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s" sheetId="1" state="visible" r:id="rId2"/>
    <sheet name="All canonical pathways" sheetId="2" state="visible" r:id="rId3"/>
    <sheet name="KEGG" sheetId="3" state="visible" r:id="rId4"/>
    <sheet name="BioCarta" sheetId="4" state="visible" r:id="rId5"/>
    <sheet name="Reactome" sheetId="5" state="visible" r:id="rId6"/>
    <sheet name="PID" sheetId="6" state="visible" r:id="rId7"/>
  </sheets>
  <definedNames>
    <definedName function="false" hidden="true" localSheetId="1" name="_xlnm._FilterDatabase" vbProcedure="false">'All canonical pathways'!$A$1:$K$1285</definedName>
    <definedName function="false" hidden="true" localSheetId="3" name="_xlnm._FilterDatabase" vbProcedure="false">BioCarta!$A$1:$J$215</definedName>
    <definedName function="false" hidden="true" localSheetId="2" name="_xlnm._FilterDatabase" vbProcedure="false">KEGG!$A$1:$K$146</definedName>
    <definedName function="false" hidden="true" localSheetId="5" name="_xlnm._FilterDatabase" vbProcedure="false">PID!$A$1:$K$197</definedName>
    <definedName function="false" hidden="true" localSheetId="4" name="_xlnm._FilterDatabase" vbProcedure="false">Reactome!$A$1:$K$6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3" uniqueCount="1312">
  <si>
    <t xml:space="preserve">asd</t>
  </si>
  <si>
    <t xml:space="preserve">Autism Spectrum Disorder</t>
  </si>
  <si>
    <t xml:space="preserve">asthma</t>
  </si>
  <si>
    <t xml:space="preserve">Asthma</t>
  </si>
  <si>
    <t xml:space="preserve">inf</t>
  </si>
  <si>
    <t xml:space="preserve">Bacterial &amp; Viral Infection</t>
  </si>
  <si>
    <t xml:space="preserve">ckd</t>
  </si>
  <si>
    <t xml:space="preserve">Chronic Kidney Disease</t>
  </si>
  <si>
    <t xml:space="preserve">cp</t>
  </si>
  <si>
    <t xml:space="preserve">Cerebral Palsy</t>
  </si>
  <si>
    <t xml:space="preserve">dc</t>
  </si>
  <si>
    <t xml:space="preserve">Dilated Cardiomyopathy</t>
  </si>
  <si>
    <t xml:space="preserve">ei</t>
  </si>
  <si>
    <t xml:space="preserve">Ear Infection / Otitis Media</t>
  </si>
  <si>
    <t xml:space="preserve">ep</t>
  </si>
  <si>
    <t xml:space="preserve">Epilepsy</t>
  </si>
  <si>
    <t xml:space="preserve">ibd</t>
  </si>
  <si>
    <t xml:space="preserve">Inflammatory Bowel Disease</t>
  </si>
  <si>
    <t xml:space="preserve">md</t>
  </si>
  <si>
    <t xml:space="preserve">Muscular Dystrophy</t>
  </si>
  <si>
    <t xml:space="preserve">s</t>
  </si>
  <si>
    <t xml:space="preserve">Schizophrenia</t>
  </si>
  <si>
    <t xml:space="preserve">uri</t>
  </si>
  <si>
    <t xml:space="preserve">Upper Respiratory Infection</t>
  </si>
  <si>
    <t xml:space="preserve">The entry -1 indicates that there is no overlapping genes between the pathway and the corresponding disease gene set.</t>
  </si>
  <si>
    <t xml:space="preserve">name</t>
  </si>
  <si>
    <t xml:space="preserve">chisq</t>
  </si>
  <si>
    <t xml:space="preserve">chidist_p</t>
  </si>
  <si>
    <t xml:space="preserve">adj_p</t>
  </si>
  <si>
    <t xml:space="preserve">KEGG_LEISHMANIA_INFECTION</t>
  </si>
  <si>
    <t xml:space="preserve">KEGG_PATHOGENIC_ESCHERICHIA_COLI_INFECTION</t>
  </si>
  <si>
    <t xml:space="preserve">KEGG_RIBOSOME</t>
  </si>
  <si>
    <t xml:space="preserve">PID_INTEGRIN1_PATHWAY</t>
  </si>
  <si>
    <t xml:space="preserve">KEGG_ANTIGEN_PROCESSING_AND_PRESENTATION</t>
  </si>
  <si>
    <t xml:space="preserve">KEGG_VIRAL_MYOCARDITIS</t>
  </si>
  <si>
    <t xml:space="preserve">KEGG_COMPLEMENT_AND_COAGULATION_CASCADES</t>
  </si>
  <si>
    <t xml:space="preserve">PID_TOLL_ENDOGENOUS_PATHWAY</t>
  </si>
  <si>
    <t xml:space="preserve">BIOCARTA_CLASSIC_PATHWAY</t>
  </si>
  <si>
    <t xml:space="preserve">PID_AP1_PATHWAY</t>
  </si>
  <si>
    <t xml:space="preserve">REACTOME_POST_CHAPERONIN_TUBULIN_FOLDING_PATHWAY</t>
  </si>
  <si>
    <t xml:space="preserve">PID_P53DOWNSTREAMPATHWAY</t>
  </si>
  <si>
    <t xml:space="preserve">KEGG_INTESTINAL_IMMUNE_NETWORK_FOR_IGA_PRODUCTION</t>
  </si>
  <si>
    <t xml:space="preserve">KEGG_TYPE_I_DIABETES_MELLITUS</t>
  </si>
  <si>
    <t xml:space="preserve">KEGG_LEUKOCYTE_TRANSENDOTHELIAL_MIGRATION</t>
  </si>
  <si>
    <t xml:space="preserve">BIOCARTA_COMP_PATHWAY</t>
  </si>
  <si>
    <t xml:space="preserve">REACTOME_FORMATION_OF_TUBULIN_FOLDING_INTERMEDIATES_BY_CCT_TRIC</t>
  </si>
  <si>
    <t xml:space="preserve">REACTOME_INNATE_IMMUNE_SYSTEM</t>
  </si>
  <si>
    <t xml:space="preserve">REACTOME_METABOLISM_OF_AMINO_ACIDS_AND_DERIVATIVES</t>
  </si>
  <si>
    <t xml:space="preserve">REACTOME_TRANSLOCATION_OF_ZAP_70_TO_IMMUNOLOGICAL_SYNAPSE</t>
  </si>
  <si>
    <t xml:space="preserve">REACTOME_RESPONSE_TO_ELEVATED_PLATELET_CYTOSOLIC_CA2_</t>
  </si>
  <si>
    <t xml:space="preserve">REACTOME_PHOSPHORYLATION_OF_CD3_AND_TCR_ZETA_CHAINS</t>
  </si>
  <si>
    <t xml:space="preserve">REACTOME_ANTIGEN_PROCESSING_CROSS_PRESENTATION</t>
  </si>
  <si>
    <t xml:space="preserve">REACTOME_KERATAN_SULFATE_DEGRADATION</t>
  </si>
  <si>
    <t xml:space="preserve">REACTOME_PD1_SIGNALING</t>
  </si>
  <si>
    <t xml:space="preserve">BIOCARTA_TOLL_PATHWAY</t>
  </si>
  <si>
    <t xml:space="preserve">REACTOME_MHC_CLASS_II_ANTIGEN_PRESENTATION</t>
  </si>
  <si>
    <t xml:space="preserve">KEGG_REGULATION_OF_ACTIN_CYTOSKELETON</t>
  </si>
  <si>
    <t xml:space="preserve">REACTOME_INFLUENZA_VIRAL_RNA_TRANSCRIPTION_AND_REPLICATION</t>
  </si>
  <si>
    <t xml:space="preserve">REACTOME_PREFOLDIN_MEDIATED_TRANSFER_OF_SUBSTRATE_TO_CCT_TRIC</t>
  </si>
  <si>
    <t xml:space="preserve">REACTOME_REGULATION_OF_ORNITHINE_DECARBOXYLASE_ODC</t>
  </si>
  <si>
    <t xml:space="preserve">REACTOME_CYTOKINE_SIGNALING_IN_IMMUNE_SYSTEM</t>
  </si>
  <si>
    <t xml:space="preserve">REACTOME_MUSCLE_CONTRACTION</t>
  </si>
  <si>
    <t xml:space="preserve">REACTOME_TOLL_RECEPTOR_CASCADES</t>
  </si>
  <si>
    <t xml:space="preserve">REACTOME_SRP_DEPENDENT_COTRANSLATIONAL_PROTEIN_TARGETING_TO_MEMBRANE</t>
  </si>
  <si>
    <t xml:space="preserve">KEGG_TIGHT_JUNCTION</t>
  </si>
  <si>
    <t xml:space="preserve">REACTOME_PROTEIN_FOLDING</t>
  </si>
  <si>
    <t xml:space="preserve">REACTOME_ACTIVATED_TLR4_SIGNALLING</t>
  </si>
  <si>
    <t xml:space="preserve">REACTOME_NONSENSE_MEDIATED_DECAY_ENHANCED_BY_THE_EXON_JUNCTION_COMPLEX</t>
  </si>
  <si>
    <t xml:space="preserve">KEGG_TOLL_LIKE_RECEPTOR_SIGNALING_PATHWAY</t>
  </si>
  <si>
    <t xml:space="preserve">REACTOME_PEPTIDE_CHAIN_ELONGATION</t>
  </si>
  <si>
    <t xml:space="preserve">REACTOME_INTEGRIN_CELL_SURFACE_INTERACTIONS</t>
  </si>
  <si>
    <t xml:space="preserve">KEGG_CELL_ADHESION_MOLECULES_CAMS</t>
  </si>
  <si>
    <t xml:space="preserve">REACTOME_NFKB_AND_MAP_KINASES_ACTIVATION_MEDIATED_BY_TLR4_SIGNALING_REPERTOIRE</t>
  </si>
  <si>
    <t xml:space="preserve">PID_INTEGRIN2_PATHWAY</t>
  </si>
  <si>
    <t xml:space="preserve">REACTOME_TRANSLATION</t>
  </si>
  <si>
    <t xml:space="preserve">PID_IL6_7PATHWAY</t>
  </si>
  <si>
    <t xml:space="preserve">PID_NFAT_TFPATHWAY</t>
  </si>
  <si>
    <t xml:space="preserve">KEGG_LYSOSOME</t>
  </si>
  <si>
    <t xml:space="preserve">REACTOME_REGULATION_OF_COMPLEMENT_CASCADE</t>
  </si>
  <si>
    <t xml:space="preserve">REACTOME_ER_PHAGOSOME_PATHWAY</t>
  </si>
  <si>
    <t xml:space="preserve">KEGG_ARGININE_AND_PROLINE_METABOLISM</t>
  </si>
  <si>
    <t xml:space="preserve">REACTOME_PLATELET_ACTIVATION_SIGNALING_AND_AGGREGATION</t>
  </si>
  <si>
    <t xml:space="preserve">REACTOME_P75NTR_SIGNALS_VIA_NFKB</t>
  </si>
  <si>
    <t xml:space="preserve">REACTOME_METABOLISM_OF_MRNA</t>
  </si>
  <si>
    <t xml:space="preserve">REACTOME_INTERFERON_SIGNALING</t>
  </si>
  <si>
    <t xml:space="preserve">KEGG_GLUTATHIONE_METABOLISM</t>
  </si>
  <si>
    <t xml:space="preserve">REACTOME_STRIATED_MUSCLE_CONTRACTION</t>
  </si>
  <si>
    <t xml:space="preserve">REACTOME_DOWNSTREAM_SIGNALING_EVENTS_OF_B_CELL_RECEPTOR_BCR</t>
  </si>
  <si>
    <t xml:space="preserve">PID_AMB2_NEUTROPHILS_PATHWAY</t>
  </si>
  <si>
    <t xml:space="preserve">REACTOME_COMPLEMENT_CASCADE</t>
  </si>
  <si>
    <t xml:space="preserve">REACTOME_SCFSKP2_MEDIATED_DEGRADATION_OF_P27_P21</t>
  </si>
  <si>
    <t xml:space="preserve">BIOCARTA_PPARA_PATHWAY</t>
  </si>
  <si>
    <t xml:space="preserve">REACTOME_3_UTR_MEDIATED_TRANSLATIONAL_REGULATION</t>
  </si>
  <si>
    <t xml:space="preserve">REACTOME_ORC1_REMOVAL_FROM_CHROMATIN</t>
  </si>
  <si>
    <t xml:space="preserve">PID_AVB3_OPN_PATHWAY</t>
  </si>
  <si>
    <t xml:space="preserve">REACTOME_P53_DEPENDENT_G1_DNA_DAMAGE_RESPONSE</t>
  </si>
  <si>
    <t xml:space="preserve">REACTOME_CROSS_PRESENTATION_OF_SOLUBLE_EXOGENOUS_ANTIGENS_ENDOSOMES</t>
  </si>
  <si>
    <t xml:space="preserve">PID_INTEGRIN_A4B1_PATHWAY</t>
  </si>
  <si>
    <t xml:space="preserve">BIOCARTA_GSK3_PATHWAY</t>
  </si>
  <si>
    <t xml:space="preserve">REACTOME_EXTRACELLULAR_MATRIX_ORGANIZATION</t>
  </si>
  <si>
    <t xml:space="preserve">PID_HIF1_TFPATHWAY</t>
  </si>
  <si>
    <t xml:space="preserve">BIOCARTA_CDMAC_PATHWAY</t>
  </si>
  <si>
    <t xml:space="preserve">PID_FCER1PATHWAY</t>
  </si>
  <si>
    <t xml:space="preserve">PID_CMYB_PATHWAY</t>
  </si>
  <si>
    <t xml:space="preserve">REACTOME_INITIAL_TRIGGERING_OF_COMPLEMENT</t>
  </si>
  <si>
    <t xml:space="preserve">REACTOME_MITOTIC_G1_G1_S_PHASES</t>
  </si>
  <si>
    <t xml:space="preserve">KEGG_NOD_LIKE_RECEPTOR_SIGNALING_PATHWAY</t>
  </si>
  <si>
    <t xml:space="preserve">KEGG_MAPK_SIGNALING_PATHWAY</t>
  </si>
  <si>
    <t xml:space="preserve">REACTOME_S_PHASE</t>
  </si>
  <si>
    <t xml:space="preserve">REACTOME_MYD88_MAL_CASCADE_INITIATED_ON_PLASMA_MEMBRANE</t>
  </si>
  <si>
    <t xml:space="preserve">PID_ATF2_PATHWAY</t>
  </si>
  <si>
    <t xml:space="preserve">PID_HDAC_CLASSIII_PATHWAY</t>
  </si>
  <si>
    <t xml:space="preserve">KEGG_FOCAL_ADHESION</t>
  </si>
  <si>
    <t xml:space="preserve">KEGG_VALINE_LEUCINE_AND_ISOLEUCINE_DEGRADATION</t>
  </si>
  <si>
    <t xml:space="preserve">REACTOME_CYCLIN_E_ASSOCIATED_EVENTS_DURING_G1_S_TRANSITION_</t>
  </si>
  <si>
    <t xml:space="preserve">REACTOME_DOWNSTREAM_TCR_SIGNALING</t>
  </si>
  <si>
    <t xml:space="preserve">REACTOME_AMYLOIDS</t>
  </si>
  <si>
    <t xml:space="preserve">REACTOME_INFLUENZA_LIFE_CYCLE</t>
  </si>
  <si>
    <t xml:space="preserve">REACTOME_GENERATION_OF_SECOND_MESSENGER_MOLECULES</t>
  </si>
  <si>
    <t xml:space="preserve">REACTOME_PACKAGING_OF_TELOMERE_ENDS</t>
  </si>
  <si>
    <t xml:space="preserve">KEGG_OXIDATIVE_PHOSPHORYLATION</t>
  </si>
  <si>
    <t xml:space="preserve">BIOCARTA_RAB_PATHWAY</t>
  </si>
  <si>
    <t xml:space="preserve">REACTOME_SIGNALING_BY_THE_B_CELL_RECEPTOR_BCR</t>
  </si>
  <si>
    <t xml:space="preserve">REACTOME_DESTABILIZATION_OF_MRNA_BY_AUF1_HNRNP_D0</t>
  </si>
  <si>
    <t xml:space="preserve">PID_FRA_PATHWAY</t>
  </si>
  <si>
    <t xml:space="preserve">BIOCARTA_NGF_PATHWAY</t>
  </si>
  <si>
    <t xml:space="preserve">PID_REG_GR_PATHWAY</t>
  </si>
  <si>
    <t xml:space="preserve">REACTOME_PEROXISOMAL_LIPID_METABOLISM</t>
  </si>
  <si>
    <t xml:space="preserve">REACTOME_SYNTHESIS_OF_DNA</t>
  </si>
  <si>
    <t xml:space="preserve">REACTOME_DNA_REPLICATION</t>
  </si>
  <si>
    <t xml:space="preserve">REACTOME_APOPTOSIS</t>
  </si>
  <si>
    <t xml:space="preserve">REACTOME_TELOMERE_MAINTENANCE</t>
  </si>
  <si>
    <t xml:space="preserve">PID_INTEGRIN3_PATHWAY</t>
  </si>
  <si>
    <t xml:space="preserve">REACTOME_FORMATION_OF_THE_TERNARY_COMPLEX_AND_SUBSEQUENTLY_THE_43S_COMPLEX</t>
  </si>
  <si>
    <t xml:space="preserve">BIOCARTA_P53HYPOXIA_PATHWAY</t>
  </si>
  <si>
    <t xml:space="preserve">REACTOME_REGULATION_OF_APOPTOSIS</t>
  </si>
  <si>
    <t xml:space="preserve">REACTOME_P75NTR_RECRUITS_SIGNALLING_COMPLEXES</t>
  </si>
  <si>
    <t xml:space="preserve">BIOCARTA_AKT_PATHWAY</t>
  </si>
  <si>
    <t xml:space="preserve">REACTOME_INTERFERON_GAMMA_SIGNALING</t>
  </si>
  <si>
    <t xml:space="preserve">KEGG_EPITHELIAL_CELL_SIGNALING_IN_HELICOBACTER_PYLORI_INFECTION</t>
  </si>
  <si>
    <t xml:space="preserve">REACTOME_IKK_COMPLEX_RECRUITMENT_MEDIATED_BY_RIP1</t>
  </si>
  <si>
    <t xml:space="preserve">PID_TCRCALCIUMPATHWAY</t>
  </si>
  <si>
    <t xml:space="preserve">REACTOME_RNA_POL_I_PROMOTER_OPENING</t>
  </si>
  <si>
    <t xml:space="preserve">REACTOME_SYNTHESIS_AND_INTERCONVERSION_OF_NUCLEOTIDE_DI_AND_TRIPHOSPHATES</t>
  </si>
  <si>
    <t xml:space="preserve">KEGG_CITRATE_CYCLE_TCA_CYCLE</t>
  </si>
  <si>
    <t xml:space="preserve">REACTOME_INTERFERON_ALPHA_BETA_SIGNALING</t>
  </si>
  <si>
    <t xml:space="preserve">KEGG_CYTOKINE_CYTOKINE_RECEPTOR_INTERACTION</t>
  </si>
  <si>
    <t xml:space="preserve">KEGG_CHEMOKINE_SIGNALING_PATHWAY</t>
  </si>
  <si>
    <t xml:space="preserve">REACTOME_CHEMOKINE_RECEPTORS_BIND_CHEMOKINES</t>
  </si>
  <si>
    <t xml:space="preserve">PID_IL23PATHWAY</t>
  </si>
  <si>
    <t xml:space="preserve">PID_IL12_2PATHWAY</t>
  </si>
  <si>
    <t xml:space="preserve">REACTOME_SIGNALING_BY_ILS</t>
  </si>
  <si>
    <t xml:space="preserve">KEGG_CYTOSOLIC_DNA_SENSING_PATHWAY</t>
  </si>
  <si>
    <t xml:space="preserve">REACTOME_ANTIVIRAL_MECHANISM_BY_IFN_STIMULATED_GENES</t>
  </si>
  <si>
    <t xml:space="preserve">BIOCARTA_IL10_PATHWAY</t>
  </si>
  <si>
    <t xml:space="preserve">KEGG_APOPTOSIS</t>
  </si>
  <si>
    <t xml:space="preserve">PID_PDGFRBPATHWAY</t>
  </si>
  <si>
    <t xml:space="preserve">BIOCARTA_IL1R_PATHWAY</t>
  </si>
  <si>
    <t xml:space="preserve">PID_GMCSF_PATHWAY</t>
  </si>
  <si>
    <t xml:space="preserve">KEGG_JAK_STAT_SIGNALING_PATHWAY</t>
  </si>
  <si>
    <t xml:space="preserve">KEGG_B_CELL_RECEPTOR_SIGNALING_PATHWAY</t>
  </si>
  <si>
    <t xml:space="preserve">BIOCARTA_KERATINOCYTE_PATHWAY</t>
  </si>
  <si>
    <t xml:space="preserve">REACTOME_RNA_POL_I_TRANSCRIPTION</t>
  </si>
  <si>
    <t xml:space="preserve">REACTOME_PEPTIDE_LIGAND_BINDING_RECEPTORS</t>
  </si>
  <si>
    <t xml:space="preserve">KEGG_HEMATOPOIETIC_CELL_LINEAGE</t>
  </si>
  <si>
    <t xml:space="preserve">REACTOME_TRIF_MEDIATED_TLR3_SIGNALING</t>
  </si>
  <si>
    <t xml:space="preserve">PID_IL27PATHWAY</t>
  </si>
  <si>
    <t xml:space="preserve">BIOCARTA_HIVNEF_PATHWAY</t>
  </si>
  <si>
    <t xml:space="preserve">REACTOME_CLASS_I_MHC_MEDIATED_ANTIGEN_PROCESSING_PRESENTATION</t>
  </si>
  <si>
    <t xml:space="preserve">REACTOME_TRANSCRIPTION</t>
  </si>
  <si>
    <t xml:space="preserve">REACTOME_ACTIVATION_OF_IRF3_IRF7_MEDIATED_BY_TBK1_IKK_EPSILON</t>
  </si>
  <si>
    <t xml:space="preserve">REACTOME_RIG_I_MDA5_MEDIATED_INDUCTION_OF_IFN_ALPHA_BETA_PATHWAYS</t>
  </si>
  <si>
    <t xml:space="preserve">KEGG_T_CELL_RECEPTOR_SIGNALING_PATHWAY</t>
  </si>
  <si>
    <t xml:space="preserve">PID_HIVNEFPATHWAY</t>
  </si>
  <si>
    <t xml:space="preserve">KEGG_SPLICEOSOME</t>
  </si>
  <si>
    <t xml:space="preserve">KEGG_AMINO_SUGAR_AND_NUCLEOTIDE_SUGAR_METABOLISM</t>
  </si>
  <si>
    <t xml:space="preserve">BIOCARTA_IL6_PATHWAY</t>
  </si>
  <si>
    <t xml:space="preserve">PID_P75NTRPATHWAY</t>
  </si>
  <si>
    <t xml:space="preserve">REACTOME_GLYCOSAMINOGLYCAN_METABOLISM</t>
  </si>
  <si>
    <t xml:space="preserve">REACTOME_REGULATION_OF_MRNA_STABILITY_BY_PROTEINS_THAT_BIND_AU_RICH_ELEMENTS</t>
  </si>
  <si>
    <t xml:space="preserve">REACTOME_MEIOTIC_SYNAPSIS</t>
  </si>
  <si>
    <t xml:space="preserve">KEGG_RIG_I_LIKE_RECEPTOR_SIGNALING_PATHWAY</t>
  </si>
  <si>
    <t xml:space="preserve">BIOCARTA_RANKL_PATHWAY</t>
  </si>
  <si>
    <t xml:space="preserve">REACTOME_KERATAN_SULFATE_KERATIN_METABOLISM</t>
  </si>
  <si>
    <t xml:space="preserve">PID_ERBB1_DOWNSTREAM_PATHWAY</t>
  </si>
  <si>
    <t xml:space="preserve">REACTOME_DEPOSITION_OF_NEW_CENPA_CONTAINING_NUCLEOSOMES_AT_THE_CENTROMERE</t>
  </si>
  <si>
    <t xml:space="preserve">REACTOME_RNA_POL_I_RNA_POL_III_AND_MITOCHONDRIAL_TRANSCRIPTION</t>
  </si>
  <si>
    <t xml:space="preserve">PID_TNFPATHWAY</t>
  </si>
  <si>
    <t xml:space="preserve">KEGG_PROTEASOME</t>
  </si>
  <si>
    <t xml:space="preserve">BIOCARTA_DEATH_PATHWAY</t>
  </si>
  <si>
    <t xml:space="preserve">REACTOME_TRAF6_MEDIATED_INDUCTION_OF_NFKB_AND_MAP_KINASES_UPON_TLR7_8_OR_9_ACTIVATION</t>
  </si>
  <si>
    <t xml:space="preserve">REACTOME_TRNA_AMINOACYLATION</t>
  </si>
  <si>
    <t xml:space="preserve">REACTOME_MEIOTIC_RECOMBINATION</t>
  </si>
  <si>
    <t xml:space="preserve">PID_CXCR4_PATHWAY</t>
  </si>
  <si>
    <t xml:space="preserve">REACTOME_VIF_MEDIATED_DEGRADATION_OF_APOBEC3G</t>
  </si>
  <si>
    <t xml:space="preserve">KEGG_FC_GAMMA_R_MEDIATED_PHAGOCYTOSIS</t>
  </si>
  <si>
    <t xml:space="preserve">PID_INTEGRIN_A9B1_PATHWAY</t>
  </si>
  <si>
    <t xml:space="preserve">REACTOME_KERATAN_SULFATE_BIOSYNTHESIS</t>
  </si>
  <si>
    <t xml:space="preserve">REACTOME_IL1_SIGNALING</t>
  </si>
  <si>
    <t xml:space="preserve">REACTOME_G_ALPHA_I_SIGNALLING_EVENTS</t>
  </si>
  <si>
    <t xml:space="preserve">PID_CXCR3PATHWAY</t>
  </si>
  <si>
    <t xml:space="preserve">REACTOME_SCF_BETA_TRCP_MEDIATED_DEGRADATION_OF_EMI1</t>
  </si>
  <si>
    <t xml:space="preserve">KEGG_AMINOACYL_TRNA_BIOSYNTHESIS</t>
  </si>
  <si>
    <t xml:space="preserve">BIOCARTA_NFKB_PATHWAY</t>
  </si>
  <si>
    <t xml:space="preserve">BIOCARTA_IL22BP_PATHWAY</t>
  </si>
  <si>
    <t xml:space="preserve">REACTOME_ACTIVATION_OF_NF_KAPPAB_IN_B_CELLS</t>
  </si>
  <si>
    <t xml:space="preserve">BIOCARTA_TID_PATHWAY</t>
  </si>
  <si>
    <t xml:space="preserve">BIOCARTA_CARDIACEGF_PATHWAY</t>
  </si>
  <si>
    <t xml:space="preserve">REACTOME_IMMUNOREGULATORY_INTERACTIONS_BETWEEN_A_LYMPHOID_AND_A_NON_LYMPHOID_CELL</t>
  </si>
  <si>
    <t xml:space="preserve">PID_SHP2_PATHWAY</t>
  </si>
  <si>
    <t xml:space="preserve">REACTOME_M_G1_TRANSITION</t>
  </si>
  <si>
    <t xml:space="preserve">KEGG_PEROXISOME</t>
  </si>
  <si>
    <t xml:space="preserve">KEGG_PYRIMIDINE_METABOLISM</t>
  </si>
  <si>
    <t xml:space="preserve">REACTOME_TCR_SIGNALING</t>
  </si>
  <si>
    <t xml:space="preserve">REACTOME_PHOSPHOLIPID_METABOLISM</t>
  </si>
  <si>
    <t xml:space="preserve">PID_IL3_PATHWAY</t>
  </si>
  <si>
    <t xml:space="preserve">PID_CERAMIDE_PATHWAY</t>
  </si>
  <si>
    <t xml:space="preserve">REACTOME_RIP_MEDIATED_NFKB_ACTIVATION_VIA_DAI</t>
  </si>
  <si>
    <t xml:space="preserve">BIOCARTA_EGF_PATHWAY</t>
  </si>
  <si>
    <t xml:space="preserve">ST_TUMOR_NECROSIS_FACTOR_PATHWAY</t>
  </si>
  <si>
    <t xml:space="preserve">BIOCARTA_PDGF_PATHWAY</t>
  </si>
  <si>
    <t xml:space="preserve">REACTOME_P53_INDEPENDENT_G1_S_DNA_DAMAGE_CHECKPOINT</t>
  </si>
  <si>
    <t xml:space="preserve">REACTOME_CDK_MEDIATED_PHOSPHORYLATION_AND_REMOVAL_OF_CDC6</t>
  </si>
  <si>
    <t xml:space="preserve">REACTOME_MITOTIC_M_M_G1_PHASES</t>
  </si>
  <si>
    <t xml:space="preserve">BIOCARTA_CASPASE_PATHWAY</t>
  </si>
  <si>
    <t xml:space="preserve">BIOCARTA_NO2IL12_PATHWAY</t>
  </si>
  <si>
    <t xml:space="preserve">REACTOME_CDT1_ASSOCIATION_WITH_THE_CDC6_ORC_ORIGIN_COMPLEX</t>
  </si>
  <si>
    <t xml:space="preserve">REACTOME_AUTODEGRADATION_OF_THE_E3_UBIQUITIN_LIGASE_COP1</t>
  </si>
  <si>
    <t xml:space="preserve">REACTOME_METABOLISM_OF_CARBOHYDRATES</t>
  </si>
  <si>
    <t xml:space="preserve">KEGG_NATURAL_KILLER_CELL_MEDIATED_CYTOTOXICITY</t>
  </si>
  <si>
    <t xml:space="preserve">REACTOME_SIGNALING_BY_WNT</t>
  </si>
  <si>
    <t xml:space="preserve">KEGG_HISTIDINE_METABOLISM</t>
  </si>
  <si>
    <t xml:space="preserve">PID_BCR_5PATHWAY</t>
  </si>
  <si>
    <t xml:space="preserve">PID_IL12_STAT4PATHWAY</t>
  </si>
  <si>
    <t xml:space="preserve">KEGG_SMALL_CELL_LUNG_CANCER</t>
  </si>
  <si>
    <t xml:space="preserve">BIOCARTA_NTHI_PATHWAY</t>
  </si>
  <si>
    <t xml:space="preserve">REACTOME_CHROMOSOME_MAINTENANCE</t>
  </si>
  <si>
    <t xml:space="preserve">REACTOME_ASSEMBLY_OF_THE_PRE_REPLICATIVE_COMPLEX</t>
  </si>
  <si>
    <t xml:space="preserve">REACTOME_G1_S_TRANSITION</t>
  </si>
  <si>
    <t xml:space="preserve">REACTOME_MEIOSIS</t>
  </si>
  <si>
    <t xml:space="preserve">PID_LYSOPHOSPHOLIPID_PATHWAY</t>
  </si>
  <si>
    <t xml:space="preserve">PID_IFNGPATHWAY</t>
  </si>
  <si>
    <t xml:space="preserve">BIOCARTA_NKT_PATHWAY</t>
  </si>
  <si>
    <t xml:space="preserve">BIOCARTA_TPO_PATHWAY</t>
  </si>
  <si>
    <t xml:space="preserve">BIOCARTA_TNFR2_PATHWAY</t>
  </si>
  <si>
    <t xml:space="preserve">REACTOME_APC_C_CDC20_MEDIATED_DEGRADATION_OF_MITOTIC_PROTEINS</t>
  </si>
  <si>
    <t xml:space="preserve">KEGG_PURINE_METABOLISM</t>
  </si>
  <si>
    <t xml:space="preserve">PID_TELOMERASEPATHWAY</t>
  </si>
  <si>
    <t xml:space="preserve">REACTOME_CELL_SURFACE_INTERACTIONS_AT_THE_VASCULAR_WALL</t>
  </si>
  <si>
    <t xml:space="preserve">PID_UPA_UPAR_PATHWAY</t>
  </si>
  <si>
    <t xml:space="preserve">PID_NFKAPPABCANONICALPATHWAY</t>
  </si>
  <si>
    <t xml:space="preserve">BIOCARTA_INFLAM_PATHWAY</t>
  </si>
  <si>
    <t xml:space="preserve">SA_CASPASE_CASCADE</t>
  </si>
  <si>
    <t xml:space="preserve">PID_IL1PATHWAY</t>
  </si>
  <si>
    <t xml:space="preserve">PID_CD40_PATHWAY</t>
  </si>
  <si>
    <t xml:space="preserve">KEGG_SPHINGOLIPID_METABOLISM</t>
  </si>
  <si>
    <t xml:space="preserve">REACTOME_SIGNALING_BY_PDGF</t>
  </si>
  <si>
    <t xml:space="preserve">BIOCARTA_EPONFKB_PATHWAY</t>
  </si>
  <si>
    <t xml:space="preserve">PID_IL4_2PATHWAY</t>
  </si>
  <si>
    <t xml:space="preserve">KEGG_PROSTATE_CANCER</t>
  </si>
  <si>
    <t xml:space="preserve">KEGG_GAP_JUNCTION</t>
  </si>
  <si>
    <t xml:space="preserve">REACTOME_ANTIGEN_PROCESSING_UBIQUITINATION_PROTEASOME_DEGRADATION</t>
  </si>
  <si>
    <t xml:space="preserve">BIOCARTA_PROTEASOME_PATHWAY</t>
  </si>
  <si>
    <t xml:space="preserve">REACTOME_COSTIMULATION_BY_THE_CD28_FAMILY</t>
  </si>
  <si>
    <t xml:space="preserve">REACTOME_DIABETES_PATHWAYS</t>
  </si>
  <si>
    <t xml:space="preserve">REACTOME_CYTOSOLIC_TRNA_AMINOACYLATION</t>
  </si>
  <si>
    <t xml:space="preserve">REACTOME_SIGNALLING_BY_NGF</t>
  </si>
  <si>
    <t xml:space="preserve">REACTOME_GROWTH_HORMONE_RECEPTOR_SIGNALING</t>
  </si>
  <si>
    <t xml:space="preserve">BIOCARTA_LAIR_PATHWAY</t>
  </si>
  <si>
    <t xml:space="preserve">REACTOME_METABOLISM_OF_NUCLEOTIDES</t>
  </si>
  <si>
    <t xml:space="preserve">BIOCARTA_CD40_PATHWAY</t>
  </si>
  <si>
    <t xml:space="preserve">BIOCARTA_RNA_PATHWAY</t>
  </si>
  <si>
    <t xml:space="preserve">KEGG_ACUTE_MYELOID_LEUKEMIA</t>
  </si>
  <si>
    <t xml:space="preserve">REACTOME_AUTODEGRADATION_OF_CDH1_BY_CDH1_APC_C</t>
  </si>
  <si>
    <t xml:space="preserve">PID_HDAC_CLASSI_PATHWAY</t>
  </si>
  <si>
    <t xml:space="preserve">REACTOME_ACTIVATION_OF_GENES_BY_ATF4</t>
  </si>
  <si>
    <t xml:space="preserve">PID_CD8TCRDOWNSTREAMPATHWAY</t>
  </si>
  <si>
    <t xml:space="preserve">PID_MYC_REPRESSPATHWAY</t>
  </si>
  <si>
    <t xml:space="preserve">REACTOME_TRAF3_DEPENDENT_IRF_ACTIVATION_PATHWAY</t>
  </si>
  <si>
    <t xml:space="preserve">REACTOME_METABOLISM_OF_POLYAMINES</t>
  </si>
  <si>
    <t xml:space="preserve">BIOCARTA_FAS_PATHWAY</t>
  </si>
  <si>
    <t xml:space="preserve">REACTOME_CELL_CYCLE_CHECKPOINTS</t>
  </si>
  <si>
    <t xml:space="preserve">PID_SMAD2_3NUCLEARPATHWAY</t>
  </si>
  <si>
    <t xml:space="preserve">PID_TCR_PATHWAY</t>
  </si>
  <si>
    <t xml:space="preserve">KEGG_CHRONIC_MYELOID_LEUKEMIA</t>
  </si>
  <si>
    <t xml:space="preserve">KEGG_BLADDER_CANCER</t>
  </si>
  <si>
    <t xml:space="preserve">REACTOME_APC_C_CDH1_MEDIATED_DEGRADATION_OF_CDC20_AND_OTHER_APC_C_CDH1_TARGETED_PROTEINS_IN_LATE_MITOSIS_EARLY_G1</t>
  </si>
  <si>
    <t xml:space="preserve">REACTOME_NEGATIVE_REGULATORS_OF_RIG_I_MDA5_SIGNALING</t>
  </si>
  <si>
    <t xml:space="preserve">PID_MYC_ACTIVPATHWAY</t>
  </si>
  <si>
    <t xml:space="preserve">REACTOME_IL_6_SIGNALING</t>
  </si>
  <si>
    <t xml:space="preserve">PID_IL5_PATHWAY</t>
  </si>
  <si>
    <t xml:space="preserve">KEGG_MTOR_SIGNALING_PATHWAY</t>
  </si>
  <si>
    <t xml:space="preserve">REACTOME_TAK1_ACTIVATES_NFKB_BY_PHOSPHORYLATION_AND_ACTIVATION_OF_IKKS_COMPLEX</t>
  </si>
  <si>
    <t xml:space="preserve">PID_S1P_S1P3_PATHWAY</t>
  </si>
  <si>
    <t xml:space="preserve">KEGG_NICOTINATE_AND_NICOTINAMIDE_METABOLISM</t>
  </si>
  <si>
    <t xml:space="preserve">REACTOME_EXTRINSIC_PATHWAY_FOR_APOPTOSIS</t>
  </si>
  <si>
    <t xml:space="preserve">ST_STAT3_PATHWAY</t>
  </si>
  <si>
    <t xml:space="preserve">PID_ENDOTHELINPATHWAY</t>
  </si>
  <si>
    <t xml:space="preserve">KEGG_RENAL_CELL_CARCINOMA</t>
  </si>
  <si>
    <t xml:space="preserve">BIOCARTA_EIF_PATHWAY</t>
  </si>
  <si>
    <t xml:space="preserve">BIOCARTA_VEGF_PATHWAY</t>
  </si>
  <si>
    <t xml:space="preserve">REACTOME_PERK_REGULATED_GENE_EXPRESSION</t>
  </si>
  <si>
    <t xml:space="preserve">REACTOME_FATTY_ACID_TRIACYLGLYCEROL_AND_KETONE_BODY_METABOLISM</t>
  </si>
  <si>
    <t xml:space="preserve">PID_S1P_S1P1_PATHWAY</t>
  </si>
  <si>
    <t xml:space="preserve">BIOCARTA_TCR_PATHWAY</t>
  </si>
  <si>
    <t xml:space="preserve">REACTOME_REGULATION_OF_MITOTIC_CELL_CYCLE</t>
  </si>
  <si>
    <t xml:space="preserve">REACTOME_TRAF6_MEDIATED_INDUCTION_OF_TAK1_COMPLEX</t>
  </si>
  <si>
    <t xml:space="preserve">KEGG_NON_SMALL_CELL_LUNG_CANCER</t>
  </si>
  <si>
    <t xml:space="preserve">BIOCARTA_IL3_PATHWAY</t>
  </si>
  <si>
    <t xml:space="preserve">REACTOME_MITOCHONDRIAL_PROTEIN_IMPORT</t>
  </si>
  <si>
    <t xml:space="preserve">PID_TGFBRPATHWAY</t>
  </si>
  <si>
    <t xml:space="preserve">BIOCARTA_ETS_PATHWAY</t>
  </si>
  <si>
    <t xml:space="preserve">REACTOME_TRAF6_MEDIATED_NFKB_ACTIVATION</t>
  </si>
  <si>
    <t xml:space="preserve">BIOCARTA_GLEEVEC_PATHWAY</t>
  </si>
  <si>
    <t xml:space="preserve">PID_PTP1BPATHWAY</t>
  </si>
  <si>
    <t xml:space="preserve">REACTOME_SIGNALING_BY_SCF_KIT</t>
  </si>
  <si>
    <t xml:space="preserve">PID_CD8TCRPATHWAY</t>
  </si>
  <si>
    <t xml:space="preserve">REACTOME_METABOLISM_OF_VITAMINS_AND_COFACTORS</t>
  </si>
  <si>
    <t xml:space="preserve">BIOCARTA_EIF4_PATHWAY</t>
  </si>
  <si>
    <t xml:space="preserve">KEGG_PANCREATIC_CANCER</t>
  </si>
  <si>
    <t xml:space="preserve">REACTOME_ACTIVATION_OF_THE_MRNA_UPON_BINDING_OF_THE_CAP_BINDING_COMPLEX_AND_EIFS_AND_SUBSEQUENT_BINDING_TO_43S</t>
  </si>
  <si>
    <t xml:space="preserve">PID_IL2_1PATHWAY</t>
  </si>
  <si>
    <t xml:space="preserve">REACTOME_GLYCOSPHINGOLIPID_METABOLISM</t>
  </si>
  <si>
    <t xml:space="preserve">KEGG_NEUROTROPHIN_SIGNALING_PATHWAY</t>
  </si>
  <si>
    <t xml:space="preserve">REACTOME_TRAF6_MEDIATED_IRF7_ACTIVATION_IN_TLR7_8_OR_9_SIGNALING</t>
  </si>
  <si>
    <t xml:space="preserve">BIOCARTA_TH1TH2_PATHWAY</t>
  </si>
  <si>
    <t xml:space="preserve">BIOCARTA_RACCYCD_PATHWAY</t>
  </si>
  <si>
    <t xml:space="preserve">REACTOME_LATENT_INFECTION_OF_HOMO_SAPIENS_WITH_MYCOBACTERIUM_TUBERCULOSIS</t>
  </si>
  <si>
    <t xml:space="preserve">PID_BMPPATHWAY</t>
  </si>
  <si>
    <t xml:space="preserve">PID_CASPASE_PATHWAY</t>
  </si>
  <si>
    <t xml:space="preserve">PID_TRKRPATHWAY</t>
  </si>
  <si>
    <t xml:space="preserve">PID_S1P_S1P4_PATHWAY</t>
  </si>
  <si>
    <t xml:space="preserve">REACTOME_ASPARAGINE_N_LINKED_GLYCOSYLATION</t>
  </si>
  <si>
    <t xml:space="preserve">PID_MAPKTRKPATHWAY</t>
  </si>
  <si>
    <t xml:space="preserve">REACTOME_UNFOLDED_PROTEIN_RESPONSE</t>
  </si>
  <si>
    <t xml:space="preserve">PID_S1P_META_PATHWAY</t>
  </si>
  <si>
    <t xml:space="preserve">REACTOME_AXON_GUIDANCE</t>
  </si>
  <si>
    <t xml:space="preserve">BIOCARTA_MAPK_PATHWAY</t>
  </si>
  <si>
    <t xml:space="preserve">KEGG_P53_SIGNALING_PATHWAY</t>
  </si>
  <si>
    <t xml:space="preserve">REACTOME_SEMAPHORIN_INTERACTIONS</t>
  </si>
  <si>
    <t xml:space="preserve">PID_VEGFR1_PATHWAY</t>
  </si>
  <si>
    <t xml:space="preserve">REACTOME_GLYCEROPHOSPHOLIPID_BIOSYNTHESIS</t>
  </si>
  <si>
    <t xml:space="preserve">REACTOME_SPHINGOLIPID_METABOLISM</t>
  </si>
  <si>
    <t xml:space="preserve">SA_MMP_CYTOKINE_CONNECTION</t>
  </si>
  <si>
    <t xml:space="preserve">REACTOME_DEGRADATION_OF_THE_EXTRACELLULAR_MATRIX</t>
  </si>
  <si>
    <t xml:space="preserve">BIOCARTA_CDK5_PATHWAY</t>
  </si>
  <si>
    <t xml:space="preserve">BIOCARTA_ERYTH_PATHWAY</t>
  </si>
  <si>
    <t xml:space="preserve">REACTOME_NUCLEOTIDE_LIKE_PURINERGIC_RECEPTORS</t>
  </si>
  <si>
    <t xml:space="preserve">REACTOME_REGULATION_OF_IFNG_SIGNALING</t>
  </si>
  <si>
    <t xml:space="preserve">BIOCARTA_SET_PATHWAY</t>
  </si>
  <si>
    <t xml:space="preserve">BIOCARTA_FCER1_PATHWAY</t>
  </si>
  <si>
    <t xml:space="preserve">REACTOME_IRON_UPTAKE_AND_TRANSPORT</t>
  </si>
  <si>
    <t xml:space="preserve">ST_INTERFERON_GAMMA_PATHWAY</t>
  </si>
  <si>
    <t xml:space="preserve">KEGG_AXON_GUIDANCE</t>
  </si>
  <si>
    <t xml:space="preserve">BIOCARTA_IL12_PATHWAY</t>
  </si>
  <si>
    <t xml:space="preserve">REACTOME_DOWNSTREAM_SIGNAL_TRANSDUCTION</t>
  </si>
  <si>
    <t xml:space="preserve">PID_IL8CXCR2_PATHWAY</t>
  </si>
  <si>
    <t xml:space="preserve">PID_RB_1PATHWAY</t>
  </si>
  <si>
    <t xml:space="preserve">KEGG_ECM_RECEPTOR_INTERACTION</t>
  </si>
  <si>
    <t xml:space="preserve">KEGG_PRIMARY_BILE_ACID_BIOSYNTHESIS</t>
  </si>
  <si>
    <t xml:space="preserve">REACTOME_METAL_ION_SLC_TRANSPORTERS</t>
  </si>
  <si>
    <t xml:space="preserve">REACTOME_MITOCHONDRIAL_FATTY_ACID_BETA_OXIDATION</t>
  </si>
  <si>
    <t xml:space="preserve">BIOCARTA_LYM_PATHWAY</t>
  </si>
  <si>
    <t xml:space="preserve">PID_SYNDECAN_4_PATHWAY</t>
  </si>
  <si>
    <t xml:space="preserve">BIOCARTA_IGF1_PATHWAY</t>
  </si>
  <si>
    <t xml:space="preserve">BIOCARTA_IL2RB_PATHWAY</t>
  </si>
  <si>
    <t xml:space="preserve">BIOCARTA_RELA_PATHWAY</t>
  </si>
  <si>
    <t xml:space="preserve">PID_KITPATHWAY</t>
  </si>
  <si>
    <t xml:space="preserve">BIOCARTA_IL5_PATHWAY</t>
  </si>
  <si>
    <t xml:space="preserve">PID_ANTHRAXPATHWAY</t>
  </si>
  <si>
    <t xml:space="preserve">REACTOME_BRANCHED_CHAIN_AMINO_ACID_CATABOLISM</t>
  </si>
  <si>
    <t xml:space="preserve">PID_TXA2PATHWAY</t>
  </si>
  <si>
    <t xml:space="preserve">PID_IL2_PI3KPATHWAY</t>
  </si>
  <si>
    <t xml:space="preserve">KEGG_ENDOCYTOSIS</t>
  </si>
  <si>
    <t xml:space="preserve">REACTOME_P2Y_RECEPTORS</t>
  </si>
  <si>
    <t xml:space="preserve">REACTOME_G_ALPHA_Z_SIGNALLING_EVENTS</t>
  </si>
  <si>
    <t xml:space="preserve">BIOCARTA_GRANULOCYTES_PATHWAY</t>
  </si>
  <si>
    <t xml:space="preserve">REACTOME_NUCLEOTIDE_BINDING_DOMAIN_LEUCINE_RICH_REPEAT_CONTAINING_RECEPTOR_NLR_SIGNALING_PATHWAYS</t>
  </si>
  <si>
    <t xml:space="preserve">KEGG_PHENYLALANINE_METABOLISM</t>
  </si>
  <si>
    <t xml:space="preserve">REACTOME_HOST_INTERACTIONS_OF_HIV_FACTORS</t>
  </si>
  <si>
    <t xml:space="preserve">KEGG_TYROSINE_METABOLISM</t>
  </si>
  <si>
    <t xml:space="preserve">REACTOME_SULFUR_AMINO_ACID_METABOLISM</t>
  </si>
  <si>
    <t xml:space="preserve">BIOCARTA_HIF_PATHWAY</t>
  </si>
  <si>
    <t xml:space="preserve">KEGG_PANTOTHENATE_AND_COA_BIOSYNTHESIS</t>
  </si>
  <si>
    <t xml:space="preserve">BIOCARTA_LECTIN_PATHWAY</t>
  </si>
  <si>
    <t xml:space="preserve">BIOCARTA_CCR5_PATHWAY</t>
  </si>
  <si>
    <t xml:space="preserve">REACTOME_IL_2_SIGNALING</t>
  </si>
  <si>
    <t xml:space="preserve">KEGG_CELL_CYCLE</t>
  </si>
  <si>
    <t xml:space="preserve">REACTOME_BILE_ACID_AND_BILE_SALT_METABOLISM</t>
  </si>
  <si>
    <t xml:space="preserve">BIOCARTA_MTOR_PATHWAY</t>
  </si>
  <si>
    <t xml:space="preserve">REACTOME_MRNA_PROCESSING</t>
  </si>
  <si>
    <t xml:space="preserve">REACTOME_SIGNALING_BY_ERBB4</t>
  </si>
  <si>
    <t xml:space="preserve">REACTOME_MITOCHONDRIAL_TRNA_AMINOACYLATION</t>
  </si>
  <si>
    <t xml:space="preserve">BIOCARTA_GH_PATHWAY</t>
  </si>
  <si>
    <t xml:space="preserve">PID_VEGFR1_2_PATHWAY</t>
  </si>
  <si>
    <t xml:space="preserve">PID_INSULIN_PATHWAY</t>
  </si>
  <si>
    <t xml:space="preserve">PID_PDGFRAPATHWAY</t>
  </si>
  <si>
    <t xml:space="preserve">BIOCARTA_DNAFRAGMENT_PATHWAY</t>
  </si>
  <si>
    <t xml:space="preserve">REACTOME_TRANSCRIPTIONAL_REGULATION_OF_WHITE_ADIPOCYTE_DIFFERENTIATION</t>
  </si>
  <si>
    <t xml:space="preserve">BIOCARTA_STRESS_PATHWAY</t>
  </si>
  <si>
    <t xml:space="preserve">REACTOME_PURINE_SALVAGE</t>
  </si>
  <si>
    <t xml:space="preserve">BIOCARTA_INSULIN_PATHWAY</t>
  </si>
  <si>
    <t xml:space="preserve">KEGG_FC_EPSILON_RI_SIGNALING_PATHWAY</t>
  </si>
  <si>
    <t xml:space="preserve">REACTOME_RNA_POL_III_TRANSCRIPTION_TERMINATION</t>
  </si>
  <si>
    <t xml:space="preserve">BIOCARTA_IGF1MTOR_PATHWAY</t>
  </si>
  <si>
    <t xml:space="preserve">PID_THROMBIN_PAR1_PATHWAY</t>
  </si>
  <si>
    <t xml:space="preserve">REACTOME_PIP3_ACTIVATES_AKT_SIGNALING</t>
  </si>
  <si>
    <t xml:space="preserve">REACTOME_HOMOLOGOUS_RECOMBINATION_REPAIR_OF_REPLICATION_INDEPENDENT_DOUBLE_STRAND_BREAKS</t>
  </si>
  <si>
    <t xml:space="preserve">PID_IGF1_PATHWAY</t>
  </si>
  <si>
    <t xml:space="preserve">REACTOME_GLYCOLYSIS</t>
  </si>
  <si>
    <t xml:space="preserve">BIOCARTA_HSP27_PATHWAY</t>
  </si>
  <si>
    <t xml:space="preserve">REACTOME_ACTIVATED_AMPK_STIMULATES_FATTY_ACID_OXIDATION_IN_MUSCLE</t>
  </si>
  <si>
    <t xml:space="preserve">PID_LKB1_PATHWAY</t>
  </si>
  <si>
    <t xml:space="preserve">REACTOME_ARMS_MEDIATED_ACTIVATION</t>
  </si>
  <si>
    <t xml:space="preserve">BIOCARTA_MITOCHONDRIA_PATHWAY</t>
  </si>
  <si>
    <t xml:space="preserve">KEGG_ADIPOCYTOKINE_SIGNALING_PATHWAY</t>
  </si>
  <si>
    <t xml:space="preserve">KEGG_GLYCOSAMINOGLYCAN_BIOSYNTHESIS_KERATAN_SULFATE</t>
  </si>
  <si>
    <t xml:space="preserve">REACTOME_ROLE_OF_SECOND_MESSENGERS_IN_NETRIN1_SIGNALING</t>
  </si>
  <si>
    <t xml:space="preserve">REACTOME_DESTABILIZATION_OF_MRNA_BY_BRF1</t>
  </si>
  <si>
    <t xml:space="preserve">REACTOME_SIGNALING_BY_NOTCH1</t>
  </si>
  <si>
    <t xml:space="preserve">KEGG_INOSITOL_PHOSPHATE_METABOLISM</t>
  </si>
  <si>
    <t xml:space="preserve">REACTOME_PURINE_METABOLISM</t>
  </si>
  <si>
    <t xml:space="preserve">REACTOME_INSULIN_RECEPTOR_RECYCLING</t>
  </si>
  <si>
    <t xml:space="preserve">BIOCARTA_CTL_PATHWAY</t>
  </si>
  <si>
    <t xml:space="preserve">REACTOME_EXTENSION_OF_TELOMERES</t>
  </si>
  <si>
    <t xml:space="preserve">REACTOME_POST_NMDA_RECEPTOR_ACTIVATION_EVENTS</t>
  </si>
  <si>
    <t xml:space="preserve">PID_PI3KCIAKTPATHWAY</t>
  </si>
  <si>
    <t xml:space="preserve">REACTOME_SIGNALING_BY_HIPPO</t>
  </si>
  <si>
    <t xml:space="preserve">SIG_CHEMOTAXIS</t>
  </si>
  <si>
    <t xml:space="preserve">PID_RAS_PATHWAY</t>
  </si>
  <si>
    <t xml:space="preserve">KEGG_HEDGEHOG_SIGNALING_PATHWAY</t>
  </si>
  <si>
    <t xml:space="preserve">KEGG_VASCULAR_SMOOTH_MUSCLE_CONTRACTION</t>
  </si>
  <si>
    <t xml:space="preserve">BIOCARTA_WNT_PATHWAY</t>
  </si>
  <si>
    <t xml:space="preserve">BIOCARTA_P38MAPK_PATHWAY</t>
  </si>
  <si>
    <t xml:space="preserve">REACTOME_PASSIVE_TRANSPORT_BY_AQUAPORINS</t>
  </si>
  <si>
    <t xml:space="preserve">REACTOME_SLBP_DEPENDENT_PROCESSING_OF_REPLICATION_DEPENDENT_HISTONE_PRE_MRNAS</t>
  </si>
  <si>
    <t xml:space="preserve">REACTOME_POST_TRANSLATIONAL_PROTEIN_MODIFICATION</t>
  </si>
  <si>
    <t xml:space="preserve">BIOCARTA_RB_PATHWAY</t>
  </si>
  <si>
    <t xml:space="preserve">REACTOME_HIV_LIFE_CYCLE</t>
  </si>
  <si>
    <t xml:space="preserve">BIOCARTA_TFF_PATHWAY</t>
  </si>
  <si>
    <t xml:space="preserve">BIOCARTA_EIF2_PATHWAY</t>
  </si>
  <si>
    <t xml:space="preserve">PID_ARF6DOWNSTREAMPATHWAY</t>
  </si>
  <si>
    <t xml:space="preserve">REACTOME_BIOLOGICAL_OXIDATIONS</t>
  </si>
  <si>
    <t xml:space="preserve">BIOCARTA_TRKA_PATHWAY</t>
  </si>
  <si>
    <t xml:space="preserve">KEGG_RENIN_ANGIOTENSIN_SYSTEM</t>
  </si>
  <si>
    <t xml:space="preserve">PID_NEPHRIN_NEPH1_PATHWAY</t>
  </si>
  <si>
    <t xml:space="preserve">ST_P38_MAPK_PATHWAY</t>
  </si>
  <si>
    <t xml:space="preserve">REACTOME_APOPTOSIS_INDUCED_DNA_FRAGMENTATION</t>
  </si>
  <si>
    <t xml:space="preserve">REACTOME_GLUCAGON_TYPE_LIGAND_RECEPTORS</t>
  </si>
  <si>
    <t xml:space="preserve">REACTOME_REGULATION_OF_AMPK_ACTIVITY_VIA_LKB1</t>
  </si>
  <si>
    <t xml:space="preserve">SA_PTEN_PATHWAY</t>
  </si>
  <si>
    <t xml:space="preserve">REACTOME_ACTIVATED_POINT_MUTANTS_OF_FGFR2</t>
  </si>
  <si>
    <t xml:space="preserve">SIG_CD40PATHWAYMAP</t>
  </si>
  <si>
    <t xml:space="preserve">BIOCARTA_CCR3_PATHWAY</t>
  </si>
  <si>
    <t xml:space="preserve">PID_CDC42_REG_PATHWAY</t>
  </si>
  <si>
    <t xml:space="preserve">REACTOME_ABC_FAMILY_PROTEINS_MEDIATED_TRANSPORT</t>
  </si>
  <si>
    <t xml:space="preserve">REACTOME_INHIBITION_OF_REPLICATION_INITIATION_OF_DAMAGED_DNA_BY_RB1_E2F1</t>
  </si>
  <si>
    <t xml:space="preserve">REACTOME_SIGNALING_BY_RHO_GTPASES</t>
  </si>
  <si>
    <t xml:space="preserve">KEGG_BASE_EXCISION_REPAIR</t>
  </si>
  <si>
    <t xml:space="preserve">REACTOME_BASIGIN_INTERACTIONS</t>
  </si>
  <si>
    <t xml:space="preserve">PID_LIS1PATHWAY</t>
  </si>
  <si>
    <t xml:space="preserve">REACTOME_HDL_MEDIATED_LIPID_TRANSPORT</t>
  </si>
  <si>
    <t xml:space="preserve">PID_NCADHERINPATHWAY</t>
  </si>
  <si>
    <t xml:space="preserve">PID_NECTIN_PATHWAY</t>
  </si>
  <si>
    <t xml:space="preserve">ST_B_CELL_ANTIGEN_RECEPTOR</t>
  </si>
  <si>
    <t xml:space="preserve">REACTOME_APOPTOTIC_CLEAVAGE_OF_CELLULAR_PROTEINS</t>
  </si>
  <si>
    <t xml:space="preserve">REACTOME_ACTIVATION_OF_KAINATE_RECEPTORS_UPON_GLUTAMATE_BINDING</t>
  </si>
  <si>
    <t xml:space="preserve">REACTOME_DNA_STRAND_ELONGATION</t>
  </si>
  <si>
    <t xml:space="preserve">PID_FANCONI_PATHWAY</t>
  </si>
  <si>
    <t xml:space="preserve">REACTOME_PROCESSING_OF_CAPPED_INTRONLESS_PRE_MRNA</t>
  </si>
  <si>
    <t xml:space="preserve">REACTOME_SYNTHESIS_OF_PIPS_AT_THE_LATE_ENDOSOME_MEMBRANE</t>
  </si>
  <si>
    <t xml:space="preserve">REACTOME_LYSOSOME_VESICLE_BIOGENESIS</t>
  </si>
  <si>
    <t xml:space="preserve">REACTOME_BILE_SALT_AND_ORGANIC_ANION_SLC_TRANSPORTERS</t>
  </si>
  <si>
    <t xml:space="preserve">BIOCARTA_BLYMPHOCYTE_PATHWAY</t>
  </si>
  <si>
    <t xml:space="preserve">KEGG_ASCORBATE_AND_ALDARATE_METABOLISM</t>
  </si>
  <si>
    <t xml:space="preserve">PID_ECADHERIN_KERATINOCYTE_PATHWAY</t>
  </si>
  <si>
    <t xml:space="preserve">BIOCARTA_SPPA_PATHWAY</t>
  </si>
  <si>
    <t xml:space="preserve">REACTOME_REGULATION_OF_BETA_CELL_DEVELOPMENT</t>
  </si>
  <si>
    <t xml:space="preserve">REACTOME_PROTEOLYTIC_CLEAVAGE_OF_SNARE_COMPLEX_PROTEINS</t>
  </si>
  <si>
    <t xml:space="preserve">REACTOME_SYNTHESIS_OF_PA</t>
  </si>
  <si>
    <t xml:space="preserve">KEGG_VEGF_SIGNALING_PATHWAY</t>
  </si>
  <si>
    <t xml:space="preserve">PID_HES_HEYPATHWAY</t>
  </si>
  <si>
    <t xml:space="preserve">KEGG_UBIQUITIN_MEDIATED_PROTEOLYSIS</t>
  </si>
  <si>
    <t xml:space="preserve">REACTOME_PHOSPHOLIPASE_C_MEDIATED_CASCADE</t>
  </si>
  <si>
    <t xml:space="preserve">REACTOME_ORGANIC_CATION_ANION_ZWITTERION_TRANSPORT</t>
  </si>
  <si>
    <t xml:space="preserve">PID_BARD1PATHWAY</t>
  </si>
  <si>
    <t xml:space="preserve">BIOCARTA_AMI_PATHWAY</t>
  </si>
  <si>
    <t xml:space="preserve">ST_GA13_PATHWAY</t>
  </si>
  <si>
    <t xml:space="preserve">PID_HEDGEHOG_2PATHWAY</t>
  </si>
  <si>
    <t xml:space="preserve">PID_AURORA_B_PATHWAY</t>
  </si>
  <si>
    <t xml:space="preserve">REACTOME_REGULATED_PROTEOLYSIS_OF_P75NTR</t>
  </si>
  <si>
    <t xml:space="preserve">REACTOME_NOD1_2_SIGNALING_PATHWAY</t>
  </si>
  <si>
    <t xml:space="preserve">KEGG_MATURITY_ONSET_DIABETES_OF_THE_YOUNG</t>
  </si>
  <si>
    <t xml:space="preserve">REACTOME_VEGF_LIGAND_RECEPTOR_INTERACTIONS</t>
  </si>
  <si>
    <t xml:space="preserve">REACTOME_SIGNALING_BY_ERBB2</t>
  </si>
  <si>
    <t xml:space="preserve">PID_ARF6_PATHWAY</t>
  </si>
  <si>
    <t xml:space="preserve">KEGG_BASAL_TRANSCRIPTION_FACTORS</t>
  </si>
  <si>
    <t xml:space="preserve">REACTOME_TRANSPORT_OF_GLUCOSE_AND_OTHER_SUGARS_BILE_SALTS_AND_ORGANIC_ACIDS_METAL_IONS_AND_AMINE_COMPOUNDS</t>
  </si>
  <si>
    <t xml:space="preserve">REACTOME_ACTIVATION_OF_CHAPERONE_GENES_BY_ATF6_ALPHA</t>
  </si>
  <si>
    <t xml:space="preserve">KEGG_ABC_TRANSPORTERS</t>
  </si>
  <si>
    <t xml:space="preserve">REACTOME_CELL_DEATH_SIGNALLING_VIA_NRAGE_NRIF_AND_NADE</t>
  </si>
  <si>
    <t xml:space="preserve">REACTOME_CRMPS_IN_SEMA3A_SIGNALING</t>
  </si>
  <si>
    <t xml:space="preserve">REACTOME_PEPTIDE_HORMONE_BIOSYNTHESIS</t>
  </si>
  <si>
    <t xml:space="preserve">KEGG_PRION_DISEASES</t>
  </si>
  <si>
    <t xml:space="preserve">REACTOME_SHC_MEDIATED_SIGNALLING</t>
  </si>
  <si>
    <t xml:space="preserve">REACTOME_CHONDROITIN_SULFATE_BIOSYNTHESIS</t>
  </si>
  <si>
    <t xml:space="preserve">REACTOME_BIOSYNTHESIS_OF_THE_N_GLYCAN_PRECURSOR_DOLICHOL_LIPID_LINKED_OLIGOSACCHARIDE_LLO_AND_TRANSFER_TO_A_NASCENT_PROTEIN</t>
  </si>
  <si>
    <t xml:space="preserve">REACTOME_AKT_PHOSPHORYLATES_TARGETS_IN_THE_CYTOSOL</t>
  </si>
  <si>
    <t xml:space="preserve">REACTOME_MYOGENESIS</t>
  </si>
  <si>
    <t xml:space="preserve">PID_ECADHERIN_NASCENTAJ_PATHWAY</t>
  </si>
  <si>
    <t xml:space="preserve">REACTOME_THE_NLRP3_INFLAMMASOME</t>
  </si>
  <si>
    <t xml:space="preserve">REACTOME_ZINC_TRANSPORTERS</t>
  </si>
  <si>
    <t xml:space="preserve">REACTOME_ANTIGEN_PRESENTATION_FOLDING_ASSEMBLY_AND_PEPTIDE_LOADING_OF_CLASS_I_MHC</t>
  </si>
  <si>
    <t xml:space="preserve">KEGG_GLYCOLYSIS_GLUCONEOGENESIS</t>
  </si>
  <si>
    <t xml:space="preserve">REACTOME_KINESINS</t>
  </si>
  <si>
    <t xml:space="preserve">REACTOME_OXYGEN_DEPENDENT_PROLINE_HYDROXYLATION_OF_HYPOXIA_INDUCIBLE_FACTOR_ALPHA</t>
  </si>
  <si>
    <t xml:space="preserve">REACTOME_PROCESSIVE_SYNTHESIS_ON_THE_LAGGING_STRAND</t>
  </si>
  <si>
    <t xml:space="preserve">REACTOME_TRANSPORT_OF_VITAMINS_NUCLEOSIDES_AND_RELATED_MOLECULES</t>
  </si>
  <si>
    <t xml:space="preserve">REACTOME_ETHANOL_OXIDATION</t>
  </si>
  <si>
    <t xml:space="preserve">REACTOME_TETRAHYDROBIOPTERIN_BH4_SYNTHESIS_RECYCLING_SALVAGE_AND_REGULATION</t>
  </si>
  <si>
    <t xml:space="preserve">KEGG_DNA_REPLICATION</t>
  </si>
  <si>
    <t xml:space="preserve">REACTOME_SPHINGOLIPID_DE_NOVO_BIOSYNTHESIS</t>
  </si>
  <si>
    <t xml:space="preserve">KEGG_PYRUVATE_METABOLISM</t>
  </si>
  <si>
    <t xml:space="preserve">KEGG_NEUROACTIVE_LIGAND_RECEPTOR_INTERACTION</t>
  </si>
  <si>
    <t xml:space="preserve">BIOCARTA_TNFR1_PATHWAY</t>
  </si>
  <si>
    <t xml:space="preserve">PID_CIRCADIANPATHWAY</t>
  </si>
  <si>
    <t xml:space="preserve">ST_T_CELL_SIGNAL_TRANSDUCTION</t>
  </si>
  <si>
    <t xml:space="preserve">PID_ERBB4_PATHWAY</t>
  </si>
  <si>
    <t xml:space="preserve">REACTOME_PYRUVATE_METABOLISM</t>
  </si>
  <si>
    <t xml:space="preserve">BIOCARTA_P35ALZHEIMERS_PATHWAY</t>
  </si>
  <si>
    <t xml:space="preserve">BIOCARTA_CTCF_PATHWAY</t>
  </si>
  <si>
    <t xml:space="preserve">REACTOME_MRNA_CAPPING</t>
  </si>
  <si>
    <t xml:space="preserve">REACTOME_PKB_MEDIATED_EVENTS</t>
  </si>
  <si>
    <t xml:space="preserve">REACTOME_SIGNALING_BY_FGFR</t>
  </si>
  <si>
    <t xml:space="preserve">PID_DELTANP63PATHWAY</t>
  </si>
  <si>
    <t xml:space="preserve">REACTOME_TRYPTOPHAN_CATABOLISM</t>
  </si>
  <si>
    <t xml:space="preserve">REACTOME_PLATELET_AGGREGATION_PLUG_FORMATION</t>
  </si>
  <si>
    <t xml:space="preserve">REACTOME_REGULATION_OF_SIGNALING_BY_CBL</t>
  </si>
  <si>
    <t xml:space="preserve">PID_EPOPATHWAY</t>
  </si>
  <si>
    <t xml:space="preserve">REACTOME_ASSOCIATION_OF_LICENSING_FACTORS_WITH_THE_PRE_REPLICATIVE_COMPLEX</t>
  </si>
  <si>
    <t xml:space="preserve">REACTOME_PI3K_AKT_ACTIVATION</t>
  </si>
  <si>
    <t xml:space="preserve">REACTOME_INCRETIN_SYNTHESIS_SECRETION_AND_INACTIVATION</t>
  </si>
  <si>
    <t xml:space="preserve">REACTOME_NEP_NS2_INTERACTS_WITH_THE_CELLULAR_EXPORT_MACHINERY</t>
  </si>
  <si>
    <t xml:space="preserve">REACTOME_PROCESSING_OF_INTRONLESS_PRE_MRNAS</t>
  </si>
  <si>
    <t xml:space="preserve">REACTOME_CREATION_OF_C4_AND_C2_ACTIVATORS</t>
  </si>
  <si>
    <t xml:space="preserve">REACTOME_SIGNAL_TRANSDUCTION_BY_L1</t>
  </si>
  <si>
    <t xml:space="preserve">REACTOME_REGULATION_OF_GLUCOKINASE_BY_GLUCOKINASE_REGULATORY_PROTEIN</t>
  </si>
  <si>
    <t xml:space="preserve">REACTOME_G_ALPHA1213_SIGNALLING_EVENTS</t>
  </si>
  <si>
    <t xml:space="preserve">REACTOME_INTRINSIC_PATHWAY</t>
  </si>
  <si>
    <t xml:space="preserve">KEGG_RNA_POLYMERASE</t>
  </si>
  <si>
    <t xml:space="preserve">REACTOME_HYALURONAN_METABOLISM</t>
  </si>
  <si>
    <t xml:space="preserve">REACTOME_ACTIVATED_TAK1_MEDIATES_P38_MAPK_ACTIVATION</t>
  </si>
  <si>
    <t xml:space="preserve">REACTOME_MTORC1_MEDIATED_SIGNALLING</t>
  </si>
  <si>
    <t xml:space="preserve">REACTOME_UNBLOCKING_OF_NMDA_RECEPTOR_GLUTAMATE_BINDING_AND_ACTIVATION</t>
  </si>
  <si>
    <t xml:space="preserve">REACTOME_NUCLEAR_EVENTS_KINASE_AND_TRANSCRIPTION_FACTOR_ACTIVATION</t>
  </si>
  <si>
    <t xml:space="preserve">PID_HIF2PATHWAY</t>
  </si>
  <si>
    <t xml:space="preserve">REACTOME_INTEGRATION_OF_PROVIRUS</t>
  </si>
  <si>
    <t xml:space="preserve">PID_P38_MK2PATHWAY</t>
  </si>
  <si>
    <t xml:space="preserve">ST_G_ALPHA_I_PATHWAY</t>
  </si>
  <si>
    <t xml:space="preserve">KEGG_GLIOMA</t>
  </si>
  <si>
    <t xml:space="preserve">PID_VEGF_VEGFR_PATHWAY</t>
  </si>
  <si>
    <t xml:space="preserve">BIOCARTA_MAL_PATHWAY</t>
  </si>
  <si>
    <t xml:space="preserve">KEGG_LONG_TERM_POTENTIATION</t>
  </si>
  <si>
    <t xml:space="preserve">ST_INTEGRIN_SIGNALING_PATHWAY</t>
  </si>
  <si>
    <t xml:space="preserve">REACTOME_MAP_KINASE_ACTIVATION_IN_TLR_CASCADE</t>
  </si>
  <si>
    <t xml:space="preserve">KEGG_PORPHYRIN_AND_CHLOROPHYLL_METABOLISM</t>
  </si>
  <si>
    <t xml:space="preserve">BIOCARTA_PML_PATHWAY</t>
  </si>
  <si>
    <t xml:space="preserve">PID_WNT_SIGNALING_PATHWAY</t>
  </si>
  <si>
    <t xml:space="preserve">REACTOME_NEGATIVE_REGULATION_OF_FGFR_SIGNALING</t>
  </si>
  <si>
    <t xml:space="preserve">REACTOME_RORA_ACTIVATES_CIRCADIAN_EXPRESSION</t>
  </si>
  <si>
    <t xml:space="preserve">REACTOME_COLLAGEN_FORMATION</t>
  </si>
  <si>
    <t xml:space="preserve">REACTOME_INTERACTIONS_OF_VPR_WITH_HOST_CELLULAR_PROTEINS</t>
  </si>
  <si>
    <t xml:space="preserve">PID_RET_PATHWAY</t>
  </si>
  <si>
    <t xml:space="preserve">SIG_INSULIN_RECEPTOR_PATHWAY_IN_CARDIAC_MYOCYTES</t>
  </si>
  <si>
    <t xml:space="preserve">KEGG_LINOLEIC_ACID_METABOLISM</t>
  </si>
  <si>
    <t xml:space="preserve">BIOCARTA_IGF1R_PATHWAY</t>
  </si>
  <si>
    <t xml:space="preserve">REACTOME_ENDOSOMAL_SORTING_COMPLEX_REQUIRED_FOR_TRANSPORT_ESCRT</t>
  </si>
  <si>
    <t xml:space="preserve">REACTOME_G_PROTEIN_ACTIVATION</t>
  </si>
  <si>
    <t xml:space="preserve">REACTOME_NEURONAL_SYSTEM</t>
  </si>
  <si>
    <t xml:space="preserve">KEGG_MISMATCH_REPAIR</t>
  </si>
  <si>
    <t xml:space="preserve">ST_G_ALPHA_S_PATHWAY</t>
  </si>
  <si>
    <t xml:space="preserve">REACTOME_G1_S_SPECIFIC_TRANSCRIPTION</t>
  </si>
  <si>
    <t xml:space="preserve">PID_SYNDECAN_3_PATHWAY</t>
  </si>
  <si>
    <t xml:space="preserve">REACTOME_LIGAND_GATED_ION_CHANNEL_TRANSPORT</t>
  </si>
  <si>
    <t xml:space="preserve">PID_INTEGRIN5_PATHWAY</t>
  </si>
  <si>
    <t xml:space="preserve">BIOCARTA_CARM_ER_PATHWAY</t>
  </si>
  <si>
    <t xml:space="preserve">PID_PI3KPLCTRKPATHWAY</t>
  </si>
  <si>
    <t xml:space="preserve">REACTOME_SYNTHESIS_OF_PIPS_AT_THE_EARLY_ENDOSOME_MEMBRANE</t>
  </si>
  <si>
    <t xml:space="preserve">REACTOME_SIGNALING_BY_TGF_BETA_RECEPTOR_COMPLEX</t>
  </si>
  <si>
    <t xml:space="preserve">KEGG_PROPANOATE_METABOLISM</t>
  </si>
  <si>
    <t xml:space="preserve">BIOCARTA_NFAT_PATHWAY</t>
  </si>
  <si>
    <t xml:space="preserve">REACTOME_TRIGLYCERIDE_BIOSYNTHESIS</t>
  </si>
  <si>
    <t xml:space="preserve">BIOCARTA_STEM_PATHWAY</t>
  </si>
  <si>
    <t xml:space="preserve">BIOCARTA_TGFB_PATHWAY</t>
  </si>
  <si>
    <t xml:space="preserve">PID_ERA_GENOMIC_PATHWAY</t>
  </si>
  <si>
    <t xml:space="preserve">PID_PI3KCIPATHWAY</t>
  </si>
  <si>
    <t xml:space="preserve">BIOCARTA_41BB_PATHWAY</t>
  </si>
  <si>
    <t xml:space="preserve">BIOCARTA_NDKDYNAMIN_PATHWAY</t>
  </si>
  <si>
    <t xml:space="preserve">REACTOME_SIGNALLING_TO_P38_VIA_RIT_AND_RIN</t>
  </si>
  <si>
    <t xml:space="preserve">REACTOME_ACTIVATION_OF_RAC</t>
  </si>
  <si>
    <t xml:space="preserve">REACTOME_APOBEC3G_MEDIATED_RESISTANCE_TO_HIV1_INFECTION</t>
  </si>
  <si>
    <t xml:space="preserve">REACTOME_PI3K_EVENTS_IN_ERBB4_SIGNALING</t>
  </si>
  <si>
    <t xml:space="preserve">KEGG_COLORECTAL_CANCER</t>
  </si>
  <si>
    <t xml:space="preserve">REACTOME_MAPK_TARGETS_NUCLEAR_EVENTS_MEDIATED_BY_MAP_KINASES</t>
  </si>
  <si>
    <t xml:space="preserve">PID_FASPATHWAY</t>
  </si>
  <si>
    <t xml:space="preserve">KEGG_ETHER_LIPID_METABOLISM</t>
  </si>
  <si>
    <t xml:space="preserve">REACTOME_MRNA_SPLICING_MINOR_PATHWAY</t>
  </si>
  <si>
    <t xml:space="preserve">PID_MTOR_4PATHWAY</t>
  </si>
  <si>
    <t xml:space="preserve">REACTOME_AMINE_LIGAND_BINDING_RECEPTORS</t>
  </si>
  <si>
    <t xml:space="preserve">BIOCARTA_PLATELETAPP_PATHWAY</t>
  </si>
  <si>
    <t xml:space="preserve">PID_TAP63PATHWAY</t>
  </si>
  <si>
    <t xml:space="preserve">REACTOME_NUCLEOTIDE_EXCISION_REPAIR</t>
  </si>
  <si>
    <t xml:space="preserve">REACTOME_HIV_INFECTION</t>
  </si>
  <si>
    <t xml:space="preserve">REACTOME_ABACAVIR_TRANSPORT_AND_METABOLISM</t>
  </si>
  <si>
    <t xml:space="preserve">REACTOME_PPARA_ACTIVATES_GENE_EXPRESSION</t>
  </si>
  <si>
    <t xml:space="preserve">REACTOME_LATE_PHASE_OF_HIV_LIFE_CYCLE</t>
  </si>
  <si>
    <t xml:space="preserve">REACTOME_INHIBITION_OF_INSULIN_SECRETION_BY_ADRENALINE_NORADRENALINE</t>
  </si>
  <si>
    <t xml:space="preserve">BIOCARTA_CFTR_PATHWAY</t>
  </si>
  <si>
    <t xml:space="preserve">KEGG_STEROID_HORMONE_BIOSYNTHESIS</t>
  </si>
  <si>
    <t xml:space="preserve">SA_TRKA_RECEPTOR</t>
  </si>
  <si>
    <t xml:space="preserve">REACTOME_FACILITATIVE_NA_INDEPENDENT_GLUCOSE_TRANSPORTERS</t>
  </si>
  <si>
    <t xml:space="preserve">REACTOME_PROSTACYCLIN_SIGNALLING_THROUGH_PROSTACYCLIN_RECEPTOR</t>
  </si>
  <si>
    <t xml:space="preserve">BIOCARTA_ETC_PATHWAY</t>
  </si>
  <si>
    <t xml:space="preserve">ST_GAQ_PATHWAY</t>
  </si>
  <si>
    <t xml:space="preserve">KEGG_WNT_SIGNALING_PATHWAY</t>
  </si>
  <si>
    <t xml:space="preserve">REACTOME_P130CAS_LINKAGE_TO_MAPK_SIGNALING_FOR_INTEGRINS</t>
  </si>
  <si>
    <t xml:space="preserve">REACTOME_ACTIVATION_OF_CHAPERONES_BY_ATF6_ALPHA</t>
  </si>
  <si>
    <t xml:space="preserve">BIOCARTA_EPO_PATHWAY</t>
  </si>
  <si>
    <t xml:space="preserve">BIOCARTA_IL4_PATHWAY</t>
  </si>
  <si>
    <t xml:space="preserve">BIOCARTA_CDC42RAC_PATHWAY</t>
  </si>
  <si>
    <t xml:space="preserve">PID_ARF6_TRAFFICKINGPATHWAY</t>
  </si>
  <si>
    <t xml:space="preserve">REACTOME_G_ALPHA_Q_SIGNALLING_EVENTS</t>
  </si>
  <si>
    <t xml:space="preserve">REACTOME_MITOTIC_G2_G2_M_PHASES</t>
  </si>
  <si>
    <t xml:space="preserve">PID_ERB_GENOMIC_PATHWAY</t>
  </si>
  <si>
    <t xml:space="preserve">REACTOME_NOTCH1_INTRACELLULAR_DOMAIN_REGULATES_TRANSCRIPTION</t>
  </si>
  <si>
    <t xml:space="preserve">REACTOME_RECYCLING_PATHWAY_OF_L1</t>
  </si>
  <si>
    <t xml:space="preserve">REACTOME_CIRCADIAN_CLOCK</t>
  </si>
  <si>
    <t xml:space="preserve">REACTOME_GLYCOGEN_BREAKDOWN_GLYCOGENOLYSIS</t>
  </si>
  <si>
    <t xml:space="preserve">REACTOME_ION_CHANNEL_TRANSPORT</t>
  </si>
  <si>
    <t xml:space="preserve">SIG_PIP3_SIGNALING_IN_CARDIAC_MYOCTES</t>
  </si>
  <si>
    <t xml:space="preserve">REACTOME_REVERSIBLE_HYDRATION_OF_CARBON_DIOXIDE</t>
  </si>
  <si>
    <t xml:space="preserve">REACTOME_FORMATION_OF_THE_HIV1_EARLY_ELONGATION_COMPLEX</t>
  </si>
  <si>
    <t xml:space="preserve">KEGG_N_GLYCAN_BIOSYNTHESIS</t>
  </si>
  <si>
    <t xml:space="preserve">KEGG_RIBOFLAVIN_METABOLISM</t>
  </si>
  <si>
    <t xml:space="preserve">KEGG_HYPERTROPHIC_CARDIOMYOPATHY_HCM</t>
  </si>
  <si>
    <t xml:space="preserve">PID_FGF_PATHWAY</t>
  </si>
  <si>
    <t xml:space="preserve">REACTOME_NCAM1_INTERACTIONS</t>
  </si>
  <si>
    <t xml:space="preserve">REACTOME_ACTIVATION_OF_BH3_ONLY_PROTEINS</t>
  </si>
  <si>
    <t xml:space="preserve">KEGG_GLYCOSAMINOGLYCAN_BIOSYNTHESIS_CHONDROITIN_SULFATE</t>
  </si>
  <si>
    <t xml:space="preserve">REACTOME_DOWNREGULATION_OF_TGF_BETA_RECEPTOR_SIGNALING</t>
  </si>
  <si>
    <t xml:space="preserve">REACTOME_SIGNALING_BY_BMP</t>
  </si>
  <si>
    <t xml:space="preserve">BIOCARTA_BAD_PATHWAY</t>
  </si>
  <si>
    <t xml:space="preserve">BIOCARTA_FMLP_PATHWAY</t>
  </si>
  <si>
    <t xml:space="preserve">BIOCARTA_CBL_PATHWAY</t>
  </si>
  <si>
    <t xml:space="preserve">BIOCARTA_NO1_PATHWAY</t>
  </si>
  <si>
    <t xml:space="preserve">REACTOME_NITRIC_OXIDE_STIMULATES_GUANYLATE_CYCLASE</t>
  </si>
  <si>
    <t xml:space="preserve">REACTOME_THROMBIN_SIGNALLING_THROUGH_PROTEINASE_ACTIVATED_RECEPTORS_PARS</t>
  </si>
  <si>
    <t xml:space="preserve">REACTOME_SYNTHESIS_OF_PIPS_AT_THE_PLASMA_MEMBRANE</t>
  </si>
  <si>
    <t xml:space="preserve">BIOCARTA_ATRBRCA_PATHWAY</t>
  </si>
  <si>
    <t xml:space="preserve">REACTOME_MEMBRANE_BINDING_AND_TARGETTING_OF_GAG_PROTEINS</t>
  </si>
  <si>
    <t xml:space="preserve">REACTOME_NRIF_SIGNALS_CELL_DEATH_FROM_THE_NUCLEUS</t>
  </si>
  <si>
    <t xml:space="preserve">REACTOME_COPI_MEDIATED_TRANSPORT</t>
  </si>
  <si>
    <t xml:space="preserve">PID_RAC1_REG_PATHWAY</t>
  </si>
  <si>
    <t xml:space="preserve">BIOCARTA_EXTRINSIC_PATHWAY</t>
  </si>
  <si>
    <t xml:space="preserve">REACTOME_FORMATION_OF_INCISION_COMPLEX_IN_GG_NER</t>
  </si>
  <si>
    <t xml:space="preserve">REACTOME_GABA_B_RECEPTOR_ACTIVATION</t>
  </si>
  <si>
    <t xml:space="preserve">REACTOME_SYNTHESIS_OF_GLYCOSYLPHOSPHATIDYLINOSITOL_GPI</t>
  </si>
  <si>
    <t xml:space="preserve">REACTOME_ACTIVATION_OF_THE_AP1_FAMILY_OF_TRANSCRIPTION_FACTORS</t>
  </si>
  <si>
    <t xml:space="preserve">REACTOME_CITRIC_ACID_CYCLE_TCA_CYCLE</t>
  </si>
  <si>
    <t xml:space="preserve">KEGG_ADHERENS_JUNCTION</t>
  </si>
  <si>
    <t xml:space="preserve">BIOCARTA_PTC1_PATHWAY</t>
  </si>
  <si>
    <t xml:space="preserve">REACTOME_TRANSPORT_TO_THE_GOLGI_AND_SUBSEQUENT_MODIFICATION</t>
  </si>
  <si>
    <t xml:space="preserve">REACTOME_POST_TRANSLATIONAL_MODIFICATION_SYNTHESIS_OF_GPI_ANCHORED_PROTEINS</t>
  </si>
  <si>
    <t xml:space="preserve">REACTOME_NA_CL_DEPENDENT_NEUROTRANSMITTER_TRANSPORTERS</t>
  </si>
  <si>
    <t xml:space="preserve">BIOCARTA_HDAC_PATHWAY</t>
  </si>
  <si>
    <t xml:space="preserve">BIOCARTA_G2_PATHWAY</t>
  </si>
  <si>
    <t xml:space="preserve">KEGG_ONE_CARBON_POOL_BY_FOLATE</t>
  </si>
  <si>
    <t xml:space="preserve">KEGG_BUTANOATE_METABOLISM</t>
  </si>
  <si>
    <t xml:space="preserve">REACTOME_REGULATORY_RNA_PATHWAYS</t>
  </si>
  <si>
    <t xml:space="preserve">REACTOME_YAP1_AND_WWTR1_TAZ_STIMULATED_GENE_EXPRESSION</t>
  </si>
  <si>
    <t xml:space="preserve">REACTOME_ACYL_CHAIN_REMODELLING_OF_PI</t>
  </si>
  <si>
    <t xml:space="preserve">REACTOME_TIE2_SIGNALING</t>
  </si>
  <si>
    <t xml:space="preserve">BIOCARTA_SRCRPTP_PATHWAY</t>
  </si>
  <si>
    <t xml:space="preserve">PID_AJDISS_2PATHWAY</t>
  </si>
  <si>
    <t xml:space="preserve">BIOCARTA_UCALPAIN_PATHWAY</t>
  </si>
  <si>
    <t xml:space="preserve">KEGG_SELENOAMINO_ACID_METABOLISM</t>
  </si>
  <si>
    <t xml:space="preserve">REACTOME_SYNTHESIS_OF_BILE_ACIDS_AND_BILE_SALTS_VIA_7ALPHA_HYDROXYCHOLESTEROL</t>
  </si>
  <si>
    <t xml:space="preserve">REACTOME_CHOLESTEROL_BIOSYNTHESIS</t>
  </si>
  <si>
    <t xml:space="preserve">REACTOME_PLATELET_ADHESION_TO_EXPOSED_COLLAGEN</t>
  </si>
  <si>
    <t xml:space="preserve">REACTOME_PURINE_RIBONUCLEOSIDE_MONOPHOSPHATE_BIOSYNTHESIS</t>
  </si>
  <si>
    <t xml:space="preserve">BIOCARTA_ATM_PATHWAY</t>
  </si>
  <si>
    <t xml:space="preserve">REACTOME_SLC_MEDIATED_TRANSMEMBRANE_TRANSPORT</t>
  </si>
  <si>
    <t xml:space="preserve">REACTOME_SEMA3A_PAK_DEPENDENT_AXON_REPULSION</t>
  </si>
  <si>
    <t xml:space="preserve">REACTOME_SYNTHESIS_SECRETION_AND_INACTIVATION_OF_GIP</t>
  </si>
  <si>
    <t xml:space="preserve">BIOCARTA_NKCELLS_PATHWAY</t>
  </si>
  <si>
    <t xml:space="preserve">REACTOME_GLUCAGON_SIGNALING_IN_METABOLIC_REGULATION</t>
  </si>
  <si>
    <t xml:space="preserve">KEGG_GLYCOSYLPHOSPHATIDYLINOSITOL_GPI_ANCHOR_BIOSYNTHESIS</t>
  </si>
  <si>
    <t xml:space="preserve">REACTOME_TRANSCRIPTIONAL_ACTIVITY_OF_SMAD2_SMAD3_SMAD4_HETEROTRIMER</t>
  </si>
  <si>
    <t xml:space="preserve">REACTOME_ACTIVATION_OF_ATR_IN_RESPONSE_TO_REPLICATION_STRESS</t>
  </si>
  <si>
    <t xml:space="preserve">KEGG_CIRCADIAN_RHYTHM_MAMMAL</t>
  </si>
  <si>
    <t xml:space="preserve">PID_E2F_PATHWAY</t>
  </si>
  <si>
    <t xml:space="preserve">REACTOME_COMMON_PATHWAY</t>
  </si>
  <si>
    <t xml:space="preserve">REACTOME_SYNTHESIS_SECRETION_AND_DEACYLATION_OF_GHRELIN</t>
  </si>
  <si>
    <t xml:space="preserve">KEGG_RETINOL_METABOLISM</t>
  </si>
  <si>
    <t xml:space="preserve">BIOCARTA_RAC1_PATHWAY</t>
  </si>
  <si>
    <t xml:space="preserve">KEGG_ARRHYTHMOGENIC_RIGHT_VENTRICULAR_CARDIOMYOPATHY_ARVC</t>
  </si>
  <si>
    <t xml:space="preserve">REACTOME_CELL_CELL_COMMUNICATION</t>
  </si>
  <si>
    <t xml:space="preserve">REACTOME_PURINE_CATABOLISM</t>
  </si>
  <si>
    <t xml:space="preserve">PID_AR_NONGENOMIC_PATHWAY</t>
  </si>
  <si>
    <t xml:space="preserve">KEGG_METABOLISM_OF_XENOBIOTICS_BY_CYTOCHROME_P450</t>
  </si>
  <si>
    <t xml:space="preserve">KEGG_PROGESTERONE_MEDIATED_OOCYTE_MATURATION</t>
  </si>
  <si>
    <t xml:space="preserve">REACTOME_SIGNALING_BY_NOTCH3</t>
  </si>
  <si>
    <t xml:space="preserve">REACTOME_REGULATION_OF_WATER_BALANCE_BY_RENAL_AQUAPORINS</t>
  </si>
  <si>
    <t xml:space="preserve">REACTOME_SYNTHESIS_SECRETION_AND_INACTIVATION_OF_GLP1</t>
  </si>
  <si>
    <t xml:space="preserve">REACTOME_P38MAPK_EVENTS</t>
  </si>
  <si>
    <t xml:space="preserve">REACTOME_SIGNALING_BY_INSULIN_RECEPTOR</t>
  </si>
  <si>
    <t xml:space="preserve">BIOCARTA_LEPTIN_PATHWAY</t>
  </si>
  <si>
    <t xml:space="preserve">REACTOME_MITOTIC_PROMETAPHASE</t>
  </si>
  <si>
    <t xml:space="preserve">REACTOME_G_PROTEIN_BETA_GAMMA_SIGNALLING</t>
  </si>
  <si>
    <t xml:space="preserve">REACTOME_ACYL_CHAIN_REMODELLING_OF_PG</t>
  </si>
  <si>
    <t xml:space="preserve">BIOCARTA_THELPER_PATHWAY</t>
  </si>
  <si>
    <t xml:space="preserve">BIOCARTA_NOS1_PATHWAY</t>
  </si>
  <si>
    <t xml:space="preserve">REACTOME_SOS_MEDIATED_SIGNALLING</t>
  </si>
  <si>
    <t xml:space="preserve">BIOCARTA_GPCR_PATHWAY</t>
  </si>
  <si>
    <t xml:space="preserve">REACTOME_REPAIR_SYNTHESIS_FOR_GAP_FILLING_BY_DNA_POL_IN_TC_NER</t>
  </si>
  <si>
    <t xml:space="preserve">REACTOME_HYALURONAN_UPTAKE_AND_DEGRADATION</t>
  </si>
  <si>
    <t xml:space="preserve">KEGG_MELANOGENESIS</t>
  </si>
  <si>
    <t xml:space="preserve">REACTOME_RNA_POL_I_TRANSCRIPTION_TERMINATION</t>
  </si>
  <si>
    <t xml:space="preserve">REACTOME_HORMONE_SENSITIVE_LIPASE_HSL_MEDIATED_TRIACYLGLYCEROL_HYDROLYSIS</t>
  </si>
  <si>
    <t xml:space="preserve">REACTOME_NUCLEAR_RECEPTOR_TRANSCRIPTION_PATHWAY</t>
  </si>
  <si>
    <t xml:space="preserve">KEGG_BIOSYNTHESIS_OF_UNSATURATED_FATTY_ACIDS</t>
  </si>
  <si>
    <t xml:space="preserve">KEGG_OTHER_GLYCAN_DEGRADATION</t>
  </si>
  <si>
    <t xml:space="preserve">REACTOME_NEPHRIN_INTERACTIONS</t>
  </si>
  <si>
    <t xml:space="preserve">KEGG_NON_HOMOLOGOUS_END_JOINING</t>
  </si>
  <si>
    <t xml:space="preserve">PID_ERBB1_RECEPTOR_PROXIMAL_PATHWAY</t>
  </si>
  <si>
    <t xml:space="preserve">REACTOME_SYNTHESIS_OF_PC</t>
  </si>
  <si>
    <t xml:space="preserve">ST_JNK_MAPK_PATHWAY</t>
  </si>
  <si>
    <t xml:space="preserve">REACTOME_AMINO_ACID_AND_OLIGOPEPTIDE_SLC_TRANSPORTERS</t>
  </si>
  <si>
    <t xml:space="preserve">REACTOME_PI_METABOLISM</t>
  </si>
  <si>
    <t xml:space="preserve">REACTOME_AMINO_ACID_TRANSPORT_ACROSS_THE_PLASMA_MEMBRANE</t>
  </si>
  <si>
    <t xml:space="preserve">REACTOME_PLATELET_HOMEOSTASIS</t>
  </si>
  <si>
    <t xml:space="preserve">REACTOME_VIRAL_MESSENGER_RNA_SYNTHESIS</t>
  </si>
  <si>
    <t xml:space="preserve">BIOCARTA_BCR_PATHWAY</t>
  </si>
  <si>
    <t xml:space="preserve">PID_ALK2PATHWAY</t>
  </si>
  <si>
    <t xml:space="preserve">BIOCARTA_GABA_PATHWAY</t>
  </si>
  <si>
    <t xml:space="preserve">PID_P38ALPHABETAPATHWAY</t>
  </si>
  <si>
    <t xml:space="preserve">BIOCARTA_GATA3_PATHWAY</t>
  </si>
  <si>
    <t xml:space="preserve">REACTOME_INSULIN_RECEPTOR_SIGNALLING_CASCADE</t>
  </si>
  <si>
    <t xml:space="preserve">REACTOME_ADP_SIGNALLING_THROUGH_P2RY12</t>
  </si>
  <si>
    <t xml:space="preserve">REACTOME_IL_3_5_AND_GM_CSF_SIGNALING</t>
  </si>
  <si>
    <t xml:space="preserve">KEGG_LIMONENE_AND_PINENE_DEGRADATION</t>
  </si>
  <si>
    <t xml:space="preserve">BIOCARTA_LONGEVITY_PATHWAY</t>
  </si>
  <si>
    <t xml:space="preserve">REACTOME_CD28_DEPENDENT_PI3K_AKT_SIGNALING</t>
  </si>
  <si>
    <t xml:space="preserve">REACTOME_G0_AND_EARLY_G1</t>
  </si>
  <si>
    <t xml:space="preserve">REACTOME_SIGNAL_REGULATORY_PROTEIN_SIRP_FAMILY_INTERACTIONS</t>
  </si>
  <si>
    <t xml:space="preserve">KEGG_VASOPRESSIN_REGULATED_WATER_REABSORPTION</t>
  </si>
  <si>
    <t xml:space="preserve">BIOCARTA_SARS_PATHWAY</t>
  </si>
  <si>
    <t xml:space="preserve">BIOCARTA_PAR1_PATHWAY</t>
  </si>
  <si>
    <t xml:space="preserve">REACTOME_POTASSIUM_CHANNELS</t>
  </si>
  <si>
    <t xml:space="preserve">REACTOME_NUCLEAR_SIGNALING_BY_ERBB4</t>
  </si>
  <si>
    <t xml:space="preserve">REACTOME_SIGNALING_BY_ROBO_RECEPTOR</t>
  </si>
  <si>
    <t xml:space="preserve">BIOCARTA_DC_PATHWAY</t>
  </si>
  <si>
    <t xml:space="preserve">BIOCARTA_CARM1_PATHWAY</t>
  </si>
  <si>
    <t xml:space="preserve">REACTOME_GRB2_EVENTS_IN_ERBB2_SIGNALING</t>
  </si>
  <si>
    <t xml:space="preserve">REACTOME_DESTABILIZATION_OF_MRNA_BY_TRISTETRAPROLIN_TTP</t>
  </si>
  <si>
    <t xml:space="preserve">ST_FAS_SIGNALING_PATHWAY</t>
  </si>
  <si>
    <t xml:space="preserve">KEGG_NOTCH_SIGNALING_PATHWAY</t>
  </si>
  <si>
    <t xml:space="preserve">KEGG_DRUG_METABOLISM_OTHER_ENZYMES</t>
  </si>
  <si>
    <t xml:space="preserve">REACTOME_OPIOID_SIGNALLING</t>
  </si>
  <si>
    <t xml:space="preserve">KEGG_REGULATION_OF_AUTOPHAGY</t>
  </si>
  <si>
    <t xml:space="preserve">BIOCARTA_RARRXR_PATHWAY</t>
  </si>
  <si>
    <t xml:space="preserve">PID_PS1PATHWAY</t>
  </si>
  <si>
    <t xml:space="preserve">REACTOME_METABOLISM_OF_NON_CODING_RNA</t>
  </si>
  <si>
    <t xml:space="preserve">KEGG_PRIMARY_IMMUNODEFICIENCY</t>
  </si>
  <si>
    <t xml:space="preserve">BIOCARTA_INTRINSIC_PATHWAY</t>
  </si>
  <si>
    <t xml:space="preserve">ST_INTERLEUKIN_4_PATHWAY</t>
  </si>
  <si>
    <t xml:space="preserve">PID_ER_NONGENOMIC_PATHWAY</t>
  </si>
  <si>
    <t xml:space="preserve">REACTOME_FANCONI_ANEMIA_PATHWAY</t>
  </si>
  <si>
    <t xml:space="preserve">REACTOME_GAMMA_CARBOXYLATION_TRANSPORT_AND_AMINO_TERMINAL_CLEAVAGE_OF_PROTEINS</t>
  </si>
  <si>
    <t xml:space="preserve">REACTOME_AMINE_COMPOUND_SLC_TRANSPORTERS</t>
  </si>
  <si>
    <t xml:space="preserve">ST_ADRENERGIC</t>
  </si>
  <si>
    <t xml:space="preserve">BIOCARTA_CXCR4_PATHWAY</t>
  </si>
  <si>
    <t xml:space="preserve">KEGG_GLYCINE_SERINE_AND_THREONINE_METABOLISM</t>
  </si>
  <si>
    <t xml:space="preserve">KEGG_TRYPTOPHAN_METABOLISM</t>
  </si>
  <si>
    <t xml:space="preserve">BIOCARTA_HER2_PATHWAY</t>
  </si>
  <si>
    <t xml:space="preserve">PID_HDAC_CLASSII_PATHWAY</t>
  </si>
  <si>
    <t xml:space="preserve">BIOCARTA_EGFR_SMRTE_PATHWAY</t>
  </si>
  <si>
    <t xml:space="preserve">REACTOME_MICRORNA_MIRNA_BIOGENESIS</t>
  </si>
  <si>
    <t xml:space="preserve">BIOCARTA_INTEGRIN_PATHWAY</t>
  </si>
  <si>
    <t xml:space="preserve">REACTOME_CHONDROITIN_SULFATE_DERMATAN_SULFATE_METABOLISM</t>
  </si>
  <si>
    <t xml:space="preserve">REACTOME_CDC6_ASSOCIATION_WITH_THE_ORC_ORIGIN_COMPLEX</t>
  </si>
  <si>
    <t xml:space="preserve">KEGG_PHOSPHATIDYLINOSITOL_SIGNALING_SYSTEM</t>
  </si>
  <si>
    <t xml:space="preserve">SIG_PIP3_SIGNALING_IN_B_LYMPHOCYTES</t>
  </si>
  <si>
    <t xml:space="preserve">PID_TCPTP_PATHWAY</t>
  </si>
  <si>
    <t xml:space="preserve">REACTOME_CLASS_B_2_SECRETIN_FAMILY_RECEPTORS</t>
  </si>
  <si>
    <t xml:space="preserve">REACTOME_JNK_C_JUN_KINASES_PHOSPHORYLATION_AND_ACTIVATION_MEDIATED_BY_ACTIVATED_HUMAN_TAK1</t>
  </si>
  <si>
    <t xml:space="preserve">BIOCARTA_DREAM_PATHWAY</t>
  </si>
  <si>
    <t xml:space="preserve">BIOCARTA_AGR_PATHWAY</t>
  </si>
  <si>
    <t xml:space="preserve">REACTOME_CALNEXIN_CALRETICULIN_CYCLE</t>
  </si>
  <si>
    <t xml:space="preserve">KEGG_PPAR_SIGNALING_PATHWAY</t>
  </si>
  <si>
    <t xml:space="preserve">PID_HIF1APATHWAY</t>
  </si>
  <si>
    <t xml:space="preserve">REACTOME_LAGGING_STRAND_SYNTHESIS</t>
  </si>
  <si>
    <t xml:space="preserve">REACTOME_G2_M_CHECKPOINTS</t>
  </si>
  <si>
    <t xml:space="preserve">KEGG_GLYCOSPHINGOLIPID_BIOSYNTHESIS_GANGLIO_SERIES</t>
  </si>
  <si>
    <t xml:space="preserve">REACTOME_TRANSFERRIN_ENDOCYTOSIS_AND_RECYCLING</t>
  </si>
  <si>
    <t xml:space="preserve">REACTOME_REGULATION_OF_INSULIN_LIKE_GROWTH_FACTOR_IGF_ACTIVITY_BY_INSULIN_LIKE_GROWTH_FACTOR_BINDING_PROTEINS_IGFBPS</t>
  </si>
  <si>
    <t xml:space="preserve">REACTOME_NEUROTRANSMITTER_RELEASE_CYCLE</t>
  </si>
  <si>
    <t xml:space="preserve">REACTOME_RESPIRATORY_ELECTRON_TRANSPORT_ATP_SYNTHESIS_BY_CHEMIOSMOTIC_COUPLING_AND_HEAT_PRODUCTION_BY_UNCOUPLING_PROTEINS_</t>
  </si>
  <si>
    <t xml:space="preserve">REACTOME_CREB_PHOSPHORYLATION_THROUGH_THE_ACTIVATION_OF_RAS</t>
  </si>
  <si>
    <t xml:space="preserve">PID_ALK1PATHWAY</t>
  </si>
  <si>
    <t xml:space="preserve">BIOCARTA_AT1R_PATHWAY</t>
  </si>
  <si>
    <t xml:space="preserve">KEGG_STEROID_BIOSYNTHESIS</t>
  </si>
  <si>
    <t xml:space="preserve">BIOCARTA_ACTINY_PATHWAY</t>
  </si>
  <si>
    <t xml:space="preserve">KEGG_HOMOLOGOUS_RECOMBINATION</t>
  </si>
  <si>
    <t xml:space="preserve">SIG_BCR_SIGNALING_PATHWAY</t>
  </si>
  <si>
    <t xml:space="preserve">PID_CDC42_PATHWAY</t>
  </si>
  <si>
    <t xml:space="preserve">REACTOME_METABOLISM_OF_PORPHYRINS</t>
  </si>
  <si>
    <t xml:space="preserve">PID_NFAT_3PATHWAY</t>
  </si>
  <si>
    <t xml:space="preserve">REACTOME_O_LINKED_GLYCOSYLATION_OF_MUCINS</t>
  </si>
  <si>
    <t xml:space="preserve">BIOCARTA_BARR_MAPK_PATHWAY</t>
  </si>
  <si>
    <t xml:space="preserve">BIOCARTA_PARKIN_PATHWAY</t>
  </si>
  <si>
    <t xml:space="preserve">PID_ILK_PATHWAY</t>
  </si>
  <si>
    <t xml:space="preserve">ST_DIFFERENTIATION_PATHWAY_IN_PC12_CELLS</t>
  </si>
  <si>
    <t xml:space="preserve">REACTOME_TGF_BETA_RECEPTOR_SIGNALING_IN_EMT_EPITHELIAL_TO_MESENCHYMAL_TRANSITION</t>
  </si>
  <si>
    <t xml:space="preserve">REACTOME_SIGNALING_BY_NOTCH4</t>
  </si>
  <si>
    <t xml:space="preserve">KEGG_DILATED_CARDIOMYOPATHY</t>
  </si>
  <si>
    <t xml:space="preserve">PID_RXR_VDR_PATHWAY</t>
  </si>
  <si>
    <t xml:space="preserve">REACTOME_ACYL_CHAIN_REMODELLING_OF_PC</t>
  </si>
  <si>
    <t xml:space="preserve">REACTOME_GABA_A_RECEPTOR_ACTIVATION</t>
  </si>
  <si>
    <t xml:space="preserve">REACTOME_IONOTROPIC_ACTIVITY_OF_KAINATE_RECEPTORS</t>
  </si>
  <si>
    <t xml:space="preserve">REACTOME_G1_PHASE</t>
  </si>
  <si>
    <t xml:space="preserve">REACTOME_TRANSPORT_OF_RIBONUCLEOPROTEINS_INTO_THE_HOST_NUCLEUS</t>
  </si>
  <si>
    <t xml:space="preserve">REACTOME_A_TETRASACCHARIDE_LINKER_SEQUENCE_IS_REQUIRED_FOR_GAG_SYNTHESIS</t>
  </si>
  <si>
    <t xml:space="preserve">REACTOME_ADP_SIGNALLING_THROUGH_P2RY1</t>
  </si>
  <si>
    <t xml:space="preserve">BIOCARTA_TALL1_PATHWAY</t>
  </si>
  <si>
    <t xml:space="preserve">REACTOME_PYRIMIDINE_CATABOLISM</t>
  </si>
  <si>
    <t xml:space="preserve">REACTOME_ABORTIVE_ELONGATION_OF_HIV1_TRANSCRIPT_IN_THE_ABSENCE_OF_TAT</t>
  </si>
  <si>
    <t xml:space="preserve">PID_P73PATHWAY</t>
  </si>
  <si>
    <t xml:space="preserve">REACTOME_ROLE_OF_DCC_IN_REGULATING_APOPTOSIS</t>
  </si>
  <si>
    <t xml:space="preserve">PID_INSULIN_GLUCOSE_PATHWAY</t>
  </si>
  <si>
    <t xml:space="preserve">REACTOME_G_ALPHA_S_SIGNALLING_EVENTS</t>
  </si>
  <si>
    <t xml:space="preserve">REACTOME_CELL_CELL_JUNCTION_ORGANIZATION</t>
  </si>
  <si>
    <t xml:space="preserve">REACTOME_TIGHT_JUNCTION_INTERACTIONS</t>
  </si>
  <si>
    <t xml:space="preserve">REACTOME_PROLONGED_ERK_ACTIVATION_EVENTS</t>
  </si>
  <si>
    <t xml:space="preserve">REACTOME_STEROID_HORMONES</t>
  </si>
  <si>
    <t xml:space="preserve">PID_PLK1_PATHWAY</t>
  </si>
  <si>
    <t xml:space="preserve">KEGG_TYPE_II_DIABETES_MELLITUS</t>
  </si>
  <si>
    <t xml:space="preserve">REACTOME_CA_DEPENDENT_EVENTS</t>
  </si>
  <si>
    <t xml:space="preserve">BIOCARTA_ARENRF2_PATHWAY</t>
  </si>
  <si>
    <t xml:space="preserve">REACTOME_GAP_JUNCTION_TRAFFICKING</t>
  </si>
  <si>
    <t xml:space="preserve">REACTOME_HEPARAN_SULFATE_HEPARIN_HS_GAG_METABOLISM</t>
  </si>
  <si>
    <t xml:space="preserve">BIOCARTA_BIOPEPTIDES_PATHWAY</t>
  </si>
  <si>
    <t xml:space="preserve">ST_GRANULE_CELL_SURVIVAL_PATHWAY</t>
  </si>
  <si>
    <t xml:space="preserve">REACTOME_CASPASE_MEDIATED_CLEAVAGE_OF_CYTOSKELETAL_PROTEINS</t>
  </si>
  <si>
    <t xml:space="preserve">KEGG_MELANOMA</t>
  </si>
  <si>
    <t xml:space="preserve">REACTOME_ION_TRANSPORT_BY_P_TYPE_ATPASES</t>
  </si>
  <si>
    <t xml:space="preserve">REACTOME_GRB2_SOS_PROVIDES_LINKAGE_TO_MAPK_SIGNALING_FOR_INTERGRINS_</t>
  </si>
  <si>
    <t xml:space="preserve">REACTOME_VITAMIN_B5_PANTOTHENATE_METABOLISM</t>
  </si>
  <si>
    <t xml:space="preserve">KEGG_ALZHEIMERS_DISEASE</t>
  </si>
  <si>
    <t xml:space="preserve">BIOCARTA_ACH_PATHWAY</t>
  </si>
  <si>
    <t xml:space="preserve">BIOCARTA_BCELLSURVIVAL_PATHWAY</t>
  </si>
  <si>
    <t xml:space="preserve">REACTOME_RECRUITMENT_OF_MITOTIC_CENTROSOME_PROTEINS_AND_COMPLEXES</t>
  </si>
  <si>
    <t xml:space="preserve">REACTOME_ERK_MAPK_TARGETS</t>
  </si>
  <si>
    <t xml:space="preserve">BIOCARTA_D4GDI_PATHWAY</t>
  </si>
  <si>
    <t xml:space="preserve">PID_RHODOPSIN_PATHWAY</t>
  </si>
  <si>
    <t xml:space="preserve">REACTOME_NGF_SIGNALLING_VIA_TRKA_FROM_THE_PLASMA_MEMBRANE</t>
  </si>
  <si>
    <t xml:space="preserve">KEGG_DORSO_VENTRAL_AXIS_FORMATION</t>
  </si>
  <si>
    <t xml:space="preserve">REACTOME_E2F_MEDIATED_REGULATION_OF_DNA_REPLICATION</t>
  </si>
  <si>
    <t xml:space="preserve">PID_AVB3_INTEGRIN_PATHWAY</t>
  </si>
  <si>
    <t xml:space="preserve">REACTOME_REGULATION_OF_GENE_EXPRESSION_IN_BETA_CELLS</t>
  </si>
  <si>
    <t xml:space="preserve">REACTOME_INSULIN_SYNTHESIS_AND_PROCESSING</t>
  </si>
  <si>
    <t xml:space="preserve">PID_FOXM1PATHWAY</t>
  </si>
  <si>
    <t xml:space="preserve">REACTOME_CGMP_EFFECTS</t>
  </si>
  <si>
    <t xml:space="preserve">KEGG_OOCYTE_MEIOSIS</t>
  </si>
  <si>
    <t xml:space="preserve">BIOCARTA_SODD_PATHWAY</t>
  </si>
  <si>
    <t xml:space="preserve">REACTOME_ADHERENS_JUNCTIONS_INTERACTIONS</t>
  </si>
  <si>
    <t xml:space="preserve">KEGG_SNARE_INTERACTIONS_IN_VESICULAR_TRANSPORT</t>
  </si>
  <si>
    <t xml:space="preserve">KEGG_VIBRIO_CHOLERAE_INFECTION</t>
  </si>
  <si>
    <t xml:space="preserve">REACTOME_RESPIRATORY_ELECTRON_TRANSPORT</t>
  </si>
  <si>
    <t xml:space="preserve">PID_P38_MKK3_6PATHWAY</t>
  </si>
  <si>
    <t xml:space="preserve">REACTOME_DARPP_32_EVENTS</t>
  </si>
  <si>
    <t xml:space="preserve">REACTOME_TRAFFICKING_AND_PROCESSING_OF_ENDOSOMAL_TLR</t>
  </si>
  <si>
    <t xml:space="preserve">KEGG_TGF_BETA_SIGNALING_PATHWAY</t>
  </si>
  <si>
    <t xml:space="preserve">REACTOME_SYNTHESIS_OF_SUBSTRATES_IN_N_GLYCAN_BIOSYTHESIS</t>
  </si>
  <si>
    <t xml:space="preserve">PID_REELINPATHWAY</t>
  </si>
  <si>
    <t xml:space="preserve">REACTOME_SIGNAL_AMPLIFICATION</t>
  </si>
  <si>
    <t xml:space="preserve">REACTOME_DOWNSTREAM_SIGNALING_OF_ACTIVATED_FGFR</t>
  </si>
  <si>
    <t xml:space="preserve">PID_SMAD2_3PATHWAY</t>
  </si>
  <si>
    <t xml:space="preserve">KEGG_TASTE_TRANSDUCTION</t>
  </si>
  <si>
    <t xml:space="preserve">REACTOME_PRESYNAPTIC_NICOTINIC_ACETYLCHOLINE_RECEPTORS</t>
  </si>
  <si>
    <t xml:space="preserve">ST_WNT_BETA_CATENIN_PATHWAY</t>
  </si>
  <si>
    <t xml:space="preserve">REACTOME_SEMA4D_IN_SEMAPHORIN_SIGNALING</t>
  </si>
  <si>
    <t xml:space="preserve">REACTOME_MRNA_DECAY_BY_5_TO_3_EXORIBONUCLEASE</t>
  </si>
  <si>
    <t xml:space="preserve">KEGG_FOLATE_BIOSYNTHESIS</t>
  </si>
  <si>
    <t xml:space="preserve">REACTOME_INTEGRIN_ALPHAIIB_BETA3_SIGNALING</t>
  </si>
  <si>
    <t xml:space="preserve">REACTOME_FORMATION_OF_FIBRIN_CLOT_CLOTTING_CASCADE</t>
  </si>
  <si>
    <t xml:space="preserve">BIOCARTA_MTA3_PATHWAY</t>
  </si>
  <si>
    <t xml:space="preserve">REACTOME_PECAM1_INTERACTIONS</t>
  </si>
  <si>
    <t xml:space="preserve">BIOCARTA_MET_PATHWAY</t>
  </si>
  <si>
    <t xml:space="preserve">REACTOME_ACTIVATION_OF_THE_PRE_REPLICATIVE_COMPLEX</t>
  </si>
  <si>
    <t xml:space="preserve">REACTOME_BETA_DEFENSINS</t>
  </si>
  <si>
    <t xml:space="preserve">BIOCARTA_CK1_PATHWAY</t>
  </si>
  <si>
    <t xml:space="preserve">ST_WNT_CA2_CYCLIC_GMP_PATHWAY</t>
  </si>
  <si>
    <t xml:space="preserve">PID_NFKAPPABATYPICALPATHWAY</t>
  </si>
  <si>
    <t xml:space="preserve">PID_ERBB2ERBB3PATHWAY</t>
  </si>
  <si>
    <t xml:space="preserve">REACTOME_DSCAM_INTERACTIONS</t>
  </si>
  <si>
    <t xml:space="preserve">REACTOME_FACTORS_INVOLVED_IN_MEGAKARYOCYTE_DEVELOPMENT_AND_PLATELET_PRODUCTION</t>
  </si>
  <si>
    <t xml:space="preserve">REACTOME_AQUAPORIN_MEDIATED_TRANSPORT</t>
  </si>
  <si>
    <t xml:space="preserve">KEGG_TAURINE_AND_HYPOTAURINE_METABOLISM</t>
  </si>
  <si>
    <t xml:space="preserve">KEGG_PROTEIN_EXPORT</t>
  </si>
  <si>
    <t xml:space="preserve">ST_ERK1_ERK2_MAPK_PATHWAY</t>
  </si>
  <si>
    <t xml:space="preserve">REACTOME_DESTABILIZATION_OF_MRNA_BY_KSRP</t>
  </si>
  <si>
    <t xml:space="preserve">BIOCARTA_HCMV_PATHWAY</t>
  </si>
  <si>
    <t xml:space="preserve">BIOCARTA_TCYTOTOXIC_PATHWAY</t>
  </si>
  <si>
    <t xml:space="preserve">REACTOME_ENDOGENOUS_STEROLS</t>
  </si>
  <si>
    <t xml:space="preserve">REACTOME_SIGNALLING_TO_ERKS</t>
  </si>
  <si>
    <t xml:space="preserve">REACTOME_DEADENYLATION_DEPENDENT_MRNA_DECAY</t>
  </si>
  <si>
    <t xml:space="preserve">REACTOME_SIGNALLING_TO_RAS</t>
  </si>
  <si>
    <t xml:space="preserve">REACTOME_PI3K_EVENTS_IN_ERBB2_SIGNALING</t>
  </si>
  <si>
    <t xml:space="preserve">BIOCARTA_MCALPAIN_PATHWAY</t>
  </si>
  <si>
    <t xml:space="preserve">REACTOME_DOUBLE_STRAND_BREAK_REPAIR</t>
  </si>
  <si>
    <t xml:space="preserve">REACTOME_GLUTATHIONE_CONJUGATION</t>
  </si>
  <si>
    <t xml:space="preserve">REACTOME_REMOVAL_OF_THE_FLAP_INTERMEDIATE_FROM_THE_C_STRAND</t>
  </si>
  <si>
    <t xml:space="preserve">REACTOME_ACTIVATED_NOTCH1_TRANSMITS_SIGNAL_TO_THE_NUCLEUS</t>
  </si>
  <si>
    <t xml:space="preserve">REACTOME_CIRCADIAN_REPRESSION_OF_EXPRESSION_BY_REV_ERBA</t>
  </si>
  <si>
    <t xml:space="preserve">REACTOME_ASSOCIATION_OF_TRIC_CCT_WITH_TARGET_PROTEINS_DURING_BIOSYNTHESIS</t>
  </si>
  <si>
    <t xml:space="preserve">PID_RETINOIC_ACID_PATHWAY</t>
  </si>
  <si>
    <t xml:space="preserve">REACTOME_SYNTHESIS_OF_BILE_ACIDS_AND_BILE_SALTS</t>
  </si>
  <si>
    <t xml:space="preserve">PID_NOTCH_PATHWAY</t>
  </si>
  <si>
    <t xml:space="preserve">KEGG_NUCLEOTIDE_EXCISION_REPAIR</t>
  </si>
  <si>
    <t xml:space="preserve">PID_ATM_PATHWAY</t>
  </si>
  <si>
    <t xml:space="preserve">REACTOME_FGFR_LIGAND_BINDING_AND_ACTIVATION</t>
  </si>
  <si>
    <t xml:space="preserve">KEGG_ALPHA_LINOLENIC_ACID_METABOLISM</t>
  </si>
  <si>
    <t xml:space="preserve">REACTOME_ANTIGEN_ACTIVATES_B_CELL_RECEPTOR_LEADING_TO_GENERATION_OF_SECOND_MESSENGERS</t>
  </si>
  <si>
    <t xml:space="preserve">REACTOME_THE_ROLE_OF_NEF_IN_HIV1_REPLICATION_AND_DISEASE_PATHOGENESIS</t>
  </si>
  <si>
    <t xml:space="preserve">BIOCARTA_CHEMICAL_PATHWAY</t>
  </si>
  <si>
    <t xml:space="preserve">REACTOME_TRAF6_MEDIATED_IRF7_ACTIVATION</t>
  </si>
  <si>
    <t xml:space="preserve">BIOCARTA_BARRESTIN_SRC_PATHWAY</t>
  </si>
  <si>
    <t xml:space="preserve">PID_P53REGULATIONPATHWAY</t>
  </si>
  <si>
    <t xml:space="preserve">REACTOME_REGULATION_OF_RHEB_GTPASE_ACTIVITY_BY_AMPK</t>
  </si>
  <si>
    <t xml:space="preserve">REACTOME_LOSS_OF_NLP_FROM_MITOTIC_CENTROSOMES</t>
  </si>
  <si>
    <t xml:space="preserve">PID_S1P_S1P2_PATHWAY</t>
  </si>
  <si>
    <t xml:space="preserve">PID_EPHA_FWDPATHWAY</t>
  </si>
  <si>
    <t xml:space="preserve">KEGG_THYROID_CANCER</t>
  </si>
  <si>
    <t xml:space="preserve">REACTOME_MEMBRANE_TRAFFICKING</t>
  </si>
  <si>
    <t xml:space="preserve">REACTOME_PKA_MEDIATED_PHOSPHORYLATION_OF_CREB</t>
  </si>
  <si>
    <t xml:space="preserve">REACTOME_PRE_NOTCH_EXPRESSION_AND_PROCESSING</t>
  </si>
  <si>
    <t xml:space="preserve">PID_EPHA2_FWDPATHWAY</t>
  </si>
  <si>
    <t xml:space="preserve">BIOCARTA_AHSP_PATHWAY</t>
  </si>
  <si>
    <t xml:space="preserve">REACTOME_CELL_JUNCTION_ORGANIZATION</t>
  </si>
  <si>
    <t xml:space="preserve">BIOCARTA_STATHMIN_PATHWAY</t>
  </si>
  <si>
    <t xml:space="preserve">BIOCARTA_MEF2D_PATHWAY</t>
  </si>
  <si>
    <t xml:space="preserve">KEGG_ALANINE_ASPARTATE_AND_GLUTAMATE_METABOLISM</t>
  </si>
  <si>
    <t xml:space="preserve">REACTOME_INWARDLY_RECTIFYING_K_CHANNELS</t>
  </si>
  <si>
    <t xml:space="preserve">BIOCARTA_CTLA4_PATHWAY</t>
  </si>
  <si>
    <t xml:space="preserve">BIOCARTA_VDR_PATHWAY</t>
  </si>
  <si>
    <t xml:space="preserve">REACTOME_INTERACTION_BETWEEN_L1_AND_ANKYRINS</t>
  </si>
  <si>
    <t xml:space="preserve">BIOCARTA_RANMS_PATHWAY</t>
  </si>
  <si>
    <t xml:space="preserve">KEGG_RNA_DEGRADATION</t>
  </si>
  <si>
    <t xml:space="preserve">KEGG_TERPENOID_BACKBONE_BIOSYNTHESIS</t>
  </si>
  <si>
    <t xml:space="preserve">PID_LYMPHANGIOGENESIS_PATHWAY</t>
  </si>
  <si>
    <t xml:space="preserve">KEGG_O_GLYCAN_BIOSYNTHESIS</t>
  </si>
  <si>
    <t xml:space="preserve">REACTOME_CELL_EXTRACELLULAR_MATRIX_INTERACTIONS</t>
  </si>
  <si>
    <t xml:space="preserve">REACTOME_PI3K_CASCADE</t>
  </si>
  <si>
    <t xml:space="preserve">REACTOME_REGULATION_OF_PYRUVATE_DEHYDROGENASE_PDH_COMPLEX</t>
  </si>
  <si>
    <t xml:space="preserve">PID_SYNDECAN_2_PATHWAY</t>
  </si>
  <si>
    <t xml:space="preserve">PID_SYNDECAN_1_PATHWAY</t>
  </si>
  <si>
    <t xml:space="preserve">PID_IL2_STAT5PATHWAY</t>
  </si>
  <si>
    <t xml:space="preserve">REACTOME_PRE_NOTCH_PROCESSING_IN_GOLGI</t>
  </si>
  <si>
    <t xml:space="preserve">REACTOME_TRANSPORT_OF_INORGANIC_CATIONS_ANIONS_AND_AMINO_ACIDS_OLIGOPEPTIDES</t>
  </si>
  <si>
    <t xml:space="preserve">BIOCARTA_IL2_PATHWAY</t>
  </si>
  <si>
    <t xml:space="preserve">PID_FAK_PATHWAY</t>
  </si>
  <si>
    <t xml:space="preserve">REACTOME_EGFR_DOWNREGULATION</t>
  </si>
  <si>
    <t xml:space="preserve">REACTOME_FATTY_ACYL_COA_BIOSYNTHESIS</t>
  </si>
  <si>
    <t xml:space="preserve">REACTOME_N_GLYCAN_TRIMMING_IN_THE_ER_AND_CALNEXIN_CALRETICULIN_CYCLE</t>
  </si>
  <si>
    <t xml:space="preserve">REACTOME_PHASE1_FUNCTIONALIZATION_OF_COMPOUNDS</t>
  </si>
  <si>
    <t xml:space="preserve">REACTOME_DNA_REPAIR</t>
  </si>
  <si>
    <t xml:space="preserve">KEGG_BETA_ALANINE_METABOLISM</t>
  </si>
  <si>
    <t xml:space="preserve">REACTOME_RNA_POL_III_TRANSCRIPTION_INITIATION_FROM_TYPE_2_PROMOTER</t>
  </si>
  <si>
    <t xml:space="preserve">REACTOME_EFFECTS_OF_PIP2_HYDROLYSIS</t>
  </si>
  <si>
    <t xml:space="preserve">PID_LPA4_PATHWAY</t>
  </si>
  <si>
    <t xml:space="preserve">BIOCARTA_CELL2CELL_PATHWAY</t>
  </si>
  <si>
    <t xml:space="preserve">BIOCARTA_CELLCYCLE_PATHWAY</t>
  </si>
  <si>
    <t xml:space="preserve">KEGG_CALCIUM_SIGNALING_PATHWAY</t>
  </si>
  <si>
    <t xml:space="preserve">KEGG_GLYCOSAMINOGLYCAN_BIOSYNTHESIS_HEPARAN_SULFATE</t>
  </si>
  <si>
    <t xml:space="preserve">REACTOME_TRAFFICKING_OF_GLUR2_CONTAINING_AMPA_RECEPTORS</t>
  </si>
  <si>
    <t xml:space="preserve">KEGG_CYSTEINE_AND_METHIONINE_METABOLISM</t>
  </si>
  <si>
    <t xml:space="preserve">REACTOME_IRAK1_RECRUITS_IKK_COMPLEX</t>
  </si>
  <si>
    <t xml:space="preserve">SA_B_CELL_RECEPTOR_COMPLEXES</t>
  </si>
  <si>
    <t xml:space="preserve">BIOCARTA_IL7_PATHWAY</t>
  </si>
  <si>
    <t xml:space="preserve">BIOCARTA_SALMONELLA_PATHWAY</t>
  </si>
  <si>
    <t xml:space="preserve">REACTOME_PYRUVATE_METABOLISM_AND_CITRIC_ACID_TCA_CYCLE</t>
  </si>
  <si>
    <t xml:space="preserve">BIOCARTA_MYOSIN_PATHWAY</t>
  </si>
  <si>
    <t xml:space="preserve">REACTOME_PROCESSING_OF_CAPPED_INTRON_CONTAINING_PRE_MRNA</t>
  </si>
  <si>
    <t xml:space="preserve">SA_G1_AND_S_PHASES</t>
  </si>
  <si>
    <t xml:space="preserve">ST_GA12_PATHWAY</t>
  </si>
  <si>
    <t xml:space="preserve">REACTOME_GAP_JUNCTION_DEGRADATION</t>
  </si>
  <si>
    <t xml:space="preserve">REACTOME_BOTULINUM_NEUROTOXICITY</t>
  </si>
  <si>
    <t xml:space="preserve">REACTOME_SYNTHESIS_OF_PIPS_AT_THE_GOLGI_MEMBRANE</t>
  </si>
  <si>
    <t xml:space="preserve">REACTOME_RAS_ACTIVATION_UOPN_CA2_INFUX_THROUGH_NMDA_RECEPTOR</t>
  </si>
  <si>
    <t xml:space="preserve">REACTOME_NEUROTRANSMITTER_RECEPTOR_BINDING_AND_DOWNSTREAM_TRANSMISSION_IN_THE_POSTSYNAPTIC_CELL</t>
  </si>
  <si>
    <t xml:space="preserve">KEGG_NITROGEN_METABOLISM</t>
  </si>
  <si>
    <t xml:space="preserve">REACTOME_SYNTHESIS_OF_VERY_LONG_CHAIN_FATTY_ACYL_COAS</t>
  </si>
  <si>
    <t xml:space="preserve">KEGG_LONG_TERM_DEPRESSION</t>
  </si>
  <si>
    <t xml:space="preserve">REACTOME_SHC1_EVENTS_IN_EGFR_SIGNALING</t>
  </si>
  <si>
    <t xml:space="preserve">REACTOME_G_BETA_GAMMA_SIGNALLING_THROUGH_PI3KGAMMA</t>
  </si>
  <si>
    <t xml:space="preserve">KEGG_AMYOTROPHIC_LATERAL_SCLEROSIS_ALS</t>
  </si>
  <si>
    <t xml:space="preserve">BIOCARTA_CHREBP2_PATHWAY</t>
  </si>
  <si>
    <t xml:space="preserve">KEGG_PROXIMAL_TUBULE_BICARBONATE_RECLAMATION</t>
  </si>
  <si>
    <t xml:space="preserve">KEGG_ERBB_SIGNALING_PATHWAY</t>
  </si>
  <si>
    <t xml:space="preserve">REACTOME_PTM_GAMMA_CARBOXYLATION_HYPUSINE_FORMATION_AND_ARYLSULFATASE_ACTIVATION</t>
  </si>
  <si>
    <t xml:space="preserve">BIOCARTA_RHO_PATHWAY</t>
  </si>
  <si>
    <t xml:space="preserve">PID_HNF3APATHWAY</t>
  </si>
  <si>
    <t xml:space="preserve">KEGG_GLYCOSPHINGOLIPID_BIOSYNTHESIS_GLOBO_SERIES</t>
  </si>
  <si>
    <t xml:space="preserve">REACTOME_NFKB_IS_ACTIVATED_AND_SIGNALS_SURVIVAL</t>
  </si>
  <si>
    <t xml:space="preserve">REACTOME_SIGNALING_BY_FGFR_IN_DISEASE</t>
  </si>
  <si>
    <t xml:space="preserve">PID_ATR_PATHWAY</t>
  </si>
  <si>
    <t xml:space="preserve">PID_TRAIL_PATHWAY</t>
  </si>
  <si>
    <t xml:space="preserve">SIG_IL4RECEPTOR_IN_B_LYPHOCYTES</t>
  </si>
  <si>
    <t xml:space="preserve">KEGG_PENTOSE_AND_GLUCURONATE_INTERCONVERSIONS</t>
  </si>
  <si>
    <t xml:space="preserve">KEGG_SULFUR_METABOLISM</t>
  </si>
  <si>
    <t xml:space="preserve">REACTOME_PRE_NOTCH_TRANSCRIPTION_AND_TRANSLATION</t>
  </si>
  <si>
    <t xml:space="preserve">REACTOME_FRS2_MEDIATED_CASCADE</t>
  </si>
  <si>
    <t xml:space="preserve">REACTOME_ADENYLATE_CYCLASE_INHIBITORY_PATHWAY</t>
  </si>
  <si>
    <t xml:space="preserve">PID_INTEGRIN_CS_PATHWAY</t>
  </si>
  <si>
    <t xml:space="preserve">REACTOME_BMAL1_CLOCK_NPAS2_ACTIVATES_CIRCADIAN_EXPRESSION</t>
  </si>
  <si>
    <t xml:space="preserve">REACTOME_SIGNALING_BY_EGFR_IN_CANCER</t>
  </si>
  <si>
    <t xml:space="preserve">REACTOME_SIGNAL_ATTENUATION</t>
  </si>
  <si>
    <t xml:space="preserve">REACTOME_NRAGE_SIGNALS_DEATH_THROUGH_JNK</t>
  </si>
  <si>
    <t xml:space="preserve">BIOCARTA_MCM_PATHWAY</t>
  </si>
  <si>
    <t xml:space="preserve">REACTOME_CYCLIN_A_B1_ASSOCIATED_EVENTS_DURING_G2_M_TRANSITION</t>
  </si>
  <si>
    <t xml:space="preserve">BIOCARTA_GCR_PATHWAY</t>
  </si>
  <si>
    <t xml:space="preserve">KEGG_PARKINSONS_DISEASE</t>
  </si>
  <si>
    <t xml:space="preserve">REACTOME_SIGNALING_BY_CONSTITUTIVELY_ACTIVE_EGFR</t>
  </si>
  <si>
    <t xml:space="preserve">REACTOME_REGULATION_OF_KIT_SIGNALING</t>
  </si>
  <si>
    <t xml:space="preserve">KEGG_GLYCOSPHINGOLIPID_BIOSYNTHESIS_LACTO_AND_NEOLACTO_SERIES</t>
  </si>
  <si>
    <t xml:space="preserve">PID_GLYPICAN_1PATHWAY</t>
  </si>
  <si>
    <t xml:space="preserve">PID_HNF3BPATHWAY</t>
  </si>
  <si>
    <t xml:space="preserve">REACTOME_XENOBIOTICS</t>
  </si>
  <si>
    <t xml:space="preserve">REACTOME_PYRIMIDINE_METABOLISM</t>
  </si>
  <si>
    <t xml:space="preserve">BIOCARTA_G1_PATHWAY</t>
  </si>
  <si>
    <t xml:space="preserve">REACTOME_MRNA_3_END_PROCESSING</t>
  </si>
  <si>
    <t xml:space="preserve">BIOCARTA_ALK_PATHWAY</t>
  </si>
  <si>
    <t xml:space="preserve">KEGG_HUNTINGTONS_DISEASE</t>
  </si>
  <si>
    <t xml:space="preserve">PID_IL8CXCR1_PATHWAY</t>
  </si>
  <si>
    <t xml:space="preserve">BIOCARTA_TCRA_PATHWAY</t>
  </si>
  <si>
    <t xml:space="preserve">REACTOME_SIGNALING_BY_FGFR1_FUSION_MUTANTS</t>
  </si>
  <si>
    <t xml:space="preserve">PID_ERBB_NETWORK_PATHWAY</t>
  </si>
  <si>
    <t xml:space="preserve">BIOCARTA_SHH_PATHWAY</t>
  </si>
  <si>
    <t xml:space="preserve">KEGG_INSULIN_SIGNALING_PATHWAY</t>
  </si>
  <si>
    <t xml:space="preserve">REACTOME_EARLY_PHASE_OF_HIV_LIFE_CYCLE</t>
  </si>
  <si>
    <t xml:space="preserve">KEGG_ALDOSTERONE_REGULATED_SODIUM_REABSORPTION</t>
  </si>
  <si>
    <t xml:space="preserve">BIOCARTA_P53_PATHWAY</t>
  </si>
  <si>
    <t xml:space="preserve">REACTOME_CD28_CO_STIMULATION</t>
  </si>
  <si>
    <t xml:space="preserve">REACTOME_SHC_MEDIATED_CASCADE</t>
  </si>
  <si>
    <t xml:space="preserve">REACTOME_ADENYLATE_CYCLASE_ACTIVATING_PATHWAY</t>
  </si>
  <si>
    <t xml:space="preserve">KEGG_GLYOXYLATE_AND_DICARBOXYLATE_METABOLISM</t>
  </si>
  <si>
    <t xml:space="preserve">BIOCARTA_ASBCELL_PATHWAY</t>
  </si>
  <si>
    <t xml:space="preserve">KEGG_CARDIAC_MUSCLE_CONTRACTION</t>
  </si>
  <si>
    <t xml:space="preserve">REACTOME_VOLTAGE_GATED_POTASSIUM_CHANNELS</t>
  </si>
  <si>
    <t xml:space="preserve">REACTOME_ACETYLCHOLINE_BINDING_AND_DOWNSTREAM_EVENTS</t>
  </si>
  <si>
    <t xml:space="preserve">PID_RHOA_REG_PATHWAY</t>
  </si>
  <si>
    <t xml:space="preserve">PID_A6B1_A6B4_INTEGRIN_PATHWAY</t>
  </si>
  <si>
    <t xml:space="preserve">REACTOME_SHC_RELATED_EVENTS</t>
  </si>
  <si>
    <t xml:space="preserve">PID_ARF_3PATHWAY</t>
  </si>
  <si>
    <t xml:space="preserve">REACTOME_DEFENSINS</t>
  </si>
  <si>
    <t xml:space="preserve">REACTOME_ACTIVATION_OF_CHAPERONE_GENES_BY_XBP1S</t>
  </si>
  <si>
    <t xml:space="preserve">REACTOME_SMAD2_SMAD3_SMAD4_HETEROTRIMER_REGULATES_TRANSCRIPTION</t>
  </si>
  <si>
    <t xml:space="preserve">REACTOME_TGF_BETA_RECEPTOR_SIGNALING_ACTIVATES_SMADS</t>
  </si>
  <si>
    <t xml:space="preserve">PID_P38ALPHABETADOWNSTREAMPATHWAY</t>
  </si>
  <si>
    <t xml:space="preserve">REACTOME_INTEGRATION_OF_ENERGY_METABOLISM</t>
  </si>
  <si>
    <t xml:space="preserve">REACTOME_THROMBOXANE_SIGNALLING_THROUGH_TP_RECEPTOR</t>
  </si>
  <si>
    <t xml:space="preserve">BIOCARTA_CALCINEURIN_PATHWAY</t>
  </si>
  <si>
    <t xml:space="preserve">PID_FOXOPATHWAY</t>
  </si>
  <si>
    <t xml:space="preserve">REACTOME_TRANSPORT_OF_MATURE_MRNA_DERIVED_FROM_AN_INTRONLESS_TRANSCRIPT</t>
  </si>
  <si>
    <t xml:space="preserve">REACTOME_SYNTHESIS_OF_BILE_ACIDS_AND_BILE_SALTS_VIA_24_HYDROXYCHOLESTEROL</t>
  </si>
  <si>
    <t xml:space="preserve">REACTOME_SIGNALING_BY_FGFR_MUTANTS</t>
  </si>
  <si>
    <t xml:space="preserve">REACTOME_PHASE_II_CONJUGATION</t>
  </si>
  <si>
    <t xml:space="preserve">REACTOME_RNA_POL_II_PRE_TRANSCRIPTION_EVENTS</t>
  </si>
  <si>
    <t xml:space="preserve">REACTOME_HS_GAG_BIOSYNTHESIS</t>
  </si>
  <si>
    <t xml:space="preserve">REACTOME_APOPTOTIC_EXECUTION_PHASE</t>
  </si>
  <si>
    <t xml:space="preserve">PID_AURORA_A_PATHWAY</t>
  </si>
  <si>
    <t xml:space="preserve">BIOCARTA_TOB1_PATHWAY</t>
  </si>
  <si>
    <t xml:space="preserve">REACTOME_TRANSCRIPTION_COUPLED_NER_TC_NER</t>
  </si>
  <si>
    <t xml:space="preserve">REACTOME_UNWINDING_OF_DNA</t>
  </si>
  <si>
    <t xml:space="preserve">REACTOME_IL_RECEPTOR_SHC_SIGNALING</t>
  </si>
  <si>
    <t xml:space="preserve">REACTOME_ENOS_ACTIVATION_AND_REGULATION</t>
  </si>
  <si>
    <t xml:space="preserve">REACTOME_PLC_BETA_MEDIATED_EVENTS</t>
  </si>
  <si>
    <t xml:space="preserve">KEGG_VALINE_LEUCINE_AND_ISOLEUCINE_BIOSYNTHESIS</t>
  </si>
  <si>
    <t xml:space="preserve">REACTOME_ACTIVATION_OF_NMDA_RECEPTOR_UPON_GLUTAMATE_BINDING_AND_POSTSYNAPTIC_EVENTS</t>
  </si>
  <si>
    <t xml:space="preserve">REACTOME_GOLGI_ASSOCIATED_VESICLE_BIOGENESIS</t>
  </si>
  <si>
    <t xml:space="preserve">REACTOME_LIPOPROTEIN_METABOLISM</t>
  </si>
  <si>
    <t xml:space="preserve">BIOCARTA_VIP_PATHWAY</t>
  </si>
  <si>
    <t xml:space="preserve">REACTOME_SIGNALING_BY_NOTCH</t>
  </si>
  <si>
    <t xml:space="preserve">PID_TCRRASPATHWAY</t>
  </si>
  <si>
    <t xml:space="preserve">REACTOME_TRANSPORT_OF_ORGANIC_ANIONS</t>
  </si>
  <si>
    <t xml:space="preserve">REACTOME_INHIBITION_OF_VOLTAGE_GATED_CA2_CHANNELS_VIA_GBETA_GAMMA_SUBUNITS</t>
  </si>
  <si>
    <t xml:space="preserve">REACTOME_AMINO_ACID_SYNTHESIS_AND_INTERCONVERSION_TRANSAMINATION</t>
  </si>
  <si>
    <t xml:space="preserve">REACTOME_GABA_RECEPTOR_ACTIVATION</t>
  </si>
  <si>
    <t xml:space="preserve">KEGG_FRUCTOSE_AND_MANNOSE_METABOLISM</t>
  </si>
  <si>
    <t xml:space="preserve">REACTOME_G_BETA_GAMMA_SIGNALLING_THROUGH_PLC_BETA</t>
  </si>
  <si>
    <t xml:space="preserve">PID_AR_PATHWAY</t>
  </si>
  <si>
    <t xml:space="preserve">REACTOME_RNA_POL_I_TRANSCRIPTION_INITIATION</t>
  </si>
  <si>
    <t xml:space="preserve">PID_AR_TF_PATHWAY</t>
  </si>
  <si>
    <t xml:space="preserve">REACTOME_OPSINS</t>
  </si>
  <si>
    <t xml:space="preserve">KEGG_GLYCOSAMINOGLYCAN_DEGRADATION</t>
  </si>
  <si>
    <t xml:space="preserve">REACTOME_CLEAVAGE_OF_GROWING_TRANSCRIPT_IN_THE_TERMINATION_REGION_</t>
  </si>
  <si>
    <t xml:space="preserve">BIOCARTA_PYK2_PATHWAY</t>
  </si>
  <si>
    <t xml:space="preserve">KEGG_ENDOMETRIAL_CANCER</t>
  </si>
  <si>
    <t xml:space="preserve">PID_ERBB1_INTERNALIZATION_PATHWAY</t>
  </si>
  <si>
    <t xml:space="preserve">KEGG_GNRH_SIGNALING_PATHWAY</t>
  </si>
  <si>
    <t xml:space="preserve">BIOCARTA_ERK5_PATHWAY</t>
  </si>
  <si>
    <t xml:space="preserve">REACTOME_GLUCONEOGENESIS</t>
  </si>
  <si>
    <t xml:space="preserve">REACTOME_ENERGY_DEPENDENT_REGULATION_OF_MTOR_BY_LKB1_AMPK</t>
  </si>
  <si>
    <t xml:space="preserve">PID_TCRJNKPATHWAY</t>
  </si>
  <si>
    <t xml:space="preserve">KEGG_ARACHIDONIC_ACID_METABOLISM</t>
  </si>
  <si>
    <t xml:space="preserve">REACTOME_REGULATION_OF_INSULIN_SECRETION</t>
  </si>
  <si>
    <t xml:space="preserve">BIOCARTA_RAS_PATHWAY</t>
  </si>
  <si>
    <t xml:space="preserve">BIOCARTA_MPR_PATHWAY</t>
  </si>
  <si>
    <t xml:space="preserve">REACTOME_GAB1_SIGNALOSOME</t>
  </si>
  <si>
    <t xml:space="preserve">BIOCARTA_CSK_PATHWAY</t>
  </si>
  <si>
    <t xml:space="preserve">REACTOME_SIGNALING_BY_FGFR1_MUTANTS</t>
  </si>
  <si>
    <t xml:space="preserve">PID_RANBP2PATHWAY</t>
  </si>
  <si>
    <t xml:space="preserve">BIOCARTA_P27_PATHWAY</t>
  </si>
  <si>
    <t xml:space="preserve">REACTOME_INFLAMMASOMES</t>
  </si>
  <si>
    <t xml:space="preserve">REACTOME_DOWNREGULATION_OF_SMAD2_3_SMAD4_TRANSCRIPTIONAL_ACTIVITY</t>
  </si>
  <si>
    <t xml:space="preserve">REACTOME_CHYLOMICRON_MEDIATED_LIPID_TRANSPORT</t>
  </si>
  <si>
    <t xml:space="preserve">KEGG_PENTOSE_PHOSPHATE_PATHWAY</t>
  </si>
  <si>
    <t xml:space="preserve">REACTOME_MRNA_SPLICING</t>
  </si>
  <si>
    <t xml:space="preserve">ST_PHOSPHOINOSITIDE_3_KINASE_PATHWAY</t>
  </si>
  <si>
    <t xml:space="preserve">PID_RHOA_PATHWAY</t>
  </si>
  <si>
    <t xml:space="preserve">BIOCARTA_EDG1_PATHWAY</t>
  </si>
  <si>
    <t xml:space="preserve">PID_WNT_NONCANONICAL_PATHWAY</t>
  </si>
  <si>
    <t xml:space="preserve">REACTOME_LIPID_DIGESTION_MOBILIZATION_AND_TRANSPORT</t>
  </si>
  <si>
    <t xml:space="preserve">REACTOME_REGULATION_OF_INSULIN_SECRETION_BY_GLUCAGON_LIKE_PEPTIDE1</t>
  </si>
  <si>
    <t xml:space="preserve">REACTOME_FGFR1_LIGAND_BINDING_AND_ACTIVATION</t>
  </si>
  <si>
    <t xml:space="preserve">PID_EPHRINBREVPATHWAY</t>
  </si>
  <si>
    <t xml:space="preserve">REACTOME_GABA_SYNTHESIS_RELEASE_REUPTAKE_AND_DEGRADATION</t>
  </si>
  <si>
    <t xml:space="preserve">REACTOME_NOTCH_HLH_TRANSCRIPTION_PATHWAY</t>
  </si>
  <si>
    <t xml:space="preserve">PID_CONE_PATHWAY</t>
  </si>
  <si>
    <t xml:space="preserve">REACTOME_SHC1_EVENTS_IN_ERBB4_SIGNALING</t>
  </si>
  <si>
    <t xml:space="preserve">REACTOME_GLUTAMATE_NEUROTRANSMITTER_RELEASE_CYCLE</t>
  </si>
  <si>
    <t xml:space="preserve">PID_MYC_PATHWAY</t>
  </si>
  <si>
    <t xml:space="preserve">KEGG_GLYCEROLIPID_METABOLISM</t>
  </si>
  <si>
    <t xml:space="preserve">REACTOME_PI_3K_CASCADE</t>
  </si>
  <si>
    <t xml:space="preserve">BIOCARTA_FIBRINOLYSIS_PATHWAY</t>
  </si>
  <si>
    <t xml:space="preserve">REACTOME_RNA_POL_II_TRANSCRIPTION</t>
  </si>
  <si>
    <t xml:space="preserve">PID_NETRIN_PATHWAY</t>
  </si>
  <si>
    <t xml:space="preserve">REACTOME_NETRIN1_SIGNALING</t>
  </si>
  <si>
    <t xml:space="preserve">REACTOME_RECYCLING_OF_BILE_ACIDS_AND_SALTS</t>
  </si>
  <si>
    <t xml:space="preserve">REACTOME_TRANSMISSION_ACROSS_CHEMICAL_SYNAPSES</t>
  </si>
  <si>
    <t xml:space="preserve">REACTOME_ADVANCED_GLYCOSYLATION_ENDPRODUCT_RECEPTOR_SIGNALING</t>
  </si>
  <si>
    <t xml:space="preserve">BIOCARTA_ARF_PATHWAY</t>
  </si>
  <si>
    <t xml:space="preserve">BIOCARTA_MONOCYTE_PATHWAY</t>
  </si>
  <si>
    <t xml:space="preserve">REACTOME_ABCA_TRANSPORTERS_IN_LIPID_HOMEOSTASIS</t>
  </si>
  <si>
    <t xml:space="preserve">BIOCARTA_PGC1A_PATHWAY</t>
  </si>
  <si>
    <t xml:space="preserve">BIOCARTA_PITX2_PATHWAY</t>
  </si>
  <si>
    <t xml:space="preserve">REACTOME_RAF_MAP_KINASE_CASCADE</t>
  </si>
  <si>
    <t xml:space="preserve">REACTOME_POL_SWITCHING</t>
  </si>
  <si>
    <t xml:space="preserve">REACTOME_TCA_CYCLE_AND_RESPIRATORY_ELECTRON_TRANSPORT</t>
  </si>
  <si>
    <t xml:space="preserve">REACTOME_N_GLYCAN_ANTENNAE_ELONGATION_IN_THE_MEDIAL_TRANS_GOLGI</t>
  </si>
  <si>
    <t xml:space="preserve">PID_RAC1_PATHWAY</t>
  </si>
  <si>
    <t xml:space="preserve">REACTOME_DAG_AND_IP3_SIGNALING</t>
  </si>
  <si>
    <t xml:space="preserve">REACTOME_FORMATION_OF_ATP_BY_CHEMIOSMOTIC_COUPLING</t>
  </si>
  <si>
    <t xml:space="preserve">REACTOME_TRANSPORT_OF_MATURE_TRANSCRIPT_TO_CYTOPLASM</t>
  </si>
  <si>
    <t xml:space="preserve">PID_ANGIOPOIETINRECEPTOR_PATHWAY</t>
  </si>
  <si>
    <t xml:space="preserve">REACTOME_CS_DS_DEGRADATION</t>
  </si>
  <si>
    <t xml:space="preserve">REACTOME_SEMA4D_INDUCED_CELL_MIGRATION_AND_GROWTH_CONE_COLLAPSE</t>
  </si>
  <si>
    <t xml:space="preserve">KEGG_GLYCEROPHOSPHOLIPID_METABOLISM</t>
  </si>
  <si>
    <t xml:space="preserve">REACTOME_RECRUITMENT_OF_NUMA_TO_MITOTIC_CENTROSOMES</t>
  </si>
  <si>
    <t xml:space="preserve">REACTOME_OTHER_SEMAPHORIN_INTERACTIONS</t>
  </si>
  <si>
    <t xml:space="preserve">KEGG_DRUG_METABOLISM_CYTOCHROME_P450</t>
  </si>
  <si>
    <t xml:space="preserve">REACTOME_GLOBAL_GENOMIC_NER_GG_NER</t>
  </si>
  <si>
    <t xml:space="preserve">BIOCARTA_TEL_PATHWAY</t>
  </si>
  <si>
    <t xml:space="preserve">BIOCARTA_NUCLEARRS_PATHWAY</t>
  </si>
  <si>
    <t xml:space="preserve">REACTOME_L1CAM_INTERACTIONS</t>
  </si>
  <si>
    <t xml:space="preserve">REACTOME_SMOOTH_MUSCLE_CONTRACTION</t>
  </si>
  <si>
    <t xml:space="preserve">REACTOME_DEADENYLATION_OF_MRNA</t>
  </si>
  <si>
    <t xml:space="preserve">PID_P38GAMMADELTAPATHWAY</t>
  </si>
  <si>
    <t xml:space="preserve">PID_MET_PATHWAY</t>
  </si>
  <si>
    <t xml:space="preserve">BIOCARTA_ARAP_PATHWAY</t>
  </si>
  <si>
    <t xml:space="preserve">REACTOME_CYTOCHROME_P450_ARRANGED_BY_SUBSTRATE_TYPE</t>
  </si>
  <si>
    <t xml:space="preserve">BIOCARTA_EPHA4_PATHWAY</t>
  </si>
  <si>
    <t xml:space="preserve">REACTOME_ACYL_CHAIN_REMODELLING_OF_PS</t>
  </si>
  <si>
    <t xml:space="preserve">REACTOME_GPVI_MEDIATED_ACTIVATION_CASCADE</t>
  </si>
  <si>
    <t xml:space="preserve">PID_BETACATENIN_NUC_PATHWAY</t>
  </si>
  <si>
    <t xml:space="preserve">ST_MYOCYTE_AD_PATHWAY</t>
  </si>
  <si>
    <t xml:space="preserve">REACTOME_TRANS_GOLGI_NETWORK_VESICLE_BUDDING</t>
  </si>
  <si>
    <t xml:space="preserve">REACTOME_SIGNALING_BY_ACTIVATED_POINT_MUTANTS_OF_FGFR1</t>
  </si>
  <si>
    <t xml:space="preserve">PID_INTEGRIN4_PATHWAY</t>
  </si>
  <si>
    <t xml:space="preserve">REACTOME_RNA_POL_III_TRANSCRIPTION_INITIATION_FROM_TYPE_3_PROMOTER</t>
  </si>
  <si>
    <t xml:space="preserve">REACTOME_REGULATION_OF_THE_FANCONI_ANEMIA_PATHWAY</t>
  </si>
  <si>
    <t xml:space="preserve">REACTOME_RECEPTOR_LIGAND_BINDING_INITIATES_THE_SECOND_PROTEOLYTIC_CLEAVAGE_OF_NOTCH_RECEPTOR</t>
  </si>
  <si>
    <t xml:space="preserve">REACTOME_GLUCOSE_METABOLISM</t>
  </si>
  <si>
    <t xml:space="preserve">BIOCARTA_AKAP95_PATHWAY</t>
  </si>
  <si>
    <t xml:space="preserve">KEGG_LYSINE_DEGRADATION</t>
  </si>
  <si>
    <t xml:space="preserve">REACTOME_SIGNALING_BY_NOTCH2</t>
  </si>
  <si>
    <t xml:space="preserve">REACTOME_ACYL_CHAIN_REMODELLING_OF_PE</t>
  </si>
  <si>
    <t xml:space="preserve">REACTOME_GASTRIN_CREB_SIGNALLING_PATHWAY_VIA_PKC_AND_MAPK</t>
  </si>
  <si>
    <t xml:space="preserve">PID_EPHBFWDPATHWAY</t>
  </si>
  <si>
    <t xml:space="preserve">REACTOME_RNA_POL_III_TRANSCRIPTION</t>
  </si>
  <si>
    <t xml:space="preserve">REACTOME_RNA_POL_II_TRANSCRIPTION_PRE_INITIATION_AND_PROMOTER_OPENING</t>
  </si>
  <si>
    <t xml:space="preserve">REACTOME_TRAFFICKING_OF_AMPA_RECEPTORS</t>
  </si>
  <si>
    <t xml:space="preserve">REACTOME_REGULATION_OF_HYPOXIA_INDUCIBLE_FACTOR_HIF_BY_OXYGEN</t>
  </si>
  <si>
    <t xml:space="preserve">PID_PRLSIGNALINGEVENTSPATHWAY</t>
  </si>
  <si>
    <t xml:space="preserve">REACTOME_GLUCOSE_TRANSPORT</t>
  </si>
  <si>
    <t xml:space="preserve">REACTOME_PROLACTIN_RECEPTOR_SIGNALING</t>
  </si>
  <si>
    <t xml:space="preserve">REACTOME_NCAM_SIGNALING_FOR_NEURITE_OUT_GROWTH</t>
  </si>
  <si>
    <t xml:space="preserve">KEGG_FATTY_ACID_METABOLISM</t>
  </si>
  <si>
    <t xml:space="preserve">REACTOME_RNA_POL_III_CHAIN_ELONGATION</t>
  </si>
  <si>
    <t xml:space="preserve">BIOCARTA_GLYCOLYSIS_PATHWAY</t>
  </si>
  <si>
    <t xml:space="preserve">REACTOME_FORMATION_OF_TRANSCRIPTION_COUPLED_NER_TC_NER_REPAIR_COMPLEX</t>
  </si>
  <si>
    <t xml:space="preserve">SA_REG_CASCADE_OF_CYCLIN_EXPR</t>
  </si>
  <si>
    <t xml:space="preserve">REACTOME_RAP1_SIGNALLING</t>
  </si>
  <si>
    <t xml:space="preserve">REACTOME_CREB_PHOSPHORYLATION_THROUGH_THE_ACTIVATION_OF_CAMKII</t>
  </si>
  <si>
    <t xml:space="preserve">PID_ECADHERIN_STABILIZATION_PATHWAY</t>
  </si>
  <si>
    <t xml:space="preserve">REACTOME_METABOLISM_OF_STEROID_HORMONES_AND_VITAMINS_A_AND_D</t>
  </si>
  <si>
    <t xml:space="preserve">SIG_REGULATION_OF_THE_ACTIN_CYTOSKELETON_BY_RHO_GTPASES</t>
  </si>
  <si>
    <t xml:space="preserve">REACTOME_DIGESTION_OF_DIETARY_CARBOHYDRATE</t>
  </si>
  <si>
    <t xml:space="preserve">REACTOME_P75_NTR_RECEPTOR_MEDIATED_SIGNALLING</t>
  </si>
  <si>
    <t xml:space="preserve">REACTOME_SYNTHESIS_OF_PE</t>
  </si>
  <si>
    <t xml:space="preserve">REACTOME_FORMATION_OF_RNA_POL_II_ELONGATION_COMPLEX_</t>
  </si>
  <si>
    <t xml:space="preserve">BIOCARTA_CERAMIDE_PATHWAY</t>
  </si>
  <si>
    <t xml:space="preserve">SA_PROGRAMMED_CELL_DEATH</t>
  </si>
  <si>
    <t xml:space="preserve">KEGG_STARCH_AND_SUCROSE_METABOLISM</t>
  </si>
  <si>
    <t xml:space="preserve">REACTOME_MRNA_DECAY_BY_3_TO_5_EXORIBONUCLEASE</t>
  </si>
  <si>
    <t xml:space="preserve">REACTOME_GAP_JUNCTION_ASSEMBLY</t>
  </si>
  <si>
    <t xml:space="preserve">PID_HEDGEHOG_GLIPATHWAY</t>
  </si>
  <si>
    <t xml:space="preserve">KEGG_GALACTOSE_METABOLISM</t>
  </si>
  <si>
    <t xml:space="preserve">BIOCARTA_ECM_PATHWAY</t>
  </si>
  <si>
    <t xml:space="preserve">REACTOME_IL_7_SIGNALING</t>
  </si>
  <si>
    <t xml:space="preserve">BIOCARTA_ERK_PATHWAY</t>
  </si>
  <si>
    <t xml:space="preserve">KEGG_BASAL_CELL_CARCINOMA</t>
  </si>
  <si>
    <t xml:space="preserve">BIOCARTA_SPRY_PATHWAY</t>
  </si>
  <si>
    <t xml:space="preserve">REACTOME_INTRINSIC_PATHWAY_FOR_APOPTOSIS</t>
  </si>
  <si>
    <t xml:space="preserve">PID_ALPHASYNUCLEIN_PATHWAY</t>
  </si>
  <si>
    <t xml:space="preserve">BIOCARTA_CREB_PATHWAY</t>
  </si>
  <si>
    <t xml:space="preserve">WNT_SIGNALING</t>
  </si>
  <si>
    <t xml:space="preserve">REACTOME_ELONGATION_ARREST_AND_RECOVERY</t>
  </si>
  <si>
    <t xml:space="preserve">BIOCARTA_PTEN_PATHWAY</t>
  </si>
  <si>
    <t xml:space="preserve">REACTOME_REGULATION_OF_IFNA_SIGNALING</t>
  </si>
  <si>
    <t xml:space="preserve">BIOCARTA_IL17_PATHWAY</t>
  </si>
  <si>
    <t xml:space="preserve">REACTOME_ACETYLCHOLINE_NEUROTRANSMITTER_RELEASE_CYCLE</t>
  </si>
  <si>
    <t xml:space="preserve">REACTOME_BASE_FREE_SUGAR_PHOSPHATE_REMOVAL_VIA_THE_SINGLE_NUCLEOTIDE_REPLACEMENT_PATHWAY</t>
  </si>
  <si>
    <t xml:space="preserve">REACTOME_E2F_ENABLED_INHIBITION_OF_PRE_REPLICATION_COMPLEX_FORMATION</t>
  </si>
  <si>
    <t xml:space="preserve">REACTOME_RETROGRADE_NEUROTROPHIN_SIGNALLING</t>
  </si>
  <si>
    <t xml:space="preserve">REACTOME_NEF_MEDIATES_DOWN_MODULATION_OF_CELL_SURFACE_RECEPTORS_BY_RECRUITING_THEM_TO_CLATHRIN_ADAPTERS</t>
  </si>
  <si>
    <t xml:space="preserve">REACTOME_NEF_MEDIATED_DOWNREGULATION_OF_MHC_CLASS_I_COMPLEX_CELL_SURFACE_EXPRESSION</t>
  </si>
  <si>
    <t xml:space="preserve">REACTOME_APC_CDC20_MEDIATED_DEGRADATION_OF_NEK2A</t>
  </si>
  <si>
    <t xml:space="preserve">REACTOME_SEROTONIN_RECEPTORS</t>
  </si>
  <si>
    <t xml:space="preserve">REACTOME_ELEVATION_OF_CYTOSOLIC_CA2_LEVELS</t>
  </si>
  <si>
    <t xml:space="preserve">PID_DNAPK_PATHWAY</t>
  </si>
  <si>
    <t xml:space="preserve">REACTOME_PLATELET_CALCIUM_HOMEOSTASIS</t>
  </si>
  <si>
    <t xml:space="preserve">REACTOME_PLATELET_SENSITIZATION_BY_LDL</t>
  </si>
  <si>
    <t xml:space="preserve">REACTOME_THE_ACTIVATION_OF_ARYLSULFATASES</t>
  </si>
  <si>
    <t xml:space="preserve">REACTOME_CONVERSION_FROM_APC_C_CDC20_TO_APC_C_CDH1_IN_LATE_ANAPHASE</t>
  </si>
  <si>
    <t xml:space="preserve">REACTOME_SIGNALING_BY_FGFR3_MUTANTS</t>
  </si>
  <si>
    <t xml:space="preserve">BIOCARTA_PTDINS_PATHWAY</t>
  </si>
  <si>
    <t xml:space="preserve">PID_THROMBIN_PAR4_PATHWAY</t>
  </si>
  <si>
    <t xml:space="preserve">REACTOME_ALPHA_LINOLENIC_ACID_ALA_METABOLISM</t>
  </si>
  <si>
    <t xml:space="preserve">REACTOME_APOPTOTIC_CLEAVAGE_OF_CELL_ADHESION_PROTEINS</t>
  </si>
  <si>
    <t xml:space="preserve">REACTOME_DOWNREGULATION_OF_ERBB2_ERBB3_SIGNALING</t>
  </si>
  <si>
    <t xml:space="preserve">BIOCARTA_PS1_PATHWAY</t>
  </si>
  <si>
    <t xml:space="preserve">REACTOME_DCC_MEDIATED_ATTRACTIVE_SIGNALING</t>
  </si>
  <si>
    <t xml:space="preserve">BIOCARTA_ACE2_PATHWAY</t>
  </si>
  <si>
    <t xml:space="preserve">REACTOME_AMINE_DERIVED_HORMONES</t>
  </si>
  <si>
    <t xml:space="preserve">REACTOME_ANDROGEN_BIOSYNTHESIS</t>
  </si>
  <si>
    <t xml:space="preserve">REACTOME_TERMINATION_OF_O_GLYCAN_BIOSYNTHESIS</t>
  </si>
  <si>
    <t xml:space="preserve">REACTOME_BASE_EXCISION_REPAIR</t>
  </si>
  <si>
    <t xml:space="preserve">REACTOME_PROSTANOID_LIGAND_RECEPTORS</t>
  </si>
  <si>
    <t xml:space="preserve">REACTOME_CTNNB1_PHOSPHORYLATION_CASCADE</t>
  </si>
  <si>
    <t xml:space="preserve">REACTOME_INHIBITION_OF_THE_PROTEOLYTIC_ACTIVITY_OF_APC_C_REQUIRED_FOR_THE_ONSET_OF_ANAPHASE_BY_MITOTIC_SPINDLE_CHECKPOINT_COMPONENTS</t>
  </si>
  <si>
    <t xml:space="preserve">REACTOME_RESOLUTION_OF_AP_SITES_VIA_THE_SINGLE_NUCLEOTIDE_REPLACEMENT_PATHWAY</t>
  </si>
  <si>
    <t xml:space="preserve">BIOCARTA_VITCB_PATHWAY</t>
  </si>
  <si>
    <t xml:space="preserve">REACTOME_SEMA3A_PLEXIN_REPULSION_SIGNALING_BY_INHIBITING_INTEGRIN_ADHESION</t>
  </si>
  <si>
    <t xml:space="preserve">REACTOME_HS_GAG_DEGRADATION</t>
  </si>
  <si>
    <t xml:space="preserve">BIOCARTA_BARRESTIN_PATHWAY</t>
  </si>
  <si>
    <t xml:space="preserve">BIOCARTA_FREE_PATHWAY</t>
  </si>
  <si>
    <t xml:space="preserve">REACTOME_CLASS_C_3_METABOTROPIC_GLUTAMATE_PHEROMONE_RECEPTORS</t>
  </si>
  <si>
    <t xml:space="preserve">BIOCARTA_TCAPOPTOSIS_PATHWAY</t>
  </si>
  <si>
    <t xml:space="preserve">BIOCARTA_CYTOKINE_PATHWAY</t>
  </si>
  <si>
    <t xml:space="preserve">PID_WNT_CANONICAL_PATHWAY</t>
  </si>
  <si>
    <t xml:space="preserve">REACTOME_CTLA4_INHIBITORY_SIGNALING</t>
  </si>
  <si>
    <t xml:space="preserve">REACTOME_G2_M_DNA_DAMAGE_CHECKPOINT</t>
  </si>
  <si>
    <t xml:space="preserve">REACTOME_CD28_DEPENDENT_VAV1_PATHWAY</t>
  </si>
  <si>
    <t xml:space="preserve">REACTOME_CYTOSOLIC_SULFONATION_OF_SMALL_MOLECULES</t>
  </si>
  <si>
    <t xml:space="preserve">PID_BETACATENIN_DEG_PATHWAY</t>
  </si>
  <si>
    <t xml:space="preserve">REACTOME_HORMONE_LIGAND_BINDING_RECEPTORS</t>
  </si>
  <si>
    <t xml:space="preserve">REACTOME_ERKS_ARE_INACTIVATED</t>
  </si>
  <si>
    <t xml:space="preserve">REACTOME_DOPAMINE_NEUROTRANSMITTER_RELEASE_CYCLE</t>
  </si>
  <si>
    <t xml:space="preserve">REACTOME_SPRY_REGULATION_OF_FGF_SIGNALING</t>
  </si>
  <si>
    <t xml:space="preserve">BIOCARTA_CACAM_PATHWAY</t>
  </si>
  <si>
    <t xml:space="preserve">BIOCARTA_PLCE_PATHWAY</t>
  </si>
  <si>
    <t xml:space="preserve">BIOCARTA_AGPCR_PATHWAY</t>
  </si>
  <si>
    <t xml:space="preserve">BIOCARTA_AKAPCENTROSOME_PATHWAY</t>
  </si>
  <si>
    <t xml:space="preserve">REACTOME_GLUCURONIDATION</t>
  </si>
  <si>
    <t xml:space="preserve">BIOCARTA_SKP2E2F_PATHWAY</t>
  </si>
  <si>
    <t xml:space="preserve">REACTOME_NOREPINEPHRINE_NEUROTRANSMITTER_RELEASE_CYCLE</t>
  </si>
  <si>
    <t xml:space="preserve">REACTOME_RESOLUTION_OF_AP_SITES_VIA_THE_MULTIPLE_NUCLEOTIDE_PATCH_REPLACEMENT_PATHWAY</t>
  </si>
  <si>
    <t xml:space="preserve">REACTOME_NFKB_ACTIVATION_THROUGH_FADD_RIP1_PATHWAY_MEDIATED_BY_CASPASE_8_AND10</t>
  </si>
  <si>
    <t xml:space="preserve">REACTOME_APC_C_CDC20_MEDIATED_DEGRADATION_OF_CYCLIN_B</t>
  </si>
  <si>
    <t xml:space="preserve">REACTOME_PHOSPHORYLATION_OF_THE_APC_C</t>
  </si>
  <si>
    <t xml:space="preserve">BIOCARTA_AKAP13_PATHWAY</t>
  </si>
  <si>
    <t xml:space="preserve">REACTOME_FGFR4_LIGAND_BINDING_AND_ACTIVATION</t>
  </si>
  <si>
    <t xml:space="preserve">REACTOME_N_GLYCAN_ANTENNAE_ELONGATION</t>
  </si>
  <si>
    <t xml:space="preserve">REACTOME_GLYCOPROTEIN_HORMONES</t>
  </si>
  <si>
    <t xml:space="preserve">REACTOME_BINDING_AND_ENTRY_OF_HIV_VIRION</t>
  </si>
  <si>
    <t xml:space="preserve">REACTOME_TANDEM_PORE_DOMAIN_POTASSIUM_CHANNELS</t>
  </si>
  <si>
    <t xml:space="preserve">REACTOME_SIGNALING_BY_NODAL</t>
  </si>
  <si>
    <t xml:space="preserve">REACTOME_REGULATION_OF_INSULIN_SECRETION_BY_ACETYLCHOLINE</t>
  </si>
  <si>
    <t xml:space="preserve">REACTOME_EICOSANOID_LIGAND_BINDING_RECEPTORS</t>
  </si>
  <si>
    <t xml:space="preserve">REACTOME_FGFR2C_LIGAND_BINDING_AND_ACTIV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6.84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</row>
    <row r="3" customFormat="false" ht="15" hidden="false" customHeight="false" outlineLevel="0" collapsed="false">
      <c r="A3" s="0" t="s">
        <v>4</v>
      </c>
      <c r="B3" s="0" t="s">
        <v>5</v>
      </c>
    </row>
    <row r="4" customFormat="false" ht="15" hidden="false" customHeight="false" outlineLevel="0" collapsed="false">
      <c r="A4" s="0" t="s">
        <v>6</v>
      </c>
      <c r="B4" s="0" t="s">
        <v>7</v>
      </c>
    </row>
    <row r="5" customFormat="false" ht="15" hidden="false" customHeight="false" outlineLevel="0" collapsed="false">
      <c r="A5" s="0" t="s">
        <v>8</v>
      </c>
      <c r="B5" s="0" t="s">
        <v>9</v>
      </c>
    </row>
    <row r="6" customFormat="false" ht="15" hidden="false" customHeight="false" outlineLevel="0" collapsed="false">
      <c r="A6" s="0" t="s">
        <v>10</v>
      </c>
      <c r="B6" s="0" t="s">
        <v>11</v>
      </c>
    </row>
    <row r="7" customFormat="false" ht="15" hidden="false" customHeight="false" outlineLevel="0" collapsed="false">
      <c r="A7" s="0" t="s">
        <v>12</v>
      </c>
      <c r="B7" s="0" t="s">
        <v>13</v>
      </c>
    </row>
    <row r="8" customFormat="false" ht="15" hidden="false" customHeight="false" outlineLevel="0" collapsed="false">
      <c r="A8" s="0" t="s">
        <v>14</v>
      </c>
      <c r="B8" s="0" t="s">
        <v>15</v>
      </c>
    </row>
    <row r="9" customFormat="false" ht="15" hidden="false" customHeight="false" outlineLevel="0" collapsed="false">
      <c r="A9" s="0" t="s">
        <v>16</v>
      </c>
      <c r="B9" s="0" t="s">
        <v>17</v>
      </c>
    </row>
    <row r="10" customFormat="false" ht="15" hidden="false" customHeight="false" outlineLevel="0" collapsed="false">
      <c r="A10" s="0" t="s">
        <v>18</v>
      </c>
      <c r="B10" s="0" t="s">
        <v>19</v>
      </c>
    </row>
    <row r="11" customFormat="false" ht="15" hidden="false" customHeight="false" outlineLevel="0" collapsed="false">
      <c r="A11" s="0" t="s">
        <v>20</v>
      </c>
      <c r="B11" s="0" t="s">
        <v>21</v>
      </c>
    </row>
    <row r="12" customFormat="false" ht="15" hidden="false" customHeight="false" outlineLevel="0" collapsed="false">
      <c r="A12" s="0" t="s">
        <v>22</v>
      </c>
      <c r="B12" s="0" t="s">
        <v>23</v>
      </c>
    </row>
    <row r="14" customFormat="false" ht="15" hidden="false" customHeight="false" outlineLevel="0" collapsed="false">
      <c r="A14" s="0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56"/>
    <col collapsed="false" customWidth="true" hidden="false" outlineLevel="0" max="11" min="10" style="0" width="11.99"/>
  </cols>
  <sheetData>
    <row r="1" customFormat="false" ht="15" hidden="false" customHeight="false" outlineLevel="0" collapsed="false">
      <c r="A1" s="1" t="s">
        <v>25</v>
      </c>
      <c r="B1" s="1" t="s">
        <v>0</v>
      </c>
      <c r="C1" s="1" t="s">
        <v>6</v>
      </c>
      <c r="D1" s="1" t="s">
        <v>8</v>
      </c>
      <c r="E1" s="1" t="s">
        <v>10</v>
      </c>
      <c r="F1" s="1" t="s">
        <v>14</v>
      </c>
      <c r="G1" s="1" t="s">
        <v>18</v>
      </c>
      <c r="H1" s="1" t="s">
        <v>20</v>
      </c>
      <c r="I1" s="1" t="s">
        <v>26</v>
      </c>
      <c r="J1" s="1" t="s">
        <v>27</v>
      </c>
      <c r="K1" s="1" t="s">
        <v>28</v>
      </c>
    </row>
    <row r="2" customFormat="false" ht="15" hidden="true" customHeight="false" outlineLevel="0" collapsed="false">
      <c r="A2" s="0" t="s">
        <v>29</v>
      </c>
      <c r="B2" s="0" t="n">
        <v>0.149355885622</v>
      </c>
      <c r="C2" s="0" t="n">
        <v>0.000378803112055</v>
      </c>
      <c r="D2" s="0" t="n">
        <v>0.527964290452</v>
      </c>
      <c r="E2" s="0" t="n">
        <v>0.0194340159665</v>
      </c>
      <c r="F2" s="0" t="n">
        <v>-1</v>
      </c>
      <c r="G2" s="2" t="n">
        <v>1.14712692296E-013</v>
      </c>
      <c r="H2" s="0" t="n">
        <v>-1</v>
      </c>
      <c r="I2" s="3" t="n">
        <f aca="false">-2*SUM(IF(B2&lt;&gt;-1,LN(B2),0),IF(C2&lt;&gt;-1,LN(C2),0),IF(D2&lt;&gt;-1,LN(D2),0),IF(E2&lt;&gt;-1,LN(E2),0),IF(F2&lt;&gt;-1,LN(F2),0),IF(G2&lt;&gt;-1,LN(G2),0),IF(H2&lt;&gt;-1,LN(H2),0))</f>
        <v>88.3114400113611</v>
      </c>
      <c r="J2" s="3" t="n">
        <f aca="false">CHIDIST(I2,2*SUM(IF(B2&lt;&gt;-1,1,0),IF(C2&lt;&gt;-1,1,0),IF(D2&lt;&gt;-1,1,0),IF(E2&lt;&gt;-1,1,0),IF(F2&lt;&gt;-1,1,0),IF(G2&lt;&gt;-1,1,0),IF(H2&lt;&gt;-1,1,0)))</f>
        <v>1.15709474868911E-014</v>
      </c>
      <c r="K2" s="3" t="n">
        <f aca="false">IF(J2*1289&gt;=1,1,J2*1289)</f>
        <v>1.49149513106026E-011</v>
      </c>
    </row>
    <row r="3" customFormat="false" ht="15" hidden="true" customHeight="false" outlineLevel="0" collapsed="false">
      <c r="A3" s="0" t="s">
        <v>30</v>
      </c>
      <c r="B3" s="0" t="n">
        <v>0.0729017644813</v>
      </c>
      <c r="C3" s="0" t="n">
        <v>0.395688863067</v>
      </c>
      <c r="D3" s="2" t="n">
        <v>3.2824930096E-005</v>
      </c>
      <c r="E3" s="0" t="n">
        <v>0.00151189502806</v>
      </c>
      <c r="F3" s="0" t="n">
        <v>-1</v>
      </c>
      <c r="G3" s="2" t="n">
        <v>3.08296465297E-009</v>
      </c>
      <c r="H3" s="0" t="n">
        <v>-1</v>
      </c>
      <c r="I3" s="3" t="n">
        <f aca="false">-2*SUM(IF(B3&lt;&gt;-1,LN(B3),0),IF(C3&lt;&gt;-1,LN(C3),0),IF(D3&lt;&gt;-1,LN(D3),0),IF(E3&lt;&gt;-1,LN(E3),0),IF(F3&lt;&gt;-1,LN(F3),0),IF(G3&lt;&gt;-1,LN(G3),0),IF(H3&lt;&gt;-1,LN(H3),0))</f>
        <v>79.9237147242973</v>
      </c>
      <c r="J3" s="3" t="n">
        <f aca="false">CHIDIST(I3,2*SUM(IF(B3&lt;&gt;-1,1,0),IF(C3&lt;&gt;-1,1,0),IF(D3&lt;&gt;-1,1,0),IF(E3&lt;&gt;-1,1,0),IF(F3&lt;&gt;-1,1,0),IF(G3&lt;&gt;-1,1,0),IF(H3&lt;&gt;-1,1,0)))</f>
        <v>5.19631155319366E-013</v>
      </c>
      <c r="K3" s="3" t="n">
        <f aca="false">IF(J3*1289&gt;=1,1,J3*1289)</f>
        <v>6.69804559206663E-010</v>
      </c>
    </row>
    <row r="4" customFormat="false" ht="15" hidden="false" customHeight="false" outlineLevel="0" collapsed="false">
      <c r="A4" s="0" t="s">
        <v>31</v>
      </c>
      <c r="B4" s="2" t="n">
        <v>6.48523444015E-013</v>
      </c>
      <c r="C4" s="0" t="n">
        <v>0.172036875493</v>
      </c>
      <c r="D4" s="0" t="n">
        <v>0.600631788512</v>
      </c>
      <c r="E4" s="0" t="n">
        <v>-1</v>
      </c>
      <c r="F4" s="0" t="n">
        <v>-1</v>
      </c>
      <c r="G4" s="0" t="n">
        <v>0.00259051377105</v>
      </c>
      <c r="H4" s="0" t="n">
        <v>-1</v>
      </c>
      <c r="I4" s="3" t="n">
        <f aca="false">-2*SUM(IF(B4&lt;&gt;-1,LN(B4),0),IF(C4&lt;&gt;-1,LN(C4),0),IF(D4&lt;&gt;-1,LN(D4),0),IF(E4&lt;&gt;-1,LN(E4),0),IF(F4&lt;&gt;-1,LN(F4),0),IF(G4&lt;&gt;-1,LN(G4),0),IF(H4&lt;&gt;-1,LN(H4),0))</f>
        <v>72.5795938521261</v>
      </c>
      <c r="J4" s="3" t="n">
        <f aca="false">CHIDIST(I4,2*SUM(IF(B4&lt;&gt;-1,1,0),IF(C4&lt;&gt;-1,1,0),IF(D4&lt;&gt;-1,1,0),IF(E4&lt;&gt;-1,1,0),IF(F4&lt;&gt;-1,1,0),IF(G4&lt;&gt;-1,1,0),IF(H4&lt;&gt;-1,1,0)))</f>
        <v>1.50353286367011E-012</v>
      </c>
      <c r="K4" s="3" t="n">
        <f aca="false">IF(J4*1289&gt;=1,1,J4*1289)</f>
        <v>1.93805386127077E-009</v>
      </c>
    </row>
    <row r="5" customFormat="false" ht="15" hidden="false" customHeight="false" outlineLevel="0" collapsed="false">
      <c r="A5" s="0" t="s">
        <v>32</v>
      </c>
      <c r="B5" s="0" t="n">
        <v>0.0165515229027</v>
      </c>
      <c r="C5" s="0" t="n">
        <v>0.430765934753</v>
      </c>
      <c r="D5" s="0" t="n">
        <v>0.0311076851373</v>
      </c>
      <c r="E5" s="0" t="n">
        <v>0.067873945566</v>
      </c>
      <c r="F5" s="0" t="n">
        <v>-1</v>
      </c>
      <c r="G5" s="2" t="n">
        <v>8.13921758137E-011</v>
      </c>
      <c r="H5" s="0" t="n">
        <v>0.0570608496171</v>
      </c>
      <c r="I5" s="3" t="n">
        <f aca="false">-2*SUM(IF(B5&lt;&gt;-1,LN(B5),0),IF(C5&lt;&gt;-1,LN(C5),0),IF(D5&lt;&gt;-1,LN(D5),0),IF(E5&lt;&gt;-1,LN(E5),0),IF(F5&lt;&gt;-1,LN(F5),0),IF(G5&lt;&gt;-1,LN(G5),0),IF(H5&lt;&gt;-1,LN(H5),0))</f>
        <v>74.3985000021774</v>
      </c>
      <c r="J5" s="3" t="n">
        <f aca="false">CHIDIST(I5,2*SUM(IF(B5&lt;&gt;-1,1,0),IF(C5&lt;&gt;-1,1,0),IF(D5&lt;&gt;-1,1,0),IF(E5&lt;&gt;-1,1,0),IF(F5&lt;&gt;-1,1,0),IF(G5&lt;&gt;-1,1,0),IF(H5&lt;&gt;-1,1,0)))</f>
        <v>4.7730298371321E-011</v>
      </c>
      <c r="K5" s="3" t="n">
        <f aca="false">IF(J5*1289&gt;=1,1,J5*1289)</f>
        <v>6.15243546006327E-008</v>
      </c>
    </row>
    <row r="6" customFormat="false" ht="15" hidden="true" customHeight="false" outlineLevel="0" collapsed="false">
      <c r="A6" s="0" t="s">
        <v>33</v>
      </c>
      <c r="B6" s="0" t="n">
        <v>0.98955633262</v>
      </c>
      <c r="C6" s="0" t="n">
        <v>0.0404533839827</v>
      </c>
      <c r="D6" s="0" t="n">
        <v>0.235201758528</v>
      </c>
      <c r="E6" s="0" t="n">
        <v>0.0383244645806</v>
      </c>
      <c r="F6" s="0" t="n">
        <v>-1</v>
      </c>
      <c r="G6" s="2" t="n">
        <v>4.60906196744E-012</v>
      </c>
      <c r="H6" s="0" t="n">
        <v>0.0956407869983</v>
      </c>
      <c r="I6" s="3" t="n">
        <f aca="false">-2*SUM(IF(B6&lt;&gt;-1,LN(B6),0),IF(C6&lt;&gt;-1,LN(C6),0),IF(D6&lt;&gt;-1,LN(D6),0),IF(E6&lt;&gt;-1,LN(E6),0),IF(F6&lt;&gt;-1,LN(F6),0),IF(G6&lt;&gt;-1,LN(G6),0),IF(H6&lt;&gt;-1,LN(H6),0))</f>
        <v>72.754469283764</v>
      </c>
      <c r="J6" s="3" t="n">
        <f aca="false">CHIDIST(I6,2*SUM(IF(B6&lt;&gt;-1,1,0),IF(C6&lt;&gt;-1,1,0),IF(D6&lt;&gt;-1,1,0),IF(E6&lt;&gt;-1,1,0),IF(F6&lt;&gt;-1,1,0),IF(G6&lt;&gt;-1,1,0),IF(H6&lt;&gt;-1,1,0)))</f>
        <v>9.74305610691873E-011</v>
      </c>
      <c r="K6" s="3" t="n">
        <f aca="false">IF(J6*1289&gt;=1,1,J6*1289)</f>
        <v>1.25587993218182E-007</v>
      </c>
    </row>
    <row r="7" customFormat="false" ht="15" hidden="true" customHeight="false" outlineLevel="0" collapsed="false">
      <c r="A7" s="0" t="s">
        <v>34</v>
      </c>
      <c r="B7" s="0" t="n">
        <v>0.712146074408</v>
      </c>
      <c r="C7" s="0" t="n">
        <v>-1</v>
      </c>
      <c r="D7" s="0" t="n">
        <v>0.00697404227988</v>
      </c>
      <c r="E7" s="0" t="n">
        <v>0.278564833356</v>
      </c>
      <c r="F7" s="0" t="n">
        <v>-1</v>
      </c>
      <c r="G7" s="2" t="n">
        <v>2.78565071716E-011</v>
      </c>
      <c r="H7" s="0" t="n">
        <v>-1</v>
      </c>
      <c r="I7" s="3" t="n">
        <f aca="false">-2*SUM(IF(B7&lt;&gt;-1,LN(B7),0),IF(C7&lt;&gt;-1,LN(C7),0),IF(D7&lt;&gt;-1,LN(D7),0),IF(E7&lt;&gt;-1,LN(E7),0),IF(F7&lt;&gt;-1,LN(F7),0),IF(G7&lt;&gt;-1,LN(G7),0),IF(H7&lt;&gt;-1,LN(H7),0))</f>
        <v>61.7741829484548</v>
      </c>
      <c r="J7" s="3" t="n">
        <f aca="false">CHIDIST(I7,2*SUM(IF(B7&lt;&gt;-1,1,0),IF(C7&lt;&gt;-1,1,0),IF(D7&lt;&gt;-1,1,0),IF(E7&lt;&gt;-1,1,0),IF(F7&lt;&gt;-1,1,0),IF(G7&lt;&gt;-1,1,0),IF(H7&lt;&gt;-1,1,0)))</f>
        <v>2.08884531447249E-010</v>
      </c>
      <c r="K7" s="3" t="n">
        <f aca="false">IF(J7*1289&gt;=1,1,J7*1289)</f>
        <v>2.69252161035504E-007</v>
      </c>
    </row>
    <row r="8" customFormat="false" ht="15" hidden="true" customHeight="false" outlineLevel="0" collapsed="false">
      <c r="A8" s="0" t="s">
        <v>35</v>
      </c>
      <c r="B8" s="0" t="n">
        <v>0.970847154298</v>
      </c>
      <c r="C8" s="0" t="n">
        <v>0.0211015273569</v>
      </c>
      <c r="D8" s="0" t="n">
        <v>0.160161562553</v>
      </c>
      <c r="E8" s="0" t="n">
        <v>0.000448207308342</v>
      </c>
      <c r="F8" s="0" t="n">
        <v>-1</v>
      </c>
      <c r="G8" s="2" t="n">
        <v>1.83708196176E-009</v>
      </c>
      <c r="H8" s="0" t="n">
        <v>0.332956947266</v>
      </c>
      <c r="I8" s="3" t="n">
        <f aca="false">-2*SUM(IF(B8&lt;&gt;-1,LN(B8),0),IF(C8&lt;&gt;-1,LN(C8),0),IF(D8&lt;&gt;-1,LN(D8),0),IF(E8&lt;&gt;-1,LN(E8),0),IF(F8&lt;&gt;-1,LN(F8),0),IF(G8&lt;&gt;-1,LN(G8),0),IF(H8&lt;&gt;-1,LN(H8),0))</f>
        <v>69.2893049712302</v>
      </c>
      <c r="J8" s="3" t="n">
        <f aca="false">CHIDIST(I8,2*SUM(IF(B8&lt;&gt;-1,1,0),IF(C8&lt;&gt;-1,1,0),IF(D8&lt;&gt;-1,1,0),IF(E8&lt;&gt;-1,1,0),IF(F8&lt;&gt;-1,1,0),IF(G8&lt;&gt;-1,1,0),IF(H8&lt;&gt;-1,1,0)))</f>
        <v>4.34927300037978E-010</v>
      </c>
      <c r="K8" s="3" t="n">
        <f aca="false">IF(J8*1289&gt;=1,1,J8*1289)</f>
        <v>5.60621289748954E-007</v>
      </c>
    </row>
    <row r="9" customFormat="false" ht="15" hidden="false" customHeight="false" outlineLevel="0" collapsed="false">
      <c r="A9" s="0" t="s">
        <v>36</v>
      </c>
      <c r="B9" s="2" t="n">
        <v>1.89173194544E-005</v>
      </c>
      <c r="C9" s="0" t="n">
        <v>-1</v>
      </c>
      <c r="D9" s="0" t="n">
        <v>0.0273852425232</v>
      </c>
      <c r="E9" s="2" t="n">
        <v>2.38187186742E-005</v>
      </c>
      <c r="F9" s="0" t="n">
        <v>-1</v>
      </c>
      <c r="G9" s="0" t="n">
        <v>0.0968016230728</v>
      </c>
      <c r="H9" s="0" t="n">
        <v>0.00931609699149</v>
      </c>
      <c r="I9" s="3" t="n">
        <f aca="false">-2*SUM(IF(B9&lt;&gt;-1,LN(B9),0),IF(C9&lt;&gt;-1,LN(C9),0),IF(D9&lt;&gt;-1,LN(D9),0),IF(E9&lt;&gt;-1,LN(E9),0),IF(F9&lt;&gt;-1,LN(F9),0),IF(G9&lt;&gt;-1,LN(G9),0),IF(H9&lt;&gt;-1,LN(H9),0))</f>
        <v>64.2586510155627</v>
      </c>
      <c r="J9" s="3" t="n">
        <f aca="false">CHIDIST(I9,2*SUM(IF(B9&lt;&gt;-1,1,0),IF(C9&lt;&gt;-1,1,0),IF(D9&lt;&gt;-1,1,0),IF(E9&lt;&gt;-1,1,0),IF(F9&lt;&gt;-1,1,0),IF(G9&lt;&gt;-1,1,0),IF(H9&lt;&gt;-1,1,0)))</f>
        <v>5.61715364232134E-010</v>
      </c>
      <c r="K9" s="3" t="n">
        <f aca="false">IF(J9*1289&gt;=1,1,J9*1289)</f>
        <v>7.2405110449522E-007</v>
      </c>
    </row>
    <row r="10" customFormat="false" ht="15" hidden="true" customHeight="false" outlineLevel="0" collapsed="false">
      <c r="A10" s="0" t="s">
        <v>37</v>
      </c>
      <c r="B10" s="0" t="n">
        <v>0.511533518578</v>
      </c>
      <c r="C10" s="0" t="n">
        <v>-1</v>
      </c>
      <c r="D10" s="0" t="n">
        <v>0.00894875896246</v>
      </c>
      <c r="E10" s="0" t="n">
        <v>0.0164072367491</v>
      </c>
      <c r="F10" s="0" t="n">
        <v>-1</v>
      </c>
      <c r="G10" s="2" t="n">
        <v>5.35908321691E-009</v>
      </c>
      <c r="H10" s="0" t="n">
        <v>0.0787877694759</v>
      </c>
      <c r="I10" s="3" t="n">
        <f aca="false">-2*SUM(IF(B10&lt;&gt;-1,LN(B10),0),IF(C10&lt;&gt;-1,LN(C10),0),IF(D10&lt;&gt;-1,LN(D10),0),IF(E10&lt;&gt;-1,LN(E10),0),IF(F10&lt;&gt;-1,LN(F10),0),IF(G10&lt;&gt;-1,LN(G10),0),IF(H10&lt;&gt;-1,LN(H10),0))</f>
        <v>62.1641715675207</v>
      </c>
      <c r="J10" s="3" t="n">
        <f aca="false">CHIDIST(I10,2*SUM(IF(B10&lt;&gt;-1,1,0),IF(C10&lt;&gt;-1,1,0),IF(D10&lt;&gt;-1,1,0),IF(E10&lt;&gt;-1,1,0),IF(F10&lt;&gt;-1,1,0),IF(G10&lt;&gt;-1,1,0),IF(H10&lt;&gt;-1,1,0)))</f>
        <v>1.40829422976332E-009</v>
      </c>
      <c r="K10" s="3" t="n">
        <f aca="false">IF(J10*1289&gt;=1,1,J10*1289)</f>
        <v>1.81529126216492E-006</v>
      </c>
    </row>
    <row r="11" customFormat="false" ht="15" hidden="true" customHeight="false" outlineLevel="0" collapsed="false">
      <c r="A11" s="0" t="s">
        <v>38</v>
      </c>
      <c r="B11" s="0" t="n">
        <v>0.135812544615</v>
      </c>
      <c r="C11" s="2" t="n">
        <v>3.00465992259E-005</v>
      </c>
      <c r="D11" s="0" t="n">
        <v>0.000797006728259</v>
      </c>
      <c r="E11" s="0" t="n">
        <v>0.00321970638489</v>
      </c>
      <c r="F11" s="0" t="n">
        <v>0.0104603565648</v>
      </c>
      <c r="G11" s="0" t="n">
        <v>0.0603322284669</v>
      </c>
      <c r="H11" s="0" t="n">
        <v>-1</v>
      </c>
      <c r="I11" s="3" t="n">
        <f aca="false">-2*SUM(IF(B11&lt;&gt;-1,LN(B11),0),IF(C11&lt;&gt;-1,LN(C11),0),IF(D11&lt;&gt;-1,LN(D11),0),IF(E11&lt;&gt;-1,LN(E11),0),IF(F11&lt;&gt;-1,LN(F11),0),IF(G11&lt;&gt;-1,LN(G11),0),IF(H11&lt;&gt;-1,LN(H11),0))</f>
        <v>65.3008097875302</v>
      </c>
      <c r="J11" s="3" t="n">
        <f aca="false">CHIDIST(I11,2*SUM(IF(B11&lt;&gt;-1,1,0),IF(C11&lt;&gt;-1,1,0),IF(D11&lt;&gt;-1,1,0),IF(E11&lt;&gt;-1,1,0),IF(F11&lt;&gt;-1,1,0),IF(G11&lt;&gt;-1,1,0),IF(H11&lt;&gt;-1,1,0)))</f>
        <v>2.39849869659989E-009</v>
      </c>
      <c r="K11" s="3" t="n">
        <f aca="false">IF(J11*1289&gt;=1,1,J11*1289)</f>
        <v>3.09166481991726E-006</v>
      </c>
    </row>
    <row r="12" customFormat="false" ht="15" hidden="true" customHeight="false" outlineLevel="0" collapsed="false">
      <c r="A12" s="0" t="s">
        <v>39</v>
      </c>
      <c r="B12" s="0" t="n">
        <v>0.621852394095</v>
      </c>
      <c r="C12" s="0" t="n">
        <v>0.149670190379</v>
      </c>
      <c r="D12" s="2" t="n">
        <v>3.83781997854E-005</v>
      </c>
      <c r="E12" s="0" t="n">
        <v>0.0294274287141</v>
      </c>
      <c r="F12" s="0" t="n">
        <v>-1</v>
      </c>
      <c r="G12" s="2" t="n">
        <v>1.82991316091E-006</v>
      </c>
      <c r="H12" s="0" t="n">
        <v>-1</v>
      </c>
      <c r="I12" s="3" t="n">
        <f aca="false">-2*SUM(IF(B12&lt;&gt;-1,LN(B12),0),IF(C12&lt;&gt;-1,LN(C12),0),IF(D12&lt;&gt;-1,LN(D12),0),IF(E12&lt;&gt;-1,LN(E12),0),IF(F12&lt;&gt;-1,LN(F12),0),IF(G12&lt;&gt;-1,LN(G12),0),IF(H12&lt;&gt;-1,LN(H12),0))</f>
        <v>58.5589295365679</v>
      </c>
      <c r="J12" s="3" t="n">
        <f aca="false">CHIDIST(I12,2*SUM(IF(B12&lt;&gt;-1,1,0),IF(C12&lt;&gt;-1,1,0),IF(D12&lt;&gt;-1,1,0),IF(E12&lt;&gt;-1,1,0),IF(F12&lt;&gt;-1,1,0),IF(G12&lt;&gt;-1,1,0),IF(H12&lt;&gt;-1,1,0)))</f>
        <v>6.78317979921412E-009</v>
      </c>
      <c r="K12" s="3" t="n">
        <f aca="false">IF(J12*1289&gt;=1,1,J12*1289)</f>
        <v>8.743518761187E-006</v>
      </c>
    </row>
    <row r="13" customFormat="false" ht="15" hidden="false" customHeight="false" outlineLevel="0" collapsed="false">
      <c r="A13" s="0" t="s">
        <v>40</v>
      </c>
      <c r="B13" s="0" t="n">
        <v>0.0195776969816</v>
      </c>
      <c r="C13" s="2" t="n">
        <v>2.96335635165E-008</v>
      </c>
      <c r="D13" s="0" t="n">
        <v>0.415781708762</v>
      </c>
      <c r="E13" s="0" t="n">
        <v>0.0138035046445</v>
      </c>
      <c r="F13" s="0" t="n">
        <v>-1</v>
      </c>
      <c r="G13" s="0" t="n">
        <v>0.163768716224</v>
      </c>
      <c r="H13" s="0" t="n">
        <v>0.0465247353497</v>
      </c>
      <c r="I13" s="3" t="n">
        <f aca="false">-2*SUM(IF(B13&lt;&gt;-1,LN(B13),0),IF(C13&lt;&gt;-1,LN(C13),0),IF(D13&lt;&gt;-1,LN(D13),0),IF(E13&lt;&gt;-1,LN(E13),0),IF(F13&lt;&gt;-1,LN(F13),0),IF(G13&lt;&gt;-1,LN(G13),0),IF(H13&lt;&gt;-1,LN(H13),0))</f>
        <v>62.6104428354941</v>
      </c>
      <c r="J13" s="3" t="n">
        <f aca="false">CHIDIST(I13,2*SUM(IF(B13&lt;&gt;-1,1,0),IF(C13&lt;&gt;-1,1,0),IF(D13&lt;&gt;-1,1,0),IF(E13&lt;&gt;-1,1,0),IF(F13&lt;&gt;-1,1,0),IF(G13&lt;&gt;-1,1,0),IF(H13&lt;&gt;-1,1,0)))</f>
        <v>7.51471372640826E-009</v>
      </c>
      <c r="K13" s="3" t="n">
        <f aca="false">IF(J13*1289&gt;=1,1,J13*1289)</f>
        <v>9.68646599334025E-006</v>
      </c>
    </row>
    <row r="14" customFormat="false" ht="15" hidden="true" customHeight="false" outlineLevel="0" collapsed="false">
      <c r="A14" s="0" t="s">
        <v>41</v>
      </c>
      <c r="B14" s="0" t="n">
        <v>0.914412770007</v>
      </c>
      <c r="C14" s="0" t="n">
        <v>-1</v>
      </c>
      <c r="D14" s="0" t="n">
        <v>0.393579937909</v>
      </c>
      <c r="E14" s="0" t="n">
        <v>-1</v>
      </c>
      <c r="F14" s="0" t="n">
        <v>-1</v>
      </c>
      <c r="G14" s="2" t="n">
        <v>2.36796290699E-010</v>
      </c>
      <c r="H14" s="0" t="n">
        <v>-1</v>
      </c>
      <c r="I14" s="3" t="n">
        <f aca="false">-2*SUM(IF(B14&lt;&gt;-1,LN(B14),0),IF(C14&lt;&gt;-1,LN(C14),0),IF(D14&lt;&gt;-1,LN(D14),0),IF(E14&lt;&gt;-1,LN(E14),0),IF(F14&lt;&gt;-1,LN(F14),0),IF(G14&lt;&gt;-1,LN(G14),0),IF(H14&lt;&gt;-1,LN(H14),0))</f>
        <v>46.3715303286632</v>
      </c>
      <c r="J14" s="3" t="n">
        <f aca="false">CHIDIST(I14,2*SUM(IF(B14&lt;&gt;-1,1,0),IF(C14&lt;&gt;-1,1,0),IF(D14&lt;&gt;-1,1,0),IF(E14&lt;&gt;-1,1,0),IF(F14&lt;&gt;-1,1,0),IF(G14&lt;&gt;-1,1,0),IF(H14&lt;&gt;-1,1,0)))</f>
        <v>2.49678766379309E-008</v>
      </c>
      <c r="K14" s="3" t="n">
        <f aca="false">IF(J14*1289&gt;=1,1,J14*1289)</f>
        <v>3.21835929862929E-005</v>
      </c>
    </row>
    <row r="15" customFormat="false" ht="15" hidden="true" customHeight="false" outlineLevel="0" collapsed="false">
      <c r="A15" s="0" t="s">
        <v>42</v>
      </c>
      <c r="B15" s="0" t="n">
        <v>0.894935831005</v>
      </c>
      <c r="C15" s="0" t="n">
        <v>-1</v>
      </c>
      <c r="D15" s="0" t="n">
        <v>-1</v>
      </c>
      <c r="E15" s="0" t="n">
        <v>-1</v>
      </c>
      <c r="F15" s="0" t="n">
        <v>-1</v>
      </c>
      <c r="G15" s="2" t="n">
        <v>1.34231103759E-009</v>
      </c>
      <c r="H15" s="0" t="n">
        <v>-1</v>
      </c>
      <c r="I15" s="3" t="n">
        <f aca="false">-2*SUM(IF(B15&lt;&gt;-1,LN(B15),0),IF(C15&lt;&gt;-1,LN(C15),0),IF(D15&lt;&gt;-1,LN(D15),0),IF(E15&lt;&gt;-1,LN(E15),0),IF(F15&lt;&gt;-1,LN(F15),0),IF(G15&lt;&gt;-1,LN(G15),0),IF(H15&lt;&gt;-1,LN(H15),0))</f>
        <v>41.079752628108</v>
      </c>
      <c r="J15" s="3" t="n">
        <f aca="false">CHIDIST(I15,2*SUM(IF(B15&lt;&gt;-1,1,0),IF(C15&lt;&gt;-1,1,0),IF(D15&lt;&gt;-1,1,0),IF(E15&lt;&gt;-1,1,0),IF(F15&lt;&gt;-1,1,0),IF(G15&lt;&gt;-1,1,0),IF(H15&lt;&gt;-1,1,0)))</f>
        <v>2.587547095172E-008</v>
      </c>
      <c r="K15" s="3" t="n">
        <f aca="false">IF(J15*1289&gt;=1,1,J15*1289)</f>
        <v>3.3353482056767E-005</v>
      </c>
    </row>
    <row r="16" customFormat="false" ht="15" hidden="false" customHeight="false" outlineLevel="0" collapsed="false">
      <c r="A16" s="0" t="s">
        <v>43</v>
      </c>
      <c r="B16" s="0" t="n">
        <v>0.00225825418508</v>
      </c>
      <c r="C16" s="0" t="n">
        <v>0.0797422306056</v>
      </c>
      <c r="D16" s="0" t="n">
        <v>0.000231322991136</v>
      </c>
      <c r="E16" s="0" t="n">
        <v>0.816408849708</v>
      </c>
      <c r="F16" s="0" t="n">
        <v>-1</v>
      </c>
      <c r="G16" s="2" t="n">
        <v>7.62976721032E-006</v>
      </c>
      <c r="H16" s="0" t="n">
        <v>0.499980638315</v>
      </c>
      <c r="I16" s="3" t="n">
        <f aca="false">-2*SUM(IF(B16&lt;&gt;-1,LN(B16),0),IF(C16&lt;&gt;-1,LN(C16),0),IF(D16&lt;&gt;-1,LN(D16),0),IF(E16&lt;&gt;-1,LN(E16),0),IF(F16&lt;&gt;-1,LN(F16),0),IF(G16&lt;&gt;-1,LN(G16),0),IF(H16&lt;&gt;-1,LN(H16),0))</f>
        <v>59.3465878849023</v>
      </c>
      <c r="J16" s="3" t="n">
        <f aca="false">CHIDIST(I16,2*SUM(IF(B16&lt;&gt;-1,1,0),IF(C16&lt;&gt;-1,1,0),IF(D16&lt;&gt;-1,1,0),IF(E16&lt;&gt;-1,1,0),IF(F16&lt;&gt;-1,1,0),IF(G16&lt;&gt;-1,1,0),IF(H16&lt;&gt;-1,1,0)))</f>
        <v>2.96882685293013E-008</v>
      </c>
      <c r="K16" s="3" t="n">
        <f aca="false">IF(J16*1289&gt;=1,1,J16*1289)</f>
        <v>3.82681781342693E-005</v>
      </c>
    </row>
    <row r="17" customFormat="false" ht="15" hidden="true" customHeight="false" outlineLevel="0" collapsed="false">
      <c r="A17" s="0" t="s">
        <v>44</v>
      </c>
      <c r="B17" s="0" t="n">
        <v>0.621852394095</v>
      </c>
      <c r="C17" s="0" t="n">
        <v>0.149670190379</v>
      </c>
      <c r="D17" s="0" t="n">
        <v>0.0162549579546</v>
      </c>
      <c r="E17" s="0" t="n">
        <v>0.0294274287141</v>
      </c>
      <c r="F17" s="0" t="n">
        <v>-1</v>
      </c>
      <c r="G17" s="2" t="n">
        <v>7.17934768277E-008</v>
      </c>
      <c r="H17" s="0" t="n">
        <v>0.105405433008</v>
      </c>
      <c r="I17" s="3" t="n">
        <f aca="false">-2*SUM(IF(B17&lt;&gt;-1,LN(B17),0),IF(C17&lt;&gt;-1,LN(C17),0),IF(D17&lt;&gt;-1,LN(D17),0),IF(E17&lt;&gt;-1,LN(E17),0),IF(F17&lt;&gt;-1,LN(F17),0),IF(G17&lt;&gt;-1,LN(G17),0),IF(H17&lt;&gt;-1,LN(H17),0))</f>
        <v>57.4379447519433</v>
      </c>
      <c r="J17" s="3" t="n">
        <f aca="false">CHIDIST(I17,2*SUM(IF(B17&lt;&gt;-1,1,0),IF(C17&lt;&gt;-1,1,0),IF(D17&lt;&gt;-1,1,0),IF(E17&lt;&gt;-1,1,0),IF(F17&lt;&gt;-1,1,0),IF(G17&lt;&gt;-1,1,0),IF(H17&lt;&gt;-1,1,0)))</f>
        <v>6.58777377953104E-008</v>
      </c>
      <c r="K17" s="3" t="n">
        <f aca="false">IF(J17*1289&gt;=1,1,J17*1289)</f>
        <v>8.49164040181552E-005</v>
      </c>
    </row>
    <row r="18" customFormat="false" ht="15" hidden="true" customHeight="false" outlineLevel="0" collapsed="false">
      <c r="A18" s="0" t="s">
        <v>45</v>
      </c>
      <c r="B18" s="0" t="n">
        <v>0.0942058518773</v>
      </c>
      <c r="C18" s="0" t="n">
        <v>0.171166842171</v>
      </c>
      <c r="D18" s="0" t="n">
        <v>0.00145844073668</v>
      </c>
      <c r="E18" s="0" t="n">
        <v>0.0386620436372</v>
      </c>
      <c r="F18" s="0" t="n">
        <v>-1</v>
      </c>
      <c r="G18" s="2" t="n">
        <v>4.76869057196E-006</v>
      </c>
      <c r="H18" s="0" t="n">
        <v>-1</v>
      </c>
      <c r="I18" s="3" t="n">
        <f aca="false">-2*SUM(IF(B18&lt;&gt;-1,LN(B18),0),IF(C18&lt;&gt;-1,LN(C18),0),IF(D18&lt;&gt;-1,LN(D18),0),IF(E18&lt;&gt;-1,LN(E18),0),IF(F18&lt;&gt;-1,LN(F18),0),IF(G18&lt;&gt;-1,LN(G18),0),IF(H18&lt;&gt;-1,LN(H18),0))</f>
        <v>52.3282252834756</v>
      </c>
      <c r="J18" s="3" t="n">
        <f aca="false">CHIDIST(I18,2*SUM(IF(B18&lt;&gt;-1,1,0),IF(C18&lt;&gt;-1,1,0),IF(D18&lt;&gt;-1,1,0),IF(E18&lt;&gt;-1,1,0),IF(F18&lt;&gt;-1,1,0),IF(G18&lt;&gt;-1,1,0),IF(H18&lt;&gt;-1,1,0)))</f>
        <v>9.92058372617622E-008</v>
      </c>
      <c r="K18" s="3" t="n">
        <f aca="false">IF(J18*1289&gt;=1,1,J18*1289)</f>
        <v>0.000127876324230412</v>
      </c>
    </row>
    <row r="19" customFormat="false" ht="15" hidden="false" customHeight="false" outlineLevel="0" collapsed="false">
      <c r="A19" s="0" t="s">
        <v>46</v>
      </c>
      <c r="B19" s="0" t="n">
        <v>0.00688968807164</v>
      </c>
      <c r="C19" s="0" t="n">
        <v>0.0103070347022</v>
      </c>
      <c r="D19" s="0" t="n">
        <v>0.327604326989</v>
      </c>
      <c r="E19" s="0" t="n">
        <v>0.00694129108476</v>
      </c>
      <c r="F19" s="0" t="n">
        <v>-1</v>
      </c>
      <c r="G19" s="2" t="n">
        <v>2.97016317716E-005</v>
      </c>
      <c r="H19" s="0" t="n">
        <v>-1</v>
      </c>
      <c r="I19" s="3" t="n">
        <f aca="false">-2*SUM(IF(B19&lt;&gt;-1,LN(B19),0),IF(C19&lt;&gt;-1,LN(C19),0),IF(D19&lt;&gt;-1,LN(D19),0),IF(E19&lt;&gt;-1,LN(E19),0),IF(F19&lt;&gt;-1,LN(F19),0),IF(G19&lt;&gt;-1,LN(G19),0),IF(H19&lt;&gt;-1,LN(H19),0))</f>
        <v>52.1263657619591</v>
      </c>
      <c r="J19" s="3" t="n">
        <f aca="false">CHIDIST(I19,2*SUM(IF(B19&lt;&gt;-1,1,0),IF(C19&lt;&gt;-1,1,0),IF(D19&lt;&gt;-1,1,0),IF(E19&lt;&gt;-1,1,0),IF(F19&lt;&gt;-1,1,0),IF(G19&lt;&gt;-1,1,0),IF(H19&lt;&gt;-1,1,0)))</f>
        <v>1.08126479943767E-007</v>
      </c>
      <c r="K19" s="3" t="n">
        <f aca="false">IF(J19*1289&gt;=1,1,J19*1289)</f>
        <v>0.000139375032647516</v>
      </c>
    </row>
    <row r="20" customFormat="false" ht="15" hidden="true" customHeight="false" outlineLevel="0" collapsed="false">
      <c r="A20" s="0" t="s">
        <v>47</v>
      </c>
      <c r="B20" s="0" t="n">
        <v>0.67102932736</v>
      </c>
      <c r="C20" s="0" t="n">
        <v>0.00753728444816</v>
      </c>
      <c r="D20" s="0" t="n">
        <v>0.00117394734326</v>
      </c>
      <c r="E20" s="2" t="n">
        <v>3.19043910904E-005</v>
      </c>
      <c r="F20" s="0" t="n">
        <v>-1</v>
      </c>
      <c r="G20" s="0" t="n">
        <v>0.0102202110753</v>
      </c>
      <c r="H20" s="0" t="n">
        <v>0.691695056501</v>
      </c>
      <c r="I20" s="3" t="n">
        <f aca="false">-2*SUM(IF(B20&lt;&gt;-1,LN(B20),0),IF(C20&lt;&gt;-1,LN(C20),0),IF(D20&lt;&gt;-1,LN(D20),0),IF(E20&lt;&gt;-1,LN(E20),0),IF(F20&lt;&gt;-1,LN(F20),0),IF(G20&lt;&gt;-1,LN(G20),0),IF(H20&lt;&gt;-1,LN(H20),0))</f>
        <v>54.6779683981444</v>
      </c>
      <c r="J20" s="3" t="n">
        <f aca="false">CHIDIST(I20,2*SUM(IF(B20&lt;&gt;-1,1,0),IF(C20&lt;&gt;-1,1,0),IF(D20&lt;&gt;-1,1,0),IF(E20&lt;&gt;-1,1,0),IF(F20&lt;&gt;-1,1,0),IF(G20&lt;&gt;-1,1,0),IF(H20&lt;&gt;-1,1,0)))</f>
        <v>2.06705599577723E-007</v>
      </c>
      <c r="K20" s="3" t="n">
        <f aca="false">IF(J20*1289&gt;=1,1,J20*1289)</f>
        <v>0.000266443517855685</v>
      </c>
    </row>
    <row r="21" customFormat="false" ht="15" hidden="true" customHeight="false" outlineLevel="0" collapsed="false">
      <c r="A21" s="0" t="s">
        <v>48</v>
      </c>
      <c r="B21" s="0" t="n">
        <v>-1</v>
      </c>
      <c r="C21" s="0" t="n">
        <v>-1</v>
      </c>
      <c r="D21" s="0" t="n">
        <v>-1</v>
      </c>
      <c r="E21" s="0" t="n">
        <v>-1</v>
      </c>
      <c r="F21" s="0" t="n">
        <v>-1</v>
      </c>
      <c r="G21" s="2" t="n">
        <v>2.21564778213E-007</v>
      </c>
      <c r="H21" s="0" t="n">
        <v>-1</v>
      </c>
      <c r="I21" s="3" t="n">
        <f aca="false">-2*SUM(IF(B21&lt;&gt;-1,LN(B21),0),IF(C21&lt;&gt;-1,LN(C21),0),IF(D21&lt;&gt;-1,LN(D21),0),IF(E21&lt;&gt;-1,LN(E21),0),IF(F21&lt;&gt;-1,LN(F21),0),IF(G21&lt;&gt;-1,LN(G21),0),IF(H21&lt;&gt;-1,LN(H21),0))</f>
        <v>30.6451016755764</v>
      </c>
      <c r="J21" s="3" t="n">
        <f aca="false">CHIDIST(I21,2*SUM(IF(B21&lt;&gt;-1,1,0),IF(C21&lt;&gt;-1,1,0),IF(D21&lt;&gt;-1,1,0),IF(E21&lt;&gt;-1,1,0),IF(F21&lt;&gt;-1,1,0),IF(G21&lt;&gt;-1,1,0),IF(H21&lt;&gt;-1,1,0)))</f>
        <v>2.21564778213E-007</v>
      </c>
      <c r="K21" s="3" t="n">
        <f aca="false">IF(J21*1289&gt;=1,1,J21*1289)</f>
        <v>0.000285596999116557</v>
      </c>
    </row>
    <row r="22" customFormat="false" ht="15" hidden="true" customHeight="false" outlineLevel="0" collapsed="false">
      <c r="A22" s="0" t="s">
        <v>49</v>
      </c>
      <c r="B22" s="0" t="n">
        <v>0.284003224705</v>
      </c>
      <c r="C22" s="0" t="n">
        <v>0.000999106070469</v>
      </c>
      <c r="D22" s="0" t="n">
        <v>0.0651220815041</v>
      </c>
      <c r="E22" s="0" t="n">
        <v>0.721322962814</v>
      </c>
      <c r="F22" s="0" t="n">
        <v>-1</v>
      </c>
      <c r="G22" s="2" t="n">
        <v>3.68668410661E-007</v>
      </c>
      <c r="H22" s="0" t="n">
        <v>0.406945623558</v>
      </c>
      <c r="I22" s="3" t="n">
        <f aca="false">-2*SUM(IF(B22&lt;&gt;-1,LN(B22),0),IF(C22&lt;&gt;-1,LN(C22),0),IF(D22&lt;&gt;-1,LN(D22),0),IF(E22&lt;&gt;-1,LN(E22),0),IF(F22&lt;&gt;-1,LN(F22),0),IF(G22&lt;&gt;-1,LN(G22),0),IF(H22&lt;&gt;-1,LN(H22),0))</f>
        <v>53.8760462228873</v>
      </c>
      <c r="J22" s="3" t="n">
        <f aca="false">CHIDIST(I22,2*SUM(IF(B22&lt;&gt;-1,1,0),IF(C22&lt;&gt;-1,1,0),IF(D22&lt;&gt;-1,1,0),IF(E22&lt;&gt;-1,1,0),IF(F22&lt;&gt;-1,1,0),IF(G22&lt;&gt;-1,1,0),IF(H22&lt;&gt;-1,1,0)))</f>
        <v>2.87552341053936E-007</v>
      </c>
      <c r="K22" s="3" t="n">
        <f aca="false">IF(J22*1289&gt;=1,1,J22*1289)</f>
        <v>0.000370654967618524</v>
      </c>
    </row>
    <row r="23" customFormat="false" ht="15" hidden="true" customHeight="false" outlineLevel="0" collapsed="false">
      <c r="A23" s="0" t="s">
        <v>50</v>
      </c>
      <c r="B23" s="0" t="n">
        <v>-1</v>
      </c>
      <c r="C23" s="0" t="n">
        <v>-1</v>
      </c>
      <c r="D23" s="0" t="n">
        <v>-1</v>
      </c>
      <c r="E23" s="0" t="n">
        <v>-1</v>
      </c>
      <c r="F23" s="0" t="n">
        <v>-1</v>
      </c>
      <c r="G23" s="2" t="n">
        <v>5.69983565015E-007</v>
      </c>
      <c r="H23" s="0" t="n">
        <v>-1</v>
      </c>
      <c r="I23" s="3" t="n">
        <f aca="false">-2*SUM(IF(B23&lt;&gt;-1,LN(B23),0),IF(C23&lt;&gt;-1,LN(C23),0),IF(D23&lt;&gt;-1,LN(D23),0),IF(E23&lt;&gt;-1,LN(E23),0),IF(F23&lt;&gt;-1,LN(F23),0),IF(G23&lt;&gt;-1,LN(G23),0),IF(H23&lt;&gt;-1,LN(H23),0))</f>
        <v>28.755316619681</v>
      </c>
      <c r="J23" s="3" t="n">
        <f aca="false">CHIDIST(I23,2*SUM(IF(B23&lt;&gt;-1,1,0),IF(C23&lt;&gt;-1,1,0),IF(D23&lt;&gt;-1,1,0),IF(E23&lt;&gt;-1,1,0),IF(F23&lt;&gt;-1,1,0),IF(G23&lt;&gt;-1,1,0),IF(H23&lt;&gt;-1,1,0)))</f>
        <v>5.69983565015E-007</v>
      </c>
      <c r="K23" s="3" t="n">
        <f aca="false">IF(J23*1289&gt;=1,1,J23*1289)</f>
        <v>0.000734708815304335</v>
      </c>
    </row>
    <row r="24" customFormat="false" ht="15" hidden="true" customHeight="false" outlineLevel="0" collapsed="false">
      <c r="A24" s="0" t="s">
        <v>51</v>
      </c>
      <c r="B24" s="0" t="n">
        <v>0.528989365982</v>
      </c>
      <c r="C24" s="0" t="n">
        <v>0.0271187128855</v>
      </c>
      <c r="D24" s="0" t="n">
        <v>0.0443700183514</v>
      </c>
      <c r="E24" s="2" t="n">
        <v>1.25968720895E-005</v>
      </c>
      <c r="F24" s="0" t="n">
        <v>-1</v>
      </c>
      <c r="G24" s="0" t="n">
        <v>0.00536347039588</v>
      </c>
      <c r="H24" s="0" t="n">
        <v>-1</v>
      </c>
      <c r="I24" s="3" t="n">
        <f aca="false">-2*SUM(IF(B24&lt;&gt;-1,LN(B24),0),IF(C24&lt;&gt;-1,LN(C24),0),IF(D24&lt;&gt;-1,LN(D24),0),IF(E24&lt;&gt;-1,LN(E24),0),IF(F24&lt;&gt;-1,LN(F24),0),IF(G24&lt;&gt;-1,LN(G24),0),IF(H24&lt;&gt;-1,LN(H24),0))</f>
        <v>47.7394311992533</v>
      </c>
      <c r="J24" s="3" t="n">
        <f aca="false">CHIDIST(I24,2*SUM(IF(B24&lt;&gt;-1,1,0),IF(C24&lt;&gt;-1,1,0),IF(D24&lt;&gt;-1,1,0),IF(E24&lt;&gt;-1,1,0),IF(F24&lt;&gt;-1,1,0),IF(G24&lt;&gt;-1,1,0),IF(H24&lt;&gt;-1,1,0)))</f>
        <v>6.92488782033155E-007</v>
      </c>
      <c r="K24" s="3" t="n">
        <f aca="false">IF(J24*1289&gt;=1,1,J24*1289)</f>
        <v>0.000892618040040737</v>
      </c>
    </row>
    <row r="25" customFormat="false" ht="15" hidden="true" customHeight="false" outlineLevel="0" collapsed="false">
      <c r="A25" s="0" t="s">
        <v>52</v>
      </c>
      <c r="B25" s="0" t="n">
        <v>0.430455114985</v>
      </c>
      <c r="C25" s="0" t="n">
        <v>-1</v>
      </c>
      <c r="D25" s="0" t="n">
        <v>-1</v>
      </c>
      <c r="E25" s="2" t="n">
        <v>1.22843079744E-005</v>
      </c>
      <c r="F25" s="0" t="n">
        <v>-1</v>
      </c>
      <c r="G25" s="0" t="n">
        <v>0.00135395193332</v>
      </c>
      <c r="H25" s="0" t="n">
        <v>0.0624411101941</v>
      </c>
      <c r="I25" s="3" t="n">
        <f aca="false">-2*SUM(IF(B25&lt;&gt;-1,LN(B25),0),IF(C25&lt;&gt;-1,LN(C25),0),IF(D25&lt;&gt;-1,LN(D25),0),IF(E25&lt;&gt;-1,LN(E25),0),IF(F25&lt;&gt;-1,LN(F25),0),IF(G25&lt;&gt;-1,LN(G25),0),IF(H25&lt;&gt;-1,LN(H25),0))</f>
        <v>43.0567182315852</v>
      </c>
      <c r="J25" s="3" t="n">
        <f aca="false">CHIDIST(I25,2*SUM(IF(B25&lt;&gt;-1,1,0),IF(C25&lt;&gt;-1,1,0),IF(D25&lt;&gt;-1,1,0),IF(E25&lt;&gt;-1,1,0),IF(F25&lt;&gt;-1,1,0),IF(G25&lt;&gt;-1,1,0),IF(H25&lt;&gt;-1,1,0)))</f>
        <v>8.57087065063925E-007</v>
      </c>
      <c r="K25" s="3" t="n">
        <f aca="false">IF(J25*1289&gt;=1,1,J25*1289)</f>
        <v>0.0011047852268674</v>
      </c>
    </row>
    <row r="26" customFormat="false" ht="15" hidden="true" customHeight="false" outlineLevel="0" collapsed="false">
      <c r="A26" s="0" t="s">
        <v>53</v>
      </c>
      <c r="B26" s="0" t="n">
        <v>-1</v>
      </c>
      <c r="C26" s="0" t="n">
        <v>-1</v>
      </c>
      <c r="D26" s="0" t="n">
        <v>-1</v>
      </c>
      <c r="E26" s="0" t="n">
        <v>-1</v>
      </c>
      <c r="F26" s="0" t="n">
        <v>-1</v>
      </c>
      <c r="G26" s="2" t="n">
        <v>1.2747174712E-006</v>
      </c>
      <c r="H26" s="0" t="n">
        <v>-1</v>
      </c>
      <c r="I26" s="3" t="n">
        <f aca="false">-2*SUM(IF(B26&lt;&gt;-1,LN(B26),0),IF(C26&lt;&gt;-1,LN(C26),0),IF(D26&lt;&gt;-1,LN(D26),0),IF(E26&lt;&gt;-1,LN(E26),0),IF(F26&lt;&gt;-1,LN(F26),0),IF(G26&lt;&gt;-1,LN(G26),0),IF(H26&lt;&gt;-1,LN(H26),0))</f>
        <v>27.1455719902491</v>
      </c>
      <c r="J26" s="3" t="n">
        <f aca="false">CHIDIST(I26,2*SUM(IF(B26&lt;&gt;-1,1,0),IF(C26&lt;&gt;-1,1,0),IF(D26&lt;&gt;-1,1,0),IF(E26&lt;&gt;-1,1,0),IF(F26&lt;&gt;-1,1,0),IF(G26&lt;&gt;-1,1,0),IF(H26&lt;&gt;-1,1,0)))</f>
        <v>1.2747174712E-006</v>
      </c>
      <c r="K26" s="3" t="n">
        <f aca="false">IF(J26*1289&gt;=1,1,J26*1289)</f>
        <v>0.0016431108203768</v>
      </c>
    </row>
    <row r="27" customFormat="false" ht="15" hidden="false" customHeight="false" outlineLevel="0" collapsed="false">
      <c r="A27" s="0" t="s">
        <v>54</v>
      </c>
      <c r="B27" s="0" t="n">
        <v>0.00937680724878</v>
      </c>
      <c r="C27" s="0" t="n">
        <v>0.00381759669108</v>
      </c>
      <c r="D27" s="0" t="n">
        <v>0.0560993059865</v>
      </c>
      <c r="E27" s="0" t="n">
        <v>0.00183661844031</v>
      </c>
      <c r="F27" s="0" t="n">
        <v>-1</v>
      </c>
      <c r="G27" s="0" t="n">
        <v>0.0426210416784</v>
      </c>
      <c r="H27" s="0" t="n">
        <v>-1</v>
      </c>
      <c r="I27" s="3" t="n">
        <f aca="false">-2*SUM(IF(B27&lt;&gt;-1,LN(B27),0),IF(C27&lt;&gt;-1,LN(C27),0),IF(D27&lt;&gt;-1,LN(D27),0),IF(E27&lt;&gt;-1,LN(E27),0),IF(F27&lt;&gt;-1,LN(F27),0),IF(G27&lt;&gt;-1,LN(G27),0),IF(H27&lt;&gt;-1,LN(H27),0))</f>
        <v>45.1470367935361</v>
      </c>
      <c r="J27" s="3" t="n">
        <f aca="false">CHIDIST(I27,2*SUM(IF(B27&lt;&gt;-1,1,0),IF(C27&lt;&gt;-1,1,0),IF(D27&lt;&gt;-1,1,0),IF(E27&lt;&gt;-1,1,0),IF(F27&lt;&gt;-1,1,0),IF(G27&lt;&gt;-1,1,0),IF(H27&lt;&gt;-1,1,0)))</f>
        <v>2.04583528235042E-006</v>
      </c>
      <c r="K27" s="3" t="n">
        <f aca="false">IF(J27*1289&gt;=1,1,J27*1289)</f>
        <v>0.0026370816789497</v>
      </c>
    </row>
    <row r="28" customFormat="false" ht="15" hidden="true" customHeight="false" outlineLevel="0" collapsed="false">
      <c r="A28" s="0" t="s">
        <v>55</v>
      </c>
      <c r="B28" s="0" t="n">
        <v>0.945385184464</v>
      </c>
      <c r="C28" s="0" t="n">
        <v>0.540260931706</v>
      </c>
      <c r="D28" s="0" t="n">
        <v>-1</v>
      </c>
      <c r="E28" s="0" t="n">
        <v>0.729225240195</v>
      </c>
      <c r="F28" s="0" t="n">
        <v>-1</v>
      </c>
      <c r="G28" s="2" t="n">
        <v>6.93806378752E-009</v>
      </c>
      <c r="H28" s="0" t="n">
        <v>-1</v>
      </c>
      <c r="I28" s="3" t="n">
        <f aca="false">-2*SUM(IF(B28&lt;&gt;-1,LN(B28),0),IF(C28&lt;&gt;-1,LN(C28),0),IF(D28&lt;&gt;-1,LN(D28),0),IF(E28&lt;&gt;-1,LN(E28),0),IF(F28&lt;&gt;-1,LN(F28),0),IF(G28&lt;&gt;-1,LN(G28),0),IF(H28&lt;&gt;-1,LN(H28),0))</f>
        <v>39.5477631978735</v>
      </c>
      <c r="J28" s="3" t="n">
        <f aca="false">CHIDIST(I28,2*SUM(IF(B28&lt;&gt;-1,1,0),IF(C28&lt;&gt;-1,1,0),IF(D28&lt;&gt;-1,1,0),IF(E28&lt;&gt;-1,1,0),IF(F28&lt;&gt;-1,1,0),IF(G28&lt;&gt;-1,1,0),IF(H28&lt;&gt;-1,1,0)))</f>
        <v>3.88882905123206E-006</v>
      </c>
      <c r="K28" s="3" t="n">
        <f aca="false">IF(J28*1289&gt;=1,1,J28*1289)</f>
        <v>0.00501270064703812</v>
      </c>
    </row>
    <row r="29" customFormat="false" ht="15" hidden="false" customHeight="false" outlineLevel="0" collapsed="false">
      <c r="A29" s="0" t="s">
        <v>56</v>
      </c>
      <c r="B29" s="0" t="n">
        <v>0.0233914385672</v>
      </c>
      <c r="C29" s="0" t="n">
        <v>0.113150344638</v>
      </c>
      <c r="D29" s="0" t="n">
        <v>0.0744920535353</v>
      </c>
      <c r="E29" s="0" t="n">
        <v>0.0355180803626</v>
      </c>
      <c r="F29" s="0" t="n">
        <v>-1</v>
      </c>
      <c r="G29" s="2" t="n">
        <v>5.90071036583E-005</v>
      </c>
      <c r="H29" s="0" t="n">
        <v>0.133049080158</v>
      </c>
      <c r="I29" s="3" t="n">
        <f aca="false">-2*SUM(IF(B29&lt;&gt;-1,LN(B29),0),IF(C29&lt;&gt;-1,LN(C29),0),IF(D29&lt;&gt;-1,LN(D29),0),IF(E29&lt;&gt;-1,LN(E29),0),IF(F29&lt;&gt;-1,LN(F29),0),IF(G29&lt;&gt;-1,LN(G29),0),IF(H29&lt;&gt;-1,LN(H29),0))</f>
        <v>47.2481784052636</v>
      </c>
      <c r="J29" s="3" t="n">
        <f aca="false">CHIDIST(I29,2*SUM(IF(B29&lt;&gt;-1,1,0),IF(C29&lt;&gt;-1,1,0),IF(D29&lt;&gt;-1,1,0),IF(E29&lt;&gt;-1,1,0),IF(F29&lt;&gt;-1,1,0),IF(G29&lt;&gt;-1,1,0),IF(H29&lt;&gt;-1,1,0)))</f>
        <v>4.22219557533203E-006</v>
      </c>
      <c r="K29" s="3" t="n">
        <f aca="false">IF(J29*1289&gt;=1,1,J29*1289)</f>
        <v>0.00544241009660299</v>
      </c>
    </row>
    <row r="30" customFormat="false" ht="15" hidden="false" customHeight="false" outlineLevel="0" collapsed="false">
      <c r="A30" s="0" t="s">
        <v>57</v>
      </c>
      <c r="B30" s="2" t="n">
        <v>3.09643015088E-007</v>
      </c>
      <c r="C30" s="0" t="n">
        <v>0.421320772998</v>
      </c>
      <c r="D30" s="0" t="n">
        <v>0.829006295877</v>
      </c>
      <c r="E30" s="0" t="n">
        <v>-1</v>
      </c>
      <c r="F30" s="0" t="n">
        <v>-1</v>
      </c>
      <c r="G30" s="0" t="n">
        <v>0.0272464720297</v>
      </c>
      <c r="H30" s="0" t="n">
        <v>-1</v>
      </c>
      <c r="I30" s="3" t="n">
        <f aca="false">-2*SUM(IF(B30&lt;&gt;-1,LN(B30),0),IF(C30&lt;&gt;-1,LN(C30),0),IF(D30&lt;&gt;-1,LN(D30),0),IF(E30&lt;&gt;-1,LN(E30),0),IF(F30&lt;&gt;-1,LN(F30),0),IF(G30&lt;&gt;-1,LN(G30),0),IF(H30&lt;&gt;-1,LN(H30),0))</f>
        <v>39.2851306679108</v>
      </c>
      <c r="J30" s="3" t="n">
        <f aca="false">CHIDIST(I30,2*SUM(IF(B30&lt;&gt;-1,1,0),IF(C30&lt;&gt;-1,1,0),IF(D30&lt;&gt;-1,1,0),IF(E30&lt;&gt;-1,1,0),IF(F30&lt;&gt;-1,1,0),IF(G30&lt;&gt;-1,1,0),IF(H30&lt;&gt;-1,1,0)))</f>
        <v>4.3513792197271E-006</v>
      </c>
      <c r="K30" s="3" t="n">
        <f aca="false">IF(J30*1289&gt;=1,1,J30*1289)</f>
        <v>0.00560892781422823</v>
      </c>
    </row>
    <row r="31" customFormat="false" ht="15" hidden="true" customHeight="false" outlineLevel="0" collapsed="false">
      <c r="A31" s="0" t="s">
        <v>58</v>
      </c>
      <c r="B31" s="0" t="n">
        <v>0.410535085636</v>
      </c>
      <c r="C31" s="0" t="n">
        <v>0.0235261690608</v>
      </c>
      <c r="D31" s="0" t="n">
        <v>0.00296402682404</v>
      </c>
      <c r="E31" s="0" t="n">
        <v>0.0598594232854</v>
      </c>
      <c r="F31" s="0" t="n">
        <v>-1</v>
      </c>
      <c r="G31" s="0" t="n">
        <v>0.000268472508112</v>
      </c>
      <c r="H31" s="0" t="n">
        <v>-1</v>
      </c>
      <c r="I31" s="3" t="n">
        <f aca="false">-2*SUM(IF(B31&lt;&gt;-1,LN(B31),0),IF(C31&lt;&gt;-1,LN(C31),0),IF(D31&lt;&gt;-1,LN(D31),0),IF(E31&lt;&gt;-1,LN(E31),0),IF(F31&lt;&gt;-1,LN(F31),0),IF(G31&lt;&gt;-1,LN(G31),0),IF(H31&lt;&gt;-1,LN(H31),0))</f>
        <v>42.9993215122711</v>
      </c>
      <c r="J31" s="3" t="n">
        <f aca="false">CHIDIST(I31,2*SUM(IF(B31&lt;&gt;-1,1,0),IF(C31&lt;&gt;-1,1,0),IF(D31&lt;&gt;-1,1,0),IF(E31&lt;&gt;-1,1,0),IF(F31&lt;&gt;-1,1,0),IF(G31&lt;&gt;-1,1,0),IF(H31&lt;&gt;-1,1,0)))</f>
        <v>4.97441610710669E-006</v>
      </c>
      <c r="K31" s="3" t="n">
        <f aca="false">IF(J31*1289&gt;=1,1,J31*1289)</f>
        <v>0.00641202236206052</v>
      </c>
    </row>
    <row r="32" customFormat="false" ht="15" hidden="true" customHeight="false" outlineLevel="0" collapsed="false">
      <c r="A32" s="0" t="s">
        <v>59</v>
      </c>
      <c r="B32" s="0" t="n">
        <v>0.918689751628</v>
      </c>
      <c r="C32" s="0" t="n">
        <v>0.065197772305</v>
      </c>
      <c r="D32" s="0" t="n">
        <v>0.00164569203929</v>
      </c>
      <c r="E32" s="2" t="n">
        <v>6.63491879192E-005</v>
      </c>
      <c r="F32" s="0" t="n">
        <v>-1</v>
      </c>
      <c r="G32" s="0" t="n">
        <v>0.0842680515388</v>
      </c>
      <c r="H32" s="0" t="n">
        <v>-1</v>
      </c>
      <c r="I32" s="3" t="n">
        <f aca="false">-2*SUM(IF(B32&lt;&gt;-1,LN(B32),0),IF(C32&lt;&gt;-1,LN(C32),0),IF(D32&lt;&gt;-1,LN(D32),0),IF(E32&lt;&gt;-1,LN(E32),0),IF(F32&lt;&gt;-1,LN(F32),0),IF(G32&lt;&gt;-1,LN(G32),0),IF(H32&lt;&gt;-1,LN(H32),0))</f>
        <v>42.6381251663497</v>
      </c>
      <c r="J32" s="3" t="n">
        <f aca="false">CHIDIST(I32,2*SUM(IF(B32&lt;&gt;-1,1,0),IF(C32&lt;&gt;-1,1,0),IF(D32&lt;&gt;-1,1,0),IF(E32&lt;&gt;-1,1,0),IF(F32&lt;&gt;-1,1,0),IF(G32&lt;&gt;-1,1,0),IF(H32&lt;&gt;-1,1,0)))</f>
        <v>5.77118870604722E-006</v>
      </c>
      <c r="K32" s="3" t="n">
        <f aca="false">IF(J32*1289&gt;=1,1,J32*1289)</f>
        <v>0.00743906224209487</v>
      </c>
    </row>
    <row r="33" customFormat="false" ht="15" hidden="true" customHeight="false" outlineLevel="0" collapsed="false">
      <c r="A33" s="0" t="s">
        <v>60</v>
      </c>
      <c r="B33" s="0" t="n">
        <v>0.130121719645</v>
      </c>
      <c r="C33" s="0" t="n">
        <v>0.669802131075</v>
      </c>
      <c r="D33" s="0" t="n">
        <v>0.77175383326</v>
      </c>
      <c r="E33" s="0" t="n">
        <v>0.000143753731814</v>
      </c>
      <c r="F33" s="0" t="n">
        <v>-1</v>
      </c>
      <c r="G33" s="2" t="n">
        <v>1.92146331012E-005</v>
      </c>
      <c r="H33" s="0" t="n">
        <v>0.469363905044</v>
      </c>
      <c r="I33" s="3" t="n">
        <f aca="false">-2*SUM(IF(B33&lt;&gt;-1,LN(B33),0),IF(C33&lt;&gt;-1,LN(C33),0),IF(D33&lt;&gt;-1,LN(D33),0),IF(E33&lt;&gt;-1,LN(E33),0),IF(F33&lt;&gt;-1,LN(F33),0),IF(G33&lt;&gt;-1,LN(G33),0),IF(H33&lt;&gt;-1,LN(H33),0))</f>
        <v>46.3255435768069</v>
      </c>
      <c r="J33" s="3" t="n">
        <f aca="false">CHIDIST(I33,2*SUM(IF(B33&lt;&gt;-1,1,0),IF(C33&lt;&gt;-1,1,0),IF(D33&lt;&gt;-1,1,0),IF(E33&lt;&gt;-1,1,0),IF(F33&lt;&gt;-1,1,0),IF(G33&lt;&gt;-1,1,0),IF(H33&lt;&gt;-1,1,0)))</f>
        <v>6.09716052695589E-006</v>
      </c>
      <c r="K33" s="3" t="n">
        <f aca="false">IF(J33*1289&gt;=1,1,J33*1289)</f>
        <v>0.00785923991924614</v>
      </c>
    </row>
    <row r="34" customFormat="false" ht="15" hidden="true" customHeight="false" outlineLevel="0" collapsed="false">
      <c r="A34" s="0" t="s">
        <v>61</v>
      </c>
      <c r="B34" s="0" t="n">
        <v>-1</v>
      </c>
      <c r="C34" s="0" t="n">
        <v>0.336161233033</v>
      </c>
      <c r="D34" s="0" t="n">
        <v>0.0134531762036</v>
      </c>
      <c r="E34" s="0" t="n">
        <v>0.14899166519</v>
      </c>
      <c r="F34" s="0" t="n">
        <v>-1</v>
      </c>
      <c r="G34" s="2" t="n">
        <v>6.63572561422E-006</v>
      </c>
      <c r="H34" s="0" t="n">
        <v>-1</v>
      </c>
      <c r="I34" s="3" t="n">
        <f aca="false">-2*SUM(IF(B34&lt;&gt;-1,LN(B34),0),IF(C34&lt;&gt;-1,LN(C34),0),IF(D34&lt;&gt;-1,LN(D34),0),IF(E34&lt;&gt;-1,LN(E34),0),IF(F34&lt;&gt;-1,LN(F34),0),IF(G34&lt;&gt;-1,LN(G34),0),IF(H34&lt;&gt;-1,LN(H34),0))</f>
        <v>38.4512237464535</v>
      </c>
      <c r="J34" s="3" t="n">
        <f aca="false">CHIDIST(I34,2*SUM(IF(B34&lt;&gt;-1,1,0),IF(C34&lt;&gt;-1,1,0),IF(D34&lt;&gt;-1,1,0),IF(E34&lt;&gt;-1,1,0),IF(F34&lt;&gt;-1,1,0),IF(G34&lt;&gt;-1,1,0),IF(H34&lt;&gt;-1,1,0)))</f>
        <v>6.2123245701127E-006</v>
      </c>
      <c r="K34" s="3" t="n">
        <f aca="false">IF(J34*1289&gt;=1,1,J34*1289)</f>
        <v>0.00800768637087527</v>
      </c>
    </row>
    <row r="35" customFormat="false" ht="15" hidden="false" customHeight="false" outlineLevel="0" collapsed="false">
      <c r="A35" s="0" t="s">
        <v>62</v>
      </c>
      <c r="B35" s="0" t="n">
        <v>0.00601600338584</v>
      </c>
      <c r="C35" s="0" t="n">
        <v>0.0184694481285</v>
      </c>
      <c r="D35" s="0" t="n">
        <v>0.34589195201</v>
      </c>
      <c r="E35" s="0" t="n">
        <v>0.00152053952013</v>
      </c>
      <c r="F35" s="0" t="n">
        <v>-1</v>
      </c>
      <c r="G35" s="0" t="n">
        <v>0.0126066226861</v>
      </c>
      <c r="H35" s="0" t="n">
        <v>-1</v>
      </c>
      <c r="I35" s="3" t="n">
        <f aca="false">-2*SUM(IF(B35&lt;&gt;-1,LN(B35),0),IF(C35&lt;&gt;-1,LN(C35),0),IF(D35&lt;&gt;-1,LN(D35),0),IF(E35&lt;&gt;-1,LN(E35),0),IF(F35&lt;&gt;-1,LN(F35),0),IF(G35&lt;&gt;-1,LN(G35),0),IF(H35&lt;&gt;-1,LN(H35),0))</f>
        <v>42.0576427539247</v>
      </c>
      <c r="J35" s="3" t="n">
        <f aca="false">CHIDIST(I35,2*SUM(IF(B35&lt;&gt;-1,1,0),IF(C35&lt;&gt;-1,1,0),IF(D35&lt;&gt;-1,1,0),IF(E35&lt;&gt;-1,1,0),IF(F35&lt;&gt;-1,1,0),IF(G35&lt;&gt;-1,1,0),IF(H35&lt;&gt;-1,1,0)))</f>
        <v>7.32363748403024E-006</v>
      </c>
      <c r="K35" s="3" t="n">
        <f aca="false">IF(J35*1289&gt;=1,1,J35*1289)</f>
        <v>0.00944016871691497</v>
      </c>
    </row>
    <row r="36" customFormat="false" ht="15" hidden="false" customHeight="false" outlineLevel="0" collapsed="false">
      <c r="A36" s="0" t="s">
        <v>63</v>
      </c>
      <c r="B36" s="2" t="n">
        <v>7.67902542395E-008</v>
      </c>
      <c r="C36" s="0" t="n">
        <v>0.45011882394</v>
      </c>
      <c r="D36" s="0" t="n">
        <v>0.846042520322</v>
      </c>
      <c r="E36" s="0" t="n">
        <v>0.725509645847</v>
      </c>
      <c r="F36" s="0" t="n">
        <v>-1</v>
      </c>
      <c r="G36" s="0" t="n">
        <v>0.0364736899144</v>
      </c>
      <c r="H36" s="0" t="n">
        <v>-1</v>
      </c>
      <c r="I36" s="3" t="n">
        <f aca="false">-2*SUM(IF(B36&lt;&gt;-1,LN(B36),0),IF(C36&lt;&gt;-1,LN(C36),0),IF(D36&lt;&gt;-1,LN(D36),0),IF(E36&lt;&gt;-1,LN(E36),0),IF(F36&lt;&gt;-1,LN(F36),0),IF(G36&lt;&gt;-1,LN(G36),0),IF(H36&lt;&gt;-1,LN(H36),0))</f>
        <v>41.9593249094546</v>
      </c>
      <c r="J36" s="3" t="n">
        <f aca="false">CHIDIST(I36,2*SUM(IF(B36&lt;&gt;-1,1,0),IF(C36&lt;&gt;-1,1,0),IF(D36&lt;&gt;-1,1,0),IF(E36&lt;&gt;-1,1,0),IF(F36&lt;&gt;-1,1,0),IF(G36&lt;&gt;-1,1,0),IF(H36&lt;&gt;-1,1,0)))</f>
        <v>7.62467530395056E-006</v>
      </c>
      <c r="K36" s="3" t="n">
        <f aca="false">IF(J36*1289&gt;=1,1,J36*1289)</f>
        <v>0.00982820646679227</v>
      </c>
    </row>
    <row r="37" customFormat="false" ht="15" hidden="false" customHeight="false" outlineLevel="0" collapsed="false">
      <c r="A37" s="0" t="s">
        <v>64</v>
      </c>
      <c r="B37" s="0" t="n">
        <v>0.0358723522166</v>
      </c>
      <c r="C37" s="0" t="n">
        <v>0.106418198451</v>
      </c>
      <c r="D37" s="0" t="n">
        <v>0.000501099707725</v>
      </c>
      <c r="E37" s="0" t="n">
        <v>0.85419943988</v>
      </c>
      <c r="F37" s="0" t="n">
        <v>-1</v>
      </c>
      <c r="G37" s="0" t="n">
        <v>0.000562128324056</v>
      </c>
      <c r="H37" s="0" t="n">
        <v>-1</v>
      </c>
      <c r="I37" s="3" t="n">
        <f aca="false">-2*SUM(IF(B37&lt;&gt;-1,LN(B37),0),IF(C37&lt;&gt;-1,LN(C37),0),IF(D37&lt;&gt;-1,LN(D37),0),IF(E37&lt;&gt;-1,LN(E37),0),IF(F37&lt;&gt;-1,LN(F37),0),IF(G37&lt;&gt;-1,LN(G37),0),IF(H37&lt;&gt;-1,LN(H37),0))</f>
        <v>41.6164870542856</v>
      </c>
      <c r="J37" s="3" t="n">
        <f aca="false">CHIDIST(I37,2*SUM(IF(B37&lt;&gt;-1,1,0),IF(C37&lt;&gt;-1,1,0),IF(D37&lt;&gt;-1,1,0),IF(E37&lt;&gt;-1,1,0),IF(F37&lt;&gt;-1,1,0),IF(G37&lt;&gt;-1,1,0),IF(H37&lt;&gt;-1,1,0)))</f>
        <v>8.77321018802657E-006</v>
      </c>
      <c r="K37" s="3" t="n">
        <f aca="false">IF(J37*1289&gt;=1,1,J37*1289)</f>
        <v>0.0113086679323663</v>
      </c>
    </row>
    <row r="38" customFormat="false" ht="15" hidden="true" customHeight="false" outlineLevel="0" collapsed="false">
      <c r="A38" s="0" t="s">
        <v>65</v>
      </c>
      <c r="B38" s="0" t="n">
        <v>0.271317544689</v>
      </c>
      <c r="C38" s="0" t="n">
        <v>0.0747473208334</v>
      </c>
      <c r="D38" s="0" t="n">
        <v>0.000217862608742</v>
      </c>
      <c r="E38" s="0" t="n">
        <v>0.174071523517</v>
      </c>
      <c r="F38" s="0" t="n">
        <v>-1</v>
      </c>
      <c r="G38" s="0" t="n">
        <v>0.000844599812868</v>
      </c>
      <c r="H38" s="0" t="n">
        <v>0.267222108896</v>
      </c>
      <c r="I38" s="3" t="n">
        <f aca="false">-2*SUM(IF(B38&lt;&gt;-1,LN(B38),0),IF(C38&lt;&gt;-1,LN(C38),0),IF(D38&lt;&gt;-1,LN(D38),0),IF(E38&lt;&gt;-1,LN(E38),0),IF(F38&lt;&gt;-1,LN(F38),0),IF(G38&lt;&gt;-1,LN(G38),0),IF(H38&lt;&gt;-1,LN(H38),0))</f>
        <v>44.948729949816</v>
      </c>
      <c r="J38" s="3" t="n">
        <f aca="false">CHIDIST(I38,2*SUM(IF(B38&lt;&gt;-1,1,0),IF(C38&lt;&gt;-1,1,0),IF(D38&lt;&gt;-1,1,0),IF(E38&lt;&gt;-1,1,0),IF(F38&lt;&gt;-1,1,0),IF(G38&lt;&gt;-1,1,0),IF(H38&lt;&gt;-1,1,0)))</f>
        <v>1.0515518596481E-005</v>
      </c>
      <c r="K38" s="3" t="n">
        <f aca="false">IF(J38*1289&gt;=1,1,J38*1289)</f>
        <v>0.013554503470864</v>
      </c>
    </row>
    <row r="39" customFormat="false" ht="15" hidden="false" customHeight="false" outlineLevel="0" collapsed="false">
      <c r="A39" s="0" t="s">
        <v>66</v>
      </c>
      <c r="B39" s="0" t="n">
        <v>0.0065493097971</v>
      </c>
      <c r="C39" s="0" t="n">
        <v>0.0451099463436</v>
      </c>
      <c r="D39" s="0" t="n">
        <v>0.250521075008</v>
      </c>
      <c r="E39" s="0" t="n">
        <v>0.000369331710867</v>
      </c>
      <c r="F39" s="0" t="n">
        <v>-1</v>
      </c>
      <c r="G39" s="0" t="n">
        <v>0.0469189999874</v>
      </c>
      <c r="H39" s="0" t="n">
        <v>-1</v>
      </c>
      <c r="I39" s="3" t="n">
        <f aca="false">-2*SUM(IF(B39&lt;&gt;-1,LN(B39),0),IF(C39&lt;&gt;-1,LN(C39),0),IF(D39&lt;&gt;-1,LN(D39),0),IF(E39&lt;&gt;-1,LN(E39),0),IF(F39&lt;&gt;-1,LN(F39),0),IF(G39&lt;&gt;-1,LN(G39),0),IF(H39&lt;&gt;-1,LN(H39),0))</f>
        <v>40.9488165949651</v>
      </c>
      <c r="J39" s="3" t="n">
        <f aca="false">CHIDIST(I39,2*SUM(IF(B39&lt;&gt;-1,1,0),IF(C39&lt;&gt;-1,1,0),IF(D39&lt;&gt;-1,1,0),IF(E39&lt;&gt;-1,1,0),IF(F39&lt;&gt;-1,1,0),IF(G39&lt;&gt;-1,1,0),IF(H39&lt;&gt;-1,1,0)))</f>
        <v>1.15220432979357E-005</v>
      </c>
      <c r="K39" s="3" t="n">
        <f aca="false">IF(J39*1289&gt;=1,1,J39*1289)</f>
        <v>0.0148519138110391</v>
      </c>
    </row>
    <row r="40" customFormat="false" ht="15" hidden="false" customHeight="false" outlineLevel="0" collapsed="false">
      <c r="A40" s="0" t="s">
        <v>67</v>
      </c>
      <c r="B40" s="2" t="n">
        <v>6.92702670439E-007</v>
      </c>
      <c r="C40" s="0" t="n">
        <v>0.777820318333</v>
      </c>
      <c r="D40" s="0" t="n">
        <v>0.546074190614</v>
      </c>
      <c r="E40" s="0" t="n">
        <v>-1</v>
      </c>
      <c r="F40" s="0" t="n">
        <v>-1</v>
      </c>
      <c r="G40" s="0" t="n">
        <v>0.033511531439</v>
      </c>
      <c r="H40" s="0" t="n">
        <v>-1</v>
      </c>
      <c r="I40" s="3" t="n">
        <f aca="false">-2*SUM(IF(B40&lt;&gt;-1,LN(B40),0),IF(C40&lt;&gt;-1,LN(C40),0),IF(D40&lt;&gt;-1,LN(D40),0),IF(E40&lt;&gt;-1,LN(E40),0),IF(F40&lt;&gt;-1,LN(F40),0),IF(G40&lt;&gt;-1,LN(G40),0),IF(H40&lt;&gt;-1,LN(H40),0))</f>
        <v>36.8695816422621</v>
      </c>
      <c r="J40" s="3" t="n">
        <f aca="false">CHIDIST(I40,2*SUM(IF(B40&lt;&gt;-1,1,0),IF(C40&lt;&gt;-1,1,0),IF(D40&lt;&gt;-1,1,0),IF(E40&lt;&gt;-1,1,0),IF(F40&lt;&gt;-1,1,0),IF(G40&lt;&gt;-1,1,0),IF(H40&lt;&gt;-1,1,0)))</f>
        <v>1.21622408787556E-005</v>
      </c>
      <c r="K40" s="3" t="n">
        <f aca="false">IF(J40*1289&gt;=1,1,J40*1289)</f>
        <v>0.0156771284927159</v>
      </c>
    </row>
    <row r="41" customFormat="false" ht="15" hidden="false" customHeight="false" outlineLevel="0" collapsed="false">
      <c r="A41" s="0" t="s">
        <v>68</v>
      </c>
      <c r="B41" s="0" t="n">
        <v>0.00483157449202</v>
      </c>
      <c r="C41" s="0" t="n">
        <v>0.0113575750209</v>
      </c>
      <c r="D41" s="0" t="n">
        <v>0.655013567135</v>
      </c>
      <c r="E41" s="0" t="n">
        <v>0.00340755727846</v>
      </c>
      <c r="F41" s="0" t="n">
        <v>-1</v>
      </c>
      <c r="G41" s="0" t="n">
        <v>0.0210046197908</v>
      </c>
      <c r="H41" s="0" t="n">
        <v>-1</v>
      </c>
      <c r="I41" s="3" t="n">
        <f aca="false">-2*SUM(IF(B41&lt;&gt;-1,LN(B41),0),IF(C41&lt;&gt;-1,LN(C41),0),IF(D41&lt;&gt;-1,LN(D41),0),IF(E41&lt;&gt;-1,LN(E41),0),IF(F41&lt;&gt;-1,LN(F41),0),IF(G41&lt;&gt;-1,LN(G41),0),IF(H41&lt;&gt;-1,LN(H41),0))</f>
        <v>39.5566500568036</v>
      </c>
      <c r="J41" s="3" t="n">
        <f aca="false">CHIDIST(I41,2*SUM(IF(B41&lt;&gt;-1,1,0),IF(C41&lt;&gt;-1,1,0),IF(D41&lt;&gt;-1,1,0),IF(E41&lt;&gt;-1,1,0),IF(F41&lt;&gt;-1,1,0),IF(G41&lt;&gt;-1,1,0),IF(H41&lt;&gt;-1,1,0)))</f>
        <v>2.02772905782901E-005</v>
      </c>
      <c r="K41" s="3" t="n">
        <f aca="false">IF(J41*1289&gt;=1,1,J41*1289)</f>
        <v>0.026137427555416</v>
      </c>
    </row>
    <row r="42" customFormat="false" ht="15" hidden="false" customHeight="false" outlineLevel="0" collapsed="false">
      <c r="A42" s="0" t="s">
        <v>69</v>
      </c>
      <c r="B42" s="2" t="n">
        <v>2.202705564E-006</v>
      </c>
      <c r="C42" s="0" t="n">
        <v>0.729471820028</v>
      </c>
      <c r="D42" s="0" t="n">
        <v>0.797762425856</v>
      </c>
      <c r="E42" s="0" t="n">
        <v>-1</v>
      </c>
      <c r="F42" s="0" t="n">
        <v>-1</v>
      </c>
      <c r="G42" s="0" t="n">
        <v>0.0160730915833</v>
      </c>
      <c r="H42" s="0" t="n">
        <v>-1</v>
      </c>
      <c r="I42" s="3" t="n">
        <f aca="false">-2*SUM(IF(B42&lt;&gt;-1,LN(B42),0),IF(C42&lt;&gt;-1,LN(C42),0),IF(D42&lt;&gt;-1,LN(D42),0),IF(E42&lt;&gt;-1,LN(E42),0),IF(F42&lt;&gt;-1,LN(F42),0),IF(G42&lt;&gt;-1,LN(G42),0),IF(H42&lt;&gt;-1,LN(H42),0))</f>
        <v>35.3956237311261</v>
      </c>
      <c r="J42" s="3" t="n">
        <f aca="false">CHIDIST(I42,2*SUM(IF(B42&lt;&gt;-1,1,0),IF(C42&lt;&gt;-1,1,0),IF(D42&lt;&gt;-1,1,0),IF(E42&lt;&gt;-1,1,0),IF(F42&lt;&gt;-1,1,0),IF(G42&lt;&gt;-1,1,0),IF(H42&lt;&gt;-1,1,0)))</f>
        <v>2.26465261651964E-005</v>
      </c>
      <c r="K42" s="3" t="n">
        <f aca="false">IF(J42*1289&gt;=1,1,J42*1289)</f>
        <v>0.0291913722269382</v>
      </c>
    </row>
    <row r="43" customFormat="false" ht="15" hidden="true" customHeight="false" outlineLevel="0" collapsed="false">
      <c r="A43" s="0" t="s">
        <v>70</v>
      </c>
      <c r="B43" s="0" t="n">
        <v>0.201079723159</v>
      </c>
      <c r="C43" s="0" t="n">
        <v>0.145255855051</v>
      </c>
      <c r="D43" s="0" t="n">
        <v>0.0488154032591</v>
      </c>
      <c r="E43" s="0" t="n">
        <v>-1</v>
      </c>
      <c r="F43" s="0" t="n">
        <v>-1</v>
      </c>
      <c r="G43" s="2" t="n">
        <v>6.21388808308E-006</v>
      </c>
      <c r="H43" s="0" t="n">
        <v>0.371031021141</v>
      </c>
      <c r="I43" s="3" t="n">
        <f aca="false">-2*SUM(IF(B43&lt;&gt;-1,LN(B43),0),IF(C43&lt;&gt;-1,LN(C43),0),IF(D43&lt;&gt;-1,LN(D43),0),IF(E43&lt;&gt;-1,LN(E43),0),IF(F43&lt;&gt;-1,LN(F43),0),IF(G43&lt;&gt;-1,LN(G43),0),IF(H43&lt;&gt;-1,LN(H43),0))</f>
        <v>39.0664302574791</v>
      </c>
      <c r="J43" s="3" t="n">
        <f aca="false">CHIDIST(I43,2*SUM(IF(B43&lt;&gt;-1,1,0),IF(C43&lt;&gt;-1,1,0),IF(D43&lt;&gt;-1,1,0),IF(E43&lt;&gt;-1,1,0),IF(F43&lt;&gt;-1,1,0),IF(G43&lt;&gt;-1,1,0),IF(H43&lt;&gt;-1,1,0)))</f>
        <v>2.47174196486081E-005</v>
      </c>
      <c r="K43" s="3" t="n">
        <f aca="false">IF(J43*1289&gt;=1,1,J43*1289)</f>
        <v>0.0318607539270559</v>
      </c>
    </row>
    <row r="44" customFormat="false" ht="15" hidden="true" customHeight="false" outlineLevel="0" collapsed="false">
      <c r="A44" s="0" t="s">
        <v>71</v>
      </c>
      <c r="B44" s="0" t="n">
        <v>0.352851013945</v>
      </c>
      <c r="C44" s="0" t="n">
        <v>0.31527395645</v>
      </c>
      <c r="D44" s="0" t="n">
        <v>0.404976985395</v>
      </c>
      <c r="E44" s="0" t="n">
        <v>0.85419943988</v>
      </c>
      <c r="F44" s="0" t="n">
        <v>-1</v>
      </c>
      <c r="G44" s="2" t="n">
        <v>2.48997094298E-008</v>
      </c>
      <c r="H44" s="0" t="n">
        <v>0.544945452425</v>
      </c>
      <c r="I44" s="3" t="n">
        <f aca="false">-2*SUM(IF(B44&lt;&gt;-1,LN(B44),0),IF(C44&lt;&gt;-1,LN(C44),0),IF(D44&lt;&gt;-1,LN(D44),0),IF(E44&lt;&gt;-1,LN(E44),0),IF(F44&lt;&gt;-1,LN(F44),0),IF(G44&lt;&gt;-1,LN(G44),0),IF(H44&lt;&gt;-1,LN(H44),0))</f>
        <v>42.746035157385</v>
      </c>
      <c r="J44" s="3" t="n">
        <f aca="false">CHIDIST(I44,2*SUM(IF(B44&lt;&gt;-1,1,0),IF(C44&lt;&gt;-1,1,0),IF(D44&lt;&gt;-1,1,0),IF(E44&lt;&gt;-1,1,0),IF(F44&lt;&gt;-1,1,0),IF(G44&lt;&gt;-1,1,0),IF(H44&lt;&gt;-1,1,0)))</f>
        <v>2.49280424949624E-005</v>
      </c>
      <c r="K44" s="3" t="n">
        <f aca="false">IF(J44*1289&gt;=1,1,J44*1289)</f>
        <v>0.0321322467760066</v>
      </c>
    </row>
    <row r="45" customFormat="false" ht="15" hidden="false" customHeight="false" outlineLevel="0" collapsed="false">
      <c r="A45" s="0" t="s">
        <v>72</v>
      </c>
      <c r="B45" s="0" t="n">
        <v>0.0266254573894</v>
      </c>
      <c r="C45" s="0" t="n">
        <v>0.023579806166</v>
      </c>
      <c r="D45" s="0" t="n">
        <v>0.171149895833</v>
      </c>
      <c r="E45" s="0" t="n">
        <v>0.000563710906895</v>
      </c>
      <c r="F45" s="0" t="n">
        <v>-1</v>
      </c>
      <c r="G45" s="0" t="n">
        <v>0.0655620451837</v>
      </c>
      <c r="H45" s="0" t="n">
        <v>-1</v>
      </c>
      <c r="I45" s="3" t="n">
        <f aca="false">-2*SUM(IF(B45&lt;&gt;-1,LN(B45),0),IF(C45&lt;&gt;-1,LN(C45),0),IF(D45&lt;&gt;-1,LN(D45),0),IF(E45&lt;&gt;-1,LN(E45),0),IF(F45&lt;&gt;-1,LN(F45),0),IF(G45&lt;&gt;-1,LN(G45),0),IF(H45&lt;&gt;-1,LN(H45),0))</f>
        <v>38.6883898945318</v>
      </c>
      <c r="J45" s="3" t="n">
        <f aca="false">CHIDIST(I45,2*SUM(IF(B45&lt;&gt;-1,1,0),IF(C45&lt;&gt;-1,1,0),IF(D45&lt;&gt;-1,1,0),IF(E45&lt;&gt;-1,1,0),IF(F45&lt;&gt;-1,1,0),IF(G45&lt;&gt;-1,1,0),IF(H45&lt;&gt;-1,1,0)))</f>
        <v>2.87841447917934E-005</v>
      </c>
      <c r="K45" s="3" t="n">
        <f aca="false">IF(J45*1289&gt;=1,1,J45*1289)</f>
        <v>0.0371027626366217</v>
      </c>
    </row>
    <row r="46" customFormat="false" ht="15" hidden="true" customHeight="false" outlineLevel="0" collapsed="false">
      <c r="A46" s="0" t="s">
        <v>73</v>
      </c>
      <c r="B46" s="0" t="n">
        <v>0.428045615154</v>
      </c>
      <c r="C46" s="0" t="n">
        <v>-1</v>
      </c>
      <c r="D46" s="0" t="n">
        <v>0.0032810108234</v>
      </c>
      <c r="E46" s="0" t="n">
        <v>0.0637058001428</v>
      </c>
      <c r="F46" s="0" t="n">
        <v>-1</v>
      </c>
      <c r="G46" s="0" t="n">
        <v>0.0003188242019</v>
      </c>
      <c r="H46" s="0" t="n">
        <v>-1</v>
      </c>
      <c r="I46" s="3" t="n">
        <f aca="false">-2*SUM(IF(B46&lt;&gt;-1,LN(B46),0),IF(C46&lt;&gt;-1,LN(C46),0),IF(D46&lt;&gt;-1,LN(D46),0),IF(E46&lt;&gt;-1,LN(E46),0),IF(F46&lt;&gt;-1,LN(F46),0),IF(G46&lt;&gt;-1,LN(G46),0),IF(H46&lt;&gt;-1,LN(H46),0))</f>
        <v>34.7449592052493</v>
      </c>
      <c r="J46" s="3" t="n">
        <f aca="false">CHIDIST(I46,2*SUM(IF(B46&lt;&gt;-1,1,0),IF(C46&lt;&gt;-1,1,0),IF(D46&lt;&gt;-1,1,0),IF(E46&lt;&gt;-1,1,0),IF(F46&lt;&gt;-1,1,0),IF(G46&lt;&gt;-1,1,0),IF(H46&lt;&gt;-1,1,0)))</f>
        <v>2.97551155248455E-005</v>
      </c>
      <c r="K46" s="3" t="n">
        <f aca="false">IF(J46*1289&gt;=1,1,J46*1289)</f>
        <v>0.0383543439115259</v>
      </c>
    </row>
    <row r="47" customFormat="false" ht="15" hidden="false" customHeight="false" outlineLevel="0" collapsed="false">
      <c r="A47" s="0" t="s">
        <v>74</v>
      </c>
      <c r="B47" s="2" t="n">
        <v>7.07146603956E-007</v>
      </c>
      <c r="C47" s="0" t="n">
        <v>0.563903771191</v>
      </c>
      <c r="D47" s="0" t="n">
        <v>0.671992510433</v>
      </c>
      <c r="E47" s="0" t="n">
        <v>0.826702137489</v>
      </c>
      <c r="F47" s="0" t="n">
        <v>-1</v>
      </c>
      <c r="G47" s="0" t="n">
        <v>0.0198580214426</v>
      </c>
      <c r="H47" s="0" t="n">
        <v>-1</v>
      </c>
      <c r="I47" s="3" t="n">
        <f aca="false">-2*SUM(IF(B47&lt;&gt;-1,LN(B47),0),IF(C47&lt;&gt;-1,LN(C47),0),IF(D47&lt;&gt;-1,LN(D47),0),IF(E47&lt;&gt;-1,LN(E47),0),IF(F47&lt;&gt;-1,LN(F47),0),IF(G47&lt;&gt;-1,LN(G47),0),IF(H47&lt;&gt;-1,LN(H47),0))</f>
        <v>38.4837312957398</v>
      </c>
      <c r="J47" s="3" t="n">
        <f aca="false">CHIDIST(I47,2*SUM(IF(B47&lt;&gt;-1,1,0),IF(C47&lt;&gt;-1,1,0),IF(D47&lt;&gt;-1,1,0),IF(E47&lt;&gt;-1,1,0),IF(F47&lt;&gt;-1,1,0),IF(G47&lt;&gt;-1,1,0),IF(H47&lt;&gt;-1,1,0)))</f>
        <v>3.12538832339623E-005</v>
      </c>
      <c r="K47" s="3" t="n">
        <f aca="false">IF(J47*1289&gt;=1,1,J47*1289)</f>
        <v>0.0402862554885774</v>
      </c>
    </row>
    <row r="48" customFormat="false" ht="15" hidden="true" customHeight="false" outlineLevel="0" collapsed="false">
      <c r="A48" s="0" t="s">
        <v>75</v>
      </c>
      <c r="B48" s="0" t="n">
        <v>0.0836572060034</v>
      </c>
      <c r="C48" s="2" t="n">
        <v>4.94057654894E-005</v>
      </c>
      <c r="D48" s="0" t="n">
        <v>0.0852120779567</v>
      </c>
      <c r="E48" s="0" t="n">
        <v>0.490414918606</v>
      </c>
      <c r="F48" s="0" t="n">
        <v>-1</v>
      </c>
      <c r="G48" s="0" t="n">
        <v>0.0170301780496</v>
      </c>
      <c r="H48" s="0" t="n">
        <v>0.240946029261</v>
      </c>
      <c r="I48" s="3" t="n">
        <f aca="false">-2*SUM(IF(B48&lt;&gt;-1,LN(B48),0),IF(C48&lt;&gt;-1,LN(C48),0),IF(D48&lt;&gt;-1,LN(D48),0),IF(E48&lt;&gt;-1,LN(E48),0),IF(F48&lt;&gt;-1,LN(F48),0),IF(G48&lt;&gt;-1,LN(G48),0),IF(H48&lt;&gt;-1,LN(H48),0))</f>
        <v>42.1350747087007</v>
      </c>
      <c r="J48" s="3" t="n">
        <f aca="false">CHIDIST(I48,2*SUM(IF(B48&lt;&gt;-1,1,0),IF(C48&lt;&gt;-1,1,0),IF(D48&lt;&gt;-1,1,0),IF(E48&lt;&gt;-1,1,0),IF(F48&lt;&gt;-1,1,0),IF(G48&lt;&gt;-1,1,0),IF(H48&lt;&gt;-1,1,0)))</f>
        <v>3.16064840242868E-005</v>
      </c>
      <c r="K48" s="3" t="n">
        <f aca="false">IF(J48*1289&gt;=1,1,J48*1289)</f>
        <v>0.0407407579073057</v>
      </c>
    </row>
    <row r="49" customFormat="false" ht="15" hidden="true" customHeight="false" outlineLevel="0" collapsed="false">
      <c r="A49" s="0" t="s">
        <v>76</v>
      </c>
      <c r="B49" s="0" t="n">
        <v>0.0836572060034</v>
      </c>
      <c r="C49" s="2" t="n">
        <v>2.90054478317E-006</v>
      </c>
      <c r="D49" s="0" t="n">
        <v>-1</v>
      </c>
      <c r="E49" s="0" t="n">
        <v>0.490414918606</v>
      </c>
      <c r="F49" s="0" t="n">
        <v>-1</v>
      </c>
      <c r="G49" s="0" t="n">
        <v>0.260729737351</v>
      </c>
      <c r="H49" s="0" t="n">
        <v>-1</v>
      </c>
      <c r="I49" s="3" t="n">
        <f aca="false">-2*SUM(IF(B49&lt;&gt;-1,LN(B49),0),IF(C49&lt;&gt;-1,LN(C49),0),IF(D49&lt;&gt;-1,LN(D49),0),IF(E49&lt;&gt;-1,LN(E49),0),IF(F49&lt;&gt;-1,LN(F49),0),IF(G49&lt;&gt;-1,LN(G49),0),IF(H49&lt;&gt;-1,LN(H49),0))</f>
        <v>34.5768281273297</v>
      </c>
      <c r="J49" s="3" t="n">
        <f aca="false">CHIDIST(I49,2*SUM(IF(B49&lt;&gt;-1,1,0),IF(C49&lt;&gt;-1,1,0),IF(D49&lt;&gt;-1,1,0),IF(E49&lt;&gt;-1,1,0),IF(F49&lt;&gt;-1,1,0),IF(G49&lt;&gt;-1,1,0),IF(H49&lt;&gt;-1,1,0)))</f>
        <v>3.19251406505144E-005</v>
      </c>
      <c r="K49" s="3" t="n">
        <f aca="false">IF(J49*1289&gt;=1,1,J49*1289)</f>
        <v>0.0411515062985131</v>
      </c>
    </row>
    <row r="50" customFormat="false" ht="15" hidden="true" customHeight="false" outlineLevel="0" collapsed="false">
      <c r="A50" s="0" t="s">
        <v>77</v>
      </c>
      <c r="B50" s="0" t="n">
        <v>0.25703369962</v>
      </c>
      <c r="C50" s="0" t="n">
        <v>0.0200503148881</v>
      </c>
      <c r="D50" s="0" t="n">
        <v>0.717213463689</v>
      </c>
      <c r="E50" s="0" t="n">
        <v>0.824171438124</v>
      </c>
      <c r="F50" s="0" t="n">
        <v>-1</v>
      </c>
      <c r="G50" s="2" t="n">
        <v>1.72228472607E-006</v>
      </c>
      <c r="H50" s="0" t="n">
        <v>-1</v>
      </c>
      <c r="I50" s="3" t="n">
        <f aca="false">-2*SUM(IF(B50&lt;&gt;-1,LN(B50),0),IF(C50&lt;&gt;-1,LN(C50),0),IF(D50&lt;&gt;-1,LN(D50),0),IF(E50&lt;&gt;-1,LN(E50),0),IF(F50&lt;&gt;-1,LN(F50),0),IF(G50&lt;&gt;-1,LN(G50),0),IF(H50&lt;&gt;-1,LN(H50),0))</f>
        <v>38.131351590075</v>
      </c>
      <c r="J50" s="3" t="n">
        <f aca="false">CHIDIST(I50,2*SUM(IF(B50&lt;&gt;-1,1,0),IF(C50&lt;&gt;-1,1,0),IF(D50&lt;&gt;-1,1,0),IF(E50&lt;&gt;-1,1,0),IF(F50&lt;&gt;-1,1,0),IF(G50&lt;&gt;-1,1,0),IF(H50&lt;&gt;-1,1,0)))</f>
        <v>3.60045578504638E-005</v>
      </c>
      <c r="K50" s="3" t="n">
        <f aca="false">IF(J50*1289&gt;=1,1,J50*1289)</f>
        <v>0.0464098750692479</v>
      </c>
    </row>
    <row r="51" customFormat="false" ht="15" hidden="true" customHeight="false" outlineLevel="0" collapsed="false">
      <c r="A51" s="0" t="s">
        <v>78</v>
      </c>
      <c r="B51" s="0" t="n">
        <v>-1</v>
      </c>
      <c r="C51" s="0" t="n">
        <v>0.11259944605</v>
      </c>
      <c r="D51" s="0" t="n">
        <v>-1</v>
      </c>
      <c r="E51" s="0" t="n">
        <v>0.0164072367491</v>
      </c>
      <c r="F51" s="0" t="n">
        <v>-1</v>
      </c>
      <c r="G51" s="0" t="n">
        <v>0.000165070317279</v>
      </c>
      <c r="H51" s="0" t="n">
        <v>-1</v>
      </c>
      <c r="I51" s="3" t="n">
        <f aca="false">-2*SUM(IF(B51&lt;&gt;-1,LN(B51),0),IF(C51&lt;&gt;-1,LN(C51),0),IF(D51&lt;&gt;-1,LN(D51),0),IF(E51&lt;&gt;-1,LN(E51),0),IF(F51&lt;&gt;-1,LN(F51),0),IF(G51&lt;&gt;-1,LN(G51),0),IF(H51&lt;&gt;-1,LN(H51),0))</f>
        <v>30.0061805374531</v>
      </c>
      <c r="J51" s="3" t="n">
        <f aca="false">CHIDIST(I51,2*SUM(IF(B51&lt;&gt;-1,1,0),IF(C51&lt;&gt;-1,1,0),IF(D51&lt;&gt;-1,1,0),IF(E51&lt;&gt;-1,1,0),IF(F51&lt;&gt;-1,1,0),IF(G51&lt;&gt;-1,1,0),IF(H51&lt;&gt;-1,1,0)))</f>
        <v>3.92022419298924E-005</v>
      </c>
      <c r="K51" s="3" t="n">
        <f aca="false">IF(J51*1289&gt;=1,1,J51*1289)</f>
        <v>0.0505316898476313</v>
      </c>
    </row>
    <row r="52" customFormat="false" ht="15" hidden="true" customHeight="false" outlineLevel="0" collapsed="false">
      <c r="A52" s="0" t="s">
        <v>79</v>
      </c>
      <c r="B52" s="0" t="n">
        <v>0.814979877801</v>
      </c>
      <c r="C52" s="0" t="n">
        <v>0.0950443328</v>
      </c>
      <c r="D52" s="0" t="n">
        <v>0.0253953990533</v>
      </c>
      <c r="E52" s="2" t="n">
        <v>2.50719814549E-005</v>
      </c>
      <c r="F52" s="0" t="n">
        <v>-1</v>
      </c>
      <c r="G52" s="0" t="n">
        <v>0.137639026942</v>
      </c>
      <c r="H52" s="0" t="n">
        <v>-1</v>
      </c>
      <c r="I52" s="3" t="n">
        <f aca="false">-2*SUM(IF(B52&lt;&gt;-1,LN(B52),0),IF(C52&lt;&gt;-1,LN(C52),0),IF(D52&lt;&gt;-1,LN(D52),0),IF(E52&lt;&gt;-1,LN(E52),0),IF(F52&lt;&gt;-1,LN(F52),0),IF(G52&lt;&gt;-1,LN(G52),0),IF(H52&lt;&gt;-1,LN(H52),0))</f>
        <v>37.6161426634625</v>
      </c>
      <c r="J52" s="3" t="n">
        <f aca="false">CHIDIST(I52,2*SUM(IF(B52&lt;&gt;-1,1,0),IF(C52&lt;&gt;-1,1,0),IF(D52&lt;&gt;-1,1,0),IF(E52&lt;&gt;-1,1,0),IF(F52&lt;&gt;-1,1,0),IF(G52&lt;&gt;-1,1,0),IF(H52&lt;&gt;-1,1,0)))</f>
        <v>4.42559836767726E-005</v>
      </c>
      <c r="K52" s="3" t="n">
        <f aca="false">IF(J52*1289&gt;=1,1,J52*1289)</f>
        <v>0.0570459629593599</v>
      </c>
    </row>
    <row r="53" customFormat="false" ht="15" hidden="true" customHeight="false" outlineLevel="0" collapsed="false">
      <c r="A53" s="0" t="s">
        <v>80</v>
      </c>
      <c r="B53" s="0" t="n">
        <v>0.130851690669</v>
      </c>
      <c r="C53" s="0" t="n">
        <v>0.0109614877404</v>
      </c>
      <c r="D53" s="0" t="n">
        <v>0.430379649509</v>
      </c>
      <c r="E53" s="0" t="n">
        <v>0.0072821201367</v>
      </c>
      <c r="F53" s="0" t="n">
        <v>-1</v>
      </c>
      <c r="G53" s="0" t="n">
        <v>0.00093350362121</v>
      </c>
      <c r="H53" s="0" t="n">
        <v>0.271512748491</v>
      </c>
      <c r="I53" s="3" t="n">
        <f aca="false">-2*SUM(IF(B53&lt;&gt;-1,LN(B53),0),IF(C53&lt;&gt;-1,LN(C53),0),IF(D53&lt;&gt;-1,LN(D53),0),IF(E53&lt;&gt;-1,LN(E53),0),IF(F53&lt;&gt;-1,LN(F53),0),IF(G53&lt;&gt;-1,LN(G53),0),IF(H53&lt;&gt;-1,LN(H53),0))</f>
        <v>41.1855813594288</v>
      </c>
      <c r="J53" s="3" t="n">
        <f aca="false">CHIDIST(I53,2*SUM(IF(B53&lt;&gt;-1,1,0),IF(C53&lt;&gt;-1,1,0),IF(D53&lt;&gt;-1,1,0),IF(E53&lt;&gt;-1,1,0),IF(F53&lt;&gt;-1,1,0),IF(G53&lt;&gt;-1,1,0),IF(H53&lt;&gt;-1,1,0)))</f>
        <v>4.56224989055636E-005</v>
      </c>
      <c r="K53" s="3" t="n">
        <f aca="false">IF(J53*1289&gt;=1,1,J53*1289)</f>
        <v>0.0588074010892715</v>
      </c>
    </row>
    <row r="54" customFormat="false" ht="15" hidden="true" customHeight="false" outlineLevel="0" collapsed="false">
      <c r="A54" s="0" t="s">
        <v>81</v>
      </c>
      <c r="B54" s="0" t="n">
        <v>0.240195313079</v>
      </c>
      <c r="C54" s="0" t="n">
        <v>0.00904557809614</v>
      </c>
      <c r="D54" s="0" t="n">
        <v>0.16996987746</v>
      </c>
      <c r="E54" s="0" t="n">
        <v>0.570142837513</v>
      </c>
      <c r="F54" s="0" t="n">
        <v>-1</v>
      </c>
      <c r="G54" s="2" t="n">
        <v>9.53441847472E-006</v>
      </c>
      <c r="H54" s="0" t="n">
        <v>0.705926744889</v>
      </c>
      <c r="I54" s="3" t="n">
        <f aca="false">-2*SUM(IF(B54&lt;&gt;-1,LN(B54),0),IF(C54&lt;&gt;-1,LN(C54),0),IF(D54&lt;&gt;-1,LN(D54),0),IF(E54&lt;&gt;-1,LN(E54),0),IF(F54&lt;&gt;-1,LN(F54),0),IF(G54&lt;&gt;-1,LN(G54),0),IF(H54&lt;&gt;-1,LN(H54),0))</f>
        <v>40.7492613086461</v>
      </c>
      <c r="J54" s="3" t="n">
        <f aca="false">CHIDIST(I54,2*SUM(IF(B54&lt;&gt;-1,1,0),IF(C54&lt;&gt;-1,1,0),IF(D54&lt;&gt;-1,1,0),IF(E54&lt;&gt;-1,1,0),IF(F54&lt;&gt;-1,1,0),IF(G54&lt;&gt;-1,1,0),IF(H54&lt;&gt;-1,1,0)))</f>
        <v>5.39623116497062E-005</v>
      </c>
      <c r="K54" s="3" t="n">
        <f aca="false">IF(J54*1289&gt;=1,1,J54*1289)</f>
        <v>0.0695574197164713</v>
      </c>
    </row>
    <row r="55" customFormat="false" ht="15" hidden="true" customHeight="false" outlineLevel="0" collapsed="false">
      <c r="A55" s="0" t="s">
        <v>82</v>
      </c>
      <c r="B55" s="0" t="n">
        <v>-1</v>
      </c>
      <c r="C55" s="0" t="n">
        <v>0.11259944605</v>
      </c>
      <c r="D55" s="0" t="n">
        <v>-1</v>
      </c>
      <c r="E55" s="2" t="n">
        <v>3.60228480926E-005</v>
      </c>
      <c r="F55" s="0" t="n">
        <v>-1</v>
      </c>
      <c r="G55" s="0" t="n">
        <v>-1</v>
      </c>
      <c r="H55" s="0" t="n">
        <v>-1</v>
      </c>
      <c r="I55" s="3" t="n">
        <f aca="false">-2*SUM(IF(B55&lt;&gt;-1,LN(B55),0),IF(C55&lt;&gt;-1,LN(C55),0),IF(D55&lt;&gt;-1,LN(D55),0),IF(E55&lt;&gt;-1,LN(E55),0),IF(F55&lt;&gt;-1,LN(F55),0),IF(G55&lt;&gt;-1,LN(G55),0),IF(H55&lt;&gt;-1,LN(H55),0))</f>
        <v>24.8305512690045</v>
      </c>
      <c r="J55" s="3" t="n">
        <f aca="false">CHIDIST(I55,2*SUM(IF(B55&lt;&gt;-1,1,0),IF(C55&lt;&gt;-1,1,0),IF(D55&lt;&gt;-1,1,0),IF(E55&lt;&gt;-1,1,0),IF(F55&lt;&gt;-1,1,0),IF(G55&lt;&gt;-1,1,0),IF(H55&lt;&gt;-1,1,0)))</f>
        <v>5.4414407027706E-005</v>
      </c>
      <c r="K55" s="3" t="n">
        <f aca="false">IF(J55*1289&gt;=1,1,J55*1289)</f>
        <v>0.0701401706587131</v>
      </c>
    </row>
    <row r="56" customFormat="false" ht="15" hidden="true" customHeight="false" outlineLevel="0" collapsed="false">
      <c r="A56" s="0" t="s">
        <v>83</v>
      </c>
      <c r="B56" s="2" t="n">
        <v>5.99555569591E-006</v>
      </c>
      <c r="C56" s="0" t="n">
        <v>0.4343661789</v>
      </c>
      <c r="D56" s="0" t="n">
        <v>0.172783840289</v>
      </c>
      <c r="E56" s="0" t="n">
        <v>0.379209550194</v>
      </c>
      <c r="F56" s="0" t="n">
        <v>-1</v>
      </c>
      <c r="G56" s="0" t="n">
        <v>0.0179844508239</v>
      </c>
      <c r="H56" s="0" t="n">
        <v>0.495826367954</v>
      </c>
      <c r="I56" s="3" t="n">
        <f aca="false">-2*SUM(IF(B56&lt;&gt;-1,LN(B56),0),IF(C56&lt;&gt;-1,LN(C56),0),IF(D56&lt;&gt;-1,LN(D56),0),IF(E56&lt;&gt;-1,LN(E56),0),IF(F56&lt;&gt;-1,LN(F56),0),IF(G56&lt;&gt;-1,LN(G56),0),IF(H56&lt;&gt;-1,LN(H56),0))</f>
        <v>40.6070338686216</v>
      </c>
      <c r="J56" s="3" t="n">
        <f aca="false">CHIDIST(I56,2*SUM(IF(B56&lt;&gt;-1,1,0),IF(C56&lt;&gt;-1,1,0),IF(D56&lt;&gt;-1,1,0),IF(E56&lt;&gt;-1,1,0),IF(F56&lt;&gt;-1,1,0),IF(G56&lt;&gt;-1,1,0),IF(H56&lt;&gt;-1,1,0)))</f>
        <v>5.69915359890964E-005</v>
      </c>
      <c r="K56" s="3" t="n">
        <f aca="false">IF(J56*1289&gt;=1,1,J56*1289)</f>
        <v>0.0734620898899453</v>
      </c>
    </row>
    <row r="57" customFormat="false" ht="15" hidden="true" customHeight="false" outlineLevel="0" collapsed="false">
      <c r="A57" s="0" t="s">
        <v>84</v>
      </c>
      <c r="B57" s="0" t="n">
        <v>0.171389511255</v>
      </c>
      <c r="C57" s="0" t="n">
        <v>0.391769760628</v>
      </c>
      <c r="D57" s="0" t="n">
        <v>0.491765068584</v>
      </c>
      <c r="E57" s="0" t="n">
        <v>0.0265403241799</v>
      </c>
      <c r="F57" s="0" t="n">
        <v>-1</v>
      </c>
      <c r="G57" s="2" t="n">
        <v>7.39156230819E-006</v>
      </c>
      <c r="H57" s="0" t="n">
        <v>0.237998726893</v>
      </c>
      <c r="I57" s="3" t="n">
        <f aca="false">-2*SUM(IF(B57&lt;&gt;-1,LN(B57),0),IF(C57&lt;&gt;-1,LN(C57),0),IF(D57&lt;&gt;-1,LN(D57),0),IF(E57&lt;&gt;-1,LN(E57),0),IF(F57&lt;&gt;-1,LN(F57),0),IF(G57&lt;&gt;-1,LN(G57),0),IF(H57&lt;&gt;-1,LN(H57),0))</f>
        <v>40.5808060651209</v>
      </c>
      <c r="J57" s="3" t="n">
        <f aca="false">CHIDIST(I57,2*SUM(IF(B57&lt;&gt;-1,1,0),IF(C57&lt;&gt;-1,1,0),IF(D57&lt;&gt;-1,1,0),IF(E57&lt;&gt;-1,1,0),IF(F57&lt;&gt;-1,1,0),IF(G57&lt;&gt;-1,1,0),IF(H57&lt;&gt;-1,1,0)))</f>
        <v>5.75681028361794E-005</v>
      </c>
      <c r="K57" s="3" t="n">
        <f aca="false">IF(J57*1289&gt;=1,1,J57*1289)</f>
        <v>0.0742052845558353</v>
      </c>
    </row>
    <row r="58" customFormat="false" ht="15" hidden="true" customHeight="false" outlineLevel="0" collapsed="false">
      <c r="A58" s="0" t="s">
        <v>85</v>
      </c>
      <c r="B58" s="0" t="n">
        <v>0.238136010424</v>
      </c>
      <c r="C58" s="0" t="n">
        <v>0.000868329284318</v>
      </c>
      <c r="D58" s="0" t="n">
        <v>-1</v>
      </c>
      <c r="E58" s="0" t="n">
        <v>0.00554293128628</v>
      </c>
      <c r="F58" s="0" t="n">
        <v>-1</v>
      </c>
      <c r="G58" s="0" t="n">
        <v>0.284254769549</v>
      </c>
      <c r="H58" s="0" t="n">
        <v>0.0346030260731</v>
      </c>
      <c r="I58" s="3" t="n">
        <f aca="false">-2*SUM(IF(B58&lt;&gt;-1,LN(B58),0),IF(C58&lt;&gt;-1,LN(C58),0),IF(D58&lt;&gt;-1,LN(D58),0),IF(E58&lt;&gt;-1,LN(E58),0),IF(F58&lt;&gt;-1,LN(F58),0),IF(G58&lt;&gt;-1,LN(G58),0),IF(H58&lt;&gt;-1,LN(H58),0))</f>
        <v>36.6015663315284</v>
      </c>
      <c r="J58" s="3" t="n">
        <f aca="false">CHIDIST(I58,2*SUM(IF(B58&lt;&gt;-1,1,0),IF(C58&lt;&gt;-1,1,0),IF(D58&lt;&gt;-1,1,0),IF(E58&lt;&gt;-1,1,0),IF(F58&lt;&gt;-1,1,0),IF(G58&lt;&gt;-1,1,0),IF(H58&lt;&gt;-1,1,0)))</f>
        <v>6.63134416381014E-005</v>
      </c>
      <c r="K58" s="3" t="n">
        <f aca="false">IF(J58*1289&gt;=1,1,J58*1289)</f>
        <v>0.0854780262715127</v>
      </c>
    </row>
    <row r="59" customFormat="false" ht="15" hidden="true" customHeight="false" outlineLevel="0" collapsed="false">
      <c r="A59" s="0" t="s">
        <v>86</v>
      </c>
      <c r="B59" s="0" t="n">
        <v>-1</v>
      </c>
      <c r="C59" s="0" t="n">
        <v>0.205796524023</v>
      </c>
      <c r="D59" s="0" t="n">
        <v>0.0316124424463</v>
      </c>
      <c r="E59" s="0" t="n">
        <v>0.0560971328879</v>
      </c>
      <c r="F59" s="0" t="n">
        <v>-1</v>
      </c>
      <c r="G59" s="0" t="n">
        <v>0.000224392774562</v>
      </c>
      <c r="H59" s="0" t="n">
        <v>-1</v>
      </c>
      <c r="I59" s="3" t="n">
        <f aca="false">-2*SUM(IF(B59&lt;&gt;-1,LN(B59),0),IF(C59&lt;&gt;-1,LN(C59),0),IF(D59&lt;&gt;-1,LN(D59),0),IF(E59&lt;&gt;-1,LN(E59),0),IF(F59&lt;&gt;-1,LN(F59),0),IF(G59&lt;&gt;-1,LN(G59),0),IF(H59&lt;&gt;-1,LN(H59),0))</f>
        <v>32.6357099841353</v>
      </c>
      <c r="J59" s="3" t="n">
        <f aca="false">CHIDIST(I59,2*SUM(IF(B59&lt;&gt;-1,1,0),IF(C59&lt;&gt;-1,1,0),IF(D59&lt;&gt;-1,1,0),IF(E59&lt;&gt;-1,1,0),IF(F59&lt;&gt;-1,1,0),IF(G59&lt;&gt;-1,1,0),IF(H59&lt;&gt;-1,1,0)))</f>
        <v>7.16250448537611E-005</v>
      </c>
      <c r="K59" s="3" t="n">
        <f aca="false">IF(J59*1289&gt;=1,1,J59*1289)</f>
        <v>0.0923246828164981</v>
      </c>
    </row>
    <row r="60" customFormat="false" ht="15" hidden="true" customHeight="false" outlineLevel="0" collapsed="false">
      <c r="A60" s="0" t="s">
        <v>87</v>
      </c>
      <c r="B60" s="0" t="n">
        <v>0.993074997658</v>
      </c>
      <c r="C60" s="0" t="n">
        <v>0.0500200905616</v>
      </c>
      <c r="D60" s="0" t="n">
        <v>0.0183443244564</v>
      </c>
      <c r="E60" s="0" t="n">
        <v>0.000477184412651</v>
      </c>
      <c r="F60" s="0" t="n">
        <v>0.014473052998</v>
      </c>
      <c r="G60" s="0" t="n">
        <v>0.335491693068</v>
      </c>
      <c r="H60" s="0" t="n">
        <v>-1</v>
      </c>
      <c r="I60" s="3" t="n">
        <f aca="false">-2*SUM(IF(B60&lt;&gt;-1,LN(B60),0),IF(C60&lt;&gt;-1,LN(C60),0),IF(D60&lt;&gt;-1,LN(D60),0),IF(E60&lt;&gt;-1,LN(E60),0),IF(F60&lt;&gt;-1,LN(F60),0),IF(G60&lt;&gt;-1,LN(G60),0),IF(H60&lt;&gt;-1,LN(H60),0))</f>
        <v>39.9518941367959</v>
      </c>
      <c r="J60" s="3" t="n">
        <f aca="false">CHIDIST(I60,2*SUM(IF(B60&lt;&gt;-1,1,0),IF(C60&lt;&gt;-1,1,0),IF(D60&lt;&gt;-1,1,0),IF(E60&lt;&gt;-1,1,0),IF(F60&lt;&gt;-1,1,0),IF(G60&lt;&gt;-1,1,0),IF(H60&lt;&gt;-1,1,0)))</f>
        <v>7.32428832694011E-005</v>
      </c>
      <c r="K60" s="3" t="n">
        <f aca="false">IF(J60*1289&gt;=1,1,J60*1289)</f>
        <v>0.094410076534258</v>
      </c>
    </row>
    <row r="61" customFormat="false" ht="15" hidden="true" customHeight="false" outlineLevel="0" collapsed="false">
      <c r="A61" s="0" t="s">
        <v>88</v>
      </c>
      <c r="B61" s="0" t="n">
        <v>0.0519351612803</v>
      </c>
      <c r="C61" s="0" t="n">
        <v>-1</v>
      </c>
      <c r="D61" s="0" t="n">
        <v>0.00874055541069</v>
      </c>
      <c r="E61" s="0" t="n">
        <v>0.11534775045</v>
      </c>
      <c r="F61" s="0" t="n">
        <v>-1</v>
      </c>
      <c r="G61" s="0" t="n">
        <v>0.00163494066989</v>
      </c>
      <c r="H61" s="0" t="n">
        <v>-1</v>
      </c>
      <c r="I61" s="3" t="n">
        <f aca="false">-2*SUM(IF(B61&lt;&gt;-1,LN(B61),0),IF(C61&lt;&gt;-1,LN(C61),0),IF(D61&lt;&gt;-1,LN(D61),0),IF(E61&lt;&gt;-1,LN(E61),0),IF(F61&lt;&gt;-1,LN(F61),0),IF(G61&lt;&gt;-1,LN(G61),0),IF(H61&lt;&gt;-1,LN(H61),0))</f>
        <v>32.5469866788092</v>
      </c>
      <c r="J61" s="3" t="n">
        <f aca="false">CHIDIST(I61,2*SUM(IF(B61&lt;&gt;-1,1,0),IF(C61&lt;&gt;-1,1,0),IF(D61&lt;&gt;-1,1,0),IF(E61&lt;&gt;-1,1,0),IF(F61&lt;&gt;-1,1,0),IF(G61&lt;&gt;-1,1,0),IF(H61&lt;&gt;-1,1,0)))</f>
        <v>7.43040614147731E-005</v>
      </c>
      <c r="K61" s="3" t="n">
        <f aca="false">IF(J61*1289&gt;=1,1,J61*1289)</f>
        <v>0.0957779351636425</v>
      </c>
    </row>
    <row r="62" customFormat="false" ht="15" hidden="true" customHeight="false" outlineLevel="0" collapsed="false">
      <c r="A62" s="0" t="s">
        <v>89</v>
      </c>
      <c r="B62" s="0" t="n">
        <v>0.805685798495</v>
      </c>
      <c r="C62" s="0" t="n">
        <v>0.238982667214</v>
      </c>
      <c r="D62" s="0" t="n">
        <v>0.283465240319</v>
      </c>
      <c r="E62" s="0" t="n">
        <v>0.0757184199604</v>
      </c>
      <c r="F62" s="0" t="n">
        <v>-1</v>
      </c>
      <c r="G62" s="2" t="n">
        <v>3.78152966221E-006</v>
      </c>
      <c r="H62" s="0" t="n">
        <v>-1</v>
      </c>
      <c r="I62" s="3" t="n">
        <f aca="false">-2*SUM(IF(B62&lt;&gt;-1,LN(B62),0),IF(C62&lt;&gt;-1,LN(C62),0),IF(D62&lt;&gt;-1,LN(D62),0),IF(E62&lt;&gt;-1,LN(E62),0),IF(F62&lt;&gt;-1,LN(F62),0),IF(G62&lt;&gt;-1,LN(G62),0),IF(H62&lt;&gt;-1,LN(H62),0))</f>
        <v>35.9484144845222</v>
      </c>
      <c r="J62" s="3" t="n">
        <f aca="false">CHIDIST(I62,2*SUM(IF(B62&lt;&gt;-1,1,0),IF(C62&lt;&gt;-1,1,0),IF(D62&lt;&gt;-1,1,0),IF(E62&lt;&gt;-1,1,0),IF(F62&lt;&gt;-1,1,0),IF(G62&lt;&gt;-1,1,0),IF(H62&lt;&gt;-1,1,0)))</f>
        <v>8.59116545878458E-005</v>
      </c>
      <c r="K62" s="3" t="n">
        <f aca="false">IF(J62*1289&gt;=1,1,J62*1289)</f>
        <v>0.110740122763733</v>
      </c>
    </row>
    <row r="63" customFormat="false" ht="15" hidden="true" customHeight="false" outlineLevel="0" collapsed="false">
      <c r="A63" s="0" t="s">
        <v>90</v>
      </c>
      <c r="B63" s="0" t="n">
        <v>0.943209709268</v>
      </c>
      <c r="C63" s="0" t="n">
        <v>0.380003363315</v>
      </c>
      <c r="D63" s="0" t="n">
        <v>0.00269665624144</v>
      </c>
      <c r="E63" s="0" t="n">
        <v>0.000141708950449</v>
      </c>
      <c r="F63" s="0" t="n">
        <v>-1</v>
      </c>
      <c r="G63" s="0" t="n">
        <v>0.114179125291</v>
      </c>
      <c r="H63" s="0" t="n">
        <v>-1</v>
      </c>
      <c r="I63" s="3" t="n">
        <f aca="false">-2*SUM(IF(B63&lt;&gt;-1,LN(B63),0),IF(C63&lt;&gt;-1,LN(C63),0),IF(D63&lt;&gt;-1,LN(D63),0),IF(E63&lt;&gt;-1,LN(E63),0),IF(F63&lt;&gt;-1,LN(F63),0),IF(G63&lt;&gt;-1,LN(G63),0),IF(H63&lt;&gt;-1,LN(H63),0))</f>
        <v>35.9470131032479</v>
      </c>
      <c r="J63" s="3" t="n">
        <f aca="false">CHIDIST(I63,2*SUM(IF(B63&lt;&gt;-1,1,0),IF(C63&lt;&gt;-1,1,0),IF(D63&lt;&gt;-1,1,0),IF(E63&lt;&gt;-1,1,0),IF(F63&lt;&gt;-1,1,0),IF(G63&lt;&gt;-1,1,0),IF(H63&lt;&gt;-1,1,0)))</f>
        <v>8.59592903729691E-005</v>
      </c>
      <c r="K63" s="3" t="n">
        <f aca="false">IF(J63*1289&gt;=1,1,J63*1289)</f>
        <v>0.110801525290757</v>
      </c>
    </row>
    <row r="64" customFormat="false" ht="15" hidden="true" customHeight="false" outlineLevel="0" collapsed="false">
      <c r="A64" s="0" t="s">
        <v>91</v>
      </c>
      <c r="B64" s="0" t="n">
        <v>-1</v>
      </c>
      <c r="C64" s="2" t="n">
        <v>1.01057905132E-005</v>
      </c>
      <c r="D64" s="0" t="n">
        <v>-1</v>
      </c>
      <c r="E64" s="0" t="n">
        <v>0.049650314569</v>
      </c>
      <c r="F64" s="0" t="n">
        <v>-1</v>
      </c>
      <c r="G64" s="0" t="n">
        <v>0.709743894257</v>
      </c>
      <c r="H64" s="0" t="n">
        <v>0.288427190629</v>
      </c>
      <c r="I64" s="3" t="n">
        <f aca="false">-2*SUM(IF(B64&lt;&gt;-1,LN(B64),0),IF(C64&lt;&gt;-1,LN(C64),0),IF(D64&lt;&gt;-1,LN(D64),0),IF(E64&lt;&gt;-1,LN(E64),0),IF(F64&lt;&gt;-1,LN(F64),0),IF(G64&lt;&gt;-1,LN(G64),0),IF(H64&lt;&gt;-1,LN(H64),0))</f>
        <v>32.1826324328633</v>
      </c>
      <c r="J64" s="3" t="n">
        <f aca="false">CHIDIST(I64,2*SUM(IF(B64&lt;&gt;-1,1,0),IF(C64&lt;&gt;-1,1,0),IF(D64&lt;&gt;-1,1,0),IF(E64&lt;&gt;-1,1,0),IF(F64&lt;&gt;-1,1,0),IF(G64&lt;&gt;-1,1,0),IF(H64&lt;&gt;-1,1,0)))</f>
        <v>8.6380371156667E-005</v>
      </c>
      <c r="K64" s="3" t="n">
        <f aca="false">IF(J64*1289&gt;=1,1,J64*1289)</f>
        <v>0.111344298420944</v>
      </c>
    </row>
    <row r="65" customFormat="false" ht="15" hidden="true" customHeight="false" outlineLevel="0" collapsed="false">
      <c r="A65" s="0" t="s">
        <v>92</v>
      </c>
      <c r="B65" s="2" t="n">
        <v>7.58915841611E-006</v>
      </c>
      <c r="C65" s="0" t="n">
        <v>0.777820318333</v>
      </c>
      <c r="D65" s="0" t="n">
        <v>0.546074190614</v>
      </c>
      <c r="E65" s="0" t="n">
        <v>-1</v>
      </c>
      <c r="F65" s="0" t="n">
        <v>-1</v>
      </c>
      <c r="G65" s="0" t="n">
        <v>0.033511531439</v>
      </c>
      <c r="H65" s="0" t="n">
        <v>-1</v>
      </c>
      <c r="I65" s="3" t="n">
        <f aca="false">-2*SUM(IF(B65&lt;&gt;-1,LN(B65),0),IF(C65&lt;&gt;-1,LN(C65),0),IF(D65&lt;&gt;-1,LN(D65),0),IF(E65&lt;&gt;-1,LN(E65),0),IF(F65&lt;&gt;-1,LN(F65),0),IF(G65&lt;&gt;-1,LN(G65),0),IF(H65&lt;&gt;-1,LN(H65),0))</f>
        <v>32.0818313952887</v>
      </c>
      <c r="J65" s="3" t="n">
        <f aca="false">CHIDIST(I65,2*SUM(IF(B65&lt;&gt;-1,1,0),IF(C65&lt;&gt;-1,1,0),IF(D65&lt;&gt;-1,1,0),IF(E65&lt;&gt;-1,1,0),IF(F65&lt;&gt;-1,1,0),IF(G65&lt;&gt;-1,1,0),IF(H65&lt;&gt;-1,1,0)))</f>
        <v>9.0049988758231E-005</v>
      </c>
      <c r="K65" s="3" t="n">
        <f aca="false">IF(J65*1289&gt;=1,1,J65*1289)</f>
        <v>0.11607443550936</v>
      </c>
    </row>
    <row r="66" customFormat="false" ht="15" hidden="true" customHeight="false" outlineLevel="0" collapsed="false">
      <c r="A66" s="0" t="s">
        <v>93</v>
      </c>
      <c r="B66" s="0" t="n">
        <v>0.967696934419</v>
      </c>
      <c r="C66" s="0" t="n">
        <v>0.435608300529</v>
      </c>
      <c r="D66" s="0" t="n">
        <v>0.000652115175899</v>
      </c>
      <c r="E66" s="0" t="n">
        <v>0.000382099128128</v>
      </c>
      <c r="F66" s="0" t="n">
        <v>-1</v>
      </c>
      <c r="G66" s="0" t="n">
        <v>0.167705262033</v>
      </c>
      <c r="H66" s="0" t="n">
        <v>-1</v>
      </c>
      <c r="I66" s="3" t="n">
        <f aca="false">-2*SUM(IF(B66&lt;&gt;-1,LN(B66),0),IF(C66&lt;&gt;-1,LN(C66),0),IF(D66&lt;&gt;-1,LN(D66),0),IF(E66&lt;&gt;-1,LN(E66),0),IF(F66&lt;&gt;-1,LN(F66),0),IF(G66&lt;&gt;-1,LN(G66),0),IF(H66&lt;&gt;-1,LN(H66),0))</f>
        <v>35.7090304749926</v>
      </c>
      <c r="J66" s="3" t="n">
        <f aca="false">CHIDIST(I66,2*SUM(IF(B66&lt;&gt;-1,1,0),IF(C66&lt;&gt;-1,1,0),IF(D66&lt;&gt;-1,1,0),IF(E66&lt;&gt;-1,1,0),IF(F66&lt;&gt;-1,1,0),IF(G66&lt;&gt;-1,1,0),IF(H66&lt;&gt;-1,1,0)))</f>
        <v>9.44368458066744E-005</v>
      </c>
      <c r="K66" s="3" t="n">
        <f aca="false">IF(J66*1289&gt;=1,1,J66*1289)</f>
        <v>0.121729094244803</v>
      </c>
    </row>
    <row r="67" customFormat="false" ht="15" hidden="true" customHeight="false" outlineLevel="0" collapsed="false">
      <c r="A67" s="0" t="s">
        <v>94</v>
      </c>
      <c r="B67" s="0" t="n">
        <v>0.795471982196</v>
      </c>
      <c r="C67" s="0" t="n">
        <v>0.00229310426236</v>
      </c>
      <c r="D67" s="0" t="n">
        <v>0.0407704836439</v>
      </c>
      <c r="E67" s="0" t="n">
        <v>0.00955764607926</v>
      </c>
      <c r="F67" s="0" t="n">
        <v>-1</v>
      </c>
      <c r="G67" s="0" t="n">
        <v>0.0270291431069</v>
      </c>
      <c r="H67" s="0" t="n">
        <v>-1</v>
      </c>
      <c r="I67" s="3" t="n">
        <f aca="false">-2*SUM(IF(B67&lt;&gt;-1,LN(B67),0),IF(C67&lt;&gt;-1,LN(C67),0),IF(D67&lt;&gt;-1,LN(D67),0),IF(E67&lt;&gt;-1,LN(E67),0),IF(F67&lt;&gt;-1,LN(F67),0),IF(G67&lt;&gt;-1,LN(G67),0),IF(H67&lt;&gt;-1,LN(H67),0))</f>
        <v>35.535437573957</v>
      </c>
      <c r="J67" s="3" t="n">
        <f aca="false">CHIDIST(I67,2*SUM(IF(B67&lt;&gt;-1,1,0),IF(C67&lt;&gt;-1,1,0),IF(D67&lt;&gt;-1,1,0),IF(E67&lt;&gt;-1,1,0),IF(F67&lt;&gt;-1,1,0),IF(G67&lt;&gt;-1,1,0),IF(H67&lt;&gt;-1,1,0)))</f>
        <v>0.000101133621661721</v>
      </c>
      <c r="K67" s="3" t="n">
        <f aca="false">IF(J67*1289&gt;=1,1,J67*1289)</f>
        <v>0.130361238321958</v>
      </c>
    </row>
    <row r="68" customFormat="false" ht="15" hidden="true" customHeight="false" outlineLevel="0" collapsed="false">
      <c r="A68" s="0" t="s">
        <v>95</v>
      </c>
      <c r="B68" s="0" t="n">
        <v>0.946048546816</v>
      </c>
      <c r="C68" s="0" t="n">
        <v>0.385276478315</v>
      </c>
      <c r="D68" s="0" t="n">
        <v>0.00287697746077</v>
      </c>
      <c r="E68" s="0" t="n">
        <v>0.000156503905136</v>
      </c>
      <c r="F68" s="0" t="n">
        <v>-1</v>
      </c>
      <c r="G68" s="0" t="n">
        <v>0.118741863481</v>
      </c>
      <c r="H68" s="0" t="n">
        <v>-1</v>
      </c>
      <c r="I68" s="3" t="n">
        <f aca="false">-2*SUM(IF(B68&lt;&gt;-1,LN(B68),0),IF(C68&lt;&gt;-1,LN(C68),0),IF(D68&lt;&gt;-1,LN(D68),0),IF(E68&lt;&gt;-1,LN(E68),0),IF(F68&lt;&gt;-1,LN(F68),0),IF(G68&lt;&gt;-1,LN(G68),0),IF(H68&lt;&gt;-1,LN(H68),0))</f>
        <v>35.5070069014684</v>
      </c>
      <c r="J68" s="3" t="n">
        <f aca="false">CHIDIST(I68,2*SUM(IF(B68&lt;&gt;-1,1,0),IF(C68&lt;&gt;-1,1,0),IF(D68&lt;&gt;-1,1,0),IF(E68&lt;&gt;-1,1,0),IF(F68&lt;&gt;-1,1,0),IF(G68&lt;&gt;-1,1,0),IF(H68&lt;&gt;-1,1,0)))</f>
        <v>0.000102273987661828</v>
      </c>
      <c r="K68" s="3" t="n">
        <f aca="false">IF(J68*1289&gt;=1,1,J68*1289)</f>
        <v>0.131831170096096</v>
      </c>
    </row>
    <row r="69" customFormat="false" ht="15" hidden="true" customHeight="false" outlineLevel="0" collapsed="false">
      <c r="A69" s="0" t="s">
        <v>96</v>
      </c>
      <c r="B69" s="0" t="n">
        <v>0.914412770007</v>
      </c>
      <c r="C69" s="0" t="n">
        <v>0.336161233033</v>
      </c>
      <c r="D69" s="0" t="n">
        <v>0.0134531762036</v>
      </c>
      <c r="E69" s="2" t="n">
        <v>5.89243989952E-005</v>
      </c>
      <c r="F69" s="0" t="n">
        <v>-1</v>
      </c>
      <c r="G69" s="0" t="n">
        <v>0.0803075384553</v>
      </c>
      <c r="H69" s="0" t="n">
        <v>-1</v>
      </c>
      <c r="I69" s="3" t="n">
        <f aca="false">-2*SUM(IF(B69&lt;&gt;-1,LN(B69),0),IF(C69&lt;&gt;-1,LN(C69),0),IF(D69&lt;&gt;-1,LN(D69),0),IF(E69&lt;&gt;-1,LN(E69),0),IF(F69&lt;&gt;-1,LN(F69),0),IF(G69&lt;&gt;-1,LN(G69),0),IF(H69&lt;&gt;-1,LN(H69),0))</f>
        <v>35.4986494387297</v>
      </c>
      <c r="J69" s="3" t="n">
        <f aca="false">CHIDIST(I69,2*SUM(IF(B69&lt;&gt;-1,1,0),IF(C69&lt;&gt;-1,1,0),IF(D69&lt;&gt;-1,1,0),IF(E69&lt;&gt;-1,1,0),IF(F69&lt;&gt;-1,1,0),IF(G69&lt;&gt;-1,1,0),IF(H69&lt;&gt;-1,1,0)))</f>
        <v>0.000102611604449604</v>
      </c>
      <c r="K69" s="3" t="n">
        <f aca="false">IF(J69*1289&gt;=1,1,J69*1289)</f>
        <v>0.132266358135539</v>
      </c>
    </row>
    <row r="70" customFormat="false" ht="15" hidden="true" customHeight="false" outlineLevel="0" collapsed="false">
      <c r="A70" s="0" t="s">
        <v>97</v>
      </c>
      <c r="B70" s="0" t="n">
        <v>0.0801140571856</v>
      </c>
      <c r="C70" s="0" t="n">
        <v>0.245451998799</v>
      </c>
      <c r="D70" s="0" t="n">
        <v>0.0456786508901</v>
      </c>
      <c r="E70" s="0" t="n">
        <v>0.377000197148</v>
      </c>
      <c r="F70" s="0" t="n">
        <v>-1</v>
      </c>
      <c r="G70" s="2" t="n">
        <v>5.81447492612E-005</v>
      </c>
      <c r="H70" s="0" t="n">
        <v>-1</v>
      </c>
      <c r="I70" s="3" t="n">
        <f aca="false">-2*SUM(IF(B70&lt;&gt;-1,LN(B70),0),IF(C70&lt;&gt;-1,LN(C70),0),IF(D70&lt;&gt;-1,LN(D70),0),IF(E70&lt;&gt;-1,LN(E70),0),IF(F70&lt;&gt;-1,LN(F70),0),IF(G70&lt;&gt;-1,LN(G70),0),IF(H70&lt;&gt;-1,LN(H70),0))</f>
        <v>35.4863332321715</v>
      </c>
      <c r="J70" s="3" t="n">
        <f aca="false">CHIDIST(I70,2*SUM(IF(B70&lt;&gt;-1,1,0),IF(C70&lt;&gt;-1,1,0),IF(D70&lt;&gt;-1,1,0),IF(E70&lt;&gt;-1,1,0),IF(F70&lt;&gt;-1,1,0),IF(G70&lt;&gt;-1,1,0),IF(H70&lt;&gt;-1,1,0)))</f>
        <v>0.000103111138985318</v>
      </c>
      <c r="K70" s="3" t="n">
        <f aca="false">IF(J70*1289&gt;=1,1,J70*1289)</f>
        <v>0.132910258152075</v>
      </c>
    </row>
    <row r="71" customFormat="false" ht="15" hidden="true" customHeight="false" outlineLevel="0" collapsed="false">
      <c r="A71" s="0" t="s">
        <v>98</v>
      </c>
      <c r="B71" s="0" t="n">
        <v>0.149618627932</v>
      </c>
      <c r="C71" s="0" t="n">
        <v>-1</v>
      </c>
      <c r="D71" s="0" t="n">
        <v>0.245132193444</v>
      </c>
      <c r="E71" s="2" t="n">
        <v>3.53562497799E-005</v>
      </c>
      <c r="F71" s="0" t="n">
        <v>-1</v>
      </c>
      <c r="G71" s="0" t="n">
        <v>0.110241604797</v>
      </c>
      <c r="H71" s="0" t="n">
        <v>-1</v>
      </c>
      <c r="I71" s="3" t="n">
        <f aca="false">-2*SUM(IF(B71&lt;&gt;-1,LN(B71),0),IF(C71&lt;&gt;-1,LN(C71),0),IF(D71&lt;&gt;-1,LN(D71),0),IF(E71&lt;&gt;-1,LN(E71),0),IF(F71&lt;&gt;-1,LN(F71),0),IF(G71&lt;&gt;-1,LN(G71),0),IF(H71&lt;&gt;-1,LN(H71),0))</f>
        <v>31.5214793008098</v>
      </c>
      <c r="J71" s="3" t="n">
        <f aca="false">CHIDIST(I71,2*SUM(IF(B71&lt;&gt;-1,1,0),IF(C71&lt;&gt;-1,1,0),IF(D71&lt;&gt;-1,1,0),IF(E71&lt;&gt;-1,1,0),IF(F71&lt;&gt;-1,1,0),IF(G71&lt;&gt;-1,1,0),IF(H71&lt;&gt;-1,1,0)))</f>
        <v>0.000113428399159632</v>
      </c>
      <c r="K71" s="3" t="n">
        <f aca="false">IF(J71*1289&gt;=1,1,J71*1289)</f>
        <v>0.146209206516765</v>
      </c>
    </row>
    <row r="72" customFormat="false" ht="15" hidden="true" customHeight="false" outlineLevel="0" collapsed="false">
      <c r="A72" s="0" t="s">
        <v>99</v>
      </c>
      <c r="B72" s="0" t="n">
        <v>0.988426833474</v>
      </c>
      <c r="C72" s="0" t="n">
        <v>-1</v>
      </c>
      <c r="D72" s="0" t="n">
        <v>0.00211179024219</v>
      </c>
      <c r="E72" s="0" t="n">
        <v>-1</v>
      </c>
      <c r="F72" s="0" t="n">
        <v>-1</v>
      </c>
      <c r="G72" s="0" t="n">
        <v>0.00050181989432</v>
      </c>
      <c r="H72" s="0" t="n">
        <v>-1</v>
      </c>
      <c r="I72" s="3" t="n">
        <f aca="false">-2*SUM(IF(B72&lt;&gt;-1,LN(B72),0),IF(C72&lt;&gt;-1,LN(C72),0),IF(D72&lt;&gt;-1,LN(D72),0),IF(E72&lt;&gt;-1,LN(E72),0),IF(F72&lt;&gt;-1,LN(F72),0),IF(G72&lt;&gt;-1,LN(G72),0),IF(H72&lt;&gt;-1,LN(H72),0))</f>
        <v>27.5382583419184</v>
      </c>
      <c r="J72" s="3" t="n">
        <f aca="false">CHIDIST(I72,2*SUM(IF(B72&lt;&gt;-1,1,0),IF(C72&lt;&gt;-1,1,0),IF(D72&lt;&gt;-1,1,0),IF(E72&lt;&gt;-1,1,0),IF(F72&lt;&gt;-1,1,0),IF(G72&lt;&gt;-1,1,0),IF(H72&lt;&gt;-1,1,0)))</f>
        <v>0.000114764991143382</v>
      </c>
      <c r="K72" s="3" t="n">
        <f aca="false">IF(J72*1289&gt;=1,1,J72*1289)</f>
        <v>0.14793207358382</v>
      </c>
    </row>
    <row r="73" customFormat="false" ht="15" hidden="true" customHeight="false" outlineLevel="0" collapsed="false">
      <c r="A73" s="0" t="s">
        <v>100</v>
      </c>
      <c r="B73" s="0" t="n">
        <v>0.847864200436</v>
      </c>
      <c r="C73" s="0" t="n">
        <v>0.0187741061979</v>
      </c>
      <c r="D73" s="0" t="n">
        <v>0.00488378369174</v>
      </c>
      <c r="E73" s="0" t="n">
        <v>0.067873945566</v>
      </c>
      <c r="F73" s="0" t="n">
        <v>-1</v>
      </c>
      <c r="G73" s="0" t="n">
        <v>0.0127116332812</v>
      </c>
      <c r="H73" s="0" t="n">
        <v>0.0570608496171</v>
      </c>
      <c r="I73" s="3" t="n">
        <f aca="false">-2*SUM(IF(B73&lt;&gt;-1,LN(B73),0),IF(C73&lt;&gt;-1,LN(C73),0),IF(D73&lt;&gt;-1,LN(D73),0),IF(E73&lt;&gt;-1,LN(E73),0),IF(F73&lt;&gt;-1,LN(F73),0),IF(G73&lt;&gt;-1,LN(G73),0),IF(H73&lt;&gt;-1,LN(H73),0))</f>
        <v>38.762248551856</v>
      </c>
      <c r="J73" s="3" t="n">
        <f aca="false">CHIDIST(I73,2*SUM(IF(B73&lt;&gt;-1,1,0),IF(C73&lt;&gt;-1,1,0),IF(D73&lt;&gt;-1,1,0),IF(E73&lt;&gt;-1,1,0),IF(F73&lt;&gt;-1,1,0),IF(G73&lt;&gt;-1,1,0),IF(H73&lt;&gt;-1,1,0)))</f>
        <v>0.000115157348675407</v>
      </c>
      <c r="K73" s="3" t="n">
        <f aca="false">IF(J73*1289&gt;=1,1,J73*1289)</f>
        <v>0.148437822442599</v>
      </c>
    </row>
    <row r="74" customFormat="false" ht="15" hidden="true" customHeight="false" outlineLevel="0" collapsed="false">
      <c r="A74" s="0" t="s">
        <v>101</v>
      </c>
      <c r="B74" s="0" t="n">
        <v>0.559071553772</v>
      </c>
      <c r="C74" s="0" t="n">
        <v>0.00031396349726</v>
      </c>
      <c r="D74" s="0" t="n">
        <v>-1</v>
      </c>
      <c r="E74" s="0" t="n">
        <v>0.0212356414611</v>
      </c>
      <c r="F74" s="0" t="n">
        <v>-1</v>
      </c>
      <c r="G74" s="0" t="n">
        <v>0.0437781703026</v>
      </c>
      <c r="H74" s="0" t="n">
        <v>-1</v>
      </c>
      <c r="I74" s="3" t="n">
        <f aca="false">-2*SUM(IF(B74&lt;&gt;-1,LN(B74),0),IF(C74&lt;&gt;-1,LN(C74),0),IF(D74&lt;&gt;-1,LN(D74),0),IF(E74&lt;&gt;-1,LN(E74),0),IF(F74&lt;&gt;-1,LN(F74),0),IF(G74&lt;&gt;-1,LN(G74),0),IF(H74&lt;&gt;-1,LN(H74),0))</f>
        <v>31.2568118582594</v>
      </c>
      <c r="J74" s="3" t="n">
        <f aca="false">CHIDIST(I74,2*SUM(IF(B74&lt;&gt;-1,1,0),IF(C74&lt;&gt;-1,1,0),IF(D74&lt;&gt;-1,1,0),IF(E74&lt;&gt;-1,1,0),IF(F74&lt;&gt;-1,1,0),IF(G74&lt;&gt;-1,1,0),IF(H74&lt;&gt;-1,1,0)))</f>
        <v>0.000126457212310729</v>
      </c>
      <c r="K74" s="3" t="n">
        <f aca="false">IF(J74*1289&gt;=1,1,J74*1289)</f>
        <v>0.163003346668529</v>
      </c>
    </row>
    <row r="75" customFormat="false" ht="15" hidden="true" customHeight="false" outlineLevel="0" collapsed="false">
      <c r="A75" s="0" t="s">
        <v>102</v>
      </c>
      <c r="B75" s="0" t="n">
        <v>0.0115877561566</v>
      </c>
      <c r="C75" s="0" t="n">
        <v>0.00194181180424</v>
      </c>
      <c r="D75" s="0" t="n">
        <v>0.476010353467</v>
      </c>
      <c r="E75" s="0" t="n">
        <v>0.0584241105204</v>
      </c>
      <c r="F75" s="0" t="n">
        <v>-1</v>
      </c>
      <c r="G75" s="0" t="n">
        <v>0.0417457078847</v>
      </c>
      <c r="H75" s="0" t="n">
        <v>-1</v>
      </c>
      <c r="I75" s="3" t="n">
        <f aca="false">-2*SUM(IF(B75&lt;&gt;-1,LN(B75),0),IF(C75&lt;&gt;-1,LN(C75),0),IF(D75&lt;&gt;-1,LN(D75),0),IF(E75&lt;&gt;-1,LN(E75),0),IF(F75&lt;&gt;-1,LN(F75),0),IF(G75&lt;&gt;-1,LN(G75),0),IF(H75&lt;&gt;-1,LN(H75),0))</f>
        <v>34.9208819983577</v>
      </c>
      <c r="J75" s="3" t="n">
        <f aca="false">CHIDIST(I75,2*SUM(IF(B75&lt;&gt;-1,1,0),IF(C75&lt;&gt;-1,1,0),IF(D75&lt;&gt;-1,1,0),IF(E75&lt;&gt;-1,1,0),IF(F75&lt;&gt;-1,1,0),IF(G75&lt;&gt;-1,1,0),IF(H75&lt;&gt;-1,1,0)))</f>
        <v>0.000128806873782585</v>
      </c>
      <c r="K75" s="3" t="n">
        <f aca="false">IF(J75*1289&gt;=1,1,J75*1289)</f>
        <v>0.166032060305752</v>
      </c>
    </row>
    <row r="76" customFormat="false" ht="15" hidden="true" customHeight="false" outlineLevel="0" collapsed="false">
      <c r="A76" s="0" t="s">
        <v>103</v>
      </c>
      <c r="B76" s="0" t="n">
        <v>0.125677445189</v>
      </c>
      <c r="C76" s="0" t="n">
        <v>0.00580562869486</v>
      </c>
      <c r="D76" s="0" t="n">
        <v>0.583582467645</v>
      </c>
      <c r="E76" s="0" t="n">
        <v>0.00127214299712</v>
      </c>
      <c r="F76" s="0" t="n">
        <v>-1</v>
      </c>
      <c r="G76" s="0" t="n">
        <v>0.101599227353</v>
      </c>
      <c r="H76" s="0" t="n">
        <v>0.0867278911698</v>
      </c>
      <c r="I76" s="3" t="n">
        <f aca="false">-2*SUM(IF(B76&lt;&gt;-1,LN(B76),0),IF(C76&lt;&gt;-1,LN(C76),0),IF(D76&lt;&gt;-1,LN(D76),0),IF(E76&lt;&gt;-1,LN(E76),0),IF(F76&lt;&gt;-1,LN(F76),0),IF(G76&lt;&gt;-1,LN(G76),0),IF(H76&lt;&gt;-1,LN(H76),0))</f>
        <v>38.3205699689</v>
      </c>
      <c r="J76" s="3" t="n">
        <f aca="false">CHIDIST(I76,2*SUM(IF(B76&lt;&gt;-1,1,0),IF(C76&lt;&gt;-1,1,0),IF(D76&lt;&gt;-1,1,0),IF(E76&lt;&gt;-1,1,0),IF(F76&lt;&gt;-1,1,0),IF(G76&lt;&gt;-1,1,0),IF(H76&lt;&gt;-1,1,0)))</f>
        <v>0.000136083740869597</v>
      </c>
      <c r="K76" s="3" t="n">
        <f aca="false">IF(J76*1289&gt;=1,1,J76*1289)</f>
        <v>0.175411941980911</v>
      </c>
    </row>
    <row r="77" customFormat="false" ht="15" hidden="true" customHeight="false" outlineLevel="0" collapsed="false">
      <c r="A77" s="0" t="s">
        <v>104</v>
      </c>
      <c r="B77" s="0" t="n">
        <v>0.559071553772</v>
      </c>
      <c r="C77" s="0" t="n">
        <v>0.127617375361</v>
      </c>
      <c r="D77" s="0" t="n">
        <v>0.15346279754</v>
      </c>
      <c r="E77" s="0" t="n">
        <v>0.204953419473</v>
      </c>
      <c r="F77" s="0" t="n">
        <v>-1</v>
      </c>
      <c r="G77" s="2" t="n">
        <v>1.47043049218E-005</v>
      </c>
      <c r="H77" s="0" t="n">
        <v>-1</v>
      </c>
      <c r="I77" s="3" t="n">
        <f aca="false">-2*SUM(IF(B77&lt;&gt;-1,LN(B77),0),IF(C77&lt;&gt;-1,LN(C77),0),IF(D77&lt;&gt;-1,LN(D77),0),IF(E77&lt;&gt;-1,LN(E77),0),IF(F77&lt;&gt;-1,LN(F77),0),IF(G77&lt;&gt;-1,LN(G77),0),IF(H77&lt;&gt;-1,LN(H77),0))</f>
        <v>34.4536729265132</v>
      </c>
      <c r="J77" s="3" t="n">
        <f aca="false">CHIDIST(I77,2*SUM(IF(B77&lt;&gt;-1,1,0),IF(C77&lt;&gt;-1,1,0),IF(D77&lt;&gt;-1,1,0),IF(E77&lt;&gt;-1,1,0),IF(F77&lt;&gt;-1,1,0),IF(G77&lt;&gt;-1,1,0),IF(H77&lt;&gt;-1,1,0)))</f>
        <v>0.000154698273321584</v>
      </c>
      <c r="K77" s="3" t="n">
        <f aca="false">IF(J77*1289&gt;=1,1,J77*1289)</f>
        <v>0.199406074311522</v>
      </c>
    </row>
    <row r="78" customFormat="false" ht="15" hidden="true" customHeight="false" outlineLevel="0" collapsed="false">
      <c r="A78" s="0" t="s">
        <v>105</v>
      </c>
      <c r="B78" s="0" t="n">
        <v>0.0812040405694</v>
      </c>
      <c r="C78" s="0" t="n">
        <v>0.0298681931864</v>
      </c>
      <c r="D78" s="0" t="n">
        <v>0.0141244369864</v>
      </c>
      <c r="E78" s="0" t="n">
        <v>0.00353157240167</v>
      </c>
      <c r="F78" s="0" t="n">
        <v>-1</v>
      </c>
      <c r="G78" s="0" t="n">
        <v>0.327232130427</v>
      </c>
      <c r="H78" s="0" t="n">
        <v>-1</v>
      </c>
      <c r="I78" s="3" t="n">
        <f aca="false">-2*SUM(IF(B78&lt;&gt;-1,LN(B78),0),IF(C78&lt;&gt;-1,LN(C78),0),IF(D78&lt;&gt;-1,LN(D78),0),IF(E78&lt;&gt;-1,LN(E78),0),IF(F78&lt;&gt;-1,LN(F78),0),IF(G78&lt;&gt;-1,LN(G78),0),IF(H78&lt;&gt;-1,LN(H78),0))</f>
        <v>34.0893956417611</v>
      </c>
      <c r="J78" s="3" t="n">
        <f aca="false">CHIDIST(I78,2*SUM(IF(B78&lt;&gt;-1,1,0),IF(C78&lt;&gt;-1,1,0),IF(D78&lt;&gt;-1,1,0),IF(E78&lt;&gt;-1,1,0),IF(F78&lt;&gt;-1,1,0),IF(G78&lt;&gt;-1,1,0),IF(H78&lt;&gt;-1,1,0)))</f>
        <v>0.000178367303746051</v>
      </c>
      <c r="K78" s="3" t="n">
        <f aca="false">IF(J78*1289&gt;=1,1,J78*1289)</f>
        <v>0.22991545452866</v>
      </c>
    </row>
    <row r="79" customFormat="false" ht="15" hidden="true" customHeight="false" outlineLevel="0" collapsed="false">
      <c r="A79" s="0" t="s">
        <v>106</v>
      </c>
      <c r="B79" s="0" t="n">
        <v>0.0341495564032</v>
      </c>
      <c r="C79" s="0" t="n">
        <v>0.00194181180424</v>
      </c>
      <c r="D79" s="0" t="n">
        <v>0.476010353467</v>
      </c>
      <c r="E79" s="0" t="n">
        <v>0.00188767228425</v>
      </c>
      <c r="F79" s="0" t="n">
        <v>-1</v>
      </c>
      <c r="G79" s="0" t="n">
        <v>0.733507875854</v>
      </c>
      <c r="H79" s="0" t="n">
        <v>-1</v>
      </c>
      <c r="I79" s="3" t="n">
        <f aca="false">-2*SUM(IF(B79&lt;&gt;-1,LN(B79),0),IF(C79&lt;&gt;-1,LN(C79),0),IF(D79&lt;&gt;-1,LN(D79),0),IF(E79&lt;&gt;-1,LN(E79),0),IF(F79&lt;&gt;-1,LN(F79),0),IF(G79&lt;&gt;-1,LN(G79),0),IF(H79&lt;&gt;-1,LN(H79),0))</f>
        <v>33.8915658548387</v>
      </c>
      <c r="J79" s="3" t="n">
        <f aca="false">CHIDIST(I79,2*SUM(IF(B79&lt;&gt;-1,1,0),IF(C79&lt;&gt;-1,1,0),IF(D79&lt;&gt;-1,1,0),IF(E79&lt;&gt;-1,1,0),IF(F79&lt;&gt;-1,1,0),IF(G79&lt;&gt;-1,1,0),IF(H79&lt;&gt;-1,1,0)))</f>
        <v>0.000192673416310466</v>
      </c>
      <c r="K79" s="3" t="n">
        <f aca="false">IF(J79*1289&gt;=1,1,J79*1289)</f>
        <v>0.248356033624191</v>
      </c>
    </row>
    <row r="80" customFormat="false" ht="15" hidden="true" customHeight="false" outlineLevel="0" collapsed="false">
      <c r="A80" s="0" t="s">
        <v>107</v>
      </c>
      <c r="B80" s="0" t="n">
        <v>0.355317276469</v>
      </c>
      <c r="C80" s="0" t="n">
        <v>0.00822197726787</v>
      </c>
      <c r="D80" s="0" t="n">
        <v>0.524216432369</v>
      </c>
      <c r="E80" s="0" t="n">
        <v>0.0147078353244</v>
      </c>
      <c r="F80" s="0" t="n">
        <v>0.0394585767535</v>
      </c>
      <c r="G80" s="0" t="n">
        <v>0.333128691838</v>
      </c>
      <c r="H80" s="0" t="n">
        <v>0.00492222877509</v>
      </c>
      <c r="I80" s="3" t="n">
        <f aca="false">-2*SUM(IF(B80&lt;&gt;-1,LN(B80),0),IF(C80&lt;&gt;-1,LN(C80),0),IF(D80&lt;&gt;-1,LN(D80),0),IF(E80&lt;&gt;-1,LN(E80),0),IF(F80&lt;&gt;-1,LN(F80),0),IF(G80&lt;&gt;-1,LN(G80),0),IF(H80&lt;&gt;-1,LN(H80),0))</f>
        <v>40.6932767144226</v>
      </c>
      <c r="J80" s="3" t="n">
        <f aca="false">CHIDIST(I80,2*SUM(IF(B80&lt;&gt;-1,1,0),IF(C80&lt;&gt;-1,1,0),IF(D80&lt;&gt;-1,1,0),IF(E80&lt;&gt;-1,1,0),IF(F80&lt;&gt;-1,1,0),IF(G80&lt;&gt;-1,1,0),IF(H80&lt;&gt;-1,1,0)))</f>
        <v>0.000198747347132367</v>
      </c>
      <c r="K80" s="3" t="n">
        <f aca="false">IF(J80*1289&gt;=1,1,J80*1289)</f>
        <v>0.256185330453622</v>
      </c>
    </row>
    <row r="81" customFormat="false" ht="15" hidden="true" customHeight="false" outlineLevel="0" collapsed="false">
      <c r="A81" s="0" t="s">
        <v>108</v>
      </c>
      <c r="B81" s="0" t="n">
        <v>0.462246609888</v>
      </c>
      <c r="C81" s="0" t="n">
        <v>0.236888573014</v>
      </c>
      <c r="D81" s="0" t="n">
        <v>0.00556344833362</v>
      </c>
      <c r="E81" s="0" t="n">
        <v>0.000957666823908</v>
      </c>
      <c r="F81" s="0" t="n">
        <v>-1</v>
      </c>
      <c r="G81" s="0" t="n">
        <v>0.0808809472608</v>
      </c>
      <c r="H81" s="0" t="n">
        <v>-1</v>
      </c>
      <c r="I81" s="3" t="n">
        <f aca="false">-2*SUM(IF(B81&lt;&gt;-1,LN(B81),0),IF(C81&lt;&gt;-1,LN(C81),0),IF(D81&lt;&gt;-1,LN(D81),0),IF(E81&lt;&gt;-1,LN(E81),0),IF(F81&lt;&gt;-1,LN(F81),0),IF(G81&lt;&gt;-1,LN(G81),0),IF(H81&lt;&gt;-1,LN(H81),0))</f>
        <v>33.7382938441817</v>
      </c>
      <c r="J81" s="3" t="n">
        <f aca="false">CHIDIST(I81,2*SUM(IF(B81&lt;&gt;-1,1,0),IF(C81&lt;&gt;-1,1,0),IF(D81&lt;&gt;-1,1,0),IF(E81&lt;&gt;-1,1,0),IF(F81&lt;&gt;-1,1,0),IF(G81&lt;&gt;-1,1,0),IF(H81&lt;&gt;-1,1,0)))</f>
        <v>0.000204525025657939</v>
      </c>
      <c r="K81" s="3" t="n">
        <f aca="false">IF(J81*1289&gt;=1,1,J81*1289)</f>
        <v>0.263632758073083</v>
      </c>
    </row>
    <row r="82" customFormat="false" ht="15" hidden="true" customHeight="false" outlineLevel="0" collapsed="false">
      <c r="A82" s="0" t="s">
        <v>109</v>
      </c>
      <c r="B82" s="0" t="n">
        <v>0.0223455325255</v>
      </c>
      <c r="C82" s="0" t="n">
        <v>0.0339533270977</v>
      </c>
      <c r="D82" s="0" t="n">
        <v>0.579208125042</v>
      </c>
      <c r="E82" s="0" t="n">
        <v>0.00119533939577</v>
      </c>
      <c r="F82" s="0" t="n">
        <v>-1</v>
      </c>
      <c r="G82" s="0" t="n">
        <v>0.0983041126413</v>
      </c>
      <c r="H82" s="0" t="n">
        <v>-1</v>
      </c>
      <c r="I82" s="3" t="n">
        <f aca="false">-2*SUM(IF(B82&lt;&gt;-1,LN(B82),0),IF(C82&lt;&gt;-1,LN(C82),0),IF(D82&lt;&gt;-1,LN(D82),0),IF(E82&lt;&gt;-1,LN(E82),0),IF(F82&lt;&gt;-1,LN(F82),0),IF(G82&lt;&gt;-1,LN(G82),0),IF(H82&lt;&gt;-1,LN(H82),0))</f>
        <v>33.5580104809917</v>
      </c>
      <c r="J82" s="3" t="n">
        <f aca="false">CHIDIST(I82,2*SUM(IF(B82&lt;&gt;-1,1,0),IF(C82&lt;&gt;-1,1,0),IF(D82&lt;&gt;-1,1,0),IF(E82&lt;&gt;-1,1,0),IF(F82&lt;&gt;-1,1,0),IF(G82&lt;&gt;-1,1,0),IF(H82&lt;&gt;-1,1,0)))</f>
        <v>0.000219381619559235</v>
      </c>
      <c r="K82" s="3" t="n">
        <f aca="false">IF(J82*1289&gt;=1,1,J82*1289)</f>
        <v>0.282782907611854</v>
      </c>
    </row>
    <row r="83" customFormat="false" ht="15" hidden="true" customHeight="false" outlineLevel="0" collapsed="false">
      <c r="A83" s="0" t="s">
        <v>110</v>
      </c>
      <c r="B83" s="0" t="n">
        <v>0.569619973189</v>
      </c>
      <c r="C83" s="2" t="n">
        <v>1.11696766686E-005</v>
      </c>
      <c r="D83" s="0" t="n">
        <v>0.4593417114</v>
      </c>
      <c r="E83" s="0" t="n">
        <v>0.0517788743372</v>
      </c>
      <c r="F83" s="0" t="n">
        <v>-1</v>
      </c>
      <c r="G83" s="0" t="n">
        <v>0.354073117142</v>
      </c>
      <c r="H83" s="0" t="n">
        <v>-1</v>
      </c>
      <c r="I83" s="3" t="n">
        <f aca="false">-2*SUM(IF(B83&lt;&gt;-1,LN(B83),0),IF(C83&lt;&gt;-1,LN(C83),0),IF(D83&lt;&gt;-1,LN(D83),0),IF(E83&lt;&gt;-1,LN(E83),0),IF(F83&lt;&gt;-1,LN(F83),0),IF(G83&lt;&gt;-1,LN(G83),0),IF(H83&lt;&gt;-1,LN(H83),0))</f>
        <v>33.4841590166995</v>
      </c>
      <c r="J83" s="3" t="n">
        <f aca="false">CHIDIST(I83,2*SUM(IF(B83&lt;&gt;-1,1,0),IF(C83&lt;&gt;-1,1,0),IF(D83&lt;&gt;-1,1,0),IF(E83&lt;&gt;-1,1,0),IF(F83&lt;&gt;-1,1,0),IF(G83&lt;&gt;-1,1,0),IF(H83&lt;&gt;-1,1,0)))</f>
        <v>0.000225768268290125</v>
      </c>
      <c r="K83" s="3" t="n">
        <f aca="false">IF(J83*1289&gt;=1,1,J83*1289)</f>
        <v>0.291015297825971</v>
      </c>
    </row>
    <row r="84" customFormat="false" ht="15" hidden="true" customHeight="false" outlineLevel="0" collapsed="false">
      <c r="A84" s="0" t="s">
        <v>111</v>
      </c>
      <c r="B84" s="0" t="n">
        <v>0.356526591738</v>
      </c>
      <c r="C84" s="0" t="n">
        <v>0.192121324007</v>
      </c>
      <c r="D84" s="0" t="n">
        <v>0.00212898930084</v>
      </c>
      <c r="E84" s="0" t="n">
        <v>0.30122941231</v>
      </c>
      <c r="F84" s="0" t="n">
        <v>-1</v>
      </c>
      <c r="G84" s="0" t="n">
        <v>0.00173602003368</v>
      </c>
      <c r="H84" s="0" t="n">
        <v>0.136339969314</v>
      </c>
      <c r="I84" s="3" t="n">
        <f aca="false">-2*SUM(IF(B84&lt;&gt;-1,LN(B84),0),IF(C84&lt;&gt;-1,LN(C84),0),IF(D84&lt;&gt;-1,LN(D84),0),IF(E84&lt;&gt;-1,LN(E84),0),IF(F84&lt;&gt;-1,LN(F84),0),IF(G84&lt;&gt;-1,LN(G84),0),IF(H84&lt;&gt;-1,LN(H84),0))</f>
        <v>36.7634591562605</v>
      </c>
      <c r="J84" s="3" t="n">
        <f aca="false">CHIDIST(I84,2*SUM(IF(B84&lt;&gt;-1,1,0),IF(C84&lt;&gt;-1,1,0),IF(D84&lt;&gt;-1,1,0),IF(E84&lt;&gt;-1,1,0),IF(F84&lt;&gt;-1,1,0),IF(G84&lt;&gt;-1,1,0),IF(H84&lt;&gt;-1,1,0)))</f>
        <v>0.000244010990664475</v>
      </c>
      <c r="K84" s="3" t="n">
        <f aca="false">IF(J84*1289&gt;=1,1,J84*1289)</f>
        <v>0.314530166966508</v>
      </c>
    </row>
    <row r="85" customFormat="false" ht="15" hidden="true" customHeight="false" outlineLevel="0" collapsed="false">
      <c r="A85" s="0" t="s">
        <v>112</v>
      </c>
      <c r="B85" s="0" t="n">
        <v>0.205187737296</v>
      </c>
      <c r="C85" s="0" t="n">
        <v>0.00771511793465</v>
      </c>
      <c r="D85" s="0" t="n">
        <v>0.156110657772</v>
      </c>
      <c r="E85" s="0" t="n">
        <v>0.321027897499</v>
      </c>
      <c r="F85" s="0" t="n">
        <v>-1</v>
      </c>
      <c r="G85" s="0" t="n">
        <v>0.00120992706093</v>
      </c>
      <c r="H85" s="0" t="n">
        <v>0.113804100201</v>
      </c>
      <c r="I85" s="3" t="n">
        <f aca="false">-2*SUM(IF(B85&lt;&gt;-1,LN(B85),0),IF(C85&lt;&gt;-1,LN(C85),0),IF(D85&lt;&gt;-1,LN(D85),0),IF(E85&lt;&gt;-1,LN(E85),0),IF(F85&lt;&gt;-1,LN(F85),0),IF(G85&lt;&gt;-1,LN(G85),0),IF(H85&lt;&gt;-1,LN(H85),0))</f>
        <v>36.6645855872329</v>
      </c>
      <c r="J85" s="3" t="n">
        <f aca="false">CHIDIST(I85,2*SUM(IF(B85&lt;&gt;-1,1,0),IF(C85&lt;&gt;-1,1,0),IF(D85&lt;&gt;-1,1,0),IF(E85&lt;&gt;-1,1,0),IF(F85&lt;&gt;-1,1,0),IF(G85&lt;&gt;-1,1,0),IF(H85&lt;&gt;-1,1,0)))</f>
        <v>0.000253163768651636</v>
      </c>
      <c r="K85" s="3" t="n">
        <f aca="false">IF(J85*1289&gt;=1,1,J85*1289)</f>
        <v>0.326328097791959</v>
      </c>
    </row>
    <row r="86" customFormat="false" ht="15" hidden="true" customHeight="false" outlineLevel="0" collapsed="false">
      <c r="A86" s="0" t="s">
        <v>113</v>
      </c>
      <c r="B86" s="0" t="n">
        <v>0.0667445120931</v>
      </c>
      <c r="C86" s="0" t="n">
        <v>-1</v>
      </c>
      <c r="D86" s="0" t="n">
        <v>-1</v>
      </c>
      <c r="E86" s="0" t="n">
        <v>0.129520108929</v>
      </c>
      <c r="F86" s="0" t="n">
        <v>-1</v>
      </c>
      <c r="G86" s="0" t="n">
        <v>0.000304652502782</v>
      </c>
      <c r="H86" s="0" t="n">
        <v>-1</v>
      </c>
      <c r="I86" s="3" t="n">
        <f aca="false">-2*SUM(IF(B86&lt;&gt;-1,LN(B86),0),IF(C86&lt;&gt;-1,LN(C86),0),IF(D86&lt;&gt;-1,LN(D86),0),IF(E86&lt;&gt;-1,LN(E86),0),IF(F86&lt;&gt;-1,LN(F86),0),IF(G86&lt;&gt;-1,LN(G86),0),IF(H86&lt;&gt;-1,LN(H86),0))</f>
        <v>25.6942821910827</v>
      </c>
      <c r="J86" s="3" t="n">
        <f aca="false">CHIDIST(I86,2*SUM(IF(B86&lt;&gt;-1,1,0),IF(C86&lt;&gt;-1,1,0),IF(D86&lt;&gt;-1,1,0),IF(E86&lt;&gt;-1,1,0),IF(F86&lt;&gt;-1,1,0),IF(G86&lt;&gt;-1,1,0),IF(H86&lt;&gt;-1,1,0)))</f>
        <v>0.000253808899419294</v>
      </c>
      <c r="K86" s="3" t="n">
        <f aca="false">IF(J86*1289&gt;=1,1,J86*1289)</f>
        <v>0.32715967135147</v>
      </c>
    </row>
    <row r="87" customFormat="false" ht="15" hidden="true" customHeight="false" outlineLevel="0" collapsed="false">
      <c r="A87" s="0" t="s">
        <v>114</v>
      </c>
      <c r="B87" s="0" t="n">
        <v>0.635649932534</v>
      </c>
      <c r="C87" s="0" t="n">
        <v>0.425882123193</v>
      </c>
      <c r="D87" s="0" t="n">
        <v>0.00462467648005</v>
      </c>
      <c r="E87" s="0" t="n">
        <v>0.000323866984456</v>
      </c>
      <c r="F87" s="0" t="n">
        <v>-1</v>
      </c>
      <c r="G87" s="0" t="n">
        <v>0.157474921944</v>
      </c>
      <c r="H87" s="0" t="n">
        <v>-1</v>
      </c>
      <c r="I87" s="3" t="n">
        <f aca="false">-2*SUM(IF(B87&lt;&gt;-1,LN(B87),0),IF(C87&lt;&gt;-1,LN(C87),0),IF(D87&lt;&gt;-1,LN(D87),0),IF(E87&lt;&gt;-1,LN(E87),0),IF(F87&lt;&gt;-1,LN(F87),0),IF(G87&lt;&gt;-1,LN(G87),0),IF(H87&lt;&gt;-1,LN(H87),0))</f>
        <v>33.1334311059719</v>
      </c>
      <c r="J87" s="3" t="n">
        <f aca="false">CHIDIST(I87,2*SUM(IF(B87&lt;&gt;-1,1,0),IF(C87&lt;&gt;-1,1,0),IF(D87&lt;&gt;-1,1,0),IF(E87&lt;&gt;-1,1,0),IF(F87&lt;&gt;-1,1,0),IF(G87&lt;&gt;-1,1,0),IF(H87&lt;&gt;-1,1,0)))</f>
        <v>0.000258671991925661</v>
      </c>
      <c r="K87" s="3" t="n">
        <f aca="false">IF(J87*1289&gt;=1,1,J87*1289)</f>
        <v>0.333428197592177</v>
      </c>
    </row>
    <row r="88" customFormat="false" ht="15" hidden="true" customHeight="false" outlineLevel="0" collapsed="false">
      <c r="A88" s="0" t="s">
        <v>115</v>
      </c>
      <c r="B88" s="0" t="n">
        <v>0.8495993851</v>
      </c>
      <c r="C88" s="0" t="n">
        <v>0.270785306723</v>
      </c>
      <c r="D88" s="0" t="n">
        <v>-1</v>
      </c>
      <c r="E88" s="0" t="n">
        <v>0.015521213246</v>
      </c>
      <c r="F88" s="0" t="n">
        <v>-1</v>
      </c>
      <c r="G88" s="0" t="n">
        <v>0.000113642587386</v>
      </c>
      <c r="H88" s="0" t="n">
        <v>-1</v>
      </c>
      <c r="I88" s="3" t="n">
        <f aca="false">-2*SUM(IF(B88&lt;&gt;-1,LN(B88),0),IF(C88&lt;&gt;-1,LN(C88),0),IF(D88&lt;&gt;-1,LN(D88),0),IF(E88&lt;&gt;-1,LN(E88),0),IF(F88&lt;&gt;-1,LN(F88),0),IF(G88&lt;&gt;-1,LN(G88),0),IF(H88&lt;&gt;-1,LN(H88),0))</f>
        <v>29.4348383552511</v>
      </c>
      <c r="J88" s="3" t="n">
        <f aca="false">CHIDIST(I88,2*SUM(IF(B88&lt;&gt;-1,1,0),IF(C88&lt;&gt;-1,1,0),IF(D88&lt;&gt;-1,1,0),IF(E88&lt;&gt;-1,1,0),IF(F88&lt;&gt;-1,1,0),IF(G88&lt;&gt;-1,1,0),IF(H88&lt;&gt;-1,1,0)))</f>
        <v>0.000265926582078142</v>
      </c>
      <c r="K88" s="3" t="n">
        <f aca="false">IF(J88*1289&gt;=1,1,J88*1289)</f>
        <v>0.342779364298725</v>
      </c>
    </row>
    <row r="89" customFormat="false" ht="15" hidden="true" customHeight="false" outlineLevel="0" collapsed="false">
      <c r="A89" s="0" t="s">
        <v>116</v>
      </c>
      <c r="B89" s="0" t="n">
        <v>0.00271898890243</v>
      </c>
      <c r="C89" s="0" t="n">
        <v>0.0339533270977</v>
      </c>
      <c r="D89" s="0" t="n">
        <v>0.21234125927</v>
      </c>
      <c r="E89" s="0" t="n">
        <v>0.114835940357</v>
      </c>
      <c r="F89" s="0" t="n">
        <v>-1</v>
      </c>
      <c r="G89" s="0" t="n">
        <v>0.0309892133354</v>
      </c>
      <c r="H89" s="0" t="n">
        <v>-1</v>
      </c>
      <c r="I89" s="3" t="n">
        <f aca="false">-2*SUM(IF(B89&lt;&gt;-1,LN(B89),0),IF(C89&lt;&gt;-1,LN(C89),0),IF(D89&lt;&gt;-1,LN(D89),0),IF(E89&lt;&gt;-1,LN(E89),0),IF(F89&lt;&gt;-1,LN(F89),0),IF(G89&lt;&gt;-1,LN(G89),0),IF(H89&lt;&gt;-1,LN(H89),0))</f>
        <v>32.956382152801</v>
      </c>
      <c r="J89" s="3" t="n">
        <f aca="false">CHIDIST(I89,2*SUM(IF(B89&lt;&gt;-1,1,0),IF(C89&lt;&gt;-1,1,0),IF(D89&lt;&gt;-1,1,0),IF(E89&lt;&gt;-1,1,0),IF(F89&lt;&gt;-1,1,0),IF(G89&lt;&gt;-1,1,0),IF(H89&lt;&gt;-1,1,0)))</f>
        <v>0.000277021284837863</v>
      </c>
      <c r="K89" s="3" t="n">
        <f aca="false">IF(J89*1289&gt;=1,1,J89*1289)</f>
        <v>0.357080436156006</v>
      </c>
    </row>
    <row r="90" customFormat="false" ht="15" hidden="true" customHeight="false" outlineLevel="0" collapsed="false">
      <c r="A90" s="0" t="s">
        <v>117</v>
      </c>
      <c r="B90" s="2" t="n">
        <v>3.39884181848E-006</v>
      </c>
      <c r="C90" s="0" t="n">
        <v>0.515751179124</v>
      </c>
      <c r="D90" s="0" t="n">
        <v>0.880347545647</v>
      </c>
      <c r="E90" s="0" t="n">
        <v>-1</v>
      </c>
      <c r="F90" s="0" t="n">
        <v>-1</v>
      </c>
      <c r="G90" s="0" t="n">
        <v>0.0665785045596</v>
      </c>
      <c r="H90" s="0" t="n">
        <v>0.697110379214</v>
      </c>
      <c r="I90" s="3" t="n">
        <f aca="false">-2*SUM(IF(B90&lt;&gt;-1,LN(B90),0),IF(C90&lt;&gt;-1,LN(C90),0),IF(D90&lt;&gt;-1,LN(D90),0),IF(E90&lt;&gt;-1,LN(E90),0),IF(F90&lt;&gt;-1,LN(F90),0),IF(G90&lt;&gt;-1,LN(G90),0),IF(H90&lt;&gt;-1,LN(H90),0))</f>
        <v>32.9036604068044</v>
      </c>
      <c r="J90" s="3" t="n">
        <f aca="false">CHIDIST(I90,2*SUM(IF(B90&lt;&gt;-1,1,0),IF(C90&lt;&gt;-1,1,0),IF(D90&lt;&gt;-1,1,0),IF(E90&lt;&gt;-1,1,0),IF(F90&lt;&gt;-1,1,0),IF(G90&lt;&gt;-1,1,0),IF(H90&lt;&gt;-1,1,0)))</f>
        <v>0.000282727397811629</v>
      </c>
      <c r="K90" s="3" t="n">
        <f aca="false">IF(J90*1289&gt;=1,1,J90*1289)</f>
        <v>0.364435615779189</v>
      </c>
    </row>
    <row r="91" customFormat="false" ht="15" hidden="true" customHeight="false" outlineLevel="0" collapsed="false">
      <c r="A91" s="0" t="s">
        <v>118</v>
      </c>
      <c r="B91" s="0" t="n">
        <v>0.748963531425</v>
      </c>
      <c r="C91" s="0" t="n">
        <v>-1</v>
      </c>
      <c r="D91" s="0" t="n">
        <v>0.245132193444</v>
      </c>
      <c r="E91" s="0" t="n">
        <v>-1</v>
      </c>
      <c r="F91" s="0" t="n">
        <v>-1</v>
      </c>
      <c r="G91" s="2" t="n">
        <v>1.72985059216E-005</v>
      </c>
      <c r="H91" s="0" t="n">
        <v>-1</v>
      </c>
      <c r="I91" s="3" t="n">
        <f aca="false">-2*SUM(IF(B91&lt;&gt;-1,LN(B91),0),IF(C91&lt;&gt;-1,LN(C91),0),IF(D91&lt;&gt;-1,LN(D91),0),IF(E91&lt;&gt;-1,LN(E91),0),IF(F91&lt;&gt;-1,LN(F91),0),IF(G91&lt;&gt;-1,LN(G91),0),IF(H91&lt;&gt;-1,LN(H91),0))</f>
        <v>25.3198261166253</v>
      </c>
      <c r="J91" s="3" t="n">
        <f aca="false">CHIDIST(I91,2*SUM(IF(B91&lt;&gt;-1,1,0),IF(C91&lt;&gt;-1,1,0),IF(D91&lt;&gt;-1,1,0),IF(E91&lt;&gt;-1,1,0),IF(F91&lt;&gt;-1,1,0),IF(G91&lt;&gt;-1,1,0),IF(H91&lt;&gt;-1,1,0)))</f>
        <v>0.000297890580534276</v>
      </c>
      <c r="K91" s="3" t="n">
        <f aca="false">IF(J91*1289&gt;=1,1,J91*1289)</f>
        <v>0.383980958308681</v>
      </c>
    </row>
    <row r="92" customFormat="false" ht="15" hidden="true" customHeight="false" outlineLevel="0" collapsed="false">
      <c r="A92" s="0" t="s">
        <v>119</v>
      </c>
      <c r="B92" s="0" t="n">
        <v>0.00927999121199</v>
      </c>
      <c r="C92" s="0" t="n">
        <v>0.00793407986097</v>
      </c>
      <c r="D92" s="0" t="n">
        <v>0.0883320302069</v>
      </c>
      <c r="E92" s="0" t="n">
        <v>0.14899166519</v>
      </c>
      <c r="F92" s="0" t="n">
        <v>-1</v>
      </c>
      <c r="G92" s="0" t="n">
        <v>0.0803075384553</v>
      </c>
      <c r="H92" s="0" t="n">
        <v>-1</v>
      </c>
      <c r="I92" s="3" t="n">
        <f aca="false">-2*SUM(IF(B92&lt;&gt;-1,LN(B92),0),IF(C92&lt;&gt;-1,LN(C92),0),IF(D92&lt;&gt;-1,LN(D92),0),IF(E92&lt;&gt;-1,LN(E92),0),IF(F92&lt;&gt;-1,LN(F92),0),IF(G92&lt;&gt;-1,LN(G92),0),IF(H92&lt;&gt;-1,LN(H92),0))</f>
        <v>32.7377835226128</v>
      </c>
      <c r="J92" s="3" t="n">
        <f aca="false">CHIDIST(I92,2*SUM(IF(B92&lt;&gt;-1,1,0),IF(C92&lt;&gt;-1,1,0),IF(D92&lt;&gt;-1,1,0),IF(E92&lt;&gt;-1,1,0),IF(F92&lt;&gt;-1,1,0),IF(G92&lt;&gt;-1,1,0),IF(H92&lt;&gt;-1,1,0)))</f>
        <v>0.000301440995427082</v>
      </c>
      <c r="K92" s="3" t="n">
        <f aca="false">IF(J92*1289&gt;=1,1,J92*1289)</f>
        <v>0.388557443105508</v>
      </c>
    </row>
    <row r="93" customFormat="false" ht="15" hidden="true" customHeight="false" outlineLevel="0" collapsed="false">
      <c r="A93" s="0" t="s">
        <v>120</v>
      </c>
      <c r="B93" s="0" t="n">
        <v>0.00040636931685</v>
      </c>
      <c r="C93" s="0" t="n">
        <v>0.6844241723</v>
      </c>
      <c r="D93" s="0" t="n">
        <v>0.755776533231</v>
      </c>
      <c r="E93" s="0" t="n">
        <v>-1</v>
      </c>
      <c r="F93" s="0" t="n">
        <v>-1</v>
      </c>
      <c r="G93" s="0" t="n">
        <v>0.00229757422236</v>
      </c>
      <c r="H93" s="0" t="n">
        <v>-1</v>
      </c>
      <c r="I93" s="3" t="n">
        <f aca="false">-2*SUM(IF(B93&lt;&gt;-1,LN(B93),0),IF(C93&lt;&gt;-1,LN(C93),0),IF(D93&lt;&gt;-1,LN(D93),0),IF(E93&lt;&gt;-1,LN(E93),0),IF(F93&lt;&gt;-1,LN(F93),0),IF(G93&lt;&gt;-1,LN(G93),0),IF(H93&lt;&gt;-1,LN(H93),0))</f>
        <v>29.0866730381241</v>
      </c>
      <c r="J93" s="3" t="n">
        <f aca="false">CHIDIST(I93,2*SUM(IF(B93&lt;&gt;-1,1,0),IF(C93&lt;&gt;-1,1,0),IF(D93&lt;&gt;-1,1,0),IF(E93&lt;&gt;-1,1,0),IF(F93&lt;&gt;-1,1,0),IF(G93&lt;&gt;-1,1,0),IF(H93&lt;&gt;-1,1,0)))</f>
        <v>0.000306181349182404</v>
      </c>
      <c r="K93" s="3" t="n">
        <f aca="false">IF(J93*1289&gt;=1,1,J93*1289)</f>
        <v>0.394667759096119</v>
      </c>
    </row>
    <row r="94" customFormat="false" ht="15" hidden="true" customHeight="false" outlineLevel="0" collapsed="false">
      <c r="A94" s="0" t="s">
        <v>121</v>
      </c>
      <c r="B94" s="0" t="n">
        <v>0.00220836213218</v>
      </c>
      <c r="C94" s="0" t="n">
        <v>-1</v>
      </c>
      <c r="D94" s="0" t="n">
        <v>-1</v>
      </c>
      <c r="E94" s="0" t="n">
        <v>0.0121246026483</v>
      </c>
      <c r="F94" s="0" t="n">
        <v>-1</v>
      </c>
      <c r="G94" s="0" t="n">
        <v>-1</v>
      </c>
      <c r="H94" s="0" t="n">
        <v>-1</v>
      </c>
      <c r="I94" s="3" t="n">
        <f aca="false">-2*SUM(IF(B94&lt;&gt;-1,LN(B94),0),IF(C94&lt;&gt;-1,LN(C94),0),IF(D94&lt;&gt;-1,LN(D94),0),IF(E94&lt;&gt;-1,LN(E94),0),IF(F94&lt;&gt;-1,LN(F94),0),IF(G94&lt;&gt;-1,LN(G94),0),IF(H94&lt;&gt;-1,LN(H94),0))</f>
        <v>21.0560455376913</v>
      </c>
      <c r="J94" s="3" t="n">
        <f aca="false">CHIDIST(I94,2*SUM(IF(B94&lt;&gt;-1,1,0),IF(C94&lt;&gt;-1,1,0),IF(D94&lt;&gt;-1,1,0),IF(E94&lt;&gt;-1,1,0),IF(F94&lt;&gt;-1,1,0),IF(G94&lt;&gt;-1,1,0),IF(H94&lt;&gt;-1,1,0)))</f>
        <v>0.000308668727618208</v>
      </c>
      <c r="K94" s="3" t="n">
        <f aca="false">IF(J94*1289&gt;=1,1,J94*1289)</f>
        <v>0.39787398989987</v>
      </c>
    </row>
    <row r="95" customFormat="false" ht="15" hidden="true" customHeight="false" outlineLevel="0" collapsed="false">
      <c r="A95" s="0" t="s">
        <v>122</v>
      </c>
      <c r="B95" s="0" t="n">
        <v>0.998440049374</v>
      </c>
      <c r="C95" s="0" t="n">
        <v>0.0926794355365</v>
      </c>
      <c r="D95" s="0" t="n">
        <v>0.0421786916031</v>
      </c>
      <c r="E95" s="0" t="n">
        <v>0.000454072260807</v>
      </c>
      <c r="F95" s="0" t="n">
        <v>0.0187693796524</v>
      </c>
      <c r="G95" s="0" t="n">
        <v>0.497605034605</v>
      </c>
      <c r="H95" s="0" t="n">
        <v>-1</v>
      </c>
      <c r="I95" s="3" t="n">
        <f aca="false">-2*SUM(IF(B95&lt;&gt;-1,LN(B95),0),IF(C95&lt;&gt;-1,LN(C95),0),IF(D95&lt;&gt;-1,LN(D95),0),IF(E95&lt;&gt;-1,LN(E95),0),IF(F95&lt;&gt;-1,LN(F95),0),IF(G95&lt;&gt;-1,LN(G95),0),IF(H95&lt;&gt;-1,LN(H95),0))</f>
        <v>35.833482537637</v>
      </c>
      <c r="J95" s="3" t="n">
        <f aca="false">CHIDIST(I95,2*SUM(IF(B95&lt;&gt;-1,1,0),IF(C95&lt;&gt;-1,1,0),IF(D95&lt;&gt;-1,1,0),IF(E95&lt;&gt;-1,1,0),IF(F95&lt;&gt;-1,1,0),IF(G95&lt;&gt;-1,1,0),IF(H95&lt;&gt;-1,1,0)))</f>
        <v>0.000344572499577113</v>
      </c>
      <c r="K95" s="3" t="n">
        <f aca="false">IF(J95*1289&gt;=1,1,J95*1289)</f>
        <v>0.444153951954899</v>
      </c>
    </row>
    <row r="96" customFormat="false" ht="15" hidden="true" customHeight="false" outlineLevel="0" collapsed="false">
      <c r="A96" s="0" t="s">
        <v>123</v>
      </c>
      <c r="B96" s="0" t="n">
        <v>0.749084979328</v>
      </c>
      <c r="C96" s="0" t="n">
        <v>0.363911734711</v>
      </c>
      <c r="D96" s="0" t="n">
        <v>0.0175497322896</v>
      </c>
      <c r="E96" s="0" t="n">
        <v>0.000928890570415</v>
      </c>
      <c r="F96" s="0" t="n">
        <v>-1</v>
      </c>
      <c r="G96" s="0" t="n">
        <v>0.10091010408</v>
      </c>
      <c r="H96" s="0" t="n">
        <v>0.0384878899129</v>
      </c>
      <c r="I96" s="3" t="n">
        <f aca="false">-2*SUM(IF(B96&lt;&gt;-1,LN(B96),0),IF(C96&lt;&gt;-1,LN(C96),0),IF(D96&lt;&gt;-1,LN(D96),0),IF(E96&lt;&gt;-1,LN(E96),0),IF(F96&lt;&gt;-1,LN(F96),0),IF(G96&lt;&gt;-1,LN(G96),0),IF(H96&lt;&gt;-1,LN(H96),0))</f>
        <v>35.7498396538963</v>
      </c>
      <c r="J96" s="3" t="n">
        <f aca="false">CHIDIST(I96,2*SUM(IF(B96&lt;&gt;-1,1,0),IF(C96&lt;&gt;-1,1,0),IF(D96&lt;&gt;-1,1,0),IF(E96&lt;&gt;-1,1,0),IF(F96&lt;&gt;-1,1,0),IF(G96&lt;&gt;-1,1,0),IF(H96&lt;&gt;-1,1,0)))</f>
        <v>0.000355385159270086</v>
      </c>
      <c r="K96" s="3" t="n">
        <f aca="false">IF(J96*1289&gt;=1,1,J96*1289)</f>
        <v>0.458091470299141</v>
      </c>
    </row>
    <row r="97" customFormat="false" ht="15" hidden="true" customHeight="false" outlineLevel="0" collapsed="false">
      <c r="A97" s="0" t="s">
        <v>124</v>
      </c>
      <c r="B97" s="0" t="n">
        <v>0.557032224404</v>
      </c>
      <c r="C97" s="0" t="n">
        <v>0.0394374511919</v>
      </c>
      <c r="D97" s="0" t="n">
        <v>0.0560993059865</v>
      </c>
      <c r="E97" s="0" t="n">
        <v>0.00183661844031</v>
      </c>
      <c r="F97" s="0" t="n">
        <v>-1</v>
      </c>
      <c r="G97" s="0" t="n">
        <v>0.0426210416784</v>
      </c>
      <c r="H97" s="0" t="n">
        <v>-1</v>
      </c>
      <c r="I97" s="3" t="n">
        <f aca="false">-2*SUM(IF(B97&lt;&gt;-1,LN(B97),0),IF(C97&lt;&gt;-1,LN(C97),0),IF(D97&lt;&gt;-1,LN(D97),0),IF(E97&lt;&gt;-1,LN(E97),0),IF(F97&lt;&gt;-1,LN(F97),0),IF(G97&lt;&gt;-1,LN(G97),0),IF(H97&lt;&gt;-1,LN(H97),0))</f>
        <v>32.3080796299204</v>
      </c>
      <c r="J97" s="3" t="n">
        <f aca="false">CHIDIST(I97,2*SUM(IF(B97&lt;&gt;-1,1,0),IF(C97&lt;&gt;-1,1,0),IF(D97&lt;&gt;-1,1,0),IF(E97&lt;&gt;-1,1,0),IF(F97&lt;&gt;-1,1,0),IF(G97&lt;&gt;-1,1,0),IF(H97&lt;&gt;-1,1,0)))</f>
        <v>0.000355736530012343</v>
      </c>
      <c r="K97" s="3" t="n">
        <f aca="false">IF(J97*1289&gt;=1,1,J97*1289)</f>
        <v>0.45854438718591</v>
      </c>
    </row>
    <row r="98" customFormat="false" ht="15" hidden="true" customHeight="false" outlineLevel="0" collapsed="false">
      <c r="A98" s="0" t="s">
        <v>125</v>
      </c>
      <c r="B98" s="0" t="n">
        <v>0.601986458731</v>
      </c>
      <c r="C98" s="0" t="n">
        <v>0.0100680486106</v>
      </c>
      <c r="D98" s="0" t="n">
        <v>-1</v>
      </c>
      <c r="E98" s="0" t="n">
        <v>0.00198829011334</v>
      </c>
      <c r="F98" s="0" t="n">
        <v>-1</v>
      </c>
      <c r="G98" s="0" t="n">
        <v>0.0543051722479</v>
      </c>
      <c r="H98" s="0" t="n">
        <v>-1</v>
      </c>
      <c r="I98" s="3" t="n">
        <f aca="false">-2*SUM(IF(B98&lt;&gt;-1,LN(B98),0),IF(C98&lt;&gt;-1,LN(C98),0),IF(D98&lt;&gt;-1,LN(D98),0),IF(E98&lt;&gt;-1,LN(E98),0),IF(F98&lt;&gt;-1,LN(F98),0),IF(G98&lt;&gt;-1,LN(G98),0),IF(H98&lt;&gt;-1,LN(H98),0))</f>
        <v>28.4790495074939</v>
      </c>
      <c r="J98" s="3" t="n">
        <f aca="false">CHIDIST(I98,2*SUM(IF(B98&lt;&gt;-1,1,0),IF(C98&lt;&gt;-1,1,0),IF(D98&lt;&gt;-1,1,0),IF(E98&lt;&gt;-1,1,0),IF(F98&lt;&gt;-1,1,0),IF(G98&lt;&gt;-1,1,0),IF(H98&lt;&gt;-1,1,0)))</f>
        <v>0.00039123012282366</v>
      </c>
      <c r="K98" s="3" t="n">
        <f aca="false">IF(J98*1289&gt;=1,1,J98*1289)</f>
        <v>0.504295628319698</v>
      </c>
    </row>
    <row r="99" customFormat="false" ht="15" hidden="true" customHeight="false" outlineLevel="0" collapsed="false">
      <c r="A99" s="0" t="s">
        <v>126</v>
      </c>
      <c r="B99" s="0" t="n">
        <v>0.22502235596</v>
      </c>
      <c r="C99" s="2" t="n">
        <v>7.3660551906E-005</v>
      </c>
      <c r="D99" s="0" t="n">
        <v>0.574788042322</v>
      </c>
      <c r="E99" s="0" t="n">
        <v>0.325828697868</v>
      </c>
      <c r="F99" s="0" t="n">
        <v>0.0122452869826</v>
      </c>
      <c r="G99" s="0" t="n">
        <v>0.518247624339</v>
      </c>
      <c r="H99" s="0" t="n">
        <v>-1</v>
      </c>
      <c r="I99" s="3" t="n">
        <f aca="false">-2*SUM(IF(B99&lt;&gt;-1,LN(B99),0),IF(C99&lt;&gt;-1,LN(C99),0),IF(D99&lt;&gt;-1,LN(D99),0),IF(E99&lt;&gt;-1,LN(E99),0),IF(F99&lt;&gt;-1,LN(F99),0),IF(G99&lt;&gt;-1,LN(G99),0),IF(H99&lt;&gt;-1,LN(H99),0))</f>
        <v>35.485304741291</v>
      </c>
      <c r="J99" s="3" t="n">
        <f aca="false">CHIDIST(I99,2*SUM(IF(B99&lt;&gt;-1,1,0),IF(C99&lt;&gt;-1,1,0),IF(D99&lt;&gt;-1,1,0),IF(E99&lt;&gt;-1,1,0),IF(F99&lt;&gt;-1,1,0),IF(G99&lt;&gt;-1,1,0),IF(H99&lt;&gt;-1,1,0)))</f>
        <v>0.000391805547707752</v>
      </c>
      <c r="K99" s="3" t="n">
        <f aca="false">IF(J99*1289&gt;=1,1,J99*1289)</f>
        <v>0.505037350995292</v>
      </c>
    </row>
    <row r="100" customFormat="false" ht="15" hidden="true" customHeight="false" outlineLevel="0" collapsed="false">
      <c r="A100" s="0" t="s">
        <v>127</v>
      </c>
      <c r="B100" s="0" t="n">
        <v>0.0186778285786</v>
      </c>
      <c r="C100" s="0" t="n">
        <v>0.000722517003284</v>
      </c>
      <c r="D100" s="0" t="n">
        <v>-1</v>
      </c>
      <c r="E100" s="0" t="n">
        <v>-1</v>
      </c>
      <c r="F100" s="0" t="n">
        <v>-1</v>
      </c>
      <c r="G100" s="0" t="n">
        <v>0.360797858808</v>
      </c>
      <c r="H100" s="0" t="n">
        <v>-1</v>
      </c>
      <c r="I100" s="3" t="n">
        <f aca="false">-2*SUM(IF(B100&lt;&gt;-1,LN(B100),0),IF(C100&lt;&gt;-1,LN(C100),0),IF(D100&lt;&gt;-1,LN(D100),0),IF(E100&lt;&gt;-1,LN(E100),0),IF(F100&lt;&gt;-1,LN(F100),0),IF(G100&lt;&gt;-1,LN(G100),0),IF(H100&lt;&gt;-1,LN(H100),0))</f>
        <v>24.4652502514605</v>
      </c>
      <c r="J100" s="3" t="n">
        <f aca="false">CHIDIST(I100,2*SUM(IF(B100&lt;&gt;-1,1,0),IF(C100&lt;&gt;-1,1,0),IF(D100&lt;&gt;-1,1,0),IF(E100&lt;&gt;-1,1,0),IF(F100&lt;&gt;-1,1,0),IF(G100&lt;&gt;-1,1,0),IF(H100&lt;&gt;-1,1,0)))</f>
        <v>0.000428719865897981</v>
      </c>
      <c r="K100" s="3" t="n">
        <f aca="false">IF(J100*1289&gt;=1,1,J100*1289)</f>
        <v>0.552619907142498</v>
      </c>
    </row>
    <row r="101" customFormat="false" ht="15" hidden="true" customHeight="false" outlineLevel="0" collapsed="false">
      <c r="A101" s="0" t="s">
        <v>128</v>
      </c>
      <c r="B101" s="0" t="n">
        <v>0.947645518217</v>
      </c>
      <c r="C101" s="0" t="n">
        <v>0.1841858418</v>
      </c>
      <c r="D101" s="0" t="n">
        <v>0.00269620458005</v>
      </c>
      <c r="E101" s="0" t="n">
        <v>0.00203028803835</v>
      </c>
      <c r="F101" s="0" t="n">
        <v>-1</v>
      </c>
      <c r="G101" s="0" t="n">
        <v>0.129709819016</v>
      </c>
      <c r="H101" s="0" t="n">
        <v>-1</v>
      </c>
      <c r="I101" s="3" t="n">
        <f aca="false">-2*SUM(IF(B101&lt;&gt;-1,LN(B101),0),IF(C101&lt;&gt;-1,LN(C101),0),IF(D101&lt;&gt;-1,LN(D101),0),IF(E101&lt;&gt;-1,LN(E101),0),IF(F101&lt;&gt;-1,LN(F101),0),IF(G101&lt;&gt;-1,LN(G101),0),IF(H101&lt;&gt;-1,LN(H101),0))</f>
        <v>31.8070561800112</v>
      </c>
      <c r="J101" s="3" t="n">
        <f aca="false">CHIDIST(I101,2*SUM(IF(B101&lt;&gt;-1,1,0),IF(C101&lt;&gt;-1,1,0),IF(D101&lt;&gt;-1,1,0),IF(E101&lt;&gt;-1,1,0),IF(F101&lt;&gt;-1,1,0),IF(G101&lt;&gt;-1,1,0),IF(H101&lt;&gt;-1,1,0)))</f>
        <v>0.000431181162162504</v>
      </c>
      <c r="K101" s="3" t="n">
        <f aca="false">IF(J101*1289&gt;=1,1,J101*1289)</f>
        <v>0.555792518027468</v>
      </c>
    </row>
    <row r="102" customFormat="false" ht="15" hidden="true" customHeight="false" outlineLevel="0" collapsed="false">
      <c r="A102" s="0" t="s">
        <v>129</v>
      </c>
      <c r="B102" s="0" t="n">
        <v>0.49025819908</v>
      </c>
      <c r="C102" s="0" t="n">
        <v>0.0245909757259</v>
      </c>
      <c r="D102" s="0" t="n">
        <v>0.0151166842306</v>
      </c>
      <c r="E102" s="0" t="n">
        <v>0.00179016413803</v>
      </c>
      <c r="F102" s="0" t="n">
        <v>-1</v>
      </c>
      <c r="G102" s="0" t="n">
        <v>0.380415356273</v>
      </c>
      <c r="H102" s="0" t="n">
        <v>-1</v>
      </c>
      <c r="I102" s="3" t="n">
        <f aca="false">-2*SUM(IF(B102&lt;&gt;-1,LN(B102),0),IF(C102&lt;&gt;-1,LN(C102),0),IF(D102&lt;&gt;-1,LN(D102),0),IF(E102&lt;&gt;-1,LN(E102),0),IF(F102&lt;&gt;-1,LN(F102),0),IF(G102&lt;&gt;-1,LN(G102),0),IF(H102&lt;&gt;-1,LN(H102),0))</f>
        <v>31.8041892184019</v>
      </c>
      <c r="J102" s="3" t="n">
        <f aca="false">CHIDIST(I102,2*SUM(IF(B102&lt;&gt;-1,1,0),IF(C102&lt;&gt;-1,1,0),IF(D102&lt;&gt;-1,1,0),IF(E102&lt;&gt;-1,1,0),IF(F102&lt;&gt;-1,1,0),IF(G102&lt;&gt;-1,1,0),IF(H102&lt;&gt;-1,1,0)))</f>
        <v>0.000431654938179713</v>
      </c>
      <c r="K102" s="3" t="n">
        <f aca="false">IF(J102*1289&gt;=1,1,J102*1289)</f>
        <v>0.556403215313649</v>
      </c>
    </row>
    <row r="103" customFormat="false" ht="15" hidden="true" customHeight="false" outlineLevel="0" collapsed="false">
      <c r="A103" s="0" t="s">
        <v>130</v>
      </c>
      <c r="B103" s="0" t="n">
        <v>0.319384915837</v>
      </c>
      <c r="C103" s="0" t="n">
        <v>0.358507272155</v>
      </c>
      <c r="D103" s="0" t="n">
        <v>0.0681337452826</v>
      </c>
      <c r="E103" s="0" t="n">
        <v>0.00130172319447</v>
      </c>
      <c r="F103" s="0" t="n">
        <v>-1</v>
      </c>
      <c r="G103" s="0" t="n">
        <v>0.0133911112833</v>
      </c>
      <c r="H103" s="0" t="n">
        <v>-1</v>
      </c>
      <c r="I103" s="3" t="n">
        <f aca="false">-2*SUM(IF(B103&lt;&gt;-1,LN(B103),0),IF(C103&lt;&gt;-1,LN(C103),0),IF(D103&lt;&gt;-1,LN(D103),0),IF(E103&lt;&gt;-1,LN(E103),0),IF(F103&lt;&gt;-1,LN(F103),0),IF(G103&lt;&gt;-1,LN(G103),0),IF(H103&lt;&gt;-1,LN(H103),0))</f>
        <v>31.6213555108783</v>
      </c>
      <c r="J103" s="3" t="n">
        <f aca="false">CHIDIST(I103,2*SUM(IF(B103&lt;&gt;-1,1,0),IF(C103&lt;&gt;-1,1,0),IF(D103&lt;&gt;-1,1,0),IF(E103&lt;&gt;-1,1,0),IF(F103&lt;&gt;-1,1,0),IF(G103&lt;&gt;-1,1,0),IF(H103&lt;&gt;-1,1,0)))</f>
        <v>0.000462942592647233</v>
      </c>
      <c r="K103" s="3" t="n">
        <f aca="false">IF(J103*1289&gt;=1,1,J103*1289)</f>
        <v>0.596733001922283</v>
      </c>
    </row>
    <row r="104" customFormat="false" ht="15" hidden="true" customHeight="false" outlineLevel="0" collapsed="false">
      <c r="A104" s="0" t="s">
        <v>131</v>
      </c>
      <c r="B104" s="0" t="n">
        <v>0.0329921024946</v>
      </c>
      <c r="C104" s="0" t="n">
        <v>0.00388133806359</v>
      </c>
      <c r="D104" s="0" t="n">
        <v>0.182258892696</v>
      </c>
      <c r="E104" s="0" t="n">
        <v>0.289110409331</v>
      </c>
      <c r="F104" s="0" t="n">
        <v>-1</v>
      </c>
      <c r="G104" s="0" t="n">
        <v>0.0210786742327</v>
      </c>
      <c r="H104" s="0" t="n">
        <v>-1</v>
      </c>
      <c r="I104" s="3" t="n">
        <f aca="false">-2*SUM(IF(B104&lt;&gt;-1,LN(B104),0),IF(C104&lt;&gt;-1,LN(C104),0),IF(D104&lt;&gt;-1,LN(D104),0),IF(E104&lt;&gt;-1,LN(E104),0),IF(F104&lt;&gt;-1,LN(F104),0),IF(G104&lt;&gt;-1,LN(G104),0),IF(H104&lt;&gt;-1,LN(H104),0))</f>
        <v>31.5316591539719</v>
      </c>
      <c r="J104" s="3" t="n">
        <f aca="false">CHIDIST(I104,2*SUM(IF(B104&lt;&gt;-1,1,0),IF(C104&lt;&gt;-1,1,0),IF(D104&lt;&gt;-1,1,0),IF(E104&lt;&gt;-1,1,0),IF(F104&lt;&gt;-1,1,0),IF(G104&lt;&gt;-1,1,0),IF(H104&lt;&gt;-1,1,0)))</f>
        <v>0.000479091316530548</v>
      </c>
      <c r="K104" s="3" t="n">
        <f aca="false">IF(J104*1289&gt;=1,1,J104*1289)</f>
        <v>0.617548707007876</v>
      </c>
    </row>
    <row r="105" customFormat="false" ht="15" hidden="true" customHeight="false" outlineLevel="0" collapsed="false">
      <c r="A105" s="0" t="s">
        <v>132</v>
      </c>
      <c r="B105" s="0" t="n">
        <v>0.165424256291</v>
      </c>
      <c r="C105" s="0" t="n">
        <v>-1</v>
      </c>
      <c r="D105" s="0" t="n">
        <v>0.00100605286783</v>
      </c>
      <c r="E105" s="0" t="n">
        <v>0.460294973469</v>
      </c>
      <c r="F105" s="0" t="n">
        <v>-1</v>
      </c>
      <c r="G105" s="0" t="n">
        <v>0.0125806154595</v>
      </c>
      <c r="H105" s="0" t="n">
        <v>-1</v>
      </c>
      <c r="I105" s="3" t="n">
        <f aca="false">-2*SUM(IF(B105&lt;&gt;-1,LN(B105),0),IF(C105&lt;&gt;-1,LN(C105),0),IF(D105&lt;&gt;-1,LN(D105),0),IF(E105&lt;&gt;-1,LN(E105),0),IF(F105&lt;&gt;-1,LN(F105),0),IF(G105&lt;&gt;-1,LN(G105),0),IF(H105&lt;&gt;-1,LN(H105),0))</f>
        <v>27.7048967292158</v>
      </c>
      <c r="J105" s="3" t="n">
        <f aca="false">CHIDIST(I105,2*SUM(IF(B105&lt;&gt;-1,1,0),IF(C105&lt;&gt;-1,1,0),IF(D105&lt;&gt;-1,1,0),IF(E105&lt;&gt;-1,1,0),IF(F105&lt;&gt;-1,1,0),IF(G105&lt;&gt;-1,1,0),IF(H105&lt;&gt;-1,1,0)))</f>
        <v>0.000533738960669365</v>
      </c>
      <c r="K105" s="3" t="n">
        <f aca="false">IF(J105*1289&gt;=1,1,J105*1289)</f>
        <v>0.687989520302812</v>
      </c>
    </row>
    <row r="106" customFormat="false" ht="15" hidden="true" customHeight="false" outlineLevel="0" collapsed="false">
      <c r="A106" s="0" t="s">
        <v>133</v>
      </c>
      <c r="B106" s="2" t="n">
        <v>1.50819581846E-005</v>
      </c>
      <c r="C106" s="0" t="n">
        <v>-1</v>
      </c>
      <c r="D106" s="0" t="n">
        <v>0.537722558906</v>
      </c>
      <c r="E106" s="0" t="n">
        <v>-1</v>
      </c>
      <c r="F106" s="0" t="n">
        <v>-1</v>
      </c>
      <c r="G106" s="0" t="n">
        <v>0.793767725886</v>
      </c>
      <c r="H106" s="0" t="n">
        <v>-1</v>
      </c>
      <c r="I106" s="3" t="n">
        <f aca="false">-2*SUM(IF(B106&lt;&gt;-1,LN(B106),0),IF(C106&lt;&gt;-1,LN(C106),0),IF(D106&lt;&gt;-1,LN(D106),0),IF(E106&lt;&gt;-1,LN(E106),0),IF(F106&lt;&gt;-1,LN(F106),0),IF(G106&lt;&gt;-1,LN(G106),0),IF(H106&lt;&gt;-1,LN(H106),0))</f>
        <v>23.906776579048</v>
      </c>
      <c r="J106" s="3" t="n">
        <f aca="false">CHIDIST(I106,2*SUM(IF(B106&lt;&gt;-1,1,0),IF(C106&lt;&gt;-1,1,0),IF(D106&lt;&gt;-1,1,0),IF(E106&lt;&gt;-1,1,0),IF(F106&lt;&gt;-1,1,0),IF(G106&lt;&gt;-1,1,0),IF(H106&lt;&gt;-1,1,0)))</f>
        <v>0.000543283897834844</v>
      </c>
      <c r="K106" s="3" t="n">
        <f aca="false">IF(J106*1289&gt;=1,1,J106*1289)</f>
        <v>0.700292944309113</v>
      </c>
    </row>
    <row r="107" customFormat="false" ht="15" hidden="true" customHeight="false" outlineLevel="0" collapsed="false">
      <c r="A107" s="0" t="s">
        <v>134</v>
      </c>
      <c r="B107" s="0" t="n">
        <v>-1</v>
      </c>
      <c r="C107" s="0" t="n">
        <v>0.0161903157857</v>
      </c>
      <c r="D107" s="0" t="n">
        <v>0.023408332576</v>
      </c>
      <c r="E107" s="0" t="n">
        <v>0.0419542053008</v>
      </c>
      <c r="F107" s="0" t="n">
        <v>-1</v>
      </c>
      <c r="G107" s="0" t="n">
        <v>0.0838784742972</v>
      </c>
      <c r="H107" s="0" t="n">
        <v>0.126148369804</v>
      </c>
      <c r="I107" s="3" t="n">
        <f aca="false">-2*SUM(IF(B107&lt;&gt;-1,LN(B107),0),IF(C107&lt;&gt;-1,LN(C107),0),IF(D107&lt;&gt;-1,LN(D107),0),IF(E107&lt;&gt;-1,LN(E107),0),IF(F107&lt;&gt;-1,LN(F107),0),IF(G107&lt;&gt;-1,LN(G107),0),IF(H107&lt;&gt;-1,LN(H107),0))</f>
        <v>31.1957292558797</v>
      </c>
      <c r="J107" s="3" t="n">
        <f aca="false">CHIDIST(I107,2*SUM(IF(B107&lt;&gt;-1,1,0),IF(C107&lt;&gt;-1,1,0),IF(D107&lt;&gt;-1,1,0),IF(E107&lt;&gt;-1,1,0),IF(F107&lt;&gt;-1,1,0),IF(G107&lt;&gt;-1,1,0),IF(H107&lt;&gt;-1,1,0)))</f>
        <v>0.000544604932072002</v>
      </c>
      <c r="K107" s="3" t="n">
        <f aca="false">IF(J107*1289&gt;=1,1,J107*1289)</f>
        <v>0.701995757440811</v>
      </c>
    </row>
    <row r="108" customFormat="false" ht="15" hidden="true" customHeight="false" outlineLevel="0" collapsed="false">
      <c r="A108" s="0" t="s">
        <v>135</v>
      </c>
      <c r="B108" s="0" t="n">
        <v>0.948745583498</v>
      </c>
      <c r="C108" s="0" t="n">
        <v>0.390504851994</v>
      </c>
      <c r="D108" s="0" t="n">
        <v>0.0222663584766</v>
      </c>
      <c r="E108" s="0" t="n">
        <v>0.000172494146191</v>
      </c>
      <c r="F108" s="0" t="n">
        <v>-1</v>
      </c>
      <c r="G108" s="0" t="n">
        <v>0.123371200645</v>
      </c>
      <c r="H108" s="0" t="n">
        <v>-1</v>
      </c>
      <c r="I108" s="3" t="n">
        <f aca="false">-2*SUM(IF(B108&lt;&gt;-1,LN(B108),0),IF(C108&lt;&gt;-1,LN(C108),0),IF(D108&lt;&gt;-1,LN(D108),0),IF(E108&lt;&gt;-1,LN(E108),0),IF(F108&lt;&gt;-1,LN(F108),0),IF(G108&lt;&gt;-1,LN(G108),0),IF(H108&lt;&gt;-1,LN(H108),0))</f>
        <v>31.1106253044092</v>
      </c>
      <c r="J108" s="3" t="n">
        <f aca="false">CHIDIST(I108,2*SUM(IF(B108&lt;&gt;-1,1,0),IF(C108&lt;&gt;-1,1,0),IF(D108&lt;&gt;-1,1,0),IF(E108&lt;&gt;-1,1,0),IF(F108&lt;&gt;-1,1,0),IF(G108&lt;&gt;-1,1,0),IF(H108&lt;&gt;-1,1,0)))</f>
        <v>0.000562543548993079</v>
      </c>
      <c r="K108" s="3" t="n">
        <f aca="false">IF(J108*1289&gt;=1,1,J108*1289)</f>
        <v>0.725118634652079</v>
      </c>
    </row>
    <row r="109" customFormat="false" ht="15" hidden="true" customHeight="false" outlineLevel="0" collapsed="false">
      <c r="A109" s="0" t="s">
        <v>136</v>
      </c>
      <c r="B109" s="0" t="n">
        <v>-1</v>
      </c>
      <c r="C109" s="0" t="n">
        <v>-1</v>
      </c>
      <c r="D109" s="0" t="n">
        <v>-1</v>
      </c>
      <c r="E109" s="0" t="n">
        <v>0.000571095364518</v>
      </c>
      <c r="F109" s="0" t="n">
        <v>-1</v>
      </c>
      <c r="G109" s="0" t="n">
        <v>-1</v>
      </c>
      <c r="H109" s="0" t="n">
        <v>-1</v>
      </c>
      <c r="I109" s="3" t="n">
        <f aca="false">-2*SUM(IF(B109&lt;&gt;-1,LN(B109),0),IF(C109&lt;&gt;-1,LN(C109),0),IF(D109&lt;&gt;-1,LN(D109),0),IF(E109&lt;&gt;-1,LN(E109),0),IF(F109&lt;&gt;-1,LN(F109),0),IF(G109&lt;&gt;-1,LN(G109),0),IF(H109&lt;&gt;-1,LN(H109),0))</f>
        <v>14.9359086981741</v>
      </c>
      <c r="J109" s="3" t="n">
        <f aca="false">CHIDIST(I109,2*SUM(IF(B109&lt;&gt;-1,1,0),IF(C109&lt;&gt;-1,1,0),IF(D109&lt;&gt;-1,1,0),IF(E109&lt;&gt;-1,1,0),IF(F109&lt;&gt;-1,1,0),IF(G109&lt;&gt;-1,1,0),IF(H109&lt;&gt;-1,1,0)))</f>
        <v>0.000571095364518</v>
      </c>
      <c r="K109" s="3" t="n">
        <f aca="false">IF(J109*1289&gt;=1,1,J109*1289)</f>
        <v>0.736141924863702</v>
      </c>
    </row>
    <row r="110" customFormat="false" ht="15" hidden="true" customHeight="false" outlineLevel="0" collapsed="false">
      <c r="A110" s="0" t="s">
        <v>137</v>
      </c>
      <c r="B110" s="0" t="n">
        <v>-1</v>
      </c>
      <c r="C110" s="0" t="n">
        <v>0.0148650750437</v>
      </c>
      <c r="D110" s="0" t="n">
        <v>-1</v>
      </c>
      <c r="E110" s="0" t="n">
        <v>0.0035978647535</v>
      </c>
      <c r="F110" s="0" t="n">
        <v>-1</v>
      </c>
      <c r="G110" s="0" t="n">
        <v>-1</v>
      </c>
      <c r="H110" s="0" t="n">
        <v>-1</v>
      </c>
      <c r="I110" s="3" t="n">
        <f aca="false">-2*SUM(IF(B110&lt;&gt;-1,LN(B110),0),IF(C110&lt;&gt;-1,LN(C110),0),IF(D110&lt;&gt;-1,LN(D110),0),IF(E110&lt;&gt;-1,LN(E110),0),IF(F110&lt;&gt;-1,LN(F110),0),IF(G110&lt;&gt;-1,LN(G110),0),IF(H110&lt;&gt;-1,LN(H110),0))</f>
        <v>19.6723110154237</v>
      </c>
      <c r="J110" s="3" t="n">
        <f aca="false">CHIDIST(I110,2*SUM(IF(B110&lt;&gt;-1,1,0),IF(C110&lt;&gt;-1,1,0),IF(D110&lt;&gt;-1,1,0),IF(E110&lt;&gt;-1,1,0),IF(F110&lt;&gt;-1,1,0),IF(G110&lt;&gt;-1,1,0),IF(H110&lt;&gt;-1,1,0)))</f>
        <v>0.000579545007234773</v>
      </c>
      <c r="K110" s="3" t="n">
        <f aca="false">IF(J110*1289&gt;=1,1,J110*1289)</f>
        <v>0.747033514325623</v>
      </c>
    </row>
    <row r="111" customFormat="false" ht="15" hidden="true" customHeight="false" outlineLevel="0" collapsed="false">
      <c r="A111" s="0" t="s">
        <v>138</v>
      </c>
      <c r="B111" s="0" t="n">
        <v>0.614450758309</v>
      </c>
      <c r="C111" s="0" t="n">
        <v>-1</v>
      </c>
      <c r="D111" s="0" t="n">
        <v>0.481452088844</v>
      </c>
      <c r="E111" s="0" t="n">
        <v>0.595035814783</v>
      </c>
      <c r="F111" s="0" t="n">
        <v>-1</v>
      </c>
      <c r="G111" s="2" t="n">
        <v>6.59510143737E-006</v>
      </c>
      <c r="H111" s="0" t="n">
        <v>-1</v>
      </c>
      <c r="I111" s="3" t="n">
        <f aca="false">-2*SUM(IF(B111&lt;&gt;-1,LN(B111),0),IF(C111&lt;&gt;-1,LN(C111),0),IF(D111&lt;&gt;-1,LN(D111),0),IF(E111&lt;&gt;-1,LN(E111),0),IF(F111&lt;&gt;-1,LN(F111),0),IF(G111&lt;&gt;-1,LN(G111),0),IF(H111&lt;&gt;-1,LN(H111),0))</f>
        <v>27.3325842321542</v>
      </c>
      <c r="J111" s="3" t="n">
        <f aca="false">CHIDIST(I111,2*SUM(IF(B111&lt;&gt;-1,1,0),IF(C111&lt;&gt;-1,1,0),IF(D111&lt;&gt;-1,1,0),IF(E111&lt;&gt;-1,1,0),IF(F111&lt;&gt;-1,1,0),IF(G111&lt;&gt;-1,1,0),IF(H111&lt;&gt;-1,1,0)))</f>
        <v>0.000619300167538941</v>
      </c>
      <c r="K111" s="3" t="n">
        <f aca="false">IF(J111*1289&gt;=1,1,J111*1289)</f>
        <v>0.798277915957696</v>
      </c>
    </row>
    <row r="112" customFormat="false" ht="15" hidden="true" customHeight="false" outlineLevel="0" collapsed="false">
      <c r="A112" s="0" t="s">
        <v>139</v>
      </c>
      <c r="B112" s="0" t="n">
        <v>0.00191351220256</v>
      </c>
      <c r="C112" s="0" t="n">
        <v>0.0203089655327</v>
      </c>
      <c r="D112" s="0" t="n">
        <v>0.156528801904</v>
      </c>
      <c r="E112" s="0" t="n">
        <v>0.623109138664</v>
      </c>
      <c r="F112" s="0" t="n">
        <v>-1</v>
      </c>
      <c r="G112" s="0" t="n">
        <v>0.0553336038938</v>
      </c>
      <c r="H112" s="0" t="n">
        <v>-1</v>
      </c>
      <c r="I112" s="3" t="n">
        <f aca="false">-2*SUM(IF(B112&lt;&gt;-1,LN(B112),0),IF(C112&lt;&gt;-1,LN(C112),0),IF(D112&lt;&gt;-1,LN(D112),0),IF(E112&lt;&gt;-1,LN(E112),0),IF(F112&lt;&gt;-1,LN(F112),0),IF(G112&lt;&gt;-1,LN(G112),0),IF(H112&lt;&gt;-1,LN(H112),0))</f>
        <v>30.7548628911316</v>
      </c>
      <c r="J112" s="3" t="n">
        <f aca="false">CHIDIST(I112,2*SUM(IF(B112&lt;&gt;-1,1,0),IF(C112&lt;&gt;-1,1,0),IF(D112&lt;&gt;-1,1,0),IF(E112&lt;&gt;-1,1,0),IF(F112&lt;&gt;-1,1,0),IF(G112&lt;&gt;-1,1,0),IF(H112&lt;&gt;-1,1,0)))</f>
        <v>0.000643979783208622</v>
      </c>
      <c r="K112" s="3" t="n">
        <f aca="false">IF(J112*1289&gt;=1,1,J112*1289)</f>
        <v>0.830089940555914</v>
      </c>
    </row>
    <row r="113" customFormat="false" ht="15" hidden="true" customHeight="false" outlineLevel="0" collapsed="false">
      <c r="A113" s="0" t="s">
        <v>140</v>
      </c>
      <c r="B113" s="0" t="n">
        <v>0.0857391024759</v>
      </c>
      <c r="C113" s="0" t="n">
        <v>-1</v>
      </c>
      <c r="D113" s="0" t="n">
        <v>0.098874661213</v>
      </c>
      <c r="E113" s="0" t="n">
        <v>0.00842335598406</v>
      </c>
      <c r="F113" s="0" t="n">
        <v>-1</v>
      </c>
      <c r="G113" s="0" t="n">
        <v>0.0178375583172</v>
      </c>
      <c r="H113" s="0" t="n">
        <v>-1</v>
      </c>
      <c r="I113" s="3" t="n">
        <f aca="false">-2*SUM(IF(B113&lt;&gt;-1,LN(B113),0),IF(C113&lt;&gt;-1,LN(C113),0),IF(D113&lt;&gt;-1,LN(D113),0),IF(E113&lt;&gt;-1,LN(E113),0),IF(F113&lt;&gt;-1,LN(F113),0),IF(G113&lt;&gt;-1,LN(G113),0),IF(H113&lt;&gt;-1,LN(H113),0))</f>
        <v>27.1470890983837</v>
      </c>
      <c r="J113" s="3" t="n">
        <f aca="false">CHIDIST(I113,2*SUM(IF(B113&lt;&gt;-1,1,0),IF(C113&lt;&gt;-1,1,0),IF(D113&lt;&gt;-1,1,0),IF(E113&lt;&gt;-1,1,0),IF(F113&lt;&gt;-1,1,0),IF(G113&lt;&gt;-1,1,0),IF(H113&lt;&gt;-1,1,0)))</f>
        <v>0.000666802127220168</v>
      </c>
      <c r="K113" s="3" t="n">
        <f aca="false">IF(J113*1289&gt;=1,1,J113*1289)</f>
        <v>0.859507941986797</v>
      </c>
    </row>
    <row r="114" customFormat="false" ht="15" hidden="true" customHeight="false" outlineLevel="0" collapsed="false">
      <c r="A114" s="0" t="s">
        <v>141</v>
      </c>
      <c r="B114" s="0" t="n">
        <v>0.428045615154</v>
      </c>
      <c r="C114" s="0" t="n">
        <v>0.000103057967491</v>
      </c>
      <c r="D114" s="0" t="n">
        <v>-1</v>
      </c>
      <c r="E114" s="0" t="n">
        <v>0.0637058001428</v>
      </c>
      <c r="F114" s="0" t="n">
        <v>-1</v>
      </c>
      <c r="G114" s="0" t="n">
        <v>0.461046422474</v>
      </c>
      <c r="H114" s="0" t="n">
        <v>-1</v>
      </c>
      <c r="I114" s="3" t="n">
        <f aca="false">-2*SUM(IF(B114&lt;&gt;-1,LN(B114),0),IF(C114&lt;&gt;-1,LN(C114),0),IF(D114&lt;&gt;-1,LN(D114),0),IF(E114&lt;&gt;-1,LN(E114),0),IF(F114&lt;&gt;-1,LN(F114),0),IF(G114&lt;&gt;-1,LN(G114),0),IF(H114&lt;&gt;-1,LN(H114),0))</f>
        <v>27.1129613130636</v>
      </c>
      <c r="J114" s="3" t="n">
        <f aca="false">CHIDIST(I114,2*SUM(IF(B114&lt;&gt;-1,1,0),IF(C114&lt;&gt;-1,1,0),IF(D114&lt;&gt;-1,1,0),IF(E114&lt;&gt;-1,1,0),IF(F114&lt;&gt;-1,1,0),IF(G114&lt;&gt;-1,1,0),IF(H114&lt;&gt;-1,1,0)))</f>
        <v>0.00067592182517711</v>
      </c>
      <c r="K114" s="3" t="n">
        <f aca="false">IF(J114*1289&gt;=1,1,J114*1289)</f>
        <v>0.871263232653295</v>
      </c>
    </row>
    <row r="115" customFormat="false" ht="15" hidden="true" customHeight="false" outlineLevel="0" collapsed="false">
      <c r="A115" s="0" t="s">
        <v>142</v>
      </c>
      <c r="B115" s="0" t="n">
        <v>0.00347208977246</v>
      </c>
      <c r="C115" s="0" t="n">
        <v>0.0159049867878</v>
      </c>
      <c r="D115" s="0" t="n">
        <v>0.135098415536</v>
      </c>
      <c r="E115" s="0" t="n">
        <v>0.220610963168</v>
      </c>
      <c r="F115" s="0" t="n">
        <v>-1</v>
      </c>
      <c r="G115" s="0" t="n">
        <v>0.142514958419</v>
      </c>
      <c r="H115" s="0" t="n">
        <v>-1</v>
      </c>
      <c r="I115" s="3" t="n">
        <f aca="false">-2*SUM(IF(B115&lt;&gt;-1,LN(B115),0),IF(C115&lt;&gt;-1,LN(C115),0),IF(D115&lt;&gt;-1,LN(D115),0),IF(E115&lt;&gt;-1,LN(E115),0),IF(F115&lt;&gt;-1,LN(F115),0),IF(G115&lt;&gt;-1,LN(G115),0),IF(H115&lt;&gt;-1,LN(H115),0))</f>
        <v>30.5310715256262</v>
      </c>
      <c r="J115" s="3" t="n">
        <f aca="false">CHIDIST(I115,2*SUM(IF(B115&lt;&gt;-1,1,0),IF(C115&lt;&gt;-1,1,0),IF(D115&lt;&gt;-1,1,0),IF(E115&lt;&gt;-1,1,0),IF(F115&lt;&gt;-1,1,0),IF(G115&lt;&gt;-1,1,0),IF(H115&lt;&gt;-1,1,0)))</f>
        <v>0.000700981695987327</v>
      </c>
      <c r="K115" s="3" t="n">
        <f aca="false">IF(J115*1289&gt;=1,1,J115*1289)</f>
        <v>0.903565406127664</v>
      </c>
    </row>
    <row r="116" customFormat="false" ht="15" hidden="true" customHeight="false" outlineLevel="0" collapsed="false">
      <c r="A116" s="0" t="s">
        <v>143</v>
      </c>
      <c r="B116" s="0" t="n">
        <v>0.0130887423548</v>
      </c>
      <c r="C116" s="0" t="n">
        <v>0.0111898093005</v>
      </c>
      <c r="D116" s="0" t="n">
        <v>-1</v>
      </c>
      <c r="E116" s="0" t="n">
        <v>0.0294274287141</v>
      </c>
      <c r="F116" s="0" t="n">
        <v>-1</v>
      </c>
      <c r="G116" s="0" t="n">
        <v>0.332953488255</v>
      </c>
      <c r="H116" s="0" t="n">
        <v>-1</v>
      </c>
      <c r="I116" s="3" t="n">
        <f aca="false">-2*SUM(IF(B116&lt;&gt;-1,LN(B116),0),IF(C116&lt;&gt;-1,LN(C116),0),IF(D116&lt;&gt;-1,LN(D116),0),IF(E116&lt;&gt;-1,LN(E116),0),IF(F116&lt;&gt;-1,LN(F116),0),IF(G116&lt;&gt;-1,LN(G116),0),IF(H116&lt;&gt;-1,LN(H116),0))</f>
        <v>26.9086702860006</v>
      </c>
      <c r="J116" s="3" t="n">
        <f aca="false">CHIDIST(I116,2*SUM(IF(B116&lt;&gt;-1,1,0),IF(C116&lt;&gt;-1,1,0),IF(D116&lt;&gt;-1,1,0),IF(E116&lt;&gt;-1,1,0),IF(F116&lt;&gt;-1,1,0),IF(G116&lt;&gt;-1,1,0),IF(H116&lt;&gt;-1,1,0)))</f>
        <v>0.00073311947236956</v>
      </c>
      <c r="K116" s="3" t="n">
        <f aca="false">IF(J116*1289&gt;=1,1,J116*1289)</f>
        <v>0.944990999884363</v>
      </c>
    </row>
    <row r="117" customFormat="false" ht="15" hidden="true" customHeight="false" outlineLevel="0" collapsed="false">
      <c r="A117" s="0" t="s">
        <v>144</v>
      </c>
      <c r="B117" s="0" t="n">
        <v>0.00451461045241</v>
      </c>
      <c r="C117" s="0" t="n">
        <v>-1</v>
      </c>
      <c r="D117" s="0" t="n">
        <v>0.00435344988771</v>
      </c>
      <c r="E117" s="0" t="n">
        <v>-1</v>
      </c>
      <c r="F117" s="0" t="n">
        <v>-1</v>
      </c>
      <c r="G117" s="0" t="n">
        <v>0.494451900739</v>
      </c>
      <c r="H117" s="0" t="n">
        <v>-1</v>
      </c>
      <c r="I117" s="3" t="n">
        <f aca="false">-2*SUM(IF(B117&lt;&gt;-1,LN(B117),0),IF(C117&lt;&gt;-1,LN(C117),0),IF(D117&lt;&gt;-1,LN(D117),0),IF(E117&lt;&gt;-1,LN(E117),0),IF(F117&lt;&gt;-1,LN(F117),0),IF(G117&lt;&gt;-1,LN(G117),0),IF(H117&lt;&gt;-1,LN(H117),0))</f>
        <v>23.0830568921276</v>
      </c>
      <c r="J117" s="3" t="n">
        <f aca="false">CHIDIST(I117,2*SUM(IF(B117&lt;&gt;-1,1,0),IF(C117&lt;&gt;-1,1,0),IF(D117&lt;&gt;-1,1,0),IF(E117&lt;&gt;-1,1,0),IF(F117&lt;&gt;-1,1,0),IF(G117&lt;&gt;-1,1,0),IF(H117&lt;&gt;-1,1,0)))</f>
        <v>0.000769132548354147</v>
      </c>
      <c r="K117" s="3" t="n">
        <f aca="false">IF(J117*1289&gt;=1,1,J117*1289)</f>
        <v>0.991411854828496</v>
      </c>
    </row>
    <row r="118" customFormat="false" ht="15" hidden="true" customHeight="false" outlineLevel="0" collapsed="false">
      <c r="A118" s="0" t="s">
        <v>145</v>
      </c>
      <c r="B118" s="0" t="n">
        <v>0.0989536767121</v>
      </c>
      <c r="C118" s="0" t="n">
        <v>0.103019375197</v>
      </c>
      <c r="D118" s="0" t="n">
        <v>-1</v>
      </c>
      <c r="E118" s="0" t="n">
        <v>0.0131033573735</v>
      </c>
      <c r="F118" s="0" t="n">
        <v>-1</v>
      </c>
      <c r="G118" s="0" t="n">
        <v>0.046038846317</v>
      </c>
      <c r="H118" s="0" t="n">
        <v>0.0540317033627</v>
      </c>
      <c r="I118" s="3" t="n">
        <f aca="false">-2*SUM(IF(B118&lt;&gt;-1,LN(B118),0),IF(C118&lt;&gt;-1,LN(C118),0),IF(D118&lt;&gt;-1,LN(D118),0),IF(E118&lt;&gt;-1,LN(E118),0),IF(F118&lt;&gt;-1,LN(F118),0),IF(G118&lt;&gt;-1,LN(G118),0),IF(H118&lt;&gt;-1,LN(H118),0))</f>
        <v>29.8345650054902</v>
      </c>
      <c r="J118" s="3" t="n">
        <f aca="false">CHIDIST(I118,2*SUM(IF(B118&lt;&gt;-1,1,0),IF(C118&lt;&gt;-1,1,0),IF(D118&lt;&gt;-1,1,0),IF(E118&lt;&gt;-1,1,0),IF(F118&lt;&gt;-1,1,0),IF(G118&lt;&gt;-1,1,0),IF(H118&lt;&gt;-1,1,0)))</f>
        <v>0.000911666662097318</v>
      </c>
      <c r="K118" s="3" t="n">
        <f aca="false">IF(J118*1289&gt;=1,1,J118*1289)</f>
        <v>1</v>
      </c>
    </row>
    <row r="119" customFormat="false" ht="15" hidden="true" customHeight="false" outlineLevel="0" collapsed="false">
      <c r="A119" s="0" t="s">
        <v>146</v>
      </c>
      <c r="B119" s="0" t="n">
        <v>0.181658350599</v>
      </c>
      <c r="C119" s="0" t="n">
        <v>0.0786982907937</v>
      </c>
      <c r="D119" s="0" t="n">
        <v>0.524216432369</v>
      </c>
      <c r="E119" s="0" t="n">
        <v>0.00163932231493</v>
      </c>
      <c r="F119" s="0" t="n">
        <v>-1</v>
      </c>
      <c r="G119" s="0" t="n">
        <v>0.494511820688</v>
      </c>
      <c r="H119" s="0" t="n">
        <v>0.792564748499</v>
      </c>
      <c r="I119" s="3" t="n">
        <f aca="false">-2*SUM(IF(B119&lt;&gt;-1,LN(B119),0),IF(C119&lt;&gt;-1,LN(C119),0),IF(D119&lt;&gt;-1,LN(D119),0),IF(E119&lt;&gt;-1,LN(E119),0),IF(F119&lt;&gt;-1,LN(F119),0),IF(G119&lt;&gt;-1,LN(G119),0),IF(H119&lt;&gt;-1,LN(H119),0))</f>
        <v>24.4874993548683</v>
      </c>
      <c r="J119" s="3" t="n">
        <f aca="false">CHIDIST(I119,2*SUM(IF(B119&lt;&gt;-1,1,0),IF(C119&lt;&gt;-1,1,0),IF(D119&lt;&gt;-1,1,0),IF(E119&lt;&gt;-1,1,0),IF(F119&lt;&gt;-1,1,0),IF(G119&lt;&gt;-1,1,0),IF(H119&lt;&gt;-1,1,0)))</f>
        <v>0.017447133800315</v>
      </c>
      <c r="K119" s="3" t="n">
        <f aca="false">IF(J119*1289&gt;=1,1,J119*1289)</f>
        <v>1</v>
      </c>
    </row>
    <row r="120" customFormat="false" ht="15" hidden="true" customHeight="false" outlineLevel="0" collapsed="false">
      <c r="A120" s="0" t="s">
        <v>147</v>
      </c>
      <c r="B120" s="0" t="n">
        <v>0.0145376801741</v>
      </c>
      <c r="C120" s="0" t="n">
        <v>0.219665980091</v>
      </c>
      <c r="D120" s="0" t="n">
        <v>0.862836548078</v>
      </c>
      <c r="E120" s="0" t="n">
        <v>0.0193880332551</v>
      </c>
      <c r="F120" s="0" t="n">
        <v>-1</v>
      </c>
      <c r="G120" s="0" t="n">
        <v>0.570281820979</v>
      </c>
      <c r="H120" s="0" t="n">
        <v>-1</v>
      </c>
      <c r="I120" s="3" t="n">
        <f aca="false">-2*SUM(IF(B120&lt;&gt;-1,LN(B120),0),IF(C120&lt;&gt;-1,LN(C120),0),IF(D120&lt;&gt;-1,LN(D120),0),IF(E120&lt;&gt;-1,LN(E120),0),IF(F120&lt;&gt;-1,LN(F120),0),IF(G120&lt;&gt;-1,LN(G120),0),IF(H120&lt;&gt;-1,LN(H120),0))</f>
        <v>20.7978247899956</v>
      </c>
      <c r="J120" s="3" t="n">
        <f aca="false">CHIDIST(I120,2*SUM(IF(B120&lt;&gt;-1,1,0),IF(C120&lt;&gt;-1,1,0),IF(D120&lt;&gt;-1,1,0),IF(E120&lt;&gt;-1,1,0),IF(F120&lt;&gt;-1,1,0),IF(G120&lt;&gt;-1,1,0),IF(H120&lt;&gt;-1,1,0)))</f>
        <v>0.0225483007058601</v>
      </c>
      <c r="K120" s="3" t="n">
        <f aca="false">IF(J120*1289&gt;=1,1,J120*1289)</f>
        <v>1</v>
      </c>
    </row>
    <row r="121" customFormat="false" ht="15" hidden="true" customHeight="false" outlineLevel="0" collapsed="false">
      <c r="A121" s="0" t="s">
        <v>148</v>
      </c>
      <c r="B121" s="0" t="n">
        <v>0.00703940005984</v>
      </c>
      <c r="C121" s="0" t="n">
        <v>0.0847089233375</v>
      </c>
      <c r="D121" s="0" t="n">
        <v>0.447937099353</v>
      </c>
      <c r="E121" s="0" t="n">
        <v>0.0475656783562</v>
      </c>
      <c r="F121" s="0" t="n">
        <v>-1</v>
      </c>
      <c r="G121" s="0" t="n">
        <v>-1</v>
      </c>
      <c r="H121" s="0" t="n">
        <v>-1</v>
      </c>
      <c r="I121" s="3" t="n">
        <f aca="false">-2*SUM(IF(B121&lt;&gt;-1,LN(B121),0),IF(C121&lt;&gt;-1,LN(C121),0),IF(D121&lt;&gt;-1,LN(D121),0),IF(E121&lt;&gt;-1,LN(E121),0),IF(F121&lt;&gt;-1,LN(F121),0),IF(G121&lt;&gt;-1,LN(G121),0),IF(H121&lt;&gt;-1,LN(H121),0))</f>
        <v>22.5470258844591</v>
      </c>
      <c r="J121" s="3" t="n">
        <f aca="false">CHIDIST(I121,2*SUM(IF(B121&lt;&gt;-1,1,0),IF(C121&lt;&gt;-1,1,0),IF(D121&lt;&gt;-1,1,0),IF(E121&lt;&gt;-1,1,0),IF(F121&lt;&gt;-1,1,0),IF(G121&lt;&gt;-1,1,0),IF(H121&lt;&gt;-1,1,0)))</f>
        <v>0.00399719522227285</v>
      </c>
      <c r="K121" s="3" t="n">
        <f aca="false">IF(J121*1289&gt;=1,1,J121*1289)</f>
        <v>1</v>
      </c>
    </row>
    <row r="122" customFormat="false" ht="15" hidden="true" customHeight="false" outlineLevel="0" collapsed="false">
      <c r="A122" s="0" t="s">
        <v>149</v>
      </c>
      <c r="B122" s="0" t="n">
        <v>0.557032224404</v>
      </c>
      <c r="C122" s="0" t="n">
        <v>0.270785306723</v>
      </c>
      <c r="D122" s="0" t="n">
        <v>0.319860090376</v>
      </c>
      <c r="E122" s="0" t="n">
        <v>0.015521213246</v>
      </c>
      <c r="F122" s="0" t="n">
        <v>-1</v>
      </c>
      <c r="G122" s="0" t="n">
        <v>-1</v>
      </c>
      <c r="H122" s="0" t="n">
        <v>-1</v>
      </c>
      <c r="I122" s="3" t="n">
        <f aca="false">-2*SUM(IF(B122&lt;&gt;-1,LN(B122),0),IF(C122&lt;&gt;-1,LN(C122),0),IF(D122&lt;&gt;-1,LN(D122),0),IF(E122&lt;&gt;-1,LN(E122),0),IF(F122&lt;&gt;-1,LN(F122),0),IF(G122&lt;&gt;-1,LN(G122),0),IF(H122&lt;&gt;-1,LN(H122),0))</f>
        <v>14.3939607520005</v>
      </c>
      <c r="J122" s="3" t="n">
        <f aca="false">CHIDIST(I122,2*SUM(IF(B122&lt;&gt;-1,1,0),IF(C122&lt;&gt;-1,1,0),IF(D122&lt;&gt;-1,1,0),IF(E122&lt;&gt;-1,1,0),IF(F122&lt;&gt;-1,1,0),IF(G122&lt;&gt;-1,1,0),IF(H122&lt;&gt;-1,1,0)))</f>
        <v>0.0720574835634621</v>
      </c>
      <c r="K122" s="3" t="n">
        <f aca="false">IF(J122*1289&gt;=1,1,J122*1289)</f>
        <v>1</v>
      </c>
    </row>
    <row r="123" customFormat="false" ht="15" hidden="true" customHeight="false" outlineLevel="0" collapsed="false">
      <c r="A123" s="0" t="s">
        <v>150</v>
      </c>
      <c r="B123" s="0" t="n">
        <v>0.205037693983</v>
      </c>
      <c r="C123" s="0" t="n">
        <v>0.0165972497458</v>
      </c>
      <c r="D123" s="0" t="n">
        <v>-1</v>
      </c>
      <c r="E123" s="0" t="n">
        <v>0.0607243041636</v>
      </c>
      <c r="F123" s="0" t="n">
        <v>-1</v>
      </c>
      <c r="G123" s="0" t="n">
        <v>0.147447573489</v>
      </c>
      <c r="H123" s="0" t="n">
        <v>-1</v>
      </c>
      <c r="I123" s="3" t="n">
        <f aca="false">-2*SUM(IF(B123&lt;&gt;-1,LN(B123),0),IF(C123&lt;&gt;-1,LN(C123),0),IF(D123&lt;&gt;-1,LN(D123),0),IF(E123&lt;&gt;-1,LN(E123),0),IF(F123&lt;&gt;-1,LN(F123),0),IF(G123&lt;&gt;-1,LN(G123),0),IF(H123&lt;&gt;-1,LN(H123),0))</f>
        <v>20.7975471645942</v>
      </c>
      <c r="J123" s="3" t="n">
        <f aca="false">CHIDIST(I123,2*SUM(IF(B123&lt;&gt;-1,1,0),IF(C123&lt;&gt;-1,1,0),IF(D123&lt;&gt;-1,1,0),IF(E123&lt;&gt;-1,1,0),IF(F123&lt;&gt;-1,1,0),IF(G123&lt;&gt;-1,1,0),IF(H123&lt;&gt;-1,1,0)))</f>
        <v>0.00770512000688487</v>
      </c>
      <c r="K123" s="3" t="n">
        <f aca="false">IF(J123*1289&gt;=1,1,J123*1289)</f>
        <v>1</v>
      </c>
    </row>
    <row r="124" customFormat="false" ht="15" hidden="true" customHeight="false" outlineLevel="0" collapsed="false">
      <c r="A124" s="0" t="s">
        <v>151</v>
      </c>
      <c r="B124" s="0" t="n">
        <v>0.165326230658</v>
      </c>
      <c r="C124" s="0" t="n">
        <v>-1</v>
      </c>
      <c r="D124" s="0" t="n">
        <v>-1</v>
      </c>
      <c r="E124" s="0" t="n">
        <v>0.0185322328389</v>
      </c>
      <c r="F124" s="0" t="n">
        <v>-1</v>
      </c>
      <c r="G124" s="0" t="n">
        <v>0.189672904515</v>
      </c>
      <c r="H124" s="0" t="n">
        <v>-1</v>
      </c>
      <c r="I124" s="3" t="n">
        <f aca="false">-2*SUM(IF(B124&lt;&gt;-1,LN(B124),0),IF(C124&lt;&gt;-1,LN(C124),0),IF(D124&lt;&gt;-1,LN(D124),0),IF(E124&lt;&gt;-1,LN(E124),0),IF(F124&lt;&gt;-1,LN(F124),0),IF(G124&lt;&gt;-1,LN(G124),0),IF(H124&lt;&gt;-1,LN(H124),0))</f>
        <v>14.9010651890313</v>
      </c>
      <c r="J124" s="3" t="n">
        <f aca="false">CHIDIST(I124,2*SUM(IF(B124&lt;&gt;-1,1,0),IF(C124&lt;&gt;-1,1,0),IF(D124&lt;&gt;-1,1,0),IF(E124&lt;&gt;-1,1,0),IF(F124&lt;&gt;-1,1,0),IF(G124&lt;&gt;-1,1,0),IF(H124&lt;&gt;-1,1,0)))</f>
        <v>0.0210403210352438</v>
      </c>
      <c r="K124" s="3" t="n">
        <f aca="false">IF(J124*1289&gt;=1,1,J124*1289)</f>
        <v>1</v>
      </c>
    </row>
    <row r="125" customFormat="false" ht="15" hidden="true" customHeight="false" outlineLevel="0" collapsed="false">
      <c r="A125" s="0" t="s">
        <v>152</v>
      </c>
      <c r="B125" s="0" t="n">
        <v>0.305222133005</v>
      </c>
      <c r="C125" s="0" t="n">
        <v>0.380003363315</v>
      </c>
      <c r="D125" s="0" t="n">
        <v>-1</v>
      </c>
      <c r="E125" s="0" t="n">
        <v>0.552196749969</v>
      </c>
      <c r="F125" s="0" t="n">
        <v>-1</v>
      </c>
      <c r="G125" s="0" t="n">
        <v>0.697080271594</v>
      </c>
      <c r="H125" s="0" t="n">
        <v>-1</v>
      </c>
      <c r="I125" s="3" t="n">
        <f aca="false">-2*SUM(IF(B125&lt;&gt;-1,LN(B125),0),IF(C125&lt;&gt;-1,LN(C125),0),IF(D125&lt;&gt;-1,LN(D125),0),IF(E125&lt;&gt;-1,LN(E125),0),IF(F125&lt;&gt;-1,LN(F125),0),IF(G125&lt;&gt;-1,LN(G125),0),IF(H125&lt;&gt;-1,LN(H125),0))</f>
        <v>6.21799242135781</v>
      </c>
      <c r="J125" s="3" t="n">
        <f aca="false">CHIDIST(I125,2*SUM(IF(B125&lt;&gt;-1,1,0),IF(C125&lt;&gt;-1,1,0),IF(D125&lt;&gt;-1,1,0),IF(E125&lt;&gt;-1,1,0),IF(F125&lt;&gt;-1,1,0),IF(G125&lt;&gt;-1,1,0),IF(H125&lt;&gt;-1,1,0)))</f>
        <v>0.62282800220718</v>
      </c>
      <c r="K125" s="3" t="n">
        <f aca="false">IF(J125*1289&gt;=1,1,J125*1289)</f>
        <v>1</v>
      </c>
    </row>
    <row r="126" customFormat="false" ht="15" hidden="true" customHeight="false" outlineLevel="0" collapsed="false">
      <c r="A126" s="0" t="s">
        <v>153</v>
      </c>
      <c r="B126" s="0" t="n">
        <v>0.419568100082</v>
      </c>
      <c r="C126" s="0" t="n">
        <v>-1</v>
      </c>
      <c r="D126" s="0" t="n">
        <v>0.497442049471</v>
      </c>
      <c r="E126" s="0" t="n">
        <v>0.61212054078</v>
      </c>
      <c r="F126" s="0" t="n">
        <v>-1</v>
      </c>
      <c r="G126" s="0" t="n">
        <v>0.406699799177</v>
      </c>
      <c r="H126" s="0" t="n">
        <v>-1</v>
      </c>
      <c r="I126" s="3" t="n">
        <f aca="false">-2*SUM(IF(B126&lt;&gt;-1,LN(B126),0),IF(C126&lt;&gt;-1,LN(C126),0),IF(D126&lt;&gt;-1,LN(D126),0),IF(E126&lt;&gt;-1,LN(E126),0),IF(F126&lt;&gt;-1,LN(F126),0),IF(G126&lt;&gt;-1,LN(G126),0),IF(H126&lt;&gt;-1,LN(H126),0))</f>
        <v>5.91462331248962</v>
      </c>
      <c r="J126" s="3" t="n">
        <f aca="false">CHIDIST(I126,2*SUM(IF(B126&lt;&gt;-1,1,0),IF(C126&lt;&gt;-1,1,0),IF(D126&lt;&gt;-1,1,0),IF(E126&lt;&gt;-1,1,0),IF(F126&lt;&gt;-1,1,0),IF(G126&lt;&gt;-1,1,0),IF(H126&lt;&gt;-1,1,0)))</f>
        <v>0.656794887381174</v>
      </c>
      <c r="K126" s="3" t="n">
        <f aca="false">IF(J126*1289&gt;=1,1,J126*1289)</f>
        <v>1</v>
      </c>
    </row>
    <row r="127" customFormat="false" ht="15" hidden="true" customHeight="false" outlineLevel="0" collapsed="false">
      <c r="A127" s="0" t="s">
        <v>154</v>
      </c>
      <c r="B127" s="0" t="n">
        <v>0.0498886556465</v>
      </c>
      <c r="C127" s="0" t="n">
        <v>-1</v>
      </c>
      <c r="D127" s="0" t="n">
        <v>-1</v>
      </c>
      <c r="E127" s="0" t="n">
        <v>-1</v>
      </c>
      <c r="F127" s="0" t="n">
        <v>-1</v>
      </c>
      <c r="G127" s="0" t="n">
        <v>0.303898633138</v>
      </c>
      <c r="H127" s="0" t="n">
        <v>-1</v>
      </c>
      <c r="I127" s="3" t="n">
        <f aca="false">-2*SUM(IF(B127&lt;&gt;-1,LN(B127),0),IF(C127&lt;&gt;-1,LN(C127),0),IF(D127&lt;&gt;-1,LN(D127),0),IF(E127&lt;&gt;-1,LN(E127),0),IF(F127&lt;&gt;-1,LN(F127),0),IF(G127&lt;&gt;-1,LN(G127),0),IF(H127&lt;&gt;-1,LN(H127),0))</f>
        <v>8.37804544125965</v>
      </c>
      <c r="J127" s="3" t="n">
        <f aca="false">CHIDIST(I127,2*SUM(IF(B127&lt;&gt;-1,1,0),IF(C127&lt;&gt;-1,1,0),IF(D127&lt;&gt;-1,1,0),IF(E127&lt;&gt;-1,1,0),IF(F127&lt;&gt;-1,1,0),IF(G127&lt;&gt;-1,1,0),IF(H127&lt;&gt;-1,1,0)))</f>
        <v>0.0786712625850811</v>
      </c>
      <c r="K127" s="3" t="n">
        <f aca="false">IF(J127*1289&gt;=1,1,J127*1289)</f>
        <v>1</v>
      </c>
    </row>
    <row r="128" customFormat="false" ht="15" hidden="true" customHeight="false" outlineLevel="0" collapsed="false">
      <c r="A128" s="0" t="s">
        <v>155</v>
      </c>
      <c r="B128" s="0" t="n">
        <v>0.448753996695</v>
      </c>
      <c r="C128" s="0" t="n">
        <v>0.528319997776</v>
      </c>
      <c r="D128" s="0" t="n">
        <v>0.600631788512</v>
      </c>
      <c r="E128" s="0" t="n">
        <v>0.00161768342215</v>
      </c>
      <c r="F128" s="0" t="n">
        <v>-1</v>
      </c>
      <c r="G128" s="0" t="n">
        <v>-1</v>
      </c>
      <c r="H128" s="0" t="n">
        <v>-1</v>
      </c>
      <c r="I128" s="3" t="n">
        <f aca="false">-2*SUM(IF(B128&lt;&gt;-1,LN(B128),0),IF(C128&lt;&gt;-1,LN(C128),0),IF(D128&lt;&gt;-1,LN(D128),0),IF(E128&lt;&gt;-1,LN(E128),0),IF(F128&lt;&gt;-1,LN(F128),0),IF(G128&lt;&gt;-1,LN(G128),0),IF(H128&lt;&gt;-1,LN(H128),0))</f>
        <v>16.7517337835489</v>
      </c>
      <c r="J128" s="3" t="n">
        <f aca="false">CHIDIST(I128,2*SUM(IF(B128&lt;&gt;-1,1,0),IF(C128&lt;&gt;-1,1,0),IF(D128&lt;&gt;-1,1,0),IF(E128&lt;&gt;-1,1,0),IF(F128&lt;&gt;-1,1,0),IF(G128&lt;&gt;-1,1,0),IF(H128&lt;&gt;-1,1,0)))</f>
        <v>0.0328006193427943</v>
      </c>
      <c r="K128" s="3" t="n">
        <f aca="false">IF(J128*1289&gt;=1,1,J128*1289)</f>
        <v>1</v>
      </c>
    </row>
    <row r="129" customFormat="false" ht="15" hidden="true" customHeight="false" outlineLevel="0" collapsed="false">
      <c r="A129" s="0" t="s">
        <v>156</v>
      </c>
      <c r="B129" s="0" t="n">
        <v>0.02782388138</v>
      </c>
      <c r="C129" s="0" t="n">
        <v>0.0977408445032</v>
      </c>
      <c r="D129" s="0" t="n">
        <v>0.386762574498</v>
      </c>
      <c r="E129" s="0" t="n">
        <v>0.278429704147</v>
      </c>
      <c r="F129" s="0" t="n">
        <v>-1</v>
      </c>
      <c r="G129" s="0" t="n">
        <v>0.0557976028183</v>
      </c>
      <c r="H129" s="0" t="n">
        <v>0.531343343359</v>
      </c>
      <c r="I129" s="3" t="n">
        <f aca="false">-2*SUM(IF(B129&lt;&gt;-1,LN(B129),0),IF(C129&lt;&gt;-1,LN(C129),0),IF(D129&lt;&gt;-1,LN(D129),0),IF(E129&lt;&gt;-1,LN(E129),0),IF(F129&lt;&gt;-1,LN(F129),0),IF(G129&lt;&gt;-1,LN(G129),0),IF(H129&lt;&gt;-1,LN(H129),0))</f>
        <v>23.308403016738</v>
      </c>
      <c r="J129" s="3" t="n">
        <f aca="false">CHIDIST(I129,2*SUM(IF(B129&lt;&gt;-1,1,0),IF(C129&lt;&gt;-1,1,0),IF(D129&lt;&gt;-1,1,0),IF(E129&lt;&gt;-1,1,0),IF(F129&lt;&gt;-1,1,0),IF(G129&lt;&gt;-1,1,0),IF(H129&lt;&gt;-1,1,0)))</f>
        <v>0.0252189194494532</v>
      </c>
      <c r="K129" s="3" t="n">
        <f aca="false">IF(J129*1289&gt;=1,1,J129*1289)</f>
        <v>1</v>
      </c>
    </row>
    <row r="130" customFormat="false" ht="15" hidden="true" customHeight="false" outlineLevel="0" collapsed="false">
      <c r="A130" s="0" t="s">
        <v>157</v>
      </c>
      <c r="B130" s="0" t="n">
        <v>-1</v>
      </c>
      <c r="C130" s="0" t="n">
        <v>0.00274866652368</v>
      </c>
      <c r="D130" s="0" t="n">
        <v>0.0456786508901</v>
      </c>
      <c r="E130" s="0" t="n">
        <v>0.0798704667578</v>
      </c>
      <c r="F130" s="0" t="n">
        <v>-1</v>
      </c>
      <c r="G130" s="0" t="n">
        <v>-1</v>
      </c>
      <c r="H130" s="0" t="n">
        <v>-1</v>
      </c>
      <c r="I130" s="3" t="n">
        <f aca="false">-2*SUM(IF(B130&lt;&gt;-1,LN(B130),0),IF(C130&lt;&gt;-1,LN(C130),0),IF(D130&lt;&gt;-1,LN(D130),0),IF(E130&lt;&gt;-1,LN(E130),0),IF(F130&lt;&gt;-1,LN(F130),0),IF(G130&lt;&gt;-1,LN(G130),0),IF(H130&lt;&gt;-1,LN(H130),0))</f>
        <v>23.0202255109738</v>
      </c>
      <c r="J130" s="3" t="n">
        <f aca="false">CHIDIST(I130,2*SUM(IF(B130&lt;&gt;-1,1,0),IF(C130&lt;&gt;-1,1,0),IF(D130&lt;&gt;-1,1,0),IF(E130&lt;&gt;-1,1,0),IF(F130&lt;&gt;-1,1,0),IF(G130&lt;&gt;-1,1,0),IF(H130&lt;&gt;-1,1,0)))</f>
        <v>0.000789732773643409</v>
      </c>
      <c r="K130" s="3" t="n">
        <f aca="false">IF(J130*1289&gt;=1,1,J130*1289)</f>
        <v>1</v>
      </c>
    </row>
    <row r="131" customFormat="false" ht="15" hidden="true" customHeight="false" outlineLevel="0" collapsed="false">
      <c r="A131" s="0" t="s">
        <v>158</v>
      </c>
      <c r="B131" s="0" t="n">
        <v>0.0354904117996</v>
      </c>
      <c r="C131" s="0" t="n">
        <v>0.270785306723</v>
      </c>
      <c r="D131" s="0" t="n">
        <v>0.319860090376</v>
      </c>
      <c r="E131" s="0" t="n">
        <v>0.015521213246</v>
      </c>
      <c r="F131" s="0" t="n">
        <v>-1</v>
      </c>
      <c r="G131" s="0" t="n">
        <v>0.0426210416784</v>
      </c>
      <c r="H131" s="0" t="n">
        <v>-1</v>
      </c>
      <c r="I131" s="3" t="n">
        <f aca="false">-2*SUM(IF(B131&lt;&gt;-1,LN(B131),0),IF(C131&lt;&gt;-1,LN(C131),0),IF(D131&lt;&gt;-1,LN(D131),0),IF(E131&lt;&gt;-1,LN(E131),0),IF(F131&lt;&gt;-1,LN(F131),0),IF(G131&lt;&gt;-1,LN(G131),0),IF(H131&lt;&gt;-1,LN(H131),0))</f>
        <v>26.2114962189085</v>
      </c>
      <c r="J131" s="3" t="n">
        <f aca="false">CHIDIST(I131,2*SUM(IF(B131&lt;&gt;-1,1,0),IF(C131&lt;&gt;-1,1,0),IF(D131&lt;&gt;-1,1,0),IF(E131&lt;&gt;-1,1,0),IF(F131&lt;&gt;-1,1,0),IF(G131&lt;&gt;-1,1,0),IF(H131&lt;&gt;-1,1,0)))</f>
        <v>0.00346591018409769</v>
      </c>
      <c r="K131" s="3" t="n">
        <f aca="false">IF(J131*1289&gt;=1,1,J131*1289)</f>
        <v>1</v>
      </c>
    </row>
    <row r="132" customFormat="false" ht="15" hidden="true" customHeight="false" outlineLevel="0" collapsed="false">
      <c r="A132" s="0" t="s">
        <v>159</v>
      </c>
      <c r="B132" s="0" t="n">
        <v>0.152263735269</v>
      </c>
      <c r="C132" s="0" t="n">
        <v>0.379758937859</v>
      </c>
      <c r="D132" s="0" t="n">
        <v>-1</v>
      </c>
      <c r="E132" s="0" t="n">
        <v>0.0237975487398</v>
      </c>
      <c r="F132" s="0" t="n">
        <v>-1</v>
      </c>
      <c r="G132" s="0" t="n">
        <v>0.841212218879</v>
      </c>
      <c r="H132" s="0" t="n">
        <v>-1</v>
      </c>
      <c r="I132" s="3" t="n">
        <f aca="false">-2*SUM(IF(B132&lt;&gt;-1,LN(B132),0),IF(C132&lt;&gt;-1,LN(C132),0),IF(D132&lt;&gt;-1,LN(D132),0),IF(E132&lt;&gt;-1,LN(E132),0),IF(F132&lt;&gt;-1,LN(F132),0),IF(G132&lt;&gt;-1,LN(G132),0),IF(H132&lt;&gt;-1,LN(H132),0))</f>
        <v>13.5228875406148</v>
      </c>
      <c r="J132" s="3" t="n">
        <f aca="false">CHIDIST(I132,2*SUM(IF(B132&lt;&gt;-1,1,0),IF(C132&lt;&gt;-1,1,0),IF(D132&lt;&gt;-1,1,0),IF(E132&lt;&gt;-1,1,0),IF(F132&lt;&gt;-1,1,0),IF(G132&lt;&gt;-1,1,0),IF(H132&lt;&gt;-1,1,0)))</f>
        <v>0.095080508469536</v>
      </c>
      <c r="K132" s="3" t="n">
        <f aca="false">IF(J132*1289&gt;=1,1,J132*1289)</f>
        <v>1</v>
      </c>
    </row>
    <row r="133" customFormat="false" ht="15" hidden="true" customHeight="false" outlineLevel="0" collapsed="false">
      <c r="A133" s="0" t="s">
        <v>160</v>
      </c>
      <c r="B133" s="0" t="n">
        <v>0.518472278364</v>
      </c>
      <c r="C133" s="0" t="n">
        <v>0.0262088928754</v>
      </c>
      <c r="D133" s="0" t="n">
        <v>-1</v>
      </c>
      <c r="E133" s="0" t="n">
        <v>0.00433499047223</v>
      </c>
      <c r="F133" s="0" t="n">
        <v>-1</v>
      </c>
      <c r="G133" s="0" t="n">
        <v>0.210345761547</v>
      </c>
      <c r="H133" s="0" t="n">
        <v>0.356067581327</v>
      </c>
      <c r="I133" s="3" t="n">
        <f aca="false">-2*SUM(IF(B133&lt;&gt;-1,LN(B133),0),IF(C133&lt;&gt;-1,LN(C133),0),IF(D133&lt;&gt;-1,LN(D133),0),IF(E133&lt;&gt;-1,LN(E133),0),IF(F133&lt;&gt;-1,LN(F133),0),IF(G133&lt;&gt;-1,LN(G133),0),IF(H133&lt;&gt;-1,LN(H133),0))</f>
        <v>24.662396874288</v>
      </c>
      <c r="J133" s="3" t="n">
        <f aca="false">CHIDIST(I133,2*SUM(IF(B133&lt;&gt;-1,1,0),IF(C133&lt;&gt;-1,1,0),IF(D133&lt;&gt;-1,1,0),IF(E133&lt;&gt;-1,1,0),IF(F133&lt;&gt;-1,1,0),IF(G133&lt;&gt;-1,1,0),IF(H133&lt;&gt;-1,1,0)))</f>
        <v>0.00602351098424066</v>
      </c>
      <c r="K133" s="3" t="n">
        <f aca="false">IF(J133*1289&gt;=1,1,J133*1289)</f>
        <v>1</v>
      </c>
    </row>
    <row r="134" customFormat="false" ht="15" hidden="true" customHeight="false" outlineLevel="0" collapsed="false">
      <c r="A134" s="0" t="s">
        <v>161</v>
      </c>
      <c r="B134" s="0" t="n">
        <v>0.195599159001</v>
      </c>
      <c r="C134" s="0" t="n">
        <v>0.00705071826769</v>
      </c>
      <c r="D134" s="0" t="n">
        <v>0.380794893125</v>
      </c>
      <c r="E134" s="0" t="n">
        <v>0.0276270167246</v>
      </c>
      <c r="F134" s="0" t="n">
        <v>-1</v>
      </c>
      <c r="G134" s="0" t="n">
        <v>0.252887222913</v>
      </c>
      <c r="H134" s="0" t="n">
        <v>-1</v>
      </c>
      <c r="I134" s="3" t="n">
        <f aca="false">-2*SUM(IF(B134&lt;&gt;-1,LN(B134),0),IF(C134&lt;&gt;-1,LN(C134),0),IF(D134&lt;&gt;-1,LN(D134),0),IF(E134&lt;&gt;-1,LN(E134),0),IF(F134&lt;&gt;-1,LN(F134),0),IF(G134&lt;&gt;-1,LN(G134),0),IF(H134&lt;&gt;-1,LN(H134),0))</f>
        <v>25.0311615210475</v>
      </c>
      <c r="J134" s="3" t="n">
        <f aca="false">CHIDIST(I134,2*SUM(IF(B134&lt;&gt;-1,1,0),IF(C134&lt;&gt;-1,1,0),IF(D134&lt;&gt;-1,1,0),IF(E134&lt;&gt;-1,1,0),IF(F134&lt;&gt;-1,1,0),IF(G134&lt;&gt;-1,1,0),IF(H134&lt;&gt;-1,1,0)))</f>
        <v>0.00528675149714486</v>
      </c>
      <c r="K134" s="3" t="n">
        <f aca="false">IF(J134*1289&gt;=1,1,J134*1289)</f>
        <v>1</v>
      </c>
    </row>
    <row r="135" customFormat="false" ht="15" hidden="true" customHeight="false" outlineLevel="0" collapsed="false">
      <c r="A135" s="0" t="s">
        <v>162</v>
      </c>
      <c r="B135" s="0" t="n">
        <v>0.00153117355935</v>
      </c>
      <c r="C135" s="0" t="n">
        <v>0.0404533839827</v>
      </c>
      <c r="D135" s="0" t="n">
        <v>0.235201758528</v>
      </c>
      <c r="E135" s="0" t="n">
        <v>0.133692617246</v>
      </c>
      <c r="F135" s="0" t="n">
        <v>-1</v>
      </c>
      <c r="G135" s="0" t="n">
        <v>0.289325874754</v>
      </c>
      <c r="H135" s="0" t="n">
        <v>0.406945623558</v>
      </c>
      <c r="I135" s="3" t="n">
        <f aca="false">-2*SUM(IF(B135&lt;&gt;-1,LN(B135),0),IF(C135&lt;&gt;-1,LN(C135),0),IF(D135&lt;&gt;-1,LN(D135),0),IF(E135&lt;&gt;-1,LN(E135),0),IF(F135&lt;&gt;-1,LN(F135),0),IF(G135&lt;&gt;-1,LN(G135),0),IF(H135&lt;&gt;-1,LN(H135),0))</f>
        <v>30.5762534494005</v>
      </c>
      <c r="J135" s="3" t="n">
        <f aca="false">CHIDIST(I135,2*SUM(IF(B135&lt;&gt;-1,1,0),IF(C135&lt;&gt;-1,1,0),IF(D135&lt;&gt;-1,1,0),IF(E135&lt;&gt;-1,1,0),IF(F135&lt;&gt;-1,1,0),IF(G135&lt;&gt;-1,1,0),IF(H135&lt;&gt;-1,1,0)))</f>
        <v>0.00228512070078521</v>
      </c>
      <c r="K135" s="3" t="n">
        <f aca="false">IF(J135*1289&gt;=1,1,J135*1289)</f>
        <v>1</v>
      </c>
    </row>
    <row r="136" customFormat="false" ht="15" hidden="true" customHeight="false" outlineLevel="0" collapsed="false">
      <c r="A136" s="0" t="s">
        <v>163</v>
      </c>
      <c r="B136" s="0" t="n">
        <v>0.229936619908</v>
      </c>
      <c r="C136" s="0" t="n">
        <v>0.0772215520814</v>
      </c>
      <c r="D136" s="0" t="n">
        <v>0.308748989066</v>
      </c>
      <c r="E136" s="0" t="n">
        <v>0.0184120921597</v>
      </c>
      <c r="F136" s="0" t="n">
        <v>-1</v>
      </c>
      <c r="G136" s="0" t="n">
        <v>0.363704522558</v>
      </c>
      <c r="H136" s="0" t="n">
        <v>-1</v>
      </c>
      <c r="I136" s="3" t="n">
        <f aca="false">-2*SUM(IF(B136&lt;&gt;-1,LN(B136),0),IF(C136&lt;&gt;-1,LN(C136),0),IF(D136&lt;&gt;-1,LN(D136),0),IF(E136&lt;&gt;-1,LN(E136),0),IF(F136&lt;&gt;-1,LN(F136),0),IF(G136&lt;&gt;-1,LN(G136),0),IF(H136&lt;&gt;-1,LN(H136),0))</f>
        <v>20.4248321353672</v>
      </c>
      <c r="J136" s="3" t="n">
        <f aca="false">CHIDIST(I136,2*SUM(IF(B136&lt;&gt;-1,1,0),IF(C136&lt;&gt;-1,1,0),IF(D136&lt;&gt;-1,1,0),IF(E136&lt;&gt;-1,1,0),IF(F136&lt;&gt;-1,1,0),IF(G136&lt;&gt;-1,1,0),IF(H136&lt;&gt;-1,1,0)))</f>
        <v>0.0254810961273899</v>
      </c>
      <c r="K136" s="3" t="n">
        <f aca="false">IF(J136*1289&gt;=1,1,J136*1289)</f>
        <v>1</v>
      </c>
    </row>
    <row r="137" customFormat="false" ht="15" hidden="true" customHeight="false" outlineLevel="0" collapsed="false">
      <c r="A137" s="0" t="s">
        <v>164</v>
      </c>
      <c r="B137" s="0" t="n">
        <v>0.448753996695</v>
      </c>
      <c r="C137" s="0" t="n">
        <v>0.528319997776</v>
      </c>
      <c r="D137" s="0" t="n">
        <v>0.600631788512</v>
      </c>
      <c r="E137" s="0" t="n">
        <v>0.130477960415</v>
      </c>
      <c r="F137" s="0" t="n">
        <v>-1</v>
      </c>
      <c r="G137" s="2" t="n">
        <v>9.99994718611E-005</v>
      </c>
      <c r="H137" s="0" t="n">
        <v>-1</v>
      </c>
      <c r="I137" s="3" t="n">
        <f aca="false">-2*SUM(IF(B137&lt;&gt;-1,LN(B137),0),IF(C137&lt;&gt;-1,LN(C137),0),IF(D137&lt;&gt;-1,LN(D137),0),IF(E137&lt;&gt;-1,LN(E137),0),IF(F137&lt;&gt;-1,LN(F137),0),IF(G137&lt;&gt;-1,LN(G137),0),IF(H137&lt;&gt;-1,LN(H137),0))</f>
        <v>26.3920067157468</v>
      </c>
      <c r="J137" s="3" t="n">
        <f aca="false">CHIDIST(I137,2*SUM(IF(B137&lt;&gt;-1,1,0),IF(C137&lt;&gt;-1,1,0),IF(D137&lt;&gt;-1,1,0),IF(E137&lt;&gt;-1,1,0),IF(F137&lt;&gt;-1,1,0),IF(G137&lt;&gt;-1,1,0),IF(H137&lt;&gt;-1,1,0)))</f>
        <v>0.00324723720699024</v>
      </c>
      <c r="K137" s="3" t="n">
        <f aca="false">IF(J137*1289&gt;=1,1,J137*1289)</f>
        <v>1</v>
      </c>
    </row>
    <row r="138" customFormat="false" ht="15" hidden="true" customHeight="false" outlineLevel="0" collapsed="false">
      <c r="A138" s="0" t="s">
        <v>165</v>
      </c>
      <c r="B138" s="0" t="n">
        <v>0.0755273694164</v>
      </c>
      <c r="C138" s="0" t="n">
        <v>0.025315790683</v>
      </c>
      <c r="D138" s="0" t="n">
        <v>0.537722558906</v>
      </c>
      <c r="E138" s="0" t="n">
        <v>0.0212650750893</v>
      </c>
      <c r="F138" s="0" t="n">
        <v>-1</v>
      </c>
      <c r="G138" s="0" t="n">
        <v>0.464178589202</v>
      </c>
      <c r="H138" s="0" t="n">
        <v>-1</v>
      </c>
      <c r="I138" s="3" t="n">
        <f aca="false">-2*SUM(IF(B138&lt;&gt;-1,LN(B138),0),IF(C138&lt;&gt;-1,LN(C138),0),IF(D138&lt;&gt;-1,LN(D138),0),IF(E138&lt;&gt;-1,LN(E138),0),IF(F138&lt;&gt;-1,LN(F138),0),IF(G138&lt;&gt;-1,LN(G138),0),IF(H138&lt;&gt;-1,LN(H138),0))</f>
        <v>22.9963495818229</v>
      </c>
      <c r="J138" s="3" t="n">
        <f aca="false">CHIDIST(I138,2*SUM(IF(B138&lt;&gt;-1,1,0),IF(C138&lt;&gt;-1,1,0),IF(D138&lt;&gt;-1,1,0),IF(E138&lt;&gt;-1,1,0),IF(F138&lt;&gt;-1,1,0),IF(G138&lt;&gt;-1,1,0),IF(H138&lt;&gt;-1,1,0)))</f>
        <v>0.010760060705457</v>
      </c>
      <c r="K138" s="3" t="n">
        <f aca="false">IF(J138*1289&gt;=1,1,J138*1289)</f>
        <v>1</v>
      </c>
    </row>
    <row r="139" customFormat="false" ht="15" hidden="true" customHeight="false" outlineLevel="0" collapsed="false">
      <c r="A139" s="0" t="s">
        <v>166</v>
      </c>
      <c r="B139" s="0" t="n">
        <v>0.37475321977</v>
      </c>
      <c r="C139" s="0" t="n">
        <v>-1</v>
      </c>
      <c r="D139" s="0" t="n">
        <v>-1</v>
      </c>
      <c r="E139" s="0" t="n">
        <v>-1</v>
      </c>
      <c r="F139" s="0" t="n">
        <v>-1</v>
      </c>
      <c r="G139" s="0" t="n">
        <v>-1</v>
      </c>
      <c r="H139" s="0" t="n">
        <v>-1</v>
      </c>
      <c r="I139" s="3" t="n">
        <f aca="false">-2*SUM(IF(B139&lt;&gt;-1,LN(B139),0),IF(C139&lt;&gt;-1,LN(C139),0),IF(D139&lt;&gt;-1,LN(D139),0),IF(E139&lt;&gt;-1,LN(E139),0),IF(F139&lt;&gt;-1,LN(F139),0),IF(G139&lt;&gt;-1,LN(G139),0),IF(H139&lt;&gt;-1,LN(H139),0))</f>
        <v>1.9629751005103</v>
      </c>
      <c r="J139" s="3" t="n">
        <f aca="false">CHIDIST(I139,2*SUM(IF(B139&lt;&gt;-1,1,0),IF(C139&lt;&gt;-1,1,0),IF(D139&lt;&gt;-1,1,0),IF(E139&lt;&gt;-1,1,0),IF(F139&lt;&gt;-1,1,0),IF(G139&lt;&gt;-1,1,0),IF(H139&lt;&gt;-1,1,0)))</f>
        <v>0.37475321977</v>
      </c>
      <c r="K139" s="3" t="n">
        <f aca="false">IF(J139*1289&gt;=1,1,J139*1289)</f>
        <v>1</v>
      </c>
    </row>
    <row r="140" customFormat="false" ht="15" hidden="true" customHeight="false" outlineLevel="0" collapsed="false">
      <c r="A140" s="0" t="s">
        <v>167</v>
      </c>
      <c r="B140" s="0" t="n">
        <v>0.16218197392</v>
      </c>
      <c r="C140" s="0" t="n">
        <v>0.390504851994</v>
      </c>
      <c r="D140" s="0" t="n">
        <v>0.121217160984</v>
      </c>
      <c r="E140" s="0" t="n">
        <v>0.564877838001</v>
      </c>
      <c r="F140" s="0" t="n">
        <v>-1</v>
      </c>
      <c r="G140" s="0" t="n">
        <v>0.709743894257</v>
      </c>
      <c r="H140" s="0" t="n">
        <v>-1</v>
      </c>
      <c r="I140" s="3" t="n">
        <f aca="false">-2*SUM(IF(B140&lt;&gt;-1,LN(B140),0),IF(C140&lt;&gt;-1,LN(C140),0),IF(D140&lt;&gt;-1,LN(D140),0),IF(E140&lt;&gt;-1,LN(E140),0),IF(F140&lt;&gt;-1,LN(F140),0),IF(G140&lt;&gt;-1,LN(G140),0),IF(H140&lt;&gt;-1,LN(H140),0))</f>
        <v>11.5670393192763</v>
      </c>
      <c r="J140" s="3" t="n">
        <f aca="false">CHIDIST(I140,2*SUM(IF(B140&lt;&gt;-1,1,0),IF(C140&lt;&gt;-1,1,0),IF(D140&lt;&gt;-1,1,0),IF(E140&lt;&gt;-1,1,0),IF(F140&lt;&gt;-1,1,0),IF(G140&lt;&gt;-1,1,0),IF(H140&lt;&gt;-1,1,0)))</f>
        <v>0.315077022459223</v>
      </c>
      <c r="K140" s="3" t="n">
        <f aca="false">IF(J140*1289&gt;=1,1,J140*1289)</f>
        <v>1</v>
      </c>
    </row>
    <row r="141" customFormat="false" ht="15" hidden="true" customHeight="false" outlineLevel="0" collapsed="false">
      <c r="A141" s="0" t="s">
        <v>168</v>
      </c>
      <c r="B141" s="0" t="n">
        <v>0.808190371199</v>
      </c>
      <c r="C141" s="0" t="n">
        <v>0.166365280464</v>
      </c>
      <c r="D141" s="0" t="n">
        <v>0.120224991439</v>
      </c>
      <c r="E141" s="0" t="n">
        <v>0.000274323860053</v>
      </c>
      <c r="F141" s="0" t="n">
        <v>-1</v>
      </c>
      <c r="G141" s="0" t="n">
        <v>0.041007677165</v>
      </c>
      <c r="H141" s="0" t="n">
        <v>0.432179343759</v>
      </c>
      <c r="I141" s="3" t="n">
        <f aca="false">-2*SUM(IF(B141&lt;&gt;-1,LN(B141),0),IF(C141&lt;&gt;-1,LN(C141),0),IF(D141&lt;&gt;-1,LN(D141),0),IF(E141&lt;&gt;-1,LN(E141),0),IF(F141&lt;&gt;-1,LN(F141),0),IF(G141&lt;&gt;-1,LN(G141),0),IF(H141&lt;&gt;-1,LN(H141),0))</f>
        <v>32.7180584329552</v>
      </c>
      <c r="J141" s="3" t="n">
        <f aca="false">CHIDIST(I141,2*SUM(IF(B141&lt;&gt;-1,1,0),IF(C141&lt;&gt;-1,1,0),IF(D141&lt;&gt;-1,1,0),IF(E141&lt;&gt;-1,1,0),IF(F141&lt;&gt;-1,1,0),IF(G141&lt;&gt;-1,1,0),IF(H141&lt;&gt;-1,1,0)))</f>
        <v>0.00107105435008517</v>
      </c>
      <c r="K141" s="3" t="n">
        <f aca="false">IF(J141*1289&gt;=1,1,J141*1289)</f>
        <v>1</v>
      </c>
    </row>
    <row r="142" customFormat="false" ht="15" hidden="true" customHeight="false" outlineLevel="0" collapsed="false">
      <c r="A142" s="0" t="s">
        <v>169</v>
      </c>
      <c r="B142" s="2" t="n">
        <v>5.19033003189E-005</v>
      </c>
      <c r="C142" s="0" t="n">
        <v>0.104910278714</v>
      </c>
      <c r="D142" s="0" t="n">
        <v>0.370909542993</v>
      </c>
      <c r="E142" s="0" t="n">
        <v>0.180742979559</v>
      </c>
      <c r="F142" s="0" t="n">
        <v>-1</v>
      </c>
      <c r="G142" s="0" t="n">
        <v>0.648779482088</v>
      </c>
      <c r="H142" s="0" t="n">
        <v>0.709381490204</v>
      </c>
      <c r="I142" s="3" t="n">
        <f aca="false">-2*SUM(IF(B142&lt;&gt;-1,LN(B142),0),IF(C142&lt;&gt;-1,LN(C142),0),IF(D142&lt;&gt;-1,LN(D142),0),IF(E142&lt;&gt;-1,LN(E142),0),IF(F142&lt;&gt;-1,LN(F142),0),IF(G142&lt;&gt;-1,LN(G142),0),IF(H142&lt;&gt;-1,LN(H142),0))</f>
        <v>31.1985570349854</v>
      </c>
      <c r="J142" s="3" t="n">
        <f aca="false">CHIDIST(I142,2*SUM(IF(B142&lt;&gt;-1,1,0),IF(C142&lt;&gt;-1,1,0),IF(D142&lt;&gt;-1,1,0),IF(E142&lt;&gt;-1,1,0),IF(F142&lt;&gt;-1,1,0),IF(G142&lt;&gt;-1,1,0),IF(H142&lt;&gt;-1,1,0)))</f>
        <v>0.00183720378756584</v>
      </c>
      <c r="K142" s="3" t="n">
        <f aca="false">IF(J142*1289&gt;=1,1,J142*1289)</f>
        <v>1</v>
      </c>
    </row>
    <row r="143" customFormat="false" ht="15" hidden="true" customHeight="false" outlineLevel="0" collapsed="false">
      <c r="A143" s="0" t="s">
        <v>170</v>
      </c>
      <c r="B143" s="0" t="n">
        <v>0.0298216479292</v>
      </c>
      <c r="C143" s="0" t="n">
        <v>-1</v>
      </c>
      <c r="D143" s="0" t="n">
        <v>0.135642729095</v>
      </c>
      <c r="E143" s="0" t="n">
        <v>0.0164072367491</v>
      </c>
      <c r="F143" s="0" t="n">
        <v>-1</v>
      </c>
      <c r="G143" s="0" t="n">
        <v>0.0341262811737</v>
      </c>
      <c r="H143" s="0" t="n">
        <v>-1</v>
      </c>
      <c r="I143" s="3" t="n">
        <f aca="false">-2*SUM(IF(B143&lt;&gt;-1,LN(B143),0),IF(C143&lt;&gt;-1,LN(C143),0),IF(D143&lt;&gt;-1,LN(D143),0),IF(E143&lt;&gt;-1,LN(E143),0),IF(F143&lt;&gt;-1,LN(F143),0),IF(G143&lt;&gt;-1,LN(G143),0),IF(H143&lt;&gt;-1,LN(H143),0))</f>
        <v>25.9959436186774</v>
      </c>
      <c r="J143" s="3" t="n">
        <f aca="false">CHIDIST(I143,2*SUM(IF(B143&lt;&gt;-1,1,0),IF(C143&lt;&gt;-1,1,0),IF(D143&lt;&gt;-1,1,0),IF(E143&lt;&gt;-1,1,0),IF(F143&lt;&gt;-1,1,0),IF(G143&lt;&gt;-1,1,0),IF(H143&lt;&gt;-1,1,0)))</f>
        <v>0.00105197968801415</v>
      </c>
      <c r="K143" s="3" t="n">
        <f aca="false">IF(J143*1289&gt;=1,1,J143*1289)</f>
        <v>1</v>
      </c>
    </row>
    <row r="144" customFormat="false" ht="15" hidden="true" customHeight="false" outlineLevel="0" collapsed="false">
      <c r="A144" s="0" t="s">
        <v>171</v>
      </c>
      <c r="B144" s="0" t="n">
        <v>0.497115388528</v>
      </c>
      <c r="C144" s="0" t="n">
        <v>0.463811577112</v>
      </c>
      <c r="D144" s="0" t="n">
        <v>0.174840381921</v>
      </c>
      <c r="E144" s="0" t="n">
        <v>0.649241524706</v>
      </c>
      <c r="F144" s="0" t="n">
        <v>-1</v>
      </c>
      <c r="G144" s="0" t="n">
        <v>0.789313818633</v>
      </c>
      <c r="H144" s="0" t="n">
        <v>-1</v>
      </c>
      <c r="I144" s="3" t="n">
        <f aca="false">-2*SUM(IF(B144&lt;&gt;-1,LN(B144),0),IF(C144&lt;&gt;-1,LN(C144),0),IF(D144&lt;&gt;-1,LN(D144),0),IF(E144&lt;&gt;-1,LN(E144),0),IF(F144&lt;&gt;-1,LN(F144),0),IF(G144&lt;&gt;-1,LN(G144),0),IF(H144&lt;&gt;-1,LN(H144),0))</f>
        <v>7.75926720970333</v>
      </c>
      <c r="J144" s="3" t="n">
        <f aca="false">CHIDIST(I144,2*SUM(IF(B144&lt;&gt;-1,1,0),IF(C144&lt;&gt;-1,1,0),IF(D144&lt;&gt;-1,1,0),IF(E144&lt;&gt;-1,1,0),IF(F144&lt;&gt;-1,1,0),IF(G144&lt;&gt;-1,1,0),IF(H144&lt;&gt;-1,1,0)))</f>
        <v>0.65233812921351</v>
      </c>
      <c r="K144" s="3" t="n">
        <f aca="false">IF(J144*1289&gt;=1,1,J144*1289)</f>
        <v>1</v>
      </c>
    </row>
    <row r="145" customFormat="false" ht="15" hidden="true" customHeight="false" outlineLevel="0" collapsed="false">
      <c r="A145" s="0" t="s">
        <v>172</v>
      </c>
      <c r="B145" s="0" t="n">
        <v>0.171317832285</v>
      </c>
      <c r="C145" s="0" t="n">
        <v>0.0137702548225</v>
      </c>
      <c r="D145" s="0" t="n">
        <v>0.67600064659</v>
      </c>
      <c r="E145" s="0" t="n">
        <v>0.0685357097672</v>
      </c>
      <c r="F145" s="0" t="n">
        <v>-1</v>
      </c>
      <c r="G145" s="0" t="n">
        <v>0.667477652478</v>
      </c>
      <c r="H145" s="0" t="n">
        <v>-1</v>
      </c>
      <c r="I145" s="3" t="n">
        <f aca="false">-2*SUM(IF(B145&lt;&gt;-1,LN(B145),0),IF(C145&lt;&gt;-1,LN(C145),0),IF(D145&lt;&gt;-1,LN(D145),0),IF(E145&lt;&gt;-1,LN(E145),0),IF(F145&lt;&gt;-1,LN(F145),0),IF(G145&lt;&gt;-1,LN(G145),0),IF(H145&lt;&gt;-1,LN(H145),0))</f>
        <v>19.0513804286876</v>
      </c>
      <c r="J145" s="3" t="n">
        <f aca="false">CHIDIST(I145,2*SUM(IF(B145&lt;&gt;-1,1,0),IF(C145&lt;&gt;-1,1,0),IF(D145&lt;&gt;-1,1,0),IF(E145&lt;&gt;-1,1,0),IF(F145&lt;&gt;-1,1,0),IF(G145&lt;&gt;-1,1,0),IF(H145&lt;&gt;-1,1,0)))</f>
        <v>0.0396149053263672</v>
      </c>
      <c r="K145" s="3" t="n">
        <f aca="false">IF(J145*1289&gt;=1,1,J145*1289)</f>
        <v>1</v>
      </c>
    </row>
    <row r="146" customFormat="false" ht="15" hidden="true" customHeight="false" outlineLevel="0" collapsed="false">
      <c r="A146" s="0" t="s">
        <v>173</v>
      </c>
      <c r="B146" s="0" t="n">
        <v>0.253009342835</v>
      </c>
      <c r="C146" s="0" t="n">
        <v>0.258226533969</v>
      </c>
      <c r="D146" s="0" t="n">
        <v>0.305528376962</v>
      </c>
      <c r="E146" s="0" t="n">
        <v>0.394626131264</v>
      </c>
      <c r="F146" s="0" t="n">
        <v>-1</v>
      </c>
      <c r="G146" s="0" t="n">
        <v>-1</v>
      </c>
      <c r="H146" s="0" t="n">
        <v>-1</v>
      </c>
      <c r="I146" s="3" t="n">
        <f aca="false">-2*SUM(IF(B146&lt;&gt;-1,LN(B146),0),IF(C146&lt;&gt;-1,LN(C146),0),IF(D146&lt;&gt;-1,LN(D146),0),IF(E146&lt;&gt;-1,LN(E146),0),IF(F146&lt;&gt;-1,LN(F146),0),IF(G146&lt;&gt;-1,LN(G146),0),IF(H146&lt;&gt;-1,LN(H146),0))</f>
        <v>9.68755197314314</v>
      </c>
      <c r="J146" s="3" t="n">
        <f aca="false">CHIDIST(I146,2*SUM(IF(B146&lt;&gt;-1,1,0),IF(C146&lt;&gt;-1,1,0),IF(D146&lt;&gt;-1,1,0),IF(E146&lt;&gt;-1,1,0),IF(F146&lt;&gt;-1,1,0),IF(G146&lt;&gt;-1,1,0),IF(H146&lt;&gt;-1,1,0)))</f>
        <v>0.28764398552669</v>
      </c>
      <c r="K146" s="3" t="n">
        <f aca="false">IF(J146*1289&gt;=1,1,J146*1289)</f>
        <v>1</v>
      </c>
    </row>
    <row r="147" customFormat="false" ht="15" hidden="true" customHeight="false" outlineLevel="0" collapsed="false">
      <c r="A147" s="0" t="s">
        <v>174</v>
      </c>
      <c r="B147" s="2" t="n">
        <v>6.70475354315E-005</v>
      </c>
      <c r="C147" s="0" t="n">
        <v>0.296528829947</v>
      </c>
      <c r="D147" s="0" t="n">
        <v>0.383090370173</v>
      </c>
      <c r="E147" s="0" t="n">
        <v>0.274572653842</v>
      </c>
      <c r="F147" s="0" t="n">
        <v>-1</v>
      </c>
      <c r="G147" s="0" t="n">
        <v>0.508114158954</v>
      </c>
      <c r="H147" s="0" t="n">
        <v>0.172127787843</v>
      </c>
      <c r="I147" s="3" t="n">
        <f aca="false">-2*SUM(IF(B147&lt;&gt;-1,LN(B147),0),IF(C147&lt;&gt;-1,LN(C147),0),IF(D147&lt;&gt;-1,LN(D147),0),IF(E147&lt;&gt;-1,LN(E147),0),IF(F147&lt;&gt;-1,LN(F147),0),IF(G147&lt;&gt;-1,LN(G147),0),IF(H147&lt;&gt;-1,LN(H147),0))</f>
        <v>31.028621074186</v>
      </c>
      <c r="J147" s="3" t="n">
        <f aca="false">CHIDIST(I147,2*SUM(IF(B147&lt;&gt;-1,1,0),IF(C147&lt;&gt;-1,1,0),IF(D147&lt;&gt;-1,1,0),IF(E147&lt;&gt;-1,1,0),IF(F147&lt;&gt;-1,1,0),IF(G147&lt;&gt;-1,1,0),IF(H147&lt;&gt;-1,1,0)))</f>
        <v>0.0019503140649135</v>
      </c>
      <c r="K147" s="3" t="n">
        <f aca="false">IF(J147*1289&gt;=1,1,J147*1289)</f>
        <v>1</v>
      </c>
    </row>
    <row r="148" customFormat="false" ht="15" hidden="true" customHeight="false" outlineLevel="0" collapsed="false">
      <c r="A148" s="0" t="s">
        <v>175</v>
      </c>
      <c r="B148" s="0" t="n">
        <v>0.0667445120931</v>
      </c>
      <c r="C148" s="0" t="n">
        <v>0.0539021124393</v>
      </c>
      <c r="D148" s="0" t="n">
        <v>-1</v>
      </c>
      <c r="E148" s="0" t="n">
        <v>0.46798741218</v>
      </c>
      <c r="F148" s="0" t="n">
        <v>-1</v>
      </c>
      <c r="G148" s="0" t="n">
        <v>0.00225002509459</v>
      </c>
      <c r="H148" s="0" t="n">
        <v>-1</v>
      </c>
      <c r="I148" s="3" t="n">
        <f aca="false">-2*SUM(IF(B148&lt;&gt;-1,LN(B148),0),IF(C148&lt;&gt;-1,LN(C148),0),IF(D148&lt;&gt;-1,LN(D148),0),IF(E148&lt;&gt;-1,LN(E148),0),IF(F148&lt;&gt;-1,LN(F148),0),IF(G148&lt;&gt;-1,LN(G148),0),IF(H148&lt;&gt;-1,LN(H148),0))</f>
        <v>24.9671932021624</v>
      </c>
      <c r="J148" s="3" t="n">
        <f aca="false">CHIDIST(I148,2*SUM(IF(B148&lt;&gt;-1,1,0),IF(C148&lt;&gt;-1,1,0),IF(D148&lt;&gt;-1,1,0),IF(E148&lt;&gt;-1,1,0),IF(F148&lt;&gt;-1,1,0),IF(G148&lt;&gt;-1,1,0),IF(H148&lt;&gt;-1,1,0)))</f>
        <v>0.00157458139559993</v>
      </c>
      <c r="K148" s="3" t="n">
        <f aca="false">IF(J148*1289&gt;=1,1,J148*1289)</f>
        <v>1</v>
      </c>
    </row>
    <row r="149" customFormat="false" ht="15" hidden="true" customHeight="false" outlineLevel="0" collapsed="false">
      <c r="A149" s="0" t="s">
        <v>176</v>
      </c>
      <c r="B149" s="0" t="n">
        <v>0.300838563164</v>
      </c>
      <c r="C149" s="0" t="n">
        <v>0.000831345746409</v>
      </c>
      <c r="D149" s="0" t="n">
        <v>-1</v>
      </c>
      <c r="E149" s="0" t="n">
        <v>0.270504014582</v>
      </c>
      <c r="F149" s="0" t="n">
        <v>-1</v>
      </c>
      <c r="G149" s="0" t="n">
        <v>0.0776324578397</v>
      </c>
      <c r="H149" s="0" t="n">
        <v>-1</v>
      </c>
      <c r="I149" s="3" t="n">
        <f aca="false">-2*SUM(IF(B149&lt;&gt;-1,LN(B149),0),IF(C149&lt;&gt;-1,LN(C149),0),IF(D149&lt;&gt;-1,LN(D149),0),IF(E149&lt;&gt;-1,LN(E149),0),IF(F149&lt;&gt;-1,LN(F149),0),IF(G149&lt;&gt;-1,LN(G149),0),IF(H149&lt;&gt;-1,LN(H149),0))</f>
        <v>24.3137685793487</v>
      </c>
      <c r="J149" s="3" t="n">
        <f aca="false">CHIDIST(I149,2*SUM(IF(B149&lt;&gt;-1,1,0),IF(C149&lt;&gt;-1,1,0),IF(D149&lt;&gt;-1,1,0),IF(E149&lt;&gt;-1,1,0),IF(F149&lt;&gt;-1,1,0),IF(G149&lt;&gt;-1,1,0),IF(H149&lt;&gt;-1,1,0)))</f>
        <v>0.00202991103345014</v>
      </c>
      <c r="K149" s="3" t="n">
        <f aca="false">IF(J149*1289&gt;=1,1,J149*1289)</f>
        <v>1</v>
      </c>
    </row>
    <row r="150" customFormat="false" ht="15" hidden="true" customHeight="false" outlineLevel="0" collapsed="false">
      <c r="A150" s="0" t="s">
        <v>177</v>
      </c>
      <c r="B150" s="0" t="n">
        <v>0.453260831301</v>
      </c>
      <c r="C150" s="0" t="n">
        <v>-1</v>
      </c>
      <c r="D150" s="0" t="n">
        <v>-1</v>
      </c>
      <c r="E150" s="0" t="n">
        <v>0.00302433002349</v>
      </c>
      <c r="F150" s="0" t="n">
        <v>-1</v>
      </c>
      <c r="G150" s="0" t="n">
        <v>0.178122909453</v>
      </c>
      <c r="H150" s="0" t="n">
        <v>-1</v>
      </c>
      <c r="I150" s="3" t="n">
        <f aca="false">-2*SUM(IF(B150&lt;&gt;-1,LN(B150),0),IF(C150&lt;&gt;-1,LN(C150),0),IF(D150&lt;&gt;-1,LN(D150),0),IF(E150&lt;&gt;-1,LN(E150),0),IF(F150&lt;&gt;-1,LN(F150),0),IF(G150&lt;&gt;-1,LN(G150),0),IF(H150&lt;&gt;-1,LN(H150),0))</f>
        <v>16.6352693779282</v>
      </c>
      <c r="J150" s="3" t="n">
        <f aca="false">CHIDIST(I150,2*SUM(IF(B150&lt;&gt;-1,1,0),IF(C150&lt;&gt;-1,1,0),IF(D150&lt;&gt;-1,1,0),IF(E150&lt;&gt;-1,1,0),IF(F150&lt;&gt;-1,1,0),IF(G150&lt;&gt;-1,1,0),IF(H150&lt;&gt;-1,1,0)))</f>
        <v>0.0107214188368086</v>
      </c>
      <c r="K150" s="3" t="n">
        <f aca="false">IF(J150*1289&gt;=1,1,J150*1289)</f>
        <v>1</v>
      </c>
    </row>
    <row r="151" customFormat="false" ht="15" hidden="true" customHeight="false" outlineLevel="0" collapsed="false">
      <c r="A151" s="0" t="s">
        <v>178</v>
      </c>
      <c r="B151" s="0" t="n">
        <v>0.654711981778</v>
      </c>
      <c r="C151" s="0" t="n">
        <v>0.0691266609774</v>
      </c>
      <c r="D151" s="0" t="n">
        <v>0.686012549483</v>
      </c>
      <c r="E151" s="0" t="n">
        <v>0.0213523833817</v>
      </c>
      <c r="F151" s="0" t="n">
        <v>-1</v>
      </c>
      <c r="G151" s="0" t="n">
        <v>0.085851907867</v>
      </c>
      <c r="H151" s="0" t="n">
        <v>0.137528930213</v>
      </c>
      <c r="I151" s="3" t="n">
        <f aca="false">-2*SUM(IF(B151&lt;&gt;-1,LN(B151),0),IF(C151&lt;&gt;-1,LN(C151),0),IF(D151&lt;&gt;-1,LN(D151),0),IF(E151&lt;&gt;-1,LN(E151),0),IF(F151&lt;&gt;-1,LN(F151),0),IF(G151&lt;&gt;-1,LN(G151),0),IF(H151&lt;&gt;-1,LN(H151),0))</f>
        <v>23.5157567477697</v>
      </c>
      <c r="J151" s="3" t="n">
        <f aca="false">CHIDIST(I151,2*SUM(IF(B151&lt;&gt;-1,1,0),IF(C151&lt;&gt;-1,1,0),IF(D151&lt;&gt;-1,1,0),IF(E151&lt;&gt;-1,1,0),IF(F151&lt;&gt;-1,1,0),IF(G151&lt;&gt;-1,1,0),IF(H151&lt;&gt;-1,1,0)))</f>
        <v>0.023653110386435</v>
      </c>
      <c r="K151" s="3" t="n">
        <f aca="false">IF(J151*1289&gt;=1,1,J151*1289)</f>
        <v>1</v>
      </c>
    </row>
    <row r="152" customFormat="false" ht="15" hidden="true" customHeight="false" outlineLevel="0" collapsed="false">
      <c r="A152" s="0" t="s">
        <v>179</v>
      </c>
      <c r="B152" s="0" t="n">
        <v>0.409126925943</v>
      </c>
      <c r="C152" s="0" t="n">
        <v>0.511916117903</v>
      </c>
      <c r="D152" s="0" t="n">
        <v>0.0566876379613</v>
      </c>
      <c r="E152" s="0" t="n">
        <v>0.00699388694669</v>
      </c>
      <c r="F152" s="0" t="n">
        <v>-1</v>
      </c>
      <c r="G152" s="0" t="n">
        <v>0.0324018183973</v>
      </c>
      <c r="H152" s="0" t="n">
        <v>0.0867278911698</v>
      </c>
      <c r="I152" s="3" t="n">
        <f aca="false">-2*SUM(IF(B152&lt;&gt;-1,LN(B152),0),IF(C152&lt;&gt;-1,LN(C152),0),IF(D152&lt;&gt;-1,LN(D152),0),IF(E152&lt;&gt;-1,LN(E152),0),IF(F152&lt;&gt;-1,LN(F152),0),IF(G152&lt;&gt;-1,LN(G152),0),IF(H152&lt;&gt;-1,LN(H152),0))</f>
        <v>30.5415254886718</v>
      </c>
      <c r="J152" s="3" t="n">
        <f aca="false">CHIDIST(I152,2*SUM(IF(B152&lt;&gt;-1,1,0),IF(C152&lt;&gt;-1,1,0),IF(D152&lt;&gt;-1,1,0),IF(E152&lt;&gt;-1,1,0),IF(F152&lt;&gt;-1,1,0),IF(G152&lt;&gt;-1,1,0),IF(H152&lt;&gt;-1,1,0)))</f>
        <v>0.00231299665340398</v>
      </c>
      <c r="K152" s="3" t="n">
        <f aca="false">IF(J152*1289&gt;=1,1,J152*1289)</f>
        <v>1</v>
      </c>
    </row>
    <row r="153" customFormat="false" ht="15" hidden="true" customHeight="false" outlineLevel="0" collapsed="false">
      <c r="A153" s="0" t="s">
        <v>180</v>
      </c>
      <c r="B153" s="0" t="n">
        <v>0.0102258480327</v>
      </c>
      <c r="C153" s="0" t="n">
        <v>0.0244394238535</v>
      </c>
      <c r="D153" s="0" t="n">
        <v>0.174840381921</v>
      </c>
      <c r="E153" s="0" t="n">
        <v>0.278564833356</v>
      </c>
      <c r="F153" s="0" t="n">
        <v>-1</v>
      </c>
      <c r="G153" s="0" t="n">
        <v>0.0682627607932</v>
      </c>
      <c r="H153" s="0" t="n">
        <v>-1</v>
      </c>
      <c r="I153" s="3" t="n">
        <f aca="false">-2*SUM(IF(B153&lt;&gt;-1,LN(B153),0),IF(C153&lt;&gt;-1,LN(C153),0),IF(D153&lt;&gt;-1,LN(D153),0),IF(E153&lt;&gt;-1,LN(E153),0),IF(F153&lt;&gt;-1,LN(F153),0),IF(G153&lt;&gt;-1,LN(G153),0),IF(H153&lt;&gt;-1,LN(H153),0))</f>
        <v>28.0015430594503</v>
      </c>
      <c r="J153" s="3" t="n">
        <f aca="false">CHIDIST(I153,2*SUM(IF(B153&lt;&gt;-1,1,0),IF(C153&lt;&gt;-1,1,0),IF(D153&lt;&gt;-1,1,0),IF(E153&lt;&gt;-1,1,0),IF(F153&lt;&gt;-1,1,0),IF(G153&lt;&gt;-1,1,0),IF(H153&lt;&gt;-1,1,0)))</f>
        <v>0.00180422222578622</v>
      </c>
      <c r="K153" s="3" t="n">
        <f aca="false">IF(J153*1289&gt;=1,1,J153*1289)</f>
        <v>1</v>
      </c>
    </row>
    <row r="154" customFormat="false" ht="15" hidden="true" customHeight="false" outlineLevel="0" collapsed="false">
      <c r="A154" s="0" t="s">
        <v>181</v>
      </c>
      <c r="B154" s="0" t="n">
        <v>0.694266554999</v>
      </c>
      <c r="C154" s="0" t="n">
        <v>0.122285880084</v>
      </c>
      <c r="D154" s="0" t="n">
        <v>0.523008534971</v>
      </c>
      <c r="E154" s="0" t="n">
        <v>0.639012704234</v>
      </c>
      <c r="F154" s="0" t="n">
        <v>-1</v>
      </c>
      <c r="G154" s="0" t="n">
        <v>-1</v>
      </c>
      <c r="H154" s="0" t="n">
        <v>-1</v>
      </c>
      <c r="I154" s="3" t="n">
        <f aca="false">-2*SUM(IF(B154&lt;&gt;-1,LN(B154),0),IF(C154&lt;&gt;-1,LN(C154),0),IF(D154&lt;&gt;-1,LN(D154),0),IF(E154&lt;&gt;-1,LN(E154),0),IF(F154&lt;&gt;-1,LN(F154),0),IF(G154&lt;&gt;-1,LN(G154),0),IF(H154&lt;&gt;-1,LN(H154),0))</f>
        <v>7.12456288487938</v>
      </c>
      <c r="J154" s="3" t="n">
        <f aca="false">CHIDIST(I154,2*SUM(IF(B154&lt;&gt;-1,1,0),IF(C154&lt;&gt;-1,1,0),IF(D154&lt;&gt;-1,1,0),IF(E154&lt;&gt;-1,1,0),IF(F154&lt;&gt;-1,1,0),IF(G154&lt;&gt;-1,1,0),IF(H154&lt;&gt;-1,1,0)))</f>
        <v>0.523254943121755</v>
      </c>
      <c r="K154" s="3" t="n">
        <f aca="false">IF(J154*1289&gt;=1,1,J154*1289)</f>
        <v>1</v>
      </c>
    </row>
    <row r="155" customFormat="false" ht="15" hidden="true" customHeight="false" outlineLevel="0" collapsed="false">
      <c r="A155" s="0" t="s">
        <v>182</v>
      </c>
      <c r="B155" s="0" t="n">
        <v>0.511533518578</v>
      </c>
      <c r="C155" s="0" t="n">
        <v>0.11259944605</v>
      </c>
      <c r="D155" s="0" t="n">
        <v>-1</v>
      </c>
      <c r="E155" s="0" t="n">
        <v>-1</v>
      </c>
      <c r="F155" s="0" t="n">
        <v>-1</v>
      </c>
      <c r="G155" s="0" t="n">
        <v>0.257931191276</v>
      </c>
      <c r="H155" s="0" t="n">
        <v>-1</v>
      </c>
      <c r="I155" s="3" t="n">
        <f aca="false">-2*SUM(IF(B155&lt;&gt;-1,LN(B155),0),IF(C155&lt;&gt;-1,LN(C155),0),IF(D155&lt;&gt;-1,LN(D155),0),IF(E155&lt;&gt;-1,LN(E155),0),IF(F155&lt;&gt;-1,LN(F155),0),IF(G155&lt;&gt;-1,LN(G155),0),IF(H155&lt;&gt;-1,LN(H155),0))</f>
        <v>8.41864615759674</v>
      </c>
      <c r="J155" s="3" t="n">
        <f aca="false">CHIDIST(I155,2*SUM(IF(B155&lt;&gt;-1,1,0),IF(C155&lt;&gt;-1,1,0),IF(D155&lt;&gt;-1,1,0),IF(E155&lt;&gt;-1,1,0),IF(F155&lt;&gt;-1,1,0),IF(G155&lt;&gt;-1,1,0),IF(H155&lt;&gt;-1,1,0)))</f>
        <v>0.209007915417466</v>
      </c>
      <c r="K155" s="3" t="n">
        <f aca="false">IF(J155*1289&gt;=1,1,J155*1289)</f>
        <v>1</v>
      </c>
    </row>
    <row r="156" customFormat="false" ht="15" hidden="true" customHeight="false" outlineLevel="0" collapsed="false">
      <c r="A156" s="0" t="s">
        <v>183</v>
      </c>
      <c r="B156" s="0" t="n">
        <v>0.445277353004</v>
      </c>
      <c r="C156" s="0" t="n">
        <v>0.225877535404</v>
      </c>
      <c r="D156" s="0" t="n">
        <v>-1</v>
      </c>
      <c r="E156" s="0" t="n">
        <v>0.000824053816185</v>
      </c>
      <c r="F156" s="0" t="n">
        <v>-1</v>
      </c>
      <c r="G156" s="0" t="n">
        <v>0.0247916998392</v>
      </c>
      <c r="H156" s="0" t="n">
        <v>0.161305359889</v>
      </c>
      <c r="I156" s="3" t="n">
        <f aca="false">-2*SUM(IF(B156&lt;&gt;-1,LN(B156),0),IF(C156&lt;&gt;-1,LN(C156),0),IF(D156&lt;&gt;-1,LN(D156),0),IF(E156&lt;&gt;-1,LN(E156),0),IF(F156&lt;&gt;-1,LN(F156),0),IF(G156&lt;&gt;-1,LN(G156),0),IF(H156&lt;&gt;-1,LN(H156),0))</f>
        <v>29.8395947624239</v>
      </c>
      <c r="J156" s="3" t="n">
        <f aca="false">CHIDIST(I156,2*SUM(IF(B156&lt;&gt;-1,1,0),IF(C156&lt;&gt;-1,1,0),IF(D156&lt;&gt;-1,1,0),IF(E156&lt;&gt;-1,1,0),IF(F156&lt;&gt;-1,1,0),IF(G156&lt;&gt;-1,1,0),IF(H156&lt;&gt;-1,1,0)))</f>
        <v>0.000909944113312467</v>
      </c>
      <c r="K156" s="3" t="n">
        <f aca="false">IF(J156*1289&gt;=1,1,J156*1289)</f>
        <v>1</v>
      </c>
    </row>
    <row r="157" customFormat="false" ht="15" hidden="true" customHeight="false" outlineLevel="0" collapsed="false">
      <c r="A157" s="0" t="s">
        <v>184</v>
      </c>
      <c r="B157" s="0" t="n">
        <v>0.153641272416</v>
      </c>
      <c r="C157" s="0" t="n">
        <v>0.0125267958174</v>
      </c>
      <c r="D157" s="0" t="n">
        <v>0.66567099805</v>
      </c>
      <c r="E157" s="0" t="n">
        <v>0.188436547944</v>
      </c>
      <c r="F157" s="0" t="n">
        <v>-1</v>
      </c>
      <c r="G157" s="0" t="n">
        <v>0.0238349160163</v>
      </c>
      <c r="H157" s="0" t="n">
        <v>0.460218485669</v>
      </c>
      <c r="I157" s="3" t="n">
        <f aca="false">-2*SUM(IF(B157&lt;&gt;-1,LN(B157),0),IF(C157&lt;&gt;-1,LN(C157),0),IF(D157&lt;&gt;-1,LN(D157),0),IF(E157&lt;&gt;-1,LN(E157),0),IF(F157&lt;&gt;-1,LN(F157),0),IF(G157&lt;&gt;-1,LN(G157),0),IF(H157&lt;&gt;-1,LN(H157),0))</f>
        <v>25.6832627530946</v>
      </c>
      <c r="J157" s="3" t="n">
        <f aca="false">CHIDIST(I157,2*SUM(IF(B157&lt;&gt;-1,1,0),IF(C157&lt;&gt;-1,1,0),IF(D157&lt;&gt;-1,1,0),IF(E157&lt;&gt;-1,1,0),IF(F157&lt;&gt;-1,1,0),IF(G157&lt;&gt;-1,1,0),IF(H157&lt;&gt;-1,1,0)))</f>
        <v>0.0118970930407465</v>
      </c>
      <c r="K157" s="3" t="n">
        <f aca="false">IF(J157*1289&gt;=1,1,J157*1289)</f>
        <v>1</v>
      </c>
    </row>
    <row r="158" customFormat="false" ht="15" hidden="true" customHeight="false" outlineLevel="0" collapsed="false">
      <c r="A158" s="0" t="s">
        <v>185</v>
      </c>
      <c r="B158" s="0" t="n">
        <v>0.0139089053483</v>
      </c>
      <c r="C158" s="0" t="n">
        <v>0.0173061720518</v>
      </c>
      <c r="D158" s="0" t="n">
        <v>0.142167093866</v>
      </c>
      <c r="E158" s="0" t="n">
        <v>0.231104336799</v>
      </c>
      <c r="F158" s="0" t="n">
        <v>-1</v>
      </c>
      <c r="G158" s="0" t="n">
        <v>0.15243488794</v>
      </c>
      <c r="H158" s="0" t="n">
        <v>-1</v>
      </c>
      <c r="I158" s="3" t="n">
        <f aca="false">-2*SUM(IF(B158&lt;&gt;-1,LN(B158),0),IF(C158&lt;&gt;-1,LN(C158),0),IF(D158&lt;&gt;-1,LN(D158),0),IF(E158&lt;&gt;-1,LN(E158),0),IF(F158&lt;&gt;-1,LN(F158),0),IF(G158&lt;&gt;-1,LN(G158),0),IF(H158&lt;&gt;-1,LN(H158),0))</f>
        <v>27.2571479535498</v>
      </c>
      <c r="J158" s="3" t="n">
        <f aca="false">CHIDIST(I158,2*SUM(IF(B158&lt;&gt;-1,1,0),IF(C158&lt;&gt;-1,1,0),IF(D158&lt;&gt;-1,1,0),IF(E158&lt;&gt;-1,1,0),IF(F158&lt;&gt;-1,1,0),IF(G158&lt;&gt;-1,1,0),IF(H158&lt;&gt;-1,1,0)))</f>
        <v>0.00237111430145806</v>
      </c>
      <c r="K158" s="3" t="n">
        <f aca="false">IF(J158*1289&gt;=1,1,J158*1289)</f>
        <v>1</v>
      </c>
    </row>
    <row r="159" customFormat="false" ht="15" hidden="true" customHeight="false" outlineLevel="0" collapsed="false">
      <c r="A159" s="0" t="s">
        <v>186</v>
      </c>
      <c r="B159" s="0" t="n">
        <v>0.00308111883508</v>
      </c>
      <c r="C159" s="0" t="n">
        <v>0.0861068313334</v>
      </c>
      <c r="D159" s="0" t="n">
        <v>0.360868962076</v>
      </c>
      <c r="E159" s="0" t="n">
        <v>0.251565898198</v>
      </c>
      <c r="F159" s="0" t="n">
        <v>-1</v>
      </c>
      <c r="G159" s="0" t="n">
        <v>0.476256084657</v>
      </c>
      <c r="H159" s="0" t="n">
        <v>0.51161939698</v>
      </c>
      <c r="I159" s="3" t="n">
        <f aca="false">-2*SUM(IF(B159&lt;&gt;-1,LN(B159),0),IF(C159&lt;&gt;-1,LN(C159),0),IF(D159&lt;&gt;-1,LN(D159),0),IF(E159&lt;&gt;-1,LN(E159),0),IF(F159&lt;&gt;-1,LN(F159),0),IF(G159&lt;&gt;-1,LN(G159),0),IF(H159&lt;&gt;-1,LN(H159),0))</f>
        <v>24.0917871326584</v>
      </c>
      <c r="J159" s="3" t="n">
        <f aca="false">CHIDIST(I159,2*SUM(IF(B159&lt;&gt;-1,1,0),IF(C159&lt;&gt;-1,1,0),IF(D159&lt;&gt;-1,1,0),IF(E159&lt;&gt;-1,1,0),IF(F159&lt;&gt;-1,1,0),IF(G159&lt;&gt;-1,1,0),IF(H159&lt;&gt;-1,1,0)))</f>
        <v>0.0197640804137371</v>
      </c>
      <c r="K159" s="3" t="n">
        <f aca="false">IF(J159*1289&gt;=1,1,J159*1289)</f>
        <v>1</v>
      </c>
    </row>
    <row r="160" customFormat="false" ht="15" hidden="true" customHeight="false" outlineLevel="0" collapsed="false">
      <c r="A160" s="0" t="s">
        <v>187</v>
      </c>
      <c r="B160" s="0" t="n">
        <v>0.0777891678352</v>
      </c>
      <c r="C160" s="0" t="n">
        <v>-1</v>
      </c>
      <c r="D160" s="0" t="n">
        <v>-1</v>
      </c>
      <c r="E160" s="0" t="n">
        <v>-1</v>
      </c>
      <c r="F160" s="0" t="n">
        <v>-1</v>
      </c>
      <c r="G160" s="0" t="n">
        <v>-1</v>
      </c>
      <c r="H160" s="0" t="n">
        <v>-1</v>
      </c>
      <c r="I160" s="3" t="n">
        <f aca="false">-2*SUM(IF(B160&lt;&gt;-1,LN(B160),0),IF(C160&lt;&gt;-1,LN(C160),0),IF(D160&lt;&gt;-1,LN(D160),0),IF(E160&lt;&gt;-1,LN(E160),0),IF(F160&lt;&gt;-1,LN(F160),0),IF(G160&lt;&gt;-1,LN(G160),0),IF(H160&lt;&gt;-1,LN(H160),0))</f>
        <v>5.10750617680268</v>
      </c>
      <c r="J160" s="3" t="n">
        <f aca="false">CHIDIST(I160,2*SUM(IF(B160&lt;&gt;-1,1,0),IF(C160&lt;&gt;-1,1,0),IF(D160&lt;&gt;-1,1,0),IF(E160&lt;&gt;-1,1,0),IF(F160&lt;&gt;-1,1,0),IF(G160&lt;&gt;-1,1,0),IF(H160&lt;&gt;-1,1,0)))</f>
        <v>0.0777891678352</v>
      </c>
      <c r="K160" s="3" t="n">
        <f aca="false">IF(J160*1289&gt;=1,1,J160*1289)</f>
        <v>1</v>
      </c>
    </row>
    <row r="161" customFormat="false" ht="15" hidden="true" customHeight="false" outlineLevel="0" collapsed="false">
      <c r="A161" s="0" t="s">
        <v>188</v>
      </c>
      <c r="B161" s="0" t="n">
        <v>0.914412770007</v>
      </c>
      <c r="C161" s="0" t="n">
        <v>0.336161233033</v>
      </c>
      <c r="D161" s="0" t="n">
        <v>0.0134531762036</v>
      </c>
      <c r="E161" s="0" t="n">
        <v>0.000587314682861</v>
      </c>
      <c r="F161" s="0" t="n">
        <v>-1</v>
      </c>
      <c r="G161" s="0" t="n">
        <v>0.268574180782</v>
      </c>
      <c r="H161" s="0" t="n">
        <v>-1</v>
      </c>
      <c r="I161" s="3" t="n">
        <f aca="false">-2*SUM(IF(B161&lt;&gt;-1,LN(B161),0),IF(C161&lt;&gt;-1,LN(C161),0),IF(D161&lt;&gt;-1,LN(D161),0),IF(E161&lt;&gt;-1,LN(E161),0),IF(F161&lt;&gt;-1,LN(F161),0),IF(G161&lt;&gt;-1,LN(G161),0),IF(H161&lt;&gt;-1,LN(H161),0))</f>
        <v>28.4855110934018</v>
      </c>
      <c r="J161" s="3" t="n">
        <f aca="false">CHIDIST(I161,2*SUM(IF(B161&lt;&gt;-1,1,0),IF(C161&lt;&gt;-1,1,0),IF(D161&lt;&gt;-1,1,0),IF(E161&lt;&gt;-1,1,0),IF(F161&lt;&gt;-1,1,0),IF(G161&lt;&gt;-1,1,0),IF(H161&lt;&gt;-1,1,0)))</f>
        <v>0.0015086591772573</v>
      </c>
      <c r="K161" s="3" t="n">
        <f aca="false">IF(J161*1289&gt;=1,1,J161*1289)</f>
        <v>1</v>
      </c>
    </row>
    <row r="162" customFormat="false" ht="15" hidden="true" customHeight="false" outlineLevel="0" collapsed="false">
      <c r="A162" s="0" t="s">
        <v>189</v>
      </c>
      <c r="B162" s="0" t="n">
        <v>0.0801140571856</v>
      </c>
      <c r="C162" s="0" t="n">
        <v>0.245451998799</v>
      </c>
      <c r="D162" s="0" t="n">
        <v>0.290896071239</v>
      </c>
      <c r="E162" s="0" t="n">
        <v>0.0798704667578</v>
      </c>
      <c r="F162" s="0" t="n">
        <v>-1</v>
      </c>
      <c r="G162" s="0" t="n">
        <v>0.505121303822</v>
      </c>
      <c r="H162" s="0" t="n">
        <v>-1</v>
      </c>
      <c r="I162" s="3" t="n">
        <f aca="false">-2*SUM(IF(B162&lt;&gt;-1,LN(B162),0),IF(C162&lt;&gt;-1,LN(C162),0),IF(D162&lt;&gt;-1,LN(D162),0),IF(E162&lt;&gt;-1,LN(E162),0),IF(F162&lt;&gt;-1,LN(F162),0),IF(G162&lt;&gt;-1,LN(G162),0),IF(H162&lt;&gt;-1,LN(H162),0))</f>
        <v>16.7481056682689</v>
      </c>
      <c r="J162" s="3" t="n">
        <f aca="false">CHIDIST(I162,2*SUM(IF(B162&lt;&gt;-1,1,0),IF(C162&lt;&gt;-1,1,0),IF(D162&lt;&gt;-1,1,0),IF(E162&lt;&gt;-1,1,0),IF(F162&lt;&gt;-1,1,0),IF(G162&lt;&gt;-1,1,0),IF(H162&lt;&gt;-1,1,0)))</f>
        <v>0.0801269188836758</v>
      </c>
      <c r="K162" s="3" t="n">
        <f aca="false">IF(J162*1289&gt;=1,1,J162*1289)</f>
        <v>1</v>
      </c>
    </row>
    <row r="163" customFormat="false" ht="15" hidden="true" customHeight="false" outlineLevel="0" collapsed="false">
      <c r="A163" s="0" t="s">
        <v>190</v>
      </c>
      <c r="B163" s="0" t="n">
        <v>0.0890945966464</v>
      </c>
      <c r="C163" s="0" t="n">
        <v>0.0280452294892</v>
      </c>
      <c r="D163" s="0" t="n">
        <v>0.551984690708</v>
      </c>
      <c r="E163" s="0" t="n">
        <v>0.00484987722246</v>
      </c>
      <c r="F163" s="0" t="n">
        <v>-1</v>
      </c>
      <c r="G163" s="0" t="n">
        <v>0.22135996184</v>
      </c>
      <c r="H163" s="0" t="n">
        <v>-1</v>
      </c>
      <c r="I163" s="3" t="n">
        <f aca="false">-2*SUM(IF(B163&lt;&gt;-1,LN(B163),0),IF(C163&lt;&gt;-1,LN(C163),0),IF(D163&lt;&gt;-1,LN(D163),0),IF(E163&lt;&gt;-1,LN(E163),0),IF(F163&lt;&gt;-1,LN(F163),0),IF(G163&lt;&gt;-1,LN(G163),0),IF(H163&lt;&gt;-1,LN(H163),0))</f>
        <v>26.8459905914471</v>
      </c>
      <c r="J163" s="3" t="n">
        <f aca="false">CHIDIST(I163,2*SUM(IF(B163&lt;&gt;-1,1,0),IF(C163&lt;&gt;-1,1,0),IF(D163&lt;&gt;-1,1,0),IF(E163&lt;&gt;-1,1,0),IF(F163&lt;&gt;-1,1,0),IF(G163&lt;&gt;-1,1,0),IF(H163&lt;&gt;-1,1,0)))</f>
        <v>0.0027544732388001</v>
      </c>
      <c r="K163" s="3" t="n">
        <f aca="false">IF(J163*1289&gt;=1,1,J163*1289)</f>
        <v>1</v>
      </c>
    </row>
    <row r="164" customFormat="false" ht="15" hidden="true" customHeight="false" outlineLevel="0" collapsed="false">
      <c r="A164" s="0" t="s">
        <v>191</v>
      </c>
      <c r="B164" s="0" t="n">
        <v>0.626504232893</v>
      </c>
      <c r="C164" s="0" t="n">
        <v>0.000445179957036</v>
      </c>
      <c r="D164" s="0" t="n">
        <v>-1</v>
      </c>
      <c r="E164" s="0" t="n">
        <v>0.120026424049</v>
      </c>
      <c r="F164" s="0" t="n">
        <v>-1</v>
      </c>
      <c r="G164" s="0" t="n">
        <v>-1</v>
      </c>
      <c r="H164" s="0" t="n">
        <v>-1</v>
      </c>
      <c r="I164" s="3" t="n">
        <f aca="false">-2*SUM(IF(B164&lt;&gt;-1,LN(B164),0),IF(C164&lt;&gt;-1,LN(C164),0),IF(D164&lt;&gt;-1,LN(D164),0),IF(E164&lt;&gt;-1,LN(E164),0),IF(F164&lt;&gt;-1,LN(F164),0),IF(G164&lt;&gt;-1,LN(G164),0),IF(H164&lt;&gt;-1,LN(H164),0))</f>
        <v>20.6093501359977</v>
      </c>
      <c r="J164" s="3" t="n">
        <f aca="false">CHIDIST(I164,2*SUM(IF(B164&lt;&gt;-1,1,0),IF(C164&lt;&gt;-1,1,0),IF(D164&lt;&gt;-1,1,0),IF(E164&lt;&gt;-1,1,0),IF(F164&lt;&gt;-1,1,0),IF(G164&lt;&gt;-1,1,0),IF(H164&lt;&gt;-1,1,0)))</f>
        <v>0.0021557965643392</v>
      </c>
      <c r="K164" s="3" t="n">
        <f aca="false">IF(J164*1289&gt;=1,1,J164*1289)</f>
        <v>1</v>
      </c>
    </row>
    <row r="165" customFormat="false" ht="15" hidden="true" customHeight="false" outlineLevel="0" collapsed="false">
      <c r="A165" s="0" t="s">
        <v>192</v>
      </c>
      <c r="B165" s="0" t="n">
        <v>0.0011306389507</v>
      </c>
      <c r="C165" s="0" t="n">
        <v>0.0371300120127</v>
      </c>
      <c r="D165" s="0" t="n">
        <v>0.223748497167</v>
      </c>
      <c r="E165" s="0" t="n">
        <v>0.346596676583</v>
      </c>
      <c r="F165" s="0" t="n">
        <v>-1</v>
      </c>
      <c r="G165" s="0" t="n">
        <v>0.272114630366</v>
      </c>
      <c r="H165" s="0" t="n">
        <v>-1</v>
      </c>
      <c r="I165" s="3" t="n">
        <f aca="false">-2*SUM(IF(B165&lt;&gt;-1,LN(B165),0),IF(C165&lt;&gt;-1,LN(C165),0),IF(D165&lt;&gt;-1,LN(D165),0),IF(E165&lt;&gt;-1,LN(E165),0),IF(F165&lt;&gt;-1,LN(F165),0),IF(G165&lt;&gt;-1,LN(G165),0),IF(H165&lt;&gt;-1,LN(H165),0))</f>
        <v>27.8733200906273</v>
      </c>
      <c r="J165" s="3" t="n">
        <f aca="false">CHIDIST(I165,2*SUM(IF(B165&lt;&gt;-1,1,0),IF(C165&lt;&gt;-1,1,0),IF(D165&lt;&gt;-1,1,0),IF(E165&lt;&gt;-1,1,0),IF(F165&lt;&gt;-1,1,0),IF(G165&lt;&gt;-1,1,0),IF(H165&lt;&gt;-1,1,0)))</f>
        <v>0.00189148935390892</v>
      </c>
      <c r="K165" s="3" t="n">
        <f aca="false">IF(J165*1289&gt;=1,1,J165*1289)</f>
        <v>1</v>
      </c>
    </row>
    <row r="166" customFormat="false" ht="15" hidden="true" customHeight="false" outlineLevel="0" collapsed="false">
      <c r="A166" s="0" t="s">
        <v>193</v>
      </c>
      <c r="B166" s="0" t="n">
        <v>0.246870163733</v>
      </c>
      <c r="C166" s="0" t="n">
        <v>-1</v>
      </c>
      <c r="D166" s="0" t="n">
        <v>-1</v>
      </c>
      <c r="E166" s="0" t="n">
        <v>0.768858335136</v>
      </c>
      <c r="F166" s="0" t="n">
        <v>-1</v>
      </c>
      <c r="G166" s="0" t="n">
        <v>0.16876424439</v>
      </c>
      <c r="H166" s="0" t="n">
        <v>-1</v>
      </c>
      <c r="I166" s="3" t="n">
        <f aca="false">-2*SUM(IF(B166&lt;&gt;-1,LN(B166),0),IF(C166&lt;&gt;-1,LN(C166),0),IF(D166&lt;&gt;-1,LN(D166),0),IF(E166&lt;&gt;-1,LN(E166),0),IF(F166&lt;&gt;-1,LN(F166),0),IF(G166&lt;&gt;-1,LN(G166),0),IF(H166&lt;&gt;-1,LN(H166),0))</f>
        <v>6.88198764217784</v>
      </c>
      <c r="J166" s="3" t="n">
        <f aca="false">CHIDIST(I166,2*SUM(IF(B166&lt;&gt;-1,1,0),IF(C166&lt;&gt;-1,1,0),IF(D166&lt;&gt;-1,1,0),IF(E166&lt;&gt;-1,1,0),IF(F166&lt;&gt;-1,1,0),IF(G166&lt;&gt;-1,1,0),IF(H166&lt;&gt;-1,1,0)))</f>
        <v>0.331899024158003</v>
      </c>
      <c r="K166" s="3" t="n">
        <f aca="false">IF(J166*1289&gt;=1,1,J166*1289)</f>
        <v>1</v>
      </c>
    </row>
    <row r="167" customFormat="false" ht="15" hidden="true" customHeight="false" outlineLevel="0" collapsed="false">
      <c r="A167" s="0" t="s">
        <v>194</v>
      </c>
      <c r="B167" s="0" t="n">
        <v>0.930281378245</v>
      </c>
      <c r="C167" s="0" t="n">
        <v>0.358455802374</v>
      </c>
      <c r="D167" s="0" t="n">
        <v>0.0166810153627</v>
      </c>
      <c r="E167" s="0" t="n">
        <v>0.000851056369988</v>
      </c>
      <c r="F167" s="0" t="n">
        <v>-1</v>
      </c>
      <c r="G167" s="0" t="n">
        <v>0.299902277016</v>
      </c>
      <c r="H167" s="0" t="n">
        <v>-1</v>
      </c>
      <c r="I167" s="3" t="n">
        <f aca="false">-2*SUM(IF(B167&lt;&gt;-1,LN(B167),0),IF(C167&lt;&gt;-1,LN(C167),0),IF(D167&lt;&gt;-1,LN(D167),0),IF(E167&lt;&gt;-1,LN(E167),0),IF(F167&lt;&gt;-1,LN(F167),0),IF(G167&lt;&gt;-1,LN(G167),0),IF(H167&lt;&gt;-1,LN(H167),0))</f>
        <v>26.9300657922992</v>
      </c>
      <c r="J167" s="3" t="n">
        <f aca="false">CHIDIST(I167,2*SUM(IF(B167&lt;&gt;-1,1,0),IF(C167&lt;&gt;-1,1,0),IF(D167&lt;&gt;-1,1,0),IF(E167&lt;&gt;-1,1,0),IF(F167&lt;&gt;-1,1,0),IF(G167&lt;&gt;-1,1,0),IF(H167&lt;&gt;-1,1,0)))</f>
        <v>0.00267150794637126</v>
      </c>
      <c r="K167" s="3" t="n">
        <f aca="false">IF(J167*1289&gt;=1,1,J167*1289)</f>
        <v>1</v>
      </c>
    </row>
    <row r="168" customFormat="false" ht="15" hidden="true" customHeight="false" outlineLevel="0" collapsed="false">
      <c r="A168" s="0" t="s">
        <v>195</v>
      </c>
      <c r="B168" s="0" t="n">
        <v>0.354805274975</v>
      </c>
      <c r="C168" s="0" t="n">
        <v>-1</v>
      </c>
      <c r="D168" s="0" t="n">
        <v>0.636494512745</v>
      </c>
      <c r="E168" s="0" t="n">
        <v>0.0125864152788</v>
      </c>
      <c r="F168" s="0" t="n">
        <v>-1</v>
      </c>
      <c r="G168" s="0" t="n">
        <v>0.0544297339663</v>
      </c>
      <c r="H168" s="0" t="n">
        <v>-1</v>
      </c>
      <c r="I168" s="3" t="n">
        <f aca="false">-2*SUM(IF(B168&lt;&gt;-1,LN(B168),0),IF(C168&lt;&gt;-1,LN(C168),0),IF(D168&lt;&gt;-1,LN(D168),0),IF(E168&lt;&gt;-1,LN(E168),0),IF(F168&lt;&gt;-1,LN(F168),0),IF(G168&lt;&gt;-1,LN(G168),0),IF(H168&lt;&gt;-1,LN(H168),0))</f>
        <v>17.5478950730076</v>
      </c>
      <c r="J168" s="3" t="n">
        <f aca="false">CHIDIST(I168,2*SUM(IF(B168&lt;&gt;-1,1,0),IF(C168&lt;&gt;-1,1,0),IF(D168&lt;&gt;-1,1,0),IF(E168&lt;&gt;-1,1,0),IF(F168&lt;&gt;-1,1,0),IF(G168&lt;&gt;-1,1,0),IF(H168&lt;&gt;-1,1,0)))</f>
        <v>0.0248834995967429</v>
      </c>
      <c r="K168" s="3" t="n">
        <f aca="false">IF(J168*1289&gt;=1,1,J168*1289)</f>
        <v>1</v>
      </c>
    </row>
    <row r="169" customFormat="false" ht="15" hidden="true" customHeight="false" outlineLevel="0" collapsed="false">
      <c r="A169" s="0" t="s">
        <v>196</v>
      </c>
      <c r="B169" s="0" t="n">
        <v>0.356526591738</v>
      </c>
      <c r="C169" s="0" t="n">
        <v>-1</v>
      </c>
      <c r="D169" s="0" t="n">
        <v>0.229233448927</v>
      </c>
      <c r="E169" s="0" t="n">
        <v>0.0488377341512</v>
      </c>
      <c r="F169" s="0" t="n">
        <v>-1</v>
      </c>
      <c r="G169" s="0" t="n">
        <v>0.00173602003368</v>
      </c>
      <c r="H169" s="0" t="n">
        <v>0.136339969314</v>
      </c>
      <c r="I169" s="3" t="n">
        <f aca="false">-2*SUM(IF(B169&lt;&gt;-1,LN(B169),0),IF(C169&lt;&gt;-1,LN(C169),0),IF(D169&lt;&gt;-1,LN(D169),0),IF(E169&lt;&gt;-1,LN(E169),0),IF(F169&lt;&gt;-1,LN(F169),0),IF(G169&lt;&gt;-1,LN(G169),0),IF(H169&lt;&gt;-1,LN(H169),0))</f>
        <v>27.7447534054952</v>
      </c>
      <c r="J169" s="3" t="n">
        <f aca="false">CHIDIST(I169,2*SUM(IF(B169&lt;&gt;-1,1,0),IF(C169&lt;&gt;-1,1,0),IF(D169&lt;&gt;-1,1,0),IF(E169&lt;&gt;-1,1,0),IF(F169&lt;&gt;-1,1,0),IF(G169&lt;&gt;-1,1,0),IF(H169&lt;&gt;-1,1,0)))</f>
        <v>0.00198308857941047</v>
      </c>
      <c r="K169" s="3" t="n">
        <f aca="false">IF(J169*1289&gt;=1,1,J169*1289)</f>
        <v>1</v>
      </c>
    </row>
    <row r="170" customFormat="false" ht="15" hidden="true" customHeight="false" outlineLevel="0" collapsed="false">
      <c r="A170" s="0" t="s">
        <v>197</v>
      </c>
      <c r="B170" s="0" t="n">
        <v>0.735770955709</v>
      </c>
      <c r="C170" s="0" t="n">
        <v>0.198988036902</v>
      </c>
      <c r="D170" s="0" t="n">
        <v>-1</v>
      </c>
      <c r="E170" s="0" t="n">
        <v>0.000470128472626</v>
      </c>
      <c r="F170" s="0" t="n">
        <v>-1</v>
      </c>
      <c r="G170" s="0" t="n">
        <v>0.103461206677</v>
      </c>
      <c r="H170" s="0" t="n">
        <v>0.141391405803</v>
      </c>
      <c r="I170" s="3" t="n">
        <f aca="false">-2*SUM(IF(B170&lt;&gt;-1,LN(B170),0),IF(C170&lt;&gt;-1,LN(C170),0),IF(D170&lt;&gt;-1,LN(D170),0),IF(E170&lt;&gt;-1,LN(E170),0),IF(F170&lt;&gt;-1,LN(F170),0),IF(G170&lt;&gt;-1,LN(G170),0),IF(H170&lt;&gt;-1,LN(H170),0))</f>
        <v>27.6172667897014</v>
      </c>
      <c r="J170" s="3" t="n">
        <f aca="false">CHIDIST(I170,2*SUM(IF(B170&lt;&gt;-1,1,0),IF(C170&lt;&gt;-1,1,0),IF(D170&lt;&gt;-1,1,0),IF(E170&lt;&gt;-1,1,0),IF(F170&lt;&gt;-1,1,0),IF(G170&lt;&gt;-1,1,0),IF(H170&lt;&gt;-1,1,0)))</f>
        <v>0.00207815163518709</v>
      </c>
      <c r="K170" s="3" t="n">
        <f aca="false">IF(J170*1289&gt;=1,1,J170*1289)</f>
        <v>1</v>
      </c>
    </row>
    <row r="171" customFormat="false" ht="15" hidden="true" customHeight="false" outlineLevel="0" collapsed="false">
      <c r="A171" s="0" t="s">
        <v>198</v>
      </c>
      <c r="B171" s="0" t="n">
        <v>0.308029113298</v>
      </c>
      <c r="C171" s="0" t="n">
        <v>-1</v>
      </c>
      <c r="D171" s="0" t="n">
        <v>-1</v>
      </c>
      <c r="E171" s="0" t="n">
        <v>0.0178810020842</v>
      </c>
      <c r="F171" s="0" t="n">
        <v>-1</v>
      </c>
      <c r="G171" s="0" t="n">
        <v>0.198376021339</v>
      </c>
      <c r="H171" s="0" t="n">
        <v>-1</v>
      </c>
      <c r="I171" s="3" t="n">
        <f aca="false">-2*SUM(IF(B171&lt;&gt;-1,LN(B171),0),IF(C171&lt;&gt;-1,LN(C171),0),IF(D171&lt;&gt;-1,LN(D171),0),IF(E171&lt;&gt;-1,LN(E171),0),IF(F171&lt;&gt;-1,LN(F171),0),IF(G171&lt;&gt;-1,LN(G171),0),IF(H171&lt;&gt;-1,LN(H171),0))</f>
        <v>13.638336788465</v>
      </c>
      <c r="J171" s="3" t="n">
        <f aca="false">CHIDIST(I171,2*SUM(IF(B171&lt;&gt;-1,1,0),IF(C171&lt;&gt;-1,1,0),IF(D171&lt;&gt;-1,1,0),IF(E171&lt;&gt;-1,1,0),IF(F171&lt;&gt;-1,1,0),IF(G171&lt;&gt;-1,1,0),IF(H171&lt;&gt;-1,1,0)))</f>
        <v>0.0339476578024893</v>
      </c>
      <c r="K171" s="3" t="n">
        <f aca="false">IF(J171*1289&gt;=1,1,J171*1289)</f>
        <v>1</v>
      </c>
    </row>
    <row r="172" customFormat="false" ht="15" hidden="true" customHeight="false" outlineLevel="0" collapsed="false">
      <c r="A172" s="0" t="s">
        <v>199</v>
      </c>
      <c r="B172" s="0" t="n">
        <v>0.0353051657211</v>
      </c>
      <c r="C172" s="0" t="n">
        <v>0.811184945654</v>
      </c>
      <c r="D172" s="0" t="n">
        <v>0.601842232287</v>
      </c>
      <c r="E172" s="0" t="n">
        <v>0.146246741785</v>
      </c>
      <c r="F172" s="0" t="n">
        <v>-1</v>
      </c>
      <c r="G172" s="0" t="n">
        <v>0.230171654425</v>
      </c>
      <c r="H172" s="0" t="n">
        <v>0.682454996902</v>
      </c>
      <c r="I172" s="3" t="n">
        <f aca="false">-2*SUM(IF(B172&lt;&gt;-1,LN(B172),0),IF(C172&lt;&gt;-1,LN(C172),0),IF(D172&lt;&gt;-1,LN(D172),0),IF(E172&lt;&gt;-1,LN(E172),0),IF(F172&lt;&gt;-1,LN(F172),0),IF(G172&lt;&gt;-1,LN(G172),0),IF(H172&lt;&gt;-1,LN(H172),0))</f>
        <v>15.6683876443144</v>
      </c>
      <c r="J172" s="3" t="n">
        <f aca="false">CHIDIST(I172,2*SUM(IF(B172&lt;&gt;-1,1,0),IF(C172&lt;&gt;-1,1,0),IF(D172&lt;&gt;-1,1,0),IF(E172&lt;&gt;-1,1,0),IF(F172&lt;&gt;-1,1,0),IF(G172&lt;&gt;-1,1,0),IF(H172&lt;&gt;-1,1,0)))</f>
        <v>0.206900889254825</v>
      </c>
      <c r="K172" s="3" t="n">
        <f aca="false">IF(J172*1289&gt;=1,1,J172*1289)</f>
        <v>1</v>
      </c>
    </row>
    <row r="173" customFormat="false" ht="15" hidden="true" customHeight="false" outlineLevel="0" collapsed="false">
      <c r="A173" s="0" t="s">
        <v>200</v>
      </c>
      <c r="B173" s="0" t="n">
        <v>0.0615723323972</v>
      </c>
      <c r="C173" s="0" t="n">
        <v>-1</v>
      </c>
      <c r="D173" s="0" t="n">
        <v>-1</v>
      </c>
      <c r="E173" s="0" t="n">
        <v>0.0231665884568</v>
      </c>
      <c r="F173" s="0" t="n">
        <v>-1</v>
      </c>
      <c r="G173" s="0" t="n">
        <v>0.229409167992</v>
      </c>
      <c r="H173" s="0" t="n">
        <v>-1</v>
      </c>
      <c r="I173" s="3" t="n">
        <f aca="false">-2*SUM(IF(B173&lt;&gt;-1,LN(B173),0),IF(C173&lt;&gt;-1,LN(C173),0),IF(D173&lt;&gt;-1,LN(D173),0),IF(E173&lt;&gt;-1,LN(E173),0),IF(F173&lt;&gt;-1,LN(F173),0),IF(G173&lt;&gt;-1,LN(G173),0),IF(H173&lt;&gt;-1,LN(H173),0))</f>
        <v>16.0496699195623</v>
      </c>
      <c r="J173" s="3" t="n">
        <f aca="false">CHIDIST(I173,2*SUM(IF(B173&lt;&gt;-1,1,0),IF(C173&lt;&gt;-1,1,0),IF(D173&lt;&gt;-1,1,0),IF(E173&lt;&gt;-1,1,0),IF(F173&lt;&gt;-1,1,0),IF(G173&lt;&gt;-1,1,0),IF(H173&lt;&gt;-1,1,0)))</f>
        <v>0.0134898376758705</v>
      </c>
      <c r="K173" s="3" t="n">
        <f aca="false">IF(J173*1289&gt;=1,1,J173*1289)</f>
        <v>1</v>
      </c>
    </row>
    <row r="174" customFormat="false" ht="15" hidden="true" customHeight="false" outlineLevel="0" collapsed="false">
      <c r="A174" s="0" t="s">
        <v>201</v>
      </c>
      <c r="B174" s="0" t="n">
        <v>0.926613665027</v>
      </c>
      <c r="C174" s="0" t="n">
        <v>0.352953186217</v>
      </c>
      <c r="D174" s="0" t="n">
        <v>0.0158370696791</v>
      </c>
      <c r="E174" s="0" t="n">
        <v>0.000778185284797</v>
      </c>
      <c r="F174" s="0" t="n">
        <v>-1</v>
      </c>
      <c r="G174" s="0" t="n">
        <v>0.292084239134</v>
      </c>
      <c r="H174" s="0" t="n">
        <v>-1</v>
      </c>
      <c r="I174" s="3" t="n">
        <f aca="false">-2*SUM(IF(B174&lt;&gt;-1,LN(B174),0),IF(C174&lt;&gt;-1,LN(C174),0),IF(D174&lt;&gt;-1,LN(D174),0),IF(E174&lt;&gt;-1,LN(E174),0),IF(F174&lt;&gt;-1,LN(F174),0),IF(G174&lt;&gt;-1,LN(G174),0),IF(H174&lt;&gt;-1,LN(H174),0))</f>
        <v>27.3045984922639</v>
      </c>
      <c r="J174" s="3" t="n">
        <f aca="false">CHIDIST(I174,2*SUM(IF(B174&lt;&gt;-1,1,0),IF(C174&lt;&gt;-1,1,0),IF(D174&lt;&gt;-1,1,0),IF(E174&lt;&gt;-1,1,0),IF(F174&lt;&gt;-1,1,0),IF(G174&lt;&gt;-1,1,0),IF(H174&lt;&gt;-1,1,0)))</f>
        <v>0.00233034328728568</v>
      </c>
      <c r="K174" s="3" t="n">
        <f aca="false">IF(J174*1289&gt;=1,1,J174*1289)</f>
        <v>1</v>
      </c>
    </row>
    <row r="175" customFormat="false" ht="15" hidden="true" customHeight="false" outlineLevel="0" collapsed="false">
      <c r="A175" s="0" t="s">
        <v>202</v>
      </c>
      <c r="B175" s="0" t="n">
        <v>0.613317950938</v>
      </c>
      <c r="C175" s="0" t="n">
        <v>0.000405483771835</v>
      </c>
      <c r="D175" s="0" t="n">
        <v>-1</v>
      </c>
      <c r="E175" s="0" t="n">
        <v>0.11534775045</v>
      </c>
      <c r="F175" s="0" t="n">
        <v>-1</v>
      </c>
      <c r="G175" s="0" t="n">
        <v>-1</v>
      </c>
      <c r="H175" s="0" t="n">
        <v>-1</v>
      </c>
      <c r="I175" s="3" t="n">
        <f aca="false">-2*SUM(IF(B175&lt;&gt;-1,LN(B175),0),IF(C175&lt;&gt;-1,LN(C175),0),IF(D175&lt;&gt;-1,LN(D175),0),IF(E175&lt;&gt;-1,LN(E175),0),IF(F175&lt;&gt;-1,LN(F175),0),IF(G175&lt;&gt;-1,LN(G175),0),IF(H175&lt;&gt;-1,LN(H175),0))</f>
        <v>20.918210598405</v>
      </c>
      <c r="J175" s="3" t="n">
        <f aca="false">CHIDIST(I175,2*SUM(IF(B175&lt;&gt;-1,1,0),IF(C175&lt;&gt;-1,1,0),IF(D175&lt;&gt;-1,1,0),IF(E175&lt;&gt;-1,1,0),IF(F175&lt;&gt;-1,1,0),IF(G175&lt;&gt;-1,1,0),IF(H175&lt;&gt;-1,1,0)))</f>
        <v>0.0018977305476632</v>
      </c>
      <c r="K175" s="3" t="n">
        <f aca="false">IF(J175*1289&gt;=1,1,J175*1289)</f>
        <v>1</v>
      </c>
    </row>
    <row r="176" customFormat="false" ht="15" hidden="true" customHeight="false" outlineLevel="0" collapsed="false">
      <c r="A176" s="0" t="s">
        <v>203</v>
      </c>
      <c r="B176" s="0" t="n">
        <v>-1</v>
      </c>
      <c r="C176" s="0" t="n">
        <v>0.178211229734</v>
      </c>
      <c r="D176" s="0" t="n">
        <v>0.213001404904</v>
      </c>
      <c r="E176" s="0" t="n">
        <v>0.0419542053008</v>
      </c>
      <c r="F176" s="0" t="n">
        <v>-1</v>
      </c>
      <c r="G176" s="0" t="n">
        <v>-1</v>
      </c>
      <c r="H176" s="0" t="n">
        <v>-1</v>
      </c>
      <c r="I176" s="3" t="n">
        <f aca="false">-2*SUM(IF(B176&lt;&gt;-1,LN(B176),0),IF(C176&lt;&gt;-1,LN(C176),0),IF(D176&lt;&gt;-1,LN(D176),0),IF(E176&lt;&gt;-1,LN(E176),0),IF(F176&lt;&gt;-1,LN(F176),0),IF(G176&lt;&gt;-1,LN(G176),0),IF(H176&lt;&gt;-1,LN(H176),0))</f>
        <v>12.8848377427774</v>
      </c>
      <c r="J176" s="3" t="n">
        <f aca="false">CHIDIST(I176,2*SUM(IF(B176&lt;&gt;-1,1,0),IF(C176&lt;&gt;-1,1,0),IF(D176&lt;&gt;-1,1,0),IF(E176&lt;&gt;-1,1,0),IF(F176&lt;&gt;-1,1,0),IF(G176&lt;&gt;-1,1,0),IF(H176&lt;&gt;-1,1,0)))</f>
        <v>0.0449016232905148</v>
      </c>
      <c r="K176" s="3" t="n">
        <f aca="false">IF(J176*1289&gt;=1,1,J176*1289)</f>
        <v>1</v>
      </c>
    </row>
    <row r="177" customFormat="false" ht="15" hidden="true" customHeight="false" outlineLevel="0" collapsed="false">
      <c r="A177" s="0" t="s">
        <v>204</v>
      </c>
      <c r="B177" s="0" t="n">
        <v>0.188492082158</v>
      </c>
      <c r="C177" s="0" t="n">
        <v>-1</v>
      </c>
      <c r="D177" s="0" t="n">
        <v>-1</v>
      </c>
      <c r="E177" s="0" t="n">
        <v>-1</v>
      </c>
      <c r="F177" s="0" t="n">
        <v>-1</v>
      </c>
      <c r="G177" s="0" t="n">
        <v>0.288900949913</v>
      </c>
      <c r="H177" s="0" t="n">
        <v>-1</v>
      </c>
      <c r="I177" s="3" t="n">
        <f aca="false">-2*SUM(IF(B177&lt;&gt;-1,LN(B177),0),IF(C177&lt;&gt;-1,LN(C177),0),IF(D177&lt;&gt;-1,LN(D177),0),IF(E177&lt;&gt;-1,LN(E177),0),IF(F177&lt;&gt;-1,LN(F177),0),IF(G177&lt;&gt;-1,LN(G177),0),IF(H177&lt;&gt;-1,LN(H177),0))</f>
        <v>5.82074132184912</v>
      </c>
      <c r="J177" s="3" t="n">
        <f aca="false">CHIDIST(I177,2*SUM(IF(B177&lt;&gt;-1,1,0),IF(C177&lt;&gt;-1,1,0),IF(D177&lt;&gt;-1,1,0),IF(E177&lt;&gt;-1,1,0),IF(F177&lt;&gt;-1,1,0),IF(G177&lt;&gt;-1,1,0),IF(H177&lt;&gt;-1,1,0)))</f>
        <v>0.212941352144706</v>
      </c>
      <c r="K177" s="3" t="n">
        <f aca="false">IF(J177*1289&gt;=1,1,J177*1289)</f>
        <v>1</v>
      </c>
    </row>
    <row r="178" customFormat="false" ht="15" hidden="true" customHeight="false" outlineLevel="0" collapsed="false">
      <c r="A178" s="0" t="s">
        <v>205</v>
      </c>
      <c r="B178" s="0" t="n">
        <v>0.962322584829</v>
      </c>
      <c r="C178" s="0" t="n">
        <v>0.103019375197</v>
      </c>
      <c r="D178" s="0" t="n">
        <v>0.0287484120876</v>
      </c>
      <c r="E178" s="0" t="n">
        <v>0.00029748939779</v>
      </c>
      <c r="F178" s="0" t="n">
        <v>-1</v>
      </c>
      <c r="G178" s="0" t="n">
        <v>0.391860969328</v>
      </c>
      <c r="H178" s="0" t="n">
        <v>-1</v>
      </c>
      <c r="I178" s="3" t="n">
        <f aca="false">-2*SUM(IF(B178&lt;&gt;-1,LN(B178),0),IF(C178&lt;&gt;-1,LN(C178),0),IF(D178&lt;&gt;-1,LN(D178),0),IF(E178&lt;&gt;-1,LN(E178),0),IF(F178&lt;&gt;-1,LN(F178),0),IF(G178&lt;&gt;-1,LN(G178),0),IF(H178&lt;&gt;-1,LN(H178),0))</f>
        <v>29.8347932909453</v>
      </c>
      <c r="J178" s="3" t="n">
        <f aca="false">CHIDIST(I178,2*SUM(IF(B178&lt;&gt;-1,1,0),IF(C178&lt;&gt;-1,1,0),IF(D178&lt;&gt;-1,1,0),IF(E178&lt;&gt;-1,1,0),IF(F178&lt;&gt;-1,1,0),IF(G178&lt;&gt;-1,1,0),IF(H178&lt;&gt;-1,1,0)))</f>
        <v>0.000911588412115206</v>
      </c>
      <c r="K178" s="3" t="n">
        <f aca="false">IF(J178*1289&gt;=1,1,J178*1289)</f>
        <v>1</v>
      </c>
    </row>
    <row r="179" customFormat="false" ht="15" hidden="true" customHeight="false" outlineLevel="0" collapsed="false">
      <c r="A179" s="0" t="s">
        <v>206</v>
      </c>
      <c r="B179" s="0" t="n">
        <v>0.244399622177</v>
      </c>
      <c r="C179" s="0" t="n">
        <v>0.149670190379</v>
      </c>
      <c r="D179" s="0" t="n">
        <v>-1</v>
      </c>
      <c r="E179" s="0" t="n">
        <v>0.238431641366</v>
      </c>
      <c r="F179" s="0" t="n">
        <v>-1</v>
      </c>
      <c r="G179" s="0" t="n">
        <v>0.332953488255</v>
      </c>
      <c r="H179" s="0" t="n">
        <v>0.105405433008</v>
      </c>
      <c r="I179" s="3" t="n">
        <f aca="false">-2*SUM(IF(B179&lt;&gt;-1,LN(B179),0),IF(C179&lt;&gt;-1,LN(C179),0),IF(D179&lt;&gt;-1,LN(D179),0),IF(E179&lt;&gt;-1,LN(E179),0),IF(F179&lt;&gt;-1,LN(F179),0),IF(G179&lt;&gt;-1,LN(G179),0),IF(H179&lt;&gt;-1,LN(H179),0))</f>
        <v>16.1832758682179</v>
      </c>
      <c r="J179" s="3" t="n">
        <f aca="false">CHIDIST(I179,2*SUM(IF(B179&lt;&gt;-1,1,0),IF(C179&lt;&gt;-1,1,0),IF(D179&lt;&gt;-1,1,0),IF(E179&lt;&gt;-1,1,0),IF(F179&lt;&gt;-1,1,0),IF(G179&lt;&gt;-1,1,0),IF(H179&lt;&gt;-1,1,0)))</f>
        <v>0.0945047392332551</v>
      </c>
      <c r="K179" s="3" t="n">
        <f aca="false">IF(J179*1289&gt;=1,1,J179*1289)</f>
        <v>1</v>
      </c>
    </row>
    <row r="180" customFormat="false" ht="15" hidden="true" customHeight="false" outlineLevel="0" collapsed="false">
      <c r="A180" s="0" t="s">
        <v>207</v>
      </c>
      <c r="B180" s="0" t="n">
        <v>-1</v>
      </c>
      <c r="C180" s="0" t="n">
        <v>0.0100680486106</v>
      </c>
      <c r="D180" s="0" t="n">
        <v>-1</v>
      </c>
      <c r="E180" s="0" t="n">
        <v>-1</v>
      </c>
      <c r="F180" s="0" t="n">
        <v>-1</v>
      </c>
      <c r="G180" s="0" t="n">
        <v>0.318580601426</v>
      </c>
      <c r="H180" s="0" t="n">
        <v>-1</v>
      </c>
      <c r="I180" s="3" t="n">
        <f aca="false">-2*SUM(IF(B180&lt;&gt;-1,LN(B180),0),IF(C180&lt;&gt;-1,LN(C180),0),IF(D180&lt;&gt;-1,LN(D180),0),IF(E180&lt;&gt;-1,LN(E180),0),IF(F180&lt;&gt;-1,LN(F180),0),IF(G180&lt;&gt;-1,LN(G180),0),IF(H180&lt;&gt;-1,LN(H180),0))</f>
        <v>11.4845362875532</v>
      </c>
      <c r="J180" s="3" t="n">
        <f aca="false">CHIDIST(I180,2*SUM(IF(B180&lt;&gt;-1,1,0),IF(C180&lt;&gt;-1,1,0),IF(D180&lt;&gt;-1,1,0),IF(E180&lt;&gt;-1,1,0),IF(F180&lt;&gt;-1,1,0),IF(G180&lt;&gt;-1,1,0),IF(H180&lt;&gt;-1,1,0)))</f>
        <v>0.0216257238127542</v>
      </c>
      <c r="K180" s="3" t="n">
        <f aca="false">IF(J180*1289&gt;=1,1,J180*1289)</f>
        <v>1</v>
      </c>
    </row>
    <row r="181" customFormat="false" ht="15" hidden="true" customHeight="false" outlineLevel="0" collapsed="false">
      <c r="A181" s="0" t="s">
        <v>208</v>
      </c>
      <c r="B181" s="0" t="n">
        <v>0.135812544615</v>
      </c>
      <c r="C181" s="0" t="n">
        <v>0.449890217185</v>
      </c>
      <c r="D181" s="0" t="n">
        <v>0.518000989528</v>
      </c>
      <c r="E181" s="0" t="n">
        <v>0.262729425908</v>
      </c>
      <c r="F181" s="0" t="n">
        <v>-1</v>
      </c>
      <c r="G181" s="0" t="n">
        <v>0.0160857081515</v>
      </c>
      <c r="H181" s="0" t="n">
        <v>0.336865146505</v>
      </c>
      <c r="I181" s="3" t="n">
        <f aca="false">-2*SUM(IF(B181&lt;&gt;-1,LN(B181),0),IF(C181&lt;&gt;-1,LN(C181),0),IF(D181&lt;&gt;-1,LN(D181),0),IF(E181&lt;&gt;-1,LN(E181),0),IF(F181&lt;&gt;-1,LN(F181),0),IF(G181&lt;&gt;-1,LN(G181),0),IF(H181&lt;&gt;-1,LN(H181),0))</f>
        <v>20.0150735260666</v>
      </c>
      <c r="J181" s="3" t="n">
        <f aca="false">CHIDIST(I181,2*SUM(IF(B181&lt;&gt;-1,1,0),IF(C181&lt;&gt;-1,1,0),IF(D181&lt;&gt;-1,1,0),IF(E181&lt;&gt;-1,1,0),IF(F181&lt;&gt;-1,1,0),IF(G181&lt;&gt;-1,1,0),IF(H181&lt;&gt;-1,1,0)))</f>
        <v>0.0668013591713434</v>
      </c>
      <c r="K181" s="3" t="n">
        <f aca="false">IF(J181*1289&gt;=1,1,J181*1289)</f>
        <v>1</v>
      </c>
    </row>
    <row r="182" customFormat="false" ht="15" hidden="true" customHeight="false" outlineLevel="0" collapsed="false">
      <c r="A182" s="0" t="s">
        <v>209</v>
      </c>
      <c r="B182" s="0" t="n">
        <v>0.0682232440335</v>
      </c>
      <c r="C182" s="0" t="n">
        <v>-1</v>
      </c>
      <c r="D182" s="0" t="n">
        <v>0.453669028097</v>
      </c>
      <c r="E182" s="0" t="n">
        <v>0.049650314569</v>
      </c>
      <c r="F182" s="0" t="n">
        <v>-1</v>
      </c>
      <c r="G182" s="0" t="n">
        <v>0.709743894257</v>
      </c>
      <c r="H182" s="0" t="n">
        <v>-1</v>
      </c>
      <c r="I182" s="3" t="n">
        <f aca="false">-2*SUM(IF(B182&lt;&gt;-1,LN(B182),0),IF(C182&lt;&gt;-1,LN(C182),0),IF(D182&lt;&gt;-1,LN(D182),0),IF(E182&lt;&gt;-1,LN(E182),0),IF(F182&lt;&gt;-1,LN(F182),0),IF(G182&lt;&gt;-1,LN(G182),0),IF(H182&lt;&gt;-1,LN(H182),0))</f>
        <v>13.6419178990199</v>
      </c>
      <c r="J182" s="3" t="n">
        <f aca="false">CHIDIST(I182,2*SUM(IF(B182&lt;&gt;-1,1,0),IF(C182&lt;&gt;-1,1,0),IF(D182&lt;&gt;-1,1,0),IF(E182&lt;&gt;-1,1,0),IF(F182&lt;&gt;-1,1,0),IF(G182&lt;&gt;-1,1,0),IF(H182&lt;&gt;-1,1,0)))</f>
        <v>0.0915895004446095</v>
      </c>
      <c r="K182" s="3" t="n">
        <f aca="false">IF(J182*1289&gt;=1,1,J182*1289)</f>
        <v>1</v>
      </c>
    </row>
    <row r="183" customFormat="false" ht="15" hidden="true" customHeight="false" outlineLevel="0" collapsed="false">
      <c r="A183" s="0" t="s">
        <v>210</v>
      </c>
      <c r="B183" s="0" t="n">
        <v>0.775629854213</v>
      </c>
      <c r="C183" s="0" t="n">
        <v>0.0319177134293</v>
      </c>
      <c r="D183" s="0" t="n">
        <v>0.0100015257226</v>
      </c>
      <c r="E183" s="0" t="n">
        <v>0.00600729553294</v>
      </c>
      <c r="F183" s="0" t="n">
        <v>-1</v>
      </c>
      <c r="G183" s="0" t="n">
        <v>0.243711348586</v>
      </c>
      <c r="H183" s="0" t="n">
        <v>-1</v>
      </c>
      <c r="I183" s="3" t="n">
        <f aca="false">-2*SUM(IF(B183&lt;&gt;-1,LN(B183),0),IF(C183&lt;&gt;-1,LN(C183),0),IF(D183&lt;&gt;-1,LN(D183),0),IF(E183&lt;&gt;-1,LN(E183),0),IF(F183&lt;&gt;-1,LN(F183),0),IF(G183&lt;&gt;-1,LN(G183),0),IF(H183&lt;&gt;-1,LN(H183),0))</f>
        <v>29.6604860223112</v>
      </c>
      <c r="J183" s="3" t="n">
        <f aca="false">CHIDIST(I183,2*SUM(IF(B183&lt;&gt;-1,1,0),IF(C183&lt;&gt;-1,1,0),IF(D183&lt;&gt;-1,1,0),IF(E183&lt;&gt;-1,1,0),IF(F183&lt;&gt;-1,1,0),IF(G183&lt;&gt;-1,1,0),IF(H183&lt;&gt;-1,1,0)))</f>
        <v>0.00097327878902726</v>
      </c>
      <c r="K183" s="3" t="n">
        <f aca="false">IF(J183*1289&gt;=1,1,J183*1289)</f>
        <v>1</v>
      </c>
    </row>
    <row r="184" customFormat="false" ht="15" hidden="true" customHeight="false" outlineLevel="0" collapsed="false">
      <c r="A184" s="0" t="s">
        <v>211</v>
      </c>
      <c r="B184" s="0" t="n">
        <v>0.0939031314305</v>
      </c>
      <c r="C184" s="0" t="n">
        <v>0.000548295831406</v>
      </c>
      <c r="D184" s="0" t="n">
        <v>0.556640714518</v>
      </c>
      <c r="E184" s="0" t="n">
        <v>0.673566806898</v>
      </c>
      <c r="F184" s="0" t="n">
        <v>-1</v>
      </c>
      <c r="G184" s="0" t="n">
        <v>0.226910079358</v>
      </c>
      <c r="H184" s="0" t="n">
        <v>-1</v>
      </c>
      <c r="I184" s="3" t="n">
        <f aca="false">-2*SUM(IF(B184&lt;&gt;-1,LN(B184),0),IF(C184&lt;&gt;-1,LN(C184),0),IF(D184&lt;&gt;-1,LN(D184),0),IF(E184&lt;&gt;-1,LN(E184),0),IF(F184&lt;&gt;-1,LN(F184),0),IF(G184&lt;&gt;-1,LN(G184),0),IF(H184&lt;&gt;-1,LN(H184),0))</f>
        <v>24.6767839352952</v>
      </c>
      <c r="J184" s="3" t="n">
        <f aca="false">CHIDIST(I184,2*SUM(IF(B184&lt;&gt;-1,1,0),IF(C184&lt;&gt;-1,1,0),IF(D184&lt;&gt;-1,1,0),IF(E184&lt;&gt;-1,1,0),IF(F184&lt;&gt;-1,1,0),IF(G184&lt;&gt;-1,1,0),IF(H184&lt;&gt;-1,1,0)))</f>
        <v>0.00599300917984298</v>
      </c>
      <c r="K184" s="3" t="n">
        <f aca="false">IF(J184*1289&gt;=1,1,J184*1289)</f>
        <v>1</v>
      </c>
    </row>
    <row r="185" customFormat="false" ht="15" hidden="true" customHeight="false" outlineLevel="0" collapsed="false">
      <c r="A185" s="0" t="s">
        <v>212</v>
      </c>
      <c r="B185" s="0" t="n">
        <v>0.0558458386512</v>
      </c>
      <c r="C185" s="0" t="n">
        <v>0.0512866823771</v>
      </c>
      <c r="D185" s="0" t="n">
        <v>0.640275836079</v>
      </c>
      <c r="E185" s="0" t="n">
        <v>0.0514409388957</v>
      </c>
      <c r="F185" s="0" t="n">
        <v>-1</v>
      </c>
      <c r="G185" s="0" t="n">
        <v>0.0564099520541</v>
      </c>
      <c r="H185" s="0" t="n">
        <v>-1</v>
      </c>
      <c r="I185" s="3" t="n">
        <f aca="false">-2*SUM(IF(B185&lt;&gt;-1,LN(B185),0),IF(C185&lt;&gt;-1,LN(C185),0),IF(D185&lt;&gt;-1,LN(D185),0),IF(E185&lt;&gt;-1,LN(E185),0),IF(F185&lt;&gt;-1,LN(F185),0),IF(G185&lt;&gt;-1,LN(G185),0),IF(H185&lt;&gt;-1,LN(H185),0))</f>
        <v>24.287542517352</v>
      </c>
      <c r="J185" s="3" t="n">
        <f aca="false">CHIDIST(I185,2*SUM(IF(B185&lt;&gt;-1,1,0),IF(C185&lt;&gt;-1,1,0),IF(D185&lt;&gt;-1,1,0),IF(E185&lt;&gt;-1,1,0),IF(F185&lt;&gt;-1,1,0),IF(G185&lt;&gt;-1,1,0),IF(H185&lt;&gt;-1,1,0)))</f>
        <v>0.00687266966986581</v>
      </c>
      <c r="K185" s="3" t="n">
        <f aca="false">IF(J185*1289&gt;=1,1,J185*1289)</f>
        <v>1</v>
      </c>
    </row>
    <row r="186" customFormat="false" ht="15" hidden="true" customHeight="false" outlineLevel="0" collapsed="false">
      <c r="A186" s="0" t="s">
        <v>213</v>
      </c>
      <c r="B186" s="0" t="n">
        <v>0.758308387009</v>
      </c>
      <c r="C186" s="0" t="n">
        <v>0.369321378345</v>
      </c>
      <c r="D186" s="0" t="n">
        <v>0.430379649509</v>
      </c>
      <c r="E186" s="0" t="n">
        <v>0.0415789633799</v>
      </c>
      <c r="F186" s="0" t="n">
        <v>-1</v>
      </c>
      <c r="G186" s="0" t="n">
        <v>0.00093350362121</v>
      </c>
      <c r="H186" s="0" t="n">
        <v>-1</v>
      </c>
      <c r="I186" s="3" t="n">
        <f aca="false">-2*SUM(IF(B186&lt;&gt;-1,LN(B186),0),IF(C186&lt;&gt;-1,LN(C186),0),IF(D186&lt;&gt;-1,LN(D186),0),IF(E186&lt;&gt;-1,LN(E186),0),IF(F186&lt;&gt;-1,LN(F186),0),IF(G186&lt;&gt;-1,LN(G186),0),IF(H186&lt;&gt;-1,LN(H186),0))</f>
        <v>24.5451348008701</v>
      </c>
      <c r="J186" s="3" t="n">
        <f aca="false">CHIDIST(I186,2*SUM(IF(B186&lt;&gt;-1,1,0),IF(C186&lt;&gt;-1,1,0),IF(D186&lt;&gt;-1,1,0),IF(E186&lt;&gt;-1,1,0),IF(F186&lt;&gt;-1,1,0),IF(G186&lt;&gt;-1,1,0),IF(H186&lt;&gt;-1,1,0)))</f>
        <v>0.00627771915490313</v>
      </c>
      <c r="K186" s="3" t="n">
        <f aca="false">IF(J186*1289&gt;=1,1,J186*1289)</f>
        <v>1</v>
      </c>
    </row>
    <row r="187" customFormat="false" ht="15" hidden="true" customHeight="false" outlineLevel="0" collapsed="false">
      <c r="A187" s="0" t="s">
        <v>214</v>
      </c>
      <c r="B187" s="0" t="n">
        <v>0.1909256362</v>
      </c>
      <c r="C187" s="0" t="n">
        <v>0.027589612153</v>
      </c>
      <c r="D187" s="0" t="n">
        <v>-1</v>
      </c>
      <c r="E187" s="0" t="n">
        <v>0.00765275243927</v>
      </c>
      <c r="F187" s="0" t="n">
        <v>-1</v>
      </c>
      <c r="G187" s="0" t="n">
        <v>0.240493069392</v>
      </c>
      <c r="H187" s="0" t="n">
        <v>-1</v>
      </c>
      <c r="I187" s="3" t="n">
        <f aca="false">-2*SUM(IF(B187&lt;&gt;-1,LN(B187),0),IF(C187&lt;&gt;-1,LN(C187),0),IF(D187&lt;&gt;-1,LN(D187),0),IF(E187&lt;&gt;-1,LN(E187),0),IF(F187&lt;&gt;-1,LN(F187),0),IF(G187&lt;&gt;-1,LN(G187),0),IF(H187&lt;&gt;-1,LN(H187),0))</f>
        <v>23.087882243215</v>
      </c>
      <c r="J187" s="3" t="n">
        <f aca="false">CHIDIST(I187,2*SUM(IF(B187&lt;&gt;-1,1,0),IF(C187&lt;&gt;-1,1,0),IF(D187&lt;&gt;-1,1,0),IF(E187&lt;&gt;-1,1,0),IF(F187&lt;&gt;-1,1,0),IF(G187&lt;&gt;-1,1,0),IF(H187&lt;&gt;-1,1,0)))</f>
        <v>0.00325322909525617</v>
      </c>
      <c r="K187" s="3" t="n">
        <f aca="false">IF(J187*1289&gt;=1,1,J187*1289)</f>
        <v>1</v>
      </c>
    </row>
    <row r="188" customFormat="false" ht="15" hidden="true" customHeight="false" outlineLevel="0" collapsed="false">
      <c r="A188" s="0" t="s">
        <v>215</v>
      </c>
      <c r="B188" s="0" t="n">
        <v>0.149618627932</v>
      </c>
      <c r="C188" s="0" t="n">
        <v>0.0219673717705</v>
      </c>
      <c r="D188" s="0" t="n">
        <v>-1</v>
      </c>
      <c r="E188" s="0" t="n">
        <v>0.0560971328879</v>
      </c>
      <c r="F188" s="0" t="n">
        <v>-1</v>
      </c>
      <c r="G188" s="0" t="n">
        <v>-1</v>
      </c>
      <c r="H188" s="0" t="n">
        <v>-1</v>
      </c>
      <c r="I188" s="3" t="n">
        <f aca="false">-2*SUM(IF(B188&lt;&gt;-1,LN(B188),0),IF(C188&lt;&gt;-1,LN(C188),0),IF(D188&lt;&gt;-1,LN(D188),0),IF(E188&lt;&gt;-1,LN(E188),0),IF(F188&lt;&gt;-1,LN(F188),0),IF(G188&lt;&gt;-1,LN(G188),0),IF(H188&lt;&gt;-1,LN(H188),0))</f>
        <v>17.1970666114134</v>
      </c>
      <c r="J188" s="3" t="n">
        <f aca="false">CHIDIST(I188,2*SUM(IF(B188&lt;&gt;-1,1,0),IF(C188&lt;&gt;-1,1,0),IF(D188&lt;&gt;-1,1,0),IF(E188&lt;&gt;-1,1,0),IF(F188&lt;&gt;-1,1,0),IF(G188&lt;&gt;-1,1,0),IF(H188&lt;&gt;-1,1,0)))</f>
        <v>0.00858563908634257</v>
      </c>
      <c r="K188" s="3" t="n">
        <f aca="false">IF(J188*1289&gt;=1,1,J188*1289)</f>
        <v>1</v>
      </c>
    </row>
    <row r="189" customFormat="false" ht="15" hidden="true" customHeight="false" outlineLevel="0" collapsed="false">
      <c r="A189" s="0" t="s">
        <v>216</v>
      </c>
      <c r="B189" s="0" t="n">
        <v>0.089751878021</v>
      </c>
      <c r="C189" s="0" t="n">
        <v>0.336161233033</v>
      </c>
      <c r="D189" s="0" t="n">
        <v>-1</v>
      </c>
      <c r="E189" s="0" t="n">
        <v>0.14899166519</v>
      </c>
      <c r="F189" s="0" t="n">
        <v>-1</v>
      </c>
      <c r="G189" s="0" t="n">
        <v>0.640667067966</v>
      </c>
      <c r="H189" s="0" t="n">
        <v>-1</v>
      </c>
      <c r="I189" s="3" t="n">
        <f aca="false">-2*SUM(IF(B189&lt;&gt;-1,LN(B189),0),IF(C189&lt;&gt;-1,LN(C189),0),IF(D189&lt;&gt;-1,LN(D189),0),IF(E189&lt;&gt;-1,LN(E189),0),IF(F189&lt;&gt;-1,LN(F189),0),IF(G189&lt;&gt;-1,LN(G189),0),IF(H189&lt;&gt;-1,LN(H189),0))</f>
        <v>11.6999619307426</v>
      </c>
      <c r="J189" s="3" t="n">
        <f aca="false">CHIDIST(I189,2*SUM(IF(B189&lt;&gt;-1,1,0),IF(C189&lt;&gt;-1,1,0),IF(D189&lt;&gt;-1,1,0),IF(E189&lt;&gt;-1,1,0),IF(F189&lt;&gt;-1,1,0),IF(G189&lt;&gt;-1,1,0),IF(H189&lt;&gt;-1,1,0)))</f>
        <v>0.165101228026937</v>
      </c>
      <c r="K189" s="3" t="n">
        <f aca="false">IF(J189*1289&gt;=1,1,J189*1289)</f>
        <v>1</v>
      </c>
    </row>
    <row r="190" customFormat="false" ht="15" hidden="true" customHeight="false" outlineLevel="0" collapsed="false">
      <c r="A190" s="0" t="s">
        <v>217</v>
      </c>
      <c r="B190" s="0" t="n">
        <v>0.601986458731</v>
      </c>
      <c r="C190" s="0" t="n">
        <v>0.142381749269</v>
      </c>
      <c r="D190" s="0" t="n">
        <v>0.170917113207</v>
      </c>
      <c r="E190" s="0" t="n">
        <v>0.227431419648</v>
      </c>
      <c r="F190" s="0" t="n">
        <v>-1</v>
      </c>
      <c r="G190" s="0" t="n">
        <v>-1</v>
      </c>
      <c r="H190" s="0" t="n">
        <v>-1</v>
      </c>
      <c r="I190" s="3" t="n">
        <f aca="false">-2*SUM(IF(B190&lt;&gt;-1,LN(B190),0),IF(C190&lt;&gt;-1,LN(C190),0),IF(D190&lt;&gt;-1,LN(D190),0),IF(E190&lt;&gt;-1,LN(E190),0),IF(F190&lt;&gt;-1,LN(F190),0),IF(G190&lt;&gt;-1,LN(G190),0),IF(H190&lt;&gt;-1,LN(H190),0))</f>
        <v>11.4084937548144</v>
      </c>
      <c r="J190" s="3" t="n">
        <f aca="false">CHIDIST(I190,2*SUM(IF(B190&lt;&gt;-1,1,0),IF(C190&lt;&gt;-1,1,0),IF(D190&lt;&gt;-1,1,0),IF(E190&lt;&gt;-1,1,0),IF(F190&lt;&gt;-1,1,0),IF(G190&lt;&gt;-1,1,0),IF(H190&lt;&gt;-1,1,0)))</f>
        <v>0.179609919405984</v>
      </c>
      <c r="K190" s="3" t="n">
        <f aca="false">IF(J190*1289&gt;=1,1,J190*1289)</f>
        <v>1</v>
      </c>
    </row>
    <row r="191" customFormat="false" ht="15" hidden="true" customHeight="false" outlineLevel="0" collapsed="false">
      <c r="A191" s="0" t="s">
        <v>218</v>
      </c>
      <c r="B191" s="0" t="n">
        <v>0.199688151754</v>
      </c>
      <c r="C191" s="0" t="n">
        <v>0.0284634940017</v>
      </c>
      <c r="D191" s="0" t="n">
        <v>-1</v>
      </c>
      <c r="E191" s="0" t="n">
        <v>0.0716383301542</v>
      </c>
      <c r="F191" s="0" t="n">
        <v>-1</v>
      </c>
      <c r="G191" s="0" t="n">
        <v>0.138415016515</v>
      </c>
      <c r="H191" s="0" t="n">
        <v>-1</v>
      </c>
      <c r="I191" s="3" t="n">
        <f aca="false">-2*SUM(IF(B191&lt;&gt;-1,LN(B191),0),IF(C191&lt;&gt;-1,LN(C191),0),IF(D191&lt;&gt;-1,LN(D191),0),IF(E191&lt;&gt;-1,LN(E191),0),IF(F191&lt;&gt;-1,LN(F191),0),IF(G191&lt;&gt;-1,LN(G191),0),IF(H191&lt;&gt;-1,LN(H191),0))</f>
        <v>19.5675100946108</v>
      </c>
      <c r="J191" s="3" t="n">
        <f aca="false">CHIDIST(I191,2*SUM(IF(B191&lt;&gt;-1,1,0),IF(C191&lt;&gt;-1,1,0),IF(D191&lt;&gt;-1,1,0),IF(E191&lt;&gt;-1,1,0),IF(F191&lt;&gt;-1,1,0),IF(G191&lt;&gt;-1,1,0),IF(H191&lt;&gt;-1,1,0)))</f>
        <v>0.0121022015542201</v>
      </c>
      <c r="K191" s="3" t="n">
        <f aca="false">IF(J191*1289&gt;=1,1,J191*1289)</f>
        <v>1</v>
      </c>
    </row>
    <row r="192" customFormat="false" ht="15" hidden="true" customHeight="false" outlineLevel="0" collapsed="false">
      <c r="A192" s="0" t="s">
        <v>219</v>
      </c>
      <c r="B192" s="0" t="n">
        <v>0.174142937149</v>
      </c>
      <c r="C192" s="0" t="n">
        <v>0.0251290248061</v>
      </c>
      <c r="D192" s="0" t="n">
        <v>-1</v>
      </c>
      <c r="E192" s="0" t="n">
        <v>0.340198479417</v>
      </c>
      <c r="F192" s="0" t="n">
        <v>-1</v>
      </c>
      <c r="G192" s="0" t="n">
        <v>-1</v>
      </c>
      <c r="H192" s="0" t="n">
        <v>-1</v>
      </c>
      <c r="I192" s="3" t="n">
        <f aca="false">-2*SUM(IF(B192&lt;&gt;-1,LN(B192),0),IF(C192&lt;&gt;-1,LN(C192),0),IF(D192&lt;&gt;-1,LN(D192),0),IF(E192&lt;&gt;-1,LN(E192),0),IF(F192&lt;&gt;-1,LN(F192),0),IF(G192&lt;&gt;-1,LN(G192),0),IF(H192&lt;&gt;-1,LN(H192),0))</f>
        <v>13.0196732839535</v>
      </c>
      <c r="J192" s="3" t="n">
        <f aca="false">CHIDIST(I192,2*SUM(IF(B192&lt;&gt;-1,1,0),IF(C192&lt;&gt;-1,1,0),IF(D192&lt;&gt;-1,1,0),IF(E192&lt;&gt;-1,1,0),IF(F192&lt;&gt;-1,1,0),IF(G192&lt;&gt;-1,1,0),IF(H192&lt;&gt;-1,1,0)))</f>
        <v>0.0427245952361947</v>
      </c>
      <c r="K192" s="3" t="n">
        <f aca="false">IF(J192*1289&gt;=1,1,J192*1289)</f>
        <v>1</v>
      </c>
    </row>
    <row r="193" customFormat="false" ht="15" hidden="true" customHeight="false" outlineLevel="0" collapsed="false">
      <c r="A193" s="0" t="s">
        <v>220</v>
      </c>
      <c r="B193" s="0" t="n">
        <v>0.212777475035</v>
      </c>
      <c r="C193" s="0" t="n">
        <v>0.00251450200542</v>
      </c>
      <c r="D193" s="0" t="n">
        <v>-1</v>
      </c>
      <c r="E193" s="0" t="n">
        <v>0.0757184199604</v>
      </c>
      <c r="F193" s="0" t="n">
        <v>-1</v>
      </c>
      <c r="G193" s="0" t="n">
        <v>0.145684636898</v>
      </c>
      <c r="H193" s="0" t="n">
        <v>-1</v>
      </c>
      <c r="I193" s="3" t="n">
        <f aca="false">-2*SUM(IF(B193&lt;&gt;-1,LN(B193),0),IF(C193&lt;&gt;-1,LN(C193),0),IF(D193&lt;&gt;-1,LN(D193),0),IF(E193&lt;&gt;-1,LN(E193),0),IF(F193&lt;&gt;-1,LN(F193),0),IF(G193&lt;&gt;-1,LN(G193),0),IF(H193&lt;&gt;-1,LN(H193),0))</f>
        <v>24.0804674335788</v>
      </c>
      <c r="J193" s="3" t="n">
        <f aca="false">CHIDIST(I193,2*SUM(IF(B193&lt;&gt;-1,1,0),IF(C193&lt;&gt;-1,1,0),IF(D193&lt;&gt;-1,1,0),IF(E193&lt;&gt;-1,1,0),IF(F193&lt;&gt;-1,1,0),IF(G193&lt;&gt;-1,1,0),IF(H193&lt;&gt;-1,1,0)))</f>
        <v>0.002221660142284</v>
      </c>
      <c r="K193" s="3" t="n">
        <f aca="false">IF(J193*1289&gt;=1,1,J193*1289)</f>
        <v>1</v>
      </c>
    </row>
    <row r="194" customFormat="false" ht="15" hidden="true" customHeight="false" outlineLevel="0" collapsed="false">
      <c r="A194" s="0" t="s">
        <v>221</v>
      </c>
      <c r="B194" s="0" t="n">
        <v>0.926613665027</v>
      </c>
      <c r="C194" s="0" t="n">
        <v>0.352953186217</v>
      </c>
      <c r="D194" s="0" t="n">
        <v>0.0158370696791</v>
      </c>
      <c r="E194" s="0" t="n">
        <v>0.000778185284797</v>
      </c>
      <c r="F194" s="0" t="n">
        <v>-1</v>
      </c>
      <c r="G194" s="0" t="n">
        <v>0.292084239134</v>
      </c>
      <c r="H194" s="0" t="n">
        <v>-1</v>
      </c>
      <c r="I194" s="3" t="n">
        <f aca="false">-2*SUM(IF(B194&lt;&gt;-1,LN(B194),0),IF(C194&lt;&gt;-1,LN(C194),0),IF(D194&lt;&gt;-1,LN(D194),0),IF(E194&lt;&gt;-1,LN(E194),0),IF(F194&lt;&gt;-1,LN(F194),0),IF(G194&lt;&gt;-1,LN(G194),0),IF(H194&lt;&gt;-1,LN(H194),0))</f>
        <v>27.3045984922639</v>
      </c>
      <c r="J194" s="3" t="n">
        <f aca="false">CHIDIST(I194,2*SUM(IF(B194&lt;&gt;-1,1,0),IF(C194&lt;&gt;-1,1,0),IF(D194&lt;&gt;-1,1,0),IF(E194&lt;&gt;-1,1,0),IF(F194&lt;&gt;-1,1,0),IF(G194&lt;&gt;-1,1,0),IF(H194&lt;&gt;-1,1,0)))</f>
        <v>0.00233034328728568</v>
      </c>
      <c r="K194" s="3" t="n">
        <f aca="false">IF(J194*1289&gt;=1,1,J194*1289)</f>
        <v>1</v>
      </c>
    </row>
    <row r="195" customFormat="false" ht="15" hidden="true" customHeight="false" outlineLevel="0" collapsed="false">
      <c r="A195" s="0" t="s">
        <v>222</v>
      </c>
      <c r="B195" s="0" t="n">
        <v>0.914412770007</v>
      </c>
      <c r="C195" s="0" t="n">
        <v>0.336161233033</v>
      </c>
      <c r="D195" s="0" t="n">
        <v>0.0134531762036</v>
      </c>
      <c r="E195" s="0" t="n">
        <v>0.000587314682861</v>
      </c>
      <c r="F195" s="0" t="n">
        <v>-1</v>
      </c>
      <c r="G195" s="0" t="n">
        <v>0.268574180782</v>
      </c>
      <c r="H195" s="0" t="n">
        <v>-1</v>
      </c>
      <c r="I195" s="3" t="n">
        <f aca="false">-2*SUM(IF(B195&lt;&gt;-1,LN(B195),0),IF(C195&lt;&gt;-1,LN(C195),0),IF(D195&lt;&gt;-1,LN(D195),0),IF(E195&lt;&gt;-1,LN(E195),0),IF(F195&lt;&gt;-1,LN(F195),0),IF(G195&lt;&gt;-1,LN(G195),0),IF(H195&lt;&gt;-1,LN(H195),0))</f>
        <v>28.4855110934018</v>
      </c>
      <c r="J195" s="3" t="n">
        <f aca="false">CHIDIST(I195,2*SUM(IF(B195&lt;&gt;-1,1,0),IF(C195&lt;&gt;-1,1,0),IF(D195&lt;&gt;-1,1,0),IF(E195&lt;&gt;-1,1,0),IF(F195&lt;&gt;-1,1,0),IF(G195&lt;&gt;-1,1,0),IF(H195&lt;&gt;-1,1,0)))</f>
        <v>0.0015086591772573</v>
      </c>
      <c r="K195" s="3" t="n">
        <f aca="false">IF(J195*1289&gt;=1,1,J195*1289)</f>
        <v>1</v>
      </c>
    </row>
    <row r="196" customFormat="false" ht="15" hidden="true" customHeight="false" outlineLevel="0" collapsed="false">
      <c r="A196" s="0" t="s">
        <v>223</v>
      </c>
      <c r="B196" s="0" t="n">
        <v>0.355621095631</v>
      </c>
      <c r="C196" s="0" t="n">
        <v>0.0161405676977</v>
      </c>
      <c r="D196" s="0" t="n">
        <v>0.0336086893201</v>
      </c>
      <c r="E196" s="0" t="n">
        <v>0.0033249405706</v>
      </c>
      <c r="F196" s="0" t="n">
        <v>-1</v>
      </c>
      <c r="G196" s="0" t="n">
        <v>0.492002868679</v>
      </c>
      <c r="H196" s="0" t="n">
        <v>-1</v>
      </c>
      <c r="I196" s="3" t="n">
        <f aca="false">-2*SUM(IF(B196&lt;&gt;-1,LN(B196),0),IF(C196&lt;&gt;-1,LN(C196),0),IF(D196&lt;&gt;-1,LN(D196),0),IF(E196&lt;&gt;-1,LN(E196),0),IF(F196&lt;&gt;-1,LN(F196),0),IF(G196&lt;&gt;-1,LN(G196),0),IF(H196&lt;&gt;-1,LN(H196),0))</f>
        <v>29.9377074832013</v>
      </c>
      <c r="J196" s="3" t="n">
        <f aca="false">CHIDIST(I196,2*SUM(IF(B196&lt;&gt;-1,1,0),IF(C196&lt;&gt;-1,1,0),IF(D196&lt;&gt;-1,1,0),IF(E196&lt;&gt;-1,1,0),IF(F196&lt;&gt;-1,1,0),IF(G196&lt;&gt;-1,1,0),IF(H196&lt;&gt;-1,1,0)))</f>
        <v>0.000876969948034914</v>
      </c>
      <c r="K196" s="3" t="n">
        <f aca="false">IF(J196*1289&gt;=1,1,J196*1289)</f>
        <v>1</v>
      </c>
    </row>
    <row r="197" customFormat="false" ht="15" hidden="true" customHeight="false" outlineLevel="0" collapsed="false">
      <c r="A197" s="0" t="s">
        <v>224</v>
      </c>
      <c r="B197" s="0" t="n">
        <v>0.0048553609522</v>
      </c>
      <c r="C197" s="0" t="n">
        <v>-1</v>
      </c>
      <c r="D197" s="0" t="n">
        <v>-1</v>
      </c>
      <c r="E197" s="0" t="n">
        <v>-1</v>
      </c>
      <c r="F197" s="0" t="n">
        <v>-1</v>
      </c>
      <c r="G197" s="0" t="n">
        <v>-1</v>
      </c>
      <c r="H197" s="0" t="n">
        <v>-1</v>
      </c>
      <c r="I197" s="3" t="n">
        <f aca="false">-2*SUM(IF(B197&lt;&gt;-1,LN(B197),0),IF(C197&lt;&gt;-1,LN(C197),0),IF(D197&lt;&gt;-1,LN(D197),0),IF(E197&lt;&gt;-1,LN(E197),0),IF(F197&lt;&gt;-1,LN(F197),0),IF(G197&lt;&gt;-1,LN(G197),0),IF(H197&lt;&gt;-1,LN(H197),0))</f>
        <v>10.6553436670285</v>
      </c>
      <c r="J197" s="3" t="n">
        <f aca="false">CHIDIST(I197,2*SUM(IF(B197&lt;&gt;-1,1,0),IF(C197&lt;&gt;-1,1,0),IF(D197&lt;&gt;-1,1,0),IF(E197&lt;&gt;-1,1,0),IF(F197&lt;&gt;-1,1,0),IF(G197&lt;&gt;-1,1,0),IF(H197&lt;&gt;-1,1,0)))</f>
        <v>0.0048553609522</v>
      </c>
      <c r="K197" s="3" t="n">
        <f aca="false">IF(J197*1289&gt;=1,1,J197*1289)</f>
        <v>1</v>
      </c>
    </row>
    <row r="198" customFormat="false" ht="15" hidden="true" customHeight="false" outlineLevel="0" collapsed="false">
      <c r="A198" s="0" t="s">
        <v>225</v>
      </c>
      <c r="B198" s="0" t="n">
        <v>0.0498886556465</v>
      </c>
      <c r="C198" s="0" t="n">
        <v>-1</v>
      </c>
      <c r="D198" s="0" t="n">
        <v>-1</v>
      </c>
      <c r="E198" s="0" t="n">
        <v>-1</v>
      </c>
      <c r="F198" s="0" t="n">
        <v>-1</v>
      </c>
      <c r="G198" s="0" t="n">
        <v>-1</v>
      </c>
      <c r="H198" s="0" t="n">
        <v>-1</v>
      </c>
      <c r="I198" s="3" t="n">
        <f aca="false">-2*SUM(IF(B198&lt;&gt;-1,LN(B198),0),IF(C198&lt;&gt;-1,LN(C198),0),IF(D198&lt;&gt;-1,LN(D198),0),IF(E198&lt;&gt;-1,LN(E198),0),IF(F198&lt;&gt;-1,LN(F198),0),IF(G198&lt;&gt;-1,LN(G198),0),IF(H198&lt;&gt;-1,LN(H198),0))</f>
        <v>5.99592328764845</v>
      </c>
      <c r="J198" s="3" t="n">
        <f aca="false">CHIDIST(I198,2*SUM(IF(B198&lt;&gt;-1,1,0),IF(C198&lt;&gt;-1,1,0),IF(D198&lt;&gt;-1,1,0),IF(E198&lt;&gt;-1,1,0),IF(F198&lt;&gt;-1,1,0),IF(G198&lt;&gt;-1,1,0),IF(H198&lt;&gt;-1,1,0)))</f>
        <v>0.0498886556465</v>
      </c>
      <c r="K198" s="3" t="n">
        <f aca="false">IF(J198*1289&gt;=1,1,J198*1289)</f>
        <v>1</v>
      </c>
    </row>
    <row r="199" customFormat="false" ht="15" hidden="true" customHeight="false" outlineLevel="0" collapsed="false">
      <c r="A199" s="0" t="s">
        <v>226</v>
      </c>
      <c r="B199" s="0" t="n">
        <v>0.943209709268</v>
      </c>
      <c r="C199" s="0" t="n">
        <v>0.380003363315</v>
      </c>
      <c r="D199" s="0" t="n">
        <v>0.0203049817606</v>
      </c>
      <c r="E199" s="0" t="n">
        <v>0.00119425815407</v>
      </c>
      <c r="F199" s="0" t="n">
        <v>-1</v>
      </c>
      <c r="G199" s="0" t="n">
        <v>0.331002216044</v>
      </c>
      <c r="H199" s="0" t="n">
        <v>-1</v>
      </c>
      <c r="I199" s="3" t="n">
        <f aca="false">-2*SUM(IF(B199&lt;&gt;-1,LN(B199),0),IF(C199&lt;&gt;-1,LN(C199),0),IF(D199&lt;&gt;-1,LN(D199),0),IF(E199&lt;&gt;-1,LN(E199),0),IF(F199&lt;&gt;-1,LN(F199),0),IF(G199&lt;&gt;-1,LN(G199),0),IF(H199&lt;&gt;-1,LN(H199),0))</f>
        <v>25.5175822280151</v>
      </c>
      <c r="J199" s="3" t="n">
        <f aca="false">CHIDIST(I199,2*SUM(IF(B199&lt;&gt;-1,1,0),IF(C199&lt;&gt;-1,1,0),IF(D199&lt;&gt;-1,1,0),IF(E199&lt;&gt;-1,1,0),IF(F199&lt;&gt;-1,1,0),IF(G199&lt;&gt;-1,1,0),IF(H199&lt;&gt;-1,1,0)))</f>
        <v>0.00444615949369094</v>
      </c>
      <c r="K199" s="3" t="n">
        <f aca="false">IF(J199*1289&gt;=1,1,J199*1289)</f>
        <v>1</v>
      </c>
    </row>
    <row r="200" customFormat="false" ht="15" hidden="true" customHeight="false" outlineLevel="0" collapsed="false">
      <c r="A200" s="0" t="s">
        <v>227</v>
      </c>
      <c r="B200" s="0" t="n">
        <v>0.926613665027</v>
      </c>
      <c r="C200" s="0" t="n">
        <v>0.352953186217</v>
      </c>
      <c r="D200" s="0" t="n">
        <v>0.0158370696791</v>
      </c>
      <c r="E200" s="0" t="n">
        <v>0.000778185284797</v>
      </c>
      <c r="F200" s="0" t="n">
        <v>-1</v>
      </c>
      <c r="G200" s="0" t="n">
        <v>0.292084239134</v>
      </c>
      <c r="H200" s="0" t="n">
        <v>-1</v>
      </c>
      <c r="I200" s="3" t="n">
        <f aca="false">-2*SUM(IF(B200&lt;&gt;-1,LN(B200),0),IF(C200&lt;&gt;-1,LN(C200),0),IF(D200&lt;&gt;-1,LN(D200),0),IF(E200&lt;&gt;-1,LN(E200),0),IF(F200&lt;&gt;-1,LN(F200),0),IF(G200&lt;&gt;-1,LN(G200),0),IF(H200&lt;&gt;-1,LN(H200),0))</f>
        <v>27.3045984922639</v>
      </c>
      <c r="J200" s="3" t="n">
        <f aca="false">CHIDIST(I200,2*SUM(IF(B200&lt;&gt;-1,1,0),IF(C200&lt;&gt;-1,1,0),IF(D200&lt;&gt;-1,1,0),IF(E200&lt;&gt;-1,1,0),IF(F200&lt;&gt;-1,1,0),IF(G200&lt;&gt;-1,1,0),IF(H200&lt;&gt;-1,1,0)))</f>
        <v>0.00233034328728568</v>
      </c>
      <c r="K200" s="3" t="n">
        <f aca="false">IF(J200*1289&gt;=1,1,J200*1289)</f>
        <v>1</v>
      </c>
    </row>
    <row r="201" customFormat="false" ht="15" hidden="true" customHeight="false" outlineLevel="0" collapsed="false">
      <c r="A201" s="0" t="s">
        <v>228</v>
      </c>
      <c r="B201" s="0" t="n">
        <v>0.350284520315</v>
      </c>
      <c r="C201" s="0" t="n">
        <v>0.0606830238224</v>
      </c>
      <c r="D201" s="0" t="n">
        <v>0.253737452257</v>
      </c>
      <c r="E201" s="0" t="n">
        <v>0.276114794287</v>
      </c>
      <c r="F201" s="0" t="n">
        <v>-1</v>
      </c>
      <c r="G201" s="0" t="n">
        <v>0.0162111761274</v>
      </c>
      <c r="H201" s="0" t="n">
        <v>0.175968525479</v>
      </c>
      <c r="I201" s="3" t="n">
        <f aca="false">-2*SUM(IF(B201&lt;&gt;-1,LN(B201),0),IF(C201&lt;&gt;-1,LN(C201),0),IF(D201&lt;&gt;-1,LN(D201),0),IF(E201&lt;&gt;-1,LN(E201),0),IF(F201&lt;&gt;-1,LN(F201),0),IF(G201&lt;&gt;-1,LN(G201),0),IF(H201&lt;&gt;-1,LN(H201),0))</f>
        <v>24.7379982662939</v>
      </c>
      <c r="J201" s="3" t="n">
        <f aca="false">CHIDIST(I201,2*SUM(IF(B201&lt;&gt;-1,1,0),IF(C201&lt;&gt;-1,1,0),IF(D201&lt;&gt;-1,1,0),IF(E201&lt;&gt;-1,1,0),IF(F201&lt;&gt;-1,1,0),IF(G201&lt;&gt;-1,1,0),IF(H201&lt;&gt;-1,1,0)))</f>
        <v>0.016114393880412</v>
      </c>
      <c r="K201" s="3" t="n">
        <f aca="false">IF(J201*1289&gt;=1,1,J201*1289)</f>
        <v>1</v>
      </c>
    </row>
    <row r="202" customFormat="false" ht="15" hidden="true" customHeight="false" outlineLevel="0" collapsed="false">
      <c r="A202" s="0" t="s">
        <v>229</v>
      </c>
      <c r="B202" s="0" t="n">
        <v>0.245136356624</v>
      </c>
      <c r="C202" s="0" t="n">
        <v>-1</v>
      </c>
      <c r="D202" s="0" t="n">
        <v>0.760840287988</v>
      </c>
      <c r="E202" s="0" t="n">
        <v>0.0464448495847</v>
      </c>
      <c r="F202" s="0" t="n">
        <v>-1</v>
      </c>
      <c r="G202" s="0" t="n">
        <v>0.163768716224</v>
      </c>
      <c r="H202" s="0" t="n">
        <v>-1</v>
      </c>
      <c r="I202" s="3" t="n">
        <f aca="false">-2*SUM(IF(B202&lt;&gt;-1,LN(B202),0),IF(C202&lt;&gt;-1,LN(C202),0),IF(D202&lt;&gt;-1,LN(D202),0),IF(E202&lt;&gt;-1,LN(E202),0),IF(F202&lt;&gt;-1,LN(F202),0),IF(G202&lt;&gt;-1,LN(G202),0),IF(H202&lt;&gt;-1,LN(H202),0))</f>
        <v>13.1161245883135</v>
      </c>
      <c r="J202" s="3" t="n">
        <f aca="false">CHIDIST(I202,2*SUM(IF(B202&lt;&gt;-1,1,0),IF(C202&lt;&gt;-1,1,0),IF(D202&lt;&gt;-1,1,0),IF(E202&lt;&gt;-1,1,0),IF(F202&lt;&gt;-1,1,0),IF(G202&lt;&gt;-1,1,0),IF(H202&lt;&gt;-1,1,0)))</f>
        <v>0.107916099510447</v>
      </c>
      <c r="K202" s="3" t="n">
        <f aca="false">IF(J202*1289&gt;=1,1,J202*1289)</f>
        <v>1</v>
      </c>
    </row>
    <row r="203" customFormat="false" ht="15" hidden="true" customHeight="false" outlineLevel="0" collapsed="false">
      <c r="A203" s="0" t="s">
        <v>230</v>
      </c>
      <c r="B203" s="0" t="n">
        <v>0.964206605351</v>
      </c>
      <c r="C203" s="0" t="n">
        <v>0.425882123193</v>
      </c>
      <c r="D203" s="0" t="n">
        <v>0.029915689617</v>
      </c>
      <c r="E203" s="0" t="n">
        <v>0.00232757313355</v>
      </c>
      <c r="F203" s="0" t="n">
        <v>-1</v>
      </c>
      <c r="G203" s="0" t="n">
        <v>0.399301796229</v>
      </c>
      <c r="H203" s="0" t="n">
        <v>-1</v>
      </c>
      <c r="I203" s="3" t="n">
        <f aca="false">-2*SUM(IF(B203&lt;&gt;-1,LN(B203),0),IF(C203&lt;&gt;-1,LN(C203),0),IF(D203&lt;&gt;-1,LN(D203),0),IF(E203&lt;&gt;-1,LN(E203),0),IF(F203&lt;&gt;-1,LN(F203),0),IF(G203&lt;&gt;-1,LN(G203),0),IF(H203&lt;&gt;-1,LN(H203),0))</f>
        <v>22.7607629153848</v>
      </c>
      <c r="J203" s="3" t="n">
        <f aca="false">CHIDIST(I203,2*SUM(IF(B203&lt;&gt;-1,1,0),IF(C203&lt;&gt;-1,1,0),IF(D203&lt;&gt;-1,1,0),IF(E203&lt;&gt;-1,1,0),IF(F203&lt;&gt;-1,1,0),IF(G203&lt;&gt;-1,1,0),IF(H203&lt;&gt;-1,1,0)))</f>
        <v>0.0116649325734439</v>
      </c>
      <c r="K203" s="3" t="n">
        <f aca="false">IF(J203*1289&gt;=1,1,J203*1289)</f>
        <v>1</v>
      </c>
    </row>
    <row r="204" customFormat="false" ht="15" hidden="true" customHeight="false" outlineLevel="0" collapsed="false">
      <c r="A204" s="0" t="s">
        <v>231</v>
      </c>
      <c r="B204" s="0" t="n">
        <v>0.0542450395738</v>
      </c>
      <c r="C204" s="0" t="n">
        <v>0.0251290248061</v>
      </c>
      <c r="D204" s="0" t="n">
        <v>-1</v>
      </c>
      <c r="E204" s="0" t="n">
        <v>-1</v>
      </c>
      <c r="F204" s="0" t="n">
        <v>-1</v>
      </c>
      <c r="G204" s="0" t="n">
        <v>0.0226586674811</v>
      </c>
      <c r="H204" s="0" t="n">
        <v>-1</v>
      </c>
      <c r="I204" s="3" t="n">
        <f aca="false">-2*SUM(IF(B204&lt;&gt;-1,LN(B204),0),IF(C204&lt;&gt;-1,LN(C204),0),IF(D204&lt;&gt;-1,LN(D204),0),IF(E204&lt;&gt;-1,LN(E204),0),IF(F204&lt;&gt;-1,LN(F204),0),IF(G204&lt;&gt;-1,LN(G204),0),IF(H204&lt;&gt;-1,LN(H204),0))</f>
        <v>20.7703765826396</v>
      </c>
      <c r="J204" s="3" t="n">
        <f aca="false">CHIDIST(I204,2*SUM(IF(B204&lt;&gt;-1,1,0),IF(C204&lt;&gt;-1,1,0),IF(D204&lt;&gt;-1,1,0),IF(E204&lt;&gt;-1,1,0),IF(F204&lt;&gt;-1,1,0),IF(G204&lt;&gt;-1,1,0),IF(H204&lt;&gt;-1,1,0)))</f>
        <v>0.00201724231083543</v>
      </c>
      <c r="K204" s="3" t="n">
        <f aca="false">IF(J204*1289&gt;=1,1,J204*1289)</f>
        <v>1</v>
      </c>
    </row>
    <row r="205" customFormat="false" ht="15" hidden="true" customHeight="false" outlineLevel="0" collapsed="false">
      <c r="A205" s="0" t="s">
        <v>232</v>
      </c>
      <c r="B205" s="0" t="n">
        <v>0.635649932534</v>
      </c>
      <c r="C205" s="0" t="n">
        <v>0.0180317827605</v>
      </c>
      <c r="D205" s="0" t="n">
        <v>-1</v>
      </c>
      <c r="E205" s="0" t="n">
        <v>0.0138099661761</v>
      </c>
      <c r="F205" s="0" t="n">
        <v>-1</v>
      </c>
      <c r="G205" s="0" t="n">
        <v>0.399301796229</v>
      </c>
      <c r="H205" s="0" t="n">
        <v>-1</v>
      </c>
      <c r="I205" s="3" t="n">
        <f aca="false">-2*SUM(IF(B205&lt;&gt;-1,LN(B205),0),IF(C205&lt;&gt;-1,LN(C205),0),IF(D205&lt;&gt;-1,LN(D205),0),IF(E205&lt;&gt;-1,LN(E205),0),IF(F205&lt;&gt;-1,LN(F205),0),IF(G205&lt;&gt;-1,LN(G205),0),IF(H205&lt;&gt;-1,LN(H205),0))</f>
        <v>19.3382583683969</v>
      </c>
      <c r="J205" s="3" t="n">
        <f aca="false">CHIDIST(I205,2*SUM(IF(B205&lt;&gt;-1,1,0),IF(C205&lt;&gt;-1,1,0),IF(D205&lt;&gt;-1,1,0),IF(E205&lt;&gt;-1,1,0),IF(F205&lt;&gt;-1,1,0),IF(G205&lt;&gt;-1,1,0),IF(H205&lt;&gt;-1,1,0)))</f>
        <v>0.0131516458985787</v>
      </c>
      <c r="K205" s="3" t="n">
        <f aca="false">IF(J205*1289&gt;=1,1,J205*1289)</f>
        <v>1</v>
      </c>
    </row>
    <row r="206" customFormat="false" ht="15" hidden="true" customHeight="false" outlineLevel="0" collapsed="false">
      <c r="A206" s="0" t="s">
        <v>233</v>
      </c>
      <c r="B206" s="0" t="n">
        <v>0.495153345308</v>
      </c>
      <c r="C206" s="0" t="n">
        <v>0.0319640564968</v>
      </c>
      <c r="D206" s="0" t="n">
        <v>-1</v>
      </c>
      <c r="E206" s="0" t="n">
        <v>0.377000197148</v>
      </c>
      <c r="F206" s="0" t="n">
        <v>-1</v>
      </c>
      <c r="G206" s="0" t="n">
        <v>0.0318159764004</v>
      </c>
      <c r="H206" s="0" t="n">
        <v>-1</v>
      </c>
      <c r="I206" s="3" t="n">
        <f aca="false">-2*SUM(IF(B206&lt;&gt;-1,LN(B206),0),IF(C206&lt;&gt;-1,LN(C206),0),IF(D206&lt;&gt;-1,LN(D206),0),IF(E206&lt;&gt;-1,LN(E206),0),IF(F206&lt;&gt;-1,LN(F206),0),IF(G206&lt;&gt;-1,LN(G206),0),IF(H206&lt;&gt;-1,LN(H206),0))</f>
        <v>17.1386545985398</v>
      </c>
      <c r="J206" s="3" t="n">
        <f aca="false">CHIDIST(I206,2*SUM(IF(B206&lt;&gt;-1,1,0),IF(C206&lt;&gt;-1,1,0),IF(D206&lt;&gt;-1,1,0),IF(E206&lt;&gt;-1,1,0),IF(F206&lt;&gt;-1,1,0),IF(G206&lt;&gt;-1,1,0),IF(H206&lt;&gt;-1,1,0)))</f>
        <v>0.0286972317406713</v>
      </c>
      <c r="K206" s="3" t="n">
        <f aca="false">IF(J206*1289&gt;=1,1,J206*1289)</f>
        <v>1</v>
      </c>
    </row>
    <row r="207" customFormat="false" ht="15" hidden="true" customHeight="false" outlineLevel="0" collapsed="false">
      <c r="A207" s="0" t="s">
        <v>234</v>
      </c>
      <c r="B207" s="0" t="n">
        <v>0.00889691387148</v>
      </c>
      <c r="C207" s="0" t="n">
        <v>0.034995834446</v>
      </c>
      <c r="D207" s="0" t="n">
        <v>0.583582467645</v>
      </c>
      <c r="E207" s="0" t="n">
        <v>0.031975725883</v>
      </c>
      <c r="F207" s="0" t="n">
        <v>-1</v>
      </c>
      <c r="G207" s="0" t="n">
        <v>0.101599227353</v>
      </c>
      <c r="H207" s="0" t="n">
        <v>0.389250485763</v>
      </c>
      <c r="I207" s="3" t="n">
        <f aca="false">-2*SUM(IF(B207&lt;&gt;-1,LN(B207),0),IF(C207&lt;&gt;-1,LN(C207),0),IF(D207&lt;&gt;-1,LN(D207),0),IF(E207&lt;&gt;-1,LN(E207),0),IF(F207&lt;&gt;-1,LN(F207),0),IF(G207&lt;&gt;-1,LN(G207),0),IF(H207&lt;&gt;-1,LN(H207),0))</f>
        <v>30.5723527249819</v>
      </c>
      <c r="J207" s="3" t="n">
        <f aca="false">CHIDIST(I207,2*SUM(IF(B207&lt;&gt;-1,1,0),IF(C207&lt;&gt;-1,1,0),IF(D207&lt;&gt;-1,1,0),IF(E207&lt;&gt;-1,1,0),IF(F207&lt;&gt;-1,1,0),IF(G207&lt;&gt;-1,1,0),IF(H207&lt;&gt;-1,1,0)))</f>
        <v>0.00228823558101097</v>
      </c>
      <c r="K207" s="3" t="n">
        <f aca="false">IF(J207*1289&gt;=1,1,J207*1289)</f>
        <v>1</v>
      </c>
    </row>
    <row r="208" customFormat="false" ht="15" hidden="true" customHeight="false" outlineLevel="0" collapsed="false">
      <c r="A208" s="0" t="s">
        <v>235</v>
      </c>
      <c r="B208" s="0" t="n">
        <v>0.338111066378</v>
      </c>
      <c r="C208" s="0" t="n">
        <v>0.0175640757058</v>
      </c>
      <c r="D208" s="0" t="n">
        <v>0.221159520671</v>
      </c>
      <c r="E208" s="0" t="n">
        <v>0.0453472754088</v>
      </c>
      <c r="F208" s="0" t="n">
        <v>-1</v>
      </c>
      <c r="G208" s="0" t="n">
        <v>-1</v>
      </c>
      <c r="H208" s="0" t="n">
        <v>-1</v>
      </c>
      <c r="I208" s="3" t="n">
        <f aca="false">-2*SUM(IF(B208&lt;&gt;-1,LN(B208),0),IF(C208&lt;&gt;-1,LN(C208),0),IF(D208&lt;&gt;-1,LN(D208),0),IF(E208&lt;&gt;-1,LN(E208),0),IF(F208&lt;&gt;-1,LN(F208),0),IF(G208&lt;&gt;-1,LN(G208),0),IF(H208&lt;&gt;-1,LN(H208),0))</f>
        <v>19.4571133260069</v>
      </c>
      <c r="J208" s="3" t="n">
        <f aca="false">CHIDIST(I208,2*SUM(IF(B208&lt;&gt;-1,1,0),IF(C208&lt;&gt;-1,1,0),IF(D208&lt;&gt;-1,1,0),IF(E208&lt;&gt;-1,1,0),IF(F208&lt;&gt;-1,1,0),IF(G208&lt;&gt;-1,1,0),IF(H208&lt;&gt;-1,1,0)))</f>
        <v>0.012597185774103</v>
      </c>
      <c r="K208" s="3" t="n">
        <f aca="false">IF(J208*1289&gt;=1,1,J208*1289)</f>
        <v>1</v>
      </c>
    </row>
    <row r="209" customFormat="false" ht="15" hidden="true" customHeight="false" outlineLevel="0" collapsed="false">
      <c r="A209" s="0" t="s">
        <v>236</v>
      </c>
      <c r="B209" s="0" t="n">
        <v>0.0188739472955</v>
      </c>
      <c r="C209" s="0" t="n">
        <v>0.0205952003949</v>
      </c>
      <c r="D209" s="0" t="n">
        <v>0.360868962076</v>
      </c>
      <c r="E209" s="0" t="n">
        <v>0.519965262302</v>
      </c>
      <c r="F209" s="0" t="n">
        <v>-1</v>
      </c>
      <c r="G209" s="0" t="n">
        <v>0.0446881160875</v>
      </c>
      <c r="H209" s="0" t="n">
        <v>-1</v>
      </c>
      <c r="I209" s="3" t="n">
        <f aca="false">-2*SUM(IF(B209&lt;&gt;-1,LN(B209),0),IF(C209&lt;&gt;-1,LN(C209),0),IF(D209&lt;&gt;-1,LN(D209),0),IF(E209&lt;&gt;-1,LN(E209),0),IF(F209&lt;&gt;-1,LN(F209),0),IF(G209&lt;&gt;-1,LN(G209),0),IF(H209&lt;&gt;-1,LN(H209),0))</f>
        <v>25.2679025922697</v>
      </c>
      <c r="J209" s="3" t="n">
        <f aca="false">CHIDIST(I209,2*SUM(IF(B209&lt;&gt;-1,1,0),IF(C209&lt;&gt;-1,1,0),IF(D209&lt;&gt;-1,1,0),IF(E209&lt;&gt;-1,1,0),IF(F209&lt;&gt;-1,1,0),IF(G209&lt;&gt;-1,1,0),IF(H209&lt;&gt;-1,1,0)))</f>
        <v>0.00486017983451637</v>
      </c>
      <c r="K209" s="3" t="n">
        <f aca="false">IF(J209*1289&gt;=1,1,J209*1289)</f>
        <v>1</v>
      </c>
    </row>
    <row r="210" customFormat="false" ht="15" hidden="true" customHeight="false" outlineLevel="0" collapsed="false">
      <c r="A210" s="0" t="s">
        <v>237</v>
      </c>
      <c r="B210" s="0" t="n">
        <v>0.841745271441</v>
      </c>
      <c r="C210" s="0" t="n">
        <v>0.425882123193</v>
      </c>
      <c r="D210" s="0" t="n">
        <v>0.00462467648005</v>
      </c>
      <c r="E210" s="0" t="n">
        <v>0.00232757313355</v>
      </c>
      <c r="F210" s="0" t="n">
        <v>-1</v>
      </c>
      <c r="G210" s="0" t="n">
        <v>0.399301796229</v>
      </c>
      <c r="H210" s="0" t="n">
        <v>-1</v>
      </c>
      <c r="I210" s="3" t="n">
        <f aca="false">-2*SUM(IF(B210&lt;&gt;-1,LN(B210),0),IF(C210&lt;&gt;-1,LN(C210),0),IF(D210&lt;&gt;-1,LN(D210),0),IF(E210&lt;&gt;-1,LN(E210),0),IF(F210&lt;&gt;-1,LN(F210),0),IF(G210&lt;&gt;-1,LN(G210),0),IF(H210&lt;&gt;-1,LN(H210),0))</f>
        <v>26.7663725412364</v>
      </c>
      <c r="J210" s="3" t="n">
        <f aca="false">CHIDIST(I210,2*SUM(IF(B210&lt;&gt;-1,1,0),IF(C210&lt;&gt;-1,1,0),IF(D210&lt;&gt;-1,1,0),IF(E210&lt;&gt;-1,1,0),IF(F210&lt;&gt;-1,1,0),IF(G210&lt;&gt;-1,1,0),IF(H210&lt;&gt;-1,1,0)))</f>
        <v>0.00283532979601594</v>
      </c>
      <c r="K210" s="3" t="n">
        <f aca="false">IF(J210*1289&gt;=1,1,J210*1289)</f>
        <v>1</v>
      </c>
    </row>
    <row r="211" customFormat="false" ht="15" hidden="true" customHeight="false" outlineLevel="0" collapsed="false">
      <c r="A211" s="0" t="s">
        <v>238</v>
      </c>
      <c r="B211" s="0" t="n">
        <v>0.662476330955</v>
      </c>
      <c r="C211" s="0" t="n">
        <v>0.0706013520763</v>
      </c>
      <c r="D211" s="0" t="n">
        <v>0.006232005439</v>
      </c>
      <c r="E211" s="0" t="n">
        <v>0.00538269129816</v>
      </c>
      <c r="F211" s="0" t="n">
        <v>-1</v>
      </c>
      <c r="G211" s="0" t="n">
        <v>0.211349598309</v>
      </c>
      <c r="H211" s="0" t="n">
        <v>-1</v>
      </c>
      <c r="I211" s="3" t="n">
        <f aca="false">-2*SUM(IF(B211&lt;&gt;-1,LN(B211),0),IF(C211&lt;&gt;-1,LN(C211),0),IF(D211&lt;&gt;-1,LN(D211),0),IF(E211&lt;&gt;-1,LN(E211),0),IF(F211&lt;&gt;-1,LN(F211),0),IF(G211&lt;&gt;-1,LN(G211),0),IF(H211&lt;&gt;-1,LN(H211),0))</f>
        <v>29.8386839417718</v>
      </c>
      <c r="J211" s="3" t="n">
        <f aca="false">CHIDIST(I211,2*SUM(IF(B211&lt;&gt;-1,1,0),IF(C211&lt;&gt;-1,1,0),IF(D211&lt;&gt;-1,1,0),IF(E211&lt;&gt;-1,1,0),IF(F211&lt;&gt;-1,1,0),IF(G211&lt;&gt;-1,1,0),IF(H211&lt;&gt;-1,1,0)))</f>
        <v>0.00091025580845854</v>
      </c>
      <c r="K211" s="3" t="n">
        <f aca="false">IF(J211*1289&gt;=1,1,J211*1289)</f>
        <v>1</v>
      </c>
    </row>
    <row r="212" customFormat="false" ht="15" hidden="true" customHeight="false" outlineLevel="0" collapsed="false">
      <c r="A212" s="0" t="s">
        <v>239</v>
      </c>
      <c r="B212" s="0" t="n">
        <v>0.000657518056605</v>
      </c>
      <c r="C212" s="0" t="n">
        <v>0.076640238983</v>
      </c>
      <c r="D212" s="0" t="n">
        <v>0.338360464969</v>
      </c>
      <c r="E212" s="0" t="n">
        <v>0.493169994895</v>
      </c>
      <c r="F212" s="0" t="n">
        <v>-1</v>
      </c>
      <c r="G212" s="0" t="n">
        <v>0.22916566483</v>
      </c>
      <c r="H212" s="0" t="n">
        <v>-1</v>
      </c>
      <c r="I212" s="3" t="n">
        <f aca="false">-2*SUM(IF(B212&lt;&gt;-1,LN(B212),0),IF(C212&lt;&gt;-1,LN(C212),0),IF(D212&lt;&gt;-1,LN(D212),0),IF(E212&lt;&gt;-1,LN(E212),0),IF(F212&lt;&gt;-1,LN(F212),0),IF(G212&lt;&gt;-1,LN(G212),0),IF(H212&lt;&gt;-1,LN(H212),0))</f>
        <v>26.319052606239</v>
      </c>
      <c r="J212" s="3" t="n">
        <f aca="false">CHIDIST(I212,2*SUM(IF(B212&lt;&gt;-1,1,0),IF(C212&lt;&gt;-1,1,0),IF(D212&lt;&gt;-1,1,0),IF(E212&lt;&gt;-1,1,0),IF(F212&lt;&gt;-1,1,0),IF(G212&lt;&gt;-1,1,0),IF(H212&lt;&gt;-1,1,0)))</f>
        <v>0.00333396456357376</v>
      </c>
      <c r="K212" s="3" t="n">
        <f aca="false">IF(J212*1289&gt;=1,1,J212*1289)</f>
        <v>1</v>
      </c>
    </row>
    <row r="213" customFormat="false" ht="15" hidden="true" customHeight="false" outlineLevel="0" collapsed="false">
      <c r="A213" s="0" t="s">
        <v>240</v>
      </c>
      <c r="B213" s="0" t="n">
        <v>0.645939543603</v>
      </c>
      <c r="C213" s="0" t="n">
        <v>0.0187741061979</v>
      </c>
      <c r="D213" s="0" t="n">
        <v>0.497442049471</v>
      </c>
      <c r="E213" s="0" t="n">
        <v>0.241628504135</v>
      </c>
      <c r="F213" s="0" t="n">
        <v>-1</v>
      </c>
      <c r="G213" s="0" t="n">
        <v>0.406699799177</v>
      </c>
      <c r="H213" s="0" t="n">
        <v>-1</v>
      </c>
      <c r="I213" s="3" t="n">
        <f aca="false">-2*SUM(IF(B213&lt;&gt;-1,LN(B213),0),IF(C213&lt;&gt;-1,LN(C213),0),IF(D213&lt;&gt;-1,LN(D213),0),IF(E213&lt;&gt;-1,LN(E213),0),IF(F213&lt;&gt;-1,LN(F213),0),IF(G213&lt;&gt;-1,LN(G213),0),IF(H213&lt;&gt;-1,LN(H213),0))</f>
        <v>14.8612721309147</v>
      </c>
      <c r="J213" s="3" t="n">
        <f aca="false">CHIDIST(I213,2*SUM(IF(B213&lt;&gt;-1,1,0),IF(C213&lt;&gt;-1,1,0),IF(D213&lt;&gt;-1,1,0),IF(E213&lt;&gt;-1,1,0),IF(F213&lt;&gt;-1,1,0),IF(G213&lt;&gt;-1,1,0),IF(H213&lt;&gt;-1,1,0)))</f>
        <v>0.137202077590249</v>
      </c>
      <c r="K213" s="3" t="n">
        <f aca="false">IF(J213*1289&gt;=1,1,J213*1289)</f>
        <v>1</v>
      </c>
    </row>
    <row r="214" customFormat="false" ht="15" hidden="true" customHeight="false" outlineLevel="0" collapsed="false">
      <c r="A214" s="0" t="s">
        <v>241</v>
      </c>
      <c r="B214" s="0" t="n">
        <v>0.137114295644</v>
      </c>
      <c r="C214" s="0" t="n">
        <v>0.289226847462</v>
      </c>
      <c r="D214" s="0" t="n">
        <v>-1</v>
      </c>
      <c r="E214" s="0" t="n">
        <v>0.110717580379</v>
      </c>
      <c r="F214" s="0" t="n">
        <v>-1</v>
      </c>
      <c r="G214" s="0" t="n">
        <v>0.573771986384</v>
      </c>
      <c r="H214" s="0" t="n">
        <v>-1</v>
      </c>
      <c r="I214" s="3" t="n">
        <f aca="false">-2*SUM(IF(B214&lt;&gt;-1,LN(B214),0),IF(C214&lt;&gt;-1,LN(C214),0),IF(D214&lt;&gt;-1,LN(D214),0),IF(E214&lt;&gt;-1,LN(E214),0),IF(F214&lt;&gt;-1,LN(F214),0),IF(G214&lt;&gt;-1,LN(G214),0),IF(H214&lt;&gt;-1,LN(H214),0))</f>
        <v>11.9675604487283</v>
      </c>
      <c r="J214" s="3" t="n">
        <f aca="false">CHIDIST(I214,2*SUM(IF(B214&lt;&gt;-1,1,0),IF(C214&lt;&gt;-1,1,0),IF(D214&lt;&gt;-1,1,0),IF(E214&lt;&gt;-1,1,0),IF(F214&lt;&gt;-1,1,0),IF(G214&lt;&gt;-1,1,0),IF(H214&lt;&gt;-1,1,0)))</f>
        <v>0.152657135312503</v>
      </c>
      <c r="K214" s="3" t="n">
        <f aca="false">IF(J214*1289&gt;=1,1,J214*1289)</f>
        <v>1</v>
      </c>
    </row>
    <row r="215" customFormat="false" ht="15" hidden="true" customHeight="false" outlineLevel="0" collapsed="false">
      <c r="A215" s="0" t="s">
        <v>242</v>
      </c>
      <c r="B215" s="0" t="n">
        <v>0.0026878512916</v>
      </c>
      <c r="C215" s="0" t="n">
        <v>0.219240786949</v>
      </c>
      <c r="D215" s="0" t="n">
        <v>0.260704451624</v>
      </c>
      <c r="E215" s="0" t="n">
        <v>0.340198479417</v>
      </c>
      <c r="F215" s="0" t="n">
        <v>-1</v>
      </c>
      <c r="G215" s="0" t="n">
        <v>0.461046422474</v>
      </c>
      <c r="H215" s="0" t="n">
        <v>-1</v>
      </c>
      <c r="I215" s="3" t="n">
        <f aca="false">-2*SUM(IF(B215&lt;&gt;-1,LN(B215),0),IF(C215&lt;&gt;-1,LN(C215),0),IF(D215&lt;&gt;-1,LN(D215),0),IF(E215&lt;&gt;-1,LN(E215),0),IF(F215&lt;&gt;-1,LN(F215),0),IF(G215&lt;&gt;-1,LN(G215),0),IF(H215&lt;&gt;-1,LN(H215),0))</f>
        <v>21.2668966861345</v>
      </c>
      <c r="J215" s="3" t="n">
        <f aca="false">CHIDIST(I215,2*SUM(IF(B215&lt;&gt;-1,1,0),IF(C215&lt;&gt;-1,1,0),IF(D215&lt;&gt;-1,1,0),IF(E215&lt;&gt;-1,1,0),IF(F215&lt;&gt;-1,1,0),IF(G215&lt;&gt;-1,1,0),IF(H215&lt;&gt;-1,1,0)))</f>
        <v>0.0193074632903492</v>
      </c>
      <c r="K215" s="3" t="n">
        <f aca="false">IF(J215*1289&gt;=1,1,J215*1289)</f>
        <v>1</v>
      </c>
    </row>
    <row r="216" customFormat="false" ht="15" hidden="true" customHeight="false" outlineLevel="0" collapsed="false">
      <c r="A216" s="0" t="s">
        <v>243</v>
      </c>
      <c r="B216" s="0" t="n">
        <v>0.338111066378</v>
      </c>
      <c r="C216" s="0" t="n">
        <v>0.0175640757058</v>
      </c>
      <c r="D216" s="0" t="n">
        <v>-1</v>
      </c>
      <c r="E216" s="0" t="n">
        <v>0.0453472754088</v>
      </c>
      <c r="F216" s="0" t="n">
        <v>-1</v>
      </c>
      <c r="G216" s="0" t="n">
        <v>0.0902711724845</v>
      </c>
      <c r="H216" s="0" t="n">
        <v>-1</v>
      </c>
      <c r="I216" s="3" t="n">
        <f aca="false">-2*SUM(IF(B216&lt;&gt;-1,LN(B216),0),IF(C216&lt;&gt;-1,LN(C216),0),IF(D216&lt;&gt;-1,LN(D216),0),IF(E216&lt;&gt;-1,LN(E216),0),IF(F216&lt;&gt;-1,LN(F216),0),IF(G216&lt;&gt;-1,LN(G216),0),IF(H216&lt;&gt;-1,LN(H216),0))</f>
        <v>21.2492454985302</v>
      </c>
      <c r="J216" s="3" t="n">
        <f aca="false">CHIDIST(I216,2*SUM(IF(B216&lt;&gt;-1,1,0),IF(C216&lt;&gt;-1,1,0),IF(D216&lt;&gt;-1,1,0),IF(E216&lt;&gt;-1,1,0),IF(F216&lt;&gt;-1,1,0),IF(G216&lt;&gt;-1,1,0),IF(H216&lt;&gt;-1,1,0)))</f>
        <v>0.00651398899105268</v>
      </c>
      <c r="K216" s="3" t="n">
        <f aca="false">IF(J216*1289&gt;=1,1,J216*1289)</f>
        <v>1</v>
      </c>
    </row>
    <row r="217" customFormat="false" ht="15" hidden="true" customHeight="false" outlineLevel="0" collapsed="false">
      <c r="A217" s="0" t="s">
        <v>244</v>
      </c>
      <c r="B217" s="0" t="n">
        <v>-1</v>
      </c>
      <c r="C217" s="0" t="n">
        <v>0.0100680486106</v>
      </c>
      <c r="D217" s="0" t="n">
        <v>0.170917113207</v>
      </c>
      <c r="E217" s="0" t="n">
        <v>0.227431419648</v>
      </c>
      <c r="F217" s="0" t="n">
        <v>-1</v>
      </c>
      <c r="G217" s="0" t="n">
        <v>-1</v>
      </c>
      <c r="H217" s="0" t="n">
        <v>-1</v>
      </c>
      <c r="I217" s="3" t="n">
        <f aca="false">-2*SUM(IF(B217&lt;&gt;-1,LN(B217),0),IF(C217&lt;&gt;-1,LN(C217),0),IF(D217&lt;&gt;-1,LN(D217),0),IF(E217&lt;&gt;-1,LN(E217),0),IF(F217&lt;&gt;-1,LN(F217),0),IF(G217&lt;&gt;-1,LN(G217),0),IF(H217&lt;&gt;-1,LN(H217),0))</f>
        <v>15.6917429394146</v>
      </c>
      <c r="J217" s="3" t="n">
        <f aca="false">CHIDIST(I217,2*SUM(IF(B217&lt;&gt;-1,1,0),IF(C217&lt;&gt;-1,1,0),IF(D217&lt;&gt;-1,1,0),IF(E217&lt;&gt;-1,1,0),IF(F217&lt;&gt;-1,1,0),IF(G217&lt;&gt;-1,1,0),IF(H217&lt;&gt;-1,1,0)))</f>
        <v>0.015507705061868</v>
      </c>
      <c r="K217" s="3" t="n">
        <f aca="false">IF(J217*1289&gt;=1,1,J217*1289)</f>
        <v>1</v>
      </c>
    </row>
    <row r="218" customFormat="false" ht="15" hidden="true" customHeight="false" outlineLevel="0" collapsed="false">
      <c r="A218" s="0" t="s">
        <v>245</v>
      </c>
      <c r="B218" s="0" t="n">
        <v>0.976256514353</v>
      </c>
      <c r="C218" s="0" t="n">
        <v>0.463811577112</v>
      </c>
      <c r="D218" s="0" t="n">
        <v>0.040137639719</v>
      </c>
      <c r="E218" s="0" t="n">
        <v>0.00386029679728</v>
      </c>
      <c r="F218" s="0" t="n">
        <v>-1</v>
      </c>
      <c r="G218" s="0" t="n">
        <v>0.457170661951</v>
      </c>
      <c r="H218" s="0" t="n">
        <v>-1</v>
      </c>
      <c r="I218" s="3" t="n">
        <f aca="false">-2*SUM(IF(B218&lt;&gt;-1,LN(B218),0),IF(C218&lt;&gt;-1,LN(C218),0),IF(D218&lt;&gt;-1,LN(D218),0),IF(E218&lt;&gt;-1,LN(E218),0),IF(F218&lt;&gt;-1,LN(F218),0),IF(G218&lt;&gt;-1,LN(G218),0),IF(H218&lt;&gt;-1,LN(H218),0))</f>
        <v>20.6949145253552</v>
      </c>
      <c r="J218" s="3" t="n">
        <f aca="false">CHIDIST(I218,2*SUM(IF(B218&lt;&gt;-1,1,0),IF(C218&lt;&gt;-1,1,0),IF(D218&lt;&gt;-1,1,0),IF(E218&lt;&gt;-1,1,0),IF(F218&lt;&gt;-1,1,0),IF(G218&lt;&gt;-1,1,0),IF(H218&lt;&gt;-1,1,0)))</f>
        <v>0.0233243070920038</v>
      </c>
      <c r="K218" s="3" t="n">
        <f aca="false">IF(J218*1289&gt;=1,1,J218*1289)</f>
        <v>1</v>
      </c>
    </row>
    <row r="219" customFormat="false" ht="15" hidden="true" customHeight="false" outlineLevel="0" collapsed="false">
      <c r="A219" s="0" t="s">
        <v>246</v>
      </c>
      <c r="B219" s="0" t="n">
        <v>0.171389511255</v>
      </c>
      <c r="C219" s="0" t="n">
        <v>0.391769760628</v>
      </c>
      <c r="D219" s="0" t="n">
        <v>0.227860895096</v>
      </c>
      <c r="E219" s="0" t="n">
        <v>0.394643953899</v>
      </c>
      <c r="F219" s="0" t="n">
        <v>-1</v>
      </c>
      <c r="G219" s="0" t="n">
        <v>0.120522293821</v>
      </c>
      <c r="H219" s="0" t="n">
        <v>0.607292814144</v>
      </c>
      <c r="I219" s="3" t="n">
        <f aca="false">-2*SUM(IF(B219&lt;&gt;-1,LN(B219),0),IF(C219&lt;&gt;-1,LN(C219),0),IF(D219&lt;&gt;-1,LN(D219),0),IF(E219&lt;&gt;-1,LN(E219),0),IF(F219&lt;&gt;-1,LN(F219),0),IF(G219&lt;&gt;-1,LN(G219),0),IF(H219&lt;&gt;-1,LN(H219),0))</f>
        <v>15.4487068313735</v>
      </c>
      <c r="J219" s="3" t="n">
        <f aca="false">CHIDIST(I219,2*SUM(IF(B219&lt;&gt;-1,1,0),IF(C219&lt;&gt;-1,1,0),IF(D219&lt;&gt;-1,1,0),IF(E219&lt;&gt;-1,1,0),IF(F219&lt;&gt;-1,1,0),IF(G219&lt;&gt;-1,1,0),IF(H219&lt;&gt;-1,1,0)))</f>
        <v>0.21781002488264</v>
      </c>
      <c r="K219" s="3" t="n">
        <f aca="false">IF(J219*1289&gt;=1,1,J219*1289)</f>
        <v>1</v>
      </c>
    </row>
    <row r="220" customFormat="false" ht="15" hidden="true" customHeight="false" outlineLevel="0" collapsed="false">
      <c r="A220" s="0" t="s">
        <v>247</v>
      </c>
      <c r="B220" s="0" t="n">
        <v>0.2511274337</v>
      </c>
      <c r="C220" s="0" t="n">
        <v>0.000290154443936</v>
      </c>
      <c r="D220" s="0" t="n">
        <v>-1</v>
      </c>
      <c r="E220" s="0" t="n">
        <v>0.252173381137</v>
      </c>
      <c r="F220" s="0" t="n">
        <v>-1</v>
      </c>
      <c r="G220" s="0" t="n">
        <v>0.765562325489</v>
      </c>
      <c r="H220" s="0" t="n">
        <v>-1</v>
      </c>
      <c r="I220" s="3" t="n">
        <f aca="false">-2*SUM(IF(B220&lt;&gt;-1,LN(B220),0),IF(C220&lt;&gt;-1,LN(C220),0),IF(D220&lt;&gt;-1,LN(D220),0),IF(E220&lt;&gt;-1,LN(E220),0),IF(F220&lt;&gt;-1,LN(F220),0),IF(G220&lt;&gt;-1,LN(G220),0),IF(H220&lt;&gt;-1,LN(H220),0))</f>
        <v>22.3433500660061</v>
      </c>
      <c r="J220" s="3" t="n">
        <f aca="false">CHIDIST(I220,2*SUM(IF(B220&lt;&gt;-1,1,0),IF(C220&lt;&gt;-1,1,0),IF(D220&lt;&gt;-1,1,0),IF(E220&lt;&gt;-1,1,0),IF(F220&lt;&gt;-1,1,0),IF(G220&lt;&gt;-1,1,0),IF(H220&lt;&gt;-1,1,0)))</f>
        <v>0.00431798727848927</v>
      </c>
      <c r="K220" s="3" t="n">
        <f aca="false">IF(J220*1289&gt;=1,1,J220*1289)</f>
        <v>1</v>
      </c>
    </row>
    <row r="221" customFormat="false" ht="15" hidden="true" customHeight="false" outlineLevel="0" collapsed="false">
      <c r="A221" s="0" t="s">
        <v>248</v>
      </c>
      <c r="B221" s="0" t="n">
        <v>0.671230042468</v>
      </c>
      <c r="C221" s="0" t="n">
        <v>0.181136624633</v>
      </c>
      <c r="D221" s="0" t="n">
        <v>0.242856115258</v>
      </c>
      <c r="E221" s="0" t="n">
        <v>0.372249914472</v>
      </c>
      <c r="F221" s="0" t="n">
        <v>-1</v>
      </c>
      <c r="G221" s="0" t="n">
        <v>0.000678409104041</v>
      </c>
      <c r="H221" s="0" t="n">
        <v>0.413880239415</v>
      </c>
      <c r="I221" s="3" t="n">
        <f aca="false">-2*SUM(IF(B221&lt;&gt;-1,LN(B221),0),IF(C221&lt;&gt;-1,LN(C221),0),IF(D221&lt;&gt;-1,LN(D221),0),IF(E221&lt;&gt;-1,LN(E221),0),IF(F221&lt;&gt;-1,LN(F221),0),IF(G221&lt;&gt;-1,LN(G221),0),IF(H221&lt;&gt;-1,LN(H221),0))</f>
        <v>25.3771234193612</v>
      </c>
      <c r="J221" s="3" t="n">
        <f aca="false">CHIDIST(I221,2*SUM(IF(B221&lt;&gt;-1,1,0),IF(C221&lt;&gt;-1,1,0),IF(D221&lt;&gt;-1,1,0),IF(E221&lt;&gt;-1,1,0),IF(F221&lt;&gt;-1,1,0),IF(G221&lt;&gt;-1,1,0),IF(H221&lt;&gt;-1,1,0)))</f>
        <v>0.0131334995540649</v>
      </c>
      <c r="K221" s="3" t="n">
        <f aca="false">IF(J221*1289&gt;=1,1,J221*1289)</f>
        <v>1</v>
      </c>
    </row>
    <row r="222" customFormat="false" ht="15" hidden="true" customHeight="false" outlineLevel="0" collapsed="false">
      <c r="A222" s="0" t="s">
        <v>249</v>
      </c>
      <c r="B222" s="0" t="n">
        <v>0.883594897843</v>
      </c>
      <c r="C222" s="0" t="n">
        <v>-1</v>
      </c>
      <c r="D222" s="0" t="n">
        <v>-1</v>
      </c>
      <c r="E222" s="0" t="n">
        <v>0.452491632088</v>
      </c>
      <c r="F222" s="0" t="n">
        <v>-1</v>
      </c>
      <c r="G222" s="0" t="n">
        <v>0.591579019861</v>
      </c>
      <c r="H222" s="0" t="n">
        <v>-1</v>
      </c>
      <c r="I222" s="3" t="n">
        <f aca="false">-2*SUM(IF(B222&lt;&gt;-1,LN(B222),0),IF(C222&lt;&gt;-1,LN(C222),0),IF(D222&lt;&gt;-1,LN(D222),0),IF(E222&lt;&gt;-1,LN(E222),0),IF(F222&lt;&gt;-1,LN(F222),0),IF(G222&lt;&gt;-1,LN(G222),0),IF(H222&lt;&gt;-1,LN(H222),0))</f>
        <v>2.88340520506575</v>
      </c>
      <c r="J222" s="3" t="n">
        <f aca="false">CHIDIST(I222,2*SUM(IF(B222&lt;&gt;-1,1,0),IF(C222&lt;&gt;-1,1,0),IF(D222&lt;&gt;-1,1,0),IF(E222&lt;&gt;-1,1,0),IF(F222&lt;&gt;-1,1,0),IF(G222&lt;&gt;-1,1,0),IF(H222&lt;&gt;-1,1,0)))</f>
        <v>0.823332054393586</v>
      </c>
      <c r="K222" s="3" t="n">
        <f aca="false">IF(J222*1289&gt;=1,1,J222*1289)</f>
        <v>1</v>
      </c>
    </row>
    <row r="223" customFormat="false" ht="15" hidden="true" customHeight="false" outlineLevel="0" collapsed="false">
      <c r="A223" s="0" t="s">
        <v>250</v>
      </c>
      <c r="B223" s="0" t="n">
        <v>0.691889619302</v>
      </c>
      <c r="C223" s="0" t="n">
        <v>0.178211229734</v>
      </c>
      <c r="D223" s="0" t="n">
        <v>-1</v>
      </c>
      <c r="E223" s="0" t="n">
        <v>0.0419542053008</v>
      </c>
      <c r="F223" s="0" t="n">
        <v>-1</v>
      </c>
      <c r="G223" s="0" t="n">
        <v>-1</v>
      </c>
      <c r="H223" s="0" t="n">
        <v>-1</v>
      </c>
      <c r="I223" s="3" t="n">
        <f aca="false">-2*SUM(IF(B223&lt;&gt;-1,LN(B223),0),IF(C223&lt;&gt;-1,LN(C223),0),IF(D223&lt;&gt;-1,LN(D223),0),IF(E223&lt;&gt;-1,LN(E223),0),IF(F223&lt;&gt;-1,LN(F223),0),IF(G223&lt;&gt;-1,LN(G223),0),IF(H223&lt;&gt;-1,LN(H223),0))</f>
        <v>10.5285823993087</v>
      </c>
      <c r="J223" s="3" t="n">
        <f aca="false">CHIDIST(I223,2*SUM(IF(B223&lt;&gt;-1,1,0),IF(C223&lt;&gt;-1,1,0),IF(D223&lt;&gt;-1,1,0),IF(E223&lt;&gt;-1,1,0),IF(F223&lt;&gt;-1,1,0),IF(G223&lt;&gt;-1,1,0),IF(H223&lt;&gt;-1,1,0)))</f>
        <v>0.104085411802803</v>
      </c>
      <c r="K223" s="3" t="n">
        <f aca="false">IF(J223*1289&gt;=1,1,J223*1289)</f>
        <v>1</v>
      </c>
    </row>
    <row r="224" customFormat="false" ht="15" hidden="true" customHeight="false" outlineLevel="0" collapsed="false">
      <c r="A224" s="0" t="s">
        <v>251</v>
      </c>
      <c r="B224" s="0" t="n">
        <v>0.773406929132</v>
      </c>
      <c r="C224" s="0" t="n">
        <v>0.219240786949</v>
      </c>
      <c r="D224" s="0" t="n">
        <v>0.260704451624</v>
      </c>
      <c r="E224" s="0" t="n">
        <v>-1</v>
      </c>
      <c r="F224" s="0" t="n">
        <v>-1</v>
      </c>
      <c r="G224" s="0" t="n">
        <v>0.124133022381</v>
      </c>
      <c r="H224" s="0" t="n">
        <v>-1</v>
      </c>
      <c r="I224" s="3" t="n">
        <f aca="false">-2*SUM(IF(B224&lt;&gt;-1,LN(B224),0),IF(C224&lt;&gt;-1,LN(C224),0),IF(D224&lt;&gt;-1,LN(D224),0),IF(E224&lt;&gt;-1,LN(E224),0),IF(F224&lt;&gt;-1,LN(F224),0),IF(G224&lt;&gt;-1,LN(G224),0),IF(H224&lt;&gt;-1,LN(H224),0))</f>
        <v>10.410608039349</v>
      </c>
      <c r="J224" s="3" t="n">
        <f aca="false">CHIDIST(I224,2*SUM(IF(B224&lt;&gt;-1,1,0),IF(C224&lt;&gt;-1,1,0),IF(D224&lt;&gt;-1,1,0),IF(E224&lt;&gt;-1,1,0),IF(F224&lt;&gt;-1,1,0),IF(G224&lt;&gt;-1,1,0),IF(H224&lt;&gt;-1,1,0)))</f>
        <v>0.237380570304278</v>
      </c>
      <c r="K224" s="3" t="n">
        <f aca="false">IF(J224*1289&gt;=1,1,J224*1289)</f>
        <v>1</v>
      </c>
    </row>
    <row r="225" customFormat="false" ht="15" hidden="true" customHeight="false" outlineLevel="0" collapsed="false">
      <c r="A225" s="0" t="s">
        <v>252</v>
      </c>
      <c r="B225" s="0" t="n">
        <v>0.0130887423548</v>
      </c>
      <c r="C225" s="0" t="n">
        <v>-1</v>
      </c>
      <c r="D225" s="0" t="n">
        <v>-1</v>
      </c>
      <c r="E225" s="0" t="n">
        <v>-1</v>
      </c>
      <c r="F225" s="0" t="n">
        <v>-1</v>
      </c>
      <c r="G225" s="0" t="n">
        <v>-1</v>
      </c>
      <c r="H225" s="0" t="n">
        <v>-1</v>
      </c>
      <c r="I225" s="3" t="n">
        <f aca="false">-2*SUM(IF(B225&lt;&gt;-1,LN(B225),0),IF(C225&lt;&gt;-1,LN(C225),0),IF(D225&lt;&gt;-1,LN(D225),0),IF(E225&lt;&gt;-1,LN(E225),0),IF(F225&lt;&gt;-1,LN(F225),0),IF(G225&lt;&gt;-1,LN(G225),0),IF(H225&lt;&gt;-1,LN(H225),0))</f>
        <v>8.67200556093489</v>
      </c>
      <c r="J225" s="3" t="n">
        <f aca="false">CHIDIST(I225,2*SUM(IF(B225&lt;&gt;-1,1,0),IF(C225&lt;&gt;-1,1,0),IF(D225&lt;&gt;-1,1,0),IF(E225&lt;&gt;-1,1,0),IF(F225&lt;&gt;-1,1,0),IF(G225&lt;&gt;-1,1,0),IF(H225&lt;&gt;-1,1,0)))</f>
        <v>0.0130887423548</v>
      </c>
      <c r="K225" s="3" t="n">
        <f aca="false">IF(J225*1289&gt;=1,1,J225*1289)</f>
        <v>1</v>
      </c>
    </row>
    <row r="226" customFormat="false" ht="15" hidden="true" customHeight="false" outlineLevel="0" collapsed="false">
      <c r="A226" s="0" t="s">
        <v>253</v>
      </c>
      <c r="B226" s="0" t="n">
        <v>0.824609813731</v>
      </c>
      <c r="C226" s="0" t="n">
        <v>0.251866466327</v>
      </c>
      <c r="D226" s="0" t="n">
        <v>-1</v>
      </c>
      <c r="E226" s="0" t="n">
        <v>0.0840916108701</v>
      </c>
      <c r="F226" s="0" t="n">
        <v>-1</v>
      </c>
      <c r="G226" s="0" t="n">
        <v>-1</v>
      </c>
      <c r="H226" s="0" t="n">
        <v>-1</v>
      </c>
      <c r="I226" s="3" t="n">
        <f aca="false">-2*SUM(IF(B226&lt;&gt;-1,LN(B226),0),IF(C226&lt;&gt;-1,LN(C226),0),IF(D226&lt;&gt;-1,LN(D226),0),IF(E226&lt;&gt;-1,LN(E226),0),IF(F226&lt;&gt;-1,LN(F226),0),IF(G226&lt;&gt;-1,LN(G226),0),IF(H226&lt;&gt;-1,LN(H226),0))</f>
        <v>8.09509930768348</v>
      </c>
      <c r="J226" s="3" t="n">
        <f aca="false">CHIDIST(I226,2*SUM(IF(B226&lt;&gt;-1,1,0),IF(C226&lt;&gt;-1,1,0),IF(D226&lt;&gt;-1,1,0),IF(E226&lt;&gt;-1,1,0),IF(F226&lt;&gt;-1,1,0),IF(G226&lt;&gt;-1,1,0),IF(H226&lt;&gt;-1,1,0)))</f>
        <v>0.231218577437695</v>
      </c>
      <c r="K226" s="3" t="n">
        <f aca="false">IF(J226*1289&gt;=1,1,J226*1289)</f>
        <v>1</v>
      </c>
    </row>
    <row r="227" customFormat="false" ht="15" hidden="true" customHeight="false" outlineLevel="0" collapsed="false">
      <c r="A227" s="0" t="s">
        <v>254</v>
      </c>
      <c r="B227" s="0" t="n">
        <v>0.0665238644901</v>
      </c>
      <c r="C227" s="0" t="n">
        <v>0.0284634940017</v>
      </c>
      <c r="D227" s="0" t="n">
        <v>0.275956897994</v>
      </c>
      <c r="E227" s="0" t="n">
        <v>0.358862583237</v>
      </c>
      <c r="F227" s="0" t="n">
        <v>-1</v>
      </c>
      <c r="G227" s="0" t="n">
        <v>-1</v>
      </c>
      <c r="H227" s="0" t="n">
        <v>-1</v>
      </c>
      <c r="I227" s="3" t="n">
        <f aca="false">-2*SUM(IF(B227&lt;&gt;-1,LN(B227),0),IF(C227&lt;&gt;-1,LN(C227),0),IF(D227&lt;&gt;-1,LN(D227),0),IF(E227&lt;&gt;-1,LN(E227),0),IF(F227&lt;&gt;-1,LN(F227),0),IF(G227&lt;&gt;-1,LN(G227),0),IF(H227&lt;&gt;-1,LN(H227),0))</f>
        <v>17.1633075772013</v>
      </c>
      <c r="J227" s="3" t="n">
        <f aca="false">CHIDIST(I227,2*SUM(IF(B227&lt;&gt;-1,1,0),IF(C227&lt;&gt;-1,1,0),IF(D227&lt;&gt;-1,1,0),IF(E227&lt;&gt;-1,1,0),IF(F227&lt;&gt;-1,1,0),IF(G227&lt;&gt;-1,1,0),IF(H227&lt;&gt;-1,1,0)))</f>
        <v>0.0284527885757285</v>
      </c>
      <c r="K227" s="3" t="n">
        <f aca="false">IF(J227*1289&gt;=1,1,J227*1289)</f>
        <v>1</v>
      </c>
    </row>
    <row r="228" customFormat="false" ht="15" hidden="true" customHeight="false" outlineLevel="0" collapsed="false">
      <c r="A228" s="0" t="s">
        <v>255</v>
      </c>
      <c r="B228" s="0" t="n">
        <v>0.0474711595044</v>
      </c>
      <c r="C228" s="0" t="n">
        <v>0.0454310554421</v>
      </c>
      <c r="D228" s="0" t="n">
        <v>-1</v>
      </c>
      <c r="E228" s="0" t="n">
        <v>0.436545841525</v>
      </c>
      <c r="F228" s="0" t="n">
        <v>-1</v>
      </c>
      <c r="G228" s="0" t="n">
        <v>-1</v>
      </c>
      <c r="H228" s="0" t="n">
        <v>-1</v>
      </c>
      <c r="I228" s="3" t="n">
        <f aca="false">-2*SUM(IF(B228&lt;&gt;-1,LN(B228),0),IF(C228&lt;&gt;-1,LN(C228),0),IF(D228&lt;&gt;-1,LN(D228),0),IF(E228&lt;&gt;-1,LN(E228),0),IF(F228&lt;&gt;-1,LN(F228),0),IF(G228&lt;&gt;-1,LN(G228),0),IF(H228&lt;&gt;-1,LN(H228),0))</f>
        <v>13.9361083528426</v>
      </c>
      <c r="J228" s="3" t="n">
        <f aca="false">CHIDIST(I228,2*SUM(IF(B228&lt;&gt;-1,1,0),IF(C228&lt;&gt;-1,1,0),IF(D228&lt;&gt;-1,1,0),IF(E228&lt;&gt;-1,1,0),IF(F228&lt;&gt;-1,1,0),IF(G228&lt;&gt;-1,1,0),IF(H228&lt;&gt;-1,1,0)))</f>
        <v>0.0303580690391662</v>
      </c>
      <c r="K228" s="3" t="n">
        <f aca="false">IF(J228*1289&gt;=1,1,J228*1289)</f>
        <v>1</v>
      </c>
    </row>
    <row r="229" customFormat="false" ht="15" hidden="true" customHeight="false" outlineLevel="0" collapsed="false">
      <c r="A229" s="0" t="s">
        <v>256</v>
      </c>
      <c r="B229" s="0" t="n">
        <v>0.946409594096</v>
      </c>
      <c r="C229" s="0" t="n">
        <v>0.277708571747</v>
      </c>
      <c r="D229" s="0" t="n">
        <v>0.720158459571</v>
      </c>
      <c r="E229" s="0" t="n">
        <v>0.251565898198</v>
      </c>
      <c r="F229" s="0" t="n">
        <v>0.0181776196212</v>
      </c>
      <c r="G229" s="0" t="n">
        <v>0.00437437413102</v>
      </c>
      <c r="H229" s="0" t="n">
        <v>-1</v>
      </c>
      <c r="I229" s="3" t="n">
        <f aca="false">-2*SUM(IF(B229&lt;&gt;-1,LN(B229),0),IF(C229&lt;&gt;-1,LN(C229),0),IF(D229&lt;&gt;-1,LN(D229),0),IF(E229&lt;&gt;-1,LN(E229),0),IF(F229&lt;&gt;-1,LN(F229),0),IF(G229&lt;&gt;-1,LN(G229),0),IF(H229&lt;&gt;-1,LN(H229),0))</f>
        <v>24.9683062331394</v>
      </c>
      <c r="J229" s="3" t="n">
        <f aca="false">CHIDIST(I229,2*SUM(IF(B229&lt;&gt;-1,1,0),IF(C229&lt;&gt;-1,1,0),IF(D229&lt;&gt;-1,1,0),IF(E229&lt;&gt;-1,1,0),IF(F229&lt;&gt;-1,1,0),IF(G229&lt;&gt;-1,1,0),IF(H229&lt;&gt;-1,1,0)))</f>
        <v>0.0149737774241982</v>
      </c>
      <c r="K229" s="3" t="n">
        <f aca="false">IF(J229*1289&gt;=1,1,J229*1289)</f>
        <v>1</v>
      </c>
    </row>
    <row r="230" customFormat="false" ht="15" hidden="true" customHeight="false" outlineLevel="0" collapsed="false">
      <c r="A230" s="0" t="s">
        <v>257</v>
      </c>
      <c r="B230" s="0" t="n">
        <v>0.430455114985</v>
      </c>
      <c r="C230" s="0" t="n">
        <v>0.0895876134833</v>
      </c>
      <c r="D230" s="0" t="n">
        <v>0.108210109251</v>
      </c>
      <c r="E230" s="0" t="n">
        <v>0.010199018101</v>
      </c>
      <c r="F230" s="0" t="n">
        <v>-1</v>
      </c>
      <c r="G230" s="0" t="n">
        <v>0.208934520131</v>
      </c>
      <c r="H230" s="0" t="n">
        <v>-1</v>
      </c>
      <c r="I230" s="3" t="n">
        <f aca="false">-2*SUM(IF(B230&lt;&gt;-1,LN(B230),0),IF(C230&lt;&gt;-1,LN(C230),0),IF(D230&lt;&gt;-1,LN(D230),0),IF(E230&lt;&gt;-1,LN(E230),0),IF(F230&lt;&gt;-1,LN(F230),0),IF(G230&lt;&gt;-1,LN(G230),0),IF(H230&lt;&gt;-1,LN(H230),0))</f>
        <v>23.2606582492583</v>
      </c>
      <c r="J230" s="3" t="n">
        <f aca="false">CHIDIST(I230,2*SUM(IF(B230&lt;&gt;-1,1,0),IF(C230&lt;&gt;-1,1,0),IF(D230&lt;&gt;-1,1,0),IF(E230&lt;&gt;-1,1,0),IF(F230&lt;&gt;-1,1,0),IF(G230&lt;&gt;-1,1,0),IF(H230&lt;&gt;-1,1,0)))</f>
        <v>0.00982427740761921</v>
      </c>
      <c r="K230" s="3" t="n">
        <f aca="false">IF(J230*1289&gt;=1,1,J230*1289)</f>
        <v>1</v>
      </c>
    </row>
    <row r="231" customFormat="false" ht="15" hidden="true" customHeight="false" outlineLevel="0" collapsed="false">
      <c r="A231" s="0" t="s">
        <v>258</v>
      </c>
      <c r="B231" s="0" t="n">
        <v>0.223139772581</v>
      </c>
      <c r="C231" s="0" t="n">
        <v>0.0180317827605</v>
      </c>
      <c r="D231" s="0" t="n">
        <v>-1</v>
      </c>
      <c r="E231" s="0" t="n">
        <v>0.0138099661761</v>
      </c>
      <c r="F231" s="0" t="n">
        <v>-1</v>
      </c>
      <c r="G231" s="0" t="n">
        <v>0.750047424393</v>
      </c>
      <c r="H231" s="0" t="n">
        <v>0.317094040718</v>
      </c>
      <c r="I231" s="3" t="n">
        <f aca="false">-2*SUM(IF(B231&lt;&gt;-1,LN(B231),0),IF(C231&lt;&gt;-1,LN(C231),0),IF(D231&lt;&gt;-1,LN(D231),0),IF(E231&lt;&gt;-1,LN(E231),0),IF(F231&lt;&gt;-1,LN(F231),0),IF(G231&lt;&gt;-1,LN(G231),0),IF(H231&lt;&gt;-1,LN(H231),0))</f>
        <v>22.4682335672015</v>
      </c>
      <c r="J231" s="3" t="n">
        <f aca="false">CHIDIST(I231,2*SUM(IF(B231&lt;&gt;-1,1,0),IF(C231&lt;&gt;-1,1,0),IF(D231&lt;&gt;-1,1,0),IF(E231&lt;&gt;-1,1,0),IF(F231&lt;&gt;-1,1,0),IF(G231&lt;&gt;-1,1,0),IF(H231&lt;&gt;-1,1,0)))</f>
        <v>0.0128890686506363</v>
      </c>
      <c r="K231" s="3" t="n">
        <f aca="false">IF(J231*1289&gt;=1,1,J231*1289)</f>
        <v>1</v>
      </c>
    </row>
    <row r="232" customFormat="false" ht="15" hidden="true" customHeight="false" outlineLevel="0" collapsed="false">
      <c r="A232" s="0" t="s">
        <v>259</v>
      </c>
      <c r="B232" s="0" t="n">
        <v>0.654096282619</v>
      </c>
      <c r="C232" s="0" t="n">
        <v>0.00710818440519</v>
      </c>
      <c r="D232" s="0" t="n">
        <v>0.604784402489</v>
      </c>
      <c r="E232" s="0" t="n">
        <v>0.0017142437662</v>
      </c>
      <c r="F232" s="0" t="n">
        <v>-1</v>
      </c>
      <c r="G232" s="0" t="n">
        <v>0.562485470985</v>
      </c>
      <c r="H232" s="0" t="n">
        <v>0.406945623558</v>
      </c>
      <c r="I232" s="3" t="n">
        <f aca="false">-2*SUM(IF(B232&lt;&gt;-1,LN(B232),0),IF(C232&lt;&gt;-1,LN(C232),0),IF(D232&lt;&gt;-1,LN(D232),0),IF(E232&lt;&gt;-1,LN(E232),0),IF(F232&lt;&gt;-1,LN(F232),0),IF(G232&lt;&gt;-1,LN(G232),0),IF(H232&lt;&gt;-1,LN(H232),0))</f>
        <v>27.4342826305827</v>
      </c>
      <c r="J232" s="3" t="n">
        <f aca="false">CHIDIST(I232,2*SUM(IF(B232&lt;&gt;-1,1,0),IF(C232&lt;&gt;-1,1,0),IF(D232&lt;&gt;-1,1,0),IF(E232&lt;&gt;-1,1,0),IF(F232&lt;&gt;-1,1,0),IF(G232&lt;&gt;-1,1,0),IF(H232&lt;&gt;-1,1,0)))</f>
        <v>0.00668771844131688</v>
      </c>
      <c r="K232" s="3" t="n">
        <f aca="false">IF(J232*1289&gt;=1,1,J232*1289)</f>
        <v>1</v>
      </c>
    </row>
    <row r="233" customFormat="false" ht="15" hidden="true" customHeight="false" outlineLevel="0" collapsed="false">
      <c r="A233" s="0" t="s">
        <v>260</v>
      </c>
      <c r="B233" s="0" t="n">
        <v>0.162167975962</v>
      </c>
      <c r="C233" s="0" t="n">
        <v>0.178095153351</v>
      </c>
      <c r="D233" s="0" t="n">
        <v>0.0668745686049</v>
      </c>
      <c r="E233" s="0" t="n">
        <v>0.13693461774</v>
      </c>
      <c r="F233" s="0" t="n">
        <v>-1</v>
      </c>
      <c r="G233" s="0" t="n">
        <v>0.00294150803611</v>
      </c>
      <c r="H233" s="0" t="n">
        <v>-1</v>
      </c>
      <c r="I233" s="3" t="n">
        <f aca="false">-2*SUM(IF(B233&lt;&gt;-1,LN(B233),0),IF(C233&lt;&gt;-1,LN(C233),0),IF(D233&lt;&gt;-1,LN(D233),0),IF(E233&lt;&gt;-1,LN(E233),0),IF(F233&lt;&gt;-1,LN(F233),0),IF(G233&lt;&gt;-1,LN(G233),0),IF(H233&lt;&gt;-1,LN(H233),0))</f>
        <v>28.1331620410249</v>
      </c>
      <c r="J233" s="3" t="n">
        <f aca="false">CHIDIST(I233,2*SUM(IF(B233&lt;&gt;-1,1,0),IF(C233&lt;&gt;-1,1,0),IF(D233&lt;&gt;-1,1,0),IF(E233&lt;&gt;-1,1,0),IF(F233&lt;&gt;-1,1,0),IF(G233&lt;&gt;-1,1,0),IF(H233&lt;&gt;-1,1,0)))</f>
        <v>0.00171870503874463</v>
      </c>
      <c r="K233" s="3" t="n">
        <f aca="false">IF(J233*1289&gt;=1,1,J233*1289)</f>
        <v>1</v>
      </c>
    </row>
    <row r="234" customFormat="false" ht="15" hidden="true" customHeight="false" outlineLevel="0" collapsed="false">
      <c r="A234" s="0" t="s">
        <v>261</v>
      </c>
      <c r="B234" s="0" t="n">
        <v>0.908747897015</v>
      </c>
      <c r="C234" s="0" t="n">
        <v>0.538994435978</v>
      </c>
      <c r="D234" s="0" t="n">
        <v>0.0699943689158</v>
      </c>
      <c r="E234" s="0" t="n">
        <v>0.0112742044625</v>
      </c>
      <c r="F234" s="0" t="n">
        <v>-1</v>
      </c>
      <c r="G234" s="0" t="n">
        <v>0.290281553566</v>
      </c>
      <c r="H234" s="0" t="n">
        <v>0.351928674465</v>
      </c>
      <c r="I234" s="3" t="n">
        <f aca="false">-2*SUM(IF(B234&lt;&gt;-1,LN(B234),0),IF(C234&lt;&gt;-1,LN(C234),0),IF(D234&lt;&gt;-1,LN(D234),0),IF(E234&lt;&gt;-1,LN(E234),0),IF(F234&lt;&gt;-1,LN(F234),0),IF(G234&lt;&gt;-1,LN(G234),0),IF(H234&lt;&gt;-1,LN(H234),0))</f>
        <v>20.2790934782867</v>
      </c>
      <c r="J234" s="3" t="n">
        <f aca="false">CHIDIST(I234,2*SUM(IF(B234&lt;&gt;-1,1,0),IF(C234&lt;&gt;-1,1,0),IF(D234&lt;&gt;-1,1,0),IF(E234&lt;&gt;-1,1,0),IF(F234&lt;&gt;-1,1,0),IF(G234&lt;&gt;-1,1,0),IF(H234&lt;&gt;-1,1,0)))</f>
        <v>0.0619872347360949</v>
      </c>
      <c r="K234" s="3" t="n">
        <f aca="false">IF(J234*1289&gt;=1,1,J234*1289)</f>
        <v>1</v>
      </c>
    </row>
    <row r="235" customFormat="false" ht="15" hidden="true" customHeight="false" outlineLevel="0" collapsed="false">
      <c r="A235" s="0" t="s">
        <v>262</v>
      </c>
      <c r="B235" s="0" t="n">
        <v>-1</v>
      </c>
      <c r="C235" s="0" t="n">
        <v>0.21254727791</v>
      </c>
      <c r="D235" s="0" t="n">
        <v>0.252958712952</v>
      </c>
      <c r="E235" s="0" t="n">
        <v>0.00718735772017</v>
      </c>
      <c r="F235" s="0" t="n">
        <v>-1</v>
      </c>
      <c r="G235" s="0" t="n">
        <v>0.449428719023</v>
      </c>
      <c r="H235" s="0" t="n">
        <v>-1</v>
      </c>
      <c r="I235" s="3" t="n">
        <f aca="false">-2*SUM(IF(B235&lt;&gt;-1,LN(B235),0),IF(C235&lt;&gt;-1,LN(C235),0),IF(D235&lt;&gt;-1,LN(D235),0),IF(E235&lt;&gt;-1,LN(E235),0),IF(F235&lt;&gt;-1,LN(F235),0),IF(G235&lt;&gt;-1,LN(G235),0),IF(H235&lt;&gt;-1,LN(H235),0))</f>
        <v>17.3166590181794</v>
      </c>
      <c r="J235" s="3" t="n">
        <f aca="false">CHIDIST(I235,2*SUM(IF(B235&lt;&gt;-1,1,0),IF(C235&lt;&gt;-1,1,0),IF(D235&lt;&gt;-1,1,0),IF(E235&lt;&gt;-1,1,0),IF(F235&lt;&gt;-1,1,0),IF(G235&lt;&gt;-1,1,0),IF(H235&lt;&gt;-1,1,0)))</f>
        <v>0.026975541060771</v>
      </c>
      <c r="K235" s="3" t="n">
        <f aca="false">IF(J235*1289&gt;=1,1,J235*1289)</f>
        <v>1</v>
      </c>
    </row>
    <row r="236" customFormat="false" ht="15" hidden="true" customHeight="false" outlineLevel="0" collapsed="false">
      <c r="A236" s="0" t="s">
        <v>263</v>
      </c>
      <c r="B236" s="0" t="n">
        <v>-1</v>
      </c>
      <c r="C236" s="0" t="n">
        <v>-1</v>
      </c>
      <c r="D236" s="0" t="n">
        <v>0.481452088844</v>
      </c>
      <c r="E236" s="0" t="n">
        <v>0.595035814783</v>
      </c>
      <c r="F236" s="0" t="n">
        <v>-1</v>
      </c>
      <c r="G236" s="0" t="n">
        <v>0.00209488537392</v>
      </c>
      <c r="H236" s="0" t="n">
        <v>-1</v>
      </c>
      <c r="I236" s="3" t="n">
        <f aca="false">-2*SUM(IF(B236&lt;&gt;-1,LN(B236),0),IF(C236&lt;&gt;-1,LN(C236),0),IF(D236&lt;&gt;-1,LN(D236),0),IF(E236&lt;&gt;-1,LN(E236),0),IF(F236&lt;&gt;-1,LN(F236),0),IF(G236&lt;&gt;-1,LN(G236),0),IF(H236&lt;&gt;-1,LN(H236),0))</f>
        <v>14.8366773604259</v>
      </c>
      <c r="J236" s="3" t="n">
        <f aca="false">CHIDIST(I236,2*SUM(IF(B236&lt;&gt;-1,1,0),IF(C236&lt;&gt;-1,1,0),IF(D236&lt;&gt;-1,1,0),IF(E236&lt;&gt;-1,1,0),IF(F236&lt;&gt;-1,1,0),IF(G236&lt;&gt;-1,1,0),IF(H236&lt;&gt;-1,1,0)))</f>
        <v>0.0215657509186926</v>
      </c>
      <c r="K236" s="3" t="n">
        <f aca="false">IF(J236*1289&gt;=1,1,J236*1289)</f>
        <v>1</v>
      </c>
    </row>
    <row r="237" customFormat="false" ht="15" hidden="true" customHeight="false" outlineLevel="0" collapsed="false">
      <c r="A237" s="0" t="s">
        <v>264</v>
      </c>
      <c r="B237" s="0" t="n">
        <v>0.0689079733457</v>
      </c>
      <c r="C237" s="0" t="n">
        <v>0.312156706331</v>
      </c>
      <c r="D237" s="0" t="n">
        <v>0.401354281868</v>
      </c>
      <c r="E237" s="0" t="n">
        <v>0.122112091213</v>
      </c>
      <c r="F237" s="0" t="n">
        <v>-1</v>
      </c>
      <c r="G237" s="0" t="n">
        <v>0.533872106175</v>
      </c>
      <c r="H237" s="0" t="n">
        <v>-1</v>
      </c>
      <c r="I237" s="3" t="n">
        <f aca="false">-2*SUM(IF(B237&lt;&gt;-1,LN(B237),0),IF(C237&lt;&gt;-1,LN(C237),0),IF(D237&lt;&gt;-1,LN(D237),0),IF(E237&lt;&gt;-1,LN(E237),0),IF(F237&lt;&gt;-1,LN(F237),0),IF(G237&lt;&gt;-1,LN(G237),0),IF(H237&lt;&gt;-1,LN(H237),0))</f>
        <v>14.9651178585531</v>
      </c>
      <c r="J237" s="3" t="n">
        <f aca="false">CHIDIST(I237,2*SUM(IF(B237&lt;&gt;-1,1,0),IF(C237&lt;&gt;-1,1,0),IF(D237&lt;&gt;-1,1,0),IF(E237&lt;&gt;-1,1,0),IF(F237&lt;&gt;-1,1,0),IF(G237&lt;&gt;-1,1,0),IF(H237&lt;&gt;-1,1,0)))</f>
        <v>0.133338781218559</v>
      </c>
      <c r="K237" s="3" t="n">
        <f aca="false">IF(J237*1289&gt;=1,1,J237*1289)</f>
        <v>1</v>
      </c>
    </row>
    <row r="238" customFormat="false" ht="15" hidden="true" customHeight="false" outlineLevel="0" collapsed="false">
      <c r="A238" s="0" t="s">
        <v>265</v>
      </c>
      <c r="B238" s="0" t="n">
        <v>0.338111066378</v>
      </c>
      <c r="C238" s="0" t="n">
        <v>0.185195888605</v>
      </c>
      <c r="D238" s="0" t="n">
        <v>-1</v>
      </c>
      <c r="E238" s="0" t="n">
        <v>0.291133745183</v>
      </c>
      <c r="F238" s="0" t="n">
        <v>-1</v>
      </c>
      <c r="G238" s="0" t="n">
        <v>-1</v>
      </c>
      <c r="H238" s="0" t="n">
        <v>-1</v>
      </c>
      <c r="I238" s="3" t="n">
        <f aca="false">-2*SUM(IF(B238&lt;&gt;-1,LN(B238),0),IF(C238&lt;&gt;-1,LN(C238),0),IF(D238&lt;&gt;-1,LN(D238),0),IF(E238&lt;&gt;-1,LN(E238),0),IF(F238&lt;&gt;-1,LN(F238),0),IF(G238&lt;&gt;-1,LN(G238),0),IF(H238&lt;&gt;-1,LN(H238),0))</f>
        <v>8.00938901490978</v>
      </c>
      <c r="J238" s="3" t="n">
        <f aca="false">CHIDIST(I238,2*SUM(IF(B238&lt;&gt;-1,1,0),IF(C238&lt;&gt;-1,1,0),IF(D238&lt;&gt;-1,1,0),IF(E238&lt;&gt;-1,1,0),IF(F238&lt;&gt;-1,1,0),IF(G238&lt;&gt;-1,1,0),IF(H238&lt;&gt;-1,1,0)))</f>
        <v>0.237416249305681</v>
      </c>
      <c r="K238" s="3" t="n">
        <f aca="false">IF(J238*1289&gt;=1,1,J238*1289)</f>
        <v>1</v>
      </c>
    </row>
    <row r="239" customFormat="false" ht="15" hidden="true" customHeight="false" outlineLevel="0" collapsed="false">
      <c r="A239" s="0" t="s">
        <v>266</v>
      </c>
      <c r="B239" s="0" t="n">
        <v>0.521832631024</v>
      </c>
      <c r="C239" s="0" t="n">
        <v>0.551570809488</v>
      </c>
      <c r="D239" s="0" t="n">
        <v>0.896723675015</v>
      </c>
      <c r="E239" s="0" t="n">
        <v>0.00405360113573</v>
      </c>
      <c r="F239" s="0" t="n">
        <v>0.0321598012097</v>
      </c>
      <c r="G239" s="0" t="n">
        <v>0.48344727253</v>
      </c>
      <c r="H239" s="0" t="n">
        <v>0.362464521085</v>
      </c>
      <c r="I239" s="3" t="n">
        <f aca="false">-2*SUM(IF(B239&lt;&gt;-1,LN(B239),0),IF(C239&lt;&gt;-1,LN(C239),0),IF(D239&lt;&gt;-1,LN(D239),0),IF(E239&lt;&gt;-1,LN(E239),0),IF(F239&lt;&gt;-1,LN(F239),0),IF(G239&lt;&gt;-1,LN(G239),0),IF(H239&lt;&gt;-1,LN(H239),0))</f>
        <v>24.0824605831985</v>
      </c>
      <c r="J239" s="3" t="n">
        <f aca="false">CHIDIST(I239,2*SUM(IF(B239&lt;&gt;-1,1,0),IF(C239&lt;&gt;-1,1,0),IF(D239&lt;&gt;-1,1,0),IF(E239&lt;&gt;-1,1,0),IF(F239&lt;&gt;-1,1,0),IF(G239&lt;&gt;-1,1,0),IF(H239&lt;&gt;-1,1,0)))</f>
        <v>0.0447824736878165</v>
      </c>
      <c r="K239" s="3" t="n">
        <f aca="false">IF(J239*1289&gt;=1,1,J239*1289)</f>
        <v>1</v>
      </c>
    </row>
    <row r="240" customFormat="false" ht="15" hidden="true" customHeight="false" outlineLevel="0" collapsed="false">
      <c r="A240" s="0" t="s">
        <v>267</v>
      </c>
      <c r="B240" s="0" t="n">
        <v>0.707271295516</v>
      </c>
      <c r="C240" s="0" t="n">
        <v>-1</v>
      </c>
      <c r="D240" s="0" t="n">
        <v>-1</v>
      </c>
      <c r="E240" s="0" t="n">
        <v>0.0453472754088</v>
      </c>
      <c r="F240" s="0" t="n">
        <v>-1</v>
      </c>
      <c r="G240" s="0" t="n">
        <v>-1</v>
      </c>
      <c r="H240" s="0" t="n">
        <v>-1</v>
      </c>
      <c r="I240" s="3" t="n">
        <f aca="false">-2*SUM(IF(B240&lt;&gt;-1,LN(B240),0),IF(C240&lt;&gt;-1,LN(C240),0),IF(D240&lt;&gt;-1,LN(D240),0),IF(E240&lt;&gt;-1,LN(E240),0),IF(F240&lt;&gt;-1,LN(F240),0),IF(G240&lt;&gt;-1,LN(G240),0),IF(H240&lt;&gt;-1,LN(H240),0))</f>
        <v>6.87949228471835</v>
      </c>
      <c r="J240" s="3" t="n">
        <f aca="false">CHIDIST(I240,2*SUM(IF(B240&lt;&gt;-1,1,0),IF(C240&lt;&gt;-1,1,0),IF(D240&lt;&gt;-1,1,0),IF(E240&lt;&gt;-1,1,0),IF(F240&lt;&gt;-1,1,0),IF(G240&lt;&gt;-1,1,0),IF(H240&lt;&gt;-1,1,0)))</f>
        <v>0.142395206513672</v>
      </c>
      <c r="K240" s="3" t="n">
        <f aca="false">IF(J240*1289&gt;=1,1,J240*1289)</f>
        <v>1</v>
      </c>
    </row>
    <row r="241" customFormat="false" ht="15" hidden="true" customHeight="false" outlineLevel="0" collapsed="false">
      <c r="A241" s="0" t="s">
        <v>268</v>
      </c>
      <c r="B241" s="0" t="n">
        <v>0.581077742193</v>
      </c>
      <c r="C241" s="0" t="n">
        <v>-1</v>
      </c>
      <c r="D241" s="0" t="n">
        <v>0.162235203783</v>
      </c>
      <c r="E241" s="0" t="n">
        <v>0.216272770699</v>
      </c>
      <c r="F241" s="0" t="n">
        <v>-1</v>
      </c>
      <c r="G241" s="0" t="n">
        <v>0.0050793102246</v>
      </c>
      <c r="H241" s="0" t="n">
        <v>-1</v>
      </c>
      <c r="I241" s="3" t="n">
        <f aca="false">-2*SUM(IF(B241&lt;&gt;-1,LN(B241),0),IF(C241&lt;&gt;-1,LN(C241),0),IF(D241&lt;&gt;-1,LN(D241),0),IF(E241&lt;&gt;-1,LN(E241),0),IF(F241&lt;&gt;-1,LN(F241),0),IF(G241&lt;&gt;-1,LN(G241),0),IF(H241&lt;&gt;-1,LN(H241),0))</f>
        <v>18.350746989744</v>
      </c>
      <c r="J241" s="3" t="n">
        <f aca="false">CHIDIST(I241,2*SUM(IF(B241&lt;&gt;-1,1,0),IF(C241&lt;&gt;-1,1,0),IF(D241&lt;&gt;-1,1,0),IF(E241&lt;&gt;-1,1,0),IF(F241&lt;&gt;-1,1,0),IF(G241&lt;&gt;-1,1,0),IF(H241&lt;&gt;-1,1,0)))</f>
        <v>0.018745239122217</v>
      </c>
      <c r="K241" s="3" t="n">
        <f aca="false">IF(J241*1289&gt;=1,1,J241*1289)</f>
        <v>1</v>
      </c>
    </row>
    <row r="242" customFormat="false" ht="15" hidden="true" customHeight="false" outlineLevel="0" collapsed="false">
      <c r="A242" s="0" t="s">
        <v>269</v>
      </c>
      <c r="B242" s="0" t="n">
        <v>0.0672034737771</v>
      </c>
      <c r="C242" s="0" t="n">
        <v>0.023579806166</v>
      </c>
      <c r="D242" s="0" t="n">
        <v>0.171149895833</v>
      </c>
      <c r="E242" s="0" t="n">
        <v>0.0832501254952</v>
      </c>
      <c r="F242" s="0" t="n">
        <v>-1</v>
      </c>
      <c r="G242" s="0" t="n">
        <v>0.194066717676</v>
      </c>
      <c r="H242" s="0" t="n">
        <v>-1</v>
      </c>
      <c r="I242" s="3" t="n">
        <f aca="false">-2*SUM(IF(B242&lt;&gt;-1,LN(B242),0),IF(C242&lt;&gt;-1,LN(C242),0),IF(D242&lt;&gt;-1,LN(D242),0),IF(E242&lt;&gt;-1,LN(E242),0),IF(F242&lt;&gt;-1,LN(F242),0),IF(G242&lt;&gt;-1,LN(G242),0),IF(H242&lt;&gt;-1,LN(H242),0))</f>
        <v>24.6761387653176</v>
      </c>
      <c r="J242" s="3" t="n">
        <f aca="false">CHIDIST(I242,2*SUM(IF(B242&lt;&gt;-1,1,0),IF(C242&lt;&gt;-1,1,0),IF(D242&lt;&gt;-1,1,0),IF(E242&lt;&gt;-1,1,0),IF(F242&lt;&gt;-1,1,0),IF(G242&lt;&gt;-1,1,0),IF(H242&lt;&gt;-1,1,0)))</f>
        <v>0.00599437382254379</v>
      </c>
      <c r="K242" s="3" t="n">
        <f aca="false">IF(J242*1289&gt;=1,1,J242*1289)</f>
        <v>1</v>
      </c>
    </row>
    <row r="243" customFormat="false" ht="15" hidden="true" customHeight="false" outlineLevel="0" collapsed="false">
      <c r="A243" s="0" t="s">
        <v>270</v>
      </c>
      <c r="B243" s="0" t="n">
        <v>-1</v>
      </c>
      <c r="C243" s="0" t="n">
        <v>0.00702644228736</v>
      </c>
      <c r="D243" s="0" t="n">
        <v>0.144598955526</v>
      </c>
      <c r="E243" s="0" t="n">
        <v>0.193471058347</v>
      </c>
      <c r="F243" s="0" t="n">
        <v>-1</v>
      </c>
      <c r="G243" s="0" t="n">
        <v>-1</v>
      </c>
      <c r="H243" s="0" t="n">
        <v>-1</v>
      </c>
      <c r="I243" s="3" t="n">
        <f aca="false">-2*SUM(IF(B243&lt;&gt;-1,LN(B243),0),IF(C243&lt;&gt;-1,LN(C243),0),IF(D243&lt;&gt;-1,LN(D243),0),IF(E243&lt;&gt;-1,LN(E243),0),IF(F243&lt;&gt;-1,LN(F243),0),IF(G243&lt;&gt;-1,LN(G243),0),IF(H243&lt;&gt;-1,LN(H243),0))</f>
        <v>17.0689866329389</v>
      </c>
      <c r="J243" s="3" t="n">
        <f aca="false">CHIDIST(I243,2*SUM(IF(B243&lt;&gt;-1,1,0),IF(C243&lt;&gt;-1,1,0),IF(D243&lt;&gt;-1,1,0),IF(E243&lt;&gt;-1,1,0),IF(F243&lt;&gt;-1,1,0),IF(G243&lt;&gt;-1,1,0),IF(H243&lt;&gt;-1,1,0)))</f>
        <v>0.00903302423576389</v>
      </c>
      <c r="K243" s="3" t="n">
        <f aca="false">IF(J243*1289&gt;=1,1,J243*1289)</f>
        <v>1</v>
      </c>
    </row>
    <row r="244" customFormat="false" ht="15" hidden="true" customHeight="false" outlineLevel="0" collapsed="false">
      <c r="A244" s="0" t="s">
        <v>271</v>
      </c>
      <c r="B244" s="0" t="n">
        <v>-1</v>
      </c>
      <c r="C244" s="0" t="n">
        <v>0.0817854719813</v>
      </c>
      <c r="D244" s="0" t="n">
        <v>0.098874661213</v>
      </c>
      <c r="E244" s="0" t="n">
        <v>0.133530998066</v>
      </c>
      <c r="F244" s="0" t="n">
        <v>-1</v>
      </c>
      <c r="G244" s="0" t="n">
        <v>-1</v>
      </c>
      <c r="H244" s="0" t="n">
        <v>-1</v>
      </c>
      <c r="I244" s="3" t="n">
        <f aca="false">-2*SUM(IF(B244&lt;&gt;-1,LN(B244),0),IF(C244&lt;&gt;-1,LN(C244),0),IF(D244&lt;&gt;-1,LN(D244),0),IF(E244&lt;&gt;-1,LN(E244),0),IF(F244&lt;&gt;-1,LN(F244),0),IF(G244&lt;&gt;-1,LN(G244),0),IF(H244&lt;&gt;-1,LN(H244),0))</f>
        <v>13.6619591348979</v>
      </c>
      <c r="J244" s="3" t="n">
        <f aca="false">CHIDIST(I244,2*SUM(IF(B244&lt;&gt;-1,1,0),IF(C244&lt;&gt;-1,1,0),IF(D244&lt;&gt;-1,1,0),IF(E244&lt;&gt;-1,1,0),IF(F244&lt;&gt;-1,1,0),IF(G244&lt;&gt;-1,1,0),IF(H244&lt;&gt;-1,1,0)))</f>
        <v>0.0336488534257839</v>
      </c>
      <c r="K244" s="3" t="n">
        <f aca="false">IF(J244*1289&gt;=1,1,J244*1289)</f>
        <v>1</v>
      </c>
    </row>
    <row r="245" customFormat="false" ht="15" hidden="true" customHeight="false" outlineLevel="0" collapsed="false">
      <c r="A245" s="0" t="s">
        <v>272</v>
      </c>
      <c r="B245" s="0" t="n">
        <v>0.581125849097</v>
      </c>
      <c r="C245" s="0" t="n">
        <v>-1</v>
      </c>
      <c r="D245" s="0" t="n">
        <v>0.464955758858</v>
      </c>
      <c r="E245" s="0" t="n">
        <v>0.0105091130653</v>
      </c>
      <c r="F245" s="0" t="n">
        <v>-1</v>
      </c>
      <c r="G245" s="0" t="n">
        <v>0.721879092678</v>
      </c>
      <c r="H245" s="0" t="n">
        <v>0.0481543363612</v>
      </c>
      <c r="I245" s="3" t="n">
        <f aca="false">-2*SUM(IF(B245&lt;&gt;-1,LN(B245),0),IF(C245&lt;&gt;-1,LN(C245),0),IF(D245&lt;&gt;-1,LN(D245),0),IF(E245&lt;&gt;-1,LN(E245),0),IF(F245&lt;&gt;-1,LN(F245),0),IF(G245&lt;&gt;-1,LN(G245),0),IF(H245&lt;&gt;-1,LN(H245),0))</f>
        <v>18.4467102928214</v>
      </c>
      <c r="J245" s="3" t="n">
        <f aca="false">CHIDIST(I245,2*SUM(IF(B245&lt;&gt;-1,1,0),IF(C245&lt;&gt;-1,1,0),IF(D245&lt;&gt;-1,1,0),IF(E245&lt;&gt;-1,1,0),IF(F245&lt;&gt;-1,1,0),IF(G245&lt;&gt;-1,1,0),IF(H245&lt;&gt;-1,1,0)))</f>
        <v>0.0478798241780968</v>
      </c>
      <c r="K245" s="3" t="n">
        <f aca="false">IF(J245*1289&gt;=1,1,J245*1289)</f>
        <v>1</v>
      </c>
    </row>
    <row r="246" customFormat="false" ht="15" hidden="true" customHeight="false" outlineLevel="0" collapsed="false">
      <c r="A246" s="0" t="s">
        <v>273</v>
      </c>
      <c r="B246" s="0" t="n">
        <v>0.962322584829</v>
      </c>
      <c r="C246" s="0" t="n">
        <v>0.420956511974</v>
      </c>
      <c r="D246" s="0" t="n">
        <v>0.0287484120876</v>
      </c>
      <c r="E246" s="0" t="n">
        <v>0.00217344189131</v>
      </c>
      <c r="F246" s="0" t="n">
        <v>-1</v>
      </c>
      <c r="G246" s="0" t="n">
        <v>0.391860969328</v>
      </c>
      <c r="H246" s="0" t="n">
        <v>-1</v>
      </c>
      <c r="I246" s="3" t="n">
        <f aca="false">-2*SUM(IF(B246&lt;&gt;-1,LN(B246),0),IF(C246&lt;&gt;-1,LN(C246),0),IF(D246&lt;&gt;-1,LN(D246),0),IF(E246&lt;&gt;-1,LN(E246),0),IF(F246&lt;&gt;-1,LN(F246),0),IF(G246&lt;&gt;-1,LN(G246),0),IF(H246&lt;&gt;-1,LN(H246),0))</f>
        <v>23.0421909300467</v>
      </c>
      <c r="J246" s="3" t="n">
        <f aca="false">CHIDIST(I246,2*SUM(IF(B246&lt;&gt;-1,1,0),IF(C246&lt;&gt;-1,1,0),IF(D246&lt;&gt;-1,1,0),IF(E246&lt;&gt;-1,1,0),IF(F246&lt;&gt;-1,1,0),IF(G246&lt;&gt;-1,1,0),IF(H246&lt;&gt;-1,1,0)))</f>
        <v>0.0105919113897669</v>
      </c>
      <c r="K246" s="3" t="n">
        <f aca="false">IF(J246*1289&gt;=1,1,J246*1289)</f>
        <v>1</v>
      </c>
    </row>
    <row r="247" customFormat="false" ht="15" hidden="true" customHeight="false" outlineLevel="0" collapsed="false">
      <c r="A247" s="0" t="s">
        <v>274</v>
      </c>
      <c r="B247" s="0" t="n">
        <v>0.847864200436</v>
      </c>
      <c r="C247" s="0" t="n">
        <v>0.0187741061979</v>
      </c>
      <c r="D247" s="0" t="n">
        <v>-1</v>
      </c>
      <c r="E247" s="0" t="n">
        <v>0.61212054078</v>
      </c>
      <c r="F247" s="0" t="n">
        <v>-1</v>
      </c>
      <c r="G247" s="0" t="n">
        <v>-1</v>
      </c>
      <c r="H247" s="0" t="n">
        <v>0.32109455135</v>
      </c>
      <c r="I247" s="3" t="n">
        <f aca="false">-2*SUM(IF(B247&lt;&gt;-1,LN(B247),0),IF(C247&lt;&gt;-1,LN(C247),0),IF(D247&lt;&gt;-1,LN(D247),0),IF(E247&lt;&gt;-1,LN(E247),0),IF(F247&lt;&gt;-1,LN(F247),0),IF(G247&lt;&gt;-1,LN(G247),0),IF(H247&lt;&gt;-1,LN(H247),0))</f>
        <v>11.5343143719655</v>
      </c>
      <c r="J247" s="3" t="n">
        <f aca="false">CHIDIST(I247,2*SUM(IF(B247&lt;&gt;-1,1,0),IF(C247&lt;&gt;-1,1,0),IF(D247&lt;&gt;-1,1,0),IF(E247&lt;&gt;-1,1,0),IF(F247&lt;&gt;-1,1,0),IF(G247&lt;&gt;-1,1,0),IF(H247&lt;&gt;-1,1,0)))</f>
        <v>0.173222045584583</v>
      </c>
      <c r="K247" s="3" t="n">
        <f aca="false">IF(J247*1289&gt;=1,1,J247*1289)</f>
        <v>1</v>
      </c>
    </row>
    <row r="248" customFormat="false" ht="15" hidden="true" customHeight="false" outlineLevel="0" collapsed="false">
      <c r="A248" s="0" t="s">
        <v>275</v>
      </c>
      <c r="B248" s="0" t="n">
        <v>0.37475321977</v>
      </c>
      <c r="C248" s="0" t="n">
        <v>0.198988036902</v>
      </c>
      <c r="D248" s="0" t="n">
        <v>0.237224054518</v>
      </c>
      <c r="E248" s="0" t="n">
        <v>0.0524221409418</v>
      </c>
      <c r="F248" s="0" t="n">
        <v>-1</v>
      </c>
      <c r="G248" s="0" t="n">
        <v>-1</v>
      </c>
      <c r="H248" s="0" t="n">
        <v>-1</v>
      </c>
      <c r="I248" s="3" t="n">
        <f aca="false">-2*SUM(IF(B248&lt;&gt;-1,LN(B248),0),IF(C248&lt;&gt;-1,LN(C248),0),IF(D248&lt;&gt;-1,LN(D248),0),IF(E248&lt;&gt;-1,LN(E248),0),IF(F248&lt;&gt;-1,LN(F248),0),IF(G248&lt;&gt;-1,LN(G248),0),IF(H248&lt;&gt;-1,LN(H248),0))</f>
        <v>13.9663491379074</v>
      </c>
      <c r="J248" s="3" t="n">
        <f aca="false">CHIDIST(I248,2*SUM(IF(B248&lt;&gt;-1,1,0),IF(C248&lt;&gt;-1,1,0),IF(D248&lt;&gt;-1,1,0),IF(E248&lt;&gt;-1,1,0),IF(F248&lt;&gt;-1,1,0),IF(G248&lt;&gt;-1,1,0),IF(H248&lt;&gt;-1,1,0)))</f>
        <v>0.0826467408156195</v>
      </c>
      <c r="K248" s="3" t="n">
        <f aca="false">IF(J248*1289&gt;=1,1,J248*1289)</f>
        <v>1</v>
      </c>
    </row>
    <row r="249" customFormat="false" ht="15" hidden="true" customHeight="false" outlineLevel="0" collapsed="false">
      <c r="A249" s="0" t="s">
        <v>276</v>
      </c>
      <c r="B249" s="0" t="n">
        <v>0.104684973232</v>
      </c>
      <c r="C249" s="0" t="n">
        <v>0.00231021740364</v>
      </c>
      <c r="D249" s="0" t="n">
        <v>-1</v>
      </c>
      <c r="E249" s="0" t="n">
        <v>0.236363214481</v>
      </c>
      <c r="F249" s="0" t="n">
        <v>-1</v>
      </c>
      <c r="G249" s="0" t="n">
        <v>0.399301796229</v>
      </c>
      <c r="H249" s="0" t="n">
        <v>-1</v>
      </c>
      <c r="I249" s="3" t="n">
        <f aca="false">-2*SUM(IF(B249&lt;&gt;-1,LN(B249),0),IF(C249&lt;&gt;-1,LN(C249),0),IF(D249&lt;&gt;-1,LN(D249),0),IF(E249&lt;&gt;-1,LN(E249),0),IF(F249&lt;&gt;-1,LN(F249),0),IF(G249&lt;&gt;-1,LN(G249),0),IF(H249&lt;&gt;-1,LN(H249),0))</f>
        <v>21.3752734348626</v>
      </c>
      <c r="J249" s="3" t="n">
        <f aca="false">CHIDIST(I249,2*SUM(IF(B249&lt;&gt;-1,1,0),IF(C249&lt;&gt;-1,1,0),IF(D249&lt;&gt;-1,1,0),IF(E249&lt;&gt;-1,1,0),IF(F249&lt;&gt;-1,1,0),IF(G249&lt;&gt;-1,1,0),IF(H249&lt;&gt;-1,1,0)))</f>
        <v>0.0062146102715928</v>
      </c>
      <c r="K249" s="3" t="n">
        <f aca="false">IF(J249*1289&gt;=1,1,J249*1289)</f>
        <v>1</v>
      </c>
    </row>
    <row r="250" customFormat="false" ht="15" hidden="true" customHeight="false" outlineLevel="0" collapsed="false">
      <c r="A250" s="0" t="s">
        <v>277</v>
      </c>
      <c r="B250" s="0" t="n">
        <v>0.0933934293416</v>
      </c>
      <c r="C250" s="0" t="n">
        <v>0.100340837599</v>
      </c>
      <c r="D250" s="0" t="n">
        <v>0.481452088844</v>
      </c>
      <c r="E250" s="0" t="n">
        <v>0.22585314871</v>
      </c>
      <c r="F250" s="0" t="n">
        <v>-1</v>
      </c>
      <c r="G250" s="0" t="n">
        <v>0.0438626570315</v>
      </c>
      <c r="H250" s="0" t="n">
        <v>0.309022640663</v>
      </c>
      <c r="I250" s="3" t="n">
        <f aca="false">-2*SUM(IF(B250&lt;&gt;-1,LN(B250),0),IF(C250&lt;&gt;-1,LN(C250),0),IF(D250&lt;&gt;-1,LN(D250),0),IF(E250&lt;&gt;-1,LN(E250),0),IF(F250&lt;&gt;-1,LN(F250),0),IF(G250&lt;&gt;-1,LN(G250),0),IF(H250&lt;&gt;-1,LN(H250),0))</f>
        <v>22.3799366445564</v>
      </c>
      <c r="J250" s="3" t="n">
        <f aca="false">CHIDIST(I250,2*SUM(IF(B250&lt;&gt;-1,1,0),IF(C250&lt;&gt;-1,1,0),IF(D250&lt;&gt;-1,1,0),IF(E250&lt;&gt;-1,1,0),IF(F250&lt;&gt;-1,1,0),IF(G250&lt;&gt;-1,1,0),IF(H250&lt;&gt;-1,1,0)))</f>
        <v>0.0334757922635995</v>
      </c>
      <c r="K250" s="3" t="n">
        <f aca="false">IF(J250*1289&gt;=1,1,J250*1289)</f>
        <v>1</v>
      </c>
    </row>
    <row r="251" customFormat="false" ht="15" hidden="true" customHeight="false" outlineLevel="0" collapsed="false">
      <c r="A251" s="0" t="s">
        <v>278</v>
      </c>
      <c r="B251" s="0" t="n">
        <v>0.511533518578</v>
      </c>
      <c r="C251" s="0" t="n">
        <v>-1</v>
      </c>
      <c r="D251" s="0" t="n">
        <v>-1</v>
      </c>
      <c r="E251" s="0" t="n">
        <v>-1</v>
      </c>
      <c r="F251" s="0" t="n">
        <v>-1</v>
      </c>
      <c r="G251" s="0" t="n">
        <v>-1</v>
      </c>
      <c r="H251" s="0" t="n">
        <v>-1</v>
      </c>
      <c r="I251" s="3" t="n">
        <f aca="false">-2*SUM(IF(B251&lt;&gt;-1,LN(B251),0),IF(C251&lt;&gt;-1,LN(C251),0),IF(D251&lt;&gt;-1,LN(D251),0),IF(E251&lt;&gt;-1,LN(E251),0),IF(F251&lt;&gt;-1,LN(F251),0),IF(G251&lt;&gt;-1,LN(G251),0),IF(H251&lt;&gt;-1,LN(H251),0))</f>
        <v>1.34068433154137</v>
      </c>
      <c r="J251" s="3" t="n">
        <f aca="false">CHIDIST(I251,2*SUM(IF(B251&lt;&gt;-1,1,0),IF(C251&lt;&gt;-1,1,0),IF(D251&lt;&gt;-1,1,0),IF(E251&lt;&gt;-1,1,0),IF(F251&lt;&gt;-1,1,0),IF(G251&lt;&gt;-1,1,0),IF(H251&lt;&gt;-1,1,0)))</f>
        <v>0.511533518578</v>
      </c>
      <c r="K251" s="3" t="n">
        <f aca="false">IF(J251*1289&gt;=1,1,J251*1289)</f>
        <v>1</v>
      </c>
    </row>
    <row r="252" customFormat="false" ht="15" hidden="true" customHeight="false" outlineLevel="0" collapsed="false">
      <c r="A252" s="0" t="s">
        <v>279</v>
      </c>
      <c r="B252" s="0" t="n">
        <v>0.535910336796</v>
      </c>
      <c r="C252" s="0" t="n">
        <v>0.12014037489</v>
      </c>
      <c r="D252" s="0" t="n">
        <v>0.144598955526</v>
      </c>
      <c r="E252" s="0" t="n">
        <v>0.018755383037</v>
      </c>
      <c r="F252" s="0" t="n">
        <v>-1</v>
      </c>
      <c r="G252" s="0" t="n">
        <v>0.00350659247356</v>
      </c>
      <c r="H252" s="0" t="n">
        <v>-1</v>
      </c>
      <c r="I252" s="3" t="n">
        <f aca="false">-2*SUM(IF(B252&lt;&gt;-1,LN(B252),0),IF(C252&lt;&gt;-1,LN(C252),0),IF(D252&lt;&gt;-1,LN(D252),0),IF(E252&lt;&gt;-1,LN(E252),0),IF(F252&lt;&gt;-1,LN(F252),0),IF(G252&lt;&gt;-1,LN(G252),0),IF(H252&lt;&gt;-1,LN(H252),0))</f>
        <v>28.6121180527198</v>
      </c>
      <c r="J252" s="3" t="n">
        <f aca="false">CHIDIST(I252,2*SUM(IF(B252&lt;&gt;-1,1,0),IF(C252&lt;&gt;-1,1,0),IF(D252&lt;&gt;-1,1,0),IF(E252&lt;&gt;-1,1,0),IF(F252&lt;&gt;-1,1,0),IF(G252&lt;&gt;-1,1,0),IF(H252&lt;&gt;-1,1,0)))</f>
        <v>0.00143944604477084</v>
      </c>
      <c r="K252" s="3" t="n">
        <f aca="false">IF(J252*1289&gt;=1,1,J252*1289)</f>
        <v>1</v>
      </c>
    </row>
    <row r="253" customFormat="false" ht="15" hidden="true" customHeight="false" outlineLevel="0" collapsed="false">
      <c r="A253" s="0" t="s">
        <v>280</v>
      </c>
      <c r="B253" s="0" t="n">
        <v>0.186801285245</v>
      </c>
      <c r="C253" s="0" t="n">
        <v>0.225877535404</v>
      </c>
      <c r="D253" s="0" t="n">
        <v>-1</v>
      </c>
      <c r="E253" s="0" t="n">
        <v>0.349597284751</v>
      </c>
      <c r="F253" s="0" t="n">
        <v>-1</v>
      </c>
      <c r="G253" s="0" t="n">
        <v>-1</v>
      </c>
      <c r="H253" s="0" t="n">
        <v>-1</v>
      </c>
      <c r="I253" s="3" t="n">
        <f aca="false">-2*SUM(IF(B253&lt;&gt;-1,LN(B253),0),IF(C253&lt;&gt;-1,LN(C253),0),IF(D253&lt;&gt;-1,LN(D253),0),IF(E253&lt;&gt;-1,LN(E253),0),IF(F253&lt;&gt;-1,LN(F253),0),IF(G253&lt;&gt;-1,LN(G253),0),IF(H253&lt;&gt;-1,LN(H253),0))</f>
        <v>8.43289116033708</v>
      </c>
      <c r="J253" s="3" t="n">
        <f aca="false">CHIDIST(I253,2*SUM(IF(B253&lt;&gt;-1,1,0),IF(C253&lt;&gt;-1,1,0),IF(D253&lt;&gt;-1,1,0),IF(E253&lt;&gt;-1,1,0),IF(F253&lt;&gt;-1,1,0),IF(G253&lt;&gt;-1,1,0),IF(H253&lt;&gt;-1,1,0)))</f>
        <v>0.208072231103947</v>
      </c>
      <c r="K253" s="3" t="n">
        <f aca="false">IF(J253*1289&gt;=1,1,J253*1289)</f>
        <v>1</v>
      </c>
    </row>
    <row r="254" customFormat="false" ht="15" hidden="true" customHeight="false" outlineLevel="0" collapsed="false">
      <c r="A254" s="0" t="s">
        <v>281</v>
      </c>
      <c r="B254" s="0" t="n">
        <v>0.950279183191</v>
      </c>
      <c r="C254" s="0" t="n">
        <v>0.0217120798451</v>
      </c>
      <c r="D254" s="0" t="n">
        <v>0.00947324479729</v>
      </c>
      <c r="E254" s="0" t="n">
        <v>0.00872901822428</v>
      </c>
      <c r="F254" s="0" t="n">
        <v>-1</v>
      </c>
      <c r="G254" s="0" t="n">
        <v>0.486984198254</v>
      </c>
      <c r="H254" s="0" t="n">
        <v>-1</v>
      </c>
      <c r="I254" s="3" t="n">
        <f aca="false">-2*SUM(IF(B254&lt;&gt;-1,LN(B254),0),IF(C254&lt;&gt;-1,LN(C254),0),IF(D254&lt;&gt;-1,LN(D254),0),IF(E254&lt;&gt;-1,LN(E254),0),IF(F254&lt;&gt;-1,LN(F254),0),IF(G254&lt;&gt;-1,LN(G254),0),IF(H254&lt;&gt;-1,LN(H254),0))</f>
        <v>28.001591457562</v>
      </c>
      <c r="J254" s="3" t="n">
        <f aca="false">CHIDIST(I254,2*SUM(IF(B254&lt;&gt;-1,1,0),IF(C254&lt;&gt;-1,1,0),IF(D254&lt;&gt;-1,1,0),IF(E254&lt;&gt;-1,1,0),IF(F254&lt;&gt;-1,1,0),IF(G254&lt;&gt;-1,1,0),IF(H254&lt;&gt;-1,1,0)))</f>
        <v>0.00180419003485917</v>
      </c>
      <c r="K254" s="3" t="n">
        <f aca="false">IF(J254*1289&gt;=1,1,J254*1289)</f>
        <v>1</v>
      </c>
    </row>
    <row r="255" customFormat="false" ht="15" hidden="true" customHeight="false" outlineLevel="0" collapsed="false">
      <c r="A255" s="0" t="s">
        <v>282</v>
      </c>
      <c r="B255" s="0" t="n">
        <v>0.589562827423</v>
      </c>
      <c r="C255" s="2" t="n">
        <v>7.3660551906E-005</v>
      </c>
      <c r="D255" s="0" t="n">
        <v>0.574788042322</v>
      </c>
      <c r="E255" s="0" t="n">
        <v>0.325828697868</v>
      </c>
      <c r="F255" s="0" t="n">
        <v>-1</v>
      </c>
      <c r="G255" s="0" t="n">
        <v>0.249356335705</v>
      </c>
      <c r="H255" s="0" t="n">
        <v>0.382026473172</v>
      </c>
      <c r="I255" s="3" t="n">
        <f aca="false">-2*SUM(IF(B255&lt;&gt;-1,LN(B255),0),IF(C255&lt;&gt;-1,LN(C255),0),IF(D255&lt;&gt;-1,LN(D255),0),IF(E255&lt;&gt;-1,LN(E255),0),IF(F255&lt;&gt;-1,LN(F255),0),IF(G255&lt;&gt;-1,LN(G255),0),IF(H255&lt;&gt;-1,LN(H255),0))</f>
        <v>28.1413845637026</v>
      </c>
      <c r="J255" s="3" t="n">
        <f aca="false">CHIDIST(I255,2*SUM(IF(B255&lt;&gt;-1,1,0),IF(C255&lt;&gt;-1,1,0),IF(D255&lt;&gt;-1,1,0),IF(E255&lt;&gt;-1,1,0),IF(F255&lt;&gt;-1,1,0),IF(G255&lt;&gt;-1,1,0),IF(H255&lt;&gt;-1,1,0)))</f>
        <v>0.00527449576085631</v>
      </c>
      <c r="K255" s="3" t="n">
        <f aca="false">IF(J255*1289&gt;=1,1,J255*1289)</f>
        <v>1</v>
      </c>
    </row>
    <row r="256" customFormat="false" ht="15" hidden="true" customHeight="false" outlineLevel="0" collapsed="false">
      <c r="A256" s="0" t="s">
        <v>283</v>
      </c>
      <c r="B256" s="0" t="n">
        <v>0.847864200436</v>
      </c>
      <c r="C256" s="0" t="n">
        <v>-1</v>
      </c>
      <c r="D256" s="0" t="n">
        <v>0.497442049471</v>
      </c>
      <c r="E256" s="0" t="n">
        <v>-1</v>
      </c>
      <c r="F256" s="0" t="n">
        <v>-1</v>
      </c>
      <c r="G256" s="0" t="n">
        <v>0.406699799177</v>
      </c>
      <c r="H256" s="0" t="n">
        <v>0.32109455135</v>
      </c>
      <c r="I256" s="3" t="n">
        <f aca="false">-2*SUM(IF(B256&lt;&gt;-1,LN(B256),0),IF(C256&lt;&gt;-1,LN(C256),0),IF(D256&lt;&gt;-1,LN(D256),0),IF(E256&lt;&gt;-1,LN(E256),0),IF(F256&lt;&gt;-1,LN(F256),0),IF(G256&lt;&gt;-1,LN(G256),0),IF(H256&lt;&gt;-1,LN(H256),0))</f>
        <v>5.79802123248136</v>
      </c>
      <c r="J256" s="3" t="n">
        <f aca="false">CHIDIST(I256,2*SUM(IF(B256&lt;&gt;-1,1,0),IF(C256&lt;&gt;-1,1,0),IF(D256&lt;&gt;-1,1,0),IF(E256&lt;&gt;-1,1,0),IF(F256&lt;&gt;-1,1,0),IF(G256&lt;&gt;-1,1,0),IF(H256&lt;&gt;-1,1,0)))</f>
        <v>0.669844699550471</v>
      </c>
      <c r="K256" s="3" t="n">
        <f aca="false">IF(J256*1289&gt;=1,1,J256*1289)</f>
        <v>1</v>
      </c>
    </row>
    <row r="257" customFormat="false" ht="15" hidden="true" customHeight="false" outlineLevel="0" collapsed="false">
      <c r="A257" s="0" t="s">
        <v>284</v>
      </c>
      <c r="B257" s="0" t="n">
        <v>0.156346580277</v>
      </c>
      <c r="C257" s="0" t="n">
        <v>0.127941733336</v>
      </c>
      <c r="D257" s="0" t="n">
        <v>0.174840381921</v>
      </c>
      <c r="E257" s="0" t="n">
        <v>0.00386029679728</v>
      </c>
      <c r="F257" s="0" t="n">
        <v>-1</v>
      </c>
      <c r="G257" s="0" t="n">
        <v>0.457170661951</v>
      </c>
      <c r="H257" s="0" t="n">
        <v>-1</v>
      </c>
      <c r="I257" s="3" t="n">
        <f aca="false">-2*SUM(IF(B257&lt;&gt;-1,LN(B257),0),IF(C257&lt;&gt;-1,LN(C257),0),IF(D257&lt;&gt;-1,LN(D257),0),IF(E257&lt;&gt;-1,LN(E257),0),IF(F257&lt;&gt;-1,LN(F257),0),IF(G257&lt;&gt;-1,LN(G257),0),IF(H257&lt;&gt;-1,LN(H257),0))</f>
        <v>23.990903890405</v>
      </c>
      <c r="J257" s="3" t="n">
        <f aca="false">CHIDIST(I257,2*SUM(IF(B257&lt;&gt;-1,1,0),IF(C257&lt;&gt;-1,1,0),IF(D257&lt;&gt;-1,1,0),IF(E257&lt;&gt;-1,1,0),IF(F257&lt;&gt;-1,1,0),IF(G257&lt;&gt;-1,1,0),IF(H257&lt;&gt;-1,1,0)))</f>
        <v>0.00762457111951681</v>
      </c>
      <c r="K257" s="3" t="n">
        <f aca="false">IF(J257*1289&gt;=1,1,J257*1289)</f>
        <v>1</v>
      </c>
    </row>
    <row r="258" customFormat="false" ht="15" hidden="true" customHeight="false" outlineLevel="0" collapsed="false">
      <c r="A258" s="0" t="s">
        <v>285</v>
      </c>
      <c r="B258" s="0" t="n">
        <v>0.0566356164864</v>
      </c>
      <c r="C258" s="0" t="n">
        <v>-1</v>
      </c>
      <c r="D258" s="0" t="n">
        <v>0.07015357442</v>
      </c>
      <c r="E258" s="0" t="n">
        <v>0.120026424049</v>
      </c>
      <c r="F258" s="0" t="n">
        <v>-1</v>
      </c>
      <c r="G258" s="0" t="n">
        <v>0.0583601531801</v>
      </c>
      <c r="H258" s="0" t="n">
        <v>0.218335942623</v>
      </c>
      <c r="I258" s="3" t="n">
        <f aca="false">-2*SUM(IF(B258&lt;&gt;-1,LN(B258),0),IF(C258&lt;&gt;-1,LN(C258),0),IF(D258&lt;&gt;-1,LN(D258),0),IF(E258&lt;&gt;-1,LN(E258),0),IF(F258&lt;&gt;-1,LN(F258),0),IF(G258&lt;&gt;-1,LN(G258),0),IF(H258&lt;&gt;-1,LN(H258),0))</f>
        <v>24.0221428333399</v>
      </c>
      <c r="J258" s="3" t="n">
        <f aca="false">CHIDIST(I258,2*SUM(IF(B258&lt;&gt;-1,1,0),IF(C258&lt;&gt;-1,1,0),IF(D258&lt;&gt;-1,1,0),IF(E258&lt;&gt;-1,1,0),IF(F258&lt;&gt;-1,1,0),IF(G258&lt;&gt;-1,1,0),IF(H258&lt;&gt;-1,1,0)))</f>
        <v>0.00754183336762124</v>
      </c>
      <c r="K258" s="3" t="n">
        <f aca="false">IF(J258*1289&gt;=1,1,J258*1289)</f>
        <v>1</v>
      </c>
    </row>
    <row r="259" customFormat="false" ht="15" hidden="true" customHeight="false" outlineLevel="0" collapsed="false">
      <c r="A259" s="0" t="s">
        <v>286</v>
      </c>
      <c r="B259" s="0" t="n">
        <v>0.975006334169</v>
      </c>
      <c r="C259" s="0" t="n">
        <v>0.459210620348</v>
      </c>
      <c r="D259" s="0" t="n">
        <v>0.038774752153</v>
      </c>
      <c r="E259" s="0" t="n">
        <v>0.00363746446842</v>
      </c>
      <c r="F259" s="0" t="n">
        <v>-1</v>
      </c>
      <c r="G259" s="0" t="n">
        <v>0.450110049729</v>
      </c>
      <c r="H259" s="0" t="n">
        <v>-1</v>
      </c>
      <c r="I259" s="3" t="n">
        <f aca="false">-2*SUM(IF(B259&lt;&gt;-1,LN(B259),0),IF(C259&lt;&gt;-1,LN(C259),0),IF(D259&lt;&gt;-1,LN(D259),0),IF(E259&lt;&gt;-1,LN(E259),0),IF(F259&lt;&gt;-1,LN(F259),0),IF(G259&lt;&gt;-1,LN(G259),0),IF(H259&lt;&gt;-1,LN(H259),0))</f>
        <v>20.9365503308511</v>
      </c>
      <c r="J259" s="3" t="n">
        <f aca="false">CHIDIST(I259,2*SUM(IF(B259&lt;&gt;-1,1,0),IF(C259&lt;&gt;-1,1,0),IF(D259&lt;&gt;-1,1,0),IF(E259&lt;&gt;-1,1,0),IF(F259&lt;&gt;-1,1,0),IF(G259&lt;&gt;-1,1,0),IF(H259&lt;&gt;-1,1,0)))</f>
        <v>0.0215403748570905</v>
      </c>
      <c r="K259" s="3" t="n">
        <f aca="false">IF(J259*1289&gt;=1,1,J259*1289)</f>
        <v>1</v>
      </c>
    </row>
    <row r="260" customFormat="false" ht="15" hidden="true" customHeight="false" outlineLevel="0" collapsed="false">
      <c r="A260" s="0" t="s">
        <v>287</v>
      </c>
      <c r="B260" s="0" t="n">
        <v>0.199688151754</v>
      </c>
      <c r="C260" s="0" t="n">
        <v>-1</v>
      </c>
      <c r="D260" s="0" t="n">
        <v>0.275956897994</v>
      </c>
      <c r="E260" s="0" t="n">
        <v>-1</v>
      </c>
      <c r="F260" s="0" t="n">
        <v>-1</v>
      </c>
      <c r="G260" s="0" t="n">
        <v>0.483552923744</v>
      </c>
      <c r="H260" s="0" t="n">
        <v>-1</v>
      </c>
      <c r="I260" s="3" t="n">
        <f aca="false">-2*SUM(IF(B260&lt;&gt;-1,LN(B260),0),IF(C260&lt;&gt;-1,LN(C260),0),IF(D260&lt;&gt;-1,LN(D260),0),IF(E260&lt;&gt;-1,LN(E260),0),IF(F260&lt;&gt;-1,LN(F260),0),IF(G260&lt;&gt;-1,LN(G260),0),IF(H260&lt;&gt;-1,LN(H260),0))</f>
        <v>7.25020694623376</v>
      </c>
      <c r="J260" s="3" t="n">
        <f aca="false">CHIDIST(I260,2*SUM(IF(B260&lt;&gt;-1,1,0),IF(C260&lt;&gt;-1,1,0),IF(D260&lt;&gt;-1,1,0),IF(E260&lt;&gt;-1,1,0),IF(F260&lt;&gt;-1,1,0),IF(G260&lt;&gt;-1,1,0),IF(H260&lt;&gt;-1,1,0)))</f>
        <v>0.298326855535767</v>
      </c>
      <c r="K260" s="3" t="n">
        <f aca="false">IF(J260*1289&gt;=1,1,J260*1289)</f>
        <v>1</v>
      </c>
    </row>
    <row r="261" customFormat="false" ht="15" hidden="true" customHeight="false" outlineLevel="0" collapsed="false">
      <c r="A261" s="0" t="s">
        <v>288</v>
      </c>
      <c r="B261" s="0" t="n">
        <v>0.201079723159</v>
      </c>
      <c r="C261" s="0" t="n">
        <v>0.145255855051</v>
      </c>
      <c r="D261" s="0" t="n">
        <v>-1</v>
      </c>
      <c r="E261" s="0" t="n">
        <v>0.00540672834723</v>
      </c>
      <c r="F261" s="0" t="n">
        <v>-1</v>
      </c>
      <c r="G261" s="0" t="n">
        <v>0.0856405100721</v>
      </c>
      <c r="H261" s="0" t="n">
        <v>-1</v>
      </c>
      <c r="I261" s="3" t="n">
        <f aca="false">-2*SUM(IF(B261&lt;&gt;-1,LN(B261),0),IF(C261&lt;&gt;-1,LN(C261),0),IF(D261&lt;&gt;-1,LN(D261),0),IF(E261&lt;&gt;-1,LN(E261),0),IF(F261&lt;&gt;-1,LN(F261),0),IF(G261&lt;&gt;-1,LN(G261),0),IF(H261&lt;&gt;-1,LN(H261),0))</f>
        <v>22.4220407217821</v>
      </c>
      <c r="J261" s="3" t="n">
        <f aca="false">CHIDIST(I261,2*SUM(IF(B261&lt;&gt;-1,1,0),IF(C261&lt;&gt;-1,1,0),IF(D261&lt;&gt;-1,1,0),IF(E261&lt;&gt;-1,1,0),IF(F261&lt;&gt;-1,1,0),IF(G261&lt;&gt;-1,1,0),IF(H261&lt;&gt;-1,1,0)))</f>
        <v>0.00419120373923228</v>
      </c>
      <c r="K261" s="3" t="n">
        <f aca="false">IF(J261*1289&gt;=1,1,J261*1289)</f>
        <v>1</v>
      </c>
    </row>
    <row r="262" customFormat="false" ht="15" hidden="true" customHeight="false" outlineLevel="0" collapsed="false">
      <c r="A262" s="0" t="s">
        <v>289</v>
      </c>
      <c r="B262" s="0" t="n">
        <v>0.430455114985</v>
      </c>
      <c r="C262" s="0" t="n">
        <v>-1</v>
      </c>
      <c r="D262" s="0" t="n">
        <v>-1</v>
      </c>
      <c r="E262" s="0" t="n">
        <v>-1</v>
      </c>
      <c r="F262" s="0" t="n">
        <v>-1</v>
      </c>
      <c r="G262" s="0" t="n">
        <v>-1</v>
      </c>
      <c r="H262" s="0" t="n">
        <v>-1</v>
      </c>
      <c r="I262" s="3" t="n">
        <f aca="false">-2*SUM(IF(B262&lt;&gt;-1,LN(B262),0),IF(C262&lt;&gt;-1,LN(C262),0),IF(D262&lt;&gt;-1,LN(D262),0),IF(E262&lt;&gt;-1,LN(E262),0),IF(F262&lt;&gt;-1,LN(F262),0),IF(G262&lt;&gt;-1,LN(G262),0),IF(H262&lt;&gt;-1,LN(H262),0))</f>
        <v>1.68582444614078</v>
      </c>
      <c r="J262" s="3" t="n">
        <f aca="false">CHIDIST(I262,2*SUM(IF(B262&lt;&gt;-1,1,0),IF(C262&lt;&gt;-1,1,0),IF(D262&lt;&gt;-1,1,0),IF(E262&lt;&gt;-1,1,0),IF(F262&lt;&gt;-1,1,0),IF(G262&lt;&gt;-1,1,0),IF(H262&lt;&gt;-1,1,0)))</f>
        <v>0.430455114985</v>
      </c>
      <c r="K262" s="3" t="n">
        <f aca="false">IF(J262*1289&gt;=1,1,J262*1289)</f>
        <v>1</v>
      </c>
    </row>
    <row r="263" customFormat="false" ht="15" hidden="true" customHeight="false" outlineLevel="0" collapsed="false">
      <c r="A263" s="0" t="s">
        <v>290</v>
      </c>
      <c r="B263" s="0" t="n">
        <v>0.511533518578</v>
      </c>
      <c r="C263" s="0" t="n">
        <v>-1</v>
      </c>
      <c r="D263" s="0" t="n">
        <v>-1</v>
      </c>
      <c r="E263" s="0" t="n">
        <v>0.18182334666</v>
      </c>
      <c r="F263" s="0" t="n">
        <v>-1</v>
      </c>
      <c r="G263" s="0" t="n">
        <v>0.257931191276</v>
      </c>
      <c r="H263" s="0" t="n">
        <v>-1</v>
      </c>
      <c r="I263" s="3" t="n">
        <f aca="false">-2*SUM(IF(B263&lt;&gt;-1,LN(B263),0),IF(C263&lt;&gt;-1,LN(C263),0),IF(D263&lt;&gt;-1,LN(D263),0),IF(E263&lt;&gt;-1,LN(E263),0),IF(F263&lt;&gt;-1,LN(F263),0),IF(G263&lt;&gt;-1,LN(G263),0),IF(H263&lt;&gt;-1,LN(H263),0))</f>
        <v>7.46024856378922</v>
      </c>
      <c r="J263" s="3" t="n">
        <f aca="false">CHIDIST(I263,2*SUM(IF(B263&lt;&gt;-1,1,0),IF(C263&lt;&gt;-1,1,0),IF(D263&lt;&gt;-1,1,0),IF(E263&lt;&gt;-1,1,0),IF(F263&lt;&gt;-1,1,0),IF(G263&lt;&gt;-1,1,0),IF(H263&lt;&gt;-1,1,0)))</f>
        <v>0.280370333696753</v>
      </c>
      <c r="K263" s="3" t="n">
        <f aca="false">IF(J263*1289&gt;=1,1,J263*1289)</f>
        <v>1</v>
      </c>
    </row>
    <row r="264" customFormat="false" ht="15" hidden="true" customHeight="false" outlineLevel="0" collapsed="false">
      <c r="A264" s="0" t="s">
        <v>291</v>
      </c>
      <c r="B264" s="0" t="n">
        <v>0.483924329914</v>
      </c>
      <c r="C264" s="0" t="n">
        <v>0.358455802374</v>
      </c>
      <c r="D264" s="0" t="n">
        <v>-1</v>
      </c>
      <c r="E264" s="0" t="n">
        <v>0.00637322368547</v>
      </c>
      <c r="F264" s="0" t="n">
        <v>-1</v>
      </c>
      <c r="G264" s="0" t="n">
        <v>-1</v>
      </c>
      <c r="H264" s="0" t="n">
        <v>0.0371750861622</v>
      </c>
      <c r="I264" s="3" t="n">
        <f aca="false">-2*SUM(IF(B264&lt;&gt;-1,LN(B264),0),IF(C264&lt;&gt;-1,LN(C264),0),IF(D264&lt;&gt;-1,LN(D264),0),IF(E264&lt;&gt;-1,LN(E264),0),IF(F264&lt;&gt;-1,LN(F264),0),IF(G264&lt;&gt;-1,LN(G264),0),IF(H264&lt;&gt;-1,LN(H264),0))</f>
        <v>20.1990859445693</v>
      </c>
      <c r="J264" s="3" t="n">
        <f aca="false">CHIDIST(I264,2*SUM(IF(B264&lt;&gt;-1,1,0),IF(C264&lt;&gt;-1,1,0),IF(D264&lt;&gt;-1,1,0),IF(E264&lt;&gt;-1,1,0),IF(F264&lt;&gt;-1,1,0),IF(G264&lt;&gt;-1,1,0),IF(H264&lt;&gt;-1,1,0)))</f>
        <v>0.00960852133010713</v>
      </c>
      <c r="K264" s="3" t="n">
        <f aca="false">IF(J264*1289&gt;=1,1,J264*1289)</f>
        <v>1</v>
      </c>
    </row>
    <row r="265" customFormat="false" ht="15" hidden="true" customHeight="false" outlineLevel="0" collapsed="false">
      <c r="A265" s="0" t="s">
        <v>292</v>
      </c>
      <c r="B265" s="0" t="n">
        <v>0.319537027408</v>
      </c>
      <c r="C265" s="0" t="n">
        <v>0.178211229734</v>
      </c>
      <c r="D265" s="0" t="n">
        <v>0.213001404904</v>
      </c>
      <c r="E265" s="0" t="n">
        <v>0.0419542053008</v>
      </c>
      <c r="F265" s="0" t="n">
        <v>-1</v>
      </c>
      <c r="G265" s="0" t="n">
        <v>-1</v>
      </c>
      <c r="H265" s="0" t="n">
        <v>-1</v>
      </c>
      <c r="I265" s="3" t="n">
        <f aca="false">-2*SUM(IF(B265&lt;&gt;-1,LN(B265),0),IF(C265&lt;&gt;-1,LN(C265),0),IF(D265&lt;&gt;-1,LN(D265),0),IF(E265&lt;&gt;-1,LN(E265),0),IF(F265&lt;&gt;-1,LN(F265),0),IF(G265&lt;&gt;-1,LN(G265),0),IF(H265&lt;&gt;-1,LN(H265),0))</f>
        <v>15.1666019830747</v>
      </c>
      <c r="J265" s="3" t="n">
        <f aca="false">CHIDIST(I265,2*SUM(IF(B265&lt;&gt;-1,1,0),IF(C265&lt;&gt;-1,1,0),IF(D265&lt;&gt;-1,1,0),IF(E265&lt;&gt;-1,1,0),IF(F265&lt;&gt;-1,1,0),IF(G265&lt;&gt;-1,1,0),IF(H265&lt;&gt;-1,1,0)))</f>
        <v>0.0559858035307002</v>
      </c>
      <c r="K265" s="3" t="n">
        <f aca="false">IF(J265*1289&gt;=1,1,J265*1289)</f>
        <v>1</v>
      </c>
    </row>
    <row r="266" customFormat="false" ht="15" hidden="true" customHeight="false" outlineLevel="0" collapsed="false">
      <c r="A266" s="0" t="s">
        <v>293</v>
      </c>
      <c r="B266" s="0" t="n">
        <v>0.013388399803</v>
      </c>
      <c r="C266" s="0" t="n">
        <v>-1</v>
      </c>
      <c r="D266" s="0" t="n">
        <v>-1</v>
      </c>
      <c r="E266" s="0" t="n">
        <v>-1</v>
      </c>
      <c r="F266" s="0" t="n">
        <v>-1</v>
      </c>
      <c r="G266" s="0" t="n">
        <v>-1</v>
      </c>
      <c r="H266" s="0" t="n">
        <v>0.156370303362</v>
      </c>
      <c r="I266" s="3" t="n">
        <f aca="false">-2*SUM(IF(B266&lt;&gt;-1,LN(B266),0),IF(C266&lt;&gt;-1,LN(C266),0),IF(D266&lt;&gt;-1,LN(D266),0),IF(E266&lt;&gt;-1,LN(E266),0),IF(F266&lt;&gt;-1,LN(F266),0),IF(G266&lt;&gt;-1,LN(G266),0),IF(H266&lt;&gt;-1,LN(H266),0))</f>
        <v>12.3377899567862</v>
      </c>
      <c r="J266" s="3" t="n">
        <f aca="false">CHIDIST(I266,2*SUM(IF(B266&lt;&gt;-1,1,0),IF(C266&lt;&gt;-1,1,0),IF(D266&lt;&gt;-1,1,0),IF(E266&lt;&gt;-1,1,0),IF(F266&lt;&gt;-1,1,0),IF(G266&lt;&gt;-1,1,0),IF(H266&lt;&gt;-1,1,0)))</f>
        <v>0.0150084267387432</v>
      </c>
      <c r="K266" s="3" t="n">
        <f aca="false">IF(J266*1289&gt;=1,1,J266*1289)</f>
        <v>1</v>
      </c>
    </row>
    <row r="267" customFormat="false" ht="15" hidden="true" customHeight="false" outlineLevel="0" collapsed="false">
      <c r="A267" s="0" t="s">
        <v>294</v>
      </c>
      <c r="B267" s="0" t="n">
        <v>0.707271295516</v>
      </c>
      <c r="C267" s="0" t="n">
        <v>0.185195888605</v>
      </c>
      <c r="D267" s="0" t="n">
        <v>0.0253647422654</v>
      </c>
      <c r="E267" s="0" t="n">
        <v>0.0453472754088</v>
      </c>
      <c r="F267" s="0" t="n">
        <v>-1</v>
      </c>
      <c r="G267" s="0" t="n">
        <v>0.0902711724845</v>
      </c>
      <c r="H267" s="0" t="n">
        <v>-1</v>
      </c>
      <c r="I267" s="3" t="n">
        <f aca="false">-2*SUM(IF(B267&lt;&gt;-1,LN(B267),0),IF(C267&lt;&gt;-1,LN(C267),0),IF(D267&lt;&gt;-1,LN(D267),0),IF(E267&lt;&gt;-1,LN(E267),0),IF(F267&lt;&gt;-1,LN(F267),0),IF(G267&lt;&gt;-1,LN(G267),0),IF(H267&lt;&gt;-1,LN(H267),0))</f>
        <v>22.410839158595</v>
      </c>
      <c r="J267" s="3" t="n">
        <f aca="false">CHIDIST(I267,2*SUM(IF(B267&lt;&gt;-1,1,0),IF(C267&lt;&gt;-1,1,0),IF(D267&lt;&gt;-1,1,0),IF(E267&lt;&gt;-1,1,0),IF(F267&lt;&gt;-1,1,0),IF(G267&lt;&gt;-1,1,0),IF(H267&lt;&gt;-1,1,0)))</f>
        <v>0.0131430993306019</v>
      </c>
      <c r="K267" s="3" t="n">
        <f aca="false">IF(J267*1289&gt;=1,1,J267*1289)</f>
        <v>1</v>
      </c>
    </row>
    <row r="268" customFormat="false" ht="15" hidden="true" customHeight="false" outlineLevel="0" collapsed="false">
      <c r="A268" s="0" t="s">
        <v>295</v>
      </c>
      <c r="B268" s="0" t="n">
        <v>-1</v>
      </c>
      <c r="C268" s="0" t="n">
        <v>-1</v>
      </c>
      <c r="D268" s="0" t="n">
        <v>-1</v>
      </c>
      <c r="E268" s="0" t="n">
        <v>0.170007910238</v>
      </c>
      <c r="F268" s="0" t="n">
        <v>-1</v>
      </c>
      <c r="G268" s="0" t="n">
        <v>-1</v>
      </c>
      <c r="H268" s="0" t="n">
        <v>-1</v>
      </c>
      <c r="I268" s="3" t="n">
        <f aca="false">-2*SUM(IF(B268&lt;&gt;-1,LN(B268),0),IF(C268&lt;&gt;-1,LN(C268),0),IF(D268&lt;&gt;-1,LN(D268),0),IF(E268&lt;&gt;-1,LN(E268),0),IF(F268&lt;&gt;-1,LN(F268),0),IF(G268&lt;&gt;-1,LN(G268),0),IF(H268&lt;&gt;-1,LN(H268),0))</f>
        <v>3.54382062440527</v>
      </c>
      <c r="J268" s="3" t="n">
        <f aca="false">CHIDIST(I268,2*SUM(IF(B268&lt;&gt;-1,1,0),IF(C268&lt;&gt;-1,1,0),IF(D268&lt;&gt;-1,1,0),IF(E268&lt;&gt;-1,1,0),IF(F268&lt;&gt;-1,1,0),IF(G268&lt;&gt;-1,1,0),IF(H268&lt;&gt;-1,1,0)))</f>
        <v>0.170007910238</v>
      </c>
      <c r="K268" s="3" t="n">
        <f aca="false">IF(J268*1289&gt;=1,1,J268*1289)</f>
        <v>1</v>
      </c>
    </row>
    <row r="269" customFormat="false" ht="15" hidden="true" customHeight="false" outlineLevel="0" collapsed="false">
      <c r="A269" s="0" t="s">
        <v>296</v>
      </c>
      <c r="B269" s="0" t="n">
        <v>0.430455114985</v>
      </c>
      <c r="C269" s="0" t="n">
        <v>-1</v>
      </c>
      <c r="D269" s="0" t="n">
        <v>-1</v>
      </c>
      <c r="E269" s="0" t="n">
        <v>-1</v>
      </c>
      <c r="F269" s="0" t="n">
        <v>-1</v>
      </c>
      <c r="G269" s="0" t="n">
        <v>-1</v>
      </c>
      <c r="H269" s="0" t="n">
        <v>-1</v>
      </c>
      <c r="I269" s="3" t="n">
        <f aca="false">-2*SUM(IF(B269&lt;&gt;-1,LN(B269),0),IF(C269&lt;&gt;-1,LN(C269),0),IF(D269&lt;&gt;-1,LN(D269),0),IF(E269&lt;&gt;-1,LN(E269),0),IF(F269&lt;&gt;-1,LN(F269),0),IF(G269&lt;&gt;-1,LN(G269),0),IF(H269&lt;&gt;-1,LN(H269),0))</f>
        <v>1.68582444614078</v>
      </c>
      <c r="J269" s="3" t="n">
        <f aca="false">CHIDIST(I269,2*SUM(IF(B269&lt;&gt;-1,1,0),IF(C269&lt;&gt;-1,1,0),IF(D269&lt;&gt;-1,1,0),IF(E269&lt;&gt;-1,1,0),IF(F269&lt;&gt;-1,1,0),IF(G269&lt;&gt;-1,1,0),IF(H269&lt;&gt;-1,1,0)))</f>
        <v>0.430455114985</v>
      </c>
      <c r="K269" s="3" t="n">
        <f aca="false">IF(J269*1289&gt;=1,1,J269*1289)</f>
        <v>1</v>
      </c>
    </row>
    <row r="270" customFormat="false" ht="15" hidden="true" customHeight="false" outlineLevel="0" collapsed="false">
      <c r="A270" s="0" t="s">
        <v>297</v>
      </c>
      <c r="B270" s="0" t="n">
        <v>0.0368295548238</v>
      </c>
      <c r="C270" s="0" t="n">
        <v>0.100340837599</v>
      </c>
      <c r="D270" s="0" t="n">
        <v>-1</v>
      </c>
      <c r="E270" s="0" t="n">
        <v>0.595035814783</v>
      </c>
      <c r="F270" s="0" t="n">
        <v>-1</v>
      </c>
      <c r="G270" s="0" t="n">
        <v>0.147447573489</v>
      </c>
      <c r="H270" s="0" t="n">
        <v>-1</v>
      </c>
      <c r="I270" s="3" t="n">
        <f aca="false">-2*SUM(IF(B270&lt;&gt;-1,LN(B270),0),IF(C270&lt;&gt;-1,LN(C270),0),IF(D270&lt;&gt;-1,LN(D270),0),IF(E270&lt;&gt;-1,LN(E270),0),IF(F270&lt;&gt;-1,LN(F270),0),IF(G270&lt;&gt;-1,LN(G270),0),IF(H270&lt;&gt;-1,LN(H270),0))</f>
        <v>16.0681068619374</v>
      </c>
      <c r="J270" s="3" t="n">
        <f aca="false">CHIDIST(I270,2*SUM(IF(B270&lt;&gt;-1,1,0),IF(C270&lt;&gt;-1,1,0),IF(D270&lt;&gt;-1,1,0),IF(E270&lt;&gt;-1,1,0),IF(F270&lt;&gt;-1,1,0),IF(G270&lt;&gt;-1,1,0),IF(H270&lt;&gt;-1,1,0)))</f>
        <v>0.0414156027543106</v>
      </c>
      <c r="K270" s="3" t="n">
        <f aca="false">IF(J270*1289&gt;=1,1,J270*1289)</f>
        <v>1</v>
      </c>
    </row>
    <row r="271" customFormat="false" ht="15" hidden="true" customHeight="false" outlineLevel="0" collapsed="false">
      <c r="A271" s="0" t="s">
        <v>298</v>
      </c>
      <c r="B271" s="0" t="n">
        <v>0.464352371384</v>
      </c>
      <c r="C271" s="0" t="n">
        <v>0.0219108539615</v>
      </c>
      <c r="D271" s="0" t="n">
        <v>0.518000989528</v>
      </c>
      <c r="E271" s="0" t="n">
        <v>0.077969936798</v>
      </c>
      <c r="F271" s="0" t="n">
        <v>-1</v>
      </c>
      <c r="G271" s="0" t="n">
        <v>0.435834766538</v>
      </c>
      <c r="H271" s="0" t="n">
        <v>0.0632911997463</v>
      </c>
      <c r="I271" s="3" t="n">
        <f aca="false">-2*SUM(IF(B271&lt;&gt;-1,LN(B271),0),IF(C271&lt;&gt;-1,LN(C271),0),IF(D271&lt;&gt;-1,LN(D271),0),IF(E271&lt;&gt;-1,LN(E271),0),IF(F271&lt;&gt;-1,LN(F271),0),IF(G271&lt;&gt;-1,LN(G271),0),IF(H271&lt;&gt;-1,LN(H271),0))</f>
        <v>22.7751917803358</v>
      </c>
      <c r="J271" s="3" t="n">
        <f aca="false">CHIDIST(I271,2*SUM(IF(B271&lt;&gt;-1,1,0),IF(C271&lt;&gt;-1,1,0),IF(D271&lt;&gt;-1,1,0),IF(E271&lt;&gt;-1,1,0),IF(F271&lt;&gt;-1,1,0),IF(G271&lt;&gt;-1,1,0),IF(H271&lt;&gt;-1,1,0)))</f>
        <v>0.0296962646524054</v>
      </c>
      <c r="K271" s="3" t="n">
        <f aca="false">IF(J271*1289&gt;=1,1,J271*1289)</f>
        <v>1</v>
      </c>
    </row>
    <row r="272" customFormat="false" ht="15" hidden="true" customHeight="false" outlineLevel="0" collapsed="false">
      <c r="A272" s="0" t="s">
        <v>299</v>
      </c>
      <c r="B272" s="0" t="n">
        <v>-1</v>
      </c>
      <c r="C272" s="0" t="n">
        <v>-1</v>
      </c>
      <c r="D272" s="0" t="n">
        <v>0.15346279754</v>
      </c>
      <c r="E272" s="0" t="n">
        <v>-1</v>
      </c>
      <c r="F272" s="0" t="n">
        <v>-1</v>
      </c>
      <c r="G272" s="0" t="n">
        <v>-1</v>
      </c>
      <c r="H272" s="0" t="n">
        <v>-1</v>
      </c>
      <c r="I272" s="3" t="n">
        <f aca="false">-2*SUM(IF(B272&lt;&gt;-1,LN(B272),0),IF(C272&lt;&gt;-1,LN(C272),0),IF(D272&lt;&gt;-1,LN(D272),0),IF(E272&lt;&gt;-1,LN(E272),0),IF(F272&lt;&gt;-1,LN(F272),0),IF(G272&lt;&gt;-1,LN(G272),0),IF(H272&lt;&gt;-1,LN(H272),0))</f>
        <v>3.74859420526413</v>
      </c>
      <c r="J272" s="3" t="n">
        <f aca="false">CHIDIST(I272,2*SUM(IF(B272&lt;&gt;-1,1,0),IF(C272&lt;&gt;-1,1,0),IF(D272&lt;&gt;-1,1,0),IF(E272&lt;&gt;-1,1,0),IF(F272&lt;&gt;-1,1,0),IF(G272&lt;&gt;-1,1,0),IF(H272&lt;&gt;-1,1,0)))</f>
        <v>0.15346279754</v>
      </c>
      <c r="K272" s="3" t="n">
        <f aca="false">IF(J272*1289&gt;=1,1,J272*1289)</f>
        <v>1</v>
      </c>
    </row>
    <row r="273" customFormat="false" ht="15" hidden="true" customHeight="false" outlineLevel="0" collapsed="false">
      <c r="A273" s="0" t="s">
        <v>300</v>
      </c>
      <c r="B273" s="0" t="n">
        <v>0.773406929132</v>
      </c>
      <c r="C273" s="0" t="n">
        <v>-1</v>
      </c>
      <c r="D273" s="0" t="n">
        <v>0.0360780301251</v>
      </c>
      <c r="E273" s="0" t="n">
        <v>0.0637058001428</v>
      </c>
      <c r="F273" s="0" t="n">
        <v>-1</v>
      </c>
      <c r="G273" s="0" t="n">
        <v>-1</v>
      </c>
      <c r="H273" s="0" t="n">
        <v>-1</v>
      </c>
      <c r="I273" s="3" t="n">
        <f aca="false">-2*SUM(IF(B273&lt;&gt;-1,LN(B273),0),IF(C273&lt;&gt;-1,LN(C273),0),IF(D273&lt;&gt;-1,LN(D273),0),IF(E273&lt;&gt;-1,LN(E273),0),IF(F273&lt;&gt;-1,LN(F273),0),IF(G273&lt;&gt;-1,LN(G273),0),IF(H273&lt;&gt;-1,LN(H273),0))</f>
        <v>12.6650015794737</v>
      </c>
      <c r="J273" s="3" t="n">
        <f aca="false">CHIDIST(I273,2*SUM(IF(B273&lt;&gt;-1,1,0),IF(C273&lt;&gt;-1,1,0),IF(D273&lt;&gt;-1,1,0),IF(E273&lt;&gt;-1,1,0),IF(F273&lt;&gt;-1,1,0),IF(G273&lt;&gt;-1,1,0),IF(H273&lt;&gt;-1,1,0)))</f>
        <v>0.0486751669389759</v>
      </c>
      <c r="K273" s="3" t="n">
        <f aca="false">IF(J273*1289&gt;=1,1,J273*1289)</f>
        <v>1</v>
      </c>
    </row>
    <row r="274" customFormat="false" ht="15" hidden="true" customHeight="false" outlineLevel="0" collapsed="false">
      <c r="A274" s="0" t="s">
        <v>301</v>
      </c>
      <c r="B274" s="0" t="n">
        <v>0.428045615154</v>
      </c>
      <c r="C274" s="0" t="n">
        <v>0.219240786949</v>
      </c>
      <c r="D274" s="0" t="n">
        <v>0.260704451624</v>
      </c>
      <c r="E274" s="0" t="n">
        <v>0.0637058001428</v>
      </c>
      <c r="F274" s="0" t="n">
        <v>-1</v>
      </c>
      <c r="G274" s="0" t="n">
        <v>-1</v>
      </c>
      <c r="H274" s="0" t="n">
        <v>-1</v>
      </c>
      <c r="I274" s="3" t="n">
        <f aca="false">-2*SUM(IF(B274&lt;&gt;-1,LN(B274),0),IF(C274&lt;&gt;-1,LN(C274),0),IF(D274&lt;&gt;-1,LN(D274),0),IF(E274&lt;&gt;-1,LN(E274),0),IF(F274&lt;&gt;-1,LN(F274),0),IF(G274&lt;&gt;-1,LN(G274),0),IF(H274&lt;&gt;-1,LN(H274),0))</f>
        <v>12.9279154600386</v>
      </c>
      <c r="J274" s="3" t="n">
        <f aca="false">CHIDIST(I274,2*SUM(IF(B274&lt;&gt;-1,1,0),IF(C274&lt;&gt;-1,1,0),IF(D274&lt;&gt;-1,1,0),IF(E274&lt;&gt;-1,1,0),IF(F274&lt;&gt;-1,1,0),IF(G274&lt;&gt;-1,1,0),IF(H274&lt;&gt;-1,1,0)))</f>
        <v>0.114353997059823</v>
      </c>
      <c r="K274" s="3" t="n">
        <f aca="false">IF(J274*1289&gt;=1,1,J274*1289)</f>
        <v>1</v>
      </c>
    </row>
    <row r="275" customFormat="false" ht="15" hidden="true" customHeight="false" outlineLevel="0" collapsed="false">
      <c r="A275" s="0" t="s">
        <v>302</v>
      </c>
      <c r="B275" s="0" t="n">
        <v>0.738327093553</v>
      </c>
      <c r="C275" s="0" t="n">
        <v>0.418398161795</v>
      </c>
      <c r="D275" s="0" t="n">
        <v>0.0308224096555</v>
      </c>
      <c r="E275" s="0" t="n">
        <v>0.0104753320235</v>
      </c>
      <c r="F275" s="0" t="n">
        <v>-1</v>
      </c>
      <c r="G275" s="0" t="n">
        <v>0.00308206919059</v>
      </c>
      <c r="H275" s="0" t="n">
        <v>-1</v>
      </c>
      <c r="I275" s="3" t="n">
        <f aca="false">-2*SUM(IF(B275&lt;&gt;-1,LN(B275),0),IF(C275&lt;&gt;-1,LN(C275),0),IF(D275&lt;&gt;-1,LN(D275),0),IF(E275&lt;&gt;-1,LN(E275),0),IF(F275&lt;&gt;-1,LN(F275),0),IF(G275&lt;&gt;-1,LN(G275),0),IF(H275&lt;&gt;-1,LN(H275),0))</f>
        <v>29.9901791454789</v>
      </c>
      <c r="J275" s="3" t="n">
        <f aca="false">CHIDIST(I275,2*SUM(IF(B275&lt;&gt;-1,1,0),IF(C275&lt;&gt;-1,1,0),IF(D275&lt;&gt;-1,1,0),IF(E275&lt;&gt;-1,1,0),IF(F275&lt;&gt;-1,1,0),IF(G275&lt;&gt;-1,1,0),IF(H275&lt;&gt;-1,1,0)))</f>
        <v>0.000859815437870983</v>
      </c>
      <c r="K275" s="3" t="n">
        <f aca="false">IF(J275*1289&gt;=1,1,J275*1289)</f>
        <v>1</v>
      </c>
    </row>
    <row r="276" customFormat="false" ht="15" hidden="true" customHeight="false" outlineLevel="0" collapsed="false">
      <c r="A276" s="0" t="s">
        <v>303</v>
      </c>
      <c r="B276" s="0" t="n">
        <v>0.0186778285786</v>
      </c>
      <c r="C276" s="0" t="n">
        <v>0.164062216392</v>
      </c>
      <c r="D276" s="0" t="n">
        <v>0.196429106691</v>
      </c>
      <c r="E276" s="0" t="n">
        <v>-1</v>
      </c>
      <c r="F276" s="0" t="n">
        <v>-1</v>
      </c>
      <c r="G276" s="0" t="n">
        <v>-1</v>
      </c>
      <c r="H276" s="0" t="n">
        <v>-1</v>
      </c>
      <c r="I276" s="3" t="n">
        <f aca="false">-2*SUM(IF(B276&lt;&gt;-1,LN(B276),0),IF(C276&lt;&gt;-1,LN(C276),0),IF(D276&lt;&gt;-1,LN(D276),0),IF(E276&lt;&gt;-1,LN(E276),0),IF(F276&lt;&gt;-1,LN(F276),0),IF(G276&lt;&gt;-1,LN(G276),0),IF(H276&lt;&gt;-1,LN(H276),0))</f>
        <v>14.8307626877559</v>
      </c>
      <c r="J276" s="3" t="n">
        <f aca="false">CHIDIST(I276,2*SUM(IF(B276&lt;&gt;-1,1,0),IF(C276&lt;&gt;-1,1,0),IF(D276&lt;&gt;-1,1,0),IF(E276&lt;&gt;-1,1,0),IF(F276&lt;&gt;-1,1,0),IF(G276&lt;&gt;-1,1,0),IF(H276&lt;&gt;-1,1,0)))</f>
        <v>0.0216146397426369</v>
      </c>
      <c r="K276" s="3" t="n">
        <f aca="false">IF(J276*1289&gt;=1,1,J276*1289)</f>
        <v>1</v>
      </c>
    </row>
    <row r="277" customFormat="false" ht="15" hidden="true" customHeight="false" outlineLevel="0" collapsed="false">
      <c r="A277" s="0" t="s">
        <v>304</v>
      </c>
      <c r="B277" s="0" t="n">
        <v>0.444771325485</v>
      </c>
      <c r="C277" s="0" t="n">
        <v>0.00839907140926</v>
      </c>
      <c r="D277" s="0" t="n">
        <v>-1</v>
      </c>
      <c r="E277" s="0" t="n">
        <v>0.00515630257203</v>
      </c>
      <c r="F277" s="0" t="n">
        <v>-1</v>
      </c>
      <c r="G277" s="0" t="n">
        <v>0.276416994792</v>
      </c>
      <c r="H277" s="0" t="n">
        <v>-1</v>
      </c>
      <c r="I277" s="3" t="n">
        <f aca="false">-2*SUM(IF(B277&lt;&gt;-1,LN(B277),0),IF(C277&lt;&gt;-1,LN(C277),0),IF(D277&lt;&gt;-1,LN(D277),0),IF(E277&lt;&gt;-1,LN(E277),0),IF(F277&lt;&gt;-1,LN(F277),0),IF(G277&lt;&gt;-1,LN(G277),0),IF(H277&lt;&gt;-1,LN(H277),0))</f>
        <v>24.286418689743</v>
      </c>
      <c r="J277" s="3" t="n">
        <f aca="false">CHIDIST(I277,2*SUM(IF(B277&lt;&gt;-1,1,0),IF(C277&lt;&gt;-1,1,0),IF(D277&lt;&gt;-1,1,0),IF(E277&lt;&gt;-1,1,0),IF(F277&lt;&gt;-1,1,0),IF(G277&lt;&gt;-1,1,0),IF(H277&lt;&gt;-1,1,0)))</f>
        <v>0.00205152884609435</v>
      </c>
      <c r="K277" s="3" t="n">
        <f aca="false">IF(J277*1289&gt;=1,1,J277*1289)</f>
        <v>1</v>
      </c>
    </row>
    <row r="278" customFormat="false" ht="15" hidden="true" customHeight="false" outlineLevel="0" collapsed="false">
      <c r="A278" s="0" t="s">
        <v>305</v>
      </c>
      <c r="B278" s="0" t="n">
        <v>0.987175284736</v>
      </c>
      <c r="C278" s="0" t="n">
        <v>0.516069683384</v>
      </c>
      <c r="D278" s="0" t="n">
        <v>0.0583302100782</v>
      </c>
      <c r="E278" s="0" t="n">
        <v>0.00734646352403</v>
      </c>
      <c r="F278" s="0" t="n">
        <v>-1</v>
      </c>
      <c r="G278" s="0" t="n">
        <v>0.537567525096</v>
      </c>
      <c r="H278" s="0" t="n">
        <v>-1</v>
      </c>
      <c r="I278" s="3" t="n">
        <f aca="false">-2*SUM(IF(B278&lt;&gt;-1,LN(B278),0),IF(C278&lt;&gt;-1,LN(C278),0),IF(D278&lt;&gt;-1,LN(D278),0),IF(E278&lt;&gt;-1,LN(E278),0),IF(F278&lt;&gt;-1,LN(F278),0),IF(G278&lt;&gt;-1,LN(G278),0),IF(H278&lt;&gt;-1,LN(H278),0))</f>
        <v>18.1005868187402</v>
      </c>
      <c r="J278" s="3" t="n">
        <f aca="false">CHIDIST(I278,2*SUM(IF(B278&lt;&gt;-1,1,0),IF(C278&lt;&gt;-1,1,0),IF(D278&lt;&gt;-1,1,0),IF(E278&lt;&gt;-1,1,0),IF(F278&lt;&gt;-1,1,0),IF(G278&lt;&gt;-1,1,0),IF(H278&lt;&gt;-1,1,0)))</f>
        <v>0.053290404547023</v>
      </c>
      <c r="K278" s="3" t="n">
        <f aca="false">IF(J278*1289&gt;=1,1,J278*1289)</f>
        <v>1</v>
      </c>
    </row>
    <row r="279" customFormat="false" ht="15" hidden="true" customHeight="false" outlineLevel="0" collapsed="false">
      <c r="A279" s="0" t="s">
        <v>306</v>
      </c>
      <c r="B279" s="0" t="n">
        <v>0.0298216479292</v>
      </c>
      <c r="C279" s="0" t="n">
        <v>-1</v>
      </c>
      <c r="D279" s="0" t="n">
        <v>0.135642729095</v>
      </c>
      <c r="E279" s="0" t="n">
        <v>0.0164072367491</v>
      </c>
      <c r="F279" s="0" t="n">
        <v>-1</v>
      </c>
      <c r="G279" s="0" t="n">
        <v>0.0341262811737</v>
      </c>
      <c r="H279" s="0" t="n">
        <v>-1</v>
      </c>
      <c r="I279" s="3" t="n">
        <f aca="false">-2*SUM(IF(B279&lt;&gt;-1,LN(B279),0),IF(C279&lt;&gt;-1,LN(C279),0),IF(D279&lt;&gt;-1,LN(D279),0),IF(E279&lt;&gt;-1,LN(E279),0),IF(F279&lt;&gt;-1,LN(F279),0),IF(G279&lt;&gt;-1,LN(G279),0),IF(H279&lt;&gt;-1,LN(H279),0))</f>
        <v>25.9959436186774</v>
      </c>
      <c r="J279" s="3" t="n">
        <f aca="false">CHIDIST(I279,2*SUM(IF(B279&lt;&gt;-1,1,0),IF(C279&lt;&gt;-1,1,0),IF(D279&lt;&gt;-1,1,0),IF(E279&lt;&gt;-1,1,0),IF(F279&lt;&gt;-1,1,0),IF(G279&lt;&gt;-1,1,0),IF(H279&lt;&gt;-1,1,0)))</f>
        <v>0.00105197968801415</v>
      </c>
      <c r="K279" s="3" t="n">
        <f aca="false">IF(J279*1289&gt;=1,1,J279*1289)</f>
        <v>1</v>
      </c>
    </row>
    <row r="280" customFormat="false" ht="15" hidden="true" customHeight="false" outlineLevel="0" collapsed="false">
      <c r="A280" s="0" t="s">
        <v>307</v>
      </c>
      <c r="B280" s="0" t="n">
        <v>0.130851690669</v>
      </c>
      <c r="C280" s="0" t="n">
        <v>-1</v>
      </c>
      <c r="D280" s="0" t="n">
        <v>-1</v>
      </c>
      <c r="E280" s="0" t="n">
        <v>0.0415789633799</v>
      </c>
      <c r="F280" s="0" t="n">
        <v>-1</v>
      </c>
      <c r="G280" s="0" t="n">
        <v>0.315492222153</v>
      </c>
      <c r="H280" s="0" t="n">
        <v>-1</v>
      </c>
      <c r="I280" s="3" t="n">
        <f aca="false">-2*SUM(IF(B280&lt;&gt;-1,LN(B280),0),IF(C280&lt;&gt;-1,LN(C280),0),IF(D280&lt;&gt;-1,LN(D280),0),IF(E280&lt;&gt;-1,LN(E280),0),IF(F280&lt;&gt;-1,LN(F280),0),IF(G280&lt;&gt;-1,LN(G280),0),IF(H280&lt;&gt;-1,LN(H280),0))</f>
        <v>12.7349458135552</v>
      </c>
      <c r="J280" s="3" t="n">
        <f aca="false">CHIDIST(I280,2*SUM(IF(B280&lt;&gt;-1,1,0),IF(C280&lt;&gt;-1,1,0),IF(D280&lt;&gt;-1,1,0),IF(E280&lt;&gt;-1,1,0),IF(F280&lt;&gt;-1,1,0),IF(G280&lt;&gt;-1,1,0),IF(H280&lt;&gt;-1,1,0)))</f>
        <v>0.0474435302461279</v>
      </c>
      <c r="K280" s="3" t="n">
        <f aca="false">IF(J280*1289&gt;=1,1,J280*1289)</f>
        <v>1</v>
      </c>
    </row>
    <row r="281" customFormat="false" ht="15" hidden="true" customHeight="false" outlineLevel="0" collapsed="false">
      <c r="A281" s="0" t="s">
        <v>308</v>
      </c>
      <c r="B281" s="0" t="n">
        <v>0.170258063532</v>
      </c>
      <c r="C281" s="0" t="n">
        <v>0.12014037489</v>
      </c>
      <c r="D281" s="0" t="n">
        <v>-1</v>
      </c>
      <c r="E281" s="0" t="n">
        <v>0.018755383037</v>
      </c>
      <c r="F281" s="0" t="n">
        <v>-1</v>
      </c>
      <c r="G281" s="0" t="n">
        <v>0.0388370025121</v>
      </c>
      <c r="H281" s="0" t="n">
        <v>-1</v>
      </c>
      <c r="I281" s="3" t="n">
        <f aca="false">-2*SUM(IF(B281&lt;&gt;-1,LN(B281),0),IF(C281&lt;&gt;-1,LN(C281),0),IF(D281&lt;&gt;-1,LN(D281),0),IF(E281&lt;&gt;-1,LN(E281),0),IF(F281&lt;&gt;-1,LN(F281),0),IF(G281&lt;&gt;-1,LN(G281),0),IF(H281&lt;&gt;-1,LN(H281),0))</f>
        <v>22.2283813751745</v>
      </c>
      <c r="J281" s="3" t="n">
        <f aca="false">CHIDIST(I281,2*SUM(IF(B281&lt;&gt;-1,1,0),IF(C281&lt;&gt;-1,1,0),IF(D281&lt;&gt;-1,1,0),IF(E281&lt;&gt;-1,1,0),IF(F281&lt;&gt;-1,1,0),IF(G281&lt;&gt;-1,1,0),IF(H281&lt;&gt;-1,1,0)))</f>
        <v>0.00450990413216638</v>
      </c>
      <c r="K281" s="3" t="n">
        <f aca="false">IF(J281*1289&gt;=1,1,J281*1289)</f>
        <v>1</v>
      </c>
    </row>
    <row r="282" customFormat="false" ht="15" hidden="true" customHeight="false" outlineLevel="0" collapsed="false">
      <c r="A282" s="0" t="s">
        <v>309</v>
      </c>
      <c r="B282" s="0" t="n">
        <v>0.16218197392</v>
      </c>
      <c r="C282" s="0" t="n">
        <v>0.00151665911557</v>
      </c>
      <c r="D282" s="0" t="n">
        <v>-1</v>
      </c>
      <c r="E282" s="0" t="n">
        <v>-1</v>
      </c>
      <c r="F282" s="0" t="n">
        <v>-1</v>
      </c>
      <c r="G282" s="0" t="n">
        <v>0.346411830521</v>
      </c>
      <c r="H282" s="0" t="n">
        <v>-1</v>
      </c>
      <c r="I282" s="3" t="n">
        <f aca="false">-2*SUM(IF(B282&lt;&gt;-1,LN(B282),0),IF(C282&lt;&gt;-1,LN(C282),0),IF(D282&lt;&gt;-1,LN(D282),0),IF(E282&lt;&gt;-1,LN(E282),0),IF(F282&lt;&gt;-1,LN(F282),0),IF(G282&lt;&gt;-1,LN(G282),0),IF(H282&lt;&gt;-1,LN(H282),0))</f>
        <v>18.7408170838392</v>
      </c>
      <c r="J282" s="3" t="n">
        <f aca="false">CHIDIST(I282,2*SUM(IF(B282&lt;&gt;-1,1,0),IF(C282&lt;&gt;-1,1,0),IF(D282&lt;&gt;-1,1,0),IF(E282&lt;&gt;-1,1,0),IF(F282&lt;&gt;-1,1,0),IF(G282&lt;&gt;-1,1,0),IF(H282&lt;&gt;-1,1,0)))</f>
        <v>0.00462449802253798</v>
      </c>
      <c r="K282" s="3" t="n">
        <f aca="false">IF(J282*1289&gt;=1,1,J282*1289)</f>
        <v>1</v>
      </c>
    </row>
    <row r="283" customFormat="false" ht="15" hidden="true" customHeight="false" outlineLevel="0" collapsed="false">
      <c r="A283" s="0" t="s">
        <v>310</v>
      </c>
      <c r="B283" s="0" t="n">
        <v>0.521704232497</v>
      </c>
      <c r="C283" s="0" t="n">
        <v>0.374685125056</v>
      </c>
      <c r="D283" s="0" t="n">
        <v>0.0193616786078</v>
      </c>
      <c r="E283" s="0" t="n">
        <v>0.545718684301</v>
      </c>
      <c r="F283" s="0" t="n">
        <v>-1</v>
      </c>
      <c r="G283" s="0" t="n">
        <v>0.690543163459</v>
      </c>
      <c r="H283" s="0" t="n">
        <v>-1</v>
      </c>
      <c r="I283" s="3" t="n">
        <f aca="false">-2*SUM(IF(B283&lt;&gt;-1,LN(B283),0),IF(C283&lt;&gt;-1,LN(C283),0),IF(D283&lt;&gt;-1,LN(D283),0),IF(E283&lt;&gt;-1,LN(E283),0),IF(F283&lt;&gt;-1,LN(F283),0),IF(G283&lt;&gt;-1,LN(G283),0),IF(H283&lt;&gt;-1,LN(H283),0))</f>
        <v>13.1054233763218</v>
      </c>
      <c r="J283" s="3" t="n">
        <f aca="false">CHIDIST(I283,2*SUM(IF(B283&lt;&gt;-1,1,0),IF(C283&lt;&gt;-1,1,0),IF(D283&lt;&gt;-1,1,0),IF(E283&lt;&gt;-1,1,0),IF(F283&lt;&gt;-1,1,0),IF(G283&lt;&gt;-1,1,0),IF(H283&lt;&gt;-1,1,0)))</f>
        <v>0.217837081433592</v>
      </c>
      <c r="K283" s="3" t="n">
        <f aca="false">IF(J283*1289&gt;=1,1,J283*1289)</f>
        <v>1</v>
      </c>
    </row>
    <row r="284" customFormat="false" ht="15" hidden="true" customHeight="false" outlineLevel="0" collapsed="false">
      <c r="A284" s="0" t="s">
        <v>311</v>
      </c>
      <c r="B284" s="0" t="n">
        <v>0.601986458731</v>
      </c>
      <c r="C284" s="0" t="n">
        <v>0.0100680486106</v>
      </c>
      <c r="D284" s="0" t="n">
        <v>-1</v>
      </c>
      <c r="E284" s="0" t="n">
        <v>0.227431419648</v>
      </c>
      <c r="F284" s="0" t="n">
        <v>-1</v>
      </c>
      <c r="G284" s="0" t="n">
        <v>0.0543051722479</v>
      </c>
      <c r="H284" s="0" t="n">
        <v>-1</v>
      </c>
      <c r="I284" s="3" t="n">
        <f aca="false">-2*SUM(IF(B284&lt;&gt;-1,LN(B284),0),IF(C284&lt;&gt;-1,LN(C284),0),IF(D284&lt;&gt;-1,LN(D284),0),IF(E284&lt;&gt;-1,LN(E284),0),IF(F284&lt;&gt;-1,LN(F284),0),IF(G284&lt;&gt;-1,LN(G284),0),IF(H284&lt;&gt;-1,LN(H284),0))</f>
        <v>18.9999020854987</v>
      </c>
      <c r="J284" s="3" t="n">
        <f aca="false">CHIDIST(I284,2*SUM(IF(B284&lt;&gt;-1,1,0),IF(C284&lt;&gt;-1,1,0),IF(D284&lt;&gt;-1,1,0),IF(E284&lt;&gt;-1,1,0),IF(F284&lt;&gt;-1,1,0),IF(G284&lt;&gt;-1,1,0),IF(H284&lt;&gt;-1,1,0)))</f>
        <v>0.0148601713020699</v>
      </c>
      <c r="K284" s="3" t="n">
        <f aca="false">IF(J284*1289&gt;=1,1,J284*1289)</f>
        <v>1</v>
      </c>
    </row>
    <row r="285" customFormat="false" ht="15" hidden="true" customHeight="false" outlineLevel="0" collapsed="false">
      <c r="A285" s="0" t="s">
        <v>312</v>
      </c>
      <c r="B285" s="0" t="n">
        <v>0.658661202857</v>
      </c>
      <c r="C285" s="0" t="n">
        <v>0.164062216392</v>
      </c>
      <c r="D285" s="0" t="n">
        <v>0.196429106691</v>
      </c>
      <c r="E285" s="0" t="n">
        <v>0.259965743175</v>
      </c>
      <c r="F285" s="0" t="n">
        <v>-1</v>
      </c>
      <c r="G285" s="0" t="n">
        <v>-1</v>
      </c>
      <c r="H285" s="0" t="n">
        <v>-1</v>
      </c>
      <c r="I285" s="3" t="n">
        <f aca="false">-2*SUM(IF(B285&lt;&gt;-1,LN(B285),0),IF(C285&lt;&gt;-1,LN(C285),0),IF(D285&lt;&gt;-1,LN(D285),0),IF(E285&lt;&gt;-1,LN(E285),0),IF(F285&lt;&gt;-1,LN(F285),0),IF(G285&lt;&gt;-1,LN(G285),0),IF(H285&lt;&gt;-1,LN(H285),0))</f>
        <v>10.3994292922502</v>
      </c>
      <c r="J285" s="3" t="n">
        <f aca="false">CHIDIST(I285,2*SUM(IF(B285&lt;&gt;-1,1,0),IF(C285&lt;&gt;-1,1,0),IF(D285&lt;&gt;-1,1,0),IF(E285&lt;&gt;-1,1,0),IF(F285&lt;&gt;-1,1,0),IF(G285&lt;&gt;-1,1,0),IF(H285&lt;&gt;-1,1,0)))</f>
        <v>0.238102391170294</v>
      </c>
      <c r="K285" s="3" t="n">
        <f aca="false">IF(J285*1289&gt;=1,1,J285*1289)</f>
        <v>1</v>
      </c>
    </row>
    <row r="286" customFormat="false" ht="15" hidden="true" customHeight="false" outlineLevel="0" collapsed="false">
      <c r="A286" s="0" t="s">
        <v>313</v>
      </c>
      <c r="B286" s="0" t="n">
        <v>0.104504688599</v>
      </c>
      <c r="C286" s="0" t="n">
        <v>0.0161903157857</v>
      </c>
      <c r="D286" s="0" t="n">
        <v>-1</v>
      </c>
      <c r="E286" s="0" t="n">
        <v>0.0419542053008</v>
      </c>
      <c r="F286" s="0" t="n">
        <v>-1</v>
      </c>
      <c r="G286" s="0" t="n">
        <v>0.0838784742972</v>
      </c>
      <c r="H286" s="0" t="n">
        <v>-1</v>
      </c>
      <c r="I286" s="3" t="n">
        <f aca="false">-2*SUM(IF(B286&lt;&gt;-1,LN(B286),0),IF(C286&lt;&gt;-1,LN(C286),0),IF(D286&lt;&gt;-1,LN(D286),0),IF(E286&lt;&gt;-1,LN(E286),0),IF(F286&lt;&gt;-1,LN(F286),0),IF(G286&lt;&gt;-1,LN(G286),0),IF(H286&lt;&gt;-1,LN(H286),0))</f>
        <v>24.062856431753</v>
      </c>
      <c r="J286" s="3" t="n">
        <f aca="false">CHIDIST(I286,2*SUM(IF(B286&lt;&gt;-1,1,0),IF(C286&lt;&gt;-1,1,0),IF(D286&lt;&gt;-1,1,0),IF(E286&lt;&gt;-1,1,0),IF(F286&lt;&gt;-1,1,0),IF(G286&lt;&gt;-1,1,0),IF(H286&lt;&gt;-1,1,0)))</f>
        <v>0.00223682843997098</v>
      </c>
      <c r="K286" s="3" t="n">
        <f aca="false">IF(J286*1289&gt;=1,1,J286*1289)</f>
        <v>1</v>
      </c>
    </row>
    <row r="287" customFormat="false" ht="15" hidden="true" customHeight="false" outlineLevel="0" collapsed="false">
      <c r="A287" s="0" t="s">
        <v>314</v>
      </c>
      <c r="B287" s="0" t="n">
        <v>0.116319954722</v>
      </c>
      <c r="C287" s="0" t="n">
        <v>-1</v>
      </c>
      <c r="D287" s="0" t="n">
        <v>-1</v>
      </c>
      <c r="E287" s="0" t="n">
        <v>0.168999903128</v>
      </c>
      <c r="F287" s="0" t="n">
        <v>-1</v>
      </c>
      <c r="G287" s="0" t="n">
        <v>0.299902277016</v>
      </c>
      <c r="H287" s="0" t="n">
        <v>-1</v>
      </c>
      <c r="I287" s="3" t="n">
        <f aca="false">-2*SUM(IF(B287&lt;&gt;-1,LN(B287),0),IF(C287&lt;&gt;-1,LN(C287),0),IF(D287&lt;&gt;-1,LN(D287),0),IF(E287&lt;&gt;-1,LN(E287),0),IF(F287&lt;&gt;-1,LN(F287),0),IF(G287&lt;&gt;-1,LN(G287),0),IF(H287&lt;&gt;-1,LN(H287),0))</f>
        <v>10.2671327847778</v>
      </c>
      <c r="J287" s="3" t="n">
        <f aca="false">CHIDIST(I287,2*SUM(IF(B287&lt;&gt;-1,1,0),IF(C287&lt;&gt;-1,1,0),IF(D287&lt;&gt;-1,1,0),IF(E287&lt;&gt;-1,1,0),IF(F287&lt;&gt;-1,1,0),IF(G287&lt;&gt;-1,1,0),IF(H287&lt;&gt;-1,1,0)))</f>
        <v>0.113843929270173</v>
      </c>
      <c r="K287" s="3" t="n">
        <f aca="false">IF(J287*1289&gt;=1,1,J287*1289)</f>
        <v>1</v>
      </c>
    </row>
    <row r="288" customFormat="false" ht="15" hidden="true" customHeight="false" outlineLevel="0" collapsed="false">
      <c r="A288" s="0" t="s">
        <v>315</v>
      </c>
      <c r="B288" s="0" t="n">
        <v>0.349116972903</v>
      </c>
      <c r="C288" s="0" t="n">
        <v>0.486237167787</v>
      </c>
      <c r="D288" s="0" t="n">
        <v>0.556640714518</v>
      </c>
      <c r="E288" s="0" t="n">
        <v>0.0999675858012</v>
      </c>
      <c r="F288" s="0" t="n">
        <v>0.0116505787101</v>
      </c>
      <c r="G288" s="0" t="n">
        <v>0.491665999538</v>
      </c>
      <c r="H288" s="0" t="n">
        <v>-1</v>
      </c>
      <c r="I288" s="3" t="n">
        <f aca="false">-2*SUM(IF(B288&lt;&gt;-1,LN(B288),0),IF(C288&lt;&gt;-1,LN(C288),0),IF(D288&lt;&gt;-1,LN(D288),0),IF(E288&lt;&gt;-1,LN(E288),0),IF(F288&lt;&gt;-1,LN(F288),0),IF(G288&lt;&gt;-1,LN(G288),0),IF(H288&lt;&gt;-1,LN(H288),0))</f>
        <v>19.6490133486473</v>
      </c>
      <c r="J288" s="3" t="n">
        <f aca="false">CHIDIST(I288,2*SUM(IF(B288&lt;&gt;-1,1,0),IF(C288&lt;&gt;-1,1,0),IF(D288&lt;&gt;-1,1,0),IF(E288&lt;&gt;-1,1,0),IF(F288&lt;&gt;-1,1,0),IF(G288&lt;&gt;-1,1,0),IF(H288&lt;&gt;-1,1,0)))</f>
        <v>0.0740236208705018</v>
      </c>
      <c r="K288" s="3" t="n">
        <f aca="false">IF(J288*1289&gt;=1,1,J288*1289)</f>
        <v>1</v>
      </c>
    </row>
    <row r="289" customFormat="false" ht="15" hidden="true" customHeight="false" outlineLevel="0" collapsed="false">
      <c r="A289" s="0" t="s">
        <v>316</v>
      </c>
      <c r="B289" s="0" t="n">
        <v>0.933765924378</v>
      </c>
      <c r="C289" s="0" t="n">
        <v>-1</v>
      </c>
      <c r="D289" s="0" t="n">
        <v>0.424404515904</v>
      </c>
      <c r="E289" s="0" t="n">
        <v>-1</v>
      </c>
      <c r="F289" s="0" t="n">
        <v>-1</v>
      </c>
      <c r="G289" s="0" t="n">
        <v>-1</v>
      </c>
      <c r="H289" s="0" t="n">
        <v>-1</v>
      </c>
      <c r="I289" s="3" t="n">
        <f aca="false">-2*SUM(IF(B289&lt;&gt;-1,LN(B289),0),IF(C289&lt;&gt;-1,LN(C289),0),IF(D289&lt;&gt;-1,LN(D289),0),IF(E289&lt;&gt;-1,LN(E289),0),IF(F289&lt;&gt;-1,LN(F289),0),IF(G289&lt;&gt;-1,LN(G289),0),IF(H289&lt;&gt;-1,LN(H289),0))</f>
        <v>1.85119544016153</v>
      </c>
      <c r="J289" s="3" t="n">
        <f aca="false">CHIDIST(I289,2*SUM(IF(B289&lt;&gt;-1,1,0),IF(C289&lt;&gt;-1,1,0),IF(D289&lt;&gt;-1,1,0),IF(E289&lt;&gt;-1,1,0),IF(F289&lt;&gt;-1,1,0),IF(G289&lt;&gt;-1,1,0),IF(H289&lt;&gt;-1,1,0)))</f>
        <v>0.763103737739511</v>
      </c>
      <c r="K289" s="3" t="n">
        <f aca="false">IF(J289*1289&gt;=1,1,J289*1289)</f>
        <v>1</v>
      </c>
    </row>
    <row r="290" customFormat="false" ht="15" hidden="true" customHeight="false" outlineLevel="0" collapsed="false">
      <c r="A290" s="0" t="s">
        <v>317</v>
      </c>
      <c r="B290" s="0" t="n">
        <v>0.729728138592</v>
      </c>
      <c r="C290" s="0" t="n">
        <v>0.0699185649398</v>
      </c>
      <c r="D290" s="0" t="n">
        <v>-1</v>
      </c>
      <c r="E290" s="0" t="n">
        <v>0.00594844158428</v>
      </c>
      <c r="F290" s="0" t="n">
        <v>-1</v>
      </c>
      <c r="G290" s="0" t="n">
        <v>0.292084239134</v>
      </c>
      <c r="H290" s="0" t="n">
        <v>-1</v>
      </c>
      <c r="I290" s="3" t="n">
        <f aca="false">-2*SUM(IF(B290&lt;&gt;-1,LN(B290),0),IF(C290&lt;&gt;-1,LN(C290),0),IF(D290&lt;&gt;-1,LN(D290),0),IF(E290&lt;&gt;-1,LN(E290),0),IF(F290&lt;&gt;-1,LN(F290),0),IF(G290&lt;&gt;-1,LN(G290),0),IF(H290&lt;&gt;-1,LN(H290),0))</f>
        <v>18.661692679452</v>
      </c>
      <c r="J290" s="3" t="n">
        <f aca="false">CHIDIST(I290,2*SUM(IF(B290&lt;&gt;-1,1,0),IF(C290&lt;&gt;-1,1,0),IF(D290&lt;&gt;-1,1,0),IF(E290&lt;&gt;-1,1,0),IF(F290&lt;&gt;-1,1,0),IF(G290&lt;&gt;-1,1,0),IF(H290&lt;&gt;-1,1,0)))</f>
        <v>0.0167774602933889</v>
      </c>
      <c r="K290" s="3" t="n">
        <f aca="false">IF(J290*1289&gt;=1,1,J290*1289)</f>
        <v>1</v>
      </c>
    </row>
    <row r="291" customFormat="false" ht="15" hidden="true" customHeight="false" outlineLevel="0" collapsed="false">
      <c r="A291" s="0" t="s">
        <v>318</v>
      </c>
      <c r="B291" s="0" t="n">
        <v>-1</v>
      </c>
      <c r="C291" s="0" t="n">
        <v>-1</v>
      </c>
      <c r="D291" s="0" t="n">
        <v>-1</v>
      </c>
      <c r="E291" s="0" t="n">
        <v>0.00463043411242</v>
      </c>
      <c r="F291" s="0" t="n">
        <v>-1</v>
      </c>
      <c r="G291" s="0" t="n">
        <v>0.400404295869</v>
      </c>
      <c r="H291" s="0" t="n">
        <v>-1</v>
      </c>
      <c r="I291" s="3" t="n">
        <f aca="false">-2*SUM(IF(B291&lt;&gt;-1,LN(B291),0),IF(C291&lt;&gt;-1,LN(C291),0),IF(D291&lt;&gt;-1,LN(D291),0),IF(E291&lt;&gt;-1,LN(E291),0),IF(F291&lt;&gt;-1,LN(F291),0),IF(G291&lt;&gt;-1,LN(G291),0),IF(H291&lt;&gt;-1,LN(H291),0))</f>
        <v>12.5807703143049</v>
      </c>
      <c r="J291" s="3" t="n">
        <f aca="false">CHIDIST(I291,2*SUM(IF(B291&lt;&gt;-1,1,0),IF(C291&lt;&gt;-1,1,0),IF(D291&lt;&gt;-1,1,0),IF(E291&lt;&gt;-1,1,0),IF(F291&lt;&gt;-1,1,0),IF(G291&lt;&gt;-1,1,0),IF(H291&lt;&gt;-1,1,0)))</f>
        <v>0.0135167073274275</v>
      </c>
      <c r="K291" s="3" t="n">
        <f aca="false">IF(J291*1289&gt;=1,1,J291*1289)</f>
        <v>1</v>
      </c>
    </row>
    <row r="292" customFormat="false" ht="15" hidden="true" customHeight="false" outlineLevel="0" collapsed="false">
      <c r="A292" s="0" t="s">
        <v>319</v>
      </c>
      <c r="B292" s="0" t="n">
        <v>0.464352371384</v>
      </c>
      <c r="C292" s="0" t="n">
        <v>0.449890217185</v>
      </c>
      <c r="D292" s="0" t="n">
        <v>0.518000989528</v>
      </c>
      <c r="E292" s="0" t="n">
        <v>0.077969936798</v>
      </c>
      <c r="F292" s="0" t="n">
        <v>-1</v>
      </c>
      <c r="G292" s="0" t="n">
        <v>0.775367798301</v>
      </c>
      <c r="H292" s="0" t="n">
        <v>0.336865146505</v>
      </c>
      <c r="I292" s="3" t="n">
        <f aca="false">-2*SUM(IF(B292&lt;&gt;-1,LN(B292),0),IF(C292&lt;&gt;-1,LN(C292),0),IF(D292&lt;&gt;-1,LN(D292),0),IF(E292&lt;&gt;-1,LN(E292),0),IF(F292&lt;&gt;-1,LN(F292),0),IF(G292&lt;&gt;-1,LN(G292),0),IF(H292&lt;&gt;-1,LN(H292),0))</f>
        <v>12.2351274631521</v>
      </c>
      <c r="J292" s="3" t="n">
        <f aca="false">CHIDIST(I292,2*SUM(IF(B292&lt;&gt;-1,1,0),IF(C292&lt;&gt;-1,1,0),IF(D292&lt;&gt;-1,1,0),IF(E292&lt;&gt;-1,1,0),IF(F292&lt;&gt;-1,1,0),IF(G292&lt;&gt;-1,1,0),IF(H292&lt;&gt;-1,1,0)))</f>
        <v>0.426985878054723</v>
      </c>
      <c r="K292" s="3" t="n">
        <f aca="false">IF(J292*1289&gt;=1,1,J292*1289)</f>
        <v>1</v>
      </c>
    </row>
    <row r="293" customFormat="false" ht="15" hidden="true" customHeight="false" outlineLevel="0" collapsed="false">
      <c r="A293" s="0" t="s">
        <v>320</v>
      </c>
      <c r="B293" s="2" t="n">
        <v>6.59592302786E-005</v>
      </c>
      <c r="C293" s="0" t="n">
        <v>-1</v>
      </c>
      <c r="D293" s="0" t="n">
        <v>0.583582467645</v>
      </c>
      <c r="E293" s="0" t="n">
        <v>-1</v>
      </c>
      <c r="F293" s="0" t="n">
        <v>-1</v>
      </c>
      <c r="G293" s="0" t="n">
        <v>0.53118714927</v>
      </c>
      <c r="H293" s="0" t="n">
        <v>-1</v>
      </c>
      <c r="I293" s="3" t="n">
        <f aca="false">-2*SUM(IF(B293&lt;&gt;-1,LN(B293),0),IF(C293&lt;&gt;-1,LN(C293),0),IF(D293&lt;&gt;-1,LN(D293),0),IF(E293&lt;&gt;-1,LN(E293),0),IF(F293&lt;&gt;-1,LN(F293),0),IF(G293&lt;&gt;-1,LN(G293),0),IF(H293&lt;&gt;-1,LN(H293),0))</f>
        <v>21.5953682147496</v>
      </c>
      <c r="J293" s="3" t="n">
        <f aca="false">CHIDIST(I293,2*SUM(IF(B293&lt;&gt;-1,1,0),IF(C293&lt;&gt;-1,1,0),IF(D293&lt;&gt;-1,1,0),IF(E293&lt;&gt;-1,1,0),IF(F293&lt;&gt;-1,1,0),IF(G293&lt;&gt;-1,1,0),IF(H293&lt;&gt;-1,1,0)))</f>
        <v>0.00143317099559359</v>
      </c>
      <c r="K293" s="3" t="n">
        <f aca="false">IF(J293*1289&gt;=1,1,J293*1289)</f>
        <v>1</v>
      </c>
    </row>
    <row r="294" customFormat="false" ht="15" hidden="true" customHeight="false" outlineLevel="0" collapsed="false">
      <c r="A294" s="0" t="s">
        <v>321</v>
      </c>
      <c r="B294" s="0" t="n">
        <v>0.29386026303</v>
      </c>
      <c r="C294" s="0" t="n">
        <v>0.0796790559664</v>
      </c>
      <c r="D294" s="0" t="n">
        <v>-1</v>
      </c>
      <c r="E294" s="0" t="n">
        <v>0.0435296552883</v>
      </c>
      <c r="F294" s="0" t="n">
        <v>-1</v>
      </c>
      <c r="G294" s="0" t="n">
        <v>0.323258534231</v>
      </c>
      <c r="H294" s="0" t="n">
        <v>-1</v>
      </c>
      <c r="I294" s="3" t="n">
        <f aca="false">-2*SUM(IF(B294&lt;&gt;-1,LN(B294),0),IF(C294&lt;&gt;-1,LN(C294),0),IF(D294&lt;&gt;-1,LN(D294),0),IF(E294&lt;&gt;-1,LN(E294),0),IF(F294&lt;&gt;-1,LN(F294),0),IF(G294&lt;&gt;-1,LN(G294),0),IF(H294&lt;&gt;-1,LN(H294),0))</f>
        <v>16.0360302735521</v>
      </c>
      <c r="J294" s="3" t="n">
        <f aca="false">CHIDIST(I294,2*SUM(IF(B294&lt;&gt;-1,1,0),IF(C294&lt;&gt;-1,1,0),IF(D294&lt;&gt;-1,1,0),IF(E294&lt;&gt;-1,1,0),IF(F294&lt;&gt;-1,1,0),IF(G294&lt;&gt;-1,1,0),IF(H294&lt;&gt;-1,1,0)))</f>
        <v>0.0418673017908456</v>
      </c>
      <c r="K294" s="3" t="n">
        <f aca="false">IF(J294*1289&gt;=1,1,J294*1289)</f>
        <v>1</v>
      </c>
    </row>
    <row r="295" customFormat="false" ht="15" hidden="true" customHeight="false" outlineLevel="0" collapsed="false">
      <c r="A295" s="0" t="s">
        <v>322</v>
      </c>
      <c r="B295" s="0" t="n">
        <v>0.571634444813</v>
      </c>
      <c r="C295" s="0" t="n">
        <v>0.0413995888969</v>
      </c>
      <c r="D295" s="0" t="n">
        <v>-1</v>
      </c>
      <c r="E295" s="0" t="n">
        <v>0.420137010446</v>
      </c>
      <c r="F295" s="0" t="n">
        <v>-1</v>
      </c>
      <c r="G295" s="0" t="n">
        <v>0.555190138401</v>
      </c>
      <c r="H295" s="0" t="n">
        <v>-1</v>
      </c>
      <c r="I295" s="3" t="n">
        <f aca="false">-2*SUM(IF(B295&lt;&gt;-1,LN(B295),0),IF(C295&lt;&gt;-1,LN(C295),0),IF(D295&lt;&gt;-1,LN(D295),0),IF(E295&lt;&gt;-1,LN(E295),0),IF(F295&lt;&gt;-1,LN(F295),0),IF(G295&lt;&gt;-1,LN(G295),0),IF(H295&lt;&gt;-1,LN(H295),0))</f>
        <v>10.3987178807424</v>
      </c>
      <c r="J295" s="3" t="n">
        <f aca="false">CHIDIST(I295,2*SUM(IF(B295&lt;&gt;-1,1,0),IF(C295&lt;&gt;-1,1,0),IF(D295&lt;&gt;-1,1,0),IF(E295&lt;&gt;-1,1,0),IF(F295&lt;&gt;-1,1,0),IF(G295&lt;&gt;-1,1,0),IF(H295&lt;&gt;-1,1,0)))</f>
        <v>0.238148385412681</v>
      </c>
      <c r="K295" s="3" t="n">
        <f aca="false">IF(J295*1289&gt;=1,1,J295*1289)</f>
        <v>1</v>
      </c>
    </row>
    <row r="296" customFormat="false" ht="15" hidden="true" customHeight="false" outlineLevel="0" collapsed="false">
      <c r="A296" s="0" t="s">
        <v>323</v>
      </c>
      <c r="B296" s="0" t="n">
        <v>0.604378193435</v>
      </c>
      <c r="C296" s="0" t="n">
        <v>0.290261693724</v>
      </c>
      <c r="D296" s="0" t="n">
        <v>0.731636259811</v>
      </c>
      <c r="E296" s="0" t="n">
        <v>0.000454072260807</v>
      </c>
      <c r="F296" s="0" t="n">
        <v>-1</v>
      </c>
      <c r="G296" s="0" t="n">
        <v>0.497605034605</v>
      </c>
      <c r="H296" s="0" t="n">
        <v>-1</v>
      </c>
      <c r="I296" s="3" t="n">
        <f aca="false">-2*SUM(IF(B296&lt;&gt;-1,LN(B296),0),IF(C296&lt;&gt;-1,LN(C296),0),IF(D296&lt;&gt;-1,LN(D296),0),IF(E296&lt;&gt;-1,LN(E296),0),IF(F296&lt;&gt;-1,LN(F296),0),IF(G296&lt;&gt;-1,LN(G296),0),IF(H296&lt;&gt;-1,LN(H296),0))</f>
        <v>20.8964042573672</v>
      </c>
      <c r="J296" s="3" t="n">
        <f aca="false">CHIDIST(I296,2*SUM(IF(B296&lt;&gt;-1,1,0),IF(C296&lt;&gt;-1,1,0),IF(D296&lt;&gt;-1,1,0),IF(E296&lt;&gt;-1,1,0),IF(F296&lt;&gt;-1,1,0),IF(G296&lt;&gt;-1,1,0),IF(H296&lt;&gt;-1,1,0)))</f>
        <v>0.0218276401829158</v>
      </c>
      <c r="K296" s="3" t="n">
        <f aca="false">IF(J296*1289&gt;=1,1,J296*1289)</f>
        <v>1</v>
      </c>
    </row>
    <row r="297" customFormat="false" ht="15" hidden="true" customHeight="false" outlineLevel="0" collapsed="false">
      <c r="A297" s="0" t="s">
        <v>324</v>
      </c>
      <c r="B297" s="0" t="n">
        <v>0.400544141229</v>
      </c>
      <c r="C297" s="0" t="n">
        <v>-1</v>
      </c>
      <c r="D297" s="0" t="n">
        <v>-1</v>
      </c>
      <c r="E297" s="0" t="n">
        <v>0.133530998066</v>
      </c>
      <c r="F297" s="0" t="n">
        <v>-1</v>
      </c>
      <c r="G297" s="0" t="n">
        <v>-1</v>
      </c>
      <c r="H297" s="0" t="n">
        <v>-1</v>
      </c>
      <c r="I297" s="3" t="n">
        <f aca="false">-2*SUM(IF(B297&lt;&gt;-1,LN(B297),0),IF(C297&lt;&gt;-1,LN(C297),0),IF(D297&lt;&gt;-1,LN(D297),0),IF(E297&lt;&gt;-1,LN(E297),0),IF(F297&lt;&gt;-1,LN(F297),0),IF(G297&lt;&gt;-1,LN(G297),0),IF(H297&lt;&gt;-1,LN(H297),0))</f>
        <v>5.85670587217531</v>
      </c>
      <c r="J297" s="3" t="n">
        <f aca="false">CHIDIST(I297,2*SUM(IF(B297&lt;&gt;-1,1,0),IF(C297&lt;&gt;-1,1,0),IF(D297&lt;&gt;-1,1,0),IF(E297&lt;&gt;-1,1,0),IF(F297&lt;&gt;-1,1,0),IF(G297&lt;&gt;-1,1,0),IF(H297&lt;&gt;-1,1,0)))</f>
        <v>0.2101081883544</v>
      </c>
      <c r="K297" s="3" t="n">
        <f aca="false">IF(J297*1289&gt;=1,1,J297*1289)</f>
        <v>1</v>
      </c>
    </row>
    <row r="298" customFormat="false" ht="15" hidden="true" customHeight="false" outlineLevel="0" collapsed="false">
      <c r="A298" s="0" t="s">
        <v>325</v>
      </c>
      <c r="B298" s="0" t="n">
        <v>0.244399622177</v>
      </c>
      <c r="C298" s="0" t="n">
        <v>-1</v>
      </c>
      <c r="D298" s="0" t="n">
        <v>-1</v>
      </c>
      <c r="E298" s="0" t="n">
        <v>-1</v>
      </c>
      <c r="F298" s="0" t="n">
        <v>-1</v>
      </c>
      <c r="G298" s="0" t="n">
        <v>0.00701570905275</v>
      </c>
      <c r="H298" s="0" t="n">
        <v>-1</v>
      </c>
      <c r="I298" s="3" t="n">
        <f aca="false">-2*SUM(IF(B298&lt;&gt;-1,LN(B298),0),IF(C298&lt;&gt;-1,LN(C298),0),IF(D298&lt;&gt;-1,LN(D298),0),IF(E298&lt;&gt;-1,LN(E298),0),IF(F298&lt;&gt;-1,LN(F298),0),IF(G298&lt;&gt;-1,LN(G298),0),IF(H298&lt;&gt;-1,LN(H298),0))</f>
        <v>12.7371081829699</v>
      </c>
      <c r="J298" s="3" t="n">
        <f aca="false">CHIDIST(I298,2*SUM(IF(B298&lt;&gt;-1,1,0),IF(C298&lt;&gt;-1,1,0),IF(D298&lt;&gt;-1,1,0),IF(E298&lt;&gt;-1,1,0),IF(F298&lt;&gt;-1,1,0),IF(G298&lt;&gt;-1,1,0),IF(H298&lt;&gt;-1,1,0)))</f>
        <v>0.0126343928423149</v>
      </c>
      <c r="K298" s="3" t="n">
        <f aca="false">IF(J298*1289&gt;=1,1,J298*1289)</f>
        <v>1</v>
      </c>
    </row>
    <row r="299" customFormat="false" ht="15" hidden="true" customHeight="false" outlineLevel="0" collapsed="false">
      <c r="A299" s="0" t="s">
        <v>326</v>
      </c>
      <c r="B299" s="0" t="n">
        <v>0.37475321977</v>
      </c>
      <c r="C299" s="0" t="n">
        <v>0.198988036902</v>
      </c>
      <c r="D299" s="0" t="n">
        <v>0.237224054518</v>
      </c>
      <c r="E299" s="0" t="n">
        <v>0.000470128472626</v>
      </c>
      <c r="F299" s="0" t="n">
        <v>-1</v>
      </c>
      <c r="G299" s="0" t="n">
        <v>0.425438135257</v>
      </c>
      <c r="H299" s="0" t="n">
        <v>-1</v>
      </c>
      <c r="I299" s="3" t="n">
        <f aca="false">-2*SUM(IF(B299&lt;&gt;-1,LN(B299),0),IF(C299&lt;&gt;-1,LN(C299),0),IF(D299&lt;&gt;-1,LN(D299),0),IF(E299&lt;&gt;-1,LN(E299),0),IF(F299&lt;&gt;-1,LN(F299),0),IF(G299&lt;&gt;-1,LN(G299),0),IF(H299&lt;&gt;-1,LN(H299),0))</f>
        <v>25.1037772366033</v>
      </c>
      <c r="J299" s="3" t="n">
        <f aca="false">CHIDIST(I299,2*SUM(IF(B299&lt;&gt;-1,1,0),IF(C299&lt;&gt;-1,1,0),IF(D299&lt;&gt;-1,1,0),IF(E299&lt;&gt;-1,1,0),IF(F299&lt;&gt;-1,1,0),IF(G299&lt;&gt;-1,1,0),IF(H299&lt;&gt;-1,1,0)))</f>
        <v>0.00515223052062793</v>
      </c>
      <c r="K299" s="3" t="n">
        <f aca="false">IF(J299*1289&gt;=1,1,J299*1289)</f>
        <v>1</v>
      </c>
    </row>
    <row r="300" customFormat="false" ht="15" hidden="true" customHeight="false" outlineLevel="0" collapsed="false">
      <c r="A300" s="0" t="s">
        <v>327</v>
      </c>
      <c r="B300" s="0" t="n">
        <v>0.00528909868053</v>
      </c>
      <c r="C300" s="0" t="n">
        <v>-1</v>
      </c>
      <c r="D300" s="0" t="n">
        <v>-1</v>
      </c>
      <c r="E300" s="0" t="n">
        <v>0.377000197148</v>
      </c>
      <c r="F300" s="0" t="n">
        <v>-1</v>
      </c>
      <c r="G300" s="0" t="n">
        <v>0.153031002091</v>
      </c>
      <c r="H300" s="0" t="n">
        <v>-1</v>
      </c>
      <c r="I300" s="3" t="n">
        <f aca="false">-2*SUM(IF(B300&lt;&gt;-1,LN(B300),0),IF(C300&lt;&gt;-1,LN(C300),0),IF(D300&lt;&gt;-1,LN(D300),0),IF(E300&lt;&gt;-1,LN(E300),0),IF(F300&lt;&gt;-1,LN(F300),0),IF(G300&lt;&gt;-1,LN(G300),0),IF(H300&lt;&gt;-1,LN(H300),0))</f>
        <v>16.1894634960928</v>
      </c>
      <c r="J300" s="3" t="n">
        <f aca="false">CHIDIST(I300,2*SUM(IF(B300&lt;&gt;-1,1,0),IF(C300&lt;&gt;-1,1,0),IF(D300&lt;&gt;-1,1,0),IF(E300&lt;&gt;-1,1,0),IF(F300&lt;&gt;-1,1,0),IF(G300&lt;&gt;-1,1,0),IF(H300&lt;&gt;-1,1,0)))</f>
        <v>0.0127723709291994</v>
      </c>
      <c r="K300" s="3" t="n">
        <f aca="false">IF(J300*1289&gt;=1,1,J300*1289)</f>
        <v>1</v>
      </c>
    </row>
    <row r="301" customFormat="false" ht="15" hidden="true" customHeight="false" outlineLevel="0" collapsed="false">
      <c r="A301" s="0" t="s">
        <v>328</v>
      </c>
      <c r="B301" s="0" t="n">
        <v>0.883594897843</v>
      </c>
      <c r="C301" s="0" t="n">
        <v>0.301261986526</v>
      </c>
      <c r="D301" s="0" t="n">
        <v>-1</v>
      </c>
      <c r="E301" s="0" t="n">
        <v>0.120026424049</v>
      </c>
      <c r="F301" s="0" t="n">
        <v>-1</v>
      </c>
      <c r="G301" s="0" t="n">
        <v>0.591579019861</v>
      </c>
      <c r="H301" s="0" t="n">
        <v>0.218335942623</v>
      </c>
      <c r="I301" s="3" t="n">
        <f aca="false">-2*SUM(IF(B301&lt;&gt;-1,LN(B301),0),IF(C301&lt;&gt;-1,LN(C301),0),IF(D301&lt;&gt;-1,LN(D301),0),IF(E301&lt;&gt;-1,LN(E301),0),IF(F301&lt;&gt;-1,LN(F301),0),IF(G301&lt;&gt;-1,LN(G301),0),IF(H301&lt;&gt;-1,LN(H301),0))</f>
        <v>10.9805106814822</v>
      </c>
      <c r="J301" s="3" t="n">
        <f aca="false">CHIDIST(I301,2*SUM(IF(B301&lt;&gt;-1,1,0),IF(C301&lt;&gt;-1,1,0),IF(D301&lt;&gt;-1,1,0),IF(E301&lt;&gt;-1,1,0),IF(F301&lt;&gt;-1,1,0),IF(G301&lt;&gt;-1,1,0),IF(H301&lt;&gt;-1,1,0)))</f>
        <v>0.359038419855693</v>
      </c>
      <c r="K301" s="3" t="n">
        <f aca="false">IF(J301*1289&gt;=1,1,J301*1289)</f>
        <v>1</v>
      </c>
    </row>
    <row r="302" customFormat="false" ht="15" hidden="true" customHeight="false" outlineLevel="0" collapsed="false">
      <c r="A302" s="0" t="s">
        <v>329</v>
      </c>
      <c r="B302" s="0" t="n">
        <v>0.116319954722</v>
      </c>
      <c r="C302" s="0" t="n">
        <v>0.358455802374</v>
      </c>
      <c r="D302" s="0" t="n">
        <v>-1</v>
      </c>
      <c r="E302" s="0" t="n">
        <v>-1</v>
      </c>
      <c r="F302" s="0" t="n">
        <v>-1</v>
      </c>
      <c r="G302" s="0" t="n">
        <v>0.299902277016</v>
      </c>
      <c r="H302" s="0" t="n">
        <v>-1</v>
      </c>
      <c r="I302" s="3" t="n">
        <f aca="false">-2*SUM(IF(B302&lt;&gt;-1,LN(B302),0),IF(C302&lt;&gt;-1,LN(C302),0),IF(D302&lt;&gt;-1,LN(D302),0),IF(E302&lt;&gt;-1,LN(E302),0),IF(F302&lt;&gt;-1,LN(F302),0),IF(G302&lt;&gt;-1,LN(G302),0),IF(H302&lt;&gt;-1,LN(H302),0))</f>
        <v>8.7633183330711</v>
      </c>
      <c r="J302" s="3" t="n">
        <f aca="false">CHIDIST(I302,2*SUM(IF(B302&lt;&gt;-1,1,0),IF(C302&lt;&gt;-1,1,0),IF(D302&lt;&gt;-1,1,0),IF(E302&lt;&gt;-1,1,0),IF(F302&lt;&gt;-1,1,0),IF(G302&lt;&gt;-1,1,0),IF(H302&lt;&gt;-1,1,0)))</f>
        <v>0.187332922388466</v>
      </c>
      <c r="K302" s="3" t="n">
        <f aca="false">IF(J302*1289&gt;=1,1,J302*1289)</f>
        <v>1</v>
      </c>
    </row>
    <row r="303" customFormat="false" ht="15" hidden="true" customHeight="false" outlineLevel="0" collapsed="false">
      <c r="A303" s="0" t="s">
        <v>330</v>
      </c>
      <c r="B303" s="0" t="n">
        <v>0.196177038059</v>
      </c>
      <c r="C303" s="0" t="n">
        <v>-1</v>
      </c>
      <c r="D303" s="0" t="n">
        <v>-1</v>
      </c>
      <c r="E303" s="0" t="n">
        <v>0.0117603421287</v>
      </c>
      <c r="F303" s="0" t="n">
        <v>-1</v>
      </c>
      <c r="G303" s="0" t="n">
        <v>0.376857274735</v>
      </c>
      <c r="H303" s="0" t="n">
        <v>-1</v>
      </c>
      <c r="I303" s="3" t="n">
        <f aca="false">-2*SUM(IF(B303&lt;&gt;-1,LN(B303),0),IF(C303&lt;&gt;-1,LN(C303),0),IF(D303&lt;&gt;-1,LN(D303),0),IF(E303&lt;&gt;-1,LN(E303),0),IF(F303&lt;&gt;-1,LN(F303),0),IF(G303&lt;&gt;-1,LN(G303),0),IF(H303&lt;&gt;-1,LN(H303),0))</f>
        <v>14.0952975224311</v>
      </c>
      <c r="J303" s="3" t="n">
        <f aca="false">CHIDIST(I303,2*SUM(IF(B303&lt;&gt;-1,1,0),IF(C303&lt;&gt;-1,1,0),IF(D303&lt;&gt;-1,1,0),IF(E303&lt;&gt;-1,1,0),IF(F303&lt;&gt;-1,1,0),IF(G303&lt;&gt;-1,1,0),IF(H303&lt;&gt;-1,1,0)))</f>
        <v>0.0285895654260901</v>
      </c>
      <c r="K303" s="3" t="n">
        <f aca="false">IF(J303*1289&gt;=1,1,J303*1289)</f>
        <v>1</v>
      </c>
    </row>
    <row r="304" customFormat="false" ht="15" hidden="true" customHeight="false" outlineLevel="0" collapsed="false">
      <c r="A304" s="0" t="s">
        <v>331</v>
      </c>
      <c r="B304" s="0" t="n">
        <v>0.152347193548</v>
      </c>
      <c r="C304" s="0" t="n">
        <v>-1</v>
      </c>
      <c r="D304" s="0" t="n">
        <v>-1</v>
      </c>
      <c r="E304" s="0" t="n">
        <v>-1</v>
      </c>
      <c r="F304" s="0" t="n">
        <v>-1</v>
      </c>
      <c r="G304" s="0" t="n">
        <v>-1</v>
      </c>
      <c r="H304" s="0" t="n">
        <v>-1</v>
      </c>
      <c r="I304" s="3" t="n">
        <f aca="false">-2*SUM(IF(B304&lt;&gt;-1,LN(B304),0),IF(C304&lt;&gt;-1,LN(C304),0),IF(D304&lt;&gt;-1,LN(D304),0),IF(E304&lt;&gt;-1,LN(E304),0),IF(F304&lt;&gt;-1,LN(F304),0),IF(G304&lt;&gt;-1,LN(G304),0),IF(H304&lt;&gt;-1,LN(H304),0))</f>
        <v>3.76318638960624</v>
      </c>
      <c r="J304" s="3" t="n">
        <f aca="false">CHIDIST(I304,2*SUM(IF(B304&lt;&gt;-1,1,0),IF(C304&lt;&gt;-1,1,0),IF(D304&lt;&gt;-1,1,0),IF(E304&lt;&gt;-1,1,0),IF(F304&lt;&gt;-1,1,0),IF(G304&lt;&gt;-1,1,0),IF(H304&lt;&gt;-1,1,0)))</f>
        <v>0.152347193548</v>
      </c>
      <c r="K304" s="3" t="n">
        <f aca="false">IF(J304*1289&gt;=1,1,J304*1289)</f>
        <v>1</v>
      </c>
    </row>
    <row r="305" customFormat="false" ht="15" hidden="true" customHeight="false" outlineLevel="0" collapsed="false">
      <c r="A305" s="0" t="s">
        <v>332</v>
      </c>
      <c r="B305" s="0" t="n">
        <v>0.216938245192</v>
      </c>
      <c r="C305" s="0" t="n">
        <v>0.0319177134293</v>
      </c>
      <c r="D305" s="0" t="n">
        <v>-1</v>
      </c>
      <c r="E305" s="0" t="n">
        <v>0.00600729553294</v>
      </c>
      <c r="F305" s="0" t="n">
        <v>-1</v>
      </c>
      <c r="G305" s="0" t="n">
        <v>0.243711348586</v>
      </c>
      <c r="H305" s="0" t="n">
        <v>0.378382703663</v>
      </c>
      <c r="I305" s="3" t="n">
        <f aca="false">-2*SUM(IF(B305&lt;&gt;-1,LN(B305),0),IF(C305&lt;&gt;-1,LN(C305),0),IF(D305&lt;&gt;-1,LN(D305),0),IF(E305&lt;&gt;-1,LN(E305),0),IF(F305&lt;&gt;-1,LN(F305),0),IF(G305&lt;&gt;-1,LN(G305),0),IF(H305&lt;&gt;-1,LN(H305),0))</f>
        <v>24.9422744469946</v>
      </c>
      <c r="J305" s="3" t="n">
        <f aca="false">CHIDIST(I305,2*SUM(IF(B305&lt;&gt;-1,1,0),IF(C305&lt;&gt;-1,1,0),IF(D305&lt;&gt;-1,1,0),IF(E305&lt;&gt;-1,1,0),IF(F305&lt;&gt;-1,1,0),IF(G305&lt;&gt;-1,1,0),IF(H305&lt;&gt;-1,1,0)))</f>
        <v>0.00545600317525734</v>
      </c>
      <c r="K305" s="3" t="n">
        <f aca="false">IF(J305*1289&gt;=1,1,J305*1289)</f>
        <v>1</v>
      </c>
    </row>
    <row r="306" customFormat="false" ht="15" hidden="true" customHeight="false" outlineLevel="0" collapsed="false">
      <c r="A306" s="0" t="s">
        <v>333</v>
      </c>
      <c r="B306" s="0" t="n">
        <v>0.0255837517922</v>
      </c>
      <c r="C306" s="0" t="n">
        <v>0.0337745703632</v>
      </c>
      <c r="D306" s="0" t="n">
        <v>-1</v>
      </c>
      <c r="E306" s="0" t="n">
        <v>0.385876214914</v>
      </c>
      <c r="F306" s="0" t="n">
        <v>-1</v>
      </c>
      <c r="G306" s="0" t="n">
        <v>0.16044766586</v>
      </c>
      <c r="H306" s="0" t="n">
        <v>-1</v>
      </c>
      <c r="I306" s="3" t="n">
        <f aca="false">-2*SUM(IF(B306&lt;&gt;-1,LN(B306),0),IF(C306&lt;&gt;-1,LN(C306),0),IF(D306&lt;&gt;-1,LN(D306),0),IF(E306&lt;&gt;-1,LN(E306),0),IF(F306&lt;&gt;-1,LN(F306),0),IF(G306&lt;&gt;-1,LN(G306),0),IF(H306&lt;&gt;-1,LN(H306),0))</f>
        <v>19.6717420941674</v>
      </c>
      <c r="J306" s="3" t="n">
        <f aca="false">CHIDIST(I306,2*SUM(IF(B306&lt;&gt;-1,1,0),IF(C306&lt;&gt;-1,1,0),IF(D306&lt;&gt;-1,1,0),IF(E306&lt;&gt;-1,1,0),IF(F306&lt;&gt;-1,1,0),IF(G306&lt;&gt;-1,1,0),IF(H306&lt;&gt;-1,1,0)))</f>
        <v>0.0116519279459155</v>
      </c>
      <c r="K306" s="3" t="n">
        <f aca="false">IF(J306*1289&gt;=1,1,J306*1289)</f>
        <v>1</v>
      </c>
    </row>
    <row r="307" customFormat="false" ht="15" hidden="true" customHeight="false" outlineLevel="0" collapsed="false">
      <c r="A307" s="0" t="s">
        <v>334</v>
      </c>
      <c r="B307" s="0" t="n">
        <v>0.369130414023</v>
      </c>
      <c r="C307" s="0" t="n">
        <v>0.494943169911</v>
      </c>
      <c r="D307" s="0" t="n">
        <v>0.565808747305</v>
      </c>
      <c r="E307" s="0" t="n">
        <v>0.315378391361</v>
      </c>
      <c r="F307" s="0" t="n">
        <v>-1</v>
      </c>
      <c r="G307" s="0" t="n">
        <v>0.818585477689</v>
      </c>
      <c r="H307" s="0" t="n">
        <v>-1</v>
      </c>
      <c r="I307" s="3" t="n">
        <f aca="false">-2*SUM(IF(B307&lt;&gt;-1,LN(B307),0),IF(C307&lt;&gt;-1,LN(C307),0),IF(D307&lt;&gt;-1,LN(D307),0),IF(E307&lt;&gt;-1,LN(E307),0),IF(F307&lt;&gt;-1,LN(F307),0),IF(G307&lt;&gt;-1,LN(G307),0),IF(H307&lt;&gt;-1,LN(H307),0))</f>
        <v>7.2471526748781</v>
      </c>
      <c r="J307" s="3" t="n">
        <f aca="false">CHIDIST(I307,2*SUM(IF(B307&lt;&gt;-1,1,0),IF(C307&lt;&gt;-1,1,0),IF(D307&lt;&gt;-1,1,0),IF(E307&lt;&gt;-1,1,0),IF(F307&lt;&gt;-1,1,0),IF(G307&lt;&gt;-1,1,0),IF(H307&lt;&gt;-1,1,0)))</f>
        <v>0.701924345836778</v>
      </c>
      <c r="K307" s="3" t="n">
        <f aca="false">IF(J307*1289&gt;=1,1,J307*1289)</f>
        <v>1</v>
      </c>
    </row>
    <row r="308" customFormat="false" ht="15" hidden="true" customHeight="false" outlineLevel="0" collapsed="false">
      <c r="A308" s="0" t="s">
        <v>335</v>
      </c>
      <c r="B308" s="0" t="n">
        <v>0.0843525636458</v>
      </c>
      <c r="C308" s="0" t="n">
        <v>-1</v>
      </c>
      <c r="D308" s="0" t="n">
        <v>-1</v>
      </c>
      <c r="E308" s="0" t="n">
        <v>-1</v>
      </c>
      <c r="F308" s="0" t="n">
        <v>-1</v>
      </c>
      <c r="G308" s="0" t="n">
        <v>-1</v>
      </c>
      <c r="H308" s="0" t="n">
        <v>0.115837321174</v>
      </c>
      <c r="I308" s="3" t="n">
        <f aca="false">-2*SUM(IF(B308&lt;&gt;-1,LN(B308),0),IF(C308&lt;&gt;-1,LN(C308),0),IF(D308&lt;&gt;-1,LN(D308),0),IF(E308&lt;&gt;-1,LN(E308),0),IF(F308&lt;&gt;-1,LN(F308),0),IF(G308&lt;&gt;-1,LN(G308),0),IF(H308&lt;&gt;-1,LN(H308),0))</f>
        <v>9.25663710666609</v>
      </c>
      <c r="J308" s="3" t="n">
        <f aca="false">CHIDIST(I308,2*SUM(IF(B308&lt;&gt;-1,1,0),IF(C308&lt;&gt;-1,1,0),IF(D308&lt;&gt;-1,1,0),IF(E308&lt;&gt;-1,1,0),IF(F308&lt;&gt;-1,1,0),IF(G308&lt;&gt;-1,1,0),IF(H308&lt;&gt;-1,1,0)))</f>
        <v>0.0549952855791365</v>
      </c>
      <c r="K308" s="3" t="n">
        <f aca="false">IF(J308*1289&gt;=1,1,J308*1289)</f>
        <v>1</v>
      </c>
    </row>
    <row r="309" customFormat="false" ht="15" hidden="true" customHeight="false" outlineLevel="0" collapsed="false">
      <c r="A309" s="0" t="s">
        <v>336</v>
      </c>
      <c r="B309" s="0" t="n">
        <v>0.272314739601</v>
      </c>
      <c r="C309" s="0" t="n">
        <v>0.0640777252133</v>
      </c>
      <c r="D309" s="0" t="n">
        <v>0.48300479567</v>
      </c>
      <c r="E309" s="0" t="n">
        <v>0.480148632915</v>
      </c>
      <c r="F309" s="0" t="n">
        <v>-1</v>
      </c>
      <c r="G309" s="0" t="n">
        <v>0.00730479340134</v>
      </c>
      <c r="H309" s="0" t="n">
        <v>0.771954139323</v>
      </c>
      <c r="I309" s="3" t="n">
        <f aca="false">-2*SUM(IF(B309&lt;&gt;-1,LN(B309),0),IF(C309&lt;&gt;-1,LN(C309),0),IF(D309&lt;&gt;-1,LN(D309),0),IF(E309&lt;&gt;-1,LN(E309),0),IF(F309&lt;&gt;-1,LN(F309),0),IF(G309&lt;&gt;-1,LN(G309),0),IF(H309&lt;&gt;-1,LN(H309),0))</f>
        <v>21.3757962921613</v>
      </c>
      <c r="J309" s="3" t="n">
        <f aca="false">CHIDIST(I309,2*SUM(IF(B309&lt;&gt;-1,1,0),IF(C309&lt;&gt;-1,1,0),IF(D309&lt;&gt;-1,1,0),IF(E309&lt;&gt;-1,1,0),IF(F309&lt;&gt;-1,1,0),IF(G309&lt;&gt;-1,1,0),IF(H309&lt;&gt;-1,1,0)))</f>
        <v>0.0451409894011729</v>
      </c>
      <c r="K309" s="3" t="n">
        <f aca="false">IF(J309*1289&gt;=1,1,J309*1289)</f>
        <v>1</v>
      </c>
    </row>
    <row r="310" customFormat="false" ht="15" hidden="true" customHeight="false" outlineLevel="0" collapsed="false">
      <c r="A310" s="0" t="s">
        <v>337</v>
      </c>
      <c r="B310" s="0" t="n">
        <v>0.438902008277</v>
      </c>
      <c r="C310" s="0" t="n">
        <v>0.00656615958563</v>
      </c>
      <c r="D310" s="0" t="n">
        <v>0.227561822405</v>
      </c>
      <c r="E310" s="0" t="n">
        <v>0.127291251188</v>
      </c>
      <c r="F310" s="0" t="n">
        <v>-1</v>
      </c>
      <c r="G310" s="0" t="n">
        <v>0.550147763788</v>
      </c>
      <c r="H310" s="0" t="n">
        <v>-1</v>
      </c>
      <c r="I310" s="3" t="n">
        <f aca="false">-2*SUM(IF(B310&lt;&gt;-1,LN(B310),0),IF(C310&lt;&gt;-1,LN(C310),0),IF(D310&lt;&gt;-1,LN(D310),0),IF(E310&lt;&gt;-1,LN(E310),0),IF(F310&lt;&gt;-1,LN(F310),0),IF(G310&lt;&gt;-1,LN(G310),0),IF(H310&lt;&gt;-1,LN(H310),0))</f>
        <v>19.9769689394825</v>
      </c>
      <c r="J310" s="3" t="n">
        <f aca="false">CHIDIST(I310,2*SUM(IF(B310&lt;&gt;-1,1,0),IF(C310&lt;&gt;-1,1,0),IF(D310&lt;&gt;-1,1,0),IF(E310&lt;&gt;-1,1,0),IF(F310&lt;&gt;-1,1,0),IF(G310&lt;&gt;-1,1,0),IF(H310&lt;&gt;-1,1,0)))</f>
        <v>0.0294712772758903</v>
      </c>
      <c r="K310" s="3" t="n">
        <f aca="false">IF(J310*1289&gt;=1,1,J310*1289)</f>
        <v>1</v>
      </c>
    </row>
    <row r="311" customFormat="false" ht="15" hidden="true" customHeight="false" outlineLevel="0" collapsed="false">
      <c r="A311" s="0" t="s">
        <v>338</v>
      </c>
      <c r="B311" s="0" t="n">
        <v>0.0558007942827</v>
      </c>
      <c r="C311" s="0" t="n">
        <v>0.116693946777</v>
      </c>
      <c r="D311" s="0" t="n">
        <v>0.512941115391</v>
      </c>
      <c r="E311" s="0" t="n">
        <v>0.00302433002349</v>
      </c>
      <c r="F311" s="0" t="n">
        <v>-1</v>
      </c>
      <c r="G311" s="0" t="n">
        <v>0.428622262324</v>
      </c>
      <c r="H311" s="0" t="n">
        <v>0.332956947266</v>
      </c>
      <c r="I311" s="3" t="n">
        <f aca="false">-2*SUM(IF(B311&lt;&gt;-1,LN(B311),0),IF(C311&lt;&gt;-1,LN(C311),0),IF(D311&lt;&gt;-1,LN(D311),0),IF(E311&lt;&gt;-1,LN(E311),0),IF(F311&lt;&gt;-1,LN(F311),0),IF(G311&lt;&gt;-1,LN(G311),0),IF(H311&lt;&gt;-1,LN(H311),0))</f>
        <v>26.8994980869682</v>
      </c>
      <c r="J311" s="3" t="n">
        <f aca="false">CHIDIST(I311,2*SUM(IF(B311&lt;&gt;-1,1,0),IF(C311&lt;&gt;-1,1,0),IF(D311&lt;&gt;-1,1,0),IF(E311&lt;&gt;-1,1,0),IF(F311&lt;&gt;-1,1,0),IF(G311&lt;&gt;-1,1,0),IF(H311&lt;&gt;-1,1,0)))</f>
        <v>0.00798873668098985</v>
      </c>
      <c r="K311" s="3" t="n">
        <f aca="false">IF(J311*1289&gt;=1,1,J311*1289)</f>
        <v>1</v>
      </c>
    </row>
    <row r="312" customFormat="false" ht="15" hidden="true" customHeight="false" outlineLevel="0" collapsed="false">
      <c r="A312" s="0" t="s">
        <v>339</v>
      </c>
      <c r="B312" s="0" t="n">
        <v>0.859460155031</v>
      </c>
      <c r="C312" s="0" t="n">
        <v>0.0203089655327</v>
      </c>
      <c r="D312" s="0" t="n">
        <v>-1</v>
      </c>
      <c r="E312" s="0" t="n">
        <v>0.623109138664</v>
      </c>
      <c r="F312" s="0" t="n">
        <v>-1</v>
      </c>
      <c r="G312" s="0" t="n">
        <v>0.0553336038938</v>
      </c>
      <c r="H312" s="0" t="n">
        <v>-1</v>
      </c>
      <c r="I312" s="3" t="n">
        <f aca="false">-2*SUM(IF(B312&lt;&gt;-1,LN(B312),0),IF(C312&lt;&gt;-1,LN(C312),0),IF(D312&lt;&gt;-1,LN(D312),0),IF(E312&lt;&gt;-1,LN(E312),0),IF(F312&lt;&gt;-1,LN(F312),0),IF(G312&lt;&gt;-1,LN(G312),0),IF(H312&lt;&gt;-1,LN(H312),0))</f>
        <v>14.8311042697443</v>
      </c>
      <c r="J312" s="3" t="n">
        <f aca="false">CHIDIST(I312,2*SUM(IF(B312&lt;&gt;-1,1,0),IF(C312&lt;&gt;-1,1,0),IF(D312&lt;&gt;-1,1,0),IF(E312&lt;&gt;-1,1,0),IF(F312&lt;&gt;-1,1,0),IF(G312&lt;&gt;-1,1,0),IF(H312&lt;&gt;-1,1,0)))</f>
        <v>0.062513936876533</v>
      </c>
      <c r="K312" s="3" t="n">
        <f aca="false">IF(J312*1289&gt;=1,1,J312*1289)</f>
        <v>1</v>
      </c>
    </row>
    <row r="313" customFormat="false" ht="15" hidden="true" customHeight="false" outlineLevel="0" collapsed="false">
      <c r="A313" s="0" t="s">
        <v>340</v>
      </c>
      <c r="B313" s="0" t="n">
        <v>-1</v>
      </c>
      <c r="C313" s="0" t="n">
        <v>0.198988036902</v>
      </c>
      <c r="D313" s="0" t="n">
        <v>-1</v>
      </c>
      <c r="E313" s="0" t="n">
        <v>0.0524221409418</v>
      </c>
      <c r="F313" s="0" t="n">
        <v>-1</v>
      </c>
      <c r="G313" s="0" t="n">
        <v>-1</v>
      </c>
      <c r="H313" s="0" t="n">
        <v>-1</v>
      </c>
      <c r="I313" s="3" t="n">
        <f aca="false">-2*SUM(IF(B313&lt;&gt;-1,LN(B313),0),IF(C313&lt;&gt;-1,LN(C313),0),IF(D313&lt;&gt;-1,LN(D313),0),IF(E313&lt;&gt;-1,LN(E313),0),IF(F313&lt;&gt;-1,LN(F313),0),IF(G313&lt;&gt;-1,LN(G313),0),IF(H313&lt;&gt;-1,LN(H313),0))</f>
        <v>9.12587362395315</v>
      </c>
      <c r="J313" s="3" t="n">
        <f aca="false">CHIDIST(I313,2*SUM(IF(B313&lt;&gt;-1,1,0),IF(C313&lt;&gt;-1,1,0),IF(D313&lt;&gt;-1,1,0),IF(E313&lt;&gt;-1,1,0),IF(F313&lt;&gt;-1,1,0),IF(G313&lt;&gt;-1,1,0),IF(H313&lt;&gt;-1,1,0)))</f>
        <v>0.0580291017726539</v>
      </c>
      <c r="K313" s="3" t="n">
        <f aca="false">IF(J313*1289&gt;=1,1,J313*1289)</f>
        <v>1</v>
      </c>
    </row>
    <row r="314" customFormat="false" ht="15" hidden="true" customHeight="false" outlineLevel="0" collapsed="false">
      <c r="A314" s="0" t="s">
        <v>341</v>
      </c>
      <c r="B314" s="0" t="n">
        <v>0.589562827423</v>
      </c>
      <c r="C314" s="0" t="n">
        <v>0.503501992532</v>
      </c>
      <c r="D314" s="0" t="n">
        <v>-1</v>
      </c>
      <c r="E314" s="0" t="n">
        <v>0.00112213539756</v>
      </c>
      <c r="F314" s="0" t="n">
        <v>-1</v>
      </c>
      <c r="G314" s="0" t="n">
        <v>0.0950600211085</v>
      </c>
      <c r="H314" s="0" t="n">
        <v>-1</v>
      </c>
      <c r="I314" s="3" t="n">
        <f aca="false">-2*SUM(IF(B314&lt;&gt;-1,LN(B314),0),IF(C314&lt;&gt;-1,LN(C314),0),IF(D314&lt;&gt;-1,LN(D314),0),IF(E314&lt;&gt;-1,LN(E314),0),IF(F314&lt;&gt;-1,LN(F314),0),IF(G314&lt;&gt;-1,LN(G314),0),IF(H314&lt;&gt;-1,LN(H314),0))</f>
        <v>20.720620372784</v>
      </c>
      <c r="J314" s="3" t="n">
        <f aca="false">CHIDIST(I314,2*SUM(IF(B314&lt;&gt;-1,1,0),IF(C314&lt;&gt;-1,1,0),IF(D314&lt;&gt;-1,1,0),IF(E314&lt;&gt;-1,1,0),IF(F314&lt;&gt;-1,1,0),IF(G314&lt;&gt;-1,1,0),IF(H314&lt;&gt;-1,1,0)))</f>
        <v>0.00792779218311152</v>
      </c>
      <c r="K314" s="3" t="n">
        <f aca="false">IF(J314*1289&gt;=1,1,J314*1289)</f>
        <v>1</v>
      </c>
    </row>
    <row r="315" customFormat="false" ht="15" hidden="true" customHeight="false" outlineLevel="0" collapsed="false">
      <c r="A315" s="0" t="s">
        <v>342</v>
      </c>
      <c r="B315" s="0" t="n">
        <v>0.129267838844</v>
      </c>
      <c r="C315" s="0" t="n">
        <v>0.116693946777</v>
      </c>
      <c r="D315" s="0" t="n">
        <v>-1</v>
      </c>
      <c r="E315" s="0" t="n">
        <v>0.628486470359</v>
      </c>
      <c r="F315" s="0" t="n">
        <v>-1</v>
      </c>
      <c r="G315" s="0" t="n">
        <v>0.770517326418</v>
      </c>
      <c r="H315" s="0" t="n">
        <v>-1</v>
      </c>
      <c r="I315" s="3" t="n">
        <f aca="false">-2*SUM(IF(B315&lt;&gt;-1,LN(B315),0),IF(C315&lt;&gt;-1,LN(C315),0),IF(D315&lt;&gt;-1,LN(D315),0),IF(E315&lt;&gt;-1,LN(E315),0),IF(F315&lt;&gt;-1,LN(F315),0),IF(G315&lt;&gt;-1,LN(G315),0),IF(H315&lt;&gt;-1,LN(H315),0))</f>
        <v>9.83840656651864</v>
      </c>
      <c r="J315" s="3" t="n">
        <f aca="false">CHIDIST(I315,2*SUM(IF(B315&lt;&gt;-1,1,0),IF(C315&lt;&gt;-1,1,0),IF(D315&lt;&gt;-1,1,0),IF(E315&lt;&gt;-1,1,0),IF(F315&lt;&gt;-1,1,0),IF(G315&lt;&gt;-1,1,0),IF(H315&lt;&gt;-1,1,0)))</f>
        <v>0.276551401505619</v>
      </c>
      <c r="K315" s="3" t="n">
        <f aca="false">IF(J315*1289&gt;=1,1,J315*1289)</f>
        <v>1</v>
      </c>
    </row>
    <row r="316" customFormat="false" ht="15" hidden="true" customHeight="false" outlineLevel="0" collapsed="false">
      <c r="A316" s="0" t="s">
        <v>343</v>
      </c>
      <c r="B316" s="0" t="n">
        <v>0.170258063532</v>
      </c>
      <c r="C316" s="0" t="n">
        <v>-1</v>
      </c>
      <c r="D316" s="0" t="n">
        <v>-1</v>
      </c>
      <c r="E316" s="0" t="n">
        <v>-1</v>
      </c>
      <c r="F316" s="0" t="n">
        <v>-1</v>
      </c>
      <c r="G316" s="0" t="n">
        <v>-1</v>
      </c>
      <c r="H316" s="0" t="n">
        <v>-1</v>
      </c>
      <c r="I316" s="3" t="n">
        <f aca="false">-2*SUM(IF(B316&lt;&gt;-1,LN(B316),0),IF(C316&lt;&gt;-1,LN(C316),0),IF(D316&lt;&gt;-1,LN(D316),0),IF(E316&lt;&gt;-1,LN(E316),0),IF(F316&lt;&gt;-1,LN(F316),0),IF(G316&lt;&gt;-1,LN(G316),0),IF(H316&lt;&gt;-1,LN(H316),0))</f>
        <v>3.54087994436847</v>
      </c>
      <c r="J316" s="3" t="n">
        <f aca="false">CHIDIST(I316,2*SUM(IF(B316&lt;&gt;-1,1,0),IF(C316&lt;&gt;-1,1,0),IF(D316&lt;&gt;-1,1,0),IF(E316&lt;&gt;-1,1,0),IF(F316&lt;&gt;-1,1,0),IF(G316&lt;&gt;-1,1,0),IF(H316&lt;&gt;-1,1,0)))</f>
        <v>0.170258063532</v>
      </c>
      <c r="K316" s="3" t="n">
        <f aca="false">IF(J316*1289&gt;=1,1,J316*1289)</f>
        <v>1</v>
      </c>
    </row>
    <row r="317" customFormat="false" ht="15" hidden="true" customHeight="false" outlineLevel="0" collapsed="false">
      <c r="A317" s="0" t="s">
        <v>344</v>
      </c>
      <c r="B317" s="0" t="n">
        <v>0.773406929132</v>
      </c>
      <c r="C317" s="0" t="n">
        <v>-1</v>
      </c>
      <c r="D317" s="0" t="n">
        <v>0.0360780301251</v>
      </c>
      <c r="E317" s="0" t="n">
        <v>-1</v>
      </c>
      <c r="F317" s="0" t="n">
        <v>-1</v>
      </c>
      <c r="G317" s="0" t="n">
        <v>0.0226586674811</v>
      </c>
      <c r="H317" s="0" t="n">
        <v>-1</v>
      </c>
      <c r="I317" s="3" t="n">
        <f aca="false">-2*SUM(IF(B317&lt;&gt;-1,LN(B317),0),IF(C317&lt;&gt;-1,LN(C317),0),IF(D317&lt;&gt;-1,LN(D317),0),IF(E317&lt;&gt;-1,LN(E317),0),IF(F317&lt;&gt;-1,LN(F317),0),IF(G317&lt;&gt;-1,LN(G317),0),IF(H317&lt;&gt;-1,LN(H317),0))</f>
        <v>14.7324679064804</v>
      </c>
      <c r="J317" s="3" t="n">
        <f aca="false">CHIDIST(I317,2*SUM(IF(B317&lt;&gt;-1,1,0),IF(C317&lt;&gt;-1,1,0),IF(D317&lt;&gt;-1,1,0),IF(E317&lt;&gt;-1,1,0),IF(F317&lt;&gt;-1,1,0),IF(G317&lt;&gt;-1,1,0),IF(H317&lt;&gt;-1,1,0)))</f>
        <v>0.0224427514856006</v>
      </c>
      <c r="K317" s="3" t="n">
        <f aca="false">IF(J317*1289&gt;=1,1,J317*1289)</f>
        <v>1</v>
      </c>
    </row>
    <row r="318" customFormat="false" ht="15" hidden="true" customHeight="false" outlineLevel="0" collapsed="false">
      <c r="A318" s="0" t="s">
        <v>345</v>
      </c>
      <c r="B318" s="0" t="n">
        <v>0.0151102471011</v>
      </c>
      <c r="C318" s="0" t="n">
        <v>0.0895876134833</v>
      </c>
      <c r="D318" s="0" t="n">
        <v>-1</v>
      </c>
      <c r="E318" s="0" t="n">
        <v>0.010199018101</v>
      </c>
      <c r="F318" s="0" t="n">
        <v>-1</v>
      </c>
      <c r="G318" s="0" t="n">
        <v>0.208934520131</v>
      </c>
      <c r="H318" s="0" t="n">
        <v>-1</v>
      </c>
      <c r="I318" s="3" t="n">
        <f aca="false">-2*SUM(IF(B318&lt;&gt;-1,LN(B318),0),IF(C318&lt;&gt;-1,LN(C318),0),IF(D318&lt;&gt;-1,LN(D318),0),IF(E318&lt;&gt;-1,LN(E318),0),IF(F318&lt;&gt;-1,LN(F318),0),IF(G318&lt;&gt;-1,LN(G318),0),IF(H318&lt;&gt;-1,LN(H318),0))</f>
        <v>25.5122371302599</v>
      </c>
      <c r="J318" s="3" t="n">
        <f aca="false">CHIDIST(I318,2*SUM(IF(B318&lt;&gt;-1,1,0),IF(C318&lt;&gt;-1,1,0),IF(D318&lt;&gt;-1,1,0),IF(E318&lt;&gt;-1,1,0),IF(F318&lt;&gt;-1,1,0),IF(G318&lt;&gt;-1,1,0),IF(H318&lt;&gt;-1,1,0)))</f>
        <v>0.00127228401597465</v>
      </c>
      <c r="K318" s="3" t="n">
        <f aca="false">IF(J318*1289&gt;=1,1,J318*1289)</f>
        <v>1</v>
      </c>
    </row>
    <row r="319" customFormat="false" ht="15" hidden="true" customHeight="false" outlineLevel="0" collapsed="false">
      <c r="A319" s="0" t="s">
        <v>346</v>
      </c>
      <c r="B319" s="0" t="n">
        <v>0.535910336796</v>
      </c>
      <c r="C319" s="0" t="n">
        <v>0.12014037489</v>
      </c>
      <c r="D319" s="0" t="n">
        <v>0.144598955526</v>
      </c>
      <c r="E319" s="0" t="n">
        <v>-1</v>
      </c>
      <c r="F319" s="0" t="n">
        <v>-1</v>
      </c>
      <c r="G319" s="0" t="n">
        <v>-1</v>
      </c>
      <c r="H319" s="0" t="n">
        <v>-1</v>
      </c>
      <c r="I319" s="3" t="n">
        <f aca="false">-2*SUM(IF(B319&lt;&gt;-1,LN(B319),0),IF(C319&lt;&gt;-1,LN(C319),0),IF(D319&lt;&gt;-1,LN(D319),0),IF(E319&lt;&gt;-1,LN(E319),0),IF(F319&lt;&gt;-1,LN(F319),0),IF(G319&lt;&gt;-1,LN(G319),0),IF(H319&lt;&gt;-1,LN(H319),0))</f>
        <v>9.35334807120463</v>
      </c>
      <c r="J319" s="3" t="n">
        <f aca="false">CHIDIST(I319,2*SUM(IF(B319&lt;&gt;-1,1,0),IF(C319&lt;&gt;-1,1,0),IF(D319&lt;&gt;-1,1,0),IF(E319&lt;&gt;-1,1,0),IF(F319&lt;&gt;-1,1,0),IF(G319&lt;&gt;-1,1,0),IF(H319&lt;&gt;-1,1,0)))</f>
        <v>0.154659430077752</v>
      </c>
      <c r="K319" s="3" t="n">
        <f aca="false">IF(J319*1289&gt;=1,1,J319*1289)</f>
        <v>1</v>
      </c>
    </row>
    <row r="320" customFormat="false" ht="15" hidden="true" customHeight="false" outlineLevel="0" collapsed="false">
      <c r="A320" s="0" t="s">
        <v>347</v>
      </c>
      <c r="B320" s="0" t="n">
        <v>0.559071553772</v>
      </c>
      <c r="C320" s="0" t="n">
        <v>-1</v>
      </c>
      <c r="D320" s="0" t="n">
        <v>-1</v>
      </c>
      <c r="E320" s="0" t="n">
        <v>0.00139357406841</v>
      </c>
      <c r="F320" s="0" t="n">
        <v>-1</v>
      </c>
      <c r="G320" s="0" t="n">
        <v>0.288900949913</v>
      </c>
      <c r="H320" s="0" t="n">
        <v>0.0895279454908</v>
      </c>
      <c r="I320" s="3" t="n">
        <f aca="false">-2*SUM(IF(B320&lt;&gt;-1,LN(B320),0),IF(C320&lt;&gt;-1,LN(C320),0),IF(D320&lt;&gt;-1,LN(D320),0),IF(E320&lt;&gt;-1,LN(E320),0),IF(F320&lt;&gt;-1,LN(F320),0),IF(G320&lt;&gt;-1,LN(G320),0),IF(H320&lt;&gt;-1,LN(H320),0))</f>
        <v>21.6244744326292</v>
      </c>
      <c r="J320" s="3" t="n">
        <f aca="false">CHIDIST(I320,2*SUM(IF(B320&lt;&gt;-1,1,0),IF(C320&lt;&gt;-1,1,0),IF(D320&lt;&gt;-1,1,0),IF(E320&lt;&gt;-1,1,0),IF(F320&lt;&gt;-1,1,0),IF(G320&lt;&gt;-1,1,0),IF(H320&lt;&gt;-1,1,0)))</f>
        <v>0.00566114969964819</v>
      </c>
      <c r="K320" s="3" t="n">
        <f aca="false">IF(J320*1289&gt;=1,1,J320*1289)</f>
        <v>1</v>
      </c>
    </row>
    <row r="321" customFormat="false" ht="15" hidden="true" customHeight="false" outlineLevel="0" collapsed="false">
      <c r="A321" s="0" t="s">
        <v>348</v>
      </c>
      <c r="B321" s="0" t="n">
        <v>0.152347193548</v>
      </c>
      <c r="C321" s="0" t="n">
        <v>-1</v>
      </c>
      <c r="D321" s="0" t="n">
        <v>-1</v>
      </c>
      <c r="E321" s="0" t="n">
        <v>-1</v>
      </c>
      <c r="F321" s="0" t="n">
        <v>-1</v>
      </c>
      <c r="G321" s="0" t="n">
        <v>0.257931191276</v>
      </c>
      <c r="H321" s="0" t="n">
        <v>-1</v>
      </c>
      <c r="I321" s="3" t="n">
        <f aca="false">-2*SUM(IF(B321&lt;&gt;-1,LN(B321),0),IF(C321&lt;&gt;-1,LN(C321),0),IF(D321&lt;&gt;-1,LN(D321),0),IF(E321&lt;&gt;-1,LN(E321),0),IF(F321&lt;&gt;-1,LN(F321),0),IF(G321&lt;&gt;-1,LN(G321),0),IF(H321&lt;&gt;-1,LN(H321),0))</f>
        <v>6.47331124983032</v>
      </c>
      <c r="J321" s="3" t="n">
        <f aca="false">CHIDIST(I321,2*SUM(IF(B321&lt;&gt;-1,1,0),IF(C321&lt;&gt;-1,1,0),IF(D321&lt;&gt;-1,1,0),IF(E321&lt;&gt;-1,1,0),IF(F321&lt;&gt;-1,1,0),IF(G321&lt;&gt;-1,1,0),IF(H321&lt;&gt;-1,1,0)))</f>
        <v>0.166479777295833</v>
      </c>
      <c r="K321" s="3" t="n">
        <f aca="false">IF(J321*1289&gt;=1,1,J321*1289)</f>
        <v>1</v>
      </c>
    </row>
    <row r="322" customFormat="false" ht="15" hidden="true" customHeight="false" outlineLevel="0" collapsed="false">
      <c r="A322" s="0" t="s">
        <v>349</v>
      </c>
      <c r="B322" s="0" t="n">
        <v>0.10143440367</v>
      </c>
      <c r="C322" s="0" t="n">
        <v>0.0895876134833</v>
      </c>
      <c r="D322" s="0" t="n">
        <v>-1</v>
      </c>
      <c r="E322" s="0" t="n">
        <v>0.145864196062</v>
      </c>
      <c r="F322" s="0" t="n">
        <v>-1</v>
      </c>
      <c r="G322" s="0" t="n">
        <v>0.0215005819581</v>
      </c>
      <c r="H322" s="0" t="n">
        <v>-1</v>
      </c>
      <c r="I322" s="3" t="n">
        <f aca="false">-2*SUM(IF(B322&lt;&gt;-1,LN(B322),0),IF(C322&lt;&gt;-1,LN(C322),0),IF(D322&lt;&gt;-1,LN(D322),0),IF(E322&lt;&gt;-1,LN(E322),0),IF(F322&lt;&gt;-1,LN(F322),0),IF(G322&lt;&gt;-1,LN(G322),0),IF(H322&lt;&gt;-1,LN(H322),0))</f>
        <v>20.9312714002295</v>
      </c>
      <c r="J322" s="3" t="n">
        <f aca="false">CHIDIST(I322,2*SUM(IF(B322&lt;&gt;-1,1,0),IF(C322&lt;&gt;-1,1,0),IF(D322&lt;&gt;-1,1,0),IF(E322&lt;&gt;-1,1,0),IF(F322&lt;&gt;-1,1,0),IF(G322&lt;&gt;-1,1,0),IF(H322&lt;&gt;-1,1,0)))</f>
        <v>0.00733225889504452</v>
      </c>
      <c r="K322" s="3" t="n">
        <f aca="false">IF(J322*1289&gt;=1,1,J322*1289)</f>
        <v>1</v>
      </c>
    </row>
    <row r="323" customFormat="false" ht="15" hidden="true" customHeight="false" outlineLevel="0" collapsed="false">
      <c r="A323" s="0" t="s">
        <v>350</v>
      </c>
      <c r="B323" s="0" t="n">
        <v>0.335747404705</v>
      </c>
      <c r="C323" s="0" t="n">
        <v>0.0474988949959</v>
      </c>
      <c r="D323" s="0" t="n">
        <v>0.347646204982</v>
      </c>
      <c r="E323" s="0" t="n">
        <v>0.00269348018915</v>
      </c>
      <c r="F323" s="0" t="n">
        <v>-1</v>
      </c>
      <c r="G323" s="0" t="n">
        <v>0.0550200755328</v>
      </c>
      <c r="H323" s="0" t="n">
        <v>-1</v>
      </c>
      <c r="I323" s="3" t="n">
        <f aca="false">-2*SUM(IF(B323&lt;&gt;-1,LN(B323),0),IF(C323&lt;&gt;-1,LN(C323),0),IF(D323&lt;&gt;-1,LN(D323),0),IF(E323&lt;&gt;-1,LN(E323),0),IF(F323&lt;&gt;-1,LN(F323),0),IF(G323&lt;&gt;-1,LN(G323),0),IF(H323&lt;&gt;-1,LN(H323),0))</f>
        <v>28.0239865903997</v>
      </c>
      <c r="J323" s="3" t="n">
        <f aca="false">CHIDIST(I323,2*SUM(IF(B323&lt;&gt;-1,1,0),IF(C323&lt;&gt;-1,1,0),IF(D323&lt;&gt;-1,1,0),IF(E323&lt;&gt;-1,1,0),IF(F323&lt;&gt;-1,1,0),IF(G323&lt;&gt;-1,1,0),IF(H323&lt;&gt;-1,1,0)))</f>
        <v>0.00178935395752777</v>
      </c>
      <c r="K323" s="3" t="n">
        <f aca="false">IF(J323*1289&gt;=1,1,J323*1289)</f>
        <v>1</v>
      </c>
    </row>
    <row r="324" customFormat="false" ht="15" hidden="true" customHeight="false" outlineLevel="0" collapsed="false">
      <c r="A324" s="0" t="s">
        <v>351</v>
      </c>
      <c r="B324" s="0" t="n">
        <v>0.00176569174515</v>
      </c>
      <c r="C324" s="0" t="n">
        <v>0.264532661978</v>
      </c>
      <c r="D324" s="0" t="n">
        <v>0.312731420528</v>
      </c>
      <c r="E324" s="0" t="n">
        <v>-1</v>
      </c>
      <c r="F324" s="0" t="n">
        <v>-1</v>
      </c>
      <c r="G324" s="0" t="n">
        <v>0.535799830575</v>
      </c>
      <c r="H324" s="0" t="n">
        <v>-1</v>
      </c>
      <c r="I324" s="3" t="n">
        <f aca="false">-2*SUM(IF(B324&lt;&gt;-1,LN(B324),0),IF(C324&lt;&gt;-1,LN(C324),0),IF(D324&lt;&gt;-1,LN(D324),0),IF(E324&lt;&gt;-1,LN(E324),0),IF(F324&lt;&gt;-1,LN(F324),0),IF(G324&lt;&gt;-1,LN(G324),0),IF(H324&lt;&gt;-1,LN(H324),0))</f>
        <v>18.9108169352307</v>
      </c>
      <c r="J324" s="3" t="n">
        <f aca="false">CHIDIST(I324,2*SUM(IF(B324&lt;&gt;-1,1,0),IF(C324&lt;&gt;-1,1,0),IF(D324&lt;&gt;-1,1,0),IF(E324&lt;&gt;-1,1,0),IF(F324&lt;&gt;-1,1,0),IF(G324&lt;&gt;-1,1,0),IF(H324&lt;&gt;-1,1,0)))</f>
        <v>0.0153439443997962</v>
      </c>
      <c r="K324" s="3" t="n">
        <f aca="false">IF(J324*1289&gt;=1,1,J324*1289)</f>
        <v>1</v>
      </c>
    </row>
    <row r="325" customFormat="false" ht="15" hidden="true" customHeight="false" outlineLevel="0" collapsed="false">
      <c r="A325" s="0" t="s">
        <v>352</v>
      </c>
      <c r="B325" s="0" t="n">
        <v>0.0857391024759</v>
      </c>
      <c r="C325" s="0" t="n">
        <v>-1</v>
      </c>
      <c r="D325" s="0" t="n">
        <v>-1</v>
      </c>
      <c r="E325" s="0" t="n">
        <v>0.133530998066</v>
      </c>
      <c r="F325" s="0" t="n">
        <v>-1</v>
      </c>
      <c r="G325" s="0" t="n">
        <v>0.191895071206</v>
      </c>
      <c r="H325" s="0" t="n">
        <v>-1</v>
      </c>
      <c r="I325" s="3" t="n">
        <f aca="false">-2*SUM(IF(B325&lt;&gt;-1,LN(B325),0),IF(C325&lt;&gt;-1,LN(C325),0),IF(D325&lt;&gt;-1,LN(D325),0),IF(E325&lt;&gt;-1,LN(E325),0),IF(F325&lt;&gt;-1,LN(F325),0),IF(G325&lt;&gt;-1,LN(G325),0),IF(H325&lt;&gt;-1,LN(H325),0))</f>
        <v>12.2413489583257</v>
      </c>
      <c r="J325" s="3" t="n">
        <f aca="false">CHIDIST(I325,2*SUM(IF(B325&lt;&gt;-1,1,0),IF(C325&lt;&gt;-1,1,0),IF(D325&lt;&gt;-1,1,0),IF(E325&lt;&gt;-1,1,0),IF(F325&lt;&gt;-1,1,0),IF(G325&lt;&gt;-1,1,0),IF(H325&lt;&gt;-1,1,0)))</f>
        <v>0.05679616834081</v>
      </c>
      <c r="K325" s="3" t="n">
        <f aca="false">IF(J325*1289&gt;=1,1,J325*1289)</f>
        <v>1</v>
      </c>
    </row>
    <row r="326" customFormat="false" ht="15" hidden="true" customHeight="false" outlineLevel="0" collapsed="false">
      <c r="A326" s="0" t="s">
        <v>353</v>
      </c>
      <c r="B326" s="0" t="n">
        <v>0.890323806016</v>
      </c>
      <c r="C326" s="0" t="n">
        <v>0.0977408445032</v>
      </c>
      <c r="D326" s="0" t="n">
        <v>-1</v>
      </c>
      <c r="E326" s="0" t="n">
        <v>0.278429704147</v>
      </c>
      <c r="F326" s="0" t="n">
        <v>-1</v>
      </c>
      <c r="G326" s="0" t="n">
        <v>0.758838582878</v>
      </c>
      <c r="H326" s="0" t="n">
        <v>0.531343343359</v>
      </c>
      <c r="I326" s="3" t="n">
        <f aca="false">-2*SUM(IF(B326&lt;&gt;-1,LN(B326),0),IF(C326&lt;&gt;-1,LN(C326),0),IF(D326&lt;&gt;-1,LN(D326),0),IF(E326&lt;&gt;-1,LN(E326),0),IF(F326&lt;&gt;-1,LN(F326),0),IF(G326&lt;&gt;-1,LN(G326),0),IF(H326&lt;&gt;-1,LN(H326),0))</f>
        <v>9.25701705322812</v>
      </c>
      <c r="J326" s="3" t="n">
        <f aca="false">CHIDIST(I326,2*SUM(IF(B326&lt;&gt;-1,1,0),IF(C326&lt;&gt;-1,1,0),IF(D326&lt;&gt;-1,1,0),IF(E326&lt;&gt;-1,1,0),IF(F326&lt;&gt;-1,1,0),IF(G326&lt;&gt;-1,1,0),IF(H326&lt;&gt;-1,1,0)))</f>
        <v>0.507897925459594</v>
      </c>
      <c r="K326" s="3" t="n">
        <f aca="false">IF(J326*1289&gt;=1,1,J326*1289)</f>
        <v>1</v>
      </c>
    </row>
    <row r="327" customFormat="false" ht="15" hidden="true" customHeight="false" outlineLevel="0" collapsed="false">
      <c r="A327" s="0" t="s">
        <v>354</v>
      </c>
      <c r="B327" s="0" t="n">
        <v>0.104504688599</v>
      </c>
      <c r="C327" s="0" t="n">
        <v>0.178211229734</v>
      </c>
      <c r="D327" s="0" t="n">
        <v>-1</v>
      </c>
      <c r="E327" s="0" t="n">
        <v>-1</v>
      </c>
      <c r="F327" s="0" t="n">
        <v>-1</v>
      </c>
      <c r="G327" s="0" t="n">
        <v>-1</v>
      </c>
      <c r="H327" s="0" t="n">
        <v>-1</v>
      </c>
      <c r="I327" s="3" t="n">
        <f aca="false">-2*SUM(IF(B327&lt;&gt;-1,LN(B327),0),IF(C327&lt;&gt;-1,LN(C327),0),IF(D327&lt;&gt;-1,LN(D327),0),IF(E327&lt;&gt;-1,LN(E327),0),IF(F327&lt;&gt;-1,LN(F327),0),IF(G327&lt;&gt;-1,LN(G327),0),IF(H327&lt;&gt;-1,LN(H327),0))</f>
        <v>7.96661817990332</v>
      </c>
      <c r="J327" s="3" t="n">
        <f aca="false">CHIDIST(I327,2*SUM(IF(B327&lt;&gt;-1,1,0),IF(C327&lt;&gt;-1,1,0),IF(D327&lt;&gt;-1,1,0),IF(E327&lt;&gt;-1,1,0),IF(F327&lt;&gt;-1,1,0),IF(G327&lt;&gt;-1,1,0),IF(H327&lt;&gt;-1,1,0)))</f>
        <v>0.0928086953499769</v>
      </c>
      <c r="K327" s="3" t="n">
        <f aca="false">IF(J327*1289&gt;=1,1,J327*1289)</f>
        <v>1</v>
      </c>
    </row>
    <row r="328" customFormat="false" ht="15" hidden="true" customHeight="false" outlineLevel="0" collapsed="false">
      <c r="A328" s="0" t="s">
        <v>355</v>
      </c>
      <c r="B328" s="0" t="n">
        <v>0.858810417912</v>
      </c>
      <c r="C328" s="0" t="n">
        <v>0.193376495703</v>
      </c>
      <c r="D328" s="0" t="n">
        <v>0.628812756934</v>
      </c>
      <c r="E328" s="0" t="n">
        <v>0.153533630895</v>
      </c>
      <c r="F328" s="0" t="n">
        <v>0.014176235472</v>
      </c>
      <c r="G328" s="0" t="n">
        <v>0.598029275565</v>
      </c>
      <c r="H328" s="0" t="n">
        <v>-1</v>
      </c>
      <c r="I328" s="3" t="n">
        <f aca="false">-2*SUM(IF(B328&lt;&gt;-1,LN(B328),0),IF(C328&lt;&gt;-1,LN(C328),0),IF(D328&lt;&gt;-1,LN(D328),0),IF(E328&lt;&gt;-1,LN(E328),0),IF(F328&lt;&gt;-1,LN(F328),0),IF(G328&lt;&gt;-1,LN(G328),0),IF(H328&lt;&gt;-1,LN(H328),0))</f>
        <v>17.8067691104991</v>
      </c>
      <c r="J328" s="3" t="n">
        <f aca="false">CHIDIST(I328,2*SUM(IF(B328&lt;&gt;-1,1,0),IF(C328&lt;&gt;-1,1,0),IF(D328&lt;&gt;-1,1,0),IF(E328&lt;&gt;-1,1,0),IF(F328&lt;&gt;-1,1,0),IF(G328&lt;&gt;-1,1,0),IF(H328&lt;&gt;-1,1,0)))</f>
        <v>0.121684881232906</v>
      </c>
      <c r="K328" s="3" t="n">
        <f aca="false">IF(J328*1289&gt;=1,1,J328*1289)</f>
        <v>1</v>
      </c>
    </row>
    <row r="329" customFormat="false" ht="15" hidden="true" customHeight="false" outlineLevel="0" collapsed="false">
      <c r="A329" s="0" t="s">
        <v>356</v>
      </c>
      <c r="B329" s="0" t="n">
        <v>0.511134027216</v>
      </c>
      <c r="C329" s="0" t="n">
        <v>-1</v>
      </c>
      <c r="D329" s="0" t="n">
        <v>-1</v>
      </c>
      <c r="E329" s="0" t="n">
        <v>-1</v>
      </c>
      <c r="F329" s="0" t="n">
        <v>-1</v>
      </c>
      <c r="G329" s="0" t="n">
        <v>0.515565959517</v>
      </c>
      <c r="H329" s="0" t="n">
        <v>-1</v>
      </c>
      <c r="I329" s="3" t="n">
        <f aca="false">-2*SUM(IF(B329&lt;&gt;-1,LN(B329),0),IF(C329&lt;&gt;-1,LN(C329),0),IF(D329&lt;&gt;-1,LN(D329),0),IF(E329&lt;&gt;-1,LN(E329),0),IF(F329&lt;&gt;-1,LN(F329),0),IF(G329&lt;&gt;-1,LN(G329),0),IF(H329&lt;&gt;-1,LN(H329),0))</f>
        <v>2.66722694038584</v>
      </c>
      <c r="J329" s="3" t="n">
        <f aca="false">CHIDIST(I329,2*SUM(IF(B329&lt;&gt;-1,1,0),IF(C329&lt;&gt;-1,1,0),IF(D329&lt;&gt;-1,1,0),IF(E329&lt;&gt;-1,1,0),IF(F329&lt;&gt;-1,1,0),IF(G329&lt;&gt;-1,1,0),IF(H329&lt;&gt;-1,1,0)))</f>
        <v>0.614961534685754</v>
      </c>
      <c r="K329" s="3" t="n">
        <f aca="false">IF(J329*1289&gt;=1,1,J329*1289)</f>
        <v>1</v>
      </c>
    </row>
    <row r="330" customFormat="false" ht="15" hidden="true" customHeight="false" outlineLevel="0" collapsed="false">
      <c r="A330" s="0" t="s">
        <v>357</v>
      </c>
      <c r="B330" s="0" t="n">
        <v>0.0047909365133</v>
      </c>
      <c r="C330" s="0" t="n">
        <v>0.0180317827605</v>
      </c>
      <c r="D330" s="0" t="n">
        <v>0.492167360806</v>
      </c>
      <c r="E330" s="0" t="n">
        <v>0.236363214481</v>
      </c>
      <c r="F330" s="0" t="n">
        <v>-1</v>
      </c>
      <c r="G330" s="0" t="n">
        <v>0.399301796229</v>
      </c>
      <c r="H330" s="0" t="n">
        <v>0.317094040718</v>
      </c>
      <c r="I330" s="3" t="n">
        <f aca="false">-2*SUM(IF(B330&lt;&gt;-1,LN(B330),0),IF(C330&lt;&gt;-1,LN(C330),0),IF(D330&lt;&gt;-1,LN(D330),0),IF(E330&lt;&gt;-1,LN(E330),0),IF(F330&lt;&gt;-1,LN(F330),0),IF(G330&lt;&gt;-1,LN(G330),0),IF(H330&lt;&gt;-1,LN(H330),0))</f>
        <v>27.1491309350522</v>
      </c>
      <c r="J330" s="3" t="n">
        <f aca="false">CHIDIST(I330,2*SUM(IF(B330&lt;&gt;-1,1,0),IF(C330&lt;&gt;-1,1,0),IF(D330&lt;&gt;-1,1,0),IF(E330&lt;&gt;-1,1,0),IF(F330&lt;&gt;-1,1,0),IF(G330&lt;&gt;-1,1,0),IF(H330&lt;&gt;-1,1,0)))</f>
        <v>0.00735404506692824</v>
      </c>
      <c r="K330" s="3" t="n">
        <f aca="false">IF(J330*1289&gt;=1,1,J330*1289)</f>
        <v>1</v>
      </c>
    </row>
    <row r="331" customFormat="false" ht="15" hidden="true" customHeight="false" outlineLevel="0" collapsed="false">
      <c r="A331" s="0" t="s">
        <v>358</v>
      </c>
      <c r="B331" s="0" t="n">
        <v>0.409126925943</v>
      </c>
      <c r="C331" s="0" t="n">
        <v>0.034995834446</v>
      </c>
      <c r="D331" s="0" t="n">
        <v>0.583582467645</v>
      </c>
      <c r="E331" s="0" t="n">
        <v>-1</v>
      </c>
      <c r="F331" s="0" t="n">
        <v>-1</v>
      </c>
      <c r="G331" s="0" t="n">
        <v>0.000395508450509</v>
      </c>
      <c r="H331" s="0" t="n">
        <v>0.389250485763</v>
      </c>
      <c r="I331" s="3" t="n">
        <f aca="false">-2*SUM(IF(B331&lt;&gt;-1,LN(B331),0),IF(C331&lt;&gt;-1,LN(C331),0),IF(D331&lt;&gt;-1,LN(D331),0),IF(E331&lt;&gt;-1,LN(E331),0),IF(F331&lt;&gt;-1,LN(F331),0),IF(G331&lt;&gt;-1,LN(G331),0),IF(H331&lt;&gt;-1,LN(H331),0))</f>
        <v>27.1273924165703</v>
      </c>
      <c r="J331" s="3" t="n">
        <f aca="false">CHIDIST(I331,2*SUM(IF(B331&lt;&gt;-1,1,0),IF(C331&lt;&gt;-1,1,0),IF(D331&lt;&gt;-1,1,0),IF(E331&lt;&gt;-1,1,0),IF(F331&lt;&gt;-1,1,0),IF(G331&lt;&gt;-1,1,0),IF(H331&lt;&gt;-1,1,0)))</f>
        <v>0.00248615629373415</v>
      </c>
      <c r="K331" s="3" t="n">
        <f aca="false">IF(J331*1289&gt;=1,1,J331*1289)</f>
        <v>1</v>
      </c>
    </row>
    <row r="332" customFormat="false" ht="15" hidden="true" customHeight="false" outlineLevel="0" collapsed="false">
      <c r="A332" s="0" t="s">
        <v>359</v>
      </c>
      <c r="B332" s="0" t="n">
        <v>-1</v>
      </c>
      <c r="C332" s="0" t="n">
        <v>0.127617375361</v>
      </c>
      <c r="D332" s="0" t="n">
        <v>-1</v>
      </c>
      <c r="E332" s="0" t="n">
        <v>0.204953419473</v>
      </c>
      <c r="F332" s="0" t="n">
        <v>-1</v>
      </c>
      <c r="G332" s="0" t="n">
        <v>-1</v>
      </c>
      <c r="H332" s="0" t="n">
        <v>-1</v>
      </c>
      <c r="I332" s="3" t="n">
        <f aca="false">-2*SUM(IF(B332&lt;&gt;-1,LN(B332),0),IF(C332&lt;&gt;-1,LN(C332),0),IF(D332&lt;&gt;-1,LN(D332),0),IF(E332&lt;&gt;-1,LN(E332),0),IF(F332&lt;&gt;-1,LN(F332),0),IF(G332&lt;&gt;-1,LN(G332),0),IF(H332&lt;&gt;-1,LN(H332),0))</f>
        <v>7.28738258909313</v>
      </c>
      <c r="J332" s="3" t="n">
        <f aca="false">CHIDIST(I332,2*SUM(IF(B332&lt;&gt;-1,1,0),IF(C332&lt;&gt;-1,1,0),IF(D332&lt;&gt;-1,1,0),IF(E332&lt;&gt;-1,1,0),IF(F332&lt;&gt;-1,1,0),IF(G332&lt;&gt;-1,1,0),IF(H332&lt;&gt;-1,1,0)))</f>
        <v>0.121458613122954</v>
      </c>
      <c r="K332" s="3" t="n">
        <f aca="false">IF(J332*1289&gt;=1,1,J332*1289)</f>
        <v>1</v>
      </c>
    </row>
    <row r="333" customFormat="false" ht="15" hidden="true" customHeight="false" outlineLevel="0" collapsed="false">
      <c r="A333" s="0" t="s">
        <v>360</v>
      </c>
      <c r="B333" s="0" t="n">
        <v>0.300838563164</v>
      </c>
      <c r="C333" s="0" t="n">
        <v>0.171166842171</v>
      </c>
      <c r="D333" s="0" t="n">
        <v>-1</v>
      </c>
      <c r="E333" s="0" t="n">
        <v>-1</v>
      </c>
      <c r="F333" s="0" t="n">
        <v>-1</v>
      </c>
      <c r="G333" s="0" t="n">
        <v>-1</v>
      </c>
      <c r="H333" s="0" t="n">
        <v>-1</v>
      </c>
      <c r="I333" s="3" t="n">
        <f aca="false">-2*SUM(IF(B333&lt;&gt;-1,LN(B333),0),IF(C333&lt;&gt;-1,LN(C333),0),IF(D333&lt;&gt;-1,LN(D333),0),IF(E333&lt;&gt;-1,LN(E333),0),IF(F333&lt;&gt;-1,LN(F333),0),IF(G333&lt;&gt;-1,LN(G333),0),IF(H333&lt;&gt;-1,LN(H333),0))</f>
        <v>5.93259601211207</v>
      </c>
      <c r="J333" s="3" t="n">
        <f aca="false">CHIDIST(I333,2*SUM(IF(B333&lt;&gt;-1,1,0),IF(C333&lt;&gt;-1,1,0),IF(D333&lt;&gt;-1,1,0),IF(E333&lt;&gt;-1,1,0),IF(F333&lt;&gt;-1,1,0),IF(G333&lt;&gt;-1,1,0),IF(H333&lt;&gt;-1,1,0)))</f>
        <v>0.204238910887661</v>
      </c>
      <c r="K333" s="3" t="n">
        <f aca="false">IF(J333*1289&gt;=1,1,J333*1289)</f>
        <v>1</v>
      </c>
    </row>
    <row r="334" customFormat="false" ht="15" hidden="true" customHeight="false" outlineLevel="0" collapsed="false">
      <c r="A334" s="0" t="s">
        <v>361</v>
      </c>
      <c r="B334" s="0" t="n">
        <v>0.152347193548</v>
      </c>
      <c r="C334" s="0" t="n">
        <v>-1</v>
      </c>
      <c r="D334" s="0" t="n">
        <v>-1</v>
      </c>
      <c r="E334" s="0" t="n">
        <v>-1</v>
      </c>
      <c r="F334" s="0" t="n">
        <v>-1</v>
      </c>
      <c r="G334" s="0" t="n">
        <v>0.0341262811737</v>
      </c>
      <c r="H334" s="0" t="n">
        <v>-1</v>
      </c>
      <c r="I334" s="3" t="n">
        <f aca="false">-2*SUM(IF(B334&lt;&gt;-1,LN(B334),0),IF(C334&lt;&gt;-1,LN(C334),0),IF(D334&lt;&gt;-1,LN(D334),0),IF(E334&lt;&gt;-1,LN(E334),0),IF(F334&lt;&gt;-1,LN(F334),0),IF(G334&lt;&gt;-1,LN(G334),0),IF(H334&lt;&gt;-1,LN(H334),0))</f>
        <v>10.5185613548665</v>
      </c>
      <c r="J334" s="3" t="n">
        <f aca="false">CHIDIST(I334,2*SUM(IF(B334&lt;&gt;-1,1,0),IF(C334&lt;&gt;-1,1,0),IF(D334&lt;&gt;-1,1,0),IF(E334&lt;&gt;-1,1,0),IF(F334&lt;&gt;-1,1,0),IF(G334&lt;&gt;-1,1,0),IF(H334&lt;&gt;-1,1,0)))</f>
        <v>0.0325422704115773</v>
      </c>
      <c r="K334" s="3" t="n">
        <f aca="false">IF(J334*1289&gt;=1,1,J334*1289)</f>
        <v>1</v>
      </c>
    </row>
    <row r="335" customFormat="false" ht="15" hidden="true" customHeight="false" outlineLevel="0" collapsed="false">
      <c r="A335" s="0" t="s">
        <v>362</v>
      </c>
      <c r="B335" s="0" t="n">
        <v>0.10143440367</v>
      </c>
      <c r="C335" s="0" t="n">
        <v>-1</v>
      </c>
      <c r="D335" s="0" t="n">
        <v>0.108210109251</v>
      </c>
      <c r="E335" s="0" t="n">
        <v>-1</v>
      </c>
      <c r="F335" s="0" t="n">
        <v>-1</v>
      </c>
      <c r="G335" s="0" t="n">
        <v>0.0215005819581</v>
      </c>
      <c r="H335" s="0" t="n">
        <v>-1</v>
      </c>
      <c r="I335" s="3" t="n">
        <f aca="false">-2*SUM(IF(B335&lt;&gt;-1,LN(B335),0),IF(C335&lt;&gt;-1,LN(C335),0),IF(D335&lt;&gt;-1,LN(D335),0),IF(E335&lt;&gt;-1,LN(E335),0),IF(F335&lt;&gt;-1,LN(F335),0),IF(G335&lt;&gt;-1,LN(G335),0),IF(H335&lt;&gt;-1,LN(H335),0))</f>
        <v>16.703397441717</v>
      </c>
      <c r="J335" s="3" t="n">
        <f aca="false">CHIDIST(I335,2*SUM(IF(B335&lt;&gt;-1,1,0),IF(C335&lt;&gt;-1,1,0),IF(D335&lt;&gt;-1,1,0),IF(E335&lt;&gt;-1,1,0),IF(F335&lt;&gt;-1,1,0),IF(G335&lt;&gt;-1,1,0),IF(H335&lt;&gt;-1,1,0)))</f>
        <v>0.0104373953227993</v>
      </c>
      <c r="K335" s="3" t="n">
        <f aca="false">IF(J335*1289&gt;=1,1,J335*1289)</f>
        <v>1</v>
      </c>
    </row>
    <row r="336" customFormat="false" ht="15" hidden="true" customHeight="false" outlineLevel="0" collapsed="false">
      <c r="A336" s="0" t="s">
        <v>363</v>
      </c>
      <c r="B336" s="0" t="n">
        <v>0.805685798495</v>
      </c>
      <c r="C336" s="0" t="n">
        <v>-1</v>
      </c>
      <c r="D336" s="0" t="n">
        <v>-1</v>
      </c>
      <c r="E336" s="0" t="n">
        <v>-1</v>
      </c>
      <c r="F336" s="0" t="n">
        <v>-1</v>
      </c>
      <c r="G336" s="0" t="n">
        <v>0.494451900739</v>
      </c>
      <c r="H336" s="0" t="n">
        <v>0.171089609202</v>
      </c>
      <c r="I336" s="3" t="n">
        <f aca="false">-2*SUM(IF(B336&lt;&gt;-1,LN(B336),0),IF(C336&lt;&gt;-1,LN(C336),0),IF(D336&lt;&gt;-1,LN(D336),0),IF(E336&lt;&gt;-1,LN(E336),0),IF(F336&lt;&gt;-1,LN(F336),0),IF(G336&lt;&gt;-1,LN(G336),0),IF(H336&lt;&gt;-1,LN(H336),0))</f>
        <v>5.37186934217627</v>
      </c>
      <c r="J336" s="3" t="n">
        <f aca="false">CHIDIST(I336,2*SUM(IF(B336&lt;&gt;-1,1,0),IF(C336&lt;&gt;-1,1,0),IF(D336&lt;&gt;-1,1,0),IF(E336&lt;&gt;-1,1,0),IF(F336&lt;&gt;-1,1,0),IF(G336&lt;&gt;-1,1,0),IF(H336&lt;&gt;-1,1,0)))</f>
        <v>0.497076250058805</v>
      </c>
      <c r="K336" s="3" t="n">
        <f aca="false">IF(J336*1289&gt;=1,1,J336*1289)</f>
        <v>1</v>
      </c>
    </row>
    <row r="337" customFormat="false" ht="15" hidden="true" customHeight="false" outlineLevel="0" collapsed="false">
      <c r="A337" s="0" t="s">
        <v>364</v>
      </c>
      <c r="B337" s="0" t="n">
        <v>0.658661202857</v>
      </c>
      <c r="C337" s="0" t="n">
        <v>0.0135892814712</v>
      </c>
      <c r="D337" s="0" t="n">
        <v>-1</v>
      </c>
      <c r="E337" s="0" t="n">
        <v>0.00314005445544</v>
      </c>
      <c r="F337" s="0" t="n">
        <v>-1</v>
      </c>
      <c r="G337" s="0" t="n">
        <v>0.0715423716902</v>
      </c>
      <c r="H337" s="0" t="n">
        <v>-1</v>
      </c>
      <c r="I337" s="3" t="n">
        <f aca="false">-2*SUM(IF(B337&lt;&gt;-1,LN(B337),0),IF(C337&lt;&gt;-1,LN(C337),0),IF(D337&lt;&gt;-1,LN(D337),0),IF(E337&lt;&gt;-1,LN(E337),0),IF(F337&lt;&gt;-1,LN(F337),0),IF(G337&lt;&gt;-1,LN(G337),0),IF(H337&lt;&gt;-1,LN(H337),0))</f>
        <v>26.2340008783964</v>
      </c>
      <c r="J337" s="3" t="n">
        <f aca="false">CHIDIST(I337,2*SUM(IF(B337&lt;&gt;-1,1,0),IF(C337&lt;&gt;-1,1,0),IF(D337&lt;&gt;-1,1,0),IF(E337&lt;&gt;-1,1,0),IF(F337&lt;&gt;-1,1,0),IF(G337&lt;&gt;-1,1,0),IF(H337&lt;&gt;-1,1,0)))</f>
        <v>0.000957696922964665</v>
      </c>
      <c r="K337" s="3" t="n">
        <f aca="false">IF(J337*1289&gt;=1,1,J337*1289)</f>
        <v>1</v>
      </c>
    </row>
    <row r="338" customFormat="false" ht="15" hidden="true" customHeight="false" outlineLevel="0" collapsed="false">
      <c r="A338" s="0" t="s">
        <v>365</v>
      </c>
      <c r="B338" s="0" t="n">
        <v>0.857111951054</v>
      </c>
      <c r="C338" s="0" t="n">
        <v>0.276984920718</v>
      </c>
      <c r="D338" s="0" t="n">
        <v>-1</v>
      </c>
      <c r="E338" s="0" t="n">
        <v>0.101612263419</v>
      </c>
      <c r="F338" s="0" t="n">
        <v>-1</v>
      </c>
      <c r="G338" s="0" t="n">
        <v>0.19069651834</v>
      </c>
      <c r="H338" s="0" t="n">
        <v>-1</v>
      </c>
      <c r="I338" s="3" t="n">
        <f aca="false">-2*SUM(IF(B338&lt;&gt;-1,LN(B338),0),IF(C338&lt;&gt;-1,LN(C338),0),IF(D338&lt;&gt;-1,LN(D338),0),IF(E338&lt;&gt;-1,LN(E338),0),IF(F338&lt;&gt;-1,LN(F338),0),IF(G338&lt;&gt;-1,LN(G338),0),IF(H338&lt;&gt;-1,LN(H338),0))</f>
        <v>10.7632840433655</v>
      </c>
      <c r="J338" s="3" t="n">
        <f aca="false">CHIDIST(I338,2*SUM(IF(B338&lt;&gt;-1,1,0),IF(C338&lt;&gt;-1,1,0),IF(D338&lt;&gt;-1,1,0),IF(E338&lt;&gt;-1,1,0),IF(F338&lt;&gt;-1,1,0),IF(G338&lt;&gt;-1,1,0),IF(H338&lt;&gt;-1,1,0)))</f>
        <v>0.21547593617631</v>
      </c>
      <c r="K338" s="3" t="n">
        <f aca="false">IF(J338*1289&gt;=1,1,J338*1289)</f>
        <v>1</v>
      </c>
    </row>
    <row r="339" customFormat="false" ht="15" hidden="true" customHeight="false" outlineLevel="0" collapsed="false">
      <c r="A339" s="0" t="s">
        <v>366</v>
      </c>
      <c r="B339" s="0" t="n">
        <v>-1</v>
      </c>
      <c r="C339" s="0" t="n">
        <v>0.127617375361</v>
      </c>
      <c r="D339" s="0" t="n">
        <v>-1</v>
      </c>
      <c r="E339" s="0" t="n">
        <v>0.204953419473</v>
      </c>
      <c r="F339" s="0" t="n">
        <v>-1</v>
      </c>
      <c r="G339" s="0" t="n">
        <v>-1</v>
      </c>
      <c r="H339" s="0" t="n">
        <v>-1</v>
      </c>
      <c r="I339" s="3" t="n">
        <f aca="false">-2*SUM(IF(B339&lt;&gt;-1,LN(B339),0),IF(C339&lt;&gt;-1,LN(C339),0),IF(D339&lt;&gt;-1,LN(D339),0),IF(E339&lt;&gt;-1,LN(E339),0),IF(F339&lt;&gt;-1,LN(F339),0),IF(G339&lt;&gt;-1,LN(G339),0),IF(H339&lt;&gt;-1,LN(H339),0))</f>
        <v>7.28738258909313</v>
      </c>
      <c r="J339" s="3" t="n">
        <f aca="false">CHIDIST(I339,2*SUM(IF(B339&lt;&gt;-1,1,0),IF(C339&lt;&gt;-1,1,0),IF(D339&lt;&gt;-1,1,0),IF(E339&lt;&gt;-1,1,0),IF(F339&lt;&gt;-1,1,0),IF(G339&lt;&gt;-1,1,0),IF(H339&lt;&gt;-1,1,0)))</f>
        <v>0.121458613122954</v>
      </c>
      <c r="K339" s="3" t="n">
        <f aca="false">IF(J339*1289&gt;=1,1,J339*1289)</f>
        <v>1</v>
      </c>
    </row>
    <row r="340" customFormat="false" ht="15" hidden="true" customHeight="false" outlineLevel="0" collapsed="false">
      <c r="A340" s="0" t="s">
        <v>367</v>
      </c>
      <c r="B340" s="0" t="n">
        <v>0.116319954722</v>
      </c>
      <c r="C340" s="0" t="n">
        <v>-1</v>
      </c>
      <c r="D340" s="0" t="n">
        <v>-1</v>
      </c>
      <c r="E340" s="0" t="n">
        <v>0.168999903128</v>
      </c>
      <c r="F340" s="0" t="n">
        <v>-1</v>
      </c>
      <c r="G340" s="0" t="n">
        <v>0.670074903326</v>
      </c>
      <c r="H340" s="0" t="n">
        <v>-1</v>
      </c>
      <c r="I340" s="3" t="n">
        <f aca="false">-2*SUM(IF(B340&lt;&gt;-1,LN(B340),0),IF(C340&lt;&gt;-1,LN(C340),0),IF(D340&lt;&gt;-1,LN(D340),0),IF(E340&lt;&gt;-1,LN(E340),0),IF(F340&lt;&gt;-1,LN(F340),0),IF(G340&lt;&gt;-1,LN(G340),0),IF(H340&lt;&gt;-1,LN(H340),0))</f>
        <v>8.65926713710799</v>
      </c>
      <c r="J340" s="3" t="n">
        <f aca="false">CHIDIST(I340,2*SUM(IF(B340&lt;&gt;-1,1,0),IF(C340&lt;&gt;-1,1,0),IF(D340&lt;&gt;-1,1,0),IF(E340&lt;&gt;-1,1,0),IF(F340&lt;&gt;-1,1,0),IF(G340&lt;&gt;-1,1,0),IF(H340&lt;&gt;-1,1,0)))</f>
        <v>0.193666779903818</v>
      </c>
      <c r="K340" s="3" t="n">
        <f aca="false">IF(J340*1289&gt;=1,1,J340*1289)</f>
        <v>1</v>
      </c>
    </row>
    <row r="341" customFormat="false" ht="15" hidden="true" customHeight="false" outlineLevel="0" collapsed="false">
      <c r="A341" s="0" t="s">
        <v>368</v>
      </c>
      <c r="B341" s="0" t="n">
        <v>-1</v>
      </c>
      <c r="C341" s="0" t="n">
        <v>-1</v>
      </c>
      <c r="D341" s="0" t="n">
        <v>-1</v>
      </c>
      <c r="E341" s="0" t="n">
        <v>0.133530998066</v>
      </c>
      <c r="F341" s="0" t="n">
        <v>-1</v>
      </c>
      <c r="G341" s="0" t="n">
        <v>0.0178375583172</v>
      </c>
      <c r="H341" s="0" t="n">
        <v>-1</v>
      </c>
      <c r="I341" s="3" t="n">
        <f aca="false">-2*SUM(IF(B341&lt;&gt;-1,LN(B341),0),IF(C341&lt;&gt;-1,LN(C341),0),IF(D341&lt;&gt;-1,LN(D341),0),IF(E341&lt;&gt;-1,LN(E341),0),IF(F341&lt;&gt;-1,LN(F341),0),IF(G341&lt;&gt;-1,LN(G341),0),IF(H341&lt;&gt;-1,LN(H341),0))</f>
        <v>12.0797413193381</v>
      </c>
      <c r="J341" s="3" t="n">
        <f aca="false">CHIDIST(I341,2*SUM(IF(B341&lt;&gt;-1,1,0),IF(C341&lt;&gt;-1,1,0),IF(D341&lt;&gt;-1,1,0),IF(E341&lt;&gt;-1,1,0),IF(F341&lt;&gt;-1,1,0),IF(G341&lt;&gt;-1,1,0),IF(H341&lt;&gt;-1,1,0)))</f>
        <v>0.0167680353632381</v>
      </c>
      <c r="K341" s="3" t="n">
        <f aca="false">IF(J341*1289&gt;=1,1,J341*1289)</f>
        <v>1</v>
      </c>
    </row>
    <row r="342" customFormat="false" ht="15" hidden="true" customHeight="false" outlineLevel="0" collapsed="false">
      <c r="A342" s="0" t="s">
        <v>369</v>
      </c>
      <c r="B342" s="0" t="n">
        <v>0.0498886556465</v>
      </c>
      <c r="C342" s="0" t="n">
        <v>-1</v>
      </c>
      <c r="D342" s="0" t="n">
        <v>0.162235203783</v>
      </c>
      <c r="E342" s="0" t="n">
        <v>0.216272770699</v>
      </c>
      <c r="F342" s="0" t="n">
        <v>-1</v>
      </c>
      <c r="G342" s="0" t="n">
        <v>0.0489380183131</v>
      </c>
      <c r="H342" s="0" t="n">
        <v>-1</v>
      </c>
      <c r="I342" s="3" t="n">
        <f aca="false">-2*SUM(IF(B342&lt;&gt;-1,LN(B342),0),IF(C342&lt;&gt;-1,LN(C342),0),IF(D342&lt;&gt;-1,LN(D342),0),IF(E342&lt;&gt;-1,LN(E342),0),IF(F342&lt;&gt;-1,LN(F342),0),IF(G342&lt;&gt;-1,LN(G342),0),IF(H342&lt;&gt;-1,LN(H342),0))</f>
        <v>18.7301706399301</v>
      </c>
      <c r="J342" s="3" t="n">
        <f aca="false">CHIDIST(I342,2*SUM(IF(B342&lt;&gt;-1,1,0),IF(C342&lt;&gt;-1,1,0),IF(D342&lt;&gt;-1,1,0),IF(E342&lt;&gt;-1,1,0),IF(F342&lt;&gt;-1,1,0),IF(G342&lt;&gt;-1,1,0),IF(H342&lt;&gt;-1,1,0)))</f>
        <v>0.0163712415140145</v>
      </c>
      <c r="K342" s="3" t="n">
        <f aca="false">IF(J342*1289&gt;=1,1,J342*1289)</f>
        <v>1</v>
      </c>
    </row>
    <row r="343" customFormat="false" ht="15" hidden="true" customHeight="false" outlineLevel="0" collapsed="false">
      <c r="A343" s="0" t="s">
        <v>370</v>
      </c>
      <c r="B343" s="0" t="n">
        <v>0.206972539026</v>
      </c>
      <c r="C343" s="0" t="n">
        <v>-1</v>
      </c>
      <c r="D343" s="0" t="n">
        <v>-1</v>
      </c>
      <c r="E343" s="0" t="n">
        <v>0.0238437998566</v>
      </c>
      <c r="F343" s="0" t="n">
        <v>-1</v>
      </c>
      <c r="G343" s="0" t="n">
        <v>0.303898633138</v>
      </c>
      <c r="H343" s="0" t="n">
        <v>-1</v>
      </c>
      <c r="I343" s="3" t="n">
        <f aca="false">-2*SUM(IF(B343&lt;&gt;-1,LN(B343),0),IF(C343&lt;&gt;-1,LN(C343),0),IF(D343&lt;&gt;-1,LN(D343),0),IF(E343&lt;&gt;-1,LN(E343),0),IF(F343&lt;&gt;-1,LN(F343),0),IF(G343&lt;&gt;-1,LN(G343),0),IF(H343&lt;&gt;-1,LN(H343),0))</f>
        <v>13.004922585122</v>
      </c>
      <c r="J343" s="3" t="n">
        <f aca="false">CHIDIST(I343,2*SUM(IF(B343&lt;&gt;-1,1,0),IF(C343&lt;&gt;-1,1,0),IF(D343&lt;&gt;-1,1,0),IF(E343&lt;&gt;-1,1,0),IF(F343&lt;&gt;-1,1,0),IF(G343&lt;&gt;-1,1,0),IF(H343&lt;&gt;-1,1,0)))</f>
        <v>0.0429578424373172</v>
      </c>
      <c r="K343" s="3" t="n">
        <f aca="false">IF(J343*1289&gt;=1,1,J343*1289)</f>
        <v>1</v>
      </c>
    </row>
    <row r="344" customFormat="false" ht="15" hidden="true" customHeight="false" outlineLevel="0" collapsed="false">
      <c r="A344" s="0" t="s">
        <v>371</v>
      </c>
      <c r="B344" s="0" t="n">
        <v>0.0637242006352</v>
      </c>
      <c r="C344" s="0" t="n">
        <v>-1</v>
      </c>
      <c r="D344" s="0" t="n">
        <v>0.447937099353</v>
      </c>
      <c r="E344" s="0" t="n">
        <v>0.558582699149</v>
      </c>
      <c r="F344" s="0" t="n">
        <v>-1</v>
      </c>
      <c r="G344" s="0" t="n">
        <v>0.338720774319</v>
      </c>
      <c r="H344" s="0" t="n">
        <v>-1</v>
      </c>
      <c r="I344" s="3" t="n">
        <f aca="false">-2*SUM(IF(B344&lt;&gt;-1,LN(B344),0),IF(C344&lt;&gt;-1,LN(C344),0),IF(D344&lt;&gt;-1,LN(D344),0),IF(E344&lt;&gt;-1,LN(E344),0),IF(F344&lt;&gt;-1,LN(F344),0),IF(G344&lt;&gt;-1,LN(G344),0),IF(H344&lt;&gt;-1,LN(H344),0))</f>
        <v>10.4424502315365</v>
      </c>
      <c r="J344" s="3" t="n">
        <f aca="false">CHIDIST(I344,2*SUM(IF(B344&lt;&gt;-1,1,0),IF(C344&lt;&gt;-1,1,0),IF(D344&lt;&gt;-1,1,0),IF(E344&lt;&gt;-1,1,0),IF(F344&lt;&gt;-1,1,0),IF(G344&lt;&gt;-1,1,0),IF(H344&lt;&gt;-1,1,0)))</f>
        <v>0.235333846240933</v>
      </c>
      <c r="K344" s="3" t="n">
        <f aca="false">IF(J344*1289&gt;=1,1,J344*1289)</f>
        <v>1</v>
      </c>
    </row>
    <row r="345" customFormat="false" ht="15" hidden="true" customHeight="false" outlineLevel="0" collapsed="false">
      <c r="A345" s="0" t="s">
        <v>372</v>
      </c>
      <c r="B345" s="0" t="n">
        <v>0.239462434779</v>
      </c>
      <c r="C345" s="0" t="n">
        <v>0.251866466327</v>
      </c>
      <c r="D345" s="0" t="n">
        <v>-1</v>
      </c>
      <c r="E345" s="0" t="n">
        <v>0.385876214914</v>
      </c>
      <c r="F345" s="0" t="n">
        <v>-1</v>
      </c>
      <c r="G345" s="0" t="n">
        <v>-1</v>
      </c>
      <c r="H345" s="0" t="n">
        <v>-1</v>
      </c>
      <c r="I345" s="3" t="n">
        <f aca="false">-2*SUM(IF(B345&lt;&gt;-1,LN(B345),0),IF(C345&lt;&gt;-1,LN(C345),0),IF(D345&lt;&gt;-1,LN(D345),0),IF(E345&lt;&gt;-1,LN(E345),0),IF(F345&lt;&gt;-1,LN(F345),0),IF(G345&lt;&gt;-1,LN(G345),0),IF(H345&lt;&gt;-1,LN(H345),0))</f>
        <v>7.52090719619488</v>
      </c>
      <c r="J345" s="3" t="n">
        <f aca="false">CHIDIST(I345,2*SUM(IF(B345&lt;&gt;-1,1,0),IF(C345&lt;&gt;-1,1,0),IF(D345&lt;&gt;-1,1,0),IF(E345&lt;&gt;-1,1,0),IF(F345&lt;&gt;-1,1,0),IF(G345&lt;&gt;-1,1,0),IF(H345&lt;&gt;-1,1,0)))</f>
        <v>0.27534405922123</v>
      </c>
      <c r="K345" s="3" t="n">
        <f aca="false">IF(J345*1289&gt;=1,1,J345*1289)</f>
        <v>1</v>
      </c>
    </row>
    <row r="346" customFormat="false" ht="15" hidden="true" customHeight="false" outlineLevel="0" collapsed="false">
      <c r="A346" s="0" t="s">
        <v>373</v>
      </c>
      <c r="B346" s="0" t="n">
        <v>0.127291453414</v>
      </c>
      <c r="C346" s="0" t="n">
        <v>0.0715119872894</v>
      </c>
      <c r="D346" s="0" t="n">
        <v>0.294627146482</v>
      </c>
      <c r="E346" s="0" t="n">
        <v>0.736697618948</v>
      </c>
      <c r="F346" s="0" t="n">
        <v>-1</v>
      </c>
      <c r="G346" s="0" t="n">
        <v>0.540613322687</v>
      </c>
      <c r="H346" s="0" t="n">
        <v>0.0922794000706</v>
      </c>
      <c r="I346" s="3" t="n">
        <f aca="false">-2*SUM(IF(B346&lt;&gt;-1,LN(B346),0),IF(C346&lt;&gt;-1,LN(C346),0),IF(D346&lt;&gt;-1,LN(D346),0),IF(E346&lt;&gt;-1,LN(E346),0),IF(F346&lt;&gt;-1,LN(F346),0),IF(G346&lt;&gt;-1,LN(G346),0),IF(H346&lt;&gt;-1,LN(H346),0))</f>
        <v>18.4495476793356</v>
      </c>
      <c r="J346" s="3" t="n">
        <f aca="false">CHIDIST(I346,2*SUM(IF(B346&lt;&gt;-1,1,0),IF(C346&lt;&gt;-1,1,0),IF(D346&lt;&gt;-1,1,0),IF(E346&lt;&gt;-1,1,0),IF(F346&lt;&gt;-1,1,0),IF(G346&lt;&gt;-1,1,0),IF(H346&lt;&gt;-1,1,0)))</f>
        <v>0.102706864084255</v>
      </c>
      <c r="K346" s="3" t="n">
        <f aca="false">IF(J346*1289&gt;=1,1,J346*1289)</f>
        <v>1</v>
      </c>
    </row>
    <row r="347" customFormat="false" ht="15" hidden="true" customHeight="false" outlineLevel="0" collapsed="false">
      <c r="A347" s="0" t="s">
        <v>374</v>
      </c>
      <c r="B347" s="0" t="n">
        <v>0.458874751864</v>
      </c>
      <c r="C347" s="0" t="n">
        <v>-1</v>
      </c>
      <c r="D347" s="0" t="n">
        <v>-1</v>
      </c>
      <c r="E347" s="0" t="n">
        <v>0.000571095364518</v>
      </c>
      <c r="F347" s="0" t="n">
        <v>-1</v>
      </c>
      <c r="G347" s="0" t="n">
        <v>0.225615360864</v>
      </c>
      <c r="H347" s="0" t="n">
        <v>-1</v>
      </c>
      <c r="I347" s="3" t="n">
        <f aca="false">-2*SUM(IF(B347&lt;&gt;-1,LN(B347),0),IF(C347&lt;&gt;-1,LN(C347),0),IF(D347&lt;&gt;-1,LN(D347),0),IF(E347&lt;&gt;-1,LN(E347),0),IF(F347&lt;&gt;-1,LN(F347),0),IF(G347&lt;&gt;-1,LN(G347),0),IF(H347&lt;&gt;-1,LN(H347),0))</f>
        <v>19.4717119994818</v>
      </c>
      <c r="J347" s="3" t="n">
        <f aca="false">CHIDIST(I347,2*SUM(IF(B347&lt;&gt;-1,1,0),IF(C347&lt;&gt;-1,1,0),IF(D347&lt;&gt;-1,1,0),IF(E347&lt;&gt;-1,1,0),IF(F347&lt;&gt;-1,1,0),IF(G347&lt;&gt;-1,1,0),IF(H347&lt;&gt;-1,1,0)))</f>
        <v>0.00343689742719126</v>
      </c>
      <c r="K347" s="3" t="n">
        <f aca="false">IF(J347*1289&gt;=1,1,J347*1289)</f>
        <v>1</v>
      </c>
    </row>
    <row r="348" customFormat="false" ht="15" hidden="true" customHeight="false" outlineLevel="0" collapsed="false">
      <c r="A348" s="0" t="s">
        <v>375</v>
      </c>
      <c r="B348" s="0" t="n">
        <v>0.0667445120931</v>
      </c>
      <c r="C348" s="0" t="n">
        <v>-1</v>
      </c>
      <c r="D348" s="0" t="n">
        <v>-1</v>
      </c>
      <c r="E348" s="0" t="n">
        <v>-1</v>
      </c>
      <c r="F348" s="0" t="n">
        <v>-1</v>
      </c>
      <c r="G348" s="0" t="n">
        <v>0.237222986455</v>
      </c>
      <c r="H348" s="0" t="n">
        <v>-1</v>
      </c>
      <c r="I348" s="3" t="n">
        <f aca="false">-2*SUM(IF(B348&lt;&gt;-1,LN(B348),0),IF(C348&lt;&gt;-1,LN(C348),0),IF(D348&lt;&gt;-1,LN(D348),0),IF(E348&lt;&gt;-1,LN(E348),0),IF(F348&lt;&gt;-1,LN(F348),0),IF(G348&lt;&gt;-1,LN(G348),0),IF(H348&lt;&gt;-1,LN(H348),0))</f>
        <v>8.2912758199721</v>
      </c>
      <c r="J348" s="3" t="n">
        <f aca="false">CHIDIST(I348,2*SUM(IF(B348&lt;&gt;-1,1,0),IF(C348&lt;&gt;-1,1,0),IF(D348&lt;&gt;-1,1,0),IF(E348&lt;&gt;-1,1,0),IF(F348&lt;&gt;-1,1,0),IF(G348&lt;&gt;-1,1,0),IF(H348&lt;&gt;-1,1,0)))</f>
        <v>0.0814725958927319</v>
      </c>
      <c r="K348" s="3" t="n">
        <f aca="false">IF(J348*1289&gt;=1,1,J348*1289)</f>
        <v>1</v>
      </c>
    </row>
    <row r="349" customFormat="false" ht="15" hidden="true" customHeight="false" outlineLevel="0" collapsed="false">
      <c r="A349" s="0" t="s">
        <v>376</v>
      </c>
      <c r="B349" s="0" t="n">
        <v>0.152347193548</v>
      </c>
      <c r="C349" s="0" t="n">
        <v>-1</v>
      </c>
      <c r="D349" s="0" t="n">
        <v>-1</v>
      </c>
      <c r="E349" s="0" t="n">
        <v>-1</v>
      </c>
      <c r="F349" s="0" t="n">
        <v>-1</v>
      </c>
      <c r="G349" s="0" t="n">
        <v>0.257931191276</v>
      </c>
      <c r="H349" s="0" t="n">
        <v>-1</v>
      </c>
      <c r="I349" s="3" t="n">
        <f aca="false">-2*SUM(IF(B349&lt;&gt;-1,LN(B349),0),IF(C349&lt;&gt;-1,LN(C349),0),IF(D349&lt;&gt;-1,LN(D349),0),IF(E349&lt;&gt;-1,LN(E349),0),IF(F349&lt;&gt;-1,LN(F349),0),IF(G349&lt;&gt;-1,LN(G349),0),IF(H349&lt;&gt;-1,LN(H349),0))</f>
        <v>6.47331124983032</v>
      </c>
      <c r="J349" s="3" t="n">
        <f aca="false">CHIDIST(I349,2*SUM(IF(B349&lt;&gt;-1,1,0),IF(C349&lt;&gt;-1,1,0),IF(D349&lt;&gt;-1,1,0),IF(E349&lt;&gt;-1,1,0),IF(F349&lt;&gt;-1,1,0),IF(G349&lt;&gt;-1,1,0),IF(H349&lt;&gt;-1,1,0)))</f>
        <v>0.166479777295833</v>
      </c>
      <c r="K349" s="3" t="n">
        <f aca="false">IF(J349*1289&gt;=1,1,J349*1289)</f>
        <v>1</v>
      </c>
    </row>
    <row r="350" customFormat="false" ht="15" hidden="true" customHeight="false" outlineLevel="0" collapsed="false">
      <c r="A350" s="0" t="s">
        <v>377</v>
      </c>
      <c r="B350" s="0" t="n">
        <v>0.00735101151178</v>
      </c>
      <c r="C350" s="0" t="n">
        <v>0.0583302630424</v>
      </c>
      <c r="D350" s="0" t="n">
        <v>-1</v>
      </c>
      <c r="E350" s="0" t="n">
        <v>0.139180837497</v>
      </c>
      <c r="F350" s="0" t="n">
        <v>-1</v>
      </c>
      <c r="G350" s="0" t="n">
        <v>0.252887222913</v>
      </c>
      <c r="H350" s="0" t="n">
        <v>-1</v>
      </c>
      <c r="I350" s="3" t="n">
        <f aca="false">-2*SUM(IF(B350&lt;&gt;-1,LN(B350),0),IF(C350&lt;&gt;-1,LN(C350),0),IF(D350&lt;&gt;-1,LN(D350),0),IF(E350&lt;&gt;-1,LN(E350),0),IF(F350&lt;&gt;-1,LN(F350),0),IF(G350&lt;&gt;-1,LN(G350),0),IF(H350&lt;&gt;-1,LN(H350),0))</f>
        <v>22.2026888686724</v>
      </c>
      <c r="J350" s="3" t="n">
        <f aca="false">CHIDIST(I350,2*SUM(IF(B350&lt;&gt;-1,1,0),IF(C350&lt;&gt;-1,1,0),IF(D350&lt;&gt;-1,1,0),IF(E350&lt;&gt;-1,1,0),IF(F350&lt;&gt;-1,1,0),IF(G350&lt;&gt;-1,1,0),IF(H350&lt;&gt;-1,1,0)))</f>
        <v>0.00455390537455588</v>
      </c>
      <c r="K350" s="3" t="n">
        <f aca="false">IF(J350*1289&gt;=1,1,J350*1289)</f>
        <v>1</v>
      </c>
    </row>
    <row r="351" customFormat="false" ht="15" hidden="true" customHeight="false" outlineLevel="0" collapsed="false">
      <c r="A351" s="0" t="s">
        <v>378</v>
      </c>
      <c r="B351" s="0" t="n">
        <v>0.601986458731</v>
      </c>
      <c r="C351" s="0" t="n">
        <v>0.142381749269</v>
      </c>
      <c r="D351" s="0" t="n">
        <v>-1</v>
      </c>
      <c r="E351" s="0" t="n">
        <v>-1</v>
      </c>
      <c r="F351" s="0" t="n">
        <v>-1</v>
      </c>
      <c r="G351" s="0" t="n">
        <v>0.000471927174346</v>
      </c>
      <c r="H351" s="0" t="n">
        <v>-1</v>
      </c>
      <c r="I351" s="3" t="n">
        <f aca="false">-2*SUM(IF(B351&lt;&gt;-1,LN(B351),0),IF(C351&lt;&gt;-1,LN(C351),0),IF(D351&lt;&gt;-1,LN(D351),0),IF(E351&lt;&gt;-1,LN(E351),0),IF(F351&lt;&gt;-1,LN(F351),0),IF(G351&lt;&gt;-1,LN(G351),0),IF(H351&lt;&gt;-1,LN(H351),0))</f>
        <v>20.2308993142306</v>
      </c>
      <c r="J351" s="3" t="n">
        <f aca="false">CHIDIST(I351,2*SUM(IF(B351&lt;&gt;-1,1,0),IF(C351&lt;&gt;-1,1,0),IF(D351&lt;&gt;-1,1,0),IF(E351&lt;&gt;-1,1,0),IF(F351&lt;&gt;-1,1,0),IF(G351&lt;&gt;-1,1,0),IF(H351&lt;&gt;-1,1,0)))</f>
        <v>0.00251907443012208</v>
      </c>
      <c r="K351" s="3" t="n">
        <f aca="false">IF(J351*1289&gt;=1,1,J351*1289)</f>
        <v>1</v>
      </c>
    </row>
    <row r="352" customFormat="false" ht="15" hidden="true" customHeight="false" outlineLevel="0" collapsed="false">
      <c r="A352" s="0" t="s">
        <v>379</v>
      </c>
      <c r="B352" s="0" t="n">
        <v>0.900323361645</v>
      </c>
      <c r="C352" s="0" t="n">
        <v>0.309036442059</v>
      </c>
      <c r="D352" s="0" t="n">
        <v>0.157278761057</v>
      </c>
      <c r="E352" s="0" t="n">
        <v>0.0406730934854</v>
      </c>
      <c r="F352" s="0" t="n">
        <v>-1</v>
      </c>
      <c r="G352" s="0" t="n">
        <v>0.303426977003</v>
      </c>
      <c r="H352" s="0" t="n">
        <v>-1</v>
      </c>
      <c r="I352" s="3" t="n">
        <f aca="false">-2*SUM(IF(B352&lt;&gt;-1,LN(B352),0),IF(C352&lt;&gt;-1,LN(C352),0),IF(D352&lt;&gt;-1,LN(D352),0),IF(E352&lt;&gt;-1,LN(E352),0),IF(F352&lt;&gt;-1,LN(F352),0),IF(G352&lt;&gt;-1,LN(G352),0),IF(H352&lt;&gt;-1,LN(H352),0))</f>
        <v>15.0476713244599</v>
      </c>
      <c r="J352" s="3" t="n">
        <f aca="false">CHIDIST(I352,2*SUM(IF(B352&lt;&gt;-1,1,0),IF(C352&lt;&gt;-1,1,0),IF(D352&lt;&gt;-1,1,0),IF(E352&lt;&gt;-1,1,0),IF(F352&lt;&gt;-1,1,0),IF(G352&lt;&gt;-1,1,0),IF(H352&lt;&gt;-1,1,0)))</f>
        <v>0.130333487751855</v>
      </c>
      <c r="K352" s="3" t="n">
        <f aca="false">IF(J352*1289&gt;=1,1,J352*1289)</f>
        <v>1</v>
      </c>
    </row>
    <row r="353" customFormat="false" ht="15" hidden="true" customHeight="false" outlineLevel="0" collapsed="false">
      <c r="A353" s="0" t="s">
        <v>380</v>
      </c>
      <c r="B353" s="0" t="n">
        <v>0.349592311821</v>
      </c>
      <c r="C353" s="0" t="n">
        <v>0.049600495907</v>
      </c>
      <c r="D353" s="0" t="n">
        <v>-1</v>
      </c>
      <c r="E353" s="0" t="n">
        <v>-1</v>
      </c>
      <c r="F353" s="0" t="n">
        <v>-1</v>
      </c>
      <c r="G353" s="0" t="n">
        <v>0.011599066117</v>
      </c>
      <c r="H353" s="0" t="n">
        <v>-1</v>
      </c>
      <c r="I353" s="3" t="n">
        <f aca="false">-2*SUM(IF(B353&lt;&gt;-1,LN(B353),0),IF(C353&lt;&gt;-1,LN(C353),0),IF(D353&lt;&gt;-1,LN(D353),0),IF(E353&lt;&gt;-1,LN(E353),0),IF(F353&lt;&gt;-1,LN(F353),0),IF(G353&lt;&gt;-1,LN(G353),0),IF(H353&lt;&gt;-1,LN(H353),0))</f>
        <v>17.0231455304867</v>
      </c>
      <c r="J353" s="3" t="n">
        <f aca="false">CHIDIST(I353,2*SUM(IF(B353&lt;&gt;-1,1,0),IF(C353&lt;&gt;-1,1,0),IF(D353&lt;&gt;-1,1,0),IF(E353&lt;&gt;-1,1,0),IF(F353&lt;&gt;-1,1,0),IF(G353&lt;&gt;-1,1,0),IF(H353&lt;&gt;-1,1,0)))</f>
        <v>0.00919855643854704</v>
      </c>
      <c r="K353" s="3" t="n">
        <f aca="false">IF(J353*1289&gt;=1,1,J353*1289)</f>
        <v>1</v>
      </c>
    </row>
    <row r="354" customFormat="false" ht="15" hidden="true" customHeight="false" outlineLevel="0" collapsed="false">
      <c r="A354" s="0" t="s">
        <v>381</v>
      </c>
      <c r="B354" s="0" t="n">
        <v>0.338111066378</v>
      </c>
      <c r="C354" s="0" t="n">
        <v>0.0175640757058</v>
      </c>
      <c r="D354" s="0" t="n">
        <v>0.221159520671</v>
      </c>
      <c r="E354" s="0" t="n">
        <v>-1</v>
      </c>
      <c r="F354" s="0" t="n">
        <v>-1</v>
      </c>
      <c r="G354" s="0" t="n">
        <v>0.0135587942369</v>
      </c>
      <c r="H354" s="0" t="n">
        <v>-1</v>
      </c>
      <c r="I354" s="3" t="n">
        <f aca="false">-2*SUM(IF(B354&lt;&gt;-1,LN(B354),0),IF(C354&lt;&gt;-1,LN(C354),0),IF(D354&lt;&gt;-1,LN(D354),0),IF(E354&lt;&gt;-1,LN(E354),0),IF(F354&lt;&gt;-1,LN(F354),0),IF(G354&lt;&gt;-1,LN(G354),0),IF(H354&lt;&gt;-1,LN(H354),0))</f>
        <v>21.8717428011905</v>
      </c>
      <c r="J354" s="3" t="n">
        <f aca="false">CHIDIST(I354,2*SUM(IF(B354&lt;&gt;-1,1,0),IF(C354&lt;&gt;-1,1,0),IF(D354&lt;&gt;-1,1,0),IF(E354&lt;&gt;-1,1,0),IF(F354&lt;&gt;-1,1,0),IF(G354&lt;&gt;-1,1,0),IF(H354&lt;&gt;-1,1,0)))</f>
        <v>0.005159086915035</v>
      </c>
      <c r="K354" s="3" t="n">
        <f aca="false">IF(J354*1289&gt;=1,1,J354*1289)</f>
        <v>1</v>
      </c>
    </row>
    <row r="355" customFormat="false" ht="15" hidden="true" customHeight="false" outlineLevel="0" collapsed="false">
      <c r="A355" s="0" t="s">
        <v>382</v>
      </c>
      <c r="B355" s="0" t="n">
        <v>-1</v>
      </c>
      <c r="C355" s="0" t="n">
        <v>0.00702644228736</v>
      </c>
      <c r="D355" s="0" t="n">
        <v>0.144598955526</v>
      </c>
      <c r="E355" s="0" t="n">
        <v>0.018755383037</v>
      </c>
      <c r="F355" s="0" t="n">
        <v>-1</v>
      </c>
      <c r="G355" s="0" t="n">
        <v>-1</v>
      </c>
      <c r="H355" s="0" t="n">
        <v>-1</v>
      </c>
      <c r="I355" s="3" t="n">
        <f aca="false">-2*SUM(IF(B355&lt;&gt;-1,LN(B355),0),IF(C355&lt;&gt;-1,LN(C355),0),IF(D355&lt;&gt;-1,LN(D355),0),IF(E355&lt;&gt;-1,LN(E355),0),IF(F355&lt;&gt;-1,LN(F355),0),IF(G355&lt;&gt;-1,LN(G355),0),IF(H355&lt;&gt;-1,LN(H355),0))</f>
        <v>21.7362808839349</v>
      </c>
      <c r="J355" s="3" t="n">
        <f aca="false">CHIDIST(I355,2*SUM(IF(B355&lt;&gt;-1,1,0),IF(C355&lt;&gt;-1,1,0),IF(D355&lt;&gt;-1,1,0),IF(E355&lt;&gt;-1,1,0),IF(F355&lt;&gt;-1,1,0),IF(G355&lt;&gt;-1,1,0),IF(H355&lt;&gt;-1,1,0)))</f>
        <v>0.00135155699488854</v>
      </c>
      <c r="K355" s="3" t="n">
        <f aca="false">IF(J355*1289&gt;=1,1,J355*1289)</f>
        <v>1</v>
      </c>
    </row>
    <row r="356" customFormat="false" ht="15" hidden="true" customHeight="false" outlineLevel="0" collapsed="false">
      <c r="A356" s="0" t="s">
        <v>383</v>
      </c>
      <c r="B356" s="0" t="n">
        <v>0.188492082158</v>
      </c>
      <c r="C356" s="0" t="n">
        <v>0.0079853678288</v>
      </c>
      <c r="D356" s="0" t="n">
        <v>-1</v>
      </c>
      <c r="E356" s="0" t="n">
        <v>0.204953419473</v>
      </c>
      <c r="F356" s="0" t="n">
        <v>-1</v>
      </c>
      <c r="G356" s="0" t="n">
        <v>0.288900949913</v>
      </c>
      <c r="H356" s="0" t="n">
        <v>-1</v>
      </c>
      <c r="I356" s="3" t="n">
        <f aca="false">-2*SUM(IF(B356&lt;&gt;-1,LN(B356),0),IF(C356&lt;&gt;-1,LN(C356),0),IF(D356&lt;&gt;-1,LN(D356),0),IF(E356&lt;&gt;-1,LN(E356),0),IF(F356&lt;&gt;-1,LN(F356),0),IF(G356&lt;&gt;-1,LN(G356),0),IF(H356&lt;&gt;-1,LN(H356),0))</f>
        <v>18.6509752841487</v>
      </c>
      <c r="J356" s="3" t="n">
        <f aca="false">CHIDIST(I356,2*SUM(IF(B356&lt;&gt;-1,1,0),IF(C356&lt;&gt;-1,1,0),IF(D356&lt;&gt;-1,1,0),IF(E356&lt;&gt;-1,1,0),IF(F356&lt;&gt;-1,1,0),IF(G356&lt;&gt;-1,1,0),IF(H356&lt;&gt;-1,1,0)))</f>
        <v>0.0168418958687513</v>
      </c>
      <c r="K356" s="3" t="n">
        <f aca="false">IF(J356*1289&gt;=1,1,J356*1289)</f>
        <v>1</v>
      </c>
    </row>
    <row r="357" customFormat="false" ht="15" hidden="true" customHeight="false" outlineLevel="0" collapsed="false">
      <c r="A357" s="0" t="s">
        <v>384</v>
      </c>
      <c r="B357" s="0" t="n">
        <v>-1</v>
      </c>
      <c r="C357" s="0" t="n">
        <v>-1</v>
      </c>
      <c r="D357" s="0" t="n">
        <v>-1</v>
      </c>
      <c r="E357" s="0" t="n">
        <v>0.158022340918</v>
      </c>
      <c r="F357" s="0" t="n">
        <v>-1</v>
      </c>
      <c r="G357" s="0" t="n">
        <v>0.00177713141219</v>
      </c>
      <c r="H357" s="0" t="n">
        <v>0.0679217596736</v>
      </c>
      <c r="I357" s="3" t="n">
        <f aca="false">-2*SUM(IF(B357&lt;&gt;-1,LN(B357),0),IF(C357&lt;&gt;-1,LN(C357),0),IF(D357&lt;&gt;-1,LN(D357),0),IF(E357&lt;&gt;-1,LN(E357),0),IF(F357&lt;&gt;-1,LN(F357),0),IF(G357&lt;&gt;-1,LN(G357),0),IF(H357&lt;&gt;-1,LN(H357),0))</f>
        <v>21.7343449357012</v>
      </c>
      <c r="J357" s="3" t="n">
        <f aca="false">CHIDIST(I357,2*SUM(IF(B357&lt;&gt;-1,1,0),IF(C357&lt;&gt;-1,1,0),IF(D357&lt;&gt;-1,1,0),IF(E357&lt;&gt;-1,1,0),IF(F357&lt;&gt;-1,1,0),IF(G357&lt;&gt;-1,1,0),IF(H357&lt;&gt;-1,1,0)))</f>
        <v>0.00135264678366969</v>
      </c>
      <c r="K357" s="3" t="n">
        <f aca="false">IF(J357*1289&gt;=1,1,J357*1289)</f>
        <v>1</v>
      </c>
    </row>
    <row r="358" customFormat="false" ht="15" hidden="true" customHeight="false" outlineLevel="0" collapsed="false">
      <c r="A358" s="0" t="s">
        <v>385</v>
      </c>
      <c r="B358" s="0" t="n">
        <v>0.640727515637</v>
      </c>
      <c r="C358" s="0" t="n">
        <v>0.0123638753314</v>
      </c>
      <c r="D358" s="0" t="n">
        <v>0.188013149511</v>
      </c>
      <c r="E358" s="0" t="n">
        <v>0.249275678786</v>
      </c>
      <c r="F358" s="0" t="n">
        <v>-1</v>
      </c>
      <c r="G358" s="0" t="n">
        <v>0.347023787993</v>
      </c>
      <c r="H358" s="0" t="n">
        <v>-1</v>
      </c>
      <c r="I358" s="3" t="n">
        <f aca="false">-2*SUM(IF(B358&lt;&gt;-1,LN(B358),0),IF(C358&lt;&gt;-1,LN(C358),0),IF(D358&lt;&gt;-1,LN(D358),0),IF(E358&lt;&gt;-1,LN(E358),0),IF(F358&lt;&gt;-1,LN(F358),0),IF(G358&lt;&gt;-1,LN(G358),0),IF(H358&lt;&gt;-1,LN(H358),0))</f>
        <v>17.9138570334341</v>
      </c>
      <c r="J358" s="3" t="n">
        <f aca="false">CHIDIST(I358,2*SUM(IF(B358&lt;&gt;-1,1,0),IF(C358&lt;&gt;-1,1,0),IF(D358&lt;&gt;-1,1,0),IF(E358&lt;&gt;-1,1,0),IF(F358&lt;&gt;-1,1,0),IF(G358&lt;&gt;-1,1,0),IF(H358&lt;&gt;-1,1,0)))</f>
        <v>0.0564342531082201</v>
      </c>
      <c r="K358" s="3" t="n">
        <f aca="false">IF(J358*1289&gt;=1,1,J358*1289)</f>
        <v>1</v>
      </c>
    </row>
    <row r="359" customFormat="false" ht="15" hidden="true" customHeight="false" outlineLevel="0" collapsed="false">
      <c r="A359" s="0" t="s">
        <v>386</v>
      </c>
      <c r="B359" s="0" t="n">
        <v>0.0519351612803</v>
      </c>
      <c r="C359" s="0" t="n">
        <v>-1</v>
      </c>
      <c r="D359" s="0" t="n">
        <v>-1</v>
      </c>
      <c r="E359" s="0" t="n">
        <v>0.0204292639866</v>
      </c>
      <c r="F359" s="0" t="n">
        <v>-1</v>
      </c>
      <c r="G359" s="0" t="n">
        <v>0.213839146268</v>
      </c>
      <c r="H359" s="0" t="n">
        <v>-1</v>
      </c>
      <c r="I359" s="3" t="n">
        <f aca="false">-2*SUM(IF(B359&lt;&gt;-1,LN(B359),0),IF(C359&lt;&gt;-1,LN(C359),0),IF(D359&lt;&gt;-1,LN(D359),0),IF(E359&lt;&gt;-1,LN(E359),0),IF(F359&lt;&gt;-1,LN(F359),0),IF(G359&lt;&gt;-1,LN(G359),0),IF(H359&lt;&gt;-1,LN(H359),0))</f>
        <v>16.7821546666753</v>
      </c>
      <c r="J359" s="3" t="n">
        <f aca="false">CHIDIST(I359,2*SUM(IF(B359&lt;&gt;-1,1,0),IF(C359&lt;&gt;-1,1,0),IF(D359&lt;&gt;-1,1,0),IF(E359&lt;&gt;-1,1,0),IF(F359&lt;&gt;-1,1,0),IF(G359&lt;&gt;-1,1,0),IF(H359&lt;&gt;-1,1,0)))</f>
        <v>0.01011809953714</v>
      </c>
      <c r="K359" s="3" t="n">
        <f aca="false">IF(J359*1289&gt;=1,1,J359*1289)</f>
        <v>1</v>
      </c>
    </row>
    <row r="360" customFormat="false" ht="15" hidden="true" customHeight="false" outlineLevel="0" collapsed="false">
      <c r="A360" s="0" t="s">
        <v>387</v>
      </c>
      <c r="B360" s="0" t="n">
        <v>0.106846582901</v>
      </c>
      <c r="C360" s="0" t="n">
        <v>0.0240551796879</v>
      </c>
      <c r="D360" s="0" t="n">
        <v>0.0442574266376</v>
      </c>
      <c r="E360" s="0" t="n">
        <v>0.274572653842</v>
      </c>
      <c r="F360" s="0" t="n">
        <v>-1</v>
      </c>
      <c r="G360" s="0" t="n">
        <v>0.755032179031</v>
      </c>
      <c r="H360" s="0" t="n">
        <v>-1</v>
      </c>
      <c r="I360" s="3" t="n">
        <f aca="false">-2*SUM(IF(B360&lt;&gt;-1,LN(B360),0),IF(C360&lt;&gt;-1,LN(C360),0),IF(D360&lt;&gt;-1,LN(D360),0),IF(E360&lt;&gt;-1,LN(E360),0),IF(F360&lt;&gt;-1,LN(F360),0),IF(G360&lt;&gt;-1,LN(G360),0),IF(H360&lt;&gt;-1,LN(H360),0))</f>
        <v>21.3100651709614</v>
      </c>
      <c r="J360" s="3" t="n">
        <f aca="false">CHIDIST(I360,2*SUM(IF(B360&lt;&gt;-1,1,0),IF(C360&lt;&gt;-1,1,0),IF(D360&lt;&gt;-1,1,0),IF(E360&lt;&gt;-1,1,0),IF(F360&lt;&gt;-1,1,0),IF(G360&lt;&gt;-1,1,0),IF(H360&lt;&gt;-1,1,0)))</f>
        <v>0.0190322607957549</v>
      </c>
      <c r="K360" s="3" t="n">
        <f aca="false">IF(J360*1289&gt;=1,1,J360*1289)</f>
        <v>1</v>
      </c>
    </row>
    <row r="361" customFormat="false" ht="15" hidden="true" customHeight="false" outlineLevel="0" collapsed="false">
      <c r="A361" s="0" t="s">
        <v>388</v>
      </c>
      <c r="B361" s="0" t="n">
        <v>-1</v>
      </c>
      <c r="C361" s="0" t="n">
        <v>0.0219673717705</v>
      </c>
      <c r="D361" s="0" t="n">
        <v>-1</v>
      </c>
      <c r="E361" s="0" t="n">
        <v>0.320992648175</v>
      </c>
      <c r="F361" s="0" t="n">
        <v>-1</v>
      </c>
      <c r="G361" s="0" t="n">
        <v>-1</v>
      </c>
      <c r="H361" s="0" t="n">
        <v>-1</v>
      </c>
      <c r="I361" s="3" t="n">
        <f aca="false">-2*SUM(IF(B361&lt;&gt;-1,LN(B361),0),IF(C361&lt;&gt;-1,LN(C361),0),IF(D361&lt;&gt;-1,LN(D361),0),IF(E361&lt;&gt;-1,LN(E361),0),IF(F361&lt;&gt;-1,LN(F361),0),IF(G361&lt;&gt;-1,LN(G361),0),IF(H361&lt;&gt;-1,LN(H361),0))</f>
        <v>9.90906817368831</v>
      </c>
      <c r="J361" s="3" t="n">
        <f aca="false">CHIDIST(I361,2*SUM(IF(B361&lt;&gt;-1,1,0),IF(C361&lt;&gt;-1,1,0),IF(D361&lt;&gt;-1,1,0),IF(E361&lt;&gt;-1,1,0),IF(F361&lt;&gt;-1,1,0),IF(G361&lt;&gt;-1,1,0),IF(H361&lt;&gt;-1,1,0)))</f>
        <v>0.0419875922869879</v>
      </c>
      <c r="K361" s="3" t="n">
        <f aca="false">IF(J361*1289&gt;=1,1,J361*1289)</f>
        <v>1</v>
      </c>
    </row>
    <row r="362" customFormat="false" ht="15" hidden="true" customHeight="false" outlineLevel="0" collapsed="false">
      <c r="A362" s="0" t="s">
        <v>389</v>
      </c>
      <c r="B362" s="0" t="n">
        <v>0.691889619302</v>
      </c>
      <c r="C362" s="0" t="n">
        <v>-1</v>
      </c>
      <c r="D362" s="0" t="n">
        <v>-1</v>
      </c>
      <c r="E362" s="0" t="n">
        <v>0.280892642276</v>
      </c>
      <c r="F362" s="0" t="n">
        <v>-1</v>
      </c>
      <c r="G362" s="0" t="n">
        <v>-1</v>
      </c>
      <c r="H362" s="0" t="n">
        <v>-1</v>
      </c>
      <c r="I362" s="3" t="n">
        <f aca="false">-2*SUM(IF(B362&lt;&gt;-1,LN(B362),0),IF(C362&lt;&gt;-1,LN(C362),0),IF(D362&lt;&gt;-1,LN(D362),0),IF(E362&lt;&gt;-1,LN(E362),0),IF(F362&lt;&gt;-1,LN(F362),0),IF(G362&lt;&gt;-1,LN(G362),0),IF(H362&lt;&gt;-1,LN(H362),0))</f>
        <v>3.27622316874868</v>
      </c>
      <c r="J362" s="3" t="n">
        <f aca="false">CHIDIST(I362,2*SUM(IF(B362&lt;&gt;-1,1,0),IF(C362&lt;&gt;-1,1,0),IF(D362&lt;&gt;-1,1,0),IF(E362&lt;&gt;-1,1,0),IF(F362&lt;&gt;-1,1,0),IF(G362&lt;&gt;-1,1,0),IF(H362&lt;&gt;-1,1,0)))</f>
        <v>0.512708289437394</v>
      </c>
      <c r="K362" s="3" t="n">
        <f aca="false">IF(J362*1289&gt;=1,1,J362*1289)</f>
        <v>1</v>
      </c>
    </row>
    <row r="363" customFormat="false" ht="15" hidden="true" customHeight="false" outlineLevel="0" collapsed="false">
      <c r="A363" s="0" t="s">
        <v>390</v>
      </c>
      <c r="B363" s="0" t="n">
        <v>0.0028888010807</v>
      </c>
      <c r="C363" s="0" t="n">
        <v>0.74737569694</v>
      </c>
      <c r="D363" s="0" t="n">
        <v>0.814036405072</v>
      </c>
      <c r="E363" s="0" t="n">
        <v>0.670122206611</v>
      </c>
      <c r="F363" s="0" t="n">
        <v>-1</v>
      </c>
      <c r="G363" s="0" t="n">
        <v>0.856187902835</v>
      </c>
      <c r="H363" s="0" t="n">
        <v>-1</v>
      </c>
      <c r="I363" s="3" t="n">
        <f aca="false">-2*SUM(IF(B363&lt;&gt;-1,LN(B363),0),IF(C363&lt;&gt;-1,LN(C363),0),IF(D363&lt;&gt;-1,LN(D363),0),IF(E363&lt;&gt;-1,LN(E363),0),IF(F363&lt;&gt;-1,LN(F363),0),IF(G363&lt;&gt;-1,LN(G363),0),IF(H363&lt;&gt;-1,LN(H363),0))</f>
        <v>13.7988235660886</v>
      </c>
      <c r="J363" s="3" t="n">
        <f aca="false">CHIDIST(I363,2*SUM(IF(B363&lt;&gt;-1,1,0),IF(C363&lt;&gt;-1,1,0),IF(D363&lt;&gt;-1,1,0),IF(E363&lt;&gt;-1,1,0),IF(F363&lt;&gt;-1,1,0),IF(G363&lt;&gt;-1,1,0),IF(H363&lt;&gt;-1,1,0)))</f>
        <v>0.182367238083129</v>
      </c>
      <c r="K363" s="3" t="n">
        <f aca="false">IF(J363*1289&gt;=1,1,J363*1289)</f>
        <v>1</v>
      </c>
    </row>
    <row r="364" customFormat="false" ht="15" hidden="true" customHeight="false" outlineLevel="0" collapsed="false">
      <c r="A364" s="0" t="s">
        <v>391</v>
      </c>
      <c r="B364" s="0" t="n">
        <v>0.292705742473</v>
      </c>
      <c r="C364" s="0" t="n">
        <v>0.536314510749</v>
      </c>
      <c r="D364" s="0" t="n">
        <v>0.0668745686049</v>
      </c>
      <c r="E364" s="0" t="n">
        <v>0.0396746029121</v>
      </c>
      <c r="F364" s="0" t="n">
        <v>0.0134338983315</v>
      </c>
      <c r="G364" s="0" t="n">
        <v>0.568562824932</v>
      </c>
      <c r="H364" s="0" t="n">
        <v>-1</v>
      </c>
      <c r="I364" s="3" t="n">
        <f aca="false">-2*SUM(IF(B364&lt;&gt;-1,LN(B364),0),IF(C364&lt;&gt;-1,LN(C364),0),IF(D364&lt;&gt;-1,LN(D364),0),IF(E364&lt;&gt;-1,LN(E364),0),IF(F364&lt;&gt;-1,LN(F364),0),IF(G364&lt;&gt;-1,LN(G364),0),IF(H364&lt;&gt;-1,LN(H364),0))</f>
        <v>25.3164400609486</v>
      </c>
      <c r="J364" s="3" t="n">
        <f aca="false">CHIDIST(I364,2*SUM(IF(B364&lt;&gt;-1,1,0),IF(C364&lt;&gt;-1,1,0),IF(D364&lt;&gt;-1,1,0),IF(E364&lt;&gt;-1,1,0),IF(F364&lt;&gt;-1,1,0),IF(G364&lt;&gt;-1,1,0),IF(H364&lt;&gt;-1,1,0)))</f>
        <v>0.0133925261632948</v>
      </c>
      <c r="K364" s="3" t="n">
        <f aca="false">IF(J364*1289&gt;=1,1,J364*1289)</f>
        <v>1</v>
      </c>
    </row>
    <row r="365" customFormat="false" ht="15" hidden="true" customHeight="false" outlineLevel="0" collapsed="false">
      <c r="A365" s="0" t="s">
        <v>392</v>
      </c>
      <c r="B365" s="0" t="n">
        <v>-1</v>
      </c>
      <c r="C365" s="0" t="n">
        <v>0.000722517003284</v>
      </c>
      <c r="D365" s="0" t="n">
        <v>-1</v>
      </c>
      <c r="E365" s="0" t="n">
        <v>0.259965743175</v>
      </c>
      <c r="F365" s="0" t="n">
        <v>-1</v>
      </c>
      <c r="G365" s="0" t="n">
        <v>-1</v>
      </c>
      <c r="H365" s="0" t="n">
        <v>-1</v>
      </c>
      <c r="I365" s="3" t="n">
        <f aca="false">-2*SUM(IF(B365&lt;&gt;-1,LN(B365),0),IF(C365&lt;&gt;-1,LN(C365),0),IF(D365&lt;&gt;-1,LN(D365),0),IF(E365&lt;&gt;-1,LN(E365),0),IF(F365&lt;&gt;-1,LN(F365),0),IF(G365&lt;&gt;-1,LN(G365),0),IF(H365&lt;&gt;-1,LN(H365),0))</f>
        <v>17.1599500359281</v>
      </c>
      <c r="J365" s="3" t="n">
        <f aca="false">CHIDIST(I365,2*SUM(IF(B365&lt;&gt;-1,1,0),IF(C365&lt;&gt;-1,1,0),IF(D365&lt;&gt;-1,1,0),IF(E365&lt;&gt;-1,1,0),IF(F365&lt;&gt;-1,1,0),IF(G365&lt;&gt;-1,1,0),IF(H365&lt;&gt;-1,1,0)))</f>
        <v>0.00179940354350501</v>
      </c>
      <c r="K365" s="3" t="n">
        <f aca="false">IF(J365*1289&gt;=1,1,J365*1289)</f>
        <v>1</v>
      </c>
    </row>
    <row r="366" customFormat="false" ht="15" hidden="true" customHeight="false" outlineLevel="0" collapsed="false">
      <c r="A366" s="0" t="s">
        <v>393</v>
      </c>
      <c r="B366" s="0" t="n">
        <v>0.410535085636</v>
      </c>
      <c r="C366" s="0" t="n">
        <v>-1</v>
      </c>
      <c r="D366" s="0" t="n">
        <v>-1</v>
      </c>
      <c r="E366" s="0" t="n">
        <v>0.000629607419614</v>
      </c>
      <c r="F366" s="0" t="n">
        <v>-1</v>
      </c>
      <c r="G366" s="0" t="n">
        <v>0.449428719023</v>
      </c>
      <c r="H366" s="0" t="n">
        <v>-1</v>
      </c>
      <c r="I366" s="3" t="n">
        <f aca="false">-2*SUM(IF(B366&lt;&gt;-1,LN(B366),0),IF(C366&lt;&gt;-1,LN(C366),0),IF(D366&lt;&gt;-1,LN(D366),0),IF(E366&lt;&gt;-1,LN(E366),0),IF(F366&lt;&gt;-1,LN(F366),0),IF(G366&lt;&gt;-1,LN(G366),0),IF(H366&lt;&gt;-1,LN(H366),0))</f>
        <v>18.1209719511003</v>
      </c>
      <c r="J366" s="3" t="n">
        <f aca="false">CHIDIST(I366,2*SUM(IF(B366&lt;&gt;-1,1,0),IF(C366&lt;&gt;-1,1,0),IF(D366&lt;&gt;-1,1,0),IF(E366&lt;&gt;-1,1,0),IF(F366&lt;&gt;-1,1,0),IF(G366&lt;&gt;-1,1,0),IF(H366&lt;&gt;-1,1,0)))</f>
        <v>0.00593688564029561</v>
      </c>
      <c r="K366" s="3" t="n">
        <f aca="false">IF(J366*1289&gt;=1,1,J366*1289)</f>
        <v>1</v>
      </c>
    </row>
    <row r="367" customFormat="false" ht="15" hidden="true" customHeight="false" outlineLevel="0" collapsed="false">
      <c r="A367" s="0" t="s">
        <v>394</v>
      </c>
      <c r="B367" s="0" t="n">
        <v>0.675560040635</v>
      </c>
      <c r="C367" s="0" t="n">
        <v>0.116693946777</v>
      </c>
      <c r="D367" s="0" t="n">
        <v>0.160161562553</v>
      </c>
      <c r="E367" s="0" t="n">
        <v>0.257450583362</v>
      </c>
      <c r="F367" s="0" t="n">
        <v>-1</v>
      </c>
      <c r="G367" s="0" t="n">
        <v>0.770517326418</v>
      </c>
      <c r="H367" s="0" t="n">
        <v>-1</v>
      </c>
      <c r="I367" s="3" t="n">
        <f aca="false">-2*SUM(IF(B367&lt;&gt;-1,LN(B367),0),IF(C367&lt;&gt;-1,LN(C367),0),IF(D367&lt;&gt;-1,LN(D367),0),IF(E367&lt;&gt;-1,LN(E367),0),IF(F367&lt;&gt;-1,LN(F367),0),IF(G367&lt;&gt;-1,LN(G367),0),IF(H367&lt;&gt;-1,LN(H367),0))</f>
        <v>11.979213368666</v>
      </c>
      <c r="J367" s="3" t="n">
        <f aca="false">CHIDIST(I367,2*SUM(IF(B367&lt;&gt;-1,1,0),IF(C367&lt;&gt;-1,1,0),IF(D367&lt;&gt;-1,1,0),IF(E367&lt;&gt;-1,1,0),IF(F367&lt;&gt;-1,1,0),IF(G367&lt;&gt;-1,1,0),IF(H367&lt;&gt;-1,1,0)))</f>
        <v>0.286450082632169</v>
      </c>
      <c r="K367" s="3" t="n">
        <f aca="false">IF(J367*1289&gt;=1,1,J367*1289)</f>
        <v>1</v>
      </c>
    </row>
    <row r="368" customFormat="false" ht="15" hidden="true" customHeight="false" outlineLevel="0" collapsed="false">
      <c r="A368" s="0" t="s">
        <v>395</v>
      </c>
      <c r="B368" s="0" t="n">
        <v>0.390870290729</v>
      </c>
      <c r="C368" s="0" t="n">
        <v>-1</v>
      </c>
      <c r="D368" s="0" t="n">
        <v>-1</v>
      </c>
      <c r="E368" s="0" t="n">
        <v>0.134330671376</v>
      </c>
      <c r="F368" s="0" t="n">
        <v>-1</v>
      </c>
      <c r="G368" s="0" t="n">
        <v>0.616906966969</v>
      </c>
      <c r="H368" s="0" t="n">
        <v>-1</v>
      </c>
      <c r="I368" s="3" t="n">
        <f aca="false">-2*SUM(IF(B368&lt;&gt;-1,LN(B368),0),IF(C368&lt;&gt;-1,LN(C368),0),IF(D368&lt;&gt;-1,LN(D368),0),IF(E368&lt;&gt;-1,LN(E368),0),IF(F368&lt;&gt;-1,LN(F368),0),IF(G368&lt;&gt;-1,LN(G368),0),IF(H368&lt;&gt;-1,LN(H368),0))</f>
        <v>6.85973476515033</v>
      </c>
      <c r="J368" s="3" t="n">
        <f aca="false">CHIDIST(I368,2*SUM(IF(B368&lt;&gt;-1,1,0),IF(C368&lt;&gt;-1,1,0),IF(D368&lt;&gt;-1,1,0),IF(E368&lt;&gt;-1,1,0),IF(F368&lt;&gt;-1,1,0),IF(G368&lt;&gt;-1,1,0),IF(H368&lt;&gt;-1,1,0)))</f>
        <v>0.334013973622333</v>
      </c>
      <c r="K368" s="3" t="n">
        <f aca="false">IF(J368*1289&gt;=1,1,J368*1289)</f>
        <v>1</v>
      </c>
    </row>
    <row r="369" customFormat="false" ht="15" hidden="true" customHeight="false" outlineLevel="0" collapsed="false">
      <c r="A369" s="0" t="s">
        <v>396</v>
      </c>
      <c r="B369" s="0" t="n">
        <v>0.675700376176</v>
      </c>
      <c r="C369" s="0" t="n">
        <v>0.000831345746409</v>
      </c>
      <c r="D369" s="0" t="n">
        <v>-1</v>
      </c>
      <c r="E369" s="0" t="n">
        <v>0.270504014582</v>
      </c>
      <c r="F369" s="0" t="n">
        <v>-1</v>
      </c>
      <c r="G369" s="0" t="n">
        <v>0.374281925521</v>
      </c>
      <c r="H369" s="0" t="n">
        <v>-1</v>
      </c>
      <c r="I369" s="3" t="n">
        <f aca="false">-2*SUM(IF(B369&lt;&gt;-1,LN(B369),0),IF(C369&lt;&gt;-1,LN(C369),0),IF(D369&lt;&gt;-1,LN(D369),0),IF(E369&lt;&gt;-1,LN(E369),0),IF(F369&lt;&gt;-1,LN(F369),0),IF(G369&lt;&gt;-1,LN(G369),0),IF(H369&lt;&gt;-1,LN(H369),0))</f>
        <v>19.5493692282719</v>
      </c>
      <c r="J369" s="3" t="n">
        <f aca="false">CHIDIST(I369,2*SUM(IF(B369&lt;&gt;-1,1,0),IF(C369&lt;&gt;-1,1,0),IF(D369&lt;&gt;-1,1,0),IF(E369&lt;&gt;-1,1,0),IF(F369&lt;&gt;-1,1,0),IF(G369&lt;&gt;-1,1,0),IF(H369&lt;&gt;-1,1,0)))</f>
        <v>0.0121822455689272</v>
      </c>
      <c r="K369" s="3" t="n">
        <f aca="false">IF(J369*1289&gt;=1,1,J369*1289)</f>
        <v>1</v>
      </c>
    </row>
    <row r="370" customFormat="false" ht="15" hidden="true" customHeight="false" outlineLevel="0" collapsed="false">
      <c r="A370" s="0" t="s">
        <v>397</v>
      </c>
      <c r="B370" s="0" t="n">
        <v>0.00101516780984</v>
      </c>
      <c r="C370" s="0" t="n">
        <v>-1</v>
      </c>
      <c r="D370" s="0" t="n">
        <v>0.098874661213</v>
      </c>
      <c r="E370" s="0" t="n">
        <v>0.133530998066</v>
      </c>
      <c r="F370" s="0" t="n">
        <v>-1</v>
      </c>
      <c r="G370" s="0" t="n">
        <v>-1</v>
      </c>
      <c r="H370" s="0" t="n">
        <v>-1</v>
      </c>
      <c r="I370" s="3" t="n">
        <f aca="false">-2*SUM(IF(B370&lt;&gt;-1,LN(B370),0),IF(C370&lt;&gt;-1,LN(C370),0),IF(D370&lt;&gt;-1,LN(D370),0),IF(E370&lt;&gt;-1,LN(E370),0),IF(F370&lt;&gt;-1,LN(F370),0),IF(G370&lt;&gt;-1,LN(G370),0),IF(H370&lt;&gt;-1,LN(H370),0))</f>
        <v>22.4400505248473</v>
      </c>
      <c r="J370" s="3" t="n">
        <f aca="false">CHIDIST(I370,2*SUM(IF(B370&lt;&gt;-1,1,0),IF(C370&lt;&gt;-1,1,0),IF(D370&lt;&gt;-1,1,0),IF(E370&lt;&gt;-1,1,0),IF(F370&lt;&gt;-1,1,0),IF(G370&lt;&gt;-1,1,0),IF(H370&lt;&gt;-1,1,0)))</f>
        <v>0.00100743669329475</v>
      </c>
      <c r="K370" s="3" t="n">
        <f aca="false">IF(J370*1289&gt;=1,1,J370*1289)</f>
        <v>1</v>
      </c>
    </row>
    <row r="371" customFormat="false" ht="15" hidden="true" customHeight="false" outlineLevel="0" collapsed="false">
      <c r="A371" s="0" t="s">
        <v>398</v>
      </c>
      <c r="B371" s="0" t="n">
        <v>0.703309196906</v>
      </c>
      <c r="C371" s="0" t="n">
        <v>0.000378803112055</v>
      </c>
      <c r="D371" s="0" t="n">
        <v>-1</v>
      </c>
      <c r="E371" s="0" t="n">
        <v>-1</v>
      </c>
      <c r="F371" s="0" t="n">
        <v>-1</v>
      </c>
      <c r="G371" s="0" t="n">
        <v>-1</v>
      </c>
      <c r="H371" s="0" t="n">
        <v>0.0664889543467</v>
      </c>
      <c r="I371" s="3" t="n">
        <f aca="false">-2*SUM(IF(B371&lt;&gt;-1,LN(B371),0),IF(C371&lt;&gt;-1,LN(C371),0),IF(D371&lt;&gt;-1,LN(D371),0),IF(E371&lt;&gt;-1,LN(E371),0),IF(F371&lt;&gt;-1,LN(F371),0),IF(G371&lt;&gt;-1,LN(G371),0),IF(H371&lt;&gt;-1,LN(H371),0))</f>
        <v>21.8823441705083</v>
      </c>
      <c r="J371" s="3" t="n">
        <f aca="false">CHIDIST(I371,2*SUM(IF(B371&lt;&gt;-1,1,0),IF(C371&lt;&gt;-1,1,0),IF(D371&lt;&gt;-1,1,0),IF(E371&lt;&gt;-1,1,0),IF(F371&lt;&gt;-1,1,0),IF(G371&lt;&gt;-1,1,0),IF(H371&lt;&gt;-1,1,0)))</f>
        <v>0.00127176933487612</v>
      </c>
      <c r="K371" s="3" t="n">
        <f aca="false">IF(J371*1289&gt;=1,1,J371*1289)</f>
        <v>1</v>
      </c>
    </row>
    <row r="372" customFormat="false" ht="15" hidden="true" customHeight="false" outlineLevel="0" collapsed="false">
      <c r="A372" s="0" t="s">
        <v>399</v>
      </c>
      <c r="B372" s="0" t="n">
        <v>0.721885658173</v>
      </c>
      <c r="C372" s="0" t="n">
        <v>0.0189854389445</v>
      </c>
      <c r="D372" s="0" t="n">
        <v>0.229233448927</v>
      </c>
      <c r="E372" s="0" t="n">
        <v>0.30122941231</v>
      </c>
      <c r="F372" s="0" t="n">
        <v>-1</v>
      </c>
      <c r="G372" s="0" t="n">
        <v>-1</v>
      </c>
      <c r="H372" s="0" t="n">
        <v>-1</v>
      </c>
      <c r="I372" s="3" t="n">
        <f aca="false">-2*SUM(IF(B372&lt;&gt;-1,LN(B372),0),IF(C372&lt;&gt;-1,LN(C372),0),IF(D372&lt;&gt;-1,LN(D372),0),IF(E372&lt;&gt;-1,LN(E372),0),IF(F372&lt;&gt;-1,LN(F372),0),IF(G372&lt;&gt;-1,LN(G372),0),IF(H372&lt;&gt;-1,LN(H372),0))</f>
        <v>13.9257379804752</v>
      </c>
      <c r="J372" s="3" t="n">
        <f aca="false">CHIDIST(I372,2*SUM(IF(B372&lt;&gt;-1,1,0),IF(C372&lt;&gt;-1,1,0),IF(D372&lt;&gt;-1,1,0),IF(E372&lt;&gt;-1,1,0),IF(F372&lt;&gt;-1,1,0),IF(G372&lt;&gt;-1,1,0),IF(H372&lt;&gt;-1,1,0)))</f>
        <v>0.083721680922257</v>
      </c>
      <c r="K372" s="3" t="n">
        <f aca="false">IF(J372*1289&gt;=1,1,J372*1289)</f>
        <v>1</v>
      </c>
    </row>
    <row r="373" customFormat="false" ht="15" hidden="true" customHeight="false" outlineLevel="0" collapsed="false">
      <c r="A373" s="0" t="s">
        <v>400</v>
      </c>
      <c r="B373" s="0" t="n">
        <v>0.134843544174</v>
      </c>
      <c r="C373" s="0" t="n">
        <v>-1</v>
      </c>
      <c r="D373" s="0" t="n">
        <v>0.1265931598</v>
      </c>
      <c r="E373" s="0" t="n">
        <v>0.170007910238</v>
      </c>
      <c r="F373" s="0" t="n">
        <v>-1</v>
      </c>
      <c r="G373" s="0" t="n">
        <v>0.241945126269</v>
      </c>
      <c r="H373" s="0" t="n">
        <v>-1</v>
      </c>
      <c r="I373" s="3" t="n">
        <f aca="false">-2*SUM(IF(B373&lt;&gt;-1,LN(B373),0),IF(C373&lt;&gt;-1,LN(C373),0),IF(D373&lt;&gt;-1,LN(D373),0),IF(E373&lt;&gt;-1,LN(E373),0),IF(F373&lt;&gt;-1,LN(F373),0),IF(G373&lt;&gt;-1,LN(G373),0),IF(H373&lt;&gt;-1,LN(H373),0))</f>
        <v>14.5227430942225</v>
      </c>
      <c r="J373" s="3" t="n">
        <f aca="false">CHIDIST(I373,2*SUM(IF(B373&lt;&gt;-1,1,0),IF(C373&lt;&gt;-1,1,0),IF(D373&lt;&gt;-1,1,0),IF(E373&lt;&gt;-1,1,0),IF(F373&lt;&gt;-1,1,0),IF(G373&lt;&gt;-1,1,0),IF(H373&lt;&gt;-1,1,0)))</f>
        <v>0.0691173192471916</v>
      </c>
      <c r="K373" s="3" t="n">
        <f aca="false">IF(J373*1289&gt;=1,1,J373*1289)</f>
        <v>1</v>
      </c>
    </row>
    <row r="374" customFormat="false" ht="15" hidden="true" customHeight="false" outlineLevel="0" collapsed="false">
      <c r="A374" s="0" t="s">
        <v>401</v>
      </c>
      <c r="B374" s="0" t="n">
        <v>0.675700376176</v>
      </c>
      <c r="C374" s="0" t="n">
        <v>0.0148650750437</v>
      </c>
      <c r="D374" s="0" t="n">
        <v>-1</v>
      </c>
      <c r="E374" s="0" t="n">
        <v>0.0035978647535</v>
      </c>
      <c r="F374" s="0" t="n">
        <v>-1</v>
      </c>
      <c r="G374" s="0" t="n">
        <v>0.0776324578397</v>
      </c>
      <c r="H374" s="0" t="n">
        <v>-1</v>
      </c>
      <c r="I374" s="3" t="n">
        <f aca="false">-2*SUM(IF(B374&lt;&gt;-1,LN(B374),0),IF(C374&lt;&gt;-1,LN(C374),0),IF(D374&lt;&gt;-1,LN(D374),0),IF(E374&lt;&gt;-1,LN(E374),0),IF(F374&lt;&gt;-1,LN(F374),0),IF(G374&lt;&gt;-1,LN(G374),0),IF(H374&lt;&gt;-1,LN(H374),0))</f>
        <v>25.5678614150587</v>
      </c>
      <c r="J374" s="3" t="n">
        <f aca="false">CHIDIST(I374,2*SUM(IF(B374&lt;&gt;-1,1,0),IF(C374&lt;&gt;-1,1,0),IF(D374&lt;&gt;-1,1,0),IF(E374&lt;&gt;-1,1,0),IF(F374&lt;&gt;-1,1,0),IF(G374&lt;&gt;-1,1,0),IF(H374&lt;&gt;-1,1,0)))</f>
        <v>0.00124482309479738</v>
      </c>
      <c r="K374" s="3" t="n">
        <f aca="false">IF(J374*1289&gt;=1,1,J374*1289)</f>
        <v>1</v>
      </c>
    </row>
    <row r="375" customFormat="false" ht="15" hidden="true" customHeight="false" outlineLevel="0" collapsed="false">
      <c r="A375" s="0" t="s">
        <v>402</v>
      </c>
      <c r="B375" s="0" t="n">
        <v>0.201079723159</v>
      </c>
      <c r="C375" s="0" t="n">
        <v>-1</v>
      </c>
      <c r="D375" s="0" t="n">
        <v>0.561248568014</v>
      </c>
      <c r="E375" s="0" t="n">
        <v>0.00540672834723</v>
      </c>
      <c r="F375" s="0" t="n">
        <v>-1</v>
      </c>
      <c r="G375" s="0" t="n">
        <v>0.232486509725</v>
      </c>
      <c r="H375" s="0" t="n">
        <v>-1</v>
      </c>
      <c r="I375" s="3" t="n">
        <f aca="false">-2*SUM(IF(B375&lt;&gt;-1,LN(B375),0),IF(C375&lt;&gt;-1,LN(C375),0),IF(D375&lt;&gt;-1,LN(D375),0),IF(E375&lt;&gt;-1,LN(E375),0),IF(F375&lt;&gt;-1,LN(F375),0),IF(G375&lt;&gt;-1,LN(G375),0),IF(H375&lt;&gt;-1,LN(H375),0))</f>
        <v>17.7213587947857</v>
      </c>
      <c r="J375" s="3" t="n">
        <f aca="false">CHIDIST(I375,2*SUM(IF(B375&lt;&gt;-1,1,0),IF(C375&lt;&gt;-1,1,0),IF(D375&lt;&gt;-1,1,0),IF(E375&lt;&gt;-1,1,0),IF(F375&lt;&gt;-1,1,0),IF(G375&lt;&gt;-1,1,0),IF(H375&lt;&gt;-1,1,0)))</f>
        <v>0.0234153183601133</v>
      </c>
      <c r="K375" s="3" t="n">
        <f aca="false">IF(J375*1289&gt;=1,1,J375*1289)</f>
        <v>1</v>
      </c>
    </row>
    <row r="376" customFormat="false" ht="15" hidden="true" customHeight="false" outlineLevel="0" collapsed="false">
      <c r="A376" s="0" t="s">
        <v>403</v>
      </c>
      <c r="B376" s="0" t="n">
        <v>0.621852394095</v>
      </c>
      <c r="C376" s="0" t="n">
        <v>-1</v>
      </c>
      <c r="D376" s="0" t="n">
        <v>-1</v>
      </c>
      <c r="E376" s="0" t="n">
        <v>-1</v>
      </c>
      <c r="F376" s="0" t="n">
        <v>-1</v>
      </c>
      <c r="G376" s="0" t="n">
        <v>-1</v>
      </c>
      <c r="H376" s="0" t="n">
        <v>-1</v>
      </c>
      <c r="I376" s="3" t="n">
        <f aca="false">-2*SUM(IF(B376&lt;&gt;-1,LN(B376),0),IF(C376&lt;&gt;-1,LN(C376),0),IF(D376&lt;&gt;-1,LN(D376),0),IF(E376&lt;&gt;-1,LN(E376),0),IF(F376&lt;&gt;-1,LN(F376),0),IF(G376&lt;&gt;-1,LN(G376),0),IF(H376&lt;&gt;-1,LN(H376),0))</f>
        <v>0.950105045868042</v>
      </c>
      <c r="J376" s="3" t="n">
        <f aca="false">CHIDIST(I376,2*SUM(IF(B376&lt;&gt;-1,1,0),IF(C376&lt;&gt;-1,1,0),IF(D376&lt;&gt;-1,1,0),IF(E376&lt;&gt;-1,1,0),IF(F376&lt;&gt;-1,1,0),IF(G376&lt;&gt;-1,1,0),IF(H376&lt;&gt;-1,1,0)))</f>
        <v>0.621852394095</v>
      </c>
      <c r="K376" s="3" t="n">
        <f aca="false">IF(J376*1289&gt;=1,1,J376*1289)</f>
        <v>1</v>
      </c>
    </row>
    <row r="377" customFormat="false" ht="15" hidden="true" customHeight="false" outlineLevel="0" collapsed="false">
      <c r="A377" s="0" t="s">
        <v>404</v>
      </c>
      <c r="B377" s="0" t="n">
        <v>0.640727515637</v>
      </c>
      <c r="C377" s="0" t="n">
        <v>-1</v>
      </c>
      <c r="D377" s="0" t="n">
        <v>0.188013149511</v>
      </c>
      <c r="E377" s="0" t="n">
        <v>0.249275678786</v>
      </c>
      <c r="F377" s="0" t="n">
        <v>-1</v>
      </c>
      <c r="G377" s="0" t="n">
        <v>0.347023787993</v>
      </c>
      <c r="H377" s="0" t="n">
        <v>-1</v>
      </c>
      <c r="I377" s="3" t="n">
        <f aca="false">-2*SUM(IF(B377&lt;&gt;-1,LN(B377),0),IF(C377&lt;&gt;-1,LN(C377),0),IF(D377&lt;&gt;-1,LN(D377),0),IF(E377&lt;&gt;-1,LN(E377),0),IF(F377&lt;&gt;-1,LN(F377),0),IF(G377&lt;&gt;-1,LN(G377),0),IF(H377&lt;&gt;-1,LN(H377),0))</f>
        <v>9.12790435752164</v>
      </c>
      <c r="J377" s="3" t="n">
        <f aca="false">CHIDIST(I377,2*SUM(IF(B377&lt;&gt;-1,1,0),IF(C377&lt;&gt;-1,1,0),IF(D377&lt;&gt;-1,1,0),IF(E377&lt;&gt;-1,1,0),IF(F377&lt;&gt;-1,1,0),IF(G377&lt;&gt;-1,1,0),IF(H377&lt;&gt;-1,1,0)))</f>
        <v>0.331621337338006</v>
      </c>
      <c r="K377" s="3" t="n">
        <f aca="false">IF(J377*1289&gt;=1,1,J377*1289)</f>
        <v>1</v>
      </c>
    </row>
    <row r="378" customFormat="false" ht="15" hidden="true" customHeight="false" outlineLevel="0" collapsed="false">
      <c r="A378" s="0" t="s">
        <v>405</v>
      </c>
      <c r="B378" s="0" t="n">
        <v>0.639338345913</v>
      </c>
      <c r="C378" s="0" t="n">
        <v>0.307203101958</v>
      </c>
      <c r="D378" s="0" t="n">
        <v>-1</v>
      </c>
      <c r="E378" s="0" t="n">
        <v>0.460294973469</v>
      </c>
      <c r="F378" s="0" t="n">
        <v>-1</v>
      </c>
      <c r="G378" s="0" t="n">
        <v>-1</v>
      </c>
      <c r="H378" s="0" t="n">
        <v>-1</v>
      </c>
      <c r="I378" s="3" t="n">
        <f aca="false">-2*SUM(IF(B378&lt;&gt;-1,LN(B378),0),IF(C378&lt;&gt;-1,LN(C378),0),IF(D378&lt;&gt;-1,LN(D378),0),IF(E378&lt;&gt;-1,LN(E378),0),IF(F378&lt;&gt;-1,LN(F378),0),IF(G378&lt;&gt;-1,LN(G378),0),IF(H378&lt;&gt;-1,LN(H378),0))</f>
        <v>4.80691080098598</v>
      </c>
      <c r="J378" s="3" t="n">
        <f aca="false">CHIDIST(I378,2*SUM(IF(B378&lt;&gt;-1,1,0),IF(C378&lt;&gt;-1,1,0),IF(D378&lt;&gt;-1,1,0),IF(E378&lt;&gt;-1,1,0),IF(F378&lt;&gt;-1,1,0),IF(G378&lt;&gt;-1,1,0),IF(H378&lt;&gt;-1,1,0)))</f>
        <v>0.56880622262924</v>
      </c>
      <c r="K378" s="3" t="n">
        <f aca="false">IF(J378*1289&gt;=1,1,J378*1289)</f>
        <v>1</v>
      </c>
    </row>
    <row r="379" customFormat="false" ht="15" hidden="true" customHeight="false" outlineLevel="0" collapsed="false">
      <c r="A379" s="0" t="s">
        <v>406</v>
      </c>
      <c r="B379" s="0" t="n">
        <v>-1</v>
      </c>
      <c r="C379" s="0" t="n">
        <v>0.219240786949</v>
      </c>
      <c r="D379" s="0" t="n">
        <v>0.260704451624</v>
      </c>
      <c r="E379" s="0" t="n">
        <v>0.340198479417</v>
      </c>
      <c r="F379" s="0" t="n">
        <v>0.00434358679141</v>
      </c>
      <c r="G379" s="0" t="n">
        <v>0.461046422474</v>
      </c>
      <c r="H379" s="0" t="n">
        <v>-1</v>
      </c>
      <c r="I379" s="3" t="n">
        <f aca="false">-2*SUM(IF(B379&lt;&gt;-1,LN(B379),0),IF(C379&lt;&gt;-1,LN(C379),0),IF(D379&lt;&gt;-1,LN(D379),0),IF(E379&lt;&gt;-1,LN(E379),0),IF(F379&lt;&gt;-1,LN(F379),0),IF(G379&lt;&gt;-1,LN(G379),0),IF(H379&lt;&gt;-1,LN(H379),0))</f>
        <v>20.3069799694156</v>
      </c>
      <c r="J379" s="3" t="n">
        <f aca="false">CHIDIST(I379,2*SUM(IF(B379&lt;&gt;-1,1,0),IF(C379&lt;&gt;-1,1,0),IF(D379&lt;&gt;-1,1,0),IF(E379&lt;&gt;-1,1,0),IF(F379&lt;&gt;-1,1,0),IF(G379&lt;&gt;-1,1,0),IF(H379&lt;&gt;-1,1,0)))</f>
        <v>0.0264792827029352</v>
      </c>
      <c r="K379" s="3" t="n">
        <f aca="false">IF(J379*1289&gt;=1,1,J379*1289)</f>
        <v>1</v>
      </c>
    </row>
    <row r="380" customFormat="false" ht="15" hidden="true" customHeight="false" outlineLevel="0" collapsed="false">
      <c r="A380" s="0" t="s">
        <v>407</v>
      </c>
      <c r="B380" s="0" t="n">
        <v>0.206972539026</v>
      </c>
      <c r="C380" s="0" t="n">
        <v>-1</v>
      </c>
      <c r="D380" s="0" t="n">
        <v>-1</v>
      </c>
      <c r="E380" s="0" t="n">
        <v>-1</v>
      </c>
      <c r="F380" s="0" t="n">
        <v>-1</v>
      </c>
      <c r="G380" s="0" t="n">
        <v>-1</v>
      </c>
      <c r="H380" s="0" t="n">
        <v>-1</v>
      </c>
      <c r="I380" s="3" t="n">
        <f aca="false">-2*SUM(IF(B380&lt;&gt;-1,LN(B380),0),IF(C380&lt;&gt;-1,LN(C380),0),IF(D380&lt;&gt;-1,LN(D380),0),IF(E380&lt;&gt;-1,LN(E380),0),IF(F380&lt;&gt;-1,LN(F380),0),IF(G380&lt;&gt;-1,LN(G380),0),IF(H380&lt;&gt;-1,LN(H380),0))</f>
        <v>3.15033831245451</v>
      </c>
      <c r="J380" s="3" t="n">
        <f aca="false">CHIDIST(I380,2*SUM(IF(B380&lt;&gt;-1,1,0),IF(C380&lt;&gt;-1,1,0),IF(D380&lt;&gt;-1,1,0),IF(E380&lt;&gt;-1,1,0),IF(F380&lt;&gt;-1,1,0),IF(G380&lt;&gt;-1,1,0),IF(H380&lt;&gt;-1,1,0)))</f>
        <v>0.206972539026</v>
      </c>
      <c r="K380" s="3" t="n">
        <f aca="false">IF(J380*1289&gt;=1,1,J380*1289)</f>
        <v>1</v>
      </c>
    </row>
    <row r="381" customFormat="false" ht="15" hidden="true" customHeight="false" outlineLevel="0" collapsed="false">
      <c r="A381" s="0" t="s">
        <v>408</v>
      </c>
      <c r="B381" s="0" t="n">
        <v>-1</v>
      </c>
      <c r="C381" s="0" t="n">
        <v>-1</v>
      </c>
      <c r="D381" s="0" t="n">
        <v>-1</v>
      </c>
      <c r="E381" s="0" t="n">
        <v>0.06763312473</v>
      </c>
      <c r="F381" s="0" t="n">
        <v>-1</v>
      </c>
      <c r="G381" s="0" t="n">
        <v>-1</v>
      </c>
      <c r="H381" s="0" t="n">
        <v>-1</v>
      </c>
      <c r="I381" s="3" t="n">
        <f aca="false">-2*SUM(IF(B381&lt;&gt;-1,LN(B381),0),IF(C381&lt;&gt;-1,LN(C381),0),IF(D381&lt;&gt;-1,LN(D381),0),IF(E381&lt;&gt;-1,LN(E381),0),IF(F381&lt;&gt;-1,LN(F381),0),IF(G381&lt;&gt;-1,LN(G381),0),IF(H381&lt;&gt;-1,LN(H381),0))</f>
        <v>5.38731481030098</v>
      </c>
      <c r="J381" s="3" t="n">
        <f aca="false">CHIDIST(I381,2*SUM(IF(B381&lt;&gt;-1,1,0),IF(C381&lt;&gt;-1,1,0),IF(D381&lt;&gt;-1,1,0),IF(E381&lt;&gt;-1,1,0),IF(F381&lt;&gt;-1,1,0),IF(G381&lt;&gt;-1,1,0),IF(H381&lt;&gt;-1,1,0)))</f>
        <v>0.06763312473</v>
      </c>
      <c r="K381" s="3" t="n">
        <f aca="false">IF(J381*1289&gt;=1,1,J381*1289)</f>
        <v>1</v>
      </c>
    </row>
    <row r="382" customFormat="false" ht="15" hidden="true" customHeight="false" outlineLevel="0" collapsed="false">
      <c r="A382" s="0" t="s">
        <v>409</v>
      </c>
      <c r="B382" s="0" t="n">
        <v>0.773406929132</v>
      </c>
      <c r="C382" s="0" t="n">
        <v>-1</v>
      </c>
      <c r="D382" s="0" t="n">
        <v>-1</v>
      </c>
      <c r="E382" s="0" t="n">
        <v>-1</v>
      </c>
      <c r="F382" s="0" t="n">
        <v>-1</v>
      </c>
      <c r="G382" s="0" t="n">
        <v>0.124133022381</v>
      </c>
      <c r="H382" s="0" t="n">
        <v>-1</v>
      </c>
      <c r="I382" s="3" t="n">
        <f aca="false">-2*SUM(IF(B382&lt;&gt;-1,LN(B382),0),IF(C382&lt;&gt;-1,LN(C382),0),IF(D382&lt;&gt;-1,LN(D382),0),IF(E382&lt;&gt;-1,LN(E382),0),IF(F382&lt;&gt;-1,LN(F382),0),IF(G382&lt;&gt;-1,LN(G382),0),IF(H382&lt;&gt;-1,LN(H382),0))</f>
        <v>4.68670293554798</v>
      </c>
      <c r="J382" s="3" t="n">
        <f aca="false">CHIDIST(I382,2*SUM(IF(B382&lt;&gt;-1,1,0),IF(C382&lt;&gt;-1,1,0),IF(D382&lt;&gt;-1,1,0),IF(E382&lt;&gt;-1,1,0),IF(F382&lt;&gt;-1,1,0),IF(G382&lt;&gt;-1,1,0),IF(H382&lt;&gt;-1,1,0)))</f>
        <v>0.320979593211447</v>
      </c>
      <c r="K382" s="3" t="n">
        <f aca="false">IF(J382*1289&gt;=1,1,J382*1289)</f>
        <v>1</v>
      </c>
    </row>
    <row r="383" customFormat="false" ht="15" hidden="true" customHeight="false" outlineLevel="0" collapsed="false">
      <c r="A383" s="0" t="s">
        <v>410</v>
      </c>
      <c r="B383" s="0" t="n">
        <v>0.170258063532</v>
      </c>
      <c r="C383" s="0" t="n">
        <v>-1</v>
      </c>
      <c r="D383" s="0" t="n">
        <v>-1</v>
      </c>
      <c r="E383" s="0" t="n">
        <v>-1</v>
      </c>
      <c r="F383" s="0" t="n">
        <v>-1</v>
      </c>
      <c r="G383" s="0" t="n">
        <v>-1</v>
      </c>
      <c r="H383" s="0" t="n">
        <v>0.0841734958491</v>
      </c>
      <c r="I383" s="3" t="n">
        <f aca="false">-2*SUM(IF(B383&lt;&gt;-1,LN(B383),0),IF(C383&lt;&gt;-1,LN(C383),0),IF(D383&lt;&gt;-1,LN(D383),0),IF(E383&lt;&gt;-1,LN(E383),0),IF(F383&lt;&gt;-1,LN(F383),0),IF(G383&lt;&gt;-1,LN(G383),0),IF(H383&lt;&gt;-1,LN(H383),0))</f>
        <v>8.4906303112189</v>
      </c>
      <c r="J383" s="3" t="n">
        <f aca="false">CHIDIST(I383,2*SUM(IF(B383&lt;&gt;-1,1,0),IF(C383&lt;&gt;-1,1,0),IF(D383&lt;&gt;-1,1,0),IF(E383&lt;&gt;-1,1,0),IF(F383&lt;&gt;-1,1,0),IF(G383&lt;&gt;-1,1,0),IF(H383&lt;&gt;-1,1,0)))</f>
        <v>0.0751717466021497</v>
      </c>
      <c r="K383" s="3" t="n">
        <f aca="false">IF(J383*1289&gt;=1,1,J383*1289)</f>
        <v>1</v>
      </c>
    </row>
    <row r="384" customFormat="false" ht="15" hidden="true" customHeight="false" outlineLevel="0" collapsed="false">
      <c r="A384" s="0" t="s">
        <v>411</v>
      </c>
      <c r="B384" s="0" t="n">
        <v>-1</v>
      </c>
      <c r="C384" s="0" t="n">
        <v>-1</v>
      </c>
      <c r="D384" s="0" t="n">
        <v>0.179509455166</v>
      </c>
      <c r="E384" s="0" t="n">
        <v>0.238431641366</v>
      </c>
      <c r="F384" s="0" t="n">
        <v>-1</v>
      </c>
      <c r="G384" s="0" t="n">
        <v>-1</v>
      </c>
      <c r="H384" s="0" t="n">
        <v>-1</v>
      </c>
      <c r="I384" s="3" t="n">
        <f aca="false">-2*SUM(IF(B384&lt;&gt;-1,LN(B384),0),IF(C384&lt;&gt;-1,LN(C384),0),IF(D384&lt;&gt;-1,LN(D384),0),IF(E384&lt;&gt;-1,LN(E384),0),IF(F384&lt;&gt;-1,LN(F384),0),IF(G384&lt;&gt;-1,LN(G384),0),IF(H384&lt;&gt;-1,LN(H384),0))</f>
        <v>6.30240005233778</v>
      </c>
      <c r="J384" s="3" t="n">
        <f aca="false">CHIDIST(I384,2*SUM(IF(B384&lt;&gt;-1,1,0),IF(C384&lt;&gt;-1,1,0),IF(D384&lt;&gt;-1,1,0),IF(E384&lt;&gt;-1,1,0),IF(F384&lt;&gt;-1,1,0),IF(G384&lt;&gt;-1,1,0),IF(H384&lt;&gt;-1,1,0)))</f>
        <v>0.177674408250066</v>
      </c>
      <c r="K384" s="3" t="n">
        <f aca="false">IF(J384*1289&gt;=1,1,J384*1289)</f>
        <v>1</v>
      </c>
    </row>
    <row r="385" customFormat="false" ht="15" hidden="true" customHeight="false" outlineLevel="0" collapsed="false">
      <c r="A385" s="0" t="s">
        <v>412</v>
      </c>
      <c r="B385" s="0" t="n">
        <v>0.909911004094</v>
      </c>
      <c r="C385" s="0" t="n">
        <v>0.330467862719</v>
      </c>
      <c r="D385" s="0" t="n">
        <v>0.387220606498</v>
      </c>
      <c r="E385" s="0" t="n">
        <v>-1</v>
      </c>
      <c r="F385" s="0" t="n">
        <v>-1</v>
      </c>
      <c r="G385" s="0" t="n">
        <v>-1</v>
      </c>
      <c r="H385" s="0" t="n">
        <v>-1</v>
      </c>
      <c r="I385" s="3" t="n">
        <f aca="false">-2*SUM(IF(B385&lt;&gt;-1,LN(B385),0),IF(C385&lt;&gt;-1,LN(C385),0),IF(D385&lt;&gt;-1,LN(D385),0),IF(E385&lt;&gt;-1,LN(E385),0),IF(F385&lt;&gt;-1,LN(F385),0),IF(G385&lt;&gt;-1,LN(G385),0),IF(H385&lt;&gt;-1,LN(H385),0))</f>
        <v>4.30083010094917</v>
      </c>
      <c r="J385" s="3" t="n">
        <f aca="false">CHIDIST(I385,2*SUM(IF(B385&lt;&gt;-1,1,0),IF(C385&lt;&gt;-1,1,0),IF(D385&lt;&gt;-1,1,0),IF(E385&lt;&gt;-1,1,0),IF(F385&lt;&gt;-1,1,0),IF(G385&lt;&gt;-1,1,0),IF(H385&lt;&gt;-1,1,0)))</f>
        <v>0.636037366706757</v>
      </c>
      <c r="K385" s="3" t="n">
        <f aca="false">IF(J385*1289&gt;=1,1,J385*1289)</f>
        <v>1</v>
      </c>
    </row>
    <row r="386" customFormat="false" ht="15" hidden="true" customHeight="false" outlineLevel="0" collapsed="false">
      <c r="A386" s="0" t="s">
        <v>413</v>
      </c>
      <c r="B386" s="0" t="n">
        <v>0.206972539026</v>
      </c>
      <c r="C386" s="0" t="n">
        <v>-1</v>
      </c>
      <c r="D386" s="0" t="n">
        <v>-1</v>
      </c>
      <c r="E386" s="0" t="n">
        <v>0.216272770699</v>
      </c>
      <c r="F386" s="0" t="n">
        <v>-1</v>
      </c>
      <c r="G386" s="0" t="n">
        <v>0.303898633138</v>
      </c>
      <c r="H386" s="0" t="n">
        <v>-1</v>
      </c>
      <c r="I386" s="3" t="n">
        <f aca="false">-2*SUM(IF(B386&lt;&gt;-1,LN(B386),0),IF(C386&lt;&gt;-1,LN(C386),0),IF(D386&lt;&gt;-1,LN(D386),0),IF(E386&lt;&gt;-1,LN(E386),0),IF(F386&lt;&gt;-1,LN(F386),0),IF(G386&lt;&gt;-1,LN(G386),0),IF(H386&lt;&gt;-1,LN(H386),0))</f>
        <v>8.59489014743279</v>
      </c>
      <c r="J386" s="3" t="n">
        <f aca="false">CHIDIST(I386,2*SUM(IF(B386&lt;&gt;-1,1,0),IF(C386&lt;&gt;-1,1,0),IF(D386&lt;&gt;-1,1,0),IF(E386&lt;&gt;-1,1,0),IF(F386&lt;&gt;-1,1,0),IF(G386&lt;&gt;-1,1,0),IF(H386&lt;&gt;-1,1,0)))</f>
        <v>0.197675403231876</v>
      </c>
      <c r="K386" s="3" t="n">
        <f aca="false">IF(J386*1289&gt;=1,1,J386*1289)</f>
        <v>1</v>
      </c>
    </row>
    <row r="387" customFormat="false" ht="15" hidden="true" customHeight="false" outlineLevel="0" collapsed="false">
      <c r="A387" s="0" t="s">
        <v>414</v>
      </c>
      <c r="B387" s="0" t="n">
        <v>0.0186778285786</v>
      </c>
      <c r="C387" s="0" t="n">
        <v>-1</v>
      </c>
      <c r="D387" s="0" t="n">
        <v>-1</v>
      </c>
      <c r="E387" s="0" t="n">
        <v>-1</v>
      </c>
      <c r="F387" s="0" t="n">
        <v>-1</v>
      </c>
      <c r="G387" s="0" t="n">
        <v>-1</v>
      </c>
      <c r="H387" s="0" t="n">
        <v>-1</v>
      </c>
      <c r="I387" s="3" t="n">
        <f aca="false">-2*SUM(IF(B387&lt;&gt;-1,LN(B387),0),IF(C387&lt;&gt;-1,LN(C387),0),IF(D387&lt;&gt;-1,LN(D387),0),IF(E387&lt;&gt;-1,LN(E387),0),IF(F387&lt;&gt;-1,LN(F387),0),IF(G387&lt;&gt;-1,LN(G387),0),IF(H387&lt;&gt;-1,LN(H387),0))</f>
        <v>7.96083619210765</v>
      </c>
      <c r="J387" s="3" t="n">
        <f aca="false">CHIDIST(I387,2*SUM(IF(B387&lt;&gt;-1,1,0),IF(C387&lt;&gt;-1,1,0),IF(D387&lt;&gt;-1,1,0),IF(E387&lt;&gt;-1,1,0),IF(F387&lt;&gt;-1,1,0),IF(G387&lt;&gt;-1,1,0),IF(H387&lt;&gt;-1,1,0)))</f>
        <v>0.0186778285786</v>
      </c>
      <c r="K387" s="3" t="n">
        <f aca="false">IF(J387*1289&gt;=1,1,J387*1289)</f>
        <v>1</v>
      </c>
    </row>
    <row r="388" customFormat="false" ht="15" hidden="true" customHeight="false" outlineLevel="0" collapsed="false">
      <c r="A388" s="0" t="s">
        <v>415</v>
      </c>
      <c r="B388" s="0" t="n">
        <v>0.656021328028</v>
      </c>
      <c r="C388" s="0" t="n">
        <v>0.111169793585</v>
      </c>
      <c r="D388" s="0" t="n">
        <v>0.502662198155</v>
      </c>
      <c r="E388" s="0" t="n">
        <v>0.246898962736</v>
      </c>
      <c r="F388" s="0" t="n">
        <v>-1</v>
      </c>
      <c r="G388" s="0" t="n">
        <v>0.760500547343</v>
      </c>
      <c r="H388" s="0" t="n">
        <v>-1</v>
      </c>
      <c r="I388" s="3" t="n">
        <f aca="false">-2*SUM(IF(B388&lt;&gt;-1,LN(B388),0),IF(C388&lt;&gt;-1,LN(C388),0),IF(D388&lt;&gt;-1,LN(D388),0),IF(E388&lt;&gt;-1,LN(E388),0),IF(F388&lt;&gt;-1,LN(F388),0),IF(G388&lt;&gt;-1,LN(G388),0),IF(H388&lt;&gt;-1,LN(H388),0))</f>
        <v>9.95729998582084</v>
      </c>
      <c r="J388" s="3" t="n">
        <f aca="false">CHIDIST(I388,2*SUM(IF(B388&lt;&gt;-1,1,0),IF(C388&lt;&gt;-1,1,0),IF(D388&lt;&gt;-1,1,0),IF(E388&lt;&gt;-1,1,0),IF(F388&lt;&gt;-1,1,0),IF(G388&lt;&gt;-1,1,0),IF(H388&lt;&gt;-1,1,0)))</f>
        <v>0.444247478473018</v>
      </c>
      <c r="K388" s="3" t="n">
        <f aca="false">IF(J388*1289&gt;=1,1,J388*1289)</f>
        <v>1</v>
      </c>
    </row>
    <row r="389" customFormat="false" ht="15" hidden="true" customHeight="false" outlineLevel="0" collapsed="false">
      <c r="A389" s="0" t="s">
        <v>416</v>
      </c>
      <c r="B389" s="0" t="n">
        <v>0.535910336796</v>
      </c>
      <c r="C389" s="0" t="n">
        <v>0.12014037489</v>
      </c>
      <c r="D389" s="0" t="n">
        <v>-1</v>
      </c>
      <c r="E389" s="0" t="n">
        <v>-1</v>
      </c>
      <c r="F389" s="0" t="n">
        <v>-1</v>
      </c>
      <c r="G389" s="0" t="n">
        <v>-1</v>
      </c>
      <c r="H389" s="0" t="n">
        <v>-1</v>
      </c>
      <c r="I389" s="3" t="n">
        <f aca="false">-2*SUM(IF(B389&lt;&gt;-1,LN(B389),0),IF(C389&lt;&gt;-1,LN(C389),0),IF(D389&lt;&gt;-1,LN(D389),0),IF(E389&lt;&gt;-1,LN(E389),0),IF(F389&lt;&gt;-1,LN(F389),0),IF(G389&lt;&gt;-1,LN(G389),0),IF(H389&lt;&gt;-1,LN(H389),0))</f>
        <v>5.48576568624747</v>
      </c>
      <c r="J389" s="3" t="n">
        <f aca="false">CHIDIST(I389,2*SUM(IF(B389&lt;&gt;-1,1,0),IF(C389&lt;&gt;-1,1,0),IF(D389&lt;&gt;-1,1,0),IF(E389&lt;&gt;-1,1,0),IF(F389&lt;&gt;-1,1,0),IF(G389&lt;&gt;-1,1,0),IF(H389&lt;&gt;-1,1,0)))</f>
        <v>0.240983523523234</v>
      </c>
      <c r="K389" s="3" t="n">
        <f aca="false">IF(J389*1289&gt;=1,1,J389*1289)</f>
        <v>1</v>
      </c>
    </row>
    <row r="390" customFormat="false" ht="15" hidden="true" customHeight="false" outlineLevel="0" collapsed="false">
      <c r="A390" s="0" t="s">
        <v>417</v>
      </c>
      <c r="B390" s="0" t="n">
        <v>0.430455114985</v>
      </c>
      <c r="C390" s="0" t="n">
        <v>-1</v>
      </c>
      <c r="D390" s="0" t="n">
        <v>-1</v>
      </c>
      <c r="E390" s="0" t="n">
        <v>-1</v>
      </c>
      <c r="F390" s="0" t="n">
        <v>-1</v>
      </c>
      <c r="G390" s="0" t="n">
        <v>-1</v>
      </c>
      <c r="H390" s="0" t="n">
        <v>-1</v>
      </c>
      <c r="I390" s="3" t="n">
        <f aca="false">-2*SUM(IF(B390&lt;&gt;-1,LN(B390),0),IF(C390&lt;&gt;-1,LN(C390),0),IF(D390&lt;&gt;-1,LN(D390),0),IF(E390&lt;&gt;-1,LN(E390),0),IF(F390&lt;&gt;-1,LN(F390),0),IF(G390&lt;&gt;-1,LN(G390),0),IF(H390&lt;&gt;-1,LN(H390),0))</f>
        <v>1.68582444614078</v>
      </c>
      <c r="J390" s="3" t="n">
        <f aca="false">CHIDIST(I390,2*SUM(IF(B390&lt;&gt;-1,1,0),IF(C390&lt;&gt;-1,1,0),IF(D390&lt;&gt;-1,1,0),IF(E390&lt;&gt;-1,1,0),IF(F390&lt;&gt;-1,1,0),IF(G390&lt;&gt;-1,1,0),IF(H390&lt;&gt;-1,1,0)))</f>
        <v>0.430455114985</v>
      </c>
      <c r="K390" s="3" t="n">
        <f aca="false">IF(J390*1289&gt;=1,1,J390*1289)</f>
        <v>1</v>
      </c>
    </row>
    <row r="391" customFormat="false" ht="15" hidden="true" customHeight="false" outlineLevel="0" collapsed="false">
      <c r="A391" s="0" t="s">
        <v>418</v>
      </c>
      <c r="B391" s="0" t="n">
        <v>0.581077742193</v>
      </c>
      <c r="C391" s="0" t="n">
        <v>-1</v>
      </c>
      <c r="D391" s="0" t="n">
        <v>-1</v>
      </c>
      <c r="E391" s="0" t="n">
        <v>-1</v>
      </c>
      <c r="F391" s="0" t="n">
        <v>-1</v>
      </c>
      <c r="G391" s="0" t="n">
        <v>-1</v>
      </c>
      <c r="H391" s="0" t="n">
        <v>-1</v>
      </c>
      <c r="I391" s="3" t="n">
        <f aca="false">-2*SUM(IF(B391&lt;&gt;-1,LN(B391),0),IF(C391&lt;&gt;-1,LN(C391),0),IF(D391&lt;&gt;-1,LN(D391),0),IF(E391&lt;&gt;-1,LN(E391),0),IF(F391&lt;&gt;-1,LN(F391),0),IF(G391&lt;&gt;-1,LN(G391),0),IF(H391&lt;&gt;-1,LN(H391),0))</f>
        <v>1.08574144704111</v>
      </c>
      <c r="J391" s="3" t="n">
        <f aca="false">CHIDIST(I391,2*SUM(IF(B391&lt;&gt;-1,1,0),IF(C391&lt;&gt;-1,1,0),IF(D391&lt;&gt;-1,1,0),IF(E391&lt;&gt;-1,1,0),IF(F391&lt;&gt;-1,1,0),IF(G391&lt;&gt;-1,1,0),IF(H391&lt;&gt;-1,1,0)))</f>
        <v>0.581077742193</v>
      </c>
      <c r="K391" s="3" t="n">
        <f aca="false">IF(J391*1289&gt;=1,1,J391*1289)</f>
        <v>1</v>
      </c>
    </row>
    <row r="392" customFormat="false" ht="15" hidden="true" customHeight="false" outlineLevel="0" collapsed="false">
      <c r="A392" s="0" t="s">
        <v>419</v>
      </c>
      <c r="B392" s="0" t="n">
        <v>0.270250419927</v>
      </c>
      <c r="C392" s="0" t="n">
        <v>-1</v>
      </c>
      <c r="D392" s="0" t="n">
        <v>0.518000989528</v>
      </c>
      <c r="E392" s="0" t="n">
        <v>0.262729425908</v>
      </c>
      <c r="F392" s="0" t="n">
        <v>-1</v>
      </c>
      <c r="G392" s="0" t="n">
        <v>0.775367798301</v>
      </c>
      <c r="H392" s="0" t="n">
        <v>0.00804187916925</v>
      </c>
      <c r="I392" s="3" t="n">
        <f aca="false">-2*SUM(IF(B392&lt;&gt;-1,LN(B392),0),IF(C392&lt;&gt;-1,LN(C392),0),IF(D392&lt;&gt;-1,LN(D392),0),IF(E392&lt;&gt;-1,LN(E392),0),IF(F392&lt;&gt;-1,LN(F392),0),IF(G392&lt;&gt;-1,LN(G392),0),IF(H392&lt;&gt;-1,LN(H392),0))</f>
        <v>16.7606504992033</v>
      </c>
      <c r="J392" s="3" t="n">
        <f aca="false">CHIDIST(I392,2*SUM(IF(B392&lt;&gt;-1,1,0),IF(C392&lt;&gt;-1,1,0),IF(D392&lt;&gt;-1,1,0),IF(E392&lt;&gt;-1,1,0),IF(F392&lt;&gt;-1,1,0),IF(G392&lt;&gt;-1,1,0),IF(H392&lt;&gt;-1,1,0)))</f>
        <v>0.0798308109673416</v>
      </c>
      <c r="K392" s="3" t="n">
        <f aca="false">IF(J392*1289&gt;=1,1,J392*1289)</f>
        <v>1</v>
      </c>
    </row>
    <row r="393" customFormat="false" ht="15" hidden="true" customHeight="false" outlineLevel="0" collapsed="false">
      <c r="A393" s="0" t="s">
        <v>420</v>
      </c>
      <c r="B393" s="0" t="n">
        <v>0.758308387009</v>
      </c>
      <c r="C393" s="0" t="n">
        <v>0.0772006221062</v>
      </c>
      <c r="D393" s="0" t="n">
        <v>0.430379649509</v>
      </c>
      <c r="E393" s="0" t="n">
        <v>0.539147177247</v>
      </c>
      <c r="F393" s="0" t="n">
        <v>-1</v>
      </c>
      <c r="G393" s="0" t="n">
        <v>0.683865261109</v>
      </c>
      <c r="H393" s="0" t="n">
        <v>-1</v>
      </c>
      <c r="I393" s="3" t="n">
        <f aca="false">-2*SUM(IF(B393&lt;&gt;-1,LN(B393),0),IF(C393&lt;&gt;-1,LN(C393),0),IF(D393&lt;&gt;-1,LN(D393),0),IF(E393&lt;&gt;-1,LN(E393),0),IF(F393&lt;&gt;-1,LN(F393),0),IF(G393&lt;&gt;-1,LN(G393),0),IF(H393&lt;&gt;-1,LN(H393),0))</f>
        <v>9.35772301467872</v>
      </c>
      <c r="J393" s="3" t="n">
        <f aca="false">CHIDIST(I393,2*SUM(IF(B393&lt;&gt;-1,1,0),IF(C393&lt;&gt;-1,1,0),IF(D393&lt;&gt;-1,1,0),IF(E393&lt;&gt;-1,1,0),IF(F393&lt;&gt;-1,1,0),IF(G393&lt;&gt;-1,1,0),IF(H393&lt;&gt;-1,1,0)))</f>
        <v>0.498523933213359</v>
      </c>
      <c r="K393" s="3" t="n">
        <f aca="false">IF(J393*1289&gt;=1,1,J393*1289)</f>
        <v>1</v>
      </c>
    </row>
    <row r="394" customFormat="false" ht="15" hidden="true" customHeight="false" outlineLevel="0" collapsed="false">
      <c r="A394" s="0" t="s">
        <v>421</v>
      </c>
      <c r="B394" s="0" t="n">
        <v>0.495153345308</v>
      </c>
      <c r="C394" s="0" t="n">
        <v>0.245451998799</v>
      </c>
      <c r="D394" s="0" t="n">
        <v>0.0456786508901</v>
      </c>
      <c r="E394" s="0" t="n">
        <v>0.377000197148</v>
      </c>
      <c r="F394" s="0" t="n">
        <v>-1</v>
      </c>
      <c r="G394" s="0" t="n">
        <v>0.153031002091</v>
      </c>
      <c r="H394" s="0" t="n">
        <v>-1</v>
      </c>
      <c r="I394" s="3" t="n">
        <f aca="false">-2*SUM(IF(B394&lt;&gt;-1,LN(B394),0),IF(C394&lt;&gt;-1,LN(C394),0),IF(D394&lt;&gt;-1,LN(D394),0),IF(E394&lt;&gt;-1,LN(E394),0),IF(F394&lt;&gt;-1,LN(F394),0),IF(G394&lt;&gt;-1,LN(G394),0),IF(H394&lt;&gt;-1,LN(H394),0))</f>
        <v>16.0925804353155</v>
      </c>
      <c r="J394" s="3" t="n">
        <f aca="false">CHIDIST(I394,2*SUM(IF(B394&lt;&gt;-1,1,0),IF(C394&lt;&gt;-1,1,0),IF(D394&lt;&gt;-1,1,0),IF(E394&lt;&gt;-1,1,0),IF(F394&lt;&gt;-1,1,0),IF(G394&lt;&gt;-1,1,0),IF(H394&lt;&gt;-1,1,0)))</f>
        <v>0.0970126721294416</v>
      </c>
      <c r="K394" s="3" t="n">
        <f aca="false">IF(J394*1289&gt;=1,1,J394*1289)</f>
        <v>1</v>
      </c>
    </row>
    <row r="395" customFormat="false" ht="15" hidden="true" customHeight="false" outlineLevel="0" collapsed="false">
      <c r="A395" s="0" t="s">
        <v>422</v>
      </c>
      <c r="B395" s="0" t="n">
        <v>0.0048553609522</v>
      </c>
      <c r="C395" s="0" t="n">
        <v>-1</v>
      </c>
      <c r="D395" s="0" t="n">
        <v>-1</v>
      </c>
      <c r="E395" s="0" t="n">
        <v>-1</v>
      </c>
      <c r="F395" s="0" t="n">
        <v>-1</v>
      </c>
      <c r="G395" s="0" t="n">
        <v>-1</v>
      </c>
      <c r="H395" s="0" t="n">
        <v>-1</v>
      </c>
      <c r="I395" s="3" t="n">
        <f aca="false">-2*SUM(IF(B395&lt;&gt;-1,LN(B395),0),IF(C395&lt;&gt;-1,LN(C395),0),IF(D395&lt;&gt;-1,LN(D395),0),IF(E395&lt;&gt;-1,LN(E395),0),IF(F395&lt;&gt;-1,LN(F395),0),IF(G395&lt;&gt;-1,LN(G395),0),IF(H395&lt;&gt;-1,LN(H395),0))</f>
        <v>10.6553436670285</v>
      </c>
      <c r="J395" s="3" t="n">
        <f aca="false">CHIDIST(I395,2*SUM(IF(B395&lt;&gt;-1,1,0),IF(C395&lt;&gt;-1,1,0),IF(D395&lt;&gt;-1,1,0),IF(E395&lt;&gt;-1,1,0),IF(F395&lt;&gt;-1,1,0),IF(G395&lt;&gt;-1,1,0),IF(H395&lt;&gt;-1,1,0)))</f>
        <v>0.0048553609522</v>
      </c>
      <c r="K395" s="3" t="n">
        <f aca="false">IF(J395*1289&gt;=1,1,J395*1289)</f>
        <v>1</v>
      </c>
    </row>
    <row r="396" customFormat="false" ht="15" hidden="true" customHeight="false" outlineLevel="0" collapsed="false">
      <c r="A396" s="0" t="s">
        <v>423</v>
      </c>
      <c r="B396" s="0" t="n">
        <v>0.535910336796</v>
      </c>
      <c r="C396" s="0" t="n">
        <v>-1</v>
      </c>
      <c r="D396" s="0" t="n">
        <v>-1</v>
      </c>
      <c r="E396" s="0" t="n">
        <v>-1</v>
      </c>
      <c r="F396" s="0" t="n">
        <v>-1</v>
      </c>
      <c r="G396" s="0" t="n">
        <v>0.273580776188</v>
      </c>
      <c r="H396" s="0" t="n">
        <v>-1</v>
      </c>
      <c r="I396" s="3" t="n">
        <f aca="false">-2*SUM(IF(B396&lt;&gt;-1,LN(B396),0),IF(C396&lt;&gt;-1,LN(C396),0),IF(D396&lt;&gt;-1,LN(D396),0),IF(E396&lt;&gt;-1,LN(E396),0),IF(F396&lt;&gt;-1,LN(F396),0),IF(G396&lt;&gt;-1,LN(G396),0),IF(H396&lt;&gt;-1,LN(H396),0))</f>
        <v>3.83989354434917</v>
      </c>
      <c r="J396" s="3" t="n">
        <f aca="false">CHIDIST(I396,2*SUM(IF(B396&lt;&gt;-1,1,0),IF(C396&lt;&gt;-1,1,0),IF(D396&lt;&gt;-1,1,0),IF(E396&lt;&gt;-1,1,0),IF(F396&lt;&gt;-1,1,0),IF(G396&lt;&gt;-1,1,0),IF(H396&lt;&gt;-1,1,0)))</f>
        <v>0.428107312465678</v>
      </c>
      <c r="K396" s="3" t="n">
        <f aca="false">IF(J396*1289&gt;=1,1,J396*1289)</f>
        <v>1</v>
      </c>
    </row>
    <row r="397" customFormat="false" ht="15" hidden="true" customHeight="false" outlineLevel="0" collapsed="false">
      <c r="A397" s="0" t="s">
        <v>424</v>
      </c>
      <c r="B397" s="0" t="n">
        <v>0.748963531425</v>
      </c>
      <c r="C397" s="0" t="n">
        <v>0.205796524023</v>
      </c>
      <c r="D397" s="0" t="n">
        <v>-1</v>
      </c>
      <c r="E397" s="0" t="n">
        <v>-1</v>
      </c>
      <c r="F397" s="0" t="n">
        <v>-1</v>
      </c>
      <c r="G397" s="0" t="n">
        <v>0.110241604797</v>
      </c>
      <c r="H397" s="0" t="n">
        <v>-1</v>
      </c>
      <c r="I397" s="3" t="n">
        <f aca="false">-2*SUM(IF(B397&lt;&gt;-1,LN(B397),0),IF(C397&lt;&gt;-1,LN(C397),0),IF(D397&lt;&gt;-1,LN(D397),0),IF(E397&lt;&gt;-1,LN(E397),0),IF(F397&lt;&gt;-1,LN(F397),0),IF(G397&lt;&gt;-1,LN(G397),0),IF(H397&lt;&gt;-1,LN(H397),0))</f>
        <v>8.15002649330951</v>
      </c>
      <c r="J397" s="3" t="n">
        <f aca="false">CHIDIST(I397,2*SUM(IF(B397&lt;&gt;-1,1,0),IF(C397&lt;&gt;-1,1,0),IF(D397&lt;&gt;-1,1,0),IF(E397&lt;&gt;-1,1,0),IF(F397&lt;&gt;-1,1,0),IF(G397&lt;&gt;-1,1,0),IF(H397&lt;&gt;-1,1,0)))</f>
        <v>0.227316793034466</v>
      </c>
      <c r="K397" s="3" t="n">
        <f aca="false">IF(J397*1289&gt;=1,1,J397*1289)</f>
        <v>1</v>
      </c>
    </row>
    <row r="398" customFormat="false" ht="15" hidden="true" customHeight="false" outlineLevel="0" collapsed="false">
      <c r="A398" s="0" t="s">
        <v>425</v>
      </c>
      <c r="B398" s="0" t="n">
        <v>0.815389937657</v>
      </c>
      <c r="C398" s="0" t="n">
        <v>-1</v>
      </c>
      <c r="D398" s="0" t="n">
        <v>-1</v>
      </c>
      <c r="E398" s="0" t="n">
        <v>0.377000197148</v>
      </c>
      <c r="F398" s="0" t="n">
        <v>-1</v>
      </c>
      <c r="G398" s="0" t="n">
        <v>-1</v>
      </c>
      <c r="H398" s="0" t="n">
        <v>0.175939132063</v>
      </c>
      <c r="I398" s="3" t="n">
        <f aca="false">-2*SUM(IF(B398&lt;&gt;-1,LN(B398),0),IF(C398&lt;&gt;-1,LN(C398),0),IF(D398&lt;&gt;-1,LN(D398),0),IF(E398&lt;&gt;-1,LN(E398),0),IF(F398&lt;&gt;-1,LN(F398),0),IF(G398&lt;&gt;-1,LN(G398),0),IF(H398&lt;&gt;-1,LN(H398),0))</f>
        <v>5.83443116391332</v>
      </c>
      <c r="J398" s="3" t="n">
        <f aca="false">CHIDIST(I398,2*SUM(IF(B398&lt;&gt;-1,1,0),IF(C398&lt;&gt;-1,1,0),IF(D398&lt;&gt;-1,1,0),IF(E398&lt;&gt;-1,1,0),IF(F398&lt;&gt;-1,1,0),IF(G398&lt;&gt;-1,1,0),IF(H398&lt;&gt;-1,1,0)))</f>
        <v>0.441990652138844</v>
      </c>
      <c r="K398" s="3" t="n">
        <f aca="false">IF(J398*1289&gt;=1,1,J398*1289)</f>
        <v>1</v>
      </c>
    </row>
    <row r="399" customFormat="false" ht="15" hidden="true" customHeight="false" outlineLevel="0" collapsed="false">
      <c r="A399" s="0" t="s">
        <v>426</v>
      </c>
      <c r="B399" s="0" t="n">
        <v>0.833369574503</v>
      </c>
      <c r="C399" s="0" t="n">
        <v>0.258226533969</v>
      </c>
      <c r="D399" s="0" t="n">
        <v>0.0507917393198</v>
      </c>
      <c r="E399" s="0" t="n">
        <v>0.394626131264</v>
      </c>
      <c r="F399" s="0" t="n">
        <v>-1</v>
      </c>
      <c r="G399" s="0" t="n">
        <v>0.525790593072</v>
      </c>
      <c r="H399" s="0" t="n">
        <v>-1</v>
      </c>
      <c r="I399" s="3" t="n">
        <f aca="false">-2*SUM(IF(B399&lt;&gt;-1,LN(B399),0),IF(C399&lt;&gt;-1,LN(C399),0),IF(D399&lt;&gt;-1,LN(D399),0),IF(E399&lt;&gt;-1,LN(E399),0),IF(F399&lt;&gt;-1,LN(F399),0),IF(G399&lt;&gt;-1,LN(G399),0),IF(H399&lt;&gt;-1,LN(H399),0))</f>
        <v>12.1777727628247</v>
      </c>
      <c r="J399" s="3" t="n">
        <f aca="false">CHIDIST(I399,2*SUM(IF(B399&lt;&gt;-1,1,0),IF(C399&lt;&gt;-1,1,0),IF(D399&lt;&gt;-1,1,0),IF(E399&lt;&gt;-1,1,0),IF(F399&lt;&gt;-1,1,0),IF(G399&lt;&gt;-1,1,0),IF(H399&lt;&gt;-1,1,0)))</f>
        <v>0.273335044266704</v>
      </c>
      <c r="K399" s="3" t="n">
        <f aca="false">IF(J399*1289&gt;=1,1,J399*1289)</f>
        <v>1</v>
      </c>
    </row>
    <row r="400" customFormat="false" ht="15" hidden="true" customHeight="false" outlineLevel="0" collapsed="false">
      <c r="A400" s="0" t="s">
        <v>427</v>
      </c>
      <c r="B400" s="0" t="n">
        <v>-1</v>
      </c>
      <c r="C400" s="0" t="n">
        <v>-1</v>
      </c>
      <c r="D400" s="0" t="n">
        <v>0.204758227847</v>
      </c>
      <c r="E400" s="0" t="n">
        <v>-1</v>
      </c>
      <c r="F400" s="0" t="n">
        <v>-1</v>
      </c>
      <c r="G400" s="0" t="n">
        <v>-1</v>
      </c>
      <c r="H400" s="0" t="n">
        <v>-1</v>
      </c>
      <c r="I400" s="3" t="n">
        <f aca="false">-2*SUM(IF(B400&lt;&gt;-1,LN(B400),0),IF(C400&lt;&gt;-1,LN(C400),0),IF(D400&lt;&gt;-1,LN(D400),0),IF(E400&lt;&gt;-1,LN(E400),0),IF(F400&lt;&gt;-1,LN(F400),0),IF(G400&lt;&gt;-1,LN(G400),0),IF(H400&lt;&gt;-1,LN(H400),0))</f>
        <v>3.17185074442283</v>
      </c>
      <c r="J400" s="3" t="n">
        <f aca="false">CHIDIST(I400,2*SUM(IF(B400&lt;&gt;-1,1,0),IF(C400&lt;&gt;-1,1,0),IF(D400&lt;&gt;-1,1,0),IF(E400&lt;&gt;-1,1,0),IF(F400&lt;&gt;-1,1,0),IF(G400&lt;&gt;-1,1,0),IF(H400&lt;&gt;-1,1,0)))</f>
        <v>0.204758227847</v>
      </c>
      <c r="K400" s="3" t="n">
        <f aca="false">IF(J400*1289&gt;=1,1,J400*1289)</f>
        <v>1</v>
      </c>
    </row>
    <row r="401" customFormat="false" ht="15" hidden="true" customHeight="false" outlineLevel="0" collapsed="false">
      <c r="A401" s="0" t="s">
        <v>428</v>
      </c>
      <c r="B401" s="0" t="n">
        <v>0.390870290729</v>
      </c>
      <c r="C401" s="0" t="n">
        <v>0.318934575031</v>
      </c>
      <c r="D401" s="0" t="n">
        <v>0.374302108057</v>
      </c>
      <c r="E401" s="0" t="n">
        <v>0.475570519925</v>
      </c>
      <c r="F401" s="0" t="n">
        <v>-1</v>
      </c>
      <c r="G401" s="0" t="n">
        <v>0.245050349251</v>
      </c>
      <c r="H401" s="0" t="n">
        <v>-1</v>
      </c>
      <c r="I401" s="3" t="n">
        <f aca="false">-2*SUM(IF(B401&lt;&gt;-1,LN(B401),0),IF(C401&lt;&gt;-1,LN(C401),0),IF(D401&lt;&gt;-1,LN(D401),0),IF(E401&lt;&gt;-1,LN(E401),0),IF(F401&lt;&gt;-1,LN(F401),0),IF(G401&lt;&gt;-1,LN(G401),0),IF(H401&lt;&gt;-1,LN(H401),0))</f>
        <v>10.4287450361547</v>
      </c>
      <c r="J401" s="3" t="n">
        <f aca="false">CHIDIST(I401,2*SUM(IF(B401&lt;&gt;-1,1,0),IF(C401&lt;&gt;-1,1,0),IF(D401&lt;&gt;-1,1,0),IF(E401&lt;&gt;-1,1,0),IF(F401&lt;&gt;-1,1,0),IF(G401&lt;&gt;-1,1,0),IF(H401&lt;&gt;-1,1,0)))</f>
        <v>0.403716533797276</v>
      </c>
      <c r="K401" s="3" t="n">
        <f aca="false">IF(J401*1289&gt;=1,1,J401*1289)</f>
        <v>1</v>
      </c>
    </row>
    <row r="402" customFormat="false" ht="15" hidden="true" customHeight="false" outlineLevel="0" collapsed="false">
      <c r="A402" s="0" t="s">
        <v>429</v>
      </c>
      <c r="B402" s="0" t="n">
        <v>0.784721742102</v>
      </c>
      <c r="C402" s="0" t="n">
        <v>-1</v>
      </c>
      <c r="D402" s="0" t="n">
        <v>-1</v>
      </c>
      <c r="E402" s="0" t="n">
        <v>-1</v>
      </c>
      <c r="F402" s="0" t="n">
        <v>-1</v>
      </c>
      <c r="G402" s="0" t="n">
        <v>0.131228831134</v>
      </c>
      <c r="H402" s="0" t="n">
        <v>-1</v>
      </c>
      <c r="I402" s="3" t="n">
        <f aca="false">-2*SUM(IF(B402&lt;&gt;-1,LN(B402),0),IF(C402&lt;&gt;-1,LN(C402),0),IF(D402&lt;&gt;-1,LN(D402),0),IF(E402&lt;&gt;-1,LN(E402),0),IF(F402&lt;&gt;-1,LN(F402),0),IF(G402&lt;&gt;-1,LN(G402),0),IF(H402&lt;&gt;-1,LN(H402),0))</f>
        <v>4.5464775396301</v>
      </c>
      <c r="J402" s="3" t="n">
        <f aca="false">CHIDIST(I402,2*SUM(IF(B402&lt;&gt;-1,1,0),IF(C402&lt;&gt;-1,1,0),IF(D402&lt;&gt;-1,1,0),IF(E402&lt;&gt;-1,1,0),IF(F402&lt;&gt;-1,1,0),IF(G402&lt;&gt;-1,1,0),IF(H402&lt;&gt;-1,1,0)))</f>
        <v>0.337071964946335</v>
      </c>
      <c r="K402" s="3" t="n">
        <f aca="false">IF(J402*1289&gt;=1,1,J402*1289)</f>
        <v>1</v>
      </c>
    </row>
    <row r="403" customFormat="false" ht="15" hidden="true" customHeight="false" outlineLevel="0" collapsed="false">
      <c r="A403" s="0" t="s">
        <v>430</v>
      </c>
      <c r="B403" s="0" t="n">
        <v>0.943209709268</v>
      </c>
      <c r="C403" s="0" t="n">
        <v>-1</v>
      </c>
      <c r="D403" s="0" t="n">
        <v>-1</v>
      </c>
      <c r="E403" s="0" t="n">
        <v>0.189425072515</v>
      </c>
      <c r="F403" s="0" t="n">
        <v>-1</v>
      </c>
      <c r="G403" s="0" t="n">
        <v>-1</v>
      </c>
      <c r="H403" s="0" t="n">
        <v>0.280019305705</v>
      </c>
      <c r="I403" s="3" t="n">
        <f aca="false">-2*SUM(IF(B403&lt;&gt;-1,LN(B403),0),IF(C403&lt;&gt;-1,LN(C403),0),IF(D403&lt;&gt;-1,LN(D403),0),IF(E403&lt;&gt;-1,LN(E403),0),IF(F403&lt;&gt;-1,LN(F403),0),IF(G403&lt;&gt;-1,LN(G403),0),IF(H403&lt;&gt;-1,LN(H403),0))</f>
        <v>5.99025018687683</v>
      </c>
      <c r="J403" s="3" t="n">
        <f aca="false">CHIDIST(I403,2*SUM(IF(B403&lt;&gt;-1,1,0),IF(C403&lt;&gt;-1,1,0),IF(D403&lt;&gt;-1,1,0),IF(E403&lt;&gt;-1,1,0),IF(F403&lt;&gt;-1,1,0),IF(G403&lt;&gt;-1,1,0),IF(H403&lt;&gt;-1,1,0)))</f>
        <v>0.424283150904216</v>
      </c>
      <c r="K403" s="3" t="n">
        <f aca="false">IF(J403*1289&gt;=1,1,J403*1289)</f>
        <v>1</v>
      </c>
    </row>
    <row r="404" customFormat="false" ht="15" hidden="true" customHeight="false" outlineLevel="0" collapsed="false">
      <c r="A404" s="0" t="s">
        <v>431</v>
      </c>
      <c r="B404" s="0" t="n">
        <v>0.514435017846</v>
      </c>
      <c r="C404" s="0" t="n">
        <v>-1</v>
      </c>
      <c r="D404" s="0" t="n">
        <v>0.698884258045</v>
      </c>
      <c r="E404" s="0" t="n">
        <v>0.00611165845225</v>
      </c>
      <c r="F404" s="0" t="n">
        <v>-1</v>
      </c>
      <c r="G404" s="0" t="n">
        <v>0.437935100584</v>
      </c>
      <c r="H404" s="0" t="n">
        <v>0.491071149167</v>
      </c>
      <c r="I404" s="3" t="n">
        <f aca="false">-2*SUM(IF(B404&lt;&gt;-1,LN(B404),0),IF(C404&lt;&gt;-1,LN(C404),0),IF(D404&lt;&gt;-1,LN(D404),0),IF(E404&lt;&gt;-1,LN(E404),0),IF(F404&lt;&gt;-1,LN(F404),0),IF(G404&lt;&gt;-1,LN(G404),0),IF(H404&lt;&gt;-1,LN(H404),0))</f>
        <v>15.3147281657673</v>
      </c>
      <c r="J404" s="3" t="n">
        <f aca="false">CHIDIST(I404,2*SUM(IF(B404&lt;&gt;-1,1,0),IF(C404&lt;&gt;-1,1,0),IF(D404&lt;&gt;-1,1,0),IF(E404&lt;&gt;-1,1,0),IF(F404&lt;&gt;-1,1,0),IF(G404&lt;&gt;-1,1,0),IF(H404&lt;&gt;-1,1,0)))</f>
        <v>0.121001782471357</v>
      </c>
      <c r="K404" s="3" t="n">
        <f aca="false">IF(J404*1289&gt;=1,1,J404*1289)</f>
        <v>1</v>
      </c>
    </row>
    <row r="405" customFormat="false" ht="15" hidden="true" customHeight="false" outlineLevel="0" collapsed="false">
      <c r="A405" s="0" t="s">
        <v>432</v>
      </c>
      <c r="B405" s="0" t="n">
        <v>0.37475321977</v>
      </c>
      <c r="C405" s="0" t="n">
        <v>-1</v>
      </c>
      <c r="D405" s="0" t="n">
        <v>-1</v>
      </c>
      <c r="E405" s="0" t="n">
        <v>0.311181703164</v>
      </c>
      <c r="F405" s="0" t="n">
        <v>-1</v>
      </c>
      <c r="G405" s="0" t="n">
        <v>-1</v>
      </c>
      <c r="H405" s="0" t="n">
        <v>-1</v>
      </c>
      <c r="I405" s="3" t="n">
        <f aca="false">-2*SUM(IF(B405&lt;&gt;-1,LN(B405),0),IF(C405&lt;&gt;-1,LN(C405),0),IF(D405&lt;&gt;-1,LN(D405),0),IF(E405&lt;&gt;-1,LN(E405),0),IF(F405&lt;&gt;-1,LN(F405),0),IF(G405&lt;&gt;-1,LN(G405),0),IF(H405&lt;&gt;-1,LN(H405),0))</f>
        <v>4.29773166624334</v>
      </c>
      <c r="J405" s="3" t="n">
        <f aca="false">CHIDIST(I405,2*SUM(IF(B405&lt;&gt;-1,1,0),IF(C405&lt;&gt;-1,1,0),IF(D405&lt;&gt;-1,1,0),IF(E405&lt;&gt;-1,1,0),IF(F405&lt;&gt;-1,1,0),IF(G405&lt;&gt;-1,1,0),IF(H405&lt;&gt;-1,1,0)))</f>
        <v>0.367209224965606</v>
      </c>
      <c r="K405" s="3" t="n">
        <f aca="false">IF(J405*1289&gt;=1,1,J405*1289)</f>
        <v>1</v>
      </c>
    </row>
    <row r="406" customFormat="false" ht="15" hidden="true" customHeight="false" outlineLevel="0" collapsed="false">
      <c r="A406" s="0" t="s">
        <v>433</v>
      </c>
      <c r="B406" s="0" t="n">
        <v>0.599777924292</v>
      </c>
      <c r="C406" s="0" t="n">
        <v>0.289226847462</v>
      </c>
      <c r="D406" s="0" t="n">
        <v>0.340807463206</v>
      </c>
      <c r="E406" s="0" t="n">
        <v>-1</v>
      </c>
      <c r="F406" s="0" t="n">
        <v>-1</v>
      </c>
      <c r="G406" s="0" t="n">
        <v>0.573771986384</v>
      </c>
      <c r="H406" s="0" t="n">
        <v>0.209105721072</v>
      </c>
      <c r="I406" s="3" t="n">
        <f aca="false">-2*SUM(IF(B406&lt;&gt;-1,LN(B406),0),IF(C406&lt;&gt;-1,LN(C406),0),IF(D406&lt;&gt;-1,LN(D406),0),IF(E406&lt;&gt;-1,LN(E406),0),IF(F406&lt;&gt;-1,LN(F406),0),IF(G406&lt;&gt;-1,LN(G406),0),IF(H406&lt;&gt;-1,LN(H406),0))</f>
        <v>9.89723174683124</v>
      </c>
      <c r="J406" s="3" t="n">
        <f aca="false">CHIDIST(I406,2*SUM(IF(B406&lt;&gt;-1,1,0),IF(C406&lt;&gt;-1,1,0),IF(D406&lt;&gt;-1,1,0),IF(E406&lt;&gt;-1,1,0),IF(F406&lt;&gt;-1,1,0),IF(G406&lt;&gt;-1,1,0),IF(H406&lt;&gt;-1,1,0)))</f>
        <v>0.449555367864474</v>
      </c>
      <c r="K406" s="3" t="n">
        <f aca="false">IF(J406*1289&gt;=1,1,J406*1289)</f>
        <v>1</v>
      </c>
    </row>
    <row r="407" customFormat="false" ht="15" hidden="true" customHeight="false" outlineLevel="0" collapsed="false">
      <c r="A407" s="0" t="s">
        <v>434</v>
      </c>
      <c r="B407" s="0" t="n">
        <v>0.430455114985</v>
      </c>
      <c r="C407" s="0" t="n">
        <v>0.0895876134833</v>
      </c>
      <c r="D407" s="0" t="n">
        <v>-1</v>
      </c>
      <c r="E407" s="0" t="n">
        <v>-1</v>
      </c>
      <c r="F407" s="0" t="n">
        <v>-1</v>
      </c>
      <c r="G407" s="0" t="n">
        <v>-1</v>
      </c>
      <c r="H407" s="0" t="n">
        <v>0.0624411101941</v>
      </c>
      <c r="I407" s="3" t="n">
        <f aca="false">-2*SUM(IF(B407&lt;&gt;-1,LN(B407),0),IF(C407&lt;&gt;-1,LN(C407),0),IF(D407&lt;&gt;-1,LN(D407),0),IF(E407&lt;&gt;-1,LN(E407),0),IF(F407&lt;&gt;-1,LN(F407),0),IF(G407&lt;&gt;-1,LN(G407),0),IF(H407&lt;&gt;-1,LN(H407),0))</f>
        <v>12.0579636746406</v>
      </c>
      <c r="J407" s="3" t="n">
        <f aca="false">CHIDIST(I407,2*SUM(IF(B407&lt;&gt;-1,1,0),IF(C407&lt;&gt;-1,1,0),IF(D407&lt;&gt;-1,1,0),IF(E407&lt;&gt;-1,1,0),IF(F407&lt;&gt;-1,1,0),IF(G407&lt;&gt;-1,1,0),IF(H407&lt;&gt;-1,1,0)))</f>
        <v>0.060688128096699</v>
      </c>
      <c r="K407" s="3" t="n">
        <f aca="false">IF(J407*1289&gt;=1,1,J407*1289)</f>
        <v>1</v>
      </c>
    </row>
    <row r="408" customFormat="false" ht="15" hidden="true" customHeight="false" outlineLevel="0" collapsed="false">
      <c r="A408" s="0" t="s">
        <v>435</v>
      </c>
      <c r="B408" s="0" t="n">
        <v>0.430455114985</v>
      </c>
      <c r="C408" s="0" t="n">
        <v>-1</v>
      </c>
      <c r="D408" s="0" t="n">
        <v>-1</v>
      </c>
      <c r="E408" s="0" t="n">
        <v>0.010199018101</v>
      </c>
      <c r="F408" s="0" t="n">
        <v>-1</v>
      </c>
      <c r="G408" s="0" t="n">
        <v>-1</v>
      </c>
      <c r="H408" s="0" t="n">
        <v>-1</v>
      </c>
      <c r="I408" s="3" t="n">
        <f aca="false">-2*SUM(IF(B408&lt;&gt;-1,LN(B408),0),IF(C408&lt;&gt;-1,LN(C408),0),IF(D408&lt;&gt;-1,LN(D408),0),IF(E408&lt;&gt;-1,LN(E408),0),IF(F408&lt;&gt;-1,LN(F408),0),IF(G408&lt;&gt;-1,LN(G408),0),IF(H408&lt;&gt;-1,LN(H408),0))</f>
        <v>10.8567521020078</v>
      </c>
      <c r="J408" s="3" t="n">
        <f aca="false">CHIDIST(I408,2*SUM(IF(B408&lt;&gt;-1,1,0),IF(C408&lt;&gt;-1,1,0),IF(D408&lt;&gt;-1,1,0),IF(E408&lt;&gt;-1,1,0),IF(F408&lt;&gt;-1,1,0),IF(G408&lt;&gt;-1,1,0),IF(H408&lt;&gt;-1,1,0)))</f>
        <v>0.0282219819528773</v>
      </c>
      <c r="K408" s="3" t="n">
        <f aca="false">IF(J408*1289&gt;=1,1,J408*1289)</f>
        <v>1</v>
      </c>
    </row>
    <row r="409" customFormat="false" ht="15" hidden="true" customHeight="false" outlineLevel="0" collapsed="false">
      <c r="A409" s="0" t="s">
        <v>436</v>
      </c>
      <c r="B409" s="0" t="n">
        <v>0.229936619908</v>
      </c>
      <c r="C409" s="0" t="n">
        <v>0.0772215520814</v>
      </c>
      <c r="D409" s="0" t="n">
        <v>0.85992494576</v>
      </c>
      <c r="E409" s="0" t="n">
        <v>0.131215551753</v>
      </c>
      <c r="F409" s="0" t="n">
        <v>-1</v>
      </c>
      <c r="G409" s="0" t="n">
        <v>0.363704522558</v>
      </c>
      <c r="H409" s="0" t="n">
        <v>0.0980746147392</v>
      </c>
      <c r="I409" s="3" t="n">
        <f aca="false">-2*SUM(IF(B409&lt;&gt;-1,LN(B409),0),IF(C409&lt;&gt;-1,LN(C409),0),IF(D409&lt;&gt;-1,LN(D409),0),IF(E409&lt;&gt;-1,LN(E409),0),IF(F409&lt;&gt;-1,LN(F409),0),IF(G409&lt;&gt;-1,LN(G409),0),IF(H409&lt;&gt;-1,LN(H409),0))</f>
        <v>19.0925850211265</v>
      </c>
      <c r="J409" s="3" t="n">
        <f aca="false">CHIDIST(I409,2*SUM(IF(B409&lt;&gt;-1,1,0),IF(C409&lt;&gt;-1,1,0),IF(D409&lt;&gt;-1,1,0),IF(E409&lt;&gt;-1,1,0),IF(F409&lt;&gt;-1,1,0),IF(G409&lt;&gt;-1,1,0),IF(H409&lt;&gt;-1,1,0)))</f>
        <v>0.0863184674616469</v>
      </c>
      <c r="K409" s="3" t="n">
        <f aca="false">IF(J409*1289&gt;=1,1,J409*1289)</f>
        <v>1</v>
      </c>
    </row>
    <row r="410" customFormat="false" ht="15" hidden="true" customHeight="false" outlineLevel="0" collapsed="false">
      <c r="A410" s="0" t="s">
        <v>437</v>
      </c>
      <c r="B410" s="0" t="n">
        <v>0.485877352505</v>
      </c>
      <c r="C410" s="0" t="n">
        <v>-1</v>
      </c>
      <c r="D410" s="0" t="n">
        <v>-1</v>
      </c>
      <c r="E410" s="0" t="n">
        <v>-1</v>
      </c>
      <c r="F410" s="0" t="n">
        <v>-1</v>
      </c>
      <c r="G410" s="0" t="n">
        <v>0.241945126269</v>
      </c>
      <c r="H410" s="0" t="n">
        <v>-1</v>
      </c>
      <c r="I410" s="3" t="n">
        <f aca="false">-2*SUM(IF(B410&lt;&gt;-1,LN(B410),0),IF(C410&lt;&gt;-1,LN(C410),0),IF(D410&lt;&gt;-1,LN(D410),0),IF(E410&lt;&gt;-1,LN(E410),0),IF(F410&lt;&gt;-1,LN(F410),0),IF(G410&lt;&gt;-1,LN(G410),0),IF(H410&lt;&gt;-1,LN(H410),0))</f>
        <v>4.28168675504554</v>
      </c>
      <c r="J410" s="3" t="n">
        <f aca="false">CHIDIST(I410,2*SUM(IF(B410&lt;&gt;-1,1,0),IF(C410&lt;&gt;-1,1,0),IF(D410&lt;&gt;-1,1,0),IF(E410&lt;&gt;-1,1,0),IF(F410&lt;&gt;-1,1,0),IF(G410&lt;&gt;-1,1,0),IF(H410&lt;&gt;-1,1,0)))</f>
        <v>0.369223908044767</v>
      </c>
      <c r="K410" s="3" t="n">
        <f aca="false">IF(J410*1289&gt;=1,1,J410*1289)</f>
        <v>1</v>
      </c>
    </row>
    <row r="411" customFormat="false" ht="15" hidden="true" customHeight="false" outlineLevel="0" collapsed="false">
      <c r="A411" s="0" t="s">
        <v>438</v>
      </c>
      <c r="B411" s="0" t="n">
        <v>0.0950379800014</v>
      </c>
      <c r="C411" s="0" t="n">
        <v>0.656240412389</v>
      </c>
      <c r="D411" s="0" t="n">
        <v>-1</v>
      </c>
      <c r="E411" s="0" t="n">
        <v>-1</v>
      </c>
      <c r="F411" s="0" t="n">
        <v>-1</v>
      </c>
      <c r="G411" s="0" t="n">
        <v>0.930721752068</v>
      </c>
      <c r="H411" s="0" t="n">
        <v>-1</v>
      </c>
      <c r="I411" s="3" t="n">
        <f aca="false">-2*SUM(IF(B411&lt;&gt;-1,LN(B411),0),IF(C411&lt;&gt;-1,LN(C411),0),IF(D411&lt;&gt;-1,LN(D411),0),IF(E411&lt;&gt;-1,LN(E411),0),IF(F411&lt;&gt;-1,LN(F411),0),IF(G411&lt;&gt;-1,LN(G411),0),IF(H411&lt;&gt;-1,LN(H411),0))</f>
        <v>5.69300333799692</v>
      </c>
      <c r="J411" s="3" t="n">
        <f aca="false">CHIDIST(I411,2*SUM(IF(B411&lt;&gt;-1,1,0),IF(C411&lt;&gt;-1,1,0),IF(D411&lt;&gt;-1,1,0),IF(E411&lt;&gt;-1,1,0),IF(F411&lt;&gt;-1,1,0),IF(G411&lt;&gt;-1,1,0),IF(H411&lt;&gt;-1,1,0)))</f>
        <v>0.458443140776297</v>
      </c>
      <c r="K411" s="3" t="n">
        <f aca="false">IF(J411*1289&gt;=1,1,J411*1289)</f>
        <v>1</v>
      </c>
    </row>
    <row r="412" customFormat="false" ht="15" hidden="true" customHeight="false" outlineLevel="0" collapsed="false">
      <c r="A412" s="0" t="s">
        <v>439</v>
      </c>
      <c r="B412" s="0" t="n">
        <v>0.658661202857</v>
      </c>
      <c r="C412" s="0" t="n">
        <v>-1</v>
      </c>
      <c r="D412" s="0" t="n">
        <v>-1</v>
      </c>
      <c r="E412" s="0" t="n">
        <v>0.0354743910114</v>
      </c>
      <c r="F412" s="0" t="n">
        <v>-1</v>
      </c>
      <c r="G412" s="0" t="n">
        <v>-1</v>
      </c>
      <c r="H412" s="0" t="n">
        <v>-1</v>
      </c>
      <c r="I412" s="3" t="n">
        <f aca="false">-2*SUM(IF(B412&lt;&gt;-1,LN(B412),0),IF(C412&lt;&gt;-1,LN(C412),0),IF(D412&lt;&gt;-1,LN(D412),0),IF(E412&lt;&gt;-1,LN(E412),0),IF(F412&lt;&gt;-1,LN(F412),0),IF(G412&lt;&gt;-1,LN(G412),0),IF(H412&lt;&gt;-1,LN(H412),0))</f>
        <v>7.51298041483097</v>
      </c>
      <c r="J412" s="3" t="n">
        <f aca="false">CHIDIST(I412,2*SUM(IF(B412&lt;&gt;-1,1,0),IF(C412&lt;&gt;-1,1,0),IF(D412&lt;&gt;-1,1,0),IF(E412&lt;&gt;-1,1,0),IF(F412&lt;&gt;-1,1,0),IF(G412&lt;&gt;-1,1,0),IF(H412&lt;&gt;-1,1,0)))</f>
        <v>0.111138271630584</v>
      </c>
      <c r="K412" s="3" t="n">
        <f aca="false">IF(J412*1289&gt;=1,1,J412*1289)</f>
        <v>1</v>
      </c>
    </row>
    <row r="413" customFormat="false" ht="15" hidden="true" customHeight="false" outlineLevel="0" collapsed="false">
      <c r="A413" s="0" t="s">
        <v>440</v>
      </c>
      <c r="B413" s="0" t="n">
        <v>-1</v>
      </c>
      <c r="C413" s="0" t="n">
        <v>-1</v>
      </c>
      <c r="D413" s="0" t="n">
        <v>0.108210109251</v>
      </c>
      <c r="E413" s="0" t="n">
        <v>-1</v>
      </c>
      <c r="F413" s="0" t="n">
        <v>-1</v>
      </c>
      <c r="G413" s="0" t="n">
        <v>-1</v>
      </c>
      <c r="H413" s="0" t="n">
        <v>-1</v>
      </c>
      <c r="I413" s="3" t="n">
        <f aca="false">-2*SUM(IF(B413&lt;&gt;-1,LN(B413),0),IF(C413&lt;&gt;-1,LN(C413),0),IF(D413&lt;&gt;-1,LN(D413),0),IF(E413&lt;&gt;-1,LN(E413),0),IF(F413&lt;&gt;-1,LN(F413),0),IF(G413&lt;&gt;-1,LN(G413),0),IF(H413&lt;&gt;-1,LN(H413),0))</f>
        <v>4.44736097155781</v>
      </c>
      <c r="J413" s="3" t="n">
        <f aca="false">CHIDIST(I413,2*SUM(IF(B413&lt;&gt;-1,1,0),IF(C413&lt;&gt;-1,1,0),IF(D413&lt;&gt;-1,1,0),IF(E413&lt;&gt;-1,1,0),IF(F413&lt;&gt;-1,1,0),IF(G413&lt;&gt;-1,1,0),IF(H413&lt;&gt;-1,1,0)))</f>
        <v>0.108210109251</v>
      </c>
      <c r="K413" s="3" t="n">
        <f aca="false">IF(J413*1289&gt;=1,1,J413*1289)</f>
        <v>1</v>
      </c>
    </row>
    <row r="414" customFormat="false" ht="15" hidden="true" customHeight="false" outlineLevel="0" collapsed="false">
      <c r="A414" s="0" t="s">
        <v>441</v>
      </c>
      <c r="B414" s="0" t="n">
        <v>-1</v>
      </c>
      <c r="C414" s="0" t="n">
        <v>0.12014037489</v>
      </c>
      <c r="D414" s="0" t="n">
        <v>-1</v>
      </c>
      <c r="E414" s="0" t="n">
        <v>-1</v>
      </c>
      <c r="F414" s="0" t="n">
        <v>-1</v>
      </c>
      <c r="G414" s="0" t="n">
        <v>0.273580776188</v>
      </c>
      <c r="H414" s="0" t="n">
        <v>-1</v>
      </c>
      <c r="I414" s="3" t="n">
        <f aca="false">-2*SUM(IF(B414&lt;&gt;-1,LN(B414),0),IF(C414&lt;&gt;-1,LN(C414),0),IF(D414&lt;&gt;-1,LN(D414),0),IF(E414&lt;&gt;-1,LN(E414),0),IF(F414&lt;&gt;-1,LN(F414),0),IF(G414&lt;&gt;-1,LN(G414),0),IF(H414&lt;&gt;-1,LN(H414),0))</f>
        <v>6.8305055745904</v>
      </c>
      <c r="J414" s="3" t="n">
        <f aca="false">CHIDIST(I414,2*SUM(IF(B414&lt;&gt;-1,1,0),IF(C414&lt;&gt;-1,1,0),IF(D414&lt;&gt;-1,1,0),IF(E414&lt;&gt;-1,1,0),IF(F414&lt;&gt;-1,1,0),IF(G414&lt;&gt;-1,1,0),IF(H414&lt;&gt;-1,1,0)))</f>
        <v>0.145120956953815</v>
      </c>
      <c r="K414" s="3" t="n">
        <f aca="false">IF(J414*1289&gt;=1,1,J414*1289)</f>
        <v>1</v>
      </c>
    </row>
    <row r="415" customFormat="false" ht="15" hidden="true" customHeight="false" outlineLevel="0" collapsed="false">
      <c r="A415" s="0" t="s">
        <v>442</v>
      </c>
      <c r="B415" s="0" t="n">
        <v>0.82854626267</v>
      </c>
      <c r="C415" s="0" t="n">
        <v>0.00686586671858</v>
      </c>
      <c r="D415" s="0" t="n">
        <v>0.765799517702</v>
      </c>
      <c r="E415" s="0" t="n">
        <v>0.0488830157889</v>
      </c>
      <c r="F415" s="0" t="n">
        <v>-1</v>
      </c>
      <c r="G415" s="0" t="n">
        <v>0.336789344997</v>
      </c>
      <c r="H415" s="0" t="n">
        <v>0.195205901354</v>
      </c>
      <c r="I415" s="3" t="n">
        <f aca="false">-2*SUM(IF(B415&lt;&gt;-1,LN(B415),0),IF(C415&lt;&gt;-1,LN(C415),0),IF(D415&lt;&gt;-1,LN(D415),0),IF(E415&lt;&gt;-1,LN(E415),0),IF(F415&lt;&gt;-1,LN(F415),0),IF(G415&lt;&gt;-1,LN(G415),0),IF(H415&lt;&gt;-1,LN(H415),0))</f>
        <v>22.352867489421</v>
      </c>
      <c r="J415" s="3" t="n">
        <f aca="false">CHIDIST(I415,2*SUM(IF(B415&lt;&gt;-1,1,0),IF(C415&lt;&gt;-1,1,0),IF(D415&lt;&gt;-1,1,0),IF(E415&lt;&gt;-1,1,0),IF(F415&lt;&gt;-1,1,0),IF(G415&lt;&gt;-1,1,0),IF(H415&lt;&gt;-1,1,0)))</f>
        <v>0.0337501343905592</v>
      </c>
      <c r="K415" s="3" t="n">
        <f aca="false">IF(J415*1289&gt;=1,1,J415*1289)</f>
        <v>1</v>
      </c>
    </row>
    <row r="416" customFormat="false" ht="15" hidden="true" customHeight="false" outlineLevel="0" collapsed="false">
      <c r="A416" s="0" t="s">
        <v>443</v>
      </c>
      <c r="B416" s="0" t="n">
        <v>-1</v>
      </c>
      <c r="C416" s="0" t="n">
        <v>-1</v>
      </c>
      <c r="D416" s="0" t="n">
        <v>-1</v>
      </c>
      <c r="E416" s="0" t="n">
        <v>0.158022340918</v>
      </c>
      <c r="F416" s="0" t="n">
        <v>-1</v>
      </c>
      <c r="G416" s="0" t="n">
        <v>-1</v>
      </c>
      <c r="H416" s="0" t="n">
        <v>-1</v>
      </c>
      <c r="I416" s="3" t="n">
        <f aca="false">-2*SUM(IF(B416&lt;&gt;-1,LN(B416),0),IF(C416&lt;&gt;-1,LN(C416),0),IF(D416&lt;&gt;-1,LN(D416),0),IF(E416&lt;&gt;-1,LN(E416),0),IF(F416&lt;&gt;-1,LN(F416),0),IF(G416&lt;&gt;-1,LN(G416),0),IF(H416&lt;&gt;-1,LN(H416),0))</f>
        <v>3.69003771547153</v>
      </c>
      <c r="J416" s="3" t="n">
        <f aca="false">CHIDIST(I416,2*SUM(IF(B416&lt;&gt;-1,1,0),IF(C416&lt;&gt;-1,1,0),IF(D416&lt;&gt;-1,1,0),IF(E416&lt;&gt;-1,1,0),IF(F416&lt;&gt;-1,1,0),IF(G416&lt;&gt;-1,1,0),IF(H416&lt;&gt;-1,1,0)))</f>
        <v>0.158022340918</v>
      </c>
      <c r="K416" s="3" t="n">
        <f aca="false">IF(J416*1289&gt;=1,1,J416*1289)</f>
        <v>1</v>
      </c>
    </row>
    <row r="417" customFormat="false" ht="15" hidden="true" customHeight="false" outlineLevel="0" collapsed="false">
      <c r="A417" s="0" t="s">
        <v>444</v>
      </c>
      <c r="B417" s="0" t="n">
        <v>-1</v>
      </c>
      <c r="C417" s="0" t="n">
        <v>0.135030988122</v>
      </c>
      <c r="D417" s="0" t="n">
        <v>-1</v>
      </c>
      <c r="E417" s="0" t="n">
        <v>-1</v>
      </c>
      <c r="F417" s="0" t="n">
        <v>-1</v>
      </c>
      <c r="G417" s="0" t="n">
        <v>0.303898633138</v>
      </c>
      <c r="H417" s="0" t="n">
        <v>-1</v>
      </c>
      <c r="I417" s="3" t="n">
        <f aca="false">-2*SUM(IF(B417&lt;&gt;-1,LN(B417),0),IF(C417&lt;&gt;-1,LN(C417),0),IF(D417&lt;&gt;-1,LN(D417),0),IF(E417&lt;&gt;-1,LN(E417),0),IF(F417&lt;&gt;-1,LN(F417),0),IF(G417&lt;&gt;-1,LN(G417),0),IF(H417&lt;&gt;-1,LN(H417),0))</f>
        <v>6.38662412409104</v>
      </c>
      <c r="J417" s="3" t="n">
        <f aca="false">CHIDIST(I417,2*SUM(IF(B417&lt;&gt;-1,1,0),IF(C417&lt;&gt;-1,1,0),IF(D417&lt;&gt;-1,1,0),IF(E417&lt;&gt;-1,1,0),IF(F417&lt;&gt;-1,1,0),IF(G417&lt;&gt;-1,1,0),IF(H417&lt;&gt;-1,1,0)))</f>
        <v>0.172075632996149</v>
      </c>
      <c r="K417" s="3" t="n">
        <f aca="false">IF(J417*1289&gt;=1,1,J417*1289)</f>
        <v>1</v>
      </c>
    </row>
    <row r="418" customFormat="false" ht="15" hidden="true" customHeight="false" outlineLevel="0" collapsed="false">
      <c r="A418" s="0" t="s">
        <v>445</v>
      </c>
      <c r="B418" s="0" t="n">
        <v>0.462214539298</v>
      </c>
      <c r="C418" s="0" t="n">
        <v>0.232458003451</v>
      </c>
      <c r="D418" s="0" t="n">
        <v>-1</v>
      </c>
      <c r="E418" s="0" t="n">
        <v>0.358862583237</v>
      </c>
      <c r="F418" s="0" t="n">
        <v>-1</v>
      </c>
      <c r="G418" s="0" t="n">
        <v>-1</v>
      </c>
      <c r="H418" s="0" t="n">
        <v>-1</v>
      </c>
      <c r="I418" s="3" t="n">
        <f aca="false">-2*SUM(IF(B418&lt;&gt;-1,LN(B418),0),IF(C418&lt;&gt;-1,LN(C418),0),IF(D418&lt;&gt;-1,LN(D418),0),IF(E418&lt;&gt;-1,LN(E418),0),IF(F418&lt;&gt;-1,LN(F418),0),IF(G418&lt;&gt;-1,LN(G418),0),IF(H418&lt;&gt;-1,LN(H418),0))</f>
        <v>6.51117513154193</v>
      </c>
      <c r="J418" s="3" t="n">
        <f aca="false">CHIDIST(I418,2*SUM(IF(B418&lt;&gt;-1,1,0),IF(C418&lt;&gt;-1,1,0),IF(D418&lt;&gt;-1,1,0),IF(E418&lt;&gt;-1,1,0),IF(F418&lt;&gt;-1,1,0),IF(G418&lt;&gt;-1,1,0),IF(H418&lt;&gt;-1,1,0)))</f>
        <v>0.368423697159415</v>
      </c>
      <c r="K418" s="3" t="n">
        <f aca="false">IF(J418*1289&gt;=1,1,J418*1289)</f>
        <v>1</v>
      </c>
    </row>
    <row r="419" customFormat="false" ht="15" hidden="true" customHeight="false" outlineLevel="0" collapsed="false">
      <c r="A419" s="0" t="s">
        <v>446</v>
      </c>
      <c r="B419" s="0" t="n">
        <v>0.111000390064</v>
      </c>
      <c r="C419" s="0" t="n">
        <v>0.270785306723</v>
      </c>
      <c r="D419" s="0" t="n">
        <v>-1</v>
      </c>
      <c r="E419" s="0" t="n">
        <v>-1</v>
      </c>
      <c r="F419" s="0" t="n">
        <v>-1</v>
      </c>
      <c r="G419" s="0" t="n">
        <v>-1</v>
      </c>
      <c r="H419" s="0" t="n">
        <v>0.195057018449</v>
      </c>
      <c r="I419" s="3" t="n">
        <f aca="false">-2*SUM(IF(B419&lt;&gt;-1,LN(B419),0),IF(C419&lt;&gt;-1,LN(C419),0),IF(D419&lt;&gt;-1,LN(D419),0),IF(E419&lt;&gt;-1,LN(E419),0),IF(F419&lt;&gt;-1,LN(F419),0),IF(G419&lt;&gt;-1,LN(G419),0),IF(H419&lt;&gt;-1,LN(H419),0))</f>
        <v>10.2782278452734</v>
      </c>
      <c r="J419" s="3" t="n">
        <f aca="false">CHIDIST(I419,2*SUM(IF(B419&lt;&gt;-1,1,0),IF(C419&lt;&gt;-1,1,0),IF(D419&lt;&gt;-1,1,0),IF(E419&lt;&gt;-1,1,0),IF(F419&lt;&gt;-1,1,0),IF(G419&lt;&gt;-1,1,0),IF(H419&lt;&gt;-1,1,0)))</f>
        <v>0.113413706674713</v>
      </c>
      <c r="K419" s="3" t="n">
        <f aca="false">IF(J419*1289&gt;=1,1,J419*1289)</f>
        <v>1</v>
      </c>
    </row>
    <row r="420" customFormat="false" ht="15" hidden="true" customHeight="false" outlineLevel="0" collapsed="false">
      <c r="A420" s="0" t="s">
        <v>447</v>
      </c>
      <c r="B420" s="0" t="n">
        <v>0.00306473476928</v>
      </c>
      <c r="C420" s="0" t="n">
        <v>-1</v>
      </c>
      <c r="D420" s="0" t="n">
        <v>0.1265931598</v>
      </c>
      <c r="E420" s="0" t="n">
        <v>0.170007910238</v>
      </c>
      <c r="F420" s="0" t="n">
        <v>-1</v>
      </c>
      <c r="G420" s="0" t="n">
        <v>0.241945126269</v>
      </c>
      <c r="H420" s="0" t="n">
        <v>-1</v>
      </c>
      <c r="I420" s="3" t="n">
        <f aca="false">-2*SUM(IF(B420&lt;&gt;-1,LN(B420),0),IF(C420&lt;&gt;-1,LN(C420),0),IF(D420&lt;&gt;-1,LN(D420),0),IF(E420&lt;&gt;-1,LN(E420),0),IF(F420&lt;&gt;-1,LN(F420),0),IF(G420&lt;&gt;-1,LN(G420),0),IF(H420&lt;&gt;-1,LN(H420),0))</f>
        <v>22.0910513821775</v>
      </c>
      <c r="J420" s="3" t="n">
        <f aca="false">CHIDIST(I420,2*SUM(IF(B420&lt;&gt;-1,1,0),IF(C420&lt;&gt;-1,1,0),IF(D420&lt;&gt;-1,1,0),IF(E420&lt;&gt;-1,1,0),IF(F420&lt;&gt;-1,1,0),IF(G420&lt;&gt;-1,1,0),IF(H420&lt;&gt;-1,1,0)))</f>
        <v>0.00474995803491186</v>
      </c>
      <c r="K420" s="3" t="n">
        <f aca="false">IF(J420*1289&gt;=1,1,J420*1289)</f>
        <v>1</v>
      </c>
    </row>
    <row r="421" customFormat="false" ht="15" hidden="true" customHeight="false" outlineLevel="0" collapsed="false">
      <c r="A421" s="0" t="s">
        <v>448</v>
      </c>
      <c r="B421" s="0" t="n">
        <v>0.815389937657</v>
      </c>
      <c r="C421" s="0" t="n">
        <v>-1</v>
      </c>
      <c r="D421" s="0" t="n">
        <v>-1</v>
      </c>
      <c r="E421" s="0" t="n">
        <v>-1</v>
      </c>
      <c r="F421" s="0" t="n">
        <v>-1</v>
      </c>
      <c r="G421" s="0" t="n">
        <v>0.153031002091</v>
      </c>
      <c r="H421" s="0" t="n">
        <v>-1</v>
      </c>
      <c r="I421" s="3" t="n">
        <f aca="false">-2*SUM(IF(B421&lt;&gt;-1,LN(B421),0),IF(C421&lt;&gt;-1,LN(C421),0),IF(D421&lt;&gt;-1,LN(D421),0),IF(E421&lt;&gt;-1,LN(E421),0),IF(F421&lt;&gt;-1,LN(F421),0),IF(G421&lt;&gt;-1,LN(G421),0),IF(H421&lt;&gt;-1,LN(H421),0))</f>
        <v>4.16240715823974</v>
      </c>
      <c r="J421" s="3" t="n">
        <f aca="false">CHIDIST(I421,2*SUM(IF(B421&lt;&gt;-1,1,0),IF(C421&lt;&gt;-1,1,0),IF(D421&lt;&gt;-1,1,0),IF(E421&lt;&gt;-1,1,0),IF(F421&lt;&gt;-1,1,0),IF(G421&lt;&gt;-1,1,0),IF(H421&lt;&gt;-1,1,0)))</f>
        <v>0.384472395433537</v>
      </c>
      <c r="K421" s="3" t="n">
        <f aca="false">IF(J421*1289&gt;=1,1,J421*1289)</f>
        <v>1</v>
      </c>
    </row>
    <row r="422" customFormat="false" ht="15" hidden="true" customHeight="false" outlineLevel="0" collapsed="false">
      <c r="A422" s="0" t="s">
        <v>449</v>
      </c>
      <c r="B422" s="0" t="n">
        <v>-1</v>
      </c>
      <c r="C422" s="0" t="n">
        <v>-1</v>
      </c>
      <c r="D422" s="0" t="n">
        <v>0.144598955526</v>
      </c>
      <c r="E422" s="0" t="n">
        <v>-1</v>
      </c>
      <c r="F422" s="0" t="n">
        <v>-1</v>
      </c>
      <c r="G422" s="0" t="n">
        <v>-1</v>
      </c>
      <c r="H422" s="0" t="n">
        <v>-1</v>
      </c>
      <c r="I422" s="3" t="n">
        <f aca="false">-2*SUM(IF(B422&lt;&gt;-1,LN(B422),0),IF(C422&lt;&gt;-1,LN(C422),0),IF(D422&lt;&gt;-1,LN(D422),0),IF(E422&lt;&gt;-1,LN(E422),0),IF(F422&lt;&gt;-1,LN(F422),0),IF(G422&lt;&gt;-1,LN(G422),0),IF(H422&lt;&gt;-1,LN(H422),0))</f>
        <v>3.86758238495716</v>
      </c>
      <c r="J422" s="3" t="n">
        <f aca="false">CHIDIST(I422,2*SUM(IF(B422&lt;&gt;-1,1,0),IF(C422&lt;&gt;-1,1,0),IF(D422&lt;&gt;-1,1,0),IF(E422&lt;&gt;-1,1,0),IF(F422&lt;&gt;-1,1,0),IF(G422&lt;&gt;-1,1,0),IF(H422&lt;&gt;-1,1,0)))</f>
        <v>0.144598955526</v>
      </c>
      <c r="K422" s="3" t="n">
        <f aca="false">IF(J422*1289&gt;=1,1,J422*1289)</f>
        <v>1</v>
      </c>
    </row>
    <row r="423" customFormat="false" ht="15" hidden="true" customHeight="false" outlineLevel="0" collapsed="false">
      <c r="A423" s="0" t="s">
        <v>450</v>
      </c>
      <c r="B423" s="0" t="n">
        <v>0.581077742193</v>
      </c>
      <c r="C423" s="0" t="n">
        <v>-1</v>
      </c>
      <c r="D423" s="0" t="n">
        <v>-1</v>
      </c>
      <c r="E423" s="0" t="n">
        <v>-1</v>
      </c>
      <c r="F423" s="0" t="n">
        <v>-1</v>
      </c>
      <c r="G423" s="0" t="n">
        <v>-1</v>
      </c>
      <c r="H423" s="0" t="n">
        <v>-1</v>
      </c>
      <c r="I423" s="3" t="n">
        <f aca="false">-2*SUM(IF(B423&lt;&gt;-1,LN(B423),0),IF(C423&lt;&gt;-1,LN(C423),0),IF(D423&lt;&gt;-1,LN(D423),0),IF(E423&lt;&gt;-1,LN(E423),0),IF(F423&lt;&gt;-1,LN(F423),0),IF(G423&lt;&gt;-1,LN(G423),0),IF(H423&lt;&gt;-1,LN(H423),0))</f>
        <v>1.08574144704111</v>
      </c>
      <c r="J423" s="3" t="n">
        <f aca="false">CHIDIST(I423,2*SUM(IF(B423&lt;&gt;-1,1,0),IF(C423&lt;&gt;-1,1,0),IF(D423&lt;&gt;-1,1,0),IF(E423&lt;&gt;-1,1,0),IF(F423&lt;&gt;-1,1,0),IF(G423&lt;&gt;-1,1,0),IF(H423&lt;&gt;-1,1,0)))</f>
        <v>0.581077742193</v>
      </c>
      <c r="K423" s="3" t="n">
        <f aca="false">IF(J423*1289&gt;=1,1,J423*1289)</f>
        <v>1</v>
      </c>
    </row>
    <row r="424" customFormat="false" ht="15" hidden="true" customHeight="false" outlineLevel="0" collapsed="false">
      <c r="A424" s="0" t="s">
        <v>451</v>
      </c>
      <c r="B424" s="0" t="n">
        <v>-1</v>
      </c>
      <c r="C424" s="0" t="n">
        <v>-1</v>
      </c>
      <c r="D424" s="0" t="n">
        <v>-1</v>
      </c>
      <c r="E424" s="0" t="n">
        <v>0.204953419473</v>
      </c>
      <c r="F424" s="0" t="n">
        <v>-1</v>
      </c>
      <c r="G424" s="0" t="n">
        <v>-1</v>
      </c>
      <c r="H424" s="0" t="n">
        <v>-1</v>
      </c>
      <c r="I424" s="3" t="n">
        <f aca="false">-2*SUM(IF(B424&lt;&gt;-1,LN(B424),0),IF(C424&lt;&gt;-1,LN(C424),0),IF(D424&lt;&gt;-1,LN(D424),0),IF(E424&lt;&gt;-1,LN(E424),0),IF(F424&lt;&gt;-1,LN(F424),0),IF(G424&lt;&gt;-1,LN(G424),0),IF(H424&lt;&gt;-1,LN(H424),0))</f>
        <v>3.16994509549101</v>
      </c>
      <c r="J424" s="3" t="n">
        <f aca="false">CHIDIST(I424,2*SUM(IF(B424&lt;&gt;-1,1,0),IF(C424&lt;&gt;-1,1,0),IF(D424&lt;&gt;-1,1,0),IF(E424&lt;&gt;-1,1,0),IF(F424&lt;&gt;-1,1,0),IF(G424&lt;&gt;-1,1,0),IF(H424&lt;&gt;-1,1,0)))</f>
        <v>0.204953419473</v>
      </c>
      <c r="K424" s="3" t="n">
        <f aca="false">IF(J424*1289&gt;=1,1,J424*1289)</f>
        <v>1</v>
      </c>
    </row>
    <row r="425" customFormat="false" ht="15" hidden="true" customHeight="false" outlineLevel="0" collapsed="false">
      <c r="A425" s="0" t="s">
        <v>452</v>
      </c>
      <c r="B425" s="0" t="n">
        <v>0.239462434779</v>
      </c>
      <c r="C425" s="0" t="n">
        <v>0.00299583463339</v>
      </c>
      <c r="D425" s="0" t="n">
        <v>-1</v>
      </c>
      <c r="E425" s="0" t="n">
        <v>0.0840916108701</v>
      </c>
      <c r="F425" s="0" t="n">
        <v>-1</v>
      </c>
      <c r="G425" s="0" t="n">
        <v>0.515565959517</v>
      </c>
      <c r="H425" s="0" t="n">
        <v>-1</v>
      </c>
      <c r="I425" s="3" t="n">
        <f aca="false">-2*SUM(IF(B425&lt;&gt;-1,LN(B425),0),IF(C425&lt;&gt;-1,LN(C425),0),IF(D425&lt;&gt;-1,LN(D425),0),IF(E425&lt;&gt;-1,LN(E425),0),IF(F425&lt;&gt;-1,LN(F425),0),IF(G425&lt;&gt;-1,LN(G425),0),IF(H425&lt;&gt;-1,LN(H425),0))</f>
        <v>20.756459267256</v>
      </c>
      <c r="J425" s="3" t="n">
        <f aca="false">CHIDIST(I425,2*SUM(IF(B425&lt;&gt;-1,1,0),IF(C425&lt;&gt;-1,1,0),IF(D425&lt;&gt;-1,1,0),IF(E425&lt;&gt;-1,1,0),IF(F425&lt;&gt;-1,1,0),IF(G425&lt;&gt;-1,1,0),IF(H425&lt;&gt;-1,1,0)))</f>
        <v>0.00782329514871659</v>
      </c>
      <c r="K425" s="3" t="n">
        <f aca="false">IF(J425*1289&gt;=1,1,J425*1289)</f>
        <v>1</v>
      </c>
    </row>
    <row r="426" customFormat="false" ht="15" hidden="true" customHeight="false" outlineLevel="0" collapsed="false">
      <c r="A426" s="0" t="s">
        <v>453</v>
      </c>
      <c r="B426" s="0" t="n">
        <v>0.691889619302</v>
      </c>
      <c r="C426" s="0" t="n">
        <v>-1</v>
      </c>
      <c r="D426" s="0" t="n">
        <v>-1</v>
      </c>
      <c r="E426" s="0" t="n">
        <v>0.0419542053008</v>
      </c>
      <c r="F426" s="0" t="n">
        <v>-1</v>
      </c>
      <c r="G426" s="0" t="n">
        <v>0.0838784742972</v>
      </c>
      <c r="H426" s="0" t="n">
        <v>-1</v>
      </c>
      <c r="I426" s="3" t="n">
        <f aca="false">-2*SUM(IF(B426&lt;&gt;-1,LN(B426),0),IF(C426&lt;&gt;-1,LN(C426),0),IF(D426&lt;&gt;-1,LN(D426),0),IF(E426&lt;&gt;-1,LN(E426),0),IF(F426&lt;&gt;-1,LN(F426),0),IF(G426&lt;&gt;-1,LN(G426),0),IF(H426&lt;&gt;-1,LN(H426),0))</f>
        <v>12.0357834270745</v>
      </c>
      <c r="J426" s="3" t="n">
        <f aca="false">CHIDIST(I426,2*SUM(IF(B426&lt;&gt;-1,1,0),IF(C426&lt;&gt;-1,1,0),IF(D426&lt;&gt;-1,1,0),IF(E426&lt;&gt;-1,1,0),IF(F426&lt;&gt;-1,1,0),IF(G426&lt;&gt;-1,1,0),IF(H426&lt;&gt;-1,1,0)))</f>
        <v>0.0611752645467094</v>
      </c>
      <c r="K426" s="3" t="n">
        <f aca="false">IF(J426*1289&gt;=1,1,J426*1289)</f>
        <v>1</v>
      </c>
    </row>
    <row r="427" customFormat="false" ht="15" hidden="true" customHeight="false" outlineLevel="0" collapsed="false">
      <c r="A427" s="0" t="s">
        <v>454</v>
      </c>
      <c r="B427" s="0" t="n">
        <v>-1</v>
      </c>
      <c r="C427" s="0" t="n">
        <v>-1</v>
      </c>
      <c r="D427" s="0" t="n">
        <v>-1</v>
      </c>
      <c r="E427" s="0" t="n">
        <v>-1</v>
      </c>
      <c r="F427" s="0" t="n">
        <v>-1</v>
      </c>
      <c r="G427" s="0" t="n">
        <v>0.472419442865</v>
      </c>
      <c r="H427" s="0" t="n">
        <v>-1</v>
      </c>
      <c r="I427" s="3" t="n">
        <f aca="false">-2*SUM(IF(B427&lt;&gt;-1,LN(B427),0),IF(C427&lt;&gt;-1,LN(C427),0),IF(D427&lt;&gt;-1,LN(D427),0),IF(E427&lt;&gt;-1,LN(E427),0),IF(F427&lt;&gt;-1,LN(F427),0),IF(G427&lt;&gt;-1,LN(G427),0),IF(H427&lt;&gt;-1,LN(H427),0))</f>
        <v>1.49977607574927</v>
      </c>
      <c r="J427" s="3" t="n">
        <f aca="false">CHIDIST(I427,2*SUM(IF(B427&lt;&gt;-1,1,0),IF(C427&lt;&gt;-1,1,0),IF(D427&lt;&gt;-1,1,0),IF(E427&lt;&gt;-1,1,0),IF(F427&lt;&gt;-1,1,0),IF(G427&lt;&gt;-1,1,0),IF(H427&lt;&gt;-1,1,0)))</f>
        <v>0.472419442865</v>
      </c>
      <c r="K427" s="3" t="n">
        <f aca="false">IF(J427*1289&gt;=1,1,J427*1289)</f>
        <v>1</v>
      </c>
    </row>
    <row r="428" customFormat="false" ht="15" hidden="true" customHeight="false" outlineLevel="0" collapsed="false">
      <c r="A428" s="0" t="s">
        <v>455</v>
      </c>
      <c r="B428" s="0" t="n">
        <v>0.824609813731</v>
      </c>
      <c r="C428" s="0" t="n">
        <v>0.251866466327</v>
      </c>
      <c r="D428" s="0" t="n">
        <v>0.298250187315</v>
      </c>
      <c r="E428" s="0" t="n">
        <v>0.385876214914</v>
      </c>
      <c r="F428" s="0" t="n">
        <v>-1</v>
      </c>
      <c r="G428" s="0" t="n">
        <v>-1</v>
      </c>
      <c r="H428" s="0" t="n">
        <v>-1</v>
      </c>
      <c r="I428" s="3" t="n">
        <f aca="false">-2*SUM(IF(B428&lt;&gt;-1,LN(B428),0),IF(C428&lt;&gt;-1,LN(C428),0),IF(D428&lt;&gt;-1,LN(D428),0),IF(E428&lt;&gt;-1,LN(E428),0),IF(F428&lt;&gt;-1,LN(F428),0),IF(G428&lt;&gt;-1,LN(G428),0),IF(H428&lt;&gt;-1,LN(H428),0))</f>
        <v>7.46752484535613</v>
      </c>
      <c r="J428" s="3" t="n">
        <f aca="false">CHIDIST(I428,2*SUM(IF(B428&lt;&gt;-1,1,0),IF(C428&lt;&gt;-1,1,0),IF(D428&lt;&gt;-1,1,0),IF(E428&lt;&gt;-1,1,0),IF(F428&lt;&gt;-1,1,0),IF(G428&lt;&gt;-1,1,0),IF(H428&lt;&gt;-1,1,0)))</f>
        <v>0.487129095642313</v>
      </c>
      <c r="K428" s="3" t="n">
        <f aca="false">IF(J428*1289&gt;=1,1,J428*1289)</f>
        <v>1</v>
      </c>
    </row>
    <row r="429" customFormat="false" ht="15" hidden="true" customHeight="false" outlineLevel="0" collapsed="false">
      <c r="A429" s="0" t="s">
        <v>456</v>
      </c>
      <c r="B429" s="0" t="n">
        <v>-1</v>
      </c>
      <c r="C429" s="0" t="n">
        <v>-1</v>
      </c>
      <c r="D429" s="0" t="n">
        <v>-1</v>
      </c>
      <c r="E429" s="0" t="n">
        <v>-1</v>
      </c>
      <c r="F429" s="0" t="n">
        <v>-1</v>
      </c>
      <c r="G429" s="0" t="n">
        <v>0.241945126269</v>
      </c>
      <c r="H429" s="0" t="n">
        <v>-1</v>
      </c>
      <c r="I429" s="3" t="n">
        <f aca="false">-2*SUM(IF(B429&lt;&gt;-1,LN(B429),0),IF(C429&lt;&gt;-1,LN(C429),0),IF(D429&lt;&gt;-1,LN(D429),0),IF(E429&lt;&gt;-1,LN(E429),0),IF(F429&lt;&gt;-1,LN(F429),0),IF(G429&lt;&gt;-1,LN(G429),0),IF(H429&lt;&gt;-1,LN(H429),0))</f>
        <v>2.83808865898376</v>
      </c>
      <c r="J429" s="3" t="n">
        <f aca="false">CHIDIST(I429,2*SUM(IF(B429&lt;&gt;-1,1,0),IF(C429&lt;&gt;-1,1,0),IF(D429&lt;&gt;-1,1,0),IF(E429&lt;&gt;-1,1,0),IF(F429&lt;&gt;-1,1,0),IF(G429&lt;&gt;-1,1,0),IF(H429&lt;&gt;-1,1,0)))</f>
        <v>0.241945126269</v>
      </c>
      <c r="K429" s="3" t="n">
        <f aca="false">IF(J429*1289&gt;=1,1,J429*1289)</f>
        <v>1</v>
      </c>
    </row>
    <row r="430" customFormat="false" ht="15" hidden="true" customHeight="false" outlineLevel="0" collapsed="false">
      <c r="A430" s="0" t="s">
        <v>457</v>
      </c>
      <c r="B430" s="0" t="n">
        <v>0.33378377629</v>
      </c>
      <c r="C430" s="0" t="n">
        <v>0.249434248279</v>
      </c>
      <c r="D430" s="0" t="n">
        <v>-1</v>
      </c>
      <c r="E430" s="0" t="n">
        <v>0.217670814844</v>
      </c>
      <c r="F430" s="0" t="n">
        <v>-1</v>
      </c>
      <c r="G430" s="0" t="n">
        <v>0.426788588897</v>
      </c>
      <c r="H430" s="0" t="n">
        <v>0.00440482560148</v>
      </c>
      <c r="I430" s="3" t="n">
        <f aca="false">-2*SUM(IF(B430&lt;&gt;-1,LN(B430),0),IF(C430&lt;&gt;-1,LN(C430),0),IF(D430&lt;&gt;-1,LN(D430),0),IF(E430&lt;&gt;-1,LN(E430),0),IF(F430&lt;&gt;-1,LN(F430),0),IF(G430&lt;&gt;-1,LN(G430),0),IF(H430&lt;&gt;-1,LN(H430),0))</f>
        <v>20.5742285866374</v>
      </c>
      <c r="J430" s="3" t="n">
        <f aca="false">CHIDIST(I430,2*SUM(IF(B430&lt;&gt;-1,1,0),IF(C430&lt;&gt;-1,1,0),IF(D430&lt;&gt;-1,1,0),IF(E430&lt;&gt;-1,1,0),IF(F430&lt;&gt;-1,1,0),IF(G430&lt;&gt;-1,1,0),IF(H430&lt;&gt;-1,1,0)))</f>
        <v>0.0242661082532217</v>
      </c>
      <c r="K430" s="3" t="n">
        <f aca="false">IF(J430*1289&gt;=1,1,J430*1289)</f>
        <v>1</v>
      </c>
    </row>
    <row r="431" customFormat="false" ht="15" hidden="true" customHeight="false" outlineLevel="0" collapsed="false">
      <c r="A431" s="0" t="s">
        <v>458</v>
      </c>
      <c r="B431" s="0" t="n">
        <v>0.833369574503</v>
      </c>
      <c r="C431" s="0" t="n">
        <v>0.0356241664891</v>
      </c>
      <c r="D431" s="0" t="n">
        <v>0.305528376962</v>
      </c>
      <c r="E431" s="0" t="n">
        <v>-1</v>
      </c>
      <c r="F431" s="0" t="n">
        <v>-1</v>
      </c>
      <c r="G431" s="0" t="n">
        <v>-1</v>
      </c>
      <c r="H431" s="0" t="n">
        <v>-1</v>
      </c>
      <c r="I431" s="3" t="n">
        <f aca="false">-2*SUM(IF(B431&lt;&gt;-1,LN(B431),0),IF(C431&lt;&gt;-1,LN(C431),0),IF(D431&lt;&gt;-1,LN(D431),0),IF(E431&lt;&gt;-1,LN(E431),0),IF(F431&lt;&gt;-1,LN(F431),0),IF(G431&lt;&gt;-1,LN(G431),0),IF(H431&lt;&gt;-1,LN(H431),0))</f>
        <v>9.40544344707688</v>
      </c>
      <c r="J431" s="3" t="n">
        <f aca="false">CHIDIST(I431,2*SUM(IF(B431&lt;&gt;-1,1,0),IF(C431&lt;&gt;-1,1,0),IF(D431&lt;&gt;-1,1,0),IF(E431&lt;&gt;-1,1,0),IF(F431&lt;&gt;-1,1,0),IF(G431&lt;&gt;-1,1,0),IF(H431&lt;&gt;-1,1,0)))</f>
        <v>0.152027211641911</v>
      </c>
      <c r="K431" s="3" t="n">
        <f aca="false">IF(J431*1289&gt;=1,1,J431*1289)</f>
        <v>1</v>
      </c>
    </row>
    <row r="432" customFormat="false" ht="15" hidden="true" customHeight="false" outlineLevel="0" collapsed="false">
      <c r="A432" s="0" t="s">
        <v>459</v>
      </c>
      <c r="B432" s="0" t="n">
        <v>-1</v>
      </c>
      <c r="C432" s="0" t="n">
        <v>-1</v>
      </c>
      <c r="D432" s="0" t="n">
        <v>-1</v>
      </c>
      <c r="E432" s="0" t="n">
        <v>-1</v>
      </c>
      <c r="F432" s="0" t="n">
        <v>-1</v>
      </c>
      <c r="G432" s="0" t="n">
        <v>0.131228831134</v>
      </c>
      <c r="H432" s="0" t="n">
        <v>0.161305359889</v>
      </c>
      <c r="I432" s="3" t="n">
        <f aca="false">-2*SUM(IF(B432&lt;&gt;-1,LN(B432),0),IF(C432&lt;&gt;-1,LN(C432),0),IF(D432&lt;&gt;-1,LN(D432),0),IF(E432&lt;&gt;-1,LN(E432),0),IF(F432&lt;&gt;-1,LN(F432),0),IF(G432&lt;&gt;-1,LN(G432),0),IF(H432&lt;&gt;-1,LN(H432),0))</f>
        <v>7.71053748440319</v>
      </c>
      <c r="J432" s="3" t="n">
        <f aca="false">CHIDIST(I432,2*SUM(IF(B432&lt;&gt;-1,1,0),IF(C432&lt;&gt;-1,1,0),IF(D432&lt;&gt;-1,1,0),IF(E432&lt;&gt;-1,1,0),IF(F432&lt;&gt;-1,1,0),IF(G432&lt;&gt;-1,1,0),IF(H432&lt;&gt;-1,1,0)))</f>
        <v>0.102775910375267</v>
      </c>
      <c r="K432" s="3" t="n">
        <f aca="false">IF(J432*1289&gt;=1,1,J432*1289)</f>
        <v>1</v>
      </c>
    </row>
    <row r="433" customFormat="false" ht="15" hidden="true" customHeight="false" outlineLevel="0" collapsed="false">
      <c r="A433" s="0" t="s">
        <v>460</v>
      </c>
      <c r="B433" s="0" t="n">
        <v>0.0486096409847</v>
      </c>
      <c r="C433" s="0" t="n">
        <v>-1</v>
      </c>
      <c r="D433" s="0" t="n">
        <v>-1</v>
      </c>
      <c r="E433" s="0" t="n">
        <v>-1</v>
      </c>
      <c r="F433" s="0" t="n">
        <v>-1</v>
      </c>
      <c r="G433" s="0" t="n">
        <v>-1</v>
      </c>
      <c r="H433" s="0" t="n">
        <v>-1</v>
      </c>
      <c r="I433" s="3" t="n">
        <f aca="false">-2*SUM(IF(B433&lt;&gt;-1,LN(B433),0),IF(C433&lt;&gt;-1,LN(C433),0),IF(D433&lt;&gt;-1,LN(D433),0),IF(E433&lt;&gt;-1,LN(E433),0),IF(F433&lt;&gt;-1,LN(F433),0),IF(G433&lt;&gt;-1,LN(G433),0),IF(H433&lt;&gt;-1,LN(H433),0))</f>
        <v>6.04786678715692</v>
      </c>
      <c r="J433" s="3" t="n">
        <f aca="false">CHIDIST(I433,2*SUM(IF(B433&lt;&gt;-1,1,0),IF(C433&lt;&gt;-1,1,0),IF(D433&lt;&gt;-1,1,0),IF(E433&lt;&gt;-1,1,0),IF(F433&lt;&gt;-1,1,0),IF(G433&lt;&gt;-1,1,0),IF(H433&lt;&gt;-1,1,0)))</f>
        <v>0.0486096409847</v>
      </c>
      <c r="K433" s="3" t="n">
        <f aca="false">IF(J433*1289&gt;=1,1,J433*1289)</f>
        <v>1</v>
      </c>
    </row>
    <row r="434" customFormat="false" ht="15" hidden="true" customHeight="false" outlineLevel="0" collapsed="false">
      <c r="A434" s="0" t="s">
        <v>461</v>
      </c>
      <c r="B434" s="0" t="n">
        <v>0.535910336796</v>
      </c>
      <c r="C434" s="0" t="n">
        <v>0.12014037489</v>
      </c>
      <c r="D434" s="0" t="n">
        <v>-1</v>
      </c>
      <c r="E434" s="0" t="n">
        <v>0.193471058347</v>
      </c>
      <c r="F434" s="0" t="n">
        <v>-1</v>
      </c>
      <c r="G434" s="0" t="n">
        <v>0.0388370025121</v>
      </c>
      <c r="H434" s="0" t="n">
        <v>-1</v>
      </c>
      <c r="I434" s="3" t="n">
        <f aca="false">-2*SUM(IF(B434&lt;&gt;-1,LN(B434),0),IF(C434&lt;&gt;-1,LN(C434),0),IF(D434&lt;&gt;-1,LN(D434),0),IF(E434&lt;&gt;-1,LN(E434),0),IF(F434&lt;&gt;-1,LN(F434),0),IF(G434&lt;&gt;-1,LN(G434),0),IF(H434&lt;&gt;-1,LN(H434),0))</f>
        <v>15.2677840078132</v>
      </c>
      <c r="J434" s="3" t="n">
        <f aca="false">CHIDIST(I434,2*SUM(IF(B434&lt;&gt;-1,1,0),IF(C434&lt;&gt;-1,1,0),IF(D434&lt;&gt;-1,1,0),IF(E434&lt;&gt;-1,1,0),IF(F434&lt;&gt;-1,1,0),IF(G434&lt;&gt;-1,1,0),IF(H434&lt;&gt;-1,1,0)))</f>
        <v>0.0541430005902291</v>
      </c>
      <c r="K434" s="3" t="n">
        <f aca="false">IF(J434*1289&gt;=1,1,J434*1289)</f>
        <v>1</v>
      </c>
    </row>
    <row r="435" customFormat="false" ht="15" hidden="true" customHeight="false" outlineLevel="0" collapsed="false">
      <c r="A435" s="0" t="s">
        <v>462</v>
      </c>
      <c r="B435" s="0" t="n">
        <v>0.22604381682</v>
      </c>
      <c r="C435" s="0" t="n">
        <v>-1</v>
      </c>
      <c r="D435" s="0" t="n">
        <v>0.290896071239</v>
      </c>
      <c r="E435" s="0" t="n">
        <v>0.377000197148</v>
      </c>
      <c r="F435" s="0" t="n">
        <v>-1</v>
      </c>
      <c r="G435" s="0" t="n">
        <v>-1</v>
      </c>
      <c r="H435" s="0" t="n">
        <v>0.175939132063</v>
      </c>
      <c r="I435" s="3" t="n">
        <f aca="false">-2*SUM(IF(B435&lt;&gt;-1,LN(B435),0),IF(C435&lt;&gt;-1,LN(C435),0),IF(D435&lt;&gt;-1,LN(D435),0),IF(E435&lt;&gt;-1,LN(E435),0),IF(F435&lt;&gt;-1,LN(F435),0),IF(G435&lt;&gt;-1,LN(G435),0),IF(H435&lt;&gt;-1,LN(H435),0))</f>
        <v>10.8698847815696</v>
      </c>
      <c r="J435" s="3" t="n">
        <f aca="false">CHIDIST(I435,2*SUM(IF(B435&lt;&gt;-1,1,0),IF(C435&lt;&gt;-1,1,0),IF(D435&lt;&gt;-1,1,0),IF(E435&lt;&gt;-1,1,0),IF(F435&lt;&gt;-1,1,0),IF(G435&lt;&gt;-1,1,0),IF(H435&lt;&gt;-1,1,0)))</f>
        <v>0.209181267586793</v>
      </c>
      <c r="K435" s="3" t="n">
        <f aca="false">IF(J435*1289&gt;=1,1,J435*1289)</f>
        <v>1</v>
      </c>
    </row>
    <row r="436" customFormat="false" ht="15" hidden="true" customHeight="false" outlineLevel="0" collapsed="false">
      <c r="A436" s="0" t="s">
        <v>463</v>
      </c>
      <c r="B436" s="0" t="n">
        <v>0.445277353004</v>
      </c>
      <c r="C436" s="0" t="n">
        <v>-1</v>
      </c>
      <c r="D436" s="0" t="n">
        <v>-1</v>
      </c>
      <c r="E436" s="0" t="n">
        <v>0.349597284751</v>
      </c>
      <c r="F436" s="0" t="n">
        <v>-1</v>
      </c>
      <c r="G436" s="0" t="n">
        <v>-1</v>
      </c>
      <c r="H436" s="0" t="n">
        <v>-1</v>
      </c>
      <c r="I436" s="3" t="n">
        <f aca="false">-2*SUM(IF(B436&lt;&gt;-1,LN(B436),0),IF(C436&lt;&gt;-1,LN(C436),0),IF(D436&lt;&gt;-1,LN(D436),0),IF(E436&lt;&gt;-1,LN(E436),0),IF(F436&lt;&gt;-1,LN(F436),0),IF(G436&lt;&gt;-1,LN(G436),0),IF(H436&lt;&gt;-1,LN(H436),0))</f>
        <v>3.72006265549782</v>
      </c>
      <c r="J436" s="3" t="n">
        <f aca="false">CHIDIST(I436,2*SUM(IF(B436&lt;&gt;-1,1,0),IF(C436&lt;&gt;-1,1,0),IF(D436&lt;&gt;-1,1,0),IF(E436&lt;&gt;-1,1,0),IF(F436&lt;&gt;-1,1,0),IF(G436&lt;&gt;-1,1,0),IF(H436&lt;&gt;-1,1,0)))</f>
        <v>0.445214651934247</v>
      </c>
      <c r="K436" s="3" t="n">
        <f aca="false">IF(J436*1289&gt;=1,1,J436*1289)</f>
        <v>1</v>
      </c>
    </row>
    <row r="437" customFormat="false" ht="15" hidden="true" customHeight="false" outlineLevel="0" collapsed="false">
      <c r="A437" s="0" t="s">
        <v>464</v>
      </c>
      <c r="B437" s="0" t="n">
        <v>0.599777924292</v>
      </c>
      <c r="C437" s="0" t="n">
        <v>0.289226847462</v>
      </c>
      <c r="D437" s="0" t="n">
        <v>-1</v>
      </c>
      <c r="E437" s="0" t="n">
        <v>0.0191315237087</v>
      </c>
      <c r="F437" s="0" t="n">
        <v>-1</v>
      </c>
      <c r="G437" s="0" t="n">
        <v>0.573771986384</v>
      </c>
      <c r="H437" s="0" t="n">
        <v>-1</v>
      </c>
      <c r="I437" s="3" t="n">
        <f aca="false">-2*SUM(IF(B437&lt;&gt;-1,LN(B437),0),IF(C437&lt;&gt;-1,LN(C437),0),IF(D437&lt;&gt;-1,LN(D437),0),IF(E437&lt;&gt;-1,LN(E437),0),IF(F437&lt;&gt;-1,LN(F437),0),IF(G437&lt;&gt;-1,LN(G437),0),IF(H437&lt;&gt;-1,LN(H437),0))</f>
        <v>12.5273616484942</v>
      </c>
      <c r="J437" s="3" t="n">
        <f aca="false">CHIDIST(I437,2*SUM(IF(B437&lt;&gt;-1,1,0),IF(C437&lt;&gt;-1,1,0),IF(D437&lt;&gt;-1,1,0),IF(E437&lt;&gt;-1,1,0),IF(F437&lt;&gt;-1,1,0),IF(G437&lt;&gt;-1,1,0),IF(H437&lt;&gt;-1,1,0)))</f>
        <v>0.129179536784062</v>
      </c>
      <c r="K437" s="3" t="n">
        <f aca="false">IF(J437*1289&gt;=1,1,J437*1289)</f>
        <v>1</v>
      </c>
    </row>
    <row r="438" customFormat="false" ht="15" hidden="true" customHeight="false" outlineLevel="0" collapsed="false">
      <c r="A438" s="0" t="s">
        <v>465</v>
      </c>
      <c r="B438" s="0" t="n">
        <v>0.321887071486</v>
      </c>
      <c r="C438" s="0" t="n">
        <v>0.289226847462</v>
      </c>
      <c r="D438" s="0" t="n">
        <v>-1</v>
      </c>
      <c r="E438" s="0" t="n">
        <v>-1</v>
      </c>
      <c r="F438" s="0" t="n">
        <v>-1</v>
      </c>
      <c r="G438" s="0" t="n">
        <v>0.0517748108093</v>
      </c>
      <c r="H438" s="0" t="n">
        <v>-1</v>
      </c>
      <c r="I438" s="3" t="n">
        <f aca="false">-2*SUM(IF(B438&lt;&gt;-1,LN(B438),0),IF(C438&lt;&gt;-1,LN(C438),0),IF(D438&lt;&gt;-1,LN(D438),0),IF(E438&lt;&gt;-1,LN(E438),0),IF(F438&lt;&gt;-1,LN(F438),0),IF(G438&lt;&gt;-1,LN(G438),0),IF(H438&lt;&gt;-1,LN(H438),0))</f>
        <v>10.6698999797619</v>
      </c>
      <c r="J438" s="3" t="n">
        <f aca="false">CHIDIST(I438,2*SUM(IF(B438&lt;&gt;-1,1,0),IF(C438&lt;&gt;-1,1,0),IF(D438&lt;&gt;-1,1,0),IF(E438&lt;&gt;-1,1,0),IF(F438&lt;&gt;-1,1,0),IF(G438&lt;&gt;-1,1,0),IF(H438&lt;&gt;-1,1,0)))</f>
        <v>0.0991302439907123</v>
      </c>
      <c r="K438" s="3" t="n">
        <f aca="false">IF(J438*1289&gt;=1,1,J438*1289)</f>
        <v>1</v>
      </c>
    </row>
    <row r="439" customFormat="false" ht="15" hidden="true" customHeight="false" outlineLevel="0" collapsed="false">
      <c r="A439" s="0" t="s">
        <v>466</v>
      </c>
      <c r="B439" s="0" t="n">
        <v>0.795471982196</v>
      </c>
      <c r="C439" s="0" t="n">
        <v>-1</v>
      </c>
      <c r="D439" s="0" t="n">
        <v>-1</v>
      </c>
      <c r="E439" s="0" t="n">
        <v>-1</v>
      </c>
      <c r="F439" s="0" t="n">
        <v>-1</v>
      </c>
      <c r="G439" s="0" t="n">
        <v>0.138415016515</v>
      </c>
      <c r="H439" s="0" t="n">
        <v>0.166211739998</v>
      </c>
      <c r="I439" s="3" t="n">
        <f aca="false">-2*SUM(IF(B439&lt;&gt;-1,LN(B439),0),IF(C439&lt;&gt;-1,LN(C439),0),IF(D439&lt;&gt;-1,LN(D439),0),IF(E439&lt;&gt;-1,LN(E439),0),IF(F439&lt;&gt;-1,LN(F439),0),IF(G439&lt;&gt;-1,LN(G439),0),IF(H439&lt;&gt;-1,LN(H439),0))</f>
        <v>8.00162230865862</v>
      </c>
      <c r="J439" s="3" t="n">
        <f aca="false">CHIDIST(I439,2*SUM(IF(B439&lt;&gt;-1,1,0),IF(C439&lt;&gt;-1,1,0),IF(D439&lt;&gt;-1,1,0),IF(E439&lt;&gt;-1,1,0),IF(F439&lt;&gt;-1,1,0),IF(G439&lt;&gt;-1,1,0),IF(H439&lt;&gt;-1,1,0)))</f>
        <v>0.237984475176016</v>
      </c>
      <c r="K439" s="3" t="n">
        <f aca="false">IF(J439*1289&gt;=1,1,J439*1289)</f>
        <v>1</v>
      </c>
    </row>
    <row r="440" customFormat="false" ht="15" hidden="true" customHeight="false" outlineLevel="0" collapsed="false">
      <c r="A440" s="0" t="s">
        <v>467</v>
      </c>
      <c r="B440" s="0" t="n">
        <v>0.784721742102</v>
      </c>
      <c r="C440" s="0" t="n">
        <v>0.225877535404</v>
      </c>
      <c r="D440" s="0" t="n">
        <v>0.268370239466</v>
      </c>
      <c r="E440" s="0" t="n">
        <v>-1</v>
      </c>
      <c r="F440" s="0" t="n">
        <v>-1</v>
      </c>
      <c r="G440" s="0" t="n">
        <v>0.472419442865</v>
      </c>
      <c r="H440" s="0" t="n">
        <v>-1</v>
      </c>
      <c r="I440" s="3" t="n">
        <f aca="false">-2*SUM(IF(B440&lt;&gt;-1,LN(B440),0),IF(C440&lt;&gt;-1,LN(C440),0),IF(D440&lt;&gt;-1,LN(D440),0),IF(E440&lt;&gt;-1,LN(E440),0),IF(F440&lt;&gt;-1,LN(F440),0),IF(G440&lt;&gt;-1,LN(G440),0),IF(H440&lt;&gt;-1,LN(H440),0))</f>
        <v>7.59092839440455</v>
      </c>
      <c r="J440" s="3" t="n">
        <f aca="false">CHIDIST(I440,2*SUM(IF(B440&lt;&gt;-1,1,0),IF(C440&lt;&gt;-1,1,0),IF(D440&lt;&gt;-1,1,0),IF(E440&lt;&gt;-1,1,0),IF(F440&lt;&gt;-1,1,0),IF(G440&lt;&gt;-1,1,0),IF(H440&lt;&gt;-1,1,0)))</f>
        <v>0.474413257375243</v>
      </c>
      <c r="K440" s="3" t="n">
        <f aca="false">IF(J440*1289&gt;=1,1,J440*1289)</f>
        <v>1</v>
      </c>
    </row>
    <row r="441" customFormat="false" ht="15" hidden="true" customHeight="false" outlineLevel="0" collapsed="false">
      <c r="A441" s="0" t="s">
        <v>468</v>
      </c>
      <c r="B441" s="0" t="n">
        <v>0.0284976472226</v>
      </c>
      <c r="C441" s="0" t="n">
        <v>0.330467862719</v>
      </c>
      <c r="D441" s="0" t="n">
        <v>-1</v>
      </c>
      <c r="E441" s="0" t="n">
        <v>-1</v>
      </c>
      <c r="F441" s="0" t="n">
        <v>-1</v>
      </c>
      <c r="G441" s="0" t="n">
        <v>-1</v>
      </c>
      <c r="H441" s="0" t="n">
        <v>-1</v>
      </c>
      <c r="I441" s="3" t="n">
        <f aca="false">-2*SUM(IF(B441&lt;&gt;-1,LN(B441),0),IF(C441&lt;&gt;-1,LN(C441),0),IF(D441&lt;&gt;-1,LN(D441),0),IF(E441&lt;&gt;-1,LN(E441),0),IF(F441&lt;&gt;-1,LN(F441),0),IF(G441&lt;&gt;-1,LN(G441),0),IF(H441&lt;&gt;-1,LN(H441),0))</f>
        <v>9.33035922299148</v>
      </c>
      <c r="J441" s="3" t="n">
        <f aca="false">CHIDIST(I441,2*SUM(IF(B441&lt;&gt;-1,1,0),IF(C441&lt;&gt;-1,1,0),IF(D441&lt;&gt;-1,1,0),IF(E441&lt;&gt;-1,1,0),IF(F441&lt;&gt;-1,1,0),IF(G441&lt;&gt;-1,1,0),IF(H441&lt;&gt;-1,1,0)))</f>
        <v>0.05335214947145</v>
      </c>
      <c r="K441" s="3" t="n">
        <f aca="false">IF(J441*1289&gt;=1,1,J441*1289)</f>
        <v>1</v>
      </c>
    </row>
    <row r="442" customFormat="false" ht="15" hidden="true" customHeight="false" outlineLevel="0" collapsed="false">
      <c r="A442" s="0" t="s">
        <v>469</v>
      </c>
      <c r="B442" s="0" t="n">
        <v>0.104504688599</v>
      </c>
      <c r="C442" s="0" t="n">
        <v>-1</v>
      </c>
      <c r="D442" s="0" t="n">
        <v>-1</v>
      </c>
      <c r="E442" s="0" t="n">
        <v>0.0419542053008</v>
      </c>
      <c r="F442" s="0" t="n">
        <v>-1</v>
      </c>
      <c r="G442" s="0" t="n">
        <v>-1</v>
      </c>
      <c r="H442" s="0" t="n">
        <v>-1</v>
      </c>
      <c r="I442" s="3" t="n">
        <f aca="false">-2*SUM(IF(B442&lt;&gt;-1,LN(B442),0),IF(C442&lt;&gt;-1,LN(C442),0),IF(D442&lt;&gt;-1,LN(D442),0),IF(E442&lt;&gt;-1,LN(E442),0),IF(F442&lt;&gt;-1,LN(F442),0),IF(G442&lt;&gt;-1,LN(G442),0),IF(H442&lt;&gt;-1,LN(H442),0))</f>
        <v>10.8593998943028</v>
      </c>
      <c r="J442" s="3" t="n">
        <f aca="false">CHIDIST(I442,2*SUM(IF(B442&lt;&gt;-1,1,0),IF(C442&lt;&gt;-1,1,0),IF(D442&lt;&gt;-1,1,0),IF(E442&lt;&gt;-1,1,0),IF(F442&lt;&gt;-1,1,0),IF(G442&lt;&gt;-1,1,0),IF(H442&lt;&gt;-1,1,0)))</f>
        <v>0.0281904482061764</v>
      </c>
      <c r="K442" s="3" t="n">
        <f aca="false">IF(J442*1289&gt;=1,1,J442*1289)</f>
        <v>1</v>
      </c>
    </row>
    <row r="443" customFormat="false" ht="15" hidden="true" customHeight="false" outlineLevel="0" collapsed="false">
      <c r="A443" s="0" t="s">
        <v>470</v>
      </c>
      <c r="B443" s="0" t="n">
        <v>-1</v>
      </c>
      <c r="C443" s="0" t="n">
        <v>0.0817854719813</v>
      </c>
      <c r="D443" s="0" t="n">
        <v>-1</v>
      </c>
      <c r="E443" s="0" t="n">
        <v>-1</v>
      </c>
      <c r="F443" s="0" t="n">
        <v>-1</v>
      </c>
      <c r="G443" s="0" t="n">
        <v>-1</v>
      </c>
      <c r="H443" s="0" t="n">
        <v>-1</v>
      </c>
      <c r="I443" s="3" t="n">
        <f aca="false">-2*SUM(IF(B443&lt;&gt;-1,LN(B443),0),IF(C443&lt;&gt;-1,LN(C443),0),IF(D443&lt;&gt;-1,LN(D443),0),IF(E443&lt;&gt;-1,LN(E443),0),IF(F443&lt;&gt;-1,LN(F443),0),IF(G443&lt;&gt;-1,LN(G443),0),IF(H443&lt;&gt;-1,LN(H443),0))</f>
        <v>5.00731131057501</v>
      </c>
      <c r="J443" s="3" t="n">
        <f aca="false">CHIDIST(I443,2*SUM(IF(B443&lt;&gt;-1,1,0),IF(C443&lt;&gt;-1,1,0),IF(D443&lt;&gt;-1,1,0),IF(E443&lt;&gt;-1,1,0),IF(F443&lt;&gt;-1,1,0),IF(G443&lt;&gt;-1,1,0),IF(H443&lt;&gt;-1,1,0)))</f>
        <v>0.0817854719813</v>
      </c>
      <c r="K443" s="3" t="n">
        <f aca="false">IF(J443*1289&gt;=1,1,J443*1289)</f>
        <v>1</v>
      </c>
    </row>
    <row r="444" customFormat="false" ht="15" hidden="true" customHeight="false" outlineLevel="0" collapsed="false">
      <c r="A444" s="0" t="s">
        <v>471</v>
      </c>
      <c r="B444" s="0" t="n">
        <v>0.691889619302</v>
      </c>
      <c r="C444" s="0" t="n">
        <v>0.000950047252744</v>
      </c>
      <c r="D444" s="0" t="n">
        <v>-1</v>
      </c>
      <c r="E444" s="0" t="n">
        <v>-1</v>
      </c>
      <c r="F444" s="0" t="n">
        <v>-1</v>
      </c>
      <c r="G444" s="0" t="n">
        <v>0.0838784742972</v>
      </c>
      <c r="H444" s="0" t="n">
        <v>-1</v>
      </c>
      <c r="I444" s="3" t="n">
        <f aca="false">-2*SUM(IF(B444&lt;&gt;-1,LN(B444),0),IF(C444&lt;&gt;-1,LN(C444),0),IF(D444&lt;&gt;-1,LN(D444),0),IF(E444&lt;&gt;-1,LN(E444),0),IF(F444&lt;&gt;-1,LN(F444),0),IF(G444&lt;&gt;-1,LN(G444),0),IF(H444&lt;&gt;-1,LN(H444),0))</f>
        <v>19.6114278857394</v>
      </c>
      <c r="J444" s="3" t="n">
        <f aca="false">CHIDIST(I444,2*SUM(IF(B444&lt;&gt;-1,1,0),IF(C444&lt;&gt;-1,1,0),IF(D444&lt;&gt;-1,1,0),IF(E444&lt;&gt;-1,1,0),IF(F444&lt;&gt;-1,1,0),IF(G444&lt;&gt;-1,1,0),IF(H444&lt;&gt;-1,1,0)))</f>
        <v>0.00324648261961355</v>
      </c>
      <c r="K444" s="3" t="n">
        <f aca="false">IF(J444*1289&gt;=1,1,J444*1289)</f>
        <v>1</v>
      </c>
    </row>
    <row r="445" customFormat="false" ht="15" hidden="true" customHeight="false" outlineLevel="0" collapsed="false">
      <c r="A445" s="0" t="s">
        <v>472</v>
      </c>
      <c r="B445" s="0" t="n">
        <v>0.430455114985</v>
      </c>
      <c r="C445" s="0" t="n">
        <v>-1</v>
      </c>
      <c r="D445" s="0" t="n">
        <v>-1</v>
      </c>
      <c r="E445" s="0" t="n">
        <v>-1</v>
      </c>
      <c r="F445" s="0" t="n">
        <v>-1</v>
      </c>
      <c r="G445" s="0" t="n">
        <v>0.208934520131</v>
      </c>
      <c r="H445" s="0" t="n">
        <v>0.0624411101941</v>
      </c>
      <c r="I445" s="3" t="n">
        <f aca="false">-2*SUM(IF(B445&lt;&gt;-1,LN(B445),0),IF(C445&lt;&gt;-1,LN(C445),0),IF(D445&lt;&gt;-1,LN(D445),0),IF(E445&lt;&gt;-1,LN(E445),0),IF(F445&lt;&gt;-1,LN(F445),0),IF(G445&lt;&gt;-1,LN(G445),0),IF(H445&lt;&gt;-1,LN(H445),0))</f>
        <v>10.3643560066074</v>
      </c>
      <c r="J445" s="3" t="n">
        <f aca="false">CHIDIST(I445,2*SUM(IF(B445&lt;&gt;-1,1,0),IF(C445&lt;&gt;-1,1,0),IF(D445&lt;&gt;-1,1,0),IF(E445&lt;&gt;-1,1,0),IF(F445&lt;&gt;-1,1,0),IF(G445&lt;&gt;-1,1,0),IF(H445&lt;&gt;-1,1,0)))</f>
        <v>0.1101231958833</v>
      </c>
      <c r="K445" s="3" t="n">
        <f aca="false">IF(J445*1289&gt;=1,1,J445*1289)</f>
        <v>1</v>
      </c>
    </row>
    <row r="446" customFormat="false" ht="15" hidden="true" customHeight="false" outlineLevel="0" collapsed="false">
      <c r="A446" s="0" t="s">
        <v>473</v>
      </c>
      <c r="B446" s="0" t="n">
        <v>0.430455114985</v>
      </c>
      <c r="C446" s="0" t="n">
        <v>-1</v>
      </c>
      <c r="D446" s="0" t="n">
        <v>-1</v>
      </c>
      <c r="E446" s="0" t="n">
        <v>0.145864196062</v>
      </c>
      <c r="F446" s="0" t="n">
        <v>-1</v>
      </c>
      <c r="G446" s="0" t="n">
        <v>0.00135395193332</v>
      </c>
      <c r="H446" s="0" t="n">
        <v>-1</v>
      </c>
      <c r="I446" s="3" t="n">
        <f aca="false">-2*SUM(IF(B446&lt;&gt;-1,LN(B446),0),IF(C446&lt;&gt;-1,LN(C446),0),IF(D446&lt;&gt;-1,LN(D446),0),IF(E446&lt;&gt;-1,LN(E446),0),IF(F446&lt;&gt;-1,LN(F446),0),IF(G446&lt;&gt;-1,LN(G446),0),IF(H446&lt;&gt;-1,LN(H446),0))</f>
        <v>18.7454381641198</v>
      </c>
      <c r="J446" s="3" t="n">
        <f aca="false">CHIDIST(I446,2*SUM(IF(B446&lt;&gt;-1,1,0),IF(C446&lt;&gt;-1,1,0),IF(D446&lt;&gt;-1,1,0),IF(E446&lt;&gt;-1,1,0),IF(F446&lt;&gt;-1,1,0),IF(G446&lt;&gt;-1,1,0),IF(H446&lt;&gt;-1,1,0)))</f>
        <v>0.00461586248725966</v>
      </c>
      <c r="K446" s="3" t="n">
        <f aca="false">IF(J446*1289&gt;=1,1,J446*1289)</f>
        <v>1</v>
      </c>
    </row>
    <row r="447" customFormat="false" ht="15" hidden="true" customHeight="false" outlineLevel="0" collapsed="false">
      <c r="A447" s="0" t="s">
        <v>474</v>
      </c>
      <c r="B447" s="0" t="n">
        <v>0.356526591738</v>
      </c>
      <c r="C447" s="0" t="n">
        <v>0.192121324007</v>
      </c>
      <c r="D447" s="0" t="n">
        <v>-1</v>
      </c>
      <c r="E447" s="0" t="n">
        <v>-1</v>
      </c>
      <c r="F447" s="0" t="n">
        <v>-1</v>
      </c>
      <c r="G447" s="0" t="n">
        <v>0.413054407235</v>
      </c>
      <c r="H447" s="0" t="n">
        <v>-1</v>
      </c>
      <c r="I447" s="3" t="n">
        <f aca="false">-2*SUM(IF(B447&lt;&gt;-1,LN(B447),0),IF(C447&lt;&gt;-1,LN(C447),0),IF(D447&lt;&gt;-1,LN(D447),0),IF(E447&lt;&gt;-1,LN(E447),0),IF(F447&lt;&gt;-1,LN(F447),0),IF(G447&lt;&gt;-1,LN(G447),0),IF(H447&lt;&gt;-1,LN(H447),0))</f>
        <v>7.1303012389539</v>
      </c>
      <c r="J447" s="3" t="n">
        <f aca="false">CHIDIST(I447,2*SUM(IF(B447&lt;&gt;-1,1,0),IF(C447&lt;&gt;-1,1,0),IF(D447&lt;&gt;-1,1,0),IF(E447&lt;&gt;-1,1,0),IF(F447&lt;&gt;-1,1,0),IF(G447&lt;&gt;-1,1,0),IF(H447&lt;&gt;-1,1,0)))</f>
        <v>0.308965033452088</v>
      </c>
      <c r="K447" s="3" t="n">
        <f aca="false">IF(J447*1289&gt;=1,1,J447*1289)</f>
        <v>1</v>
      </c>
    </row>
    <row r="448" customFormat="false" ht="15" hidden="true" customHeight="false" outlineLevel="0" collapsed="false">
      <c r="A448" s="0" t="s">
        <v>475</v>
      </c>
      <c r="B448" s="0" t="n">
        <v>-1</v>
      </c>
      <c r="C448" s="0" t="n">
        <v>-1</v>
      </c>
      <c r="D448" s="0" t="n">
        <v>0.196429106691</v>
      </c>
      <c r="E448" s="0" t="n">
        <v>0.259965743175</v>
      </c>
      <c r="F448" s="0" t="n">
        <v>-1</v>
      </c>
      <c r="G448" s="0" t="n">
        <v>-1</v>
      </c>
      <c r="H448" s="0" t="n">
        <v>-1</v>
      </c>
      <c r="I448" s="3" t="n">
        <f aca="false">-2*SUM(IF(B448&lt;&gt;-1,LN(B448),0),IF(C448&lt;&gt;-1,LN(C448),0),IF(D448&lt;&gt;-1,LN(D448),0),IF(E448&lt;&gt;-1,LN(E448),0),IF(F448&lt;&gt;-1,LN(F448),0),IF(G448&lt;&gt;-1,LN(G448),0),IF(H448&lt;&gt;-1,LN(H448),0))</f>
        <v>5.94931821326937</v>
      </c>
      <c r="J448" s="3" t="n">
        <f aca="false">CHIDIST(I448,2*SUM(IF(B448&lt;&gt;-1,1,0),IF(C448&lt;&gt;-1,1,0),IF(D448&lt;&gt;-1,1,0),IF(E448&lt;&gt;-1,1,0),IF(F448&lt;&gt;-1,1,0),IF(G448&lt;&gt;-1,1,0),IF(H448&lt;&gt;-1,1,0)))</f>
        <v>0.202965326176241</v>
      </c>
      <c r="K448" s="3" t="n">
        <f aca="false">IF(J448*1289&gt;=1,1,J448*1289)</f>
        <v>1</v>
      </c>
    </row>
    <row r="449" customFormat="false" ht="15" hidden="true" customHeight="false" outlineLevel="0" collapsed="false">
      <c r="A449" s="0" t="s">
        <v>476</v>
      </c>
      <c r="B449" s="0" t="n">
        <v>0.675700376176</v>
      </c>
      <c r="C449" s="0" t="n">
        <v>0.171166842171</v>
      </c>
      <c r="D449" s="0" t="n">
        <v>-1</v>
      </c>
      <c r="E449" s="0" t="n">
        <v>0.270504014582</v>
      </c>
      <c r="F449" s="0" t="n">
        <v>-1</v>
      </c>
      <c r="G449" s="0" t="n">
        <v>0.374281925521</v>
      </c>
      <c r="H449" s="0" t="n">
        <v>-1</v>
      </c>
      <c r="I449" s="3" t="n">
        <f aca="false">-2*SUM(IF(B449&lt;&gt;-1,LN(B449),0),IF(C449&lt;&gt;-1,LN(C449),0),IF(D449&lt;&gt;-1,LN(D449),0),IF(E449&lt;&gt;-1,LN(E449),0),IF(F449&lt;&gt;-1,LN(F449),0),IF(G449&lt;&gt;-1,LN(G449),0),IF(H449&lt;&gt;-1,LN(H449),0))</f>
        <v>8.89467267619788</v>
      </c>
      <c r="J449" s="3" t="n">
        <f aca="false">CHIDIST(I449,2*SUM(IF(B449&lt;&gt;-1,1,0),IF(C449&lt;&gt;-1,1,0),IF(D449&lt;&gt;-1,1,0),IF(E449&lt;&gt;-1,1,0),IF(F449&lt;&gt;-1,1,0),IF(G449&lt;&gt;-1,1,0),IF(H449&lt;&gt;-1,1,0)))</f>
        <v>0.351259084463402</v>
      </c>
      <c r="K449" s="3" t="n">
        <f aca="false">IF(J449*1289&gt;=1,1,J449*1289)</f>
        <v>1</v>
      </c>
    </row>
    <row r="450" customFormat="false" ht="15" hidden="true" customHeight="false" outlineLevel="0" collapsed="false">
      <c r="A450" s="0" t="s">
        <v>477</v>
      </c>
      <c r="B450" s="0" t="n">
        <v>0.445277353004</v>
      </c>
      <c r="C450" s="0" t="n">
        <v>-1</v>
      </c>
      <c r="D450" s="0" t="n">
        <v>-1</v>
      </c>
      <c r="E450" s="0" t="n">
        <v>-1</v>
      </c>
      <c r="F450" s="0" t="n">
        <v>-1</v>
      </c>
      <c r="G450" s="0" t="n">
        <v>-1</v>
      </c>
      <c r="H450" s="0" t="n">
        <v>0.161305359889</v>
      </c>
      <c r="I450" s="3" t="n">
        <f aca="false">-2*SUM(IF(B450&lt;&gt;-1,LN(B450),0),IF(C450&lt;&gt;-1,LN(C450),0),IF(D450&lt;&gt;-1,LN(D450),0),IF(E450&lt;&gt;-1,LN(E450),0),IF(F450&lt;&gt;-1,LN(F450),0),IF(G450&lt;&gt;-1,LN(G450),0),IF(H450&lt;&gt;-1,LN(H450),0))</f>
        <v>5.26702798174491</v>
      </c>
      <c r="J450" s="3" t="n">
        <f aca="false">CHIDIST(I450,2*SUM(IF(B450&lt;&gt;-1,1,0),IF(C450&lt;&gt;-1,1,0),IF(D450&lt;&gt;-1,1,0),IF(E450&lt;&gt;-1,1,0),IF(F450&lt;&gt;-1,1,0),IF(G450&lt;&gt;-1,1,0),IF(H450&lt;&gt;-1,1,0)))</f>
        <v>0.260979408532544</v>
      </c>
      <c r="K450" s="3" t="n">
        <f aca="false">IF(J450*1289&gt;=1,1,J450*1289)</f>
        <v>1</v>
      </c>
    </row>
    <row r="451" customFormat="false" ht="15" hidden="true" customHeight="false" outlineLevel="0" collapsed="false">
      <c r="A451" s="0" t="s">
        <v>478</v>
      </c>
      <c r="B451" s="0" t="n">
        <v>0.206972539026</v>
      </c>
      <c r="C451" s="0" t="n">
        <v>-1</v>
      </c>
      <c r="D451" s="0" t="n">
        <v>-1</v>
      </c>
      <c r="E451" s="0" t="n">
        <v>-1</v>
      </c>
      <c r="F451" s="0" t="n">
        <v>-1</v>
      </c>
      <c r="G451" s="0" t="n">
        <v>-1</v>
      </c>
      <c r="H451" s="0" t="n">
        <v>-1</v>
      </c>
      <c r="I451" s="3" t="n">
        <f aca="false">-2*SUM(IF(B451&lt;&gt;-1,LN(B451),0),IF(C451&lt;&gt;-1,LN(C451),0),IF(D451&lt;&gt;-1,LN(D451),0),IF(E451&lt;&gt;-1,LN(E451),0),IF(F451&lt;&gt;-1,LN(F451),0),IF(G451&lt;&gt;-1,LN(G451),0),IF(H451&lt;&gt;-1,LN(H451),0))</f>
        <v>3.15033831245451</v>
      </c>
      <c r="J451" s="3" t="n">
        <f aca="false">CHIDIST(I451,2*SUM(IF(B451&lt;&gt;-1,1,0),IF(C451&lt;&gt;-1,1,0),IF(D451&lt;&gt;-1,1,0),IF(E451&lt;&gt;-1,1,0),IF(F451&lt;&gt;-1,1,0),IF(G451&lt;&gt;-1,1,0),IF(H451&lt;&gt;-1,1,0)))</f>
        <v>0.206972539026</v>
      </c>
      <c r="K451" s="3" t="n">
        <f aca="false">IF(J451*1289&gt;=1,1,J451*1289)</f>
        <v>1</v>
      </c>
    </row>
    <row r="452" customFormat="false" ht="15" hidden="true" customHeight="false" outlineLevel="0" collapsed="false">
      <c r="A452" s="0" t="s">
        <v>479</v>
      </c>
      <c r="B452" s="0" t="n">
        <v>0.392763987117</v>
      </c>
      <c r="C452" s="0" t="n">
        <v>0.205796524023</v>
      </c>
      <c r="D452" s="0" t="n">
        <v>-1</v>
      </c>
      <c r="E452" s="0" t="n">
        <v>0.00648474161654</v>
      </c>
      <c r="F452" s="0" t="n">
        <v>-1</v>
      </c>
      <c r="G452" s="0" t="n">
        <v>0.110241604797</v>
      </c>
      <c r="H452" s="0" t="n">
        <v>-1</v>
      </c>
      <c r="I452" s="3" t="n">
        <f aca="false">-2*SUM(IF(B452&lt;&gt;-1,LN(B452),0),IF(C452&lt;&gt;-1,LN(C452),0),IF(D452&lt;&gt;-1,LN(D452),0),IF(E452&lt;&gt;-1,LN(E452),0),IF(F452&lt;&gt;-1,LN(F452),0),IF(G452&lt;&gt;-1,LN(G452),0),IF(H452&lt;&gt;-1,LN(H452),0))</f>
        <v>19.517595909541</v>
      </c>
      <c r="J452" s="3" t="n">
        <f aca="false">CHIDIST(I452,2*SUM(IF(B452&lt;&gt;-1,1,0),IF(C452&lt;&gt;-1,1,0),IF(D452&lt;&gt;-1,1,0),IF(E452&lt;&gt;-1,1,0),IF(F452&lt;&gt;-1,1,0),IF(G452&lt;&gt;-1,1,0),IF(H452&lt;&gt;-1,1,0)))</f>
        <v>0.0123236589763436</v>
      </c>
      <c r="K452" s="3" t="n">
        <f aca="false">IF(J452*1289&gt;=1,1,J452*1289)</f>
        <v>1</v>
      </c>
    </row>
    <row r="453" customFormat="false" ht="15" hidden="true" customHeight="false" outlineLevel="0" collapsed="false">
      <c r="A453" s="0" t="s">
        <v>480</v>
      </c>
      <c r="B453" s="0" t="n">
        <v>0.329164701227</v>
      </c>
      <c r="C453" s="0" t="n">
        <v>0.47738146143</v>
      </c>
      <c r="D453" s="0" t="n">
        <v>0.547279995336</v>
      </c>
      <c r="E453" s="0" t="n">
        <v>0.00458729859398</v>
      </c>
      <c r="F453" s="0" t="n">
        <v>-1</v>
      </c>
      <c r="G453" s="0" t="n">
        <v>0.478032777775</v>
      </c>
      <c r="H453" s="0" t="n">
        <v>0.359841265905</v>
      </c>
      <c r="I453" s="3" t="n">
        <f aca="false">-2*SUM(IF(B453&lt;&gt;-1,LN(B453),0),IF(C453&lt;&gt;-1,LN(C453),0),IF(D453&lt;&gt;-1,LN(D453),0),IF(E453&lt;&gt;-1,LN(E453),0),IF(F453&lt;&gt;-1,LN(F453),0),IF(G453&lt;&gt;-1,LN(G453),0),IF(H453&lt;&gt;-1,LN(H453),0))</f>
        <v>19.1961267835619</v>
      </c>
      <c r="J453" s="3" t="n">
        <f aca="false">CHIDIST(I453,2*SUM(IF(B453&lt;&gt;-1,1,0),IF(C453&lt;&gt;-1,1,0),IF(D453&lt;&gt;-1,1,0),IF(E453&lt;&gt;-1,1,0),IF(F453&lt;&gt;-1,1,0),IF(G453&lt;&gt;-1,1,0),IF(H453&lt;&gt;-1,1,0)))</f>
        <v>0.0839039937303837</v>
      </c>
      <c r="K453" s="3" t="n">
        <f aca="false">IF(J453*1289&gt;=1,1,J453*1289)</f>
        <v>1</v>
      </c>
    </row>
    <row r="454" customFormat="false" ht="15" hidden="true" customHeight="false" outlineLevel="0" collapsed="false">
      <c r="A454" s="0" t="s">
        <v>481</v>
      </c>
      <c r="B454" s="0" t="n">
        <v>0.698328006203</v>
      </c>
      <c r="C454" s="0" t="n">
        <v>0.0628794579828</v>
      </c>
      <c r="D454" s="0" t="n">
        <v>0.393579937909</v>
      </c>
      <c r="E454" s="0" t="n">
        <v>0.0308360750469</v>
      </c>
      <c r="F454" s="0" t="n">
        <v>-1</v>
      </c>
      <c r="G454" s="0" t="n">
        <v>-1</v>
      </c>
      <c r="H454" s="0" t="n">
        <v>0.0321040476839</v>
      </c>
      <c r="I454" s="3" t="n">
        <f aca="false">-2*SUM(IF(B454&lt;&gt;-1,LN(B454),0),IF(C454&lt;&gt;-1,LN(C454),0),IF(D454&lt;&gt;-1,LN(D454),0),IF(E454&lt;&gt;-1,LN(E454),0),IF(F454&lt;&gt;-1,LN(F454),0),IF(G454&lt;&gt;-1,LN(G454),0),IF(H454&lt;&gt;-1,LN(H454),0))</f>
        <v>21.9518327353371</v>
      </c>
      <c r="J454" s="3" t="n">
        <f aca="false">CHIDIST(I454,2*SUM(IF(B454&lt;&gt;-1,1,0),IF(C454&lt;&gt;-1,1,0),IF(D454&lt;&gt;-1,1,0),IF(E454&lt;&gt;-1,1,0),IF(F454&lt;&gt;-1,1,0),IF(G454&lt;&gt;-1,1,0),IF(H454&lt;&gt;-1,1,0)))</f>
        <v>0.0153518715634921</v>
      </c>
      <c r="K454" s="3" t="n">
        <f aca="false">IF(J454*1289&gt;=1,1,J454*1289)</f>
        <v>1</v>
      </c>
    </row>
    <row r="455" customFormat="false" ht="15" hidden="true" customHeight="false" outlineLevel="0" collapsed="false">
      <c r="A455" s="0" t="s">
        <v>482</v>
      </c>
      <c r="B455" s="0" t="n">
        <v>0.536503329699</v>
      </c>
      <c r="C455" s="0" t="n">
        <v>-1</v>
      </c>
      <c r="D455" s="0" t="n">
        <v>0.17234941155</v>
      </c>
      <c r="E455" s="0" t="n">
        <v>-1</v>
      </c>
      <c r="F455" s="0" t="n">
        <v>-1</v>
      </c>
      <c r="G455" s="0" t="n">
        <v>0.947558566571</v>
      </c>
      <c r="H455" s="0" t="n">
        <v>-1</v>
      </c>
      <c r="I455" s="3" t="n">
        <f aca="false">-2*SUM(IF(B455&lt;&gt;-1,LN(B455),0),IF(C455&lt;&gt;-1,LN(C455),0),IF(D455&lt;&gt;-1,LN(D455),0),IF(E455&lt;&gt;-1,LN(E455),0),IF(F455&lt;&gt;-1,LN(F455),0),IF(G455&lt;&gt;-1,LN(G455),0),IF(H455&lt;&gt;-1,LN(H455),0))</f>
        <v>4.86956088628979</v>
      </c>
      <c r="J455" s="3" t="n">
        <f aca="false">CHIDIST(I455,2*SUM(IF(B455&lt;&gt;-1,1,0),IF(C455&lt;&gt;-1,1,0),IF(D455&lt;&gt;-1,1,0),IF(E455&lt;&gt;-1,1,0),IF(F455&lt;&gt;-1,1,0),IF(G455&lt;&gt;-1,1,0),IF(H455&lt;&gt;-1,1,0)))</f>
        <v>0.560648655559535</v>
      </c>
      <c r="K455" s="3" t="n">
        <f aca="false">IF(J455*1289&gt;=1,1,J455*1289)</f>
        <v>1</v>
      </c>
    </row>
    <row r="456" customFormat="false" ht="15" hidden="true" customHeight="false" outlineLevel="0" collapsed="false">
      <c r="A456" s="0" t="s">
        <v>483</v>
      </c>
      <c r="B456" s="0" t="n">
        <v>0.937076443951</v>
      </c>
      <c r="C456" s="0" t="n">
        <v>-1</v>
      </c>
      <c r="D456" s="0" t="n">
        <v>-1</v>
      </c>
      <c r="E456" s="0" t="n">
        <v>0.539147177247</v>
      </c>
      <c r="F456" s="0" t="n">
        <v>-1</v>
      </c>
      <c r="G456" s="0" t="n">
        <v>-1</v>
      </c>
      <c r="H456" s="0" t="n">
        <v>0.271512748491</v>
      </c>
      <c r="I456" s="3" t="n">
        <f aca="false">-2*SUM(IF(B456&lt;&gt;-1,LN(B456),0),IF(C456&lt;&gt;-1,LN(C456),0),IF(D456&lt;&gt;-1,LN(D456),0),IF(E456&lt;&gt;-1,LN(E456),0),IF(F456&lt;&gt;-1,LN(F456),0),IF(G456&lt;&gt;-1,LN(G456),0),IF(H456&lt;&gt;-1,LN(H456),0))</f>
        <v>3.97300658103528</v>
      </c>
      <c r="J456" s="3" t="n">
        <f aca="false">CHIDIST(I456,2*SUM(IF(B456&lt;&gt;-1,1,0),IF(C456&lt;&gt;-1,1,0),IF(D456&lt;&gt;-1,1,0),IF(E456&lt;&gt;-1,1,0),IF(F456&lt;&gt;-1,1,0),IF(G456&lt;&gt;-1,1,0),IF(H456&lt;&gt;-1,1,0)))</f>
        <v>0.680329522541711</v>
      </c>
      <c r="K456" s="3" t="n">
        <f aca="false">IF(J456*1289&gt;=1,1,J456*1289)</f>
        <v>1</v>
      </c>
    </row>
    <row r="457" customFormat="false" ht="15" hidden="true" customHeight="false" outlineLevel="0" collapsed="false">
      <c r="A457" s="0" t="s">
        <v>484</v>
      </c>
      <c r="B457" s="0" t="n">
        <v>-1</v>
      </c>
      <c r="C457" s="0" t="n">
        <v>0.104994043581</v>
      </c>
      <c r="D457" s="0" t="n">
        <v>-1</v>
      </c>
      <c r="E457" s="0" t="n">
        <v>0.170007910238</v>
      </c>
      <c r="F457" s="0" t="n">
        <v>-1</v>
      </c>
      <c r="G457" s="0" t="n">
        <v>-1</v>
      </c>
      <c r="H457" s="0" t="n">
        <v>-1</v>
      </c>
      <c r="I457" s="3" t="n">
        <f aca="false">-2*SUM(IF(B457&lt;&gt;-1,LN(B457),0),IF(C457&lt;&gt;-1,LN(C457),0),IF(D457&lt;&gt;-1,LN(D457),0),IF(E457&lt;&gt;-1,LN(E457),0),IF(F457&lt;&gt;-1,LN(F457),0),IF(G457&lt;&gt;-1,LN(G457),0),IF(H457&lt;&gt;-1,LN(H457),0))</f>
        <v>8.05152394087266</v>
      </c>
      <c r="J457" s="3" t="n">
        <f aca="false">CHIDIST(I457,2*SUM(IF(B457&lt;&gt;-1,1,0),IF(C457&lt;&gt;-1,1,0),IF(D457&lt;&gt;-1,1,0),IF(E457&lt;&gt;-1,1,0),IF(F457&lt;&gt;-1,1,0),IF(G457&lt;&gt;-1,1,0),IF(H457&lt;&gt;-1,1,0)))</f>
        <v>0.0897089361651942</v>
      </c>
      <c r="K457" s="3" t="n">
        <f aca="false">IF(J457*1289&gt;=1,1,J457*1289)</f>
        <v>1</v>
      </c>
    </row>
    <row r="458" customFormat="false" ht="15" hidden="true" customHeight="false" outlineLevel="0" collapsed="false">
      <c r="A458" s="0" t="s">
        <v>485</v>
      </c>
      <c r="B458" s="0" t="n">
        <v>0.773406929132</v>
      </c>
      <c r="C458" s="0" t="n">
        <v>-1</v>
      </c>
      <c r="D458" s="0" t="n">
        <v>-1</v>
      </c>
      <c r="E458" s="0" t="n">
        <v>-1</v>
      </c>
      <c r="F458" s="0" t="n">
        <v>-1</v>
      </c>
      <c r="G458" s="0" t="n">
        <v>-1</v>
      </c>
      <c r="H458" s="0" t="n">
        <v>-1</v>
      </c>
      <c r="I458" s="3" t="n">
        <f aca="false">-2*SUM(IF(B458&lt;&gt;-1,LN(B458),0),IF(C458&lt;&gt;-1,LN(C458),0),IF(D458&lt;&gt;-1,LN(D458),0),IF(E458&lt;&gt;-1,LN(E458),0),IF(F458&lt;&gt;-1,LN(F458),0),IF(G458&lt;&gt;-1,LN(G458),0),IF(H458&lt;&gt;-1,LN(H458),0))</f>
        <v>0.513899881073893</v>
      </c>
      <c r="J458" s="3" t="n">
        <f aca="false">CHIDIST(I458,2*SUM(IF(B458&lt;&gt;-1,1,0),IF(C458&lt;&gt;-1,1,0),IF(D458&lt;&gt;-1,1,0),IF(E458&lt;&gt;-1,1,0),IF(F458&lt;&gt;-1,1,0),IF(G458&lt;&gt;-1,1,0),IF(H458&lt;&gt;-1,1,0)))</f>
        <v>0.773406929132</v>
      </c>
      <c r="K458" s="3" t="n">
        <f aca="false">IF(J458*1289&gt;=1,1,J458*1289)</f>
        <v>1</v>
      </c>
    </row>
    <row r="459" customFormat="false" ht="15" hidden="true" customHeight="false" outlineLevel="0" collapsed="false">
      <c r="A459" s="0" t="s">
        <v>486</v>
      </c>
      <c r="B459" s="0" t="n">
        <v>-1</v>
      </c>
      <c r="C459" s="0" t="n">
        <v>0.156896838539</v>
      </c>
      <c r="D459" s="0" t="n">
        <v>-1</v>
      </c>
      <c r="E459" s="0" t="n">
        <v>-1</v>
      </c>
      <c r="F459" s="0" t="n">
        <v>-1</v>
      </c>
      <c r="G459" s="0" t="n">
        <v>0.347023787993</v>
      </c>
      <c r="H459" s="0" t="n">
        <v>-1</v>
      </c>
      <c r="I459" s="3" t="n">
        <f aca="false">-2*SUM(IF(B459&lt;&gt;-1,LN(B459),0),IF(C459&lt;&gt;-1,LN(C459),0),IF(D459&lt;&gt;-1,LN(D459),0),IF(E459&lt;&gt;-1,LN(E459),0),IF(F459&lt;&gt;-1,LN(F459),0),IF(G459&lt;&gt;-1,LN(G459),0),IF(H459&lt;&gt;-1,LN(H459),0))</f>
        <v>5.82105743413103</v>
      </c>
      <c r="J459" s="3" t="n">
        <f aca="false">CHIDIST(I459,2*SUM(IF(B459&lt;&gt;-1,1,0),IF(C459&lt;&gt;-1,1,0),IF(D459&lt;&gt;-1,1,0),IF(E459&lt;&gt;-1,1,0),IF(F459&lt;&gt;-1,1,0),IF(G459&lt;&gt;-1,1,0),IF(H459&lt;&gt;-1,1,0)))</f>
        <v>0.212916303788489</v>
      </c>
      <c r="K459" s="3" t="n">
        <f aca="false">IF(J459*1289&gt;=1,1,J459*1289)</f>
        <v>1</v>
      </c>
    </row>
    <row r="460" customFormat="false" ht="15" hidden="true" customHeight="false" outlineLevel="0" collapsed="false">
      <c r="A460" s="0" t="s">
        <v>487</v>
      </c>
      <c r="B460" s="0" t="n">
        <v>0.557032224404</v>
      </c>
      <c r="C460" s="0" t="n">
        <v>0.0394374511919</v>
      </c>
      <c r="D460" s="0" t="n">
        <v>-1</v>
      </c>
      <c r="E460" s="0" t="n">
        <v>0.411754780261</v>
      </c>
      <c r="F460" s="0" t="n">
        <v>-1</v>
      </c>
      <c r="G460" s="0" t="n">
        <v>-1</v>
      </c>
      <c r="H460" s="0" t="n">
        <v>-1</v>
      </c>
      <c r="I460" s="3" t="n">
        <f aca="false">-2*SUM(IF(B460&lt;&gt;-1,LN(B460),0),IF(C460&lt;&gt;-1,LN(C460),0),IF(D460&lt;&gt;-1,LN(D460),0),IF(E460&lt;&gt;-1,LN(E460),0),IF(F460&lt;&gt;-1,LN(F460),0),IF(G460&lt;&gt;-1,LN(G460),0),IF(H460&lt;&gt;-1,LN(H460),0))</f>
        <v>9.41099772775979</v>
      </c>
      <c r="J460" s="3" t="n">
        <f aca="false">CHIDIST(I460,2*SUM(IF(B460&lt;&gt;-1,1,0),IF(C460&lt;&gt;-1,1,0),IF(D460&lt;&gt;-1,1,0),IF(E460&lt;&gt;-1,1,0),IF(F460&lt;&gt;-1,1,0),IF(G460&lt;&gt;-1,1,0),IF(H460&lt;&gt;-1,1,0)))</f>
        <v>0.151748885683194</v>
      </c>
      <c r="K460" s="3" t="n">
        <f aca="false">IF(J460*1289&gt;=1,1,J460*1289)</f>
        <v>1</v>
      </c>
    </row>
    <row r="461" customFormat="false" ht="15" hidden="true" customHeight="false" outlineLevel="0" collapsed="false">
      <c r="A461" s="0" t="s">
        <v>488</v>
      </c>
      <c r="B461" s="0" t="n">
        <v>-1</v>
      </c>
      <c r="C461" s="0" t="n">
        <v>-1</v>
      </c>
      <c r="D461" s="0" t="n">
        <v>-1</v>
      </c>
      <c r="E461" s="0" t="n">
        <v>0.270504014582</v>
      </c>
      <c r="F461" s="0" t="n">
        <v>-1</v>
      </c>
      <c r="G461" s="0" t="n">
        <v>-1</v>
      </c>
      <c r="H461" s="0" t="n">
        <v>-1</v>
      </c>
      <c r="I461" s="3" t="n">
        <f aca="false">-2*SUM(IF(B461&lt;&gt;-1,LN(B461),0),IF(C461&lt;&gt;-1,LN(C461),0),IF(D461&lt;&gt;-1,LN(D461),0),IF(E461&lt;&gt;-1,LN(E461),0),IF(F461&lt;&gt;-1,LN(F461),0),IF(G461&lt;&gt;-1,LN(G461),0),IF(H461&lt;&gt;-1,LN(H461),0))</f>
        <v>2.61493667893494</v>
      </c>
      <c r="J461" s="3" t="n">
        <f aca="false">CHIDIST(I461,2*SUM(IF(B461&lt;&gt;-1,1,0),IF(C461&lt;&gt;-1,1,0),IF(D461&lt;&gt;-1,1,0),IF(E461&lt;&gt;-1,1,0),IF(F461&lt;&gt;-1,1,0),IF(G461&lt;&gt;-1,1,0),IF(H461&lt;&gt;-1,1,0)))</f>
        <v>0.270504014582</v>
      </c>
      <c r="K461" s="3" t="n">
        <f aca="false">IF(J461*1289&gt;=1,1,J461*1289)</f>
        <v>1</v>
      </c>
    </row>
    <row r="462" customFormat="false" ht="15" hidden="true" customHeight="false" outlineLevel="0" collapsed="false">
      <c r="A462" s="0" t="s">
        <v>489</v>
      </c>
      <c r="B462" s="0" t="n">
        <v>-1</v>
      </c>
      <c r="C462" s="0" t="n">
        <v>-1</v>
      </c>
      <c r="D462" s="0" t="n">
        <v>-1</v>
      </c>
      <c r="E462" s="0" t="n">
        <v>0.428400134996</v>
      </c>
      <c r="F462" s="0" t="n">
        <v>-1</v>
      </c>
      <c r="G462" s="0" t="n">
        <v>0.564579983587</v>
      </c>
      <c r="H462" s="0" t="n">
        <v>-1</v>
      </c>
      <c r="I462" s="3" t="n">
        <f aca="false">-2*SUM(IF(B462&lt;&gt;-1,LN(B462),0),IF(C462&lt;&gt;-1,LN(C462),0),IF(D462&lt;&gt;-1,LN(D462),0),IF(E462&lt;&gt;-1,LN(E462),0),IF(F462&lt;&gt;-1,LN(F462),0),IF(G462&lt;&gt;-1,LN(G462),0),IF(H462&lt;&gt;-1,LN(H462),0))</f>
        <v>2.83874168292351</v>
      </c>
      <c r="J462" s="3" t="n">
        <f aca="false">CHIDIST(I462,2*SUM(IF(B462&lt;&gt;-1,1,0),IF(C462&lt;&gt;-1,1,0),IF(D462&lt;&gt;-1,1,0),IF(E462&lt;&gt;-1,1,0),IF(F462&lt;&gt;-1,1,0),IF(G462&lt;&gt;-1,1,0),IF(H462&lt;&gt;-1,1,0)))</f>
        <v>0.58516388951916</v>
      </c>
      <c r="K462" s="3" t="n">
        <f aca="false">IF(J462*1289&gt;=1,1,J462*1289)</f>
        <v>1</v>
      </c>
    </row>
    <row r="463" customFormat="false" ht="15" hidden="true" customHeight="false" outlineLevel="0" collapsed="false">
      <c r="A463" s="0" t="s">
        <v>490</v>
      </c>
      <c r="B463" s="0" t="n">
        <v>0.400544141229</v>
      </c>
      <c r="C463" s="0" t="n">
        <v>-1</v>
      </c>
      <c r="D463" s="0" t="n">
        <v>-1</v>
      </c>
      <c r="E463" s="0" t="n">
        <v>0.133530998066</v>
      </c>
      <c r="F463" s="0" t="n">
        <v>-1</v>
      </c>
      <c r="G463" s="0" t="n">
        <v>-1</v>
      </c>
      <c r="H463" s="0" t="n">
        <v>-1</v>
      </c>
      <c r="I463" s="3" t="n">
        <f aca="false">-2*SUM(IF(B463&lt;&gt;-1,LN(B463),0),IF(C463&lt;&gt;-1,LN(C463),0),IF(D463&lt;&gt;-1,LN(D463),0),IF(E463&lt;&gt;-1,LN(E463),0),IF(F463&lt;&gt;-1,LN(F463),0),IF(G463&lt;&gt;-1,LN(G463),0),IF(H463&lt;&gt;-1,LN(H463),0))</f>
        <v>5.85670587217531</v>
      </c>
      <c r="J463" s="3" t="n">
        <f aca="false">CHIDIST(I463,2*SUM(IF(B463&lt;&gt;-1,1,0),IF(C463&lt;&gt;-1,1,0),IF(D463&lt;&gt;-1,1,0),IF(E463&lt;&gt;-1,1,0),IF(F463&lt;&gt;-1,1,0),IF(G463&lt;&gt;-1,1,0),IF(H463&lt;&gt;-1,1,0)))</f>
        <v>0.2101081883544</v>
      </c>
      <c r="K463" s="3" t="n">
        <f aca="false">IF(J463*1289&gt;=1,1,J463*1289)</f>
        <v>1</v>
      </c>
    </row>
    <row r="464" customFormat="false" ht="15" hidden="true" customHeight="false" outlineLevel="0" collapsed="false">
      <c r="A464" s="0" t="s">
        <v>491</v>
      </c>
      <c r="B464" s="0" t="n">
        <v>0.0602178042885</v>
      </c>
      <c r="C464" s="0" t="n">
        <v>-1</v>
      </c>
      <c r="D464" s="0" t="n">
        <v>-1</v>
      </c>
      <c r="E464" s="0" t="n">
        <v>0.349597284751</v>
      </c>
      <c r="F464" s="0" t="n">
        <v>-1</v>
      </c>
      <c r="G464" s="0" t="n">
        <v>-1</v>
      </c>
      <c r="H464" s="0" t="n">
        <v>-1</v>
      </c>
      <c r="I464" s="3" t="n">
        <f aca="false">-2*SUM(IF(B464&lt;&gt;-1,LN(B464),0),IF(C464&lt;&gt;-1,LN(C464),0),IF(D464&lt;&gt;-1,LN(D464),0),IF(E464&lt;&gt;-1,LN(E464),0),IF(F464&lt;&gt;-1,LN(F464),0),IF(G464&lt;&gt;-1,LN(G464),0),IF(H464&lt;&gt;-1,LN(H464),0))</f>
        <v>7.72152124010851</v>
      </c>
      <c r="J464" s="3" t="n">
        <f aca="false">CHIDIST(I464,2*SUM(IF(B464&lt;&gt;-1,1,0),IF(C464&lt;&gt;-1,1,0),IF(D464&lt;&gt;-1,1,0),IF(E464&lt;&gt;-1,1,0),IF(F464&lt;&gt;-1,1,0),IF(G464&lt;&gt;-1,1,0),IF(H464&lt;&gt;-1,1,0)))</f>
        <v>0.102328639601258</v>
      </c>
      <c r="K464" s="3" t="n">
        <f aca="false">IF(J464*1289&gt;=1,1,J464*1289)</f>
        <v>1</v>
      </c>
    </row>
    <row r="465" customFormat="false" ht="15" hidden="true" customHeight="false" outlineLevel="0" collapsed="false">
      <c r="A465" s="0" t="s">
        <v>492</v>
      </c>
      <c r="B465" s="0" t="n">
        <v>0.356526591738</v>
      </c>
      <c r="C465" s="0" t="n">
        <v>-1</v>
      </c>
      <c r="D465" s="0" t="n">
        <v>-1</v>
      </c>
      <c r="E465" s="0" t="n">
        <v>-1</v>
      </c>
      <c r="F465" s="0" t="n">
        <v>-1</v>
      </c>
      <c r="G465" s="0" t="n">
        <v>-1</v>
      </c>
      <c r="H465" s="0" t="n">
        <v>0.136339969314</v>
      </c>
      <c r="I465" s="3" t="n">
        <f aca="false">-2*SUM(IF(B465&lt;&gt;-1,LN(B465),0),IF(C465&lt;&gt;-1,LN(C465),0),IF(D465&lt;&gt;-1,LN(D465),0),IF(E465&lt;&gt;-1,LN(E465),0),IF(F465&lt;&gt;-1,LN(F465),0),IF(G465&lt;&gt;-1,LN(G465),0),IF(H465&lt;&gt;-1,LN(H465),0))</f>
        <v>6.04790037779267</v>
      </c>
      <c r="J465" s="3" t="n">
        <f aca="false">CHIDIST(I465,2*SUM(IF(B465&lt;&gt;-1,1,0),IF(C465&lt;&gt;-1,1,0),IF(D465&lt;&gt;-1,1,0),IF(E465&lt;&gt;-1,1,0),IF(F465&lt;&gt;-1,1,0),IF(G465&lt;&gt;-1,1,0),IF(H465&lt;&gt;-1,1,0)))</f>
        <v>0.195599488839388</v>
      </c>
      <c r="K465" s="3" t="n">
        <f aca="false">IF(J465*1289&gt;=1,1,J465*1289)</f>
        <v>1</v>
      </c>
    </row>
    <row r="466" customFormat="false" ht="15" hidden="true" customHeight="false" outlineLevel="0" collapsed="false">
      <c r="A466" s="0" t="s">
        <v>493</v>
      </c>
      <c r="B466" s="0" t="n">
        <v>-1</v>
      </c>
      <c r="C466" s="0" t="n">
        <v>-1</v>
      </c>
      <c r="D466" s="0" t="n">
        <v>0.098874661213</v>
      </c>
      <c r="E466" s="0" t="n">
        <v>-1</v>
      </c>
      <c r="F466" s="0" t="n">
        <v>-1</v>
      </c>
      <c r="G466" s="0" t="n">
        <v>-1</v>
      </c>
      <c r="H466" s="0" t="n">
        <v>0.0569284518704</v>
      </c>
      <c r="I466" s="3" t="n">
        <f aca="false">-2*SUM(IF(B466&lt;&gt;-1,LN(B466),0),IF(C466&lt;&gt;-1,LN(C466),0),IF(D466&lt;&gt;-1,LN(D466),0),IF(E466&lt;&gt;-1,LN(E466),0),IF(F466&lt;&gt;-1,LN(F466),0),IF(G466&lt;&gt;-1,LN(G466),0),IF(H466&lt;&gt;-1,LN(H466),0))</f>
        <v>10.3597246185406</v>
      </c>
      <c r="J466" s="3" t="n">
        <f aca="false">CHIDIST(I466,2*SUM(IF(B466&lt;&gt;-1,1,0),IF(C466&lt;&gt;-1,1,0),IF(D466&lt;&gt;-1,1,0),IF(E466&lt;&gt;-1,1,0),IF(F466&lt;&gt;-1,1,0),IF(G466&lt;&gt;-1,1,0),IF(H466&lt;&gt;-1,1,0)))</f>
        <v>0.034785093971953</v>
      </c>
      <c r="K466" s="3" t="n">
        <f aca="false">IF(J466*1289&gt;=1,1,J466*1289)</f>
        <v>1</v>
      </c>
    </row>
    <row r="467" customFormat="false" ht="15" hidden="true" customHeight="false" outlineLevel="0" collapsed="false">
      <c r="A467" s="0" t="s">
        <v>494</v>
      </c>
      <c r="B467" s="0" t="n">
        <v>0.885274248658</v>
      </c>
      <c r="C467" s="0" t="n">
        <v>0.21192135601</v>
      </c>
      <c r="D467" s="0" t="n">
        <v>0.651386469633</v>
      </c>
      <c r="E467" s="0" t="n">
        <v>0.174228816996</v>
      </c>
      <c r="F467" s="0" t="n">
        <v>0.015066486968</v>
      </c>
      <c r="G467" s="0" t="n">
        <v>0.631360890476</v>
      </c>
      <c r="H467" s="0" t="n">
        <v>-1</v>
      </c>
      <c r="I467" s="3" t="n">
        <f aca="false">-2*SUM(IF(B467&lt;&gt;-1,LN(B467),0),IF(C467&lt;&gt;-1,LN(C467),0),IF(D467&lt;&gt;-1,LN(D467),0),IF(E467&lt;&gt;-1,LN(E467),0),IF(F467&lt;&gt;-1,LN(F467),0),IF(G467&lt;&gt;-1,LN(G467),0),IF(H467&lt;&gt;-1,LN(H467),0))</f>
        <v>17.0091916928027</v>
      </c>
      <c r="J467" s="3" t="n">
        <f aca="false">CHIDIST(I467,2*SUM(IF(B467&lt;&gt;-1,1,0),IF(C467&lt;&gt;-1,1,0),IF(D467&lt;&gt;-1,1,0),IF(E467&lt;&gt;-1,1,0),IF(F467&lt;&gt;-1,1,0),IF(G467&lt;&gt;-1,1,0),IF(H467&lt;&gt;-1,1,0)))</f>
        <v>0.149251876235753</v>
      </c>
      <c r="K467" s="3" t="n">
        <f aca="false">IF(J467*1289&gt;=1,1,J467*1289)</f>
        <v>1</v>
      </c>
    </row>
    <row r="468" customFormat="false" ht="15" hidden="true" customHeight="false" outlineLevel="0" collapsed="false">
      <c r="A468" s="0" t="s">
        <v>495</v>
      </c>
      <c r="B468" s="0" t="n">
        <v>0.526777947482</v>
      </c>
      <c r="C468" s="0" t="n">
        <v>0.258226533969</v>
      </c>
      <c r="D468" s="0" t="n">
        <v>-1</v>
      </c>
      <c r="E468" s="0" t="n">
        <v>-1</v>
      </c>
      <c r="F468" s="0" t="n">
        <v>-1</v>
      </c>
      <c r="G468" s="0" t="n">
        <v>0.525790593072</v>
      </c>
      <c r="H468" s="0" t="n">
        <v>0.185553792301</v>
      </c>
      <c r="I468" s="3" t="n">
        <f aca="false">-2*SUM(IF(B468&lt;&gt;-1,LN(B468),0),IF(C468&lt;&gt;-1,LN(C468),0),IF(D468&lt;&gt;-1,LN(D468),0),IF(E468&lt;&gt;-1,LN(E468),0),IF(F468&lt;&gt;-1,LN(F468),0),IF(G468&lt;&gt;-1,LN(G468),0),IF(H468&lt;&gt;-1,LN(H468),0))</f>
        <v>8.64431384599422</v>
      </c>
      <c r="J468" s="3" t="n">
        <f aca="false">CHIDIST(I468,2*SUM(IF(B468&lt;&gt;-1,1,0),IF(C468&lt;&gt;-1,1,0),IF(D468&lt;&gt;-1,1,0),IF(E468&lt;&gt;-1,1,0),IF(F468&lt;&gt;-1,1,0),IF(G468&lt;&gt;-1,1,0),IF(H468&lt;&gt;-1,1,0)))</f>
        <v>0.373183495569221</v>
      </c>
      <c r="K468" s="3" t="n">
        <f aca="false">IF(J468*1289&gt;=1,1,J468*1289)</f>
        <v>1</v>
      </c>
    </row>
    <row r="469" customFormat="false" ht="15" hidden="true" customHeight="false" outlineLevel="0" collapsed="false">
      <c r="A469" s="0" t="s">
        <v>496</v>
      </c>
      <c r="B469" s="0" t="n">
        <v>0.0319615463198</v>
      </c>
      <c r="C469" s="0" t="n">
        <v>-1</v>
      </c>
      <c r="D469" s="0" t="n">
        <v>0.312731420528</v>
      </c>
      <c r="E469" s="0" t="n">
        <v>-1</v>
      </c>
      <c r="F469" s="0" t="n">
        <v>-1</v>
      </c>
      <c r="G469" s="0" t="n">
        <v>0.535799830575</v>
      </c>
      <c r="H469" s="0" t="n">
        <v>-1</v>
      </c>
      <c r="I469" s="3" t="n">
        <f aca="false">-2*SUM(IF(B469&lt;&gt;-1,LN(B469),0),IF(C469&lt;&gt;-1,LN(C469),0),IF(D469&lt;&gt;-1,LN(D469),0),IF(E469&lt;&gt;-1,LN(E469),0),IF(F469&lt;&gt;-1,LN(F469),0),IF(G469&lt;&gt;-1,LN(G469),0),IF(H469&lt;&gt;-1,LN(H469),0))</f>
        <v>10.4592539050957</v>
      </c>
      <c r="J469" s="3" t="n">
        <f aca="false">CHIDIST(I469,2*SUM(IF(B469&lt;&gt;-1,1,0),IF(C469&lt;&gt;-1,1,0),IF(D469&lt;&gt;-1,1,0),IF(E469&lt;&gt;-1,1,0),IF(F469&lt;&gt;-1,1,0),IF(G469&lt;&gt;-1,1,0),IF(H469&lt;&gt;-1,1,0)))</f>
        <v>0.106597000405512</v>
      </c>
      <c r="K469" s="3" t="n">
        <f aca="false">IF(J469*1289&gt;=1,1,J469*1289)</f>
        <v>1</v>
      </c>
    </row>
    <row r="470" customFormat="false" ht="15" hidden="true" customHeight="false" outlineLevel="0" collapsed="false">
      <c r="A470" s="0" t="s">
        <v>497</v>
      </c>
      <c r="B470" s="0" t="n">
        <v>0.827141656387</v>
      </c>
      <c r="C470" s="0" t="n">
        <v>0.0404533839827</v>
      </c>
      <c r="D470" s="0" t="n">
        <v>-1</v>
      </c>
      <c r="E470" s="0" t="n">
        <v>0.362034092981</v>
      </c>
      <c r="F470" s="0" t="n">
        <v>-1</v>
      </c>
      <c r="G470" s="0" t="n">
        <v>0.562485470985</v>
      </c>
      <c r="H470" s="0" t="n">
        <v>0.406945623558</v>
      </c>
      <c r="I470" s="3" t="n">
        <f aca="false">-2*SUM(IF(B470&lt;&gt;-1,LN(B470),0),IF(C470&lt;&gt;-1,LN(C470),0),IF(D470&lt;&gt;-1,LN(D470),0),IF(E470&lt;&gt;-1,LN(E470),0),IF(F470&lt;&gt;-1,LN(F470),0),IF(G470&lt;&gt;-1,LN(G470),0),IF(H470&lt;&gt;-1,LN(H470),0))</f>
        <v>11.7757337238566</v>
      </c>
      <c r="J470" s="3" t="n">
        <f aca="false">CHIDIST(I470,2*SUM(IF(B470&lt;&gt;-1,1,0),IF(C470&lt;&gt;-1,1,0),IF(D470&lt;&gt;-1,1,0),IF(E470&lt;&gt;-1,1,0),IF(F470&lt;&gt;-1,1,0),IF(G470&lt;&gt;-1,1,0),IF(H470&lt;&gt;-1,1,0)))</f>
        <v>0.300346221463392</v>
      </c>
      <c r="K470" s="3" t="n">
        <f aca="false">IF(J470*1289&gt;=1,1,J470*1289)</f>
        <v>1</v>
      </c>
    </row>
    <row r="471" customFormat="false" ht="15" hidden="true" customHeight="false" outlineLevel="0" collapsed="false">
      <c r="A471" s="0" t="s">
        <v>498</v>
      </c>
      <c r="B471" s="0" t="n">
        <v>-1</v>
      </c>
      <c r="C471" s="0" t="n">
        <v>-1</v>
      </c>
      <c r="D471" s="0" t="n">
        <v>-1</v>
      </c>
      <c r="E471" s="0" t="n">
        <v>0.145864196062</v>
      </c>
      <c r="F471" s="0" t="n">
        <v>-1</v>
      </c>
      <c r="G471" s="0" t="n">
        <v>-1</v>
      </c>
      <c r="H471" s="0" t="n">
        <v>-1</v>
      </c>
      <c r="I471" s="3" t="n">
        <f aca="false">-2*SUM(IF(B471&lt;&gt;-1,LN(B471),0),IF(C471&lt;&gt;-1,LN(C471),0),IF(D471&lt;&gt;-1,LN(D471),0),IF(E471&lt;&gt;-1,LN(E471),0),IF(F471&lt;&gt;-1,LN(F471),0),IF(G471&lt;&gt;-1,LN(G471),0),IF(H471&lt;&gt;-1,LN(H471),0))</f>
        <v>3.8501585082073</v>
      </c>
      <c r="J471" s="3" t="n">
        <f aca="false">CHIDIST(I471,2*SUM(IF(B471&lt;&gt;-1,1,0),IF(C471&lt;&gt;-1,1,0),IF(D471&lt;&gt;-1,1,0),IF(E471&lt;&gt;-1,1,0),IF(F471&lt;&gt;-1,1,0),IF(G471&lt;&gt;-1,1,0),IF(H471&lt;&gt;-1,1,0)))</f>
        <v>0.145864196062</v>
      </c>
      <c r="K471" s="3" t="n">
        <f aca="false">IF(J471*1289&gt;=1,1,J471*1289)</f>
        <v>1</v>
      </c>
    </row>
    <row r="472" customFormat="false" ht="15" hidden="true" customHeight="false" outlineLevel="0" collapsed="false">
      <c r="A472" s="0" t="s">
        <v>499</v>
      </c>
      <c r="B472" s="0" t="n">
        <v>0.894935831005</v>
      </c>
      <c r="C472" s="0" t="n">
        <v>0.0539021124393</v>
      </c>
      <c r="D472" s="0" t="n">
        <v>0.0760643989637</v>
      </c>
      <c r="E472" s="0" t="n">
        <v>0.129520108929</v>
      </c>
      <c r="F472" s="0" t="n">
        <v>-1</v>
      </c>
      <c r="G472" s="0" t="n">
        <v>0.237222986455</v>
      </c>
      <c r="H472" s="0" t="n">
        <v>-1</v>
      </c>
      <c r="I472" s="3" t="n">
        <f aca="false">-2*SUM(IF(B472&lt;&gt;-1,LN(B472),0),IF(C472&lt;&gt;-1,LN(C472),0),IF(D472&lt;&gt;-1,LN(D472),0),IF(E472&lt;&gt;-1,LN(E472),0),IF(F472&lt;&gt;-1,LN(F472),0),IF(G472&lt;&gt;-1,LN(G472),0),IF(H472&lt;&gt;-1,LN(H472),0))</f>
        <v>18.1808753017319</v>
      </c>
      <c r="J472" s="3" t="n">
        <f aca="false">CHIDIST(I472,2*SUM(IF(B472&lt;&gt;-1,1,0),IF(C472&lt;&gt;-1,1,0),IF(D472&lt;&gt;-1,1,0),IF(E472&lt;&gt;-1,1,0),IF(F472&lt;&gt;-1,1,0),IF(G472&lt;&gt;-1,1,0),IF(H472&lt;&gt;-1,1,0)))</f>
        <v>0.0519881101623815</v>
      </c>
      <c r="K472" s="3" t="n">
        <f aca="false">IF(J472*1289&gt;=1,1,J472*1289)</f>
        <v>1</v>
      </c>
    </row>
    <row r="473" customFormat="false" ht="15" hidden="true" customHeight="false" outlineLevel="0" collapsed="false">
      <c r="A473" s="0" t="s">
        <v>500</v>
      </c>
      <c r="B473" s="0" t="n">
        <v>0.351008330944</v>
      </c>
      <c r="C473" s="0" t="n">
        <v>-1</v>
      </c>
      <c r="D473" s="0" t="n">
        <v>-1</v>
      </c>
      <c r="E473" s="0" t="n">
        <v>0.577200817298</v>
      </c>
      <c r="F473" s="0" t="n">
        <v>-1</v>
      </c>
      <c r="G473" s="0" t="n">
        <v>0.132821765721</v>
      </c>
      <c r="H473" s="0" t="n">
        <v>0.0481543363612</v>
      </c>
      <c r="I473" s="3" t="n">
        <f aca="false">-2*SUM(IF(B473&lt;&gt;-1,LN(B473),0),IF(C473&lt;&gt;-1,LN(C473),0),IF(D473&lt;&gt;-1,LN(D473),0),IF(E473&lt;&gt;-1,LN(E473),0),IF(F473&lt;&gt;-1,LN(F473),0),IF(G473&lt;&gt;-1,LN(G473),0),IF(H473&lt;&gt;-1,LN(H473),0))</f>
        <v>13.2972031985333</v>
      </c>
      <c r="J473" s="3" t="n">
        <f aca="false">CHIDIST(I473,2*SUM(IF(B473&lt;&gt;-1,1,0),IF(C473&lt;&gt;-1,1,0),IF(D473&lt;&gt;-1,1,0),IF(E473&lt;&gt;-1,1,0),IF(F473&lt;&gt;-1,1,0),IF(G473&lt;&gt;-1,1,0),IF(H473&lt;&gt;-1,1,0)))</f>
        <v>0.102024697876228</v>
      </c>
      <c r="K473" s="3" t="n">
        <f aca="false">IF(J473*1289&gt;=1,1,J473*1289)</f>
        <v>1</v>
      </c>
    </row>
    <row r="474" customFormat="false" ht="15" hidden="true" customHeight="false" outlineLevel="0" collapsed="false">
      <c r="A474" s="0" t="s">
        <v>501</v>
      </c>
      <c r="B474" s="0" t="n">
        <v>-1</v>
      </c>
      <c r="C474" s="0" t="n">
        <v>-1</v>
      </c>
      <c r="D474" s="0" t="n">
        <v>-1</v>
      </c>
      <c r="E474" s="0" t="n">
        <v>-1</v>
      </c>
      <c r="F474" s="0" t="n">
        <v>-1</v>
      </c>
      <c r="G474" s="0" t="n">
        <v>0.257931191276</v>
      </c>
      <c r="H474" s="0" t="n">
        <v>-1</v>
      </c>
      <c r="I474" s="3" t="n">
        <f aca="false">-2*SUM(IF(B474&lt;&gt;-1,LN(B474),0),IF(C474&lt;&gt;-1,LN(C474),0),IF(D474&lt;&gt;-1,LN(D474),0),IF(E474&lt;&gt;-1,LN(E474),0),IF(F474&lt;&gt;-1,LN(F474),0),IF(G474&lt;&gt;-1,LN(G474),0),IF(H474&lt;&gt;-1,LN(H474),0))</f>
        <v>2.71012486022408</v>
      </c>
      <c r="J474" s="3" t="n">
        <f aca="false">CHIDIST(I474,2*SUM(IF(B474&lt;&gt;-1,1,0),IF(C474&lt;&gt;-1,1,0),IF(D474&lt;&gt;-1,1,0),IF(E474&lt;&gt;-1,1,0),IF(F474&lt;&gt;-1,1,0),IF(G474&lt;&gt;-1,1,0),IF(H474&lt;&gt;-1,1,0)))</f>
        <v>0.257931191276</v>
      </c>
      <c r="K474" s="3" t="n">
        <f aca="false">IF(J474*1289&gt;=1,1,J474*1289)</f>
        <v>1</v>
      </c>
    </row>
    <row r="475" customFormat="false" ht="15" hidden="true" customHeight="false" outlineLevel="0" collapsed="false">
      <c r="A475" s="0" t="s">
        <v>502</v>
      </c>
      <c r="B475" s="0" t="n">
        <v>0.511533518578</v>
      </c>
      <c r="C475" s="0" t="n">
        <v>-1</v>
      </c>
      <c r="D475" s="0" t="n">
        <v>-1</v>
      </c>
      <c r="E475" s="0" t="n">
        <v>-1</v>
      </c>
      <c r="F475" s="0" t="n">
        <v>-1</v>
      </c>
      <c r="G475" s="0" t="n">
        <v>-1</v>
      </c>
      <c r="H475" s="0" t="n">
        <v>-1</v>
      </c>
      <c r="I475" s="3" t="n">
        <f aca="false">-2*SUM(IF(B475&lt;&gt;-1,LN(B475),0),IF(C475&lt;&gt;-1,LN(C475),0),IF(D475&lt;&gt;-1,LN(D475),0),IF(E475&lt;&gt;-1,LN(E475),0),IF(F475&lt;&gt;-1,LN(F475),0),IF(G475&lt;&gt;-1,LN(G475),0),IF(H475&lt;&gt;-1,LN(H475),0))</f>
        <v>1.34068433154137</v>
      </c>
      <c r="J475" s="3" t="n">
        <f aca="false">CHIDIST(I475,2*SUM(IF(B475&lt;&gt;-1,1,0),IF(C475&lt;&gt;-1,1,0),IF(D475&lt;&gt;-1,1,0),IF(E475&lt;&gt;-1,1,0),IF(F475&lt;&gt;-1,1,0),IF(G475&lt;&gt;-1,1,0),IF(H475&lt;&gt;-1,1,0)))</f>
        <v>0.511533518578</v>
      </c>
      <c r="K475" s="3" t="n">
        <f aca="false">IF(J475*1289&gt;=1,1,J475*1289)</f>
        <v>1</v>
      </c>
    </row>
    <row r="476" customFormat="false" ht="15" hidden="true" customHeight="false" outlineLevel="0" collapsed="false">
      <c r="A476" s="0" t="s">
        <v>503</v>
      </c>
      <c r="B476" s="0" t="n">
        <v>0.0949620821874</v>
      </c>
      <c r="C476" s="0" t="n">
        <v>0.258226533969</v>
      </c>
      <c r="D476" s="0" t="n">
        <v>-1</v>
      </c>
      <c r="E476" s="0" t="n">
        <v>0.394626131264</v>
      </c>
      <c r="F476" s="0" t="n">
        <v>-1</v>
      </c>
      <c r="G476" s="0" t="n">
        <v>0.0370152448685</v>
      </c>
      <c r="H476" s="0" t="n">
        <v>0.185553792301</v>
      </c>
      <c r="I476" s="3" t="n">
        <f aca="false">-2*SUM(IF(B476&lt;&gt;-1,LN(B476),0),IF(C476&lt;&gt;-1,LN(C476),0),IF(D476&lt;&gt;-1,LN(D476),0),IF(E476&lt;&gt;-1,LN(E476),0),IF(F476&lt;&gt;-1,LN(F476),0),IF(G476&lt;&gt;-1,LN(G476),0),IF(H476&lt;&gt;-1,LN(H476),0))</f>
        <v>19.2376959785411</v>
      </c>
      <c r="J476" s="3" t="n">
        <f aca="false">CHIDIST(I476,2*SUM(IF(B476&lt;&gt;-1,1,0),IF(C476&lt;&gt;-1,1,0),IF(D476&lt;&gt;-1,1,0),IF(E476&lt;&gt;-1,1,0),IF(F476&lt;&gt;-1,1,0),IF(G476&lt;&gt;-1,1,0),IF(H476&lt;&gt;-1,1,0)))</f>
        <v>0.0373454054124688</v>
      </c>
      <c r="K476" s="3" t="n">
        <f aca="false">IF(J476*1289&gt;=1,1,J476*1289)</f>
        <v>1</v>
      </c>
    </row>
    <row r="477" customFormat="false" ht="15" hidden="true" customHeight="false" outlineLevel="0" collapsed="false">
      <c r="A477" s="0" t="s">
        <v>504</v>
      </c>
      <c r="B477" s="0" t="n">
        <v>0.170258063532</v>
      </c>
      <c r="C477" s="0" t="n">
        <v>-1</v>
      </c>
      <c r="D477" s="0" t="n">
        <v>-1</v>
      </c>
      <c r="E477" s="0" t="n">
        <v>0.193471058347</v>
      </c>
      <c r="F477" s="0" t="n">
        <v>-1</v>
      </c>
      <c r="G477" s="0" t="n">
        <v>0.273580776188</v>
      </c>
      <c r="H477" s="0" t="n">
        <v>-1</v>
      </c>
      <c r="I477" s="3" t="n">
        <f aca="false">-2*SUM(IF(B477&lt;&gt;-1,LN(B477),0),IF(C477&lt;&gt;-1,LN(C477),0),IF(D477&lt;&gt;-1,LN(D477),0),IF(E477&lt;&gt;-1,LN(E477),0),IF(F477&lt;&gt;-1,LN(F477),0),IF(G477&lt;&gt;-1,LN(G477),0),IF(H477&lt;&gt;-1,LN(H477),0))</f>
        <v>9.41845135464462</v>
      </c>
      <c r="J477" s="3" t="n">
        <f aca="false">CHIDIST(I477,2*SUM(IF(B477&lt;&gt;-1,1,0),IF(C477&lt;&gt;-1,1,0),IF(D477&lt;&gt;-1,1,0),IF(E477&lt;&gt;-1,1,0),IF(F477&lt;&gt;-1,1,0),IF(G477&lt;&gt;-1,1,0),IF(H477&lt;&gt;-1,1,0)))</f>
        <v>0.151376080875865</v>
      </c>
      <c r="K477" s="3" t="n">
        <f aca="false">IF(J477*1289&gt;=1,1,J477*1289)</f>
        <v>1</v>
      </c>
    </row>
    <row r="478" customFormat="false" ht="15" hidden="true" customHeight="false" outlineLevel="0" collapsed="false">
      <c r="A478" s="0" t="s">
        <v>505</v>
      </c>
      <c r="B478" s="0" t="n">
        <v>0.0843525636458</v>
      </c>
      <c r="C478" s="0" t="n">
        <v>0.0135892814712</v>
      </c>
      <c r="D478" s="0" t="n">
        <v>0.196429106691</v>
      </c>
      <c r="E478" s="0" t="n">
        <v>0.259965743175</v>
      </c>
      <c r="F478" s="0" t="n">
        <v>-1</v>
      </c>
      <c r="G478" s="0" t="n">
        <v>0.360797858808</v>
      </c>
      <c r="H478" s="0" t="n">
        <v>0.115837321174</v>
      </c>
      <c r="I478" s="3" t="n">
        <f aca="false">-2*SUM(IF(B478&lt;&gt;-1,LN(B478),0),IF(C478&lt;&gt;-1,LN(C478),0),IF(D478&lt;&gt;-1,LN(D478),0),IF(E478&lt;&gt;-1,LN(E478),0),IF(F478&lt;&gt;-1,LN(F478),0),IF(G478&lt;&gt;-1,LN(G478),0),IF(H478&lt;&gt;-1,LN(H478),0))</f>
        <v>25.8417780188797</v>
      </c>
      <c r="J478" s="3" t="n">
        <f aca="false">CHIDIST(I478,2*SUM(IF(B478&lt;&gt;-1,1,0),IF(C478&lt;&gt;-1,1,0),IF(D478&lt;&gt;-1,1,0),IF(E478&lt;&gt;-1,1,0),IF(F478&lt;&gt;-1,1,0),IF(G478&lt;&gt;-1,1,0),IF(H478&lt;&gt;-1,1,0)))</f>
        <v>0.0113008401191913</v>
      </c>
      <c r="K478" s="3" t="n">
        <f aca="false">IF(J478*1289&gt;=1,1,J478*1289)</f>
        <v>1</v>
      </c>
    </row>
    <row r="479" customFormat="false" ht="15" hidden="true" customHeight="false" outlineLevel="0" collapsed="false">
      <c r="A479" s="0" t="s">
        <v>506</v>
      </c>
      <c r="B479" s="0" t="n">
        <v>0.428045615154</v>
      </c>
      <c r="C479" s="0" t="n">
        <v>-1</v>
      </c>
      <c r="D479" s="0" t="n">
        <v>-1</v>
      </c>
      <c r="E479" s="0" t="n">
        <v>0.00793333571091</v>
      </c>
      <c r="F479" s="0" t="n">
        <v>-1</v>
      </c>
      <c r="G479" s="0" t="n">
        <v>0.461046422474</v>
      </c>
      <c r="H479" s="0" t="n">
        <v>-1</v>
      </c>
      <c r="I479" s="3" t="n">
        <f aca="false">-2*SUM(IF(B479&lt;&gt;-1,LN(B479),0),IF(C479&lt;&gt;-1,LN(C479),0),IF(D479&lt;&gt;-1,LN(D479),0),IF(E479&lt;&gt;-1,LN(E479),0),IF(F479&lt;&gt;-1,LN(F479),0),IF(G479&lt;&gt;-1,LN(G479),0),IF(H479&lt;&gt;-1,LN(H479),0))</f>
        <v>12.9189274808812</v>
      </c>
      <c r="J479" s="3" t="n">
        <f aca="false">CHIDIST(I479,2*SUM(IF(B479&lt;&gt;-1,1,0),IF(C479&lt;&gt;-1,1,0),IF(D479&lt;&gt;-1,1,0),IF(E479&lt;&gt;-1,1,0),IF(F479&lt;&gt;-1,1,0),IF(G479&lt;&gt;-1,1,0),IF(H479&lt;&gt;-1,1,0)))</f>
        <v>0.0443416028327949</v>
      </c>
      <c r="K479" s="3" t="n">
        <f aca="false">IF(J479*1289&gt;=1,1,J479*1289)</f>
        <v>1</v>
      </c>
    </row>
    <row r="480" customFormat="false" ht="15" hidden="true" customHeight="false" outlineLevel="0" collapsed="false">
      <c r="A480" s="0" t="s">
        <v>507</v>
      </c>
      <c r="B480" s="0" t="n">
        <v>-1</v>
      </c>
      <c r="C480" s="0" t="n">
        <v>-1</v>
      </c>
      <c r="D480" s="0" t="n">
        <v>0.117449279299</v>
      </c>
      <c r="E480" s="0" t="n">
        <v>0.158022340918</v>
      </c>
      <c r="F480" s="0" t="n">
        <v>-1</v>
      </c>
      <c r="G480" s="0" t="n">
        <v>0.225615360864</v>
      </c>
      <c r="H480" s="0" t="n">
        <v>-1</v>
      </c>
      <c r="I480" s="3" t="n">
        <f aca="false">-2*SUM(IF(B480&lt;&gt;-1,LN(B480),0),IF(C480&lt;&gt;-1,LN(C480),0),IF(D480&lt;&gt;-1,LN(D480),0),IF(E480&lt;&gt;-1,LN(E480),0),IF(F480&lt;&gt;-1,LN(F480),0),IF(G480&lt;&gt;-1,LN(G480),0),IF(H480&lt;&gt;-1,LN(H480),0))</f>
        <v>10.951382469217</v>
      </c>
      <c r="J480" s="3" t="n">
        <f aca="false">CHIDIST(I480,2*SUM(IF(B480&lt;&gt;-1,1,0),IF(C480&lt;&gt;-1,1,0),IF(D480&lt;&gt;-1,1,0),IF(E480&lt;&gt;-1,1,0),IF(F480&lt;&gt;-1,1,0),IF(G480&lt;&gt;-1,1,0),IF(H480&lt;&gt;-1,1,0)))</f>
        <v>0.0898906880575511</v>
      </c>
      <c r="K480" s="3" t="n">
        <f aca="false">IF(J480*1289&gt;=1,1,J480*1289)</f>
        <v>1</v>
      </c>
    </row>
    <row r="481" customFormat="false" ht="15" hidden="true" customHeight="false" outlineLevel="0" collapsed="false">
      <c r="A481" s="0" t="s">
        <v>508</v>
      </c>
      <c r="B481" s="0" t="n">
        <v>0.761497918306</v>
      </c>
      <c r="C481" s="0" t="n">
        <v>-1</v>
      </c>
      <c r="D481" s="0" t="n">
        <v>-1</v>
      </c>
      <c r="E481" s="0" t="n">
        <v>-1</v>
      </c>
      <c r="F481" s="0" t="n">
        <v>-1</v>
      </c>
      <c r="G481" s="0" t="n">
        <v>0.449428719023</v>
      </c>
      <c r="H481" s="0" t="n">
        <v>-1</v>
      </c>
      <c r="I481" s="3" t="n">
        <f aca="false">-2*SUM(IF(B481&lt;&gt;-1,LN(B481),0),IF(C481&lt;&gt;-1,LN(C481),0),IF(D481&lt;&gt;-1,LN(D481),0),IF(E481&lt;&gt;-1,LN(E481),0),IF(F481&lt;&gt;-1,LN(F481),0),IF(G481&lt;&gt;-1,LN(G481),0),IF(H481&lt;&gt;-1,LN(H481),0))</f>
        <v>2.14449171268187</v>
      </c>
      <c r="J481" s="3" t="n">
        <f aca="false">CHIDIST(I481,2*SUM(IF(B481&lt;&gt;-1,1,0),IF(C481&lt;&gt;-1,1,0),IF(D481&lt;&gt;-1,1,0),IF(E481&lt;&gt;-1,1,0),IF(F481&lt;&gt;-1,1,0),IF(G481&lt;&gt;-1,1,0),IF(H481&lt;&gt;-1,1,0)))</f>
        <v>0.709203420007842</v>
      </c>
      <c r="K481" s="3" t="n">
        <f aca="false">IF(J481*1289&gt;=1,1,J481*1289)</f>
        <v>1</v>
      </c>
    </row>
    <row r="482" customFormat="false" ht="15" hidden="true" customHeight="false" outlineLevel="0" collapsed="false">
      <c r="A482" s="0" t="s">
        <v>509</v>
      </c>
      <c r="B482" s="0" t="n">
        <v>0.585883381652</v>
      </c>
      <c r="C482" s="0" t="n">
        <v>-1</v>
      </c>
      <c r="D482" s="0" t="n">
        <v>0.333897358947</v>
      </c>
      <c r="E482" s="0" t="n">
        <v>0.106138277546</v>
      </c>
      <c r="F482" s="0" t="n">
        <v>-1</v>
      </c>
      <c r="G482" s="0" t="n">
        <v>0.198376021339</v>
      </c>
      <c r="H482" s="0" t="n">
        <v>0.204450093403</v>
      </c>
      <c r="I482" s="3" t="n">
        <f aca="false">-2*SUM(IF(B482&lt;&gt;-1,LN(B482),0),IF(C482&lt;&gt;-1,LN(C482),0),IF(D482&lt;&gt;-1,LN(D482),0),IF(E482&lt;&gt;-1,LN(E482),0),IF(F482&lt;&gt;-1,LN(F482),0),IF(G482&lt;&gt;-1,LN(G482),0),IF(H482&lt;&gt;-1,LN(H482),0))</f>
        <v>14.1591820303922</v>
      </c>
      <c r="J482" s="3" t="n">
        <f aca="false">CHIDIST(I482,2*SUM(IF(B482&lt;&gt;-1,1,0),IF(C482&lt;&gt;-1,1,0),IF(D482&lt;&gt;-1,1,0),IF(E482&lt;&gt;-1,1,0),IF(F482&lt;&gt;-1,1,0),IF(G482&lt;&gt;-1,1,0),IF(H482&lt;&gt;-1,1,0)))</f>
        <v>0.1658538673661</v>
      </c>
      <c r="K482" s="3" t="n">
        <f aca="false">IF(J482*1289&gt;=1,1,J482*1289)</f>
        <v>1</v>
      </c>
    </row>
    <row r="483" customFormat="false" ht="15" hidden="true" customHeight="false" outlineLevel="0" collapsed="false">
      <c r="A483" s="0" t="s">
        <v>510</v>
      </c>
      <c r="B483" s="0" t="n">
        <v>0.0194108754241</v>
      </c>
      <c r="C483" s="0" t="n">
        <v>0.0973236175846</v>
      </c>
      <c r="D483" s="0" t="n">
        <v>-1</v>
      </c>
      <c r="E483" s="0" t="n">
        <v>0.158022340918</v>
      </c>
      <c r="F483" s="0" t="n">
        <v>-1</v>
      </c>
      <c r="G483" s="0" t="n">
        <v>0.0254452720673</v>
      </c>
      <c r="H483" s="0" t="n">
        <v>-1</v>
      </c>
      <c r="I483" s="3" t="n">
        <f aca="false">-2*SUM(IF(B483&lt;&gt;-1,LN(B483),0),IF(C483&lt;&gt;-1,LN(C483),0),IF(D483&lt;&gt;-1,LN(D483),0),IF(E483&lt;&gt;-1,LN(E483),0),IF(F483&lt;&gt;-1,LN(F483),0),IF(G483&lt;&gt;-1,LN(G483),0),IF(H483&lt;&gt;-1,LN(H483),0))</f>
        <v>23.5757591103599</v>
      </c>
      <c r="J483" s="3" t="n">
        <f aca="false">CHIDIST(I483,2*SUM(IF(B483&lt;&gt;-1,1,0),IF(C483&lt;&gt;-1,1,0),IF(D483&lt;&gt;-1,1,0),IF(E483&lt;&gt;-1,1,0),IF(F483&lt;&gt;-1,1,0),IF(G483&lt;&gt;-1,1,0),IF(H483&lt;&gt;-1,1,0)))</f>
        <v>0.00269858467105287</v>
      </c>
      <c r="K483" s="3" t="n">
        <f aca="false">IF(J483*1289&gt;=1,1,J483*1289)</f>
        <v>1</v>
      </c>
    </row>
    <row r="484" customFormat="false" ht="15" hidden="true" customHeight="false" outlineLevel="0" collapsed="false">
      <c r="A484" s="0" t="s">
        <v>511</v>
      </c>
      <c r="B484" s="0" t="n">
        <v>0.170258063532</v>
      </c>
      <c r="C484" s="0" t="n">
        <v>0.12014037489</v>
      </c>
      <c r="D484" s="0" t="n">
        <v>-1</v>
      </c>
      <c r="E484" s="0" t="n">
        <v>-1</v>
      </c>
      <c r="F484" s="0" t="n">
        <v>-1</v>
      </c>
      <c r="G484" s="0" t="n">
        <v>-1</v>
      </c>
      <c r="H484" s="0" t="n">
        <v>-1</v>
      </c>
      <c r="I484" s="3" t="n">
        <f aca="false">-2*SUM(IF(B484&lt;&gt;-1,LN(B484),0),IF(C484&lt;&gt;-1,LN(C484),0),IF(D484&lt;&gt;-1,LN(D484),0),IF(E484&lt;&gt;-1,LN(E484),0),IF(F484&lt;&gt;-1,LN(F484),0),IF(G484&lt;&gt;-1,LN(G484),0),IF(H484&lt;&gt;-1,LN(H484),0))</f>
        <v>7.77906880261281</v>
      </c>
      <c r="J484" s="3" t="n">
        <f aca="false">CHIDIST(I484,2*SUM(IF(B484&lt;&gt;-1,1,0),IF(C484&lt;&gt;-1,1,0),IF(D484&lt;&gt;-1,1,0),IF(E484&lt;&gt;-1,1,0),IF(F484&lt;&gt;-1,1,0),IF(G484&lt;&gt;-1,1,0),IF(H484&lt;&gt;-1,1,0)))</f>
        <v>0.100014778710391</v>
      </c>
      <c r="K484" s="3" t="n">
        <f aca="false">IF(J484*1289&gt;=1,1,J484*1289)</f>
        <v>1</v>
      </c>
    </row>
    <row r="485" customFormat="false" ht="15" hidden="true" customHeight="false" outlineLevel="0" collapsed="false">
      <c r="A485" s="0" t="s">
        <v>512</v>
      </c>
      <c r="B485" s="0" t="n">
        <v>0.658661202857</v>
      </c>
      <c r="C485" s="0" t="n">
        <v>0.164062216392</v>
      </c>
      <c r="D485" s="0" t="n">
        <v>-1</v>
      </c>
      <c r="E485" s="0" t="n">
        <v>0.0354743910114</v>
      </c>
      <c r="F485" s="0" t="n">
        <v>-1</v>
      </c>
      <c r="G485" s="0" t="n">
        <v>0.360797858808</v>
      </c>
      <c r="H485" s="0" t="n">
        <v>-1</v>
      </c>
      <c r="I485" s="3" t="n">
        <f aca="false">-2*SUM(IF(B485&lt;&gt;-1,LN(B485),0),IF(C485&lt;&gt;-1,LN(C485),0),IF(D485&lt;&gt;-1,LN(D485),0),IF(E485&lt;&gt;-1,LN(E485),0),IF(F485&lt;&gt;-1,LN(F485),0),IF(G485&lt;&gt;-1,LN(G485),0),IF(H485&lt;&gt;-1,LN(H485),0))</f>
        <v>13.1668743753007</v>
      </c>
      <c r="J485" s="3" t="n">
        <f aca="false">CHIDIST(I485,2*SUM(IF(B485&lt;&gt;-1,1,0),IF(C485&lt;&gt;-1,1,0),IF(D485&lt;&gt;-1,1,0),IF(E485&lt;&gt;-1,1,0),IF(F485&lt;&gt;-1,1,0),IF(G485&lt;&gt;-1,1,0),IF(H485&lt;&gt;-1,1,0)))</f>
        <v>0.106235516246561</v>
      </c>
      <c r="K485" s="3" t="n">
        <f aca="false">IF(J485*1289&gt;=1,1,J485*1289)</f>
        <v>1</v>
      </c>
    </row>
    <row r="486" customFormat="false" ht="15" hidden="true" customHeight="false" outlineLevel="0" collapsed="false">
      <c r="A486" s="0" t="s">
        <v>513</v>
      </c>
      <c r="B486" s="0" t="n">
        <v>0.196177038059</v>
      </c>
      <c r="C486" s="0" t="n">
        <v>-1</v>
      </c>
      <c r="D486" s="0" t="n">
        <v>-1</v>
      </c>
      <c r="E486" s="0" t="n">
        <v>0.589175772464</v>
      </c>
      <c r="F486" s="0" t="n">
        <v>-1</v>
      </c>
      <c r="G486" s="0" t="n">
        <v>0.0417457078847</v>
      </c>
      <c r="H486" s="0" t="n">
        <v>-1</v>
      </c>
      <c r="I486" s="3" t="n">
        <f aca="false">-2*SUM(IF(B486&lt;&gt;-1,LN(B486),0),IF(C486&lt;&gt;-1,LN(C486),0),IF(D486&lt;&gt;-1,LN(D486),0),IF(E486&lt;&gt;-1,LN(E486),0),IF(F486&lt;&gt;-1,LN(F486),0),IF(G486&lt;&gt;-1,LN(G486),0),IF(H486&lt;&gt;-1,LN(H486),0))</f>
        <v>10.6678542495594</v>
      </c>
      <c r="J486" s="3" t="n">
        <f aca="false">CHIDIST(I486,2*SUM(IF(B486&lt;&gt;-1,1,0),IF(C486&lt;&gt;-1,1,0),IF(D486&lt;&gt;-1,1,0),IF(E486&lt;&gt;-1,1,0),IF(F486&lt;&gt;-1,1,0),IF(G486&lt;&gt;-1,1,0),IF(H486&lt;&gt;-1,1,0)))</f>
        <v>0.0992004296811758</v>
      </c>
      <c r="K486" s="3" t="n">
        <f aca="false">IF(J486*1289&gt;=1,1,J486*1289)</f>
        <v>1</v>
      </c>
    </row>
    <row r="487" customFormat="false" ht="15" hidden="true" customHeight="false" outlineLevel="0" collapsed="false">
      <c r="A487" s="0" t="s">
        <v>514</v>
      </c>
      <c r="B487" s="0" t="n">
        <v>0.338111066378</v>
      </c>
      <c r="C487" s="0" t="n">
        <v>-1</v>
      </c>
      <c r="D487" s="0" t="n">
        <v>-1</v>
      </c>
      <c r="E487" s="0" t="n">
        <v>-1</v>
      </c>
      <c r="F487" s="0" t="n">
        <v>-1</v>
      </c>
      <c r="G487" s="0" t="n">
        <v>-1</v>
      </c>
      <c r="H487" s="0" t="n">
        <v>-1</v>
      </c>
      <c r="I487" s="3" t="n">
        <f aca="false">-2*SUM(IF(B487&lt;&gt;-1,LN(B487),0),IF(C487&lt;&gt;-1,LN(C487),0),IF(D487&lt;&gt;-1,LN(D487),0),IF(E487&lt;&gt;-1,LN(E487),0),IF(F487&lt;&gt;-1,LN(F487),0),IF(G487&lt;&gt;-1,LN(G487),0),IF(H487&lt;&gt;-1,LN(H487),0))</f>
        <v>2.16876167744877</v>
      </c>
      <c r="J487" s="3" t="n">
        <f aca="false">CHIDIST(I487,2*SUM(IF(B487&lt;&gt;-1,1,0),IF(C487&lt;&gt;-1,1,0),IF(D487&lt;&gt;-1,1,0),IF(E487&lt;&gt;-1,1,0),IF(F487&lt;&gt;-1,1,0),IF(G487&lt;&gt;-1,1,0),IF(H487&lt;&gt;-1,1,0)))</f>
        <v>0.338111066378</v>
      </c>
      <c r="K487" s="3" t="n">
        <f aca="false">IF(J487*1289&gt;=1,1,J487*1289)</f>
        <v>1</v>
      </c>
    </row>
    <row r="488" customFormat="false" ht="15" hidden="true" customHeight="false" outlineLevel="0" collapsed="false">
      <c r="A488" s="0" t="s">
        <v>515</v>
      </c>
      <c r="B488" s="0" t="n">
        <v>-1</v>
      </c>
      <c r="C488" s="0" t="n">
        <v>-1</v>
      </c>
      <c r="D488" s="0" t="n">
        <v>-1</v>
      </c>
      <c r="E488" s="0" t="n">
        <v>0.227431419648</v>
      </c>
      <c r="F488" s="0" t="n">
        <v>-1</v>
      </c>
      <c r="G488" s="0" t="n">
        <v>0.318580601426</v>
      </c>
      <c r="H488" s="0" t="n">
        <v>0.100143735203</v>
      </c>
      <c r="I488" s="3" t="n">
        <f aca="false">-2*SUM(IF(B488&lt;&gt;-1,LN(B488),0),IF(C488&lt;&gt;-1,LN(C488),0),IF(D488&lt;&gt;-1,LN(D488),0),IF(E488&lt;&gt;-1,LN(E488),0),IF(F488&lt;&gt;-1,LN(F488),0),IF(G488&lt;&gt;-1,LN(G488),0),IF(H488&lt;&gt;-1,LN(H488),0))</f>
        <v>9.85187016276652</v>
      </c>
      <c r="J488" s="3" t="n">
        <f aca="false">CHIDIST(I488,2*SUM(IF(B488&lt;&gt;-1,1,0),IF(C488&lt;&gt;-1,1,0),IF(D488&lt;&gt;-1,1,0),IF(E488&lt;&gt;-1,1,0),IF(F488&lt;&gt;-1,1,0),IF(G488&lt;&gt;-1,1,0),IF(H488&lt;&gt;-1,1,0)))</f>
        <v>0.131030295748299</v>
      </c>
      <c r="K488" s="3" t="n">
        <f aca="false">IF(J488*1289&gt;=1,1,J488*1289)</f>
        <v>1</v>
      </c>
    </row>
    <row r="489" customFormat="false" ht="15" hidden="true" customHeight="false" outlineLevel="0" collapsed="false">
      <c r="A489" s="0" t="s">
        <v>516</v>
      </c>
      <c r="B489" s="0" t="n">
        <v>0.535910336796</v>
      </c>
      <c r="C489" s="0" t="n">
        <v>-1</v>
      </c>
      <c r="D489" s="0" t="n">
        <v>-1</v>
      </c>
      <c r="E489" s="0" t="n">
        <v>-1</v>
      </c>
      <c r="F489" s="0" t="n">
        <v>-1</v>
      </c>
      <c r="G489" s="0" t="n">
        <v>0.273580776188</v>
      </c>
      <c r="H489" s="0" t="n">
        <v>-1</v>
      </c>
      <c r="I489" s="3" t="n">
        <f aca="false">-2*SUM(IF(B489&lt;&gt;-1,LN(B489),0),IF(C489&lt;&gt;-1,LN(C489),0),IF(D489&lt;&gt;-1,LN(D489),0),IF(E489&lt;&gt;-1,LN(E489),0),IF(F489&lt;&gt;-1,LN(F489),0),IF(G489&lt;&gt;-1,LN(G489),0),IF(H489&lt;&gt;-1,LN(H489),0))</f>
        <v>3.83989354434917</v>
      </c>
      <c r="J489" s="3" t="n">
        <f aca="false">CHIDIST(I489,2*SUM(IF(B489&lt;&gt;-1,1,0),IF(C489&lt;&gt;-1,1,0),IF(D489&lt;&gt;-1,1,0),IF(E489&lt;&gt;-1,1,0),IF(F489&lt;&gt;-1,1,0),IF(G489&lt;&gt;-1,1,0),IF(H489&lt;&gt;-1,1,0)))</f>
        <v>0.428107312465678</v>
      </c>
      <c r="K489" s="3" t="n">
        <f aca="false">IF(J489*1289&gt;=1,1,J489*1289)</f>
        <v>1</v>
      </c>
    </row>
    <row r="490" customFormat="false" ht="15" hidden="true" customHeight="false" outlineLevel="0" collapsed="false">
      <c r="A490" s="0" t="s">
        <v>517</v>
      </c>
      <c r="B490" s="0" t="n">
        <v>0.0665238644901</v>
      </c>
      <c r="C490" s="0" t="n">
        <v>-1</v>
      </c>
      <c r="D490" s="0" t="n">
        <v>-1</v>
      </c>
      <c r="E490" s="0" t="n">
        <v>-1</v>
      </c>
      <c r="F490" s="0" t="n">
        <v>-1</v>
      </c>
      <c r="G490" s="0" t="n">
        <v>-1</v>
      </c>
      <c r="H490" s="0" t="n">
        <v>-1</v>
      </c>
      <c r="I490" s="3" t="n">
        <f aca="false">-2*SUM(IF(B490&lt;&gt;-1,LN(B490),0),IF(C490&lt;&gt;-1,LN(C490),0),IF(D490&lt;&gt;-1,LN(D490),0),IF(E490&lt;&gt;-1,LN(E490),0),IF(F490&lt;&gt;-1,LN(F490),0),IF(G490&lt;&gt;-1,LN(G490),0),IF(H490&lt;&gt;-1,LN(H490),0))</f>
        <v>5.42038906236803</v>
      </c>
      <c r="J490" s="3" t="n">
        <f aca="false">CHIDIST(I490,2*SUM(IF(B490&lt;&gt;-1,1,0),IF(C490&lt;&gt;-1,1,0),IF(D490&lt;&gt;-1,1,0),IF(E490&lt;&gt;-1,1,0),IF(F490&lt;&gt;-1,1,0),IF(G490&lt;&gt;-1,1,0),IF(H490&lt;&gt;-1,1,0)))</f>
        <v>0.0665238644901</v>
      </c>
      <c r="K490" s="3" t="n">
        <f aca="false">IF(J490*1289&gt;=1,1,J490*1289)</f>
        <v>1</v>
      </c>
    </row>
    <row r="491" customFormat="false" ht="15" hidden="true" customHeight="false" outlineLevel="0" collapsed="false">
      <c r="A491" s="0" t="s">
        <v>518</v>
      </c>
      <c r="B491" s="0" t="n">
        <v>0.400544141229</v>
      </c>
      <c r="C491" s="0" t="n">
        <v>-1</v>
      </c>
      <c r="D491" s="0" t="n">
        <v>-1</v>
      </c>
      <c r="E491" s="0" t="n">
        <v>-1</v>
      </c>
      <c r="F491" s="0" t="n">
        <v>-1</v>
      </c>
      <c r="G491" s="0" t="n">
        <v>0.191895071206</v>
      </c>
      <c r="H491" s="0" t="n">
        <v>-1</v>
      </c>
      <c r="I491" s="3" t="n">
        <f aca="false">-2*SUM(IF(B491&lt;&gt;-1,LN(B491),0),IF(C491&lt;&gt;-1,LN(C491),0),IF(D491&lt;&gt;-1,LN(D491),0),IF(E491&lt;&gt;-1,LN(E491),0),IF(F491&lt;&gt;-1,LN(F491),0),IF(G491&lt;&gt;-1,LN(G491),0),IF(H491&lt;&gt;-1,LN(H491),0))</f>
        <v>5.1314757274424</v>
      </c>
      <c r="J491" s="3" t="n">
        <f aca="false">CHIDIST(I491,2*SUM(IF(B491&lt;&gt;-1,1,0),IF(C491&lt;&gt;-1,1,0),IF(D491&lt;&gt;-1,1,0),IF(E491&lt;&gt;-1,1,0),IF(F491&lt;&gt;-1,1,0),IF(G491&lt;&gt;-1,1,0),IF(H491&lt;&gt;-1,1,0)))</f>
        <v>0.274071335791443</v>
      </c>
      <c r="K491" s="3" t="n">
        <f aca="false">IF(J491*1289&gt;=1,1,J491*1289)</f>
        <v>1</v>
      </c>
    </row>
    <row r="492" customFormat="false" ht="15" hidden="true" customHeight="false" outlineLevel="0" collapsed="false">
      <c r="A492" s="0" t="s">
        <v>519</v>
      </c>
      <c r="B492" s="0" t="n">
        <v>-1</v>
      </c>
      <c r="C492" s="0" t="n">
        <v>0.104994043581</v>
      </c>
      <c r="D492" s="0" t="n">
        <v>-1</v>
      </c>
      <c r="E492" s="0" t="n">
        <v>0.170007910238</v>
      </c>
      <c r="F492" s="0" t="n">
        <v>-1</v>
      </c>
      <c r="G492" s="0" t="n">
        <v>-1</v>
      </c>
      <c r="H492" s="0" t="n">
        <v>-1</v>
      </c>
      <c r="I492" s="3" t="n">
        <f aca="false">-2*SUM(IF(B492&lt;&gt;-1,LN(B492),0),IF(C492&lt;&gt;-1,LN(C492),0),IF(D492&lt;&gt;-1,LN(D492),0),IF(E492&lt;&gt;-1,LN(E492),0),IF(F492&lt;&gt;-1,LN(F492),0),IF(G492&lt;&gt;-1,LN(G492),0),IF(H492&lt;&gt;-1,LN(H492),0))</f>
        <v>8.05152394087266</v>
      </c>
      <c r="J492" s="3" t="n">
        <f aca="false">CHIDIST(I492,2*SUM(IF(B492&lt;&gt;-1,1,0),IF(C492&lt;&gt;-1,1,0),IF(D492&lt;&gt;-1,1,0),IF(E492&lt;&gt;-1,1,0),IF(F492&lt;&gt;-1,1,0),IF(G492&lt;&gt;-1,1,0),IF(H492&lt;&gt;-1,1,0)))</f>
        <v>0.0897089361651942</v>
      </c>
      <c r="K492" s="3" t="n">
        <f aca="false">IF(J492*1289&gt;=1,1,J492*1289)</f>
        <v>1</v>
      </c>
    </row>
    <row r="493" customFormat="false" ht="15" hidden="true" customHeight="false" outlineLevel="0" collapsed="false">
      <c r="A493" s="0" t="s">
        <v>520</v>
      </c>
      <c r="B493" s="0" t="n">
        <v>0.841692164541</v>
      </c>
      <c r="C493" s="0" t="n">
        <v>0.264532661978</v>
      </c>
      <c r="D493" s="0" t="n">
        <v>0.312731420528</v>
      </c>
      <c r="E493" s="0" t="n">
        <v>-1</v>
      </c>
      <c r="F493" s="0" t="n">
        <v>-1</v>
      </c>
      <c r="G493" s="0" t="n">
        <v>0.535799830575</v>
      </c>
      <c r="H493" s="0" t="n">
        <v>-1</v>
      </c>
      <c r="I493" s="3" t="n">
        <f aca="false">-2*SUM(IF(B493&lt;&gt;-1,LN(B493),0),IF(C493&lt;&gt;-1,LN(C493),0),IF(D493&lt;&gt;-1,LN(D493),0),IF(E493&lt;&gt;-1,LN(E493),0),IF(F493&lt;&gt;-1,LN(F493),0),IF(G493&lt;&gt;-1,LN(G493),0),IF(H493&lt;&gt;-1,LN(H493),0))</f>
        <v>6.57707331545943</v>
      </c>
      <c r="J493" s="3" t="n">
        <f aca="false">CHIDIST(I493,2*SUM(IF(B493&lt;&gt;-1,1,0),IF(C493&lt;&gt;-1,1,0),IF(D493&lt;&gt;-1,1,0),IF(E493&lt;&gt;-1,1,0),IF(F493&lt;&gt;-1,1,0),IF(G493&lt;&gt;-1,1,0),IF(H493&lt;&gt;-1,1,0)))</f>
        <v>0.582871888929543</v>
      </c>
      <c r="K493" s="3" t="n">
        <f aca="false">IF(J493*1289&gt;=1,1,J493*1289)</f>
        <v>1</v>
      </c>
    </row>
    <row r="494" customFormat="false" ht="15" hidden="true" customHeight="false" outlineLevel="0" collapsed="false">
      <c r="A494" s="0" t="s">
        <v>521</v>
      </c>
      <c r="B494" s="0" t="n">
        <v>0.0665238644901</v>
      </c>
      <c r="C494" s="0" t="n">
        <v>-1</v>
      </c>
      <c r="D494" s="0" t="n">
        <v>-1</v>
      </c>
      <c r="E494" s="0" t="n">
        <v>-1</v>
      </c>
      <c r="F494" s="0" t="n">
        <v>-1</v>
      </c>
      <c r="G494" s="0" t="n">
        <v>-1</v>
      </c>
      <c r="H494" s="0" t="n">
        <v>-1</v>
      </c>
      <c r="I494" s="3" t="n">
        <f aca="false">-2*SUM(IF(B494&lt;&gt;-1,LN(B494),0),IF(C494&lt;&gt;-1,LN(C494),0),IF(D494&lt;&gt;-1,LN(D494),0),IF(E494&lt;&gt;-1,LN(E494),0),IF(F494&lt;&gt;-1,LN(F494),0),IF(G494&lt;&gt;-1,LN(G494),0),IF(H494&lt;&gt;-1,LN(H494),0))</f>
        <v>5.42038906236803</v>
      </c>
      <c r="J494" s="3" t="n">
        <f aca="false">CHIDIST(I494,2*SUM(IF(B494&lt;&gt;-1,1,0),IF(C494&lt;&gt;-1,1,0),IF(D494&lt;&gt;-1,1,0),IF(E494&lt;&gt;-1,1,0),IF(F494&lt;&gt;-1,1,0),IF(G494&lt;&gt;-1,1,0),IF(H494&lt;&gt;-1,1,0)))</f>
        <v>0.0665238644901</v>
      </c>
      <c r="K494" s="3" t="n">
        <f aca="false">IF(J494*1289&gt;=1,1,J494*1289)</f>
        <v>1</v>
      </c>
    </row>
    <row r="495" customFormat="false" ht="15" hidden="true" customHeight="false" outlineLevel="0" collapsed="false">
      <c r="A495" s="0" t="s">
        <v>522</v>
      </c>
      <c r="B495" s="0" t="n">
        <v>0.321887071486</v>
      </c>
      <c r="C495" s="0" t="n">
        <v>0.289226847462</v>
      </c>
      <c r="D495" s="0" t="n">
        <v>-1</v>
      </c>
      <c r="E495" s="0" t="n">
        <v>0.436545841525</v>
      </c>
      <c r="F495" s="0" t="n">
        <v>-1</v>
      </c>
      <c r="G495" s="0" t="n">
        <v>0.573771986384</v>
      </c>
      <c r="H495" s="0" t="n">
        <v>-1</v>
      </c>
      <c r="I495" s="3" t="n">
        <f aca="false">-2*SUM(IF(B495&lt;&gt;-1,LN(B495),0),IF(C495&lt;&gt;-1,LN(C495),0),IF(D495&lt;&gt;-1,LN(D495),0),IF(E495&lt;&gt;-1,LN(E495),0),IF(F495&lt;&gt;-1,LN(F495),0),IF(G495&lt;&gt;-1,LN(G495),0),IF(H495&lt;&gt;-1,LN(H495),0))</f>
        <v>7.51696710093534</v>
      </c>
      <c r="J495" s="3" t="n">
        <f aca="false">CHIDIST(I495,2*SUM(IF(B495&lt;&gt;-1,1,0),IF(C495&lt;&gt;-1,1,0),IF(D495&lt;&gt;-1,1,0),IF(E495&lt;&gt;-1,1,0),IF(F495&lt;&gt;-1,1,0),IF(G495&lt;&gt;-1,1,0),IF(H495&lt;&gt;-1,1,0)))</f>
        <v>0.482015331940664</v>
      </c>
      <c r="K495" s="3" t="n">
        <f aca="false">IF(J495*1289&gt;=1,1,J495*1289)</f>
        <v>1</v>
      </c>
    </row>
    <row r="496" customFormat="false" ht="15" hidden="true" customHeight="false" outlineLevel="0" collapsed="false">
      <c r="A496" s="0" t="s">
        <v>523</v>
      </c>
      <c r="B496" s="0" t="n">
        <v>0.876143027367</v>
      </c>
      <c r="C496" s="0" t="n">
        <v>0.20183787057</v>
      </c>
      <c r="D496" s="0" t="n">
        <v>-1</v>
      </c>
      <c r="E496" s="0" t="n">
        <v>0.345443725745</v>
      </c>
      <c r="F496" s="0" t="n">
        <v>-1</v>
      </c>
      <c r="G496" s="0" t="n">
        <v>0.681707244998</v>
      </c>
      <c r="H496" s="0" t="n">
        <v>0.212995920503</v>
      </c>
      <c r="I496" s="3" t="n">
        <f aca="false">-2*SUM(IF(B496&lt;&gt;-1,LN(B496),0),IF(C496&lt;&gt;-1,LN(C496),0),IF(D496&lt;&gt;-1,LN(D496),0),IF(E496&lt;&gt;-1,LN(E496),0),IF(F496&lt;&gt;-1,LN(F496),0),IF(G496&lt;&gt;-1,LN(G496),0),IF(H496&lt;&gt;-1,LN(H496),0))</f>
        <v>9.45015843708149</v>
      </c>
      <c r="J496" s="3" t="n">
        <f aca="false">CHIDIST(I496,2*SUM(IF(B496&lt;&gt;-1,1,0),IF(C496&lt;&gt;-1,1,0),IF(D496&lt;&gt;-1,1,0),IF(E496&lt;&gt;-1,1,0),IF(F496&lt;&gt;-1,1,0),IF(G496&lt;&gt;-1,1,0),IF(H496&lt;&gt;-1,1,0)))</f>
        <v>0.489979744583959</v>
      </c>
      <c r="K496" s="3" t="n">
        <f aca="false">IF(J496*1289&gt;=1,1,J496*1289)</f>
        <v>1</v>
      </c>
    </row>
    <row r="497" customFormat="false" ht="15" hidden="true" customHeight="false" outlineLevel="0" collapsed="false">
      <c r="A497" s="0" t="s">
        <v>524</v>
      </c>
      <c r="B497" s="0" t="n">
        <v>0.174142937149</v>
      </c>
      <c r="C497" s="0" t="n">
        <v>0.219240786949</v>
      </c>
      <c r="D497" s="0" t="n">
        <v>-1</v>
      </c>
      <c r="E497" s="0" t="n">
        <v>-1</v>
      </c>
      <c r="F497" s="0" t="n">
        <v>-1</v>
      </c>
      <c r="G497" s="0" t="n">
        <v>-1</v>
      </c>
      <c r="H497" s="0" t="n">
        <v>-1</v>
      </c>
      <c r="I497" s="3" t="n">
        <f aca="false">-2*SUM(IF(B497&lt;&gt;-1,LN(B497),0),IF(C497&lt;&gt;-1,LN(C497),0),IF(D497&lt;&gt;-1,LN(D497),0),IF(E497&lt;&gt;-1,LN(E497),0),IF(F497&lt;&gt;-1,LN(F497),0),IF(G497&lt;&gt;-1,LN(G497),0),IF(H497&lt;&gt;-1,LN(H497),0))</f>
        <v>6.53092701699586</v>
      </c>
      <c r="J497" s="3" t="n">
        <f aca="false">CHIDIST(I497,2*SUM(IF(B497&lt;&gt;-1,1,0),IF(C497&lt;&gt;-1,1,0),IF(D497&lt;&gt;-1,1,0),IF(E497&lt;&gt;-1,1,0),IF(F497&lt;&gt;-1,1,0),IF(G497&lt;&gt;-1,1,0),IF(H497&lt;&gt;-1,1,0)))</f>
        <v>0.162852131892573</v>
      </c>
      <c r="K497" s="3" t="n">
        <f aca="false">IF(J497*1289&gt;=1,1,J497*1289)</f>
        <v>1</v>
      </c>
    </row>
    <row r="498" customFormat="false" ht="15" hidden="true" customHeight="false" outlineLevel="0" collapsed="false">
      <c r="A498" s="0" t="s">
        <v>525</v>
      </c>
      <c r="B498" s="0" t="n">
        <v>0.559071553772</v>
      </c>
      <c r="C498" s="0" t="n">
        <v>-1</v>
      </c>
      <c r="D498" s="0" t="n">
        <v>-1</v>
      </c>
      <c r="E498" s="0" t="n">
        <v>-1</v>
      </c>
      <c r="F498" s="0" t="n">
        <v>-1</v>
      </c>
      <c r="G498" s="0" t="n">
        <v>-1</v>
      </c>
      <c r="H498" s="0" t="n">
        <v>-1</v>
      </c>
      <c r="I498" s="3" t="n">
        <f aca="false">-2*SUM(IF(B498&lt;&gt;-1,LN(B498),0),IF(C498&lt;&gt;-1,LN(C498),0),IF(D498&lt;&gt;-1,LN(D498),0),IF(E498&lt;&gt;-1,LN(E498),0),IF(F498&lt;&gt;-1,LN(F498),0),IF(G498&lt;&gt;-1,LN(G498),0),IF(H498&lt;&gt;-1,LN(H498),0))</f>
        <v>1.1629556216976</v>
      </c>
      <c r="J498" s="3" t="n">
        <f aca="false">CHIDIST(I498,2*SUM(IF(B498&lt;&gt;-1,1,0),IF(C498&lt;&gt;-1,1,0),IF(D498&lt;&gt;-1,1,0),IF(E498&lt;&gt;-1,1,0),IF(F498&lt;&gt;-1,1,0),IF(G498&lt;&gt;-1,1,0),IF(H498&lt;&gt;-1,1,0)))</f>
        <v>0.559071553772</v>
      </c>
      <c r="K498" s="3" t="n">
        <f aca="false">IF(J498*1289&gt;=1,1,J498*1289)</f>
        <v>1</v>
      </c>
    </row>
    <row r="499" customFormat="false" ht="15" hidden="true" customHeight="false" outlineLevel="0" collapsed="false">
      <c r="A499" s="0" t="s">
        <v>526</v>
      </c>
      <c r="B499" s="0" t="n">
        <v>0.663959904316</v>
      </c>
      <c r="C499" s="0" t="n">
        <v>0.0561007176174</v>
      </c>
      <c r="D499" s="0" t="n">
        <v>-1</v>
      </c>
      <c r="E499" s="0" t="n">
        <v>0.475570519925</v>
      </c>
      <c r="F499" s="0" t="n">
        <v>-1</v>
      </c>
      <c r="G499" s="0" t="n">
        <v>-1</v>
      </c>
      <c r="H499" s="0" t="n">
        <v>-1</v>
      </c>
      <c r="I499" s="3" t="n">
        <f aca="false">-2*SUM(IF(B499&lt;&gt;-1,LN(B499),0),IF(C499&lt;&gt;-1,LN(C499),0),IF(D499&lt;&gt;-1,LN(D499),0),IF(E499&lt;&gt;-1,LN(E499),0),IF(F499&lt;&gt;-1,LN(F499),0),IF(G499&lt;&gt;-1,LN(G499),0),IF(H499&lt;&gt;-1,LN(H499),0))</f>
        <v>8.06676058456419</v>
      </c>
      <c r="J499" s="3" t="n">
        <f aca="false">CHIDIST(I499,2*SUM(IF(B499&lt;&gt;-1,1,0),IF(C499&lt;&gt;-1,1,0),IF(D499&lt;&gt;-1,1,0),IF(E499&lt;&gt;-1,1,0),IF(F499&lt;&gt;-1,1,0),IF(G499&lt;&gt;-1,1,0),IF(H499&lt;&gt;-1,1,0)))</f>
        <v>0.233252956223415</v>
      </c>
      <c r="K499" s="3" t="n">
        <f aca="false">IF(J499*1289&gt;=1,1,J499*1289)</f>
        <v>1</v>
      </c>
    </row>
    <row r="500" customFormat="false" ht="15" hidden="true" customHeight="false" outlineLevel="0" collapsed="false">
      <c r="A500" s="0" t="s">
        <v>527</v>
      </c>
      <c r="B500" s="0" t="n">
        <v>0.294192257047</v>
      </c>
      <c r="C500" s="0" t="n">
        <v>-1</v>
      </c>
      <c r="D500" s="0" t="n">
        <v>0.0588228484346</v>
      </c>
      <c r="E500" s="0" t="n">
        <v>0.420137010446</v>
      </c>
      <c r="F500" s="0" t="n">
        <v>-1</v>
      </c>
      <c r="G500" s="0" t="n">
        <v>-1</v>
      </c>
      <c r="H500" s="0" t="n">
        <v>-1</v>
      </c>
      <c r="I500" s="3" t="n">
        <f aca="false">-2*SUM(IF(B500&lt;&gt;-1,LN(B500),0),IF(C500&lt;&gt;-1,LN(C500),0),IF(D500&lt;&gt;-1,LN(D500),0),IF(E500&lt;&gt;-1,LN(E500),0),IF(F500&lt;&gt;-1,LN(F500),0),IF(G500&lt;&gt;-1,LN(G500),0),IF(H500&lt;&gt;-1,LN(H500),0))</f>
        <v>9.8478422322418</v>
      </c>
      <c r="J500" s="3" t="n">
        <f aca="false">CHIDIST(I500,2*SUM(IF(B500&lt;&gt;-1,1,0),IF(C500&lt;&gt;-1,1,0),IF(D500&lt;&gt;-1,1,0),IF(E500&lt;&gt;-1,1,0),IF(F500&lt;&gt;-1,1,0),IF(G500&lt;&gt;-1,1,0),IF(H500&lt;&gt;-1,1,0)))</f>
        <v>0.131207695370809</v>
      </c>
      <c r="K500" s="3" t="n">
        <f aca="false">IF(J500*1289&gt;=1,1,J500*1289)</f>
        <v>1</v>
      </c>
    </row>
    <row r="501" customFormat="false" ht="15" hidden="true" customHeight="false" outlineLevel="0" collapsed="false">
      <c r="A501" s="0" t="s">
        <v>528</v>
      </c>
      <c r="B501" s="0" t="n">
        <v>0.621852394095</v>
      </c>
      <c r="C501" s="0" t="n">
        <v>-1</v>
      </c>
      <c r="D501" s="0" t="n">
        <v>0.179509455166</v>
      </c>
      <c r="E501" s="0" t="n">
        <v>0.238431641366</v>
      </c>
      <c r="F501" s="0" t="n">
        <v>-1</v>
      </c>
      <c r="G501" s="0" t="n">
        <v>-1</v>
      </c>
      <c r="H501" s="0" t="n">
        <v>-1</v>
      </c>
      <c r="I501" s="3" t="n">
        <f aca="false">-2*SUM(IF(B501&lt;&gt;-1,LN(B501),0),IF(C501&lt;&gt;-1,LN(C501),0),IF(D501&lt;&gt;-1,LN(D501),0),IF(E501&lt;&gt;-1,LN(E501),0),IF(F501&lt;&gt;-1,LN(F501),0),IF(G501&lt;&gt;-1,LN(G501),0),IF(H501&lt;&gt;-1,LN(H501),0))</f>
        <v>7.25250509820582</v>
      </c>
      <c r="J501" s="3" t="n">
        <f aca="false">CHIDIST(I501,2*SUM(IF(B501&lt;&gt;-1,1,0),IF(C501&lt;&gt;-1,1,0),IF(D501&lt;&gt;-1,1,0),IF(E501&lt;&gt;-1,1,0),IF(F501&lt;&gt;-1,1,0),IF(G501&lt;&gt;-1,1,0),IF(H501&lt;&gt;-1,1,0)))</f>
        <v>0.298125721639729</v>
      </c>
      <c r="K501" s="3" t="n">
        <f aca="false">IF(J501*1289&gt;=1,1,J501*1289)</f>
        <v>1</v>
      </c>
    </row>
    <row r="502" customFormat="false" ht="15" hidden="true" customHeight="false" outlineLevel="0" collapsed="false">
      <c r="A502" s="0" t="s">
        <v>529</v>
      </c>
      <c r="B502" s="0" t="n">
        <v>-1</v>
      </c>
      <c r="C502" s="0" t="n">
        <v>-1</v>
      </c>
      <c r="D502" s="0" t="n">
        <v>0.108210109251</v>
      </c>
      <c r="E502" s="0" t="n">
        <v>-1</v>
      </c>
      <c r="F502" s="0" t="n">
        <v>-1</v>
      </c>
      <c r="G502" s="0" t="n">
        <v>-1</v>
      </c>
      <c r="H502" s="0" t="n">
        <v>-1</v>
      </c>
      <c r="I502" s="3" t="n">
        <f aca="false">-2*SUM(IF(B502&lt;&gt;-1,LN(B502),0),IF(C502&lt;&gt;-1,LN(C502),0),IF(D502&lt;&gt;-1,LN(D502),0),IF(E502&lt;&gt;-1,LN(E502),0),IF(F502&lt;&gt;-1,LN(F502),0),IF(G502&lt;&gt;-1,LN(G502),0),IF(H502&lt;&gt;-1,LN(H502),0))</f>
        <v>4.44736097155781</v>
      </c>
      <c r="J502" s="3" t="n">
        <f aca="false">CHIDIST(I502,2*SUM(IF(B502&lt;&gt;-1,1,0),IF(C502&lt;&gt;-1,1,0),IF(D502&lt;&gt;-1,1,0),IF(E502&lt;&gt;-1,1,0),IF(F502&lt;&gt;-1,1,0),IF(G502&lt;&gt;-1,1,0),IF(H502&lt;&gt;-1,1,0)))</f>
        <v>0.108210109251</v>
      </c>
      <c r="K502" s="3" t="n">
        <f aca="false">IF(J502*1289&gt;=1,1,J502*1289)</f>
        <v>1</v>
      </c>
    </row>
    <row r="503" customFormat="false" ht="15" hidden="true" customHeight="false" outlineLevel="0" collapsed="false">
      <c r="A503" s="0" t="s">
        <v>530</v>
      </c>
      <c r="B503" s="0" t="n">
        <v>-1</v>
      </c>
      <c r="C503" s="0" t="n">
        <v>0.178211229734</v>
      </c>
      <c r="D503" s="0" t="n">
        <v>0.213001404904</v>
      </c>
      <c r="E503" s="0" t="n">
        <v>0.0419542053008</v>
      </c>
      <c r="F503" s="0" t="n">
        <v>-1</v>
      </c>
      <c r="G503" s="0" t="n">
        <v>-1</v>
      </c>
      <c r="H503" s="0" t="n">
        <v>-1</v>
      </c>
      <c r="I503" s="3" t="n">
        <f aca="false">-2*SUM(IF(B503&lt;&gt;-1,LN(B503),0),IF(C503&lt;&gt;-1,LN(C503),0),IF(D503&lt;&gt;-1,LN(D503),0),IF(E503&lt;&gt;-1,LN(E503),0),IF(F503&lt;&gt;-1,LN(F503),0),IF(G503&lt;&gt;-1,LN(G503),0),IF(H503&lt;&gt;-1,LN(H503),0))</f>
        <v>12.8848377427774</v>
      </c>
      <c r="J503" s="3" t="n">
        <f aca="false">CHIDIST(I503,2*SUM(IF(B503&lt;&gt;-1,1,0),IF(C503&lt;&gt;-1,1,0),IF(D503&lt;&gt;-1,1,0),IF(E503&lt;&gt;-1,1,0),IF(F503&lt;&gt;-1,1,0),IF(G503&lt;&gt;-1,1,0),IF(H503&lt;&gt;-1,1,0)))</f>
        <v>0.0449016232905148</v>
      </c>
      <c r="K503" s="3" t="n">
        <f aca="false">IF(J503*1289&gt;=1,1,J503*1289)</f>
        <v>1</v>
      </c>
    </row>
    <row r="504" customFormat="false" ht="15" hidden="true" customHeight="false" outlineLevel="0" collapsed="false">
      <c r="A504" s="0" t="s">
        <v>531</v>
      </c>
      <c r="B504" s="0" t="n">
        <v>0.0602178042885</v>
      </c>
      <c r="C504" s="0" t="n">
        <v>-1</v>
      </c>
      <c r="D504" s="0" t="n">
        <v>-1</v>
      </c>
      <c r="E504" s="0" t="n">
        <v>-1</v>
      </c>
      <c r="F504" s="0" t="n">
        <v>-1</v>
      </c>
      <c r="G504" s="0" t="n">
        <v>0.472419442865</v>
      </c>
      <c r="H504" s="0" t="n">
        <v>-1</v>
      </c>
      <c r="I504" s="3" t="n">
        <f aca="false">-2*SUM(IF(B504&lt;&gt;-1,LN(B504),0),IF(C504&lt;&gt;-1,LN(C504),0),IF(D504&lt;&gt;-1,LN(D504),0),IF(E504&lt;&gt;-1,LN(E504),0),IF(F504&lt;&gt;-1,LN(F504),0),IF(G504&lt;&gt;-1,LN(G504),0),IF(H504&lt;&gt;-1,LN(H504),0))</f>
        <v>7.11935051193485</v>
      </c>
      <c r="J504" s="3" t="n">
        <f aca="false">CHIDIST(I504,2*SUM(IF(B504&lt;&gt;-1,1,0),IF(C504&lt;&gt;-1,1,0),IF(D504&lt;&gt;-1,1,0),IF(E504&lt;&gt;-1,1,0),IF(F504&lt;&gt;-1,1,0),IF(G504&lt;&gt;-1,1,0),IF(H504&lt;&gt;-1,1,0)))</f>
        <v>0.129713922341295</v>
      </c>
      <c r="K504" s="3" t="n">
        <f aca="false">IF(J504*1289&gt;=1,1,J504*1289)</f>
        <v>1</v>
      </c>
    </row>
    <row r="505" customFormat="false" ht="15" hidden="true" customHeight="false" outlineLevel="0" collapsed="false">
      <c r="A505" s="0" t="s">
        <v>532</v>
      </c>
      <c r="B505" s="0" t="n">
        <v>0.773406929132</v>
      </c>
      <c r="C505" s="0" t="n">
        <v>-1</v>
      </c>
      <c r="D505" s="0" t="n">
        <v>0.260704451624</v>
      </c>
      <c r="E505" s="0" t="n">
        <v>-1</v>
      </c>
      <c r="F505" s="0" t="n">
        <v>-1</v>
      </c>
      <c r="G505" s="0" t="n">
        <v>-1</v>
      </c>
      <c r="H505" s="0" t="n">
        <v>-1</v>
      </c>
      <c r="I505" s="3" t="n">
        <f aca="false">-2*SUM(IF(B505&lt;&gt;-1,LN(B505),0),IF(C505&lt;&gt;-1,LN(C505),0),IF(D505&lt;&gt;-1,LN(D505),0),IF(E505&lt;&gt;-1,LN(E505),0),IF(F505&lt;&gt;-1,LN(F505),0),IF(G505&lt;&gt;-1,LN(G505),0),IF(H505&lt;&gt;-1,LN(H505),0))</f>
        <v>3.20263564613514</v>
      </c>
      <c r="J505" s="3" t="n">
        <f aca="false">CHIDIST(I505,2*SUM(IF(B505&lt;&gt;-1,1,0),IF(C505&lt;&gt;-1,1,0),IF(D505&lt;&gt;-1,1,0),IF(E505&lt;&gt;-1,1,0),IF(F505&lt;&gt;-1,1,0),IF(G505&lt;&gt;-1,1,0),IF(H505&lt;&gt;-1,1,0)))</f>
        <v>0.524505349782531</v>
      </c>
      <c r="K505" s="3" t="n">
        <f aca="false">IF(J505*1289&gt;=1,1,J505*1289)</f>
        <v>1</v>
      </c>
    </row>
    <row r="506" customFormat="false" ht="15" hidden="true" customHeight="false" outlineLevel="0" collapsed="false">
      <c r="A506" s="0" t="s">
        <v>533</v>
      </c>
      <c r="B506" s="0" t="n">
        <v>0.922519318117</v>
      </c>
      <c r="C506" s="0" t="n">
        <v>0.615815518753</v>
      </c>
      <c r="D506" s="0" t="n">
        <v>0.689280930799</v>
      </c>
      <c r="E506" s="0" t="n">
        <v>0.0760979340337</v>
      </c>
      <c r="F506" s="0" t="n">
        <v>0.0166970485363</v>
      </c>
      <c r="G506" s="0" t="n">
        <v>0.686802762084</v>
      </c>
      <c r="H506" s="0" t="n">
        <v>0.482003992451</v>
      </c>
      <c r="I506" s="3" t="n">
        <f aca="false">-2*SUM(IF(B506&lt;&gt;-1,LN(B506),0),IF(C506&lt;&gt;-1,LN(C506),0),IF(D506&lt;&gt;-1,LN(D506),0),IF(E506&lt;&gt;-1,LN(E506),0),IF(F506&lt;&gt;-1,LN(F506),0),IF(G506&lt;&gt;-1,LN(G506),0),IF(H506&lt;&gt;-1,LN(H506),0))</f>
        <v>17.4226592827513</v>
      </c>
      <c r="J506" s="3" t="n">
        <f aca="false">CHIDIST(I506,2*SUM(IF(B506&lt;&gt;-1,1,0),IF(C506&lt;&gt;-1,1,0),IF(D506&lt;&gt;-1,1,0),IF(E506&lt;&gt;-1,1,0),IF(F506&lt;&gt;-1,1,0),IF(G506&lt;&gt;-1,1,0),IF(H506&lt;&gt;-1,1,0)))</f>
        <v>0.234353058241706</v>
      </c>
      <c r="K506" s="3" t="n">
        <f aca="false">IF(J506*1289&gt;=1,1,J506*1289)</f>
        <v>1</v>
      </c>
    </row>
    <row r="507" customFormat="false" ht="15" hidden="true" customHeight="false" outlineLevel="0" collapsed="false">
      <c r="A507" s="0" t="s">
        <v>534</v>
      </c>
      <c r="B507" s="0" t="n">
        <v>0.418026687204</v>
      </c>
      <c r="C507" s="0" t="n">
        <v>0.00748466887348</v>
      </c>
      <c r="D507" s="0" t="n">
        <v>0.387220606498</v>
      </c>
      <c r="E507" s="0" t="n">
        <v>0.490414918606</v>
      </c>
      <c r="F507" s="0" t="n">
        <v>-1</v>
      </c>
      <c r="G507" s="0" t="n">
        <v>-1</v>
      </c>
      <c r="H507" s="0" t="n">
        <v>0.240946029261</v>
      </c>
      <c r="I507" s="3" t="n">
        <f aca="false">-2*SUM(IF(B507&lt;&gt;-1,LN(B507),0),IF(C507&lt;&gt;-1,LN(C507),0),IF(D507&lt;&gt;-1,LN(D507),0),IF(E507&lt;&gt;-1,LN(E507),0),IF(F507&lt;&gt;-1,LN(F507),0),IF(G507&lt;&gt;-1,LN(G507),0),IF(H507&lt;&gt;-1,LN(H507),0))</f>
        <v>17.7031099981624</v>
      </c>
      <c r="J507" s="3" t="n">
        <f aca="false">CHIDIST(I507,2*SUM(IF(B507&lt;&gt;-1,1,0),IF(C507&lt;&gt;-1,1,0),IF(D507&lt;&gt;-1,1,0),IF(E507&lt;&gt;-1,1,0),IF(F507&lt;&gt;-1,1,0),IF(G507&lt;&gt;-1,1,0),IF(H507&lt;&gt;-1,1,0)))</f>
        <v>0.0601830832109323</v>
      </c>
      <c r="K507" s="3" t="n">
        <f aca="false">IF(J507*1289&gt;=1,1,J507*1289)</f>
        <v>1</v>
      </c>
    </row>
    <row r="508" customFormat="false" ht="15" hidden="true" customHeight="false" outlineLevel="0" collapsed="false">
      <c r="A508" s="0" t="s">
        <v>535</v>
      </c>
      <c r="B508" s="0" t="n">
        <v>-1</v>
      </c>
      <c r="C508" s="0" t="n">
        <v>-1</v>
      </c>
      <c r="D508" s="0" t="n">
        <v>-1</v>
      </c>
      <c r="E508" s="0" t="n">
        <v>0.145864196062</v>
      </c>
      <c r="F508" s="0" t="n">
        <v>-1</v>
      </c>
      <c r="G508" s="0" t="n">
        <v>-1</v>
      </c>
      <c r="H508" s="0" t="n">
        <v>-1</v>
      </c>
      <c r="I508" s="3" t="n">
        <f aca="false">-2*SUM(IF(B508&lt;&gt;-1,LN(B508),0),IF(C508&lt;&gt;-1,LN(C508),0),IF(D508&lt;&gt;-1,LN(D508),0),IF(E508&lt;&gt;-1,LN(E508),0),IF(F508&lt;&gt;-1,LN(F508),0),IF(G508&lt;&gt;-1,LN(G508),0),IF(H508&lt;&gt;-1,LN(H508),0))</f>
        <v>3.8501585082073</v>
      </c>
      <c r="J508" s="3" t="n">
        <f aca="false">CHIDIST(I508,2*SUM(IF(B508&lt;&gt;-1,1,0),IF(C508&lt;&gt;-1,1,0),IF(D508&lt;&gt;-1,1,0),IF(E508&lt;&gt;-1,1,0),IF(F508&lt;&gt;-1,1,0),IF(G508&lt;&gt;-1,1,0),IF(H508&lt;&gt;-1,1,0)))</f>
        <v>0.145864196062</v>
      </c>
      <c r="K508" s="3" t="n">
        <f aca="false">IF(J508*1289&gt;=1,1,J508*1289)</f>
        <v>1</v>
      </c>
    </row>
    <row r="509" customFormat="false" ht="15" hidden="true" customHeight="false" outlineLevel="0" collapsed="false">
      <c r="A509" s="0" t="s">
        <v>536</v>
      </c>
      <c r="B509" s="0" t="n">
        <v>0.841692164541</v>
      </c>
      <c r="C509" s="0" t="n">
        <v>-1</v>
      </c>
      <c r="D509" s="0" t="n">
        <v>-1</v>
      </c>
      <c r="E509" s="0" t="n">
        <v>-1</v>
      </c>
      <c r="F509" s="0" t="n">
        <v>-1</v>
      </c>
      <c r="G509" s="0" t="n">
        <v>-1</v>
      </c>
      <c r="H509" s="0" t="n">
        <v>-1</v>
      </c>
      <c r="I509" s="3" t="n">
        <f aca="false">-2*SUM(IF(B509&lt;&gt;-1,LN(B509),0),IF(C509&lt;&gt;-1,LN(C509),0),IF(D509&lt;&gt;-1,LN(D509),0),IF(E509&lt;&gt;-1,LN(E509),0),IF(F509&lt;&gt;-1,LN(F509),0),IF(G509&lt;&gt;-1,LN(G509),0),IF(H509&lt;&gt;-1,LN(H509),0))</f>
        <v>0.344681863790995</v>
      </c>
      <c r="J509" s="3" t="n">
        <f aca="false">CHIDIST(I509,2*SUM(IF(B509&lt;&gt;-1,1,0),IF(C509&lt;&gt;-1,1,0),IF(D509&lt;&gt;-1,1,0),IF(E509&lt;&gt;-1,1,0),IF(F509&lt;&gt;-1,1,0),IF(G509&lt;&gt;-1,1,0),IF(H509&lt;&gt;-1,1,0)))</f>
        <v>0.841692164541</v>
      </c>
      <c r="K509" s="3" t="n">
        <f aca="false">IF(J509*1289&gt;=1,1,J509*1289)</f>
        <v>1</v>
      </c>
    </row>
    <row r="510" customFormat="false" ht="15" hidden="true" customHeight="false" outlineLevel="0" collapsed="false">
      <c r="A510" s="0" t="s">
        <v>537</v>
      </c>
      <c r="B510" s="0" t="n">
        <v>0.601986458731</v>
      </c>
      <c r="C510" s="0" t="n">
        <v>-1</v>
      </c>
      <c r="D510" s="0" t="n">
        <v>-1</v>
      </c>
      <c r="E510" s="0" t="n">
        <v>0.227431419648</v>
      </c>
      <c r="F510" s="0" t="n">
        <v>-1</v>
      </c>
      <c r="G510" s="0" t="n">
        <v>0.318580601426</v>
      </c>
      <c r="H510" s="0" t="n">
        <v>-1</v>
      </c>
      <c r="I510" s="3" t="n">
        <f aca="false">-2*SUM(IF(B510&lt;&gt;-1,LN(B510),0),IF(C510&lt;&gt;-1,LN(C510),0),IF(D510&lt;&gt;-1,LN(D510),0),IF(E510&lt;&gt;-1,LN(E510),0),IF(F510&lt;&gt;-1,LN(F510),0),IF(G510&lt;&gt;-1,LN(G510),0),IF(H510&lt;&gt;-1,LN(H510),0))</f>
        <v>6.2646132722924</v>
      </c>
      <c r="J510" s="3" t="n">
        <f aca="false">CHIDIST(I510,2*SUM(IF(B510&lt;&gt;-1,1,0),IF(C510&lt;&gt;-1,1,0),IF(D510&lt;&gt;-1,1,0),IF(E510&lt;&gt;-1,1,0),IF(F510&lt;&gt;-1,1,0),IF(G510&lt;&gt;-1,1,0),IF(H510&lt;&gt;-1,1,0)))</f>
        <v>0.394210187464674</v>
      </c>
      <c r="K510" s="3" t="n">
        <f aca="false">IF(J510*1289&gt;=1,1,J510*1289)</f>
        <v>1</v>
      </c>
    </row>
    <row r="511" customFormat="false" ht="15" hidden="true" customHeight="false" outlineLevel="0" collapsed="false">
      <c r="A511" s="0" t="s">
        <v>538</v>
      </c>
      <c r="B511" s="0" t="n">
        <v>0.824609813731</v>
      </c>
      <c r="C511" s="0" t="n">
        <v>-1</v>
      </c>
      <c r="D511" s="0" t="n">
        <v>-1</v>
      </c>
      <c r="E511" s="0" t="n">
        <v>0.385876214914</v>
      </c>
      <c r="F511" s="0" t="n">
        <v>-1</v>
      </c>
      <c r="G511" s="0" t="n">
        <v>-1</v>
      </c>
      <c r="H511" s="0" t="n">
        <v>-1</v>
      </c>
      <c r="I511" s="3" t="n">
        <f aca="false">-2*SUM(IF(B511&lt;&gt;-1,LN(B511),0),IF(C511&lt;&gt;-1,LN(C511),0),IF(D511&lt;&gt;-1,LN(D511),0),IF(E511&lt;&gt;-1,LN(E511),0),IF(F511&lt;&gt;-1,LN(F511),0),IF(G511&lt;&gt;-1,LN(G511),0),IF(H511&lt;&gt;-1,LN(H511),0))</f>
        <v>2.29016721055591</v>
      </c>
      <c r="J511" s="3" t="n">
        <f aca="false">CHIDIST(I511,2*SUM(IF(B511&lt;&gt;-1,1,0),IF(C511&lt;&gt;-1,1,0),IF(D511&lt;&gt;-1,1,0),IF(E511&lt;&gt;-1,1,0),IF(F511&lt;&gt;-1,1,0),IF(G511&lt;&gt;-1,1,0),IF(H511&lt;&gt;-1,1,0)))</f>
        <v>0.682559840868772</v>
      </c>
      <c r="K511" s="3" t="n">
        <f aca="false">IF(J511*1289&gt;=1,1,J511*1289)</f>
        <v>1</v>
      </c>
    </row>
    <row r="512" customFormat="false" ht="15" hidden="true" customHeight="false" outlineLevel="0" collapsed="false">
      <c r="A512" s="0" t="s">
        <v>539</v>
      </c>
      <c r="B512" s="0" t="n">
        <v>0.511533518578</v>
      </c>
      <c r="C512" s="0" t="n">
        <v>-1</v>
      </c>
      <c r="D512" s="0" t="n">
        <v>-1</v>
      </c>
      <c r="E512" s="0" t="n">
        <v>-1</v>
      </c>
      <c r="F512" s="0" t="n">
        <v>-1</v>
      </c>
      <c r="G512" s="0" t="n">
        <v>-1</v>
      </c>
      <c r="H512" s="0" t="n">
        <v>-1</v>
      </c>
      <c r="I512" s="3" t="n">
        <f aca="false">-2*SUM(IF(B512&lt;&gt;-1,LN(B512),0),IF(C512&lt;&gt;-1,LN(C512),0),IF(D512&lt;&gt;-1,LN(D512),0),IF(E512&lt;&gt;-1,LN(E512),0),IF(F512&lt;&gt;-1,LN(F512),0),IF(G512&lt;&gt;-1,LN(G512),0),IF(H512&lt;&gt;-1,LN(H512),0))</f>
        <v>1.34068433154137</v>
      </c>
      <c r="J512" s="3" t="n">
        <f aca="false">CHIDIST(I512,2*SUM(IF(B512&lt;&gt;-1,1,0),IF(C512&lt;&gt;-1,1,0),IF(D512&lt;&gt;-1,1,0),IF(E512&lt;&gt;-1,1,0),IF(F512&lt;&gt;-1,1,0),IF(G512&lt;&gt;-1,1,0),IF(H512&lt;&gt;-1,1,0)))</f>
        <v>0.511533518578</v>
      </c>
      <c r="K512" s="3" t="n">
        <f aca="false">IF(J512*1289&gt;=1,1,J512*1289)</f>
        <v>1</v>
      </c>
    </row>
    <row r="513" customFormat="false" ht="15" hidden="true" customHeight="false" outlineLevel="0" collapsed="false">
      <c r="A513" s="0" t="s">
        <v>540</v>
      </c>
      <c r="B513" s="0" t="n">
        <v>-1</v>
      </c>
      <c r="C513" s="0" t="n">
        <v>0.276984920718</v>
      </c>
      <c r="D513" s="0" t="n">
        <v>0.326915150969</v>
      </c>
      <c r="E513" s="0" t="n">
        <v>0.0166776079621</v>
      </c>
      <c r="F513" s="0" t="n">
        <v>0.00568871479172</v>
      </c>
      <c r="G513" s="0" t="n">
        <v>0.555190138401</v>
      </c>
      <c r="H513" s="0" t="n">
        <v>-1</v>
      </c>
      <c r="I513" s="3" t="n">
        <f aca="false">-2*SUM(IF(B513&lt;&gt;-1,LN(B513),0),IF(C513&lt;&gt;-1,LN(C513),0),IF(D513&lt;&gt;-1,LN(D513),0),IF(E513&lt;&gt;-1,LN(E513),0),IF(F513&lt;&gt;-1,LN(F513),0),IF(G513&lt;&gt;-1,LN(G513),0),IF(H513&lt;&gt;-1,LN(H513),0))</f>
        <v>24.506501381735</v>
      </c>
      <c r="J513" s="3" t="n">
        <f aca="false">CHIDIST(I513,2*SUM(IF(B513&lt;&gt;-1,1,0),IF(C513&lt;&gt;-1,1,0),IF(D513&lt;&gt;-1,1,0),IF(E513&lt;&gt;-1,1,0),IF(F513&lt;&gt;-1,1,0),IF(G513&lt;&gt;-1,1,0),IF(H513&lt;&gt;-1,1,0)))</f>
        <v>0.00636369671021335</v>
      </c>
      <c r="K513" s="3" t="n">
        <f aca="false">IF(J513*1289&gt;=1,1,J513*1289)</f>
        <v>1</v>
      </c>
    </row>
    <row r="514" customFormat="false" ht="15" hidden="true" customHeight="false" outlineLevel="0" collapsed="false">
      <c r="A514" s="0" t="s">
        <v>541</v>
      </c>
      <c r="B514" s="0" t="n">
        <v>0.0219484048457</v>
      </c>
      <c r="C514" s="0" t="n">
        <v>-1</v>
      </c>
      <c r="D514" s="0" t="n">
        <v>-1</v>
      </c>
      <c r="E514" s="0" t="n">
        <v>-1</v>
      </c>
      <c r="F514" s="0" t="n">
        <v>-1</v>
      </c>
      <c r="G514" s="0" t="n">
        <v>-1</v>
      </c>
      <c r="H514" s="0" t="n">
        <v>-1</v>
      </c>
      <c r="I514" s="3" t="n">
        <f aca="false">-2*SUM(IF(B514&lt;&gt;-1,LN(B514),0),IF(C514&lt;&gt;-1,LN(C514),0),IF(D514&lt;&gt;-1,LN(D514),0),IF(E514&lt;&gt;-1,LN(E514),0),IF(F514&lt;&gt;-1,LN(F514),0),IF(G514&lt;&gt;-1,LN(G514),0),IF(H514&lt;&gt;-1,LN(H514),0))</f>
        <v>7.63812162855877</v>
      </c>
      <c r="J514" s="3" t="n">
        <f aca="false">CHIDIST(I514,2*SUM(IF(B514&lt;&gt;-1,1,0),IF(C514&lt;&gt;-1,1,0),IF(D514&lt;&gt;-1,1,0),IF(E514&lt;&gt;-1,1,0),IF(F514&lt;&gt;-1,1,0),IF(G514&lt;&gt;-1,1,0),IF(H514&lt;&gt;-1,1,0)))</f>
        <v>0.0219484048457</v>
      </c>
      <c r="K514" s="3" t="n">
        <f aca="false">IF(J514*1289&gt;=1,1,J514*1289)</f>
        <v>1</v>
      </c>
    </row>
    <row r="515" customFormat="false" ht="15" hidden="true" customHeight="false" outlineLevel="0" collapsed="false">
      <c r="A515" s="0" t="s">
        <v>542</v>
      </c>
      <c r="B515" s="0" t="n">
        <v>0.748963531425</v>
      </c>
      <c r="C515" s="0" t="n">
        <v>-1</v>
      </c>
      <c r="D515" s="0" t="n">
        <v>-1</v>
      </c>
      <c r="E515" s="0" t="n">
        <v>-1</v>
      </c>
      <c r="F515" s="0" t="n">
        <v>-1</v>
      </c>
      <c r="G515" s="0" t="n">
        <v>-1</v>
      </c>
      <c r="H515" s="0" t="n">
        <v>-1</v>
      </c>
      <c r="I515" s="3" t="n">
        <f aca="false">-2*SUM(IF(B515&lt;&gt;-1,LN(B515),0),IF(C515&lt;&gt;-1,LN(C515),0),IF(D515&lt;&gt;-1,LN(D515),0),IF(E515&lt;&gt;-1,LN(E515),0),IF(F515&lt;&gt;-1,LN(F515),0),IF(G515&lt;&gt;-1,LN(G515),0),IF(H515&lt;&gt;-1,LN(H515),0))</f>
        <v>0.578129972673094</v>
      </c>
      <c r="J515" s="3" t="n">
        <f aca="false">CHIDIST(I515,2*SUM(IF(B515&lt;&gt;-1,1,0),IF(C515&lt;&gt;-1,1,0),IF(D515&lt;&gt;-1,1,0),IF(E515&lt;&gt;-1,1,0),IF(F515&lt;&gt;-1,1,0),IF(G515&lt;&gt;-1,1,0),IF(H515&lt;&gt;-1,1,0)))</f>
        <v>0.748963531425</v>
      </c>
      <c r="K515" s="3" t="n">
        <f aca="false">IF(J515*1289&gt;=1,1,J515*1289)</f>
        <v>1</v>
      </c>
    </row>
    <row r="516" customFormat="false" ht="15" hidden="true" customHeight="false" outlineLevel="0" collapsed="false">
      <c r="A516" s="0" t="s">
        <v>543</v>
      </c>
      <c r="B516" s="0" t="n">
        <v>0.152347193548</v>
      </c>
      <c r="C516" s="0" t="n">
        <v>-1</v>
      </c>
      <c r="D516" s="0" t="n">
        <v>-1</v>
      </c>
      <c r="E516" s="0" t="n">
        <v>-1</v>
      </c>
      <c r="F516" s="0" t="n">
        <v>-1</v>
      </c>
      <c r="G516" s="0" t="n">
        <v>-1</v>
      </c>
      <c r="H516" s="0" t="n">
        <v>-1</v>
      </c>
      <c r="I516" s="3" t="n">
        <f aca="false">-2*SUM(IF(B516&lt;&gt;-1,LN(B516),0),IF(C516&lt;&gt;-1,LN(C516),0),IF(D516&lt;&gt;-1,LN(D516),0),IF(E516&lt;&gt;-1,LN(E516),0),IF(F516&lt;&gt;-1,LN(F516),0),IF(G516&lt;&gt;-1,LN(G516),0),IF(H516&lt;&gt;-1,LN(H516),0))</f>
        <v>3.76318638960624</v>
      </c>
      <c r="J516" s="3" t="n">
        <f aca="false">CHIDIST(I516,2*SUM(IF(B516&lt;&gt;-1,1,0),IF(C516&lt;&gt;-1,1,0),IF(D516&lt;&gt;-1,1,0),IF(E516&lt;&gt;-1,1,0),IF(F516&lt;&gt;-1,1,0),IF(G516&lt;&gt;-1,1,0),IF(H516&lt;&gt;-1,1,0)))</f>
        <v>0.152347193548</v>
      </c>
      <c r="K516" s="3" t="n">
        <f aca="false">IF(J516*1289&gt;=1,1,J516*1289)</f>
        <v>1</v>
      </c>
    </row>
    <row r="517" customFormat="false" ht="15" hidden="true" customHeight="false" outlineLevel="0" collapsed="false">
      <c r="A517" s="0" t="s">
        <v>544</v>
      </c>
      <c r="B517" s="0" t="n">
        <v>0.400544141229</v>
      </c>
      <c r="C517" s="0" t="n">
        <v>-1</v>
      </c>
      <c r="D517" s="0" t="n">
        <v>0.098874661213</v>
      </c>
      <c r="E517" s="0" t="n">
        <v>-1</v>
      </c>
      <c r="F517" s="0" t="n">
        <v>-1</v>
      </c>
      <c r="G517" s="0" t="n">
        <v>0.00100030015497</v>
      </c>
      <c r="H517" s="0" t="n">
        <v>-1</v>
      </c>
      <c r="I517" s="3" t="n">
        <f aca="false">-2*SUM(IF(B517&lt;&gt;-1,LN(B517),0),IF(C517&lt;&gt;-1,LN(C517),0),IF(D517&lt;&gt;-1,LN(D517),0),IF(E517&lt;&gt;-1,LN(E517),0),IF(F517&lt;&gt;-1,LN(F517),0),IF(G517&lt;&gt;-1,LN(G517),0),IF(H517&lt;&gt;-1,LN(H517),0))</f>
        <v>20.2725775032212</v>
      </c>
      <c r="J517" s="3" t="n">
        <f aca="false">CHIDIST(I517,2*SUM(IF(B517&lt;&gt;-1,1,0),IF(C517&lt;&gt;-1,1,0),IF(D517&lt;&gt;-1,1,0),IF(E517&lt;&gt;-1,1,0),IF(F517&lt;&gt;-1,1,0),IF(G517&lt;&gt;-1,1,0),IF(H517&lt;&gt;-1,1,0)))</f>
        <v>0.00247630738327451</v>
      </c>
      <c r="K517" s="3" t="n">
        <f aca="false">IF(J517*1289&gt;=1,1,J517*1289)</f>
        <v>1</v>
      </c>
    </row>
    <row r="518" customFormat="false" ht="15" hidden="true" customHeight="false" outlineLevel="0" collapsed="false">
      <c r="A518" s="0" t="s">
        <v>545</v>
      </c>
      <c r="B518" s="0" t="n">
        <v>0.0873847645714</v>
      </c>
      <c r="C518" s="0" t="n">
        <v>-1</v>
      </c>
      <c r="D518" s="0" t="n">
        <v>-1</v>
      </c>
      <c r="E518" s="0" t="n">
        <v>0.0840916108701</v>
      </c>
      <c r="F518" s="0" t="n">
        <v>-1</v>
      </c>
      <c r="G518" s="0" t="n">
        <v>0.515565959517</v>
      </c>
      <c r="H518" s="0" t="n">
        <v>0.180760472202</v>
      </c>
      <c r="I518" s="3" t="n">
        <f aca="false">-2*SUM(IF(B518&lt;&gt;-1,LN(B518),0),IF(C518&lt;&gt;-1,LN(C518),0),IF(D518&lt;&gt;-1,LN(D518),0),IF(E518&lt;&gt;-1,LN(E518),0),IF(F518&lt;&gt;-1,LN(F518),0),IF(G518&lt;&gt;-1,LN(G518),0),IF(H518&lt;&gt;-1,LN(H518),0))</f>
        <v>14.5727106241468</v>
      </c>
      <c r="J518" s="3" t="n">
        <f aca="false">CHIDIST(I518,2*SUM(IF(B518&lt;&gt;-1,1,0),IF(C518&lt;&gt;-1,1,0),IF(D518&lt;&gt;-1,1,0),IF(E518&lt;&gt;-1,1,0),IF(F518&lt;&gt;-1,1,0),IF(G518&lt;&gt;-1,1,0),IF(H518&lt;&gt;-1,1,0)))</f>
        <v>0.0680060825559982</v>
      </c>
      <c r="K518" s="3" t="n">
        <f aca="false">IF(J518*1289&gt;=1,1,J518*1289)</f>
        <v>1</v>
      </c>
    </row>
    <row r="519" customFormat="false" ht="15" hidden="true" customHeight="false" outlineLevel="0" collapsed="false">
      <c r="A519" s="0" t="s">
        <v>546</v>
      </c>
      <c r="B519" s="0" t="n">
        <v>0.748963531425</v>
      </c>
      <c r="C519" s="0" t="n">
        <v>-1</v>
      </c>
      <c r="D519" s="0" t="n">
        <v>-1</v>
      </c>
      <c r="E519" s="0" t="n">
        <v>-1</v>
      </c>
      <c r="F519" s="0" t="n">
        <v>-1</v>
      </c>
      <c r="G519" s="0" t="n">
        <v>-1</v>
      </c>
      <c r="H519" s="0" t="n">
        <v>-1</v>
      </c>
      <c r="I519" s="3" t="n">
        <f aca="false">-2*SUM(IF(B519&lt;&gt;-1,LN(B519),0),IF(C519&lt;&gt;-1,LN(C519),0),IF(D519&lt;&gt;-1,LN(D519),0),IF(E519&lt;&gt;-1,LN(E519),0),IF(F519&lt;&gt;-1,LN(F519),0),IF(G519&lt;&gt;-1,LN(G519),0),IF(H519&lt;&gt;-1,LN(H519),0))</f>
        <v>0.578129972673094</v>
      </c>
      <c r="J519" s="3" t="n">
        <f aca="false">CHIDIST(I519,2*SUM(IF(B519&lt;&gt;-1,1,0),IF(C519&lt;&gt;-1,1,0),IF(D519&lt;&gt;-1,1,0),IF(E519&lt;&gt;-1,1,0),IF(F519&lt;&gt;-1,1,0),IF(G519&lt;&gt;-1,1,0),IF(H519&lt;&gt;-1,1,0)))</f>
        <v>0.748963531425</v>
      </c>
      <c r="K519" s="3" t="n">
        <f aca="false">IF(J519*1289&gt;=1,1,J519*1289)</f>
        <v>1</v>
      </c>
    </row>
    <row r="520" customFormat="false" ht="15" hidden="true" customHeight="false" outlineLevel="0" collapsed="false">
      <c r="A520" s="0" t="s">
        <v>547</v>
      </c>
      <c r="B520" s="0" t="n">
        <v>0.507845974666</v>
      </c>
      <c r="C520" s="0" t="n">
        <v>-1</v>
      </c>
      <c r="D520" s="0" t="n">
        <v>-1</v>
      </c>
      <c r="E520" s="0" t="n">
        <v>0.654247032879</v>
      </c>
      <c r="F520" s="0" t="n">
        <v>-1</v>
      </c>
      <c r="G520" s="0" t="n">
        <v>0.204885280919</v>
      </c>
      <c r="H520" s="0" t="n">
        <v>0.0697395156403</v>
      </c>
      <c r="I520" s="3" t="n">
        <f aca="false">-2*SUM(IF(B520&lt;&gt;-1,LN(B520),0),IF(C520&lt;&gt;-1,LN(C520),0),IF(D520&lt;&gt;-1,LN(D520),0),IF(E520&lt;&gt;-1,LN(E520),0),IF(F520&lt;&gt;-1,LN(F520),0),IF(G520&lt;&gt;-1,LN(G520),0),IF(H520&lt;&gt;-1,LN(H520),0))</f>
        <v>10.7002811886381</v>
      </c>
      <c r="J520" s="3" t="n">
        <f aca="false">CHIDIST(I520,2*SUM(IF(B520&lt;&gt;-1,1,0),IF(C520&lt;&gt;-1,1,0),IF(D520&lt;&gt;-1,1,0),IF(E520&lt;&gt;-1,1,0),IF(F520&lt;&gt;-1,1,0),IF(G520&lt;&gt;-1,1,0),IF(H520&lt;&gt;-1,1,0)))</f>
        <v>0.219266721848557</v>
      </c>
      <c r="K520" s="3" t="n">
        <f aca="false">IF(J520*1289&gt;=1,1,J520*1289)</f>
        <v>1</v>
      </c>
    </row>
    <row r="521" customFormat="false" ht="15" hidden="true" customHeight="false" outlineLevel="0" collapsed="false">
      <c r="A521" s="0" t="s">
        <v>548</v>
      </c>
      <c r="B521" s="0" t="n">
        <v>-1</v>
      </c>
      <c r="C521" s="0" t="n">
        <v>0.135030988122</v>
      </c>
      <c r="D521" s="0" t="n">
        <v>-1</v>
      </c>
      <c r="E521" s="0" t="n">
        <v>-1</v>
      </c>
      <c r="F521" s="0" t="n">
        <v>-1</v>
      </c>
      <c r="G521" s="0" t="n">
        <v>0.0050793102246</v>
      </c>
      <c r="H521" s="0" t="n">
        <v>-1</v>
      </c>
      <c r="I521" s="3" t="n">
        <f aca="false">-2*SUM(IF(B521&lt;&gt;-1,LN(B521),0),IF(C521&lt;&gt;-1,LN(C521),0),IF(D521&lt;&gt;-1,LN(D521),0),IF(E521&lt;&gt;-1,LN(E521),0),IF(F521&lt;&gt;-1,LN(F521),0),IF(G521&lt;&gt;-1,LN(G521),0),IF(H521&lt;&gt;-1,LN(H521),0))</f>
        <v>14.56966158882</v>
      </c>
      <c r="J521" s="3" t="n">
        <f aca="false">CHIDIST(I521,2*SUM(IF(B521&lt;&gt;-1,1,0),IF(C521&lt;&gt;-1,1,0),IF(D521&lt;&gt;-1,1,0),IF(E521&lt;&gt;-1,1,0),IF(F521&lt;&gt;-1,1,0),IF(G521&lt;&gt;-1,1,0),IF(H521&lt;&gt;-1,1,0)))</f>
        <v>0.0056822694961801</v>
      </c>
      <c r="K521" s="3" t="n">
        <f aca="false">IF(J521*1289&gt;=1,1,J521*1289)</f>
        <v>1</v>
      </c>
    </row>
    <row r="522" customFormat="false" ht="15" hidden="true" customHeight="false" outlineLevel="0" collapsed="false">
      <c r="A522" s="0" t="s">
        <v>549</v>
      </c>
      <c r="B522" s="0" t="n">
        <v>0.0542450395738</v>
      </c>
      <c r="C522" s="0" t="n">
        <v>-1</v>
      </c>
      <c r="D522" s="0" t="n">
        <v>-1</v>
      </c>
      <c r="E522" s="0" t="n">
        <v>-1</v>
      </c>
      <c r="F522" s="0" t="n">
        <v>-1</v>
      </c>
      <c r="G522" s="0" t="n">
        <v>0.124133022381</v>
      </c>
      <c r="H522" s="0" t="n">
        <v>-1</v>
      </c>
      <c r="I522" s="3" t="n">
        <f aca="false">-2*SUM(IF(B522&lt;&gt;-1,LN(B522),0),IF(C522&lt;&gt;-1,LN(C522),0),IF(D522&lt;&gt;-1,LN(D522),0),IF(E522&lt;&gt;-1,LN(E522),0),IF(F522&lt;&gt;-1,LN(F522),0),IF(G522&lt;&gt;-1,LN(G522),0),IF(H522&lt;&gt;-1,LN(H522),0))</f>
        <v>10.0012905088137</v>
      </c>
      <c r="J522" s="3" t="n">
        <f aca="false">CHIDIST(I522,2*SUM(IF(B522&lt;&gt;-1,1,0),IF(C522&lt;&gt;-1,1,0),IF(D522&lt;&gt;-1,1,0),IF(E522&lt;&gt;-1,1,0),IF(F522&lt;&gt;-1,1,0),IF(G522&lt;&gt;-1,1,0),IF(H522&lt;&gt;-1,1,0)))</f>
        <v>0.0404059491543694</v>
      </c>
      <c r="K522" s="3" t="n">
        <f aca="false">IF(J522*1289&gt;=1,1,J522*1289)</f>
        <v>1</v>
      </c>
    </row>
    <row r="523" customFormat="false" ht="15" hidden="true" customHeight="false" outlineLevel="0" collapsed="false">
      <c r="A523" s="0" t="s">
        <v>550</v>
      </c>
      <c r="B523" s="0" t="n">
        <v>0.511533518578</v>
      </c>
      <c r="C523" s="0" t="n">
        <v>-1</v>
      </c>
      <c r="D523" s="0" t="n">
        <v>-1</v>
      </c>
      <c r="E523" s="0" t="n">
        <v>-1</v>
      </c>
      <c r="F523" s="0" t="n">
        <v>-1</v>
      </c>
      <c r="G523" s="0" t="n">
        <v>0.257931191276</v>
      </c>
      <c r="H523" s="0" t="n">
        <v>-1</v>
      </c>
      <c r="I523" s="3" t="n">
        <f aca="false">-2*SUM(IF(B523&lt;&gt;-1,LN(B523),0),IF(C523&lt;&gt;-1,LN(C523),0),IF(D523&lt;&gt;-1,LN(D523),0),IF(E523&lt;&gt;-1,LN(E523),0),IF(F523&lt;&gt;-1,LN(F523),0),IF(G523&lt;&gt;-1,LN(G523),0),IF(H523&lt;&gt;-1,LN(H523),0))</f>
        <v>4.05080919176545</v>
      </c>
      <c r="J523" s="3" t="n">
        <f aca="false">CHIDIST(I523,2*SUM(IF(B523&lt;&gt;-1,1,0),IF(C523&lt;&gt;-1,1,0),IF(D523&lt;&gt;-1,1,0),IF(E523&lt;&gt;-1,1,0),IF(F523&lt;&gt;-1,1,0),IF(G523&lt;&gt;-1,1,0),IF(H523&lt;&gt;-1,1,0)))</f>
        <v>0.399173243281657</v>
      </c>
      <c r="K523" s="3" t="n">
        <f aca="false">IF(J523*1289&gt;=1,1,J523*1289)</f>
        <v>1</v>
      </c>
    </row>
    <row r="524" customFormat="false" ht="15" hidden="true" customHeight="false" outlineLevel="0" collapsed="false">
      <c r="A524" s="0" t="s">
        <v>551</v>
      </c>
      <c r="B524" s="0" t="n">
        <v>0.601986458731</v>
      </c>
      <c r="C524" s="0" t="n">
        <v>-1</v>
      </c>
      <c r="D524" s="0" t="n">
        <v>-1</v>
      </c>
      <c r="E524" s="0" t="n">
        <v>0.227431419648</v>
      </c>
      <c r="F524" s="0" t="n">
        <v>-1</v>
      </c>
      <c r="G524" s="0" t="n">
        <v>-1</v>
      </c>
      <c r="H524" s="0" t="n">
        <v>-1</v>
      </c>
      <c r="I524" s="3" t="n">
        <f aca="false">-2*SUM(IF(B524&lt;&gt;-1,LN(B524),0),IF(C524&lt;&gt;-1,LN(C524),0),IF(D524&lt;&gt;-1,LN(D524),0),IF(E524&lt;&gt;-1,LN(E524),0),IF(F524&lt;&gt;-1,LN(F524),0),IF(G524&lt;&gt;-1,LN(G524),0),IF(H524&lt;&gt;-1,LN(H524),0))</f>
        <v>3.97685373172457</v>
      </c>
      <c r="J524" s="3" t="n">
        <f aca="false">CHIDIST(I524,2*SUM(IF(B524&lt;&gt;-1,1,0),IF(C524&lt;&gt;-1,1,0),IF(D524&lt;&gt;-1,1,0),IF(E524&lt;&gt;-1,1,0),IF(F524&lt;&gt;-1,1,0),IF(G524&lt;&gt;-1,1,0),IF(H524&lt;&gt;-1,1,0)))</f>
        <v>0.409147419611404</v>
      </c>
      <c r="K524" s="3" t="n">
        <f aca="false">IF(J524*1289&gt;=1,1,J524*1289)</f>
        <v>1</v>
      </c>
    </row>
    <row r="525" customFormat="false" ht="15" hidden="true" customHeight="false" outlineLevel="0" collapsed="false">
      <c r="A525" s="0" t="s">
        <v>552</v>
      </c>
      <c r="B525" s="0" t="n">
        <v>0.430455114985</v>
      </c>
      <c r="C525" s="0" t="n">
        <v>-1</v>
      </c>
      <c r="D525" s="0" t="n">
        <v>-1</v>
      </c>
      <c r="E525" s="0" t="n">
        <v>-1</v>
      </c>
      <c r="F525" s="0" t="n">
        <v>-1</v>
      </c>
      <c r="G525" s="0" t="n">
        <v>-1</v>
      </c>
      <c r="H525" s="0" t="n">
        <v>-1</v>
      </c>
      <c r="I525" s="3" t="n">
        <f aca="false">-2*SUM(IF(B525&lt;&gt;-1,LN(B525),0),IF(C525&lt;&gt;-1,LN(C525),0),IF(D525&lt;&gt;-1,LN(D525),0),IF(E525&lt;&gt;-1,LN(E525),0),IF(F525&lt;&gt;-1,LN(F525),0),IF(G525&lt;&gt;-1,LN(G525),0),IF(H525&lt;&gt;-1,LN(H525),0))</f>
        <v>1.68582444614078</v>
      </c>
      <c r="J525" s="3" t="n">
        <f aca="false">CHIDIST(I525,2*SUM(IF(B525&lt;&gt;-1,1,0),IF(C525&lt;&gt;-1,1,0),IF(D525&lt;&gt;-1,1,0),IF(E525&lt;&gt;-1,1,0),IF(F525&lt;&gt;-1,1,0),IF(G525&lt;&gt;-1,1,0),IF(H525&lt;&gt;-1,1,0)))</f>
        <v>0.430455114985</v>
      </c>
      <c r="K525" s="3" t="n">
        <f aca="false">IF(J525*1289&gt;=1,1,J525*1289)</f>
        <v>1</v>
      </c>
    </row>
    <row r="526" customFormat="false" ht="15" hidden="true" customHeight="false" outlineLevel="0" collapsed="false">
      <c r="A526" s="0" t="s">
        <v>553</v>
      </c>
      <c r="B526" s="0" t="n">
        <v>-1</v>
      </c>
      <c r="C526" s="0" t="n">
        <v>-1</v>
      </c>
      <c r="D526" s="0" t="n">
        <v>-1</v>
      </c>
      <c r="E526" s="0" t="n">
        <v>-1</v>
      </c>
      <c r="F526" s="0" t="n">
        <v>-1</v>
      </c>
      <c r="G526" s="0" t="n">
        <v>-1</v>
      </c>
      <c r="H526" s="0" t="n">
        <v>0.0841734958491</v>
      </c>
      <c r="I526" s="3" t="n">
        <f aca="false">-2*SUM(IF(B526&lt;&gt;-1,LN(B526),0),IF(C526&lt;&gt;-1,LN(C526),0),IF(D526&lt;&gt;-1,LN(D526),0),IF(E526&lt;&gt;-1,LN(E526),0),IF(F526&lt;&gt;-1,LN(F526),0),IF(G526&lt;&gt;-1,LN(G526),0),IF(H526&lt;&gt;-1,LN(H526),0))</f>
        <v>4.94975036685044</v>
      </c>
      <c r="J526" s="3" t="n">
        <f aca="false">CHIDIST(I526,2*SUM(IF(B526&lt;&gt;-1,1,0),IF(C526&lt;&gt;-1,1,0),IF(D526&lt;&gt;-1,1,0),IF(E526&lt;&gt;-1,1,0),IF(F526&lt;&gt;-1,1,0),IF(G526&lt;&gt;-1,1,0),IF(H526&lt;&gt;-1,1,0)))</f>
        <v>0.0841734958491</v>
      </c>
      <c r="K526" s="3" t="n">
        <f aca="false">IF(J526*1289&gt;=1,1,J526*1289)</f>
        <v>1</v>
      </c>
    </row>
    <row r="527" customFormat="false" ht="15" hidden="true" customHeight="false" outlineLevel="0" collapsed="false">
      <c r="A527" s="0" t="s">
        <v>554</v>
      </c>
      <c r="B527" s="0" t="n">
        <v>0.707271295516</v>
      </c>
      <c r="C527" s="0" t="n">
        <v>-1</v>
      </c>
      <c r="D527" s="0" t="n">
        <v>-1</v>
      </c>
      <c r="E527" s="0" t="n">
        <v>0.291133745183</v>
      </c>
      <c r="F527" s="0" t="n">
        <v>-1</v>
      </c>
      <c r="G527" s="0" t="n">
        <v>-1</v>
      </c>
      <c r="H527" s="0" t="n">
        <v>-1</v>
      </c>
      <c r="I527" s="3" t="n">
        <f aca="false">-2*SUM(IF(B527&lt;&gt;-1,LN(B527),0),IF(C527&lt;&gt;-1,LN(C527),0),IF(D527&lt;&gt;-1,LN(D527),0),IF(E527&lt;&gt;-1,LN(E527),0),IF(F527&lt;&gt;-1,LN(F527),0),IF(G527&lt;&gt;-1,LN(G527),0),IF(H527&lt;&gt;-1,LN(H527),0))</f>
        <v>3.16062694180367</v>
      </c>
      <c r="J527" s="3" t="n">
        <f aca="false">CHIDIST(I527,2*SUM(IF(B527&lt;&gt;-1,1,0),IF(C527&lt;&gt;-1,1,0),IF(D527&lt;&gt;-1,1,0),IF(E527&lt;&gt;-1,1,0),IF(F527&lt;&gt;-1,1,0),IF(G527&lt;&gt;-1,1,0),IF(H527&lt;&gt;-1,1,0)))</f>
        <v>0.531313743062958</v>
      </c>
      <c r="K527" s="3" t="n">
        <f aca="false">IF(J527*1289&gt;=1,1,J527*1289)</f>
        <v>1</v>
      </c>
    </row>
    <row r="528" customFormat="false" ht="15" hidden="true" customHeight="false" outlineLevel="0" collapsed="false">
      <c r="A528" s="0" t="s">
        <v>555</v>
      </c>
      <c r="B528" s="0" t="n">
        <v>0.824609813731</v>
      </c>
      <c r="C528" s="0" t="n">
        <v>0.251866466327</v>
      </c>
      <c r="D528" s="0" t="n">
        <v>0.298250187315</v>
      </c>
      <c r="E528" s="0" t="n">
        <v>-1</v>
      </c>
      <c r="F528" s="0" t="n">
        <v>-1</v>
      </c>
      <c r="G528" s="0" t="n">
        <v>0.515565959517</v>
      </c>
      <c r="H528" s="0" t="n">
        <v>0.180760472202</v>
      </c>
      <c r="I528" s="3" t="n">
        <f aca="false">-2*SUM(IF(B528&lt;&gt;-1,LN(B528),0),IF(C528&lt;&gt;-1,LN(C528),0),IF(D528&lt;&gt;-1,LN(D528),0),IF(E528&lt;&gt;-1,LN(E528),0),IF(F528&lt;&gt;-1,LN(F528),0),IF(G528&lt;&gt;-1,LN(G528),0),IF(H528&lt;&gt;-1,LN(H528),0))</f>
        <v>10.3091925766206</v>
      </c>
      <c r="J528" s="3" t="n">
        <f aca="false">CHIDIST(I528,2*SUM(IF(B528&lt;&gt;-1,1,0),IF(C528&lt;&gt;-1,1,0),IF(D528&lt;&gt;-1,1,0),IF(E528&lt;&gt;-1,1,0),IF(F528&lt;&gt;-1,1,0),IF(G528&lt;&gt;-1,1,0),IF(H528&lt;&gt;-1,1,0)))</f>
        <v>0.413798386585376</v>
      </c>
      <c r="K528" s="3" t="n">
        <f aca="false">IF(J528*1289&gt;=1,1,J528*1289)</f>
        <v>1</v>
      </c>
    </row>
    <row r="529" customFormat="false" ht="15" hidden="true" customHeight="false" outlineLevel="0" collapsed="false">
      <c r="A529" s="0" t="s">
        <v>556</v>
      </c>
      <c r="B529" s="0" t="n">
        <v>0.559071553772</v>
      </c>
      <c r="C529" s="0" t="n">
        <v>-1</v>
      </c>
      <c r="D529" s="0" t="n">
        <v>-1</v>
      </c>
      <c r="E529" s="0" t="n">
        <v>-1</v>
      </c>
      <c r="F529" s="0" t="n">
        <v>-1</v>
      </c>
      <c r="G529" s="0" t="n">
        <v>-1</v>
      </c>
      <c r="H529" s="0" t="n">
        <v>-1</v>
      </c>
      <c r="I529" s="3" t="n">
        <f aca="false">-2*SUM(IF(B529&lt;&gt;-1,LN(B529),0),IF(C529&lt;&gt;-1,LN(C529),0),IF(D529&lt;&gt;-1,LN(D529),0),IF(E529&lt;&gt;-1,LN(E529),0),IF(F529&lt;&gt;-1,LN(F529),0),IF(G529&lt;&gt;-1,LN(G529),0),IF(H529&lt;&gt;-1,LN(H529),0))</f>
        <v>1.1629556216976</v>
      </c>
      <c r="J529" s="3" t="n">
        <f aca="false">CHIDIST(I529,2*SUM(IF(B529&lt;&gt;-1,1,0),IF(C529&lt;&gt;-1,1,0),IF(D529&lt;&gt;-1,1,0),IF(E529&lt;&gt;-1,1,0),IF(F529&lt;&gt;-1,1,0),IF(G529&lt;&gt;-1,1,0),IF(H529&lt;&gt;-1,1,0)))</f>
        <v>0.559071553772</v>
      </c>
      <c r="K529" s="3" t="n">
        <f aca="false">IF(J529*1289&gt;=1,1,J529*1289)</f>
        <v>1</v>
      </c>
    </row>
    <row r="530" customFormat="false" ht="15" hidden="true" customHeight="false" outlineLevel="0" collapsed="false">
      <c r="A530" s="0" t="s">
        <v>557</v>
      </c>
      <c r="B530" s="0" t="n">
        <v>0.658661202857</v>
      </c>
      <c r="C530" s="0" t="n">
        <v>0.164062216392</v>
      </c>
      <c r="D530" s="0" t="n">
        <v>0.196429106691</v>
      </c>
      <c r="E530" s="0" t="n">
        <v>-1</v>
      </c>
      <c r="F530" s="0" t="n">
        <v>-1</v>
      </c>
      <c r="G530" s="0" t="n">
        <v>0.0715423716902</v>
      </c>
      <c r="H530" s="0" t="n">
        <v>0.115837321174</v>
      </c>
      <c r="I530" s="3" t="n">
        <f aca="false">-2*SUM(IF(B530&lt;&gt;-1,LN(B530),0),IF(C530&lt;&gt;-1,LN(C530),0),IF(D530&lt;&gt;-1,LN(D530),0),IF(E530&lt;&gt;-1,LN(E530),0),IF(F530&lt;&gt;-1,LN(F530),0),IF(G530&lt;&gt;-1,LN(G530),0),IF(H530&lt;&gt;-1,LN(H530),0))</f>
        <v>17.2910862041002</v>
      </c>
      <c r="J530" s="3" t="n">
        <f aca="false">CHIDIST(I530,2*SUM(IF(B530&lt;&gt;-1,1,0),IF(C530&lt;&gt;-1,1,0),IF(D530&lt;&gt;-1,1,0),IF(E530&lt;&gt;-1,1,0),IF(F530&lt;&gt;-1,1,0),IF(G530&lt;&gt;-1,1,0),IF(H530&lt;&gt;-1,1,0)))</f>
        <v>0.068166056543043</v>
      </c>
      <c r="K530" s="3" t="n">
        <f aca="false">IF(J530*1289&gt;=1,1,J530*1289)</f>
        <v>1</v>
      </c>
    </row>
    <row r="531" customFormat="false" ht="15" hidden="true" customHeight="false" outlineLevel="0" collapsed="false">
      <c r="A531" s="0" t="s">
        <v>558</v>
      </c>
      <c r="B531" s="0" t="n">
        <v>-1</v>
      </c>
      <c r="C531" s="0" t="n">
        <v>0.258226533969</v>
      </c>
      <c r="D531" s="0" t="n">
        <v>0.305528376962</v>
      </c>
      <c r="E531" s="0" t="n">
        <v>-1</v>
      </c>
      <c r="F531" s="0" t="n">
        <v>-1</v>
      </c>
      <c r="G531" s="0" t="n">
        <v>-1</v>
      </c>
      <c r="H531" s="0" t="n">
        <v>-1</v>
      </c>
      <c r="I531" s="3" t="n">
        <f aca="false">-2*SUM(IF(B531&lt;&gt;-1,LN(B531),0),IF(C531&lt;&gt;-1,LN(C531),0),IF(D531&lt;&gt;-1,LN(D531),0),IF(E531&lt;&gt;-1,LN(E531),0),IF(F531&lt;&gt;-1,LN(F531),0),IF(G531&lt;&gt;-1,LN(G531),0),IF(H531&lt;&gt;-1,LN(H531),0))</f>
        <v>5.07926131681928</v>
      </c>
      <c r="J531" s="3" t="n">
        <f aca="false">CHIDIST(I531,2*SUM(IF(B531&lt;&gt;-1,1,0),IF(C531&lt;&gt;-1,1,0),IF(D531&lt;&gt;-1,1,0),IF(E531&lt;&gt;-1,1,0),IF(F531&lt;&gt;-1,1,0),IF(G531&lt;&gt;-1,1,0),IF(H531&lt;&gt;-1,1,0)))</f>
        <v>0.279261050292802</v>
      </c>
      <c r="K531" s="3" t="n">
        <f aca="false">IF(J531*1289&gt;=1,1,J531*1289)</f>
        <v>1</v>
      </c>
    </row>
    <row r="532" customFormat="false" ht="15" hidden="true" customHeight="false" outlineLevel="0" collapsed="false">
      <c r="A532" s="0" t="s">
        <v>559</v>
      </c>
      <c r="B532" s="0" t="n">
        <v>0.223139772581</v>
      </c>
      <c r="C532" s="0" t="n">
        <v>0.425882123193</v>
      </c>
      <c r="D532" s="0" t="n">
        <v>0.492167360806</v>
      </c>
      <c r="E532" s="0" t="n">
        <v>0.0654496897997</v>
      </c>
      <c r="F532" s="0" t="n">
        <v>-1</v>
      </c>
      <c r="G532" s="0" t="n">
        <v>0.399301796229</v>
      </c>
      <c r="H532" s="0" t="n">
        <v>-1</v>
      </c>
      <c r="I532" s="3" t="n">
        <f aca="false">-2*SUM(IF(B532&lt;&gt;-1,LN(B532),0),IF(C532&lt;&gt;-1,LN(C532),0),IF(D532&lt;&gt;-1,LN(D532),0),IF(E532&lt;&gt;-1,LN(E532),0),IF(F532&lt;&gt;-1,LN(F532),0),IF(G532&lt;&gt;-1,LN(G532),0),IF(H532&lt;&gt;-1,LN(H532),0))</f>
        <v>13.413994693651</v>
      </c>
      <c r="J532" s="3" t="n">
        <f aca="false">CHIDIST(I532,2*SUM(IF(B532&lt;&gt;-1,1,0),IF(C532&lt;&gt;-1,1,0),IF(D532&lt;&gt;-1,1,0),IF(E532&lt;&gt;-1,1,0),IF(F532&lt;&gt;-1,1,0),IF(G532&lt;&gt;-1,1,0),IF(H532&lt;&gt;-1,1,0)))</f>
        <v>0.201436862588583</v>
      </c>
      <c r="K532" s="3" t="n">
        <f aca="false">IF(J532*1289&gt;=1,1,J532*1289)</f>
        <v>1</v>
      </c>
    </row>
    <row r="533" customFormat="false" ht="15" hidden="true" customHeight="false" outlineLevel="0" collapsed="false">
      <c r="A533" s="0" t="s">
        <v>560</v>
      </c>
      <c r="B533" s="0" t="n">
        <v>-1</v>
      </c>
      <c r="C533" s="0" t="n">
        <v>-1</v>
      </c>
      <c r="D533" s="0" t="n">
        <v>0.098874661213</v>
      </c>
      <c r="E533" s="0" t="n">
        <v>-1</v>
      </c>
      <c r="F533" s="0" t="n">
        <v>-1</v>
      </c>
      <c r="G533" s="0" t="n">
        <v>-1</v>
      </c>
      <c r="H533" s="0" t="n">
        <v>0.0569284518704</v>
      </c>
      <c r="I533" s="3" t="n">
        <f aca="false">-2*SUM(IF(B533&lt;&gt;-1,LN(B533),0),IF(C533&lt;&gt;-1,LN(C533),0),IF(D533&lt;&gt;-1,LN(D533),0),IF(E533&lt;&gt;-1,LN(E533),0),IF(F533&lt;&gt;-1,LN(F533),0),IF(G533&lt;&gt;-1,LN(G533),0),IF(H533&lt;&gt;-1,LN(H533),0))</f>
        <v>10.3597246185406</v>
      </c>
      <c r="J533" s="3" t="n">
        <f aca="false">CHIDIST(I533,2*SUM(IF(B533&lt;&gt;-1,1,0),IF(C533&lt;&gt;-1,1,0),IF(D533&lt;&gt;-1,1,0),IF(E533&lt;&gt;-1,1,0),IF(F533&lt;&gt;-1,1,0),IF(G533&lt;&gt;-1,1,0),IF(H533&lt;&gt;-1,1,0)))</f>
        <v>0.034785093971953</v>
      </c>
      <c r="K533" s="3" t="n">
        <f aca="false">IF(J533*1289&gt;=1,1,J533*1289)</f>
        <v>1</v>
      </c>
    </row>
    <row r="534" customFormat="false" ht="15" hidden="true" customHeight="false" outlineLevel="0" collapsed="false">
      <c r="A534" s="0" t="s">
        <v>561</v>
      </c>
      <c r="B534" s="0" t="n">
        <v>0.244399622177</v>
      </c>
      <c r="C534" s="0" t="n">
        <v>-1</v>
      </c>
      <c r="D534" s="0" t="n">
        <v>-1</v>
      </c>
      <c r="E534" s="0" t="n">
        <v>0.238431641366</v>
      </c>
      <c r="F534" s="0" t="n">
        <v>-1</v>
      </c>
      <c r="G534" s="0" t="n">
        <v>0.332953488255</v>
      </c>
      <c r="H534" s="0" t="n">
        <v>-1</v>
      </c>
      <c r="I534" s="3" t="n">
        <f aca="false">-2*SUM(IF(B534&lt;&gt;-1,LN(B534),0),IF(C534&lt;&gt;-1,LN(C534),0),IF(D534&lt;&gt;-1,LN(D534),0),IF(E534&lt;&gt;-1,LN(E534),0),IF(F534&lt;&gt;-1,LN(F534),0),IF(G534&lt;&gt;-1,LN(G534),0),IF(H534&lt;&gt;-1,LN(H534),0))</f>
        <v>7.88475140004174</v>
      </c>
      <c r="J534" s="3" t="n">
        <f aca="false">CHIDIST(I534,2*SUM(IF(B534&lt;&gt;-1,1,0),IF(C534&lt;&gt;-1,1,0),IF(D534&lt;&gt;-1,1,0),IF(E534&lt;&gt;-1,1,0),IF(F534&lt;&gt;-1,1,0),IF(G534&lt;&gt;-1,1,0),IF(H534&lt;&gt;-1,1,0)))</f>
        <v>0.246668924354838</v>
      </c>
      <c r="K534" s="3" t="n">
        <f aca="false">IF(J534*1289&gt;=1,1,J534*1289)</f>
        <v>1</v>
      </c>
    </row>
    <row r="535" customFormat="false" ht="15" hidden="true" customHeight="false" outlineLevel="0" collapsed="false">
      <c r="A535" s="0" t="s">
        <v>562</v>
      </c>
      <c r="B535" s="0" t="n">
        <v>0.270250419927</v>
      </c>
      <c r="C535" s="0" t="n">
        <v>-1</v>
      </c>
      <c r="D535" s="0" t="n">
        <v>-1</v>
      </c>
      <c r="E535" s="0" t="n">
        <v>0.00321970638489</v>
      </c>
      <c r="F535" s="0" t="n">
        <v>-1</v>
      </c>
      <c r="G535" s="0" t="n">
        <v>0.435834766538</v>
      </c>
      <c r="H535" s="0" t="n">
        <v>-1</v>
      </c>
      <c r="I535" s="3" t="n">
        <f aca="false">-2*SUM(IF(B535&lt;&gt;-1,LN(B535),0),IF(C535&lt;&gt;-1,LN(C535),0),IF(D535&lt;&gt;-1,LN(D535),0),IF(E535&lt;&gt;-1,LN(E535),0),IF(F535&lt;&gt;-1,LN(F535),0),IF(G535&lt;&gt;-1,LN(G535),0),IF(H535&lt;&gt;-1,LN(H535),0))</f>
        <v>15.7547269206213</v>
      </c>
      <c r="J535" s="3" t="n">
        <f aca="false">CHIDIST(I535,2*SUM(IF(B535&lt;&gt;-1,1,0),IF(C535&lt;&gt;-1,1,0),IF(D535&lt;&gt;-1,1,0),IF(E535&lt;&gt;-1,1,0),IF(F535&lt;&gt;-1,1,0),IF(G535&lt;&gt;-1,1,0),IF(H535&lt;&gt;-1,1,0)))</f>
        <v>0.0151327784690486</v>
      </c>
      <c r="K535" s="3" t="n">
        <f aca="false">IF(J535*1289&gt;=1,1,J535*1289)</f>
        <v>1</v>
      </c>
    </row>
    <row r="536" customFormat="false" ht="15" hidden="true" customHeight="false" outlineLevel="0" collapsed="false">
      <c r="A536" s="0" t="s">
        <v>563</v>
      </c>
      <c r="B536" s="0" t="n">
        <v>0.589562827423</v>
      </c>
      <c r="C536" s="0" t="n">
        <v>0.503501992532</v>
      </c>
      <c r="D536" s="0" t="n">
        <v>-1</v>
      </c>
      <c r="E536" s="0" t="n">
        <v>-1</v>
      </c>
      <c r="F536" s="0" t="n">
        <v>-1</v>
      </c>
      <c r="G536" s="0" t="n">
        <v>-1</v>
      </c>
      <c r="H536" s="0" t="n">
        <v>-1</v>
      </c>
      <c r="I536" s="3" t="n">
        <f aca="false">-2*SUM(IF(B536&lt;&gt;-1,LN(B536),0),IF(C536&lt;&gt;-1,LN(C536),0),IF(D536&lt;&gt;-1,LN(D536),0),IF(E536&lt;&gt;-1,LN(E536),0),IF(F536&lt;&gt;-1,LN(F536),0),IF(G536&lt;&gt;-1,LN(G536),0),IF(H536&lt;&gt;-1,LN(H536),0))</f>
        <v>2.4290831933501</v>
      </c>
      <c r="J536" s="3" t="n">
        <f aca="false">CHIDIST(I536,2*SUM(IF(B536&lt;&gt;-1,1,0),IF(C536&lt;&gt;-1,1,0),IF(D536&lt;&gt;-1,1,0),IF(E536&lt;&gt;-1,1,0),IF(F536&lt;&gt;-1,1,0),IF(G536&lt;&gt;-1,1,0),IF(H536&lt;&gt;-1,1,0)))</f>
        <v>0.657377943981434</v>
      </c>
      <c r="K536" s="3" t="n">
        <f aca="false">IF(J536*1289&gt;=1,1,J536*1289)</f>
        <v>1</v>
      </c>
    </row>
    <row r="537" customFormat="false" ht="15" hidden="true" customHeight="false" outlineLevel="0" collapsed="false">
      <c r="A537" s="0" t="s">
        <v>564</v>
      </c>
      <c r="B537" s="0" t="n">
        <v>0.102606639029</v>
      </c>
      <c r="C537" s="0" t="n">
        <v>0.0675443562729</v>
      </c>
      <c r="D537" s="0" t="n">
        <v>-1</v>
      </c>
      <c r="E537" s="0" t="n">
        <v>0.0342321988721</v>
      </c>
      <c r="F537" s="0" t="n">
        <v>-1</v>
      </c>
      <c r="G537" s="0" t="n">
        <v>0.284254769549</v>
      </c>
      <c r="H537" s="0" t="n">
        <v>-1</v>
      </c>
      <c r="I537" s="3" t="n">
        <f aca="false">-2*SUM(IF(B537&lt;&gt;-1,LN(B537),0),IF(C537&lt;&gt;-1,LN(C537),0),IF(D537&lt;&gt;-1,LN(D537),0),IF(E537&lt;&gt;-1,LN(E537),0),IF(F537&lt;&gt;-1,LN(F537),0),IF(G537&lt;&gt;-1,LN(G537),0),IF(H537&lt;&gt;-1,LN(H537),0))</f>
        <v>19.2085927296539</v>
      </c>
      <c r="J537" s="3" t="n">
        <f aca="false">CHIDIST(I537,2*SUM(IF(B537&lt;&gt;-1,1,0),IF(C537&lt;&gt;-1,1,0),IF(D537&lt;&gt;-1,1,0),IF(E537&lt;&gt;-1,1,0),IF(F537&lt;&gt;-1,1,0),IF(G537&lt;&gt;-1,1,0),IF(H537&lt;&gt;-1,1,0)))</f>
        <v>0.0137830288314213</v>
      </c>
      <c r="K537" s="3" t="n">
        <f aca="false">IF(J537*1289&gt;=1,1,J537*1289)</f>
        <v>1</v>
      </c>
    </row>
    <row r="538" customFormat="false" ht="15" hidden="true" customHeight="false" outlineLevel="0" collapsed="false">
      <c r="A538" s="0" t="s">
        <v>565</v>
      </c>
      <c r="B538" s="0" t="n">
        <v>0.0519351612803</v>
      </c>
      <c r="C538" s="0" t="n">
        <v>0.295270046273</v>
      </c>
      <c r="D538" s="0" t="n">
        <v>-1</v>
      </c>
      <c r="E538" s="0" t="n">
        <v>-1</v>
      </c>
      <c r="F538" s="0" t="n">
        <v>-1</v>
      </c>
      <c r="G538" s="0" t="n">
        <v>0.582770307387</v>
      </c>
      <c r="H538" s="0" t="n">
        <v>-1</v>
      </c>
      <c r="I538" s="3" t="n">
        <f aca="false">-2*SUM(IF(B538&lt;&gt;-1,LN(B538),0),IF(C538&lt;&gt;-1,LN(C538),0),IF(D538&lt;&gt;-1,LN(D538),0),IF(E538&lt;&gt;-1,LN(E538),0),IF(F538&lt;&gt;-1,LN(F538),0),IF(G538&lt;&gt;-1,LN(G538),0),IF(H538&lt;&gt;-1,LN(H538),0))</f>
        <v>9.43517264264856</v>
      </c>
      <c r="J538" s="3" t="n">
        <f aca="false">CHIDIST(I538,2*SUM(IF(B538&lt;&gt;-1,1,0),IF(C538&lt;&gt;-1,1,0),IF(D538&lt;&gt;-1,1,0),IF(E538&lt;&gt;-1,1,0),IF(F538&lt;&gt;-1,1,0),IF(G538&lt;&gt;-1,1,0),IF(H538&lt;&gt;-1,1,0)))</f>
        <v>0.150542642439752</v>
      </c>
      <c r="K538" s="3" t="n">
        <f aca="false">IF(J538*1289&gt;=1,1,J538*1289)</f>
        <v>1</v>
      </c>
    </row>
    <row r="539" customFormat="false" ht="15" hidden="true" customHeight="false" outlineLevel="0" collapsed="false">
      <c r="A539" s="0" t="s">
        <v>566</v>
      </c>
      <c r="B539" s="0" t="n">
        <v>0.581077742193</v>
      </c>
      <c r="C539" s="0" t="n">
        <v>-1</v>
      </c>
      <c r="D539" s="0" t="n">
        <v>-1</v>
      </c>
      <c r="E539" s="0" t="n">
        <v>-1</v>
      </c>
      <c r="F539" s="0" t="n">
        <v>-1</v>
      </c>
      <c r="G539" s="0" t="n">
        <v>-1</v>
      </c>
      <c r="H539" s="0" t="n">
        <v>-1</v>
      </c>
      <c r="I539" s="3" t="n">
        <f aca="false">-2*SUM(IF(B539&lt;&gt;-1,LN(B539),0),IF(C539&lt;&gt;-1,LN(C539),0),IF(D539&lt;&gt;-1,LN(D539),0),IF(E539&lt;&gt;-1,LN(E539),0),IF(F539&lt;&gt;-1,LN(F539),0),IF(G539&lt;&gt;-1,LN(G539),0),IF(H539&lt;&gt;-1,LN(H539),0))</f>
        <v>1.08574144704111</v>
      </c>
      <c r="J539" s="3" t="n">
        <f aca="false">CHIDIST(I539,2*SUM(IF(B539&lt;&gt;-1,1,0),IF(C539&lt;&gt;-1,1,0),IF(D539&lt;&gt;-1,1,0),IF(E539&lt;&gt;-1,1,0),IF(F539&lt;&gt;-1,1,0),IF(G539&lt;&gt;-1,1,0),IF(H539&lt;&gt;-1,1,0)))</f>
        <v>0.581077742193</v>
      </c>
      <c r="K539" s="3" t="n">
        <f aca="false">IF(J539*1289&gt;=1,1,J539*1289)</f>
        <v>1</v>
      </c>
    </row>
    <row r="540" customFormat="false" ht="15" hidden="true" customHeight="false" outlineLevel="0" collapsed="false">
      <c r="A540" s="0" t="s">
        <v>567</v>
      </c>
      <c r="B540" s="0" t="n">
        <v>0.410535085636</v>
      </c>
      <c r="C540" s="0" t="n">
        <v>0.21254727791</v>
      </c>
      <c r="D540" s="0" t="n">
        <v>0.252958712952</v>
      </c>
      <c r="E540" s="0" t="n">
        <v>-1</v>
      </c>
      <c r="F540" s="0" t="n">
        <v>-1</v>
      </c>
      <c r="G540" s="0" t="n">
        <v>0.117134791009</v>
      </c>
      <c r="H540" s="0" t="n">
        <v>-1</v>
      </c>
      <c r="I540" s="3" t="n">
        <f aca="false">-2*SUM(IF(B540&lt;&gt;-1,LN(B540),0),IF(C540&lt;&gt;-1,LN(C540),0),IF(D540&lt;&gt;-1,LN(D540),0),IF(E540&lt;&gt;-1,LN(E540),0),IF(F540&lt;&gt;-1,LN(F540),0),IF(G540&lt;&gt;-1,LN(G540),0),IF(H540&lt;&gt;-1,LN(H540),0))</f>
        <v>11.9156873104168</v>
      </c>
      <c r="J540" s="3" t="n">
        <f aca="false">CHIDIST(I540,2*SUM(IF(B540&lt;&gt;-1,1,0),IF(C540&lt;&gt;-1,1,0),IF(D540&lt;&gt;-1,1,0),IF(E540&lt;&gt;-1,1,0),IF(F540&lt;&gt;-1,1,0),IF(G540&lt;&gt;-1,1,0),IF(H540&lt;&gt;-1,1,0)))</f>
        <v>0.155005539069621</v>
      </c>
      <c r="K540" s="3" t="n">
        <f aca="false">IF(J540*1289&gt;=1,1,J540*1289)</f>
        <v>1</v>
      </c>
    </row>
    <row r="541" customFormat="false" ht="15" hidden="true" customHeight="false" outlineLevel="0" collapsed="false">
      <c r="A541" s="0" t="s">
        <v>568</v>
      </c>
      <c r="B541" s="0" t="n">
        <v>-1</v>
      </c>
      <c r="C541" s="0" t="n">
        <v>-1</v>
      </c>
      <c r="D541" s="0" t="n">
        <v>-1</v>
      </c>
      <c r="E541" s="0" t="n">
        <v>0.411754780261</v>
      </c>
      <c r="F541" s="0" t="n">
        <v>-1</v>
      </c>
      <c r="G541" s="0" t="n">
        <v>-1</v>
      </c>
      <c r="H541" s="0" t="n">
        <v>0.195057018449</v>
      </c>
      <c r="I541" s="3" t="n">
        <f aca="false">-2*SUM(IF(B541&lt;&gt;-1,LN(B541),0),IF(C541&lt;&gt;-1,LN(C541),0),IF(D541&lt;&gt;-1,LN(D541),0),IF(E541&lt;&gt;-1,LN(E541),0),IF(F541&lt;&gt;-1,LN(F541),0),IF(G541&lt;&gt;-1,LN(G541),0),IF(H541&lt;&gt;-1,LN(H541),0))</f>
        <v>5.04358132245782</v>
      </c>
      <c r="J541" s="3" t="n">
        <f aca="false">CHIDIST(I541,2*SUM(IF(B541&lt;&gt;-1,1,0),IF(C541&lt;&gt;-1,1,0),IF(D541&lt;&gt;-1,1,0),IF(E541&lt;&gt;-1,1,0),IF(F541&lt;&gt;-1,1,0),IF(G541&lt;&gt;-1,1,0),IF(H541&lt;&gt;-1,1,0)))</f>
        <v>0.282854940527839</v>
      </c>
      <c r="K541" s="3" t="n">
        <f aca="false">IF(J541*1289&gt;=1,1,J541*1289)</f>
        <v>1</v>
      </c>
    </row>
    <row r="542" customFormat="false" ht="15" hidden="true" customHeight="false" outlineLevel="0" collapsed="false">
      <c r="A542" s="0" t="s">
        <v>569</v>
      </c>
      <c r="B542" s="0" t="n">
        <v>0.707271295516</v>
      </c>
      <c r="C542" s="0" t="n">
        <v>-1</v>
      </c>
      <c r="D542" s="0" t="n">
        <v>0.221159520671</v>
      </c>
      <c r="E542" s="0" t="n">
        <v>-1</v>
      </c>
      <c r="F542" s="0" t="n">
        <v>-1</v>
      </c>
      <c r="G542" s="0" t="n">
        <v>-1</v>
      </c>
      <c r="H542" s="0" t="n">
        <v>-1</v>
      </c>
      <c r="I542" s="3" t="n">
        <f aca="false">-2*SUM(IF(B542&lt;&gt;-1,LN(B542),0),IF(C542&lt;&gt;-1,LN(C542),0),IF(D542&lt;&gt;-1,LN(D542),0),IF(E542&lt;&gt;-1,LN(E542),0),IF(F542&lt;&gt;-1,LN(F542),0),IF(G542&lt;&gt;-1,LN(G542),0),IF(H542&lt;&gt;-1,LN(H542),0))</f>
        <v>3.71042396759993</v>
      </c>
      <c r="J542" s="3" t="n">
        <f aca="false">CHIDIST(I542,2*SUM(IF(B542&lt;&gt;-1,1,0),IF(C542&lt;&gt;-1,1,0),IF(D542&lt;&gt;-1,1,0),IF(E542&lt;&gt;-1,1,0),IF(F542&lt;&gt;-1,1,0),IF(G542&lt;&gt;-1,1,0),IF(H542&lt;&gt;-1,1,0)))</f>
        <v>0.446611632359932</v>
      </c>
      <c r="K542" s="3" t="n">
        <f aca="false">IF(J542*1289&gt;=1,1,J542*1289)</f>
        <v>1</v>
      </c>
    </row>
    <row r="543" customFormat="false" ht="15" hidden="true" customHeight="false" outlineLevel="0" collapsed="false">
      <c r="A543" s="0" t="s">
        <v>570</v>
      </c>
      <c r="B543" s="0" t="n">
        <v>-1</v>
      </c>
      <c r="C543" s="0" t="n">
        <v>-1</v>
      </c>
      <c r="D543" s="0" t="n">
        <v>0.0222663584766</v>
      </c>
      <c r="E543" s="0" t="n">
        <v>-1</v>
      </c>
      <c r="F543" s="0" t="n">
        <v>-1</v>
      </c>
      <c r="G543" s="0" t="n">
        <v>0.00746844010861</v>
      </c>
      <c r="H543" s="0" t="n">
        <v>-1</v>
      </c>
      <c r="I543" s="3" t="n">
        <f aca="false">-2*SUM(IF(B543&lt;&gt;-1,LN(B543),0),IF(C543&lt;&gt;-1,LN(C543),0),IF(D543&lt;&gt;-1,LN(D543),0),IF(E543&lt;&gt;-1,LN(E543),0),IF(F543&lt;&gt;-1,LN(F543),0),IF(G543&lt;&gt;-1,LN(G543),0),IF(H543&lt;&gt;-1,LN(H543),0))</f>
        <v>17.4034949010401</v>
      </c>
      <c r="J543" s="3" t="n">
        <f aca="false">CHIDIST(I543,2*SUM(IF(B543&lt;&gt;-1,1,0),IF(C543&lt;&gt;-1,1,0),IF(D543&lt;&gt;-1,1,0),IF(E543&lt;&gt;-1,1,0),IF(F543&lt;&gt;-1,1,0),IF(G543&lt;&gt;-1,1,0),IF(H543&lt;&gt;-1,1,0)))</f>
        <v>0.00161335175000006</v>
      </c>
      <c r="K543" s="3" t="n">
        <f aca="false">IF(J543*1289&gt;=1,1,J543*1289)</f>
        <v>1</v>
      </c>
    </row>
    <row r="544" customFormat="false" ht="15" hidden="true" customHeight="false" outlineLevel="0" collapsed="false">
      <c r="A544" s="0" t="s">
        <v>571</v>
      </c>
      <c r="B544" s="0" t="n">
        <v>0.495153345308</v>
      </c>
      <c r="C544" s="0" t="n">
        <v>-1</v>
      </c>
      <c r="D544" s="0" t="n">
        <v>-1</v>
      </c>
      <c r="E544" s="0" t="n">
        <v>-1</v>
      </c>
      <c r="F544" s="0" t="n">
        <v>-1</v>
      </c>
      <c r="G544" s="0" t="n">
        <v>0.505121303822</v>
      </c>
      <c r="H544" s="0" t="n">
        <v>-1</v>
      </c>
      <c r="I544" s="3" t="n">
        <f aca="false">-2*SUM(IF(B544&lt;&gt;-1,LN(B544),0),IF(C544&lt;&gt;-1,LN(C544),0),IF(D544&lt;&gt;-1,LN(D544),0),IF(E544&lt;&gt;-1,LN(E544),0),IF(F544&lt;&gt;-1,LN(F544),0),IF(G544&lt;&gt;-1,LN(G544),0),IF(H544&lt;&gt;-1,LN(H544),0))</f>
        <v>2.77168889770078</v>
      </c>
      <c r="J544" s="3" t="n">
        <f aca="false">CHIDIST(I544,2*SUM(IF(B544&lt;&gt;-1,1,0),IF(C544&lt;&gt;-1,1,0),IF(D544&lt;&gt;-1,1,0),IF(E544&lt;&gt;-1,1,0),IF(F544&lt;&gt;-1,1,0),IF(G544&lt;&gt;-1,1,0),IF(H544&lt;&gt;-1,1,0)))</f>
        <v>0.596729527762459</v>
      </c>
      <c r="K544" s="3" t="n">
        <f aca="false">IF(J544*1289&gt;=1,1,J544*1289)</f>
        <v>1</v>
      </c>
    </row>
    <row r="545" customFormat="false" ht="15" hidden="true" customHeight="false" outlineLevel="0" collapsed="false">
      <c r="A545" s="0" t="s">
        <v>572</v>
      </c>
      <c r="B545" s="0" t="n">
        <v>-1</v>
      </c>
      <c r="C545" s="0" t="n">
        <v>0.283131952661</v>
      </c>
      <c r="D545" s="0" t="n">
        <v>-1</v>
      </c>
      <c r="E545" s="0" t="n">
        <v>0.106138277546</v>
      </c>
      <c r="F545" s="0" t="n">
        <v>-1</v>
      </c>
      <c r="G545" s="0" t="n">
        <v>0.564579983587</v>
      </c>
      <c r="H545" s="0" t="n">
        <v>-1</v>
      </c>
      <c r="I545" s="3" t="n">
        <f aca="false">-2*SUM(IF(B545&lt;&gt;-1,LN(B545),0),IF(C545&lt;&gt;-1,LN(C545),0),IF(D545&lt;&gt;-1,LN(D545),0),IF(E545&lt;&gt;-1,LN(E545),0),IF(F545&lt;&gt;-1,LN(F545),0),IF(G545&lt;&gt;-1,LN(G545),0),IF(H545&lt;&gt;-1,LN(H545),0))</f>
        <v>8.15305594440581</v>
      </c>
      <c r="J545" s="3" t="n">
        <f aca="false">CHIDIST(I545,2*SUM(IF(B545&lt;&gt;-1,1,0),IF(C545&lt;&gt;-1,1,0),IF(D545&lt;&gt;-1,1,0),IF(E545&lt;&gt;-1,1,0),IF(F545&lt;&gt;-1,1,0),IF(G545&lt;&gt;-1,1,0),IF(H545&lt;&gt;-1,1,0)))</f>
        <v>0.227103174593101</v>
      </c>
      <c r="K545" s="3" t="n">
        <f aca="false">IF(J545*1289&gt;=1,1,J545*1289)</f>
        <v>1</v>
      </c>
    </row>
    <row r="546" customFormat="false" ht="15" hidden="true" customHeight="false" outlineLevel="0" collapsed="false">
      <c r="A546" s="0" t="s">
        <v>573</v>
      </c>
      <c r="B546" s="0" t="n">
        <v>0.729728138592</v>
      </c>
      <c r="C546" s="0" t="n">
        <v>-1</v>
      </c>
      <c r="D546" s="0" t="n">
        <v>0.412266432205</v>
      </c>
      <c r="E546" s="0" t="n">
        <v>0.0359999337026</v>
      </c>
      <c r="F546" s="0" t="n">
        <v>-1</v>
      </c>
      <c r="G546" s="0" t="n">
        <v>0.292084239134</v>
      </c>
      <c r="H546" s="0" t="n">
        <v>-1</v>
      </c>
      <c r="I546" s="3" t="n">
        <f aca="false">-2*SUM(IF(B546&lt;&gt;-1,LN(B546),0),IF(C546&lt;&gt;-1,LN(C546),0),IF(D546&lt;&gt;-1,LN(D546),0),IF(E546&lt;&gt;-1,LN(E546),0),IF(F546&lt;&gt;-1,LN(F546),0),IF(G546&lt;&gt;-1,LN(G546),0),IF(H546&lt;&gt;-1,LN(H546),0))</f>
        <v>11.512239791755</v>
      </c>
      <c r="J546" s="3" t="n">
        <f aca="false">CHIDIST(I546,2*SUM(IF(B546&lt;&gt;-1,1,0),IF(C546&lt;&gt;-1,1,0),IF(D546&lt;&gt;-1,1,0),IF(E546&lt;&gt;-1,1,0),IF(F546&lt;&gt;-1,1,0),IF(G546&lt;&gt;-1,1,0),IF(H546&lt;&gt;-1,1,0)))</f>
        <v>0.174328928583394</v>
      </c>
      <c r="K546" s="3" t="n">
        <f aca="false">IF(J546*1289&gt;=1,1,J546*1289)</f>
        <v>1</v>
      </c>
    </row>
    <row r="547" customFormat="false" ht="15" hidden="true" customHeight="false" outlineLevel="0" collapsed="false">
      <c r="A547" s="0" t="s">
        <v>574</v>
      </c>
      <c r="B547" s="0" t="n">
        <v>0.428045615154</v>
      </c>
      <c r="C547" s="0" t="n">
        <v>-1</v>
      </c>
      <c r="D547" s="0" t="n">
        <v>-1</v>
      </c>
      <c r="E547" s="0" t="n">
        <v>0.00793333571091</v>
      </c>
      <c r="F547" s="0" t="n">
        <v>-1</v>
      </c>
      <c r="G547" s="0" t="n">
        <v>0.124133022381</v>
      </c>
      <c r="H547" s="0" t="n">
        <v>-1</v>
      </c>
      <c r="I547" s="3" t="n">
        <f aca="false">-2*SUM(IF(B547&lt;&gt;-1,LN(B547),0),IF(C547&lt;&gt;-1,LN(C547),0),IF(D547&lt;&gt;-1,LN(D547),0),IF(E547&lt;&gt;-1,LN(E547),0),IF(F547&lt;&gt;-1,LN(F547),0),IF(G547&lt;&gt;-1,LN(G547),0),IF(H547&lt;&gt;-1,LN(H547),0))</f>
        <v>15.5432174522641</v>
      </c>
      <c r="J547" s="3" t="n">
        <f aca="false">CHIDIST(I547,2*SUM(IF(B547&lt;&gt;-1,1,0),IF(C547&lt;&gt;-1,1,0),IF(D547&lt;&gt;-1,1,0),IF(E547&lt;&gt;-1,1,0),IF(F547&lt;&gt;-1,1,0),IF(G547&lt;&gt;-1,1,0),IF(H547&lt;&gt;-1,1,0)))</f>
        <v>0.0164274388532265</v>
      </c>
      <c r="K547" s="3" t="n">
        <f aca="false">IF(J547*1289&gt;=1,1,J547*1289)</f>
        <v>1</v>
      </c>
    </row>
    <row r="548" customFormat="false" ht="15" hidden="true" customHeight="false" outlineLevel="0" collapsed="false">
      <c r="A548" s="0" t="s">
        <v>575</v>
      </c>
      <c r="B548" s="0" t="n">
        <v>0.691889619302</v>
      </c>
      <c r="C548" s="0" t="n">
        <v>-1</v>
      </c>
      <c r="D548" s="0" t="n">
        <v>-1</v>
      </c>
      <c r="E548" s="0" t="n">
        <v>0.00409434616994</v>
      </c>
      <c r="F548" s="0" t="n">
        <v>-1</v>
      </c>
      <c r="G548" s="0" t="n">
        <v>0.387482082394</v>
      </c>
      <c r="H548" s="0" t="n">
        <v>-1</v>
      </c>
      <c r="I548" s="3" t="n">
        <f aca="false">-2*SUM(IF(B548&lt;&gt;-1,LN(B548),0),IF(C548&lt;&gt;-1,LN(C548),0),IF(D548&lt;&gt;-1,LN(D548),0),IF(E548&lt;&gt;-1,LN(E548),0),IF(F548&lt;&gt;-1,LN(F548),0),IF(G548&lt;&gt;-1,LN(G548),0),IF(H548&lt;&gt;-1,LN(H548),0))</f>
        <v>13.629125511786</v>
      </c>
      <c r="J548" s="3" t="n">
        <f aca="false">CHIDIST(I548,2*SUM(IF(B548&lt;&gt;-1,1,0),IF(C548&lt;&gt;-1,1,0),IF(D548&lt;&gt;-1,1,0),IF(E548&lt;&gt;-1,1,0),IF(F548&lt;&gt;-1,1,0),IF(G548&lt;&gt;-1,1,0),IF(H548&lt;&gt;-1,1,0)))</f>
        <v>0.0340648509903871</v>
      </c>
      <c r="K548" s="3" t="n">
        <f aca="false">IF(J548*1289&gt;=1,1,J548*1289)</f>
        <v>1</v>
      </c>
    </row>
    <row r="549" customFormat="false" ht="15" hidden="true" customHeight="false" outlineLevel="0" collapsed="false">
      <c r="A549" s="0" t="s">
        <v>576</v>
      </c>
      <c r="B549" s="0" t="n">
        <v>0.149618627932</v>
      </c>
      <c r="C549" s="0" t="n">
        <v>-1</v>
      </c>
      <c r="D549" s="0" t="n">
        <v>-1</v>
      </c>
      <c r="E549" s="0" t="n">
        <v>-1</v>
      </c>
      <c r="F549" s="0" t="n">
        <v>-1</v>
      </c>
      <c r="G549" s="0" t="n">
        <v>-1</v>
      </c>
      <c r="H549" s="0" t="n">
        <v>-1</v>
      </c>
      <c r="I549" s="3" t="n">
        <f aca="false">-2*SUM(IF(B549&lt;&gt;-1,LN(B549),0),IF(C549&lt;&gt;-1,LN(C549),0),IF(D549&lt;&gt;-1,LN(D549),0),IF(E549&lt;&gt;-1,LN(E549),0),IF(F549&lt;&gt;-1,LN(F549),0),IF(G549&lt;&gt;-1,LN(G549),0),IF(H549&lt;&gt;-1,LN(H549),0))</f>
        <v>3.79933140586297</v>
      </c>
      <c r="J549" s="3" t="n">
        <f aca="false">CHIDIST(I549,2*SUM(IF(B549&lt;&gt;-1,1,0),IF(C549&lt;&gt;-1,1,0),IF(D549&lt;&gt;-1,1,0),IF(E549&lt;&gt;-1,1,0),IF(F549&lt;&gt;-1,1,0),IF(G549&lt;&gt;-1,1,0),IF(H549&lt;&gt;-1,1,0)))</f>
        <v>0.149618627932</v>
      </c>
      <c r="K549" s="3" t="n">
        <f aca="false">IF(J549*1289&gt;=1,1,J549*1289)</f>
        <v>1</v>
      </c>
    </row>
    <row r="550" customFormat="false" ht="15" hidden="true" customHeight="false" outlineLevel="0" collapsed="false">
      <c r="A550" s="0" t="s">
        <v>577</v>
      </c>
      <c r="B550" s="0" t="n">
        <v>0.149618627932</v>
      </c>
      <c r="C550" s="0" t="n">
        <v>-1</v>
      </c>
      <c r="D550" s="0" t="n">
        <v>-1</v>
      </c>
      <c r="E550" s="0" t="n">
        <v>-1</v>
      </c>
      <c r="F550" s="0" t="n">
        <v>-1</v>
      </c>
      <c r="G550" s="0" t="n">
        <v>0.110241604797</v>
      </c>
      <c r="H550" s="0" t="n">
        <v>-1</v>
      </c>
      <c r="I550" s="3" t="n">
        <f aca="false">-2*SUM(IF(B550&lt;&gt;-1,LN(B550),0),IF(C550&lt;&gt;-1,LN(C550),0),IF(D550&lt;&gt;-1,LN(D550),0),IF(E550&lt;&gt;-1,LN(E550),0),IF(F550&lt;&gt;-1,LN(F550),0),IF(G550&lt;&gt;-1,LN(G550),0),IF(H550&lt;&gt;-1,LN(H550),0))</f>
        <v>8.20949323490396</v>
      </c>
      <c r="J550" s="3" t="n">
        <f aca="false">CHIDIST(I550,2*SUM(IF(B550&lt;&gt;-1,1,0),IF(C550&lt;&gt;-1,1,0),IF(D550&lt;&gt;-1,1,0),IF(E550&lt;&gt;-1,1,0),IF(F550&lt;&gt;-1,1,0),IF(G550&lt;&gt;-1,1,0),IF(H550&lt;&gt;-1,1,0)))</f>
        <v>0.084198699665245</v>
      </c>
      <c r="K550" s="3" t="n">
        <f aca="false">IF(J550*1289&gt;=1,1,J550*1289)</f>
        <v>1</v>
      </c>
    </row>
    <row r="551" customFormat="false" ht="15" hidden="true" customHeight="false" outlineLevel="0" collapsed="false">
      <c r="A551" s="0" t="s">
        <v>578</v>
      </c>
      <c r="B551" s="0" t="n">
        <v>0.529624431592</v>
      </c>
      <c r="C551" s="0" t="n">
        <v>0.908107677118</v>
      </c>
      <c r="D551" s="0" t="n">
        <v>0.787224011192</v>
      </c>
      <c r="E551" s="0" t="n">
        <v>0.563026052138</v>
      </c>
      <c r="F551" s="0" t="n">
        <v>-1</v>
      </c>
      <c r="G551" s="0" t="n">
        <v>0.702911136092</v>
      </c>
      <c r="H551" s="0" t="n">
        <v>0.0242456623006</v>
      </c>
      <c r="I551" s="3" t="n">
        <f aca="false">-2*SUM(IF(B551&lt;&gt;-1,LN(B551),0),IF(C551&lt;&gt;-1,LN(C551),0),IF(D551&lt;&gt;-1,LN(D551),0),IF(E551&lt;&gt;-1,LN(E551),0),IF(F551&lt;&gt;-1,LN(F551),0),IF(G551&lt;&gt;-1,LN(G551),0),IF(H551&lt;&gt;-1,LN(H551),0))</f>
        <v>11.2353872540399</v>
      </c>
      <c r="J551" s="3" t="n">
        <f aca="false">CHIDIST(I551,2*SUM(IF(B551&lt;&gt;-1,1,0),IF(C551&lt;&gt;-1,1,0),IF(D551&lt;&gt;-1,1,0),IF(E551&lt;&gt;-1,1,0),IF(F551&lt;&gt;-1,1,0),IF(G551&lt;&gt;-1,1,0),IF(H551&lt;&gt;-1,1,0)))</f>
        <v>0.508861006020313</v>
      </c>
      <c r="K551" s="3" t="n">
        <f aca="false">IF(J551*1289&gt;=1,1,J551*1289)</f>
        <v>1</v>
      </c>
    </row>
    <row r="552" customFormat="false" ht="15" hidden="true" customHeight="false" outlineLevel="0" collapsed="false">
      <c r="A552" s="0" t="s">
        <v>579</v>
      </c>
      <c r="B552" s="0" t="n">
        <v>0.319537027408</v>
      </c>
      <c r="C552" s="0" t="n">
        <v>-1</v>
      </c>
      <c r="D552" s="0" t="n">
        <v>-1</v>
      </c>
      <c r="E552" s="0" t="n">
        <v>-1</v>
      </c>
      <c r="F552" s="0" t="n">
        <v>-1</v>
      </c>
      <c r="G552" s="0" t="n">
        <v>-1</v>
      </c>
      <c r="H552" s="0" t="n">
        <v>-1</v>
      </c>
      <c r="I552" s="3" t="n">
        <f aca="false">-2*SUM(IF(B552&lt;&gt;-1,LN(B552),0),IF(C552&lt;&gt;-1,LN(C552),0),IF(D552&lt;&gt;-1,LN(D552),0),IF(E552&lt;&gt;-1,LN(E552),0),IF(F552&lt;&gt;-1,LN(F552),0),IF(G552&lt;&gt;-1,LN(G552),0),IF(H552&lt;&gt;-1,LN(H552),0))</f>
        <v>2.28176424029729</v>
      </c>
      <c r="J552" s="3" t="n">
        <f aca="false">CHIDIST(I552,2*SUM(IF(B552&lt;&gt;-1,1,0),IF(C552&lt;&gt;-1,1,0),IF(D552&lt;&gt;-1,1,0),IF(E552&lt;&gt;-1,1,0),IF(F552&lt;&gt;-1,1,0),IF(G552&lt;&gt;-1,1,0),IF(H552&lt;&gt;-1,1,0)))</f>
        <v>0.319537027408</v>
      </c>
      <c r="K552" s="3" t="n">
        <f aca="false">IF(J552*1289&gt;=1,1,J552*1289)</f>
        <v>1</v>
      </c>
    </row>
    <row r="553" customFormat="false" ht="15" hidden="true" customHeight="false" outlineLevel="0" collapsed="false">
      <c r="A553" s="0" t="s">
        <v>580</v>
      </c>
      <c r="B553" s="0" t="n">
        <v>0.559071553772</v>
      </c>
      <c r="C553" s="0" t="n">
        <v>0.127617375361</v>
      </c>
      <c r="D553" s="0" t="n">
        <v>-1</v>
      </c>
      <c r="E553" s="0" t="n">
        <v>-1</v>
      </c>
      <c r="F553" s="0" t="n">
        <v>-1</v>
      </c>
      <c r="G553" s="0" t="n">
        <v>-1</v>
      </c>
      <c r="H553" s="0" t="n">
        <v>-1</v>
      </c>
      <c r="I553" s="3" t="n">
        <f aca="false">-2*SUM(IF(B553&lt;&gt;-1,LN(B553),0),IF(C553&lt;&gt;-1,LN(C553),0),IF(D553&lt;&gt;-1,LN(D553),0),IF(E553&lt;&gt;-1,LN(E553),0),IF(F553&lt;&gt;-1,LN(F553),0),IF(G553&lt;&gt;-1,LN(G553),0),IF(H553&lt;&gt;-1,LN(H553),0))</f>
        <v>5.28039311529972</v>
      </c>
      <c r="J553" s="3" t="n">
        <f aca="false">CHIDIST(I553,2*SUM(IF(B553&lt;&gt;-1,1,0),IF(C553&lt;&gt;-1,1,0),IF(D553&lt;&gt;-1,1,0),IF(E553&lt;&gt;-1,1,0),IF(F553&lt;&gt;-1,1,0),IF(G553&lt;&gt;-1,1,0),IF(H553&lt;&gt;-1,1,0)))</f>
        <v>0.259717993212888</v>
      </c>
      <c r="K553" s="3" t="n">
        <f aca="false">IF(J553*1289&gt;=1,1,J553*1289)</f>
        <v>1</v>
      </c>
    </row>
    <row r="554" customFormat="false" ht="15" hidden="true" customHeight="false" outlineLevel="0" collapsed="false">
      <c r="A554" s="0" t="s">
        <v>581</v>
      </c>
      <c r="B554" s="0" t="n">
        <v>0.621852394095</v>
      </c>
      <c r="C554" s="0" t="n">
        <v>0.149670190379</v>
      </c>
      <c r="D554" s="0" t="n">
        <v>-1</v>
      </c>
      <c r="E554" s="0" t="n">
        <v>-1</v>
      </c>
      <c r="F554" s="0" t="n">
        <v>-1</v>
      </c>
      <c r="G554" s="0" t="n">
        <v>-1</v>
      </c>
      <c r="H554" s="0" t="n">
        <v>-1</v>
      </c>
      <c r="I554" s="3" t="n">
        <f aca="false">-2*SUM(IF(B554&lt;&gt;-1,LN(B554),0),IF(C554&lt;&gt;-1,LN(C554),0),IF(D554&lt;&gt;-1,LN(D554),0),IF(E554&lt;&gt;-1,LN(E554),0),IF(F554&lt;&gt;-1,LN(F554),0),IF(G554&lt;&gt;-1,LN(G554),0),IF(H554&lt;&gt;-1,LN(H554),0))</f>
        <v>4.74874731876839</v>
      </c>
      <c r="J554" s="3" t="n">
        <f aca="false">CHIDIST(I554,2*SUM(IF(B554&lt;&gt;-1,1,0),IF(C554&lt;&gt;-1,1,0),IF(D554&lt;&gt;-1,1,0),IF(E554&lt;&gt;-1,1,0),IF(F554&lt;&gt;-1,1,0),IF(G554&lt;&gt;-1,1,0),IF(H554&lt;&gt;-1,1,0)))</f>
        <v>0.314062290711242</v>
      </c>
      <c r="K554" s="3" t="n">
        <f aca="false">IF(J554*1289&gt;=1,1,J554*1289)</f>
        <v>1</v>
      </c>
    </row>
    <row r="555" customFormat="false" ht="15" hidden="true" customHeight="false" outlineLevel="0" collapsed="false">
      <c r="A555" s="0" t="s">
        <v>582</v>
      </c>
      <c r="B555" s="0" t="n">
        <v>0.581077742193</v>
      </c>
      <c r="C555" s="0" t="n">
        <v>-1</v>
      </c>
      <c r="D555" s="0" t="n">
        <v>-1</v>
      </c>
      <c r="E555" s="0" t="n">
        <v>-1</v>
      </c>
      <c r="F555" s="0" t="n">
        <v>-1</v>
      </c>
      <c r="G555" s="0" t="n">
        <v>-1</v>
      </c>
      <c r="H555" s="0" t="n">
        <v>-1</v>
      </c>
      <c r="I555" s="3" t="n">
        <f aca="false">-2*SUM(IF(B555&lt;&gt;-1,LN(B555),0),IF(C555&lt;&gt;-1,LN(C555),0),IF(D555&lt;&gt;-1,LN(D555),0),IF(E555&lt;&gt;-1,LN(E555),0),IF(F555&lt;&gt;-1,LN(F555),0),IF(G555&lt;&gt;-1,LN(G555),0),IF(H555&lt;&gt;-1,LN(H555),0))</f>
        <v>1.08574144704111</v>
      </c>
      <c r="J555" s="3" t="n">
        <f aca="false">CHIDIST(I555,2*SUM(IF(B555&lt;&gt;-1,1,0),IF(C555&lt;&gt;-1,1,0),IF(D555&lt;&gt;-1,1,0),IF(E555&lt;&gt;-1,1,0),IF(F555&lt;&gt;-1,1,0),IF(G555&lt;&gt;-1,1,0),IF(H555&lt;&gt;-1,1,0)))</f>
        <v>0.581077742193</v>
      </c>
      <c r="K555" s="3" t="n">
        <f aca="false">IF(J555*1289&gt;=1,1,J555*1289)</f>
        <v>1</v>
      </c>
    </row>
    <row r="556" customFormat="false" ht="15" hidden="true" customHeight="false" outlineLevel="0" collapsed="false">
      <c r="A556" s="0" t="s">
        <v>583</v>
      </c>
      <c r="B556" s="0" t="n">
        <v>0.658661202857</v>
      </c>
      <c r="C556" s="0" t="n">
        <v>-1</v>
      </c>
      <c r="D556" s="0" t="n">
        <v>-1</v>
      </c>
      <c r="E556" s="0" t="n">
        <v>-1</v>
      </c>
      <c r="F556" s="0" t="n">
        <v>-1</v>
      </c>
      <c r="G556" s="0" t="n">
        <v>-1</v>
      </c>
      <c r="H556" s="0" t="n">
        <v>-1</v>
      </c>
      <c r="I556" s="3" t="n">
        <f aca="false">-2*SUM(IF(B556&lt;&gt;-1,LN(B556),0),IF(C556&lt;&gt;-1,LN(C556),0),IF(D556&lt;&gt;-1,LN(D556),0),IF(E556&lt;&gt;-1,LN(E556),0),IF(F556&lt;&gt;-1,LN(F556),0),IF(G556&lt;&gt;-1,LN(G556),0),IF(H556&lt;&gt;-1,LN(H556),0))</f>
        <v>0.835091969268861</v>
      </c>
      <c r="J556" s="3" t="n">
        <f aca="false">CHIDIST(I556,2*SUM(IF(B556&lt;&gt;-1,1,0),IF(C556&lt;&gt;-1,1,0),IF(D556&lt;&gt;-1,1,0),IF(E556&lt;&gt;-1,1,0),IF(F556&lt;&gt;-1,1,0),IF(G556&lt;&gt;-1,1,0),IF(H556&lt;&gt;-1,1,0)))</f>
        <v>0.658661202857</v>
      </c>
      <c r="K556" s="3" t="n">
        <f aca="false">IF(J556*1289&gt;=1,1,J556*1289)</f>
        <v>1</v>
      </c>
    </row>
    <row r="557" customFormat="false" ht="15" hidden="true" customHeight="false" outlineLevel="0" collapsed="false">
      <c r="A557" s="0" t="s">
        <v>584</v>
      </c>
      <c r="B557" s="0" t="n">
        <v>0.581077742193</v>
      </c>
      <c r="C557" s="0" t="n">
        <v>-1</v>
      </c>
      <c r="D557" s="0" t="n">
        <v>0.0131042976499</v>
      </c>
      <c r="E557" s="0" t="n">
        <v>0.216272770699</v>
      </c>
      <c r="F557" s="0" t="n">
        <v>-1</v>
      </c>
      <c r="G557" s="0" t="n">
        <v>0.0489380183131</v>
      </c>
      <c r="H557" s="0" t="n">
        <v>-1</v>
      </c>
      <c r="I557" s="3" t="n">
        <f aca="false">-2*SUM(IF(B557&lt;&gt;-1,LN(B557),0),IF(C557&lt;&gt;-1,LN(C557),0),IF(D557&lt;&gt;-1,LN(D557),0),IF(E557&lt;&gt;-1,LN(E557),0),IF(F557&lt;&gt;-1,LN(F557),0),IF(G557&lt;&gt;-1,LN(G557),0),IF(H557&lt;&gt;-1,LN(H557),0))</f>
        <v>18.8522026317245</v>
      </c>
      <c r="J557" s="3" t="n">
        <f aca="false">CHIDIST(I557,2*SUM(IF(B557&lt;&gt;-1,1,0),IF(C557&lt;&gt;-1,1,0),IF(D557&lt;&gt;-1,1,0),IF(E557&lt;&gt;-1,1,0),IF(F557&lt;&gt;-1,1,0),IF(G557&lt;&gt;-1,1,0),IF(H557&lt;&gt;-1,1,0)))</f>
        <v>0.0156703679515506</v>
      </c>
      <c r="K557" s="3" t="n">
        <f aca="false">IF(J557*1289&gt;=1,1,J557*1289)</f>
        <v>1</v>
      </c>
    </row>
    <row r="558" customFormat="false" ht="15" hidden="true" customHeight="false" outlineLevel="0" collapsed="false">
      <c r="A558" s="0" t="s">
        <v>585</v>
      </c>
      <c r="B558" s="0" t="n">
        <v>0.0949620821874</v>
      </c>
      <c r="C558" s="0" t="n">
        <v>-1</v>
      </c>
      <c r="D558" s="0" t="n">
        <v>-1</v>
      </c>
      <c r="E558" s="0" t="n">
        <v>0.0883790590108</v>
      </c>
      <c r="F558" s="0" t="n">
        <v>-1</v>
      </c>
      <c r="G558" s="0" t="n">
        <v>-1</v>
      </c>
      <c r="H558" s="0" t="n">
        <v>-1</v>
      </c>
      <c r="I558" s="3" t="n">
        <f aca="false">-2*SUM(IF(B558&lt;&gt;-1,LN(B558),0),IF(C558&lt;&gt;-1,LN(C558),0),IF(D558&lt;&gt;-1,LN(D558),0),IF(E558&lt;&gt;-1,LN(E558),0),IF(F558&lt;&gt;-1,LN(F558),0),IF(G558&lt;&gt;-1,LN(G558),0),IF(H558&lt;&gt;-1,LN(H558),0))</f>
        <v>9.56079565669173</v>
      </c>
      <c r="J558" s="3" t="n">
        <f aca="false">CHIDIST(I558,2*SUM(IF(B558&lt;&gt;-1,1,0),IF(C558&lt;&gt;-1,1,0),IF(D558&lt;&gt;-1,1,0),IF(E558&lt;&gt;-1,1,0),IF(F558&lt;&gt;-1,1,0),IF(G558&lt;&gt;-1,1,0),IF(H558&lt;&gt;-1,1,0)))</f>
        <v>0.0485129105480103</v>
      </c>
      <c r="K558" s="3" t="n">
        <f aca="false">IF(J558*1289&gt;=1,1,J558*1289)</f>
        <v>1</v>
      </c>
    </row>
    <row r="559" customFormat="false" ht="15" hidden="true" customHeight="false" outlineLevel="0" collapsed="false">
      <c r="A559" s="0" t="s">
        <v>586</v>
      </c>
      <c r="B559" s="0" t="n">
        <v>0.54207892319</v>
      </c>
      <c r="C559" s="0" t="n">
        <v>0.264532661978</v>
      </c>
      <c r="D559" s="0" t="n">
        <v>0.312731420528</v>
      </c>
      <c r="E559" s="0" t="n">
        <v>0.0927300829818</v>
      </c>
      <c r="F559" s="0" t="n">
        <v>-1</v>
      </c>
      <c r="G559" s="0" t="n">
        <v>-1</v>
      </c>
      <c r="H559" s="0" t="n">
        <v>-1</v>
      </c>
      <c r="I559" s="3" t="n">
        <f aca="false">-2*SUM(IF(B559&lt;&gt;-1,LN(B559),0),IF(C559&lt;&gt;-1,LN(C559),0),IF(D559&lt;&gt;-1,LN(D559),0),IF(E559&lt;&gt;-1,LN(E559),0),IF(F559&lt;&gt;-1,LN(F559),0),IF(G559&lt;&gt;-1,LN(G559),0),IF(H559&lt;&gt;-1,LN(H559),0))</f>
        <v>10.9652142008994</v>
      </c>
      <c r="J559" s="3" t="n">
        <f aca="false">CHIDIST(I559,2*SUM(IF(B559&lt;&gt;-1,1,0),IF(C559&lt;&gt;-1,1,0),IF(D559&lt;&gt;-1,1,0),IF(E559&lt;&gt;-1,1,0),IF(F559&lt;&gt;-1,1,0),IF(G559&lt;&gt;-1,1,0),IF(H559&lt;&gt;-1,1,0)))</f>
        <v>0.203678012111309</v>
      </c>
      <c r="K559" s="3" t="n">
        <f aca="false">IF(J559*1289&gt;=1,1,J559*1289)</f>
        <v>1</v>
      </c>
    </row>
    <row r="560" customFormat="false" ht="15" hidden="true" customHeight="false" outlineLevel="0" collapsed="false">
      <c r="A560" s="0" t="s">
        <v>587</v>
      </c>
      <c r="B560" s="0" t="n">
        <v>0.458874751864</v>
      </c>
      <c r="C560" s="0" t="n">
        <v>-1</v>
      </c>
      <c r="D560" s="0" t="n">
        <v>-1</v>
      </c>
      <c r="E560" s="0" t="n">
        <v>-1</v>
      </c>
      <c r="F560" s="0" t="n">
        <v>-1</v>
      </c>
      <c r="G560" s="0" t="n">
        <v>-1</v>
      </c>
      <c r="H560" s="0" t="n">
        <v>-1</v>
      </c>
      <c r="I560" s="3" t="n">
        <f aca="false">-2*SUM(IF(B560&lt;&gt;-1,LN(B560),0),IF(C560&lt;&gt;-1,LN(C560),0),IF(D560&lt;&gt;-1,LN(D560),0),IF(E560&lt;&gt;-1,LN(E560),0),IF(F560&lt;&gt;-1,LN(F560),0),IF(G560&lt;&gt;-1,LN(G560),0),IF(H560&lt;&gt;-1,LN(H560),0))</f>
        <v>1.55795595582771</v>
      </c>
      <c r="J560" s="3" t="n">
        <f aca="false">CHIDIST(I560,2*SUM(IF(B560&lt;&gt;-1,1,0),IF(C560&lt;&gt;-1,1,0),IF(D560&lt;&gt;-1,1,0),IF(E560&lt;&gt;-1,1,0),IF(F560&lt;&gt;-1,1,0),IF(G560&lt;&gt;-1,1,0),IF(H560&lt;&gt;-1,1,0)))</f>
        <v>0.458874751864</v>
      </c>
      <c r="K560" s="3" t="n">
        <f aca="false">IF(J560*1289&gt;=1,1,J560*1289)</f>
        <v>1</v>
      </c>
    </row>
    <row r="561" customFormat="false" ht="15" hidden="true" customHeight="false" outlineLevel="0" collapsed="false">
      <c r="A561" s="0" t="s">
        <v>588</v>
      </c>
      <c r="B561" s="0" t="n">
        <v>0.828833545306</v>
      </c>
      <c r="C561" s="0" t="n">
        <v>0.415988744212</v>
      </c>
      <c r="D561" s="0" t="n">
        <v>0.138622760061</v>
      </c>
      <c r="E561" s="0" t="n">
        <v>0.595035814783</v>
      </c>
      <c r="F561" s="0" t="n">
        <v>-1</v>
      </c>
      <c r="G561" s="0" t="n">
        <v>0.739138988298</v>
      </c>
      <c r="H561" s="0" t="n">
        <v>-1</v>
      </c>
      <c r="I561" s="3" t="n">
        <f aca="false">-2*SUM(IF(B561&lt;&gt;-1,LN(B561),0),IF(C561&lt;&gt;-1,LN(C561),0),IF(D561&lt;&gt;-1,LN(D561),0),IF(E561&lt;&gt;-1,LN(E561),0),IF(F561&lt;&gt;-1,LN(F561),0),IF(G561&lt;&gt;-1,LN(G561),0),IF(H561&lt;&gt;-1,LN(H561),0))</f>
        <v>7.72446996718531</v>
      </c>
      <c r="J561" s="3" t="n">
        <f aca="false">CHIDIST(I561,2*SUM(IF(B561&lt;&gt;-1,1,0),IF(C561&lt;&gt;-1,1,0),IF(D561&lt;&gt;-1,1,0),IF(E561&lt;&gt;-1,1,0),IF(F561&lt;&gt;-1,1,0),IF(G561&lt;&gt;-1,1,0),IF(H561&lt;&gt;-1,1,0)))</f>
        <v>0.655730004932867</v>
      </c>
      <c r="K561" s="3" t="n">
        <f aca="false">IF(J561*1289&gt;=1,1,J561*1289)</f>
        <v>1</v>
      </c>
    </row>
    <row r="562" customFormat="false" ht="15" hidden="true" customHeight="false" outlineLevel="0" collapsed="false">
      <c r="A562" s="0" t="s">
        <v>589</v>
      </c>
      <c r="B562" s="0" t="n">
        <v>0.22604381682</v>
      </c>
      <c r="C562" s="0" t="n">
        <v>-1</v>
      </c>
      <c r="D562" s="0" t="n">
        <v>-1</v>
      </c>
      <c r="E562" s="0" t="n">
        <v>0.0798704667578</v>
      </c>
      <c r="F562" s="0" t="n">
        <v>-1</v>
      </c>
      <c r="G562" s="0" t="n">
        <v>0.505121303822</v>
      </c>
      <c r="H562" s="0" t="n">
        <v>-1</v>
      </c>
      <c r="I562" s="3" t="n">
        <f aca="false">-2*SUM(IF(B562&lt;&gt;-1,LN(B562),0),IF(C562&lt;&gt;-1,LN(C562),0),IF(D562&lt;&gt;-1,LN(D562),0),IF(E562&lt;&gt;-1,LN(E562),0),IF(F562&lt;&gt;-1,LN(F562),0),IF(G562&lt;&gt;-1,LN(G562),0),IF(H562&lt;&gt;-1,LN(H562),0))</f>
        <v>9.39466442766391</v>
      </c>
      <c r="J562" s="3" t="n">
        <f aca="false">CHIDIST(I562,2*SUM(IF(B562&lt;&gt;-1,1,0),IF(C562&lt;&gt;-1,1,0),IF(D562&lt;&gt;-1,1,0),IF(E562&lt;&gt;-1,1,0),IF(F562&lt;&gt;-1,1,0),IF(G562&lt;&gt;-1,1,0),IF(H562&lt;&gt;-1,1,0)))</f>
        <v>0.152568619196154</v>
      </c>
      <c r="K562" s="3" t="n">
        <f aca="false">IF(J562*1289&gt;=1,1,J562*1289)</f>
        <v>1</v>
      </c>
    </row>
    <row r="563" customFormat="false" ht="15" hidden="true" customHeight="false" outlineLevel="0" collapsed="false">
      <c r="A563" s="0" t="s">
        <v>590</v>
      </c>
      <c r="B563" s="0" t="n">
        <v>0.775876805278</v>
      </c>
      <c r="C563" s="0" t="n">
        <v>-1</v>
      </c>
      <c r="D563" s="0" t="n">
        <v>-1</v>
      </c>
      <c r="E563" s="0" t="n">
        <v>0.00827256354267</v>
      </c>
      <c r="F563" s="0" t="n">
        <v>-1</v>
      </c>
      <c r="G563" s="0" t="n">
        <v>0.697080271594</v>
      </c>
      <c r="H563" s="0" t="n">
        <v>-1</v>
      </c>
      <c r="I563" s="3" t="n">
        <f aca="false">-2*SUM(IF(B563&lt;&gt;-1,LN(B563),0),IF(C563&lt;&gt;-1,LN(C563),0),IF(D563&lt;&gt;-1,LN(D563),0),IF(E563&lt;&gt;-1,LN(E563),0),IF(F563&lt;&gt;-1,LN(F563),0),IF(G563&lt;&gt;-1,LN(G563),0),IF(H563&lt;&gt;-1,LN(H563),0))</f>
        <v>10.8188541441301</v>
      </c>
      <c r="J563" s="3" t="n">
        <f aca="false">CHIDIST(I563,2*SUM(IF(B563&lt;&gt;-1,1,0),IF(C563&lt;&gt;-1,1,0),IF(D563&lt;&gt;-1,1,0),IF(E563&lt;&gt;-1,1,0),IF(F563&lt;&gt;-1,1,0),IF(G563&lt;&gt;-1,1,0),IF(H563&lt;&gt;-1,1,0)))</f>
        <v>0.0941389183363101</v>
      </c>
      <c r="K563" s="3" t="n">
        <f aca="false">IF(J563*1289&gt;=1,1,J563*1289)</f>
        <v>1</v>
      </c>
    </row>
    <row r="564" customFormat="false" ht="15" hidden="true" customHeight="false" outlineLevel="0" collapsed="false">
      <c r="A564" s="0" t="s">
        <v>591</v>
      </c>
      <c r="B564" s="0" t="n">
        <v>0.571634444813</v>
      </c>
      <c r="C564" s="0" t="n">
        <v>-1</v>
      </c>
      <c r="D564" s="0" t="n">
        <v>-1</v>
      </c>
      <c r="E564" s="0" t="n">
        <v>0.0166776079621</v>
      </c>
      <c r="F564" s="0" t="n">
        <v>-1</v>
      </c>
      <c r="G564" s="0" t="n">
        <v>0.555190138401</v>
      </c>
      <c r="H564" s="0" t="n">
        <v>-1</v>
      </c>
      <c r="I564" s="3" t="n">
        <f aca="false">-2*SUM(IF(B564&lt;&gt;-1,LN(B564),0),IF(C564&lt;&gt;-1,LN(C564),0),IF(D564&lt;&gt;-1,LN(D564),0),IF(E564&lt;&gt;-1,LN(E564),0),IF(F564&lt;&gt;-1,LN(F564),0),IF(G564&lt;&gt;-1,LN(G564),0),IF(H564&lt;&gt;-1,LN(H564),0))</f>
        <v>10.4827770129481</v>
      </c>
      <c r="J564" s="3" t="n">
        <f aca="false">CHIDIST(I564,2*SUM(IF(B564&lt;&gt;-1,1,0),IF(C564&lt;&gt;-1,1,0),IF(D564&lt;&gt;-1,1,0),IF(E564&lt;&gt;-1,1,0),IF(F564&lt;&gt;-1,1,0),IF(G564&lt;&gt;-1,1,0),IF(H564&lt;&gt;-1,1,0)))</f>
        <v>0.105738775773393</v>
      </c>
      <c r="K564" s="3" t="n">
        <f aca="false">IF(J564*1289&gt;=1,1,J564*1289)</f>
        <v>1</v>
      </c>
    </row>
    <row r="565" customFormat="false" ht="15" hidden="true" customHeight="false" outlineLevel="0" collapsed="false">
      <c r="A565" s="0" t="s">
        <v>592</v>
      </c>
      <c r="B565" s="0" t="n">
        <v>0.535910336796</v>
      </c>
      <c r="C565" s="0" t="n">
        <v>-1</v>
      </c>
      <c r="D565" s="0" t="n">
        <v>-1</v>
      </c>
      <c r="E565" s="0" t="n">
        <v>-1</v>
      </c>
      <c r="F565" s="0" t="n">
        <v>-1</v>
      </c>
      <c r="G565" s="0" t="n">
        <v>-1</v>
      </c>
      <c r="H565" s="0" t="n">
        <v>-1</v>
      </c>
      <c r="I565" s="3" t="n">
        <f aca="false">-2*SUM(IF(B565&lt;&gt;-1,LN(B565),0),IF(C565&lt;&gt;-1,LN(C565),0),IF(D565&lt;&gt;-1,LN(D565),0),IF(E565&lt;&gt;-1,LN(E565),0),IF(F565&lt;&gt;-1,LN(F565),0),IF(G565&lt;&gt;-1,LN(G565),0),IF(H565&lt;&gt;-1,LN(H565),0))</f>
        <v>1.24757682800312</v>
      </c>
      <c r="J565" s="3" t="n">
        <f aca="false">CHIDIST(I565,2*SUM(IF(B565&lt;&gt;-1,1,0),IF(C565&lt;&gt;-1,1,0),IF(D565&lt;&gt;-1,1,0),IF(E565&lt;&gt;-1,1,0),IF(F565&lt;&gt;-1,1,0),IF(G565&lt;&gt;-1,1,0),IF(H565&lt;&gt;-1,1,0)))</f>
        <v>0.535910336796</v>
      </c>
      <c r="K565" s="3" t="n">
        <f aca="false">IF(J565*1289&gt;=1,1,J565*1289)</f>
        <v>1</v>
      </c>
    </row>
    <row r="566" customFormat="false" ht="15" hidden="true" customHeight="false" outlineLevel="0" collapsed="false">
      <c r="A566" s="0" t="s">
        <v>593</v>
      </c>
      <c r="B566" s="0" t="n">
        <v>0.621852394095</v>
      </c>
      <c r="C566" s="0" t="n">
        <v>0.149670190379</v>
      </c>
      <c r="D566" s="0" t="n">
        <v>0.0162549579546</v>
      </c>
      <c r="E566" s="0" t="n">
        <v>0.238431641366</v>
      </c>
      <c r="F566" s="0" t="n">
        <v>-1</v>
      </c>
      <c r="G566" s="0" t="n">
        <v>0.332953488255</v>
      </c>
      <c r="H566" s="0" t="n">
        <v>-1</v>
      </c>
      <c r="I566" s="3" t="n">
        <f aca="false">-2*SUM(IF(B566&lt;&gt;-1,LN(B566),0),IF(C566&lt;&gt;-1,LN(C566),0),IF(D566&lt;&gt;-1,LN(D566),0),IF(E566&lt;&gt;-1,LN(E566),0),IF(F566&lt;&gt;-1,LN(F566),0),IF(G566&lt;&gt;-1,LN(G566),0),IF(H566&lt;&gt;-1,LN(H566),0))</f>
        <v>18.054312147283</v>
      </c>
      <c r="J566" s="3" t="n">
        <f aca="false">CHIDIST(I566,2*SUM(IF(B566&lt;&gt;-1,1,0),IF(C566&lt;&gt;-1,1,0),IF(D566&lt;&gt;-1,1,0),IF(E566&lt;&gt;-1,1,0),IF(F566&lt;&gt;-1,1,0),IF(G566&lt;&gt;-1,1,0),IF(H566&lt;&gt;-1,1,0)))</f>
        <v>0.0540543546745884</v>
      </c>
      <c r="K566" s="3" t="n">
        <f aca="false">IF(J566*1289&gt;=1,1,J566*1289)</f>
        <v>1</v>
      </c>
    </row>
    <row r="567" customFormat="false" ht="15" hidden="true" customHeight="false" outlineLevel="0" collapsed="false">
      <c r="A567" s="0" t="s">
        <v>594</v>
      </c>
      <c r="B567" s="0" t="n">
        <v>0.408222493031</v>
      </c>
      <c r="C567" s="0" t="n">
        <v>0.105717394005</v>
      </c>
      <c r="D567" s="0" t="n">
        <v>0.492167360806</v>
      </c>
      <c r="E567" s="0" t="n">
        <v>0.0654496897997</v>
      </c>
      <c r="F567" s="0" t="n">
        <v>-1</v>
      </c>
      <c r="G567" s="0" t="n">
        <v>0.399301796229</v>
      </c>
      <c r="H567" s="0" t="n">
        <v>-1</v>
      </c>
      <c r="I567" s="3" t="n">
        <f aca="false">-2*SUM(IF(B567&lt;&gt;-1,LN(B567),0),IF(C567&lt;&gt;-1,LN(C567),0),IF(D567&lt;&gt;-1,LN(D567),0),IF(E567&lt;&gt;-1,LN(E567),0),IF(F567&lt;&gt;-1,LN(F567),0),IF(G567&lt;&gt;-1,LN(G567),0),IF(H567&lt;&gt;-1,LN(H567),0))</f>
        <v>14.9927530307764</v>
      </c>
      <c r="J567" s="3" t="n">
        <f aca="false">CHIDIST(I567,2*SUM(IF(B567&lt;&gt;-1,1,0),IF(C567&lt;&gt;-1,1,0),IF(D567&lt;&gt;-1,1,0),IF(E567&lt;&gt;-1,1,0),IF(F567&lt;&gt;-1,1,0),IF(G567&lt;&gt;-1,1,0),IF(H567&lt;&gt;-1,1,0)))</f>
        <v>0.132326291198434</v>
      </c>
      <c r="K567" s="3" t="n">
        <f aca="false">IF(J567*1289&gt;=1,1,J567*1289)</f>
        <v>1</v>
      </c>
    </row>
    <row r="568" customFormat="false" ht="15" hidden="true" customHeight="false" outlineLevel="0" collapsed="false">
      <c r="A568" s="0" t="s">
        <v>595</v>
      </c>
      <c r="B568" s="0" t="n">
        <v>0.709117652191</v>
      </c>
      <c r="C568" s="0" t="n">
        <v>0.341806305131</v>
      </c>
      <c r="D568" s="0" t="n">
        <v>-1</v>
      </c>
      <c r="E568" s="0" t="n">
        <v>0.504840304547</v>
      </c>
      <c r="F568" s="0" t="n">
        <v>-1</v>
      </c>
      <c r="G568" s="0" t="n">
        <v>0.276416994792</v>
      </c>
      <c r="H568" s="0" t="n">
        <v>-1</v>
      </c>
      <c r="I568" s="3" t="n">
        <f aca="false">-2*SUM(IF(B568&lt;&gt;-1,LN(B568),0),IF(C568&lt;&gt;-1,LN(C568),0),IF(D568&lt;&gt;-1,LN(D568),0),IF(E568&lt;&gt;-1,LN(E568),0),IF(F568&lt;&gt;-1,LN(F568),0),IF(G568&lt;&gt;-1,LN(G568),0),IF(H568&lt;&gt;-1,LN(H568),0))</f>
        <v>6.77320543581325</v>
      </c>
      <c r="J568" s="3" t="n">
        <f aca="false">CHIDIST(I568,2*SUM(IF(B568&lt;&gt;-1,1,0),IF(C568&lt;&gt;-1,1,0),IF(D568&lt;&gt;-1,1,0),IF(E568&lt;&gt;-1,1,0),IF(F568&lt;&gt;-1,1,0),IF(G568&lt;&gt;-1,1,0),IF(H568&lt;&gt;-1,1,0)))</f>
        <v>0.561288217719634</v>
      </c>
      <c r="K568" s="3" t="n">
        <f aca="false">IF(J568*1289&gt;=1,1,J568*1289)</f>
        <v>1</v>
      </c>
    </row>
    <row r="569" customFormat="false" ht="15" hidden="true" customHeight="false" outlineLevel="0" collapsed="false">
      <c r="A569" s="0" t="s">
        <v>596</v>
      </c>
      <c r="B569" s="0" t="n">
        <v>-1</v>
      </c>
      <c r="C569" s="0" t="n">
        <v>0.00899957119385</v>
      </c>
      <c r="D569" s="0" t="n">
        <v>-1</v>
      </c>
      <c r="E569" s="0" t="n">
        <v>0.216272770699</v>
      </c>
      <c r="F569" s="0" t="n">
        <v>-1</v>
      </c>
      <c r="G569" s="0" t="n">
        <v>-1</v>
      </c>
      <c r="H569" s="0" t="n">
        <v>-1</v>
      </c>
      <c r="I569" s="3" t="n">
        <f aca="false">-2*SUM(IF(B569&lt;&gt;-1,LN(B569),0),IF(C569&lt;&gt;-1,LN(C569),0),IF(D569&lt;&gt;-1,LN(D569),0),IF(E569&lt;&gt;-1,LN(E569),0),IF(F569&lt;&gt;-1,LN(F569),0),IF(G569&lt;&gt;-1,LN(G569),0),IF(H569&lt;&gt;-1,LN(H569),0))</f>
        <v>12.4835863771846</v>
      </c>
      <c r="J569" s="3" t="n">
        <f aca="false">CHIDIST(I569,2*SUM(IF(B569&lt;&gt;-1,1,0),IF(C569&lt;&gt;-1,1,0),IF(D569&lt;&gt;-1,1,0),IF(E569&lt;&gt;-1,1,0),IF(F569&lt;&gt;-1,1,0),IF(G569&lt;&gt;-1,1,0),IF(H569&lt;&gt;-1,1,0)))</f>
        <v>0.0140951525021937</v>
      </c>
      <c r="K569" s="3" t="n">
        <f aca="false">IF(J569*1289&gt;=1,1,J569*1289)</f>
        <v>1</v>
      </c>
    </row>
    <row r="570" customFormat="false" ht="15" hidden="true" customHeight="false" outlineLevel="0" collapsed="false">
      <c r="A570" s="0" t="s">
        <v>597</v>
      </c>
      <c r="B570" s="0" t="n">
        <v>0.658661202857</v>
      </c>
      <c r="C570" s="0" t="n">
        <v>-1</v>
      </c>
      <c r="D570" s="0" t="n">
        <v>-1</v>
      </c>
      <c r="E570" s="0" t="n">
        <v>0.0354743910114</v>
      </c>
      <c r="F570" s="0" t="n">
        <v>-1</v>
      </c>
      <c r="G570" s="0" t="n">
        <v>0.360797858808</v>
      </c>
      <c r="H570" s="0" t="n">
        <v>-1</v>
      </c>
      <c r="I570" s="3" t="n">
        <f aca="false">-2*SUM(IF(B570&lt;&gt;-1,LN(B570),0),IF(C570&lt;&gt;-1,LN(C570),0),IF(D570&lt;&gt;-1,LN(D570),0),IF(E570&lt;&gt;-1,LN(E570),0),IF(F570&lt;&gt;-1,LN(F570),0),IF(G570&lt;&gt;-1,LN(G570),0),IF(H570&lt;&gt;-1,LN(H570),0))</f>
        <v>9.55185526558878</v>
      </c>
      <c r="J570" s="3" t="n">
        <f aca="false">CHIDIST(I570,2*SUM(IF(B570&lt;&gt;-1,1,0),IF(C570&lt;&gt;-1,1,0),IF(D570&lt;&gt;-1,1,0),IF(E570&lt;&gt;-1,1,0),IF(F570&lt;&gt;-1,1,0),IF(G570&lt;&gt;-1,1,0),IF(H570&lt;&gt;-1,1,0)))</f>
        <v>0.144837519851013</v>
      </c>
      <c r="K570" s="3" t="n">
        <f aca="false">IF(J570*1289&gt;=1,1,J570*1289)</f>
        <v>1</v>
      </c>
    </row>
    <row r="571" customFormat="false" ht="15" hidden="true" customHeight="false" outlineLevel="0" collapsed="false">
      <c r="A571" s="0" t="s">
        <v>598</v>
      </c>
      <c r="B571" s="0" t="n">
        <v>0.0359265386503</v>
      </c>
      <c r="C571" s="0" t="n">
        <v>-1</v>
      </c>
      <c r="D571" s="0" t="n">
        <v>-1</v>
      </c>
      <c r="E571" s="0" t="n">
        <v>0.193471058347</v>
      </c>
      <c r="F571" s="0" t="n">
        <v>-1</v>
      </c>
      <c r="G571" s="0" t="n">
        <v>0.273580776188</v>
      </c>
      <c r="H571" s="0" t="n">
        <v>-1</v>
      </c>
      <c r="I571" s="3" t="n">
        <f aca="false">-2*SUM(IF(B571&lt;&gt;-1,LN(B571),0),IF(C571&lt;&gt;-1,LN(C571),0),IF(D571&lt;&gt;-1,LN(D571),0),IF(E571&lt;&gt;-1,LN(E571),0),IF(F571&lt;&gt;-1,LN(F571),0),IF(G571&lt;&gt;-1,LN(G571),0),IF(H571&lt;&gt;-1,LN(H571),0))</f>
        <v>12.530129447116</v>
      </c>
      <c r="J571" s="3" t="n">
        <f aca="false">CHIDIST(I571,2*SUM(IF(B571&lt;&gt;-1,1,0),IF(C571&lt;&gt;-1,1,0),IF(D571&lt;&gt;-1,1,0),IF(E571&lt;&gt;-1,1,0),IF(F571&lt;&gt;-1,1,0),IF(G571&lt;&gt;-1,1,0),IF(H571&lt;&gt;-1,1,0)))</f>
        <v>0.0511348722483044</v>
      </c>
      <c r="K571" s="3" t="n">
        <f aca="false">IF(J571*1289&gt;=1,1,J571*1289)</f>
        <v>1</v>
      </c>
    </row>
    <row r="572" customFormat="false" ht="15" hidden="true" customHeight="false" outlineLevel="0" collapsed="false">
      <c r="A572" s="0" t="s">
        <v>599</v>
      </c>
      <c r="B572" s="0" t="n">
        <v>0.511533518578</v>
      </c>
      <c r="C572" s="0" t="n">
        <v>0.11259944605</v>
      </c>
      <c r="D572" s="0" t="n">
        <v>-1</v>
      </c>
      <c r="E572" s="0" t="n">
        <v>-1</v>
      </c>
      <c r="F572" s="0" t="n">
        <v>-1</v>
      </c>
      <c r="G572" s="0" t="n">
        <v>-1</v>
      </c>
      <c r="H572" s="0" t="n">
        <v>-1</v>
      </c>
      <c r="I572" s="3" t="n">
        <f aca="false">-2*SUM(IF(B572&lt;&gt;-1,LN(B572),0),IF(C572&lt;&gt;-1,LN(C572),0),IF(D572&lt;&gt;-1,LN(D572),0),IF(E572&lt;&gt;-1,LN(E572),0),IF(F572&lt;&gt;-1,LN(F572),0),IF(G572&lt;&gt;-1,LN(G572),0),IF(H572&lt;&gt;-1,LN(H572),0))</f>
        <v>5.70852129737267</v>
      </c>
      <c r="J572" s="3" t="n">
        <f aca="false">CHIDIST(I572,2*SUM(IF(B572&lt;&gt;-1,1,0),IF(C572&lt;&gt;-1,1,0),IF(D572&lt;&gt;-1,1,0),IF(E572&lt;&gt;-1,1,0),IF(F572&lt;&gt;-1,1,0),IF(G572&lt;&gt;-1,1,0),IF(H572&lt;&gt;-1,1,0)))</f>
        <v>0.221999211195593</v>
      </c>
      <c r="K572" s="3" t="n">
        <f aca="false">IF(J572*1289&gt;=1,1,J572*1289)</f>
        <v>1</v>
      </c>
    </row>
    <row r="573" customFormat="false" ht="15" hidden="true" customHeight="false" outlineLevel="0" collapsed="false">
      <c r="A573" s="0" t="s">
        <v>600</v>
      </c>
      <c r="B573" s="0" t="n">
        <v>0.458874751864</v>
      </c>
      <c r="C573" s="0" t="n">
        <v>-1</v>
      </c>
      <c r="D573" s="0" t="n">
        <v>-1</v>
      </c>
      <c r="E573" s="0" t="n">
        <v>-1</v>
      </c>
      <c r="F573" s="0" t="n">
        <v>-1</v>
      </c>
      <c r="G573" s="0" t="n">
        <v>-1</v>
      </c>
      <c r="H573" s="0" t="n">
        <v>-1</v>
      </c>
      <c r="I573" s="3" t="n">
        <f aca="false">-2*SUM(IF(B573&lt;&gt;-1,LN(B573),0),IF(C573&lt;&gt;-1,LN(C573),0),IF(D573&lt;&gt;-1,LN(D573),0),IF(E573&lt;&gt;-1,LN(E573),0),IF(F573&lt;&gt;-1,LN(F573),0),IF(G573&lt;&gt;-1,LN(G573),0),IF(H573&lt;&gt;-1,LN(H573),0))</f>
        <v>1.55795595582771</v>
      </c>
      <c r="J573" s="3" t="n">
        <f aca="false">CHIDIST(I573,2*SUM(IF(B573&lt;&gt;-1,1,0),IF(C573&lt;&gt;-1,1,0),IF(D573&lt;&gt;-1,1,0),IF(E573&lt;&gt;-1,1,0),IF(F573&lt;&gt;-1,1,0),IF(G573&lt;&gt;-1,1,0),IF(H573&lt;&gt;-1,1,0)))</f>
        <v>0.458874751864</v>
      </c>
      <c r="K573" s="3" t="n">
        <f aca="false">IF(J573*1289&gt;=1,1,J573*1289)</f>
        <v>1</v>
      </c>
    </row>
    <row r="574" customFormat="false" ht="15" hidden="true" customHeight="false" outlineLevel="0" collapsed="false">
      <c r="A574" s="0" t="s">
        <v>601</v>
      </c>
      <c r="B574" s="0" t="n">
        <v>-1</v>
      </c>
      <c r="C574" s="0" t="n">
        <v>0.276984920718</v>
      </c>
      <c r="D574" s="0" t="n">
        <v>0.326915150969</v>
      </c>
      <c r="E574" s="0" t="n">
        <v>0.101612263419</v>
      </c>
      <c r="F574" s="0" t="n">
        <v>0.00568871479172</v>
      </c>
      <c r="G574" s="0" t="n">
        <v>0.555190138401</v>
      </c>
      <c r="H574" s="0" t="n">
        <v>-1</v>
      </c>
      <c r="I574" s="3" t="n">
        <f aca="false">-2*SUM(IF(B574&lt;&gt;-1,LN(B574),0),IF(C574&lt;&gt;-1,LN(C574),0),IF(D574&lt;&gt;-1,LN(D574),0),IF(E574&lt;&gt;-1,LN(E574),0),IF(F574&lt;&gt;-1,LN(F574),0),IF(G574&lt;&gt;-1,LN(G574),0),IF(H574&lt;&gt;-1,LN(H574),0))</f>
        <v>20.892306878326</v>
      </c>
      <c r="J574" s="3" t="n">
        <f aca="false">CHIDIST(I574,2*SUM(IF(B574&lt;&gt;-1,1,0),IF(C574&lt;&gt;-1,1,0),IF(D574&lt;&gt;-1,1,0),IF(E574&lt;&gt;-1,1,0),IF(F574&lt;&gt;-1,1,0),IF(G574&lt;&gt;-1,1,0),IF(H574&lt;&gt;-1,1,0)))</f>
        <v>0.0218571596972951</v>
      </c>
      <c r="K574" s="3" t="n">
        <f aca="false">IF(J574*1289&gt;=1,1,J574*1289)</f>
        <v>1</v>
      </c>
    </row>
    <row r="575" customFormat="false" ht="15" hidden="true" customHeight="false" outlineLevel="0" collapsed="false">
      <c r="A575" s="0" t="s">
        <v>602</v>
      </c>
      <c r="B575" s="0" t="n">
        <v>0.603543935509</v>
      </c>
      <c r="C575" s="0" t="n">
        <v>0.0159049867878</v>
      </c>
      <c r="D575" s="0" t="n">
        <v>0.476010353467</v>
      </c>
      <c r="E575" s="0" t="n">
        <v>0.0584241105204</v>
      </c>
      <c r="F575" s="0" t="n">
        <v>-1</v>
      </c>
      <c r="G575" s="0" t="n">
        <v>0.376857274735</v>
      </c>
      <c r="H575" s="0" t="n">
        <v>-1</v>
      </c>
      <c r="I575" s="3" t="n">
        <f aca="false">-2*SUM(IF(B575&lt;&gt;-1,LN(B575),0),IF(C575&lt;&gt;-1,LN(C575),0),IF(D575&lt;&gt;-1,LN(D575),0),IF(E575&lt;&gt;-1,LN(E575),0),IF(F575&lt;&gt;-1,LN(F575),0),IF(G575&lt;&gt;-1,LN(G575),0),IF(H575&lt;&gt;-1,LN(H575),0))</f>
        <v>18.4085801323837</v>
      </c>
      <c r="J575" s="3" t="n">
        <f aca="false">CHIDIST(I575,2*SUM(IF(B575&lt;&gt;-1,1,0),IF(C575&lt;&gt;-1,1,0),IF(D575&lt;&gt;-1,1,0),IF(E575&lt;&gt;-1,1,0),IF(F575&lt;&gt;-1,1,0),IF(G575&lt;&gt;-1,1,0),IF(H575&lt;&gt;-1,1,0)))</f>
        <v>0.0484503512573593</v>
      </c>
      <c r="K575" s="3" t="n">
        <f aca="false">IF(J575*1289&gt;=1,1,J575*1289)</f>
        <v>1</v>
      </c>
    </row>
    <row r="576" customFormat="false" ht="15" hidden="true" customHeight="false" outlineLevel="0" collapsed="false">
      <c r="A576" s="0" t="s">
        <v>603</v>
      </c>
      <c r="B576" s="0" t="n">
        <v>0.784721742102</v>
      </c>
      <c r="C576" s="0" t="n">
        <v>0.0267750817604</v>
      </c>
      <c r="D576" s="0" t="n">
        <v>-1</v>
      </c>
      <c r="E576" s="0" t="n">
        <v>0.349597284751</v>
      </c>
      <c r="F576" s="0" t="n">
        <v>-1</v>
      </c>
      <c r="G576" s="0" t="n">
        <v>0.472419442865</v>
      </c>
      <c r="H576" s="0" t="n">
        <v>-1</v>
      </c>
      <c r="I576" s="3" t="n">
        <f aca="false">-2*SUM(IF(B576&lt;&gt;-1,LN(B576),0),IF(C576&lt;&gt;-1,LN(C576),0),IF(D576&lt;&gt;-1,LN(D576),0),IF(E576&lt;&gt;-1,LN(E576),0),IF(F576&lt;&gt;-1,LN(F576),0),IF(G576&lt;&gt;-1,LN(G576),0),IF(H576&lt;&gt;-1,LN(H576),0))</f>
        <v>11.3271422831557</v>
      </c>
      <c r="J576" s="3" t="n">
        <f aca="false">CHIDIST(I576,2*SUM(IF(B576&lt;&gt;-1,1,0),IF(C576&lt;&gt;-1,1,0),IF(D576&lt;&gt;-1,1,0),IF(E576&lt;&gt;-1,1,0),IF(F576&lt;&gt;-1,1,0),IF(G576&lt;&gt;-1,1,0),IF(H576&lt;&gt;-1,1,0)))</f>
        <v>0.183842829997827</v>
      </c>
      <c r="K576" s="3" t="n">
        <f aca="false">IF(J576*1289&gt;=1,1,J576*1289)</f>
        <v>1</v>
      </c>
    </row>
    <row r="577" customFormat="false" ht="15" hidden="true" customHeight="false" outlineLevel="0" collapsed="false">
      <c r="A577" s="0" t="s">
        <v>604</v>
      </c>
      <c r="B577" s="0" t="n">
        <v>0.571634444813</v>
      </c>
      <c r="C577" s="0" t="n">
        <v>-1</v>
      </c>
      <c r="D577" s="0" t="n">
        <v>-1</v>
      </c>
      <c r="E577" s="0" t="n">
        <v>0.420137010446</v>
      </c>
      <c r="F577" s="0" t="n">
        <v>-1</v>
      </c>
      <c r="G577" s="0" t="n">
        <v>-1</v>
      </c>
      <c r="H577" s="0" t="n">
        <v>-1</v>
      </c>
      <c r="I577" s="3" t="n">
        <f aca="false">-2*SUM(IF(B577&lt;&gt;-1,LN(B577),0),IF(C577&lt;&gt;-1,LN(C577),0),IF(D577&lt;&gt;-1,LN(D577),0),IF(E577&lt;&gt;-1,LN(E577),0),IF(F577&lt;&gt;-1,LN(F577),0),IF(G577&lt;&gt;-1,LN(G577),0),IF(H577&lt;&gt;-1,LN(H577),0))</f>
        <v>2.85285995990224</v>
      </c>
      <c r="J577" s="3" t="n">
        <f aca="false">CHIDIST(I577,2*SUM(IF(B577&lt;&gt;-1,1,0),IF(C577&lt;&gt;-1,1,0),IF(D577&lt;&gt;-1,1,0),IF(E577&lt;&gt;-1,1,0),IF(F577&lt;&gt;-1,1,0),IF(G577&lt;&gt;-1,1,0),IF(H577&lt;&gt;-1,1,0)))</f>
        <v>0.582743038605818</v>
      </c>
      <c r="K577" s="3" t="n">
        <f aca="false">IF(J577*1289&gt;=1,1,J577*1289)</f>
        <v>1</v>
      </c>
    </row>
    <row r="578" customFormat="false" ht="15" hidden="true" customHeight="false" outlineLevel="0" collapsed="false">
      <c r="A578" s="0" t="s">
        <v>605</v>
      </c>
      <c r="B578" s="0" t="n">
        <v>0.22604381682</v>
      </c>
      <c r="C578" s="0" t="n">
        <v>-1</v>
      </c>
      <c r="D578" s="0" t="n">
        <v>-1</v>
      </c>
      <c r="E578" s="0" t="n">
        <v>0.0798704667578</v>
      </c>
      <c r="F578" s="0" t="n">
        <v>-1</v>
      </c>
      <c r="G578" s="0" t="n">
        <v>0.505121303822</v>
      </c>
      <c r="H578" s="0" t="n">
        <v>-1</v>
      </c>
      <c r="I578" s="3" t="n">
        <f aca="false">-2*SUM(IF(B578&lt;&gt;-1,LN(B578),0),IF(C578&lt;&gt;-1,LN(C578),0),IF(D578&lt;&gt;-1,LN(D578),0),IF(E578&lt;&gt;-1,LN(E578),0),IF(F578&lt;&gt;-1,LN(F578),0),IF(G578&lt;&gt;-1,LN(G578),0),IF(H578&lt;&gt;-1,LN(H578),0))</f>
        <v>9.39466442766391</v>
      </c>
      <c r="J578" s="3" t="n">
        <f aca="false">CHIDIST(I578,2*SUM(IF(B578&lt;&gt;-1,1,0),IF(C578&lt;&gt;-1,1,0),IF(D578&lt;&gt;-1,1,0),IF(E578&lt;&gt;-1,1,0),IF(F578&lt;&gt;-1,1,0),IF(G578&lt;&gt;-1,1,0),IF(H578&lt;&gt;-1,1,0)))</f>
        <v>0.152568619196154</v>
      </c>
      <c r="K578" s="3" t="n">
        <f aca="false">IF(J578*1289&gt;=1,1,J578*1289)</f>
        <v>1</v>
      </c>
    </row>
    <row r="579" customFormat="false" ht="15" hidden="true" customHeight="false" outlineLevel="0" collapsed="false">
      <c r="A579" s="0" t="s">
        <v>606</v>
      </c>
      <c r="B579" s="0" t="n">
        <v>0.023494424192</v>
      </c>
      <c r="C579" s="0" t="n">
        <v>-1</v>
      </c>
      <c r="D579" s="0" t="n">
        <v>-1</v>
      </c>
      <c r="E579" s="0" t="n">
        <v>0.134330671376</v>
      </c>
      <c r="F579" s="0" t="n">
        <v>-1</v>
      </c>
      <c r="G579" s="0" t="n">
        <v>0.245050349251</v>
      </c>
      <c r="H579" s="0" t="n">
        <v>-1</v>
      </c>
      <c r="I579" s="3" t="n">
        <f aca="false">-2*SUM(IF(B579&lt;&gt;-1,LN(B579),0),IF(C579&lt;&gt;-1,LN(C579),0),IF(D579&lt;&gt;-1,LN(D579),0),IF(E579&lt;&gt;-1,LN(E579),0),IF(F579&lt;&gt;-1,LN(F579),0),IF(G579&lt;&gt;-1,LN(G579),0),IF(H579&lt;&gt;-1,LN(H579),0))</f>
        <v>14.3294691175476</v>
      </c>
      <c r="J579" s="3" t="n">
        <f aca="false">CHIDIST(I579,2*SUM(IF(B579&lt;&gt;-1,1,0),IF(C579&lt;&gt;-1,1,0),IF(D579&lt;&gt;-1,1,0),IF(E579&lt;&gt;-1,1,0),IF(F579&lt;&gt;-1,1,0),IF(G579&lt;&gt;-1,1,0),IF(H579&lt;&gt;-1,1,0)))</f>
        <v>0.0261647064818719</v>
      </c>
      <c r="K579" s="3" t="n">
        <f aca="false">IF(J579*1289&gt;=1,1,J579*1289)</f>
        <v>1</v>
      </c>
    </row>
    <row r="580" customFormat="false" ht="15" hidden="true" customHeight="false" outlineLevel="0" collapsed="false">
      <c r="A580" s="0" t="s">
        <v>607</v>
      </c>
      <c r="B580" s="0" t="n">
        <v>0.260647714548</v>
      </c>
      <c r="C580" s="0" t="n">
        <v>0.445170095294</v>
      </c>
      <c r="D580" s="0" t="n">
        <v>0.512941115391</v>
      </c>
      <c r="E580" s="0" t="n">
        <v>0.0168762308927</v>
      </c>
      <c r="F580" s="0" t="n">
        <v>-1</v>
      </c>
      <c r="G580" s="0" t="n">
        <v>0.770517326418</v>
      </c>
      <c r="H580" s="0" t="n">
        <v>0.332956947266</v>
      </c>
      <c r="I580" s="3" t="n">
        <f aca="false">-2*SUM(IF(B580&lt;&gt;-1,LN(B580),0),IF(C580&lt;&gt;-1,LN(C580),0),IF(D580&lt;&gt;-1,LN(D580),0),IF(E580&lt;&gt;-1,LN(E580),0),IF(F580&lt;&gt;-1,LN(F580),0),IF(G580&lt;&gt;-1,LN(G580),0),IF(H580&lt;&gt;-1,LN(H580),0))</f>
        <v>16.5275258394223</v>
      </c>
      <c r="J580" s="3" t="n">
        <f aca="false">CHIDIST(I580,2*SUM(IF(B580&lt;&gt;-1,1,0),IF(C580&lt;&gt;-1,1,0),IF(D580&lt;&gt;-1,1,0),IF(E580&lt;&gt;-1,1,0),IF(F580&lt;&gt;-1,1,0),IF(G580&lt;&gt;-1,1,0),IF(H580&lt;&gt;-1,1,0)))</f>
        <v>0.168250881830423</v>
      </c>
      <c r="K580" s="3" t="n">
        <f aca="false">IF(J580*1289&gt;=1,1,J580*1289)</f>
        <v>1</v>
      </c>
    </row>
    <row r="581" customFormat="false" ht="15" hidden="true" customHeight="false" outlineLevel="0" collapsed="false">
      <c r="A581" s="0" t="s">
        <v>608</v>
      </c>
      <c r="B581" s="0" t="n">
        <v>0.857111951054</v>
      </c>
      <c r="C581" s="0" t="n">
        <v>-1</v>
      </c>
      <c r="D581" s="0" t="n">
        <v>-1</v>
      </c>
      <c r="E581" s="0" t="n">
        <v>-1</v>
      </c>
      <c r="F581" s="0" t="n">
        <v>-1</v>
      </c>
      <c r="G581" s="0" t="n">
        <v>-1</v>
      </c>
      <c r="H581" s="0" t="n">
        <v>-1</v>
      </c>
      <c r="I581" s="3" t="n">
        <f aca="false">-2*SUM(IF(B581&lt;&gt;-1,LN(B581),0),IF(C581&lt;&gt;-1,LN(C581),0),IF(D581&lt;&gt;-1,LN(D581),0),IF(E581&lt;&gt;-1,LN(E581),0),IF(F581&lt;&gt;-1,LN(F581),0),IF(G581&lt;&gt;-1,LN(G581),0),IF(H581&lt;&gt;-1,LN(H581),0))</f>
        <v>0.308373475161996</v>
      </c>
      <c r="J581" s="3" t="n">
        <f aca="false">CHIDIST(I581,2*SUM(IF(B581&lt;&gt;-1,1,0),IF(C581&lt;&gt;-1,1,0),IF(D581&lt;&gt;-1,1,0),IF(E581&lt;&gt;-1,1,0),IF(F581&lt;&gt;-1,1,0),IF(G581&lt;&gt;-1,1,0),IF(H581&lt;&gt;-1,1,0)))</f>
        <v>0.857111951054</v>
      </c>
      <c r="K581" s="3" t="n">
        <f aca="false">IF(J581*1289&gt;=1,1,J581*1289)</f>
        <v>1</v>
      </c>
    </row>
    <row r="582" customFormat="false" ht="15" hidden="true" customHeight="false" outlineLevel="0" collapsed="false">
      <c r="A582" s="0" t="s">
        <v>609</v>
      </c>
      <c r="B582" s="0" t="n">
        <v>-1</v>
      </c>
      <c r="C582" s="0" t="n">
        <v>-1</v>
      </c>
      <c r="D582" s="0" t="n">
        <v>-1</v>
      </c>
      <c r="E582" s="0" t="n">
        <v>0.18182334666</v>
      </c>
      <c r="F582" s="0" t="n">
        <v>-1</v>
      </c>
      <c r="G582" s="0" t="n">
        <v>-1</v>
      </c>
      <c r="H582" s="0" t="n">
        <v>-1</v>
      </c>
      <c r="I582" s="3" t="n">
        <f aca="false">-2*SUM(IF(B582&lt;&gt;-1,LN(B582),0),IF(C582&lt;&gt;-1,LN(C582),0),IF(D582&lt;&gt;-1,LN(D582),0),IF(E582&lt;&gt;-1,LN(E582),0),IF(F582&lt;&gt;-1,LN(F582),0),IF(G582&lt;&gt;-1,LN(G582),0),IF(H582&lt;&gt;-1,LN(H582),0))</f>
        <v>3.40943937202377</v>
      </c>
      <c r="J582" s="3" t="n">
        <f aca="false">CHIDIST(I582,2*SUM(IF(B582&lt;&gt;-1,1,0),IF(C582&lt;&gt;-1,1,0),IF(D582&lt;&gt;-1,1,0),IF(E582&lt;&gt;-1,1,0),IF(F582&lt;&gt;-1,1,0),IF(G582&lt;&gt;-1,1,0),IF(H582&lt;&gt;-1,1,0)))</f>
        <v>0.18182334666</v>
      </c>
      <c r="K582" s="3" t="n">
        <f aca="false">IF(J582*1289&gt;=1,1,J582*1289)</f>
        <v>1</v>
      </c>
    </row>
    <row r="583" customFormat="false" ht="15" hidden="true" customHeight="false" outlineLevel="0" collapsed="false">
      <c r="A583" s="0" t="s">
        <v>610</v>
      </c>
      <c r="B583" s="0" t="n">
        <v>0.509276379617</v>
      </c>
      <c r="C583" s="0" t="n">
        <v>0.0109614877404</v>
      </c>
      <c r="D583" s="0" t="n">
        <v>0.107722434813</v>
      </c>
      <c r="E583" s="0" t="n">
        <v>0.179167391214</v>
      </c>
      <c r="F583" s="0" t="n">
        <v>-1</v>
      </c>
      <c r="G583" s="0" t="n">
        <v>0.315492222153</v>
      </c>
      <c r="H583" s="0" t="n">
        <v>-1</v>
      </c>
      <c r="I583" s="3" t="n">
        <f aca="false">-2*SUM(IF(B583&lt;&gt;-1,LN(B583),0),IF(C583&lt;&gt;-1,LN(C583),0),IF(D583&lt;&gt;-1,LN(D583),0),IF(E583&lt;&gt;-1,LN(E583),0),IF(F583&lt;&gt;-1,LN(F583),0),IF(G583&lt;&gt;-1,LN(G583),0),IF(H583&lt;&gt;-1,LN(H583),0))</f>
        <v>20.5787702195776</v>
      </c>
      <c r="J583" s="3" t="n">
        <f aca="false">CHIDIST(I583,2*SUM(IF(B583&lt;&gt;-1,1,0),IF(C583&lt;&gt;-1,1,0),IF(D583&lt;&gt;-1,1,0),IF(E583&lt;&gt;-1,1,0),IF(F583&lt;&gt;-1,1,0),IF(G583&lt;&gt;-1,1,0),IF(H583&lt;&gt;-1,1,0)))</f>
        <v>0.0242300332202773</v>
      </c>
      <c r="K583" s="3" t="n">
        <f aca="false">IF(J583*1289&gt;=1,1,J583*1289)</f>
        <v>1</v>
      </c>
    </row>
    <row r="584" customFormat="false" ht="15" hidden="true" customHeight="false" outlineLevel="0" collapsed="false">
      <c r="A584" s="0" t="s">
        <v>611</v>
      </c>
      <c r="B584" s="0" t="n">
        <v>0.0404909846546</v>
      </c>
      <c r="C584" s="0" t="n">
        <v>-1</v>
      </c>
      <c r="D584" s="0" t="n">
        <v>-1</v>
      </c>
      <c r="E584" s="0" t="n">
        <v>-1</v>
      </c>
      <c r="F584" s="0" t="n">
        <v>-1</v>
      </c>
      <c r="G584" s="0" t="n">
        <v>0.662956198974</v>
      </c>
      <c r="H584" s="0" t="n">
        <v>-1</v>
      </c>
      <c r="I584" s="3" t="n">
        <f aca="false">-2*SUM(IF(B584&lt;&gt;-1,LN(B584),0),IF(C584&lt;&gt;-1,LN(C584),0),IF(D584&lt;&gt;-1,LN(D584),0),IF(E584&lt;&gt;-1,LN(E584),0),IF(F584&lt;&gt;-1,LN(F584),0),IF(G584&lt;&gt;-1,LN(G584),0),IF(H584&lt;&gt;-1,LN(H584),0))</f>
        <v>7.23544457328904</v>
      </c>
      <c r="J584" s="3" t="n">
        <f aca="false">CHIDIST(I584,2*SUM(IF(B584&lt;&gt;-1,1,0),IF(C584&lt;&gt;-1,1,0),IF(D584&lt;&gt;-1,1,0),IF(E584&lt;&gt;-1,1,0),IF(F584&lt;&gt;-1,1,0),IF(G584&lt;&gt;-1,1,0),IF(H584&lt;&gt;-1,1,0)))</f>
        <v>0.123956979304252</v>
      </c>
      <c r="K584" s="3" t="n">
        <f aca="false">IF(J584*1289&gt;=1,1,J584*1289)</f>
        <v>1</v>
      </c>
    </row>
    <row r="585" customFormat="false" ht="15" hidden="true" customHeight="false" outlineLevel="0" collapsed="false">
      <c r="A585" s="0" t="s">
        <v>612</v>
      </c>
      <c r="B585" s="0" t="n">
        <v>0.338241962613</v>
      </c>
      <c r="C585" s="0" t="n">
        <v>0.526176904854</v>
      </c>
      <c r="D585" s="0" t="n">
        <v>0.362464650627</v>
      </c>
      <c r="E585" s="0" t="n">
        <v>0.173611593018</v>
      </c>
      <c r="F585" s="0" t="n">
        <v>-1</v>
      </c>
      <c r="G585" s="0" t="n">
        <v>0.44272435481</v>
      </c>
      <c r="H585" s="0" t="n">
        <v>-1</v>
      </c>
      <c r="I585" s="3" t="n">
        <f aca="false">-2*SUM(IF(B585&lt;&gt;-1,LN(B585),0),IF(C585&lt;&gt;-1,LN(C585),0),IF(D585&lt;&gt;-1,LN(D585),0),IF(E585&lt;&gt;-1,LN(E585),0),IF(F585&lt;&gt;-1,LN(F585),0),IF(G585&lt;&gt;-1,LN(G585),0),IF(H585&lt;&gt;-1,LN(H585),0))</f>
        <v>10.6133650520963</v>
      </c>
      <c r="J585" s="3" t="n">
        <f aca="false">CHIDIST(I585,2*SUM(IF(B585&lt;&gt;-1,1,0),IF(C585&lt;&gt;-1,1,0),IF(D585&lt;&gt;-1,1,0),IF(E585&lt;&gt;-1,1,0),IF(F585&lt;&gt;-1,1,0),IF(G585&lt;&gt;-1,1,0),IF(H585&lt;&gt;-1,1,0)))</f>
        <v>0.388422458481635</v>
      </c>
      <c r="K585" s="3" t="n">
        <f aca="false">IF(J585*1289&gt;=1,1,J585*1289)</f>
        <v>1</v>
      </c>
    </row>
    <row r="586" customFormat="false" ht="15" hidden="true" customHeight="false" outlineLevel="0" collapsed="false">
      <c r="A586" s="0" t="s">
        <v>613</v>
      </c>
      <c r="B586" s="0" t="n">
        <v>-1</v>
      </c>
      <c r="C586" s="0" t="n">
        <v>0.0817854719813</v>
      </c>
      <c r="D586" s="0" t="n">
        <v>0.098874661213</v>
      </c>
      <c r="E586" s="0" t="n">
        <v>-1</v>
      </c>
      <c r="F586" s="0" t="n">
        <v>-1</v>
      </c>
      <c r="G586" s="0" t="n">
        <v>-1</v>
      </c>
      <c r="H586" s="0" t="n">
        <v>-1</v>
      </c>
      <c r="I586" s="3" t="n">
        <f aca="false">-2*SUM(IF(B586&lt;&gt;-1,LN(B586),0),IF(C586&lt;&gt;-1,LN(C586),0),IF(D586&lt;&gt;-1,LN(D586),0),IF(E586&lt;&gt;-1,LN(E586),0),IF(F586&lt;&gt;-1,LN(F586),0),IF(G586&lt;&gt;-1,LN(G586),0),IF(H586&lt;&gt;-1,LN(H586),0))</f>
        <v>9.63511586920978</v>
      </c>
      <c r="J586" s="3" t="n">
        <f aca="false">CHIDIST(I586,2*SUM(IF(B586&lt;&gt;-1,1,0),IF(C586&lt;&gt;-1,1,0),IF(D586&lt;&gt;-1,1,0),IF(E586&lt;&gt;-1,1,0),IF(F586&lt;&gt;-1,1,0),IF(G586&lt;&gt;-1,1,0),IF(H586&lt;&gt;-1,1,0)))</f>
        <v>0.0470437452673291</v>
      </c>
      <c r="K586" s="3" t="n">
        <f aca="false">IF(J586*1289&gt;=1,1,J586*1289)</f>
        <v>1</v>
      </c>
    </row>
    <row r="587" customFormat="false" ht="15" hidden="true" customHeight="false" outlineLevel="0" collapsed="false">
      <c r="A587" s="0" t="s">
        <v>614</v>
      </c>
      <c r="B587" s="0" t="n">
        <v>0.896769427087</v>
      </c>
      <c r="C587" s="0" t="n">
        <v>0.221258476562</v>
      </c>
      <c r="D587" s="0" t="n">
        <v>0.0230340596295</v>
      </c>
      <c r="E587" s="0" t="n">
        <v>0.0613837443739</v>
      </c>
      <c r="F587" s="0" t="n">
        <v>-1</v>
      </c>
      <c r="G587" s="0" t="n">
        <v>0.177028110965</v>
      </c>
      <c r="H587" s="0" t="n">
        <v>-1</v>
      </c>
      <c r="I587" s="3" t="n">
        <f aca="false">-2*SUM(IF(B587&lt;&gt;-1,LN(B587),0),IF(C587&lt;&gt;-1,LN(C587),0),IF(D587&lt;&gt;-1,LN(D587),0),IF(E587&lt;&gt;-1,LN(E587),0),IF(F587&lt;&gt;-1,LN(F587),0),IF(G587&lt;&gt;-1,LN(G587),0),IF(H587&lt;&gt;-1,LN(H587),0))</f>
        <v>19.8204369121662</v>
      </c>
      <c r="J587" s="3" t="n">
        <f aca="false">CHIDIST(I587,2*SUM(IF(B587&lt;&gt;-1,1,0),IF(C587&lt;&gt;-1,1,0),IF(D587&lt;&gt;-1,1,0),IF(E587&lt;&gt;-1,1,0),IF(F587&lt;&gt;-1,1,0),IF(G587&lt;&gt;-1,1,0),IF(H587&lt;&gt;-1,1,0)))</f>
        <v>0.0309975346607659</v>
      </c>
      <c r="K587" s="3" t="n">
        <f aca="false">IF(J587*1289&gt;=1,1,J587*1289)</f>
        <v>1</v>
      </c>
    </row>
    <row r="588" customFormat="false" ht="15" hidden="true" customHeight="false" outlineLevel="0" collapsed="false">
      <c r="A588" s="0" t="s">
        <v>615</v>
      </c>
      <c r="B588" s="0" t="n">
        <v>0.0753602842664</v>
      </c>
      <c r="C588" s="0" t="n">
        <v>0.588616138726</v>
      </c>
      <c r="D588" s="0" t="n">
        <v>-1</v>
      </c>
      <c r="E588" s="0" t="n">
        <v>-1</v>
      </c>
      <c r="F588" s="0" t="n">
        <v>-1</v>
      </c>
      <c r="G588" s="0" t="n">
        <v>0.891408578971</v>
      </c>
      <c r="H588" s="0" t="n">
        <v>-1</v>
      </c>
      <c r="I588" s="3" t="n">
        <f aca="false">-2*SUM(IF(B588&lt;&gt;-1,LN(B588),0),IF(C588&lt;&gt;-1,LN(C588),0),IF(D588&lt;&gt;-1,LN(D588),0),IF(E588&lt;&gt;-1,LN(E588),0),IF(F588&lt;&gt;-1,LN(F588),0),IF(G588&lt;&gt;-1,LN(G588),0),IF(H588&lt;&gt;-1,LN(H588),0))</f>
        <v>6.46081659138921</v>
      </c>
      <c r="J588" s="3" t="n">
        <f aca="false">CHIDIST(I588,2*SUM(IF(B588&lt;&gt;-1,1,0),IF(C588&lt;&gt;-1,1,0),IF(D588&lt;&gt;-1,1,0),IF(E588&lt;&gt;-1,1,0),IF(F588&lt;&gt;-1,1,0),IF(G588&lt;&gt;-1,1,0),IF(H588&lt;&gt;-1,1,0)))</f>
        <v>0.373593689279513</v>
      </c>
      <c r="K588" s="3" t="n">
        <f aca="false">IF(J588*1289&gt;=1,1,J588*1289)</f>
        <v>1</v>
      </c>
    </row>
    <row r="589" customFormat="false" ht="15" hidden="true" customHeight="false" outlineLevel="0" collapsed="false">
      <c r="A589" s="0" t="s">
        <v>616</v>
      </c>
      <c r="B589" s="0" t="n">
        <v>0.126332524736</v>
      </c>
      <c r="C589" s="0" t="n">
        <v>-1</v>
      </c>
      <c r="D589" s="0" t="n">
        <v>-1</v>
      </c>
      <c r="E589" s="0" t="n">
        <v>-1</v>
      </c>
      <c r="F589" s="0" t="n">
        <v>-1</v>
      </c>
      <c r="G589" s="0" t="n">
        <v>0.0968016230728</v>
      </c>
      <c r="H589" s="0" t="n">
        <v>-1</v>
      </c>
      <c r="I589" s="3" t="n">
        <f aca="false">-2*SUM(IF(B589&lt;&gt;-1,LN(B589),0),IF(C589&lt;&gt;-1,LN(C589),0),IF(D589&lt;&gt;-1,LN(D589),0),IF(E589&lt;&gt;-1,LN(E589),0),IF(F589&lt;&gt;-1,LN(F589),0),IF(G589&lt;&gt;-1,LN(G589),0),IF(H589&lt;&gt;-1,LN(H589),0))</f>
        <v>8.80785856130817</v>
      </c>
      <c r="J589" s="3" t="n">
        <f aca="false">CHIDIST(I589,2*SUM(IF(B589&lt;&gt;-1,1,0),IF(C589&lt;&gt;-1,1,0),IF(D589&lt;&gt;-1,1,0),IF(E589&lt;&gt;-1,1,0),IF(F589&lt;&gt;-1,1,0),IF(G589&lt;&gt;-1,1,0),IF(H589&lt;&gt;-1,1,0)))</f>
        <v>0.0660856965163831</v>
      </c>
      <c r="K589" s="3" t="n">
        <f aca="false">IF(J589*1289&gt;=1,1,J589*1289)</f>
        <v>1</v>
      </c>
    </row>
    <row r="590" customFormat="false" ht="15" hidden="true" customHeight="false" outlineLevel="0" collapsed="false">
      <c r="A590" s="0" t="s">
        <v>617</v>
      </c>
      <c r="B590" s="0" t="n">
        <v>0.458874751864</v>
      </c>
      <c r="C590" s="0" t="n">
        <v>-1</v>
      </c>
      <c r="D590" s="0" t="n">
        <v>-1</v>
      </c>
      <c r="E590" s="0" t="n">
        <v>-1</v>
      </c>
      <c r="F590" s="0" t="n">
        <v>-1</v>
      </c>
      <c r="G590" s="0" t="n">
        <v>-1</v>
      </c>
      <c r="H590" s="0" t="n">
        <v>-1</v>
      </c>
      <c r="I590" s="3" t="n">
        <f aca="false">-2*SUM(IF(B590&lt;&gt;-1,LN(B590),0),IF(C590&lt;&gt;-1,LN(C590),0),IF(D590&lt;&gt;-1,LN(D590),0),IF(E590&lt;&gt;-1,LN(E590),0),IF(F590&lt;&gt;-1,LN(F590),0),IF(G590&lt;&gt;-1,LN(G590),0),IF(H590&lt;&gt;-1,LN(H590),0))</f>
        <v>1.55795595582771</v>
      </c>
      <c r="J590" s="3" t="n">
        <f aca="false">CHIDIST(I590,2*SUM(IF(B590&lt;&gt;-1,1,0),IF(C590&lt;&gt;-1,1,0),IF(D590&lt;&gt;-1,1,0),IF(E590&lt;&gt;-1,1,0),IF(F590&lt;&gt;-1,1,0),IF(G590&lt;&gt;-1,1,0),IF(H590&lt;&gt;-1,1,0)))</f>
        <v>0.458874751864</v>
      </c>
      <c r="K590" s="3" t="n">
        <f aca="false">IF(J590*1289&gt;=1,1,J590*1289)</f>
        <v>1</v>
      </c>
    </row>
    <row r="591" customFormat="false" ht="15" hidden="true" customHeight="false" outlineLevel="0" collapsed="false">
      <c r="A591" s="0" t="s">
        <v>618</v>
      </c>
      <c r="B591" s="0" t="n">
        <v>0.76723684567</v>
      </c>
      <c r="C591" s="0" t="n">
        <v>0.374685125056</v>
      </c>
      <c r="D591" s="0" t="n">
        <v>-1</v>
      </c>
      <c r="E591" s="0" t="n">
        <v>0.545718684301</v>
      </c>
      <c r="F591" s="0" t="n">
        <v>-1</v>
      </c>
      <c r="G591" s="0" t="n">
        <v>0.690543163459</v>
      </c>
      <c r="H591" s="0" t="n">
        <v>0.275778432704</v>
      </c>
      <c r="I591" s="3" t="n">
        <f aca="false">-2*SUM(IF(B591&lt;&gt;-1,LN(B591),0),IF(C591&lt;&gt;-1,LN(C591),0),IF(D591&lt;&gt;-1,LN(D591),0),IF(E591&lt;&gt;-1,LN(E591),0),IF(F591&lt;&gt;-1,LN(F591),0),IF(G591&lt;&gt;-1,LN(G591),0),IF(H591&lt;&gt;-1,LN(H591),0))</f>
        <v>7.02142996450808</v>
      </c>
      <c r="J591" s="3" t="n">
        <f aca="false">CHIDIST(I591,2*SUM(IF(B591&lt;&gt;-1,1,0),IF(C591&lt;&gt;-1,1,0),IF(D591&lt;&gt;-1,1,0),IF(E591&lt;&gt;-1,1,0),IF(F591&lt;&gt;-1,1,0),IF(G591&lt;&gt;-1,1,0),IF(H591&lt;&gt;-1,1,0)))</f>
        <v>0.72342029646074</v>
      </c>
      <c r="K591" s="3" t="n">
        <f aca="false">IF(J591*1289&gt;=1,1,J591*1289)</f>
        <v>1</v>
      </c>
    </row>
    <row r="592" customFormat="false" ht="15" hidden="true" customHeight="false" outlineLevel="0" collapsed="false">
      <c r="A592" s="0" t="s">
        <v>619</v>
      </c>
      <c r="B592" s="0" t="n">
        <v>0.206972539026</v>
      </c>
      <c r="C592" s="0" t="n">
        <v>-1</v>
      </c>
      <c r="D592" s="0" t="n">
        <v>0.162235203783</v>
      </c>
      <c r="E592" s="0" t="n">
        <v>0.0238437998566</v>
      </c>
      <c r="F592" s="0" t="n">
        <v>-1</v>
      </c>
      <c r="G592" s="0" t="n">
        <v>0.0489380183131</v>
      </c>
      <c r="H592" s="0" t="n">
        <v>-1</v>
      </c>
      <c r="I592" s="3" t="n">
        <f aca="false">-2*SUM(IF(B592&lt;&gt;-1,LN(B592),0),IF(C592&lt;&gt;-1,LN(C592),0),IF(D592&lt;&gt;-1,LN(D592),0),IF(E592&lt;&gt;-1,LN(E592),0),IF(F592&lt;&gt;-1,LN(F592),0),IF(G592&lt;&gt;-1,LN(G592),0),IF(H592&lt;&gt;-1,LN(H592),0))</f>
        <v>20.2946181024254</v>
      </c>
      <c r="J592" s="3" t="n">
        <f aca="false">CHIDIST(I592,2*SUM(IF(B592&lt;&gt;-1,1,0),IF(C592&lt;&gt;-1,1,0),IF(D592&lt;&gt;-1,1,0),IF(E592&lt;&gt;-1,1,0),IF(F592&lt;&gt;-1,1,0),IF(G592&lt;&gt;-1,1,0),IF(H592&lt;&gt;-1,1,0)))</f>
        <v>0.00927706824955855</v>
      </c>
      <c r="K592" s="3" t="n">
        <f aca="false">IF(J592*1289&gt;=1,1,J592*1289)</f>
        <v>1</v>
      </c>
    </row>
    <row r="593" customFormat="false" ht="15" hidden="true" customHeight="false" outlineLevel="0" collapsed="false">
      <c r="A593" s="0" t="s">
        <v>620</v>
      </c>
      <c r="B593" s="0" t="n">
        <v>-1</v>
      </c>
      <c r="C593" s="0" t="n">
        <v>-1</v>
      </c>
      <c r="D593" s="0" t="n">
        <v>-1</v>
      </c>
      <c r="E593" s="0" t="n">
        <v>-1</v>
      </c>
      <c r="F593" s="0" t="n">
        <v>-1</v>
      </c>
      <c r="G593" s="0" t="n">
        <v>0.225615360864</v>
      </c>
      <c r="H593" s="0" t="n">
        <v>-1</v>
      </c>
      <c r="I593" s="3" t="n">
        <f aca="false">-2*SUM(IF(B593&lt;&gt;-1,LN(B593),0),IF(C593&lt;&gt;-1,LN(C593),0),IF(D593&lt;&gt;-1,LN(D593),0),IF(E593&lt;&gt;-1,LN(E593),0),IF(F593&lt;&gt;-1,LN(F593),0),IF(G593&lt;&gt;-1,LN(G593),0),IF(H593&lt;&gt;-1,LN(H593),0))</f>
        <v>2.97784734548002</v>
      </c>
      <c r="J593" s="3" t="n">
        <f aca="false">CHIDIST(I593,2*SUM(IF(B593&lt;&gt;-1,1,0),IF(C593&lt;&gt;-1,1,0),IF(D593&lt;&gt;-1,1,0),IF(E593&lt;&gt;-1,1,0),IF(F593&lt;&gt;-1,1,0),IF(G593&lt;&gt;-1,1,0),IF(H593&lt;&gt;-1,1,0)))</f>
        <v>0.225615360864</v>
      </c>
      <c r="K593" s="3" t="n">
        <f aca="false">IF(J593*1289&gt;=1,1,J593*1289)</f>
        <v>1</v>
      </c>
    </row>
    <row r="594" customFormat="false" ht="15" hidden="true" customHeight="false" outlineLevel="0" collapsed="false">
      <c r="A594" s="0" t="s">
        <v>621</v>
      </c>
      <c r="B594" s="0" t="n">
        <v>0.621852394095</v>
      </c>
      <c r="C594" s="0" t="n">
        <v>-1</v>
      </c>
      <c r="D594" s="0" t="n">
        <v>-1</v>
      </c>
      <c r="E594" s="0" t="n">
        <v>-1</v>
      </c>
      <c r="F594" s="0" t="n">
        <v>-1</v>
      </c>
      <c r="G594" s="0" t="n">
        <v>0.0598686385061</v>
      </c>
      <c r="H594" s="0" t="n">
        <v>-1</v>
      </c>
      <c r="I594" s="3" t="n">
        <f aca="false">-2*SUM(IF(B594&lt;&gt;-1,LN(B594),0),IF(C594&lt;&gt;-1,LN(C594),0),IF(D594&lt;&gt;-1,LN(D594),0),IF(E594&lt;&gt;-1,LN(E594),0),IF(F594&lt;&gt;-1,LN(F594),0),IF(G594&lt;&gt;-1,LN(G594),0),IF(H594&lt;&gt;-1,LN(H594),0))</f>
        <v>6.58130999614857</v>
      </c>
      <c r="J594" s="3" t="n">
        <f aca="false">CHIDIST(I594,2*SUM(IF(B594&lt;&gt;-1,1,0),IF(C594&lt;&gt;-1,1,0),IF(D594&lt;&gt;-1,1,0),IF(E594&lt;&gt;-1,1,0),IF(F594&lt;&gt;-1,1,0),IF(G594&lt;&gt;-1,1,0),IF(H594&lt;&gt;-1,1,0)))</f>
        <v>0.15973875226102</v>
      </c>
      <c r="K594" s="3" t="n">
        <f aca="false">IF(J594*1289&gt;=1,1,J594*1289)</f>
        <v>1</v>
      </c>
    </row>
    <row r="595" customFormat="false" ht="15" hidden="true" customHeight="false" outlineLevel="0" collapsed="false">
      <c r="A595" s="0" t="s">
        <v>622</v>
      </c>
      <c r="B595" s="0" t="n">
        <v>0.0194108754241</v>
      </c>
      <c r="C595" s="0" t="n">
        <v>-1</v>
      </c>
      <c r="D595" s="0" t="n">
        <v>0.117449279299</v>
      </c>
      <c r="E595" s="0" t="n">
        <v>-1</v>
      </c>
      <c r="F595" s="0" t="n">
        <v>-1</v>
      </c>
      <c r="G595" s="0" t="n">
        <v>0.225615360864</v>
      </c>
      <c r="H595" s="0" t="n">
        <v>-1</v>
      </c>
      <c r="I595" s="3" t="n">
        <f aca="false">-2*SUM(IF(B595&lt;&gt;-1,LN(B595),0),IF(C595&lt;&gt;-1,LN(C595),0),IF(D595&lt;&gt;-1,LN(D595),0),IF(E595&lt;&gt;-1,LN(E595),0),IF(F595&lt;&gt;-1,LN(F595),0),IF(G595&lt;&gt;-1,LN(G595),0),IF(H595&lt;&gt;-1,LN(H595),0))</f>
        <v>15.1451883159714</v>
      </c>
      <c r="J595" s="3" t="n">
        <f aca="false">CHIDIST(I595,2*SUM(IF(B595&lt;&gt;-1,1,0),IF(C595&lt;&gt;-1,1,0),IF(D595&lt;&gt;-1,1,0),IF(E595&lt;&gt;-1,1,0),IF(F595&lt;&gt;-1,1,0),IF(G595&lt;&gt;-1,1,0),IF(H595&lt;&gt;-1,1,0)))</f>
        <v>0.0191570420499782</v>
      </c>
      <c r="K595" s="3" t="n">
        <f aca="false">IF(J595*1289&gt;=1,1,J595*1289)</f>
        <v>1</v>
      </c>
    </row>
    <row r="596" customFormat="false" ht="15" hidden="true" customHeight="false" outlineLevel="0" collapsed="false">
      <c r="A596" s="0" t="s">
        <v>623</v>
      </c>
      <c r="B596" s="0" t="n">
        <v>-1</v>
      </c>
      <c r="C596" s="0" t="n">
        <v>0.0235261690608</v>
      </c>
      <c r="D596" s="0" t="n">
        <v>0.252958712952</v>
      </c>
      <c r="E596" s="0" t="n">
        <v>0.330664249097</v>
      </c>
      <c r="F596" s="0" t="n">
        <v>-1</v>
      </c>
      <c r="G596" s="0" t="n">
        <v>-1</v>
      </c>
      <c r="H596" s="0" t="n">
        <v>-1</v>
      </c>
      <c r="I596" s="3" t="n">
        <f aca="false">-2*SUM(IF(B596&lt;&gt;-1,LN(B596),0),IF(C596&lt;&gt;-1,LN(C596),0),IF(D596&lt;&gt;-1,LN(D596),0),IF(E596&lt;&gt;-1,LN(E596),0),IF(F596&lt;&gt;-1,LN(F596),0),IF(G596&lt;&gt;-1,LN(G596),0),IF(H596&lt;&gt;-1,LN(H596),0))</f>
        <v>12.461645330838</v>
      </c>
      <c r="J596" s="3" t="n">
        <f aca="false">CHIDIST(I596,2*SUM(IF(B596&lt;&gt;-1,1,0),IF(C596&lt;&gt;-1,1,0),IF(D596&lt;&gt;-1,1,0),IF(E596&lt;&gt;-1,1,0),IF(F596&lt;&gt;-1,1,0),IF(G596&lt;&gt;-1,1,0),IF(H596&lt;&gt;-1,1,0)))</f>
        <v>0.0524277734224236</v>
      </c>
      <c r="K596" s="3" t="n">
        <f aca="false">IF(J596*1289&gt;=1,1,J596*1289)</f>
        <v>1</v>
      </c>
    </row>
    <row r="597" customFormat="false" ht="15" hidden="true" customHeight="false" outlineLevel="0" collapsed="false">
      <c r="A597" s="0" t="s">
        <v>624</v>
      </c>
      <c r="B597" s="0" t="n">
        <v>0.63208988263</v>
      </c>
      <c r="C597" s="0" t="n">
        <v>0.367649501483</v>
      </c>
      <c r="D597" s="0" t="n">
        <v>0.793477128271</v>
      </c>
      <c r="E597" s="0" t="n">
        <v>0.363824832836</v>
      </c>
      <c r="F597" s="0" t="n">
        <v>-1</v>
      </c>
      <c r="G597" s="0" t="n">
        <v>0.83045773785</v>
      </c>
      <c r="H597" s="0" t="n">
        <v>0.588325458884</v>
      </c>
      <c r="I597" s="3" t="n">
        <f aca="false">-2*SUM(IF(B597&lt;&gt;-1,LN(B597),0),IF(C597&lt;&gt;-1,LN(C597),0),IF(D597&lt;&gt;-1,LN(D597),0),IF(E597&lt;&gt;-1,LN(E597),0),IF(F597&lt;&gt;-1,LN(F597),0),IF(G597&lt;&gt;-1,LN(G597),0),IF(H597&lt;&gt;-1,LN(H597),0))</f>
        <v>6.83603090470223</v>
      </c>
      <c r="J597" s="3" t="n">
        <f aca="false">CHIDIST(I597,2*SUM(IF(B597&lt;&gt;-1,1,0),IF(C597&lt;&gt;-1,1,0),IF(D597&lt;&gt;-1,1,0),IF(E597&lt;&gt;-1,1,0),IF(F597&lt;&gt;-1,1,0),IF(G597&lt;&gt;-1,1,0),IF(H597&lt;&gt;-1,1,0)))</f>
        <v>0.868256300743313</v>
      </c>
      <c r="K597" s="3" t="n">
        <f aca="false">IF(J597*1289&gt;=1,1,J597*1289)</f>
        <v>1</v>
      </c>
    </row>
    <row r="598" customFormat="false" ht="15" hidden="true" customHeight="false" outlineLevel="0" collapsed="false">
      <c r="A598" s="0" t="s">
        <v>625</v>
      </c>
      <c r="B598" s="0" t="n">
        <v>0.535910336796</v>
      </c>
      <c r="C598" s="0" t="n">
        <v>-1</v>
      </c>
      <c r="D598" s="0" t="n">
        <v>-1</v>
      </c>
      <c r="E598" s="0" t="n">
        <v>-1</v>
      </c>
      <c r="F598" s="0" t="n">
        <v>-1</v>
      </c>
      <c r="G598" s="0" t="n">
        <v>-1</v>
      </c>
      <c r="H598" s="0" t="n">
        <v>-1</v>
      </c>
      <c r="I598" s="3" t="n">
        <f aca="false">-2*SUM(IF(B598&lt;&gt;-1,LN(B598),0),IF(C598&lt;&gt;-1,LN(C598),0),IF(D598&lt;&gt;-1,LN(D598),0),IF(E598&lt;&gt;-1,LN(E598),0),IF(F598&lt;&gt;-1,LN(F598),0),IF(G598&lt;&gt;-1,LN(G598),0),IF(H598&lt;&gt;-1,LN(H598),0))</f>
        <v>1.24757682800312</v>
      </c>
      <c r="J598" s="3" t="n">
        <f aca="false">CHIDIST(I598,2*SUM(IF(B598&lt;&gt;-1,1,0),IF(C598&lt;&gt;-1,1,0),IF(D598&lt;&gt;-1,1,0),IF(E598&lt;&gt;-1,1,0),IF(F598&lt;&gt;-1,1,0),IF(G598&lt;&gt;-1,1,0),IF(H598&lt;&gt;-1,1,0)))</f>
        <v>0.535910336796</v>
      </c>
      <c r="K598" s="3" t="n">
        <f aca="false">IF(J598*1289&gt;=1,1,J598*1289)</f>
        <v>1</v>
      </c>
    </row>
    <row r="599" customFormat="false" ht="15" hidden="true" customHeight="false" outlineLevel="0" collapsed="false">
      <c r="A599" s="0" t="s">
        <v>626</v>
      </c>
      <c r="B599" s="0" t="n">
        <v>-1</v>
      </c>
      <c r="C599" s="0" t="n">
        <v>-1</v>
      </c>
      <c r="D599" s="0" t="n">
        <v>-1</v>
      </c>
      <c r="E599" s="0" t="n">
        <v>0.170007910238</v>
      </c>
      <c r="F599" s="0" t="n">
        <v>-1</v>
      </c>
      <c r="G599" s="0" t="n">
        <v>-1</v>
      </c>
      <c r="H599" s="0" t="n">
        <v>-1</v>
      </c>
      <c r="I599" s="3" t="n">
        <f aca="false">-2*SUM(IF(B599&lt;&gt;-1,LN(B599),0),IF(C599&lt;&gt;-1,LN(C599),0),IF(D599&lt;&gt;-1,LN(D599),0),IF(E599&lt;&gt;-1,LN(E599),0),IF(F599&lt;&gt;-1,LN(F599),0),IF(G599&lt;&gt;-1,LN(G599),0),IF(H599&lt;&gt;-1,LN(H599),0))</f>
        <v>3.54382062440527</v>
      </c>
      <c r="J599" s="3" t="n">
        <f aca="false">CHIDIST(I599,2*SUM(IF(B599&lt;&gt;-1,1,0),IF(C599&lt;&gt;-1,1,0),IF(D599&lt;&gt;-1,1,0),IF(E599&lt;&gt;-1,1,0),IF(F599&lt;&gt;-1,1,0),IF(G599&lt;&gt;-1,1,0),IF(H599&lt;&gt;-1,1,0)))</f>
        <v>0.170007910238</v>
      </c>
      <c r="K599" s="3" t="n">
        <f aca="false">IF(J599*1289&gt;=1,1,J599*1289)</f>
        <v>1</v>
      </c>
    </row>
    <row r="600" customFormat="false" ht="15" hidden="true" customHeight="false" outlineLevel="0" collapsed="false">
      <c r="A600" s="0" t="s">
        <v>627</v>
      </c>
      <c r="B600" s="0" t="n">
        <v>0.244399622177</v>
      </c>
      <c r="C600" s="0" t="n">
        <v>0.0111898093005</v>
      </c>
      <c r="D600" s="0" t="n">
        <v>-1</v>
      </c>
      <c r="E600" s="0" t="n">
        <v>0.238431641366</v>
      </c>
      <c r="F600" s="0" t="n">
        <v>-1</v>
      </c>
      <c r="G600" s="0" t="n">
        <v>0.0598686385061</v>
      </c>
      <c r="H600" s="0" t="n">
        <v>-1</v>
      </c>
      <c r="I600" s="3" t="n">
        <f aca="false">-2*SUM(IF(B600&lt;&gt;-1,LN(B600),0),IF(C600&lt;&gt;-1,LN(C600),0),IF(D600&lt;&gt;-1,LN(D600),0),IF(E600&lt;&gt;-1,LN(E600),0),IF(F600&lt;&gt;-1,LN(F600),0),IF(G600&lt;&gt;-1,LN(G600),0),IF(H600&lt;&gt;-1,LN(H600),0))</f>
        <v>20.3019550005094</v>
      </c>
      <c r="J600" s="3" t="n">
        <f aca="false">CHIDIST(I600,2*SUM(IF(B600&lt;&gt;-1,1,0),IF(C600&lt;&gt;-1,1,0),IF(D600&lt;&gt;-1,1,0),IF(E600&lt;&gt;-1,1,0),IF(F600&lt;&gt;-1,1,0),IF(G600&lt;&gt;-1,1,0),IF(H600&lt;&gt;-1,1,0)))</f>
        <v>0.00925207040381041</v>
      </c>
      <c r="K600" s="3" t="n">
        <f aca="false">IF(J600*1289&gt;=1,1,J600*1289)</f>
        <v>1</v>
      </c>
    </row>
    <row r="601" customFormat="false" ht="15" hidden="true" customHeight="false" outlineLevel="0" collapsed="false">
      <c r="A601" s="0" t="s">
        <v>628</v>
      </c>
      <c r="B601" s="0" t="n">
        <v>0.430455114985</v>
      </c>
      <c r="C601" s="0" t="n">
        <v>-1</v>
      </c>
      <c r="D601" s="0" t="n">
        <v>-1</v>
      </c>
      <c r="E601" s="0" t="n">
        <v>0.145864196062</v>
      </c>
      <c r="F601" s="0" t="n">
        <v>-1</v>
      </c>
      <c r="G601" s="0" t="n">
        <v>-1</v>
      </c>
      <c r="H601" s="0" t="n">
        <v>-1</v>
      </c>
      <c r="I601" s="3" t="n">
        <f aca="false">-2*SUM(IF(B601&lt;&gt;-1,LN(B601),0),IF(C601&lt;&gt;-1,LN(C601),0),IF(D601&lt;&gt;-1,LN(D601),0),IF(E601&lt;&gt;-1,LN(E601),0),IF(F601&lt;&gt;-1,LN(F601),0),IF(G601&lt;&gt;-1,LN(G601),0),IF(H601&lt;&gt;-1,LN(H601),0))</f>
        <v>5.53598295434808</v>
      </c>
      <c r="J601" s="3" t="n">
        <f aca="false">CHIDIST(I601,2*SUM(IF(B601&lt;&gt;-1,1,0),IF(C601&lt;&gt;-1,1,0),IF(D601&lt;&gt;-1,1,0),IF(E601&lt;&gt;-1,1,0),IF(F601&lt;&gt;-1,1,0),IF(G601&lt;&gt;-1,1,0),IF(H601&lt;&gt;-1,1,0)))</f>
        <v>0.236584608506315</v>
      </c>
      <c r="K601" s="3" t="n">
        <f aca="false">IF(J601*1289&gt;=1,1,J601*1289)</f>
        <v>1</v>
      </c>
    </row>
    <row r="602" customFormat="false" ht="15" hidden="true" customHeight="false" outlineLevel="0" collapsed="false">
      <c r="A602" s="0" t="s">
        <v>629</v>
      </c>
      <c r="B602" s="0" t="n">
        <v>0.188492082158</v>
      </c>
      <c r="C602" s="0" t="n">
        <v>0.127617375361</v>
      </c>
      <c r="D602" s="0" t="n">
        <v>-1</v>
      </c>
      <c r="E602" s="0" t="n">
        <v>0.0212356414611</v>
      </c>
      <c r="F602" s="0" t="n">
        <v>-1</v>
      </c>
      <c r="G602" s="0" t="n">
        <v>0.0437781703026</v>
      </c>
      <c r="H602" s="0" t="n">
        <v>-1</v>
      </c>
      <c r="I602" s="3" t="n">
        <f aca="false">-2*SUM(IF(B602&lt;&gt;-1,LN(B602),0),IF(C602&lt;&gt;-1,LN(C602),0),IF(D602&lt;&gt;-1,LN(D602),0),IF(E602&lt;&gt;-1,LN(E602),0),IF(F602&lt;&gt;-1,LN(F602),0),IF(G602&lt;&gt;-1,LN(G602),0),IF(H602&lt;&gt;-1,LN(H602),0))</f>
        <v>21.4162246258942</v>
      </c>
      <c r="J602" s="3" t="n">
        <f aca="false">CHIDIST(I602,2*SUM(IF(B602&lt;&gt;-1,1,0),IF(C602&lt;&gt;-1,1,0),IF(D602&lt;&gt;-1,1,0),IF(E602&lt;&gt;-1,1,0),IF(F602&lt;&gt;-1,1,0),IF(G602&lt;&gt;-1,1,0),IF(H602&lt;&gt;-1,1,0)))</f>
        <v>0.00612021425918215</v>
      </c>
      <c r="K602" s="3" t="n">
        <f aca="false">IF(J602*1289&gt;=1,1,J602*1289)</f>
        <v>1</v>
      </c>
    </row>
    <row r="603" customFormat="false" ht="15" hidden="true" customHeight="false" outlineLevel="0" collapsed="false">
      <c r="A603" s="0" t="s">
        <v>630</v>
      </c>
      <c r="B603" s="0" t="n">
        <v>0.227293660712</v>
      </c>
      <c r="C603" s="0" t="n">
        <v>-1</v>
      </c>
      <c r="D603" s="0" t="n">
        <v>0.399873570028</v>
      </c>
      <c r="E603" s="0" t="n">
        <v>-1</v>
      </c>
      <c r="F603" s="0" t="n">
        <v>-1</v>
      </c>
      <c r="G603" s="0" t="n">
        <v>0.648255611157</v>
      </c>
      <c r="H603" s="0" t="n">
        <v>-1</v>
      </c>
      <c r="I603" s="3" t="n">
        <f aca="false">-2*SUM(IF(B603&lt;&gt;-1,LN(B603),0),IF(C603&lt;&gt;-1,LN(C603),0),IF(D603&lt;&gt;-1,LN(D603),0),IF(E603&lt;&gt;-1,LN(E603),0),IF(F603&lt;&gt;-1,LN(F603),0),IF(G603&lt;&gt;-1,LN(G603),0),IF(H603&lt;&gt;-1,LN(H603),0))</f>
        <v>5.66317898709351</v>
      </c>
      <c r="J603" s="3" t="n">
        <f aca="false">CHIDIST(I603,2*SUM(IF(B603&lt;&gt;-1,1,0),IF(C603&lt;&gt;-1,1,0),IF(D603&lt;&gt;-1,1,0),IF(E603&lt;&gt;-1,1,0),IF(F603&lt;&gt;-1,1,0),IF(G603&lt;&gt;-1,1,0),IF(H603&lt;&gt;-1,1,0)))</f>
        <v>0.461957719396223</v>
      </c>
      <c r="K603" s="3" t="n">
        <f aca="false">IF(J603*1289&gt;=1,1,J603*1289)</f>
        <v>1</v>
      </c>
    </row>
    <row r="604" customFormat="false" ht="15" hidden="true" customHeight="false" outlineLevel="0" collapsed="false">
      <c r="A604" s="0" t="s">
        <v>631</v>
      </c>
      <c r="B604" s="0" t="n">
        <v>0.436588678169</v>
      </c>
      <c r="C604" s="0" t="n">
        <v>0.464211473995</v>
      </c>
      <c r="D604" s="0" t="n">
        <v>0.570200271037</v>
      </c>
      <c r="E604" s="0" t="n">
        <v>0.487749752633</v>
      </c>
      <c r="F604" s="0" t="n">
        <v>-1</v>
      </c>
      <c r="G604" s="0" t="n">
        <v>0.347010316419</v>
      </c>
      <c r="H604" s="0" t="n">
        <v>-1</v>
      </c>
      <c r="I604" s="3" t="n">
        <f aca="false">-2*SUM(IF(B604&lt;&gt;-1,LN(B604),0),IF(C604&lt;&gt;-1,LN(C604),0),IF(D604&lt;&gt;-1,LN(D604),0),IF(E604&lt;&gt;-1,LN(E604),0),IF(F604&lt;&gt;-1,LN(F604),0),IF(G604&lt;&gt;-1,LN(G604),0),IF(H604&lt;&gt;-1,LN(H604),0))</f>
        <v>7.86860007530266</v>
      </c>
      <c r="J604" s="3" t="n">
        <f aca="false">CHIDIST(I604,2*SUM(IF(B604&lt;&gt;-1,1,0),IF(C604&lt;&gt;-1,1,0),IF(D604&lt;&gt;-1,1,0),IF(E604&lt;&gt;-1,1,0),IF(F604&lt;&gt;-1,1,0),IF(G604&lt;&gt;-1,1,0),IF(H604&lt;&gt;-1,1,0)))</f>
        <v>0.64167020026338</v>
      </c>
      <c r="K604" s="3" t="n">
        <f aca="false">IF(J604*1289&gt;=1,1,J604*1289)</f>
        <v>1</v>
      </c>
    </row>
    <row r="605" customFormat="false" ht="15" hidden="true" customHeight="false" outlineLevel="0" collapsed="false">
      <c r="A605" s="0" t="s">
        <v>632</v>
      </c>
      <c r="B605" s="0" t="n">
        <v>0.579786635569</v>
      </c>
      <c r="C605" s="0" t="n">
        <v>0.151130960261</v>
      </c>
      <c r="D605" s="0" t="n">
        <v>0.570321743411</v>
      </c>
      <c r="E605" s="0" t="n">
        <v>-1</v>
      </c>
      <c r="F605" s="0" t="n">
        <v>-1</v>
      </c>
      <c r="G605" s="0" t="n">
        <v>0.0918676260921</v>
      </c>
      <c r="H605" s="0" t="n">
        <v>0.378382703663</v>
      </c>
      <c r="I605" s="3" t="n">
        <f aca="false">-2*SUM(IF(B605&lt;&gt;-1,LN(B605),0),IF(C605&lt;&gt;-1,LN(C605),0),IF(D605&lt;&gt;-1,LN(D605),0),IF(E605&lt;&gt;-1,LN(E605),0),IF(F605&lt;&gt;-1,LN(F605),0),IF(G605&lt;&gt;-1,LN(G605),0),IF(H605&lt;&gt;-1,LN(H605),0))</f>
        <v>12.7110279930641</v>
      </c>
      <c r="J605" s="3" t="n">
        <f aca="false">CHIDIST(I605,2*SUM(IF(B605&lt;&gt;-1,1,0),IF(C605&lt;&gt;-1,1,0),IF(D605&lt;&gt;-1,1,0),IF(E605&lt;&gt;-1,1,0),IF(F605&lt;&gt;-1,1,0),IF(G605&lt;&gt;-1,1,0),IF(H605&lt;&gt;-1,1,0)))</f>
        <v>0.240280310617838</v>
      </c>
      <c r="K605" s="3" t="n">
        <f aca="false">IF(J605*1289&gt;=1,1,J605*1289)</f>
        <v>1</v>
      </c>
    </row>
    <row r="606" customFormat="false" ht="15" hidden="true" customHeight="false" outlineLevel="0" collapsed="false">
      <c r="A606" s="0" t="s">
        <v>633</v>
      </c>
      <c r="B606" s="0" t="n">
        <v>0.170258063532</v>
      </c>
      <c r="C606" s="0" t="n">
        <v>-1</v>
      </c>
      <c r="D606" s="0" t="n">
        <v>0.144598955526</v>
      </c>
      <c r="E606" s="0" t="n">
        <v>0.193471058347</v>
      </c>
      <c r="F606" s="0" t="n">
        <v>-1</v>
      </c>
      <c r="G606" s="0" t="n">
        <v>0.273580776188</v>
      </c>
      <c r="H606" s="0" t="n">
        <v>-1</v>
      </c>
      <c r="I606" s="3" t="n">
        <f aca="false">-2*SUM(IF(B606&lt;&gt;-1,LN(B606),0),IF(C606&lt;&gt;-1,LN(C606),0),IF(D606&lt;&gt;-1,LN(D606),0),IF(E606&lt;&gt;-1,LN(E606),0),IF(F606&lt;&gt;-1,LN(F606),0),IF(G606&lt;&gt;-1,LN(G606),0),IF(H606&lt;&gt;-1,LN(H606),0))</f>
        <v>13.2860337396018</v>
      </c>
      <c r="J606" s="3" t="n">
        <f aca="false">CHIDIST(I606,2*SUM(IF(B606&lt;&gt;-1,1,0),IF(C606&lt;&gt;-1,1,0),IF(D606&lt;&gt;-1,1,0),IF(E606&lt;&gt;-1,1,0),IF(F606&lt;&gt;-1,1,0),IF(G606&lt;&gt;-1,1,0),IF(H606&lt;&gt;-1,1,0)))</f>
        <v>0.102379720766527</v>
      </c>
      <c r="K606" s="3" t="n">
        <f aca="false">IF(J606*1289&gt;=1,1,J606*1289)</f>
        <v>1</v>
      </c>
    </row>
    <row r="607" customFormat="false" ht="15" hidden="true" customHeight="false" outlineLevel="0" collapsed="false">
      <c r="A607" s="0" t="s">
        <v>634</v>
      </c>
      <c r="B607" s="0" t="n">
        <v>0.675753815509</v>
      </c>
      <c r="C607" s="0" t="n">
        <v>-1</v>
      </c>
      <c r="D607" s="0" t="n">
        <v>-1</v>
      </c>
      <c r="E607" s="0" t="n">
        <v>0.139180837497</v>
      </c>
      <c r="F607" s="0" t="n">
        <v>-1</v>
      </c>
      <c r="G607" s="0" t="n">
        <v>-1</v>
      </c>
      <c r="H607" s="0" t="n">
        <v>0.00246907931828</v>
      </c>
      <c r="I607" s="3" t="n">
        <f aca="false">-2*SUM(IF(B607&lt;&gt;-1,LN(B607),0),IF(C607&lt;&gt;-1,LN(C607),0),IF(D607&lt;&gt;-1,LN(D607),0),IF(E607&lt;&gt;-1,LN(E607),0),IF(F607&lt;&gt;-1,LN(F607),0),IF(G607&lt;&gt;-1,LN(G607),0),IF(H607&lt;&gt;-1,LN(H607),0))</f>
        <v>16.7356351863833</v>
      </c>
      <c r="J607" s="3" t="n">
        <f aca="false">CHIDIST(I607,2*SUM(IF(B607&lt;&gt;-1,1,0),IF(C607&lt;&gt;-1,1,0),IF(D607&lt;&gt;-1,1,0),IF(E607&lt;&gt;-1,1,0),IF(F607&lt;&gt;-1,1,0),IF(G607&lt;&gt;-1,1,0),IF(H607&lt;&gt;-1,1,0)))</f>
        <v>0.0103055399484161</v>
      </c>
      <c r="K607" s="3" t="n">
        <f aca="false">IF(J607*1289&gt;=1,1,J607*1289)</f>
        <v>1</v>
      </c>
    </row>
    <row r="608" customFormat="false" ht="15" hidden="true" customHeight="false" outlineLevel="0" collapsed="false">
      <c r="A608" s="0" t="s">
        <v>635</v>
      </c>
      <c r="B608" s="0" t="n">
        <v>0.149618627932</v>
      </c>
      <c r="C608" s="0" t="n">
        <v>-1</v>
      </c>
      <c r="D608" s="0" t="n">
        <v>0.245132193444</v>
      </c>
      <c r="E608" s="0" t="n">
        <v>0.320992648175</v>
      </c>
      <c r="F608" s="0" t="n">
        <v>-1</v>
      </c>
      <c r="G608" s="0" t="n">
        <v>0.110241604797</v>
      </c>
      <c r="H608" s="0" t="n">
        <v>-1</v>
      </c>
      <c r="I608" s="3" t="n">
        <f aca="false">-2*SUM(IF(B608&lt;&gt;-1,LN(B608),0),IF(C608&lt;&gt;-1,LN(C608),0),IF(D608&lt;&gt;-1,LN(D608),0),IF(E608&lt;&gt;-1,LN(E608),0),IF(F608&lt;&gt;-1,LN(F608),0),IF(G608&lt;&gt;-1,LN(G608),0),IF(H608&lt;&gt;-1,LN(H608),0))</f>
        <v>13.2940826506415</v>
      </c>
      <c r="J608" s="3" t="n">
        <f aca="false">CHIDIST(I608,2*SUM(IF(B608&lt;&gt;-1,1,0),IF(C608&lt;&gt;-1,1,0),IF(D608&lt;&gt;-1,1,0),IF(E608&lt;&gt;-1,1,0),IF(F608&lt;&gt;-1,1,0),IF(G608&lt;&gt;-1,1,0),IF(H608&lt;&gt;-1,1,0)))</f>
        <v>0.102123775476806</v>
      </c>
      <c r="K608" s="3" t="n">
        <f aca="false">IF(J608*1289&gt;=1,1,J608*1289)</f>
        <v>1</v>
      </c>
    </row>
    <row r="609" customFormat="false" ht="15" hidden="true" customHeight="false" outlineLevel="0" collapsed="false">
      <c r="A609" s="0" t="s">
        <v>636</v>
      </c>
      <c r="B609" s="0" t="n">
        <v>0.496680737028</v>
      </c>
      <c r="C609" s="0" t="n">
        <v>-1</v>
      </c>
      <c r="D609" s="0" t="n">
        <v>0.424404515904</v>
      </c>
      <c r="E609" s="0" t="n">
        <v>0.174071523517</v>
      </c>
      <c r="F609" s="0" t="n">
        <v>-1</v>
      </c>
      <c r="G609" s="0" t="n">
        <v>-1</v>
      </c>
      <c r="H609" s="0" t="n">
        <v>0.267222108896</v>
      </c>
      <c r="I609" s="3" t="n">
        <f aca="false">-2*SUM(IF(B609&lt;&gt;-1,LN(B609),0),IF(C609&lt;&gt;-1,LN(C609),0),IF(D609&lt;&gt;-1,LN(D609),0),IF(E609&lt;&gt;-1,LN(E609),0),IF(F609&lt;&gt;-1,LN(F609),0),IF(G609&lt;&gt;-1,LN(G609),0),IF(H609&lt;&gt;-1,LN(H609),0))</f>
        <v>9.24968035709239</v>
      </c>
      <c r="J609" s="3" t="n">
        <f aca="false">CHIDIST(I609,2*SUM(IF(B609&lt;&gt;-1,1,0),IF(C609&lt;&gt;-1,1,0),IF(D609&lt;&gt;-1,1,0),IF(E609&lt;&gt;-1,1,0),IF(F609&lt;&gt;-1,1,0),IF(G609&lt;&gt;-1,1,0),IF(H609&lt;&gt;-1,1,0)))</f>
        <v>0.321673162271039</v>
      </c>
      <c r="K609" s="3" t="n">
        <f aca="false">IF(J609*1289&gt;=1,1,J609*1289)</f>
        <v>1</v>
      </c>
    </row>
    <row r="610" customFormat="false" ht="15" hidden="true" customHeight="false" outlineLevel="0" collapsed="false">
      <c r="A610" s="0" t="s">
        <v>637</v>
      </c>
      <c r="B610" s="0" t="n">
        <v>0.22562956106</v>
      </c>
      <c r="C610" s="0" t="n">
        <v>-1</v>
      </c>
      <c r="D610" s="0" t="n">
        <v>0.0146427435703</v>
      </c>
      <c r="E610" s="0" t="n">
        <v>-1</v>
      </c>
      <c r="F610" s="0" t="n">
        <v>-1</v>
      </c>
      <c r="G610" s="0" t="n">
        <v>0.00600078683465</v>
      </c>
      <c r="H610" s="0" t="n">
        <v>0.100143735203</v>
      </c>
      <c r="I610" s="3" t="n">
        <f aca="false">-2*SUM(IF(B610&lt;&gt;-1,LN(B610),0),IF(C610&lt;&gt;-1,LN(C610),0),IF(D610&lt;&gt;-1,LN(D610),0),IF(E610&lt;&gt;-1,LN(E610),0),IF(F610&lt;&gt;-1,LN(F610),0),IF(G610&lt;&gt;-1,LN(G610),0),IF(H610&lt;&gt;-1,LN(H610),0))</f>
        <v>26.2593691454961</v>
      </c>
      <c r="J610" s="3" t="n">
        <f aca="false">CHIDIST(I610,2*SUM(IF(B610&lt;&gt;-1,1,0),IF(C610&lt;&gt;-1,1,0),IF(D610&lt;&gt;-1,1,0),IF(E610&lt;&gt;-1,1,0),IF(F610&lt;&gt;-1,1,0),IF(G610&lt;&gt;-1,1,0),IF(H610&lt;&gt;-1,1,0)))</f>
        <v>0.000948150308289181</v>
      </c>
      <c r="K610" s="3" t="n">
        <f aca="false">IF(J610*1289&gt;=1,1,J610*1289)</f>
        <v>1</v>
      </c>
    </row>
    <row r="611" customFormat="false" ht="15" hidden="true" customHeight="false" outlineLevel="0" collapsed="false">
      <c r="A611" s="0" t="s">
        <v>638</v>
      </c>
      <c r="B611" s="0" t="n">
        <v>0.29386026303</v>
      </c>
      <c r="C611" s="0" t="n">
        <v>-1</v>
      </c>
      <c r="D611" s="0" t="n">
        <v>-1</v>
      </c>
      <c r="E611" s="0" t="n">
        <v>0.545718684301</v>
      </c>
      <c r="F611" s="0" t="n">
        <v>-1</v>
      </c>
      <c r="G611" s="0" t="n">
        <v>0.109684952095</v>
      </c>
      <c r="H611" s="0" t="n">
        <v>0.275778432704</v>
      </c>
      <c r="I611" s="3" t="n">
        <f aca="false">-2*SUM(IF(B611&lt;&gt;-1,LN(B611),0),IF(C611&lt;&gt;-1,LN(C611),0),IF(D611&lt;&gt;-1,LN(D611),0),IF(E611&lt;&gt;-1,LN(E611),0),IF(F611&lt;&gt;-1,LN(F611),0),IF(G611&lt;&gt;-1,LN(G611),0),IF(H611&lt;&gt;-1,LN(H611),0))</f>
        <v>10.6572063935184</v>
      </c>
      <c r="J611" s="3" t="n">
        <f aca="false">CHIDIST(I611,2*SUM(IF(B611&lt;&gt;-1,1,0),IF(C611&lt;&gt;-1,1,0),IF(D611&lt;&gt;-1,1,0),IF(E611&lt;&gt;-1,1,0),IF(F611&lt;&gt;-1,1,0),IF(G611&lt;&gt;-1,1,0),IF(H611&lt;&gt;-1,1,0)))</f>
        <v>0.221888847293728</v>
      </c>
      <c r="K611" s="3" t="n">
        <f aca="false">IF(J611*1289&gt;=1,1,J611*1289)</f>
        <v>1</v>
      </c>
    </row>
    <row r="612" customFormat="false" ht="15" hidden="true" customHeight="false" outlineLevel="0" collapsed="false">
      <c r="A612" s="0" t="s">
        <v>639</v>
      </c>
      <c r="B612" s="0" t="n">
        <v>0.430861475882</v>
      </c>
      <c r="C612" s="0" t="n">
        <v>0.435608300529</v>
      </c>
      <c r="D612" s="0" t="n">
        <v>0.502662198155</v>
      </c>
      <c r="E612" s="0" t="n">
        <v>0.0703385996077</v>
      </c>
      <c r="F612" s="0" t="n">
        <v>-1</v>
      </c>
      <c r="G612" s="0" t="n">
        <v>0.760500547343</v>
      </c>
      <c r="H612" s="0" t="n">
        <v>-1</v>
      </c>
      <c r="I612" s="3" t="n">
        <f aca="false">-2*SUM(IF(B612&lt;&gt;-1,LN(B612),0),IF(C612&lt;&gt;-1,LN(C612),0),IF(D612&lt;&gt;-1,LN(D612),0),IF(E612&lt;&gt;-1,LN(E612),0),IF(F612&lt;&gt;-1,LN(F612),0),IF(G612&lt;&gt;-1,LN(G612),0),IF(H612&lt;&gt;-1,LN(H612),0))</f>
        <v>10.5780607845158</v>
      </c>
      <c r="J612" s="3" t="n">
        <f aca="false">CHIDIST(I612,2*SUM(IF(B612&lt;&gt;-1,1,0),IF(C612&lt;&gt;-1,1,0),IF(D612&lt;&gt;-1,1,0),IF(E612&lt;&gt;-1,1,0),IF(F612&lt;&gt;-1,1,0),IF(G612&lt;&gt;-1,1,0),IF(H612&lt;&gt;-1,1,0)))</f>
        <v>0.391320845838251</v>
      </c>
      <c r="K612" s="3" t="n">
        <f aca="false">IF(J612*1289&gt;=1,1,J612*1289)</f>
        <v>1</v>
      </c>
    </row>
    <row r="613" customFormat="false" ht="15" hidden="true" customHeight="false" outlineLevel="0" collapsed="false">
      <c r="A613" s="0" t="s">
        <v>640</v>
      </c>
      <c r="B613" s="0" t="n">
        <v>0.458874751864</v>
      </c>
      <c r="C613" s="0" t="n">
        <v>-1</v>
      </c>
      <c r="D613" s="0" t="n">
        <v>-1</v>
      </c>
      <c r="E613" s="0" t="n">
        <v>0.158022340918</v>
      </c>
      <c r="F613" s="0" t="n">
        <v>-1</v>
      </c>
      <c r="G613" s="0" t="n">
        <v>-1</v>
      </c>
      <c r="H613" s="0" t="n">
        <v>0.0679217596736</v>
      </c>
      <c r="I613" s="3" t="n">
        <f aca="false">-2*SUM(IF(B613&lt;&gt;-1,LN(B613),0),IF(C613&lt;&gt;-1,LN(C613),0),IF(D613&lt;&gt;-1,LN(D613),0),IF(E613&lt;&gt;-1,LN(E613),0),IF(F613&lt;&gt;-1,LN(F613),0),IF(G613&lt;&gt;-1,LN(G613),0),IF(H613&lt;&gt;-1,LN(H613),0))</f>
        <v>10.6267913298626</v>
      </c>
      <c r="J613" s="3" t="n">
        <f aca="false">CHIDIST(I613,2*SUM(IF(B613&lt;&gt;-1,1,0),IF(C613&lt;&gt;-1,1,0),IF(D613&lt;&gt;-1,1,0),IF(E613&lt;&gt;-1,1,0),IF(F613&lt;&gt;-1,1,0),IF(G613&lt;&gt;-1,1,0),IF(H613&lt;&gt;-1,1,0)))</f>
        <v>0.100618756620463</v>
      </c>
      <c r="K613" s="3" t="n">
        <f aca="false">IF(J613*1289&gt;=1,1,J613*1289)</f>
        <v>1</v>
      </c>
    </row>
    <row r="614" customFormat="false" ht="15" hidden="true" customHeight="false" outlineLevel="0" collapsed="false">
      <c r="A614" s="0" t="s">
        <v>641</v>
      </c>
      <c r="B614" s="0" t="n">
        <v>0.0873847645714</v>
      </c>
      <c r="C614" s="0" t="n">
        <v>-1</v>
      </c>
      <c r="D614" s="0" t="n">
        <v>-1</v>
      </c>
      <c r="E614" s="0" t="n">
        <v>-1</v>
      </c>
      <c r="F614" s="0" t="n">
        <v>-1</v>
      </c>
      <c r="G614" s="0" t="n">
        <v>0.515565959517</v>
      </c>
      <c r="H614" s="0" t="n">
        <v>-1</v>
      </c>
      <c r="I614" s="3" t="n">
        <f aca="false">-2*SUM(IF(B614&lt;&gt;-1,LN(B614),0),IF(C614&lt;&gt;-1,LN(C614),0),IF(D614&lt;&gt;-1,LN(D614),0),IF(E614&lt;&gt;-1,LN(E614),0),IF(F614&lt;&gt;-1,LN(F614),0),IF(G614&lt;&gt;-1,LN(G614),0),IF(H614&lt;&gt;-1,LN(H614),0))</f>
        <v>6.19984872224988</v>
      </c>
      <c r="J614" s="3" t="n">
        <f aca="false">CHIDIST(I614,2*SUM(IF(B614&lt;&gt;-1,1,0),IF(C614&lt;&gt;-1,1,0),IF(D614&lt;&gt;-1,1,0),IF(E614&lt;&gt;-1,1,0),IF(F614&lt;&gt;-1,1,0),IF(G614&lt;&gt;-1,1,0),IF(H614&lt;&gt;-1,1,0)))</f>
        <v>0.184712293244288</v>
      </c>
      <c r="K614" s="3" t="n">
        <f aca="false">IF(J614*1289&gt;=1,1,J614*1289)</f>
        <v>1</v>
      </c>
    </row>
    <row r="615" customFormat="false" ht="15" hidden="true" customHeight="false" outlineLevel="0" collapsed="false">
      <c r="A615" s="0" t="s">
        <v>642</v>
      </c>
      <c r="B615" s="0" t="n">
        <v>0.404493858059</v>
      </c>
      <c r="C615" s="0" t="n">
        <v>0.324725781964</v>
      </c>
      <c r="D615" s="0" t="n">
        <v>-1</v>
      </c>
      <c r="E615" s="0" t="n">
        <v>0.0276270167246</v>
      </c>
      <c r="F615" s="0" t="n">
        <v>-1</v>
      </c>
      <c r="G615" s="0" t="n">
        <v>0.624996294615</v>
      </c>
      <c r="H615" s="0" t="n">
        <v>0.236476594697</v>
      </c>
      <c r="I615" s="3" t="n">
        <f aca="false">-2*SUM(IF(B615&lt;&gt;-1,LN(B615),0),IF(C615&lt;&gt;-1,LN(C615),0),IF(D615&lt;&gt;-1,LN(D615),0),IF(E615&lt;&gt;-1,LN(E615),0),IF(F615&lt;&gt;-1,LN(F615),0),IF(G615&lt;&gt;-1,LN(G615),0),IF(H615&lt;&gt;-1,LN(H615),0))</f>
        <v>15.0615392892253</v>
      </c>
      <c r="J615" s="3" t="n">
        <f aca="false">CHIDIST(I615,2*SUM(IF(B615&lt;&gt;-1,1,0),IF(C615&lt;&gt;-1,1,0),IF(D615&lt;&gt;-1,1,0),IF(E615&lt;&gt;-1,1,0),IF(F615&lt;&gt;-1,1,0),IF(G615&lt;&gt;-1,1,0),IF(H615&lt;&gt;-1,1,0)))</f>
        <v>0.129834300910441</v>
      </c>
      <c r="K615" s="3" t="n">
        <f aca="false">IF(J615*1289&gt;=1,1,J615*1289)</f>
        <v>1</v>
      </c>
    </row>
    <row r="616" customFormat="false" ht="15" hidden="true" customHeight="false" outlineLevel="0" collapsed="false">
      <c r="A616" s="0" t="s">
        <v>643</v>
      </c>
      <c r="B616" s="0" t="n">
        <v>0.559071553772</v>
      </c>
      <c r="C616" s="0" t="n">
        <v>0.127617375361</v>
      </c>
      <c r="D616" s="0" t="n">
        <v>-1</v>
      </c>
      <c r="E616" s="0" t="n">
        <v>0.204953419473</v>
      </c>
      <c r="F616" s="0" t="n">
        <v>-1</v>
      </c>
      <c r="G616" s="0" t="n">
        <v>-1</v>
      </c>
      <c r="H616" s="0" t="n">
        <v>-1</v>
      </c>
      <c r="I616" s="3" t="n">
        <f aca="false">-2*SUM(IF(B616&lt;&gt;-1,LN(B616),0),IF(C616&lt;&gt;-1,LN(C616),0),IF(D616&lt;&gt;-1,LN(D616),0),IF(E616&lt;&gt;-1,LN(E616),0),IF(F616&lt;&gt;-1,LN(F616),0),IF(G616&lt;&gt;-1,LN(G616),0),IF(H616&lt;&gt;-1,LN(H616),0))</f>
        <v>8.45033821079073</v>
      </c>
      <c r="J616" s="3" t="n">
        <f aca="false">CHIDIST(I616,2*SUM(IF(B616&lt;&gt;-1,1,0),IF(C616&lt;&gt;-1,1,0),IF(D616&lt;&gt;-1,1,0),IF(E616&lt;&gt;-1,1,0),IF(F616&lt;&gt;-1,1,0),IF(G616&lt;&gt;-1,1,0),IF(H616&lt;&gt;-1,1,0)))</f>
        <v>0.206930983252524</v>
      </c>
      <c r="K616" s="3" t="n">
        <f aca="false">IF(J616*1289&gt;=1,1,J616*1289)</f>
        <v>1</v>
      </c>
    </row>
    <row r="617" customFormat="false" ht="15" hidden="true" customHeight="false" outlineLevel="0" collapsed="false">
      <c r="A617" s="0" t="s">
        <v>644</v>
      </c>
      <c r="B617" s="0" t="n">
        <v>0.929748701686</v>
      </c>
      <c r="C617" s="0" t="n">
        <v>0.163016617535</v>
      </c>
      <c r="D617" s="0" t="n">
        <v>0.00025486343868</v>
      </c>
      <c r="E617" s="0" t="n">
        <v>0.704821918025</v>
      </c>
      <c r="F617" s="0" t="n">
        <v>-1</v>
      </c>
      <c r="G617" s="0" t="n">
        <v>0.266401552478</v>
      </c>
      <c r="H617" s="0" t="n">
        <v>0.392830973551</v>
      </c>
      <c r="I617" s="3" t="n">
        <f aca="false">-2*SUM(IF(B617&lt;&gt;-1,LN(B617),0),IF(C617&lt;&gt;-1,LN(C617),0),IF(D617&lt;&gt;-1,LN(D617),0),IF(E617&lt;&gt;-1,LN(E617),0),IF(F617&lt;&gt;-1,LN(F617),0),IF(G617&lt;&gt;-1,LN(G617),0),IF(H617&lt;&gt;-1,LN(H617),0))</f>
        <v>25.5369264809</v>
      </c>
      <c r="J617" s="3" t="n">
        <f aca="false">CHIDIST(I617,2*SUM(IF(B617&lt;&gt;-1,1,0),IF(C617&lt;&gt;-1,1,0),IF(D617&lt;&gt;-1,1,0),IF(E617&lt;&gt;-1,1,0),IF(F617&lt;&gt;-1,1,0),IF(G617&lt;&gt;-1,1,0),IF(H617&lt;&gt;-1,1,0)))</f>
        <v>0.012473751055917</v>
      </c>
      <c r="K617" s="3" t="n">
        <f aca="false">IF(J617*1289&gt;=1,1,J617*1289)</f>
        <v>1</v>
      </c>
    </row>
    <row r="618" customFormat="false" ht="15" hidden="true" customHeight="false" outlineLevel="0" collapsed="false">
      <c r="A618" s="0" t="s">
        <v>645</v>
      </c>
      <c r="B618" s="0" t="n">
        <v>-1</v>
      </c>
      <c r="C618" s="0" t="n">
        <v>0.0796790559664</v>
      </c>
      <c r="D618" s="0" t="n">
        <v>-1</v>
      </c>
      <c r="E618" s="0" t="n">
        <v>0.184285796344</v>
      </c>
      <c r="F618" s="0" t="n">
        <v>-1</v>
      </c>
      <c r="G618" s="0" t="n">
        <v>0.323258534231</v>
      </c>
      <c r="H618" s="0" t="n">
        <v>0.275778432704</v>
      </c>
      <c r="I618" s="3" t="n">
        <f aca="false">-2*SUM(IF(B618&lt;&gt;-1,LN(B618),0),IF(C618&lt;&gt;-1,LN(C618),0),IF(D618&lt;&gt;-1,LN(D618),0),IF(E618&lt;&gt;-1,LN(E618),0),IF(F618&lt;&gt;-1,LN(F618),0),IF(G618&lt;&gt;-1,LN(G618),0),IF(H618&lt;&gt;-1,LN(H618),0))</f>
        <v>13.2769527501206</v>
      </c>
      <c r="J618" s="3" t="n">
        <f aca="false">CHIDIST(I618,2*SUM(IF(B618&lt;&gt;-1,1,0),IF(C618&lt;&gt;-1,1,0),IF(D618&lt;&gt;-1,1,0),IF(E618&lt;&gt;-1,1,0),IF(F618&lt;&gt;-1,1,0),IF(G618&lt;&gt;-1,1,0),IF(H618&lt;&gt;-1,1,0)))</f>
        <v>0.102669163819023</v>
      </c>
      <c r="K618" s="3" t="n">
        <f aca="false">IF(J618*1289&gt;=1,1,J618*1289)</f>
        <v>1</v>
      </c>
    </row>
    <row r="619" customFormat="false" ht="15" hidden="true" customHeight="false" outlineLevel="0" collapsed="false">
      <c r="A619" s="0" t="s">
        <v>646</v>
      </c>
      <c r="B619" s="0" t="n">
        <v>0.864249544986</v>
      </c>
      <c r="C619" s="0" t="n">
        <v>-1</v>
      </c>
      <c r="D619" s="0" t="n">
        <v>-1</v>
      </c>
      <c r="E619" s="0" t="n">
        <v>-1</v>
      </c>
      <c r="F619" s="0" t="n">
        <v>-1</v>
      </c>
      <c r="G619" s="0" t="n">
        <v>0.0486257128563</v>
      </c>
      <c r="H619" s="0" t="n">
        <v>-1</v>
      </c>
      <c r="I619" s="3" t="n">
        <f aca="false">-2*SUM(IF(B619&lt;&gt;-1,LN(B619),0),IF(C619&lt;&gt;-1,LN(C619),0),IF(D619&lt;&gt;-1,LN(D619),0),IF(E619&lt;&gt;-1,LN(E619),0),IF(F619&lt;&gt;-1,LN(F619),0),IF(G619&lt;&gt;-1,LN(G619),0),IF(H619&lt;&gt;-1,LN(H619),0))</f>
        <v>6.33899308706392</v>
      </c>
      <c r="J619" s="3" t="n">
        <f aca="false">CHIDIST(I619,2*SUM(IF(B619&lt;&gt;-1,1,0),IF(C619&lt;&gt;-1,1,0),IF(D619&lt;&gt;-1,1,0),IF(E619&lt;&gt;-1,1,0),IF(F619&lt;&gt;-1,1,0),IF(G619&lt;&gt;-1,1,0),IF(H619&lt;&gt;-1,1,0)))</f>
        <v>0.175222050746212</v>
      </c>
      <c r="K619" s="3" t="n">
        <f aca="false">IF(J619*1289&gt;=1,1,J619*1289)</f>
        <v>1</v>
      </c>
    </row>
    <row r="620" customFormat="false" ht="15" hidden="true" customHeight="false" outlineLevel="0" collapsed="false">
      <c r="A620" s="0" t="s">
        <v>647</v>
      </c>
      <c r="B620" s="0" t="n">
        <v>-1</v>
      </c>
      <c r="C620" s="0" t="n">
        <v>-1</v>
      </c>
      <c r="D620" s="0" t="n">
        <v>-1</v>
      </c>
      <c r="E620" s="0" t="n">
        <v>-1</v>
      </c>
      <c r="F620" s="0" t="n">
        <v>-1</v>
      </c>
      <c r="G620" s="0" t="n">
        <v>0.303898633138</v>
      </c>
      <c r="H620" s="0" t="n">
        <v>-1</v>
      </c>
      <c r="I620" s="3" t="n">
        <f aca="false">-2*SUM(IF(B620&lt;&gt;-1,LN(B620),0),IF(C620&lt;&gt;-1,LN(C620),0),IF(D620&lt;&gt;-1,LN(D620),0),IF(E620&lt;&gt;-1,LN(E620),0),IF(F620&lt;&gt;-1,LN(F620),0),IF(G620&lt;&gt;-1,LN(G620),0),IF(H620&lt;&gt;-1,LN(H620),0))</f>
        <v>2.3821221536112</v>
      </c>
      <c r="J620" s="3" t="n">
        <f aca="false">CHIDIST(I620,2*SUM(IF(B620&lt;&gt;-1,1,0),IF(C620&lt;&gt;-1,1,0),IF(D620&lt;&gt;-1,1,0),IF(E620&lt;&gt;-1,1,0),IF(F620&lt;&gt;-1,1,0),IF(G620&lt;&gt;-1,1,0),IF(H620&lt;&gt;-1,1,0)))</f>
        <v>0.303898633138</v>
      </c>
      <c r="K620" s="3" t="n">
        <f aca="false">IF(J620*1289&gt;=1,1,J620*1289)</f>
        <v>1</v>
      </c>
    </row>
    <row r="621" customFormat="false" ht="15" hidden="true" customHeight="false" outlineLevel="0" collapsed="false">
      <c r="A621" s="0" t="s">
        <v>648</v>
      </c>
      <c r="B621" s="0" t="n">
        <v>0.300838563164</v>
      </c>
      <c r="C621" s="0" t="n">
        <v>0.0148650750437</v>
      </c>
      <c r="D621" s="0" t="n">
        <v>0.204758227847</v>
      </c>
      <c r="E621" s="0" t="n">
        <v>0.270504014582</v>
      </c>
      <c r="F621" s="0" t="n">
        <v>-1</v>
      </c>
      <c r="G621" s="0" t="n">
        <v>0.374281925521</v>
      </c>
      <c r="H621" s="0" t="n">
        <v>-1</v>
      </c>
      <c r="I621" s="3" t="n">
        <f aca="false">-2*SUM(IF(B621&lt;&gt;-1,LN(B621),0),IF(C621&lt;&gt;-1,LN(C621),0),IF(D621&lt;&gt;-1,LN(D621),0),IF(E621&lt;&gt;-1,LN(E621),0),IF(F621&lt;&gt;-1,LN(F621),0),IF(G621&lt;&gt;-1,LN(G621),0),IF(H621&lt;&gt;-1,LN(H621),0))</f>
        <v>18.5721238659565</v>
      </c>
      <c r="J621" s="3" t="n">
        <f aca="false">CHIDIST(I621,2*SUM(IF(B621&lt;&gt;-1,1,0),IF(C621&lt;&gt;-1,1,0),IF(D621&lt;&gt;-1,1,0),IF(E621&lt;&gt;-1,1,0),IF(F621&lt;&gt;-1,1,0),IF(G621&lt;&gt;-1,1,0),IF(H621&lt;&gt;-1,1,0)))</f>
        <v>0.046046222266566</v>
      </c>
      <c r="K621" s="3" t="n">
        <f aca="false">IF(J621*1289&gt;=1,1,J621*1289)</f>
        <v>1</v>
      </c>
    </row>
    <row r="622" customFormat="false" ht="15" hidden="true" customHeight="false" outlineLevel="0" collapsed="false">
      <c r="A622" s="0" t="s">
        <v>649</v>
      </c>
      <c r="B622" s="0" t="n">
        <v>-1</v>
      </c>
      <c r="C622" s="0" t="n">
        <v>-1</v>
      </c>
      <c r="D622" s="0" t="n">
        <v>0.023408332576</v>
      </c>
      <c r="E622" s="0" t="n">
        <v>0.280892642276</v>
      </c>
      <c r="F622" s="0" t="n">
        <v>-1</v>
      </c>
      <c r="G622" s="0" t="n">
        <v>-1</v>
      </c>
      <c r="H622" s="0" t="n">
        <v>-1</v>
      </c>
      <c r="I622" s="3" t="n">
        <f aca="false">-2*SUM(IF(B622&lt;&gt;-1,LN(B622),0),IF(C622&lt;&gt;-1,LN(C622),0),IF(D622&lt;&gt;-1,LN(D622),0),IF(E622&lt;&gt;-1,LN(E622),0),IF(F622&lt;&gt;-1,LN(F622),0),IF(G622&lt;&gt;-1,LN(G622),0),IF(H622&lt;&gt;-1,LN(H622),0))</f>
        <v>10.0488919312415</v>
      </c>
      <c r="J622" s="3" t="n">
        <f aca="false">CHIDIST(I622,2*SUM(IF(B622&lt;&gt;-1,1,0),IF(C622&lt;&gt;-1,1,0),IF(D622&lt;&gt;-1,1,0),IF(E622&lt;&gt;-1,1,0),IF(F622&lt;&gt;-1,1,0),IF(G622&lt;&gt;-1,1,0),IF(H622&lt;&gt;-1,1,0)))</f>
        <v>0.0396121081384231</v>
      </c>
      <c r="K622" s="3" t="n">
        <f aca="false">IF(J622*1289&gt;=1,1,J622*1289)</f>
        <v>1</v>
      </c>
    </row>
    <row r="623" customFormat="false" ht="15" hidden="true" customHeight="false" outlineLevel="0" collapsed="false">
      <c r="A623" s="0" t="s">
        <v>650</v>
      </c>
      <c r="B623" s="0" t="n">
        <v>-1</v>
      </c>
      <c r="C623" s="0" t="n">
        <v>-1</v>
      </c>
      <c r="D623" s="0" t="n">
        <v>0.213001404904</v>
      </c>
      <c r="E623" s="0" t="n">
        <v>0.280892642276</v>
      </c>
      <c r="F623" s="0" t="n">
        <v>-1</v>
      </c>
      <c r="G623" s="0" t="n">
        <v>0.0838784742972</v>
      </c>
      <c r="H623" s="0" t="n">
        <v>0.126148369804</v>
      </c>
      <c r="I623" s="3" t="n">
        <f aca="false">-2*SUM(IF(B623&lt;&gt;-1,LN(B623),0),IF(C623&lt;&gt;-1,LN(C623),0),IF(D623&lt;&gt;-1,LN(D623),0),IF(E623&lt;&gt;-1,LN(E623),0),IF(F623&lt;&gt;-1,LN(F623),0),IF(G623&lt;&gt;-1,LN(G623),0),IF(H623&lt;&gt;-1,LN(H623),0))</f>
        <v>14.729844089987</v>
      </c>
      <c r="J623" s="3" t="n">
        <f aca="false">CHIDIST(I623,2*SUM(IF(B623&lt;&gt;-1,1,0),IF(C623&lt;&gt;-1,1,0),IF(D623&lt;&gt;-1,1,0),IF(E623&lt;&gt;-1,1,0),IF(F623&lt;&gt;-1,1,0),IF(G623&lt;&gt;-1,1,0),IF(H623&lt;&gt;-1,1,0)))</f>
        <v>0.0646162974139016</v>
      </c>
      <c r="K623" s="3" t="n">
        <f aca="false">IF(J623*1289&gt;=1,1,J623*1289)</f>
        <v>1</v>
      </c>
    </row>
    <row r="624" customFormat="false" ht="15" hidden="true" customHeight="false" outlineLevel="0" collapsed="false">
      <c r="A624" s="0" t="s">
        <v>651</v>
      </c>
      <c r="B624" s="0" t="n">
        <v>-1</v>
      </c>
      <c r="C624" s="0" t="n">
        <v>-1</v>
      </c>
      <c r="D624" s="0" t="n">
        <v>-1</v>
      </c>
      <c r="E624" s="0" t="n">
        <v>0.0524221409418</v>
      </c>
      <c r="F624" s="0" t="n">
        <v>-1</v>
      </c>
      <c r="G624" s="0" t="n">
        <v>-1</v>
      </c>
      <c r="H624" s="0" t="n">
        <v>-1</v>
      </c>
      <c r="I624" s="3" t="n">
        <f aca="false">-2*SUM(IF(B624&lt;&gt;-1,LN(B624),0),IF(C624&lt;&gt;-1,LN(C624),0),IF(D624&lt;&gt;-1,LN(D624),0),IF(E624&lt;&gt;-1,LN(E624),0),IF(F624&lt;&gt;-1,LN(F624),0),IF(G624&lt;&gt;-1,LN(G624),0),IF(H624&lt;&gt;-1,LN(H624),0))</f>
        <v>5.89685247968307</v>
      </c>
      <c r="J624" s="3" t="n">
        <f aca="false">CHIDIST(I624,2*SUM(IF(B624&lt;&gt;-1,1,0),IF(C624&lt;&gt;-1,1,0),IF(D624&lt;&gt;-1,1,0),IF(E624&lt;&gt;-1,1,0),IF(F624&lt;&gt;-1,1,0),IF(G624&lt;&gt;-1,1,0),IF(H624&lt;&gt;-1,1,0)))</f>
        <v>0.0524221409418</v>
      </c>
      <c r="K624" s="3" t="n">
        <f aca="false">IF(J624*1289&gt;=1,1,J624*1289)</f>
        <v>1</v>
      </c>
    </row>
    <row r="625" customFormat="false" ht="15" hidden="true" customHeight="false" outlineLevel="0" collapsed="false">
      <c r="A625" s="0" t="s">
        <v>652</v>
      </c>
      <c r="B625" s="0" t="n">
        <v>0.12814998203</v>
      </c>
      <c r="C625" s="0" t="n">
        <v>0.283131952661</v>
      </c>
      <c r="D625" s="0" t="n">
        <v>-1</v>
      </c>
      <c r="E625" s="0" t="n">
        <v>0.0178810020842</v>
      </c>
      <c r="F625" s="0" t="n">
        <v>-1</v>
      </c>
      <c r="G625" s="0" t="n">
        <v>0.198376021339</v>
      </c>
      <c r="H625" s="0" t="n">
        <v>-1</v>
      </c>
      <c r="I625" s="3" t="n">
        <f aca="false">-2*SUM(IF(B625&lt;&gt;-1,LN(B625),0),IF(C625&lt;&gt;-1,LN(C625),0),IF(D625&lt;&gt;-1,LN(D625),0),IF(E625&lt;&gt;-1,LN(E625),0),IF(F625&lt;&gt;-1,LN(F625),0),IF(G625&lt;&gt;-1,LN(G625),0),IF(H625&lt;&gt;-1,LN(H625),0))</f>
        <v>17.9160072200726</v>
      </c>
      <c r="J625" s="3" t="n">
        <f aca="false">CHIDIST(I625,2*SUM(IF(B625&lt;&gt;-1,1,0),IF(C625&lt;&gt;-1,1,0),IF(D625&lt;&gt;-1,1,0),IF(E625&lt;&gt;-1,1,0),IF(F625&lt;&gt;-1,1,0),IF(G625&lt;&gt;-1,1,0),IF(H625&lt;&gt;-1,1,0)))</f>
        <v>0.0218650833598571</v>
      </c>
      <c r="K625" s="3" t="n">
        <f aca="false">IF(J625*1289&gt;=1,1,J625*1289)</f>
        <v>1</v>
      </c>
    </row>
    <row r="626" customFormat="false" ht="15" hidden="true" customHeight="false" outlineLevel="0" collapsed="false">
      <c r="A626" s="0" t="s">
        <v>653</v>
      </c>
      <c r="B626" s="0" t="n">
        <v>0.134843544174</v>
      </c>
      <c r="C626" s="0" t="n">
        <v>0.104994043581</v>
      </c>
      <c r="D626" s="0" t="n">
        <v>-1</v>
      </c>
      <c r="E626" s="0" t="n">
        <v>0.170007910238</v>
      </c>
      <c r="F626" s="0" t="n">
        <v>-1</v>
      </c>
      <c r="G626" s="0" t="n">
        <v>0.241945126269</v>
      </c>
      <c r="H626" s="0" t="n">
        <v>-1</v>
      </c>
      <c r="I626" s="3" t="n">
        <f aca="false">-2*SUM(IF(B626&lt;&gt;-1,LN(B626),0),IF(C626&lt;&gt;-1,LN(C626),0),IF(D626&lt;&gt;-1,LN(D626),0),IF(E626&lt;&gt;-1,LN(E626),0),IF(F626&lt;&gt;-1,LN(F626),0),IF(G626&lt;&gt;-1,LN(G626),0),IF(H626&lt;&gt;-1,LN(H626),0))</f>
        <v>14.8968928091948</v>
      </c>
      <c r="J626" s="3" t="n">
        <f aca="false">CHIDIST(I626,2*SUM(IF(B626&lt;&gt;-1,1,0),IF(C626&lt;&gt;-1,1,0),IF(D626&lt;&gt;-1,1,0),IF(E626&lt;&gt;-1,1,0),IF(F626&lt;&gt;-1,1,0),IF(G626&lt;&gt;-1,1,0),IF(H626&lt;&gt;-1,1,0)))</f>
        <v>0.0611815952372521</v>
      </c>
      <c r="K626" s="3" t="n">
        <f aca="false">IF(J626*1289&gt;=1,1,J626*1289)</f>
        <v>1</v>
      </c>
    </row>
    <row r="627" customFormat="false" ht="15" hidden="true" customHeight="false" outlineLevel="0" collapsed="false">
      <c r="A627" s="0" t="s">
        <v>654</v>
      </c>
      <c r="B627" s="0" t="n">
        <v>0.815389937657</v>
      </c>
      <c r="C627" s="0" t="n">
        <v>0.245451998799</v>
      </c>
      <c r="D627" s="0" t="n">
        <v>0.290896071239</v>
      </c>
      <c r="E627" s="0" t="n">
        <v>-1</v>
      </c>
      <c r="F627" s="0" t="n">
        <v>-1</v>
      </c>
      <c r="G627" s="0" t="n">
        <v>-1</v>
      </c>
      <c r="H627" s="0" t="n">
        <v>-1</v>
      </c>
      <c r="I627" s="3" t="n">
        <f aca="false">-2*SUM(IF(B627&lt;&gt;-1,LN(B627),0),IF(C627&lt;&gt;-1,LN(C627),0),IF(D627&lt;&gt;-1,LN(D627),0),IF(E627&lt;&gt;-1,LN(E627),0),IF(F627&lt;&gt;-1,LN(F627),0),IF(G627&lt;&gt;-1,LN(G627),0),IF(H627&lt;&gt;-1,LN(H627),0))</f>
        <v>5.68706384653008</v>
      </c>
      <c r="J627" s="3" t="n">
        <f aca="false">CHIDIST(I627,2*SUM(IF(B627&lt;&gt;-1,1,0),IF(C627&lt;&gt;-1,1,0),IF(D627&lt;&gt;-1,1,0),IF(E627&lt;&gt;-1,1,0),IF(F627&lt;&gt;-1,1,0),IF(G627&lt;&gt;-1,1,0),IF(H627&lt;&gt;-1,1,0)))</f>
        <v>0.459141829638026</v>
      </c>
      <c r="K627" s="3" t="n">
        <f aca="false">IF(J627*1289&gt;=1,1,J627*1289)</f>
        <v>1</v>
      </c>
    </row>
    <row r="628" customFormat="false" ht="15" hidden="true" customHeight="false" outlineLevel="0" collapsed="false">
      <c r="A628" s="0" t="s">
        <v>655</v>
      </c>
      <c r="B628" s="0" t="n">
        <v>0.721885658173</v>
      </c>
      <c r="C628" s="0" t="n">
        <v>-1</v>
      </c>
      <c r="D628" s="0" t="n">
        <v>-1</v>
      </c>
      <c r="E628" s="0" t="n">
        <v>-1</v>
      </c>
      <c r="F628" s="0" t="n">
        <v>-1</v>
      </c>
      <c r="G628" s="0" t="n">
        <v>-1</v>
      </c>
      <c r="H628" s="0" t="n">
        <v>-1</v>
      </c>
      <c r="I628" s="3" t="n">
        <f aca="false">-2*SUM(IF(B628&lt;&gt;-1,LN(B628),0),IF(C628&lt;&gt;-1,LN(C628),0),IF(D628&lt;&gt;-1,LN(D628),0),IF(E628&lt;&gt;-1,LN(E628),0),IF(F628&lt;&gt;-1,LN(F628),0),IF(G628&lt;&gt;-1,LN(G628),0),IF(H628&lt;&gt;-1,LN(H628),0))</f>
        <v>0.651777041624632</v>
      </c>
      <c r="J628" s="3" t="n">
        <f aca="false">CHIDIST(I628,2*SUM(IF(B628&lt;&gt;-1,1,0),IF(C628&lt;&gt;-1,1,0),IF(D628&lt;&gt;-1,1,0),IF(E628&lt;&gt;-1,1,0),IF(F628&lt;&gt;-1,1,0),IF(G628&lt;&gt;-1,1,0),IF(H628&lt;&gt;-1,1,0)))</f>
        <v>0.721885658173</v>
      </c>
      <c r="K628" s="3" t="n">
        <f aca="false">IF(J628*1289&gt;=1,1,J628*1289)</f>
        <v>1</v>
      </c>
    </row>
    <row r="629" customFormat="false" ht="15" hidden="true" customHeight="false" outlineLevel="0" collapsed="false">
      <c r="A629" s="0" t="s">
        <v>656</v>
      </c>
      <c r="B629" s="0" t="n">
        <v>0.805685798495</v>
      </c>
      <c r="C629" s="0" t="n">
        <v>0.238982667214</v>
      </c>
      <c r="D629" s="0" t="n">
        <v>-1</v>
      </c>
      <c r="E629" s="0" t="n">
        <v>-1</v>
      </c>
      <c r="F629" s="0" t="n">
        <v>-1</v>
      </c>
      <c r="G629" s="0" t="n">
        <v>0.145684636898</v>
      </c>
      <c r="H629" s="0" t="n">
        <v>-1</v>
      </c>
      <c r="I629" s="3" t="n">
        <f aca="false">-2*SUM(IF(B629&lt;&gt;-1,LN(B629),0),IF(C629&lt;&gt;-1,LN(C629),0),IF(D629&lt;&gt;-1,LN(D629),0),IF(E629&lt;&gt;-1,LN(E629),0),IF(F629&lt;&gt;-1,LN(F629),0),IF(G629&lt;&gt;-1,LN(G629),0),IF(H629&lt;&gt;-1,LN(H629),0))</f>
        <v>7.14747341435385</v>
      </c>
      <c r="J629" s="3" t="n">
        <f aca="false">CHIDIST(I629,2*SUM(IF(B629&lt;&gt;-1,1,0),IF(C629&lt;&gt;-1,1,0),IF(D629&lt;&gt;-1,1,0),IF(E629&lt;&gt;-1,1,0),IF(F629&lt;&gt;-1,1,0),IF(G629&lt;&gt;-1,1,0),IF(H629&lt;&gt;-1,1,0)))</f>
        <v>0.307424125309016</v>
      </c>
      <c r="K629" s="3" t="n">
        <f aca="false">IF(J629*1289&gt;=1,1,J629*1289)</f>
        <v>1</v>
      </c>
    </row>
    <row r="630" customFormat="false" ht="15" hidden="true" customHeight="false" outlineLevel="0" collapsed="false">
      <c r="A630" s="0" t="s">
        <v>657</v>
      </c>
      <c r="B630" s="0" t="n">
        <v>0.795471982196</v>
      </c>
      <c r="C630" s="0" t="n">
        <v>-1</v>
      </c>
      <c r="D630" s="0" t="n">
        <v>-1</v>
      </c>
      <c r="E630" s="0" t="n">
        <v>0.358862583237</v>
      </c>
      <c r="F630" s="0" t="n">
        <v>-1</v>
      </c>
      <c r="G630" s="0" t="n">
        <v>0.483552923744</v>
      </c>
      <c r="H630" s="0" t="n">
        <v>-1</v>
      </c>
      <c r="I630" s="3" t="n">
        <f aca="false">-2*SUM(IF(B630&lt;&gt;-1,LN(B630),0),IF(C630&lt;&gt;-1,LN(C630),0),IF(D630&lt;&gt;-1,LN(D630),0),IF(E630&lt;&gt;-1,LN(E630),0),IF(F630&lt;&gt;-1,LN(F630),0),IF(G630&lt;&gt;-1,LN(G630),0),IF(H630&lt;&gt;-1,LN(H630),0))</f>
        <v>3.96045980577321</v>
      </c>
      <c r="J630" s="3" t="n">
        <f aca="false">CHIDIST(I630,2*SUM(IF(B630&lt;&gt;-1,1,0),IF(C630&lt;&gt;-1,1,0),IF(D630&lt;&gt;-1,1,0),IF(E630&lt;&gt;-1,1,0),IF(F630&lt;&gt;-1,1,0),IF(G630&lt;&gt;-1,1,0),IF(H630&lt;&gt;-1,1,0)))</f>
        <v>0.682027424411032</v>
      </c>
      <c r="K630" s="3" t="n">
        <f aca="false">IF(J630*1289&gt;=1,1,J630*1289)</f>
        <v>1</v>
      </c>
    </row>
    <row r="631" customFormat="false" ht="15" hidden="true" customHeight="false" outlineLevel="0" collapsed="false">
      <c r="A631" s="0" t="s">
        <v>658</v>
      </c>
      <c r="B631" s="0" t="n">
        <v>0.282053771229</v>
      </c>
      <c r="C631" s="0" t="n">
        <v>0.164062216392</v>
      </c>
      <c r="D631" s="0" t="n">
        <v>-1</v>
      </c>
      <c r="E631" s="0" t="n">
        <v>-1</v>
      </c>
      <c r="F631" s="0" t="n">
        <v>-1</v>
      </c>
      <c r="G631" s="0" t="n">
        <v>-1</v>
      </c>
      <c r="H631" s="0" t="n">
        <v>-1</v>
      </c>
      <c r="I631" s="3" t="n">
        <f aca="false">-2*SUM(IF(B631&lt;&gt;-1,LN(B631),0),IF(C631&lt;&gt;-1,LN(C631),0),IF(D631&lt;&gt;-1,LN(D631),0),IF(E631&lt;&gt;-1,LN(E631),0),IF(F631&lt;&gt;-1,LN(F631),0),IF(G631&lt;&gt;-1,LN(G631),0),IF(H631&lt;&gt;-1,LN(H631),0))</f>
        <v>6.14633420591948</v>
      </c>
      <c r="J631" s="3" t="n">
        <f aca="false">CHIDIST(I631,2*SUM(IF(B631&lt;&gt;-1,1,0),IF(C631&lt;&gt;-1,1,0),IF(D631&lt;&gt;-1,1,0),IF(E631&lt;&gt;-1,1,0),IF(F631&lt;&gt;-1,1,0),IF(G631&lt;&gt;-1,1,0),IF(H631&lt;&gt;-1,1,0)))</f>
        <v>0.188483228761885</v>
      </c>
      <c r="K631" s="3" t="n">
        <f aca="false">IF(J631*1289&gt;=1,1,J631*1289)</f>
        <v>1</v>
      </c>
    </row>
    <row r="632" customFormat="false" ht="15" hidden="true" customHeight="false" outlineLevel="0" collapsed="false">
      <c r="A632" s="0" t="s">
        <v>659</v>
      </c>
      <c r="B632" s="0" t="n">
        <v>0.400544141229</v>
      </c>
      <c r="C632" s="0" t="n">
        <v>-1</v>
      </c>
      <c r="D632" s="0" t="n">
        <v>-1</v>
      </c>
      <c r="E632" s="0" t="n">
        <v>-1</v>
      </c>
      <c r="F632" s="0" t="n">
        <v>-1</v>
      </c>
      <c r="G632" s="0" t="n">
        <v>-1</v>
      </c>
      <c r="H632" s="0" t="n">
        <v>-1</v>
      </c>
      <c r="I632" s="3" t="n">
        <f aca="false">-2*SUM(IF(B632&lt;&gt;-1,LN(B632),0),IF(C632&lt;&gt;-1,LN(C632),0),IF(D632&lt;&gt;-1,LN(D632),0),IF(E632&lt;&gt;-1,LN(E632),0),IF(F632&lt;&gt;-1,LN(F632),0),IF(G632&lt;&gt;-1,LN(G632),0),IF(H632&lt;&gt;-1,LN(H632),0))</f>
        <v>1.82986260648723</v>
      </c>
      <c r="J632" s="3" t="n">
        <f aca="false">CHIDIST(I632,2*SUM(IF(B632&lt;&gt;-1,1,0),IF(C632&lt;&gt;-1,1,0),IF(D632&lt;&gt;-1,1,0),IF(E632&lt;&gt;-1,1,0),IF(F632&lt;&gt;-1,1,0),IF(G632&lt;&gt;-1,1,0),IF(H632&lt;&gt;-1,1,0)))</f>
        <v>0.400544141229</v>
      </c>
      <c r="K632" s="3" t="n">
        <f aca="false">IF(J632*1289&gt;=1,1,J632*1289)</f>
        <v>1</v>
      </c>
    </row>
    <row r="633" customFormat="false" ht="15" hidden="true" customHeight="false" outlineLevel="0" collapsed="false">
      <c r="A633" s="0" t="s">
        <v>660</v>
      </c>
      <c r="B633" s="0" t="n">
        <v>0.535910336796</v>
      </c>
      <c r="C633" s="0" t="n">
        <v>-1</v>
      </c>
      <c r="D633" s="0" t="n">
        <v>-1</v>
      </c>
      <c r="E633" s="0" t="n">
        <v>0.193471058347</v>
      </c>
      <c r="F633" s="0" t="n">
        <v>-1</v>
      </c>
      <c r="G633" s="0" t="n">
        <v>-1</v>
      </c>
      <c r="H633" s="0" t="n">
        <v>-1</v>
      </c>
      <c r="I633" s="3" t="n">
        <f aca="false">-2*SUM(IF(B633&lt;&gt;-1,LN(B633),0),IF(C633&lt;&gt;-1,LN(C633),0),IF(D633&lt;&gt;-1,LN(D633),0),IF(E633&lt;&gt;-1,LN(E633),0),IF(F633&lt;&gt;-1,LN(F633),0),IF(G633&lt;&gt;-1,LN(G633),0),IF(H633&lt;&gt;-1,LN(H633),0))</f>
        <v>4.53283152193322</v>
      </c>
      <c r="J633" s="3" t="n">
        <f aca="false">CHIDIST(I633,2*SUM(IF(B633&lt;&gt;-1,1,0),IF(C633&lt;&gt;-1,1,0),IF(D633&lt;&gt;-1,1,0),IF(E633&lt;&gt;-1,1,0),IF(F633&lt;&gt;-1,1,0),IF(G633&lt;&gt;-1,1,0),IF(H633&lt;&gt;-1,1,0)))</f>
        <v>0.338672242769961</v>
      </c>
      <c r="K633" s="3" t="n">
        <f aca="false">IF(J633*1289&gt;=1,1,J633*1289)</f>
        <v>1</v>
      </c>
    </row>
    <row r="634" customFormat="false" ht="15" hidden="true" customHeight="false" outlineLevel="0" collapsed="false">
      <c r="A634" s="0" t="s">
        <v>661</v>
      </c>
      <c r="B634" s="0" t="n">
        <v>-1</v>
      </c>
      <c r="C634" s="0" t="n">
        <v>-1</v>
      </c>
      <c r="D634" s="0" t="n">
        <v>-1</v>
      </c>
      <c r="E634" s="0" t="n">
        <v>-1</v>
      </c>
      <c r="F634" s="0" t="n">
        <v>-1</v>
      </c>
      <c r="G634" s="0" t="n">
        <v>0.191895071206</v>
      </c>
      <c r="H634" s="0" t="n">
        <v>-1</v>
      </c>
      <c r="I634" s="3" t="n">
        <f aca="false">-2*SUM(IF(B634&lt;&gt;-1,LN(B634),0),IF(C634&lt;&gt;-1,LN(C634),0),IF(D634&lt;&gt;-1,LN(D634),0),IF(E634&lt;&gt;-1,LN(E634),0),IF(F634&lt;&gt;-1,LN(F634),0),IF(G634&lt;&gt;-1,LN(G634),0),IF(H634&lt;&gt;-1,LN(H634),0))</f>
        <v>3.30161312095517</v>
      </c>
      <c r="J634" s="3" t="n">
        <f aca="false">CHIDIST(I634,2*SUM(IF(B634&lt;&gt;-1,1,0),IF(C634&lt;&gt;-1,1,0),IF(D634&lt;&gt;-1,1,0),IF(E634&lt;&gt;-1,1,0),IF(F634&lt;&gt;-1,1,0),IF(G634&lt;&gt;-1,1,0),IF(H634&lt;&gt;-1,1,0)))</f>
        <v>0.191895071206</v>
      </c>
      <c r="K634" s="3" t="n">
        <f aca="false">IF(J634*1289&gt;=1,1,J634*1289)</f>
        <v>1</v>
      </c>
    </row>
    <row r="635" customFormat="false" ht="15" hidden="true" customHeight="false" outlineLevel="0" collapsed="false">
      <c r="A635" s="0" t="s">
        <v>662</v>
      </c>
      <c r="B635" s="0" t="n">
        <v>0.857111951054</v>
      </c>
      <c r="C635" s="0" t="n">
        <v>-1</v>
      </c>
      <c r="D635" s="0" t="n">
        <v>-1</v>
      </c>
      <c r="E635" s="0" t="n">
        <v>-1</v>
      </c>
      <c r="F635" s="0" t="n">
        <v>-1</v>
      </c>
      <c r="G635" s="0" t="n">
        <v>0.555190138401</v>
      </c>
      <c r="H635" s="0" t="n">
        <v>-1</v>
      </c>
      <c r="I635" s="3" t="n">
        <f aca="false">-2*SUM(IF(B635&lt;&gt;-1,LN(B635),0),IF(C635&lt;&gt;-1,LN(C635),0),IF(D635&lt;&gt;-1,LN(D635),0),IF(E635&lt;&gt;-1,LN(E635),0),IF(F635&lt;&gt;-1,LN(F635),0),IF(G635&lt;&gt;-1,LN(G635),0),IF(H635&lt;&gt;-1,LN(H635),0))</f>
        <v>1.48526273954866</v>
      </c>
      <c r="J635" s="3" t="n">
        <f aca="false">CHIDIST(I635,2*SUM(IF(B635&lt;&gt;-1,1,0),IF(C635&lt;&gt;-1,1,0),IF(D635&lt;&gt;-1,1,0),IF(E635&lt;&gt;-1,1,0),IF(F635&lt;&gt;-1,1,0),IF(G635&lt;&gt;-1,1,0),IF(H635&lt;&gt;-1,1,0)))</f>
        <v>0.829248742642764</v>
      </c>
      <c r="K635" s="3" t="n">
        <f aca="false">IF(J635*1289&gt;=1,1,J635*1289)</f>
        <v>1</v>
      </c>
    </row>
    <row r="636" customFormat="false" ht="15" hidden="true" customHeight="false" outlineLevel="0" collapsed="false">
      <c r="A636" s="0" t="s">
        <v>663</v>
      </c>
      <c r="B636" s="0" t="n">
        <v>-1</v>
      </c>
      <c r="C636" s="0" t="n">
        <v>0.104994043581</v>
      </c>
      <c r="D636" s="0" t="n">
        <v>-1</v>
      </c>
      <c r="E636" s="0" t="n">
        <v>-1</v>
      </c>
      <c r="F636" s="0" t="n">
        <v>-1</v>
      </c>
      <c r="G636" s="0" t="n">
        <v>0.241945126269</v>
      </c>
      <c r="H636" s="0" t="n">
        <v>-1</v>
      </c>
      <c r="I636" s="3" t="n">
        <f aca="false">-2*SUM(IF(B636&lt;&gt;-1,LN(B636),0),IF(C636&lt;&gt;-1,LN(C636),0),IF(D636&lt;&gt;-1,LN(D636),0),IF(E636&lt;&gt;-1,LN(E636),0),IF(F636&lt;&gt;-1,LN(F636),0),IF(G636&lt;&gt;-1,LN(G636),0),IF(H636&lt;&gt;-1,LN(H636),0))</f>
        <v>7.34579197545115</v>
      </c>
      <c r="J636" s="3" t="n">
        <f aca="false">CHIDIST(I636,2*SUM(IF(B636&lt;&gt;-1,1,0),IF(C636&lt;&gt;-1,1,0),IF(D636&lt;&gt;-1,1,0),IF(E636&lt;&gt;-1,1,0),IF(F636&lt;&gt;-1,1,0),IF(G636&lt;&gt;-1,1,0),IF(H636&lt;&gt;-1,1,0)))</f>
        <v>0.118704628793718</v>
      </c>
      <c r="K636" s="3" t="n">
        <f aca="false">IF(J636*1289&gt;=1,1,J636*1289)</f>
        <v>1</v>
      </c>
    </row>
    <row r="637" customFormat="false" ht="15" hidden="true" customHeight="false" outlineLevel="0" collapsed="false">
      <c r="A637" s="0" t="s">
        <v>664</v>
      </c>
      <c r="B637" s="0" t="n">
        <v>0.0255469404023</v>
      </c>
      <c r="C637" s="0" t="n">
        <v>-1</v>
      </c>
      <c r="D637" s="0" t="n">
        <v>-1</v>
      </c>
      <c r="E637" s="0" t="n">
        <v>-1</v>
      </c>
      <c r="F637" s="0" t="n">
        <v>-1</v>
      </c>
      <c r="G637" s="0" t="n">
        <v>-1</v>
      </c>
      <c r="H637" s="0" t="n">
        <v>-1</v>
      </c>
      <c r="I637" s="3" t="n">
        <f aca="false">-2*SUM(IF(B637&lt;&gt;-1,LN(B637),0),IF(C637&lt;&gt;-1,LN(C637),0),IF(D637&lt;&gt;-1,LN(D637),0),IF(E637&lt;&gt;-1,LN(E637),0),IF(F637&lt;&gt;-1,LN(F637),0),IF(G637&lt;&gt;-1,LN(G637),0),IF(H637&lt;&gt;-1,LN(H637),0))</f>
        <v>7.3344754378474</v>
      </c>
      <c r="J637" s="3" t="n">
        <f aca="false">CHIDIST(I637,2*SUM(IF(B637&lt;&gt;-1,1,0),IF(C637&lt;&gt;-1,1,0),IF(D637&lt;&gt;-1,1,0),IF(E637&lt;&gt;-1,1,0),IF(F637&lt;&gt;-1,1,0),IF(G637&lt;&gt;-1,1,0),IF(H637&lt;&gt;-1,1,0)))</f>
        <v>0.0255469404023</v>
      </c>
      <c r="K637" s="3" t="n">
        <f aca="false">IF(J637*1289&gt;=1,1,J637*1289)</f>
        <v>1</v>
      </c>
    </row>
    <row r="638" customFormat="false" ht="15" hidden="true" customHeight="false" outlineLevel="0" collapsed="false">
      <c r="A638" s="0" t="s">
        <v>665</v>
      </c>
      <c r="B638" s="0" t="n">
        <v>0.119441592413</v>
      </c>
      <c r="C638" s="0" t="n">
        <v>-1</v>
      </c>
      <c r="D638" s="0" t="n">
        <v>0.326915150969</v>
      </c>
      <c r="E638" s="0" t="n">
        <v>-1</v>
      </c>
      <c r="F638" s="0" t="n">
        <v>-1</v>
      </c>
      <c r="G638" s="0" t="n">
        <v>0.19069651834</v>
      </c>
      <c r="H638" s="0" t="n">
        <v>0.199767245219</v>
      </c>
      <c r="I638" s="3" t="n">
        <f aca="false">-2*SUM(IF(B638&lt;&gt;-1,LN(B638),0),IF(C638&lt;&gt;-1,LN(C638),0),IF(D638&lt;&gt;-1,LN(D638),0),IF(E638&lt;&gt;-1,LN(E638),0),IF(F638&lt;&gt;-1,LN(F638),0),IF(G638&lt;&gt;-1,LN(G638),0),IF(H638&lt;&gt;-1,LN(H638),0))</f>
        <v>13.0213136005662</v>
      </c>
      <c r="J638" s="3" t="n">
        <f aca="false">CHIDIST(I638,2*SUM(IF(B638&lt;&gt;-1,1,0),IF(C638&lt;&gt;-1,1,0),IF(D638&lt;&gt;-1,1,0),IF(E638&lt;&gt;-1,1,0),IF(F638&lt;&gt;-1,1,0),IF(G638&lt;&gt;-1,1,0),IF(H638&lt;&gt;-1,1,0)))</f>
        <v>0.111118379142966</v>
      </c>
      <c r="K638" s="3" t="n">
        <f aca="false">IF(J638*1289&gt;=1,1,J638*1289)</f>
        <v>1</v>
      </c>
    </row>
    <row r="639" customFormat="false" ht="15" hidden="true" customHeight="false" outlineLevel="0" collapsed="false">
      <c r="A639" s="0" t="s">
        <v>666</v>
      </c>
      <c r="B639" s="0" t="n">
        <v>0.206972539026</v>
      </c>
      <c r="C639" s="0" t="n">
        <v>-1</v>
      </c>
      <c r="D639" s="0" t="n">
        <v>-1</v>
      </c>
      <c r="E639" s="0" t="n">
        <v>-1</v>
      </c>
      <c r="F639" s="0" t="n">
        <v>-1</v>
      </c>
      <c r="G639" s="0" t="n">
        <v>-1</v>
      </c>
      <c r="H639" s="0" t="n">
        <v>-1</v>
      </c>
      <c r="I639" s="3" t="n">
        <f aca="false">-2*SUM(IF(B639&lt;&gt;-1,LN(B639),0),IF(C639&lt;&gt;-1,LN(C639),0),IF(D639&lt;&gt;-1,LN(D639),0),IF(E639&lt;&gt;-1,LN(E639),0),IF(F639&lt;&gt;-1,LN(F639),0),IF(G639&lt;&gt;-1,LN(G639),0),IF(H639&lt;&gt;-1,LN(H639),0))</f>
        <v>3.15033831245451</v>
      </c>
      <c r="J639" s="3" t="n">
        <f aca="false">CHIDIST(I639,2*SUM(IF(B639&lt;&gt;-1,1,0),IF(C639&lt;&gt;-1,1,0),IF(D639&lt;&gt;-1,1,0),IF(E639&lt;&gt;-1,1,0),IF(F639&lt;&gt;-1,1,0),IF(G639&lt;&gt;-1,1,0),IF(H639&lt;&gt;-1,1,0)))</f>
        <v>0.206972539026</v>
      </c>
      <c r="K639" s="3" t="n">
        <f aca="false">IF(J639*1289&gt;=1,1,J639*1289)</f>
        <v>1</v>
      </c>
    </row>
    <row r="640" customFormat="false" ht="15" hidden="true" customHeight="false" outlineLevel="0" collapsed="false">
      <c r="A640" s="0" t="s">
        <v>667</v>
      </c>
      <c r="B640" s="0" t="n">
        <v>-1</v>
      </c>
      <c r="C640" s="0" t="n">
        <v>0.00309704241246</v>
      </c>
      <c r="D640" s="0" t="n">
        <v>-1</v>
      </c>
      <c r="E640" s="0" t="n">
        <v>-1</v>
      </c>
      <c r="F640" s="0" t="n">
        <v>-1</v>
      </c>
      <c r="G640" s="0" t="n">
        <v>0.191895071206</v>
      </c>
      <c r="H640" s="0" t="n">
        <v>-1</v>
      </c>
      <c r="I640" s="3" t="n">
        <f aca="false">-2*SUM(IF(B640&lt;&gt;-1,LN(B640),0),IF(C640&lt;&gt;-1,LN(C640),0),IF(D640&lt;&gt;-1,LN(D640),0),IF(E640&lt;&gt;-1,LN(E640),0),IF(F640&lt;&gt;-1,LN(F640),0),IF(G640&lt;&gt;-1,LN(G640),0),IF(H640&lt;&gt;-1,LN(H640),0))</f>
        <v>14.8562284877416</v>
      </c>
      <c r="J640" s="3" t="n">
        <f aca="false">CHIDIST(I640,2*SUM(IF(B640&lt;&gt;-1,1,0),IF(C640&lt;&gt;-1,1,0),IF(D640&lt;&gt;-1,1,0),IF(E640&lt;&gt;-1,1,0),IF(F640&lt;&gt;-1,1,0),IF(G640&lt;&gt;-1,1,0),IF(H640&lt;&gt;-1,1,0)))</f>
        <v>0.00500888876067442</v>
      </c>
      <c r="K640" s="3" t="n">
        <f aca="false">IF(J640*1289&gt;=1,1,J640*1289)</f>
        <v>1</v>
      </c>
    </row>
    <row r="641" customFormat="false" ht="15" hidden="true" customHeight="false" outlineLevel="0" collapsed="false">
      <c r="A641" s="0" t="s">
        <v>668</v>
      </c>
      <c r="B641" s="0" t="n">
        <v>0.0383611232788</v>
      </c>
      <c r="C641" s="0" t="n">
        <v>-1</v>
      </c>
      <c r="D641" s="0" t="n">
        <v>0.00238844282341</v>
      </c>
      <c r="E641" s="0" t="n">
        <v>-1</v>
      </c>
      <c r="F641" s="0" t="n">
        <v>-1</v>
      </c>
      <c r="G641" s="0" t="n">
        <v>0.425438135257</v>
      </c>
      <c r="H641" s="0" t="n">
        <v>-1</v>
      </c>
      <c r="I641" s="3" t="n">
        <f aca="false">-2*SUM(IF(B641&lt;&gt;-1,LN(B641),0),IF(C641&lt;&gt;-1,LN(C641),0),IF(D641&lt;&gt;-1,LN(D641),0),IF(E641&lt;&gt;-1,LN(E641),0),IF(F641&lt;&gt;-1,LN(F641),0),IF(G641&lt;&gt;-1,LN(G641),0),IF(H641&lt;&gt;-1,LN(H641),0))</f>
        <v>20.3049202902699</v>
      </c>
      <c r="J641" s="3" t="n">
        <f aca="false">CHIDIST(I641,2*SUM(IF(B641&lt;&gt;-1,1,0),IF(C641&lt;&gt;-1,1,0),IF(D641&lt;&gt;-1,1,0),IF(E641&lt;&gt;-1,1,0),IF(F641&lt;&gt;-1,1,0),IF(G641&lt;&gt;-1,1,0),IF(H641&lt;&gt;-1,1,0)))</f>
        <v>0.00244360908840848</v>
      </c>
      <c r="K641" s="3" t="n">
        <f aca="false">IF(J641*1289&gt;=1,1,J641*1289)</f>
        <v>1</v>
      </c>
    </row>
    <row r="642" customFormat="false" ht="15" hidden="true" customHeight="false" outlineLevel="0" collapsed="false">
      <c r="A642" s="0" t="s">
        <v>669</v>
      </c>
      <c r="B642" s="0" t="n">
        <v>0.729207897764</v>
      </c>
      <c r="C642" s="0" t="n">
        <v>0.472896668394</v>
      </c>
      <c r="D642" s="0" t="n">
        <v>0.0429353896774</v>
      </c>
      <c r="E642" s="0" t="n">
        <v>0.659181311576</v>
      </c>
      <c r="F642" s="0" t="n">
        <v>-1</v>
      </c>
      <c r="G642" s="0" t="n">
        <v>0.798127655786</v>
      </c>
      <c r="H642" s="0" t="n">
        <v>0.356067581327</v>
      </c>
      <c r="I642" s="3" t="n">
        <f aca="false">-2*SUM(IF(B642&lt;&gt;-1,LN(B642),0),IF(C642&lt;&gt;-1,LN(C642),0),IF(D642&lt;&gt;-1,LN(D642),0),IF(E642&lt;&gt;-1,LN(E642),0),IF(F642&lt;&gt;-1,LN(F642),0),IF(G642&lt;&gt;-1,LN(G642),0),IF(H642&lt;&gt;-1,LN(H642),0))</f>
        <v>11.7752234908236</v>
      </c>
      <c r="J642" s="3" t="n">
        <f aca="false">CHIDIST(I642,2*SUM(IF(B642&lt;&gt;-1,1,0),IF(C642&lt;&gt;-1,1,0),IF(D642&lt;&gt;-1,1,0),IF(E642&lt;&gt;-1,1,0),IF(F642&lt;&gt;-1,1,0),IF(G642&lt;&gt;-1,1,0),IF(H642&lt;&gt;-1,1,0)))</f>
        <v>0.463896525045681</v>
      </c>
      <c r="K642" s="3" t="n">
        <f aca="false">IF(J642*1289&gt;=1,1,J642*1289)</f>
        <v>1</v>
      </c>
    </row>
    <row r="643" customFormat="false" ht="15" hidden="true" customHeight="false" outlineLevel="0" collapsed="false">
      <c r="A643" s="0" t="s">
        <v>670</v>
      </c>
      <c r="B643" s="0" t="n">
        <v>0.10143440367</v>
      </c>
      <c r="C643" s="0" t="n">
        <v>-1</v>
      </c>
      <c r="D643" s="0" t="n">
        <v>-1</v>
      </c>
      <c r="E643" s="0" t="n">
        <v>-1</v>
      </c>
      <c r="F643" s="0" t="n">
        <v>-1</v>
      </c>
      <c r="G643" s="0" t="n">
        <v>0.208934520131</v>
      </c>
      <c r="H643" s="0" t="n">
        <v>-1</v>
      </c>
      <c r="I643" s="3" t="n">
        <f aca="false">-2*SUM(IF(B643&lt;&gt;-1,LN(B643),0),IF(C643&lt;&gt;-1,LN(C643),0),IF(D643&lt;&gt;-1,LN(D643),0),IF(E643&lt;&gt;-1,LN(E643),0),IF(F643&lt;&gt;-1,LN(F643),0),IF(G643&lt;&gt;-1,LN(G643),0),IF(H643&lt;&gt;-1,LN(H643),0))</f>
        <v>7.70815467119653</v>
      </c>
      <c r="J643" s="3" t="n">
        <f aca="false">CHIDIST(I643,2*SUM(IF(B643&lt;&gt;-1,1,0),IF(C643&lt;&gt;-1,1,0),IF(D643&lt;&gt;-1,1,0),IF(E643&lt;&gt;-1,1,0),IF(F643&lt;&gt;-1,1,0),IF(G643&lt;&gt;-1,1,0),IF(H643&lt;&gt;-1,1,0)))</f>
        <v>0.10287318158813</v>
      </c>
      <c r="K643" s="3" t="n">
        <f aca="false">IF(J643*1289&gt;=1,1,J643*1289)</f>
        <v>1</v>
      </c>
    </row>
    <row r="644" customFormat="false" ht="15" hidden="true" customHeight="false" outlineLevel="0" collapsed="false">
      <c r="A644" s="0" t="s">
        <v>671</v>
      </c>
      <c r="B644" s="0" t="n">
        <v>0.495153345308</v>
      </c>
      <c r="C644" s="0" t="n">
        <v>0.245451998799</v>
      </c>
      <c r="D644" s="0" t="n">
        <v>-1</v>
      </c>
      <c r="E644" s="0" t="n">
        <v>0.377000197148</v>
      </c>
      <c r="F644" s="0" t="n">
        <v>-1</v>
      </c>
      <c r="G644" s="0" t="n">
        <v>-1</v>
      </c>
      <c r="H644" s="0" t="n">
        <v>0.175939132063</v>
      </c>
      <c r="I644" s="3" t="n">
        <f aca="false">-2*SUM(IF(B644&lt;&gt;-1,LN(B644),0),IF(C644&lt;&gt;-1,LN(C644),0),IF(D644&lt;&gt;-1,LN(D644),0),IF(E644&lt;&gt;-1,LN(E644),0),IF(F644&lt;&gt;-1,LN(F644),0),IF(G644&lt;&gt;-1,LN(G644),0),IF(H644&lt;&gt;-1,LN(H644),0))</f>
        <v>9.64133680779852</v>
      </c>
      <c r="J644" s="3" t="n">
        <f aca="false">CHIDIST(I644,2*SUM(IF(B644&lt;&gt;-1,1,0),IF(C644&lt;&gt;-1,1,0),IF(D644&lt;&gt;-1,1,0),IF(E644&lt;&gt;-1,1,0),IF(F644&lt;&gt;-1,1,0),IF(G644&lt;&gt;-1,1,0),IF(H644&lt;&gt;-1,1,0)))</f>
        <v>0.291106859334579</v>
      </c>
      <c r="K644" s="3" t="n">
        <f aca="false">IF(J644*1289&gt;=1,1,J644*1289)</f>
        <v>1</v>
      </c>
    </row>
    <row r="645" customFormat="false" ht="15" hidden="true" customHeight="false" outlineLevel="0" collapsed="false">
      <c r="A645" s="0" t="s">
        <v>672</v>
      </c>
      <c r="B645" s="0" t="n">
        <v>0.0383611232788</v>
      </c>
      <c r="C645" s="0" t="n">
        <v>-1</v>
      </c>
      <c r="D645" s="0" t="n">
        <v>0.237224054518</v>
      </c>
      <c r="E645" s="0" t="n">
        <v>0.311181703164</v>
      </c>
      <c r="F645" s="0" t="n">
        <v>-1</v>
      </c>
      <c r="G645" s="0" t="n">
        <v>-1</v>
      </c>
      <c r="H645" s="0" t="n">
        <v>-1</v>
      </c>
      <c r="I645" s="3" t="n">
        <f aca="false">-2*SUM(IF(B645&lt;&gt;-1,LN(B645),0),IF(C645&lt;&gt;-1,LN(C645),0),IF(D645&lt;&gt;-1,LN(D645),0),IF(E645&lt;&gt;-1,LN(E645),0),IF(F645&lt;&gt;-1,LN(F645),0),IF(G645&lt;&gt;-1,LN(G645),0),IF(H645&lt;&gt;-1,LN(H645),0))</f>
        <v>11.7336784728588</v>
      </c>
      <c r="J645" s="3" t="n">
        <f aca="false">CHIDIST(I645,2*SUM(IF(B645&lt;&gt;-1,1,0),IF(C645&lt;&gt;-1,1,0),IF(D645&lt;&gt;-1,1,0),IF(E645&lt;&gt;-1,1,0),IF(F645&lt;&gt;-1,1,0),IF(G645&lt;&gt;-1,1,0),IF(H645&lt;&gt;-1,1,0)))</f>
        <v>0.0681807518850714</v>
      </c>
      <c r="K645" s="3" t="n">
        <f aca="false">IF(J645*1289&gt;=1,1,J645*1289)</f>
        <v>1</v>
      </c>
    </row>
    <row r="646" customFormat="false" ht="15" hidden="true" customHeight="false" outlineLevel="0" collapsed="false">
      <c r="A646" s="0" t="s">
        <v>673</v>
      </c>
      <c r="B646" s="0" t="n">
        <v>-1</v>
      </c>
      <c r="C646" s="0" t="n">
        <v>0.135030988122</v>
      </c>
      <c r="D646" s="0" t="n">
        <v>-1</v>
      </c>
      <c r="E646" s="0" t="n">
        <v>0.216272770699</v>
      </c>
      <c r="F646" s="0" t="n">
        <v>-1</v>
      </c>
      <c r="G646" s="0" t="n">
        <v>-1</v>
      </c>
      <c r="H646" s="0" t="n">
        <v>-1</v>
      </c>
      <c r="I646" s="3" t="n">
        <f aca="false">-2*SUM(IF(B646&lt;&gt;-1,LN(B646),0),IF(C646&lt;&gt;-1,LN(C646),0),IF(D646&lt;&gt;-1,LN(D646),0),IF(E646&lt;&gt;-1,LN(E646),0),IF(F646&lt;&gt;-1,LN(F646),0),IF(G646&lt;&gt;-1,LN(G646),0),IF(H646&lt;&gt;-1,LN(H646),0))</f>
        <v>7.06693165184691</v>
      </c>
      <c r="J646" s="3" t="n">
        <f aca="false">CHIDIST(I646,2*SUM(IF(B646&lt;&gt;-1,1,0),IF(C646&lt;&gt;-1,1,0),IF(D646&lt;&gt;-1,1,0),IF(E646&lt;&gt;-1,1,0),IF(F646&lt;&gt;-1,1,0),IF(G646&lt;&gt;-1,1,0),IF(H646&lt;&gt;-1,1,0)))</f>
        <v>0.132393186806329</v>
      </c>
      <c r="K646" s="3" t="n">
        <f aca="false">IF(J646*1289&gt;=1,1,J646*1289)</f>
        <v>1</v>
      </c>
    </row>
    <row r="647" customFormat="false" ht="15" hidden="true" customHeight="false" outlineLevel="0" collapsed="false">
      <c r="A647" s="0" t="s">
        <v>674</v>
      </c>
      <c r="B647" s="0" t="n">
        <v>0.805685798495</v>
      </c>
      <c r="C647" s="0" t="n">
        <v>-1</v>
      </c>
      <c r="D647" s="0" t="n">
        <v>-1</v>
      </c>
      <c r="E647" s="0" t="n">
        <v>0.0757184199604</v>
      </c>
      <c r="F647" s="0" t="n">
        <v>-1</v>
      </c>
      <c r="G647" s="0" t="n">
        <v>-1</v>
      </c>
      <c r="H647" s="0" t="n">
        <v>-1</v>
      </c>
      <c r="I647" s="3" t="n">
        <f aca="false">-2*SUM(IF(B647&lt;&gt;-1,LN(B647),0),IF(C647&lt;&gt;-1,LN(C647),0),IF(D647&lt;&gt;-1,LN(D647),0),IF(E647&lt;&gt;-1,LN(E647),0),IF(F647&lt;&gt;-1,LN(F647),0),IF(G647&lt;&gt;-1,LN(G647),0),IF(H647&lt;&gt;-1,LN(H647),0))</f>
        <v>5.59359052075932</v>
      </c>
      <c r="J647" s="3" t="n">
        <f aca="false">CHIDIST(I647,2*SUM(IF(B647&lt;&gt;-1,1,0),IF(C647&lt;&gt;-1,1,0),IF(D647&lt;&gt;-1,1,0),IF(E647&lt;&gt;-1,1,0),IF(F647&lt;&gt;-1,1,0),IF(G647&lt;&gt;-1,1,0),IF(H647&lt;&gt;-1,1,0)))</f>
        <v>0.231624465497164</v>
      </c>
      <c r="K647" s="3" t="n">
        <f aca="false">IF(J647*1289&gt;=1,1,J647*1289)</f>
        <v>1</v>
      </c>
    </row>
    <row r="648" customFormat="false" ht="15" hidden="true" customHeight="false" outlineLevel="0" collapsed="false">
      <c r="A648" s="0" t="s">
        <v>675</v>
      </c>
      <c r="B648" s="0" t="n">
        <v>0.707271295516</v>
      </c>
      <c r="C648" s="0" t="n">
        <v>-1</v>
      </c>
      <c r="D648" s="0" t="n">
        <v>0.0253647422654</v>
      </c>
      <c r="E648" s="0" t="n">
        <v>-1</v>
      </c>
      <c r="F648" s="0" t="n">
        <v>-1</v>
      </c>
      <c r="G648" s="0" t="n">
        <v>0.0902711724845</v>
      </c>
      <c r="H648" s="0" t="n">
        <v>-1</v>
      </c>
      <c r="I648" s="3" t="n">
        <f aca="false">-2*SUM(IF(B648&lt;&gt;-1,LN(B648),0),IF(C648&lt;&gt;-1,LN(C648),0),IF(D648&lt;&gt;-1,LN(D648),0),IF(E648&lt;&gt;-1,LN(E648),0),IF(F648&lt;&gt;-1,LN(F648),0),IF(G648&lt;&gt;-1,LN(G648),0),IF(H648&lt;&gt;-1,LN(H648),0))</f>
        <v>12.8513464782193</v>
      </c>
      <c r="J648" s="3" t="n">
        <f aca="false">CHIDIST(I648,2*SUM(IF(B648&lt;&gt;-1,1,0),IF(C648&lt;&gt;-1,1,0),IF(D648&lt;&gt;-1,1,0),IF(E648&lt;&gt;-1,1,0),IF(F648&lt;&gt;-1,1,0),IF(G648&lt;&gt;-1,1,0),IF(H648&lt;&gt;-1,1,0)))</f>
        <v>0.0454582593689956</v>
      </c>
      <c r="K648" s="3" t="n">
        <f aca="false">IF(J648*1289&gt;=1,1,J648*1289)</f>
        <v>1</v>
      </c>
    </row>
    <row r="649" customFormat="false" ht="15" hidden="true" customHeight="false" outlineLevel="0" collapsed="false">
      <c r="A649" s="0" t="s">
        <v>676</v>
      </c>
      <c r="B649" s="0" t="n">
        <v>-1</v>
      </c>
      <c r="C649" s="0" t="n">
        <v>-1</v>
      </c>
      <c r="D649" s="0" t="n">
        <v>-1</v>
      </c>
      <c r="E649" s="0" t="n">
        <v>-1</v>
      </c>
      <c r="F649" s="0" t="n">
        <v>-1</v>
      </c>
      <c r="G649" s="0" t="n">
        <v>-1</v>
      </c>
      <c r="H649" s="0" t="n">
        <v>0.0948512988153</v>
      </c>
      <c r="I649" s="3" t="n">
        <f aca="false">-2*SUM(IF(B649&lt;&gt;-1,LN(B649),0),IF(C649&lt;&gt;-1,LN(C649),0),IF(D649&lt;&gt;-1,LN(D649),0),IF(E649&lt;&gt;-1,LN(E649),0),IF(F649&lt;&gt;-1,LN(F649),0),IF(G649&lt;&gt;-1,LN(G649),0),IF(H649&lt;&gt;-1,LN(H649),0))</f>
        <v>4.71088977866754</v>
      </c>
      <c r="J649" s="3" t="n">
        <f aca="false">CHIDIST(I649,2*SUM(IF(B649&lt;&gt;-1,1,0),IF(C649&lt;&gt;-1,1,0),IF(D649&lt;&gt;-1,1,0),IF(E649&lt;&gt;-1,1,0),IF(F649&lt;&gt;-1,1,0),IF(G649&lt;&gt;-1,1,0),IF(H649&lt;&gt;-1,1,0)))</f>
        <v>0.0948512988153</v>
      </c>
      <c r="K649" s="3" t="n">
        <f aca="false">IF(J649*1289&gt;=1,1,J649*1289)</f>
        <v>1</v>
      </c>
    </row>
    <row r="650" customFormat="false" ht="15" hidden="true" customHeight="false" outlineLevel="0" collapsed="false">
      <c r="A650" s="0" t="s">
        <v>677</v>
      </c>
      <c r="B650" s="0" t="n">
        <v>0.511134027216</v>
      </c>
      <c r="C650" s="0" t="n">
        <v>0.251866466327</v>
      </c>
      <c r="D650" s="0" t="n">
        <v>-1</v>
      </c>
      <c r="E650" s="0" t="n">
        <v>-1</v>
      </c>
      <c r="F650" s="0" t="n">
        <v>-1</v>
      </c>
      <c r="G650" s="0" t="n">
        <v>0.000685057790671</v>
      </c>
      <c r="H650" s="0" t="n">
        <v>-1</v>
      </c>
      <c r="I650" s="3" t="n">
        <f aca="false">-2*SUM(IF(B650&lt;&gt;-1,LN(B650),0),IF(C650&lt;&gt;-1,LN(C650),0),IF(D650&lt;&gt;-1,LN(D650),0),IF(E650&lt;&gt;-1,LN(E650),0),IF(F650&lt;&gt;-1,LN(F650),0),IF(G650&lt;&gt;-1,LN(G650),0),IF(H650&lt;&gt;-1,LN(H650),0))</f>
        <v>18.6719740474984</v>
      </c>
      <c r="J650" s="3" t="n">
        <f aca="false">CHIDIST(I650,2*SUM(IF(B650&lt;&gt;-1,1,0),IF(C650&lt;&gt;-1,1,0),IF(D650&lt;&gt;-1,1,0),IF(E650&lt;&gt;-1,1,0),IF(F650&lt;&gt;-1,1,0),IF(G650&lt;&gt;-1,1,0),IF(H650&lt;&gt;-1,1,0)))</f>
        <v>0.00475502216166975</v>
      </c>
      <c r="K650" s="3" t="n">
        <f aca="false">IF(J650*1289&gt;=1,1,J650*1289)</f>
        <v>1</v>
      </c>
    </row>
    <row r="651" customFormat="false" ht="15" hidden="true" customHeight="false" outlineLevel="0" collapsed="false">
      <c r="A651" s="0" t="s">
        <v>678</v>
      </c>
      <c r="B651" s="0" t="n">
        <v>0.37475321977</v>
      </c>
      <c r="C651" s="0" t="n">
        <v>-1</v>
      </c>
      <c r="D651" s="0" t="n">
        <v>-1</v>
      </c>
      <c r="E651" s="0" t="n">
        <v>-1</v>
      </c>
      <c r="F651" s="0" t="n">
        <v>-1</v>
      </c>
      <c r="G651" s="0" t="n">
        <v>0.425438135257</v>
      </c>
      <c r="H651" s="0" t="n">
        <v>-1</v>
      </c>
      <c r="I651" s="3" t="n">
        <f aca="false">-2*SUM(IF(B651&lt;&gt;-1,LN(B651),0),IF(C651&lt;&gt;-1,LN(C651),0),IF(D651&lt;&gt;-1,LN(D651),0),IF(E651&lt;&gt;-1,LN(E651),0),IF(F651&lt;&gt;-1,LN(F651),0),IF(G651&lt;&gt;-1,LN(G651),0),IF(H651&lt;&gt;-1,LN(H651),0))</f>
        <v>3.67224656968997</v>
      </c>
      <c r="J651" s="3" t="n">
        <f aca="false">CHIDIST(I651,2*SUM(IF(B651&lt;&gt;-1,1,0),IF(C651&lt;&gt;-1,1,0),IF(D651&lt;&gt;-1,1,0),IF(E651&lt;&gt;-1,1,0),IF(F651&lt;&gt;-1,1,0),IF(G651&lt;&gt;-1,1,0),IF(H651&lt;&gt;-1,1,0)))</f>
        <v>0.45217536183175</v>
      </c>
      <c r="K651" s="3" t="n">
        <f aca="false">IF(J651*1289&gt;=1,1,J651*1289)</f>
        <v>1</v>
      </c>
    </row>
    <row r="652" customFormat="false" ht="15" hidden="true" customHeight="false" outlineLevel="0" collapsed="false">
      <c r="A652" s="0" t="s">
        <v>679</v>
      </c>
      <c r="B652" s="0" t="n">
        <v>-1</v>
      </c>
      <c r="C652" s="0" t="n">
        <v>-1</v>
      </c>
      <c r="D652" s="0" t="n">
        <v>0.0253647422654</v>
      </c>
      <c r="E652" s="0" t="n">
        <v>0.291133745183</v>
      </c>
      <c r="F652" s="0" t="n">
        <v>-1</v>
      </c>
      <c r="G652" s="0" t="n">
        <v>-1</v>
      </c>
      <c r="H652" s="0" t="n">
        <v>0.131259014421</v>
      </c>
      <c r="I652" s="3" t="n">
        <f aca="false">-2*SUM(IF(B652&lt;&gt;-1,LN(B652),0),IF(C652&lt;&gt;-1,LN(C652),0),IF(D652&lt;&gt;-1,LN(D652),0),IF(E652&lt;&gt;-1,LN(E652),0),IF(F652&lt;&gt;-1,LN(F652),0),IF(G652&lt;&gt;-1,LN(G652),0),IF(H652&lt;&gt;-1,LN(H652),0))</f>
        <v>13.8779007591421</v>
      </c>
      <c r="J652" s="3" t="n">
        <f aca="false">CHIDIST(I652,2*SUM(IF(B652&lt;&gt;-1,1,0),IF(C652&lt;&gt;-1,1,0),IF(D652&lt;&gt;-1,1,0),IF(E652&lt;&gt;-1,1,0),IF(F652&lt;&gt;-1,1,0),IF(G652&lt;&gt;-1,1,0),IF(H652&lt;&gt;-1,1,0)))</f>
        <v>0.0310302192392534</v>
      </c>
      <c r="K652" s="3" t="n">
        <f aca="false">IF(J652*1289&gt;=1,1,J652*1289)</f>
        <v>1</v>
      </c>
    </row>
    <row r="653" customFormat="false" ht="15" hidden="true" customHeight="false" outlineLevel="0" collapsed="false">
      <c r="A653" s="0" t="s">
        <v>680</v>
      </c>
      <c r="B653" s="0" t="n">
        <v>-1</v>
      </c>
      <c r="C653" s="0" t="n">
        <v>-1</v>
      </c>
      <c r="D653" s="0" t="n">
        <v>-1</v>
      </c>
      <c r="E653" s="0" t="n">
        <v>0.0011442858774</v>
      </c>
      <c r="F653" s="0" t="n">
        <v>-1</v>
      </c>
      <c r="G653" s="0" t="n">
        <v>0.273580776188</v>
      </c>
      <c r="H653" s="0" t="n">
        <v>-1</v>
      </c>
      <c r="I653" s="3" t="n">
        <f aca="false">-2*SUM(IF(B653&lt;&gt;-1,LN(B653),0),IF(C653&lt;&gt;-1,LN(C653),0),IF(D653&lt;&gt;-1,LN(D653),0),IF(E653&lt;&gt;-1,LN(E653),0),IF(F653&lt;&gt;-1,LN(F653),0),IF(G653&lt;&gt;-1,LN(G653),0),IF(H653&lt;&gt;-1,LN(H653),0))</f>
        <v>16.1382657651668</v>
      </c>
      <c r="J653" s="3" t="n">
        <f aca="false">CHIDIST(I653,2*SUM(IF(B653&lt;&gt;-1,1,0),IF(C653&lt;&gt;-1,1,0),IF(D653&lt;&gt;-1,1,0),IF(E653&lt;&gt;-1,1,0),IF(F653&lt;&gt;-1,1,0),IF(G653&lt;&gt;-1,1,0),IF(H653&lt;&gt;-1,1,0)))</f>
        <v>0.00283913393486486</v>
      </c>
      <c r="K653" s="3" t="n">
        <f aca="false">IF(J653*1289&gt;=1,1,J653*1289)</f>
        <v>1</v>
      </c>
    </row>
    <row r="654" customFormat="false" ht="15" hidden="true" customHeight="false" outlineLevel="0" collapsed="false">
      <c r="A654" s="0" t="s">
        <v>681</v>
      </c>
      <c r="B654" s="0" t="n">
        <v>-1</v>
      </c>
      <c r="C654" s="0" t="n">
        <v>0.135030988122</v>
      </c>
      <c r="D654" s="0" t="n">
        <v>-1</v>
      </c>
      <c r="E654" s="0" t="n">
        <v>0.216272770699</v>
      </c>
      <c r="F654" s="0" t="n">
        <v>-1</v>
      </c>
      <c r="G654" s="0" t="n">
        <v>-1</v>
      </c>
      <c r="H654" s="0" t="n">
        <v>-1</v>
      </c>
      <c r="I654" s="3" t="n">
        <f aca="false">-2*SUM(IF(B654&lt;&gt;-1,LN(B654),0),IF(C654&lt;&gt;-1,LN(C654),0),IF(D654&lt;&gt;-1,LN(D654),0),IF(E654&lt;&gt;-1,LN(E654),0),IF(F654&lt;&gt;-1,LN(F654),0),IF(G654&lt;&gt;-1,LN(G654),0),IF(H654&lt;&gt;-1,LN(H654),0))</f>
        <v>7.06693165184691</v>
      </c>
      <c r="J654" s="3" t="n">
        <f aca="false">CHIDIST(I654,2*SUM(IF(B654&lt;&gt;-1,1,0),IF(C654&lt;&gt;-1,1,0),IF(D654&lt;&gt;-1,1,0),IF(E654&lt;&gt;-1,1,0),IF(F654&lt;&gt;-1,1,0),IF(G654&lt;&gt;-1,1,0),IF(H654&lt;&gt;-1,1,0)))</f>
        <v>0.132393186806329</v>
      </c>
      <c r="K654" s="3" t="n">
        <f aca="false">IF(J654*1289&gt;=1,1,J654*1289)</f>
        <v>1</v>
      </c>
    </row>
    <row r="655" customFormat="false" ht="15" hidden="true" customHeight="false" outlineLevel="0" collapsed="false">
      <c r="A655" s="0" t="s">
        <v>682</v>
      </c>
      <c r="B655" s="0" t="n">
        <v>-1</v>
      </c>
      <c r="C655" s="0" t="n">
        <v>-1</v>
      </c>
      <c r="D655" s="0" t="n">
        <v>-1</v>
      </c>
      <c r="E655" s="0" t="n">
        <v>-1</v>
      </c>
      <c r="F655" s="0" t="n">
        <v>-1</v>
      </c>
      <c r="G655" s="0" t="n">
        <v>0.208934520131</v>
      </c>
      <c r="H655" s="0" t="n">
        <v>-1</v>
      </c>
      <c r="I655" s="3" t="n">
        <f aca="false">-2*SUM(IF(B655&lt;&gt;-1,LN(B655),0),IF(C655&lt;&gt;-1,LN(C655),0),IF(D655&lt;&gt;-1,LN(D655),0),IF(E655&lt;&gt;-1,LN(E655),0),IF(F655&lt;&gt;-1,LN(F655),0),IF(G655&lt;&gt;-1,LN(G655),0),IF(H655&lt;&gt;-1,LN(H655),0))</f>
        <v>3.13146875382978</v>
      </c>
      <c r="J655" s="3" t="n">
        <f aca="false">CHIDIST(I655,2*SUM(IF(B655&lt;&gt;-1,1,0),IF(C655&lt;&gt;-1,1,0),IF(D655&lt;&gt;-1,1,0),IF(E655&lt;&gt;-1,1,0),IF(F655&lt;&gt;-1,1,0),IF(G655&lt;&gt;-1,1,0),IF(H655&lt;&gt;-1,1,0)))</f>
        <v>0.208934520131</v>
      </c>
      <c r="K655" s="3" t="n">
        <f aca="false">IF(J655*1289&gt;=1,1,J655*1289)</f>
        <v>1</v>
      </c>
    </row>
    <row r="656" customFormat="false" ht="15" hidden="true" customHeight="false" outlineLevel="0" collapsed="false">
      <c r="A656" s="0" t="s">
        <v>683</v>
      </c>
      <c r="B656" s="0" t="n">
        <v>-1</v>
      </c>
      <c r="C656" s="0" t="n">
        <v>-1</v>
      </c>
      <c r="D656" s="0" t="n">
        <v>0.0883320302069</v>
      </c>
      <c r="E656" s="0" t="n">
        <v>-1</v>
      </c>
      <c r="F656" s="0" t="n">
        <v>-1</v>
      </c>
      <c r="G656" s="0" t="n">
        <v>0.640667067966</v>
      </c>
      <c r="H656" s="0" t="n">
        <v>-1</v>
      </c>
      <c r="I656" s="3" t="n">
        <f aca="false">-2*SUM(IF(B656&lt;&gt;-1,LN(B656),0),IF(C656&lt;&gt;-1,LN(C656),0),IF(D656&lt;&gt;-1,LN(D656),0),IF(E656&lt;&gt;-1,LN(E656),0),IF(F656&lt;&gt;-1,LN(F656),0),IF(G656&lt;&gt;-1,LN(G656),0),IF(H656&lt;&gt;-1,LN(H656),0))</f>
        <v>5.74379569178007</v>
      </c>
      <c r="J656" s="3" t="n">
        <f aca="false">CHIDIST(I656,2*SUM(IF(B656&lt;&gt;-1,1,0),IF(C656&lt;&gt;-1,1,0),IF(D656&lt;&gt;-1,1,0),IF(E656&lt;&gt;-1,1,0),IF(F656&lt;&gt;-1,1,0),IF(G656&lt;&gt;-1,1,0),IF(H656&lt;&gt;-1,1,0)))</f>
        <v>0.219116208035709</v>
      </c>
      <c r="K656" s="3" t="n">
        <f aca="false">IF(J656*1289&gt;=1,1,J656*1289)</f>
        <v>1</v>
      </c>
    </row>
    <row r="657" customFormat="false" ht="15" hidden="true" customHeight="false" outlineLevel="0" collapsed="false">
      <c r="A657" s="0" t="s">
        <v>684</v>
      </c>
      <c r="B657" s="0" t="n">
        <v>0.22562956106</v>
      </c>
      <c r="C657" s="0" t="n">
        <v>-1</v>
      </c>
      <c r="D657" s="0" t="n">
        <v>0.170917113207</v>
      </c>
      <c r="E657" s="0" t="n">
        <v>-1</v>
      </c>
      <c r="F657" s="0" t="n">
        <v>-1</v>
      </c>
      <c r="G657" s="0" t="n">
        <v>-1</v>
      </c>
      <c r="H657" s="0" t="n">
        <v>-1</v>
      </c>
      <c r="I657" s="3" t="n">
        <f aca="false">-2*SUM(IF(B657&lt;&gt;-1,LN(B657),0),IF(C657&lt;&gt;-1,LN(C657),0),IF(D657&lt;&gt;-1,LN(D657),0),IF(E657&lt;&gt;-1,LN(E657),0),IF(F657&lt;&gt;-1,LN(F657),0),IF(G657&lt;&gt;-1,LN(G657),0),IF(H657&lt;&gt;-1,LN(H657),0))</f>
        <v>6.51087458591185</v>
      </c>
      <c r="J657" s="3" t="n">
        <f aca="false">CHIDIST(I657,2*SUM(IF(B657&lt;&gt;-1,1,0),IF(C657&lt;&gt;-1,1,0),IF(D657&lt;&gt;-1,1,0),IF(E657&lt;&gt;-1,1,0),IF(F657&lt;&gt;-1,1,0),IF(G657&lt;&gt;-1,1,0),IF(H657&lt;&gt;-1,1,0)))</f>
        <v>0.164106484741038</v>
      </c>
      <c r="K657" s="3" t="n">
        <f aca="false">IF(J657*1289&gt;=1,1,J657*1289)</f>
        <v>1</v>
      </c>
    </row>
    <row r="658" customFormat="false" ht="15" hidden="true" customHeight="false" outlineLevel="0" collapsed="false">
      <c r="A658" s="0" t="s">
        <v>685</v>
      </c>
      <c r="B658" s="0" t="n">
        <v>0.137807055361</v>
      </c>
      <c r="C658" s="0" t="n">
        <v>0.198988036902</v>
      </c>
      <c r="D658" s="0" t="n">
        <v>-1</v>
      </c>
      <c r="E658" s="0" t="n">
        <v>-1</v>
      </c>
      <c r="F658" s="0" t="n">
        <v>-1</v>
      </c>
      <c r="G658" s="0" t="n">
        <v>0.425438135257</v>
      </c>
      <c r="H658" s="0" t="n">
        <v>-1</v>
      </c>
      <c r="I658" s="3" t="n">
        <f aca="false">-2*SUM(IF(B658&lt;&gt;-1,LN(B658),0),IF(C658&lt;&gt;-1,LN(C658),0),IF(D658&lt;&gt;-1,LN(D658),0),IF(E658&lt;&gt;-1,LN(E658),0),IF(F658&lt;&gt;-1,LN(F658),0),IF(G658&lt;&gt;-1,LN(G658),0),IF(H658&lt;&gt;-1,LN(H658),0))</f>
        <v>8.90209405686174</v>
      </c>
      <c r="J658" s="3" t="n">
        <f aca="false">CHIDIST(I658,2*SUM(IF(B658&lt;&gt;-1,1,0),IF(C658&lt;&gt;-1,1,0),IF(D658&lt;&gt;-1,1,0),IF(E658&lt;&gt;-1,1,0),IF(F658&lt;&gt;-1,1,0),IF(G658&lt;&gt;-1,1,0),IF(H658&lt;&gt;-1,1,0)))</f>
        <v>0.179159565673495</v>
      </c>
      <c r="K658" s="3" t="n">
        <f aca="false">IF(J658*1289&gt;=1,1,J658*1289)</f>
        <v>1</v>
      </c>
    </row>
    <row r="659" customFormat="false" ht="15" hidden="true" customHeight="false" outlineLevel="0" collapsed="false">
      <c r="A659" s="0" t="s">
        <v>686</v>
      </c>
      <c r="B659" s="0" t="n">
        <v>-1</v>
      </c>
      <c r="C659" s="0" t="n">
        <v>0.12014037489</v>
      </c>
      <c r="D659" s="0" t="n">
        <v>-1</v>
      </c>
      <c r="E659" s="0" t="n">
        <v>-1</v>
      </c>
      <c r="F659" s="0" t="n">
        <v>-1</v>
      </c>
      <c r="G659" s="0" t="n">
        <v>-1</v>
      </c>
      <c r="H659" s="0" t="n">
        <v>-1</v>
      </c>
      <c r="I659" s="3" t="n">
        <f aca="false">-2*SUM(IF(B659&lt;&gt;-1,LN(B659),0),IF(C659&lt;&gt;-1,LN(C659),0),IF(D659&lt;&gt;-1,LN(D659),0),IF(E659&lt;&gt;-1,LN(E659),0),IF(F659&lt;&gt;-1,LN(F659),0),IF(G659&lt;&gt;-1,LN(G659),0),IF(H659&lt;&gt;-1,LN(H659),0))</f>
        <v>4.23818885824435</v>
      </c>
      <c r="J659" s="3" t="n">
        <f aca="false">CHIDIST(I659,2*SUM(IF(B659&lt;&gt;-1,1,0),IF(C659&lt;&gt;-1,1,0),IF(D659&lt;&gt;-1,1,0),IF(E659&lt;&gt;-1,1,0),IF(F659&lt;&gt;-1,1,0),IF(G659&lt;&gt;-1,1,0),IF(H659&lt;&gt;-1,1,0)))</f>
        <v>0.12014037489</v>
      </c>
      <c r="K659" s="3" t="n">
        <f aca="false">IF(J659*1289&gt;=1,1,J659*1289)</f>
        <v>1</v>
      </c>
    </row>
    <row r="660" customFormat="false" ht="15" hidden="true" customHeight="false" outlineLevel="0" collapsed="false">
      <c r="A660" s="0" t="s">
        <v>687</v>
      </c>
      <c r="B660" s="0" t="n">
        <v>0.338111066378</v>
      </c>
      <c r="C660" s="0" t="n">
        <v>-1</v>
      </c>
      <c r="D660" s="0" t="n">
        <v>-1</v>
      </c>
      <c r="E660" s="0" t="n">
        <v>0.291133745183</v>
      </c>
      <c r="F660" s="0" t="n">
        <v>-1</v>
      </c>
      <c r="G660" s="0" t="n">
        <v>-1</v>
      </c>
      <c r="H660" s="0" t="n">
        <v>-1</v>
      </c>
      <c r="I660" s="3" t="n">
        <f aca="false">-2*SUM(IF(B660&lt;&gt;-1,LN(B660),0),IF(C660&lt;&gt;-1,LN(C660),0),IF(D660&lt;&gt;-1,LN(D660),0),IF(E660&lt;&gt;-1,LN(E660),0),IF(F660&lt;&gt;-1,LN(F660),0),IF(G660&lt;&gt;-1,LN(G660),0),IF(H660&lt;&gt;-1,LN(H660),0))</f>
        <v>4.63670670136279</v>
      </c>
      <c r="J660" s="3" t="n">
        <f aca="false">CHIDIST(I660,2*SUM(IF(B660&lt;&gt;-1,1,0),IF(C660&lt;&gt;-1,1,0),IF(D660&lt;&gt;-1,1,0),IF(E660&lt;&gt;-1,1,0),IF(F660&lt;&gt;-1,1,0),IF(G660&lt;&gt;-1,1,0),IF(H660&lt;&gt;-1,1,0)))</f>
        <v>0.326643907444333</v>
      </c>
      <c r="K660" s="3" t="n">
        <f aca="false">IF(J660*1289&gt;=1,1,J660*1289)</f>
        <v>1</v>
      </c>
    </row>
    <row r="661" customFormat="false" ht="15" hidden="true" customHeight="false" outlineLevel="0" collapsed="false">
      <c r="A661" s="0" t="s">
        <v>688</v>
      </c>
      <c r="B661" s="0" t="n">
        <v>-1</v>
      </c>
      <c r="C661" s="0" t="n">
        <v>-1</v>
      </c>
      <c r="D661" s="0" t="n">
        <v>0.117449279299</v>
      </c>
      <c r="E661" s="0" t="n">
        <v>0.158022340918</v>
      </c>
      <c r="F661" s="0" t="n">
        <v>-1</v>
      </c>
      <c r="G661" s="0" t="n">
        <v>0.0254452720673</v>
      </c>
      <c r="H661" s="0" t="n">
        <v>-1</v>
      </c>
      <c r="I661" s="3" t="n">
        <f aca="false">-2*SUM(IF(B661&lt;&gt;-1,LN(B661),0),IF(C661&lt;&gt;-1,LN(C661),0),IF(D661&lt;&gt;-1,LN(D661),0),IF(E661&lt;&gt;-1,LN(E661),0),IF(F661&lt;&gt;-1,LN(F661),0),IF(G661&lt;&gt;-1,LN(G661),0),IF(H661&lt;&gt;-1,LN(H661),0))</f>
        <v>15.3159857769983</v>
      </c>
      <c r="J661" s="3" t="n">
        <f aca="false">CHIDIST(I661,2*SUM(IF(B661&lt;&gt;-1,1,0),IF(C661&lt;&gt;-1,1,0),IF(D661&lt;&gt;-1,1,0),IF(E661&lt;&gt;-1,1,0),IF(F661&lt;&gt;-1,1,0),IF(G661&lt;&gt;-1,1,0),IF(H661&lt;&gt;-1,1,0)))</f>
        <v>0.0179364178995723</v>
      </c>
      <c r="K661" s="3" t="n">
        <f aca="false">IF(J661*1289&gt;=1,1,J661*1289)</f>
        <v>1</v>
      </c>
    </row>
    <row r="662" customFormat="false" ht="15" hidden="true" customHeight="false" outlineLevel="0" collapsed="false">
      <c r="A662" s="0" t="s">
        <v>689</v>
      </c>
      <c r="B662" s="0" t="n">
        <v>-1</v>
      </c>
      <c r="C662" s="0" t="n">
        <v>0.0895876134833</v>
      </c>
      <c r="D662" s="0" t="n">
        <v>-1</v>
      </c>
      <c r="E662" s="0" t="n">
        <v>-1</v>
      </c>
      <c r="F662" s="0" t="n">
        <v>-1</v>
      </c>
      <c r="G662" s="0" t="n">
        <v>-1</v>
      </c>
      <c r="H662" s="0" t="n">
        <v>-1</v>
      </c>
      <c r="I662" s="3" t="n">
        <f aca="false">-2*SUM(IF(B662&lt;&gt;-1,LN(B662),0),IF(C662&lt;&gt;-1,LN(C662),0),IF(D662&lt;&gt;-1,LN(D662),0),IF(E662&lt;&gt;-1,LN(E662),0),IF(F662&lt;&gt;-1,LN(F662),0),IF(G662&lt;&gt;-1,LN(G662),0),IF(H662&lt;&gt;-1,LN(H662),0))</f>
        <v>4.82507642186299</v>
      </c>
      <c r="J662" s="3" t="n">
        <f aca="false">CHIDIST(I662,2*SUM(IF(B662&lt;&gt;-1,1,0),IF(C662&lt;&gt;-1,1,0),IF(D662&lt;&gt;-1,1,0),IF(E662&lt;&gt;-1,1,0),IF(F662&lt;&gt;-1,1,0),IF(G662&lt;&gt;-1,1,0),IF(H662&lt;&gt;-1,1,0)))</f>
        <v>0.0895876134833</v>
      </c>
      <c r="K662" s="3" t="n">
        <f aca="false">IF(J662*1289&gt;=1,1,J662*1289)</f>
        <v>1</v>
      </c>
    </row>
    <row r="663" customFormat="false" ht="15" hidden="true" customHeight="false" outlineLevel="0" collapsed="false">
      <c r="A663" s="0" t="s">
        <v>690</v>
      </c>
      <c r="B663" s="0" t="n">
        <v>0.640727515637</v>
      </c>
      <c r="C663" s="0" t="n">
        <v>0.0123638753314</v>
      </c>
      <c r="D663" s="0" t="n">
        <v>0.188013149511</v>
      </c>
      <c r="E663" s="0" t="n">
        <v>0.249275678786</v>
      </c>
      <c r="F663" s="0" t="n">
        <v>-1</v>
      </c>
      <c r="G663" s="0" t="n">
        <v>0.347023787993</v>
      </c>
      <c r="H663" s="0" t="n">
        <v>-1</v>
      </c>
      <c r="I663" s="3" t="n">
        <f aca="false">-2*SUM(IF(B663&lt;&gt;-1,LN(B663),0),IF(C663&lt;&gt;-1,LN(C663),0),IF(D663&lt;&gt;-1,LN(D663),0),IF(E663&lt;&gt;-1,LN(E663),0),IF(F663&lt;&gt;-1,LN(F663),0),IF(G663&lt;&gt;-1,LN(G663),0),IF(H663&lt;&gt;-1,LN(H663),0))</f>
        <v>17.9138570334341</v>
      </c>
      <c r="J663" s="3" t="n">
        <f aca="false">CHIDIST(I663,2*SUM(IF(B663&lt;&gt;-1,1,0),IF(C663&lt;&gt;-1,1,0),IF(D663&lt;&gt;-1,1,0),IF(E663&lt;&gt;-1,1,0),IF(F663&lt;&gt;-1,1,0),IF(G663&lt;&gt;-1,1,0),IF(H663&lt;&gt;-1,1,0)))</f>
        <v>0.0564342531082201</v>
      </c>
      <c r="K663" s="3" t="n">
        <f aca="false">IF(J663*1289&gt;=1,1,J663*1289)</f>
        <v>1</v>
      </c>
    </row>
    <row r="664" customFormat="false" ht="15" hidden="true" customHeight="false" outlineLevel="0" collapsed="false">
      <c r="A664" s="0" t="s">
        <v>691</v>
      </c>
      <c r="B664" s="0" t="n">
        <v>0.661336507838</v>
      </c>
      <c r="C664" s="0" t="n">
        <v>0.0557879330686</v>
      </c>
      <c r="D664" s="0" t="n">
        <v>0.715132204643</v>
      </c>
      <c r="E664" s="0" t="n">
        <v>0.669103860884</v>
      </c>
      <c r="F664" s="0" t="n">
        <v>-1</v>
      </c>
      <c r="G664" s="0" t="n">
        <v>0.750364387703</v>
      </c>
      <c r="H664" s="0" t="n">
        <v>0.412064907321</v>
      </c>
      <c r="I664" s="3" t="n">
        <f aca="false">-2*SUM(IF(B664&lt;&gt;-1,LN(B664),0),IF(C664&lt;&gt;-1,LN(C664),0),IF(D664&lt;&gt;-1,LN(D664),0),IF(E664&lt;&gt;-1,LN(E664),0),IF(F664&lt;&gt;-1,LN(F664),0),IF(G664&lt;&gt;-1,LN(G664),0),IF(H664&lt;&gt;-1,LN(H664),0))</f>
        <v>10.4211294815714</v>
      </c>
      <c r="J664" s="3" t="n">
        <f aca="false">CHIDIST(I664,2*SUM(IF(B664&lt;&gt;-1,1,0),IF(C664&lt;&gt;-1,1,0),IF(D664&lt;&gt;-1,1,0),IF(E664&lt;&gt;-1,1,0),IF(F664&lt;&gt;-1,1,0),IF(G664&lt;&gt;-1,1,0),IF(H664&lt;&gt;-1,1,0)))</f>
        <v>0.579066827740695</v>
      </c>
      <c r="K664" s="3" t="n">
        <f aca="false">IF(J664*1289&gt;=1,1,J664*1289)</f>
        <v>1</v>
      </c>
    </row>
    <row r="665" customFormat="false" ht="15" hidden="true" customHeight="false" outlineLevel="0" collapsed="false">
      <c r="A665" s="0" t="s">
        <v>692</v>
      </c>
      <c r="B665" s="0" t="n">
        <v>-1</v>
      </c>
      <c r="C665" s="0" t="n">
        <v>0.00702644228736</v>
      </c>
      <c r="D665" s="0" t="n">
        <v>-1</v>
      </c>
      <c r="E665" s="0" t="n">
        <v>-1</v>
      </c>
      <c r="F665" s="0" t="n">
        <v>-1</v>
      </c>
      <c r="G665" s="0" t="n">
        <v>0.273580776188</v>
      </c>
      <c r="H665" s="0" t="n">
        <v>-1</v>
      </c>
      <c r="I665" s="3" t="n">
        <f aca="false">-2*SUM(IF(B665&lt;&gt;-1,LN(B665),0),IF(C665&lt;&gt;-1,LN(C665),0),IF(D665&lt;&gt;-1,LN(D665),0),IF(E665&lt;&gt;-1,LN(E665),0),IF(F665&lt;&gt;-1,LN(F665),0),IF(G665&lt;&gt;-1,LN(G665),0),IF(H665&lt;&gt;-1,LN(H665),0))</f>
        <v>12.5084662703977</v>
      </c>
      <c r="J665" s="3" t="n">
        <f aca="false">CHIDIST(I665,2*SUM(IF(B665&lt;&gt;-1,1,0),IF(C665&lt;&gt;-1,1,0),IF(D665&lt;&gt;-1,1,0),IF(E665&lt;&gt;-1,1,0),IF(F665&lt;&gt;-1,1,0),IF(G665&lt;&gt;-1,1,0),IF(H665&lt;&gt;-1,1,0)))</f>
        <v>0.0139448089812406</v>
      </c>
      <c r="K665" s="3" t="n">
        <f aca="false">IF(J665*1289&gt;=1,1,J665*1289)</f>
        <v>1</v>
      </c>
    </row>
    <row r="666" customFormat="false" ht="15" hidden="true" customHeight="false" outlineLevel="0" collapsed="false">
      <c r="A666" s="0" t="s">
        <v>693</v>
      </c>
      <c r="B666" s="0" t="n">
        <v>0.0298216479292</v>
      </c>
      <c r="C666" s="0" t="n">
        <v>-1</v>
      </c>
      <c r="D666" s="0" t="n">
        <v>-1</v>
      </c>
      <c r="E666" s="0" t="n">
        <v>-1</v>
      </c>
      <c r="F666" s="0" t="n">
        <v>-1</v>
      </c>
      <c r="G666" s="0" t="n">
        <v>-1</v>
      </c>
      <c r="H666" s="0" t="n">
        <v>-1</v>
      </c>
      <c r="I666" s="3" t="n">
        <f aca="false">-2*SUM(IF(B666&lt;&gt;-1,LN(B666),0),IF(C666&lt;&gt;-1,LN(C666),0),IF(D666&lt;&gt;-1,LN(D666),0),IF(E666&lt;&gt;-1,LN(E666),0),IF(F666&lt;&gt;-1,LN(F666),0),IF(G666&lt;&gt;-1,LN(G666),0),IF(H666&lt;&gt;-1,LN(H666),0))</f>
        <v>7.02504141724768</v>
      </c>
      <c r="J666" s="3" t="n">
        <f aca="false">CHIDIST(I666,2*SUM(IF(B666&lt;&gt;-1,1,0),IF(C666&lt;&gt;-1,1,0),IF(D666&lt;&gt;-1,1,0),IF(E666&lt;&gt;-1,1,0),IF(F666&lt;&gt;-1,1,0),IF(G666&lt;&gt;-1,1,0),IF(H666&lt;&gt;-1,1,0)))</f>
        <v>0.0298216479292</v>
      </c>
      <c r="K666" s="3" t="n">
        <f aca="false">IF(J666*1289&gt;=1,1,J666*1289)</f>
        <v>1</v>
      </c>
    </row>
    <row r="667" customFormat="false" ht="15" hidden="true" customHeight="false" outlineLevel="0" collapsed="false">
      <c r="A667" s="0" t="s">
        <v>694</v>
      </c>
      <c r="B667" s="0" t="n">
        <v>0.640727515637</v>
      </c>
      <c r="C667" s="0" t="n">
        <v>-1</v>
      </c>
      <c r="D667" s="0" t="n">
        <v>0.188013149511</v>
      </c>
      <c r="E667" s="0" t="n">
        <v>0.032394930387</v>
      </c>
      <c r="F667" s="0" t="n">
        <v>-1</v>
      </c>
      <c r="G667" s="0" t="n">
        <v>0.347023787993</v>
      </c>
      <c r="H667" s="0" t="n">
        <v>-1</v>
      </c>
      <c r="I667" s="3" t="n">
        <f aca="false">-2*SUM(IF(B667&lt;&gt;-1,LN(B667),0),IF(C667&lt;&gt;-1,LN(C667),0),IF(D667&lt;&gt;-1,LN(D667),0),IF(E667&lt;&gt;-1,LN(E667),0),IF(F667&lt;&gt;-1,LN(F667),0),IF(G667&lt;&gt;-1,LN(G667),0),IF(H667&lt;&gt;-1,LN(H667),0))</f>
        <v>13.2090193309884</v>
      </c>
      <c r="J667" s="3" t="n">
        <f aca="false">CHIDIST(I667,2*SUM(IF(B667&lt;&gt;-1,1,0),IF(C667&lt;&gt;-1,1,0),IF(D667&lt;&gt;-1,1,0),IF(E667&lt;&gt;-1,1,0),IF(F667&lt;&gt;-1,1,0),IF(G667&lt;&gt;-1,1,0),IF(H667&lt;&gt;-1,1,0)))</f>
        <v>0.104857413834009</v>
      </c>
      <c r="K667" s="3" t="n">
        <f aca="false">IF(J667*1289&gt;=1,1,J667*1289)</f>
        <v>1</v>
      </c>
    </row>
    <row r="668" customFormat="false" ht="15" hidden="true" customHeight="false" outlineLevel="0" collapsed="false">
      <c r="A668" s="0" t="s">
        <v>695</v>
      </c>
      <c r="B668" s="0" t="n">
        <v>0.511134027216</v>
      </c>
      <c r="C668" s="0" t="n">
        <v>-1</v>
      </c>
      <c r="D668" s="0" t="n">
        <v>-1</v>
      </c>
      <c r="E668" s="0" t="n">
        <v>-1</v>
      </c>
      <c r="F668" s="0" t="n">
        <v>-1</v>
      </c>
      <c r="G668" s="0" t="n">
        <v>0.16044766586</v>
      </c>
      <c r="H668" s="0" t="n">
        <v>-1</v>
      </c>
      <c r="I668" s="3" t="n">
        <f aca="false">-2*SUM(IF(B668&lt;&gt;-1,LN(B668),0),IF(C668&lt;&gt;-1,LN(C668),0),IF(D668&lt;&gt;-1,LN(D668),0),IF(E668&lt;&gt;-1,LN(E668),0),IF(F668&lt;&gt;-1,LN(F668),0),IF(G668&lt;&gt;-1,LN(G668),0),IF(H668&lt;&gt;-1,LN(H668),0))</f>
        <v>5.00182179596246</v>
      </c>
      <c r="J668" s="3" t="n">
        <f aca="false">CHIDIST(I668,2*SUM(IF(B668&lt;&gt;-1,1,0),IF(C668&lt;&gt;-1,1,0),IF(D668&lt;&gt;-1,1,0),IF(E668&lt;&gt;-1,1,0),IF(F668&lt;&gt;-1,1,0),IF(G668&lt;&gt;-1,1,0),IF(H668&lt;&gt;-1,1,0)))</f>
        <v>0.28711061861124</v>
      </c>
      <c r="K668" s="3" t="n">
        <f aca="false">IF(J668*1289&gt;=1,1,J668*1289)</f>
        <v>1</v>
      </c>
    </row>
    <row r="669" customFormat="false" ht="15" hidden="true" customHeight="false" outlineLevel="0" collapsed="false">
      <c r="A669" s="0" t="s">
        <v>696</v>
      </c>
      <c r="B669" s="0" t="n">
        <v>0.0337498080658</v>
      </c>
      <c r="C669" s="0" t="n">
        <v>-1</v>
      </c>
      <c r="D669" s="0" t="n">
        <v>0.229233448927</v>
      </c>
      <c r="E669" s="0" t="n">
        <v>-1</v>
      </c>
      <c r="F669" s="0" t="n">
        <v>-1</v>
      </c>
      <c r="G669" s="0" t="n">
        <v>-1</v>
      </c>
      <c r="H669" s="0" t="n">
        <v>-1</v>
      </c>
      <c r="I669" s="3" t="n">
        <f aca="false">-2*SUM(IF(B669&lt;&gt;-1,LN(B669),0),IF(C669&lt;&gt;-1,LN(C669),0),IF(D669&lt;&gt;-1,LN(D669),0),IF(E669&lt;&gt;-1,LN(E669),0),IF(F669&lt;&gt;-1,LN(F669),0),IF(G669&lt;&gt;-1,LN(G669),0),IF(H669&lt;&gt;-1,LN(H669),0))</f>
        <v>9.72358983136316</v>
      </c>
      <c r="J669" s="3" t="n">
        <f aca="false">CHIDIST(I669,2*SUM(IF(B669&lt;&gt;-1,1,0),IF(C669&lt;&gt;-1,1,0),IF(D669&lt;&gt;-1,1,0),IF(E669&lt;&gt;-1,1,0),IF(F669&lt;&gt;-1,1,0),IF(G669&lt;&gt;-1,1,0),IF(H669&lt;&gt;-1,1,0)))</f>
        <v>0.0453502740523543</v>
      </c>
      <c r="K669" s="3" t="n">
        <f aca="false">IF(J669*1289&gt;=1,1,J669*1289)</f>
        <v>1</v>
      </c>
    </row>
    <row r="670" customFormat="false" ht="15" hidden="true" customHeight="false" outlineLevel="0" collapsed="false">
      <c r="A670" s="0" t="s">
        <v>697</v>
      </c>
      <c r="B670" s="0" t="n">
        <v>0.857111951054</v>
      </c>
      <c r="C670" s="0" t="n">
        <v>0.276984920718</v>
      </c>
      <c r="D670" s="0" t="n">
        <v>-1</v>
      </c>
      <c r="E670" s="0" t="n">
        <v>-1</v>
      </c>
      <c r="F670" s="0" t="n">
        <v>-1</v>
      </c>
      <c r="G670" s="0" t="n">
        <v>-1</v>
      </c>
      <c r="H670" s="0" t="n">
        <v>-1</v>
      </c>
      <c r="I670" s="3" t="n">
        <f aca="false">-2*SUM(IF(B670&lt;&gt;-1,LN(B670),0),IF(C670&lt;&gt;-1,LN(C670),0),IF(D670&lt;&gt;-1,LN(D670),0),IF(E670&lt;&gt;-1,LN(E670),0),IF(F670&lt;&gt;-1,LN(F670),0),IF(G670&lt;&gt;-1,LN(G670),0),IF(H670&lt;&gt;-1,LN(H670),0))</f>
        <v>2.87595789939749</v>
      </c>
      <c r="J670" s="3" t="n">
        <f aca="false">CHIDIST(I670,2*SUM(IF(B670&lt;&gt;-1,1,0),IF(C670&lt;&gt;-1,1,0),IF(D670&lt;&gt;-1,1,0),IF(E670&lt;&gt;-1,1,0),IF(F670&lt;&gt;-1,1,0),IF(G670&lt;&gt;-1,1,0),IF(H670&lt;&gt;-1,1,0)))</f>
        <v>0.578793477712013</v>
      </c>
      <c r="K670" s="3" t="n">
        <f aca="false">IF(J670*1289&gt;=1,1,J670*1289)</f>
        <v>1</v>
      </c>
    </row>
    <row r="671" customFormat="false" ht="15" hidden="true" customHeight="false" outlineLevel="0" collapsed="false">
      <c r="A671" s="0" t="s">
        <v>698</v>
      </c>
      <c r="B671" s="0" t="n">
        <v>0.571634444813</v>
      </c>
      <c r="C671" s="0" t="n">
        <v>0.00411897250116</v>
      </c>
      <c r="D671" s="0" t="n">
        <v>0.326915150969</v>
      </c>
      <c r="E671" s="0" t="n">
        <v>-1</v>
      </c>
      <c r="F671" s="0" t="n">
        <v>-1</v>
      </c>
      <c r="G671" s="0" t="n">
        <v>-1</v>
      </c>
      <c r="H671" s="0" t="n">
        <v>-1</v>
      </c>
      <c r="I671" s="3" t="n">
        <f aca="false">-2*SUM(IF(B671&lt;&gt;-1,LN(B671),0),IF(C671&lt;&gt;-1,LN(C671),0),IF(D671&lt;&gt;-1,LN(D671),0),IF(E671&lt;&gt;-1,LN(E671),0),IF(F671&lt;&gt;-1,LN(F671),0),IF(G671&lt;&gt;-1,LN(G671),0),IF(H671&lt;&gt;-1,LN(H671),0))</f>
        <v>14.3389234659158</v>
      </c>
      <c r="J671" s="3" t="n">
        <f aca="false">CHIDIST(I671,2*SUM(IF(B671&lt;&gt;-1,1,0),IF(C671&lt;&gt;-1,1,0),IF(D671&lt;&gt;-1,1,0),IF(E671&lt;&gt;-1,1,0),IF(F671&lt;&gt;-1,1,0),IF(G671&lt;&gt;-1,1,0),IF(H671&lt;&gt;-1,1,0)))</f>
        <v>0.0260710306989726</v>
      </c>
      <c r="K671" s="3" t="n">
        <f aca="false">IF(J671*1289&gt;=1,1,J671*1289)</f>
        <v>1</v>
      </c>
    </row>
    <row r="672" customFormat="false" ht="15" hidden="true" customHeight="false" outlineLevel="0" collapsed="false">
      <c r="A672" s="0" t="s">
        <v>699</v>
      </c>
      <c r="B672" s="0" t="n">
        <v>0.485877352505</v>
      </c>
      <c r="C672" s="0" t="n">
        <v>-1</v>
      </c>
      <c r="D672" s="0" t="n">
        <v>-1</v>
      </c>
      <c r="E672" s="0" t="n">
        <v>0.170007910238</v>
      </c>
      <c r="F672" s="0" t="n">
        <v>-1</v>
      </c>
      <c r="G672" s="0" t="n">
        <v>-1</v>
      </c>
      <c r="H672" s="0" t="n">
        <v>-1</v>
      </c>
      <c r="I672" s="3" t="n">
        <f aca="false">-2*SUM(IF(B672&lt;&gt;-1,LN(B672),0),IF(C672&lt;&gt;-1,LN(C672),0),IF(D672&lt;&gt;-1,LN(D672),0),IF(E672&lt;&gt;-1,LN(E672),0),IF(F672&lt;&gt;-1,LN(F672),0),IF(G672&lt;&gt;-1,LN(G672),0),IF(H672&lt;&gt;-1,LN(H672),0))</f>
        <v>4.98741872046705</v>
      </c>
      <c r="J672" s="3" t="n">
        <f aca="false">CHIDIST(I672,2*SUM(IF(B672&lt;&gt;-1,1,0),IF(C672&lt;&gt;-1,1,0),IF(D672&lt;&gt;-1,1,0),IF(E672&lt;&gt;-1,1,0),IF(F672&lt;&gt;-1,1,0),IF(G672&lt;&gt;-1,1,0),IF(H672&lt;&gt;-1,1,0)))</f>
        <v>0.288590850985035</v>
      </c>
      <c r="K672" s="3" t="n">
        <f aca="false">IF(J672*1289&gt;=1,1,J672*1289)</f>
        <v>1</v>
      </c>
    </row>
    <row r="673" customFormat="false" ht="15" hidden="true" customHeight="false" outlineLevel="0" collapsed="false">
      <c r="A673" s="0" t="s">
        <v>700</v>
      </c>
      <c r="B673" s="0" t="n">
        <v>0.0307653954218</v>
      </c>
      <c r="C673" s="0" t="n">
        <v>0.130792453965</v>
      </c>
      <c r="D673" s="0" t="n">
        <v>0.537722558906</v>
      </c>
      <c r="E673" s="0" t="n">
        <v>0.0212650750893</v>
      </c>
      <c r="F673" s="0" t="n">
        <v>-1</v>
      </c>
      <c r="G673" s="0" t="n">
        <v>0.793767725886</v>
      </c>
      <c r="H673" s="0" t="n">
        <v>0.352271801354</v>
      </c>
      <c r="I673" s="3" t="n">
        <f aca="false">-2*SUM(IF(B673&lt;&gt;-1,LN(B673),0),IF(C673&lt;&gt;-1,LN(C673),0),IF(D673&lt;&gt;-1,LN(D673),0),IF(E673&lt;&gt;-1,LN(E673),0),IF(F673&lt;&gt;-1,LN(F673),0),IF(G673&lt;&gt;-1,LN(G673),0),IF(H673&lt;&gt;-1,LN(H673),0))</f>
        <v>22.5218533505811</v>
      </c>
      <c r="J673" s="3" t="n">
        <f aca="false">CHIDIST(I673,2*SUM(IF(B673&lt;&gt;-1,1,0),IF(C673&lt;&gt;-1,1,0),IF(D673&lt;&gt;-1,1,0),IF(E673&lt;&gt;-1,1,0),IF(F673&lt;&gt;-1,1,0),IF(G673&lt;&gt;-1,1,0),IF(H673&lt;&gt;-1,1,0)))</f>
        <v>0.0320706668223563</v>
      </c>
      <c r="K673" s="3" t="n">
        <f aca="false">IF(J673*1289&gt;=1,1,J673*1289)</f>
        <v>1</v>
      </c>
    </row>
    <row r="674" customFormat="false" ht="15" hidden="true" customHeight="false" outlineLevel="0" collapsed="false">
      <c r="A674" s="0" t="s">
        <v>701</v>
      </c>
      <c r="B674" s="0" t="n">
        <v>-1</v>
      </c>
      <c r="C674" s="0" t="n">
        <v>-1</v>
      </c>
      <c r="D674" s="0" t="n">
        <v>-1</v>
      </c>
      <c r="E674" s="0" t="n">
        <v>0.18182334666</v>
      </c>
      <c r="F674" s="0" t="n">
        <v>-1</v>
      </c>
      <c r="G674" s="0" t="n">
        <v>0.0341262811737</v>
      </c>
      <c r="H674" s="0" t="n">
        <v>-1</v>
      </c>
      <c r="I674" s="3" t="n">
        <f aca="false">-2*SUM(IF(B674&lt;&gt;-1,LN(B674),0),IF(C674&lt;&gt;-1,LN(C674),0),IF(D674&lt;&gt;-1,LN(D674),0),IF(E674&lt;&gt;-1,LN(E674),0),IF(F674&lt;&gt;-1,LN(F674),0),IF(G674&lt;&gt;-1,LN(G674),0),IF(H674&lt;&gt;-1,LN(H674),0))</f>
        <v>10.164814337284</v>
      </c>
      <c r="J674" s="3" t="n">
        <f aca="false">CHIDIST(I674,2*SUM(IF(B674&lt;&gt;-1,1,0),IF(C674&lt;&gt;-1,1,0),IF(D674&lt;&gt;-1,1,0),IF(E674&lt;&gt;-1,1,0),IF(F674&lt;&gt;-1,1,0),IF(G674&lt;&gt;-1,1,0),IF(H674&lt;&gt;-1,1,0)))</f>
        <v>0.0377410606568021</v>
      </c>
      <c r="K674" s="3" t="n">
        <f aca="false">IF(J674*1289&gt;=1,1,J674*1289)</f>
        <v>1</v>
      </c>
    </row>
    <row r="675" customFormat="false" ht="15" hidden="true" customHeight="false" outlineLevel="0" collapsed="false">
      <c r="A675" s="0" t="s">
        <v>702</v>
      </c>
      <c r="B675" s="0" t="n">
        <v>0.00692182913482</v>
      </c>
      <c r="C675" s="0" t="n">
        <v>0.127617375361</v>
      </c>
      <c r="D675" s="0" t="n">
        <v>-1</v>
      </c>
      <c r="E675" s="0" t="n">
        <v>-1</v>
      </c>
      <c r="F675" s="0" t="n">
        <v>-1</v>
      </c>
      <c r="G675" s="0" t="n">
        <v>-1</v>
      </c>
      <c r="H675" s="0" t="n">
        <v>-1</v>
      </c>
      <c r="I675" s="3" t="n">
        <f aca="false">-2*SUM(IF(B675&lt;&gt;-1,LN(B675),0),IF(C675&lt;&gt;-1,LN(C675),0),IF(D675&lt;&gt;-1,LN(D675),0),IF(E675&lt;&gt;-1,LN(E675),0),IF(F675&lt;&gt;-1,LN(F675),0),IF(G675&lt;&gt;-1,LN(G675),0),IF(H675&lt;&gt;-1,LN(H675),0))</f>
        <v>14.063587930481</v>
      </c>
      <c r="J675" s="3" t="n">
        <f aca="false">CHIDIST(I675,2*SUM(IF(B675&lt;&gt;-1,1,0),IF(C675&lt;&gt;-1,1,0),IF(D675&lt;&gt;-1,1,0),IF(E675&lt;&gt;-1,1,0),IF(F675&lt;&gt;-1,1,0),IF(G675&lt;&gt;-1,1,0),IF(H675&lt;&gt;-1,1,0)))</f>
        <v>0.00709485039649247</v>
      </c>
      <c r="K675" s="3" t="n">
        <f aca="false">IF(J675*1289&gt;=1,1,J675*1289)</f>
        <v>1</v>
      </c>
    </row>
    <row r="676" customFormat="false" ht="15" hidden="true" customHeight="false" outlineLevel="0" collapsed="false">
      <c r="A676" s="0" t="s">
        <v>703</v>
      </c>
      <c r="B676" s="0" t="n">
        <v>0.396832787157</v>
      </c>
      <c r="C676" s="0" t="n">
        <v>0.420956511974</v>
      </c>
      <c r="D676" s="0" t="n">
        <v>-1</v>
      </c>
      <c r="E676" s="0" t="n">
        <v>0.231104336799</v>
      </c>
      <c r="F676" s="0" t="n">
        <v>-1</v>
      </c>
      <c r="G676" s="0" t="n">
        <v>0.744651337806</v>
      </c>
      <c r="H676" s="0" t="n">
        <v>0.0540317033627</v>
      </c>
      <c r="I676" s="3" t="n">
        <f aca="false">-2*SUM(IF(B676&lt;&gt;-1,LN(B676),0),IF(C676&lt;&gt;-1,LN(C676),0),IF(D676&lt;&gt;-1,LN(D676),0),IF(E676&lt;&gt;-1,LN(E676),0),IF(F676&lt;&gt;-1,LN(F676),0),IF(G676&lt;&gt;-1,LN(G676),0),IF(H676&lt;&gt;-1,LN(H676),0))</f>
        <v>12.9347510002586</v>
      </c>
      <c r="J676" s="3" t="n">
        <f aca="false">CHIDIST(I676,2*SUM(IF(B676&lt;&gt;-1,1,0),IF(C676&lt;&gt;-1,1,0),IF(D676&lt;&gt;-1,1,0),IF(E676&lt;&gt;-1,1,0),IF(F676&lt;&gt;-1,1,0),IF(G676&lt;&gt;-1,1,0),IF(H676&lt;&gt;-1,1,0)))</f>
        <v>0.227342882602544</v>
      </c>
      <c r="K676" s="3" t="n">
        <f aca="false">IF(J676*1289&gt;=1,1,J676*1289)</f>
        <v>1</v>
      </c>
    </row>
    <row r="677" customFormat="false" ht="15" hidden="true" customHeight="false" outlineLevel="0" collapsed="false">
      <c r="A677" s="0" t="s">
        <v>704</v>
      </c>
      <c r="B677" s="0" t="n">
        <v>0.691889619302</v>
      </c>
      <c r="C677" s="0" t="n">
        <v>0.178211229734</v>
      </c>
      <c r="D677" s="0" t="n">
        <v>-1</v>
      </c>
      <c r="E677" s="0" t="n">
        <v>0.280892642276</v>
      </c>
      <c r="F677" s="0" t="n">
        <v>-1</v>
      </c>
      <c r="G677" s="0" t="n">
        <v>0.0838784742972</v>
      </c>
      <c r="H677" s="0" t="n">
        <v>-1</v>
      </c>
      <c r="I677" s="3" t="n">
        <f aca="false">-2*SUM(IF(B677&lt;&gt;-1,LN(B677),0),IF(C677&lt;&gt;-1,LN(C677),0),IF(D677&lt;&gt;-1,LN(D677),0),IF(E677&lt;&gt;-1,LN(E677),0),IF(F677&lt;&gt;-1,LN(F677),0),IF(G677&lt;&gt;-1,LN(G677),0),IF(H677&lt;&gt;-1,LN(H677),0))</f>
        <v>11.6825671898903</v>
      </c>
      <c r="J677" s="3" t="n">
        <f aca="false">CHIDIST(I677,2*SUM(IF(B677&lt;&gt;-1,1,0),IF(C677&lt;&gt;-1,1,0),IF(D677&lt;&gt;-1,1,0),IF(E677&lt;&gt;-1,1,0),IF(F677&lt;&gt;-1,1,0),IF(G677&lt;&gt;-1,1,0),IF(H677&lt;&gt;-1,1,0)))</f>
        <v>0.165938768024387</v>
      </c>
      <c r="K677" s="3" t="n">
        <f aca="false">IF(J677*1289&gt;=1,1,J677*1289)</f>
        <v>1</v>
      </c>
    </row>
    <row r="678" customFormat="false" ht="15" hidden="true" customHeight="false" outlineLevel="0" collapsed="false">
      <c r="A678" s="0" t="s">
        <v>705</v>
      </c>
      <c r="B678" s="0" t="n">
        <v>0.528989365982</v>
      </c>
      <c r="C678" s="0" t="n">
        <v>0.47738146143</v>
      </c>
      <c r="D678" s="0" t="n">
        <v>0.000137619241013</v>
      </c>
      <c r="E678" s="0" t="n">
        <v>-1</v>
      </c>
      <c r="F678" s="0" t="n">
        <v>-1</v>
      </c>
      <c r="G678" s="0" t="n">
        <v>0.802395587493</v>
      </c>
      <c r="H678" s="0" t="n">
        <v>0.359841265905</v>
      </c>
      <c r="I678" s="3" t="n">
        <f aca="false">-2*SUM(IF(B678&lt;&gt;-1,LN(B678),0),IF(C678&lt;&gt;-1,LN(C678),0),IF(D678&lt;&gt;-1,LN(D678),0),IF(E678&lt;&gt;-1,LN(E678),0),IF(F678&lt;&gt;-1,LN(F678),0),IF(G678&lt;&gt;-1,LN(G678),0),IF(H678&lt;&gt;-1,LN(H678),0))</f>
        <v>23.0189839424556</v>
      </c>
      <c r="J678" s="3" t="n">
        <f aca="false">CHIDIST(I678,2*SUM(IF(B678&lt;&gt;-1,1,0),IF(C678&lt;&gt;-1,1,0),IF(D678&lt;&gt;-1,1,0),IF(E678&lt;&gt;-1,1,0),IF(F678&lt;&gt;-1,1,0),IF(G678&lt;&gt;-1,1,0),IF(H678&lt;&gt;-1,1,0)))</f>
        <v>0.0106767219744473</v>
      </c>
      <c r="K678" s="3" t="n">
        <f aca="false">IF(J678*1289&gt;=1,1,J678*1289)</f>
        <v>1</v>
      </c>
    </row>
    <row r="679" customFormat="false" ht="15" hidden="true" customHeight="false" outlineLevel="0" collapsed="false">
      <c r="A679" s="0" t="s">
        <v>706</v>
      </c>
      <c r="B679" s="0" t="n">
        <v>0.556386937565</v>
      </c>
      <c r="C679" s="0" t="n">
        <v>0.019514418925</v>
      </c>
      <c r="D679" s="0" t="n">
        <v>0.128507685866</v>
      </c>
      <c r="E679" s="0" t="n">
        <v>0.511138715891</v>
      </c>
      <c r="F679" s="0" t="n">
        <v>-1</v>
      </c>
      <c r="G679" s="0" t="n">
        <v>0.922894003747</v>
      </c>
      <c r="H679" s="0" t="n">
        <v>0.505834051502</v>
      </c>
      <c r="I679" s="3" t="n">
        <f aca="false">-2*SUM(IF(B679&lt;&gt;-1,LN(B679),0),IF(C679&lt;&gt;-1,LN(C679),0),IF(D679&lt;&gt;-1,LN(D679),0),IF(E679&lt;&gt;-1,LN(E679),0),IF(F679&lt;&gt;-1,LN(F679),0),IF(G679&lt;&gt;-1,LN(G679),0),IF(H679&lt;&gt;-1,LN(H679),0))</f>
        <v>16.0151225911434</v>
      </c>
      <c r="J679" s="3" t="n">
        <f aca="false">CHIDIST(I679,2*SUM(IF(B679&lt;&gt;-1,1,0),IF(C679&lt;&gt;-1,1,0),IF(D679&lt;&gt;-1,1,0),IF(E679&lt;&gt;-1,1,0),IF(F679&lt;&gt;-1,1,0),IF(G679&lt;&gt;-1,1,0),IF(H679&lt;&gt;-1,1,0)))</f>
        <v>0.190544401294492</v>
      </c>
      <c r="K679" s="3" t="n">
        <f aca="false">IF(J679*1289&gt;=1,1,J679*1289)</f>
        <v>1</v>
      </c>
    </row>
    <row r="680" customFormat="false" ht="15" hidden="true" customHeight="false" outlineLevel="0" collapsed="false">
      <c r="A680" s="0" t="s">
        <v>707</v>
      </c>
      <c r="B680" s="0" t="n">
        <v>0.400544141229</v>
      </c>
      <c r="C680" s="0" t="n">
        <v>-1</v>
      </c>
      <c r="D680" s="0" t="n">
        <v>0.098874661213</v>
      </c>
      <c r="E680" s="0" t="n">
        <v>0.133530998066</v>
      </c>
      <c r="F680" s="0" t="n">
        <v>-1</v>
      </c>
      <c r="G680" s="0" t="n">
        <v>0.191895071206</v>
      </c>
      <c r="H680" s="0" t="n">
        <v>-1</v>
      </c>
      <c r="I680" s="3" t="n">
        <f aca="false">-2*SUM(IF(B680&lt;&gt;-1,LN(B680),0),IF(C680&lt;&gt;-1,LN(C680),0),IF(D680&lt;&gt;-1,LN(D680),0),IF(E680&lt;&gt;-1,LN(E680),0),IF(F680&lt;&gt;-1,LN(F680),0),IF(G680&lt;&gt;-1,LN(G680),0),IF(H680&lt;&gt;-1,LN(H680),0))</f>
        <v>13.7861235517652</v>
      </c>
      <c r="J680" s="3" t="n">
        <f aca="false">CHIDIST(I680,2*SUM(IF(B680&lt;&gt;-1,1,0),IF(C680&lt;&gt;-1,1,0),IF(D680&lt;&gt;-1,1,0),IF(E680&lt;&gt;-1,1,0),IF(F680&lt;&gt;-1,1,0),IF(G680&lt;&gt;-1,1,0),IF(H680&lt;&gt;-1,1,0)))</f>
        <v>0.0875131880920868</v>
      </c>
      <c r="K680" s="3" t="n">
        <f aca="false">IF(J680*1289&gt;=1,1,J680*1289)</f>
        <v>1</v>
      </c>
    </row>
    <row r="681" customFormat="false" ht="15" hidden="true" customHeight="false" outlineLevel="0" collapsed="false">
      <c r="A681" s="0" t="s">
        <v>708</v>
      </c>
      <c r="B681" s="0" t="n">
        <v>0.0665238644901</v>
      </c>
      <c r="C681" s="0" t="n">
        <v>0.232458003451</v>
      </c>
      <c r="D681" s="0" t="n">
        <v>-1</v>
      </c>
      <c r="E681" s="0" t="n">
        <v>0.0716383301542</v>
      </c>
      <c r="F681" s="0" t="n">
        <v>-1</v>
      </c>
      <c r="G681" s="0" t="n">
        <v>0.138415016515</v>
      </c>
      <c r="H681" s="0" t="n">
        <v>-1</v>
      </c>
      <c r="I681" s="3" t="n">
        <f aca="false">-2*SUM(IF(B681&lt;&gt;-1,LN(B681),0),IF(C681&lt;&gt;-1,LN(C681),0),IF(D681&lt;&gt;-1,LN(D681),0),IF(E681&lt;&gt;-1,LN(E681),0),IF(F681&lt;&gt;-1,LN(F681),0),IF(G681&lt;&gt;-1,LN(G681),0),IF(H681&lt;&gt;-1,LN(H681),0))</f>
        <v>17.5657279670687</v>
      </c>
      <c r="J681" s="3" t="n">
        <f aca="false">CHIDIST(I681,2*SUM(IF(B681&lt;&gt;-1,1,0),IF(C681&lt;&gt;-1,1,0),IF(D681&lt;&gt;-1,1,0),IF(E681&lt;&gt;-1,1,0),IF(F681&lt;&gt;-1,1,0),IF(G681&lt;&gt;-1,1,0),IF(H681&lt;&gt;-1,1,0)))</f>
        <v>0.024728662534455</v>
      </c>
      <c r="K681" s="3" t="n">
        <f aca="false">IF(J681*1289&gt;=1,1,J681*1289)</f>
        <v>1</v>
      </c>
    </row>
    <row r="682" customFormat="false" ht="15" hidden="true" customHeight="false" outlineLevel="0" collapsed="false">
      <c r="A682" s="0" t="s">
        <v>709</v>
      </c>
      <c r="B682" s="0" t="n">
        <v>0.464352371384</v>
      </c>
      <c r="C682" s="0" t="n">
        <v>0.00302656652011</v>
      </c>
      <c r="D682" s="0" t="n">
        <v>-1</v>
      </c>
      <c r="E682" s="0" t="n">
        <v>0.077969936798</v>
      </c>
      <c r="F682" s="0" t="n">
        <v>-1</v>
      </c>
      <c r="G682" s="0" t="n">
        <v>0.775367798301</v>
      </c>
      <c r="H682" s="0" t="n">
        <v>0.336865146505</v>
      </c>
      <c r="I682" s="3" t="n">
        <f aca="false">-2*SUM(IF(B682&lt;&gt;-1,LN(B682),0),IF(C682&lt;&gt;-1,LN(C682),0),IF(D682&lt;&gt;-1,LN(D682),0),IF(E682&lt;&gt;-1,LN(E682),0),IF(F682&lt;&gt;-1,LN(F682),0),IF(G682&lt;&gt;-1,LN(G682),0),IF(H682&lt;&gt;-1,LN(H682),0))</f>
        <v>20.9227207619975</v>
      </c>
      <c r="J682" s="3" t="n">
        <f aca="false">CHIDIST(I682,2*SUM(IF(B682&lt;&gt;-1,1,0),IF(C682&lt;&gt;-1,1,0),IF(D682&lt;&gt;-1,1,0),IF(E682&lt;&gt;-1,1,0),IF(F682&lt;&gt;-1,1,0),IF(G682&lt;&gt;-1,1,0),IF(H682&lt;&gt;-1,1,0)))</f>
        <v>0.0216389305623516</v>
      </c>
      <c r="K682" s="3" t="n">
        <f aca="false">IF(J682*1289&gt;=1,1,J682*1289)</f>
        <v>1</v>
      </c>
    </row>
    <row r="683" customFormat="false" ht="15" hidden="true" customHeight="false" outlineLevel="0" collapsed="false">
      <c r="A683" s="0" t="s">
        <v>710</v>
      </c>
      <c r="B683" s="0" t="n">
        <v>0.258267184275</v>
      </c>
      <c r="C683" s="0" t="n">
        <v>0.166013917666</v>
      </c>
      <c r="D683" s="0" t="n">
        <v>-1</v>
      </c>
      <c r="E683" s="0" t="n">
        <v>0.124133092879</v>
      </c>
      <c r="F683" s="0" t="n">
        <v>-1</v>
      </c>
      <c r="G683" s="0" t="n">
        <v>0.543887832114</v>
      </c>
      <c r="H683" s="0" t="n">
        <v>-1</v>
      </c>
      <c r="I683" s="3" t="n">
        <f aca="false">-2*SUM(IF(B683&lt;&gt;-1,LN(B683),0),IF(C683&lt;&gt;-1,LN(C683),0),IF(D683&lt;&gt;-1,LN(D683),0),IF(E683&lt;&gt;-1,LN(E683),0),IF(F683&lt;&gt;-1,LN(F683),0),IF(G683&lt;&gt;-1,LN(G683),0),IF(H683&lt;&gt;-1,LN(H683),0))</f>
        <v>11.6897149768065</v>
      </c>
      <c r="J683" s="3" t="n">
        <f aca="false">CHIDIST(I683,2*SUM(IF(B683&lt;&gt;-1,1,0),IF(C683&lt;&gt;-1,1,0),IF(D683&lt;&gt;-1,1,0),IF(E683&lt;&gt;-1,1,0),IF(F683&lt;&gt;-1,1,0),IF(G683&lt;&gt;-1,1,0),IF(H683&lt;&gt;-1,1,0)))</f>
        <v>0.16559417976185</v>
      </c>
      <c r="K683" s="3" t="n">
        <f aca="false">IF(J683*1289&gt;=1,1,J683*1289)</f>
        <v>1</v>
      </c>
    </row>
    <row r="684" customFormat="false" ht="15" hidden="true" customHeight="false" outlineLevel="0" collapsed="false">
      <c r="A684" s="0" t="s">
        <v>711</v>
      </c>
      <c r="B684" s="0" t="n">
        <v>0.458874751864</v>
      </c>
      <c r="C684" s="0" t="n">
        <v>-1</v>
      </c>
      <c r="D684" s="0" t="n">
        <v>-1</v>
      </c>
      <c r="E684" s="0" t="n">
        <v>-1</v>
      </c>
      <c r="F684" s="0" t="n">
        <v>-1</v>
      </c>
      <c r="G684" s="0" t="n">
        <v>-1</v>
      </c>
      <c r="H684" s="0" t="n">
        <v>-1</v>
      </c>
      <c r="I684" s="3" t="n">
        <f aca="false">-2*SUM(IF(B684&lt;&gt;-1,LN(B684),0),IF(C684&lt;&gt;-1,LN(C684),0),IF(D684&lt;&gt;-1,LN(D684),0),IF(E684&lt;&gt;-1,LN(E684),0),IF(F684&lt;&gt;-1,LN(F684),0),IF(G684&lt;&gt;-1,LN(G684),0),IF(H684&lt;&gt;-1,LN(H684),0))</f>
        <v>1.55795595582771</v>
      </c>
      <c r="J684" s="3" t="n">
        <f aca="false">CHIDIST(I684,2*SUM(IF(B684&lt;&gt;-1,1,0),IF(C684&lt;&gt;-1,1,0),IF(D684&lt;&gt;-1,1,0),IF(E684&lt;&gt;-1,1,0),IF(F684&lt;&gt;-1,1,0),IF(G684&lt;&gt;-1,1,0),IF(H684&lt;&gt;-1,1,0)))</f>
        <v>0.458874751864</v>
      </c>
      <c r="K684" s="3" t="n">
        <f aca="false">IF(J684*1289&gt;=1,1,J684*1289)</f>
        <v>1</v>
      </c>
    </row>
    <row r="685" customFormat="false" ht="15" hidden="true" customHeight="false" outlineLevel="0" collapsed="false">
      <c r="A685" s="0" t="s">
        <v>712</v>
      </c>
      <c r="B685" s="0" t="n">
        <v>0.651822588156</v>
      </c>
      <c r="C685" s="0" t="n">
        <v>0.313093822644</v>
      </c>
      <c r="D685" s="0" t="n">
        <v>-1</v>
      </c>
      <c r="E685" s="0" t="n">
        <v>-1</v>
      </c>
      <c r="F685" s="0" t="n">
        <v>-1</v>
      </c>
      <c r="G685" s="0" t="n">
        <v>0.237222986455</v>
      </c>
      <c r="H685" s="0" t="n">
        <v>0.227459156406</v>
      </c>
      <c r="I685" s="3" t="n">
        <f aca="false">-2*SUM(IF(B685&lt;&gt;-1,LN(B685),0),IF(C685&lt;&gt;-1,LN(C685),0),IF(D685&lt;&gt;-1,LN(D685),0),IF(E685&lt;&gt;-1,LN(E685),0),IF(F685&lt;&gt;-1,LN(F685),0),IF(G685&lt;&gt;-1,LN(G685),0),IF(H685&lt;&gt;-1,LN(H685),0))</f>
        <v>9.01754907340269</v>
      </c>
      <c r="J685" s="3" t="n">
        <f aca="false">CHIDIST(I685,2*SUM(IF(B685&lt;&gt;-1,1,0),IF(C685&lt;&gt;-1,1,0),IF(D685&lt;&gt;-1,1,0),IF(E685&lt;&gt;-1,1,0),IF(F685&lt;&gt;-1,1,0),IF(G685&lt;&gt;-1,1,0),IF(H685&lt;&gt;-1,1,0)))</f>
        <v>0.340817700259172</v>
      </c>
      <c r="K685" s="3" t="n">
        <f aca="false">IF(J685*1289&gt;=1,1,J685*1289)</f>
        <v>1</v>
      </c>
    </row>
    <row r="686" customFormat="false" ht="15" hidden="true" customHeight="false" outlineLevel="0" collapsed="false">
      <c r="A686" s="0" t="s">
        <v>713</v>
      </c>
      <c r="B686" s="0" t="n">
        <v>0.0130887423548</v>
      </c>
      <c r="C686" s="0" t="n">
        <v>-1</v>
      </c>
      <c r="D686" s="0" t="n">
        <v>-1</v>
      </c>
      <c r="E686" s="0" t="n">
        <v>-1</v>
      </c>
      <c r="F686" s="0" t="n">
        <v>-1</v>
      </c>
      <c r="G686" s="0" t="n">
        <v>-1</v>
      </c>
      <c r="H686" s="0" t="n">
        <v>-1</v>
      </c>
      <c r="I686" s="3" t="n">
        <f aca="false">-2*SUM(IF(B686&lt;&gt;-1,LN(B686),0),IF(C686&lt;&gt;-1,LN(C686),0),IF(D686&lt;&gt;-1,LN(D686),0),IF(E686&lt;&gt;-1,LN(E686),0),IF(F686&lt;&gt;-1,LN(F686),0),IF(G686&lt;&gt;-1,LN(G686),0),IF(H686&lt;&gt;-1,LN(H686),0))</f>
        <v>8.67200556093489</v>
      </c>
      <c r="J686" s="3" t="n">
        <f aca="false">CHIDIST(I686,2*SUM(IF(B686&lt;&gt;-1,1,0),IF(C686&lt;&gt;-1,1,0),IF(D686&lt;&gt;-1,1,0),IF(E686&lt;&gt;-1,1,0),IF(F686&lt;&gt;-1,1,0),IF(G686&lt;&gt;-1,1,0),IF(H686&lt;&gt;-1,1,0)))</f>
        <v>0.0130887423548</v>
      </c>
      <c r="K686" s="3" t="n">
        <f aca="false">IF(J686*1289&gt;=1,1,J686*1289)</f>
        <v>1</v>
      </c>
    </row>
    <row r="687" customFormat="false" ht="15" hidden="true" customHeight="false" outlineLevel="0" collapsed="false">
      <c r="A687" s="0" t="s">
        <v>714</v>
      </c>
      <c r="B687" s="0" t="n">
        <v>0.485877352505</v>
      </c>
      <c r="C687" s="0" t="n">
        <v>-1</v>
      </c>
      <c r="D687" s="0" t="n">
        <v>-1</v>
      </c>
      <c r="E687" s="0" t="n">
        <v>-1</v>
      </c>
      <c r="F687" s="0" t="n">
        <v>-1</v>
      </c>
      <c r="G687" s="0" t="n">
        <v>-1</v>
      </c>
      <c r="H687" s="0" t="n">
        <v>-1</v>
      </c>
      <c r="I687" s="3" t="n">
        <f aca="false">-2*SUM(IF(B687&lt;&gt;-1,LN(B687),0),IF(C687&lt;&gt;-1,LN(C687),0),IF(D687&lt;&gt;-1,LN(D687),0),IF(E687&lt;&gt;-1,LN(E687),0),IF(F687&lt;&gt;-1,LN(F687),0),IF(G687&lt;&gt;-1,LN(G687),0),IF(H687&lt;&gt;-1,LN(H687),0))</f>
        <v>1.44359809606177</v>
      </c>
      <c r="J687" s="3" t="n">
        <f aca="false">CHIDIST(I687,2*SUM(IF(B687&lt;&gt;-1,1,0),IF(C687&lt;&gt;-1,1,0),IF(D687&lt;&gt;-1,1,0),IF(E687&lt;&gt;-1,1,0),IF(F687&lt;&gt;-1,1,0),IF(G687&lt;&gt;-1,1,0),IF(H687&lt;&gt;-1,1,0)))</f>
        <v>0.485877352505</v>
      </c>
      <c r="K687" s="3" t="n">
        <f aca="false">IF(J687*1289&gt;=1,1,J687*1289)</f>
        <v>1</v>
      </c>
    </row>
    <row r="688" customFormat="false" ht="15" hidden="true" customHeight="false" outlineLevel="0" collapsed="false">
      <c r="A688" s="0" t="s">
        <v>715</v>
      </c>
      <c r="B688" s="0" t="n">
        <v>0.0904312103144</v>
      </c>
      <c r="C688" s="0" t="n">
        <v>-1</v>
      </c>
      <c r="D688" s="0" t="n">
        <v>0.67600064659</v>
      </c>
      <c r="E688" s="0" t="n">
        <v>0.0685357097672</v>
      </c>
      <c r="F688" s="0" t="n">
        <v>-1</v>
      </c>
      <c r="G688" s="0" t="n">
        <v>0.900315437259</v>
      </c>
      <c r="H688" s="0" t="n">
        <v>0.469664393178</v>
      </c>
      <c r="I688" s="3" t="n">
        <f aca="false">-2*SUM(IF(B688&lt;&gt;-1,LN(B688),0),IF(C688&lt;&gt;-1,LN(C688),0),IF(D688&lt;&gt;-1,LN(D688),0),IF(E688&lt;&gt;-1,LN(E688),0),IF(F688&lt;&gt;-1,LN(F688),0),IF(G688&lt;&gt;-1,LN(G688),0),IF(H688&lt;&gt;-1,LN(H688),0))</f>
        <v>12.6717488349568</v>
      </c>
      <c r="J688" s="3" t="n">
        <f aca="false">CHIDIST(I688,2*SUM(IF(B688&lt;&gt;-1,1,0),IF(C688&lt;&gt;-1,1,0),IF(D688&lt;&gt;-1,1,0),IF(E688&lt;&gt;-1,1,0),IF(F688&lt;&gt;-1,1,0),IF(G688&lt;&gt;-1,1,0),IF(H688&lt;&gt;-1,1,0)))</f>
        <v>0.242608068339207</v>
      </c>
      <c r="K688" s="3" t="n">
        <f aca="false">IF(J688*1289&gt;=1,1,J688*1289)</f>
        <v>1</v>
      </c>
    </row>
    <row r="689" customFormat="false" ht="15" hidden="true" customHeight="false" outlineLevel="0" collapsed="false">
      <c r="A689" s="0" t="s">
        <v>716</v>
      </c>
      <c r="B689" s="0" t="n">
        <v>-1</v>
      </c>
      <c r="C689" s="0" t="n">
        <v>-1</v>
      </c>
      <c r="D689" s="0" t="n">
        <v>0.108210109251</v>
      </c>
      <c r="E689" s="0" t="n">
        <v>-1</v>
      </c>
      <c r="F689" s="0" t="n">
        <v>-1</v>
      </c>
      <c r="G689" s="0" t="n">
        <v>-1</v>
      </c>
      <c r="H689" s="0" t="n">
        <v>-1</v>
      </c>
      <c r="I689" s="3" t="n">
        <f aca="false">-2*SUM(IF(B689&lt;&gt;-1,LN(B689),0),IF(C689&lt;&gt;-1,LN(C689),0),IF(D689&lt;&gt;-1,LN(D689),0),IF(E689&lt;&gt;-1,LN(E689),0),IF(F689&lt;&gt;-1,LN(F689),0),IF(G689&lt;&gt;-1,LN(G689),0),IF(H689&lt;&gt;-1,LN(H689),0))</f>
        <v>4.44736097155781</v>
      </c>
      <c r="J689" s="3" t="n">
        <f aca="false">CHIDIST(I689,2*SUM(IF(B689&lt;&gt;-1,1,0),IF(C689&lt;&gt;-1,1,0),IF(D689&lt;&gt;-1,1,0),IF(E689&lt;&gt;-1,1,0),IF(F689&lt;&gt;-1,1,0),IF(G689&lt;&gt;-1,1,0),IF(H689&lt;&gt;-1,1,0)))</f>
        <v>0.108210109251</v>
      </c>
      <c r="K689" s="3" t="n">
        <f aca="false">IF(J689*1289&gt;=1,1,J689*1289)</f>
        <v>1</v>
      </c>
    </row>
    <row r="690" customFormat="false" ht="15" hidden="true" customHeight="false" outlineLevel="0" collapsed="false">
      <c r="A690" s="0" t="s">
        <v>717</v>
      </c>
      <c r="B690" s="0" t="n">
        <v>0.143364351221</v>
      </c>
      <c r="C690" s="0" t="n">
        <v>0.524271325931</v>
      </c>
      <c r="D690" s="0" t="n">
        <v>0.596435742544</v>
      </c>
      <c r="E690" s="0" t="n">
        <v>0.127291251188</v>
      </c>
      <c r="F690" s="0" t="n">
        <v>-1</v>
      </c>
      <c r="G690" s="0" t="n">
        <v>0.843797045155</v>
      </c>
      <c r="H690" s="0" t="n">
        <v>-1</v>
      </c>
      <c r="I690" s="3" t="n">
        <f aca="false">-2*SUM(IF(B690&lt;&gt;-1,LN(B690),0),IF(C690&lt;&gt;-1,LN(C690),0),IF(D690&lt;&gt;-1,LN(D690),0),IF(E690&lt;&gt;-1,LN(E690),0),IF(F690&lt;&gt;-1,LN(F690),0),IF(G690&lt;&gt;-1,LN(G690),0),IF(H690&lt;&gt;-1,LN(H690),0))</f>
        <v>10.6720329196938</v>
      </c>
      <c r="J690" s="3" t="n">
        <f aca="false">CHIDIST(I690,2*SUM(IF(B690&lt;&gt;-1,1,0),IF(C690&lt;&gt;-1,1,0),IF(D690&lt;&gt;-1,1,0),IF(E690&lt;&gt;-1,1,0),IF(F690&lt;&gt;-1,1,0),IF(G690&lt;&gt;-1,1,0),IF(H690&lt;&gt;-1,1,0)))</f>
        <v>0.383633817937815</v>
      </c>
      <c r="K690" s="3" t="n">
        <f aca="false">IF(J690*1289&gt;=1,1,J690*1289)</f>
        <v>1</v>
      </c>
    </row>
    <row r="691" customFormat="false" ht="15" hidden="true" customHeight="false" outlineLevel="0" collapsed="false">
      <c r="A691" s="0" t="s">
        <v>718</v>
      </c>
      <c r="B691" s="0" t="n">
        <v>0.761497918306</v>
      </c>
      <c r="C691" s="0" t="n">
        <v>-1</v>
      </c>
      <c r="D691" s="0" t="n">
        <v>-1</v>
      </c>
      <c r="E691" s="0" t="n">
        <v>-1</v>
      </c>
      <c r="F691" s="0" t="n">
        <v>-1</v>
      </c>
      <c r="G691" s="0" t="n">
        <v>0.117134791009</v>
      </c>
      <c r="H691" s="0" t="n">
        <v>-1</v>
      </c>
      <c r="I691" s="3" t="n">
        <f aca="false">-2*SUM(IF(B691&lt;&gt;-1,LN(B691),0),IF(C691&lt;&gt;-1,LN(C691),0),IF(D691&lt;&gt;-1,LN(D691),0),IF(E691&lt;&gt;-1,LN(E691),0),IF(F691&lt;&gt;-1,LN(F691),0),IF(G691&lt;&gt;-1,LN(G691),0),IF(H691&lt;&gt;-1,LN(H691),0))</f>
        <v>4.83379557543292</v>
      </c>
      <c r="J691" s="3" t="n">
        <f aca="false">CHIDIST(I691,2*SUM(IF(B691&lt;&gt;-1,1,0),IF(C691&lt;&gt;-1,1,0),IF(D691&lt;&gt;-1,1,0),IF(E691&lt;&gt;-1,1,0),IF(F691&lt;&gt;-1,1,0),IF(G691&lt;&gt;-1,1,0),IF(H691&lt;&gt;-1,1,0)))</f>
        <v>0.304780105520262</v>
      </c>
      <c r="K691" s="3" t="n">
        <f aca="false">IF(J691*1289&gt;=1,1,J691*1289)</f>
        <v>1</v>
      </c>
    </row>
    <row r="692" customFormat="false" ht="15" hidden="true" customHeight="false" outlineLevel="0" collapsed="false">
      <c r="A692" s="0" t="s">
        <v>719</v>
      </c>
      <c r="B692" s="0" t="n">
        <v>-1</v>
      </c>
      <c r="C692" s="0" t="n">
        <v>-1</v>
      </c>
      <c r="D692" s="0" t="n">
        <v>-1</v>
      </c>
      <c r="E692" s="0" t="n">
        <v>0.00139357406841</v>
      </c>
      <c r="F692" s="0" t="n">
        <v>-1</v>
      </c>
      <c r="G692" s="0" t="n">
        <v>0.288900949913</v>
      </c>
      <c r="H692" s="0" t="n">
        <v>-1</v>
      </c>
      <c r="I692" s="3" t="n">
        <f aca="false">-2*SUM(IF(B692&lt;&gt;-1,LN(B692),0),IF(C692&lt;&gt;-1,LN(C692),0),IF(D692&lt;&gt;-1,LN(D692),0),IF(E692&lt;&gt;-1,LN(E692),0),IF(F692&lt;&gt;-1,LN(F692),0),IF(G692&lt;&gt;-1,LN(G692),0),IF(H692&lt;&gt;-1,LN(H692),0))</f>
        <v>15.6351098862966</v>
      </c>
      <c r="J692" s="3" t="n">
        <f aca="false">CHIDIST(I692,2*SUM(IF(B692&lt;&gt;-1,1,0),IF(C692&lt;&gt;-1,1,0),IF(D692&lt;&gt;-1,1,0),IF(E692&lt;&gt;-1,1,0),IF(F692&lt;&gt;-1,1,0),IF(G692&lt;&gt;-1,1,0),IF(H692&lt;&gt;-1,1,0)))</f>
        <v>0.00354999058045402</v>
      </c>
      <c r="K692" s="3" t="n">
        <f aca="false">IF(J692*1289&gt;=1,1,J692*1289)</f>
        <v>1</v>
      </c>
    </row>
    <row r="693" customFormat="false" ht="15" hidden="true" customHeight="false" outlineLevel="0" collapsed="false">
      <c r="A693" s="0" t="s">
        <v>720</v>
      </c>
      <c r="B693" s="0" t="n">
        <v>0.511533518578</v>
      </c>
      <c r="C693" s="0" t="n">
        <v>-1</v>
      </c>
      <c r="D693" s="0" t="n">
        <v>-1</v>
      </c>
      <c r="E693" s="0" t="n">
        <v>-1</v>
      </c>
      <c r="F693" s="0" t="n">
        <v>-1</v>
      </c>
      <c r="G693" s="0" t="n">
        <v>0.257931191276</v>
      </c>
      <c r="H693" s="0" t="n">
        <v>-1</v>
      </c>
      <c r="I693" s="3" t="n">
        <f aca="false">-2*SUM(IF(B693&lt;&gt;-1,LN(B693),0),IF(C693&lt;&gt;-1,LN(C693),0),IF(D693&lt;&gt;-1,LN(D693),0),IF(E693&lt;&gt;-1,LN(E693),0),IF(F693&lt;&gt;-1,LN(F693),0),IF(G693&lt;&gt;-1,LN(G693),0),IF(H693&lt;&gt;-1,LN(H693),0))</f>
        <v>4.05080919176545</v>
      </c>
      <c r="J693" s="3" t="n">
        <f aca="false">CHIDIST(I693,2*SUM(IF(B693&lt;&gt;-1,1,0),IF(C693&lt;&gt;-1,1,0),IF(D693&lt;&gt;-1,1,0),IF(E693&lt;&gt;-1,1,0),IF(F693&lt;&gt;-1,1,0),IF(G693&lt;&gt;-1,1,0),IF(H693&lt;&gt;-1,1,0)))</f>
        <v>0.399173243281657</v>
      </c>
      <c r="K693" s="3" t="n">
        <f aca="false">IF(J693*1289&gt;=1,1,J693*1289)</f>
        <v>1</v>
      </c>
    </row>
    <row r="694" customFormat="false" ht="15" hidden="true" customHeight="false" outlineLevel="0" collapsed="false">
      <c r="A694" s="0" t="s">
        <v>721</v>
      </c>
      <c r="B694" s="0" t="n">
        <v>0.707271295516</v>
      </c>
      <c r="C694" s="0" t="n">
        <v>-1</v>
      </c>
      <c r="D694" s="0" t="n">
        <v>-1</v>
      </c>
      <c r="E694" s="0" t="n">
        <v>0.291133745183</v>
      </c>
      <c r="F694" s="0" t="n">
        <v>-1</v>
      </c>
      <c r="G694" s="0" t="n">
        <v>-1</v>
      </c>
      <c r="H694" s="0" t="n">
        <v>-1</v>
      </c>
      <c r="I694" s="3" t="n">
        <f aca="false">-2*SUM(IF(B694&lt;&gt;-1,LN(B694),0),IF(C694&lt;&gt;-1,LN(C694),0),IF(D694&lt;&gt;-1,LN(D694),0),IF(E694&lt;&gt;-1,LN(E694),0),IF(F694&lt;&gt;-1,LN(F694),0),IF(G694&lt;&gt;-1,LN(G694),0),IF(H694&lt;&gt;-1,LN(H694),0))</f>
        <v>3.16062694180367</v>
      </c>
      <c r="J694" s="3" t="n">
        <f aca="false">CHIDIST(I694,2*SUM(IF(B694&lt;&gt;-1,1,0),IF(C694&lt;&gt;-1,1,0),IF(D694&lt;&gt;-1,1,0),IF(E694&lt;&gt;-1,1,0),IF(F694&lt;&gt;-1,1,0),IF(G694&lt;&gt;-1,1,0),IF(H694&lt;&gt;-1,1,0)))</f>
        <v>0.531313743062958</v>
      </c>
      <c r="K694" s="3" t="n">
        <f aca="false">IF(J694*1289&gt;=1,1,J694*1289)</f>
        <v>1</v>
      </c>
    </row>
    <row r="695" customFormat="false" ht="15" hidden="true" customHeight="false" outlineLevel="0" collapsed="false">
      <c r="A695" s="0" t="s">
        <v>722</v>
      </c>
      <c r="B695" s="0" t="n">
        <v>0.152347193548</v>
      </c>
      <c r="C695" s="0" t="n">
        <v>-1</v>
      </c>
      <c r="D695" s="0" t="n">
        <v>-1</v>
      </c>
      <c r="E695" s="0" t="n">
        <v>0.0164072367491</v>
      </c>
      <c r="F695" s="0" t="n">
        <v>-1</v>
      </c>
      <c r="G695" s="0" t="n">
        <v>0.257931191276</v>
      </c>
      <c r="H695" s="0" t="n">
        <v>-1</v>
      </c>
      <c r="I695" s="3" t="n">
        <f aca="false">-2*SUM(IF(B695&lt;&gt;-1,LN(B695),0),IF(C695&lt;&gt;-1,LN(C695),0),IF(D695&lt;&gt;-1,LN(D695),0),IF(E695&lt;&gt;-1,LN(E695),0),IF(F695&lt;&gt;-1,LN(F695),0),IF(G695&lt;&gt;-1,LN(G695),0),IF(H695&lt;&gt;-1,LN(H695),0))</f>
        <v>14.6933768024139</v>
      </c>
      <c r="J695" s="3" t="n">
        <f aca="false">CHIDIST(I695,2*SUM(IF(B695&lt;&gt;-1,1,0),IF(C695&lt;&gt;-1,1,0),IF(D695&lt;&gt;-1,1,0),IF(E695&lt;&gt;-1,1,0),IF(F695&lt;&gt;-1,1,0),IF(G695&lt;&gt;-1,1,0),IF(H695&lt;&gt;-1,1,0)))</f>
        <v>0.0227804185902941</v>
      </c>
      <c r="K695" s="3" t="n">
        <f aca="false">IF(J695*1289&gt;=1,1,J695*1289)</f>
        <v>1</v>
      </c>
    </row>
    <row r="696" customFormat="false" ht="15" hidden="true" customHeight="false" outlineLevel="0" collapsed="false">
      <c r="A696" s="0" t="s">
        <v>723</v>
      </c>
      <c r="B696" s="0" t="n">
        <v>0.280396151944</v>
      </c>
      <c r="C696" s="0" t="n">
        <v>0.0394374511919</v>
      </c>
      <c r="D696" s="0" t="n">
        <v>-1</v>
      </c>
      <c r="E696" s="0" t="n">
        <v>0.0971420183952</v>
      </c>
      <c r="F696" s="0" t="n">
        <v>-1</v>
      </c>
      <c r="G696" s="0" t="n">
        <v>0.183058494138</v>
      </c>
      <c r="H696" s="0" t="n">
        <v>-1</v>
      </c>
      <c r="I696" s="3" t="n">
        <f aca="false">-2*SUM(IF(B696&lt;&gt;-1,LN(B696),0),IF(C696&lt;&gt;-1,LN(C696),0),IF(D696&lt;&gt;-1,LN(D696),0),IF(E696&lt;&gt;-1,LN(E696),0),IF(F696&lt;&gt;-1,LN(F696),0),IF(G696&lt;&gt;-1,LN(G696),0),IF(H696&lt;&gt;-1,LN(H696),0))</f>
        <v>17.0682440496878</v>
      </c>
      <c r="J696" s="3" t="n">
        <f aca="false">CHIDIST(I696,2*SUM(IF(B696&lt;&gt;-1,1,0),IF(C696&lt;&gt;-1,1,0),IF(D696&lt;&gt;-1,1,0),IF(E696&lt;&gt;-1,1,0),IF(F696&lt;&gt;-1,1,0),IF(G696&lt;&gt;-1,1,0),IF(H696&lt;&gt;-1,1,0)))</f>
        <v>0.0294062530908902</v>
      </c>
      <c r="K696" s="3" t="n">
        <f aca="false">IF(J696*1289&gt;=1,1,J696*1289)</f>
        <v>1</v>
      </c>
    </row>
    <row r="697" customFormat="false" ht="15" hidden="true" customHeight="false" outlineLevel="0" collapsed="false">
      <c r="A697" s="0" t="s">
        <v>724</v>
      </c>
      <c r="B697" s="0" t="n">
        <v>0.511533518578</v>
      </c>
      <c r="C697" s="0" t="n">
        <v>-1</v>
      </c>
      <c r="D697" s="0" t="n">
        <v>-1</v>
      </c>
      <c r="E697" s="0" t="n">
        <v>-1</v>
      </c>
      <c r="F697" s="0" t="n">
        <v>-1</v>
      </c>
      <c r="G697" s="0" t="n">
        <v>-1</v>
      </c>
      <c r="H697" s="0" t="n">
        <v>-1</v>
      </c>
      <c r="I697" s="3" t="n">
        <f aca="false">-2*SUM(IF(B697&lt;&gt;-1,LN(B697),0),IF(C697&lt;&gt;-1,LN(C697),0),IF(D697&lt;&gt;-1,LN(D697),0),IF(E697&lt;&gt;-1,LN(E697),0),IF(F697&lt;&gt;-1,LN(F697),0),IF(G697&lt;&gt;-1,LN(G697),0),IF(H697&lt;&gt;-1,LN(H697),0))</f>
        <v>1.34068433154137</v>
      </c>
      <c r="J697" s="3" t="n">
        <f aca="false">CHIDIST(I697,2*SUM(IF(B697&lt;&gt;-1,1,0),IF(C697&lt;&gt;-1,1,0),IF(D697&lt;&gt;-1,1,0),IF(E697&lt;&gt;-1,1,0),IF(F697&lt;&gt;-1,1,0),IF(G697&lt;&gt;-1,1,0),IF(H697&lt;&gt;-1,1,0)))</f>
        <v>0.511533518578</v>
      </c>
      <c r="K697" s="3" t="n">
        <f aca="false">IF(J697*1289&gt;=1,1,J697*1289)</f>
        <v>1</v>
      </c>
    </row>
    <row r="698" customFormat="false" ht="15" hidden="true" customHeight="false" outlineLevel="0" collapsed="false">
      <c r="A698" s="0" t="s">
        <v>725</v>
      </c>
      <c r="B698" s="0" t="n">
        <v>0.400544141229</v>
      </c>
      <c r="C698" s="0" t="n">
        <v>-1</v>
      </c>
      <c r="D698" s="0" t="n">
        <v>-1</v>
      </c>
      <c r="E698" s="0" t="n">
        <v>-1</v>
      </c>
      <c r="F698" s="0" t="n">
        <v>-1</v>
      </c>
      <c r="G698" s="0" t="n">
        <v>0.191895071206</v>
      </c>
      <c r="H698" s="0" t="n">
        <v>-1</v>
      </c>
      <c r="I698" s="3" t="n">
        <f aca="false">-2*SUM(IF(B698&lt;&gt;-1,LN(B698),0),IF(C698&lt;&gt;-1,LN(C698),0),IF(D698&lt;&gt;-1,LN(D698),0),IF(E698&lt;&gt;-1,LN(E698),0),IF(F698&lt;&gt;-1,LN(F698),0),IF(G698&lt;&gt;-1,LN(G698),0),IF(H698&lt;&gt;-1,LN(H698),0))</f>
        <v>5.1314757274424</v>
      </c>
      <c r="J698" s="3" t="n">
        <f aca="false">CHIDIST(I698,2*SUM(IF(B698&lt;&gt;-1,1,0),IF(C698&lt;&gt;-1,1,0),IF(D698&lt;&gt;-1,1,0),IF(E698&lt;&gt;-1,1,0),IF(F698&lt;&gt;-1,1,0),IF(G698&lt;&gt;-1,1,0),IF(H698&lt;&gt;-1,1,0)))</f>
        <v>0.274071335791443</v>
      </c>
      <c r="K698" s="3" t="n">
        <f aca="false">IF(J698*1289&gt;=1,1,J698*1289)</f>
        <v>1</v>
      </c>
    </row>
    <row r="699" customFormat="false" ht="15" hidden="true" customHeight="false" outlineLevel="0" collapsed="false">
      <c r="A699" s="0" t="s">
        <v>726</v>
      </c>
      <c r="B699" s="0" t="n">
        <v>0.246870163733</v>
      </c>
      <c r="C699" s="0" t="n">
        <v>-1</v>
      </c>
      <c r="D699" s="0" t="n">
        <v>0.655013567135</v>
      </c>
      <c r="E699" s="0" t="n">
        <v>0.768858335136</v>
      </c>
      <c r="F699" s="0" t="n">
        <v>-1</v>
      </c>
      <c r="G699" s="0" t="n">
        <v>0.636701920144</v>
      </c>
      <c r="H699" s="0" t="n">
        <v>-1</v>
      </c>
      <c r="I699" s="3" t="n">
        <f aca="false">-2*SUM(IF(B699&lt;&gt;-1,LN(B699),0),IF(C699&lt;&gt;-1,LN(C699),0),IF(D699&lt;&gt;-1,LN(D699),0),IF(E699&lt;&gt;-1,LN(E699),0),IF(F699&lt;&gt;-1,LN(F699),0),IF(G699&lt;&gt;-1,LN(G699),0),IF(H699&lt;&gt;-1,LN(H699),0))</f>
        <v>5.07258857212761</v>
      </c>
      <c r="J699" s="3" t="n">
        <f aca="false">CHIDIST(I699,2*SUM(IF(B699&lt;&gt;-1,1,0),IF(C699&lt;&gt;-1,1,0),IF(D699&lt;&gt;-1,1,0),IF(E699&lt;&gt;-1,1,0),IF(F699&lt;&gt;-1,1,0),IF(G699&lt;&gt;-1,1,0),IF(H699&lt;&gt;-1,1,0)))</f>
        <v>0.749790346369138</v>
      </c>
      <c r="K699" s="3" t="n">
        <f aca="false">IF(J699*1289&gt;=1,1,J699*1289)</f>
        <v>1</v>
      </c>
    </row>
    <row r="700" customFormat="false" ht="15" hidden="true" customHeight="false" outlineLevel="0" collapsed="false">
      <c r="A700" s="0" t="s">
        <v>727</v>
      </c>
      <c r="B700" s="0" t="n">
        <v>0.0942058518773</v>
      </c>
      <c r="C700" s="0" t="n">
        <v>-1</v>
      </c>
      <c r="D700" s="0" t="n">
        <v>-1</v>
      </c>
      <c r="E700" s="0" t="n">
        <v>-1</v>
      </c>
      <c r="F700" s="0" t="n">
        <v>-1</v>
      </c>
      <c r="G700" s="0" t="n">
        <v>-1</v>
      </c>
      <c r="H700" s="0" t="n">
        <v>-1</v>
      </c>
      <c r="I700" s="3" t="n">
        <f aca="false">-2*SUM(IF(B700&lt;&gt;-1,LN(B700),0),IF(C700&lt;&gt;-1,LN(C700),0),IF(D700&lt;&gt;-1,LN(D700),0),IF(E700&lt;&gt;-1,LN(E700),0),IF(F700&lt;&gt;-1,LN(F700),0),IF(G700&lt;&gt;-1,LN(G700),0),IF(H700&lt;&gt;-1,LN(H700),0))</f>
        <v>4.7245459549792</v>
      </c>
      <c r="J700" s="3" t="n">
        <f aca="false">CHIDIST(I700,2*SUM(IF(B700&lt;&gt;-1,1,0),IF(C700&lt;&gt;-1,1,0),IF(D700&lt;&gt;-1,1,0),IF(E700&lt;&gt;-1,1,0),IF(F700&lt;&gt;-1,1,0),IF(G700&lt;&gt;-1,1,0),IF(H700&lt;&gt;-1,1,0)))</f>
        <v>0.0942058518773</v>
      </c>
      <c r="K700" s="3" t="n">
        <f aca="false">IF(J700*1289&gt;=1,1,J700*1289)</f>
        <v>1</v>
      </c>
    </row>
    <row r="701" customFormat="false" ht="15" hidden="true" customHeight="false" outlineLevel="0" collapsed="false">
      <c r="A701" s="0" t="s">
        <v>728</v>
      </c>
      <c r="B701" s="0" t="n">
        <v>-1</v>
      </c>
      <c r="C701" s="0" t="n">
        <v>-1</v>
      </c>
      <c r="D701" s="0" t="n">
        <v>-1</v>
      </c>
      <c r="E701" s="0" t="n">
        <v>0.170007910238</v>
      </c>
      <c r="F701" s="0" t="n">
        <v>-1</v>
      </c>
      <c r="G701" s="0" t="n">
        <v>-1</v>
      </c>
      <c r="H701" s="0" t="n">
        <v>-1</v>
      </c>
      <c r="I701" s="3" t="n">
        <f aca="false">-2*SUM(IF(B701&lt;&gt;-1,LN(B701),0),IF(C701&lt;&gt;-1,LN(C701),0),IF(D701&lt;&gt;-1,LN(D701),0),IF(E701&lt;&gt;-1,LN(E701),0),IF(F701&lt;&gt;-1,LN(F701),0),IF(G701&lt;&gt;-1,LN(G701),0),IF(H701&lt;&gt;-1,LN(H701),0))</f>
        <v>3.54382062440527</v>
      </c>
      <c r="J701" s="3" t="n">
        <f aca="false">CHIDIST(I701,2*SUM(IF(B701&lt;&gt;-1,1,0),IF(C701&lt;&gt;-1,1,0),IF(D701&lt;&gt;-1,1,0),IF(E701&lt;&gt;-1,1,0),IF(F701&lt;&gt;-1,1,0),IF(G701&lt;&gt;-1,1,0),IF(H701&lt;&gt;-1,1,0)))</f>
        <v>0.170007910238</v>
      </c>
      <c r="K701" s="3" t="n">
        <f aca="false">IF(J701*1289&gt;=1,1,J701*1289)</f>
        <v>1</v>
      </c>
    </row>
    <row r="702" customFormat="false" ht="15" hidden="true" customHeight="false" outlineLevel="0" collapsed="false">
      <c r="A702" s="0" t="s">
        <v>729</v>
      </c>
      <c r="B702" s="0" t="n">
        <v>0.709117652191</v>
      </c>
      <c r="C702" s="0" t="n">
        <v>0.341806305131</v>
      </c>
      <c r="D702" s="0" t="n">
        <v>0.0914855961936</v>
      </c>
      <c r="E702" s="0" t="n">
        <v>-1</v>
      </c>
      <c r="F702" s="0" t="n">
        <v>0.00733090867691</v>
      </c>
      <c r="G702" s="0" t="n">
        <v>0.648255611157</v>
      </c>
      <c r="H702" s="0" t="n">
        <v>-1</v>
      </c>
      <c r="I702" s="3" t="n">
        <f aca="false">-2*SUM(IF(B702&lt;&gt;-1,LN(B702),0),IF(C702&lt;&gt;-1,LN(C702),0),IF(D702&lt;&gt;-1,LN(D702),0),IF(E702&lt;&gt;-1,LN(E702),0),IF(F702&lt;&gt;-1,LN(F702),0),IF(G702&lt;&gt;-1,LN(G702),0),IF(H702&lt;&gt;-1,LN(H702),0))</f>
        <v>18.3158892544653</v>
      </c>
      <c r="J702" s="3" t="n">
        <f aca="false">CHIDIST(I702,2*SUM(IF(B702&lt;&gt;-1,1,0),IF(C702&lt;&gt;-1,1,0),IF(D702&lt;&gt;-1,1,0),IF(E702&lt;&gt;-1,1,0),IF(F702&lt;&gt;-1,1,0),IF(G702&lt;&gt;-1,1,0),IF(H702&lt;&gt;-1,1,0)))</f>
        <v>0.0498631485148488</v>
      </c>
      <c r="K702" s="3" t="n">
        <f aca="false">IF(J702*1289&gt;=1,1,J702*1289)</f>
        <v>1</v>
      </c>
    </row>
    <row r="703" customFormat="false" ht="15" hidden="true" customHeight="false" outlineLevel="0" collapsed="false">
      <c r="A703" s="0" t="s">
        <v>730</v>
      </c>
      <c r="B703" s="0" t="n">
        <v>0.675700376176</v>
      </c>
      <c r="C703" s="0" t="n">
        <v>0.171166842171</v>
      </c>
      <c r="D703" s="0" t="n">
        <v>0.204758227847</v>
      </c>
      <c r="E703" s="0" t="n">
        <v>-1</v>
      </c>
      <c r="F703" s="0" t="n">
        <v>-1</v>
      </c>
      <c r="G703" s="0" t="n">
        <v>-1</v>
      </c>
      <c r="H703" s="0" t="n">
        <v>-1</v>
      </c>
      <c r="I703" s="3" t="n">
        <f aca="false">-2*SUM(IF(B703&lt;&gt;-1,LN(B703),0),IF(C703&lt;&gt;-1,LN(C703),0),IF(D703&lt;&gt;-1,LN(D703),0),IF(E703&lt;&gt;-1,LN(E703),0),IF(F703&lt;&gt;-1,LN(F703),0),IF(G703&lt;&gt;-1,LN(G703),0),IF(H703&lt;&gt;-1,LN(H703),0))</f>
        <v>7.48609483371105</v>
      </c>
      <c r="J703" s="3" t="n">
        <f aca="false">CHIDIST(I703,2*SUM(IF(B703&lt;&gt;-1,1,0),IF(C703&lt;&gt;-1,1,0),IF(D703&lt;&gt;-1,1,0),IF(E703&lt;&gt;-1,1,0),IF(F703&lt;&gt;-1,1,0),IF(G703&lt;&gt;-1,1,0),IF(H703&lt;&gt;-1,1,0)))</f>
        <v>0.278219982385744</v>
      </c>
      <c r="K703" s="3" t="n">
        <f aca="false">IF(J703*1289&gt;=1,1,J703*1289)</f>
        <v>1</v>
      </c>
    </row>
    <row r="704" customFormat="false" ht="15" hidden="true" customHeight="false" outlineLevel="0" collapsed="false">
      <c r="A704" s="0" t="s">
        <v>731</v>
      </c>
      <c r="B704" s="0" t="n">
        <v>0.559071553772</v>
      </c>
      <c r="C704" s="0" t="n">
        <v>0.127617375361</v>
      </c>
      <c r="D704" s="0" t="n">
        <v>-1</v>
      </c>
      <c r="E704" s="0" t="n">
        <v>-1</v>
      </c>
      <c r="F704" s="0" t="n">
        <v>-1</v>
      </c>
      <c r="G704" s="0" t="n">
        <v>0.0437781703026</v>
      </c>
      <c r="H704" s="0" t="n">
        <v>-1</v>
      </c>
      <c r="I704" s="3" t="n">
        <f aca="false">-2*SUM(IF(B704&lt;&gt;-1,LN(B704),0),IF(C704&lt;&gt;-1,LN(C704),0),IF(D704&lt;&gt;-1,LN(D704),0),IF(E704&lt;&gt;-1,LN(E704),0),IF(F704&lt;&gt;-1,LN(F704),0),IF(G704&lt;&gt;-1,LN(G704),0),IF(H704&lt;&gt;-1,LN(H704),0))</f>
        <v>11.5376330768149</v>
      </c>
      <c r="J704" s="3" t="n">
        <f aca="false">CHIDIST(I704,2*SUM(IF(B704&lt;&gt;-1,1,0),IF(C704&lt;&gt;-1,1,0),IF(D704&lt;&gt;-1,1,0),IF(E704&lt;&gt;-1,1,0),IF(F704&lt;&gt;-1,1,0),IF(G704&lt;&gt;-1,1,0),IF(H704&lt;&gt;-1,1,0)))</f>
        <v>0.0731151301877297</v>
      </c>
      <c r="K704" s="3" t="n">
        <f aca="false">IF(J704*1289&gt;=1,1,J704*1289)</f>
        <v>1</v>
      </c>
    </row>
    <row r="705" customFormat="false" ht="15" hidden="true" customHeight="false" outlineLevel="0" collapsed="false">
      <c r="A705" s="0" t="s">
        <v>732</v>
      </c>
      <c r="B705" s="0" t="n">
        <v>0.640727515637</v>
      </c>
      <c r="C705" s="0" t="n">
        <v>0.156896838539</v>
      </c>
      <c r="D705" s="0" t="n">
        <v>0.188013149511</v>
      </c>
      <c r="E705" s="0" t="n">
        <v>0.249275678786</v>
      </c>
      <c r="F705" s="0" t="n">
        <v>-1</v>
      </c>
      <c r="G705" s="0" t="n">
        <v>-1</v>
      </c>
      <c r="H705" s="0" t="n">
        <v>0.11063656956</v>
      </c>
      <c r="I705" s="3" t="n">
        <f aca="false">-2*SUM(IF(B705&lt;&gt;-1,LN(B705),0),IF(C705&lt;&gt;-1,LN(C705),0),IF(D705&lt;&gt;-1,LN(D705),0),IF(E705&lt;&gt;-1,LN(E705),0),IF(F705&lt;&gt;-1,LN(F705),0),IF(G705&lt;&gt;-1,LN(G705),0),IF(H705&lt;&gt;-1,LN(H705),0))</f>
        <v>15.1185231943473</v>
      </c>
      <c r="J705" s="3" t="n">
        <f aca="false">CHIDIST(I705,2*SUM(IF(B705&lt;&gt;-1,1,0),IF(C705&lt;&gt;-1,1,0),IF(D705&lt;&gt;-1,1,0),IF(E705&lt;&gt;-1,1,0),IF(F705&lt;&gt;-1,1,0),IF(G705&lt;&gt;-1,1,0),IF(H705&lt;&gt;-1,1,0)))</f>
        <v>0.127800094097247</v>
      </c>
      <c r="K705" s="3" t="n">
        <f aca="false">IF(J705*1289&gt;=1,1,J705*1289)</f>
        <v>1</v>
      </c>
    </row>
    <row r="706" customFormat="false" ht="15" hidden="true" customHeight="false" outlineLevel="0" collapsed="false">
      <c r="A706" s="0" t="s">
        <v>733</v>
      </c>
      <c r="B706" s="0" t="n">
        <v>0.511533518578</v>
      </c>
      <c r="C706" s="0" t="n">
        <v>-1</v>
      </c>
      <c r="D706" s="0" t="n">
        <v>-1</v>
      </c>
      <c r="E706" s="0" t="n">
        <v>-1</v>
      </c>
      <c r="F706" s="0" t="n">
        <v>-1</v>
      </c>
      <c r="G706" s="0" t="n">
        <v>-1</v>
      </c>
      <c r="H706" s="0" t="n">
        <v>-1</v>
      </c>
      <c r="I706" s="3" t="n">
        <f aca="false">-2*SUM(IF(B706&lt;&gt;-1,LN(B706),0),IF(C706&lt;&gt;-1,LN(C706),0),IF(D706&lt;&gt;-1,LN(D706),0),IF(E706&lt;&gt;-1,LN(E706),0),IF(F706&lt;&gt;-1,LN(F706),0),IF(G706&lt;&gt;-1,LN(G706),0),IF(H706&lt;&gt;-1,LN(H706),0))</f>
        <v>1.34068433154137</v>
      </c>
      <c r="J706" s="3" t="n">
        <f aca="false">CHIDIST(I706,2*SUM(IF(B706&lt;&gt;-1,1,0),IF(C706&lt;&gt;-1,1,0),IF(D706&lt;&gt;-1,1,0),IF(E706&lt;&gt;-1,1,0),IF(F706&lt;&gt;-1,1,0),IF(G706&lt;&gt;-1,1,0),IF(H706&lt;&gt;-1,1,0)))</f>
        <v>0.511533518578</v>
      </c>
      <c r="K706" s="3" t="n">
        <f aca="false">IF(J706*1289&gt;=1,1,J706*1289)</f>
        <v>1</v>
      </c>
    </row>
    <row r="707" customFormat="false" ht="15" hidden="true" customHeight="false" outlineLevel="0" collapsed="false">
      <c r="A707" s="0" t="s">
        <v>734</v>
      </c>
      <c r="B707" s="0" t="n">
        <v>0.833369574503</v>
      </c>
      <c r="C707" s="0" t="n">
        <v>-1</v>
      </c>
      <c r="D707" s="0" t="n">
        <v>-1</v>
      </c>
      <c r="E707" s="0" t="n">
        <v>0.394626131264</v>
      </c>
      <c r="F707" s="0" t="n">
        <v>-1</v>
      </c>
      <c r="G707" s="0" t="n">
        <v>-1</v>
      </c>
      <c r="H707" s="0" t="n">
        <v>-1</v>
      </c>
      <c r="I707" s="3" t="n">
        <f aca="false">-2*SUM(IF(B707&lt;&gt;-1,LN(B707),0),IF(C707&lt;&gt;-1,LN(C707),0),IF(D707&lt;&gt;-1,LN(D707),0),IF(E707&lt;&gt;-1,LN(E707),0),IF(F707&lt;&gt;-1,LN(F707),0),IF(G707&lt;&gt;-1,LN(G707),0),IF(H707&lt;&gt;-1,LN(H707),0))</f>
        <v>2.22418906752611</v>
      </c>
      <c r="J707" s="3" t="n">
        <f aca="false">CHIDIST(I707,2*SUM(IF(B707&lt;&gt;-1,1,0),IF(C707&lt;&gt;-1,1,0),IF(D707&lt;&gt;-1,1,0),IF(E707&lt;&gt;-1,1,0),IF(F707&lt;&gt;-1,1,0),IF(G707&lt;&gt;-1,1,0),IF(H707&lt;&gt;-1,1,0)))</f>
        <v>0.69460328550459</v>
      </c>
      <c r="K707" s="3" t="n">
        <f aca="false">IF(J707*1289&gt;=1,1,J707*1289)</f>
        <v>1</v>
      </c>
    </row>
    <row r="708" customFormat="false" ht="15" hidden="true" customHeight="false" outlineLevel="0" collapsed="false">
      <c r="A708" s="0" t="s">
        <v>735</v>
      </c>
      <c r="B708" s="0" t="n">
        <v>0.601986458731</v>
      </c>
      <c r="C708" s="0" t="n">
        <v>-1</v>
      </c>
      <c r="D708" s="0" t="n">
        <v>-1</v>
      </c>
      <c r="E708" s="0" t="n">
        <v>-1</v>
      </c>
      <c r="F708" s="0" t="n">
        <v>-1</v>
      </c>
      <c r="G708" s="0" t="n">
        <v>-1</v>
      </c>
      <c r="H708" s="0" t="n">
        <v>-1</v>
      </c>
      <c r="I708" s="3" t="n">
        <f aca="false">-2*SUM(IF(B708&lt;&gt;-1,LN(B708),0),IF(C708&lt;&gt;-1,LN(C708),0),IF(D708&lt;&gt;-1,LN(D708),0),IF(E708&lt;&gt;-1,LN(E708),0),IF(F708&lt;&gt;-1,LN(F708),0),IF(G708&lt;&gt;-1,LN(G708),0),IF(H708&lt;&gt;-1,LN(H708),0))</f>
        <v>1.01504065545726</v>
      </c>
      <c r="J708" s="3" t="n">
        <f aca="false">CHIDIST(I708,2*SUM(IF(B708&lt;&gt;-1,1,0),IF(C708&lt;&gt;-1,1,0),IF(D708&lt;&gt;-1,1,0),IF(E708&lt;&gt;-1,1,0),IF(F708&lt;&gt;-1,1,0),IF(G708&lt;&gt;-1,1,0),IF(H708&lt;&gt;-1,1,0)))</f>
        <v>0.601986458731</v>
      </c>
      <c r="K708" s="3" t="n">
        <f aca="false">IF(J708*1289&gt;=1,1,J708*1289)</f>
        <v>1</v>
      </c>
    </row>
    <row r="709" customFormat="false" ht="15" hidden="true" customHeight="false" outlineLevel="0" collapsed="false">
      <c r="A709" s="0" t="s">
        <v>736</v>
      </c>
      <c r="B709" s="0" t="n">
        <v>0.321887071486</v>
      </c>
      <c r="C709" s="0" t="n">
        <v>0.289226847462</v>
      </c>
      <c r="D709" s="0" t="n">
        <v>-1</v>
      </c>
      <c r="E709" s="0" t="n">
        <v>-1</v>
      </c>
      <c r="F709" s="0" t="n">
        <v>-1</v>
      </c>
      <c r="G709" s="0" t="n">
        <v>-1</v>
      </c>
      <c r="H709" s="0" t="n">
        <v>-1</v>
      </c>
      <c r="I709" s="3" t="n">
        <f aca="false">-2*SUM(IF(B709&lt;&gt;-1,LN(B709),0),IF(C709&lt;&gt;-1,LN(C709),0),IF(D709&lt;&gt;-1,LN(D709),0),IF(E709&lt;&gt;-1,LN(E709),0),IF(F709&lt;&gt;-1,LN(F709),0),IF(G709&lt;&gt;-1,LN(G709),0),IF(H709&lt;&gt;-1,LN(H709),0))</f>
        <v>4.74819692816026</v>
      </c>
      <c r="J709" s="3" t="n">
        <f aca="false">CHIDIST(I709,2*SUM(IF(B709&lt;&gt;-1,1,0),IF(C709&lt;&gt;-1,1,0),IF(D709&lt;&gt;-1,1,0),IF(E709&lt;&gt;-1,1,0),IF(F709&lt;&gt;-1,1,0),IF(G709&lt;&gt;-1,1,0),IF(H709&lt;&gt;-1,1,0)))</f>
        <v>0.314123110834477</v>
      </c>
      <c r="K709" s="3" t="n">
        <f aca="false">IF(J709*1289&gt;=1,1,J709*1289)</f>
        <v>1</v>
      </c>
    </row>
    <row r="710" customFormat="false" ht="15" hidden="true" customHeight="false" outlineLevel="0" collapsed="false">
      <c r="A710" s="0" t="s">
        <v>737</v>
      </c>
      <c r="B710" s="0" t="n">
        <v>0.918689751628</v>
      </c>
      <c r="C710" s="0" t="n">
        <v>0.00839907140926</v>
      </c>
      <c r="D710" s="0" t="n">
        <v>0.399873570028</v>
      </c>
      <c r="E710" s="0" t="n">
        <v>0.504840304547</v>
      </c>
      <c r="F710" s="0" t="n">
        <v>-1</v>
      </c>
      <c r="G710" s="0" t="n">
        <v>0.648255611157</v>
      </c>
      <c r="H710" s="0" t="n">
        <v>-1</v>
      </c>
      <c r="I710" s="3" t="n">
        <f aca="false">-2*SUM(IF(B710&lt;&gt;-1,LN(B710),0),IF(C710&lt;&gt;-1,LN(C710),0),IF(D710&lt;&gt;-1,LN(D710),0),IF(E710&lt;&gt;-1,LN(E710),0),IF(F710&lt;&gt;-1,LN(F710),0),IF(G710&lt;&gt;-1,LN(G710),0),IF(H710&lt;&gt;-1,LN(H710),0))</f>
        <v>13.796062233352</v>
      </c>
      <c r="J710" s="3" t="n">
        <f aca="false">CHIDIST(I710,2*SUM(IF(B710&lt;&gt;-1,1,0),IF(C710&lt;&gt;-1,1,0),IF(D710&lt;&gt;-1,1,0),IF(E710&lt;&gt;-1,1,0),IF(F710&lt;&gt;-1,1,0),IF(G710&lt;&gt;-1,1,0),IF(H710&lt;&gt;-1,1,0)))</f>
        <v>0.182498722803969</v>
      </c>
      <c r="K710" s="3" t="n">
        <f aca="false">IF(J710*1289&gt;=1,1,J710*1289)</f>
        <v>1</v>
      </c>
    </row>
    <row r="711" customFormat="false" ht="15" hidden="true" customHeight="false" outlineLevel="0" collapsed="false">
      <c r="A711" s="0" t="s">
        <v>738</v>
      </c>
      <c r="B711" s="0" t="n">
        <v>0.216581499014</v>
      </c>
      <c r="C711" s="0" t="n">
        <v>0.0628794579828</v>
      </c>
      <c r="D711" s="0" t="n">
        <v>-1</v>
      </c>
      <c r="E711" s="0" t="n">
        <v>0.497679243146</v>
      </c>
      <c r="F711" s="0" t="n">
        <v>-1</v>
      </c>
      <c r="G711" s="0" t="n">
        <v>0.640667067966</v>
      </c>
      <c r="H711" s="0" t="n">
        <v>-1</v>
      </c>
      <c r="I711" s="3" t="n">
        <f aca="false">-2*SUM(IF(B711&lt;&gt;-1,LN(B711),0),IF(C711&lt;&gt;-1,LN(C711),0),IF(D711&lt;&gt;-1,LN(D711),0),IF(E711&lt;&gt;-1,LN(E711),0),IF(F711&lt;&gt;-1,LN(F711),0),IF(G711&lt;&gt;-1,LN(G711),0),IF(H711&lt;&gt;-1,LN(H711),0))</f>
        <v>10.8787379311186</v>
      </c>
      <c r="J711" s="3" t="n">
        <f aca="false">CHIDIST(I711,2*SUM(IF(B711&lt;&gt;-1,1,0),IF(C711&lt;&gt;-1,1,0),IF(D711&lt;&gt;-1,1,0),IF(E711&lt;&gt;-1,1,0),IF(F711&lt;&gt;-1,1,0),IF(G711&lt;&gt;-1,1,0),IF(H711&lt;&gt;-1,1,0)))</f>
        <v>0.208665201660359</v>
      </c>
      <c r="K711" s="3" t="n">
        <f aca="false">IF(J711*1289&gt;=1,1,J711*1289)</f>
        <v>1</v>
      </c>
    </row>
    <row r="712" customFormat="false" ht="15" hidden="true" customHeight="false" outlineLevel="0" collapsed="false">
      <c r="A712" s="0" t="s">
        <v>739</v>
      </c>
      <c r="B712" s="0" t="n">
        <v>0.795471982196</v>
      </c>
      <c r="C712" s="0" t="n">
        <v>0.0284634940017</v>
      </c>
      <c r="D712" s="0" t="n">
        <v>0.275956897994</v>
      </c>
      <c r="E712" s="0" t="n">
        <v>0.358862583237</v>
      </c>
      <c r="F712" s="0" t="n">
        <v>-1</v>
      </c>
      <c r="G712" s="0" t="n">
        <v>0.483552923744</v>
      </c>
      <c r="H712" s="0" t="n">
        <v>-1</v>
      </c>
      <c r="I712" s="3" t="n">
        <f aca="false">-2*SUM(IF(B712&lt;&gt;-1,LN(B712),0),IF(C712&lt;&gt;-1,LN(C712),0),IF(D712&lt;&gt;-1,LN(D712),0),IF(E712&lt;&gt;-1,LN(E712),0),IF(F712&lt;&gt;-1,LN(F712),0),IF(G712&lt;&gt;-1,LN(G712),0),IF(H712&lt;&gt;-1,LN(H712),0))</f>
        <v>13.6537468400663</v>
      </c>
      <c r="J712" s="3" t="n">
        <f aca="false">CHIDIST(I712,2*SUM(IF(B712&lt;&gt;-1,1,0),IF(C712&lt;&gt;-1,1,0),IF(D712&lt;&gt;-1,1,0),IF(E712&lt;&gt;-1,1,0),IF(F712&lt;&gt;-1,1,0),IF(G712&lt;&gt;-1,1,0),IF(H712&lt;&gt;-1,1,0)))</f>
        <v>0.18937908012174</v>
      </c>
      <c r="K712" s="3" t="n">
        <f aca="false">IF(J712*1289&gt;=1,1,J712*1289)</f>
        <v>1</v>
      </c>
    </row>
    <row r="713" customFormat="false" ht="15" hidden="true" customHeight="false" outlineLevel="0" collapsed="false">
      <c r="A713" s="0" t="s">
        <v>740</v>
      </c>
      <c r="B713" s="0" t="n">
        <v>0.906170198928</v>
      </c>
      <c r="C713" s="0" t="n">
        <v>-1</v>
      </c>
      <c r="D713" s="0" t="n">
        <v>-1</v>
      </c>
      <c r="E713" s="0" t="n">
        <v>-1</v>
      </c>
      <c r="F713" s="0" t="n">
        <v>-1</v>
      </c>
      <c r="G713" s="0" t="n">
        <v>0.491665999538</v>
      </c>
      <c r="H713" s="0" t="n">
        <v>-1</v>
      </c>
      <c r="I713" s="3" t="n">
        <f aca="false">-2*SUM(IF(B713&lt;&gt;-1,LN(B713),0),IF(C713&lt;&gt;-1,LN(C713),0),IF(D713&lt;&gt;-1,LN(D713),0),IF(E713&lt;&gt;-1,LN(E713),0),IF(F713&lt;&gt;-1,LN(F713),0),IF(G713&lt;&gt;-1,LN(G713),0),IF(H713&lt;&gt;-1,LN(H713),0))</f>
        <v>1.61696757758973</v>
      </c>
      <c r="J713" s="3" t="n">
        <f aca="false">CHIDIST(I713,2*SUM(IF(B713&lt;&gt;-1,1,0),IF(C713&lt;&gt;-1,1,0),IF(D713&lt;&gt;-1,1,0),IF(E713&lt;&gt;-1,1,0),IF(F713&lt;&gt;-1,1,0),IF(G713&lt;&gt;-1,1,0),IF(H713&lt;&gt;-1,1,0)))</f>
        <v>0.805739346416534</v>
      </c>
      <c r="K713" s="3" t="n">
        <f aca="false">IF(J713*1289&gt;=1,1,J713*1289)</f>
        <v>1</v>
      </c>
    </row>
    <row r="714" customFormat="false" ht="15" hidden="true" customHeight="false" outlineLevel="0" collapsed="false">
      <c r="A714" s="0" t="s">
        <v>741</v>
      </c>
      <c r="B714" s="0" t="n">
        <v>0.152347193548</v>
      </c>
      <c r="C714" s="0" t="n">
        <v>-1</v>
      </c>
      <c r="D714" s="0" t="n">
        <v>-1</v>
      </c>
      <c r="E714" s="0" t="n">
        <v>-1</v>
      </c>
      <c r="F714" s="0" t="n">
        <v>-1</v>
      </c>
      <c r="G714" s="0" t="n">
        <v>0.257931191276</v>
      </c>
      <c r="H714" s="0" t="n">
        <v>-1</v>
      </c>
      <c r="I714" s="3" t="n">
        <f aca="false">-2*SUM(IF(B714&lt;&gt;-1,LN(B714),0),IF(C714&lt;&gt;-1,LN(C714),0),IF(D714&lt;&gt;-1,LN(D714),0),IF(E714&lt;&gt;-1,LN(E714),0),IF(F714&lt;&gt;-1,LN(F714),0),IF(G714&lt;&gt;-1,LN(G714),0),IF(H714&lt;&gt;-1,LN(H714),0))</f>
        <v>6.47331124983032</v>
      </c>
      <c r="J714" s="3" t="n">
        <f aca="false">CHIDIST(I714,2*SUM(IF(B714&lt;&gt;-1,1,0),IF(C714&lt;&gt;-1,1,0),IF(D714&lt;&gt;-1,1,0),IF(E714&lt;&gt;-1,1,0),IF(F714&lt;&gt;-1,1,0),IF(G714&lt;&gt;-1,1,0),IF(H714&lt;&gt;-1,1,0)))</f>
        <v>0.166479777295833</v>
      </c>
      <c r="K714" s="3" t="n">
        <f aca="false">IF(J714*1289&gt;=1,1,J714*1289)</f>
        <v>1</v>
      </c>
    </row>
    <row r="715" customFormat="false" ht="15" hidden="true" customHeight="false" outlineLevel="0" collapsed="false">
      <c r="A715" s="0" t="s">
        <v>742</v>
      </c>
      <c r="B715" s="0" t="n">
        <v>0.557032224404</v>
      </c>
      <c r="C715" s="0" t="n">
        <v>0.0394374511919</v>
      </c>
      <c r="D715" s="0" t="n">
        <v>-1</v>
      </c>
      <c r="E715" s="0" t="n">
        <v>0.0971420183952</v>
      </c>
      <c r="F715" s="0" t="n">
        <v>-1</v>
      </c>
      <c r="G715" s="0" t="n">
        <v>0.183058494138</v>
      </c>
      <c r="H715" s="0" t="n">
        <v>-1</v>
      </c>
      <c r="I715" s="3" t="n">
        <f aca="false">-2*SUM(IF(B715&lt;&gt;-1,LN(B715),0),IF(C715&lt;&gt;-1,LN(C715),0),IF(D715&lt;&gt;-1,LN(D715),0),IF(E715&lt;&gt;-1,LN(E715),0),IF(F715&lt;&gt;-1,LN(F715),0),IF(G715&lt;&gt;-1,LN(G715),0),IF(H715&lt;&gt;-1,LN(H715),0))</f>
        <v>15.6954047293921</v>
      </c>
      <c r="J715" s="3" t="n">
        <f aca="false">CHIDIST(I715,2*SUM(IF(B715&lt;&gt;-1,1,0),IF(C715&lt;&gt;-1,1,0),IF(D715&lt;&gt;-1,1,0),IF(E715&lt;&gt;-1,1,0),IF(F715&lt;&gt;-1,1,0),IF(G715&lt;&gt;-1,1,0),IF(H715&lt;&gt;-1,1,0)))</f>
        <v>0.0469531834619218</v>
      </c>
      <c r="K715" s="3" t="n">
        <f aca="false">IF(J715*1289&gt;=1,1,J715*1289)</f>
        <v>1</v>
      </c>
    </row>
    <row r="716" customFormat="false" ht="15" hidden="true" customHeight="false" outlineLevel="0" collapsed="false">
      <c r="A716" s="0" t="s">
        <v>743</v>
      </c>
      <c r="B716" s="0" t="n">
        <v>-1</v>
      </c>
      <c r="C716" s="0" t="n">
        <v>-1</v>
      </c>
      <c r="D716" s="0" t="n">
        <v>-1</v>
      </c>
      <c r="E716" s="0" t="n">
        <v>-1</v>
      </c>
      <c r="F716" s="0" t="n">
        <v>-1</v>
      </c>
      <c r="G716" s="0" t="n">
        <v>0.208934520131</v>
      </c>
      <c r="H716" s="0" t="n">
        <v>-1</v>
      </c>
      <c r="I716" s="3" t="n">
        <f aca="false">-2*SUM(IF(B716&lt;&gt;-1,LN(B716),0),IF(C716&lt;&gt;-1,LN(C716),0),IF(D716&lt;&gt;-1,LN(D716),0),IF(E716&lt;&gt;-1,LN(E716),0),IF(F716&lt;&gt;-1,LN(F716),0),IF(G716&lt;&gt;-1,LN(G716),0),IF(H716&lt;&gt;-1,LN(H716),0))</f>
        <v>3.13146875382978</v>
      </c>
      <c r="J716" s="3" t="n">
        <f aca="false">CHIDIST(I716,2*SUM(IF(B716&lt;&gt;-1,1,0),IF(C716&lt;&gt;-1,1,0),IF(D716&lt;&gt;-1,1,0),IF(E716&lt;&gt;-1,1,0),IF(F716&lt;&gt;-1,1,0),IF(G716&lt;&gt;-1,1,0),IF(H716&lt;&gt;-1,1,0)))</f>
        <v>0.208934520131</v>
      </c>
      <c r="K716" s="3" t="n">
        <f aca="false">IF(J716*1289&gt;=1,1,J716*1289)</f>
        <v>1</v>
      </c>
    </row>
    <row r="717" customFormat="false" ht="15" hidden="true" customHeight="false" outlineLevel="0" collapsed="false">
      <c r="A717" s="0" t="s">
        <v>744</v>
      </c>
      <c r="B717" s="0" t="n">
        <v>0.0857391024759</v>
      </c>
      <c r="C717" s="0" t="n">
        <v>-1</v>
      </c>
      <c r="D717" s="0" t="n">
        <v>0.098874661213</v>
      </c>
      <c r="E717" s="0" t="n">
        <v>-1</v>
      </c>
      <c r="F717" s="0" t="n">
        <v>-1</v>
      </c>
      <c r="G717" s="0" t="n">
        <v>-1</v>
      </c>
      <c r="H717" s="0" t="n">
        <v>-1</v>
      </c>
      <c r="I717" s="3" t="n">
        <f aca="false">-2*SUM(IF(B717&lt;&gt;-1,LN(B717),0),IF(C717&lt;&gt;-1,LN(C717),0),IF(D717&lt;&gt;-1,LN(D717),0),IF(E717&lt;&gt;-1,LN(E717),0),IF(F717&lt;&gt;-1,LN(F717),0),IF(G717&lt;&gt;-1,LN(G717),0),IF(H717&lt;&gt;-1,LN(H717),0))</f>
        <v>9.54069713031717</v>
      </c>
      <c r="J717" s="3" t="n">
        <f aca="false">CHIDIST(I717,2*SUM(IF(B717&lt;&gt;-1,1,0),IF(C717&lt;&gt;-1,1,0),IF(D717&lt;&gt;-1,1,0),IF(E717&lt;&gt;-1,1,0),IF(F717&lt;&gt;-1,1,0),IF(G717&lt;&gt;-1,1,0),IF(H717&lt;&gt;-1,1,0)))</f>
        <v>0.0489176955116537</v>
      </c>
      <c r="K717" s="3" t="n">
        <f aca="false">IF(J717*1289&gt;=1,1,J717*1289)</f>
        <v>1</v>
      </c>
    </row>
    <row r="718" customFormat="false" ht="15" hidden="true" customHeight="false" outlineLevel="0" collapsed="false">
      <c r="A718" s="0" t="s">
        <v>745</v>
      </c>
      <c r="B718" s="0" t="n">
        <v>0.462214539298</v>
      </c>
      <c r="C718" s="0" t="n">
        <v>0.232458003451</v>
      </c>
      <c r="D718" s="0" t="n">
        <v>-1</v>
      </c>
      <c r="E718" s="0" t="n">
        <v>-1</v>
      </c>
      <c r="F718" s="0" t="n">
        <v>-1</v>
      </c>
      <c r="G718" s="0" t="n">
        <v>0.483552923744</v>
      </c>
      <c r="H718" s="0" t="n">
        <v>-1</v>
      </c>
      <c r="I718" s="3" t="n">
        <f aca="false">-2*SUM(IF(B718&lt;&gt;-1,LN(B718),0),IF(C718&lt;&gt;-1,LN(C718),0),IF(D718&lt;&gt;-1,LN(D718),0),IF(E718&lt;&gt;-1,LN(E718),0),IF(F718&lt;&gt;-1,LN(F718),0),IF(G718&lt;&gt;-1,LN(G718),0),IF(H718&lt;&gt;-1,LN(H718),0))</f>
        <v>5.91473267184653</v>
      </c>
      <c r="J718" s="3" t="n">
        <f aca="false">CHIDIST(I718,2*SUM(IF(B718&lt;&gt;-1,1,0),IF(C718&lt;&gt;-1,1,0),IF(D718&lt;&gt;-1,1,0),IF(E718&lt;&gt;-1,1,0),IF(F718&lt;&gt;-1,1,0),IF(G718&lt;&gt;-1,1,0),IF(H718&lt;&gt;-1,1,0)))</f>
        <v>0.432809343242403</v>
      </c>
      <c r="K718" s="3" t="n">
        <f aca="false">IF(J718*1289&gt;=1,1,J718*1289)</f>
        <v>1</v>
      </c>
    </row>
    <row r="719" customFormat="false" ht="15" hidden="true" customHeight="false" outlineLevel="0" collapsed="false">
      <c r="A719" s="0" t="s">
        <v>746</v>
      </c>
      <c r="B719" s="0" t="n">
        <v>-1</v>
      </c>
      <c r="C719" s="0" t="n">
        <v>0.127617375361</v>
      </c>
      <c r="D719" s="0" t="n">
        <v>-1</v>
      </c>
      <c r="E719" s="0" t="n">
        <v>-1</v>
      </c>
      <c r="F719" s="0" t="n">
        <v>-1</v>
      </c>
      <c r="G719" s="0" t="n">
        <v>-1</v>
      </c>
      <c r="H719" s="0" t="n">
        <v>-1</v>
      </c>
      <c r="I719" s="3" t="n">
        <f aca="false">-2*SUM(IF(B719&lt;&gt;-1,LN(B719),0),IF(C719&lt;&gt;-1,LN(C719),0),IF(D719&lt;&gt;-1,LN(D719),0),IF(E719&lt;&gt;-1,LN(E719),0),IF(F719&lt;&gt;-1,LN(F719),0),IF(G719&lt;&gt;-1,LN(G719),0),IF(H719&lt;&gt;-1,LN(H719),0))</f>
        <v>4.11743749360212</v>
      </c>
      <c r="J719" s="3" t="n">
        <f aca="false">CHIDIST(I719,2*SUM(IF(B719&lt;&gt;-1,1,0),IF(C719&lt;&gt;-1,1,0),IF(D719&lt;&gt;-1,1,0),IF(E719&lt;&gt;-1,1,0),IF(F719&lt;&gt;-1,1,0),IF(G719&lt;&gt;-1,1,0),IF(H719&lt;&gt;-1,1,0)))</f>
        <v>0.127617375361</v>
      </c>
      <c r="K719" s="3" t="n">
        <f aca="false">IF(J719*1289&gt;=1,1,J719*1289)</f>
        <v>1</v>
      </c>
    </row>
    <row r="720" customFormat="false" ht="15" hidden="true" customHeight="false" outlineLevel="0" collapsed="false">
      <c r="A720" s="0" t="s">
        <v>747</v>
      </c>
      <c r="B720" s="0" t="n">
        <v>0.636373881391</v>
      </c>
      <c r="C720" s="0" t="n">
        <v>-1</v>
      </c>
      <c r="D720" s="0" t="n">
        <v>0.596435742544</v>
      </c>
      <c r="E720" s="0" t="n">
        <v>0.0357046602294</v>
      </c>
      <c r="F720" s="0" t="n">
        <v>-1</v>
      </c>
      <c r="G720" s="0" t="n">
        <v>0.843797045155</v>
      </c>
      <c r="H720" s="0" t="n">
        <v>0.399929518616</v>
      </c>
      <c r="I720" s="3" t="n">
        <f aca="false">-2*SUM(IF(B720&lt;&gt;-1,LN(B720),0),IF(C720&lt;&gt;-1,LN(C720),0),IF(D720&lt;&gt;-1,LN(D720),0),IF(E720&lt;&gt;-1,LN(E720),0),IF(F720&lt;&gt;-1,LN(F720),0),IF(G720&lt;&gt;-1,LN(G720),0),IF(H720&lt;&gt;-1,LN(H720),0))</f>
        <v>10.7750741680156</v>
      </c>
      <c r="J720" s="3" t="n">
        <f aca="false">CHIDIST(I720,2*SUM(IF(B720&lt;&gt;-1,1,0),IF(C720&lt;&gt;-1,1,0),IF(D720&lt;&gt;-1,1,0),IF(E720&lt;&gt;-1,1,0),IF(F720&lt;&gt;-1,1,0),IF(G720&lt;&gt;-1,1,0),IF(H720&lt;&gt;-1,1,0)))</f>
        <v>0.375308302322853</v>
      </c>
      <c r="K720" s="3" t="n">
        <f aca="false">IF(J720*1289&gt;=1,1,J720*1289)</f>
        <v>1</v>
      </c>
    </row>
    <row r="721" customFormat="false" ht="15" hidden="true" customHeight="false" outlineLevel="0" collapsed="false">
      <c r="A721" s="0" t="s">
        <v>748</v>
      </c>
      <c r="B721" s="0" t="n">
        <v>0.0843525636458</v>
      </c>
      <c r="C721" s="0" t="n">
        <v>-1</v>
      </c>
      <c r="D721" s="0" t="n">
        <v>-1</v>
      </c>
      <c r="E721" s="0" t="n">
        <v>-1</v>
      </c>
      <c r="F721" s="0" t="n">
        <v>-1</v>
      </c>
      <c r="G721" s="0" t="n">
        <v>0.0715423716902</v>
      </c>
      <c r="H721" s="0" t="n">
        <v>-1</v>
      </c>
      <c r="I721" s="3" t="n">
        <f aca="false">-2*SUM(IF(B721&lt;&gt;-1,LN(B721),0),IF(C721&lt;&gt;-1,LN(C721),0),IF(D721&lt;&gt;-1,LN(D721),0),IF(E721&lt;&gt;-1,LN(E721),0),IF(F721&lt;&gt;-1,LN(F721),0),IF(G721&lt;&gt;-1,LN(G721),0),IF(H721&lt;&gt;-1,LN(H721),0))</f>
        <v>10.220430942503</v>
      </c>
      <c r="J721" s="3" t="n">
        <f aca="false">CHIDIST(I721,2*SUM(IF(B721&lt;&gt;-1,1,0),IF(C721&lt;&gt;-1,1,0),IF(D721&lt;&gt;-1,1,0),IF(E721&lt;&gt;-1,1,0),IF(F721&lt;&gt;-1,1,0),IF(G721&lt;&gt;-1,1,0),IF(H721&lt;&gt;-1,1,0)))</f>
        <v>0.0368738211610945</v>
      </c>
      <c r="K721" s="3" t="n">
        <f aca="false">IF(J721*1289&gt;=1,1,J721*1289)</f>
        <v>1</v>
      </c>
    </row>
    <row r="722" customFormat="false" ht="15" hidden="true" customHeight="false" outlineLevel="0" collapsed="false">
      <c r="A722" s="0" t="s">
        <v>749</v>
      </c>
      <c r="B722" s="0" t="n">
        <v>0.165424256291</v>
      </c>
      <c r="C722" s="0" t="n">
        <v>-1</v>
      </c>
      <c r="D722" s="0" t="n">
        <v>-1</v>
      </c>
      <c r="E722" s="0" t="n">
        <v>0.124751294078</v>
      </c>
      <c r="F722" s="0" t="n">
        <v>-1</v>
      </c>
      <c r="G722" s="0" t="n">
        <v>0.229409167992</v>
      </c>
      <c r="H722" s="0" t="n">
        <v>-1</v>
      </c>
      <c r="I722" s="3" t="n">
        <f aca="false">-2*SUM(IF(B722&lt;&gt;-1,LN(B722),0),IF(C722&lt;&gt;-1,LN(C722),0),IF(D722&lt;&gt;-1,LN(D722),0),IF(E722&lt;&gt;-1,LN(E722),0),IF(F722&lt;&gt;-1,LN(F722),0),IF(G722&lt;&gt;-1,LN(G722),0),IF(H722&lt;&gt;-1,LN(H722),0))</f>
        <v>10.7058462717378</v>
      </c>
      <c r="J722" s="3" t="n">
        <f aca="false">CHIDIST(I722,2*SUM(IF(B722&lt;&gt;-1,1,0),IF(C722&lt;&gt;-1,1,0),IF(D722&lt;&gt;-1,1,0),IF(E722&lt;&gt;-1,1,0),IF(F722&lt;&gt;-1,1,0),IF(G722&lt;&gt;-1,1,0),IF(H722&lt;&gt;-1,1,0)))</f>
        <v>0.0979042836733702</v>
      </c>
      <c r="K722" s="3" t="n">
        <f aca="false">IF(J722*1289&gt;=1,1,J722*1289)</f>
        <v>1</v>
      </c>
    </row>
    <row r="723" customFormat="false" ht="15" hidden="true" customHeight="false" outlineLevel="0" collapsed="false">
      <c r="A723" s="0" t="s">
        <v>750</v>
      </c>
      <c r="B723" s="0" t="n">
        <v>0.0114072147773</v>
      </c>
      <c r="C723" s="0" t="n">
        <v>-1</v>
      </c>
      <c r="D723" s="0" t="n">
        <v>-1</v>
      </c>
      <c r="E723" s="0" t="n">
        <v>-1</v>
      </c>
      <c r="F723" s="0" t="n">
        <v>-1</v>
      </c>
      <c r="G723" s="0" t="n">
        <v>0.191895071206</v>
      </c>
      <c r="H723" s="0" t="n">
        <v>-1</v>
      </c>
      <c r="I723" s="3" t="n">
        <f aca="false">-2*SUM(IF(B723&lt;&gt;-1,LN(B723),0),IF(C723&lt;&gt;-1,LN(C723),0),IF(D723&lt;&gt;-1,LN(D723),0),IF(E723&lt;&gt;-1,LN(E723),0),IF(F723&lt;&gt;-1,LN(F723),0),IF(G723&lt;&gt;-1,LN(G723),0),IF(H723&lt;&gt;-1,LN(H723),0))</f>
        <v>12.2486316180772</v>
      </c>
      <c r="J723" s="3" t="n">
        <f aca="false">CHIDIST(I723,2*SUM(IF(B723&lt;&gt;-1,1,0),IF(C723&lt;&gt;-1,1,0),IF(D723&lt;&gt;-1,1,0),IF(E723&lt;&gt;-1,1,0),IF(F723&lt;&gt;-1,1,0),IF(G723&lt;&gt;-1,1,0),IF(H723&lt;&gt;-1,1,0)))</f>
        <v>0.0155950438941548</v>
      </c>
      <c r="K723" s="3" t="n">
        <f aca="false">IF(J723*1289&gt;=1,1,J723*1289)</f>
        <v>1</v>
      </c>
    </row>
    <row r="724" customFormat="false" ht="15" hidden="true" customHeight="false" outlineLevel="0" collapsed="false">
      <c r="A724" s="0" t="s">
        <v>751</v>
      </c>
      <c r="B724" s="0" t="n">
        <v>-1</v>
      </c>
      <c r="C724" s="0" t="n">
        <v>-1</v>
      </c>
      <c r="D724" s="0" t="n">
        <v>-1</v>
      </c>
      <c r="E724" s="0" t="n">
        <v>0.018755383037</v>
      </c>
      <c r="F724" s="0" t="n">
        <v>-1</v>
      </c>
      <c r="G724" s="0" t="n">
        <v>-1</v>
      </c>
      <c r="H724" s="0" t="n">
        <v>-1</v>
      </c>
      <c r="I724" s="3" t="n">
        <f aca="false">-2*SUM(IF(B724&lt;&gt;-1,LN(B724),0),IF(C724&lt;&gt;-1,LN(C724),0),IF(D724&lt;&gt;-1,LN(D724),0),IF(E724&lt;&gt;-1,LN(E724),0),IF(F724&lt;&gt;-1,LN(F724),0),IF(G724&lt;&gt;-1,LN(G724),0),IF(H724&lt;&gt;-1,LN(H724),0))</f>
        <v>7.95254894492604</v>
      </c>
      <c r="J724" s="3" t="n">
        <f aca="false">CHIDIST(I724,2*SUM(IF(B724&lt;&gt;-1,1,0),IF(C724&lt;&gt;-1,1,0),IF(D724&lt;&gt;-1,1,0),IF(E724&lt;&gt;-1,1,0),IF(F724&lt;&gt;-1,1,0),IF(G724&lt;&gt;-1,1,0),IF(H724&lt;&gt;-1,1,0)))</f>
        <v>0.018755383037</v>
      </c>
      <c r="K724" s="3" t="n">
        <f aca="false">IF(J724*1289&gt;=1,1,J724*1289)</f>
        <v>1</v>
      </c>
    </row>
    <row r="725" customFormat="false" ht="15" hidden="true" customHeight="false" outlineLevel="0" collapsed="false">
      <c r="A725" s="0" t="s">
        <v>752</v>
      </c>
      <c r="B725" s="0" t="n">
        <v>-1</v>
      </c>
      <c r="C725" s="0" t="n">
        <v>-1</v>
      </c>
      <c r="D725" s="0" t="n">
        <v>0.204758227847</v>
      </c>
      <c r="E725" s="0" t="n">
        <v>0.270504014582</v>
      </c>
      <c r="F725" s="0" t="n">
        <v>-1</v>
      </c>
      <c r="G725" s="0" t="n">
        <v>-1</v>
      </c>
      <c r="H725" s="0" t="n">
        <v>-1</v>
      </c>
      <c r="I725" s="3" t="n">
        <f aca="false">-2*SUM(IF(B725&lt;&gt;-1,LN(B725),0),IF(C725&lt;&gt;-1,LN(C725),0),IF(D725&lt;&gt;-1,LN(D725),0),IF(E725&lt;&gt;-1,LN(E725),0),IF(F725&lt;&gt;-1,LN(F725),0),IF(G725&lt;&gt;-1,LN(G725),0),IF(H725&lt;&gt;-1,LN(H725),0))</f>
        <v>5.78678742335777</v>
      </c>
      <c r="J725" s="3" t="n">
        <f aca="false">CHIDIST(I725,2*SUM(IF(B725&lt;&gt;-1,1,0),IF(C725&lt;&gt;-1,1,0),IF(D725&lt;&gt;-1,1,0),IF(E725&lt;&gt;-1,1,0),IF(F725&lt;&gt;-1,1,0),IF(G725&lt;&gt;-1,1,0),IF(H725&lt;&gt;-1,1,0)))</f>
        <v>0.215646989753564</v>
      </c>
      <c r="K725" s="3" t="n">
        <f aca="false">IF(J725*1289&gt;=1,1,J725*1289)</f>
        <v>1</v>
      </c>
    </row>
    <row r="726" customFormat="false" ht="15" hidden="true" customHeight="false" outlineLevel="0" collapsed="false">
      <c r="A726" s="0" t="s">
        <v>753</v>
      </c>
      <c r="B726" s="0" t="n">
        <v>0.356526591738</v>
      </c>
      <c r="C726" s="0" t="n">
        <v>-1</v>
      </c>
      <c r="D726" s="0" t="n">
        <v>-1</v>
      </c>
      <c r="E726" s="0" t="n">
        <v>-1</v>
      </c>
      <c r="F726" s="0" t="n">
        <v>-1</v>
      </c>
      <c r="G726" s="0" t="n">
        <v>-1</v>
      </c>
      <c r="H726" s="0" t="n">
        <v>-1</v>
      </c>
      <c r="I726" s="3" t="n">
        <f aca="false">-2*SUM(IF(B726&lt;&gt;-1,LN(B726),0),IF(C726&lt;&gt;-1,LN(C726),0),IF(D726&lt;&gt;-1,LN(D726),0),IF(E726&lt;&gt;-1,LN(E726),0),IF(F726&lt;&gt;-1,LN(F726),0),IF(G726&lt;&gt;-1,LN(G726),0),IF(H726&lt;&gt;-1,LN(H726),0))</f>
        <v>2.06269290155826</v>
      </c>
      <c r="J726" s="3" t="n">
        <f aca="false">CHIDIST(I726,2*SUM(IF(B726&lt;&gt;-1,1,0),IF(C726&lt;&gt;-1,1,0),IF(D726&lt;&gt;-1,1,0),IF(E726&lt;&gt;-1,1,0),IF(F726&lt;&gt;-1,1,0),IF(G726&lt;&gt;-1,1,0),IF(H726&lt;&gt;-1,1,0)))</f>
        <v>0.356526591738</v>
      </c>
      <c r="K726" s="3" t="n">
        <f aca="false">IF(J726*1289&gt;=1,1,J726*1289)</f>
        <v>1</v>
      </c>
    </row>
    <row r="727" customFormat="false" ht="15" hidden="true" customHeight="false" outlineLevel="0" collapsed="false">
      <c r="A727" s="0" t="s">
        <v>754</v>
      </c>
      <c r="B727" s="0" t="n">
        <v>0.458874751864</v>
      </c>
      <c r="C727" s="0" t="n">
        <v>-1</v>
      </c>
      <c r="D727" s="0" t="n">
        <v>-1</v>
      </c>
      <c r="E727" s="0" t="n">
        <v>-1</v>
      </c>
      <c r="F727" s="0" t="n">
        <v>-1</v>
      </c>
      <c r="G727" s="0" t="n">
        <v>0.225615360864</v>
      </c>
      <c r="H727" s="0" t="n">
        <v>-1</v>
      </c>
      <c r="I727" s="3" t="n">
        <f aca="false">-2*SUM(IF(B727&lt;&gt;-1,LN(B727),0),IF(C727&lt;&gt;-1,LN(C727),0),IF(D727&lt;&gt;-1,LN(D727),0),IF(E727&lt;&gt;-1,LN(E727),0),IF(F727&lt;&gt;-1,LN(F727),0),IF(G727&lt;&gt;-1,LN(G727),0),IF(H727&lt;&gt;-1,LN(H727),0))</f>
        <v>4.53580330130773</v>
      </c>
      <c r="J727" s="3" t="n">
        <f aca="false">CHIDIST(I727,2*SUM(IF(B727&lt;&gt;-1,1,0),IF(C727&lt;&gt;-1,1,0),IF(D727&lt;&gt;-1,1,0),IF(E727&lt;&gt;-1,1,0),IF(F727&lt;&gt;-1,1,0),IF(G727&lt;&gt;-1,1,0),IF(H727&lt;&gt;-1,1,0)))</f>
        <v>0.338323219823604</v>
      </c>
      <c r="K727" s="3" t="n">
        <f aca="false">IF(J727*1289&gt;=1,1,J727*1289)</f>
        <v>1</v>
      </c>
    </row>
    <row r="728" customFormat="false" ht="15" hidden="true" customHeight="false" outlineLevel="0" collapsed="false">
      <c r="A728" s="0" t="s">
        <v>755</v>
      </c>
      <c r="B728" s="0" t="n">
        <v>0.894935831005</v>
      </c>
      <c r="C728" s="0" t="n">
        <v>0.313093822644</v>
      </c>
      <c r="D728" s="0" t="n">
        <v>-1</v>
      </c>
      <c r="E728" s="0" t="n">
        <v>-1</v>
      </c>
      <c r="F728" s="0" t="n">
        <v>-1</v>
      </c>
      <c r="G728" s="0" t="n">
        <v>0.608643486575</v>
      </c>
      <c r="H728" s="0" t="n">
        <v>0.227459156406</v>
      </c>
      <c r="I728" s="3" t="n">
        <f aca="false">-2*SUM(IF(B728&lt;&gt;-1,LN(B728),0),IF(C728&lt;&gt;-1,LN(C728),0),IF(D728&lt;&gt;-1,LN(D728),0),IF(E728&lt;&gt;-1,LN(E728),0),IF(F728&lt;&gt;-1,LN(F728),0),IF(G728&lt;&gt;-1,LN(G728),0),IF(H728&lt;&gt;-1,LN(H728),0))</f>
        <v>6.49912564116983</v>
      </c>
      <c r="J728" s="3" t="n">
        <f aca="false">CHIDIST(I728,2*SUM(IF(B728&lt;&gt;-1,1,0),IF(C728&lt;&gt;-1,1,0),IF(D728&lt;&gt;-1,1,0),IF(E728&lt;&gt;-1,1,0),IF(F728&lt;&gt;-1,1,0),IF(G728&lt;&gt;-1,1,0),IF(H728&lt;&gt;-1,1,0)))</f>
        <v>0.591504629871142</v>
      </c>
      <c r="K728" s="3" t="n">
        <f aca="false">IF(J728*1289&gt;=1,1,J728*1289)</f>
        <v>1</v>
      </c>
    </row>
    <row r="729" customFormat="false" ht="15" hidden="true" customHeight="false" outlineLevel="0" collapsed="false">
      <c r="A729" s="0" t="s">
        <v>756</v>
      </c>
      <c r="B729" s="0" t="n">
        <v>-1</v>
      </c>
      <c r="C729" s="0" t="n">
        <v>-1</v>
      </c>
      <c r="D729" s="0" t="n">
        <v>-1</v>
      </c>
      <c r="E729" s="0" t="n">
        <v>0.133530998066</v>
      </c>
      <c r="F729" s="0" t="n">
        <v>-1</v>
      </c>
      <c r="G729" s="0" t="n">
        <v>-1</v>
      </c>
      <c r="H729" s="0" t="n">
        <v>-1</v>
      </c>
      <c r="I729" s="3" t="n">
        <f aca="false">-2*SUM(IF(B729&lt;&gt;-1,LN(B729),0),IF(C729&lt;&gt;-1,LN(C729),0),IF(D729&lt;&gt;-1,LN(D729),0),IF(E729&lt;&gt;-1,LN(E729),0),IF(F729&lt;&gt;-1,LN(F729),0),IF(G729&lt;&gt;-1,LN(G729),0),IF(H729&lt;&gt;-1,LN(H729),0))</f>
        <v>4.02684326568808</v>
      </c>
      <c r="J729" s="3" t="n">
        <f aca="false">CHIDIST(I729,2*SUM(IF(B729&lt;&gt;-1,1,0),IF(C729&lt;&gt;-1,1,0),IF(D729&lt;&gt;-1,1,0),IF(E729&lt;&gt;-1,1,0),IF(F729&lt;&gt;-1,1,0),IF(G729&lt;&gt;-1,1,0),IF(H729&lt;&gt;-1,1,0)))</f>
        <v>0.133530998066</v>
      </c>
      <c r="K729" s="3" t="n">
        <f aca="false">IF(J729*1289&gt;=1,1,J729*1289)</f>
        <v>1</v>
      </c>
    </row>
    <row r="730" customFormat="false" ht="15" hidden="true" customHeight="false" outlineLevel="0" collapsed="false">
      <c r="A730" s="0" t="s">
        <v>757</v>
      </c>
      <c r="B730" s="0" t="n">
        <v>0.557032224404</v>
      </c>
      <c r="C730" s="0" t="n">
        <v>0.270785306723</v>
      </c>
      <c r="D730" s="0" t="n">
        <v>-1</v>
      </c>
      <c r="E730" s="0" t="n">
        <v>0.411754780261</v>
      </c>
      <c r="F730" s="0" t="n">
        <v>-1</v>
      </c>
      <c r="G730" s="0" t="n">
        <v>0.545598201031</v>
      </c>
      <c r="H730" s="0" t="n">
        <v>0.195057018449</v>
      </c>
      <c r="I730" s="3" t="n">
        <f aca="false">-2*SUM(IF(B730&lt;&gt;-1,LN(B730),0),IF(C730&lt;&gt;-1,LN(C730),0),IF(D730&lt;&gt;-1,LN(D730),0),IF(E730&lt;&gt;-1,LN(E730),0),IF(F730&lt;&gt;-1,LN(F730),0),IF(G730&lt;&gt;-1,LN(G730),0),IF(H730&lt;&gt;-1,LN(H730),0))</f>
        <v>10.0384486326636</v>
      </c>
      <c r="J730" s="3" t="n">
        <f aca="false">CHIDIST(I730,2*SUM(IF(B730&lt;&gt;-1,1,0),IF(C730&lt;&gt;-1,1,0),IF(D730&lt;&gt;-1,1,0),IF(E730&lt;&gt;-1,1,0),IF(F730&lt;&gt;-1,1,0),IF(G730&lt;&gt;-1,1,0),IF(H730&lt;&gt;-1,1,0)))</f>
        <v>0.437126554448261</v>
      </c>
      <c r="K730" s="3" t="n">
        <f aca="false">IF(J730*1289&gt;=1,1,J730*1289)</f>
        <v>1</v>
      </c>
    </row>
    <row r="731" customFormat="false" ht="15" hidden="true" customHeight="false" outlineLevel="0" collapsed="false">
      <c r="A731" s="0" t="s">
        <v>758</v>
      </c>
      <c r="B731" s="0" t="n">
        <v>0.959441949465</v>
      </c>
      <c r="C731" s="0" t="n">
        <v>0.566963385216</v>
      </c>
      <c r="D731" s="0" t="n">
        <v>0.269706149322</v>
      </c>
      <c r="E731" s="0" t="n">
        <v>0.755164409332</v>
      </c>
      <c r="F731" s="0" t="n">
        <v>-1</v>
      </c>
      <c r="G731" s="0" t="n">
        <v>0.341265073908</v>
      </c>
      <c r="H731" s="0" t="n">
        <v>0.112295971231</v>
      </c>
      <c r="I731" s="3" t="n">
        <f aca="false">-2*SUM(IF(B731&lt;&gt;-1,LN(B731),0),IF(C731&lt;&gt;-1,LN(C731),0),IF(D731&lt;&gt;-1,LN(D731),0),IF(E731&lt;&gt;-1,LN(E731),0),IF(F731&lt;&gt;-1,LN(F731),0),IF(G731&lt;&gt;-1,LN(G731),0),IF(H731&lt;&gt;-1,LN(H731),0))</f>
        <v>10.9236382297301</v>
      </c>
      <c r="J731" s="3" t="n">
        <f aca="false">CHIDIST(I731,2*SUM(IF(B731&lt;&gt;-1,1,0),IF(C731&lt;&gt;-1,1,0),IF(D731&lt;&gt;-1,1,0),IF(E731&lt;&gt;-1,1,0),IF(F731&lt;&gt;-1,1,0),IF(G731&lt;&gt;-1,1,0),IF(H731&lt;&gt;-1,1,0)))</f>
        <v>0.535474022580821</v>
      </c>
      <c r="K731" s="3" t="n">
        <f aca="false">IF(J731*1289&gt;=1,1,J731*1289)</f>
        <v>1</v>
      </c>
    </row>
    <row r="732" customFormat="false" ht="15" hidden="true" customHeight="false" outlineLevel="0" collapsed="false">
      <c r="A732" s="0" t="s">
        <v>759</v>
      </c>
      <c r="B732" s="0" t="n">
        <v>0.294192257047</v>
      </c>
      <c r="C732" s="0" t="n">
        <v>-1</v>
      </c>
      <c r="D732" s="0" t="n">
        <v>0.326915150969</v>
      </c>
      <c r="E732" s="0" t="n">
        <v>0.420137010446</v>
      </c>
      <c r="F732" s="0" t="n">
        <v>-1</v>
      </c>
      <c r="G732" s="0" t="n">
        <v>-1</v>
      </c>
      <c r="H732" s="0" t="n">
        <v>-1</v>
      </c>
      <c r="I732" s="3" t="n">
        <f aca="false">-2*SUM(IF(B732&lt;&gt;-1,LN(B732),0),IF(C732&lt;&gt;-1,LN(C732),0),IF(D732&lt;&gt;-1,LN(D732),0),IF(E732&lt;&gt;-1,LN(E732),0),IF(F732&lt;&gt;-1,LN(F732),0),IF(G732&lt;&gt;-1,LN(G732),0),IF(H732&lt;&gt;-1,LN(H732),0))</f>
        <v>6.41750162859961</v>
      </c>
      <c r="J732" s="3" t="n">
        <f aca="false">CHIDIST(I732,2*SUM(IF(B732&lt;&gt;-1,1,0),IF(C732&lt;&gt;-1,1,0),IF(D732&lt;&gt;-1,1,0),IF(E732&lt;&gt;-1,1,0),IF(F732&lt;&gt;-1,1,0),IF(G732&lt;&gt;-1,1,0),IF(H732&lt;&gt;-1,1,0)))</f>
        <v>0.3780804222334</v>
      </c>
      <c r="K732" s="3" t="n">
        <f aca="false">IF(J732*1289&gt;=1,1,J732*1289)</f>
        <v>1</v>
      </c>
    </row>
    <row r="733" customFormat="false" ht="15" hidden="true" customHeight="false" outlineLevel="0" collapsed="false">
      <c r="A733" s="0" t="s">
        <v>760</v>
      </c>
      <c r="B733" s="0" t="n">
        <v>0.445277353004</v>
      </c>
      <c r="C733" s="0" t="n">
        <v>0.225877535404</v>
      </c>
      <c r="D733" s="0" t="n">
        <v>0.268370239466</v>
      </c>
      <c r="E733" s="0" t="n">
        <v>-1</v>
      </c>
      <c r="F733" s="0" t="n">
        <v>-1</v>
      </c>
      <c r="G733" s="0" t="n">
        <v>0.472419442865</v>
      </c>
      <c r="H733" s="0" t="n">
        <v>-1</v>
      </c>
      <c r="I733" s="3" t="n">
        <f aca="false">-2*SUM(IF(B733&lt;&gt;-1,LN(B733),0),IF(C733&lt;&gt;-1,LN(C733),0),IF(D733&lt;&gt;-1,LN(D733),0),IF(E733&lt;&gt;-1,LN(E733),0),IF(F733&lt;&gt;-1,LN(F733),0),IF(G733&lt;&gt;-1,LN(G733),0),IF(H733&lt;&gt;-1,LN(H733),0))</f>
        <v>8.7241920605825</v>
      </c>
      <c r="J733" s="3" t="n">
        <f aca="false">CHIDIST(I733,2*SUM(IF(B733&lt;&gt;-1,1,0),IF(C733&lt;&gt;-1,1,0),IF(D733&lt;&gt;-1,1,0),IF(E733&lt;&gt;-1,1,0),IF(F733&lt;&gt;-1,1,0),IF(G733&lt;&gt;-1,1,0),IF(H733&lt;&gt;-1,1,0)))</f>
        <v>0.366094395492541</v>
      </c>
      <c r="K733" s="3" t="n">
        <f aca="false">IF(J733*1289&gt;=1,1,J733*1289)</f>
        <v>1</v>
      </c>
    </row>
    <row r="734" customFormat="false" ht="15" hidden="true" customHeight="false" outlineLevel="0" collapsed="false">
      <c r="A734" s="0" t="s">
        <v>761</v>
      </c>
      <c r="B734" s="0" t="n">
        <v>0.0942058518773</v>
      </c>
      <c r="C734" s="0" t="n">
        <v>-1</v>
      </c>
      <c r="D734" s="0" t="n">
        <v>-1</v>
      </c>
      <c r="E734" s="0" t="n">
        <v>-1</v>
      </c>
      <c r="F734" s="0" t="n">
        <v>-1</v>
      </c>
      <c r="G734" s="0" t="n">
        <v>-1</v>
      </c>
      <c r="H734" s="0" t="n">
        <v>-1</v>
      </c>
      <c r="I734" s="3" t="n">
        <f aca="false">-2*SUM(IF(B734&lt;&gt;-1,LN(B734),0),IF(C734&lt;&gt;-1,LN(C734),0),IF(D734&lt;&gt;-1,LN(D734),0),IF(E734&lt;&gt;-1,LN(E734),0),IF(F734&lt;&gt;-1,LN(F734),0),IF(G734&lt;&gt;-1,LN(G734),0),IF(H734&lt;&gt;-1,LN(H734),0))</f>
        <v>4.7245459549792</v>
      </c>
      <c r="J734" s="3" t="n">
        <f aca="false">CHIDIST(I734,2*SUM(IF(B734&lt;&gt;-1,1,0),IF(C734&lt;&gt;-1,1,0),IF(D734&lt;&gt;-1,1,0),IF(E734&lt;&gt;-1,1,0),IF(F734&lt;&gt;-1,1,0),IF(G734&lt;&gt;-1,1,0),IF(H734&lt;&gt;-1,1,0)))</f>
        <v>0.0942058518773</v>
      </c>
      <c r="K734" s="3" t="n">
        <f aca="false">IF(J734*1289&gt;=1,1,J734*1289)</f>
        <v>1</v>
      </c>
    </row>
    <row r="735" customFormat="false" ht="15" hidden="true" customHeight="false" outlineLevel="0" collapsed="false">
      <c r="A735" s="0" t="s">
        <v>762</v>
      </c>
      <c r="B735" s="0" t="n">
        <v>0.485877352505</v>
      </c>
      <c r="C735" s="0" t="n">
        <v>-1</v>
      </c>
      <c r="D735" s="0" t="n">
        <v>-1</v>
      </c>
      <c r="E735" s="0" t="n">
        <v>-1</v>
      </c>
      <c r="F735" s="0" t="n">
        <v>-1</v>
      </c>
      <c r="G735" s="0" t="n">
        <v>-1</v>
      </c>
      <c r="H735" s="0" t="n">
        <v>-1</v>
      </c>
      <c r="I735" s="3" t="n">
        <f aca="false">-2*SUM(IF(B735&lt;&gt;-1,LN(B735),0),IF(C735&lt;&gt;-1,LN(C735),0),IF(D735&lt;&gt;-1,LN(D735),0),IF(E735&lt;&gt;-1,LN(E735),0),IF(F735&lt;&gt;-1,LN(F735),0),IF(G735&lt;&gt;-1,LN(G735),0),IF(H735&lt;&gt;-1,LN(H735),0))</f>
        <v>1.44359809606177</v>
      </c>
      <c r="J735" s="3" t="n">
        <f aca="false">CHIDIST(I735,2*SUM(IF(B735&lt;&gt;-1,1,0),IF(C735&lt;&gt;-1,1,0),IF(D735&lt;&gt;-1,1,0),IF(E735&lt;&gt;-1,1,0),IF(F735&lt;&gt;-1,1,0),IF(G735&lt;&gt;-1,1,0),IF(H735&lt;&gt;-1,1,0)))</f>
        <v>0.485877352505</v>
      </c>
      <c r="K735" s="3" t="n">
        <f aca="false">IF(J735*1289&gt;=1,1,J735*1289)</f>
        <v>1</v>
      </c>
    </row>
    <row r="736" customFormat="false" ht="15" hidden="true" customHeight="false" outlineLevel="0" collapsed="false">
      <c r="A736" s="0" t="s">
        <v>763</v>
      </c>
      <c r="B736" s="0" t="n">
        <v>0.300838563164</v>
      </c>
      <c r="C736" s="0" t="n">
        <v>-1</v>
      </c>
      <c r="D736" s="0" t="n">
        <v>-1</v>
      </c>
      <c r="E736" s="0" t="n">
        <v>0.270504014582</v>
      </c>
      <c r="F736" s="0" t="n">
        <v>-1</v>
      </c>
      <c r="G736" s="0" t="n">
        <v>0.374281925521</v>
      </c>
      <c r="H736" s="0" t="n">
        <v>-1</v>
      </c>
      <c r="I736" s="3" t="n">
        <f aca="false">-2*SUM(IF(B736&lt;&gt;-1,LN(B736),0),IF(C736&lt;&gt;-1,LN(C736),0),IF(D736&lt;&gt;-1,LN(D736),0),IF(E736&lt;&gt;-1,LN(E736),0),IF(F736&lt;&gt;-1,LN(F736),0),IF(G736&lt;&gt;-1,LN(G736),0),IF(H736&lt;&gt;-1,LN(H736),0))</f>
        <v>6.98279157314096</v>
      </c>
      <c r="J736" s="3" t="n">
        <f aca="false">CHIDIST(I736,2*SUM(IF(B736&lt;&gt;-1,1,0),IF(C736&lt;&gt;-1,1,0),IF(D736&lt;&gt;-1,1,0),IF(E736&lt;&gt;-1,1,0),IF(F736&lt;&gt;-1,1,0),IF(G736&lt;&gt;-1,1,0),IF(H736&lt;&gt;-1,1,0)))</f>
        <v>0.322441559945264</v>
      </c>
      <c r="K736" s="3" t="n">
        <f aca="false">IF(J736*1289&gt;=1,1,J736*1289)</f>
        <v>1</v>
      </c>
    </row>
    <row r="737" customFormat="false" ht="15" hidden="true" customHeight="false" outlineLevel="0" collapsed="false">
      <c r="A737" s="0" t="s">
        <v>764</v>
      </c>
      <c r="B737" s="0" t="n">
        <v>0.206972539026</v>
      </c>
      <c r="C737" s="0" t="n">
        <v>-1</v>
      </c>
      <c r="D737" s="0" t="n">
        <v>-1</v>
      </c>
      <c r="E737" s="0" t="n">
        <v>-1</v>
      </c>
      <c r="F737" s="0" t="n">
        <v>-1</v>
      </c>
      <c r="G737" s="0" t="n">
        <v>0.303898633138</v>
      </c>
      <c r="H737" s="0" t="n">
        <v>-1</v>
      </c>
      <c r="I737" s="3" t="n">
        <f aca="false">-2*SUM(IF(B737&lt;&gt;-1,LN(B737),0),IF(C737&lt;&gt;-1,LN(C737),0),IF(D737&lt;&gt;-1,LN(D737),0),IF(E737&lt;&gt;-1,LN(E737),0),IF(F737&lt;&gt;-1,LN(F737),0),IF(G737&lt;&gt;-1,LN(G737),0),IF(H737&lt;&gt;-1,LN(H737),0))</f>
        <v>5.53246046606572</v>
      </c>
      <c r="J737" s="3" t="n">
        <f aca="false">CHIDIST(I737,2*SUM(IF(B737&lt;&gt;-1,1,0),IF(C737&lt;&gt;-1,1,0),IF(D737&lt;&gt;-1,1,0),IF(E737&lt;&gt;-1,1,0),IF(F737&lt;&gt;-1,1,0),IF(G737&lt;&gt;-1,1,0),IF(H737&lt;&gt;-1,1,0)))</f>
        <v>0.236890879000899</v>
      </c>
      <c r="K737" s="3" t="n">
        <f aca="false">IF(J737*1289&gt;=1,1,J737*1289)</f>
        <v>1</v>
      </c>
    </row>
    <row r="738" customFormat="false" ht="15" hidden="true" customHeight="false" outlineLevel="0" collapsed="false">
      <c r="A738" s="0" t="s">
        <v>765</v>
      </c>
      <c r="B738" s="0" t="n">
        <v>0.408222493031</v>
      </c>
      <c r="C738" s="0" t="n">
        <v>0.425882123193</v>
      </c>
      <c r="D738" s="0" t="n">
        <v>-1</v>
      </c>
      <c r="E738" s="0" t="n">
        <v>0.0654496897997</v>
      </c>
      <c r="F738" s="0" t="n">
        <v>-1</v>
      </c>
      <c r="G738" s="0" t="n">
        <v>0.750047424393</v>
      </c>
      <c r="H738" s="0" t="n">
        <v>0.317094040718</v>
      </c>
      <c r="I738" s="3" t="n">
        <f aca="false">-2*SUM(IF(B738&lt;&gt;-1,LN(B738),0),IF(C738&lt;&gt;-1,LN(C738),0),IF(D738&lt;&gt;-1,LN(D738),0),IF(E738&lt;&gt;-1,LN(E738),0),IF(F738&lt;&gt;-1,LN(F738),0),IF(G738&lt;&gt;-1,LN(G738),0),IF(H738&lt;&gt;-1,LN(H738),0))</f>
        <v>11.8243697260562</v>
      </c>
      <c r="J738" s="3" t="n">
        <f aca="false">CHIDIST(I738,2*SUM(IF(B738&lt;&gt;-1,1,0),IF(C738&lt;&gt;-1,1,0),IF(D738&lt;&gt;-1,1,0),IF(E738&lt;&gt;-1,1,0),IF(F738&lt;&gt;-1,1,0),IF(G738&lt;&gt;-1,1,0),IF(H738&lt;&gt;-1,1,0)))</f>
        <v>0.296982782906326</v>
      </c>
      <c r="K738" s="3" t="n">
        <f aca="false">IF(J738*1289&gt;=1,1,J738*1289)</f>
        <v>1</v>
      </c>
    </row>
    <row r="739" customFormat="false" ht="15" hidden="true" customHeight="false" outlineLevel="0" collapsed="false">
      <c r="A739" s="0" t="s">
        <v>766</v>
      </c>
      <c r="B739" s="0" t="n">
        <v>0.0284976472226</v>
      </c>
      <c r="C739" s="0" t="n">
        <v>-1</v>
      </c>
      <c r="D739" s="0" t="n">
        <v>0.387220606498</v>
      </c>
      <c r="E739" s="0" t="n">
        <v>0.144068515601</v>
      </c>
      <c r="F739" s="0" t="n">
        <v>-1</v>
      </c>
      <c r="G739" s="0" t="n">
        <v>0.632915132816</v>
      </c>
      <c r="H739" s="0" t="n">
        <v>0.240946029261</v>
      </c>
      <c r="I739" s="3" t="n">
        <f aca="false">-2*SUM(IF(B739&lt;&gt;-1,LN(B739),0),IF(C739&lt;&gt;-1,LN(C739),0),IF(D739&lt;&gt;-1,LN(D739),0),IF(E739&lt;&gt;-1,LN(E739),0),IF(F739&lt;&gt;-1,LN(F739),0),IF(G739&lt;&gt;-1,LN(G739),0),IF(H739&lt;&gt;-1,LN(H739),0))</f>
        <v>16.6495239939509</v>
      </c>
      <c r="J739" s="3" t="n">
        <f aca="false">CHIDIST(I739,2*SUM(IF(B739&lt;&gt;-1,1,0),IF(C739&lt;&gt;-1,1,0),IF(D739&lt;&gt;-1,1,0),IF(E739&lt;&gt;-1,1,0),IF(F739&lt;&gt;-1,1,0),IF(G739&lt;&gt;-1,1,0),IF(H739&lt;&gt;-1,1,0)))</f>
        <v>0.0824878613592887</v>
      </c>
      <c r="K739" s="3" t="n">
        <f aca="false">IF(J739*1289&gt;=1,1,J739*1289)</f>
        <v>1</v>
      </c>
    </row>
    <row r="740" customFormat="false" ht="15" hidden="true" customHeight="false" outlineLevel="0" collapsed="false">
      <c r="A740" s="0" t="s">
        <v>767</v>
      </c>
      <c r="B740" s="0" t="n">
        <v>0.729728138592</v>
      </c>
      <c r="C740" s="0" t="n">
        <v>0.352953186217</v>
      </c>
      <c r="D740" s="0" t="n">
        <v>0.412266432205</v>
      </c>
      <c r="E740" s="0" t="n">
        <v>0.51885847219</v>
      </c>
      <c r="F740" s="0" t="n">
        <v>-1</v>
      </c>
      <c r="G740" s="0" t="n">
        <v>-1</v>
      </c>
      <c r="H740" s="0" t="n">
        <v>-1</v>
      </c>
      <c r="I740" s="3" t="n">
        <f aca="false">-2*SUM(IF(B740&lt;&gt;-1,LN(B740),0),IF(C740&lt;&gt;-1,LN(C740),0),IF(D740&lt;&gt;-1,LN(D740),0),IF(E740&lt;&gt;-1,LN(E740),0),IF(F740&lt;&gt;-1,LN(F740),0),IF(G740&lt;&gt;-1,LN(G740),0),IF(H740&lt;&gt;-1,LN(H740),0))</f>
        <v>5.79742531938549</v>
      </c>
      <c r="J740" s="3" t="n">
        <f aca="false">CHIDIST(I740,2*SUM(IF(B740&lt;&gt;-1,1,0),IF(C740&lt;&gt;-1,1,0),IF(D740&lt;&gt;-1,1,0),IF(E740&lt;&gt;-1,1,0),IF(F740&lt;&gt;-1,1,0),IF(G740&lt;&gt;-1,1,0),IF(H740&lt;&gt;-1,1,0)))</f>
        <v>0.669911337945873</v>
      </c>
      <c r="K740" s="3" t="n">
        <f aca="false">IF(J740*1289&gt;=1,1,J740*1289)</f>
        <v>1</v>
      </c>
    </row>
    <row r="741" customFormat="false" ht="15" hidden="true" customHeight="false" outlineLevel="0" collapsed="false">
      <c r="A741" s="0" t="s">
        <v>768</v>
      </c>
      <c r="B741" s="0" t="n">
        <v>0.349116972903</v>
      </c>
      <c r="C741" s="0" t="n">
        <v>-1</v>
      </c>
      <c r="D741" s="0" t="n">
        <v>-1</v>
      </c>
      <c r="E741" s="0" t="n">
        <v>0.673566806898</v>
      </c>
      <c r="F741" s="0" t="n">
        <v>-1</v>
      </c>
      <c r="G741" s="0" t="n">
        <v>0.491665999538</v>
      </c>
      <c r="H741" s="0" t="n">
        <v>0.367322859156</v>
      </c>
      <c r="I741" s="3" t="n">
        <f aca="false">-2*SUM(IF(B741&lt;&gt;-1,LN(B741),0),IF(C741&lt;&gt;-1,LN(C741),0),IF(D741&lt;&gt;-1,LN(D741),0),IF(E741&lt;&gt;-1,LN(E741),0),IF(F741&lt;&gt;-1,LN(F741),0),IF(G741&lt;&gt;-1,LN(G741),0),IF(H741&lt;&gt;-1,LN(H741),0))</f>
        <v>6.31797217930019</v>
      </c>
      <c r="J741" s="3" t="n">
        <f aca="false">CHIDIST(I741,2*SUM(IF(B741&lt;&gt;-1,1,0),IF(C741&lt;&gt;-1,1,0),IF(D741&lt;&gt;-1,1,0),IF(E741&lt;&gt;-1,1,0),IF(F741&lt;&gt;-1,1,0),IF(G741&lt;&gt;-1,1,0),IF(H741&lt;&gt;-1,1,0)))</f>
        <v>0.611661032457502</v>
      </c>
      <c r="K741" s="3" t="n">
        <f aca="false">IF(J741*1289&gt;=1,1,J741*1289)</f>
        <v>1</v>
      </c>
    </row>
    <row r="742" customFormat="false" ht="15" hidden="true" customHeight="false" outlineLevel="0" collapsed="false">
      <c r="A742" s="0" t="s">
        <v>769</v>
      </c>
      <c r="B742" s="0" t="n">
        <v>0.833369574503</v>
      </c>
      <c r="C742" s="0" t="n">
        <v>-1</v>
      </c>
      <c r="D742" s="0" t="n">
        <v>0.305528376962</v>
      </c>
      <c r="E742" s="0" t="n">
        <v>-1</v>
      </c>
      <c r="F742" s="0" t="n">
        <v>-1</v>
      </c>
      <c r="G742" s="0" t="n">
        <v>0.525790593072</v>
      </c>
      <c r="H742" s="0" t="n">
        <v>-1</v>
      </c>
      <c r="I742" s="3" t="n">
        <f aca="false">-2*SUM(IF(B742&lt;&gt;-1,LN(B742),0),IF(C742&lt;&gt;-1,LN(C742),0),IF(D742&lt;&gt;-1,LN(D742),0),IF(E742&lt;&gt;-1,LN(E742),0),IF(F742&lt;&gt;-1,LN(F742),0),IF(G742&lt;&gt;-1,LN(G742),0),IF(H742&lt;&gt;-1,LN(H742),0))</f>
        <v>4.02168588723338</v>
      </c>
      <c r="J742" s="3" t="n">
        <f aca="false">CHIDIST(I742,2*SUM(IF(B742&lt;&gt;-1,1,0),IF(C742&lt;&gt;-1,1,0),IF(D742&lt;&gt;-1,1,0),IF(E742&lt;&gt;-1,1,0),IF(F742&lt;&gt;-1,1,0),IF(G742&lt;&gt;-1,1,0),IF(H742&lt;&gt;-1,1,0)))</f>
        <v>0.673741579168358</v>
      </c>
      <c r="K742" s="3" t="n">
        <f aca="false">IF(J742*1289&gt;=1,1,J742*1289)</f>
        <v>1</v>
      </c>
    </row>
    <row r="743" customFormat="false" ht="15" hidden="true" customHeight="false" outlineLevel="0" collapsed="false">
      <c r="A743" s="0" t="s">
        <v>770</v>
      </c>
      <c r="B743" s="0" t="n">
        <v>0.535910336796</v>
      </c>
      <c r="C743" s="0" t="n">
        <v>-1</v>
      </c>
      <c r="D743" s="0" t="n">
        <v>-1</v>
      </c>
      <c r="E743" s="0" t="n">
        <v>-1</v>
      </c>
      <c r="F743" s="0" t="n">
        <v>-1</v>
      </c>
      <c r="G743" s="0" t="n">
        <v>-1</v>
      </c>
      <c r="H743" s="0" t="n">
        <v>0.0841734958491</v>
      </c>
      <c r="I743" s="3" t="n">
        <f aca="false">-2*SUM(IF(B743&lt;&gt;-1,LN(B743),0),IF(C743&lt;&gt;-1,LN(C743),0),IF(D743&lt;&gt;-1,LN(D743),0),IF(E743&lt;&gt;-1,LN(E743),0),IF(F743&lt;&gt;-1,LN(F743),0),IF(G743&lt;&gt;-1,LN(G743),0),IF(H743&lt;&gt;-1,LN(H743),0))</f>
        <v>6.19732719485356</v>
      </c>
      <c r="J743" s="3" t="n">
        <f aca="false">CHIDIST(I743,2*SUM(IF(B743&lt;&gt;-1,1,0),IF(C743&lt;&gt;-1,1,0),IF(D743&lt;&gt;-1,1,0),IF(E743&lt;&gt;-1,1,0),IF(F743&lt;&gt;-1,1,0),IF(G743&lt;&gt;-1,1,0),IF(H743&lt;&gt;-1,1,0)))</f>
        <v>0.184888446309738</v>
      </c>
      <c r="K743" s="3" t="n">
        <f aca="false">IF(J743*1289&gt;=1,1,J743*1289)</f>
        <v>1</v>
      </c>
    </row>
    <row r="744" customFormat="false" ht="15" hidden="true" customHeight="false" outlineLevel="0" collapsed="false">
      <c r="A744" s="0" t="s">
        <v>771</v>
      </c>
      <c r="B744" s="0" t="n">
        <v>0.404493858059</v>
      </c>
      <c r="C744" s="0" t="n">
        <v>0.00705071826769</v>
      </c>
      <c r="D744" s="0" t="n">
        <v>0.380794893125</v>
      </c>
      <c r="E744" s="0" t="n">
        <v>0.483045846201</v>
      </c>
      <c r="F744" s="0" t="n">
        <v>-1</v>
      </c>
      <c r="G744" s="0" t="n">
        <v>0.624996294615</v>
      </c>
      <c r="H744" s="0" t="n">
        <v>-1</v>
      </c>
      <c r="I744" s="3" t="n">
        <f aca="false">-2*SUM(IF(B744&lt;&gt;-1,LN(B744),0),IF(C744&lt;&gt;-1,LN(C744),0),IF(D744&lt;&gt;-1,LN(D744),0),IF(E744&lt;&gt;-1,LN(E744),0),IF(F744&lt;&gt;-1,LN(F744),0),IF(G744&lt;&gt;-1,LN(G744),0),IF(H744&lt;&gt;-1,LN(H744),0))</f>
        <v>16.045784334291</v>
      </c>
      <c r="J744" s="3" t="n">
        <f aca="false">CHIDIST(I744,2*SUM(IF(B744&lt;&gt;-1,1,0),IF(C744&lt;&gt;-1,1,0),IF(D744&lt;&gt;-1,1,0),IF(E744&lt;&gt;-1,1,0),IF(F744&lt;&gt;-1,1,0),IF(G744&lt;&gt;-1,1,0),IF(H744&lt;&gt;-1,1,0)))</f>
        <v>0.0983292508603945</v>
      </c>
      <c r="K744" s="3" t="n">
        <f aca="false">IF(J744*1289&gt;=1,1,J744*1289)</f>
        <v>1</v>
      </c>
    </row>
    <row r="745" customFormat="false" ht="15" hidden="true" customHeight="false" outlineLevel="0" collapsed="false">
      <c r="A745" s="0" t="s">
        <v>772</v>
      </c>
      <c r="B745" s="0" t="n">
        <v>0.709117652191</v>
      </c>
      <c r="C745" s="0" t="n">
        <v>-1</v>
      </c>
      <c r="D745" s="0" t="n">
        <v>-1</v>
      </c>
      <c r="E745" s="0" t="n">
        <v>0.15394829593</v>
      </c>
      <c r="F745" s="0" t="n">
        <v>-1</v>
      </c>
      <c r="G745" s="0" t="n">
        <v>0.648255611157</v>
      </c>
      <c r="H745" s="0" t="n">
        <v>-1</v>
      </c>
      <c r="I745" s="3" t="n">
        <f aca="false">-2*SUM(IF(B745&lt;&gt;-1,LN(B745),0),IF(C745&lt;&gt;-1,LN(C745),0),IF(D745&lt;&gt;-1,LN(D745),0),IF(E745&lt;&gt;-1,LN(E745),0),IF(F745&lt;&gt;-1,LN(F745),0),IF(G745&lt;&gt;-1,LN(G745),0),IF(H745&lt;&gt;-1,LN(H745),0))</f>
        <v>5.29668499517874</v>
      </c>
      <c r="J745" s="3" t="n">
        <f aca="false">CHIDIST(I745,2*SUM(IF(B745&lt;&gt;-1,1,0),IF(C745&lt;&gt;-1,1,0),IF(D745&lt;&gt;-1,1,0),IF(E745&lt;&gt;-1,1,0),IF(F745&lt;&gt;-1,1,0),IF(G745&lt;&gt;-1,1,0),IF(H745&lt;&gt;-1,1,0)))</f>
        <v>0.506362266443576</v>
      </c>
      <c r="K745" s="3" t="n">
        <f aca="false">IF(J745*1289&gt;=1,1,J745*1289)</f>
        <v>1</v>
      </c>
    </row>
    <row r="746" customFormat="false" ht="15" hidden="true" customHeight="false" outlineLevel="0" collapsed="false">
      <c r="A746" s="0" t="s">
        <v>773</v>
      </c>
      <c r="B746" s="0" t="n">
        <v>0.833369574503</v>
      </c>
      <c r="C746" s="0" t="n">
        <v>-1</v>
      </c>
      <c r="D746" s="0" t="n">
        <v>-1</v>
      </c>
      <c r="E746" s="0" t="n">
        <v>0.394626131264</v>
      </c>
      <c r="F746" s="0" t="n">
        <v>-1</v>
      </c>
      <c r="G746" s="0" t="n">
        <v>-1</v>
      </c>
      <c r="H746" s="0" t="n">
        <v>-1</v>
      </c>
      <c r="I746" s="3" t="n">
        <f aca="false">-2*SUM(IF(B746&lt;&gt;-1,LN(B746),0),IF(C746&lt;&gt;-1,LN(C746),0),IF(D746&lt;&gt;-1,LN(D746),0),IF(E746&lt;&gt;-1,LN(E746),0),IF(F746&lt;&gt;-1,LN(F746),0),IF(G746&lt;&gt;-1,LN(G746),0),IF(H746&lt;&gt;-1,LN(H746),0))</f>
        <v>2.22418906752611</v>
      </c>
      <c r="J746" s="3" t="n">
        <f aca="false">CHIDIST(I746,2*SUM(IF(B746&lt;&gt;-1,1,0),IF(C746&lt;&gt;-1,1,0),IF(D746&lt;&gt;-1,1,0),IF(E746&lt;&gt;-1,1,0),IF(F746&lt;&gt;-1,1,0),IF(G746&lt;&gt;-1,1,0),IF(H746&lt;&gt;-1,1,0)))</f>
        <v>0.69460328550459</v>
      </c>
      <c r="K746" s="3" t="n">
        <f aca="false">IF(J746*1289&gt;=1,1,J746*1289)</f>
        <v>1</v>
      </c>
    </row>
    <row r="747" customFormat="false" ht="15" hidden="true" customHeight="false" outlineLevel="0" collapsed="false">
      <c r="A747" s="0" t="s">
        <v>774</v>
      </c>
      <c r="B747" s="0" t="n">
        <v>-1</v>
      </c>
      <c r="C747" s="0" t="n">
        <v>0.0161903157857</v>
      </c>
      <c r="D747" s="0" t="n">
        <v>-1</v>
      </c>
      <c r="E747" s="0" t="n">
        <v>-1</v>
      </c>
      <c r="F747" s="0" t="n">
        <v>-1</v>
      </c>
      <c r="G747" s="0" t="n">
        <v>0.0838784742972</v>
      </c>
      <c r="H747" s="0" t="n">
        <v>-1</v>
      </c>
      <c r="I747" s="3" t="n">
        <f aca="false">-2*SUM(IF(B747&lt;&gt;-1,LN(B747),0),IF(C747&lt;&gt;-1,LN(C747),0),IF(D747&lt;&gt;-1,LN(D747),0),IF(E747&lt;&gt;-1,LN(E747),0),IF(F747&lt;&gt;-1,LN(F747),0),IF(G747&lt;&gt;-1,LN(G747),0),IF(H747&lt;&gt;-1,LN(H747),0))</f>
        <v>13.2034565374502</v>
      </c>
      <c r="J747" s="3" t="n">
        <f aca="false">CHIDIST(I747,2*SUM(IF(B747&lt;&gt;-1,1,0),IF(C747&lt;&gt;-1,1,0),IF(D747&lt;&gt;-1,1,0),IF(E747&lt;&gt;-1,1,0),IF(F747&lt;&gt;-1,1,0),IF(G747&lt;&gt;-1,1,0),IF(H747&lt;&gt;-1,1,0)))</f>
        <v>0.0103232913190998</v>
      </c>
      <c r="K747" s="3" t="n">
        <f aca="false">IF(J747*1289&gt;=1,1,J747*1289)</f>
        <v>1</v>
      </c>
    </row>
    <row r="748" customFormat="false" ht="15" hidden="true" customHeight="false" outlineLevel="0" collapsed="false">
      <c r="A748" s="0" t="s">
        <v>775</v>
      </c>
      <c r="B748" s="0" t="n">
        <v>0.37475321977</v>
      </c>
      <c r="C748" s="0" t="n">
        <v>-1</v>
      </c>
      <c r="D748" s="0" t="n">
        <v>-1</v>
      </c>
      <c r="E748" s="0" t="n">
        <v>0.311181703164</v>
      </c>
      <c r="F748" s="0" t="n">
        <v>-1</v>
      </c>
      <c r="G748" s="0" t="n">
        <v>-1</v>
      </c>
      <c r="H748" s="0" t="n">
        <v>-1</v>
      </c>
      <c r="I748" s="3" t="n">
        <f aca="false">-2*SUM(IF(B748&lt;&gt;-1,LN(B748),0),IF(C748&lt;&gt;-1,LN(C748),0),IF(D748&lt;&gt;-1,LN(D748),0),IF(E748&lt;&gt;-1,LN(E748),0),IF(F748&lt;&gt;-1,LN(F748),0),IF(G748&lt;&gt;-1,LN(G748),0),IF(H748&lt;&gt;-1,LN(H748),0))</f>
        <v>4.29773166624334</v>
      </c>
      <c r="J748" s="3" t="n">
        <f aca="false">CHIDIST(I748,2*SUM(IF(B748&lt;&gt;-1,1,0),IF(C748&lt;&gt;-1,1,0),IF(D748&lt;&gt;-1,1,0),IF(E748&lt;&gt;-1,1,0),IF(F748&lt;&gt;-1,1,0),IF(G748&lt;&gt;-1,1,0),IF(H748&lt;&gt;-1,1,0)))</f>
        <v>0.367209224965606</v>
      </c>
      <c r="K748" s="3" t="n">
        <f aca="false">IF(J748*1289&gt;=1,1,J748*1289)</f>
        <v>1</v>
      </c>
    </row>
    <row r="749" customFormat="false" ht="15" hidden="true" customHeight="false" outlineLevel="0" collapsed="false">
      <c r="A749" s="0" t="s">
        <v>776</v>
      </c>
      <c r="B749" s="0" t="n">
        <v>0.335747404705</v>
      </c>
      <c r="C749" s="0" t="n">
        <v>-1</v>
      </c>
      <c r="D749" s="0" t="n">
        <v>0.0672577921798</v>
      </c>
      <c r="E749" s="0" t="n">
        <v>0.444575793801</v>
      </c>
      <c r="F749" s="0" t="n">
        <v>-1</v>
      </c>
      <c r="G749" s="0" t="n">
        <v>0.213839146268</v>
      </c>
      <c r="H749" s="0" t="n">
        <v>-1</v>
      </c>
      <c r="I749" s="3" t="n">
        <f aca="false">-2*SUM(IF(B749&lt;&gt;-1,LN(B749),0),IF(C749&lt;&gt;-1,LN(C749),0),IF(D749&lt;&gt;-1,LN(D749),0),IF(E749&lt;&gt;-1,LN(E749),0),IF(F749&lt;&gt;-1,LN(F749),0),IF(G749&lt;&gt;-1,LN(G749),0),IF(H749&lt;&gt;-1,LN(H749),0))</f>
        <v>12.2875689903854</v>
      </c>
      <c r="J749" s="3" t="n">
        <f aca="false">CHIDIST(I749,2*SUM(IF(B749&lt;&gt;-1,1,0),IF(C749&lt;&gt;-1,1,0),IF(D749&lt;&gt;-1,1,0),IF(E749&lt;&gt;-1,1,0),IF(F749&lt;&gt;-1,1,0),IF(G749&lt;&gt;-1,1,0),IF(H749&lt;&gt;-1,1,0)))</f>
        <v>0.138827065641012</v>
      </c>
      <c r="K749" s="3" t="n">
        <f aca="false">IF(J749*1289&gt;=1,1,J749*1289)</f>
        <v>1</v>
      </c>
    </row>
    <row r="750" customFormat="false" ht="15" hidden="true" customHeight="false" outlineLevel="0" collapsed="false">
      <c r="A750" s="0" t="s">
        <v>777</v>
      </c>
      <c r="B750" s="0" t="n">
        <v>0.721885658173</v>
      </c>
      <c r="C750" s="0" t="n">
        <v>-1</v>
      </c>
      <c r="D750" s="0" t="n">
        <v>-1</v>
      </c>
      <c r="E750" s="0" t="n">
        <v>-1</v>
      </c>
      <c r="F750" s="0" t="n">
        <v>-1</v>
      </c>
      <c r="G750" s="0" t="n">
        <v>-1</v>
      </c>
      <c r="H750" s="0" t="n">
        <v>-1</v>
      </c>
      <c r="I750" s="3" t="n">
        <f aca="false">-2*SUM(IF(B750&lt;&gt;-1,LN(B750),0),IF(C750&lt;&gt;-1,LN(C750),0),IF(D750&lt;&gt;-1,LN(D750),0),IF(E750&lt;&gt;-1,LN(E750),0),IF(F750&lt;&gt;-1,LN(F750),0),IF(G750&lt;&gt;-1,LN(G750),0),IF(H750&lt;&gt;-1,LN(H750),0))</f>
        <v>0.651777041624632</v>
      </c>
      <c r="J750" s="3" t="n">
        <f aca="false">CHIDIST(I750,2*SUM(IF(B750&lt;&gt;-1,1,0),IF(C750&lt;&gt;-1,1,0),IF(D750&lt;&gt;-1,1,0),IF(E750&lt;&gt;-1,1,0),IF(F750&lt;&gt;-1,1,0),IF(G750&lt;&gt;-1,1,0),IF(H750&lt;&gt;-1,1,0)))</f>
        <v>0.721885658173</v>
      </c>
      <c r="K750" s="3" t="n">
        <f aca="false">IF(J750*1289&gt;=1,1,J750*1289)</f>
        <v>1</v>
      </c>
    </row>
    <row r="751" customFormat="false" ht="15" hidden="true" customHeight="false" outlineLevel="0" collapsed="false">
      <c r="A751" s="0" t="s">
        <v>778</v>
      </c>
      <c r="B751" s="0" t="n">
        <v>-1</v>
      </c>
      <c r="C751" s="0" t="n">
        <v>-1</v>
      </c>
      <c r="D751" s="0" t="n">
        <v>-1</v>
      </c>
      <c r="E751" s="0" t="n">
        <v>-1</v>
      </c>
      <c r="F751" s="0" t="n">
        <v>-1</v>
      </c>
      <c r="G751" s="0" t="n">
        <v>0.0215005819581</v>
      </c>
      <c r="H751" s="0" t="n">
        <v>-1</v>
      </c>
      <c r="I751" s="3" t="n">
        <f aca="false">-2*SUM(IF(B751&lt;&gt;-1,LN(B751),0),IF(C751&lt;&gt;-1,LN(C751),0),IF(D751&lt;&gt;-1,LN(D751),0),IF(E751&lt;&gt;-1,LN(E751),0),IF(F751&lt;&gt;-1,LN(F751),0),IF(G751&lt;&gt;-1,LN(G751),0),IF(H751&lt;&gt;-1,LN(H751),0))</f>
        <v>7.67935055279248</v>
      </c>
      <c r="J751" s="3" t="n">
        <f aca="false">CHIDIST(I751,2*SUM(IF(B751&lt;&gt;-1,1,0),IF(C751&lt;&gt;-1,1,0),IF(D751&lt;&gt;-1,1,0),IF(E751&lt;&gt;-1,1,0),IF(F751&lt;&gt;-1,1,0),IF(G751&lt;&gt;-1,1,0),IF(H751&lt;&gt;-1,1,0)))</f>
        <v>0.0215005819581</v>
      </c>
      <c r="K751" s="3" t="n">
        <f aca="false">IF(J751*1289&gt;=1,1,J751*1289)</f>
        <v>1</v>
      </c>
    </row>
    <row r="752" customFormat="false" ht="15" hidden="true" customHeight="false" outlineLevel="0" collapsed="false">
      <c r="A752" s="0" t="s">
        <v>779</v>
      </c>
      <c r="B752" s="0" t="n">
        <v>-1</v>
      </c>
      <c r="C752" s="0" t="n">
        <v>0.205796524023</v>
      </c>
      <c r="D752" s="0" t="n">
        <v>-1</v>
      </c>
      <c r="E752" s="0" t="n">
        <v>0.320992648175</v>
      </c>
      <c r="F752" s="0" t="n">
        <v>-1</v>
      </c>
      <c r="G752" s="0" t="n">
        <v>-1</v>
      </c>
      <c r="H752" s="0" t="n">
        <v>-1</v>
      </c>
      <c r="I752" s="3" t="n">
        <f aca="false">-2*SUM(IF(B752&lt;&gt;-1,LN(B752),0),IF(C752&lt;&gt;-1,LN(C752),0),IF(D752&lt;&gt;-1,LN(D752),0),IF(E752&lt;&gt;-1,LN(E752),0),IF(F752&lt;&gt;-1,LN(F752),0),IF(G752&lt;&gt;-1,LN(G752),0),IF(H752&lt;&gt;-1,LN(H752),0))</f>
        <v>5.43440880958746</v>
      </c>
      <c r="J752" s="3" t="n">
        <f aca="false">CHIDIST(I752,2*SUM(IF(B752&lt;&gt;-1,1,0),IF(C752&lt;&gt;-1,1,0),IF(D752&lt;&gt;-1,1,0),IF(E752&lt;&gt;-1,1,0),IF(F752&lt;&gt;-1,1,0),IF(G752&lt;&gt;-1,1,0),IF(H752&lt;&gt;-1,1,0)))</f>
        <v>0.245555442278208</v>
      </c>
      <c r="K752" s="3" t="n">
        <f aca="false">IF(J752*1289&gt;=1,1,J752*1289)</f>
        <v>1</v>
      </c>
    </row>
    <row r="753" customFormat="false" ht="15" hidden="true" customHeight="false" outlineLevel="0" collapsed="false">
      <c r="A753" s="0" t="s">
        <v>780</v>
      </c>
      <c r="B753" s="0" t="n">
        <v>0.841692164541</v>
      </c>
      <c r="C753" s="0" t="n">
        <v>0.264532661978</v>
      </c>
      <c r="D753" s="0" t="n">
        <v>0.312731420528</v>
      </c>
      <c r="E753" s="0" t="n">
        <v>0.403251732643</v>
      </c>
      <c r="F753" s="0" t="n">
        <v>-1</v>
      </c>
      <c r="G753" s="0" t="n">
        <v>-1</v>
      </c>
      <c r="H753" s="0" t="n">
        <v>-1</v>
      </c>
      <c r="I753" s="3" t="n">
        <f aca="false">-2*SUM(IF(B753&lt;&gt;-1,LN(B753),0),IF(C753&lt;&gt;-1,LN(C753),0),IF(D753&lt;&gt;-1,LN(D753),0),IF(E753&lt;&gt;-1,LN(E753),0),IF(F753&lt;&gt;-1,LN(F753),0),IF(G753&lt;&gt;-1,LN(G753),0),IF(H753&lt;&gt;-1,LN(H753),0))</f>
        <v>7.14547256987568</v>
      </c>
      <c r="J753" s="3" t="n">
        <f aca="false">CHIDIST(I753,2*SUM(IF(B753&lt;&gt;-1,1,0),IF(C753&lt;&gt;-1,1,0),IF(D753&lt;&gt;-1,1,0),IF(E753&lt;&gt;-1,1,0),IF(F753&lt;&gt;-1,1,0),IF(G753&lt;&gt;-1,1,0),IF(H753&lt;&gt;-1,1,0)))</f>
        <v>0.521021825509306</v>
      </c>
      <c r="K753" s="3" t="n">
        <f aca="false">IF(J753*1289&gt;=1,1,J753*1289)</f>
        <v>1</v>
      </c>
    </row>
    <row r="754" customFormat="false" ht="15" hidden="true" customHeight="false" outlineLevel="0" collapsed="false">
      <c r="A754" s="0" t="s">
        <v>781</v>
      </c>
      <c r="B754" s="0" t="n">
        <v>0.707271295516</v>
      </c>
      <c r="C754" s="0" t="n">
        <v>-1</v>
      </c>
      <c r="D754" s="0" t="n">
        <v>-1</v>
      </c>
      <c r="E754" s="0" t="n">
        <v>0.0453472754088</v>
      </c>
      <c r="F754" s="0" t="n">
        <v>-1</v>
      </c>
      <c r="G754" s="0" t="n">
        <v>0.400404295869</v>
      </c>
      <c r="H754" s="0" t="n">
        <v>-1</v>
      </c>
      <c r="I754" s="3" t="n">
        <f aca="false">-2*SUM(IF(B754&lt;&gt;-1,LN(B754),0),IF(C754&lt;&gt;-1,LN(C754),0),IF(D754&lt;&gt;-1,LN(D754),0),IF(E754&lt;&gt;-1,LN(E754),0),IF(F754&lt;&gt;-1,LN(F754),0),IF(G754&lt;&gt;-1,LN(G754),0),IF(H754&lt;&gt;-1,LN(H754),0))</f>
        <v>8.71005329002849</v>
      </c>
      <c r="J754" s="3" t="n">
        <f aca="false">CHIDIST(I754,2*SUM(IF(B754&lt;&gt;-1,1,0),IF(C754&lt;&gt;-1,1,0),IF(D754&lt;&gt;-1,1,0),IF(E754&lt;&gt;-1,1,0),IF(F754&lt;&gt;-1,1,0),IF(G754&lt;&gt;-1,1,0),IF(H754&lt;&gt;-1,1,0)))</f>
        <v>0.190553034140452</v>
      </c>
      <c r="K754" s="3" t="n">
        <f aca="false">IF(J754*1289&gt;=1,1,J754*1289)</f>
        <v>1</v>
      </c>
    </row>
    <row r="755" customFormat="false" ht="15" hidden="true" customHeight="false" outlineLevel="0" collapsed="false">
      <c r="A755" s="0" t="s">
        <v>782</v>
      </c>
      <c r="B755" s="0" t="n">
        <v>0.795471982196</v>
      </c>
      <c r="C755" s="0" t="n">
        <v>-1</v>
      </c>
      <c r="D755" s="0" t="n">
        <v>-1</v>
      </c>
      <c r="E755" s="0" t="n">
        <v>-1</v>
      </c>
      <c r="F755" s="0" t="n">
        <v>-1</v>
      </c>
      <c r="G755" s="0" t="n">
        <v>0.0270291431069</v>
      </c>
      <c r="H755" s="0" t="n">
        <v>-1</v>
      </c>
      <c r="I755" s="3" t="n">
        <f aca="false">-2*SUM(IF(B755&lt;&gt;-1,LN(B755),0),IF(C755&lt;&gt;-1,LN(C755),0),IF(D755&lt;&gt;-1,LN(D755),0),IF(E755&lt;&gt;-1,LN(E755),0),IF(F755&lt;&gt;-1,LN(F755),0),IF(G755&lt;&gt;-1,LN(G755),0),IF(H755&lt;&gt;-1,LN(H755),0))</f>
        <v>7.67931854589588</v>
      </c>
      <c r="J755" s="3" t="n">
        <f aca="false">CHIDIST(I755,2*SUM(IF(B755&lt;&gt;-1,1,0),IF(C755&lt;&gt;-1,1,0),IF(D755&lt;&gt;-1,1,0),IF(E755&lt;&gt;-1,1,0),IF(F755&lt;&gt;-1,1,0),IF(G755&lt;&gt;-1,1,0),IF(H755&lt;&gt;-1,1,0)))</f>
        <v>0.104057156107289</v>
      </c>
      <c r="K755" s="3" t="n">
        <f aca="false">IF(J755*1289&gt;=1,1,J755*1289)</f>
        <v>1</v>
      </c>
    </row>
    <row r="756" customFormat="false" ht="15" hidden="true" customHeight="false" outlineLevel="0" collapsed="false">
      <c r="A756" s="0" t="s">
        <v>783</v>
      </c>
      <c r="B756" s="0" t="n">
        <v>0.321887071486</v>
      </c>
      <c r="C756" s="0" t="n">
        <v>-1</v>
      </c>
      <c r="D756" s="0" t="n">
        <v>0.340807463206</v>
      </c>
      <c r="E756" s="0" t="n">
        <v>0.110717580379</v>
      </c>
      <c r="F756" s="0" t="n">
        <v>-1</v>
      </c>
      <c r="G756" s="0" t="n">
        <v>0.206091874525</v>
      </c>
      <c r="H756" s="0" t="n">
        <v>-1</v>
      </c>
      <c r="I756" s="3" t="n">
        <f aca="false">-2*SUM(IF(B756&lt;&gt;-1,LN(B756),0),IF(C756&lt;&gt;-1,LN(C756),0),IF(D756&lt;&gt;-1,LN(D756),0),IF(E756&lt;&gt;-1,LN(E756),0),IF(F756&lt;&gt;-1,LN(F756),0),IF(G756&lt;&gt;-1,LN(G756),0),IF(H756&lt;&gt;-1,LN(H756),0))</f>
        <v>11.9803958949052</v>
      </c>
      <c r="J756" s="3" t="n">
        <f aca="false">CHIDIST(I756,2*SUM(IF(B756&lt;&gt;-1,1,0),IF(C756&lt;&gt;-1,1,0),IF(D756&lt;&gt;-1,1,0),IF(E756&lt;&gt;-1,1,0),IF(F756&lt;&gt;-1,1,0),IF(G756&lt;&gt;-1,1,0),IF(H756&lt;&gt;-1,1,0)))</f>
        <v>0.152080715469096</v>
      </c>
      <c r="K756" s="3" t="n">
        <f aca="false">IF(J756*1289&gt;=1,1,J756*1289)</f>
        <v>1</v>
      </c>
    </row>
    <row r="757" customFormat="false" ht="15" hidden="true" customHeight="false" outlineLevel="0" collapsed="false">
      <c r="A757" s="0" t="s">
        <v>784</v>
      </c>
      <c r="B757" s="0" t="n">
        <v>0.300838563164</v>
      </c>
      <c r="C757" s="0" t="n">
        <v>-1</v>
      </c>
      <c r="D757" s="0" t="n">
        <v>-1</v>
      </c>
      <c r="E757" s="0" t="n">
        <v>0.0386620436372</v>
      </c>
      <c r="F757" s="0" t="n">
        <v>-1</v>
      </c>
      <c r="G757" s="0" t="n">
        <v>0.374281925521</v>
      </c>
      <c r="H757" s="0" t="n">
        <v>-1</v>
      </c>
      <c r="I757" s="3" t="n">
        <f aca="false">-2*SUM(IF(B757&lt;&gt;-1,LN(B757),0),IF(C757&lt;&gt;-1,LN(C757),0),IF(D757&lt;&gt;-1,LN(D757),0),IF(E757&lt;&gt;-1,LN(E757),0),IF(F757&lt;&gt;-1,LN(F757),0),IF(G757&lt;&gt;-1,LN(G757),0),IF(H757&lt;&gt;-1,LN(H757),0))</f>
        <v>10.8736487838036</v>
      </c>
      <c r="J757" s="3" t="n">
        <f aca="false">CHIDIST(I757,2*SUM(IF(B757&lt;&gt;-1,1,0),IF(C757&lt;&gt;-1,1,0),IF(D757&lt;&gt;-1,1,0),IF(E757&lt;&gt;-1,1,0),IF(F757&lt;&gt;-1,1,0),IF(G757&lt;&gt;-1,1,0),IF(H757&lt;&gt;-1,1,0)))</f>
        <v>0.09236085044757</v>
      </c>
      <c r="K757" s="3" t="n">
        <f aca="false">IF(J757*1289&gt;=1,1,J757*1289)</f>
        <v>1</v>
      </c>
    </row>
    <row r="758" customFormat="false" ht="15" hidden="true" customHeight="false" outlineLevel="0" collapsed="false">
      <c r="A758" s="0" t="s">
        <v>785</v>
      </c>
      <c r="B758" s="0" t="n">
        <v>0.511134027216</v>
      </c>
      <c r="C758" s="0" t="n">
        <v>0.00299583463339</v>
      </c>
      <c r="D758" s="0" t="n">
        <v>0.298250187315</v>
      </c>
      <c r="E758" s="0" t="n">
        <v>0.385876214914</v>
      </c>
      <c r="F758" s="0" t="n">
        <v>-1</v>
      </c>
      <c r="G758" s="0" t="n">
        <v>0.16044766586</v>
      </c>
      <c r="H758" s="0" t="n">
        <v>0.0168349074723</v>
      </c>
      <c r="I758" s="3" t="n">
        <f aca="false">-2*SUM(IF(B758&lt;&gt;-1,LN(B758),0),IF(C758&lt;&gt;-1,LN(C758),0),IF(D758&lt;&gt;-1,LN(D758),0),IF(E758&lt;&gt;-1,LN(E758),0),IF(F758&lt;&gt;-1,LN(F758),0),IF(G758&lt;&gt;-1,LN(G758),0),IF(H758&lt;&gt;-1,LN(H758),0))</f>
        <v>29.115610537643</v>
      </c>
      <c r="J758" s="3" t="n">
        <f aca="false">CHIDIST(I758,2*SUM(IF(B758&lt;&gt;-1,1,0),IF(C758&lt;&gt;-1,1,0),IF(D758&lt;&gt;-1,1,0),IF(E758&lt;&gt;-1,1,0),IF(F758&lt;&gt;-1,1,0),IF(G758&lt;&gt;-1,1,0),IF(H758&lt;&gt;-1,1,0)))</f>
        <v>0.00378717979365466</v>
      </c>
      <c r="K758" s="3" t="n">
        <f aca="false">IF(J758*1289&gt;=1,1,J758*1289)</f>
        <v>1</v>
      </c>
    </row>
    <row r="759" customFormat="false" ht="15" hidden="true" customHeight="false" outlineLevel="0" collapsed="false">
      <c r="A759" s="0" t="s">
        <v>786</v>
      </c>
      <c r="B759" s="0" t="n">
        <v>0.430455114985</v>
      </c>
      <c r="C759" s="0" t="n">
        <v>-1</v>
      </c>
      <c r="D759" s="0" t="n">
        <v>-1</v>
      </c>
      <c r="E759" s="0" t="n">
        <v>0.010199018101</v>
      </c>
      <c r="F759" s="0" t="n">
        <v>-1</v>
      </c>
      <c r="G759" s="0" t="n">
        <v>0.208934520131</v>
      </c>
      <c r="H759" s="0" t="n">
        <v>0.0624411101941</v>
      </c>
      <c r="I759" s="3" t="n">
        <f aca="false">-2*SUM(IF(B759&lt;&gt;-1,LN(B759),0),IF(C759&lt;&gt;-1,LN(C759),0),IF(D759&lt;&gt;-1,LN(D759),0),IF(E759&lt;&gt;-1,LN(E759),0),IF(F759&lt;&gt;-1,LN(F759),0),IF(G759&lt;&gt;-1,LN(G759),0),IF(H759&lt;&gt;-1,LN(H759),0))</f>
        <v>19.5352836624744</v>
      </c>
      <c r="J759" s="3" t="n">
        <f aca="false">CHIDIST(I759,2*SUM(IF(B759&lt;&gt;-1,1,0),IF(C759&lt;&gt;-1,1,0),IF(D759&lt;&gt;-1,1,0),IF(E759&lt;&gt;-1,1,0),IF(F759&lt;&gt;-1,1,0),IF(G759&lt;&gt;-1,1,0),IF(H759&lt;&gt;-1,1,0)))</f>
        <v>0.0122447441256264</v>
      </c>
      <c r="K759" s="3" t="n">
        <f aca="false">IF(J759*1289&gt;=1,1,J759*1289)</f>
        <v>1</v>
      </c>
    </row>
    <row r="760" customFormat="false" ht="15" hidden="true" customHeight="false" outlineLevel="0" collapsed="false">
      <c r="A760" s="0" t="s">
        <v>787</v>
      </c>
      <c r="B760" s="0" t="n">
        <v>0.319537027408</v>
      </c>
      <c r="C760" s="0" t="n">
        <v>-1</v>
      </c>
      <c r="D760" s="0" t="n">
        <v>-1</v>
      </c>
      <c r="E760" s="0" t="n">
        <v>-1</v>
      </c>
      <c r="F760" s="0" t="n">
        <v>-1</v>
      </c>
      <c r="G760" s="0" t="n">
        <v>0.387482082394</v>
      </c>
      <c r="H760" s="0" t="n">
        <v>-1</v>
      </c>
      <c r="I760" s="3" t="n">
        <f aca="false">-2*SUM(IF(B760&lt;&gt;-1,LN(B760),0),IF(C760&lt;&gt;-1,LN(C760),0),IF(D760&lt;&gt;-1,LN(D760),0),IF(E760&lt;&gt;-1,LN(E760),0),IF(F760&lt;&gt;-1,LN(F760),0),IF(G760&lt;&gt;-1,LN(G760),0),IF(H760&lt;&gt;-1,LN(H760),0))</f>
        <v>4.17793558077932</v>
      </c>
      <c r="J760" s="3" t="n">
        <f aca="false">CHIDIST(I760,2*SUM(IF(B760&lt;&gt;-1,1,0),IF(C760&lt;&gt;-1,1,0),IF(D760&lt;&gt;-1,1,0),IF(E760&lt;&gt;-1,1,0),IF(F760&lt;&gt;-1,1,0),IF(G760&lt;&gt;-1,1,0),IF(H760&lt;&gt;-1,1,0)))</f>
        <v>0.382460153994917</v>
      </c>
      <c r="K760" s="3" t="n">
        <f aca="false">IF(J760*1289&gt;=1,1,J760*1289)</f>
        <v>1</v>
      </c>
    </row>
    <row r="761" customFormat="false" ht="15" hidden="true" customHeight="false" outlineLevel="0" collapsed="false">
      <c r="A761" s="0" t="s">
        <v>788</v>
      </c>
      <c r="B761" s="0" t="n">
        <v>0.119441592413</v>
      </c>
      <c r="C761" s="0" t="n">
        <v>0.276984920718</v>
      </c>
      <c r="D761" s="0" t="n">
        <v>0.326915150969</v>
      </c>
      <c r="E761" s="0" t="n">
        <v>0.420137010446</v>
      </c>
      <c r="F761" s="0" t="n">
        <v>-1</v>
      </c>
      <c r="G761" s="0" t="n">
        <v>0.555190138401</v>
      </c>
      <c r="H761" s="0" t="n">
        <v>-1</v>
      </c>
      <c r="I761" s="3" t="n">
        <f aca="false">-2*SUM(IF(B761&lt;&gt;-1,LN(B761),0),IF(C761&lt;&gt;-1,LN(C761),0),IF(D761&lt;&gt;-1,LN(D761),0),IF(E761&lt;&gt;-1,LN(E761),0),IF(F761&lt;&gt;-1,LN(F761),0),IF(G761&lt;&gt;-1,LN(G761),0),IF(H761&lt;&gt;-1,LN(H761),0))</f>
        <v>11.964787324586</v>
      </c>
      <c r="J761" s="3" t="n">
        <f aca="false">CHIDIST(I761,2*SUM(IF(B761&lt;&gt;-1,1,0),IF(C761&lt;&gt;-1,1,0),IF(D761&lt;&gt;-1,1,0),IF(E761&lt;&gt;-1,1,0),IF(F761&lt;&gt;-1,1,0),IF(G761&lt;&gt;-1,1,0),IF(H761&lt;&gt;-1,1,0)))</f>
        <v>0.287420069986454</v>
      </c>
      <c r="K761" s="3" t="n">
        <f aca="false">IF(J761*1289&gt;=1,1,J761*1289)</f>
        <v>1</v>
      </c>
    </row>
    <row r="762" customFormat="false" ht="15" hidden="true" customHeight="false" outlineLevel="0" collapsed="false">
      <c r="A762" s="0" t="s">
        <v>789</v>
      </c>
      <c r="B762" s="0" t="n">
        <v>0.227293660712</v>
      </c>
      <c r="C762" s="0" t="n">
        <v>0.065197772305</v>
      </c>
      <c r="D762" s="0" t="n">
        <v>0.399873570028</v>
      </c>
      <c r="E762" s="0" t="n">
        <v>0.504840304547</v>
      </c>
      <c r="F762" s="0" t="n">
        <v>-1</v>
      </c>
      <c r="G762" s="0" t="n">
        <v>0.276416994792</v>
      </c>
      <c r="H762" s="0" t="n">
        <v>0.249807084043</v>
      </c>
      <c r="I762" s="3" t="n">
        <f aca="false">-2*SUM(IF(B762&lt;&gt;-1,LN(B762),0),IF(C762&lt;&gt;-1,LN(C762),0),IF(D762&lt;&gt;-1,LN(D762),0),IF(E762&lt;&gt;-1,LN(E762),0),IF(F762&lt;&gt;-1,LN(F762),0),IF(G762&lt;&gt;-1,LN(G762),0),IF(H762&lt;&gt;-1,LN(H762),0))</f>
        <v>16.9697468529217</v>
      </c>
      <c r="J762" s="3" t="n">
        <f aca="false">CHIDIST(I762,2*SUM(IF(B762&lt;&gt;-1,1,0),IF(C762&lt;&gt;-1,1,0),IF(D762&lt;&gt;-1,1,0),IF(E762&lt;&gt;-1,1,0),IF(F762&lt;&gt;-1,1,0),IF(G762&lt;&gt;-1,1,0),IF(H762&lt;&gt;-1,1,0)))</f>
        <v>0.150738881016684</v>
      </c>
      <c r="K762" s="3" t="n">
        <f aca="false">IF(J762*1289&gt;=1,1,J762*1289)</f>
        <v>1</v>
      </c>
    </row>
    <row r="763" customFormat="false" ht="15" hidden="true" customHeight="false" outlineLevel="0" collapsed="false">
      <c r="A763" s="0" t="s">
        <v>790</v>
      </c>
      <c r="B763" s="0" t="n">
        <v>0.430455114985</v>
      </c>
      <c r="C763" s="0" t="n">
        <v>-1</v>
      </c>
      <c r="D763" s="0" t="n">
        <v>-1</v>
      </c>
      <c r="E763" s="0" t="n">
        <v>-1</v>
      </c>
      <c r="F763" s="0" t="n">
        <v>-1</v>
      </c>
      <c r="G763" s="0" t="n">
        <v>-1</v>
      </c>
      <c r="H763" s="0" t="n">
        <v>-1</v>
      </c>
      <c r="I763" s="3" t="n">
        <f aca="false">-2*SUM(IF(B763&lt;&gt;-1,LN(B763),0),IF(C763&lt;&gt;-1,LN(C763),0),IF(D763&lt;&gt;-1,LN(D763),0),IF(E763&lt;&gt;-1,LN(E763),0),IF(F763&lt;&gt;-1,LN(F763),0),IF(G763&lt;&gt;-1,LN(G763),0),IF(H763&lt;&gt;-1,LN(H763),0))</f>
        <v>1.68582444614078</v>
      </c>
      <c r="J763" s="3" t="n">
        <f aca="false">CHIDIST(I763,2*SUM(IF(B763&lt;&gt;-1,1,0),IF(C763&lt;&gt;-1,1,0),IF(D763&lt;&gt;-1,1,0),IF(E763&lt;&gt;-1,1,0),IF(F763&lt;&gt;-1,1,0),IF(G763&lt;&gt;-1,1,0),IF(H763&lt;&gt;-1,1,0)))</f>
        <v>0.430455114985</v>
      </c>
      <c r="K763" s="3" t="n">
        <f aca="false">IF(J763*1289&gt;=1,1,J763*1289)</f>
        <v>1</v>
      </c>
    </row>
    <row r="764" customFormat="false" ht="15" hidden="true" customHeight="false" outlineLevel="0" collapsed="false">
      <c r="A764" s="0" t="s">
        <v>791</v>
      </c>
      <c r="B764" s="0" t="n">
        <v>0.898178005057</v>
      </c>
      <c r="C764" s="0" t="n">
        <v>0.47738146143</v>
      </c>
      <c r="D764" s="0" t="n">
        <v>0.547279995336</v>
      </c>
      <c r="E764" s="0" t="n">
        <v>0.664045371535</v>
      </c>
      <c r="F764" s="0" t="n">
        <v>-1</v>
      </c>
      <c r="G764" s="0" t="n">
        <v>0.802395587493</v>
      </c>
      <c r="H764" s="0" t="n">
        <v>-1</v>
      </c>
      <c r="I764" s="3" t="n">
        <f aca="false">-2*SUM(IF(B764&lt;&gt;-1,LN(B764),0),IF(C764&lt;&gt;-1,LN(C764),0),IF(D764&lt;&gt;-1,LN(D764),0),IF(E764&lt;&gt;-1,LN(E764),0),IF(F764&lt;&gt;-1,LN(F764),0),IF(G764&lt;&gt;-1,LN(G764),0),IF(H764&lt;&gt;-1,LN(H764),0))</f>
        <v>4.15835896075247</v>
      </c>
      <c r="J764" s="3" t="n">
        <f aca="false">CHIDIST(I764,2*SUM(IF(B764&lt;&gt;-1,1,0),IF(C764&lt;&gt;-1,1,0),IF(D764&lt;&gt;-1,1,0),IF(E764&lt;&gt;-1,1,0),IF(F764&lt;&gt;-1,1,0),IF(G764&lt;&gt;-1,1,0),IF(H764&lt;&gt;-1,1,0)))</f>
        <v>0.939920454370949</v>
      </c>
      <c r="K764" s="3" t="n">
        <f aca="false">IF(J764*1289&gt;=1,1,J764*1289)</f>
        <v>1</v>
      </c>
    </row>
    <row r="765" customFormat="false" ht="15" hidden="true" customHeight="false" outlineLevel="0" collapsed="false">
      <c r="A765" s="0" t="s">
        <v>792</v>
      </c>
      <c r="B765" s="0" t="n">
        <v>0.54207892319</v>
      </c>
      <c r="C765" s="0" t="n">
        <v>-1</v>
      </c>
      <c r="D765" s="0" t="n">
        <v>0.312731420528</v>
      </c>
      <c r="E765" s="0" t="n">
        <v>0.403251732643</v>
      </c>
      <c r="F765" s="0" t="n">
        <v>-1</v>
      </c>
      <c r="G765" s="0" t="n">
        <v>-1</v>
      </c>
      <c r="H765" s="0" t="n">
        <v>-1</v>
      </c>
      <c r="I765" s="3" t="n">
        <f aca="false">-2*SUM(IF(B765&lt;&gt;-1,LN(B765),0),IF(C765&lt;&gt;-1,LN(C765),0),IF(D765&lt;&gt;-1,LN(D765),0),IF(E765&lt;&gt;-1,LN(E765),0),IF(F765&lt;&gt;-1,LN(F765),0),IF(G765&lt;&gt;-1,LN(G765),0),IF(H765&lt;&gt;-1,LN(H765),0))</f>
        <v>5.36589695375109</v>
      </c>
      <c r="J765" s="3" t="n">
        <f aca="false">CHIDIST(I765,2*SUM(IF(B765&lt;&gt;-1,1,0),IF(C765&lt;&gt;-1,1,0),IF(D765&lt;&gt;-1,1,0),IF(E765&lt;&gt;-1,1,0),IF(F765&lt;&gt;-1,1,0),IF(G765&lt;&gt;-1,1,0),IF(H765&lt;&gt;-1,1,0)))</f>
        <v>0.497810692506218</v>
      </c>
      <c r="K765" s="3" t="n">
        <f aca="false">IF(J765*1289&gt;=1,1,J765*1289)</f>
        <v>1</v>
      </c>
    </row>
    <row r="766" customFormat="false" ht="15" hidden="true" customHeight="false" outlineLevel="0" collapsed="false">
      <c r="A766" s="0" t="s">
        <v>793</v>
      </c>
      <c r="B766" s="0" t="n">
        <v>0.889410530032</v>
      </c>
      <c r="C766" s="0" t="n">
        <v>-1</v>
      </c>
      <c r="D766" s="0" t="n">
        <v>0.361112528168</v>
      </c>
      <c r="E766" s="0" t="n">
        <v>0.124751294078</v>
      </c>
      <c r="F766" s="0" t="n">
        <v>-1</v>
      </c>
      <c r="G766" s="0" t="n">
        <v>0.229409167992</v>
      </c>
      <c r="H766" s="0" t="n">
        <v>-1</v>
      </c>
      <c r="I766" s="3" t="n">
        <f aca="false">-2*SUM(IF(B766&lt;&gt;-1,LN(B766),0),IF(C766&lt;&gt;-1,LN(C766),0),IF(D766&lt;&gt;-1,LN(D766),0),IF(E766&lt;&gt;-1,LN(E766),0),IF(F766&lt;&gt;-1,LN(F766),0),IF(G766&lt;&gt;-1,LN(G766),0),IF(H766&lt;&gt;-1,LN(H766),0))</f>
        <v>9.37888659873908</v>
      </c>
      <c r="J766" s="3" t="n">
        <f aca="false">CHIDIST(I766,2*SUM(IF(B766&lt;&gt;-1,1,0),IF(C766&lt;&gt;-1,1,0),IF(D766&lt;&gt;-1,1,0),IF(E766&lt;&gt;-1,1,0),IF(F766&lt;&gt;-1,1,0),IF(G766&lt;&gt;-1,1,0),IF(H766&lt;&gt;-1,1,0)))</f>
        <v>0.311348192903037</v>
      </c>
      <c r="K766" s="3" t="n">
        <f aca="false">IF(J766*1289&gt;=1,1,J766*1289)</f>
        <v>1</v>
      </c>
    </row>
    <row r="767" customFormat="false" ht="15" hidden="true" customHeight="false" outlineLevel="0" collapsed="false">
      <c r="A767" s="0" t="s">
        <v>794</v>
      </c>
      <c r="B767" s="0" t="n">
        <v>0.448753996695</v>
      </c>
      <c r="C767" s="0" t="n">
        <v>0.528319997776</v>
      </c>
      <c r="D767" s="0" t="n">
        <v>0.600631788512</v>
      </c>
      <c r="E767" s="0" t="n">
        <v>0.130477960415</v>
      </c>
      <c r="F767" s="0" t="n">
        <v>-1</v>
      </c>
      <c r="G767" s="0" t="n">
        <v>0.115275750228</v>
      </c>
      <c r="H767" s="0" t="n">
        <v>0.403447816405</v>
      </c>
      <c r="I767" s="3" t="n">
        <f aca="false">-2*SUM(IF(B767&lt;&gt;-1,LN(B767),0),IF(C767&lt;&gt;-1,LN(C767),0),IF(D767&lt;&gt;-1,LN(D767),0),IF(E767&lt;&gt;-1,LN(E767),0),IF(F767&lt;&gt;-1,LN(F767),0),IF(G767&lt;&gt;-1,LN(G767),0),IF(H767&lt;&gt;-1,LN(H767),0))</f>
        <v>14.1075880485094</v>
      </c>
      <c r="J767" s="3" t="n">
        <f aca="false">CHIDIST(I767,2*SUM(IF(B767&lt;&gt;-1,1,0),IF(C767&lt;&gt;-1,1,0),IF(D767&lt;&gt;-1,1,0),IF(E767&lt;&gt;-1,1,0),IF(F767&lt;&gt;-1,1,0),IF(G767&lt;&gt;-1,1,0),IF(H767&lt;&gt;-1,1,0)))</f>
        <v>0.293890744133827</v>
      </c>
      <c r="K767" s="3" t="n">
        <f aca="false">IF(J767*1289&gt;=1,1,J767*1289)</f>
        <v>1</v>
      </c>
    </row>
    <row r="768" customFormat="false" ht="15" hidden="true" customHeight="false" outlineLevel="0" collapsed="false">
      <c r="A768" s="0" t="s">
        <v>795</v>
      </c>
      <c r="B768" s="0" t="n">
        <v>0.188492082158</v>
      </c>
      <c r="C768" s="0" t="n">
        <v>-1</v>
      </c>
      <c r="D768" s="0" t="n">
        <v>-1</v>
      </c>
      <c r="E768" s="0" t="n">
        <v>0.204953419473</v>
      </c>
      <c r="F768" s="0" t="n">
        <v>-1</v>
      </c>
      <c r="G768" s="0" t="n">
        <v>-1</v>
      </c>
      <c r="H768" s="0" t="n">
        <v>-1</v>
      </c>
      <c r="I768" s="3" t="n">
        <f aca="false">-2*SUM(IF(B768&lt;&gt;-1,LN(B768),0),IF(C768&lt;&gt;-1,LN(C768),0),IF(D768&lt;&gt;-1,LN(D768),0),IF(E768&lt;&gt;-1,LN(E768),0),IF(F768&lt;&gt;-1,LN(F768),0),IF(G768&lt;&gt;-1,LN(G768),0),IF(H768&lt;&gt;-1,LN(H768),0))</f>
        <v>6.50734365037726</v>
      </c>
      <c r="J768" s="3" t="n">
        <f aca="false">CHIDIST(I768,2*SUM(IF(B768&lt;&gt;-1,1,0),IF(C768&lt;&gt;-1,1,0),IF(D768&lt;&gt;-1,1,0),IF(E768&lt;&gt;-1,1,0),IF(F768&lt;&gt;-1,1,0),IF(G768&lt;&gt;-1,1,0),IF(H768&lt;&gt;-1,1,0)))</f>
        <v>0.164328261628991</v>
      </c>
      <c r="K768" s="3" t="n">
        <f aca="false">IF(J768*1289&gt;=1,1,J768*1289)</f>
        <v>1</v>
      </c>
    </row>
    <row r="769" customFormat="false" ht="15" hidden="true" customHeight="false" outlineLevel="0" collapsed="false">
      <c r="A769" s="0" t="s">
        <v>796</v>
      </c>
      <c r="B769" s="0" t="n">
        <v>-1</v>
      </c>
      <c r="C769" s="0" t="n">
        <v>0.00612381148405</v>
      </c>
      <c r="D769" s="0" t="n">
        <v>-1</v>
      </c>
      <c r="E769" s="0" t="n">
        <v>-1</v>
      </c>
      <c r="F769" s="0" t="n">
        <v>-1</v>
      </c>
      <c r="G769" s="0" t="n">
        <v>0.257931191276</v>
      </c>
      <c r="H769" s="0" t="n">
        <v>-1</v>
      </c>
      <c r="I769" s="3" t="n">
        <f aca="false">-2*SUM(IF(B769&lt;&gt;-1,LN(B769),0),IF(C769&lt;&gt;-1,LN(C769),0),IF(D769&lt;&gt;-1,LN(D769),0),IF(E769&lt;&gt;-1,LN(E769),0),IF(F769&lt;&gt;-1,LN(F769),0),IF(G769&lt;&gt;-1,LN(G769),0),IF(H769&lt;&gt;-1,LN(H769),0))</f>
        <v>12.9012660298253</v>
      </c>
      <c r="J769" s="3" t="n">
        <f aca="false">CHIDIST(I769,2*SUM(IF(B769&lt;&gt;-1,1,0),IF(C769&lt;&gt;-1,1,0),IF(D769&lt;&gt;-1,1,0),IF(E769&lt;&gt;-1,1,0),IF(F769&lt;&gt;-1,1,0),IF(G769&lt;&gt;-1,1,0),IF(H769&lt;&gt;-1,1,0)))</f>
        <v>0.0117684386956438</v>
      </c>
      <c r="K769" s="3" t="n">
        <f aca="false">IF(J769*1289&gt;=1,1,J769*1289)</f>
        <v>1</v>
      </c>
    </row>
    <row r="770" customFormat="false" ht="15" hidden="true" customHeight="false" outlineLevel="0" collapsed="false">
      <c r="A770" s="0" t="s">
        <v>797</v>
      </c>
      <c r="B770" s="0" t="n">
        <v>0.54207892319</v>
      </c>
      <c r="C770" s="0" t="n">
        <v>0.0375120536513</v>
      </c>
      <c r="D770" s="0" t="n">
        <v>-1</v>
      </c>
      <c r="E770" s="0" t="n">
        <v>-1</v>
      </c>
      <c r="F770" s="0" t="n">
        <v>-1</v>
      </c>
      <c r="G770" s="0" t="n">
        <v>-1</v>
      </c>
      <c r="H770" s="0" t="n">
        <v>-1</v>
      </c>
      <c r="I770" s="3" t="n">
        <f aca="false">-2*SUM(IF(B770&lt;&gt;-1,LN(B770),0),IF(C770&lt;&gt;-1,LN(C770),0),IF(D770&lt;&gt;-1,LN(D770),0),IF(E770&lt;&gt;-1,LN(E770),0),IF(F770&lt;&gt;-1,LN(F770),0),IF(G770&lt;&gt;-1,LN(G770),0),IF(H770&lt;&gt;-1,LN(H770),0))</f>
        <v>7.79087328070762</v>
      </c>
      <c r="J770" s="3" t="n">
        <f aca="false">CHIDIST(I770,2*SUM(IF(B770&lt;&gt;-1,1,0),IF(C770&lt;&gt;-1,1,0),IF(D770&lt;&gt;-1,1,0),IF(E770&lt;&gt;-1,1,0),IF(F770&lt;&gt;-1,1,0),IF(G770&lt;&gt;-1,1,0),IF(H770&lt;&gt;-1,1,0)))</f>
        <v>0.099546225276969</v>
      </c>
      <c r="K770" s="3" t="n">
        <f aca="false">IF(J770*1289&gt;=1,1,J770*1289)</f>
        <v>1</v>
      </c>
    </row>
    <row r="771" customFormat="false" ht="15" hidden="true" customHeight="false" outlineLevel="0" collapsed="false">
      <c r="A771" s="0" t="s">
        <v>798</v>
      </c>
      <c r="B771" s="0" t="n">
        <v>0.10143440367</v>
      </c>
      <c r="C771" s="0" t="n">
        <v>0.0895876134833</v>
      </c>
      <c r="D771" s="0" t="n">
        <v>-1</v>
      </c>
      <c r="E771" s="0" t="n">
        <v>-1</v>
      </c>
      <c r="F771" s="0" t="n">
        <v>-1</v>
      </c>
      <c r="G771" s="0" t="n">
        <v>0.208934520131</v>
      </c>
      <c r="H771" s="0" t="n">
        <v>-1</v>
      </c>
      <c r="I771" s="3" t="n">
        <f aca="false">-2*SUM(IF(B771&lt;&gt;-1,LN(B771),0),IF(C771&lt;&gt;-1,LN(C771),0),IF(D771&lt;&gt;-1,LN(D771),0),IF(E771&lt;&gt;-1,LN(E771),0),IF(F771&lt;&gt;-1,LN(F771),0),IF(G771&lt;&gt;-1,LN(G771),0),IF(H771&lt;&gt;-1,LN(H771),0))</f>
        <v>12.5332310930595</v>
      </c>
      <c r="J771" s="3" t="n">
        <f aca="false">CHIDIST(I771,2*SUM(IF(B771&lt;&gt;-1,1,0),IF(C771&lt;&gt;-1,1,0),IF(D771&lt;&gt;-1,1,0),IF(E771&lt;&gt;-1,1,0),IF(F771&lt;&gt;-1,1,0),IF(G771&lt;&gt;-1,1,0),IF(H771&lt;&gt;-1,1,0)))</f>
        <v>0.0510770265493573</v>
      </c>
      <c r="K771" s="3" t="n">
        <f aca="false">IF(J771*1289&gt;=1,1,J771*1289)</f>
        <v>1</v>
      </c>
    </row>
    <row r="772" customFormat="false" ht="15" hidden="true" customHeight="false" outlineLevel="0" collapsed="false">
      <c r="A772" s="0" t="s">
        <v>799</v>
      </c>
      <c r="B772" s="0" t="n">
        <v>0.970847154298</v>
      </c>
      <c r="C772" s="0" t="n">
        <v>0.445170095294</v>
      </c>
      <c r="D772" s="0" t="n">
        <v>-1</v>
      </c>
      <c r="E772" s="0" t="n">
        <v>0.628486470359</v>
      </c>
      <c r="F772" s="0" t="n">
        <v>-1</v>
      </c>
      <c r="G772" s="0" t="n">
        <v>0.178122909453</v>
      </c>
      <c r="H772" s="0" t="n">
        <v>-1</v>
      </c>
      <c r="I772" s="3" t="n">
        <f aca="false">-2*SUM(IF(B772&lt;&gt;-1,LN(B772),0),IF(C772&lt;&gt;-1,LN(C772),0),IF(D772&lt;&gt;-1,LN(D772),0),IF(E772&lt;&gt;-1,LN(E772),0),IF(F772&lt;&gt;-1,LN(F772),0),IF(G772&lt;&gt;-1,LN(G772),0),IF(H772&lt;&gt;-1,LN(H772),0))</f>
        <v>6.05721461883152</v>
      </c>
      <c r="J772" s="3" t="n">
        <f aca="false">CHIDIST(I772,2*SUM(IF(B772&lt;&gt;-1,1,0),IF(C772&lt;&gt;-1,1,0),IF(D772&lt;&gt;-1,1,0),IF(E772&lt;&gt;-1,1,0),IF(F772&lt;&gt;-1,1,0),IF(G772&lt;&gt;-1,1,0),IF(H772&lt;&gt;-1,1,0)))</f>
        <v>0.640822945474008</v>
      </c>
      <c r="K772" s="3" t="n">
        <f aca="false">IF(J772*1289&gt;=1,1,J772*1289)</f>
        <v>1</v>
      </c>
    </row>
    <row r="773" customFormat="false" ht="15" hidden="true" customHeight="false" outlineLevel="0" collapsed="false">
      <c r="A773" s="0" t="s">
        <v>800</v>
      </c>
      <c r="B773" s="0" t="n">
        <v>-1</v>
      </c>
      <c r="C773" s="0" t="n">
        <v>0.149670190379</v>
      </c>
      <c r="D773" s="0" t="n">
        <v>0.179509455166</v>
      </c>
      <c r="E773" s="0" t="n">
        <v>0.238431641366</v>
      </c>
      <c r="F773" s="0" t="n">
        <v>-1</v>
      </c>
      <c r="G773" s="0" t="n">
        <v>0.332953488255</v>
      </c>
      <c r="H773" s="0" t="n">
        <v>0.105405433008</v>
      </c>
      <c r="I773" s="3" t="n">
        <f aca="false">-2*SUM(IF(B773&lt;&gt;-1,LN(B773),0),IF(C773&lt;&gt;-1,LN(C773),0),IF(D773&lt;&gt;-1,LN(D773),0),IF(E773&lt;&gt;-1,LN(E773),0),IF(F773&lt;&gt;-1,LN(F773),0),IF(G773&lt;&gt;-1,LN(G773),0),IF(H773&lt;&gt;-1,LN(H773),0))</f>
        <v>16.800429467848</v>
      </c>
      <c r="J773" s="3" t="n">
        <f aca="false">CHIDIST(I773,2*SUM(IF(B773&lt;&gt;-1,1,0),IF(C773&lt;&gt;-1,1,0),IF(D773&lt;&gt;-1,1,0),IF(E773&lt;&gt;-1,1,0),IF(F773&lt;&gt;-1,1,0),IF(G773&lt;&gt;-1,1,0),IF(H773&lt;&gt;-1,1,0)))</f>
        <v>0.078898266347623</v>
      </c>
      <c r="K773" s="3" t="n">
        <f aca="false">IF(J773*1289&gt;=1,1,J773*1289)</f>
        <v>1</v>
      </c>
    </row>
    <row r="774" customFormat="false" ht="15" hidden="true" customHeight="false" outlineLevel="0" collapsed="false">
      <c r="A774" s="0" t="s">
        <v>801</v>
      </c>
      <c r="B774" s="0" t="n">
        <v>0.621852394095</v>
      </c>
      <c r="C774" s="0" t="n">
        <v>-1</v>
      </c>
      <c r="D774" s="0" t="n">
        <v>-1</v>
      </c>
      <c r="E774" s="0" t="n">
        <v>-1</v>
      </c>
      <c r="F774" s="0" t="n">
        <v>-1</v>
      </c>
      <c r="G774" s="0" t="n">
        <v>0.332953488255</v>
      </c>
      <c r="H774" s="0" t="n">
        <v>-1</v>
      </c>
      <c r="I774" s="3" t="n">
        <f aca="false">-2*SUM(IF(B774&lt;&gt;-1,LN(B774),0),IF(C774&lt;&gt;-1,LN(C774),0),IF(D774&lt;&gt;-1,LN(D774),0),IF(E774&lt;&gt;-1,LN(E774),0),IF(F774&lt;&gt;-1,LN(F774),0),IF(G774&lt;&gt;-1,LN(G774),0),IF(H774&lt;&gt;-1,LN(H774),0))</f>
        <v>3.14960999320215</v>
      </c>
      <c r="J774" s="3" t="n">
        <f aca="false">CHIDIST(I774,2*SUM(IF(B774&lt;&gt;-1,1,0),IF(C774&lt;&gt;-1,1,0),IF(D774&lt;&gt;-1,1,0),IF(E774&lt;&gt;-1,1,0),IF(F774&lt;&gt;-1,1,0),IF(G774&lt;&gt;-1,1,0),IF(H774&lt;&gt;-1,1,0)))</f>
        <v>0.533108028719777</v>
      </c>
      <c r="K774" s="3" t="n">
        <f aca="false">IF(J774*1289&gt;=1,1,J774*1289)</f>
        <v>1</v>
      </c>
    </row>
    <row r="775" customFormat="false" ht="15" hidden="true" customHeight="false" outlineLevel="0" collapsed="false">
      <c r="A775" s="0" t="s">
        <v>802</v>
      </c>
      <c r="B775" s="0" t="n">
        <v>0.663959904316</v>
      </c>
      <c r="C775" s="0" t="n">
        <v>0.00663210110941</v>
      </c>
      <c r="D775" s="0" t="n">
        <v>0.374302108057</v>
      </c>
      <c r="E775" s="0" t="n">
        <v>-1</v>
      </c>
      <c r="F775" s="0" t="n">
        <v>-1</v>
      </c>
      <c r="G775" s="0" t="n">
        <v>-1</v>
      </c>
      <c r="H775" s="0" t="n">
        <v>-1</v>
      </c>
      <c r="I775" s="3" t="n">
        <f aca="false">-2*SUM(IF(B775&lt;&gt;-1,LN(B775),0),IF(C775&lt;&gt;-1,LN(C775),0),IF(D775&lt;&gt;-1,LN(D775),0),IF(E775&lt;&gt;-1,LN(E775),0),IF(F775&lt;&gt;-1,LN(F775),0),IF(G775&lt;&gt;-1,LN(G775),0),IF(H775&lt;&gt;-1,LN(H775),0))</f>
        <v>12.8161183281214</v>
      </c>
      <c r="J775" s="3" t="n">
        <f aca="false">CHIDIST(I775,2*SUM(IF(B775&lt;&gt;-1,1,0),IF(C775&lt;&gt;-1,1,0),IF(D775&lt;&gt;-1,1,0),IF(E775&lt;&gt;-1,1,0),IF(F775&lt;&gt;-1,1,0),IF(G775&lt;&gt;-1,1,0),IF(H775&lt;&gt;-1,1,0)))</f>
        <v>0.0460507324450407</v>
      </c>
      <c r="K775" s="3" t="n">
        <f aca="false">IF(J775*1289&gt;=1,1,J775*1289)</f>
        <v>1</v>
      </c>
    </row>
    <row r="776" customFormat="false" ht="15" hidden="true" customHeight="false" outlineLevel="0" collapsed="false">
      <c r="A776" s="0" t="s">
        <v>803</v>
      </c>
      <c r="B776" s="0" t="n">
        <v>0.170258063532</v>
      </c>
      <c r="C776" s="0" t="n">
        <v>-1</v>
      </c>
      <c r="D776" s="0" t="n">
        <v>-1</v>
      </c>
      <c r="E776" s="0" t="n">
        <v>-1</v>
      </c>
      <c r="F776" s="0" t="n">
        <v>-1</v>
      </c>
      <c r="G776" s="0" t="n">
        <v>0.273580776188</v>
      </c>
      <c r="H776" s="0" t="n">
        <v>-1</v>
      </c>
      <c r="I776" s="3" t="n">
        <f aca="false">-2*SUM(IF(B776&lt;&gt;-1,LN(B776),0),IF(C776&lt;&gt;-1,LN(C776),0),IF(D776&lt;&gt;-1,LN(D776),0),IF(E776&lt;&gt;-1,LN(E776),0),IF(F776&lt;&gt;-1,LN(F776),0),IF(G776&lt;&gt;-1,LN(G776),0),IF(H776&lt;&gt;-1,LN(H776),0))</f>
        <v>6.13319666071452</v>
      </c>
      <c r="J776" s="3" t="n">
        <f aca="false">CHIDIST(I776,2*SUM(IF(B776&lt;&gt;-1,1,0),IF(C776&lt;&gt;-1,1,0),IF(D776&lt;&gt;-1,1,0),IF(E776&lt;&gt;-1,1,0),IF(F776&lt;&gt;-1,1,0),IF(G776&lt;&gt;-1,1,0),IF(H776&lt;&gt;-1,1,0)))</f>
        <v>0.189419438511901</v>
      </c>
      <c r="K776" s="3" t="n">
        <f aca="false">IF(J776*1289&gt;=1,1,J776*1289)</f>
        <v>1</v>
      </c>
    </row>
    <row r="777" customFormat="false" ht="15" hidden="true" customHeight="false" outlineLevel="0" collapsed="false">
      <c r="A777" s="0" t="s">
        <v>804</v>
      </c>
      <c r="B777" s="0" t="n">
        <v>0.00705924289782</v>
      </c>
      <c r="C777" s="0" t="n">
        <v>-1</v>
      </c>
      <c r="D777" s="0" t="n">
        <v>0.229233448927</v>
      </c>
      <c r="E777" s="0" t="n">
        <v>-1</v>
      </c>
      <c r="F777" s="0" t="n">
        <v>-1</v>
      </c>
      <c r="G777" s="0" t="n">
        <v>-1</v>
      </c>
      <c r="H777" s="0" t="n">
        <v>-1</v>
      </c>
      <c r="I777" s="3" t="n">
        <f aca="false">-2*SUM(IF(B777&lt;&gt;-1,LN(B777),0),IF(C777&lt;&gt;-1,LN(C777),0),IF(D777&lt;&gt;-1,LN(D777),0),IF(E777&lt;&gt;-1,LN(E777),0),IF(F777&lt;&gt;-1,LN(F777),0),IF(G777&lt;&gt;-1,LN(G777),0),IF(H777&lt;&gt;-1,LN(H777),0))</f>
        <v>12.8528636771182</v>
      </c>
      <c r="J777" s="3" t="n">
        <f aca="false">CHIDIST(I777,2*SUM(IF(B777&lt;&gt;-1,1,0),IF(C777&lt;&gt;-1,1,0),IF(D777&lt;&gt;-1,1,0),IF(E777&lt;&gt;-1,1,0),IF(F777&lt;&gt;-1,1,0),IF(G777&lt;&gt;-1,1,0),IF(H777&lt;&gt;-1,1,0)))</f>
        <v>0.0120175603994401</v>
      </c>
      <c r="K777" s="3" t="n">
        <f aca="false">IF(J777*1289&gt;=1,1,J777*1289)</f>
        <v>1</v>
      </c>
    </row>
    <row r="778" customFormat="false" ht="15" hidden="true" customHeight="false" outlineLevel="0" collapsed="false">
      <c r="A778" s="0" t="s">
        <v>805</v>
      </c>
      <c r="B778" s="0" t="n">
        <v>-1</v>
      </c>
      <c r="C778" s="0" t="n">
        <v>-1</v>
      </c>
      <c r="D778" s="0" t="n">
        <v>0.15346279754</v>
      </c>
      <c r="E778" s="0" t="n">
        <v>0.204953419473</v>
      </c>
      <c r="F778" s="0" t="n">
        <v>-1</v>
      </c>
      <c r="G778" s="0" t="n">
        <v>0.0437781703026</v>
      </c>
      <c r="H778" s="0" t="n">
        <v>-1</v>
      </c>
      <c r="I778" s="3" t="n">
        <f aca="false">-2*SUM(IF(B778&lt;&gt;-1,LN(B778),0),IF(C778&lt;&gt;-1,LN(C778),0),IF(D778&lt;&gt;-1,LN(D778),0),IF(E778&lt;&gt;-1,LN(E778),0),IF(F778&lt;&gt;-1,LN(F778),0),IF(G778&lt;&gt;-1,LN(G778),0),IF(H778&lt;&gt;-1,LN(H778),0))</f>
        <v>13.1757792622703</v>
      </c>
      <c r="J778" s="3" t="n">
        <f aca="false">CHIDIST(I778,2*SUM(IF(B778&lt;&gt;-1,1,0),IF(C778&lt;&gt;-1,1,0),IF(D778&lt;&gt;-1,1,0),IF(E778&lt;&gt;-1,1,0),IF(F778&lt;&gt;-1,1,0),IF(G778&lt;&gt;-1,1,0),IF(H778&lt;&gt;-1,1,0)))</f>
        <v>0.0403279469996685</v>
      </c>
      <c r="K778" s="3" t="n">
        <f aca="false">IF(J778*1289&gt;=1,1,J778*1289)</f>
        <v>1</v>
      </c>
    </row>
    <row r="779" customFormat="false" ht="15" hidden="true" customHeight="false" outlineLevel="0" collapsed="false">
      <c r="A779" s="0" t="s">
        <v>806</v>
      </c>
      <c r="B779" s="0" t="n">
        <v>0.824609813731</v>
      </c>
      <c r="C779" s="0" t="n">
        <v>-1</v>
      </c>
      <c r="D779" s="0" t="n">
        <v>-1</v>
      </c>
      <c r="E779" s="0" t="n">
        <v>0.0840916108701</v>
      </c>
      <c r="F779" s="0" t="n">
        <v>-1</v>
      </c>
      <c r="G779" s="0" t="n">
        <v>-1</v>
      </c>
      <c r="H779" s="0" t="n">
        <v>-1</v>
      </c>
      <c r="I779" s="3" t="n">
        <f aca="false">-2*SUM(IF(B779&lt;&gt;-1,LN(B779),0),IF(C779&lt;&gt;-1,LN(C779),0),IF(D779&lt;&gt;-1,LN(D779),0),IF(E779&lt;&gt;-1,LN(E779),0),IF(F779&lt;&gt;-1,LN(F779),0),IF(G779&lt;&gt;-1,LN(G779),0),IF(H779&lt;&gt;-1,LN(H779),0))</f>
        <v>5.33738685279799</v>
      </c>
      <c r="J779" s="3" t="n">
        <f aca="false">CHIDIST(I779,2*SUM(IF(B779&lt;&gt;-1,1,0),IF(C779&lt;&gt;-1,1,0),IF(D779&lt;&gt;-1,1,0),IF(E779&lt;&gt;-1,1,0),IF(F779&lt;&gt;-1,1,0),IF(G779&lt;&gt;-1,1,0),IF(H779&lt;&gt;-1,1,0)))</f>
        <v>0.254397355574139</v>
      </c>
      <c r="K779" s="3" t="n">
        <f aca="false">IF(J779*1289&gt;=1,1,J779*1289)</f>
        <v>1</v>
      </c>
    </row>
    <row r="780" customFormat="false" ht="15" hidden="true" customHeight="false" outlineLevel="0" collapsed="false">
      <c r="A780" s="0" t="s">
        <v>807</v>
      </c>
      <c r="B780" s="0" t="n">
        <v>0.00962196669184</v>
      </c>
      <c r="C780" s="0" t="n">
        <v>-1</v>
      </c>
      <c r="D780" s="0" t="n">
        <v>0.640275836079</v>
      </c>
      <c r="E780" s="0" t="n">
        <v>-1</v>
      </c>
      <c r="F780" s="0" t="n">
        <v>-1</v>
      </c>
      <c r="G780" s="0" t="n">
        <v>0.0175976775318</v>
      </c>
      <c r="H780" s="0" t="n">
        <v>0.437523144758</v>
      </c>
      <c r="I780" s="3" t="n">
        <f aca="false">-2*SUM(IF(B780&lt;&gt;-1,LN(B780),0),IF(C780&lt;&gt;-1,LN(C780),0),IF(D780&lt;&gt;-1,LN(D780),0),IF(E780&lt;&gt;-1,LN(E780),0),IF(F780&lt;&gt;-1,LN(F780),0),IF(G780&lt;&gt;-1,LN(G780),0),IF(H780&lt;&gt;-1,LN(H780),0))</f>
        <v>19.9123536306591</v>
      </c>
      <c r="J780" s="3" t="n">
        <f aca="false">CHIDIST(I780,2*SUM(IF(B780&lt;&gt;-1,1,0),IF(C780&lt;&gt;-1,1,0),IF(D780&lt;&gt;-1,1,0),IF(E780&lt;&gt;-1,1,0),IF(F780&lt;&gt;-1,1,0),IF(G780&lt;&gt;-1,1,0),IF(H780&lt;&gt;-1,1,0)))</f>
        <v>0.0106727807772105</v>
      </c>
      <c r="K780" s="3" t="n">
        <f aca="false">IF(J780*1289&gt;=1,1,J780*1289)</f>
        <v>1</v>
      </c>
    </row>
    <row r="781" customFormat="false" ht="15" hidden="true" customHeight="false" outlineLevel="0" collapsed="false">
      <c r="A781" s="0" t="s">
        <v>808</v>
      </c>
      <c r="B781" s="0" t="n">
        <v>0.748963531425</v>
      </c>
      <c r="C781" s="0" t="n">
        <v>-1</v>
      </c>
      <c r="D781" s="0" t="n">
        <v>-1</v>
      </c>
      <c r="E781" s="0" t="n">
        <v>0.320992648175</v>
      </c>
      <c r="F781" s="0" t="n">
        <v>-1</v>
      </c>
      <c r="G781" s="0" t="n">
        <v>-1</v>
      </c>
      <c r="H781" s="0" t="n">
        <v>0.146413494228</v>
      </c>
      <c r="I781" s="3" t="n">
        <f aca="false">-2*SUM(IF(B781&lt;&gt;-1,LN(B781),0),IF(C781&lt;&gt;-1,LN(C781),0),IF(D781&lt;&gt;-1,LN(D781),0),IF(E781&lt;&gt;-1,LN(E781),0),IF(F781&lt;&gt;-1,LN(F781),0),IF(G781&lt;&gt;-1,LN(G781),0),IF(H781&lt;&gt;-1,LN(H781),0))</f>
        <v>6.6934451066934</v>
      </c>
      <c r="J781" s="3" t="n">
        <f aca="false">CHIDIST(I781,2*SUM(IF(B781&lt;&gt;-1,1,0),IF(C781&lt;&gt;-1,1,0),IF(D781&lt;&gt;-1,1,0),IF(E781&lt;&gt;-1,1,0),IF(F781&lt;&gt;-1,1,0),IF(G781&lt;&gt;-1,1,0),IF(H781&lt;&gt;-1,1,0)))</f>
        <v>0.35012966971936</v>
      </c>
      <c r="K781" s="3" t="n">
        <f aca="false">IF(J781*1289&gt;=1,1,J781*1289)</f>
        <v>1</v>
      </c>
    </row>
    <row r="782" customFormat="false" ht="15" hidden="true" customHeight="false" outlineLevel="0" collapsed="false">
      <c r="A782" s="0" t="s">
        <v>809</v>
      </c>
      <c r="B782" s="0" t="n">
        <v>-1</v>
      </c>
      <c r="C782" s="0" t="n">
        <v>0.0204535016358</v>
      </c>
      <c r="D782" s="0" t="n">
        <v>0.237224054518</v>
      </c>
      <c r="E782" s="0" t="n">
        <v>-1</v>
      </c>
      <c r="F782" s="0" t="n">
        <v>-1</v>
      </c>
      <c r="G782" s="0" t="n">
        <v>0.425438135257</v>
      </c>
      <c r="H782" s="0" t="n">
        <v>-1</v>
      </c>
      <c r="I782" s="3" t="n">
        <f aca="false">-2*SUM(IF(B782&lt;&gt;-1,LN(B782),0),IF(C782&lt;&gt;-1,LN(C782),0),IF(D782&lt;&gt;-1,LN(D782),0),IF(E782&lt;&gt;-1,LN(E782),0),IF(F782&lt;&gt;-1,LN(F782),0),IF(G782&lt;&gt;-1,LN(G782),0),IF(H782&lt;&gt;-1,LN(H782),0))</f>
        <v>12.3659742466574</v>
      </c>
      <c r="J782" s="3" t="n">
        <f aca="false">CHIDIST(I782,2*SUM(IF(B782&lt;&gt;-1,1,0),IF(C782&lt;&gt;-1,1,0),IF(D782&lt;&gt;-1,1,0),IF(E782&lt;&gt;-1,1,0),IF(F782&lt;&gt;-1,1,0),IF(G782&lt;&gt;-1,1,0),IF(H782&lt;&gt;-1,1,0)))</f>
        <v>0.0542849928270904</v>
      </c>
      <c r="K782" s="3" t="n">
        <f aca="false">IF(J782*1289&gt;=1,1,J782*1289)</f>
        <v>1</v>
      </c>
    </row>
    <row r="783" customFormat="false" ht="15" hidden="true" customHeight="false" outlineLevel="0" collapsed="false">
      <c r="A783" s="0" t="s">
        <v>810</v>
      </c>
      <c r="B783" s="0" t="n">
        <v>0.26666136044</v>
      </c>
      <c r="C783" s="0" t="n">
        <v>0.264532661978</v>
      </c>
      <c r="D783" s="0" t="n">
        <v>-1</v>
      </c>
      <c r="E783" s="0" t="n">
        <v>0.403251732643</v>
      </c>
      <c r="F783" s="0" t="n">
        <v>-1</v>
      </c>
      <c r="G783" s="0" t="n">
        <v>0.535799830575</v>
      </c>
      <c r="H783" s="0" t="n">
        <v>-1</v>
      </c>
      <c r="I783" s="3" t="n">
        <f aca="false">-2*SUM(IF(B783&lt;&gt;-1,LN(B783),0),IF(C783&lt;&gt;-1,LN(C783),0),IF(D783&lt;&gt;-1,LN(D783),0),IF(E783&lt;&gt;-1,LN(E783),0),IF(F783&lt;&gt;-1,LN(F783),0),IF(G783&lt;&gt;-1,LN(G783),0),IF(H783&lt;&gt;-1,LN(H783),0))</f>
        <v>8.36751038293796</v>
      </c>
      <c r="J783" s="3" t="n">
        <f aca="false">CHIDIST(I783,2*SUM(IF(B783&lt;&gt;-1,1,0),IF(C783&lt;&gt;-1,1,0),IF(D783&lt;&gt;-1,1,0),IF(E783&lt;&gt;-1,1,0),IF(F783&lt;&gt;-1,1,0),IF(G783&lt;&gt;-1,1,0),IF(H783&lt;&gt;-1,1,0)))</f>
        <v>0.398418314550616</v>
      </c>
      <c r="K783" s="3" t="n">
        <f aca="false">IF(J783*1289&gt;=1,1,J783*1289)</f>
        <v>1</v>
      </c>
    </row>
    <row r="784" customFormat="false" ht="15" hidden="true" customHeight="false" outlineLevel="0" collapsed="false">
      <c r="A784" s="0" t="s">
        <v>811</v>
      </c>
      <c r="B784" s="0" t="n">
        <v>-1</v>
      </c>
      <c r="C784" s="0" t="n">
        <v>-1</v>
      </c>
      <c r="D784" s="0" t="n">
        <v>-1</v>
      </c>
      <c r="E784" s="0" t="n">
        <v>0.216272770699</v>
      </c>
      <c r="F784" s="0" t="n">
        <v>-1</v>
      </c>
      <c r="G784" s="0" t="n">
        <v>0.303898633138</v>
      </c>
      <c r="H784" s="0" t="n">
        <v>-1</v>
      </c>
      <c r="I784" s="3" t="n">
        <f aca="false">-2*SUM(IF(B784&lt;&gt;-1,LN(B784),0),IF(C784&lt;&gt;-1,LN(C784),0),IF(D784&lt;&gt;-1,LN(D784),0),IF(E784&lt;&gt;-1,LN(E784),0),IF(F784&lt;&gt;-1,LN(F784),0),IF(G784&lt;&gt;-1,LN(G784),0),IF(H784&lt;&gt;-1,LN(H784),0))</f>
        <v>5.44455183497828</v>
      </c>
      <c r="J784" s="3" t="n">
        <f aca="false">CHIDIST(I784,2*SUM(IF(B784&lt;&gt;-1,1,0),IF(C784&lt;&gt;-1,1,0),IF(D784&lt;&gt;-1,1,0),IF(E784&lt;&gt;-1,1,0),IF(F784&lt;&gt;-1,1,0),IF(G784&lt;&gt;-1,1,0),IF(H784&lt;&gt;-1,1,0)))</f>
        <v>0.244646582445075</v>
      </c>
      <c r="K784" s="3" t="n">
        <f aca="false">IF(J784*1289&gt;=1,1,J784*1289)</f>
        <v>1</v>
      </c>
    </row>
    <row r="785" customFormat="false" ht="15" hidden="true" customHeight="false" outlineLevel="0" collapsed="false">
      <c r="A785" s="0" t="s">
        <v>812</v>
      </c>
      <c r="B785" s="0" t="n">
        <v>0.263225084792</v>
      </c>
      <c r="C785" s="0" t="n">
        <v>-1</v>
      </c>
      <c r="D785" s="0" t="n">
        <v>-1</v>
      </c>
      <c r="E785" s="0" t="n">
        <v>0.032394930387</v>
      </c>
      <c r="F785" s="0" t="n">
        <v>-1</v>
      </c>
      <c r="G785" s="0" t="n">
        <v>0.0656177932377</v>
      </c>
      <c r="H785" s="0" t="n">
        <v>-1</v>
      </c>
      <c r="I785" s="3" t="n">
        <f aca="false">-2*SUM(IF(B785&lt;&gt;-1,LN(B785),0),IF(C785&lt;&gt;-1,LN(C785),0),IF(D785&lt;&gt;-1,LN(D785),0),IF(E785&lt;&gt;-1,LN(E785),0),IF(F785&lt;&gt;-1,LN(F785),0),IF(G785&lt;&gt;-1,LN(G785),0),IF(H785&lt;&gt;-1,LN(H785),0))</f>
        <v>14.9768149930129</v>
      </c>
      <c r="J785" s="3" t="n">
        <f aca="false">CHIDIST(I785,2*SUM(IF(B785&lt;&gt;-1,1,0),IF(C785&lt;&gt;-1,1,0),IF(D785&lt;&gt;-1,1,0),IF(E785&lt;&gt;-1,1,0),IF(F785&lt;&gt;-1,1,0),IF(G785&lt;&gt;-1,1,0),IF(H785&lt;&gt;-1,1,0)))</f>
        <v>0.0204378107484281</v>
      </c>
      <c r="K785" s="3" t="n">
        <f aca="false">IF(J785*1289&gt;=1,1,J785*1289)</f>
        <v>1</v>
      </c>
    </row>
    <row r="786" customFormat="false" ht="15" hidden="true" customHeight="false" outlineLevel="0" collapsed="false">
      <c r="A786" s="0" t="s">
        <v>813</v>
      </c>
      <c r="B786" s="0" t="n">
        <v>0.410535085636</v>
      </c>
      <c r="C786" s="0" t="n">
        <v>-1</v>
      </c>
      <c r="D786" s="0" t="n">
        <v>-1</v>
      </c>
      <c r="E786" s="0" t="n">
        <v>-1</v>
      </c>
      <c r="F786" s="0" t="n">
        <v>-1</v>
      </c>
      <c r="G786" s="0" t="n">
        <v>-1</v>
      </c>
      <c r="H786" s="0" t="n">
        <v>-1</v>
      </c>
      <c r="I786" s="3" t="n">
        <f aca="false">-2*SUM(IF(B786&lt;&gt;-1,LN(B786),0),IF(C786&lt;&gt;-1,LN(C786),0),IF(D786&lt;&gt;-1,LN(D786),0),IF(E786&lt;&gt;-1,LN(E786),0),IF(F786&lt;&gt;-1,LN(F786),0),IF(G786&lt;&gt;-1,LN(G786),0),IF(H786&lt;&gt;-1,LN(H786),0))</f>
        <v>1.7805877665048</v>
      </c>
      <c r="J786" s="3" t="n">
        <f aca="false">CHIDIST(I786,2*SUM(IF(B786&lt;&gt;-1,1,0),IF(C786&lt;&gt;-1,1,0),IF(D786&lt;&gt;-1,1,0),IF(E786&lt;&gt;-1,1,0),IF(F786&lt;&gt;-1,1,0),IF(G786&lt;&gt;-1,1,0),IF(H786&lt;&gt;-1,1,0)))</f>
        <v>0.410535085636</v>
      </c>
      <c r="K786" s="3" t="n">
        <f aca="false">IF(J786*1289&gt;=1,1,J786*1289)</f>
        <v>1</v>
      </c>
    </row>
    <row r="787" customFormat="false" ht="15" hidden="true" customHeight="false" outlineLevel="0" collapsed="false">
      <c r="A787" s="0" t="s">
        <v>814</v>
      </c>
      <c r="B787" s="0" t="n">
        <v>0.675753815509</v>
      </c>
      <c r="C787" s="0" t="n">
        <v>-1</v>
      </c>
      <c r="D787" s="0" t="n">
        <v>-1</v>
      </c>
      <c r="E787" s="0" t="n">
        <v>0.139180837497</v>
      </c>
      <c r="F787" s="0" t="n">
        <v>-1</v>
      </c>
      <c r="G787" s="0" t="n">
        <v>0.624996294615</v>
      </c>
      <c r="H787" s="0" t="n">
        <v>-1</v>
      </c>
      <c r="I787" s="3" t="n">
        <f aca="false">-2*SUM(IF(B787&lt;&gt;-1,LN(B787),0),IF(C787&lt;&gt;-1,LN(C787),0),IF(D787&lt;&gt;-1,LN(D787),0),IF(E787&lt;&gt;-1,LN(E787),0),IF(F787&lt;&gt;-1,LN(F787),0),IF(G787&lt;&gt;-1,LN(G787),0),IF(H787&lt;&gt;-1,LN(H787),0))</f>
        <v>5.66783441521229</v>
      </c>
      <c r="J787" s="3" t="n">
        <f aca="false">CHIDIST(I787,2*SUM(IF(B787&lt;&gt;-1,1,0),IF(C787&lt;&gt;-1,1,0),IF(D787&lt;&gt;-1,1,0),IF(E787&lt;&gt;-1,1,0),IF(F787&lt;&gt;-1,1,0),IF(G787&lt;&gt;-1,1,0),IF(H787&lt;&gt;-1,1,0)))</f>
        <v>0.461408092479487</v>
      </c>
      <c r="K787" s="3" t="n">
        <f aca="false">IF(J787*1289&gt;=1,1,J787*1289)</f>
        <v>1</v>
      </c>
    </row>
    <row r="788" customFormat="false" ht="15" hidden="true" customHeight="false" outlineLevel="0" collapsed="false">
      <c r="A788" s="0" t="s">
        <v>815</v>
      </c>
      <c r="B788" s="0" t="n">
        <v>0.685017100452</v>
      </c>
      <c r="C788" s="0" t="n">
        <v>0.449890217185</v>
      </c>
      <c r="D788" s="0" t="n">
        <v>-1</v>
      </c>
      <c r="E788" s="0" t="n">
        <v>0.262729425908</v>
      </c>
      <c r="F788" s="0" t="n">
        <v>-1</v>
      </c>
      <c r="G788" s="0" t="n">
        <v>0.0603322284669</v>
      </c>
      <c r="H788" s="0" t="n">
        <v>-1</v>
      </c>
      <c r="I788" s="3" t="n">
        <f aca="false">-2*SUM(IF(B788&lt;&gt;-1,LN(B788),0),IF(C788&lt;&gt;-1,LN(C788),0),IF(D788&lt;&gt;-1,LN(D788),0),IF(E788&lt;&gt;-1,LN(E788),0),IF(F788&lt;&gt;-1,LN(F788),0),IF(G788&lt;&gt;-1,LN(G788),0),IF(H788&lt;&gt;-1,LN(H788),0))</f>
        <v>10.6431651782517</v>
      </c>
      <c r="J788" s="3" t="n">
        <f aca="false">CHIDIST(I788,2*SUM(IF(B788&lt;&gt;-1,1,0),IF(C788&lt;&gt;-1,1,0),IF(D788&lt;&gt;-1,1,0),IF(E788&lt;&gt;-1,1,0),IF(F788&lt;&gt;-1,1,0),IF(G788&lt;&gt;-1,1,0),IF(H788&lt;&gt;-1,1,0)))</f>
        <v>0.2227489427091</v>
      </c>
      <c r="K788" s="3" t="n">
        <f aca="false">IF(J788*1289&gt;=1,1,J788*1289)</f>
        <v>1</v>
      </c>
    </row>
    <row r="789" customFormat="false" ht="15" hidden="true" customHeight="false" outlineLevel="0" collapsed="false">
      <c r="A789" s="0" t="s">
        <v>816</v>
      </c>
      <c r="B789" s="0" t="n">
        <v>0.000419972137047</v>
      </c>
      <c r="C789" s="0" t="n">
        <v>-1</v>
      </c>
      <c r="D789" s="0" t="n">
        <v>-1</v>
      </c>
      <c r="E789" s="0" t="n">
        <v>-1</v>
      </c>
      <c r="F789" s="0" t="n">
        <v>-1</v>
      </c>
      <c r="G789" s="0" t="n">
        <v>0.257931191276</v>
      </c>
      <c r="H789" s="0" t="n">
        <v>-1</v>
      </c>
      <c r="I789" s="3" t="n">
        <f aca="false">-2*SUM(IF(B789&lt;&gt;-1,LN(B789),0),IF(C789&lt;&gt;-1,LN(C789),0),IF(D789&lt;&gt;-1,LN(D789),0),IF(E789&lt;&gt;-1,LN(E789),0),IF(F789&lt;&gt;-1,LN(F789),0),IF(G789&lt;&gt;-1,LN(G789),0),IF(H789&lt;&gt;-1,LN(H789),0))</f>
        <v>18.2607692387276</v>
      </c>
      <c r="J789" s="3" t="n">
        <f aca="false">CHIDIST(I789,2*SUM(IF(B789&lt;&gt;-1,1,0),IF(C789&lt;&gt;-1,1,0),IF(D789&lt;&gt;-1,1,0),IF(E789&lt;&gt;-1,1,0),IF(F789&lt;&gt;-1,1,0),IF(G789&lt;&gt;-1,1,0),IF(H789&lt;&gt;-1,1,0)))</f>
        <v>0.0010973629083568</v>
      </c>
      <c r="K789" s="3" t="n">
        <f aca="false">IF(J789*1289&gt;=1,1,J789*1289)</f>
        <v>1</v>
      </c>
    </row>
    <row r="790" customFormat="false" ht="15" hidden="true" customHeight="false" outlineLevel="0" collapsed="false">
      <c r="A790" s="0" t="s">
        <v>817</v>
      </c>
      <c r="B790" s="0" t="n">
        <v>0.758308387009</v>
      </c>
      <c r="C790" s="0" t="n">
        <v>0.369321378345</v>
      </c>
      <c r="D790" s="0" t="n">
        <v>0.430379649509</v>
      </c>
      <c r="E790" s="0" t="n">
        <v>0.0415789633799</v>
      </c>
      <c r="F790" s="0" t="n">
        <v>0.00807668761029</v>
      </c>
      <c r="G790" s="0" t="n">
        <v>0.683865261109</v>
      </c>
      <c r="H790" s="0" t="n">
        <v>-1</v>
      </c>
      <c r="I790" s="3" t="n">
        <f aca="false">-2*SUM(IF(B790&lt;&gt;-1,LN(B790),0),IF(C790&lt;&gt;-1,LN(C790),0),IF(D790&lt;&gt;-1,LN(D790),0),IF(E790&lt;&gt;-1,LN(E790),0),IF(F790&lt;&gt;-1,LN(F790),0),IF(G790&lt;&gt;-1,LN(G790),0),IF(H790&lt;&gt;-1,LN(H790),0))</f>
        <v>20.9895389835795</v>
      </c>
      <c r="J790" s="3" t="n">
        <f aca="false">CHIDIST(I790,2*SUM(IF(B790&lt;&gt;-1,1,0),IF(C790&lt;&gt;-1,1,0),IF(D790&lt;&gt;-1,1,0),IF(E790&lt;&gt;-1,1,0),IF(F790&lt;&gt;-1,1,0),IF(G790&lt;&gt;-1,1,0),IF(H790&lt;&gt;-1,1,0)))</f>
        <v>0.0505338463918024</v>
      </c>
      <c r="K790" s="3" t="n">
        <f aca="false">IF(J790*1289&gt;=1,1,J790*1289)</f>
        <v>1</v>
      </c>
    </row>
    <row r="791" customFormat="false" ht="15" hidden="true" customHeight="false" outlineLevel="0" collapsed="false">
      <c r="A791" s="0" t="s">
        <v>818</v>
      </c>
      <c r="B791" s="0" t="n">
        <v>0.800131402699</v>
      </c>
      <c r="C791" s="0" t="n">
        <v>0.395688863067</v>
      </c>
      <c r="D791" s="0" t="n">
        <v>-1</v>
      </c>
      <c r="E791" s="0" t="n">
        <v>-1</v>
      </c>
      <c r="F791" s="0" t="n">
        <v>-1</v>
      </c>
      <c r="G791" s="0" t="n">
        <v>-1</v>
      </c>
      <c r="H791" s="0" t="n">
        <v>0.0467240140483</v>
      </c>
      <c r="I791" s="3" t="n">
        <f aca="false">-2*SUM(IF(B791&lt;&gt;-1,LN(B791),0),IF(C791&lt;&gt;-1,LN(C791),0),IF(D791&lt;&gt;-1,LN(D791),0),IF(E791&lt;&gt;-1,LN(E791),0),IF(F791&lt;&gt;-1,LN(F791),0),IF(G791&lt;&gt;-1,LN(G791),0),IF(H791&lt;&gt;-1,LN(H791),0))</f>
        <v>8.42720682865718</v>
      </c>
      <c r="J791" s="3" t="n">
        <f aca="false">CHIDIST(I791,2*SUM(IF(B791&lt;&gt;-1,1,0),IF(C791&lt;&gt;-1,1,0),IF(D791&lt;&gt;-1,1,0),IF(E791&lt;&gt;-1,1,0),IF(F791&lt;&gt;-1,1,0),IF(G791&lt;&gt;-1,1,0),IF(H791&lt;&gt;-1,1,0)))</f>
        <v>0.208445187250875</v>
      </c>
      <c r="K791" s="3" t="n">
        <f aca="false">IF(J791*1289&gt;=1,1,J791*1289)</f>
        <v>1</v>
      </c>
    </row>
    <row r="792" customFormat="false" ht="15" hidden="true" customHeight="false" outlineLevel="0" collapsed="false">
      <c r="A792" s="0" t="s">
        <v>819</v>
      </c>
      <c r="B792" s="0" t="n">
        <v>0.11783910932</v>
      </c>
      <c r="C792" s="0" t="n">
        <v>-1</v>
      </c>
      <c r="D792" s="0" t="n">
        <v>-1</v>
      </c>
      <c r="E792" s="0" t="n">
        <v>0.158022340918</v>
      </c>
      <c r="F792" s="0" t="n">
        <v>-1</v>
      </c>
      <c r="G792" s="0" t="n">
        <v>0.225615360864</v>
      </c>
      <c r="H792" s="0" t="n">
        <v>-1</v>
      </c>
      <c r="I792" s="3" t="n">
        <f aca="false">-2*SUM(IF(B792&lt;&gt;-1,LN(B792),0),IF(C792&lt;&gt;-1,LN(C792),0),IF(D792&lt;&gt;-1,LN(D792),0),IF(E792&lt;&gt;-1,LN(E792),0),IF(F792&lt;&gt;-1,LN(F792),0),IF(G792&lt;&gt;-1,LN(G792),0),IF(H792&lt;&gt;-1,LN(H792),0))</f>
        <v>10.9447551914327</v>
      </c>
      <c r="J792" s="3" t="n">
        <f aca="false">CHIDIST(I792,2*SUM(IF(B792&lt;&gt;-1,1,0),IF(C792&lt;&gt;-1,1,0),IF(D792&lt;&gt;-1,1,0),IF(E792&lt;&gt;-1,1,0),IF(F792&lt;&gt;-1,1,0),IF(G792&lt;&gt;-1,1,0),IF(H792&lt;&gt;-1,1,0)))</f>
        <v>0.0900989200030402</v>
      </c>
      <c r="K792" s="3" t="n">
        <f aca="false">IF(J792*1289&gt;=1,1,J792*1289)</f>
        <v>1</v>
      </c>
    </row>
    <row r="793" customFormat="false" ht="15" hidden="true" customHeight="false" outlineLevel="0" collapsed="false">
      <c r="A793" s="0" t="s">
        <v>820</v>
      </c>
      <c r="B793" s="0" t="n">
        <v>0.485877352505</v>
      </c>
      <c r="C793" s="0" t="n">
        <v>-1</v>
      </c>
      <c r="D793" s="0" t="n">
        <v>-1</v>
      </c>
      <c r="E793" s="0" t="n">
        <v>-1</v>
      </c>
      <c r="F793" s="0" t="n">
        <v>-1</v>
      </c>
      <c r="G793" s="0" t="n">
        <v>0.241945126269</v>
      </c>
      <c r="H793" s="0" t="n">
        <v>-1</v>
      </c>
      <c r="I793" s="3" t="n">
        <f aca="false">-2*SUM(IF(B793&lt;&gt;-1,LN(B793),0),IF(C793&lt;&gt;-1,LN(C793),0),IF(D793&lt;&gt;-1,LN(D793),0),IF(E793&lt;&gt;-1,LN(E793),0),IF(F793&lt;&gt;-1,LN(F793),0),IF(G793&lt;&gt;-1,LN(G793),0),IF(H793&lt;&gt;-1,LN(H793),0))</f>
        <v>4.28168675504554</v>
      </c>
      <c r="J793" s="3" t="n">
        <f aca="false">CHIDIST(I793,2*SUM(IF(B793&lt;&gt;-1,1,0),IF(C793&lt;&gt;-1,1,0),IF(D793&lt;&gt;-1,1,0),IF(E793&lt;&gt;-1,1,0),IF(F793&lt;&gt;-1,1,0),IF(G793&lt;&gt;-1,1,0),IF(H793&lt;&gt;-1,1,0)))</f>
        <v>0.369223908044767</v>
      </c>
      <c r="K793" s="3" t="n">
        <f aca="false">IF(J793*1289&gt;=1,1,J793*1289)</f>
        <v>1</v>
      </c>
    </row>
    <row r="794" customFormat="false" ht="15" hidden="true" customHeight="false" outlineLevel="0" collapsed="false">
      <c r="A794" s="0" t="s">
        <v>821</v>
      </c>
      <c r="B794" s="0" t="n">
        <v>0.390870290729</v>
      </c>
      <c r="C794" s="0" t="n">
        <v>0.0561007176174</v>
      </c>
      <c r="D794" s="0" t="n">
        <v>-1</v>
      </c>
      <c r="E794" s="0" t="n">
        <v>0.475570519925</v>
      </c>
      <c r="F794" s="0" t="n">
        <v>-1</v>
      </c>
      <c r="G794" s="0" t="n">
        <v>-1</v>
      </c>
      <c r="H794" s="0" t="n">
        <v>-1</v>
      </c>
      <c r="I794" s="3" t="n">
        <f aca="false">-2*SUM(IF(B794&lt;&gt;-1,LN(B794),0),IF(C794&lt;&gt;-1,LN(C794),0),IF(D794&lt;&gt;-1,LN(D794),0),IF(E794&lt;&gt;-1,LN(E794),0),IF(F794&lt;&gt;-1,LN(F794),0),IF(G794&lt;&gt;-1,LN(G794),0),IF(H794&lt;&gt;-1,LN(H794),0))</f>
        <v>9.12645257437322</v>
      </c>
      <c r="J794" s="3" t="n">
        <f aca="false">CHIDIST(I794,2*SUM(IF(B794&lt;&gt;-1,1,0),IF(C794&lt;&gt;-1,1,0),IF(D794&lt;&gt;-1,1,0),IF(E794&lt;&gt;-1,1,0),IF(F794&lt;&gt;-1,1,0),IF(G794&lt;&gt;-1,1,0),IF(H794&lt;&gt;-1,1,0)))</f>
        <v>0.166590370327189</v>
      </c>
      <c r="K794" s="3" t="n">
        <f aca="false">IF(J794*1289&gt;=1,1,J794*1289)</f>
        <v>1</v>
      </c>
    </row>
    <row r="795" customFormat="false" ht="15" hidden="true" customHeight="false" outlineLevel="0" collapsed="false">
      <c r="A795" s="0" t="s">
        <v>822</v>
      </c>
      <c r="B795" s="0" t="n">
        <v>0.023494424192</v>
      </c>
      <c r="C795" s="0" t="n">
        <v>0.00663210110941</v>
      </c>
      <c r="D795" s="0" t="n">
        <v>0.374302108057</v>
      </c>
      <c r="E795" s="0" t="n">
        <v>0.475570519925</v>
      </c>
      <c r="F795" s="0" t="n">
        <v>-1</v>
      </c>
      <c r="G795" s="0" t="n">
        <v>0.616906966969</v>
      </c>
      <c r="H795" s="0" t="n">
        <v>-1</v>
      </c>
      <c r="I795" s="3" t="n">
        <f aca="false">-2*SUM(IF(B795&lt;&gt;-1,LN(B795),0),IF(C795&lt;&gt;-1,LN(C795),0),IF(D795&lt;&gt;-1,LN(D795),0),IF(E795&lt;&gt;-1,LN(E795),0),IF(F795&lt;&gt;-1,LN(F795),0),IF(G795&lt;&gt;-1,LN(G795),0),IF(H795&lt;&gt;-1,LN(H795),0))</f>
        <v>21.9515899049944</v>
      </c>
      <c r="J795" s="3" t="n">
        <f aca="false">CHIDIST(I795,2*SUM(IF(B795&lt;&gt;-1,1,0),IF(C795&lt;&gt;-1,1,0),IF(D795&lt;&gt;-1,1,0),IF(E795&lt;&gt;-1,1,0),IF(F795&lt;&gt;-1,1,0),IF(G795&lt;&gt;-1,1,0),IF(H795&lt;&gt;-1,1,0)))</f>
        <v>0.0153531277719601</v>
      </c>
      <c r="K795" s="3" t="n">
        <f aca="false">IF(J795*1289&gt;=1,1,J795*1289)</f>
        <v>1</v>
      </c>
    </row>
    <row r="796" customFormat="false" ht="15" hidden="true" customHeight="false" outlineLevel="0" collapsed="false">
      <c r="A796" s="0" t="s">
        <v>823</v>
      </c>
      <c r="B796" s="0" t="n">
        <v>0.559071553772</v>
      </c>
      <c r="C796" s="0" t="n">
        <v>-1</v>
      </c>
      <c r="D796" s="0" t="n">
        <v>-1</v>
      </c>
      <c r="E796" s="0" t="n">
        <v>-1</v>
      </c>
      <c r="F796" s="0" t="n">
        <v>-1</v>
      </c>
      <c r="G796" s="0" t="n">
        <v>0.288900949913</v>
      </c>
      <c r="H796" s="0" t="n">
        <v>-1</v>
      </c>
      <c r="I796" s="3" t="n">
        <f aca="false">-2*SUM(IF(B796&lt;&gt;-1,LN(B796),0),IF(C796&lt;&gt;-1,LN(C796),0),IF(D796&lt;&gt;-1,LN(D796),0),IF(E796&lt;&gt;-1,LN(E796),0),IF(F796&lt;&gt;-1,LN(F796),0),IF(G796&lt;&gt;-1,LN(G796),0),IF(H796&lt;&gt;-1,LN(H796),0))</f>
        <v>3.64629838866046</v>
      </c>
      <c r="J796" s="3" t="n">
        <f aca="false">CHIDIST(I796,2*SUM(IF(B796&lt;&gt;-1,1,0),IF(C796&lt;&gt;-1,1,0),IF(D796&lt;&gt;-1,1,0),IF(E796&lt;&gt;-1,1,0),IF(F796&lt;&gt;-1,1,0),IF(G796&lt;&gt;-1,1,0),IF(H796&lt;&gt;-1,1,0)))</f>
        <v>0.455984620555973</v>
      </c>
      <c r="K796" s="3" t="n">
        <f aca="false">IF(J796*1289&gt;=1,1,J796*1289)</f>
        <v>1</v>
      </c>
    </row>
    <row r="797" customFormat="false" ht="15" hidden="true" customHeight="false" outlineLevel="0" collapsed="false">
      <c r="A797" s="0" t="s">
        <v>824</v>
      </c>
      <c r="B797" s="0" t="n">
        <v>0.458874751864</v>
      </c>
      <c r="C797" s="0" t="n">
        <v>-1</v>
      </c>
      <c r="D797" s="0" t="n">
        <v>-1</v>
      </c>
      <c r="E797" s="0" t="n">
        <v>-1</v>
      </c>
      <c r="F797" s="0" t="n">
        <v>-1</v>
      </c>
      <c r="G797" s="0" t="n">
        <v>-1</v>
      </c>
      <c r="H797" s="0" t="n">
        <v>-1</v>
      </c>
      <c r="I797" s="3" t="n">
        <f aca="false">-2*SUM(IF(B797&lt;&gt;-1,LN(B797),0),IF(C797&lt;&gt;-1,LN(C797),0),IF(D797&lt;&gt;-1,LN(D797),0),IF(E797&lt;&gt;-1,LN(E797),0),IF(F797&lt;&gt;-1,LN(F797),0),IF(G797&lt;&gt;-1,LN(G797),0),IF(H797&lt;&gt;-1,LN(H797),0))</f>
        <v>1.55795595582771</v>
      </c>
      <c r="J797" s="3" t="n">
        <f aca="false">CHIDIST(I797,2*SUM(IF(B797&lt;&gt;-1,1,0),IF(C797&lt;&gt;-1,1,0),IF(D797&lt;&gt;-1,1,0),IF(E797&lt;&gt;-1,1,0),IF(F797&lt;&gt;-1,1,0),IF(G797&lt;&gt;-1,1,0),IF(H797&lt;&gt;-1,1,0)))</f>
        <v>0.458874751864</v>
      </c>
      <c r="K797" s="3" t="n">
        <f aca="false">IF(J797*1289&gt;=1,1,J797*1289)</f>
        <v>1</v>
      </c>
    </row>
    <row r="798" customFormat="false" ht="15" hidden="true" customHeight="false" outlineLevel="0" collapsed="false">
      <c r="A798" s="0" t="s">
        <v>825</v>
      </c>
      <c r="B798" s="0" t="n">
        <v>0.843670165537</v>
      </c>
      <c r="C798" s="0" t="n">
        <v>0.1841858418</v>
      </c>
      <c r="D798" s="0" t="n">
        <v>0.00269620458005</v>
      </c>
      <c r="E798" s="0" t="n">
        <v>0.733092184755</v>
      </c>
      <c r="F798" s="0" t="n">
        <v>-1</v>
      </c>
      <c r="G798" s="0" t="n">
        <v>0.306613525972</v>
      </c>
      <c r="H798" s="0" t="n">
        <v>0.417317283152</v>
      </c>
      <c r="I798" s="3" t="n">
        <f aca="false">-2*SUM(IF(B798&lt;&gt;-1,LN(B798),0),IF(C798&lt;&gt;-1,LN(C798),0),IF(D798&lt;&gt;-1,LN(D798),0),IF(E798&lt;&gt;-1,LN(E798),0),IF(F798&lt;&gt;-1,LN(F798),0),IF(G798&lt;&gt;-1,LN(G798),0),IF(H798&lt;&gt;-1,LN(H798),0))</f>
        <v>20.2885467633726</v>
      </c>
      <c r="J798" s="3" t="n">
        <f aca="false">CHIDIST(I798,2*SUM(IF(B798&lt;&gt;-1,1,0),IF(C798&lt;&gt;-1,1,0),IF(D798&lt;&gt;-1,1,0),IF(E798&lt;&gt;-1,1,0),IF(F798&lt;&gt;-1,1,0),IF(G798&lt;&gt;-1,1,0),IF(H798&lt;&gt;-1,1,0)))</f>
        <v>0.0618207421892055</v>
      </c>
      <c r="K798" s="3" t="n">
        <f aca="false">IF(J798*1289&gt;=1,1,J798*1289)</f>
        <v>1</v>
      </c>
    </row>
    <row r="799" customFormat="false" ht="15" hidden="true" customHeight="false" outlineLevel="0" collapsed="false">
      <c r="A799" s="0" t="s">
        <v>826</v>
      </c>
      <c r="B799" s="0" t="n">
        <v>0.735770955709</v>
      </c>
      <c r="C799" s="0" t="n">
        <v>0.198988036902</v>
      </c>
      <c r="D799" s="0" t="n">
        <v>-1</v>
      </c>
      <c r="E799" s="0" t="n">
        <v>-1</v>
      </c>
      <c r="F799" s="0" t="n">
        <v>0.0038949076525</v>
      </c>
      <c r="G799" s="0" t="n">
        <v>0.425438135257</v>
      </c>
      <c r="H799" s="0" t="n">
        <v>-1</v>
      </c>
      <c r="I799" s="3" t="n">
        <f aca="false">-2*SUM(IF(B799&lt;&gt;-1,LN(B799),0),IF(C799&lt;&gt;-1,LN(C799),0),IF(D799&lt;&gt;-1,LN(D799),0),IF(E799&lt;&gt;-1,LN(E799),0),IF(F799&lt;&gt;-1,LN(F799),0),IF(G799&lt;&gt;-1,LN(G799),0),IF(H799&lt;&gt;-1,LN(H799),0))</f>
        <v>16.6481360521536</v>
      </c>
      <c r="J799" s="3" t="n">
        <f aca="false">CHIDIST(I799,2*SUM(IF(B799&lt;&gt;-1,1,0),IF(C799&lt;&gt;-1,1,0),IF(D799&lt;&gt;-1,1,0),IF(E799&lt;&gt;-1,1,0),IF(F799&lt;&gt;-1,1,0),IF(G799&lt;&gt;-1,1,0),IF(H799&lt;&gt;-1,1,0)))</f>
        <v>0.0339888380866868</v>
      </c>
      <c r="K799" s="3" t="n">
        <f aca="false">IF(J799*1289&gt;=1,1,J799*1289)</f>
        <v>1</v>
      </c>
    </row>
    <row r="800" customFormat="false" ht="15" hidden="true" customHeight="false" outlineLevel="0" collapsed="false">
      <c r="A800" s="0" t="s">
        <v>827</v>
      </c>
      <c r="B800" s="0" t="n">
        <v>-1</v>
      </c>
      <c r="C800" s="0" t="n">
        <v>-1</v>
      </c>
      <c r="D800" s="0" t="n">
        <v>-1</v>
      </c>
      <c r="E800" s="0" t="n">
        <v>0.0035978647535</v>
      </c>
      <c r="F800" s="0" t="n">
        <v>-1</v>
      </c>
      <c r="G800" s="0" t="n">
        <v>0.374281925521</v>
      </c>
      <c r="H800" s="0" t="n">
        <v>-1</v>
      </c>
      <c r="I800" s="3" t="n">
        <f aca="false">-2*SUM(IF(B800&lt;&gt;-1,LN(B800),0),IF(C800&lt;&gt;-1,LN(C800),0),IF(D800&lt;&gt;-1,LN(D800),0),IF(E800&lt;&gt;-1,LN(E800),0),IF(F800&lt;&gt;-1,LN(F800),0),IF(G800&lt;&gt;-1,LN(G800),0),IF(H800&lt;&gt;-1,LN(H800),0))</f>
        <v>13.2203213750057</v>
      </c>
      <c r="J800" s="3" t="n">
        <f aca="false">CHIDIST(I800,2*SUM(IF(B800&lt;&gt;-1,1,0),IF(C800&lt;&gt;-1,1,0),IF(D800&lt;&gt;-1,1,0),IF(E800&lt;&gt;-1,1,0),IF(F800&lt;&gt;-1,1,0),IF(G800&lt;&gt;-1,1,0),IF(H800&lt;&gt;-1,1,0)))</f>
        <v>0.0102479622243501</v>
      </c>
      <c r="K800" s="3" t="n">
        <f aca="false">IF(J800*1289&gt;=1,1,J800*1289)</f>
        <v>1</v>
      </c>
    </row>
    <row r="801" customFormat="false" ht="15" hidden="true" customHeight="false" outlineLevel="0" collapsed="false">
      <c r="A801" s="0" t="s">
        <v>828</v>
      </c>
      <c r="B801" s="0" t="n">
        <v>0.458874751864</v>
      </c>
      <c r="C801" s="0" t="n">
        <v>-1</v>
      </c>
      <c r="D801" s="0" t="n">
        <v>-1</v>
      </c>
      <c r="E801" s="0" t="n">
        <v>-1</v>
      </c>
      <c r="F801" s="0" t="n">
        <v>-1</v>
      </c>
      <c r="G801" s="0" t="n">
        <v>-1</v>
      </c>
      <c r="H801" s="0" t="n">
        <v>-1</v>
      </c>
      <c r="I801" s="3" t="n">
        <f aca="false">-2*SUM(IF(B801&lt;&gt;-1,LN(B801),0),IF(C801&lt;&gt;-1,LN(C801),0),IF(D801&lt;&gt;-1,LN(D801),0),IF(E801&lt;&gt;-1,LN(E801),0),IF(F801&lt;&gt;-1,LN(F801),0),IF(G801&lt;&gt;-1,LN(G801),0),IF(H801&lt;&gt;-1,LN(H801),0))</f>
        <v>1.55795595582771</v>
      </c>
      <c r="J801" s="3" t="n">
        <f aca="false">CHIDIST(I801,2*SUM(IF(B801&lt;&gt;-1,1,0),IF(C801&lt;&gt;-1,1,0),IF(D801&lt;&gt;-1,1,0),IF(E801&lt;&gt;-1,1,0),IF(F801&lt;&gt;-1,1,0),IF(G801&lt;&gt;-1,1,0),IF(H801&lt;&gt;-1,1,0)))</f>
        <v>0.458874751864</v>
      </c>
      <c r="K801" s="3" t="n">
        <f aca="false">IF(J801*1289&gt;=1,1,J801*1289)</f>
        <v>1</v>
      </c>
    </row>
    <row r="802" customFormat="false" ht="15" hidden="true" customHeight="false" outlineLevel="0" collapsed="false">
      <c r="A802" s="0" t="s">
        <v>829</v>
      </c>
      <c r="B802" s="0" t="n">
        <v>-1</v>
      </c>
      <c r="C802" s="0" t="n">
        <v>-1</v>
      </c>
      <c r="D802" s="0" t="n">
        <v>-1</v>
      </c>
      <c r="E802" s="0" t="n">
        <v>-1</v>
      </c>
      <c r="F802" s="0" t="n">
        <v>-1</v>
      </c>
      <c r="G802" s="0" t="n">
        <v>-1</v>
      </c>
      <c r="H802" s="0" t="n">
        <v>0.0624411101941</v>
      </c>
      <c r="I802" s="3" t="n">
        <f aca="false">-2*SUM(IF(B802&lt;&gt;-1,LN(B802),0),IF(C802&lt;&gt;-1,LN(C802),0),IF(D802&lt;&gt;-1,LN(D802),0),IF(E802&lt;&gt;-1,LN(E802),0),IF(F802&lt;&gt;-1,LN(F802),0),IF(G802&lt;&gt;-1,LN(G802),0),IF(H802&lt;&gt;-1,LN(H802),0))</f>
        <v>5.54706280663681</v>
      </c>
      <c r="J802" s="3" t="n">
        <f aca="false">CHIDIST(I802,2*SUM(IF(B802&lt;&gt;-1,1,0),IF(C802&lt;&gt;-1,1,0),IF(D802&lt;&gt;-1,1,0),IF(E802&lt;&gt;-1,1,0),IF(F802&lt;&gt;-1,1,0),IF(G802&lt;&gt;-1,1,0),IF(H802&lt;&gt;-1,1,0)))</f>
        <v>0.0624411101941</v>
      </c>
      <c r="K802" s="3" t="n">
        <f aca="false">IF(J802*1289&gt;=1,1,J802*1289)</f>
        <v>1</v>
      </c>
    </row>
    <row r="803" customFormat="false" ht="15" hidden="true" customHeight="false" outlineLevel="0" collapsed="false">
      <c r="A803" s="0" t="s">
        <v>830</v>
      </c>
      <c r="B803" s="0" t="n">
        <v>0.0106760070305</v>
      </c>
      <c r="C803" s="0" t="n">
        <v>0.276984920718</v>
      </c>
      <c r="D803" s="0" t="n">
        <v>0.326915150969</v>
      </c>
      <c r="E803" s="0" t="n">
        <v>0.101612263419</v>
      </c>
      <c r="F803" s="0" t="n">
        <v>-1</v>
      </c>
      <c r="G803" s="0" t="n">
        <v>0.555190138401</v>
      </c>
      <c r="H803" s="0" t="n">
        <v>-1</v>
      </c>
      <c r="I803" s="3" t="n">
        <f aca="false">-2*SUM(IF(B803&lt;&gt;-1,LN(B803),0),IF(C803&lt;&gt;-1,LN(C803),0),IF(D803&lt;&gt;-1,LN(D803),0),IF(E803&lt;&gt;-1,LN(E803),0),IF(F803&lt;&gt;-1,LN(F803),0),IF(G803&lt;&gt;-1,LN(G803),0),IF(H803&lt;&gt;-1,LN(H803),0))</f>
        <v>19.6332778006216</v>
      </c>
      <c r="J803" s="3" t="n">
        <f aca="false">CHIDIST(I803,2*SUM(IF(B803&lt;&gt;-1,1,0),IF(C803&lt;&gt;-1,1,0),IF(D803&lt;&gt;-1,1,0),IF(E803&lt;&gt;-1,1,0),IF(F803&lt;&gt;-1,1,0),IF(G803&lt;&gt;-1,1,0),IF(H803&lt;&gt;-1,1,0)))</f>
        <v>0.0329184056862477</v>
      </c>
      <c r="K803" s="3" t="n">
        <f aca="false">IF(J803*1289&gt;=1,1,J803*1289)</f>
        <v>1</v>
      </c>
    </row>
    <row r="804" customFormat="false" ht="15" hidden="true" customHeight="false" outlineLevel="0" collapsed="false">
      <c r="A804" s="0" t="s">
        <v>831</v>
      </c>
      <c r="B804" s="0" t="n">
        <v>0.748963531425</v>
      </c>
      <c r="C804" s="0" t="n">
        <v>-1</v>
      </c>
      <c r="D804" s="0" t="n">
        <v>-1</v>
      </c>
      <c r="E804" s="0" t="n">
        <v>-1</v>
      </c>
      <c r="F804" s="0" t="n">
        <v>-1</v>
      </c>
      <c r="G804" s="0" t="n">
        <v>-1</v>
      </c>
      <c r="H804" s="0" t="n">
        <v>-1</v>
      </c>
      <c r="I804" s="3" t="n">
        <f aca="false">-2*SUM(IF(B804&lt;&gt;-1,LN(B804),0),IF(C804&lt;&gt;-1,LN(C804),0),IF(D804&lt;&gt;-1,LN(D804),0),IF(E804&lt;&gt;-1,LN(E804),0),IF(F804&lt;&gt;-1,LN(F804),0),IF(G804&lt;&gt;-1,LN(G804),0),IF(H804&lt;&gt;-1,LN(H804),0))</f>
        <v>0.578129972673094</v>
      </c>
      <c r="J804" s="3" t="n">
        <f aca="false">CHIDIST(I804,2*SUM(IF(B804&lt;&gt;-1,1,0),IF(C804&lt;&gt;-1,1,0),IF(D804&lt;&gt;-1,1,0),IF(E804&lt;&gt;-1,1,0),IF(F804&lt;&gt;-1,1,0),IF(G804&lt;&gt;-1,1,0),IF(H804&lt;&gt;-1,1,0)))</f>
        <v>0.748963531425</v>
      </c>
      <c r="K804" s="3" t="n">
        <f aca="false">IF(J804*1289&gt;=1,1,J804*1289)</f>
        <v>1</v>
      </c>
    </row>
    <row r="805" customFormat="false" ht="15" hidden="true" customHeight="false" outlineLevel="0" collapsed="false">
      <c r="A805" s="0" t="s">
        <v>832</v>
      </c>
      <c r="B805" s="0" t="n">
        <v>0.721885658173</v>
      </c>
      <c r="C805" s="0" t="n">
        <v>-1</v>
      </c>
      <c r="D805" s="0" t="n">
        <v>-1</v>
      </c>
      <c r="E805" s="0" t="n">
        <v>-1</v>
      </c>
      <c r="F805" s="0" t="n">
        <v>-1</v>
      </c>
      <c r="G805" s="0" t="n">
        <v>-1</v>
      </c>
      <c r="H805" s="0" t="n">
        <v>-1</v>
      </c>
      <c r="I805" s="3" t="n">
        <f aca="false">-2*SUM(IF(B805&lt;&gt;-1,LN(B805),0),IF(C805&lt;&gt;-1,LN(C805),0),IF(D805&lt;&gt;-1,LN(D805),0),IF(E805&lt;&gt;-1,LN(E805),0),IF(F805&lt;&gt;-1,LN(F805),0),IF(G805&lt;&gt;-1,LN(G805),0),IF(H805&lt;&gt;-1,LN(H805),0))</f>
        <v>0.651777041624632</v>
      </c>
      <c r="J805" s="3" t="n">
        <f aca="false">CHIDIST(I805,2*SUM(IF(B805&lt;&gt;-1,1,0),IF(C805&lt;&gt;-1,1,0),IF(D805&lt;&gt;-1,1,0),IF(E805&lt;&gt;-1,1,0),IF(F805&lt;&gt;-1,1,0),IF(G805&lt;&gt;-1,1,0),IF(H805&lt;&gt;-1,1,0)))</f>
        <v>0.721885658173</v>
      </c>
      <c r="K805" s="3" t="n">
        <f aca="false">IF(J805*1289&gt;=1,1,J805*1289)</f>
        <v>1</v>
      </c>
    </row>
    <row r="806" customFormat="false" ht="15" hidden="true" customHeight="false" outlineLevel="0" collapsed="false">
      <c r="A806" s="0" t="s">
        <v>833</v>
      </c>
      <c r="B806" s="0" t="n">
        <v>0.721885658173</v>
      </c>
      <c r="C806" s="0" t="n">
        <v>-1</v>
      </c>
      <c r="D806" s="0" t="n">
        <v>-1</v>
      </c>
      <c r="E806" s="0" t="n">
        <v>-1</v>
      </c>
      <c r="F806" s="0" t="n">
        <v>-1</v>
      </c>
      <c r="G806" s="0" t="n">
        <v>0.0968016230728</v>
      </c>
      <c r="H806" s="0" t="n">
        <v>-1</v>
      </c>
      <c r="I806" s="3" t="n">
        <f aca="false">-2*SUM(IF(B806&lt;&gt;-1,LN(B806),0),IF(C806&lt;&gt;-1,LN(C806),0),IF(D806&lt;&gt;-1,LN(D806),0),IF(E806&lt;&gt;-1,LN(E806),0),IF(F806&lt;&gt;-1,LN(F806),0),IF(G806&lt;&gt;-1,LN(G806),0),IF(H806&lt;&gt;-1,LN(H806),0))</f>
        <v>5.321960076743</v>
      </c>
      <c r="J806" s="3" t="n">
        <f aca="false">CHIDIST(I806,2*SUM(IF(B806&lt;&gt;-1,1,0),IF(C806&lt;&gt;-1,1,0),IF(D806&lt;&gt;-1,1,0),IF(E806&lt;&gt;-1,1,0),IF(F806&lt;&gt;-1,1,0),IF(G806&lt;&gt;-1,1,0),IF(H806&lt;&gt;-1,1,0)))</f>
        <v>0.255828199176595</v>
      </c>
      <c r="K806" s="3" t="n">
        <f aca="false">IF(J806*1289&gt;=1,1,J806*1289)</f>
        <v>1</v>
      </c>
    </row>
    <row r="807" customFormat="false" ht="15" hidden="true" customHeight="false" outlineLevel="0" collapsed="false">
      <c r="A807" s="0" t="s">
        <v>834</v>
      </c>
      <c r="B807" s="0" t="n">
        <v>0.535910336796</v>
      </c>
      <c r="C807" s="0" t="n">
        <v>-1</v>
      </c>
      <c r="D807" s="0" t="n">
        <v>0.144598955526</v>
      </c>
      <c r="E807" s="0" t="n">
        <v>-1</v>
      </c>
      <c r="F807" s="0" t="n">
        <v>-1</v>
      </c>
      <c r="G807" s="0" t="n">
        <v>0.0388370025121</v>
      </c>
      <c r="H807" s="0" t="n">
        <v>-1</v>
      </c>
      <c r="I807" s="3" t="n">
        <f aca="false">-2*SUM(IF(B807&lt;&gt;-1,LN(B807),0),IF(C807&lt;&gt;-1,LN(C807),0),IF(D807&lt;&gt;-1,LN(D807),0),IF(E807&lt;&gt;-1,LN(E807),0),IF(F807&lt;&gt;-1,LN(F807),0),IF(G807&lt;&gt;-1,LN(G807),0),IF(H807&lt;&gt;-1,LN(H807),0))</f>
        <v>11.6119228405959</v>
      </c>
      <c r="J807" s="3" t="n">
        <f aca="false">CHIDIST(I807,2*SUM(IF(B807&lt;&gt;-1,1,0),IF(C807&lt;&gt;-1,1,0),IF(D807&lt;&gt;-1,1,0),IF(E807&lt;&gt;-1,1,0),IF(F807&lt;&gt;-1,1,0),IF(G807&lt;&gt;-1,1,0),IF(H807&lt;&gt;-1,1,0)))</f>
        <v>0.0712078590562829</v>
      </c>
      <c r="K807" s="3" t="n">
        <f aca="false">IF(J807*1289&gt;=1,1,J807*1289)</f>
        <v>1</v>
      </c>
    </row>
    <row r="808" customFormat="false" ht="15" hidden="true" customHeight="false" outlineLevel="0" collapsed="false">
      <c r="A808" s="0" t="s">
        <v>835</v>
      </c>
      <c r="B808" s="0" t="n">
        <v>0.458874751864</v>
      </c>
      <c r="C808" s="0" t="n">
        <v>-1</v>
      </c>
      <c r="D808" s="0" t="n">
        <v>0.117449279299</v>
      </c>
      <c r="E808" s="0" t="n">
        <v>-1</v>
      </c>
      <c r="F808" s="0" t="n">
        <v>-1</v>
      </c>
      <c r="G808" s="0" t="n">
        <v>0.225615360864</v>
      </c>
      <c r="H808" s="0" t="n">
        <v>-1</v>
      </c>
      <c r="I808" s="3" t="n">
        <f aca="false">-2*SUM(IF(B808&lt;&gt;-1,LN(B808),0),IF(C808&lt;&gt;-1,LN(C808),0),IF(D808&lt;&gt;-1,LN(D808),0),IF(E808&lt;&gt;-1,LN(E808),0),IF(F808&lt;&gt;-1,LN(F808),0),IF(G808&lt;&gt;-1,LN(G808),0),IF(H808&lt;&gt;-1,LN(H808),0))</f>
        <v>8.81930070957321</v>
      </c>
      <c r="J808" s="3" t="n">
        <f aca="false">CHIDIST(I808,2*SUM(IF(B808&lt;&gt;-1,1,0),IF(C808&lt;&gt;-1,1,0),IF(D808&lt;&gt;-1,1,0),IF(E808&lt;&gt;-1,1,0),IF(F808&lt;&gt;-1,1,0),IF(G808&lt;&gt;-1,1,0),IF(H808&lt;&gt;-1,1,0)))</f>
        <v>0.183998407764065</v>
      </c>
      <c r="K808" s="3" t="n">
        <f aca="false">IF(J808*1289&gt;=1,1,J808*1289)</f>
        <v>1</v>
      </c>
    </row>
    <row r="809" customFormat="false" ht="15" hidden="true" customHeight="false" outlineLevel="0" collapsed="false">
      <c r="A809" s="0" t="s">
        <v>836</v>
      </c>
      <c r="B809" s="0" t="n">
        <v>0.319537027408</v>
      </c>
      <c r="C809" s="0" t="n">
        <v>-1</v>
      </c>
      <c r="D809" s="0" t="n">
        <v>-1</v>
      </c>
      <c r="E809" s="0" t="n">
        <v>-1</v>
      </c>
      <c r="F809" s="0" t="n">
        <v>-1</v>
      </c>
      <c r="G809" s="0" t="n">
        <v>0.387482082394</v>
      </c>
      <c r="H809" s="0" t="n">
        <v>-1</v>
      </c>
      <c r="I809" s="3" t="n">
        <f aca="false">-2*SUM(IF(B809&lt;&gt;-1,LN(B809),0),IF(C809&lt;&gt;-1,LN(C809),0),IF(D809&lt;&gt;-1,LN(D809),0),IF(E809&lt;&gt;-1,LN(E809),0),IF(F809&lt;&gt;-1,LN(F809),0),IF(G809&lt;&gt;-1,LN(G809),0),IF(H809&lt;&gt;-1,LN(H809),0))</f>
        <v>4.17793558077932</v>
      </c>
      <c r="J809" s="3" t="n">
        <f aca="false">CHIDIST(I809,2*SUM(IF(B809&lt;&gt;-1,1,0),IF(C809&lt;&gt;-1,1,0),IF(D809&lt;&gt;-1,1,0),IF(E809&lt;&gt;-1,1,0),IF(F809&lt;&gt;-1,1,0),IF(G809&lt;&gt;-1,1,0),IF(H809&lt;&gt;-1,1,0)))</f>
        <v>0.382460153994917</v>
      </c>
      <c r="K809" s="3" t="n">
        <f aca="false">IF(J809*1289&gt;=1,1,J809*1289)</f>
        <v>1</v>
      </c>
    </row>
    <row r="810" customFormat="false" ht="15" hidden="true" customHeight="false" outlineLevel="0" collapsed="false">
      <c r="A810" s="0" t="s">
        <v>837</v>
      </c>
      <c r="B810" s="0" t="n">
        <v>0.760932723258</v>
      </c>
      <c r="C810" s="0" t="n">
        <v>0.145255855051</v>
      </c>
      <c r="D810" s="0" t="n">
        <v>0.0488154032591</v>
      </c>
      <c r="E810" s="0" t="n">
        <v>0.678226133077</v>
      </c>
      <c r="F810" s="0" t="n">
        <v>-1</v>
      </c>
      <c r="G810" s="0" t="n">
        <v>0.0856405100721</v>
      </c>
      <c r="H810" s="0" t="n">
        <v>0.078086224316</v>
      </c>
      <c r="I810" s="3" t="n">
        <f aca="false">-2*SUM(IF(B810&lt;&gt;-1,LN(B810),0),IF(C810&lt;&gt;-1,LN(C810),0),IF(D810&lt;&gt;-1,LN(D810),0),IF(E810&lt;&gt;-1,LN(E810),0),IF(F810&lt;&gt;-1,LN(F810),0),IF(G810&lt;&gt;-1,LN(G810),0),IF(H810&lt;&gt;-1,LN(H810),0))</f>
        <v>21.2359825584258</v>
      </c>
      <c r="J810" s="3" t="n">
        <f aca="false">CHIDIST(I810,2*SUM(IF(B810&lt;&gt;-1,1,0),IF(C810&lt;&gt;-1,1,0),IF(D810&lt;&gt;-1,1,0),IF(E810&lt;&gt;-1,1,0),IF(F810&lt;&gt;-1,1,0),IF(G810&lt;&gt;-1,1,0),IF(H810&lt;&gt;-1,1,0)))</f>
        <v>0.0470298193376548</v>
      </c>
      <c r="K810" s="3" t="n">
        <f aca="false">IF(J810*1289&gt;=1,1,J810*1289)</f>
        <v>1</v>
      </c>
    </row>
    <row r="811" customFormat="false" ht="15" hidden="true" customHeight="false" outlineLevel="0" collapsed="false">
      <c r="A811" s="0" t="s">
        <v>838</v>
      </c>
      <c r="B811" s="0" t="n">
        <v>-1</v>
      </c>
      <c r="C811" s="0" t="n">
        <v>-1</v>
      </c>
      <c r="D811" s="0" t="n">
        <v>-1</v>
      </c>
      <c r="E811" s="0" t="n">
        <v>-1</v>
      </c>
      <c r="F811" s="0" t="n">
        <v>-1</v>
      </c>
      <c r="G811" s="0" t="n">
        <v>0.191895071206</v>
      </c>
      <c r="H811" s="0" t="n">
        <v>-1</v>
      </c>
      <c r="I811" s="3" t="n">
        <f aca="false">-2*SUM(IF(B811&lt;&gt;-1,LN(B811),0),IF(C811&lt;&gt;-1,LN(C811),0),IF(D811&lt;&gt;-1,LN(D811),0),IF(E811&lt;&gt;-1,LN(E811),0),IF(F811&lt;&gt;-1,LN(F811),0),IF(G811&lt;&gt;-1,LN(G811),0),IF(H811&lt;&gt;-1,LN(H811),0))</f>
        <v>3.30161312095517</v>
      </c>
      <c r="J811" s="3" t="n">
        <f aca="false">CHIDIST(I811,2*SUM(IF(B811&lt;&gt;-1,1,0),IF(C811&lt;&gt;-1,1,0),IF(D811&lt;&gt;-1,1,0),IF(E811&lt;&gt;-1,1,0),IF(F811&lt;&gt;-1,1,0),IF(G811&lt;&gt;-1,1,0),IF(H811&lt;&gt;-1,1,0)))</f>
        <v>0.191895071206</v>
      </c>
      <c r="K811" s="3" t="n">
        <f aca="false">IF(J811*1289&gt;=1,1,J811*1289)</f>
        <v>1</v>
      </c>
    </row>
    <row r="812" customFormat="false" ht="15" hidden="true" customHeight="false" outlineLevel="0" collapsed="false">
      <c r="A812" s="0" t="s">
        <v>839</v>
      </c>
      <c r="B812" s="0" t="n">
        <v>0.735770955709</v>
      </c>
      <c r="C812" s="0" t="n">
        <v>-1</v>
      </c>
      <c r="D812" s="0" t="n">
        <v>0.237224054518</v>
      </c>
      <c r="E812" s="0" t="n">
        <v>0.311181703164</v>
      </c>
      <c r="F812" s="0" t="n">
        <v>-1</v>
      </c>
      <c r="G812" s="0" t="n">
        <v>0.425438135257</v>
      </c>
      <c r="H812" s="0" t="n">
        <v>-1</v>
      </c>
      <c r="I812" s="3" t="n">
        <f aca="false">-2*SUM(IF(B812&lt;&gt;-1,LN(B812),0),IF(C812&lt;&gt;-1,LN(C812),0),IF(D812&lt;&gt;-1,LN(D812),0),IF(E812&lt;&gt;-1,LN(E812),0),IF(F812&lt;&gt;-1,LN(F812),0),IF(G812&lt;&gt;-1,LN(G812),0),IF(H812&lt;&gt;-1,LN(H812),0))</f>
        <v>7.53520126869434</v>
      </c>
      <c r="J812" s="3" t="n">
        <f aca="false">CHIDIST(I812,2*SUM(IF(B812&lt;&gt;-1,1,0),IF(C812&lt;&gt;-1,1,0),IF(D812&lt;&gt;-1,1,0),IF(E812&lt;&gt;-1,1,0),IF(F812&lt;&gt;-1,1,0),IF(G812&lt;&gt;-1,1,0),IF(H812&lt;&gt;-1,1,0)))</f>
        <v>0.480135784655342</v>
      </c>
      <c r="K812" s="3" t="n">
        <f aca="false">IF(J812*1289&gt;=1,1,J812*1289)</f>
        <v>1</v>
      </c>
    </row>
    <row r="813" customFormat="false" ht="15" hidden="true" customHeight="false" outlineLevel="0" collapsed="false">
      <c r="A813" s="0" t="s">
        <v>840</v>
      </c>
      <c r="B813" s="0" t="n">
        <v>0.564575231999</v>
      </c>
      <c r="C813" s="0" t="n">
        <v>0.644276041299</v>
      </c>
      <c r="D813" s="0" t="n">
        <v>-1</v>
      </c>
      <c r="E813" s="0" t="n">
        <v>0.247758584164</v>
      </c>
      <c r="F813" s="0" t="n">
        <v>-1</v>
      </c>
      <c r="G813" s="0" t="n">
        <v>0.726914815433</v>
      </c>
      <c r="H813" s="0" t="n">
        <v>0.0341563721048</v>
      </c>
      <c r="I813" s="3" t="n">
        <f aca="false">-2*SUM(IF(B813&lt;&gt;-1,LN(B813),0),IF(C813&lt;&gt;-1,LN(C813),0),IF(D813&lt;&gt;-1,LN(D813),0),IF(E813&lt;&gt;-1,LN(E813),0),IF(F813&lt;&gt;-1,LN(F813),0),IF(G813&lt;&gt;-1,LN(G813),0),IF(H813&lt;&gt;-1,LN(H813),0))</f>
        <v>12.2047243982925</v>
      </c>
      <c r="J813" s="3" t="n">
        <f aca="false">CHIDIST(I813,2*SUM(IF(B813&lt;&gt;-1,1,0),IF(C813&lt;&gt;-1,1,0),IF(D813&lt;&gt;-1,1,0),IF(E813&lt;&gt;-1,1,0),IF(F813&lt;&gt;-1,1,0),IF(G813&lt;&gt;-1,1,0),IF(H813&lt;&gt;-1,1,0)))</f>
        <v>0.271588736875247</v>
      </c>
      <c r="K813" s="3" t="n">
        <f aca="false">IF(J813*1289&gt;=1,1,J813*1289)</f>
        <v>1</v>
      </c>
    </row>
    <row r="814" customFormat="false" ht="15" hidden="true" customHeight="false" outlineLevel="0" collapsed="false">
      <c r="A814" s="0" t="s">
        <v>841</v>
      </c>
      <c r="B814" s="0" t="n">
        <v>0.775876805278</v>
      </c>
      <c r="C814" s="0" t="n">
        <v>0.0120990055882</v>
      </c>
      <c r="D814" s="0" t="n">
        <v>0.114417981535</v>
      </c>
      <c r="E814" s="0" t="n">
        <v>-1</v>
      </c>
      <c r="F814" s="0" t="n">
        <v>-1</v>
      </c>
      <c r="G814" s="0" t="n">
        <v>-1</v>
      </c>
      <c r="H814" s="0" t="n">
        <v>-1</v>
      </c>
      <c r="I814" s="3" t="n">
        <f aca="false">-2*SUM(IF(B814&lt;&gt;-1,LN(B814),0),IF(C814&lt;&gt;-1,LN(C814),0),IF(D814&lt;&gt;-1,LN(D814),0),IF(E814&lt;&gt;-1,LN(E814),0),IF(F814&lt;&gt;-1,LN(F814),0),IF(G814&lt;&gt;-1,LN(G814),0),IF(H814&lt;&gt;-1,LN(H814),0))</f>
        <v>13.6725811423504</v>
      </c>
      <c r="J814" s="3" t="n">
        <f aca="false">CHIDIST(I814,2*SUM(IF(B814&lt;&gt;-1,1,0),IF(C814&lt;&gt;-1,1,0),IF(D814&lt;&gt;-1,1,0),IF(E814&lt;&gt;-1,1,0),IF(F814&lt;&gt;-1,1,0),IF(G814&lt;&gt;-1,1,0),IF(H814&lt;&gt;-1,1,0)))</f>
        <v>0.0335153044973508</v>
      </c>
      <c r="K814" s="3" t="n">
        <f aca="false">IF(J814*1289&gt;=1,1,J814*1289)</f>
        <v>1</v>
      </c>
    </row>
    <row r="815" customFormat="false" ht="15" hidden="true" customHeight="false" outlineLevel="0" collapsed="false">
      <c r="A815" s="0" t="s">
        <v>842</v>
      </c>
      <c r="B815" s="0" t="n">
        <v>0.428045615154</v>
      </c>
      <c r="C815" s="0" t="n">
        <v>0.0251290248061</v>
      </c>
      <c r="D815" s="0" t="n">
        <v>0.260704451624</v>
      </c>
      <c r="E815" s="0" t="n">
        <v>-1</v>
      </c>
      <c r="F815" s="0" t="n">
        <v>-1</v>
      </c>
      <c r="G815" s="0" t="n">
        <v>-1</v>
      </c>
      <c r="H815" s="0" t="n">
        <v>-1</v>
      </c>
      <c r="I815" s="3" t="n">
        <f aca="false">-2*SUM(IF(B815&lt;&gt;-1,LN(B815),0),IF(C815&lt;&gt;-1,LN(C815),0),IF(D815&lt;&gt;-1,LN(D815),0),IF(E815&lt;&gt;-1,LN(E815),0),IF(F815&lt;&gt;-1,LN(F815),0),IF(G815&lt;&gt;-1,LN(G815),0),IF(H815&lt;&gt;-1,LN(H815),0))</f>
        <v>11.7532502565838</v>
      </c>
      <c r="J815" s="3" t="n">
        <f aca="false">CHIDIST(I815,2*SUM(IF(B815&lt;&gt;-1,1,0),IF(C815&lt;&gt;-1,1,0),IF(D815&lt;&gt;-1,1,0),IF(E815&lt;&gt;-1,1,0),IF(F815&lt;&gt;-1,1,0),IF(G815&lt;&gt;-1,1,0),IF(H815&lt;&gt;-1,1,0)))</f>
        <v>0.0677053699646048</v>
      </c>
      <c r="K815" s="3" t="n">
        <f aca="false">IF(J815*1289&gt;=1,1,J815*1289)</f>
        <v>1</v>
      </c>
    </row>
    <row r="816" customFormat="false" ht="15" hidden="true" customHeight="false" outlineLevel="0" collapsed="false">
      <c r="A816" s="0" t="s">
        <v>843</v>
      </c>
      <c r="B816" s="0" t="n">
        <v>0.244399622177</v>
      </c>
      <c r="C816" s="0" t="n">
        <v>-1</v>
      </c>
      <c r="D816" s="0" t="n">
        <v>-1</v>
      </c>
      <c r="E816" s="0" t="n">
        <v>0.238431641366</v>
      </c>
      <c r="F816" s="0" t="n">
        <v>-1</v>
      </c>
      <c r="G816" s="0" t="n">
        <v>0.332953488255</v>
      </c>
      <c r="H816" s="0" t="n">
        <v>-1</v>
      </c>
      <c r="I816" s="3" t="n">
        <f aca="false">-2*SUM(IF(B816&lt;&gt;-1,LN(B816),0),IF(C816&lt;&gt;-1,LN(C816),0),IF(D816&lt;&gt;-1,LN(D816),0),IF(E816&lt;&gt;-1,LN(E816),0),IF(F816&lt;&gt;-1,LN(F816),0),IF(G816&lt;&gt;-1,LN(G816),0),IF(H816&lt;&gt;-1,LN(H816),0))</f>
        <v>7.88475140004174</v>
      </c>
      <c r="J816" s="3" t="n">
        <f aca="false">CHIDIST(I816,2*SUM(IF(B816&lt;&gt;-1,1,0),IF(C816&lt;&gt;-1,1,0),IF(D816&lt;&gt;-1,1,0),IF(E816&lt;&gt;-1,1,0),IF(F816&lt;&gt;-1,1,0),IF(G816&lt;&gt;-1,1,0),IF(H816&lt;&gt;-1,1,0)))</f>
        <v>0.246668924354838</v>
      </c>
      <c r="K816" s="3" t="n">
        <f aca="false">IF(J816*1289&gt;=1,1,J816*1289)</f>
        <v>1</v>
      </c>
    </row>
    <row r="817" customFormat="false" ht="15" hidden="true" customHeight="false" outlineLevel="0" collapsed="false">
      <c r="A817" s="0" t="s">
        <v>844</v>
      </c>
      <c r="B817" s="0" t="n">
        <v>0.174142937149</v>
      </c>
      <c r="C817" s="0" t="n">
        <v>-1</v>
      </c>
      <c r="D817" s="0" t="n">
        <v>-1</v>
      </c>
      <c r="E817" s="0" t="n">
        <v>-1</v>
      </c>
      <c r="F817" s="0" t="n">
        <v>-1</v>
      </c>
      <c r="G817" s="0" t="n">
        <v>0.461046422474</v>
      </c>
      <c r="H817" s="0" t="n">
        <v>0.156370303362</v>
      </c>
      <c r="I817" s="3" t="n">
        <f aca="false">-2*SUM(IF(B817&lt;&gt;-1,LN(B817),0),IF(C817&lt;&gt;-1,LN(C817),0),IF(D817&lt;&gt;-1,LN(D817),0),IF(E817&lt;&gt;-1,LN(E817),0),IF(F817&lt;&gt;-1,LN(F817),0),IF(G817&lt;&gt;-1,LN(G817),0),IF(H817&lt;&gt;-1,LN(H817),0))</f>
        <v>8.75532745155078</v>
      </c>
      <c r="J817" s="3" t="n">
        <f aca="false">CHIDIST(I817,2*SUM(IF(B817&lt;&gt;-1,1,0),IF(C817&lt;&gt;-1,1,0),IF(D817&lt;&gt;-1,1,0),IF(E817&lt;&gt;-1,1,0),IF(F817&lt;&gt;-1,1,0),IF(G817&lt;&gt;-1,1,0),IF(H817&lt;&gt;-1,1,0)))</f>
        <v>0.187813045970035</v>
      </c>
      <c r="K817" s="3" t="n">
        <f aca="false">IF(J817*1289&gt;=1,1,J817*1289)</f>
        <v>1</v>
      </c>
    </row>
    <row r="818" customFormat="false" ht="15" hidden="true" customHeight="false" outlineLevel="0" collapsed="false">
      <c r="A818" s="0" t="s">
        <v>845</v>
      </c>
      <c r="B818" s="0" t="n">
        <v>0.404493858059</v>
      </c>
      <c r="C818" s="0" t="n">
        <v>0.324725781964</v>
      </c>
      <c r="D818" s="0" t="n">
        <v>-1</v>
      </c>
      <c r="E818" s="0" t="n">
        <v>-1</v>
      </c>
      <c r="F818" s="0" t="n">
        <v>-1</v>
      </c>
      <c r="G818" s="0" t="n">
        <v>0.624996294615</v>
      </c>
      <c r="H818" s="0" t="n">
        <v>-1</v>
      </c>
      <c r="I818" s="3" t="n">
        <f aca="false">-2*SUM(IF(B818&lt;&gt;-1,LN(B818),0),IF(C818&lt;&gt;-1,LN(C818),0),IF(D818&lt;&gt;-1,LN(D818),0),IF(E818&lt;&gt;-1,LN(E818),0),IF(F818&lt;&gt;-1,LN(F818),0),IF(G818&lt;&gt;-1,LN(G818),0),IF(H818&lt;&gt;-1,LN(H818),0))</f>
        <v>4.99980497024265</v>
      </c>
      <c r="J818" s="3" t="n">
        <f aca="false">CHIDIST(I818,2*SUM(IF(B818&lt;&gt;-1,1,0),IF(C818&lt;&gt;-1,1,0),IF(D818&lt;&gt;-1,1,0),IF(E818&lt;&gt;-1,1,0),IF(F818&lt;&gt;-1,1,0),IF(G818&lt;&gt;-1,1,0),IF(H818&lt;&gt;-1,1,0)))</f>
        <v>0.543838130216874</v>
      </c>
      <c r="K818" s="3" t="n">
        <f aca="false">IF(J818*1289&gt;=1,1,J818*1289)</f>
        <v>1</v>
      </c>
    </row>
    <row r="819" customFormat="false" ht="15" hidden="true" customHeight="false" outlineLevel="0" collapsed="false">
      <c r="A819" s="0" t="s">
        <v>846</v>
      </c>
      <c r="B819" s="0" t="n">
        <v>0.687208354545</v>
      </c>
      <c r="C819" s="0" t="n">
        <v>-1</v>
      </c>
      <c r="D819" s="0" t="n">
        <v>-1</v>
      </c>
      <c r="E819" s="0" t="n">
        <v>0.144068515601</v>
      </c>
      <c r="F819" s="0" t="n">
        <v>-1</v>
      </c>
      <c r="G819" s="0" t="n">
        <v>-1</v>
      </c>
      <c r="H819" s="0" t="n">
        <v>-1</v>
      </c>
      <c r="I819" s="3" t="n">
        <f aca="false">-2*SUM(IF(B819&lt;&gt;-1,LN(B819),0),IF(C819&lt;&gt;-1,LN(C819),0),IF(D819&lt;&gt;-1,LN(D819),0),IF(E819&lt;&gt;-1,LN(E819),0),IF(F819&lt;&gt;-1,LN(F819),0),IF(G819&lt;&gt;-1,LN(G819),0),IF(H819&lt;&gt;-1,LN(H819),0))</f>
        <v>4.62516808159034</v>
      </c>
      <c r="J819" s="3" t="n">
        <f aca="false">CHIDIST(I819,2*SUM(IF(B819&lt;&gt;-1,1,0),IF(C819&lt;&gt;-1,1,0),IF(D819&lt;&gt;-1,1,0),IF(E819&lt;&gt;-1,1,0),IF(F819&lt;&gt;-1,1,0),IF(G819&lt;&gt;-1,1,0),IF(H819&lt;&gt;-1,1,0)))</f>
        <v>0.327962672968715</v>
      </c>
      <c r="K819" s="3" t="n">
        <f aca="false">IF(J819*1289&gt;=1,1,J819*1289)</f>
        <v>1</v>
      </c>
    </row>
    <row r="820" customFormat="false" ht="15" hidden="true" customHeight="false" outlineLevel="0" collapsed="false">
      <c r="A820" s="0" t="s">
        <v>847</v>
      </c>
      <c r="B820" s="0" t="n">
        <v>0.784721742102</v>
      </c>
      <c r="C820" s="0" t="n">
        <v>-1</v>
      </c>
      <c r="D820" s="0" t="n">
        <v>-1</v>
      </c>
      <c r="E820" s="0" t="n">
        <v>-1</v>
      </c>
      <c r="F820" s="0" t="n">
        <v>-1</v>
      </c>
      <c r="G820" s="0" t="n">
        <v>-1</v>
      </c>
      <c r="H820" s="0" t="n">
        <v>-1</v>
      </c>
      <c r="I820" s="3" t="n">
        <f aca="false">-2*SUM(IF(B820&lt;&gt;-1,LN(B820),0),IF(C820&lt;&gt;-1,LN(C820),0),IF(D820&lt;&gt;-1,LN(D820),0),IF(E820&lt;&gt;-1,LN(E820),0),IF(F820&lt;&gt;-1,LN(F820),0),IF(G820&lt;&gt;-1,LN(G820),0),IF(H820&lt;&gt;-1,LN(H820),0))</f>
        <v>0.484852185396934</v>
      </c>
      <c r="J820" s="3" t="n">
        <f aca="false">CHIDIST(I820,2*SUM(IF(B820&lt;&gt;-1,1,0),IF(C820&lt;&gt;-1,1,0),IF(D820&lt;&gt;-1,1,0),IF(E820&lt;&gt;-1,1,0),IF(F820&lt;&gt;-1,1,0),IF(G820&lt;&gt;-1,1,0),IF(H820&lt;&gt;-1,1,0)))</f>
        <v>0.784721742102</v>
      </c>
      <c r="K820" s="3" t="n">
        <f aca="false">IF(J820*1289&gt;=1,1,J820*1289)</f>
        <v>1</v>
      </c>
    </row>
    <row r="821" customFormat="false" ht="15" hidden="true" customHeight="false" outlineLevel="0" collapsed="false">
      <c r="A821" s="0" t="s">
        <v>848</v>
      </c>
      <c r="B821" s="0" t="n">
        <v>-1</v>
      </c>
      <c r="C821" s="0" t="n">
        <v>0.00527850562661</v>
      </c>
      <c r="D821" s="0" t="n">
        <v>-1</v>
      </c>
      <c r="E821" s="0" t="n">
        <v>-1</v>
      </c>
      <c r="F821" s="0" t="n">
        <v>-1</v>
      </c>
      <c r="G821" s="0" t="n">
        <v>0.241945126269</v>
      </c>
      <c r="H821" s="0" t="n">
        <v>-1</v>
      </c>
      <c r="I821" s="3" t="n">
        <f aca="false">-2*SUM(IF(B821&lt;&gt;-1,LN(B821),0),IF(C821&lt;&gt;-1,LN(C821),0),IF(D821&lt;&gt;-1,LN(D821),0),IF(E821&lt;&gt;-1,LN(E821),0),IF(F821&lt;&gt;-1,LN(F821),0),IF(G821&lt;&gt;-1,LN(G821),0),IF(H821&lt;&gt;-1,LN(H821),0))</f>
        <v>13.3263131521566</v>
      </c>
      <c r="J821" s="3" t="n">
        <f aca="false">CHIDIST(I821,2*SUM(IF(B821&lt;&gt;-1,1,0),IF(C821&lt;&gt;-1,1,0),IF(D821&lt;&gt;-1,1,0),IF(E821&lt;&gt;-1,1,0),IF(F821&lt;&gt;-1,1,0),IF(G821&lt;&gt;-1,1,0),IF(H821&lt;&gt;-1,1,0)))</f>
        <v>0.00978668401202253</v>
      </c>
      <c r="K821" s="3" t="n">
        <f aca="false">IF(J821*1289&gt;=1,1,J821*1289)</f>
        <v>1</v>
      </c>
    </row>
    <row r="822" customFormat="false" ht="15" hidden="true" customHeight="false" outlineLevel="0" collapsed="false">
      <c r="A822" s="0" t="s">
        <v>849</v>
      </c>
      <c r="B822" s="0" t="n">
        <v>0.392763987117</v>
      </c>
      <c r="C822" s="0" t="n">
        <v>0.205796524023</v>
      </c>
      <c r="D822" s="0" t="n">
        <v>-1</v>
      </c>
      <c r="E822" s="0" t="n">
        <v>-1</v>
      </c>
      <c r="F822" s="0" t="n">
        <v>-1</v>
      </c>
      <c r="G822" s="0" t="n">
        <v>0.437561078737</v>
      </c>
      <c r="H822" s="0" t="n">
        <v>-1</v>
      </c>
      <c r="I822" s="3" t="n">
        <f aca="false">-2*SUM(IF(B822&lt;&gt;-1,LN(B822),0),IF(C822&lt;&gt;-1,LN(C822),0),IF(D822&lt;&gt;-1,LN(D822),0),IF(E822&lt;&gt;-1,LN(E822),0),IF(F822&lt;&gt;-1,LN(F822),0),IF(G822&lt;&gt;-1,LN(G822),0),IF(H822&lt;&gt;-1,LN(H822),0))</f>
        <v>6.68390541876424</v>
      </c>
      <c r="J822" s="3" t="n">
        <f aca="false">CHIDIST(I822,2*SUM(IF(B822&lt;&gt;-1,1,0),IF(C822&lt;&gt;-1,1,0),IF(D822&lt;&gt;-1,1,0),IF(E822&lt;&gt;-1,1,0),IF(F822&lt;&gt;-1,1,0),IF(G822&lt;&gt;-1,1,0),IF(H822&lt;&gt;-1,1,0)))</f>
        <v>0.351070837436086</v>
      </c>
      <c r="K822" s="3" t="n">
        <f aca="false">IF(J822*1289&gt;=1,1,J822*1289)</f>
        <v>1</v>
      </c>
    </row>
    <row r="823" customFormat="false" ht="15" hidden="true" customHeight="false" outlineLevel="0" collapsed="false">
      <c r="A823" s="0" t="s">
        <v>850</v>
      </c>
      <c r="B823" s="0" t="n">
        <v>0.930281378245</v>
      </c>
      <c r="C823" s="0" t="n">
        <v>-1</v>
      </c>
      <c r="D823" s="0" t="n">
        <v>-1</v>
      </c>
      <c r="E823" s="0" t="n">
        <v>-1</v>
      </c>
      <c r="F823" s="0" t="n">
        <v>-1</v>
      </c>
      <c r="G823" s="0" t="n">
        <v>0.670074903326</v>
      </c>
      <c r="H823" s="0" t="n">
        <v>-1</v>
      </c>
      <c r="I823" s="3" t="n">
        <f aca="false">-2*SUM(IF(B823&lt;&gt;-1,LN(B823),0),IF(C823&lt;&gt;-1,LN(C823),0),IF(D823&lt;&gt;-1,LN(D823),0),IF(E823&lt;&gt;-1,LN(E823),0),IF(F823&lt;&gt;-1,LN(F823),0),IF(G823&lt;&gt;-1,LN(G823),0),IF(H823&lt;&gt;-1,LN(H823),0))</f>
        <v>0.945267916360482</v>
      </c>
      <c r="J823" s="3" t="n">
        <f aca="false">CHIDIST(I823,2*SUM(IF(B823&lt;&gt;-1,1,0),IF(C823&lt;&gt;-1,1,0),IF(D823&lt;&gt;-1,1,0),IF(E823&lt;&gt;-1,1,0),IF(F823&lt;&gt;-1,1,0),IF(G823&lt;&gt;-1,1,0),IF(H823&lt;&gt;-1,1,0)))</f>
        <v>0.917978460194649</v>
      </c>
      <c r="K823" s="3" t="n">
        <f aca="false">IF(J823*1289&gt;=1,1,J823*1289)</f>
        <v>1</v>
      </c>
    </row>
    <row r="824" customFormat="false" ht="15" hidden="true" customHeight="false" outlineLevel="0" collapsed="false">
      <c r="A824" s="0" t="s">
        <v>851</v>
      </c>
      <c r="B824" s="0" t="n">
        <v>0.185354811943</v>
      </c>
      <c r="C824" s="0" t="n">
        <v>-1</v>
      </c>
      <c r="D824" s="0" t="n">
        <v>-1</v>
      </c>
      <c r="E824" s="0" t="n">
        <v>0.475570519925</v>
      </c>
      <c r="F824" s="0" t="n">
        <v>-1</v>
      </c>
      <c r="G824" s="0" t="n">
        <v>0.616906966969</v>
      </c>
      <c r="H824" s="0" t="n">
        <v>-1</v>
      </c>
      <c r="I824" s="3" t="n">
        <f aca="false">-2*SUM(IF(B824&lt;&gt;-1,LN(B824),0),IF(C824&lt;&gt;-1,LN(C824),0),IF(D824&lt;&gt;-1,LN(D824),0),IF(E824&lt;&gt;-1,LN(E824),0),IF(F824&lt;&gt;-1,LN(F824),0),IF(G824&lt;&gt;-1,LN(G824),0),IF(H824&lt;&gt;-1,LN(H824),0))</f>
        <v>5.82352107751475</v>
      </c>
      <c r="J824" s="3" t="n">
        <f aca="false">CHIDIST(I824,2*SUM(IF(B824&lt;&gt;-1,1,0),IF(C824&lt;&gt;-1,1,0),IF(D824&lt;&gt;-1,1,0),IF(E824&lt;&gt;-1,1,0),IF(F824&lt;&gt;-1,1,0),IF(G824&lt;&gt;-1,1,0),IF(H824&lt;&gt;-1,1,0)))</f>
        <v>0.443247106168619</v>
      </c>
      <c r="K824" s="3" t="n">
        <f aca="false">IF(J824*1289&gt;=1,1,J824*1289)</f>
        <v>1</v>
      </c>
    </row>
    <row r="825" customFormat="false" ht="15" hidden="true" customHeight="false" outlineLevel="0" collapsed="false">
      <c r="A825" s="0" t="s">
        <v>852</v>
      </c>
      <c r="B825" s="0" t="n">
        <v>0.748963531425</v>
      </c>
      <c r="C825" s="0" t="n">
        <v>0.00153012495125</v>
      </c>
      <c r="D825" s="0" t="n">
        <v>-1</v>
      </c>
      <c r="E825" s="0" t="n">
        <v>-1</v>
      </c>
      <c r="F825" s="0" t="n">
        <v>-1</v>
      </c>
      <c r="G825" s="0" t="n">
        <v>0.437561078737</v>
      </c>
      <c r="H825" s="0" t="n">
        <v>-1</v>
      </c>
      <c r="I825" s="3" t="n">
        <f aca="false">-2*SUM(IF(B825&lt;&gt;-1,LN(B825),0),IF(C825&lt;&gt;-1,LN(C825),0),IF(D825&lt;&gt;-1,LN(D825),0),IF(E825&lt;&gt;-1,LN(E825),0),IF(F825&lt;&gt;-1,LN(F825),0),IF(G825&lt;&gt;-1,LN(G825),0),IF(H825&lt;&gt;-1,LN(H825),0))</f>
        <v>15.1960196803048</v>
      </c>
      <c r="J825" s="3" t="n">
        <f aca="false">CHIDIST(I825,2*SUM(IF(B825&lt;&gt;-1,1,0),IF(C825&lt;&gt;-1,1,0),IF(D825&lt;&gt;-1,1,0),IF(E825&lt;&gt;-1,1,0),IF(F825&lt;&gt;-1,1,0),IF(G825&lt;&gt;-1,1,0),IF(H825&lt;&gt;-1,1,0)))</f>
        <v>0.0187857046798546</v>
      </c>
      <c r="K825" s="3" t="n">
        <f aca="false">IF(J825*1289&gt;=1,1,J825*1289)</f>
        <v>1</v>
      </c>
    </row>
    <row r="826" customFormat="false" ht="15" hidden="true" customHeight="false" outlineLevel="0" collapsed="false">
      <c r="A826" s="0" t="s">
        <v>853</v>
      </c>
      <c r="B826" s="0" t="n">
        <v>-1</v>
      </c>
      <c r="C826" s="0" t="n">
        <v>-1</v>
      </c>
      <c r="D826" s="0" t="n">
        <v>-1</v>
      </c>
      <c r="E826" s="0" t="n">
        <v>-1</v>
      </c>
      <c r="F826" s="0" t="n">
        <v>-1</v>
      </c>
      <c r="G826" s="0" t="n">
        <v>0.0296581760041</v>
      </c>
      <c r="H826" s="0" t="n">
        <v>-1</v>
      </c>
      <c r="I826" s="3" t="n">
        <f aca="false">-2*SUM(IF(B826&lt;&gt;-1,LN(B826),0),IF(C826&lt;&gt;-1,LN(C826),0),IF(D826&lt;&gt;-1,LN(D826),0),IF(E826&lt;&gt;-1,LN(E826),0),IF(F826&lt;&gt;-1,LN(F826),0),IF(G826&lt;&gt;-1,LN(G826),0),IF(H826&lt;&gt;-1,LN(H826),0))</f>
        <v>7.03603488198147</v>
      </c>
      <c r="J826" s="3" t="n">
        <f aca="false">CHIDIST(I826,2*SUM(IF(B826&lt;&gt;-1,1,0),IF(C826&lt;&gt;-1,1,0),IF(D826&lt;&gt;-1,1,0),IF(E826&lt;&gt;-1,1,0),IF(F826&lt;&gt;-1,1,0),IF(G826&lt;&gt;-1,1,0),IF(H826&lt;&gt;-1,1,0)))</f>
        <v>0.0296581760041</v>
      </c>
      <c r="K826" s="3" t="n">
        <f aca="false">IF(J826*1289&gt;=1,1,J826*1289)</f>
        <v>1</v>
      </c>
    </row>
    <row r="827" customFormat="false" ht="15" hidden="true" customHeight="false" outlineLevel="0" collapsed="false">
      <c r="A827" s="0" t="s">
        <v>854</v>
      </c>
      <c r="B827" s="0" t="n">
        <v>0.142509851301</v>
      </c>
      <c r="C827" s="0" t="n">
        <v>0.454570279143</v>
      </c>
      <c r="D827" s="0" t="n">
        <v>0.523008534971</v>
      </c>
      <c r="E827" s="0" t="n">
        <v>0.0185564297722</v>
      </c>
      <c r="F827" s="0" t="n">
        <v>-1</v>
      </c>
      <c r="G827" s="0" t="n">
        <v>0.44299773495</v>
      </c>
      <c r="H827" s="0" t="n">
        <v>0.340750600424</v>
      </c>
      <c r="I827" s="3" t="n">
        <f aca="false">-2*SUM(IF(B827&lt;&gt;-1,LN(B827),0),IF(C827&lt;&gt;-1,LN(C827),0),IF(D827&lt;&gt;-1,LN(D827),0),IF(E827&lt;&gt;-1,LN(E827),0),IF(F827&lt;&gt;-1,LN(F827),0),IF(G827&lt;&gt;-1,LN(G827),0),IF(H827&lt;&gt;-1,LN(H827),0))</f>
        <v>18.5252767861431</v>
      </c>
      <c r="J827" s="3" t="n">
        <f aca="false">CHIDIST(I827,2*SUM(IF(B827&lt;&gt;-1,1,0),IF(C827&lt;&gt;-1,1,0),IF(D827&lt;&gt;-1,1,0),IF(E827&lt;&gt;-1,1,0),IF(F827&lt;&gt;-1,1,0),IF(G827&lt;&gt;-1,1,0),IF(H827&lt;&gt;-1,1,0)))</f>
        <v>0.100647203623527</v>
      </c>
      <c r="K827" s="3" t="n">
        <f aca="false">IF(J827*1289&gt;=1,1,J827*1289)</f>
        <v>1</v>
      </c>
    </row>
    <row r="828" customFormat="false" ht="15" hidden="true" customHeight="false" outlineLevel="0" collapsed="false">
      <c r="A828" s="0" t="s">
        <v>855</v>
      </c>
      <c r="B828" s="0" t="n">
        <v>0.239462434779</v>
      </c>
      <c r="C828" s="0" t="n">
        <v>-1</v>
      </c>
      <c r="D828" s="0" t="n">
        <v>-1</v>
      </c>
      <c r="E828" s="0" t="n">
        <v>0.385876214914</v>
      </c>
      <c r="F828" s="0" t="n">
        <v>-1</v>
      </c>
      <c r="G828" s="0" t="n">
        <v>0.0343643817821</v>
      </c>
      <c r="H828" s="0" t="n">
        <v>0.180760472202</v>
      </c>
      <c r="I828" s="3" t="n">
        <f aca="false">-2*SUM(IF(B828&lt;&gt;-1,LN(B828),0),IF(C828&lt;&gt;-1,LN(C828),0),IF(D828&lt;&gt;-1,LN(D828),0),IF(E828&lt;&gt;-1,LN(E828),0),IF(F828&lt;&gt;-1,LN(F828),0),IF(G828&lt;&gt;-1,LN(G828),0),IF(H828&lt;&gt;-1,LN(H828),0))</f>
        <v>14.925829034214</v>
      </c>
      <c r="J828" s="3" t="n">
        <f aca="false">CHIDIST(I828,2*SUM(IF(B828&lt;&gt;-1,1,0),IF(C828&lt;&gt;-1,1,0),IF(D828&lt;&gt;-1,1,0),IF(E828&lt;&gt;-1,1,0),IF(F828&lt;&gt;-1,1,0),IF(G828&lt;&gt;-1,1,0),IF(H828&lt;&gt;-1,1,0)))</f>
        <v>0.0606038149080214</v>
      </c>
      <c r="K828" s="3" t="n">
        <f aca="false">IF(J828*1289&gt;=1,1,J828*1289)</f>
        <v>1</v>
      </c>
    </row>
    <row r="829" customFormat="false" ht="15" hidden="true" customHeight="false" outlineLevel="0" collapsed="false">
      <c r="A829" s="0" t="s">
        <v>856</v>
      </c>
      <c r="B829" s="0" t="n">
        <v>0.535910336796</v>
      </c>
      <c r="C829" s="0" t="n">
        <v>-1</v>
      </c>
      <c r="D829" s="0" t="n">
        <v>-1</v>
      </c>
      <c r="E829" s="0" t="n">
        <v>-1</v>
      </c>
      <c r="F829" s="0" t="n">
        <v>-1</v>
      </c>
      <c r="G829" s="0" t="n">
        <v>-1</v>
      </c>
      <c r="H829" s="0" t="n">
        <v>-1</v>
      </c>
      <c r="I829" s="3" t="n">
        <f aca="false">-2*SUM(IF(B829&lt;&gt;-1,LN(B829),0),IF(C829&lt;&gt;-1,LN(C829),0),IF(D829&lt;&gt;-1,LN(D829),0),IF(E829&lt;&gt;-1,LN(E829),0),IF(F829&lt;&gt;-1,LN(F829),0),IF(G829&lt;&gt;-1,LN(G829),0),IF(H829&lt;&gt;-1,LN(H829),0))</f>
        <v>1.24757682800312</v>
      </c>
      <c r="J829" s="3" t="n">
        <f aca="false">CHIDIST(I829,2*SUM(IF(B829&lt;&gt;-1,1,0),IF(C829&lt;&gt;-1,1,0),IF(D829&lt;&gt;-1,1,0),IF(E829&lt;&gt;-1,1,0),IF(F829&lt;&gt;-1,1,0),IF(G829&lt;&gt;-1,1,0),IF(H829&lt;&gt;-1,1,0)))</f>
        <v>0.535910336796</v>
      </c>
      <c r="K829" s="3" t="n">
        <f aca="false">IF(J829*1289&gt;=1,1,J829*1289)</f>
        <v>1</v>
      </c>
    </row>
    <row r="830" customFormat="false" ht="15" hidden="true" customHeight="false" outlineLevel="0" collapsed="false">
      <c r="A830" s="0" t="s">
        <v>857</v>
      </c>
      <c r="B830" s="0" t="n">
        <v>-1</v>
      </c>
      <c r="C830" s="0" t="n">
        <v>0.0895876134833</v>
      </c>
      <c r="D830" s="0" t="n">
        <v>-1</v>
      </c>
      <c r="E830" s="0" t="n">
        <v>0.145864196062</v>
      </c>
      <c r="F830" s="0" t="n">
        <v>-1</v>
      </c>
      <c r="G830" s="0" t="n">
        <v>0.208934520131</v>
      </c>
      <c r="H830" s="0" t="n">
        <v>-1</v>
      </c>
      <c r="I830" s="3" t="n">
        <f aca="false">-2*SUM(IF(B830&lt;&gt;-1,LN(B830),0),IF(C830&lt;&gt;-1,LN(C830),0),IF(D830&lt;&gt;-1,LN(D830),0),IF(E830&lt;&gt;-1,LN(E830),0),IF(F830&lt;&gt;-1,LN(F830),0),IF(G830&lt;&gt;-1,LN(G830),0),IF(H830&lt;&gt;-1,LN(H830),0))</f>
        <v>11.8067036839001</v>
      </c>
      <c r="J830" s="3" t="n">
        <f aca="false">CHIDIST(I830,2*SUM(IF(B830&lt;&gt;-1,1,0),IF(C830&lt;&gt;-1,1,0),IF(D830&lt;&gt;-1,1,0),IF(E830&lt;&gt;-1,1,0),IF(F830&lt;&gt;-1,1,0),IF(G830&lt;&gt;-1,1,0),IF(H830&lt;&gt;-1,1,0)))</f>
        <v>0.0664225673042618</v>
      </c>
      <c r="K830" s="3" t="n">
        <f aca="false">IF(J830*1289&gt;=1,1,J830*1289)</f>
        <v>1</v>
      </c>
    </row>
    <row r="831" customFormat="false" ht="15" hidden="true" customHeight="false" outlineLevel="0" collapsed="false">
      <c r="A831" s="0" t="s">
        <v>858</v>
      </c>
      <c r="B831" s="0" t="n">
        <v>0.0437253069391</v>
      </c>
      <c r="C831" s="0" t="n">
        <v>0.764097333182</v>
      </c>
      <c r="D831" s="0" t="n">
        <v>0.829006295877</v>
      </c>
      <c r="E831" s="0" t="n">
        <v>0.911981083342</v>
      </c>
      <c r="F831" s="0" t="n">
        <v>-1</v>
      </c>
      <c r="G831" s="0" t="n">
        <v>0.0674113232545</v>
      </c>
      <c r="H831" s="0" t="n">
        <v>-1</v>
      </c>
      <c r="I831" s="3" t="n">
        <f aca="false">-2*SUM(IF(B831&lt;&gt;-1,LN(B831),0),IF(C831&lt;&gt;-1,LN(C831),0),IF(D831&lt;&gt;-1,LN(D831),0),IF(E831&lt;&gt;-1,LN(E831),0),IF(F831&lt;&gt;-1,LN(F831),0),IF(G831&lt;&gt;-1,LN(G831),0),IF(H831&lt;&gt;-1,LN(H831),0))</f>
        <v>12.7509883431746</v>
      </c>
      <c r="J831" s="3" t="n">
        <f aca="false">CHIDIST(I831,2*SUM(IF(B831&lt;&gt;-1,1,0),IF(C831&lt;&gt;-1,1,0),IF(D831&lt;&gt;-1,1,0),IF(E831&lt;&gt;-1,1,0),IF(F831&lt;&gt;-1,1,0),IF(G831&lt;&gt;-1,1,0),IF(H831&lt;&gt;-1,1,0)))</f>
        <v>0.237929507608828</v>
      </c>
      <c r="K831" s="3" t="n">
        <f aca="false">IF(J831*1289&gt;=1,1,J831*1289)</f>
        <v>1</v>
      </c>
    </row>
    <row r="832" customFormat="false" ht="15" hidden="true" customHeight="false" outlineLevel="0" collapsed="false">
      <c r="A832" s="0" t="s">
        <v>859</v>
      </c>
      <c r="B832" s="0" t="n">
        <v>-1</v>
      </c>
      <c r="C832" s="0" t="n">
        <v>-1</v>
      </c>
      <c r="D832" s="0" t="n">
        <v>-1</v>
      </c>
      <c r="E832" s="0" t="n">
        <v>0.204953419473</v>
      </c>
      <c r="F832" s="0" t="n">
        <v>-1</v>
      </c>
      <c r="G832" s="0" t="n">
        <v>0.288900949913</v>
      </c>
      <c r="H832" s="0" t="n">
        <v>-1</v>
      </c>
      <c r="I832" s="3" t="n">
        <f aca="false">-2*SUM(IF(B832&lt;&gt;-1,LN(B832),0),IF(C832&lt;&gt;-1,LN(C832),0),IF(D832&lt;&gt;-1,LN(D832),0),IF(E832&lt;&gt;-1,LN(E832),0),IF(F832&lt;&gt;-1,LN(F832),0),IF(G832&lt;&gt;-1,LN(G832),0),IF(H832&lt;&gt;-1,LN(H832),0))</f>
        <v>5.65328786245387</v>
      </c>
      <c r="J832" s="3" t="n">
        <f aca="false">CHIDIST(I832,2*SUM(IF(B832&lt;&gt;-1,1,0),IF(C832&lt;&gt;-1,1,0),IF(D832&lt;&gt;-1,1,0),IF(E832&lt;&gt;-1,1,0),IF(F832&lt;&gt;-1,1,0),IF(G832&lt;&gt;-1,1,0),IF(H832&lt;&gt;-1,1,0)))</f>
        <v>0.22658032292171</v>
      </c>
      <c r="K832" s="3" t="n">
        <f aca="false">IF(J832*1289&gt;=1,1,J832*1289)</f>
        <v>1</v>
      </c>
    </row>
    <row r="833" customFormat="false" ht="15" hidden="true" customHeight="false" outlineLevel="0" collapsed="false">
      <c r="A833" s="0" t="s">
        <v>860</v>
      </c>
      <c r="B833" s="0" t="n">
        <v>0.559071553772</v>
      </c>
      <c r="C833" s="0" t="n">
        <v>0.127617375361</v>
      </c>
      <c r="D833" s="0" t="n">
        <v>-1</v>
      </c>
      <c r="E833" s="0" t="n">
        <v>0.204953419473</v>
      </c>
      <c r="F833" s="0" t="n">
        <v>-1</v>
      </c>
      <c r="G833" s="0" t="n">
        <v>0.288900949913</v>
      </c>
      <c r="H833" s="0" t="n">
        <v>-1</v>
      </c>
      <c r="I833" s="3" t="n">
        <f aca="false">-2*SUM(IF(B833&lt;&gt;-1,LN(B833),0),IF(C833&lt;&gt;-1,LN(C833),0),IF(D833&lt;&gt;-1,LN(D833),0),IF(E833&lt;&gt;-1,LN(E833),0),IF(F833&lt;&gt;-1,LN(F833),0),IF(G833&lt;&gt;-1,LN(G833),0),IF(H833&lt;&gt;-1,LN(H833),0))</f>
        <v>10.9336809777536</v>
      </c>
      <c r="J833" s="3" t="n">
        <f aca="false">CHIDIST(I833,2*SUM(IF(B833&lt;&gt;-1,1,0),IF(C833&lt;&gt;-1,1,0),IF(D833&lt;&gt;-1,1,0),IF(E833&lt;&gt;-1,1,0),IF(F833&lt;&gt;-1,1,0),IF(G833&lt;&gt;-1,1,0),IF(H833&lt;&gt;-1,1,0)))</f>
        <v>0.205485318956127</v>
      </c>
      <c r="K833" s="3" t="n">
        <f aca="false">IF(J833*1289&gt;=1,1,J833*1289)</f>
        <v>1</v>
      </c>
    </row>
    <row r="834" customFormat="false" ht="15" hidden="true" customHeight="false" outlineLevel="0" collapsed="false">
      <c r="A834" s="0" t="s">
        <v>861</v>
      </c>
      <c r="B834" s="0" t="n">
        <v>0.847864200436</v>
      </c>
      <c r="C834" s="0" t="n">
        <v>0.108434371749</v>
      </c>
      <c r="D834" s="0" t="n">
        <v>0.497442049471</v>
      </c>
      <c r="E834" s="0" t="n">
        <v>-1</v>
      </c>
      <c r="F834" s="0" t="n">
        <v>-1</v>
      </c>
      <c r="G834" s="0" t="n">
        <v>0.162565701876</v>
      </c>
      <c r="H834" s="0" t="n">
        <v>0.32109455135</v>
      </c>
      <c r="I834" s="3" t="n">
        <f aca="false">-2*SUM(IF(B834&lt;&gt;-1,LN(B834),0),IF(C834&lt;&gt;-1,LN(C834),0),IF(D834&lt;&gt;-1,LN(D834),0),IF(E834&lt;&gt;-1,LN(E834),0),IF(F834&lt;&gt;-1,LN(F834),0),IF(G834&lt;&gt;-1,LN(G834),0),IF(H834&lt;&gt;-1,LN(H834),0))</f>
        <v>12.0752277075135</v>
      </c>
      <c r="J834" s="3" t="n">
        <f aca="false">CHIDIST(I834,2*SUM(IF(B834&lt;&gt;-1,1,0),IF(C834&lt;&gt;-1,1,0),IF(D834&lt;&gt;-1,1,0),IF(E834&lt;&gt;-1,1,0),IF(F834&lt;&gt;-1,1,0),IF(G834&lt;&gt;-1,1,0),IF(H834&lt;&gt;-1,1,0)))</f>
        <v>0.280053348794594</v>
      </c>
      <c r="K834" s="3" t="n">
        <f aca="false">IF(J834*1289&gt;=1,1,J834*1289)</f>
        <v>1</v>
      </c>
    </row>
    <row r="835" customFormat="false" ht="15" hidden="true" customHeight="false" outlineLevel="0" collapsed="false">
      <c r="A835" s="0" t="s">
        <v>862</v>
      </c>
      <c r="B835" s="0" t="n">
        <v>0.658661202857</v>
      </c>
      <c r="C835" s="0" t="n">
        <v>-1</v>
      </c>
      <c r="D835" s="0" t="n">
        <v>-1</v>
      </c>
      <c r="E835" s="0" t="n">
        <v>0.259965743175</v>
      </c>
      <c r="F835" s="0" t="n">
        <v>-1</v>
      </c>
      <c r="G835" s="0" t="n">
        <v>-1</v>
      </c>
      <c r="H835" s="0" t="n">
        <v>-1</v>
      </c>
      <c r="I835" s="3" t="n">
        <f aca="false">-2*SUM(IF(B835&lt;&gt;-1,LN(B835),0),IF(C835&lt;&gt;-1,LN(C835),0),IF(D835&lt;&gt;-1,LN(D835),0),IF(E835&lt;&gt;-1,LN(E835),0),IF(F835&lt;&gt;-1,LN(F835),0),IF(G835&lt;&gt;-1,LN(G835),0),IF(H835&lt;&gt;-1,LN(H835),0))</f>
        <v>3.52950279660198</v>
      </c>
      <c r="J835" s="3" t="n">
        <f aca="false">CHIDIST(I835,2*SUM(IF(B835&lt;&gt;-1,1,0),IF(C835&lt;&gt;-1,1,0),IF(D835&lt;&gt;-1,1,0),IF(E835&lt;&gt;-1,1,0),IF(F835&lt;&gt;-1,1,0),IF(G835&lt;&gt;-1,1,0),IF(H835&lt;&gt;-1,1,0)))</f>
        <v>0.473406582357875</v>
      </c>
      <c r="K835" s="3" t="n">
        <f aca="false">IF(J835*1289&gt;=1,1,J835*1289)</f>
        <v>1</v>
      </c>
    </row>
    <row r="836" customFormat="false" ht="15" hidden="true" customHeight="false" outlineLevel="0" collapsed="false">
      <c r="A836" s="0" t="s">
        <v>863</v>
      </c>
      <c r="B836" s="0" t="n">
        <v>0.485877352505</v>
      </c>
      <c r="C836" s="0" t="n">
        <v>0.104994043581</v>
      </c>
      <c r="D836" s="0" t="n">
        <v>-1</v>
      </c>
      <c r="E836" s="0" t="n">
        <v>-1</v>
      </c>
      <c r="F836" s="0" t="n">
        <v>-1</v>
      </c>
      <c r="G836" s="0" t="n">
        <v>-1</v>
      </c>
      <c r="H836" s="0" t="n">
        <v>-1</v>
      </c>
      <c r="I836" s="3" t="n">
        <f aca="false">-2*SUM(IF(B836&lt;&gt;-1,LN(B836),0),IF(C836&lt;&gt;-1,LN(C836),0),IF(D836&lt;&gt;-1,LN(D836),0),IF(E836&lt;&gt;-1,LN(E836),0),IF(F836&lt;&gt;-1,LN(F836),0),IF(G836&lt;&gt;-1,LN(G836),0),IF(H836&lt;&gt;-1,LN(H836),0))</f>
        <v>5.95130141252917</v>
      </c>
      <c r="J836" s="3" t="n">
        <f aca="false">CHIDIST(I836,2*SUM(IF(B836&lt;&gt;-1,1,0),IF(C836&lt;&gt;-1,1,0),IF(D836&lt;&gt;-1,1,0),IF(E836&lt;&gt;-1,1,0),IF(F836&lt;&gt;-1,1,0),IF(G836&lt;&gt;-1,1,0),IF(H836&lt;&gt;-1,1,0)))</f>
        <v>0.202814751275318</v>
      </c>
      <c r="K836" s="3" t="n">
        <f aca="false">IF(J836*1289&gt;=1,1,J836*1289)</f>
        <v>1</v>
      </c>
    </row>
    <row r="837" customFormat="false" ht="15" hidden="true" customHeight="false" outlineLevel="0" collapsed="false">
      <c r="A837" s="0" t="s">
        <v>864</v>
      </c>
      <c r="B837" s="0" t="n">
        <v>0.707271295516</v>
      </c>
      <c r="C837" s="0" t="n">
        <v>-1</v>
      </c>
      <c r="D837" s="0" t="n">
        <v>-1</v>
      </c>
      <c r="E837" s="0" t="n">
        <v>-1</v>
      </c>
      <c r="F837" s="0" t="n">
        <v>-1</v>
      </c>
      <c r="G837" s="0" t="n">
        <v>-1</v>
      </c>
      <c r="H837" s="0" t="n">
        <v>0.131259014421</v>
      </c>
      <c r="I837" s="3" t="n">
        <f aca="false">-2*SUM(IF(B837&lt;&gt;-1,LN(B837),0),IF(C837&lt;&gt;-1,LN(C837),0),IF(D837&lt;&gt;-1,LN(D837),0),IF(E837&lt;&gt;-1,LN(E837),0),IF(F837&lt;&gt;-1,LN(F837),0),IF(G837&lt;&gt;-1,LN(G837),0),IF(H837&lt;&gt;-1,LN(H837),0))</f>
        <v>4.75384731502165</v>
      </c>
      <c r="J837" s="3" t="n">
        <f aca="false">CHIDIST(I837,2*SUM(IF(B837&lt;&gt;-1,1,0),IF(C837&lt;&gt;-1,1,0),IF(D837&lt;&gt;-1,1,0),IF(E837&lt;&gt;-1,1,0),IF(F837&lt;&gt;-1,1,0),IF(G837&lt;&gt;-1,1,0),IF(H837&lt;&gt;-1,1,0)))</f>
        <v>0.313499183630117</v>
      </c>
      <c r="K837" s="3" t="n">
        <f aca="false">IF(J837*1289&gt;=1,1,J837*1289)</f>
        <v>1</v>
      </c>
    </row>
    <row r="838" customFormat="false" ht="15" hidden="true" customHeight="false" outlineLevel="0" collapsed="false">
      <c r="A838" s="0" t="s">
        <v>865</v>
      </c>
      <c r="B838" s="0" t="n">
        <v>0.684425650877</v>
      </c>
      <c r="C838" s="0" t="n">
        <v>0.689777998731</v>
      </c>
      <c r="D838" s="0" t="n">
        <v>0.760840287988</v>
      </c>
      <c r="E838" s="0" t="n">
        <v>0.0464448495847</v>
      </c>
      <c r="F838" s="0" t="n">
        <v>0.0203953404893</v>
      </c>
      <c r="G838" s="0" t="n">
        <v>0.787484836537</v>
      </c>
      <c r="H838" s="0" t="n">
        <v>-1</v>
      </c>
      <c r="I838" s="3" t="n">
        <f aca="false">-2*SUM(IF(B838&lt;&gt;-1,LN(B838),0),IF(C838&lt;&gt;-1,LN(C838),0),IF(D838&lt;&gt;-1,LN(D838),0),IF(E838&lt;&gt;-1,LN(E838),0),IF(F838&lt;&gt;-1,LN(F838),0),IF(G838&lt;&gt;-1,LN(G838),0),IF(H838&lt;&gt;-1,LN(H838),0))</f>
        <v>16.4494844455992</v>
      </c>
      <c r="J838" s="3" t="n">
        <f aca="false">CHIDIST(I838,2*SUM(IF(B838&lt;&gt;-1,1,0),IF(C838&lt;&gt;-1,1,0),IF(D838&lt;&gt;-1,1,0),IF(E838&lt;&gt;-1,1,0),IF(F838&lt;&gt;-1,1,0),IF(G838&lt;&gt;-1,1,0),IF(H838&lt;&gt;-1,1,0)))</f>
        <v>0.171505042996797</v>
      </c>
      <c r="K838" s="3" t="n">
        <f aca="false">IF(J838*1289&gt;=1,1,J838*1289)</f>
        <v>1</v>
      </c>
    </row>
    <row r="839" customFormat="false" ht="15" hidden="true" customHeight="false" outlineLevel="0" collapsed="false">
      <c r="A839" s="0" t="s">
        <v>866</v>
      </c>
      <c r="B839" s="0" t="n">
        <v>0.356526591738</v>
      </c>
      <c r="C839" s="0" t="n">
        <v>-1</v>
      </c>
      <c r="D839" s="0" t="n">
        <v>-1</v>
      </c>
      <c r="E839" s="0" t="n">
        <v>0.0488377341512</v>
      </c>
      <c r="F839" s="0" t="n">
        <v>-1</v>
      </c>
      <c r="G839" s="0" t="n">
        <v>0.413054407235</v>
      </c>
      <c r="H839" s="0" t="n">
        <v>-1</v>
      </c>
      <c r="I839" s="3" t="n">
        <f aca="false">-2*SUM(IF(B839&lt;&gt;-1,LN(B839),0),IF(C839&lt;&gt;-1,LN(C839),0),IF(D839&lt;&gt;-1,LN(D839),0),IF(E839&lt;&gt;-1,LN(E839),0),IF(F839&lt;&gt;-1,LN(F839),0),IF(G839&lt;&gt;-1,LN(G839),0),IF(H839&lt;&gt;-1,LN(H839),0))</f>
        <v>9.86954886589333</v>
      </c>
      <c r="J839" s="3" t="n">
        <f aca="false">CHIDIST(I839,2*SUM(IF(B839&lt;&gt;-1,1,0),IF(C839&lt;&gt;-1,1,0),IF(D839&lt;&gt;-1,1,0),IF(E839&lt;&gt;-1,1,0),IF(F839&lt;&gt;-1,1,0),IF(G839&lt;&gt;-1,1,0),IF(H839&lt;&gt;-1,1,0)))</f>
        <v>0.130254189341079</v>
      </c>
      <c r="K839" s="3" t="n">
        <f aca="false">IF(J839*1289&gt;=1,1,J839*1289)</f>
        <v>1</v>
      </c>
    </row>
    <row r="840" customFormat="false" ht="15" hidden="true" customHeight="false" outlineLevel="0" collapsed="false">
      <c r="A840" s="0" t="s">
        <v>867</v>
      </c>
      <c r="B840" s="0" t="n">
        <v>0.833369574503</v>
      </c>
      <c r="C840" s="0" t="n">
        <v>0.258226533969</v>
      </c>
      <c r="D840" s="0" t="n">
        <v>-1</v>
      </c>
      <c r="E840" s="0" t="n">
        <v>-1</v>
      </c>
      <c r="F840" s="0" t="n">
        <v>-1</v>
      </c>
      <c r="G840" s="0" t="n">
        <v>0.525790593072</v>
      </c>
      <c r="H840" s="0" t="n">
        <v>-1</v>
      </c>
      <c r="I840" s="3" t="n">
        <f aca="false">-2*SUM(IF(B840&lt;&gt;-1,LN(B840),0),IF(C840&lt;&gt;-1,LN(C840),0),IF(D840&lt;&gt;-1,LN(D840),0),IF(E840&lt;&gt;-1,LN(E840),0),IF(F840&lt;&gt;-1,LN(F840),0),IF(G840&lt;&gt;-1,LN(G840),0),IF(H840&lt;&gt;-1,LN(H840),0))</f>
        <v>4.35809673309978</v>
      </c>
      <c r="J840" s="3" t="n">
        <f aca="false">CHIDIST(I840,2*SUM(IF(B840&lt;&gt;-1,1,0),IF(C840&lt;&gt;-1,1,0),IF(D840&lt;&gt;-1,1,0),IF(E840&lt;&gt;-1,1,0),IF(F840&lt;&gt;-1,1,0),IF(G840&lt;&gt;-1,1,0),IF(H840&lt;&gt;-1,1,0)))</f>
        <v>0.628336980151815</v>
      </c>
      <c r="K840" s="3" t="n">
        <f aca="false">IF(J840*1289&gt;=1,1,J840*1289)</f>
        <v>1</v>
      </c>
    </row>
    <row r="841" customFormat="false" ht="15" hidden="true" customHeight="false" outlineLevel="0" collapsed="false">
      <c r="A841" s="0" t="s">
        <v>868</v>
      </c>
      <c r="B841" s="0" t="n">
        <v>0.893947953782</v>
      </c>
      <c r="C841" s="0" t="n">
        <v>0.133657757009</v>
      </c>
      <c r="D841" s="0" t="n">
        <v>0.542526121963</v>
      </c>
      <c r="E841" s="0" t="n">
        <v>0.0914486124543</v>
      </c>
      <c r="F841" s="0" t="n">
        <v>-1</v>
      </c>
      <c r="G841" s="0" t="n">
        <v>0.0210786742327</v>
      </c>
      <c r="H841" s="0" t="n">
        <v>-1</v>
      </c>
      <c r="I841" s="3" t="n">
        <f aca="false">-2*SUM(IF(B841&lt;&gt;-1,LN(B841),0),IF(C841&lt;&gt;-1,LN(C841),0),IF(D841&lt;&gt;-1,LN(D841),0),IF(E841&lt;&gt;-1,LN(E841),0),IF(F841&lt;&gt;-1,LN(F841),0),IF(G841&lt;&gt;-1,LN(G841),0),IF(H841&lt;&gt;-1,LN(H841),0))</f>
        <v>17.9751421824192</v>
      </c>
      <c r="J841" s="3" t="n">
        <f aca="false">CHIDIST(I841,2*SUM(IF(B841&lt;&gt;-1,1,0),IF(C841&lt;&gt;-1,1,0),IF(D841&lt;&gt;-1,1,0),IF(E841&lt;&gt;-1,1,0),IF(F841&lt;&gt;-1,1,0),IF(G841&lt;&gt;-1,1,0),IF(H841&lt;&gt;-1,1,0)))</f>
        <v>0.0553844079993292</v>
      </c>
      <c r="K841" s="3" t="n">
        <f aca="false">IF(J841*1289&gt;=1,1,J841*1289)</f>
        <v>1</v>
      </c>
    </row>
    <row r="842" customFormat="false" ht="15" hidden="true" customHeight="false" outlineLevel="0" collapsed="false">
      <c r="A842" s="0" t="s">
        <v>869</v>
      </c>
      <c r="B842" s="0" t="n">
        <v>0.263225084792</v>
      </c>
      <c r="C842" s="0" t="n">
        <v>-1</v>
      </c>
      <c r="D842" s="0" t="n">
        <v>-1</v>
      </c>
      <c r="E842" s="0" t="n">
        <v>-1</v>
      </c>
      <c r="F842" s="0" t="n">
        <v>-1</v>
      </c>
      <c r="G842" s="0" t="n">
        <v>-1</v>
      </c>
      <c r="H842" s="0" t="n">
        <v>0.11063656956</v>
      </c>
      <c r="I842" s="3" t="n">
        <f aca="false">-2*SUM(IF(B842&lt;&gt;-1,LN(B842),0),IF(C842&lt;&gt;-1,LN(C842),0),IF(D842&lt;&gt;-1,LN(D842),0),IF(E842&lt;&gt;-1,LN(E842),0),IF(F842&lt;&gt;-1,LN(F842),0),IF(G842&lt;&gt;-1,LN(G842),0),IF(H842&lt;&gt;-1,LN(H842),0))</f>
        <v>7.07250074928243</v>
      </c>
      <c r="J842" s="3" t="n">
        <f aca="false">CHIDIST(I842,2*SUM(IF(B842&lt;&gt;-1,1,0),IF(C842&lt;&gt;-1,1,0),IF(D842&lt;&gt;-1,1,0),IF(E842&lt;&gt;-1,1,0),IF(F842&lt;&gt;-1,1,0),IF(G842&lt;&gt;-1,1,0),IF(H842&lt;&gt;-1,1,0)))</f>
        <v>0.132106136840921</v>
      </c>
      <c r="K842" s="3" t="n">
        <f aca="false">IF(J842*1289&gt;=1,1,J842*1289)</f>
        <v>1</v>
      </c>
    </row>
    <row r="843" customFormat="false" ht="15" hidden="true" customHeight="false" outlineLevel="0" collapsed="false">
      <c r="A843" s="0" t="s">
        <v>870</v>
      </c>
      <c r="B843" s="0" t="n">
        <v>0.0843525636458</v>
      </c>
      <c r="C843" s="0" t="n">
        <v>-1</v>
      </c>
      <c r="D843" s="0" t="n">
        <v>-1</v>
      </c>
      <c r="E843" s="0" t="n">
        <v>0.259965743175</v>
      </c>
      <c r="F843" s="0" t="n">
        <v>-1</v>
      </c>
      <c r="G843" s="0" t="n">
        <v>-1</v>
      </c>
      <c r="H843" s="0" t="n">
        <v>-1</v>
      </c>
      <c r="I843" s="3" t="n">
        <f aca="false">-2*SUM(IF(B843&lt;&gt;-1,LN(B843),0),IF(C843&lt;&gt;-1,LN(C843),0),IF(D843&lt;&gt;-1,LN(D843),0),IF(E843&lt;&gt;-1,LN(E843),0),IF(F843&lt;&gt;-1,LN(F843),0),IF(G843&lt;&gt;-1,LN(G843),0),IF(H843&lt;&gt;-1,LN(H843),0))</f>
        <v>7.63991098232606</v>
      </c>
      <c r="J843" s="3" t="n">
        <f aca="false">CHIDIST(I843,2*SUM(IF(B843&lt;&gt;-1,1,0),IF(C843&lt;&gt;-1,1,0),IF(D843&lt;&gt;-1,1,0),IF(E843&lt;&gt;-1,1,0),IF(F843&lt;&gt;-1,1,0),IF(G843&lt;&gt;-1,1,0),IF(H843&lt;&gt;-1,1,0)))</f>
        <v>0.105695728618687</v>
      </c>
      <c r="K843" s="3" t="n">
        <f aca="false">IF(J843*1289&gt;=1,1,J843*1289)</f>
        <v>1</v>
      </c>
    </row>
    <row r="844" customFormat="false" ht="15" hidden="true" customHeight="false" outlineLevel="0" collapsed="false">
      <c r="A844" s="0" t="s">
        <v>871</v>
      </c>
      <c r="B844" s="0" t="n">
        <v>0.321887071486</v>
      </c>
      <c r="C844" s="0" t="n">
        <v>0.0454310554421</v>
      </c>
      <c r="D844" s="0" t="n">
        <v>0.340807463206</v>
      </c>
      <c r="E844" s="0" t="n">
        <v>0.110717580379</v>
      </c>
      <c r="F844" s="0" t="n">
        <v>-1</v>
      </c>
      <c r="G844" s="0" t="n">
        <v>0.00978683810274</v>
      </c>
      <c r="H844" s="0" t="n">
        <v>-1</v>
      </c>
      <c r="I844" s="3" t="n">
        <f aca="false">-2*SUM(IF(B844&lt;&gt;-1,LN(B844),0),IF(C844&lt;&gt;-1,LN(C844),0),IF(D844&lt;&gt;-1,LN(D844),0),IF(E844&lt;&gt;-1,LN(E844),0),IF(F844&lt;&gt;-1,LN(F844),0),IF(G844&lt;&gt;-1,LN(G844),0),IF(H844&lt;&gt;-1,LN(H844),0))</f>
        <v>24.2580818892622</v>
      </c>
      <c r="J844" s="3" t="n">
        <f aca="false">CHIDIST(I844,2*SUM(IF(B844&lt;&gt;-1,1,0),IF(C844&lt;&gt;-1,1,0),IF(D844&lt;&gt;-1,1,0),IF(E844&lt;&gt;-1,1,0),IF(F844&lt;&gt;-1,1,0),IF(G844&lt;&gt;-1,1,0),IF(H844&lt;&gt;-1,1,0)))</f>
        <v>0.00694405165521384</v>
      </c>
      <c r="K844" s="3" t="n">
        <f aca="false">IF(J844*1289&gt;=1,1,J844*1289)</f>
        <v>1</v>
      </c>
    </row>
    <row r="845" customFormat="false" ht="15" hidden="true" customHeight="false" outlineLevel="0" collapsed="false">
      <c r="A845" s="0" t="s">
        <v>872</v>
      </c>
      <c r="B845" s="0" t="n">
        <v>0.621852394095</v>
      </c>
      <c r="C845" s="0" t="n">
        <v>-1</v>
      </c>
      <c r="D845" s="0" t="n">
        <v>-1</v>
      </c>
      <c r="E845" s="0" t="n">
        <v>-1</v>
      </c>
      <c r="F845" s="0" t="n">
        <v>-1</v>
      </c>
      <c r="G845" s="0" t="n">
        <v>-1</v>
      </c>
      <c r="H845" s="0" t="n">
        <v>-1</v>
      </c>
      <c r="I845" s="3" t="n">
        <f aca="false">-2*SUM(IF(B845&lt;&gt;-1,LN(B845),0),IF(C845&lt;&gt;-1,LN(C845),0),IF(D845&lt;&gt;-1,LN(D845),0),IF(E845&lt;&gt;-1,LN(E845),0),IF(F845&lt;&gt;-1,LN(F845),0),IF(G845&lt;&gt;-1,LN(G845),0),IF(H845&lt;&gt;-1,LN(H845),0))</f>
        <v>0.950105045868042</v>
      </c>
      <c r="J845" s="3" t="n">
        <f aca="false">CHIDIST(I845,2*SUM(IF(B845&lt;&gt;-1,1,0),IF(C845&lt;&gt;-1,1,0),IF(D845&lt;&gt;-1,1,0),IF(E845&lt;&gt;-1,1,0),IF(F845&lt;&gt;-1,1,0),IF(G845&lt;&gt;-1,1,0),IF(H845&lt;&gt;-1,1,0)))</f>
        <v>0.621852394095</v>
      </c>
      <c r="K845" s="3" t="n">
        <f aca="false">IF(J845*1289&gt;=1,1,J845*1289)</f>
        <v>1</v>
      </c>
    </row>
    <row r="846" customFormat="false" ht="15" hidden="true" customHeight="false" outlineLevel="0" collapsed="false">
      <c r="A846" s="0" t="s">
        <v>873</v>
      </c>
      <c r="B846" s="0" t="n">
        <v>0.677661547078</v>
      </c>
      <c r="C846" s="0" t="n">
        <v>-1</v>
      </c>
      <c r="D846" s="0" t="n">
        <v>0.6957164375</v>
      </c>
      <c r="E846" s="0" t="n">
        <v>0.0800301098577</v>
      </c>
      <c r="F846" s="0" t="n">
        <v>-1</v>
      </c>
      <c r="G846" s="0" t="n">
        <v>0.912327183813</v>
      </c>
      <c r="H846" s="0" t="n">
        <v>-1</v>
      </c>
      <c r="I846" s="3" t="n">
        <f aca="false">-2*SUM(IF(B846&lt;&gt;-1,LN(B846),0),IF(C846&lt;&gt;-1,LN(C846),0),IF(D846&lt;&gt;-1,LN(D846),0),IF(E846&lt;&gt;-1,LN(E846),0),IF(F846&lt;&gt;-1,LN(F846),0),IF(G846&lt;&gt;-1,LN(G846),0),IF(H846&lt;&gt;-1,LN(H846),0))</f>
        <v>6.7380587375832</v>
      </c>
      <c r="J846" s="3" t="n">
        <f aca="false">CHIDIST(I846,2*SUM(IF(B846&lt;&gt;-1,1,0),IF(C846&lt;&gt;-1,1,0),IF(D846&lt;&gt;-1,1,0),IF(E846&lt;&gt;-1,1,0),IF(F846&lt;&gt;-1,1,0),IF(G846&lt;&gt;-1,1,0),IF(H846&lt;&gt;-1,1,0)))</f>
        <v>0.565139833885392</v>
      </c>
      <c r="K846" s="3" t="n">
        <f aca="false">IF(J846*1289&gt;=1,1,J846*1289)</f>
        <v>1</v>
      </c>
    </row>
    <row r="847" customFormat="false" ht="15" hidden="true" customHeight="false" outlineLevel="0" collapsed="false">
      <c r="A847" s="0" t="s">
        <v>874</v>
      </c>
      <c r="B847" s="0" t="n">
        <v>0.400544141229</v>
      </c>
      <c r="C847" s="0" t="n">
        <v>-1</v>
      </c>
      <c r="D847" s="0" t="n">
        <v>-1</v>
      </c>
      <c r="E847" s="0" t="n">
        <v>-1</v>
      </c>
      <c r="F847" s="0" t="n">
        <v>-1</v>
      </c>
      <c r="G847" s="0" t="n">
        <v>-1</v>
      </c>
      <c r="H847" s="0" t="n">
        <v>-1</v>
      </c>
      <c r="I847" s="3" t="n">
        <f aca="false">-2*SUM(IF(B847&lt;&gt;-1,LN(B847),0),IF(C847&lt;&gt;-1,LN(C847),0),IF(D847&lt;&gt;-1,LN(D847),0),IF(E847&lt;&gt;-1,LN(E847),0),IF(F847&lt;&gt;-1,LN(F847),0),IF(G847&lt;&gt;-1,LN(G847),0),IF(H847&lt;&gt;-1,LN(H847),0))</f>
        <v>1.82986260648723</v>
      </c>
      <c r="J847" s="3" t="n">
        <f aca="false">CHIDIST(I847,2*SUM(IF(B847&lt;&gt;-1,1,0),IF(C847&lt;&gt;-1,1,0),IF(D847&lt;&gt;-1,1,0),IF(E847&lt;&gt;-1,1,0),IF(F847&lt;&gt;-1,1,0),IF(G847&lt;&gt;-1,1,0),IF(H847&lt;&gt;-1,1,0)))</f>
        <v>0.400544141229</v>
      </c>
      <c r="K847" s="3" t="n">
        <f aca="false">IF(J847*1289&gt;=1,1,J847*1289)</f>
        <v>1</v>
      </c>
    </row>
    <row r="848" customFormat="false" ht="15" hidden="true" customHeight="false" outlineLevel="0" collapsed="false">
      <c r="A848" s="0" t="s">
        <v>875</v>
      </c>
      <c r="B848" s="0" t="n">
        <v>-1</v>
      </c>
      <c r="C848" s="0" t="n">
        <v>0.205796524023</v>
      </c>
      <c r="D848" s="0" t="n">
        <v>0.245132193444</v>
      </c>
      <c r="E848" s="0" t="n">
        <v>-1</v>
      </c>
      <c r="F848" s="0" t="n">
        <v>-1</v>
      </c>
      <c r="G848" s="0" t="n">
        <v>-1</v>
      </c>
      <c r="H848" s="0" t="n">
        <v>-1</v>
      </c>
      <c r="I848" s="3" t="n">
        <f aca="false">-2*SUM(IF(B848&lt;&gt;-1,LN(B848),0),IF(C848&lt;&gt;-1,LN(C848),0),IF(D848&lt;&gt;-1,LN(D848),0),IF(E848&lt;&gt;-1,LN(E848),0),IF(F848&lt;&gt;-1,LN(F848),0),IF(G848&lt;&gt;-1,LN(G848),0),IF(H848&lt;&gt;-1,LN(H848),0))</f>
        <v>5.97364998934094</v>
      </c>
      <c r="J848" s="3" t="n">
        <f aca="false">CHIDIST(I848,2*SUM(IF(B848&lt;&gt;-1,1,0),IF(C848&lt;&gt;-1,1,0),IF(D848&lt;&gt;-1,1,0),IF(E848&lt;&gt;-1,1,0),IF(F848&lt;&gt;-1,1,0),IF(G848&lt;&gt;-1,1,0),IF(H848&lt;&gt;-1,1,0)))</f>
        <v>0.201124769198561</v>
      </c>
      <c r="K848" s="3" t="n">
        <f aca="false">IF(J848*1289&gt;=1,1,J848*1289)</f>
        <v>1</v>
      </c>
    </row>
    <row r="849" customFormat="false" ht="15" hidden="true" customHeight="false" outlineLevel="0" collapsed="false">
      <c r="A849" s="0" t="s">
        <v>876</v>
      </c>
      <c r="B849" s="0" t="n">
        <v>0.119441592413</v>
      </c>
      <c r="C849" s="0" t="n">
        <v>0.276984920718</v>
      </c>
      <c r="D849" s="0" t="n">
        <v>0.326915150969</v>
      </c>
      <c r="E849" s="0" t="n">
        <v>-1</v>
      </c>
      <c r="F849" s="0" t="n">
        <v>-1</v>
      </c>
      <c r="G849" s="0" t="n">
        <v>0.555190138401</v>
      </c>
      <c r="H849" s="0" t="n">
        <v>-1</v>
      </c>
      <c r="I849" s="3" t="n">
        <f aca="false">-2*SUM(IF(B849&lt;&gt;-1,LN(B849),0),IF(C849&lt;&gt;-1,LN(C849),0),IF(D849&lt;&gt;-1,LN(D849),0),IF(E849&lt;&gt;-1,LN(E849),0),IF(F849&lt;&gt;-1,LN(F849),0),IF(G849&lt;&gt;-1,LN(G849),0),IF(H849&lt;&gt;-1,LN(H849),0))</f>
        <v>10.2304385134785</v>
      </c>
      <c r="J849" s="3" t="n">
        <f aca="false">CHIDIST(I849,2*SUM(IF(B849&lt;&gt;-1,1,0),IF(C849&lt;&gt;-1,1,0),IF(D849&lt;&gt;-1,1,0),IF(E849&lt;&gt;-1,1,0),IF(F849&lt;&gt;-1,1,0),IF(G849&lt;&gt;-1,1,0),IF(H849&lt;&gt;-1,1,0)))</f>
        <v>0.249223285645042</v>
      </c>
      <c r="K849" s="3" t="n">
        <f aca="false">IF(J849*1289&gt;=1,1,J849*1289)</f>
        <v>1</v>
      </c>
    </row>
    <row r="850" customFormat="false" ht="15" hidden="true" customHeight="false" outlineLevel="0" collapsed="false">
      <c r="A850" s="0" t="s">
        <v>877</v>
      </c>
      <c r="B850" s="0" t="n">
        <v>0.0207688941759</v>
      </c>
      <c r="C850" s="0" t="n">
        <v>0.380003363315</v>
      </c>
      <c r="D850" s="0" t="n">
        <v>0.114417981535</v>
      </c>
      <c r="E850" s="0" t="n">
        <v>0.552196749969</v>
      </c>
      <c r="F850" s="0" t="n">
        <v>-1</v>
      </c>
      <c r="G850" s="0" t="n">
        <v>0.114179125291</v>
      </c>
      <c r="H850" s="0" t="n">
        <v>-1</v>
      </c>
      <c r="I850" s="3" t="n">
        <f aca="false">-2*SUM(IF(B850&lt;&gt;-1,LN(B850),0),IF(C850&lt;&gt;-1,LN(C850),0),IF(D850&lt;&gt;-1,LN(D850),0),IF(E850&lt;&gt;-1,LN(E850),0),IF(F850&lt;&gt;-1,LN(F850),0),IF(G850&lt;&gt;-1,LN(G850),0),IF(H850&lt;&gt;-1,LN(H850),0))</f>
        <v>19.5472174898117</v>
      </c>
      <c r="J850" s="3" t="n">
        <f aca="false">CHIDIST(I850,2*SUM(IF(B850&lt;&gt;-1,1,0),IF(C850&lt;&gt;-1,1,0),IF(D850&lt;&gt;-1,1,0),IF(E850&lt;&gt;-1,1,0),IF(F850&lt;&gt;-1,1,0),IF(G850&lt;&gt;-1,1,0),IF(H850&lt;&gt;-1,1,0)))</f>
        <v>0.0338380999965223</v>
      </c>
      <c r="K850" s="3" t="n">
        <f aca="false">IF(J850*1289&gt;=1,1,J850*1289)</f>
        <v>1</v>
      </c>
    </row>
    <row r="851" customFormat="false" ht="15" hidden="true" customHeight="false" outlineLevel="0" collapsed="false">
      <c r="A851" s="0" t="s">
        <v>878</v>
      </c>
      <c r="B851" s="0" t="n">
        <v>0.0429881441312</v>
      </c>
      <c r="C851" s="0" t="n">
        <v>-1</v>
      </c>
      <c r="D851" s="0" t="n">
        <v>0.561248568014</v>
      </c>
      <c r="E851" s="0" t="n">
        <v>-1</v>
      </c>
      <c r="F851" s="0" t="n">
        <v>-1</v>
      </c>
      <c r="G851" s="0" t="n">
        <v>0.00647032887372</v>
      </c>
      <c r="H851" s="0" t="n">
        <v>-1</v>
      </c>
      <c r="I851" s="3" t="n">
        <f aca="false">-2*SUM(IF(B851&lt;&gt;-1,LN(B851),0),IF(C851&lt;&gt;-1,LN(C851),0),IF(D851&lt;&gt;-1,LN(D851),0),IF(E851&lt;&gt;-1,LN(E851),0),IF(F851&lt;&gt;-1,LN(F851),0),IF(G851&lt;&gt;-1,LN(G851),0),IF(H851&lt;&gt;-1,LN(H851),0))</f>
        <v>17.5299013034762</v>
      </c>
      <c r="J851" s="3" t="n">
        <f aca="false">CHIDIST(I851,2*SUM(IF(B851&lt;&gt;-1,1,0),IF(C851&lt;&gt;-1,1,0),IF(D851&lt;&gt;-1,1,0),IF(E851&lt;&gt;-1,1,0),IF(F851&lt;&gt;-1,1,0),IF(G851&lt;&gt;-1,1,0),IF(H851&lt;&gt;-1,1,0)))</f>
        <v>0.00752092448428319</v>
      </c>
      <c r="K851" s="3" t="n">
        <f aca="false">IF(J851*1289&gt;=1,1,J851*1289)</f>
        <v>1</v>
      </c>
    </row>
    <row r="852" customFormat="false" ht="15" hidden="true" customHeight="false" outlineLevel="0" collapsed="false">
      <c r="A852" s="0" t="s">
        <v>879</v>
      </c>
      <c r="B852" s="0" t="n">
        <v>0.137807055361</v>
      </c>
      <c r="C852" s="0" t="n">
        <v>0.198988036902</v>
      </c>
      <c r="D852" s="0" t="n">
        <v>-1</v>
      </c>
      <c r="E852" s="0" t="n">
        <v>0.311181703164</v>
      </c>
      <c r="F852" s="0" t="n">
        <v>-1</v>
      </c>
      <c r="G852" s="0" t="n">
        <v>-1</v>
      </c>
      <c r="H852" s="0" t="n">
        <v>-1</v>
      </c>
      <c r="I852" s="3" t="n">
        <f aca="false">-2*SUM(IF(B852&lt;&gt;-1,LN(B852),0),IF(C852&lt;&gt;-1,LN(C852),0),IF(D852&lt;&gt;-1,LN(D852),0),IF(E852&lt;&gt;-1,LN(E852),0),IF(F852&lt;&gt;-1,LN(F852),0),IF(G852&lt;&gt;-1,LN(G852),0),IF(H852&lt;&gt;-1,LN(H852),0))</f>
        <v>9.52757915341511</v>
      </c>
      <c r="J852" s="3" t="n">
        <f aca="false">CHIDIST(I852,2*SUM(IF(B852&lt;&gt;-1,1,0),IF(C852&lt;&gt;-1,1,0),IF(D852&lt;&gt;-1,1,0),IF(E852&lt;&gt;-1,1,0),IF(F852&lt;&gt;-1,1,0),IF(G852&lt;&gt;-1,1,0),IF(H852&lt;&gt;-1,1,0)))</f>
        <v>0.146008656435515</v>
      </c>
      <c r="K852" s="3" t="n">
        <f aca="false">IF(J852*1289&gt;=1,1,J852*1289)</f>
        <v>1</v>
      </c>
    </row>
    <row r="853" customFormat="false" ht="15" hidden="true" customHeight="false" outlineLevel="0" collapsed="false">
      <c r="A853" s="0" t="s">
        <v>880</v>
      </c>
      <c r="B853" s="0" t="n">
        <v>0.721885658173</v>
      </c>
      <c r="C853" s="0" t="n">
        <v>-1</v>
      </c>
      <c r="D853" s="0" t="n">
        <v>-1</v>
      </c>
      <c r="E853" s="0" t="n">
        <v>0.30122941231</v>
      </c>
      <c r="F853" s="0" t="n">
        <v>-1</v>
      </c>
      <c r="G853" s="0" t="n">
        <v>-1</v>
      </c>
      <c r="H853" s="0" t="n">
        <v>0.136339969314</v>
      </c>
      <c r="I853" s="3" t="n">
        <f aca="false">-2*SUM(IF(B853&lt;&gt;-1,LN(B853),0),IF(C853&lt;&gt;-1,LN(C853),0),IF(D853&lt;&gt;-1,LN(D853),0),IF(E853&lt;&gt;-1,LN(E853),0),IF(F853&lt;&gt;-1,LN(F853),0),IF(G853&lt;&gt;-1,LN(G853),0),IF(H853&lt;&gt;-1,LN(H853),0))</f>
        <v>7.03675079264361</v>
      </c>
      <c r="J853" s="3" t="n">
        <f aca="false">CHIDIST(I853,2*SUM(IF(B853&lt;&gt;-1,1,0),IF(C853&lt;&gt;-1,1,0),IF(D853&lt;&gt;-1,1,0),IF(E853&lt;&gt;-1,1,0),IF(F853&lt;&gt;-1,1,0),IF(G853&lt;&gt;-1,1,0),IF(H853&lt;&gt;-1,1,0)))</f>
        <v>0.317461882969884</v>
      </c>
      <c r="K853" s="3" t="n">
        <f aca="false">IF(J853*1289&gt;=1,1,J853*1289)</f>
        <v>1</v>
      </c>
    </row>
    <row r="854" customFormat="false" ht="15" hidden="true" customHeight="false" outlineLevel="0" collapsed="false">
      <c r="A854" s="0" t="s">
        <v>881</v>
      </c>
      <c r="B854" s="0" t="n">
        <v>0.511533518578</v>
      </c>
      <c r="C854" s="0" t="n">
        <v>0.11259944605</v>
      </c>
      <c r="D854" s="0" t="n">
        <v>-1</v>
      </c>
      <c r="E854" s="0" t="n">
        <v>-1</v>
      </c>
      <c r="F854" s="0" t="n">
        <v>-1</v>
      </c>
      <c r="G854" s="0" t="n">
        <v>0.0341262811737</v>
      </c>
      <c r="H854" s="0" t="n">
        <v>-1</v>
      </c>
      <c r="I854" s="3" t="n">
        <f aca="false">-2*SUM(IF(B854&lt;&gt;-1,LN(B854),0),IF(C854&lt;&gt;-1,LN(C854),0),IF(D854&lt;&gt;-1,LN(D854),0),IF(E854&lt;&gt;-1,LN(E854),0),IF(F854&lt;&gt;-1,LN(F854),0),IF(G854&lt;&gt;-1,LN(G854),0),IF(H854&lt;&gt;-1,LN(H854),0))</f>
        <v>12.4638962626329</v>
      </c>
      <c r="J854" s="3" t="n">
        <f aca="false">CHIDIST(I854,2*SUM(IF(B854&lt;&gt;-1,1,0),IF(C854&lt;&gt;-1,1,0),IF(D854&lt;&gt;-1,1,0),IF(E854&lt;&gt;-1,1,0),IF(F854&lt;&gt;-1,1,0),IF(G854&lt;&gt;-1,1,0),IF(H854&lt;&gt;-1,1,0)))</f>
        <v>0.0523847984818051</v>
      </c>
      <c r="K854" s="3" t="n">
        <f aca="false">IF(J854*1289&gt;=1,1,J854*1289)</f>
        <v>1</v>
      </c>
    </row>
    <row r="855" customFormat="false" ht="15" hidden="true" customHeight="false" outlineLevel="0" collapsed="false">
      <c r="A855" s="0" t="s">
        <v>882</v>
      </c>
      <c r="B855" s="0" t="n">
        <v>0.98781710722</v>
      </c>
      <c r="C855" s="0" t="n">
        <v>0.166013917666</v>
      </c>
      <c r="D855" s="0" t="n">
        <v>0.0599951122571</v>
      </c>
      <c r="E855" s="0" t="n">
        <v>0.346596676583</v>
      </c>
      <c r="F855" s="0" t="n">
        <v>-1</v>
      </c>
      <c r="G855" s="0" t="n">
        <v>0.272114630366</v>
      </c>
      <c r="H855" s="0" t="n">
        <v>0.396390610968</v>
      </c>
      <c r="I855" s="3" t="n">
        <f aca="false">-2*SUM(IF(B855&lt;&gt;-1,LN(B855),0),IF(C855&lt;&gt;-1,LN(C855),0),IF(D855&lt;&gt;-1,LN(D855),0),IF(E855&lt;&gt;-1,LN(E855),0),IF(F855&lt;&gt;-1,LN(F855),0),IF(G855&lt;&gt;-1,LN(G855),0),IF(H855&lt;&gt;-1,LN(H855),0))</f>
        <v>15.8158281339665</v>
      </c>
      <c r="J855" s="3" t="n">
        <f aca="false">CHIDIST(I855,2*SUM(IF(B855&lt;&gt;-1,1,0),IF(C855&lt;&gt;-1,1,0),IF(D855&lt;&gt;-1,1,0),IF(E855&lt;&gt;-1,1,0),IF(F855&lt;&gt;-1,1,0),IF(G855&lt;&gt;-1,1,0),IF(H855&lt;&gt;-1,1,0)))</f>
        <v>0.199817847213733</v>
      </c>
      <c r="K855" s="3" t="n">
        <f aca="false">IF(J855*1289&gt;=1,1,J855*1289)</f>
        <v>1</v>
      </c>
    </row>
    <row r="856" customFormat="false" ht="15" hidden="true" customHeight="false" outlineLevel="0" collapsed="false">
      <c r="A856" s="0" t="s">
        <v>883</v>
      </c>
      <c r="B856" s="0" t="n">
        <v>0.511533518578</v>
      </c>
      <c r="C856" s="0" t="n">
        <v>-1</v>
      </c>
      <c r="D856" s="0" t="n">
        <v>-1</v>
      </c>
      <c r="E856" s="0" t="n">
        <v>0.0164072367491</v>
      </c>
      <c r="F856" s="0" t="n">
        <v>-1</v>
      </c>
      <c r="G856" s="0" t="n">
        <v>0.257931191276</v>
      </c>
      <c r="H856" s="0" t="n">
        <v>-1</v>
      </c>
      <c r="I856" s="3" t="n">
        <f aca="false">-2*SUM(IF(B856&lt;&gt;-1,LN(B856),0),IF(C856&lt;&gt;-1,LN(C856),0),IF(D856&lt;&gt;-1,LN(D856),0),IF(E856&lt;&gt;-1,LN(E856),0),IF(F856&lt;&gt;-1,LN(F856),0),IF(G856&lt;&gt;-1,LN(G856),0),IF(H856&lt;&gt;-1,LN(H856),0))</f>
        <v>12.2708747443491</v>
      </c>
      <c r="J856" s="3" t="n">
        <f aca="false">CHIDIST(I856,2*SUM(IF(B856&lt;&gt;-1,1,0),IF(C856&lt;&gt;-1,1,0),IF(D856&lt;&gt;-1,1,0),IF(E856&lt;&gt;-1,1,0),IF(F856&lt;&gt;-1,1,0),IF(G856&lt;&gt;-1,1,0),IF(H856&lt;&gt;-1,1,0)))</f>
        <v>0.0561916525869811</v>
      </c>
      <c r="K856" s="3" t="n">
        <f aca="false">IF(J856*1289&gt;=1,1,J856*1289)</f>
        <v>1</v>
      </c>
    </row>
    <row r="857" customFormat="false" ht="15" hidden="true" customHeight="false" outlineLevel="0" collapsed="false">
      <c r="A857" s="0" t="s">
        <v>884</v>
      </c>
      <c r="B857" s="0" t="n">
        <v>-1</v>
      </c>
      <c r="C857" s="0" t="n">
        <v>-1</v>
      </c>
      <c r="D857" s="0" t="n">
        <v>-1</v>
      </c>
      <c r="E857" s="0" t="n">
        <v>0.340198479417</v>
      </c>
      <c r="F857" s="0" t="n">
        <v>-1</v>
      </c>
      <c r="G857" s="0" t="n">
        <v>-1</v>
      </c>
      <c r="H857" s="0" t="n">
        <v>-1</v>
      </c>
      <c r="I857" s="3" t="n">
        <f aca="false">-2*SUM(IF(B857&lt;&gt;-1,LN(B857),0),IF(C857&lt;&gt;-1,LN(C857),0),IF(D857&lt;&gt;-1,LN(D857),0),IF(E857&lt;&gt;-1,LN(E857),0),IF(F857&lt;&gt;-1,LN(F857),0),IF(G857&lt;&gt;-1,LN(G857),0),IF(H857&lt;&gt;-1,LN(H857),0))</f>
        <v>2.15645213740817</v>
      </c>
      <c r="J857" s="3" t="n">
        <f aca="false">CHIDIST(I857,2*SUM(IF(B857&lt;&gt;-1,1,0),IF(C857&lt;&gt;-1,1,0),IF(D857&lt;&gt;-1,1,0),IF(E857&lt;&gt;-1,1,0),IF(F857&lt;&gt;-1,1,0),IF(G857&lt;&gt;-1,1,0),IF(H857&lt;&gt;-1,1,0)))</f>
        <v>0.340198479417</v>
      </c>
      <c r="K857" s="3" t="n">
        <f aca="false">IF(J857*1289&gt;=1,1,J857*1289)</f>
        <v>1</v>
      </c>
    </row>
    <row r="858" customFormat="false" ht="15" hidden="true" customHeight="false" outlineLevel="0" collapsed="false">
      <c r="A858" s="0" t="s">
        <v>885</v>
      </c>
      <c r="B858" s="0" t="n">
        <v>0.199688151754</v>
      </c>
      <c r="C858" s="0" t="n">
        <v>-1</v>
      </c>
      <c r="D858" s="0" t="n">
        <v>-1</v>
      </c>
      <c r="E858" s="0" t="n">
        <v>-1</v>
      </c>
      <c r="F858" s="0" t="n">
        <v>-1</v>
      </c>
      <c r="G858" s="0" t="n">
        <v>0.138415016515</v>
      </c>
      <c r="H858" s="0" t="n">
        <v>-1</v>
      </c>
      <c r="I858" s="3" t="n">
        <f aca="false">-2*SUM(IF(B858&lt;&gt;-1,LN(B858),0),IF(C858&lt;&gt;-1,LN(C858),0),IF(D858&lt;&gt;-1,LN(D858),0),IF(E858&lt;&gt;-1,LN(E858),0),IF(F858&lt;&gt;-1,LN(F858),0),IF(G858&lt;&gt;-1,LN(G858),0),IF(H858&lt;&gt;-1,LN(H858),0))</f>
        <v>7.17699422279849</v>
      </c>
      <c r="J858" s="3" t="n">
        <f aca="false">CHIDIST(I858,2*SUM(IF(B858&lt;&gt;-1,1,0),IF(C858&lt;&gt;-1,1,0),IF(D858&lt;&gt;-1,1,0),IF(E858&lt;&gt;-1,1,0),IF(F858&lt;&gt;-1,1,0),IF(G858&lt;&gt;-1,1,0),IF(H858&lt;&gt;-1,1,0)))</f>
        <v>0.126825320598324</v>
      </c>
      <c r="K858" s="3" t="n">
        <f aca="false">IF(J858*1289&gt;=1,1,J858*1289)</f>
        <v>1</v>
      </c>
    </row>
    <row r="859" customFormat="false" ht="15" hidden="true" customHeight="false" outlineLevel="0" collapsed="false">
      <c r="A859" s="0" t="s">
        <v>886</v>
      </c>
      <c r="B859" s="0" t="n">
        <v>0.88119567838</v>
      </c>
      <c r="C859" s="0" t="n">
        <v>0.574304426156</v>
      </c>
      <c r="D859" s="0" t="n">
        <v>0.647721412924</v>
      </c>
      <c r="E859" s="0" t="n">
        <v>0.054649526665</v>
      </c>
      <c r="F859" s="0" t="n">
        <v>0.0149181536076</v>
      </c>
      <c r="G859" s="0" t="n">
        <v>0.6259588546</v>
      </c>
      <c r="H859" s="0" t="n">
        <v>0.444102539525</v>
      </c>
      <c r="I859" s="3" t="n">
        <f aca="false">-2*SUM(IF(B859&lt;&gt;-1,LN(B859),0),IF(C859&lt;&gt;-1,LN(C859),0),IF(D859&lt;&gt;-1,LN(D859),0),IF(E859&lt;&gt;-1,LN(E859),0),IF(F859&lt;&gt;-1,LN(F859),0),IF(G859&lt;&gt;-1,LN(G859),0),IF(H859&lt;&gt;-1,LN(H859),0))</f>
        <v>19.0150548639438</v>
      </c>
      <c r="J859" s="3" t="n">
        <f aca="false">CHIDIST(I859,2*SUM(IF(B859&lt;&gt;-1,1,0),IF(C859&lt;&gt;-1,1,0),IF(D859&lt;&gt;-1,1,0),IF(E859&lt;&gt;-1,1,0),IF(F859&lt;&gt;-1,1,0),IF(G859&lt;&gt;-1,1,0),IF(H859&lt;&gt;-1,1,0)))</f>
        <v>0.164374789244216</v>
      </c>
      <c r="K859" s="3" t="n">
        <f aca="false">IF(J859*1289&gt;=1,1,J859*1289)</f>
        <v>1</v>
      </c>
    </row>
    <row r="860" customFormat="false" ht="15" hidden="true" customHeight="false" outlineLevel="0" collapsed="false">
      <c r="A860" s="0" t="s">
        <v>887</v>
      </c>
      <c r="B860" s="0" t="n">
        <v>-1</v>
      </c>
      <c r="C860" s="0" t="n">
        <v>-1</v>
      </c>
      <c r="D860" s="0" t="n">
        <v>-1</v>
      </c>
      <c r="E860" s="0" t="n">
        <v>0.216272770699</v>
      </c>
      <c r="F860" s="0" t="n">
        <v>-1</v>
      </c>
      <c r="G860" s="0" t="n">
        <v>0.303898633138</v>
      </c>
      <c r="H860" s="0" t="n">
        <v>-1</v>
      </c>
      <c r="I860" s="3" t="n">
        <f aca="false">-2*SUM(IF(B860&lt;&gt;-1,LN(B860),0),IF(C860&lt;&gt;-1,LN(C860),0),IF(D860&lt;&gt;-1,LN(D860),0),IF(E860&lt;&gt;-1,LN(E860),0),IF(F860&lt;&gt;-1,LN(F860),0),IF(G860&lt;&gt;-1,LN(G860),0),IF(H860&lt;&gt;-1,LN(H860),0))</f>
        <v>5.44455183497828</v>
      </c>
      <c r="J860" s="3" t="n">
        <f aca="false">CHIDIST(I860,2*SUM(IF(B860&lt;&gt;-1,1,0),IF(C860&lt;&gt;-1,1,0),IF(D860&lt;&gt;-1,1,0),IF(E860&lt;&gt;-1,1,0),IF(F860&lt;&gt;-1,1,0),IF(G860&lt;&gt;-1,1,0),IF(H860&lt;&gt;-1,1,0)))</f>
        <v>0.244646582445075</v>
      </c>
      <c r="K860" s="3" t="n">
        <f aca="false">IF(J860*1289&gt;=1,1,J860*1289)</f>
        <v>1</v>
      </c>
    </row>
    <row r="861" customFormat="false" ht="15" hidden="true" customHeight="false" outlineLevel="0" collapsed="false">
      <c r="A861" s="0" t="s">
        <v>888</v>
      </c>
      <c r="B861" s="0" t="n">
        <v>0.739560290939</v>
      </c>
      <c r="C861" s="0" t="n">
        <v>-1</v>
      </c>
      <c r="D861" s="0" t="n">
        <v>-1</v>
      </c>
      <c r="E861" s="0" t="n">
        <v>-1</v>
      </c>
      <c r="F861" s="0" t="n">
        <v>-1</v>
      </c>
      <c r="G861" s="0" t="n">
        <v>-1</v>
      </c>
      <c r="H861" s="0" t="n">
        <v>0.262906368915</v>
      </c>
      <c r="I861" s="3" t="n">
        <f aca="false">-2*SUM(IF(B861&lt;&gt;-1,LN(B861),0),IF(C861&lt;&gt;-1,LN(C861),0),IF(D861&lt;&gt;-1,LN(D861),0),IF(E861&lt;&gt;-1,LN(E861),0),IF(F861&lt;&gt;-1,LN(F861),0),IF(G861&lt;&gt;-1,LN(G861),0),IF(H861&lt;&gt;-1,LN(H861),0))</f>
        <v>3.27531358549394</v>
      </c>
      <c r="J861" s="3" t="n">
        <f aca="false">CHIDIST(I861,2*SUM(IF(B861&lt;&gt;-1,1,0),IF(C861&lt;&gt;-1,1,0),IF(D861&lt;&gt;-1,1,0),IF(E861&lt;&gt;-1,1,0),IF(F861&lt;&gt;-1,1,0),IF(G861&lt;&gt;-1,1,0),IF(H861&lt;&gt;-1,1,0)))</f>
        <v>0.512853090445464</v>
      </c>
      <c r="K861" s="3" t="n">
        <f aca="false">IF(J861*1289&gt;=1,1,J861*1289)</f>
        <v>1</v>
      </c>
    </row>
    <row r="862" customFormat="false" ht="15" hidden="true" customHeight="false" outlineLevel="0" collapsed="false">
      <c r="A862" s="0" t="s">
        <v>889</v>
      </c>
      <c r="B862" s="0" t="n">
        <v>0.458874751864</v>
      </c>
      <c r="C862" s="0" t="n">
        <v>-1</v>
      </c>
      <c r="D862" s="0" t="n">
        <v>-1</v>
      </c>
      <c r="E862" s="0" t="n">
        <v>-1</v>
      </c>
      <c r="F862" s="0" t="n">
        <v>-1</v>
      </c>
      <c r="G862" s="0" t="n">
        <v>-1</v>
      </c>
      <c r="H862" s="0" t="n">
        <v>-1</v>
      </c>
      <c r="I862" s="3" t="n">
        <f aca="false">-2*SUM(IF(B862&lt;&gt;-1,LN(B862),0),IF(C862&lt;&gt;-1,LN(C862),0),IF(D862&lt;&gt;-1,LN(D862),0),IF(E862&lt;&gt;-1,LN(E862),0),IF(F862&lt;&gt;-1,LN(F862),0),IF(G862&lt;&gt;-1,LN(G862),0),IF(H862&lt;&gt;-1,LN(H862),0))</f>
        <v>1.55795595582771</v>
      </c>
      <c r="J862" s="3" t="n">
        <f aca="false">CHIDIST(I862,2*SUM(IF(B862&lt;&gt;-1,1,0),IF(C862&lt;&gt;-1,1,0),IF(D862&lt;&gt;-1,1,0),IF(E862&lt;&gt;-1,1,0),IF(F862&lt;&gt;-1,1,0),IF(G862&lt;&gt;-1,1,0),IF(H862&lt;&gt;-1,1,0)))</f>
        <v>0.458874751864</v>
      </c>
      <c r="K862" s="3" t="n">
        <f aca="false">IF(J862*1289&gt;=1,1,J862*1289)</f>
        <v>1</v>
      </c>
    </row>
    <row r="863" customFormat="false" ht="15" hidden="true" customHeight="false" outlineLevel="0" collapsed="false">
      <c r="A863" s="0" t="s">
        <v>890</v>
      </c>
      <c r="B863" s="0" t="n">
        <v>-1</v>
      </c>
      <c r="C863" s="0" t="n">
        <v>0.0337745703632</v>
      </c>
      <c r="D863" s="0" t="n">
        <v>0.298250187315</v>
      </c>
      <c r="E863" s="0" t="n">
        <v>-1</v>
      </c>
      <c r="F863" s="0" t="n">
        <v>-1</v>
      </c>
      <c r="G863" s="0" t="n">
        <v>0.16044766586</v>
      </c>
      <c r="H863" s="0" t="n">
        <v>-1</v>
      </c>
      <c r="I863" s="3" t="n">
        <f aca="false">-2*SUM(IF(B863&lt;&gt;-1,LN(B863),0),IF(C863&lt;&gt;-1,LN(C863),0),IF(D863&lt;&gt;-1,LN(D863),0),IF(E863&lt;&gt;-1,LN(E863),0),IF(F863&lt;&gt;-1,LN(F863),0),IF(G863&lt;&gt;-1,LN(G863),0),IF(H863&lt;&gt;-1,LN(H863),0))</f>
        <v>12.8553143294463</v>
      </c>
      <c r="J863" s="3" t="n">
        <f aca="false">CHIDIST(I863,2*SUM(IF(B863&lt;&gt;-1,1,0),IF(C863&lt;&gt;-1,1,0),IF(D863&lt;&gt;-1,1,0),IF(E863&lt;&gt;-1,1,0),IF(F863&lt;&gt;-1,1,0),IF(G863&lt;&gt;-1,1,0),IF(H863&lt;&gt;-1,1,0)))</f>
        <v>0.0453919764636166</v>
      </c>
      <c r="K863" s="3" t="n">
        <f aca="false">IF(J863*1289&gt;=1,1,J863*1289)</f>
        <v>1</v>
      </c>
    </row>
    <row r="864" customFormat="false" ht="15" hidden="true" customHeight="false" outlineLevel="0" collapsed="false">
      <c r="A864" s="0" t="s">
        <v>891</v>
      </c>
      <c r="B864" s="0" t="n">
        <v>0.805685798495</v>
      </c>
      <c r="C864" s="0" t="n">
        <v>-1</v>
      </c>
      <c r="D864" s="0" t="n">
        <v>-1</v>
      </c>
      <c r="E864" s="0" t="n">
        <v>-1</v>
      </c>
      <c r="F864" s="0" t="n">
        <v>-1</v>
      </c>
      <c r="G864" s="0" t="n">
        <v>0.494451900739</v>
      </c>
      <c r="H864" s="0" t="n">
        <v>-1</v>
      </c>
      <c r="I864" s="3" t="n">
        <f aca="false">-2*SUM(IF(B864&lt;&gt;-1,LN(B864),0),IF(C864&lt;&gt;-1,LN(C864),0),IF(D864&lt;&gt;-1,LN(D864),0),IF(E864&lt;&gt;-1,LN(E864),0),IF(F864&lt;&gt;-1,LN(F864),0),IF(G864&lt;&gt;-1,LN(G864),0),IF(H864&lt;&gt;-1,LN(H864),0))</f>
        <v>1.84073368354744</v>
      </c>
      <c r="J864" s="3" t="n">
        <f aca="false">CHIDIST(I864,2*SUM(IF(B864&lt;&gt;-1,1,0),IF(C864&lt;&gt;-1,1,0),IF(D864&lt;&gt;-1,1,0),IF(E864&lt;&gt;-1,1,0),IF(F864&lt;&gt;-1,1,0),IF(G864&lt;&gt;-1,1,0),IF(H864&lt;&gt;-1,1,0)))</f>
        <v>0.765022058783272</v>
      </c>
      <c r="K864" s="3" t="n">
        <f aca="false">IF(J864*1289&gt;=1,1,J864*1289)</f>
        <v>1</v>
      </c>
    </row>
    <row r="865" customFormat="false" ht="15" hidden="true" customHeight="false" outlineLevel="0" collapsed="false">
      <c r="A865" s="0" t="s">
        <v>892</v>
      </c>
      <c r="B865" s="0" t="n">
        <v>0.535910336796</v>
      </c>
      <c r="C865" s="0" t="n">
        <v>0.12014037489</v>
      </c>
      <c r="D865" s="0" t="n">
        <v>-1</v>
      </c>
      <c r="E865" s="0" t="n">
        <v>-1</v>
      </c>
      <c r="F865" s="0" t="n">
        <v>-1</v>
      </c>
      <c r="G865" s="0" t="n">
        <v>-1</v>
      </c>
      <c r="H865" s="0" t="n">
        <v>-1</v>
      </c>
      <c r="I865" s="3" t="n">
        <f aca="false">-2*SUM(IF(B865&lt;&gt;-1,LN(B865),0),IF(C865&lt;&gt;-1,LN(C865),0),IF(D865&lt;&gt;-1,LN(D865),0),IF(E865&lt;&gt;-1,LN(E865),0),IF(F865&lt;&gt;-1,LN(F865),0),IF(G865&lt;&gt;-1,LN(G865),0),IF(H865&lt;&gt;-1,LN(H865),0))</f>
        <v>5.48576568624747</v>
      </c>
      <c r="J865" s="3" t="n">
        <f aca="false">CHIDIST(I865,2*SUM(IF(B865&lt;&gt;-1,1,0),IF(C865&lt;&gt;-1,1,0),IF(D865&lt;&gt;-1,1,0),IF(E865&lt;&gt;-1,1,0),IF(F865&lt;&gt;-1,1,0),IF(G865&lt;&gt;-1,1,0),IF(H865&lt;&gt;-1,1,0)))</f>
        <v>0.240983523523234</v>
      </c>
      <c r="K865" s="3" t="n">
        <f aca="false">IF(J865*1289&gt;=1,1,J865*1289)</f>
        <v>1</v>
      </c>
    </row>
    <row r="866" customFormat="false" ht="15" hidden="true" customHeight="false" outlineLevel="0" collapsed="false">
      <c r="A866" s="0" t="s">
        <v>893</v>
      </c>
      <c r="B866" s="0" t="n">
        <v>-1</v>
      </c>
      <c r="C866" s="0" t="n">
        <v>-1</v>
      </c>
      <c r="D866" s="0" t="n">
        <v>-1</v>
      </c>
      <c r="E866" s="0" t="n">
        <v>0.145864196062</v>
      </c>
      <c r="F866" s="0" t="n">
        <v>-1</v>
      </c>
      <c r="G866" s="0" t="n">
        <v>-1</v>
      </c>
      <c r="H866" s="0" t="n">
        <v>-1</v>
      </c>
      <c r="I866" s="3" t="n">
        <f aca="false">-2*SUM(IF(B866&lt;&gt;-1,LN(B866),0),IF(C866&lt;&gt;-1,LN(C866),0),IF(D866&lt;&gt;-1,LN(D866),0),IF(E866&lt;&gt;-1,LN(E866),0),IF(F866&lt;&gt;-1,LN(F866),0),IF(G866&lt;&gt;-1,LN(G866),0),IF(H866&lt;&gt;-1,LN(H866),0))</f>
        <v>3.8501585082073</v>
      </c>
      <c r="J866" s="3" t="n">
        <f aca="false">CHIDIST(I866,2*SUM(IF(B866&lt;&gt;-1,1,0),IF(C866&lt;&gt;-1,1,0),IF(D866&lt;&gt;-1,1,0),IF(E866&lt;&gt;-1,1,0),IF(F866&lt;&gt;-1,1,0),IF(G866&lt;&gt;-1,1,0),IF(H866&lt;&gt;-1,1,0)))</f>
        <v>0.145864196062</v>
      </c>
      <c r="K866" s="3" t="n">
        <f aca="false">IF(J866*1289&gt;=1,1,J866*1289)</f>
        <v>1</v>
      </c>
    </row>
    <row r="867" customFormat="false" ht="15" hidden="true" customHeight="false" outlineLevel="0" collapsed="false">
      <c r="A867" s="0" t="s">
        <v>894</v>
      </c>
      <c r="B867" s="0" t="n">
        <v>0.748963531425</v>
      </c>
      <c r="C867" s="0" t="n">
        <v>-1</v>
      </c>
      <c r="D867" s="0" t="n">
        <v>-1</v>
      </c>
      <c r="E867" s="0" t="n">
        <v>-1</v>
      </c>
      <c r="F867" s="0" t="n">
        <v>-1</v>
      </c>
      <c r="G867" s="0" t="n">
        <v>-1</v>
      </c>
      <c r="H867" s="0" t="n">
        <v>-1</v>
      </c>
      <c r="I867" s="3" t="n">
        <f aca="false">-2*SUM(IF(B867&lt;&gt;-1,LN(B867),0),IF(C867&lt;&gt;-1,LN(C867),0),IF(D867&lt;&gt;-1,LN(D867),0),IF(E867&lt;&gt;-1,LN(E867),0),IF(F867&lt;&gt;-1,LN(F867),0),IF(G867&lt;&gt;-1,LN(G867),0),IF(H867&lt;&gt;-1,LN(H867),0))</f>
        <v>0.578129972673094</v>
      </c>
      <c r="J867" s="3" t="n">
        <f aca="false">CHIDIST(I867,2*SUM(IF(B867&lt;&gt;-1,1,0),IF(C867&lt;&gt;-1,1,0),IF(D867&lt;&gt;-1,1,0),IF(E867&lt;&gt;-1,1,0),IF(F867&lt;&gt;-1,1,0),IF(G867&lt;&gt;-1,1,0),IF(H867&lt;&gt;-1,1,0)))</f>
        <v>0.748963531425</v>
      </c>
      <c r="K867" s="3" t="n">
        <f aca="false">IF(J867*1289&gt;=1,1,J867*1289)</f>
        <v>1</v>
      </c>
    </row>
    <row r="868" customFormat="false" ht="15" hidden="true" customHeight="false" outlineLevel="0" collapsed="false">
      <c r="A868" s="0" t="s">
        <v>895</v>
      </c>
      <c r="B868" s="0" t="n">
        <v>-1</v>
      </c>
      <c r="C868" s="0" t="n">
        <v>0.238982667214</v>
      </c>
      <c r="D868" s="0" t="n">
        <v>-1</v>
      </c>
      <c r="E868" s="0" t="n">
        <v>0.367996265924</v>
      </c>
      <c r="F868" s="0" t="n">
        <v>-1</v>
      </c>
      <c r="G868" s="0" t="n">
        <v>0.000513245379518</v>
      </c>
      <c r="H868" s="0" t="n">
        <v>-1</v>
      </c>
      <c r="I868" s="3" t="n">
        <f aca="false">-2*SUM(IF(B868&lt;&gt;-1,LN(B868),0),IF(C868&lt;&gt;-1,LN(C868),0),IF(D868&lt;&gt;-1,LN(D868),0),IF(E868&lt;&gt;-1,LN(E868),0),IF(F868&lt;&gt;-1,LN(F868),0),IF(G868&lt;&gt;-1,LN(G868),0),IF(H868&lt;&gt;-1,LN(H868),0))</f>
        <v>20.0116064882282</v>
      </c>
      <c r="J868" s="3" t="n">
        <f aca="false">CHIDIST(I868,2*SUM(IF(B868&lt;&gt;-1,1,0),IF(C868&lt;&gt;-1,1,0),IF(D868&lt;&gt;-1,1,0),IF(E868&lt;&gt;-1,1,0),IF(F868&lt;&gt;-1,1,0),IF(G868&lt;&gt;-1,1,0),IF(H868&lt;&gt;-1,1,0)))</f>
        <v>0.00275625290521042</v>
      </c>
      <c r="K868" s="3" t="n">
        <f aca="false">IF(J868*1289&gt;=1,1,J868*1289)</f>
        <v>1</v>
      </c>
    </row>
    <row r="869" customFormat="false" ht="15" hidden="true" customHeight="false" outlineLevel="0" collapsed="false">
      <c r="A869" s="0" t="s">
        <v>896</v>
      </c>
      <c r="B869" s="0" t="n">
        <v>0.244399622177</v>
      </c>
      <c r="C869" s="0" t="n">
        <v>-1</v>
      </c>
      <c r="D869" s="0" t="n">
        <v>0.179509455166</v>
      </c>
      <c r="E869" s="0" t="n">
        <v>0.238431641366</v>
      </c>
      <c r="F869" s="0" t="n">
        <v>-1</v>
      </c>
      <c r="G869" s="0" t="n">
        <v>0.0598686385061</v>
      </c>
      <c r="H869" s="0" t="n">
        <v>0.105405433008</v>
      </c>
      <c r="I869" s="3" t="n">
        <f aca="false">-2*SUM(IF(B869&lt;&gt;-1,LN(B869),0),IF(C869&lt;&gt;-1,LN(C869),0),IF(D869&lt;&gt;-1,LN(D869),0),IF(E869&lt;&gt;-1,LN(E869),0),IF(F869&lt;&gt;-1,LN(F869),0),IF(G869&lt;&gt;-1,LN(G869),0),IF(H869&lt;&gt;-1,LN(H869),0))</f>
        <v>19.2513883931071</v>
      </c>
      <c r="J869" s="3" t="n">
        <f aca="false">CHIDIST(I869,2*SUM(IF(B869&lt;&gt;-1,1,0),IF(C869&lt;&gt;-1,1,0),IF(D869&lt;&gt;-1,1,0),IF(E869&lt;&gt;-1,1,0),IF(F869&lt;&gt;-1,1,0),IF(G869&lt;&gt;-1,1,0),IF(H869&lt;&gt;-1,1,0)))</f>
        <v>0.0371834295990255</v>
      </c>
      <c r="K869" s="3" t="n">
        <f aca="false">IF(J869*1289&gt;=1,1,J869*1289)</f>
        <v>1</v>
      </c>
    </row>
    <row r="870" customFormat="false" ht="15" hidden="true" customHeight="false" outlineLevel="0" collapsed="false">
      <c r="A870" s="0" t="s">
        <v>897</v>
      </c>
      <c r="B870" s="0" t="n">
        <v>0.400544141229</v>
      </c>
      <c r="C870" s="0" t="n">
        <v>-1</v>
      </c>
      <c r="D870" s="0" t="n">
        <v>-1</v>
      </c>
      <c r="E870" s="0" t="n">
        <v>-1</v>
      </c>
      <c r="F870" s="0" t="n">
        <v>-1</v>
      </c>
      <c r="G870" s="0" t="n">
        <v>-1</v>
      </c>
      <c r="H870" s="0" t="n">
        <v>-1</v>
      </c>
      <c r="I870" s="3" t="n">
        <f aca="false">-2*SUM(IF(B870&lt;&gt;-1,LN(B870),0),IF(C870&lt;&gt;-1,LN(C870),0),IF(D870&lt;&gt;-1,LN(D870),0),IF(E870&lt;&gt;-1,LN(E870),0),IF(F870&lt;&gt;-1,LN(F870),0),IF(G870&lt;&gt;-1,LN(G870),0),IF(H870&lt;&gt;-1,LN(H870),0))</f>
        <v>1.82986260648723</v>
      </c>
      <c r="J870" s="3" t="n">
        <f aca="false">CHIDIST(I870,2*SUM(IF(B870&lt;&gt;-1,1,0),IF(C870&lt;&gt;-1,1,0),IF(D870&lt;&gt;-1,1,0),IF(E870&lt;&gt;-1,1,0),IF(F870&lt;&gt;-1,1,0),IF(G870&lt;&gt;-1,1,0),IF(H870&lt;&gt;-1,1,0)))</f>
        <v>0.400544141229</v>
      </c>
      <c r="K870" s="3" t="n">
        <f aca="false">IF(J870*1289&gt;=1,1,J870*1289)</f>
        <v>1</v>
      </c>
    </row>
    <row r="871" customFormat="false" ht="15" hidden="true" customHeight="false" outlineLevel="0" collapsed="false">
      <c r="A871" s="0" t="s">
        <v>898</v>
      </c>
      <c r="B871" s="0" t="n">
        <v>0.280396151944</v>
      </c>
      <c r="C871" s="0" t="n">
        <v>0.0394374511919</v>
      </c>
      <c r="D871" s="0" t="n">
        <v>-1</v>
      </c>
      <c r="E871" s="0" t="n">
        <v>0.0971420183952</v>
      </c>
      <c r="F871" s="0" t="n">
        <v>-1</v>
      </c>
      <c r="G871" s="0" t="n">
        <v>0.183058494138</v>
      </c>
      <c r="H871" s="0" t="n">
        <v>-1</v>
      </c>
      <c r="I871" s="3" t="n">
        <f aca="false">-2*SUM(IF(B871&lt;&gt;-1,LN(B871),0),IF(C871&lt;&gt;-1,LN(C871),0),IF(D871&lt;&gt;-1,LN(D871),0),IF(E871&lt;&gt;-1,LN(E871),0),IF(F871&lt;&gt;-1,LN(F871),0),IF(G871&lt;&gt;-1,LN(G871),0),IF(H871&lt;&gt;-1,LN(H871),0))</f>
        <v>17.0682440496878</v>
      </c>
      <c r="J871" s="3" t="n">
        <f aca="false">CHIDIST(I871,2*SUM(IF(B871&lt;&gt;-1,1,0),IF(C871&lt;&gt;-1,1,0),IF(D871&lt;&gt;-1,1,0),IF(E871&lt;&gt;-1,1,0),IF(F871&lt;&gt;-1,1,0),IF(G871&lt;&gt;-1,1,0),IF(H871&lt;&gt;-1,1,0)))</f>
        <v>0.0294062530908902</v>
      </c>
      <c r="K871" s="3" t="n">
        <f aca="false">IF(J871*1289&gt;=1,1,J871*1289)</f>
        <v>1</v>
      </c>
    </row>
    <row r="872" customFormat="false" ht="15" hidden="true" customHeight="false" outlineLevel="0" collapsed="false">
      <c r="A872" s="0" t="s">
        <v>899</v>
      </c>
      <c r="B872" s="0" t="n">
        <v>0.795471982196</v>
      </c>
      <c r="C872" s="0" t="n">
        <v>0.0284634940017</v>
      </c>
      <c r="D872" s="0" t="n">
        <v>0.275956897994</v>
      </c>
      <c r="E872" s="0" t="n">
        <v>-1</v>
      </c>
      <c r="F872" s="0" t="n">
        <v>-1</v>
      </c>
      <c r="G872" s="0" t="n">
        <v>0.483552923744</v>
      </c>
      <c r="H872" s="0" t="n">
        <v>-1</v>
      </c>
      <c r="I872" s="3" t="n">
        <f aca="false">-2*SUM(IF(B872&lt;&gt;-1,LN(B872),0),IF(C872&lt;&gt;-1,LN(C872),0),IF(D872&lt;&gt;-1,LN(D872),0),IF(E872&lt;&gt;-1,LN(E872),0),IF(F872&lt;&gt;-1,LN(F872),0),IF(G872&lt;&gt;-1,LN(G872),0),IF(H872&lt;&gt;-1,LN(H872),0))</f>
        <v>11.6041153595261</v>
      </c>
      <c r="J872" s="3" t="n">
        <f aca="false">CHIDIST(I872,2*SUM(IF(B872&lt;&gt;-1,1,0),IF(C872&lt;&gt;-1,1,0),IF(D872&lt;&gt;-1,1,0),IF(E872&lt;&gt;-1,1,0),IF(F872&lt;&gt;-1,1,0),IF(G872&lt;&gt;-1,1,0),IF(H872&lt;&gt;-1,1,0)))</f>
        <v>0.169760404486542</v>
      </c>
      <c r="K872" s="3" t="n">
        <f aca="false">IF(J872*1289&gt;=1,1,J872*1289)</f>
        <v>1</v>
      </c>
    </row>
    <row r="873" customFormat="false" ht="15" hidden="true" customHeight="false" outlineLevel="0" collapsed="false">
      <c r="A873" s="0" t="s">
        <v>900</v>
      </c>
      <c r="B873" s="0" t="n">
        <v>0.349592311821</v>
      </c>
      <c r="C873" s="0" t="n">
        <v>-1</v>
      </c>
      <c r="D873" s="0" t="n">
        <v>-1</v>
      </c>
      <c r="E873" s="0" t="n">
        <v>-1</v>
      </c>
      <c r="F873" s="0" t="n">
        <v>-1</v>
      </c>
      <c r="G873" s="0" t="n">
        <v>-1</v>
      </c>
      <c r="H873" s="0" t="n">
        <v>-1</v>
      </c>
      <c r="I873" s="3" t="n">
        <f aca="false">-2*SUM(IF(B873&lt;&gt;-1,LN(B873),0),IF(C873&lt;&gt;-1,LN(C873),0),IF(D873&lt;&gt;-1,LN(D873),0),IF(E873&lt;&gt;-1,LN(E873),0),IF(F873&lt;&gt;-1,LN(F873),0),IF(G873&lt;&gt;-1,LN(G873),0),IF(H873&lt;&gt;-1,LN(H873),0))</f>
        <v>2.10197525360253</v>
      </c>
      <c r="J873" s="3" t="n">
        <f aca="false">CHIDIST(I873,2*SUM(IF(B873&lt;&gt;-1,1,0),IF(C873&lt;&gt;-1,1,0),IF(D873&lt;&gt;-1,1,0),IF(E873&lt;&gt;-1,1,0),IF(F873&lt;&gt;-1,1,0),IF(G873&lt;&gt;-1,1,0),IF(H873&lt;&gt;-1,1,0)))</f>
        <v>0.349592311821</v>
      </c>
      <c r="K873" s="3" t="n">
        <f aca="false">IF(J873*1289&gt;=1,1,J873*1289)</f>
        <v>1</v>
      </c>
    </row>
    <row r="874" customFormat="false" ht="15" hidden="true" customHeight="false" outlineLevel="0" collapsed="false">
      <c r="A874" s="0" t="s">
        <v>901</v>
      </c>
      <c r="B874" s="0" t="n">
        <v>0.581077742193</v>
      </c>
      <c r="C874" s="0" t="n">
        <v>-1</v>
      </c>
      <c r="D874" s="0" t="n">
        <v>-1</v>
      </c>
      <c r="E874" s="0" t="n">
        <v>0.216272770699</v>
      </c>
      <c r="F874" s="0" t="n">
        <v>-1</v>
      </c>
      <c r="G874" s="0" t="n">
        <v>-1</v>
      </c>
      <c r="H874" s="0" t="n">
        <v>-1</v>
      </c>
      <c r="I874" s="3" t="n">
        <f aca="false">-2*SUM(IF(B874&lt;&gt;-1,LN(B874),0),IF(C874&lt;&gt;-1,LN(C874),0),IF(D874&lt;&gt;-1,LN(D874),0),IF(E874&lt;&gt;-1,LN(E874),0),IF(F874&lt;&gt;-1,LN(F874),0),IF(G874&lt;&gt;-1,LN(G874),0),IF(H874&lt;&gt;-1,LN(H874),0))</f>
        <v>4.14817112840819</v>
      </c>
      <c r="J874" s="3" t="n">
        <f aca="false">CHIDIST(I874,2*SUM(IF(B874&lt;&gt;-1,1,0),IF(C874&lt;&gt;-1,1,0),IF(D874&lt;&gt;-1,1,0),IF(E874&lt;&gt;-1,1,0),IF(F874&lt;&gt;-1,1,0),IF(G874&lt;&gt;-1,1,0),IF(H874&lt;&gt;-1,1,0)))</f>
        <v>0.386324308554861</v>
      </c>
      <c r="K874" s="3" t="n">
        <f aca="false">IF(J874*1289&gt;=1,1,J874*1289)</f>
        <v>1</v>
      </c>
    </row>
    <row r="875" customFormat="false" ht="15" hidden="true" customHeight="false" outlineLevel="0" collapsed="false">
      <c r="A875" s="0" t="s">
        <v>902</v>
      </c>
      <c r="B875" s="0" t="n">
        <v>0.640727515637</v>
      </c>
      <c r="C875" s="0" t="n">
        <v>0.156896838539</v>
      </c>
      <c r="D875" s="0" t="n">
        <v>-1</v>
      </c>
      <c r="E875" s="0" t="n">
        <v>-1</v>
      </c>
      <c r="F875" s="0" t="n">
        <v>-1</v>
      </c>
      <c r="G875" s="0" t="n">
        <v>-1</v>
      </c>
      <c r="H875" s="0" t="n">
        <v>-1</v>
      </c>
      <c r="I875" s="3" t="n">
        <f aca="false">-2*SUM(IF(B875&lt;&gt;-1,LN(B875),0),IF(C875&lt;&gt;-1,LN(C875),0),IF(D875&lt;&gt;-1,LN(D875),0),IF(E875&lt;&gt;-1,LN(E875),0),IF(F875&lt;&gt;-1,LN(F875),0),IF(G875&lt;&gt;-1,LN(G875),0),IF(H875&lt;&gt;-1,LN(H875),0))</f>
        <v>4.59463554804689</v>
      </c>
      <c r="J875" s="3" t="n">
        <f aca="false">CHIDIST(I875,2*SUM(IF(B875&lt;&gt;-1,1,0),IF(C875&lt;&gt;-1,1,0),IF(D875&lt;&gt;-1,1,0),IF(E875&lt;&gt;-1,1,0),IF(F875&lt;&gt;-1,1,0),IF(G875&lt;&gt;-1,1,0),IF(H875&lt;&gt;-1,1,0)))</f>
        <v>0.331473162036651</v>
      </c>
      <c r="K875" s="3" t="n">
        <f aca="false">IF(J875*1289&gt;=1,1,J875*1289)</f>
        <v>1</v>
      </c>
    </row>
    <row r="876" customFormat="false" ht="15" hidden="true" customHeight="false" outlineLevel="0" collapsed="false">
      <c r="A876" s="0" t="s">
        <v>903</v>
      </c>
      <c r="B876" s="0" t="n">
        <v>0.581077742193</v>
      </c>
      <c r="C876" s="0" t="n">
        <v>0.135030988122</v>
      </c>
      <c r="D876" s="0" t="n">
        <v>-1</v>
      </c>
      <c r="E876" s="0" t="n">
        <v>0.00167445349505</v>
      </c>
      <c r="F876" s="0" t="n">
        <v>-1</v>
      </c>
      <c r="G876" s="0" t="n">
        <v>-1</v>
      </c>
      <c r="H876" s="0" t="n">
        <v>-1</v>
      </c>
      <c r="I876" s="3" t="n">
        <f aca="false">-2*SUM(IF(B876&lt;&gt;-1,LN(B876),0),IF(C876&lt;&gt;-1,LN(C876),0),IF(D876&lt;&gt;-1,LN(D876),0),IF(E876&lt;&gt;-1,LN(E876),0),IF(F876&lt;&gt;-1,LN(F876),0),IF(G876&lt;&gt;-1,LN(G876),0),IF(H876&lt;&gt;-1,LN(H876),0))</f>
        <v>17.8747802946314</v>
      </c>
      <c r="J876" s="3" t="n">
        <f aca="false">CHIDIST(I876,2*SUM(IF(B876&lt;&gt;-1,1,0),IF(C876&lt;&gt;-1,1,0),IF(D876&lt;&gt;-1,1,0),IF(E876&lt;&gt;-1,1,0),IF(F876&lt;&gt;-1,1,0),IF(G876&lt;&gt;-1,1,0),IF(H876&lt;&gt;-1,1,0)))</f>
        <v>0.00655286448045361</v>
      </c>
      <c r="K876" s="3" t="n">
        <f aca="false">IF(J876*1289&gt;=1,1,J876*1289)</f>
        <v>1</v>
      </c>
    </row>
    <row r="877" customFormat="false" ht="15" hidden="true" customHeight="false" outlineLevel="0" collapsed="false">
      <c r="A877" s="0" t="s">
        <v>904</v>
      </c>
      <c r="B877" s="0" t="n">
        <v>0.37716925881</v>
      </c>
      <c r="C877" s="0" t="n">
        <v>0.0539021124393</v>
      </c>
      <c r="D877" s="0" t="n">
        <v>-1</v>
      </c>
      <c r="E877" s="0" t="n">
        <v>0.129520108929</v>
      </c>
      <c r="F877" s="0" t="n">
        <v>-1</v>
      </c>
      <c r="G877" s="0" t="n">
        <v>0.237222986455</v>
      </c>
      <c r="H877" s="0" t="n">
        <v>-1</v>
      </c>
      <c r="I877" s="3" t="n">
        <f aca="false">-2*SUM(IF(B877&lt;&gt;-1,LN(B877),0),IF(C877&lt;&gt;-1,LN(C877),0),IF(D877&lt;&gt;-1,LN(D877),0),IF(E877&lt;&gt;-1,LN(E877),0),IF(F877&lt;&gt;-1,LN(F877),0),IF(G877&lt;&gt;-1,LN(G877),0),IF(H877&lt;&gt;-1,LN(H877),0))</f>
        <v>14.7566413552026</v>
      </c>
      <c r="J877" s="3" t="n">
        <f aca="false">CHIDIST(I877,2*SUM(IF(B877&lt;&gt;-1,1,0),IF(C877&lt;&gt;-1,1,0),IF(D877&lt;&gt;-1,1,0),IF(E877&lt;&gt;-1,1,0),IF(F877&lt;&gt;-1,1,0),IF(G877&lt;&gt;-1,1,0),IF(H877&lt;&gt;-1,1,0)))</f>
        <v>0.0640537686019555</v>
      </c>
      <c r="K877" s="3" t="n">
        <f aca="false">IF(J877*1289&gt;=1,1,J877*1289)</f>
        <v>1</v>
      </c>
    </row>
    <row r="878" customFormat="false" ht="15" hidden="true" customHeight="false" outlineLevel="0" collapsed="false">
      <c r="A878" s="0" t="s">
        <v>905</v>
      </c>
      <c r="B878" s="0" t="n">
        <v>0.430455114985</v>
      </c>
      <c r="C878" s="0" t="n">
        <v>-1</v>
      </c>
      <c r="D878" s="0" t="n">
        <v>-1</v>
      </c>
      <c r="E878" s="0" t="n">
        <v>-1</v>
      </c>
      <c r="F878" s="0" t="n">
        <v>-1</v>
      </c>
      <c r="G878" s="0" t="n">
        <v>-1</v>
      </c>
      <c r="H878" s="0" t="n">
        <v>-1</v>
      </c>
      <c r="I878" s="3" t="n">
        <f aca="false">-2*SUM(IF(B878&lt;&gt;-1,LN(B878),0),IF(C878&lt;&gt;-1,LN(C878),0),IF(D878&lt;&gt;-1,LN(D878),0),IF(E878&lt;&gt;-1,LN(E878),0),IF(F878&lt;&gt;-1,LN(F878),0),IF(G878&lt;&gt;-1,LN(G878),0),IF(H878&lt;&gt;-1,LN(H878),0))</f>
        <v>1.68582444614078</v>
      </c>
      <c r="J878" s="3" t="n">
        <f aca="false">CHIDIST(I878,2*SUM(IF(B878&lt;&gt;-1,1,0),IF(C878&lt;&gt;-1,1,0),IF(D878&lt;&gt;-1,1,0),IF(E878&lt;&gt;-1,1,0),IF(F878&lt;&gt;-1,1,0),IF(G878&lt;&gt;-1,1,0),IF(H878&lt;&gt;-1,1,0)))</f>
        <v>0.430455114985</v>
      </c>
      <c r="K878" s="3" t="n">
        <f aca="false">IF(J878*1289&gt;=1,1,J878*1289)</f>
        <v>1</v>
      </c>
    </row>
    <row r="879" customFormat="false" ht="15" hidden="true" customHeight="false" outlineLevel="0" collapsed="false">
      <c r="A879" s="0" t="s">
        <v>906</v>
      </c>
      <c r="B879" s="0" t="n">
        <v>0.123835783759</v>
      </c>
      <c r="C879" s="0" t="n">
        <v>0.676220119042</v>
      </c>
      <c r="D879" s="0" t="n">
        <v>-1</v>
      </c>
      <c r="E879" s="0" t="n">
        <v>0.849936740084</v>
      </c>
      <c r="F879" s="0" t="n">
        <v>-1</v>
      </c>
      <c r="G879" s="0" t="n">
        <v>0.94036613493</v>
      </c>
      <c r="H879" s="0" t="n">
        <v>-1</v>
      </c>
      <c r="I879" s="3" t="n">
        <f aca="false">-2*SUM(IF(B879&lt;&gt;-1,LN(B879),0),IF(C879&lt;&gt;-1,LN(C879),0),IF(D879&lt;&gt;-1,LN(D879),0),IF(E879&lt;&gt;-1,LN(E879),0),IF(F879&lt;&gt;-1,LN(F879),0),IF(G879&lt;&gt;-1,LN(G879),0),IF(H879&lt;&gt;-1,LN(H879),0))</f>
        <v>5.40822976332003</v>
      </c>
      <c r="J879" s="3" t="n">
        <f aca="false">CHIDIST(I879,2*SUM(IF(B879&lt;&gt;-1,1,0),IF(C879&lt;&gt;-1,1,0),IF(D879&lt;&gt;-1,1,0),IF(E879&lt;&gt;-1,1,0),IF(F879&lt;&gt;-1,1,0),IF(G879&lt;&gt;-1,1,0),IF(H879&lt;&gt;-1,1,0)))</f>
        <v>0.713184770816291</v>
      </c>
      <c r="K879" s="3" t="n">
        <f aca="false">IF(J879*1289&gt;=1,1,J879*1289)</f>
        <v>1</v>
      </c>
    </row>
    <row r="880" customFormat="false" ht="15" hidden="true" customHeight="false" outlineLevel="0" collapsed="false">
      <c r="A880" s="0" t="s">
        <v>907</v>
      </c>
      <c r="B880" s="0" t="n">
        <v>0.471014876278</v>
      </c>
      <c r="C880" s="0" t="n">
        <v>0.352953186217</v>
      </c>
      <c r="D880" s="0" t="n">
        <v>-1</v>
      </c>
      <c r="E880" s="0" t="n">
        <v>-1</v>
      </c>
      <c r="F880" s="0" t="n">
        <v>-1</v>
      </c>
      <c r="G880" s="0" t="n">
        <v>0.292084239134</v>
      </c>
      <c r="H880" s="0" t="n">
        <v>0.258565382708</v>
      </c>
      <c r="I880" s="3" t="n">
        <f aca="false">-2*SUM(IF(B880&lt;&gt;-1,LN(B880),0),IF(C880&lt;&gt;-1,LN(C880),0),IF(D880&lt;&gt;-1,LN(D880),0),IF(E880&lt;&gt;-1,LN(E880),0),IF(F880&lt;&gt;-1,LN(F880),0),IF(G880&lt;&gt;-1,LN(G880),0),IF(H880&lt;&gt;-1,LN(H880),0))</f>
        <v>8.75521032555963</v>
      </c>
      <c r="J880" s="3" t="n">
        <f aca="false">CHIDIST(I880,2*SUM(IF(B880&lt;&gt;-1,1,0),IF(C880&lt;&gt;-1,1,0),IF(D880&lt;&gt;-1,1,0),IF(E880&lt;&gt;-1,1,0),IF(F880&lt;&gt;-1,1,0),IF(G880&lt;&gt;-1,1,0),IF(H880&lt;&gt;-1,1,0)))</f>
        <v>0.363365205530256</v>
      </c>
      <c r="K880" s="3" t="n">
        <f aca="false">IF(J880*1289&gt;=1,1,J880*1289)</f>
        <v>1</v>
      </c>
    </row>
    <row r="881" customFormat="false" ht="15" hidden="true" customHeight="false" outlineLevel="0" collapsed="false">
      <c r="A881" s="0" t="s">
        <v>908</v>
      </c>
      <c r="B881" s="0" t="n">
        <v>0.400544141229</v>
      </c>
      <c r="C881" s="0" t="n">
        <v>-1</v>
      </c>
      <c r="D881" s="0" t="n">
        <v>-1</v>
      </c>
      <c r="E881" s="0" t="n">
        <v>-1</v>
      </c>
      <c r="F881" s="0" t="n">
        <v>-1</v>
      </c>
      <c r="G881" s="0" t="n">
        <v>-1</v>
      </c>
      <c r="H881" s="0" t="n">
        <v>-1</v>
      </c>
      <c r="I881" s="3" t="n">
        <f aca="false">-2*SUM(IF(B881&lt;&gt;-1,LN(B881),0),IF(C881&lt;&gt;-1,LN(C881),0),IF(D881&lt;&gt;-1,LN(D881),0),IF(E881&lt;&gt;-1,LN(E881),0),IF(F881&lt;&gt;-1,LN(F881),0),IF(G881&lt;&gt;-1,LN(G881),0),IF(H881&lt;&gt;-1,LN(H881),0))</f>
        <v>1.82986260648723</v>
      </c>
      <c r="J881" s="3" t="n">
        <f aca="false">CHIDIST(I881,2*SUM(IF(B881&lt;&gt;-1,1,0),IF(C881&lt;&gt;-1,1,0),IF(D881&lt;&gt;-1,1,0),IF(E881&lt;&gt;-1,1,0),IF(F881&lt;&gt;-1,1,0),IF(G881&lt;&gt;-1,1,0),IF(H881&lt;&gt;-1,1,0)))</f>
        <v>0.400544141229</v>
      </c>
      <c r="K881" s="3" t="n">
        <f aca="false">IF(J881*1289&gt;=1,1,J881*1289)</f>
        <v>1</v>
      </c>
    </row>
    <row r="882" customFormat="false" ht="15" hidden="true" customHeight="false" outlineLevel="0" collapsed="false">
      <c r="A882" s="0" t="s">
        <v>909</v>
      </c>
      <c r="B882" s="0" t="n">
        <v>0.115222598736</v>
      </c>
      <c r="C882" s="0" t="n">
        <v>-1</v>
      </c>
      <c r="D882" s="0" t="n">
        <v>-1</v>
      </c>
      <c r="E882" s="0" t="n">
        <v>0.291133745183</v>
      </c>
      <c r="F882" s="0" t="n">
        <v>-1</v>
      </c>
      <c r="G882" s="0" t="n">
        <v>-1</v>
      </c>
      <c r="H882" s="0" t="n">
        <v>-1</v>
      </c>
      <c r="I882" s="3" t="n">
        <f aca="false">-2*SUM(IF(B882&lt;&gt;-1,LN(B882),0),IF(C882&lt;&gt;-1,LN(C882),0),IF(D882&lt;&gt;-1,LN(D882),0),IF(E882&lt;&gt;-1,LN(E882),0),IF(F882&lt;&gt;-1,LN(F882),0),IF(G882&lt;&gt;-1,LN(G882),0),IF(H882&lt;&gt;-1,LN(H882),0))</f>
        <v>6.78972378466552</v>
      </c>
      <c r="J882" s="3" t="n">
        <f aca="false">CHIDIST(I882,2*SUM(IF(B882&lt;&gt;-1,1,0),IF(C882&lt;&gt;-1,1,0),IF(D882&lt;&gt;-1,1,0),IF(E882&lt;&gt;-1,1,0),IF(F882&lt;&gt;-1,1,0),IF(G882&lt;&gt;-1,1,0),IF(H882&lt;&gt;-1,1,0)))</f>
        <v>0.14742646269783</v>
      </c>
      <c r="K882" s="3" t="n">
        <f aca="false">IF(J882*1289&gt;=1,1,J882*1289)</f>
        <v>1</v>
      </c>
    </row>
    <row r="883" customFormat="false" ht="15" hidden="true" customHeight="false" outlineLevel="0" collapsed="false">
      <c r="A883" s="0" t="s">
        <v>910</v>
      </c>
      <c r="B883" s="0" t="n">
        <v>0.212777475035</v>
      </c>
      <c r="C883" s="0" t="n">
        <v>-1</v>
      </c>
      <c r="D883" s="0" t="n">
        <v>-1</v>
      </c>
      <c r="E883" s="0" t="n">
        <v>0.0757184199604</v>
      </c>
      <c r="F883" s="0" t="n">
        <v>-1</v>
      </c>
      <c r="G883" s="0" t="n">
        <v>0.494451900739</v>
      </c>
      <c r="H883" s="0" t="n">
        <v>-1</v>
      </c>
      <c r="I883" s="3" t="n">
        <f aca="false">-2*SUM(IF(B883&lt;&gt;-1,LN(B883),0),IF(C883&lt;&gt;-1,LN(C883),0),IF(D883&lt;&gt;-1,LN(D883),0),IF(E883&lt;&gt;-1,LN(E883),0),IF(F883&lt;&gt;-1,LN(F883),0),IF(G883&lt;&gt;-1,LN(G883),0),IF(H883&lt;&gt;-1,LN(H883),0))</f>
        <v>9.66509519674707</v>
      </c>
      <c r="J883" s="3" t="n">
        <f aca="false">CHIDIST(I883,2*SUM(IF(B883&lt;&gt;-1,1,0),IF(C883&lt;&gt;-1,1,0),IF(D883&lt;&gt;-1,1,0),IF(E883&lt;&gt;-1,1,0),IF(F883&lt;&gt;-1,1,0),IF(G883&lt;&gt;-1,1,0),IF(H883&lt;&gt;-1,1,0)))</f>
        <v>0.139482643893268</v>
      </c>
      <c r="K883" s="3" t="n">
        <f aca="false">IF(J883*1289&gt;=1,1,J883*1289)</f>
        <v>1</v>
      </c>
    </row>
    <row r="884" customFormat="false" ht="15" hidden="true" customHeight="false" outlineLevel="0" collapsed="false">
      <c r="A884" s="0" t="s">
        <v>911</v>
      </c>
      <c r="B884" s="0" t="n">
        <v>0.206972539026</v>
      </c>
      <c r="C884" s="0" t="n">
        <v>-1</v>
      </c>
      <c r="D884" s="0" t="n">
        <v>-1</v>
      </c>
      <c r="E884" s="0" t="n">
        <v>-1</v>
      </c>
      <c r="F884" s="0" t="n">
        <v>-1</v>
      </c>
      <c r="G884" s="0" t="n">
        <v>-1</v>
      </c>
      <c r="H884" s="0" t="n">
        <v>-1</v>
      </c>
      <c r="I884" s="3" t="n">
        <f aca="false">-2*SUM(IF(B884&lt;&gt;-1,LN(B884),0),IF(C884&lt;&gt;-1,LN(C884),0),IF(D884&lt;&gt;-1,LN(D884),0),IF(E884&lt;&gt;-1,LN(E884),0),IF(F884&lt;&gt;-1,LN(F884),0),IF(G884&lt;&gt;-1,LN(G884),0),IF(H884&lt;&gt;-1,LN(H884),0))</f>
        <v>3.15033831245451</v>
      </c>
      <c r="J884" s="3" t="n">
        <f aca="false">CHIDIST(I884,2*SUM(IF(B884&lt;&gt;-1,1,0),IF(C884&lt;&gt;-1,1,0),IF(D884&lt;&gt;-1,1,0),IF(E884&lt;&gt;-1,1,0),IF(F884&lt;&gt;-1,1,0),IF(G884&lt;&gt;-1,1,0),IF(H884&lt;&gt;-1,1,0)))</f>
        <v>0.206972539026</v>
      </c>
      <c r="K884" s="3" t="n">
        <f aca="false">IF(J884*1289&gt;=1,1,J884*1289)</f>
        <v>1</v>
      </c>
    </row>
    <row r="885" customFormat="false" ht="15" hidden="true" customHeight="false" outlineLevel="0" collapsed="false">
      <c r="A885" s="0" t="s">
        <v>912</v>
      </c>
      <c r="B885" s="0" t="n">
        <v>0.206972539026</v>
      </c>
      <c r="C885" s="0" t="n">
        <v>-1</v>
      </c>
      <c r="D885" s="0" t="n">
        <v>-1</v>
      </c>
      <c r="E885" s="0" t="n">
        <v>0.0238437998566</v>
      </c>
      <c r="F885" s="0" t="n">
        <v>-1</v>
      </c>
      <c r="G885" s="0" t="n">
        <v>0.303898633138</v>
      </c>
      <c r="H885" s="0" t="n">
        <v>-1</v>
      </c>
      <c r="I885" s="3" t="n">
        <f aca="false">-2*SUM(IF(B885&lt;&gt;-1,LN(B885),0),IF(C885&lt;&gt;-1,LN(C885),0),IF(D885&lt;&gt;-1,LN(D885),0),IF(E885&lt;&gt;-1,LN(E885),0),IF(F885&lt;&gt;-1,LN(F885),0),IF(G885&lt;&gt;-1,LN(G885),0),IF(H885&lt;&gt;-1,LN(H885),0))</f>
        <v>13.004922585122</v>
      </c>
      <c r="J885" s="3" t="n">
        <f aca="false">CHIDIST(I885,2*SUM(IF(B885&lt;&gt;-1,1,0),IF(C885&lt;&gt;-1,1,0),IF(D885&lt;&gt;-1,1,0),IF(E885&lt;&gt;-1,1,0),IF(F885&lt;&gt;-1,1,0),IF(G885&lt;&gt;-1,1,0),IF(H885&lt;&gt;-1,1,0)))</f>
        <v>0.0429578424373172</v>
      </c>
      <c r="K885" s="3" t="n">
        <f aca="false">IF(J885*1289&gt;=1,1,J885*1289)</f>
        <v>1</v>
      </c>
    </row>
    <row r="886" customFormat="false" ht="15" hidden="true" customHeight="false" outlineLevel="0" collapsed="false">
      <c r="A886" s="0" t="s">
        <v>913</v>
      </c>
      <c r="B886" s="0" t="n">
        <v>0.511533518578</v>
      </c>
      <c r="C886" s="0" t="n">
        <v>-1</v>
      </c>
      <c r="D886" s="0" t="n">
        <v>-1</v>
      </c>
      <c r="E886" s="0" t="n">
        <v>-1</v>
      </c>
      <c r="F886" s="0" t="n">
        <v>-1</v>
      </c>
      <c r="G886" s="0" t="n">
        <v>0.257931191276</v>
      </c>
      <c r="H886" s="0" t="n">
        <v>-1</v>
      </c>
      <c r="I886" s="3" t="n">
        <f aca="false">-2*SUM(IF(B886&lt;&gt;-1,LN(B886),0),IF(C886&lt;&gt;-1,LN(C886),0),IF(D886&lt;&gt;-1,LN(D886),0),IF(E886&lt;&gt;-1,LN(E886),0),IF(F886&lt;&gt;-1,LN(F886),0),IF(G886&lt;&gt;-1,LN(G886),0),IF(H886&lt;&gt;-1,LN(H886),0))</f>
        <v>4.05080919176545</v>
      </c>
      <c r="J886" s="3" t="n">
        <f aca="false">CHIDIST(I886,2*SUM(IF(B886&lt;&gt;-1,1,0),IF(C886&lt;&gt;-1,1,0),IF(D886&lt;&gt;-1,1,0),IF(E886&lt;&gt;-1,1,0),IF(F886&lt;&gt;-1,1,0),IF(G886&lt;&gt;-1,1,0),IF(H886&lt;&gt;-1,1,0)))</f>
        <v>0.399173243281657</v>
      </c>
      <c r="K886" s="3" t="n">
        <f aca="false">IF(J886*1289&gt;=1,1,J886*1289)</f>
        <v>1</v>
      </c>
    </row>
    <row r="887" customFormat="false" ht="15" hidden="true" customHeight="false" outlineLevel="0" collapsed="false">
      <c r="A887" s="0" t="s">
        <v>914</v>
      </c>
      <c r="B887" s="0" t="n">
        <v>-1</v>
      </c>
      <c r="C887" s="0" t="n">
        <v>-1</v>
      </c>
      <c r="D887" s="0" t="n">
        <v>-1</v>
      </c>
      <c r="E887" s="0" t="n">
        <v>0.193471058347</v>
      </c>
      <c r="F887" s="0" t="n">
        <v>-1</v>
      </c>
      <c r="G887" s="0" t="n">
        <v>-1</v>
      </c>
      <c r="H887" s="0" t="n">
        <v>-1</v>
      </c>
      <c r="I887" s="3" t="n">
        <f aca="false">-2*SUM(IF(B887&lt;&gt;-1,LN(B887),0),IF(C887&lt;&gt;-1,LN(C887),0),IF(D887&lt;&gt;-1,LN(D887),0),IF(E887&lt;&gt;-1,LN(E887),0),IF(F887&lt;&gt;-1,LN(F887),0),IF(G887&lt;&gt;-1,LN(G887),0),IF(H887&lt;&gt;-1,LN(H887),0))</f>
        <v>3.2852546939301</v>
      </c>
      <c r="J887" s="3" t="n">
        <f aca="false">CHIDIST(I887,2*SUM(IF(B887&lt;&gt;-1,1,0),IF(C887&lt;&gt;-1,1,0),IF(D887&lt;&gt;-1,1,0),IF(E887&lt;&gt;-1,1,0),IF(F887&lt;&gt;-1,1,0),IF(G887&lt;&gt;-1,1,0),IF(H887&lt;&gt;-1,1,0)))</f>
        <v>0.193471058347</v>
      </c>
      <c r="K887" s="3" t="n">
        <f aca="false">IF(J887*1289&gt;=1,1,J887*1289)</f>
        <v>1</v>
      </c>
    </row>
    <row r="888" customFormat="false" ht="15" hidden="true" customHeight="false" outlineLevel="0" collapsed="false">
      <c r="A888" s="0" t="s">
        <v>915</v>
      </c>
      <c r="B888" s="0" t="n">
        <v>0.102837149171</v>
      </c>
      <c r="C888" s="0" t="n">
        <v>-1</v>
      </c>
      <c r="D888" s="0" t="n">
        <v>-1</v>
      </c>
      <c r="E888" s="0" t="n">
        <v>0.403251732643</v>
      </c>
      <c r="F888" s="0" t="n">
        <v>-1</v>
      </c>
      <c r="G888" s="0" t="n">
        <v>0.535799830575</v>
      </c>
      <c r="H888" s="0" t="n">
        <v>-1</v>
      </c>
      <c r="I888" s="3" t="n">
        <f aca="false">-2*SUM(IF(B888&lt;&gt;-1,LN(B888),0),IF(C888&lt;&gt;-1,LN(C888),0),IF(D888&lt;&gt;-1,LN(D888),0),IF(E888&lt;&gt;-1,LN(E888),0),IF(F888&lt;&gt;-1,LN(F888),0),IF(G888&lt;&gt;-1,LN(G888),0),IF(H888&lt;&gt;-1,LN(H888),0))</f>
        <v>7.61359504270441</v>
      </c>
      <c r="J888" s="3" t="n">
        <f aca="false">CHIDIST(I888,2*SUM(IF(B888&lt;&gt;-1,1,0),IF(C888&lt;&gt;-1,1,0),IF(D888&lt;&gt;-1,1,0),IF(E888&lt;&gt;-1,1,0),IF(F888&lt;&gt;-1,1,0),IF(G888&lt;&gt;-1,1,0),IF(H888&lt;&gt;-1,1,0)))</f>
        <v>0.267800529487931</v>
      </c>
      <c r="K888" s="3" t="n">
        <f aca="false">IF(J888*1289&gt;=1,1,J888*1289)</f>
        <v>1</v>
      </c>
    </row>
    <row r="889" customFormat="false" ht="15" hidden="true" customHeight="false" outlineLevel="0" collapsed="false">
      <c r="A889" s="0" t="s">
        <v>916</v>
      </c>
      <c r="B889" s="0" t="n">
        <v>0.216581499014</v>
      </c>
      <c r="C889" s="0" t="n">
        <v>0.336161233033</v>
      </c>
      <c r="D889" s="0" t="n">
        <v>-1</v>
      </c>
      <c r="E889" s="0" t="n">
        <v>-1</v>
      </c>
      <c r="F889" s="0" t="n">
        <v>-1</v>
      </c>
      <c r="G889" s="0" t="n">
        <v>0.640667067966</v>
      </c>
      <c r="H889" s="0" t="n">
        <v>-1</v>
      </c>
      <c r="I889" s="3" t="n">
        <f aca="false">-2*SUM(IF(B889&lt;&gt;-1,LN(B889),0),IF(C889&lt;&gt;-1,LN(C889),0),IF(D889&lt;&gt;-1,LN(D889),0),IF(E889&lt;&gt;-1,LN(E889),0),IF(F889&lt;&gt;-1,LN(F889),0),IF(G889&lt;&gt;-1,LN(G889),0),IF(H889&lt;&gt;-1,LN(H889),0))</f>
        <v>6.13039617830285</v>
      </c>
      <c r="J889" s="3" t="n">
        <f aca="false">CHIDIST(I889,2*SUM(IF(B889&lt;&gt;-1,1,0),IF(C889&lt;&gt;-1,1,0),IF(D889&lt;&gt;-1,1,0),IF(E889&lt;&gt;-1,1,0),IF(F889&lt;&gt;-1,1,0),IF(G889&lt;&gt;-1,1,0),IF(H889&lt;&gt;-1,1,0)))</f>
        <v>0.408742803539095</v>
      </c>
      <c r="K889" s="3" t="n">
        <f aca="false">IF(J889*1289&gt;=1,1,J889*1289)</f>
        <v>1</v>
      </c>
    </row>
    <row r="890" customFormat="false" ht="15" hidden="true" customHeight="false" outlineLevel="0" collapsed="false">
      <c r="A890" s="0" t="s">
        <v>917</v>
      </c>
      <c r="B890" s="0" t="n">
        <v>0.149618627932</v>
      </c>
      <c r="C890" s="0" t="n">
        <v>-1</v>
      </c>
      <c r="D890" s="0" t="n">
        <v>-1</v>
      </c>
      <c r="E890" s="0" t="n">
        <v>0.320992648175</v>
      </c>
      <c r="F890" s="0" t="n">
        <v>-1</v>
      </c>
      <c r="G890" s="0" t="n">
        <v>0.437561078737</v>
      </c>
      <c r="H890" s="0" t="n">
        <v>-1</v>
      </c>
      <c r="I890" s="3" t="n">
        <f aca="false">-2*SUM(IF(B890&lt;&gt;-1,LN(B890),0),IF(C890&lt;&gt;-1,LN(C890),0),IF(D890&lt;&gt;-1,LN(D890),0),IF(E890&lt;&gt;-1,LN(E890),0),IF(F890&lt;&gt;-1,LN(F890),0),IF(G890&lt;&gt;-1,LN(G890),0),IF(H890&lt;&gt;-1,LN(H890),0))</f>
        <v>7.72508347262924</v>
      </c>
      <c r="J890" s="3" t="n">
        <f aca="false">CHIDIST(I890,2*SUM(IF(B890&lt;&gt;-1,1,0),IF(C890&lt;&gt;-1,1,0),IF(D890&lt;&gt;-1,1,0),IF(E890&lt;&gt;-1,1,0),IF(F890&lt;&gt;-1,1,0),IF(G890&lt;&gt;-1,1,0),IF(H890&lt;&gt;-1,1,0)))</f>
        <v>0.258944173216074</v>
      </c>
      <c r="K890" s="3" t="n">
        <f aca="false">IF(J890*1289&gt;=1,1,J890*1289)</f>
        <v>1</v>
      </c>
    </row>
    <row r="891" customFormat="false" ht="15" hidden="true" customHeight="false" outlineLevel="0" collapsed="false">
      <c r="A891" s="0" t="s">
        <v>918</v>
      </c>
      <c r="B891" s="0" t="n">
        <v>-1</v>
      </c>
      <c r="C891" s="0" t="n">
        <v>0.313093822644</v>
      </c>
      <c r="D891" s="0" t="n">
        <v>0.367741554429</v>
      </c>
      <c r="E891" s="0" t="n">
        <v>0.129520108929</v>
      </c>
      <c r="F891" s="0" t="n">
        <v>0.00658470928634</v>
      </c>
      <c r="G891" s="0" t="n">
        <v>0.608643486575</v>
      </c>
      <c r="H891" s="0" t="n">
        <v>-1</v>
      </c>
      <c r="I891" s="3" t="n">
        <f aca="false">-2*SUM(IF(B891&lt;&gt;-1,LN(B891),0),IF(C891&lt;&gt;-1,LN(C891),0),IF(D891&lt;&gt;-1,LN(D891),0),IF(E891&lt;&gt;-1,LN(E891),0),IF(F891&lt;&gt;-1,LN(F891),0),IF(G891&lt;&gt;-1,LN(G891),0),IF(H891&lt;&gt;-1,LN(H891),0))</f>
        <v>19.4501481552341</v>
      </c>
      <c r="J891" s="3" t="n">
        <f aca="false">CHIDIST(I891,2*SUM(IF(B891&lt;&gt;-1,1,0),IF(C891&lt;&gt;-1,1,0),IF(D891&lt;&gt;-1,1,0),IF(E891&lt;&gt;-1,1,0),IF(F891&lt;&gt;-1,1,0),IF(G891&lt;&gt;-1,1,0),IF(H891&lt;&gt;-1,1,0)))</f>
        <v>0.0349038854406176</v>
      </c>
      <c r="K891" s="3" t="n">
        <f aca="false">IF(J891*1289&gt;=1,1,J891*1289)</f>
        <v>1</v>
      </c>
    </row>
    <row r="892" customFormat="false" ht="15" hidden="true" customHeight="false" outlineLevel="0" collapsed="false">
      <c r="A892" s="0" t="s">
        <v>919</v>
      </c>
      <c r="B892" s="0" t="n">
        <v>0.721885658173</v>
      </c>
      <c r="C892" s="0" t="n">
        <v>-1</v>
      </c>
      <c r="D892" s="0" t="n">
        <v>0.229233448927</v>
      </c>
      <c r="E892" s="0" t="n">
        <v>-1</v>
      </c>
      <c r="F892" s="0" t="n">
        <v>-1</v>
      </c>
      <c r="G892" s="0" t="n">
        <v>-1</v>
      </c>
      <c r="H892" s="0" t="n">
        <v>-1</v>
      </c>
      <c r="I892" s="3" t="n">
        <f aca="false">-2*SUM(IF(B892&lt;&gt;-1,LN(B892),0),IF(C892&lt;&gt;-1,LN(C892),0),IF(D892&lt;&gt;-1,LN(D892),0),IF(E892&lt;&gt;-1,LN(E892),0),IF(F892&lt;&gt;-1,LN(F892),0),IF(G892&lt;&gt;-1,LN(G892),0),IF(H892&lt;&gt;-1,LN(H892),0))</f>
        <v>3.59780577574973</v>
      </c>
      <c r="J892" s="3" t="n">
        <f aca="false">CHIDIST(I892,2*SUM(IF(B892&lt;&gt;-1,1,0),IF(C892&lt;&gt;-1,1,0),IF(D892&lt;&gt;-1,1,0),IF(E892&lt;&gt;-1,1,0),IF(F892&lt;&gt;-1,1,0),IF(G892&lt;&gt;-1,1,0),IF(H892&lt;&gt;-1,1,0)))</f>
        <v>0.463163399144459</v>
      </c>
      <c r="K892" s="3" t="n">
        <f aca="false">IF(J892*1289&gt;=1,1,J892*1289)</f>
        <v>1</v>
      </c>
    </row>
    <row r="893" customFormat="false" ht="15" hidden="true" customHeight="false" outlineLevel="0" collapsed="false">
      <c r="A893" s="0" t="s">
        <v>920</v>
      </c>
      <c r="B893" s="0" t="n">
        <v>0.338111066378</v>
      </c>
      <c r="C893" s="0" t="n">
        <v>-1</v>
      </c>
      <c r="D893" s="0" t="n">
        <v>-1</v>
      </c>
      <c r="E893" s="0" t="n">
        <v>-1</v>
      </c>
      <c r="F893" s="0" t="n">
        <v>-1</v>
      </c>
      <c r="G893" s="0" t="n">
        <v>-1</v>
      </c>
      <c r="H893" s="0" t="n">
        <v>-1</v>
      </c>
      <c r="I893" s="3" t="n">
        <f aca="false">-2*SUM(IF(B893&lt;&gt;-1,LN(B893),0),IF(C893&lt;&gt;-1,LN(C893),0),IF(D893&lt;&gt;-1,LN(D893),0),IF(E893&lt;&gt;-1,LN(E893),0),IF(F893&lt;&gt;-1,LN(F893),0),IF(G893&lt;&gt;-1,LN(G893),0),IF(H893&lt;&gt;-1,LN(H893),0))</f>
        <v>2.16876167744877</v>
      </c>
      <c r="J893" s="3" t="n">
        <f aca="false">CHIDIST(I893,2*SUM(IF(B893&lt;&gt;-1,1,0),IF(C893&lt;&gt;-1,1,0),IF(D893&lt;&gt;-1,1,0),IF(E893&lt;&gt;-1,1,0),IF(F893&lt;&gt;-1,1,0),IF(G893&lt;&gt;-1,1,0),IF(H893&lt;&gt;-1,1,0)))</f>
        <v>0.338111066378</v>
      </c>
      <c r="K893" s="3" t="n">
        <f aca="false">IF(J893*1289&gt;=1,1,J893*1289)</f>
        <v>1</v>
      </c>
    </row>
    <row r="894" customFormat="false" ht="15" hidden="true" customHeight="false" outlineLevel="0" collapsed="false">
      <c r="A894" s="0" t="s">
        <v>921</v>
      </c>
      <c r="B894" s="0" t="n">
        <v>-1</v>
      </c>
      <c r="C894" s="0" t="n">
        <v>0.000950047252744</v>
      </c>
      <c r="D894" s="0" t="n">
        <v>-1</v>
      </c>
      <c r="E894" s="0" t="n">
        <v>0.280892642276</v>
      </c>
      <c r="F894" s="0" t="n">
        <v>-1</v>
      </c>
      <c r="G894" s="0" t="n">
        <v>-1</v>
      </c>
      <c r="H894" s="0" t="n">
        <v>0.126148369804</v>
      </c>
      <c r="I894" s="3" t="n">
        <f aca="false">-2*SUM(IF(B894&lt;&gt;-1,LN(B894),0),IF(C894&lt;&gt;-1,LN(C894),0),IF(D894&lt;&gt;-1,LN(D894),0),IF(E894&lt;&gt;-1,LN(E894),0),IF(F894&lt;&gt;-1,LN(F894),0),IF(G894&lt;&gt;-1,LN(G894),0),IF(H894&lt;&gt;-1,LN(H894),0))</f>
        <v>20.5981562002834</v>
      </c>
      <c r="J894" s="3" t="n">
        <f aca="false">CHIDIST(I894,2*SUM(IF(B894&lt;&gt;-1,1,0),IF(C894&lt;&gt;-1,1,0),IF(D894&lt;&gt;-1,1,0),IF(E894&lt;&gt;-1,1,0),IF(F894&lt;&gt;-1,1,0),IF(G894&lt;&gt;-1,1,0),IF(H894&lt;&gt;-1,1,0)))</f>
        <v>0.00216576685240636</v>
      </c>
      <c r="K894" s="3" t="n">
        <f aca="false">IF(J894*1289&gt;=1,1,J894*1289)</f>
        <v>1</v>
      </c>
    </row>
    <row r="895" customFormat="false" ht="15" hidden="true" customHeight="false" outlineLevel="0" collapsed="false">
      <c r="A895" s="0" t="s">
        <v>922</v>
      </c>
      <c r="B895" s="0" t="n">
        <v>0.400544141229</v>
      </c>
      <c r="C895" s="0" t="n">
        <v>-1</v>
      </c>
      <c r="D895" s="0" t="n">
        <v>-1</v>
      </c>
      <c r="E895" s="0" t="n">
        <v>-1</v>
      </c>
      <c r="F895" s="0" t="n">
        <v>-1</v>
      </c>
      <c r="G895" s="0" t="n">
        <v>-1</v>
      </c>
      <c r="H895" s="0" t="n">
        <v>-1</v>
      </c>
      <c r="I895" s="3" t="n">
        <f aca="false">-2*SUM(IF(B895&lt;&gt;-1,LN(B895),0),IF(C895&lt;&gt;-1,LN(C895),0),IF(D895&lt;&gt;-1,LN(D895),0),IF(E895&lt;&gt;-1,LN(E895),0),IF(F895&lt;&gt;-1,LN(F895),0),IF(G895&lt;&gt;-1,LN(G895),0),IF(H895&lt;&gt;-1,LN(H895),0))</f>
        <v>1.82986260648723</v>
      </c>
      <c r="J895" s="3" t="n">
        <f aca="false">CHIDIST(I895,2*SUM(IF(B895&lt;&gt;-1,1,0),IF(C895&lt;&gt;-1,1,0),IF(D895&lt;&gt;-1,1,0),IF(E895&lt;&gt;-1,1,0),IF(F895&lt;&gt;-1,1,0),IF(G895&lt;&gt;-1,1,0),IF(H895&lt;&gt;-1,1,0)))</f>
        <v>0.400544141229</v>
      </c>
      <c r="K895" s="3" t="n">
        <f aca="false">IF(J895*1289&gt;=1,1,J895*1289)</f>
        <v>1</v>
      </c>
    </row>
    <row r="896" customFormat="false" ht="15" hidden="true" customHeight="false" outlineLevel="0" collapsed="false">
      <c r="A896" s="0" t="s">
        <v>923</v>
      </c>
      <c r="B896" s="0" t="n">
        <v>0.149618627932</v>
      </c>
      <c r="C896" s="0" t="n">
        <v>-1</v>
      </c>
      <c r="D896" s="0" t="n">
        <v>0.245132193444</v>
      </c>
      <c r="E896" s="0" t="n">
        <v>-1</v>
      </c>
      <c r="F896" s="0" t="n">
        <v>-1</v>
      </c>
      <c r="G896" s="0" t="n">
        <v>0.437561078737</v>
      </c>
      <c r="H896" s="0" t="n">
        <v>-1</v>
      </c>
      <c r="I896" s="3" t="n">
        <f aca="false">-2*SUM(IF(B896&lt;&gt;-1,LN(B896),0),IF(C896&lt;&gt;-1,LN(C896),0),IF(D896&lt;&gt;-1,LN(D896),0),IF(E896&lt;&gt;-1,LN(E896),0),IF(F896&lt;&gt;-1,LN(F896),0),IF(G896&lt;&gt;-1,LN(G896),0),IF(H896&lt;&gt;-1,LN(H896),0))</f>
        <v>8.26432465238272</v>
      </c>
      <c r="J896" s="3" t="n">
        <f aca="false">CHIDIST(I896,2*SUM(IF(B896&lt;&gt;-1,1,0),IF(C896&lt;&gt;-1,1,0),IF(D896&lt;&gt;-1,1,0),IF(E896&lt;&gt;-1,1,0),IF(F896&lt;&gt;-1,1,0),IF(G896&lt;&gt;-1,1,0),IF(H896&lt;&gt;-1,1,0)))</f>
        <v>0.219370772551909</v>
      </c>
      <c r="K896" s="3" t="n">
        <f aca="false">IF(J896*1289&gt;=1,1,J896*1289)</f>
        <v>1</v>
      </c>
    </row>
    <row r="897" customFormat="false" ht="15" hidden="true" customHeight="false" outlineLevel="0" collapsed="false">
      <c r="A897" s="0" t="s">
        <v>924</v>
      </c>
      <c r="B897" s="0" t="n">
        <v>0.691889619302</v>
      </c>
      <c r="C897" s="0" t="n">
        <v>-1</v>
      </c>
      <c r="D897" s="0" t="n">
        <v>0.213001404904</v>
      </c>
      <c r="E897" s="0" t="n">
        <v>-1</v>
      </c>
      <c r="F897" s="0" t="n">
        <v>-1</v>
      </c>
      <c r="G897" s="0" t="n">
        <v>-1</v>
      </c>
      <c r="H897" s="0" t="n">
        <v>-1</v>
      </c>
      <c r="I897" s="3" t="n">
        <f aca="false">-2*SUM(IF(B897&lt;&gt;-1,LN(B897),0),IF(C897&lt;&gt;-1,LN(C897),0),IF(D897&lt;&gt;-1,LN(D897),0),IF(E897&lt;&gt;-1,LN(E897),0),IF(F897&lt;&gt;-1,LN(F897),0),IF(G897&lt;&gt;-1,LN(G897),0),IF(H897&lt;&gt;-1,LN(H897),0))</f>
        <v>3.82957072653543</v>
      </c>
      <c r="J897" s="3" t="n">
        <f aca="false">CHIDIST(I897,2*SUM(IF(B897&lt;&gt;-1,1,0),IF(C897&lt;&gt;-1,1,0),IF(D897&lt;&gt;-1,1,0),IF(E897&lt;&gt;-1,1,0),IF(F897&lt;&gt;-1,1,0),IF(G897&lt;&gt;-1,1,0),IF(H897&lt;&gt;-1,1,0)))</f>
        <v>0.429562006910641</v>
      </c>
      <c r="K897" s="3" t="n">
        <f aca="false">IF(J897*1289&gt;=1,1,J897*1289)</f>
        <v>1</v>
      </c>
    </row>
    <row r="898" customFormat="false" ht="15" hidden="true" customHeight="false" outlineLevel="0" collapsed="false">
      <c r="A898" s="0" t="s">
        <v>925</v>
      </c>
      <c r="B898" s="0" t="n">
        <v>0.149618627932</v>
      </c>
      <c r="C898" s="0" t="n">
        <v>-1</v>
      </c>
      <c r="D898" s="0" t="n">
        <v>0.245132193444</v>
      </c>
      <c r="E898" s="0" t="n">
        <v>-1</v>
      </c>
      <c r="F898" s="0" t="n">
        <v>-1</v>
      </c>
      <c r="G898" s="0" t="n">
        <v>-1</v>
      </c>
      <c r="H898" s="0" t="n">
        <v>0.146413494228</v>
      </c>
      <c r="I898" s="3" t="n">
        <f aca="false">-2*SUM(IF(B898&lt;&gt;-1,LN(B898),0),IF(C898&lt;&gt;-1,LN(C898),0),IF(D898&lt;&gt;-1,LN(D898),0),IF(E898&lt;&gt;-1,LN(E898),0),IF(F898&lt;&gt;-1,LN(F898),0),IF(G898&lt;&gt;-1,LN(G898),0),IF(H898&lt;&gt;-1,LN(H898),0))</f>
        <v>10.4538877196367</v>
      </c>
      <c r="J898" s="3" t="n">
        <f aca="false">CHIDIST(I898,2*SUM(IF(B898&lt;&gt;-1,1,0),IF(C898&lt;&gt;-1,1,0),IF(D898&lt;&gt;-1,1,0),IF(E898&lt;&gt;-1,1,0),IF(F898&lt;&gt;-1,1,0),IF(G898&lt;&gt;-1,1,0),IF(H898&lt;&gt;-1,1,0)))</f>
        <v>0.106793657129233</v>
      </c>
      <c r="K898" s="3" t="n">
        <f aca="false">IF(J898*1289&gt;=1,1,J898*1289)</f>
        <v>1</v>
      </c>
    </row>
    <row r="899" customFormat="false" ht="15" hidden="true" customHeight="false" outlineLevel="0" collapsed="false">
      <c r="A899" s="0" t="s">
        <v>926</v>
      </c>
      <c r="B899" s="0" t="n">
        <v>0.186801285245</v>
      </c>
      <c r="C899" s="0" t="n">
        <v>-1</v>
      </c>
      <c r="D899" s="0" t="n">
        <v>-1</v>
      </c>
      <c r="E899" s="0" t="n">
        <v>0.349597284751</v>
      </c>
      <c r="F899" s="0" t="n">
        <v>-1</v>
      </c>
      <c r="G899" s="0" t="n">
        <v>0.472419442865</v>
      </c>
      <c r="H899" s="0" t="n">
        <v>0.161305359889</v>
      </c>
      <c r="I899" s="3" t="n">
        <f aca="false">-2*SUM(IF(B899&lt;&gt;-1,LN(B899),0),IF(C899&lt;&gt;-1,LN(C899),0),IF(D899&lt;&gt;-1,LN(D899),0),IF(E899&lt;&gt;-1,LN(E899),0),IF(F899&lt;&gt;-1,LN(F899),0),IF(G899&lt;&gt;-1,LN(G899),0),IF(H899&lt;&gt;-1,LN(H899),0))</f>
        <v>10.6060547556113</v>
      </c>
      <c r="J899" s="3" t="n">
        <f aca="false">CHIDIST(I899,2*SUM(IF(B899&lt;&gt;-1,1,0),IF(C899&lt;&gt;-1,1,0),IF(D899&lt;&gt;-1,1,0),IF(E899&lt;&gt;-1,1,0),IF(F899&lt;&gt;-1,1,0),IF(G899&lt;&gt;-1,1,0),IF(H899&lt;&gt;-1,1,0)))</f>
        <v>0.225034854315588</v>
      </c>
      <c r="K899" s="3" t="n">
        <f aca="false">IF(J899*1289&gt;=1,1,J899*1289)</f>
        <v>1</v>
      </c>
    </row>
    <row r="900" customFormat="false" ht="15" hidden="true" customHeight="false" outlineLevel="0" collapsed="false">
      <c r="A900" s="0" t="s">
        <v>927</v>
      </c>
      <c r="B900" s="0" t="n">
        <v>-1</v>
      </c>
      <c r="C900" s="0" t="n">
        <v>0.149670190379</v>
      </c>
      <c r="D900" s="0" t="n">
        <v>-1</v>
      </c>
      <c r="E900" s="0" t="n">
        <v>0.238431641366</v>
      </c>
      <c r="F900" s="0" t="n">
        <v>-1</v>
      </c>
      <c r="G900" s="0" t="n">
        <v>-1</v>
      </c>
      <c r="H900" s="0" t="n">
        <v>-1</v>
      </c>
      <c r="I900" s="3" t="n">
        <f aca="false">-2*SUM(IF(B900&lt;&gt;-1,LN(B900),0),IF(C900&lt;&gt;-1,LN(C900),0),IF(D900&lt;&gt;-1,LN(D900),0),IF(E900&lt;&gt;-1,LN(E900),0),IF(F900&lt;&gt;-1,LN(F900),0),IF(G900&lt;&gt;-1,LN(G900),0),IF(H900&lt;&gt;-1,LN(H900),0))</f>
        <v>6.66598753039496</v>
      </c>
      <c r="J900" s="3" t="n">
        <f aca="false">CHIDIST(I900,2*SUM(IF(B900&lt;&gt;-1,1,0),IF(C900&lt;&gt;-1,1,0),IF(D900&lt;&gt;-1,1,0),IF(E900&lt;&gt;-1,1,0),IF(F900&lt;&gt;-1,1,0),IF(G900&lt;&gt;-1,1,0),IF(H900&lt;&gt;-1,1,0)))</f>
        <v>0.154627688475487</v>
      </c>
      <c r="K900" s="3" t="n">
        <f aca="false">IF(J900*1289&gt;=1,1,J900*1289)</f>
        <v>1</v>
      </c>
    </row>
    <row r="901" customFormat="false" ht="15" hidden="true" customHeight="false" outlineLevel="0" collapsed="false">
      <c r="A901" s="0" t="s">
        <v>928</v>
      </c>
      <c r="B901" s="0" t="n">
        <v>0.170448659979</v>
      </c>
      <c r="C901" s="0" t="n">
        <v>-1</v>
      </c>
      <c r="D901" s="0" t="n">
        <v>0.4593417114</v>
      </c>
      <c r="E901" s="0" t="n">
        <v>0.571083454222</v>
      </c>
      <c r="F901" s="0" t="n">
        <v>-1</v>
      </c>
      <c r="G901" s="0" t="n">
        <v>0.715876149035</v>
      </c>
      <c r="H901" s="0" t="n">
        <v>-1</v>
      </c>
      <c r="I901" s="3" t="n">
        <f aca="false">-2*SUM(IF(B901&lt;&gt;-1,LN(B901),0),IF(C901&lt;&gt;-1,LN(C901),0),IF(D901&lt;&gt;-1,LN(D901),0),IF(E901&lt;&gt;-1,LN(E901),0),IF(F901&lt;&gt;-1,LN(F901),0),IF(G901&lt;&gt;-1,LN(G901),0),IF(H901&lt;&gt;-1,LN(H901),0))</f>
        <v>6.88350009481725</v>
      </c>
      <c r="J901" s="3" t="n">
        <f aca="false">CHIDIST(I901,2*SUM(IF(B901&lt;&gt;-1,1,0),IF(C901&lt;&gt;-1,1,0),IF(D901&lt;&gt;-1,1,0),IF(E901&lt;&gt;-1,1,0),IF(F901&lt;&gt;-1,1,0),IF(G901&lt;&gt;-1,1,0),IF(H901&lt;&gt;-1,1,0)))</f>
        <v>0.549252838453512</v>
      </c>
      <c r="K901" s="3" t="n">
        <f aca="false">IF(J901*1289&gt;=1,1,J901*1289)</f>
        <v>1</v>
      </c>
    </row>
    <row r="902" customFormat="false" ht="15" hidden="true" customHeight="false" outlineLevel="0" collapsed="false">
      <c r="A902" s="0" t="s">
        <v>929</v>
      </c>
      <c r="B902" s="0" t="n">
        <v>0.0667445120931</v>
      </c>
      <c r="C902" s="0" t="n">
        <v>0.313093822644</v>
      </c>
      <c r="D902" s="0" t="n">
        <v>-1</v>
      </c>
      <c r="E902" s="0" t="n">
        <v>-1</v>
      </c>
      <c r="F902" s="0" t="n">
        <v>-1</v>
      </c>
      <c r="G902" s="0" t="n">
        <v>0.237222986455</v>
      </c>
      <c r="H902" s="0" t="n">
        <v>-1</v>
      </c>
      <c r="I902" s="3" t="n">
        <f aca="false">-2*SUM(IF(B902&lt;&gt;-1,LN(B902),0),IF(C902&lt;&gt;-1,LN(C902),0),IF(D902&lt;&gt;-1,LN(D902),0),IF(E902&lt;&gt;-1,LN(E902),0),IF(F902&lt;&gt;-1,LN(F902),0),IF(G902&lt;&gt;-1,LN(G902),0),IF(H902&lt;&gt;-1,LN(H902),0))</f>
        <v>10.6137805809774</v>
      </c>
      <c r="J902" s="3" t="n">
        <f aca="false">CHIDIST(I902,2*SUM(IF(B902&lt;&gt;-1,1,0),IF(C902&lt;&gt;-1,1,0),IF(D902&lt;&gt;-1,1,0),IF(E902&lt;&gt;-1,1,0),IF(F902&lt;&gt;-1,1,0),IF(G902&lt;&gt;-1,1,0),IF(H902&lt;&gt;-1,1,0)))</f>
        <v>0.101071955871003</v>
      </c>
      <c r="K902" s="3" t="n">
        <f aca="false">IF(J902*1289&gt;=1,1,J902*1289)</f>
        <v>1</v>
      </c>
    </row>
    <row r="903" customFormat="false" ht="15" hidden="true" customHeight="false" outlineLevel="0" collapsed="false">
      <c r="A903" s="0" t="s">
        <v>930</v>
      </c>
      <c r="B903" s="0" t="n">
        <v>0.511134027216</v>
      </c>
      <c r="C903" s="0" t="n">
        <v>-1</v>
      </c>
      <c r="D903" s="0" t="n">
        <v>-1</v>
      </c>
      <c r="E903" s="0" t="n">
        <v>-1</v>
      </c>
      <c r="F903" s="0" t="n">
        <v>-1</v>
      </c>
      <c r="G903" s="0" t="n">
        <v>-1</v>
      </c>
      <c r="H903" s="0" t="n">
        <v>-1</v>
      </c>
      <c r="I903" s="3" t="n">
        <f aca="false">-2*SUM(IF(B903&lt;&gt;-1,LN(B903),0),IF(C903&lt;&gt;-1,LN(C903),0),IF(D903&lt;&gt;-1,LN(D903),0),IF(E903&lt;&gt;-1,LN(E903),0),IF(F903&lt;&gt;-1,LN(F903),0),IF(G903&lt;&gt;-1,LN(G903),0),IF(H903&lt;&gt;-1,LN(H903),0))</f>
        <v>1.34224687797775</v>
      </c>
      <c r="J903" s="3" t="n">
        <f aca="false">CHIDIST(I903,2*SUM(IF(B903&lt;&gt;-1,1,0),IF(C903&lt;&gt;-1,1,0),IF(D903&lt;&gt;-1,1,0),IF(E903&lt;&gt;-1,1,0),IF(F903&lt;&gt;-1,1,0),IF(G903&lt;&gt;-1,1,0),IF(H903&lt;&gt;-1,1,0)))</f>
        <v>0.511134027216</v>
      </c>
      <c r="K903" s="3" t="n">
        <f aca="false">IF(J903*1289&gt;=1,1,J903*1289)</f>
        <v>1</v>
      </c>
    </row>
    <row r="904" customFormat="false" ht="15" hidden="true" customHeight="false" outlineLevel="0" collapsed="false">
      <c r="A904" s="0" t="s">
        <v>931</v>
      </c>
      <c r="B904" s="0" t="n">
        <v>-1</v>
      </c>
      <c r="C904" s="0" t="n">
        <v>-1</v>
      </c>
      <c r="D904" s="0" t="n">
        <v>-1</v>
      </c>
      <c r="E904" s="0" t="n">
        <v>0.270504014582</v>
      </c>
      <c r="F904" s="0" t="n">
        <v>-1</v>
      </c>
      <c r="G904" s="0" t="n">
        <v>-1</v>
      </c>
      <c r="H904" s="0" t="n">
        <v>0.121007863156</v>
      </c>
      <c r="I904" s="3" t="n">
        <f aca="false">-2*SUM(IF(B904&lt;&gt;-1,LN(B904),0),IF(C904&lt;&gt;-1,LN(C904),0),IF(D904&lt;&gt;-1,LN(D904),0),IF(E904&lt;&gt;-1,LN(E904),0),IF(F904&lt;&gt;-1,LN(F904),0),IF(G904&lt;&gt;-1,LN(G904),0),IF(H904&lt;&gt;-1,LN(H904),0))</f>
        <v>6.83873618040791</v>
      </c>
      <c r="J904" s="3" t="n">
        <f aca="false">CHIDIST(I904,2*SUM(IF(B904&lt;&gt;-1,1,0),IF(C904&lt;&gt;-1,1,0),IF(D904&lt;&gt;-1,1,0),IF(E904&lt;&gt;-1,1,0),IF(F904&lt;&gt;-1,1,0),IF(G904&lt;&gt;-1,1,0),IF(H904&lt;&gt;-1,1,0)))</f>
        <v>0.144659674111597</v>
      </c>
      <c r="K904" s="3" t="n">
        <f aca="false">IF(J904*1289&gt;=1,1,J904*1289)</f>
        <v>1</v>
      </c>
    </row>
    <row r="905" customFormat="false" ht="15" hidden="true" customHeight="false" outlineLevel="0" collapsed="false">
      <c r="A905" s="0" t="s">
        <v>932</v>
      </c>
      <c r="B905" s="0" t="n">
        <v>-1</v>
      </c>
      <c r="C905" s="0" t="n">
        <v>-1</v>
      </c>
      <c r="D905" s="0" t="n">
        <v>-1</v>
      </c>
      <c r="E905" s="0" t="n">
        <v>0.0294274287141</v>
      </c>
      <c r="F905" s="0" t="n">
        <v>-1</v>
      </c>
      <c r="G905" s="0" t="n">
        <v>0.332953488255</v>
      </c>
      <c r="H905" s="0" t="n">
        <v>-1</v>
      </c>
      <c r="I905" s="3" t="n">
        <f aca="false">-2*SUM(IF(B905&lt;&gt;-1,LN(B905),0),IF(C905&lt;&gt;-1,LN(C905),0),IF(D905&lt;&gt;-1,LN(D905),0),IF(E905&lt;&gt;-1,LN(E905),0),IF(F905&lt;&gt;-1,LN(F905),0),IF(G905&lt;&gt;-1,LN(G905),0),IF(H905&lt;&gt;-1,LN(H905),0))</f>
        <v>9.25116112754446</v>
      </c>
      <c r="J905" s="3" t="n">
        <f aca="false">CHIDIST(I905,2*SUM(IF(B905&lt;&gt;-1,1,0),IF(C905&lt;&gt;-1,1,0),IF(D905&lt;&gt;-1,1,0),IF(E905&lt;&gt;-1,1,0),IF(F905&lt;&gt;-1,1,0),IF(G905&lt;&gt;-1,1,0),IF(H905&lt;&gt;-1,1,0)))</f>
        <v>0.0551192416976783</v>
      </c>
      <c r="K905" s="3" t="n">
        <f aca="false">IF(J905*1289&gt;=1,1,J905*1289)</f>
        <v>1</v>
      </c>
    </row>
    <row r="906" customFormat="false" ht="15" hidden="true" customHeight="false" outlineLevel="0" collapsed="false">
      <c r="A906" s="0" t="s">
        <v>933</v>
      </c>
      <c r="B906" s="0" t="n">
        <v>-1</v>
      </c>
      <c r="C906" s="0" t="n">
        <v>-1</v>
      </c>
      <c r="D906" s="0" t="n">
        <v>-1</v>
      </c>
      <c r="E906" s="0" t="n">
        <v>0.340198479417</v>
      </c>
      <c r="F906" s="0" t="n">
        <v>-1</v>
      </c>
      <c r="G906" s="0" t="n">
        <v>-1</v>
      </c>
      <c r="H906" s="0" t="n">
        <v>-1</v>
      </c>
      <c r="I906" s="3" t="n">
        <f aca="false">-2*SUM(IF(B906&lt;&gt;-1,LN(B906),0),IF(C906&lt;&gt;-1,LN(C906),0),IF(D906&lt;&gt;-1,LN(D906),0),IF(E906&lt;&gt;-1,LN(E906),0),IF(F906&lt;&gt;-1,LN(F906),0),IF(G906&lt;&gt;-1,LN(G906),0),IF(H906&lt;&gt;-1,LN(H906),0))</f>
        <v>2.15645213740817</v>
      </c>
      <c r="J906" s="3" t="n">
        <f aca="false">CHIDIST(I906,2*SUM(IF(B906&lt;&gt;-1,1,0),IF(C906&lt;&gt;-1,1,0),IF(D906&lt;&gt;-1,1,0),IF(E906&lt;&gt;-1,1,0),IF(F906&lt;&gt;-1,1,0),IF(G906&lt;&gt;-1,1,0),IF(H906&lt;&gt;-1,1,0)))</f>
        <v>0.340198479417</v>
      </c>
      <c r="K906" s="3" t="n">
        <f aca="false">IF(J906*1289&gt;=1,1,J906*1289)</f>
        <v>1</v>
      </c>
    </row>
    <row r="907" customFormat="false" ht="15" hidden="true" customHeight="false" outlineLevel="0" collapsed="false">
      <c r="A907" s="0" t="s">
        <v>934</v>
      </c>
      <c r="B907" s="0" t="n">
        <v>0.761497918306</v>
      </c>
      <c r="C907" s="0" t="n">
        <v>-1</v>
      </c>
      <c r="D907" s="0" t="n">
        <v>-1</v>
      </c>
      <c r="E907" s="0" t="n">
        <v>-1</v>
      </c>
      <c r="F907" s="0" t="n">
        <v>-1</v>
      </c>
      <c r="G907" s="0" t="n">
        <v>0.449428719023</v>
      </c>
      <c r="H907" s="0" t="n">
        <v>-1</v>
      </c>
      <c r="I907" s="3" t="n">
        <f aca="false">-2*SUM(IF(B907&lt;&gt;-1,LN(B907),0),IF(C907&lt;&gt;-1,LN(C907),0),IF(D907&lt;&gt;-1,LN(D907),0),IF(E907&lt;&gt;-1,LN(E907),0),IF(F907&lt;&gt;-1,LN(F907),0),IF(G907&lt;&gt;-1,LN(G907),0),IF(H907&lt;&gt;-1,LN(H907),0))</f>
        <v>2.14449171268187</v>
      </c>
      <c r="J907" s="3" t="n">
        <f aca="false">CHIDIST(I907,2*SUM(IF(B907&lt;&gt;-1,1,0),IF(C907&lt;&gt;-1,1,0),IF(D907&lt;&gt;-1,1,0),IF(E907&lt;&gt;-1,1,0),IF(F907&lt;&gt;-1,1,0),IF(G907&lt;&gt;-1,1,0),IF(H907&lt;&gt;-1,1,0)))</f>
        <v>0.709203420007842</v>
      </c>
      <c r="K907" s="3" t="n">
        <f aca="false">IF(J907*1289&gt;=1,1,J907*1289)</f>
        <v>1</v>
      </c>
    </row>
    <row r="908" customFormat="false" ht="15" hidden="true" customHeight="false" outlineLevel="0" collapsed="false">
      <c r="A908" s="0" t="s">
        <v>935</v>
      </c>
      <c r="B908" s="0" t="n">
        <v>0.675700376176</v>
      </c>
      <c r="C908" s="0" t="n">
        <v>-1</v>
      </c>
      <c r="D908" s="0" t="n">
        <v>-1</v>
      </c>
      <c r="E908" s="0" t="n">
        <v>-1</v>
      </c>
      <c r="F908" s="0" t="n">
        <v>-1</v>
      </c>
      <c r="G908" s="0" t="n">
        <v>-1</v>
      </c>
      <c r="H908" s="0" t="n">
        <v>-1</v>
      </c>
      <c r="I908" s="3" t="n">
        <f aca="false">-2*SUM(IF(B908&lt;&gt;-1,LN(B908),0),IF(C908&lt;&gt;-1,LN(C908),0),IF(D908&lt;&gt;-1,LN(D908),0),IF(E908&lt;&gt;-1,LN(E908),0),IF(F908&lt;&gt;-1,LN(F908),0),IF(G908&lt;&gt;-1,LN(G908),0),IF(H908&lt;&gt;-1,LN(H908),0))</f>
        <v>0.78401106340745</v>
      </c>
      <c r="J908" s="3" t="n">
        <f aca="false">CHIDIST(I908,2*SUM(IF(B908&lt;&gt;-1,1,0),IF(C908&lt;&gt;-1,1,0),IF(D908&lt;&gt;-1,1,0),IF(E908&lt;&gt;-1,1,0),IF(F908&lt;&gt;-1,1,0),IF(G908&lt;&gt;-1,1,0),IF(H908&lt;&gt;-1,1,0)))</f>
        <v>0.675700376176</v>
      </c>
      <c r="K908" s="3" t="n">
        <f aca="false">IF(J908*1289&gt;=1,1,J908*1289)</f>
        <v>1</v>
      </c>
    </row>
    <row r="909" customFormat="false" ht="15" hidden="true" customHeight="false" outlineLevel="0" collapsed="false">
      <c r="A909" s="0" t="s">
        <v>936</v>
      </c>
      <c r="B909" s="0" t="n">
        <v>0.784721742102</v>
      </c>
      <c r="C909" s="0" t="n">
        <v>-1</v>
      </c>
      <c r="D909" s="0" t="n">
        <v>-1</v>
      </c>
      <c r="E909" s="0" t="n">
        <v>-1</v>
      </c>
      <c r="F909" s="0" t="n">
        <v>-1</v>
      </c>
      <c r="G909" s="0" t="n">
        <v>-1</v>
      </c>
      <c r="H909" s="0" t="n">
        <v>-1</v>
      </c>
      <c r="I909" s="3" t="n">
        <f aca="false">-2*SUM(IF(B909&lt;&gt;-1,LN(B909),0),IF(C909&lt;&gt;-1,LN(C909),0),IF(D909&lt;&gt;-1,LN(D909),0),IF(E909&lt;&gt;-1,LN(E909),0),IF(F909&lt;&gt;-1,LN(F909),0),IF(G909&lt;&gt;-1,LN(G909),0),IF(H909&lt;&gt;-1,LN(H909),0))</f>
        <v>0.484852185396934</v>
      </c>
      <c r="J909" s="3" t="n">
        <f aca="false">CHIDIST(I909,2*SUM(IF(B909&lt;&gt;-1,1,0),IF(C909&lt;&gt;-1,1,0),IF(D909&lt;&gt;-1,1,0),IF(E909&lt;&gt;-1,1,0),IF(F909&lt;&gt;-1,1,0),IF(G909&lt;&gt;-1,1,0),IF(H909&lt;&gt;-1,1,0)))</f>
        <v>0.784721742102</v>
      </c>
      <c r="K909" s="3" t="n">
        <f aca="false">IF(J909*1289&gt;=1,1,J909*1289)</f>
        <v>1</v>
      </c>
    </row>
    <row r="910" customFormat="false" ht="15" hidden="true" customHeight="false" outlineLevel="0" collapsed="false">
      <c r="A910" s="0" t="s">
        <v>937</v>
      </c>
      <c r="B910" s="0" t="n">
        <v>0.0359265386503</v>
      </c>
      <c r="C910" s="0" t="n">
        <v>-1</v>
      </c>
      <c r="D910" s="0" t="n">
        <v>-1</v>
      </c>
      <c r="E910" s="0" t="n">
        <v>0.193471058347</v>
      </c>
      <c r="F910" s="0" t="n">
        <v>-1</v>
      </c>
      <c r="G910" s="0" t="n">
        <v>0.0388370025121</v>
      </c>
      <c r="H910" s="0" t="n">
        <v>-1</v>
      </c>
      <c r="I910" s="3" t="n">
        <f aca="false">-2*SUM(IF(B910&lt;&gt;-1,LN(B910),0),IF(C910&lt;&gt;-1,LN(C910),0),IF(D910&lt;&gt;-1,LN(D910),0),IF(E910&lt;&gt;-1,LN(E910),0),IF(F910&lt;&gt;-1,LN(F910),0),IF(G910&lt;&gt;-1,LN(G910),0),IF(H910&lt;&gt;-1,LN(H910),0))</f>
        <v>16.4345763584056</v>
      </c>
      <c r="J910" s="3" t="n">
        <f aca="false">CHIDIST(I910,2*SUM(IF(B910&lt;&gt;-1,1,0),IF(C910&lt;&gt;-1,1,0),IF(D910&lt;&gt;-1,1,0),IF(E910&lt;&gt;-1,1,0),IF(F910&lt;&gt;-1,1,0),IF(G910&lt;&gt;-1,1,0),IF(H910&lt;&gt;-1,1,0)))</f>
        <v>0.0116020684114478</v>
      </c>
      <c r="K910" s="3" t="n">
        <f aca="false">IF(J910*1289&gt;=1,1,J910*1289)</f>
        <v>1</v>
      </c>
    </row>
    <row r="911" customFormat="false" ht="15" hidden="true" customHeight="false" outlineLevel="0" collapsed="false">
      <c r="A911" s="0" t="s">
        <v>938</v>
      </c>
      <c r="B911" s="0" t="n">
        <v>0.569619973189</v>
      </c>
      <c r="C911" s="0" t="n">
        <v>0.395688863067</v>
      </c>
      <c r="D911" s="0" t="n">
        <v>0.4593417114</v>
      </c>
      <c r="E911" s="0" t="n">
        <v>0.571083454222</v>
      </c>
      <c r="F911" s="0" t="n">
        <v>-1</v>
      </c>
      <c r="G911" s="0" t="n">
        <v>0.715876149035</v>
      </c>
      <c r="H911" s="0" t="n">
        <v>0.0467240140483</v>
      </c>
      <c r="I911" s="3" t="n">
        <f aca="false">-2*SUM(IF(B911&lt;&gt;-1,LN(B911),0),IF(C911&lt;&gt;-1,LN(C911),0),IF(D911&lt;&gt;-1,LN(D911),0),IF(E911&lt;&gt;-1,LN(E911),0),IF(F911&lt;&gt;-1,LN(F911),0),IF(G911&lt;&gt;-1,LN(G911),0),IF(H911&lt;&gt;-1,LN(H911),0))</f>
        <v>12.4516777248456</v>
      </c>
      <c r="J911" s="3" t="n">
        <f aca="false">CHIDIST(I911,2*SUM(IF(B911&lt;&gt;-1,1,0),IF(C911&lt;&gt;-1,1,0),IF(D911&lt;&gt;-1,1,0),IF(E911&lt;&gt;-1,1,0),IF(F911&lt;&gt;-1,1,0),IF(G911&lt;&gt;-1,1,0),IF(H911&lt;&gt;-1,1,0)))</f>
        <v>0.410119728616036</v>
      </c>
      <c r="K911" s="3" t="n">
        <f aca="false">IF(J911*1289&gt;=1,1,J911*1289)</f>
        <v>1</v>
      </c>
    </row>
    <row r="912" customFormat="false" ht="15" hidden="true" customHeight="false" outlineLevel="0" collapsed="false">
      <c r="A912" s="0" t="s">
        <v>939</v>
      </c>
      <c r="B912" s="0" t="n">
        <v>-1</v>
      </c>
      <c r="C912" s="0" t="n">
        <v>-1</v>
      </c>
      <c r="D912" s="0" t="n">
        <v>0.098874661213</v>
      </c>
      <c r="E912" s="0" t="n">
        <v>-1</v>
      </c>
      <c r="F912" s="0" t="n">
        <v>-1</v>
      </c>
      <c r="G912" s="0" t="n">
        <v>-1</v>
      </c>
      <c r="H912" s="0" t="n">
        <v>-1</v>
      </c>
      <c r="I912" s="3" t="n">
        <f aca="false">-2*SUM(IF(B912&lt;&gt;-1,LN(B912),0),IF(C912&lt;&gt;-1,LN(C912),0),IF(D912&lt;&gt;-1,LN(D912),0),IF(E912&lt;&gt;-1,LN(E912),0),IF(F912&lt;&gt;-1,LN(F912),0),IF(G912&lt;&gt;-1,LN(G912),0),IF(H912&lt;&gt;-1,LN(H912),0))</f>
        <v>4.62780455863477</v>
      </c>
      <c r="J912" s="3" t="n">
        <f aca="false">CHIDIST(I912,2*SUM(IF(B912&lt;&gt;-1,1,0),IF(C912&lt;&gt;-1,1,0),IF(D912&lt;&gt;-1,1,0),IF(E912&lt;&gt;-1,1,0),IF(F912&lt;&gt;-1,1,0),IF(G912&lt;&gt;-1,1,0),IF(H912&lt;&gt;-1,1,0)))</f>
        <v>0.098874661213</v>
      </c>
      <c r="K912" s="3" t="n">
        <f aca="false">IF(J912*1289&gt;=1,1,J912*1289)</f>
        <v>1</v>
      </c>
    </row>
    <row r="913" customFormat="false" ht="15" hidden="true" customHeight="false" outlineLevel="0" collapsed="false">
      <c r="A913" s="0" t="s">
        <v>940</v>
      </c>
      <c r="B913" s="0" t="n">
        <v>0.800131402699</v>
      </c>
      <c r="C913" s="0" t="n">
        <v>0.0898322097721</v>
      </c>
      <c r="D913" s="0" t="n">
        <v>0.4593417114</v>
      </c>
      <c r="E913" s="0" t="n">
        <v>-1</v>
      </c>
      <c r="F913" s="0" t="n">
        <v>-1</v>
      </c>
      <c r="G913" s="0" t="n">
        <v>0.12806516184</v>
      </c>
      <c r="H913" s="0" t="n">
        <v>-1</v>
      </c>
      <c r="I913" s="3" t="n">
        <f aca="false">-2*SUM(IF(B913&lt;&gt;-1,LN(B913),0),IF(C913&lt;&gt;-1,LN(C913),0),IF(D913&lt;&gt;-1,LN(D913),0),IF(E913&lt;&gt;-1,LN(E913),0),IF(F913&lt;&gt;-1,LN(F913),0),IF(G913&lt;&gt;-1,LN(G913),0),IF(H913&lt;&gt;-1,LN(H913),0))</f>
        <v>10.9319358806533</v>
      </c>
      <c r="J913" s="3" t="n">
        <f aca="false">CHIDIST(I913,2*SUM(IF(B913&lt;&gt;-1,1,0),IF(C913&lt;&gt;-1,1,0),IF(D913&lt;&gt;-1,1,0),IF(E913&lt;&gt;-1,1,0),IF(F913&lt;&gt;-1,1,0),IF(G913&lt;&gt;-1,1,0),IF(H913&lt;&gt;-1,1,0)))</f>
        <v>0.205585714490036</v>
      </c>
      <c r="K913" s="3" t="n">
        <f aca="false">IF(J913*1289&gt;=1,1,J913*1289)</f>
        <v>1</v>
      </c>
    </row>
    <row r="914" customFormat="false" ht="15" hidden="true" customHeight="false" outlineLevel="0" collapsed="false">
      <c r="A914" s="0" t="s">
        <v>941</v>
      </c>
      <c r="B914" s="0" t="n">
        <v>0.338111066378</v>
      </c>
      <c r="C914" s="0" t="n">
        <v>0.0175640757058</v>
      </c>
      <c r="D914" s="0" t="n">
        <v>-1</v>
      </c>
      <c r="E914" s="0" t="n">
        <v>0.291133745183</v>
      </c>
      <c r="F914" s="0" t="n">
        <v>-1</v>
      </c>
      <c r="G914" s="0" t="n">
        <v>0.400404295869</v>
      </c>
      <c r="H914" s="0" t="n">
        <v>-1</v>
      </c>
      <c r="I914" s="3" t="n">
        <f aca="false">-2*SUM(IF(B914&lt;&gt;-1,LN(B914),0),IF(C914&lt;&gt;-1,LN(C914),0),IF(D914&lt;&gt;-1,LN(D914),0),IF(E914&lt;&gt;-1,LN(E914),0),IF(F914&lt;&gt;-1,LN(F914),0),IF(G914&lt;&gt;-1,LN(G914),0),IF(H914&lt;&gt;-1,LN(H914),0))</f>
        <v>14.5510669386921</v>
      </c>
      <c r="J914" s="3" t="n">
        <f aca="false">CHIDIST(I914,2*SUM(IF(B914&lt;&gt;-1,1,0),IF(C914&lt;&gt;-1,1,0),IF(D914&lt;&gt;-1,1,0),IF(E914&lt;&gt;-1,1,0),IF(F914&lt;&gt;-1,1,0),IF(G914&lt;&gt;-1,1,0),IF(H914&lt;&gt;-1,1,0)))</f>
        <v>0.0684854182284957</v>
      </c>
      <c r="K914" s="3" t="n">
        <f aca="false">IF(J914*1289&gt;=1,1,J914*1289)</f>
        <v>1</v>
      </c>
    </row>
    <row r="915" customFormat="false" ht="15" hidden="true" customHeight="false" outlineLevel="0" collapsed="false">
      <c r="A915" s="0" t="s">
        <v>942</v>
      </c>
      <c r="B915" s="0" t="n">
        <v>0.824609813731</v>
      </c>
      <c r="C915" s="0" t="n">
        <v>0.251866466327</v>
      </c>
      <c r="D915" s="0" t="n">
        <v>-1</v>
      </c>
      <c r="E915" s="0" t="n">
        <v>-1</v>
      </c>
      <c r="F915" s="0" t="n">
        <v>-1</v>
      </c>
      <c r="G915" s="0" t="n">
        <v>0.515565959517</v>
      </c>
      <c r="H915" s="0" t="n">
        <v>0.180760472202</v>
      </c>
      <c r="I915" s="3" t="n">
        <f aca="false">-2*SUM(IF(B915&lt;&gt;-1,LN(B915),0),IF(C915&lt;&gt;-1,LN(C915),0),IF(D915&lt;&gt;-1,LN(D915),0),IF(E915&lt;&gt;-1,LN(E915),0),IF(F915&lt;&gt;-1,LN(F915),0),IF(G915&lt;&gt;-1,LN(G915),0),IF(H915&lt;&gt;-1,LN(H915),0))</f>
        <v>7.88954739670589</v>
      </c>
      <c r="J915" s="3" t="n">
        <f aca="false">CHIDIST(I915,2*SUM(IF(B915&lt;&gt;-1,1,0),IF(C915&lt;&gt;-1,1,0),IF(D915&lt;&gt;-1,1,0),IF(E915&lt;&gt;-1,1,0),IF(F915&lt;&gt;-1,1,0),IF(G915&lt;&gt;-1,1,0),IF(H915&lt;&gt;-1,1,0)))</f>
        <v>0.444333287022199</v>
      </c>
      <c r="K915" s="3" t="n">
        <f aca="false">IF(J915*1289&gt;=1,1,J915*1289)</f>
        <v>1</v>
      </c>
    </row>
    <row r="916" customFormat="false" ht="15" hidden="true" customHeight="false" outlineLevel="0" collapsed="false">
      <c r="A916" s="0" t="s">
        <v>943</v>
      </c>
      <c r="B916" s="0" t="n">
        <v>0.174142937149</v>
      </c>
      <c r="C916" s="0" t="n">
        <v>-1</v>
      </c>
      <c r="D916" s="0" t="n">
        <v>-1</v>
      </c>
      <c r="E916" s="0" t="n">
        <v>0.0637058001428</v>
      </c>
      <c r="F916" s="0" t="n">
        <v>-1</v>
      </c>
      <c r="G916" s="0" t="n">
        <v>0.124133022381</v>
      </c>
      <c r="H916" s="0" t="n">
        <v>-1</v>
      </c>
      <c r="I916" s="3" t="n">
        <f aca="false">-2*SUM(IF(B916&lt;&gt;-1,LN(B916),0),IF(C916&lt;&gt;-1,LN(C916),0),IF(D916&lt;&gt;-1,LN(D916),0),IF(E916&lt;&gt;-1,LN(E916),0),IF(F916&lt;&gt;-1,LN(F916),0),IF(G916&lt;&gt;-1,LN(G916),0),IF(H916&lt;&gt;-1,LN(H916),0))</f>
        <v>13.1755200657344</v>
      </c>
      <c r="J916" s="3" t="n">
        <f aca="false">CHIDIST(I916,2*SUM(IF(B916&lt;&gt;-1,1,0),IF(C916&lt;&gt;-1,1,0),IF(D916&lt;&gt;-1,1,0),IF(E916&lt;&gt;-1,1,0),IF(F916&lt;&gt;-1,1,0),IF(G916&lt;&gt;-1,1,0),IF(H916&lt;&gt;-1,1,0)))</f>
        <v>0.0403318195521785</v>
      </c>
      <c r="K916" s="3" t="n">
        <f aca="false">IF(J916*1289&gt;=1,1,J916*1289)</f>
        <v>1</v>
      </c>
    </row>
    <row r="917" customFormat="false" ht="15" hidden="true" customHeight="false" outlineLevel="0" collapsed="false">
      <c r="A917" s="0" t="s">
        <v>944</v>
      </c>
      <c r="B917" s="0" t="n">
        <v>0.315235605433</v>
      </c>
      <c r="C917" s="0" t="n">
        <v>0.0246639082113</v>
      </c>
      <c r="D917" s="0" t="n">
        <v>-1</v>
      </c>
      <c r="E917" s="0" t="n">
        <v>0.843308580257</v>
      </c>
      <c r="F917" s="0" t="n">
        <v>-1</v>
      </c>
      <c r="G917" s="0" t="n">
        <v>0.137345072926</v>
      </c>
      <c r="H917" s="0" t="n">
        <v>-1</v>
      </c>
      <c r="I917" s="3" t="n">
        <f aca="false">-2*SUM(IF(B917&lt;&gt;-1,LN(B917),0),IF(C917&lt;&gt;-1,LN(C917),0),IF(D917&lt;&gt;-1,LN(D917),0),IF(E917&lt;&gt;-1,LN(E917),0),IF(F917&lt;&gt;-1,LN(F917),0),IF(G917&lt;&gt;-1,LN(G917),0),IF(H917&lt;&gt;-1,LN(H917),0))</f>
        <v>14.0250607065333</v>
      </c>
      <c r="J917" s="3" t="n">
        <f aca="false">CHIDIST(I917,2*SUM(IF(B917&lt;&gt;-1,1,0),IF(C917&lt;&gt;-1,1,0),IF(D917&lt;&gt;-1,1,0),IF(E917&lt;&gt;-1,1,0),IF(F917&lt;&gt;-1,1,0),IF(G917&lt;&gt;-1,1,0),IF(H917&lt;&gt;-1,1,0)))</f>
        <v>0.0811145522801981</v>
      </c>
      <c r="K917" s="3" t="n">
        <f aca="false">IF(J917*1289&gt;=1,1,J917*1289)</f>
        <v>1</v>
      </c>
    </row>
    <row r="918" customFormat="false" ht="15" hidden="true" customHeight="false" outlineLevel="0" collapsed="false">
      <c r="A918" s="0" t="s">
        <v>945</v>
      </c>
      <c r="B918" s="0" t="n">
        <v>0.601986458731</v>
      </c>
      <c r="C918" s="0" t="n">
        <v>-1</v>
      </c>
      <c r="D918" s="0" t="n">
        <v>-1</v>
      </c>
      <c r="E918" s="0" t="n">
        <v>-1</v>
      </c>
      <c r="F918" s="0" t="n">
        <v>-1</v>
      </c>
      <c r="G918" s="0" t="n">
        <v>-1</v>
      </c>
      <c r="H918" s="0" t="n">
        <v>-1</v>
      </c>
      <c r="I918" s="3" t="n">
        <f aca="false">-2*SUM(IF(B918&lt;&gt;-1,LN(B918),0),IF(C918&lt;&gt;-1,LN(C918),0),IF(D918&lt;&gt;-1,LN(D918),0),IF(E918&lt;&gt;-1,LN(E918),0),IF(F918&lt;&gt;-1,LN(F918),0),IF(G918&lt;&gt;-1,LN(G918),0),IF(H918&lt;&gt;-1,LN(H918),0))</f>
        <v>1.01504065545726</v>
      </c>
      <c r="J918" s="3" t="n">
        <f aca="false">CHIDIST(I918,2*SUM(IF(B918&lt;&gt;-1,1,0),IF(C918&lt;&gt;-1,1,0),IF(D918&lt;&gt;-1,1,0),IF(E918&lt;&gt;-1,1,0),IF(F918&lt;&gt;-1,1,0),IF(G918&lt;&gt;-1,1,0),IF(H918&lt;&gt;-1,1,0)))</f>
        <v>0.601986458731</v>
      </c>
      <c r="K918" s="3" t="n">
        <f aca="false">IF(J918*1289&gt;=1,1,J918*1289)</f>
        <v>1</v>
      </c>
    </row>
    <row r="919" customFormat="false" ht="15" hidden="true" customHeight="false" outlineLevel="0" collapsed="false">
      <c r="A919" s="0" t="s">
        <v>946</v>
      </c>
      <c r="B919" s="0" t="n">
        <v>0.37716925881</v>
      </c>
      <c r="C919" s="0" t="n">
        <v>0.313093822644</v>
      </c>
      <c r="D919" s="0" t="n">
        <v>-1</v>
      </c>
      <c r="E919" s="0" t="n">
        <v>0.129520108929</v>
      </c>
      <c r="F919" s="0" t="n">
        <v>-1</v>
      </c>
      <c r="G919" s="0" t="n">
        <v>-1</v>
      </c>
      <c r="H919" s="0" t="n">
        <v>0.227459156406</v>
      </c>
      <c r="I919" s="3" t="n">
        <f aca="false">-2*SUM(IF(B919&lt;&gt;-1,LN(B919),0),IF(C919&lt;&gt;-1,LN(C919),0),IF(D919&lt;&gt;-1,LN(D919),0),IF(E919&lt;&gt;-1,LN(E919),0),IF(F919&lt;&gt;-1,LN(F919),0),IF(G919&lt;&gt;-1,LN(G919),0),IF(H919&lt;&gt;-1,LN(H919),0))</f>
        <v>11.3220346560244</v>
      </c>
      <c r="J919" s="3" t="n">
        <f aca="false">CHIDIST(I919,2*SUM(IF(B919&lt;&gt;-1,1,0),IF(C919&lt;&gt;-1,1,0),IF(D919&lt;&gt;-1,1,0),IF(E919&lt;&gt;-1,1,0),IF(F919&lt;&gt;-1,1,0),IF(G919&lt;&gt;-1,1,0),IF(H919&lt;&gt;-1,1,0)))</f>
        <v>0.184111310105227</v>
      </c>
      <c r="K919" s="3" t="n">
        <f aca="false">IF(J919*1289&gt;=1,1,J919*1289)</f>
        <v>1</v>
      </c>
    </row>
    <row r="920" customFormat="false" ht="15" hidden="true" customHeight="false" outlineLevel="0" collapsed="false">
      <c r="A920" s="0" t="s">
        <v>947</v>
      </c>
      <c r="B920" s="0" t="n">
        <v>-1</v>
      </c>
      <c r="C920" s="0" t="n">
        <v>0.149670190379</v>
      </c>
      <c r="D920" s="0" t="n">
        <v>-1</v>
      </c>
      <c r="E920" s="0" t="n">
        <v>0.238431641366</v>
      </c>
      <c r="F920" s="0" t="n">
        <v>-1</v>
      </c>
      <c r="G920" s="0" t="n">
        <v>0.332953488255</v>
      </c>
      <c r="H920" s="0" t="n">
        <v>-1</v>
      </c>
      <c r="I920" s="3" t="n">
        <f aca="false">-2*SUM(IF(B920&lt;&gt;-1,LN(B920),0),IF(C920&lt;&gt;-1,LN(C920),0),IF(D920&lt;&gt;-1,LN(D920),0),IF(E920&lt;&gt;-1,LN(E920),0),IF(F920&lt;&gt;-1,LN(F920),0),IF(G920&lt;&gt;-1,LN(G920),0),IF(H920&lt;&gt;-1,LN(H920),0))</f>
        <v>8.86549247772906</v>
      </c>
      <c r="J920" s="3" t="n">
        <f aca="false">CHIDIST(I920,2*SUM(IF(B920&lt;&gt;-1,1,0),IF(C920&lt;&gt;-1,1,0),IF(D920&lt;&gt;-1,1,0),IF(E920&lt;&gt;-1,1,0),IF(F920&lt;&gt;-1,1,0),IF(G920&lt;&gt;-1,1,0),IF(H920&lt;&gt;-1,1,0)))</f>
        <v>0.181285191154769</v>
      </c>
      <c r="K920" s="3" t="n">
        <f aca="false">IF(J920*1289&gt;=1,1,J920*1289)</f>
        <v>1</v>
      </c>
    </row>
    <row r="921" customFormat="false" ht="15" hidden="true" customHeight="false" outlineLevel="0" collapsed="false">
      <c r="A921" s="0" t="s">
        <v>948</v>
      </c>
      <c r="B921" s="0" t="n">
        <v>0.134843544174</v>
      </c>
      <c r="C921" s="0" t="n">
        <v>-1</v>
      </c>
      <c r="D921" s="0" t="n">
        <v>-1</v>
      </c>
      <c r="E921" s="0" t="n">
        <v>-1</v>
      </c>
      <c r="F921" s="0" t="n">
        <v>-1</v>
      </c>
      <c r="G921" s="0" t="n">
        <v>0.241945126269</v>
      </c>
      <c r="H921" s="0" t="n">
        <v>-1</v>
      </c>
      <c r="I921" s="3" t="n">
        <f aca="false">-2*SUM(IF(B921&lt;&gt;-1,LN(B921),0),IF(C921&lt;&gt;-1,LN(C921),0),IF(D921&lt;&gt;-1,LN(D921),0),IF(E921&lt;&gt;-1,LN(E921),0),IF(F921&lt;&gt;-1,LN(F921),0),IF(G921&lt;&gt;-1,LN(G921),0),IF(H921&lt;&gt;-1,LN(H921),0))</f>
        <v>6.84536886832218</v>
      </c>
      <c r="J921" s="3" t="n">
        <f aca="false">CHIDIST(I921,2*SUM(IF(B921&lt;&gt;-1,1,0),IF(C921&lt;&gt;-1,1,0),IF(D921&lt;&gt;-1,1,0),IF(E921&lt;&gt;-1,1,0),IF(F921&lt;&gt;-1,1,0),IF(G921&lt;&gt;-1,1,0),IF(H921&lt;&gt;-1,1,0)))</f>
        <v>0.144288922344129</v>
      </c>
      <c r="K921" s="3" t="n">
        <f aca="false">IF(J921*1289&gt;=1,1,J921*1289)</f>
        <v>1</v>
      </c>
    </row>
    <row r="922" customFormat="false" ht="15" hidden="true" customHeight="false" outlineLevel="0" collapsed="false">
      <c r="A922" s="0" t="s">
        <v>949</v>
      </c>
      <c r="B922" s="0" t="n">
        <v>0.549677805673</v>
      </c>
      <c r="C922" s="0" t="n">
        <v>0.0289884178708</v>
      </c>
      <c r="D922" s="0" t="n">
        <v>0.1934708573</v>
      </c>
      <c r="E922" s="0" t="n">
        <v>0.673566806898</v>
      </c>
      <c r="F922" s="0" t="n">
        <v>-1</v>
      </c>
      <c r="G922" s="0" t="n">
        <v>-1</v>
      </c>
      <c r="H922" s="0" t="n">
        <v>-1</v>
      </c>
      <c r="I922" s="3" t="n">
        <f aca="false">-2*SUM(IF(B922&lt;&gt;-1,LN(B922),0),IF(C922&lt;&gt;-1,LN(C922),0),IF(D922&lt;&gt;-1,LN(D922),0),IF(E922&lt;&gt;-1,LN(E922),0),IF(F922&lt;&gt;-1,LN(F922),0),IF(G922&lt;&gt;-1,LN(G922),0),IF(H922&lt;&gt;-1,LN(H922),0))</f>
        <v>12.3541567467474</v>
      </c>
      <c r="J922" s="3" t="n">
        <f aca="false">CHIDIST(I922,2*SUM(IF(B922&lt;&gt;-1,1,0),IF(C922&lt;&gt;-1,1,0),IF(D922&lt;&gt;-1,1,0),IF(E922&lt;&gt;-1,1,0),IF(F922&lt;&gt;-1,1,0),IF(G922&lt;&gt;-1,1,0),IF(H922&lt;&gt;-1,1,0)))</f>
        <v>0.136087959661444</v>
      </c>
      <c r="K922" s="3" t="n">
        <f aca="false">IF(J922*1289&gt;=1,1,J922*1289)</f>
        <v>1</v>
      </c>
    </row>
    <row r="923" customFormat="false" ht="15" hidden="true" customHeight="false" outlineLevel="0" collapsed="false">
      <c r="A923" s="0" t="s">
        <v>950</v>
      </c>
      <c r="B923" s="0" t="n">
        <v>0.621852394095</v>
      </c>
      <c r="C923" s="0" t="n">
        <v>-1</v>
      </c>
      <c r="D923" s="0" t="n">
        <v>-1</v>
      </c>
      <c r="E923" s="0" t="n">
        <v>-1</v>
      </c>
      <c r="F923" s="0" t="n">
        <v>-1</v>
      </c>
      <c r="G923" s="0" t="n">
        <v>-1</v>
      </c>
      <c r="H923" s="0" t="n">
        <v>-1</v>
      </c>
      <c r="I923" s="3" t="n">
        <f aca="false">-2*SUM(IF(B923&lt;&gt;-1,LN(B923),0),IF(C923&lt;&gt;-1,LN(C923),0),IF(D923&lt;&gt;-1,LN(D923),0),IF(E923&lt;&gt;-1,LN(E923),0),IF(F923&lt;&gt;-1,LN(F923),0),IF(G923&lt;&gt;-1,LN(G923),0),IF(H923&lt;&gt;-1,LN(H923),0))</f>
        <v>0.950105045868042</v>
      </c>
      <c r="J923" s="3" t="n">
        <f aca="false">CHIDIST(I923,2*SUM(IF(B923&lt;&gt;-1,1,0),IF(C923&lt;&gt;-1,1,0),IF(D923&lt;&gt;-1,1,0),IF(E923&lt;&gt;-1,1,0),IF(F923&lt;&gt;-1,1,0),IF(G923&lt;&gt;-1,1,0),IF(H923&lt;&gt;-1,1,0)))</f>
        <v>0.621852394095</v>
      </c>
      <c r="K923" s="3" t="n">
        <f aca="false">IF(J923*1289&gt;=1,1,J923*1289)</f>
        <v>1</v>
      </c>
    </row>
    <row r="924" customFormat="false" ht="15" hidden="true" customHeight="false" outlineLevel="0" collapsed="false">
      <c r="A924" s="0" t="s">
        <v>951</v>
      </c>
      <c r="B924" s="0" t="n">
        <v>0.319537027408</v>
      </c>
      <c r="C924" s="0" t="n">
        <v>-1</v>
      </c>
      <c r="D924" s="0" t="n">
        <v>0.213001404904</v>
      </c>
      <c r="E924" s="0" t="n">
        <v>0.280892642276</v>
      </c>
      <c r="F924" s="0" t="n">
        <v>-1</v>
      </c>
      <c r="G924" s="0" t="n">
        <v>-1</v>
      </c>
      <c r="H924" s="0" t="n">
        <v>-1</v>
      </c>
      <c r="I924" s="3" t="n">
        <f aca="false">-2*SUM(IF(B924&lt;&gt;-1,LN(B924),0),IF(C924&lt;&gt;-1,LN(C924),0),IF(D924&lt;&gt;-1,LN(D924),0),IF(E924&lt;&gt;-1,LN(E924),0),IF(F924&lt;&gt;-1,LN(F924),0),IF(G924&lt;&gt;-1,LN(G924),0),IF(H924&lt;&gt;-1,LN(H924),0))</f>
        <v>7.91424275251468</v>
      </c>
      <c r="J924" s="3" t="n">
        <f aca="false">CHIDIST(I924,2*SUM(IF(B924&lt;&gt;-1,1,0),IF(C924&lt;&gt;-1,1,0),IF(D924&lt;&gt;-1,1,0),IF(E924&lt;&gt;-1,1,0),IF(F924&lt;&gt;-1,1,0),IF(G924&lt;&gt;-1,1,0),IF(H924&lt;&gt;-1,1,0)))</f>
        <v>0.244453688093395</v>
      </c>
      <c r="K924" s="3" t="n">
        <f aca="false">IF(J924*1289&gt;=1,1,J924*1289)</f>
        <v>1</v>
      </c>
    </row>
    <row r="925" customFormat="false" ht="15" hidden="true" customHeight="false" outlineLevel="0" collapsed="false">
      <c r="A925" s="0" t="s">
        <v>952</v>
      </c>
      <c r="B925" s="0" t="n">
        <v>-1</v>
      </c>
      <c r="C925" s="0" t="n">
        <v>0.0301934268014</v>
      </c>
      <c r="D925" s="0" t="n">
        <v>-1</v>
      </c>
      <c r="E925" s="0" t="n">
        <v>0.0757184199604</v>
      </c>
      <c r="F925" s="0" t="n">
        <v>-1</v>
      </c>
      <c r="G925" s="0" t="n">
        <v>0.494451900739</v>
      </c>
      <c r="H925" s="0" t="n">
        <v>0.171089609202</v>
      </c>
      <c r="I925" s="3" t="n">
        <f aca="false">-2*SUM(IF(B925&lt;&gt;-1,LN(B925),0),IF(C925&lt;&gt;-1,LN(C925),0),IF(D925&lt;&gt;-1,LN(D925),0),IF(E925&lt;&gt;-1,LN(E925),0),IF(F925&lt;&gt;-1,LN(F925),0),IF(G925&lt;&gt;-1,LN(G925),0),IF(H925&lt;&gt;-1,LN(H925),0))</f>
        <v>17.1014761680917</v>
      </c>
      <c r="J925" s="3" t="n">
        <f aca="false">CHIDIST(I925,2*SUM(IF(B925&lt;&gt;-1,1,0),IF(C925&lt;&gt;-1,1,0),IF(D925&lt;&gt;-1,1,0),IF(E925&lt;&gt;-1,1,0),IF(F925&lt;&gt;-1,1,0),IF(G925&lt;&gt;-1,1,0),IF(H925&lt;&gt;-1,1,0)))</f>
        <v>0.029069592146017</v>
      </c>
      <c r="K925" s="3" t="n">
        <f aca="false">IF(J925*1289&gt;=1,1,J925*1289)</f>
        <v>1</v>
      </c>
    </row>
    <row r="926" customFormat="false" ht="15" hidden="true" customHeight="false" outlineLevel="0" collapsed="false">
      <c r="A926" s="0" t="s">
        <v>953</v>
      </c>
      <c r="B926" s="0" t="n">
        <v>0.795471982196</v>
      </c>
      <c r="C926" s="0" t="n">
        <v>-1</v>
      </c>
      <c r="D926" s="0" t="n">
        <v>0.275956897994</v>
      </c>
      <c r="E926" s="0" t="n">
        <v>0.358862583237</v>
      </c>
      <c r="F926" s="0" t="n">
        <v>-1</v>
      </c>
      <c r="G926" s="0" t="n">
        <v>0.138415016515</v>
      </c>
      <c r="H926" s="0" t="n">
        <v>0.166211739998</v>
      </c>
      <c r="I926" s="3" t="n">
        <f aca="false">-2*SUM(IF(B926&lt;&gt;-1,LN(B926),0),IF(C926&lt;&gt;-1,LN(C926),0),IF(D926&lt;&gt;-1,LN(D926),0),IF(E926&lt;&gt;-1,LN(E926),0),IF(F926&lt;&gt;-1,LN(F926),0),IF(G926&lt;&gt;-1,LN(G926),0),IF(H926&lt;&gt;-1,LN(H926),0))</f>
        <v>12.6262749734962</v>
      </c>
      <c r="J926" s="3" t="n">
        <f aca="false">CHIDIST(I926,2*SUM(IF(B926&lt;&gt;-1,1,0),IF(C926&lt;&gt;-1,1,0),IF(D926&lt;&gt;-1,1,0),IF(E926&lt;&gt;-1,1,0),IF(F926&lt;&gt;-1,1,0),IF(G926&lt;&gt;-1,1,0),IF(H926&lt;&gt;-1,1,0)))</f>
        <v>0.24532406550201</v>
      </c>
      <c r="K926" s="3" t="n">
        <f aca="false">IF(J926*1289&gt;=1,1,J926*1289)</f>
        <v>1</v>
      </c>
    </row>
    <row r="927" customFormat="false" ht="15" hidden="true" customHeight="false" outlineLevel="0" collapsed="false">
      <c r="A927" s="0" t="s">
        <v>954</v>
      </c>
      <c r="B927" s="0" t="n">
        <v>-1</v>
      </c>
      <c r="C927" s="0" t="n">
        <v>-1</v>
      </c>
      <c r="D927" s="0" t="n">
        <v>-1</v>
      </c>
      <c r="E927" s="0" t="n">
        <v>0.259965743175</v>
      </c>
      <c r="F927" s="0" t="n">
        <v>-1</v>
      </c>
      <c r="G927" s="0" t="n">
        <v>0.0715423716902</v>
      </c>
      <c r="H927" s="0" t="n">
        <v>-1</v>
      </c>
      <c r="I927" s="3" t="n">
        <f aca="false">-2*SUM(IF(B927&lt;&gt;-1,LN(B927),0),IF(C927&lt;&gt;-1,LN(C927),0),IF(D927&lt;&gt;-1,LN(D927),0),IF(E927&lt;&gt;-1,LN(E927),0),IF(F927&lt;&gt;-1,LN(F927),0),IF(G927&lt;&gt;-1,LN(G927),0),IF(H927&lt;&gt;-1,LN(H927),0))</f>
        <v>7.96934161484315</v>
      </c>
      <c r="J927" s="3" t="n">
        <f aca="false">CHIDIST(I927,2*SUM(IF(B927&lt;&gt;-1,1,0),IF(C927&lt;&gt;-1,1,0),IF(D927&lt;&gt;-1,1,0),IF(E927&lt;&gt;-1,1,0),IF(F927&lt;&gt;-1,1,0),IF(G927&lt;&gt;-1,1,0),IF(H927&lt;&gt;-1,1,0)))</f>
        <v>0.0927077281275114</v>
      </c>
      <c r="K927" s="3" t="n">
        <f aca="false">IF(J927*1289&gt;=1,1,J927*1289)</f>
        <v>1</v>
      </c>
    </row>
    <row r="928" customFormat="false" ht="15" hidden="true" customHeight="false" outlineLevel="0" collapsed="false">
      <c r="A928" s="0" t="s">
        <v>955</v>
      </c>
      <c r="B928" s="0" t="n">
        <v>0.11783910932</v>
      </c>
      <c r="C928" s="0" t="n">
        <v>-1</v>
      </c>
      <c r="D928" s="0" t="n">
        <v>-1</v>
      </c>
      <c r="E928" s="0" t="n">
        <v>-1</v>
      </c>
      <c r="F928" s="0" t="n">
        <v>-1</v>
      </c>
      <c r="G928" s="0" t="n">
        <v>-1</v>
      </c>
      <c r="H928" s="0" t="n">
        <v>0.0679217596736</v>
      </c>
      <c r="I928" s="3" t="n">
        <f aca="false">-2*SUM(IF(B928&lt;&gt;-1,LN(B928),0),IF(C928&lt;&gt;-1,LN(C928),0),IF(D928&lt;&gt;-1,LN(D928),0),IF(E928&lt;&gt;-1,LN(E928),0),IF(F928&lt;&gt;-1,LN(F928),0),IF(G928&lt;&gt;-1,LN(G928),0),IF(H928&lt;&gt;-1,LN(H928),0))</f>
        <v>9.6556677890445</v>
      </c>
      <c r="J928" s="3" t="n">
        <f aca="false">CHIDIST(I928,2*SUM(IF(B928&lt;&gt;-1,1,0),IF(C928&lt;&gt;-1,1,0),IF(D928&lt;&gt;-1,1,0),IF(E928&lt;&gt;-1,1,0),IF(F928&lt;&gt;-1,1,0),IF(G928&lt;&gt;-1,1,0),IF(H928&lt;&gt;-1,1,0)))</f>
        <v>0.0466450480765915</v>
      </c>
      <c r="K928" s="3" t="n">
        <f aca="false">IF(J928*1289&gt;=1,1,J928*1289)</f>
        <v>1</v>
      </c>
    </row>
    <row r="929" customFormat="false" ht="15" hidden="true" customHeight="false" outlineLevel="0" collapsed="false">
      <c r="A929" s="0" t="s">
        <v>956</v>
      </c>
      <c r="B929" s="0" t="n">
        <v>0.319537027408</v>
      </c>
      <c r="C929" s="0" t="n">
        <v>0.178211229734</v>
      </c>
      <c r="D929" s="0" t="n">
        <v>-1</v>
      </c>
      <c r="E929" s="0" t="n">
        <v>0.280892642276</v>
      </c>
      <c r="F929" s="0" t="n">
        <v>-1</v>
      </c>
      <c r="G929" s="0" t="n">
        <v>0.387482082394</v>
      </c>
      <c r="H929" s="0" t="n">
        <v>-1</v>
      </c>
      <c r="I929" s="3" t="n">
        <f aca="false">-2*SUM(IF(B929&lt;&gt;-1,LN(B929),0),IF(C929&lt;&gt;-1,LN(C929),0),IF(D929&lt;&gt;-1,LN(D929),0),IF(E929&lt;&gt;-1,LN(E929),0),IF(F929&lt;&gt;-1,LN(F929),0),IF(G929&lt;&gt;-1,LN(G929),0),IF(H929&lt;&gt;-1,LN(H929),0))</f>
        <v>10.1670725546826</v>
      </c>
      <c r="J929" s="3" t="n">
        <f aca="false">CHIDIST(I929,2*SUM(IF(B929&lt;&gt;-1,1,0),IF(C929&lt;&gt;-1,1,0),IF(D929&lt;&gt;-1,1,0),IF(E929&lt;&gt;-1,1,0),IF(F929&lt;&gt;-1,1,0),IF(G929&lt;&gt;-1,1,0),IF(H929&lt;&gt;-1,1,0)))</f>
        <v>0.253494935835311</v>
      </c>
      <c r="K929" s="3" t="n">
        <f aca="false">IF(J929*1289&gt;=1,1,J929*1289)</f>
        <v>1</v>
      </c>
    </row>
    <row r="930" customFormat="false" ht="15" hidden="true" customHeight="false" outlineLevel="0" collapsed="false">
      <c r="A930" s="0" t="s">
        <v>957</v>
      </c>
      <c r="B930" s="0" t="n">
        <v>-1</v>
      </c>
      <c r="C930" s="0" t="n">
        <v>0.0817854719813</v>
      </c>
      <c r="D930" s="0" t="n">
        <v>-1</v>
      </c>
      <c r="E930" s="0" t="n">
        <v>0.133530998066</v>
      </c>
      <c r="F930" s="0" t="n">
        <v>-1</v>
      </c>
      <c r="G930" s="0" t="n">
        <v>0.191895071206</v>
      </c>
      <c r="H930" s="0" t="n">
        <v>-1</v>
      </c>
      <c r="I930" s="3" t="n">
        <f aca="false">-2*SUM(IF(B930&lt;&gt;-1,LN(B930),0),IF(C930&lt;&gt;-1,LN(C930),0),IF(D930&lt;&gt;-1,LN(D930),0),IF(E930&lt;&gt;-1,LN(E930),0),IF(F930&lt;&gt;-1,LN(F930),0),IF(G930&lt;&gt;-1,LN(G930),0),IF(H930&lt;&gt;-1,LN(H930),0))</f>
        <v>12.3357676972183</v>
      </c>
      <c r="J930" s="3" t="n">
        <f aca="false">CHIDIST(I930,2*SUM(IF(B930&lt;&gt;-1,1,0),IF(C930&lt;&gt;-1,1,0),IF(D930&lt;&gt;-1,1,0),IF(E930&lt;&gt;-1,1,0),IF(F930&lt;&gt;-1,1,0),IF(G930&lt;&gt;-1,1,0),IF(H930&lt;&gt;-1,1,0)))</f>
        <v>0.0548839839968583</v>
      </c>
      <c r="K930" s="3" t="n">
        <f aca="false">IF(J930*1289&gt;=1,1,J930*1289)</f>
        <v>1</v>
      </c>
    </row>
    <row r="931" customFormat="false" ht="15" hidden="true" customHeight="false" outlineLevel="0" collapsed="false">
      <c r="A931" s="0" t="s">
        <v>958</v>
      </c>
      <c r="B931" s="0" t="n">
        <v>0.0268963134117</v>
      </c>
      <c r="C931" s="0" t="n">
        <v>0.395688863067</v>
      </c>
      <c r="D931" s="0" t="n">
        <v>-1</v>
      </c>
      <c r="E931" s="0" t="n">
        <v>-1</v>
      </c>
      <c r="F931" s="0" t="n">
        <v>-1</v>
      </c>
      <c r="G931" s="0" t="n">
        <v>-1</v>
      </c>
      <c r="H931" s="0" t="n">
        <v>-1</v>
      </c>
      <c r="I931" s="3" t="n">
        <f aca="false">-2*SUM(IF(B931&lt;&gt;-1,LN(B931),0),IF(C931&lt;&gt;-1,LN(C931),0),IF(D931&lt;&gt;-1,LN(D931),0),IF(E931&lt;&gt;-1,LN(E931),0),IF(F931&lt;&gt;-1,LN(F931),0),IF(G931&lt;&gt;-1,LN(G931),0),IF(H931&lt;&gt;-1,LN(H931),0))</f>
        <v>9.08578625107072</v>
      </c>
      <c r="J931" s="3" t="n">
        <f aca="false">CHIDIST(I931,2*SUM(IF(B931&lt;&gt;-1,1,0),IF(C931&lt;&gt;-1,1,0),IF(D931&lt;&gt;-1,1,0),IF(E931&lt;&gt;-1,1,0),IF(F931&lt;&gt;-1,1,0),IF(G931&lt;&gt;-1,1,0),IF(H931&lt;&gt;-1,1,0)))</f>
        <v>0.0589906373729874</v>
      </c>
      <c r="K931" s="3" t="n">
        <f aca="false">IF(J931*1289&gt;=1,1,J931*1289)</f>
        <v>1</v>
      </c>
    </row>
    <row r="932" customFormat="false" ht="15" hidden="true" customHeight="false" outlineLevel="0" collapsed="false">
      <c r="A932" s="0" t="s">
        <v>959</v>
      </c>
      <c r="B932" s="0" t="n">
        <v>0.535910336796</v>
      </c>
      <c r="C932" s="0" t="n">
        <v>-1</v>
      </c>
      <c r="D932" s="0" t="n">
        <v>-1</v>
      </c>
      <c r="E932" s="0" t="n">
        <v>-1</v>
      </c>
      <c r="F932" s="0" t="n">
        <v>-1</v>
      </c>
      <c r="G932" s="0" t="n">
        <v>0.273580776188</v>
      </c>
      <c r="H932" s="0" t="n">
        <v>-1</v>
      </c>
      <c r="I932" s="3" t="n">
        <f aca="false">-2*SUM(IF(B932&lt;&gt;-1,LN(B932),0),IF(C932&lt;&gt;-1,LN(C932),0),IF(D932&lt;&gt;-1,LN(D932),0),IF(E932&lt;&gt;-1,LN(E932),0),IF(F932&lt;&gt;-1,LN(F932),0),IF(G932&lt;&gt;-1,LN(G932),0),IF(H932&lt;&gt;-1,LN(H932),0))</f>
        <v>3.83989354434917</v>
      </c>
      <c r="J932" s="3" t="n">
        <f aca="false">CHIDIST(I932,2*SUM(IF(B932&lt;&gt;-1,1,0),IF(C932&lt;&gt;-1,1,0),IF(D932&lt;&gt;-1,1,0),IF(E932&lt;&gt;-1,1,0),IF(F932&lt;&gt;-1,1,0),IF(G932&lt;&gt;-1,1,0),IF(H932&lt;&gt;-1,1,0)))</f>
        <v>0.428107312465678</v>
      </c>
      <c r="K932" s="3" t="n">
        <f aca="false">IF(J932*1289&gt;=1,1,J932*1289)</f>
        <v>1</v>
      </c>
    </row>
    <row r="933" customFormat="false" ht="15" hidden="true" customHeight="false" outlineLevel="0" collapsed="false">
      <c r="A933" s="0" t="s">
        <v>960</v>
      </c>
      <c r="B933" s="0" t="n">
        <v>0.721885658173</v>
      </c>
      <c r="C933" s="0" t="n">
        <v>-1</v>
      </c>
      <c r="D933" s="0" t="n">
        <v>-1</v>
      </c>
      <c r="E933" s="0" t="n">
        <v>0.30122941231</v>
      </c>
      <c r="F933" s="0" t="n">
        <v>-1</v>
      </c>
      <c r="G933" s="0" t="n">
        <v>0.413054407235</v>
      </c>
      <c r="H933" s="0" t="n">
        <v>0.136339969314</v>
      </c>
      <c r="I933" s="3" t="n">
        <f aca="false">-2*SUM(IF(B933&lt;&gt;-1,LN(B933),0),IF(C933&lt;&gt;-1,LN(C933),0),IF(D933&lt;&gt;-1,LN(D933),0),IF(E933&lt;&gt;-1,LN(E933),0),IF(F933&lt;&gt;-1,LN(F933),0),IF(G933&lt;&gt;-1,LN(G933),0),IF(H933&lt;&gt;-1,LN(H933),0))</f>
        <v>8.80510270874586</v>
      </c>
      <c r="J933" s="3" t="n">
        <f aca="false">CHIDIST(I933,2*SUM(IF(B933&lt;&gt;-1,1,0),IF(C933&lt;&gt;-1,1,0),IF(D933&lt;&gt;-1,1,0),IF(E933&lt;&gt;-1,1,0),IF(F933&lt;&gt;-1,1,0),IF(G933&lt;&gt;-1,1,0),IF(H933&lt;&gt;-1,1,0)))</f>
        <v>0.359003238256657</v>
      </c>
      <c r="K933" s="3" t="n">
        <f aca="false">IF(J933*1289&gt;=1,1,J933*1289)</f>
        <v>1</v>
      </c>
    </row>
    <row r="934" customFormat="false" ht="15" hidden="true" customHeight="false" outlineLevel="0" collapsed="false">
      <c r="A934" s="0" t="s">
        <v>961</v>
      </c>
      <c r="B934" s="0" t="n">
        <v>0.445277353004</v>
      </c>
      <c r="C934" s="0" t="n">
        <v>0.225877535404</v>
      </c>
      <c r="D934" s="0" t="n">
        <v>-1</v>
      </c>
      <c r="E934" s="0" t="n">
        <v>-1</v>
      </c>
      <c r="F934" s="0" t="n">
        <v>-1</v>
      </c>
      <c r="G934" s="0" t="n">
        <v>-1</v>
      </c>
      <c r="H934" s="0" t="n">
        <v>0.0132536640795</v>
      </c>
      <c r="I934" s="3" t="n">
        <f aca="false">-2*SUM(IF(B934&lt;&gt;-1,LN(B934),0),IF(C934&lt;&gt;-1,LN(C934),0),IF(D934&lt;&gt;-1,LN(D934),0),IF(E934&lt;&gt;-1,LN(E934),0),IF(F934&lt;&gt;-1,LN(F934),0),IF(G934&lt;&gt;-1,LN(G934),0),IF(H934&lt;&gt;-1,LN(H934),0))</f>
        <v>13.2406029231732</v>
      </c>
      <c r="J934" s="3" t="n">
        <f aca="false">CHIDIST(I934,2*SUM(IF(B934&lt;&gt;-1,1,0),IF(C934&lt;&gt;-1,1,0),IF(D934&lt;&gt;-1,1,0),IF(E934&lt;&gt;-1,1,0),IF(F934&lt;&gt;-1,1,0),IF(G934&lt;&gt;-1,1,0),IF(H934&lt;&gt;-1,1,0)))</f>
        <v>0.0393703420716464</v>
      </c>
      <c r="K934" s="3" t="n">
        <f aca="false">IF(J934*1289&gt;=1,1,J934*1289)</f>
        <v>1</v>
      </c>
    </row>
    <row r="935" customFormat="false" ht="15" hidden="true" customHeight="false" outlineLevel="0" collapsed="false">
      <c r="A935" s="0" t="s">
        <v>962</v>
      </c>
      <c r="B935" s="0" t="n">
        <v>0.511533518578</v>
      </c>
      <c r="C935" s="0" t="n">
        <v>-1</v>
      </c>
      <c r="D935" s="0" t="n">
        <v>-1</v>
      </c>
      <c r="E935" s="0" t="n">
        <v>0.18182334666</v>
      </c>
      <c r="F935" s="0" t="n">
        <v>-1</v>
      </c>
      <c r="G935" s="0" t="n">
        <v>-1</v>
      </c>
      <c r="H935" s="0" t="n">
        <v>-1</v>
      </c>
      <c r="I935" s="3" t="n">
        <f aca="false">-2*SUM(IF(B935&lt;&gt;-1,LN(B935),0),IF(C935&lt;&gt;-1,LN(C935),0),IF(D935&lt;&gt;-1,LN(D935),0),IF(E935&lt;&gt;-1,LN(E935),0),IF(F935&lt;&gt;-1,LN(F935),0),IF(G935&lt;&gt;-1,LN(G935),0),IF(H935&lt;&gt;-1,LN(H935),0))</f>
        <v>4.75012370356514</v>
      </c>
      <c r="J935" s="3" t="n">
        <f aca="false">CHIDIST(I935,2*SUM(IF(B935&lt;&gt;-1,1,0),IF(C935&lt;&gt;-1,1,0),IF(D935&lt;&gt;-1,1,0),IF(E935&lt;&gt;-1,1,0),IF(F935&lt;&gt;-1,1,0),IF(G935&lt;&gt;-1,1,0),IF(H935&lt;&gt;-1,1,0)))</f>
        <v>0.313910237689717</v>
      </c>
      <c r="K935" s="3" t="n">
        <f aca="false">IF(J935*1289&gt;=1,1,J935*1289)</f>
        <v>1</v>
      </c>
    </row>
    <row r="936" customFormat="false" ht="15" hidden="true" customHeight="false" outlineLevel="0" collapsed="false">
      <c r="A936" s="0" t="s">
        <v>963</v>
      </c>
      <c r="B936" s="0" t="n">
        <v>0.87534257936</v>
      </c>
      <c r="C936" s="0" t="n">
        <v>-1</v>
      </c>
      <c r="D936" s="0" t="n">
        <v>0.523008534971</v>
      </c>
      <c r="E936" s="0" t="n">
        <v>0.0805911209315</v>
      </c>
      <c r="F936" s="0" t="n">
        <v>-1</v>
      </c>
      <c r="G936" s="0" t="n">
        <v>-1</v>
      </c>
      <c r="H936" s="0" t="n">
        <v>0.340750600424</v>
      </c>
      <c r="I936" s="3" t="n">
        <f aca="false">-2*SUM(IF(B936&lt;&gt;-1,LN(B936),0),IF(C936&lt;&gt;-1,LN(C936),0),IF(D936&lt;&gt;-1,LN(D936),0),IF(E936&lt;&gt;-1,LN(E936),0),IF(F936&lt;&gt;-1,LN(F936),0),IF(G936&lt;&gt;-1,LN(G936),0),IF(H936&lt;&gt;-1,LN(H936),0))</f>
        <v>8.75253737958568</v>
      </c>
      <c r="J936" s="3" t="n">
        <f aca="false">CHIDIST(I936,2*SUM(IF(B936&lt;&gt;-1,1,0),IF(C936&lt;&gt;-1,1,0),IF(D936&lt;&gt;-1,1,0),IF(E936&lt;&gt;-1,1,0),IF(F936&lt;&gt;-1,1,0),IF(G936&lt;&gt;-1,1,0),IF(H936&lt;&gt;-1,1,0)))</f>
        <v>0.363599866166031</v>
      </c>
      <c r="K936" s="3" t="n">
        <f aca="false">IF(J936*1289&gt;=1,1,J936*1289)</f>
        <v>1</v>
      </c>
    </row>
    <row r="937" customFormat="false" ht="15" hidden="true" customHeight="false" outlineLevel="0" collapsed="false">
      <c r="A937" s="0" t="s">
        <v>964</v>
      </c>
      <c r="B937" s="0" t="n">
        <v>0.485877352505</v>
      </c>
      <c r="C937" s="0" t="n">
        <v>-1</v>
      </c>
      <c r="D937" s="0" t="n">
        <v>0.1265931598</v>
      </c>
      <c r="E937" s="0" t="n">
        <v>-1</v>
      </c>
      <c r="F937" s="0" t="n">
        <v>-1</v>
      </c>
      <c r="G937" s="0" t="n">
        <v>-1</v>
      </c>
      <c r="H937" s="0" t="n">
        <v>-1</v>
      </c>
      <c r="I937" s="3" t="n">
        <f aca="false">-2*SUM(IF(B937&lt;&gt;-1,LN(B937),0),IF(C937&lt;&gt;-1,LN(C937),0),IF(D937&lt;&gt;-1,LN(D937),0),IF(E937&lt;&gt;-1,LN(E937),0),IF(F937&lt;&gt;-1,LN(F937),0),IF(G937&lt;&gt;-1,LN(G937),0),IF(H937&lt;&gt;-1,LN(H937),0))</f>
        <v>5.57715169755684</v>
      </c>
      <c r="J937" s="3" t="n">
        <f aca="false">CHIDIST(I937,2*SUM(IF(B937&lt;&gt;-1,1,0),IF(C937&lt;&gt;-1,1,0),IF(D937&lt;&gt;-1,1,0),IF(E937&lt;&gt;-1,1,0),IF(F937&lt;&gt;-1,1,0),IF(G937&lt;&gt;-1,1,0),IF(H937&lt;&gt;-1,1,0)))</f>
        <v>0.233030562195909</v>
      </c>
      <c r="K937" s="3" t="n">
        <f aca="false">IF(J937*1289&gt;=1,1,J937*1289)</f>
        <v>1</v>
      </c>
    </row>
    <row r="938" customFormat="false" ht="15" hidden="true" customHeight="false" outlineLevel="0" collapsed="false">
      <c r="A938" s="0" t="s">
        <v>965</v>
      </c>
      <c r="B938" s="0" t="n">
        <v>0.815389937657</v>
      </c>
      <c r="C938" s="0" t="n">
        <v>-1</v>
      </c>
      <c r="D938" s="0" t="n">
        <v>0.290896071239</v>
      </c>
      <c r="E938" s="0" t="n">
        <v>-1</v>
      </c>
      <c r="F938" s="0" t="n">
        <v>-1</v>
      </c>
      <c r="G938" s="0" t="n">
        <v>0.153031002091</v>
      </c>
      <c r="H938" s="0" t="n">
        <v>-1</v>
      </c>
      <c r="I938" s="3" t="n">
        <f aca="false">-2*SUM(IF(B938&lt;&gt;-1,LN(B938),0),IF(C938&lt;&gt;-1,LN(C938),0),IF(D938&lt;&gt;-1,LN(D938),0),IF(E938&lt;&gt;-1,LN(E938),0),IF(F938&lt;&gt;-1,LN(F938),0),IF(G938&lt;&gt;-1,LN(G938),0),IF(H938&lt;&gt;-1,LN(H938),0))</f>
        <v>6.63198559646007</v>
      </c>
      <c r="J938" s="3" t="n">
        <f aca="false">CHIDIST(I938,2*SUM(IF(B938&lt;&gt;-1,1,0),IF(C938&lt;&gt;-1,1,0),IF(D938&lt;&gt;-1,1,0),IF(E938&lt;&gt;-1,1,0),IF(F938&lt;&gt;-1,1,0),IF(G938&lt;&gt;-1,1,0),IF(H938&lt;&gt;-1,1,0)))</f>
        <v>0.356224772384266</v>
      </c>
      <c r="K938" s="3" t="n">
        <f aca="false">IF(J938*1289&gt;=1,1,J938*1289)</f>
        <v>1</v>
      </c>
    </row>
    <row r="939" customFormat="false" ht="15" hidden="true" customHeight="false" outlineLevel="0" collapsed="false">
      <c r="A939" s="0" t="s">
        <v>966</v>
      </c>
      <c r="B939" s="0" t="n">
        <v>-1</v>
      </c>
      <c r="C939" s="0" t="n">
        <v>-1</v>
      </c>
      <c r="D939" s="0" t="n">
        <v>-1</v>
      </c>
      <c r="E939" s="0" t="n">
        <v>-1</v>
      </c>
      <c r="F939" s="0" t="n">
        <v>-1</v>
      </c>
      <c r="G939" s="0" t="n">
        <v>0.00274396189347</v>
      </c>
      <c r="H939" s="0" t="n">
        <v>0.236476594697</v>
      </c>
      <c r="I939" s="3" t="n">
        <f aca="false">-2*SUM(IF(B939&lt;&gt;-1,LN(B939),0),IF(C939&lt;&gt;-1,LN(C939),0),IF(D939&lt;&gt;-1,LN(D939),0),IF(E939&lt;&gt;-1,LN(E939),0),IF(F939&lt;&gt;-1,LN(F939),0),IF(G939&lt;&gt;-1,LN(G939),0),IF(H939&lt;&gt;-1,LN(H939),0))</f>
        <v>14.6805169954445</v>
      </c>
      <c r="J939" s="3" t="n">
        <f aca="false">CHIDIST(I939,2*SUM(IF(B939&lt;&gt;-1,1,0),IF(C939&lt;&gt;-1,1,0),IF(D939&lt;&gt;-1,1,0),IF(E939&lt;&gt;-1,1,0),IF(F939&lt;&gt;-1,1,0),IF(G939&lt;&gt;-1,1,0),IF(H939&lt;&gt;-1,1,0)))</f>
        <v>0.00541184999103125</v>
      </c>
      <c r="K939" s="3" t="n">
        <f aca="false">IF(J939*1289&gt;=1,1,J939*1289)</f>
        <v>1</v>
      </c>
    </row>
    <row r="940" customFormat="false" ht="15" hidden="true" customHeight="false" outlineLevel="0" collapsed="false">
      <c r="A940" s="0" t="s">
        <v>967</v>
      </c>
      <c r="B940" s="0" t="n">
        <v>0.186801285245</v>
      </c>
      <c r="C940" s="0" t="n">
        <v>-1</v>
      </c>
      <c r="D940" s="0" t="n">
        <v>-1</v>
      </c>
      <c r="E940" s="0" t="n">
        <v>0.349597284751</v>
      </c>
      <c r="F940" s="0" t="n">
        <v>-1</v>
      </c>
      <c r="G940" s="0" t="n">
        <v>-1</v>
      </c>
      <c r="H940" s="0" t="n">
        <v>-1</v>
      </c>
      <c r="I940" s="3" t="n">
        <f aca="false">-2*SUM(IF(B940&lt;&gt;-1,LN(B940),0),IF(C940&lt;&gt;-1,LN(C940),0),IF(D940&lt;&gt;-1,LN(D940),0),IF(E940&lt;&gt;-1,LN(E940),0),IF(F940&lt;&gt;-1,LN(F940),0),IF(G940&lt;&gt;-1,LN(G940),0),IF(H940&lt;&gt;-1,LN(H940),0))</f>
        <v>5.45736654969196</v>
      </c>
      <c r="J940" s="3" t="n">
        <f aca="false">CHIDIST(I940,2*SUM(IF(B940&lt;&gt;-1,1,0),IF(C940&lt;&gt;-1,1,0),IF(D940&lt;&gt;-1,1,0),IF(E940&lt;&gt;-1,1,0),IF(F940&lt;&gt;-1,1,0),IF(G940&lt;&gt;-1,1,0),IF(H940&lt;&gt;-1,1,0)))</f>
        <v>0.24350248944035</v>
      </c>
      <c r="K940" s="3" t="n">
        <f aca="false">IF(J940*1289&gt;=1,1,J940*1289)</f>
        <v>1</v>
      </c>
    </row>
    <row r="941" customFormat="false" ht="15" hidden="true" customHeight="false" outlineLevel="0" collapsed="false">
      <c r="A941" s="0" t="s">
        <v>968</v>
      </c>
      <c r="B941" s="0" t="n">
        <v>0.559071553772</v>
      </c>
      <c r="C941" s="0" t="n">
        <v>-1</v>
      </c>
      <c r="D941" s="0" t="n">
        <v>-1</v>
      </c>
      <c r="E941" s="0" t="n">
        <v>-1</v>
      </c>
      <c r="F941" s="0" t="n">
        <v>-1</v>
      </c>
      <c r="G941" s="0" t="n">
        <v>-1</v>
      </c>
      <c r="H941" s="0" t="n">
        <v>-1</v>
      </c>
      <c r="I941" s="3" t="n">
        <f aca="false">-2*SUM(IF(B941&lt;&gt;-1,LN(B941),0),IF(C941&lt;&gt;-1,LN(C941),0),IF(D941&lt;&gt;-1,LN(D941),0),IF(E941&lt;&gt;-1,LN(E941),0),IF(F941&lt;&gt;-1,LN(F941),0),IF(G941&lt;&gt;-1,LN(G941),0),IF(H941&lt;&gt;-1,LN(H941),0))</f>
        <v>1.1629556216976</v>
      </c>
      <c r="J941" s="3" t="n">
        <f aca="false">CHIDIST(I941,2*SUM(IF(B941&lt;&gt;-1,1,0),IF(C941&lt;&gt;-1,1,0),IF(D941&lt;&gt;-1,1,0),IF(E941&lt;&gt;-1,1,0),IF(F941&lt;&gt;-1,1,0),IF(G941&lt;&gt;-1,1,0),IF(H941&lt;&gt;-1,1,0)))</f>
        <v>0.559071553772</v>
      </c>
      <c r="K941" s="3" t="n">
        <f aca="false">IF(J941*1289&gt;=1,1,J941*1289)</f>
        <v>1</v>
      </c>
    </row>
    <row r="942" customFormat="false" ht="15" hidden="true" customHeight="false" outlineLevel="0" collapsed="false">
      <c r="A942" s="0" t="s">
        <v>969</v>
      </c>
      <c r="B942" s="0" t="n">
        <v>0.853912537317</v>
      </c>
      <c r="C942" s="0" t="n">
        <v>0.0463138922983</v>
      </c>
      <c r="D942" s="0" t="n">
        <v>0.254356379107</v>
      </c>
      <c r="E942" s="0" t="n">
        <v>0.740661651863</v>
      </c>
      <c r="F942" s="0" t="n">
        <v>-1</v>
      </c>
      <c r="G942" s="0" t="n">
        <v>0.592258949383</v>
      </c>
      <c r="H942" s="0" t="n">
        <v>0.424131424772</v>
      </c>
      <c r="I942" s="3" t="n">
        <f aca="false">-2*SUM(IF(B942&lt;&gt;-1,LN(B942),0),IF(C942&lt;&gt;-1,LN(C942),0),IF(D942&lt;&gt;-1,LN(D942),0),IF(E942&lt;&gt;-1,LN(E942),0),IF(F942&lt;&gt;-1,LN(F942),0),IF(G942&lt;&gt;-1,LN(G942),0),IF(H942&lt;&gt;-1,LN(H942),0))</f>
        <v>12.5619866961491</v>
      </c>
      <c r="J942" s="3" t="n">
        <f aca="false">CHIDIST(I942,2*SUM(IF(B942&lt;&gt;-1,1,0),IF(C942&lt;&gt;-1,1,0),IF(D942&lt;&gt;-1,1,0),IF(E942&lt;&gt;-1,1,0),IF(F942&lt;&gt;-1,1,0),IF(G942&lt;&gt;-1,1,0),IF(H942&lt;&gt;-1,1,0)))</f>
        <v>0.401663878089393</v>
      </c>
      <c r="K942" s="3" t="n">
        <f aca="false">IF(J942*1289&gt;=1,1,J942*1289)</f>
        <v>1</v>
      </c>
    </row>
    <row r="943" customFormat="false" ht="15" hidden="true" customHeight="false" outlineLevel="0" collapsed="false">
      <c r="A943" s="0" t="s">
        <v>970</v>
      </c>
      <c r="B943" s="0" t="n">
        <v>0.300838563164</v>
      </c>
      <c r="C943" s="0" t="n">
        <v>0.0148650750437</v>
      </c>
      <c r="D943" s="0" t="n">
        <v>-1</v>
      </c>
      <c r="E943" s="0" t="n">
        <v>0.270504014582</v>
      </c>
      <c r="F943" s="0" t="n">
        <v>-1</v>
      </c>
      <c r="G943" s="0" t="n">
        <v>0.0776324578397</v>
      </c>
      <c r="H943" s="0" t="n">
        <v>-1</v>
      </c>
      <c r="I943" s="3" t="n">
        <f aca="false">-2*SUM(IF(B943&lt;&gt;-1,LN(B943),0),IF(C943&lt;&gt;-1,LN(C943),0),IF(D943&lt;&gt;-1,LN(D943),0),IF(E943&lt;&gt;-1,LN(E943),0),IF(F943&lt;&gt;-1,LN(F943),0),IF(G943&lt;&gt;-1,LN(G943),0),IF(H943&lt;&gt;-1,LN(H943),0))</f>
        <v>18.5463205497865</v>
      </c>
      <c r="J943" s="3" t="n">
        <f aca="false">CHIDIST(I943,2*SUM(IF(B943&lt;&gt;-1,1,0),IF(C943&lt;&gt;-1,1,0),IF(D943&lt;&gt;-1,1,0),IF(E943&lt;&gt;-1,1,0),IF(F943&lt;&gt;-1,1,0),IF(G943&lt;&gt;-1,1,0),IF(H943&lt;&gt;-1,1,0)))</f>
        <v>0.0174835599098763</v>
      </c>
      <c r="K943" s="3" t="n">
        <f aca="false">IF(J943*1289&gt;=1,1,J943*1289)</f>
        <v>1</v>
      </c>
    </row>
    <row r="944" customFormat="false" ht="15" hidden="true" customHeight="false" outlineLevel="0" collapsed="false">
      <c r="A944" s="0" t="s">
        <v>971</v>
      </c>
      <c r="B944" s="0" t="n">
        <v>0.0729017644813</v>
      </c>
      <c r="C944" s="0" t="n">
        <v>0.395688863067</v>
      </c>
      <c r="D944" s="0" t="n">
        <v>-1</v>
      </c>
      <c r="E944" s="0" t="n">
        <v>0.0517788743372</v>
      </c>
      <c r="F944" s="0" t="n">
        <v>-1</v>
      </c>
      <c r="G944" s="0" t="n">
        <v>0.715876149035</v>
      </c>
      <c r="H944" s="0" t="n">
        <v>-1</v>
      </c>
      <c r="I944" s="3" t="n">
        <f aca="false">-2*SUM(IF(B944&lt;&gt;-1,LN(B944),0),IF(C944&lt;&gt;-1,LN(C944),0),IF(D944&lt;&gt;-1,LN(D944),0),IF(E944&lt;&gt;-1,LN(E944),0),IF(F944&lt;&gt;-1,LN(F944),0),IF(G944&lt;&gt;-1,LN(G944),0),IF(H944&lt;&gt;-1,LN(H944),0))</f>
        <v>13.6815813188534</v>
      </c>
      <c r="J944" s="3" t="n">
        <f aca="false">CHIDIST(I944,2*SUM(IF(B944&lt;&gt;-1,1,0),IF(C944&lt;&gt;-1,1,0),IF(D944&lt;&gt;-1,1,0),IF(E944&lt;&gt;-1,1,0),IF(F944&lt;&gt;-1,1,0),IF(G944&lt;&gt;-1,1,0),IF(H944&lt;&gt;-1,1,0)))</f>
        <v>0.0904517986721954</v>
      </c>
      <c r="K944" s="3" t="n">
        <f aca="false">IF(J944*1289&gt;=1,1,J944*1289)</f>
        <v>1</v>
      </c>
    </row>
    <row r="945" customFormat="false" ht="15" hidden="true" customHeight="false" outlineLevel="0" collapsed="false">
      <c r="A945" s="0" t="s">
        <v>972</v>
      </c>
      <c r="B945" s="0" t="n">
        <v>0.721885658173</v>
      </c>
      <c r="C945" s="0" t="n">
        <v>-1</v>
      </c>
      <c r="D945" s="0" t="n">
        <v>-1</v>
      </c>
      <c r="E945" s="0" t="n">
        <v>-1</v>
      </c>
      <c r="F945" s="0" t="n">
        <v>-1</v>
      </c>
      <c r="G945" s="0" t="n">
        <v>-1</v>
      </c>
      <c r="H945" s="0" t="n">
        <v>-1</v>
      </c>
      <c r="I945" s="3" t="n">
        <f aca="false">-2*SUM(IF(B945&lt;&gt;-1,LN(B945),0),IF(C945&lt;&gt;-1,LN(C945),0),IF(D945&lt;&gt;-1,LN(D945),0),IF(E945&lt;&gt;-1,LN(E945),0),IF(F945&lt;&gt;-1,LN(F945),0),IF(G945&lt;&gt;-1,LN(G945),0),IF(H945&lt;&gt;-1,LN(H945),0))</f>
        <v>0.651777041624632</v>
      </c>
      <c r="J945" s="3" t="n">
        <f aca="false">CHIDIST(I945,2*SUM(IF(B945&lt;&gt;-1,1,0),IF(C945&lt;&gt;-1,1,0),IF(D945&lt;&gt;-1,1,0),IF(E945&lt;&gt;-1,1,0),IF(F945&lt;&gt;-1,1,0),IF(G945&lt;&gt;-1,1,0),IF(H945&lt;&gt;-1,1,0)))</f>
        <v>0.721885658173</v>
      </c>
      <c r="K945" s="3" t="n">
        <f aca="false">IF(J945*1289&gt;=1,1,J945*1289)</f>
        <v>1</v>
      </c>
    </row>
    <row r="946" customFormat="false" ht="15" hidden="true" customHeight="false" outlineLevel="0" collapsed="false">
      <c r="A946" s="0" t="s">
        <v>973</v>
      </c>
      <c r="B946" s="0" t="n">
        <v>0.601986458731</v>
      </c>
      <c r="C946" s="0" t="n">
        <v>-1</v>
      </c>
      <c r="D946" s="0" t="n">
        <v>-1</v>
      </c>
      <c r="E946" s="0" t="n">
        <v>0.227431419648</v>
      </c>
      <c r="F946" s="0" t="n">
        <v>-1</v>
      </c>
      <c r="G946" s="0" t="n">
        <v>-1</v>
      </c>
      <c r="H946" s="0" t="n">
        <v>-1</v>
      </c>
      <c r="I946" s="3" t="n">
        <f aca="false">-2*SUM(IF(B946&lt;&gt;-1,LN(B946),0),IF(C946&lt;&gt;-1,LN(C946),0),IF(D946&lt;&gt;-1,LN(D946),0),IF(E946&lt;&gt;-1,LN(E946),0),IF(F946&lt;&gt;-1,LN(F946),0),IF(G946&lt;&gt;-1,LN(G946),0),IF(H946&lt;&gt;-1,LN(H946),0))</f>
        <v>3.97685373172457</v>
      </c>
      <c r="J946" s="3" t="n">
        <f aca="false">CHIDIST(I946,2*SUM(IF(B946&lt;&gt;-1,1,0),IF(C946&lt;&gt;-1,1,0),IF(D946&lt;&gt;-1,1,0),IF(E946&lt;&gt;-1,1,0),IF(F946&lt;&gt;-1,1,0),IF(G946&lt;&gt;-1,1,0),IF(H946&lt;&gt;-1,1,0)))</f>
        <v>0.409147419611404</v>
      </c>
      <c r="K946" s="3" t="n">
        <f aca="false">IF(J946*1289&gt;=1,1,J946*1289)</f>
        <v>1</v>
      </c>
    </row>
    <row r="947" customFormat="false" ht="15" hidden="true" customHeight="false" outlineLevel="0" collapsed="false">
      <c r="A947" s="0" t="s">
        <v>974</v>
      </c>
      <c r="B947" s="0" t="n">
        <v>0.134843544174</v>
      </c>
      <c r="C947" s="0" t="n">
        <v>0.00527850562661</v>
      </c>
      <c r="D947" s="0" t="n">
        <v>-1</v>
      </c>
      <c r="E947" s="0" t="n">
        <v>-1</v>
      </c>
      <c r="F947" s="0" t="n">
        <v>-1</v>
      </c>
      <c r="G947" s="0" t="n">
        <v>0.241945126269</v>
      </c>
      <c r="H947" s="0" t="n">
        <v>-1</v>
      </c>
      <c r="I947" s="3" t="n">
        <f aca="false">-2*SUM(IF(B947&lt;&gt;-1,LN(B947),0),IF(C947&lt;&gt;-1,LN(C947),0),IF(D947&lt;&gt;-1,LN(D947),0),IF(E947&lt;&gt;-1,LN(E947),0),IF(F947&lt;&gt;-1,LN(F947),0),IF(G947&lt;&gt;-1,LN(G947),0),IF(H947&lt;&gt;-1,LN(H947),0))</f>
        <v>17.333593361495</v>
      </c>
      <c r="J947" s="3" t="n">
        <f aca="false">CHIDIST(I947,2*SUM(IF(B947&lt;&gt;-1,1,0),IF(C947&lt;&gt;-1,1,0),IF(D947&lt;&gt;-1,1,0),IF(E947&lt;&gt;-1,1,0),IF(F947&lt;&gt;-1,1,0),IF(G947&lt;&gt;-1,1,0),IF(H947&lt;&gt;-1,1,0)))</f>
        <v>0.00813234893964128</v>
      </c>
      <c r="K947" s="3" t="n">
        <f aca="false">IF(J947*1289&gt;=1,1,J947*1289)</f>
        <v>1</v>
      </c>
    </row>
    <row r="948" customFormat="false" ht="15" hidden="true" customHeight="false" outlineLevel="0" collapsed="false">
      <c r="A948" s="0" t="s">
        <v>975</v>
      </c>
      <c r="B948" s="0" t="n">
        <v>0.464352371384</v>
      </c>
      <c r="C948" s="0" t="n">
        <v>0.119481684801</v>
      </c>
      <c r="D948" s="0" t="n">
        <v>-1</v>
      </c>
      <c r="E948" s="0" t="n">
        <v>0.077969936798</v>
      </c>
      <c r="F948" s="0" t="n">
        <v>-1</v>
      </c>
      <c r="G948" s="0" t="n">
        <v>0.18339711905</v>
      </c>
      <c r="H948" s="0" t="n">
        <v>0.336865146505</v>
      </c>
      <c r="I948" s="3" t="n">
        <f aca="false">-2*SUM(IF(B948&lt;&gt;-1,LN(B948),0),IF(C948&lt;&gt;-1,LN(C948),0),IF(D948&lt;&gt;-1,LN(D948),0),IF(E948&lt;&gt;-1,LN(E948),0),IF(F948&lt;&gt;-1,LN(F948),0),IF(G948&lt;&gt;-1,LN(G948),0),IF(H948&lt;&gt;-1,LN(H948),0))</f>
        <v>16.4546194921128</v>
      </c>
      <c r="J948" s="3" t="n">
        <f aca="false">CHIDIST(I948,2*SUM(IF(B948&lt;&gt;-1,1,0),IF(C948&lt;&gt;-1,1,0),IF(D948&lt;&gt;-1,1,0),IF(E948&lt;&gt;-1,1,0),IF(F948&lt;&gt;-1,1,0),IF(G948&lt;&gt;-1,1,0),IF(H948&lt;&gt;-1,1,0)))</f>
        <v>0.0873370515490613</v>
      </c>
      <c r="K948" s="3" t="n">
        <f aca="false">IF(J948*1289&gt;=1,1,J948*1289)</f>
        <v>1</v>
      </c>
    </row>
    <row r="949" customFormat="false" ht="15" hidden="true" customHeight="false" outlineLevel="0" collapsed="false">
      <c r="A949" s="0" t="s">
        <v>976</v>
      </c>
      <c r="B949" s="0" t="n">
        <v>0.19622359971</v>
      </c>
      <c r="C949" s="0" t="n">
        <v>-1</v>
      </c>
      <c r="D949" s="0" t="n">
        <v>-1</v>
      </c>
      <c r="E949" s="0" t="n">
        <v>-1</v>
      </c>
      <c r="F949" s="0" t="n">
        <v>-1</v>
      </c>
      <c r="G949" s="0" t="n">
        <v>0.908493036081</v>
      </c>
      <c r="H949" s="0" t="n">
        <v>-1</v>
      </c>
      <c r="I949" s="3" t="n">
        <f aca="false">-2*SUM(IF(B949&lt;&gt;-1,LN(B949),0),IF(C949&lt;&gt;-1,LN(C949),0),IF(D949&lt;&gt;-1,LN(D949),0),IF(E949&lt;&gt;-1,LN(E949),0),IF(F949&lt;&gt;-1,LN(F949),0),IF(G949&lt;&gt;-1,LN(G949),0),IF(H949&lt;&gt;-1,LN(H949),0))</f>
        <v>3.44893702321617</v>
      </c>
      <c r="J949" s="3" t="n">
        <f aca="false">CHIDIST(I949,2*SUM(IF(B949&lt;&gt;-1,1,0),IF(C949&lt;&gt;-1,1,0),IF(D949&lt;&gt;-1,1,0),IF(E949&lt;&gt;-1,1,0),IF(F949&lt;&gt;-1,1,0),IF(G949&lt;&gt;-1,1,0),IF(H949&lt;&gt;-1,1,0)))</f>
        <v>0.485684936492285</v>
      </c>
      <c r="K949" s="3" t="n">
        <f aca="false">IF(J949*1289&gt;=1,1,J949*1289)</f>
        <v>1</v>
      </c>
    </row>
    <row r="950" customFormat="false" ht="15" hidden="true" customHeight="false" outlineLevel="0" collapsed="false">
      <c r="A950" s="0" t="s">
        <v>977</v>
      </c>
      <c r="B950" s="0" t="n">
        <v>0.0942058518773</v>
      </c>
      <c r="C950" s="0" t="n">
        <v>-1</v>
      </c>
      <c r="D950" s="0" t="n">
        <v>-1</v>
      </c>
      <c r="E950" s="0" t="n">
        <v>-1</v>
      </c>
      <c r="F950" s="0" t="n">
        <v>-1</v>
      </c>
      <c r="G950" s="0" t="n">
        <v>0.0776324578397</v>
      </c>
      <c r="H950" s="0" t="n">
        <v>-1</v>
      </c>
      <c r="I950" s="3" t="n">
        <f aca="false">-2*SUM(IF(B950&lt;&gt;-1,LN(B950),0),IF(C950&lt;&gt;-1,LN(C950),0),IF(D950&lt;&gt;-1,LN(D950),0),IF(E950&lt;&gt;-1,LN(E950),0),IF(F950&lt;&gt;-1,LN(F950),0),IF(G950&lt;&gt;-1,LN(G950),0),IF(H950&lt;&gt;-1,LN(H950),0))</f>
        <v>9.83608529120679</v>
      </c>
      <c r="J950" s="3" t="n">
        <f aca="false">CHIDIST(I950,2*SUM(IF(B950&lt;&gt;-1,1,0),IF(C950&lt;&gt;-1,1,0),IF(D950&lt;&gt;-1,1,0),IF(E950&lt;&gt;-1,1,0),IF(F950&lt;&gt;-1,1,0),IF(G950&lt;&gt;-1,1,0),IF(H950&lt;&gt;-1,1,0)))</f>
        <v>0.0432812014208404</v>
      </c>
      <c r="K950" s="3" t="n">
        <f aca="false">IF(J950*1289&gt;=1,1,J950*1289)</f>
        <v>1</v>
      </c>
    </row>
    <row r="951" customFormat="false" ht="15" hidden="true" customHeight="false" outlineLevel="0" collapsed="false">
      <c r="A951" s="0" t="s">
        <v>978</v>
      </c>
      <c r="B951" s="0" t="n">
        <v>0.691889619302</v>
      </c>
      <c r="C951" s="0" t="n">
        <v>-1</v>
      </c>
      <c r="D951" s="0" t="n">
        <v>-1</v>
      </c>
      <c r="E951" s="0" t="n">
        <v>-1</v>
      </c>
      <c r="F951" s="0" t="n">
        <v>-1</v>
      </c>
      <c r="G951" s="0" t="n">
        <v>-1</v>
      </c>
      <c r="H951" s="0" t="n">
        <v>-1</v>
      </c>
      <c r="I951" s="3" t="n">
        <f aca="false">-2*SUM(IF(B951&lt;&gt;-1,LN(B951),0),IF(C951&lt;&gt;-1,LN(C951),0),IF(D951&lt;&gt;-1,LN(D951),0),IF(E951&lt;&gt;-1,LN(E951),0),IF(F951&lt;&gt;-1,LN(F951),0),IF(G951&lt;&gt;-1,LN(G951),0),IF(H951&lt;&gt;-1,LN(H951),0))</f>
        <v>0.73665769153336</v>
      </c>
      <c r="J951" s="3" t="n">
        <f aca="false">CHIDIST(I951,2*SUM(IF(B951&lt;&gt;-1,1,0),IF(C951&lt;&gt;-1,1,0),IF(D951&lt;&gt;-1,1,0),IF(E951&lt;&gt;-1,1,0),IF(F951&lt;&gt;-1,1,0),IF(G951&lt;&gt;-1,1,0),IF(H951&lt;&gt;-1,1,0)))</f>
        <v>0.691889619302</v>
      </c>
      <c r="K951" s="3" t="n">
        <f aca="false">IF(J951*1289&gt;=1,1,J951*1289)</f>
        <v>1</v>
      </c>
    </row>
    <row r="952" customFormat="false" ht="15" hidden="true" customHeight="false" outlineLevel="0" collapsed="false">
      <c r="A952" s="0" t="s">
        <v>979</v>
      </c>
      <c r="B952" s="0" t="n">
        <v>0.356526591738</v>
      </c>
      <c r="C952" s="0" t="n">
        <v>-1</v>
      </c>
      <c r="D952" s="0" t="n">
        <v>-1</v>
      </c>
      <c r="E952" s="0" t="n">
        <v>-1</v>
      </c>
      <c r="F952" s="0" t="n">
        <v>-1</v>
      </c>
      <c r="G952" s="0" t="n">
        <v>-1</v>
      </c>
      <c r="H952" s="0" t="n">
        <v>-1</v>
      </c>
      <c r="I952" s="3" t="n">
        <f aca="false">-2*SUM(IF(B952&lt;&gt;-1,LN(B952),0),IF(C952&lt;&gt;-1,LN(C952),0),IF(D952&lt;&gt;-1,LN(D952),0),IF(E952&lt;&gt;-1,LN(E952),0),IF(F952&lt;&gt;-1,LN(F952),0),IF(G952&lt;&gt;-1,LN(G952),0),IF(H952&lt;&gt;-1,LN(H952),0))</f>
        <v>2.06269290155826</v>
      </c>
      <c r="J952" s="3" t="n">
        <f aca="false">CHIDIST(I952,2*SUM(IF(B952&lt;&gt;-1,1,0),IF(C952&lt;&gt;-1,1,0),IF(D952&lt;&gt;-1,1,0),IF(E952&lt;&gt;-1,1,0),IF(F952&lt;&gt;-1,1,0),IF(G952&lt;&gt;-1,1,0),IF(H952&lt;&gt;-1,1,0)))</f>
        <v>0.356526591738</v>
      </c>
      <c r="K952" s="3" t="n">
        <f aca="false">IF(J952*1289&gt;=1,1,J952*1289)</f>
        <v>1</v>
      </c>
    </row>
    <row r="953" customFormat="false" ht="15" hidden="true" customHeight="false" outlineLevel="0" collapsed="false">
      <c r="A953" s="0" t="s">
        <v>980</v>
      </c>
      <c r="B953" s="0" t="n">
        <v>0.535910336796</v>
      </c>
      <c r="C953" s="0" t="n">
        <v>-1</v>
      </c>
      <c r="D953" s="0" t="n">
        <v>-1</v>
      </c>
      <c r="E953" s="0" t="n">
        <v>-1</v>
      </c>
      <c r="F953" s="0" t="n">
        <v>-1</v>
      </c>
      <c r="G953" s="0" t="n">
        <v>-1</v>
      </c>
      <c r="H953" s="0" t="n">
        <v>-1</v>
      </c>
      <c r="I953" s="3" t="n">
        <f aca="false">-2*SUM(IF(B953&lt;&gt;-1,LN(B953),0),IF(C953&lt;&gt;-1,LN(C953),0),IF(D953&lt;&gt;-1,LN(D953),0),IF(E953&lt;&gt;-1,LN(E953),0),IF(F953&lt;&gt;-1,LN(F953),0),IF(G953&lt;&gt;-1,LN(G953),0),IF(H953&lt;&gt;-1,LN(H953),0))</f>
        <v>1.24757682800312</v>
      </c>
      <c r="J953" s="3" t="n">
        <f aca="false">CHIDIST(I953,2*SUM(IF(B953&lt;&gt;-1,1,0),IF(C953&lt;&gt;-1,1,0),IF(D953&lt;&gt;-1,1,0),IF(E953&lt;&gt;-1,1,0),IF(F953&lt;&gt;-1,1,0),IF(G953&lt;&gt;-1,1,0),IF(H953&lt;&gt;-1,1,0)))</f>
        <v>0.535910336796</v>
      </c>
      <c r="K953" s="3" t="n">
        <f aca="false">IF(J953*1289&gt;=1,1,J953*1289)</f>
        <v>1</v>
      </c>
    </row>
    <row r="954" customFormat="false" ht="15" hidden="true" customHeight="false" outlineLevel="0" collapsed="false">
      <c r="A954" s="0" t="s">
        <v>981</v>
      </c>
      <c r="B954" s="0" t="n">
        <v>0.152347193548</v>
      </c>
      <c r="C954" s="0" t="n">
        <v>-1</v>
      </c>
      <c r="D954" s="0" t="n">
        <v>0.135642729095</v>
      </c>
      <c r="E954" s="0" t="n">
        <v>-1</v>
      </c>
      <c r="F954" s="0" t="n">
        <v>-1</v>
      </c>
      <c r="G954" s="0" t="n">
        <v>-1</v>
      </c>
      <c r="H954" s="0" t="n">
        <v>-1</v>
      </c>
      <c r="I954" s="3" t="n">
        <f aca="false">-2*SUM(IF(B954&lt;&gt;-1,LN(B954),0),IF(C954&lt;&gt;-1,LN(C954),0),IF(D954&lt;&gt;-1,LN(D954),0),IF(E954&lt;&gt;-1,LN(E954),0),IF(F954&lt;&gt;-1,LN(F954),0),IF(G954&lt;&gt;-1,LN(G954),0),IF(H954&lt;&gt;-1,LN(H954),0))</f>
        <v>7.7586480731921</v>
      </c>
      <c r="J954" s="3" t="n">
        <f aca="false">CHIDIST(I954,2*SUM(IF(B954&lt;&gt;-1,1,0),IF(C954&lt;&gt;-1,1,0),IF(D954&lt;&gt;-1,1,0),IF(E954&lt;&gt;-1,1,0),IF(F954&lt;&gt;-1,1,0),IF(G954&lt;&gt;-1,1,0),IF(H954&lt;&gt;-1,1,0)))</f>
        <v>0.100830202180553</v>
      </c>
      <c r="K954" s="3" t="n">
        <f aca="false">IF(J954*1289&gt;=1,1,J954*1289)</f>
        <v>1</v>
      </c>
    </row>
    <row r="955" customFormat="false" ht="15" hidden="true" customHeight="false" outlineLevel="0" collapsed="false">
      <c r="A955" s="0" t="s">
        <v>982</v>
      </c>
      <c r="B955" s="0" t="n">
        <v>0.0048553609522</v>
      </c>
      <c r="C955" s="0" t="n">
        <v>0.178211229734</v>
      </c>
      <c r="D955" s="0" t="n">
        <v>0.213001404904</v>
      </c>
      <c r="E955" s="0" t="n">
        <v>0.0419542053008</v>
      </c>
      <c r="F955" s="0" t="n">
        <v>-1</v>
      </c>
      <c r="G955" s="0" t="n">
        <v>0.387482082394</v>
      </c>
      <c r="H955" s="0" t="n">
        <v>-1</v>
      </c>
      <c r="I955" s="3" t="n">
        <f aca="false">-2*SUM(IF(B955&lt;&gt;-1,LN(B955),0),IF(C955&lt;&gt;-1,LN(C955),0),IF(D955&lt;&gt;-1,LN(D955),0),IF(E955&lt;&gt;-1,LN(E955),0),IF(F955&lt;&gt;-1,LN(F955),0),IF(G955&lt;&gt;-1,LN(G955),0),IF(H955&lt;&gt;-1,LN(H955),0))</f>
        <v>25.436352750288</v>
      </c>
      <c r="J955" s="3" t="n">
        <f aca="false">CHIDIST(I955,2*SUM(IF(B955&lt;&gt;-1,1,0),IF(C955&lt;&gt;-1,1,0),IF(D955&lt;&gt;-1,1,0),IF(E955&lt;&gt;-1,1,0),IF(F955&lt;&gt;-1,1,0),IF(G955&lt;&gt;-1,1,0),IF(H955&lt;&gt;-1,1,0)))</f>
        <v>0.0045769883320235</v>
      </c>
      <c r="K955" s="3" t="n">
        <f aca="false">IF(J955*1289&gt;=1,1,J955*1289)</f>
        <v>1</v>
      </c>
    </row>
    <row r="956" customFormat="false" ht="15" hidden="true" customHeight="false" outlineLevel="0" collapsed="false">
      <c r="A956" s="0" t="s">
        <v>983</v>
      </c>
      <c r="B956" s="0" t="n">
        <v>0.945772040491</v>
      </c>
      <c r="C956" s="0" t="n">
        <v>0.193458174531</v>
      </c>
      <c r="D956" s="0" t="n">
        <v>0.55219301387</v>
      </c>
      <c r="E956" s="0" t="n">
        <v>0.722650701447</v>
      </c>
      <c r="F956" s="0" t="n">
        <v>-1</v>
      </c>
      <c r="G956" s="0" t="n">
        <v>0.518799714394</v>
      </c>
      <c r="H956" s="0" t="n">
        <v>0.64893253586</v>
      </c>
      <c r="I956" s="3" t="n">
        <f aca="false">-2*SUM(IF(B956&lt;&gt;-1,LN(B956),0),IF(C956&lt;&gt;-1,LN(C956),0),IF(D956&lt;&gt;-1,LN(D956),0),IF(E956&lt;&gt;-1,LN(E956),0),IF(F956&lt;&gt;-1,LN(F956),0),IF(G956&lt;&gt;-1,LN(G956),0),IF(H956&lt;&gt;-1,LN(H956),0))</f>
        <v>7.41159695444605</v>
      </c>
      <c r="J956" s="3" t="n">
        <f aca="false">CHIDIST(I956,2*SUM(IF(B956&lt;&gt;-1,1,0),IF(C956&lt;&gt;-1,1,0),IF(D956&lt;&gt;-1,1,0),IF(E956&lt;&gt;-1,1,0),IF(F956&lt;&gt;-1,1,0),IF(G956&lt;&gt;-1,1,0),IF(H956&lt;&gt;-1,1,0)))</f>
        <v>0.8292590300911</v>
      </c>
      <c r="K956" s="3" t="n">
        <f aca="false">IF(J956*1289&gt;=1,1,J956*1289)</f>
        <v>1</v>
      </c>
    </row>
    <row r="957" customFormat="false" ht="15" hidden="true" customHeight="false" outlineLevel="0" collapsed="false">
      <c r="A957" s="0" t="s">
        <v>984</v>
      </c>
      <c r="B957" s="0" t="n">
        <v>0.735770955709</v>
      </c>
      <c r="C957" s="0" t="n">
        <v>-1</v>
      </c>
      <c r="D957" s="0" t="n">
        <v>-1</v>
      </c>
      <c r="E957" s="0" t="n">
        <v>-1</v>
      </c>
      <c r="F957" s="0" t="n">
        <v>-1</v>
      </c>
      <c r="G957" s="0" t="n">
        <v>0.103461206677</v>
      </c>
      <c r="H957" s="0" t="n">
        <v>-1</v>
      </c>
      <c r="I957" s="3" t="n">
        <f aca="false">-2*SUM(IF(B957&lt;&gt;-1,LN(B957),0),IF(C957&lt;&gt;-1,LN(C957),0),IF(D957&lt;&gt;-1,LN(D957),0),IF(E957&lt;&gt;-1,LN(E957),0),IF(F957&lt;&gt;-1,LN(F957),0),IF(G957&lt;&gt;-1,LN(G957),0),IF(H957&lt;&gt;-1,LN(H957),0))</f>
        <v>5.15078992284222</v>
      </c>
      <c r="J957" s="3" t="n">
        <f aca="false">CHIDIST(I957,2*SUM(IF(B957&lt;&gt;-1,1,0),IF(C957&lt;&gt;-1,1,0),IF(D957&lt;&gt;-1,1,0),IF(E957&lt;&gt;-1,1,0),IF(F957&lt;&gt;-1,1,0),IF(G957&lt;&gt;-1,1,0),IF(H957&lt;&gt;-1,1,0)))</f>
        <v>0.272172475467906</v>
      </c>
      <c r="K957" s="3" t="n">
        <f aca="false">IF(J957*1289&gt;=1,1,J957*1289)</f>
        <v>1</v>
      </c>
    </row>
    <row r="958" customFormat="false" ht="15" hidden="true" customHeight="false" outlineLevel="0" collapsed="false">
      <c r="A958" s="0" t="s">
        <v>985</v>
      </c>
      <c r="B958" s="0" t="n">
        <v>0.559071553772</v>
      </c>
      <c r="C958" s="0" t="n">
        <v>-1</v>
      </c>
      <c r="D958" s="0" t="n">
        <v>-1</v>
      </c>
      <c r="E958" s="0" t="n">
        <v>-1</v>
      </c>
      <c r="F958" s="0" t="n">
        <v>-1</v>
      </c>
      <c r="G958" s="0" t="n">
        <v>-1</v>
      </c>
      <c r="H958" s="0" t="n">
        <v>-1</v>
      </c>
      <c r="I958" s="3" t="n">
        <f aca="false">-2*SUM(IF(B958&lt;&gt;-1,LN(B958),0),IF(C958&lt;&gt;-1,LN(C958),0),IF(D958&lt;&gt;-1,LN(D958),0),IF(E958&lt;&gt;-1,LN(E958),0),IF(F958&lt;&gt;-1,LN(F958),0),IF(G958&lt;&gt;-1,LN(G958),0),IF(H958&lt;&gt;-1,LN(H958),0))</f>
        <v>1.1629556216976</v>
      </c>
      <c r="J958" s="3" t="n">
        <f aca="false">CHIDIST(I958,2*SUM(IF(B958&lt;&gt;-1,1,0),IF(C958&lt;&gt;-1,1,0),IF(D958&lt;&gt;-1,1,0),IF(E958&lt;&gt;-1,1,0),IF(F958&lt;&gt;-1,1,0),IF(G958&lt;&gt;-1,1,0),IF(H958&lt;&gt;-1,1,0)))</f>
        <v>0.559071553772</v>
      </c>
      <c r="K958" s="3" t="n">
        <f aca="false">IF(J958*1289&gt;=1,1,J958*1289)</f>
        <v>1</v>
      </c>
    </row>
    <row r="959" customFormat="false" ht="15" hidden="true" customHeight="false" outlineLevel="0" collapsed="false">
      <c r="A959" s="0" t="s">
        <v>986</v>
      </c>
      <c r="B959" s="0" t="n">
        <v>0.239462434779</v>
      </c>
      <c r="C959" s="0" t="n">
        <v>0.251866466327</v>
      </c>
      <c r="D959" s="0" t="n">
        <v>0.298250187315</v>
      </c>
      <c r="E959" s="0" t="n">
        <v>0.385876214914</v>
      </c>
      <c r="F959" s="0" t="n">
        <v>-1</v>
      </c>
      <c r="G959" s="0" t="n">
        <v>0.00548245412258</v>
      </c>
      <c r="H959" s="0" t="n">
        <v>-1</v>
      </c>
      <c r="I959" s="3" t="n">
        <f aca="false">-2*SUM(IF(B959&lt;&gt;-1,LN(B959),0),IF(C959&lt;&gt;-1,LN(C959),0),IF(D959&lt;&gt;-1,LN(D959),0),IF(E959&lt;&gt;-1,LN(E959),0),IF(F959&lt;&gt;-1,LN(F959),0),IF(G959&lt;&gt;-1,LN(G959),0),IF(H959&lt;&gt;-1,LN(H959),0))</f>
        <v>20.352957267473</v>
      </c>
      <c r="J959" s="3" t="n">
        <f aca="false">CHIDIST(I959,2*SUM(IF(B959&lt;&gt;-1,1,0),IF(C959&lt;&gt;-1,1,0),IF(D959&lt;&gt;-1,1,0),IF(E959&lt;&gt;-1,1,0),IF(F959&lt;&gt;-1,1,0),IF(G959&lt;&gt;-1,1,0),IF(H959&lt;&gt;-1,1,0)))</f>
        <v>0.0260856097192166</v>
      </c>
      <c r="K959" s="3" t="n">
        <f aca="false">IF(J959*1289&gt;=1,1,J959*1289)</f>
        <v>1</v>
      </c>
    </row>
    <row r="960" customFormat="false" ht="15" hidden="true" customHeight="false" outlineLevel="0" collapsed="false">
      <c r="A960" s="0" t="s">
        <v>987</v>
      </c>
      <c r="B960" s="0" t="n">
        <v>-1</v>
      </c>
      <c r="C960" s="0" t="n">
        <v>-1</v>
      </c>
      <c r="D960" s="0" t="n">
        <v>-1</v>
      </c>
      <c r="E960" s="0" t="n">
        <v>-1</v>
      </c>
      <c r="F960" s="0" t="n">
        <v>-1</v>
      </c>
      <c r="G960" s="0" t="n">
        <v>0.191895071206</v>
      </c>
      <c r="H960" s="0" t="n">
        <v>-1</v>
      </c>
      <c r="I960" s="3" t="n">
        <f aca="false">-2*SUM(IF(B960&lt;&gt;-1,LN(B960),0),IF(C960&lt;&gt;-1,LN(C960),0),IF(D960&lt;&gt;-1,LN(D960),0),IF(E960&lt;&gt;-1,LN(E960),0),IF(F960&lt;&gt;-1,LN(F960),0),IF(G960&lt;&gt;-1,LN(G960),0),IF(H960&lt;&gt;-1,LN(H960),0))</f>
        <v>3.30161312095517</v>
      </c>
      <c r="J960" s="3" t="n">
        <f aca="false">CHIDIST(I960,2*SUM(IF(B960&lt;&gt;-1,1,0),IF(C960&lt;&gt;-1,1,0),IF(D960&lt;&gt;-1,1,0),IF(E960&lt;&gt;-1,1,0),IF(F960&lt;&gt;-1,1,0),IF(G960&lt;&gt;-1,1,0),IF(H960&lt;&gt;-1,1,0)))</f>
        <v>0.191895071206</v>
      </c>
      <c r="K960" s="3" t="n">
        <f aca="false">IF(J960*1289&gt;=1,1,J960*1289)</f>
        <v>1</v>
      </c>
    </row>
    <row r="961" customFormat="false" ht="15" hidden="true" customHeight="false" outlineLevel="0" collapsed="false">
      <c r="A961" s="0" t="s">
        <v>988</v>
      </c>
      <c r="B961" s="0" t="n">
        <v>0.338111066378</v>
      </c>
      <c r="C961" s="0" t="n">
        <v>0.0175640757058</v>
      </c>
      <c r="D961" s="0" t="n">
        <v>-1</v>
      </c>
      <c r="E961" s="0" t="n">
        <v>0.291133745183</v>
      </c>
      <c r="F961" s="0" t="n">
        <v>-1</v>
      </c>
      <c r="G961" s="0" t="n">
        <v>0.0902711724845</v>
      </c>
      <c r="H961" s="0" t="n">
        <v>-1</v>
      </c>
      <c r="I961" s="3" t="n">
        <f aca="false">-2*SUM(IF(B961&lt;&gt;-1,LN(B961),0),IF(C961&lt;&gt;-1,LN(C961),0),IF(D961&lt;&gt;-1,LN(D961),0),IF(E961&lt;&gt;-1,LN(E961),0),IF(F961&lt;&gt;-1,LN(F961),0),IF(G961&lt;&gt;-1,LN(G961),0),IF(H961&lt;&gt;-1,LN(H961),0))</f>
        <v>17.5303801556155</v>
      </c>
      <c r="J961" s="3" t="n">
        <f aca="false">CHIDIST(I961,2*SUM(IF(B961&lt;&gt;-1,1,0),IF(C961&lt;&gt;-1,1,0),IF(D961&lt;&gt;-1,1,0),IF(E961&lt;&gt;-1,1,0),IF(F961&lt;&gt;-1,1,0),IF(G961&lt;&gt;-1,1,0),IF(H961&lt;&gt;-1,1,0)))</f>
        <v>0.0250364627304053</v>
      </c>
      <c r="K961" s="3" t="n">
        <f aca="false">IF(J961*1289&gt;=1,1,J961*1289)</f>
        <v>1</v>
      </c>
    </row>
    <row r="962" customFormat="false" ht="15" hidden="true" customHeight="false" outlineLevel="0" collapsed="false">
      <c r="A962" s="0" t="s">
        <v>989</v>
      </c>
      <c r="B962" s="0" t="n">
        <v>-1</v>
      </c>
      <c r="C962" s="0" t="n">
        <v>-1</v>
      </c>
      <c r="D962" s="0" t="n">
        <v>-1</v>
      </c>
      <c r="E962" s="0" t="n">
        <v>0.216272770699</v>
      </c>
      <c r="F962" s="0" t="n">
        <v>-1</v>
      </c>
      <c r="G962" s="0" t="n">
        <v>0.303898633138</v>
      </c>
      <c r="H962" s="0" t="n">
        <v>-1</v>
      </c>
      <c r="I962" s="3" t="n">
        <f aca="false">-2*SUM(IF(B962&lt;&gt;-1,LN(B962),0),IF(C962&lt;&gt;-1,LN(C962),0),IF(D962&lt;&gt;-1,LN(D962),0),IF(E962&lt;&gt;-1,LN(E962),0),IF(F962&lt;&gt;-1,LN(F962),0),IF(G962&lt;&gt;-1,LN(G962),0),IF(H962&lt;&gt;-1,LN(H962),0))</f>
        <v>5.44455183497828</v>
      </c>
      <c r="J962" s="3" t="n">
        <f aca="false">CHIDIST(I962,2*SUM(IF(B962&lt;&gt;-1,1,0),IF(C962&lt;&gt;-1,1,0),IF(D962&lt;&gt;-1,1,0),IF(E962&lt;&gt;-1,1,0),IF(F962&lt;&gt;-1,1,0),IF(G962&lt;&gt;-1,1,0),IF(H962&lt;&gt;-1,1,0)))</f>
        <v>0.244646582445075</v>
      </c>
      <c r="K962" s="3" t="n">
        <f aca="false">IF(J962*1289&gt;=1,1,J962*1289)</f>
        <v>1</v>
      </c>
    </row>
    <row r="963" customFormat="false" ht="15" hidden="true" customHeight="false" outlineLevel="0" collapsed="false">
      <c r="A963" s="0" t="s">
        <v>990</v>
      </c>
      <c r="B963" s="0" t="n">
        <v>0.134843544174</v>
      </c>
      <c r="C963" s="0" t="n">
        <v>-1</v>
      </c>
      <c r="D963" s="0" t="n">
        <v>-1</v>
      </c>
      <c r="E963" s="0" t="n">
        <v>0.170007910238</v>
      </c>
      <c r="F963" s="0" t="n">
        <v>-1</v>
      </c>
      <c r="G963" s="0" t="n">
        <v>0.0296581760041</v>
      </c>
      <c r="H963" s="0" t="n">
        <v>-1</v>
      </c>
      <c r="I963" s="3" t="n">
        <f aca="false">-2*SUM(IF(B963&lt;&gt;-1,LN(B963),0),IF(C963&lt;&gt;-1,LN(C963),0),IF(D963&lt;&gt;-1,LN(D963),0),IF(E963&lt;&gt;-1,LN(E963),0),IF(F963&lt;&gt;-1,LN(F963),0),IF(G963&lt;&gt;-1,LN(G963),0),IF(H963&lt;&gt;-1,LN(H963),0))</f>
        <v>14.5871357157252</v>
      </c>
      <c r="J963" s="3" t="n">
        <f aca="false">CHIDIST(I963,2*SUM(IF(B963&lt;&gt;-1,1,0),IF(C963&lt;&gt;-1,1,0),IF(D963&lt;&gt;-1,1,0),IF(E963&lt;&gt;-1,1,0),IF(F963&lt;&gt;-1,1,0),IF(G963&lt;&gt;-1,1,0),IF(H963&lt;&gt;-1,1,0)))</f>
        <v>0.0237227500502058</v>
      </c>
      <c r="K963" s="3" t="n">
        <f aca="false">IF(J963*1289&gt;=1,1,J963*1289)</f>
        <v>1</v>
      </c>
    </row>
    <row r="964" customFormat="false" ht="15" hidden="true" customHeight="false" outlineLevel="0" collapsed="false">
      <c r="A964" s="0" t="s">
        <v>991</v>
      </c>
      <c r="B964" s="0" t="n">
        <v>0.089751878021</v>
      </c>
      <c r="C964" s="0" t="n">
        <v>-1</v>
      </c>
      <c r="D964" s="0" t="n">
        <v>0.00152357087901</v>
      </c>
      <c r="E964" s="0" t="n">
        <v>0.497679243146</v>
      </c>
      <c r="F964" s="0" t="n">
        <v>-1</v>
      </c>
      <c r="G964" s="0" t="n">
        <v>0.640667067966</v>
      </c>
      <c r="H964" s="0" t="n">
        <v>-1</v>
      </c>
      <c r="I964" s="3" t="n">
        <f aca="false">-2*SUM(IF(B964&lt;&gt;-1,LN(B964),0),IF(C964&lt;&gt;-1,LN(C964),0),IF(D964&lt;&gt;-1,LN(D964),0),IF(E964&lt;&gt;-1,LN(E964),0),IF(F964&lt;&gt;-1,LN(F964),0),IF(G964&lt;&gt;-1,LN(G964),0),IF(H964&lt;&gt;-1,LN(H964),0))</f>
        <v>20.0808992298224</v>
      </c>
      <c r="J964" s="3" t="n">
        <f aca="false">CHIDIST(I964,2*SUM(IF(B964&lt;&gt;-1,1,0),IF(C964&lt;&gt;-1,1,0),IF(D964&lt;&gt;-1,1,0),IF(E964&lt;&gt;-1,1,0),IF(F964&lt;&gt;-1,1,0),IF(G964&lt;&gt;-1,1,0),IF(H964&lt;&gt;-1,1,0)))</f>
        <v>0.0100342773542119</v>
      </c>
      <c r="K964" s="3" t="n">
        <f aca="false">IF(J964*1289&gt;=1,1,J964*1289)</f>
        <v>1</v>
      </c>
    </row>
    <row r="965" customFormat="false" ht="15" hidden="true" customHeight="false" outlineLevel="0" collapsed="false">
      <c r="A965" s="0" t="s">
        <v>992</v>
      </c>
      <c r="B965" s="0" t="n">
        <v>0.462214539298</v>
      </c>
      <c r="C965" s="0" t="n">
        <v>-1</v>
      </c>
      <c r="D965" s="0" t="n">
        <v>-1</v>
      </c>
      <c r="E965" s="0" t="n">
        <v>-1</v>
      </c>
      <c r="F965" s="0" t="n">
        <v>-1</v>
      </c>
      <c r="G965" s="0" t="n">
        <v>0.483552923744</v>
      </c>
      <c r="H965" s="0" t="n">
        <v>0.166211739998</v>
      </c>
      <c r="I965" s="3" t="n">
        <f aca="false">-2*SUM(IF(B965&lt;&gt;-1,LN(B965),0),IF(C965&lt;&gt;-1,LN(C965),0),IF(D965&lt;&gt;-1,LN(D965),0),IF(E965&lt;&gt;-1,LN(E965),0),IF(F965&lt;&gt;-1,LN(F965),0),IF(G965&lt;&gt;-1,LN(G965),0),IF(H965&lt;&gt;-1,LN(H965),0))</f>
        <v>6.58562679323278</v>
      </c>
      <c r="J965" s="3" t="n">
        <f aca="false">CHIDIST(I965,2*SUM(IF(B965&lt;&gt;-1,1,0),IF(C965&lt;&gt;-1,1,0),IF(D965&lt;&gt;-1,1,0),IF(E965&lt;&gt;-1,1,0),IF(F965&lt;&gt;-1,1,0),IF(G965&lt;&gt;-1,1,0),IF(H965&lt;&gt;-1,1,0)))</f>
        <v>0.3608717862544</v>
      </c>
      <c r="K965" s="3" t="n">
        <f aca="false">IF(J965*1289&gt;=1,1,J965*1289)</f>
        <v>1</v>
      </c>
    </row>
    <row r="966" customFormat="false" ht="15" hidden="true" customHeight="false" outlineLevel="0" collapsed="false">
      <c r="A966" s="0" t="s">
        <v>993</v>
      </c>
      <c r="B966" s="0" t="n">
        <v>0.00431930762215</v>
      </c>
      <c r="C966" s="0" t="n">
        <v>0.697639315476</v>
      </c>
      <c r="D966" s="0" t="n">
        <v>0.768240608624</v>
      </c>
      <c r="E966" s="0" t="n">
        <v>0.594502299991</v>
      </c>
      <c r="F966" s="0" t="n">
        <v>-1</v>
      </c>
      <c r="G966" s="0" t="n">
        <v>0.797431173788</v>
      </c>
      <c r="H966" s="0" t="n">
        <v>-1</v>
      </c>
      <c r="I966" s="3" t="n">
        <f aca="false">-2*SUM(IF(B966&lt;&gt;-1,LN(B966),0),IF(C966&lt;&gt;-1,LN(C966),0),IF(D966&lt;&gt;-1,LN(D966),0),IF(E966&lt;&gt;-1,LN(E966),0),IF(F966&lt;&gt;-1,LN(F966),0),IF(G966&lt;&gt;-1,LN(G966),0),IF(H966&lt;&gt;-1,LN(H966),0))</f>
        <v>13.6295119180172</v>
      </c>
      <c r="J966" s="3" t="n">
        <f aca="false">CHIDIST(I966,2*SUM(IF(B966&lt;&gt;-1,1,0),IF(C966&lt;&gt;-1,1,0),IF(D966&lt;&gt;-1,1,0),IF(E966&lt;&gt;-1,1,0),IF(F966&lt;&gt;-1,1,0),IF(G966&lt;&gt;-1,1,0),IF(H966&lt;&gt;-1,1,0)))</f>
        <v>0.190571154727507</v>
      </c>
      <c r="K966" s="3" t="n">
        <f aca="false">IF(J966*1289&gt;=1,1,J966*1289)</f>
        <v>1</v>
      </c>
    </row>
    <row r="967" customFormat="false" ht="15" hidden="true" customHeight="false" outlineLevel="0" collapsed="false">
      <c r="A967" s="0" t="s">
        <v>994</v>
      </c>
      <c r="B967" s="0" t="n">
        <v>0.0359265386503</v>
      </c>
      <c r="C967" s="0" t="n">
        <v>-1</v>
      </c>
      <c r="D967" s="0" t="n">
        <v>0.144598955526</v>
      </c>
      <c r="E967" s="0" t="n">
        <v>0.018755383037</v>
      </c>
      <c r="F967" s="0" t="n">
        <v>-1</v>
      </c>
      <c r="G967" s="0" t="n">
        <v>0.0388370025121</v>
      </c>
      <c r="H967" s="0" t="n">
        <v>-1</v>
      </c>
      <c r="I967" s="3" t="n">
        <f aca="false">-2*SUM(IF(B967&lt;&gt;-1,LN(B967),0),IF(C967&lt;&gt;-1,LN(C967),0),IF(D967&lt;&gt;-1,LN(D967),0),IF(E967&lt;&gt;-1,LN(E967),0),IF(F967&lt;&gt;-1,LN(F967),0),IF(G967&lt;&gt;-1,LN(G967),0),IF(H967&lt;&gt;-1,LN(H967),0))</f>
        <v>24.9694529943587</v>
      </c>
      <c r="J967" s="3" t="n">
        <f aca="false">CHIDIST(I967,2*SUM(IF(B967&lt;&gt;-1,1,0),IF(C967&lt;&gt;-1,1,0),IF(D967&lt;&gt;-1,1,0),IF(E967&lt;&gt;-1,1,0),IF(F967&lt;&gt;-1,1,0),IF(G967&lt;&gt;-1,1,0),IF(H967&lt;&gt;-1,1,0)))</f>
        <v>0.0015731941193883</v>
      </c>
      <c r="K967" s="3" t="n">
        <f aca="false">IF(J967*1289&gt;=1,1,J967*1289)</f>
        <v>1</v>
      </c>
    </row>
    <row r="968" customFormat="false" ht="15" hidden="true" customHeight="false" outlineLevel="0" collapsed="false">
      <c r="A968" s="0" t="s">
        <v>995</v>
      </c>
      <c r="B968" s="0" t="n">
        <v>-1</v>
      </c>
      <c r="C968" s="0" t="n">
        <v>0.0161903157857</v>
      </c>
      <c r="D968" s="0" t="n">
        <v>-1</v>
      </c>
      <c r="E968" s="0" t="n">
        <v>-1</v>
      </c>
      <c r="F968" s="0" t="n">
        <v>-1</v>
      </c>
      <c r="G968" s="0" t="n">
        <v>-1</v>
      </c>
      <c r="H968" s="0" t="n">
        <v>-1</v>
      </c>
      <c r="I968" s="3" t="n">
        <f aca="false">-2*SUM(IF(B968&lt;&gt;-1,LN(B968),0),IF(C968&lt;&gt;-1,LN(C968),0),IF(D968&lt;&gt;-1,LN(D968),0),IF(E968&lt;&gt;-1,LN(E968),0),IF(F968&lt;&gt;-1,LN(F968),0),IF(G968&lt;&gt;-1,LN(G968),0),IF(H968&lt;&gt;-1,LN(H968),0))</f>
        <v>8.24668401299651</v>
      </c>
      <c r="J968" s="3" t="n">
        <f aca="false">CHIDIST(I968,2*SUM(IF(B968&lt;&gt;-1,1,0),IF(C968&lt;&gt;-1,1,0),IF(D968&lt;&gt;-1,1,0),IF(E968&lt;&gt;-1,1,0),IF(F968&lt;&gt;-1,1,0),IF(G968&lt;&gt;-1,1,0),IF(H968&lt;&gt;-1,1,0)))</f>
        <v>0.0161903157857</v>
      </c>
      <c r="K968" s="3" t="n">
        <f aca="false">IF(J968*1289&gt;=1,1,J968*1289)</f>
        <v>1</v>
      </c>
    </row>
    <row r="969" customFormat="false" ht="15" hidden="true" customHeight="false" outlineLevel="0" collapsed="false">
      <c r="A969" s="0" t="s">
        <v>996</v>
      </c>
      <c r="B969" s="0" t="n">
        <v>-1</v>
      </c>
      <c r="C969" s="0" t="n">
        <v>-1</v>
      </c>
      <c r="D969" s="0" t="n">
        <v>-1</v>
      </c>
      <c r="E969" s="0" t="n">
        <v>-1</v>
      </c>
      <c r="F969" s="0" t="n">
        <v>-1</v>
      </c>
      <c r="G969" s="0" t="n">
        <v>0.191895071206</v>
      </c>
      <c r="H969" s="0" t="n">
        <v>-1</v>
      </c>
      <c r="I969" s="3" t="n">
        <f aca="false">-2*SUM(IF(B969&lt;&gt;-1,LN(B969),0),IF(C969&lt;&gt;-1,LN(C969),0),IF(D969&lt;&gt;-1,LN(D969),0),IF(E969&lt;&gt;-1,LN(E969),0),IF(F969&lt;&gt;-1,LN(F969),0),IF(G969&lt;&gt;-1,LN(G969),0),IF(H969&lt;&gt;-1,LN(H969),0))</f>
        <v>3.30161312095517</v>
      </c>
      <c r="J969" s="3" t="n">
        <f aca="false">CHIDIST(I969,2*SUM(IF(B969&lt;&gt;-1,1,0),IF(C969&lt;&gt;-1,1,0),IF(D969&lt;&gt;-1,1,0),IF(E969&lt;&gt;-1,1,0),IF(F969&lt;&gt;-1,1,0),IF(G969&lt;&gt;-1,1,0),IF(H969&lt;&gt;-1,1,0)))</f>
        <v>0.191895071206</v>
      </c>
      <c r="K969" s="3" t="n">
        <f aca="false">IF(J969*1289&gt;=1,1,J969*1289)</f>
        <v>1</v>
      </c>
    </row>
    <row r="970" customFormat="false" ht="15" hidden="true" customHeight="false" outlineLevel="0" collapsed="false">
      <c r="A970" s="0" t="s">
        <v>997</v>
      </c>
      <c r="B970" s="0" t="n">
        <v>0.244399622177</v>
      </c>
      <c r="C970" s="0" t="n">
        <v>-1</v>
      </c>
      <c r="D970" s="0" t="n">
        <v>-1</v>
      </c>
      <c r="E970" s="0" t="n">
        <v>-1</v>
      </c>
      <c r="F970" s="0" t="n">
        <v>-1</v>
      </c>
      <c r="G970" s="0" t="n">
        <v>-1</v>
      </c>
      <c r="H970" s="0" t="n">
        <v>-1</v>
      </c>
      <c r="I970" s="3" t="n">
        <f aca="false">-2*SUM(IF(B970&lt;&gt;-1,LN(B970),0),IF(C970&lt;&gt;-1,LN(C970),0),IF(D970&lt;&gt;-1,LN(D970),0),IF(E970&lt;&gt;-1,LN(E970),0),IF(F970&lt;&gt;-1,LN(F970),0),IF(G970&lt;&gt;-1,LN(G970),0),IF(H970&lt;&gt;-1,LN(H970),0))</f>
        <v>2.81790119521303</v>
      </c>
      <c r="J970" s="3" t="n">
        <f aca="false">CHIDIST(I970,2*SUM(IF(B970&lt;&gt;-1,1,0),IF(C970&lt;&gt;-1,1,0),IF(D970&lt;&gt;-1,1,0),IF(E970&lt;&gt;-1,1,0),IF(F970&lt;&gt;-1,1,0),IF(G970&lt;&gt;-1,1,0),IF(H970&lt;&gt;-1,1,0)))</f>
        <v>0.244399622177</v>
      </c>
      <c r="K970" s="3" t="n">
        <f aca="false">IF(J970*1289&gt;=1,1,J970*1289)</f>
        <v>1</v>
      </c>
    </row>
    <row r="971" customFormat="false" ht="15" hidden="true" customHeight="false" outlineLevel="0" collapsed="false">
      <c r="A971" s="0" t="s">
        <v>998</v>
      </c>
      <c r="B971" s="0" t="n">
        <v>0.0498886556465</v>
      </c>
      <c r="C971" s="0" t="n">
        <v>0.135030988122</v>
      </c>
      <c r="D971" s="0" t="n">
        <v>-1</v>
      </c>
      <c r="E971" s="0" t="n">
        <v>-1</v>
      </c>
      <c r="F971" s="0" t="n">
        <v>-1</v>
      </c>
      <c r="G971" s="0" t="n">
        <v>-1</v>
      </c>
      <c r="H971" s="0" t="n">
        <v>-1</v>
      </c>
      <c r="I971" s="3" t="n">
        <f aca="false">-2*SUM(IF(B971&lt;&gt;-1,LN(B971),0),IF(C971&lt;&gt;-1,LN(C971),0),IF(D971&lt;&gt;-1,LN(D971),0),IF(E971&lt;&gt;-1,LN(E971),0),IF(F971&lt;&gt;-1,LN(F971),0),IF(G971&lt;&gt;-1,LN(G971),0),IF(H971&lt;&gt;-1,LN(H971),0))</f>
        <v>10.0004252581283</v>
      </c>
      <c r="J971" s="3" t="n">
        <f aca="false">CHIDIST(I971,2*SUM(IF(B971&lt;&gt;-1,1,0),IF(C971&lt;&gt;-1,1,0),IF(D971&lt;&gt;-1,1,0),IF(E971&lt;&gt;-1,1,0),IF(F971&lt;&gt;-1,1,0),IF(G971&lt;&gt;-1,1,0),IF(H971&lt;&gt;-1,1,0)))</f>
        <v>0.0404205191869175</v>
      </c>
      <c r="K971" s="3" t="n">
        <f aca="false">IF(J971*1289&gt;=1,1,J971*1289)</f>
        <v>1</v>
      </c>
    </row>
    <row r="972" customFormat="false" ht="15" hidden="true" customHeight="false" outlineLevel="0" collapsed="false">
      <c r="A972" s="0" t="s">
        <v>999</v>
      </c>
      <c r="B972" s="0" t="n">
        <v>-1</v>
      </c>
      <c r="C972" s="0" t="n">
        <v>-1</v>
      </c>
      <c r="D972" s="0" t="n">
        <v>-1</v>
      </c>
      <c r="E972" s="0" t="n">
        <v>-1</v>
      </c>
      <c r="F972" s="0" t="n">
        <v>-1</v>
      </c>
      <c r="G972" s="0" t="n">
        <v>-1</v>
      </c>
      <c r="H972" s="0" t="n">
        <v>0.0948512988153</v>
      </c>
      <c r="I972" s="3" t="n">
        <f aca="false">-2*SUM(IF(B972&lt;&gt;-1,LN(B972),0),IF(C972&lt;&gt;-1,LN(C972),0),IF(D972&lt;&gt;-1,LN(D972),0),IF(E972&lt;&gt;-1,LN(E972),0),IF(F972&lt;&gt;-1,LN(F972),0),IF(G972&lt;&gt;-1,LN(G972),0),IF(H972&lt;&gt;-1,LN(H972),0))</f>
        <v>4.71088977866754</v>
      </c>
      <c r="J972" s="3" t="n">
        <f aca="false">CHIDIST(I972,2*SUM(IF(B972&lt;&gt;-1,1,0),IF(C972&lt;&gt;-1,1,0),IF(D972&lt;&gt;-1,1,0),IF(E972&lt;&gt;-1,1,0),IF(F972&lt;&gt;-1,1,0),IF(G972&lt;&gt;-1,1,0),IF(H972&lt;&gt;-1,1,0)))</f>
        <v>0.0948512988153</v>
      </c>
      <c r="K972" s="3" t="n">
        <f aca="false">IF(J972*1289&gt;=1,1,J972*1289)</f>
        <v>1</v>
      </c>
    </row>
    <row r="973" customFormat="false" ht="15" hidden="true" customHeight="false" outlineLevel="0" collapsed="false">
      <c r="A973" s="0" t="s">
        <v>1000</v>
      </c>
      <c r="B973" s="0" t="n">
        <v>0.375676857199</v>
      </c>
      <c r="C973" s="0" t="n">
        <v>-1</v>
      </c>
      <c r="D973" s="0" t="n">
        <v>0.760840287988</v>
      </c>
      <c r="E973" s="0" t="n">
        <v>0.860368154471</v>
      </c>
      <c r="F973" s="0" t="n">
        <v>-1</v>
      </c>
      <c r="G973" s="0" t="n">
        <v>0.787484836537</v>
      </c>
      <c r="H973" s="0" t="n">
        <v>0.0465247353497</v>
      </c>
      <c r="I973" s="3" t="n">
        <f aca="false">-2*SUM(IF(B973&lt;&gt;-1,LN(B973),0),IF(C973&lt;&gt;-1,LN(C973),0),IF(D973&lt;&gt;-1,LN(D973),0),IF(E973&lt;&gt;-1,LN(E973),0),IF(F973&lt;&gt;-1,LN(F973),0),IF(G973&lt;&gt;-1,LN(G973),0),IF(H973&lt;&gt;-1,LN(H973),0))</f>
        <v>9.418869930106</v>
      </c>
      <c r="J973" s="3" t="n">
        <f aca="false">CHIDIST(I973,2*SUM(IF(B973&lt;&gt;-1,1,0),IF(C973&lt;&gt;-1,1,0),IF(D973&lt;&gt;-1,1,0),IF(E973&lt;&gt;-1,1,0),IF(F973&lt;&gt;-1,1,0),IF(G973&lt;&gt;-1,1,0),IF(H973&lt;&gt;-1,1,0)))</f>
        <v>0.492865253153578</v>
      </c>
      <c r="K973" s="3" t="n">
        <f aca="false">IF(J973*1289&gt;=1,1,J973*1289)</f>
        <v>1</v>
      </c>
    </row>
    <row r="974" customFormat="false" ht="15" hidden="true" customHeight="false" outlineLevel="0" collapsed="false">
      <c r="A974" s="0" t="s">
        <v>1001</v>
      </c>
      <c r="B974" s="0" t="n">
        <v>0.691889619302</v>
      </c>
      <c r="C974" s="0" t="n">
        <v>-1</v>
      </c>
      <c r="D974" s="0" t="n">
        <v>-1</v>
      </c>
      <c r="E974" s="0" t="n">
        <v>0.280892642276</v>
      </c>
      <c r="F974" s="0" t="n">
        <v>-1</v>
      </c>
      <c r="G974" s="0" t="n">
        <v>0.387482082394</v>
      </c>
      <c r="H974" s="0" t="n">
        <v>0.126148369804</v>
      </c>
      <c r="I974" s="3" t="n">
        <f aca="false">-2*SUM(IF(B974&lt;&gt;-1,LN(B974),0),IF(C974&lt;&gt;-1,LN(C974),0),IF(D974&lt;&gt;-1,LN(D974),0),IF(E974&lt;&gt;-1,LN(E974),0),IF(F974&lt;&gt;-1,LN(F974),0),IF(G974&lt;&gt;-1,LN(G974),0),IF(H974&lt;&gt;-1,LN(H974),0))</f>
        <v>9.31298756254655</v>
      </c>
      <c r="J974" s="3" t="n">
        <f aca="false">CHIDIST(I974,2*SUM(IF(B974&lt;&gt;-1,1,0),IF(C974&lt;&gt;-1,1,0),IF(D974&lt;&gt;-1,1,0),IF(E974&lt;&gt;-1,1,0),IF(F974&lt;&gt;-1,1,0),IF(G974&lt;&gt;-1,1,0),IF(H974&lt;&gt;-1,1,0)))</f>
        <v>0.316584580148416</v>
      </c>
      <c r="K974" s="3" t="n">
        <f aca="false">IF(J974*1289&gt;=1,1,J974*1289)</f>
        <v>1</v>
      </c>
    </row>
    <row r="975" customFormat="false" ht="15" hidden="true" customHeight="false" outlineLevel="0" collapsed="false">
      <c r="A975" s="0" t="s">
        <v>1002</v>
      </c>
      <c r="B975" s="0" t="n">
        <v>-1</v>
      </c>
      <c r="C975" s="0" t="n">
        <v>-1</v>
      </c>
      <c r="D975" s="0" t="n">
        <v>-1</v>
      </c>
      <c r="E975" s="0" t="n">
        <v>0.18182334666</v>
      </c>
      <c r="F975" s="0" t="n">
        <v>-1</v>
      </c>
      <c r="G975" s="0" t="n">
        <v>-1</v>
      </c>
      <c r="H975" s="0" t="n">
        <v>-1</v>
      </c>
      <c r="I975" s="3" t="n">
        <f aca="false">-2*SUM(IF(B975&lt;&gt;-1,LN(B975),0),IF(C975&lt;&gt;-1,LN(C975),0),IF(D975&lt;&gt;-1,LN(D975),0),IF(E975&lt;&gt;-1,LN(E975),0),IF(F975&lt;&gt;-1,LN(F975),0),IF(G975&lt;&gt;-1,LN(G975),0),IF(H975&lt;&gt;-1,LN(H975),0))</f>
        <v>3.40943937202377</v>
      </c>
      <c r="J975" s="3" t="n">
        <f aca="false">CHIDIST(I975,2*SUM(IF(B975&lt;&gt;-1,1,0),IF(C975&lt;&gt;-1,1,0),IF(D975&lt;&gt;-1,1,0),IF(E975&lt;&gt;-1,1,0),IF(F975&lt;&gt;-1,1,0),IF(G975&lt;&gt;-1,1,0),IF(H975&lt;&gt;-1,1,0)))</f>
        <v>0.18182334666</v>
      </c>
      <c r="K975" s="3" t="n">
        <f aca="false">IF(J975*1289&gt;=1,1,J975*1289)</f>
        <v>1</v>
      </c>
    </row>
    <row r="976" customFormat="false" ht="15" hidden="true" customHeight="false" outlineLevel="0" collapsed="false">
      <c r="A976" s="0" t="s">
        <v>1003</v>
      </c>
      <c r="B976" s="0" t="n">
        <v>0.464352371384</v>
      </c>
      <c r="C976" s="0" t="n">
        <v>-1</v>
      </c>
      <c r="D976" s="0" t="n">
        <v>-1</v>
      </c>
      <c r="E976" s="0" t="n">
        <v>0.077969936798</v>
      </c>
      <c r="F976" s="0" t="n">
        <v>-1</v>
      </c>
      <c r="G976" s="0" t="n">
        <v>0.18339711905</v>
      </c>
      <c r="H976" s="0" t="n">
        <v>-1</v>
      </c>
      <c r="I976" s="3" t="n">
        <f aca="false">-2*SUM(IF(B976&lt;&gt;-1,LN(B976),0),IF(C976&lt;&gt;-1,LN(C976),0),IF(D976&lt;&gt;-1,LN(D976),0),IF(E976&lt;&gt;-1,LN(E976),0),IF(F976&lt;&gt;-1,LN(F976),0),IF(G976&lt;&gt;-1,LN(G976),0),IF(H976&lt;&gt;-1,LN(H976),0))</f>
        <v>10.0292899479648</v>
      </c>
      <c r="J976" s="3" t="n">
        <f aca="false">CHIDIST(I976,2*SUM(IF(B976&lt;&gt;-1,1,0),IF(C976&lt;&gt;-1,1,0),IF(D976&lt;&gt;-1,1,0),IF(E976&lt;&gt;-1,1,0),IF(F976&lt;&gt;-1,1,0),IF(G976&lt;&gt;-1,1,0),IF(H976&lt;&gt;-1,1,0)))</f>
        <v>0.123423963123925</v>
      </c>
      <c r="K976" s="3" t="n">
        <f aca="false">IF(J976*1289&gt;=1,1,J976*1289)</f>
        <v>1</v>
      </c>
    </row>
    <row r="977" customFormat="false" ht="15" hidden="true" customHeight="false" outlineLevel="0" collapsed="false">
      <c r="A977" s="0" t="s">
        <v>1004</v>
      </c>
      <c r="B977" s="0" t="n">
        <v>0.170258063532</v>
      </c>
      <c r="C977" s="0" t="n">
        <v>-1</v>
      </c>
      <c r="D977" s="0" t="n">
        <v>-1</v>
      </c>
      <c r="E977" s="0" t="n">
        <v>0.193471058347</v>
      </c>
      <c r="F977" s="0" t="n">
        <v>-1</v>
      </c>
      <c r="G977" s="0" t="n">
        <v>0.273580776188</v>
      </c>
      <c r="H977" s="0" t="n">
        <v>-1</v>
      </c>
      <c r="I977" s="3" t="n">
        <f aca="false">-2*SUM(IF(B977&lt;&gt;-1,LN(B977),0),IF(C977&lt;&gt;-1,LN(C977),0),IF(D977&lt;&gt;-1,LN(D977),0),IF(E977&lt;&gt;-1,LN(E977),0),IF(F977&lt;&gt;-1,LN(F977),0),IF(G977&lt;&gt;-1,LN(G977),0),IF(H977&lt;&gt;-1,LN(H977),0))</f>
        <v>9.41845135464462</v>
      </c>
      <c r="J977" s="3" t="n">
        <f aca="false">CHIDIST(I977,2*SUM(IF(B977&lt;&gt;-1,1,0),IF(C977&lt;&gt;-1,1,0),IF(D977&lt;&gt;-1,1,0),IF(E977&lt;&gt;-1,1,0),IF(F977&lt;&gt;-1,1,0),IF(G977&lt;&gt;-1,1,0),IF(H977&lt;&gt;-1,1,0)))</f>
        <v>0.151376080875865</v>
      </c>
      <c r="K977" s="3" t="n">
        <f aca="false">IF(J977*1289&gt;=1,1,J977*1289)</f>
        <v>1</v>
      </c>
    </row>
    <row r="978" customFormat="false" ht="15" hidden="true" customHeight="false" outlineLevel="0" collapsed="false">
      <c r="A978" s="0" t="s">
        <v>1005</v>
      </c>
      <c r="B978" s="0" t="n">
        <v>0.721885658173</v>
      </c>
      <c r="C978" s="0" t="n">
        <v>-1</v>
      </c>
      <c r="D978" s="0" t="n">
        <v>-1</v>
      </c>
      <c r="E978" s="0" t="n">
        <v>-1</v>
      </c>
      <c r="F978" s="0" t="n">
        <v>-1</v>
      </c>
      <c r="G978" s="0" t="n">
        <v>0.0968016230728</v>
      </c>
      <c r="H978" s="0" t="n">
        <v>-1</v>
      </c>
      <c r="I978" s="3" t="n">
        <f aca="false">-2*SUM(IF(B978&lt;&gt;-1,LN(B978),0),IF(C978&lt;&gt;-1,LN(C978),0),IF(D978&lt;&gt;-1,LN(D978),0),IF(E978&lt;&gt;-1,LN(E978),0),IF(F978&lt;&gt;-1,LN(F978),0),IF(G978&lt;&gt;-1,LN(G978),0),IF(H978&lt;&gt;-1,LN(H978),0))</f>
        <v>5.321960076743</v>
      </c>
      <c r="J978" s="3" t="n">
        <f aca="false">CHIDIST(I978,2*SUM(IF(B978&lt;&gt;-1,1,0),IF(C978&lt;&gt;-1,1,0),IF(D978&lt;&gt;-1,1,0),IF(E978&lt;&gt;-1,1,0),IF(F978&lt;&gt;-1,1,0),IF(G978&lt;&gt;-1,1,0),IF(H978&lt;&gt;-1,1,0)))</f>
        <v>0.255828199176595</v>
      </c>
      <c r="K978" s="3" t="n">
        <f aca="false">IF(J978*1289&gt;=1,1,J978*1289)</f>
        <v>1</v>
      </c>
    </row>
    <row r="979" customFormat="false" ht="15" hidden="true" customHeight="false" outlineLevel="0" collapsed="false">
      <c r="A979" s="0" t="s">
        <v>1006</v>
      </c>
      <c r="B979" s="0" t="n">
        <v>0.271317544689</v>
      </c>
      <c r="C979" s="0" t="n">
        <v>-1</v>
      </c>
      <c r="D979" s="0" t="n">
        <v>-1</v>
      </c>
      <c r="E979" s="0" t="n">
        <v>0.532480884913</v>
      </c>
      <c r="F979" s="0" t="n">
        <v>-1</v>
      </c>
      <c r="G979" s="0" t="n">
        <v>-1</v>
      </c>
      <c r="H979" s="0" t="n">
        <v>0.267222108896</v>
      </c>
      <c r="I979" s="3" t="n">
        <f aca="false">-2*SUM(IF(B979&lt;&gt;-1,LN(B979),0),IF(C979&lt;&gt;-1,LN(C979),0),IF(D979&lt;&gt;-1,LN(D979),0),IF(E979&lt;&gt;-1,LN(E979),0),IF(F979&lt;&gt;-1,LN(F979),0),IF(G979&lt;&gt;-1,LN(G979),0),IF(H979&lt;&gt;-1,LN(H979),0))</f>
        <v>6.50869753847179</v>
      </c>
      <c r="J979" s="3" t="n">
        <f aca="false">CHIDIST(I979,2*SUM(IF(B979&lt;&gt;-1,1,0),IF(C979&lt;&gt;-1,1,0),IF(D979&lt;&gt;-1,1,0),IF(E979&lt;&gt;-1,1,0),IF(F979&lt;&gt;-1,1,0),IF(G979&lt;&gt;-1,1,0),IF(H979&lt;&gt;-1,1,0)))</f>
        <v>0.368676888450061</v>
      </c>
      <c r="K979" s="3" t="n">
        <f aca="false">IF(J979*1289&gt;=1,1,J979*1289)</f>
        <v>1</v>
      </c>
    </row>
    <row r="980" customFormat="false" ht="15" hidden="true" customHeight="false" outlineLevel="0" collapsed="false">
      <c r="A980" s="0" t="s">
        <v>1007</v>
      </c>
      <c r="B980" s="0" t="n">
        <v>-1</v>
      </c>
      <c r="C980" s="0" t="n">
        <v>-1</v>
      </c>
      <c r="D980" s="0" t="n">
        <v>0.07015357442</v>
      </c>
      <c r="E980" s="0" t="n">
        <v>-1</v>
      </c>
      <c r="F980" s="0" t="n">
        <v>-1</v>
      </c>
      <c r="G980" s="0" t="n">
        <v>-1</v>
      </c>
      <c r="H980" s="0" t="n">
        <v>-1</v>
      </c>
      <c r="I980" s="3" t="n">
        <f aca="false">-2*SUM(IF(B980&lt;&gt;-1,LN(B980),0),IF(C980&lt;&gt;-1,LN(C980),0),IF(D980&lt;&gt;-1,LN(D980),0),IF(E980&lt;&gt;-1,LN(E980),0),IF(F980&lt;&gt;-1,LN(F980),0),IF(G980&lt;&gt;-1,LN(G980),0),IF(H980&lt;&gt;-1,LN(H980),0))</f>
        <v>5.31413703955193</v>
      </c>
      <c r="J980" s="3" t="n">
        <f aca="false">CHIDIST(I980,2*SUM(IF(B980&lt;&gt;-1,1,0),IF(C980&lt;&gt;-1,1,0),IF(D980&lt;&gt;-1,1,0),IF(E980&lt;&gt;-1,1,0),IF(F980&lt;&gt;-1,1,0),IF(G980&lt;&gt;-1,1,0),IF(H980&lt;&gt;-1,1,0)))</f>
        <v>0.07015357442</v>
      </c>
      <c r="K980" s="3" t="n">
        <f aca="false">IF(J980*1289&gt;=1,1,J980*1289)</f>
        <v>1</v>
      </c>
    </row>
    <row r="981" customFormat="false" ht="15" hidden="true" customHeight="false" outlineLevel="0" collapsed="false">
      <c r="A981" s="0" t="s">
        <v>1008</v>
      </c>
      <c r="B981" s="0" t="n">
        <v>0.691889619302</v>
      </c>
      <c r="C981" s="0" t="n">
        <v>0.178211229734</v>
      </c>
      <c r="D981" s="0" t="n">
        <v>-1</v>
      </c>
      <c r="E981" s="0" t="n">
        <v>-1</v>
      </c>
      <c r="F981" s="0" t="n">
        <v>-1</v>
      </c>
      <c r="G981" s="0" t="n">
        <v>0.0120492850363</v>
      </c>
      <c r="H981" s="0" t="n">
        <v>0.126148369804</v>
      </c>
      <c r="I981" s="3" t="n">
        <f aca="false">-2*SUM(IF(B981&lt;&gt;-1,LN(B981),0),IF(C981&lt;&gt;-1,LN(C981),0),IF(D981&lt;&gt;-1,LN(D981),0),IF(E981&lt;&gt;-1,LN(E981),0),IF(F981&lt;&gt;-1,LN(F981),0),IF(G981&lt;&gt;-1,LN(G981),0),IF(H981&lt;&gt;-1,LN(H981),0))</f>
        <v>17.1643221493229</v>
      </c>
      <c r="J981" s="3" t="n">
        <f aca="false">CHIDIST(I981,2*SUM(IF(B981&lt;&gt;-1,1,0),IF(C981&lt;&gt;-1,1,0),IF(D981&lt;&gt;-1,1,0),IF(E981&lt;&gt;-1,1,0),IF(F981&lt;&gt;-1,1,0),IF(G981&lt;&gt;-1,1,0),IF(H981&lt;&gt;-1,1,0)))</f>
        <v>0.0284427706428909</v>
      </c>
      <c r="K981" s="3" t="n">
        <f aca="false">IF(J981*1289&gt;=1,1,J981*1289)</f>
        <v>1</v>
      </c>
    </row>
    <row r="982" customFormat="false" ht="15" hidden="true" customHeight="false" outlineLevel="0" collapsed="false">
      <c r="A982" s="0" t="s">
        <v>1009</v>
      </c>
      <c r="B982" s="0" t="n">
        <v>0.438902008277</v>
      </c>
      <c r="C982" s="0" t="n">
        <v>0.169020796243</v>
      </c>
      <c r="D982" s="0" t="n">
        <v>0.596435742544</v>
      </c>
      <c r="E982" s="0" t="n">
        <v>0.127291251188</v>
      </c>
      <c r="F982" s="0" t="n">
        <v>-1</v>
      </c>
      <c r="G982" s="0" t="n">
        <v>0.550147763788</v>
      </c>
      <c r="H982" s="0" t="n">
        <v>-1</v>
      </c>
      <c r="I982" s="3" t="n">
        <f aca="false">-2*SUM(IF(B982&lt;&gt;-1,LN(B982),0),IF(C982&lt;&gt;-1,LN(C982),0),IF(D982&lt;&gt;-1,LN(D982),0),IF(E982&lt;&gt;-1,LN(E982),0),IF(F982&lt;&gt;-1,LN(F982),0),IF(G982&lt;&gt;-1,LN(G982),0),IF(H982&lt;&gt;-1,LN(H982),0))</f>
        <v>11.5536845361069</v>
      </c>
      <c r="J982" s="3" t="n">
        <f aca="false">CHIDIST(I982,2*SUM(IF(B982&lt;&gt;-1,1,0),IF(C982&lt;&gt;-1,1,0),IF(D982&lt;&gt;-1,1,0),IF(E982&lt;&gt;-1,1,0),IF(F982&lt;&gt;-1,1,0),IF(G982&lt;&gt;-1,1,0),IF(H982&lt;&gt;-1,1,0)))</f>
        <v>0.316036115253606</v>
      </c>
      <c r="K982" s="3" t="n">
        <f aca="false">IF(J982*1289&gt;=1,1,J982*1289)</f>
        <v>1</v>
      </c>
    </row>
    <row r="983" customFormat="false" ht="15" hidden="true" customHeight="false" outlineLevel="0" collapsed="false">
      <c r="A983" s="0" t="s">
        <v>1010</v>
      </c>
      <c r="B983" s="0" t="n">
        <v>-1</v>
      </c>
      <c r="C983" s="0" t="n">
        <v>-1</v>
      </c>
      <c r="D983" s="0" t="n">
        <v>-1</v>
      </c>
      <c r="E983" s="0" t="n">
        <v>-1</v>
      </c>
      <c r="F983" s="0" t="n">
        <v>-1</v>
      </c>
      <c r="G983" s="0" t="n">
        <v>0.110241604797</v>
      </c>
      <c r="H983" s="0" t="n">
        <v>-1</v>
      </c>
      <c r="I983" s="3" t="n">
        <f aca="false">-2*SUM(IF(B983&lt;&gt;-1,LN(B983),0),IF(C983&lt;&gt;-1,LN(C983),0),IF(D983&lt;&gt;-1,LN(D983),0),IF(E983&lt;&gt;-1,LN(E983),0),IF(F983&lt;&gt;-1,LN(F983),0),IF(G983&lt;&gt;-1,LN(G983),0),IF(H983&lt;&gt;-1,LN(H983),0))</f>
        <v>4.41016182904099</v>
      </c>
      <c r="J983" s="3" t="n">
        <f aca="false">CHIDIST(I983,2*SUM(IF(B983&lt;&gt;-1,1,0),IF(C983&lt;&gt;-1,1,0),IF(D983&lt;&gt;-1,1,0),IF(E983&lt;&gt;-1,1,0),IF(F983&lt;&gt;-1,1,0),IF(G983&lt;&gt;-1,1,0),IF(H983&lt;&gt;-1,1,0)))</f>
        <v>0.110241604797</v>
      </c>
      <c r="K983" s="3" t="n">
        <f aca="false">IF(J983*1289&gt;=1,1,J983*1289)</f>
        <v>1</v>
      </c>
    </row>
    <row r="984" customFormat="false" ht="15" hidden="true" customHeight="false" outlineLevel="0" collapsed="false">
      <c r="A984" s="0" t="s">
        <v>1011</v>
      </c>
      <c r="B984" s="0" t="n">
        <v>0.212777475035</v>
      </c>
      <c r="C984" s="0" t="n">
        <v>-1</v>
      </c>
      <c r="D984" s="0" t="n">
        <v>-1</v>
      </c>
      <c r="E984" s="0" t="n">
        <v>0.367996265924</v>
      </c>
      <c r="F984" s="0" t="n">
        <v>-1</v>
      </c>
      <c r="G984" s="0" t="n">
        <v>0.029370710778</v>
      </c>
      <c r="H984" s="0" t="n">
        <v>-1</v>
      </c>
      <c r="I984" s="3" t="n">
        <f aca="false">-2*SUM(IF(B984&lt;&gt;-1,LN(B984),0),IF(C984&lt;&gt;-1,LN(C984),0),IF(D984&lt;&gt;-1,LN(D984),0),IF(E984&lt;&gt;-1,LN(E984),0),IF(F984&lt;&gt;-1,LN(F984),0),IF(G984&lt;&gt;-1,LN(G984),0),IF(H984&lt;&gt;-1,LN(H984),0))</f>
        <v>12.1498963971485</v>
      </c>
      <c r="J984" s="3" t="n">
        <f aca="false">CHIDIST(I984,2*SUM(IF(B984&lt;&gt;-1,1,0),IF(C984&lt;&gt;-1,1,0),IF(D984&lt;&gt;-1,1,0),IF(E984&lt;&gt;-1,1,0),IF(F984&lt;&gt;-1,1,0),IF(G984&lt;&gt;-1,1,0),IF(H984&lt;&gt;-1,1,0)))</f>
        <v>0.0587071348843163</v>
      </c>
      <c r="K984" s="3" t="n">
        <f aca="false">IF(J984*1289&gt;=1,1,J984*1289)</f>
        <v>1</v>
      </c>
    </row>
    <row r="985" customFormat="false" ht="15" hidden="true" customHeight="false" outlineLevel="0" collapsed="false">
      <c r="A985" s="0" t="s">
        <v>1012</v>
      </c>
      <c r="B985" s="0" t="n">
        <v>-1</v>
      </c>
      <c r="C985" s="0" t="n">
        <v>0.00622868357302</v>
      </c>
      <c r="D985" s="0" t="n">
        <v>-1</v>
      </c>
      <c r="E985" s="0" t="n">
        <v>0.129520108929</v>
      </c>
      <c r="F985" s="0" t="n">
        <v>-1</v>
      </c>
      <c r="G985" s="0" t="n">
        <v>0.608643486575</v>
      </c>
      <c r="H985" s="0" t="n">
        <v>-1</v>
      </c>
      <c r="I985" s="3" t="n">
        <f aca="false">-2*SUM(IF(B985&lt;&gt;-1,LN(B985),0),IF(C985&lt;&gt;-1,LN(C985),0),IF(D985&lt;&gt;-1,LN(D985),0),IF(E985&lt;&gt;-1,LN(E985),0),IF(F985&lt;&gt;-1,LN(F985),0),IF(G985&lt;&gt;-1,LN(G985),0),IF(H985&lt;&gt;-1,LN(H985),0))</f>
        <v>15.238063984415</v>
      </c>
      <c r="J985" s="3" t="n">
        <f aca="false">CHIDIST(I985,2*SUM(IF(B985&lt;&gt;-1,1,0),IF(C985&lt;&gt;-1,1,0),IF(D985&lt;&gt;-1,1,0),IF(E985&lt;&gt;-1,1,0),IF(F985&lt;&gt;-1,1,0),IF(G985&lt;&gt;-1,1,0),IF(H985&lt;&gt;-1,1,0)))</f>
        <v>0.0184837699469133</v>
      </c>
      <c r="K985" s="3" t="n">
        <f aca="false">IF(J985*1289&gt;=1,1,J985*1289)</f>
        <v>1</v>
      </c>
    </row>
    <row r="986" customFormat="false" ht="15" hidden="true" customHeight="false" outlineLevel="0" collapsed="false">
      <c r="A986" s="0" t="s">
        <v>1013</v>
      </c>
      <c r="B986" s="0" t="n">
        <v>0.511533518578</v>
      </c>
      <c r="C986" s="0" t="n">
        <v>-1</v>
      </c>
      <c r="D986" s="0" t="n">
        <v>-1</v>
      </c>
      <c r="E986" s="0" t="n">
        <v>0.18182334666</v>
      </c>
      <c r="F986" s="0" t="n">
        <v>-1</v>
      </c>
      <c r="G986" s="0" t="n">
        <v>0.257931191276</v>
      </c>
      <c r="H986" s="0" t="n">
        <v>-1</v>
      </c>
      <c r="I986" s="3" t="n">
        <f aca="false">-2*SUM(IF(B986&lt;&gt;-1,LN(B986),0),IF(C986&lt;&gt;-1,LN(C986),0),IF(D986&lt;&gt;-1,LN(D986),0),IF(E986&lt;&gt;-1,LN(E986),0),IF(F986&lt;&gt;-1,LN(F986),0),IF(G986&lt;&gt;-1,LN(G986),0),IF(H986&lt;&gt;-1,LN(H986),0))</f>
        <v>7.46024856378922</v>
      </c>
      <c r="J986" s="3" t="n">
        <f aca="false">CHIDIST(I986,2*SUM(IF(B986&lt;&gt;-1,1,0),IF(C986&lt;&gt;-1,1,0),IF(D986&lt;&gt;-1,1,0),IF(E986&lt;&gt;-1,1,0),IF(F986&lt;&gt;-1,1,0),IF(G986&lt;&gt;-1,1,0),IF(H986&lt;&gt;-1,1,0)))</f>
        <v>0.280370333696753</v>
      </c>
      <c r="K986" s="3" t="n">
        <f aca="false">IF(J986*1289&gt;=1,1,J986*1289)</f>
        <v>1</v>
      </c>
    </row>
    <row r="987" customFormat="false" ht="15" hidden="true" customHeight="false" outlineLevel="0" collapsed="false">
      <c r="A987" s="0" t="s">
        <v>1014</v>
      </c>
      <c r="B987" s="0" t="n">
        <v>-1</v>
      </c>
      <c r="C987" s="0" t="n">
        <v>0.0895876134833</v>
      </c>
      <c r="D987" s="0" t="n">
        <v>-1</v>
      </c>
      <c r="E987" s="0" t="n">
        <v>0.010199018101</v>
      </c>
      <c r="F987" s="0" t="n">
        <v>-1</v>
      </c>
      <c r="G987" s="0" t="n">
        <v>-1</v>
      </c>
      <c r="H987" s="0" t="n">
        <v>-1</v>
      </c>
      <c r="I987" s="3" t="n">
        <f aca="false">-2*SUM(IF(B987&lt;&gt;-1,LN(B987),0),IF(C987&lt;&gt;-1,LN(C987),0),IF(D987&lt;&gt;-1,LN(D987),0),IF(E987&lt;&gt;-1,LN(E987),0),IF(F987&lt;&gt;-1,LN(F987),0),IF(G987&lt;&gt;-1,LN(G987),0),IF(H987&lt;&gt;-1,LN(H987),0))</f>
        <v>13.99600407773</v>
      </c>
      <c r="J987" s="3" t="n">
        <f aca="false">CHIDIST(I987,2*SUM(IF(B987&lt;&gt;-1,1,0),IF(C987&lt;&gt;-1,1,0),IF(D987&lt;&gt;-1,1,0),IF(E987&lt;&gt;-1,1,0),IF(F987&lt;&gt;-1,1,0),IF(G987&lt;&gt;-1,1,0),IF(H987&lt;&gt;-1,1,0)))</f>
        <v>0.007307819983872</v>
      </c>
      <c r="K987" s="3" t="n">
        <f aca="false">IF(J987*1289&gt;=1,1,J987*1289)</f>
        <v>1</v>
      </c>
    </row>
    <row r="988" customFormat="false" ht="15" hidden="true" customHeight="false" outlineLevel="0" collapsed="false">
      <c r="A988" s="0" t="s">
        <v>1015</v>
      </c>
      <c r="B988" s="0" t="n">
        <v>0.955597587424</v>
      </c>
      <c r="C988" s="0" t="n">
        <v>0.662071194746</v>
      </c>
      <c r="D988" s="0" t="n">
        <v>0.734431715438</v>
      </c>
      <c r="E988" s="0" t="n">
        <v>0.107938310501</v>
      </c>
      <c r="F988" s="0" t="n">
        <v>0.0189172778543</v>
      </c>
      <c r="G988" s="0" t="n">
        <v>0.751174084967</v>
      </c>
      <c r="H988" s="0" t="n">
        <v>0.525790102062</v>
      </c>
      <c r="I988" s="3" t="n">
        <f aca="false">-2*SUM(IF(B988&lt;&gt;-1,LN(B988),0),IF(C988&lt;&gt;-1,LN(C988),0),IF(D988&lt;&gt;-1,LN(D988),0),IF(E988&lt;&gt;-1,LN(E988),0),IF(F988&lt;&gt;-1,LN(F988),0),IF(G988&lt;&gt;-1,LN(G988),0),IF(H988&lt;&gt;-1,LN(H988),0))</f>
        <v>15.7786097698136</v>
      </c>
      <c r="J988" s="3" t="n">
        <f aca="false">CHIDIST(I988,2*SUM(IF(B988&lt;&gt;-1,1,0),IF(C988&lt;&gt;-1,1,0),IF(D988&lt;&gt;-1,1,0),IF(E988&lt;&gt;-1,1,0),IF(F988&lt;&gt;-1,1,0),IF(G988&lt;&gt;-1,1,0),IF(H988&lt;&gt;-1,1,0)))</f>
        <v>0.327080534363921</v>
      </c>
      <c r="K988" s="3" t="n">
        <f aca="false">IF(J988*1289&gt;=1,1,J988*1289)</f>
        <v>1</v>
      </c>
    </row>
    <row r="989" customFormat="false" ht="15" hidden="true" customHeight="false" outlineLevel="0" collapsed="false">
      <c r="A989" s="0" t="s">
        <v>1016</v>
      </c>
      <c r="B989" s="0" t="n">
        <v>0.585883381652</v>
      </c>
      <c r="C989" s="0" t="n">
        <v>0.283131952661</v>
      </c>
      <c r="D989" s="0" t="n">
        <v>-1</v>
      </c>
      <c r="E989" s="0" t="n">
        <v>-1</v>
      </c>
      <c r="F989" s="0" t="n">
        <v>-1</v>
      </c>
      <c r="G989" s="0" t="n">
        <v>-1</v>
      </c>
      <c r="H989" s="0" t="n">
        <v>-1</v>
      </c>
      <c r="I989" s="3" t="n">
        <f aca="false">-2*SUM(IF(B989&lt;&gt;-1,LN(B989),0),IF(C989&lt;&gt;-1,LN(C989),0),IF(D989&lt;&gt;-1,LN(D989),0),IF(E989&lt;&gt;-1,LN(E989),0),IF(F989&lt;&gt;-1,LN(F989),0),IF(G989&lt;&gt;-1,LN(G989),0),IF(H989&lt;&gt;-1,LN(H989),0))</f>
        <v>3.59295348563167</v>
      </c>
      <c r="J989" s="3" t="n">
        <f aca="false">CHIDIST(I989,2*SUM(IF(B989&lt;&gt;-1,1,0),IF(C989&lt;&gt;-1,1,0),IF(D989&lt;&gt;-1,1,0),IF(E989&lt;&gt;-1,1,0),IF(F989&lt;&gt;-1,1,0),IF(G989&lt;&gt;-1,1,0),IF(H989&lt;&gt;-1,1,0)))</f>
        <v>0.463886010434616</v>
      </c>
      <c r="K989" s="3" t="n">
        <f aca="false">IF(J989*1289&gt;=1,1,J989*1289)</f>
        <v>1</v>
      </c>
    </row>
    <row r="990" customFormat="false" ht="15" hidden="true" customHeight="false" outlineLevel="0" collapsed="false">
      <c r="A990" s="0" t="s">
        <v>1017</v>
      </c>
      <c r="B990" s="0" t="n">
        <v>0.410535085636</v>
      </c>
      <c r="C990" s="0" t="n">
        <v>-1</v>
      </c>
      <c r="D990" s="0" t="n">
        <v>-1</v>
      </c>
      <c r="E990" s="0" t="n">
        <v>0.0598594232854</v>
      </c>
      <c r="F990" s="0" t="n">
        <v>-1</v>
      </c>
      <c r="G990" s="0" t="n">
        <v>-1</v>
      </c>
      <c r="H990" s="0" t="n">
        <v>-1</v>
      </c>
      <c r="I990" s="3" t="n">
        <f aca="false">-2*SUM(IF(B990&lt;&gt;-1,LN(B990),0),IF(C990&lt;&gt;-1,LN(C990),0),IF(D990&lt;&gt;-1,LN(D990),0),IF(E990&lt;&gt;-1,LN(E990),0),IF(F990&lt;&gt;-1,LN(F990),0),IF(G990&lt;&gt;-1,LN(G990),0),IF(H990&lt;&gt;-1,LN(H990),0))</f>
        <v>7.41210058849328</v>
      </c>
      <c r="J990" s="3" t="n">
        <f aca="false">CHIDIST(I990,2*SUM(IF(B990&lt;&gt;-1,1,0),IF(C990&lt;&gt;-1,1,0),IF(D990&lt;&gt;-1,1,0),IF(E990&lt;&gt;-1,1,0),IF(F990&lt;&gt;-1,1,0),IF(G990&lt;&gt;-1,1,0),IF(H990&lt;&gt;-1,1,0)))</f>
        <v>0.115648331594982</v>
      </c>
      <c r="K990" s="3" t="n">
        <f aca="false">IF(J990*1289&gt;=1,1,J990*1289)</f>
        <v>1</v>
      </c>
    </row>
    <row r="991" customFormat="false" ht="15" hidden="true" customHeight="false" outlineLevel="0" collapsed="false">
      <c r="A991" s="0" t="s">
        <v>1018</v>
      </c>
      <c r="B991" s="0" t="n">
        <v>0.748963531425</v>
      </c>
      <c r="C991" s="0" t="n">
        <v>-1</v>
      </c>
      <c r="D991" s="0" t="n">
        <v>-1</v>
      </c>
      <c r="E991" s="0" t="n">
        <v>0.0560971328879</v>
      </c>
      <c r="F991" s="0" t="n">
        <v>-1</v>
      </c>
      <c r="G991" s="0" t="n">
        <v>-1</v>
      </c>
      <c r="H991" s="0" t="n">
        <v>-1</v>
      </c>
      <c r="I991" s="3" t="n">
        <f aca="false">-2*SUM(IF(B991&lt;&gt;-1,LN(B991),0),IF(C991&lt;&gt;-1,LN(C991),0),IF(D991&lt;&gt;-1,LN(D991),0),IF(E991&lt;&gt;-1,LN(E991),0),IF(F991&lt;&gt;-1,LN(F991),0),IF(G991&lt;&gt;-1,LN(G991),0),IF(H991&lt;&gt;-1,LN(H991),0))</f>
        <v>6.33947112252722</v>
      </c>
      <c r="J991" s="3" t="n">
        <f aca="false">CHIDIST(I991,2*SUM(IF(B991&lt;&gt;-1,1,0),IF(C991&lt;&gt;-1,1,0),IF(D991&lt;&gt;-1,1,0),IF(E991&lt;&gt;-1,1,0),IF(F991&lt;&gt;-1,1,0),IF(G991&lt;&gt;-1,1,0),IF(H991&lt;&gt;-1,1,0)))</f>
        <v>0.175190216833785</v>
      </c>
      <c r="K991" s="3" t="n">
        <f aca="false">IF(J991*1289&gt;=1,1,J991*1289)</f>
        <v>1</v>
      </c>
    </row>
    <row r="992" customFormat="false" ht="15" hidden="true" customHeight="false" outlineLevel="0" collapsed="false">
      <c r="A992" s="0" t="s">
        <v>1019</v>
      </c>
      <c r="B992" s="0" t="n">
        <v>0.761497918306</v>
      </c>
      <c r="C992" s="0" t="n">
        <v>0.21254727791</v>
      </c>
      <c r="D992" s="0" t="n">
        <v>-1</v>
      </c>
      <c r="E992" s="0" t="n">
        <v>-1</v>
      </c>
      <c r="F992" s="0" t="n">
        <v>-1</v>
      </c>
      <c r="G992" s="0" t="n">
        <v>-1</v>
      </c>
      <c r="H992" s="0" t="n">
        <v>-1</v>
      </c>
      <c r="I992" s="3" t="n">
        <f aca="false">-2*SUM(IF(B992&lt;&gt;-1,LN(B992),0),IF(C992&lt;&gt;-1,LN(C992),0),IF(D992&lt;&gt;-1,LN(D992),0),IF(E992&lt;&gt;-1,LN(E992),0),IF(F992&lt;&gt;-1,LN(F992),0),IF(G992&lt;&gt;-1,LN(G992),0),IF(H992&lt;&gt;-1,LN(H992),0))</f>
        <v>3.64211734281513</v>
      </c>
      <c r="J992" s="3" t="n">
        <f aca="false">CHIDIST(I992,2*SUM(IF(B992&lt;&gt;-1,1,0),IF(C992&lt;&gt;-1,1,0),IF(D992&lt;&gt;-1,1,0),IF(E992&lt;&gt;-1,1,0),IF(F992&lt;&gt;-1,1,0),IF(G992&lt;&gt;-1,1,0),IF(H992&lt;&gt;-1,1,0)))</f>
        <v>0.456600503799442</v>
      </c>
      <c r="K992" s="3" t="n">
        <f aca="false">IF(J992*1289&gt;=1,1,J992*1289)</f>
        <v>1</v>
      </c>
    </row>
    <row r="993" customFormat="false" ht="15" hidden="true" customHeight="false" outlineLevel="0" collapsed="false">
      <c r="A993" s="0" t="s">
        <v>1020</v>
      </c>
      <c r="B993" s="0" t="n">
        <v>0.485877352505</v>
      </c>
      <c r="C993" s="0" t="n">
        <v>0.104994043581</v>
      </c>
      <c r="D993" s="0" t="n">
        <v>-1</v>
      </c>
      <c r="E993" s="0" t="n">
        <v>-1</v>
      </c>
      <c r="F993" s="0" t="n">
        <v>-1</v>
      </c>
      <c r="G993" s="0" t="n">
        <v>0.241945126269</v>
      </c>
      <c r="H993" s="0" t="n">
        <v>-1</v>
      </c>
      <c r="I993" s="3" t="n">
        <f aca="false">-2*SUM(IF(B993&lt;&gt;-1,LN(B993),0),IF(C993&lt;&gt;-1,LN(C993),0),IF(D993&lt;&gt;-1,LN(D993),0),IF(E993&lt;&gt;-1,LN(E993),0),IF(F993&lt;&gt;-1,LN(F993),0),IF(G993&lt;&gt;-1,LN(G993),0),IF(H993&lt;&gt;-1,LN(H993),0))</f>
        <v>8.78939007151293</v>
      </c>
      <c r="J993" s="3" t="n">
        <f aca="false">CHIDIST(I993,2*SUM(IF(B993&lt;&gt;-1,1,0),IF(C993&lt;&gt;-1,1,0),IF(D993&lt;&gt;-1,1,0),IF(E993&lt;&gt;-1,1,0),IF(F993&lt;&gt;-1,1,0),IF(G993&lt;&gt;-1,1,0),IF(H993&lt;&gt;-1,1,0)))</f>
        <v>0.185773665096981</v>
      </c>
      <c r="K993" s="3" t="n">
        <f aca="false">IF(J993*1289&gt;=1,1,J993*1289)</f>
        <v>1</v>
      </c>
    </row>
    <row r="994" customFormat="false" ht="15" hidden="true" customHeight="false" outlineLevel="0" collapsed="false">
      <c r="A994" s="0" t="s">
        <v>1021</v>
      </c>
      <c r="B994" s="0" t="n">
        <v>0.174142937149</v>
      </c>
      <c r="C994" s="0" t="n">
        <v>0.219240786949</v>
      </c>
      <c r="D994" s="0" t="n">
        <v>-1</v>
      </c>
      <c r="E994" s="0" t="n">
        <v>0.0637058001428</v>
      </c>
      <c r="F994" s="0" t="n">
        <v>-1</v>
      </c>
      <c r="G994" s="0" t="n">
        <v>-1</v>
      </c>
      <c r="H994" s="0" t="n">
        <v>0.156370303362</v>
      </c>
      <c r="I994" s="3" t="n">
        <f aca="false">-2*SUM(IF(B994&lt;&gt;-1,LN(B994),0),IF(C994&lt;&gt;-1,LN(C994),0),IF(D994&lt;&gt;-1,LN(D994),0),IF(E994&lt;&gt;-1,LN(E994),0),IF(F994&lt;&gt;-1,LN(F994),0),IF(G994&lt;&gt;-1,LN(G994),0),IF(H994&lt;&gt;-1,LN(H994),0))</f>
        <v>15.7489430402035</v>
      </c>
      <c r="J994" s="3" t="n">
        <f aca="false">CHIDIST(I994,2*SUM(IF(B994&lt;&gt;-1,1,0),IF(C994&lt;&gt;-1,1,0),IF(D994&lt;&gt;-1,1,0),IF(E994&lt;&gt;-1,1,0),IF(F994&lt;&gt;-1,1,0),IF(G994&lt;&gt;-1,1,0),IF(H994&lt;&gt;-1,1,0)))</f>
        <v>0.0461177557728676</v>
      </c>
      <c r="K994" s="3" t="n">
        <f aca="false">IF(J994*1289&gt;=1,1,J994*1289)</f>
        <v>1</v>
      </c>
    </row>
    <row r="995" customFormat="false" ht="15" hidden="true" customHeight="false" outlineLevel="0" collapsed="false">
      <c r="A995" s="0" t="s">
        <v>1022</v>
      </c>
      <c r="B995" s="0" t="n">
        <v>0.54207892319</v>
      </c>
      <c r="C995" s="0" t="n">
        <v>-1</v>
      </c>
      <c r="D995" s="0" t="n">
        <v>-1</v>
      </c>
      <c r="E995" s="0" t="n">
        <v>0.0927300829818</v>
      </c>
      <c r="F995" s="0" t="n">
        <v>-1</v>
      </c>
      <c r="G995" s="0" t="n">
        <v>0.535799830575</v>
      </c>
      <c r="H995" s="0" t="n">
        <v>0.190319254109</v>
      </c>
      <c r="I995" s="3" t="n">
        <f aca="false">-2*SUM(IF(B995&lt;&gt;-1,LN(B995),0),IF(C995&lt;&gt;-1,LN(C995),0),IF(D995&lt;&gt;-1,LN(D995),0),IF(E995&lt;&gt;-1,LN(E995),0),IF(F995&lt;&gt;-1,LN(F995),0),IF(G995&lt;&gt;-1,LN(G995),0),IF(H995&lt;&gt;-1,LN(H995),0))</f>
        <v>10.5469059658284</v>
      </c>
      <c r="J995" s="3" t="n">
        <f aca="false">CHIDIST(I995,2*SUM(IF(B995&lt;&gt;-1,1,0),IF(C995&lt;&gt;-1,1,0),IF(D995&lt;&gt;-1,1,0),IF(E995&lt;&gt;-1,1,0),IF(F995&lt;&gt;-1,1,0),IF(G995&lt;&gt;-1,1,0),IF(H995&lt;&gt;-1,1,0)))</f>
        <v>0.228716532873329</v>
      </c>
      <c r="K995" s="3" t="n">
        <f aca="false">IF(J995*1289&gt;=1,1,J995*1289)</f>
        <v>1</v>
      </c>
    </row>
    <row r="996" customFormat="false" ht="15" hidden="true" customHeight="false" outlineLevel="0" collapsed="false">
      <c r="A996" s="0" t="s">
        <v>1023</v>
      </c>
      <c r="B996" s="0" t="n">
        <v>0.0243147176206</v>
      </c>
      <c r="C996" s="0" t="n">
        <v>-1</v>
      </c>
      <c r="D996" s="0" t="n">
        <v>-1</v>
      </c>
      <c r="E996" s="0" t="n">
        <v>-1</v>
      </c>
      <c r="F996" s="0" t="n">
        <v>-1</v>
      </c>
      <c r="G996" s="0" t="n">
        <v>-1</v>
      </c>
      <c r="H996" s="0" t="n">
        <v>-1</v>
      </c>
      <c r="I996" s="3" t="n">
        <f aca="false">-2*SUM(IF(B996&lt;&gt;-1,LN(B996),0),IF(C996&lt;&gt;-1,LN(C996),0),IF(D996&lt;&gt;-1,LN(D996),0),IF(E996&lt;&gt;-1,LN(E996),0),IF(F996&lt;&gt;-1,LN(F996),0),IF(G996&lt;&gt;-1,LN(G996),0),IF(H996&lt;&gt;-1,LN(H996),0))</f>
        <v>7.43334689715302</v>
      </c>
      <c r="J996" s="3" t="n">
        <f aca="false">CHIDIST(I996,2*SUM(IF(B996&lt;&gt;-1,1,0),IF(C996&lt;&gt;-1,1,0),IF(D996&lt;&gt;-1,1,0),IF(E996&lt;&gt;-1,1,0),IF(F996&lt;&gt;-1,1,0),IF(G996&lt;&gt;-1,1,0),IF(H996&lt;&gt;-1,1,0)))</f>
        <v>0.0243147176206</v>
      </c>
      <c r="K996" s="3" t="n">
        <f aca="false">IF(J996*1289&gt;=1,1,J996*1289)</f>
        <v>1</v>
      </c>
    </row>
    <row r="997" customFormat="false" ht="15" hidden="true" customHeight="false" outlineLevel="0" collapsed="false">
      <c r="A997" s="0" t="s">
        <v>1024</v>
      </c>
      <c r="B997" s="0" t="n">
        <v>0.735770955709</v>
      </c>
      <c r="C997" s="0" t="n">
        <v>-1</v>
      </c>
      <c r="D997" s="0" t="n">
        <v>-1</v>
      </c>
      <c r="E997" s="0" t="n">
        <v>-1</v>
      </c>
      <c r="F997" s="0" t="n">
        <v>-1</v>
      </c>
      <c r="G997" s="0" t="n">
        <v>0.103461206677</v>
      </c>
      <c r="H997" s="0" t="n">
        <v>-1</v>
      </c>
      <c r="I997" s="3" t="n">
        <f aca="false">-2*SUM(IF(B997&lt;&gt;-1,LN(B997),0),IF(C997&lt;&gt;-1,LN(C997),0),IF(D997&lt;&gt;-1,LN(D997),0),IF(E997&lt;&gt;-1,LN(E997),0),IF(F997&lt;&gt;-1,LN(F997),0),IF(G997&lt;&gt;-1,LN(G997),0),IF(H997&lt;&gt;-1,LN(H997),0))</f>
        <v>5.15078992284222</v>
      </c>
      <c r="J997" s="3" t="n">
        <f aca="false">CHIDIST(I997,2*SUM(IF(B997&lt;&gt;-1,1,0),IF(C997&lt;&gt;-1,1,0),IF(D997&lt;&gt;-1,1,0),IF(E997&lt;&gt;-1,1,0),IF(F997&lt;&gt;-1,1,0),IF(G997&lt;&gt;-1,1,0),IF(H997&lt;&gt;-1,1,0)))</f>
        <v>0.272172475467906</v>
      </c>
      <c r="K997" s="3" t="n">
        <f aca="false">IF(J997*1289&gt;=1,1,J997*1289)</f>
        <v>1</v>
      </c>
    </row>
    <row r="998" customFormat="false" ht="15" hidden="true" customHeight="false" outlineLevel="0" collapsed="false">
      <c r="A998" s="0" t="s">
        <v>1025</v>
      </c>
      <c r="B998" s="0" t="n">
        <v>0.54207892319</v>
      </c>
      <c r="C998" s="0" t="n">
        <v>-1</v>
      </c>
      <c r="D998" s="0" t="n">
        <v>0.312731420528</v>
      </c>
      <c r="E998" s="0" t="n">
        <v>0.403251732643</v>
      </c>
      <c r="F998" s="0" t="n">
        <v>-1</v>
      </c>
      <c r="G998" s="0" t="n">
        <v>-1</v>
      </c>
      <c r="H998" s="0" t="n">
        <v>-1</v>
      </c>
      <c r="I998" s="3" t="n">
        <f aca="false">-2*SUM(IF(B998&lt;&gt;-1,LN(B998),0),IF(C998&lt;&gt;-1,LN(C998),0),IF(D998&lt;&gt;-1,LN(D998),0),IF(E998&lt;&gt;-1,LN(E998),0),IF(F998&lt;&gt;-1,LN(F998),0),IF(G998&lt;&gt;-1,LN(G998),0),IF(H998&lt;&gt;-1,LN(H998),0))</f>
        <v>5.36589695375109</v>
      </c>
      <c r="J998" s="3" t="n">
        <f aca="false">CHIDIST(I998,2*SUM(IF(B998&lt;&gt;-1,1,0),IF(C998&lt;&gt;-1,1,0),IF(D998&lt;&gt;-1,1,0),IF(E998&lt;&gt;-1,1,0),IF(F998&lt;&gt;-1,1,0),IF(G998&lt;&gt;-1,1,0),IF(H998&lt;&gt;-1,1,0)))</f>
        <v>0.497810692506218</v>
      </c>
      <c r="K998" s="3" t="n">
        <f aca="false">IF(J998*1289&gt;=1,1,J998*1289)</f>
        <v>1</v>
      </c>
    </row>
    <row r="999" customFormat="false" ht="15" hidden="true" customHeight="false" outlineLevel="0" collapsed="false">
      <c r="A999" s="0" t="s">
        <v>1026</v>
      </c>
      <c r="B999" s="0" t="n">
        <v>0.79885156407</v>
      </c>
      <c r="C999" s="0" t="n">
        <v>0.236888573014</v>
      </c>
      <c r="D999" s="0" t="n">
        <v>0.679372765889</v>
      </c>
      <c r="E999" s="0" t="n">
        <v>0.202929378686</v>
      </c>
      <c r="F999" s="0" t="n">
        <v>0.0162525508624</v>
      </c>
      <c r="G999" s="0" t="n">
        <v>0.672397364895</v>
      </c>
      <c r="H999" s="0" t="n">
        <v>-1</v>
      </c>
      <c r="I999" s="3" t="n">
        <f aca="false">-2*SUM(IF(B999&lt;&gt;-1,LN(B999),0),IF(C999&lt;&gt;-1,LN(C999),0),IF(D999&lt;&gt;-1,LN(D999),0),IF(E999&lt;&gt;-1,LN(E999),0),IF(F999&lt;&gt;-1,LN(F999),0),IF(G999&lt;&gt;-1,LN(G999),0),IF(H999&lt;&gt;-1,LN(H999),0))</f>
        <v>16.3252785863327</v>
      </c>
      <c r="J999" s="3" t="n">
        <f aca="false">CHIDIST(I999,2*SUM(IF(B999&lt;&gt;-1,1,0),IF(C999&lt;&gt;-1,1,0),IF(D999&lt;&gt;-1,1,0),IF(E999&lt;&gt;-1,1,0),IF(F999&lt;&gt;-1,1,0),IF(G999&lt;&gt;-1,1,0),IF(H999&lt;&gt;-1,1,0)))</f>
        <v>0.176787785098268</v>
      </c>
      <c r="K999" s="3" t="n">
        <f aca="false">IF(J999*1289&gt;=1,1,J999*1289)</f>
        <v>1</v>
      </c>
    </row>
    <row r="1000" customFormat="false" ht="15" hidden="true" customHeight="false" outlineLevel="0" collapsed="false">
      <c r="A1000" s="0" t="s">
        <v>1027</v>
      </c>
      <c r="B1000" s="0" t="n">
        <v>-1</v>
      </c>
      <c r="C1000" s="0" t="n">
        <v>-1</v>
      </c>
      <c r="D1000" s="0" t="n">
        <v>-1</v>
      </c>
      <c r="E1000" s="0" t="n">
        <v>0.18182334666</v>
      </c>
      <c r="F1000" s="0" t="n">
        <v>-1</v>
      </c>
      <c r="G1000" s="0" t="n">
        <v>-1</v>
      </c>
      <c r="H1000" s="0" t="n">
        <v>-1</v>
      </c>
      <c r="I1000" s="3" t="n">
        <f aca="false">-2*SUM(IF(B1000&lt;&gt;-1,LN(B1000),0),IF(C1000&lt;&gt;-1,LN(C1000),0),IF(D1000&lt;&gt;-1,LN(D1000),0),IF(E1000&lt;&gt;-1,LN(E1000),0),IF(F1000&lt;&gt;-1,LN(F1000),0),IF(G1000&lt;&gt;-1,LN(G1000),0),IF(H1000&lt;&gt;-1,LN(H1000),0))</f>
        <v>3.40943937202377</v>
      </c>
      <c r="J1000" s="3" t="n">
        <f aca="false">CHIDIST(I1000,2*SUM(IF(B1000&lt;&gt;-1,1,0),IF(C1000&lt;&gt;-1,1,0),IF(D1000&lt;&gt;-1,1,0),IF(E1000&lt;&gt;-1,1,0),IF(F1000&lt;&gt;-1,1,0),IF(G1000&lt;&gt;-1,1,0),IF(H1000&lt;&gt;-1,1,0)))</f>
        <v>0.18182334666</v>
      </c>
      <c r="K1000" s="3" t="n">
        <f aca="false">IF(J1000*1289&gt;=1,1,J1000*1289)</f>
        <v>1</v>
      </c>
    </row>
    <row r="1001" customFormat="false" ht="15" hidden="true" customHeight="false" outlineLevel="0" collapsed="false">
      <c r="A1001" s="0" t="s">
        <v>1028</v>
      </c>
      <c r="B1001" s="0" t="n">
        <v>0.363404915985</v>
      </c>
      <c r="C1001" s="0" t="n">
        <v>-1</v>
      </c>
      <c r="D1001" s="0" t="n">
        <v>-1</v>
      </c>
      <c r="E1001" s="0" t="n">
        <v>0.460294973469</v>
      </c>
      <c r="F1001" s="0" t="n">
        <v>-1</v>
      </c>
      <c r="G1001" s="0" t="n">
        <v>0.229409167992</v>
      </c>
      <c r="H1001" s="0" t="n">
        <v>0.0261899110785</v>
      </c>
      <c r="I1001" s="3" t="n">
        <f aca="false">-2*SUM(IF(B1001&lt;&gt;-1,LN(B1001),0),IF(C1001&lt;&gt;-1,LN(C1001),0),IF(D1001&lt;&gt;-1,LN(D1001),0),IF(E1001&lt;&gt;-1,LN(E1001),0),IF(F1001&lt;&gt;-1,LN(F1001),0),IF(G1001&lt;&gt;-1,LN(G1001),0),IF(H1001&lt;&gt;-1,LN(H1001),0))</f>
        <v>13.8055089388126</v>
      </c>
      <c r="J1001" s="3" t="n">
        <f aca="false">CHIDIST(I1001,2*SUM(IF(B1001&lt;&gt;-1,1,0),IF(C1001&lt;&gt;-1,1,0),IF(D1001&lt;&gt;-1,1,0),IF(E1001&lt;&gt;-1,1,0),IF(F1001&lt;&gt;-1,1,0),IF(G1001&lt;&gt;-1,1,0),IF(H1001&lt;&gt;-1,1,0)))</f>
        <v>0.0869777337457387</v>
      </c>
      <c r="K1001" s="3" t="n">
        <f aca="false">IF(J1001*1289&gt;=1,1,J1001*1289)</f>
        <v>1</v>
      </c>
    </row>
    <row r="1002" customFormat="false" ht="15" hidden="true" customHeight="false" outlineLevel="0" collapsed="false">
      <c r="A1002" s="0" t="s">
        <v>1029</v>
      </c>
      <c r="B1002" s="0" t="n">
        <v>-1</v>
      </c>
      <c r="C1002" s="0" t="n">
        <v>-1</v>
      </c>
      <c r="D1002" s="0" t="n">
        <v>0.170917113207</v>
      </c>
      <c r="E1002" s="0" t="n">
        <v>0.227431419648</v>
      </c>
      <c r="F1002" s="0" t="n">
        <v>-1</v>
      </c>
      <c r="G1002" s="0" t="n">
        <v>-1</v>
      </c>
      <c r="H1002" s="0" t="n">
        <v>-1</v>
      </c>
      <c r="I1002" s="3" t="n">
        <f aca="false">-2*SUM(IF(B1002&lt;&gt;-1,LN(B1002),0),IF(C1002&lt;&gt;-1,LN(C1002),0),IF(D1002&lt;&gt;-1,LN(D1002),0),IF(E1002&lt;&gt;-1,LN(E1002),0),IF(F1002&lt;&gt;-1,LN(F1002),0),IF(G1002&lt;&gt;-1,LN(G1002),0),IF(H1002&lt;&gt;-1,LN(H1002),0))</f>
        <v>6.49496619242927</v>
      </c>
      <c r="J1002" s="3" t="n">
        <f aca="false">CHIDIST(I1002,2*SUM(IF(B1002&lt;&gt;-1,1,0),IF(C1002&lt;&gt;-1,1,0),IF(D1002&lt;&gt;-1,1,0),IF(E1002&lt;&gt;-1,1,0),IF(F1002&lt;&gt;-1,1,0),IF(G1002&lt;&gt;-1,1,0),IF(H1002&lt;&gt;-1,1,0)))</f>
        <v>0.165107830333057</v>
      </c>
      <c r="K1002" s="3" t="n">
        <f aca="false">IF(J1002*1289&gt;=1,1,J1002*1289)</f>
        <v>1</v>
      </c>
    </row>
    <row r="1003" customFormat="false" ht="15" hidden="true" customHeight="false" outlineLevel="0" collapsed="false">
      <c r="A1003" s="0" t="s">
        <v>1030</v>
      </c>
      <c r="B1003" s="0" t="n">
        <v>0.170258063532</v>
      </c>
      <c r="C1003" s="0" t="n">
        <v>-1</v>
      </c>
      <c r="D1003" s="0" t="n">
        <v>-1</v>
      </c>
      <c r="E1003" s="0" t="n">
        <v>-1</v>
      </c>
      <c r="F1003" s="0" t="n">
        <v>-1</v>
      </c>
      <c r="G1003" s="0" t="n">
        <v>0.273580776188</v>
      </c>
      <c r="H1003" s="0" t="n">
        <v>-1</v>
      </c>
      <c r="I1003" s="3" t="n">
        <f aca="false">-2*SUM(IF(B1003&lt;&gt;-1,LN(B1003),0),IF(C1003&lt;&gt;-1,LN(C1003),0),IF(D1003&lt;&gt;-1,LN(D1003),0),IF(E1003&lt;&gt;-1,LN(E1003),0),IF(F1003&lt;&gt;-1,LN(F1003),0),IF(G1003&lt;&gt;-1,LN(G1003),0),IF(H1003&lt;&gt;-1,LN(H1003),0))</f>
        <v>6.13319666071452</v>
      </c>
      <c r="J1003" s="3" t="n">
        <f aca="false">CHIDIST(I1003,2*SUM(IF(B1003&lt;&gt;-1,1,0),IF(C1003&lt;&gt;-1,1,0),IF(D1003&lt;&gt;-1,1,0),IF(E1003&lt;&gt;-1,1,0),IF(F1003&lt;&gt;-1,1,0),IF(G1003&lt;&gt;-1,1,0),IF(H1003&lt;&gt;-1,1,0)))</f>
        <v>0.189419438511901</v>
      </c>
      <c r="K1003" s="3" t="n">
        <f aca="false">IF(J1003*1289&gt;=1,1,J1003*1289)</f>
        <v>1</v>
      </c>
    </row>
    <row r="1004" customFormat="false" ht="15" hidden="true" customHeight="false" outlineLevel="0" collapsed="false">
      <c r="A1004" s="0" t="s">
        <v>1031</v>
      </c>
      <c r="B1004" s="0" t="n">
        <v>0.675700376176</v>
      </c>
      <c r="C1004" s="0" t="n">
        <v>0.171166842171</v>
      </c>
      <c r="D1004" s="0" t="n">
        <v>0.204758227847</v>
      </c>
      <c r="E1004" s="0" t="n">
        <v>0.270504014582</v>
      </c>
      <c r="F1004" s="0" t="n">
        <v>-1</v>
      </c>
      <c r="G1004" s="0" t="n">
        <v>0.374281925521</v>
      </c>
      <c r="H1004" s="0" t="n">
        <v>-1</v>
      </c>
      <c r="I1004" s="3" t="n">
        <f aca="false">-2*SUM(IF(B1004&lt;&gt;-1,LN(B1004),0),IF(C1004&lt;&gt;-1,LN(C1004),0),IF(D1004&lt;&gt;-1,LN(D1004),0),IF(E1004&lt;&gt;-1,LN(E1004),0),IF(F1004&lt;&gt;-1,LN(F1004),0),IF(G1004&lt;&gt;-1,LN(G1004),0),IF(H1004&lt;&gt;-1,LN(H1004),0))</f>
        <v>12.0665234206207</v>
      </c>
      <c r="J1004" s="3" t="n">
        <f aca="false">CHIDIST(I1004,2*SUM(IF(B1004&lt;&gt;-1,1,0),IF(C1004&lt;&gt;-1,1,0),IF(D1004&lt;&gt;-1,1,0),IF(E1004&lt;&gt;-1,1,0),IF(F1004&lt;&gt;-1,1,0),IF(G1004&lt;&gt;-1,1,0),IF(H1004&lt;&gt;-1,1,0)))</f>
        <v>0.280629013688214</v>
      </c>
      <c r="K1004" s="3" t="n">
        <f aca="false">IF(J1004*1289&gt;=1,1,J1004*1289)</f>
        <v>1</v>
      </c>
    </row>
    <row r="1005" customFormat="false" ht="15" hidden="true" customHeight="false" outlineLevel="0" collapsed="false">
      <c r="A1005" s="0" t="s">
        <v>1032</v>
      </c>
      <c r="B1005" s="0" t="n">
        <v>0.0341445013841</v>
      </c>
      <c r="C1005" s="0" t="n">
        <v>-1</v>
      </c>
      <c r="D1005" s="0" t="n">
        <v>0.75060606064</v>
      </c>
      <c r="E1005" s="0" t="n">
        <v>0.852083400645</v>
      </c>
      <c r="F1005" s="0" t="n">
        <v>-1</v>
      </c>
      <c r="G1005" s="0" t="n">
        <v>0.00207518920915</v>
      </c>
      <c r="H1005" s="0" t="n">
        <v>-1</v>
      </c>
      <c r="I1005" s="3" t="n">
        <f aca="false">-2*SUM(IF(B1005&lt;&gt;-1,LN(B1005),0),IF(C1005&lt;&gt;-1,LN(C1005),0),IF(D1005&lt;&gt;-1,LN(D1005),0),IF(E1005&lt;&gt;-1,LN(E1005),0),IF(F1005&lt;&gt;-1,LN(F1005),0),IF(G1005&lt;&gt;-1,LN(G1005),0),IF(H1005&lt;&gt;-1,LN(H1005),0))</f>
        <v>20.0036037013576</v>
      </c>
      <c r="J1005" s="3" t="n">
        <f aca="false">CHIDIST(I1005,2*SUM(IF(B1005&lt;&gt;-1,1,0),IF(C1005&lt;&gt;-1,1,0),IF(D1005&lt;&gt;-1,1,0),IF(E1005&lt;&gt;-1,1,0),IF(F1005&lt;&gt;-1,1,0),IF(G1005&lt;&gt;-1,1,0),IF(H1005&lt;&gt;-1,1,0)))</f>
        <v>0.0103224252883965</v>
      </c>
      <c r="K1005" s="3" t="n">
        <f aca="false">IF(J1005*1289&gt;=1,1,J1005*1289)</f>
        <v>1</v>
      </c>
    </row>
    <row r="1006" customFormat="false" ht="15" hidden="true" customHeight="false" outlineLevel="0" collapsed="false">
      <c r="A1006" s="0" t="s">
        <v>1033</v>
      </c>
      <c r="B1006" s="0" t="n">
        <v>-1</v>
      </c>
      <c r="C1006" s="0" t="n">
        <v>0.142381749269</v>
      </c>
      <c r="D1006" s="0" t="n">
        <v>-1</v>
      </c>
      <c r="E1006" s="0" t="n">
        <v>0.227431419648</v>
      </c>
      <c r="F1006" s="0" t="n">
        <v>-1</v>
      </c>
      <c r="G1006" s="0" t="n">
        <v>-1</v>
      </c>
      <c r="H1006" s="0" t="n">
        <v>-1</v>
      </c>
      <c r="I1006" s="3" t="n">
        <f aca="false">-2*SUM(IF(B1006&lt;&gt;-1,LN(B1006),0),IF(C1006&lt;&gt;-1,LN(C1006),0),IF(D1006&lt;&gt;-1,LN(D1006),0),IF(E1006&lt;&gt;-1,LN(E1006),0),IF(F1006&lt;&gt;-1,LN(F1006),0),IF(G1006&lt;&gt;-1,LN(G1006),0),IF(H1006&lt;&gt;-1,LN(H1006),0))</f>
        <v>6.86029998319513</v>
      </c>
      <c r="J1006" s="3" t="n">
        <f aca="false">CHIDIST(I1006,2*SUM(IF(B1006&lt;&gt;-1,1,0),IF(C1006&lt;&gt;-1,1,0),IF(D1006&lt;&gt;-1,1,0),IF(E1006&lt;&gt;-1,1,0),IF(F1006&lt;&gt;-1,1,0),IF(G1006&lt;&gt;-1,1,0),IF(H1006&lt;&gt;-1,1,0)))</f>
        <v>0.143457486361606</v>
      </c>
      <c r="K1006" s="3" t="n">
        <f aca="false">IF(J1006*1289&gt;=1,1,J1006*1289)</f>
        <v>1</v>
      </c>
    </row>
    <row r="1007" customFormat="false" ht="15" hidden="true" customHeight="false" outlineLevel="0" collapsed="false">
      <c r="A1007" s="0" t="s">
        <v>1034</v>
      </c>
      <c r="B1007" s="0" t="n">
        <v>0.581077742193</v>
      </c>
      <c r="C1007" s="0" t="n">
        <v>-1</v>
      </c>
      <c r="D1007" s="0" t="n">
        <v>-1</v>
      </c>
      <c r="E1007" s="0" t="n">
        <v>-1</v>
      </c>
      <c r="F1007" s="0" t="n">
        <v>-1</v>
      </c>
      <c r="G1007" s="0" t="n">
        <v>-1</v>
      </c>
      <c r="H1007" s="0" t="n">
        <v>-1</v>
      </c>
      <c r="I1007" s="3" t="n">
        <f aca="false">-2*SUM(IF(B1007&lt;&gt;-1,LN(B1007),0),IF(C1007&lt;&gt;-1,LN(C1007),0),IF(D1007&lt;&gt;-1,LN(D1007),0),IF(E1007&lt;&gt;-1,LN(E1007),0),IF(F1007&lt;&gt;-1,LN(F1007),0),IF(G1007&lt;&gt;-1,LN(G1007),0),IF(H1007&lt;&gt;-1,LN(H1007),0))</f>
        <v>1.08574144704111</v>
      </c>
      <c r="J1007" s="3" t="n">
        <f aca="false">CHIDIST(I1007,2*SUM(IF(B1007&lt;&gt;-1,1,0),IF(C1007&lt;&gt;-1,1,0),IF(D1007&lt;&gt;-1,1,0),IF(E1007&lt;&gt;-1,1,0),IF(F1007&lt;&gt;-1,1,0),IF(G1007&lt;&gt;-1,1,0),IF(H1007&lt;&gt;-1,1,0)))</f>
        <v>0.581077742193</v>
      </c>
      <c r="K1007" s="3" t="n">
        <f aca="false">IF(J1007*1289&gt;=1,1,J1007*1289)</f>
        <v>1</v>
      </c>
    </row>
    <row r="1008" customFormat="false" ht="15" hidden="true" customHeight="false" outlineLevel="0" collapsed="false">
      <c r="A1008" s="0" t="s">
        <v>1035</v>
      </c>
      <c r="B1008" s="0" t="n">
        <v>-1</v>
      </c>
      <c r="C1008" s="0" t="n">
        <v>0.198988036902</v>
      </c>
      <c r="D1008" s="0" t="n">
        <v>-1</v>
      </c>
      <c r="E1008" s="0" t="n">
        <v>-1</v>
      </c>
      <c r="F1008" s="0" t="n">
        <v>-1</v>
      </c>
      <c r="G1008" s="0" t="n">
        <v>-1</v>
      </c>
      <c r="H1008" s="0" t="n">
        <v>-1</v>
      </c>
      <c r="I1008" s="3" t="n">
        <f aca="false">-2*SUM(IF(B1008&lt;&gt;-1,LN(B1008),0),IF(C1008&lt;&gt;-1,LN(C1008),0),IF(D1008&lt;&gt;-1,LN(D1008),0),IF(E1008&lt;&gt;-1,LN(E1008),0),IF(F1008&lt;&gt;-1,LN(F1008),0),IF(G1008&lt;&gt;-1,LN(G1008),0),IF(H1008&lt;&gt;-1,LN(H1008),0))</f>
        <v>3.22902114427008</v>
      </c>
      <c r="J1008" s="3" t="n">
        <f aca="false">CHIDIST(I1008,2*SUM(IF(B1008&lt;&gt;-1,1,0),IF(C1008&lt;&gt;-1,1,0),IF(D1008&lt;&gt;-1,1,0),IF(E1008&lt;&gt;-1,1,0),IF(F1008&lt;&gt;-1,1,0),IF(G1008&lt;&gt;-1,1,0),IF(H1008&lt;&gt;-1,1,0)))</f>
        <v>0.198988036902</v>
      </c>
      <c r="K1008" s="3" t="n">
        <f aca="false">IF(J1008*1289&gt;=1,1,J1008*1289)</f>
        <v>1</v>
      </c>
    </row>
    <row r="1009" customFormat="false" ht="15" hidden="true" customHeight="false" outlineLevel="0" collapsed="false">
      <c r="A1009" s="0" t="s">
        <v>1036</v>
      </c>
      <c r="B1009" s="0" t="n">
        <v>0.748963531425</v>
      </c>
      <c r="C1009" s="0" t="n">
        <v>0.205796524023</v>
      </c>
      <c r="D1009" s="0" t="n">
        <v>0.245132193444</v>
      </c>
      <c r="E1009" s="0" t="n">
        <v>0.320992648175</v>
      </c>
      <c r="F1009" s="0" t="n">
        <v>-1</v>
      </c>
      <c r="G1009" s="0" t="n">
        <v>0.110241604797</v>
      </c>
      <c r="H1009" s="0" t="n">
        <v>0.146413494228</v>
      </c>
      <c r="I1009" s="3" t="n">
        <f aca="false">-2*SUM(IF(B1009&lt;&gt;-1,LN(B1009),0),IF(C1009&lt;&gt;-1,LN(C1009),0),IF(D1009&lt;&gt;-1,LN(D1009),0),IF(E1009&lt;&gt;-1,LN(E1009),0),IF(F1009&lt;&gt;-1,LN(F1009),0),IF(G1009&lt;&gt;-1,LN(G1009),0),IF(H1009&lt;&gt;-1,LN(H1009),0))</f>
        <v>17.0772569250753</v>
      </c>
      <c r="J1009" s="3" t="n">
        <f aca="false">CHIDIST(I1009,2*SUM(IF(B1009&lt;&gt;-1,1,0),IF(C1009&lt;&gt;-1,1,0),IF(D1009&lt;&gt;-1,1,0),IF(E1009&lt;&gt;-1,1,0),IF(F1009&lt;&gt;-1,1,0),IF(G1009&lt;&gt;-1,1,0),IF(H1009&lt;&gt;-1,1,0)))</f>
        <v>0.146714201764163</v>
      </c>
      <c r="K1009" s="3" t="n">
        <f aca="false">IF(J1009*1289&gt;=1,1,J1009*1289)</f>
        <v>1</v>
      </c>
    </row>
    <row r="1010" customFormat="false" ht="15" hidden="true" customHeight="false" outlineLevel="0" collapsed="false">
      <c r="A1010" s="0" t="s">
        <v>1037</v>
      </c>
      <c r="B1010" s="0" t="n">
        <v>0.185354811943</v>
      </c>
      <c r="C1010" s="0" t="n">
        <v>0.00663210110941</v>
      </c>
      <c r="D1010" s="0" t="n">
        <v>-1</v>
      </c>
      <c r="E1010" s="0" t="n">
        <v>-1</v>
      </c>
      <c r="F1010" s="0" t="n">
        <v>-1</v>
      </c>
      <c r="G1010" s="0" t="n">
        <v>0.0689346863388</v>
      </c>
      <c r="H1010" s="0" t="n">
        <v>0.0284971132492</v>
      </c>
      <c r="I1010" s="3" t="n">
        <f aca="false">-2*SUM(IF(B1010&lt;&gt;-1,LN(B1010),0),IF(C1010&lt;&gt;-1,LN(C1010),0),IF(D1010&lt;&gt;-1,LN(D1010),0),IF(E1010&lt;&gt;-1,LN(E1010),0),IF(F1010&lt;&gt;-1,LN(F1010),0),IF(G1010&lt;&gt;-1,LN(G1010),0),IF(H1010&lt;&gt;-1,LN(H1010),0))</f>
        <v>25.8677305754425</v>
      </c>
      <c r="J1010" s="3" t="n">
        <f aca="false">CHIDIST(I1010,2*SUM(IF(B1010&lt;&gt;-1,1,0),IF(C1010&lt;&gt;-1,1,0),IF(D1010&lt;&gt;-1,1,0),IF(E1010&lt;&gt;-1,1,0),IF(F1010&lt;&gt;-1,1,0),IF(G1010&lt;&gt;-1,1,0),IF(H1010&lt;&gt;-1,1,0)))</f>
        <v>0.00110645209396085</v>
      </c>
      <c r="K1010" s="3" t="n">
        <f aca="false">IF(J1010*1289&gt;=1,1,J1010*1289)</f>
        <v>1</v>
      </c>
    </row>
    <row r="1011" customFormat="false" ht="15" hidden="true" customHeight="false" outlineLevel="0" collapsed="false">
      <c r="A1011" s="0" t="s">
        <v>1038</v>
      </c>
      <c r="B1011" s="0" t="n">
        <v>0.188492082158</v>
      </c>
      <c r="C1011" s="0" t="n">
        <v>-1</v>
      </c>
      <c r="D1011" s="0" t="n">
        <v>-1</v>
      </c>
      <c r="E1011" s="0" t="n">
        <v>-1</v>
      </c>
      <c r="F1011" s="0" t="n">
        <v>-1</v>
      </c>
      <c r="G1011" s="0" t="n">
        <v>-1</v>
      </c>
      <c r="H1011" s="0" t="n">
        <v>-1</v>
      </c>
      <c r="I1011" s="3" t="n">
        <f aca="false">-2*SUM(IF(B1011&lt;&gt;-1,LN(B1011),0),IF(C1011&lt;&gt;-1,LN(C1011),0),IF(D1011&lt;&gt;-1,LN(D1011),0),IF(E1011&lt;&gt;-1,LN(E1011),0),IF(F1011&lt;&gt;-1,LN(F1011),0),IF(G1011&lt;&gt;-1,LN(G1011),0),IF(H1011&lt;&gt;-1,LN(H1011),0))</f>
        <v>3.33739855488625</v>
      </c>
      <c r="J1011" s="3" t="n">
        <f aca="false">CHIDIST(I1011,2*SUM(IF(B1011&lt;&gt;-1,1,0),IF(C1011&lt;&gt;-1,1,0),IF(D1011&lt;&gt;-1,1,0),IF(E1011&lt;&gt;-1,1,0),IF(F1011&lt;&gt;-1,1,0),IF(G1011&lt;&gt;-1,1,0),IF(H1011&lt;&gt;-1,1,0)))</f>
        <v>0.188492082158</v>
      </c>
      <c r="K1011" s="3" t="n">
        <f aca="false">IF(J1011*1289&gt;=1,1,J1011*1289)</f>
        <v>1</v>
      </c>
    </row>
    <row r="1012" customFormat="false" ht="15" hidden="true" customHeight="false" outlineLevel="0" collapsed="false">
      <c r="A1012" s="0" t="s">
        <v>1039</v>
      </c>
      <c r="B1012" s="0" t="n">
        <v>0.707271295516</v>
      </c>
      <c r="C1012" s="0" t="n">
        <v>-1</v>
      </c>
      <c r="D1012" s="0" t="n">
        <v>0.221159520671</v>
      </c>
      <c r="E1012" s="0" t="n">
        <v>-1</v>
      </c>
      <c r="F1012" s="0" t="n">
        <v>-1</v>
      </c>
      <c r="G1012" s="0" t="n">
        <v>0.400404295869</v>
      </c>
      <c r="H1012" s="0" t="n">
        <v>-1</v>
      </c>
      <c r="I1012" s="3" t="n">
        <f aca="false">-2*SUM(IF(B1012&lt;&gt;-1,LN(B1012),0),IF(C1012&lt;&gt;-1,LN(C1012),0),IF(D1012&lt;&gt;-1,LN(D1012),0),IF(E1012&lt;&gt;-1,LN(E1012),0),IF(F1012&lt;&gt;-1,LN(F1012),0),IF(G1012&lt;&gt;-1,LN(G1012),0),IF(H1012&lt;&gt;-1,LN(H1012),0))</f>
        <v>5.54098497291007</v>
      </c>
      <c r="J1012" s="3" t="n">
        <f aca="false">CHIDIST(I1012,2*SUM(IF(B1012&lt;&gt;-1,1,0),IF(C1012&lt;&gt;-1,1,0),IF(D1012&lt;&gt;-1,1,0),IF(E1012&lt;&gt;-1,1,0),IF(F1012&lt;&gt;-1,1,0),IF(G1012&lt;&gt;-1,1,0),IF(H1012&lt;&gt;-1,1,0)))</f>
        <v>0.476517020505421</v>
      </c>
      <c r="K1012" s="3" t="n">
        <f aca="false">IF(J1012*1289&gt;=1,1,J1012*1289)</f>
        <v>1</v>
      </c>
    </row>
    <row r="1013" customFormat="false" ht="15" hidden="true" customHeight="false" outlineLevel="0" collapsed="false">
      <c r="A1013" s="0" t="s">
        <v>1040</v>
      </c>
      <c r="B1013" s="0" t="n">
        <v>0.161739706366</v>
      </c>
      <c r="C1013" s="0" t="n">
        <v>0.21254727791</v>
      </c>
      <c r="D1013" s="0" t="n">
        <v>0.033816166725</v>
      </c>
      <c r="E1013" s="0" t="n">
        <v>0.0598594232854</v>
      </c>
      <c r="F1013" s="0" t="n">
        <v>-1</v>
      </c>
      <c r="G1013" s="0" t="n">
        <v>0.449428719023</v>
      </c>
      <c r="H1013" s="0" t="n">
        <v>-1</v>
      </c>
      <c r="I1013" s="3" t="n">
        <f aca="false">-2*SUM(IF(B1013&lt;&gt;-1,LN(B1013),0),IF(C1013&lt;&gt;-1,LN(C1013),0),IF(D1013&lt;&gt;-1,LN(D1013),0),IF(E1013&lt;&gt;-1,LN(E1013),0),IF(F1013&lt;&gt;-1,LN(F1013),0),IF(G1013&lt;&gt;-1,LN(G1013),0),IF(H1013&lt;&gt;-1,LN(H1013),0))</f>
        <v>20.7454170604938</v>
      </c>
      <c r="J1013" s="3" t="n">
        <f aca="false">CHIDIST(I1013,2*SUM(IF(B1013&lt;&gt;-1,1,0),IF(C1013&lt;&gt;-1,1,0),IF(D1013&lt;&gt;-1,1,0),IF(E1013&lt;&gt;-1,1,0),IF(F1013&lt;&gt;-1,1,0),IF(G1013&lt;&gt;-1,1,0),IF(H1013&lt;&gt;-1,1,0)))</f>
        <v>0.0229404213798964</v>
      </c>
      <c r="K1013" s="3" t="n">
        <f aca="false">IF(J1013*1289&gt;=1,1,J1013*1289)</f>
        <v>1</v>
      </c>
    </row>
    <row r="1014" customFormat="false" ht="15" hidden="true" customHeight="false" outlineLevel="0" collapsed="false">
      <c r="A1014" s="0" t="s">
        <v>1041</v>
      </c>
      <c r="B1014" s="0" t="n">
        <v>0.0286605530478</v>
      </c>
      <c r="C1014" s="0" t="n">
        <v>0.258226533969</v>
      </c>
      <c r="D1014" s="0" t="n">
        <v>0.305528376962</v>
      </c>
      <c r="E1014" s="0" t="n">
        <v>-1</v>
      </c>
      <c r="F1014" s="0" t="n">
        <v>-1</v>
      </c>
      <c r="G1014" s="0" t="n">
        <v>-1</v>
      </c>
      <c r="H1014" s="0" t="n">
        <v>-1</v>
      </c>
      <c r="I1014" s="3" t="n">
        <f aca="false">-2*SUM(IF(B1014&lt;&gt;-1,LN(B1014),0),IF(C1014&lt;&gt;-1,LN(C1014),0),IF(D1014&lt;&gt;-1,LN(D1014),0),IF(E1014&lt;&gt;-1,LN(E1014),0),IF(F1014&lt;&gt;-1,LN(F1014),0),IF(G1014&lt;&gt;-1,LN(G1014),0),IF(H1014&lt;&gt;-1,LN(H1014),0))</f>
        <v>12.1837284366504</v>
      </c>
      <c r="J1014" s="3" t="n">
        <f aca="false">CHIDIST(I1014,2*SUM(IF(B1014&lt;&gt;-1,1,0),IF(C1014&lt;&gt;-1,1,0),IF(D1014&lt;&gt;-1,1,0),IF(E1014&lt;&gt;-1,1,0),IF(F1014&lt;&gt;-1,1,0),IF(G1014&lt;&gt;-1,1,0),IF(H1014&lt;&gt;-1,1,0)))</f>
        <v>0.0579933388564012</v>
      </c>
      <c r="K1014" s="3" t="n">
        <f aca="false">IF(J1014*1289&gt;=1,1,J1014*1289)</f>
        <v>1</v>
      </c>
    </row>
    <row r="1015" customFormat="false" ht="15" hidden="true" customHeight="false" outlineLevel="0" collapsed="false">
      <c r="A1015" s="0" t="s">
        <v>1042</v>
      </c>
      <c r="B1015" s="0" t="n">
        <v>-1</v>
      </c>
      <c r="C1015" s="0" t="n">
        <v>0.270785306723</v>
      </c>
      <c r="D1015" s="0" t="n">
        <v>0.319860090376</v>
      </c>
      <c r="E1015" s="0" t="n">
        <v>0.015521213246</v>
      </c>
      <c r="F1015" s="0" t="n">
        <v>-1</v>
      </c>
      <c r="G1015" s="0" t="n">
        <v>0.545598201031</v>
      </c>
      <c r="H1015" s="0" t="n">
        <v>0.195057018449</v>
      </c>
      <c r="I1015" s="3" t="n">
        <f aca="false">-2*SUM(IF(B1015&lt;&gt;-1,LN(B1015),0),IF(C1015&lt;&gt;-1,LN(C1015),0),IF(D1015&lt;&gt;-1,LN(D1015),0),IF(E1015&lt;&gt;-1,LN(E1015),0),IF(F1015&lt;&gt;-1,LN(F1015),0),IF(G1015&lt;&gt;-1,LN(G1015),0),IF(H1015&lt;&gt;-1,LN(H1015),0))</f>
        <v>17.7043680386519</v>
      </c>
      <c r="J1015" s="3" t="n">
        <f aca="false">CHIDIST(I1015,2*SUM(IF(B1015&lt;&gt;-1,1,0),IF(C1015&lt;&gt;-1,1,0),IF(D1015&lt;&gt;-1,1,0),IF(E1015&lt;&gt;-1,1,0),IF(F1015&lt;&gt;-1,1,0),IF(G1015&lt;&gt;-1,1,0),IF(H1015&lt;&gt;-1,1,0)))</f>
        <v>0.0601600541985459</v>
      </c>
      <c r="K1015" s="3" t="n">
        <f aca="false">IF(J1015*1289&gt;=1,1,J1015*1289)</f>
        <v>1</v>
      </c>
    </row>
    <row r="1016" customFormat="false" ht="15" hidden="true" customHeight="false" outlineLevel="0" collapsed="false">
      <c r="A1016" s="0" t="s">
        <v>1043</v>
      </c>
      <c r="B1016" s="0" t="n">
        <v>0.0797764366116</v>
      </c>
      <c r="C1016" s="0" t="n">
        <v>-1</v>
      </c>
      <c r="D1016" s="0" t="n">
        <v>0.855441791969</v>
      </c>
      <c r="E1016" s="0" t="n">
        <v>0.930132962243</v>
      </c>
      <c r="F1016" s="0" t="n">
        <v>-1</v>
      </c>
      <c r="G1016" s="0" t="n">
        <v>0.0169595440842</v>
      </c>
      <c r="H1016" s="0" t="n">
        <v>-1</v>
      </c>
      <c r="I1016" s="3" t="n">
        <f aca="false">-2*SUM(IF(B1016&lt;&gt;-1,LN(B1016),0),IF(C1016&lt;&gt;-1,LN(C1016),0),IF(D1016&lt;&gt;-1,LN(D1016),0),IF(E1016&lt;&gt;-1,LN(E1016),0),IF(F1016&lt;&gt;-1,LN(F1016),0),IF(G1016&lt;&gt;-1,LN(G1016),0),IF(H1016&lt;&gt;-1,LN(H1016),0))</f>
        <v>13.6680331802766</v>
      </c>
      <c r="J1016" s="3" t="n">
        <f aca="false">CHIDIST(I1016,2*SUM(IF(B1016&lt;&gt;-1,1,0),IF(C1016&lt;&gt;-1,1,0),IF(D1016&lt;&gt;-1,1,0),IF(E1016&lt;&gt;-1,1,0),IF(F1016&lt;&gt;-1,1,0),IF(G1016&lt;&gt;-1,1,0),IF(H1016&lt;&gt;-1,1,0)))</f>
        <v>0.090838989964053</v>
      </c>
      <c r="K1016" s="3" t="n">
        <f aca="false">IF(J1016*1289&gt;=1,1,J1016*1289)</f>
        <v>1</v>
      </c>
    </row>
    <row r="1017" customFormat="false" ht="15" hidden="true" customHeight="false" outlineLevel="0" collapsed="false">
      <c r="A1017" s="0" t="s">
        <v>1044</v>
      </c>
      <c r="B1017" s="0" t="n">
        <v>0.410535085636</v>
      </c>
      <c r="C1017" s="0" t="n">
        <v>-1</v>
      </c>
      <c r="D1017" s="0" t="n">
        <v>-1</v>
      </c>
      <c r="E1017" s="0" t="n">
        <v>-1</v>
      </c>
      <c r="F1017" s="0" t="n">
        <v>-1</v>
      </c>
      <c r="G1017" s="0" t="n">
        <v>0.449428719023</v>
      </c>
      <c r="H1017" s="0" t="n">
        <v>-1</v>
      </c>
      <c r="I1017" s="3" t="n">
        <f aca="false">-2*SUM(IF(B1017&lt;&gt;-1,LN(B1017),0),IF(C1017&lt;&gt;-1,LN(C1017),0),IF(D1017&lt;&gt;-1,LN(D1017),0),IF(E1017&lt;&gt;-1,LN(E1017),0),IF(F1017&lt;&gt;-1,LN(F1017),0),IF(G1017&lt;&gt;-1,LN(G1017),0),IF(H1017&lt;&gt;-1,LN(H1017),0))</f>
        <v>3.38014379853408</v>
      </c>
      <c r="J1017" s="3" t="n">
        <f aca="false">CHIDIST(I1017,2*SUM(IF(B1017&lt;&gt;-1,1,0),IF(C1017&lt;&gt;-1,1,0),IF(D1017&lt;&gt;-1,1,0),IF(E1017&lt;&gt;-1,1,0),IF(F1017&lt;&gt;-1,1,0),IF(G1017&lt;&gt;-1,1,0),IF(H1017&lt;&gt;-1,1,0)))</f>
        <v>0.496335098946916</v>
      </c>
      <c r="K1017" s="3" t="n">
        <f aca="false">IF(J1017*1289&gt;=1,1,J1017*1289)</f>
        <v>1</v>
      </c>
    </row>
    <row r="1018" customFormat="false" ht="15" hidden="true" customHeight="false" outlineLevel="0" collapsed="false">
      <c r="A1018" s="0" t="s">
        <v>1045</v>
      </c>
      <c r="B1018" s="0" t="n">
        <v>-1</v>
      </c>
      <c r="C1018" s="0" t="n">
        <v>-1</v>
      </c>
      <c r="D1018" s="0" t="n">
        <v>-1</v>
      </c>
      <c r="E1018" s="0" t="n">
        <v>-1</v>
      </c>
      <c r="F1018" s="0" t="n">
        <v>-1</v>
      </c>
      <c r="G1018" s="0" t="n">
        <v>0.0296581760041</v>
      </c>
      <c r="H1018" s="0" t="n">
        <v>-1</v>
      </c>
      <c r="I1018" s="3" t="n">
        <f aca="false">-2*SUM(IF(B1018&lt;&gt;-1,LN(B1018),0),IF(C1018&lt;&gt;-1,LN(C1018),0),IF(D1018&lt;&gt;-1,LN(D1018),0),IF(E1018&lt;&gt;-1,LN(E1018),0),IF(F1018&lt;&gt;-1,LN(F1018),0),IF(G1018&lt;&gt;-1,LN(G1018),0),IF(H1018&lt;&gt;-1,LN(H1018),0))</f>
        <v>7.03603488198147</v>
      </c>
      <c r="J1018" s="3" t="n">
        <f aca="false">CHIDIST(I1018,2*SUM(IF(B1018&lt;&gt;-1,1,0),IF(C1018&lt;&gt;-1,1,0),IF(D1018&lt;&gt;-1,1,0),IF(E1018&lt;&gt;-1,1,0),IF(F1018&lt;&gt;-1,1,0),IF(G1018&lt;&gt;-1,1,0),IF(H1018&lt;&gt;-1,1,0)))</f>
        <v>0.0296581760041</v>
      </c>
      <c r="K1018" s="3" t="n">
        <f aca="false">IF(J1018*1289&gt;=1,1,J1018*1289)</f>
        <v>1</v>
      </c>
    </row>
    <row r="1019" customFormat="false" ht="15" hidden="true" customHeight="false" outlineLevel="0" collapsed="false">
      <c r="A1019" s="0" t="s">
        <v>1046</v>
      </c>
      <c r="B1019" s="0" t="n">
        <v>-1</v>
      </c>
      <c r="C1019" s="0" t="n">
        <v>-1</v>
      </c>
      <c r="D1019" s="0" t="n">
        <v>-1</v>
      </c>
      <c r="E1019" s="0" t="n">
        <v>0.238431641366</v>
      </c>
      <c r="F1019" s="0" t="n">
        <v>-1</v>
      </c>
      <c r="G1019" s="0" t="n">
        <v>-1</v>
      </c>
      <c r="H1019" s="0" t="n">
        <v>-1</v>
      </c>
      <c r="I1019" s="3" t="n">
        <f aca="false">-2*SUM(IF(B1019&lt;&gt;-1,LN(B1019),0),IF(C1019&lt;&gt;-1,LN(C1019),0),IF(D1019&lt;&gt;-1,LN(D1019),0),IF(E1019&lt;&gt;-1,LN(E1019),0),IF(F1019&lt;&gt;-1,LN(F1019),0),IF(G1019&lt;&gt;-1,LN(G1019),0),IF(H1019&lt;&gt;-1,LN(H1019),0))</f>
        <v>2.8673452574946</v>
      </c>
      <c r="J1019" s="3" t="n">
        <f aca="false">CHIDIST(I1019,2*SUM(IF(B1019&lt;&gt;-1,1,0),IF(C1019&lt;&gt;-1,1,0),IF(D1019&lt;&gt;-1,1,0),IF(E1019&lt;&gt;-1,1,0),IF(F1019&lt;&gt;-1,1,0),IF(G1019&lt;&gt;-1,1,0),IF(H1019&lt;&gt;-1,1,0)))</f>
        <v>0.238431641365999</v>
      </c>
      <c r="K1019" s="3" t="n">
        <f aca="false">IF(J1019*1289&gt;=1,1,J1019*1289)</f>
        <v>1</v>
      </c>
    </row>
    <row r="1020" customFormat="false" ht="15" hidden="true" customHeight="false" outlineLevel="0" collapsed="false">
      <c r="A1020" s="0" t="s">
        <v>1047</v>
      </c>
      <c r="B1020" s="0" t="n">
        <v>0.535910336796</v>
      </c>
      <c r="C1020" s="0" t="n">
        <v>0.12014037489</v>
      </c>
      <c r="D1020" s="0" t="n">
        <v>-1</v>
      </c>
      <c r="E1020" s="0" t="n">
        <v>-1</v>
      </c>
      <c r="F1020" s="0" t="n">
        <v>-1</v>
      </c>
      <c r="G1020" s="0" t="n">
        <v>-1</v>
      </c>
      <c r="H1020" s="0" t="n">
        <v>-1</v>
      </c>
      <c r="I1020" s="3" t="n">
        <f aca="false">-2*SUM(IF(B1020&lt;&gt;-1,LN(B1020),0),IF(C1020&lt;&gt;-1,LN(C1020),0),IF(D1020&lt;&gt;-1,LN(D1020),0),IF(E1020&lt;&gt;-1,LN(E1020),0),IF(F1020&lt;&gt;-1,LN(F1020),0),IF(G1020&lt;&gt;-1,LN(G1020),0),IF(H1020&lt;&gt;-1,LN(H1020),0))</f>
        <v>5.48576568624747</v>
      </c>
      <c r="J1020" s="3" t="n">
        <f aca="false">CHIDIST(I1020,2*SUM(IF(B1020&lt;&gt;-1,1,0),IF(C1020&lt;&gt;-1,1,0),IF(D1020&lt;&gt;-1,1,0),IF(E1020&lt;&gt;-1,1,0),IF(F1020&lt;&gt;-1,1,0),IF(G1020&lt;&gt;-1,1,0),IF(H1020&lt;&gt;-1,1,0)))</f>
        <v>0.240983523523234</v>
      </c>
      <c r="K1020" s="3" t="n">
        <f aca="false">IF(J1020*1289&gt;=1,1,J1020*1289)</f>
        <v>1</v>
      </c>
    </row>
    <row r="1021" customFormat="false" ht="15" hidden="true" customHeight="false" outlineLevel="0" collapsed="false">
      <c r="A1021" s="0" t="s">
        <v>1048</v>
      </c>
      <c r="B1021" s="0" t="n">
        <v>0.559071553772</v>
      </c>
      <c r="C1021" s="0" t="n">
        <v>-1</v>
      </c>
      <c r="D1021" s="0" t="n">
        <v>-1</v>
      </c>
      <c r="E1021" s="0" t="n">
        <v>-1</v>
      </c>
      <c r="F1021" s="0" t="n">
        <v>-1</v>
      </c>
      <c r="G1021" s="0" t="n">
        <v>-1</v>
      </c>
      <c r="H1021" s="0" t="n">
        <v>0.0895279454908</v>
      </c>
      <c r="I1021" s="3" t="n">
        <f aca="false">-2*SUM(IF(B1021&lt;&gt;-1,LN(B1021),0),IF(C1021&lt;&gt;-1,LN(C1021),0),IF(D1021&lt;&gt;-1,LN(D1021),0),IF(E1021&lt;&gt;-1,LN(E1021),0),IF(F1021&lt;&gt;-1,LN(F1021),0),IF(G1021&lt;&gt;-1,LN(G1021),0),IF(H1021&lt;&gt;-1,LN(H1021),0))</f>
        <v>5.98936454633251</v>
      </c>
      <c r="J1021" s="3" t="n">
        <f aca="false">CHIDIST(I1021,2*SUM(IF(B1021&lt;&gt;-1,1,0),IF(C1021&lt;&gt;-1,1,0),IF(D1021&lt;&gt;-1,1,0),IF(E1021&lt;&gt;-1,1,0),IF(F1021&lt;&gt;-1,1,0),IF(G1021&lt;&gt;-1,1,0),IF(H1021&lt;&gt;-1,1,0)))</f>
        <v>0.199943944697156</v>
      </c>
      <c r="K1021" s="3" t="n">
        <f aca="false">IF(J1021*1289&gt;=1,1,J1021*1289)</f>
        <v>1</v>
      </c>
    </row>
    <row r="1022" customFormat="false" ht="15" hidden="true" customHeight="false" outlineLevel="0" collapsed="false">
      <c r="A1022" s="0" t="s">
        <v>1049</v>
      </c>
      <c r="B1022" s="0" t="n">
        <v>0.819034641181</v>
      </c>
      <c r="C1022" s="0" t="n">
        <v>-1</v>
      </c>
      <c r="D1022" s="0" t="n">
        <v>0.169809167388</v>
      </c>
      <c r="E1022" s="0" t="n">
        <v>0.131980325571</v>
      </c>
      <c r="F1022" s="0" t="n">
        <v>-1</v>
      </c>
      <c r="G1022" s="0" t="n">
        <v>0.327232130427</v>
      </c>
      <c r="H1022" s="0" t="n">
        <v>-1</v>
      </c>
      <c r="I1022" s="3" t="n">
        <f aca="false">-2*SUM(IF(B1022&lt;&gt;-1,LN(B1022),0),IF(C1022&lt;&gt;-1,LN(C1022),0),IF(D1022&lt;&gt;-1,LN(D1022),0),IF(E1022&lt;&gt;-1,LN(E1022),0),IF(F1022&lt;&gt;-1,LN(F1022),0),IF(G1022&lt;&gt;-1,LN(G1022),0),IF(H1022&lt;&gt;-1,LN(H1022),0))</f>
        <v>10.2297936269804</v>
      </c>
      <c r="J1022" s="3" t="n">
        <f aca="false">CHIDIST(I1022,2*SUM(IF(B1022&lt;&gt;-1,1,0),IF(C1022&lt;&gt;-1,1,0),IF(D1022&lt;&gt;-1,1,0),IF(E1022&lt;&gt;-1,1,0),IF(F1022&lt;&gt;-1,1,0),IF(G1022&lt;&gt;-1,1,0),IF(H1022&lt;&gt;-1,1,0)))</f>
        <v>0.249266478534284</v>
      </c>
      <c r="K1022" s="3" t="n">
        <f aca="false">IF(J1022*1289&gt;=1,1,J1022*1289)</f>
        <v>1</v>
      </c>
    </row>
    <row r="1023" customFormat="false" ht="15" hidden="true" customHeight="false" outlineLevel="0" collapsed="false">
      <c r="A1023" s="0" t="s">
        <v>1050</v>
      </c>
      <c r="B1023" s="0" t="n">
        <v>0.658661202857</v>
      </c>
      <c r="C1023" s="0" t="n">
        <v>-1</v>
      </c>
      <c r="D1023" s="0" t="n">
        <v>-1</v>
      </c>
      <c r="E1023" s="0" t="n">
        <v>-1</v>
      </c>
      <c r="F1023" s="0" t="n">
        <v>-1</v>
      </c>
      <c r="G1023" s="0" t="n">
        <v>-1</v>
      </c>
      <c r="H1023" s="0" t="n">
        <v>-1</v>
      </c>
      <c r="I1023" s="3" t="n">
        <f aca="false">-2*SUM(IF(B1023&lt;&gt;-1,LN(B1023),0),IF(C1023&lt;&gt;-1,LN(C1023),0),IF(D1023&lt;&gt;-1,LN(D1023),0),IF(E1023&lt;&gt;-1,LN(E1023),0),IF(F1023&lt;&gt;-1,LN(F1023),0),IF(G1023&lt;&gt;-1,LN(G1023),0),IF(H1023&lt;&gt;-1,LN(H1023),0))</f>
        <v>0.835091969268861</v>
      </c>
      <c r="J1023" s="3" t="n">
        <f aca="false">CHIDIST(I1023,2*SUM(IF(B1023&lt;&gt;-1,1,0),IF(C1023&lt;&gt;-1,1,0),IF(D1023&lt;&gt;-1,1,0),IF(E1023&lt;&gt;-1,1,0),IF(F1023&lt;&gt;-1,1,0),IF(G1023&lt;&gt;-1,1,0),IF(H1023&lt;&gt;-1,1,0)))</f>
        <v>0.658661202857</v>
      </c>
      <c r="K1023" s="3" t="n">
        <f aca="false">IF(J1023*1289&gt;=1,1,J1023*1289)</f>
        <v>1</v>
      </c>
    </row>
    <row r="1024" customFormat="false" ht="15" hidden="true" customHeight="false" outlineLevel="0" collapsed="false">
      <c r="A1024" s="0" t="s">
        <v>1051</v>
      </c>
      <c r="B1024" s="0" t="n">
        <v>0.626504232893</v>
      </c>
      <c r="C1024" s="0" t="n">
        <v>-1</v>
      </c>
      <c r="D1024" s="0" t="n">
        <v>-1</v>
      </c>
      <c r="E1024" s="0" t="n">
        <v>0.120026424049</v>
      </c>
      <c r="F1024" s="0" t="n">
        <v>-1</v>
      </c>
      <c r="G1024" s="0" t="n">
        <v>0.0583601531801</v>
      </c>
      <c r="H1024" s="0" t="n">
        <v>0.0250663388672</v>
      </c>
      <c r="I1024" s="3" t="n">
        <f aca="false">-2*SUM(IF(B1024&lt;&gt;-1,LN(B1024),0),IF(C1024&lt;&gt;-1,LN(C1024),0),IF(D1024&lt;&gt;-1,LN(D1024),0),IF(E1024&lt;&gt;-1,LN(E1024),0),IF(F1024&lt;&gt;-1,LN(F1024),0),IF(G1024&lt;&gt;-1,LN(G1024),0),IF(H1024&lt;&gt;-1,LN(H1024),0))</f>
        <v>18.2299889055208</v>
      </c>
      <c r="J1024" s="3" t="n">
        <f aca="false">CHIDIST(I1024,2*SUM(IF(B1024&lt;&gt;-1,1,0),IF(C1024&lt;&gt;-1,1,0),IF(D1024&lt;&gt;-1,1,0),IF(E1024&lt;&gt;-1,1,0),IF(F1024&lt;&gt;-1,1,0),IF(G1024&lt;&gt;-1,1,0),IF(H1024&lt;&gt;-1,1,0)))</f>
        <v>0.0195667944052688</v>
      </c>
      <c r="K1024" s="3" t="n">
        <f aca="false">IF(J1024*1289&gt;=1,1,J1024*1289)</f>
        <v>1</v>
      </c>
    </row>
    <row r="1025" customFormat="false" ht="15" hidden="true" customHeight="false" outlineLevel="0" collapsed="false">
      <c r="A1025" s="0" t="s">
        <v>1052</v>
      </c>
      <c r="B1025" s="0" t="n">
        <v>0.0426199331539</v>
      </c>
      <c r="C1025" s="0" t="n">
        <v>-1</v>
      </c>
      <c r="D1025" s="0" t="n">
        <v>0.15346279754</v>
      </c>
      <c r="E1025" s="0" t="n">
        <v>0.204953419473</v>
      </c>
      <c r="F1025" s="0" t="n">
        <v>-1</v>
      </c>
      <c r="G1025" s="0" t="n">
        <v>0.288900949913</v>
      </c>
      <c r="H1025" s="0" t="n">
        <v>-1</v>
      </c>
      <c r="I1025" s="3" t="n">
        <f aca="false">-2*SUM(IF(B1025&lt;&gt;-1,LN(B1025),0),IF(C1025&lt;&gt;-1,LN(C1025),0),IF(D1025&lt;&gt;-1,LN(D1025),0),IF(E1025&lt;&gt;-1,LN(E1025),0),IF(F1025&lt;&gt;-1,LN(F1025),0),IF(G1025&lt;&gt;-1,LN(G1025),0),IF(H1025&lt;&gt;-1,LN(H1025),0))</f>
        <v>15.7127485091856</v>
      </c>
      <c r="J1025" s="3" t="n">
        <f aca="false">CHIDIST(I1025,2*SUM(IF(B1025&lt;&gt;-1,1,0),IF(C1025&lt;&gt;-1,1,0),IF(D1025&lt;&gt;-1,1,0),IF(E1025&lt;&gt;-1,1,0),IF(F1025&lt;&gt;-1,1,0),IF(G1025&lt;&gt;-1,1,0),IF(H1025&lt;&gt;-1,1,0)))</f>
        <v>0.0466810303665934</v>
      </c>
      <c r="K1025" s="3" t="n">
        <f aca="false">IF(J1025*1289&gt;=1,1,J1025*1289)</f>
        <v>1</v>
      </c>
    </row>
    <row r="1026" customFormat="false" ht="15" hidden="true" customHeight="false" outlineLevel="0" collapsed="false">
      <c r="A1026" s="0" t="s">
        <v>1053</v>
      </c>
      <c r="B1026" s="0" t="n">
        <v>-1</v>
      </c>
      <c r="C1026" s="0" t="n">
        <v>-1</v>
      </c>
      <c r="D1026" s="0" t="n">
        <v>0.283465240319</v>
      </c>
      <c r="E1026" s="0" t="n">
        <v>0.367996265924</v>
      </c>
      <c r="F1026" s="0" t="n">
        <v>-1</v>
      </c>
      <c r="G1026" s="0" t="n">
        <v>-1</v>
      </c>
      <c r="H1026" s="0" t="n">
        <v>-1</v>
      </c>
      <c r="I1026" s="3" t="n">
        <f aca="false">-2*SUM(IF(B1026&lt;&gt;-1,LN(B1026),0),IF(C1026&lt;&gt;-1,LN(C1026),0),IF(D1026&lt;&gt;-1,LN(D1026),0),IF(E1026&lt;&gt;-1,LN(E1026),0),IF(F1026&lt;&gt;-1,LN(F1026),0),IF(G1026&lt;&gt;-1,LN(G1026),0),IF(H1026&lt;&gt;-1,LN(H1026),0))</f>
        <v>4.52069652049167</v>
      </c>
      <c r="J1026" s="3" t="n">
        <f aca="false">CHIDIST(I1026,2*SUM(IF(B1026&lt;&gt;-1,1,0),IF(C1026&lt;&gt;-1,1,0),IF(D1026&lt;&gt;-1,1,0),IF(E1026&lt;&gt;-1,1,0),IF(F1026&lt;&gt;-1,1,0),IF(G1026&lt;&gt;-1,1,0),IF(H1026&lt;&gt;-1,1,0)))</f>
        <v>0.340100457330159</v>
      </c>
      <c r="K1026" s="3" t="n">
        <f aca="false">IF(J1026*1289&gt;=1,1,J1026*1289)</f>
        <v>1</v>
      </c>
    </row>
    <row r="1027" customFormat="false" ht="15" hidden="true" customHeight="false" outlineLevel="0" collapsed="false">
      <c r="A1027" s="0" t="s">
        <v>1054</v>
      </c>
      <c r="B1027" s="0" t="n">
        <v>-1</v>
      </c>
      <c r="C1027" s="0" t="n">
        <v>-1</v>
      </c>
      <c r="D1027" s="0" t="n">
        <v>-1</v>
      </c>
      <c r="E1027" s="0" t="n">
        <v>0.330664249097</v>
      </c>
      <c r="F1027" s="0" t="n">
        <v>-1</v>
      </c>
      <c r="G1027" s="0" t="n">
        <v>-1</v>
      </c>
      <c r="H1027" s="0" t="n">
        <v>0.151406403951</v>
      </c>
      <c r="I1027" s="3" t="n">
        <f aca="false">-2*SUM(IF(B1027&lt;&gt;-1,LN(B1027),0),IF(C1027&lt;&gt;-1,LN(C1027),0),IF(D1027&lt;&gt;-1,LN(D1027),0),IF(E1027&lt;&gt;-1,LN(E1027),0),IF(F1027&lt;&gt;-1,LN(F1027),0),IF(G1027&lt;&gt;-1,LN(G1027),0),IF(H1027&lt;&gt;-1,LN(H1027),0))</f>
        <v>5.98887882448155</v>
      </c>
      <c r="J1027" s="3" t="n">
        <f aca="false">CHIDIST(I1027,2*SUM(IF(B1027&lt;&gt;-1,1,0),IF(C1027&lt;&gt;-1,1,0),IF(D1027&lt;&gt;-1,1,0),IF(E1027&lt;&gt;-1,1,0),IF(F1027&lt;&gt;-1,1,0),IF(G1027&lt;&gt;-1,1,0),IF(H1027&lt;&gt;-1,1,0)))</f>
        <v>0.199980350409875</v>
      </c>
      <c r="K1027" s="3" t="n">
        <f aca="false">IF(J1027*1289&gt;=1,1,J1027*1289)</f>
        <v>1</v>
      </c>
    </row>
    <row r="1028" customFormat="false" ht="15" hidden="true" customHeight="false" outlineLevel="0" collapsed="false">
      <c r="A1028" s="0" t="s">
        <v>1055</v>
      </c>
      <c r="B1028" s="0" t="n">
        <v>0.400544141229</v>
      </c>
      <c r="C1028" s="0" t="n">
        <v>-1</v>
      </c>
      <c r="D1028" s="0" t="n">
        <v>-1</v>
      </c>
      <c r="E1028" s="0" t="n">
        <v>-1</v>
      </c>
      <c r="F1028" s="0" t="n">
        <v>-1</v>
      </c>
      <c r="G1028" s="0" t="n">
        <v>-1</v>
      </c>
      <c r="H1028" s="0" t="n">
        <v>-1</v>
      </c>
      <c r="I1028" s="3" t="n">
        <f aca="false">-2*SUM(IF(B1028&lt;&gt;-1,LN(B1028),0),IF(C1028&lt;&gt;-1,LN(C1028),0),IF(D1028&lt;&gt;-1,LN(D1028),0),IF(E1028&lt;&gt;-1,LN(E1028),0),IF(F1028&lt;&gt;-1,LN(F1028),0),IF(G1028&lt;&gt;-1,LN(G1028),0),IF(H1028&lt;&gt;-1,LN(H1028),0))</f>
        <v>1.82986260648723</v>
      </c>
      <c r="J1028" s="3" t="n">
        <f aca="false">CHIDIST(I1028,2*SUM(IF(B1028&lt;&gt;-1,1,0),IF(C1028&lt;&gt;-1,1,0),IF(D1028&lt;&gt;-1,1,0),IF(E1028&lt;&gt;-1,1,0),IF(F1028&lt;&gt;-1,1,0),IF(G1028&lt;&gt;-1,1,0),IF(H1028&lt;&gt;-1,1,0)))</f>
        <v>0.400544141229</v>
      </c>
      <c r="K1028" s="3" t="n">
        <f aca="false">IF(J1028*1289&gt;=1,1,J1028*1289)</f>
        <v>1</v>
      </c>
    </row>
    <row r="1029" customFormat="false" ht="15" hidden="true" customHeight="false" outlineLevel="0" collapsed="false">
      <c r="A1029" s="0" t="s">
        <v>1056</v>
      </c>
      <c r="B1029" s="0" t="n">
        <v>-1</v>
      </c>
      <c r="C1029" s="0" t="n">
        <v>-1</v>
      </c>
      <c r="D1029" s="0" t="n">
        <v>-1</v>
      </c>
      <c r="E1029" s="0" t="n">
        <v>-1</v>
      </c>
      <c r="F1029" s="0" t="n">
        <v>-1</v>
      </c>
      <c r="G1029" s="0" t="n">
        <v>0.288900949913</v>
      </c>
      <c r="H1029" s="0" t="n">
        <v>-1</v>
      </c>
      <c r="I1029" s="3" t="n">
        <f aca="false">-2*SUM(IF(B1029&lt;&gt;-1,LN(B1029),0),IF(C1029&lt;&gt;-1,LN(C1029),0),IF(D1029&lt;&gt;-1,LN(D1029),0),IF(E1029&lt;&gt;-1,LN(E1029),0),IF(F1029&lt;&gt;-1,LN(F1029),0),IF(G1029&lt;&gt;-1,LN(G1029),0),IF(H1029&lt;&gt;-1,LN(H1029),0))</f>
        <v>2.48334276696286</v>
      </c>
      <c r="J1029" s="3" t="n">
        <f aca="false">CHIDIST(I1029,2*SUM(IF(B1029&lt;&gt;-1,1,0),IF(C1029&lt;&gt;-1,1,0),IF(D1029&lt;&gt;-1,1,0),IF(E1029&lt;&gt;-1,1,0),IF(F1029&lt;&gt;-1,1,0),IF(G1029&lt;&gt;-1,1,0),IF(H1029&lt;&gt;-1,1,0)))</f>
        <v>0.288900949913</v>
      </c>
      <c r="K1029" s="3" t="n">
        <f aca="false">IF(J1029*1289&gt;=1,1,J1029*1289)</f>
        <v>1</v>
      </c>
    </row>
    <row r="1030" customFormat="false" ht="15" hidden="true" customHeight="false" outlineLevel="0" collapsed="false">
      <c r="A1030" s="0" t="s">
        <v>1057</v>
      </c>
      <c r="B1030" s="0" t="n">
        <v>-1</v>
      </c>
      <c r="C1030" s="0" t="n">
        <v>-1</v>
      </c>
      <c r="D1030" s="0" t="n">
        <v>-1</v>
      </c>
      <c r="E1030" s="0" t="n">
        <v>-1</v>
      </c>
      <c r="F1030" s="0" t="n">
        <v>-1</v>
      </c>
      <c r="G1030" s="0" t="n">
        <v>0.0254452720673</v>
      </c>
      <c r="H1030" s="0" t="n">
        <v>-1</v>
      </c>
      <c r="I1030" s="3" t="n">
        <f aca="false">-2*SUM(IF(B1030&lt;&gt;-1,LN(B1030),0),IF(C1030&lt;&gt;-1,LN(C1030),0),IF(D1030&lt;&gt;-1,LN(D1030),0),IF(E1030&lt;&gt;-1,LN(E1030),0),IF(F1030&lt;&gt;-1,LN(F1030),0),IF(G1030&lt;&gt;-1,LN(G1030),0),IF(H1030&lt;&gt;-1,LN(H1030),0))</f>
        <v>7.3424506532613</v>
      </c>
      <c r="J1030" s="3" t="n">
        <f aca="false">CHIDIST(I1030,2*SUM(IF(B1030&lt;&gt;-1,1,0),IF(C1030&lt;&gt;-1,1,0),IF(D1030&lt;&gt;-1,1,0),IF(E1030&lt;&gt;-1,1,0),IF(F1030&lt;&gt;-1,1,0),IF(G1030&lt;&gt;-1,1,0),IF(H1030&lt;&gt;-1,1,0)))</f>
        <v>0.0254452720673</v>
      </c>
      <c r="K1030" s="3" t="n">
        <f aca="false">IF(J1030*1289&gt;=1,1,J1030*1289)</f>
        <v>1</v>
      </c>
    </row>
    <row r="1031" customFormat="false" ht="15" hidden="true" customHeight="false" outlineLevel="0" collapsed="false">
      <c r="A1031" s="0" t="s">
        <v>1058</v>
      </c>
      <c r="B1031" s="0" t="n">
        <v>0.208955626097</v>
      </c>
      <c r="C1031" s="0" t="n">
        <v>0.494943169911</v>
      </c>
      <c r="D1031" s="0" t="n">
        <v>0.565808747305</v>
      </c>
      <c r="E1031" s="0" t="n">
        <v>0.682819142465</v>
      </c>
      <c r="F1031" s="0" t="n">
        <v>-1</v>
      </c>
      <c r="G1031" s="0" t="n">
        <v>0.000282966476766</v>
      </c>
      <c r="H1031" s="0" t="n">
        <v>0.079791736685</v>
      </c>
      <c r="I1031" s="3" t="n">
        <f aca="false">-2*SUM(IF(B1031&lt;&gt;-1,LN(B1031),0),IF(C1031&lt;&gt;-1,LN(C1031),0),IF(D1031&lt;&gt;-1,LN(D1031),0),IF(E1031&lt;&gt;-1,LN(E1031),0),IF(F1031&lt;&gt;-1,LN(F1031),0),IF(G1031&lt;&gt;-1,LN(G1031),0),IF(H1031&lt;&gt;-1,LN(H1031),0))</f>
        <v>27.83697512745</v>
      </c>
      <c r="J1031" s="3" t="n">
        <f aca="false">CHIDIST(I1031,2*SUM(IF(B1031&lt;&gt;-1,1,0),IF(C1031&lt;&gt;-1,1,0),IF(D1031&lt;&gt;-1,1,0),IF(E1031&lt;&gt;-1,1,0),IF(F1031&lt;&gt;-1,1,0),IF(G1031&lt;&gt;-1,1,0),IF(H1031&lt;&gt;-1,1,0)))</f>
        <v>0.00584392140704172</v>
      </c>
      <c r="K1031" s="3" t="n">
        <f aca="false">IF(J1031*1289&gt;=1,1,J1031*1289)</f>
        <v>1</v>
      </c>
    </row>
    <row r="1032" customFormat="false" ht="15" hidden="true" customHeight="false" outlineLevel="0" collapsed="false">
      <c r="A1032" s="0" t="s">
        <v>1059</v>
      </c>
      <c r="B1032" s="0" t="n">
        <v>0.889410530032</v>
      </c>
      <c r="C1032" s="0" t="n">
        <v>0.307203101958</v>
      </c>
      <c r="D1032" s="0" t="n">
        <v>0.361112528168</v>
      </c>
      <c r="E1032" s="0" t="n">
        <v>-1</v>
      </c>
      <c r="F1032" s="0" t="n">
        <v>-1</v>
      </c>
      <c r="G1032" s="0" t="n">
        <v>0.600202111572</v>
      </c>
      <c r="H1032" s="0" t="n">
        <v>0.222910848136</v>
      </c>
      <c r="I1032" s="3" t="n">
        <f aca="false">-2*SUM(IF(B1032&lt;&gt;-1,LN(B1032),0),IF(C1032&lt;&gt;-1,LN(C1032),0),IF(D1032&lt;&gt;-1,LN(D1032),0),IF(E1032&lt;&gt;-1,LN(E1032),0),IF(F1032&lt;&gt;-1,LN(F1032),0),IF(G1032&lt;&gt;-1,LN(G1032),0),IF(H1032&lt;&gt;-1,LN(H1032),0))</f>
        <v>8.65496079610146</v>
      </c>
      <c r="J1032" s="3" t="n">
        <f aca="false">CHIDIST(I1032,2*SUM(IF(B1032&lt;&gt;-1,1,0),IF(C1032&lt;&gt;-1,1,0),IF(D1032&lt;&gt;-1,1,0),IF(E1032&lt;&gt;-1,1,0),IF(F1032&lt;&gt;-1,1,0),IF(G1032&lt;&gt;-1,1,0),IF(H1032&lt;&gt;-1,1,0)))</f>
        <v>0.565131813627001</v>
      </c>
      <c r="K1032" s="3" t="n">
        <f aca="false">IF(J1032*1289&gt;=1,1,J1032*1289)</f>
        <v>1</v>
      </c>
    </row>
    <row r="1033" customFormat="false" ht="15" hidden="true" customHeight="false" outlineLevel="0" collapsed="false">
      <c r="A1033" s="0" t="s">
        <v>1060</v>
      </c>
      <c r="B1033" s="0" t="n">
        <v>0.559071553772</v>
      </c>
      <c r="C1033" s="0" t="n">
        <v>-1</v>
      </c>
      <c r="D1033" s="0" t="n">
        <v>-1</v>
      </c>
      <c r="E1033" s="0" t="n">
        <v>-1</v>
      </c>
      <c r="F1033" s="0" t="n">
        <v>-1</v>
      </c>
      <c r="G1033" s="0" t="n">
        <v>-1</v>
      </c>
      <c r="H1033" s="0" t="n">
        <v>-1</v>
      </c>
      <c r="I1033" s="3" t="n">
        <f aca="false">-2*SUM(IF(B1033&lt;&gt;-1,LN(B1033),0),IF(C1033&lt;&gt;-1,LN(C1033),0),IF(D1033&lt;&gt;-1,LN(D1033),0),IF(E1033&lt;&gt;-1,LN(E1033),0),IF(F1033&lt;&gt;-1,LN(F1033),0),IF(G1033&lt;&gt;-1,LN(G1033),0),IF(H1033&lt;&gt;-1,LN(H1033),0))</f>
        <v>1.1629556216976</v>
      </c>
      <c r="J1033" s="3" t="n">
        <f aca="false">CHIDIST(I1033,2*SUM(IF(B1033&lt;&gt;-1,1,0),IF(C1033&lt;&gt;-1,1,0),IF(D1033&lt;&gt;-1,1,0),IF(E1033&lt;&gt;-1,1,0),IF(F1033&lt;&gt;-1,1,0),IF(G1033&lt;&gt;-1,1,0),IF(H1033&lt;&gt;-1,1,0)))</f>
        <v>0.559071553772</v>
      </c>
      <c r="K1033" s="3" t="n">
        <f aca="false">IF(J1033*1289&gt;=1,1,J1033*1289)</f>
        <v>1</v>
      </c>
    </row>
    <row r="1034" customFormat="false" ht="15" hidden="true" customHeight="false" outlineLevel="0" collapsed="false">
      <c r="A1034" s="0" t="s">
        <v>1061</v>
      </c>
      <c r="B1034" s="0" t="n">
        <v>0.905172649849</v>
      </c>
      <c r="C1034" s="0" t="n">
        <v>-1</v>
      </c>
      <c r="D1034" s="0" t="n">
        <v>-1</v>
      </c>
      <c r="E1034" s="0" t="n">
        <v>0.483045846201</v>
      </c>
      <c r="F1034" s="0" t="n">
        <v>-1</v>
      </c>
      <c r="G1034" s="0" t="n">
        <v>0.624996294615</v>
      </c>
      <c r="H1034" s="0" t="n">
        <v>0.236476594697</v>
      </c>
      <c r="I1034" s="3" t="n">
        <f aca="false">-2*SUM(IF(B1034&lt;&gt;-1,LN(B1034),0),IF(C1034&lt;&gt;-1,LN(C1034),0),IF(D1034&lt;&gt;-1,LN(D1034),0),IF(E1034&lt;&gt;-1,LN(E1034),0),IF(F1034&lt;&gt;-1,LN(F1034),0),IF(G1034&lt;&gt;-1,LN(G1034),0),IF(H1034&lt;&gt;-1,LN(H1034),0))</f>
        <v>5.47837777898778</v>
      </c>
      <c r="J1034" s="3" t="n">
        <f aca="false">CHIDIST(I1034,2*SUM(IF(B1034&lt;&gt;-1,1,0),IF(C1034&lt;&gt;-1,1,0),IF(D1034&lt;&gt;-1,1,0),IF(E1034&lt;&gt;-1,1,0),IF(F1034&lt;&gt;-1,1,0),IF(G1034&lt;&gt;-1,1,0),IF(H1034&lt;&gt;-1,1,0)))</f>
        <v>0.705434360538643</v>
      </c>
      <c r="K1034" s="3" t="n">
        <f aca="false">IF(J1034*1289&gt;=1,1,J1034*1289)</f>
        <v>1</v>
      </c>
    </row>
    <row r="1035" customFormat="false" ht="15" hidden="true" customHeight="false" outlineLevel="0" collapsed="false">
      <c r="A1035" s="0" t="s">
        <v>1062</v>
      </c>
      <c r="B1035" s="0" t="n">
        <v>0.675753815509</v>
      </c>
      <c r="C1035" s="0" t="n">
        <v>0.324725781964</v>
      </c>
      <c r="D1035" s="0" t="n">
        <v>0.0821267799956</v>
      </c>
      <c r="E1035" s="0" t="n">
        <v>0.483045846201</v>
      </c>
      <c r="F1035" s="0" t="n">
        <v>-1</v>
      </c>
      <c r="G1035" s="0" t="n">
        <v>0.0158376793794</v>
      </c>
      <c r="H1035" s="0" t="n">
        <v>0.236476594697</v>
      </c>
      <c r="I1035" s="3" t="n">
        <f aca="false">-2*SUM(IF(B1035&lt;&gt;-1,LN(B1035),0),IF(C1035&lt;&gt;-1,LN(C1035),0),IF(D1035&lt;&gt;-1,LN(D1035),0),IF(E1035&lt;&gt;-1,LN(E1035),0),IF(F1035&lt;&gt;-1,LN(F1035),0),IF(G1035&lt;&gt;-1,LN(G1035),0),IF(H1035&lt;&gt;-1,LN(H1035),0))</f>
        <v>20.6622098698294</v>
      </c>
      <c r="J1035" s="3" t="n">
        <f aca="false">CHIDIST(I1035,2*SUM(IF(B1035&lt;&gt;-1,1,0),IF(C1035&lt;&gt;-1,1,0),IF(D1035&lt;&gt;-1,1,0),IF(E1035&lt;&gt;-1,1,0),IF(F1035&lt;&gt;-1,1,0),IF(G1035&lt;&gt;-1,1,0),IF(H1035&lt;&gt;-1,1,0)))</f>
        <v>0.0555511118631281</v>
      </c>
      <c r="K1035" s="3" t="n">
        <f aca="false">IF(J1035*1289&gt;=1,1,J1035*1289)</f>
        <v>1</v>
      </c>
    </row>
    <row r="1036" customFormat="false" ht="15" hidden="true" customHeight="false" outlineLevel="0" collapsed="false">
      <c r="A1036" s="0" t="s">
        <v>1063</v>
      </c>
      <c r="B1036" s="0" t="n">
        <v>0.206972539026</v>
      </c>
      <c r="C1036" s="0" t="n">
        <v>-1</v>
      </c>
      <c r="D1036" s="0" t="n">
        <v>-1</v>
      </c>
      <c r="E1036" s="0" t="n">
        <v>0.216272770699</v>
      </c>
      <c r="F1036" s="0" t="n">
        <v>-1</v>
      </c>
      <c r="G1036" s="0" t="n">
        <v>0.303898633138</v>
      </c>
      <c r="H1036" s="0" t="n">
        <v>-1</v>
      </c>
      <c r="I1036" s="3" t="n">
        <f aca="false">-2*SUM(IF(B1036&lt;&gt;-1,LN(B1036),0),IF(C1036&lt;&gt;-1,LN(C1036),0),IF(D1036&lt;&gt;-1,LN(D1036),0),IF(E1036&lt;&gt;-1,LN(E1036),0),IF(F1036&lt;&gt;-1,LN(F1036),0),IF(G1036&lt;&gt;-1,LN(G1036),0),IF(H1036&lt;&gt;-1,LN(H1036),0))</f>
        <v>8.59489014743279</v>
      </c>
      <c r="J1036" s="3" t="n">
        <f aca="false">CHIDIST(I1036,2*SUM(IF(B1036&lt;&gt;-1,1,0),IF(C1036&lt;&gt;-1,1,0),IF(D1036&lt;&gt;-1,1,0),IF(E1036&lt;&gt;-1,1,0),IF(F1036&lt;&gt;-1,1,0),IF(G1036&lt;&gt;-1,1,0),IF(H1036&lt;&gt;-1,1,0)))</f>
        <v>0.197675403231876</v>
      </c>
      <c r="K1036" s="3" t="n">
        <f aca="false">IF(J1036*1289&gt;=1,1,J1036*1289)</f>
        <v>1</v>
      </c>
    </row>
    <row r="1037" customFormat="false" ht="15" hidden="true" customHeight="false" outlineLevel="0" collapsed="false">
      <c r="A1037" s="0" t="s">
        <v>1064</v>
      </c>
      <c r="B1037" s="0" t="n">
        <v>-1</v>
      </c>
      <c r="C1037" s="0" t="n">
        <v>-1</v>
      </c>
      <c r="D1037" s="0" t="n">
        <v>-1</v>
      </c>
      <c r="E1037" s="0" t="n">
        <v>-1</v>
      </c>
      <c r="F1037" s="0" t="n">
        <v>-1</v>
      </c>
      <c r="G1037" s="0" t="n">
        <v>0.332953488255</v>
      </c>
      <c r="H1037" s="0" t="n">
        <v>-1</v>
      </c>
      <c r="I1037" s="3" t="n">
        <f aca="false">-2*SUM(IF(B1037&lt;&gt;-1,LN(B1037),0),IF(C1037&lt;&gt;-1,LN(C1037),0),IF(D1037&lt;&gt;-1,LN(D1037),0),IF(E1037&lt;&gt;-1,LN(E1037),0),IF(F1037&lt;&gt;-1,LN(F1037),0),IF(G1037&lt;&gt;-1,LN(G1037),0),IF(H1037&lt;&gt;-1,LN(H1037),0))</f>
        <v>2.1995049473341</v>
      </c>
      <c r="J1037" s="3" t="n">
        <f aca="false">CHIDIST(I1037,2*SUM(IF(B1037&lt;&gt;-1,1,0),IF(C1037&lt;&gt;-1,1,0),IF(D1037&lt;&gt;-1,1,0),IF(E1037&lt;&gt;-1,1,0),IF(F1037&lt;&gt;-1,1,0),IF(G1037&lt;&gt;-1,1,0),IF(H1037&lt;&gt;-1,1,0)))</f>
        <v>0.332953488255</v>
      </c>
      <c r="K1037" s="3" t="n">
        <f aca="false">IF(J1037*1289&gt;=1,1,J1037*1289)</f>
        <v>1</v>
      </c>
    </row>
    <row r="1038" customFormat="false" ht="15" hidden="true" customHeight="false" outlineLevel="0" collapsed="false">
      <c r="A1038" s="0" t="s">
        <v>1065</v>
      </c>
      <c r="B1038" s="0" t="n">
        <v>0.471014876278</v>
      </c>
      <c r="C1038" s="0" t="n">
        <v>-1</v>
      </c>
      <c r="D1038" s="0" t="n">
        <v>-1</v>
      </c>
      <c r="E1038" s="0" t="n">
        <v>-1</v>
      </c>
      <c r="F1038" s="0" t="n">
        <v>-1</v>
      </c>
      <c r="G1038" s="0" t="n">
        <v>-1</v>
      </c>
      <c r="H1038" s="0" t="n">
        <v>-1</v>
      </c>
      <c r="I1038" s="3" t="n">
        <f aca="false">-2*SUM(IF(B1038&lt;&gt;-1,LN(B1038),0),IF(C1038&lt;&gt;-1,LN(C1038),0),IF(D1038&lt;&gt;-1,LN(D1038),0),IF(E1038&lt;&gt;-1,LN(E1038),0),IF(F1038&lt;&gt;-1,LN(F1038),0),IF(G1038&lt;&gt;-1,LN(G1038),0),IF(H1038&lt;&gt;-1,LN(H1038),0))</f>
        <v>1.50573120202029</v>
      </c>
      <c r="J1038" s="3" t="n">
        <f aca="false">CHIDIST(I1038,2*SUM(IF(B1038&lt;&gt;-1,1,0),IF(C1038&lt;&gt;-1,1,0),IF(D1038&lt;&gt;-1,1,0),IF(E1038&lt;&gt;-1,1,0),IF(F1038&lt;&gt;-1,1,0),IF(G1038&lt;&gt;-1,1,0),IF(H1038&lt;&gt;-1,1,0)))</f>
        <v>0.471014876278</v>
      </c>
      <c r="K1038" s="3" t="n">
        <f aca="false">IF(J1038*1289&gt;=1,1,J1038*1289)</f>
        <v>1</v>
      </c>
    </row>
    <row r="1039" customFormat="false" ht="15" hidden="true" customHeight="false" outlineLevel="0" collapsed="false">
      <c r="A1039" s="0" t="s">
        <v>1066</v>
      </c>
      <c r="B1039" s="0" t="n">
        <v>0.404493858059</v>
      </c>
      <c r="C1039" s="0" t="n">
        <v>-1</v>
      </c>
      <c r="D1039" s="0" t="n">
        <v>-1</v>
      </c>
      <c r="E1039" s="0" t="n">
        <v>-1</v>
      </c>
      <c r="F1039" s="0" t="n">
        <v>-1</v>
      </c>
      <c r="G1039" s="0" t="n">
        <v>0.624996294615</v>
      </c>
      <c r="H1039" s="0" t="n">
        <v>-1</v>
      </c>
      <c r="I1039" s="3" t="n">
        <f aca="false">-2*SUM(IF(B1039&lt;&gt;-1,LN(B1039),0),IF(C1039&lt;&gt;-1,LN(C1039),0),IF(D1039&lt;&gt;-1,LN(D1039),0),IF(E1039&lt;&gt;-1,LN(E1039),0),IF(F1039&lt;&gt;-1,LN(F1039),0),IF(G1039&lt;&gt;-1,LN(G1039),0),IF(H1039&lt;&gt;-1,LN(H1039),0))</f>
        <v>2.75025656902064</v>
      </c>
      <c r="J1039" s="3" t="n">
        <f aca="false">CHIDIST(I1039,2*SUM(IF(B1039&lt;&gt;-1,1,0),IF(C1039&lt;&gt;-1,1,0),IF(D1039&lt;&gt;-1,1,0),IF(E1039&lt;&gt;-1,1,0),IF(F1039&lt;&gt;-1,1,0),IF(G1039&lt;&gt;-1,1,0),IF(H1039&lt;&gt;-1,1,0)))</f>
        <v>0.60044944213637</v>
      </c>
      <c r="K1039" s="3" t="n">
        <f aca="false">IF(J1039*1289&gt;=1,1,J1039*1289)</f>
        <v>1</v>
      </c>
    </row>
    <row r="1040" customFormat="false" ht="15" hidden="true" customHeight="false" outlineLevel="0" collapsed="false">
      <c r="A1040" s="0" t="s">
        <v>1067</v>
      </c>
      <c r="B1040" s="0" t="n">
        <v>0.748963531425</v>
      </c>
      <c r="C1040" s="0" t="n">
        <v>0.205796524023</v>
      </c>
      <c r="D1040" s="0" t="n">
        <v>-1</v>
      </c>
      <c r="E1040" s="0" t="n">
        <v>-1</v>
      </c>
      <c r="F1040" s="0" t="n">
        <v>-1</v>
      </c>
      <c r="G1040" s="0" t="n">
        <v>-1</v>
      </c>
      <c r="H1040" s="0" t="n">
        <v>-1</v>
      </c>
      <c r="I1040" s="3" t="n">
        <f aca="false">-2*SUM(IF(B1040&lt;&gt;-1,LN(B1040),0),IF(C1040&lt;&gt;-1,LN(C1040),0),IF(D1040&lt;&gt;-1,LN(D1040),0),IF(E1040&lt;&gt;-1,LN(E1040),0),IF(F1040&lt;&gt;-1,LN(F1040),0),IF(G1040&lt;&gt;-1,LN(G1040),0),IF(H1040&lt;&gt;-1,LN(H1040),0))</f>
        <v>3.73986466426852</v>
      </c>
      <c r="J1040" s="3" t="n">
        <f aca="false">CHIDIST(I1040,2*SUM(IF(B1040&lt;&gt;-1,1,0),IF(C1040&lt;&gt;-1,1,0),IF(D1040&lt;&gt;-1,1,0),IF(E1040&lt;&gt;-1,1,0),IF(F1040&lt;&gt;-1,1,0),IF(G1040&lt;&gt;-1,1,0),IF(H1040&lt;&gt;-1,1,0)))</f>
        <v>0.442354412356423</v>
      </c>
      <c r="K1040" s="3" t="n">
        <f aca="false">IF(J1040*1289&gt;=1,1,J1040*1289)</f>
        <v>1</v>
      </c>
    </row>
    <row r="1041" customFormat="false" ht="15" hidden="true" customHeight="false" outlineLevel="0" collapsed="false">
      <c r="A1041" s="0" t="s">
        <v>1068</v>
      </c>
      <c r="B1041" s="0" t="n">
        <v>-1</v>
      </c>
      <c r="C1041" s="0" t="n">
        <v>-1</v>
      </c>
      <c r="D1041" s="0" t="n">
        <v>0.0294683091649</v>
      </c>
      <c r="E1041" s="0" t="n">
        <v>0.311181703164</v>
      </c>
      <c r="F1041" s="0" t="n">
        <v>-1</v>
      </c>
      <c r="G1041" s="0" t="n">
        <v>-1</v>
      </c>
      <c r="H1041" s="0" t="n">
        <v>-1</v>
      </c>
      <c r="I1041" s="3" t="n">
        <f aca="false">-2*SUM(IF(B1041&lt;&gt;-1,LN(B1041),0),IF(C1041&lt;&gt;-1,LN(C1041),0),IF(D1041&lt;&gt;-1,LN(D1041),0),IF(E1041&lt;&gt;-1,LN(E1041),0),IF(F1041&lt;&gt;-1,LN(F1041),0),IF(G1041&lt;&gt;-1,LN(G1041),0),IF(H1041&lt;&gt;-1,LN(H1041),0))</f>
        <v>9.38363628307272</v>
      </c>
      <c r="J1041" s="3" t="n">
        <f aca="false">CHIDIST(I1041,2*SUM(IF(B1041&lt;&gt;-1,1,0),IF(C1041&lt;&gt;-1,1,0),IF(D1041&lt;&gt;-1,1,0),IF(E1041&lt;&gt;-1,1,0),IF(F1041&lt;&gt;-1,1,0),IF(G1041&lt;&gt;-1,1,0),IF(H1041&lt;&gt;-1,1,0)))</f>
        <v>0.0521939645902465</v>
      </c>
      <c r="K1041" s="3" t="n">
        <f aca="false">IF(J1041*1289&gt;=1,1,J1041*1289)</f>
        <v>1</v>
      </c>
    </row>
    <row r="1042" customFormat="false" ht="15" hidden="true" customHeight="false" outlineLevel="0" collapsed="false">
      <c r="A1042" s="0" t="s">
        <v>1069</v>
      </c>
      <c r="B1042" s="0" t="n">
        <v>0.571634444813</v>
      </c>
      <c r="C1042" s="0" t="n">
        <v>0.00411897250116</v>
      </c>
      <c r="D1042" s="0" t="n">
        <v>-1</v>
      </c>
      <c r="E1042" s="0" t="n">
        <v>-1</v>
      </c>
      <c r="F1042" s="0" t="n">
        <v>-1</v>
      </c>
      <c r="G1042" s="0" t="n">
        <v>-1</v>
      </c>
      <c r="H1042" s="0" t="n">
        <v>0.199767245219</v>
      </c>
      <c r="I1042" s="3" t="n">
        <f aca="false">-2*SUM(IF(B1042&lt;&gt;-1,LN(B1042),0),IF(C1042&lt;&gt;-1,LN(C1042),0),IF(D1042&lt;&gt;-1,LN(D1042),0),IF(E1042&lt;&gt;-1,LN(E1042),0),IF(F1042&lt;&gt;-1,LN(F1042),0),IF(G1042&lt;&gt;-1,LN(G1042),0),IF(H1042&lt;&gt;-1,LN(H1042),0))</f>
        <v>15.3240189561876</v>
      </c>
      <c r="J1042" s="3" t="n">
        <f aca="false">CHIDIST(I1042,2*SUM(IF(B1042&lt;&gt;-1,1,0),IF(C1042&lt;&gt;-1,1,0),IF(D1042&lt;&gt;-1,1,0),IF(E1042&lt;&gt;-1,1,0),IF(F1042&lt;&gt;-1,1,0),IF(G1042&lt;&gt;-1,1,0),IF(H1042&lt;&gt;-1,1,0)))</f>
        <v>0.0178808800524371</v>
      </c>
      <c r="K1042" s="3" t="n">
        <f aca="false">IF(J1042*1289&gt;=1,1,J1042*1289)</f>
        <v>1</v>
      </c>
    </row>
    <row r="1043" customFormat="false" ht="15" hidden="true" customHeight="false" outlineLevel="0" collapsed="false">
      <c r="A1043" s="0" t="s">
        <v>1070</v>
      </c>
      <c r="B1043" s="0" t="n">
        <v>0.391205978859</v>
      </c>
      <c r="C1043" s="0" t="n">
        <v>0.641220599301</v>
      </c>
      <c r="D1043" s="0" t="n">
        <v>0.353395464515</v>
      </c>
      <c r="E1043" s="0" t="n">
        <v>-1</v>
      </c>
      <c r="F1043" s="0" t="n">
        <v>-1</v>
      </c>
      <c r="G1043" s="0" t="n">
        <v>0.110127453965</v>
      </c>
      <c r="H1043" s="0" t="n">
        <v>-1</v>
      </c>
      <c r="I1043" s="3" t="n">
        <f aca="false">-2*SUM(IF(B1043&lt;&gt;-1,LN(B1043),0),IF(C1043&lt;&gt;-1,LN(C1043),0),IF(D1043&lt;&gt;-1,LN(D1043),0),IF(E1043&lt;&gt;-1,LN(E1043),0),IF(F1043&lt;&gt;-1,LN(F1043),0),IF(G1043&lt;&gt;-1,LN(G1043),0),IF(H1043&lt;&gt;-1,LN(H1043),0))</f>
        <v>9.2583745094141</v>
      </c>
      <c r="J1043" s="3" t="n">
        <f aca="false">CHIDIST(I1043,2*SUM(IF(B1043&lt;&gt;-1,1,0),IF(C1043&lt;&gt;-1,1,0),IF(D1043&lt;&gt;-1,1,0),IF(E1043&lt;&gt;-1,1,0),IF(F1043&lt;&gt;-1,1,0),IF(G1043&lt;&gt;-1,1,0),IF(H1043&lt;&gt;-1,1,0)))</f>
        <v>0.320970960647703</v>
      </c>
      <c r="K1043" s="3" t="n">
        <f aca="false">IF(J1043*1289&gt;=1,1,J1043*1289)</f>
        <v>1</v>
      </c>
    </row>
    <row r="1044" customFormat="false" ht="15" hidden="true" customHeight="false" outlineLevel="0" collapsed="false">
      <c r="A1044" s="0" t="s">
        <v>1071</v>
      </c>
      <c r="B1044" s="0" t="n">
        <v>0.691889619302</v>
      </c>
      <c r="C1044" s="0" t="n">
        <v>-1</v>
      </c>
      <c r="D1044" s="0" t="n">
        <v>-1</v>
      </c>
      <c r="E1044" s="0" t="n">
        <v>-1</v>
      </c>
      <c r="F1044" s="0" t="n">
        <v>-1</v>
      </c>
      <c r="G1044" s="0" t="n">
        <v>0.0838784742972</v>
      </c>
      <c r="H1044" s="0" t="n">
        <v>-1</v>
      </c>
      <c r="I1044" s="3" t="n">
        <f aca="false">-2*SUM(IF(B1044&lt;&gt;-1,LN(B1044),0),IF(C1044&lt;&gt;-1,LN(C1044),0),IF(D1044&lt;&gt;-1,LN(D1044),0),IF(E1044&lt;&gt;-1,LN(E1044),0),IF(F1044&lt;&gt;-1,LN(F1044),0),IF(G1044&lt;&gt;-1,LN(G1044),0),IF(H1044&lt;&gt;-1,LN(H1044),0))</f>
        <v>5.69343021598708</v>
      </c>
      <c r="J1044" s="3" t="n">
        <f aca="false">CHIDIST(I1044,2*SUM(IF(B1044&lt;&gt;-1,1,0),IF(C1044&lt;&gt;-1,1,0),IF(D1044&lt;&gt;-1,1,0),IF(E1044&lt;&gt;-1,1,0),IF(F1044&lt;&gt;-1,1,0),IF(G1044&lt;&gt;-1,1,0),IF(H1044&lt;&gt;-1,1,0)))</f>
        <v>0.22324274820553</v>
      </c>
      <c r="K1044" s="3" t="n">
        <f aca="false">IF(J1044*1289&gt;=1,1,J1044*1289)</f>
        <v>1</v>
      </c>
    </row>
    <row r="1045" customFormat="false" ht="15" hidden="true" customHeight="false" outlineLevel="0" collapsed="false">
      <c r="A1045" s="0" t="s">
        <v>1072</v>
      </c>
      <c r="B1045" s="0" t="n">
        <v>0.658661202857</v>
      </c>
      <c r="C1045" s="0" t="n">
        <v>-1</v>
      </c>
      <c r="D1045" s="0" t="n">
        <v>0.196429106691</v>
      </c>
      <c r="E1045" s="0" t="n">
        <v>0.259965743175</v>
      </c>
      <c r="F1045" s="0" t="n">
        <v>-1</v>
      </c>
      <c r="G1045" s="0" t="n">
        <v>0.360797858808</v>
      </c>
      <c r="H1045" s="0" t="n">
        <v>-1</v>
      </c>
      <c r="I1045" s="3" t="n">
        <f aca="false">-2*SUM(IF(B1045&lt;&gt;-1,LN(B1045),0),IF(C1045&lt;&gt;-1,LN(C1045),0),IF(D1045&lt;&gt;-1,LN(D1045),0),IF(E1045&lt;&gt;-1,LN(E1045),0),IF(F1045&lt;&gt;-1,LN(F1045),0),IF(G1045&lt;&gt;-1,LN(G1045),0),IF(H1045&lt;&gt;-1,LN(H1045),0))</f>
        <v>8.82328503329605</v>
      </c>
      <c r="J1045" s="3" t="n">
        <f aca="false">CHIDIST(I1045,2*SUM(IF(B1045&lt;&gt;-1,1,0),IF(C1045&lt;&gt;-1,1,0),IF(D1045&lt;&gt;-1,1,0),IF(E1045&lt;&gt;-1,1,0),IF(F1045&lt;&gt;-1,1,0),IF(G1045&lt;&gt;-1,1,0),IF(H1045&lt;&gt;-1,1,0)))</f>
        <v>0.357422179500076</v>
      </c>
      <c r="K1045" s="3" t="n">
        <f aca="false">IF(J1045*1289&gt;=1,1,J1045*1289)</f>
        <v>1</v>
      </c>
    </row>
    <row r="1046" customFormat="false" ht="15" hidden="true" customHeight="false" outlineLevel="0" collapsed="false">
      <c r="A1046" s="0" t="s">
        <v>1073</v>
      </c>
      <c r="B1046" s="0" t="n">
        <v>0.918689751628</v>
      </c>
      <c r="C1046" s="0" t="n">
        <v>-1</v>
      </c>
      <c r="D1046" s="0" t="n">
        <v>0.399873570028</v>
      </c>
      <c r="E1046" s="0" t="n">
        <v>0.504840304547</v>
      </c>
      <c r="F1046" s="0" t="n">
        <v>-1</v>
      </c>
      <c r="G1046" s="0" t="n">
        <v>-1</v>
      </c>
      <c r="H1046" s="0" t="n">
        <v>0.0333442741236</v>
      </c>
      <c r="I1046" s="3" t="n">
        <f aca="false">-2*SUM(IF(B1046&lt;&gt;-1,LN(B1046),0),IF(C1046&lt;&gt;-1,LN(C1046),0),IF(D1046&lt;&gt;-1,LN(D1046),0),IF(E1046&lt;&gt;-1,LN(E1046),0),IF(F1046&lt;&gt;-1,LN(F1046),0),IF(G1046&lt;&gt;-1,LN(G1046),0),IF(H1046&lt;&gt;-1,LN(H1046),0))</f>
        <v>10.1715920079523</v>
      </c>
      <c r="J1046" s="3" t="n">
        <f aca="false">CHIDIST(I1046,2*SUM(IF(B1046&lt;&gt;-1,1,0),IF(C1046&lt;&gt;-1,1,0),IF(D1046&lt;&gt;-1,1,0),IF(E1046&lt;&gt;-1,1,0),IF(F1046&lt;&gt;-1,1,0),IF(G1046&lt;&gt;-1,1,0),IF(H1046&lt;&gt;-1,1,0)))</f>
        <v>0.253188422383461</v>
      </c>
      <c r="K1046" s="3" t="n">
        <f aca="false">IF(J1046*1289&gt;=1,1,J1046*1289)</f>
        <v>1</v>
      </c>
    </row>
    <row r="1047" customFormat="false" ht="15" hidden="true" customHeight="false" outlineLevel="0" collapsed="false">
      <c r="A1047" s="0" t="s">
        <v>1074</v>
      </c>
      <c r="B1047" s="0" t="n">
        <v>0.495153345308</v>
      </c>
      <c r="C1047" s="0" t="n">
        <v>-1</v>
      </c>
      <c r="D1047" s="0" t="n">
        <v>-1</v>
      </c>
      <c r="E1047" s="0" t="n">
        <v>-1</v>
      </c>
      <c r="F1047" s="0" t="n">
        <v>-1</v>
      </c>
      <c r="G1047" s="0" t="n">
        <v>-1</v>
      </c>
      <c r="H1047" s="0" t="n">
        <v>-1</v>
      </c>
      <c r="I1047" s="3" t="n">
        <f aca="false">-2*SUM(IF(B1047&lt;&gt;-1,LN(B1047),0),IF(C1047&lt;&gt;-1,LN(C1047),0),IF(D1047&lt;&gt;-1,LN(D1047),0),IF(E1047&lt;&gt;-1,LN(E1047),0),IF(F1047&lt;&gt;-1,LN(F1047),0),IF(G1047&lt;&gt;-1,LN(G1047),0),IF(H1047&lt;&gt;-1,LN(H1047),0))</f>
        <v>1.40577555177397</v>
      </c>
      <c r="J1047" s="3" t="n">
        <f aca="false">CHIDIST(I1047,2*SUM(IF(B1047&lt;&gt;-1,1,0),IF(C1047&lt;&gt;-1,1,0),IF(D1047&lt;&gt;-1,1,0),IF(E1047&lt;&gt;-1,1,0),IF(F1047&lt;&gt;-1,1,0),IF(G1047&lt;&gt;-1,1,0),IF(H1047&lt;&gt;-1,1,0)))</f>
        <v>0.495153345308</v>
      </c>
      <c r="K1047" s="3" t="n">
        <f aca="false">IF(J1047*1289&gt;=1,1,J1047*1289)</f>
        <v>1</v>
      </c>
    </row>
    <row r="1048" customFormat="false" ht="15" hidden="true" customHeight="false" outlineLevel="0" collapsed="false">
      <c r="A1048" s="0" t="s">
        <v>1075</v>
      </c>
      <c r="B1048" s="0" t="n">
        <v>-1</v>
      </c>
      <c r="C1048" s="0" t="n">
        <v>0.0817854719813</v>
      </c>
      <c r="D1048" s="0" t="n">
        <v>-1</v>
      </c>
      <c r="E1048" s="0" t="n">
        <v>0.133530998066</v>
      </c>
      <c r="F1048" s="0" t="n">
        <v>-1</v>
      </c>
      <c r="G1048" s="0" t="n">
        <v>-1</v>
      </c>
      <c r="H1048" s="0" t="n">
        <v>-1</v>
      </c>
      <c r="I1048" s="3" t="n">
        <f aca="false">-2*SUM(IF(B1048&lt;&gt;-1,LN(B1048),0),IF(C1048&lt;&gt;-1,LN(C1048),0),IF(D1048&lt;&gt;-1,LN(D1048),0),IF(E1048&lt;&gt;-1,LN(E1048),0),IF(F1048&lt;&gt;-1,LN(F1048),0),IF(G1048&lt;&gt;-1,LN(G1048),0),IF(H1048&lt;&gt;-1,LN(H1048),0))</f>
        <v>9.0341545762631</v>
      </c>
      <c r="J1048" s="3" t="n">
        <f aca="false">CHIDIST(I1048,2*SUM(IF(B1048&lt;&gt;-1,1,0),IF(C1048&lt;&gt;-1,1,0),IF(D1048&lt;&gt;-1,1,0),IF(E1048&lt;&gt;-1,1,0),IF(F1048&lt;&gt;-1,1,0),IF(G1048&lt;&gt;-1,1,0),IF(H1048&lt;&gt;-1,1,0)))</f>
        <v>0.0602514256378302</v>
      </c>
      <c r="K1048" s="3" t="n">
        <f aca="false">IF(J1048*1289&gt;=1,1,J1048*1289)</f>
        <v>1</v>
      </c>
    </row>
    <row r="1049" customFormat="false" ht="15" hidden="true" customHeight="false" outlineLevel="0" collapsed="false">
      <c r="A1049" s="0" t="s">
        <v>1076</v>
      </c>
      <c r="B1049" s="0" t="n">
        <v>-1</v>
      </c>
      <c r="C1049" s="0" t="n">
        <v>-1</v>
      </c>
      <c r="D1049" s="0" t="n">
        <v>-1</v>
      </c>
      <c r="E1049" s="0" t="n">
        <v>0.129520108929</v>
      </c>
      <c r="F1049" s="0" t="n">
        <v>-1</v>
      </c>
      <c r="G1049" s="0" t="n">
        <v>-1</v>
      </c>
      <c r="H1049" s="0" t="n">
        <v>0.227459156406</v>
      </c>
      <c r="I1049" s="3" t="n">
        <f aca="false">-2*SUM(IF(B1049&lt;&gt;-1,LN(B1049),0),IF(C1049&lt;&gt;-1,LN(C1049),0),IF(D1049&lt;&gt;-1,LN(D1049),0),IF(E1049&lt;&gt;-1,LN(E1049),0),IF(F1049&lt;&gt;-1,LN(F1049),0),IF(G1049&lt;&gt;-1,LN(G1049),0),IF(H1049&lt;&gt;-1,LN(H1049),0))</f>
        <v>7.04940743516544</v>
      </c>
      <c r="J1049" s="3" t="n">
        <f aca="false">CHIDIST(I1049,2*SUM(IF(B1049&lt;&gt;-1,1,0),IF(C1049&lt;&gt;-1,1,0),IF(D1049&lt;&gt;-1,1,0),IF(E1049&lt;&gt;-1,1,0),IF(F1049&lt;&gt;-1,1,0),IF(G1049&lt;&gt;-1,1,0),IF(H1049&lt;&gt;-1,1,0)))</f>
        <v>0.133300190945141</v>
      </c>
      <c r="K1049" s="3" t="n">
        <f aca="false">IF(J1049*1289&gt;=1,1,J1049*1289)</f>
        <v>1</v>
      </c>
    </row>
    <row r="1050" customFormat="false" ht="15" hidden="true" customHeight="false" outlineLevel="0" collapsed="false">
      <c r="A1050" s="0" t="s">
        <v>1077</v>
      </c>
      <c r="B1050" s="0" t="n">
        <v>0.972305202241</v>
      </c>
      <c r="C1050" s="0" t="n">
        <v>0.0219108539615</v>
      </c>
      <c r="D1050" s="0" t="n">
        <v>0.518000989528</v>
      </c>
      <c r="E1050" s="0" t="n">
        <v>0.262729425908</v>
      </c>
      <c r="F1050" s="0" t="n">
        <v>-1</v>
      </c>
      <c r="G1050" s="0" t="n">
        <v>0.775367798301</v>
      </c>
      <c r="H1050" s="0" t="n">
        <v>0.336865146505</v>
      </c>
      <c r="I1050" s="3" t="n">
        <f aca="false">-2*SUM(IF(B1050&lt;&gt;-1,LN(B1050),0),IF(C1050&lt;&gt;-1,LN(C1050),0),IF(D1050&lt;&gt;-1,LN(D1050),0),IF(E1050&lt;&gt;-1,LN(E1050),0),IF(F1050&lt;&gt;-1,LN(F1050),0),IF(G1050&lt;&gt;-1,LN(G1050),0),IF(H1050&lt;&gt;-1,LN(H1050),0))</f>
        <v>14.3715155056861</v>
      </c>
      <c r="J1050" s="3" t="n">
        <f aca="false">CHIDIST(I1050,2*SUM(IF(B1050&lt;&gt;-1,1,0),IF(C1050&lt;&gt;-1,1,0),IF(D1050&lt;&gt;-1,1,0),IF(E1050&lt;&gt;-1,1,0),IF(F1050&lt;&gt;-1,1,0),IF(G1050&lt;&gt;-1,1,0),IF(H1050&lt;&gt;-1,1,0)))</f>
        <v>0.277615691001754</v>
      </c>
      <c r="K1050" s="3" t="n">
        <f aca="false">IF(J1050*1289&gt;=1,1,J1050*1289)</f>
        <v>1</v>
      </c>
    </row>
    <row r="1051" customFormat="false" ht="15" hidden="true" customHeight="false" outlineLevel="0" collapsed="false">
      <c r="A1051" s="0" t="s">
        <v>1078</v>
      </c>
      <c r="B1051" s="0" t="n">
        <v>0.0316022563754</v>
      </c>
      <c r="C1051" s="0" t="n">
        <v>-1</v>
      </c>
      <c r="D1051" s="0" t="n">
        <v>-1</v>
      </c>
      <c r="E1051" s="0" t="n">
        <v>-1</v>
      </c>
      <c r="F1051" s="0" t="n">
        <v>-1</v>
      </c>
      <c r="G1051" s="0" t="n">
        <v>0.727755446803</v>
      </c>
      <c r="H1051" s="0" t="n">
        <v>-1</v>
      </c>
      <c r="I1051" s="3" t="n">
        <f aca="false">-2*SUM(IF(B1051&lt;&gt;-1,LN(B1051),0),IF(C1051&lt;&gt;-1,LN(C1051),0),IF(D1051&lt;&gt;-1,LN(D1051),0),IF(E1051&lt;&gt;-1,LN(E1051),0),IF(F1051&lt;&gt;-1,LN(F1051),0),IF(G1051&lt;&gt;-1,LN(G1051),0),IF(H1051&lt;&gt;-1,LN(H1051),0))</f>
        <v>7.54463393719116</v>
      </c>
      <c r="J1051" s="3" t="n">
        <f aca="false">CHIDIST(I1051,2*SUM(IF(B1051&lt;&gt;-1,1,0),IF(C1051&lt;&gt;-1,1,0),IF(D1051&lt;&gt;-1,1,0),IF(E1051&lt;&gt;-1,1,0),IF(F1051&lt;&gt;-1,1,0),IF(G1051&lt;&gt;-1,1,0),IF(H1051&lt;&gt;-1,1,0)))</f>
        <v>0.109757154072924</v>
      </c>
      <c r="K1051" s="3" t="n">
        <f aca="false">IF(J1051*1289&gt;=1,1,J1051*1289)</f>
        <v>1</v>
      </c>
    </row>
    <row r="1052" customFormat="false" ht="15" hidden="true" customHeight="false" outlineLevel="0" collapsed="false">
      <c r="A1052" s="0" t="s">
        <v>1079</v>
      </c>
      <c r="B1052" s="0" t="n">
        <v>-1</v>
      </c>
      <c r="C1052" s="0" t="n">
        <v>-1</v>
      </c>
      <c r="D1052" s="0" t="n">
        <v>-1</v>
      </c>
      <c r="E1052" s="0" t="n">
        <v>-1</v>
      </c>
      <c r="F1052" s="0" t="n">
        <v>-1</v>
      </c>
      <c r="G1052" s="0" t="n">
        <v>0.483552923744</v>
      </c>
      <c r="H1052" s="0" t="n">
        <v>-1</v>
      </c>
      <c r="I1052" s="3" t="n">
        <f aca="false">-2*SUM(IF(B1052&lt;&gt;-1,LN(B1052),0),IF(C1052&lt;&gt;-1,LN(C1052),0),IF(D1052&lt;&gt;-1,LN(D1052),0),IF(E1052&lt;&gt;-1,LN(E1052),0),IF(F1052&lt;&gt;-1,LN(F1052),0),IF(G1052&lt;&gt;-1,LN(G1052),0),IF(H1052&lt;&gt;-1,LN(H1052),0))</f>
        <v>1.45318902084478</v>
      </c>
      <c r="J1052" s="3" t="n">
        <f aca="false">CHIDIST(I1052,2*SUM(IF(B1052&lt;&gt;-1,1,0),IF(C1052&lt;&gt;-1,1,0),IF(D1052&lt;&gt;-1,1,0),IF(E1052&lt;&gt;-1,1,0),IF(F1052&lt;&gt;-1,1,0),IF(G1052&lt;&gt;-1,1,0),IF(H1052&lt;&gt;-1,1,0)))</f>
        <v>0.483552923744</v>
      </c>
      <c r="K1052" s="3" t="n">
        <f aca="false">IF(J1052*1289&gt;=1,1,J1052*1289)</f>
        <v>1</v>
      </c>
    </row>
    <row r="1053" customFormat="false" ht="15" hidden="true" customHeight="false" outlineLevel="0" collapsed="false">
      <c r="A1053" s="0" t="s">
        <v>1080</v>
      </c>
      <c r="B1053" s="0" t="n">
        <v>0.0172698252709</v>
      </c>
      <c r="C1053" s="0" t="n">
        <v>0.369321378345</v>
      </c>
      <c r="D1053" s="0" t="n">
        <v>0.430379649509</v>
      </c>
      <c r="E1053" s="0" t="n">
        <v>0.539147177247</v>
      </c>
      <c r="F1053" s="0" t="n">
        <v>-1</v>
      </c>
      <c r="G1053" s="0" t="n">
        <v>0.0269398017384</v>
      </c>
      <c r="H1053" s="0" t="n">
        <v>-1</v>
      </c>
      <c r="I1053" s="3" t="n">
        <f aca="false">-2*SUM(IF(B1053&lt;&gt;-1,LN(B1053),0),IF(C1053&lt;&gt;-1,LN(C1053),0),IF(D1053&lt;&gt;-1,LN(D1053),0),IF(E1053&lt;&gt;-1,LN(E1053),0),IF(F1053&lt;&gt;-1,LN(F1053),0),IF(G1053&lt;&gt;-1,LN(G1053),0),IF(H1053&lt;&gt;-1,LN(H1053),0))</f>
        <v>20.2597745699216</v>
      </c>
      <c r="J1053" s="3" t="n">
        <f aca="false">CHIDIST(I1053,2*SUM(IF(B1053&lt;&gt;-1,1,0),IF(C1053&lt;&gt;-1,1,0),IF(D1053&lt;&gt;-1,1,0),IF(E1053&lt;&gt;-1,1,0),IF(F1053&lt;&gt;-1,1,0),IF(G1053&lt;&gt;-1,1,0),IF(H1053&lt;&gt;-1,1,0)))</f>
        <v>0.0268892181047091</v>
      </c>
      <c r="K1053" s="3" t="n">
        <f aca="false">IF(J1053*1289&gt;=1,1,J1053*1289)</f>
        <v>1</v>
      </c>
    </row>
    <row r="1054" customFormat="false" ht="15" hidden="true" customHeight="false" outlineLevel="0" collapsed="false">
      <c r="A1054" s="0" t="s">
        <v>1081</v>
      </c>
      <c r="B1054" s="0" t="n">
        <v>0.795471982196</v>
      </c>
      <c r="C1054" s="0" t="n">
        <v>0.232458003451</v>
      </c>
      <c r="D1054" s="0" t="n">
        <v>-1</v>
      </c>
      <c r="E1054" s="0" t="n">
        <v>0.358862583237</v>
      </c>
      <c r="F1054" s="0" t="n">
        <v>-1</v>
      </c>
      <c r="G1054" s="0" t="n">
        <v>0.483552923744</v>
      </c>
      <c r="H1054" s="0" t="n">
        <v>-1</v>
      </c>
      <c r="I1054" s="3" t="n">
        <f aca="false">-2*SUM(IF(B1054&lt;&gt;-1,LN(B1054),0),IF(C1054&lt;&gt;-1,LN(C1054),0),IF(D1054&lt;&gt;-1,LN(D1054),0),IF(E1054&lt;&gt;-1,LN(E1054),0),IF(F1054&lt;&gt;-1,LN(F1054),0),IF(G1054&lt;&gt;-1,LN(G1054),0),IF(H1054&lt;&gt;-1,LN(H1054),0))</f>
        <v>6.87855120695046</v>
      </c>
      <c r="J1054" s="3" t="n">
        <f aca="false">CHIDIST(I1054,2*SUM(IF(B1054&lt;&gt;-1,1,0),IF(C1054&lt;&gt;-1,1,0),IF(D1054&lt;&gt;-1,1,0),IF(E1054&lt;&gt;-1,1,0),IF(F1054&lt;&gt;-1,1,0),IF(G1054&lt;&gt;-1,1,0),IF(H1054&lt;&gt;-1,1,0)))</f>
        <v>0.549791108421508</v>
      </c>
      <c r="K1054" s="3" t="n">
        <f aca="false">IF(J1054*1289&gt;=1,1,J1054*1289)</f>
        <v>1</v>
      </c>
    </row>
    <row r="1055" customFormat="false" ht="15" hidden="true" customHeight="false" outlineLevel="0" collapsed="false">
      <c r="A1055" s="0" t="s">
        <v>1082</v>
      </c>
      <c r="B1055" s="0" t="n">
        <v>-1</v>
      </c>
      <c r="C1055" s="0" t="n">
        <v>0.164062216392</v>
      </c>
      <c r="D1055" s="0" t="n">
        <v>0.196429106691</v>
      </c>
      <c r="E1055" s="0" t="n">
        <v>-1</v>
      </c>
      <c r="F1055" s="0" t="n">
        <v>-1</v>
      </c>
      <c r="G1055" s="0" t="n">
        <v>-1</v>
      </c>
      <c r="H1055" s="0" t="n">
        <v>-1</v>
      </c>
      <c r="I1055" s="3" t="n">
        <f aca="false">-2*SUM(IF(B1055&lt;&gt;-1,LN(B1055),0),IF(C1055&lt;&gt;-1,LN(C1055),0),IF(D1055&lt;&gt;-1,LN(D1055),0),IF(E1055&lt;&gt;-1,LN(E1055),0),IF(F1055&lt;&gt;-1,LN(F1055),0),IF(G1055&lt;&gt;-1,LN(G1055),0),IF(H1055&lt;&gt;-1,LN(H1055),0))</f>
        <v>6.8699264956482</v>
      </c>
      <c r="J1055" s="3" t="n">
        <f aca="false">CHIDIST(I1055,2*SUM(IF(B1055&lt;&gt;-1,1,0),IF(C1055&lt;&gt;-1,1,0),IF(D1055&lt;&gt;-1,1,0),IF(E1055&lt;&gt;-1,1,0),IF(F1055&lt;&gt;-1,1,0),IF(G1055&lt;&gt;-1,1,0),IF(H1055&lt;&gt;-1,1,0)))</f>
        <v>0.142923762687348</v>
      </c>
      <c r="K1055" s="3" t="n">
        <f aca="false">IF(J1055*1289&gt;=1,1,J1055*1289)</f>
        <v>1</v>
      </c>
    </row>
    <row r="1056" customFormat="false" ht="15" hidden="true" customHeight="false" outlineLevel="0" collapsed="false">
      <c r="A1056" s="0" t="s">
        <v>1083</v>
      </c>
      <c r="B1056" s="0" t="n">
        <v>0.023494424192</v>
      </c>
      <c r="C1056" s="0" t="n">
        <v>-1</v>
      </c>
      <c r="D1056" s="0" t="n">
        <v>-1</v>
      </c>
      <c r="E1056" s="0" t="n">
        <v>-1</v>
      </c>
      <c r="F1056" s="0" t="n">
        <v>-1</v>
      </c>
      <c r="G1056" s="0" t="n">
        <v>0.616906966969</v>
      </c>
      <c r="H1056" s="0" t="n">
        <v>-1</v>
      </c>
      <c r="I1056" s="3" t="n">
        <f aca="false">-2*SUM(IF(B1056&lt;&gt;-1,LN(B1056),0),IF(C1056&lt;&gt;-1,LN(C1056),0),IF(D1056&lt;&gt;-1,LN(D1056),0),IF(E1056&lt;&gt;-1,LN(E1056),0),IF(F1056&lt;&gt;-1,LN(F1056),0),IF(G1056&lt;&gt;-1,LN(G1056),0),IF(H1056&lt;&gt;-1,LN(H1056),0))</f>
        <v>8.46805840745226</v>
      </c>
      <c r="J1056" s="3" t="n">
        <f aca="false">CHIDIST(I1056,2*SUM(IF(B1056&lt;&gt;-1,1,0),IF(C1056&lt;&gt;-1,1,0),IF(D1056&lt;&gt;-1,1,0),IF(E1056&lt;&gt;-1,1,0),IF(F1056&lt;&gt;-1,1,0),IF(G1056&lt;&gt;-1,1,0),IF(H1056&lt;&gt;-1,1,0)))</f>
        <v>0.075861359628714</v>
      </c>
      <c r="K1056" s="3" t="n">
        <f aca="false">IF(J1056*1289&gt;=1,1,J1056*1289)</f>
        <v>1</v>
      </c>
    </row>
    <row r="1057" customFormat="false" ht="15" hidden="true" customHeight="false" outlineLevel="0" collapsed="false">
      <c r="A1057" s="0" t="s">
        <v>1084</v>
      </c>
      <c r="B1057" s="0" t="n">
        <v>-1</v>
      </c>
      <c r="C1057" s="0" t="n">
        <v>0.0895876134833</v>
      </c>
      <c r="D1057" s="0" t="n">
        <v>0.108210109251</v>
      </c>
      <c r="E1057" s="0" t="n">
        <v>-1</v>
      </c>
      <c r="F1057" s="0" t="n">
        <v>-1</v>
      </c>
      <c r="G1057" s="0" t="n">
        <v>-1</v>
      </c>
      <c r="H1057" s="0" t="n">
        <v>-1</v>
      </c>
      <c r="I1057" s="3" t="n">
        <f aca="false">-2*SUM(IF(B1057&lt;&gt;-1,LN(B1057),0),IF(C1057&lt;&gt;-1,LN(C1057),0),IF(D1057&lt;&gt;-1,LN(D1057),0),IF(E1057&lt;&gt;-1,LN(E1057),0),IF(F1057&lt;&gt;-1,LN(F1057),0),IF(G1057&lt;&gt;-1,LN(G1057),0),IF(H1057&lt;&gt;-1,LN(H1057),0))</f>
        <v>9.2724373934208</v>
      </c>
      <c r="J1057" s="3" t="n">
        <f aca="false">CHIDIST(I1057,2*SUM(IF(B1057&lt;&gt;-1,1,0),IF(C1057&lt;&gt;-1,1,0),IF(D1057&lt;&gt;-1,1,0),IF(E1057&lt;&gt;-1,1,0),IF(F1057&lt;&gt;-1,1,0),IF(G1057&lt;&gt;-1,1,0),IF(H1057&lt;&gt;-1,1,0)))</f>
        <v>0.0546391128626281</v>
      </c>
      <c r="K1057" s="3" t="n">
        <f aca="false">IF(J1057*1289&gt;=1,1,J1057*1289)</f>
        <v>1</v>
      </c>
    </row>
    <row r="1058" customFormat="false" ht="15" hidden="true" customHeight="false" outlineLevel="0" collapsed="false">
      <c r="A1058" s="0" t="s">
        <v>1085</v>
      </c>
      <c r="B1058" s="0" t="n">
        <v>0.149618627932</v>
      </c>
      <c r="C1058" s="0" t="n">
        <v>-1</v>
      </c>
      <c r="D1058" s="0" t="n">
        <v>-1</v>
      </c>
      <c r="E1058" s="0" t="n">
        <v>0.0560971328879</v>
      </c>
      <c r="F1058" s="0" t="n">
        <v>-1</v>
      </c>
      <c r="G1058" s="0" t="n">
        <v>0.437561078737</v>
      </c>
      <c r="H1058" s="0" t="n">
        <v>-1</v>
      </c>
      <c r="I1058" s="3" t="n">
        <f aca="false">-2*SUM(IF(B1058&lt;&gt;-1,LN(B1058),0),IF(C1058&lt;&gt;-1,LN(C1058),0),IF(D1058&lt;&gt;-1,LN(D1058),0),IF(E1058&lt;&gt;-1,LN(E1058),0),IF(F1058&lt;&gt;-1,LN(F1058),0),IF(G1058&lt;&gt;-1,LN(G1058),0),IF(H1058&lt;&gt;-1,LN(H1058),0))</f>
        <v>11.2137505044913</v>
      </c>
      <c r="J1058" s="3" t="n">
        <f aca="false">CHIDIST(I1058,2*SUM(IF(B1058&lt;&gt;-1,1,0),IF(C1058&lt;&gt;-1,1,0),IF(D1058&lt;&gt;-1,1,0),IF(E1058&lt;&gt;-1,1,0),IF(F1058&lt;&gt;-1,1,0),IF(G1058&lt;&gt;-1,1,0),IF(H1058&lt;&gt;-1,1,0)))</f>
        <v>0.0819906391369247</v>
      </c>
      <c r="K1058" s="3" t="n">
        <f aca="false">IF(J1058*1289&gt;=1,1,J1058*1289)</f>
        <v>1</v>
      </c>
    </row>
    <row r="1059" customFormat="false" ht="15" hidden="true" customHeight="false" outlineLevel="0" collapsed="false">
      <c r="A1059" s="0" t="s">
        <v>1086</v>
      </c>
      <c r="B1059" s="0" t="n">
        <v>-1</v>
      </c>
      <c r="C1059" s="0" t="n">
        <v>0.156896838539</v>
      </c>
      <c r="D1059" s="0" t="n">
        <v>-1</v>
      </c>
      <c r="E1059" s="0" t="n">
        <v>0.249275678786</v>
      </c>
      <c r="F1059" s="0" t="n">
        <v>-1</v>
      </c>
      <c r="G1059" s="0" t="n">
        <v>-1</v>
      </c>
      <c r="H1059" s="0" t="n">
        <v>-1</v>
      </c>
      <c r="I1059" s="3" t="n">
        <f aca="false">-2*SUM(IF(B1059&lt;&gt;-1,LN(B1059),0),IF(C1059&lt;&gt;-1,LN(C1059),0),IF(D1059&lt;&gt;-1,LN(D1059),0),IF(E1059&lt;&gt;-1,LN(E1059),0),IF(F1059&lt;&gt;-1,LN(F1059),0),IF(G1059&lt;&gt;-1,LN(G1059),0),IF(H1059&lt;&gt;-1,LN(H1059),0))</f>
        <v>6.48272524040937</v>
      </c>
      <c r="J1059" s="3" t="n">
        <f aca="false">CHIDIST(I1059,2*SUM(IF(B1059&lt;&gt;-1,1,0),IF(C1059&lt;&gt;-1,1,0),IF(D1059&lt;&gt;-1,1,0),IF(E1059&lt;&gt;-1,1,0),IF(F1059&lt;&gt;-1,1,0),IF(G1059&lt;&gt;-1,1,0),IF(H1059&lt;&gt;-1,1,0)))</f>
        <v>0.165882092374379</v>
      </c>
      <c r="K1059" s="3" t="n">
        <f aca="false">IF(J1059*1289&gt;=1,1,J1059*1289)</f>
        <v>1</v>
      </c>
    </row>
    <row r="1060" customFormat="false" ht="15" hidden="true" customHeight="false" outlineLevel="0" collapsed="false">
      <c r="A1060" s="0" t="s">
        <v>1087</v>
      </c>
      <c r="B1060" s="0" t="n">
        <v>0.363404915985</v>
      </c>
      <c r="C1060" s="0" t="n">
        <v>-1</v>
      </c>
      <c r="D1060" s="0" t="n">
        <v>-1</v>
      </c>
      <c r="E1060" s="0" t="n">
        <v>-1</v>
      </c>
      <c r="F1060" s="0" t="n">
        <v>-1</v>
      </c>
      <c r="G1060" s="0" t="n">
        <v>-1</v>
      </c>
      <c r="H1060" s="0" t="n">
        <v>-1</v>
      </c>
      <c r="I1060" s="3" t="n">
        <f aca="false">-2*SUM(IF(B1060&lt;&gt;-1,LN(B1060),0),IF(C1060&lt;&gt;-1,LN(C1060),0),IF(D1060&lt;&gt;-1,LN(D1060),0),IF(E1060&lt;&gt;-1,LN(E1060),0),IF(F1060&lt;&gt;-1,LN(F1060),0),IF(G1060&lt;&gt;-1,LN(G1060),0),IF(H1060&lt;&gt;-1,LN(H1060),0))</f>
        <v>2.02447519071955</v>
      </c>
      <c r="J1060" s="3" t="n">
        <f aca="false">CHIDIST(I1060,2*SUM(IF(B1060&lt;&gt;-1,1,0),IF(C1060&lt;&gt;-1,1,0),IF(D1060&lt;&gt;-1,1,0),IF(E1060&lt;&gt;-1,1,0),IF(F1060&lt;&gt;-1,1,0),IF(G1060&lt;&gt;-1,1,0),IF(H1060&lt;&gt;-1,1,0)))</f>
        <v>0.363404915985</v>
      </c>
      <c r="K1060" s="3" t="n">
        <f aca="false">IF(J1060*1289&gt;=1,1,J1060*1289)</f>
        <v>1</v>
      </c>
    </row>
    <row r="1061" customFormat="false" ht="15" hidden="true" customHeight="false" outlineLevel="0" collapsed="false">
      <c r="A1061" s="0" t="s">
        <v>1088</v>
      </c>
      <c r="B1061" s="0" t="n">
        <v>-1</v>
      </c>
      <c r="C1061" s="0" t="n">
        <v>0.0895876134833</v>
      </c>
      <c r="D1061" s="0" t="n">
        <v>-1</v>
      </c>
      <c r="E1061" s="0" t="n">
        <v>-1</v>
      </c>
      <c r="F1061" s="0" t="n">
        <v>-1</v>
      </c>
      <c r="G1061" s="0" t="n">
        <v>-1</v>
      </c>
      <c r="H1061" s="0" t="n">
        <v>-1</v>
      </c>
      <c r="I1061" s="3" t="n">
        <f aca="false">-2*SUM(IF(B1061&lt;&gt;-1,LN(B1061),0),IF(C1061&lt;&gt;-1,LN(C1061),0),IF(D1061&lt;&gt;-1,LN(D1061),0),IF(E1061&lt;&gt;-1,LN(E1061),0),IF(F1061&lt;&gt;-1,LN(F1061),0),IF(G1061&lt;&gt;-1,LN(G1061),0),IF(H1061&lt;&gt;-1,LN(H1061),0))</f>
        <v>4.82507642186299</v>
      </c>
      <c r="J1061" s="3" t="n">
        <f aca="false">CHIDIST(I1061,2*SUM(IF(B1061&lt;&gt;-1,1,0),IF(C1061&lt;&gt;-1,1,0),IF(D1061&lt;&gt;-1,1,0),IF(E1061&lt;&gt;-1,1,0),IF(F1061&lt;&gt;-1,1,0),IF(G1061&lt;&gt;-1,1,0),IF(H1061&lt;&gt;-1,1,0)))</f>
        <v>0.0895876134833</v>
      </c>
      <c r="K1061" s="3" t="n">
        <f aca="false">IF(J1061*1289&gt;=1,1,J1061*1289)</f>
        <v>1</v>
      </c>
    </row>
    <row r="1062" customFormat="false" ht="15" hidden="true" customHeight="false" outlineLevel="0" collapsed="false">
      <c r="A1062" s="0" t="s">
        <v>1089</v>
      </c>
      <c r="B1062" s="0" t="n">
        <v>0.8495993851</v>
      </c>
      <c r="C1062" s="0" t="n">
        <v>-1</v>
      </c>
      <c r="D1062" s="0" t="n">
        <v>-1</v>
      </c>
      <c r="E1062" s="0" t="n">
        <v>0.411754780261</v>
      </c>
      <c r="F1062" s="0" t="n">
        <v>-1</v>
      </c>
      <c r="G1062" s="0" t="n">
        <v>-1</v>
      </c>
      <c r="H1062" s="0" t="n">
        <v>0.195057018449</v>
      </c>
      <c r="I1062" s="3" t="n">
        <f aca="false">-2*SUM(IF(B1062&lt;&gt;-1,LN(B1062),0),IF(C1062&lt;&gt;-1,LN(C1062),0),IF(D1062&lt;&gt;-1,LN(D1062),0),IF(E1062&lt;&gt;-1,LN(E1062),0),IF(F1062&lt;&gt;-1,LN(F1062),0),IF(G1062&lt;&gt;-1,LN(G1062),0),IF(H1062&lt;&gt;-1,LN(H1062),0))</f>
        <v>5.36956202695198</v>
      </c>
      <c r="J1062" s="3" t="n">
        <f aca="false">CHIDIST(I1062,2*SUM(IF(B1062&lt;&gt;-1,1,0),IF(C1062&lt;&gt;-1,1,0),IF(D1062&lt;&gt;-1,1,0),IF(E1062&lt;&gt;-1,1,0),IF(F1062&lt;&gt;-1,1,0),IF(G1062&lt;&gt;-1,1,0),IF(H1062&lt;&gt;-1,1,0)))</f>
        <v>0.497359921212915</v>
      </c>
      <c r="K1062" s="3" t="n">
        <f aca="false">IF(J1062*1289&gt;=1,1,J1062*1289)</f>
        <v>1</v>
      </c>
    </row>
    <row r="1063" customFormat="false" ht="15" hidden="true" customHeight="false" outlineLevel="0" collapsed="false">
      <c r="A1063" s="0" t="s">
        <v>1090</v>
      </c>
      <c r="B1063" s="0" t="n">
        <v>0.749084979328</v>
      </c>
      <c r="C1063" s="0" t="n">
        <v>0.0747473208334</v>
      </c>
      <c r="D1063" s="0" t="n">
        <v>-1</v>
      </c>
      <c r="E1063" s="0" t="n">
        <v>-1</v>
      </c>
      <c r="F1063" s="0" t="n">
        <v>-1</v>
      </c>
      <c r="G1063" s="0" t="n">
        <v>0.10091010408</v>
      </c>
      <c r="H1063" s="0" t="n">
        <v>-1</v>
      </c>
      <c r="I1063" s="3" t="n">
        <f aca="false">-2*SUM(IF(B1063&lt;&gt;-1,LN(B1063),0),IF(C1063&lt;&gt;-1,LN(C1063),0),IF(D1063&lt;&gt;-1,LN(D1063),0),IF(E1063&lt;&gt;-1,LN(E1063),0),IF(F1063&lt;&gt;-1,LN(F1063),0),IF(G1063&lt;&gt;-1,LN(G1063),0),IF(H1063&lt;&gt;-1,LN(H1063),0))</f>
        <v>10.3521399419867</v>
      </c>
      <c r="J1063" s="3" t="n">
        <f aca="false">CHIDIST(I1063,2*SUM(IF(B1063&lt;&gt;-1,1,0),IF(C1063&lt;&gt;-1,1,0),IF(D1063&lt;&gt;-1,1,0),IF(E1063&lt;&gt;-1,1,0),IF(F1063&lt;&gt;-1,1,0),IF(G1063&lt;&gt;-1,1,0),IF(H1063&lt;&gt;-1,1,0)))</f>
        <v>0.110584640072573</v>
      </c>
      <c r="K1063" s="3" t="n">
        <f aca="false">IF(J1063*1289&gt;=1,1,J1063*1289)</f>
        <v>1</v>
      </c>
    </row>
    <row r="1064" customFormat="false" ht="15" hidden="true" customHeight="false" outlineLevel="0" collapsed="false">
      <c r="A1064" s="0" t="s">
        <v>1091</v>
      </c>
      <c r="B1064" s="0" t="n">
        <v>0.761497918306</v>
      </c>
      <c r="C1064" s="0" t="n">
        <v>0.0235261690608</v>
      </c>
      <c r="D1064" s="0" t="n">
        <v>-1</v>
      </c>
      <c r="E1064" s="0" t="n">
        <v>0.330664249097</v>
      </c>
      <c r="F1064" s="0" t="n">
        <v>-1</v>
      </c>
      <c r="G1064" s="0" t="n">
        <v>0.117134791009</v>
      </c>
      <c r="H1064" s="0" t="n">
        <v>-1</v>
      </c>
      <c r="I1064" s="3" t="n">
        <f aca="false">-2*SUM(IF(B1064&lt;&gt;-1,LN(B1064),0),IF(C1064&lt;&gt;-1,LN(C1064),0),IF(D1064&lt;&gt;-1,LN(D1064),0),IF(E1064&lt;&gt;-1,LN(E1064),0),IF(F1064&lt;&gt;-1,LN(F1064),0),IF(G1064&lt;&gt;-1,LN(G1064),0),IF(H1064&lt;&gt;-1,LN(H1064),0))</f>
        <v>14.5463829193017</v>
      </c>
      <c r="J1064" s="3" t="n">
        <f aca="false">CHIDIST(I1064,2*SUM(IF(B1064&lt;&gt;-1,1,0),IF(C1064&lt;&gt;-1,1,0),IF(D1064&lt;&gt;-1,1,0),IF(E1064&lt;&gt;-1,1,0),IF(F1064&lt;&gt;-1,1,0),IF(G1064&lt;&gt;-1,1,0),IF(H1064&lt;&gt;-1,1,0)))</f>
        <v>0.0685895556453084</v>
      </c>
      <c r="K1064" s="3" t="n">
        <f aca="false">IF(J1064*1289&gt;=1,1,J1064*1289)</f>
        <v>1</v>
      </c>
    </row>
    <row r="1065" customFormat="false" ht="15" hidden="true" customHeight="false" outlineLevel="0" collapsed="false">
      <c r="A1065" s="0" t="s">
        <v>1092</v>
      </c>
      <c r="B1065" s="0" t="n">
        <v>0.428045615154</v>
      </c>
      <c r="C1065" s="0" t="n">
        <v>0.0251290248061</v>
      </c>
      <c r="D1065" s="0" t="n">
        <v>-1</v>
      </c>
      <c r="E1065" s="0" t="n">
        <v>0.0637058001428</v>
      </c>
      <c r="F1065" s="0" t="n">
        <v>-1</v>
      </c>
      <c r="G1065" s="0" t="n">
        <v>-1</v>
      </c>
      <c r="H1065" s="0" t="n">
        <v>-1</v>
      </c>
      <c r="I1065" s="3" t="n">
        <f aca="false">-2*SUM(IF(B1065&lt;&gt;-1,LN(B1065),0),IF(C1065&lt;&gt;-1,LN(C1065),0),IF(D1065&lt;&gt;-1,LN(D1065),0),IF(E1065&lt;&gt;-1,LN(E1065),0),IF(F1065&lt;&gt;-1,LN(F1065),0),IF(G1065&lt;&gt;-1,LN(G1065),0),IF(H1065&lt;&gt;-1,LN(H1065),0))</f>
        <v>14.5714738245268</v>
      </c>
      <c r="J1065" s="3" t="n">
        <f aca="false">CHIDIST(I1065,2*SUM(IF(B1065&lt;&gt;-1,1,0),IF(C1065&lt;&gt;-1,1,0),IF(D1065&lt;&gt;-1,1,0),IF(E1065&lt;&gt;-1,1,0),IF(F1065&lt;&gt;-1,1,0),IF(G1065&lt;&gt;-1,1,0),IF(H1065&lt;&gt;-1,1,0)))</f>
        <v>0.0238647677865537</v>
      </c>
      <c r="K1065" s="3" t="n">
        <f aca="false">IF(J1065*1289&gt;=1,1,J1065*1289)</f>
        <v>1</v>
      </c>
    </row>
    <row r="1066" customFormat="false" ht="15" hidden="true" customHeight="false" outlineLevel="0" collapsed="false">
      <c r="A1066" s="0" t="s">
        <v>1093</v>
      </c>
      <c r="B1066" s="0" t="n">
        <v>0.254490094863</v>
      </c>
      <c r="C1066" s="0" t="n">
        <v>0.585083853513</v>
      </c>
      <c r="D1066" s="0" t="n">
        <v>0.6586030968</v>
      </c>
      <c r="E1066" s="0" t="n">
        <v>0.18129472945</v>
      </c>
      <c r="F1066" s="0" t="n">
        <v>-1</v>
      </c>
      <c r="G1066" s="0" t="n">
        <v>0.889060435399</v>
      </c>
      <c r="H1066" s="0" t="n">
        <v>0.0226131537549</v>
      </c>
      <c r="I1066" s="3" t="n">
        <f aca="false">-2*SUM(IF(B1066&lt;&gt;-1,LN(B1066),0),IF(C1066&lt;&gt;-1,LN(C1066),0),IF(D1066&lt;&gt;-1,LN(D1066),0),IF(E1066&lt;&gt;-1,LN(E1066),0),IF(F1066&lt;&gt;-1,LN(F1066),0),IF(G1066&lt;&gt;-1,LN(G1066),0),IF(H1066&lt;&gt;-1,LN(H1066),0))</f>
        <v>15.8731449756232</v>
      </c>
      <c r="J1066" s="3" t="n">
        <f aca="false">CHIDIST(I1066,2*SUM(IF(B1066&lt;&gt;-1,1,0),IF(C1066&lt;&gt;-1,1,0),IF(D1066&lt;&gt;-1,1,0),IF(E1066&lt;&gt;-1,1,0),IF(F1066&lt;&gt;-1,1,0),IF(G1066&lt;&gt;-1,1,0),IF(H1066&lt;&gt;-1,1,0)))</f>
        <v>0.19711559313287</v>
      </c>
      <c r="K1066" s="3" t="n">
        <f aca="false">IF(J1066*1289&gt;=1,1,J1066*1289)</f>
        <v>1</v>
      </c>
    </row>
    <row r="1067" customFormat="false" ht="15" hidden="true" customHeight="false" outlineLevel="0" collapsed="false">
      <c r="A1067" s="0" t="s">
        <v>1094</v>
      </c>
      <c r="B1067" s="0" t="n">
        <v>0.511533518578</v>
      </c>
      <c r="C1067" s="0" t="n">
        <v>0.11259944605</v>
      </c>
      <c r="D1067" s="0" t="n">
        <v>-1</v>
      </c>
      <c r="E1067" s="0" t="n">
        <v>0.18182334666</v>
      </c>
      <c r="F1067" s="0" t="n">
        <v>-1</v>
      </c>
      <c r="G1067" s="0" t="n">
        <v>0.0341262811737</v>
      </c>
      <c r="H1067" s="0" t="n">
        <v>-1</v>
      </c>
      <c r="I1067" s="3" t="n">
        <f aca="false">-2*SUM(IF(B1067&lt;&gt;-1,LN(B1067),0),IF(C1067&lt;&gt;-1,LN(C1067),0),IF(D1067&lt;&gt;-1,LN(D1067),0),IF(E1067&lt;&gt;-1,LN(E1067),0),IF(F1067&lt;&gt;-1,LN(F1067),0),IF(G1067&lt;&gt;-1,LN(G1067),0),IF(H1067&lt;&gt;-1,LN(H1067),0))</f>
        <v>15.8733356346567</v>
      </c>
      <c r="J1067" s="3" t="n">
        <f aca="false">CHIDIST(I1067,2*SUM(IF(B1067&lt;&gt;-1,1,0),IF(C1067&lt;&gt;-1,1,0),IF(D1067&lt;&gt;-1,1,0),IF(E1067&lt;&gt;-1,1,0),IF(F1067&lt;&gt;-1,1,0),IF(G1067&lt;&gt;-1,1,0),IF(H1067&lt;&gt;-1,1,0)))</f>
        <v>0.0442293683463017</v>
      </c>
      <c r="K1067" s="3" t="n">
        <f aca="false">IF(J1067*1289&gt;=1,1,J1067*1289)</f>
        <v>1</v>
      </c>
    </row>
    <row r="1068" customFormat="false" ht="15" hidden="true" customHeight="false" outlineLevel="0" collapsed="false">
      <c r="A1068" s="0" t="s">
        <v>1095</v>
      </c>
      <c r="B1068" s="0" t="n">
        <v>0.430455114985</v>
      </c>
      <c r="C1068" s="0" t="n">
        <v>-1</v>
      </c>
      <c r="D1068" s="0" t="n">
        <v>-1</v>
      </c>
      <c r="E1068" s="0" t="n">
        <v>-1</v>
      </c>
      <c r="F1068" s="0" t="n">
        <v>-1</v>
      </c>
      <c r="G1068" s="0" t="n">
        <v>-1</v>
      </c>
      <c r="H1068" s="0" t="n">
        <v>-1</v>
      </c>
      <c r="I1068" s="3" t="n">
        <f aca="false">-2*SUM(IF(B1068&lt;&gt;-1,LN(B1068),0),IF(C1068&lt;&gt;-1,LN(C1068),0),IF(D1068&lt;&gt;-1,LN(D1068),0),IF(E1068&lt;&gt;-1,LN(E1068),0),IF(F1068&lt;&gt;-1,LN(F1068),0),IF(G1068&lt;&gt;-1,LN(G1068),0),IF(H1068&lt;&gt;-1,LN(H1068),0))</f>
        <v>1.68582444614078</v>
      </c>
      <c r="J1068" s="3" t="n">
        <f aca="false">CHIDIST(I1068,2*SUM(IF(B1068&lt;&gt;-1,1,0),IF(C1068&lt;&gt;-1,1,0),IF(D1068&lt;&gt;-1,1,0),IF(E1068&lt;&gt;-1,1,0),IF(F1068&lt;&gt;-1,1,0),IF(G1068&lt;&gt;-1,1,0),IF(H1068&lt;&gt;-1,1,0)))</f>
        <v>0.430455114985</v>
      </c>
      <c r="K1068" s="3" t="n">
        <f aca="false">IF(J1068*1289&gt;=1,1,J1068*1289)</f>
        <v>1</v>
      </c>
    </row>
    <row r="1069" customFormat="false" ht="15" hidden="true" customHeight="false" outlineLevel="0" collapsed="false">
      <c r="A1069" s="0" t="s">
        <v>1096</v>
      </c>
      <c r="B1069" s="0" t="n">
        <v>0.721885658173</v>
      </c>
      <c r="C1069" s="0" t="n">
        <v>-1</v>
      </c>
      <c r="D1069" s="0" t="n">
        <v>0.229233448927</v>
      </c>
      <c r="E1069" s="0" t="n">
        <v>-1</v>
      </c>
      <c r="F1069" s="0" t="n">
        <v>-1</v>
      </c>
      <c r="G1069" s="0" t="n">
        <v>0.0968016230728</v>
      </c>
      <c r="H1069" s="0" t="n">
        <v>0.136339969314</v>
      </c>
      <c r="I1069" s="3" t="n">
        <f aca="false">-2*SUM(IF(B1069&lt;&gt;-1,LN(B1069),0),IF(C1069&lt;&gt;-1,LN(C1069),0),IF(D1069&lt;&gt;-1,LN(D1069),0),IF(E1069&lt;&gt;-1,LN(E1069),0),IF(F1069&lt;&gt;-1,LN(F1069),0),IF(G1069&lt;&gt;-1,LN(G1069),0),IF(H1069&lt;&gt;-1,LN(H1069),0))</f>
        <v>12.2531962871025</v>
      </c>
      <c r="J1069" s="3" t="n">
        <f aca="false">CHIDIST(I1069,2*SUM(IF(B1069&lt;&gt;-1,1,0),IF(C1069&lt;&gt;-1,1,0),IF(D1069&lt;&gt;-1,1,0),IF(E1069&lt;&gt;-1,1,0),IF(F1069&lt;&gt;-1,1,0),IF(G1069&lt;&gt;-1,1,0),IF(H1069&lt;&gt;-1,1,0)))</f>
        <v>0.140259378886848</v>
      </c>
      <c r="K1069" s="3" t="n">
        <f aca="false">IF(J1069*1289&gt;=1,1,J1069*1289)</f>
        <v>1</v>
      </c>
    </row>
    <row r="1070" customFormat="false" ht="15" hidden="true" customHeight="false" outlineLevel="0" collapsed="false">
      <c r="A1070" s="0" t="s">
        <v>1097</v>
      </c>
      <c r="B1070" s="0" t="n">
        <v>0.581077742193</v>
      </c>
      <c r="C1070" s="0" t="n">
        <v>0.135030988122</v>
      </c>
      <c r="D1070" s="0" t="n">
        <v>0.162235203783</v>
      </c>
      <c r="E1070" s="0" t="n">
        <v>-1</v>
      </c>
      <c r="F1070" s="0" t="n">
        <v>-1</v>
      </c>
      <c r="G1070" s="0" t="n">
        <v>0.303898633138</v>
      </c>
      <c r="H1070" s="0" t="n">
        <v>0.0948512988153</v>
      </c>
      <c r="I1070" s="3" t="n">
        <f aca="false">-2*SUM(IF(B1070&lt;&gt;-1,LN(B1070),0),IF(C1070&lt;&gt;-1,LN(C1070),0),IF(D1070&lt;&gt;-1,LN(D1070),0),IF(E1070&lt;&gt;-1,LN(E1070),0),IF(F1070&lt;&gt;-1,LN(F1070),0),IF(G1070&lt;&gt;-1,LN(G1070),0),IF(H1070&lt;&gt;-1,LN(H1070),0))</f>
        <v>15.8206715927953</v>
      </c>
      <c r="J1070" s="3" t="n">
        <f aca="false">CHIDIST(I1070,2*SUM(IF(B1070&lt;&gt;-1,1,0),IF(C1070&lt;&gt;-1,1,0),IF(D1070&lt;&gt;-1,1,0),IF(E1070&lt;&gt;-1,1,0),IF(F1070&lt;&gt;-1,1,0),IF(G1070&lt;&gt;-1,1,0),IF(H1070&lt;&gt;-1,1,0)))</f>
        <v>0.104882245691438</v>
      </c>
      <c r="K1070" s="3" t="n">
        <f aca="false">IF(J1070*1289&gt;=1,1,J1070*1289)</f>
        <v>1</v>
      </c>
    </row>
    <row r="1071" customFormat="false" ht="15" hidden="true" customHeight="false" outlineLevel="0" collapsed="false">
      <c r="A1071" s="0" t="s">
        <v>1098</v>
      </c>
      <c r="B1071" s="0" t="n">
        <v>0.116319954722</v>
      </c>
      <c r="C1071" s="0" t="n">
        <v>-1</v>
      </c>
      <c r="D1071" s="0" t="n">
        <v>0.418366992947</v>
      </c>
      <c r="E1071" s="0" t="n">
        <v>-1</v>
      </c>
      <c r="F1071" s="0" t="n">
        <v>-1</v>
      </c>
      <c r="G1071" s="0" t="n">
        <v>0.299902277016</v>
      </c>
      <c r="H1071" s="0" t="n">
        <v>0.262906368915</v>
      </c>
      <c r="I1071" s="3" t="n">
        <f aca="false">-2*SUM(IF(B1071&lt;&gt;-1,LN(B1071),0),IF(C1071&lt;&gt;-1,LN(C1071),0),IF(D1071&lt;&gt;-1,LN(D1071),0),IF(E1071&lt;&gt;-1,LN(E1071),0),IF(F1071&lt;&gt;-1,LN(F1071),0),IF(G1071&lt;&gt;-1,LN(G1071),0),IF(H1071&lt;&gt;-1,LN(H1071),0))</f>
        <v>11.1261256702751</v>
      </c>
      <c r="J1071" s="3" t="n">
        <f aca="false">CHIDIST(I1071,2*SUM(IF(B1071&lt;&gt;-1,1,0),IF(C1071&lt;&gt;-1,1,0),IF(D1071&lt;&gt;-1,1,0),IF(E1071&lt;&gt;-1,1,0),IF(F1071&lt;&gt;-1,1,0),IF(G1071&lt;&gt;-1,1,0),IF(H1071&lt;&gt;-1,1,0)))</f>
        <v>0.194654655502673</v>
      </c>
      <c r="K1071" s="3" t="n">
        <f aca="false">IF(J1071*1289&gt;=1,1,J1071*1289)</f>
        <v>1</v>
      </c>
    </row>
    <row r="1072" customFormat="false" ht="15" hidden="true" customHeight="false" outlineLevel="0" collapsed="false">
      <c r="A1072" s="0" t="s">
        <v>1099</v>
      </c>
      <c r="B1072" s="0" t="n">
        <v>-1</v>
      </c>
      <c r="C1072" s="0" t="n">
        <v>0.251866466327</v>
      </c>
      <c r="D1072" s="0" t="n">
        <v>-1</v>
      </c>
      <c r="E1072" s="0" t="n">
        <v>-1</v>
      </c>
      <c r="F1072" s="0" t="n">
        <v>-1</v>
      </c>
      <c r="G1072" s="0" t="n">
        <v>0.515565959517</v>
      </c>
      <c r="H1072" s="0" t="n">
        <v>-1</v>
      </c>
      <c r="I1072" s="3" t="n">
        <f aca="false">-2*SUM(IF(B1072&lt;&gt;-1,LN(B1072),0),IF(C1072&lt;&gt;-1,LN(C1072),0),IF(D1072&lt;&gt;-1,LN(D1072),0),IF(E1072&lt;&gt;-1,LN(E1072),0),IF(F1072&lt;&gt;-1,LN(F1072),0),IF(G1072&lt;&gt;-1,LN(G1072),0),IF(H1072&lt;&gt;-1,LN(H1072),0))</f>
        <v>4.08269251729357</v>
      </c>
      <c r="J1072" s="3" t="n">
        <f aca="false">CHIDIST(I1072,2*SUM(IF(B1072&lt;&gt;-1,1,0),IF(C1072&lt;&gt;-1,1,0),IF(D1072&lt;&gt;-1,1,0),IF(E1072&lt;&gt;-1,1,0),IF(F1072&lt;&gt;-1,1,0),IF(G1072&lt;&gt;-1,1,0),IF(H1072&lt;&gt;-1,1,0)))</f>
        <v>0.394930296970662</v>
      </c>
      <c r="K1072" s="3" t="n">
        <f aca="false">IF(J1072*1289&gt;=1,1,J1072*1289)</f>
        <v>1</v>
      </c>
    </row>
    <row r="1073" customFormat="false" ht="15" hidden="true" customHeight="false" outlineLevel="0" collapsed="false">
      <c r="A1073" s="0" t="s">
        <v>1100</v>
      </c>
      <c r="B1073" s="0" t="n">
        <v>0.640727515637</v>
      </c>
      <c r="C1073" s="0" t="n">
        <v>-1</v>
      </c>
      <c r="D1073" s="0" t="n">
        <v>-1</v>
      </c>
      <c r="E1073" s="0" t="n">
        <v>-1</v>
      </c>
      <c r="F1073" s="0" t="n">
        <v>-1</v>
      </c>
      <c r="G1073" s="0" t="n">
        <v>0.0656177932377</v>
      </c>
      <c r="H1073" s="0" t="n">
        <v>-1</v>
      </c>
      <c r="I1073" s="3" t="n">
        <f aca="false">-2*SUM(IF(B1073&lt;&gt;-1,LN(B1073),0),IF(C1073&lt;&gt;-1,LN(C1073),0),IF(D1073&lt;&gt;-1,LN(D1073),0),IF(E1073&lt;&gt;-1,LN(E1073),0),IF(F1073&lt;&gt;-1,LN(F1073),0),IF(G1073&lt;&gt;-1,LN(G1073),0),IF(H1073&lt;&gt;-1,LN(H1073),0))</f>
        <v>6.33811877295986</v>
      </c>
      <c r="J1073" s="3" t="n">
        <f aca="false">CHIDIST(I1073,2*SUM(IF(B1073&lt;&gt;-1,1,0),IF(C1073&lt;&gt;-1,1,0),IF(D1073&lt;&gt;-1,1,0),IF(E1073&lt;&gt;-1,1,0),IF(F1073&lt;&gt;-1,1,0),IF(G1073&lt;&gt;-1,1,0),IF(H1073&lt;&gt;-1,1,0)))</f>
        <v>0.175280287597961</v>
      </c>
      <c r="K1073" s="3" t="n">
        <f aca="false">IF(J1073*1289&gt;=1,1,J1073*1289)</f>
        <v>1</v>
      </c>
    </row>
    <row r="1074" customFormat="false" ht="15" hidden="true" customHeight="false" outlineLevel="0" collapsed="false">
      <c r="A1074" s="0" t="s">
        <v>1101</v>
      </c>
      <c r="B1074" s="0" t="n">
        <v>0.0827944416793</v>
      </c>
      <c r="C1074" s="0" t="n">
        <v>-1</v>
      </c>
      <c r="D1074" s="0" t="n">
        <v>-1</v>
      </c>
      <c r="E1074" s="0" t="n">
        <v>0.215379129212</v>
      </c>
      <c r="F1074" s="0" t="n">
        <v>-1</v>
      </c>
      <c r="G1074" s="0" t="n">
        <v>0.727755446803</v>
      </c>
      <c r="H1074" s="0" t="n">
        <v>-1</v>
      </c>
      <c r="I1074" s="3" t="n">
        <f aca="false">-2*SUM(IF(B1074&lt;&gt;-1,LN(B1074),0),IF(C1074&lt;&gt;-1,LN(C1074),0),IF(D1074&lt;&gt;-1,LN(D1074),0),IF(E1074&lt;&gt;-1,LN(E1074),0),IF(F1074&lt;&gt;-1,LN(F1074),0),IF(G1074&lt;&gt;-1,LN(G1074),0),IF(H1074&lt;&gt;-1,LN(H1074),0))</f>
        <v>8.68907994676742</v>
      </c>
      <c r="J1074" s="3" t="n">
        <f aca="false">CHIDIST(I1074,2*SUM(IF(B1074&lt;&gt;-1,1,0),IF(C1074&lt;&gt;-1,1,0),IF(D1074&lt;&gt;-1,1,0),IF(E1074&lt;&gt;-1,1,0),IF(F1074&lt;&gt;-1,1,0),IF(G1074&lt;&gt;-1,1,0),IF(H1074&lt;&gt;-1,1,0)))</f>
        <v>0.191833760653369</v>
      </c>
      <c r="K1074" s="3" t="n">
        <f aca="false">IF(J1074*1289&gt;=1,1,J1074*1289)</f>
        <v>1</v>
      </c>
    </row>
    <row r="1075" customFormat="false" ht="15" hidden="true" customHeight="false" outlineLevel="0" collapsed="false">
      <c r="A1075" s="0" t="s">
        <v>1102</v>
      </c>
      <c r="B1075" s="0" t="n">
        <v>0.126332524736</v>
      </c>
      <c r="C1075" s="0" t="n">
        <v>-1</v>
      </c>
      <c r="D1075" s="0" t="n">
        <v>-1</v>
      </c>
      <c r="E1075" s="0" t="n">
        <v>0.30122941231</v>
      </c>
      <c r="F1075" s="0" t="n">
        <v>-1</v>
      </c>
      <c r="G1075" s="0" t="n">
        <v>-1</v>
      </c>
      <c r="H1075" s="0" t="n">
        <v>0.136339969314</v>
      </c>
      <c r="I1075" s="3" t="n">
        <f aca="false">-2*SUM(IF(B1075&lt;&gt;-1,LN(B1075),0),IF(C1075&lt;&gt;-1,LN(C1075),0),IF(D1075&lt;&gt;-1,LN(D1075),0),IF(E1075&lt;&gt;-1,LN(E1075),0),IF(F1075&lt;&gt;-1,LN(F1075),0),IF(G1075&lt;&gt;-1,LN(G1075),0),IF(H1075&lt;&gt;-1,LN(H1075),0))</f>
        <v>10.5226492772088</v>
      </c>
      <c r="J1075" s="3" t="n">
        <f aca="false">CHIDIST(I1075,2*SUM(IF(B1075&lt;&gt;-1,1,0),IF(C1075&lt;&gt;-1,1,0),IF(D1075&lt;&gt;-1,1,0),IF(E1075&lt;&gt;-1,1,0),IF(F1075&lt;&gt;-1,1,0),IF(G1075&lt;&gt;-1,1,0),IF(H1075&lt;&gt;-1,1,0)))</f>
        <v>0.104298250182846</v>
      </c>
      <c r="K1075" s="3" t="n">
        <f aca="false">IF(J1075*1289&gt;=1,1,J1075*1289)</f>
        <v>1</v>
      </c>
    </row>
    <row r="1076" customFormat="false" ht="15" hidden="true" customHeight="false" outlineLevel="0" collapsed="false">
      <c r="A1076" s="0" t="s">
        <v>1103</v>
      </c>
      <c r="B1076" s="0" t="n">
        <v>0.0156861208481</v>
      </c>
      <c r="C1076" s="0" t="n">
        <v>0.00108221365119</v>
      </c>
      <c r="D1076" s="0" t="n">
        <v>-1</v>
      </c>
      <c r="E1076" s="0" t="n">
        <v>-1</v>
      </c>
      <c r="F1076" s="0" t="n">
        <v>-1</v>
      </c>
      <c r="G1076" s="0" t="n">
        <v>0.677043538166</v>
      </c>
      <c r="H1076" s="0" t="n">
        <v>0.267222108896</v>
      </c>
      <c r="I1076" s="3" t="n">
        <f aca="false">-2*SUM(IF(B1076&lt;&gt;-1,LN(B1076),0),IF(C1076&lt;&gt;-1,LN(C1076),0),IF(D1076&lt;&gt;-1,LN(D1076),0),IF(E1076&lt;&gt;-1,LN(E1076),0),IF(F1076&lt;&gt;-1,LN(F1076),0),IF(G1076&lt;&gt;-1,LN(G1076),0),IF(H1076&lt;&gt;-1,LN(H1076),0))</f>
        <v>25.3868408682585</v>
      </c>
      <c r="J1076" s="3" t="n">
        <f aca="false">CHIDIST(I1076,2*SUM(IF(B1076&lt;&gt;-1,1,0),IF(C1076&lt;&gt;-1,1,0),IF(D1076&lt;&gt;-1,1,0),IF(E1076&lt;&gt;-1,1,0),IF(F1076&lt;&gt;-1,1,0),IF(G1076&lt;&gt;-1,1,0),IF(H1076&lt;&gt;-1,1,0)))</f>
        <v>0.00133637488613237</v>
      </c>
      <c r="K1076" s="3" t="n">
        <f aca="false">IF(J1076*1289&gt;=1,1,J1076*1289)</f>
        <v>1</v>
      </c>
    </row>
    <row r="1077" customFormat="false" ht="15" hidden="true" customHeight="false" outlineLevel="0" collapsed="false">
      <c r="A1077" s="0" t="s">
        <v>1104</v>
      </c>
      <c r="B1077" s="0" t="n">
        <v>0.0114072147773</v>
      </c>
      <c r="C1077" s="0" t="n">
        <v>-1</v>
      </c>
      <c r="D1077" s="0" t="n">
        <v>-1</v>
      </c>
      <c r="E1077" s="0" t="n">
        <v>-1</v>
      </c>
      <c r="F1077" s="0" t="n">
        <v>-1</v>
      </c>
      <c r="G1077" s="0" t="n">
        <v>-1</v>
      </c>
      <c r="H1077" s="0" t="n">
        <v>-1</v>
      </c>
      <c r="I1077" s="3" t="n">
        <f aca="false">-2*SUM(IF(B1077&lt;&gt;-1,LN(B1077),0),IF(C1077&lt;&gt;-1,LN(C1077),0),IF(D1077&lt;&gt;-1,LN(D1077),0),IF(E1077&lt;&gt;-1,LN(E1077),0),IF(F1077&lt;&gt;-1,LN(F1077),0),IF(G1077&lt;&gt;-1,LN(G1077),0),IF(H1077&lt;&gt;-1,LN(H1077),0))</f>
        <v>8.94701849712198</v>
      </c>
      <c r="J1077" s="3" t="n">
        <f aca="false">CHIDIST(I1077,2*SUM(IF(B1077&lt;&gt;-1,1,0),IF(C1077&lt;&gt;-1,1,0),IF(D1077&lt;&gt;-1,1,0),IF(E1077&lt;&gt;-1,1,0),IF(F1077&lt;&gt;-1,1,0),IF(G1077&lt;&gt;-1,1,0),IF(H1077&lt;&gt;-1,1,0)))</f>
        <v>0.0114072147773</v>
      </c>
      <c r="K1077" s="3" t="n">
        <f aca="false">IF(J1077*1289&gt;=1,1,J1077*1289)</f>
        <v>1</v>
      </c>
    </row>
    <row r="1078" customFormat="false" ht="15" hidden="true" customHeight="false" outlineLevel="0" collapsed="false">
      <c r="A1078" s="0" t="s">
        <v>1105</v>
      </c>
      <c r="B1078" s="0" t="n">
        <v>0.658661202857</v>
      </c>
      <c r="C1078" s="0" t="n">
        <v>-1</v>
      </c>
      <c r="D1078" s="0" t="n">
        <v>-1</v>
      </c>
      <c r="E1078" s="0" t="n">
        <v>-1</v>
      </c>
      <c r="F1078" s="0" t="n">
        <v>-1</v>
      </c>
      <c r="G1078" s="0" t="n">
        <v>0.360797858808</v>
      </c>
      <c r="H1078" s="0" t="n">
        <v>-1</v>
      </c>
      <c r="I1078" s="3" t="n">
        <f aca="false">-2*SUM(IF(B1078&lt;&gt;-1,LN(B1078),0),IF(C1078&lt;&gt;-1,LN(C1078),0),IF(D1078&lt;&gt;-1,LN(D1078),0),IF(E1078&lt;&gt;-1,LN(E1078),0),IF(F1078&lt;&gt;-1,LN(F1078),0),IF(G1078&lt;&gt;-1,LN(G1078),0),IF(H1078&lt;&gt;-1,LN(H1078),0))</f>
        <v>2.87396682002667</v>
      </c>
      <c r="J1078" s="3" t="n">
        <f aca="false">CHIDIST(I1078,2*SUM(IF(B1078&lt;&gt;-1,1,0),IF(C1078&lt;&gt;-1,1,0),IF(D1078&lt;&gt;-1,1,0),IF(E1078&lt;&gt;-1,1,0),IF(F1078&lt;&gt;-1,1,0),IF(G1078&lt;&gt;-1,1,0),IF(H1078&lt;&gt;-1,1,0)))</f>
        <v>0.579133392918161</v>
      </c>
      <c r="K1078" s="3" t="n">
        <f aca="false">IF(J1078*1289&gt;=1,1,J1078*1289)</f>
        <v>1</v>
      </c>
    </row>
    <row r="1079" customFormat="false" ht="15" hidden="true" customHeight="false" outlineLevel="0" collapsed="false">
      <c r="A1079" s="0" t="s">
        <v>1106</v>
      </c>
      <c r="B1079" s="0" t="n">
        <v>0.0212293307692</v>
      </c>
      <c r="C1079" s="0" t="n">
        <v>0.313093822644</v>
      </c>
      <c r="D1079" s="0" t="n">
        <v>0.367741554429</v>
      </c>
      <c r="E1079" s="0" t="n">
        <v>0.129520108929</v>
      </c>
      <c r="F1079" s="0" t="n">
        <v>-1</v>
      </c>
      <c r="G1079" s="0" t="n">
        <v>-1</v>
      </c>
      <c r="H1079" s="0" t="n">
        <v>-1</v>
      </c>
      <c r="I1079" s="3" t="n">
        <f aca="false">-2*SUM(IF(B1079&lt;&gt;-1,LN(B1079),0),IF(C1079&lt;&gt;-1,LN(C1079),0),IF(D1079&lt;&gt;-1,LN(D1079),0),IF(E1079&lt;&gt;-1,LN(E1079),0),IF(F1079&lt;&gt;-1,LN(F1079),0),IF(G1079&lt;&gt;-1,LN(G1079),0),IF(H1079&lt;&gt;-1,LN(H1079),0))</f>
        <v>16.1158358420574</v>
      </c>
      <c r="J1079" s="3" t="n">
        <f aca="false">CHIDIST(I1079,2*SUM(IF(B1079&lt;&gt;-1,1,0),IF(C1079&lt;&gt;-1,1,0),IF(D1079&lt;&gt;-1,1,0),IF(E1079&lt;&gt;-1,1,0),IF(F1079&lt;&gt;-1,1,0),IF(G1079&lt;&gt;-1,1,0),IF(H1079&lt;&gt;-1,1,0)))</f>
        <v>0.0407518366535627</v>
      </c>
      <c r="K1079" s="3" t="n">
        <f aca="false">IF(J1079*1289&gt;=1,1,J1079*1289)</f>
        <v>1</v>
      </c>
    </row>
    <row r="1080" customFormat="false" ht="15" hidden="true" customHeight="false" outlineLevel="0" collapsed="false">
      <c r="A1080" s="0" t="s">
        <v>1107</v>
      </c>
      <c r="B1080" s="0" t="n">
        <v>0.199688151754</v>
      </c>
      <c r="C1080" s="0" t="n">
        <v>0.232458003451</v>
      </c>
      <c r="D1080" s="0" t="n">
        <v>-1</v>
      </c>
      <c r="E1080" s="0" t="n">
        <v>0.358862583237</v>
      </c>
      <c r="F1080" s="0" t="n">
        <v>-1</v>
      </c>
      <c r="G1080" s="0" t="n">
        <v>0.483552923744</v>
      </c>
      <c r="H1080" s="0" t="n">
        <v>-1</v>
      </c>
      <c r="I1080" s="3" t="n">
        <f aca="false">-2*SUM(IF(B1080&lt;&gt;-1,LN(B1080),0),IF(C1080&lt;&gt;-1,LN(C1080),0),IF(D1080&lt;&gt;-1,LN(D1080),0),IF(E1080&lt;&gt;-1,LN(E1080),0),IF(F1080&lt;&gt;-1,LN(F1080),0),IF(G1080&lt;&gt;-1,LN(G1080),0),IF(H1080&lt;&gt;-1,LN(H1080),0))</f>
        <v>9.64290864365383</v>
      </c>
      <c r="J1080" s="3" t="n">
        <f aca="false">CHIDIST(I1080,2*SUM(IF(B1080&lt;&gt;-1,1,0),IF(C1080&lt;&gt;-1,1,0),IF(D1080&lt;&gt;-1,1,0),IF(E1080&lt;&gt;-1,1,0),IF(F1080&lt;&gt;-1,1,0),IF(G1080&lt;&gt;-1,1,0),IF(H1080&lt;&gt;-1,1,0)))</f>
        <v>0.290988584165832</v>
      </c>
      <c r="K1080" s="3" t="n">
        <f aca="false">IF(J1080*1289&gt;=1,1,J1080*1289)</f>
        <v>1</v>
      </c>
    </row>
    <row r="1081" customFormat="false" ht="15" hidden="true" customHeight="false" outlineLevel="0" collapsed="false">
      <c r="A1081" s="0" t="s">
        <v>1108</v>
      </c>
      <c r="B1081" s="0" t="n">
        <v>0.483924329914</v>
      </c>
      <c r="C1081" s="0" t="n">
        <v>-1</v>
      </c>
      <c r="D1081" s="0" t="n">
        <v>0.418366992947</v>
      </c>
      <c r="E1081" s="0" t="n">
        <v>0.0378138139078</v>
      </c>
      <c r="F1081" s="0" t="n">
        <v>-1</v>
      </c>
      <c r="G1081" s="0" t="n">
        <v>0.670074903326</v>
      </c>
      <c r="H1081" s="0" t="n">
        <v>-1</v>
      </c>
      <c r="I1081" s="3" t="n">
        <f aca="false">-2*SUM(IF(B1081&lt;&gt;-1,LN(B1081),0),IF(C1081&lt;&gt;-1,LN(C1081),0),IF(D1081&lt;&gt;-1,LN(D1081),0),IF(E1081&lt;&gt;-1,LN(E1081),0),IF(F1081&lt;&gt;-1,LN(F1081),0),IF(G1081&lt;&gt;-1,LN(G1081),0),IF(H1081&lt;&gt;-1,LN(H1081),0))</f>
        <v>10.5453391167827</v>
      </c>
      <c r="J1081" s="3" t="n">
        <f aca="false">CHIDIST(I1081,2*SUM(IF(B1081&lt;&gt;-1,1,0),IF(C1081&lt;&gt;-1,1,0),IF(D1081&lt;&gt;-1,1,0),IF(E1081&lt;&gt;-1,1,0),IF(F1081&lt;&gt;-1,1,0),IF(G1081&lt;&gt;-1,1,0),IF(H1081&lt;&gt;-1,1,0)))</f>
        <v>0.228814701553617</v>
      </c>
      <c r="K1081" s="3" t="n">
        <f aca="false">IF(J1081*1289&gt;=1,1,J1081*1289)</f>
        <v>1</v>
      </c>
    </row>
    <row r="1082" customFormat="false" ht="15" hidden="true" customHeight="false" outlineLevel="0" collapsed="false">
      <c r="A1082" s="0" t="s">
        <v>1109</v>
      </c>
      <c r="B1082" s="0" t="n">
        <v>-1</v>
      </c>
      <c r="C1082" s="0" t="n">
        <v>-1</v>
      </c>
      <c r="D1082" s="0" t="n">
        <v>-1</v>
      </c>
      <c r="E1082" s="0" t="n">
        <v>0.444575793801</v>
      </c>
      <c r="F1082" s="0" t="n">
        <v>-1</v>
      </c>
      <c r="G1082" s="0" t="n">
        <v>-1</v>
      </c>
      <c r="H1082" s="0" t="n">
        <v>-1</v>
      </c>
      <c r="I1082" s="3" t="n">
        <f aca="false">-2*SUM(IF(B1082&lt;&gt;-1,LN(B1082),0),IF(C1082&lt;&gt;-1,LN(C1082),0),IF(D1082&lt;&gt;-1,LN(D1082),0),IF(E1082&lt;&gt;-1,LN(E1082),0),IF(F1082&lt;&gt;-1,LN(F1082),0),IF(G1082&lt;&gt;-1,LN(G1082),0),IF(H1082&lt;&gt;-1,LN(H1082),0))</f>
        <v>1.62126944765251</v>
      </c>
      <c r="J1082" s="3" t="n">
        <f aca="false">CHIDIST(I1082,2*SUM(IF(B1082&lt;&gt;-1,1,0),IF(C1082&lt;&gt;-1,1,0),IF(D1082&lt;&gt;-1,1,0),IF(E1082&lt;&gt;-1,1,0),IF(F1082&lt;&gt;-1,1,0),IF(G1082&lt;&gt;-1,1,0),IF(H1082&lt;&gt;-1,1,0)))</f>
        <v>0.444575793801</v>
      </c>
      <c r="K1082" s="3" t="n">
        <f aca="false">IF(J1082*1289&gt;=1,1,J1082*1289)</f>
        <v>1</v>
      </c>
    </row>
    <row r="1083" customFormat="false" ht="15" hidden="true" customHeight="false" outlineLevel="0" collapsed="false">
      <c r="A1083" s="0" t="s">
        <v>1110</v>
      </c>
      <c r="B1083" s="0" t="n">
        <v>0.390762417059</v>
      </c>
      <c r="C1083" s="0" t="n">
        <v>0.577928256858</v>
      </c>
      <c r="D1083" s="0" t="n">
        <v>0.651386469633</v>
      </c>
      <c r="E1083" s="0" t="n">
        <v>0.0562935721473</v>
      </c>
      <c r="F1083" s="0" t="n">
        <v>-1</v>
      </c>
      <c r="G1083" s="0" t="n">
        <v>0.358558078738</v>
      </c>
      <c r="H1083" s="0" t="n">
        <v>-1</v>
      </c>
      <c r="I1083" s="3" t="n">
        <f aca="false">-2*SUM(IF(B1083&lt;&gt;-1,LN(B1083),0),IF(C1083&lt;&gt;-1,LN(C1083),0),IF(D1083&lt;&gt;-1,LN(D1083),0),IF(E1083&lt;&gt;-1,LN(E1083),0),IF(F1083&lt;&gt;-1,LN(F1083),0),IF(G1083&lt;&gt;-1,LN(G1083),0),IF(H1083&lt;&gt;-1,LN(H1083),0))</f>
        <v>11.6389055607369</v>
      </c>
      <c r="J1083" s="3" t="n">
        <f aca="false">CHIDIST(I1083,2*SUM(IF(B1083&lt;&gt;-1,1,0),IF(C1083&lt;&gt;-1,1,0),IF(D1083&lt;&gt;-1,1,0),IF(E1083&lt;&gt;-1,1,0),IF(F1083&lt;&gt;-1,1,0),IF(G1083&lt;&gt;-1,1,0),IF(H1083&lt;&gt;-1,1,0)))</f>
        <v>0.309949745481389</v>
      </c>
      <c r="K1083" s="3" t="n">
        <f aca="false">IF(J1083*1289&gt;=1,1,J1083*1289)</f>
        <v>1</v>
      </c>
    </row>
    <row r="1084" customFormat="false" ht="15" hidden="true" customHeight="false" outlineLevel="0" collapsed="false">
      <c r="A1084" s="0" t="s">
        <v>1111</v>
      </c>
      <c r="B1084" s="0" t="n">
        <v>-1</v>
      </c>
      <c r="C1084" s="0" t="n">
        <v>-1</v>
      </c>
      <c r="D1084" s="0" t="n">
        <v>-1</v>
      </c>
      <c r="E1084" s="0" t="n">
        <v>0.227431419648</v>
      </c>
      <c r="F1084" s="0" t="n">
        <v>-1</v>
      </c>
      <c r="G1084" s="0" t="n">
        <v>-1</v>
      </c>
      <c r="H1084" s="0" t="n">
        <v>-1</v>
      </c>
      <c r="I1084" s="3" t="n">
        <f aca="false">-2*SUM(IF(B1084&lt;&gt;-1,LN(B1084),0),IF(C1084&lt;&gt;-1,LN(C1084),0),IF(D1084&lt;&gt;-1,LN(D1084),0),IF(E1084&lt;&gt;-1,LN(E1084),0),IF(F1084&lt;&gt;-1,LN(F1084),0),IF(G1084&lt;&gt;-1,LN(G1084),0),IF(H1084&lt;&gt;-1,LN(H1084),0))</f>
        <v>2.9618130762673</v>
      </c>
      <c r="J1084" s="3" t="n">
        <f aca="false">CHIDIST(I1084,2*SUM(IF(B1084&lt;&gt;-1,1,0),IF(C1084&lt;&gt;-1,1,0),IF(D1084&lt;&gt;-1,1,0),IF(E1084&lt;&gt;-1,1,0),IF(F1084&lt;&gt;-1,1,0),IF(G1084&lt;&gt;-1,1,0),IF(H1084&lt;&gt;-1,1,0)))</f>
        <v>0.227431419648</v>
      </c>
      <c r="K1084" s="3" t="n">
        <f aca="false">IF(J1084*1289&gt;=1,1,J1084*1289)</f>
        <v>1</v>
      </c>
    </row>
    <row r="1085" customFormat="false" ht="15" hidden="true" customHeight="false" outlineLevel="0" collapsed="false">
      <c r="A1085" s="0" t="s">
        <v>1112</v>
      </c>
      <c r="B1085" s="0" t="n">
        <v>0.239462434779</v>
      </c>
      <c r="C1085" s="0" t="n">
        <v>0.251866466327</v>
      </c>
      <c r="D1085" s="0" t="n">
        <v>-1</v>
      </c>
      <c r="E1085" s="0" t="n">
        <v>-1</v>
      </c>
      <c r="F1085" s="0" t="n">
        <v>-1</v>
      </c>
      <c r="G1085" s="0" t="n">
        <v>0.0343643817821</v>
      </c>
      <c r="H1085" s="0" t="n">
        <v>-1</v>
      </c>
      <c r="I1085" s="3" t="n">
        <f aca="false">-2*SUM(IF(B1085&lt;&gt;-1,LN(B1085),0),IF(C1085&lt;&gt;-1,LN(C1085),0),IF(D1085&lt;&gt;-1,LN(D1085),0),IF(E1085&lt;&gt;-1,LN(E1085),0),IF(F1085&lt;&gt;-1,LN(F1085),0),IF(G1085&lt;&gt;-1,LN(G1085),0),IF(H1085&lt;&gt;-1,LN(H1085),0))</f>
        <v>12.3578992294447</v>
      </c>
      <c r="J1085" s="3" t="n">
        <f aca="false">CHIDIST(I1085,2*SUM(IF(B1085&lt;&gt;-1,1,0),IF(C1085&lt;&gt;-1,1,0),IF(D1085&lt;&gt;-1,1,0),IF(E1085&lt;&gt;-1,1,0),IF(F1085&lt;&gt;-1,1,0),IF(G1085&lt;&gt;-1,1,0),IF(H1085&lt;&gt;-1,1,0)))</f>
        <v>0.0544445205520311</v>
      </c>
      <c r="K1085" s="3" t="n">
        <f aca="false">IF(J1085*1289&gt;=1,1,J1085*1289)</f>
        <v>1</v>
      </c>
    </row>
    <row r="1086" customFormat="false" ht="15" hidden="true" customHeight="false" outlineLevel="0" collapsed="false">
      <c r="A1086" s="0" t="s">
        <v>1113</v>
      </c>
      <c r="B1086" s="0" t="n">
        <v>-1</v>
      </c>
      <c r="C1086" s="0" t="n">
        <v>-1</v>
      </c>
      <c r="D1086" s="0" t="n">
        <v>0.170917113207</v>
      </c>
      <c r="E1086" s="0" t="n">
        <v>-1</v>
      </c>
      <c r="F1086" s="0" t="n">
        <v>-1</v>
      </c>
      <c r="G1086" s="0" t="n">
        <v>-1</v>
      </c>
      <c r="H1086" s="0" t="n">
        <v>-1</v>
      </c>
      <c r="I1086" s="3" t="n">
        <f aca="false">-2*SUM(IF(B1086&lt;&gt;-1,LN(B1086),0),IF(C1086&lt;&gt;-1,LN(C1086),0),IF(D1086&lt;&gt;-1,LN(D1086),0),IF(E1086&lt;&gt;-1,LN(E1086),0),IF(F1086&lt;&gt;-1,LN(F1086),0),IF(G1086&lt;&gt;-1,LN(G1086),0),IF(H1086&lt;&gt;-1,LN(H1086),0))</f>
        <v>3.53315311616197</v>
      </c>
      <c r="J1086" s="3" t="n">
        <f aca="false">CHIDIST(I1086,2*SUM(IF(B1086&lt;&gt;-1,1,0),IF(C1086&lt;&gt;-1,1,0),IF(D1086&lt;&gt;-1,1,0),IF(E1086&lt;&gt;-1,1,0),IF(F1086&lt;&gt;-1,1,0),IF(G1086&lt;&gt;-1,1,0),IF(H1086&lt;&gt;-1,1,0)))</f>
        <v>0.170917113207</v>
      </c>
      <c r="K1086" s="3" t="n">
        <f aca="false">IF(J1086*1289&gt;=1,1,J1086*1289)</f>
        <v>1</v>
      </c>
    </row>
    <row r="1087" customFormat="false" ht="15" hidden="true" customHeight="false" outlineLevel="0" collapsed="false">
      <c r="A1087" s="0" t="s">
        <v>1114</v>
      </c>
      <c r="B1087" s="0" t="n">
        <v>0.152347193548</v>
      </c>
      <c r="C1087" s="0" t="n">
        <v>0.11259944605</v>
      </c>
      <c r="D1087" s="0" t="n">
        <v>-1</v>
      </c>
      <c r="E1087" s="0" t="n">
        <v>-1</v>
      </c>
      <c r="F1087" s="0" t="n">
        <v>-1</v>
      </c>
      <c r="G1087" s="0" t="n">
        <v>-1</v>
      </c>
      <c r="H1087" s="0" t="n">
        <v>-1</v>
      </c>
      <c r="I1087" s="3" t="n">
        <f aca="false">-2*SUM(IF(B1087&lt;&gt;-1,LN(B1087),0),IF(C1087&lt;&gt;-1,LN(C1087),0),IF(D1087&lt;&gt;-1,LN(D1087),0),IF(E1087&lt;&gt;-1,LN(E1087),0),IF(F1087&lt;&gt;-1,LN(F1087),0),IF(G1087&lt;&gt;-1,LN(G1087),0),IF(H1087&lt;&gt;-1,LN(H1087),0))</f>
        <v>8.13102335543754</v>
      </c>
      <c r="J1087" s="3" t="n">
        <f aca="false">CHIDIST(I1087,2*SUM(IF(B1087&lt;&gt;-1,1,0),IF(C1087&lt;&gt;-1,1,0),IF(D1087&lt;&gt;-1,1,0),IF(E1087&lt;&gt;-1,1,0),IF(F1087&lt;&gt;-1,1,0),IF(G1087&lt;&gt;-1,1,0),IF(H1087&lt;&gt;-1,1,0)))</f>
        <v>0.0868948490547709</v>
      </c>
      <c r="K1087" s="3" t="n">
        <f aca="false">IF(J1087*1289&gt;=1,1,J1087*1289)</f>
        <v>1</v>
      </c>
    </row>
    <row r="1088" customFormat="false" ht="15" hidden="true" customHeight="false" outlineLevel="0" collapsed="false">
      <c r="A1088" s="0" t="s">
        <v>1115</v>
      </c>
      <c r="B1088" s="0" t="n">
        <v>0.328069444407</v>
      </c>
      <c r="C1088" s="0" t="n">
        <v>0.0872591786035</v>
      </c>
      <c r="D1088" s="0" t="n">
        <v>0.453669028097</v>
      </c>
      <c r="E1088" s="0" t="n">
        <v>0.00934734778705</v>
      </c>
      <c r="F1088" s="0" t="n">
        <v>-1</v>
      </c>
      <c r="G1088" s="0" t="n">
        <v>0.346411830521</v>
      </c>
      <c r="H1088" s="0" t="n">
        <v>-1</v>
      </c>
      <c r="I1088" s="3" t="n">
        <f aca="false">-2*SUM(IF(B1088&lt;&gt;-1,LN(B1088),0),IF(C1088&lt;&gt;-1,LN(C1088),0),IF(D1088&lt;&gt;-1,LN(D1088),0),IF(E1088&lt;&gt;-1,LN(E1088),0),IF(F1088&lt;&gt;-1,LN(F1088),0),IF(G1088&lt;&gt;-1,LN(G1088),0),IF(H1088&lt;&gt;-1,LN(H1088),0))</f>
        <v>20.1531588835154</v>
      </c>
      <c r="J1088" s="3" t="n">
        <f aca="false">CHIDIST(I1088,2*SUM(IF(B1088&lt;&gt;-1,1,0),IF(C1088&lt;&gt;-1,1,0),IF(D1088&lt;&gt;-1,1,0),IF(E1088&lt;&gt;-1,1,0),IF(F1088&lt;&gt;-1,1,0),IF(G1088&lt;&gt;-1,1,0),IF(H1088&lt;&gt;-1,1,0)))</f>
        <v>0.02783689361612</v>
      </c>
      <c r="K1088" s="3" t="n">
        <f aca="false">IF(J1088*1289&gt;=1,1,J1088*1289)</f>
        <v>1</v>
      </c>
    </row>
    <row r="1089" customFormat="false" ht="15" hidden="true" customHeight="false" outlineLevel="0" collapsed="false">
      <c r="A1089" s="0" t="s">
        <v>1116</v>
      </c>
      <c r="B1089" s="0" t="n">
        <v>0.182011147017</v>
      </c>
      <c r="C1089" s="0" t="n">
        <v>0.548053533802</v>
      </c>
      <c r="D1089" s="0" t="n">
        <v>0.620969420308</v>
      </c>
      <c r="E1089" s="0" t="n">
        <v>-1</v>
      </c>
      <c r="F1089" s="0" t="n">
        <v>-1</v>
      </c>
      <c r="G1089" s="0" t="n">
        <v>0.133430754703</v>
      </c>
      <c r="H1089" s="0" t="n">
        <v>-1</v>
      </c>
      <c r="I1089" s="3" t="n">
        <f aca="false">-2*SUM(IF(B1089&lt;&gt;-1,LN(B1089),0),IF(C1089&lt;&gt;-1,LN(C1089),0),IF(D1089&lt;&gt;-1,LN(D1089),0),IF(E1089&lt;&gt;-1,LN(E1089),0),IF(F1089&lt;&gt;-1,LN(F1089),0),IF(G1089&lt;&gt;-1,LN(G1089),0),IF(H1089&lt;&gt;-1,LN(H1089),0))</f>
        <v>9.59143144362763</v>
      </c>
      <c r="J1089" s="3" t="n">
        <f aca="false">CHIDIST(I1089,2*SUM(IF(B1089&lt;&gt;-1,1,0),IF(C1089&lt;&gt;-1,1,0),IF(D1089&lt;&gt;-1,1,0),IF(E1089&lt;&gt;-1,1,0),IF(F1089&lt;&gt;-1,1,0),IF(G1089&lt;&gt;-1,1,0),IF(H1089&lt;&gt;-1,1,0)))</f>
        <v>0.294880323717907</v>
      </c>
      <c r="K1089" s="3" t="n">
        <f aca="false">IF(J1089*1289&gt;=1,1,J1089*1289)</f>
        <v>1</v>
      </c>
    </row>
    <row r="1090" customFormat="false" ht="15" hidden="true" customHeight="false" outlineLevel="0" collapsed="false">
      <c r="A1090" s="0" t="s">
        <v>1117</v>
      </c>
      <c r="B1090" s="0" t="n">
        <v>0.691889619302</v>
      </c>
      <c r="C1090" s="0" t="n">
        <v>-1</v>
      </c>
      <c r="D1090" s="0" t="n">
        <v>-1</v>
      </c>
      <c r="E1090" s="0" t="n">
        <v>0.0419542053008</v>
      </c>
      <c r="F1090" s="0" t="n">
        <v>-1</v>
      </c>
      <c r="G1090" s="0" t="n">
        <v>0.387482082394</v>
      </c>
      <c r="H1090" s="0" t="n">
        <v>-1</v>
      </c>
      <c r="I1090" s="3" t="n">
        <f aca="false">-2*SUM(IF(B1090&lt;&gt;-1,LN(B1090),0),IF(C1090&lt;&gt;-1,LN(C1090),0),IF(D1090&lt;&gt;-1,LN(D1090),0),IF(E1090&lt;&gt;-1,LN(E1090),0),IF(F1090&lt;&gt;-1,LN(F1090),0),IF(G1090&lt;&gt;-1,LN(G1090),0),IF(H1090&lt;&gt;-1,LN(H1090),0))</f>
        <v>8.97518224310281</v>
      </c>
      <c r="J1090" s="3" t="n">
        <f aca="false">CHIDIST(I1090,2*SUM(IF(B1090&lt;&gt;-1,1,0),IF(C1090&lt;&gt;-1,1,0),IF(D1090&lt;&gt;-1,1,0),IF(E1090&lt;&gt;-1,1,0),IF(F1090&lt;&gt;-1,1,0),IF(G1090&lt;&gt;-1,1,0),IF(H1090&lt;&gt;-1,1,0)))</f>
        <v>0.174978622541744</v>
      </c>
      <c r="K1090" s="3" t="n">
        <f aca="false">IF(J1090*1289&gt;=1,1,J1090*1289)</f>
        <v>1</v>
      </c>
    </row>
    <row r="1091" customFormat="false" ht="15" hidden="true" customHeight="false" outlineLevel="0" collapsed="false">
      <c r="A1091" s="0" t="s">
        <v>1118</v>
      </c>
      <c r="B1091" s="0" t="n">
        <v>0.511134027216</v>
      </c>
      <c r="C1091" s="0" t="n">
        <v>0.251866466327</v>
      </c>
      <c r="D1091" s="0" t="n">
        <v>-1</v>
      </c>
      <c r="E1091" s="0" t="n">
        <v>0.385876214914</v>
      </c>
      <c r="F1091" s="0" t="n">
        <v>-1</v>
      </c>
      <c r="G1091" s="0" t="n">
        <v>0.0343643817821</v>
      </c>
      <c r="H1091" s="0" t="n">
        <v>-1</v>
      </c>
      <c r="I1091" s="3" t="n">
        <f aca="false">-2*SUM(IF(B1091&lt;&gt;-1,LN(B1091),0),IF(C1091&lt;&gt;-1,LN(C1091),0),IF(D1091&lt;&gt;-1,LN(D1091),0),IF(E1091&lt;&gt;-1,LN(E1091),0),IF(F1091&lt;&gt;-1,LN(F1091),0),IF(G1091&lt;&gt;-1,LN(G1091),0),IF(H1091&lt;&gt;-1,LN(H1091),0))</f>
        <v>12.7459059569114</v>
      </c>
      <c r="J1091" s="3" t="n">
        <f aca="false">CHIDIST(I1091,2*SUM(IF(B1091&lt;&gt;-1,1,0),IF(C1091&lt;&gt;-1,1,0),IF(D1091&lt;&gt;-1,1,0),IF(E1091&lt;&gt;-1,1,0),IF(F1091&lt;&gt;-1,1,0),IF(G1091&lt;&gt;-1,1,0),IF(H1091&lt;&gt;-1,1,0)))</f>
        <v>0.120896384271178</v>
      </c>
      <c r="K1091" s="3" t="n">
        <f aca="false">IF(J1091*1289&gt;=1,1,J1091*1289)</f>
        <v>1</v>
      </c>
    </row>
    <row r="1092" customFormat="false" ht="15" hidden="true" customHeight="false" outlineLevel="0" collapsed="false">
      <c r="A1092" s="0" t="s">
        <v>1119</v>
      </c>
      <c r="B1092" s="0" t="n">
        <v>-1</v>
      </c>
      <c r="C1092" s="0" t="n">
        <v>0.276984920718</v>
      </c>
      <c r="D1092" s="0" t="n">
        <v>0.326915150969</v>
      </c>
      <c r="E1092" s="0" t="n">
        <v>0.101612263419</v>
      </c>
      <c r="F1092" s="0" t="n">
        <v>0.00568871479172</v>
      </c>
      <c r="G1092" s="0" t="n">
        <v>0.555190138401</v>
      </c>
      <c r="H1092" s="0" t="n">
        <v>-1</v>
      </c>
      <c r="I1092" s="3" t="n">
        <f aca="false">-2*SUM(IF(B1092&lt;&gt;-1,LN(B1092),0),IF(C1092&lt;&gt;-1,LN(C1092),0),IF(D1092&lt;&gt;-1,LN(D1092),0),IF(E1092&lt;&gt;-1,LN(E1092),0),IF(F1092&lt;&gt;-1,LN(F1092),0),IF(G1092&lt;&gt;-1,LN(G1092),0),IF(H1092&lt;&gt;-1,LN(H1092),0))</f>
        <v>20.892306878326</v>
      </c>
      <c r="J1092" s="3" t="n">
        <f aca="false">CHIDIST(I1092,2*SUM(IF(B1092&lt;&gt;-1,1,0),IF(C1092&lt;&gt;-1,1,0),IF(D1092&lt;&gt;-1,1,0),IF(E1092&lt;&gt;-1,1,0),IF(F1092&lt;&gt;-1,1,0),IF(G1092&lt;&gt;-1,1,0),IF(H1092&lt;&gt;-1,1,0)))</f>
        <v>0.0218571596972951</v>
      </c>
      <c r="K1092" s="3" t="n">
        <f aca="false">IF(J1092*1289&gt;=1,1,J1092*1289)</f>
        <v>1</v>
      </c>
    </row>
    <row r="1093" customFormat="false" ht="15" hidden="true" customHeight="false" outlineLevel="0" collapsed="false">
      <c r="A1093" s="0" t="s">
        <v>1120</v>
      </c>
      <c r="B1093" s="0" t="n">
        <v>-1</v>
      </c>
      <c r="C1093" s="0" t="n">
        <v>-1</v>
      </c>
      <c r="D1093" s="0" t="n">
        <v>-1</v>
      </c>
      <c r="E1093" s="0" t="n">
        <v>-1</v>
      </c>
      <c r="F1093" s="0" t="n">
        <v>-1</v>
      </c>
      <c r="G1093" s="0" t="n">
        <v>0.0902711724845</v>
      </c>
      <c r="H1093" s="0" t="n">
        <v>-1</v>
      </c>
      <c r="I1093" s="3" t="n">
        <f aca="false">-2*SUM(IF(B1093&lt;&gt;-1,LN(B1093),0),IF(C1093&lt;&gt;-1,LN(C1093),0),IF(D1093&lt;&gt;-1,LN(D1093),0),IF(E1093&lt;&gt;-1,LN(E1093),0),IF(F1093&lt;&gt;-1,LN(F1093),0),IF(G1093&lt;&gt;-1,LN(G1093),0),IF(H1093&lt;&gt;-1,LN(H1093),0))</f>
        <v>4.80987422223358</v>
      </c>
      <c r="J1093" s="3" t="n">
        <f aca="false">CHIDIST(I1093,2*SUM(IF(B1093&lt;&gt;-1,1,0),IF(C1093&lt;&gt;-1,1,0),IF(D1093&lt;&gt;-1,1,0),IF(E1093&lt;&gt;-1,1,0),IF(F1093&lt;&gt;-1,1,0),IF(G1093&lt;&gt;-1,1,0),IF(H1093&lt;&gt;-1,1,0)))</f>
        <v>0.0902711724845</v>
      </c>
      <c r="K1093" s="3" t="n">
        <f aca="false">IF(J1093*1289&gt;=1,1,J1093*1289)</f>
        <v>1</v>
      </c>
    </row>
    <row r="1094" customFormat="false" ht="15" hidden="true" customHeight="false" outlineLevel="0" collapsed="false">
      <c r="A1094" s="0" t="s">
        <v>1121</v>
      </c>
      <c r="B1094" s="0" t="n">
        <v>-1</v>
      </c>
      <c r="C1094" s="0" t="n">
        <v>-1</v>
      </c>
      <c r="D1094" s="0" t="n">
        <v>-1</v>
      </c>
      <c r="E1094" s="0" t="n">
        <v>0.349597284751</v>
      </c>
      <c r="F1094" s="0" t="n">
        <v>-1</v>
      </c>
      <c r="G1094" s="0" t="n">
        <v>-1</v>
      </c>
      <c r="H1094" s="0" t="n">
        <v>0.161305359889</v>
      </c>
      <c r="I1094" s="3" t="n">
        <f aca="false">-2*SUM(IF(B1094&lt;&gt;-1,LN(B1094),0),IF(C1094&lt;&gt;-1,LN(C1094),0),IF(D1094&lt;&gt;-1,LN(D1094),0),IF(E1094&lt;&gt;-1,LN(E1094),0),IF(F1094&lt;&gt;-1,LN(F1094),0),IF(G1094&lt;&gt;-1,LN(G1094),0),IF(H1094&lt;&gt;-1,LN(H1094),0))</f>
        <v>5.75085893409296</v>
      </c>
      <c r="J1094" s="3" t="n">
        <f aca="false">CHIDIST(I1094,2*SUM(IF(B1094&lt;&gt;-1,1,0),IF(C1094&lt;&gt;-1,1,0),IF(D1094&lt;&gt;-1,1,0),IF(E1094&lt;&gt;-1,1,0),IF(F1094&lt;&gt;-1,1,0),IF(G1094&lt;&gt;-1,1,0),IF(H1094&lt;&gt;-1,1,0)))</f>
        <v>0.218542892322325</v>
      </c>
      <c r="K1094" s="3" t="n">
        <f aca="false">IF(J1094*1289&gt;=1,1,J1094*1289)</f>
        <v>1</v>
      </c>
    </row>
    <row r="1095" customFormat="false" ht="15" hidden="true" customHeight="false" outlineLevel="0" collapsed="false">
      <c r="A1095" s="0" t="s">
        <v>1122</v>
      </c>
      <c r="B1095" s="0" t="n">
        <v>0.430455114985</v>
      </c>
      <c r="C1095" s="0" t="n">
        <v>0.0895876134833</v>
      </c>
      <c r="D1095" s="0" t="n">
        <v>-1</v>
      </c>
      <c r="E1095" s="0" t="n">
        <v>-1</v>
      </c>
      <c r="F1095" s="0" t="n">
        <v>-1</v>
      </c>
      <c r="G1095" s="0" t="n">
        <v>-1</v>
      </c>
      <c r="H1095" s="0" t="n">
        <v>-1</v>
      </c>
      <c r="I1095" s="3" t="n">
        <f aca="false">-2*SUM(IF(B1095&lt;&gt;-1,LN(B1095),0),IF(C1095&lt;&gt;-1,LN(C1095),0),IF(D1095&lt;&gt;-1,LN(D1095),0),IF(E1095&lt;&gt;-1,LN(E1095),0),IF(F1095&lt;&gt;-1,LN(F1095),0),IF(G1095&lt;&gt;-1,LN(G1095),0),IF(H1095&lt;&gt;-1,LN(H1095),0))</f>
        <v>6.51090086800377</v>
      </c>
      <c r="J1095" s="3" t="n">
        <f aca="false">CHIDIST(I1095,2*SUM(IF(B1095&lt;&gt;-1,1,0),IF(C1095&lt;&gt;-1,1,0),IF(D1095&lt;&gt;-1,1,0),IF(E1095&lt;&gt;-1,1,0),IF(F1095&lt;&gt;-1,1,0),IF(G1095&lt;&gt;-1,1,0),IF(H1095&lt;&gt;-1,1,0)))</f>
        <v>0.164104834988372</v>
      </c>
      <c r="K1095" s="3" t="n">
        <f aca="false">IF(J1095*1289&gt;=1,1,J1095*1289)</f>
        <v>1</v>
      </c>
    </row>
    <row r="1096" customFormat="false" ht="15" hidden="true" customHeight="false" outlineLevel="0" collapsed="false">
      <c r="A1096" s="0" t="s">
        <v>1123</v>
      </c>
      <c r="B1096" s="0" t="n">
        <v>0.485877352505</v>
      </c>
      <c r="C1096" s="0" t="n">
        <v>-1</v>
      </c>
      <c r="D1096" s="0" t="n">
        <v>0.1265931598</v>
      </c>
      <c r="E1096" s="0" t="n">
        <v>0.170007910238</v>
      </c>
      <c r="F1096" s="0" t="n">
        <v>-1</v>
      </c>
      <c r="G1096" s="0" t="n">
        <v>-1</v>
      </c>
      <c r="H1096" s="0" t="n">
        <v>-1</v>
      </c>
      <c r="I1096" s="3" t="n">
        <f aca="false">-2*SUM(IF(B1096&lt;&gt;-1,LN(B1096),0),IF(C1096&lt;&gt;-1,LN(C1096),0),IF(D1096&lt;&gt;-1,LN(D1096),0),IF(E1096&lt;&gt;-1,LN(E1096),0),IF(F1096&lt;&gt;-1,LN(F1096),0),IF(G1096&lt;&gt;-1,LN(G1096),0),IF(H1096&lt;&gt;-1,LN(H1096),0))</f>
        <v>9.12097232196211</v>
      </c>
      <c r="J1096" s="3" t="n">
        <f aca="false">CHIDIST(I1096,2*SUM(IF(B1096&lt;&gt;-1,1,0),IF(C1096&lt;&gt;-1,1,0),IF(D1096&lt;&gt;-1,1,0),IF(E1096&lt;&gt;-1,1,0),IF(F1096&lt;&gt;-1,1,0),IF(G1096&lt;&gt;-1,1,0),IF(H1096&lt;&gt;-1,1,0)))</f>
        <v>0.166888108694092</v>
      </c>
      <c r="K1096" s="3" t="n">
        <f aca="false">IF(J1096*1289&gt;=1,1,J1096*1289)</f>
        <v>1</v>
      </c>
    </row>
    <row r="1097" customFormat="false" ht="15" hidden="true" customHeight="false" outlineLevel="0" collapsed="false">
      <c r="A1097" s="0" t="s">
        <v>1124</v>
      </c>
      <c r="B1097" s="0" t="n">
        <v>0.0498886556465</v>
      </c>
      <c r="C1097" s="0" t="n">
        <v>0.00899957119385</v>
      </c>
      <c r="D1097" s="0" t="n">
        <v>-1</v>
      </c>
      <c r="E1097" s="0" t="n">
        <v>0.216272770699</v>
      </c>
      <c r="F1097" s="0" t="n">
        <v>-1</v>
      </c>
      <c r="G1097" s="0" t="n">
        <v>0.0489380183131</v>
      </c>
      <c r="H1097" s="0" t="n">
        <v>-1</v>
      </c>
      <c r="I1097" s="3" t="n">
        <f aca="false">-2*SUM(IF(B1097&lt;&gt;-1,LN(B1097),0),IF(C1097&lt;&gt;-1,LN(C1097),0),IF(D1097&lt;&gt;-1,LN(D1097),0),IF(E1097&lt;&gt;-1,LN(E1097),0),IF(F1097&lt;&gt;-1,LN(F1097),0),IF(G1097&lt;&gt;-1,LN(G1097),0),IF(H1097&lt;&gt;-1,LN(H1097),0))</f>
        <v>24.513911092752</v>
      </c>
      <c r="J1097" s="3" t="n">
        <f aca="false">CHIDIST(I1097,2*SUM(IF(B1097&lt;&gt;-1,1,0),IF(C1097&lt;&gt;-1,1,0),IF(D1097&lt;&gt;-1,1,0),IF(E1097&lt;&gt;-1,1,0),IF(F1097&lt;&gt;-1,1,0),IF(G1097&lt;&gt;-1,1,0),IF(H1097&lt;&gt;-1,1,0)))</f>
        <v>0.00187831848218493</v>
      </c>
      <c r="K1097" s="3" t="n">
        <f aca="false">IF(J1097*1289&gt;=1,1,J1097*1289)</f>
        <v>1</v>
      </c>
    </row>
    <row r="1098" customFormat="false" ht="15" hidden="true" customHeight="false" outlineLevel="0" collapsed="false">
      <c r="A1098" s="0" t="s">
        <v>1125</v>
      </c>
      <c r="B1098" s="0" t="n">
        <v>0.640727515637</v>
      </c>
      <c r="C1098" s="0" t="n">
        <v>-1</v>
      </c>
      <c r="D1098" s="0" t="n">
        <v>-1</v>
      </c>
      <c r="E1098" s="0" t="n">
        <v>-1</v>
      </c>
      <c r="F1098" s="0" t="n">
        <v>-1</v>
      </c>
      <c r="G1098" s="0" t="n">
        <v>-1</v>
      </c>
      <c r="H1098" s="0" t="n">
        <v>-1</v>
      </c>
      <c r="I1098" s="3" t="n">
        <f aca="false">-2*SUM(IF(B1098&lt;&gt;-1,LN(B1098),0),IF(C1098&lt;&gt;-1,LN(C1098),0),IF(D1098&lt;&gt;-1,LN(D1098),0),IF(E1098&lt;&gt;-1,LN(E1098),0),IF(F1098&lt;&gt;-1,LN(F1098),0),IF(G1098&lt;&gt;-1,LN(G1098),0),IF(H1098&lt;&gt;-1,LN(H1098),0))</f>
        <v>0.890302010097857</v>
      </c>
      <c r="J1098" s="3" t="n">
        <f aca="false">CHIDIST(I1098,2*SUM(IF(B1098&lt;&gt;-1,1,0),IF(C1098&lt;&gt;-1,1,0),IF(D1098&lt;&gt;-1,1,0),IF(E1098&lt;&gt;-1,1,0),IF(F1098&lt;&gt;-1,1,0),IF(G1098&lt;&gt;-1,1,0),IF(H1098&lt;&gt;-1,1,0)))</f>
        <v>0.640727515637</v>
      </c>
      <c r="K1098" s="3" t="n">
        <f aca="false">IF(J1098*1289&gt;=1,1,J1098*1289)</f>
        <v>1</v>
      </c>
    </row>
    <row r="1099" customFormat="false" ht="15" hidden="true" customHeight="false" outlineLevel="0" collapsed="false">
      <c r="A1099" s="0" t="s">
        <v>1126</v>
      </c>
      <c r="B1099" s="0" t="n">
        <v>-1</v>
      </c>
      <c r="C1099" s="0" t="n">
        <v>0.0079853678288</v>
      </c>
      <c r="D1099" s="0" t="n">
        <v>-1</v>
      </c>
      <c r="E1099" s="0" t="n">
        <v>-1</v>
      </c>
      <c r="F1099" s="0" t="n">
        <v>-1</v>
      </c>
      <c r="G1099" s="0" t="n">
        <v>-1</v>
      </c>
      <c r="H1099" s="0" t="n">
        <v>-1</v>
      </c>
      <c r="I1099" s="3" t="n">
        <f aca="false">-2*SUM(IF(B1099&lt;&gt;-1,LN(B1099),0),IF(C1099&lt;&gt;-1,LN(C1099),0),IF(D1099&lt;&gt;-1,LN(D1099),0),IF(E1099&lt;&gt;-1,LN(E1099),0),IF(F1099&lt;&gt;-1,LN(F1099),0),IF(G1099&lt;&gt;-1,LN(G1099),0),IF(H1099&lt;&gt;-1,LN(H1099),0))</f>
        <v>9.66028886680859</v>
      </c>
      <c r="J1099" s="3" t="n">
        <f aca="false">CHIDIST(I1099,2*SUM(IF(B1099&lt;&gt;-1,1,0),IF(C1099&lt;&gt;-1,1,0),IF(D1099&lt;&gt;-1,1,0),IF(E1099&lt;&gt;-1,1,0),IF(F1099&lt;&gt;-1,1,0),IF(G1099&lt;&gt;-1,1,0),IF(H1099&lt;&gt;-1,1,0)))</f>
        <v>0.0079853678288</v>
      </c>
      <c r="K1099" s="3" t="n">
        <f aca="false">IF(J1099*1289&gt;=1,1,J1099*1289)</f>
        <v>1</v>
      </c>
    </row>
    <row r="1100" customFormat="false" ht="15" hidden="true" customHeight="false" outlineLevel="0" collapsed="false">
      <c r="A1100" s="0" t="s">
        <v>1127</v>
      </c>
      <c r="B1100" s="0" t="n">
        <v>0.748963531425</v>
      </c>
      <c r="C1100" s="0" t="n">
        <v>-1</v>
      </c>
      <c r="D1100" s="0" t="n">
        <v>0.245132193444</v>
      </c>
      <c r="E1100" s="0" t="n">
        <v>-1</v>
      </c>
      <c r="F1100" s="0" t="n">
        <v>-1</v>
      </c>
      <c r="G1100" s="0" t="n">
        <v>0.437561078737</v>
      </c>
      <c r="H1100" s="0" t="n">
        <v>-1</v>
      </c>
      <c r="I1100" s="3" t="n">
        <f aca="false">-2*SUM(IF(B1100&lt;&gt;-1,LN(B1100),0),IF(C1100&lt;&gt;-1,LN(C1100),0),IF(D1100&lt;&gt;-1,LN(D1100),0),IF(E1100&lt;&gt;-1,LN(E1100),0),IF(F1100&lt;&gt;-1,LN(F1100),0),IF(G1100&lt;&gt;-1,LN(G1100),0),IF(H1100&lt;&gt;-1,LN(H1100),0))</f>
        <v>5.04312321919284</v>
      </c>
      <c r="J1100" s="3" t="n">
        <f aca="false">CHIDIST(I1100,2*SUM(IF(B1100&lt;&gt;-1,1,0),IF(C1100&lt;&gt;-1,1,0),IF(D1100&lt;&gt;-1,1,0),IF(E1100&lt;&gt;-1,1,0),IF(F1100&lt;&gt;-1,1,0),IF(G1100&lt;&gt;-1,1,0),IF(H1100&lt;&gt;-1,1,0)))</f>
        <v>0.538294270684427</v>
      </c>
      <c r="K1100" s="3" t="n">
        <f aca="false">IF(J1100*1289&gt;=1,1,J1100*1289)</f>
        <v>1</v>
      </c>
    </row>
    <row r="1101" customFormat="false" ht="15" hidden="true" customHeight="false" outlineLevel="0" collapsed="false">
      <c r="A1101" s="0" t="s">
        <v>1128</v>
      </c>
      <c r="B1101" s="0" t="n">
        <v>0.00125500883449</v>
      </c>
      <c r="C1101" s="0" t="n">
        <v>0.612516232111</v>
      </c>
      <c r="D1101" s="0" t="n">
        <v>0.686012549483</v>
      </c>
      <c r="E1101" s="0" t="n">
        <v>0.470132544831</v>
      </c>
      <c r="F1101" s="0" t="n">
        <v>-1</v>
      </c>
      <c r="G1101" s="0" t="n">
        <v>0.682059609937</v>
      </c>
      <c r="H1101" s="0" t="n">
        <v>-1</v>
      </c>
      <c r="I1101" s="3" t="n">
        <f aca="false">-2*SUM(IF(B1101&lt;&gt;-1,LN(B1101),0),IF(C1101&lt;&gt;-1,LN(C1101),0),IF(D1101&lt;&gt;-1,LN(D1101),0),IF(E1101&lt;&gt;-1,LN(E1101),0),IF(F1101&lt;&gt;-1,LN(F1101),0),IF(G1101&lt;&gt;-1,LN(G1101),0),IF(H1101&lt;&gt;-1,LN(H1101),0))</f>
        <v>17.3700613886589</v>
      </c>
      <c r="J1101" s="3" t="n">
        <f aca="false">CHIDIST(I1101,2*SUM(IF(B1101&lt;&gt;-1,1,0),IF(C1101&lt;&gt;-1,1,0),IF(D1101&lt;&gt;-1,1,0),IF(E1101&lt;&gt;-1,1,0),IF(F1101&lt;&gt;-1,1,0),IF(G1101&lt;&gt;-1,1,0),IF(H1101&lt;&gt;-1,1,0)))</f>
        <v>0.0665661243067631</v>
      </c>
      <c r="K1101" s="3" t="n">
        <f aca="false">IF(J1101*1289&gt;=1,1,J1101*1289)</f>
        <v>1</v>
      </c>
    </row>
    <row r="1102" customFormat="false" ht="15" hidden="true" customHeight="false" outlineLevel="0" collapsed="false">
      <c r="A1102" s="0" t="s">
        <v>1129</v>
      </c>
      <c r="B1102" s="0" t="n">
        <v>0.8495993851</v>
      </c>
      <c r="C1102" s="0" t="n">
        <v>-1</v>
      </c>
      <c r="D1102" s="0" t="n">
        <v>0.319860090376</v>
      </c>
      <c r="E1102" s="0" t="n">
        <v>0.411754780261</v>
      </c>
      <c r="F1102" s="0" t="n">
        <v>-1</v>
      </c>
      <c r="G1102" s="0" t="n">
        <v>-1</v>
      </c>
      <c r="H1102" s="0" t="n">
        <v>-1</v>
      </c>
      <c r="I1102" s="3" t="n">
        <f aca="false">-2*SUM(IF(B1102&lt;&gt;-1,LN(B1102),0),IF(C1102&lt;&gt;-1,LN(C1102),0),IF(D1102&lt;&gt;-1,LN(D1102),0),IF(E1102&lt;&gt;-1,LN(E1102),0),IF(F1102&lt;&gt;-1,LN(F1102),0),IF(G1102&lt;&gt;-1,LN(G1102),0),IF(H1102&lt;&gt;-1,LN(H1102),0))</f>
        <v>4.38037849797956</v>
      </c>
      <c r="J1102" s="3" t="n">
        <f aca="false">CHIDIST(I1102,2*SUM(IF(B1102&lt;&gt;-1,1,0),IF(C1102&lt;&gt;-1,1,0),IF(D1102&lt;&gt;-1,1,0),IF(E1102&lt;&gt;-1,1,0),IF(F1102&lt;&gt;-1,1,0),IF(G1102&lt;&gt;-1,1,0),IF(H1102&lt;&gt;-1,1,0)))</f>
        <v>0.625345596513534</v>
      </c>
      <c r="K1102" s="3" t="n">
        <f aca="false">IF(J1102*1289&gt;=1,1,J1102*1289)</f>
        <v>1</v>
      </c>
    </row>
    <row r="1103" customFormat="false" ht="15" hidden="true" customHeight="false" outlineLevel="0" collapsed="false">
      <c r="A1103" s="0" t="s">
        <v>1130</v>
      </c>
      <c r="B1103" s="0" t="n">
        <v>0.185354811943</v>
      </c>
      <c r="C1103" s="0" t="n">
        <v>0.0561007176174</v>
      </c>
      <c r="D1103" s="0" t="n">
        <v>0.0790771947871</v>
      </c>
      <c r="E1103" s="0" t="n">
        <v>0.475570519925</v>
      </c>
      <c r="F1103" s="0" t="n">
        <v>-1</v>
      </c>
      <c r="G1103" s="0" t="n">
        <v>0.0689346863388</v>
      </c>
      <c r="H1103" s="0" t="n">
        <v>-1</v>
      </c>
      <c r="I1103" s="3" t="n">
        <f aca="false">-2*SUM(IF(B1103&lt;&gt;-1,LN(B1103),0),IF(C1103&lt;&gt;-1,LN(C1103),0),IF(D1103&lt;&gt;-1,LN(D1103),0),IF(E1103&lt;&gt;-1,LN(E1103),0),IF(F1103&lt;&gt;-1,LN(F1103),0),IF(G1103&lt;&gt;-1,LN(G1103),0),IF(H1103&lt;&gt;-1,LN(H1103),0))</f>
        <v>21.0425134322065</v>
      </c>
      <c r="J1103" s="3" t="n">
        <f aca="false">CHIDIST(I1103,2*SUM(IF(B1103&lt;&gt;-1,1,0),IF(C1103&lt;&gt;-1,1,0),IF(D1103&lt;&gt;-1,1,0),IF(E1103&lt;&gt;-1,1,0),IF(F1103&lt;&gt;-1,1,0),IF(G1103&lt;&gt;-1,1,0),IF(H1103&lt;&gt;-1,1,0)))</f>
        <v>0.020799059283259</v>
      </c>
      <c r="K1103" s="3" t="n">
        <f aca="false">IF(J1103*1289&gt;=1,1,J1103*1289)</f>
        <v>1</v>
      </c>
    </row>
    <row r="1104" customFormat="false" ht="15" hidden="true" customHeight="false" outlineLevel="0" collapsed="false">
      <c r="A1104" s="0" t="s">
        <v>1131</v>
      </c>
      <c r="B1104" s="0" t="n">
        <v>0.392763987117</v>
      </c>
      <c r="C1104" s="0" t="n">
        <v>0.205796524023</v>
      </c>
      <c r="D1104" s="0" t="n">
        <v>-1</v>
      </c>
      <c r="E1104" s="0" t="n">
        <v>0.320992648175</v>
      </c>
      <c r="F1104" s="0" t="n">
        <v>-1</v>
      </c>
      <c r="G1104" s="0" t="n">
        <v>-1</v>
      </c>
      <c r="H1104" s="0" t="n">
        <v>-1</v>
      </c>
      <c r="I1104" s="3" t="n">
        <f aca="false">-2*SUM(IF(B1104&lt;&gt;-1,LN(B1104),0),IF(C1104&lt;&gt;-1,LN(C1104),0),IF(D1104&lt;&gt;-1,LN(D1104),0),IF(E1104&lt;&gt;-1,LN(E1104),0),IF(F1104&lt;&gt;-1,LN(F1104),0),IF(G1104&lt;&gt;-1,LN(G1104),0),IF(H1104&lt;&gt;-1,LN(H1104),0))</f>
        <v>7.30350158798203</v>
      </c>
      <c r="J1104" s="3" t="n">
        <f aca="false">CHIDIST(I1104,2*SUM(IF(B1104&lt;&gt;-1,1,0),IF(C1104&lt;&gt;-1,1,0),IF(D1104&lt;&gt;-1,1,0),IF(E1104&lt;&gt;-1,1,0),IF(F1104&lt;&gt;-1,1,0),IF(G1104&lt;&gt;-1,1,0),IF(H1104&lt;&gt;-1,1,0)))</f>
        <v>0.293689154415665</v>
      </c>
      <c r="K1104" s="3" t="n">
        <f aca="false">IF(J1104*1289&gt;=1,1,J1104*1289)</f>
        <v>1</v>
      </c>
    </row>
    <row r="1105" customFormat="false" ht="15" hidden="true" customHeight="false" outlineLevel="0" collapsed="false">
      <c r="A1105" s="0" t="s">
        <v>1132</v>
      </c>
      <c r="B1105" s="0" t="n">
        <v>0.478843676915</v>
      </c>
      <c r="C1105" s="0" t="n">
        <v>0.238982667214</v>
      </c>
      <c r="D1105" s="0" t="n">
        <v>-1</v>
      </c>
      <c r="E1105" s="0" t="n">
        <v>-1</v>
      </c>
      <c r="F1105" s="0" t="n">
        <v>-1</v>
      </c>
      <c r="G1105" s="0" t="n">
        <v>-1</v>
      </c>
      <c r="H1105" s="0" t="n">
        <v>0.171089609202</v>
      </c>
      <c r="I1105" s="3" t="n">
        <f aca="false">-2*SUM(IF(B1105&lt;&gt;-1,LN(B1105),0),IF(C1105&lt;&gt;-1,LN(C1105),0),IF(D1105&lt;&gt;-1,LN(D1105),0),IF(E1105&lt;&gt;-1,LN(E1105),0),IF(F1105&lt;&gt;-1,LN(F1105),0),IF(G1105&lt;&gt;-1,LN(G1105),0),IF(H1105&lt;&gt;-1,LN(H1105),0))</f>
        <v>7.86662633788766</v>
      </c>
      <c r="J1105" s="3" t="n">
        <f aca="false">CHIDIST(I1105,2*SUM(IF(B1105&lt;&gt;-1,1,0),IF(C1105&lt;&gt;-1,1,0),IF(D1105&lt;&gt;-1,1,0),IF(E1105&lt;&gt;-1,1,0),IF(F1105&lt;&gt;-1,1,0),IF(G1105&lt;&gt;-1,1,0),IF(H1105&lt;&gt;-1,1,0)))</f>
        <v>0.248038394860856</v>
      </c>
      <c r="K1105" s="3" t="n">
        <f aca="false">IF(J1105*1289&gt;=1,1,J1105*1289)</f>
        <v>1</v>
      </c>
    </row>
    <row r="1106" customFormat="false" ht="15" hidden="true" customHeight="false" outlineLevel="0" collapsed="false">
      <c r="A1106" s="0" t="s">
        <v>1133</v>
      </c>
      <c r="B1106" s="0" t="n">
        <v>0.905172649849</v>
      </c>
      <c r="C1106" s="0" t="n">
        <v>0.0583302630424</v>
      </c>
      <c r="D1106" s="0" t="n">
        <v>-1</v>
      </c>
      <c r="E1106" s="0" t="n">
        <v>0.139180837497</v>
      </c>
      <c r="F1106" s="0" t="n">
        <v>-1</v>
      </c>
      <c r="G1106" s="0" t="n">
        <v>0.252887222913</v>
      </c>
      <c r="H1106" s="0" t="n">
        <v>-1</v>
      </c>
      <c r="I1106" s="3" t="n">
        <f aca="false">-2*SUM(IF(B1106&lt;&gt;-1,LN(B1106),0),IF(C1106&lt;&gt;-1,LN(C1106),0),IF(D1106&lt;&gt;-1,LN(D1106),0),IF(E1106&lt;&gt;-1,LN(E1106),0),IF(F1106&lt;&gt;-1,LN(F1106),0),IF(G1106&lt;&gt;-1,LN(G1106),0),IF(H1106&lt;&gt;-1,LN(H1106),0))</f>
        <v>12.5761133198472</v>
      </c>
      <c r="J1106" s="3" t="n">
        <f aca="false">CHIDIST(I1106,2*SUM(IF(B1106&lt;&gt;-1,1,0),IF(C1106&lt;&gt;-1,1,0),IF(D1106&lt;&gt;-1,1,0),IF(E1106&lt;&gt;-1,1,0),IF(F1106&lt;&gt;-1,1,0),IF(G1106&lt;&gt;-1,1,0),IF(H1106&lt;&gt;-1,1,0)))</f>
        <v>0.127290428878448</v>
      </c>
      <c r="K1106" s="3" t="n">
        <f aca="false">IF(J1106*1289&gt;=1,1,J1106*1289)</f>
        <v>1</v>
      </c>
    </row>
    <row r="1107" customFormat="false" ht="15" hidden="true" customHeight="false" outlineLevel="0" collapsed="false">
      <c r="A1107" s="0" t="s">
        <v>1134</v>
      </c>
      <c r="B1107" s="0" t="n">
        <v>0.363404915985</v>
      </c>
      <c r="C1107" s="0" t="n">
        <v>0.307203101958</v>
      </c>
      <c r="D1107" s="0" t="n">
        <v>0.361112528168</v>
      </c>
      <c r="E1107" s="0" t="n">
        <v>-1</v>
      </c>
      <c r="F1107" s="0" t="n">
        <v>-1</v>
      </c>
      <c r="G1107" s="0" t="n">
        <v>0.0617936185092</v>
      </c>
      <c r="H1107" s="0" t="n">
        <v>-1</v>
      </c>
      <c r="I1107" s="3" t="n">
        <f aca="false">-2*SUM(IF(B1107&lt;&gt;-1,LN(B1107),0),IF(C1107&lt;&gt;-1,LN(C1107),0),IF(D1107&lt;&gt;-1,LN(D1107),0),IF(E1107&lt;&gt;-1,LN(E1107),0),IF(F1107&lt;&gt;-1,LN(F1107),0),IF(G1107&lt;&gt;-1,LN(G1107),0),IF(H1107&lt;&gt;-1,LN(H1107),0))</f>
        <v>11.9900092253274</v>
      </c>
      <c r="J1107" s="3" t="n">
        <f aca="false">CHIDIST(I1107,2*SUM(IF(B1107&lt;&gt;-1,1,0),IF(C1107&lt;&gt;-1,1,0),IF(D1107&lt;&gt;-1,1,0),IF(E1107&lt;&gt;-1,1,0),IF(F1107&lt;&gt;-1,1,0),IF(G1107&lt;&gt;-1,1,0),IF(H1107&lt;&gt;-1,1,0)))</f>
        <v>0.151650203556648</v>
      </c>
      <c r="K1107" s="3" t="n">
        <f aca="false">IF(J1107*1289&gt;=1,1,J1107*1289)</f>
        <v>1</v>
      </c>
    </row>
    <row r="1108" customFormat="false" ht="15" hidden="true" customHeight="false" outlineLevel="0" collapsed="false">
      <c r="A1108" s="0" t="s">
        <v>1135</v>
      </c>
      <c r="B1108" s="0" t="n">
        <v>-1</v>
      </c>
      <c r="C1108" s="0" t="n">
        <v>-1</v>
      </c>
      <c r="D1108" s="0" t="n">
        <v>-1</v>
      </c>
      <c r="E1108" s="0" t="n">
        <v>-1</v>
      </c>
      <c r="F1108" s="0" t="n">
        <v>-1</v>
      </c>
      <c r="G1108" s="0" t="n">
        <v>-1</v>
      </c>
      <c r="H1108" s="0" t="n">
        <v>0.0787877694759</v>
      </c>
      <c r="I1108" s="3" t="n">
        <f aca="false">-2*SUM(IF(B1108&lt;&gt;-1,LN(B1108),0),IF(C1108&lt;&gt;-1,LN(C1108),0),IF(D1108&lt;&gt;-1,LN(D1108),0),IF(E1108&lt;&gt;-1,LN(E1108),0),IF(F1108&lt;&gt;-1,LN(F1108),0),IF(G1108&lt;&gt;-1,LN(G1108),0),IF(H1108&lt;&gt;-1,LN(H1108),0))</f>
        <v>5.08199500772255</v>
      </c>
      <c r="J1108" s="3" t="n">
        <f aca="false">CHIDIST(I1108,2*SUM(IF(B1108&lt;&gt;-1,1,0),IF(C1108&lt;&gt;-1,1,0),IF(D1108&lt;&gt;-1,1,0),IF(E1108&lt;&gt;-1,1,0),IF(F1108&lt;&gt;-1,1,0),IF(G1108&lt;&gt;-1,1,0),IF(H1108&lt;&gt;-1,1,0)))</f>
        <v>0.0787877694759</v>
      </c>
      <c r="K1108" s="3" t="n">
        <f aca="false">IF(J1108*1289&gt;=1,1,J1108*1289)</f>
        <v>1</v>
      </c>
    </row>
    <row r="1109" customFormat="false" ht="15" hidden="true" customHeight="false" outlineLevel="0" collapsed="false">
      <c r="A1109" s="0" t="s">
        <v>1136</v>
      </c>
      <c r="B1109" s="0" t="n">
        <v>0.445277353004</v>
      </c>
      <c r="C1109" s="0" t="n">
        <v>-1</v>
      </c>
      <c r="D1109" s="0" t="n">
        <v>-1</v>
      </c>
      <c r="E1109" s="0" t="n">
        <v>0.349597284751</v>
      </c>
      <c r="F1109" s="0" t="n">
        <v>-1</v>
      </c>
      <c r="G1109" s="0" t="n">
        <v>0.472419442865</v>
      </c>
      <c r="H1109" s="0" t="n">
        <v>-1</v>
      </c>
      <c r="I1109" s="3" t="n">
        <f aca="false">-2*SUM(IF(B1109&lt;&gt;-1,LN(B1109),0),IF(C1109&lt;&gt;-1,LN(C1109),0),IF(D1109&lt;&gt;-1,LN(D1109),0),IF(E1109&lt;&gt;-1,LN(E1109),0),IF(F1109&lt;&gt;-1,LN(F1109),0),IF(G1109&lt;&gt;-1,LN(G1109),0),IF(H1109&lt;&gt;-1,LN(H1109),0))</f>
        <v>5.21983873124709</v>
      </c>
      <c r="J1109" s="3" t="n">
        <f aca="false">CHIDIST(I1109,2*SUM(IF(B1109&lt;&gt;-1,1,0),IF(C1109&lt;&gt;-1,1,0),IF(D1109&lt;&gt;-1,1,0),IF(E1109&lt;&gt;-1,1,0),IF(F1109&lt;&gt;-1,1,0),IF(G1109&lt;&gt;-1,1,0),IF(H1109&lt;&gt;-1,1,0)))</f>
        <v>0.515942231833122</v>
      </c>
      <c r="K1109" s="3" t="n">
        <f aca="false">IF(J1109*1289&gt;=1,1,J1109*1289)</f>
        <v>1</v>
      </c>
    </row>
    <row r="1110" customFormat="false" ht="15" hidden="true" customHeight="false" outlineLevel="0" collapsed="false">
      <c r="A1110" s="0" t="s">
        <v>1137</v>
      </c>
      <c r="B1110" s="0" t="n">
        <v>-1</v>
      </c>
      <c r="C1110" s="0" t="n">
        <v>-1</v>
      </c>
      <c r="D1110" s="0" t="n">
        <v>-1</v>
      </c>
      <c r="E1110" s="0" t="n">
        <v>0.216272770699</v>
      </c>
      <c r="F1110" s="0" t="n">
        <v>-1</v>
      </c>
      <c r="G1110" s="0" t="n">
        <v>-1</v>
      </c>
      <c r="H1110" s="0" t="n">
        <v>-1</v>
      </c>
      <c r="I1110" s="3" t="n">
        <f aca="false">-2*SUM(IF(B1110&lt;&gt;-1,LN(B1110),0),IF(C1110&lt;&gt;-1,LN(C1110),0),IF(D1110&lt;&gt;-1,LN(D1110),0),IF(E1110&lt;&gt;-1,LN(E1110),0),IF(F1110&lt;&gt;-1,LN(F1110),0),IF(G1110&lt;&gt;-1,LN(G1110),0),IF(H1110&lt;&gt;-1,LN(H1110),0))</f>
        <v>3.06242968136708</v>
      </c>
      <c r="J1110" s="3" t="n">
        <f aca="false">CHIDIST(I1110,2*SUM(IF(B1110&lt;&gt;-1,1,0),IF(C1110&lt;&gt;-1,1,0),IF(D1110&lt;&gt;-1,1,0),IF(E1110&lt;&gt;-1,1,0),IF(F1110&lt;&gt;-1,1,0),IF(G1110&lt;&gt;-1,1,0),IF(H1110&lt;&gt;-1,1,0)))</f>
        <v>0.216272770699</v>
      </c>
      <c r="K1110" s="3" t="n">
        <f aca="false">IF(J1110*1289&gt;=1,1,J1110*1289)</f>
        <v>1</v>
      </c>
    </row>
    <row r="1111" customFormat="false" ht="15" hidden="true" customHeight="false" outlineLevel="0" collapsed="false">
      <c r="A1111" s="0" t="s">
        <v>1138</v>
      </c>
      <c r="B1111" s="0" t="n">
        <v>0.134843544174</v>
      </c>
      <c r="C1111" s="0" t="n">
        <v>-1</v>
      </c>
      <c r="D1111" s="0" t="n">
        <v>-1</v>
      </c>
      <c r="E1111" s="0" t="n">
        <v>0.170007910238</v>
      </c>
      <c r="F1111" s="0" t="n">
        <v>-1</v>
      </c>
      <c r="G1111" s="0" t="n">
        <v>-1</v>
      </c>
      <c r="H1111" s="0" t="n">
        <v>0.0733705849172</v>
      </c>
      <c r="I1111" s="3" t="n">
        <f aca="false">-2*SUM(IF(B1111&lt;&gt;-1,LN(B1111),0),IF(C1111&lt;&gt;-1,LN(C1111),0),IF(D1111&lt;&gt;-1,LN(D1111),0),IF(E1111&lt;&gt;-1,LN(E1111),0),IF(F1111&lt;&gt;-1,LN(F1111),0),IF(G1111&lt;&gt;-1,LN(G1111),0),IF(H1111&lt;&gt;-1,LN(H1111),0))</f>
        <v>12.7755651820046</v>
      </c>
      <c r="J1111" s="3" t="n">
        <f aca="false">CHIDIST(I1111,2*SUM(IF(B1111&lt;&gt;-1,1,0),IF(C1111&lt;&gt;-1,1,0),IF(D1111&lt;&gt;-1,1,0),IF(E1111&lt;&gt;-1,1,0),IF(F1111&lt;&gt;-1,1,0),IF(G1111&lt;&gt;-1,1,0),IF(H1111&lt;&gt;-1,1,0)))</f>
        <v>0.0467417096335642</v>
      </c>
      <c r="K1111" s="3" t="n">
        <f aca="false">IF(J1111*1289&gt;=1,1,J1111*1289)</f>
        <v>1</v>
      </c>
    </row>
    <row r="1112" customFormat="false" ht="15" hidden="true" customHeight="false" outlineLevel="0" collapsed="false">
      <c r="A1112" s="0" t="s">
        <v>1139</v>
      </c>
      <c r="B1112" s="0" t="n">
        <v>0.319537027408</v>
      </c>
      <c r="C1112" s="0" t="n">
        <v>-1</v>
      </c>
      <c r="D1112" s="0" t="n">
        <v>-1</v>
      </c>
      <c r="E1112" s="0" t="n">
        <v>-1</v>
      </c>
      <c r="F1112" s="0" t="n">
        <v>-1</v>
      </c>
      <c r="G1112" s="0" t="n">
        <v>-1</v>
      </c>
      <c r="H1112" s="0" t="n">
        <v>0.126148369804</v>
      </c>
      <c r="I1112" s="3" t="n">
        <f aca="false">-2*SUM(IF(B1112&lt;&gt;-1,LN(B1112),0),IF(C1112&lt;&gt;-1,LN(C1112),0),IF(D1112&lt;&gt;-1,LN(D1112),0),IF(E1112&lt;&gt;-1,LN(E1112),0),IF(F1112&lt;&gt;-1,LN(F1112),0),IF(G1112&lt;&gt;-1,LN(G1112),0),IF(H1112&lt;&gt;-1,LN(H1112),0))</f>
        <v>6.42235729361313</v>
      </c>
      <c r="J1112" s="3" t="n">
        <f aca="false">CHIDIST(I1112,2*SUM(IF(B1112&lt;&gt;-1,1,0),IF(C1112&lt;&gt;-1,1,0),IF(D1112&lt;&gt;-1,1,0),IF(E1112&lt;&gt;-1,1,0),IF(F1112&lt;&gt;-1,1,0),IF(G1112&lt;&gt;-1,1,0),IF(H1112&lt;&gt;-1,1,0)))</f>
        <v>0.169748716331685</v>
      </c>
      <c r="K1112" s="3" t="n">
        <f aca="false">IF(J1112*1289&gt;=1,1,J1112*1289)</f>
        <v>1</v>
      </c>
    </row>
    <row r="1113" customFormat="false" ht="15" hidden="true" customHeight="false" outlineLevel="0" collapsed="false">
      <c r="A1113" s="0" t="s">
        <v>1140</v>
      </c>
      <c r="B1113" s="0" t="n">
        <v>0.263225084792</v>
      </c>
      <c r="C1113" s="0" t="n">
        <v>-1</v>
      </c>
      <c r="D1113" s="0" t="n">
        <v>-1</v>
      </c>
      <c r="E1113" s="0" t="n">
        <v>0.249275678786</v>
      </c>
      <c r="F1113" s="0" t="n">
        <v>-1</v>
      </c>
      <c r="G1113" s="0" t="n">
        <v>0.347023787993</v>
      </c>
      <c r="H1113" s="0" t="n">
        <v>-1</v>
      </c>
      <c r="I1113" s="3" t="n">
        <f aca="false">-2*SUM(IF(B1113&lt;&gt;-1,LN(B1113),0),IF(C1113&lt;&gt;-1,LN(C1113),0),IF(D1113&lt;&gt;-1,LN(D1113),0),IF(E1113&lt;&gt;-1,LN(E1113),0),IF(F1113&lt;&gt;-1,LN(F1113),0),IF(G1113&lt;&gt;-1,LN(G1113),0),IF(H1113&lt;&gt;-1,LN(H1113),0))</f>
        <v>7.56460715286615</v>
      </c>
      <c r="J1113" s="3" t="n">
        <f aca="false">CHIDIST(I1113,2*SUM(IF(B1113&lt;&gt;-1,1,0),IF(C1113&lt;&gt;-1,1,0),IF(D1113&lt;&gt;-1,1,0),IF(E1113&lt;&gt;-1,1,0),IF(F1113&lt;&gt;-1,1,0),IF(G1113&lt;&gt;-1,1,0),IF(H1113&lt;&gt;-1,1,0)))</f>
        <v>0.271766942936589</v>
      </c>
      <c r="K1113" s="3" t="n">
        <f aca="false">IF(J1113*1289&gt;=1,1,J1113*1289)</f>
        <v>1</v>
      </c>
    </row>
    <row r="1114" customFormat="false" ht="15" hidden="true" customHeight="false" outlineLevel="0" collapsed="false">
      <c r="A1114" s="0" t="s">
        <v>1141</v>
      </c>
      <c r="B1114" s="0" t="n">
        <v>0.535910336796</v>
      </c>
      <c r="C1114" s="0" t="n">
        <v>-1</v>
      </c>
      <c r="D1114" s="0" t="n">
        <v>-1</v>
      </c>
      <c r="E1114" s="0" t="n">
        <v>0.193471058347</v>
      </c>
      <c r="F1114" s="0" t="n">
        <v>-1</v>
      </c>
      <c r="G1114" s="0" t="n">
        <v>-1</v>
      </c>
      <c r="H1114" s="0" t="n">
        <v>-1</v>
      </c>
      <c r="I1114" s="3" t="n">
        <f aca="false">-2*SUM(IF(B1114&lt;&gt;-1,LN(B1114),0),IF(C1114&lt;&gt;-1,LN(C1114),0),IF(D1114&lt;&gt;-1,LN(D1114),0),IF(E1114&lt;&gt;-1,LN(E1114),0),IF(F1114&lt;&gt;-1,LN(F1114),0),IF(G1114&lt;&gt;-1,LN(G1114),0),IF(H1114&lt;&gt;-1,LN(H1114),0))</f>
        <v>4.53283152193322</v>
      </c>
      <c r="J1114" s="3" t="n">
        <f aca="false">CHIDIST(I1114,2*SUM(IF(B1114&lt;&gt;-1,1,0),IF(C1114&lt;&gt;-1,1,0),IF(D1114&lt;&gt;-1,1,0),IF(E1114&lt;&gt;-1,1,0),IF(F1114&lt;&gt;-1,1,0),IF(G1114&lt;&gt;-1,1,0),IF(H1114&lt;&gt;-1,1,0)))</f>
        <v>0.338672242769961</v>
      </c>
      <c r="K1114" s="3" t="n">
        <f aca="false">IF(J1114*1289&gt;=1,1,J1114*1289)</f>
        <v>1</v>
      </c>
    </row>
    <row r="1115" customFormat="false" ht="15" hidden="true" customHeight="false" outlineLevel="0" collapsed="false">
      <c r="A1115" s="0" t="s">
        <v>1142</v>
      </c>
      <c r="B1115" s="0" t="n">
        <v>0.356526591738</v>
      </c>
      <c r="C1115" s="0" t="n">
        <v>-1</v>
      </c>
      <c r="D1115" s="0" t="n">
        <v>-1</v>
      </c>
      <c r="E1115" s="0" t="n">
        <v>0.30122941231</v>
      </c>
      <c r="F1115" s="0" t="n">
        <v>-1</v>
      </c>
      <c r="G1115" s="0" t="n">
        <v>-1</v>
      </c>
      <c r="H1115" s="0" t="n">
        <v>-1</v>
      </c>
      <c r="I1115" s="3" t="n">
        <f aca="false">-2*SUM(IF(B1115&lt;&gt;-1,LN(B1115),0),IF(C1115&lt;&gt;-1,LN(C1115),0),IF(D1115&lt;&gt;-1,LN(D1115),0),IF(E1115&lt;&gt;-1,LN(E1115),0),IF(F1115&lt;&gt;-1,LN(F1115),0),IF(G1115&lt;&gt;-1,LN(G1115),0),IF(H1115&lt;&gt;-1,LN(H1115),0))</f>
        <v>4.46245917634283</v>
      </c>
      <c r="J1115" s="3" t="n">
        <f aca="false">CHIDIST(I1115,2*SUM(IF(B1115&lt;&gt;-1,1,0),IF(C1115&lt;&gt;-1,1,0),IF(D1115&lt;&gt;-1,1,0),IF(E1115&lt;&gt;-1,1,0),IF(F1115&lt;&gt;-1,1,0),IF(G1115&lt;&gt;-1,1,0),IF(H1115&lt;&gt;-1,1,0)))</f>
        <v>0.347022088332713</v>
      </c>
      <c r="K1115" s="3" t="n">
        <f aca="false">IF(J1115*1289&gt;=1,1,J1115*1289)</f>
        <v>1</v>
      </c>
    </row>
    <row r="1116" customFormat="false" ht="15" hidden="true" customHeight="false" outlineLevel="0" collapsed="false">
      <c r="A1116" s="0" t="s">
        <v>1143</v>
      </c>
      <c r="B1116" s="0" t="n">
        <v>0.227293660712</v>
      </c>
      <c r="C1116" s="0" t="n">
        <v>-1</v>
      </c>
      <c r="D1116" s="0" t="n">
        <v>-1</v>
      </c>
      <c r="E1116" s="0" t="n">
        <v>0.032510842817</v>
      </c>
      <c r="F1116" s="0" t="n">
        <v>-1</v>
      </c>
      <c r="G1116" s="0" t="n">
        <v>0.648255611157</v>
      </c>
      <c r="H1116" s="0" t="n">
        <v>-1</v>
      </c>
      <c r="I1116" s="3" t="n">
        <f aca="false">-2*SUM(IF(B1116&lt;&gt;-1,LN(B1116),0),IF(C1116&lt;&gt;-1,LN(C1116),0),IF(D1116&lt;&gt;-1,LN(D1116),0),IF(E1116&lt;&gt;-1,LN(E1116),0),IF(F1116&lt;&gt;-1,LN(F1116),0),IF(G1116&lt;&gt;-1,LN(G1116),0),IF(H1116&lt;&gt;-1,LN(H1116),0))</f>
        <v>10.6823285138577</v>
      </c>
      <c r="J1116" s="3" t="n">
        <f aca="false">CHIDIST(I1116,2*SUM(IF(B1116&lt;&gt;-1,1,0),IF(C1116&lt;&gt;-1,1,0),IF(D1116&lt;&gt;-1,1,0),IF(E1116&lt;&gt;-1,1,0),IF(F1116&lt;&gt;-1,1,0),IF(G1116&lt;&gt;-1,1,0),IF(H1116&lt;&gt;-1,1,0)))</f>
        <v>0.0987048044785064</v>
      </c>
      <c r="K1116" s="3" t="n">
        <f aca="false">IF(J1116*1289&gt;=1,1,J1116*1289)</f>
        <v>1</v>
      </c>
    </row>
    <row r="1117" customFormat="false" ht="15" hidden="true" customHeight="false" outlineLevel="0" collapsed="false">
      <c r="A1117" s="0" t="s">
        <v>1144</v>
      </c>
      <c r="B1117" s="0" t="n">
        <v>-1</v>
      </c>
      <c r="C1117" s="0" t="n">
        <v>0.380003363315</v>
      </c>
      <c r="D1117" s="0" t="n">
        <v>0.442145309266</v>
      </c>
      <c r="E1117" s="0" t="n">
        <v>0.0455253397268</v>
      </c>
      <c r="F1117" s="0" t="n">
        <v>0.00837488149103</v>
      </c>
      <c r="G1117" s="0" t="n">
        <v>0.697080271594</v>
      </c>
      <c r="H1117" s="0" t="n">
        <v>0.280019305705</v>
      </c>
      <c r="I1117" s="3" t="n">
        <f aca="false">-2*SUM(IF(B1117&lt;&gt;-1,LN(B1117),0),IF(C1117&lt;&gt;-1,LN(C1117),0),IF(D1117&lt;&gt;-1,LN(D1117),0),IF(E1117&lt;&gt;-1,LN(E1117),0),IF(F1117&lt;&gt;-1,LN(F1117),0),IF(G1117&lt;&gt;-1,LN(G1117),0),IF(H1117&lt;&gt;-1,LN(H1117),0))</f>
        <v>22.5788957037888</v>
      </c>
      <c r="J1117" s="3" t="n">
        <f aca="false">CHIDIST(I1117,2*SUM(IF(B1117&lt;&gt;-1,1,0),IF(C1117&lt;&gt;-1,1,0),IF(D1117&lt;&gt;-1,1,0),IF(E1117&lt;&gt;-1,1,0),IF(F1117&lt;&gt;-1,1,0),IF(G1117&lt;&gt;-1,1,0),IF(H1117&lt;&gt;-1,1,0)))</f>
        <v>0.0315213063862593</v>
      </c>
      <c r="K1117" s="3" t="n">
        <f aca="false">IF(J1117*1289&gt;=1,1,J1117*1289)</f>
        <v>1</v>
      </c>
    </row>
    <row r="1118" customFormat="false" ht="15" hidden="true" customHeight="false" outlineLevel="0" collapsed="false">
      <c r="A1118" s="0" t="s">
        <v>1145</v>
      </c>
      <c r="B1118" s="0" t="n">
        <v>-1</v>
      </c>
      <c r="C1118" s="0" t="n">
        <v>0.0973236175846</v>
      </c>
      <c r="D1118" s="0" t="n">
        <v>-1</v>
      </c>
      <c r="E1118" s="0" t="n">
        <v>0.0121246026483</v>
      </c>
      <c r="F1118" s="0" t="n">
        <v>-1</v>
      </c>
      <c r="G1118" s="0" t="n">
        <v>0.225615360864</v>
      </c>
      <c r="H1118" s="0" t="n">
        <v>-1</v>
      </c>
      <c r="I1118" s="3" t="n">
        <f aca="false">-2*SUM(IF(B1118&lt;&gt;-1,LN(B1118),0),IF(C1118&lt;&gt;-1,LN(C1118),0),IF(D1118&lt;&gt;-1,LN(D1118),0),IF(E1118&lt;&gt;-1,LN(E1118),0),IF(F1118&lt;&gt;-1,LN(F1118),0),IF(G1118&lt;&gt;-1,LN(G1118),0),IF(H1118&lt;&gt;-1,LN(H1118),0))</f>
        <v>16.4623117528207</v>
      </c>
      <c r="J1118" s="3" t="n">
        <f aca="false">CHIDIST(I1118,2*SUM(IF(B1118&lt;&gt;-1,1,0),IF(C1118&lt;&gt;-1,1,0),IF(D1118&lt;&gt;-1,1,0),IF(E1118&lt;&gt;-1,1,0),IF(F1118&lt;&gt;-1,1,0),IF(G1118&lt;&gt;-1,1,0),IF(H1118&lt;&gt;-1,1,0)))</f>
        <v>0.0114763405138653</v>
      </c>
      <c r="K1118" s="3" t="n">
        <f aca="false">IF(J1118*1289&gt;=1,1,J1118*1289)</f>
        <v>1</v>
      </c>
    </row>
    <row r="1119" customFormat="false" ht="15" hidden="true" customHeight="false" outlineLevel="0" collapsed="false">
      <c r="A1119" s="0" t="s">
        <v>1146</v>
      </c>
      <c r="B1119" s="0" t="n">
        <v>0.00218269803439</v>
      </c>
      <c r="C1119" s="0" t="n">
        <v>0.592118424382</v>
      </c>
      <c r="D1119" s="0" t="n">
        <v>0.66567099805</v>
      </c>
      <c r="E1119" s="0" t="n">
        <v>0.441680395545</v>
      </c>
      <c r="F1119" s="0" t="n">
        <v>-1</v>
      </c>
      <c r="G1119" s="0" t="n">
        <v>0.893707115907</v>
      </c>
      <c r="H1119" s="0" t="n">
        <v>-1</v>
      </c>
      <c r="I1119" s="3" t="n">
        <f aca="false">-2*SUM(IF(B1119&lt;&gt;-1,LN(B1119),0),IF(C1119&lt;&gt;-1,LN(C1119),0),IF(D1119&lt;&gt;-1,LN(D1119),0),IF(E1119&lt;&gt;-1,LN(E1119),0),IF(F1119&lt;&gt;-1,LN(F1119),0),IF(G1119&lt;&gt;-1,LN(G1119),0),IF(H1119&lt;&gt;-1,LN(H1119),0))</f>
        <v>15.9754956021715</v>
      </c>
      <c r="J1119" s="3" t="n">
        <f aca="false">CHIDIST(I1119,2*SUM(IF(B1119&lt;&gt;-1,1,0),IF(C1119&lt;&gt;-1,1,0),IF(D1119&lt;&gt;-1,1,0),IF(E1119&lt;&gt;-1,1,0),IF(F1119&lt;&gt;-1,1,0),IF(G1119&lt;&gt;-1,1,0),IF(H1119&lt;&gt;-1,1,0)))</f>
        <v>0.100336018832043</v>
      </c>
      <c r="K1119" s="3" t="n">
        <f aca="false">IF(J1119*1289&gt;=1,1,J1119*1289)</f>
        <v>1</v>
      </c>
    </row>
    <row r="1120" customFormat="false" ht="15" hidden="true" customHeight="false" outlineLevel="0" collapsed="false">
      <c r="A1120" s="0" t="s">
        <v>1147</v>
      </c>
      <c r="B1120" s="0" t="n">
        <v>0.478843676915</v>
      </c>
      <c r="C1120" s="0" t="n">
        <v>-1</v>
      </c>
      <c r="D1120" s="0" t="n">
        <v>-1</v>
      </c>
      <c r="E1120" s="0" t="n">
        <v>0.0757184199604</v>
      </c>
      <c r="F1120" s="0" t="n">
        <v>-1</v>
      </c>
      <c r="G1120" s="0" t="n">
        <v>0.494451900739</v>
      </c>
      <c r="H1120" s="0" t="n">
        <v>-1</v>
      </c>
      <c r="I1120" s="3" t="n">
        <f aca="false">-2*SUM(IF(B1120&lt;&gt;-1,LN(B1120),0),IF(C1120&lt;&gt;-1,LN(C1120),0),IF(D1120&lt;&gt;-1,LN(D1120),0),IF(E1120&lt;&gt;-1,LN(E1120),0),IF(F1120&lt;&gt;-1,LN(F1120),0),IF(G1120&lt;&gt;-1,LN(G1120),0),IF(H1120&lt;&gt;-1,LN(H1120),0))</f>
        <v>8.04284061737736</v>
      </c>
      <c r="J1120" s="3" t="n">
        <f aca="false">CHIDIST(I1120,2*SUM(IF(B1120&lt;&gt;-1,1,0),IF(C1120&lt;&gt;-1,1,0),IF(D1120&lt;&gt;-1,1,0),IF(E1120&lt;&gt;-1,1,0),IF(F1120&lt;&gt;-1,1,0),IF(G1120&lt;&gt;-1,1,0),IF(H1120&lt;&gt;-1,1,0)))</f>
        <v>0.234981469797211</v>
      </c>
      <c r="K1120" s="3" t="n">
        <f aca="false">IF(J1120*1289&gt;=1,1,J1120*1289)</f>
        <v>1</v>
      </c>
    </row>
    <row r="1121" customFormat="false" ht="15" hidden="true" customHeight="false" outlineLevel="0" collapsed="false">
      <c r="A1121" s="0" t="s">
        <v>1148</v>
      </c>
      <c r="B1121" s="0" t="n">
        <v>0.877473691534</v>
      </c>
      <c r="C1121" s="0" t="n">
        <v>-1</v>
      </c>
      <c r="D1121" s="0" t="n">
        <v>-1</v>
      </c>
      <c r="E1121" s="0" t="n">
        <v>-1</v>
      </c>
      <c r="F1121" s="0" t="n">
        <v>-1</v>
      </c>
      <c r="G1121" s="0" t="n">
        <v>-1</v>
      </c>
      <c r="H1121" s="0" t="n">
        <v>-1</v>
      </c>
      <c r="I1121" s="3" t="n">
        <f aca="false">-2*SUM(IF(B1121&lt;&gt;-1,LN(B1121),0),IF(C1121&lt;&gt;-1,LN(C1121),0),IF(D1121&lt;&gt;-1,LN(D1121),0),IF(E1121&lt;&gt;-1,LN(E1121),0),IF(F1121&lt;&gt;-1,LN(F1121),0),IF(G1121&lt;&gt;-1,LN(G1121),0),IF(H1121&lt;&gt;-1,LN(H1121),0))</f>
        <v>0.26141661049879</v>
      </c>
      <c r="J1121" s="3" t="n">
        <f aca="false">CHIDIST(I1121,2*SUM(IF(B1121&lt;&gt;-1,1,0),IF(C1121&lt;&gt;-1,1,0),IF(D1121&lt;&gt;-1,1,0),IF(E1121&lt;&gt;-1,1,0),IF(F1121&lt;&gt;-1,1,0),IF(G1121&lt;&gt;-1,1,0),IF(H1121&lt;&gt;-1,1,0)))</f>
        <v>0.877473691534</v>
      </c>
      <c r="K1121" s="3" t="n">
        <f aca="false">IF(J1121*1289&gt;=1,1,J1121*1289)</f>
        <v>1</v>
      </c>
    </row>
    <row r="1122" customFormat="false" ht="15" hidden="true" customHeight="false" outlineLevel="0" collapsed="false">
      <c r="A1122" s="0" t="s">
        <v>1149</v>
      </c>
      <c r="B1122" s="0" t="n">
        <v>-1</v>
      </c>
      <c r="C1122" s="0" t="n">
        <v>0.0895876134833</v>
      </c>
      <c r="D1122" s="0" t="n">
        <v>-1</v>
      </c>
      <c r="E1122" s="0" t="n">
        <v>-1</v>
      </c>
      <c r="F1122" s="0" t="n">
        <v>-1</v>
      </c>
      <c r="G1122" s="0" t="n">
        <v>-1</v>
      </c>
      <c r="H1122" s="0" t="n">
        <v>-1</v>
      </c>
      <c r="I1122" s="3" t="n">
        <f aca="false">-2*SUM(IF(B1122&lt;&gt;-1,LN(B1122),0),IF(C1122&lt;&gt;-1,LN(C1122),0),IF(D1122&lt;&gt;-1,LN(D1122),0),IF(E1122&lt;&gt;-1,LN(E1122),0),IF(F1122&lt;&gt;-1,LN(F1122),0),IF(G1122&lt;&gt;-1,LN(G1122),0),IF(H1122&lt;&gt;-1,LN(H1122),0))</f>
        <v>4.82507642186299</v>
      </c>
      <c r="J1122" s="3" t="n">
        <f aca="false">CHIDIST(I1122,2*SUM(IF(B1122&lt;&gt;-1,1,0),IF(C1122&lt;&gt;-1,1,0),IF(D1122&lt;&gt;-1,1,0),IF(E1122&lt;&gt;-1,1,0),IF(F1122&lt;&gt;-1,1,0),IF(G1122&lt;&gt;-1,1,0),IF(H1122&lt;&gt;-1,1,0)))</f>
        <v>0.0895876134833</v>
      </c>
      <c r="K1122" s="3" t="n">
        <f aca="false">IF(J1122*1289&gt;=1,1,J1122*1289)</f>
        <v>1</v>
      </c>
    </row>
    <row r="1123" customFormat="false" ht="15" hidden="true" customHeight="false" outlineLevel="0" collapsed="false">
      <c r="A1123" s="0" t="s">
        <v>1150</v>
      </c>
      <c r="B1123" s="0" t="n">
        <v>0.450082491103</v>
      </c>
      <c r="C1123" s="0" t="n">
        <v>-1</v>
      </c>
      <c r="D1123" s="0" t="n">
        <v>0.856951825005</v>
      </c>
      <c r="E1123" s="0" t="n">
        <v>0.494912127598</v>
      </c>
      <c r="F1123" s="0" t="n">
        <v>-1</v>
      </c>
      <c r="G1123" s="0" t="n">
        <v>0.754210785214</v>
      </c>
      <c r="H1123" s="0" t="n">
        <v>0.0238759038306</v>
      </c>
      <c r="I1123" s="3" t="n">
        <f aca="false">-2*SUM(IF(B1123&lt;&gt;-1,LN(B1123),0),IF(C1123&lt;&gt;-1,LN(C1123),0),IF(D1123&lt;&gt;-1,LN(D1123),0),IF(E1123&lt;&gt;-1,LN(E1123),0),IF(F1123&lt;&gt;-1,LN(F1123),0),IF(G1123&lt;&gt;-1,LN(G1123),0),IF(H1123&lt;&gt;-1,LN(H1123),0))</f>
        <v>11.3460839154688</v>
      </c>
      <c r="J1123" s="3" t="n">
        <f aca="false">CHIDIST(I1123,2*SUM(IF(B1123&lt;&gt;-1,1,0),IF(C1123&lt;&gt;-1,1,0),IF(D1123&lt;&gt;-1,1,0),IF(E1123&lt;&gt;-1,1,0),IF(F1123&lt;&gt;-1,1,0),IF(G1123&lt;&gt;-1,1,0),IF(H1123&lt;&gt;-1,1,0)))</f>
        <v>0.331198061160009</v>
      </c>
      <c r="K1123" s="3" t="n">
        <f aca="false">IF(J1123*1289&gt;=1,1,J1123*1289)</f>
        <v>1</v>
      </c>
    </row>
    <row r="1124" customFormat="false" ht="15" hidden="true" customHeight="false" outlineLevel="0" collapsed="false">
      <c r="A1124" s="0" t="s">
        <v>1151</v>
      </c>
      <c r="B1124" s="0" t="n">
        <v>0.134843544174</v>
      </c>
      <c r="C1124" s="0" t="n">
        <v>-1</v>
      </c>
      <c r="D1124" s="0" t="n">
        <v>0.1265931598</v>
      </c>
      <c r="E1124" s="0" t="n">
        <v>-1</v>
      </c>
      <c r="F1124" s="0" t="n">
        <v>-1</v>
      </c>
      <c r="G1124" s="0" t="n">
        <v>0.241945126269</v>
      </c>
      <c r="H1124" s="0" t="n">
        <v>-1</v>
      </c>
      <c r="I1124" s="3" t="n">
        <f aca="false">-2*SUM(IF(B1124&lt;&gt;-1,LN(B1124),0),IF(C1124&lt;&gt;-1,LN(C1124),0),IF(D1124&lt;&gt;-1,LN(D1124),0),IF(E1124&lt;&gt;-1,LN(E1124),0),IF(F1124&lt;&gt;-1,LN(F1124),0),IF(G1124&lt;&gt;-1,LN(G1124),0),IF(H1124&lt;&gt;-1,LN(H1124),0))</f>
        <v>10.9789224698172</v>
      </c>
      <c r="J1124" s="3" t="n">
        <f aca="false">CHIDIST(I1124,2*SUM(IF(B1124&lt;&gt;-1,1,0),IF(C1124&lt;&gt;-1,1,0),IF(D1124&lt;&gt;-1,1,0),IF(E1124&lt;&gt;-1,1,0),IF(F1124&lt;&gt;-1,1,0),IF(G1124&lt;&gt;-1,1,0),IF(H1124&lt;&gt;-1,1,0)))</f>
        <v>0.0890300473910544</v>
      </c>
      <c r="K1124" s="3" t="n">
        <f aca="false">IF(J1124*1289&gt;=1,1,J1124*1289)</f>
        <v>1</v>
      </c>
    </row>
    <row r="1125" customFormat="false" ht="15" hidden="true" customHeight="false" outlineLevel="0" collapsed="false">
      <c r="A1125" s="0" t="s">
        <v>1152</v>
      </c>
      <c r="B1125" s="0" t="n">
        <v>0.581077742193</v>
      </c>
      <c r="C1125" s="0" t="n">
        <v>-1</v>
      </c>
      <c r="D1125" s="0" t="n">
        <v>-1</v>
      </c>
      <c r="E1125" s="0" t="n">
        <v>0.216272770699</v>
      </c>
      <c r="F1125" s="0" t="n">
        <v>-1</v>
      </c>
      <c r="G1125" s="0" t="n">
        <v>-1</v>
      </c>
      <c r="H1125" s="0" t="n">
        <v>-1</v>
      </c>
      <c r="I1125" s="3" t="n">
        <f aca="false">-2*SUM(IF(B1125&lt;&gt;-1,LN(B1125),0),IF(C1125&lt;&gt;-1,LN(C1125),0),IF(D1125&lt;&gt;-1,LN(D1125),0),IF(E1125&lt;&gt;-1,LN(E1125),0),IF(F1125&lt;&gt;-1,LN(F1125),0),IF(G1125&lt;&gt;-1,LN(G1125),0),IF(H1125&lt;&gt;-1,LN(H1125),0))</f>
        <v>4.14817112840819</v>
      </c>
      <c r="J1125" s="3" t="n">
        <f aca="false">CHIDIST(I1125,2*SUM(IF(B1125&lt;&gt;-1,1,0),IF(C1125&lt;&gt;-1,1,0),IF(D1125&lt;&gt;-1,1,0),IF(E1125&lt;&gt;-1,1,0),IF(F1125&lt;&gt;-1,1,0),IF(G1125&lt;&gt;-1,1,0),IF(H1125&lt;&gt;-1,1,0)))</f>
        <v>0.386324308554861</v>
      </c>
      <c r="K1125" s="3" t="n">
        <f aca="false">IF(J1125*1289&gt;=1,1,J1125*1289)</f>
        <v>1</v>
      </c>
    </row>
    <row r="1126" customFormat="false" ht="15" hidden="true" customHeight="false" outlineLevel="0" collapsed="false">
      <c r="A1126" s="0" t="s">
        <v>1153</v>
      </c>
      <c r="B1126" s="0" t="n">
        <v>0.10143440367</v>
      </c>
      <c r="C1126" s="0" t="n">
        <v>-1</v>
      </c>
      <c r="D1126" s="0" t="n">
        <v>-1</v>
      </c>
      <c r="E1126" s="0" t="n">
        <v>0.145864196062</v>
      </c>
      <c r="F1126" s="0" t="n">
        <v>-1</v>
      </c>
      <c r="G1126" s="0" t="n">
        <v>0.208934520131</v>
      </c>
      <c r="H1126" s="0" t="n">
        <v>-1</v>
      </c>
      <c r="I1126" s="3" t="n">
        <f aca="false">-2*SUM(IF(B1126&lt;&gt;-1,LN(B1126),0),IF(C1126&lt;&gt;-1,LN(C1126),0),IF(D1126&lt;&gt;-1,LN(D1126),0),IF(E1126&lt;&gt;-1,LN(E1126),0),IF(F1126&lt;&gt;-1,LN(F1126),0),IF(G1126&lt;&gt;-1,LN(G1126),0),IF(H1126&lt;&gt;-1,LN(H1126),0))</f>
        <v>11.5583131794038</v>
      </c>
      <c r="J1126" s="3" t="n">
        <f aca="false">CHIDIST(I1126,2*SUM(IF(B1126&lt;&gt;-1,1,0),IF(C1126&lt;&gt;-1,1,0),IF(D1126&lt;&gt;-1,1,0),IF(E1126&lt;&gt;-1,1,0),IF(F1126&lt;&gt;-1,1,0),IF(G1126&lt;&gt;-1,1,0),IF(H1126&lt;&gt;-1,1,0)))</f>
        <v>0.072579537742381</v>
      </c>
      <c r="K1126" s="3" t="n">
        <f aca="false">IF(J1126*1289&gt;=1,1,J1126*1289)</f>
        <v>1</v>
      </c>
    </row>
    <row r="1127" customFormat="false" ht="15" hidden="true" customHeight="false" outlineLevel="0" collapsed="false">
      <c r="A1127" s="0" t="s">
        <v>1154</v>
      </c>
      <c r="B1127" s="0" t="n">
        <v>0.601986458731</v>
      </c>
      <c r="C1127" s="0" t="n">
        <v>-1</v>
      </c>
      <c r="D1127" s="0" t="n">
        <v>-1</v>
      </c>
      <c r="E1127" s="0" t="n">
        <v>0.227431419648</v>
      </c>
      <c r="F1127" s="0" t="n">
        <v>-1</v>
      </c>
      <c r="G1127" s="0" t="n">
        <v>-1</v>
      </c>
      <c r="H1127" s="0" t="n">
        <v>-1</v>
      </c>
      <c r="I1127" s="3" t="n">
        <f aca="false">-2*SUM(IF(B1127&lt;&gt;-1,LN(B1127),0),IF(C1127&lt;&gt;-1,LN(C1127),0),IF(D1127&lt;&gt;-1,LN(D1127),0),IF(E1127&lt;&gt;-1,LN(E1127),0),IF(F1127&lt;&gt;-1,LN(F1127),0),IF(G1127&lt;&gt;-1,LN(G1127),0),IF(H1127&lt;&gt;-1,LN(H1127),0))</f>
        <v>3.97685373172457</v>
      </c>
      <c r="J1127" s="3" t="n">
        <f aca="false">CHIDIST(I1127,2*SUM(IF(B1127&lt;&gt;-1,1,0),IF(C1127&lt;&gt;-1,1,0),IF(D1127&lt;&gt;-1,1,0),IF(E1127&lt;&gt;-1,1,0),IF(F1127&lt;&gt;-1,1,0),IF(G1127&lt;&gt;-1,1,0),IF(H1127&lt;&gt;-1,1,0)))</f>
        <v>0.409147419611404</v>
      </c>
      <c r="K1127" s="3" t="n">
        <f aca="false">IF(J1127*1289&gt;=1,1,J1127*1289)</f>
        <v>1</v>
      </c>
    </row>
    <row r="1128" customFormat="false" ht="15" hidden="true" customHeight="false" outlineLevel="0" collapsed="false">
      <c r="A1128" s="0" t="s">
        <v>1155</v>
      </c>
      <c r="B1128" s="0" t="n">
        <v>0.735770955709</v>
      </c>
      <c r="C1128" s="0" t="n">
        <v>-1</v>
      </c>
      <c r="D1128" s="0" t="n">
        <v>-1</v>
      </c>
      <c r="E1128" s="0" t="n">
        <v>0.311181703164</v>
      </c>
      <c r="F1128" s="0" t="n">
        <v>-1</v>
      </c>
      <c r="G1128" s="0" t="n">
        <v>-1</v>
      </c>
      <c r="H1128" s="0" t="n">
        <v>-1</v>
      </c>
      <c r="I1128" s="3" t="n">
        <f aca="false">-2*SUM(IF(B1128&lt;&gt;-1,LN(B1128),0),IF(C1128&lt;&gt;-1,LN(C1128),0),IF(D1128&lt;&gt;-1,LN(D1128),0),IF(E1128&lt;&gt;-1,LN(E1128),0),IF(F1128&lt;&gt;-1,LN(F1128),0),IF(G1128&lt;&gt;-1,LN(G1128),0),IF(H1128&lt;&gt;-1,LN(H1128),0))</f>
        <v>2.94842938607069</v>
      </c>
      <c r="J1128" s="3" t="n">
        <f aca="false">CHIDIST(I1128,2*SUM(IF(B1128&lt;&gt;-1,1,0),IF(C1128&lt;&gt;-1,1,0),IF(D1128&lt;&gt;-1,1,0),IF(E1128&lt;&gt;-1,1,0),IF(F1128&lt;&gt;-1,1,0),IF(G1128&lt;&gt;-1,1,0),IF(H1128&lt;&gt;-1,1,0)))</f>
        <v>0.566492383689347</v>
      </c>
      <c r="K1128" s="3" t="n">
        <f aca="false">IF(J1128*1289&gt;=1,1,J1128*1289)</f>
        <v>1</v>
      </c>
    </row>
    <row r="1129" customFormat="false" ht="15" hidden="true" customHeight="false" outlineLevel="0" collapsed="false">
      <c r="A1129" s="0" t="s">
        <v>1156</v>
      </c>
      <c r="B1129" s="0" t="n">
        <v>0.535910336796</v>
      </c>
      <c r="C1129" s="0" t="n">
        <v>-1</v>
      </c>
      <c r="D1129" s="0" t="n">
        <v>0.01025555905</v>
      </c>
      <c r="E1129" s="0" t="n">
        <v>-1</v>
      </c>
      <c r="F1129" s="0" t="n">
        <v>-1</v>
      </c>
      <c r="G1129" s="0" t="n">
        <v>-1</v>
      </c>
      <c r="H1129" s="0" t="n">
        <v>-1</v>
      </c>
      <c r="I1129" s="3" t="n">
        <f aca="false">-2*SUM(IF(B1129&lt;&gt;-1,LN(B1129),0),IF(C1129&lt;&gt;-1,LN(C1129),0),IF(D1129&lt;&gt;-1,LN(D1129),0),IF(E1129&lt;&gt;-1,LN(E1129),0),IF(F1129&lt;&gt;-1,LN(F1129),0),IF(G1129&lt;&gt;-1,LN(G1129),0),IF(H1129&lt;&gt;-1,LN(H1129),0))</f>
        <v>10.4074475761489</v>
      </c>
      <c r="J1129" s="3" t="n">
        <f aca="false">CHIDIST(I1129,2*SUM(IF(B1129&lt;&gt;-1,1,0),IF(C1129&lt;&gt;-1,1,0),IF(D1129&lt;&gt;-1,1,0),IF(E1129&lt;&gt;-1,1,0),IF(F1129&lt;&gt;-1,1,0),IF(G1129&lt;&gt;-1,1,0),IF(H1129&lt;&gt;-1,1,0)))</f>
        <v>0.0340960388110776</v>
      </c>
      <c r="K1129" s="3" t="n">
        <f aca="false">IF(J1129*1289&gt;=1,1,J1129*1289)</f>
        <v>1</v>
      </c>
    </row>
    <row r="1130" customFormat="false" ht="15" hidden="true" customHeight="false" outlineLevel="0" collapsed="false">
      <c r="A1130" s="0" t="s">
        <v>1157</v>
      </c>
      <c r="B1130" s="0" t="n">
        <v>0.0857391024759</v>
      </c>
      <c r="C1130" s="0" t="n">
        <v>-1</v>
      </c>
      <c r="D1130" s="0" t="n">
        <v>-1</v>
      </c>
      <c r="E1130" s="0" t="n">
        <v>0.133530998066</v>
      </c>
      <c r="F1130" s="0" t="n">
        <v>-1</v>
      </c>
      <c r="G1130" s="0" t="n">
        <v>0.191895071206</v>
      </c>
      <c r="H1130" s="0" t="n">
        <v>-1</v>
      </c>
      <c r="I1130" s="3" t="n">
        <f aca="false">-2*SUM(IF(B1130&lt;&gt;-1,LN(B1130),0),IF(C1130&lt;&gt;-1,LN(C1130),0),IF(D1130&lt;&gt;-1,LN(D1130),0),IF(E1130&lt;&gt;-1,LN(E1130),0),IF(F1130&lt;&gt;-1,LN(F1130),0),IF(G1130&lt;&gt;-1,LN(G1130),0),IF(H1130&lt;&gt;-1,LN(H1130),0))</f>
        <v>12.2413489583257</v>
      </c>
      <c r="J1130" s="3" t="n">
        <f aca="false">CHIDIST(I1130,2*SUM(IF(B1130&lt;&gt;-1,1,0),IF(C1130&lt;&gt;-1,1,0),IF(D1130&lt;&gt;-1,1,0),IF(E1130&lt;&gt;-1,1,0),IF(F1130&lt;&gt;-1,1,0),IF(G1130&lt;&gt;-1,1,0),IF(H1130&lt;&gt;-1,1,0)))</f>
        <v>0.05679616834081</v>
      </c>
      <c r="K1130" s="3" t="n">
        <f aca="false">IF(J1130*1289&gt;=1,1,J1130*1289)</f>
        <v>1</v>
      </c>
    </row>
    <row r="1131" customFormat="false" ht="15" hidden="true" customHeight="false" outlineLevel="0" collapsed="false">
      <c r="A1131" s="0" t="s">
        <v>1158</v>
      </c>
      <c r="B1131" s="0" t="n">
        <v>-1</v>
      </c>
      <c r="C1131" s="0" t="n">
        <v>-1</v>
      </c>
      <c r="D1131" s="0" t="n">
        <v>-1</v>
      </c>
      <c r="E1131" s="0" t="n">
        <v>-1</v>
      </c>
      <c r="F1131" s="0" t="n">
        <v>-1</v>
      </c>
      <c r="G1131" s="0" t="n">
        <v>0.241945126269</v>
      </c>
      <c r="H1131" s="0" t="n">
        <v>-1</v>
      </c>
      <c r="I1131" s="3" t="n">
        <f aca="false">-2*SUM(IF(B1131&lt;&gt;-1,LN(B1131),0),IF(C1131&lt;&gt;-1,LN(C1131),0),IF(D1131&lt;&gt;-1,LN(D1131),0),IF(E1131&lt;&gt;-1,LN(E1131),0),IF(F1131&lt;&gt;-1,LN(F1131),0),IF(G1131&lt;&gt;-1,LN(G1131),0),IF(H1131&lt;&gt;-1,LN(H1131),0))</f>
        <v>2.83808865898376</v>
      </c>
      <c r="J1131" s="3" t="n">
        <f aca="false">CHIDIST(I1131,2*SUM(IF(B1131&lt;&gt;-1,1,0),IF(C1131&lt;&gt;-1,1,0),IF(D1131&lt;&gt;-1,1,0),IF(E1131&lt;&gt;-1,1,0),IF(F1131&lt;&gt;-1,1,0),IF(G1131&lt;&gt;-1,1,0),IF(H1131&lt;&gt;-1,1,0)))</f>
        <v>0.241945126269</v>
      </c>
      <c r="K1131" s="3" t="n">
        <f aca="false">IF(J1131*1289&gt;=1,1,J1131*1289)</f>
        <v>1</v>
      </c>
    </row>
    <row r="1132" customFormat="false" ht="15" hidden="true" customHeight="false" outlineLevel="0" collapsed="false">
      <c r="A1132" s="0" t="s">
        <v>1159</v>
      </c>
      <c r="B1132" s="0" t="n">
        <v>0.00461663623509</v>
      </c>
      <c r="C1132" s="0" t="n">
        <v>-1</v>
      </c>
      <c r="D1132" s="0" t="n">
        <v>0.059143804469</v>
      </c>
      <c r="E1132" s="0" t="n">
        <v>0.868190137304</v>
      </c>
      <c r="F1132" s="0" t="n">
        <v>-1</v>
      </c>
      <c r="G1132" s="0" t="n">
        <v>0.0301258284625</v>
      </c>
      <c r="H1132" s="0" t="n">
        <v>0.56333202084</v>
      </c>
      <c r="I1132" s="3" t="n">
        <f aca="false">-2*SUM(IF(B1132&lt;&gt;-1,LN(B1132),0),IF(C1132&lt;&gt;-1,LN(C1132),0),IF(D1132&lt;&gt;-1,LN(D1132),0),IF(E1132&lt;&gt;-1,LN(E1132),0),IF(F1132&lt;&gt;-1,LN(F1132),0),IF(G1132&lt;&gt;-1,LN(G1132),0),IF(H1132&lt;&gt;-1,LN(H1132),0))</f>
        <v>24.8469507518128</v>
      </c>
      <c r="J1132" s="3" t="n">
        <f aca="false">CHIDIST(I1132,2*SUM(IF(B1132&lt;&gt;-1,1,0),IF(C1132&lt;&gt;-1,1,0),IF(D1132&lt;&gt;-1,1,0),IF(E1132&lt;&gt;-1,1,0),IF(F1132&lt;&gt;-1,1,0),IF(G1132&lt;&gt;-1,1,0),IF(H1132&lt;&gt;-1,1,0)))</f>
        <v>0.00564327936670669</v>
      </c>
      <c r="K1132" s="3" t="n">
        <f aca="false">IF(J1132*1289&gt;=1,1,J1132*1289)</f>
        <v>1</v>
      </c>
    </row>
    <row r="1133" customFormat="false" ht="15" hidden="true" customHeight="false" outlineLevel="0" collapsed="false">
      <c r="A1133" s="0" t="s">
        <v>1160</v>
      </c>
      <c r="B1133" s="0" t="n">
        <v>-1</v>
      </c>
      <c r="C1133" s="0" t="n">
        <v>0.142381749269</v>
      </c>
      <c r="D1133" s="0" t="n">
        <v>-1</v>
      </c>
      <c r="E1133" s="0" t="n">
        <v>-1</v>
      </c>
      <c r="F1133" s="0" t="n">
        <v>-1</v>
      </c>
      <c r="G1133" s="0" t="n">
        <v>-1</v>
      </c>
      <c r="H1133" s="0" t="n">
        <v>-1</v>
      </c>
      <c r="I1133" s="3" t="n">
        <f aca="false">-2*SUM(IF(B1133&lt;&gt;-1,LN(B1133),0),IF(C1133&lt;&gt;-1,LN(C1133),0),IF(D1133&lt;&gt;-1,LN(D1133),0),IF(E1133&lt;&gt;-1,LN(E1133),0),IF(F1133&lt;&gt;-1,LN(F1133),0),IF(G1133&lt;&gt;-1,LN(G1133),0),IF(H1133&lt;&gt;-1,LN(H1133),0))</f>
        <v>3.89848690692783</v>
      </c>
      <c r="J1133" s="3" t="n">
        <f aca="false">CHIDIST(I1133,2*SUM(IF(B1133&lt;&gt;-1,1,0),IF(C1133&lt;&gt;-1,1,0),IF(D1133&lt;&gt;-1,1,0),IF(E1133&lt;&gt;-1,1,0),IF(F1133&lt;&gt;-1,1,0),IF(G1133&lt;&gt;-1,1,0),IF(H1133&lt;&gt;-1,1,0)))</f>
        <v>0.142381749269</v>
      </c>
      <c r="K1133" s="3" t="n">
        <f aca="false">IF(J1133*1289&gt;=1,1,J1133*1289)</f>
        <v>1</v>
      </c>
    </row>
    <row r="1134" customFormat="false" ht="15" hidden="true" customHeight="false" outlineLevel="0" collapsed="false">
      <c r="A1134" s="0" t="s">
        <v>1161</v>
      </c>
      <c r="B1134" s="0" t="n">
        <v>0.509276379617</v>
      </c>
      <c r="C1134" s="0" t="n">
        <v>0.369321378345</v>
      </c>
      <c r="D1134" s="0" t="n">
        <v>-1</v>
      </c>
      <c r="E1134" s="0" t="n">
        <v>0.539147177247</v>
      </c>
      <c r="F1134" s="0" t="n">
        <v>-1</v>
      </c>
      <c r="G1134" s="0" t="n">
        <v>0.00551922215629</v>
      </c>
      <c r="H1134" s="0" t="n">
        <v>0.271512748491</v>
      </c>
      <c r="I1134" s="3" t="n">
        <f aca="false">-2*SUM(IF(B1134&lt;&gt;-1,LN(B1134),0),IF(C1134&lt;&gt;-1,LN(C1134),0),IF(D1134&lt;&gt;-1,LN(D1134),0),IF(E1134&lt;&gt;-1,LN(E1134),0),IF(F1134&lt;&gt;-1,LN(F1134),0),IF(G1134&lt;&gt;-1,LN(G1134),0),IF(H1134&lt;&gt;-1,LN(H1134),0))</f>
        <v>17.5837674215571</v>
      </c>
      <c r="J1134" s="3" t="n">
        <f aca="false">CHIDIST(I1134,2*SUM(IF(B1134&lt;&gt;-1,1,0),IF(C1134&lt;&gt;-1,1,0),IF(D1134&lt;&gt;-1,1,0),IF(E1134&lt;&gt;-1,1,0),IF(F1134&lt;&gt;-1,1,0),IF(G1134&lt;&gt;-1,1,0),IF(H1134&lt;&gt;-1,1,0)))</f>
        <v>0.0624041367238921</v>
      </c>
      <c r="K1134" s="3" t="n">
        <f aca="false">IF(J1134*1289&gt;=1,1,J1134*1289)</f>
        <v>1</v>
      </c>
    </row>
    <row r="1135" customFormat="false" ht="15" hidden="true" customHeight="false" outlineLevel="0" collapsed="false">
      <c r="A1135" s="0" t="s">
        <v>1162</v>
      </c>
      <c r="B1135" s="0" t="n">
        <v>0.805685798495</v>
      </c>
      <c r="C1135" s="0" t="n">
        <v>-1</v>
      </c>
      <c r="D1135" s="0" t="n">
        <v>-1</v>
      </c>
      <c r="E1135" s="0" t="n">
        <v>-1</v>
      </c>
      <c r="F1135" s="0" t="n">
        <v>-1</v>
      </c>
      <c r="G1135" s="0" t="n">
        <v>-1</v>
      </c>
      <c r="H1135" s="0" t="n">
        <v>-1</v>
      </c>
      <c r="I1135" s="3" t="n">
        <f aca="false">-2*SUM(IF(B1135&lt;&gt;-1,LN(B1135),0),IF(C1135&lt;&gt;-1,LN(C1135),0),IF(D1135&lt;&gt;-1,LN(D1135),0),IF(E1135&lt;&gt;-1,LN(E1135),0),IF(F1135&lt;&gt;-1,LN(F1135),0),IF(G1135&lt;&gt;-1,LN(G1135),0),IF(H1135&lt;&gt;-1,LN(H1135),0))</f>
        <v>0.432122881296475</v>
      </c>
      <c r="J1135" s="3" t="n">
        <f aca="false">CHIDIST(I1135,2*SUM(IF(B1135&lt;&gt;-1,1,0),IF(C1135&lt;&gt;-1,1,0),IF(D1135&lt;&gt;-1,1,0),IF(E1135&lt;&gt;-1,1,0),IF(F1135&lt;&gt;-1,1,0),IF(G1135&lt;&gt;-1,1,0),IF(H1135&lt;&gt;-1,1,0)))</f>
        <v>0.805685798495</v>
      </c>
      <c r="K1135" s="3" t="n">
        <f aca="false">IF(J1135*1289&gt;=1,1,J1135*1289)</f>
        <v>1</v>
      </c>
    </row>
    <row r="1136" customFormat="false" ht="15" hidden="true" customHeight="false" outlineLevel="0" collapsed="false">
      <c r="A1136" s="0" t="s">
        <v>1163</v>
      </c>
      <c r="B1136" s="0" t="n">
        <v>0.188492082158</v>
      </c>
      <c r="C1136" s="0" t="n">
        <v>-1</v>
      </c>
      <c r="D1136" s="0" t="n">
        <v>-1</v>
      </c>
      <c r="E1136" s="0" t="n">
        <v>-1</v>
      </c>
      <c r="F1136" s="0" t="n">
        <v>-1</v>
      </c>
      <c r="G1136" s="0" t="n">
        <v>-1</v>
      </c>
      <c r="H1136" s="0" t="n">
        <v>-1</v>
      </c>
      <c r="I1136" s="3" t="n">
        <f aca="false">-2*SUM(IF(B1136&lt;&gt;-1,LN(B1136),0),IF(C1136&lt;&gt;-1,LN(C1136),0),IF(D1136&lt;&gt;-1,LN(D1136),0),IF(E1136&lt;&gt;-1,LN(E1136),0),IF(F1136&lt;&gt;-1,LN(F1136),0),IF(G1136&lt;&gt;-1,LN(G1136),0),IF(H1136&lt;&gt;-1,LN(H1136),0))</f>
        <v>3.33739855488625</v>
      </c>
      <c r="J1136" s="3" t="n">
        <f aca="false">CHIDIST(I1136,2*SUM(IF(B1136&lt;&gt;-1,1,0),IF(C1136&lt;&gt;-1,1,0),IF(D1136&lt;&gt;-1,1,0),IF(E1136&lt;&gt;-1,1,0),IF(F1136&lt;&gt;-1,1,0),IF(G1136&lt;&gt;-1,1,0),IF(H1136&lt;&gt;-1,1,0)))</f>
        <v>0.188492082158</v>
      </c>
      <c r="K1136" s="3" t="n">
        <f aca="false">IF(J1136*1289&gt;=1,1,J1136*1289)</f>
        <v>1</v>
      </c>
    </row>
    <row r="1137" customFormat="false" ht="15" hidden="true" customHeight="false" outlineLevel="0" collapsed="false">
      <c r="A1137" s="0" t="s">
        <v>1164</v>
      </c>
      <c r="B1137" s="0" t="n">
        <v>0.130851690669</v>
      </c>
      <c r="C1137" s="0" t="n">
        <v>0.369321378345</v>
      </c>
      <c r="D1137" s="0" t="n">
        <v>0.430379649509</v>
      </c>
      <c r="E1137" s="0" t="n">
        <v>-1</v>
      </c>
      <c r="F1137" s="0" t="n">
        <v>-1</v>
      </c>
      <c r="G1137" s="0" t="n">
        <v>-1</v>
      </c>
      <c r="H1137" s="0" t="n">
        <v>-1</v>
      </c>
      <c r="I1137" s="3" t="n">
        <f aca="false">-2*SUM(IF(B1137&lt;&gt;-1,LN(B1137),0),IF(C1137&lt;&gt;-1,LN(C1137),0),IF(D1137&lt;&gt;-1,LN(D1137),0),IF(E1137&lt;&gt;-1,LN(E1137),0),IF(F1137&lt;&gt;-1,LN(F1137),0),IF(G1137&lt;&gt;-1,LN(G1137),0),IF(H1137&lt;&gt;-1,LN(H1137),0))</f>
        <v>7.74573270677041</v>
      </c>
      <c r="J1137" s="3" t="n">
        <f aca="false">CHIDIST(I1137,2*SUM(IF(B1137&lt;&gt;-1,1,0),IF(C1137&lt;&gt;-1,1,0),IF(D1137&lt;&gt;-1,1,0),IF(E1137&lt;&gt;-1,1,0),IF(F1137&lt;&gt;-1,1,0),IF(G1137&lt;&gt;-1,1,0),IF(H1137&lt;&gt;-1,1,0)))</f>
        <v>0.257329710223728</v>
      </c>
      <c r="K1137" s="3" t="n">
        <f aca="false">IF(J1137*1289&gt;=1,1,J1137*1289)</f>
        <v>1</v>
      </c>
    </row>
    <row r="1138" customFormat="false" ht="15" hidden="true" customHeight="false" outlineLevel="0" collapsed="false">
      <c r="A1138" s="0" t="s">
        <v>1165</v>
      </c>
      <c r="B1138" s="0" t="n">
        <v>0.922753164509</v>
      </c>
      <c r="C1138" s="0" t="n">
        <v>0.347403487761</v>
      </c>
      <c r="D1138" s="0" t="n">
        <v>0.094671753021</v>
      </c>
      <c r="E1138" s="0" t="n">
        <v>0.511899566545</v>
      </c>
      <c r="F1138" s="0" t="n">
        <v>-1</v>
      </c>
      <c r="G1138" s="0" t="n">
        <v>0.284254769549</v>
      </c>
      <c r="H1138" s="0" t="n">
        <v>-1</v>
      </c>
      <c r="I1138" s="3" t="n">
        <f aca="false">-2*SUM(IF(B1138&lt;&gt;-1,LN(B1138),0),IF(C1138&lt;&gt;-1,LN(C1138),0),IF(D1138&lt;&gt;-1,LN(D1138),0),IF(E1138&lt;&gt;-1,LN(E1138),0),IF(F1138&lt;&gt;-1,LN(F1138),0),IF(G1138&lt;&gt;-1,LN(G1138),0),IF(H1138&lt;&gt;-1,LN(H1138),0))</f>
        <v>10.8450253888982</v>
      </c>
      <c r="J1138" s="3" t="n">
        <f aca="false">CHIDIST(I1138,2*SUM(IF(B1138&lt;&gt;-1,1,0),IF(C1138&lt;&gt;-1,1,0),IF(D1138&lt;&gt;-1,1,0),IF(E1138&lt;&gt;-1,1,0),IF(F1138&lt;&gt;-1,1,0),IF(G1138&lt;&gt;-1,1,0),IF(H1138&lt;&gt;-1,1,0)))</f>
        <v>0.369718829678994</v>
      </c>
      <c r="K1138" s="3" t="n">
        <f aca="false">IF(J1138*1289&gt;=1,1,J1138*1289)</f>
        <v>1</v>
      </c>
    </row>
    <row r="1139" customFormat="false" ht="15" hidden="true" customHeight="false" outlineLevel="0" collapsed="false">
      <c r="A1139" s="0" t="s">
        <v>1166</v>
      </c>
      <c r="B1139" s="0" t="n">
        <v>0.11783910932</v>
      </c>
      <c r="C1139" s="0" t="n">
        <v>-1</v>
      </c>
      <c r="D1139" s="0" t="n">
        <v>-1</v>
      </c>
      <c r="E1139" s="0" t="n">
        <v>-1</v>
      </c>
      <c r="F1139" s="0" t="n">
        <v>-1</v>
      </c>
      <c r="G1139" s="0" t="n">
        <v>0.225615360864</v>
      </c>
      <c r="H1139" s="0" t="n">
        <v>-1</v>
      </c>
      <c r="I1139" s="3" t="n">
        <f aca="false">-2*SUM(IF(B1139&lt;&gt;-1,LN(B1139),0),IF(C1139&lt;&gt;-1,LN(C1139),0),IF(D1139&lt;&gt;-1,LN(D1139),0),IF(E1139&lt;&gt;-1,LN(E1139),0),IF(F1139&lt;&gt;-1,LN(F1139),0),IF(G1139&lt;&gt;-1,LN(G1139),0),IF(H1139&lt;&gt;-1,LN(H1139),0))</f>
        <v>7.25471747596117</v>
      </c>
      <c r="J1139" s="3" t="n">
        <f aca="false">CHIDIST(I1139,2*SUM(IF(B1139&lt;&gt;-1,1,0),IF(C1139&lt;&gt;-1,1,0),IF(D1139&lt;&gt;-1,1,0),IF(E1139&lt;&gt;-1,1,0),IF(F1139&lt;&gt;-1,1,0),IF(G1139&lt;&gt;-1,1,0),IF(H1139&lt;&gt;-1,1,0)))</f>
        <v>0.123024408572344</v>
      </c>
      <c r="K1139" s="3" t="n">
        <f aca="false">IF(J1139*1289&gt;=1,1,J1139*1289)</f>
        <v>1</v>
      </c>
    </row>
    <row r="1140" customFormat="false" ht="15" hidden="true" customHeight="false" outlineLevel="0" collapsed="false">
      <c r="A1140" s="0" t="s">
        <v>1167</v>
      </c>
      <c r="B1140" s="0" t="n">
        <v>0.748963531425</v>
      </c>
      <c r="C1140" s="0" t="n">
        <v>-1</v>
      </c>
      <c r="D1140" s="0" t="n">
        <v>-1</v>
      </c>
      <c r="E1140" s="0" t="n">
        <v>-1</v>
      </c>
      <c r="F1140" s="0" t="n">
        <v>-1</v>
      </c>
      <c r="G1140" s="0" t="n">
        <v>0.437561078737</v>
      </c>
      <c r="H1140" s="0" t="n">
        <v>-1</v>
      </c>
      <c r="I1140" s="3" t="n">
        <f aca="false">-2*SUM(IF(B1140&lt;&gt;-1,LN(B1140),0),IF(C1140&lt;&gt;-1,LN(C1140),0),IF(D1140&lt;&gt;-1,LN(D1140),0),IF(E1140&lt;&gt;-1,LN(E1140),0),IF(F1140&lt;&gt;-1,LN(F1140),0),IF(G1140&lt;&gt;-1,LN(G1140),0),IF(H1140&lt;&gt;-1,LN(H1140),0))</f>
        <v>2.23120792144733</v>
      </c>
      <c r="J1140" s="3" t="n">
        <f aca="false">CHIDIST(I1140,2*SUM(IF(B1140&lt;&gt;-1,1,0),IF(C1140&lt;&gt;-1,1,0),IF(D1140&lt;&gt;-1,1,0),IF(E1140&lt;&gt;-1,1,0),IF(F1140&lt;&gt;-1,1,0),IF(G1140&lt;&gt;-1,1,0),IF(H1140&lt;&gt;-1,1,0)))</f>
        <v>0.693319998297743</v>
      </c>
      <c r="K1140" s="3" t="n">
        <f aca="false">IF(J1140*1289&gt;=1,1,J1140*1289)</f>
        <v>1</v>
      </c>
    </row>
    <row r="1141" customFormat="false" ht="15" hidden="true" customHeight="false" outlineLevel="0" collapsed="false">
      <c r="A1141" s="0" t="s">
        <v>1168</v>
      </c>
      <c r="B1141" s="0" t="n">
        <v>0.539392634762</v>
      </c>
      <c r="C1141" s="0" t="n">
        <v>0.481828187112</v>
      </c>
      <c r="D1141" s="0" t="n">
        <v>-1</v>
      </c>
      <c r="E1141" s="0" t="n">
        <v>0.0242038144591</v>
      </c>
      <c r="F1141" s="0" t="n">
        <v>-1</v>
      </c>
      <c r="G1141" s="0" t="n">
        <v>0.22135996184</v>
      </c>
      <c r="H1141" s="0" t="n">
        <v>-1</v>
      </c>
      <c r="I1141" s="3" t="n">
        <f aca="false">-2*SUM(IF(B1141&lt;&gt;-1,LN(B1141),0),IF(C1141&lt;&gt;-1,LN(C1141),0),IF(D1141&lt;&gt;-1,LN(D1141),0),IF(E1141&lt;&gt;-1,LN(E1141),0),IF(F1141&lt;&gt;-1,LN(F1141),0),IF(G1141&lt;&gt;-1,LN(G1141),0),IF(H1141&lt;&gt;-1,LN(H1141),0))</f>
        <v>13.1533787229577</v>
      </c>
      <c r="J1141" s="3" t="n">
        <f aca="false">CHIDIST(I1141,2*SUM(IF(B1141&lt;&gt;-1,1,0),IF(C1141&lt;&gt;-1,1,0),IF(D1141&lt;&gt;-1,1,0),IF(E1141&lt;&gt;-1,1,0),IF(F1141&lt;&gt;-1,1,0),IF(G1141&lt;&gt;-1,1,0),IF(H1141&lt;&gt;-1,1,0)))</f>
        <v>0.10668016580116</v>
      </c>
      <c r="K1141" s="3" t="n">
        <f aca="false">IF(J1141*1289&gt;=1,1,J1141*1289)</f>
        <v>1</v>
      </c>
    </row>
    <row r="1142" customFormat="false" ht="15" hidden="true" customHeight="false" outlineLevel="0" collapsed="false">
      <c r="A1142" s="0" t="s">
        <v>1169</v>
      </c>
      <c r="B1142" s="0" t="n">
        <v>-1</v>
      </c>
      <c r="C1142" s="0" t="n">
        <v>-1</v>
      </c>
      <c r="D1142" s="0" t="n">
        <v>-1</v>
      </c>
      <c r="E1142" s="0" t="n">
        <v>-1</v>
      </c>
      <c r="F1142" s="0" t="n">
        <v>-1</v>
      </c>
      <c r="G1142" s="0" t="n">
        <v>-1</v>
      </c>
      <c r="H1142" s="0" t="n">
        <v>0.0569284518704</v>
      </c>
      <c r="I1142" s="3" t="n">
        <f aca="false">-2*SUM(IF(B1142&lt;&gt;-1,LN(B1142),0),IF(C1142&lt;&gt;-1,LN(C1142),0),IF(D1142&lt;&gt;-1,LN(D1142),0),IF(E1142&lt;&gt;-1,LN(E1142),0),IF(F1142&lt;&gt;-1,LN(F1142),0),IF(G1142&lt;&gt;-1,LN(G1142),0),IF(H1142&lt;&gt;-1,LN(H1142),0))</f>
        <v>5.73192005990585</v>
      </c>
      <c r="J1142" s="3" t="n">
        <f aca="false">CHIDIST(I1142,2*SUM(IF(B1142&lt;&gt;-1,1,0),IF(C1142&lt;&gt;-1,1,0),IF(D1142&lt;&gt;-1,1,0),IF(E1142&lt;&gt;-1,1,0),IF(F1142&lt;&gt;-1,1,0),IF(G1142&lt;&gt;-1,1,0),IF(H1142&lt;&gt;-1,1,0)))</f>
        <v>0.0569284518704</v>
      </c>
      <c r="K1142" s="3" t="n">
        <f aca="false">IF(J1142*1289&gt;=1,1,J1142*1289)</f>
        <v>1</v>
      </c>
    </row>
    <row r="1143" customFormat="false" ht="15" hidden="true" customHeight="false" outlineLevel="0" collapsed="false">
      <c r="A1143" s="0" t="s">
        <v>1170</v>
      </c>
      <c r="B1143" s="0" t="n">
        <v>0.535910336796</v>
      </c>
      <c r="C1143" s="0" t="n">
        <v>0.12014037489</v>
      </c>
      <c r="D1143" s="0" t="n">
        <v>-1</v>
      </c>
      <c r="E1143" s="0" t="n">
        <v>0.193471058347</v>
      </c>
      <c r="F1143" s="0" t="n">
        <v>-1</v>
      </c>
      <c r="G1143" s="0" t="n">
        <v>0.273580776188</v>
      </c>
      <c r="H1143" s="0" t="n">
        <v>-1</v>
      </c>
      <c r="I1143" s="3" t="n">
        <f aca="false">-2*SUM(IF(B1143&lt;&gt;-1,LN(B1143),0),IF(C1143&lt;&gt;-1,LN(C1143),0),IF(D1143&lt;&gt;-1,LN(D1143),0),IF(E1143&lt;&gt;-1,LN(E1143),0),IF(F1143&lt;&gt;-1,LN(F1143),0),IF(G1143&lt;&gt;-1,LN(G1143),0),IF(H1143&lt;&gt;-1,LN(H1143),0))</f>
        <v>11.3633370965236</v>
      </c>
      <c r="J1143" s="3" t="n">
        <f aca="false">CHIDIST(I1143,2*SUM(IF(B1143&lt;&gt;-1,1,0),IF(C1143&lt;&gt;-1,1,0),IF(D1143&lt;&gt;-1,1,0),IF(E1143&lt;&gt;-1,1,0),IF(F1143&lt;&gt;-1,1,0),IF(G1143&lt;&gt;-1,1,0),IF(H1143&lt;&gt;-1,1,0)))</f>
        <v>0.181949486546472</v>
      </c>
      <c r="K1143" s="3" t="n">
        <f aca="false">IF(J1143*1289&gt;=1,1,J1143*1289)</f>
        <v>1</v>
      </c>
    </row>
    <row r="1144" customFormat="false" ht="15" hidden="true" customHeight="false" outlineLevel="0" collapsed="false">
      <c r="A1144" s="0" t="s">
        <v>1171</v>
      </c>
      <c r="B1144" s="0" t="n">
        <v>0.880257818859</v>
      </c>
      <c r="C1144" s="0" t="n">
        <v>0.00335119922248</v>
      </c>
      <c r="D1144" s="0" t="n">
        <v>-1</v>
      </c>
      <c r="E1144" s="0" t="n">
        <v>0.0832501254952</v>
      </c>
      <c r="F1144" s="0" t="n">
        <v>-1</v>
      </c>
      <c r="G1144" s="0" t="n">
        <v>0.450110049729</v>
      </c>
      <c r="H1144" s="0" t="n">
        <v>0.34461344051</v>
      </c>
      <c r="I1144" s="3" t="n">
        <f aca="false">-2*SUM(IF(B1144&lt;&gt;-1,LN(B1144),0),IF(C1144&lt;&gt;-1,LN(C1144),0),IF(D1144&lt;&gt;-1,LN(D1144),0),IF(E1144&lt;&gt;-1,LN(E1144),0),IF(F1144&lt;&gt;-1,LN(F1144),0),IF(G1144&lt;&gt;-1,LN(G1144),0),IF(H1144&lt;&gt;-1,LN(H1144),0))</f>
        <v>20.350956450101</v>
      </c>
      <c r="J1144" s="3" t="n">
        <f aca="false">CHIDIST(I1144,2*SUM(IF(B1144&lt;&gt;-1,1,0),IF(C1144&lt;&gt;-1,1,0),IF(D1144&lt;&gt;-1,1,0),IF(E1144&lt;&gt;-1,1,0),IF(F1144&lt;&gt;-1,1,0),IF(G1144&lt;&gt;-1,1,0),IF(H1144&lt;&gt;-1,1,0)))</f>
        <v>0.0261026273716352</v>
      </c>
      <c r="K1144" s="3" t="n">
        <f aca="false">IF(J1144*1289&gt;=1,1,J1144*1289)</f>
        <v>1</v>
      </c>
    </row>
    <row r="1145" customFormat="false" ht="15" hidden="true" customHeight="false" outlineLevel="0" collapsed="false">
      <c r="A1145" s="0" t="s">
        <v>1172</v>
      </c>
      <c r="B1145" s="0" t="n">
        <v>0.0949620821874</v>
      </c>
      <c r="C1145" s="0" t="n">
        <v>-1</v>
      </c>
      <c r="D1145" s="0" t="n">
        <v>-1</v>
      </c>
      <c r="E1145" s="0" t="n">
        <v>-1</v>
      </c>
      <c r="F1145" s="0" t="n">
        <v>-1</v>
      </c>
      <c r="G1145" s="0" t="n">
        <v>-1</v>
      </c>
      <c r="H1145" s="0" t="n">
        <v>-1</v>
      </c>
      <c r="I1145" s="3" t="n">
        <f aca="false">-2*SUM(IF(B1145&lt;&gt;-1,LN(B1145),0),IF(C1145&lt;&gt;-1,LN(C1145),0),IF(D1145&lt;&gt;-1,LN(D1145),0),IF(E1145&lt;&gt;-1,LN(E1145),0),IF(F1145&lt;&gt;-1,LN(F1145),0),IF(G1145&lt;&gt;-1,LN(G1145),0),IF(H1145&lt;&gt;-1,LN(H1145),0))</f>
        <v>4.70855520385319</v>
      </c>
      <c r="J1145" s="3" t="n">
        <f aca="false">CHIDIST(I1145,2*SUM(IF(B1145&lt;&gt;-1,1,0),IF(C1145&lt;&gt;-1,1,0),IF(D1145&lt;&gt;-1,1,0),IF(E1145&lt;&gt;-1,1,0),IF(F1145&lt;&gt;-1,1,0),IF(G1145&lt;&gt;-1,1,0),IF(H1145&lt;&gt;-1,1,0)))</f>
        <v>0.0949620821874</v>
      </c>
      <c r="K1145" s="3" t="n">
        <f aca="false">IF(J1145*1289&gt;=1,1,J1145*1289)</f>
        <v>1</v>
      </c>
    </row>
    <row r="1146" customFormat="false" ht="15" hidden="true" customHeight="false" outlineLevel="0" collapsed="false">
      <c r="A1146" s="0" t="s">
        <v>1173</v>
      </c>
      <c r="B1146" s="0" t="n">
        <v>-1</v>
      </c>
      <c r="C1146" s="0" t="n">
        <v>0.142381749269</v>
      </c>
      <c r="D1146" s="0" t="n">
        <v>-1</v>
      </c>
      <c r="E1146" s="0" t="n">
        <v>-1</v>
      </c>
      <c r="F1146" s="0" t="n">
        <v>-1</v>
      </c>
      <c r="G1146" s="0" t="n">
        <v>-1</v>
      </c>
      <c r="H1146" s="0" t="n">
        <v>-1</v>
      </c>
      <c r="I1146" s="3" t="n">
        <f aca="false">-2*SUM(IF(B1146&lt;&gt;-1,LN(B1146),0),IF(C1146&lt;&gt;-1,LN(C1146),0),IF(D1146&lt;&gt;-1,LN(D1146),0),IF(E1146&lt;&gt;-1,LN(E1146),0),IF(F1146&lt;&gt;-1,LN(F1146),0),IF(G1146&lt;&gt;-1,LN(G1146),0),IF(H1146&lt;&gt;-1,LN(H1146),0))</f>
        <v>3.89848690692783</v>
      </c>
      <c r="J1146" s="3" t="n">
        <f aca="false">CHIDIST(I1146,2*SUM(IF(B1146&lt;&gt;-1,1,0),IF(C1146&lt;&gt;-1,1,0),IF(D1146&lt;&gt;-1,1,0),IF(E1146&lt;&gt;-1,1,0),IF(F1146&lt;&gt;-1,1,0),IF(G1146&lt;&gt;-1,1,0),IF(H1146&lt;&gt;-1,1,0)))</f>
        <v>0.142381749269</v>
      </c>
      <c r="K1146" s="3" t="n">
        <f aca="false">IF(J1146*1289&gt;=1,1,J1146*1289)</f>
        <v>1</v>
      </c>
    </row>
    <row r="1147" customFormat="false" ht="15" hidden="true" customHeight="false" outlineLevel="0" collapsed="false">
      <c r="A1147" s="0" t="s">
        <v>1174</v>
      </c>
      <c r="B1147" s="0" t="n">
        <v>-1</v>
      </c>
      <c r="C1147" s="0" t="n">
        <v>0.12014037489</v>
      </c>
      <c r="D1147" s="0" t="n">
        <v>0.01025555905</v>
      </c>
      <c r="E1147" s="0" t="n">
        <v>-1</v>
      </c>
      <c r="F1147" s="0" t="n">
        <v>-1</v>
      </c>
      <c r="G1147" s="0" t="n">
        <v>0.273580776188</v>
      </c>
      <c r="H1147" s="0" t="n">
        <v>-1</v>
      </c>
      <c r="I1147" s="3" t="n">
        <f aca="false">-2*SUM(IF(B1147&lt;&gt;-1,LN(B1147),0),IF(C1147&lt;&gt;-1,LN(C1147),0),IF(D1147&lt;&gt;-1,LN(D1147),0),IF(E1147&lt;&gt;-1,LN(E1147),0),IF(F1147&lt;&gt;-1,LN(F1147),0),IF(G1147&lt;&gt;-1,LN(G1147),0),IF(H1147&lt;&gt;-1,LN(H1147),0))</f>
        <v>15.9903763227362</v>
      </c>
      <c r="J1147" s="3" t="n">
        <f aca="false">CHIDIST(I1147,2*SUM(IF(B1147&lt;&gt;-1,1,0),IF(C1147&lt;&gt;-1,1,0),IF(D1147&lt;&gt;-1,1,0),IF(E1147&lt;&gt;-1,1,0),IF(F1147&lt;&gt;-1,1,0),IF(G1147&lt;&gt;-1,1,0),IF(H1147&lt;&gt;-1,1,0)))</f>
        <v>0.0138057152017995</v>
      </c>
      <c r="K1147" s="3" t="n">
        <f aca="false">IF(J1147*1289&gt;=1,1,J1147*1289)</f>
        <v>1</v>
      </c>
    </row>
    <row r="1148" customFormat="false" ht="15" hidden="true" customHeight="false" outlineLevel="0" collapsed="false">
      <c r="A1148" s="0" t="s">
        <v>1175</v>
      </c>
      <c r="B1148" s="0" t="n">
        <v>0.0274326770507</v>
      </c>
      <c r="C1148" s="0" t="n">
        <v>0.52018798651</v>
      </c>
      <c r="D1148" s="0" t="n">
        <v>0.223748497167</v>
      </c>
      <c r="E1148" s="0" t="n">
        <v>0.124133092879</v>
      </c>
      <c r="F1148" s="0" t="n">
        <v>-1</v>
      </c>
      <c r="G1148" s="0" t="n">
        <v>0.0353459494511</v>
      </c>
      <c r="H1148" s="0" t="n">
        <v>0.396390610968</v>
      </c>
      <c r="I1148" s="3" t="n">
        <f aca="false">-2*SUM(IF(B1148&lt;&gt;-1,LN(B1148),0),IF(C1148&lt;&gt;-1,LN(C1148),0),IF(D1148&lt;&gt;-1,LN(D1148),0),IF(E1148&lt;&gt;-1,LN(E1148),0),IF(F1148&lt;&gt;-1,LN(F1148),0),IF(G1148&lt;&gt;-1,LN(G1148),0),IF(H1148&lt;&gt;-1,LN(H1148),0))</f>
        <v>24.2022912818303</v>
      </c>
      <c r="J1148" s="3" t="n">
        <f aca="false">CHIDIST(I1148,2*SUM(IF(B1148&lt;&gt;-1,1,0),IF(C1148&lt;&gt;-1,1,0),IF(D1148&lt;&gt;-1,1,0),IF(E1148&lt;&gt;-1,1,0),IF(F1148&lt;&gt;-1,1,0),IF(G1148&lt;&gt;-1,1,0),IF(H1148&lt;&gt;-1,1,0)))</f>
        <v>0.0190897217726635</v>
      </c>
      <c r="K1148" s="3" t="n">
        <f aca="false">IF(J1148*1289&gt;=1,1,J1148*1289)</f>
        <v>1</v>
      </c>
    </row>
    <row r="1149" customFormat="false" ht="15" hidden="true" customHeight="false" outlineLevel="0" collapsed="false">
      <c r="A1149" s="0" t="s">
        <v>1176</v>
      </c>
      <c r="B1149" s="0" t="n">
        <v>-1</v>
      </c>
      <c r="C1149" s="0" t="n">
        <v>-1</v>
      </c>
      <c r="D1149" s="0" t="n">
        <v>0.229233448927</v>
      </c>
      <c r="E1149" s="0" t="n">
        <v>-1</v>
      </c>
      <c r="F1149" s="0" t="n">
        <v>-1</v>
      </c>
      <c r="G1149" s="0" t="n">
        <v>0.0151709907191</v>
      </c>
      <c r="H1149" s="0" t="n">
        <v>-1</v>
      </c>
      <c r="I1149" s="3" t="n">
        <f aca="false">-2*SUM(IF(B1149&lt;&gt;-1,LN(B1149),0),IF(C1149&lt;&gt;-1,LN(C1149),0),IF(D1149&lt;&gt;-1,LN(D1149),0),IF(E1149&lt;&gt;-1,LN(E1149),0),IF(F1149&lt;&gt;-1,LN(F1149),0),IF(G1149&lt;&gt;-1,LN(G1149),0),IF(H1149&lt;&gt;-1,LN(H1149),0))</f>
        <v>11.3227690940632</v>
      </c>
      <c r="J1149" s="3" t="n">
        <f aca="false">CHIDIST(I1149,2*SUM(IF(B1149&lt;&gt;-1,1,0),IF(C1149&lt;&gt;-1,1,0),IF(D1149&lt;&gt;-1,1,0),IF(E1149&lt;&gt;-1,1,0),IF(F1149&lt;&gt;-1,1,0),IF(G1149&lt;&gt;-1,1,0),IF(H1149&lt;&gt;-1,1,0)))</f>
        <v>0.023166287221522</v>
      </c>
      <c r="K1149" s="3" t="n">
        <f aca="false">IF(J1149*1289&gt;=1,1,J1149*1289)</f>
        <v>1</v>
      </c>
    </row>
    <row r="1150" customFormat="false" ht="15" hidden="true" customHeight="false" outlineLevel="0" collapsed="false">
      <c r="A1150" s="0" t="s">
        <v>1177</v>
      </c>
      <c r="B1150" s="0" t="n">
        <v>0.300838563164</v>
      </c>
      <c r="C1150" s="0" t="n">
        <v>-1</v>
      </c>
      <c r="D1150" s="0" t="n">
        <v>-1</v>
      </c>
      <c r="E1150" s="0" t="n">
        <v>-1</v>
      </c>
      <c r="F1150" s="0" t="n">
        <v>-1</v>
      </c>
      <c r="G1150" s="0" t="n">
        <v>0.374281925521</v>
      </c>
      <c r="H1150" s="0" t="n">
        <v>-1</v>
      </c>
      <c r="I1150" s="3" t="n">
        <f aca="false">-2*SUM(IF(B1150&lt;&gt;-1,LN(B1150),0),IF(C1150&lt;&gt;-1,LN(C1150),0),IF(D1150&lt;&gt;-1,LN(D1150),0),IF(E1150&lt;&gt;-1,LN(E1150),0),IF(F1150&lt;&gt;-1,LN(F1150),0),IF(G1150&lt;&gt;-1,LN(G1150),0),IF(H1150&lt;&gt;-1,LN(H1150),0))</f>
        <v>4.36785489420602</v>
      </c>
      <c r="J1150" s="3" t="n">
        <f aca="false">CHIDIST(I1150,2*SUM(IF(B1150&lt;&gt;-1,1,0),IF(C1150&lt;&gt;-1,1,0),IF(D1150&lt;&gt;-1,1,0),IF(E1150&lt;&gt;-1,1,0),IF(F1150&lt;&gt;-1,1,0),IF(G1150&lt;&gt;-1,1,0),IF(H1150&lt;&gt;-1,1,0)))</f>
        <v>0.358505253084527</v>
      </c>
      <c r="K1150" s="3" t="n">
        <f aca="false">IF(J1150*1289&gt;=1,1,J1150*1289)</f>
        <v>1</v>
      </c>
    </row>
    <row r="1151" customFormat="false" ht="15" hidden="true" customHeight="false" outlineLevel="0" collapsed="false">
      <c r="A1151" s="0" t="s">
        <v>1178</v>
      </c>
      <c r="B1151" s="0" t="n">
        <v>0.10143440367</v>
      </c>
      <c r="C1151" s="0" t="n">
        <v>-1</v>
      </c>
      <c r="D1151" s="0" t="n">
        <v>-1</v>
      </c>
      <c r="E1151" s="0" t="n">
        <v>0.145864196062</v>
      </c>
      <c r="F1151" s="0" t="n">
        <v>-1</v>
      </c>
      <c r="G1151" s="0" t="n">
        <v>-1</v>
      </c>
      <c r="H1151" s="0" t="n">
        <v>-1</v>
      </c>
      <c r="I1151" s="3" t="n">
        <f aca="false">-2*SUM(IF(B1151&lt;&gt;-1,LN(B1151),0),IF(C1151&lt;&gt;-1,LN(C1151),0),IF(D1151&lt;&gt;-1,LN(D1151),0),IF(E1151&lt;&gt;-1,LN(E1151),0),IF(F1151&lt;&gt;-1,LN(F1151),0),IF(G1151&lt;&gt;-1,LN(G1151),0),IF(H1151&lt;&gt;-1,LN(H1151),0))</f>
        <v>8.42684442557405</v>
      </c>
      <c r="J1151" s="3" t="n">
        <f aca="false">CHIDIST(I1151,2*SUM(IF(B1151&lt;&gt;-1,1,0),IF(C1151&lt;&gt;-1,1,0),IF(D1151&lt;&gt;-1,1,0),IF(E1151&lt;&gt;-1,1,0),IF(F1151&lt;&gt;-1,1,0),IF(G1151&lt;&gt;-1,1,0),IF(H1151&lt;&gt;-1,1,0)))</f>
        <v>0.0771359586029818</v>
      </c>
      <c r="K1151" s="3" t="n">
        <f aca="false">IF(J1151*1289&gt;=1,1,J1151*1289)</f>
        <v>1</v>
      </c>
    </row>
    <row r="1152" customFormat="false" ht="15" hidden="true" customHeight="false" outlineLevel="0" collapsed="false">
      <c r="A1152" s="0" t="s">
        <v>1179</v>
      </c>
      <c r="B1152" s="0" t="n">
        <v>0.208955626097</v>
      </c>
      <c r="C1152" s="0" t="n">
        <v>0.148187423303</v>
      </c>
      <c r="D1152" s="0" t="n">
        <v>-1</v>
      </c>
      <c r="E1152" s="0" t="n">
        <v>0.315378391361</v>
      </c>
      <c r="F1152" s="0" t="n">
        <v>-1</v>
      </c>
      <c r="G1152" s="0" t="n">
        <v>0.50507256068</v>
      </c>
      <c r="H1152" s="0" t="n">
        <v>0.374717594362</v>
      </c>
      <c r="I1152" s="3" t="n">
        <f aca="false">-2*SUM(IF(B1152&lt;&gt;-1,LN(B1152),0),IF(C1152&lt;&gt;-1,LN(C1152),0),IF(D1152&lt;&gt;-1,LN(D1152),0),IF(E1152&lt;&gt;-1,LN(E1152),0),IF(F1152&lt;&gt;-1,LN(F1152),0),IF(G1152&lt;&gt;-1,LN(G1152),0),IF(H1152&lt;&gt;-1,LN(H1152),0))</f>
        <v>12.5870574203976</v>
      </c>
      <c r="J1152" s="3" t="n">
        <f aca="false">CHIDIST(I1152,2*SUM(IF(B1152&lt;&gt;-1,1,0),IF(C1152&lt;&gt;-1,1,0),IF(D1152&lt;&gt;-1,1,0),IF(E1152&lt;&gt;-1,1,0),IF(F1152&lt;&gt;-1,1,0),IF(G1152&lt;&gt;-1,1,0),IF(H1152&lt;&gt;-1,1,0)))</f>
        <v>0.247684640124789</v>
      </c>
      <c r="K1152" s="3" t="n">
        <f aca="false">IF(J1152*1289&gt;=1,1,J1152*1289)</f>
        <v>1</v>
      </c>
    </row>
    <row r="1153" customFormat="false" ht="15" hidden="true" customHeight="false" outlineLevel="0" collapsed="false">
      <c r="A1153" s="0" t="s">
        <v>1180</v>
      </c>
      <c r="B1153" s="0" t="n">
        <v>0.22562956106</v>
      </c>
      <c r="C1153" s="0" t="n">
        <v>-1</v>
      </c>
      <c r="D1153" s="0" t="n">
        <v>0.170917113207</v>
      </c>
      <c r="E1153" s="0" t="n">
        <v>0.227431419648</v>
      </c>
      <c r="F1153" s="0" t="n">
        <v>-1</v>
      </c>
      <c r="G1153" s="0" t="n">
        <v>0.318580601426</v>
      </c>
      <c r="H1153" s="0" t="n">
        <v>-1</v>
      </c>
      <c r="I1153" s="3" t="n">
        <f aca="false">-2*SUM(IF(B1153&lt;&gt;-1,LN(B1153),0),IF(C1153&lt;&gt;-1,LN(C1153),0),IF(D1153&lt;&gt;-1,LN(D1153),0),IF(E1153&lt;&gt;-1,LN(E1153),0),IF(F1153&lt;&gt;-1,LN(F1153),0),IF(G1153&lt;&gt;-1,LN(G1153),0),IF(H1153&lt;&gt;-1,LN(H1153),0))</f>
        <v>11.760447202747</v>
      </c>
      <c r="J1153" s="3" t="n">
        <f aca="false">CHIDIST(I1153,2*SUM(IF(B1153&lt;&gt;-1,1,0),IF(C1153&lt;&gt;-1,1,0),IF(D1153&lt;&gt;-1,1,0),IF(E1153&lt;&gt;-1,1,0),IF(F1153&lt;&gt;-1,1,0),IF(G1153&lt;&gt;-1,1,0),IF(H1153&lt;&gt;-1,1,0)))</f>
        <v>0.162216425355583</v>
      </c>
      <c r="K1153" s="3" t="n">
        <f aca="false">IF(J1153*1289&gt;=1,1,J1153*1289)</f>
        <v>1</v>
      </c>
    </row>
    <row r="1154" customFormat="false" ht="15" hidden="true" customHeight="false" outlineLevel="0" collapsed="false">
      <c r="A1154" s="0" t="s">
        <v>1181</v>
      </c>
      <c r="B1154" s="0" t="n">
        <v>0.471014876278</v>
      </c>
      <c r="C1154" s="0" t="n">
        <v>0.352953186217</v>
      </c>
      <c r="D1154" s="0" t="n">
        <v>-1</v>
      </c>
      <c r="E1154" s="0" t="n">
        <v>0.163954284311</v>
      </c>
      <c r="F1154" s="0" t="n">
        <v>-1</v>
      </c>
      <c r="G1154" s="0" t="n">
        <v>0.662956198974</v>
      </c>
      <c r="H1154" s="0" t="n">
        <v>0.258565382708</v>
      </c>
      <c r="I1154" s="3" t="n">
        <f aca="false">-2*SUM(IF(B1154&lt;&gt;-1,LN(B1154),0),IF(C1154&lt;&gt;-1,LN(C1154),0),IF(D1154&lt;&gt;-1,LN(D1154),0),IF(E1154&lt;&gt;-1,LN(E1154),0),IF(F1154&lt;&gt;-1,LN(F1154),0),IF(G1154&lt;&gt;-1,LN(G1154),0),IF(H1154&lt;&gt;-1,LN(H1154),0))</f>
        <v>10.732212269477</v>
      </c>
      <c r="J1154" s="3" t="n">
        <f aca="false">CHIDIST(I1154,2*SUM(IF(B1154&lt;&gt;-1,1,0),IF(C1154&lt;&gt;-1,1,0),IF(D1154&lt;&gt;-1,1,0),IF(E1154&lt;&gt;-1,1,0),IF(F1154&lt;&gt;-1,1,0),IF(G1154&lt;&gt;-1,1,0),IF(H1154&lt;&gt;-1,1,0)))</f>
        <v>0.378758215120778</v>
      </c>
      <c r="K1154" s="3" t="n">
        <f aca="false">IF(J1154*1289&gt;=1,1,J1154*1289)</f>
        <v>1</v>
      </c>
    </row>
    <row r="1155" customFormat="false" ht="15" hidden="true" customHeight="false" outlineLevel="0" collapsed="false">
      <c r="A1155" s="0" t="s">
        <v>1182</v>
      </c>
      <c r="B1155" s="0" t="n">
        <v>0.400544141229</v>
      </c>
      <c r="C1155" s="0" t="n">
        <v>-1</v>
      </c>
      <c r="D1155" s="0" t="n">
        <v>-1</v>
      </c>
      <c r="E1155" s="0" t="n">
        <v>-1</v>
      </c>
      <c r="F1155" s="0" t="n">
        <v>-1</v>
      </c>
      <c r="G1155" s="0" t="n">
        <v>-1</v>
      </c>
      <c r="H1155" s="0" t="n">
        <v>-1</v>
      </c>
      <c r="I1155" s="3" t="n">
        <f aca="false">-2*SUM(IF(B1155&lt;&gt;-1,LN(B1155),0),IF(C1155&lt;&gt;-1,LN(C1155),0),IF(D1155&lt;&gt;-1,LN(D1155),0),IF(E1155&lt;&gt;-1,LN(E1155),0),IF(F1155&lt;&gt;-1,LN(F1155),0),IF(G1155&lt;&gt;-1,LN(G1155),0),IF(H1155&lt;&gt;-1,LN(H1155),0))</f>
        <v>1.82986260648723</v>
      </c>
      <c r="J1155" s="3" t="n">
        <f aca="false">CHIDIST(I1155,2*SUM(IF(B1155&lt;&gt;-1,1,0),IF(C1155&lt;&gt;-1,1,0),IF(D1155&lt;&gt;-1,1,0),IF(E1155&lt;&gt;-1,1,0),IF(F1155&lt;&gt;-1,1,0),IF(G1155&lt;&gt;-1,1,0),IF(H1155&lt;&gt;-1,1,0)))</f>
        <v>0.400544141229</v>
      </c>
      <c r="K1155" s="3" t="n">
        <f aca="false">IF(J1155*1289&gt;=1,1,J1155*1289)</f>
        <v>1</v>
      </c>
    </row>
    <row r="1156" customFormat="false" ht="15" hidden="true" customHeight="false" outlineLevel="0" collapsed="false">
      <c r="A1156" s="0" t="s">
        <v>1183</v>
      </c>
      <c r="B1156" s="0" t="n">
        <v>-1</v>
      </c>
      <c r="C1156" s="0" t="n">
        <v>-1</v>
      </c>
      <c r="D1156" s="0" t="n">
        <v>-1</v>
      </c>
      <c r="E1156" s="0" t="n">
        <v>0.0011442858774</v>
      </c>
      <c r="F1156" s="0" t="n">
        <v>-1</v>
      </c>
      <c r="G1156" s="0" t="n">
        <v>0.273580776188</v>
      </c>
      <c r="H1156" s="0" t="n">
        <v>-1</v>
      </c>
      <c r="I1156" s="3" t="n">
        <f aca="false">-2*SUM(IF(B1156&lt;&gt;-1,LN(B1156),0),IF(C1156&lt;&gt;-1,LN(C1156),0),IF(D1156&lt;&gt;-1,LN(D1156),0),IF(E1156&lt;&gt;-1,LN(E1156),0),IF(F1156&lt;&gt;-1,LN(F1156),0),IF(G1156&lt;&gt;-1,LN(G1156),0),IF(H1156&lt;&gt;-1,LN(H1156),0))</f>
        <v>16.1382657651668</v>
      </c>
      <c r="J1156" s="3" t="n">
        <f aca="false">CHIDIST(I1156,2*SUM(IF(B1156&lt;&gt;-1,1,0),IF(C1156&lt;&gt;-1,1,0),IF(D1156&lt;&gt;-1,1,0),IF(E1156&lt;&gt;-1,1,0),IF(F1156&lt;&gt;-1,1,0),IF(G1156&lt;&gt;-1,1,0),IF(H1156&lt;&gt;-1,1,0)))</f>
        <v>0.00283913393486486</v>
      </c>
      <c r="K1156" s="3" t="n">
        <f aca="false">IF(J1156*1289&gt;=1,1,J1156*1289)</f>
        <v>1</v>
      </c>
    </row>
    <row r="1157" customFormat="false" ht="15" hidden="true" customHeight="false" outlineLevel="0" collapsed="false">
      <c r="A1157" s="0" t="s">
        <v>1184</v>
      </c>
      <c r="B1157" s="0" t="n">
        <v>0.795471982196</v>
      </c>
      <c r="C1157" s="0" t="n">
        <v>-1</v>
      </c>
      <c r="D1157" s="0" t="n">
        <v>0.275956897994</v>
      </c>
      <c r="E1157" s="0" t="n">
        <v>0.0716383301542</v>
      </c>
      <c r="F1157" s="0" t="n">
        <v>-1</v>
      </c>
      <c r="G1157" s="0" t="n">
        <v>0.138415016515</v>
      </c>
      <c r="H1157" s="0" t="n">
        <v>-1</v>
      </c>
      <c r="I1157" s="3" t="n">
        <f aca="false">-2*SUM(IF(B1157&lt;&gt;-1,LN(B1157),0),IF(C1157&lt;&gt;-1,LN(C1157),0),IF(D1157&lt;&gt;-1,LN(D1157),0),IF(E1157&lt;&gt;-1,LN(E1157),0),IF(F1157&lt;&gt;-1,LN(F1157),0),IF(G1157&lt;&gt;-1,LN(G1157),0),IF(H1157&lt;&gt;-1,LN(H1157),0))</f>
        <v>12.2599079922091</v>
      </c>
      <c r="J1157" s="3" t="n">
        <f aca="false">CHIDIST(I1157,2*SUM(IF(B1157&lt;&gt;-1,1,0),IF(C1157&lt;&gt;-1,1,0),IF(D1157&lt;&gt;-1,1,0),IF(E1157&lt;&gt;-1,1,0),IF(F1157&lt;&gt;-1,1,0),IF(G1157&lt;&gt;-1,1,0),IF(H1157&lt;&gt;-1,1,0)))</f>
        <v>0.139978712669957</v>
      </c>
      <c r="K1157" s="3" t="n">
        <f aca="false">IF(J1157*1289&gt;=1,1,J1157*1289)</f>
        <v>1</v>
      </c>
    </row>
    <row r="1158" customFormat="false" ht="15" hidden="true" customHeight="false" outlineLevel="0" collapsed="false">
      <c r="A1158" s="0" t="s">
        <v>1185</v>
      </c>
      <c r="B1158" s="0" t="n">
        <v>0.208955626097</v>
      </c>
      <c r="C1158" s="0" t="n">
        <v>0.0309246932559</v>
      </c>
      <c r="D1158" s="0" t="n">
        <v>0.00958363951541</v>
      </c>
      <c r="E1158" s="0" t="n">
        <v>0.682819142465</v>
      </c>
      <c r="F1158" s="0" t="n">
        <v>-1</v>
      </c>
      <c r="G1158" s="0" t="n">
        <v>0.238087507012</v>
      </c>
      <c r="H1158" s="0" t="n">
        <v>-1</v>
      </c>
      <c r="I1158" s="3" t="n">
        <f aca="false">-2*SUM(IF(B1158&lt;&gt;-1,LN(B1158),0),IF(C1158&lt;&gt;-1,LN(C1158),0),IF(D1158&lt;&gt;-1,LN(D1158),0),IF(E1158&lt;&gt;-1,LN(E1158),0),IF(F1158&lt;&gt;-1,LN(F1158),0),IF(G1158&lt;&gt;-1,LN(G1158),0),IF(H1158&lt;&gt;-1,LN(H1158),0))</f>
        <v>23.0123474913311</v>
      </c>
      <c r="J1158" s="3" t="n">
        <f aca="false">CHIDIST(I1158,2*SUM(IF(B1158&lt;&gt;-1,1,0),IF(C1158&lt;&gt;-1,1,0),IF(D1158&lt;&gt;-1,1,0),IF(E1158&lt;&gt;-1,1,0),IF(F1158&lt;&gt;-1,1,0),IF(G1158&lt;&gt;-1,1,0),IF(H1158&lt;&gt;-1,1,0)))</f>
        <v>0.0107010933821326</v>
      </c>
      <c r="K1158" s="3" t="n">
        <f aca="false">IF(J1158*1289&gt;=1,1,J1158*1289)</f>
        <v>1</v>
      </c>
    </row>
    <row r="1159" customFormat="false" ht="15" hidden="true" customHeight="false" outlineLevel="0" collapsed="false">
      <c r="A1159" s="0" t="s">
        <v>1186</v>
      </c>
      <c r="B1159" s="0" t="n">
        <v>0.748963531425</v>
      </c>
      <c r="C1159" s="0" t="n">
        <v>0.205796524023</v>
      </c>
      <c r="D1159" s="0" t="n">
        <v>0.245132193444</v>
      </c>
      <c r="E1159" s="0" t="n">
        <v>-1</v>
      </c>
      <c r="F1159" s="0" t="n">
        <v>-1</v>
      </c>
      <c r="G1159" s="0" t="n">
        <v>0.437561078737</v>
      </c>
      <c r="H1159" s="0" t="n">
        <v>-1</v>
      </c>
      <c r="I1159" s="3" t="n">
        <f aca="false">-2*SUM(IF(B1159&lt;&gt;-1,LN(B1159),0),IF(C1159&lt;&gt;-1,LN(C1159),0),IF(D1159&lt;&gt;-1,LN(D1159),0),IF(E1159&lt;&gt;-1,LN(E1159),0),IF(F1159&lt;&gt;-1,LN(F1159),0),IF(G1159&lt;&gt;-1,LN(G1159),0),IF(H1159&lt;&gt;-1,LN(H1159),0))</f>
        <v>8.20485791078827</v>
      </c>
      <c r="J1159" s="3" t="n">
        <f aca="false">CHIDIST(I1159,2*SUM(IF(B1159&lt;&gt;-1,1,0),IF(C1159&lt;&gt;-1,1,0),IF(D1159&lt;&gt;-1,1,0),IF(E1159&lt;&gt;-1,1,0),IF(F1159&lt;&gt;-1,1,0),IF(G1159&lt;&gt;-1,1,0),IF(H1159&lt;&gt;-1,1,0)))</f>
        <v>0.413719297928797</v>
      </c>
      <c r="K1159" s="3" t="n">
        <f aca="false">IF(J1159*1289&gt;=1,1,J1159*1289)</f>
        <v>1</v>
      </c>
    </row>
    <row r="1160" customFormat="false" ht="15" hidden="true" customHeight="false" outlineLevel="0" collapsed="false">
      <c r="A1160" s="0" t="s">
        <v>1187</v>
      </c>
      <c r="B1160" s="0" t="n">
        <v>0.807683318341</v>
      </c>
      <c r="C1160" s="0" t="n">
        <v>0.0145702984183</v>
      </c>
      <c r="D1160" s="0" t="n">
        <v>-1</v>
      </c>
      <c r="E1160" s="0" t="n">
        <v>-1</v>
      </c>
      <c r="F1160" s="0" t="n">
        <v>-1</v>
      </c>
      <c r="G1160" s="0" t="n">
        <v>0.037689688091</v>
      </c>
      <c r="H1160" s="0" t="n">
        <v>-1</v>
      </c>
      <c r="I1160" s="3" t="n">
        <f aca="false">-2*SUM(IF(B1160&lt;&gt;-1,LN(B1160),0),IF(C1160&lt;&gt;-1,LN(C1160),0),IF(D1160&lt;&gt;-1,LN(D1160),0),IF(E1160&lt;&gt;-1,LN(E1160),0),IF(F1160&lt;&gt;-1,LN(F1160),0),IF(G1160&lt;&gt;-1,LN(G1160),0),IF(H1160&lt;&gt;-1,LN(H1160),0))</f>
        <v>15.4414483094066</v>
      </c>
      <c r="J1160" s="3" t="n">
        <f aca="false">CHIDIST(I1160,2*SUM(IF(B1160&lt;&gt;-1,1,0),IF(C1160&lt;&gt;-1,1,0),IF(D1160&lt;&gt;-1,1,0),IF(E1160&lt;&gt;-1,1,0),IF(F1160&lt;&gt;-1,1,0),IF(G1160&lt;&gt;-1,1,0),IF(H1160&lt;&gt;-1,1,0)))</f>
        <v>0.0170875797725773</v>
      </c>
      <c r="K1160" s="3" t="n">
        <f aca="false">IF(J1160*1289&gt;=1,1,J1160*1289)</f>
        <v>1</v>
      </c>
    </row>
    <row r="1161" customFormat="false" ht="15" hidden="true" customHeight="false" outlineLevel="0" collapsed="false">
      <c r="A1161" s="0" t="s">
        <v>1188</v>
      </c>
      <c r="B1161" s="0" t="n">
        <v>-1</v>
      </c>
      <c r="C1161" s="0" t="n">
        <v>-1</v>
      </c>
      <c r="D1161" s="0" t="n">
        <v>-1</v>
      </c>
      <c r="E1161" s="0" t="n">
        <v>-1</v>
      </c>
      <c r="F1161" s="0" t="n">
        <v>-1</v>
      </c>
      <c r="G1161" s="0" t="n">
        <v>-1</v>
      </c>
      <c r="H1161" s="0" t="n">
        <v>0.0624411101941</v>
      </c>
      <c r="I1161" s="3" t="n">
        <f aca="false">-2*SUM(IF(B1161&lt;&gt;-1,LN(B1161),0),IF(C1161&lt;&gt;-1,LN(C1161),0),IF(D1161&lt;&gt;-1,LN(D1161),0),IF(E1161&lt;&gt;-1,LN(E1161),0),IF(F1161&lt;&gt;-1,LN(F1161),0),IF(G1161&lt;&gt;-1,LN(G1161),0),IF(H1161&lt;&gt;-1,LN(H1161),0))</f>
        <v>5.54706280663681</v>
      </c>
      <c r="J1161" s="3" t="n">
        <f aca="false">CHIDIST(I1161,2*SUM(IF(B1161&lt;&gt;-1,1,0),IF(C1161&lt;&gt;-1,1,0),IF(D1161&lt;&gt;-1,1,0),IF(E1161&lt;&gt;-1,1,0),IF(F1161&lt;&gt;-1,1,0),IF(G1161&lt;&gt;-1,1,0),IF(H1161&lt;&gt;-1,1,0)))</f>
        <v>0.0624411101941</v>
      </c>
      <c r="K1161" s="3" t="n">
        <f aca="false">IF(J1161*1289&gt;=1,1,J1161*1289)</f>
        <v>1</v>
      </c>
    </row>
    <row r="1162" customFormat="false" ht="15" hidden="true" customHeight="false" outlineLevel="0" collapsed="false">
      <c r="A1162" s="0" t="s">
        <v>1189</v>
      </c>
      <c r="B1162" s="0" t="n">
        <v>0.10143440367</v>
      </c>
      <c r="C1162" s="0" t="n">
        <v>0.0895876134833</v>
      </c>
      <c r="D1162" s="0" t="n">
        <v>0.108210109251</v>
      </c>
      <c r="E1162" s="0" t="n">
        <v>-1</v>
      </c>
      <c r="F1162" s="0" t="n">
        <v>-1</v>
      </c>
      <c r="G1162" s="0" t="n">
        <v>0.0215005819581</v>
      </c>
      <c r="H1162" s="0" t="n">
        <v>0.0624411101941</v>
      </c>
      <c r="I1162" s="3" t="n">
        <f aca="false">-2*SUM(IF(B1162&lt;&gt;-1,LN(B1162),0),IF(C1162&lt;&gt;-1,LN(C1162),0),IF(D1162&lt;&gt;-1,LN(D1162),0),IF(E1162&lt;&gt;-1,LN(E1162),0),IF(F1162&lt;&gt;-1,LN(F1162),0),IF(G1162&lt;&gt;-1,LN(G1162),0),IF(H1162&lt;&gt;-1,LN(H1162),0))</f>
        <v>27.0755366702168</v>
      </c>
      <c r="J1162" s="3" t="n">
        <f aca="false">CHIDIST(I1162,2*SUM(IF(B1162&lt;&gt;-1,1,0),IF(C1162&lt;&gt;-1,1,0),IF(D1162&lt;&gt;-1,1,0),IF(E1162&lt;&gt;-1,1,0),IF(F1162&lt;&gt;-1,1,0),IF(G1162&lt;&gt;-1,1,0),IF(H1162&lt;&gt;-1,1,0)))</f>
        <v>0.00253362465488105</v>
      </c>
      <c r="K1162" s="3" t="n">
        <f aca="false">IF(J1162*1289&gt;=1,1,J1162*1289)</f>
        <v>1</v>
      </c>
    </row>
    <row r="1163" customFormat="false" ht="15" hidden="true" customHeight="false" outlineLevel="0" collapsed="false">
      <c r="A1163" s="0" t="s">
        <v>1190</v>
      </c>
      <c r="B1163" s="0" t="n">
        <v>0.735770955709</v>
      </c>
      <c r="C1163" s="0" t="n">
        <v>-1</v>
      </c>
      <c r="D1163" s="0" t="n">
        <v>-1</v>
      </c>
      <c r="E1163" s="0" t="n">
        <v>-1</v>
      </c>
      <c r="F1163" s="0" t="n">
        <v>-1</v>
      </c>
      <c r="G1163" s="0" t="n">
        <v>-1</v>
      </c>
      <c r="H1163" s="0" t="n">
        <v>-1</v>
      </c>
      <c r="I1163" s="3" t="n">
        <f aca="false">-2*SUM(IF(B1163&lt;&gt;-1,LN(B1163),0),IF(C1163&lt;&gt;-1,LN(C1163),0),IF(D1163&lt;&gt;-1,LN(D1163),0),IF(E1163&lt;&gt;-1,LN(E1163),0),IF(F1163&lt;&gt;-1,LN(F1163),0),IF(G1163&lt;&gt;-1,LN(G1163),0),IF(H1163&lt;&gt;-1,LN(H1163),0))</f>
        <v>0.613672820337655</v>
      </c>
      <c r="J1163" s="3" t="n">
        <f aca="false">CHIDIST(I1163,2*SUM(IF(B1163&lt;&gt;-1,1,0),IF(C1163&lt;&gt;-1,1,0),IF(D1163&lt;&gt;-1,1,0),IF(E1163&lt;&gt;-1,1,0),IF(F1163&lt;&gt;-1,1,0),IF(G1163&lt;&gt;-1,1,0),IF(H1163&lt;&gt;-1,1,0)))</f>
        <v>0.735770955709</v>
      </c>
      <c r="K1163" s="3" t="n">
        <f aca="false">IF(J1163*1289&gt;=1,1,J1163*1289)</f>
        <v>1</v>
      </c>
    </row>
    <row r="1164" customFormat="false" ht="15" hidden="true" customHeight="false" outlineLevel="0" collapsed="false">
      <c r="A1164" s="0" t="s">
        <v>1191</v>
      </c>
      <c r="B1164" s="0" t="n">
        <v>0.430455114985</v>
      </c>
      <c r="C1164" s="0" t="n">
        <v>-1</v>
      </c>
      <c r="D1164" s="0" t="n">
        <v>-1</v>
      </c>
      <c r="E1164" s="0" t="n">
        <v>-1</v>
      </c>
      <c r="F1164" s="0" t="n">
        <v>-1</v>
      </c>
      <c r="G1164" s="0" t="n">
        <v>-1</v>
      </c>
      <c r="H1164" s="0" t="n">
        <v>-1</v>
      </c>
      <c r="I1164" s="3" t="n">
        <f aca="false">-2*SUM(IF(B1164&lt;&gt;-1,LN(B1164),0),IF(C1164&lt;&gt;-1,LN(C1164),0),IF(D1164&lt;&gt;-1,LN(D1164),0),IF(E1164&lt;&gt;-1,LN(E1164),0),IF(F1164&lt;&gt;-1,LN(F1164),0),IF(G1164&lt;&gt;-1,LN(G1164),0),IF(H1164&lt;&gt;-1,LN(H1164),0))</f>
        <v>1.68582444614078</v>
      </c>
      <c r="J1164" s="3" t="n">
        <f aca="false">CHIDIST(I1164,2*SUM(IF(B1164&lt;&gt;-1,1,0),IF(C1164&lt;&gt;-1,1,0),IF(D1164&lt;&gt;-1,1,0),IF(E1164&lt;&gt;-1,1,0),IF(F1164&lt;&gt;-1,1,0),IF(G1164&lt;&gt;-1,1,0),IF(H1164&lt;&gt;-1,1,0)))</f>
        <v>0.430455114985</v>
      </c>
      <c r="K1164" s="3" t="n">
        <f aca="false">IF(J1164*1289&gt;=1,1,J1164*1289)</f>
        <v>1</v>
      </c>
    </row>
    <row r="1165" customFormat="false" ht="15" hidden="true" customHeight="false" outlineLevel="0" collapsed="false">
      <c r="A1165" s="0" t="s">
        <v>1192</v>
      </c>
      <c r="B1165" s="0" t="n">
        <v>0.458874751864</v>
      </c>
      <c r="C1165" s="0" t="n">
        <v>-1</v>
      </c>
      <c r="D1165" s="0" t="n">
        <v>-1</v>
      </c>
      <c r="E1165" s="0" t="n">
        <v>-1</v>
      </c>
      <c r="F1165" s="0" t="n">
        <v>-1</v>
      </c>
      <c r="G1165" s="0" t="n">
        <v>-1</v>
      </c>
      <c r="H1165" s="0" t="n">
        <v>-1</v>
      </c>
      <c r="I1165" s="3" t="n">
        <f aca="false">-2*SUM(IF(B1165&lt;&gt;-1,LN(B1165),0),IF(C1165&lt;&gt;-1,LN(C1165),0),IF(D1165&lt;&gt;-1,LN(D1165),0),IF(E1165&lt;&gt;-1,LN(E1165),0),IF(F1165&lt;&gt;-1,LN(F1165),0),IF(G1165&lt;&gt;-1,LN(G1165),0),IF(H1165&lt;&gt;-1,LN(H1165),0))</f>
        <v>1.55795595582771</v>
      </c>
      <c r="J1165" s="3" t="n">
        <f aca="false">CHIDIST(I1165,2*SUM(IF(B1165&lt;&gt;-1,1,0),IF(C1165&lt;&gt;-1,1,0),IF(D1165&lt;&gt;-1,1,0),IF(E1165&lt;&gt;-1,1,0),IF(F1165&lt;&gt;-1,1,0),IF(G1165&lt;&gt;-1,1,0),IF(H1165&lt;&gt;-1,1,0)))</f>
        <v>0.458874751864</v>
      </c>
      <c r="K1165" s="3" t="n">
        <f aca="false">IF(J1165*1289&gt;=1,1,J1165*1289)</f>
        <v>1</v>
      </c>
    </row>
    <row r="1166" customFormat="false" ht="15" hidden="true" customHeight="false" outlineLevel="0" collapsed="false">
      <c r="A1166" s="0" t="s">
        <v>1193</v>
      </c>
      <c r="B1166" s="0" t="n">
        <v>0.129267838844</v>
      </c>
      <c r="C1166" s="0" t="n">
        <v>0.445170095294</v>
      </c>
      <c r="D1166" s="0" t="n">
        <v>0.160161562553</v>
      </c>
      <c r="E1166" s="0" t="n">
        <v>-1</v>
      </c>
      <c r="F1166" s="0" t="n">
        <v>-1</v>
      </c>
      <c r="G1166" s="0" t="n">
        <v>0.00332553155009</v>
      </c>
      <c r="H1166" s="0" t="n">
        <v>0.332956947266</v>
      </c>
      <c r="I1166" s="3" t="n">
        <f aca="false">-2*SUM(IF(B1166&lt;&gt;-1,LN(B1166),0),IF(C1166&lt;&gt;-1,LN(C1166),0),IF(D1166&lt;&gt;-1,LN(D1166),0),IF(E1166&lt;&gt;-1,LN(E1166),0),IF(F1166&lt;&gt;-1,LN(F1166),0),IF(G1166&lt;&gt;-1,LN(G1166),0),IF(H1166&lt;&gt;-1,LN(H1166),0))</f>
        <v>22.9852152705814</v>
      </c>
      <c r="J1166" s="3" t="n">
        <f aca="false">CHIDIST(I1166,2*SUM(IF(B1166&lt;&gt;-1,1,0),IF(C1166&lt;&gt;-1,1,0),IF(D1166&lt;&gt;-1,1,0),IF(E1166&lt;&gt;-1,1,0),IF(F1166&lt;&gt;-1,1,0),IF(G1166&lt;&gt;-1,1,0),IF(H1166&lt;&gt;-1,1,0)))</f>
        <v>0.0108012830219553</v>
      </c>
      <c r="K1166" s="3" t="n">
        <f aca="false">IF(J1166*1289&gt;=1,1,J1166*1289)</f>
        <v>1</v>
      </c>
    </row>
    <row r="1167" customFormat="false" ht="15" hidden="true" customHeight="false" outlineLevel="0" collapsed="false">
      <c r="A1167" s="0" t="s">
        <v>1194</v>
      </c>
      <c r="B1167" s="0" t="n">
        <v>0.458874751864</v>
      </c>
      <c r="C1167" s="0" t="n">
        <v>-1</v>
      </c>
      <c r="D1167" s="0" t="n">
        <v>-1</v>
      </c>
      <c r="E1167" s="0" t="n">
        <v>-1</v>
      </c>
      <c r="F1167" s="0" t="n">
        <v>-1</v>
      </c>
      <c r="G1167" s="0" t="n">
        <v>-1</v>
      </c>
      <c r="H1167" s="0" t="n">
        <v>-1</v>
      </c>
      <c r="I1167" s="3" t="n">
        <f aca="false">-2*SUM(IF(B1167&lt;&gt;-1,LN(B1167),0),IF(C1167&lt;&gt;-1,LN(C1167),0),IF(D1167&lt;&gt;-1,LN(D1167),0),IF(E1167&lt;&gt;-1,LN(E1167),0),IF(F1167&lt;&gt;-1,LN(F1167),0),IF(G1167&lt;&gt;-1,LN(G1167),0),IF(H1167&lt;&gt;-1,LN(H1167),0))</f>
        <v>1.55795595582771</v>
      </c>
      <c r="J1167" s="3" t="n">
        <f aca="false">CHIDIST(I1167,2*SUM(IF(B1167&lt;&gt;-1,1,0),IF(C1167&lt;&gt;-1,1,0),IF(D1167&lt;&gt;-1,1,0),IF(E1167&lt;&gt;-1,1,0),IF(F1167&lt;&gt;-1,1,0),IF(G1167&lt;&gt;-1,1,0),IF(H1167&lt;&gt;-1,1,0)))</f>
        <v>0.458874751864</v>
      </c>
      <c r="K1167" s="3" t="n">
        <f aca="false">IF(J1167*1289&gt;=1,1,J1167*1289)</f>
        <v>1</v>
      </c>
    </row>
    <row r="1168" customFormat="false" ht="15" hidden="true" customHeight="false" outlineLevel="0" collapsed="false">
      <c r="A1168" s="0" t="s">
        <v>1195</v>
      </c>
      <c r="B1168" s="0" t="n">
        <v>0.175292230711</v>
      </c>
      <c r="C1168" s="0" t="n">
        <v>-1</v>
      </c>
      <c r="D1168" s="0" t="n">
        <v>0.0760643989637</v>
      </c>
      <c r="E1168" s="0" t="n">
        <v>0.46798741218</v>
      </c>
      <c r="F1168" s="0" t="n">
        <v>-1</v>
      </c>
      <c r="G1168" s="0" t="n">
        <v>0.608643486575</v>
      </c>
      <c r="H1168" s="0" t="n">
        <v>-1</v>
      </c>
      <c r="I1168" s="3" t="n">
        <f aca="false">-2*SUM(IF(B1168&lt;&gt;-1,LN(B1168),0),IF(C1168&lt;&gt;-1,LN(C1168),0),IF(D1168&lt;&gt;-1,LN(D1168),0),IF(E1168&lt;&gt;-1,LN(E1168),0),IF(F1168&lt;&gt;-1,LN(F1168),0),IF(G1168&lt;&gt;-1,LN(G1168),0),IF(H1168&lt;&gt;-1,LN(H1168),0))</f>
        <v>11.1466244436011</v>
      </c>
      <c r="J1168" s="3" t="n">
        <f aca="false">CHIDIST(I1168,2*SUM(IF(B1168&lt;&gt;-1,1,0),IF(C1168&lt;&gt;-1,1,0),IF(D1168&lt;&gt;-1,1,0),IF(E1168&lt;&gt;-1,1,0),IF(F1168&lt;&gt;-1,1,0),IF(G1168&lt;&gt;-1,1,0),IF(H1168&lt;&gt;-1,1,0)))</f>
        <v>0.193528870939154</v>
      </c>
      <c r="K1168" s="3" t="n">
        <f aca="false">IF(J1168*1289&gt;=1,1,J1168*1289)</f>
        <v>1</v>
      </c>
    </row>
    <row r="1169" customFormat="false" ht="15" hidden="true" customHeight="false" outlineLevel="0" collapsed="false">
      <c r="A1169" s="0" t="s">
        <v>1196</v>
      </c>
      <c r="B1169" s="0" t="n">
        <v>0.11783910932</v>
      </c>
      <c r="C1169" s="0" t="n">
        <v>-1</v>
      </c>
      <c r="D1169" s="0" t="n">
        <v>-1</v>
      </c>
      <c r="E1169" s="0" t="n">
        <v>-1</v>
      </c>
      <c r="F1169" s="0" t="n">
        <v>-1</v>
      </c>
      <c r="G1169" s="0" t="n">
        <v>-1</v>
      </c>
      <c r="H1169" s="0" t="n">
        <v>-1</v>
      </c>
      <c r="I1169" s="3" t="n">
        <f aca="false">-2*SUM(IF(B1169&lt;&gt;-1,LN(B1169),0),IF(C1169&lt;&gt;-1,LN(C1169),0),IF(D1169&lt;&gt;-1,LN(D1169),0),IF(E1169&lt;&gt;-1,LN(E1169),0),IF(F1169&lt;&gt;-1,LN(F1169),0),IF(G1169&lt;&gt;-1,LN(G1169),0),IF(H1169&lt;&gt;-1,LN(H1169),0))</f>
        <v>4.27687013048115</v>
      </c>
      <c r="J1169" s="3" t="n">
        <f aca="false">CHIDIST(I1169,2*SUM(IF(B1169&lt;&gt;-1,1,0),IF(C1169&lt;&gt;-1,1,0),IF(D1169&lt;&gt;-1,1,0),IF(E1169&lt;&gt;-1,1,0),IF(F1169&lt;&gt;-1,1,0),IF(G1169&lt;&gt;-1,1,0),IF(H1169&lt;&gt;-1,1,0)))</f>
        <v>0.11783910932</v>
      </c>
      <c r="K1169" s="3" t="n">
        <f aca="false">IF(J1169*1289&gt;=1,1,J1169*1289)</f>
        <v>1</v>
      </c>
    </row>
    <row r="1170" customFormat="false" ht="15" hidden="true" customHeight="false" outlineLevel="0" collapsed="false">
      <c r="A1170" s="0" t="s">
        <v>1197</v>
      </c>
      <c r="B1170" s="0" t="n">
        <v>-1</v>
      </c>
      <c r="C1170" s="0" t="n">
        <v>-1</v>
      </c>
      <c r="D1170" s="0" t="n">
        <v>-1</v>
      </c>
      <c r="E1170" s="0" t="n">
        <v>0.00314005445544</v>
      </c>
      <c r="F1170" s="0" t="n">
        <v>-1</v>
      </c>
      <c r="G1170" s="0" t="n">
        <v>0.360797858808</v>
      </c>
      <c r="H1170" s="0" t="n">
        <v>-1</v>
      </c>
      <c r="I1170" s="3" t="n">
        <f aca="false">-2*SUM(IF(B1170&lt;&gt;-1,LN(B1170),0),IF(C1170&lt;&gt;-1,LN(C1170),0),IF(D1170&lt;&gt;-1,LN(D1170),0),IF(E1170&lt;&gt;-1,LN(E1170),0),IF(F1170&lt;&gt;-1,LN(F1170),0),IF(G1170&lt;&gt;-1,LN(G1170),0),IF(H1170&lt;&gt;-1,LN(H1170),0))</f>
        <v>13.5659051241889</v>
      </c>
      <c r="J1170" s="3" t="n">
        <f aca="false">CHIDIST(I1170,2*SUM(IF(B1170&lt;&gt;-1,1,0),IF(C1170&lt;&gt;-1,1,0),IF(D1170&lt;&gt;-1,1,0),IF(E1170&lt;&gt;-1,1,0),IF(F1170&lt;&gt;-1,1,0),IF(G1170&lt;&gt;-1,1,0),IF(H1170&lt;&gt;-1,1,0)))</f>
        <v>0.0088175009403989</v>
      </c>
      <c r="K1170" s="3" t="n">
        <f aca="false">IF(J1170*1289&gt;=1,1,J1170*1289)</f>
        <v>1</v>
      </c>
    </row>
    <row r="1171" customFormat="false" ht="15" hidden="true" customHeight="false" outlineLevel="0" collapsed="false">
      <c r="A1171" s="0" t="s">
        <v>1198</v>
      </c>
      <c r="B1171" s="0" t="n">
        <v>0.224910348459</v>
      </c>
      <c r="C1171" s="0" t="n">
        <v>0.520982997041</v>
      </c>
      <c r="D1171" s="0" t="n">
        <v>0.62906260815</v>
      </c>
      <c r="E1171" s="0" t="n">
        <v>0.168919196637</v>
      </c>
      <c r="F1171" s="0" t="n">
        <v>-1</v>
      </c>
      <c r="G1171" s="0" t="n">
        <v>0.265085520641</v>
      </c>
      <c r="H1171" s="0" t="n">
        <v>-1</v>
      </c>
      <c r="I1171" s="3" t="n">
        <f aca="false">-2*SUM(IF(B1171&lt;&gt;-1,LN(B1171),0),IF(C1171&lt;&gt;-1,LN(C1171),0),IF(D1171&lt;&gt;-1,LN(D1171),0),IF(E1171&lt;&gt;-1,LN(E1171),0),IF(F1171&lt;&gt;-1,LN(F1171),0),IF(G1171&lt;&gt;-1,LN(G1171),0),IF(H1171&lt;&gt;-1,LN(H1171),0))</f>
        <v>11.4273067243271</v>
      </c>
      <c r="J1171" s="3" t="n">
        <f aca="false">CHIDIST(I1171,2*SUM(IF(B1171&lt;&gt;-1,1,0),IF(C1171&lt;&gt;-1,1,0),IF(D1171&lt;&gt;-1,1,0),IF(E1171&lt;&gt;-1,1,0),IF(F1171&lt;&gt;-1,1,0),IF(G1171&lt;&gt;-1,1,0),IF(H1171&lt;&gt;-1,1,0)))</f>
        <v>0.325209574731314</v>
      </c>
      <c r="K1171" s="3" t="n">
        <f aca="false">IF(J1171*1289&gt;=1,1,J1171*1289)</f>
        <v>1</v>
      </c>
    </row>
    <row r="1172" customFormat="false" ht="15" hidden="true" customHeight="false" outlineLevel="0" collapsed="false">
      <c r="A1172" s="0" t="s">
        <v>1199</v>
      </c>
      <c r="B1172" s="0" t="n">
        <v>0.599777924292</v>
      </c>
      <c r="C1172" s="0" t="n">
        <v>-1</v>
      </c>
      <c r="D1172" s="0" t="n">
        <v>-1</v>
      </c>
      <c r="E1172" s="0" t="n">
        <v>0.110717580379</v>
      </c>
      <c r="F1172" s="0" t="n">
        <v>-1</v>
      </c>
      <c r="G1172" s="0" t="n">
        <v>0.573771986384</v>
      </c>
      <c r="H1172" s="0" t="n">
        <v>0.209105721072</v>
      </c>
      <c r="I1172" s="3" t="n">
        <f aca="false">-2*SUM(IF(B1172&lt;&gt;-1,LN(B1172),0),IF(C1172&lt;&gt;-1,LN(C1172),0),IF(D1172&lt;&gt;-1,LN(D1172),0),IF(E1172&lt;&gt;-1,LN(E1172),0),IF(F1172&lt;&gt;-1,LN(F1172),0),IF(G1172&lt;&gt;-1,LN(G1172),0),IF(H1172&lt;&gt;-1,LN(H1172),0))</f>
        <v>9.66481393926772</v>
      </c>
      <c r="J1172" s="3" t="n">
        <f aca="false">CHIDIST(I1172,2*SUM(IF(B1172&lt;&gt;-1,1,0),IF(C1172&lt;&gt;-1,1,0),IF(D1172&lt;&gt;-1,1,0),IF(E1172&lt;&gt;-1,1,0),IF(F1172&lt;&gt;-1,1,0),IF(G1172&lt;&gt;-1,1,0),IF(H1172&lt;&gt;-1,1,0)))</f>
        <v>0.289343940804429</v>
      </c>
      <c r="K1172" s="3" t="n">
        <f aca="false">IF(J1172*1289&gt;=1,1,J1172*1289)</f>
        <v>1</v>
      </c>
    </row>
    <row r="1173" customFormat="false" ht="15" hidden="true" customHeight="false" outlineLevel="0" collapsed="false">
      <c r="A1173" s="0" t="s">
        <v>1200</v>
      </c>
      <c r="B1173" s="0" t="n">
        <v>0.815389937657</v>
      </c>
      <c r="C1173" s="0" t="n">
        <v>-1</v>
      </c>
      <c r="D1173" s="0" t="n">
        <v>-1</v>
      </c>
      <c r="E1173" s="0" t="n">
        <v>-1</v>
      </c>
      <c r="F1173" s="0" t="n">
        <v>-1</v>
      </c>
      <c r="G1173" s="0" t="n">
        <v>-1</v>
      </c>
      <c r="H1173" s="0" t="n">
        <v>-1</v>
      </c>
      <c r="I1173" s="3" t="n">
        <f aca="false">-2*SUM(IF(B1173&lt;&gt;-1,LN(B1173),0),IF(C1173&lt;&gt;-1,LN(C1173),0),IF(D1173&lt;&gt;-1,LN(D1173),0),IF(E1173&lt;&gt;-1,LN(E1173),0),IF(F1173&lt;&gt;-1,LN(F1173),0),IF(G1173&lt;&gt;-1,LN(G1173),0),IF(H1173&lt;&gt;-1,LN(H1173),0))</f>
        <v>0.408177658099259</v>
      </c>
      <c r="J1173" s="3" t="n">
        <f aca="false">CHIDIST(I1173,2*SUM(IF(B1173&lt;&gt;-1,1,0),IF(C1173&lt;&gt;-1,1,0),IF(D1173&lt;&gt;-1,1,0),IF(E1173&lt;&gt;-1,1,0),IF(F1173&lt;&gt;-1,1,0),IF(G1173&lt;&gt;-1,1,0),IF(H1173&lt;&gt;-1,1,0)))</f>
        <v>0.815389937657</v>
      </c>
      <c r="K1173" s="3" t="n">
        <f aca="false">IF(J1173*1289&gt;=1,1,J1173*1289)</f>
        <v>1</v>
      </c>
    </row>
    <row r="1174" customFormat="false" ht="15" hidden="true" customHeight="false" outlineLevel="0" collapsed="false">
      <c r="A1174" s="0" t="s">
        <v>1201</v>
      </c>
      <c r="B1174" s="0" t="n">
        <v>0.00382986630219</v>
      </c>
      <c r="C1174" s="0" t="n">
        <v>-1</v>
      </c>
      <c r="D1174" s="0" t="n">
        <v>-1</v>
      </c>
      <c r="E1174" s="0" t="n">
        <v>-1</v>
      </c>
      <c r="F1174" s="0" t="n">
        <v>-1</v>
      </c>
      <c r="G1174" s="0" t="n">
        <v>0.582770307387</v>
      </c>
      <c r="H1174" s="0" t="n">
        <v>-1</v>
      </c>
      <c r="I1174" s="3" t="n">
        <f aca="false">-2*SUM(IF(B1174&lt;&gt;-1,LN(B1174),0),IF(C1174&lt;&gt;-1,LN(C1174),0),IF(D1174&lt;&gt;-1,LN(D1174),0),IF(E1174&lt;&gt;-1,LN(E1174),0),IF(F1174&lt;&gt;-1,LN(F1174),0),IF(G1174&lt;&gt;-1,LN(G1174),0),IF(H1174&lt;&gt;-1,LN(H1174),0))</f>
        <v>12.2097750772115</v>
      </c>
      <c r="J1174" s="3" t="n">
        <f aca="false">CHIDIST(I1174,2*SUM(IF(B1174&lt;&gt;-1,1,0),IF(C1174&lt;&gt;-1,1,0),IF(D1174&lt;&gt;-1,1,0),IF(E1174&lt;&gt;-1,1,0),IF(F1174&lt;&gt;-1,1,0),IF(G1174&lt;&gt;-1,1,0),IF(H1174&lt;&gt;-1,1,0)))</f>
        <v>0.0158576284270521</v>
      </c>
      <c r="K1174" s="3" t="n">
        <f aca="false">IF(J1174*1289&gt;=1,1,J1174*1289)</f>
        <v>1</v>
      </c>
    </row>
    <row r="1175" customFormat="false" ht="15" hidden="true" customHeight="false" outlineLevel="0" collapsed="false">
      <c r="A1175" s="0" t="s">
        <v>1202</v>
      </c>
      <c r="B1175" s="0" t="n">
        <v>0.761497918306</v>
      </c>
      <c r="C1175" s="0" t="n">
        <v>-1</v>
      </c>
      <c r="D1175" s="0" t="n">
        <v>-1</v>
      </c>
      <c r="E1175" s="0" t="n">
        <v>-1</v>
      </c>
      <c r="F1175" s="0" t="n">
        <v>-1</v>
      </c>
      <c r="G1175" s="0" t="n">
        <v>-1</v>
      </c>
      <c r="H1175" s="0" t="n">
        <v>-1</v>
      </c>
      <c r="I1175" s="3" t="n">
        <f aca="false">-2*SUM(IF(B1175&lt;&gt;-1,LN(B1175),0),IF(C1175&lt;&gt;-1,LN(C1175),0),IF(D1175&lt;&gt;-1,LN(D1175),0),IF(E1175&lt;&gt;-1,LN(E1175),0),IF(F1175&lt;&gt;-1,LN(F1175),0),IF(G1175&lt;&gt;-1,LN(G1175),0),IF(H1175&lt;&gt;-1,LN(H1175),0))</f>
        <v>0.544935680652595</v>
      </c>
      <c r="J1175" s="3" t="n">
        <f aca="false">CHIDIST(I1175,2*SUM(IF(B1175&lt;&gt;-1,1,0),IF(C1175&lt;&gt;-1,1,0),IF(D1175&lt;&gt;-1,1,0),IF(E1175&lt;&gt;-1,1,0),IF(F1175&lt;&gt;-1,1,0),IF(G1175&lt;&gt;-1,1,0),IF(H1175&lt;&gt;-1,1,0)))</f>
        <v>0.761497918306</v>
      </c>
      <c r="K1175" s="3" t="n">
        <f aca="false">IF(J1175*1289&gt;=1,1,J1175*1289)</f>
        <v>1</v>
      </c>
    </row>
    <row r="1176" customFormat="false" ht="15" hidden="true" customHeight="false" outlineLevel="0" collapsed="false">
      <c r="A1176" s="0" t="s">
        <v>1203</v>
      </c>
      <c r="B1176" s="0" t="n">
        <v>-1</v>
      </c>
      <c r="C1176" s="0" t="n">
        <v>-1</v>
      </c>
      <c r="D1176" s="0" t="n">
        <v>-1</v>
      </c>
      <c r="E1176" s="0" t="n">
        <v>0.30122941231</v>
      </c>
      <c r="F1176" s="0" t="n">
        <v>-1</v>
      </c>
      <c r="G1176" s="0" t="n">
        <v>0.413054407235</v>
      </c>
      <c r="H1176" s="0" t="n">
        <v>0.136339969314</v>
      </c>
      <c r="I1176" s="3" t="n">
        <f aca="false">-2*SUM(IF(B1176&lt;&gt;-1,LN(B1176),0),IF(C1176&lt;&gt;-1,LN(C1176),0),IF(D1176&lt;&gt;-1,LN(D1176),0),IF(E1176&lt;&gt;-1,LN(E1176),0),IF(F1176&lt;&gt;-1,LN(F1176),0),IF(G1176&lt;&gt;-1,LN(G1176),0),IF(H1176&lt;&gt;-1,LN(H1176),0))</f>
        <v>8.15332566712122</v>
      </c>
      <c r="J1176" s="3" t="n">
        <f aca="false">CHIDIST(I1176,2*SUM(IF(B1176&lt;&gt;-1,1,0),IF(C1176&lt;&gt;-1,1,0),IF(D1176&lt;&gt;-1,1,0),IF(E1176&lt;&gt;-1,1,0),IF(F1176&lt;&gt;-1,1,0),IF(G1176&lt;&gt;-1,1,0),IF(H1176&lt;&gt;-1,1,0)))</f>
        <v>0.227084163378496</v>
      </c>
      <c r="K1176" s="3" t="n">
        <f aca="false">IF(J1176*1289&gt;=1,1,J1176*1289)</f>
        <v>1</v>
      </c>
    </row>
    <row r="1177" customFormat="false" ht="15" hidden="true" customHeight="false" outlineLevel="0" collapsed="false">
      <c r="A1177" s="0" t="s">
        <v>1204</v>
      </c>
      <c r="B1177" s="0" t="n">
        <v>0.104504688599</v>
      </c>
      <c r="C1177" s="0" t="n">
        <v>0.178211229734</v>
      </c>
      <c r="D1177" s="0" t="n">
        <v>0.213001404904</v>
      </c>
      <c r="E1177" s="0" t="n">
        <v>0.0419542053008</v>
      </c>
      <c r="F1177" s="0" t="n">
        <v>-1</v>
      </c>
      <c r="G1177" s="0" t="n">
        <v>0.0838784742972</v>
      </c>
      <c r="H1177" s="0" t="n">
        <v>-1</v>
      </c>
      <c r="I1177" s="3" t="n">
        <f aca="false">-2*SUM(IF(B1177&lt;&gt;-1,LN(B1177),0),IF(C1177&lt;&gt;-1,LN(C1177),0),IF(D1177&lt;&gt;-1,LN(D1177),0),IF(E1177&lt;&gt;-1,LN(E1177),0),IF(F1177&lt;&gt;-1,LN(F1177),0),IF(G1177&lt;&gt;-1,LN(G1177),0),IF(H1177&lt;&gt;-1,LN(H1177),0))</f>
        <v>22.3586569504465</v>
      </c>
      <c r="J1177" s="3" t="n">
        <f aca="false">CHIDIST(I1177,2*SUM(IF(B1177&lt;&gt;-1,1,0),IF(C1177&lt;&gt;-1,1,0),IF(D1177&lt;&gt;-1,1,0),IF(E1177&lt;&gt;-1,1,0),IF(F1177&lt;&gt;-1,1,0),IF(G1177&lt;&gt;-1,1,0),IF(H1177&lt;&gt;-1,1,0)))</f>
        <v>0.0133781646120126</v>
      </c>
      <c r="K1177" s="3" t="n">
        <f aca="false">IF(J1177*1289&gt;=1,1,J1177*1289)</f>
        <v>1</v>
      </c>
    </row>
    <row r="1178" customFormat="false" ht="15" hidden="true" customHeight="false" outlineLevel="0" collapsed="false">
      <c r="A1178" s="0" t="s">
        <v>1205</v>
      </c>
      <c r="B1178" s="0" t="n">
        <v>0.857111951054</v>
      </c>
      <c r="C1178" s="0" t="n">
        <v>-1</v>
      </c>
      <c r="D1178" s="0" t="n">
        <v>-1</v>
      </c>
      <c r="E1178" s="0" t="n">
        <v>-1</v>
      </c>
      <c r="F1178" s="0" t="n">
        <v>-1</v>
      </c>
      <c r="G1178" s="0" t="n">
        <v>-1</v>
      </c>
      <c r="H1178" s="0" t="n">
        <v>-1</v>
      </c>
      <c r="I1178" s="3" t="n">
        <f aca="false">-2*SUM(IF(B1178&lt;&gt;-1,LN(B1178),0),IF(C1178&lt;&gt;-1,LN(C1178),0),IF(D1178&lt;&gt;-1,LN(D1178),0),IF(E1178&lt;&gt;-1,LN(E1178),0),IF(F1178&lt;&gt;-1,LN(F1178),0),IF(G1178&lt;&gt;-1,LN(G1178),0),IF(H1178&lt;&gt;-1,LN(H1178),0))</f>
        <v>0.308373475161996</v>
      </c>
      <c r="J1178" s="3" t="n">
        <f aca="false">CHIDIST(I1178,2*SUM(IF(B1178&lt;&gt;-1,1,0),IF(C1178&lt;&gt;-1,1,0),IF(D1178&lt;&gt;-1,1,0),IF(E1178&lt;&gt;-1,1,0),IF(F1178&lt;&gt;-1,1,0),IF(G1178&lt;&gt;-1,1,0),IF(H1178&lt;&gt;-1,1,0)))</f>
        <v>0.857111951054</v>
      </c>
      <c r="K1178" s="3" t="n">
        <f aca="false">IF(J1178*1289&gt;=1,1,J1178*1289)</f>
        <v>1</v>
      </c>
    </row>
    <row r="1179" customFormat="false" ht="15" hidden="true" customHeight="false" outlineLevel="0" collapsed="false">
      <c r="A1179" s="0" t="s">
        <v>1206</v>
      </c>
      <c r="B1179" s="0" t="n">
        <v>0.511533518578</v>
      </c>
      <c r="C1179" s="0" t="n">
        <v>-1</v>
      </c>
      <c r="D1179" s="0" t="n">
        <v>-1</v>
      </c>
      <c r="E1179" s="0" t="n">
        <v>0.18182334666</v>
      </c>
      <c r="F1179" s="0" t="n">
        <v>-1</v>
      </c>
      <c r="G1179" s="0" t="n">
        <v>-1</v>
      </c>
      <c r="H1179" s="0" t="n">
        <v>-1</v>
      </c>
      <c r="I1179" s="3" t="n">
        <f aca="false">-2*SUM(IF(B1179&lt;&gt;-1,LN(B1179),0),IF(C1179&lt;&gt;-1,LN(C1179),0),IF(D1179&lt;&gt;-1,LN(D1179),0),IF(E1179&lt;&gt;-1,LN(E1179),0),IF(F1179&lt;&gt;-1,LN(F1179),0),IF(G1179&lt;&gt;-1,LN(G1179),0),IF(H1179&lt;&gt;-1,LN(H1179),0))</f>
        <v>4.75012370356514</v>
      </c>
      <c r="J1179" s="3" t="n">
        <f aca="false">CHIDIST(I1179,2*SUM(IF(B1179&lt;&gt;-1,1,0),IF(C1179&lt;&gt;-1,1,0),IF(D1179&lt;&gt;-1,1,0),IF(E1179&lt;&gt;-1,1,0),IF(F1179&lt;&gt;-1,1,0),IF(G1179&lt;&gt;-1,1,0),IF(H1179&lt;&gt;-1,1,0)))</f>
        <v>0.313910237689717</v>
      </c>
      <c r="K1179" s="3" t="n">
        <f aca="false">IF(J1179*1289&gt;=1,1,J1179*1289)</f>
        <v>1</v>
      </c>
    </row>
    <row r="1180" customFormat="false" ht="15" hidden="true" customHeight="false" outlineLevel="0" collapsed="false">
      <c r="A1180" s="0" t="s">
        <v>1207</v>
      </c>
      <c r="B1180" s="0" t="n">
        <v>0.62515328148</v>
      </c>
      <c r="C1180" s="0" t="n">
        <v>-1</v>
      </c>
      <c r="D1180" s="0" t="n">
        <v>-1</v>
      </c>
      <c r="E1180" s="0" t="n">
        <v>0.60081250491</v>
      </c>
      <c r="F1180" s="0" t="n">
        <v>-1</v>
      </c>
      <c r="G1180" s="0" t="n">
        <v>0.046038846317</v>
      </c>
      <c r="H1180" s="0" t="n">
        <v>0.313070115858</v>
      </c>
      <c r="I1180" s="3" t="n">
        <f aca="false">-2*SUM(IF(B1180&lt;&gt;-1,LN(B1180),0),IF(C1180&lt;&gt;-1,LN(C1180),0),IF(D1180&lt;&gt;-1,LN(D1180),0),IF(E1180&lt;&gt;-1,LN(E1180),0),IF(F1180&lt;&gt;-1,LN(F1180),0),IF(G1180&lt;&gt;-1,LN(G1180),0),IF(H1180&lt;&gt;-1,LN(H1180),0))</f>
        <v>10.437657257703</v>
      </c>
      <c r="J1180" s="3" t="n">
        <f aca="false">CHIDIST(I1180,2*SUM(IF(B1180&lt;&gt;-1,1,0),IF(C1180&lt;&gt;-1,1,0),IF(D1180&lt;&gt;-1,1,0),IF(E1180&lt;&gt;-1,1,0),IF(F1180&lt;&gt;-1,1,0),IF(G1180&lt;&gt;-1,1,0),IF(H1180&lt;&gt;-1,1,0)))</f>
        <v>0.235641040552533</v>
      </c>
      <c r="K1180" s="3" t="n">
        <f aca="false">IF(J1180*1289&gt;=1,1,J1180*1289)</f>
        <v>1</v>
      </c>
    </row>
    <row r="1181" customFormat="false" ht="15" hidden="true" customHeight="false" outlineLevel="0" collapsed="false">
      <c r="A1181" s="0" t="s">
        <v>1208</v>
      </c>
      <c r="B1181" s="0" t="n">
        <v>0.349592311821</v>
      </c>
      <c r="C1181" s="0" t="n">
        <v>-1</v>
      </c>
      <c r="D1181" s="0" t="n">
        <v>-1</v>
      </c>
      <c r="E1181" s="0" t="n">
        <v>0.452491632088</v>
      </c>
      <c r="F1181" s="0" t="n">
        <v>-1</v>
      </c>
      <c r="G1181" s="0" t="n">
        <v>0.0583601531801</v>
      </c>
      <c r="H1181" s="0" t="n">
        <v>-1</v>
      </c>
      <c r="I1181" s="3" t="n">
        <f aca="false">-2*SUM(IF(B1181&lt;&gt;-1,LN(B1181),0),IF(C1181&lt;&gt;-1,LN(C1181),0),IF(D1181&lt;&gt;-1,LN(D1181),0),IF(E1181&lt;&gt;-1,LN(E1181),0),IF(F1181&lt;&gt;-1,LN(F1181),0),IF(G1181&lt;&gt;-1,LN(G1181),0),IF(H1181&lt;&gt;-1,LN(H1181),0))</f>
        <v>9.37019113204785</v>
      </c>
      <c r="J1181" s="3" t="n">
        <f aca="false">CHIDIST(I1181,2*SUM(IF(B1181&lt;&gt;-1,1,0),IF(C1181&lt;&gt;-1,1,0),IF(D1181&lt;&gt;-1,1,0),IF(E1181&lt;&gt;-1,1,0),IF(F1181&lt;&gt;-1,1,0),IF(G1181&lt;&gt;-1,1,0),IF(H1181&lt;&gt;-1,1,0)))</f>
        <v>0.15380409792748</v>
      </c>
      <c r="K1181" s="3" t="n">
        <f aca="false">IF(J1181*1289&gt;=1,1,J1181*1289)</f>
        <v>1</v>
      </c>
    </row>
    <row r="1182" customFormat="false" ht="15" hidden="true" customHeight="false" outlineLevel="0" collapsed="false">
      <c r="A1182" s="0" t="s">
        <v>1209</v>
      </c>
      <c r="B1182" s="0" t="n">
        <v>0.581077742193</v>
      </c>
      <c r="C1182" s="0" t="n">
        <v>-1</v>
      </c>
      <c r="D1182" s="0" t="n">
        <v>-1</v>
      </c>
      <c r="E1182" s="0" t="n">
        <v>-1</v>
      </c>
      <c r="F1182" s="0" t="n">
        <v>-1</v>
      </c>
      <c r="G1182" s="0" t="n">
        <v>-1</v>
      </c>
      <c r="H1182" s="0" t="n">
        <v>-1</v>
      </c>
      <c r="I1182" s="3" t="n">
        <f aca="false">-2*SUM(IF(B1182&lt;&gt;-1,LN(B1182),0),IF(C1182&lt;&gt;-1,LN(C1182),0),IF(D1182&lt;&gt;-1,LN(D1182),0),IF(E1182&lt;&gt;-1,LN(E1182),0),IF(F1182&lt;&gt;-1,LN(F1182),0),IF(G1182&lt;&gt;-1,LN(G1182),0),IF(H1182&lt;&gt;-1,LN(H1182),0))</f>
        <v>1.08574144704111</v>
      </c>
      <c r="J1182" s="3" t="n">
        <f aca="false">CHIDIST(I1182,2*SUM(IF(B1182&lt;&gt;-1,1,0),IF(C1182&lt;&gt;-1,1,0),IF(D1182&lt;&gt;-1,1,0),IF(E1182&lt;&gt;-1,1,0),IF(F1182&lt;&gt;-1,1,0),IF(G1182&lt;&gt;-1,1,0),IF(H1182&lt;&gt;-1,1,0)))</f>
        <v>0.581077742193</v>
      </c>
      <c r="K1182" s="3" t="n">
        <f aca="false">IF(J1182*1289&gt;=1,1,J1182*1289)</f>
        <v>1</v>
      </c>
    </row>
    <row r="1183" customFormat="false" ht="15" hidden="true" customHeight="false" outlineLevel="0" collapsed="false">
      <c r="A1183" s="0" t="s">
        <v>1210</v>
      </c>
      <c r="B1183" s="0" t="n">
        <v>-1</v>
      </c>
      <c r="C1183" s="0" t="n">
        <v>-1</v>
      </c>
      <c r="D1183" s="0" t="n">
        <v>-1</v>
      </c>
      <c r="E1183" s="0" t="n">
        <v>-1</v>
      </c>
      <c r="F1183" s="0" t="n">
        <v>-1</v>
      </c>
      <c r="G1183" s="0" t="n">
        <v>0.191895071206</v>
      </c>
      <c r="H1183" s="0" t="n">
        <v>-1</v>
      </c>
      <c r="I1183" s="3" t="n">
        <f aca="false">-2*SUM(IF(B1183&lt;&gt;-1,LN(B1183),0),IF(C1183&lt;&gt;-1,LN(C1183),0),IF(D1183&lt;&gt;-1,LN(D1183),0),IF(E1183&lt;&gt;-1,LN(E1183),0),IF(F1183&lt;&gt;-1,LN(F1183),0),IF(G1183&lt;&gt;-1,LN(G1183),0),IF(H1183&lt;&gt;-1,LN(H1183),0))</f>
        <v>3.30161312095517</v>
      </c>
      <c r="J1183" s="3" t="n">
        <f aca="false">CHIDIST(I1183,2*SUM(IF(B1183&lt;&gt;-1,1,0),IF(C1183&lt;&gt;-1,1,0),IF(D1183&lt;&gt;-1,1,0),IF(E1183&lt;&gt;-1,1,0),IF(F1183&lt;&gt;-1,1,0),IF(G1183&lt;&gt;-1,1,0),IF(H1183&lt;&gt;-1,1,0)))</f>
        <v>0.191895071206</v>
      </c>
      <c r="K1183" s="3" t="n">
        <f aca="false">IF(J1183*1289&gt;=1,1,J1183*1289)</f>
        <v>1</v>
      </c>
    </row>
    <row r="1184" customFormat="false" ht="15" hidden="true" customHeight="false" outlineLevel="0" collapsed="false">
      <c r="A1184" s="0" t="s">
        <v>1211</v>
      </c>
      <c r="B1184" s="0" t="n">
        <v>0.0154220689282</v>
      </c>
      <c r="C1184" s="0" t="n">
        <v>-1</v>
      </c>
      <c r="D1184" s="0" t="n">
        <v>-1</v>
      </c>
      <c r="E1184" s="0" t="n">
        <v>-1</v>
      </c>
      <c r="F1184" s="0" t="n">
        <v>-1</v>
      </c>
      <c r="G1184" s="0" t="n">
        <v>0.472419442865</v>
      </c>
      <c r="H1184" s="0" t="n">
        <v>-1</v>
      </c>
      <c r="I1184" s="3" t="n">
        <f aca="false">-2*SUM(IF(B1184&lt;&gt;-1,LN(B1184),0),IF(C1184&lt;&gt;-1,LN(C1184),0),IF(D1184&lt;&gt;-1,LN(D1184),0),IF(E1184&lt;&gt;-1,LN(E1184),0),IF(F1184&lt;&gt;-1,LN(F1184),0),IF(G1184&lt;&gt;-1,LN(G1184),0),IF(H1184&lt;&gt;-1,LN(H1184),0))</f>
        <v>9.84368757196762</v>
      </c>
      <c r="J1184" s="3" t="n">
        <f aca="false">CHIDIST(I1184,2*SUM(IF(B1184&lt;&gt;-1,1,0),IF(C1184&lt;&gt;-1,1,0),IF(D1184&lt;&gt;-1,1,0),IF(E1184&lt;&gt;-1,1,0),IF(F1184&lt;&gt;-1,1,0),IF(G1184&lt;&gt;-1,1,0),IF(H1184&lt;&gt;-1,1,0)))</f>
        <v>0.0431446896927187</v>
      </c>
      <c r="K1184" s="3" t="n">
        <f aca="false">IF(J1184*1289&gt;=1,1,J1184*1289)</f>
        <v>1</v>
      </c>
    </row>
    <row r="1185" customFormat="false" ht="15" hidden="true" customHeight="false" outlineLevel="0" collapsed="false">
      <c r="A1185" s="0" t="s">
        <v>1212</v>
      </c>
      <c r="B1185" s="0" t="n">
        <v>0.0243147176206</v>
      </c>
      <c r="C1185" s="0" t="n">
        <v>-1</v>
      </c>
      <c r="D1185" s="0" t="n">
        <v>-1</v>
      </c>
      <c r="E1185" s="0" t="n">
        <v>0.0141955090772</v>
      </c>
      <c r="F1185" s="0" t="n">
        <v>-1</v>
      </c>
      <c r="G1185" s="0" t="n">
        <v>-1</v>
      </c>
      <c r="H1185" s="0" t="n">
        <v>-1</v>
      </c>
      <c r="I1185" s="3" t="n">
        <f aca="false">-2*SUM(IF(B1185&lt;&gt;-1,LN(B1185),0),IF(C1185&lt;&gt;-1,LN(C1185),0),IF(D1185&lt;&gt;-1,LN(D1185),0),IF(E1185&lt;&gt;-1,LN(E1185),0),IF(F1185&lt;&gt;-1,LN(F1185),0),IF(G1185&lt;&gt;-1,LN(G1185),0),IF(H1185&lt;&gt;-1,LN(H1185),0))</f>
        <v>15.9430061502837</v>
      </c>
      <c r="J1185" s="3" t="n">
        <f aca="false">CHIDIST(I1185,2*SUM(IF(B1185&lt;&gt;-1,1,0),IF(C1185&lt;&gt;-1,1,0),IF(D1185&lt;&gt;-1,1,0),IF(E1185&lt;&gt;-1,1,0),IF(F1185&lt;&gt;-1,1,0),IF(G1185&lt;&gt;-1,1,0),IF(H1185&lt;&gt;-1,1,0)))</f>
        <v>0.00309660215950163</v>
      </c>
      <c r="K1185" s="3" t="n">
        <f aca="false">IF(J1185*1289&gt;=1,1,J1185*1289)</f>
        <v>1</v>
      </c>
    </row>
    <row r="1186" customFormat="false" ht="15" hidden="true" customHeight="false" outlineLevel="0" collapsed="false">
      <c r="A1186" s="0" t="s">
        <v>1213</v>
      </c>
      <c r="B1186" s="0" t="n">
        <v>0.581077742193</v>
      </c>
      <c r="C1186" s="0" t="n">
        <v>-1</v>
      </c>
      <c r="D1186" s="0" t="n">
        <v>0.162235203783</v>
      </c>
      <c r="E1186" s="0" t="n">
        <v>-1</v>
      </c>
      <c r="F1186" s="0" t="n">
        <v>-1</v>
      </c>
      <c r="G1186" s="0" t="n">
        <v>-1</v>
      </c>
      <c r="H1186" s="0" t="n">
        <v>-1</v>
      </c>
      <c r="I1186" s="3" t="n">
        <f aca="false">-2*SUM(IF(B1186&lt;&gt;-1,LN(B1186),0),IF(C1186&lt;&gt;-1,LN(C1186),0),IF(D1186&lt;&gt;-1,LN(D1186),0),IF(E1186&lt;&gt;-1,LN(E1186),0),IF(F1186&lt;&gt;-1,LN(F1186),0),IF(G1186&lt;&gt;-1,LN(G1186),0),IF(H1186&lt;&gt;-1,LN(H1186),0))</f>
        <v>4.72315769003673</v>
      </c>
      <c r="J1186" s="3" t="n">
        <f aca="false">CHIDIST(I1186,2*SUM(IF(B1186&lt;&gt;-1,1,0),IF(C1186&lt;&gt;-1,1,0),IF(D1186&lt;&gt;-1,1,0),IF(E1186&lt;&gt;-1,1,0),IF(F1186&lt;&gt;-1,1,0),IF(G1186&lt;&gt;-1,1,0),IF(H1186&lt;&gt;-1,1,0)))</f>
        <v>0.316900293204552</v>
      </c>
      <c r="K1186" s="3" t="n">
        <f aca="false">IF(J1186*1289&gt;=1,1,J1186*1289)</f>
        <v>1</v>
      </c>
    </row>
    <row r="1187" customFormat="false" ht="15" hidden="true" customHeight="false" outlineLevel="0" collapsed="false">
      <c r="A1187" s="0" t="s">
        <v>1214</v>
      </c>
      <c r="B1187" s="0" t="n">
        <v>-1</v>
      </c>
      <c r="C1187" s="0" t="n">
        <v>-1</v>
      </c>
      <c r="D1187" s="0" t="n">
        <v>-1</v>
      </c>
      <c r="E1187" s="0" t="n">
        <v>-1</v>
      </c>
      <c r="F1187" s="0" t="n">
        <v>-1</v>
      </c>
      <c r="G1187" s="0" t="n">
        <v>-1</v>
      </c>
      <c r="H1187" s="0" t="n">
        <v>0.0841734958491</v>
      </c>
      <c r="I1187" s="3" t="n">
        <f aca="false">-2*SUM(IF(B1187&lt;&gt;-1,LN(B1187),0),IF(C1187&lt;&gt;-1,LN(C1187),0),IF(D1187&lt;&gt;-1,LN(D1187),0),IF(E1187&lt;&gt;-1,LN(E1187),0),IF(F1187&lt;&gt;-1,LN(F1187),0),IF(G1187&lt;&gt;-1,LN(G1187),0),IF(H1187&lt;&gt;-1,LN(H1187),0))</f>
        <v>4.94975036685044</v>
      </c>
      <c r="J1187" s="3" t="n">
        <f aca="false">CHIDIST(I1187,2*SUM(IF(B1187&lt;&gt;-1,1,0),IF(C1187&lt;&gt;-1,1,0),IF(D1187&lt;&gt;-1,1,0),IF(E1187&lt;&gt;-1,1,0),IF(F1187&lt;&gt;-1,1,0),IF(G1187&lt;&gt;-1,1,0),IF(H1187&lt;&gt;-1,1,0)))</f>
        <v>0.0841734958491</v>
      </c>
      <c r="K1187" s="3" t="n">
        <f aca="false">IF(J1187*1289&gt;=1,1,J1187*1289)</f>
        <v>1</v>
      </c>
    </row>
    <row r="1188" customFormat="false" ht="15" hidden="true" customHeight="false" outlineLevel="0" collapsed="false">
      <c r="A1188" s="0" t="s">
        <v>1215</v>
      </c>
      <c r="B1188" s="0" t="n">
        <v>0.883594897843</v>
      </c>
      <c r="C1188" s="0" t="n">
        <v>0.049600495907</v>
      </c>
      <c r="D1188" s="0" t="n">
        <v>-1</v>
      </c>
      <c r="E1188" s="0" t="n">
        <v>-1</v>
      </c>
      <c r="F1188" s="0" t="n">
        <v>-1</v>
      </c>
      <c r="G1188" s="0" t="n">
        <v>-1</v>
      </c>
      <c r="H1188" s="0" t="n">
        <v>0.218335942623</v>
      </c>
      <c r="I1188" s="3" t="n">
        <f aca="false">-2*SUM(IF(B1188&lt;&gt;-1,LN(B1188),0),IF(C1188&lt;&gt;-1,LN(C1188),0),IF(D1188&lt;&gt;-1,LN(D1188),0),IF(E1188&lt;&gt;-1,LN(E1188),0),IF(F1188&lt;&gt;-1,LN(F1188),0),IF(G1188&lt;&gt;-1,LN(G1188),0),IF(H1188&lt;&gt;-1,LN(H1188),0))</f>
        <v>9.29846282010813</v>
      </c>
      <c r="J1188" s="3" t="n">
        <f aca="false">CHIDIST(I1188,2*SUM(IF(B1188&lt;&gt;-1,1,0),IF(C1188&lt;&gt;-1,1,0),IF(D1188&lt;&gt;-1,1,0),IF(E1188&lt;&gt;-1,1,0),IF(F1188&lt;&gt;-1,1,0),IF(G1188&lt;&gt;-1,1,0),IF(H1188&lt;&gt;-1,1,0)))</f>
        <v>0.15747538852906</v>
      </c>
      <c r="K1188" s="3" t="n">
        <f aca="false">IF(J1188*1289&gt;=1,1,J1188*1289)</f>
        <v>1</v>
      </c>
    </row>
    <row r="1189" customFormat="false" ht="15" hidden="true" customHeight="false" outlineLevel="0" collapsed="false">
      <c r="A1189" s="0" t="s">
        <v>1216</v>
      </c>
      <c r="B1189" s="0" t="n">
        <v>0.253009342835</v>
      </c>
      <c r="C1189" s="0" t="n">
        <v>-1</v>
      </c>
      <c r="D1189" s="0" t="n">
        <v>-1</v>
      </c>
      <c r="E1189" s="0" t="n">
        <v>-1</v>
      </c>
      <c r="F1189" s="0" t="n">
        <v>-1</v>
      </c>
      <c r="G1189" s="0" t="n">
        <v>0.525790593072</v>
      </c>
      <c r="H1189" s="0" t="n">
        <v>0.0177875888349</v>
      </c>
      <c r="I1189" s="3" t="n">
        <f aca="false">-2*SUM(IF(B1189&lt;&gt;-1,LN(B1189),0),IF(C1189&lt;&gt;-1,LN(C1189),0),IF(D1189&lt;&gt;-1,LN(D1189),0),IF(E1189&lt;&gt;-1,LN(E1189),0),IF(F1189&lt;&gt;-1,LN(F1189),0),IF(G1189&lt;&gt;-1,LN(G1189),0),IF(H1189&lt;&gt;-1,LN(H1189),0))</f>
        <v>12.0928708832482</v>
      </c>
      <c r="J1189" s="3" t="n">
        <f aca="false">CHIDIST(I1189,2*SUM(IF(B1189&lt;&gt;-1,1,0),IF(C1189&lt;&gt;-1,1,0),IF(D1189&lt;&gt;-1,1,0),IF(E1189&lt;&gt;-1,1,0),IF(F1189&lt;&gt;-1,1,0),IF(G1189&lt;&gt;-1,1,0),IF(H1189&lt;&gt;-1,1,0)))</f>
        <v>0.0599287500276389</v>
      </c>
      <c r="K1189" s="3" t="n">
        <f aca="false">IF(J1189*1289&gt;=1,1,J1189*1289)</f>
        <v>1</v>
      </c>
    </row>
    <row r="1190" customFormat="false" ht="15" hidden="true" customHeight="false" outlineLevel="0" collapsed="false">
      <c r="A1190" s="0" t="s">
        <v>1217</v>
      </c>
      <c r="B1190" s="0" t="n">
        <v>0.0949620821874</v>
      </c>
      <c r="C1190" s="0" t="n">
        <v>0.258226533969</v>
      </c>
      <c r="D1190" s="0" t="n">
        <v>0.305528376962</v>
      </c>
      <c r="E1190" s="0" t="n">
        <v>-1</v>
      </c>
      <c r="F1190" s="0" t="n">
        <v>-1</v>
      </c>
      <c r="G1190" s="0" t="n">
        <v>0.167928418648</v>
      </c>
      <c r="H1190" s="0" t="n">
        <v>0.185553792301</v>
      </c>
      <c r="I1190" s="3" t="n">
        <f aca="false">-2*SUM(IF(B1190&lt;&gt;-1,LN(B1190),0),IF(C1190&lt;&gt;-1,LN(C1190),0),IF(D1190&lt;&gt;-1,LN(D1190),0),IF(E1190&lt;&gt;-1,LN(E1190),0),IF(F1190&lt;&gt;-1,LN(F1190),0),IF(G1190&lt;&gt;-1,LN(G1190),0),IF(H1190&lt;&gt;-1,LN(H1190),0))</f>
        <v>16.7250723674222</v>
      </c>
      <c r="J1190" s="3" t="n">
        <f aca="false">CHIDIST(I1190,2*SUM(IF(B1190&lt;&gt;-1,1,0),IF(C1190&lt;&gt;-1,1,0),IF(D1190&lt;&gt;-1,1,0),IF(E1190&lt;&gt;-1,1,0),IF(F1190&lt;&gt;-1,1,0),IF(G1190&lt;&gt;-1,1,0),IF(H1190&lt;&gt;-1,1,0)))</f>
        <v>0.0806731282660893</v>
      </c>
      <c r="K1190" s="3" t="n">
        <f aca="false">IF(J1190*1289&gt;=1,1,J1190*1289)</f>
        <v>1</v>
      </c>
    </row>
    <row r="1191" customFormat="false" ht="15" hidden="true" customHeight="false" outlineLevel="0" collapsed="false">
      <c r="A1191" s="0" t="s">
        <v>1218</v>
      </c>
      <c r="B1191" s="0" t="n">
        <v>0.11783910932</v>
      </c>
      <c r="C1191" s="0" t="n">
        <v>0.0973236175846</v>
      </c>
      <c r="D1191" s="0" t="n">
        <v>-1</v>
      </c>
      <c r="E1191" s="0" t="n">
        <v>-1</v>
      </c>
      <c r="F1191" s="0" t="n">
        <v>-1</v>
      </c>
      <c r="G1191" s="0" t="n">
        <v>-1</v>
      </c>
      <c r="H1191" s="0" t="n">
        <v>-1</v>
      </c>
      <c r="I1191" s="3" t="n">
        <f aca="false">-2*SUM(IF(B1191&lt;&gt;-1,LN(B1191),0),IF(C1191&lt;&gt;-1,LN(C1191),0),IF(D1191&lt;&gt;-1,LN(D1191),0),IF(E1191&lt;&gt;-1,LN(E1191),0),IF(F1191&lt;&gt;-1,LN(F1191),0),IF(G1191&lt;&gt;-1,LN(G1191),0),IF(H1191&lt;&gt;-1,LN(H1191),0))</f>
        <v>8.93629730988225</v>
      </c>
      <c r="J1191" s="3" t="n">
        <f aca="false">CHIDIST(I1191,2*SUM(IF(B1191&lt;&gt;-1,1,0),IF(C1191&lt;&gt;-1,1,0),IF(D1191&lt;&gt;-1,1,0),IF(E1191&lt;&gt;-1,1,0),IF(F1191&lt;&gt;-1,1,0),IF(G1191&lt;&gt;-1,1,0),IF(H1191&lt;&gt;-1,1,0)))</f>
        <v>0.0627116182100654</v>
      </c>
      <c r="K1191" s="3" t="n">
        <f aca="false">IF(J1191*1289&gt;=1,1,J1191*1289)</f>
        <v>1</v>
      </c>
    </row>
    <row r="1192" customFormat="false" ht="15" hidden="true" customHeight="false" outlineLevel="0" collapsed="false">
      <c r="A1192" s="0" t="s">
        <v>1219</v>
      </c>
      <c r="B1192" s="0" t="n">
        <v>0.379143056709</v>
      </c>
      <c r="C1192" s="0" t="n">
        <v>0.499240822532</v>
      </c>
      <c r="D1192" s="0" t="n">
        <v>-1</v>
      </c>
      <c r="E1192" s="0" t="n">
        <v>0.0284865718344</v>
      </c>
      <c r="F1192" s="0" t="n">
        <v>-1</v>
      </c>
      <c r="G1192" s="0" t="n">
        <v>0.243711348586</v>
      </c>
      <c r="H1192" s="0" t="n">
        <v>0.0815088502544</v>
      </c>
      <c r="I1192" s="3" t="n">
        <f aca="false">-2*SUM(IF(B1192&lt;&gt;-1,LN(B1192),0),IF(C1192&lt;&gt;-1,LN(C1192),0),IF(D1192&lt;&gt;-1,LN(D1192),0),IF(E1192&lt;&gt;-1,LN(E1192),0),IF(F1192&lt;&gt;-1,LN(F1192),0),IF(G1192&lt;&gt;-1,LN(G1192),0),IF(H1192&lt;&gt;-1,LN(H1192),0))</f>
        <v>18.2832905334562</v>
      </c>
      <c r="J1192" s="3" t="n">
        <f aca="false">CHIDIST(I1192,2*SUM(IF(B1192&lt;&gt;-1,1,0),IF(C1192&lt;&gt;-1,1,0),IF(D1192&lt;&gt;-1,1,0),IF(E1192&lt;&gt;-1,1,0),IF(F1192&lt;&gt;-1,1,0),IF(G1192&lt;&gt;-1,1,0),IF(H1192&lt;&gt;-1,1,0)))</f>
        <v>0.050368857425842</v>
      </c>
      <c r="K1192" s="3" t="n">
        <f aca="false">IF(J1192*1289&gt;=1,1,J1192*1289)</f>
        <v>1</v>
      </c>
    </row>
    <row r="1193" customFormat="false" ht="15" hidden="true" customHeight="false" outlineLevel="0" collapsed="false">
      <c r="A1193" s="0" t="s">
        <v>1220</v>
      </c>
      <c r="B1193" s="0" t="n">
        <v>0.430455114985</v>
      </c>
      <c r="C1193" s="0" t="n">
        <v>-1</v>
      </c>
      <c r="D1193" s="0" t="n">
        <v>-1</v>
      </c>
      <c r="E1193" s="0" t="n">
        <v>-1</v>
      </c>
      <c r="F1193" s="0" t="n">
        <v>-1</v>
      </c>
      <c r="G1193" s="0" t="n">
        <v>-1</v>
      </c>
      <c r="H1193" s="0" t="n">
        <v>-1</v>
      </c>
      <c r="I1193" s="3" t="n">
        <f aca="false">-2*SUM(IF(B1193&lt;&gt;-1,LN(B1193),0),IF(C1193&lt;&gt;-1,LN(C1193),0),IF(D1193&lt;&gt;-1,LN(D1193),0),IF(E1193&lt;&gt;-1,LN(E1193),0),IF(F1193&lt;&gt;-1,LN(F1193),0),IF(G1193&lt;&gt;-1,LN(G1193),0),IF(H1193&lt;&gt;-1,LN(H1193),0))</f>
        <v>1.68582444614078</v>
      </c>
      <c r="J1193" s="3" t="n">
        <f aca="false">CHIDIST(I1193,2*SUM(IF(B1193&lt;&gt;-1,1,0),IF(C1193&lt;&gt;-1,1,0),IF(D1193&lt;&gt;-1,1,0),IF(E1193&lt;&gt;-1,1,0),IF(F1193&lt;&gt;-1,1,0),IF(G1193&lt;&gt;-1,1,0),IF(H1193&lt;&gt;-1,1,0)))</f>
        <v>0.430455114985</v>
      </c>
      <c r="K1193" s="3" t="n">
        <f aca="false">IF(J1193*1289&gt;=1,1,J1193*1289)</f>
        <v>1</v>
      </c>
    </row>
    <row r="1194" customFormat="false" ht="15" hidden="true" customHeight="false" outlineLevel="0" collapsed="false">
      <c r="A1194" s="0" t="s">
        <v>1221</v>
      </c>
      <c r="B1194" s="0" t="n">
        <v>0.185354811943</v>
      </c>
      <c r="C1194" s="0" t="n">
        <v>-1</v>
      </c>
      <c r="D1194" s="0" t="n">
        <v>-1</v>
      </c>
      <c r="E1194" s="0" t="n">
        <v>-1</v>
      </c>
      <c r="F1194" s="0" t="n">
        <v>-1</v>
      </c>
      <c r="G1194" s="0" t="n">
        <v>0.616906966969</v>
      </c>
      <c r="H1194" s="0" t="n">
        <v>-1</v>
      </c>
      <c r="I1194" s="3" t="n">
        <f aca="false">-2*SUM(IF(B1194&lt;&gt;-1,LN(B1194),0),IF(C1194&lt;&gt;-1,LN(C1194),0),IF(D1194&lt;&gt;-1,LN(D1194),0),IF(E1194&lt;&gt;-1,LN(E1194),0),IF(F1194&lt;&gt;-1,LN(F1194),0),IF(G1194&lt;&gt;-1,LN(G1194),0),IF(H1194&lt;&gt;-1,LN(H1194),0))</f>
        <v>4.33704087530358</v>
      </c>
      <c r="J1194" s="3" t="n">
        <f aca="false">CHIDIST(I1194,2*SUM(IF(B1194&lt;&gt;-1,1,0),IF(C1194&lt;&gt;-1,1,0),IF(D1194&lt;&gt;-1,1,0),IF(E1194&lt;&gt;-1,1,0),IF(F1194&lt;&gt;-1,1,0),IF(G1194&lt;&gt;-1,1,0),IF(H1194&lt;&gt;-1,1,0)))</f>
        <v>0.362309776236154</v>
      </c>
      <c r="K1194" s="3" t="n">
        <f aca="false">IF(J1194*1289&gt;=1,1,J1194*1289)</f>
        <v>1</v>
      </c>
    </row>
    <row r="1195" customFormat="false" ht="15" hidden="true" customHeight="false" outlineLevel="0" collapsed="false">
      <c r="A1195" s="0" t="s">
        <v>1222</v>
      </c>
      <c r="B1195" s="0" t="n">
        <v>0.300838563164</v>
      </c>
      <c r="C1195" s="0" t="n">
        <v>-1</v>
      </c>
      <c r="D1195" s="0" t="n">
        <v>-1</v>
      </c>
      <c r="E1195" s="0" t="n">
        <v>0.270504014582</v>
      </c>
      <c r="F1195" s="0" t="n">
        <v>-1</v>
      </c>
      <c r="G1195" s="0" t="n">
        <v>0.374281925521</v>
      </c>
      <c r="H1195" s="0" t="n">
        <v>-1</v>
      </c>
      <c r="I1195" s="3" t="n">
        <f aca="false">-2*SUM(IF(B1195&lt;&gt;-1,LN(B1195),0),IF(C1195&lt;&gt;-1,LN(C1195),0),IF(D1195&lt;&gt;-1,LN(D1195),0),IF(E1195&lt;&gt;-1,LN(E1195),0),IF(F1195&lt;&gt;-1,LN(F1195),0),IF(G1195&lt;&gt;-1,LN(G1195),0),IF(H1195&lt;&gt;-1,LN(H1195),0))</f>
        <v>6.98279157314096</v>
      </c>
      <c r="J1195" s="3" t="n">
        <f aca="false">CHIDIST(I1195,2*SUM(IF(B1195&lt;&gt;-1,1,0),IF(C1195&lt;&gt;-1,1,0),IF(D1195&lt;&gt;-1,1,0),IF(E1195&lt;&gt;-1,1,0),IF(F1195&lt;&gt;-1,1,0),IF(G1195&lt;&gt;-1,1,0),IF(H1195&lt;&gt;-1,1,0)))</f>
        <v>0.322441559945264</v>
      </c>
      <c r="K1195" s="3" t="n">
        <f aca="false">IF(J1195*1289&gt;=1,1,J1195*1289)</f>
        <v>1</v>
      </c>
    </row>
    <row r="1196" customFormat="false" ht="15" hidden="true" customHeight="false" outlineLevel="0" collapsed="false">
      <c r="A1196" s="0" t="s">
        <v>1223</v>
      </c>
      <c r="B1196" s="0" t="n">
        <v>0.11783910932</v>
      </c>
      <c r="C1196" s="0" t="n">
        <v>-1</v>
      </c>
      <c r="D1196" s="0" t="n">
        <v>-1</v>
      </c>
      <c r="E1196" s="0" t="n">
        <v>-1</v>
      </c>
      <c r="F1196" s="0" t="n">
        <v>-1</v>
      </c>
      <c r="G1196" s="0" t="n">
        <v>-1</v>
      </c>
      <c r="H1196" s="0" t="n">
        <v>-1</v>
      </c>
      <c r="I1196" s="3" t="n">
        <f aca="false">-2*SUM(IF(B1196&lt;&gt;-1,LN(B1196),0),IF(C1196&lt;&gt;-1,LN(C1196),0),IF(D1196&lt;&gt;-1,LN(D1196),0),IF(E1196&lt;&gt;-1,LN(E1196),0),IF(F1196&lt;&gt;-1,LN(F1196),0),IF(G1196&lt;&gt;-1,LN(G1196),0),IF(H1196&lt;&gt;-1,LN(H1196),0))</f>
        <v>4.27687013048115</v>
      </c>
      <c r="J1196" s="3" t="n">
        <f aca="false">CHIDIST(I1196,2*SUM(IF(B1196&lt;&gt;-1,1,0),IF(C1196&lt;&gt;-1,1,0),IF(D1196&lt;&gt;-1,1,0),IF(E1196&lt;&gt;-1,1,0),IF(F1196&lt;&gt;-1,1,0),IF(G1196&lt;&gt;-1,1,0),IF(H1196&lt;&gt;-1,1,0)))</f>
        <v>0.11783910932</v>
      </c>
      <c r="K1196" s="3" t="n">
        <f aca="false">IF(J1196*1289&gt;=1,1,J1196*1289)</f>
        <v>1</v>
      </c>
    </row>
    <row r="1197" customFormat="false" ht="15" hidden="true" customHeight="false" outlineLevel="0" collapsed="false">
      <c r="A1197" s="0" t="s">
        <v>1224</v>
      </c>
      <c r="B1197" s="0" t="n">
        <v>0.483924329914</v>
      </c>
      <c r="C1197" s="0" t="n">
        <v>0.0723197622297</v>
      </c>
      <c r="D1197" s="0" t="n">
        <v>-1</v>
      </c>
      <c r="E1197" s="0" t="n">
        <v>-1</v>
      </c>
      <c r="F1197" s="0" t="n">
        <v>-1</v>
      </c>
      <c r="G1197" s="0" t="n">
        <v>0.299902277016</v>
      </c>
      <c r="H1197" s="0" t="n">
        <v>-1</v>
      </c>
      <c r="I1197" s="3" t="n">
        <f aca="false">-2*SUM(IF(B1197&lt;&gt;-1,LN(B1197),0),IF(C1197&lt;&gt;-1,LN(C1197),0),IF(D1197&lt;&gt;-1,LN(D1197),0),IF(E1197&lt;&gt;-1,LN(E1197),0),IF(F1197&lt;&gt;-1,LN(F1197),0),IF(G1197&lt;&gt;-1,LN(G1197),0),IF(H1197&lt;&gt;-1,LN(H1197),0))</f>
        <v>9.11356635793946</v>
      </c>
      <c r="J1197" s="3" t="n">
        <f aca="false">CHIDIST(I1197,2*SUM(IF(B1197&lt;&gt;-1,1,0),IF(C1197&lt;&gt;-1,1,0),IF(D1197&lt;&gt;-1,1,0),IF(E1197&lt;&gt;-1,1,0),IF(F1197&lt;&gt;-1,1,0),IF(G1197&lt;&gt;-1,1,0),IF(H1197&lt;&gt;-1,1,0)))</f>
        <v>0.167291198074888</v>
      </c>
      <c r="K1197" s="3" t="n">
        <f aca="false">IF(J1197*1289&gt;=1,1,J1197*1289)</f>
        <v>1</v>
      </c>
    </row>
    <row r="1198" customFormat="false" ht="15" hidden="true" customHeight="false" outlineLevel="0" collapsed="false">
      <c r="A1198" s="0" t="s">
        <v>1225</v>
      </c>
      <c r="B1198" s="0" t="n">
        <v>0.430455114985</v>
      </c>
      <c r="C1198" s="0" t="n">
        <v>-1</v>
      </c>
      <c r="D1198" s="0" t="n">
        <v>-1</v>
      </c>
      <c r="E1198" s="0" t="n">
        <v>-1</v>
      </c>
      <c r="F1198" s="0" t="n">
        <v>-1</v>
      </c>
      <c r="G1198" s="0" t="n">
        <v>-1</v>
      </c>
      <c r="H1198" s="0" t="n">
        <v>-1</v>
      </c>
      <c r="I1198" s="3" t="n">
        <f aca="false">-2*SUM(IF(B1198&lt;&gt;-1,LN(B1198),0),IF(C1198&lt;&gt;-1,LN(C1198),0),IF(D1198&lt;&gt;-1,LN(D1198),0),IF(E1198&lt;&gt;-1,LN(E1198),0),IF(F1198&lt;&gt;-1,LN(F1198),0),IF(G1198&lt;&gt;-1,LN(G1198),0),IF(H1198&lt;&gt;-1,LN(H1198),0))</f>
        <v>1.68582444614078</v>
      </c>
      <c r="J1198" s="3" t="n">
        <f aca="false">CHIDIST(I1198,2*SUM(IF(B1198&lt;&gt;-1,1,0),IF(C1198&lt;&gt;-1,1,0),IF(D1198&lt;&gt;-1,1,0),IF(E1198&lt;&gt;-1,1,0),IF(F1198&lt;&gt;-1,1,0),IF(G1198&lt;&gt;-1,1,0),IF(H1198&lt;&gt;-1,1,0)))</f>
        <v>0.430455114985</v>
      </c>
      <c r="K1198" s="3" t="n">
        <f aca="false">IF(J1198*1289&gt;=1,1,J1198*1289)</f>
        <v>1</v>
      </c>
    </row>
    <row r="1199" customFormat="false" ht="15" hidden="true" customHeight="false" outlineLevel="0" collapsed="false">
      <c r="A1199" s="0" t="s">
        <v>1226</v>
      </c>
      <c r="B1199" s="0" t="n">
        <v>0.22562956106</v>
      </c>
      <c r="C1199" s="0" t="n">
        <v>0.142381749269</v>
      </c>
      <c r="D1199" s="0" t="n">
        <v>-1</v>
      </c>
      <c r="E1199" s="0" t="n">
        <v>-1</v>
      </c>
      <c r="F1199" s="0" t="n">
        <v>-1</v>
      </c>
      <c r="G1199" s="0" t="n">
        <v>-1</v>
      </c>
      <c r="H1199" s="0" t="n">
        <v>-1</v>
      </c>
      <c r="I1199" s="3" t="n">
        <f aca="false">-2*SUM(IF(B1199&lt;&gt;-1,LN(B1199),0),IF(C1199&lt;&gt;-1,LN(C1199),0),IF(D1199&lt;&gt;-1,LN(D1199),0),IF(E1199&lt;&gt;-1,LN(E1199),0),IF(F1199&lt;&gt;-1,LN(F1199),0),IF(G1199&lt;&gt;-1,LN(G1199),0),IF(H1199&lt;&gt;-1,LN(H1199),0))</f>
        <v>6.87620837667771</v>
      </c>
      <c r="J1199" s="3" t="n">
        <f aca="false">CHIDIST(I1199,2*SUM(IF(B1199&lt;&gt;-1,1,0),IF(C1199&lt;&gt;-1,1,0),IF(D1199&lt;&gt;-1,1,0),IF(E1199&lt;&gt;-1,1,0),IF(F1199&lt;&gt;-1,1,0),IF(G1199&lt;&gt;-1,1,0),IF(H1199&lt;&gt;-1,1,0)))</f>
        <v>0.142576456304497</v>
      </c>
      <c r="K1199" s="3" t="n">
        <f aca="false">IF(J1199*1289&gt;=1,1,J1199*1289)</f>
        <v>1</v>
      </c>
    </row>
    <row r="1200" customFormat="false" ht="15" hidden="true" customHeight="false" outlineLevel="0" collapsed="false">
      <c r="A1200" s="0" t="s">
        <v>1227</v>
      </c>
      <c r="B1200" s="0" t="n">
        <v>0.089751878021</v>
      </c>
      <c r="C1200" s="0" t="n">
        <v>0.336161233033</v>
      </c>
      <c r="D1200" s="0" t="n">
        <v>-1</v>
      </c>
      <c r="E1200" s="0" t="n">
        <v>0.497679243146</v>
      </c>
      <c r="F1200" s="0" t="n">
        <v>-1</v>
      </c>
      <c r="G1200" s="0" t="n">
        <v>0.268574180782</v>
      </c>
      <c r="H1200" s="0" t="n">
        <v>0.245389475678</v>
      </c>
      <c r="I1200" s="3" t="n">
        <f aca="false">-2*SUM(IF(B1200&lt;&gt;-1,LN(B1200),0),IF(C1200&lt;&gt;-1,LN(C1200),0),IF(D1200&lt;&gt;-1,LN(D1200),0),IF(E1200&lt;&gt;-1,LN(E1200),0),IF(F1200&lt;&gt;-1,LN(F1200),0),IF(G1200&lt;&gt;-1,LN(G1200),0),IF(H1200&lt;&gt;-1,LN(H1200),0))</f>
        <v>13.8364139178847</v>
      </c>
      <c r="J1200" s="3" t="n">
        <f aca="false">CHIDIST(I1200,2*SUM(IF(B1200&lt;&gt;-1,1,0),IF(C1200&lt;&gt;-1,1,0),IF(D1200&lt;&gt;-1,1,0),IF(E1200&lt;&gt;-1,1,0),IF(F1200&lt;&gt;-1,1,0),IF(G1200&lt;&gt;-1,1,0),IF(H1200&lt;&gt;-1,1,0)))</f>
        <v>0.180584897061352</v>
      </c>
      <c r="K1200" s="3" t="n">
        <f aca="false">IF(J1200*1289&gt;=1,1,J1200*1289)</f>
        <v>1</v>
      </c>
    </row>
    <row r="1201" customFormat="false" ht="15" hidden="true" customHeight="false" outlineLevel="0" collapsed="false">
      <c r="A1201" s="0" t="s">
        <v>1228</v>
      </c>
      <c r="B1201" s="0" t="n">
        <v>0.37475321977</v>
      </c>
      <c r="C1201" s="0" t="n">
        <v>-1</v>
      </c>
      <c r="D1201" s="0" t="n">
        <v>-1</v>
      </c>
      <c r="E1201" s="0" t="n">
        <v>0.311181703164</v>
      </c>
      <c r="F1201" s="0" t="n">
        <v>-1</v>
      </c>
      <c r="G1201" s="0" t="n">
        <v>0.425438135257</v>
      </c>
      <c r="H1201" s="0" t="n">
        <v>-1</v>
      </c>
      <c r="I1201" s="3" t="n">
        <f aca="false">-2*SUM(IF(B1201&lt;&gt;-1,LN(B1201),0),IF(C1201&lt;&gt;-1,LN(C1201),0),IF(D1201&lt;&gt;-1,LN(D1201),0),IF(E1201&lt;&gt;-1,LN(E1201),0),IF(F1201&lt;&gt;-1,LN(F1201),0),IF(G1201&lt;&gt;-1,LN(G1201),0),IF(H1201&lt;&gt;-1,LN(H1201),0))</f>
        <v>6.007003135423</v>
      </c>
      <c r="J1201" s="3" t="n">
        <f aca="false">CHIDIST(I1201,2*SUM(IF(B1201&lt;&gt;-1,1,0),IF(C1201&lt;&gt;-1,1,0),IF(D1201&lt;&gt;-1,1,0),IF(E1201&lt;&gt;-1,1,0),IF(F1201&lt;&gt;-1,1,0),IF(G1201&lt;&gt;-1,1,0),IF(H1201&lt;&gt;-1,1,0)))</f>
        <v>0.422406041573343</v>
      </c>
      <c r="K1201" s="3" t="n">
        <f aca="false">IF(J1201*1289&gt;=1,1,J1201*1289)</f>
        <v>1</v>
      </c>
    </row>
    <row r="1202" customFormat="false" ht="15" hidden="true" customHeight="false" outlineLevel="0" collapsed="false">
      <c r="A1202" s="0" t="s">
        <v>1229</v>
      </c>
      <c r="B1202" s="0" t="n">
        <v>0.338111066378</v>
      </c>
      <c r="C1202" s="0" t="n">
        <v>-1</v>
      </c>
      <c r="D1202" s="0" t="n">
        <v>-1</v>
      </c>
      <c r="E1202" s="0" t="n">
        <v>0.0453472754088</v>
      </c>
      <c r="F1202" s="0" t="n">
        <v>-1</v>
      </c>
      <c r="G1202" s="0" t="n">
        <v>0.400404295869</v>
      </c>
      <c r="H1202" s="0" t="n">
        <v>-1</v>
      </c>
      <c r="I1202" s="3" t="n">
        <f aca="false">-2*SUM(IF(B1202&lt;&gt;-1,LN(B1202),0),IF(C1202&lt;&gt;-1,LN(C1202),0),IF(D1202&lt;&gt;-1,LN(D1202),0),IF(E1202&lt;&gt;-1,LN(E1202),0),IF(F1202&lt;&gt;-1,LN(F1202),0),IF(G1202&lt;&gt;-1,LN(G1202),0),IF(H1202&lt;&gt;-1,LN(H1202),0))</f>
        <v>10.1861330495876</v>
      </c>
      <c r="J1202" s="3" t="n">
        <f aca="false">CHIDIST(I1202,2*SUM(IF(B1202&lt;&gt;-1,1,0),IF(C1202&lt;&gt;-1,1,0),IF(D1202&lt;&gt;-1,1,0),IF(E1202&lt;&gt;-1,1,0),IF(F1202&lt;&gt;-1,1,0),IF(G1202&lt;&gt;-1,1,0),IF(H1202&lt;&gt;-1,1,0)))</f>
        <v>0.117029245552216</v>
      </c>
      <c r="K1202" s="3" t="n">
        <f aca="false">IF(J1202*1289&gt;=1,1,J1202*1289)</f>
        <v>1</v>
      </c>
    </row>
    <row r="1203" customFormat="false" ht="15" hidden="true" customHeight="false" outlineLevel="0" collapsed="false">
      <c r="A1203" s="0" t="s">
        <v>1230</v>
      </c>
      <c r="B1203" s="0" t="n">
        <v>-1</v>
      </c>
      <c r="C1203" s="0" t="n">
        <v>-1</v>
      </c>
      <c r="D1203" s="0" t="n">
        <v>-1</v>
      </c>
      <c r="E1203" s="0" t="n">
        <v>0.145864196062</v>
      </c>
      <c r="F1203" s="0" t="n">
        <v>-1</v>
      </c>
      <c r="G1203" s="0" t="n">
        <v>-1</v>
      </c>
      <c r="H1203" s="0" t="n">
        <v>-1</v>
      </c>
      <c r="I1203" s="3" t="n">
        <f aca="false">-2*SUM(IF(B1203&lt;&gt;-1,LN(B1203),0),IF(C1203&lt;&gt;-1,LN(C1203),0),IF(D1203&lt;&gt;-1,LN(D1203),0),IF(E1203&lt;&gt;-1,LN(E1203),0),IF(F1203&lt;&gt;-1,LN(F1203),0),IF(G1203&lt;&gt;-1,LN(G1203),0),IF(H1203&lt;&gt;-1,LN(H1203),0))</f>
        <v>3.8501585082073</v>
      </c>
      <c r="J1203" s="3" t="n">
        <f aca="false">CHIDIST(I1203,2*SUM(IF(B1203&lt;&gt;-1,1,0),IF(C1203&lt;&gt;-1,1,0),IF(D1203&lt;&gt;-1,1,0),IF(E1203&lt;&gt;-1,1,0),IF(F1203&lt;&gt;-1,1,0),IF(G1203&lt;&gt;-1,1,0),IF(H1203&lt;&gt;-1,1,0)))</f>
        <v>0.145864196062</v>
      </c>
      <c r="K1203" s="3" t="n">
        <f aca="false">IF(J1203*1289&gt;=1,1,J1203*1289)</f>
        <v>1</v>
      </c>
    </row>
    <row r="1204" customFormat="false" ht="15" hidden="true" customHeight="false" outlineLevel="0" collapsed="false">
      <c r="A1204" s="0" t="s">
        <v>1231</v>
      </c>
      <c r="B1204" s="0" t="n">
        <v>0.410535085636</v>
      </c>
      <c r="C1204" s="0" t="n">
        <v>0.21254727791</v>
      </c>
      <c r="D1204" s="0" t="n">
        <v>-1</v>
      </c>
      <c r="E1204" s="0" t="n">
        <v>0.0598594232854</v>
      </c>
      <c r="F1204" s="0" t="n">
        <v>-1</v>
      </c>
      <c r="G1204" s="0" t="n">
        <v>0.449428719023</v>
      </c>
      <c r="H1204" s="0" t="n">
        <v>-1</v>
      </c>
      <c r="I1204" s="3" t="n">
        <f aca="false">-2*SUM(IF(B1204&lt;&gt;-1,LN(B1204),0),IF(C1204&lt;&gt;-1,LN(C1204),0),IF(D1204&lt;&gt;-1,LN(D1204),0),IF(E1204&lt;&gt;-1,LN(E1204),0),IF(F1204&lt;&gt;-1,LN(F1204),0),IF(G1204&lt;&gt;-1,LN(G1204),0),IF(H1204&lt;&gt;-1,LN(H1204),0))</f>
        <v>12.1088382826851</v>
      </c>
      <c r="J1204" s="3" t="n">
        <f aca="false">CHIDIST(I1204,2*SUM(IF(B1204&lt;&gt;-1,1,0),IF(C1204&lt;&gt;-1,1,0),IF(D1204&lt;&gt;-1,1,0),IF(E1204&lt;&gt;-1,1,0),IF(F1204&lt;&gt;-1,1,0),IF(G1204&lt;&gt;-1,1,0),IF(H1204&lt;&gt;-1,1,0)))</f>
        <v>0.146413452242576</v>
      </c>
      <c r="K1204" s="3" t="n">
        <f aca="false">IF(J1204*1289&gt;=1,1,J1204*1289)</f>
        <v>1</v>
      </c>
    </row>
    <row r="1205" customFormat="false" ht="15" hidden="true" customHeight="false" outlineLevel="0" collapsed="false">
      <c r="A1205" s="0" t="s">
        <v>1232</v>
      </c>
      <c r="B1205" s="0" t="n">
        <v>0.76723684567</v>
      </c>
      <c r="C1205" s="0" t="n">
        <v>-1</v>
      </c>
      <c r="D1205" s="0" t="n">
        <v>0.436293035556</v>
      </c>
      <c r="E1205" s="0" t="n">
        <v>0.184285796344</v>
      </c>
      <c r="F1205" s="0" t="n">
        <v>-1</v>
      </c>
      <c r="G1205" s="0" t="n">
        <v>0.690543163459</v>
      </c>
      <c r="H1205" s="0" t="n">
        <v>0.275778432704</v>
      </c>
      <c r="I1205" s="3" t="n">
        <f aca="false">-2*SUM(IF(B1205&lt;&gt;-1,LN(B1205),0),IF(C1205&lt;&gt;-1,LN(C1205),0),IF(D1205&lt;&gt;-1,LN(D1205),0),IF(E1205&lt;&gt;-1,LN(E1205),0),IF(F1205&lt;&gt;-1,LN(F1205),0),IF(G1205&lt;&gt;-1,LN(G1205),0),IF(H1205&lt;&gt;-1,LN(H1205),0))</f>
        <v>8.88820538134407</v>
      </c>
      <c r="J1205" s="3" t="n">
        <f aca="false">CHIDIST(I1205,2*SUM(IF(B1205&lt;&gt;-1,1,0),IF(C1205&lt;&gt;-1,1,0),IF(D1205&lt;&gt;-1,1,0),IF(E1205&lt;&gt;-1,1,0),IF(F1205&lt;&gt;-1,1,0),IF(G1205&lt;&gt;-1,1,0),IF(H1205&lt;&gt;-1,1,0)))</f>
        <v>0.54274522428386</v>
      </c>
      <c r="K1205" s="3" t="n">
        <f aca="false">IF(J1205*1289&gt;=1,1,J1205*1289)</f>
        <v>1</v>
      </c>
    </row>
    <row r="1206" customFormat="false" ht="15" hidden="true" customHeight="false" outlineLevel="0" collapsed="false">
      <c r="A1206" s="0" t="s">
        <v>1233</v>
      </c>
      <c r="B1206" s="0" t="n">
        <v>0.601986458731</v>
      </c>
      <c r="C1206" s="0" t="n">
        <v>0.142381749269</v>
      </c>
      <c r="D1206" s="0" t="n">
        <v>-1</v>
      </c>
      <c r="E1206" s="0" t="n">
        <v>0.227431419648</v>
      </c>
      <c r="F1206" s="0" t="n">
        <v>-1</v>
      </c>
      <c r="G1206" s="0" t="n">
        <v>0.318580601426</v>
      </c>
      <c r="H1206" s="0" t="n">
        <v>-1</v>
      </c>
      <c r="I1206" s="3" t="n">
        <f aca="false">-2*SUM(IF(B1206&lt;&gt;-1,LN(B1206),0),IF(C1206&lt;&gt;-1,LN(C1206),0),IF(D1206&lt;&gt;-1,LN(D1206),0),IF(E1206&lt;&gt;-1,LN(E1206),0),IF(F1206&lt;&gt;-1,LN(F1206),0),IF(G1206&lt;&gt;-1,LN(G1206),0),IF(H1206&lt;&gt;-1,LN(H1206),0))</f>
        <v>10.1631001792202</v>
      </c>
      <c r="J1206" s="3" t="n">
        <f aca="false">CHIDIST(I1206,2*SUM(IF(B1206&lt;&gt;-1,1,0),IF(C1206&lt;&gt;-1,1,0),IF(D1206&lt;&gt;-1,1,0),IF(E1206&lt;&gt;-1,1,0),IF(F1206&lt;&gt;-1,1,0),IF(G1206&lt;&gt;-1,1,0),IF(H1206&lt;&gt;-1,1,0)))</f>
        <v>0.253764580493705</v>
      </c>
      <c r="K1206" s="3" t="n">
        <f aca="false">IF(J1206*1289&gt;=1,1,J1206*1289)</f>
        <v>1</v>
      </c>
    </row>
    <row r="1207" customFormat="false" ht="15" hidden="true" customHeight="false" outlineLevel="0" collapsed="false">
      <c r="A1207" s="0" t="s">
        <v>1234</v>
      </c>
      <c r="B1207" s="0" t="n">
        <v>0.784721742102</v>
      </c>
      <c r="C1207" s="0" t="n">
        <v>-1</v>
      </c>
      <c r="D1207" s="0" t="n">
        <v>-1</v>
      </c>
      <c r="E1207" s="0" t="n">
        <v>-1</v>
      </c>
      <c r="F1207" s="0" t="n">
        <v>-1</v>
      </c>
      <c r="G1207" s="0" t="n">
        <v>0.472419442865</v>
      </c>
      <c r="H1207" s="0" t="n">
        <v>-1</v>
      </c>
      <c r="I1207" s="3" t="n">
        <f aca="false">-2*SUM(IF(B1207&lt;&gt;-1,LN(B1207),0),IF(C1207&lt;&gt;-1,LN(C1207),0),IF(D1207&lt;&gt;-1,LN(D1207),0),IF(E1207&lt;&gt;-1,LN(E1207),0),IF(F1207&lt;&gt;-1,LN(F1207),0),IF(G1207&lt;&gt;-1,LN(G1207),0),IF(H1207&lt;&gt;-1,LN(H1207),0))</f>
        <v>1.98462826114621</v>
      </c>
      <c r="J1207" s="3" t="n">
        <f aca="false">CHIDIST(I1207,2*SUM(IF(B1207&lt;&gt;-1,1,0),IF(C1207&lt;&gt;-1,1,0),IF(D1207&lt;&gt;-1,1,0),IF(E1207&lt;&gt;-1,1,0),IF(F1207&lt;&gt;-1,1,0),IF(G1207&lt;&gt;-1,1,0),IF(H1207&lt;&gt;-1,1,0)))</f>
        <v>0.738586327747647</v>
      </c>
      <c r="K1207" s="3" t="n">
        <f aca="false">IF(J1207*1289&gt;=1,1,J1207*1289)</f>
        <v>1</v>
      </c>
    </row>
    <row r="1208" customFormat="false" ht="15" hidden="true" customHeight="false" outlineLevel="0" collapsed="false">
      <c r="A1208" s="0" t="s">
        <v>1235</v>
      </c>
      <c r="B1208" s="0" t="n">
        <v>0.495153345308</v>
      </c>
      <c r="C1208" s="0" t="n">
        <v>-1</v>
      </c>
      <c r="D1208" s="0" t="n">
        <v>-1</v>
      </c>
      <c r="E1208" s="0" t="n">
        <v>-1</v>
      </c>
      <c r="F1208" s="0" t="n">
        <v>-1</v>
      </c>
      <c r="G1208" s="0" t="n">
        <v>0.153031002091</v>
      </c>
      <c r="H1208" s="0" t="n">
        <v>-1</v>
      </c>
      <c r="I1208" s="3" t="n">
        <f aca="false">-2*SUM(IF(B1208&lt;&gt;-1,LN(B1208),0),IF(C1208&lt;&gt;-1,LN(C1208),0),IF(D1208&lt;&gt;-1,LN(D1208),0),IF(E1208&lt;&gt;-1,LN(E1208),0),IF(F1208&lt;&gt;-1,LN(F1208),0),IF(G1208&lt;&gt;-1,LN(G1208),0),IF(H1208&lt;&gt;-1,LN(H1208),0))</f>
        <v>5.16000505191445</v>
      </c>
      <c r="J1208" s="3" t="n">
        <f aca="false">CHIDIST(I1208,2*SUM(IF(B1208&lt;&gt;-1,1,0),IF(C1208&lt;&gt;-1,1,0),IF(D1208&lt;&gt;-1,1,0),IF(E1208&lt;&gt;-1,1,0),IF(F1208&lt;&gt;-1,1,0),IF(G1208&lt;&gt;-1,1,0),IF(H1208&lt;&gt;-1,1,0)))</f>
        <v>0.271270440585285</v>
      </c>
      <c r="K1208" s="3" t="n">
        <f aca="false">IF(J1208*1289&gt;=1,1,J1208*1289)</f>
        <v>1</v>
      </c>
    </row>
    <row r="1209" customFormat="false" ht="15" hidden="true" customHeight="false" outlineLevel="0" collapsed="false">
      <c r="A1209" s="0" t="s">
        <v>1236</v>
      </c>
      <c r="B1209" s="0" t="n">
        <v>-1</v>
      </c>
      <c r="C1209" s="0" t="n">
        <v>-1</v>
      </c>
      <c r="D1209" s="0" t="n">
        <v>-1</v>
      </c>
      <c r="E1209" s="0" t="n">
        <v>0.320992648175</v>
      </c>
      <c r="F1209" s="0" t="n">
        <v>-1</v>
      </c>
      <c r="G1209" s="0" t="n">
        <v>-1</v>
      </c>
      <c r="H1209" s="0" t="n">
        <v>-1</v>
      </c>
      <c r="I1209" s="3" t="n">
        <f aca="false">-2*SUM(IF(B1209&lt;&gt;-1,LN(B1209),0),IF(C1209&lt;&gt;-1,LN(C1209),0),IF(D1209&lt;&gt;-1,LN(D1209),0),IF(E1209&lt;&gt;-1,LN(E1209),0),IF(F1209&lt;&gt;-1,LN(F1209),0),IF(G1209&lt;&gt;-1,LN(G1209),0),IF(H1209&lt;&gt;-1,LN(H1209),0))</f>
        <v>2.27267411799203</v>
      </c>
      <c r="J1209" s="3" t="n">
        <f aca="false">CHIDIST(I1209,2*SUM(IF(B1209&lt;&gt;-1,1,0),IF(C1209&lt;&gt;-1,1,0),IF(D1209&lt;&gt;-1,1,0),IF(E1209&lt;&gt;-1,1,0),IF(F1209&lt;&gt;-1,1,0),IF(G1209&lt;&gt;-1,1,0),IF(H1209&lt;&gt;-1,1,0)))</f>
        <v>0.320992648175</v>
      </c>
      <c r="K1209" s="3" t="n">
        <f aca="false">IF(J1209*1289&gt;=1,1,J1209*1289)</f>
        <v>1</v>
      </c>
    </row>
    <row r="1210" customFormat="false" ht="15" hidden="true" customHeight="false" outlineLevel="0" collapsed="false">
      <c r="A1210" s="0" t="s">
        <v>1237</v>
      </c>
      <c r="B1210" s="0" t="n">
        <v>0.458560590266</v>
      </c>
      <c r="C1210" s="0" t="n">
        <v>0.532334295667</v>
      </c>
      <c r="D1210" s="0" t="n">
        <v>0.235201758528</v>
      </c>
      <c r="E1210" s="0" t="n">
        <v>0.362034092981</v>
      </c>
      <c r="F1210" s="0" t="n">
        <v>-1</v>
      </c>
      <c r="G1210" s="0" t="n">
        <v>-1</v>
      </c>
      <c r="H1210" s="0" t="n">
        <v>-1</v>
      </c>
      <c r="I1210" s="3" t="n">
        <f aca="false">-2*SUM(IF(B1210&lt;&gt;-1,LN(B1210),0),IF(C1210&lt;&gt;-1,LN(C1210),0),IF(D1210&lt;&gt;-1,LN(D1210),0),IF(E1210&lt;&gt;-1,LN(E1210),0),IF(F1210&lt;&gt;-1,LN(F1210),0),IF(G1210&lt;&gt;-1,LN(G1210),0),IF(H1210&lt;&gt;-1,LN(H1210),0))</f>
        <v>7.74694987426943</v>
      </c>
      <c r="J1210" s="3" t="n">
        <f aca="false">CHIDIST(I1210,2*SUM(IF(B1210&lt;&gt;-1,1,0),IF(C1210&lt;&gt;-1,1,0),IF(D1210&lt;&gt;-1,1,0),IF(E1210&lt;&gt;-1,1,0),IF(F1210&lt;&gt;-1,1,0),IF(G1210&lt;&gt;-1,1,0),IF(H1210&lt;&gt;-1,1,0)))</f>
        <v>0.458571155441346</v>
      </c>
      <c r="K1210" s="3" t="n">
        <f aca="false">IF(J1210*1289&gt;=1,1,J1210*1289)</f>
        <v>1</v>
      </c>
    </row>
    <row r="1211" customFormat="false" ht="15" hidden="true" customHeight="false" outlineLevel="0" collapsed="false">
      <c r="A1211" s="0" t="s">
        <v>1238</v>
      </c>
      <c r="B1211" s="0" t="n">
        <v>0.478843676915</v>
      </c>
      <c r="C1211" s="0" t="n">
        <v>-1</v>
      </c>
      <c r="D1211" s="0" t="n">
        <v>-1</v>
      </c>
      <c r="E1211" s="0" t="n">
        <v>-1</v>
      </c>
      <c r="F1211" s="0" t="n">
        <v>-1</v>
      </c>
      <c r="G1211" s="0" t="n">
        <v>0.494451900739</v>
      </c>
      <c r="H1211" s="0" t="n">
        <v>-1</v>
      </c>
      <c r="I1211" s="3" t="n">
        <f aca="false">-2*SUM(IF(B1211&lt;&gt;-1,LN(B1211),0),IF(C1211&lt;&gt;-1,LN(C1211),0),IF(D1211&lt;&gt;-1,LN(D1211),0),IF(E1211&lt;&gt;-1,LN(E1211),0),IF(F1211&lt;&gt;-1,LN(F1211),0),IF(G1211&lt;&gt;-1,LN(G1211),0),IF(H1211&lt;&gt;-1,LN(H1211),0))</f>
        <v>2.88137297791451</v>
      </c>
      <c r="J1211" s="3" t="n">
        <f aca="false">CHIDIST(I1211,2*SUM(IF(B1211&lt;&gt;-1,1,0),IF(C1211&lt;&gt;-1,1,0),IF(D1211&lt;&gt;-1,1,0),IF(E1211&lt;&gt;-1,1,0),IF(F1211&lt;&gt;-1,1,0),IF(G1211&lt;&gt;-1,1,0),IF(H1211&lt;&gt;-1,1,0)))</f>
        <v>0.5778695422183</v>
      </c>
      <c r="K1211" s="3" t="n">
        <f aca="false">IF(J1211*1289&gt;=1,1,J1211*1289)</f>
        <v>1</v>
      </c>
    </row>
    <row r="1212" customFormat="false" ht="15" hidden="true" customHeight="false" outlineLevel="0" collapsed="false">
      <c r="A1212" s="0" t="s">
        <v>1239</v>
      </c>
      <c r="B1212" s="0" t="n">
        <v>-1</v>
      </c>
      <c r="C1212" s="0" t="n">
        <v>-1</v>
      </c>
      <c r="D1212" s="0" t="n">
        <v>-1</v>
      </c>
      <c r="E1212" s="0" t="n">
        <v>0.0265757385745</v>
      </c>
      <c r="F1212" s="0" t="n">
        <v>-1</v>
      </c>
      <c r="G1212" s="0" t="n">
        <v>-1</v>
      </c>
      <c r="H1212" s="0" t="n">
        <v>-1</v>
      </c>
      <c r="I1212" s="3" t="n">
        <f aca="false">-2*SUM(IF(B1212&lt;&gt;-1,LN(B1212),0),IF(C1212&lt;&gt;-1,LN(C1212),0),IF(D1212&lt;&gt;-1,LN(D1212),0),IF(E1212&lt;&gt;-1,LN(E1212),0),IF(F1212&lt;&gt;-1,LN(F1212),0),IF(G1212&lt;&gt;-1,LN(G1212),0),IF(H1212&lt;&gt;-1,LN(H1212),0))</f>
        <v>7.25551312612259</v>
      </c>
      <c r="J1212" s="3" t="n">
        <f aca="false">CHIDIST(I1212,2*SUM(IF(B1212&lt;&gt;-1,1,0),IF(C1212&lt;&gt;-1,1,0),IF(D1212&lt;&gt;-1,1,0),IF(E1212&lt;&gt;-1,1,0),IF(F1212&lt;&gt;-1,1,0),IF(G1212&lt;&gt;-1,1,0),IF(H1212&lt;&gt;-1,1,0)))</f>
        <v>0.0265757385745</v>
      </c>
      <c r="K1212" s="3" t="n">
        <f aca="false">IF(J1212*1289&gt;=1,1,J1212*1289)</f>
        <v>1</v>
      </c>
    </row>
    <row r="1213" customFormat="false" ht="15" hidden="true" customHeight="false" outlineLevel="0" collapsed="false">
      <c r="A1213" s="0" t="s">
        <v>834</v>
      </c>
      <c r="B1213" s="0" t="n">
        <v>0.0537345145015</v>
      </c>
      <c r="C1213" s="0" t="n">
        <v>0.563148545991</v>
      </c>
      <c r="D1213" s="0" t="n">
        <v>0.0755658641756</v>
      </c>
      <c r="E1213" s="0" t="n">
        <v>0.355732560077</v>
      </c>
      <c r="F1213" s="0" t="n">
        <v>-1</v>
      </c>
      <c r="G1213" s="0" t="n">
        <v>0.203881077071</v>
      </c>
      <c r="H1213" s="0" t="n">
        <v>0.0802952652564</v>
      </c>
      <c r="I1213" s="3" t="n">
        <f aca="false">-2*SUM(IF(B1213&lt;&gt;-1,LN(B1213),0),IF(C1213&lt;&gt;-1,LN(C1213),0),IF(D1213&lt;&gt;-1,LN(D1213),0),IF(E1213&lt;&gt;-1,LN(E1213),0),IF(F1213&lt;&gt;-1,LN(F1213),0),IF(G1213&lt;&gt;-1,LN(G1213),0),IF(H1213&lt;&gt;-1,LN(H1213),0))</f>
        <v>22.4530026476538</v>
      </c>
      <c r="J1213" s="3" t="n">
        <f aca="false">CHIDIST(I1213,2*SUM(IF(B1213&lt;&gt;-1,1,0),IF(C1213&lt;&gt;-1,1,0),IF(D1213&lt;&gt;-1,1,0),IF(E1213&lt;&gt;-1,1,0),IF(F1213&lt;&gt;-1,1,0),IF(G1213&lt;&gt;-1,1,0),IF(H1213&lt;&gt;-1,1,0)))</f>
        <v>0.0327454572391912</v>
      </c>
      <c r="K1213" s="3" t="n">
        <f aca="false">IF(J1213*1289&gt;=1,1,J1213*1289)</f>
        <v>1</v>
      </c>
    </row>
    <row r="1214" customFormat="false" ht="15" hidden="true" customHeight="false" outlineLevel="0" collapsed="false">
      <c r="A1214" s="0" t="s">
        <v>1240</v>
      </c>
      <c r="B1214" s="0" t="n">
        <v>-1</v>
      </c>
      <c r="C1214" s="0" t="n">
        <v>-1</v>
      </c>
      <c r="D1214" s="0" t="n">
        <v>-1</v>
      </c>
      <c r="E1214" s="0" t="n">
        <v>-1</v>
      </c>
      <c r="F1214" s="0" t="n">
        <v>-1</v>
      </c>
      <c r="G1214" s="0" t="n">
        <v>-1</v>
      </c>
      <c r="H1214" s="0" t="n">
        <v>-1</v>
      </c>
      <c r="I1214" s="3" t="n">
        <f aca="false">-2*SUM(IF(B1214&lt;&gt;-1,LN(B1214),0),IF(C1214&lt;&gt;-1,LN(C1214),0),IF(D1214&lt;&gt;-1,LN(D1214),0),IF(E1214&lt;&gt;-1,LN(E1214),0),IF(F1214&lt;&gt;-1,LN(F1214),0),IF(G1214&lt;&gt;-1,LN(G1214),0),IF(H1214&lt;&gt;-1,LN(H1214),0))</f>
        <v>-0</v>
      </c>
      <c r="J1214" s="3" t="e">
        <f aca="false">CHIDIST(I1214,2*SUM(IF(B1214&lt;&gt;-1,1,0),IF(C1214&lt;&gt;-1,1,0),IF(D1214&lt;&gt;-1,1,0),IF(E1214&lt;&gt;-1,1,0),IF(F1214&lt;&gt;-1,1,0),IF(G1214&lt;&gt;-1,1,0),IF(H1214&lt;&gt;-1,1,0)))</f>
        <v>#VALUE!</v>
      </c>
      <c r="K1214" s="3" t="e">
        <f aca="false">IF(J1214*1289&gt;=1,1,J1214*1289)</f>
        <v>#VALUE!</v>
      </c>
    </row>
    <row r="1215" customFormat="false" ht="15" hidden="true" customHeight="false" outlineLevel="0" collapsed="false">
      <c r="A1215" s="0" t="s">
        <v>1241</v>
      </c>
      <c r="B1215" s="0" t="n">
        <v>-1</v>
      </c>
      <c r="C1215" s="0" t="n">
        <v>-1</v>
      </c>
      <c r="D1215" s="0" t="n">
        <v>-1</v>
      </c>
      <c r="E1215" s="0" t="n">
        <v>-1</v>
      </c>
      <c r="F1215" s="0" t="n">
        <v>-1</v>
      </c>
      <c r="G1215" s="0" t="n">
        <v>-1</v>
      </c>
      <c r="H1215" s="0" t="n">
        <v>-1</v>
      </c>
      <c r="I1215" s="3" t="n">
        <f aca="false">-2*SUM(IF(B1215&lt;&gt;-1,LN(B1215),0),IF(C1215&lt;&gt;-1,LN(C1215),0),IF(D1215&lt;&gt;-1,LN(D1215),0),IF(E1215&lt;&gt;-1,LN(E1215),0),IF(F1215&lt;&gt;-1,LN(F1215),0),IF(G1215&lt;&gt;-1,LN(G1215),0),IF(H1215&lt;&gt;-1,LN(H1215),0))</f>
        <v>-0</v>
      </c>
      <c r="J1215" s="3" t="e">
        <f aca="false">CHIDIST(I1215,2*SUM(IF(B1215&lt;&gt;-1,1,0),IF(C1215&lt;&gt;-1,1,0),IF(D1215&lt;&gt;-1,1,0),IF(E1215&lt;&gt;-1,1,0),IF(F1215&lt;&gt;-1,1,0),IF(G1215&lt;&gt;-1,1,0),IF(H1215&lt;&gt;-1,1,0)))</f>
        <v>#VALUE!</v>
      </c>
      <c r="K1215" s="3" t="e">
        <f aca="false">IF(J1215*1289&gt;=1,1,J1215*1289)</f>
        <v>#VALUE!</v>
      </c>
    </row>
    <row r="1216" customFormat="false" ht="15" hidden="true" customHeight="false" outlineLevel="0" collapsed="false">
      <c r="A1216" s="0" t="s">
        <v>1242</v>
      </c>
      <c r="B1216" s="0" t="n">
        <v>-1</v>
      </c>
      <c r="C1216" s="0" t="n">
        <v>-1</v>
      </c>
      <c r="D1216" s="0" t="n">
        <v>-1</v>
      </c>
      <c r="E1216" s="0" t="n">
        <v>-1</v>
      </c>
      <c r="F1216" s="0" t="n">
        <v>-1</v>
      </c>
      <c r="G1216" s="0" t="n">
        <v>-1</v>
      </c>
      <c r="H1216" s="0" t="n">
        <v>-1</v>
      </c>
      <c r="I1216" s="3" t="n">
        <f aca="false">-2*SUM(IF(B1216&lt;&gt;-1,LN(B1216),0),IF(C1216&lt;&gt;-1,LN(C1216),0),IF(D1216&lt;&gt;-1,LN(D1216),0),IF(E1216&lt;&gt;-1,LN(E1216),0),IF(F1216&lt;&gt;-1,LN(F1216),0),IF(G1216&lt;&gt;-1,LN(G1216),0),IF(H1216&lt;&gt;-1,LN(H1216),0))</f>
        <v>-0</v>
      </c>
      <c r="J1216" s="3" t="e">
        <f aca="false">CHIDIST(I1216,2*SUM(IF(B1216&lt;&gt;-1,1,0),IF(C1216&lt;&gt;-1,1,0),IF(D1216&lt;&gt;-1,1,0),IF(E1216&lt;&gt;-1,1,0),IF(F1216&lt;&gt;-1,1,0),IF(G1216&lt;&gt;-1,1,0),IF(H1216&lt;&gt;-1,1,0)))</f>
        <v>#VALUE!</v>
      </c>
      <c r="K1216" s="3" t="e">
        <f aca="false">IF(J1216*1289&gt;=1,1,J1216*1289)</f>
        <v>#VALUE!</v>
      </c>
    </row>
    <row r="1217" customFormat="false" ht="15" hidden="true" customHeight="false" outlineLevel="0" collapsed="false">
      <c r="A1217" s="0" t="s">
        <v>1243</v>
      </c>
      <c r="B1217" s="0" t="n">
        <v>-1</v>
      </c>
      <c r="C1217" s="0" t="n">
        <v>-1</v>
      </c>
      <c r="D1217" s="0" t="n">
        <v>-1</v>
      </c>
      <c r="E1217" s="0" t="n">
        <v>-1</v>
      </c>
      <c r="F1217" s="0" t="n">
        <v>-1</v>
      </c>
      <c r="G1217" s="0" t="n">
        <v>-1</v>
      </c>
      <c r="H1217" s="0" t="n">
        <v>-1</v>
      </c>
      <c r="I1217" s="3" t="n">
        <f aca="false">-2*SUM(IF(B1217&lt;&gt;-1,LN(B1217),0),IF(C1217&lt;&gt;-1,LN(C1217),0),IF(D1217&lt;&gt;-1,LN(D1217),0),IF(E1217&lt;&gt;-1,LN(E1217),0),IF(F1217&lt;&gt;-1,LN(F1217),0),IF(G1217&lt;&gt;-1,LN(G1217),0),IF(H1217&lt;&gt;-1,LN(H1217),0))</f>
        <v>-0</v>
      </c>
      <c r="J1217" s="3" t="e">
        <f aca="false">CHIDIST(I1217,2*SUM(IF(B1217&lt;&gt;-1,1,0),IF(C1217&lt;&gt;-1,1,0),IF(D1217&lt;&gt;-1,1,0),IF(E1217&lt;&gt;-1,1,0),IF(F1217&lt;&gt;-1,1,0),IF(G1217&lt;&gt;-1,1,0),IF(H1217&lt;&gt;-1,1,0)))</f>
        <v>#VALUE!</v>
      </c>
      <c r="K1217" s="3" t="e">
        <f aca="false">IF(J1217*1289&gt;=1,1,J1217*1289)</f>
        <v>#VALUE!</v>
      </c>
    </row>
    <row r="1218" customFormat="false" ht="15" hidden="true" customHeight="false" outlineLevel="0" collapsed="false">
      <c r="A1218" s="0" t="s">
        <v>1244</v>
      </c>
      <c r="B1218" s="0" t="n">
        <v>-1</v>
      </c>
      <c r="C1218" s="0" t="n">
        <v>-1</v>
      </c>
      <c r="D1218" s="0" t="n">
        <v>-1</v>
      </c>
      <c r="E1218" s="0" t="n">
        <v>-1</v>
      </c>
      <c r="F1218" s="0" t="n">
        <v>-1</v>
      </c>
      <c r="G1218" s="0" t="n">
        <v>-1</v>
      </c>
      <c r="H1218" s="0" t="n">
        <v>-1</v>
      </c>
      <c r="I1218" s="3" t="n">
        <f aca="false">-2*SUM(IF(B1218&lt;&gt;-1,LN(B1218),0),IF(C1218&lt;&gt;-1,LN(C1218),0),IF(D1218&lt;&gt;-1,LN(D1218),0),IF(E1218&lt;&gt;-1,LN(E1218),0),IF(F1218&lt;&gt;-1,LN(F1218),0),IF(G1218&lt;&gt;-1,LN(G1218),0),IF(H1218&lt;&gt;-1,LN(H1218),0))</f>
        <v>-0</v>
      </c>
      <c r="J1218" s="3" t="e">
        <f aca="false">CHIDIST(I1218,2*SUM(IF(B1218&lt;&gt;-1,1,0),IF(C1218&lt;&gt;-1,1,0),IF(D1218&lt;&gt;-1,1,0),IF(E1218&lt;&gt;-1,1,0),IF(F1218&lt;&gt;-1,1,0),IF(G1218&lt;&gt;-1,1,0),IF(H1218&lt;&gt;-1,1,0)))</f>
        <v>#VALUE!</v>
      </c>
      <c r="K1218" s="3" t="e">
        <f aca="false">IF(J1218*1289&gt;=1,1,J1218*1289)</f>
        <v>#VALUE!</v>
      </c>
    </row>
    <row r="1219" customFormat="false" ht="15" hidden="true" customHeight="false" outlineLevel="0" collapsed="false">
      <c r="A1219" s="0" t="s">
        <v>1245</v>
      </c>
      <c r="B1219" s="0" t="n">
        <v>-1</v>
      </c>
      <c r="C1219" s="0" t="n">
        <v>-1</v>
      </c>
      <c r="D1219" s="0" t="n">
        <v>-1</v>
      </c>
      <c r="E1219" s="0" t="n">
        <v>-1</v>
      </c>
      <c r="F1219" s="0" t="n">
        <v>-1</v>
      </c>
      <c r="G1219" s="0" t="n">
        <v>-1</v>
      </c>
      <c r="H1219" s="0" t="n">
        <v>-1</v>
      </c>
      <c r="I1219" s="3" t="n">
        <f aca="false">-2*SUM(IF(B1219&lt;&gt;-1,LN(B1219),0),IF(C1219&lt;&gt;-1,LN(C1219),0),IF(D1219&lt;&gt;-1,LN(D1219),0),IF(E1219&lt;&gt;-1,LN(E1219),0),IF(F1219&lt;&gt;-1,LN(F1219),0),IF(G1219&lt;&gt;-1,LN(G1219),0),IF(H1219&lt;&gt;-1,LN(H1219),0))</f>
        <v>-0</v>
      </c>
      <c r="J1219" s="3" t="e">
        <f aca="false">CHIDIST(I1219,2*SUM(IF(B1219&lt;&gt;-1,1,0),IF(C1219&lt;&gt;-1,1,0),IF(D1219&lt;&gt;-1,1,0),IF(E1219&lt;&gt;-1,1,0),IF(F1219&lt;&gt;-1,1,0),IF(G1219&lt;&gt;-1,1,0),IF(H1219&lt;&gt;-1,1,0)))</f>
        <v>#VALUE!</v>
      </c>
      <c r="K1219" s="3" t="e">
        <f aca="false">IF(J1219*1289&gt;=1,1,J1219*1289)</f>
        <v>#VALUE!</v>
      </c>
    </row>
    <row r="1220" customFormat="false" ht="15" hidden="true" customHeight="false" outlineLevel="0" collapsed="false">
      <c r="A1220" s="0" t="s">
        <v>1246</v>
      </c>
      <c r="B1220" s="0" t="n">
        <v>-1</v>
      </c>
      <c r="C1220" s="0" t="n">
        <v>-1</v>
      </c>
      <c r="D1220" s="0" t="n">
        <v>-1</v>
      </c>
      <c r="E1220" s="0" t="n">
        <v>-1</v>
      </c>
      <c r="F1220" s="0" t="n">
        <v>-1</v>
      </c>
      <c r="G1220" s="0" t="n">
        <v>-1</v>
      </c>
      <c r="H1220" s="0" t="n">
        <v>-1</v>
      </c>
      <c r="I1220" s="3" t="n">
        <f aca="false">-2*SUM(IF(B1220&lt;&gt;-1,LN(B1220),0),IF(C1220&lt;&gt;-1,LN(C1220),0),IF(D1220&lt;&gt;-1,LN(D1220),0),IF(E1220&lt;&gt;-1,LN(E1220),0),IF(F1220&lt;&gt;-1,LN(F1220),0),IF(G1220&lt;&gt;-1,LN(G1220),0),IF(H1220&lt;&gt;-1,LN(H1220),0))</f>
        <v>-0</v>
      </c>
      <c r="J1220" s="3" t="e">
        <f aca="false">CHIDIST(I1220,2*SUM(IF(B1220&lt;&gt;-1,1,0),IF(C1220&lt;&gt;-1,1,0),IF(D1220&lt;&gt;-1,1,0),IF(E1220&lt;&gt;-1,1,0),IF(F1220&lt;&gt;-1,1,0),IF(G1220&lt;&gt;-1,1,0),IF(H1220&lt;&gt;-1,1,0)))</f>
        <v>#VALUE!</v>
      </c>
      <c r="K1220" s="3" t="e">
        <f aca="false">IF(J1220*1289&gt;=1,1,J1220*1289)</f>
        <v>#VALUE!</v>
      </c>
    </row>
    <row r="1221" customFormat="false" ht="15" hidden="true" customHeight="false" outlineLevel="0" collapsed="false">
      <c r="A1221" s="0" t="s">
        <v>1247</v>
      </c>
      <c r="B1221" s="0" t="n">
        <v>-1</v>
      </c>
      <c r="C1221" s="0" t="n">
        <v>-1</v>
      </c>
      <c r="D1221" s="0" t="n">
        <v>-1</v>
      </c>
      <c r="E1221" s="0" t="n">
        <v>-1</v>
      </c>
      <c r="F1221" s="0" t="n">
        <v>-1</v>
      </c>
      <c r="G1221" s="0" t="n">
        <v>-1</v>
      </c>
      <c r="H1221" s="0" t="n">
        <v>-1</v>
      </c>
      <c r="I1221" s="3" t="n">
        <f aca="false">-2*SUM(IF(B1221&lt;&gt;-1,LN(B1221),0),IF(C1221&lt;&gt;-1,LN(C1221),0),IF(D1221&lt;&gt;-1,LN(D1221),0),IF(E1221&lt;&gt;-1,LN(E1221),0),IF(F1221&lt;&gt;-1,LN(F1221),0),IF(G1221&lt;&gt;-1,LN(G1221),0),IF(H1221&lt;&gt;-1,LN(H1221),0))</f>
        <v>-0</v>
      </c>
      <c r="J1221" s="3" t="e">
        <f aca="false">CHIDIST(I1221,2*SUM(IF(B1221&lt;&gt;-1,1,0),IF(C1221&lt;&gt;-1,1,0),IF(D1221&lt;&gt;-1,1,0),IF(E1221&lt;&gt;-1,1,0),IF(F1221&lt;&gt;-1,1,0),IF(G1221&lt;&gt;-1,1,0),IF(H1221&lt;&gt;-1,1,0)))</f>
        <v>#VALUE!</v>
      </c>
      <c r="K1221" s="3" t="e">
        <f aca="false">IF(J1221*1289&gt;=1,1,J1221*1289)</f>
        <v>#VALUE!</v>
      </c>
    </row>
    <row r="1222" customFormat="false" ht="15" hidden="true" customHeight="false" outlineLevel="0" collapsed="false">
      <c r="A1222" s="0" t="s">
        <v>1248</v>
      </c>
      <c r="B1222" s="0" t="n">
        <v>-1</v>
      </c>
      <c r="C1222" s="0" t="n">
        <v>-1</v>
      </c>
      <c r="D1222" s="0" t="n">
        <v>-1</v>
      </c>
      <c r="E1222" s="0" t="n">
        <v>-1</v>
      </c>
      <c r="F1222" s="0" t="n">
        <v>-1</v>
      </c>
      <c r="G1222" s="0" t="n">
        <v>-1</v>
      </c>
      <c r="H1222" s="0" t="n">
        <v>-1</v>
      </c>
      <c r="I1222" s="3" t="n">
        <f aca="false">-2*SUM(IF(B1222&lt;&gt;-1,LN(B1222),0),IF(C1222&lt;&gt;-1,LN(C1222),0),IF(D1222&lt;&gt;-1,LN(D1222),0),IF(E1222&lt;&gt;-1,LN(E1222),0),IF(F1222&lt;&gt;-1,LN(F1222),0),IF(G1222&lt;&gt;-1,LN(G1222),0),IF(H1222&lt;&gt;-1,LN(H1222),0))</f>
        <v>-0</v>
      </c>
      <c r="J1222" s="3" t="e">
        <f aca="false">CHIDIST(I1222,2*SUM(IF(B1222&lt;&gt;-1,1,0),IF(C1222&lt;&gt;-1,1,0),IF(D1222&lt;&gt;-1,1,0),IF(E1222&lt;&gt;-1,1,0),IF(F1222&lt;&gt;-1,1,0),IF(G1222&lt;&gt;-1,1,0),IF(H1222&lt;&gt;-1,1,0)))</f>
        <v>#VALUE!</v>
      </c>
      <c r="K1222" s="3" t="e">
        <f aca="false">IF(J1222*1289&gt;=1,1,J1222*1289)</f>
        <v>#VALUE!</v>
      </c>
    </row>
    <row r="1223" customFormat="false" ht="15" hidden="true" customHeight="false" outlineLevel="0" collapsed="false">
      <c r="A1223" s="0" t="s">
        <v>1249</v>
      </c>
      <c r="B1223" s="0" t="n">
        <v>-1</v>
      </c>
      <c r="C1223" s="0" t="n">
        <v>-1</v>
      </c>
      <c r="D1223" s="0" t="n">
        <v>-1</v>
      </c>
      <c r="E1223" s="0" t="n">
        <v>-1</v>
      </c>
      <c r="F1223" s="0" t="n">
        <v>-1</v>
      </c>
      <c r="G1223" s="0" t="n">
        <v>-1</v>
      </c>
      <c r="H1223" s="0" t="n">
        <v>-1</v>
      </c>
      <c r="I1223" s="3" t="n">
        <f aca="false">-2*SUM(IF(B1223&lt;&gt;-1,LN(B1223),0),IF(C1223&lt;&gt;-1,LN(C1223),0),IF(D1223&lt;&gt;-1,LN(D1223),0),IF(E1223&lt;&gt;-1,LN(E1223),0),IF(F1223&lt;&gt;-1,LN(F1223),0),IF(G1223&lt;&gt;-1,LN(G1223),0),IF(H1223&lt;&gt;-1,LN(H1223),0))</f>
        <v>-0</v>
      </c>
      <c r="J1223" s="3" t="e">
        <f aca="false">CHIDIST(I1223,2*SUM(IF(B1223&lt;&gt;-1,1,0),IF(C1223&lt;&gt;-1,1,0),IF(D1223&lt;&gt;-1,1,0),IF(E1223&lt;&gt;-1,1,0),IF(F1223&lt;&gt;-1,1,0),IF(G1223&lt;&gt;-1,1,0),IF(H1223&lt;&gt;-1,1,0)))</f>
        <v>#VALUE!</v>
      </c>
      <c r="K1223" s="3" t="e">
        <f aca="false">IF(J1223*1289&gt;=1,1,J1223*1289)</f>
        <v>#VALUE!</v>
      </c>
    </row>
    <row r="1224" customFormat="false" ht="15" hidden="true" customHeight="false" outlineLevel="0" collapsed="false">
      <c r="A1224" s="0" t="s">
        <v>1250</v>
      </c>
      <c r="B1224" s="0" t="n">
        <v>-1</v>
      </c>
      <c r="C1224" s="0" t="n">
        <v>-1</v>
      </c>
      <c r="D1224" s="0" t="n">
        <v>-1</v>
      </c>
      <c r="E1224" s="0" t="n">
        <v>-1</v>
      </c>
      <c r="F1224" s="0" t="n">
        <v>-1</v>
      </c>
      <c r="G1224" s="0" t="n">
        <v>-1</v>
      </c>
      <c r="H1224" s="0" t="n">
        <v>-1</v>
      </c>
      <c r="I1224" s="3" t="n">
        <f aca="false">-2*SUM(IF(B1224&lt;&gt;-1,LN(B1224),0),IF(C1224&lt;&gt;-1,LN(C1224),0),IF(D1224&lt;&gt;-1,LN(D1224),0),IF(E1224&lt;&gt;-1,LN(E1224),0),IF(F1224&lt;&gt;-1,LN(F1224),0),IF(G1224&lt;&gt;-1,LN(G1224),0),IF(H1224&lt;&gt;-1,LN(H1224),0))</f>
        <v>-0</v>
      </c>
      <c r="J1224" s="3" t="e">
        <f aca="false">CHIDIST(I1224,2*SUM(IF(B1224&lt;&gt;-1,1,0),IF(C1224&lt;&gt;-1,1,0),IF(D1224&lt;&gt;-1,1,0),IF(E1224&lt;&gt;-1,1,0),IF(F1224&lt;&gt;-1,1,0),IF(G1224&lt;&gt;-1,1,0),IF(H1224&lt;&gt;-1,1,0)))</f>
        <v>#VALUE!</v>
      </c>
      <c r="K1224" s="3" t="e">
        <f aca="false">IF(J1224*1289&gt;=1,1,J1224*1289)</f>
        <v>#VALUE!</v>
      </c>
    </row>
    <row r="1225" customFormat="false" ht="15" hidden="true" customHeight="false" outlineLevel="0" collapsed="false">
      <c r="A1225" s="0" t="s">
        <v>1251</v>
      </c>
      <c r="B1225" s="0" t="n">
        <v>-1</v>
      </c>
      <c r="C1225" s="0" t="n">
        <v>-1</v>
      </c>
      <c r="D1225" s="0" t="n">
        <v>-1</v>
      </c>
      <c r="E1225" s="0" t="n">
        <v>-1</v>
      </c>
      <c r="F1225" s="0" t="n">
        <v>-1</v>
      </c>
      <c r="G1225" s="0" t="n">
        <v>-1</v>
      </c>
      <c r="H1225" s="0" t="n">
        <v>-1</v>
      </c>
      <c r="I1225" s="3" t="n">
        <f aca="false">-2*SUM(IF(B1225&lt;&gt;-1,LN(B1225),0),IF(C1225&lt;&gt;-1,LN(C1225),0),IF(D1225&lt;&gt;-1,LN(D1225),0),IF(E1225&lt;&gt;-1,LN(E1225),0),IF(F1225&lt;&gt;-1,LN(F1225),0),IF(G1225&lt;&gt;-1,LN(G1225),0),IF(H1225&lt;&gt;-1,LN(H1225),0))</f>
        <v>-0</v>
      </c>
      <c r="J1225" s="3" t="e">
        <f aca="false">CHIDIST(I1225,2*SUM(IF(B1225&lt;&gt;-1,1,0),IF(C1225&lt;&gt;-1,1,0),IF(D1225&lt;&gt;-1,1,0),IF(E1225&lt;&gt;-1,1,0),IF(F1225&lt;&gt;-1,1,0),IF(G1225&lt;&gt;-1,1,0),IF(H1225&lt;&gt;-1,1,0)))</f>
        <v>#VALUE!</v>
      </c>
      <c r="K1225" s="3" t="e">
        <f aca="false">IF(J1225*1289&gt;=1,1,J1225*1289)</f>
        <v>#VALUE!</v>
      </c>
    </row>
    <row r="1226" customFormat="false" ht="15" hidden="true" customHeight="false" outlineLevel="0" collapsed="false">
      <c r="A1226" s="0" t="s">
        <v>1252</v>
      </c>
      <c r="B1226" s="0" t="n">
        <v>-1</v>
      </c>
      <c r="C1226" s="0" t="n">
        <v>-1</v>
      </c>
      <c r="D1226" s="0" t="n">
        <v>-1</v>
      </c>
      <c r="E1226" s="0" t="n">
        <v>-1</v>
      </c>
      <c r="F1226" s="0" t="n">
        <v>-1</v>
      </c>
      <c r="G1226" s="0" t="n">
        <v>-1</v>
      </c>
      <c r="H1226" s="0" t="n">
        <v>-1</v>
      </c>
      <c r="I1226" s="3" t="n">
        <f aca="false">-2*SUM(IF(B1226&lt;&gt;-1,LN(B1226),0),IF(C1226&lt;&gt;-1,LN(C1226),0),IF(D1226&lt;&gt;-1,LN(D1226),0),IF(E1226&lt;&gt;-1,LN(E1226),0),IF(F1226&lt;&gt;-1,LN(F1226),0),IF(G1226&lt;&gt;-1,LN(G1226),0),IF(H1226&lt;&gt;-1,LN(H1226),0))</f>
        <v>-0</v>
      </c>
      <c r="J1226" s="3" t="e">
        <f aca="false">CHIDIST(I1226,2*SUM(IF(B1226&lt;&gt;-1,1,0),IF(C1226&lt;&gt;-1,1,0),IF(D1226&lt;&gt;-1,1,0),IF(E1226&lt;&gt;-1,1,0),IF(F1226&lt;&gt;-1,1,0),IF(G1226&lt;&gt;-1,1,0),IF(H1226&lt;&gt;-1,1,0)))</f>
        <v>#VALUE!</v>
      </c>
      <c r="K1226" s="3" t="e">
        <f aca="false">IF(J1226*1289&gt;=1,1,J1226*1289)</f>
        <v>#VALUE!</v>
      </c>
    </row>
    <row r="1227" customFormat="false" ht="15" hidden="true" customHeight="false" outlineLevel="0" collapsed="false">
      <c r="A1227" s="0" t="s">
        <v>1253</v>
      </c>
      <c r="B1227" s="0" t="n">
        <v>-1</v>
      </c>
      <c r="C1227" s="0" t="n">
        <v>-1</v>
      </c>
      <c r="D1227" s="0" t="n">
        <v>-1</v>
      </c>
      <c r="E1227" s="0" t="n">
        <v>-1</v>
      </c>
      <c r="F1227" s="0" t="n">
        <v>-1</v>
      </c>
      <c r="G1227" s="0" t="n">
        <v>-1</v>
      </c>
      <c r="H1227" s="0" t="n">
        <v>-1</v>
      </c>
      <c r="I1227" s="3" t="n">
        <f aca="false">-2*SUM(IF(B1227&lt;&gt;-1,LN(B1227),0),IF(C1227&lt;&gt;-1,LN(C1227),0),IF(D1227&lt;&gt;-1,LN(D1227),0),IF(E1227&lt;&gt;-1,LN(E1227),0),IF(F1227&lt;&gt;-1,LN(F1227),0),IF(G1227&lt;&gt;-1,LN(G1227),0),IF(H1227&lt;&gt;-1,LN(H1227),0))</f>
        <v>-0</v>
      </c>
      <c r="J1227" s="3" t="e">
        <f aca="false">CHIDIST(I1227,2*SUM(IF(B1227&lt;&gt;-1,1,0),IF(C1227&lt;&gt;-1,1,0),IF(D1227&lt;&gt;-1,1,0),IF(E1227&lt;&gt;-1,1,0),IF(F1227&lt;&gt;-1,1,0),IF(G1227&lt;&gt;-1,1,0),IF(H1227&lt;&gt;-1,1,0)))</f>
        <v>#VALUE!</v>
      </c>
      <c r="K1227" s="3" t="e">
        <f aca="false">IF(J1227*1289&gt;=1,1,J1227*1289)</f>
        <v>#VALUE!</v>
      </c>
    </row>
    <row r="1228" customFormat="false" ht="15" hidden="true" customHeight="false" outlineLevel="0" collapsed="false">
      <c r="A1228" s="0" t="s">
        <v>1254</v>
      </c>
      <c r="B1228" s="0" t="n">
        <v>-1</v>
      </c>
      <c r="C1228" s="0" t="n">
        <v>-1</v>
      </c>
      <c r="D1228" s="0" t="n">
        <v>-1</v>
      </c>
      <c r="E1228" s="0" t="n">
        <v>-1</v>
      </c>
      <c r="F1228" s="0" t="n">
        <v>-1</v>
      </c>
      <c r="G1228" s="0" t="n">
        <v>-1</v>
      </c>
      <c r="H1228" s="0" t="n">
        <v>-1</v>
      </c>
      <c r="I1228" s="3" t="n">
        <f aca="false">-2*SUM(IF(B1228&lt;&gt;-1,LN(B1228),0),IF(C1228&lt;&gt;-1,LN(C1228),0),IF(D1228&lt;&gt;-1,LN(D1228),0),IF(E1228&lt;&gt;-1,LN(E1228),0),IF(F1228&lt;&gt;-1,LN(F1228),0),IF(G1228&lt;&gt;-1,LN(G1228),0),IF(H1228&lt;&gt;-1,LN(H1228),0))</f>
        <v>-0</v>
      </c>
      <c r="J1228" s="3" t="e">
        <f aca="false">CHIDIST(I1228,2*SUM(IF(B1228&lt;&gt;-1,1,0),IF(C1228&lt;&gt;-1,1,0),IF(D1228&lt;&gt;-1,1,0),IF(E1228&lt;&gt;-1,1,0),IF(F1228&lt;&gt;-1,1,0),IF(G1228&lt;&gt;-1,1,0),IF(H1228&lt;&gt;-1,1,0)))</f>
        <v>#VALUE!</v>
      </c>
      <c r="K1228" s="3" t="e">
        <f aca="false">IF(J1228*1289&gt;=1,1,J1228*1289)</f>
        <v>#VALUE!</v>
      </c>
    </row>
    <row r="1229" customFormat="false" ht="15" hidden="true" customHeight="false" outlineLevel="0" collapsed="false">
      <c r="A1229" s="0" t="s">
        <v>1255</v>
      </c>
      <c r="B1229" s="0" t="n">
        <v>-1</v>
      </c>
      <c r="C1229" s="0" t="n">
        <v>-1</v>
      </c>
      <c r="D1229" s="0" t="n">
        <v>-1</v>
      </c>
      <c r="E1229" s="0" t="n">
        <v>-1</v>
      </c>
      <c r="F1229" s="0" t="n">
        <v>-1</v>
      </c>
      <c r="G1229" s="0" t="n">
        <v>-1</v>
      </c>
      <c r="H1229" s="0" t="n">
        <v>-1</v>
      </c>
      <c r="I1229" s="3" t="n">
        <f aca="false">-2*SUM(IF(B1229&lt;&gt;-1,LN(B1229),0),IF(C1229&lt;&gt;-1,LN(C1229),0),IF(D1229&lt;&gt;-1,LN(D1229),0),IF(E1229&lt;&gt;-1,LN(E1229),0),IF(F1229&lt;&gt;-1,LN(F1229),0),IF(G1229&lt;&gt;-1,LN(G1229),0),IF(H1229&lt;&gt;-1,LN(H1229),0))</f>
        <v>-0</v>
      </c>
      <c r="J1229" s="3" t="e">
        <f aca="false">CHIDIST(I1229,2*SUM(IF(B1229&lt;&gt;-1,1,0),IF(C1229&lt;&gt;-1,1,0),IF(D1229&lt;&gt;-1,1,0),IF(E1229&lt;&gt;-1,1,0),IF(F1229&lt;&gt;-1,1,0),IF(G1229&lt;&gt;-1,1,0),IF(H1229&lt;&gt;-1,1,0)))</f>
        <v>#VALUE!</v>
      </c>
      <c r="K1229" s="3" t="e">
        <f aca="false">IF(J1229*1289&gt;=1,1,J1229*1289)</f>
        <v>#VALUE!</v>
      </c>
    </row>
    <row r="1230" customFormat="false" ht="15" hidden="true" customHeight="false" outlineLevel="0" collapsed="false">
      <c r="A1230" s="0" t="s">
        <v>1256</v>
      </c>
      <c r="B1230" s="0" t="n">
        <v>-1</v>
      </c>
      <c r="C1230" s="0" t="n">
        <v>-1</v>
      </c>
      <c r="D1230" s="0" t="n">
        <v>-1</v>
      </c>
      <c r="E1230" s="0" t="n">
        <v>-1</v>
      </c>
      <c r="F1230" s="0" t="n">
        <v>-1</v>
      </c>
      <c r="G1230" s="0" t="n">
        <v>-1</v>
      </c>
      <c r="H1230" s="0" t="n">
        <v>-1</v>
      </c>
      <c r="I1230" s="3" t="n">
        <f aca="false">-2*SUM(IF(B1230&lt;&gt;-1,LN(B1230),0),IF(C1230&lt;&gt;-1,LN(C1230),0),IF(D1230&lt;&gt;-1,LN(D1230),0),IF(E1230&lt;&gt;-1,LN(E1230),0),IF(F1230&lt;&gt;-1,LN(F1230),0),IF(G1230&lt;&gt;-1,LN(G1230),0),IF(H1230&lt;&gt;-1,LN(H1230),0))</f>
        <v>-0</v>
      </c>
      <c r="J1230" s="3" t="e">
        <f aca="false">CHIDIST(I1230,2*SUM(IF(B1230&lt;&gt;-1,1,0),IF(C1230&lt;&gt;-1,1,0),IF(D1230&lt;&gt;-1,1,0),IF(E1230&lt;&gt;-1,1,0),IF(F1230&lt;&gt;-1,1,0),IF(G1230&lt;&gt;-1,1,0),IF(H1230&lt;&gt;-1,1,0)))</f>
        <v>#VALUE!</v>
      </c>
      <c r="K1230" s="3" t="e">
        <f aca="false">IF(J1230*1289&gt;=1,1,J1230*1289)</f>
        <v>#VALUE!</v>
      </c>
    </row>
    <row r="1231" customFormat="false" ht="15" hidden="true" customHeight="false" outlineLevel="0" collapsed="false">
      <c r="A1231" s="0" t="s">
        <v>1257</v>
      </c>
      <c r="B1231" s="0" t="n">
        <v>-1</v>
      </c>
      <c r="C1231" s="0" t="n">
        <v>-1</v>
      </c>
      <c r="D1231" s="0" t="n">
        <v>-1</v>
      </c>
      <c r="E1231" s="0" t="n">
        <v>-1</v>
      </c>
      <c r="F1231" s="0" t="n">
        <v>-1</v>
      </c>
      <c r="G1231" s="0" t="n">
        <v>-1</v>
      </c>
      <c r="H1231" s="0" t="n">
        <v>-1</v>
      </c>
      <c r="I1231" s="3" t="n">
        <f aca="false">-2*SUM(IF(B1231&lt;&gt;-1,LN(B1231),0),IF(C1231&lt;&gt;-1,LN(C1231),0),IF(D1231&lt;&gt;-1,LN(D1231),0),IF(E1231&lt;&gt;-1,LN(E1231),0),IF(F1231&lt;&gt;-1,LN(F1231),0),IF(G1231&lt;&gt;-1,LN(G1231),0),IF(H1231&lt;&gt;-1,LN(H1231),0))</f>
        <v>-0</v>
      </c>
      <c r="J1231" s="3" t="e">
        <f aca="false">CHIDIST(I1231,2*SUM(IF(B1231&lt;&gt;-1,1,0),IF(C1231&lt;&gt;-1,1,0),IF(D1231&lt;&gt;-1,1,0),IF(E1231&lt;&gt;-1,1,0),IF(F1231&lt;&gt;-1,1,0),IF(G1231&lt;&gt;-1,1,0),IF(H1231&lt;&gt;-1,1,0)))</f>
        <v>#VALUE!</v>
      </c>
      <c r="K1231" s="3" t="e">
        <f aca="false">IF(J1231*1289&gt;=1,1,J1231*1289)</f>
        <v>#VALUE!</v>
      </c>
    </row>
    <row r="1232" customFormat="false" ht="15" hidden="true" customHeight="false" outlineLevel="0" collapsed="false">
      <c r="A1232" s="0" t="s">
        <v>1258</v>
      </c>
      <c r="B1232" s="0" t="n">
        <v>-1</v>
      </c>
      <c r="C1232" s="0" t="n">
        <v>-1</v>
      </c>
      <c r="D1232" s="0" t="n">
        <v>-1</v>
      </c>
      <c r="E1232" s="0" t="n">
        <v>-1</v>
      </c>
      <c r="F1232" s="0" t="n">
        <v>-1</v>
      </c>
      <c r="G1232" s="0" t="n">
        <v>-1</v>
      </c>
      <c r="H1232" s="0" t="n">
        <v>-1</v>
      </c>
      <c r="I1232" s="3" t="n">
        <f aca="false">-2*SUM(IF(B1232&lt;&gt;-1,LN(B1232),0),IF(C1232&lt;&gt;-1,LN(C1232),0),IF(D1232&lt;&gt;-1,LN(D1232),0),IF(E1232&lt;&gt;-1,LN(E1232),0),IF(F1232&lt;&gt;-1,LN(F1232),0),IF(G1232&lt;&gt;-1,LN(G1232),0),IF(H1232&lt;&gt;-1,LN(H1232),0))</f>
        <v>-0</v>
      </c>
      <c r="J1232" s="3" t="e">
        <f aca="false">CHIDIST(I1232,2*SUM(IF(B1232&lt;&gt;-1,1,0),IF(C1232&lt;&gt;-1,1,0),IF(D1232&lt;&gt;-1,1,0),IF(E1232&lt;&gt;-1,1,0),IF(F1232&lt;&gt;-1,1,0),IF(G1232&lt;&gt;-1,1,0),IF(H1232&lt;&gt;-1,1,0)))</f>
        <v>#VALUE!</v>
      </c>
      <c r="K1232" s="3" t="e">
        <f aca="false">IF(J1232*1289&gt;=1,1,J1232*1289)</f>
        <v>#VALUE!</v>
      </c>
    </row>
    <row r="1233" customFormat="false" ht="15" hidden="true" customHeight="false" outlineLevel="0" collapsed="false">
      <c r="A1233" s="0" t="s">
        <v>1259</v>
      </c>
      <c r="B1233" s="0" t="n">
        <v>-1</v>
      </c>
      <c r="C1233" s="0" t="n">
        <v>-1</v>
      </c>
      <c r="D1233" s="0" t="n">
        <v>-1</v>
      </c>
      <c r="E1233" s="0" t="n">
        <v>-1</v>
      </c>
      <c r="F1233" s="0" t="n">
        <v>-1</v>
      </c>
      <c r="G1233" s="0" t="n">
        <v>-1</v>
      </c>
      <c r="H1233" s="0" t="n">
        <v>-1</v>
      </c>
      <c r="I1233" s="3" t="n">
        <f aca="false">-2*SUM(IF(B1233&lt;&gt;-1,LN(B1233),0),IF(C1233&lt;&gt;-1,LN(C1233),0),IF(D1233&lt;&gt;-1,LN(D1233),0),IF(E1233&lt;&gt;-1,LN(E1233),0),IF(F1233&lt;&gt;-1,LN(F1233),0),IF(G1233&lt;&gt;-1,LN(G1233),0),IF(H1233&lt;&gt;-1,LN(H1233),0))</f>
        <v>-0</v>
      </c>
      <c r="J1233" s="3" t="e">
        <f aca="false">CHIDIST(I1233,2*SUM(IF(B1233&lt;&gt;-1,1,0),IF(C1233&lt;&gt;-1,1,0),IF(D1233&lt;&gt;-1,1,0),IF(E1233&lt;&gt;-1,1,0),IF(F1233&lt;&gt;-1,1,0),IF(G1233&lt;&gt;-1,1,0),IF(H1233&lt;&gt;-1,1,0)))</f>
        <v>#VALUE!</v>
      </c>
      <c r="K1233" s="3" t="e">
        <f aca="false">IF(J1233*1289&gt;=1,1,J1233*1289)</f>
        <v>#VALUE!</v>
      </c>
    </row>
    <row r="1234" customFormat="false" ht="15" hidden="true" customHeight="false" outlineLevel="0" collapsed="false">
      <c r="A1234" s="0" t="s">
        <v>1260</v>
      </c>
      <c r="B1234" s="0" t="n">
        <v>-1</v>
      </c>
      <c r="C1234" s="0" t="n">
        <v>-1</v>
      </c>
      <c r="D1234" s="0" t="n">
        <v>-1</v>
      </c>
      <c r="E1234" s="0" t="n">
        <v>-1</v>
      </c>
      <c r="F1234" s="0" t="n">
        <v>-1</v>
      </c>
      <c r="G1234" s="0" t="n">
        <v>-1</v>
      </c>
      <c r="H1234" s="0" t="n">
        <v>-1</v>
      </c>
      <c r="I1234" s="3" t="n">
        <f aca="false">-2*SUM(IF(B1234&lt;&gt;-1,LN(B1234),0),IF(C1234&lt;&gt;-1,LN(C1234),0),IF(D1234&lt;&gt;-1,LN(D1234),0),IF(E1234&lt;&gt;-1,LN(E1234),0),IF(F1234&lt;&gt;-1,LN(F1234),0),IF(G1234&lt;&gt;-1,LN(G1234),0),IF(H1234&lt;&gt;-1,LN(H1234),0))</f>
        <v>-0</v>
      </c>
      <c r="J1234" s="3" t="e">
        <f aca="false">CHIDIST(I1234,2*SUM(IF(B1234&lt;&gt;-1,1,0),IF(C1234&lt;&gt;-1,1,0),IF(D1234&lt;&gt;-1,1,0),IF(E1234&lt;&gt;-1,1,0),IF(F1234&lt;&gt;-1,1,0),IF(G1234&lt;&gt;-1,1,0),IF(H1234&lt;&gt;-1,1,0)))</f>
        <v>#VALUE!</v>
      </c>
      <c r="K1234" s="3" t="e">
        <f aca="false">IF(J1234*1289&gt;=1,1,J1234*1289)</f>
        <v>#VALUE!</v>
      </c>
    </row>
    <row r="1235" customFormat="false" ht="15" hidden="true" customHeight="false" outlineLevel="0" collapsed="false">
      <c r="A1235" s="0" t="s">
        <v>1261</v>
      </c>
      <c r="B1235" s="0" t="n">
        <v>-1</v>
      </c>
      <c r="C1235" s="0" t="n">
        <v>-1</v>
      </c>
      <c r="D1235" s="0" t="n">
        <v>-1</v>
      </c>
      <c r="E1235" s="0" t="n">
        <v>-1</v>
      </c>
      <c r="F1235" s="0" t="n">
        <v>-1</v>
      </c>
      <c r="G1235" s="0" t="n">
        <v>-1</v>
      </c>
      <c r="H1235" s="0" t="n">
        <v>-1</v>
      </c>
      <c r="I1235" s="3" t="n">
        <f aca="false">-2*SUM(IF(B1235&lt;&gt;-1,LN(B1235),0),IF(C1235&lt;&gt;-1,LN(C1235),0),IF(D1235&lt;&gt;-1,LN(D1235),0),IF(E1235&lt;&gt;-1,LN(E1235),0),IF(F1235&lt;&gt;-1,LN(F1235),0),IF(G1235&lt;&gt;-1,LN(G1235),0),IF(H1235&lt;&gt;-1,LN(H1235),0))</f>
        <v>-0</v>
      </c>
      <c r="J1235" s="3" t="e">
        <f aca="false">CHIDIST(I1235,2*SUM(IF(B1235&lt;&gt;-1,1,0),IF(C1235&lt;&gt;-1,1,0),IF(D1235&lt;&gt;-1,1,0),IF(E1235&lt;&gt;-1,1,0),IF(F1235&lt;&gt;-1,1,0),IF(G1235&lt;&gt;-1,1,0),IF(H1235&lt;&gt;-1,1,0)))</f>
        <v>#VALUE!</v>
      </c>
      <c r="K1235" s="3" t="e">
        <f aca="false">IF(J1235*1289&gt;=1,1,J1235*1289)</f>
        <v>#VALUE!</v>
      </c>
    </row>
    <row r="1236" customFormat="false" ht="15" hidden="true" customHeight="false" outlineLevel="0" collapsed="false">
      <c r="A1236" s="0" t="s">
        <v>1262</v>
      </c>
      <c r="B1236" s="0" t="n">
        <v>-1</v>
      </c>
      <c r="C1236" s="0" t="n">
        <v>-1</v>
      </c>
      <c r="D1236" s="0" t="n">
        <v>-1</v>
      </c>
      <c r="E1236" s="0" t="n">
        <v>-1</v>
      </c>
      <c r="F1236" s="0" t="n">
        <v>-1</v>
      </c>
      <c r="G1236" s="0" t="n">
        <v>-1</v>
      </c>
      <c r="H1236" s="0" t="n">
        <v>-1</v>
      </c>
      <c r="I1236" s="3" t="n">
        <f aca="false">-2*SUM(IF(B1236&lt;&gt;-1,LN(B1236),0),IF(C1236&lt;&gt;-1,LN(C1236),0),IF(D1236&lt;&gt;-1,LN(D1236),0),IF(E1236&lt;&gt;-1,LN(E1236),0),IF(F1236&lt;&gt;-1,LN(F1236),0),IF(G1236&lt;&gt;-1,LN(G1236),0),IF(H1236&lt;&gt;-1,LN(H1236),0))</f>
        <v>-0</v>
      </c>
      <c r="J1236" s="3" t="e">
        <f aca="false">CHIDIST(I1236,2*SUM(IF(B1236&lt;&gt;-1,1,0),IF(C1236&lt;&gt;-1,1,0),IF(D1236&lt;&gt;-1,1,0),IF(E1236&lt;&gt;-1,1,0),IF(F1236&lt;&gt;-1,1,0),IF(G1236&lt;&gt;-1,1,0),IF(H1236&lt;&gt;-1,1,0)))</f>
        <v>#VALUE!</v>
      </c>
      <c r="K1236" s="3" t="e">
        <f aca="false">IF(J1236*1289&gt;=1,1,J1236*1289)</f>
        <v>#VALUE!</v>
      </c>
    </row>
    <row r="1237" customFormat="false" ht="15" hidden="true" customHeight="false" outlineLevel="0" collapsed="false">
      <c r="A1237" s="0" t="s">
        <v>1263</v>
      </c>
      <c r="B1237" s="0" t="n">
        <v>-1</v>
      </c>
      <c r="C1237" s="0" t="n">
        <v>-1</v>
      </c>
      <c r="D1237" s="0" t="n">
        <v>-1</v>
      </c>
      <c r="E1237" s="0" t="n">
        <v>-1</v>
      </c>
      <c r="F1237" s="0" t="n">
        <v>-1</v>
      </c>
      <c r="G1237" s="0" t="n">
        <v>-1</v>
      </c>
      <c r="H1237" s="0" t="n">
        <v>-1</v>
      </c>
      <c r="I1237" s="3" t="n">
        <f aca="false">-2*SUM(IF(B1237&lt;&gt;-1,LN(B1237),0),IF(C1237&lt;&gt;-1,LN(C1237),0),IF(D1237&lt;&gt;-1,LN(D1237),0),IF(E1237&lt;&gt;-1,LN(E1237),0),IF(F1237&lt;&gt;-1,LN(F1237),0),IF(G1237&lt;&gt;-1,LN(G1237),0),IF(H1237&lt;&gt;-1,LN(H1237),0))</f>
        <v>-0</v>
      </c>
      <c r="J1237" s="3" t="e">
        <f aca="false">CHIDIST(I1237,2*SUM(IF(B1237&lt;&gt;-1,1,0),IF(C1237&lt;&gt;-1,1,0),IF(D1237&lt;&gt;-1,1,0),IF(E1237&lt;&gt;-1,1,0),IF(F1237&lt;&gt;-1,1,0),IF(G1237&lt;&gt;-1,1,0),IF(H1237&lt;&gt;-1,1,0)))</f>
        <v>#VALUE!</v>
      </c>
      <c r="K1237" s="3" t="e">
        <f aca="false">IF(J1237*1289&gt;=1,1,J1237*1289)</f>
        <v>#VALUE!</v>
      </c>
    </row>
    <row r="1238" customFormat="false" ht="15" hidden="true" customHeight="false" outlineLevel="0" collapsed="false">
      <c r="A1238" s="0" t="s">
        <v>1264</v>
      </c>
      <c r="B1238" s="0" t="n">
        <v>-1</v>
      </c>
      <c r="C1238" s="0" t="n">
        <v>-1</v>
      </c>
      <c r="D1238" s="0" t="n">
        <v>-1</v>
      </c>
      <c r="E1238" s="0" t="n">
        <v>-1</v>
      </c>
      <c r="F1238" s="0" t="n">
        <v>-1</v>
      </c>
      <c r="G1238" s="0" t="n">
        <v>-1</v>
      </c>
      <c r="H1238" s="0" t="n">
        <v>-1</v>
      </c>
      <c r="I1238" s="3" t="n">
        <f aca="false">-2*SUM(IF(B1238&lt;&gt;-1,LN(B1238),0),IF(C1238&lt;&gt;-1,LN(C1238),0),IF(D1238&lt;&gt;-1,LN(D1238),0),IF(E1238&lt;&gt;-1,LN(E1238),0),IF(F1238&lt;&gt;-1,LN(F1238),0),IF(G1238&lt;&gt;-1,LN(G1238),0),IF(H1238&lt;&gt;-1,LN(H1238),0))</f>
        <v>-0</v>
      </c>
      <c r="J1238" s="3" t="e">
        <f aca="false">CHIDIST(I1238,2*SUM(IF(B1238&lt;&gt;-1,1,0),IF(C1238&lt;&gt;-1,1,0),IF(D1238&lt;&gt;-1,1,0),IF(E1238&lt;&gt;-1,1,0),IF(F1238&lt;&gt;-1,1,0),IF(G1238&lt;&gt;-1,1,0),IF(H1238&lt;&gt;-1,1,0)))</f>
        <v>#VALUE!</v>
      </c>
      <c r="K1238" s="3" t="e">
        <f aca="false">IF(J1238*1289&gt;=1,1,J1238*1289)</f>
        <v>#VALUE!</v>
      </c>
    </row>
    <row r="1239" customFormat="false" ht="15" hidden="true" customHeight="false" outlineLevel="0" collapsed="false">
      <c r="A1239" s="0" t="s">
        <v>1265</v>
      </c>
      <c r="B1239" s="0" t="n">
        <v>-1</v>
      </c>
      <c r="C1239" s="0" t="n">
        <v>-1</v>
      </c>
      <c r="D1239" s="0" t="n">
        <v>-1</v>
      </c>
      <c r="E1239" s="0" t="n">
        <v>-1</v>
      </c>
      <c r="F1239" s="0" t="n">
        <v>-1</v>
      </c>
      <c r="G1239" s="0" t="n">
        <v>-1</v>
      </c>
      <c r="H1239" s="0" t="n">
        <v>-1</v>
      </c>
      <c r="I1239" s="3" t="n">
        <f aca="false">-2*SUM(IF(B1239&lt;&gt;-1,LN(B1239),0),IF(C1239&lt;&gt;-1,LN(C1239),0),IF(D1239&lt;&gt;-1,LN(D1239),0),IF(E1239&lt;&gt;-1,LN(E1239),0),IF(F1239&lt;&gt;-1,LN(F1239),0),IF(G1239&lt;&gt;-1,LN(G1239),0),IF(H1239&lt;&gt;-1,LN(H1239),0))</f>
        <v>-0</v>
      </c>
      <c r="J1239" s="3" t="e">
        <f aca="false">CHIDIST(I1239,2*SUM(IF(B1239&lt;&gt;-1,1,0),IF(C1239&lt;&gt;-1,1,0),IF(D1239&lt;&gt;-1,1,0),IF(E1239&lt;&gt;-1,1,0),IF(F1239&lt;&gt;-1,1,0),IF(G1239&lt;&gt;-1,1,0),IF(H1239&lt;&gt;-1,1,0)))</f>
        <v>#VALUE!</v>
      </c>
      <c r="K1239" s="3" t="e">
        <f aca="false">IF(J1239*1289&gt;=1,1,J1239*1289)</f>
        <v>#VALUE!</v>
      </c>
    </row>
    <row r="1240" customFormat="false" ht="15" hidden="true" customHeight="false" outlineLevel="0" collapsed="false">
      <c r="A1240" s="0" t="s">
        <v>1266</v>
      </c>
      <c r="B1240" s="0" t="n">
        <v>-1</v>
      </c>
      <c r="C1240" s="0" t="n">
        <v>-1</v>
      </c>
      <c r="D1240" s="0" t="n">
        <v>-1</v>
      </c>
      <c r="E1240" s="0" t="n">
        <v>-1</v>
      </c>
      <c r="F1240" s="0" t="n">
        <v>-1</v>
      </c>
      <c r="G1240" s="0" t="n">
        <v>-1</v>
      </c>
      <c r="H1240" s="0" t="n">
        <v>-1</v>
      </c>
      <c r="I1240" s="3" t="n">
        <f aca="false">-2*SUM(IF(B1240&lt;&gt;-1,LN(B1240),0),IF(C1240&lt;&gt;-1,LN(C1240),0),IF(D1240&lt;&gt;-1,LN(D1240),0),IF(E1240&lt;&gt;-1,LN(E1240),0),IF(F1240&lt;&gt;-1,LN(F1240),0),IF(G1240&lt;&gt;-1,LN(G1240),0),IF(H1240&lt;&gt;-1,LN(H1240),0))</f>
        <v>-0</v>
      </c>
      <c r="J1240" s="3" t="e">
        <f aca="false">CHIDIST(I1240,2*SUM(IF(B1240&lt;&gt;-1,1,0),IF(C1240&lt;&gt;-1,1,0),IF(D1240&lt;&gt;-1,1,0),IF(E1240&lt;&gt;-1,1,0),IF(F1240&lt;&gt;-1,1,0),IF(G1240&lt;&gt;-1,1,0),IF(H1240&lt;&gt;-1,1,0)))</f>
        <v>#VALUE!</v>
      </c>
      <c r="K1240" s="3" t="e">
        <f aca="false">IF(J1240*1289&gt;=1,1,J1240*1289)</f>
        <v>#VALUE!</v>
      </c>
    </row>
    <row r="1241" customFormat="false" ht="15" hidden="true" customHeight="false" outlineLevel="0" collapsed="false">
      <c r="A1241" s="0" t="s">
        <v>1267</v>
      </c>
      <c r="B1241" s="0" t="n">
        <v>-1</v>
      </c>
      <c r="C1241" s="0" t="n">
        <v>-1</v>
      </c>
      <c r="D1241" s="0" t="n">
        <v>-1</v>
      </c>
      <c r="E1241" s="0" t="n">
        <v>-1</v>
      </c>
      <c r="F1241" s="0" t="n">
        <v>-1</v>
      </c>
      <c r="G1241" s="0" t="n">
        <v>-1</v>
      </c>
      <c r="H1241" s="0" t="n">
        <v>-1</v>
      </c>
      <c r="I1241" s="3" t="n">
        <f aca="false">-2*SUM(IF(B1241&lt;&gt;-1,LN(B1241),0),IF(C1241&lt;&gt;-1,LN(C1241),0),IF(D1241&lt;&gt;-1,LN(D1241),0),IF(E1241&lt;&gt;-1,LN(E1241),0),IF(F1241&lt;&gt;-1,LN(F1241),0),IF(G1241&lt;&gt;-1,LN(G1241),0),IF(H1241&lt;&gt;-1,LN(H1241),0))</f>
        <v>-0</v>
      </c>
      <c r="J1241" s="3" t="e">
        <f aca="false">CHIDIST(I1241,2*SUM(IF(B1241&lt;&gt;-1,1,0),IF(C1241&lt;&gt;-1,1,0),IF(D1241&lt;&gt;-1,1,0),IF(E1241&lt;&gt;-1,1,0),IF(F1241&lt;&gt;-1,1,0),IF(G1241&lt;&gt;-1,1,0),IF(H1241&lt;&gt;-1,1,0)))</f>
        <v>#VALUE!</v>
      </c>
      <c r="K1241" s="3" t="e">
        <f aca="false">IF(J1241*1289&gt;=1,1,J1241*1289)</f>
        <v>#VALUE!</v>
      </c>
    </row>
    <row r="1242" customFormat="false" ht="15" hidden="true" customHeight="false" outlineLevel="0" collapsed="false">
      <c r="A1242" s="0" t="s">
        <v>1268</v>
      </c>
      <c r="B1242" s="0" t="n">
        <v>-1</v>
      </c>
      <c r="C1242" s="0" t="n">
        <v>-1</v>
      </c>
      <c r="D1242" s="0" t="n">
        <v>-1</v>
      </c>
      <c r="E1242" s="0" t="n">
        <v>-1</v>
      </c>
      <c r="F1242" s="0" t="n">
        <v>-1</v>
      </c>
      <c r="G1242" s="0" t="n">
        <v>-1</v>
      </c>
      <c r="H1242" s="0" t="n">
        <v>-1</v>
      </c>
      <c r="I1242" s="3" t="n">
        <f aca="false">-2*SUM(IF(B1242&lt;&gt;-1,LN(B1242),0),IF(C1242&lt;&gt;-1,LN(C1242),0),IF(D1242&lt;&gt;-1,LN(D1242),0),IF(E1242&lt;&gt;-1,LN(E1242),0),IF(F1242&lt;&gt;-1,LN(F1242),0),IF(G1242&lt;&gt;-1,LN(G1242),0),IF(H1242&lt;&gt;-1,LN(H1242),0))</f>
        <v>-0</v>
      </c>
      <c r="J1242" s="3" t="e">
        <f aca="false">CHIDIST(I1242,2*SUM(IF(B1242&lt;&gt;-1,1,0),IF(C1242&lt;&gt;-1,1,0),IF(D1242&lt;&gt;-1,1,0),IF(E1242&lt;&gt;-1,1,0),IF(F1242&lt;&gt;-1,1,0),IF(G1242&lt;&gt;-1,1,0),IF(H1242&lt;&gt;-1,1,0)))</f>
        <v>#VALUE!</v>
      </c>
      <c r="K1242" s="3" t="e">
        <f aca="false">IF(J1242*1289&gt;=1,1,J1242*1289)</f>
        <v>#VALUE!</v>
      </c>
    </row>
    <row r="1243" customFormat="false" ht="15" hidden="true" customHeight="false" outlineLevel="0" collapsed="false">
      <c r="A1243" s="0" t="s">
        <v>1269</v>
      </c>
      <c r="B1243" s="0" t="n">
        <v>-1</v>
      </c>
      <c r="C1243" s="0" t="n">
        <v>-1</v>
      </c>
      <c r="D1243" s="0" t="n">
        <v>-1</v>
      </c>
      <c r="E1243" s="0" t="n">
        <v>-1</v>
      </c>
      <c r="F1243" s="0" t="n">
        <v>-1</v>
      </c>
      <c r="G1243" s="0" t="n">
        <v>-1</v>
      </c>
      <c r="H1243" s="0" t="n">
        <v>-1</v>
      </c>
      <c r="I1243" s="3" t="n">
        <f aca="false">-2*SUM(IF(B1243&lt;&gt;-1,LN(B1243),0),IF(C1243&lt;&gt;-1,LN(C1243),0),IF(D1243&lt;&gt;-1,LN(D1243),0),IF(E1243&lt;&gt;-1,LN(E1243),0),IF(F1243&lt;&gt;-1,LN(F1243),0),IF(G1243&lt;&gt;-1,LN(G1243),0),IF(H1243&lt;&gt;-1,LN(H1243),0))</f>
        <v>-0</v>
      </c>
      <c r="J1243" s="3" t="e">
        <f aca="false">CHIDIST(I1243,2*SUM(IF(B1243&lt;&gt;-1,1,0),IF(C1243&lt;&gt;-1,1,0),IF(D1243&lt;&gt;-1,1,0),IF(E1243&lt;&gt;-1,1,0),IF(F1243&lt;&gt;-1,1,0),IF(G1243&lt;&gt;-1,1,0),IF(H1243&lt;&gt;-1,1,0)))</f>
        <v>#VALUE!</v>
      </c>
      <c r="K1243" s="3" t="e">
        <f aca="false">IF(J1243*1289&gt;=1,1,J1243*1289)</f>
        <v>#VALUE!</v>
      </c>
    </row>
    <row r="1244" customFormat="false" ht="15" hidden="true" customHeight="false" outlineLevel="0" collapsed="false">
      <c r="A1244" s="0" t="s">
        <v>1270</v>
      </c>
      <c r="B1244" s="0" t="n">
        <v>-1</v>
      </c>
      <c r="C1244" s="0" t="n">
        <v>-1</v>
      </c>
      <c r="D1244" s="0" t="n">
        <v>-1</v>
      </c>
      <c r="E1244" s="0" t="n">
        <v>-1</v>
      </c>
      <c r="F1244" s="0" t="n">
        <v>-1</v>
      </c>
      <c r="G1244" s="0" t="n">
        <v>-1</v>
      </c>
      <c r="H1244" s="0" t="n">
        <v>-1</v>
      </c>
      <c r="I1244" s="3" t="n">
        <f aca="false">-2*SUM(IF(B1244&lt;&gt;-1,LN(B1244),0),IF(C1244&lt;&gt;-1,LN(C1244),0),IF(D1244&lt;&gt;-1,LN(D1244),0),IF(E1244&lt;&gt;-1,LN(E1244),0),IF(F1244&lt;&gt;-1,LN(F1244),0),IF(G1244&lt;&gt;-1,LN(G1244),0),IF(H1244&lt;&gt;-1,LN(H1244),0))</f>
        <v>-0</v>
      </c>
      <c r="J1244" s="3" t="e">
        <f aca="false">CHIDIST(I1244,2*SUM(IF(B1244&lt;&gt;-1,1,0),IF(C1244&lt;&gt;-1,1,0),IF(D1244&lt;&gt;-1,1,0),IF(E1244&lt;&gt;-1,1,0),IF(F1244&lt;&gt;-1,1,0),IF(G1244&lt;&gt;-1,1,0),IF(H1244&lt;&gt;-1,1,0)))</f>
        <v>#VALUE!</v>
      </c>
      <c r="K1244" s="3" t="e">
        <f aca="false">IF(J1244*1289&gt;=1,1,J1244*1289)</f>
        <v>#VALUE!</v>
      </c>
    </row>
    <row r="1245" customFormat="false" ht="15" hidden="true" customHeight="false" outlineLevel="0" collapsed="false">
      <c r="A1245" s="0" t="s">
        <v>1271</v>
      </c>
      <c r="B1245" s="0" t="n">
        <v>-1</v>
      </c>
      <c r="C1245" s="0" t="n">
        <v>-1</v>
      </c>
      <c r="D1245" s="0" t="n">
        <v>-1</v>
      </c>
      <c r="E1245" s="0" t="n">
        <v>-1</v>
      </c>
      <c r="F1245" s="0" t="n">
        <v>-1</v>
      </c>
      <c r="G1245" s="0" t="n">
        <v>-1</v>
      </c>
      <c r="H1245" s="0" t="n">
        <v>-1</v>
      </c>
      <c r="I1245" s="3" t="n">
        <f aca="false">-2*SUM(IF(B1245&lt;&gt;-1,LN(B1245),0),IF(C1245&lt;&gt;-1,LN(C1245),0),IF(D1245&lt;&gt;-1,LN(D1245),0),IF(E1245&lt;&gt;-1,LN(E1245),0),IF(F1245&lt;&gt;-1,LN(F1245),0),IF(G1245&lt;&gt;-1,LN(G1245),0),IF(H1245&lt;&gt;-1,LN(H1245),0))</f>
        <v>-0</v>
      </c>
      <c r="J1245" s="3" t="e">
        <f aca="false">CHIDIST(I1245,2*SUM(IF(B1245&lt;&gt;-1,1,0),IF(C1245&lt;&gt;-1,1,0),IF(D1245&lt;&gt;-1,1,0),IF(E1245&lt;&gt;-1,1,0),IF(F1245&lt;&gt;-1,1,0),IF(G1245&lt;&gt;-1,1,0),IF(H1245&lt;&gt;-1,1,0)))</f>
        <v>#VALUE!</v>
      </c>
      <c r="K1245" s="3" t="e">
        <f aca="false">IF(J1245*1289&gt;=1,1,J1245*1289)</f>
        <v>#VALUE!</v>
      </c>
    </row>
    <row r="1246" customFormat="false" ht="15" hidden="true" customHeight="false" outlineLevel="0" collapsed="false">
      <c r="A1246" s="0" t="s">
        <v>1272</v>
      </c>
      <c r="B1246" s="0" t="n">
        <v>-1</v>
      </c>
      <c r="C1246" s="0" t="n">
        <v>-1</v>
      </c>
      <c r="D1246" s="0" t="n">
        <v>-1</v>
      </c>
      <c r="E1246" s="0" t="n">
        <v>-1</v>
      </c>
      <c r="F1246" s="0" t="n">
        <v>-1</v>
      </c>
      <c r="G1246" s="0" t="n">
        <v>-1</v>
      </c>
      <c r="H1246" s="0" t="n">
        <v>-1</v>
      </c>
      <c r="I1246" s="3" t="n">
        <f aca="false">-2*SUM(IF(B1246&lt;&gt;-1,LN(B1246),0),IF(C1246&lt;&gt;-1,LN(C1246),0),IF(D1246&lt;&gt;-1,LN(D1246),0),IF(E1246&lt;&gt;-1,LN(E1246),0),IF(F1246&lt;&gt;-1,LN(F1246),0),IF(G1246&lt;&gt;-1,LN(G1246),0),IF(H1246&lt;&gt;-1,LN(H1246),0))</f>
        <v>-0</v>
      </c>
      <c r="J1246" s="3" t="e">
        <f aca="false">CHIDIST(I1246,2*SUM(IF(B1246&lt;&gt;-1,1,0),IF(C1246&lt;&gt;-1,1,0),IF(D1246&lt;&gt;-1,1,0),IF(E1246&lt;&gt;-1,1,0),IF(F1246&lt;&gt;-1,1,0),IF(G1246&lt;&gt;-1,1,0),IF(H1246&lt;&gt;-1,1,0)))</f>
        <v>#VALUE!</v>
      </c>
      <c r="K1246" s="3" t="e">
        <f aca="false">IF(J1246*1289&gt;=1,1,J1246*1289)</f>
        <v>#VALUE!</v>
      </c>
    </row>
    <row r="1247" customFormat="false" ht="15" hidden="true" customHeight="false" outlineLevel="0" collapsed="false">
      <c r="A1247" s="0" t="s">
        <v>1273</v>
      </c>
      <c r="B1247" s="0" t="n">
        <v>-1</v>
      </c>
      <c r="C1247" s="0" t="n">
        <v>-1</v>
      </c>
      <c r="D1247" s="0" t="n">
        <v>-1</v>
      </c>
      <c r="E1247" s="0" t="n">
        <v>-1</v>
      </c>
      <c r="F1247" s="0" t="n">
        <v>-1</v>
      </c>
      <c r="G1247" s="0" t="n">
        <v>-1</v>
      </c>
      <c r="H1247" s="0" t="n">
        <v>-1</v>
      </c>
      <c r="I1247" s="3" t="n">
        <f aca="false">-2*SUM(IF(B1247&lt;&gt;-1,LN(B1247),0),IF(C1247&lt;&gt;-1,LN(C1247),0),IF(D1247&lt;&gt;-1,LN(D1247),0),IF(E1247&lt;&gt;-1,LN(E1247),0),IF(F1247&lt;&gt;-1,LN(F1247),0),IF(G1247&lt;&gt;-1,LN(G1247),0),IF(H1247&lt;&gt;-1,LN(H1247),0))</f>
        <v>-0</v>
      </c>
      <c r="J1247" s="3" t="e">
        <f aca="false">CHIDIST(I1247,2*SUM(IF(B1247&lt;&gt;-1,1,0),IF(C1247&lt;&gt;-1,1,0),IF(D1247&lt;&gt;-1,1,0),IF(E1247&lt;&gt;-1,1,0),IF(F1247&lt;&gt;-1,1,0),IF(G1247&lt;&gt;-1,1,0),IF(H1247&lt;&gt;-1,1,0)))</f>
        <v>#VALUE!</v>
      </c>
      <c r="K1247" s="3" t="e">
        <f aca="false">IF(J1247*1289&gt;=1,1,J1247*1289)</f>
        <v>#VALUE!</v>
      </c>
    </row>
    <row r="1248" customFormat="false" ht="15" hidden="true" customHeight="false" outlineLevel="0" collapsed="false">
      <c r="A1248" s="0" t="s">
        <v>1274</v>
      </c>
      <c r="B1248" s="0" t="n">
        <v>-1</v>
      </c>
      <c r="C1248" s="0" t="n">
        <v>-1</v>
      </c>
      <c r="D1248" s="0" t="n">
        <v>-1</v>
      </c>
      <c r="E1248" s="0" t="n">
        <v>-1</v>
      </c>
      <c r="F1248" s="0" t="n">
        <v>-1</v>
      </c>
      <c r="G1248" s="0" t="n">
        <v>-1</v>
      </c>
      <c r="H1248" s="0" t="n">
        <v>-1</v>
      </c>
      <c r="I1248" s="3" t="n">
        <f aca="false">-2*SUM(IF(B1248&lt;&gt;-1,LN(B1248),0),IF(C1248&lt;&gt;-1,LN(C1248),0),IF(D1248&lt;&gt;-1,LN(D1248),0),IF(E1248&lt;&gt;-1,LN(E1248),0),IF(F1248&lt;&gt;-1,LN(F1248),0),IF(G1248&lt;&gt;-1,LN(G1248),0),IF(H1248&lt;&gt;-1,LN(H1248),0))</f>
        <v>-0</v>
      </c>
      <c r="J1248" s="3" t="e">
        <f aca="false">CHIDIST(I1248,2*SUM(IF(B1248&lt;&gt;-1,1,0),IF(C1248&lt;&gt;-1,1,0),IF(D1248&lt;&gt;-1,1,0),IF(E1248&lt;&gt;-1,1,0),IF(F1248&lt;&gt;-1,1,0),IF(G1248&lt;&gt;-1,1,0),IF(H1248&lt;&gt;-1,1,0)))</f>
        <v>#VALUE!</v>
      </c>
      <c r="K1248" s="3" t="e">
        <f aca="false">IF(J1248*1289&gt;=1,1,J1248*1289)</f>
        <v>#VALUE!</v>
      </c>
    </row>
    <row r="1249" customFormat="false" ht="15" hidden="true" customHeight="false" outlineLevel="0" collapsed="false">
      <c r="A1249" s="0" t="s">
        <v>1275</v>
      </c>
      <c r="B1249" s="0" t="n">
        <v>-1</v>
      </c>
      <c r="C1249" s="0" t="n">
        <v>-1</v>
      </c>
      <c r="D1249" s="0" t="n">
        <v>-1</v>
      </c>
      <c r="E1249" s="0" t="n">
        <v>-1</v>
      </c>
      <c r="F1249" s="0" t="n">
        <v>-1</v>
      </c>
      <c r="G1249" s="0" t="n">
        <v>-1</v>
      </c>
      <c r="H1249" s="0" t="n">
        <v>-1</v>
      </c>
      <c r="I1249" s="3" t="n">
        <f aca="false">-2*SUM(IF(B1249&lt;&gt;-1,LN(B1249),0),IF(C1249&lt;&gt;-1,LN(C1249),0),IF(D1249&lt;&gt;-1,LN(D1249),0),IF(E1249&lt;&gt;-1,LN(E1249),0),IF(F1249&lt;&gt;-1,LN(F1249),0),IF(G1249&lt;&gt;-1,LN(G1249),0),IF(H1249&lt;&gt;-1,LN(H1249),0))</f>
        <v>-0</v>
      </c>
      <c r="J1249" s="3" t="e">
        <f aca="false">CHIDIST(I1249,2*SUM(IF(B1249&lt;&gt;-1,1,0),IF(C1249&lt;&gt;-1,1,0),IF(D1249&lt;&gt;-1,1,0),IF(E1249&lt;&gt;-1,1,0),IF(F1249&lt;&gt;-1,1,0),IF(G1249&lt;&gt;-1,1,0),IF(H1249&lt;&gt;-1,1,0)))</f>
        <v>#VALUE!</v>
      </c>
      <c r="K1249" s="3" t="e">
        <f aca="false">IF(J1249*1289&gt;=1,1,J1249*1289)</f>
        <v>#VALUE!</v>
      </c>
    </row>
    <row r="1250" customFormat="false" ht="15" hidden="true" customHeight="false" outlineLevel="0" collapsed="false">
      <c r="A1250" s="0" t="s">
        <v>1276</v>
      </c>
      <c r="B1250" s="0" t="n">
        <v>-1</v>
      </c>
      <c r="C1250" s="0" t="n">
        <v>-1</v>
      </c>
      <c r="D1250" s="0" t="n">
        <v>-1</v>
      </c>
      <c r="E1250" s="0" t="n">
        <v>-1</v>
      </c>
      <c r="F1250" s="0" t="n">
        <v>-1</v>
      </c>
      <c r="G1250" s="0" t="n">
        <v>-1</v>
      </c>
      <c r="H1250" s="0" t="n">
        <v>-1</v>
      </c>
      <c r="I1250" s="3" t="n">
        <f aca="false">-2*SUM(IF(B1250&lt;&gt;-1,LN(B1250),0),IF(C1250&lt;&gt;-1,LN(C1250),0),IF(D1250&lt;&gt;-1,LN(D1250),0),IF(E1250&lt;&gt;-1,LN(E1250),0),IF(F1250&lt;&gt;-1,LN(F1250),0),IF(G1250&lt;&gt;-1,LN(G1250),0),IF(H1250&lt;&gt;-1,LN(H1250),0))</f>
        <v>-0</v>
      </c>
      <c r="J1250" s="3" t="e">
        <f aca="false">CHIDIST(I1250,2*SUM(IF(B1250&lt;&gt;-1,1,0),IF(C1250&lt;&gt;-1,1,0),IF(D1250&lt;&gt;-1,1,0),IF(E1250&lt;&gt;-1,1,0),IF(F1250&lt;&gt;-1,1,0),IF(G1250&lt;&gt;-1,1,0),IF(H1250&lt;&gt;-1,1,0)))</f>
        <v>#VALUE!</v>
      </c>
      <c r="K1250" s="3" t="e">
        <f aca="false">IF(J1250*1289&gt;=1,1,J1250*1289)</f>
        <v>#VALUE!</v>
      </c>
    </row>
    <row r="1251" customFormat="false" ht="15" hidden="true" customHeight="false" outlineLevel="0" collapsed="false">
      <c r="A1251" s="0" t="s">
        <v>1277</v>
      </c>
      <c r="B1251" s="0" t="n">
        <v>-1</v>
      </c>
      <c r="C1251" s="0" t="n">
        <v>-1</v>
      </c>
      <c r="D1251" s="0" t="n">
        <v>-1</v>
      </c>
      <c r="E1251" s="0" t="n">
        <v>-1</v>
      </c>
      <c r="F1251" s="0" t="n">
        <v>-1</v>
      </c>
      <c r="G1251" s="0" t="n">
        <v>-1</v>
      </c>
      <c r="H1251" s="0" t="n">
        <v>-1</v>
      </c>
      <c r="I1251" s="3" t="n">
        <f aca="false">-2*SUM(IF(B1251&lt;&gt;-1,LN(B1251),0),IF(C1251&lt;&gt;-1,LN(C1251),0),IF(D1251&lt;&gt;-1,LN(D1251),0),IF(E1251&lt;&gt;-1,LN(E1251),0),IF(F1251&lt;&gt;-1,LN(F1251),0),IF(G1251&lt;&gt;-1,LN(G1251),0),IF(H1251&lt;&gt;-1,LN(H1251),0))</f>
        <v>-0</v>
      </c>
      <c r="J1251" s="3" t="e">
        <f aca="false">CHIDIST(I1251,2*SUM(IF(B1251&lt;&gt;-1,1,0),IF(C1251&lt;&gt;-1,1,0),IF(D1251&lt;&gt;-1,1,0),IF(E1251&lt;&gt;-1,1,0),IF(F1251&lt;&gt;-1,1,0),IF(G1251&lt;&gt;-1,1,0),IF(H1251&lt;&gt;-1,1,0)))</f>
        <v>#VALUE!</v>
      </c>
      <c r="K1251" s="3" t="e">
        <f aca="false">IF(J1251*1289&gt;=1,1,J1251*1289)</f>
        <v>#VALUE!</v>
      </c>
    </row>
    <row r="1252" customFormat="false" ht="15" hidden="true" customHeight="false" outlineLevel="0" collapsed="false">
      <c r="A1252" s="0" t="s">
        <v>1278</v>
      </c>
      <c r="B1252" s="0" t="n">
        <v>-1</v>
      </c>
      <c r="C1252" s="0" t="n">
        <v>-1</v>
      </c>
      <c r="D1252" s="0" t="n">
        <v>-1</v>
      </c>
      <c r="E1252" s="0" t="n">
        <v>-1</v>
      </c>
      <c r="F1252" s="0" t="n">
        <v>-1</v>
      </c>
      <c r="G1252" s="0" t="n">
        <v>-1</v>
      </c>
      <c r="H1252" s="0" t="n">
        <v>-1</v>
      </c>
      <c r="I1252" s="3" t="n">
        <f aca="false">-2*SUM(IF(B1252&lt;&gt;-1,LN(B1252),0),IF(C1252&lt;&gt;-1,LN(C1252),0),IF(D1252&lt;&gt;-1,LN(D1252),0),IF(E1252&lt;&gt;-1,LN(E1252),0),IF(F1252&lt;&gt;-1,LN(F1252),0),IF(G1252&lt;&gt;-1,LN(G1252),0),IF(H1252&lt;&gt;-1,LN(H1252),0))</f>
        <v>-0</v>
      </c>
      <c r="J1252" s="3" t="e">
        <f aca="false">CHIDIST(I1252,2*SUM(IF(B1252&lt;&gt;-1,1,0),IF(C1252&lt;&gt;-1,1,0),IF(D1252&lt;&gt;-1,1,0),IF(E1252&lt;&gt;-1,1,0),IF(F1252&lt;&gt;-1,1,0),IF(G1252&lt;&gt;-1,1,0),IF(H1252&lt;&gt;-1,1,0)))</f>
        <v>#VALUE!</v>
      </c>
      <c r="K1252" s="3" t="e">
        <f aca="false">IF(J1252*1289&gt;=1,1,J1252*1289)</f>
        <v>#VALUE!</v>
      </c>
    </row>
    <row r="1253" customFormat="false" ht="15" hidden="true" customHeight="false" outlineLevel="0" collapsed="false">
      <c r="A1253" s="0" t="s">
        <v>1279</v>
      </c>
      <c r="B1253" s="0" t="n">
        <v>-1</v>
      </c>
      <c r="C1253" s="0" t="n">
        <v>-1</v>
      </c>
      <c r="D1253" s="0" t="n">
        <v>-1</v>
      </c>
      <c r="E1253" s="0" t="n">
        <v>-1</v>
      </c>
      <c r="F1253" s="0" t="n">
        <v>-1</v>
      </c>
      <c r="G1253" s="0" t="n">
        <v>-1</v>
      </c>
      <c r="H1253" s="0" t="n">
        <v>-1</v>
      </c>
      <c r="I1253" s="3" t="n">
        <f aca="false">-2*SUM(IF(B1253&lt;&gt;-1,LN(B1253),0),IF(C1253&lt;&gt;-1,LN(C1253),0),IF(D1253&lt;&gt;-1,LN(D1253),0),IF(E1253&lt;&gt;-1,LN(E1253),0),IF(F1253&lt;&gt;-1,LN(F1253),0),IF(G1253&lt;&gt;-1,LN(G1253),0),IF(H1253&lt;&gt;-1,LN(H1253),0))</f>
        <v>-0</v>
      </c>
      <c r="J1253" s="3" t="e">
        <f aca="false">CHIDIST(I1253,2*SUM(IF(B1253&lt;&gt;-1,1,0),IF(C1253&lt;&gt;-1,1,0),IF(D1253&lt;&gt;-1,1,0),IF(E1253&lt;&gt;-1,1,0),IF(F1253&lt;&gt;-1,1,0),IF(G1253&lt;&gt;-1,1,0),IF(H1253&lt;&gt;-1,1,0)))</f>
        <v>#VALUE!</v>
      </c>
      <c r="K1253" s="3" t="e">
        <f aca="false">IF(J1253*1289&gt;=1,1,J1253*1289)</f>
        <v>#VALUE!</v>
      </c>
    </row>
    <row r="1254" customFormat="false" ht="15" hidden="true" customHeight="false" outlineLevel="0" collapsed="false">
      <c r="A1254" s="0" t="s">
        <v>1280</v>
      </c>
      <c r="B1254" s="0" t="n">
        <v>-1</v>
      </c>
      <c r="C1254" s="0" t="n">
        <v>-1</v>
      </c>
      <c r="D1254" s="0" t="n">
        <v>-1</v>
      </c>
      <c r="E1254" s="0" t="n">
        <v>-1</v>
      </c>
      <c r="F1254" s="0" t="n">
        <v>-1</v>
      </c>
      <c r="G1254" s="0" t="n">
        <v>-1</v>
      </c>
      <c r="H1254" s="0" t="n">
        <v>-1</v>
      </c>
      <c r="I1254" s="3" t="n">
        <f aca="false">-2*SUM(IF(B1254&lt;&gt;-1,LN(B1254),0),IF(C1254&lt;&gt;-1,LN(C1254),0),IF(D1254&lt;&gt;-1,LN(D1254),0),IF(E1254&lt;&gt;-1,LN(E1254),0),IF(F1254&lt;&gt;-1,LN(F1254),0),IF(G1254&lt;&gt;-1,LN(G1254),0),IF(H1254&lt;&gt;-1,LN(H1254),0))</f>
        <v>-0</v>
      </c>
      <c r="J1254" s="3" t="e">
        <f aca="false">CHIDIST(I1254,2*SUM(IF(B1254&lt;&gt;-1,1,0),IF(C1254&lt;&gt;-1,1,0),IF(D1254&lt;&gt;-1,1,0),IF(E1254&lt;&gt;-1,1,0),IF(F1254&lt;&gt;-1,1,0),IF(G1254&lt;&gt;-1,1,0),IF(H1254&lt;&gt;-1,1,0)))</f>
        <v>#VALUE!</v>
      </c>
      <c r="K1254" s="3" t="e">
        <f aca="false">IF(J1254*1289&gt;=1,1,J1254*1289)</f>
        <v>#VALUE!</v>
      </c>
    </row>
    <row r="1255" customFormat="false" ht="15" hidden="true" customHeight="false" outlineLevel="0" collapsed="false">
      <c r="A1255" s="0" t="s">
        <v>1281</v>
      </c>
      <c r="B1255" s="0" t="n">
        <v>-1</v>
      </c>
      <c r="C1255" s="0" t="n">
        <v>-1</v>
      </c>
      <c r="D1255" s="0" t="n">
        <v>-1</v>
      </c>
      <c r="E1255" s="0" t="n">
        <v>-1</v>
      </c>
      <c r="F1255" s="0" t="n">
        <v>-1</v>
      </c>
      <c r="G1255" s="0" t="n">
        <v>-1</v>
      </c>
      <c r="H1255" s="0" t="n">
        <v>-1</v>
      </c>
      <c r="I1255" s="3" t="n">
        <f aca="false">-2*SUM(IF(B1255&lt;&gt;-1,LN(B1255),0),IF(C1255&lt;&gt;-1,LN(C1255),0),IF(D1255&lt;&gt;-1,LN(D1255),0),IF(E1255&lt;&gt;-1,LN(E1255),0),IF(F1255&lt;&gt;-1,LN(F1255),0),IF(G1255&lt;&gt;-1,LN(G1255),0),IF(H1255&lt;&gt;-1,LN(H1255),0))</f>
        <v>-0</v>
      </c>
      <c r="J1255" s="3" t="e">
        <f aca="false">CHIDIST(I1255,2*SUM(IF(B1255&lt;&gt;-1,1,0),IF(C1255&lt;&gt;-1,1,0),IF(D1255&lt;&gt;-1,1,0),IF(E1255&lt;&gt;-1,1,0),IF(F1255&lt;&gt;-1,1,0),IF(G1255&lt;&gt;-1,1,0),IF(H1255&lt;&gt;-1,1,0)))</f>
        <v>#VALUE!</v>
      </c>
      <c r="K1255" s="3" t="e">
        <f aca="false">IF(J1255*1289&gt;=1,1,J1255*1289)</f>
        <v>#VALUE!</v>
      </c>
    </row>
    <row r="1256" customFormat="false" ht="15" hidden="true" customHeight="false" outlineLevel="0" collapsed="false">
      <c r="A1256" s="0" t="s">
        <v>1282</v>
      </c>
      <c r="B1256" s="0" t="n">
        <v>-1</v>
      </c>
      <c r="C1256" s="0" t="n">
        <v>-1</v>
      </c>
      <c r="D1256" s="0" t="n">
        <v>-1</v>
      </c>
      <c r="E1256" s="0" t="n">
        <v>-1</v>
      </c>
      <c r="F1256" s="0" t="n">
        <v>-1</v>
      </c>
      <c r="G1256" s="0" t="n">
        <v>-1</v>
      </c>
      <c r="H1256" s="0" t="n">
        <v>-1</v>
      </c>
      <c r="I1256" s="3" t="n">
        <f aca="false">-2*SUM(IF(B1256&lt;&gt;-1,LN(B1256),0),IF(C1256&lt;&gt;-1,LN(C1256),0),IF(D1256&lt;&gt;-1,LN(D1256),0),IF(E1256&lt;&gt;-1,LN(E1256),0),IF(F1256&lt;&gt;-1,LN(F1256),0),IF(G1256&lt;&gt;-1,LN(G1256),0),IF(H1256&lt;&gt;-1,LN(H1256),0))</f>
        <v>-0</v>
      </c>
      <c r="J1256" s="3" t="e">
        <f aca="false">CHIDIST(I1256,2*SUM(IF(B1256&lt;&gt;-1,1,0),IF(C1256&lt;&gt;-1,1,0),IF(D1256&lt;&gt;-1,1,0),IF(E1256&lt;&gt;-1,1,0),IF(F1256&lt;&gt;-1,1,0),IF(G1256&lt;&gt;-1,1,0),IF(H1256&lt;&gt;-1,1,0)))</f>
        <v>#VALUE!</v>
      </c>
      <c r="K1256" s="3" t="e">
        <f aca="false">IF(J1256*1289&gt;=1,1,J1256*1289)</f>
        <v>#VALUE!</v>
      </c>
    </row>
    <row r="1257" customFormat="false" ht="15" hidden="true" customHeight="false" outlineLevel="0" collapsed="false">
      <c r="A1257" s="0" t="s">
        <v>1283</v>
      </c>
      <c r="B1257" s="0" t="n">
        <v>-1</v>
      </c>
      <c r="C1257" s="0" t="n">
        <v>-1</v>
      </c>
      <c r="D1257" s="0" t="n">
        <v>-1</v>
      </c>
      <c r="E1257" s="0" t="n">
        <v>-1</v>
      </c>
      <c r="F1257" s="0" t="n">
        <v>-1</v>
      </c>
      <c r="G1257" s="0" t="n">
        <v>-1</v>
      </c>
      <c r="H1257" s="0" t="n">
        <v>-1</v>
      </c>
      <c r="I1257" s="3" t="n">
        <f aca="false">-2*SUM(IF(B1257&lt;&gt;-1,LN(B1257),0),IF(C1257&lt;&gt;-1,LN(C1257),0),IF(D1257&lt;&gt;-1,LN(D1257),0),IF(E1257&lt;&gt;-1,LN(E1257),0),IF(F1257&lt;&gt;-1,LN(F1257),0),IF(G1257&lt;&gt;-1,LN(G1257),0),IF(H1257&lt;&gt;-1,LN(H1257),0))</f>
        <v>-0</v>
      </c>
      <c r="J1257" s="3" t="e">
        <f aca="false">CHIDIST(I1257,2*SUM(IF(B1257&lt;&gt;-1,1,0),IF(C1257&lt;&gt;-1,1,0),IF(D1257&lt;&gt;-1,1,0),IF(E1257&lt;&gt;-1,1,0),IF(F1257&lt;&gt;-1,1,0),IF(G1257&lt;&gt;-1,1,0),IF(H1257&lt;&gt;-1,1,0)))</f>
        <v>#VALUE!</v>
      </c>
      <c r="K1257" s="3" t="e">
        <f aca="false">IF(J1257*1289&gt;=1,1,J1257*1289)</f>
        <v>#VALUE!</v>
      </c>
    </row>
    <row r="1258" customFormat="false" ht="15" hidden="true" customHeight="false" outlineLevel="0" collapsed="false">
      <c r="A1258" s="0" t="s">
        <v>1284</v>
      </c>
      <c r="B1258" s="0" t="n">
        <v>-1</v>
      </c>
      <c r="C1258" s="0" t="n">
        <v>-1</v>
      </c>
      <c r="D1258" s="0" t="n">
        <v>-1</v>
      </c>
      <c r="E1258" s="0" t="n">
        <v>-1</v>
      </c>
      <c r="F1258" s="0" t="n">
        <v>-1</v>
      </c>
      <c r="G1258" s="0" t="n">
        <v>-1</v>
      </c>
      <c r="H1258" s="0" t="n">
        <v>-1</v>
      </c>
      <c r="I1258" s="3" t="n">
        <f aca="false">-2*SUM(IF(B1258&lt;&gt;-1,LN(B1258),0),IF(C1258&lt;&gt;-1,LN(C1258),0),IF(D1258&lt;&gt;-1,LN(D1258),0),IF(E1258&lt;&gt;-1,LN(E1258),0),IF(F1258&lt;&gt;-1,LN(F1258),0),IF(G1258&lt;&gt;-1,LN(G1258),0),IF(H1258&lt;&gt;-1,LN(H1258),0))</f>
        <v>-0</v>
      </c>
      <c r="J1258" s="3" t="e">
        <f aca="false">CHIDIST(I1258,2*SUM(IF(B1258&lt;&gt;-1,1,0),IF(C1258&lt;&gt;-1,1,0),IF(D1258&lt;&gt;-1,1,0),IF(E1258&lt;&gt;-1,1,0),IF(F1258&lt;&gt;-1,1,0),IF(G1258&lt;&gt;-1,1,0),IF(H1258&lt;&gt;-1,1,0)))</f>
        <v>#VALUE!</v>
      </c>
      <c r="K1258" s="3" t="e">
        <f aca="false">IF(J1258*1289&gt;=1,1,J1258*1289)</f>
        <v>#VALUE!</v>
      </c>
    </row>
    <row r="1259" customFormat="false" ht="15" hidden="true" customHeight="false" outlineLevel="0" collapsed="false">
      <c r="A1259" s="0" t="s">
        <v>1285</v>
      </c>
      <c r="B1259" s="0" t="n">
        <v>-1</v>
      </c>
      <c r="C1259" s="0" t="n">
        <v>-1</v>
      </c>
      <c r="D1259" s="0" t="n">
        <v>-1</v>
      </c>
      <c r="E1259" s="0" t="n">
        <v>-1</v>
      </c>
      <c r="F1259" s="0" t="n">
        <v>-1</v>
      </c>
      <c r="G1259" s="0" t="n">
        <v>-1</v>
      </c>
      <c r="H1259" s="0" t="n">
        <v>-1</v>
      </c>
      <c r="I1259" s="3" t="n">
        <f aca="false">-2*SUM(IF(B1259&lt;&gt;-1,LN(B1259),0),IF(C1259&lt;&gt;-1,LN(C1259),0),IF(D1259&lt;&gt;-1,LN(D1259),0),IF(E1259&lt;&gt;-1,LN(E1259),0),IF(F1259&lt;&gt;-1,LN(F1259),0),IF(G1259&lt;&gt;-1,LN(G1259),0),IF(H1259&lt;&gt;-1,LN(H1259),0))</f>
        <v>-0</v>
      </c>
      <c r="J1259" s="3" t="e">
        <f aca="false">CHIDIST(I1259,2*SUM(IF(B1259&lt;&gt;-1,1,0),IF(C1259&lt;&gt;-1,1,0),IF(D1259&lt;&gt;-1,1,0),IF(E1259&lt;&gt;-1,1,0),IF(F1259&lt;&gt;-1,1,0),IF(G1259&lt;&gt;-1,1,0),IF(H1259&lt;&gt;-1,1,0)))</f>
        <v>#VALUE!</v>
      </c>
      <c r="K1259" s="3" t="e">
        <f aca="false">IF(J1259*1289&gt;=1,1,J1259*1289)</f>
        <v>#VALUE!</v>
      </c>
    </row>
    <row r="1260" customFormat="false" ht="15" hidden="true" customHeight="false" outlineLevel="0" collapsed="false">
      <c r="A1260" s="0" t="s">
        <v>1286</v>
      </c>
      <c r="B1260" s="0" t="n">
        <v>-1</v>
      </c>
      <c r="C1260" s="0" t="n">
        <v>-1</v>
      </c>
      <c r="D1260" s="0" t="n">
        <v>-1</v>
      </c>
      <c r="E1260" s="0" t="n">
        <v>-1</v>
      </c>
      <c r="F1260" s="0" t="n">
        <v>-1</v>
      </c>
      <c r="G1260" s="0" t="n">
        <v>-1</v>
      </c>
      <c r="H1260" s="0" t="n">
        <v>-1</v>
      </c>
      <c r="I1260" s="3" t="n">
        <f aca="false">-2*SUM(IF(B1260&lt;&gt;-1,LN(B1260),0),IF(C1260&lt;&gt;-1,LN(C1260),0),IF(D1260&lt;&gt;-1,LN(D1260),0),IF(E1260&lt;&gt;-1,LN(E1260),0),IF(F1260&lt;&gt;-1,LN(F1260),0),IF(G1260&lt;&gt;-1,LN(G1260),0),IF(H1260&lt;&gt;-1,LN(H1260),0))</f>
        <v>-0</v>
      </c>
      <c r="J1260" s="3" t="e">
        <f aca="false">CHIDIST(I1260,2*SUM(IF(B1260&lt;&gt;-1,1,0),IF(C1260&lt;&gt;-1,1,0),IF(D1260&lt;&gt;-1,1,0),IF(E1260&lt;&gt;-1,1,0),IF(F1260&lt;&gt;-1,1,0),IF(G1260&lt;&gt;-1,1,0),IF(H1260&lt;&gt;-1,1,0)))</f>
        <v>#VALUE!</v>
      </c>
      <c r="K1260" s="3" t="e">
        <f aca="false">IF(J1260*1289&gt;=1,1,J1260*1289)</f>
        <v>#VALUE!</v>
      </c>
    </row>
    <row r="1261" customFormat="false" ht="15" hidden="true" customHeight="false" outlineLevel="0" collapsed="false">
      <c r="A1261" s="0" t="s">
        <v>1287</v>
      </c>
      <c r="B1261" s="0" t="n">
        <v>-1</v>
      </c>
      <c r="C1261" s="0" t="n">
        <v>-1</v>
      </c>
      <c r="D1261" s="0" t="n">
        <v>-1</v>
      </c>
      <c r="E1261" s="0" t="n">
        <v>-1</v>
      </c>
      <c r="F1261" s="0" t="n">
        <v>-1</v>
      </c>
      <c r="G1261" s="0" t="n">
        <v>-1</v>
      </c>
      <c r="H1261" s="0" t="n">
        <v>-1</v>
      </c>
      <c r="I1261" s="3" t="n">
        <f aca="false">-2*SUM(IF(B1261&lt;&gt;-1,LN(B1261),0),IF(C1261&lt;&gt;-1,LN(C1261),0),IF(D1261&lt;&gt;-1,LN(D1261),0),IF(E1261&lt;&gt;-1,LN(E1261),0),IF(F1261&lt;&gt;-1,LN(F1261),0),IF(G1261&lt;&gt;-1,LN(G1261),0),IF(H1261&lt;&gt;-1,LN(H1261),0))</f>
        <v>-0</v>
      </c>
      <c r="J1261" s="3" t="e">
        <f aca="false">CHIDIST(I1261,2*SUM(IF(B1261&lt;&gt;-1,1,0),IF(C1261&lt;&gt;-1,1,0),IF(D1261&lt;&gt;-1,1,0),IF(E1261&lt;&gt;-1,1,0),IF(F1261&lt;&gt;-1,1,0),IF(G1261&lt;&gt;-1,1,0),IF(H1261&lt;&gt;-1,1,0)))</f>
        <v>#VALUE!</v>
      </c>
      <c r="K1261" s="3" t="e">
        <f aca="false">IF(J1261*1289&gt;=1,1,J1261*1289)</f>
        <v>#VALUE!</v>
      </c>
    </row>
    <row r="1262" customFormat="false" ht="15" hidden="true" customHeight="false" outlineLevel="0" collapsed="false">
      <c r="A1262" s="0" t="s">
        <v>1288</v>
      </c>
      <c r="B1262" s="0" t="n">
        <v>-1</v>
      </c>
      <c r="C1262" s="0" t="n">
        <v>-1</v>
      </c>
      <c r="D1262" s="0" t="n">
        <v>-1</v>
      </c>
      <c r="E1262" s="0" t="n">
        <v>-1</v>
      </c>
      <c r="F1262" s="0" t="n">
        <v>-1</v>
      </c>
      <c r="G1262" s="0" t="n">
        <v>-1</v>
      </c>
      <c r="H1262" s="0" t="n">
        <v>-1</v>
      </c>
      <c r="I1262" s="3" t="n">
        <f aca="false">-2*SUM(IF(B1262&lt;&gt;-1,LN(B1262),0),IF(C1262&lt;&gt;-1,LN(C1262),0),IF(D1262&lt;&gt;-1,LN(D1262),0),IF(E1262&lt;&gt;-1,LN(E1262),0),IF(F1262&lt;&gt;-1,LN(F1262),0),IF(G1262&lt;&gt;-1,LN(G1262),0),IF(H1262&lt;&gt;-1,LN(H1262),0))</f>
        <v>-0</v>
      </c>
      <c r="J1262" s="3" t="e">
        <f aca="false">CHIDIST(I1262,2*SUM(IF(B1262&lt;&gt;-1,1,0),IF(C1262&lt;&gt;-1,1,0),IF(D1262&lt;&gt;-1,1,0),IF(E1262&lt;&gt;-1,1,0),IF(F1262&lt;&gt;-1,1,0),IF(G1262&lt;&gt;-1,1,0),IF(H1262&lt;&gt;-1,1,0)))</f>
        <v>#VALUE!</v>
      </c>
      <c r="K1262" s="3" t="e">
        <f aca="false">IF(J1262*1289&gt;=1,1,J1262*1289)</f>
        <v>#VALUE!</v>
      </c>
    </row>
    <row r="1263" customFormat="false" ht="15" hidden="true" customHeight="false" outlineLevel="0" collapsed="false">
      <c r="A1263" s="0" t="s">
        <v>1289</v>
      </c>
      <c r="B1263" s="0" t="n">
        <v>-1</v>
      </c>
      <c r="C1263" s="0" t="n">
        <v>-1</v>
      </c>
      <c r="D1263" s="0" t="n">
        <v>-1</v>
      </c>
      <c r="E1263" s="0" t="n">
        <v>-1</v>
      </c>
      <c r="F1263" s="0" t="n">
        <v>-1</v>
      </c>
      <c r="G1263" s="0" t="n">
        <v>-1</v>
      </c>
      <c r="H1263" s="0" t="n">
        <v>-1</v>
      </c>
      <c r="I1263" s="3" t="n">
        <f aca="false">-2*SUM(IF(B1263&lt;&gt;-1,LN(B1263),0),IF(C1263&lt;&gt;-1,LN(C1263),0),IF(D1263&lt;&gt;-1,LN(D1263),0),IF(E1263&lt;&gt;-1,LN(E1263),0),IF(F1263&lt;&gt;-1,LN(F1263),0),IF(G1263&lt;&gt;-1,LN(G1263),0),IF(H1263&lt;&gt;-1,LN(H1263),0))</f>
        <v>-0</v>
      </c>
      <c r="J1263" s="3" t="e">
        <f aca="false">CHIDIST(I1263,2*SUM(IF(B1263&lt;&gt;-1,1,0),IF(C1263&lt;&gt;-1,1,0),IF(D1263&lt;&gt;-1,1,0),IF(E1263&lt;&gt;-1,1,0),IF(F1263&lt;&gt;-1,1,0),IF(G1263&lt;&gt;-1,1,0),IF(H1263&lt;&gt;-1,1,0)))</f>
        <v>#VALUE!</v>
      </c>
      <c r="K1263" s="3" t="e">
        <f aca="false">IF(J1263*1289&gt;=1,1,J1263*1289)</f>
        <v>#VALUE!</v>
      </c>
    </row>
    <row r="1264" customFormat="false" ht="15" hidden="true" customHeight="false" outlineLevel="0" collapsed="false">
      <c r="A1264" s="0" t="s">
        <v>1290</v>
      </c>
      <c r="B1264" s="0" t="n">
        <v>-1</v>
      </c>
      <c r="C1264" s="0" t="n">
        <v>-1</v>
      </c>
      <c r="D1264" s="0" t="n">
        <v>-1</v>
      </c>
      <c r="E1264" s="0" t="n">
        <v>-1</v>
      </c>
      <c r="F1264" s="0" t="n">
        <v>-1</v>
      </c>
      <c r="G1264" s="0" t="n">
        <v>-1</v>
      </c>
      <c r="H1264" s="0" t="n">
        <v>-1</v>
      </c>
      <c r="I1264" s="3" t="n">
        <f aca="false">-2*SUM(IF(B1264&lt;&gt;-1,LN(B1264),0),IF(C1264&lt;&gt;-1,LN(C1264),0),IF(D1264&lt;&gt;-1,LN(D1264),0),IF(E1264&lt;&gt;-1,LN(E1264),0),IF(F1264&lt;&gt;-1,LN(F1264),0),IF(G1264&lt;&gt;-1,LN(G1264),0),IF(H1264&lt;&gt;-1,LN(H1264),0))</f>
        <v>-0</v>
      </c>
      <c r="J1264" s="3" t="e">
        <f aca="false">CHIDIST(I1264,2*SUM(IF(B1264&lt;&gt;-1,1,0),IF(C1264&lt;&gt;-1,1,0),IF(D1264&lt;&gt;-1,1,0),IF(E1264&lt;&gt;-1,1,0),IF(F1264&lt;&gt;-1,1,0),IF(G1264&lt;&gt;-1,1,0),IF(H1264&lt;&gt;-1,1,0)))</f>
        <v>#VALUE!</v>
      </c>
      <c r="K1264" s="3" t="e">
        <f aca="false">IF(J1264*1289&gt;=1,1,J1264*1289)</f>
        <v>#VALUE!</v>
      </c>
    </row>
    <row r="1265" customFormat="false" ht="15" hidden="true" customHeight="false" outlineLevel="0" collapsed="false">
      <c r="A1265" s="0" t="s">
        <v>1291</v>
      </c>
      <c r="B1265" s="0" t="n">
        <v>-1</v>
      </c>
      <c r="C1265" s="0" t="n">
        <v>-1</v>
      </c>
      <c r="D1265" s="0" t="n">
        <v>-1</v>
      </c>
      <c r="E1265" s="0" t="n">
        <v>-1</v>
      </c>
      <c r="F1265" s="0" t="n">
        <v>-1</v>
      </c>
      <c r="G1265" s="0" t="n">
        <v>-1</v>
      </c>
      <c r="H1265" s="0" t="n">
        <v>-1</v>
      </c>
      <c r="I1265" s="3" t="n">
        <f aca="false">-2*SUM(IF(B1265&lt;&gt;-1,LN(B1265),0),IF(C1265&lt;&gt;-1,LN(C1265),0),IF(D1265&lt;&gt;-1,LN(D1265),0),IF(E1265&lt;&gt;-1,LN(E1265),0),IF(F1265&lt;&gt;-1,LN(F1265),0),IF(G1265&lt;&gt;-1,LN(G1265),0),IF(H1265&lt;&gt;-1,LN(H1265),0))</f>
        <v>-0</v>
      </c>
      <c r="J1265" s="3" t="e">
        <f aca="false">CHIDIST(I1265,2*SUM(IF(B1265&lt;&gt;-1,1,0),IF(C1265&lt;&gt;-1,1,0),IF(D1265&lt;&gt;-1,1,0),IF(E1265&lt;&gt;-1,1,0),IF(F1265&lt;&gt;-1,1,0),IF(G1265&lt;&gt;-1,1,0),IF(H1265&lt;&gt;-1,1,0)))</f>
        <v>#VALUE!</v>
      </c>
      <c r="K1265" s="3" t="e">
        <f aca="false">IF(J1265*1289&gt;=1,1,J1265*1289)</f>
        <v>#VALUE!</v>
      </c>
    </row>
    <row r="1266" customFormat="false" ht="15" hidden="true" customHeight="false" outlineLevel="0" collapsed="false">
      <c r="A1266" s="0" t="s">
        <v>1292</v>
      </c>
      <c r="B1266" s="0" t="n">
        <v>-1</v>
      </c>
      <c r="C1266" s="0" t="n">
        <v>-1</v>
      </c>
      <c r="D1266" s="0" t="n">
        <v>-1</v>
      </c>
      <c r="E1266" s="0" t="n">
        <v>-1</v>
      </c>
      <c r="F1266" s="0" t="n">
        <v>-1</v>
      </c>
      <c r="G1266" s="0" t="n">
        <v>-1</v>
      </c>
      <c r="H1266" s="0" t="n">
        <v>-1</v>
      </c>
      <c r="I1266" s="3" t="n">
        <f aca="false">-2*SUM(IF(B1266&lt;&gt;-1,LN(B1266),0),IF(C1266&lt;&gt;-1,LN(C1266),0),IF(D1266&lt;&gt;-1,LN(D1266),0),IF(E1266&lt;&gt;-1,LN(E1266),0),IF(F1266&lt;&gt;-1,LN(F1266),0),IF(G1266&lt;&gt;-1,LN(G1266),0),IF(H1266&lt;&gt;-1,LN(H1266),0))</f>
        <v>-0</v>
      </c>
      <c r="J1266" s="3" t="e">
        <f aca="false">CHIDIST(I1266,2*SUM(IF(B1266&lt;&gt;-1,1,0),IF(C1266&lt;&gt;-1,1,0),IF(D1266&lt;&gt;-1,1,0),IF(E1266&lt;&gt;-1,1,0),IF(F1266&lt;&gt;-1,1,0),IF(G1266&lt;&gt;-1,1,0),IF(H1266&lt;&gt;-1,1,0)))</f>
        <v>#VALUE!</v>
      </c>
      <c r="K1266" s="3" t="e">
        <f aca="false">IF(J1266*1289&gt;=1,1,J1266*1289)</f>
        <v>#VALUE!</v>
      </c>
    </row>
    <row r="1267" customFormat="false" ht="15" hidden="true" customHeight="false" outlineLevel="0" collapsed="false">
      <c r="A1267" s="0" t="s">
        <v>1293</v>
      </c>
      <c r="B1267" s="0" t="n">
        <v>-1</v>
      </c>
      <c r="C1267" s="0" t="n">
        <v>-1</v>
      </c>
      <c r="D1267" s="0" t="n">
        <v>-1</v>
      </c>
      <c r="E1267" s="0" t="n">
        <v>-1</v>
      </c>
      <c r="F1267" s="0" t="n">
        <v>-1</v>
      </c>
      <c r="G1267" s="0" t="n">
        <v>-1</v>
      </c>
      <c r="H1267" s="0" t="n">
        <v>-1</v>
      </c>
      <c r="I1267" s="3" t="n">
        <f aca="false">-2*SUM(IF(B1267&lt;&gt;-1,LN(B1267),0),IF(C1267&lt;&gt;-1,LN(C1267),0),IF(D1267&lt;&gt;-1,LN(D1267),0),IF(E1267&lt;&gt;-1,LN(E1267),0),IF(F1267&lt;&gt;-1,LN(F1267),0),IF(G1267&lt;&gt;-1,LN(G1267),0),IF(H1267&lt;&gt;-1,LN(H1267),0))</f>
        <v>-0</v>
      </c>
      <c r="J1267" s="3" t="e">
        <f aca="false">CHIDIST(I1267,2*SUM(IF(B1267&lt;&gt;-1,1,0),IF(C1267&lt;&gt;-1,1,0),IF(D1267&lt;&gt;-1,1,0),IF(E1267&lt;&gt;-1,1,0),IF(F1267&lt;&gt;-1,1,0),IF(G1267&lt;&gt;-1,1,0),IF(H1267&lt;&gt;-1,1,0)))</f>
        <v>#VALUE!</v>
      </c>
      <c r="K1267" s="3" t="e">
        <f aca="false">IF(J1267*1289&gt;=1,1,J1267*1289)</f>
        <v>#VALUE!</v>
      </c>
    </row>
    <row r="1268" customFormat="false" ht="15" hidden="true" customHeight="false" outlineLevel="0" collapsed="false">
      <c r="A1268" s="0" t="s">
        <v>1294</v>
      </c>
      <c r="B1268" s="0" t="n">
        <v>-1</v>
      </c>
      <c r="C1268" s="0" t="n">
        <v>-1</v>
      </c>
      <c r="D1268" s="0" t="n">
        <v>-1</v>
      </c>
      <c r="E1268" s="0" t="n">
        <v>-1</v>
      </c>
      <c r="F1268" s="0" t="n">
        <v>-1</v>
      </c>
      <c r="G1268" s="0" t="n">
        <v>-1</v>
      </c>
      <c r="H1268" s="0" t="n">
        <v>-1</v>
      </c>
      <c r="I1268" s="3" t="n">
        <f aca="false">-2*SUM(IF(B1268&lt;&gt;-1,LN(B1268),0),IF(C1268&lt;&gt;-1,LN(C1268),0),IF(D1268&lt;&gt;-1,LN(D1268),0),IF(E1268&lt;&gt;-1,LN(E1268),0),IF(F1268&lt;&gt;-1,LN(F1268),0),IF(G1268&lt;&gt;-1,LN(G1268),0),IF(H1268&lt;&gt;-1,LN(H1268),0))</f>
        <v>-0</v>
      </c>
      <c r="J1268" s="3" t="e">
        <f aca="false">CHIDIST(I1268,2*SUM(IF(B1268&lt;&gt;-1,1,0),IF(C1268&lt;&gt;-1,1,0),IF(D1268&lt;&gt;-1,1,0),IF(E1268&lt;&gt;-1,1,0),IF(F1268&lt;&gt;-1,1,0),IF(G1268&lt;&gt;-1,1,0),IF(H1268&lt;&gt;-1,1,0)))</f>
        <v>#VALUE!</v>
      </c>
      <c r="K1268" s="3" t="e">
        <f aca="false">IF(J1268*1289&gt;=1,1,J1268*1289)</f>
        <v>#VALUE!</v>
      </c>
    </row>
    <row r="1269" customFormat="false" ht="15" hidden="true" customHeight="false" outlineLevel="0" collapsed="false">
      <c r="A1269" s="0" t="s">
        <v>1295</v>
      </c>
      <c r="B1269" s="0" t="n">
        <v>-1</v>
      </c>
      <c r="C1269" s="0" t="n">
        <v>-1</v>
      </c>
      <c r="D1269" s="0" t="n">
        <v>-1</v>
      </c>
      <c r="E1269" s="0" t="n">
        <v>-1</v>
      </c>
      <c r="F1269" s="0" t="n">
        <v>-1</v>
      </c>
      <c r="G1269" s="0" t="n">
        <v>-1</v>
      </c>
      <c r="H1269" s="0" t="n">
        <v>-1</v>
      </c>
      <c r="I1269" s="3" t="n">
        <f aca="false">-2*SUM(IF(B1269&lt;&gt;-1,LN(B1269),0),IF(C1269&lt;&gt;-1,LN(C1269),0),IF(D1269&lt;&gt;-1,LN(D1269),0),IF(E1269&lt;&gt;-1,LN(E1269),0),IF(F1269&lt;&gt;-1,LN(F1269),0),IF(G1269&lt;&gt;-1,LN(G1269),0),IF(H1269&lt;&gt;-1,LN(H1269),0))</f>
        <v>-0</v>
      </c>
      <c r="J1269" s="3" t="e">
        <f aca="false">CHIDIST(I1269,2*SUM(IF(B1269&lt;&gt;-1,1,0),IF(C1269&lt;&gt;-1,1,0),IF(D1269&lt;&gt;-1,1,0),IF(E1269&lt;&gt;-1,1,0),IF(F1269&lt;&gt;-1,1,0),IF(G1269&lt;&gt;-1,1,0),IF(H1269&lt;&gt;-1,1,0)))</f>
        <v>#VALUE!</v>
      </c>
      <c r="K1269" s="3" t="e">
        <f aca="false">IF(J1269*1289&gt;=1,1,J1269*1289)</f>
        <v>#VALUE!</v>
      </c>
    </row>
    <row r="1270" customFormat="false" ht="15" hidden="true" customHeight="false" outlineLevel="0" collapsed="false">
      <c r="A1270" s="0" t="s">
        <v>1296</v>
      </c>
      <c r="B1270" s="0" t="n">
        <v>-1</v>
      </c>
      <c r="C1270" s="0" t="n">
        <v>-1</v>
      </c>
      <c r="D1270" s="0" t="n">
        <v>-1</v>
      </c>
      <c r="E1270" s="0" t="n">
        <v>-1</v>
      </c>
      <c r="F1270" s="0" t="n">
        <v>-1</v>
      </c>
      <c r="G1270" s="0" t="n">
        <v>-1</v>
      </c>
      <c r="H1270" s="0" t="n">
        <v>-1</v>
      </c>
      <c r="I1270" s="3" t="n">
        <f aca="false">-2*SUM(IF(B1270&lt;&gt;-1,LN(B1270),0),IF(C1270&lt;&gt;-1,LN(C1270),0),IF(D1270&lt;&gt;-1,LN(D1270),0),IF(E1270&lt;&gt;-1,LN(E1270),0),IF(F1270&lt;&gt;-1,LN(F1270),0),IF(G1270&lt;&gt;-1,LN(G1270),0),IF(H1270&lt;&gt;-1,LN(H1270),0))</f>
        <v>-0</v>
      </c>
      <c r="J1270" s="3" t="e">
        <f aca="false">CHIDIST(I1270,2*SUM(IF(B1270&lt;&gt;-1,1,0),IF(C1270&lt;&gt;-1,1,0),IF(D1270&lt;&gt;-1,1,0),IF(E1270&lt;&gt;-1,1,0),IF(F1270&lt;&gt;-1,1,0),IF(G1270&lt;&gt;-1,1,0),IF(H1270&lt;&gt;-1,1,0)))</f>
        <v>#VALUE!</v>
      </c>
      <c r="K1270" s="3" t="e">
        <f aca="false">IF(J1270*1289&gt;=1,1,J1270*1289)</f>
        <v>#VALUE!</v>
      </c>
    </row>
    <row r="1271" customFormat="false" ht="15" hidden="true" customHeight="false" outlineLevel="0" collapsed="false">
      <c r="A1271" s="0" t="s">
        <v>1297</v>
      </c>
      <c r="B1271" s="0" t="n">
        <v>-1</v>
      </c>
      <c r="C1271" s="0" t="n">
        <v>-1</v>
      </c>
      <c r="D1271" s="0" t="n">
        <v>-1</v>
      </c>
      <c r="E1271" s="0" t="n">
        <v>-1</v>
      </c>
      <c r="F1271" s="0" t="n">
        <v>-1</v>
      </c>
      <c r="G1271" s="0" t="n">
        <v>-1</v>
      </c>
      <c r="H1271" s="0" t="n">
        <v>-1</v>
      </c>
      <c r="I1271" s="3" t="n">
        <f aca="false">-2*SUM(IF(B1271&lt;&gt;-1,LN(B1271),0),IF(C1271&lt;&gt;-1,LN(C1271),0),IF(D1271&lt;&gt;-1,LN(D1271),0),IF(E1271&lt;&gt;-1,LN(E1271),0),IF(F1271&lt;&gt;-1,LN(F1271),0),IF(G1271&lt;&gt;-1,LN(G1271),0),IF(H1271&lt;&gt;-1,LN(H1271),0))</f>
        <v>-0</v>
      </c>
      <c r="J1271" s="3" t="e">
        <f aca="false">CHIDIST(I1271,2*SUM(IF(B1271&lt;&gt;-1,1,0),IF(C1271&lt;&gt;-1,1,0),IF(D1271&lt;&gt;-1,1,0),IF(E1271&lt;&gt;-1,1,0),IF(F1271&lt;&gt;-1,1,0),IF(G1271&lt;&gt;-1,1,0),IF(H1271&lt;&gt;-1,1,0)))</f>
        <v>#VALUE!</v>
      </c>
      <c r="K1271" s="3" t="e">
        <f aca="false">IF(J1271*1289&gt;=1,1,J1271*1289)</f>
        <v>#VALUE!</v>
      </c>
    </row>
    <row r="1272" customFormat="false" ht="15" hidden="true" customHeight="false" outlineLevel="0" collapsed="false">
      <c r="A1272" s="0" t="s">
        <v>1298</v>
      </c>
      <c r="B1272" s="0" t="n">
        <v>-1</v>
      </c>
      <c r="C1272" s="0" t="n">
        <v>-1</v>
      </c>
      <c r="D1272" s="0" t="n">
        <v>-1</v>
      </c>
      <c r="E1272" s="0" t="n">
        <v>-1</v>
      </c>
      <c r="F1272" s="0" t="n">
        <v>-1</v>
      </c>
      <c r="G1272" s="0" t="n">
        <v>-1</v>
      </c>
      <c r="H1272" s="0" t="n">
        <v>-1</v>
      </c>
      <c r="I1272" s="3" t="n">
        <f aca="false">-2*SUM(IF(B1272&lt;&gt;-1,LN(B1272),0),IF(C1272&lt;&gt;-1,LN(C1272),0),IF(D1272&lt;&gt;-1,LN(D1272),0),IF(E1272&lt;&gt;-1,LN(E1272),0),IF(F1272&lt;&gt;-1,LN(F1272),0),IF(G1272&lt;&gt;-1,LN(G1272),0),IF(H1272&lt;&gt;-1,LN(H1272),0))</f>
        <v>-0</v>
      </c>
      <c r="J1272" s="3" t="e">
        <f aca="false">CHIDIST(I1272,2*SUM(IF(B1272&lt;&gt;-1,1,0),IF(C1272&lt;&gt;-1,1,0),IF(D1272&lt;&gt;-1,1,0),IF(E1272&lt;&gt;-1,1,0),IF(F1272&lt;&gt;-1,1,0),IF(G1272&lt;&gt;-1,1,0),IF(H1272&lt;&gt;-1,1,0)))</f>
        <v>#VALUE!</v>
      </c>
      <c r="K1272" s="3" t="e">
        <f aca="false">IF(J1272*1289&gt;=1,1,J1272*1289)</f>
        <v>#VALUE!</v>
      </c>
    </row>
    <row r="1273" customFormat="false" ht="15" hidden="true" customHeight="false" outlineLevel="0" collapsed="false">
      <c r="A1273" s="0" t="s">
        <v>1299</v>
      </c>
      <c r="B1273" s="0" t="n">
        <v>-1</v>
      </c>
      <c r="C1273" s="0" t="n">
        <v>-1</v>
      </c>
      <c r="D1273" s="0" t="n">
        <v>-1</v>
      </c>
      <c r="E1273" s="0" t="n">
        <v>-1</v>
      </c>
      <c r="F1273" s="0" t="n">
        <v>-1</v>
      </c>
      <c r="G1273" s="0" t="n">
        <v>-1</v>
      </c>
      <c r="H1273" s="0" t="n">
        <v>-1</v>
      </c>
      <c r="I1273" s="3" t="n">
        <f aca="false">-2*SUM(IF(B1273&lt;&gt;-1,LN(B1273),0),IF(C1273&lt;&gt;-1,LN(C1273),0),IF(D1273&lt;&gt;-1,LN(D1273),0),IF(E1273&lt;&gt;-1,LN(E1273),0),IF(F1273&lt;&gt;-1,LN(F1273),0),IF(G1273&lt;&gt;-1,LN(G1273),0),IF(H1273&lt;&gt;-1,LN(H1273),0))</f>
        <v>-0</v>
      </c>
      <c r="J1273" s="3" t="e">
        <f aca="false">CHIDIST(I1273,2*SUM(IF(B1273&lt;&gt;-1,1,0),IF(C1273&lt;&gt;-1,1,0),IF(D1273&lt;&gt;-1,1,0),IF(E1273&lt;&gt;-1,1,0),IF(F1273&lt;&gt;-1,1,0),IF(G1273&lt;&gt;-1,1,0),IF(H1273&lt;&gt;-1,1,0)))</f>
        <v>#VALUE!</v>
      </c>
      <c r="K1273" s="3" t="e">
        <f aca="false">IF(J1273*1289&gt;=1,1,J1273*1289)</f>
        <v>#VALUE!</v>
      </c>
    </row>
    <row r="1274" customFormat="false" ht="15" hidden="true" customHeight="false" outlineLevel="0" collapsed="false">
      <c r="A1274" s="0" t="s">
        <v>1300</v>
      </c>
      <c r="B1274" s="0" t="n">
        <v>-1</v>
      </c>
      <c r="C1274" s="0" t="n">
        <v>-1</v>
      </c>
      <c r="D1274" s="0" t="n">
        <v>-1</v>
      </c>
      <c r="E1274" s="0" t="n">
        <v>-1</v>
      </c>
      <c r="F1274" s="0" t="n">
        <v>-1</v>
      </c>
      <c r="G1274" s="0" t="n">
        <v>-1</v>
      </c>
      <c r="H1274" s="0" t="n">
        <v>-1</v>
      </c>
      <c r="I1274" s="3" t="n">
        <f aca="false">-2*SUM(IF(B1274&lt;&gt;-1,LN(B1274),0),IF(C1274&lt;&gt;-1,LN(C1274),0),IF(D1274&lt;&gt;-1,LN(D1274),0),IF(E1274&lt;&gt;-1,LN(E1274),0),IF(F1274&lt;&gt;-1,LN(F1274),0),IF(G1274&lt;&gt;-1,LN(G1274),0),IF(H1274&lt;&gt;-1,LN(H1274),0))</f>
        <v>-0</v>
      </c>
      <c r="J1274" s="3" t="e">
        <f aca="false">CHIDIST(I1274,2*SUM(IF(B1274&lt;&gt;-1,1,0),IF(C1274&lt;&gt;-1,1,0),IF(D1274&lt;&gt;-1,1,0),IF(E1274&lt;&gt;-1,1,0),IF(F1274&lt;&gt;-1,1,0),IF(G1274&lt;&gt;-1,1,0),IF(H1274&lt;&gt;-1,1,0)))</f>
        <v>#VALUE!</v>
      </c>
      <c r="K1274" s="3" t="e">
        <f aca="false">IF(J1274*1289&gt;=1,1,J1274*1289)</f>
        <v>#VALUE!</v>
      </c>
    </row>
    <row r="1275" customFormat="false" ht="15" hidden="true" customHeight="false" outlineLevel="0" collapsed="false">
      <c r="A1275" s="0" t="s">
        <v>1301</v>
      </c>
      <c r="B1275" s="0" t="n">
        <v>-1</v>
      </c>
      <c r="C1275" s="0" t="n">
        <v>-1</v>
      </c>
      <c r="D1275" s="0" t="n">
        <v>-1</v>
      </c>
      <c r="E1275" s="0" t="n">
        <v>-1</v>
      </c>
      <c r="F1275" s="0" t="n">
        <v>-1</v>
      </c>
      <c r="G1275" s="0" t="n">
        <v>-1</v>
      </c>
      <c r="H1275" s="0" t="n">
        <v>-1</v>
      </c>
      <c r="I1275" s="3" t="n">
        <f aca="false">-2*SUM(IF(B1275&lt;&gt;-1,LN(B1275),0),IF(C1275&lt;&gt;-1,LN(C1275),0),IF(D1275&lt;&gt;-1,LN(D1275),0),IF(E1275&lt;&gt;-1,LN(E1275),0),IF(F1275&lt;&gt;-1,LN(F1275),0),IF(G1275&lt;&gt;-1,LN(G1275),0),IF(H1275&lt;&gt;-1,LN(H1275),0))</f>
        <v>-0</v>
      </c>
      <c r="J1275" s="3" t="e">
        <f aca="false">CHIDIST(I1275,2*SUM(IF(B1275&lt;&gt;-1,1,0),IF(C1275&lt;&gt;-1,1,0),IF(D1275&lt;&gt;-1,1,0),IF(E1275&lt;&gt;-1,1,0),IF(F1275&lt;&gt;-1,1,0),IF(G1275&lt;&gt;-1,1,0),IF(H1275&lt;&gt;-1,1,0)))</f>
        <v>#VALUE!</v>
      </c>
      <c r="K1275" s="3" t="e">
        <f aca="false">IF(J1275*1289&gt;=1,1,J1275*1289)</f>
        <v>#VALUE!</v>
      </c>
    </row>
    <row r="1276" customFormat="false" ht="15" hidden="true" customHeight="false" outlineLevel="0" collapsed="false">
      <c r="A1276" s="0" t="s">
        <v>1302</v>
      </c>
      <c r="B1276" s="0" t="n">
        <v>-1</v>
      </c>
      <c r="C1276" s="0" t="n">
        <v>-1</v>
      </c>
      <c r="D1276" s="0" t="n">
        <v>-1</v>
      </c>
      <c r="E1276" s="0" t="n">
        <v>-1</v>
      </c>
      <c r="F1276" s="0" t="n">
        <v>-1</v>
      </c>
      <c r="G1276" s="0" t="n">
        <v>-1</v>
      </c>
      <c r="H1276" s="0" t="n">
        <v>-1</v>
      </c>
      <c r="I1276" s="3" t="n">
        <f aca="false">-2*SUM(IF(B1276&lt;&gt;-1,LN(B1276),0),IF(C1276&lt;&gt;-1,LN(C1276),0),IF(D1276&lt;&gt;-1,LN(D1276),0),IF(E1276&lt;&gt;-1,LN(E1276),0),IF(F1276&lt;&gt;-1,LN(F1276),0),IF(G1276&lt;&gt;-1,LN(G1276),0),IF(H1276&lt;&gt;-1,LN(H1276),0))</f>
        <v>-0</v>
      </c>
      <c r="J1276" s="3" t="e">
        <f aca="false">CHIDIST(I1276,2*SUM(IF(B1276&lt;&gt;-1,1,0),IF(C1276&lt;&gt;-1,1,0),IF(D1276&lt;&gt;-1,1,0),IF(E1276&lt;&gt;-1,1,0),IF(F1276&lt;&gt;-1,1,0),IF(G1276&lt;&gt;-1,1,0),IF(H1276&lt;&gt;-1,1,0)))</f>
        <v>#VALUE!</v>
      </c>
      <c r="K1276" s="3" t="e">
        <f aca="false">IF(J1276*1289&gt;=1,1,J1276*1289)</f>
        <v>#VALUE!</v>
      </c>
    </row>
    <row r="1277" customFormat="false" ht="15" hidden="true" customHeight="false" outlineLevel="0" collapsed="false">
      <c r="A1277" s="0" t="s">
        <v>1303</v>
      </c>
      <c r="B1277" s="0" t="n">
        <v>-1</v>
      </c>
      <c r="C1277" s="0" t="n">
        <v>-1</v>
      </c>
      <c r="D1277" s="0" t="n">
        <v>-1</v>
      </c>
      <c r="E1277" s="0" t="n">
        <v>-1</v>
      </c>
      <c r="F1277" s="0" t="n">
        <v>-1</v>
      </c>
      <c r="G1277" s="0" t="n">
        <v>-1</v>
      </c>
      <c r="H1277" s="0" t="n">
        <v>-1</v>
      </c>
      <c r="I1277" s="3" t="n">
        <f aca="false">-2*SUM(IF(B1277&lt;&gt;-1,LN(B1277),0),IF(C1277&lt;&gt;-1,LN(C1277),0),IF(D1277&lt;&gt;-1,LN(D1277),0),IF(E1277&lt;&gt;-1,LN(E1277),0),IF(F1277&lt;&gt;-1,LN(F1277),0),IF(G1277&lt;&gt;-1,LN(G1277),0),IF(H1277&lt;&gt;-1,LN(H1277),0))</f>
        <v>-0</v>
      </c>
      <c r="J1277" s="3" t="e">
        <f aca="false">CHIDIST(I1277,2*SUM(IF(B1277&lt;&gt;-1,1,0),IF(C1277&lt;&gt;-1,1,0),IF(D1277&lt;&gt;-1,1,0),IF(E1277&lt;&gt;-1,1,0),IF(F1277&lt;&gt;-1,1,0),IF(G1277&lt;&gt;-1,1,0),IF(H1277&lt;&gt;-1,1,0)))</f>
        <v>#VALUE!</v>
      </c>
      <c r="K1277" s="3" t="e">
        <f aca="false">IF(J1277*1289&gt;=1,1,J1277*1289)</f>
        <v>#VALUE!</v>
      </c>
    </row>
    <row r="1278" customFormat="false" ht="15" hidden="true" customHeight="false" outlineLevel="0" collapsed="false">
      <c r="A1278" s="0" t="s">
        <v>1304</v>
      </c>
      <c r="B1278" s="0" t="n">
        <v>-1</v>
      </c>
      <c r="C1278" s="0" t="n">
        <v>-1</v>
      </c>
      <c r="D1278" s="0" t="n">
        <v>-1</v>
      </c>
      <c r="E1278" s="0" t="n">
        <v>-1</v>
      </c>
      <c r="F1278" s="0" t="n">
        <v>-1</v>
      </c>
      <c r="G1278" s="0" t="n">
        <v>-1</v>
      </c>
      <c r="H1278" s="0" t="n">
        <v>-1</v>
      </c>
      <c r="I1278" s="3" t="n">
        <f aca="false">-2*SUM(IF(B1278&lt;&gt;-1,LN(B1278),0),IF(C1278&lt;&gt;-1,LN(C1278),0),IF(D1278&lt;&gt;-1,LN(D1278),0),IF(E1278&lt;&gt;-1,LN(E1278),0),IF(F1278&lt;&gt;-1,LN(F1278),0),IF(G1278&lt;&gt;-1,LN(G1278),0),IF(H1278&lt;&gt;-1,LN(H1278),0))</f>
        <v>-0</v>
      </c>
      <c r="J1278" s="3" t="e">
        <f aca="false">CHIDIST(I1278,2*SUM(IF(B1278&lt;&gt;-1,1,0),IF(C1278&lt;&gt;-1,1,0),IF(D1278&lt;&gt;-1,1,0),IF(E1278&lt;&gt;-1,1,0),IF(F1278&lt;&gt;-1,1,0),IF(G1278&lt;&gt;-1,1,0),IF(H1278&lt;&gt;-1,1,0)))</f>
        <v>#VALUE!</v>
      </c>
      <c r="K1278" s="3" t="e">
        <f aca="false">IF(J1278*1289&gt;=1,1,J1278*1289)</f>
        <v>#VALUE!</v>
      </c>
    </row>
    <row r="1279" customFormat="false" ht="15" hidden="true" customHeight="false" outlineLevel="0" collapsed="false">
      <c r="A1279" s="0" t="s">
        <v>1305</v>
      </c>
      <c r="B1279" s="0" t="n">
        <v>-1</v>
      </c>
      <c r="C1279" s="0" t="n">
        <v>-1</v>
      </c>
      <c r="D1279" s="0" t="n">
        <v>-1</v>
      </c>
      <c r="E1279" s="0" t="n">
        <v>-1</v>
      </c>
      <c r="F1279" s="0" t="n">
        <v>-1</v>
      </c>
      <c r="G1279" s="0" t="n">
        <v>-1</v>
      </c>
      <c r="H1279" s="0" t="n">
        <v>-1</v>
      </c>
      <c r="I1279" s="3" t="n">
        <f aca="false">-2*SUM(IF(B1279&lt;&gt;-1,LN(B1279),0),IF(C1279&lt;&gt;-1,LN(C1279),0),IF(D1279&lt;&gt;-1,LN(D1279),0),IF(E1279&lt;&gt;-1,LN(E1279),0),IF(F1279&lt;&gt;-1,LN(F1279),0),IF(G1279&lt;&gt;-1,LN(G1279),0),IF(H1279&lt;&gt;-1,LN(H1279),0))</f>
        <v>-0</v>
      </c>
      <c r="J1279" s="3" t="e">
        <f aca="false">CHIDIST(I1279,2*SUM(IF(B1279&lt;&gt;-1,1,0),IF(C1279&lt;&gt;-1,1,0),IF(D1279&lt;&gt;-1,1,0),IF(E1279&lt;&gt;-1,1,0),IF(F1279&lt;&gt;-1,1,0),IF(G1279&lt;&gt;-1,1,0),IF(H1279&lt;&gt;-1,1,0)))</f>
        <v>#VALUE!</v>
      </c>
      <c r="K1279" s="3" t="e">
        <f aca="false">IF(J1279*1289&gt;=1,1,J1279*1289)</f>
        <v>#VALUE!</v>
      </c>
    </row>
    <row r="1280" customFormat="false" ht="15" hidden="true" customHeight="false" outlineLevel="0" collapsed="false">
      <c r="A1280" s="0" t="s">
        <v>1306</v>
      </c>
      <c r="B1280" s="0" t="n">
        <v>-1</v>
      </c>
      <c r="C1280" s="0" t="n">
        <v>-1</v>
      </c>
      <c r="D1280" s="0" t="n">
        <v>-1</v>
      </c>
      <c r="E1280" s="0" t="n">
        <v>-1</v>
      </c>
      <c r="F1280" s="0" t="n">
        <v>-1</v>
      </c>
      <c r="G1280" s="0" t="n">
        <v>-1</v>
      </c>
      <c r="H1280" s="0" t="n">
        <v>-1</v>
      </c>
      <c r="I1280" s="3" t="n">
        <f aca="false">-2*SUM(IF(B1280&lt;&gt;-1,LN(B1280),0),IF(C1280&lt;&gt;-1,LN(C1280),0),IF(D1280&lt;&gt;-1,LN(D1280),0),IF(E1280&lt;&gt;-1,LN(E1280),0),IF(F1280&lt;&gt;-1,LN(F1280),0),IF(G1280&lt;&gt;-1,LN(G1280),0),IF(H1280&lt;&gt;-1,LN(H1280),0))</f>
        <v>-0</v>
      </c>
      <c r="J1280" s="3" t="e">
        <f aca="false">CHIDIST(I1280,2*SUM(IF(B1280&lt;&gt;-1,1,0),IF(C1280&lt;&gt;-1,1,0),IF(D1280&lt;&gt;-1,1,0),IF(E1280&lt;&gt;-1,1,0),IF(F1280&lt;&gt;-1,1,0),IF(G1280&lt;&gt;-1,1,0),IF(H1280&lt;&gt;-1,1,0)))</f>
        <v>#VALUE!</v>
      </c>
      <c r="K1280" s="3" t="e">
        <f aca="false">IF(J1280*1289&gt;=1,1,J1280*1289)</f>
        <v>#VALUE!</v>
      </c>
    </row>
    <row r="1281" customFormat="false" ht="15" hidden="true" customHeight="false" outlineLevel="0" collapsed="false">
      <c r="A1281" s="0" t="s">
        <v>1307</v>
      </c>
      <c r="B1281" s="0" t="n">
        <v>-1</v>
      </c>
      <c r="C1281" s="0" t="n">
        <v>-1</v>
      </c>
      <c r="D1281" s="0" t="n">
        <v>-1</v>
      </c>
      <c r="E1281" s="0" t="n">
        <v>-1</v>
      </c>
      <c r="F1281" s="0" t="n">
        <v>-1</v>
      </c>
      <c r="G1281" s="0" t="n">
        <v>-1</v>
      </c>
      <c r="H1281" s="0" t="n">
        <v>-1</v>
      </c>
      <c r="I1281" s="3" t="n">
        <f aca="false">-2*SUM(IF(B1281&lt;&gt;-1,LN(B1281),0),IF(C1281&lt;&gt;-1,LN(C1281),0),IF(D1281&lt;&gt;-1,LN(D1281),0),IF(E1281&lt;&gt;-1,LN(E1281),0),IF(F1281&lt;&gt;-1,LN(F1281),0),IF(G1281&lt;&gt;-1,LN(G1281),0),IF(H1281&lt;&gt;-1,LN(H1281),0))</f>
        <v>-0</v>
      </c>
      <c r="J1281" s="3" t="e">
        <f aca="false">CHIDIST(I1281,2*SUM(IF(B1281&lt;&gt;-1,1,0),IF(C1281&lt;&gt;-1,1,0),IF(D1281&lt;&gt;-1,1,0),IF(E1281&lt;&gt;-1,1,0),IF(F1281&lt;&gt;-1,1,0),IF(G1281&lt;&gt;-1,1,0),IF(H1281&lt;&gt;-1,1,0)))</f>
        <v>#VALUE!</v>
      </c>
      <c r="K1281" s="3" t="e">
        <f aca="false">IF(J1281*1289&gt;=1,1,J1281*1289)</f>
        <v>#VALUE!</v>
      </c>
    </row>
    <row r="1282" customFormat="false" ht="15" hidden="true" customHeight="false" outlineLevel="0" collapsed="false">
      <c r="A1282" s="0" t="s">
        <v>1308</v>
      </c>
      <c r="B1282" s="0" t="n">
        <v>-1</v>
      </c>
      <c r="C1282" s="0" t="n">
        <v>-1</v>
      </c>
      <c r="D1282" s="0" t="n">
        <v>-1</v>
      </c>
      <c r="E1282" s="0" t="n">
        <v>-1</v>
      </c>
      <c r="F1282" s="0" t="n">
        <v>-1</v>
      </c>
      <c r="G1282" s="0" t="n">
        <v>-1</v>
      </c>
      <c r="H1282" s="0" t="n">
        <v>-1</v>
      </c>
      <c r="I1282" s="3" t="n">
        <f aca="false">-2*SUM(IF(B1282&lt;&gt;-1,LN(B1282),0),IF(C1282&lt;&gt;-1,LN(C1282),0),IF(D1282&lt;&gt;-1,LN(D1282),0),IF(E1282&lt;&gt;-1,LN(E1282),0),IF(F1282&lt;&gt;-1,LN(F1282),0),IF(G1282&lt;&gt;-1,LN(G1282),0),IF(H1282&lt;&gt;-1,LN(H1282),0))</f>
        <v>-0</v>
      </c>
      <c r="J1282" s="3" t="e">
        <f aca="false">CHIDIST(I1282,2*SUM(IF(B1282&lt;&gt;-1,1,0),IF(C1282&lt;&gt;-1,1,0),IF(D1282&lt;&gt;-1,1,0),IF(E1282&lt;&gt;-1,1,0),IF(F1282&lt;&gt;-1,1,0),IF(G1282&lt;&gt;-1,1,0),IF(H1282&lt;&gt;-1,1,0)))</f>
        <v>#VALUE!</v>
      </c>
      <c r="K1282" s="3" t="e">
        <f aca="false">IF(J1282*1289&gt;=1,1,J1282*1289)</f>
        <v>#VALUE!</v>
      </c>
    </row>
    <row r="1283" customFormat="false" ht="15" hidden="true" customHeight="false" outlineLevel="0" collapsed="false">
      <c r="A1283" s="0" t="s">
        <v>1309</v>
      </c>
      <c r="B1283" s="0" t="n">
        <v>-1</v>
      </c>
      <c r="C1283" s="0" t="n">
        <v>-1</v>
      </c>
      <c r="D1283" s="0" t="n">
        <v>-1</v>
      </c>
      <c r="E1283" s="0" t="n">
        <v>-1</v>
      </c>
      <c r="F1283" s="0" t="n">
        <v>-1</v>
      </c>
      <c r="G1283" s="0" t="n">
        <v>-1</v>
      </c>
      <c r="H1283" s="0" t="n">
        <v>-1</v>
      </c>
      <c r="I1283" s="3" t="n">
        <f aca="false">-2*SUM(IF(B1283&lt;&gt;-1,LN(B1283),0),IF(C1283&lt;&gt;-1,LN(C1283),0),IF(D1283&lt;&gt;-1,LN(D1283),0),IF(E1283&lt;&gt;-1,LN(E1283),0),IF(F1283&lt;&gt;-1,LN(F1283),0),IF(G1283&lt;&gt;-1,LN(G1283),0),IF(H1283&lt;&gt;-1,LN(H1283),0))</f>
        <v>-0</v>
      </c>
      <c r="J1283" s="3" t="e">
        <f aca="false">CHIDIST(I1283,2*SUM(IF(B1283&lt;&gt;-1,1,0),IF(C1283&lt;&gt;-1,1,0),IF(D1283&lt;&gt;-1,1,0),IF(E1283&lt;&gt;-1,1,0),IF(F1283&lt;&gt;-1,1,0),IF(G1283&lt;&gt;-1,1,0),IF(H1283&lt;&gt;-1,1,0)))</f>
        <v>#VALUE!</v>
      </c>
      <c r="K1283" s="3" t="e">
        <f aca="false">IF(J1283*1289&gt;=1,1,J1283*1289)</f>
        <v>#VALUE!</v>
      </c>
    </row>
    <row r="1284" customFormat="false" ht="15" hidden="true" customHeight="false" outlineLevel="0" collapsed="false">
      <c r="A1284" s="0" t="s">
        <v>1310</v>
      </c>
      <c r="B1284" s="0" t="n">
        <v>-1</v>
      </c>
      <c r="C1284" s="0" t="n">
        <v>-1</v>
      </c>
      <c r="D1284" s="0" t="n">
        <v>-1</v>
      </c>
      <c r="E1284" s="0" t="n">
        <v>-1</v>
      </c>
      <c r="F1284" s="0" t="n">
        <v>-1</v>
      </c>
      <c r="G1284" s="0" t="n">
        <v>-1</v>
      </c>
      <c r="H1284" s="0" t="n">
        <v>-1</v>
      </c>
      <c r="I1284" s="3" t="n">
        <f aca="false">-2*SUM(IF(B1284&lt;&gt;-1,LN(B1284),0),IF(C1284&lt;&gt;-1,LN(C1284),0),IF(D1284&lt;&gt;-1,LN(D1284),0),IF(E1284&lt;&gt;-1,LN(E1284),0),IF(F1284&lt;&gt;-1,LN(F1284),0),IF(G1284&lt;&gt;-1,LN(G1284),0),IF(H1284&lt;&gt;-1,LN(H1284),0))</f>
        <v>-0</v>
      </c>
      <c r="J1284" s="3" t="e">
        <f aca="false">CHIDIST(I1284,2*SUM(IF(B1284&lt;&gt;-1,1,0),IF(C1284&lt;&gt;-1,1,0),IF(D1284&lt;&gt;-1,1,0),IF(E1284&lt;&gt;-1,1,0),IF(F1284&lt;&gt;-1,1,0),IF(G1284&lt;&gt;-1,1,0),IF(H1284&lt;&gt;-1,1,0)))</f>
        <v>#VALUE!</v>
      </c>
      <c r="K1284" s="3" t="e">
        <f aca="false">IF(J1284*1289&gt;=1,1,J1284*1289)</f>
        <v>#VALUE!</v>
      </c>
    </row>
    <row r="1285" customFormat="false" ht="15" hidden="true" customHeight="false" outlineLevel="0" collapsed="false">
      <c r="A1285" s="0" t="s">
        <v>1311</v>
      </c>
      <c r="B1285" s="0" t="n">
        <v>-1</v>
      </c>
      <c r="C1285" s="0" t="n">
        <v>-1</v>
      </c>
      <c r="D1285" s="0" t="n">
        <v>-1</v>
      </c>
      <c r="E1285" s="0" t="n">
        <v>-1</v>
      </c>
      <c r="F1285" s="0" t="n">
        <v>-1</v>
      </c>
      <c r="G1285" s="0" t="n">
        <v>-1</v>
      </c>
      <c r="H1285" s="0" t="n">
        <v>-1</v>
      </c>
      <c r="I1285" s="3" t="n">
        <f aca="false">-2*SUM(IF(B1285&lt;&gt;-1,LN(B1285),0),IF(C1285&lt;&gt;-1,LN(C1285),0),IF(D1285&lt;&gt;-1,LN(D1285),0),IF(E1285&lt;&gt;-1,LN(E1285),0),IF(F1285&lt;&gt;-1,LN(F1285),0),IF(G1285&lt;&gt;-1,LN(G1285),0),IF(H1285&lt;&gt;-1,LN(H1285),0))</f>
        <v>-0</v>
      </c>
      <c r="J1285" s="3" t="e">
        <f aca="false">CHIDIST(I1285,2*SUM(IF(B1285&lt;&gt;-1,1,0),IF(C1285&lt;&gt;-1,1,0),IF(D1285&lt;&gt;-1,1,0),IF(E1285&lt;&gt;-1,1,0),IF(F1285&lt;&gt;-1,1,0),IF(G1285&lt;&gt;-1,1,0),IF(H1285&lt;&gt;-1,1,0)))</f>
        <v>#VALUE!</v>
      </c>
      <c r="K1285" s="3" t="e">
        <f aca="false">IF(J1285*1289&gt;=1,1,J1285*1289)</f>
        <v>#VALUE!</v>
      </c>
    </row>
  </sheetData>
  <autoFilter ref="A1:K1285"/>
  <conditionalFormatting sqref="A1:K1 I2:K1285">
    <cfRule type="cellIs" priority="2" operator="between" aboveAverage="0" equalAverage="0" bottom="0" percent="0" rank="0" text="" dxfId="4">
      <formula>0</formula>
      <formula>0.04999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0" activeCellId="0" sqref="H1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99"/>
    <col collapsed="false" customWidth="true" hidden="false" outlineLevel="0" max="11" min="10" style="0" width="11.99"/>
  </cols>
  <sheetData>
    <row r="1" customFormat="false" ht="15" hidden="false" customHeight="false" outlineLevel="0" collapsed="false">
      <c r="A1" s="1" t="s">
        <v>25</v>
      </c>
      <c r="B1" s="1" t="s">
        <v>0</v>
      </c>
      <c r="C1" s="1" t="s">
        <v>6</v>
      </c>
      <c r="D1" s="1" t="s">
        <v>8</v>
      </c>
      <c r="E1" s="1" t="s">
        <v>10</v>
      </c>
      <c r="F1" s="1" t="s">
        <v>14</v>
      </c>
      <c r="G1" s="1" t="s">
        <v>18</v>
      </c>
      <c r="H1" s="1" t="s">
        <v>20</v>
      </c>
      <c r="I1" s="1" t="s">
        <v>26</v>
      </c>
      <c r="J1" s="1" t="s">
        <v>27</v>
      </c>
      <c r="K1" s="1" t="s">
        <v>28</v>
      </c>
    </row>
    <row r="2" customFormat="false" ht="15" hidden="false" customHeight="false" outlineLevel="0" collapsed="false">
      <c r="A2" s="0" t="s">
        <v>31</v>
      </c>
      <c r="B2" s="2" t="n">
        <v>6.48523444015E-013</v>
      </c>
      <c r="C2" s="0" t="n">
        <v>0.172036875493</v>
      </c>
      <c r="D2" s="0" t="n">
        <v>0.600631788512</v>
      </c>
      <c r="E2" s="0" t="n">
        <v>-1</v>
      </c>
      <c r="F2" s="0" t="n">
        <v>-1</v>
      </c>
      <c r="G2" s="0" t="n">
        <v>0.00259051377105</v>
      </c>
      <c r="H2" s="0" t="n">
        <v>-1</v>
      </c>
      <c r="I2" s="3" t="n">
        <f aca="false">-2*SUM(IF(B2&lt;&gt;-1,LN(B2),0),IF(C2&lt;&gt;-1,LN(C2),0),IF(D2&lt;&gt;-1,LN(D2),0),IF(E2&lt;&gt;-1,LN(E2),0),IF(F2&lt;&gt;-1,LN(F2),0),IF(G2&lt;&gt;-1,LN(G2),0),IF(H2&lt;&gt;-1,LN(H2),0))</f>
        <v>72.5795938521261</v>
      </c>
      <c r="J2" s="3" t="n">
        <f aca="false">CHIDIST(I2,2*SUM(IF(B2&lt;&gt;-1,1,0),IF(C2&lt;&gt;-1,1,0),IF(D2&lt;&gt;-1,1,0),IF(E2&lt;&gt;-1,1,0),IF(F2&lt;&gt;-1,1,0),IF(G2&lt;&gt;-1,1,0),IF(H2&lt;&gt;-1,1,0)))</f>
        <v>1.50353286367011E-012</v>
      </c>
      <c r="K2" s="3" t="n">
        <f aca="false">IF(J2*145&gt;=1,1,J2*145)</f>
        <v>2.18012265232165E-010</v>
      </c>
    </row>
    <row r="3" customFormat="false" ht="15" hidden="true" customHeight="false" outlineLevel="0" collapsed="false">
      <c r="A3" s="0" t="s">
        <v>33</v>
      </c>
      <c r="B3" s="0" t="n">
        <v>0.98955633262</v>
      </c>
      <c r="C3" s="0" t="n">
        <v>0.0404533839827</v>
      </c>
      <c r="D3" s="0" t="n">
        <v>0.235201758528</v>
      </c>
      <c r="E3" s="0" t="n">
        <v>0.0383244645806</v>
      </c>
      <c r="F3" s="0" t="n">
        <v>-1</v>
      </c>
      <c r="G3" s="2" t="n">
        <v>4.60906196744E-012</v>
      </c>
      <c r="H3" s="0" t="n">
        <v>0.0956407869983</v>
      </c>
      <c r="I3" s="3" t="n">
        <f aca="false">-2*SUM(IF(B3&lt;&gt;-1,LN(B3),0),IF(C3&lt;&gt;-1,LN(C3),0),IF(D3&lt;&gt;-1,LN(D3),0),IF(E3&lt;&gt;-1,LN(E3),0),IF(F3&lt;&gt;-1,LN(F3),0),IF(G3&lt;&gt;-1,LN(G3),0),IF(H3&lt;&gt;-1,LN(H3),0))</f>
        <v>72.754469283764</v>
      </c>
      <c r="J3" s="3" t="n">
        <f aca="false">CHIDIST(I3,2*SUM(IF(B3&lt;&gt;-1,1,0),IF(C3&lt;&gt;-1,1,0),IF(D3&lt;&gt;-1,1,0),IF(E3&lt;&gt;-1,1,0),IF(F3&lt;&gt;-1,1,0),IF(G3&lt;&gt;-1,1,0),IF(H3&lt;&gt;-1,1,0)))</f>
        <v>9.74305610691873E-011</v>
      </c>
      <c r="K3" s="3" t="n">
        <f aca="false">IF(J3*145&gt;=1,1,J3*145)</f>
        <v>1.41274313550322E-008</v>
      </c>
    </row>
    <row r="4" customFormat="false" ht="15" hidden="true" customHeight="false" outlineLevel="0" collapsed="false">
      <c r="A4" s="0" t="s">
        <v>35</v>
      </c>
      <c r="B4" s="0" t="n">
        <v>0.970847154298</v>
      </c>
      <c r="C4" s="0" t="n">
        <v>0.0211015273569</v>
      </c>
      <c r="D4" s="0" t="n">
        <v>0.160161562553</v>
      </c>
      <c r="E4" s="0" t="n">
        <v>0.000448207308342</v>
      </c>
      <c r="F4" s="0" t="n">
        <v>-1</v>
      </c>
      <c r="G4" s="2" t="n">
        <v>1.83708196176E-009</v>
      </c>
      <c r="H4" s="0" t="n">
        <v>0.332956947266</v>
      </c>
      <c r="I4" s="3" t="n">
        <f aca="false">-2*SUM(IF(B4&lt;&gt;-1,LN(B4),0),IF(C4&lt;&gt;-1,LN(C4),0),IF(D4&lt;&gt;-1,LN(D4),0),IF(E4&lt;&gt;-1,LN(E4),0),IF(F4&lt;&gt;-1,LN(F4),0),IF(G4&lt;&gt;-1,LN(G4),0),IF(H4&lt;&gt;-1,LN(H4),0))</f>
        <v>69.2893049712302</v>
      </c>
      <c r="J4" s="3" t="n">
        <f aca="false">CHIDIST(I4,2*SUM(IF(B4&lt;&gt;-1,1,0),IF(C4&lt;&gt;-1,1,0),IF(D4&lt;&gt;-1,1,0),IF(E4&lt;&gt;-1,1,0),IF(F4&lt;&gt;-1,1,0),IF(G4&lt;&gt;-1,1,0),IF(H4&lt;&gt;-1,1,0)))</f>
        <v>4.34927300037978E-010</v>
      </c>
      <c r="K4" s="3" t="n">
        <f aca="false">IF(J4*145&gt;=1,1,J4*145)</f>
        <v>6.30644585055068E-008</v>
      </c>
    </row>
    <row r="5" customFormat="false" ht="15" hidden="true" customHeight="false" outlineLevel="0" collapsed="false">
      <c r="A5" s="0" t="s">
        <v>41</v>
      </c>
      <c r="B5" s="0" t="n">
        <v>0.914412770007</v>
      </c>
      <c r="C5" s="0" t="n">
        <v>-1</v>
      </c>
      <c r="D5" s="0" t="n">
        <v>0.393579937909</v>
      </c>
      <c r="E5" s="0" t="n">
        <v>-1</v>
      </c>
      <c r="F5" s="0" t="n">
        <v>-1</v>
      </c>
      <c r="G5" s="2" t="n">
        <v>2.36796290699E-010</v>
      </c>
      <c r="H5" s="0" t="n">
        <v>-1</v>
      </c>
      <c r="I5" s="3" t="n">
        <f aca="false">-2*SUM(IF(B5&lt;&gt;-1,LN(B5),0),IF(C5&lt;&gt;-1,LN(C5),0),IF(D5&lt;&gt;-1,LN(D5),0),IF(E5&lt;&gt;-1,LN(E5),0),IF(F5&lt;&gt;-1,LN(F5),0),IF(G5&lt;&gt;-1,LN(G5),0),IF(H5&lt;&gt;-1,LN(H5),0))</f>
        <v>46.3715303286632</v>
      </c>
      <c r="J5" s="3" t="n">
        <f aca="false">CHIDIST(I5,2*SUM(IF(B5&lt;&gt;-1,1,0),IF(C5&lt;&gt;-1,1,0),IF(D5&lt;&gt;-1,1,0),IF(E5&lt;&gt;-1,1,0),IF(F5&lt;&gt;-1,1,0),IF(G5&lt;&gt;-1,1,0),IF(H5&lt;&gt;-1,1,0)))</f>
        <v>2.49678766379309E-008</v>
      </c>
      <c r="K5" s="3" t="n">
        <f aca="false">IF(J5*145&gt;=1,1,J5*145)</f>
        <v>3.62034211249997E-006</v>
      </c>
    </row>
    <row r="6" customFormat="false" ht="15" hidden="false" customHeight="false" outlineLevel="0" collapsed="false">
      <c r="A6" s="0" t="s">
        <v>43</v>
      </c>
      <c r="B6" s="0" t="n">
        <v>0.00225825418508</v>
      </c>
      <c r="C6" s="0" t="n">
        <v>0.0797422306056</v>
      </c>
      <c r="D6" s="0" t="n">
        <v>0.000231322991136</v>
      </c>
      <c r="E6" s="0" t="n">
        <v>0.816408849708</v>
      </c>
      <c r="F6" s="0" t="n">
        <v>-1</v>
      </c>
      <c r="G6" s="2" t="n">
        <v>7.62976721032E-006</v>
      </c>
      <c r="H6" s="0" t="n">
        <v>0.499980638315</v>
      </c>
      <c r="I6" s="3" t="n">
        <f aca="false">-2*SUM(IF(B6&lt;&gt;-1,LN(B6),0),IF(C6&lt;&gt;-1,LN(C6),0),IF(D6&lt;&gt;-1,LN(D6),0),IF(E6&lt;&gt;-1,LN(E6),0),IF(F6&lt;&gt;-1,LN(F6),0),IF(G6&lt;&gt;-1,LN(G6),0),IF(H6&lt;&gt;-1,LN(H6),0))</f>
        <v>59.3465878849023</v>
      </c>
      <c r="J6" s="3" t="n">
        <f aca="false">CHIDIST(I6,2*SUM(IF(B6&lt;&gt;-1,1,0),IF(C6&lt;&gt;-1,1,0),IF(D6&lt;&gt;-1,1,0),IF(E6&lt;&gt;-1,1,0),IF(F6&lt;&gt;-1,1,0),IF(G6&lt;&gt;-1,1,0),IF(H6&lt;&gt;-1,1,0)))</f>
        <v>2.96882685293013E-008</v>
      </c>
      <c r="K6" s="3" t="n">
        <f aca="false">IF(J6*145&gt;=1,1,J6*145)</f>
        <v>4.30479893674868E-006</v>
      </c>
    </row>
    <row r="7" customFormat="false" ht="15" hidden="false" customHeight="false" outlineLevel="0" collapsed="false">
      <c r="A7" s="0" t="s">
        <v>56</v>
      </c>
      <c r="B7" s="0" t="n">
        <v>0.0233914385672</v>
      </c>
      <c r="C7" s="0" t="n">
        <v>0.113150344638</v>
      </c>
      <c r="D7" s="0" t="n">
        <v>0.0744920535353</v>
      </c>
      <c r="E7" s="0" t="n">
        <v>0.0355180803626</v>
      </c>
      <c r="F7" s="0" t="n">
        <v>-1</v>
      </c>
      <c r="G7" s="2" t="n">
        <v>5.90071036583E-005</v>
      </c>
      <c r="H7" s="0" t="n">
        <v>0.133049080158</v>
      </c>
      <c r="I7" s="3" t="n">
        <f aca="false">-2*SUM(IF(B7&lt;&gt;-1,LN(B7),0),IF(C7&lt;&gt;-1,LN(C7),0),IF(D7&lt;&gt;-1,LN(D7),0),IF(E7&lt;&gt;-1,LN(E7),0),IF(F7&lt;&gt;-1,LN(F7),0),IF(G7&lt;&gt;-1,LN(G7),0),IF(H7&lt;&gt;-1,LN(H7),0))</f>
        <v>47.2481784052636</v>
      </c>
      <c r="J7" s="3" t="n">
        <f aca="false">CHIDIST(I7,2*SUM(IF(B7&lt;&gt;-1,1,0),IF(C7&lt;&gt;-1,1,0),IF(D7&lt;&gt;-1,1,0),IF(E7&lt;&gt;-1,1,0),IF(F7&lt;&gt;-1,1,0),IF(G7&lt;&gt;-1,1,0),IF(H7&lt;&gt;-1,1,0)))</f>
        <v>4.22219557533203E-006</v>
      </c>
      <c r="K7" s="3" t="n">
        <f aca="false">IF(J7*145&gt;=1,1,J7*145)</f>
        <v>0.000612218358423144</v>
      </c>
    </row>
    <row r="8" customFormat="false" ht="15" hidden="false" customHeight="false" outlineLevel="0" collapsed="false">
      <c r="A8" s="0" t="s">
        <v>64</v>
      </c>
      <c r="B8" s="0" t="n">
        <v>0.0358723522166</v>
      </c>
      <c r="C8" s="0" t="n">
        <v>0.106418198451</v>
      </c>
      <c r="D8" s="0" t="n">
        <v>0.000501099707725</v>
      </c>
      <c r="E8" s="0" t="n">
        <v>0.85419943988</v>
      </c>
      <c r="F8" s="0" t="n">
        <v>-1</v>
      </c>
      <c r="G8" s="0" t="n">
        <v>0.000562128324056</v>
      </c>
      <c r="H8" s="0" t="n">
        <v>-1</v>
      </c>
      <c r="I8" s="3" t="n">
        <f aca="false">-2*SUM(IF(B8&lt;&gt;-1,LN(B8),0),IF(C8&lt;&gt;-1,LN(C8),0),IF(D8&lt;&gt;-1,LN(D8),0),IF(E8&lt;&gt;-1,LN(E8),0),IF(F8&lt;&gt;-1,LN(F8),0),IF(G8&lt;&gt;-1,LN(G8),0),IF(H8&lt;&gt;-1,LN(H8),0))</f>
        <v>41.6164870542856</v>
      </c>
      <c r="J8" s="3" t="n">
        <f aca="false">CHIDIST(I8,2*SUM(IF(B8&lt;&gt;-1,1,0),IF(C8&lt;&gt;-1,1,0),IF(D8&lt;&gt;-1,1,0),IF(E8&lt;&gt;-1,1,0),IF(F8&lt;&gt;-1,1,0),IF(G8&lt;&gt;-1,1,0),IF(H8&lt;&gt;-1,1,0)))</f>
        <v>8.77321018802657E-006</v>
      </c>
      <c r="K8" s="3" t="n">
        <f aca="false">IF(J8*145&gt;=1,1,J8*145)</f>
        <v>0.00127211547726385</v>
      </c>
    </row>
    <row r="9" customFormat="false" ht="15" hidden="false" customHeight="false" outlineLevel="0" collapsed="false">
      <c r="A9" s="0" t="s">
        <v>68</v>
      </c>
      <c r="B9" s="0" t="n">
        <v>0.00483157449202</v>
      </c>
      <c r="C9" s="0" t="n">
        <v>0.0113575750209</v>
      </c>
      <c r="D9" s="0" t="n">
        <v>0.655013567135</v>
      </c>
      <c r="E9" s="0" t="n">
        <v>0.00340755727846</v>
      </c>
      <c r="F9" s="0" t="n">
        <v>-1</v>
      </c>
      <c r="G9" s="0" t="n">
        <v>0.0210046197908</v>
      </c>
      <c r="H9" s="0" t="n">
        <v>-1</v>
      </c>
      <c r="I9" s="3" t="n">
        <f aca="false">-2*SUM(IF(B9&lt;&gt;-1,LN(B9),0),IF(C9&lt;&gt;-1,LN(C9),0),IF(D9&lt;&gt;-1,LN(D9),0),IF(E9&lt;&gt;-1,LN(E9),0),IF(F9&lt;&gt;-1,LN(F9),0),IF(G9&lt;&gt;-1,LN(G9),0),IF(H9&lt;&gt;-1,LN(H9),0))</f>
        <v>39.5566500568036</v>
      </c>
      <c r="J9" s="3" t="n">
        <f aca="false">CHIDIST(I9,2*SUM(IF(B9&lt;&gt;-1,1,0),IF(C9&lt;&gt;-1,1,0),IF(D9&lt;&gt;-1,1,0),IF(E9&lt;&gt;-1,1,0),IF(F9&lt;&gt;-1,1,0),IF(G9&lt;&gt;-1,1,0),IF(H9&lt;&gt;-1,1,0)))</f>
        <v>2.02772905782901E-005</v>
      </c>
      <c r="K9" s="3" t="n">
        <f aca="false">IF(J9*145&gt;=1,1,J9*145)</f>
        <v>0.00294020713385207</v>
      </c>
    </row>
    <row r="10" customFormat="false" ht="15" hidden="true" customHeight="false" outlineLevel="0" collapsed="false">
      <c r="A10" s="0" t="s">
        <v>71</v>
      </c>
      <c r="B10" s="0" t="n">
        <v>0.352851013945</v>
      </c>
      <c r="C10" s="0" t="n">
        <v>0.31527395645</v>
      </c>
      <c r="D10" s="0" t="n">
        <v>0.404976985395</v>
      </c>
      <c r="E10" s="0" t="n">
        <v>0.85419943988</v>
      </c>
      <c r="F10" s="0" t="n">
        <v>-1</v>
      </c>
      <c r="G10" s="2" t="n">
        <v>2.48997094298E-008</v>
      </c>
      <c r="H10" s="0" t="n">
        <v>0.544945452425</v>
      </c>
      <c r="I10" s="3" t="n">
        <f aca="false">-2*SUM(IF(B10&lt;&gt;-1,LN(B10),0),IF(C10&lt;&gt;-1,LN(C10),0),IF(D10&lt;&gt;-1,LN(D10),0),IF(E10&lt;&gt;-1,LN(E10),0),IF(F10&lt;&gt;-1,LN(F10),0),IF(G10&lt;&gt;-1,LN(G10),0),IF(H10&lt;&gt;-1,LN(H10),0))</f>
        <v>42.746035157385</v>
      </c>
      <c r="J10" s="3" t="n">
        <f aca="false">CHIDIST(I10,2*SUM(IF(B10&lt;&gt;-1,1,0),IF(C10&lt;&gt;-1,1,0),IF(D10&lt;&gt;-1,1,0),IF(E10&lt;&gt;-1,1,0),IF(F10&lt;&gt;-1,1,0),IF(G10&lt;&gt;-1,1,0),IF(H10&lt;&gt;-1,1,0)))</f>
        <v>2.49280424949624E-005</v>
      </c>
      <c r="K10" s="3" t="n">
        <f aca="false">IF(J10*145&gt;=1,1,J10*145)</f>
        <v>0.00361456616176955</v>
      </c>
    </row>
    <row r="11" customFormat="false" ht="15" hidden="true" customHeight="false" outlineLevel="0" collapsed="false">
      <c r="A11" s="0" t="s">
        <v>77</v>
      </c>
      <c r="B11" s="0" t="n">
        <v>0.25703369962</v>
      </c>
      <c r="C11" s="0" t="n">
        <v>0.0200503148881</v>
      </c>
      <c r="D11" s="0" t="n">
        <v>0.717213463689</v>
      </c>
      <c r="E11" s="0" t="n">
        <v>0.824171438124</v>
      </c>
      <c r="F11" s="0" t="n">
        <v>-1</v>
      </c>
      <c r="G11" s="2" t="n">
        <v>1.72228472607E-006</v>
      </c>
      <c r="H11" s="0" t="n">
        <v>-1</v>
      </c>
      <c r="I11" s="3" t="n">
        <f aca="false">-2*SUM(IF(B11&lt;&gt;-1,LN(B11),0),IF(C11&lt;&gt;-1,LN(C11),0),IF(D11&lt;&gt;-1,LN(D11),0),IF(E11&lt;&gt;-1,LN(E11),0),IF(F11&lt;&gt;-1,LN(F11),0),IF(G11&lt;&gt;-1,LN(G11),0),IF(H11&lt;&gt;-1,LN(H11),0))</f>
        <v>38.131351590075</v>
      </c>
      <c r="J11" s="3" t="n">
        <f aca="false">CHIDIST(I11,2*SUM(IF(B11&lt;&gt;-1,1,0),IF(C11&lt;&gt;-1,1,0),IF(D11&lt;&gt;-1,1,0),IF(E11&lt;&gt;-1,1,0),IF(F11&lt;&gt;-1,1,0),IF(G11&lt;&gt;-1,1,0),IF(H11&lt;&gt;-1,1,0)))</f>
        <v>3.60045578504638E-005</v>
      </c>
      <c r="K11" s="3" t="n">
        <f aca="false">IF(J11*145&gt;=1,1,J11*145)</f>
        <v>0.00522066088831726</v>
      </c>
    </row>
    <row r="12" customFormat="false" ht="15" hidden="true" customHeight="false" outlineLevel="0" collapsed="false">
      <c r="A12" s="0" t="s">
        <v>80</v>
      </c>
      <c r="B12" s="0" t="n">
        <v>0.130851690669</v>
      </c>
      <c r="C12" s="0" t="n">
        <v>0.0109614877404</v>
      </c>
      <c r="D12" s="0" t="n">
        <v>0.430379649509</v>
      </c>
      <c r="E12" s="0" t="n">
        <v>0.0072821201367</v>
      </c>
      <c r="F12" s="0" t="n">
        <v>-1</v>
      </c>
      <c r="G12" s="0" t="n">
        <v>0.00093350362121</v>
      </c>
      <c r="H12" s="0" t="n">
        <v>0.271512748491</v>
      </c>
      <c r="I12" s="3" t="n">
        <f aca="false">-2*SUM(IF(B12&lt;&gt;-1,LN(B12),0),IF(C12&lt;&gt;-1,LN(C12),0),IF(D12&lt;&gt;-1,LN(D12),0),IF(E12&lt;&gt;-1,LN(E12),0),IF(F12&lt;&gt;-1,LN(F12),0),IF(G12&lt;&gt;-1,LN(G12),0),IF(H12&lt;&gt;-1,LN(H12),0))</f>
        <v>41.1855813594288</v>
      </c>
      <c r="J12" s="3" t="n">
        <f aca="false">CHIDIST(I12,2*SUM(IF(B12&lt;&gt;-1,1,0),IF(C12&lt;&gt;-1,1,0),IF(D12&lt;&gt;-1,1,0),IF(E12&lt;&gt;-1,1,0),IF(F12&lt;&gt;-1,1,0),IF(G12&lt;&gt;-1,1,0),IF(H12&lt;&gt;-1,1,0)))</f>
        <v>4.56224989055636E-005</v>
      </c>
      <c r="K12" s="3" t="n">
        <f aca="false">IF(J12*145&gt;=1,1,J12*145)</f>
        <v>0.00661526234130672</v>
      </c>
    </row>
    <row r="13" customFormat="false" ht="15" hidden="true" customHeight="false" outlineLevel="0" collapsed="false">
      <c r="A13" s="0" t="s">
        <v>85</v>
      </c>
      <c r="B13" s="0" t="n">
        <v>0.238136010424</v>
      </c>
      <c r="C13" s="0" t="n">
        <v>0.000868329284318</v>
      </c>
      <c r="D13" s="0" t="n">
        <v>-1</v>
      </c>
      <c r="E13" s="0" t="n">
        <v>0.00554293128628</v>
      </c>
      <c r="F13" s="0" t="n">
        <v>-1</v>
      </c>
      <c r="G13" s="0" t="n">
        <v>0.284254769549</v>
      </c>
      <c r="H13" s="0" t="n">
        <v>0.0346030260731</v>
      </c>
      <c r="I13" s="3" t="n">
        <f aca="false">-2*SUM(IF(B13&lt;&gt;-1,LN(B13),0),IF(C13&lt;&gt;-1,LN(C13),0),IF(D13&lt;&gt;-1,LN(D13),0),IF(E13&lt;&gt;-1,LN(E13),0),IF(F13&lt;&gt;-1,LN(F13),0),IF(G13&lt;&gt;-1,LN(G13),0),IF(H13&lt;&gt;-1,LN(H13),0))</f>
        <v>36.6015663315284</v>
      </c>
      <c r="J13" s="3" t="n">
        <f aca="false">CHIDIST(I13,2*SUM(IF(B13&lt;&gt;-1,1,0),IF(C13&lt;&gt;-1,1,0),IF(D13&lt;&gt;-1,1,0),IF(E13&lt;&gt;-1,1,0),IF(F13&lt;&gt;-1,1,0),IF(G13&lt;&gt;-1,1,0),IF(H13&lt;&gt;-1,1,0)))</f>
        <v>6.63134416381014E-005</v>
      </c>
      <c r="K13" s="3" t="n">
        <f aca="false">IF(J13*145&gt;=1,1,J13*145)</f>
        <v>0.0096154490375247</v>
      </c>
    </row>
    <row r="14" customFormat="false" ht="15" hidden="false" customHeight="false" outlineLevel="0" collapsed="false">
      <c r="A14" s="0" t="s">
        <v>106</v>
      </c>
      <c r="B14" s="0" t="n">
        <v>0.0341495564032</v>
      </c>
      <c r="C14" s="0" t="n">
        <v>0.00194181180424</v>
      </c>
      <c r="D14" s="0" t="n">
        <v>0.476010353467</v>
      </c>
      <c r="E14" s="0" t="n">
        <v>0.00188767228425</v>
      </c>
      <c r="F14" s="0" t="n">
        <v>-1</v>
      </c>
      <c r="G14" s="0" t="n">
        <v>0.733507875854</v>
      </c>
      <c r="H14" s="0" t="n">
        <v>-1</v>
      </c>
      <c r="I14" s="3" t="n">
        <f aca="false">-2*SUM(IF(B14&lt;&gt;-1,LN(B14),0),IF(C14&lt;&gt;-1,LN(C14),0),IF(D14&lt;&gt;-1,LN(D14),0),IF(E14&lt;&gt;-1,LN(E14),0),IF(F14&lt;&gt;-1,LN(F14),0),IF(G14&lt;&gt;-1,LN(G14),0),IF(H14&lt;&gt;-1,LN(H14),0))</f>
        <v>33.8915658548387</v>
      </c>
      <c r="J14" s="3" t="n">
        <f aca="false">CHIDIST(I14,2*SUM(IF(B14&lt;&gt;-1,1,0),IF(C14&lt;&gt;-1,1,0),IF(D14&lt;&gt;-1,1,0),IF(E14&lt;&gt;-1,1,0),IF(F14&lt;&gt;-1,1,0),IF(G14&lt;&gt;-1,1,0),IF(H14&lt;&gt;-1,1,0)))</f>
        <v>0.000192673416310466</v>
      </c>
      <c r="K14" s="3" t="n">
        <f aca="false">IF(J14*145&gt;=1,1,J14*145)</f>
        <v>0.0279376453650176</v>
      </c>
    </row>
    <row r="15" customFormat="false" ht="15" hidden="true" customHeight="false" outlineLevel="0" collapsed="false">
      <c r="A15" s="0" t="s">
        <v>107</v>
      </c>
      <c r="B15" s="0" t="n">
        <v>0.355317276469</v>
      </c>
      <c r="C15" s="0" t="n">
        <v>0.00822197726787</v>
      </c>
      <c r="D15" s="0" t="n">
        <v>0.524216432369</v>
      </c>
      <c r="E15" s="0" t="n">
        <v>0.0147078353244</v>
      </c>
      <c r="F15" s="0" t="n">
        <v>0.0394585767535</v>
      </c>
      <c r="G15" s="0" t="n">
        <v>0.333128691838</v>
      </c>
      <c r="H15" s="0" t="n">
        <v>0.00492222877509</v>
      </c>
      <c r="I15" s="3" t="n">
        <f aca="false">-2*SUM(IF(B15&lt;&gt;-1,LN(B15),0),IF(C15&lt;&gt;-1,LN(C15),0),IF(D15&lt;&gt;-1,LN(D15),0),IF(E15&lt;&gt;-1,LN(E15),0),IF(F15&lt;&gt;-1,LN(F15),0),IF(G15&lt;&gt;-1,LN(G15),0),IF(H15&lt;&gt;-1,LN(H15),0))</f>
        <v>40.6932767144226</v>
      </c>
      <c r="J15" s="3" t="n">
        <f aca="false">CHIDIST(I15,2*SUM(IF(B15&lt;&gt;-1,1,0),IF(C15&lt;&gt;-1,1,0),IF(D15&lt;&gt;-1,1,0),IF(E15&lt;&gt;-1,1,0),IF(F15&lt;&gt;-1,1,0),IF(G15&lt;&gt;-1,1,0),IF(H15&lt;&gt;-1,1,0)))</f>
        <v>0.000198747347132367</v>
      </c>
      <c r="K15" s="3" t="n">
        <f aca="false">IF(J15*145&gt;=1,1,J15*145)</f>
        <v>0.0288183653341933</v>
      </c>
    </row>
    <row r="16" customFormat="false" ht="15" hidden="true" customHeight="false" outlineLevel="0" collapsed="false">
      <c r="A16" s="0" t="s">
        <v>112</v>
      </c>
      <c r="B16" s="0" t="n">
        <v>0.205187737296</v>
      </c>
      <c r="C16" s="0" t="n">
        <v>0.00771511793465</v>
      </c>
      <c r="D16" s="0" t="n">
        <v>0.156110657772</v>
      </c>
      <c r="E16" s="0" t="n">
        <v>0.321027897499</v>
      </c>
      <c r="F16" s="0" t="n">
        <v>-1</v>
      </c>
      <c r="G16" s="0" t="n">
        <v>0.00120992706093</v>
      </c>
      <c r="H16" s="0" t="n">
        <v>0.113804100201</v>
      </c>
      <c r="I16" s="3" t="n">
        <f aca="false">-2*SUM(IF(B16&lt;&gt;-1,LN(B16),0),IF(C16&lt;&gt;-1,LN(C16),0),IF(D16&lt;&gt;-1,LN(D16),0),IF(E16&lt;&gt;-1,LN(E16),0),IF(F16&lt;&gt;-1,LN(F16),0),IF(G16&lt;&gt;-1,LN(G16),0),IF(H16&lt;&gt;-1,LN(H16),0))</f>
        <v>36.6645855872329</v>
      </c>
      <c r="J16" s="3" t="n">
        <f aca="false">CHIDIST(I16,2*SUM(IF(B16&lt;&gt;-1,1,0),IF(C16&lt;&gt;-1,1,0),IF(D16&lt;&gt;-1,1,0),IF(E16&lt;&gt;-1,1,0),IF(F16&lt;&gt;-1,1,0),IF(G16&lt;&gt;-1,1,0),IF(H16&lt;&gt;-1,1,0)))</f>
        <v>0.000253163768651636</v>
      </c>
      <c r="K16" s="3" t="n">
        <f aca="false">IF(J16*145&gt;=1,1,J16*145)</f>
        <v>0.0367087464544872</v>
      </c>
    </row>
    <row r="17" customFormat="false" ht="15" hidden="true" customHeight="false" outlineLevel="0" collapsed="false">
      <c r="A17" s="0" t="s">
        <v>113</v>
      </c>
      <c r="B17" s="0" t="n">
        <v>0.0667445120931</v>
      </c>
      <c r="C17" s="0" t="n">
        <v>-1</v>
      </c>
      <c r="D17" s="0" t="n">
        <v>-1</v>
      </c>
      <c r="E17" s="0" t="n">
        <v>0.129520108929</v>
      </c>
      <c r="F17" s="0" t="n">
        <v>-1</v>
      </c>
      <c r="G17" s="0" t="n">
        <v>0.000304652502782</v>
      </c>
      <c r="H17" s="0" t="n">
        <v>-1</v>
      </c>
      <c r="I17" s="3" t="n">
        <f aca="false">-2*SUM(IF(B17&lt;&gt;-1,LN(B17),0),IF(C17&lt;&gt;-1,LN(C17),0),IF(D17&lt;&gt;-1,LN(D17),0),IF(E17&lt;&gt;-1,LN(E17),0),IF(F17&lt;&gt;-1,LN(F17),0),IF(G17&lt;&gt;-1,LN(G17),0),IF(H17&lt;&gt;-1,LN(H17),0))</f>
        <v>25.6942821910827</v>
      </c>
      <c r="J17" s="3" t="n">
        <f aca="false">CHIDIST(I17,2*SUM(IF(B17&lt;&gt;-1,1,0),IF(C17&lt;&gt;-1,1,0),IF(D17&lt;&gt;-1,1,0),IF(E17&lt;&gt;-1,1,0),IF(F17&lt;&gt;-1,1,0),IF(G17&lt;&gt;-1,1,0),IF(H17&lt;&gt;-1,1,0)))</f>
        <v>0.000253808899419294</v>
      </c>
      <c r="K17" s="3" t="n">
        <f aca="false">IF(J17*145&gt;=1,1,J17*145)</f>
        <v>0.0368022904157976</v>
      </c>
    </row>
    <row r="18" customFormat="false" ht="15" hidden="false" customHeight="false" outlineLevel="0" collapsed="false">
      <c r="A18" s="0" t="s">
        <v>120</v>
      </c>
      <c r="B18" s="0" t="n">
        <v>0.00040636931685</v>
      </c>
      <c r="C18" s="0" t="n">
        <v>0.6844241723</v>
      </c>
      <c r="D18" s="0" t="n">
        <v>0.755776533231</v>
      </c>
      <c r="E18" s="0" t="n">
        <v>-1</v>
      </c>
      <c r="F18" s="0" t="n">
        <v>-1</v>
      </c>
      <c r="G18" s="0" t="n">
        <v>0.00229757422236</v>
      </c>
      <c r="H18" s="0" t="n">
        <v>-1</v>
      </c>
      <c r="I18" s="3" t="n">
        <f aca="false">-2*SUM(IF(B18&lt;&gt;-1,LN(B18),0),IF(C18&lt;&gt;-1,LN(C18),0),IF(D18&lt;&gt;-1,LN(D18),0),IF(E18&lt;&gt;-1,LN(E18),0),IF(F18&lt;&gt;-1,LN(F18),0),IF(G18&lt;&gt;-1,LN(G18),0),IF(H18&lt;&gt;-1,LN(H18),0))</f>
        <v>29.0866730381241</v>
      </c>
      <c r="J18" s="3" t="n">
        <f aca="false">CHIDIST(I18,2*SUM(IF(B18&lt;&gt;-1,1,0),IF(C18&lt;&gt;-1,1,0),IF(D18&lt;&gt;-1,1,0),IF(E18&lt;&gt;-1,1,0),IF(F18&lt;&gt;-1,1,0),IF(G18&lt;&gt;-1,1,0),IF(H18&lt;&gt;-1,1,0)))</f>
        <v>0.000306181349182404</v>
      </c>
      <c r="K18" s="3" t="n">
        <f aca="false">IF(J18*145&gt;=1,1,J18*145)</f>
        <v>0.0443962956314486</v>
      </c>
    </row>
    <row r="19" customFormat="false" ht="15" hidden="true" customHeight="false" outlineLevel="0" collapsed="false">
      <c r="A19" s="0" t="s">
        <v>144</v>
      </c>
      <c r="B19" s="0" t="n">
        <v>0.00451461045241</v>
      </c>
      <c r="C19" s="0" t="n">
        <v>-1</v>
      </c>
      <c r="D19" s="0" t="n">
        <v>0.00435344988771</v>
      </c>
      <c r="E19" s="0" t="n">
        <v>-1</v>
      </c>
      <c r="F19" s="0" t="n">
        <v>-1</v>
      </c>
      <c r="G19" s="0" t="n">
        <v>0.494451900739</v>
      </c>
      <c r="H19" s="0" t="n">
        <v>-1</v>
      </c>
      <c r="I19" s="3" t="n">
        <f aca="false">-2*SUM(IF(B19&lt;&gt;-1,LN(B19),0),IF(C19&lt;&gt;-1,LN(C19),0),IF(D19&lt;&gt;-1,LN(D19),0),IF(E19&lt;&gt;-1,LN(E19),0),IF(F19&lt;&gt;-1,LN(F19),0),IF(G19&lt;&gt;-1,LN(G19),0),IF(H19&lt;&gt;-1,LN(H19),0))</f>
        <v>23.0830568921276</v>
      </c>
      <c r="J19" s="3" t="n">
        <f aca="false">CHIDIST(I19,2*SUM(IF(B19&lt;&gt;-1,1,0),IF(C19&lt;&gt;-1,1,0),IF(D19&lt;&gt;-1,1,0),IF(E19&lt;&gt;-1,1,0),IF(F19&lt;&gt;-1,1,0),IF(G19&lt;&gt;-1,1,0),IF(H19&lt;&gt;-1,1,0)))</f>
        <v>0.000769132548354147</v>
      </c>
      <c r="K19" s="3" t="n">
        <f aca="false">IF(J19*145&gt;=1,1,J19*145)</f>
        <v>0.111524219511351</v>
      </c>
    </row>
    <row r="20" customFormat="false" ht="15" hidden="true" customHeight="false" outlineLevel="0" collapsed="false">
      <c r="A20" s="0" t="s">
        <v>188</v>
      </c>
      <c r="B20" s="0" t="n">
        <v>0.914412770007</v>
      </c>
      <c r="C20" s="0" t="n">
        <v>0.336161233033</v>
      </c>
      <c r="D20" s="0" t="n">
        <v>0.0134531762036</v>
      </c>
      <c r="E20" s="0" t="n">
        <v>0.000587314682861</v>
      </c>
      <c r="F20" s="0" t="n">
        <v>-1</v>
      </c>
      <c r="G20" s="0" t="n">
        <v>0.268574180782</v>
      </c>
      <c r="H20" s="0" t="n">
        <v>-1</v>
      </c>
      <c r="I20" s="3" t="n">
        <f aca="false">-2*SUM(IF(B20&lt;&gt;-1,LN(B20),0),IF(C20&lt;&gt;-1,LN(C20),0),IF(D20&lt;&gt;-1,LN(D20),0),IF(E20&lt;&gt;-1,LN(E20),0),IF(F20&lt;&gt;-1,LN(F20),0),IF(G20&lt;&gt;-1,LN(G20),0),IF(H20&lt;&gt;-1,LN(H20),0))</f>
        <v>28.4855110934018</v>
      </c>
      <c r="J20" s="3" t="n">
        <f aca="false">CHIDIST(I20,2*SUM(IF(B20&lt;&gt;-1,1,0),IF(C20&lt;&gt;-1,1,0),IF(D20&lt;&gt;-1,1,0),IF(E20&lt;&gt;-1,1,0),IF(F20&lt;&gt;-1,1,0),IF(G20&lt;&gt;-1,1,0),IF(H20&lt;&gt;-1,1,0)))</f>
        <v>0.0015086591772573</v>
      </c>
      <c r="K20" s="3" t="n">
        <f aca="false">IF(J20*145&gt;=1,1,J20*145)</f>
        <v>0.218755580702308</v>
      </c>
    </row>
    <row r="21" customFormat="false" ht="15" hidden="true" customHeight="false" outlineLevel="0" collapsed="false">
      <c r="A21" s="0" t="s">
        <v>175</v>
      </c>
      <c r="B21" s="0" t="n">
        <v>0.0667445120931</v>
      </c>
      <c r="C21" s="0" t="n">
        <v>0.0539021124393</v>
      </c>
      <c r="D21" s="0" t="n">
        <v>-1</v>
      </c>
      <c r="E21" s="0" t="n">
        <v>0.46798741218</v>
      </c>
      <c r="F21" s="0" t="n">
        <v>-1</v>
      </c>
      <c r="G21" s="0" t="n">
        <v>0.00225002509459</v>
      </c>
      <c r="H21" s="0" t="n">
        <v>-1</v>
      </c>
      <c r="I21" s="3" t="n">
        <f aca="false">-2*SUM(IF(B21&lt;&gt;-1,LN(B21),0),IF(C21&lt;&gt;-1,LN(C21),0),IF(D21&lt;&gt;-1,LN(D21),0),IF(E21&lt;&gt;-1,LN(E21),0),IF(F21&lt;&gt;-1,LN(F21),0),IF(G21&lt;&gt;-1,LN(G21),0),IF(H21&lt;&gt;-1,LN(H21),0))</f>
        <v>24.9671932021624</v>
      </c>
      <c r="J21" s="3" t="n">
        <f aca="false">CHIDIST(I21,2*SUM(IF(B21&lt;&gt;-1,1,0),IF(C21&lt;&gt;-1,1,0),IF(D21&lt;&gt;-1,1,0),IF(E21&lt;&gt;-1,1,0),IF(F21&lt;&gt;-1,1,0),IF(G21&lt;&gt;-1,1,0),IF(H21&lt;&gt;-1,1,0)))</f>
        <v>0.00157458139559993</v>
      </c>
      <c r="K21" s="3" t="n">
        <f aca="false">IF(J21*145&gt;=1,1,J21*145)</f>
        <v>0.22831430236199</v>
      </c>
    </row>
    <row r="22" customFormat="false" ht="15" hidden="true" customHeight="false" outlineLevel="0" collapsed="false">
      <c r="A22" s="0" t="s">
        <v>260</v>
      </c>
      <c r="B22" s="0" t="n">
        <v>0.162167975962</v>
      </c>
      <c r="C22" s="0" t="n">
        <v>0.178095153351</v>
      </c>
      <c r="D22" s="0" t="n">
        <v>0.0668745686049</v>
      </c>
      <c r="E22" s="0" t="n">
        <v>0.13693461774</v>
      </c>
      <c r="F22" s="0" t="n">
        <v>-1</v>
      </c>
      <c r="G22" s="0" t="n">
        <v>0.00294150803611</v>
      </c>
      <c r="H22" s="0" t="n">
        <v>-1</v>
      </c>
      <c r="I22" s="3" t="n">
        <f aca="false">-2*SUM(IF(B22&lt;&gt;-1,LN(B22),0),IF(C22&lt;&gt;-1,LN(C22),0),IF(D22&lt;&gt;-1,LN(D22),0),IF(E22&lt;&gt;-1,LN(E22),0),IF(F22&lt;&gt;-1,LN(F22),0),IF(G22&lt;&gt;-1,LN(G22),0),IF(H22&lt;&gt;-1,LN(H22),0))</f>
        <v>28.1331620410249</v>
      </c>
      <c r="J22" s="3" t="n">
        <f aca="false">CHIDIST(I22,2*SUM(IF(B22&lt;&gt;-1,1,0),IF(C22&lt;&gt;-1,1,0),IF(D22&lt;&gt;-1,1,0),IF(E22&lt;&gt;-1,1,0),IF(F22&lt;&gt;-1,1,0),IF(G22&lt;&gt;-1,1,0),IF(H22&lt;&gt;-1,1,0)))</f>
        <v>0.00171870503874463</v>
      </c>
      <c r="K22" s="3" t="n">
        <f aca="false">IF(J22*145&gt;=1,1,J22*145)</f>
        <v>0.249212230617972</v>
      </c>
    </row>
    <row r="23" customFormat="false" ht="15" hidden="true" customHeight="false" outlineLevel="0" collapsed="false">
      <c r="A23" s="0" t="s">
        <v>202</v>
      </c>
      <c r="B23" s="0" t="n">
        <v>0.613317950938</v>
      </c>
      <c r="C23" s="0" t="n">
        <v>0.000405483771835</v>
      </c>
      <c r="D23" s="0" t="n">
        <v>-1</v>
      </c>
      <c r="E23" s="0" t="n">
        <v>0.11534775045</v>
      </c>
      <c r="F23" s="0" t="n">
        <v>-1</v>
      </c>
      <c r="G23" s="0" t="n">
        <v>-1</v>
      </c>
      <c r="H23" s="0" t="n">
        <v>-1</v>
      </c>
      <c r="I23" s="3" t="n">
        <f aca="false">-2*SUM(IF(B23&lt;&gt;-1,LN(B23),0),IF(C23&lt;&gt;-1,LN(C23),0),IF(D23&lt;&gt;-1,LN(D23),0),IF(E23&lt;&gt;-1,LN(E23),0),IF(F23&lt;&gt;-1,LN(F23),0),IF(G23&lt;&gt;-1,LN(G23),0),IF(H23&lt;&gt;-1,LN(H23),0))</f>
        <v>20.918210598405</v>
      </c>
      <c r="J23" s="3" t="n">
        <f aca="false">CHIDIST(I23,2*SUM(IF(B23&lt;&gt;-1,1,0),IF(C23&lt;&gt;-1,1,0),IF(D23&lt;&gt;-1,1,0),IF(E23&lt;&gt;-1,1,0),IF(F23&lt;&gt;-1,1,0),IF(G23&lt;&gt;-1,1,0),IF(H23&lt;&gt;-1,1,0)))</f>
        <v>0.0018977305476632</v>
      </c>
      <c r="K23" s="3" t="n">
        <f aca="false">IF(J23*145&gt;=1,1,J23*145)</f>
        <v>0.275170929411163</v>
      </c>
    </row>
    <row r="24" customFormat="false" ht="15" hidden="true" customHeight="false" outlineLevel="0" collapsed="false">
      <c r="A24" s="0" t="s">
        <v>174</v>
      </c>
      <c r="B24" s="2" t="n">
        <v>6.70475354315E-005</v>
      </c>
      <c r="C24" s="0" t="n">
        <v>0.296528829947</v>
      </c>
      <c r="D24" s="0" t="n">
        <v>0.383090370173</v>
      </c>
      <c r="E24" s="0" t="n">
        <v>0.274572653842</v>
      </c>
      <c r="F24" s="0" t="n">
        <v>-1</v>
      </c>
      <c r="G24" s="0" t="n">
        <v>0.508114158954</v>
      </c>
      <c r="H24" s="0" t="n">
        <v>0.172127787843</v>
      </c>
      <c r="I24" s="3" t="n">
        <f aca="false">-2*SUM(IF(B24&lt;&gt;-1,LN(B24),0),IF(C24&lt;&gt;-1,LN(C24),0),IF(D24&lt;&gt;-1,LN(D24),0),IF(E24&lt;&gt;-1,LN(E24),0),IF(F24&lt;&gt;-1,LN(F24),0),IF(G24&lt;&gt;-1,LN(G24),0),IF(H24&lt;&gt;-1,LN(H24),0))</f>
        <v>31.028621074186</v>
      </c>
      <c r="J24" s="3" t="n">
        <f aca="false">CHIDIST(I24,2*SUM(IF(B24&lt;&gt;-1,1,0),IF(C24&lt;&gt;-1,1,0),IF(D24&lt;&gt;-1,1,0),IF(E24&lt;&gt;-1,1,0),IF(F24&lt;&gt;-1,1,0),IF(G24&lt;&gt;-1,1,0),IF(H24&lt;&gt;-1,1,0)))</f>
        <v>0.0019503140649135</v>
      </c>
      <c r="K24" s="3" t="n">
        <f aca="false">IF(J24*145&gt;=1,1,J24*145)</f>
        <v>0.282795539412458</v>
      </c>
    </row>
    <row r="25" customFormat="false" ht="15" hidden="true" customHeight="false" outlineLevel="0" collapsed="false">
      <c r="A25" s="0" t="s">
        <v>231</v>
      </c>
      <c r="B25" s="0" t="n">
        <v>0.0542450395738</v>
      </c>
      <c r="C25" s="0" t="n">
        <v>0.0251290248061</v>
      </c>
      <c r="D25" s="0" t="n">
        <v>-1</v>
      </c>
      <c r="E25" s="0" t="n">
        <v>-1</v>
      </c>
      <c r="F25" s="0" t="n">
        <v>-1</v>
      </c>
      <c r="G25" s="0" t="n">
        <v>0.0226586674811</v>
      </c>
      <c r="H25" s="0" t="n">
        <v>-1</v>
      </c>
      <c r="I25" s="3" t="n">
        <f aca="false">-2*SUM(IF(B25&lt;&gt;-1,LN(B25),0),IF(C25&lt;&gt;-1,LN(C25),0),IF(D25&lt;&gt;-1,LN(D25),0),IF(E25&lt;&gt;-1,LN(E25),0),IF(F25&lt;&gt;-1,LN(F25),0),IF(G25&lt;&gt;-1,LN(G25),0),IF(H25&lt;&gt;-1,LN(H25),0))</f>
        <v>20.7703765826396</v>
      </c>
      <c r="J25" s="3" t="n">
        <f aca="false">CHIDIST(I25,2*SUM(IF(B25&lt;&gt;-1,1,0),IF(C25&lt;&gt;-1,1,0),IF(D25&lt;&gt;-1,1,0),IF(E25&lt;&gt;-1,1,0),IF(F25&lt;&gt;-1,1,0),IF(G25&lt;&gt;-1,1,0),IF(H25&lt;&gt;-1,1,0)))</f>
        <v>0.00201724231083543</v>
      </c>
      <c r="K25" s="3" t="n">
        <f aca="false">IF(J25*145&gt;=1,1,J25*145)</f>
        <v>0.292500135071137</v>
      </c>
    </row>
    <row r="26" customFormat="false" ht="15" hidden="true" customHeight="false" outlineLevel="0" collapsed="false">
      <c r="A26" s="0" t="s">
        <v>358</v>
      </c>
      <c r="B26" s="0" t="n">
        <v>0.409126925943</v>
      </c>
      <c r="C26" s="0" t="n">
        <v>0.034995834446</v>
      </c>
      <c r="D26" s="0" t="n">
        <v>0.583582467645</v>
      </c>
      <c r="E26" s="0" t="n">
        <v>-1</v>
      </c>
      <c r="F26" s="0" t="n">
        <v>-1</v>
      </c>
      <c r="G26" s="0" t="n">
        <v>0.000395508450509</v>
      </c>
      <c r="H26" s="0" t="n">
        <v>0.389250485763</v>
      </c>
      <c r="I26" s="3" t="n">
        <f aca="false">-2*SUM(IF(B26&lt;&gt;-1,LN(B26),0),IF(C26&lt;&gt;-1,LN(C26),0),IF(D26&lt;&gt;-1,LN(D26),0),IF(E26&lt;&gt;-1,LN(E26),0),IF(F26&lt;&gt;-1,LN(F26),0),IF(G26&lt;&gt;-1,LN(G26),0),IF(H26&lt;&gt;-1,LN(H26),0))</f>
        <v>27.1273924165703</v>
      </c>
      <c r="J26" s="3" t="n">
        <f aca="false">CHIDIST(I26,2*SUM(IF(B26&lt;&gt;-1,1,0),IF(C26&lt;&gt;-1,1,0),IF(D26&lt;&gt;-1,1,0),IF(E26&lt;&gt;-1,1,0),IF(F26&lt;&gt;-1,1,0),IF(G26&lt;&gt;-1,1,0),IF(H26&lt;&gt;-1,1,0)))</f>
        <v>0.00248615629373415</v>
      </c>
      <c r="K26" s="3" t="n">
        <f aca="false">IF(J26*145&gt;=1,1,J26*145)</f>
        <v>0.360492662591452</v>
      </c>
    </row>
    <row r="27" customFormat="false" ht="15" hidden="true" customHeight="false" outlineLevel="0" collapsed="false">
      <c r="A27" s="0" t="s">
        <v>378</v>
      </c>
      <c r="B27" s="0" t="n">
        <v>0.601986458731</v>
      </c>
      <c r="C27" s="0" t="n">
        <v>0.142381749269</v>
      </c>
      <c r="D27" s="0" t="n">
        <v>-1</v>
      </c>
      <c r="E27" s="0" t="n">
        <v>-1</v>
      </c>
      <c r="F27" s="0" t="n">
        <v>-1</v>
      </c>
      <c r="G27" s="0" t="n">
        <v>0.000471927174346</v>
      </c>
      <c r="H27" s="0" t="n">
        <v>-1</v>
      </c>
      <c r="I27" s="3" t="n">
        <f aca="false">-2*SUM(IF(B27&lt;&gt;-1,LN(B27),0),IF(C27&lt;&gt;-1,LN(C27),0),IF(D27&lt;&gt;-1,LN(D27),0),IF(E27&lt;&gt;-1,LN(E27),0),IF(F27&lt;&gt;-1,LN(F27),0),IF(G27&lt;&gt;-1,LN(G27),0),IF(H27&lt;&gt;-1,LN(H27),0))</f>
        <v>20.2308993142306</v>
      </c>
      <c r="J27" s="3" t="n">
        <f aca="false">CHIDIST(I27,2*SUM(IF(B27&lt;&gt;-1,1,0),IF(C27&lt;&gt;-1,1,0),IF(D27&lt;&gt;-1,1,0),IF(E27&lt;&gt;-1,1,0),IF(F27&lt;&gt;-1,1,0),IF(G27&lt;&gt;-1,1,0),IF(H27&lt;&gt;-1,1,0)))</f>
        <v>0.00251907443012208</v>
      </c>
      <c r="K27" s="3" t="n">
        <f aca="false">IF(J27*145&gt;=1,1,J27*145)</f>
        <v>0.365265792367701</v>
      </c>
    </row>
    <row r="28" customFormat="false" ht="15" hidden="true" customHeight="false" outlineLevel="0" collapsed="false">
      <c r="A28" s="0" t="s">
        <v>164</v>
      </c>
      <c r="B28" s="0" t="n">
        <v>0.448753996695</v>
      </c>
      <c r="C28" s="0" t="n">
        <v>0.528319997776</v>
      </c>
      <c r="D28" s="0" t="n">
        <v>0.600631788512</v>
      </c>
      <c r="E28" s="0" t="n">
        <v>0.130477960415</v>
      </c>
      <c r="F28" s="0" t="n">
        <v>-1</v>
      </c>
      <c r="G28" s="2" t="n">
        <v>9.99994718611E-005</v>
      </c>
      <c r="H28" s="0" t="n">
        <v>-1</v>
      </c>
      <c r="I28" s="3" t="n">
        <f aca="false">-2*SUM(IF(B28&lt;&gt;-1,LN(B28),0),IF(C28&lt;&gt;-1,LN(C28),0),IF(D28&lt;&gt;-1,LN(D28),0),IF(E28&lt;&gt;-1,LN(E28),0),IF(F28&lt;&gt;-1,LN(F28),0),IF(G28&lt;&gt;-1,LN(G28),0),IF(H28&lt;&gt;-1,LN(H28),0))</f>
        <v>26.3920067157468</v>
      </c>
      <c r="J28" s="3" t="n">
        <f aca="false">CHIDIST(I28,2*SUM(IF(B28&lt;&gt;-1,1,0),IF(C28&lt;&gt;-1,1,0),IF(D28&lt;&gt;-1,1,0),IF(E28&lt;&gt;-1,1,0),IF(F28&lt;&gt;-1,1,0),IF(G28&lt;&gt;-1,1,0),IF(H28&lt;&gt;-1,1,0)))</f>
        <v>0.00324723720699024</v>
      </c>
      <c r="K28" s="3" t="n">
        <f aca="false">IF(J28*145&gt;=1,1,J28*145)</f>
        <v>0.470849395013585</v>
      </c>
    </row>
    <row r="29" customFormat="false" ht="15" hidden="true" customHeight="false" outlineLevel="0" collapsed="false">
      <c r="A29" s="0" t="s">
        <v>677</v>
      </c>
      <c r="B29" s="0" t="n">
        <v>0.511134027216</v>
      </c>
      <c r="C29" s="0" t="n">
        <v>0.251866466327</v>
      </c>
      <c r="D29" s="0" t="n">
        <v>-1</v>
      </c>
      <c r="E29" s="0" t="n">
        <v>-1</v>
      </c>
      <c r="F29" s="0" t="n">
        <v>-1</v>
      </c>
      <c r="G29" s="0" t="n">
        <v>0.000685057790671</v>
      </c>
      <c r="H29" s="0" t="n">
        <v>-1</v>
      </c>
      <c r="I29" s="3" t="n">
        <f aca="false">-2*SUM(IF(B29&lt;&gt;-1,LN(B29),0),IF(C29&lt;&gt;-1,LN(C29),0),IF(D29&lt;&gt;-1,LN(D29),0),IF(E29&lt;&gt;-1,LN(E29),0),IF(F29&lt;&gt;-1,LN(F29),0),IF(G29&lt;&gt;-1,LN(G29),0),IF(H29&lt;&gt;-1,LN(H29),0))</f>
        <v>18.6719740474984</v>
      </c>
      <c r="J29" s="3" t="n">
        <f aca="false">CHIDIST(I29,2*SUM(IF(B29&lt;&gt;-1,1,0),IF(C29&lt;&gt;-1,1,0),IF(D29&lt;&gt;-1,1,0),IF(E29&lt;&gt;-1,1,0),IF(F29&lt;&gt;-1,1,0),IF(G29&lt;&gt;-1,1,0),IF(H29&lt;&gt;-1,1,0)))</f>
        <v>0.00475502216166975</v>
      </c>
      <c r="K29" s="3" t="n">
        <f aca="false">IF(J29*145&gt;=1,1,J29*145)</f>
        <v>0.689478213442113</v>
      </c>
    </row>
    <row r="30" customFormat="false" ht="15" hidden="true" customHeight="false" outlineLevel="0" collapsed="false">
      <c r="A30" s="0" t="s">
        <v>1058</v>
      </c>
      <c r="B30" s="0" t="n">
        <v>0.208955626097</v>
      </c>
      <c r="C30" s="0" t="n">
        <v>0.494943169911</v>
      </c>
      <c r="D30" s="0" t="n">
        <v>0.565808747305</v>
      </c>
      <c r="E30" s="0" t="n">
        <v>0.682819142465</v>
      </c>
      <c r="F30" s="0" t="n">
        <v>-1</v>
      </c>
      <c r="G30" s="0" t="n">
        <v>0.000282966476766</v>
      </c>
      <c r="H30" s="0" t="n">
        <v>0.079791736685</v>
      </c>
      <c r="I30" s="3" t="n">
        <f aca="false">-2*SUM(IF(B30&lt;&gt;-1,LN(B30),0),IF(C30&lt;&gt;-1,LN(C30),0),IF(D30&lt;&gt;-1,LN(D30),0),IF(E30&lt;&gt;-1,LN(E30),0),IF(F30&lt;&gt;-1,LN(F30),0),IF(G30&lt;&gt;-1,LN(G30),0),IF(H30&lt;&gt;-1,LN(H30),0))</f>
        <v>27.83697512745</v>
      </c>
      <c r="J30" s="3" t="n">
        <f aca="false">CHIDIST(I30,2*SUM(IF(B30&lt;&gt;-1,1,0),IF(C30&lt;&gt;-1,1,0),IF(D30&lt;&gt;-1,1,0),IF(E30&lt;&gt;-1,1,0),IF(F30&lt;&gt;-1,1,0),IF(G30&lt;&gt;-1,1,0),IF(H30&lt;&gt;-1,1,0)))</f>
        <v>0.00584392140704172</v>
      </c>
      <c r="K30" s="3" t="n">
        <f aca="false">IF(J30*145&gt;=1,1,J30*145)</f>
        <v>0.847368604021049</v>
      </c>
    </row>
    <row r="31" customFormat="false" ht="15" hidden="true" customHeight="false" outlineLevel="0" collapsed="false">
      <c r="A31" s="0" t="s">
        <v>211</v>
      </c>
      <c r="B31" s="0" t="n">
        <v>0.0939031314305</v>
      </c>
      <c r="C31" s="0" t="n">
        <v>0.000548295831406</v>
      </c>
      <c r="D31" s="0" t="n">
        <v>0.556640714518</v>
      </c>
      <c r="E31" s="0" t="n">
        <v>0.673566806898</v>
      </c>
      <c r="F31" s="0" t="n">
        <v>-1</v>
      </c>
      <c r="G31" s="0" t="n">
        <v>0.226910079358</v>
      </c>
      <c r="H31" s="0" t="n">
        <v>-1</v>
      </c>
      <c r="I31" s="3" t="n">
        <f aca="false">-2*SUM(IF(B31&lt;&gt;-1,LN(B31),0),IF(C31&lt;&gt;-1,LN(C31),0),IF(D31&lt;&gt;-1,LN(D31),0),IF(E31&lt;&gt;-1,LN(E31),0),IF(F31&lt;&gt;-1,LN(F31),0),IF(G31&lt;&gt;-1,LN(G31),0),IF(H31&lt;&gt;-1,LN(H31),0))</f>
        <v>24.6767839352952</v>
      </c>
      <c r="J31" s="3" t="n">
        <f aca="false">CHIDIST(I31,2*SUM(IF(B31&lt;&gt;-1,1,0),IF(C31&lt;&gt;-1,1,0),IF(D31&lt;&gt;-1,1,0),IF(E31&lt;&gt;-1,1,0),IF(F31&lt;&gt;-1,1,0),IF(G31&lt;&gt;-1,1,0),IF(H31&lt;&gt;-1,1,0)))</f>
        <v>0.00599300917984298</v>
      </c>
      <c r="K31" s="3" t="n">
        <f aca="false">IF(J31*145&gt;=1,1,J31*145)</f>
        <v>0.868986331077232</v>
      </c>
    </row>
    <row r="32" customFormat="false" ht="15" hidden="true" customHeight="false" outlineLevel="0" collapsed="false">
      <c r="A32" s="0" t="s">
        <v>160</v>
      </c>
      <c r="B32" s="0" t="n">
        <v>0.518472278364</v>
      </c>
      <c r="C32" s="0" t="n">
        <v>0.0262088928754</v>
      </c>
      <c r="D32" s="0" t="n">
        <v>-1</v>
      </c>
      <c r="E32" s="0" t="n">
        <v>0.00433499047223</v>
      </c>
      <c r="F32" s="0" t="n">
        <v>-1</v>
      </c>
      <c r="G32" s="0" t="n">
        <v>0.210345761547</v>
      </c>
      <c r="H32" s="0" t="n">
        <v>0.356067581327</v>
      </c>
      <c r="I32" s="3" t="n">
        <f aca="false">-2*SUM(IF(B32&lt;&gt;-1,LN(B32),0),IF(C32&lt;&gt;-1,LN(C32),0),IF(D32&lt;&gt;-1,LN(D32),0),IF(E32&lt;&gt;-1,LN(E32),0),IF(F32&lt;&gt;-1,LN(F32),0),IF(G32&lt;&gt;-1,LN(G32),0),IF(H32&lt;&gt;-1,LN(H32),0))</f>
        <v>24.662396874288</v>
      </c>
      <c r="J32" s="3" t="n">
        <f aca="false">CHIDIST(I32,2*SUM(IF(B32&lt;&gt;-1,1,0),IF(C32&lt;&gt;-1,1,0),IF(D32&lt;&gt;-1,1,0),IF(E32&lt;&gt;-1,1,0),IF(F32&lt;&gt;-1,1,0),IF(G32&lt;&gt;-1,1,0),IF(H32&lt;&gt;-1,1,0)))</f>
        <v>0.00602351098424066</v>
      </c>
      <c r="K32" s="3" t="n">
        <f aca="false">IF(J32*145&gt;=1,1,J32*145)</f>
        <v>0.873409092714896</v>
      </c>
    </row>
    <row r="33" customFormat="false" ht="15" hidden="true" customHeight="false" outlineLevel="0" collapsed="false">
      <c r="A33" s="0" t="s">
        <v>212</v>
      </c>
      <c r="B33" s="0" t="n">
        <v>0.0558458386512</v>
      </c>
      <c r="C33" s="0" t="n">
        <v>0.0512866823771</v>
      </c>
      <c r="D33" s="0" t="n">
        <v>0.640275836079</v>
      </c>
      <c r="E33" s="0" t="n">
        <v>0.0514409388957</v>
      </c>
      <c r="F33" s="0" t="n">
        <v>-1</v>
      </c>
      <c r="G33" s="0" t="n">
        <v>0.0564099520541</v>
      </c>
      <c r="H33" s="0" t="n">
        <v>-1</v>
      </c>
      <c r="I33" s="3" t="n">
        <f aca="false">-2*SUM(IF(B33&lt;&gt;-1,LN(B33),0),IF(C33&lt;&gt;-1,LN(C33),0),IF(D33&lt;&gt;-1,LN(D33),0),IF(E33&lt;&gt;-1,LN(E33),0),IF(F33&lt;&gt;-1,LN(F33),0),IF(G33&lt;&gt;-1,LN(G33),0),IF(H33&lt;&gt;-1,LN(H33),0))</f>
        <v>24.287542517352</v>
      </c>
      <c r="J33" s="3" t="n">
        <f aca="false">CHIDIST(I33,2*SUM(IF(B33&lt;&gt;-1,1,0),IF(C33&lt;&gt;-1,1,0),IF(D33&lt;&gt;-1,1,0),IF(E33&lt;&gt;-1,1,0),IF(F33&lt;&gt;-1,1,0),IF(G33&lt;&gt;-1,1,0),IF(H33&lt;&gt;-1,1,0)))</f>
        <v>0.00687266966986581</v>
      </c>
      <c r="K33" s="3" t="n">
        <f aca="false">IF(J33*145&gt;=1,1,J33*145)</f>
        <v>0.996537102130542</v>
      </c>
    </row>
    <row r="34" customFormat="false" ht="15" hidden="true" customHeight="false" outlineLevel="0" collapsed="false">
      <c r="A34" s="0" t="s">
        <v>338</v>
      </c>
      <c r="B34" s="0" t="n">
        <v>0.0558007942827</v>
      </c>
      <c r="C34" s="0" t="n">
        <v>0.116693946777</v>
      </c>
      <c r="D34" s="0" t="n">
        <v>0.512941115391</v>
      </c>
      <c r="E34" s="0" t="n">
        <v>0.00302433002349</v>
      </c>
      <c r="F34" s="0" t="n">
        <v>-1</v>
      </c>
      <c r="G34" s="0" t="n">
        <v>0.428622262324</v>
      </c>
      <c r="H34" s="0" t="n">
        <v>0.332956947266</v>
      </c>
      <c r="I34" s="3" t="n">
        <f aca="false">-2*SUM(IF(B34&lt;&gt;-1,LN(B34),0),IF(C34&lt;&gt;-1,LN(C34),0),IF(D34&lt;&gt;-1,LN(D34),0),IF(E34&lt;&gt;-1,LN(E34),0),IF(F34&lt;&gt;-1,LN(F34),0),IF(G34&lt;&gt;-1,LN(G34),0),IF(H34&lt;&gt;-1,LN(H34),0))</f>
        <v>26.8994980869682</v>
      </c>
      <c r="J34" s="3" t="n">
        <f aca="false">CHIDIST(I34,2*SUM(IF(B34&lt;&gt;-1,1,0),IF(C34&lt;&gt;-1,1,0),IF(D34&lt;&gt;-1,1,0),IF(E34&lt;&gt;-1,1,0),IF(F34&lt;&gt;-1,1,0),IF(G34&lt;&gt;-1,1,0),IF(H34&lt;&gt;-1,1,0)))</f>
        <v>0.00798873668098985</v>
      </c>
      <c r="K34" s="3" t="n">
        <f aca="false">IF(J34*145&gt;=1,1,J34*145)</f>
        <v>1</v>
      </c>
    </row>
    <row r="35" customFormat="false" ht="15" hidden="true" customHeight="false" outlineLevel="0" collapsed="false">
      <c r="A35" s="0" t="s">
        <v>380</v>
      </c>
      <c r="B35" s="0" t="n">
        <v>0.349592311821</v>
      </c>
      <c r="C35" s="0" t="n">
        <v>0.049600495907</v>
      </c>
      <c r="D35" s="0" t="n">
        <v>-1</v>
      </c>
      <c r="E35" s="0" t="n">
        <v>-1</v>
      </c>
      <c r="F35" s="0" t="n">
        <v>-1</v>
      </c>
      <c r="G35" s="0" t="n">
        <v>0.011599066117</v>
      </c>
      <c r="H35" s="0" t="n">
        <v>-1</v>
      </c>
      <c r="I35" s="3" t="n">
        <f aca="false">-2*SUM(IF(B35&lt;&gt;-1,LN(B35),0),IF(C35&lt;&gt;-1,LN(C35),0),IF(D35&lt;&gt;-1,LN(D35),0),IF(E35&lt;&gt;-1,LN(E35),0),IF(F35&lt;&gt;-1,LN(F35),0),IF(G35&lt;&gt;-1,LN(G35),0),IF(H35&lt;&gt;-1,LN(H35),0))</f>
        <v>17.0231455304867</v>
      </c>
      <c r="J35" s="3" t="n">
        <f aca="false">CHIDIST(I35,2*SUM(IF(B35&lt;&gt;-1,1,0),IF(C35&lt;&gt;-1,1,0),IF(D35&lt;&gt;-1,1,0),IF(E35&lt;&gt;-1,1,0),IF(F35&lt;&gt;-1,1,0),IF(G35&lt;&gt;-1,1,0),IF(H35&lt;&gt;-1,1,0)))</f>
        <v>0.00919855643854704</v>
      </c>
      <c r="K35" s="3" t="n">
        <f aca="false">IF(J35*145&gt;=1,1,J35*145)</f>
        <v>1</v>
      </c>
    </row>
    <row r="36" customFormat="false" ht="15" hidden="true" customHeight="false" outlineLevel="0" collapsed="false">
      <c r="A36" s="0" t="s">
        <v>291</v>
      </c>
      <c r="B36" s="0" t="n">
        <v>0.483924329914</v>
      </c>
      <c r="C36" s="0" t="n">
        <v>0.358455802374</v>
      </c>
      <c r="D36" s="0" t="n">
        <v>-1</v>
      </c>
      <c r="E36" s="0" t="n">
        <v>0.00637322368547</v>
      </c>
      <c r="F36" s="0" t="n">
        <v>-1</v>
      </c>
      <c r="G36" s="0" t="n">
        <v>-1</v>
      </c>
      <c r="H36" s="0" t="n">
        <v>0.0371750861622</v>
      </c>
      <c r="I36" s="3" t="n">
        <f aca="false">-2*SUM(IF(B36&lt;&gt;-1,LN(B36),0),IF(C36&lt;&gt;-1,LN(C36),0),IF(D36&lt;&gt;-1,LN(D36),0),IF(E36&lt;&gt;-1,LN(E36),0),IF(F36&lt;&gt;-1,LN(F36),0),IF(G36&lt;&gt;-1,LN(G36),0),IF(H36&lt;&gt;-1,LN(H36),0))</f>
        <v>20.1990859445693</v>
      </c>
      <c r="J36" s="3" t="n">
        <f aca="false">CHIDIST(I36,2*SUM(IF(B36&lt;&gt;-1,1,0),IF(C36&lt;&gt;-1,1,0),IF(D36&lt;&gt;-1,1,0),IF(E36&lt;&gt;-1,1,0),IF(F36&lt;&gt;-1,1,0),IF(G36&lt;&gt;-1,1,0),IF(H36&lt;&gt;-1,1,0)))</f>
        <v>0.00960852133010713</v>
      </c>
      <c r="K36" s="3" t="n">
        <f aca="false">IF(J36*145&gt;=1,1,J36*145)</f>
        <v>1</v>
      </c>
    </row>
    <row r="37" customFormat="false" ht="15" hidden="true" customHeight="false" outlineLevel="0" collapsed="false">
      <c r="A37" s="0" t="s">
        <v>294</v>
      </c>
      <c r="B37" s="0" t="n">
        <v>0.707271295516</v>
      </c>
      <c r="C37" s="0" t="n">
        <v>0.185195888605</v>
      </c>
      <c r="D37" s="0" t="n">
        <v>0.0253647422654</v>
      </c>
      <c r="E37" s="0" t="n">
        <v>0.0453472754088</v>
      </c>
      <c r="F37" s="0" t="n">
        <v>-1</v>
      </c>
      <c r="G37" s="0" t="n">
        <v>0.0902711724845</v>
      </c>
      <c r="H37" s="0" t="n">
        <v>-1</v>
      </c>
      <c r="I37" s="3" t="n">
        <f aca="false">-2*SUM(IF(B37&lt;&gt;-1,LN(B37),0),IF(C37&lt;&gt;-1,LN(C37),0),IF(D37&lt;&gt;-1,LN(D37),0),IF(E37&lt;&gt;-1,LN(E37),0),IF(F37&lt;&gt;-1,LN(F37),0),IF(G37&lt;&gt;-1,LN(G37),0),IF(H37&lt;&gt;-1,LN(H37),0))</f>
        <v>22.410839158595</v>
      </c>
      <c r="J37" s="3" t="n">
        <f aca="false">CHIDIST(I37,2*SUM(IF(B37&lt;&gt;-1,1,0),IF(C37&lt;&gt;-1,1,0),IF(D37&lt;&gt;-1,1,0),IF(E37&lt;&gt;-1,1,0),IF(F37&lt;&gt;-1,1,0),IF(G37&lt;&gt;-1,1,0),IF(H37&lt;&gt;-1,1,0)))</f>
        <v>0.0131430993306019</v>
      </c>
      <c r="K37" s="3" t="n">
        <f aca="false">IF(J37*145&gt;=1,1,J37*145)</f>
        <v>1</v>
      </c>
    </row>
    <row r="38" customFormat="false" ht="15" hidden="true" customHeight="false" outlineLevel="0" collapsed="false">
      <c r="A38" s="0" t="s">
        <v>562</v>
      </c>
      <c r="B38" s="0" t="n">
        <v>0.270250419927</v>
      </c>
      <c r="C38" s="0" t="n">
        <v>-1</v>
      </c>
      <c r="D38" s="0" t="n">
        <v>-1</v>
      </c>
      <c r="E38" s="0" t="n">
        <v>0.00321970638489</v>
      </c>
      <c r="F38" s="0" t="n">
        <v>-1</v>
      </c>
      <c r="G38" s="0" t="n">
        <v>0.435834766538</v>
      </c>
      <c r="H38" s="0" t="n">
        <v>-1</v>
      </c>
      <c r="I38" s="3" t="n">
        <f aca="false">-2*SUM(IF(B38&lt;&gt;-1,LN(B38),0),IF(C38&lt;&gt;-1,LN(C38),0),IF(D38&lt;&gt;-1,LN(D38),0),IF(E38&lt;&gt;-1,LN(E38),0),IF(F38&lt;&gt;-1,LN(F38),0),IF(G38&lt;&gt;-1,LN(G38),0),IF(H38&lt;&gt;-1,LN(H38),0))</f>
        <v>15.7547269206213</v>
      </c>
      <c r="J38" s="3" t="n">
        <f aca="false">CHIDIST(I38,2*SUM(IF(B38&lt;&gt;-1,1,0),IF(C38&lt;&gt;-1,1,0),IF(D38&lt;&gt;-1,1,0),IF(E38&lt;&gt;-1,1,0),IF(F38&lt;&gt;-1,1,0),IF(G38&lt;&gt;-1,1,0),IF(H38&lt;&gt;-1,1,0)))</f>
        <v>0.0151327784690486</v>
      </c>
      <c r="K38" s="3" t="n">
        <f aca="false">IF(J38*145&gt;=1,1,J38*145)</f>
        <v>1</v>
      </c>
    </row>
    <row r="39" customFormat="false" ht="15" hidden="true" customHeight="false" outlineLevel="0" collapsed="false">
      <c r="A39" s="0" t="s">
        <v>750</v>
      </c>
      <c r="B39" s="0" t="n">
        <v>0.0114072147773</v>
      </c>
      <c r="C39" s="0" t="n">
        <v>-1</v>
      </c>
      <c r="D39" s="0" t="n">
        <v>-1</v>
      </c>
      <c r="E39" s="0" t="n">
        <v>-1</v>
      </c>
      <c r="F39" s="0" t="n">
        <v>-1</v>
      </c>
      <c r="G39" s="0" t="n">
        <v>0.191895071206</v>
      </c>
      <c r="H39" s="0" t="n">
        <v>-1</v>
      </c>
      <c r="I39" s="3" t="n">
        <f aca="false">-2*SUM(IF(B39&lt;&gt;-1,LN(B39),0),IF(C39&lt;&gt;-1,LN(C39),0),IF(D39&lt;&gt;-1,LN(D39),0),IF(E39&lt;&gt;-1,LN(E39),0),IF(F39&lt;&gt;-1,LN(F39),0),IF(G39&lt;&gt;-1,LN(G39),0),IF(H39&lt;&gt;-1,LN(H39),0))</f>
        <v>12.2486316180772</v>
      </c>
      <c r="J39" s="3" t="n">
        <f aca="false">CHIDIST(I39,2*SUM(IF(B39&lt;&gt;-1,1,0),IF(C39&lt;&gt;-1,1,0),IF(D39&lt;&gt;-1,1,0),IF(E39&lt;&gt;-1,1,0),IF(F39&lt;&gt;-1,1,0),IF(G39&lt;&gt;-1,1,0),IF(H39&lt;&gt;-1,1,0)))</f>
        <v>0.0155950438941548</v>
      </c>
      <c r="K39" s="3" t="n">
        <f aca="false">IF(J39*145&gt;=1,1,J39*145)</f>
        <v>1</v>
      </c>
    </row>
    <row r="40" customFormat="false" ht="15" hidden="true" customHeight="false" outlineLevel="0" collapsed="false">
      <c r="A40" s="0" t="s">
        <v>574</v>
      </c>
      <c r="B40" s="0" t="n">
        <v>0.428045615154</v>
      </c>
      <c r="C40" s="0" t="n">
        <v>-1</v>
      </c>
      <c r="D40" s="0" t="n">
        <v>-1</v>
      </c>
      <c r="E40" s="0" t="n">
        <v>0.00793333571091</v>
      </c>
      <c r="F40" s="0" t="n">
        <v>-1</v>
      </c>
      <c r="G40" s="0" t="n">
        <v>0.124133022381</v>
      </c>
      <c r="H40" s="0" t="n">
        <v>-1</v>
      </c>
      <c r="I40" s="3" t="n">
        <f aca="false">-2*SUM(IF(B40&lt;&gt;-1,LN(B40),0),IF(C40&lt;&gt;-1,LN(C40),0),IF(D40&lt;&gt;-1,LN(D40),0),IF(E40&lt;&gt;-1,LN(E40),0),IF(F40&lt;&gt;-1,LN(F40),0),IF(G40&lt;&gt;-1,LN(G40),0),IF(H40&lt;&gt;-1,LN(H40),0))</f>
        <v>15.5432174522641</v>
      </c>
      <c r="J40" s="3" t="n">
        <f aca="false">CHIDIST(I40,2*SUM(IF(B40&lt;&gt;-1,1,0),IF(C40&lt;&gt;-1,1,0),IF(D40&lt;&gt;-1,1,0),IF(E40&lt;&gt;-1,1,0),IF(F40&lt;&gt;-1,1,0),IF(G40&lt;&gt;-1,1,0),IF(H40&lt;&gt;-1,1,0)))</f>
        <v>0.0164274388532265</v>
      </c>
      <c r="K40" s="3" t="n">
        <f aca="false">IF(J40*145&gt;=1,1,J40*145)</f>
        <v>1</v>
      </c>
    </row>
    <row r="41" customFormat="false" ht="15" hidden="true" customHeight="false" outlineLevel="0" collapsed="false">
      <c r="A41" s="0" t="s">
        <v>383</v>
      </c>
      <c r="B41" s="0" t="n">
        <v>0.188492082158</v>
      </c>
      <c r="C41" s="0" t="n">
        <v>0.0079853678288</v>
      </c>
      <c r="D41" s="0" t="n">
        <v>-1</v>
      </c>
      <c r="E41" s="0" t="n">
        <v>0.204953419473</v>
      </c>
      <c r="F41" s="0" t="n">
        <v>-1</v>
      </c>
      <c r="G41" s="0" t="n">
        <v>0.288900949913</v>
      </c>
      <c r="H41" s="0" t="n">
        <v>-1</v>
      </c>
      <c r="I41" s="3" t="n">
        <f aca="false">-2*SUM(IF(B41&lt;&gt;-1,LN(B41),0),IF(C41&lt;&gt;-1,LN(C41),0),IF(D41&lt;&gt;-1,LN(D41),0),IF(E41&lt;&gt;-1,LN(E41),0),IF(F41&lt;&gt;-1,LN(F41),0),IF(G41&lt;&gt;-1,LN(G41),0),IF(H41&lt;&gt;-1,LN(H41),0))</f>
        <v>18.6509752841487</v>
      </c>
      <c r="J41" s="3" t="n">
        <f aca="false">CHIDIST(I41,2*SUM(IF(B41&lt;&gt;-1,1,0),IF(C41&lt;&gt;-1,1,0),IF(D41&lt;&gt;-1,1,0),IF(E41&lt;&gt;-1,1,0),IF(F41&lt;&gt;-1,1,0),IF(G41&lt;&gt;-1,1,0),IF(H41&lt;&gt;-1,1,0)))</f>
        <v>0.0168418958687513</v>
      </c>
      <c r="K41" s="3" t="n">
        <f aca="false">IF(J41*145&gt;=1,1,J41*145)</f>
        <v>1</v>
      </c>
    </row>
    <row r="42" customFormat="false" ht="15" hidden="true" customHeight="false" outlineLevel="0" collapsed="false">
      <c r="A42" s="0" t="s">
        <v>146</v>
      </c>
      <c r="B42" s="0" t="n">
        <v>0.181658350599</v>
      </c>
      <c r="C42" s="0" t="n">
        <v>0.0786982907937</v>
      </c>
      <c r="D42" s="0" t="n">
        <v>0.524216432369</v>
      </c>
      <c r="E42" s="0" t="n">
        <v>0.00163932231493</v>
      </c>
      <c r="F42" s="0" t="n">
        <v>-1</v>
      </c>
      <c r="G42" s="0" t="n">
        <v>0.494511820688</v>
      </c>
      <c r="H42" s="0" t="n">
        <v>0.792564748499</v>
      </c>
      <c r="I42" s="3" t="n">
        <f aca="false">-2*SUM(IF(B42&lt;&gt;-1,LN(B42),0),IF(C42&lt;&gt;-1,LN(C42),0),IF(D42&lt;&gt;-1,LN(D42),0),IF(E42&lt;&gt;-1,LN(E42),0),IF(F42&lt;&gt;-1,LN(F42),0),IF(G42&lt;&gt;-1,LN(G42),0),IF(H42&lt;&gt;-1,LN(H42),0))</f>
        <v>24.4874993548683</v>
      </c>
      <c r="J42" s="3" t="n">
        <f aca="false">CHIDIST(I42,2*SUM(IF(B42&lt;&gt;-1,1,0),IF(C42&lt;&gt;-1,1,0),IF(D42&lt;&gt;-1,1,0),IF(E42&lt;&gt;-1,1,0),IF(F42&lt;&gt;-1,1,0),IF(G42&lt;&gt;-1,1,0),IF(H42&lt;&gt;-1,1,0)))</f>
        <v>0.017447133800315</v>
      </c>
      <c r="K42" s="3" t="n">
        <f aca="false">IF(J42*145&gt;=1,1,J42*145)</f>
        <v>1</v>
      </c>
    </row>
    <row r="43" customFormat="false" ht="15" hidden="true" customHeight="false" outlineLevel="0" collapsed="false">
      <c r="A43" s="0" t="s">
        <v>387</v>
      </c>
      <c r="B43" s="0" t="n">
        <v>0.106846582901</v>
      </c>
      <c r="C43" s="0" t="n">
        <v>0.0240551796879</v>
      </c>
      <c r="D43" s="0" t="n">
        <v>0.0442574266376</v>
      </c>
      <c r="E43" s="0" t="n">
        <v>0.274572653842</v>
      </c>
      <c r="F43" s="0" t="n">
        <v>-1</v>
      </c>
      <c r="G43" s="0" t="n">
        <v>0.755032179031</v>
      </c>
      <c r="H43" s="0" t="n">
        <v>-1</v>
      </c>
      <c r="I43" s="3" t="n">
        <f aca="false">-2*SUM(IF(B43&lt;&gt;-1,LN(B43),0),IF(C43&lt;&gt;-1,LN(C43),0),IF(D43&lt;&gt;-1,LN(D43),0),IF(E43&lt;&gt;-1,LN(E43),0),IF(F43&lt;&gt;-1,LN(F43),0),IF(G43&lt;&gt;-1,LN(G43),0),IF(H43&lt;&gt;-1,LN(H43),0))</f>
        <v>21.3100651709614</v>
      </c>
      <c r="J43" s="3" t="n">
        <f aca="false">CHIDIST(I43,2*SUM(IF(B43&lt;&gt;-1,1,0),IF(C43&lt;&gt;-1,1,0),IF(D43&lt;&gt;-1,1,0),IF(E43&lt;&gt;-1,1,0),IF(F43&lt;&gt;-1,1,0),IF(G43&lt;&gt;-1,1,0),IF(H43&lt;&gt;-1,1,0)))</f>
        <v>0.0190322607957549</v>
      </c>
      <c r="K43" s="3" t="n">
        <f aca="false">IF(J43*145&gt;=1,1,J43*145)</f>
        <v>1</v>
      </c>
    </row>
    <row r="44" customFormat="false" ht="15" hidden="true" customHeight="false" outlineLevel="0" collapsed="false">
      <c r="A44" s="0" t="s">
        <v>709</v>
      </c>
      <c r="B44" s="0" t="n">
        <v>0.464352371384</v>
      </c>
      <c r="C44" s="0" t="n">
        <v>0.00302656652011</v>
      </c>
      <c r="D44" s="0" t="n">
        <v>-1</v>
      </c>
      <c r="E44" s="0" t="n">
        <v>0.077969936798</v>
      </c>
      <c r="F44" s="0" t="n">
        <v>-1</v>
      </c>
      <c r="G44" s="0" t="n">
        <v>0.775367798301</v>
      </c>
      <c r="H44" s="0" t="n">
        <v>0.336865146505</v>
      </c>
      <c r="I44" s="3" t="n">
        <f aca="false">-2*SUM(IF(B44&lt;&gt;-1,LN(B44),0),IF(C44&lt;&gt;-1,LN(C44),0),IF(D44&lt;&gt;-1,LN(D44),0),IF(E44&lt;&gt;-1,LN(E44),0),IF(F44&lt;&gt;-1,LN(F44),0),IF(G44&lt;&gt;-1,LN(G44),0),IF(H44&lt;&gt;-1,LN(H44),0))</f>
        <v>20.9227207619975</v>
      </c>
      <c r="J44" s="3" t="n">
        <f aca="false">CHIDIST(I44,2*SUM(IF(B44&lt;&gt;-1,1,0),IF(C44&lt;&gt;-1,1,0),IF(D44&lt;&gt;-1,1,0),IF(E44&lt;&gt;-1,1,0),IF(F44&lt;&gt;-1,1,0),IF(G44&lt;&gt;-1,1,0),IF(H44&lt;&gt;-1,1,0)))</f>
        <v>0.0216389305623516</v>
      </c>
      <c r="K44" s="3" t="n">
        <f aca="false">IF(J44*145&gt;=1,1,J44*145)</f>
        <v>1</v>
      </c>
    </row>
    <row r="45" customFormat="false" ht="15" hidden="true" customHeight="false" outlineLevel="0" collapsed="false">
      <c r="A45" s="0" t="s">
        <v>323</v>
      </c>
      <c r="B45" s="0" t="n">
        <v>0.604378193435</v>
      </c>
      <c r="C45" s="0" t="n">
        <v>0.290261693724</v>
      </c>
      <c r="D45" s="0" t="n">
        <v>0.731636259811</v>
      </c>
      <c r="E45" s="0" t="n">
        <v>0.000454072260807</v>
      </c>
      <c r="F45" s="0" t="n">
        <v>-1</v>
      </c>
      <c r="G45" s="0" t="n">
        <v>0.497605034605</v>
      </c>
      <c r="H45" s="0" t="n">
        <v>-1</v>
      </c>
      <c r="I45" s="3" t="n">
        <f aca="false">-2*SUM(IF(B45&lt;&gt;-1,LN(B45),0),IF(C45&lt;&gt;-1,LN(C45),0),IF(D45&lt;&gt;-1,LN(D45),0),IF(E45&lt;&gt;-1,LN(E45),0),IF(F45&lt;&gt;-1,LN(F45),0),IF(G45&lt;&gt;-1,LN(G45),0),IF(H45&lt;&gt;-1,LN(H45),0))</f>
        <v>20.8964042573672</v>
      </c>
      <c r="J45" s="3" t="n">
        <f aca="false">CHIDIST(I45,2*SUM(IF(B45&lt;&gt;-1,1,0),IF(C45&lt;&gt;-1,1,0),IF(D45&lt;&gt;-1,1,0),IF(E45&lt;&gt;-1,1,0),IF(F45&lt;&gt;-1,1,0),IF(G45&lt;&gt;-1,1,0),IF(H45&lt;&gt;-1,1,0)))</f>
        <v>0.0218276401829158</v>
      </c>
      <c r="K45" s="3" t="n">
        <f aca="false">IF(J45*145&gt;=1,1,J45*145)</f>
        <v>1</v>
      </c>
    </row>
    <row r="46" customFormat="false" ht="15" hidden="true" customHeight="false" outlineLevel="0" collapsed="false">
      <c r="A46" s="0" t="s">
        <v>147</v>
      </c>
      <c r="B46" s="0" t="n">
        <v>0.0145376801741</v>
      </c>
      <c r="C46" s="0" t="n">
        <v>0.219665980091</v>
      </c>
      <c r="D46" s="0" t="n">
        <v>0.862836548078</v>
      </c>
      <c r="E46" s="0" t="n">
        <v>0.0193880332551</v>
      </c>
      <c r="F46" s="0" t="n">
        <v>-1</v>
      </c>
      <c r="G46" s="0" t="n">
        <v>0.570281820979</v>
      </c>
      <c r="H46" s="0" t="n">
        <v>-1</v>
      </c>
      <c r="I46" s="3" t="n">
        <f aca="false">-2*SUM(IF(B46&lt;&gt;-1,LN(B46),0),IF(C46&lt;&gt;-1,LN(C46),0),IF(D46&lt;&gt;-1,LN(D46),0),IF(E46&lt;&gt;-1,LN(E46),0),IF(F46&lt;&gt;-1,LN(F46),0),IF(G46&lt;&gt;-1,LN(G46),0),IF(H46&lt;&gt;-1,LN(H46),0))</f>
        <v>20.7978247899956</v>
      </c>
      <c r="J46" s="3" t="n">
        <f aca="false">CHIDIST(I46,2*SUM(IF(B46&lt;&gt;-1,1,0),IF(C46&lt;&gt;-1,1,0),IF(D46&lt;&gt;-1,1,0),IF(E46&lt;&gt;-1,1,0),IF(F46&lt;&gt;-1,1,0),IF(G46&lt;&gt;-1,1,0),IF(H46&lt;&gt;-1,1,0)))</f>
        <v>0.0225483007058601</v>
      </c>
      <c r="K46" s="3" t="n">
        <f aca="false">IF(J46*145&gt;=1,1,J46*145)</f>
        <v>1</v>
      </c>
    </row>
    <row r="47" customFormat="false" ht="15" hidden="true" customHeight="false" outlineLevel="0" collapsed="false">
      <c r="A47" s="0" t="s">
        <v>402</v>
      </c>
      <c r="B47" s="0" t="n">
        <v>0.201079723159</v>
      </c>
      <c r="C47" s="0" t="n">
        <v>-1</v>
      </c>
      <c r="D47" s="0" t="n">
        <v>0.561248568014</v>
      </c>
      <c r="E47" s="0" t="n">
        <v>0.00540672834723</v>
      </c>
      <c r="F47" s="0" t="n">
        <v>-1</v>
      </c>
      <c r="G47" s="0" t="n">
        <v>0.232486509725</v>
      </c>
      <c r="H47" s="0" t="n">
        <v>-1</v>
      </c>
      <c r="I47" s="3" t="n">
        <f aca="false">-2*SUM(IF(B47&lt;&gt;-1,LN(B47),0),IF(C47&lt;&gt;-1,LN(C47),0),IF(D47&lt;&gt;-1,LN(D47),0),IF(E47&lt;&gt;-1,LN(E47),0),IF(F47&lt;&gt;-1,LN(F47),0),IF(G47&lt;&gt;-1,LN(G47),0),IF(H47&lt;&gt;-1,LN(H47),0))</f>
        <v>17.7213587947857</v>
      </c>
      <c r="J47" s="3" t="n">
        <f aca="false">CHIDIST(I47,2*SUM(IF(B47&lt;&gt;-1,1,0),IF(C47&lt;&gt;-1,1,0),IF(D47&lt;&gt;-1,1,0),IF(E47&lt;&gt;-1,1,0),IF(F47&lt;&gt;-1,1,0),IF(G47&lt;&gt;-1,1,0),IF(H47&lt;&gt;-1,1,0)))</f>
        <v>0.0234153183601133</v>
      </c>
      <c r="K47" s="3" t="n">
        <f aca="false">IF(J47*145&gt;=1,1,J47*145)</f>
        <v>1</v>
      </c>
    </row>
    <row r="48" customFormat="false" ht="15" hidden="true" customHeight="false" outlineLevel="0" collapsed="false">
      <c r="A48" s="0" t="s">
        <v>195</v>
      </c>
      <c r="B48" s="0" t="n">
        <v>0.354805274975</v>
      </c>
      <c r="C48" s="0" t="n">
        <v>-1</v>
      </c>
      <c r="D48" s="0" t="n">
        <v>0.636494512745</v>
      </c>
      <c r="E48" s="0" t="n">
        <v>0.0125864152788</v>
      </c>
      <c r="F48" s="0" t="n">
        <v>-1</v>
      </c>
      <c r="G48" s="0" t="n">
        <v>0.0544297339663</v>
      </c>
      <c r="H48" s="0" t="n">
        <v>-1</v>
      </c>
      <c r="I48" s="3" t="n">
        <f aca="false">-2*SUM(IF(B48&lt;&gt;-1,LN(B48),0),IF(C48&lt;&gt;-1,LN(C48),0),IF(D48&lt;&gt;-1,LN(D48),0),IF(E48&lt;&gt;-1,LN(E48),0),IF(F48&lt;&gt;-1,LN(F48),0),IF(G48&lt;&gt;-1,LN(G48),0),IF(H48&lt;&gt;-1,LN(H48),0))</f>
        <v>17.5478950730076</v>
      </c>
      <c r="J48" s="3" t="n">
        <f aca="false">CHIDIST(I48,2*SUM(IF(B48&lt;&gt;-1,1,0),IF(C48&lt;&gt;-1,1,0),IF(D48&lt;&gt;-1,1,0),IF(E48&lt;&gt;-1,1,0),IF(F48&lt;&gt;-1,1,0),IF(G48&lt;&gt;-1,1,0),IF(H48&lt;&gt;-1,1,0)))</f>
        <v>0.0248834995967429</v>
      </c>
      <c r="K48" s="3" t="n">
        <f aca="false">IF(J48*145&gt;=1,1,J48*145)</f>
        <v>1</v>
      </c>
    </row>
    <row r="49" customFormat="false" ht="15" hidden="true" customHeight="false" outlineLevel="0" collapsed="false">
      <c r="A49" s="0" t="s">
        <v>986</v>
      </c>
      <c r="B49" s="0" t="n">
        <v>0.239462434779</v>
      </c>
      <c r="C49" s="0" t="n">
        <v>0.251866466327</v>
      </c>
      <c r="D49" s="0" t="n">
        <v>0.298250187315</v>
      </c>
      <c r="E49" s="0" t="n">
        <v>0.385876214914</v>
      </c>
      <c r="F49" s="0" t="n">
        <v>-1</v>
      </c>
      <c r="G49" s="0" t="n">
        <v>0.00548245412258</v>
      </c>
      <c r="H49" s="0" t="n">
        <v>-1</v>
      </c>
      <c r="I49" s="3" t="n">
        <f aca="false">-2*SUM(IF(B49&lt;&gt;-1,LN(B49),0),IF(C49&lt;&gt;-1,LN(C49),0),IF(D49&lt;&gt;-1,LN(D49),0),IF(E49&lt;&gt;-1,LN(E49),0),IF(F49&lt;&gt;-1,LN(F49),0),IF(G49&lt;&gt;-1,LN(G49),0),IF(H49&lt;&gt;-1,LN(H49),0))</f>
        <v>20.352957267473</v>
      </c>
      <c r="J49" s="3" t="n">
        <f aca="false">CHIDIST(I49,2*SUM(IF(B49&lt;&gt;-1,1,0),IF(C49&lt;&gt;-1,1,0),IF(D49&lt;&gt;-1,1,0),IF(E49&lt;&gt;-1,1,0),IF(F49&lt;&gt;-1,1,0),IF(G49&lt;&gt;-1,1,0),IF(H49&lt;&gt;-1,1,0)))</f>
        <v>0.0260856097192166</v>
      </c>
      <c r="K49" s="3" t="n">
        <f aca="false">IF(J49*145&gt;=1,1,J49*145)</f>
        <v>1</v>
      </c>
    </row>
    <row r="50" customFormat="false" ht="15" hidden="true" customHeight="false" outlineLevel="0" collapsed="false">
      <c r="A50" s="0" t="s">
        <v>1171</v>
      </c>
      <c r="B50" s="0" t="n">
        <v>0.880257818859</v>
      </c>
      <c r="C50" s="0" t="n">
        <v>0.00335119922248</v>
      </c>
      <c r="D50" s="0" t="n">
        <v>-1</v>
      </c>
      <c r="E50" s="0" t="n">
        <v>0.0832501254952</v>
      </c>
      <c r="F50" s="0" t="n">
        <v>-1</v>
      </c>
      <c r="G50" s="0" t="n">
        <v>0.450110049729</v>
      </c>
      <c r="H50" s="0" t="n">
        <v>0.34461344051</v>
      </c>
      <c r="I50" s="3" t="n">
        <f aca="false">-2*SUM(IF(B50&lt;&gt;-1,LN(B50),0),IF(C50&lt;&gt;-1,LN(C50),0),IF(D50&lt;&gt;-1,LN(D50),0),IF(E50&lt;&gt;-1,LN(E50),0),IF(F50&lt;&gt;-1,LN(F50),0),IF(G50&lt;&gt;-1,LN(G50),0),IF(H50&lt;&gt;-1,LN(H50),0))</f>
        <v>20.350956450101</v>
      </c>
      <c r="J50" s="3" t="n">
        <f aca="false">CHIDIST(I50,2*SUM(IF(B50&lt;&gt;-1,1,0),IF(C50&lt;&gt;-1,1,0),IF(D50&lt;&gt;-1,1,0),IF(E50&lt;&gt;-1,1,0),IF(F50&lt;&gt;-1,1,0),IF(G50&lt;&gt;-1,1,0),IF(H50&lt;&gt;-1,1,0)))</f>
        <v>0.0261026273716352</v>
      </c>
      <c r="K50" s="3" t="n">
        <f aca="false">IF(J50*145&gt;=1,1,J50*145)</f>
        <v>1</v>
      </c>
    </row>
    <row r="51" customFormat="false" ht="15" hidden="true" customHeight="false" outlineLevel="0" collapsed="false">
      <c r="A51" s="0" t="s">
        <v>1115</v>
      </c>
      <c r="B51" s="0" t="n">
        <v>0.328069444407</v>
      </c>
      <c r="C51" s="0" t="n">
        <v>0.0872591786035</v>
      </c>
      <c r="D51" s="0" t="n">
        <v>0.453669028097</v>
      </c>
      <c r="E51" s="0" t="n">
        <v>0.00934734778705</v>
      </c>
      <c r="F51" s="0" t="n">
        <v>-1</v>
      </c>
      <c r="G51" s="0" t="n">
        <v>0.346411830521</v>
      </c>
      <c r="H51" s="0" t="n">
        <v>-1</v>
      </c>
      <c r="I51" s="3" t="n">
        <f aca="false">-2*SUM(IF(B51&lt;&gt;-1,LN(B51),0),IF(C51&lt;&gt;-1,LN(C51),0),IF(D51&lt;&gt;-1,LN(D51),0),IF(E51&lt;&gt;-1,LN(E51),0),IF(F51&lt;&gt;-1,LN(F51),0),IF(G51&lt;&gt;-1,LN(G51),0),IF(H51&lt;&gt;-1,LN(H51),0))</f>
        <v>20.1531588835154</v>
      </c>
      <c r="J51" s="3" t="n">
        <f aca="false">CHIDIST(I51,2*SUM(IF(B51&lt;&gt;-1,1,0),IF(C51&lt;&gt;-1,1,0),IF(D51&lt;&gt;-1,1,0),IF(E51&lt;&gt;-1,1,0),IF(F51&lt;&gt;-1,1,0),IF(G51&lt;&gt;-1,1,0),IF(H51&lt;&gt;-1,1,0)))</f>
        <v>0.02783689361612</v>
      </c>
      <c r="K51" s="3" t="n">
        <f aca="false">IF(J51*145&gt;=1,1,J51*145)</f>
        <v>1</v>
      </c>
    </row>
    <row r="52" customFormat="false" ht="15" hidden="true" customHeight="false" outlineLevel="0" collapsed="false">
      <c r="A52" s="0" t="s">
        <v>952</v>
      </c>
      <c r="B52" s="0" t="n">
        <v>-1</v>
      </c>
      <c r="C52" s="0" t="n">
        <v>0.0301934268014</v>
      </c>
      <c r="D52" s="0" t="n">
        <v>-1</v>
      </c>
      <c r="E52" s="0" t="n">
        <v>0.0757184199604</v>
      </c>
      <c r="F52" s="0" t="n">
        <v>-1</v>
      </c>
      <c r="G52" s="0" t="n">
        <v>0.494451900739</v>
      </c>
      <c r="H52" s="0" t="n">
        <v>0.171089609202</v>
      </c>
      <c r="I52" s="3" t="n">
        <f aca="false">-2*SUM(IF(B52&lt;&gt;-1,LN(B52),0),IF(C52&lt;&gt;-1,LN(C52),0),IF(D52&lt;&gt;-1,LN(D52),0),IF(E52&lt;&gt;-1,LN(E52),0),IF(F52&lt;&gt;-1,LN(F52),0),IF(G52&lt;&gt;-1,LN(G52),0),IF(H52&lt;&gt;-1,LN(H52),0))</f>
        <v>17.1014761680917</v>
      </c>
      <c r="J52" s="3" t="n">
        <f aca="false">CHIDIST(I52,2*SUM(IF(B52&lt;&gt;-1,1,0),IF(C52&lt;&gt;-1,1,0),IF(D52&lt;&gt;-1,1,0),IF(E52&lt;&gt;-1,1,0),IF(F52&lt;&gt;-1,1,0),IF(G52&lt;&gt;-1,1,0),IF(H52&lt;&gt;-1,1,0)))</f>
        <v>0.029069592146017</v>
      </c>
      <c r="K52" s="3" t="n">
        <f aca="false">IF(J52*145&gt;=1,1,J52*145)</f>
        <v>1</v>
      </c>
    </row>
    <row r="53" customFormat="false" ht="15" hidden="true" customHeight="false" outlineLevel="0" collapsed="false">
      <c r="A53" s="0" t="s">
        <v>255</v>
      </c>
      <c r="B53" s="0" t="n">
        <v>0.0474711595044</v>
      </c>
      <c r="C53" s="0" t="n">
        <v>0.0454310554421</v>
      </c>
      <c r="D53" s="0" t="n">
        <v>-1</v>
      </c>
      <c r="E53" s="0" t="n">
        <v>0.436545841525</v>
      </c>
      <c r="F53" s="0" t="n">
        <v>-1</v>
      </c>
      <c r="G53" s="0" t="n">
        <v>-1</v>
      </c>
      <c r="H53" s="0" t="n">
        <v>-1</v>
      </c>
      <c r="I53" s="3" t="n">
        <f aca="false">-2*SUM(IF(B53&lt;&gt;-1,LN(B53),0),IF(C53&lt;&gt;-1,LN(C53),0),IF(D53&lt;&gt;-1,LN(D53),0),IF(E53&lt;&gt;-1,LN(E53),0),IF(F53&lt;&gt;-1,LN(F53),0),IF(G53&lt;&gt;-1,LN(G53),0),IF(H53&lt;&gt;-1,LN(H53),0))</f>
        <v>13.9361083528426</v>
      </c>
      <c r="J53" s="3" t="n">
        <f aca="false">CHIDIST(I53,2*SUM(IF(B53&lt;&gt;-1,1,0),IF(C53&lt;&gt;-1,1,0),IF(D53&lt;&gt;-1,1,0),IF(E53&lt;&gt;-1,1,0),IF(F53&lt;&gt;-1,1,0),IF(G53&lt;&gt;-1,1,0),IF(H53&lt;&gt;-1,1,0)))</f>
        <v>0.0303580690391662</v>
      </c>
      <c r="K53" s="3" t="n">
        <f aca="false">IF(J53*145&gt;=1,1,J53*145)</f>
        <v>1</v>
      </c>
    </row>
    <row r="54" customFormat="false" ht="15" hidden="true" customHeight="false" outlineLevel="0" collapsed="false">
      <c r="A54" s="0" t="s">
        <v>155</v>
      </c>
      <c r="B54" s="0" t="n">
        <v>0.448753996695</v>
      </c>
      <c r="C54" s="0" t="n">
        <v>0.528319997776</v>
      </c>
      <c r="D54" s="0" t="n">
        <v>0.600631788512</v>
      </c>
      <c r="E54" s="0" t="n">
        <v>0.00161768342215</v>
      </c>
      <c r="F54" s="0" t="n">
        <v>-1</v>
      </c>
      <c r="G54" s="0" t="n">
        <v>-1</v>
      </c>
      <c r="H54" s="0" t="n">
        <v>-1</v>
      </c>
      <c r="I54" s="3" t="n">
        <f aca="false">-2*SUM(IF(B54&lt;&gt;-1,LN(B54),0),IF(C54&lt;&gt;-1,LN(C54),0),IF(D54&lt;&gt;-1,LN(D54),0),IF(E54&lt;&gt;-1,LN(E54),0),IF(F54&lt;&gt;-1,LN(F54),0),IF(G54&lt;&gt;-1,LN(G54),0),IF(H54&lt;&gt;-1,LN(H54),0))</f>
        <v>16.7517337835489</v>
      </c>
      <c r="J54" s="3" t="n">
        <f aca="false">CHIDIST(I54,2*SUM(IF(B54&lt;&gt;-1,1,0),IF(C54&lt;&gt;-1,1,0),IF(D54&lt;&gt;-1,1,0),IF(E54&lt;&gt;-1,1,0),IF(F54&lt;&gt;-1,1,0),IF(G54&lt;&gt;-1,1,0),IF(H54&lt;&gt;-1,1,0)))</f>
        <v>0.0328006193427943</v>
      </c>
      <c r="K54" s="3" t="n">
        <f aca="false">IF(J54*145&gt;=1,1,J54*145)</f>
        <v>1</v>
      </c>
    </row>
    <row r="55" customFormat="false" ht="15" hidden="true" customHeight="false" outlineLevel="0" collapsed="false">
      <c r="A55" s="0" t="s">
        <v>961</v>
      </c>
      <c r="B55" s="0" t="n">
        <v>0.445277353004</v>
      </c>
      <c r="C55" s="0" t="n">
        <v>0.225877535404</v>
      </c>
      <c r="D55" s="0" t="n">
        <v>-1</v>
      </c>
      <c r="E55" s="0" t="n">
        <v>-1</v>
      </c>
      <c r="F55" s="0" t="n">
        <v>-1</v>
      </c>
      <c r="G55" s="0" t="n">
        <v>-1</v>
      </c>
      <c r="H55" s="0" t="n">
        <v>0.0132536640795</v>
      </c>
      <c r="I55" s="3" t="n">
        <f aca="false">-2*SUM(IF(B55&lt;&gt;-1,LN(B55),0),IF(C55&lt;&gt;-1,LN(C55),0),IF(D55&lt;&gt;-1,LN(D55),0),IF(E55&lt;&gt;-1,LN(E55),0),IF(F55&lt;&gt;-1,LN(F55),0),IF(G55&lt;&gt;-1,LN(G55),0),IF(H55&lt;&gt;-1,LN(H55),0))</f>
        <v>13.2406029231732</v>
      </c>
      <c r="J55" s="3" t="n">
        <f aca="false">CHIDIST(I55,2*SUM(IF(B55&lt;&gt;-1,1,0),IF(C55&lt;&gt;-1,1,0),IF(D55&lt;&gt;-1,1,0),IF(E55&lt;&gt;-1,1,0),IF(F55&lt;&gt;-1,1,0),IF(G55&lt;&gt;-1,1,0),IF(H55&lt;&gt;-1,1,0)))</f>
        <v>0.0393703420716464</v>
      </c>
      <c r="K55" s="3" t="n">
        <f aca="false">IF(J55*145&gt;=1,1,J55*145)</f>
        <v>1</v>
      </c>
    </row>
    <row r="56" customFormat="false" ht="15" hidden="true" customHeight="false" outlineLevel="0" collapsed="false">
      <c r="A56" s="0" t="s">
        <v>172</v>
      </c>
      <c r="B56" s="0" t="n">
        <v>0.171317832285</v>
      </c>
      <c r="C56" s="0" t="n">
        <v>0.0137702548225</v>
      </c>
      <c r="D56" s="0" t="n">
        <v>0.67600064659</v>
      </c>
      <c r="E56" s="0" t="n">
        <v>0.0685357097672</v>
      </c>
      <c r="F56" s="0" t="n">
        <v>-1</v>
      </c>
      <c r="G56" s="0" t="n">
        <v>0.667477652478</v>
      </c>
      <c r="H56" s="0" t="n">
        <v>-1</v>
      </c>
      <c r="I56" s="3" t="n">
        <f aca="false">-2*SUM(IF(B56&lt;&gt;-1,LN(B56),0),IF(C56&lt;&gt;-1,LN(C56),0),IF(D56&lt;&gt;-1,LN(D56),0),IF(E56&lt;&gt;-1,LN(E56),0),IF(F56&lt;&gt;-1,LN(F56),0),IF(G56&lt;&gt;-1,LN(G56),0),IF(H56&lt;&gt;-1,LN(H56),0))</f>
        <v>19.0513804286876</v>
      </c>
      <c r="J56" s="3" t="n">
        <f aca="false">CHIDIST(I56,2*SUM(IF(B56&lt;&gt;-1,1,0),IF(C56&lt;&gt;-1,1,0),IF(D56&lt;&gt;-1,1,0),IF(E56&lt;&gt;-1,1,0),IF(F56&lt;&gt;-1,1,0),IF(G56&lt;&gt;-1,1,0),IF(H56&lt;&gt;-1,1,0)))</f>
        <v>0.0396149053263672</v>
      </c>
      <c r="K56" s="3" t="n">
        <f aca="false">IF(J56*145&gt;=1,1,J56*145)</f>
        <v>1</v>
      </c>
    </row>
    <row r="57" customFormat="false" ht="15" hidden="true" customHeight="false" outlineLevel="0" collapsed="false">
      <c r="A57" s="0" t="s">
        <v>549</v>
      </c>
      <c r="B57" s="0" t="n">
        <v>0.0542450395738</v>
      </c>
      <c r="C57" s="0" t="n">
        <v>-1</v>
      </c>
      <c r="D57" s="0" t="n">
        <v>-1</v>
      </c>
      <c r="E57" s="0" t="n">
        <v>-1</v>
      </c>
      <c r="F57" s="0" t="n">
        <v>-1</v>
      </c>
      <c r="G57" s="0" t="n">
        <v>0.124133022381</v>
      </c>
      <c r="H57" s="0" t="n">
        <v>-1</v>
      </c>
      <c r="I57" s="3" t="n">
        <f aca="false">-2*SUM(IF(B57&lt;&gt;-1,LN(B57),0),IF(C57&lt;&gt;-1,LN(C57),0),IF(D57&lt;&gt;-1,LN(D57),0),IF(E57&lt;&gt;-1,LN(E57),0),IF(F57&lt;&gt;-1,LN(F57),0),IF(G57&lt;&gt;-1,LN(G57),0),IF(H57&lt;&gt;-1,LN(H57),0))</f>
        <v>10.0012905088137</v>
      </c>
      <c r="J57" s="3" t="n">
        <f aca="false">CHIDIST(I57,2*SUM(IF(B57&lt;&gt;-1,1,0),IF(C57&lt;&gt;-1,1,0),IF(D57&lt;&gt;-1,1,0),IF(E57&lt;&gt;-1,1,0),IF(F57&lt;&gt;-1,1,0),IF(G57&lt;&gt;-1,1,0),IF(H57&lt;&gt;-1,1,0)))</f>
        <v>0.0404059491543694</v>
      </c>
      <c r="K57" s="3" t="n">
        <f aca="false">IF(J57*145&gt;=1,1,J57*145)</f>
        <v>1</v>
      </c>
    </row>
    <row r="58" customFormat="false" ht="15" hidden="true" customHeight="false" outlineLevel="0" collapsed="false">
      <c r="A58" s="0" t="s">
        <v>977</v>
      </c>
      <c r="B58" s="0" t="n">
        <v>0.0942058518773</v>
      </c>
      <c r="C58" s="0" t="n">
        <v>-1</v>
      </c>
      <c r="D58" s="0" t="n">
        <v>-1</v>
      </c>
      <c r="E58" s="0" t="n">
        <v>-1</v>
      </c>
      <c r="F58" s="0" t="n">
        <v>-1</v>
      </c>
      <c r="G58" s="0" t="n">
        <v>0.0776324578397</v>
      </c>
      <c r="H58" s="0" t="n">
        <v>-1</v>
      </c>
      <c r="I58" s="3" t="n">
        <f aca="false">-2*SUM(IF(B58&lt;&gt;-1,LN(B58),0),IF(C58&lt;&gt;-1,LN(C58),0),IF(D58&lt;&gt;-1,LN(D58),0),IF(E58&lt;&gt;-1,LN(E58),0),IF(F58&lt;&gt;-1,LN(F58),0),IF(G58&lt;&gt;-1,LN(G58),0),IF(H58&lt;&gt;-1,LN(H58),0))</f>
        <v>9.83608529120679</v>
      </c>
      <c r="J58" s="3" t="n">
        <f aca="false">CHIDIST(I58,2*SUM(IF(B58&lt;&gt;-1,1,0),IF(C58&lt;&gt;-1,1,0),IF(D58&lt;&gt;-1,1,0),IF(E58&lt;&gt;-1,1,0),IF(F58&lt;&gt;-1,1,0),IF(G58&lt;&gt;-1,1,0),IF(H58&lt;&gt;-1,1,0)))</f>
        <v>0.0432812014208404</v>
      </c>
      <c r="K58" s="3" t="n">
        <f aca="false">IF(J58*145&gt;=1,1,J58*145)</f>
        <v>1</v>
      </c>
    </row>
    <row r="59" customFormat="false" ht="15" hidden="true" customHeight="false" outlineLevel="0" collapsed="false">
      <c r="A59" s="0" t="s">
        <v>696</v>
      </c>
      <c r="B59" s="0" t="n">
        <v>0.0337498080658</v>
      </c>
      <c r="C59" s="0" t="n">
        <v>-1</v>
      </c>
      <c r="D59" s="0" t="n">
        <v>0.229233448927</v>
      </c>
      <c r="E59" s="0" t="n">
        <v>-1</v>
      </c>
      <c r="F59" s="0" t="n">
        <v>-1</v>
      </c>
      <c r="G59" s="0" t="n">
        <v>-1</v>
      </c>
      <c r="H59" s="0" t="n">
        <v>-1</v>
      </c>
      <c r="I59" s="3" t="n">
        <f aca="false">-2*SUM(IF(B59&lt;&gt;-1,LN(B59),0),IF(C59&lt;&gt;-1,LN(C59),0),IF(D59&lt;&gt;-1,LN(D59),0),IF(E59&lt;&gt;-1,LN(E59),0),IF(F59&lt;&gt;-1,LN(F59),0),IF(G59&lt;&gt;-1,LN(G59),0),IF(H59&lt;&gt;-1,LN(H59),0))</f>
        <v>9.72358983136316</v>
      </c>
      <c r="J59" s="3" t="n">
        <f aca="false">CHIDIST(I59,2*SUM(IF(B59&lt;&gt;-1,1,0),IF(C59&lt;&gt;-1,1,0),IF(D59&lt;&gt;-1,1,0),IF(E59&lt;&gt;-1,1,0),IF(F59&lt;&gt;-1,1,0),IF(G59&lt;&gt;-1,1,0),IF(H59&lt;&gt;-1,1,0)))</f>
        <v>0.0453502740523543</v>
      </c>
      <c r="K59" s="3" t="n">
        <f aca="false">IF(J59*145&gt;=1,1,J59*145)</f>
        <v>1</v>
      </c>
    </row>
    <row r="60" customFormat="false" ht="15" hidden="true" customHeight="false" outlineLevel="0" collapsed="false">
      <c r="A60" s="0" t="s">
        <v>648</v>
      </c>
      <c r="B60" s="0" t="n">
        <v>0.300838563164</v>
      </c>
      <c r="C60" s="0" t="n">
        <v>0.0148650750437</v>
      </c>
      <c r="D60" s="0" t="n">
        <v>0.204758227847</v>
      </c>
      <c r="E60" s="0" t="n">
        <v>0.270504014582</v>
      </c>
      <c r="F60" s="0" t="n">
        <v>-1</v>
      </c>
      <c r="G60" s="0" t="n">
        <v>0.374281925521</v>
      </c>
      <c r="H60" s="0" t="n">
        <v>-1</v>
      </c>
      <c r="I60" s="3" t="n">
        <f aca="false">-2*SUM(IF(B60&lt;&gt;-1,LN(B60),0),IF(C60&lt;&gt;-1,LN(C60),0),IF(D60&lt;&gt;-1,LN(D60),0),IF(E60&lt;&gt;-1,LN(E60),0),IF(F60&lt;&gt;-1,LN(F60),0),IF(G60&lt;&gt;-1,LN(G60),0),IF(H60&lt;&gt;-1,LN(H60),0))</f>
        <v>18.5721238659565</v>
      </c>
      <c r="J60" s="3" t="n">
        <f aca="false">CHIDIST(I60,2*SUM(IF(B60&lt;&gt;-1,1,0),IF(C60&lt;&gt;-1,1,0),IF(D60&lt;&gt;-1,1,0),IF(E60&lt;&gt;-1,1,0),IF(F60&lt;&gt;-1,1,0),IF(G60&lt;&gt;-1,1,0),IF(H60&lt;&gt;-1,1,0)))</f>
        <v>0.046046222266566</v>
      </c>
      <c r="K60" s="3" t="n">
        <f aca="false">IF(J60*145&gt;=1,1,J60*145)</f>
        <v>1</v>
      </c>
    </row>
    <row r="61" customFormat="false" ht="15" hidden="true" customHeight="false" outlineLevel="0" collapsed="false">
      <c r="A61" s="0" t="s">
        <v>499</v>
      </c>
      <c r="B61" s="0" t="n">
        <v>0.894935831005</v>
      </c>
      <c r="C61" s="0" t="n">
        <v>0.0539021124393</v>
      </c>
      <c r="D61" s="0" t="n">
        <v>0.0760643989637</v>
      </c>
      <c r="E61" s="0" t="n">
        <v>0.129520108929</v>
      </c>
      <c r="F61" s="0" t="n">
        <v>-1</v>
      </c>
      <c r="G61" s="0" t="n">
        <v>0.237222986455</v>
      </c>
      <c r="H61" s="0" t="n">
        <v>-1</v>
      </c>
      <c r="I61" s="3" t="n">
        <f aca="false">-2*SUM(IF(B61&lt;&gt;-1,LN(B61),0),IF(C61&lt;&gt;-1,LN(C61),0),IF(D61&lt;&gt;-1,LN(D61),0),IF(E61&lt;&gt;-1,LN(E61),0),IF(F61&lt;&gt;-1,LN(F61),0),IF(G61&lt;&gt;-1,LN(G61),0),IF(H61&lt;&gt;-1,LN(H61),0))</f>
        <v>18.1808753017319</v>
      </c>
      <c r="J61" s="3" t="n">
        <f aca="false">CHIDIST(I61,2*SUM(IF(B61&lt;&gt;-1,1,0),IF(C61&lt;&gt;-1,1,0),IF(D61&lt;&gt;-1,1,0),IF(E61&lt;&gt;-1,1,0),IF(F61&lt;&gt;-1,1,0),IF(G61&lt;&gt;-1,1,0),IF(H61&lt;&gt;-1,1,0)))</f>
        <v>0.0519881101623815</v>
      </c>
      <c r="K61" s="3" t="n">
        <f aca="false">IF(J61*145&gt;=1,1,J61*145)</f>
        <v>1</v>
      </c>
    </row>
    <row r="62" customFormat="false" ht="15" hidden="true" customHeight="false" outlineLevel="0" collapsed="false">
      <c r="A62" s="0" t="s">
        <v>932</v>
      </c>
      <c r="B62" s="0" t="n">
        <v>-1</v>
      </c>
      <c r="C62" s="0" t="n">
        <v>-1</v>
      </c>
      <c r="D62" s="0" t="n">
        <v>-1</v>
      </c>
      <c r="E62" s="0" t="n">
        <v>0.0294274287141</v>
      </c>
      <c r="F62" s="0" t="n">
        <v>-1</v>
      </c>
      <c r="G62" s="0" t="n">
        <v>0.332953488255</v>
      </c>
      <c r="H62" s="0" t="n">
        <v>-1</v>
      </c>
      <c r="I62" s="3" t="n">
        <f aca="false">-2*SUM(IF(B62&lt;&gt;-1,LN(B62),0),IF(C62&lt;&gt;-1,LN(C62),0),IF(D62&lt;&gt;-1,LN(D62),0),IF(E62&lt;&gt;-1,LN(E62),0),IF(F62&lt;&gt;-1,LN(F62),0),IF(G62&lt;&gt;-1,LN(G62),0),IF(H62&lt;&gt;-1,LN(H62),0))</f>
        <v>9.25116112754446</v>
      </c>
      <c r="J62" s="3" t="n">
        <f aca="false">CHIDIST(I62,2*SUM(IF(B62&lt;&gt;-1,1,0),IF(C62&lt;&gt;-1,1,0),IF(D62&lt;&gt;-1,1,0),IF(E62&lt;&gt;-1,1,0),IF(F62&lt;&gt;-1,1,0),IF(G62&lt;&gt;-1,1,0),IF(H62&lt;&gt;-1,1,0)))</f>
        <v>0.0551192416976783</v>
      </c>
      <c r="K62" s="3" t="n">
        <f aca="false">IF(J62*145&gt;=1,1,J62*145)</f>
        <v>1</v>
      </c>
    </row>
    <row r="63" customFormat="false" ht="15" hidden="true" customHeight="false" outlineLevel="0" collapsed="false">
      <c r="A63" s="0" t="s">
        <v>958</v>
      </c>
      <c r="B63" s="0" t="n">
        <v>0.0268963134117</v>
      </c>
      <c r="C63" s="0" t="n">
        <v>0.395688863067</v>
      </c>
      <c r="D63" s="0" t="n">
        <v>-1</v>
      </c>
      <c r="E63" s="0" t="n">
        <v>-1</v>
      </c>
      <c r="F63" s="0" t="n">
        <v>-1</v>
      </c>
      <c r="G63" s="0" t="n">
        <v>-1</v>
      </c>
      <c r="H63" s="0" t="n">
        <v>-1</v>
      </c>
      <c r="I63" s="3" t="n">
        <f aca="false">-2*SUM(IF(B63&lt;&gt;-1,LN(B63),0),IF(C63&lt;&gt;-1,LN(C63),0),IF(D63&lt;&gt;-1,LN(D63),0),IF(E63&lt;&gt;-1,LN(E63),0),IF(F63&lt;&gt;-1,LN(F63),0),IF(G63&lt;&gt;-1,LN(G63),0),IF(H63&lt;&gt;-1,LN(H63),0))</f>
        <v>9.08578625107072</v>
      </c>
      <c r="J63" s="3" t="n">
        <f aca="false">CHIDIST(I63,2*SUM(IF(B63&lt;&gt;-1,1,0),IF(C63&lt;&gt;-1,1,0),IF(D63&lt;&gt;-1,1,0),IF(E63&lt;&gt;-1,1,0),IF(F63&lt;&gt;-1,1,0),IF(G63&lt;&gt;-1,1,0),IF(H63&lt;&gt;-1,1,0)))</f>
        <v>0.0589906373729874</v>
      </c>
      <c r="K63" s="3" t="n">
        <f aca="false">IF(J63*145&gt;=1,1,J63*145)</f>
        <v>1</v>
      </c>
    </row>
    <row r="64" customFormat="false" ht="15" hidden="true" customHeight="false" outlineLevel="0" collapsed="false">
      <c r="A64" s="0" t="s">
        <v>731</v>
      </c>
      <c r="B64" s="0" t="n">
        <v>0.559071553772</v>
      </c>
      <c r="C64" s="0" t="n">
        <v>0.127617375361</v>
      </c>
      <c r="D64" s="0" t="n">
        <v>-1</v>
      </c>
      <c r="E64" s="0" t="n">
        <v>-1</v>
      </c>
      <c r="F64" s="0" t="n">
        <v>-1</v>
      </c>
      <c r="G64" s="0" t="n">
        <v>0.0437781703026</v>
      </c>
      <c r="H64" s="0" t="n">
        <v>-1</v>
      </c>
      <c r="I64" s="3" t="n">
        <f aca="false">-2*SUM(IF(B64&lt;&gt;-1,LN(B64),0),IF(C64&lt;&gt;-1,LN(C64),0),IF(D64&lt;&gt;-1,LN(D64),0),IF(E64&lt;&gt;-1,LN(E64),0),IF(F64&lt;&gt;-1,LN(F64),0),IF(G64&lt;&gt;-1,LN(G64),0),IF(H64&lt;&gt;-1,LN(H64),0))</f>
        <v>11.5376330768149</v>
      </c>
      <c r="J64" s="3" t="n">
        <f aca="false">CHIDIST(I64,2*SUM(IF(B64&lt;&gt;-1,1,0),IF(C64&lt;&gt;-1,1,0),IF(D64&lt;&gt;-1,1,0),IF(E64&lt;&gt;-1,1,0),IF(F64&lt;&gt;-1,1,0),IF(G64&lt;&gt;-1,1,0),IF(H64&lt;&gt;-1,1,0)))</f>
        <v>0.0731151301877297</v>
      </c>
      <c r="K64" s="3" t="n">
        <f aca="false">IF(J64*145&gt;=1,1,J64*145)</f>
        <v>1</v>
      </c>
    </row>
    <row r="65" customFormat="false" ht="15" hidden="true" customHeight="false" outlineLevel="0" collapsed="false">
      <c r="A65" s="0" t="s">
        <v>766</v>
      </c>
      <c r="B65" s="0" t="n">
        <v>0.0284976472226</v>
      </c>
      <c r="C65" s="0" t="n">
        <v>-1</v>
      </c>
      <c r="D65" s="0" t="n">
        <v>0.387220606498</v>
      </c>
      <c r="E65" s="0" t="n">
        <v>0.144068515601</v>
      </c>
      <c r="F65" s="0" t="n">
        <v>-1</v>
      </c>
      <c r="G65" s="0" t="n">
        <v>0.632915132816</v>
      </c>
      <c r="H65" s="0" t="n">
        <v>0.240946029261</v>
      </c>
      <c r="I65" s="3" t="n">
        <f aca="false">-2*SUM(IF(B65&lt;&gt;-1,LN(B65),0),IF(C65&lt;&gt;-1,LN(C65),0),IF(D65&lt;&gt;-1,LN(D65),0),IF(E65&lt;&gt;-1,LN(E65),0),IF(F65&lt;&gt;-1,LN(F65),0),IF(G65&lt;&gt;-1,LN(G65),0),IF(H65&lt;&gt;-1,LN(H65),0))</f>
        <v>16.6495239939509</v>
      </c>
      <c r="J65" s="3" t="n">
        <f aca="false">CHIDIST(I65,2*SUM(IF(B65&lt;&gt;-1,1,0),IF(C65&lt;&gt;-1,1,0),IF(D65&lt;&gt;-1,1,0),IF(E65&lt;&gt;-1,1,0),IF(F65&lt;&gt;-1,1,0),IF(G65&lt;&gt;-1,1,0),IF(H65&lt;&gt;-1,1,0)))</f>
        <v>0.0824878613592887</v>
      </c>
      <c r="K65" s="3" t="n">
        <f aca="false">IF(J65*145&gt;=1,1,J65*145)</f>
        <v>1</v>
      </c>
    </row>
    <row r="66" customFormat="false" ht="15" hidden="true" customHeight="false" outlineLevel="0" collapsed="false">
      <c r="A66" s="0" t="s">
        <v>480</v>
      </c>
      <c r="B66" s="0" t="n">
        <v>0.329164701227</v>
      </c>
      <c r="C66" s="0" t="n">
        <v>0.47738146143</v>
      </c>
      <c r="D66" s="0" t="n">
        <v>0.547279995336</v>
      </c>
      <c r="E66" s="0" t="n">
        <v>0.00458729859398</v>
      </c>
      <c r="F66" s="0" t="n">
        <v>-1</v>
      </c>
      <c r="G66" s="0" t="n">
        <v>0.478032777775</v>
      </c>
      <c r="H66" s="0" t="n">
        <v>0.359841265905</v>
      </c>
      <c r="I66" s="3" t="n">
        <f aca="false">-2*SUM(IF(B66&lt;&gt;-1,LN(B66),0),IF(C66&lt;&gt;-1,LN(C66),0),IF(D66&lt;&gt;-1,LN(D66),0),IF(E66&lt;&gt;-1,LN(E66),0),IF(F66&lt;&gt;-1,LN(F66),0),IF(G66&lt;&gt;-1,LN(G66),0),IF(H66&lt;&gt;-1,LN(H66),0))</f>
        <v>19.1961267835619</v>
      </c>
      <c r="J66" s="3" t="n">
        <f aca="false">CHIDIST(I66,2*SUM(IF(B66&lt;&gt;-1,1,0),IF(C66&lt;&gt;-1,1,0),IF(D66&lt;&gt;-1,1,0),IF(E66&lt;&gt;-1,1,0),IF(F66&lt;&gt;-1,1,0),IF(G66&lt;&gt;-1,1,0),IF(H66&lt;&gt;-1,1,0)))</f>
        <v>0.0839039937303837</v>
      </c>
      <c r="K66" s="3" t="n">
        <f aca="false">IF(J66*145&gt;=1,1,J66*145)</f>
        <v>1</v>
      </c>
    </row>
    <row r="67" customFormat="false" ht="15" hidden="true" customHeight="false" outlineLevel="0" collapsed="false">
      <c r="A67" s="0" t="s">
        <v>1088</v>
      </c>
      <c r="B67" s="0" t="n">
        <v>-1</v>
      </c>
      <c r="C67" s="0" t="n">
        <v>0.0895876134833</v>
      </c>
      <c r="D67" s="0" t="n">
        <v>-1</v>
      </c>
      <c r="E67" s="0" t="n">
        <v>-1</v>
      </c>
      <c r="F67" s="0" t="n">
        <v>-1</v>
      </c>
      <c r="G67" s="0" t="n">
        <v>-1</v>
      </c>
      <c r="H67" s="0" t="n">
        <v>-1</v>
      </c>
      <c r="I67" s="3" t="n">
        <f aca="false">-2*SUM(IF(B67&lt;&gt;-1,LN(B67),0),IF(C67&lt;&gt;-1,LN(C67),0),IF(D67&lt;&gt;-1,LN(D67),0),IF(E67&lt;&gt;-1,LN(E67),0),IF(F67&lt;&gt;-1,LN(F67),0),IF(G67&lt;&gt;-1,LN(G67),0),IF(H67&lt;&gt;-1,LN(H67),0))</f>
        <v>4.82507642186299</v>
      </c>
      <c r="J67" s="3" t="n">
        <f aca="false">CHIDIST(I67,2*SUM(IF(B67&lt;&gt;-1,1,0),IF(C67&lt;&gt;-1,1,0),IF(D67&lt;&gt;-1,1,0),IF(E67&lt;&gt;-1,1,0),IF(F67&lt;&gt;-1,1,0),IF(G67&lt;&gt;-1,1,0),IF(H67&lt;&gt;-1,1,0)))</f>
        <v>0.0895876134833</v>
      </c>
      <c r="K67" s="3" t="n">
        <f aca="false">IF(J67*145&gt;=1,1,J67*145)</f>
        <v>1</v>
      </c>
    </row>
    <row r="68" customFormat="false" ht="15" hidden="true" customHeight="false" outlineLevel="0" collapsed="false">
      <c r="A68" s="0" t="s">
        <v>676</v>
      </c>
      <c r="B68" s="0" t="n">
        <v>-1</v>
      </c>
      <c r="C68" s="0" t="n">
        <v>-1</v>
      </c>
      <c r="D68" s="0" t="n">
        <v>-1</v>
      </c>
      <c r="E68" s="0" t="n">
        <v>-1</v>
      </c>
      <c r="F68" s="0" t="n">
        <v>-1</v>
      </c>
      <c r="G68" s="0" t="n">
        <v>-1</v>
      </c>
      <c r="H68" s="0" t="n">
        <v>0.0948512988153</v>
      </c>
      <c r="I68" s="3" t="n">
        <f aca="false">-2*SUM(IF(B68&lt;&gt;-1,LN(B68),0),IF(C68&lt;&gt;-1,LN(C68),0),IF(D68&lt;&gt;-1,LN(D68),0),IF(E68&lt;&gt;-1,LN(E68),0),IF(F68&lt;&gt;-1,LN(F68),0),IF(G68&lt;&gt;-1,LN(G68),0),IF(H68&lt;&gt;-1,LN(H68),0))</f>
        <v>4.71088977866754</v>
      </c>
      <c r="J68" s="3" t="n">
        <f aca="false">CHIDIST(I68,2*SUM(IF(B68&lt;&gt;-1,1,0),IF(C68&lt;&gt;-1,1,0),IF(D68&lt;&gt;-1,1,0),IF(E68&lt;&gt;-1,1,0),IF(F68&lt;&gt;-1,1,0),IF(G68&lt;&gt;-1,1,0),IF(H68&lt;&gt;-1,1,0)))</f>
        <v>0.0948512988153</v>
      </c>
      <c r="K68" s="3" t="n">
        <f aca="false">IF(J68*145&gt;=1,1,J68*145)</f>
        <v>1</v>
      </c>
    </row>
    <row r="69" customFormat="false" ht="15" hidden="true" customHeight="false" outlineLevel="0" collapsed="false">
      <c r="A69" s="0" t="s">
        <v>159</v>
      </c>
      <c r="B69" s="0" t="n">
        <v>0.152263735269</v>
      </c>
      <c r="C69" s="0" t="n">
        <v>0.379758937859</v>
      </c>
      <c r="D69" s="0" t="n">
        <v>-1</v>
      </c>
      <c r="E69" s="0" t="n">
        <v>0.0237975487398</v>
      </c>
      <c r="F69" s="0" t="n">
        <v>-1</v>
      </c>
      <c r="G69" s="0" t="n">
        <v>0.841212218879</v>
      </c>
      <c r="H69" s="0" t="n">
        <v>-1</v>
      </c>
      <c r="I69" s="3" t="n">
        <f aca="false">-2*SUM(IF(B69&lt;&gt;-1,LN(B69),0),IF(C69&lt;&gt;-1,LN(C69),0),IF(D69&lt;&gt;-1,LN(D69),0),IF(E69&lt;&gt;-1,LN(E69),0),IF(F69&lt;&gt;-1,LN(F69),0),IF(G69&lt;&gt;-1,LN(G69),0),IF(H69&lt;&gt;-1,LN(H69),0))</f>
        <v>13.5228875406148</v>
      </c>
      <c r="J69" s="3" t="n">
        <f aca="false">CHIDIST(I69,2*SUM(IF(B69&lt;&gt;-1,1,0),IF(C69&lt;&gt;-1,1,0),IF(D69&lt;&gt;-1,1,0),IF(E69&lt;&gt;-1,1,0),IF(F69&lt;&gt;-1,1,0),IF(G69&lt;&gt;-1,1,0),IF(H69&lt;&gt;-1,1,0)))</f>
        <v>0.095080508469536</v>
      </c>
      <c r="K69" s="3" t="n">
        <f aca="false">IF(J69*145&gt;=1,1,J69*145)</f>
        <v>1</v>
      </c>
    </row>
    <row r="70" customFormat="false" ht="15" hidden="true" customHeight="false" outlineLevel="0" collapsed="false">
      <c r="A70" s="0" t="s">
        <v>1143</v>
      </c>
      <c r="B70" s="0" t="n">
        <v>0.227293660712</v>
      </c>
      <c r="C70" s="0" t="n">
        <v>-1</v>
      </c>
      <c r="D70" s="0" t="n">
        <v>-1</v>
      </c>
      <c r="E70" s="0" t="n">
        <v>0.032510842817</v>
      </c>
      <c r="F70" s="0" t="n">
        <v>-1</v>
      </c>
      <c r="G70" s="0" t="n">
        <v>0.648255611157</v>
      </c>
      <c r="H70" s="0" t="n">
        <v>-1</v>
      </c>
      <c r="I70" s="3" t="n">
        <f aca="false">-2*SUM(IF(B70&lt;&gt;-1,LN(B70),0),IF(C70&lt;&gt;-1,LN(C70),0),IF(D70&lt;&gt;-1,LN(D70),0),IF(E70&lt;&gt;-1,LN(E70),0),IF(F70&lt;&gt;-1,LN(F70),0),IF(G70&lt;&gt;-1,LN(G70),0),IF(H70&lt;&gt;-1,LN(H70),0))</f>
        <v>10.6823285138577</v>
      </c>
      <c r="J70" s="3" t="n">
        <f aca="false">CHIDIST(I70,2*SUM(IF(B70&lt;&gt;-1,1,0),IF(C70&lt;&gt;-1,1,0),IF(D70&lt;&gt;-1,1,0),IF(E70&lt;&gt;-1,1,0),IF(F70&lt;&gt;-1,1,0),IF(G70&lt;&gt;-1,1,0),IF(H70&lt;&gt;-1,1,0)))</f>
        <v>0.0987048044785064</v>
      </c>
      <c r="K70" s="3" t="n">
        <f aca="false">IF(J70*145&gt;=1,1,J70*145)</f>
        <v>1</v>
      </c>
    </row>
    <row r="71" customFormat="false" ht="15" hidden="true" customHeight="false" outlineLevel="0" collapsed="false">
      <c r="A71" s="0" t="s">
        <v>513</v>
      </c>
      <c r="B71" s="0" t="n">
        <v>0.196177038059</v>
      </c>
      <c r="C71" s="0" t="n">
        <v>-1</v>
      </c>
      <c r="D71" s="0" t="n">
        <v>-1</v>
      </c>
      <c r="E71" s="0" t="n">
        <v>0.589175772464</v>
      </c>
      <c r="F71" s="0" t="n">
        <v>-1</v>
      </c>
      <c r="G71" s="0" t="n">
        <v>0.0417457078847</v>
      </c>
      <c r="H71" s="0" t="n">
        <v>-1</v>
      </c>
      <c r="I71" s="3" t="n">
        <f aca="false">-2*SUM(IF(B71&lt;&gt;-1,LN(B71),0),IF(C71&lt;&gt;-1,LN(C71),0),IF(D71&lt;&gt;-1,LN(D71),0),IF(E71&lt;&gt;-1,LN(E71),0),IF(F71&lt;&gt;-1,LN(F71),0),IF(G71&lt;&gt;-1,LN(G71),0),IF(H71&lt;&gt;-1,LN(H71),0))</f>
        <v>10.6678542495594</v>
      </c>
      <c r="J71" s="3" t="n">
        <f aca="false">CHIDIST(I71,2*SUM(IF(B71&lt;&gt;-1,1,0),IF(C71&lt;&gt;-1,1,0),IF(D71&lt;&gt;-1,1,0),IF(E71&lt;&gt;-1,1,0),IF(F71&lt;&gt;-1,1,0),IF(G71&lt;&gt;-1,1,0),IF(H71&lt;&gt;-1,1,0)))</f>
        <v>0.0992004296811758</v>
      </c>
      <c r="K71" s="3" t="n">
        <f aca="false">IF(J71*145&gt;=1,1,J71*145)</f>
        <v>1</v>
      </c>
    </row>
    <row r="72" customFormat="false" ht="15" hidden="true" customHeight="false" outlineLevel="0" collapsed="false">
      <c r="A72" s="0" t="s">
        <v>929</v>
      </c>
      <c r="B72" s="0" t="n">
        <v>0.0667445120931</v>
      </c>
      <c r="C72" s="0" t="n">
        <v>0.313093822644</v>
      </c>
      <c r="D72" s="0" t="n">
        <v>-1</v>
      </c>
      <c r="E72" s="0" t="n">
        <v>-1</v>
      </c>
      <c r="F72" s="0" t="n">
        <v>-1</v>
      </c>
      <c r="G72" s="0" t="n">
        <v>0.237222986455</v>
      </c>
      <c r="H72" s="0" t="n">
        <v>-1</v>
      </c>
      <c r="I72" s="3" t="n">
        <f aca="false">-2*SUM(IF(B72&lt;&gt;-1,LN(B72),0),IF(C72&lt;&gt;-1,LN(C72),0),IF(D72&lt;&gt;-1,LN(D72),0),IF(E72&lt;&gt;-1,LN(E72),0),IF(F72&lt;&gt;-1,LN(F72),0),IF(G72&lt;&gt;-1,LN(G72),0),IF(H72&lt;&gt;-1,LN(H72),0))</f>
        <v>10.6137805809774</v>
      </c>
      <c r="J72" s="3" t="n">
        <f aca="false">CHIDIST(I72,2*SUM(IF(B72&lt;&gt;-1,1,0),IF(C72&lt;&gt;-1,1,0),IF(D72&lt;&gt;-1,1,0),IF(E72&lt;&gt;-1,1,0),IF(F72&lt;&gt;-1,1,0),IF(G72&lt;&gt;-1,1,0),IF(H72&lt;&gt;-1,1,0)))</f>
        <v>0.101071955871003</v>
      </c>
      <c r="K72" s="3" t="n">
        <f aca="false">IF(J72*145&gt;=1,1,J72*145)</f>
        <v>1</v>
      </c>
    </row>
    <row r="73" customFormat="false" ht="15" hidden="true" customHeight="false" outlineLevel="0" collapsed="false">
      <c r="A73" s="0" t="s">
        <v>373</v>
      </c>
      <c r="B73" s="0" t="n">
        <v>0.127291453414</v>
      </c>
      <c r="C73" s="0" t="n">
        <v>0.0715119872894</v>
      </c>
      <c r="D73" s="0" t="n">
        <v>0.294627146482</v>
      </c>
      <c r="E73" s="0" t="n">
        <v>0.736697618948</v>
      </c>
      <c r="F73" s="0" t="n">
        <v>-1</v>
      </c>
      <c r="G73" s="0" t="n">
        <v>0.540613322687</v>
      </c>
      <c r="H73" s="0" t="n">
        <v>0.0922794000706</v>
      </c>
      <c r="I73" s="3" t="n">
        <f aca="false">-2*SUM(IF(B73&lt;&gt;-1,LN(B73),0),IF(C73&lt;&gt;-1,LN(C73),0),IF(D73&lt;&gt;-1,LN(D73),0),IF(E73&lt;&gt;-1,LN(E73),0),IF(F73&lt;&gt;-1,LN(F73),0),IF(G73&lt;&gt;-1,LN(G73),0),IF(H73&lt;&gt;-1,LN(H73),0))</f>
        <v>18.4495476793356</v>
      </c>
      <c r="J73" s="3" t="n">
        <f aca="false">CHIDIST(I73,2*SUM(IF(B73&lt;&gt;-1,1,0),IF(C73&lt;&gt;-1,1,0),IF(D73&lt;&gt;-1,1,0),IF(E73&lt;&gt;-1,1,0),IF(F73&lt;&gt;-1,1,0),IF(G73&lt;&gt;-1,1,0),IF(H73&lt;&gt;-1,1,0)))</f>
        <v>0.102706864084255</v>
      </c>
      <c r="K73" s="3" t="n">
        <f aca="false">IF(J73*145&gt;=1,1,J73*145)</f>
        <v>1</v>
      </c>
    </row>
    <row r="74" customFormat="false" ht="15" hidden="true" customHeight="false" outlineLevel="0" collapsed="false">
      <c r="A74" s="0" t="s">
        <v>782</v>
      </c>
      <c r="B74" s="0" t="n">
        <v>0.795471982196</v>
      </c>
      <c r="C74" s="0" t="n">
        <v>-1</v>
      </c>
      <c r="D74" s="0" t="n">
        <v>-1</v>
      </c>
      <c r="E74" s="0" t="n">
        <v>-1</v>
      </c>
      <c r="F74" s="0" t="n">
        <v>-1</v>
      </c>
      <c r="G74" s="0" t="n">
        <v>0.0270291431069</v>
      </c>
      <c r="H74" s="0" t="n">
        <v>-1</v>
      </c>
      <c r="I74" s="3" t="n">
        <f aca="false">-2*SUM(IF(B74&lt;&gt;-1,LN(B74),0),IF(C74&lt;&gt;-1,LN(C74),0),IF(D74&lt;&gt;-1,LN(D74),0),IF(E74&lt;&gt;-1,LN(E74),0),IF(F74&lt;&gt;-1,LN(F74),0),IF(G74&lt;&gt;-1,LN(G74),0),IF(H74&lt;&gt;-1,LN(H74),0))</f>
        <v>7.67931854589588</v>
      </c>
      <c r="J74" s="3" t="n">
        <f aca="false">CHIDIST(I74,2*SUM(IF(B74&lt;&gt;-1,1,0),IF(C74&lt;&gt;-1,1,0),IF(D74&lt;&gt;-1,1,0),IF(E74&lt;&gt;-1,1,0),IF(F74&lt;&gt;-1,1,0),IF(G74&lt;&gt;-1,1,0),IF(H74&lt;&gt;-1,1,0)))</f>
        <v>0.104057156107289</v>
      </c>
      <c r="K74" s="3" t="n">
        <f aca="false">IF(J74*145&gt;=1,1,J74*145)</f>
        <v>1</v>
      </c>
    </row>
    <row r="75" customFormat="false" ht="15" hidden="true" customHeight="false" outlineLevel="0" collapsed="false">
      <c r="A75" s="0" t="s">
        <v>496</v>
      </c>
      <c r="B75" s="0" t="n">
        <v>0.0319615463198</v>
      </c>
      <c r="C75" s="0" t="n">
        <v>-1</v>
      </c>
      <c r="D75" s="0" t="n">
        <v>0.312731420528</v>
      </c>
      <c r="E75" s="0" t="n">
        <v>-1</v>
      </c>
      <c r="F75" s="0" t="n">
        <v>-1</v>
      </c>
      <c r="G75" s="0" t="n">
        <v>0.535799830575</v>
      </c>
      <c r="H75" s="0" t="n">
        <v>-1</v>
      </c>
      <c r="I75" s="3" t="n">
        <f aca="false">-2*SUM(IF(B75&lt;&gt;-1,LN(B75),0),IF(C75&lt;&gt;-1,LN(C75),0),IF(D75&lt;&gt;-1,LN(D75),0),IF(E75&lt;&gt;-1,LN(E75),0),IF(F75&lt;&gt;-1,LN(F75),0),IF(G75&lt;&gt;-1,LN(G75),0),IF(H75&lt;&gt;-1,LN(H75),0))</f>
        <v>10.4592539050957</v>
      </c>
      <c r="J75" s="3" t="n">
        <f aca="false">CHIDIST(I75,2*SUM(IF(B75&lt;&gt;-1,1,0),IF(C75&lt;&gt;-1,1,0),IF(D75&lt;&gt;-1,1,0),IF(E75&lt;&gt;-1,1,0),IF(F75&lt;&gt;-1,1,0),IF(G75&lt;&gt;-1,1,0),IF(H75&lt;&gt;-1,1,0)))</f>
        <v>0.106597000405512</v>
      </c>
      <c r="K75" s="3" t="n">
        <f aca="false">IF(J75*145&gt;=1,1,J75*145)</f>
        <v>1</v>
      </c>
    </row>
    <row r="76" customFormat="false" ht="15" hidden="true" customHeight="false" outlineLevel="0" collapsed="false">
      <c r="A76" s="0" t="s">
        <v>1168</v>
      </c>
      <c r="B76" s="0" t="n">
        <v>0.539392634762</v>
      </c>
      <c r="C76" s="0" t="n">
        <v>0.481828187112</v>
      </c>
      <c r="D76" s="0" t="n">
        <v>-1</v>
      </c>
      <c r="E76" s="0" t="n">
        <v>0.0242038144591</v>
      </c>
      <c r="F76" s="0" t="n">
        <v>-1</v>
      </c>
      <c r="G76" s="0" t="n">
        <v>0.22135996184</v>
      </c>
      <c r="H76" s="0" t="n">
        <v>-1</v>
      </c>
      <c r="I76" s="3" t="n">
        <f aca="false">-2*SUM(IF(B76&lt;&gt;-1,LN(B76),0),IF(C76&lt;&gt;-1,LN(C76),0),IF(D76&lt;&gt;-1,LN(D76),0),IF(E76&lt;&gt;-1,LN(E76),0),IF(F76&lt;&gt;-1,LN(F76),0),IF(G76&lt;&gt;-1,LN(G76),0),IF(H76&lt;&gt;-1,LN(H76),0))</f>
        <v>13.1533787229577</v>
      </c>
      <c r="J76" s="3" t="n">
        <f aca="false">CHIDIST(I76,2*SUM(IF(B76&lt;&gt;-1,1,0),IF(C76&lt;&gt;-1,1,0),IF(D76&lt;&gt;-1,1,0),IF(E76&lt;&gt;-1,1,0),IF(F76&lt;&gt;-1,1,0),IF(G76&lt;&gt;-1,1,0),IF(H76&lt;&gt;-1,1,0)))</f>
        <v>0.10668016580116</v>
      </c>
      <c r="K76" s="3" t="n">
        <f aca="false">IF(J76*145&gt;=1,1,J76*145)</f>
        <v>1</v>
      </c>
    </row>
    <row r="77" customFormat="false" ht="15" hidden="true" customHeight="false" outlineLevel="0" collapsed="false">
      <c r="A77" s="0" t="s">
        <v>229</v>
      </c>
      <c r="B77" s="0" t="n">
        <v>0.245136356624</v>
      </c>
      <c r="C77" s="0" t="n">
        <v>-1</v>
      </c>
      <c r="D77" s="0" t="n">
        <v>0.760840287988</v>
      </c>
      <c r="E77" s="0" t="n">
        <v>0.0464448495847</v>
      </c>
      <c r="F77" s="0" t="n">
        <v>-1</v>
      </c>
      <c r="G77" s="0" t="n">
        <v>0.163768716224</v>
      </c>
      <c r="H77" s="0" t="n">
        <v>-1</v>
      </c>
      <c r="I77" s="3" t="n">
        <f aca="false">-2*SUM(IF(B77&lt;&gt;-1,LN(B77),0),IF(C77&lt;&gt;-1,LN(C77),0),IF(D77&lt;&gt;-1,LN(D77),0),IF(E77&lt;&gt;-1,LN(E77),0),IF(F77&lt;&gt;-1,LN(F77),0),IF(G77&lt;&gt;-1,LN(G77),0),IF(H77&lt;&gt;-1,LN(H77),0))</f>
        <v>13.1161245883135</v>
      </c>
      <c r="J77" s="3" t="n">
        <f aca="false">CHIDIST(I77,2*SUM(IF(B77&lt;&gt;-1,1,0),IF(C77&lt;&gt;-1,1,0),IF(D77&lt;&gt;-1,1,0),IF(E77&lt;&gt;-1,1,0),IF(F77&lt;&gt;-1,1,0),IF(G77&lt;&gt;-1,1,0),IF(H77&lt;&gt;-1,1,0)))</f>
        <v>0.107916099510447</v>
      </c>
      <c r="K77" s="3" t="n">
        <f aca="false">IF(J77*145&gt;=1,1,J77*145)</f>
        <v>1</v>
      </c>
    </row>
    <row r="78" customFormat="false" ht="15" hidden="true" customHeight="false" outlineLevel="0" collapsed="false">
      <c r="A78" s="0" t="s">
        <v>431</v>
      </c>
      <c r="B78" s="0" t="n">
        <v>0.514435017846</v>
      </c>
      <c r="C78" s="0" t="n">
        <v>-1</v>
      </c>
      <c r="D78" s="0" t="n">
        <v>0.698884258045</v>
      </c>
      <c r="E78" s="0" t="n">
        <v>0.00611165845225</v>
      </c>
      <c r="F78" s="0" t="n">
        <v>-1</v>
      </c>
      <c r="G78" s="0" t="n">
        <v>0.437935100584</v>
      </c>
      <c r="H78" s="0" t="n">
        <v>0.491071149167</v>
      </c>
      <c r="I78" s="3" t="n">
        <f aca="false">-2*SUM(IF(B78&lt;&gt;-1,LN(B78),0),IF(C78&lt;&gt;-1,LN(C78),0),IF(D78&lt;&gt;-1,LN(D78),0),IF(E78&lt;&gt;-1,LN(E78),0),IF(F78&lt;&gt;-1,LN(F78),0),IF(G78&lt;&gt;-1,LN(G78),0),IF(H78&lt;&gt;-1,LN(H78),0))</f>
        <v>15.3147281657673</v>
      </c>
      <c r="J78" s="3" t="n">
        <f aca="false">CHIDIST(I78,2*SUM(IF(B78&lt;&gt;-1,1,0),IF(C78&lt;&gt;-1,1,0),IF(D78&lt;&gt;-1,1,0),IF(E78&lt;&gt;-1,1,0),IF(F78&lt;&gt;-1,1,0),IF(G78&lt;&gt;-1,1,0),IF(H78&lt;&gt;-1,1,0)))</f>
        <v>0.121001782471357</v>
      </c>
      <c r="K78" s="3" t="n">
        <f aca="false">IF(J78*145&gt;=1,1,J78*145)</f>
        <v>1</v>
      </c>
    </row>
    <row r="79" customFormat="false" ht="15" hidden="true" customHeight="false" outlineLevel="0" collapsed="false">
      <c r="A79" s="0" t="s">
        <v>359</v>
      </c>
      <c r="B79" s="0" t="n">
        <v>-1</v>
      </c>
      <c r="C79" s="0" t="n">
        <v>0.127617375361</v>
      </c>
      <c r="D79" s="0" t="n">
        <v>-1</v>
      </c>
      <c r="E79" s="0" t="n">
        <v>0.204953419473</v>
      </c>
      <c r="F79" s="0" t="n">
        <v>-1</v>
      </c>
      <c r="G79" s="0" t="n">
        <v>-1</v>
      </c>
      <c r="H79" s="0" t="n">
        <v>-1</v>
      </c>
      <c r="I79" s="3" t="n">
        <f aca="false">-2*SUM(IF(B79&lt;&gt;-1,LN(B79),0),IF(C79&lt;&gt;-1,LN(C79),0),IF(D79&lt;&gt;-1,LN(D79),0),IF(E79&lt;&gt;-1,LN(E79),0),IF(F79&lt;&gt;-1,LN(F79),0),IF(G79&lt;&gt;-1,LN(G79),0),IF(H79&lt;&gt;-1,LN(H79),0))</f>
        <v>7.28738258909313</v>
      </c>
      <c r="J79" s="3" t="n">
        <f aca="false">CHIDIST(I79,2*SUM(IF(B79&lt;&gt;-1,1,0),IF(C79&lt;&gt;-1,1,0),IF(D79&lt;&gt;-1,1,0),IF(E79&lt;&gt;-1,1,0),IF(F79&lt;&gt;-1,1,0),IF(G79&lt;&gt;-1,1,0),IF(H79&lt;&gt;-1,1,0)))</f>
        <v>0.121458613122954</v>
      </c>
      <c r="K79" s="3" t="n">
        <f aca="false">IF(J79*145&gt;=1,1,J79*145)</f>
        <v>1</v>
      </c>
    </row>
    <row r="80" customFormat="false" ht="15" hidden="true" customHeight="false" outlineLevel="0" collapsed="false">
      <c r="A80" s="0" t="s">
        <v>1003</v>
      </c>
      <c r="B80" s="0" t="n">
        <v>0.464352371384</v>
      </c>
      <c r="C80" s="0" t="n">
        <v>-1</v>
      </c>
      <c r="D80" s="0" t="n">
        <v>-1</v>
      </c>
      <c r="E80" s="0" t="n">
        <v>0.077969936798</v>
      </c>
      <c r="F80" s="0" t="n">
        <v>-1</v>
      </c>
      <c r="G80" s="0" t="n">
        <v>0.18339711905</v>
      </c>
      <c r="H80" s="0" t="n">
        <v>-1</v>
      </c>
      <c r="I80" s="3" t="n">
        <f aca="false">-2*SUM(IF(B80&lt;&gt;-1,LN(B80),0),IF(C80&lt;&gt;-1,LN(C80),0),IF(D80&lt;&gt;-1,LN(D80),0),IF(E80&lt;&gt;-1,LN(E80),0),IF(F80&lt;&gt;-1,LN(F80),0),IF(G80&lt;&gt;-1,LN(G80),0),IF(H80&lt;&gt;-1,LN(H80),0))</f>
        <v>10.0292899479648</v>
      </c>
      <c r="J80" s="3" t="n">
        <f aca="false">CHIDIST(I80,2*SUM(IF(B80&lt;&gt;-1,1,0),IF(C80&lt;&gt;-1,1,0),IF(D80&lt;&gt;-1,1,0),IF(E80&lt;&gt;-1,1,0),IF(F80&lt;&gt;-1,1,0),IF(G80&lt;&gt;-1,1,0),IF(H80&lt;&gt;-1,1,0)))</f>
        <v>0.123423963123925</v>
      </c>
      <c r="K80" s="3" t="n">
        <f aca="false">IF(J80*145&gt;=1,1,J80*145)</f>
        <v>1</v>
      </c>
    </row>
    <row r="81" customFormat="false" ht="15" hidden="true" customHeight="false" outlineLevel="0" collapsed="false">
      <c r="A81" s="0" t="s">
        <v>642</v>
      </c>
      <c r="B81" s="0" t="n">
        <v>0.404493858059</v>
      </c>
      <c r="C81" s="0" t="n">
        <v>0.324725781964</v>
      </c>
      <c r="D81" s="0" t="n">
        <v>-1</v>
      </c>
      <c r="E81" s="0" t="n">
        <v>0.0276270167246</v>
      </c>
      <c r="F81" s="0" t="n">
        <v>-1</v>
      </c>
      <c r="G81" s="0" t="n">
        <v>0.624996294615</v>
      </c>
      <c r="H81" s="0" t="n">
        <v>0.236476594697</v>
      </c>
      <c r="I81" s="3" t="n">
        <f aca="false">-2*SUM(IF(B81&lt;&gt;-1,LN(B81),0),IF(C81&lt;&gt;-1,LN(C81),0),IF(D81&lt;&gt;-1,LN(D81),0),IF(E81&lt;&gt;-1,LN(E81),0),IF(F81&lt;&gt;-1,LN(F81),0),IF(G81&lt;&gt;-1,LN(G81),0),IF(H81&lt;&gt;-1,LN(H81),0))</f>
        <v>15.0615392892253</v>
      </c>
      <c r="J81" s="3" t="n">
        <f aca="false">CHIDIST(I81,2*SUM(IF(B81&lt;&gt;-1,1,0),IF(C81&lt;&gt;-1,1,0),IF(D81&lt;&gt;-1,1,0),IF(E81&lt;&gt;-1,1,0),IF(F81&lt;&gt;-1,1,0),IF(G81&lt;&gt;-1,1,0),IF(H81&lt;&gt;-1,1,0)))</f>
        <v>0.129834300910441</v>
      </c>
      <c r="K81" s="3" t="n">
        <f aca="false">IF(J81*145&gt;=1,1,J81*145)</f>
        <v>1</v>
      </c>
    </row>
    <row r="82" customFormat="false" ht="15" hidden="true" customHeight="false" outlineLevel="0" collapsed="false">
      <c r="A82" s="0" t="s">
        <v>866</v>
      </c>
      <c r="B82" s="0" t="n">
        <v>0.356526591738</v>
      </c>
      <c r="C82" s="0" t="n">
        <v>-1</v>
      </c>
      <c r="D82" s="0" t="n">
        <v>-1</v>
      </c>
      <c r="E82" s="0" t="n">
        <v>0.0488377341512</v>
      </c>
      <c r="F82" s="0" t="n">
        <v>-1</v>
      </c>
      <c r="G82" s="0" t="n">
        <v>0.413054407235</v>
      </c>
      <c r="H82" s="0" t="n">
        <v>-1</v>
      </c>
      <c r="I82" s="3" t="n">
        <f aca="false">-2*SUM(IF(B82&lt;&gt;-1,LN(B82),0),IF(C82&lt;&gt;-1,LN(C82),0),IF(D82&lt;&gt;-1,LN(D82),0),IF(E82&lt;&gt;-1,LN(E82),0),IF(F82&lt;&gt;-1,LN(F82),0),IF(G82&lt;&gt;-1,LN(G82),0),IF(H82&lt;&gt;-1,LN(H82),0))</f>
        <v>9.86954886589333</v>
      </c>
      <c r="J82" s="3" t="n">
        <f aca="false">CHIDIST(I82,2*SUM(IF(B82&lt;&gt;-1,1,0),IF(C82&lt;&gt;-1,1,0),IF(D82&lt;&gt;-1,1,0),IF(E82&lt;&gt;-1,1,0),IF(F82&lt;&gt;-1,1,0),IF(G82&lt;&gt;-1,1,0),IF(H82&lt;&gt;-1,1,0)))</f>
        <v>0.130254189341079</v>
      </c>
      <c r="K82" s="3" t="n">
        <f aca="false">IF(J82*145&gt;=1,1,J82*145)</f>
        <v>1</v>
      </c>
    </row>
    <row r="83" customFormat="false" ht="15" hidden="true" customHeight="false" outlineLevel="0" collapsed="false">
      <c r="A83" s="0" t="s">
        <v>893</v>
      </c>
      <c r="B83" s="0" t="n">
        <v>-1</v>
      </c>
      <c r="C83" s="0" t="n">
        <v>-1</v>
      </c>
      <c r="D83" s="0" t="n">
        <v>-1</v>
      </c>
      <c r="E83" s="0" t="n">
        <v>0.145864196062</v>
      </c>
      <c r="F83" s="0" t="n">
        <v>-1</v>
      </c>
      <c r="G83" s="0" t="n">
        <v>-1</v>
      </c>
      <c r="H83" s="0" t="n">
        <v>-1</v>
      </c>
      <c r="I83" s="3" t="n">
        <f aca="false">-2*SUM(IF(B83&lt;&gt;-1,LN(B83),0),IF(C83&lt;&gt;-1,LN(C83),0),IF(D83&lt;&gt;-1,LN(D83),0),IF(E83&lt;&gt;-1,LN(E83),0),IF(F83&lt;&gt;-1,LN(F83),0),IF(G83&lt;&gt;-1,LN(G83),0),IF(H83&lt;&gt;-1,LN(H83),0))</f>
        <v>3.8501585082073</v>
      </c>
      <c r="J83" s="3" t="n">
        <f aca="false">CHIDIST(I83,2*SUM(IF(B83&lt;&gt;-1,1,0),IF(C83&lt;&gt;-1,1,0),IF(D83&lt;&gt;-1,1,0),IF(E83&lt;&gt;-1,1,0),IF(F83&lt;&gt;-1,1,0),IF(G83&lt;&gt;-1,1,0),IF(H83&lt;&gt;-1,1,0)))</f>
        <v>0.145864196062</v>
      </c>
      <c r="K83" s="3" t="n">
        <f aca="false">IF(J83*145&gt;=1,1,J83*145)</f>
        <v>1</v>
      </c>
    </row>
    <row r="84" customFormat="false" ht="15" hidden="true" customHeight="false" outlineLevel="0" collapsed="false">
      <c r="A84" s="0" t="s">
        <v>909</v>
      </c>
      <c r="B84" s="0" t="n">
        <v>0.115222598736</v>
      </c>
      <c r="C84" s="0" t="n">
        <v>-1</v>
      </c>
      <c r="D84" s="0" t="n">
        <v>-1</v>
      </c>
      <c r="E84" s="0" t="n">
        <v>0.291133745183</v>
      </c>
      <c r="F84" s="0" t="n">
        <v>-1</v>
      </c>
      <c r="G84" s="0" t="n">
        <v>-1</v>
      </c>
      <c r="H84" s="0" t="n">
        <v>-1</v>
      </c>
      <c r="I84" s="3" t="n">
        <f aca="false">-2*SUM(IF(B84&lt;&gt;-1,LN(B84),0),IF(C84&lt;&gt;-1,LN(C84),0),IF(D84&lt;&gt;-1,LN(D84),0),IF(E84&lt;&gt;-1,LN(E84),0),IF(F84&lt;&gt;-1,LN(F84),0),IF(G84&lt;&gt;-1,LN(G84),0),IF(H84&lt;&gt;-1,LN(H84),0))</f>
        <v>6.78972378466552</v>
      </c>
      <c r="J84" s="3" t="n">
        <f aca="false">CHIDIST(I84,2*SUM(IF(B84&lt;&gt;-1,1,0),IF(C84&lt;&gt;-1,1,0),IF(D84&lt;&gt;-1,1,0),IF(E84&lt;&gt;-1,1,0),IF(F84&lt;&gt;-1,1,0),IF(G84&lt;&gt;-1,1,0),IF(H84&lt;&gt;-1,1,0)))</f>
        <v>0.14742646269783</v>
      </c>
      <c r="K84" s="3" t="n">
        <f aca="false">IF(J84*145&gt;=1,1,J84*145)</f>
        <v>1</v>
      </c>
    </row>
    <row r="85" customFormat="false" ht="15" hidden="true" customHeight="false" outlineLevel="0" collapsed="false">
      <c r="A85" s="0" t="s">
        <v>565</v>
      </c>
      <c r="B85" s="0" t="n">
        <v>0.0519351612803</v>
      </c>
      <c r="C85" s="0" t="n">
        <v>0.295270046273</v>
      </c>
      <c r="D85" s="0" t="n">
        <v>-1</v>
      </c>
      <c r="E85" s="0" t="n">
        <v>-1</v>
      </c>
      <c r="F85" s="0" t="n">
        <v>-1</v>
      </c>
      <c r="G85" s="0" t="n">
        <v>0.582770307387</v>
      </c>
      <c r="H85" s="0" t="n">
        <v>-1</v>
      </c>
      <c r="I85" s="3" t="n">
        <f aca="false">-2*SUM(IF(B85&lt;&gt;-1,LN(B85),0),IF(C85&lt;&gt;-1,LN(C85),0),IF(D85&lt;&gt;-1,LN(D85),0),IF(E85&lt;&gt;-1,LN(E85),0),IF(F85&lt;&gt;-1,LN(F85),0),IF(G85&lt;&gt;-1,LN(G85),0),IF(H85&lt;&gt;-1,LN(H85),0))</f>
        <v>9.43517264264856</v>
      </c>
      <c r="J85" s="3" t="n">
        <f aca="false">CHIDIST(I85,2*SUM(IF(B85&lt;&gt;-1,1,0),IF(C85&lt;&gt;-1,1,0),IF(D85&lt;&gt;-1,1,0),IF(E85&lt;&gt;-1,1,0),IF(F85&lt;&gt;-1,1,0),IF(G85&lt;&gt;-1,1,0),IF(H85&lt;&gt;-1,1,0)))</f>
        <v>0.150542642439752</v>
      </c>
      <c r="K85" s="3" t="n">
        <f aca="false">IF(J85*145&gt;=1,1,J85*145)</f>
        <v>1</v>
      </c>
    </row>
    <row r="86" customFormat="false" ht="15" hidden="true" customHeight="false" outlineLevel="0" collapsed="false">
      <c r="A86" s="0" t="s">
        <v>458</v>
      </c>
      <c r="B86" s="0" t="n">
        <v>0.833369574503</v>
      </c>
      <c r="C86" s="0" t="n">
        <v>0.0356241664891</v>
      </c>
      <c r="D86" s="0" t="n">
        <v>0.305528376962</v>
      </c>
      <c r="E86" s="0" t="n">
        <v>-1</v>
      </c>
      <c r="F86" s="0" t="n">
        <v>-1</v>
      </c>
      <c r="G86" s="0" t="n">
        <v>-1</v>
      </c>
      <c r="H86" s="0" t="n">
        <v>-1</v>
      </c>
      <c r="I86" s="3" t="n">
        <f aca="false">-2*SUM(IF(B86&lt;&gt;-1,LN(B86),0),IF(C86&lt;&gt;-1,LN(C86),0),IF(D86&lt;&gt;-1,LN(D86),0),IF(E86&lt;&gt;-1,LN(E86),0),IF(F86&lt;&gt;-1,LN(F86),0),IF(G86&lt;&gt;-1,LN(G86),0),IF(H86&lt;&gt;-1,LN(H86),0))</f>
        <v>9.40544344707688</v>
      </c>
      <c r="J86" s="3" t="n">
        <f aca="false">CHIDIST(I86,2*SUM(IF(B86&lt;&gt;-1,1,0),IF(C86&lt;&gt;-1,1,0),IF(D86&lt;&gt;-1,1,0),IF(E86&lt;&gt;-1,1,0),IF(F86&lt;&gt;-1,1,0),IF(G86&lt;&gt;-1,1,0),IF(H86&lt;&gt;-1,1,0)))</f>
        <v>0.152027211641911</v>
      </c>
      <c r="K86" s="3" t="n">
        <f aca="false">IF(J86*145&gt;=1,1,J86*145)</f>
        <v>1</v>
      </c>
    </row>
    <row r="87" customFormat="false" ht="15" hidden="true" customHeight="false" outlineLevel="0" collapsed="false">
      <c r="A87" s="0" t="s">
        <v>783</v>
      </c>
      <c r="B87" s="0" t="n">
        <v>0.321887071486</v>
      </c>
      <c r="C87" s="0" t="n">
        <v>-1</v>
      </c>
      <c r="D87" s="0" t="n">
        <v>0.340807463206</v>
      </c>
      <c r="E87" s="0" t="n">
        <v>0.110717580379</v>
      </c>
      <c r="F87" s="0" t="n">
        <v>-1</v>
      </c>
      <c r="G87" s="0" t="n">
        <v>0.206091874525</v>
      </c>
      <c r="H87" s="0" t="n">
        <v>-1</v>
      </c>
      <c r="I87" s="3" t="n">
        <f aca="false">-2*SUM(IF(B87&lt;&gt;-1,LN(B87),0),IF(C87&lt;&gt;-1,LN(C87),0),IF(D87&lt;&gt;-1,LN(D87),0),IF(E87&lt;&gt;-1,LN(E87),0),IF(F87&lt;&gt;-1,LN(F87),0),IF(G87&lt;&gt;-1,LN(G87),0),IF(H87&lt;&gt;-1,LN(H87),0))</f>
        <v>11.9803958949052</v>
      </c>
      <c r="J87" s="3" t="n">
        <f aca="false">CHIDIST(I87,2*SUM(IF(B87&lt;&gt;-1,1,0),IF(C87&lt;&gt;-1,1,0),IF(D87&lt;&gt;-1,1,0),IF(E87&lt;&gt;-1,1,0),IF(F87&lt;&gt;-1,1,0),IF(G87&lt;&gt;-1,1,0),IF(H87&lt;&gt;-1,1,0)))</f>
        <v>0.152080715469096</v>
      </c>
      <c r="K87" s="3" t="n">
        <f aca="false">IF(J87*145&gt;=1,1,J87*145)</f>
        <v>1</v>
      </c>
    </row>
    <row r="88" customFormat="false" ht="15" hidden="true" customHeight="false" outlineLevel="0" collapsed="false">
      <c r="A88" s="0" t="s">
        <v>589</v>
      </c>
      <c r="B88" s="0" t="n">
        <v>0.22604381682</v>
      </c>
      <c r="C88" s="0" t="n">
        <v>-1</v>
      </c>
      <c r="D88" s="0" t="n">
        <v>-1</v>
      </c>
      <c r="E88" s="0" t="n">
        <v>0.0798704667578</v>
      </c>
      <c r="F88" s="0" t="n">
        <v>-1</v>
      </c>
      <c r="G88" s="0" t="n">
        <v>0.505121303822</v>
      </c>
      <c r="H88" s="0" t="n">
        <v>-1</v>
      </c>
      <c r="I88" s="3" t="n">
        <f aca="false">-2*SUM(IF(B88&lt;&gt;-1,LN(B88),0),IF(C88&lt;&gt;-1,LN(C88),0),IF(D88&lt;&gt;-1,LN(D88),0),IF(E88&lt;&gt;-1,LN(E88),0),IF(F88&lt;&gt;-1,LN(F88),0),IF(G88&lt;&gt;-1,LN(G88),0),IF(H88&lt;&gt;-1,LN(H88),0))</f>
        <v>9.39466442766391</v>
      </c>
      <c r="J88" s="3" t="n">
        <f aca="false">CHIDIST(I88,2*SUM(IF(B88&lt;&gt;-1,1,0),IF(C88&lt;&gt;-1,1,0),IF(D88&lt;&gt;-1,1,0),IF(E88&lt;&gt;-1,1,0),IF(F88&lt;&gt;-1,1,0),IF(G88&lt;&gt;-1,1,0),IF(H88&lt;&gt;-1,1,0)))</f>
        <v>0.152568619196154</v>
      </c>
      <c r="K88" s="3" t="n">
        <f aca="false">IF(J88*145&gt;=1,1,J88*145)</f>
        <v>1</v>
      </c>
    </row>
    <row r="89" customFormat="false" ht="15" hidden="true" customHeight="false" outlineLevel="0" collapsed="false">
      <c r="A89" s="0" t="s">
        <v>605</v>
      </c>
      <c r="B89" s="0" t="n">
        <v>0.22604381682</v>
      </c>
      <c r="C89" s="0" t="n">
        <v>-1</v>
      </c>
      <c r="D89" s="0" t="n">
        <v>-1</v>
      </c>
      <c r="E89" s="0" t="n">
        <v>0.0798704667578</v>
      </c>
      <c r="F89" s="0" t="n">
        <v>-1</v>
      </c>
      <c r="G89" s="0" t="n">
        <v>0.505121303822</v>
      </c>
      <c r="H89" s="0" t="n">
        <v>-1</v>
      </c>
      <c r="I89" s="3" t="n">
        <f aca="false">-2*SUM(IF(B89&lt;&gt;-1,LN(B89),0),IF(C89&lt;&gt;-1,LN(C89),0),IF(D89&lt;&gt;-1,LN(D89),0),IF(E89&lt;&gt;-1,LN(E89),0),IF(F89&lt;&gt;-1,LN(F89),0),IF(G89&lt;&gt;-1,LN(G89),0),IF(H89&lt;&gt;-1,LN(H89),0))</f>
        <v>9.39466442766391</v>
      </c>
      <c r="J89" s="3" t="n">
        <f aca="false">CHIDIST(I89,2*SUM(IF(B89&lt;&gt;-1,1,0),IF(C89&lt;&gt;-1,1,0),IF(D89&lt;&gt;-1,1,0),IF(E89&lt;&gt;-1,1,0),IF(F89&lt;&gt;-1,1,0),IF(G89&lt;&gt;-1,1,0),IF(H89&lt;&gt;-1,1,0)))</f>
        <v>0.152568619196154</v>
      </c>
      <c r="K89" s="3" t="n">
        <f aca="false">IF(J89*145&gt;=1,1,J89*145)</f>
        <v>1</v>
      </c>
    </row>
    <row r="90" customFormat="false" ht="15" hidden="true" customHeight="false" outlineLevel="0" collapsed="false">
      <c r="A90" s="0" t="s">
        <v>1208</v>
      </c>
      <c r="B90" s="0" t="n">
        <v>0.349592311821</v>
      </c>
      <c r="C90" s="0" t="n">
        <v>-1</v>
      </c>
      <c r="D90" s="0" t="n">
        <v>-1</v>
      </c>
      <c r="E90" s="0" t="n">
        <v>0.452491632088</v>
      </c>
      <c r="F90" s="0" t="n">
        <v>-1</v>
      </c>
      <c r="G90" s="0" t="n">
        <v>0.0583601531801</v>
      </c>
      <c r="H90" s="0" t="n">
        <v>-1</v>
      </c>
      <c r="I90" s="3" t="n">
        <f aca="false">-2*SUM(IF(B90&lt;&gt;-1,LN(B90),0),IF(C90&lt;&gt;-1,LN(C90),0),IF(D90&lt;&gt;-1,LN(D90),0),IF(E90&lt;&gt;-1,LN(E90),0),IF(F90&lt;&gt;-1,LN(F90),0),IF(G90&lt;&gt;-1,LN(G90),0),IF(H90&lt;&gt;-1,LN(H90),0))</f>
        <v>9.37019113204785</v>
      </c>
      <c r="J90" s="3" t="n">
        <f aca="false">CHIDIST(I90,2*SUM(IF(B90&lt;&gt;-1,1,0),IF(C90&lt;&gt;-1,1,0),IF(D90&lt;&gt;-1,1,0),IF(E90&lt;&gt;-1,1,0),IF(F90&lt;&gt;-1,1,0),IF(G90&lt;&gt;-1,1,0),IF(H90&lt;&gt;-1,1,0)))</f>
        <v>0.15380409792748</v>
      </c>
      <c r="K90" s="3" t="n">
        <f aca="false">IF(J90*145&gt;=1,1,J90*145)</f>
        <v>1</v>
      </c>
    </row>
    <row r="91" customFormat="false" ht="15" hidden="true" customHeight="false" outlineLevel="0" collapsed="false">
      <c r="A91" s="0" t="s">
        <v>710</v>
      </c>
      <c r="B91" s="0" t="n">
        <v>0.258267184275</v>
      </c>
      <c r="C91" s="0" t="n">
        <v>0.166013917666</v>
      </c>
      <c r="D91" s="0" t="n">
        <v>-1</v>
      </c>
      <c r="E91" s="0" t="n">
        <v>0.124133092879</v>
      </c>
      <c r="F91" s="0" t="n">
        <v>-1</v>
      </c>
      <c r="G91" s="0" t="n">
        <v>0.543887832114</v>
      </c>
      <c r="H91" s="0" t="n">
        <v>-1</v>
      </c>
      <c r="I91" s="3" t="n">
        <f aca="false">-2*SUM(IF(B91&lt;&gt;-1,LN(B91),0),IF(C91&lt;&gt;-1,LN(C91),0),IF(D91&lt;&gt;-1,LN(D91),0),IF(E91&lt;&gt;-1,LN(E91),0),IF(F91&lt;&gt;-1,LN(F91),0),IF(G91&lt;&gt;-1,LN(G91),0),IF(H91&lt;&gt;-1,LN(H91),0))</f>
        <v>11.6897149768065</v>
      </c>
      <c r="J91" s="3" t="n">
        <f aca="false">CHIDIST(I91,2*SUM(IF(B91&lt;&gt;-1,1,0),IF(C91&lt;&gt;-1,1,0),IF(D91&lt;&gt;-1,1,0),IF(E91&lt;&gt;-1,1,0),IF(F91&lt;&gt;-1,1,0),IF(G91&lt;&gt;-1,1,0),IF(H91&lt;&gt;-1,1,0)))</f>
        <v>0.16559417976185</v>
      </c>
      <c r="K91" s="3" t="n">
        <f aca="false">IF(J91*145&gt;=1,1,J91*145)</f>
        <v>1</v>
      </c>
    </row>
    <row r="92" customFormat="false" ht="15" hidden="true" customHeight="false" outlineLevel="0" collapsed="false">
      <c r="A92" s="0" t="s">
        <v>1224</v>
      </c>
      <c r="B92" s="0" t="n">
        <v>0.483924329914</v>
      </c>
      <c r="C92" s="0" t="n">
        <v>0.0723197622297</v>
      </c>
      <c r="D92" s="0" t="n">
        <v>-1</v>
      </c>
      <c r="E92" s="0" t="n">
        <v>-1</v>
      </c>
      <c r="F92" s="0" t="n">
        <v>-1</v>
      </c>
      <c r="G92" s="0" t="n">
        <v>0.299902277016</v>
      </c>
      <c r="H92" s="0" t="n">
        <v>-1</v>
      </c>
      <c r="I92" s="3" t="n">
        <f aca="false">-2*SUM(IF(B92&lt;&gt;-1,LN(B92),0),IF(C92&lt;&gt;-1,LN(C92),0),IF(D92&lt;&gt;-1,LN(D92),0),IF(E92&lt;&gt;-1,LN(E92),0),IF(F92&lt;&gt;-1,LN(F92),0),IF(G92&lt;&gt;-1,LN(G92),0),IF(H92&lt;&gt;-1,LN(H92),0))</f>
        <v>9.11356635793946</v>
      </c>
      <c r="J92" s="3" t="n">
        <f aca="false">CHIDIST(I92,2*SUM(IF(B92&lt;&gt;-1,1,0),IF(C92&lt;&gt;-1,1,0),IF(D92&lt;&gt;-1,1,0),IF(E92&lt;&gt;-1,1,0),IF(F92&lt;&gt;-1,1,0),IF(G92&lt;&gt;-1,1,0),IF(H92&lt;&gt;-1,1,0)))</f>
        <v>0.167291198074888</v>
      </c>
      <c r="K92" s="3" t="n">
        <f aca="false">IF(J92*145&gt;=1,1,J92*145)</f>
        <v>1</v>
      </c>
    </row>
    <row r="93" customFormat="false" ht="15" hidden="true" customHeight="false" outlineLevel="0" collapsed="false">
      <c r="A93" s="0" t="s">
        <v>444</v>
      </c>
      <c r="B93" s="0" t="n">
        <v>-1</v>
      </c>
      <c r="C93" s="0" t="n">
        <v>0.135030988122</v>
      </c>
      <c r="D93" s="0" t="n">
        <v>-1</v>
      </c>
      <c r="E93" s="0" t="n">
        <v>-1</v>
      </c>
      <c r="F93" s="0" t="n">
        <v>-1</v>
      </c>
      <c r="G93" s="0" t="n">
        <v>0.303898633138</v>
      </c>
      <c r="H93" s="0" t="n">
        <v>-1</v>
      </c>
      <c r="I93" s="3" t="n">
        <f aca="false">-2*SUM(IF(B93&lt;&gt;-1,LN(B93),0),IF(C93&lt;&gt;-1,LN(C93),0),IF(D93&lt;&gt;-1,LN(D93),0),IF(E93&lt;&gt;-1,LN(E93),0),IF(F93&lt;&gt;-1,LN(F93),0),IF(G93&lt;&gt;-1,LN(G93),0),IF(H93&lt;&gt;-1,LN(H93),0))</f>
        <v>6.38662412409104</v>
      </c>
      <c r="J93" s="3" t="n">
        <f aca="false">CHIDIST(I93,2*SUM(IF(B93&lt;&gt;-1,1,0),IF(C93&lt;&gt;-1,1,0),IF(D93&lt;&gt;-1,1,0),IF(E93&lt;&gt;-1,1,0),IF(F93&lt;&gt;-1,1,0),IF(G93&lt;&gt;-1,1,0),IF(H93&lt;&gt;-1,1,0)))</f>
        <v>0.172075632996149</v>
      </c>
      <c r="K93" s="3" t="n">
        <f aca="false">IF(J93*145&gt;=1,1,J93*145)</f>
        <v>1</v>
      </c>
    </row>
    <row r="94" customFormat="false" ht="15" hidden="true" customHeight="false" outlineLevel="0" collapsed="false">
      <c r="A94" s="0" t="s">
        <v>685</v>
      </c>
      <c r="B94" s="0" t="n">
        <v>0.137807055361</v>
      </c>
      <c r="C94" s="0" t="n">
        <v>0.198988036902</v>
      </c>
      <c r="D94" s="0" t="n">
        <v>-1</v>
      </c>
      <c r="E94" s="0" t="n">
        <v>-1</v>
      </c>
      <c r="F94" s="0" t="n">
        <v>-1</v>
      </c>
      <c r="G94" s="0" t="n">
        <v>0.425438135257</v>
      </c>
      <c r="H94" s="0" t="n">
        <v>-1</v>
      </c>
      <c r="I94" s="3" t="n">
        <f aca="false">-2*SUM(IF(B94&lt;&gt;-1,LN(B94),0),IF(C94&lt;&gt;-1,LN(C94),0),IF(D94&lt;&gt;-1,LN(D94),0),IF(E94&lt;&gt;-1,LN(E94),0),IF(F94&lt;&gt;-1,LN(F94),0),IF(G94&lt;&gt;-1,LN(G94),0),IF(H94&lt;&gt;-1,LN(H94),0))</f>
        <v>8.90209405686174</v>
      </c>
      <c r="J94" s="3" t="n">
        <f aca="false">CHIDIST(I94,2*SUM(IF(B94&lt;&gt;-1,1,0),IF(C94&lt;&gt;-1,1,0),IF(D94&lt;&gt;-1,1,0),IF(E94&lt;&gt;-1,1,0),IF(F94&lt;&gt;-1,1,0),IF(G94&lt;&gt;-1,1,0),IF(H94&lt;&gt;-1,1,0)))</f>
        <v>0.179159565673495</v>
      </c>
      <c r="K94" s="3" t="n">
        <f aca="false">IF(J94*145&gt;=1,1,J94*145)</f>
        <v>1</v>
      </c>
    </row>
    <row r="95" customFormat="false" ht="15" hidden="true" customHeight="false" outlineLevel="0" collapsed="false">
      <c r="A95" s="0" t="s">
        <v>1020</v>
      </c>
      <c r="B95" s="0" t="n">
        <v>0.485877352505</v>
      </c>
      <c r="C95" s="0" t="n">
        <v>0.104994043581</v>
      </c>
      <c r="D95" s="0" t="n">
        <v>-1</v>
      </c>
      <c r="E95" s="0" t="n">
        <v>-1</v>
      </c>
      <c r="F95" s="0" t="n">
        <v>-1</v>
      </c>
      <c r="G95" s="0" t="n">
        <v>0.241945126269</v>
      </c>
      <c r="H95" s="0" t="n">
        <v>-1</v>
      </c>
      <c r="I95" s="3" t="n">
        <f aca="false">-2*SUM(IF(B95&lt;&gt;-1,LN(B95),0),IF(C95&lt;&gt;-1,LN(C95),0),IF(D95&lt;&gt;-1,LN(D95),0),IF(E95&lt;&gt;-1,LN(E95),0),IF(F95&lt;&gt;-1,LN(F95),0),IF(G95&lt;&gt;-1,LN(G95),0),IF(H95&lt;&gt;-1,LN(H95),0))</f>
        <v>8.78939007151293</v>
      </c>
      <c r="J95" s="3" t="n">
        <f aca="false">CHIDIST(I95,2*SUM(IF(B95&lt;&gt;-1,1,0),IF(C95&lt;&gt;-1,1,0),IF(D95&lt;&gt;-1,1,0),IF(E95&lt;&gt;-1,1,0),IF(F95&lt;&gt;-1,1,0),IF(G95&lt;&gt;-1,1,0),IF(H95&lt;&gt;-1,1,0)))</f>
        <v>0.185773665096981</v>
      </c>
      <c r="K95" s="3" t="n">
        <f aca="false">IF(J95*145&gt;=1,1,J95*145)</f>
        <v>1</v>
      </c>
    </row>
    <row r="96" customFormat="false" ht="15" hidden="true" customHeight="false" outlineLevel="0" collapsed="false">
      <c r="A96" s="0" t="s">
        <v>803</v>
      </c>
      <c r="B96" s="0" t="n">
        <v>0.170258063532</v>
      </c>
      <c r="C96" s="0" t="n">
        <v>-1</v>
      </c>
      <c r="D96" s="0" t="n">
        <v>-1</v>
      </c>
      <c r="E96" s="0" t="n">
        <v>-1</v>
      </c>
      <c r="F96" s="0" t="n">
        <v>-1</v>
      </c>
      <c r="G96" s="0" t="n">
        <v>0.273580776188</v>
      </c>
      <c r="H96" s="0" t="n">
        <v>-1</v>
      </c>
      <c r="I96" s="3" t="n">
        <f aca="false">-2*SUM(IF(B96&lt;&gt;-1,LN(B96),0),IF(C96&lt;&gt;-1,LN(C96),0),IF(D96&lt;&gt;-1,LN(D96),0),IF(E96&lt;&gt;-1,LN(E96),0),IF(F96&lt;&gt;-1,LN(F96),0),IF(G96&lt;&gt;-1,LN(G96),0),IF(H96&lt;&gt;-1,LN(H96),0))</f>
        <v>6.13319666071452</v>
      </c>
      <c r="J96" s="3" t="n">
        <f aca="false">CHIDIST(I96,2*SUM(IF(B96&lt;&gt;-1,1,0),IF(C96&lt;&gt;-1,1,0),IF(D96&lt;&gt;-1,1,0),IF(E96&lt;&gt;-1,1,0),IF(F96&lt;&gt;-1,1,0),IF(G96&lt;&gt;-1,1,0),IF(H96&lt;&gt;-1,1,0)))</f>
        <v>0.189419438511901</v>
      </c>
      <c r="K96" s="3" t="n">
        <f aca="false">IF(J96*145&gt;=1,1,J96*145)</f>
        <v>1</v>
      </c>
    </row>
    <row r="97" customFormat="false" ht="15" hidden="true" customHeight="false" outlineLevel="0" collapsed="false">
      <c r="A97" s="0" t="s">
        <v>1195</v>
      </c>
      <c r="B97" s="0" t="n">
        <v>0.175292230711</v>
      </c>
      <c r="C97" s="0" t="n">
        <v>-1</v>
      </c>
      <c r="D97" s="0" t="n">
        <v>0.0760643989637</v>
      </c>
      <c r="E97" s="0" t="n">
        <v>0.46798741218</v>
      </c>
      <c r="F97" s="0" t="n">
        <v>-1</v>
      </c>
      <c r="G97" s="0" t="n">
        <v>0.608643486575</v>
      </c>
      <c r="H97" s="0" t="n">
        <v>-1</v>
      </c>
      <c r="I97" s="3" t="n">
        <f aca="false">-2*SUM(IF(B97&lt;&gt;-1,LN(B97),0),IF(C97&lt;&gt;-1,LN(C97),0),IF(D97&lt;&gt;-1,LN(D97),0),IF(E97&lt;&gt;-1,LN(E97),0),IF(F97&lt;&gt;-1,LN(F97),0),IF(G97&lt;&gt;-1,LN(G97),0),IF(H97&lt;&gt;-1,LN(H97),0))</f>
        <v>11.1466244436011</v>
      </c>
      <c r="J97" s="3" t="n">
        <f aca="false">CHIDIST(I97,2*SUM(IF(B97&lt;&gt;-1,1,0),IF(C97&lt;&gt;-1,1,0),IF(D97&lt;&gt;-1,1,0),IF(E97&lt;&gt;-1,1,0),IF(F97&lt;&gt;-1,1,0),IF(G97&lt;&gt;-1,1,0),IF(H97&lt;&gt;-1,1,0)))</f>
        <v>0.193528870939154</v>
      </c>
      <c r="K97" s="3" t="n">
        <f aca="false">IF(J97*145&gt;=1,1,J97*145)</f>
        <v>1</v>
      </c>
    </row>
    <row r="98" customFormat="false" ht="15" hidden="true" customHeight="false" outlineLevel="0" collapsed="false">
      <c r="A98" s="0" t="s">
        <v>1035</v>
      </c>
      <c r="B98" s="0" t="n">
        <v>-1</v>
      </c>
      <c r="C98" s="0" t="n">
        <v>0.198988036902</v>
      </c>
      <c r="D98" s="0" t="n">
        <v>-1</v>
      </c>
      <c r="E98" s="0" t="n">
        <v>-1</v>
      </c>
      <c r="F98" s="0" t="n">
        <v>-1</v>
      </c>
      <c r="G98" s="0" t="n">
        <v>-1</v>
      </c>
      <c r="H98" s="0" t="n">
        <v>-1</v>
      </c>
      <c r="I98" s="3" t="n">
        <f aca="false">-2*SUM(IF(B98&lt;&gt;-1,LN(B98),0),IF(C98&lt;&gt;-1,LN(C98),0),IF(D98&lt;&gt;-1,LN(D98),0),IF(E98&lt;&gt;-1,LN(E98),0),IF(F98&lt;&gt;-1,LN(F98),0),IF(G98&lt;&gt;-1,LN(G98),0),IF(H98&lt;&gt;-1,LN(H98),0))</f>
        <v>3.22902114427008</v>
      </c>
      <c r="J98" s="3" t="n">
        <f aca="false">CHIDIST(I98,2*SUM(IF(B98&lt;&gt;-1,1,0),IF(C98&lt;&gt;-1,1,0),IF(D98&lt;&gt;-1,1,0),IF(E98&lt;&gt;-1,1,0),IF(F98&lt;&gt;-1,1,0),IF(G98&lt;&gt;-1,1,0),IF(H98&lt;&gt;-1,1,0)))</f>
        <v>0.198988036902</v>
      </c>
      <c r="K98" s="3" t="n">
        <f aca="false">IF(J98*145&gt;=1,1,J98*145)</f>
        <v>1</v>
      </c>
    </row>
    <row r="99" customFormat="false" ht="15" hidden="true" customHeight="false" outlineLevel="0" collapsed="false">
      <c r="A99" s="0" t="s">
        <v>882</v>
      </c>
      <c r="B99" s="0" t="n">
        <v>0.98781710722</v>
      </c>
      <c r="C99" s="0" t="n">
        <v>0.166013917666</v>
      </c>
      <c r="D99" s="0" t="n">
        <v>0.0599951122571</v>
      </c>
      <c r="E99" s="0" t="n">
        <v>0.346596676583</v>
      </c>
      <c r="F99" s="0" t="n">
        <v>-1</v>
      </c>
      <c r="G99" s="0" t="n">
        <v>0.272114630366</v>
      </c>
      <c r="H99" s="0" t="n">
        <v>0.396390610968</v>
      </c>
      <c r="I99" s="3" t="n">
        <f aca="false">-2*SUM(IF(B99&lt;&gt;-1,LN(B99),0),IF(C99&lt;&gt;-1,LN(C99),0),IF(D99&lt;&gt;-1,LN(D99),0),IF(E99&lt;&gt;-1,LN(E99),0),IF(F99&lt;&gt;-1,LN(F99),0),IF(G99&lt;&gt;-1,LN(G99),0),IF(H99&lt;&gt;-1,LN(H99),0))</f>
        <v>15.8158281339665</v>
      </c>
      <c r="J99" s="3" t="n">
        <f aca="false">CHIDIST(I99,2*SUM(IF(B99&lt;&gt;-1,1,0),IF(C99&lt;&gt;-1,1,0),IF(D99&lt;&gt;-1,1,0),IF(E99&lt;&gt;-1,1,0),IF(F99&lt;&gt;-1,1,0),IF(G99&lt;&gt;-1,1,0),IF(H99&lt;&gt;-1,1,0)))</f>
        <v>0.199817847213733</v>
      </c>
      <c r="K99" s="3" t="n">
        <f aca="false">IF(J99*145&gt;=1,1,J99*145)</f>
        <v>1</v>
      </c>
    </row>
    <row r="100" customFormat="false" ht="15" hidden="true" customHeight="false" outlineLevel="0" collapsed="false">
      <c r="A100" s="0" t="s">
        <v>643</v>
      </c>
      <c r="B100" s="0" t="n">
        <v>0.559071553772</v>
      </c>
      <c r="C100" s="0" t="n">
        <v>0.127617375361</v>
      </c>
      <c r="D100" s="0" t="n">
        <v>-1</v>
      </c>
      <c r="E100" s="0" t="n">
        <v>0.204953419473</v>
      </c>
      <c r="F100" s="0" t="n">
        <v>-1</v>
      </c>
      <c r="G100" s="0" t="n">
        <v>-1</v>
      </c>
      <c r="H100" s="0" t="n">
        <v>-1</v>
      </c>
      <c r="I100" s="3" t="n">
        <f aca="false">-2*SUM(IF(B100&lt;&gt;-1,LN(B100),0),IF(C100&lt;&gt;-1,LN(C100),0),IF(D100&lt;&gt;-1,LN(D100),0),IF(E100&lt;&gt;-1,LN(E100),0),IF(F100&lt;&gt;-1,LN(F100),0),IF(G100&lt;&gt;-1,LN(G100),0),IF(H100&lt;&gt;-1,LN(H100),0))</f>
        <v>8.45033821079073</v>
      </c>
      <c r="J100" s="3" t="n">
        <f aca="false">CHIDIST(I100,2*SUM(IF(B100&lt;&gt;-1,1,0),IF(C100&lt;&gt;-1,1,0),IF(D100&lt;&gt;-1,1,0),IF(E100&lt;&gt;-1,1,0),IF(F100&lt;&gt;-1,1,0),IF(G100&lt;&gt;-1,1,0),IF(H100&lt;&gt;-1,1,0)))</f>
        <v>0.206930983252524</v>
      </c>
      <c r="K100" s="3" t="n">
        <f aca="false">IF(J100*145&gt;=1,1,J100*145)</f>
        <v>1</v>
      </c>
    </row>
    <row r="101" customFormat="false" ht="15" hidden="true" customHeight="false" outlineLevel="0" collapsed="false">
      <c r="A101" s="0" t="s">
        <v>246</v>
      </c>
      <c r="B101" s="0" t="n">
        <v>0.171389511255</v>
      </c>
      <c r="C101" s="0" t="n">
        <v>0.391769760628</v>
      </c>
      <c r="D101" s="0" t="n">
        <v>0.227860895096</v>
      </c>
      <c r="E101" s="0" t="n">
        <v>0.394643953899</v>
      </c>
      <c r="F101" s="0" t="n">
        <v>-1</v>
      </c>
      <c r="G101" s="0" t="n">
        <v>0.120522293821</v>
      </c>
      <c r="H101" s="0" t="n">
        <v>0.607292814144</v>
      </c>
      <c r="I101" s="3" t="n">
        <f aca="false">-2*SUM(IF(B101&lt;&gt;-1,LN(B101),0),IF(C101&lt;&gt;-1,LN(C101),0),IF(D101&lt;&gt;-1,LN(D101),0),IF(E101&lt;&gt;-1,LN(E101),0),IF(F101&lt;&gt;-1,LN(F101),0),IF(G101&lt;&gt;-1,LN(G101),0),IF(H101&lt;&gt;-1,LN(H101),0))</f>
        <v>15.4487068313735</v>
      </c>
      <c r="J101" s="3" t="n">
        <f aca="false">CHIDIST(I101,2*SUM(IF(B101&lt;&gt;-1,1,0),IF(C101&lt;&gt;-1,1,0),IF(D101&lt;&gt;-1,1,0),IF(E101&lt;&gt;-1,1,0),IF(F101&lt;&gt;-1,1,0),IF(G101&lt;&gt;-1,1,0),IF(H101&lt;&gt;-1,1,0)))</f>
        <v>0.21781002488264</v>
      </c>
      <c r="K101" s="3" t="n">
        <f aca="false">IF(J101*145&gt;=1,1,J101*145)</f>
        <v>1</v>
      </c>
    </row>
    <row r="102" customFormat="false" ht="15" hidden="true" customHeight="false" outlineLevel="0" collapsed="false">
      <c r="A102" s="0" t="s">
        <v>703</v>
      </c>
      <c r="B102" s="0" t="n">
        <v>0.396832787157</v>
      </c>
      <c r="C102" s="0" t="n">
        <v>0.420956511974</v>
      </c>
      <c r="D102" s="0" t="n">
        <v>-1</v>
      </c>
      <c r="E102" s="0" t="n">
        <v>0.231104336799</v>
      </c>
      <c r="F102" s="0" t="n">
        <v>-1</v>
      </c>
      <c r="G102" s="0" t="n">
        <v>0.744651337806</v>
      </c>
      <c r="H102" s="0" t="n">
        <v>0.0540317033627</v>
      </c>
      <c r="I102" s="3" t="n">
        <f aca="false">-2*SUM(IF(B102&lt;&gt;-1,LN(B102),0),IF(C102&lt;&gt;-1,LN(C102),0),IF(D102&lt;&gt;-1,LN(D102),0),IF(E102&lt;&gt;-1,LN(E102),0),IF(F102&lt;&gt;-1,LN(F102),0),IF(G102&lt;&gt;-1,LN(G102),0),IF(H102&lt;&gt;-1,LN(H102),0))</f>
        <v>12.9347510002586</v>
      </c>
      <c r="J102" s="3" t="n">
        <f aca="false">CHIDIST(I102,2*SUM(IF(B102&lt;&gt;-1,1,0),IF(C102&lt;&gt;-1,1,0),IF(D102&lt;&gt;-1,1,0),IF(E102&lt;&gt;-1,1,0),IF(F102&lt;&gt;-1,1,0),IF(G102&lt;&gt;-1,1,0),IF(H102&lt;&gt;-1,1,0)))</f>
        <v>0.227342882602544</v>
      </c>
      <c r="K102" s="3" t="n">
        <f aca="false">IF(J102*145&gt;=1,1,J102*145)</f>
        <v>1</v>
      </c>
    </row>
    <row r="103" customFormat="false" ht="15" hidden="true" customHeight="false" outlineLevel="0" collapsed="false">
      <c r="A103" s="0" t="s">
        <v>416</v>
      </c>
      <c r="B103" s="0" t="n">
        <v>0.535910336796</v>
      </c>
      <c r="C103" s="0" t="n">
        <v>0.12014037489</v>
      </c>
      <c r="D103" s="0" t="n">
        <v>-1</v>
      </c>
      <c r="E103" s="0" t="n">
        <v>-1</v>
      </c>
      <c r="F103" s="0" t="n">
        <v>-1</v>
      </c>
      <c r="G103" s="0" t="n">
        <v>-1</v>
      </c>
      <c r="H103" s="0" t="n">
        <v>-1</v>
      </c>
      <c r="I103" s="3" t="n">
        <f aca="false">-2*SUM(IF(B103&lt;&gt;-1,LN(B103),0),IF(C103&lt;&gt;-1,LN(C103),0),IF(D103&lt;&gt;-1,LN(D103),0),IF(E103&lt;&gt;-1,LN(E103),0),IF(F103&lt;&gt;-1,LN(F103),0),IF(G103&lt;&gt;-1,LN(G103),0),IF(H103&lt;&gt;-1,LN(H103),0))</f>
        <v>5.48576568624747</v>
      </c>
      <c r="J103" s="3" t="n">
        <f aca="false">CHIDIST(I103,2*SUM(IF(B103&lt;&gt;-1,1,0),IF(C103&lt;&gt;-1,1,0),IF(D103&lt;&gt;-1,1,0),IF(E103&lt;&gt;-1,1,0),IF(F103&lt;&gt;-1,1,0),IF(G103&lt;&gt;-1,1,0),IF(H103&lt;&gt;-1,1,0)))</f>
        <v>0.240983523523234</v>
      </c>
      <c r="K103" s="3" t="n">
        <f aca="false">IF(J103*145&gt;=1,1,J103*145)</f>
        <v>1</v>
      </c>
    </row>
    <row r="104" customFormat="false" ht="15" hidden="true" customHeight="false" outlineLevel="0" collapsed="false">
      <c r="A104" s="0" t="s">
        <v>811</v>
      </c>
      <c r="B104" s="0" t="n">
        <v>-1</v>
      </c>
      <c r="C104" s="0" t="n">
        <v>-1</v>
      </c>
      <c r="D104" s="0" t="n">
        <v>-1</v>
      </c>
      <c r="E104" s="0" t="n">
        <v>0.216272770699</v>
      </c>
      <c r="F104" s="0" t="n">
        <v>-1</v>
      </c>
      <c r="G104" s="0" t="n">
        <v>0.303898633138</v>
      </c>
      <c r="H104" s="0" t="n">
        <v>-1</v>
      </c>
      <c r="I104" s="3" t="n">
        <f aca="false">-2*SUM(IF(B104&lt;&gt;-1,LN(B104),0),IF(C104&lt;&gt;-1,LN(C104),0),IF(D104&lt;&gt;-1,LN(D104),0),IF(E104&lt;&gt;-1,LN(E104),0),IF(F104&lt;&gt;-1,LN(F104),0),IF(G104&lt;&gt;-1,LN(G104),0),IF(H104&lt;&gt;-1,LN(H104),0))</f>
        <v>5.44455183497828</v>
      </c>
      <c r="J104" s="3" t="n">
        <f aca="false">CHIDIST(I104,2*SUM(IF(B104&lt;&gt;-1,1,0),IF(C104&lt;&gt;-1,1,0),IF(D104&lt;&gt;-1,1,0),IF(E104&lt;&gt;-1,1,0),IF(F104&lt;&gt;-1,1,0),IF(G104&lt;&gt;-1,1,0),IF(H104&lt;&gt;-1,1,0)))</f>
        <v>0.244646582445075</v>
      </c>
      <c r="K104" s="3" t="n">
        <f aca="false">IF(J104*145&gt;=1,1,J104*145)</f>
        <v>1</v>
      </c>
    </row>
    <row r="105" customFormat="false" ht="15" hidden="true" customHeight="false" outlineLevel="0" collapsed="false">
      <c r="A105" s="0" t="s">
        <v>876</v>
      </c>
      <c r="B105" s="0" t="n">
        <v>0.119441592413</v>
      </c>
      <c r="C105" s="0" t="n">
        <v>0.276984920718</v>
      </c>
      <c r="D105" s="0" t="n">
        <v>0.326915150969</v>
      </c>
      <c r="E105" s="0" t="n">
        <v>-1</v>
      </c>
      <c r="F105" s="0" t="n">
        <v>-1</v>
      </c>
      <c r="G105" s="0" t="n">
        <v>0.555190138401</v>
      </c>
      <c r="H105" s="0" t="n">
        <v>-1</v>
      </c>
      <c r="I105" s="3" t="n">
        <f aca="false">-2*SUM(IF(B105&lt;&gt;-1,LN(B105),0),IF(C105&lt;&gt;-1,LN(C105),0),IF(D105&lt;&gt;-1,LN(D105),0),IF(E105&lt;&gt;-1,LN(E105),0),IF(F105&lt;&gt;-1,LN(F105),0),IF(G105&lt;&gt;-1,LN(G105),0),IF(H105&lt;&gt;-1,LN(H105),0))</f>
        <v>10.2304385134785</v>
      </c>
      <c r="J105" s="3" t="n">
        <f aca="false">CHIDIST(I105,2*SUM(IF(B105&lt;&gt;-1,1,0),IF(C105&lt;&gt;-1,1,0),IF(D105&lt;&gt;-1,1,0),IF(E105&lt;&gt;-1,1,0),IF(F105&lt;&gt;-1,1,0),IF(G105&lt;&gt;-1,1,0),IF(H105&lt;&gt;-1,1,0)))</f>
        <v>0.249223285645042</v>
      </c>
      <c r="K105" s="3" t="n">
        <f aca="false">IF(J105*145&gt;=1,1,J105*145)</f>
        <v>1</v>
      </c>
    </row>
    <row r="106" customFormat="false" ht="15" hidden="true" customHeight="false" outlineLevel="0" collapsed="false">
      <c r="A106" s="0" t="s">
        <v>1049</v>
      </c>
      <c r="B106" s="0" t="n">
        <v>0.819034641181</v>
      </c>
      <c r="C106" s="0" t="n">
        <v>-1</v>
      </c>
      <c r="D106" s="0" t="n">
        <v>0.169809167388</v>
      </c>
      <c r="E106" s="0" t="n">
        <v>0.131980325571</v>
      </c>
      <c r="F106" s="0" t="n">
        <v>-1</v>
      </c>
      <c r="G106" s="0" t="n">
        <v>0.327232130427</v>
      </c>
      <c r="H106" s="0" t="n">
        <v>-1</v>
      </c>
      <c r="I106" s="3" t="n">
        <f aca="false">-2*SUM(IF(B106&lt;&gt;-1,LN(B106),0),IF(C106&lt;&gt;-1,LN(C106),0),IF(D106&lt;&gt;-1,LN(D106),0),IF(E106&lt;&gt;-1,LN(E106),0),IF(F106&lt;&gt;-1,LN(F106),0),IF(G106&lt;&gt;-1,LN(G106),0),IF(H106&lt;&gt;-1,LN(H106),0))</f>
        <v>10.2297936269804</v>
      </c>
      <c r="J106" s="3" t="n">
        <f aca="false">CHIDIST(I106,2*SUM(IF(B106&lt;&gt;-1,1,0),IF(C106&lt;&gt;-1,1,0),IF(D106&lt;&gt;-1,1,0),IF(E106&lt;&gt;-1,1,0),IF(F106&lt;&gt;-1,1,0),IF(G106&lt;&gt;-1,1,0),IF(H106&lt;&gt;-1,1,0)))</f>
        <v>0.249266478534284</v>
      </c>
      <c r="K106" s="3" t="n">
        <f aca="false">IF(J106*145&gt;=1,1,J106*145)</f>
        <v>1</v>
      </c>
    </row>
    <row r="107" customFormat="false" ht="15" hidden="true" customHeight="false" outlineLevel="0" collapsed="false">
      <c r="A107" s="0" t="s">
        <v>984</v>
      </c>
      <c r="B107" s="0" t="n">
        <v>0.735770955709</v>
      </c>
      <c r="C107" s="0" t="n">
        <v>-1</v>
      </c>
      <c r="D107" s="0" t="n">
        <v>-1</v>
      </c>
      <c r="E107" s="0" t="n">
        <v>-1</v>
      </c>
      <c r="F107" s="0" t="n">
        <v>-1</v>
      </c>
      <c r="G107" s="0" t="n">
        <v>0.103461206677</v>
      </c>
      <c r="H107" s="0" t="n">
        <v>-1</v>
      </c>
      <c r="I107" s="3" t="n">
        <f aca="false">-2*SUM(IF(B107&lt;&gt;-1,LN(B107),0),IF(C107&lt;&gt;-1,LN(C107),0),IF(D107&lt;&gt;-1,LN(D107),0),IF(E107&lt;&gt;-1,LN(E107),0),IF(F107&lt;&gt;-1,LN(F107),0),IF(G107&lt;&gt;-1,LN(G107),0),IF(H107&lt;&gt;-1,LN(H107),0))</f>
        <v>5.15078992284222</v>
      </c>
      <c r="J107" s="3" t="n">
        <f aca="false">CHIDIST(I107,2*SUM(IF(B107&lt;&gt;-1,1,0),IF(C107&lt;&gt;-1,1,0),IF(D107&lt;&gt;-1,1,0),IF(E107&lt;&gt;-1,1,0),IF(F107&lt;&gt;-1,1,0),IF(G107&lt;&gt;-1,1,0),IF(H107&lt;&gt;-1,1,0)))</f>
        <v>0.272172475467906</v>
      </c>
      <c r="K107" s="3" t="n">
        <f aca="false">IF(J107*145&gt;=1,1,J107*145)</f>
        <v>1</v>
      </c>
    </row>
    <row r="108" customFormat="false" ht="15" hidden="true" customHeight="false" outlineLevel="0" collapsed="false">
      <c r="A108" s="0" t="s">
        <v>730</v>
      </c>
      <c r="B108" s="0" t="n">
        <v>0.675700376176</v>
      </c>
      <c r="C108" s="0" t="n">
        <v>0.171166842171</v>
      </c>
      <c r="D108" s="0" t="n">
        <v>0.204758227847</v>
      </c>
      <c r="E108" s="0" t="n">
        <v>-1</v>
      </c>
      <c r="F108" s="0" t="n">
        <v>-1</v>
      </c>
      <c r="G108" s="0" t="n">
        <v>-1</v>
      </c>
      <c r="H108" s="0" t="n">
        <v>-1</v>
      </c>
      <c r="I108" s="3" t="n">
        <f aca="false">-2*SUM(IF(B108&lt;&gt;-1,LN(B108),0),IF(C108&lt;&gt;-1,LN(C108),0),IF(D108&lt;&gt;-1,LN(D108),0),IF(E108&lt;&gt;-1,LN(E108),0),IF(F108&lt;&gt;-1,LN(F108),0),IF(G108&lt;&gt;-1,LN(G108),0),IF(H108&lt;&gt;-1,LN(H108),0))</f>
        <v>7.48609483371105</v>
      </c>
      <c r="J108" s="3" t="n">
        <f aca="false">CHIDIST(I108,2*SUM(IF(B108&lt;&gt;-1,1,0),IF(C108&lt;&gt;-1,1,0),IF(D108&lt;&gt;-1,1,0),IF(E108&lt;&gt;-1,1,0),IF(F108&lt;&gt;-1,1,0),IF(G108&lt;&gt;-1,1,0),IF(H108&lt;&gt;-1,1,0)))</f>
        <v>0.278219982385744</v>
      </c>
      <c r="K108" s="3" t="n">
        <f aca="false">IF(J108*145&gt;=1,1,J108*145)</f>
        <v>1</v>
      </c>
    </row>
    <row r="109" customFormat="false" ht="15" hidden="true" customHeight="false" outlineLevel="0" collapsed="false">
      <c r="A109" s="0" t="s">
        <v>1013</v>
      </c>
      <c r="B109" s="0" t="n">
        <v>0.511533518578</v>
      </c>
      <c r="C109" s="0" t="n">
        <v>-1</v>
      </c>
      <c r="D109" s="0" t="n">
        <v>-1</v>
      </c>
      <c r="E109" s="0" t="n">
        <v>0.18182334666</v>
      </c>
      <c r="F109" s="0" t="n">
        <v>-1</v>
      </c>
      <c r="G109" s="0" t="n">
        <v>0.257931191276</v>
      </c>
      <c r="H109" s="0" t="n">
        <v>-1</v>
      </c>
      <c r="I109" s="3" t="n">
        <f aca="false">-2*SUM(IF(B109&lt;&gt;-1,LN(B109),0),IF(C109&lt;&gt;-1,LN(C109),0),IF(D109&lt;&gt;-1,LN(D109),0),IF(E109&lt;&gt;-1,LN(E109),0),IF(F109&lt;&gt;-1,LN(F109),0),IF(G109&lt;&gt;-1,LN(G109),0),IF(H109&lt;&gt;-1,LN(H109),0))</f>
        <v>7.46024856378922</v>
      </c>
      <c r="J109" s="3" t="n">
        <f aca="false">CHIDIST(I109,2*SUM(IF(B109&lt;&gt;-1,1,0),IF(C109&lt;&gt;-1,1,0),IF(D109&lt;&gt;-1,1,0),IF(E109&lt;&gt;-1,1,0),IF(F109&lt;&gt;-1,1,0),IF(G109&lt;&gt;-1,1,0),IF(H109&lt;&gt;-1,1,0)))</f>
        <v>0.280370333696753</v>
      </c>
      <c r="K109" s="3" t="n">
        <f aca="false">IF(J109*145&gt;=1,1,J109*145)</f>
        <v>1</v>
      </c>
    </row>
    <row r="110" customFormat="false" ht="15" hidden="true" customHeight="false" outlineLevel="0" collapsed="false">
      <c r="A110" s="0" t="s">
        <v>699</v>
      </c>
      <c r="B110" s="0" t="n">
        <v>0.485877352505</v>
      </c>
      <c r="C110" s="0" t="n">
        <v>-1</v>
      </c>
      <c r="D110" s="0" t="n">
        <v>-1</v>
      </c>
      <c r="E110" s="0" t="n">
        <v>0.170007910238</v>
      </c>
      <c r="F110" s="0" t="n">
        <v>-1</v>
      </c>
      <c r="G110" s="0" t="n">
        <v>-1</v>
      </c>
      <c r="H110" s="0" t="n">
        <v>-1</v>
      </c>
      <c r="I110" s="3" t="n">
        <f aca="false">-2*SUM(IF(B110&lt;&gt;-1,LN(B110),0),IF(C110&lt;&gt;-1,LN(C110),0),IF(D110&lt;&gt;-1,LN(D110),0),IF(E110&lt;&gt;-1,LN(E110),0),IF(F110&lt;&gt;-1,LN(F110),0),IF(G110&lt;&gt;-1,LN(G110),0),IF(H110&lt;&gt;-1,LN(H110),0))</f>
        <v>4.98741872046705</v>
      </c>
      <c r="J110" s="3" t="n">
        <f aca="false">CHIDIST(I110,2*SUM(IF(B110&lt;&gt;-1,1,0),IF(C110&lt;&gt;-1,1,0),IF(D110&lt;&gt;-1,1,0),IF(E110&lt;&gt;-1,1,0),IF(F110&lt;&gt;-1,1,0),IF(G110&lt;&gt;-1,1,0),IF(H110&lt;&gt;-1,1,0)))</f>
        <v>0.288590850985035</v>
      </c>
      <c r="K110" s="3" t="n">
        <f aca="false">IF(J110*145&gt;=1,1,J110*145)</f>
        <v>1</v>
      </c>
    </row>
    <row r="111" customFormat="false" ht="15" hidden="true" customHeight="false" outlineLevel="0" collapsed="false">
      <c r="A111" s="0" t="s">
        <v>1056</v>
      </c>
      <c r="B111" s="0" t="n">
        <v>-1</v>
      </c>
      <c r="C111" s="0" t="n">
        <v>-1</v>
      </c>
      <c r="D111" s="0" t="n">
        <v>-1</v>
      </c>
      <c r="E111" s="0" t="n">
        <v>-1</v>
      </c>
      <c r="F111" s="0" t="n">
        <v>-1</v>
      </c>
      <c r="G111" s="0" t="n">
        <v>0.288900949913</v>
      </c>
      <c r="H111" s="0" t="n">
        <v>-1</v>
      </c>
      <c r="I111" s="3" t="n">
        <f aca="false">-2*SUM(IF(B111&lt;&gt;-1,LN(B111),0),IF(C111&lt;&gt;-1,LN(C111),0),IF(D111&lt;&gt;-1,LN(D111),0),IF(E111&lt;&gt;-1,LN(E111),0),IF(F111&lt;&gt;-1,LN(F111),0),IF(G111&lt;&gt;-1,LN(G111),0),IF(H111&lt;&gt;-1,LN(H111),0))</f>
        <v>2.48334276696286</v>
      </c>
      <c r="J111" s="3" t="n">
        <f aca="false">CHIDIST(I111,2*SUM(IF(B111&lt;&gt;-1,1,0),IF(C111&lt;&gt;-1,1,0),IF(D111&lt;&gt;-1,1,0),IF(E111&lt;&gt;-1,1,0),IF(F111&lt;&gt;-1,1,0),IF(G111&lt;&gt;-1,1,0),IF(H111&lt;&gt;-1,1,0)))</f>
        <v>0.288900949913</v>
      </c>
      <c r="K111" s="3" t="n">
        <f aca="false">IF(J111*145&gt;=1,1,J111*145)</f>
        <v>1</v>
      </c>
    </row>
    <row r="112" customFormat="false" ht="15" hidden="true" customHeight="false" outlineLevel="0" collapsed="false">
      <c r="A112" s="0" t="s">
        <v>474</v>
      </c>
      <c r="B112" s="0" t="n">
        <v>0.356526591738</v>
      </c>
      <c r="C112" s="0" t="n">
        <v>0.192121324007</v>
      </c>
      <c r="D112" s="0" t="n">
        <v>-1</v>
      </c>
      <c r="E112" s="0" t="n">
        <v>-1</v>
      </c>
      <c r="F112" s="0" t="n">
        <v>-1</v>
      </c>
      <c r="G112" s="0" t="n">
        <v>0.413054407235</v>
      </c>
      <c r="H112" s="0" t="n">
        <v>-1</v>
      </c>
      <c r="I112" s="3" t="n">
        <f aca="false">-2*SUM(IF(B112&lt;&gt;-1,LN(B112),0),IF(C112&lt;&gt;-1,LN(C112),0),IF(D112&lt;&gt;-1,LN(D112),0),IF(E112&lt;&gt;-1,LN(E112),0),IF(F112&lt;&gt;-1,LN(F112),0),IF(G112&lt;&gt;-1,LN(G112),0),IF(H112&lt;&gt;-1,LN(H112),0))</f>
        <v>7.1303012389539</v>
      </c>
      <c r="J112" s="3" t="n">
        <f aca="false">CHIDIST(I112,2*SUM(IF(B112&lt;&gt;-1,1,0),IF(C112&lt;&gt;-1,1,0),IF(D112&lt;&gt;-1,1,0),IF(E112&lt;&gt;-1,1,0),IF(F112&lt;&gt;-1,1,0),IF(G112&lt;&gt;-1,1,0),IF(H112&lt;&gt;-1,1,0)))</f>
        <v>0.308965033452088</v>
      </c>
      <c r="K112" s="3" t="n">
        <f aca="false">IF(J112*145&gt;=1,1,J112*145)</f>
        <v>1</v>
      </c>
    </row>
    <row r="113" customFormat="false" ht="15" hidden="true" customHeight="false" outlineLevel="0" collapsed="false">
      <c r="A113" s="0" t="s">
        <v>1110</v>
      </c>
      <c r="B113" s="0" t="n">
        <v>0.390762417059</v>
      </c>
      <c r="C113" s="0" t="n">
        <v>0.577928256858</v>
      </c>
      <c r="D113" s="0" t="n">
        <v>0.651386469633</v>
      </c>
      <c r="E113" s="0" t="n">
        <v>0.0562935721473</v>
      </c>
      <c r="F113" s="0" t="n">
        <v>-1</v>
      </c>
      <c r="G113" s="0" t="n">
        <v>0.358558078738</v>
      </c>
      <c r="H113" s="0" t="n">
        <v>-1</v>
      </c>
      <c r="I113" s="3" t="n">
        <f aca="false">-2*SUM(IF(B113&lt;&gt;-1,LN(B113),0),IF(C113&lt;&gt;-1,LN(C113),0),IF(D113&lt;&gt;-1,LN(D113),0),IF(E113&lt;&gt;-1,LN(E113),0),IF(F113&lt;&gt;-1,LN(F113),0),IF(G113&lt;&gt;-1,LN(G113),0),IF(H113&lt;&gt;-1,LN(H113),0))</f>
        <v>11.6389055607369</v>
      </c>
      <c r="J113" s="3" t="n">
        <f aca="false">CHIDIST(I113,2*SUM(IF(B113&lt;&gt;-1,1,0),IF(C113&lt;&gt;-1,1,0),IF(D113&lt;&gt;-1,1,0),IF(E113&lt;&gt;-1,1,0),IF(F113&lt;&gt;-1,1,0),IF(G113&lt;&gt;-1,1,0),IF(H113&lt;&gt;-1,1,0)))</f>
        <v>0.309949745481389</v>
      </c>
      <c r="K113" s="3" t="n">
        <f aca="false">IF(J113*145&gt;=1,1,J113*145)</f>
        <v>1</v>
      </c>
    </row>
    <row r="114" customFormat="false" ht="15" hidden="true" customHeight="false" outlineLevel="0" collapsed="false">
      <c r="A114" s="0" t="s">
        <v>1009</v>
      </c>
      <c r="B114" s="0" t="n">
        <v>0.438902008277</v>
      </c>
      <c r="C114" s="0" t="n">
        <v>0.169020796243</v>
      </c>
      <c r="D114" s="0" t="n">
        <v>0.596435742544</v>
      </c>
      <c r="E114" s="0" t="n">
        <v>0.127291251188</v>
      </c>
      <c r="F114" s="0" t="n">
        <v>-1</v>
      </c>
      <c r="G114" s="0" t="n">
        <v>0.550147763788</v>
      </c>
      <c r="H114" s="0" t="n">
        <v>-1</v>
      </c>
      <c r="I114" s="3" t="n">
        <f aca="false">-2*SUM(IF(B114&lt;&gt;-1,LN(B114),0),IF(C114&lt;&gt;-1,LN(C114),0),IF(D114&lt;&gt;-1,LN(D114),0),IF(E114&lt;&gt;-1,LN(E114),0),IF(F114&lt;&gt;-1,LN(F114),0),IF(G114&lt;&gt;-1,LN(G114),0),IF(H114&lt;&gt;-1,LN(H114),0))</f>
        <v>11.5536845361069</v>
      </c>
      <c r="J114" s="3" t="n">
        <f aca="false">CHIDIST(I114,2*SUM(IF(B114&lt;&gt;-1,1,0),IF(C114&lt;&gt;-1,1,0),IF(D114&lt;&gt;-1,1,0),IF(E114&lt;&gt;-1,1,0),IF(F114&lt;&gt;-1,1,0),IF(G114&lt;&gt;-1,1,0),IF(H114&lt;&gt;-1,1,0)))</f>
        <v>0.316036115253606</v>
      </c>
      <c r="K114" s="3" t="n">
        <f aca="false">IF(J114*145&gt;=1,1,J114*145)</f>
        <v>1</v>
      </c>
    </row>
    <row r="115" customFormat="false" ht="15" hidden="true" customHeight="false" outlineLevel="0" collapsed="false">
      <c r="A115" s="0" t="s">
        <v>1001</v>
      </c>
      <c r="B115" s="0" t="n">
        <v>0.691889619302</v>
      </c>
      <c r="C115" s="0" t="n">
        <v>-1</v>
      </c>
      <c r="D115" s="0" t="n">
        <v>-1</v>
      </c>
      <c r="E115" s="0" t="n">
        <v>0.280892642276</v>
      </c>
      <c r="F115" s="0" t="n">
        <v>-1</v>
      </c>
      <c r="G115" s="0" t="n">
        <v>0.387482082394</v>
      </c>
      <c r="H115" s="0" t="n">
        <v>0.126148369804</v>
      </c>
      <c r="I115" s="3" t="n">
        <f aca="false">-2*SUM(IF(B115&lt;&gt;-1,LN(B115),0),IF(C115&lt;&gt;-1,LN(C115),0),IF(D115&lt;&gt;-1,LN(D115),0),IF(E115&lt;&gt;-1,LN(E115),0),IF(F115&lt;&gt;-1,LN(F115),0),IF(G115&lt;&gt;-1,LN(G115),0),IF(H115&lt;&gt;-1,LN(H115),0))</f>
        <v>9.31298756254655</v>
      </c>
      <c r="J115" s="3" t="n">
        <f aca="false">CHIDIST(I115,2*SUM(IF(B115&lt;&gt;-1,1,0),IF(C115&lt;&gt;-1,1,0),IF(D115&lt;&gt;-1,1,0),IF(E115&lt;&gt;-1,1,0),IF(F115&lt;&gt;-1,1,0),IF(G115&lt;&gt;-1,1,0),IF(H115&lt;&gt;-1,1,0)))</f>
        <v>0.316584580148416</v>
      </c>
      <c r="K115" s="3" t="n">
        <f aca="false">IF(J115*145&gt;=1,1,J115*145)</f>
        <v>1</v>
      </c>
    </row>
    <row r="116" customFormat="false" ht="15" hidden="true" customHeight="false" outlineLevel="0" collapsed="false">
      <c r="A116" s="0" t="s">
        <v>579</v>
      </c>
      <c r="B116" s="0" t="n">
        <v>0.319537027408</v>
      </c>
      <c r="C116" s="0" t="n">
        <v>-1</v>
      </c>
      <c r="D116" s="0" t="n">
        <v>-1</v>
      </c>
      <c r="E116" s="0" t="n">
        <v>-1</v>
      </c>
      <c r="F116" s="0" t="n">
        <v>-1</v>
      </c>
      <c r="G116" s="0" t="n">
        <v>-1</v>
      </c>
      <c r="H116" s="0" t="n">
        <v>-1</v>
      </c>
      <c r="I116" s="3" t="n">
        <f aca="false">-2*SUM(IF(B116&lt;&gt;-1,LN(B116),0),IF(C116&lt;&gt;-1,LN(C116),0),IF(D116&lt;&gt;-1,LN(D116),0),IF(E116&lt;&gt;-1,LN(E116),0),IF(F116&lt;&gt;-1,LN(F116),0),IF(G116&lt;&gt;-1,LN(G116),0),IF(H116&lt;&gt;-1,LN(H116),0))</f>
        <v>2.28176424029729</v>
      </c>
      <c r="J116" s="3" t="n">
        <f aca="false">CHIDIST(I116,2*SUM(IF(B116&lt;&gt;-1,1,0),IF(C116&lt;&gt;-1,1,0),IF(D116&lt;&gt;-1,1,0),IF(E116&lt;&gt;-1,1,0),IF(F116&lt;&gt;-1,1,0),IF(G116&lt;&gt;-1,1,0),IF(H116&lt;&gt;-1,1,0)))</f>
        <v>0.319537027408</v>
      </c>
      <c r="K116" s="3" t="n">
        <f aca="false">IF(J116*145&gt;=1,1,J116*145)</f>
        <v>1</v>
      </c>
    </row>
    <row r="117" customFormat="false" ht="15" hidden="true" customHeight="false" outlineLevel="0" collapsed="false">
      <c r="A117" s="0" t="s">
        <v>1099</v>
      </c>
      <c r="B117" s="0" t="n">
        <v>-1</v>
      </c>
      <c r="C117" s="0" t="n">
        <v>0.251866466327</v>
      </c>
      <c r="D117" s="0" t="n">
        <v>-1</v>
      </c>
      <c r="E117" s="0" t="n">
        <v>-1</v>
      </c>
      <c r="F117" s="0" t="n">
        <v>-1</v>
      </c>
      <c r="G117" s="0" t="n">
        <v>0.515565959517</v>
      </c>
      <c r="H117" s="0" t="n">
        <v>-1</v>
      </c>
      <c r="I117" s="3" t="n">
        <f aca="false">-2*SUM(IF(B117&lt;&gt;-1,LN(B117),0),IF(C117&lt;&gt;-1,LN(C117),0),IF(D117&lt;&gt;-1,LN(D117),0),IF(E117&lt;&gt;-1,LN(E117),0),IF(F117&lt;&gt;-1,LN(F117),0),IF(G117&lt;&gt;-1,LN(G117),0),IF(H117&lt;&gt;-1,LN(H117),0))</f>
        <v>4.08269251729357</v>
      </c>
      <c r="J117" s="3" t="n">
        <f aca="false">CHIDIST(I117,2*SUM(IF(B117&lt;&gt;-1,1,0),IF(C117&lt;&gt;-1,1,0),IF(D117&lt;&gt;-1,1,0),IF(E117&lt;&gt;-1,1,0),IF(F117&lt;&gt;-1,1,0),IF(G117&lt;&gt;-1,1,0),IF(H117&lt;&gt;-1,1,0)))</f>
        <v>0.394930296970662</v>
      </c>
      <c r="K117" s="3" t="n">
        <f aca="false">IF(J117*145&gt;=1,1,J117*145)</f>
        <v>1</v>
      </c>
    </row>
    <row r="118" customFormat="false" ht="15" hidden="true" customHeight="false" outlineLevel="0" collapsed="false">
      <c r="A118" s="0" t="s">
        <v>908</v>
      </c>
      <c r="B118" s="0" t="n">
        <v>0.400544141229</v>
      </c>
      <c r="C118" s="0" t="n">
        <v>-1</v>
      </c>
      <c r="D118" s="0" t="n">
        <v>-1</v>
      </c>
      <c r="E118" s="0" t="n">
        <v>-1</v>
      </c>
      <c r="F118" s="0" t="n">
        <v>-1</v>
      </c>
      <c r="G118" s="0" t="n">
        <v>-1</v>
      </c>
      <c r="H118" s="0" t="n">
        <v>-1</v>
      </c>
      <c r="I118" s="3" t="n">
        <f aca="false">-2*SUM(IF(B118&lt;&gt;-1,LN(B118),0),IF(C118&lt;&gt;-1,LN(C118),0),IF(D118&lt;&gt;-1,LN(D118),0),IF(E118&lt;&gt;-1,LN(E118),0),IF(F118&lt;&gt;-1,LN(F118),0),IF(G118&lt;&gt;-1,LN(G118),0),IF(H118&lt;&gt;-1,LN(H118),0))</f>
        <v>1.82986260648723</v>
      </c>
      <c r="J118" s="3" t="n">
        <f aca="false">CHIDIST(I118,2*SUM(IF(B118&lt;&gt;-1,1,0),IF(C118&lt;&gt;-1,1,0),IF(D118&lt;&gt;-1,1,0),IF(E118&lt;&gt;-1,1,0),IF(F118&lt;&gt;-1,1,0),IF(G118&lt;&gt;-1,1,0),IF(H118&lt;&gt;-1,1,0)))</f>
        <v>0.400544141229</v>
      </c>
      <c r="K118" s="3" t="n">
        <f aca="false">IF(J118*145&gt;=1,1,J118*145)</f>
        <v>1</v>
      </c>
    </row>
    <row r="119" customFormat="false" ht="15" hidden="true" customHeight="false" outlineLevel="0" collapsed="false">
      <c r="A119" s="0" t="s">
        <v>813</v>
      </c>
      <c r="B119" s="0" t="n">
        <v>0.410535085636</v>
      </c>
      <c r="C119" s="0" t="n">
        <v>-1</v>
      </c>
      <c r="D119" s="0" t="n">
        <v>-1</v>
      </c>
      <c r="E119" s="0" t="n">
        <v>-1</v>
      </c>
      <c r="F119" s="0" t="n">
        <v>-1</v>
      </c>
      <c r="G119" s="0" t="n">
        <v>-1</v>
      </c>
      <c r="H119" s="0" t="n">
        <v>-1</v>
      </c>
      <c r="I119" s="3" t="n">
        <f aca="false">-2*SUM(IF(B119&lt;&gt;-1,LN(B119),0),IF(C119&lt;&gt;-1,LN(C119),0),IF(D119&lt;&gt;-1,LN(D119),0),IF(E119&lt;&gt;-1,LN(E119),0),IF(F119&lt;&gt;-1,LN(F119),0),IF(G119&lt;&gt;-1,LN(G119),0),IF(H119&lt;&gt;-1,LN(H119),0))</f>
        <v>1.7805877665048</v>
      </c>
      <c r="J119" s="3" t="n">
        <f aca="false">CHIDIST(I119,2*SUM(IF(B119&lt;&gt;-1,1,0),IF(C119&lt;&gt;-1,1,0),IF(D119&lt;&gt;-1,1,0),IF(E119&lt;&gt;-1,1,0),IF(F119&lt;&gt;-1,1,0),IF(G119&lt;&gt;-1,1,0),IF(H119&lt;&gt;-1,1,0)))</f>
        <v>0.410535085636</v>
      </c>
      <c r="K119" s="3" t="n">
        <f aca="false">IF(J119*145&gt;=1,1,J119*145)</f>
        <v>1</v>
      </c>
    </row>
    <row r="120" customFormat="false" ht="15" hidden="true" customHeight="false" outlineLevel="0" collapsed="false">
      <c r="A120" s="0" t="s">
        <v>1228</v>
      </c>
      <c r="B120" s="0" t="n">
        <v>0.37475321977</v>
      </c>
      <c r="C120" s="0" t="n">
        <v>-1</v>
      </c>
      <c r="D120" s="0" t="n">
        <v>-1</v>
      </c>
      <c r="E120" s="0" t="n">
        <v>0.311181703164</v>
      </c>
      <c r="F120" s="0" t="n">
        <v>-1</v>
      </c>
      <c r="G120" s="0" t="n">
        <v>0.425438135257</v>
      </c>
      <c r="H120" s="0" t="n">
        <v>-1</v>
      </c>
      <c r="I120" s="3" t="n">
        <f aca="false">-2*SUM(IF(B120&lt;&gt;-1,LN(B120),0),IF(C120&lt;&gt;-1,LN(C120),0),IF(D120&lt;&gt;-1,LN(D120),0),IF(E120&lt;&gt;-1,LN(E120),0),IF(F120&lt;&gt;-1,LN(F120),0),IF(G120&lt;&gt;-1,LN(G120),0),IF(H120&lt;&gt;-1,LN(H120),0))</f>
        <v>6.007003135423</v>
      </c>
      <c r="J120" s="3" t="n">
        <f aca="false">CHIDIST(I120,2*SUM(IF(B120&lt;&gt;-1,1,0),IF(C120&lt;&gt;-1,1,0),IF(D120&lt;&gt;-1,1,0),IF(E120&lt;&gt;-1,1,0),IF(F120&lt;&gt;-1,1,0),IF(G120&lt;&gt;-1,1,0),IF(H120&lt;&gt;-1,1,0)))</f>
        <v>0.422406041573343</v>
      </c>
      <c r="K120" s="3" t="n">
        <f aca="false">IF(J120*145&gt;=1,1,J120*145)</f>
        <v>1</v>
      </c>
    </row>
    <row r="121" customFormat="false" ht="15" hidden="true" customHeight="false" outlineLevel="0" collapsed="false">
      <c r="A121" s="0" t="s">
        <v>430</v>
      </c>
      <c r="B121" s="0" t="n">
        <v>0.943209709268</v>
      </c>
      <c r="C121" s="0" t="n">
        <v>-1</v>
      </c>
      <c r="D121" s="0" t="n">
        <v>-1</v>
      </c>
      <c r="E121" s="0" t="n">
        <v>0.189425072515</v>
      </c>
      <c r="F121" s="0" t="n">
        <v>-1</v>
      </c>
      <c r="G121" s="0" t="n">
        <v>-1</v>
      </c>
      <c r="H121" s="0" t="n">
        <v>0.280019305705</v>
      </c>
      <c r="I121" s="3" t="n">
        <f aca="false">-2*SUM(IF(B121&lt;&gt;-1,LN(B121),0),IF(C121&lt;&gt;-1,LN(C121),0),IF(D121&lt;&gt;-1,LN(D121),0),IF(E121&lt;&gt;-1,LN(E121),0),IF(F121&lt;&gt;-1,LN(F121),0),IF(G121&lt;&gt;-1,LN(G121),0),IF(H121&lt;&gt;-1,LN(H121),0))</f>
        <v>5.99025018687683</v>
      </c>
      <c r="J121" s="3" t="n">
        <f aca="false">CHIDIST(I121,2*SUM(IF(B121&lt;&gt;-1,1,0),IF(C121&lt;&gt;-1,1,0),IF(D121&lt;&gt;-1,1,0),IF(E121&lt;&gt;-1,1,0),IF(F121&lt;&gt;-1,1,0),IF(G121&lt;&gt;-1,1,0),IF(H121&lt;&gt;-1,1,0)))</f>
        <v>0.424283150904216</v>
      </c>
      <c r="K121" s="3" t="n">
        <f aca="false">IF(J121*145&gt;=1,1,J121*145)</f>
        <v>1</v>
      </c>
    </row>
    <row r="122" customFormat="false" ht="15" hidden="true" customHeight="false" outlineLevel="0" collapsed="false">
      <c r="A122" s="0" t="s">
        <v>959</v>
      </c>
      <c r="B122" s="0" t="n">
        <v>0.535910336796</v>
      </c>
      <c r="C122" s="0" t="n">
        <v>-1</v>
      </c>
      <c r="D122" s="0" t="n">
        <v>-1</v>
      </c>
      <c r="E122" s="0" t="n">
        <v>-1</v>
      </c>
      <c r="F122" s="0" t="n">
        <v>-1</v>
      </c>
      <c r="G122" s="0" t="n">
        <v>0.273580776188</v>
      </c>
      <c r="H122" s="0" t="n">
        <v>-1</v>
      </c>
      <c r="I122" s="3" t="n">
        <f aca="false">-2*SUM(IF(B122&lt;&gt;-1,LN(B122),0),IF(C122&lt;&gt;-1,LN(C122),0),IF(D122&lt;&gt;-1,LN(D122),0),IF(E122&lt;&gt;-1,LN(E122),0),IF(F122&lt;&gt;-1,LN(F122),0),IF(G122&lt;&gt;-1,LN(G122),0),IF(H122&lt;&gt;-1,LN(H122),0))</f>
        <v>3.83989354434917</v>
      </c>
      <c r="J122" s="3" t="n">
        <f aca="false">CHIDIST(I122,2*SUM(IF(B122&lt;&gt;-1,1,0),IF(C122&lt;&gt;-1,1,0),IF(D122&lt;&gt;-1,1,0),IF(E122&lt;&gt;-1,1,0),IF(F122&lt;&gt;-1,1,0),IF(G122&lt;&gt;-1,1,0),IF(H122&lt;&gt;-1,1,0)))</f>
        <v>0.428107312465678</v>
      </c>
      <c r="K122" s="3" t="n">
        <f aca="false">IF(J122*145&gt;=1,1,J122*145)</f>
        <v>1</v>
      </c>
    </row>
    <row r="123" customFormat="false" ht="15" hidden="true" customHeight="false" outlineLevel="0" collapsed="false">
      <c r="A123" s="0" t="s">
        <v>415</v>
      </c>
      <c r="B123" s="0" t="n">
        <v>0.656021328028</v>
      </c>
      <c r="C123" s="0" t="n">
        <v>0.111169793585</v>
      </c>
      <c r="D123" s="0" t="n">
        <v>0.502662198155</v>
      </c>
      <c r="E123" s="0" t="n">
        <v>0.246898962736</v>
      </c>
      <c r="F123" s="0" t="n">
        <v>-1</v>
      </c>
      <c r="G123" s="0" t="n">
        <v>0.760500547343</v>
      </c>
      <c r="H123" s="0" t="n">
        <v>-1</v>
      </c>
      <c r="I123" s="3" t="n">
        <f aca="false">-2*SUM(IF(B123&lt;&gt;-1,LN(B123),0),IF(C123&lt;&gt;-1,LN(C123),0),IF(D123&lt;&gt;-1,LN(D123),0),IF(E123&lt;&gt;-1,LN(E123),0),IF(F123&lt;&gt;-1,LN(F123),0),IF(G123&lt;&gt;-1,LN(G123),0),IF(H123&lt;&gt;-1,LN(H123),0))</f>
        <v>9.95729998582084</v>
      </c>
      <c r="J123" s="3" t="n">
        <f aca="false">CHIDIST(I123,2*SUM(IF(B123&lt;&gt;-1,1,0),IF(C123&lt;&gt;-1,1,0),IF(D123&lt;&gt;-1,1,0),IF(E123&lt;&gt;-1,1,0),IF(F123&lt;&gt;-1,1,0),IF(G123&lt;&gt;-1,1,0),IF(H123&lt;&gt;-1,1,0)))</f>
        <v>0.444247478473018</v>
      </c>
      <c r="K123" s="3" t="n">
        <f aca="false">IF(J123*145&gt;=1,1,J123*145)</f>
        <v>1</v>
      </c>
    </row>
    <row r="124" customFormat="false" ht="15" hidden="true" customHeight="false" outlineLevel="0" collapsed="false">
      <c r="A124" s="0" t="s">
        <v>1019</v>
      </c>
      <c r="B124" s="0" t="n">
        <v>0.761497918306</v>
      </c>
      <c r="C124" s="0" t="n">
        <v>0.21254727791</v>
      </c>
      <c r="D124" s="0" t="n">
        <v>-1</v>
      </c>
      <c r="E124" s="0" t="n">
        <v>-1</v>
      </c>
      <c r="F124" s="0" t="n">
        <v>-1</v>
      </c>
      <c r="G124" s="0" t="n">
        <v>-1</v>
      </c>
      <c r="H124" s="0" t="n">
        <v>-1</v>
      </c>
      <c r="I124" s="3" t="n">
        <f aca="false">-2*SUM(IF(B124&lt;&gt;-1,LN(B124),0),IF(C124&lt;&gt;-1,LN(C124),0),IF(D124&lt;&gt;-1,LN(D124),0),IF(E124&lt;&gt;-1,LN(E124),0),IF(F124&lt;&gt;-1,LN(F124),0),IF(G124&lt;&gt;-1,LN(G124),0),IF(H124&lt;&gt;-1,LN(H124),0))</f>
        <v>3.64211734281513</v>
      </c>
      <c r="J124" s="3" t="n">
        <f aca="false">CHIDIST(I124,2*SUM(IF(B124&lt;&gt;-1,1,0),IF(C124&lt;&gt;-1,1,0),IF(D124&lt;&gt;-1,1,0),IF(E124&lt;&gt;-1,1,0),IF(F124&lt;&gt;-1,1,0),IF(G124&lt;&gt;-1,1,0),IF(H124&lt;&gt;-1,1,0)))</f>
        <v>0.456600503799442</v>
      </c>
      <c r="K124" s="3" t="n">
        <f aca="false">IF(J124*145&gt;=1,1,J124*145)</f>
        <v>1</v>
      </c>
    </row>
    <row r="125" customFormat="false" ht="15" hidden="true" customHeight="false" outlineLevel="0" collapsed="false">
      <c r="A125" s="0" t="s">
        <v>669</v>
      </c>
      <c r="B125" s="0" t="n">
        <v>0.729207897764</v>
      </c>
      <c r="C125" s="0" t="n">
        <v>0.472896668394</v>
      </c>
      <c r="D125" s="0" t="n">
        <v>0.0429353896774</v>
      </c>
      <c r="E125" s="0" t="n">
        <v>0.659181311576</v>
      </c>
      <c r="F125" s="0" t="n">
        <v>-1</v>
      </c>
      <c r="G125" s="0" t="n">
        <v>0.798127655786</v>
      </c>
      <c r="H125" s="0" t="n">
        <v>0.356067581327</v>
      </c>
      <c r="I125" s="3" t="n">
        <f aca="false">-2*SUM(IF(B125&lt;&gt;-1,LN(B125),0),IF(C125&lt;&gt;-1,LN(C125),0),IF(D125&lt;&gt;-1,LN(D125),0),IF(E125&lt;&gt;-1,LN(E125),0),IF(F125&lt;&gt;-1,LN(F125),0),IF(G125&lt;&gt;-1,LN(G125),0),IF(H125&lt;&gt;-1,LN(H125),0))</f>
        <v>11.7752234908236</v>
      </c>
      <c r="J125" s="3" t="n">
        <f aca="false">CHIDIST(I125,2*SUM(IF(B125&lt;&gt;-1,1,0),IF(C125&lt;&gt;-1,1,0),IF(D125&lt;&gt;-1,1,0),IF(E125&lt;&gt;-1,1,0),IF(F125&lt;&gt;-1,1,0),IF(G125&lt;&gt;-1,1,0),IF(H125&lt;&gt;-1,1,0)))</f>
        <v>0.463896525045681</v>
      </c>
      <c r="K125" s="3" t="n">
        <f aca="false">IF(J125*145&gt;=1,1,J125*145)</f>
        <v>1</v>
      </c>
    </row>
    <row r="126" customFormat="false" ht="15" hidden="true" customHeight="false" outlineLevel="0" collapsed="false">
      <c r="A126" s="0" t="s">
        <v>522</v>
      </c>
      <c r="B126" s="0" t="n">
        <v>0.321887071486</v>
      </c>
      <c r="C126" s="0" t="n">
        <v>0.289226847462</v>
      </c>
      <c r="D126" s="0" t="n">
        <v>-1</v>
      </c>
      <c r="E126" s="0" t="n">
        <v>0.436545841525</v>
      </c>
      <c r="F126" s="0" t="n">
        <v>-1</v>
      </c>
      <c r="G126" s="0" t="n">
        <v>0.573771986384</v>
      </c>
      <c r="H126" s="0" t="n">
        <v>-1</v>
      </c>
      <c r="I126" s="3" t="n">
        <f aca="false">-2*SUM(IF(B126&lt;&gt;-1,LN(B126),0),IF(C126&lt;&gt;-1,LN(C126),0),IF(D126&lt;&gt;-1,LN(D126),0),IF(E126&lt;&gt;-1,LN(E126),0),IF(F126&lt;&gt;-1,LN(F126),0),IF(G126&lt;&gt;-1,LN(G126),0),IF(H126&lt;&gt;-1,LN(H126),0))</f>
        <v>7.51696710093534</v>
      </c>
      <c r="J126" s="3" t="n">
        <f aca="false">CHIDIST(I126,2*SUM(IF(B126&lt;&gt;-1,1,0),IF(C126&lt;&gt;-1,1,0),IF(D126&lt;&gt;-1,1,0),IF(E126&lt;&gt;-1,1,0),IF(F126&lt;&gt;-1,1,0),IF(G126&lt;&gt;-1,1,0),IF(H126&lt;&gt;-1,1,0)))</f>
        <v>0.482015331940664</v>
      </c>
      <c r="K126" s="3" t="n">
        <f aca="false">IF(J126*145&gt;=1,1,J126*145)</f>
        <v>1</v>
      </c>
    </row>
    <row r="127" customFormat="false" ht="15" hidden="true" customHeight="false" outlineLevel="0" collapsed="false">
      <c r="A127" s="0" t="s">
        <v>523</v>
      </c>
      <c r="B127" s="0" t="n">
        <v>0.876143027367</v>
      </c>
      <c r="C127" s="0" t="n">
        <v>0.20183787057</v>
      </c>
      <c r="D127" s="0" t="n">
        <v>-1</v>
      </c>
      <c r="E127" s="0" t="n">
        <v>0.345443725745</v>
      </c>
      <c r="F127" s="0" t="n">
        <v>-1</v>
      </c>
      <c r="G127" s="0" t="n">
        <v>0.681707244998</v>
      </c>
      <c r="H127" s="0" t="n">
        <v>0.212995920503</v>
      </c>
      <c r="I127" s="3" t="n">
        <f aca="false">-2*SUM(IF(B127&lt;&gt;-1,LN(B127),0),IF(C127&lt;&gt;-1,LN(C127),0),IF(D127&lt;&gt;-1,LN(D127),0),IF(E127&lt;&gt;-1,LN(E127),0),IF(F127&lt;&gt;-1,LN(F127),0),IF(G127&lt;&gt;-1,LN(G127),0),IF(H127&lt;&gt;-1,LN(H127),0))</f>
        <v>9.45015843708149</v>
      </c>
      <c r="J127" s="3" t="n">
        <f aca="false">CHIDIST(I127,2*SUM(IF(B127&lt;&gt;-1,1,0),IF(C127&lt;&gt;-1,1,0),IF(D127&lt;&gt;-1,1,0),IF(E127&lt;&gt;-1,1,0),IF(F127&lt;&gt;-1,1,0),IF(G127&lt;&gt;-1,1,0),IF(H127&lt;&gt;-1,1,0)))</f>
        <v>0.489979744583959</v>
      </c>
      <c r="K127" s="3" t="n">
        <f aca="false">IF(J127*145&gt;=1,1,J127*145)</f>
        <v>1</v>
      </c>
    </row>
    <row r="128" customFormat="false" ht="15" hidden="true" customHeight="false" outlineLevel="0" collapsed="false">
      <c r="A128" s="0" t="s">
        <v>420</v>
      </c>
      <c r="B128" s="0" t="n">
        <v>0.758308387009</v>
      </c>
      <c r="C128" s="0" t="n">
        <v>0.0772006221062</v>
      </c>
      <c r="D128" s="0" t="n">
        <v>0.430379649509</v>
      </c>
      <c r="E128" s="0" t="n">
        <v>0.539147177247</v>
      </c>
      <c r="F128" s="0" t="n">
        <v>-1</v>
      </c>
      <c r="G128" s="0" t="n">
        <v>0.683865261109</v>
      </c>
      <c r="H128" s="0" t="n">
        <v>-1</v>
      </c>
      <c r="I128" s="3" t="n">
        <f aca="false">-2*SUM(IF(B128&lt;&gt;-1,LN(B128),0),IF(C128&lt;&gt;-1,LN(C128),0),IF(D128&lt;&gt;-1,LN(D128),0),IF(E128&lt;&gt;-1,LN(E128),0),IF(F128&lt;&gt;-1,LN(F128),0),IF(G128&lt;&gt;-1,LN(G128),0),IF(H128&lt;&gt;-1,LN(H128),0))</f>
        <v>9.35772301467872</v>
      </c>
      <c r="J128" s="3" t="n">
        <f aca="false">CHIDIST(I128,2*SUM(IF(B128&lt;&gt;-1,1,0),IF(C128&lt;&gt;-1,1,0),IF(D128&lt;&gt;-1,1,0),IF(E128&lt;&gt;-1,1,0),IF(F128&lt;&gt;-1,1,0),IF(G128&lt;&gt;-1,1,0),IF(H128&lt;&gt;-1,1,0)))</f>
        <v>0.498523933213359</v>
      </c>
      <c r="K128" s="3" t="n">
        <f aca="false">IF(J128*145&gt;=1,1,J128*145)</f>
        <v>1</v>
      </c>
    </row>
    <row r="129" customFormat="false" ht="15" hidden="true" customHeight="false" outlineLevel="0" collapsed="false">
      <c r="A129" s="0" t="s">
        <v>353</v>
      </c>
      <c r="B129" s="0" t="n">
        <v>0.890323806016</v>
      </c>
      <c r="C129" s="0" t="n">
        <v>0.0977408445032</v>
      </c>
      <c r="D129" s="0" t="n">
        <v>-1</v>
      </c>
      <c r="E129" s="0" t="n">
        <v>0.278429704147</v>
      </c>
      <c r="F129" s="0" t="n">
        <v>-1</v>
      </c>
      <c r="G129" s="0" t="n">
        <v>0.758838582878</v>
      </c>
      <c r="H129" s="0" t="n">
        <v>0.531343343359</v>
      </c>
      <c r="I129" s="3" t="n">
        <f aca="false">-2*SUM(IF(B129&lt;&gt;-1,LN(B129),0),IF(C129&lt;&gt;-1,LN(C129),0),IF(D129&lt;&gt;-1,LN(D129),0),IF(E129&lt;&gt;-1,LN(E129),0),IF(F129&lt;&gt;-1,LN(F129),0),IF(G129&lt;&gt;-1,LN(G129),0),IF(H129&lt;&gt;-1,LN(H129),0))</f>
        <v>9.25701705322812</v>
      </c>
      <c r="J129" s="3" t="n">
        <f aca="false">CHIDIST(I129,2*SUM(IF(B129&lt;&gt;-1,1,0),IF(C129&lt;&gt;-1,1,0),IF(D129&lt;&gt;-1,1,0),IF(E129&lt;&gt;-1,1,0),IF(F129&lt;&gt;-1,1,0),IF(G129&lt;&gt;-1,1,0),IF(H129&lt;&gt;-1,1,0)))</f>
        <v>0.507897925459594</v>
      </c>
      <c r="K129" s="3" t="n">
        <f aca="false">IF(J129*145&gt;=1,1,J129*145)</f>
        <v>1</v>
      </c>
    </row>
    <row r="130" customFormat="false" ht="15" hidden="true" customHeight="false" outlineLevel="0" collapsed="false">
      <c r="A130" s="0" t="s">
        <v>733</v>
      </c>
      <c r="B130" s="0" t="n">
        <v>0.511533518578</v>
      </c>
      <c r="C130" s="0" t="n">
        <v>-1</v>
      </c>
      <c r="D130" s="0" t="n">
        <v>-1</v>
      </c>
      <c r="E130" s="0" t="n">
        <v>-1</v>
      </c>
      <c r="F130" s="0" t="n">
        <v>-1</v>
      </c>
      <c r="G130" s="0" t="n">
        <v>-1</v>
      </c>
      <c r="H130" s="0" t="n">
        <v>-1</v>
      </c>
      <c r="I130" s="3" t="n">
        <f aca="false">-2*SUM(IF(B130&lt;&gt;-1,LN(B130),0),IF(C130&lt;&gt;-1,LN(C130),0),IF(D130&lt;&gt;-1,LN(D130),0),IF(E130&lt;&gt;-1,LN(E130),0),IF(F130&lt;&gt;-1,LN(F130),0),IF(G130&lt;&gt;-1,LN(G130),0),IF(H130&lt;&gt;-1,LN(H130),0))</f>
        <v>1.34068433154137</v>
      </c>
      <c r="J130" s="3" t="n">
        <f aca="false">CHIDIST(I130,2*SUM(IF(B130&lt;&gt;-1,1,0),IF(C130&lt;&gt;-1,1,0),IF(D130&lt;&gt;-1,1,0),IF(E130&lt;&gt;-1,1,0),IF(F130&lt;&gt;-1,1,0),IF(G130&lt;&gt;-1,1,0),IF(H130&lt;&gt;-1,1,0)))</f>
        <v>0.511533518578</v>
      </c>
      <c r="K130" s="3" t="n">
        <f aca="false">IF(J130*145&gt;=1,1,J130*145)</f>
        <v>1</v>
      </c>
    </row>
    <row r="131" customFormat="false" ht="15" hidden="true" customHeight="false" outlineLevel="0" collapsed="false">
      <c r="A131" s="0" t="s">
        <v>888</v>
      </c>
      <c r="B131" s="0" t="n">
        <v>0.739560290939</v>
      </c>
      <c r="C131" s="0" t="n">
        <v>-1</v>
      </c>
      <c r="D131" s="0" t="n">
        <v>-1</v>
      </c>
      <c r="E131" s="0" t="n">
        <v>-1</v>
      </c>
      <c r="F131" s="0" t="n">
        <v>-1</v>
      </c>
      <c r="G131" s="0" t="n">
        <v>-1</v>
      </c>
      <c r="H131" s="0" t="n">
        <v>0.262906368915</v>
      </c>
      <c r="I131" s="3" t="n">
        <f aca="false">-2*SUM(IF(B131&lt;&gt;-1,LN(B131),0),IF(C131&lt;&gt;-1,LN(C131),0),IF(D131&lt;&gt;-1,LN(D131),0),IF(E131&lt;&gt;-1,LN(E131),0),IF(F131&lt;&gt;-1,LN(F131),0),IF(G131&lt;&gt;-1,LN(G131),0),IF(H131&lt;&gt;-1,LN(H131),0))</f>
        <v>3.27531358549394</v>
      </c>
      <c r="J131" s="3" t="n">
        <f aca="false">CHIDIST(I131,2*SUM(IF(B131&lt;&gt;-1,1,0),IF(C131&lt;&gt;-1,1,0),IF(D131&lt;&gt;-1,1,0),IF(E131&lt;&gt;-1,1,0),IF(F131&lt;&gt;-1,1,0),IF(G131&lt;&gt;-1,1,0),IF(H131&lt;&gt;-1,1,0)))</f>
        <v>0.512853090445464</v>
      </c>
      <c r="K131" s="3" t="n">
        <f aca="false">IF(J131*145&gt;=1,1,J131*145)</f>
        <v>1</v>
      </c>
    </row>
    <row r="132" customFormat="false" ht="15" hidden="true" customHeight="false" outlineLevel="0" collapsed="false">
      <c r="A132" s="0" t="s">
        <v>181</v>
      </c>
      <c r="B132" s="0" t="n">
        <v>0.694266554999</v>
      </c>
      <c r="C132" s="0" t="n">
        <v>0.122285880084</v>
      </c>
      <c r="D132" s="0" t="n">
        <v>0.523008534971</v>
      </c>
      <c r="E132" s="0" t="n">
        <v>0.639012704234</v>
      </c>
      <c r="F132" s="0" t="n">
        <v>-1</v>
      </c>
      <c r="G132" s="0" t="n">
        <v>-1</v>
      </c>
      <c r="H132" s="0" t="n">
        <v>-1</v>
      </c>
      <c r="I132" s="3" t="n">
        <f aca="false">-2*SUM(IF(B132&lt;&gt;-1,LN(B132),0),IF(C132&lt;&gt;-1,LN(C132),0),IF(D132&lt;&gt;-1,LN(D132),0),IF(E132&lt;&gt;-1,LN(E132),0),IF(F132&lt;&gt;-1,LN(F132),0),IF(G132&lt;&gt;-1,LN(G132),0),IF(H132&lt;&gt;-1,LN(H132),0))</f>
        <v>7.12456288487938</v>
      </c>
      <c r="J132" s="3" t="n">
        <f aca="false">CHIDIST(I132,2*SUM(IF(B132&lt;&gt;-1,1,0),IF(C132&lt;&gt;-1,1,0),IF(D132&lt;&gt;-1,1,0),IF(E132&lt;&gt;-1,1,0),IF(F132&lt;&gt;-1,1,0),IF(G132&lt;&gt;-1,1,0),IF(H132&lt;&gt;-1,1,0)))</f>
        <v>0.523254943121755</v>
      </c>
      <c r="K132" s="3" t="n">
        <f aca="false">IF(J132*145&gt;=1,1,J132*145)</f>
        <v>1</v>
      </c>
    </row>
    <row r="133" customFormat="false" ht="15" hidden="true" customHeight="false" outlineLevel="0" collapsed="false">
      <c r="A133" s="0" t="s">
        <v>1127</v>
      </c>
      <c r="B133" s="0" t="n">
        <v>0.748963531425</v>
      </c>
      <c r="C133" s="0" t="n">
        <v>-1</v>
      </c>
      <c r="D133" s="0" t="n">
        <v>0.245132193444</v>
      </c>
      <c r="E133" s="0" t="n">
        <v>-1</v>
      </c>
      <c r="F133" s="0" t="n">
        <v>-1</v>
      </c>
      <c r="G133" s="0" t="n">
        <v>0.437561078737</v>
      </c>
      <c r="H133" s="0" t="n">
        <v>-1</v>
      </c>
      <c r="I133" s="3" t="n">
        <f aca="false">-2*SUM(IF(B133&lt;&gt;-1,LN(B133),0),IF(C133&lt;&gt;-1,LN(C133),0),IF(D133&lt;&gt;-1,LN(D133),0),IF(E133&lt;&gt;-1,LN(E133),0),IF(F133&lt;&gt;-1,LN(F133),0),IF(G133&lt;&gt;-1,LN(G133),0),IF(H133&lt;&gt;-1,LN(H133),0))</f>
        <v>5.04312321919284</v>
      </c>
      <c r="J133" s="3" t="n">
        <f aca="false">CHIDIST(I133,2*SUM(IF(B133&lt;&gt;-1,1,0),IF(C133&lt;&gt;-1,1,0),IF(D133&lt;&gt;-1,1,0),IF(E133&lt;&gt;-1,1,0),IF(F133&lt;&gt;-1,1,0),IF(G133&lt;&gt;-1,1,0),IF(H133&lt;&gt;-1,1,0)))</f>
        <v>0.538294270684427</v>
      </c>
      <c r="K133" s="3" t="n">
        <f aca="false">IF(J133*145&gt;=1,1,J133*145)</f>
        <v>1</v>
      </c>
    </row>
    <row r="134" customFormat="false" ht="15" hidden="true" customHeight="false" outlineLevel="0" collapsed="false">
      <c r="A134" s="0" t="s">
        <v>482</v>
      </c>
      <c r="B134" s="0" t="n">
        <v>0.536503329699</v>
      </c>
      <c r="C134" s="0" t="n">
        <v>-1</v>
      </c>
      <c r="D134" s="0" t="n">
        <v>0.17234941155</v>
      </c>
      <c r="E134" s="0" t="n">
        <v>-1</v>
      </c>
      <c r="F134" s="0" t="n">
        <v>-1</v>
      </c>
      <c r="G134" s="0" t="n">
        <v>0.947558566571</v>
      </c>
      <c r="H134" s="0" t="n">
        <v>-1</v>
      </c>
      <c r="I134" s="3" t="n">
        <f aca="false">-2*SUM(IF(B134&lt;&gt;-1,LN(B134),0),IF(C134&lt;&gt;-1,LN(C134),0),IF(D134&lt;&gt;-1,LN(D134),0),IF(E134&lt;&gt;-1,LN(E134),0),IF(F134&lt;&gt;-1,LN(F134),0),IF(G134&lt;&gt;-1,LN(G134),0),IF(H134&lt;&gt;-1,LN(H134),0))</f>
        <v>4.86956088628979</v>
      </c>
      <c r="J134" s="3" t="n">
        <f aca="false">CHIDIST(I134,2*SUM(IF(B134&lt;&gt;-1,1,0),IF(C134&lt;&gt;-1,1,0),IF(D134&lt;&gt;-1,1,0),IF(E134&lt;&gt;-1,1,0),IF(F134&lt;&gt;-1,1,0),IF(G134&lt;&gt;-1,1,0),IF(H134&lt;&gt;-1,1,0)))</f>
        <v>0.560648655559535</v>
      </c>
      <c r="K134" s="3" t="n">
        <f aca="false">IF(J134*145&gt;=1,1,J134*145)</f>
        <v>1</v>
      </c>
    </row>
    <row r="135" customFormat="false" ht="15" hidden="true" customHeight="false" outlineLevel="0" collapsed="false">
      <c r="A135" s="0" t="s">
        <v>873</v>
      </c>
      <c r="B135" s="0" t="n">
        <v>0.677661547078</v>
      </c>
      <c r="C135" s="0" t="n">
        <v>-1</v>
      </c>
      <c r="D135" s="0" t="n">
        <v>0.6957164375</v>
      </c>
      <c r="E135" s="0" t="n">
        <v>0.0800301098577</v>
      </c>
      <c r="F135" s="0" t="n">
        <v>-1</v>
      </c>
      <c r="G135" s="0" t="n">
        <v>0.912327183813</v>
      </c>
      <c r="H135" s="0" t="n">
        <v>-1</v>
      </c>
      <c r="I135" s="3" t="n">
        <f aca="false">-2*SUM(IF(B135&lt;&gt;-1,LN(B135),0),IF(C135&lt;&gt;-1,LN(C135),0),IF(D135&lt;&gt;-1,LN(D135),0),IF(E135&lt;&gt;-1,LN(E135),0),IF(F135&lt;&gt;-1,LN(F135),0),IF(G135&lt;&gt;-1,LN(G135),0),IF(H135&lt;&gt;-1,LN(H135),0))</f>
        <v>6.7380587375832</v>
      </c>
      <c r="J135" s="3" t="n">
        <f aca="false">CHIDIST(I135,2*SUM(IF(B135&lt;&gt;-1,1,0),IF(C135&lt;&gt;-1,1,0),IF(D135&lt;&gt;-1,1,0),IF(E135&lt;&gt;-1,1,0),IF(F135&lt;&gt;-1,1,0),IF(G135&lt;&gt;-1,1,0),IF(H135&lt;&gt;-1,1,0)))</f>
        <v>0.565139833885392</v>
      </c>
      <c r="K135" s="3" t="n">
        <f aca="false">IF(J135*145&gt;=1,1,J135*145)</f>
        <v>1</v>
      </c>
    </row>
    <row r="136" customFormat="false" ht="15" hidden="true" customHeight="false" outlineLevel="0" collapsed="false">
      <c r="A136" s="0" t="s">
        <v>1105</v>
      </c>
      <c r="B136" s="0" t="n">
        <v>0.658661202857</v>
      </c>
      <c r="C136" s="0" t="n">
        <v>-1</v>
      </c>
      <c r="D136" s="0" t="n">
        <v>-1</v>
      </c>
      <c r="E136" s="0" t="n">
        <v>-1</v>
      </c>
      <c r="F136" s="0" t="n">
        <v>-1</v>
      </c>
      <c r="G136" s="0" t="n">
        <v>0.360797858808</v>
      </c>
      <c r="H136" s="0" t="n">
        <v>-1</v>
      </c>
      <c r="I136" s="3" t="n">
        <f aca="false">-2*SUM(IF(B136&lt;&gt;-1,LN(B136),0),IF(C136&lt;&gt;-1,LN(C136),0),IF(D136&lt;&gt;-1,LN(D136),0),IF(E136&lt;&gt;-1,LN(E136),0),IF(F136&lt;&gt;-1,LN(F136),0),IF(G136&lt;&gt;-1,LN(G136),0),IF(H136&lt;&gt;-1,LN(H136),0))</f>
        <v>2.87396682002667</v>
      </c>
      <c r="J136" s="3" t="n">
        <f aca="false">CHIDIST(I136,2*SUM(IF(B136&lt;&gt;-1,1,0),IF(C136&lt;&gt;-1,1,0),IF(D136&lt;&gt;-1,1,0),IF(E136&lt;&gt;-1,1,0),IF(F136&lt;&gt;-1,1,0),IF(G136&lt;&gt;-1,1,0),IF(H136&lt;&gt;-1,1,0)))</f>
        <v>0.579133392918161</v>
      </c>
      <c r="K136" s="3" t="n">
        <f aca="false">IF(J136*145&gt;=1,1,J136*145)</f>
        <v>1</v>
      </c>
    </row>
    <row r="137" customFormat="false" ht="15" hidden="true" customHeight="false" outlineLevel="0" collapsed="false">
      <c r="A137" s="0" t="s">
        <v>520</v>
      </c>
      <c r="B137" s="0" t="n">
        <v>0.841692164541</v>
      </c>
      <c r="C137" s="0" t="n">
        <v>0.264532661978</v>
      </c>
      <c r="D137" s="0" t="n">
        <v>0.312731420528</v>
      </c>
      <c r="E137" s="0" t="n">
        <v>-1</v>
      </c>
      <c r="F137" s="0" t="n">
        <v>-1</v>
      </c>
      <c r="G137" s="0" t="n">
        <v>0.535799830575</v>
      </c>
      <c r="H137" s="0" t="n">
        <v>-1</v>
      </c>
      <c r="I137" s="3" t="n">
        <f aca="false">-2*SUM(IF(B137&lt;&gt;-1,LN(B137),0),IF(C137&lt;&gt;-1,LN(C137),0),IF(D137&lt;&gt;-1,LN(D137),0),IF(E137&lt;&gt;-1,LN(E137),0),IF(F137&lt;&gt;-1,LN(F137),0),IF(G137&lt;&gt;-1,LN(G137),0),IF(H137&lt;&gt;-1,LN(H137),0))</f>
        <v>6.57707331545943</v>
      </c>
      <c r="J137" s="3" t="n">
        <f aca="false">CHIDIST(I137,2*SUM(IF(B137&lt;&gt;-1,1,0),IF(C137&lt;&gt;-1,1,0),IF(D137&lt;&gt;-1,1,0),IF(E137&lt;&gt;-1,1,0),IF(F137&lt;&gt;-1,1,0),IF(G137&lt;&gt;-1,1,0),IF(H137&lt;&gt;-1,1,0)))</f>
        <v>0.582871888929543</v>
      </c>
      <c r="K137" s="3" t="n">
        <f aca="false">IF(J137*145&gt;=1,1,J137*145)</f>
        <v>1</v>
      </c>
    </row>
    <row r="138" customFormat="false" ht="15" hidden="true" customHeight="false" outlineLevel="0" collapsed="false">
      <c r="A138" s="0" t="s">
        <v>152</v>
      </c>
      <c r="B138" s="0" t="n">
        <v>0.305222133005</v>
      </c>
      <c r="C138" s="0" t="n">
        <v>0.380003363315</v>
      </c>
      <c r="D138" s="0" t="n">
        <v>-1</v>
      </c>
      <c r="E138" s="0" t="n">
        <v>0.552196749969</v>
      </c>
      <c r="F138" s="0" t="n">
        <v>-1</v>
      </c>
      <c r="G138" s="0" t="n">
        <v>0.697080271594</v>
      </c>
      <c r="H138" s="0" t="n">
        <v>-1</v>
      </c>
      <c r="I138" s="3" t="n">
        <f aca="false">-2*SUM(IF(B138&lt;&gt;-1,LN(B138),0),IF(C138&lt;&gt;-1,LN(C138),0),IF(D138&lt;&gt;-1,LN(D138),0),IF(E138&lt;&gt;-1,LN(E138),0),IF(F138&lt;&gt;-1,LN(F138),0),IF(G138&lt;&gt;-1,LN(G138),0),IF(H138&lt;&gt;-1,LN(H138),0))</f>
        <v>6.21799242135781</v>
      </c>
      <c r="J138" s="3" t="n">
        <f aca="false">CHIDIST(I138,2*SUM(IF(B138&lt;&gt;-1,1,0),IF(C138&lt;&gt;-1,1,0),IF(D138&lt;&gt;-1,1,0),IF(E138&lt;&gt;-1,1,0),IF(F138&lt;&gt;-1,1,0),IF(G138&lt;&gt;-1,1,0),IF(H138&lt;&gt;-1,1,0)))</f>
        <v>0.62282800220718</v>
      </c>
      <c r="K138" s="3" t="n">
        <f aca="false">IF(J138*145&gt;=1,1,J138*145)</f>
        <v>1</v>
      </c>
    </row>
    <row r="139" customFormat="false" ht="15" hidden="true" customHeight="false" outlineLevel="0" collapsed="false">
      <c r="A139" s="0" t="s">
        <v>799</v>
      </c>
      <c r="B139" s="0" t="n">
        <v>0.970847154298</v>
      </c>
      <c r="C139" s="0" t="n">
        <v>0.445170095294</v>
      </c>
      <c r="D139" s="0" t="n">
        <v>-1</v>
      </c>
      <c r="E139" s="0" t="n">
        <v>0.628486470359</v>
      </c>
      <c r="F139" s="0" t="n">
        <v>-1</v>
      </c>
      <c r="G139" s="0" t="n">
        <v>0.178122909453</v>
      </c>
      <c r="H139" s="0" t="n">
        <v>-1</v>
      </c>
      <c r="I139" s="3" t="n">
        <f aca="false">-2*SUM(IF(B139&lt;&gt;-1,LN(B139),0),IF(C139&lt;&gt;-1,LN(C139),0),IF(D139&lt;&gt;-1,LN(D139),0),IF(E139&lt;&gt;-1,LN(E139),0),IF(F139&lt;&gt;-1,LN(F139),0),IF(G139&lt;&gt;-1,LN(G139),0),IF(H139&lt;&gt;-1,LN(H139),0))</f>
        <v>6.05721461883152</v>
      </c>
      <c r="J139" s="3" t="n">
        <f aca="false">CHIDIST(I139,2*SUM(IF(B139&lt;&gt;-1,1,0),IF(C139&lt;&gt;-1,1,0),IF(D139&lt;&gt;-1,1,0),IF(E139&lt;&gt;-1,1,0),IF(F139&lt;&gt;-1,1,0),IF(G139&lt;&gt;-1,1,0),IF(H139&lt;&gt;-1,1,0)))</f>
        <v>0.640822945474008</v>
      </c>
      <c r="K139" s="3" t="n">
        <f aca="false">IF(J139*145&gt;=1,1,J139*145)</f>
        <v>1</v>
      </c>
    </row>
    <row r="140" customFormat="false" ht="15" hidden="true" customHeight="false" outlineLevel="0" collapsed="false">
      <c r="A140" s="0" t="s">
        <v>767</v>
      </c>
      <c r="B140" s="0" t="n">
        <v>0.729728138592</v>
      </c>
      <c r="C140" s="0" t="n">
        <v>0.352953186217</v>
      </c>
      <c r="D140" s="0" t="n">
        <v>0.412266432205</v>
      </c>
      <c r="E140" s="0" t="n">
        <v>0.51885847219</v>
      </c>
      <c r="F140" s="0" t="n">
        <v>-1</v>
      </c>
      <c r="G140" s="0" t="n">
        <v>-1</v>
      </c>
      <c r="H140" s="0" t="n">
        <v>-1</v>
      </c>
      <c r="I140" s="3" t="n">
        <f aca="false">-2*SUM(IF(B140&lt;&gt;-1,LN(B140),0),IF(C140&lt;&gt;-1,LN(C140),0),IF(D140&lt;&gt;-1,LN(D140),0),IF(E140&lt;&gt;-1,LN(E140),0),IF(F140&lt;&gt;-1,LN(F140),0),IF(G140&lt;&gt;-1,LN(G140),0),IF(H140&lt;&gt;-1,LN(H140),0))</f>
        <v>5.79742531938549</v>
      </c>
      <c r="J140" s="3" t="n">
        <f aca="false">CHIDIST(I140,2*SUM(IF(B140&lt;&gt;-1,1,0),IF(C140&lt;&gt;-1,1,0),IF(D140&lt;&gt;-1,1,0),IF(E140&lt;&gt;-1,1,0),IF(F140&lt;&gt;-1,1,0),IF(G140&lt;&gt;-1,1,0),IF(H140&lt;&gt;-1,1,0)))</f>
        <v>0.669911337945873</v>
      </c>
      <c r="K140" s="3" t="n">
        <f aca="false">IF(J140*145&gt;=1,1,J140*145)</f>
        <v>1</v>
      </c>
    </row>
    <row r="141" customFormat="false" ht="15" hidden="true" customHeight="false" outlineLevel="0" collapsed="false">
      <c r="A141" s="0" t="s">
        <v>769</v>
      </c>
      <c r="B141" s="0" t="n">
        <v>0.833369574503</v>
      </c>
      <c r="C141" s="0" t="n">
        <v>-1</v>
      </c>
      <c r="D141" s="0" t="n">
        <v>0.305528376962</v>
      </c>
      <c r="E141" s="0" t="n">
        <v>-1</v>
      </c>
      <c r="F141" s="0" t="n">
        <v>-1</v>
      </c>
      <c r="G141" s="0" t="n">
        <v>0.525790593072</v>
      </c>
      <c r="H141" s="0" t="n">
        <v>-1</v>
      </c>
      <c r="I141" s="3" t="n">
        <f aca="false">-2*SUM(IF(B141&lt;&gt;-1,LN(B141),0),IF(C141&lt;&gt;-1,LN(C141),0),IF(D141&lt;&gt;-1,LN(D141),0),IF(E141&lt;&gt;-1,LN(E141),0),IF(F141&lt;&gt;-1,LN(F141),0),IF(G141&lt;&gt;-1,LN(G141),0),IF(H141&lt;&gt;-1,LN(H141),0))</f>
        <v>4.02168588723338</v>
      </c>
      <c r="J141" s="3" t="n">
        <f aca="false">CHIDIST(I141,2*SUM(IF(B141&lt;&gt;-1,1,0),IF(C141&lt;&gt;-1,1,0),IF(D141&lt;&gt;-1,1,0),IF(E141&lt;&gt;-1,1,0),IF(F141&lt;&gt;-1,1,0),IF(G141&lt;&gt;-1,1,0),IF(H141&lt;&gt;-1,1,0)))</f>
        <v>0.673741579168358</v>
      </c>
      <c r="K141" s="3" t="n">
        <f aca="false">IF(J141*145&gt;=1,1,J141*145)</f>
        <v>1</v>
      </c>
    </row>
    <row r="142" customFormat="false" ht="15" hidden="true" customHeight="false" outlineLevel="0" collapsed="false">
      <c r="A142" s="0" t="s">
        <v>618</v>
      </c>
      <c r="B142" s="0" t="n">
        <v>0.76723684567</v>
      </c>
      <c r="C142" s="0" t="n">
        <v>0.374685125056</v>
      </c>
      <c r="D142" s="0" t="n">
        <v>-1</v>
      </c>
      <c r="E142" s="0" t="n">
        <v>0.545718684301</v>
      </c>
      <c r="F142" s="0" t="n">
        <v>-1</v>
      </c>
      <c r="G142" s="0" t="n">
        <v>0.690543163459</v>
      </c>
      <c r="H142" s="0" t="n">
        <v>0.275778432704</v>
      </c>
      <c r="I142" s="3" t="n">
        <f aca="false">-2*SUM(IF(B142&lt;&gt;-1,LN(B142),0),IF(C142&lt;&gt;-1,LN(C142),0),IF(D142&lt;&gt;-1,LN(D142),0),IF(E142&lt;&gt;-1,LN(E142),0),IF(F142&lt;&gt;-1,LN(F142),0),IF(G142&lt;&gt;-1,LN(G142),0),IF(H142&lt;&gt;-1,LN(H142),0))</f>
        <v>7.02142996450808</v>
      </c>
      <c r="J142" s="3" t="n">
        <f aca="false">CHIDIST(I142,2*SUM(IF(B142&lt;&gt;-1,1,0),IF(C142&lt;&gt;-1,1,0),IF(D142&lt;&gt;-1,1,0),IF(E142&lt;&gt;-1,1,0),IF(F142&lt;&gt;-1,1,0),IF(G142&lt;&gt;-1,1,0),IF(H142&lt;&gt;-1,1,0)))</f>
        <v>0.72342029646074</v>
      </c>
      <c r="K142" s="3" t="n">
        <f aca="false">IF(J142*145&gt;=1,1,J142*145)</f>
        <v>1</v>
      </c>
    </row>
    <row r="143" customFormat="false" ht="15" hidden="true" customHeight="false" outlineLevel="0" collapsed="false">
      <c r="A143" s="0" t="s">
        <v>726</v>
      </c>
      <c r="B143" s="0" t="n">
        <v>0.246870163733</v>
      </c>
      <c r="C143" s="0" t="n">
        <v>-1</v>
      </c>
      <c r="D143" s="0" t="n">
        <v>0.655013567135</v>
      </c>
      <c r="E143" s="0" t="n">
        <v>0.768858335136</v>
      </c>
      <c r="F143" s="0" t="n">
        <v>-1</v>
      </c>
      <c r="G143" s="0" t="n">
        <v>0.636701920144</v>
      </c>
      <c r="H143" s="0" t="n">
        <v>-1</v>
      </c>
      <c r="I143" s="3" t="n">
        <f aca="false">-2*SUM(IF(B143&lt;&gt;-1,LN(B143),0),IF(C143&lt;&gt;-1,LN(C143),0),IF(D143&lt;&gt;-1,LN(D143),0),IF(E143&lt;&gt;-1,LN(E143),0),IF(F143&lt;&gt;-1,LN(F143),0),IF(G143&lt;&gt;-1,LN(G143),0),IF(H143&lt;&gt;-1,LN(H143),0))</f>
        <v>5.07258857212761</v>
      </c>
      <c r="J143" s="3" t="n">
        <f aca="false">CHIDIST(I143,2*SUM(IF(B143&lt;&gt;-1,1,0),IF(C143&lt;&gt;-1,1,0),IF(D143&lt;&gt;-1,1,0),IF(E143&lt;&gt;-1,1,0),IF(F143&lt;&gt;-1,1,0),IF(G143&lt;&gt;-1,1,0),IF(H143&lt;&gt;-1,1,0)))</f>
        <v>0.749790346369138</v>
      </c>
      <c r="K143" s="3" t="n">
        <f aca="false">IF(J143*145&gt;=1,1,J143*145)</f>
        <v>1</v>
      </c>
    </row>
    <row r="144" customFormat="false" ht="15" hidden="true" customHeight="false" outlineLevel="0" collapsed="false">
      <c r="A144" s="0" t="s">
        <v>983</v>
      </c>
      <c r="B144" s="0" t="n">
        <v>0.945772040491</v>
      </c>
      <c r="C144" s="0" t="n">
        <v>0.193458174531</v>
      </c>
      <c r="D144" s="0" t="n">
        <v>0.55219301387</v>
      </c>
      <c r="E144" s="0" t="n">
        <v>0.722650701447</v>
      </c>
      <c r="F144" s="0" t="n">
        <v>-1</v>
      </c>
      <c r="G144" s="0" t="n">
        <v>0.518799714394</v>
      </c>
      <c r="H144" s="0" t="n">
        <v>0.64893253586</v>
      </c>
      <c r="I144" s="3" t="n">
        <f aca="false">-2*SUM(IF(B144&lt;&gt;-1,LN(B144),0),IF(C144&lt;&gt;-1,LN(C144),0),IF(D144&lt;&gt;-1,LN(D144),0),IF(E144&lt;&gt;-1,LN(E144),0),IF(F144&lt;&gt;-1,LN(F144),0),IF(G144&lt;&gt;-1,LN(G144),0),IF(H144&lt;&gt;-1,LN(H144),0))</f>
        <v>7.41159695444605</v>
      </c>
      <c r="J144" s="3" t="n">
        <f aca="false">CHIDIST(I144,2*SUM(IF(B144&lt;&gt;-1,1,0),IF(C144&lt;&gt;-1,1,0),IF(D144&lt;&gt;-1,1,0),IF(E144&lt;&gt;-1,1,0),IF(F144&lt;&gt;-1,1,0),IF(G144&lt;&gt;-1,1,0),IF(H144&lt;&gt;-1,1,0)))</f>
        <v>0.8292590300911</v>
      </c>
      <c r="K144" s="3" t="n">
        <f aca="false">IF(J144*145&gt;=1,1,J144*145)</f>
        <v>1</v>
      </c>
    </row>
    <row r="145" customFormat="false" ht="15" hidden="true" customHeight="false" outlineLevel="0" collapsed="false">
      <c r="A145" s="0" t="s">
        <v>624</v>
      </c>
      <c r="B145" s="0" t="n">
        <v>0.63208988263</v>
      </c>
      <c r="C145" s="0" t="n">
        <v>0.367649501483</v>
      </c>
      <c r="D145" s="0" t="n">
        <v>0.793477128271</v>
      </c>
      <c r="E145" s="0" t="n">
        <v>0.363824832836</v>
      </c>
      <c r="F145" s="0" t="n">
        <v>-1</v>
      </c>
      <c r="G145" s="0" t="n">
        <v>0.83045773785</v>
      </c>
      <c r="H145" s="0" t="n">
        <v>0.588325458884</v>
      </c>
      <c r="I145" s="3" t="n">
        <f aca="false">-2*SUM(IF(B145&lt;&gt;-1,LN(B145),0),IF(C145&lt;&gt;-1,LN(C145),0),IF(D145&lt;&gt;-1,LN(D145),0),IF(E145&lt;&gt;-1,LN(E145),0),IF(F145&lt;&gt;-1,LN(F145),0),IF(G145&lt;&gt;-1,LN(G145),0),IF(H145&lt;&gt;-1,LN(H145),0))</f>
        <v>6.83603090470223</v>
      </c>
      <c r="J145" s="3" t="n">
        <f aca="false">CHIDIST(I145,2*SUM(IF(B145&lt;&gt;-1,1,0),IF(C145&lt;&gt;-1,1,0),IF(D145&lt;&gt;-1,1,0),IF(E145&lt;&gt;-1,1,0),IF(F145&lt;&gt;-1,1,0),IF(G145&lt;&gt;-1,1,0),IF(H145&lt;&gt;-1,1,0)))</f>
        <v>0.868256300743313</v>
      </c>
      <c r="K145" s="3" t="n">
        <f aca="false">IF(J145*145&gt;=1,1,J145*145)</f>
        <v>1</v>
      </c>
    </row>
    <row r="146" customFormat="false" ht="15" hidden="true" customHeight="false" outlineLevel="0" collapsed="false">
      <c r="A146" s="0" t="s">
        <v>791</v>
      </c>
      <c r="B146" s="0" t="n">
        <v>0.898178005057</v>
      </c>
      <c r="C146" s="0" t="n">
        <v>0.47738146143</v>
      </c>
      <c r="D146" s="0" t="n">
        <v>0.547279995336</v>
      </c>
      <c r="E146" s="0" t="n">
        <v>0.664045371535</v>
      </c>
      <c r="F146" s="0" t="n">
        <v>-1</v>
      </c>
      <c r="G146" s="0" t="n">
        <v>0.802395587493</v>
      </c>
      <c r="H146" s="0" t="n">
        <v>-1</v>
      </c>
      <c r="I146" s="3" t="n">
        <f aca="false">-2*SUM(IF(B146&lt;&gt;-1,LN(B146),0),IF(C146&lt;&gt;-1,LN(C146),0),IF(D146&lt;&gt;-1,LN(D146),0),IF(E146&lt;&gt;-1,LN(E146),0),IF(F146&lt;&gt;-1,LN(F146),0),IF(G146&lt;&gt;-1,LN(G146),0),IF(H146&lt;&gt;-1,LN(H146),0))</f>
        <v>4.15835896075247</v>
      </c>
      <c r="J146" s="3" t="n">
        <f aca="false">CHIDIST(I146,2*SUM(IF(B146&lt;&gt;-1,1,0),IF(C146&lt;&gt;-1,1,0),IF(D146&lt;&gt;-1,1,0),IF(E146&lt;&gt;-1,1,0),IF(F146&lt;&gt;-1,1,0),IF(G146&lt;&gt;-1,1,0),IF(H146&lt;&gt;-1,1,0)))</f>
        <v>0.939920454370949</v>
      </c>
      <c r="K146" s="3" t="n">
        <f aca="false">IF(J146*145&gt;=1,1,J146*145)</f>
        <v>1</v>
      </c>
    </row>
  </sheetData>
  <autoFilter ref="A1:K146"/>
  <conditionalFormatting sqref="A1:K1">
    <cfRule type="cellIs" priority="2" operator="between" aboveAverage="0" equalAverage="0" bottom="0" percent="0" rank="0" text="" dxfId="5">
      <formula>0</formula>
      <formula>0.049999999999</formula>
    </cfRule>
  </conditionalFormatting>
  <conditionalFormatting sqref="I2:K146">
    <cfRule type="cellIs" priority="3" operator="between" aboveAverage="0" equalAverage="0" bottom="0" percent="0" rank="0" text="" dxfId="6">
      <formula>0</formula>
      <formula>0.04999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8" activeCellId="0" sqref="B2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99"/>
    <col collapsed="false" customWidth="true" hidden="false" outlineLevel="0" max="10" min="9" style="0" width="11.99"/>
  </cols>
  <sheetData>
    <row r="1" customFormat="false" ht="15" hidden="false" customHeight="false" outlineLevel="0" collapsed="false">
      <c r="A1" s="1" t="s">
        <v>25</v>
      </c>
      <c r="B1" s="1" t="s">
        <v>0</v>
      </c>
      <c r="C1" s="1" t="s">
        <v>6</v>
      </c>
      <c r="D1" s="1" t="s">
        <v>8</v>
      </c>
      <c r="E1" s="1" t="s">
        <v>10</v>
      </c>
      <c r="F1" s="1" t="s">
        <v>18</v>
      </c>
      <c r="G1" s="1" t="s">
        <v>20</v>
      </c>
      <c r="H1" s="1" t="s">
        <v>26</v>
      </c>
      <c r="I1" s="1" t="s">
        <v>27</v>
      </c>
      <c r="J1" s="1" t="s">
        <v>28</v>
      </c>
    </row>
    <row r="2" customFormat="false" ht="15" hidden="true" customHeight="false" outlineLevel="0" collapsed="false">
      <c r="A2" s="0" t="s">
        <v>37</v>
      </c>
      <c r="B2" s="0" t="n">
        <v>0.511533518578</v>
      </c>
      <c r="C2" s="0" t="n">
        <v>-1</v>
      </c>
      <c r="D2" s="0" t="n">
        <v>0.00894875896246</v>
      </c>
      <c r="E2" s="0" t="n">
        <v>0.0164072367491</v>
      </c>
      <c r="F2" s="2" t="n">
        <v>5.35908321691E-009</v>
      </c>
      <c r="G2" s="0" t="n">
        <v>0.0787877694759</v>
      </c>
      <c r="H2" s="3" t="n">
        <f aca="false">-2*SUM(IF(B2&lt;&gt;-1,LN(B2),0),IF(C2&lt;&gt;-1,LN(C2),0),IF(D2&lt;&gt;-1,LN(D2),0),IF(E2&lt;&gt;-1,LN(E2),0),IF(F2&lt;&gt;-1,LN(F2),0),IF(G2&lt;&gt;-1,LN(G2),0))</f>
        <v>62.1641715675207</v>
      </c>
      <c r="I2" s="3" t="n">
        <f aca="false">CHIDIST(H2,2*SUM(IF(B2&lt;&gt;-1,1,0),IF(C2&lt;&gt;-1,1,0),IF(D2&lt;&gt;-1,1,0),IF(E2&lt;&gt;-1,1,0)*IF(F2&lt;&gt;-1,1,0),IF(G2&lt;&gt;-1,1,0)))</f>
        <v>1.75044482165857E-010</v>
      </c>
      <c r="J2" s="3" t="n">
        <f aca="false">IF(I2*214&gt;=1,1,I2*214)</f>
        <v>3.74595191834933E-008</v>
      </c>
    </row>
    <row r="3" customFormat="false" ht="15" hidden="true" customHeight="false" outlineLevel="0" collapsed="false">
      <c r="A3" s="0" t="s">
        <v>44</v>
      </c>
      <c r="B3" s="0" t="n">
        <v>0.621852394095</v>
      </c>
      <c r="C3" s="0" t="n">
        <v>0.149670190379</v>
      </c>
      <c r="D3" s="0" t="n">
        <v>0.0162549579546</v>
      </c>
      <c r="E3" s="0" t="n">
        <v>0.0294274287141</v>
      </c>
      <c r="F3" s="2" t="n">
        <v>7.17934768277E-008</v>
      </c>
      <c r="G3" s="0" t="n">
        <v>0.105405433008</v>
      </c>
      <c r="H3" s="3" t="n">
        <f aca="false">-2*SUM(IF(B3&lt;&gt;-1,LN(B3),0),IF(C3&lt;&gt;-1,LN(C3),0),IF(D3&lt;&gt;-1,LN(D3),0),IF(E3&lt;&gt;-1,LN(E3),0),IF(F3&lt;&gt;-1,LN(F3),0),IF(G3&lt;&gt;-1,LN(G3),0))</f>
        <v>57.4379447519433</v>
      </c>
      <c r="I3" s="3" t="n">
        <f aca="false">CHIDIST(H3,2*SUM(IF(B3&lt;&gt;-1,1,0),IF(C3&lt;&gt;-1,1,0),IF(D3&lt;&gt;-1,1,0),IF(E3&lt;&gt;-1,1,0)*IF(F3&lt;&gt;-1,1,0),IF(G3&lt;&gt;-1,1,0)))</f>
        <v>1.10283222043456E-008</v>
      </c>
      <c r="J3" s="3" t="n">
        <f aca="false">IF(I3*214&gt;=1,1,I3*214)</f>
        <v>2.36006095172996E-006</v>
      </c>
    </row>
    <row r="4" customFormat="false" ht="15" hidden="false" customHeight="false" outlineLevel="0" collapsed="false">
      <c r="A4" s="0" t="s">
        <v>54</v>
      </c>
      <c r="B4" s="0" t="n">
        <v>0.00937680724878</v>
      </c>
      <c r="C4" s="0" t="n">
        <v>0.00381759669108</v>
      </c>
      <c r="D4" s="0" t="n">
        <v>0.0560993059865</v>
      </c>
      <c r="E4" s="0" t="n">
        <v>0.00183661844031</v>
      </c>
      <c r="F4" s="0" t="n">
        <v>0.0426210416784</v>
      </c>
      <c r="G4" s="0" t="n">
        <v>-1</v>
      </c>
      <c r="H4" s="3" t="n">
        <f aca="false">-2*SUM(IF(B4&lt;&gt;-1,LN(B4),0),IF(C4&lt;&gt;-1,LN(C4),0),IF(D4&lt;&gt;-1,LN(D4),0),IF(E4&lt;&gt;-1,LN(E4),0),IF(F4&lt;&gt;-1,LN(F4),0),IF(G4&lt;&gt;-1,LN(G4),0))</f>
        <v>45.1470367935361</v>
      </c>
      <c r="I4" s="3" t="n">
        <f aca="false">CHIDIST(H4,2*SUM(IF(B4&lt;&gt;-1,1,0),IF(C4&lt;&gt;-1,1,0),IF(D4&lt;&gt;-1,1,0),IF(E4&lt;&gt;-1,1,0)*IF(F4&lt;&gt;-1,1,0),IF(G4&lt;&gt;-1,1,0)))</f>
        <v>3.45121221977366E-007</v>
      </c>
      <c r="J4" s="3" t="n">
        <f aca="false">IF(I4*214&gt;=1,1,I4*214)</f>
        <v>7.38559415031564E-005</v>
      </c>
    </row>
    <row r="5" customFormat="false" ht="15" hidden="true" customHeight="false" outlineLevel="0" collapsed="false">
      <c r="A5" s="0" t="s">
        <v>91</v>
      </c>
      <c r="B5" s="0" t="n">
        <v>-1</v>
      </c>
      <c r="C5" s="2" t="n">
        <v>1.01057905132E-005</v>
      </c>
      <c r="D5" s="0" t="n">
        <v>-1</v>
      </c>
      <c r="E5" s="0" t="n">
        <v>0.049650314569</v>
      </c>
      <c r="F5" s="0" t="n">
        <v>0.709743894257</v>
      </c>
      <c r="G5" s="0" t="n">
        <v>0.288427190629</v>
      </c>
      <c r="H5" s="3" t="n">
        <f aca="false">-2*SUM(IF(B5&lt;&gt;-1,LN(B5),0),IF(C5&lt;&gt;-1,LN(C5),0),IF(D5&lt;&gt;-1,LN(D5),0),IF(E5&lt;&gt;-1,LN(E5),0),IF(F5&lt;&gt;-1,LN(F5),0),IF(G5&lt;&gt;-1,LN(G5),0))</f>
        <v>32.1826324328633</v>
      </c>
      <c r="I5" s="3" t="n">
        <f aca="false">CHIDIST(H5,2*SUM(IF(B5&lt;&gt;-1,1,0),IF(C5&lt;&gt;-1,1,0),IF(D5&lt;&gt;-1,1,0),IF(E5&lt;&gt;-1,1,0)*IF(F5&lt;&gt;-1,1,0),IF(G5&lt;&gt;-1,1,0)))</f>
        <v>1.50534269298115E-005</v>
      </c>
      <c r="J5" s="3" t="n">
        <f aca="false">IF(I5*214&gt;=1,1,I5*214)</f>
        <v>0.00322143336297967</v>
      </c>
    </row>
    <row r="6" customFormat="false" ht="15" hidden="true" customHeight="false" outlineLevel="0" collapsed="false">
      <c r="A6" s="0" t="s">
        <v>98</v>
      </c>
      <c r="B6" s="0" t="n">
        <v>0.149618627932</v>
      </c>
      <c r="C6" s="0" t="n">
        <v>-1</v>
      </c>
      <c r="D6" s="0" t="n">
        <v>0.245132193444</v>
      </c>
      <c r="E6" s="2" t="n">
        <v>3.53562497799E-005</v>
      </c>
      <c r="F6" s="0" t="n">
        <v>0.110241604797</v>
      </c>
      <c r="G6" s="0" t="n">
        <v>-1</v>
      </c>
      <c r="H6" s="3" t="n">
        <f aca="false">-2*SUM(IF(B6&lt;&gt;-1,LN(B6),0),IF(C6&lt;&gt;-1,LN(C6),0),IF(D6&lt;&gt;-1,LN(D6),0),IF(E6&lt;&gt;-1,LN(E6),0),IF(F6&lt;&gt;-1,LN(F6),0),IF(G6&lt;&gt;-1,LN(G6),0))</f>
        <v>31.5214793008098</v>
      </c>
      <c r="I6" s="3" t="n">
        <f aca="false">CHIDIST(H6,2*SUM(IF(B6&lt;&gt;-1,1,0),IF(C6&lt;&gt;-1,1,0),IF(D6&lt;&gt;-1,1,0),IF(E6&lt;&gt;-1,1,0)*IF(F6&lt;&gt;-1,1,0),IF(G6&lt;&gt;-1,1,0)))</f>
        <v>2.01510331526921E-005</v>
      </c>
      <c r="J6" s="3" t="n">
        <f aca="false">IF(I6*214&gt;=1,1,I6*214)</f>
        <v>0.0043123210946761</v>
      </c>
    </row>
    <row r="7" customFormat="false" ht="15" hidden="true" customHeight="false" outlineLevel="0" collapsed="false">
      <c r="A7" s="0" t="s">
        <v>101</v>
      </c>
      <c r="B7" s="0" t="n">
        <v>0.559071553772</v>
      </c>
      <c r="C7" s="0" t="n">
        <v>0.00031396349726</v>
      </c>
      <c r="D7" s="0" t="n">
        <v>-1</v>
      </c>
      <c r="E7" s="0" t="n">
        <v>0.0212356414611</v>
      </c>
      <c r="F7" s="0" t="n">
        <v>0.0437781703026</v>
      </c>
      <c r="G7" s="0" t="n">
        <v>-1</v>
      </c>
      <c r="H7" s="3" t="n">
        <f aca="false">-2*SUM(IF(B7&lt;&gt;-1,LN(B7),0),IF(C7&lt;&gt;-1,LN(C7),0),IF(D7&lt;&gt;-1,LN(D7),0),IF(E7&lt;&gt;-1,LN(E7),0),IF(F7&lt;&gt;-1,LN(F7),0),IF(G7&lt;&gt;-1,LN(G7),0))</f>
        <v>31.2568118582594</v>
      </c>
      <c r="I7" s="3" t="n">
        <f aca="false">CHIDIST(H7,2*SUM(IF(B7&lt;&gt;-1,1,0),IF(C7&lt;&gt;-1,1,0),IF(D7&lt;&gt;-1,1,0),IF(E7&lt;&gt;-1,1,0)*IF(F7&lt;&gt;-1,1,0),IF(G7&lt;&gt;-1,1,0)))</f>
        <v>2.26416782182769E-005</v>
      </c>
      <c r="J7" s="3" t="n">
        <f aca="false">IF(I7*214&gt;=1,1,I7*214)</f>
        <v>0.00484531913871126</v>
      </c>
    </row>
    <row r="8" customFormat="false" ht="15" hidden="false" customHeight="false" outlineLevel="0" collapsed="false">
      <c r="A8" s="0" t="s">
        <v>121</v>
      </c>
      <c r="B8" s="0" t="n">
        <v>0.00220836213218</v>
      </c>
      <c r="C8" s="0" t="n">
        <v>-1</v>
      </c>
      <c r="D8" s="0" t="n">
        <v>-1</v>
      </c>
      <c r="E8" s="0" t="n">
        <v>0.0121246026483</v>
      </c>
      <c r="F8" s="0" t="n">
        <v>-1</v>
      </c>
      <c r="G8" s="0" t="n">
        <v>-1</v>
      </c>
      <c r="H8" s="3" t="n">
        <f aca="false">-2*SUM(IF(B8&lt;&gt;-1,LN(B8),0),IF(C8&lt;&gt;-1,LN(C8),0),IF(D8&lt;&gt;-1,LN(D8),0),IF(E8&lt;&gt;-1,LN(E8),0),IF(F8&lt;&gt;-1,LN(F8),0),IF(G8&lt;&gt;-1,LN(G8),0))</f>
        <v>21.0560455376913</v>
      </c>
      <c r="I8" s="3" t="n">
        <f aca="false">CHIDIST(H8,2*SUM(IF(B8&lt;&gt;-1,1,0),IF(C8&lt;&gt;-1,1,0),IF(D8&lt;&gt;-1,1,0),IF(E8&lt;&gt;-1,1,0)*IF(F8&lt;&gt;-1,1,0),IF(G8&lt;&gt;-1,1,0)))</f>
        <v>2.67755133562351E-005</v>
      </c>
      <c r="J8" s="3" t="n">
        <f aca="false">IF(I8*214&gt;=1,1,I8*214)</f>
        <v>0.0057299598582343</v>
      </c>
    </row>
    <row r="9" customFormat="false" ht="15" hidden="true" customHeight="false" outlineLevel="0" collapsed="false">
      <c r="A9" s="0" t="s">
        <v>137</v>
      </c>
      <c r="B9" s="0" t="n">
        <v>-1</v>
      </c>
      <c r="C9" s="0" t="n">
        <v>0.0148650750437</v>
      </c>
      <c r="D9" s="0" t="n">
        <v>-1</v>
      </c>
      <c r="E9" s="0" t="n">
        <v>0.0035978647535</v>
      </c>
      <c r="F9" s="0" t="n">
        <v>-1</v>
      </c>
      <c r="G9" s="0" t="n">
        <v>-1</v>
      </c>
      <c r="H9" s="3" t="n">
        <f aca="false">-2*SUM(IF(B9&lt;&gt;-1,LN(B9),0),IF(C9&lt;&gt;-1,LN(C9),0),IF(D9&lt;&gt;-1,LN(D9),0),IF(E9&lt;&gt;-1,LN(E9),0),IF(F9&lt;&gt;-1,LN(F9),0),IF(G9&lt;&gt;-1,LN(G9),0))</f>
        <v>19.6723110154237</v>
      </c>
      <c r="I9" s="3" t="n">
        <f aca="false">CHIDIST(H9,2*SUM(IF(B9&lt;&gt;-1,1,0),IF(C9&lt;&gt;-1,1,0),IF(D9&lt;&gt;-1,1,0),IF(E9&lt;&gt;-1,1,0)*IF(F9&lt;&gt;-1,1,0),IF(G9&lt;&gt;-1,1,0)))</f>
        <v>5.34825295578607E-005</v>
      </c>
      <c r="J9" s="3" t="n">
        <f aca="false">IF(I9*214&gt;=1,1,I9*214)</f>
        <v>0.0114452613253822</v>
      </c>
    </row>
    <row r="10" customFormat="false" ht="15" hidden="true" customHeight="false" outlineLevel="0" collapsed="false">
      <c r="A10" s="0" t="s">
        <v>125</v>
      </c>
      <c r="B10" s="0" t="n">
        <v>0.601986458731</v>
      </c>
      <c r="C10" s="0" t="n">
        <v>0.0100680486106</v>
      </c>
      <c r="D10" s="0" t="n">
        <v>-1</v>
      </c>
      <c r="E10" s="0" t="n">
        <v>0.00198829011334</v>
      </c>
      <c r="F10" s="0" t="n">
        <v>0.0543051722479</v>
      </c>
      <c r="G10" s="0" t="n">
        <v>-1</v>
      </c>
      <c r="H10" s="3" t="n">
        <f aca="false">-2*SUM(IF(B10&lt;&gt;-1,LN(B10),0),IF(C10&lt;&gt;-1,LN(C10),0),IF(D10&lt;&gt;-1,LN(D10),0),IF(E10&lt;&gt;-1,LN(E10),0),IF(F10&lt;&gt;-1,LN(F10),0),IF(G10&lt;&gt;-1,LN(G10),0))</f>
        <v>28.4790495074939</v>
      </c>
      <c r="I10" s="3" t="n">
        <f aca="false">CHIDIST(H10,2*SUM(IF(B10&lt;&gt;-1,1,0),IF(C10&lt;&gt;-1,1,0),IF(D10&lt;&gt;-1,1,0),IF(E10&lt;&gt;-1,1,0)*IF(F10&lt;&gt;-1,1,0),IF(G10&lt;&gt;-1,1,0)))</f>
        <v>7.63188488683278E-005</v>
      </c>
      <c r="J10" s="3" t="n">
        <f aca="false">IF(I10*214&gt;=1,1,I10*214)</f>
        <v>0.0163322336578222</v>
      </c>
    </row>
    <row r="11" customFormat="false" ht="15" hidden="true" customHeight="false" outlineLevel="0" collapsed="false">
      <c r="A11" s="0" t="s">
        <v>157</v>
      </c>
      <c r="B11" s="0" t="n">
        <v>-1</v>
      </c>
      <c r="C11" s="0" t="n">
        <v>0.00274866652368</v>
      </c>
      <c r="D11" s="0" t="n">
        <v>0.0456786508901</v>
      </c>
      <c r="E11" s="0" t="n">
        <v>0.0798704667578</v>
      </c>
      <c r="F11" s="0" t="n">
        <v>-1</v>
      </c>
      <c r="G11" s="0" t="n">
        <v>-1</v>
      </c>
      <c r="H11" s="3" t="n">
        <f aca="false">-2*SUM(IF(B11&lt;&gt;-1,LN(B11),0),IF(C11&lt;&gt;-1,LN(C11),0),IF(D11&lt;&gt;-1,LN(D11),0),IF(E11&lt;&gt;-1,LN(E11),0),IF(F11&lt;&gt;-1,LN(F11),0),IF(G11&lt;&gt;-1,LN(G11),0))</f>
        <v>23.0202255109738</v>
      </c>
      <c r="I11" s="3" t="n">
        <f aca="false">CHIDIST(H11,2*SUM(IF(B11&lt;&gt;-1,1,0),IF(C11&lt;&gt;-1,1,0),IF(D11&lt;&gt;-1,1,0),IF(E11&lt;&gt;-1,1,0)*IF(F11&lt;&gt;-1,1,0),IF(G11&lt;&gt;-1,1,0)))</f>
        <v>0.00012545349600545</v>
      </c>
      <c r="J11" s="3" t="n">
        <f aca="false">IF(I11*214&gt;=1,1,I11*214)</f>
        <v>0.0268470481451662</v>
      </c>
    </row>
    <row r="12" customFormat="false" ht="15" hidden="true" customHeight="false" outlineLevel="0" collapsed="false">
      <c r="A12" s="0" t="s">
        <v>134</v>
      </c>
      <c r="B12" s="0" t="n">
        <v>-1</v>
      </c>
      <c r="C12" s="0" t="n">
        <v>0.0161903157857</v>
      </c>
      <c r="D12" s="0" t="n">
        <v>0.023408332576</v>
      </c>
      <c r="E12" s="0" t="n">
        <v>0.0419542053008</v>
      </c>
      <c r="F12" s="0" t="n">
        <v>0.0838784742972</v>
      </c>
      <c r="G12" s="0" t="n">
        <v>0.126148369804</v>
      </c>
      <c r="H12" s="3" t="n">
        <f aca="false">-2*SUM(IF(B12&lt;&gt;-1,LN(B12),0),IF(C12&lt;&gt;-1,LN(C12),0),IF(D12&lt;&gt;-1,LN(D12),0),IF(E12&lt;&gt;-1,LN(E12),0),IF(F12&lt;&gt;-1,LN(F12),0),IF(G12&lt;&gt;-1,LN(G12),0))</f>
        <v>31.1957292558797</v>
      </c>
      <c r="I12" s="3" t="n">
        <f aca="false">CHIDIST(H12,2*SUM(IF(B12&lt;&gt;-1,1,0),IF(C12&lt;&gt;-1,1,0),IF(D12&lt;&gt;-1,1,0),IF(E12&lt;&gt;-1,1,0)*IF(F12&lt;&gt;-1,1,0),IF(G12&lt;&gt;-1,1,0)))</f>
        <v>0.000129667315290162</v>
      </c>
      <c r="J12" s="3" t="n">
        <f aca="false">IF(I12*214&gt;=1,1,I12*214)</f>
        <v>0.0277488054720947</v>
      </c>
    </row>
    <row r="13" customFormat="false" ht="15" hidden="false" customHeight="false" outlineLevel="0" collapsed="false">
      <c r="A13" s="0" t="s">
        <v>397</v>
      </c>
      <c r="B13" s="0" t="n">
        <v>0.00101516780984</v>
      </c>
      <c r="C13" s="0" t="n">
        <v>-1</v>
      </c>
      <c r="D13" s="0" t="n">
        <v>0.098874661213</v>
      </c>
      <c r="E13" s="0" t="n">
        <v>0.133530998066</v>
      </c>
      <c r="F13" s="0" t="n">
        <v>-1</v>
      </c>
      <c r="G13" s="0" t="n">
        <v>-1</v>
      </c>
      <c r="H13" s="3" t="n">
        <f aca="false">-2*SUM(IF(B13&lt;&gt;-1,LN(B13),0),IF(C13&lt;&gt;-1,LN(C13),0),IF(D13&lt;&gt;-1,LN(D13),0),IF(E13&lt;&gt;-1,LN(E13),0),IF(F13&lt;&gt;-1,LN(F13),0),IF(G13&lt;&gt;-1,LN(G13),0))</f>
        <v>22.4400505248473</v>
      </c>
      <c r="I13" s="3" t="n">
        <f aca="false">CHIDIST(H13,2*SUM(IF(B13&lt;&gt;-1,1,0),IF(C13&lt;&gt;-1,1,0),IF(D13&lt;&gt;-1,1,0),IF(E13&lt;&gt;-1,1,0)*IF(F13&lt;&gt;-1,1,0),IF(G13&lt;&gt;-1,1,0)))</f>
        <v>0.00016378610136762</v>
      </c>
      <c r="J13" s="3" t="n">
        <f aca="false">IF(I13*214&gt;=1,1,I13*214)</f>
        <v>0.0350502256926707</v>
      </c>
    </row>
    <row r="14" customFormat="false" ht="15" hidden="true" customHeight="false" outlineLevel="0" collapsed="false">
      <c r="A14" s="0" t="s">
        <v>364</v>
      </c>
      <c r="B14" s="0" t="n">
        <v>0.658661202857</v>
      </c>
      <c r="C14" s="0" t="n">
        <v>0.0135892814712</v>
      </c>
      <c r="D14" s="0" t="n">
        <v>-1</v>
      </c>
      <c r="E14" s="0" t="n">
        <v>0.00314005445544</v>
      </c>
      <c r="F14" s="0" t="n">
        <v>0.0715423716902</v>
      </c>
      <c r="G14" s="0" t="n">
        <v>-1</v>
      </c>
      <c r="H14" s="3" t="n">
        <f aca="false">-2*SUM(IF(B14&lt;&gt;-1,LN(B14),0),IF(C14&lt;&gt;-1,LN(C14),0),IF(D14&lt;&gt;-1,LN(D14),0),IF(E14&lt;&gt;-1,LN(E14),0),IF(F14&lt;&gt;-1,LN(F14),0),IF(G14&lt;&gt;-1,LN(G14),0))</f>
        <v>26.2340008783964</v>
      </c>
      <c r="I14" s="3" t="n">
        <f aca="false">CHIDIST(H14,2*SUM(IF(B14&lt;&gt;-1,1,0),IF(C14&lt;&gt;-1,1,0),IF(D14&lt;&gt;-1,1,0),IF(E14&lt;&gt;-1,1,0)*IF(F14&lt;&gt;-1,1,0),IF(G14&lt;&gt;-1,1,0)))</f>
        <v>0.000201366728124766</v>
      </c>
      <c r="J14" s="3" t="n">
        <f aca="false">IF(I14*214&gt;=1,1,I14*214)</f>
        <v>0.0430924798186999</v>
      </c>
    </row>
    <row r="15" customFormat="false" ht="15" hidden="true" customHeight="false" outlineLevel="0" collapsed="false">
      <c r="A15" s="0" t="s">
        <v>382</v>
      </c>
      <c r="B15" s="0" t="n">
        <v>-1</v>
      </c>
      <c r="C15" s="0" t="n">
        <v>0.00702644228736</v>
      </c>
      <c r="D15" s="0" t="n">
        <v>0.144598955526</v>
      </c>
      <c r="E15" s="0" t="n">
        <v>0.018755383037</v>
      </c>
      <c r="F15" s="0" t="n">
        <v>-1</v>
      </c>
      <c r="G15" s="0" t="n">
        <v>-1</v>
      </c>
      <c r="H15" s="3" t="n">
        <f aca="false">-2*SUM(IF(B15&lt;&gt;-1,LN(B15),0),IF(C15&lt;&gt;-1,LN(C15),0),IF(D15&lt;&gt;-1,LN(D15),0),IF(E15&lt;&gt;-1,LN(E15),0),IF(F15&lt;&gt;-1,LN(F15),0),IF(G15&lt;&gt;-1,LN(G15),0))</f>
        <v>21.7362808839349</v>
      </c>
      <c r="I15" s="3" t="n">
        <f aca="false">CHIDIST(H15,2*SUM(IF(B15&lt;&gt;-1,1,0),IF(C15&lt;&gt;-1,1,0),IF(D15&lt;&gt;-1,1,0),IF(E15&lt;&gt;-1,1,0)*IF(F15&lt;&gt;-1,1,0),IF(G15&lt;&gt;-1,1,0)))</f>
        <v>0.00022615659374795</v>
      </c>
      <c r="J15" s="3" t="n">
        <f aca="false">IF(I15*214&gt;=1,1,I15*214)</f>
        <v>0.0483975110620614</v>
      </c>
    </row>
    <row r="16" customFormat="false" ht="15" hidden="true" customHeight="false" outlineLevel="0" collapsed="false">
      <c r="A16" s="0" t="s">
        <v>384</v>
      </c>
      <c r="B16" s="0" t="n">
        <v>-1</v>
      </c>
      <c r="C16" s="0" t="n">
        <v>-1</v>
      </c>
      <c r="D16" s="0" t="n">
        <v>-1</v>
      </c>
      <c r="E16" s="0" t="n">
        <v>0.158022340918</v>
      </c>
      <c r="F16" s="0" t="n">
        <v>0.00177713141219</v>
      </c>
      <c r="G16" s="0" t="n">
        <v>0.0679217596736</v>
      </c>
      <c r="H16" s="3" t="n">
        <f aca="false">-2*SUM(IF(B16&lt;&gt;-1,LN(B16),0),IF(C16&lt;&gt;-1,LN(C16),0),IF(D16&lt;&gt;-1,LN(D16),0),IF(E16&lt;&gt;-1,LN(E16),0),IF(F16&lt;&gt;-1,LN(F16),0),IF(G16&lt;&gt;-1,LN(G16),0))</f>
        <v>21.7343449357012</v>
      </c>
      <c r="I16" s="3" t="n">
        <f aca="false">CHIDIST(H16,2*SUM(IF(B16&lt;&gt;-1,1,0),IF(C16&lt;&gt;-1,1,0),IF(D16&lt;&gt;-1,1,0),IF(E16&lt;&gt;-1,1,0)*IF(F16&lt;&gt;-1,1,0),IF(G16&lt;&gt;-1,1,0)))</f>
        <v>0.00022635715010392</v>
      </c>
      <c r="J16" s="3" t="n">
        <f aca="false">IF(I16*214&gt;=1,1,I16*214)</f>
        <v>0.0484404301222389</v>
      </c>
    </row>
    <row r="17" customFormat="false" ht="15" hidden="true" customHeight="false" outlineLevel="0" collapsed="false">
      <c r="A17" s="0" t="s">
        <v>401</v>
      </c>
      <c r="B17" s="0" t="n">
        <v>0.675700376176</v>
      </c>
      <c r="C17" s="0" t="n">
        <v>0.0148650750437</v>
      </c>
      <c r="D17" s="0" t="n">
        <v>-1</v>
      </c>
      <c r="E17" s="0" t="n">
        <v>0.0035978647535</v>
      </c>
      <c r="F17" s="0" t="n">
        <v>0.0776324578397</v>
      </c>
      <c r="G17" s="0" t="n">
        <v>-1</v>
      </c>
      <c r="H17" s="3" t="n">
        <f aca="false">-2*SUM(IF(B17&lt;&gt;-1,LN(B17),0),IF(C17&lt;&gt;-1,LN(C17),0),IF(D17&lt;&gt;-1,LN(D17),0),IF(E17&lt;&gt;-1,LN(E17),0),IF(F17&lt;&gt;-1,LN(F17),0),IF(G17&lt;&gt;-1,LN(G17),0))</f>
        <v>25.5678614150587</v>
      </c>
      <c r="I17" s="3" t="n">
        <f aca="false">CHIDIST(H17,2*SUM(IF(B17&lt;&gt;-1,1,0),IF(C17&lt;&gt;-1,1,0),IF(D17&lt;&gt;-1,1,0),IF(E17&lt;&gt;-1,1,0)*IF(F17&lt;&gt;-1,1,0),IF(G17&lt;&gt;-1,1,0)))</f>
        <v>0.000267920169146586</v>
      </c>
      <c r="J17" s="3" t="n">
        <f aca="false">IF(I17*214&gt;=1,1,I17*214)</f>
        <v>0.0573349161973694</v>
      </c>
    </row>
    <row r="18" customFormat="false" ht="15" hidden="true" customHeight="false" outlineLevel="0" collapsed="false">
      <c r="A18" s="0" t="s">
        <v>345</v>
      </c>
      <c r="B18" s="0" t="n">
        <v>0.0151102471011</v>
      </c>
      <c r="C18" s="0" t="n">
        <v>0.0895876134833</v>
      </c>
      <c r="D18" s="0" t="n">
        <v>-1</v>
      </c>
      <c r="E18" s="0" t="n">
        <v>0.010199018101</v>
      </c>
      <c r="F18" s="0" t="n">
        <v>0.208934520131</v>
      </c>
      <c r="G18" s="0" t="n">
        <v>-1</v>
      </c>
      <c r="H18" s="3" t="n">
        <f aca="false">-2*SUM(IF(B18&lt;&gt;-1,LN(B18),0),IF(C18&lt;&gt;-1,LN(C18),0),IF(D18&lt;&gt;-1,LN(D18),0),IF(E18&lt;&gt;-1,LN(E18),0),IF(F18&lt;&gt;-1,LN(F18),0),IF(G18&lt;&gt;-1,LN(G18),0))</f>
        <v>25.5122371302599</v>
      </c>
      <c r="I18" s="3" t="n">
        <f aca="false">CHIDIST(H18,2*SUM(IF(B18&lt;&gt;-1,1,0),IF(C18&lt;&gt;-1,1,0),IF(D18&lt;&gt;-1,1,0),IF(E18&lt;&gt;-1,1,0)*IF(F18&lt;&gt;-1,1,0),IF(G18&lt;&gt;-1,1,0)))</f>
        <v>0.000274371457737911</v>
      </c>
      <c r="J18" s="3" t="n">
        <f aca="false">IF(I18*214&gt;=1,1,I18*214)</f>
        <v>0.058715491955913</v>
      </c>
    </row>
    <row r="19" customFormat="false" ht="15" hidden="true" customHeight="false" outlineLevel="0" collapsed="false">
      <c r="A19" s="0" t="s">
        <v>176</v>
      </c>
      <c r="B19" s="0" t="n">
        <v>0.300838563164</v>
      </c>
      <c r="C19" s="0" t="n">
        <v>0.000831345746409</v>
      </c>
      <c r="D19" s="0" t="n">
        <v>-1</v>
      </c>
      <c r="E19" s="0" t="n">
        <v>0.270504014582</v>
      </c>
      <c r="F19" s="0" t="n">
        <v>0.0776324578397</v>
      </c>
      <c r="G19" s="0" t="n">
        <v>-1</v>
      </c>
      <c r="H19" s="3" t="n">
        <f aca="false">-2*SUM(IF(B19&lt;&gt;-1,LN(B19),0),IF(C19&lt;&gt;-1,LN(C19),0),IF(D19&lt;&gt;-1,LN(D19),0),IF(E19&lt;&gt;-1,LN(E19),0),IF(F19&lt;&gt;-1,LN(F19),0),IF(G19&lt;&gt;-1,LN(G19),0))</f>
        <v>24.3137685793487</v>
      </c>
      <c r="I19" s="3" t="n">
        <f aca="false">CHIDIST(H19,2*SUM(IF(B19&lt;&gt;-1,1,0),IF(C19&lt;&gt;-1,1,0),IF(D19&lt;&gt;-1,1,0),IF(E19&lt;&gt;-1,1,0)*IF(F19&lt;&gt;-1,1,0),IF(G19&lt;&gt;-1,1,0)))</f>
        <v>0.000457203979638323</v>
      </c>
      <c r="J19" s="3" t="n">
        <f aca="false">IF(I19*214&gt;=1,1,I19*214)</f>
        <v>0.0978416516426011</v>
      </c>
    </row>
    <row r="20" customFormat="false" ht="15" hidden="true" customHeight="false" outlineLevel="0" collapsed="false">
      <c r="A20" s="0" t="s">
        <v>304</v>
      </c>
      <c r="B20" s="0" t="n">
        <v>0.444771325485</v>
      </c>
      <c r="C20" s="0" t="n">
        <v>0.00839907140926</v>
      </c>
      <c r="D20" s="0" t="n">
        <v>-1</v>
      </c>
      <c r="E20" s="0" t="n">
        <v>0.00515630257203</v>
      </c>
      <c r="F20" s="0" t="n">
        <v>0.276416994792</v>
      </c>
      <c r="G20" s="0" t="n">
        <v>-1</v>
      </c>
      <c r="H20" s="3" t="n">
        <f aca="false">-2*SUM(IF(B20&lt;&gt;-1,LN(B20),0),IF(C20&lt;&gt;-1,LN(C20),0),IF(D20&lt;&gt;-1,LN(D20),0),IF(E20&lt;&gt;-1,LN(E20),0),IF(F20&lt;&gt;-1,LN(F20),0),IF(G20&lt;&gt;-1,LN(G20),0))</f>
        <v>24.286418689743</v>
      </c>
      <c r="I20" s="3" t="n">
        <f aca="false">CHIDIST(H20,2*SUM(IF(B20&lt;&gt;-1,1,0),IF(C20&lt;&gt;-1,1,0),IF(D20&lt;&gt;-1,1,0),IF(E20&lt;&gt;-1,1,0)*IF(F20&lt;&gt;-1,1,0),IF(G20&lt;&gt;-1,1,0)))</f>
        <v>0.00046254169630697</v>
      </c>
      <c r="J20" s="3" t="n">
        <f aca="false">IF(I20*214&gt;=1,1,I20*214)</f>
        <v>0.0989839230096916</v>
      </c>
    </row>
    <row r="21" customFormat="false" ht="15" hidden="true" customHeight="false" outlineLevel="0" collapsed="false">
      <c r="A21" s="0" t="s">
        <v>350</v>
      </c>
      <c r="B21" s="0" t="n">
        <v>0.335747404705</v>
      </c>
      <c r="C21" s="0" t="n">
        <v>0.0474988949959</v>
      </c>
      <c r="D21" s="0" t="n">
        <v>0.347646204982</v>
      </c>
      <c r="E21" s="0" t="n">
        <v>0.00269348018915</v>
      </c>
      <c r="F21" s="0" t="n">
        <v>0.0550200755328</v>
      </c>
      <c r="G21" s="0" t="n">
        <v>-1</v>
      </c>
      <c r="H21" s="3" t="n">
        <f aca="false">-2*SUM(IF(B21&lt;&gt;-1,LN(B21),0),IF(C21&lt;&gt;-1,LN(C21),0),IF(D21&lt;&gt;-1,LN(D21),0),IF(E21&lt;&gt;-1,LN(E21),0),IF(F21&lt;&gt;-1,LN(F21),0),IF(G21&lt;&gt;-1,LN(G21),0))</f>
        <v>28.0239865903997</v>
      </c>
      <c r="I21" s="3" t="n">
        <f aca="false">CHIDIST(H21,2*SUM(IF(B21&lt;&gt;-1,1,0),IF(C21&lt;&gt;-1,1,0),IF(D21&lt;&gt;-1,1,0),IF(E21&lt;&gt;-1,1,0)*IF(F21&lt;&gt;-1,1,0),IF(G21&lt;&gt;-1,1,0)))</f>
        <v>0.000469709089855703</v>
      </c>
      <c r="J21" s="3" t="n">
        <f aca="false">IF(I21*214&gt;=1,1,I21*214)</f>
        <v>0.10051774522912</v>
      </c>
    </row>
    <row r="22" customFormat="false" ht="15" hidden="true" customHeight="false" outlineLevel="0" collapsed="false">
      <c r="A22" s="0" t="s">
        <v>220</v>
      </c>
      <c r="B22" s="0" t="n">
        <v>0.212777475035</v>
      </c>
      <c r="C22" s="0" t="n">
        <v>0.00251450200542</v>
      </c>
      <c r="D22" s="0" t="n">
        <v>-1</v>
      </c>
      <c r="E22" s="0" t="n">
        <v>0.0757184199604</v>
      </c>
      <c r="F22" s="0" t="n">
        <v>0.145684636898</v>
      </c>
      <c r="G22" s="0" t="n">
        <v>-1</v>
      </c>
      <c r="H22" s="3" t="n">
        <f aca="false">-2*SUM(IF(B22&lt;&gt;-1,LN(B22),0),IF(C22&lt;&gt;-1,LN(C22),0),IF(D22&lt;&gt;-1,LN(D22),0),IF(E22&lt;&gt;-1,LN(E22),0),IF(F22&lt;&gt;-1,LN(F22),0),IF(G22&lt;&gt;-1,LN(G22),0))</f>
        <v>24.0804674335788</v>
      </c>
      <c r="I22" s="3" t="n">
        <f aca="false">CHIDIST(H22,2*SUM(IF(B22&lt;&gt;-1,1,0),IF(C22&lt;&gt;-1,1,0),IF(D22&lt;&gt;-1,1,0),IF(E22&lt;&gt;-1,1,0)*IF(F22&lt;&gt;-1,1,0),IF(G22&lt;&gt;-1,1,0)))</f>
        <v>0.000504754462733587</v>
      </c>
      <c r="J22" s="3" t="n">
        <f aca="false">IF(I22*214&gt;=1,1,I22*214)</f>
        <v>0.108017455024988</v>
      </c>
    </row>
    <row r="23" customFormat="false" ht="15" hidden="true" customHeight="false" outlineLevel="0" collapsed="false">
      <c r="A23" s="0" t="s">
        <v>313</v>
      </c>
      <c r="B23" s="0" t="n">
        <v>0.104504688599</v>
      </c>
      <c r="C23" s="0" t="n">
        <v>0.0161903157857</v>
      </c>
      <c r="D23" s="0" t="n">
        <v>-1</v>
      </c>
      <c r="E23" s="0" t="n">
        <v>0.0419542053008</v>
      </c>
      <c r="F23" s="0" t="n">
        <v>0.0838784742972</v>
      </c>
      <c r="G23" s="0" t="n">
        <v>-1</v>
      </c>
      <c r="H23" s="3" t="n">
        <f aca="false">-2*SUM(IF(B23&lt;&gt;-1,LN(B23),0),IF(C23&lt;&gt;-1,LN(C23),0),IF(D23&lt;&gt;-1,LN(D23),0),IF(E23&lt;&gt;-1,LN(E23),0),IF(F23&lt;&gt;-1,LN(F23),0),IF(G23&lt;&gt;-1,LN(G23),0))</f>
        <v>24.062856431753</v>
      </c>
      <c r="I23" s="3" t="n">
        <f aca="false">CHIDIST(H23,2*SUM(IF(B23&lt;&gt;-1,1,0),IF(C23&lt;&gt;-1,1,0),IF(D23&lt;&gt;-1,1,0),IF(E23&lt;&gt;-1,1,0)*IF(F23&lt;&gt;-1,1,0),IF(G23&lt;&gt;-1,1,0)))</f>
        <v>0.000508535249748458</v>
      </c>
      <c r="J23" s="3" t="n">
        <f aca="false">IF(I23*214&gt;=1,1,I23*214)</f>
        <v>0.10882654344617</v>
      </c>
    </row>
    <row r="24" customFormat="false" ht="15" hidden="true" customHeight="false" outlineLevel="0" collapsed="false">
      <c r="A24" s="0" t="s">
        <v>473</v>
      </c>
      <c r="B24" s="0" t="n">
        <v>0.430455114985</v>
      </c>
      <c r="C24" s="0" t="n">
        <v>-1</v>
      </c>
      <c r="D24" s="0" t="n">
        <v>-1</v>
      </c>
      <c r="E24" s="0" t="n">
        <v>0.145864196062</v>
      </c>
      <c r="F24" s="0" t="n">
        <v>0.00135395193332</v>
      </c>
      <c r="G24" s="0" t="n">
        <v>-1</v>
      </c>
      <c r="H24" s="3" t="n">
        <f aca="false">-2*SUM(IF(B24&lt;&gt;-1,LN(B24),0),IF(C24&lt;&gt;-1,LN(C24),0),IF(D24&lt;&gt;-1,LN(D24),0),IF(E24&lt;&gt;-1,LN(E24),0),IF(F24&lt;&gt;-1,LN(F24),0),IF(G24&lt;&gt;-1,LN(G24),0))</f>
        <v>18.7454381641198</v>
      </c>
      <c r="I24" s="3" t="n">
        <f aca="false">CHIDIST(H24,2*SUM(IF(B24&lt;&gt;-1,1,0),IF(C24&lt;&gt;-1,1,0),IF(D24&lt;&gt;-1,1,0),IF(E24&lt;&gt;-1,1,0)*IF(F24&lt;&gt;-1,1,0),IF(G24&lt;&gt;-1,1,0)))</f>
        <v>0.000881804759453395</v>
      </c>
      <c r="J24" s="3" t="n">
        <f aca="false">IF(I24*214&gt;=1,1,I24*214)</f>
        <v>0.188706218523027</v>
      </c>
    </row>
    <row r="25" customFormat="false" ht="15" hidden="true" customHeight="false" outlineLevel="0" collapsed="false">
      <c r="A25" s="0" t="s">
        <v>308</v>
      </c>
      <c r="B25" s="0" t="n">
        <v>0.170258063532</v>
      </c>
      <c r="C25" s="0" t="n">
        <v>0.12014037489</v>
      </c>
      <c r="D25" s="0" t="n">
        <v>-1</v>
      </c>
      <c r="E25" s="0" t="n">
        <v>0.018755383037</v>
      </c>
      <c r="F25" s="0" t="n">
        <v>0.0388370025121</v>
      </c>
      <c r="G25" s="0" t="n">
        <v>-1</v>
      </c>
      <c r="H25" s="3" t="n">
        <f aca="false">-2*SUM(IF(B25&lt;&gt;-1,LN(B25),0),IF(C25&lt;&gt;-1,LN(C25),0),IF(D25&lt;&gt;-1,LN(D25),0),IF(E25&lt;&gt;-1,LN(E25),0),IF(F25&lt;&gt;-1,LN(F25),0),IF(G25&lt;&gt;-1,LN(G25),0))</f>
        <v>22.2283813751745</v>
      </c>
      <c r="I25" s="3" t="n">
        <f aca="false">CHIDIST(H25,2*SUM(IF(B25&lt;&gt;-1,1,0),IF(C25&lt;&gt;-1,1,0),IF(D25&lt;&gt;-1,1,0),IF(E25&lt;&gt;-1,1,0)*IF(F25&lt;&gt;-1,1,0),IF(G25&lt;&gt;-1,1,0)))</f>
        <v>0.00110071893181842</v>
      </c>
      <c r="J25" s="3" t="n">
        <f aca="false">IF(I25*214&gt;=1,1,I25*214)</f>
        <v>0.235553851409142</v>
      </c>
    </row>
    <row r="26" customFormat="false" ht="15" hidden="true" customHeight="false" outlineLevel="0" collapsed="false">
      <c r="A26" s="0" t="s">
        <v>393</v>
      </c>
      <c r="B26" s="0" t="n">
        <v>0.410535085636</v>
      </c>
      <c r="C26" s="0" t="n">
        <v>-1</v>
      </c>
      <c r="D26" s="0" t="n">
        <v>-1</v>
      </c>
      <c r="E26" s="0" t="n">
        <v>0.000629607419614</v>
      </c>
      <c r="F26" s="0" t="n">
        <v>0.449428719023</v>
      </c>
      <c r="G26" s="0" t="n">
        <v>-1</v>
      </c>
      <c r="H26" s="3" t="n">
        <f aca="false">-2*SUM(IF(B26&lt;&gt;-1,LN(B26),0),IF(C26&lt;&gt;-1,LN(C26),0),IF(D26&lt;&gt;-1,LN(D26),0),IF(E26&lt;&gt;-1,LN(E26),0),IF(F26&lt;&gt;-1,LN(F26),0),IF(G26&lt;&gt;-1,LN(G26),0))</f>
        <v>18.1209719511003</v>
      </c>
      <c r="I26" s="3" t="n">
        <f aca="false">CHIDIST(H26,2*SUM(IF(B26&lt;&gt;-1,1,0),IF(C26&lt;&gt;-1,1,0),IF(D26&lt;&gt;-1,1,0),IF(E26&lt;&gt;-1,1,0)*IF(F26&lt;&gt;-1,1,0),IF(G26&lt;&gt;-1,1,0)))</f>
        <v>0.00116869153243521</v>
      </c>
      <c r="J26" s="3" t="n">
        <f aca="false">IF(I26*214&gt;=1,1,I26*214)</f>
        <v>0.250099987941135</v>
      </c>
    </row>
    <row r="27" customFormat="false" ht="15" hidden="true" customHeight="false" outlineLevel="0" collapsed="false">
      <c r="A27" s="0" t="s">
        <v>848</v>
      </c>
      <c r="B27" s="0" t="n">
        <v>-1</v>
      </c>
      <c r="C27" s="0" t="n">
        <v>0.00527850562661</v>
      </c>
      <c r="D27" s="0" t="n">
        <v>-1</v>
      </c>
      <c r="E27" s="0" t="n">
        <v>-1</v>
      </c>
      <c r="F27" s="0" t="n">
        <v>0.241945126269</v>
      </c>
      <c r="G27" s="0" t="n">
        <v>-1</v>
      </c>
      <c r="H27" s="3" t="n">
        <f aca="false">-2*SUM(IF(B27&lt;&gt;-1,LN(B27),0),IF(C27&lt;&gt;-1,LN(C27),0),IF(D27&lt;&gt;-1,LN(D27),0),IF(E27&lt;&gt;-1,LN(E27),0),IF(F27&lt;&gt;-1,LN(F27),0),IF(G27&lt;&gt;-1,LN(G27),0))</f>
        <v>13.3263131521566</v>
      </c>
      <c r="I27" s="3" t="n">
        <f aca="false">CHIDIST(H27,2*SUM(IF(B27&lt;&gt;-1,1,0),IF(C27&lt;&gt;-1,1,0),IF(D27&lt;&gt;-1,1,0),IF(E27&lt;&gt;-1,1,0)*IF(F27&lt;&gt;-1,1,0),IF(G27&lt;&gt;-1,1,0)))</f>
        <v>0.00127710871034178</v>
      </c>
      <c r="J27" s="3" t="n">
        <f aca="false">IF(I27*214&gt;=1,1,I27*214)</f>
        <v>0.273301264013142</v>
      </c>
    </row>
    <row r="28" customFormat="false" ht="15" hidden="true" customHeight="false" outlineLevel="0" collapsed="false">
      <c r="A28" s="0" t="s">
        <v>982</v>
      </c>
      <c r="B28" s="0" t="n">
        <v>0.0048553609522</v>
      </c>
      <c r="C28" s="0" t="n">
        <v>0.178211229734</v>
      </c>
      <c r="D28" s="0" t="n">
        <v>0.213001404904</v>
      </c>
      <c r="E28" s="0" t="n">
        <v>0.0419542053008</v>
      </c>
      <c r="F28" s="0" t="n">
        <v>0.387482082394</v>
      </c>
      <c r="G28" s="0" t="n">
        <v>-1</v>
      </c>
      <c r="H28" s="3" t="n">
        <f aca="false">-2*SUM(IF(B28&lt;&gt;-1,LN(B28),0),IF(C28&lt;&gt;-1,LN(C28),0),IF(D28&lt;&gt;-1,LN(D28),0),IF(E28&lt;&gt;-1,LN(E28),0),IF(F28&lt;&gt;-1,LN(F28),0),IF(G28&lt;&gt;-1,LN(G28),0))</f>
        <v>25.436352750288</v>
      </c>
      <c r="I28" s="3" t="n">
        <f aca="false">CHIDIST(H28,2*SUM(IF(B28&lt;&gt;-1,1,0),IF(C28&lt;&gt;-1,1,0),IF(D28&lt;&gt;-1,1,0),IF(E28&lt;&gt;-1,1,0)*IF(F28&lt;&gt;-1,1,0),IF(G28&lt;&gt;-1,1,0)))</f>
        <v>0.00131070155633166</v>
      </c>
      <c r="J28" s="3" t="n">
        <f aca="false">IF(I28*214&gt;=1,1,I28*214)</f>
        <v>0.280490133054975</v>
      </c>
    </row>
    <row r="29" customFormat="false" ht="15" hidden="true" customHeight="false" outlineLevel="0" collapsed="false">
      <c r="A29" s="0" t="s">
        <v>774</v>
      </c>
      <c r="B29" s="0" t="n">
        <v>-1</v>
      </c>
      <c r="C29" s="0" t="n">
        <v>0.0161903157857</v>
      </c>
      <c r="D29" s="0" t="n">
        <v>-1</v>
      </c>
      <c r="E29" s="0" t="n">
        <v>-1</v>
      </c>
      <c r="F29" s="0" t="n">
        <v>0.0838784742972</v>
      </c>
      <c r="G29" s="0" t="n">
        <v>-1</v>
      </c>
      <c r="H29" s="3" t="n">
        <f aca="false">-2*SUM(IF(B29&lt;&gt;-1,LN(B29),0),IF(C29&lt;&gt;-1,LN(C29),0),IF(D29&lt;&gt;-1,LN(D29),0),IF(E29&lt;&gt;-1,LN(E29),0),IF(F29&lt;&gt;-1,LN(F29),0),IF(G29&lt;&gt;-1,LN(G29),0))</f>
        <v>13.2034565374502</v>
      </c>
      <c r="I29" s="3" t="n">
        <f aca="false">CHIDIST(H29,2*SUM(IF(B29&lt;&gt;-1,1,0),IF(C29&lt;&gt;-1,1,0),IF(D29&lt;&gt;-1,1,0),IF(E29&lt;&gt;-1,1,0)*IF(F29&lt;&gt;-1,1,0),IF(G29&lt;&gt;-1,1,0)))</f>
        <v>0.00135801898649439</v>
      </c>
      <c r="J29" s="3" t="n">
        <f aca="false">IF(I29*214&gt;=1,1,I29*214)</f>
        <v>0.290616063109799</v>
      </c>
    </row>
    <row r="30" customFormat="false" ht="15" hidden="true" customHeight="false" outlineLevel="0" collapsed="false">
      <c r="A30" s="0" t="s">
        <v>326</v>
      </c>
      <c r="B30" s="0" t="n">
        <v>0.37475321977</v>
      </c>
      <c r="C30" s="0" t="n">
        <v>0.198988036902</v>
      </c>
      <c r="D30" s="0" t="n">
        <v>0.237224054518</v>
      </c>
      <c r="E30" s="0" t="n">
        <v>0.000470128472626</v>
      </c>
      <c r="F30" s="0" t="n">
        <v>0.425438135257</v>
      </c>
      <c r="G30" s="0" t="n">
        <v>-1</v>
      </c>
      <c r="H30" s="3" t="n">
        <f aca="false">-2*SUM(IF(B30&lt;&gt;-1,LN(B30),0),IF(C30&lt;&gt;-1,LN(C30),0),IF(D30&lt;&gt;-1,LN(D30),0),IF(E30&lt;&gt;-1,LN(E30),0),IF(F30&lt;&gt;-1,LN(F30),0),IF(G30&lt;&gt;-1,LN(G30),0))</f>
        <v>25.1037772366033</v>
      </c>
      <c r="I30" s="3" t="n">
        <f aca="false">CHIDIST(H30,2*SUM(IF(B30&lt;&gt;-1,1,0),IF(C30&lt;&gt;-1,1,0),IF(D30&lt;&gt;-1,1,0),IF(E30&lt;&gt;-1,1,0)*IF(F30&lt;&gt;-1,1,0),IF(G30&lt;&gt;-1,1,0)))</f>
        <v>0.00149283711536119</v>
      </c>
      <c r="J30" s="3" t="n">
        <f aca="false">IF(I30*214&gt;=1,1,I30*214)</f>
        <v>0.319467142687295</v>
      </c>
    </row>
    <row r="31" customFormat="false" ht="15" hidden="true" customHeight="false" outlineLevel="0" collapsed="false">
      <c r="A31" s="0" t="s">
        <v>161</v>
      </c>
      <c r="B31" s="0" t="n">
        <v>0.195599159001</v>
      </c>
      <c r="C31" s="0" t="n">
        <v>0.00705071826769</v>
      </c>
      <c r="D31" s="0" t="n">
        <v>0.380794893125</v>
      </c>
      <c r="E31" s="0" t="n">
        <v>0.0276270167246</v>
      </c>
      <c r="F31" s="0" t="n">
        <v>0.252887222913</v>
      </c>
      <c r="G31" s="0" t="n">
        <v>-1</v>
      </c>
      <c r="H31" s="3" t="n">
        <f aca="false">-2*SUM(IF(B31&lt;&gt;-1,LN(B31),0),IF(C31&lt;&gt;-1,LN(C31),0),IF(D31&lt;&gt;-1,LN(D31),0),IF(E31&lt;&gt;-1,LN(E31),0),IF(F31&lt;&gt;-1,LN(F31),0),IF(G31&lt;&gt;-1,LN(G31),0))</f>
        <v>25.0311615210475</v>
      </c>
      <c r="I31" s="3" t="n">
        <f aca="false">CHIDIST(H31,2*SUM(IF(B31&lt;&gt;-1,1,0),IF(C31&lt;&gt;-1,1,0),IF(D31&lt;&gt;-1,1,0),IF(E31&lt;&gt;-1,1,0)*IF(F31&lt;&gt;-1,1,0),IF(G31&lt;&gt;-1,1,0)))</f>
        <v>0.00153576825334301</v>
      </c>
      <c r="J31" s="3" t="n">
        <f aca="false">IF(I31*214&gt;=1,1,I31*214)</f>
        <v>0.328654406215404</v>
      </c>
    </row>
    <row r="32" customFormat="false" ht="15" hidden="true" customHeight="false" outlineLevel="0" collapsed="false">
      <c r="A32" s="0" t="s">
        <v>629</v>
      </c>
      <c r="B32" s="0" t="n">
        <v>0.188492082158</v>
      </c>
      <c r="C32" s="0" t="n">
        <v>0.127617375361</v>
      </c>
      <c r="D32" s="0" t="n">
        <v>-1</v>
      </c>
      <c r="E32" s="0" t="n">
        <v>0.0212356414611</v>
      </c>
      <c r="F32" s="0" t="n">
        <v>0.0437781703026</v>
      </c>
      <c r="G32" s="0" t="n">
        <v>-1</v>
      </c>
      <c r="H32" s="3" t="n">
        <f aca="false">-2*SUM(IF(B32&lt;&gt;-1,LN(B32),0),IF(C32&lt;&gt;-1,LN(C32),0),IF(D32&lt;&gt;-1,LN(D32),0),IF(E32&lt;&gt;-1,LN(E32),0),IF(F32&lt;&gt;-1,LN(F32),0),IF(G32&lt;&gt;-1,LN(G32),0))</f>
        <v>21.4162246258942</v>
      </c>
      <c r="I32" s="3" t="n">
        <f aca="false">CHIDIST(H32,2*SUM(IF(B32&lt;&gt;-1,1,0),IF(C32&lt;&gt;-1,1,0),IF(D32&lt;&gt;-1,1,0),IF(E32&lt;&gt;-1,1,0)*IF(F32&lt;&gt;-1,1,0),IF(G32&lt;&gt;-1,1,0)))</f>
        <v>0.00154392557026041</v>
      </c>
      <c r="J32" s="3" t="n">
        <f aca="false">IF(I32*214&gt;=1,1,I32*214)</f>
        <v>0.330400072035727</v>
      </c>
    </row>
    <row r="33" customFormat="false" ht="15" hidden="true" customHeight="false" outlineLevel="0" collapsed="false">
      <c r="A33" s="0" t="s">
        <v>796</v>
      </c>
      <c r="B33" s="0" t="n">
        <v>-1</v>
      </c>
      <c r="C33" s="0" t="n">
        <v>0.00612381148405</v>
      </c>
      <c r="D33" s="0" t="n">
        <v>-1</v>
      </c>
      <c r="E33" s="0" t="n">
        <v>-1</v>
      </c>
      <c r="F33" s="0" t="n">
        <v>0.257931191276</v>
      </c>
      <c r="G33" s="0" t="n">
        <v>-1</v>
      </c>
      <c r="H33" s="3" t="n">
        <f aca="false">-2*SUM(IF(B33&lt;&gt;-1,LN(B33),0),IF(C33&lt;&gt;-1,LN(C33),0),IF(D33&lt;&gt;-1,LN(D33),0),IF(E33&lt;&gt;-1,LN(E33),0),IF(F33&lt;&gt;-1,LN(F33),0),IF(G33&lt;&gt;-1,LN(G33),0))</f>
        <v>12.9012660298253</v>
      </c>
      <c r="I33" s="3" t="n">
        <f aca="false">CHIDIST(H33,2*SUM(IF(B33&lt;&gt;-1,1,0),IF(C33&lt;&gt;-1,1,0),IF(D33&lt;&gt;-1,1,0),IF(E33&lt;&gt;-1,1,0)*IF(F33&lt;&gt;-1,1,0),IF(G33&lt;&gt;-1,1,0)))</f>
        <v>0.00157952199123067</v>
      </c>
      <c r="J33" s="3" t="n">
        <f aca="false">IF(I33*214&gt;=1,1,I33*214)</f>
        <v>0.338017706123362</v>
      </c>
    </row>
    <row r="34" customFormat="false" ht="15" hidden="true" customHeight="false" outlineLevel="0" collapsed="false">
      <c r="A34" s="0" t="s">
        <v>243</v>
      </c>
      <c r="B34" s="0" t="n">
        <v>0.338111066378</v>
      </c>
      <c r="C34" s="0" t="n">
        <v>0.0175640757058</v>
      </c>
      <c r="D34" s="0" t="n">
        <v>-1</v>
      </c>
      <c r="E34" s="0" t="n">
        <v>0.0453472754088</v>
      </c>
      <c r="F34" s="0" t="n">
        <v>0.0902711724845</v>
      </c>
      <c r="G34" s="0" t="n">
        <v>-1</v>
      </c>
      <c r="H34" s="3" t="n">
        <f aca="false">-2*SUM(IF(B34&lt;&gt;-1,LN(B34),0),IF(C34&lt;&gt;-1,LN(C34),0),IF(D34&lt;&gt;-1,LN(D34),0),IF(E34&lt;&gt;-1,LN(E34),0),IF(F34&lt;&gt;-1,LN(F34),0),IF(G34&lt;&gt;-1,LN(G34),0))</f>
        <v>21.2492454985302</v>
      </c>
      <c r="I34" s="3" t="n">
        <f aca="false">CHIDIST(H34,2*SUM(IF(B34&lt;&gt;-1,1,0),IF(C34&lt;&gt;-1,1,0),IF(D34&lt;&gt;-1,1,0),IF(E34&lt;&gt;-1,1,0)*IF(F34&lt;&gt;-1,1,0),IF(G34&lt;&gt;-1,1,0)))</f>
        <v>0.0016546827198403</v>
      </c>
      <c r="J34" s="3" t="n">
        <f aca="false">IF(I34*214&gt;=1,1,I34*214)</f>
        <v>0.354102102045825</v>
      </c>
    </row>
    <row r="35" customFormat="false" ht="15" hidden="true" customHeight="false" outlineLevel="0" collapsed="false">
      <c r="A35" s="0" t="s">
        <v>325</v>
      </c>
      <c r="B35" s="0" t="n">
        <v>0.244399622177</v>
      </c>
      <c r="C35" s="0" t="n">
        <v>-1</v>
      </c>
      <c r="D35" s="0" t="n">
        <v>-1</v>
      </c>
      <c r="E35" s="0" t="n">
        <v>-1</v>
      </c>
      <c r="F35" s="0" t="n">
        <v>0.00701570905275</v>
      </c>
      <c r="G35" s="0" t="n">
        <v>-1</v>
      </c>
      <c r="H35" s="3" t="n">
        <f aca="false">-2*SUM(IF(B35&lt;&gt;-1,LN(B35),0),IF(C35&lt;&gt;-1,LN(C35),0),IF(D35&lt;&gt;-1,LN(D35),0),IF(E35&lt;&gt;-1,LN(E35),0),IF(F35&lt;&gt;-1,LN(F35),0),IF(G35&lt;&gt;-1,LN(G35),0))</f>
        <v>12.7371081829699</v>
      </c>
      <c r="I35" s="3" t="n">
        <f aca="false">CHIDIST(H35,2*SUM(IF(B35&lt;&gt;-1,1,0),IF(C35&lt;&gt;-1,1,0),IF(D35&lt;&gt;-1,1,0),IF(E35&lt;&gt;-1,1,0)*IF(F35&lt;&gt;-1,1,0),IF(G35&lt;&gt;-1,1,0)))</f>
        <v>0.00171463664179586</v>
      </c>
      <c r="J35" s="3" t="n">
        <f aca="false">IF(I35*214&gt;=1,1,I35*214)</f>
        <v>0.366932241344314</v>
      </c>
    </row>
    <row r="36" customFormat="false" ht="15" hidden="true" customHeight="false" outlineLevel="0" collapsed="false">
      <c r="A36" s="0" t="s">
        <v>318</v>
      </c>
      <c r="B36" s="0" t="n">
        <v>-1</v>
      </c>
      <c r="C36" s="0" t="n">
        <v>-1</v>
      </c>
      <c r="D36" s="0" t="n">
        <v>-1</v>
      </c>
      <c r="E36" s="0" t="n">
        <v>0.00463043411242</v>
      </c>
      <c r="F36" s="0" t="n">
        <v>0.400404295869</v>
      </c>
      <c r="G36" s="0" t="n">
        <v>-1</v>
      </c>
      <c r="H36" s="3" t="n">
        <f aca="false">-2*SUM(IF(B36&lt;&gt;-1,LN(B36),0),IF(C36&lt;&gt;-1,LN(C36),0),IF(D36&lt;&gt;-1,LN(D36),0),IF(E36&lt;&gt;-1,LN(E36),0),IF(F36&lt;&gt;-1,LN(F36),0),IF(G36&lt;&gt;-1,LN(G36),0))</f>
        <v>12.5807703143049</v>
      </c>
      <c r="I36" s="3" t="n">
        <f aca="false">CHIDIST(H36,2*SUM(IF(B36&lt;&gt;-1,1,0),IF(C36&lt;&gt;-1,1,0),IF(D36&lt;&gt;-1,1,0),IF(E36&lt;&gt;-1,1,0)*IF(F36&lt;&gt;-1,1,0),IF(G36&lt;&gt;-1,1,0)))</f>
        <v>0.00185404571035133</v>
      </c>
      <c r="J36" s="3" t="n">
        <f aca="false">IF(I36*214&gt;=1,1,I36*214)</f>
        <v>0.396765782015184</v>
      </c>
    </row>
    <row r="37" customFormat="false" ht="15" hidden="true" customHeight="false" outlineLevel="0" collapsed="false">
      <c r="A37" s="0" t="s">
        <v>270</v>
      </c>
      <c r="B37" s="0" t="n">
        <v>-1</v>
      </c>
      <c r="C37" s="0" t="n">
        <v>0.00702644228736</v>
      </c>
      <c r="D37" s="0" t="n">
        <v>0.144598955526</v>
      </c>
      <c r="E37" s="0" t="n">
        <v>0.193471058347</v>
      </c>
      <c r="F37" s="0" t="n">
        <v>-1</v>
      </c>
      <c r="G37" s="0" t="n">
        <v>-1</v>
      </c>
      <c r="H37" s="3" t="n">
        <f aca="false">-2*SUM(IF(B37&lt;&gt;-1,LN(B37),0),IF(C37&lt;&gt;-1,LN(C37),0),IF(D37&lt;&gt;-1,LN(D37),0),IF(E37&lt;&gt;-1,LN(E37),0),IF(F37&lt;&gt;-1,LN(F37),0),IF(G37&lt;&gt;-1,LN(G37),0))</f>
        <v>17.0689866329389</v>
      </c>
      <c r="I37" s="3" t="n">
        <f aca="false">CHIDIST(H37,2*SUM(IF(B37&lt;&gt;-1,1,0),IF(C37&lt;&gt;-1,1,0),IF(D37&lt;&gt;-1,1,0),IF(E37&lt;&gt;-1,1,0)*IF(F37&lt;&gt;-1,1,0),IF(G37&lt;&gt;-1,1,0)))</f>
        <v>0.0018741928014244</v>
      </c>
      <c r="J37" s="3" t="n">
        <f aca="false">IF(I37*214&gt;=1,1,I37*214)</f>
        <v>0.401077259504822</v>
      </c>
    </row>
    <row r="38" customFormat="false" ht="15" hidden="true" customHeight="false" outlineLevel="0" collapsed="false">
      <c r="A38" s="0" t="s">
        <v>349</v>
      </c>
      <c r="B38" s="0" t="n">
        <v>0.10143440367</v>
      </c>
      <c r="C38" s="0" t="n">
        <v>0.0895876134833</v>
      </c>
      <c r="D38" s="0" t="n">
        <v>-1</v>
      </c>
      <c r="E38" s="0" t="n">
        <v>0.145864196062</v>
      </c>
      <c r="F38" s="0" t="n">
        <v>0.0215005819581</v>
      </c>
      <c r="G38" s="0" t="n">
        <v>-1</v>
      </c>
      <c r="H38" s="3" t="n">
        <f aca="false">-2*SUM(IF(B38&lt;&gt;-1,LN(B38),0),IF(C38&lt;&gt;-1,LN(C38),0),IF(D38&lt;&gt;-1,LN(D38),0),IF(E38&lt;&gt;-1,LN(E38),0),IF(F38&lt;&gt;-1,LN(F38),0),IF(G38&lt;&gt;-1,LN(G38),0))</f>
        <v>20.9312714002295</v>
      </c>
      <c r="I38" s="3" t="n">
        <f aca="false">CHIDIST(H38,2*SUM(IF(B38&lt;&gt;-1,1,0),IF(C38&lt;&gt;-1,1,0),IF(D38&lt;&gt;-1,1,0),IF(E38&lt;&gt;-1,1,0)*IF(F38&lt;&gt;-1,1,0),IF(G38&lt;&gt;-1,1,0)))</f>
        <v>0.00188751125693518</v>
      </c>
      <c r="J38" s="3" t="n">
        <f aca="false">IF(I38*214&gt;=1,1,I38*214)</f>
        <v>0.403927408984128</v>
      </c>
    </row>
    <row r="39" customFormat="false" ht="15" hidden="true" customHeight="false" outlineLevel="0" collapsed="false">
      <c r="A39" s="0" t="s">
        <v>596</v>
      </c>
      <c r="B39" s="0" t="n">
        <v>-1</v>
      </c>
      <c r="C39" s="0" t="n">
        <v>0.00899957119385</v>
      </c>
      <c r="D39" s="0" t="n">
        <v>-1</v>
      </c>
      <c r="E39" s="0" t="n">
        <v>0.216272770699</v>
      </c>
      <c r="F39" s="0" t="n">
        <v>-1</v>
      </c>
      <c r="G39" s="0" t="n">
        <v>-1</v>
      </c>
      <c r="H39" s="3" t="n">
        <f aca="false">-2*SUM(IF(B39&lt;&gt;-1,LN(B39),0),IF(C39&lt;&gt;-1,LN(C39),0),IF(D39&lt;&gt;-1,LN(D39),0),IF(E39&lt;&gt;-1,LN(E39),0),IF(F39&lt;&gt;-1,LN(F39),0),IF(G39&lt;&gt;-1,LN(G39),0))</f>
        <v>12.4835863771846</v>
      </c>
      <c r="I39" s="3" t="n">
        <f aca="false">CHIDIST(H39,2*SUM(IF(B39&lt;&gt;-1,1,0),IF(C39&lt;&gt;-1,1,0),IF(D39&lt;&gt;-1,1,0),IF(E39&lt;&gt;-1,1,0)*IF(F39&lt;&gt;-1,1,0),IF(G39&lt;&gt;-1,1,0)))</f>
        <v>0.00194636219719685</v>
      </c>
      <c r="J39" s="3" t="n">
        <f aca="false">IF(I39*214&gt;=1,1,I39*214)</f>
        <v>0.416521510200125</v>
      </c>
    </row>
    <row r="40" customFormat="false" ht="15" hidden="true" customHeight="false" outlineLevel="0" collapsed="false">
      <c r="A40" s="0" t="s">
        <v>362</v>
      </c>
      <c r="B40" s="0" t="n">
        <v>0.10143440367</v>
      </c>
      <c r="C40" s="0" t="n">
        <v>-1</v>
      </c>
      <c r="D40" s="0" t="n">
        <v>0.108210109251</v>
      </c>
      <c r="E40" s="0" t="n">
        <v>-1</v>
      </c>
      <c r="F40" s="0" t="n">
        <v>0.0215005819581</v>
      </c>
      <c r="G40" s="0" t="n">
        <v>-1</v>
      </c>
      <c r="H40" s="3" t="n">
        <f aca="false">-2*SUM(IF(B40&lt;&gt;-1,LN(B40),0),IF(C40&lt;&gt;-1,LN(C40),0),IF(D40&lt;&gt;-1,LN(D40),0),IF(E40&lt;&gt;-1,LN(E40),0),IF(F40&lt;&gt;-1,LN(F40),0),IF(G40&lt;&gt;-1,LN(G40),0))</f>
        <v>16.703397441717</v>
      </c>
      <c r="I40" s="3" t="n">
        <f aca="false">CHIDIST(H40,2*SUM(IF(B40&lt;&gt;-1,1,0),IF(C40&lt;&gt;-1,1,0),IF(D40&lt;&gt;-1,1,0),IF(E40&lt;&gt;-1,1,0)*IF(F40&lt;&gt;-1,1,0),IF(G40&lt;&gt;-1,1,0)))</f>
        <v>0.00220695682934553</v>
      </c>
      <c r="J40" s="3" t="n">
        <f aca="false">IF(I40*214&gt;=1,1,I40*214)</f>
        <v>0.472288761479944</v>
      </c>
    </row>
    <row r="41" customFormat="false" ht="15" hidden="true" customHeight="false" outlineLevel="0" collapsed="false">
      <c r="A41" s="0" t="s">
        <v>368</v>
      </c>
      <c r="B41" s="0" t="n">
        <v>-1</v>
      </c>
      <c r="C41" s="0" t="n">
        <v>-1</v>
      </c>
      <c r="D41" s="0" t="n">
        <v>-1</v>
      </c>
      <c r="E41" s="0" t="n">
        <v>0.133530998066</v>
      </c>
      <c r="F41" s="0" t="n">
        <v>0.0178375583172</v>
      </c>
      <c r="G41" s="0" t="n">
        <v>-1</v>
      </c>
      <c r="H41" s="3" t="n">
        <f aca="false">-2*SUM(IF(B41&lt;&gt;-1,LN(B41),0),IF(C41&lt;&gt;-1,LN(C41),0),IF(D41&lt;&gt;-1,LN(D41),0),IF(E41&lt;&gt;-1,LN(E41),0),IF(F41&lt;&gt;-1,LN(F41),0),IF(G41&lt;&gt;-1,LN(G41),0))</f>
        <v>12.0797413193381</v>
      </c>
      <c r="I41" s="3" t="n">
        <f aca="false">CHIDIST(H41,2*SUM(IF(B41&lt;&gt;-1,1,0),IF(C41&lt;&gt;-1,1,0),IF(D41&lt;&gt;-1,1,0),IF(E41&lt;&gt;-1,1,0)*IF(F41&lt;&gt;-1,1,0),IF(G41&lt;&gt;-1,1,0)))</f>
        <v>0.00238186696515619</v>
      </c>
      <c r="J41" s="3" t="n">
        <f aca="false">IF(I41*214&gt;=1,1,I41*214)</f>
        <v>0.509719530543425</v>
      </c>
    </row>
    <row r="42" customFormat="false" ht="15" hidden="true" customHeight="false" outlineLevel="0" collapsed="false">
      <c r="A42" s="0" t="s">
        <v>627</v>
      </c>
      <c r="B42" s="0" t="n">
        <v>0.244399622177</v>
      </c>
      <c r="C42" s="0" t="n">
        <v>0.0111898093005</v>
      </c>
      <c r="D42" s="0" t="n">
        <v>-1</v>
      </c>
      <c r="E42" s="0" t="n">
        <v>0.238431641366</v>
      </c>
      <c r="F42" s="0" t="n">
        <v>0.0598686385061</v>
      </c>
      <c r="G42" s="0" t="n">
        <v>-1</v>
      </c>
      <c r="H42" s="3" t="n">
        <f aca="false">-2*SUM(IF(B42&lt;&gt;-1,LN(B42),0),IF(C42&lt;&gt;-1,LN(C42),0),IF(D42&lt;&gt;-1,LN(D42),0),IF(E42&lt;&gt;-1,LN(E42),0),IF(F42&lt;&gt;-1,LN(F42),0),IF(G42&lt;&gt;-1,LN(G42),0))</f>
        <v>20.3019550005094</v>
      </c>
      <c r="I42" s="3" t="n">
        <f aca="false">CHIDIST(H42,2*SUM(IF(B42&lt;&gt;-1,1,0),IF(C42&lt;&gt;-1,1,0),IF(D42&lt;&gt;-1,1,0),IF(E42&lt;&gt;-1,1,0)*IF(F42&lt;&gt;-1,1,0),IF(G42&lt;&gt;-1,1,0)))</f>
        <v>0.00244658932584394</v>
      </c>
      <c r="J42" s="3" t="n">
        <f aca="false">IF(I42*214&gt;=1,1,I42*214)</f>
        <v>0.523570115730603</v>
      </c>
    </row>
    <row r="43" customFormat="false" ht="15" hidden="true" customHeight="false" outlineLevel="0" collapsed="false">
      <c r="A43" s="0" t="s">
        <v>1145</v>
      </c>
      <c r="B43" s="0" t="n">
        <v>-1</v>
      </c>
      <c r="C43" s="0" t="n">
        <v>0.0973236175846</v>
      </c>
      <c r="D43" s="0" t="n">
        <v>-1</v>
      </c>
      <c r="E43" s="0" t="n">
        <v>0.0121246026483</v>
      </c>
      <c r="F43" s="0" t="n">
        <v>0.225615360864</v>
      </c>
      <c r="G43" s="0" t="n">
        <v>-1</v>
      </c>
      <c r="H43" s="3" t="n">
        <f aca="false">-2*SUM(IF(B43&lt;&gt;-1,LN(B43),0),IF(C43&lt;&gt;-1,LN(C43),0),IF(D43&lt;&gt;-1,LN(D43),0),IF(E43&lt;&gt;-1,LN(E43),0),IF(F43&lt;&gt;-1,LN(F43),0),IF(G43&lt;&gt;-1,LN(G43),0))</f>
        <v>16.4623117528207</v>
      </c>
      <c r="I43" s="3" t="n">
        <f aca="false">CHIDIST(H43,2*SUM(IF(B43&lt;&gt;-1,1,0),IF(C43&lt;&gt;-1,1,0),IF(D43&lt;&gt;-1,1,0),IF(E43&lt;&gt;-1,1,0)*IF(F43&lt;&gt;-1,1,0),IF(G43&lt;&gt;-1,1,0)))</f>
        <v>0.00245759609157116</v>
      </c>
      <c r="J43" s="3" t="n">
        <f aca="false">IF(I43*214&gt;=1,1,I43*214)</f>
        <v>0.525925563596228</v>
      </c>
    </row>
    <row r="44" customFormat="false" ht="15" hidden="true" customHeight="false" outlineLevel="0" collapsed="false">
      <c r="A44" s="0" t="s">
        <v>937</v>
      </c>
      <c r="B44" s="0" t="n">
        <v>0.0359265386503</v>
      </c>
      <c r="C44" s="0" t="n">
        <v>-1</v>
      </c>
      <c r="D44" s="0" t="n">
        <v>-1</v>
      </c>
      <c r="E44" s="0" t="n">
        <v>0.193471058347</v>
      </c>
      <c r="F44" s="0" t="n">
        <v>0.0388370025121</v>
      </c>
      <c r="G44" s="0" t="n">
        <v>-1</v>
      </c>
      <c r="H44" s="3" t="n">
        <f aca="false">-2*SUM(IF(B44&lt;&gt;-1,LN(B44),0),IF(C44&lt;&gt;-1,LN(C44),0),IF(D44&lt;&gt;-1,LN(D44),0),IF(E44&lt;&gt;-1,LN(E44),0),IF(F44&lt;&gt;-1,LN(F44),0),IF(G44&lt;&gt;-1,LN(G44),0))</f>
        <v>16.4345763584056</v>
      </c>
      <c r="I44" s="3" t="n">
        <f aca="false">CHIDIST(H44,2*SUM(IF(B44&lt;&gt;-1,1,0),IF(C44&lt;&gt;-1,1,0),IF(D44&lt;&gt;-1,1,0),IF(E44&lt;&gt;-1,1,0)*IF(F44&lt;&gt;-1,1,0),IF(G44&lt;&gt;-1,1,0)))</f>
        <v>0.00248817116903533</v>
      </c>
      <c r="J44" s="3" t="n">
        <f aca="false">IF(I44*214&gt;=1,1,I44*214)</f>
        <v>0.53246863017356</v>
      </c>
    </row>
    <row r="45" customFormat="false" ht="15" hidden="true" customHeight="false" outlineLevel="0" collapsed="false">
      <c r="A45" s="0" t="s">
        <v>1174</v>
      </c>
      <c r="B45" s="0" t="n">
        <v>-1</v>
      </c>
      <c r="C45" s="0" t="n">
        <v>0.12014037489</v>
      </c>
      <c r="D45" s="0" t="n">
        <v>0.01025555905</v>
      </c>
      <c r="E45" s="0" t="n">
        <v>-1</v>
      </c>
      <c r="F45" s="0" t="n">
        <v>0.273580776188</v>
      </c>
      <c r="G45" s="0" t="n">
        <v>-1</v>
      </c>
      <c r="H45" s="3" t="n">
        <f aca="false">-2*SUM(IF(B45&lt;&gt;-1,LN(B45),0),IF(C45&lt;&gt;-1,LN(C45),0),IF(D45&lt;&gt;-1,LN(D45),0),IF(E45&lt;&gt;-1,LN(E45),0),IF(F45&lt;&gt;-1,LN(F45),0),IF(G45&lt;&gt;-1,LN(G45),0))</f>
        <v>15.9903763227362</v>
      </c>
      <c r="I45" s="3" t="n">
        <f aca="false">CHIDIST(H45,2*SUM(IF(B45&lt;&gt;-1,1,0),IF(C45&lt;&gt;-1,1,0),IF(D45&lt;&gt;-1,1,0),IF(E45&lt;&gt;-1,1,0)*IF(F45&lt;&gt;-1,1,0),IF(G45&lt;&gt;-1,1,0)))</f>
        <v>0.00303210441010536</v>
      </c>
      <c r="J45" s="3" t="n">
        <f aca="false">IF(I45*214&gt;=1,1,I45*214)</f>
        <v>0.648870343762547</v>
      </c>
    </row>
    <row r="46" customFormat="false" ht="15" hidden="true" customHeight="false" outlineLevel="0" collapsed="false">
      <c r="A46" s="0" t="s">
        <v>257</v>
      </c>
      <c r="B46" s="0" t="n">
        <v>0.430455114985</v>
      </c>
      <c r="C46" s="0" t="n">
        <v>0.0895876134833</v>
      </c>
      <c r="D46" s="0" t="n">
        <v>0.108210109251</v>
      </c>
      <c r="E46" s="0" t="n">
        <v>0.010199018101</v>
      </c>
      <c r="F46" s="0" t="n">
        <v>0.208934520131</v>
      </c>
      <c r="G46" s="0" t="n">
        <v>-1</v>
      </c>
      <c r="H46" s="3" t="n">
        <f aca="false">-2*SUM(IF(B46&lt;&gt;-1,LN(B46),0),IF(C46&lt;&gt;-1,LN(C46),0),IF(D46&lt;&gt;-1,LN(D46),0),IF(E46&lt;&gt;-1,LN(E46),0),IF(F46&lt;&gt;-1,LN(F46),0),IF(G46&lt;&gt;-1,LN(G46),0))</f>
        <v>23.2606582492583</v>
      </c>
      <c r="I46" s="3" t="n">
        <f aca="false">CHIDIST(H46,2*SUM(IF(B46&lt;&gt;-1,1,0),IF(C46&lt;&gt;-1,1,0),IF(D46&lt;&gt;-1,1,0),IF(E46&lt;&gt;-1,1,0)*IF(F46&lt;&gt;-1,1,0),IF(G46&lt;&gt;-1,1,0)))</f>
        <v>0.00304522460867394</v>
      </c>
      <c r="J46" s="3" t="n">
        <f aca="false">IF(I46*214&gt;=1,1,I46*214)</f>
        <v>0.651678066256224</v>
      </c>
    </row>
    <row r="47" customFormat="false" ht="15" hidden="true" customHeight="false" outlineLevel="0" collapsed="false">
      <c r="A47" s="0" t="s">
        <v>207</v>
      </c>
      <c r="B47" s="0" t="n">
        <v>-1</v>
      </c>
      <c r="C47" s="0" t="n">
        <v>0.0100680486106</v>
      </c>
      <c r="D47" s="0" t="n">
        <v>-1</v>
      </c>
      <c r="E47" s="0" t="n">
        <v>-1</v>
      </c>
      <c r="F47" s="0" t="n">
        <v>0.318580601426</v>
      </c>
      <c r="G47" s="0" t="n">
        <v>-1</v>
      </c>
      <c r="H47" s="3" t="n">
        <f aca="false">-2*SUM(IF(B47&lt;&gt;-1,LN(B47),0),IF(C47&lt;&gt;-1,LN(C47),0),IF(D47&lt;&gt;-1,LN(D47),0),IF(E47&lt;&gt;-1,LN(E47),0),IF(F47&lt;&gt;-1,LN(F47),0),IF(G47&lt;&gt;-1,LN(G47),0))</f>
        <v>11.4845362875532</v>
      </c>
      <c r="I47" s="3" t="n">
        <f aca="false">CHIDIST(H47,2*SUM(IF(B47&lt;&gt;-1,1,0),IF(C47&lt;&gt;-1,1,0),IF(D47&lt;&gt;-1,1,0),IF(E47&lt;&gt;-1,1,0)*IF(F47&lt;&gt;-1,1,0),IF(G47&lt;&gt;-1,1,0)))</f>
        <v>0.00320748498155115</v>
      </c>
      <c r="J47" s="3" t="n">
        <f aca="false">IF(I47*214&gt;=1,1,I47*214)</f>
        <v>0.686401786051946</v>
      </c>
    </row>
    <row r="48" customFormat="false" ht="15" hidden="true" customHeight="false" outlineLevel="0" collapsed="false">
      <c r="A48" s="0" t="s">
        <v>218</v>
      </c>
      <c r="B48" s="0" t="n">
        <v>0.199688151754</v>
      </c>
      <c r="C48" s="0" t="n">
        <v>0.0284634940017</v>
      </c>
      <c r="D48" s="0" t="n">
        <v>-1</v>
      </c>
      <c r="E48" s="0" t="n">
        <v>0.0716383301542</v>
      </c>
      <c r="F48" s="0" t="n">
        <v>0.138415016515</v>
      </c>
      <c r="G48" s="0" t="n">
        <v>-1</v>
      </c>
      <c r="H48" s="3" t="n">
        <f aca="false">-2*SUM(IF(B48&lt;&gt;-1,LN(B48),0),IF(C48&lt;&gt;-1,LN(C48),0),IF(D48&lt;&gt;-1,LN(D48),0),IF(E48&lt;&gt;-1,LN(E48),0),IF(F48&lt;&gt;-1,LN(F48),0),IF(G48&lt;&gt;-1,LN(G48),0))</f>
        <v>19.5675100946108</v>
      </c>
      <c r="I48" s="3" t="n">
        <f aca="false">CHIDIST(H48,2*SUM(IF(B48&lt;&gt;-1,1,0),IF(C48&lt;&gt;-1,1,0),IF(D48&lt;&gt;-1,1,0),IF(E48&lt;&gt;-1,1,0)*IF(F48&lt;&gt;-1,1,0),IF(G48&lt;&gt;-1,1,0)))</f>
        <v>0.00330520072511833</v>
      </c>
      <c r="J48" s="3" t="n">
        <f aca="false">IF(I48*214&gt;=1,1,I48*214)</f>
        <v>0.707312955175322</v>
      </c>
    </row>
    <row r="49" customFormat="false" ht="15" hidden="true" customHeight="false" outlineLevel="0" collapsed="false">
      <c r="A49" s="0" t="s">
        <v>786</v>
      </c>
      <c r="B49" s="0" t="n">
        <v>0.430455114985</v>
      </c>
      <c r="C49" s="0" t="n">
        <v>-1</v>
      </c>
      <c r="D49" s="0" t="n">
        <v>-1</v>
      </c>
      <c r="E49" s="0" t="n">
        <v>0.010199018101</v>
      </c>
      <c r="F49" s="0" t="n">
        <v>0.208934520131</v>
      </c>
      <c r="G49" s="0" t="n">
        <v>0.0624411101941</v>
      </c>
      <c r="H49" s="3" t="n">
        <f aca="false">-2*SUM(IF(B49&lt;&gt;-1,LN(B49),0),IF(C49&lt;&gt;-1,LN(C49),0),IF(D49&lt;&gt;-1,LN(D49),0),IF(E49&lt;&gt;-1,LN(E49),0),IF(F49&lt;&gt;-1,LN(F49),0),IF(G49&lt;&gt;-1,LN(G49),0))</f>
        <v>19.5352836624744</v>
      </c>
      <c r="I49" s="3" t="n">
        <f aca="false">CHIDIST(H49,2*SUM(IF(B49&lt;&gt;-1,1,0),IF(C49&lt;&gt;-1,1,0),IF(D49&lt;&gt;-1,1,0),IF(E49&lt;&gt;-1,1,0)*IF(F49&lt;&gt;-1,1,0),IF(G49&lt;&gt;-1,1,0)))</f>
        <v>0.00334894475729133</v>
      </c>
      <c r="J49" s="3" t="n">
        <f aca="false">IF(I49*214&gt;=1,1,I49*214)</f>
        <v>0.716674178060345</v>
      </c>
    </row>
    <row r="50" customFormat="false" ht="15" hidden="true" customHeight="false" outlineLevel="0" collapsed="false">
      <c r="A50" s="0" t="s">
        <v>235</v>
      </c>
      <c r="B50" s="0" t="n">
        <v>0.338111066378</v>
      </c>
      <c r="C50" s="0" t="n">
        <v>0.0175640757058</v>
      </c>
      <c r="D50" s="0" t="n">
        <v>0.221159520671</v>
      </c>
      <c r="E50" s="0" t="n">
        <v>0.0453472754088</v>
      </c>
      <c r="F50" s="0" t="n">
        <v>-1</v>
      </c>
      <c r="G50" s="0" t="n">
        <v>-1</v>
      </c>
      <c r="H50" s="3" t="n">
        <f aca="false">-2*SUM(IF(B50&lt;&gt;-1,LN(B50),0),IF(C50&lt;&gt;-1,LN(C50),0),IF(D50&lt;&gt;-1,LN(D50),0),IF(E50&lt;&gt;-1,LN(E50),0),IF(F50&lt;&gt;-1,LN(F50),0),IF(G50&lt;&gt;-1,LN(G50),0))</f>
        <v>19.4571133260069</v>
      </c>
      <c r="I50" s="3" t="n">
        <f aca="false">CHIDIST(H50,2*SUM(IF(B50&lt;&gt;-1,1,0),IF(C50&lt;&gt;-1,1,0),IF(D50&lt;&gt;-1,1,0),IF(E50&lt;&gt;-1,1,0)*IF(F50&lt;&gt;-1,1,0),IF(G50&lt;&gt;-1,1,0)))</f>
        <v>0.00345741061238764</v>
      </c>
      <c r="J50" s="3" t="n">
        <f aca="false">IF(I50*214&gt;=1,1,I50*214)</f>
        <v>0.739885871050956</v>
      </c>
    </row>
    <row r="51" customFormat="false" ht="15" hidden="true" customHeight="false" outlineLevel="0" collapsed="false">
      <c r="A51" s="0" t="s">
        <v>244</v>
      </c>
      <c r="B51" s="0" t="n">
        <v>-1</v>
      </c>
      <c r="C51" s="0" t="n">
        <v>0.0100680486106</v>
      </c>
      <c r="D51" s="0" t="n">
        <v>0.170917113207</v>
      </c>
      <c r="E51" s="0" t="n">
        <v>0.227431419648</v>
      </c>
      <c r="F51" s="0" t="n">
        <v>-1</v>
      </c>
      <c r="G51" s="0" t="n">
        <v>-1</v>
      </c>
      <c r="H51" s="3" t="n">
        <f aca="false">-2*SUM(IF(B51&lt;&gt;-1,LN(B51),0),IF(C51&lt;&gt;-1,LN(C51),0),IF(D51&lt;&gt;-1,LN(D51),0),IF(E51&lt;&gt;-1,LN(E51),0),IF(F51&lt;&gt;-1,LN(F51),0),IF(G51&lt;&gt;-1,LN(G51),0))</f>
        <v>15.6917429394146</v>
      </c>
      <c r="I51" s="3" t="n">
        <f aca="false">CHIDIST(H51,2*SUM(IF(B51&lt;&gt;-1,1,0),IF(C51&lt;&gt;-1,1,0),IF(D51&lt;&gt;-1,1,0),IF(E51&lt;&gt;-1,1,0)*IF(F51&lt;&gt;-1,1,0),IF(G51&lt;&gt;-1,1,0)))</f>
        <v>0.00346195915590195</v>
      </c>
      <c r="J51" s="3" t="n">
        <f aca="false">IF(I51*214&gt;=1,1,I51*214)</f>
        <v>0.740859259363018</v>
      </c>
    </row>
    <row r="52" customFormat="false" ht="15" hidden="true" customHeight="false" outlineLevel="0" collapsed="false">
      <c r="A52" s="0" t="s">
        <v>311</v>
      </c>
      <c r="B52" s="0" t="n">
        <v>0.601986458731</v>
      </c>
      <c r="C52" s="0" t="n">
        <v>0.0100680486106</v>
      </c>
      <c r="D52" s="0" t="n">
        <v>-1</v>
      </c>
      <c r="E52" s="0" t="n">
        <v>0.227431419648</v>
      </c>
      <c r="F52" s="0" t="n">
        <v>0.0543051722479</v>
      </c>
      <c r="G52" s="0" t="n">
        <v>-1</v>
      </c>
      <c r="H52" s="3" t="n">
        <f aca="false">-2*SUM(IF(B52&lt;&gt;-1,LN(B52),0),IF(C52&lt;&gt;-1,LN(C52),0),IF(D52&lt;&gt;-1,LN(D52),0),IF(E52&lt;&gt;-1,LN(E52),0),IF(F52&lt;&gt;-1,LN(F52),0),IF(G52&lt;&gt;-1,LN(G52),0))</f>
        <v>18.9999020854987</v>
      </c>
      <c r="I52" s="3" t="n">
        <f aca="false">CHIDIST(H52,2*SUM(IF(B52&lt;&gt;-1,1,0),IF(C52&lt;&gt;-1,1,0),IF(D52&lt;&gt;-1,1,0),IF(E52&lt;&gt;-1,1,0)*IF(F52&lt;&gt;-1,1,0),IF(G52&lt;&gt;-1,1,0)))</f>
        <v>0.00416379840305744</v>
      </c>
      <c r="J52" s="3" t="n">
        <f aca="false">IF(I52*214&gt;=1,1,I52*214)</f>
        <v>0.891052858254293</v>
      </c>
    </row>
    <row r="53" customFormat="false" ht="15" hidden="true" customHeight="false" outlineLevel="0" collapsed="false">
      <c r="A53" s="0" t="s">
        <v>622</v>
      </c>
      <c r="B53" s="0" t="n">
        <v>0.0194108754241</v>
      </c>
      <c r="C53" s="0" t="n">
        <v>-1</v>
      </c>
      <c r="D53" s="0" t="n">
        <v>0.117449279299</v>
      </c>
      <c r="E53" s="0" t="n">
        <v>-1</v>
      </c>
      <c r="F53" s="0" t="n">
        <v>0.225615360864</v>
      </c>
      <c r="G53" s="0" t="n">
        <v>-1</v>
      </c>
      <c r="H53" s="3" t="n">
        <f aca="false">-2*SUM(IF(B53&lt;&gt;-1,LN(B53),0),IF(C53&lt;&gt;-1,LN(C53),0),IF(D53&lt;&gt;-1,LN(D53),0),IF(E53&lt;&gt;-1,LN(E53),0),IF(F53&lt;&gt;-1,LN(F53),0),IF(G53&lt;&gt;-1,LN(G53),0))</f>
        <v>15.1451883159714</v>
      </c>
      <c r="I53" s="3" t="n">
        <f aca="false">CHIDIST(H53,2*SUM(IF(B53&lt;&gt;-1,1,0),IF(C53&lt;&gt;-1,1,0),IF(D53&lt;&gt;-1,1,0),IF(E53&lt;&gt;-1,1,0)*IF(F53&lt;&gt;-1,1,0),IF(G53&lt;&gt;-1,1,0)))</f>
        <v>0.00440936862386038</v>
      </c>
      <c r="J53" s="3" t="n">
        <f aca="false">IF(I53*214&gt;=1,1,I53*214)</f>
        <v>0.943604885506122</v>
      </c>
    </row>
    <row r="54" customFormat="false" ht="15" hidden="true" customHeight="false" outlineLevel="0" collapsed="false">
      <c r="A54" s="0" t="s">
        <v>154</v>
      </c>
      <c r="B54" s="0" t="n">
        <v>0.0498886556465</v>
      </c>
      <c r="C54" s="0" t="n">
        <v>-1</v>
      </c>
      <c r="D54" s="0" t="n">
        <v>-1</v>
      </c>
      <c r="E54" s="0" t="n">
        <v>-1</v>
      </c>
      <c r="F54" s="0" t="n">
        <v>0.303898633138</v>
      </c>
      <c r="G54" s="0" t="n">
        <v>-1</v>
      </c>
      <c r="H54" s="3" t="n">
        <f aca="false">-2*SUM(IF(B54&lt;&gt;-1,LN(B54),0),IF(C54&lt;&gt;-1,LN(C54),0),IF(D54&lt;&gt;-1,LN(D54),0),IF(E54&lt;&gt;-1,LN(E54),0),IF(F54&lt;&gt;-1,LN(F54),0),IF(G54&lt;&gt;-1,LN(G54),0))</f>
        <v>8.37804544125965</v>
      </c>
      <c r="I54" s="3" t="n">
        <f aca="false">CHIDIST(H54,2*SUM(IF(B54&lt;&gt;-1,1,0),IF(C54&lt;&gt;-1,1,0),IF(D54&lt;&gt;-1,1,0),IF(E54&lt;&gt;-1,1,0)*IF(F54&lt;&gt;-1,1,0),IF(G54&lt;&gt;-1,1,0)))</f>
        <v>0.0151610942600637</v>
      </c>
      <c r="J54" s="3" t="n">
        <f aca="false">IF(I54*214&gt;=1,1,I54*214)</f>
        <v>1</v>
      </c>
    </row>
    <row r="55" customFormat="false" ht="15" hidden="true" customHeight="false" outlineLevel="0" collapsed="false">
      <c r="A55" s="0" t="s">
        <v>167</v>
      </c>
      <c r="B55" s="0" t="n">
        <v>0.16218197392</v>
      </c>
      <c r="C55" s="0" t="n">
        <v>0.390504851994</v>
      </c>
      <c r="D55" s="0" t="n">
        <v>0.121217160984</v>
      </c>
      <c r="E55" s="0" t="n">
        <v>0.564877838001</v>
      </c>
      <c r="F55" s="0" t="n">
        <v>0.709743894257</v>
      </c>
      <c r="G55" s="0" t="n">
        <v>-1</v>
      </c>
      <c r="H55" s="3" t="n">
        <f aca="false">-2*SUM(IF(B55&lt;&gt;-1,LN(B55),0),IF(C55&lt;&gt;-1,LN(C55),0),IF(D55&lt;&gt;-1,LN(D55),0),IF(E55&lt;&gt;-1,LN(E55),0),IF(F55&lt;&gt;-1,LN(F55),0),IF(G55&lt;&gt;-1,LN(G55),0))</f>
        <v>11.5670393192763</v>
      </c>
      <c r="I55" s="3" t="n">
        <f aca="false">CHIDIST(H55,2*SUM(IF(B55&lt;&gt;-1,1,0),IF(C55&lt;&gt;-1,1,0),IF(D55&lt;&gt;-1,1,0),IF(E55&lt;&gt;-1,1,0)*IF(F55&lt;&gt;-1,1,0),IF(G55&lt;&gt;-1,1,0)))</f>
        <v>0.171591874824666</v>
      </c>
      <c r="J55" s="3" t="n">
        <f aca="false">IF(I55*214&gt;=1,1,I55*214)</f>
        <v>1</v>
      </c>
    </row>
    <row r="56" customFormat="false" ht="15" hidden="true" customHeight="false" outlineLevel="0" collapsed="false">
      <c r="A56" s="0" t="s">
        <v>182</v>
      </c>
      <c r="B56" s="0" t="n">
        <v>0.511533518578</v>
      </c>
      <c r="C56" s="0" t="n">
        <v>0.11259944605</v>
      </c>
      <c r="D56" s="0" t="n">
        <v>-1</v>
      </c>
      <c r="E56" s="0" t="n">
        <v>-1</v>
      </c>
      <c r="F56" s="0" t="n">
        <v>0.257931191276</v>
      </c>
      <c r="G56" s="0" t="n">
        <v>-1</v>
      </c>
      <c r="H56" s="3" t="n">
        <f aca="false">-2*SUM(IF(B56&lt;&gt;-1,LN(B56),0),IF(C56&lt;&gt;-1,LN(C56),0),IF(D56&lt;&gt;-1,LN(D56),0),IF(E56&lt;&gt;-1,LN(E56),0),IF(F56&lt;&gt;-1,LN(F56),0),IF(G56&lt;&gt;-1,LN(G56),0))</f>
        <v>8.41864615759674</v>
      </c>
      <c r="I56" s="3" t="n">
        <f aca="false">CHIDIST(H56,2*SUM(IF(B56&lt;&gt;-1,1,0),IF(C56&lt;&gt;-1,1,0),IF(D56&lt;&gt;-1,1,0),IF(E56&lt;&gt;-1,1,0)*IF(F56&lt;&gt;-1,1,0),IF(G56&lt;&gt;-1,1,0)))</f>
        <v>0.0773918997103381</v>
      </c>
      <c r="J56" s="3" t="n">
        <f aca="false">IF(I56*214&gt;=1,1,I56*214)</f>
        <v>1</v>
      </c>
    </row>
    <row r="57" customFormat="false" ht="15" hidden="true" customHeight="false" outlineLevel="0" collapsed="false">
      <c r="A57" s="0" t="s">
        <v>189</v>
      </c>
      <c r="B57" s="0" t="n">
        <v>0.0801140571856</v>
      </c>
      <c r="C57" s="0" t="n">
        <v>0.245451998799</v>
      </c>
      <c r="D57" s="0" t="n">
        <v>0.290896071239</v>
      </c>
      <c r="E57" s="0" t="n">
        <v>0.0798704667578</v>
      </c>
      <c r="F57" s="0" t="n">
        <v>0.505121303822</v>
      </c>
      <c r="G57" s="0" t="n">
        <v>-1</v>
      </c>
      <c r="H57" s="3" t="n">
        <f aca="false">-2*SUM(IF(B57&lt;&gt;-1,LN(B57),0),IF(C57&lt;&gt;-1,LN(C57),0),IF(D57&lt;&gt;-1,LN(D57),0),IF(E57&lt;&gt;-1,LN(E57),0),IF(F57&lt;&gt;-1,LN(F57),0),IF(G57&lt;&gt;-1,LN(G57),0))</f>
        <v>16.7481056682689</v>
      </c>
      <c r="I57" s="3" t="n">
        <f aca="false">CHIDIST(H57,2*SUM(IF(B57&lt;&gt;-1,1,0),IF(C57&lt;&gt;-1,1,0),IF(D57&lt;&gt;-1,1,0),IF(E57&lt;&gt;-1,1,0)*IF(F57&lt;&gt;-1,1,0),IF(G57&lt;&gt;-1,1,0)))</f>
        <v>0.0328415688992694</v>
      </c>
      <c r="J57" s="3" t="n">
        <f aca="false">IF(I57*214&gt;=1,1,I57*214)</f>
        <v>1</v>
      </c>
    </row>
    <row r="58" customFormat="false" ht="15" hidden="true" customHeight="false" outlineLevel="0" collapsed="false">
      <c r="A58" s="0" t="s">
        <v>203</v>
      </c>
      <c r="B58" s="0" t="n">
        <v>-1</v>
      </c>
      <c r="C58" s="0" t="n">
        <v>0.178211229734</v>
      </c>
      <c r="D58" s="0" t="n">
        <v>0.213001404904</v>
      </c>
      <c r="E58" s="0" t="n">
        <v>0.0419542053008</v>
      </c>
      <c r="F58" s="0" t="n">
        <v>-1</v>
      </c>
      <c r="G58" s="0" t="n">
        <v>-1</v>
      </c>
      <c r="H58" s="3" t="n">
        <f aca="false">-2*SUM(IF(B58&lt;&gt;-1,LN(B58),0),IF(C58&lt;&gt;-1,LN(C58),0),IF(D58&lt;&gt;-1,LN(D58),0),IF(E58&lt;&gt;-1,LN(E58),0),IF(F58&lt;&gt;-1,LN(F58),0),IF(G58&lt;&gt;-1,LN(G58),0))</f>
        <v>12.8848377427774</v>
      </c>
      <c r="I58" s="3" t="n">
        <f aca="false">CHIDIST(H58,2*SUM(IF(B58&lt;&gt;-1,1,0),IF(C58&lt;&gt;-1,1,0),IF(D58&lt;&gt;-1,1,0),IF(E58&lt;&gt;-1,1,0)*IF(F58&lt;&gt;-1,1,0),IF(G58&lt;&gt;-1,1,0)))</f>
        <v>0.0118524230174009</v>
      </c>
      <c r="J58" s="3" t="n">
        <f aca="false">IF(I58*214&gt;=1,1,I58*214)</f>
        <v>1</v>
      </c>
    </row>
    <row r="59" customFormat="false" ht="15" hidden="true" customHeight="false" outlineLevel="0" collapsed="false">
      <c r="A59" s="0" t="s">
        <v>204</v>
      </c>
      <c r="B59" s="0" t="n">
        <v>0.188492082158</v>
      </c>
      <c r="C59" s="0" t="n">
        <v>-1</v>
      </c>
      <c r="D59" s="0" t="n">
        <v>-1</v>
      </c>
      <c r="E59" s="0" t="n">
        <v>-1</v>
      </c>
      <c r="F59" s="0" t="n">
        <v>0.288900949913</v>
      </c>
      <c r="G59" s="0" t="n">
        <v>-1</v>
      </c>
      <c r="H59" s="3" t="n">
        <f aca="false">-2*SUM(IF(B59&lt;&gt;-1,LN(B59),0),IF(C59&lt;&gt;-1,LN(C59),0),IF(D59&lt;&gt;-1,LN(D59),0),IF(E59&lt;&gt;-1,LN(E59),0),IF(F59&lt;&gt;-1,LN(F59),0),IF(G59&lt;&gt;-1,LN(G59),0))</f>
        <v>5.82074132184912</v>
      </c>
      <c r="I59" s="3" t="n">
        <f aca="false">CHIDIST(H59,2*SUM(IF(B59&lt;&gt;-1,1,0),IF(C59&lt;&gt;-1,1,0),IF(D59&lt;&gt;-1,1,0),IF(E59&lt;&gt;-1,1,0)*IF(F59&lt;&gt;-1,1,0),IF(G59&lt;&gt;-1,1,0)))</f>
        <v>0.0544555415865255</v>
      </c>
      <c r="J59" s="3" t="n">
        <f aca="false">IF(I59*214&gt;=1,1,I59*214)</f>
        <v>1</v>
      </c>
    </row>
    <row r="60" customFormat="false" ht="15" hidden="true" customHeight="false" outlineLevel="0" collapsed="false">
      <c r="A60" s="0" t="s">
        <v>206</v>
      </c>
      <c r="B60" s="0" t="n">
        <v>0.244399622177</v>
      </c>
      <c r="C60" s="0" t="n">
        <v>0.149670190379</v>
      </c>
      <c r="D60" s="0" t="n">
        <v>-1</v>
      </c>
      <c r="E60" s="0" t="n">
        <v>0.238431641366</v>
      </c>
      <c r="F60" s="0" t="n">
        <v>0.332953488255</v>
      </c>
      <c r="G60" s="0" t="n">
        <v>0.105405433008</v>
      </c>
      <c r="H60" s="3" t="n">
        <f aca="false">-2*SUM(IF(B60&lt;&gt;-1,LN(B60),0),IF(C60&lt;&gt;-1,LN(C60),0),IF(D60&lt;&gt;-1,LN(D60),0),IF(E60&lt;&gt;-1,LN(E60),0),IF(F60&lt;&gt;-1,LN(F60),0),IF(G60&lt;&gt;-1,LN(G60),0))</f>
        <v>16.1832758682179</v>
      </c>
      <c r="I60" s="3" t="n">
        <f aca="false">CHIDIST(H60,2*SUM(IF(B60&lt;&gt;-1,1,0),IF(C60&lt;&gt;-1,1,0),IF(D60&lt;&gt;-1,1,0),IF(E60&lt;&gt;-1,1,0)*IF(F60&lt;&gt;-1,1,0),IF(G60&lt;&gt;-1,1,0)))</f>
        <v>0.0398307427047076</v>
      </c>
      <c r="J60" s="3" t="n">
        <f aca="false">IF(I60*214&gt;=1,1,I60*214)</f>
        <v>1</v>
      </c>
    </row>
    <row r="61" customFormat="false" ht="15" hidden="true" customHeight="false" outlineLevel="0" collapsed="false">
      <c r="A61" s="0" t="s">
        <v>224</v>
      </c>
      <c r="B61" s="0" t="n">
        <v>0.0048553609522</v>
      </c>
      <c r="C61" s="0" t="n">
        <v>-1</v>
      </c>
      <c r="D61" s="0" t="n">
        <v>-1</v>
      </c>
      <c r="E61" s="0" t="n">
        <v>-1</v>
      </c>
      <c r="F61" s="0" t="n">
        <v>-1</v>
      </c>
      <c r="G61" s="0" t="n">
        <v>-1</v>
      </c>
      <c r="H61" s="3" t="n">
        <f aca="false">-2*SUM(IF(B61&lt;&gt;-1,LN(B61),0),IF(C61&lt;&gt;-1,LN(C61),0),IF(D61&lt;&gt;-1,LN(D61),0),IF(E61&lt;&gt;-1,LN(E61),0),IF(F61&lt;&gt;-1,LN(F61),0),IF(G61&lt;&gt;-1,LN(G61),0))</f>
        <v>10.6553436670285</v>
      </c>
      <c r="I61" s="3" t="n">
        <f aca="false">CHIDIST(H61,2*SUM(IF(B61&lt;&gt;-1,1,0),IF(C61&lt;&gt;-1,1,0),IF(D61&lt;&gt;-1,1,0),IF(E61&lt;&gt;-1,1,0)*IF(F61&lt;&gt;-1,1,0),IF(G61&lt;&gt;-1,1,0)))</f>
        <v>0.0048553609522</v>
      </c>
      <c r="J61" s="3" t="n">
        <f aca="false">IF(I61*214&gt;=1,1,I61*214)</f>
        <v>1</v>
      </c>
    </row>
    <row r="62" customFormat="false" ht="15" hidden="true" customHeight="false" outlineLevel="0" collapsed="false">
      <c r="A62" s="0" t="s">
        <v>225</v>
      </c>
      <c r="B62" s="0" t="n">
        <v>0.0498886556465</v>
      </c>
      <c r="C62" s="0" t="n">
        <v>-1</v>
      </c>
      <c r="D62" s="0" t="n">
        <v>-1</v>
      </c>
      <c r="E62" s="0" t="n">
        <v>-1</v>
      </c>
      <c r="F62" s="0" t="n">
        <v>-1</v>
      </c>
      <c r="G62" s="0" t="n">
        <v>-1</v>
      </c>
      <c r="H62" s="3" t="n">
        <f aca="false">-2*SUM(IF(B62&lt;&gt;-1,LN(B62),0),IF(C62&lt;&gt;-1,LN(C62),0),IF(D62&lt;&gt;-1,LN(D62),0),IF(E62&lt;&gt;-1,LN(E62),0),IF(F62&lt;&gt;-1,LN(F62),0),IF(G62&lt;&gt;-1,LN(G62),0))</f>
        <v>5.99592328764845</v>
      </c>
      <c r="I62" s="3" t="n">
        <f aca="false">CHIDIST(H62,2*SUM(IF(B62&lt;&gt;-1,1,0),IF(C62&lt;&gt;-1,1,0),IF(D62&lt;&gt;-1,1,0),IF(E62&lt;&gt;-1,1,0)*IF(F62&lt;&gt;-1,1,0),IF(G62&lt;&gt;-1,1,0)))</f>
        <v>0.0498886556465</v>
      </c>
      <c r="J62" s="3" t="n">
        <f aca="false">IF(I62*214&gt;=1,1,I62*214)</f>
        <v>1</v>
      </c>
    </row>
    <row r="63" customFormat="false" ht="15" hidden="true" customHeight="false" outlineLevel="0" collapsed="false">
      <c r="A63" s="0" t="s">
        <v>242</v>
      </c>
      <c r="B63" s="0" t="n">
        <v>0.0026878512916</v>
      </c>
      <c r="C63" s="0" t="n">
        <v>0.219240786949</v>
      </c>
      <c r="D63" s="0" t="n">
        <v>0.260704451624</v>
      </c>
      <c r="E63" s="0" t="n">
        <v>0.340198479417</v>
      </c>
      <c r="F63" s="0" t="n">
        <v>0.461046422474</v>
      </c>
      <c r="G63" s="0" t="n">
        <v>-1</v>
      </c>
      <c r="H63" s="3" t="n">
        <f aca="false">-2*SUM(IF(B63&lt;&gt;-1,LN(B63),0),IF(C63&lt;&gt;-1,LN(C63),0),IF(D63&lt;&gt;-1,LN(D63),0),IF(E63&lt;&gt;-1,LN(E63),0),IF(F63&lt;&gt;-1,LN(F63),0),IF(G63&lt;&gt;-1,LN(G63),0))</f>
        <v>21.2668966861345</v>
      </c>
      <c r="I63" s="3" t="n">
        <f aca="false">CHIDIST(H63,2*SUM(IF(B63&lt;&gt;-1,1,0),IF(C63&lt;&gt;-1,1,0),IF(D63&lt;&gt;-1,1,0),IF(E63&lt;&gt;-1,1,0)*IF(F63&lt;&gt;-1,1,0),IF(G63&lt;&gt;-1,1,0)))</f>
        <v>0.00647123826783039</v>
      </c>
      <c r="J63" s="3" t="n">
        <f aca="false">IF(I63*214&gt;=1,1,I63*214)</f>
        <v>1</v>
      </c>
    </row>
    <row r="64" customFormat="false" ht="15" hidden="true" customHeight="false" outlineLevel="0" collapsed="false">
      <c r="A64" s="0" t="s">
        <v>251</v>
      </c>
      <c r="B64" s="0" t="n">
        <v>0.773406929132</v>
      </c>
      <c r="C64" s="0" t="n">
        <v>0.219240786949</v>
      </c>
      <c r="D64" s="0" t="n">
        <v>0.260704451624</v>
      </c>
      <c r="E64" s="0" t="n">
        <v>-1</v>
      </c>
      <c r="F64" s="0" t="n">
        <v>0.124133022381</v>
      </c>
      <c r="G64" s="0" t="n">
        <v>-1</v>
      </c>
      <c r="H64" s="3" t="n">
        <f aca="false">-2*SUM(IF(B64&lt;&gt;-1,LN(B64),0),IF(C64&lt;&gt;-1,LN(C64),0),IF(D64&lt;&gt;-1,LN(D64),0),IF(E64&lt;&gt;-1,LN(E64),0),IF(F64&lt;&gt;-1,LN(F64),0),IF(G64&lt;&gt;-1,LN(G64),0))</f>
        <v>10.410608039349</v>
      </c>
      <c r="I64" s="3" t="n">
        <f aca="false">CHIDIST(H64,2*SUM(IF(B64&lt;&gt;-1,1,0),IF(C64&lt;&gt;-1,1,0),IF(D64&lt;&gt;-1,1,0),IF(E64&lt;&gt;-1,1,0)*IF(F64&lt;&gt;-1,1,0),IF(G64&lt;&gt;-1,1,0)))</f>
        <v>0.108391700682011</v>
      </c>
      <c r="J64" s="3" t="n">
        <f aca="false">IF(I64*214&gt;=1,1,I64*214)</f>
        <v>1</v>
      </c>
    </row>
    <row r="65" customFormat="false" ht="15" hidden="true" customHeight="false" outlineLevel="0" collapsed="false">
      <c r="A65" s="0" t="s">
        <v>262</v>
      </c>
      <c r="B65" s="0" t="n">
        <v>-1</v>
      </c>
      <c r="C65" s="0" t="n">
        <v>0.21254727791</v>
      </c>
      <c r="D65" s="0" t="n">
        <v>0.252958712952</v>
      </c>
      <c r="E65" s="0" t="n">
        <v>0.00718735772017</v>
      </c>
      <c r="F65" s="0" t="n">
        <v>0.449428719023</v>
      </c>
      <c r="G65" s="0" t="n">
        <v>-1</v>
      </c>
      <c r="H65" s="3" t="n">
        <f aca="false">-2*SUM(IF(B65&lt;&gt;-1,LN(B65),0),IF(C65&lt;&gt;-1,LN(C65),0),IF(D65&lt;&gt;-1,LN(D65),0),IF(E65&lt;&gt;-1,LN(E65),0),IF(F65&lt;&gt;-1,LN(F65),0),IF(G65&lt;&gt;-1,LN(G65),0))</f>
        <v>17.3166590181794</v>
      </c>
      <c r="I65" s="3" t="n">
        <f aca="false">CHIDIST(H65,2*SUM(IF(B65&lt;&gt;-1,1,0),IF(C65&lt;&gt;-1,1,0),IF(D65&lt;&gt;-1,1,0),IF(E65&lt;&gt;-1,1,0)*IF(F65&lt;&gt;-1,1,0),IF(G65&lt;&gt;-1,1,0)))</f>
        <v>0.00818729019420205</v>
      </c>
      <c r="J65" s="3" t="n">
        <f aca="false">IF(I65*214&gt;=1,1,I65*214)</f>
        <v>1</v>
      </c>
    </row>
    <row r="66" customFormat="false" ht="15" hidden="true" customHeight="false" outlineLevel="0" collapsed="false">
      <c r="A66" s="0" t="s">
        <v>268</v>
      </c>
      <c r="B66" s="0" t="n">
        <v>0.581077742193</v>
      </c>
      <c r="C66" s="0" t="n">
        <v>-1</v>
      </c>
      <c r="D66" s="0" t="n">
        <v>0.162235203783</v>
      </c>
      <c r="E66" s="0" t="n">
        <v>0.216272770699</v>
      </c>
      <c r="F66" s="0" t="n">
        <v>0.0050793102246</v>
      </c>
      <c r="G66" s="0" t="n">
        <v>-1</v>
      </c>
      <c r="H66" s="3" t="n">
        <f aca="false">-2*SUM(IF(B66&lt;&gt;-1,LN(B66),0),IF(C66&lt;&gt;-1,LN(C66),0),IF(D66&lt;&gt;-1,LN(D66),0),IF(E66&lt;&gt;-1,LN(E66),0),IF(F66&lt;&gt;-1,LN(F66),0),IF(G66&lt;&gt;-1,LN(G66),0))</f>
        <v>18.350746989744</v>
      </c>
      <c r="I66" s="3" t="n">
        <f aca="false">CHIDIST(H66,2*SUM(IF(B66&lt;&gt;-1,1,0),IF(C66&lt;&gt;-1,1,0),IF(D66&lt;&gt;-1,1,0),IF(E66&lt;&gt;-1,1,0)*IF(F66&lt;&gt;-1,1,0),IF(G66&lt;&gt;-1,1,0)))</f>
        <v>0.00541291305168306</v>
      </c>
      <c r="J66" s="3" t="n">
        <f aca="false">IF(I66*214&gt;=1,1,I66*214)</f>
        <v>1</v>
      </c>
    </row>
    <row r="67" customFormat="false" ht="15" hidden="true" customHeight="false" outlineLevel="0" collapsed="false">
      <c r="A67" s="0" t="s">
        <v>271</v>
      </c>
      <c r="B67" s="0" t="n">
        <v>-1</v>
      </c>
      <c r="C67" s="0" t="n">
        <v>0.0817854719813</v>
      </c>
      <c r="D67" s="0" t="n">
        <v>0.098874661213</v>
      </c>
      <c r="E67" s="0" t="n">
        <v>0.133530998066</v>
      </c>
      <c r="F67" s="0" t="n">
        <v>-1</v>
      </c>
      <c r="G67" s="0" t="n">
        <v>-1</v>
      </c>
      <c r="H67" s="3" t="n">
        <f aca="false">-2*SUM(IF(B67&lt;&gt;-1,LN(B67),0),IF(C67&lt;&gt;-1,LN(C67),0),IF(D67&lt;&gt;-1,LN(D67),0),IF(E67&lt;&gt;-1,LN(E67),0),IF(F67&lt;&gt;-1,LN(F67),0),IF(G67&lt;&gt;-1,LN(G67),0))</f>
        <v>13.6619591348979</v>
      </c>
      <c r="I67" s="3" t="n">
        <f aca="false">CHIDIST(H67,2*SUM(IF(B67&lt;&gt;-1,1,0),IF(C67&lt;&gt;-1,1,0),IF(D67&lt;&gt;-1,1,0),IF(E67&lt;&gt;-1,1,0)*IF(F67&lt;&gt;-1,1,0),IF(G67&lt;&gt;-1,1,0)))</f>
        <v>0.00845589066075987</v>
      </c>
      <c r="J67" s="3" t="n">
        <f aca="false">IF(I67*214&gt;=1,1,I67*214)</f>
        <v>1</v>
      </c>
    </row>
    <row r="68" customFormat="false" ht="15" hidden="true" customHeight="false" outlineLevel="0" collapsed="false">
      <c r="A68" s="0" t="s">
        <v>280</v>
      </c>
      <c r="B68" s="0" t="n">
        <v>0.186801285245</v>
      </c>
      <c r="C68" s="0" t="n">
        <v>0.225877535404</v>
      </c>
      <c r="D68" s="0" t="n">
        <v>-1</v>
      </c>
      <c r="E68" s="0" t="n">
        <v>0.349597284751</v>
      </c>
      <c r="F68" s="0" t="n">
        <v>-1</v>
      </c>
      <c r="G68" s="0" t="n">
        <v>-1</v>
      </c>
      <c r="H68" s="3" t="n">
        <f aca="false">-2*SUM(IF(B68&lt;&gt;-1,LN(B68),0),IF(C68&lt;&gt;-1,LN(C68),0),IF(D68&lt;&gt;-1,LN(D68),0),IF(E68&lt;&gt;-1,LN(E68),0),IF(F68&lt;&gt;-1,LN(F68),0),IF(G68&lt;&gt;-1,LN(G68),0))</f>
        <v>8.43289116033708</v>
      </c>
      <c r="I68" s="3" t="n">
        <f aca="false">CHIDIST(H68,2*SUM(IF(B68&lt;&gt;-1,1,0),IF(C68&lt;&gt;-1,1,0),IF(D68&lt;&gt;-1,1,0),IF(E68&lt;&gt;-1,1,0)*IF(F68&lt;&gt;-1,1,0),IF(G68&lt;&gt;-1,1,0)))</f>
        <v>0.0769476980867471</v>
      </c>
      <c r="J68" s="3" t="n">
        <f aca="false">IF(I68*214&gt;=1,1,I68*214)</f>
        <v>1</v>
      </c>
    </row>
    <row r="69" customFormat="false" ht="15" hidden="true" customHeight="false" outlineLevel="0" collapsed="false">
      <c r="A69" s="0" t="s">
        <v>299</v>
      </c>
      <c r="B69" s="0" t="n">
        <v>-1</v>
      </c>
      <c r="C69" s="0" t="n">
        <v>-1</v>
      </c>
      <c r="D69" s="0" t="n">
        <v>0.15346279754</v>
      </c>
      <c r="E69" s="0" t="n">
        <v>-1</v>
      </c>
      <c r="F69" s="0" t="n">
        <v>-1</v>
      </c>
      <c r="G69" s="0" t="n">
        <v>-1</v>
      </c>
      <c r="H69" s="3" t="n">
        <f aca="false">-2*SUM(IF(B69&lt;&gt;-1,LN(B69),0),IF(C69&lt;&gt;-1,LN(C69),0),IF(D69&lt;&gt;-1,LN(D69),0),IF(E69&lt;&gt;-1,LN(E69),0),IF(F69&lt;&gt;-1,LN(F69),0),IF(G69&lt;&gt;-1,LN(G69),0))</f>
        <v>3.74859420526413</v>
      </c>
      <c r="I69" s="3" t="n">
        <f aca="false">CHIDIST(H69,2*SUM(IF(B69&lt;&gt;-1,1,0),IF(C69&lt;&gt;-1,1,0),IF(D69&lt;&gt;-1,1,0),IF(E69&lt;&gt;-1,1,0)*IF(F69&lt;&gt;-1,1,0),IF(G69&lt;&gt;-1,1,0)))</f>
        <v>0.15346279754</v>
      </c>
      <c r="J69" s="3" t="n">
        <f aca="false">IF(I69*214&gt;=1,1,I69*214)</f>
        <v>1</v>
      </c>
    </row>
    <row r="70" customFormat="false" ht="15" hidden="true" customHeight="false" outlineLevel="0" collapsed="false">
      <c r="A70" s="0" t="s">
        <v>300</v>
      </c>
      <c r="B70" s="0" t="n">
        <v>0.773406929132</v>
      </c>
      <c r="C70" s="0" t="n">
        <v>-1</v>
      </c>
      <c r="D70" s="0" t="n">
        <v>0.0360780301251</v>
      </c>
      <c r="E70" s="0" t="n">
        <v>0.0637058001428</v>
      </c>
      <c r="F70" s="0" t="n">
        <v>-1</v>
      </c>
      <c r="G70" s="0" t="n">
        <v>-1</v>
      </c>
      <c r="H70" s="3" t="n">
        <f aca="false">-2*SUM(IF(B70&lt;&gt;-1,LN(B70),0),IF(C70&lt;&gt;-1,LN(C70),0),IF(D70&lt;&gt;-1,LN(D70),0),IF(E70&lt;&gt;-1,LN(E70),0),IF(F70&lt;&gt;-1,LN(F70),0),IF(G70&lt;&gt;-1,LN(G70),0))</f>
        <v>12.6650015794737</v>
      </c>
      <c r="I70" s="3" t="n">
        <f aca="false">CHIDIST(H70,2*SUM(IF(B70&lt;&gt;-1,1,0),IF(C70&lt;&gt;-1,1,0),IF(D70&lt;&gt;-1,1,0),IF(E70&lt;&gt;-1,1,0)*IF(F70&lt;&gt;-1,1,0),IF(G70&lt;&gt;-1,1,0)))</f>
        <v>0.0130341276153219</v>
      </c>
      <c r="J70" s="3" t="n">
        <f aca="false">IF(I70*214&gt;=1,1,I70*214)</f>
        <v>1</v>
      </c>
    </row>
    <row r="71" customFormat="false" ht="15" hidden="true" customHeight="false" outlineLevel="0" collapsed="false">
      <c r="A71" s="0" t="s">
        <v>337</v>
      </c>
      <c r="B71" s="0" t="n">
        <v>0.438902008277</v>
      </c>
      <c r="C71" s="0" t="n">
        <v>0.00656615958563</v>
      </c>
      <c r="D71" s="0" t="n">
        <v>0.227561822405</v>
      </c>
      <c r="E71" s="0" t="n">
        <v>0.127291251188</v>
      </c>
      <c r="F71" s="0" t="n">
        <v>0.550147763788</v>
      </c>
      <c r="G71" s="0" t="n">
        <v>-1</v>
      </c>
      <c r="H71" s="3" t="n">
        <f aca="false">-2*SUM(IF(B71&lt;&gt;-1,LN(B71),0),IF(C71&lt;&gt;-1,LN(C71),0),IF(D71&lt;&gt;-1,LN(D71),0),IF(E71&lt;&gt;-1,LN(E71),0),IF(F71&lt;&gt;-1,LN(F71),0),IF(G71&lt;&gt;-1,LN(G71),0))</f>
        <v>19.9769689394825</v>
      </c>
      <c r="I71" s="3" t="n">
        <f aca="false">CHIDIST(H71,2*SUM(IF(B71&lt;&gt;-1,1,0),IF(C71&lt;&gt;-1,1,0),IF(D71&lt;&gt;-1,1,0),IF(E71&lt;&gt;-1,1,0)*IF(F71&lt;&gt;-1,1,0),IF(G71&lt;&gt;-1,1,0)))</f>
        <v>0.0104235367956078</v>
      </c>
      <c r="J71" s="3" t="n">
        <f aca="false">IF(I71*214&gt;=1,1,I71*214)</f>
        <v>1</v>
      </c>
    </row>
    <row r="72" customFormat="false" ht="15" hidden="true" customHeight="false" outlineLevel="0" collapsed="false">
      <c r="A72" s="0" t="s">
        <v>346</v>
      </c>
      <c r="B72" s="0" t="n">
        <v>0.535910336796</v>
      </c>
      <c r="C72" s="0" t="n">
        <v>0.12014037489</v>
      </c>
      <c r="D72" s="0" t="n">
        <v>0.144598955526</v>
      </c>
      <c r="E72" s="0" t="n">
        <v>-1</v>
      </c>
      <c r="F72" s="0" t="n">
        <v>-1</v>
      </c>
      <c r="G72" s="0" t="n">
        <v>-1</v>
      </c>
      <c r="H72" s="3" t="n">
        <f aca="false">-2*SUM(IF(B72&lt;&gt;-1,LN(B72),0),IF(C72&lt;&gt;-1,LN(C72),0),IF(D72&lt;&gt;-1,LN(D72),0),IF(E72&lt;&gt;-1,LN(E72),0),IF(F72&lt;&gt;-1,LN(F72),0),IF(G72&lt;&gt;-1,LN(G72),0))</f>
        <v>9.35334807120463</v>
      </c>
      <c r="I72" s="3" t="n">
        <f aca="false">CHIDIST(H72,2*SUM(IF(B72&lt;&gt;-1,1,0),IF(C72&lt;&gt;-1,1,0),IF(D72&lt;&gt;-1,1,0),IF(E72&lt;&gt;-1,1,0)*IF(F72&lt;&gt;-1,1,0),IF(G72&lt;&gt;-1,1,0)))</f>
        <v>0.154659430077752</v>
      </c>
      <c r="J72" s="3" t="n">
        <f aca="false">IF(I72*214&gt;=1,1,I72*214)</f>
        <v>1</v>
      </c>
    </row>
    <row r="73" customFormat="false" ht="15" hidden="true" customHeight="false" outlineLevel="0" collapsed="false">
      <c r="A73" s="0" t="s">
        <v>354</v>
      </c>
      <c r="B73" s="0" t="n">
        <v>0.104504688599</v>
      </c>
      <c r="C73" s="0" t="n">
        <v>0.178211229734</v>
      </c>
      <c r="D73" s="0" t="n">
        <v>-1</v>
      </c>
      <c r="E73" s="0" t="n">
        <v>-1</v>
      </c>
      <c r="F73" s="0" t="n">
        <v>-1</v>
      </c>
      <c r="G73" s="0" t="n">
        <v>-1</v>
      </c>
      <c r="H73" s="3" t="n">
        <f aca="false">-2*SUM(IF(B73&lt;&gt;-1,LN(B73),0),IF(C73&lt;&gt;-1,LN(C73),0),IF(D73&lt;&gt;-1,LN(D73),0),IF(E73&lt;&gt;-1,LN(E73),0),IF(F73&lt;&gt;-1,LN(F73),0),IF(G73&lt;&gt;-1,LN(G73),0))</f>
        <v>7.96661817990332</v>
      </c>
      <c r="I73" s="3" t="n">
        <f aca="false">CHIDIST(H73,2*SUM(IF(B73&lt;&gt;-1,1,0),IF(C73&lt;&gt;-1,1,0),IF(D73&lt;&gt;-1,1,0),IF(E73&lt;&gt;-1,1,0)*IF(F73&lt;&gt;-1,1,0),IF(G73&lt;&gt;-1,1,0)))</f>
        <v>0.0928086953499769</v>
      </c>
      <c r="J73" s="3" t="n">
        <f aca="false">IF(I73*214&gt;=1,1,I73*214)</f>
        <v>1</v>
      </c>
    </row>
    <row r="74" customFormat="false" ht="15" hidden="true" customHeight="false" outlineLevel="0" collapsed="false">
      <c r="A74" s="0" t="s">
        <v>365</v>
      </c>
      <c r="B74" s="0" t="n">
        <v>0.857111951054</v>
      </c>
      <c r="C74" s="0" t="n">
        <v>0.276984920718</v>
      </c>
      <c r="D74" s="0" t="n">
        <v>-1</v>
      </c>
      <c r="E74" s="0" t="n">
        <v>0.101612263419</v>
      </c>
      <c r="F74" s="0" t="n">
        <v>0.19069651834</v>
      </c>
      <c r="G74" s="0" t="n">
        <v>-1</v>
      </c>
      <c r="H74" s="3" t="n">
        <f aca="false">-2*SUM(IF(B74&lt;&gt;-1,LN(B74),0),IF(C74&lt;&gt;-1,LN(C74),0),IF(D74&lt;&gt;-1,LN(D74),0),IF(E74&lt;&gt;-1,LN(E74),0),IF(F74&lt;&gt;-1,LN(F74),0),IF(G74&lt;&gt;-1,LN(G74),0))</f>
        <v>10.7632840433655</v>
      </c>
      <c r="I74" s="3" t="n">
        <f aca="false">CHIDIST(H74,2*SUM(IF(B74&lt;&gt;-1,1,0),IF(C74&lt;&gt;-1,1,0),IF(D74&lt;&gt;-1,1,0),IF(E74&lt;&gt;-1,1,0)*IF(F74&lt;&gt;-1,1,0),IF(G74&lt;&gt;-1,1,0)))</f>
        <v>0.0959737821700439</v>
      </c>
      <c r="J74" s="3" t="n">
        <f aca="false">IF(I74*214&gt;=1,1,I74*214)</f>
        <v>1</v>
      </c>
    </row>
    <row r="75" customFormat="false" ht="15" hidden="true" customHeight="false" outlineLevel="0" collapsed="false">
      <c r="A75" s="0" t="s">
        <v>366</v>
      </c>
      <c r="B75" s="0" t="n">
        <v>-1</v>
      </c>
      <c r="C75" s="0" t="n">
        <v>0.127617375361</v>
      </c>
      <c r="D75" s="0" t="n">
        <v>-1</v>
      </c>
      <c r="E75" s="0" t="n">
        <v>0.204953419473</v>
      </c>
      <c r="F75" s="0" t="n">
        <v>-1</v>
      </c>
      <c r="G75" s="0" t="n">
        <v>-1</v>
      </c>
      <c r="H75" s="3" t="n">
        <f aca="false">-2*SUM(IF(B75&lt;&gt;-1,LN(B75),0),IF(C75&lt;&gt;-1,LN(C75),0),IF(D75&lt;&gt;-1,LN(D75),0),IF(E75&lt;&gt;-1,LN(E75),0),IF(F75&lt;&gt;-1,LN(F75),0),IF(G75&lt;&gt;-1,LN(G75),0))</f>
        <v>7.28738258909313</v>
      </c>
      <c r="I75" s="3" t="n">
        <f aca="false">CHIDIST(H75,2*SUM(IF(B75&lt;&gt;-1,1,0),IF(C75&lt;&gt;-1,1,0),IF(D75&lt;&gt;-1,1,0),IF(E75&lt;&gt;-1,1,0)*IF(F75&lt;&gt;-1,1,0),IF(G75&lt;&gt;-1,1,0)))</f>
        <v>0.0261556174644063</v>
      </c>
      <c r="J75" s="3" t="n">
        <f aca="false">IF(I75*214&gt;=1,1,I75*214)</f>
        <v>1</v>
      </c>
    </row>
    <row r="76" customFormat="false" ht="15" hidden="true" customHeight="false" outlineLevel="0" collapsed="false">
      <c r="A76" s="0" t="s">
        <v>376</v>
      </c>
      <c r="B76" s="0" t="n">
        <v>0.152347193548</v>
      </c>
      <c r="C76" s="0" t="n">
        <v>-1</v>
      </c>
      <c r="D76" s="0" t="n">
        <v>-1</v>
      </c>
      <c r="E76" s="0" t="n">
        <v>-1</v>
      </c>
      <c r="F76" s="0" t="n">
        <v>0.257931191276</v>
      </c>
      <c r="G76" s="0" t="n">
        <v>-1</v>
      </c>
      <c r="H76" s="3" t="n">
        <f aca="false">-2*SUM(IF(B76&lt;&gt;-1,LN(B76),0),IF(C76&lt;&gt;-1,LN(C76),0),IF(D76&lt;&gt;-1,LN(D76),0),IF(E76&lt;&gt;-1,LN(E76),0),IF(F76&lt;&gt;-1,LN(F76),0),IF(G76&lt;&gt;-1,LN(G76),0))</f>
        <v>6.47331124983032</v>
      </c>
      <c r="I76" s="3" t="n">
        <f aca="false">CHIDIST(H76,2*SUM(IF(B76&lt;&gt;-1,1,0),IF(C76&lt;&gt;-1,1,0),IF(D76&lt;&gt;-1,1,0),IF(E76&lt;&gt;-1,1,0)*IF(F76&lt;&gt;-1,1,0),IF(G76&lt;&gt;-1,1,0)))</f>
        <v>0.039295093119391</v>
      </c>
      <c r="J76" s="3" t="n">
        <f aca="false">IF(I76*214&gt;=1,1,I76*214)</f>
        <v>1</v>
      </c>
    </row>
    <row r="77" customFormat="false" ht="15" hidden="true" customHeight="false" outlineLevel="0" collapsed="false">
      <c r="A77" s="0" t="s">
        <v>385</v>
      </c>
      <c r="B77" s="0" t="n">
        <v>0.640727515637</v>
      </c>
      <c r="C77" s="0" t="n">
        <v>0.0123638753314</v>
      </c>
      <c r="D77" s="0" t="n">
        <v>0.188013149511</v>
      </c>
      <c r="E77" s="0" t="n">
        <v>0.249275678786</v>
      </c>
      <c r="F77" s="0" t="n">
        <v>0.347023787993</v>
      </c>
      <c r="G77" s="0" t="n">
        <v>-1</v>
      </c>
      <c r="H77" s="3" t="n">
        <f aca="false">-2*SUM(IF(B77&lt;&gt;-1,LN(B77),0),IF(C77&lt;&gt;-1,LN(C77),0),IF(D77&lt;&gt;-1,LN(D77),0),IF(E77&lt;&gt;-1,LN(E77),0),IF(F77&lt;&gt;-1,LN(F77),0),IF(G77&lt;&gt;-1,LN(G77),0))</f>
        <v>17.9138570334341</v>
      </c>
      <c r="I77" s="3" t="n">
        <f aca="false">CHIDIST(H77,2*SUM(IF(B77&lt;&gt;-1,1,0),IF(C77&lt;&gt;-1,1,0),IF(D77&lt;&gt;-1,1,0),IF(E77&lt;&gt;-1,1,0)*IF(F77&lt;&gt;-1,1,0),IF(G77&lt;&gt;-1,1,0)))</f>
        <v>0.0218816667131244</v>
      </c>
      <c r="J77" s="3" t="n">
        <f aca="false">IF(I77*214&gt;=1,1,I77*214)</f>
        <v>1</v>
      </c>
    </row>
    <row r="78" customFormat="false" ht="15" hidden="true" customHeight="false" outlineLevel="0" collapsed="false">
      <c r="A78" s="0" t="s">
        <v>389</v>
      </c>
      <c r="B78" s="0" t="n">
        <v>0.691889619302</v>
      </c>
      <c r="C78" s="0" t="n">
        <v>-1</v>
      </c>
      <c r="D78" s="0" t="n">
        <v>-1</v>
      </c>
      <c r="E78" s="0" t="n">
        <v>0.280892642276</v>
      </c>
      <c r="F78" s="0" t="n">
        <v>-1</v>
      </c>
      <c r="G78" s="0" t="n">
        <v>-1</v>
      </c>
      <c r="H78" s="3" t="n">
        <f aca="false">-2*SUM(IF(B78&lt;&gt;-1,LN(B78),0),IF(C78&lt;&gt;-1,LN(C78),0),IF(D78&lt;&gt;-1,LN(D78),0),IF(E78&lt;&gt;-1,LN(E78),0),IF(F78&lt;&gt;-1,LN(F78),0),IF(G78&lt;&gt;-1,LN(G78),0))</f>
        <v>3.27622316874868</v>
      </c>
      <c r="I78" s="3" t="n">
        <f aca="false">CHIDIST(H78,2*SUM(IF(B78&lt;&gt;-1,1,0),IF(C78&lt;&gt;-1,1,0),IF(D78&lt;&gt;-1,1,0),IF(E78&lt;&gt;-1,1,0)*IF(F78&lt;&gt;-1,1,0),IF(G78&lt;&gt;-1,1,0)))</f>
        <v>0.194346703329074</v>
      </c>
      <c r="J78" s="3" t="n">
        <f aca="false">IF(I78*214&gt;=1,1,I78*214)</f>
        <v>1</v>
      </c>
    </row>
    <row r="79" customFormat="false" ht="15" hidden="true" customHeight="false" outlineLevel="0" collapsed="false">
      <c r="A79" s="0" t="s">
        <v>399</v>
      </c>
      <c r="B79" s="0" t="n">
        <v>0.721885658173</v>
      </c>
      <c r="C79" s="0" t="n">
        <v>0.0189854389445</v>
      </c>
      <c r="D79" s="0" t="n">
        <v>0.229233448927</v>
      </c>
      <c r="E79" s="0" t="n">
        <v>0.30122941231</v>
      </c>
      <c r="F79" s="0" t="n">
        <v>-1</v>
      </c>
      <c r="G79" s="0" t="n">
        <v>-1</v>
      </c>
      <c r="H79" s="3" t="n">
        <f aca="false">-2*SUM(IF(B79&lt;&gt;-1,LN(B79),0),IF(C79&lt;&gt;-1,LN(C79),0),IF(D79&lt;&gt;-1,LN(D79),0),IF(E79&lt;&gt;-1,LN(E79),0),IF(F79&lt;&gt;-1,LN(F79),0),IF(G79&lt;&gt;-1,LN(G79),0))</f>
        <v>13.9257379804752</v>
      </c>
      <c r="I79" s="3" t="n">
        <f aca="false">CHIDIST(H79,2*SUM(IF(B79&lt;&gt;-1,1,0),IF(C79&lt;&gt;-1,1,0),IF(D79&lt;&gt;-1,1,0),IF(E79&lt;&gt;-1,1,0)*IF(F79&lt;&gt;-1,1,0),IF(G79&lt;&gt;-1,1,0)))</f>
        <v>0.0304768024269908</v>
      </c>
      <c r="J79" s="3" t="n">
        <f aca="false">IF(I79*214&gt;=1,1,I79*214)</f>
        <v>1</v>
      </c>
    </row>
    <row r="80" customFormat="false" ht="15" hidden="true" customHeight="false" outlineLevel="0" collapsed="false">
      <c r="A80" s="0" t="s">
        <v>761</v>
      </c>
      <c r="B80" s="0" t="n">
        <v>0.0942058518773</v>
      </c>
      <c r="C80" s="0" t="n">
        <v>-1</v>
      </c>
      <c r="D80" s="0" t="n">
        <v>-1</v>
      </c>
      <c r="E80" s="0" t="n">
        <v>-1</v>
      </c>
      <c r="F80" s="0" t="n">
        <v>-1</v>
      </c>
      <c r="G80" s="0" t="n">
        <v>-1</v>
      </c>
      <c r="H80" s="3" t="n">
        <f aca="false">-2*SUM(IF(B80&lt;&gt;-1,LN(B80),0),IF(C80&lt;&gt;-1,LN(C80),0),IF(D80&lt;&gt;-1,LN(D80),0),IF(E80&lt;&gt;-1,LN(E80),0),IF(F80&lt;&gt;-1,LN(F80),0),IF(G80&lt;&gt;-1,LN(G80),0))</f>
        <v>4.7245459549792</v>
      </c>
      <c r="I80" s="3" t="n">
        <f aca="false">CHIDIST(H80,2*SUM(IF(B80&lt;&gt;-1,1,0),IF(C80&lt;&gt;-1,1,0),IF(D80&lt;&gt;-1,1,0),IF(E80&lt;&gt;-1,1,0)*IF(F80&lt;&gt;-1,1,0),IF(G80&lt;&gt;-1,1,0)))</f>
        <v>0.0942058518773</v>
      </c>
      <c r="J80" s="3" t="n">
        <f aca="false">IF(I80*214&gt;=1,1,I80*214)</f>
        <v>1</v>
      </c>
    </row>
    <row r="81" customFormat="false" ht="15" hidden="true" customHeight="false" outlineLevel="0" collapsed="false">
      <c r="A81" s="0" t="s">
        <v>1117</v>
      </c>
      <c r="B81" s="0" t="n">
        <v>0.691889619302</v>
      </c>
      <c r="C81" s="0" t="n">
        <v>-1</v>
      </c>
      <c r="D81" s="0" t="n">
        <v>-1</v>
      </c>
      <c r="E81" s="0" t="n">
        <v>0.0419542053008</v>
      </c>
      <c r="F81" s="0" t="n">
        <v>0.387482082394</v>
      </c>
      <c r="G81" s="0" t="n">
        <v>-1</v>
      </c>
      <c r="H81" s="3" t="n">
        <f aca="false">-2*SUM(IF(B81&lt;&gt;-1,LN(B81),0),IF(C81&lt;&gt;-1,LN(C81),0),IF(D81&lt;&gt;-1,LN(D81),0),IF(E81&lt;&gt;-1,LN(E81),0),IF(F81&lt;&gt;-1,LN(F81),0),IF(G81&lt;&gt;-1,LN(G81),0))</f>
        <v>8.97518224310281</v>
      </c>
      <c r="I81" s="3" t="n">
        <f aca="false">CHIDIST(H81,2*SUM(IF(B81&lt;&gt;-1,1,0),IF(C81&lt;&gt;-1,1,0),IF(D81&lt;&gt;-1,1,0),IF(E81&lt;&gt;-1,1,0)*IF(F81&lt;&gt;-1,1,0),IF(G81&lt;&gt;-1,1,0)))</f>
        <v>0.0617228091567334</v>
      </c>
      <c r="J81" s="3" t="n">
        <f aca="false">IF(I81*214&gt;=1,1,I81*214)</f>
        <v>1</v>
      </c>
    </row>
    <row r="82" customFormat="false" ht="15" hidden="true" customHeight="false" outlineLevel="0" collapsed="false">
      <c r="A82" s="0" t="s">
        <v>935</v>
      </c>
      <c r="B82" s="0" t="n">
        <v>0.675700376176</v>
      </c>
      <c r="C82" s="0" t="n">
        <v>-1</v>
      </c>
      <c r="D82" s="0" t="n">
        <v>-1</v>
      </c>
      <c r="E82" s="0" t="n">
        <v>-1</v>
      </c>
      <c r="F82" s="0" t="n">
        <v>-1</v>
      </c>
      <c r="G82" s="0" t="n">
        <v>-1</v>
      </c>
      <c r="H82" s="3" t="n">
        <f aca="false">-2*SUM(IF(B82&lt;&gt;-1,LN(B82),0),IF(C82&lt;&gt;-1,LN(C82),0),IF(D82&lt;&gt;-1,LN(D82),0),IF(E82&lt;&gt;-1,LN(E82),0),IF(F82&lt;&gt;-1,LN(F82),0),IF(G82&lt;&gt;-1,LN(G82),0))</f>
        <v>0.78401106340745</v>
      </c>
      <c r="I82" s="3" t="n">
        <f aca="false">CHIDIST(H82,2*SUM(IF(B82&lt;&gt;-1,1,0),IF(C82&lt;&gt;-1,1,0),IF(D82&lt;&gt;-1,1,0),IF(E82&lt;&gt;-1,1,0)*IF(F82&lt;&gt;-1,1,0),IF(G82&lt;&gt;-1,1,0)))</f>
        <v>0.675700376176</v>
      </c>
      <c r="J82" s="3" t="n">
        <f aca="false">IF(I82*214&gt;=1,1,I82*214)</f>
        <v>1</v>
      </c>
    </row>
    <row r="83" customFormat="false" ht="15" hidden="true" customHeight="false" outlineLevel="0" collapsed="false">
      <c r="A83" s="0" t="s">
        <v>1153</v>
      </c>
      <c r="B83" s="0" t="n">
        <v>0.10143440367</v>
      </c>
      <c r="C83" s="0" t="n">
        <v>-1</v>
      </c>
      <c r="D83" s="0" t="n">
        <v>-1</v>
      </c>
      <c r="E83" s="0" t="n">
        <v>0.145864196062</v>
      </c>
      <c r="F83" s="0" t="n">
        <v>0.208934520131</v>
      </c>
      <c r="G83" s="0" t="n">
        <v>-1</v>
      </c>
      <c r="H83" s="3" t="n">
        <f aca="false">-2*SUM(IF(B83&lt;&gt;-1,LN(B83),0),IF(C83&lt;&gt;-1,LN(C83),0),IF(D83&lt;&gt;-1,LN(D83),0),IF(E83&lt;&gt;-1,LN(E83),0),IF(F83&lt;&gt;-1,LN(F83),0),IF(G83&lt;&gt;-1,LN(G83),0))</f>
        <v>11.5583131794038</v>
      </c>
      <c r="I83" s="3" t="n">
        <f aca="false">CHIDIST(H83,2*SUM(IF(B83&lt;&gt;-1,1,0),IF(C83&lt;&gt;-1,1,0),IF(D83&lt;&gt;-1,1,0),IF(E83&lt;&gt;-1,1,0)*IF(F83&lt;&gt;-1,1,0),IF(G83&lt;&gt;-1,1,0)))</f>
        <v>0.0209565529344876</v>
      </c>
      <c r="J83" s="3" t="n">
        <f aca="false">IF(I83*214&gt;=1,1,I83*214)</f>
        <v>1</v>
      </c>
    </row>
    <row r="84" customFormat="false" ht="15" hidden="true" customHeight="false" outlineLevel="0" collapsed="false">
      <c r="A84" s="0" t="s">
        <v>566</v>
      </c>
      <c r="B84" s="0" t="n">
        <v>0.581077742193</v>
      </c>
      <c r="C84" s="0" t="n">
        <v>-1</v>
      </c>
      <c r="D84" s="0" t="n">
        <v>-1</v>
      </c>
      <c r="E84" s="0" t="n">
        <v>-1</v>
      </c>
      <c r="F84" s="0" t="n">
        <v>-1</v>
      </c>
      <c r="G84" s="0" t="n">
        <v>-1</v>
      </c>
      <c r="H84" s="3" t="n">
        <f aca="false">-2*SUM(IF(B84&lt;&gt;-1,LN(B84),0),IF(C84&lt;&gt;-1,LN(C84),0),IF(D84&lt;&gt;-1,LN(D84),0),IF(E84&lt;&gt;-1,LN(E84),0),IF(F84&lt;&gt;-1,LN(F84),0),IF(G84&lt;&gt;-1,LN(G84),0))</f>
        <v>1.08574144704111</v>
      </c>
      <c r="I84" s="3" t="n">
        <f aca="false">CHIDIST(H84,2*SUM(IF(B84&lt;&gt;-1,1,0),IF(C84&lt;&gt;-1,1,0),IF(D84&lt;&gt;-1,1,0),IF(E84&lt;&gt;-1,1,0)*IF(F84&lt;&gt;-1,1,0),IF(G84&lt;&gt;-1,1,0)))</f>
        <v>0.581077742193</v>
      </c>
      <c r="J84" s="3" t="n">
        <f aca="false">IF(I84*214&gt;=1,1,I84*214)</f>
        <v>1</v>
      </c>
    </row>
    <row r="85" customFormat="false" ht="15" hidden="true" customHeight="false" outlineLevel="0" collapsed="false">
      <c r="A85" s="0" t="s">
        <v>954</v>
      </c>
      <c r="B85" s="0" t="n">
        <v>-1</v>
      </c>
      <c r="C85" s="0" t="n">
        <v>-1</v>
      </c>
      <c r="D85" s="0" t="n">
        <v>-1</v>
      </c>
      <c r="E85" s="0" t="n">
        <v>0.259965743175</v>
      </c>
      <c r="F85" s="0" t="n">
        <v>0.0715423716902</v>
      </c>
      <c r="G85" s="0" t="n">
        <v>-1</v>
      </c>
      <c r="H85" s="3" t="n">
        <f aca="false">-2*SUM(IF(B85&lt;&gt;-1,LN(B85),0),IF(C85&lt;&gt;-1,LN(C85),0),IF(D85&lt;&gt;-1,LN(D85),0),IF(E85&lt;&gt;-1,LN(E85),0),IF(F85&lt;&gt;-1,LN(F85),0),IF(G85&lt;&gt;-1,LN(G85),0))</f>
        <v>7.96934161484315</v>
      </c>
      <c r="I85" s="3" t="n">
        <f aca="false">CHIDIST(H85,2*SUM(IF(B85&lt;&gt;-1,1,0),IF(C85&lt;&gt;-1,1,0),IF(D85&lt;&gt;-1,1,0),IF(E85&lt;&gt;-1,1,0)*IF(F85&lt;&gt;-1,1,0),IF(G85&lt;&gt;-1,1,0)))</f>
        <v>0.0185985658249449</v>
      </c>
      <c r="J85" s="3" t="n">
        <f aca="false">IF(I85*214&gt;=1,1,I85*214)</f>
        <v>1</v>
      </c>
    </row>
    <row r="86" customFormat="false" ht="15" hidden="true" customHeight="false" outlineLevel="0" collapsed="false">
      <c r="A86" s="0" t="s">
        <v>592</v>
      </c>
      <c r="B86" s="0" t="n">
        <v>0.535910336796</v>
      </c>
      <c r="C86" s="0" t="n">
        <v>-1</v>
      </c>
      <c r="D86" s="0" t="n">
        <v>-1</v>
      </c>
      <c r="E86" s="0" t="n">
        <v>-1</v>
      </c>
      <c r="F86" s="0" t="n">
        <v>-1</v>
      </c>
      <c r="G86" s="0" t="n">
        <v>-1</v>
      </c>
      <c r="H86" s="3" t="n">
        <f aca="false">-2*SUM(IF(B86&lt;&gt;-1,LN(B86),0),IF(C86&lt;&gt;-1,LN(C86),0),IF(D86&lt;&gt;-1,LN(D86),0),IF(E86&lt;&gt;-1,LN(E86),0),IF(F86&lt;&gt;-1,LN(F86),0),IF(G86&lt;&gt;-1,LN(G86),0))</f>
        <v>1.24757682800312</v>
      </c>
      <c r="I86" s="3" t="n">
        <f aca="false">CHIDIST(H86,2*SUM(IF(B86&lt;&gt;-1,1,0),IF(C86&lt;&gt;-1,1,0),IF(D86&lt;&gt;-1,1,0),IF(E86&lt;&gt;-1,1,0)*IF(F86&lt;&gt;-1,1,0),IF(G86&lt;&gt;-1,1,0)))</f>
        <v>0.535910336796</v>
      </c>
      <c r="J86" s="3" t="n">
        <f aca="false">IF(I86*214&gt;=1,1,I86*214)</f>
        <v>1</v>
      </c>
    </row>
    <row r="87" customFormat="false" ht="15" hidden="true" customHeight="false" outlineLevel="0" collapsed="false">
      <c r="A87" s="0" t="s">
        <v>410</v>
      </c>
      <c r="B87" s="0" t="n">
        <v>0.170258063532</v>
      </c>
      <c r="C87" s="0" t="n">
        <v>-1</v>
      </c>
      <c r="D87" s="0" t="n">
        <v>-1</v>
      </c>
      <c r="E87" s="0" t="n">
        <v>-1</v>
      </c>
      <c r="F87" s="0" t="n">
        <v>-1</v>
      </c>
      <c r="G87" s="0" t="n">
        <v>0.0841734958491</v>
      </c>
      <c r="H87" s="3" t="n">
        <f aca="false">-2*SUM(IF(B87&lt;&gt;-1,LN(B87),0),IF(C87&lt;&gt;-1,LN(C87),0),IF(D87&lt;&gt;-1,LN(D87),0),IF(E87&lt;&gt;-1,LN(E87),0),IF(F87&lt;&gt;-1,LN(F87),0),IF(G87&lt;&gt;-1,LN(G87),0))</f>
        <v>8.4906303112189</v>
      </c>
      <c r="I87" s="3" t="n">
        <f aca="false">CHIDIST(H87,2*SUM(IF(B87&lt;&gt;-1,1,0),IF(C87&lt;&gt;-1,1,0),IF(D87&lt;&gt;-1,1,0),IF(E87&lt;&gt;-1,1,0)*IF(F87&lt;&gt;-1,1,0),IF(G87&lt;&gt;-1,1,0)))</f>
        <v>0.0751717466021497</v>
      </c>
      <c r="J87" s="3" t="n">
        <f aca="false">IF(I87*214&gt;=1,1,I87*214)</f>
        <v>1</v>
      </c>
    </row>
    <row r="88" customFormat="false" ht="15" hidden="true" customHeight="false" outlineLevel="0" collapsed="false">
      <c r="A88" s="0" t="s">
        <v>970</v>
      </c>
      <c r="B88" s="0" t="n">
        <v>0.300838563164</v>
      </c>
      <c r="C88" s="0" t="n">
        <v>0.0148650750437</v>
      </c>
      <c r="D88" s="0" t="n">
        <v>-1</v>
      </c>
      <c r="E88" s="0" t="n">
        <v>0.270504014582</v>
      </c>
      <c r="F88" s="0" t="n">
        <v>0.0776324578397</v>
      </c>
      <c r="G88" s="0" t="n">
        <v>-1</v>
      </c>
      <c r="H88" s="3" t="n">
        <f aca="false">-2*SUM(IF(B88&lt;&gt;-1,LN(B88),0),IF(C88&lt;&gt;-1,LN(C88),0),IF(D88&lt;&gt;-1,LN(D88),0),IF(E88&lt;&gt;-1,LN(E88),0),IF(F88&lt;&gt;-1,LN(F88),0),IF(G88&lt;&gt;-1,LN(G88),0))</f>
        <v>18.5463205497865</v>
      </c>
      <c r="I88" s="3" t="n">
        <f aca="false">CHIDIST(H88,2*SUM(IF(B88&lt;&gt;-1,1,0),IF(C88&lt;&gt;-1,1,0),IF(D88&lt;&gt;-1,1,0),IF(E88&lt;&gt;-1,1,0)*IF(F88&lt;&gt;-1,1,0),IF(G88&lt;&gt;-1,1,0)))</f>
        <v>0.00500255049860534</v>
      </c>
      <c r="J88" s="3" t="n">
        <f aca="false">IF(I88*214&gt;=1,1,I88*214)</f>
        <v>1</v>
      </c>
    </row>
    <row r="89" customFormat="false" ht="15" hidden="true" customHeight="false" outlineLevel="0" collapsed="false">
      <c r="A89" s="0" t="s">
        <v>851</v>
      </c>
      <c r="B89" s="0" t="n">
        <v>0.185354811943</v>
      </c>
      <c r="C89" s="0" t="n">
        <v>-1</v>
      </c>
      <c r="D89" s="0" t="n">
        <v>-1</v>
      </c>
      <c r="E89" s="0" t="n">
        <v>0.475570519925</v>
      </c>
      <c r="F89" s="0" t="n">
        <v>0.616906966969</v>
      </c>
      <c r="G89" s="0" t="n">
        <v>-1</v>
      </c>
      <c r="H89" s="3" t="n">
        <f aca="false">-2*SUM(IF(B89&lt;&gt;-1,LN(B89),0),IF(C89&lt;&gt;-1,LN(C89),0),IF(D89&lt;&gt;-1,LN(D89),0),IF(E89&lt;&gt;-1,LN(E89),0),IF(F89&lt;&gt;-1,LN(F89),0),IF(G89&lt;&gt;-1,LN(G89),0))</f>
        <v>5.82352107751475</v>
      </c>
      <c r="I89" s="3" t="n">
        <f aca="false">CHIDIST(H89,2*SUM(IF(B89&lt;&gt;-1,1,0),IF(C89&lt;&gt;-1,1,0),IF(D89&lt;&gt;-1,1,0),IF(E89&lt;&gt;-1,1,0)*IF(F89&lt;&gt;-1,1,0),IF(G89&lt;&gt;-1,1,0)))</f>
        <v>0.212721176688387</v>
      </c>
      <c r="J89" s="3" t="n">
        <f aca="false">IF(I89*214&gt;=1,1,I89*214)</f>
        <v>1</v>
      </c>
    </row>
    <row r="90" customFormat="false" ht="15" hidden="true" customHeight="false" outlineLevel="0" collapsed="false">
      <c r="A90" s="0" t="s">
        <v>414</v>
      </c>
      <c r="B90" s="0" t="n">
        <v>0.0186778285786</v>
      </c>
      <c r="C90" s="0" t="n">
        <v>-1</v>
      </c>
      <c r="D90" s="0" t="n">
        <v>-1</v>
      </c>
      <c r="E90" s="0" t="n">
        <v>-1</v>
      </c>
      <c r="F90" s="0" t="n">
        <v>-1</v>
      </c>
      <c r="G90" s="0" t="n">
        <v>-1</v>
      </c>
      <c r="H90" s="3" t="n">
        <f aca="false">-2*SUM(IF(B90&lt;&gt;-1,LN(B90),0),IF(C90&lt;&gt;-1,LN(C90),0),IF(D90&lt;&gt;-1,LN(D90),0),IF(E90&lt;&gt;-1,LN(E90),0),IF(F90&lt;&gt;-1,LN(F90),0),IF(G90&lt;&gt;-1,LN(G90),0))</f>
        <v>7.96083619210765</v>
      </c>
      <c r="I90" s="3" t="n">
        <f aca="false">CHIDIST(H90,2*SUM(IF(B90&lt;&gt;-1,1,0),IF(C90&lt;&gt;-1,1,0),IF(D90&lt;&gt;-1,1,0),IF(E90&lt;&gt;-1,1,0)*IF(F90&lt;&gt;-1,1,0),IF(G90&lt;&gt;-1,1,0)))</f>
        <v>0.0186778285786</v>
      </c>
      <c r="J90" s="3" t="n">
        <f aca="false">IF(I90*214&gt;=1,1,I90*214)</f>
        <v>1</v>
      </c>
    </row>
    <row r="91" customFormat="false" ht="15" hidden="true" customHeight="false" outlineLevel="0" collapsed="false">
      <c r="A91" s="0" t="s">
        <v>1042</v>
      </c>
      <c r="B91" s="0" t="n">
        <v>-1</v>
      </c>
      <c r="C91" s="0" t="n">
        <v>0.270785306723</v>
      </c>
      <c r="D91" s="0" t="n">
        <v>0.319860090376</v>
      </c>
      <c r="E91" s="0" t="n">
        <v>0.015521213246</v>
      </c>
      <c r="F91" s="0" t="n">
        <v>0.545598201031</v>
      </c>
      <c r="G91" s="0" t="n">
        <v>0.195057018449</v>
      </c>
      <c r="H91" s="3" t="n">
        <f aca="false">-2*SUM(IF(B91&lt;&gt;-1,LN(B91),0),IF(C91&lt;&gt;-1,LN(C91),0),IF(D91&lt;&gt;-1,LN(D91),0),IF(E91&lt;&gt;-1,LN(E91),0),IF(F91&lt;&gt;-1,LN(F91),0),IF(G91&lt;&gt;-1,LN(G91),0))</f>
        <v>17.7043680386519</v>
      </c>
      <c r="I91" s="3" t="n">
        <f aca="false">CHIDIST(H91,2*SUM(IF(B91&lt;&gt;-1,1,0),IF(C91&lt;&gt;-1,1,0),IF(D91&lt;&gt;-1,1,0),IF(E91&lt;&gt;-1,1,0)*IF(F91&lt;&gt;-1,1,0),IF(G91&lt;&gt;-1,1,0)))</f>
        <v>0.0235554411887544</v>
      </c>
      <c r="J91" s="3" t="n">
        <f aca="false">IF(I91*214&gt;=1,1,I91*214)</f>
        <v>1</v>
      </c>
    </row>
    <row r="92" customFormat="false" ht="15" hidden="true" customHeight="false" outlineLevel="0" collapsed="false">
      <c r="A92" s="0" t="s">
        <v>524</v>
      </c>
      <c r="B92" s="0" t="n">
        <v>0.174142937149</v>
      </c>
      <c r="C92" s="0" t="n">
        <v>0.219240786949</v>
      </c>
      <c r="D92" s="0" t="n">
        <v>-1</v>
      </c>
      <c r="E92" s="0" t="n">
        <v>-1</v>
      </c>
      <c r="F92" s="0" t="n">
        <v>-1</v>
      </c>
      <c r="G92" s="0" t="n">
        <v>-1</v>
      </c>
      <c r="H92" s="3" t="n">
        <f aca="false">-2*SUM(IF(B92&lt;&gt;-1,LN(B92),0),IF(C92&lt;&gt;-1,LN(C92),0),IF(D92&lt;&gt;-1,LN(D92),0),IF(E92&lt;&gt;-1,LN(E92),0),IF(F92&lt;&gt;-1,LN(F92),0),IF(G92&lt;&gt;-1,LN(G92),0))</f>
        <v>6.53092701699586</v>
      </c>
      <c r="I92" s="3" t="n">
        <f aca="false">CHIDIST(H92,2*SUM(IF(B92&lt;&gt;-1,1,0),IF(C92&lt;&gt;-1,1,0),IF(D92&lt;&gt;-1,1,0),IF(E92&lt;&gt;-1,1,0)*IF(F92&lt;&gt;-1,1,0),IF(G92&lt;&gt;-1,1,0)))</f>
        <v>0.162852131892573</v>
      </c>
      <c r="J92" s="3" t="n">
        <f aca="false">IF(I92*214&gt;=1,1,I92*214)</f>
        <v>1</v>
      </c>
    </row>
    <row r="93" customFormat="false" ht="15" hidden="true" customHeight="false" outlineLevel="0" collapsed="false">
      <c r="A93" s="0" t="s">
        <v>834</v>
      </c>
      <c r="B93" s="0" t="n">
        <v>0.535910336796</v>
      </c>
      <c r="C93" s="0" t="n">
        <v>-1</v>
      </c>
      <c r="D93" s="0" t="n">
        <v>0.144598955526</v>
      </c>
      <c r="E93" s="0" t="n">
        <v>-1</v>
      </c>
      <c r="F93" s="0" t="n">
        <v>0.0388370025121</v>
      </c>
      <c r="G93" s="0" t="n">
        <v>-1</v>
      </c>
      <c r="H93" s="3" t="n">
        <f aca="false">-2*SUM(IF(B93&lt;&gt;-1,LN(B93),0),IF(C93&lt;&gt;-1,LN(C93),0),IF(D93&lt;&gt;-1,LN(D93),0),IF(E93&lt;&gt;-1,LN(E93),0),IF(F93&lt;&gt;-1,LN(F93),0),IF(G93&lt;&gt;-1,LN(G93),0))</f>
        <v>11.6119228405959</v>
      </c>
      <c r="I93" s="3" t="n">
        <f aca="false">CHIDIST(H93,2*SUM(IF(B93&lt;&gt;-1,1,0),IF(C93&lt;&gt;-1,1,0),IF(D93&lt;&gt;-1,1,0),IF(E93&lt;&gt;-1,1,0)*IF(F93&lt;&gt;-1,1,0),IF(G93&lt;&gt;-1,1,0)))</f>
        <v>0.0204829486378014</v>
      </c>
      <c r="J93" s="3" t="n">
        <f aca="false">IF(I93*214&gt;=1,1,I93*214)</f>
        <v>1</v>
      </c>
    </row>
    <row r="94" customFormat="false" ht="15" hidden="true" customHeight="false" outlineLevel="0" collapsed="false">
      <c r="A94" s="0" t="s">
        <v>819</v>
      </c>
      <c r="B94" s="0" t="n">
        <v>0.11783910932</v>
      </c>
      <c r="C94" s="0" t="n">
        <v>-1</v>
      </c>
      <c r="D94" s="0" t="n">
        <v>-1</v>
      </c>
      <c r="E94" s="0" t="n">
        <v>0.158022340918</v>
      </c>
      <c r="F94" s="0" t="n">
        <v>0.225615360864</v>
      </c>
      <c r="G94" s="0" t="n">
        <v>-1</v>
      </c>
      <c r="H94" s="3" t="n">
        <f aca="false">-2*SUM(IF(B94&lt;&gt;-1,LN(B94),0),IF(C94&lt;&gt;-1,LN(C94),0),IF(D94&lt;&gt;-1,LN(D94),0),IF(E94&lt;&gt;-1,LN(E94),0),IF(F94&lt;&gt;-1,LN(F94),0),IF(G94&lt;&gt;-1,LN(G94),0))</f>
        <v>10.9447551914327</v>
      </c>
      <c r="I94" s="3" t="n">
        <f aca="false">CHIDIST(H94,2*SUM(IF(B94&lt;&gt;-1,1,0),IF(C94&lt;&gt;-1,1,0),IF(D94&lt;&gt;-1,1,0),IF(E94&lt;&gt;-1,1,0)*IF(F94&lt;&gt;-1,1,0),IF(G94&lt;&gt;-1,1,0)))</f>
        <v>0.0271919562725396</v>
      </c>
      <c r="J94" s="3" t="n">
        <f aca="false">IF(I94*214&gt;=1,1,I94*214)</f>
        <v>1</v>
      </c>
    </row>
    <row r="95" customFormat="false" ht="15" hidden="true" customHeight="false" outlineLevel="0" collapsed="false">
      <c r="A95" s="0" t="s">
        <v>820</v>
      </c>
      <c r="B95" s="0" t="n">
        <v>0.485877352505</v>
      </c>
      <c r="C95" s="0" t="n">
        <v>-1</v>
      </c>
      <c r="D95" s="0" t="n">
        <v>-1</v>
      </c>
      <c r="E95" s="0" t="n">
        <v>-1</v>
      </c>
      <c r="F95" s="0" t="n">
        <v>0.241945126269</v>
      </c>
      <c r="G95" s="0" t="n">
        <v>-1</v>
      </c>
      <c r="H95" s="3" t="n">
        <f aca="false">-2*SUM(IF(B95&lt;&gt;-1,LN(B95),0),IF(C95&lt;&gt;-1,LN(C95),0),IF(D95&lt;&gt;-1,LN(D95),0),IF(E95&lt;&gt;-1,LN(E95),0),IF(F95&lt;&gt;-1,LN(F95),0),IF(G95&lt;&gt;-1,LN(G95),0))</f>
        <v>4.28168675504554</v>
      </c>
      <c r="I95" s="3" t="n">
        <f aca="false">CHIDIST(H95,2*SUM(IF(B95&lt;&gt;-1,1,0),IF(C95&lt;&gt;-1,1,0),IF(D95&lt;&gt;-1,1,0),IF(E95&lt;&gt;-1,1,0)*IF(F95&lt;&gt;-1,1,0),IF(G95&lt;&gt;-1,1,0)))</f>
        <v>0.11755565740307</v>
      </c>
      <c r="J95" s="3" t="n">
        <f aca="false">IF(I95*214&gt;=1,1,I95*214)</f>
        <v>1</v>
      </c>
    </row>
    <row r="96" customFormat="false" ht="15" hidden="true" customHeight="false" outlineLevel="0" collapsed="false">
      <c r="A96" s="0" t="s">
        <v>529</v>
      </c>
      <c r="B96" s="0" t="n">
        <v>-1</v>
      </c>
      <c r="C96" s="0" t="n">
        <v>-1</v>
      </c>
      <c r="D96" s="0" t="n">
        <v>0.108210109251</v>
      </c>
      <c r="E96" s="0" t="n">
        <v>-1</v>
      </c>
      <c r="F96" s="0" t="n">
        <v>-1</v>
      </c>
      <c r="G96" s="0" t="n">
        <v>-1</v>
      </c>
      <c r="H96" s="3" t="n">
        <f aca="false">-2*SUM(IF(B96&lt;&gt;-1,LN(B96),0),IF(C96&lt;&gt;-1,LN(C96),0),IF(D96&lt;&gt;-1,LN(D96),0),IF(E96&lt;&gt;-1,LN(E96),0),IF(F96&lt;&gt;-1,LN(F96),0),IF(G96&lt;&gt;-1,LN(G96),0))</f>
        <v>4.44736097155781</v>
      </c>
      <c r="I96" s="3" t="n">
        <f aca="false">CHIDIST(H96,2*SUM(IF(B96&lt;&gt;-1,1,0),IF(C96&lt;&gt;-1,1,0),IF(D96&lt;&gt;-1,1,0),IF(E96&lt;&gt;-1,1,0)*IF(F96&lt;&gt;-1,1,0),IF(G96&lt;&gt;-1,1,0)))</f>
        <v>0.108210109251</v>
      </c>
      <c r="J96" s="3" t="n">
        <f aca="false">IF(I96*214&gt;=1,1,I96*214)</f>
        <v>1</v>
      </c>
    </row>
    <row r="97" customFormat="false" ht="15" hidden="true" customHeight="false" outlineLevel="0" collapsed="false">
      <c r="A97" s="0" t="s">
        <v>674</v>
      </c>
      <c r="B97" s="0" t="n">
        <v>0.805685798495</v>
      </c>
      <c r="C97" s="0" t="n">
        <v>-1</v>
      </c>
      <c r="D97" s="0" t="n">
        <v>-1</v>
      </c>
      <c r="E97" s="0" t="n">
        <v>0.0757184199604</v>
      </c>
      <c r="F97" s="0" t="n">
        <v>-1</v>
      </c>
      <c r="G97" s="0" t="n">
        <v>-1</v>
      </c>
      <c r="H97" s="3" t="n">
        <f aca="false">-2*SUM(IF(B97&lt;&gt;-1,LN(B97),0),IF(C97&lt;&gt;-1,LN(C97),0),IF(D97&lt;&gt;-1,LN(D97),0),IF(E97&lt;&gt;-1,LN(E97),0),IF(F97&lt;&gt;-1,LN(F97),0),IF(G97&lt;&gt;-1,LN(G97),0))</f>
        <v>5.59359052075932</v>
      </c>
      <c r="I97" s="3" t="n">
        <f aca="false">CHIDIST(H97,2*SUM(IF(B97&lt;&gt;-1,1,0),IF(C97&lt;&gt;-1,1,0),IF(D97&lt;&gt;-1,1,0),IF(E97&lt;&gt;-1,1,0)*IF(F97&lt;&gt;-1,1,0),IF(G97&lt;&gt;-1,1,0)))</f>
        <v>0.0610052556465746</v>
      </c>
      <c r="J97" s="3" t="n">
        <f aca="false">IF(I97*214&gt;=1,1,I97*214)</f>
        <v>1</v>
      </c>
    </row>
    <row r="98" customFormat="false" ht="15" hidden="true" customHeight="false" outlineLevel="0" collapsed="false">
      <c r="A98" s="0" t="s">
        <v>1040</v>
      </c>
      <c r="B98" s="0" t="n">
        <v>0.161739706366</v>
      </c>
      <c r="C98" s="0" t="n">
        <v>0.21254727791</v>
      </c>
      <c r="D98" s="0" t="n">
        <v>0.033816166725</v>
      </c>
      <c r="E98" s="0" t="n">
        <v>0.0598594232854</v>
      </c>
      <c r="F98" s="0" t="n">
        <v>0.449428719023</v>
      </c>
      <c r="G98" s="0" t="n">
        <v>-1</v>
      </c>
      <c r="H98" s="3" t="n">
        <f aca="false">-2*SUM(IF(B98&lt;&gt;-1,LN(B98),0),IF(C98&lt;&gt;-1,LN(C98),0),IF(D98&lt;&gt;-1,LN(D98),0),IF(E98&lt;&gt;-1,LN(E98),0),IF(F98&lt;&gt;-1,LN(F98),0),IF(G98&lt;&gt;-1,LN(G98),0))</f>
        <v>20.7454170604938</v>
      </c>
      <c r="I98" s="3" t="n">
        <f aca="false">CHIDIST(H98,2*SUM(IF(B98&lt;&gt;-1,1,0),IF(C98&lt;&gt;-1,1,0),IF(D98&lt;&gt;-1,1,0),IF(E98&lt;&gt;-1,1,0)*IF(F98&lt;&gt;-1,1,0),IF(G98&lt;&gt;-1,1,0)))</f>
        <v>0.0078553496588692</v>
      </c>
      <c r="J98" s="3" t="n">
        <f aca="false">IF(I98*214&gt;=1,1,I98*214)</f>
        <v>1</v>
      </c>
    </row>
    <row r="99" customFormat="false" ht="15" hidden="true" customHeight="false" outlineLevel="0" collapsed="false">
      <c r="A99" s="0" t="s">
        <v>628</v>
      </c>
      <c r="B99" s="0" t="n">
        <v>0.430455114985</v>
      </c>
      <c r="C99" s="0" t="n">
        <v>-1</v>
      </c>
      <c r="D99" s="0" t="n">
        <v>-1</v>
      </c>
      <c r="E99" s="0" t="n">
        <v>0.145864196062</v>
      </c>
      <c r="F99" s="0" t="n">
        <v>-1</v>
      </c>
      <c r="G99" s="0" t="n">
        <v>-1</v>
      </c>
      <c r="H99" s="3" t="n">
        <f aca="false">-2*SUM(IF(B99&lt;&gt;-1,LN(B99),0),IF(C99&lt;&gt;-1,LN(C99),0),IF(D99&lt;&gt;-1,LN(D99),0),IF(E99&lt;&gt;-1,LN(E99),0),IF(F99&lt;&gt;-1,LN(F99),0),IF(G99&lt;&gt;-1,LN(G99),0))</f>
        <v>5.53598295434808</v>
      </c>
      <c r="I99" s="3" t="n">
        <f aca="false">CHIDIST(H99,2*SUM(IF(B99&lt;&gt;-1,1,0),IF(C99&lt;&gt;-1,1,0),IF(D99&lt;&gt;-1,1,0),IF(E99&lt;&gt;-1,1,0)*IF(F99&lt;&gt;-1,1,0),IF(G99&lt;&gt;-1,1,0)))</f>
        <v>0.0627879892880628</v>
      </c>
      <c r="J99" s="3" t="n">
        <f aca="false">IF(I99*214&gt;=1,1,I99*214)</f>
        <v>1</v>
      </c>
    </row>
    <row r="100" customFormat="false" ht="15" hidden="true" customHeight="false" outlineLevel="0" collapsed="false">
      <c r="A100" s="0" t="s">
        <v>437</v>
      </c>
      <c r="B100" s="0" t="n">
        <v>0.485877352505</v>
      </c>
      <c r="C100" s="0" t="n">
        <v>-1</v>
      </c>
      <c r="D100" s="0" t="n">
        <v>-1</v>
      </c>
      <c r="E100" s="0" t="n">
        <v>-1</v>
      </c>
      <c r="F100" s="0" t="n">
        <v>0.241945126269</v>
      </c>
      <c r="G100" s="0" t="n">
        <v>-1</v>
      </c>
      <c r="H100" s="3" t="n">
        <f aca="false">-2*SUM(IF(B100&lt;&gt;-1,LN(B100),0),IF(C100&lt;&gt;-1,LN(C100),0),IF(D100&lt;&gt;-1,LN(D100),0),IF(E100&lt;&gt;-1,LN(E100),0),IF(F100&lt;&gt;-1,LN(F100),0),IF(G100&lt;&gt;-1,LN(G100),0))</f>
        <v>4.28168675504554</v>
      </c>
      <c r="I100" s="3" t="n">
        <f aca="false">CHIDIST(H100,2*SUM(IF(B100&lt;&gt;-1,1,0),IF(C100&lt;&gt;-1,1,0),IF(D100&lt;&gt;-1,1,0),IF(E100&lt;&gt;-1,1,0)*IF(F100&lt;&gt;-1,1,0),IF(G100&lt;&gt;-1,1,0)))</f>
        <v>0.11755565740307</v>
      </c>
      <c r="J100" s="3" t="n">
        <f aca="false">IF(I100*214&gt;=1,1,I100*214)</f>
        <v>1</v>
      </c>
    </row>
    <row r="101" customFormat="false" ht="15" hidden="true" customHeight="false" outlineLevel="0" collapsed="false">
      <c r="A101" s="0" t="s">
        <v>423</v>
      </c>
      <c r="B101" s="0" t="n">
        <v>0.535910336796</v>
      </c>
      <c r="C101" s="0" t="n">
        <v>-1</v>
      </c>
      <c r="D101" s="0" t="n">
        <v>-1</v>
      </c>
      <c r="E101" s="0" t="n">
        <v>-1</v>
      </c>
      <c r="F101" s="0" t="n">
        <v>0.273580776188</v>
      </c>
      <c r="G101" s="0" t="n">
        <v>-1</v>
      </c>
      <c r="H101" s="3" t="n">
        <f aca="false">-2*SUM(IF(B101&lt;&gt;-1,LN(B101),0),IF(C101&lt;&gt;-1,LN(C101),0),IF(D101&lt;&gt;-1,LN(D101),0),IF(E101&lt;&gt;-1,LN(E101),0),IF(F101&lt;&gt;-1,LN(F101),0),IF(G101&lt;&gt;-1,LN(G101),0))</f>
        <v>3.83989354434917</v>
      </c>
      <c r="I101" s="3" t="n">
        <f aca="false">CHIDIST(H101,2*SUM(IF(B101&lt;&gt;-1,1,0),IF(C101&lt;&gt;-1,1,0),IF(D101&lt;&gt;-1,1,0),IF(E101&lt;&gt;-1,1,0)*IF(F101&lt;&gt;-1,1,0),IF(G101&lt;&gt;-1,1,0)))</f>
        <v>0.146614765907822</v>
      </c>
      <c r="J101" s="3" t="n">
        <f aca="false">IF(I101*214&gt;=1,1,I101*214)</f>
        <v>1</v>
      </c>
    </row>
    <row r="102" customFormat="false" ht="15" hidden="true" customHeight="false" outlineLevel="0" collapsed="false">
      <c r="A102" s="0" t="s">
        <v>1007</v>
      </c>
      <c r="B102" s="0" t="n">
        <v>-1</v>
      </c>
      <c r="C102" s="0" t="n">
        <v>-1</v>
      </c>
      <c r="D102" s="0" t="n">
        <v>0.07015357442</v>
      </c>
      <c r="E102" s="0" t="n">
        <v>-1</v>
      </c>
      <c r="F102" s="0" t="n">
        <v>-1</v>
      </c>
      <c r="G102" s="0" t="n">
        <v>-1</v>
      </c>
      <c r="H102" s="3" t="n">
        <f aca="false">-2*SUM(IF(B102&lt;&gt;-1,LN(B102),0),IF(C102&lt;&gt;-1,LN(C102),0),IF(D102&lt;&gt;-1,LN(D102),0),IF(E102&lt;&gt;-1,LN(E102),0),IF(F102&lt;&gt;-1,LN(F102),0),IF(G102&lt;&gt;-1,LN(G102),0))</f>
        <v>5.31413703955193</v>
      </c>
      <c r="I102" s="3" t="n">
        <f aca="false">CHIDIST(H102,2*SUM(IF(B102&lt;&gt;-1,1,0),IF(C102&lt;&gt;-1,1,0),IF(D102&lt;&gt;-1,1,0),IF(E102&lt;&gt;-1,1,0)*IF(F102&lt;&gt;-1,1,0),IF(G102&lt;&gt;-1,1,0)))</f>
        <v>0.07015357442</v>
      </c>
      <c r="J102" s="3" t="n">
        <f aca="false">IF(I102*214&gt;=1,1,I102*214)</f>
        <v>1</v>
      </c>
    </row>
    <row r="103" customFormat="false" ht="15" hidden="true" customHeight="false" outlineLevel="0" collapsed="false">
      <c r="A103" s="0" t="s">
        <v>432</v>
      </c>
      <c r="B103" s="0" t="n">
        <v>0.37475321977</v>
      </c>
      <c r="C103" s="0" t="n">
        <v>-1</v>
      </c>
      <c r="D103" s="0" t="n">
        <v>-1</v>
      </c>
      <c r="E103" s="0" t="n">
        <v>0.311181703164</v>
      </c>
      <c r="F103" s="0" t="n">
        <v>-1</v>
      </c>
      <c r="G103" s="0" t="n">
        <v>-1</v>
      </c>
      <c r="H103" s="3" t="n">
        <f aca="false">-2*SUM(IF(B103&lt;&gt;-1,LN(B103),0),IF(C103&lt;&gt;-1,LN(C103),0),IF(D103&lt;&gt;-1,LN(D103),0),IF(E103&lt;&gt;-1,LN(E103),0),IF(F103&lt;&gt;-1,LN(F103),0),IF(G103&lt;&gt;-1,LN(G103),0))</f>
        <v>4.29773166624334</v>
      </c>
      <c r="I103" s="3" t="n">
        <f aca="false">CHIDIST(H103,2*SUM(IF(B103&lt;&gt;-1,1,0),IF(C103&lt;&gt;-1,1,0),IF(D103&lt;&gt;-1,1,0),IF(E103&lt;&gt;-1,1,0)*IF(F103&lt;&gt;-1,1,0),IF(G103&lt;&gt;-1,1,0)))</f>
        <v>0.116616345194221</v>
      </c>
      <c r="J103" s="3" t="n">
        <f aca="false">IF(I103*214&gt;=1,1,I103*214)</f>
        <v>1</v>
      </c>
    </row>
    <row r="104" customFormat="false" ht="15" hidden="true" customHeight="false" outlineLevel="0" collapsed="false">
      <c r="A104" s="0" t="s">
        <v>433</v>
      </c>
      <c r="B104" s="0" t="n">
        <v>0.599777924292</v>
      </c>
      <c r="C104" s="0" t="n">
        <v>0.289226847462</v>
      </c>
      <c r="D104" s="0" t="n">
        <v>0.340807463206</v>
      </c>
      <c r="E104" s="0" t="n">
        <v>-1</v>
      </c>
      <c r="F104" s="0" t="n">
        <v>0.573771986384</v>
      </c>
      <c r="G104" s="0" t="n">
        <v>0.209105721072</v>
      </c>
      <c r="H104" s="3" t="n">
        <f aca="false">-2*SUM(IF(B104&lt;&gt;-1,LN(B104),0),IF(C104&lt;&gt;-1,LN(C104),0),IF(D104&lt;&gt;-1,LN(D104),0),IF(E104&lt;&gt;-1,LN(E104),0),IF(F104&lt;&gt;-1,LN(F104),0),IF(G104&lt;&gt;-1,LN(G104),0))</f>
        <v>9.89723174683124</v>
      </c>
      <c r="I104" s="3" t="n">
        <f aca="false">CHIDIST(H104,2*SUM(IF(B104&lt;&gt;-1,1,0),IF(C104&lt;&gt;-1,1,0),IF(D104&lt;&gt;-1,1,0),IF(E104&lt;&gt;-1,1,0)*IF(F104&lt;&gt;-1,1,0),IF(G104&lt;&gt;-1,1,0)))</f>
        <v>0.272313153648868</v>
      </c>
      <c r="J104" s="3" t="n">
        <f aca="false">IF(I104*214&gt;=1,1,I104*214)</f>
        <v>1</v>
      </c>
    </row>
    <row r="105" customFormat="false" ht="15" hidden="true" customHeight="false" outlineLevel="0" collapsed="false">
      <c r="A105" s="0" t="s">
        <v>860</v>
      </c>
      <c r="B105" s="0" t="n">
        <v>0.559071553772</v>
      </c>
      <c r="C105" s="0" t="n">
        <v>0.127617375361</v>
      </c>
      <c r="D105" s="0" t="n">
        <v>-1</v>
      </c>
      <c r="E105" s="0" t="n">
        <v>0.204953419473</v>
      </c>
      <c r="F105" s="0" t="n">
        <v>0.288900949913</v>
      </c>
      <c r="G105" s="0" t="n">
        <v>-1</v>
      </c>
      <c r="H105" s="3" t="n">
        <f aca="false">-2*SUM(IF(B105&lt;&gt;-1,LN(B105),0),IF(C105&lt;&gt;-1,LN(C105),0),IF(D105&lt;&gt;-1,LN(D105),0),IF(E105&lt;&gt;-1,LN(E105),0),IF(F105&lt;&gt;-1,LN(F105),0),IF(G105&lt;&gt;-1,LN(G105),0))</f>
        <v>10.9336809777536</v>
      </c>
      <c r="I105" s="3" t="n">
        <f aca="false">CHIDIST(H105,2*SUM(IF(B105&lt;&gt;-1,1,0),IF(C105&lt;&gt;-1,1,0),IF(D105&lt;&gt;-1,1,0),IF(E105&lt;&gt;-1,1,0)*IF(F105&lt;&gt;-1,1,0),IF(G105&lt;&gt;-1,1,0)))</f>
        <v>0.0904478550871927</v>
      </c>
      <c r="J105" s="3" t="n">
        <f aca="false">IF(I105*214&gt;=1,1,I105*214)</f>
        <v>1</v>
      </c>
    </row>
    <row r="106" customFormat="false" ht="15" hidden="true" customHeight="false" outlineLevel="0" collapsed="false">
      <c r="A106" s="0" t="s">
        <v>1092</v>
      </c>
      <c r="B106" s="0" t="n">
        <v>0.428045615154</v>
      </c>
      <c r="C106" s="0" t="n">
        <v>0.0251290248061</v>
      </c>
      <c r="D106" s="0" t="n">
        <v>-1</v>
      </c>
      <c r="E106" s="0" t="n">
        <v>0.0637058001428</v>
      </c>
      <c r="F106" s="0" t="n">
        <v>-1</v>
      </c>
      <c r="G106" s="0" t="n">
        <v>-1</v>
      </c>
      <c r="H106" s="3" t="n">
        <f aca="false">-2*SUM(IF(B106&lt;&gt;-1,LN(B106),0),IF(C106&lt;&gt;-1,LN(C106),0),IF(D106&lt;&gt;-1,LN(D106),0),IF(E106&lt;&gt;-1,LN(E106),0),IF(F106&lt;&gt;-1,LN(F106),0),IF(G106&lt;&gt;-1,LN(G106),0))</f>
        <v>14.5714738245268</v>
      </c>
      <c r="I106" s="3" t="n">
        <f aca="false">CHIDIST(H106,2*SUM(IF(B106&lt;&gt;-1,1,0),IF(C106&lt;&gt;-1,1,0),IF(D106&lt;&gt;-1,1,0),IF(E106&lt;&gt;-1,1,0)*IF(F106&lt;&gt;-1,1,0),IF(G106&lt;&gt;-1,1,0)))</f>
        <v>0.00567774393334427</v>
      </c>
      <c r="J106" s="3" t="n">
        <f aca="false">IF(I106*214&gt;=1,1,I106*214)</f>
        <v>1</v>
      </c>
    </row>
    <row r="107" customFormat="false" ht="15" hidden="true" customHeight="false" outlineLevel="0" collapsed="false">
      <c r="A107" s="0" t="s">
        <v>1072</v>
      </c>
      <c r="B107" s="0" t="n">
        <v>0.658661202857</v>
      </c>
      <c r="C107" s="0" t="n">
        <v>-1</v>
      </c>
      <c r="D107" s="0" t="n">
        <v>0.196429106691</v>
      </c>
      <c r="E107" s="0" t="n">
        <v>0.259965743175</v>
      </c>
      <c r="F107" s="0" t="n">
        <v>0.360797858808</v>
      </c>
      <c r="G107" s="0" t="n">
        <v>-1</v>
      </c>
      <c r="H107" s="3" t="n">
        <f aca="false">-2*SUM(IF(B107&lt;&gt;-1,LN(B107),0),IF(C107&lt;&gt;-1,LN(C107),0),IF(D107&lt;&gt;-1,LN(D107),0),IF(E107&lt;&gt;-1,LN(E107),0),IF(F107&lt;&gt;-1,LN(F107),0),IF(G107&lt;&gt;-1,LN(G107),0))</f>
        <v>8.82328503329605</v>
      </c>
      <c r="I107" s="3" t="n">
        <f aca="false">CHIDIST(H107,2*SUM(IF(B107&lt;&gt;-1,1,0),IF(C107&lt;&gt;-1,1,0),IF(D107&lt;&gt;-1,1,0),IF(E107&lt;&gt;-1,1,0)*IF(F107&lt;&gt;-1,1,0),IF(G107&lt;&gt;-1,1,0)))</f>
        <v>0.183763022255448</v>
      </c>
      <c r="J107" s="3" t="n">
        <f aca="false">IF(I107*214&gt;=1,1,I107*214)</f>
        <v>1</v>
      </c>
    </row>
    <row r="108" customFormat="false" ht="15" hidden="true" customHeight="false" outlineLevel="0" collapsed="false">
      <c r="A108" s="0" t="s">
        <v>863</v>
      </c>
      <c r="B108" s="0" t="n">
        <v>0.485877352505</v>
      </c>
      <c r="C108" s="0" t="n">
        <v>0.104994043581</v>
      </c>
      <c r="D108" s="0" t="n">
        <v>-1</v>
      </c>
      <c r="E108" s="0" t="n">
        <v>-1</v>
      </c>
      <c r="F108" s="0" t="n">
        <v>-1</v>
      </c>
      <c r="G108" s="0" t="n">
        <v>-1</v>
      </c>
      <c r="H108" s="3" t="n">
        <f aca="false">-2*SUM(IF(B108&lt;&gt;-1,LN(B108),0),IF(C108&lt;&gt;-1,LN(C108),0),IF(D108&lt;&gt;-1,LN(D108),0),IF(E108&lt;&gt;-1,LN(E108),0),IF(F108&lt;&gt;-1,LN(F108),0),IF(G108&lt;&gt;-1,LN(G108),0))</f>
        <v>5.95130141252917</v>
      </c>
      <c r="I108" s="3" t="n">
        <f aca="false">CHIDIST(H108,2*SUM(IF(B108&lt;&gt;-1,1,0),IF(C108&lt;&gt;-1,1,0),IF(D108&lt;&gt;-1,1,0),IF(E108&lt;&gt;-1,1,0)*IF(F108&lt;&gt;-1,1,0),IF(G108&lt;&gt;-1,1,0)))</f>
        <v>0.202814751275318</v>
      </c>
      <c r="J108" s="3" t="n">
        <f aca="false">IF(I108*214&gt;=1,1,I108*214)</f>
        <v>1</v>
      </c>
    </row>
    <row r="109" customFormat="false" ht="15" hidden="true" customHeight="false" outlineLevel="0" collapsed="false">
      <c r="A109" s="0" t="s">
        <v>653</v>
      </c>
      <c r="B109" s="0" t="n">
        <v>0.134843544174</v>
      </c>
      <c r="C109" s="0" t="n">
        <v>0.104994043581</v>
      </c>
      <c r="D109" s="0" t="n">
        <v>-1</v>
      </c>
      <c r="E109" s="0" t="n">
        <v>0.170007910238</v>
      </c>
      <c r="F109" s="0" t="n">
        <v>0.241945126269</v>
      </c>
      <c r="G109" s="0" t="n">
        <v>-1</v>
      </c>
      <c r="H109" s="3" t="n">
        <f aca="false">-2*SUM(IF(B109&lt;&gt;-1,LN(B109),0),IF(C109&lt;&gt;-1,LN(C109),0),IF(D109&lt;&gt;-1,LN(D109),0),IF(E109&lt;&gt;-1,LN(E109),0),IF(F109&lt;&gt;-1,LN(F109),0),IF(G109&lt;&gt;-1,LN(G109),0))</f>
        <v>14.8968928091948</v>
      </c>
      <c r="I109" s="3" t="n">
        <f aca="false">CHIDIST(H109,2*SUM(IF(B109&lt;&gt;-1,1,0),IF(C109&lt;&gt;-1,1,0),IF(D109&lt;&gt;-1,1,0),IF(E109&lt;&gt;-1,1,0)*IF(F109&lt;&gt;-1,1,0),IF(G109&lt;&gt;-1,1,0)))</f>
        <v>0.0210739958122055</v>
      </c>
      <c r="J109" s="3" t="n">
        <f aca="false">IF(I109*214&gt;=1,1,I109*214)</f>
        <v>1</v>
      </c>
    </row>
    <row r="110" customFormat="false" ht="15" hidden="true" customHeight="false" outlineLevel="0" collapsed="false">
      <c r="A110" s="0" t="s">
        <v>654</v>
      </c>
      <c r="B110" s="0" t="n">
        <v>0.815389937657</v>
      </c>
      <c r="C110" s="0" t="n">
        <v>0.245451998799</v>
      </c>
      <c r="D110" s="0" t="n">
        <v>0.290896071239</v>
      </c>
      <c r="E110" s="0" t="n">
        <v>-1</v>
      </c>
      <c r="F110" s="0" t="n">
        <v>-1</v>
      </c>
      <c r="G110" s="0" t="n">
        <v>-1</v>
      </c>
      <c r="H110" s="3" t="n">
        <f aca="false">-2*SUM(IF(B110&lt;&gt;-1,LN(B110),0),IF(C110&lt;&gt;-1,LN(C110),0),IF(D110&lt;&gt;-1,LN(D110),0),IF(E110&lt;&gt;-1,LN(E110),0),IF(F110&lt;&gt;-1,LN(F110),0),IF(G110&lt;&gt;-1,LN(G110),0))</f>
        <v>5.68706384653008</v>
      </c>
      <c r="I110" s="3" t="n">
        <f aca="false">CHIDIST(H110,2*SUM(IF(B110&lt;&gt;-1,1,0),IF(C110&lt;&gt;-1,1,0),IF(D110&lt;&gt;-1,1,0),IF(E110&lt;&gt;-1,1,0)*IF(F110&lt;&gt;-1,1,0),IF(G110&lt;&gt;-1,1,0)))</f>
        <v>0.459141829638026</v>
      </c>
      <c r="J110" s="3" t="n">
        <f aca="false">IF(I110*214&gt;=1,1,I110*214)</f>
        <v>1</v>
      </c>
    </row>
    <row r="111" customFormat="false" ht="15" hidden="true" customHeight="false" outlineLevel="0" collapsed="false">
      <c r="A111" s="0" t="s">
        <v>453</v>
      </c>
      <c r="B111" s="0" t="n">
        <v>0.691889619302</v>
      </c>
      <c r="C111" s="0" t="n">
        <v>-1</v>
      </c>
      <c r="D111" s="0" t="n">
        <v>-1</v>
      </c>
      <c r="E111" s="0" t="n">
        <v>0.0419542053008</v>
      </c>
      <c r="F111" s="0" t="n">
        <v>0.0838784742972</v>
      </c>
      <c r="G111" s="0" t="n">
        <v>-1</v>
      </c>
      <c r="H111" s="3" t="n">
        <f aca="false">-2*SUM(IF(B111&lt;&gt;-1,LN(B111),0),IF(C111&lt;&gt;-1,LN(C111),0),IF(D111&lt;&gt;-1,LN(D111),0),IF(E111&lt;&gt;-1,LN(E111),0),IF(F111&lt;&gt;-1,LN(F111),0),IF(G111&lt;&gt;-1,LN(G111),0))</f>
        <v>12.0357834270745</v>
      </c>
      <c r="I111" s="3" t="n">
        <f aca="false">CHIDIST(H111,2*SUM(IF(B111&lt;&gt;-1,1,0),IF(C111&lt;&gt;-1,1,0),IF(D111&lt;&gt;-1,1,0),IF(E111&lt;&gt;-1,1,0)*IF(F111&lt;&gt;-1,1,0),IF(G111&lt;&gt;-1,1,0)))</f>
        <v>0.0170871447651413</v>
      </c>
      <c r="J111" s="3" t="n">
        <f aca="false">IF(I111*214&gt;=1,1,I111*214)</f>
        <v>1</v>
      </c>
    </row>
    <row r="112" customFormat="false" ht="15" hidden="true" customHeight="false" outlineLevel="0" collapsed="false">
      <c r="A112" s="0" t="s">
        <v>658</v>
      </c>
      <c r="B112" s="0" t="n">
        <v>0.282053771229</v>
      </c>
      <c r="C112" s="0" t="n">
        <v>0.164062216392</v>
      </c>
      <c r="D112" s="0" t="n">
        <v>-1</v>
      </c>
      <c r="E112" s="0" t="n">
        <v>-1</v>
      </c>
      <c r="F112" s="0" t="n">
        <v>-1</v>
      </c>
      <c r="G112" s="0" t="n">
        <v>-1</v>
      </c>
      <c r="H112" s="3" t="n">
        <f aca="false">-2*SUM(IF(B112&lt;&gt;-1,LN(B112),0),IF(C112&lt;&gt;-1,LN(C112),0),IF(D112&lt;&gt;-1,LN(D112),0),IF(E112&lt;&gt;-1,LN(E112),0),IF(F112&lt;&gt;-1,LN(F112),0),IF(G112&lt;&gt;-1,LN(G112),0))</f>
        <v>6.14633420591948</v>
      </c>
      <c r="I112" s="3" t="n">
        <f aca="false">CHIDIST(H112,2*SUM(IF(B112&lt;&gt;-1,1,0),IF(C112&lt;&gt;-1,1,0),IF(D112&lt;&gt;-1,1,0),IF(E112&lt;&gt;-1,1,0)*IF(F112&lt;&gt;-1,1,0),IF(G112&lt;&gt;-1,1,0)))</f>
        <v>0.188483228761885</v>
      </c>
      <c r="J112" s="3" t="n">
        <f aca="false">IF(I112*214&gt;=1,1,I112*214)</f>
        <v>1</v>
      </c>
    </row>
    <row r="113" customFormat="false" ht="15" hidden="true" customHeight="false" outlineLevel="0" collapsed="false">
      <c r="A113" s="0" t="s">
        <v>721</v>
      </c>
      <c r="B113" s="0" t="n">
        <v>0.707271295516</v>
      </c>
      <c r="C113" s="0" t="n">
        <v>-1</v>
      </c>
      <c r="D113" s="0" t="n">
        <v>-1</v>
      </c>
      <c r="E113" s="0" t="n">
        <v>0.291133745183</v>
      </c>
      <c r="F113" s="0" t="n">
        <v>-1</v>
      </c>
      <c r="G113" s="0" t="n">
        <v>-1</v>
      </c>
      <c r="H113" s="3" t="n">
        <f aca="false">-2*SUM(IF(B113&lt;&gt;-1,LN(B113),0),IF(C113&lt;&gt;-1,LN(C113),0),IF(D113&lt;&gt;-1,LN(D113),0),IF(E113&lt;&gt;-1,LN(E113),0),IF(F113&lt;&gt;-1,LN(F113),0),IF(G113&lt;&gt;-1,LN(G113),0))</f>
        <v>3.16062694180367</v>
      </c>
      <c r="I113" s="3" t="n">
        <f aca="false">CHIDIST(H113,2*SUM(IF(B113&lt;&gt;-1,1,0),IF(C113&lt;&gt;-1,1,0),IF(D113&lt;&gt;-1,1,0),IF(E113&lt;&gt;-1,1,0)*IF(F113&lt;&gt;-1,1,0),IF(G113&lt;&gt;-1,1,0)))</f>
        <v>0.205910541124005</v>
      </c>
      <c r="J113" s="3" t="n">
        <f aca="false">IF(I113*214&gt;=1,1,I113*214)</f>
        <v>1</v>
      </c>
    </row>
    <row r="114" customFormat="false" ht="15" hidden="true" customHeight="false" outlineLevel="0" collapsed="false">
      <c r="A114" s="0" t="s">
        <v>404</v>
      </c>
      <c r="B114" s="0" t="n">
        <v>0.640727515637</v>
      </c>
      <c r="C114" s="0" t="n">
        <v>-1</v>
      </c>
      <c r="D114" s="0" t="n">
        <v>0.188013149511</v>
      </c>
      <c r="E114" s="0" t="n">
        <v>0.249275678786</v>
      </c>
      <c r="F114" s="0" t="n">
        <v>0.347023787993</v>
      </c>
      <c r="G114" s="0" t="n">
        <v>-1</v>
      </c>
      <c r="H114" s="3" t="n">
        <f aca="false">-2*SUM(IF(B114&lt;&gt;-1,LN(B114),0),IF(C114&lt;&gt;-1,LN(C114),0),IF(D114&lt;&gt;-1,LN(D114),0),IF(E114&lt;&gt;-1,LN(E114),0),IF(F114&lt;&gt;-1,LN(F114),0),IF(G114&lt;&gt;-1,LN(G114),0))</f>
        <v>9.12790435752164</v>
      </c>
      <c r="I114" s="3" t="n">
        <f aca="false">CHIDIST(H114,2*SUM(IF(B114&lt;&gt;-1,1,0),IF(C114&lt;&gt;-1,1,0),IF(D114&lt;&gt;-1,1,0),IF(E114&lt;&gt;-1,1,0)*IF(F114&lt;&gt;-1,1,0),IF(G114&lt;&gt;-1,1,0)))</f>
        <v>0.166511572682951</v>
      </c>
      <c r="J114" s="3" t="n">
        <f aca="false">IF(I114*214&gt;=1,1,I114*214)</f>
        <v>1</v>
      </c>
    </row>
    <row r="115" customFormat="false" ht="15" hidden="true" customHeight="false" outlineLevel="0" collapsed="false">
      <c r="A115" s="0" t="s">
        <v>663</v>
      </c>
      <c r="B115" s="0" t="n">
        <v>-1</v>
      </c>
      <c r="C115" s="0" t="n">
        <v>0.104994043581</v>
      </c>
      <c r="D115" s="0" t="n">
        <v>-1</v>
      </c>
      <c r="E115" s="0" t="n">
        <v>-1</v>
      </c>
      <c r="F115" s="0" t="n">
        <v>0.241945126269</v>
      </c>
      <c r="G115" s="0" t="n">
        <v>-1</v>
      </c>
      <c r="H115" s="3" t="n">
        <f aca="false">-2*SUM(IF(B115&lt;&gt;-1,LN(B115),0),IF(C115&lt;&gt;-1,LN(C115),0),IF(D115&lt;&gt;-1,LN(D115),0),IF(E115&lt;&gt;-1,LN(E115),0),IF(F115&lt;&gt;-1,LN(F115),0),IF(G115&lt;&gt;-1,LN(G115),0))</f>
        <v>7.34579197545115</v>
      </c>
      <c r="I115" s="3" t="n">
        <f aca="false">CHIDIST(H115,2*SUM(IF(B115&lt;&gt;-1,1,0),IF(C115&lt;&gt;-1,1,0),IF(D115&lt;&gt;-1,1,0),IF(E115&lt;&gt;-1,1,0)*IF(F115&lt;&gt;-1,1,0),IF(G115&lt;&gt;-1,1,0)))</f>
        <v>0.0254027971316979</v>
      </c>
      <c r="J115" s="3" t="n">
        <f aca="false">IF(I115*214&gt;=1,1,I115*214)</f>
        <v>1</v>
      </c>
    </row>
    <row r="116" customFormat="false" ht="15" hidden="true" customHeight="false" outlineLevel="0" collapsed="false">
      <c r="A116" s="0" t="s">
        <v>874</v>
      </c>
      <c r="B116" s="0" t="n">
        <v>0.400544141229</v>
      </c>
      <c r="C116" s="0" t="n">
        <v>-1</v>
      </c>
      <c r="D116" s="0" t="n">
        <v>-1</v>
      </c>
      <c r="E116" s="0" t="n">
        <v>-1</v>
      </c>
      <c r="F116" s="0" t="n">
        <v>-1</v>
      </c>
      <c r="G116" s="0" t="n">
        <v>-1</v>
      </c>
      <c r="H116" s="3" t="n">
        <f aca="false">-2*SUM(IF(B116&lt;&gt;-1,LN(B116),0),IF(C116&lt;&gt;-1,LN(C116),0),IF(D116&lt;&gt;-1,LN(D116),0),IF(E116&lt;&gt;-1,LN(E116),0),IF(F116&lt;&gt;-1,LN(F116),0),IF(G116&lt;&gt;-1,LN(G116),0))</f>
        <v>1.82986260648723</v>
      </c>
      <c r="I116" s="3" t="n">
        <f aca="false">CHIDIST(H116,2*SUM(IF(B116&lt;&gt;-1,1,0),IF(C116&lt;&gt;-1,1,0),IF(D116&lt;&gt;-1,1,0),IF(E116&lt;&gt;-1,1,0)*IF(F116&lt;&gt;-1,1,0),IF(G116&lt;&gt;-1,1,0)))</f>
        <v>0.400544141229</v>
      </c>
      <c r="J116" s="3" t="n">
        <f aca="false">IF(I116*214&gt;=1,1,I116*214)</f>
        <v>1</v>
      </c>
    </row>
    <row r="117" customFormat="false" ht="15" hidden="true" customHeight="false" outlineLevel="0" collapsed="false">
      <c r="A117" s="0" t="s">
        <v>670</v>
      </c>
      <c r="B117" s="0" t="n">
        <v>0.10143440367</v>
      </c>
      <c r="C117" s="0" t="n">
        <v>-1</v>
      </c>
      <c r="D117" s="0" t="n">
        <v>-1</v>
      </c>
      <c r="E117" s="0" t="n">
        <v>-1</v>
      </c>
      <c r="F117" s="0" t="n">
        <v>0.208934520131</v>
      </c>
      <c r="G117" s="0" t="n">
        <v>-1</v>
      </c>
      <c r="H117" s="3" t="n">
        <f aca="false">-2*SUM(IF(B117&lt;&gt;-1,LN(B117),0),IF(C117&lt;&gt;-1,LN(C117),0),IF(D117&lt;&gt;-1,LN(D117),0),IF(E117&lt;&gt;-1,LN(E117),0),IF(F117&lt;&gt;-1,LN(F117),0),IF(G117&lt;&gt;-1,LN(G117),0))</f>
        <v>7.70815467119653</v>
      </c>
      <c r="I117" s="3" t="n">
        <f aca="false">CHIDIST(H117,2*SUM(IF(B117&lt;&gt;-1,1,0),IF(C117&lt;&gt;-1,1,0),IF(D117&lt;&gt;-1,1,0),IF(E117&lt;&gt;-1,1,0)*IF(F117&lt;&gt;-1,1,0),IF(G117&lt;&gt;-1,1,0)))</f>
        <v>0.0211931484555656</v>
      </c>
      <c r="J117" s="3" t="n">
        <f aca="false">IF(I117*214&gt;=1,1,I117*214)</f>
        <v>1</v>
      </c>
    </row>
    <row r="118" customFormat="false" ht="15" hidden="true" customHeight="false" outlineLevel="0" collapsed="false">
      <c r="A118" s="0" t="s">
        <v>746</v>
      </c>
      <c r="B118" s="0" t="n">
        <v>-1</v>
      </c>
      <c r="C118" s="0" t="n">
        <v>0.127617375361</v>
      </c>
      <c r="D118" s="0" t="n">
        <v>-1</v>
      </c>
      <c r="E118" s="0" t="n">
        <v>-1</v>
      </c>
      <c r="F118" s="0" t="n">
        <v>-1</v>
      </c>
      <c r="G118" s="0" t="n">
        <v>-1</v>
      </c>
      <c r="H118" s="3" t="n">
        <f aca="false">-2*SUM(IF(B118&lt;&gt;-1,LN(B118),0),IF(C118&lt;&gt;-1,LN(C118),0),IF(D118&lt;&gt;-1,LN(D118),0),IF(E118&lt;&gt;-1,LN(E118),0),IF(F118&lt;&gt;-1,LN(F118),0),IF(G118&lt;&gt;-1,LN(G118),0))</f>
        <v>4.11743749360212</v>
      </c>
      <c r="I118" s="3" t="n">
        <f aca="false">CHIDIST(H118,2*SUM(IF(B118&lt;&gt;-1,1,0),IF(C118&lt;&gt;-1,1,0),IF(D118&lt;&gt;-1,1,0),IF(E118&lt;&gt;-1,1,0)*IF(F118&lt;&gt;-1,1,0),IF(G118&lt;&gt;-1,1,0)))</f>
        <v>0.127617375361</v>
      </c>
      <c r="J118" s="3" t="n">
        <f aca="false">IF(I118*214&gt;=1,1,I118*214)</f>
        <v>1</v>
      </c>
    </row>
    <row r="119" customFormat="false" ht="15" hidden="true" customHeight="false" outlineLevel="0" collapsed="false">
      <c r="A119" s="0" t="s">
        <v>476</v>
      </c>
      <c r="B119" s="0" t="n">
        <v>0.675700376176</v>
      </c>
      <c r="C119" s="0" t="n">
        <v>0.171166842171</v>
      </c>
      <c r="D119" s="0" t="n">
        <v>-1</v>
      </c>
      <c r="E119" s="0" t="n">
        <v>0.270504014582</v>
      </c>
      <c r="F119" s="0" t="n">
        <v>0.374281925521</v>
      </c>
      <c r="G119" s="0" t="n">
        <v>-1</v>
      </c>
      <c r="H119" s="3" t="n">
        <f aca="false">-2*SUM(IF(B119&lt;&gt;-1,LN(B119),0),IF(C119&lt;&gt;-1,LN(C119),0),IF(D119&lt;&gt;-1,LN(D119),0),IF(E119&lt;&gt;-1,LN(E119),0),IF(F119&lt;&gt;-1,LN(F119),0),IF(G119&lt;&gt;-1,LN(G119),0))</f>
        <v>8.89467267619788</v>
      </c>
      <c r="I119" s="3" t="n">
        <f aca="false">CHIDIST(H119,2*SUM(IF(B119&lt;&gt;-1,1,0),IF(C119&lt;&gt;-1,1,0),IF(D119&lt;&gt;-1,1,0),IF(E119&lt;&gt;-1,1,0)*IF(F119&lt;&gt;-1,1,0),IF(G119&lt;&gt;-1,1,0)))</f>
        <v>0.179588832772928</v>
      </c>
      <c r="J119" s="3" t="n">
        <f aca="false">IF(I119*214&gt;=1,1,I119*214)</f>
        <v>1</v>
      </c>
    </row>
    <row r="120" customFormat="false" ht="15" hidden="true" customHeight="false" outlineLevel="0" collapsed="false">
      <c r="A120" s="0" t="s">
        <v>439</v>
      </c>
      <c r="B120" s="0" t="n">
        <v>0.658661202857</v>
      </c>
      <c r="C120" s="0" t="n">
        <v>-1</v>
      </c>
      <c r="D120" s="0" t="n">
        <v>-1</v>
      </c>
      <c r="E120" s="0" t="n">
        <v>0.0354743910114</v>
      </c>
      <c r="F120" s="0" t="n">
        <v>-1</v>
      </c>
      <c r="G120" s="0" t="n">
        <v>-1</v>
      </c>
      <c r="H120" s="3" t="n">
        <f aca="false">-2*SUM(IF(B120&lt;&gt;-1,LN(B120),0),IF(C120&lt;&gt;-1,LN(C120),0),IF(D120&lt;&gt;-1,LN(D120),0),IF(E120&lt;&gt;-1,LN(E120),0),IF(F120&lt;&gt;-1,LN(F120),0),IF(G120&lt;&gt;-1,LN(G120),0))</f>
        <v>7.51298041483097</v>
      </c>
      <c r="I120" s="3" t="n">
        <f aca="false">CHIDIST(H120,2*SUM(IF(B120&lt;&gt;-1,1,0),IF(C120&lt;&gt;-1,1,0),IF(D120&lt;&gt;-1,1,0),IF(E120&lt;&gt;-1,1,0)*IF(F120&lt;&gt;-1,1,0),IF(G120&lt;&gt;-1,1,0)))</f>
        <v>0.0233656050541883</v>
      </c>
      <c r="J120" s="3" t="n">
        <f aca="false">IF(I120*214&gt;=1,1,I120*214)</f>
        <v>1</v>
      </c>
    </row>
    <row r="121" customFormat="false" ht="15" hidden="true" customHeight="false" outlineLevel="0" collapsed="false">
      <c r="A121" s="0" t="s">
        <v>684</v>
      </c>
      <c r="B121" s="0" t="n">
        <v>0.22562956106</v>
      </c>
      <c r="C121" s="0" t="n">
        <v>-1</v>
      </c>
      <c r="D121" s="0" t="n">
        <v>0.170917113207</v>
      </c>
      <c r="E121" s="0" t="n">
        <v>-1</v>
      </c>
      <c r="F121" s="0" t="n">
        <v>-1</v>
      </c>
      <c r="G121" s="0" t="n">
        <v>-1</v>
      </c>
      <c r="H121" s="3" t="n">
        <f aca="false">-2*SUM(IF(B121&lt;&gt;-1,LN(B121),0),IF(C121&lt;&gt;-1,LN(C121),0),IF(D121&lt;&gt;-1,LN(D121),0),IF(E121&lt;&gt;-1,LN(E121),0),IF(F121&lt;&gt;-1,LN(F121),0),IF(G121&lt;&gt;-1,LN(G121),0))</f>
        <v>6.51087458591185</v>
      </c>
      <c r="I121" s="3" t="n">
        <f aca="false">CHIDIST(H121,2*SUM(IF(B121&lt;&gt;-1,1,0),IF(C121&lt;&gt;-1,1,0),IF(D121&lt;&gt;-1,1,0),IF(E121&lt;&gt;-1,1,0)*IF(F121&lt;&gt;-1,1,0),IF(G121&lt;&gt;-1,1,0)))</f>
        <v>0.164106484741038</v>
      </c>
      <c r="J121" s="3" t="n">
        <f aca="false">IF(I121*214&gt;=1,1,I121*214)</f>
        <v>1</v>
      </c>
    </row>
    <row r="122" customFormat="false" ht="15" hidden="true" customHeight="false" outlineLevel="0" collapsed="false">
      <c r="A122" s="0" t="s">
        <v>1118</v>
      </c>
      <c r="B122" s="0" t="n">
        <v>0.511134027216</v>
      </c>
      <c r="C122" s="0" t="n">
        <v>0.251866466327</v>
      </c>
      <c r="D122" s="0" t="n">
        <v>-1</v>
      </c>
      <c r="E122" s="0" t="n">
        <v>0.385876214914</v>
      </c>
      <c r="F122" s="0" t="n">
        <v>0.0343643817821</v>
      </c>
      <c r="G122" s="0" t="n">
        <v>-1</v>
      </c>
      <c r="H122" s="3" t="n">
        <f aca="false">-2*SUM(IF(B122&lt;&gt;-1,LN(B122),0),IF(C122&lt;&gt;-1,LN(C122),0),IF(D122&lt;&gt;-1,LN(D122),0),IF(E122&lt;&gt;-1,LN(E122),0),IF(F122&lt;&gt;-1,LN(F122),0),IF(G122&lt;&gt;-1,LN(G122),0))</f>
        <v>12.7459059569114</v>
      </c>
      <c r="I122" s="3" t="n">
        <f aca="false">CHIDIST(H122,2*SUM(IF(B122&lt;&gt;-1,1,0),IF(C122&lt;&gt;-1,1,0),IF(D122&lt;&gt;-1,1,0),IF(E122&lt;&gt;-1,1,0)*IF(F122&lt;&gt;-1,1,0),IF(G122&lt;&gt;-1,1,0)))</f>
        <v>0.0472531963914892</v>
      </c>
      <c r="J122" s="3" t="n">
        <f aca="false">IF(I122*214&gt;=1,1,I122*214)</f>
        <v>1</v>
      </c>
    </row>
    <row r="123" customFormat="false" ht="15" hidden="true" customHeight="false" outlineLevel="0" collapsed="false">
      <c r="A123" s="0" t="s">
        <v>690</v>
      </c>
      <c r="B123" s="0" t="n">
        <v>0.640727515637</v>
      </c>
      <c r="C123" s="0" t="n">
        <v>0.0123638753314</v>
      </c>
      <c r="D123" s="0" t="n">
        <v>0.188013149511</v>
      </c>
      <c r="E123" s="0" t="n">
        <v>0.249275678786</v>
      </c>
      <c r="F123" s="0" t="n">
        <v>0.347023787993</v>
      </c>
      <c r="G123" s="0" t="n">
        <v>-1</v>
      </c>
      <c r="H123" s="3" t="n">
        <f aca="false">-2*SUM(IF(B123&lt;&gt;-1,LN(B123),0),IF(C123&lt;&gt;-1,LN(C123),0),IF(D123&lt;&gt;-1,LN(D123),0),IF(E123&lt;&gt;-1,LN(E123),0),IF(F123&lt;&gt;-1,LN(F123),0),IF(G123&lt;&gt;-1,LN(G123),0))</f>
        <v>17.9138570334341</v>
      </c>
      <c r="I123" s="3" t="n">
        <f aca="false">CHIDIST(H123,2*SUM(IF(B123&lt;&gt;-1,1,0),IF(C123&lt;&gt;-1,1,0),IF(D123&lt;&gt;-1,1,0),IF(E123&lt;&gt;-1,1,0)*IF(F123&lt;&gt;-1,1,0),IF(G123&lt;&gt;-1,1,0)))</f>
        <v>0.0218816667131244</v>
      </c>
      <c r="J123" s="3" t="n">
        <f aca="false">IF(I123*214&gt;=1,1,I123*214)</f>
        <v>1</v>
      </c>
    </row>
    <row r="124" customFormat="false" ht="15" hidden="true" customHeight="false" outlineLevel="0" collapsed="false">
      <c r="A124" s="0" t="s">
        <v>486</v>
      </c>
      <c r="B124" s="0" t="n">
        <v>-1</v>
      </c>
      <c r="C124" s="0" t="n">
        <v>0.156896838539</v>
      </c>
      <c r="D124" s="0" t="n">
        <v>-1</v>
      </c>
      <c r="E124" s="0" t="n">
        <v>-1</v>
      </c>
      <c r="F124" s="0" t="n">
        <v>0.347023787993</v>
      </c>
      <c r="G124" s="0" t="n">
        <v>-1</v>
      </c>
      <c r="H124" s="3" t="n">
        <f aca="false">-2*SUM(IF(B124&lt;&gt;-1,LN(B124),0),IF(C124&lt;&gt;-1,LN(C124),0),IF(D124&lt;&gt;-1,LN(D124),0),IF(E124&lt;&gt;-1,LN(E124),0),IF(F124&lt;&gt;-1,LN(F124),0),IF(G124&lt;&gt;-1,LN(G124),0))</f>
        <v>5.82105743413103</v>
      </c>
      <c r="I124" s="3" t="n">
        <f aca="false">CHIDIST(H124,2*SUM(IF(B124&lt;&gt;-1,1,0),IF(C124&lt;&gt;-1,1,0),IF(D124&lt;&gt;-1,1,0),IF(E124&lt;&gt;-1,1,0)*IF(F124&lt;&gt;-1,1,0),IF(G124&lt;&gt;-1,1,0)))</f>
        <v>0.0544469352339299</v>
      </c>
      <c r="J124" s="3" t="n">
        <f aca="false">IF(I124*214&gt;=1,1,I124*214)</f>
        <v>1</v>
      </c>
    </row>
    <row r="125" customFormat="false" ht="15" hidden="true" customHeight="false" outlineLevel="0" collapsed="false">
      <c r="A125" s="0" t="s">
        <v>896</v>
      </c>
      <c r="B125" s="0" t="n">
        <v>0.244399622177</v>
      </c>
      <c r="C125" s="0" t="n">
        <v>-1</v>
      </c>
      <c r="D125" s="0" t="n">
        <v>0.179509455166</v>
      </c>
      <c r="E125" s="0" t="n">
        <v>0.238431641366</v>
      </c>
      <c r="F125" s="0" t="n">
        <v>0.0598686385061</v>
      </c>
      <c r="G125" s="0" t="n">
        <v>0.105405433008</v>
      </c>
      <c r="H125" s="3" t="n">
        <f aca="false">-2*SUM(IF(B125&lt;&gt;-1,LN(B125),0),IF(C125&lt;&gt;-1,LN(C125),0),IF(D125&lt;&gt;-1,LN(D125),0),IF(E125&lt;&gt;-1,LN(E125),0),IF(F125&lt;&gt;-1,LN(F125),0),IF(G125&lt;&gt;-1,LN(G125),0))</f>
        <v>19.2513883931071</v>
      </c>
      <c r="I125" s="3" t="n">
        <f aca="false">CHIDIST(H125,2*SUM(IF(B125&lt;&gt;-1,1,0),IF(C125&lt;&gt;-1,1,0),IF(D125&lt;&gt;-1,1,0),IF(E125&lt;&gt;-1,1,0)*IF(F125&lt;&gt;-1,1,0),IF(G125&lt;&gt;-1,1,0)))</f>
        <v>0.0135715192710152</v>
      </c>
      <c r="J125" s="3" t="n">
        <f aca="false">IF(I125*214&gt;=1,1,I125*214)</f>
        <v>1</v>
      </c>
    </row>
    <row r="126" customFormat="false" ht="15" hidden="true" customHeight="false" outlineLevel="0" collapsed="false">
      <c r="A126" s="0" t="s">
        <v>898</v>
      </c>
      <c r="B126" s="0" t="n">
        <v>0.280396151944</v>
      </c>
      <c r="C126" s="0" t="n">
        <v>0.0394374511919</v>
      </c>
      <c r="D126" s="0" t="n">
        <v>-1</v>
      </c>
      <c r="E126" s="0" t="n">
        <v>0.0971420183952</v>
      </c>
      <c r="F126" s="0" t="n">
        <v>0.183058494138</v>
      </c>
      <c r="G126" s="0" t="n">
        <v>-1</v>
      </c>
      <c r="H126" s="3" t="n">
        <f aca="false">-2*SUM(IF(B126&lt;&gt;-1,LN(B126),0),IF(C126&lt;&gt;-1,LN(C126),0),IF(D126&lt;&gt;-1,LN(D126),0),IF(E126&lt;&gt;-1,LN(E126),0),IF(F126&lt;&gt;-1,LN(F126),0),IF(G126&lt;&gt;-1,LN(G126),0))</f>
        <v>17.0682440496878</v>
      </c>
      <c r="I126" s="3" t="n">
        <f aca="false">CHIDIST(H126,2*SUM(IF(B126&lt;&gt;-1,1,0),IF(C126&lt;&gt;-1,1,0),IF(D126&lt;&gt;-1,1,0),IF(E126&lt;&gt;-1,1,0)*IF(F126&lt;&gt;-1,1,0),IF(G126&lt;&gt;-1,1,0)))</f>
        <v>0.00903568262777128</v>
      </c>
      <c r="J126" s="3" t="n">
        <f aca="false">IF(I126*214&gt;=1,1,I126*214)</f>
        <v>1</v>
      </c>
    </row>
    <row r="127" customFormat="false" ht="15" hidden="true" customHeight="false" outlineLevel="0" collapsed="false">
      <c r="A127" s="0" t="s">
        <v>694</v>
      </c>
      <c r="B127" s="0" t="n">
        <v>0.640727515637</v>
      </c>
      <c r="C127" s="0" t="n">
        <v>-1</v>
      </c>
      <c r="D127" s="0" t="n">
        <v>0.188013149511</v>
      </c>
      <c r="E127" s="0" t="n">
        <v>0.032394930387</v>
      </c>
      <c r="F127" s="0" t="n">
        <v>0.347023787993</v>
      </c>
      <c r="G127" s="0" t="n">
        <v>-1</v>
      </c>
      <c r="H127" s="3" t="n">
        <f aca="false">-2*SUM(IF(B127&lt;&gt;-1,LN(B127),0),IF(C127&lt;&gt;-1,LN(C127),0),IF(D127&lt;&gt;-1,LN(D127),0),IF(E127&lt;&gt;-1,LN(E127),0),IF(F127&lt;&gt;-1,LN(F127),0),IF(G127&lt;&gt;-1,LN(G127),0))</f>
        <v>13.2090193309884</v>
      </c>
      <c r="I127" s="3" t="n">
        <f aca="false">CHIDIST(H127,2*SUM(IF(B127&lt;&gt;-1,1,0),IF(C127&lt;&gt;-1,1,0),IF(D127&lt;&gt;-1,1,0),IF(E127&lt;&gt;-1,1,0)*IF(F127&lt;&gt;-1,1,0),IF(G127&lt;&gt;-1,1,0)))</f>
        <v>0.039834206679874</v>
      </c>
      <c r="J127" s="3" t="n">
        <f aca="false">IF(I127*214&gt;=1,1,I127*214)</f>
        <v>1</v>
      </c>
    </row>
    <row r="128" customFormat="false" ht="15" hidden="true" customHeight="false" outlineLevel="0" collapsed="false">
      <c r="A128" s="0" t="s">
        <v>1123</v>
      </c>
      <c r="B128" s="0" t="n">
        <v>0.485877352505</v>
      </c>
      <c r="C128" s="0" t="n">
        <v>-1</v>
      </c>
      <c r="D128" s="0" t="n">
        <v>0.1265931598</v>
      </c>
      <c r="E128" s="0" t="n">
        <v>0.170007910238</v>
      </c>
      <c r="F128" s="0" t="n">
        <v>-1</v>
      </c>
      <c r="G128" s="0" t="n">
        <v>-1</v>
      </c>
      <c r="H128" s="3" t="n">
        <f aca="false">-2*SUM(IF(B128&lt;&gt;-1,LN(B128),0),IF(C128&lt;&gt;-1,LN(C128),0),IF(D128&lt;&gt;-1,LN(D128),0),IF(E128&lt;&gt;-1,LN(E128),0),IF(F128&lt;&gt;-1,LN(F128),0),IF(G128&lt;&gt;-1,LN(G128),0))</f>
        <v>9.12097232196211</v>
      </c>
      <c r="I128" s="3" t="n">
        <f aca="false">CHIDIST(H128,2*SUM(IF(B128&lt;&gt;-1,1,0),IF(C128&lt;&gt;-1,1,0),IF(D128&lt;&gt;-1,1,0),IF(E128&lt;&gt;-1,1,0)*IF(F128&lt;&gt;-1,1,0),IF(G128&lt;&gt;-1,1,0)))</f>
        <v>0.0581458588499368</v>
      </c>
      <c r="J128" s="3" t="n">
        <f aca="false">IF(I128*214&gt;=1,1,I128*214)</f>
        <v>1</v>
      </c>
    </row>
    <row r="129" customFormat="false" ht="15" hidden="true" customHeight="false" outlineLevel="0" collapsed="false">
      <c r="A129" s="0" t="s">
        <v>901</v>
      </c>
      <c r="B129" s="0" t="n">
        <v>0.581077742193</v>
      </c>
      <c r="C129" s="0" t="n">
        <v>-1</v>
      </c>
      <c r="D129" s="0" t="n">
        <v>-1</v>
      </c>
      <c r="E129" s="0" t="n">
        <v>0.216272770699</v>
      </c>
      <c r="F129" s="0" t="n">
        <v>-1</v>
      </c>
      <c r="G129" s="0" t="n">
        <v>-1</v>
      </c>
      <c r="H129" s="3" t="n">
        <f aca="false">-2*SUM(IF(B129&lt;&gt;-1,LN(B129),0),IF(C129&lt;&gt;-1,LN(C129),0),IF(D129&lt;&gt;-1,LN(D129),0),IF(E129&lt;&gt;-1,LN(E129),0),IF(F129&lt;&gt;-1,LN(F129),0),IF(G129&lt;&gt;-1,LN(G129),0))</f>
        <v>4.14817112840819</v>
      </c>
      <c r="I129" s="3" t="n">
        <f aca="false">CHIDIST(H129,2*SUM(IF(B129&lt;&gt;-1,1,0),IF(C129&lt;&gt;-1,1,0),IF(D129&lt;&gt;-1,1,0),IF(E129&lt;&gt;-1,1,0)*IF(F129&lt;&gt;-1,1,0),IF(G129&lt;&gt;-1,1,0)))</f>
        <v>0.125671293295599</v>
      </c>
      <c r="J129" s="3" t="n">
        <f aca="false">IF(I129*214&gt;=1,1,I129*214)</f>
        <v>1</v>
      </c>
    </row>
    <row r="130" customFormat="false" ht="15" hidden="true" customHeight="false" outlineLevel="0" collapsed="false">
      <c r="A130" s="0" t="s">
        <v>704</v>
      </c>
      <c r="B130" s="0" t="n">
        <v>0.691889619302</v>
      </c>
      <c r="C130" s="0" t="n">
        <v>0.178211229734</v>
      </c>
      <c r="D130" s="0" t="n">
        <v>-1</v>
      </c>
      <c r="E130" s="0" t="n">
        <v>0.280892642276</v>
      </c>
      <c r="F130" s="0" t="n">
        <v>0.0838784742972</v>
      </c>
      <c r="G130" s="0" t="n">
        <v>-1</v>
      </c>
      <c r="H130" s="3" t="n">
        <f aca="false">-2*SUM(IF(B130&lt;&gt;-1,LN(B130),0),IF(C130&lt;&gt;-1,LN(C130),0),IF(D130&lt;&gt;-1,LN(D130),0),IF(E130&lt;&gt;-1,LN(E130),0),IF(F130&lt;&gt;-1,LN(F130),0),IF(G130&lt;&gt;-1,LN(G130),0))</f>
        <v>11.6825671898903</v>
      </c>
      <c r="I130" s="3" t="n">
        <f aca="false">CHIDIST(H130,2*SUM(IF(B130&lt;&gt;-1,1,0),IF(C130&lt;&gt;-1,1,0),IF(D130&lt;&gt;-1,1,0),IF(E130&lt;&gt;-1,1,0)*IF(F130&lt;&gt;-1,1,0),IF(G130&lt;&gt;-1,1,0)))</f>
        <v>0.0694367506229261</v>
      </c>
      <c r="J130" s="3" t="n">
        <f aca="false">IF(I130*214&gt;=1,1,I130*214)</f>
        <v>1</v>
      </c>
    </row>
    <row r="131" customFormat="false" ht="15" hidden="true" customHeight="false" outlineLevel="0" collapsed="false">
      <c r="A131" s="0" t="s">
        <v>1152</v>
      </c>
      <c r="B131" s="0" t="n">
        <v>0.581077742193</v>
      </c>
      <c r="C131" s="0" t="n">
        <v>-1</v>
      </c>
      <c r="D131" s="0" t="n">
        <v>-1</v>
      </c>
      <c r="E131" s="0" t="n">
        <v>0.216272770699</v>
      </c>
      <c r="F131" s="0" t="n">
        <v>-1</v>
      </c>
      <c r="G131" s="0" t="n">
        <v>-1</v>
      </c>
      <c r="H131" s="3" t="n">
        <f aca="false">-2*SUM(IF(B131&lt;&gt;-1,LN(B131),0),IF(C131&lt;&gt;-1,LN(C131),0),IF(D131&lt;&gt;-1,LN(D131),0),IF(E131&lt;&gt;-1,LN(E131),0),IF(F131&lt;&gt;-1,LN(F131),0),IF(G131&lt;&gt;-1,LN(G131),0))</f>
        <v>4.14817112840819</v>
      </c>
      <c r="I131" s="3" t="n">
        <f aca="false">CHIDIST(H131,2*SUM(IF(B131&lt;&gt;-1,1,0),IF(C131&lt;&gt;-1,1,0),IF(D131&lt;&gt;-1,1,0),IF(E131&lt;&gt;-1,1,0)*IF(F131&lt;&gt;-1,1,0),IF(G131&lt;&gt;-1,1,0)))</f>
        <v>0.125671293295599</v>
      </c>
      <c r="J131" s="3" t="n">
        <f aca="false">IF(I131*214&gt;=1,1,I131*214)</f>
        <v>1</v>
      </c>
    </row>
    <row r="132" customFormat="false" ht="15" hidden="true" customHeight="false" outlineLevel="0" collapsed="false">
      <c r="A132" s="0" t="s">
        <v>1131</v>
      </c>
      <c r="B132" s="0" t="n">
        <v>0.392763987117</v>
      </c>
      <c r="C132" s="0" t="n">
        <v>0.205796524023</v>
      </c>
      <c r="D132" s="0" t="n">
        <v>-1</v>
      </c>
      <c r="E132" s="0" t="n">
        <v>0.320992648175</v>
      </c>
      <c r="F132" s="0" t="n">
        <v>-1</v>
      </c>
      <c r="G132" s="0" t="n">
        <v>-1</v>
      </c>
      <c r="H132" s="3" t="n">
        <f aca="false">-2*SUM(IF(B132&lt;&gt;-1,LN(B132),0),IF(C132&lt;&gt;-1,LN(C132),0),IF(D132&lt;&gt;-1,LN(D132),0),IF(E132&lt;&gt;-1,LN(E132),0),IF(F132&lt;&gt;-1,LN(F132),0),IF(G132&lt;&gt;-1,LN(G132),0))</f>
        <v>7.30350158798203</v>
      </c>
      <c r="I132" s="3" t="n">
        <f aca="false">CHIDIST(H132,2*SUM(IF(B132&lt;&gt;-1,1,0),IF(C132&lt;&gt;-1,1,0),IF(D132&lt;&gt;-1,1,0),IF(E132&lt;&gt;-1,1,0)*IF(F132&lt;&gt;-1,1,0),IF(G132&lt;&gt;-1,1,0)))</f>
        <v>0.1206927606866</v>
      </c>
      <c r="J132" s="3" t="n">
        <f aca="false">IF(I132*214&gt;=1,1,I132*214)</f>
        <v>1</v>
      </c>
    </row>
    <row r="133" customFormat="false" ht="15" hidden="true" customHeight="false" outlineLevel="0" collapsed="false">
      <c r="A133" s="0" t="s">
        <v>912</v>
      </c>
      <c r="B133" s="0" t="n">
        <v>0.206972539026</v>
      </c>
      <c r="C133" s="0" t="n">
        <v>-1</v>
      </c>
      <c r="D133" s="0" t="n">
        <v>-1</v>
      </c>
      <c r="E133" s="0" t="n">
        <v>0.0238437998566</v>
      </c>
      <c r="F133" s="0" t="n">
        <v>0.303898633138</v>
      </c>
      <c r="G133" s="0" t="n">
        <v>-1</v>
      </c>
      <c r="H133" s="3" t="n">
        <f aca="false">-2*SUM(IF(B133&lt;&gt;-1,LN(B133),0),IF(C133&lt;&gt;-1,LN(C133),0),IF(D133&lt;&gt;-1,LN(D133),0),IF(E133&lt;&gt;-1,LN(E133),0),IF(F133&lt;&gt;-1,LN(F133),0),IF(G133&lt;&gt;-1,LN(G133),0))</f>
        <v>13.004922585122</v>
      </c>
      <c r="I133" s="3" t="n">
        <f aca="false">CHIDIST(H133,2*SUM(IF(B133&lt;&gt;-1,1,0),IF(C133&lt;&gt;-1,1,0),IF(D133&lt;&gt;-1,1,0),IF(E133&lt;&gt;-1,1,0)*IF(F133&lt;&gt;-1,1,0),IF(G133&lt;&gt;-1,1,0)))</f>
        <v>0.0112517663528509</v>
      </c>
      <c r="J133" s="3" t="n">
        <f aca="false">IF(I133*214&gt;=1,1,I133*214)</f>
        <v>1</v>
      </c>
    </row>
    <row r="134" customFormat="false" ht="15" hidden="true" customHeight="false" outlineLevel="0" collapsed="false">
      <c r="A134" s="0" t="s">
        <v>913</v>
      </c>
      <c r="B134" s="0" t="n">
        <v>0.511533518578</v>
      </c>
      <c r="C134" s="0" t="n">
        <v>-1</v>
      </c>
      <c r="D134" s="0" t="n">
        <v>-1</v>
      </c>
      <c r="E134" s="0" t="n">
        <v>-1</v>
      </c>
      <c r="F134" s="0" t="n">
        <v>0.257931191276</v>
      </c>
      <c r="G134" s="0" t="n">
        <v>-1</v>
      </c>
      <c r="H134" s="3" t="n">
        <f aca="false">-2*SUM(IF(B134&lt;&gt;-1,LN(B134),0),IF(C134&lt;&gt;-1,LN(C134),0),IF(D134&lt;&gt;-1,LN(D134),0),IF(E134&lt;&gt;-1,LN(E134),0),IF(F134&lt;&gt;-1,LN(F134),0),IF(G134&lt;&gt;-1,LN(G134),0))</f>
        <v>4.05080919176545</v>
      </c>
      <c r="I134" s="3" t="n">
        <f aca="false">CHIDIST(H134,2*SUM(IF(B134&lt;&gt;-1,1,0),IF(C134&lt;&gt;-1,1,0),IF(D134&lt;&gt;-1,1,0),IF(E134&lt;&gt;-1,1,0)*IF(F134&lt;&gt;-1,1,0),IF(G134&lt;&gt;-1,1,0)))</f>
        <v>0.131940449824427</v>
      </c>
      <c r="J134" s="3" t="n">
        <f aca="false">IF(I134*214&gt;=1,1,I134*214)</f>
        <v>1</v>
      </c>
    </row>
    <row r="135" customFormat="false" ht="15" hidden="true" customHeight="false" outlineLevel="0" collapsed="false">
      <c r="A135" s="0" t="s">
        <v>919</v>
      </c>
      <c r="B135" s="0" t="n">
        <v>0.721885658173</v>
      </c>
      <c r="C135" s="0" t="n">
        <v>-1</v>
      </c>
      <c r="D135" s="0" t="n">
        <v>0.229233448927</v>
      </c>
      <c r="E135" s="0" t="n">
        <v>-1</v>
      </c>
      <c r="F135" s="0" t="n">
        <v>-1</v>
      </c>
      <c r="G135" s="0" t="n">
        <v>-1</v>
      </c>
      <c r="H135" s="3" t="n">
        <f aca="false">-2*SUM(IF(B135&lt;&gt;-1,LN(B135),0),IF(C135&lt;&gt;-1,LN(C135),0),IF(D135&lt;&gt;-1,LN(D135),0),IF(E135&lt;&gt;-1,LN(E135),0),IF(F135&lt;&gt;-1,LN(F135),0),IF(G135&lt;&gt;-1,LN(G135),0))</f>
        <v>3.59780577574973</v>
      </c>
      <c r="I135" s="3" t="n">
        <f aca="false">CHIDIST(H135,2*SUM(IF(B135&lt;&gt;-1,1,0),IF(C135&lt;&gt;-1,1,0),IF(D135&lt;&gt;-1,1,0),IF(E135&lt;&gt;-1,1,0)*IF(F135&lt;&gt;-1,1,0),IF(G135&lt;&gt;-1,1,0)))</f>
        <v>0.463163399144459</v>
      </c>
      <c r="J135" s="3" t="n">
        <f aca="false">IF(I135*214&gt;=1,1,I135*214)</f>
        <v>1</v>
      </c>
    </row>
    <row r="136" customFormat="false" ht="15" hidden="true" customHeight="false" outlineLevel="0" collapsed="false">
      <c r="A136" s="0" t="s">
        <v>720</v>
      </c>
      <c r="B136" s="0" t="n">
        <v>0.511533518578</v>
      </c>
      <c r="C136" s="0" t="n">
        <v>-1</v>
      </c>
      <c r="D136" s="0" t="n">
        <v>-1</v>
      </c>
      <c r="E136" s="0" t="n">
        <v>-1</v>
      </c>
      <c r="F136" s="0" t="n">
        <v>0.257931191276</v>
      </c>
      <c r="G136" s="0" t="n">
        <v>-1</v>
      </c>
      <c r="H136" s="3" t="n">
        <f aca="false">-2*SUM(IF(B136&lt;&gt;-1,LN(B136),0),IF(C136&lt;&gt;-1,LN(C136),0),IF(D136&lt;&gt;-1,LN(D136),0),IF(E136&lt;&gt;-1,LN(E136),0),IF(F136&lt;&gt;-1,LN(F136),0),IF(G136&lt;&gt;-1,LN(G136),0))</f>
        <v>4.05080919176545</v>
      </c>
      <c r="I136" s="3" t="n">
        <f aca="false">CHIDIST(H136,2*SUM(IF(B136&lt;&gt;-1,1,0),IF(C136&lt;&gt;-1,1,0),IF(D136&lt;&gt;-1,1,0),IF(E136&lt;&gt;-1,1,0)*IF(F136&lt;&gt;-1,1,0),IF(G136&lt;&gt;-1,1,0)))</f>
        <v>0.131940449824427</v>
      </c>
      <c r="J136" s="3" t="n">
        <f aca="false">IF(I136*214&gt;=1,1,I136*214)</f>
        <v>1</v>
      </c>
    </row>
    <row r="137" customFormat="false" ht="15" hidden="true" customHeight="false" outlineLevel="0" collapsed="false">
      <c r="A137" s="0" t="s">
        <v>675</v>
      </c>
      <c r="B137" s="0" t="n">
        <v>0.707271295516</v>
      </c>
      <c r="C137" s="0" t="n">
        <v>-1</v>
      </c>
      <c r="D137" s="0" t="n">
        <v>0.0253647422654</v>
      </c>
      <c r="E137" s="0" t="n">
        <v>-1</v>
      </c>
      <c r="F137" s="0" t="n">
        <v>0.0902711724845</v>
      </c>
      <c r="G137" s="0" t="n">
        <v>-1</v>
      </c>
      <c r="H137" s="3" t="n">
        <f aca="false">-2*SUM(IF(B137&lt;&gt;-1,LN(B137),0),IF(C137&lt;&gt;-1,LN(C137),0),IF(D137&lt;&gt;-1,LN(D137),0),IF(E137&lt;&gt;-1,LN(E137),0),IF(F137&lt;&gt;-1,LN(F137),0),IF(G137&lt;&gt;-1,LN(G137),0))</f>
        <v>12.8513464782193</v>
      </c>
      <c r="I137" s="3" t="n">
        <f aca="false">CHIDIST(H137,2*SUM(IF(B137&lt;&gt;-1,1,0),IF(C137&lt;&gt;-1,1,0),IF(D137&lt;&gt;-1,1,0),IF(E137&lt;&gt;-1,1,0)*IF(F137&lt;&gt;-1,1,0),IF(G137&lt;&gt;-1,1,0)))</f>
        <v>0.0120254518646148</v>
      </c>
      <c r="J137" s="3" t="n">
        <f aca="false">IF(I137*214&gt;=1,1,I137*214)</f>
        <v>1</v>
      </c>
    </row>
    <row r="138" customFormat="false" ht="15" hidden="true" customHeight="false" outlineLevel="0" collapsed="false">
      <c r="A138" s="0" t="s">
        <v>957</v>
      </c>
      <c r="B138" s="0" t="n">
        <v>-1</v>
      </c>
      <c r="C138" s="0" t="n">
        <v>0.0817854719813</v>
      </c>
      <c r="D138" s="0" t="n">
        <v>-1</v>
      </c>
      <c r="E138" s="0" t="n">
        <v>0.133530998066</v>
      </c>
      <c r="F138" s="0" t="n">
        <v>0.191895071206</v>
      </c>
      <c r="G138" s="0" t="n">
        <v>-1</v>
      </c>
      <c r="H138" s="3" t="n">
        <f aca="false">-2*SUM(IF(B138&lt;&gt;-1,LN(B138),0),IF(C138&lt;&gt;-1,LN(C138),0),IF(D138&lt;&gt;-1,LN(D138),0),IF(E138&lt;&gt;-1,LN(E138),0),IF(F138&lt;&gt;-1,LN(F138),0),IF(G138&lt;&gt;-1,LN(G138),0))</f>
        <v>12.3357676972183</v>
      </c>
      <c r="I138" s="3" t="n">
        <f aca="false">CHIDIST(H138,2*SUM(IF(B138&lt;&gt;-1,1,0),IF(C138&lt;&gt;-1,1,0),IF(D138&lt;&gt;-1,1,0),IF(E138&lt;&gt;-1,1,0)*IF(F138&lt;&gt;-1,1,0),IF(G138&lt;&gt;-1,1,0)))</f>
        <v>0.0150214908904307</v>
      </c>
      <c r="J138" s="3" t="n">
        <f aca="false">IF(I138*214&gt;=1,1,I138*214)</f>
        <v>1</v>
      </c>
    </row>
    <row r="139" customFormat="false" ht="15" hidden="true" customHeight="false" outlineLevel="0" collapsed="false">
      <c r="A139" s="0" t="s">
        <v>723</v>
      </c>
      <c r="B139" s="0" t="n">
        <v>0.280396151944</v>
      </c>
      <c r="C139" s="0" t="n">
        <v>0.0394374511919</v>
      </c>
      <c r="D139" s="0" t="n">
        <v>-1</v>
      </c>
      <c r="E139" s="0" t="n">
        <v>0.0971420183952</v>
      </c>
      <c r="F139" s="0" t="n">
        <v>0.183058494138</v>
      </c>
      <c r="G139" s="0" t="n">
        <v>-1</v>
      </c>
      <c r="H139" s="3" t="n">
        <f aca="false">-2*SUM(IF(B139&lt;&gt;-1,LN(B139),0),IF(C139&lt;&gt;-1,LN(C139),0),IF(D139&lt;&gt;-1,LN(D139),0),IF(E139&lt;&gt;-1,LN(E139),0),IF(F139&lt;&gt;-1,LN(F139),0),IF(G139&lt;&gt;-1,LN(G139),0))</f>
        <v>17.0682440496878</v>
      </c>
      <c r="I139" s="3" t="n">
        <f aca="false">CHIDIST(H139,2*SUM(IF(B139&lt;&gt;-1,1,0),IF(C139&lt;&gt;-1,1,0),IF(D139&lt;&gt;-1,1,0),IF(E139&lt;&gt;-1,1,0)*IF(F139&lt;&gt;-1,1,0),IF(G139&lt;&gt;-1,1,0)))</f>
        <v>0.00903568262777128</v>
      </c>
      <c r="J139" s="3" t="n">
        <f aca="false">IF(I139*214&gt;=1,1,I139*214)</f>
        <v>1</v>
      </c>
    </row>
    <row r="140" customFormat="false" ht="15" hidden="true" customHeight="false" outlineLevel="0" collapsed="false">
      <c r="A140" s="0" t="s">
        <v>762</v>
      </c>
      <c r="B140" s="0" t="n">
        <v>0.485877352505</v>
      </c>
      <c r="C140" s="0" t="n">
        <v>-1</v>
      </c>
      <c r="D140" s="0" t="n">
        <v>-1</v>
      </c>
      <c r="E140" s="0" t="n">
        <v>-1</v>
      </c>
      <c r="F140" s="0" t="n">
        <v>-1</v>
      </c>
      <c r="G140" s="0" t="n">
        <v>-1</v>
      </c>
      <c r="H140" s="3" t="n">
        <f aca="false">-2*SUM(IF(B140&lt;&gt;-1,LN(B140),0),IF(C140&lt;&gt;-1,LN(C140),0),IF(D140&lt;&gt;-1,LN(D140),0),IF(E140&lt;&gt;-1,LN(E140),0),IF(F140&lt;&gt;-1,LN(F140),0),IF(G140&lt;&gt;-1,LN(G140),0))</f>
        <v>1.44359809606177</v>
      </c>
      <c r="I140" s="3" t="n">
        <f aca="false">CHIDIST(H140,2*SUM(IF(B140&lt;&gt;-1,1,0),IF(C140&lt;&gt;-1,1,0),IF(D140&lt;&gt;-1,1,0),IF(E140&lt;&gt;-1,1,0)*IF(F140&lt;&gt;-1,1,0),IF(G140&lt;&gt;-1,1,0)))</f>
        <v>0.485877352505</v>
      </c>
      <c r="J140" s="3" t="n">
        <f aca="false">IF(I140*214&gt;=1,1,I140*214)</f>
        <v>1</v>
      </c>
    </row>
    <row r="141" customFormat="false" ht="15" hidden="true" customHeight="false" outlineLevel="0" collapsed="false">
      <c r="A141" s="0" t="s">
        <v>1156</v>
      </c>
      <c r="B141" s="0" t="n">
        <v>0.535910336796</v>
      </c>
      <c r="C141" s="0" t="n">
        <v>-1</v>
      </c>
      <c r="D141" s="0" t="n">
        <v>0.01025555905</v>
      </c>
      <c r="E141" s="0" t="n">
        <v>-1</v>
      </c>
      <c r="F141" s="0" t="n">
        <v>-1</v>
      </c>
      <c r="G141" s="0" t="n">
        <v>-1</v>
      </c>
      <c r="H141" s="3" t="n">
        <f aca="false">-2*SUM(IF(B141&lt;&gt;-1,LN(B141),0),IF(C141&lt;&gt;-1,LN(C141),0),IF(D141&lt;&gt;-1,LN(D141),0),IF(E141&lt;&gt;-1,LN(E141),0),IF(F141&lt;&gt;-1,LN(F141),0),IF(G141&lt;&gt;-1,LN(G141),0))</f>
        <v>10.4074475761489</v>
      </c>
      <c r="I141" s="3" t="n">
        <f aca="false">CHIDIST(H141,2*SUM(IF(B141&lt;&gt;-1,1,0),IF(C141&lt;&gt;-1,1,0),IF(D141&lt;&gt;-1,1,0),IF(E141&lt;&gt;-1,1,0)*IF(F141&lt;&gt;-1,1,0),IF(G141&lt;&gt;-1,1,0)))</f>
        <v>0.0340960388110776</v>
      </c>
      <c r="J141" s="3" t="n">
        <f aca="false">IF(I141*214&gt;=1,1,I141*214)</f>
        <v>1</v>
      </c>
    </row>
    <row r="142" customFormat="false" ht="15" hidden="true" customHeight="false" outlineLevel="0" collapsed="false">
      <c r="A142" s="0" t="s">
        <v>1082</v>
      </c>
      <c r="B142" s="0" t="n">
        <v>-1</v>
      </c>
      <c r="C142" s="0" t="n">
        <v>0.164062216392</v>
      </c>
      <c r="D142" s="0" t="n">
        <v>0.196429106691</v>
      </c>
      <c r="E142" s="0" t="n">
        <v>-1</v>
      </c>
      <c r="F142" s="0" t="n">
        <v>-1</v>
      </c>
      <c r="G142" s="0" t="n">
        <v>-1</v>
      </c>
      <c r="H142" s="3" t="n">
        <f aca="false">-2*SUM(IF(B142&lt;&gt;-1,LN(B142),0),IF(C142&lt;&gt;-1,LN(C142),0),IF(D142&lt;&gt;-1,LN(D142),0),IF(E142&lt;&gt;-1,LN(E142),0),IF(F142&lt;&gt;-1,LN(F142),0),IF(G142&lt;&gt;-1,LN(G142),0))</f>
        <v>6.8699264956482</v>
      </c>
      <c r="I142" s="3" t="n">
        <f aca="false">CHIDIST(H142,2*SUM(IF(B142&lt;&gt;-1,1,0),IF(C142&lt;&gt;-1,1,0),IF(D142&lt;&gt;-1,1,0),IF(E142&lt;&gt;-1,1,0)*IF(F142&lt;&gt;-1,1,0),IF(G142&lt;&gt;-1,1,0)))</f>
        <v>0.142923762687348</v>
      </c>
      <c r="J142" s="3" t="n">
        <f aca="false">IF(I142*214&gt;=1,1,I142*214)</f>
        <v>1</v>
      </c>
    </row>
    <row r="143" customFormat="false" ht="15" hidden="true" customHeight="false" outlineLevel="0" collapsed="false">
      <c r="A143" s="0" t="s">
        <v>742</v>
      </c>
      <c r="B143" s="0" t="n">
        <v>0.557032224404</v>
      </c>
      <c r="C143" s="0" t="n">
        <v>0.0394374511919</v>
      </c>
      <c r="D143" s="0" t="n">
        <v>-1</v>
      </c>
      <c r="E143" s="0" t="n">
        <v>0.0971420183952</v>
      </c>
      <c r="F143" s="0" t="n">
        <v>0.183058494138</v>
      </c>
      <c r="G143" s="0" t="n">
        <v>-1</v>
      </c>
      <c r="H143" s="3" t="n">
        <f aca="false">-2*SUM(IF(B143&lt;&gt;-1,LN(B143),0),IF(C143&lt;&gt;-1,LN(C143),0),IF(D143&lt;&gt;-1,LN(D143),0),IF(E143&lt;&gt;-1,LN(E143),0),IF(F143&lt;&gt;-1,LN(F143),0),IF(G143&lt;&gt;-1,LN(G143),0))</f>
        <v>15.6954047293921</v>
      </c>
      <c r="I143" s="3" t="n">
        <f aca="false">CHIDIST(H143,2*SUM(IF(B143&lt;&gt;-1,1,0),IF(C143&lt;&gt;-1,1,0),IF(D143&lt;&gt;-1,1,0),IF(E143&lt;&gt;-1,1,0)*IF(F143&lt;&gt;-1,1,0),IF(G143&lt;&gt;-1,1,0)))</f>
        <v>0.0154856656027603</v>
      </c>
      <c r="J143" s="3" t="n">
        <f aca="false">IF(I143*214&gt;=1,1,I143*214)</f>
        <v>1</v>
      </c>
    </row>
    <row r="144" customFormat="false" ht="15" hidden="true" customHeight="false" outlineLevel="0" collapsed="false">
      <c r="A144" s="0" t="s">
        <v>1173</v>
      </c>
      <c r="B144" s="0" t="n">
        <v>-1</v>
      </c>
      <c r="C144" s="0" t="n">
        <v>0.142381749269</v>
      </c>
      <c r="D144" s="0" t="n">
        <v>-1</v>
      </c>
      <c r="E144" s="0" t="n">
        <v>-1</v>
      </c>
      <c r="F144" s="0" t="n">
        <v>-1</v>
      </c>
      <c r="G144" s="0" t="n">
        <v>-1</v>
      </c>
      <c r="H144" s="3" t="n">
        <f aca="false">-2*SUM(IF(B144&lt;&gt;-1,LN(B144),0),IF(C144&lt;&gt;-1,LN(C144),0),IF(D144&lt;&gt;-1,LN(D144),0),IF(E144&lt;&gt;-1,LN(E144),0),IF(F144&lt;&gt;-1,LN(F144),0),IF(G144&lt;&gt;-1,LN(G144),0))</f>
        <v>3.89848690692783</v>
      </c>
      <c r="I144" s="3" t="n">
        <f aca="false">CHIDIST(H144,2*SUM(IF(B144&lt;&gt;-1,1,0),IF(C144&lt;&gt;-1,1,0),IF(D144&lt;&gt;-1,1,0),IF(E144&lt;&gt;-1,1,0)*IF(F144&lt;&gt;-1,1,0),IF(G144&lt;&gt;-1,1,0)))</f>
        <v>0.142381749269</v>
      </c>
      <c r="J144" s="3" t="n">
        <f aca="false">IF(I144*214&gt;=1,1,I144*214)</f>
        <v>1</v>
      </c>
    </row>
    <row r="145" customFormat="false" ht="15" hidden="true" customHeight="false" outlineLevel="0" collapsed="false">
      <c r="A145" s="0" t="s">
        <v>1194</v>
      </c>
      <c r="B145" s="0" t="n">
        <v>0.458874751864</v>
      </c>
      <c r="C145" s="0" t="n">
        <v>-1</v>
      </c>
      <c r="D145" s="0" t="n">
        <v>-1</v>
      </c>
      <c r="E145" s="0" t="n">
        <v>-1</v>
      </c>
      <c r="F145" s="0" t="n">
        <v>-1</v>
      </c>
      <c r="G145" s="0" t="n">
        <v>-1</v>
      </c>
      <c r="H145" s="3" t="n">
        <f aca="false">-2*SUM(IF(B145&lt;&gt;-1,LN(B145),0),IF(C145&lt;&gt;-1,LN(C145),0),IF(D145&lt;&gt;-1,LN(D145),0),IF(E145&lt;&gt;-1,LN(E145),0),IF(F145&lt;&gt;-1,LN(F145),0),IF(G145&lt;&gt;-1,LN(G145),0))</f>
        <v>1.55795595582771</v>
      </c>
      <c r="I145" s="3" t="n">
        <f aca="false">CHIDIST(H145,2*SUM(IF(B145&lt;&gt;-1,1,0),IF(C145&lt;&gt;-1,1,0),IF(D145&lt;&gt;-1,1,0),IF(E145&lt;&gt;-1,1,0)*IF(F145&lt;&gt;-1,1,0),IF(G145&lt;&gt;-1,1,0)))</f>
        <v>0.458874751864</v>
      </c>
      <c r="J145" s="3" t="n">
        <f aca="false">IF(I145*214&gt;=1,1,I145*214)</f>
        <v>1</v>
      </c>
    </row>
    <row r="146" customFormat="false" ht="15" hidden="true" customHeight="false" outlineLevel="0" collapsed="false">
      <c r="A146" s="0" t="s">
        <v>948</v>
      </c>
      <c r="B146" s="0" t="n">
        <v>0.134843544174</v>
      </c>
      <c r="C146" s="0" t="n">
        <v>-1</v>
      </c>
      <c r="D146" s="0" t="n">
        <v>-1</v>
      </c>
      <c r="E146" s="0" t="n">
        <v>-1</v>
      </c>
      <c r="F146" s="0" t="n">
        <v>0.241945126269</v>
      </c>
      <c r="G146" s="0" t="n">
        <v>-1</v>
      </c>
      <c r="H146" s="3" t="n">
        <f aca="false">-2*SUM(IF(B146&lt;&gt;-1,LN(B146),0),IF(C146&lt;&gt;-1,LN(C146),0),IF(D146&lt;&gt;-1,LN(D146),0),IF(E146&lt;&gt;-1,LN(E146),0),IF(F146&lt;&gt;-1,LN(F146),0),IF(G146&lt;&gt;-1,LN(G146),0))</f>
        <v>6.84536886832218</v>
      </c>
      <c r="I146" s="3" t="n">
        <f aca="false">CHIDIST(H146,2*SUM(IF(B146&lt;&gt;-1,1,0),IF(C146&lt;&gt;-1,1,0),IF(D146&lt;&gt;-1,1,0),IF(E146&lt;&gt;-1,1,0)*IF(F146&lt;&gt;-1,1,0),IF(G146&lt;&gt;-1,1,0)))</f>
        <v>0.0326247383217379</v>
      </c>
      <c r="J146" s="3" t="n">
        <f aca="false">IF(I146*214&gt;=1,1,I146*214)</f>
        <v>1</v>
      </c>
    </row>
    <row r="147" customFormat="false" ht="15" hidden="true" customHeight="false" outlineLevel="0" collapsed="false">
      <c r="A147" s="0" t="s">
        <v>784</v>
      </c>
      <c r="B147" s="0" t="n">
        <v>0.300838563164</v>
      </c>
      <c r="C147" s="0" t="n">
        <v>-1</v>
      </c>
      <c r="D147" s="0" t="n">
        <v>-1</v>
      </c>
      <c r="E147" s="0" t="n">
        <v>0.0386620436372</v>
      </c>
      <c r="F147" s="0" t="n">
        <v>0.374281925521</v>
      </c>
      <c r="G147" s="0" t="n">
        <v>-1</v>
      </c>
      <c r="H147" s="3" t="n">
        <f aca="false">-2*SUM(IF(B147&lt;&gt;-1,LN(B147),0),IF(C147&lt;&gt;-1,LN(C147),0),IF(D147&lt;&gt;-1,LN(D147),0),IF(E147&lt;&gt;-1,LN(E147),0),IF(F147&lt;&gt;-1,LN(F147),0),IF(G147&lt;&gt;-1,LN(G147),0))</f>
        <v>10.8736487838036</v>
      </c>
      <c r="I147" s="3" t="n">
        <f aca="false">CHIDIST(H147,2*SUM(IF(B147&lt;&gt;-1,1,0),IF(C147&lt;&gt;-1,1,0),IF(D147&lt;&gt;-1,1,0),IF(E147&lt;&gt;-1,1,0)*IF(F147&lt;&gt;-1,1,0),IF(G147&lt;&gt;-1,1,0)))</f>
        <v>0.0280213354040226</v>
      </c>
      <c r="J147" s="3" t="n">
        <f aca="false">IF(I147*214&gt;=1,1,I147*214)</f>
        <v>1</v>
      </c>
    </row>
    <row r="148" customFormat="false" ht="15" hidden="true" customHeight="false" outlineLevel="0" collapsed="false">
      <c r="A148" s="0" t="s">
        <v>950</v>
      </c>
      <c r="B148" s="0" t="n">
        <v>0.621852394095</v>
      </c>
      <c r="C148" s="0" t="n">
        <v>-1</v>
      </c>
      <c r="D148" s="0" t="n">
        <v>-1</v>
      </c>
      <c r="E148" s="0" t="n">
        <v>-1</v>
      </c>
      <c r="F148" s="0" t="n">
        <v>-1</v>
      </c>
      <c r="G148" s="0" t="n">
        <v>-1</v>
      </c>
      <c r="H148" s="3" t="n">
        <f aca="false">-2*SUM(IF(B148&lt;&gt;-1,LN(B148),0),IF(C148&lt;&gt;-1,LN(C148),0),IF(D148&lt;&gt;-1,LN(D148),0),IF(E148&lt;&gt;-1,LN(E148),0),IF(F148&lt;&gt;-1,LN(F148),0),IF(G148&lt;&gt;-1,LN(G148),0))</f>
        <v>0.950105045868042</v>
      </c>
      <c r="I148" s="3" t="n">
        <f aca="false">CHIDIST(H148,2*SUM(IF(B148&lt;&gt;-1,1,0),IF(C148&lt;&gt;-1,1,0),IF(D148&lt;&gt;-1,1,0),IF(E148&lt;&gt;-1,1,0)*IF(F148&lt;&gt;-1,1,0),IF(G148&lt;&gt;-1,1,0)))</f>
        <v>0.621852394095</v>
      </c>
      <c r="J148" s="3" t="n">
        <f aca="false">IF(I148*214&gt;=1,1,I148*214)</f>
        <v>1</v>
      </c>
    </row>
    <row r="149" customFormat="false" ht="15" hidden="true" customHeight="false" outlineLevel="0" collapsed="false">
      <c r="A149" s="0" t="s">
        <v>951</v>
      </c>
      <c r="B149" s="0" t="n">
        <v>0.319537027408</v>
      </c>
      <c r="C149" s="0" t="n">
        <v>-1</v>
      </c>
      <c r="D149" s="0" t="n">
        <v>0.213001404904</v>
      </c>
      <c r="E149" s="0" t="n">
        <v>0.280892642276</v>
      </c>
      <c r="F149" s="0" t="n">
        <v>-1</v>
      </c>
      <c r="G149" s="0" t="n">
        <v>-1</v>
      </c>
      <c r="H149" s="3" t="n">
        <f aca="false">-2*SUM(IF(B149&lt;&gt;-1,LN(B149),0),IF(C149&lt;&gt;-1,LN(C149),0),IF(D149&lt;&gt;-1,LN(D149),0),IF(E149&lt;&gt;-1,LN(E149),0),IF(F149&lt;&gt;-1,LN(F149),0),IF(G149&lt;&gt;-1,LN(G149),0))</f>
        <v>7.91424275251468</v>
      </c>
      <c r="I149" s="3" t="n">
        <f aca="false">CHIDIST(H149,2*SUM(IF(B149&lt;&gt;-1,1,0),IF(C149&lt;&gt;-1,1,0),IF(D149&lt;&gt;-1,1,0),IF(E149&lt;&gt;-1,1,0)*IF(F149&lt;&gt;-1,1,0),IF(G149&lt;&gt;-1,1,0)))</f>
        <v>0.0947705879369883</v>
      </c>
      <c r="J149" s="3" t="n">
        <f aca="false">IF(I149*214&gt;=1,1,I149*214)</f>
        <v>1</v>
      </c>
    </row>
    <row r="150" customFormat="false" ht="15" hidden="true" customHeight="false" outlineLevel="0" collapsed="false">
      <c r="A150" s="0" t="s">
        <v>955</v>
      </c>
      <c r="B150" s="0" t="n">
        <v>0.11783910932</v>
      </c>
      <c r="C150" s="0" t="n">
        <v>-1</v>
      </c>
      <c r="D150" s="0" t="n">
        <v>-1</v>
      </c>
      <c r="E150" s="0" t="n">
        <v>-1</v>
      </c>
      <c r="F150" s="0" t="n">
        <v>-1</v>
      </c>
      <c r="G150" s="0" t="n">
        <v>0.0679217596736</v>
      </c>
      <c r="H150" s="3" t="n">
        <f aca="false">-2*SUM(IF(B150&lt;&gt;-1,LN(B150),0),IF(C150&lt;&gt;-1,LN(C150),0),IF(D150&lt;&gt;-1,LN(D150),0),IF(E150&lt;&gt;-1,LN(E150),0),IF(F150&lt;&gt;-1,LN(F150),0),IF(G150&lt;&gt;-1,LN(G150),0))</f>
        <v>9.6556677890445</v>
      </c>
      <c r="I150" s="3" t="n">
        <f aca="false">CHIDIST(H150,2*SUM(IF(B150&lt;&gt;-1,1,0),IF(C150&lt;&gt;-1,1,0),IF(D150&lt;&gt;-1,1,0),IF(E150&lt;&gt;-1,1,0)*IF(F150&lt;&gt;-1,1,0),IF(G150&lt;&gt;-1,1,0)))</f>
        <v>0.0466450480765915</v>
      </c>
      <c r="J150" s="3" t="n">
        <f aca="false">IF(I150*214&gt;=1,1,I150*214)</f>
        <v>1</v>
      </c>
    </row>
    <row r="151" customFormat="false" ht="15" hidden="true" customHeight="false" outlineLevel="0" collapsed="false">
      <c r="A151" s="0" t="s">
        <v>1052</v>
      </c>
      <c r="B151" s="0" t="n">
        <v>0.0426199331539</v>
      </c>
      <c r="C151" s="0" t="n">
        <v>-1</v>
      </c>
      <c r="D151" s="0" t="n">
        <v>0.15346279754</v>
      </c>
      <c r="E151" s="0" t="n">
        <v>0.204953419473</v>
      </c>
      <c r="F151" s="0" t="n">
        <v>0.288900949913</v>
      </c>
      <c r="G151" s="0" t="n">
        <v>-1</v>
      </c>
      <c r="H151" s="3" t="n">
        <f aca="false">-2*SUM(IF(B151&lt;&gt;-1,LN(B151),0),IF(C151&lt;&gt;-1,LN(C151),0),IF(D151&lt;&gt;-1,LN(D151),0),IF(E151&lt;&gt;-1,LN(E151),0),IF(F151&lt;&gt;-1,LN(F151),0),IF(G151&lt;&gt;-1,LN(G151),0))</f>
        <v>15.7127485091856</v>
      </c>
      <c r="I151" s="3" t="n">
        <f aca="false">CHIDIST(H151,2*SUM(IF(B151&lt;&gt;-1,1,0),IF(C151&lt;&gt;-1,1,0),IF(D151&lt;&gt;-1,1,0),IF(E151&lt;&gt;-1,1,0)*IF(F151&lt;&gt;-1,1,0),IF(G151&lt;&gt;-1,1,0)))</f>
        <v>0.0153816849878628</v>
      </c>
      <c r="J151" s="3" t="n">
        <f aca="false">IF(I151*214&gt;=1,1,I151*214)</f>
        <v>1</v>
      </c>
    </row>
    <row r="152" customFormat="false" ht="15" hidden="true" customHeight="false" outlineLevel="0" collapsed="false">
      <c r="A152" s="0" t="s">
        <v>1180</v>
      </c>
      <c r="B152" s="0" t="n">
        <v>0.22562956106</v>
      </c>
      <c r="C152" s="0" t="n">
        <v>-1</v>
      </c>
      <c r="D152" s="0" t="n">
        <v>0.170917113207</v>
      </c>
      <c r="E152" s="0" t="n">
        <v>0.227431419648</v>
      </c>
      <c r="F152" s="0" t="n">
        <v>0.318580601426</v>
      </c>
      <c r="G152" s="0" t="n">
        <v>-1</v>
      </c>
      <c r="H152" s="3" t="n">
        <f aca="false">-2*SUM(IF(B152&lt;&gt;-1,LN(B152),0),IF(C152&lt;&gt;-1,LN(C152),0),IF(D152&lt;&gt;-1,LN(D152),0),IF(E152&lt;&gt;-1,LN(E152),0),IF(F152&lt;&gt;-1,LN(F152),0),IF(G152&lt;&gt;-1,LN(G152),0))</f>
        <v>11.760447202747</v>
      </c>
      <c r="I152" s="3" t="n">
        <f aca="false">CHIDIST(H152,2*SUM(IF(B152&lt;&gt;-1,1,0),IF(C152&lt;&gt;-1,1,0),IF(D152&lt;&gt;-1,1,0),IF(E152&lt;&gt;-1,1,0)*IF(F152&lt;&gt;-1,1,0),IF(G152&lt;&gt;-1,1,0)))</f>
        <v>0.0675313324163711</v>
      </c>
      <c r="J152" s="3" t="n">
        <f aca="false">IF(I152*214&gt;=1,1,I152*214)</f>
        <v>1</v>
      </c>
    </row>
    <row r="153" customFormat="false" ht="15" hidden="true" customHeight="false" outlineLevel="0" collapsed="false">
      <c r="A153" s="0" t="s">
        <v>561</v>
      </c>
      <c r="B153" s="0" t="n">
        <v>0.244399622177</v>
      </c>
      <c r="C153" s="0" t="n">
        <v>-1</v>
      </c>
      <c r="D153" s="0" t="n">
        <v>-1</v>
      </c>
      <c r="E153" s="0" t="n">
        <v>0.238431641366</v>
      </c>
      <c r="F153" s="0" t="n">
        <v>0.332953488255</v>
      </c>
      <c r="G153" s="0" t="n">
        <v>-1</v>
      </c>
      <c r="H153" s="3" t="n">
        <f aca="false">-2*SUM(IF(B153&lt;&gt;-1,LN(B153),0),IF(C153&lt;&gt;-1,LN(C153),0),IF(D153&lt;&gt;-1,LN(D153),0),IF(E153&lt;&gt;-1,LN(E153),0),IF(F153&lt;&gt;-1,LN(F153),0),IF(G153&lt;&gt;-1,LN(G153),0))</f>
        <v>7.88475140004174</v>
      </c>
      <c r="I153" s="3" t="n">
        <f aca="false">CHIDIST(H153,2*SUM(IF(B153&lt;&gt;-1,1,0),IF(C153&lt;&gt;-1,1,0),IF(D153&lt;&gt;-1,1,0),IF(E153&lt;&gt;-1,1,0)*IF(F153&lt;&gt;-1,1,0),IF(G153&lt;&gt;-1,1,0)))</f>
        <v>0.0958923018028596</v>
      </c>
      <c r="J153" s="3" t="n">
        <f aca="false">IF(I153*214&gt;=1,1,I153*214)</f>
        <v>1</v>
      </c>
    </row>
    <row r="154" customFormat="false" ht="15" hidden="true" customHeight="false" outlineLevel="0" collapsed="false">
      <c r="A154" s="0" t="s">
        <v>1182</v>
      </c>
      <c r="B154" s="0" t="n">
        <v>0.400544141229</v>
      </c>
      <c r="C154" s="0" t="n">
        <v>-1</v>
      </c>
      <c r="D154" s="0" t="n">
        <v>-1</v>
      </c>
      <c r="E154" s="0" t="n">
        <v>-1</v>
      </c>
      <c r="F154" s="0" t="n">
        <v>-1</v>
      </c>
      <c r="G154" s="0" t="n">
        <v>-1</v>
      </c>
      <c r="H154" s="3" t="n">
        <f aca="false">-2*SUM(IF(B154&lt;&gt;-1,LN(B154),0),IF(C154&lt;&gt;-1,LN(C154),0),IF(D154&lt;&gt;-1,LN(D154),0),IF(E154&lt;&gt;-1,LN(E154),0),IF(F154&lt;&gt;-1,LN(F154),0),IF(G154&lt;&gt;-1,LN(G154),0))</f>
        <v>1.82986260648723</v>
      </c>
      <c r="I154" s="3" t="n">
        <f aca="false">CHIDIST(H154,2*SUM(IF(B154&lt;&gt;-1,1,0),IF(C154&lt;&gt;-1,1,0),IF(D154&lt;&gt;-1,1,0),IF(E154&lt;&gt;-1,1,0)*IF(F154&lt;&gt;-1,1,0),IF(G154&lt;&gt;-1,1,0)))</f>
        <v>0.400544141229</v>
      </c>
      <c r="J154" s="3" t="n">
        <f aca="false">IF(I154*214&gt;=1,1,I154*214)</f>
        <v>1</v>
      </c>
    </row>
    <row r="155" customFormat="false" ht="15" hidden="true" customHeight="false" outlineLevel="0" collapsed="false">
      <c r="A155" s="0" t="s">
        <v>757</v>
      </c>
      <c r="B155" s="0" t="n">
        <v>0.557032224404</v>
      </c>
      <c r="C155" s="0" t="n">
        <v>0.270785306723</v>
      </c>
      <c r="D155" s="0" t="n">
        <v>-1</v>
      </c>
      <c r="E155" s="0" t="n">
        <v>0.411754780261</v>
      </c>
      <c r="F155" s="0" t="n">
        <v>0.545598201031</v>
      </c>
      <c r="G155" s="0" t="n">
        <v>0.195057018449</v>
      </c>
      <c r="H155" s="3" t="n">
        <f aca="false">-2*SUM(IF(B155&lt;&gt;-1,LN(B155),0),IF(C155&lt;&gt;-1,LN(C155),0),IF(D155&lt;&gt;-1,LN(D155),0),IF(E155&lt;&gt;-1,LN(E155),0),IF(F155&lt;&gt;-1,LN(F155),0),IF(G155&lt;&gt;-1,LN(G155),0))</f>
        <v>10.0384486326636</v>
      </c>
      <c r="I155" s="3" t="n">
        <f aca="false">CHIDIST(H155,2*SUM(IF(B155&lt;&gt;-1,1,0),IF(C155&lt;&gt;-1,1,0),IF(D155&lt;&gt;-1,1,0),IF(E155&lt;&gt;-1,1,0)*IF(F155&lt;&gt;-1,1,0),IF(G155&lt;&gt;-1,1,0)))</f>
        <v>0.262337692086777</v>
      </c>
      <c r="J155" s="3" t="n">
        <f aca="false">IF(I155*214&gt;=1,1,I155*214)</f>
        <v>1</v>
      </c>
    </row>
    <row r="156" customFormat="false" ht="15" hidden="true" customHeight="false" outlineLevel="0" collapsed="false">
      <c r="A156" s="0" t="s">
        <v>810</v>
      </c>
      <c r="B156" s="0" t="n">
        <v>0.26666136044</v>
      </c>
      <c r="C156" s="0" t="n">
        <v>0.264532661978</v>
      </c>
      <c r="D156" s="0" t="n">
        <v>-1</v>
      </c>
      <c r="E156" s="0" t="n">
        <v>0.403251732643</v>
      </c>
      <c r="F156" s="0" t="n">
        <v>0.535799830575</v>
      </c>
      <c r="G156" s="0" t="n">
        <v>-1</v>
      </c>
      <c r="H156" s="3" t="n">
        <f aca="false">-2*SUM(IF(B156&lt;&gt;-1,LN(B156),0),IF(C156&lt;&gt;-1,LN(C156),0),IF(D156&lt;&gt;-1,LN(D156),0),IF(E156&lt;&gt;-1,LN(E156),0),IF(F156&lt;&gt;-1,LN(F156),0),IF(G156&lt;&gt;-1,LN(G156),0))</f>
        <v>8.36751038293796</v>
      </c>
      <c r="I156" s="3" t="n">
        <f aca="false">CHIDIST(H156,2*SUM(IF(B156&lt;&gt;-1,1,0),IF(C156&lt;&gt;-1,1,0),IF(D156&lt;&gt;-1,1,0),IF(E156&lt;&gt;-1,1,0)*IF(F156&lt;&gt;-1,1,0),IF(G156&lt;&gt;-1,1,0)))</f>
        <v>0.21239569784585</v>
      </c>
      <c r="J156" s="3" t="n">
        <f aca="false">IF(I156*214&gt;=1,1,I156*214)</f>
        <v>1</v>
      </c>
    </row>
    <row r="157" customFormat="false" ht="15" hidden="true" customHeight="false" outlineLevel="0" collapsed="false">
      <c r="A157" s="0" t="s">
        <v>812</v>
      </c>
      <c r="B157" s="0" t="n">
        <v>0.263225084792</v>
      </c>
      <c r="C157" s="0" t="n">
        <v>-1</v>
      </c>
      <c r="D157" s="0" t="n">
        <v>-1</v>
      </c>
      <c r="E157" s="0" t="n">
        <v>0.032394930387</v>
      </c>
      <c r="F157" s="0" t="n">
        <v>0.0656177932377</v>
      </c>
      <c r="G157" s="0" t="n">
        <v>-1</v>
      </c>
      <c r="H157" s="3" t="n">
        <f aca="false">-2*SUM(IF(B157&lt;&gt;-1,LN(B157),0),IF(C157&lt;&gt;-1,LN(C157),0),IF(D157&lt;&gt;-1,LN(D157),0),IF(E157&lt;&gt;-1,LN(E157),0),IF(F157&lt;&gt;-1,LN(F157),0),IF(G157&lt;&gt;-1,LN(G157),0))</f>
        <v>14.9768149930129</v>
      </c>
      <c r="I157" s="3" t="n">
        <f aca="false">CHIDIST(H157,2*SUM(IF(B157&lt;&gt;-1,1,0),IF(C157&lt;&gt;-1,1,0),IF(D157&lt;&gt;-1,1,0),IF(E157&lt;&gt;-1,1,0)*IF(F157&lt;&gt;-1,1,0),IF(G157&lt;&gt;-1,1,0)))</f>
        <v>0.00474954674399753</v>
      </c>
      <c r="J157" s="3" t="n">
        <f aca="false">IF(I157*214&gt;=1,1,I157*214)</f>
        <v>1</v>
      </c>
    </row>
    <row r="158" customFormat="false" ht="15" hidden="true" customHeight="false" outlineLevel="0" collapsed="false">
      <c r="A158" s="0" t="s">
        <v>770</v>
      </c>
      <c r="B158" s="0" t="n">
        <v>0.535910336796</v>
      </c>
      <c r="C158" s="0" t="n">
        <v>-1</v>
      </c>
      <c r="D158" s="0" t="n">
        <v>-1</v>
      </c>
      <c r="E158" s="0" t="n">
        <v>-1</v>
      </c>
      <c r="F158" s="0" t="n">
        <v>-1</v>
      </c>
      <c r="G158" s="0" t="n">
        <v>0.0841734958491</v>
      </c>
      <c r="H158" s="3" t="n">
        <f aca="false">-2*SUM(IF(B158&lt;&gt;-1,LN(B158),0),IF(C158&lt;&gt;-1,LN(C158),0),IF(D158&lt;&gt;-1,LN(D158),0),IF(E158&lt;&gt;-1,LN(E158),0),IF(F158&lt;&gt;-1,LN(F158),0),IF(G158&lt;&gt;-1,LN(G158),0))</f>
        <v>6.19732719485356</v>
      </c>
      <c r="I158" s="3" t="n">
        <f aca="false">CHIDIST(H158,2*SUM(IF(B158&lt;&gt;-1,1,0),IF(C158&lt;&gt;-1,1,0),IF(D158&lt;&gt;-1,1,0),IF(E158&lt;&gt;-1,1,0)*IF(F158&lt;&gt;-1,1,0),IF(G158&lt;&gt;-1,1,0)))</f>
        <v>0.184888446309738</v>
      </c>
      <c r="J158" s="3" t="n">
        <f aca="false">IF(I158*214&gt;=1,1,I158*214)</f>
        <v>1</v>
      </c>
    </row>
    <row r="159" customFormat="false" ht="15" hidden="true" customHeight="false" outlineLevel="0" collapsed="false">
      <c r="A159" s="0" t="s">
        <v>989</v>
      </c>
      <c r="B159" s="0" t="n">
        <v>-1</v>
      </c>
      <c r="C159" s="0" t="n">
        <v>-1</v>
      </c>
      <c r="D159" s="0" t="n">
        <v>-1</v>
      </c>
      <c r="E159" s="0" t="n">
        <v>0.216272770699</v>
      </c>
      <c r="F159" s="0" t="n">
        <v>0.303898633138</v>
      </c>
      <c r="G159" s="0" t="n">
        <v>-1</v>
      </c>
      <c r="H159" s="3" t="n">
        <f aca="false">-2*SUM(IF(B159&lt;&gt;-1,LN(B159),0),IF(C159&lt;&gt;-1,LN(C159),0),IF(D159&lt;&gt;-1,LN(D159),0),IF(E159&lt;&gt;-1,LN(E159),0),IF(F159&lt;&gt;-1,LN(F159),0),IF(G159&lt;&gt;-1,LN(G159),0))</f>
        <v>5.44455183497828</v>
      </c>
      <c r="I159" s="3" t="n">
        <f aca="false">CHIDIST(H159,2*SUM(IF(B159&lt;&gt;-1,1,0),IF(C159&lt;&gt;-1,1,0),IF(D159&lt;&gt;-1,1,0),IF(E159&lt;&gt;-1,1,0)*IF(F159&lt;&gt;-1,1,0),IF(G159&lt;&gt;-1,1,0)))</f>
        <v>0.0657249994003942</v>
      </c>
      <c r="J159" s="3" t="n">
        <f aca="false">IF(I159*214&gt;=1,1,I159*214)</f>
        <v>1</v>
      </c>
    </row>
    <row r="160" customFormat="false" ht="15" hidden="true" customHeight="false" outlineLevel="0" collapsed="false">
      <c r="A160" s="0" t="s">
        <v>981</v>
      </c>
      <c r="B160" s="0" t="n">
        <v>0.152347193548</v>
      </c>
      <c r="C160" s="0" t="n">
        <v>-1</v>
      </c>
      <c r="D160" s="0" t="n">
        <v>0.135642729095</v>
      </c>
      <c r="E160" s="0" t="n">
        <v>-1</v>
      </c>
      <c r="F160" s="0" t="n">
        <v>-1</v>
      </c>
      <c r="G160" s="0" t="n">
        <v>-1</v>
      </c>
      <c r="H160" s="3" t="n">
        <f aca="false">-2*SUM(IF(B160&lt;&gt;-1,LN(B160),0),IF(C160&lt;&gt;-1,LN(C160),0),IF(D160&lt;&gt;-1,LN(D160),0),IF(E160&lt;&gt;-1,LN(E160),0),IF(F160&lt;&gt;-1,LN(F160),0),IF(G160&lt;&gt;-1,LN(G160),0))</f>
        <v>7.7586480731921</v>
      </c>
      <c r="I160" s="3" t="n">
        <f aca="false">CHIDIST(H160,2*SUM(IF(B160&lt;&gt;-1,1,0),IF(C160&lt;&gt;-1,1,0),IF(D160&lt;&gt;-1,1,0),IF(E160&lt;&gt;-1,1,0)*IF(F160&lt;&gt;-1,1,0),IF(G160&lt;&gt;-1,1,0)))</f>
        <v>0.100830202180553</v>
      </c>
      <c r="J160" s="3" t="n">
        <f aca="false">IF(I160*214&gt;=1,1,I160*214)</f>
        <v>1</v>
      </c>
    </row>
    <row r="161" customFormat="false" ht="15" hidden="true" customHeight="false" outlineLevel="0" collapsed="false">
      <c r="A161" s="0" t="s">
        <v>1011</v>
      </c>
      <c r="B161" s="0" t="n">
        <v>0.212777475035</v>
      </c>
      <c r="C161" s="0" t="n">
        <v>-1</v>
      </c>
      <c r="D161" s="0" t="n">
        <v>-1</v>
      </c>
      <c r="E161" s="0" t="n">
        <v>0.367996265924</v>
      </c>
      <c r="F161" s="0" t="n">
        <v>0.029370710778</v>
      </c>
      <c r="G161" s="0" t="n">
        <v>-1</v>
      </c>
      <c r="H161" s="3" t="n">
        <f aca="false">-2*SUM(IF(B161&lt;&gt;-1,LN(B161),0),IF(C161&lt;&gt;-1,LN(C161),0),IF(D161&lt;&gt;-1,LN(D161),0),IF(E161&lt;&gt;-1,LN(E161),0),IF(F161&lt;&gt;-1,LN(F161),0),IF(G161&lt;&gt;-1,LN(G161),0))</f>
        <v>12.1498963971485</v>
      </c>
      <c r="I161" s="3" t="n">
        <f aca="false">CHIDIST(H161,2*SUM(IF(B161&lt;&gt;-1,1,0),IF(C161&lt;&gt;-1,1,0),IF(D161&lt;&gt;-1,1,0),IF(E161&lt;&gt;-1,1,0)*IF(F161&lt;&gt;-1,1,0),IF(G161&lt;&gt;-1,1,0)))</f>
        <v>0.0162707204665709</v>
      </c>
      <c r="J161" s="3" t="n">
        <f aca="false">IF(I161*214&gt;=1,1,I161*214)</f>
        <v>1</v>
      </c>
    </row>
    <row r="162" customFormat="false" ht="15" hidden="true" customHeight="false" outlineLevel="0" collapsed="false">
      <c r="A162" s="0" t="s">
        <v>575</v>
      </c>
      <c r="B162" s="0" t="n">
        <v>0.691889619302</v>
      </c>
      <c r="C162" s="0" t="n">
        <v>-1</v>
      </c>
      <c r="D162" s="0" t="n">
        <v>-1</v>
      </c>
      <c r="E162" s="0" t="n">
        <v>0.00409434616994</v>
      </c>
      <c r="F162" s="0" t="n">
        <v>0.387482082394</v>
      </c>
      <c r="G162" s="0" t="n">
        <v>-1</v>
      </c>
      <c r="H162" s="3" t="n">
        <f aca="false">-2*SUM(IF(B162&lt;&gt;-1,LN(B162),0),IF(C162&lt;&gt;-1,LN(C162),0),IF(D162&lt;&gt;-1,LN(D162),0),IF(E162&lt;&gt;-1,LN(E162),0),IF(F162&lt;&gt;-1,LN(F162),0),IF(G162&lt;&gt;-1,LN(G162),0))</f>
        <v>13.629125511786</v>
      </c>
      <c r="I162" s="3" t="n">
        <f aca="false">CHIDIST(H162,2*SUM(IF(B162&lt;&gt;-1,1,0),IF(C162&lt;&gt;-1,1,0),IF(D162&lt;&gt;-1,1,0),IF(E162&lt;&gt;-1,1,0)*IF(F162&lt;&gt;-1,1,0),IF(G162&lt;&gt;-1,1,0)))</f>
        <v>0.00857783487475269</v>
      </c>
      <c r="J162" s="3" t="n">
        <f aca="false">IF(I162*214&gt;=1,1,I162*214)</f>
        <v>1</v>
      </c>
    </row>
    <row r="163" customFormat="false" ht="15" hidden="true" customHeight="false" outlineLevel="0" collapsed="false">
      <c r="A163" s="0" t="s">
        <v>990</v>
      </c>
      <c r="B163" s="0" t="n">
        <v>0.134843544174</v>
      </c>
      <c r="C163" s="0" t="n">
        <v>-1</v>
      </c>
      <c r="D163" s="0" t="n">
        <v>-1</v>
      </c>
      <c r="E163" s="0" t="n">
        <v>0.170007910238</v>
      </c>
      <c r="F163" s="0" t="n">
        <v>0.0296581760041</v>
      </c>
      <c r="G163" s="0" t="n">
        <v>-1</v>
      </c>
      <c r="H163" s="3" t="n">
        <f aca="false">-2*SUM(IF(B163&lt;&gt;-1,LN(B163),0),IF(C163&lt;&gt;-1,LN(C163),0),IF(D163&lt;&gt;-1,LN(D163),0),IF(E163&lt;&gt;-1,LN(E163),0),IF(F163&lt;&gt;-1,LN(F163),0),IF(G163&lt;&gt;-1,LN(G163),0))</f>
        <v>14.5871357157252</v>
      </c>
      <c r="I163" s="3" t="n">
        <f aca="false">CHIDIST(H163,2*SUM(IF(B163&lt;&gt;-1,1,0),IF(C163&lt;&gt;-1,1,0),IF(D163&lt;&gt;-1,1,0),IF(E163&lt;&gt;-1,1,0)*IF(F163&lt;&gt;-1,1,0),IF(G163&lt;&gt;-1,1,0)))</f>
        <v>0.00563877970988122</v>
      </c>
      <c r="J163" s="3" t="n">
        <f aca="false">IF(I163*214&gt;=1,1,I163*214)</f>
        <v>1</v>
      </c>
    </row>
    <row r="164" customFormat="false" ht="15" hidden="true" customHeight="false" outlineLevel="0" collapsed="false">
      <c r="A164" s="0" t="s">
        <v>1048</v>
      </c>
      <c r="B164" s="0" t="n">
        <v>0.559071553772</v>
      </c>
      <c r="C164" s="0" t="n">
        <v>-1</v>
      </c>
      <c r="D164" s="0" t="n">
        <v>-1</v>
      </c>
      <c r="E164" s="0" t="n">
        <v>-1</v>
      </c>
      <c r="F164" s="0" t="n">
        <v>-1</v>
      </c>
      <c r="G164" s="0" t="n">
        <v>0.0895279454908</v>
      </c>
      <c r="H164" s="3" t="n">
        <f aca="false">-2*SUM(IF(B164&lt;&gt;-1,LN(B164),0),IF(C164&lt;&gt;-1,LN(C164),0),IF(D164&lt;&gt;-1,LN(D164),0),IF(E164&lt;&gt;-1,LN(E164),0),IF(F164&lt;&gt;-1,LN(F164),0),IF(G164&lt;&gt;-1,LN(G164),0))</f>
        <v>5.98936454633251</v>
      </c>
      <c r="I164" s="3" t="n">
        <f aca="false">CHIDIST(H164,2*SUM(IF(B164&lt;&gt;-1,1,0),IF(C164&lt;&gt;-1,1,0),IF(D164&lt;&gt;-1,1,0),IF(E164&lt;&gt;-1,1,0)*IF(F164&lt;&gt;-1,1,0),IF(G164&lt;&gt;-1,1,0)))</f>
        <v>0.199943944697156</v>
      </c>
      <c r="J164" s="3" t="n">
        <f aca="false">IF(I164*214&gt;=1,1,I164*214)</f>
        <v>1</v>
      </c>
    </row>
    <row r="165" customFormat="false" ht="15" hidden="true" customHeight="false" outlineLevel="0" collapsed="false">
      <c r="A165" s="0" t="s">
        <v>781</v>
      </c>
      <c r="B165" s="0" t="n">
        <v>0.707271295516</v>
      </c>
      <c r="C165" s="0" t="n">
        <v>-1</v>
      </c>
      <c r="D165" s="0" t="n">
        <v>-1</v>
      </c>
      <c r="E165" s="0" t="n">
        <v>0.0453472754088</v>
      </c>
      <c r="F165" s="0" t="n">
        <v>0.400404295869</v>
      </c>
      <c r="G165" s="0" t="n">
        <v>-1</v>
      </c>
      <c r="H165" s="3" t="n">
        <f aca="false">-2*SUM(IF(B165&lt;&gt;-1,LN(B165),0),IF(C165&lt;&gt;-1,LN(C165),0),IF(D165&lt;&gt;-1,LN(D165),0),IF(E165&lt;&gt;-1,LN(E165),0),IF(F165&lt;&gt;-1,LN(F165),0),IF(G165&lt;&gt;-1,LN(G165),0))</f>
        <v>8.71005329002849</v>
      </c>
      <c r="I165" s="3" t="n">
        <f aca="false">CHIDIST(H165,2*SUM(IF(B165&lt;&gt;-1,1,0),IF(C165&lt;&gt;-1,1,0),IF(D165&lt;&gt;-1,1,0),IF(E165&lt;&gt;-1,1,0)*IF(F165&lt;&gt;-1,1,0),IF(G165&lt;&gt;-1,1,0)))</f>
        <v>0.0687697737642484</v>
      </c>
      <c r="J165" s="3" t="n">
        <f aca="false">IF(I165*214&gt;=1,1,I165*214)</f>
        <v>1</v>
      </c>
    </row>
    <row r="166" customFormat="false" ht="15" hidden="true" customHeight="false" outlineLevel="0" collapsed="false">
      <c r="A166" s="0" t="s">
        <v>992</v>
      </c>
      <c r="B166" s="0" t="n">
        <v>0.462214539298</v>
      </c>
      <c r="C166" s="0" t="n">
        <v>-1</v>
      </c>
      <c r="D166" s="0" t="n">
        <v>-1</v>
      </c>
      <c r="E166" s="0" t="n">
        <v>-1</v>
      </c>
      <c r="F166" s="0" t="n">
        <v>0.483552923744</v>
      </c>
      <c r="G166" s="0" t="n">
        <v>0.166211739998</v>
      </c>
      <c r="H166" s="3" t="n">
        <f aca="false">-2*SUM(IF(B166&lt;&gt;-1,LN(B166),0),IF(C166&lt;&gt;-1,LN(C166),0),IF(D166&lt;&gt;-1,LN(D166),0),IF(E166&lt;&gt;-1,LN(E166),0),IF(F166&lt;&gt;-1,LN(F166),0),IF(G166&lt;&gt;-1,LN(G166),0))</f>
        <v>6.58562679323278</v>
      </c>
      <c r="I166" s="3" t="n">
        <f aca="false">CHIDIST(H166,2*SUM(IF(B166&lt;&gt;-1,1,0),IF(C166&lt;&gt;-1,1,0),IF(D166&lt;&gt;-1,1,0),IF(E166&lt;&gt;-1,1,0)*IF(F166&lt;&gt;-1,1,0),IF(G166&lt;&gt;-1,1,0)))</f>
        <v>0.159474526940385</v>
      </c>
      <c r="J166" s="3" t="n">
        <f aca="false">IF(I166*214&gt;=1,1,I166*214)</f>
        <v>1</v>
      </c>
    </row>
    <row r="167" customFormat="false" ht="15" hidden="true" customHeight="false" outlineLevel="0" collapsed="false">
      <c r="A167" s="0" t="s">
        <v>617</v>
      </c>
      <c r="B167" s="0" t="n">
        <v>0.458874751864</v>
      </c>
      <c r="C167" s="0" t="n">
        <v>-1</v>
      </c>
      <c r="D167" s="0" t="n">
        <v>-1</v>
      </c>
      <c r="E167" s="0" t="n">
        <v>-1</v>
      </c>
      <c r="F167" s="0" t="n">
        <v>-1</v>
      </c>
      <c r="G167" s="0" t="n">
        <v>-1</v>
      </c>
      <c r="H167" s="3" t="n">
        <f aca="false">-2*SUM(IF(B167&lt;&gt;-1,LN(B167),0),IF(C167&lt;&gt;-1,LN(C167),0),IF(D167&lt;&gt;-1,LN(D167),0),IF(E167&lt;&gt;-1,LN(E167),0),IF(F167&lt;&gt;-1,LN(F167),0),IF(G167&lt;&gt;-1,LN(G167),0))</f>
        <v>1.55795595582771</v>
      </c>
      <c r="I167" s="3" t="n">
        <f aca="false">CHIDIST(H167,2*SUM(IF(B167&lt;&gt;-1,1,0),IF(C167&lt;&gt;-1,1,0),IF(D167&lt;&gt;-1,1,0),IF(E167&lt;&gt;-1,1,0)*IF(F167&lt;&gt;-1,1,0),IF(G167&lt;&gt;-1,1,0)))</f>
        <v>0.458874751864</v>
      </c>
      <c r="J167" s="3" t="n">
        <f aca="false">IF(I167*214&gt;=1,1,I167*214)</f>
        <v>1</v>
      </c>
    </row>
    <row r="168" customFormat="false" ht="15" hidden="true" customHeight="false" outlineLevel="0" collapsed="false">
      <c r="A168" s="0" t="s">
        <v>788</v>
      </c>
      <c r="B168" s="0" t="n">
        <v>0.119441592413</v>
      </c>
      <c r="C168" s="0" t="n">
        <v>0.276984920718</v>
      </c>
      <c r="D168" s="0" t="n">
        <v>0.326915150969</v>
      </c>
      <c r="E168" s="0" t="n">
        <v>0.420137010446</v>
      </c>
      <c r="F168" s="0" t="n">
        <v>0.555190138401</v>
      </c>
      <c r="G168" s="0" t="n">
        <v>-1</v>
      </c>
      <c r="H168" s="3" t="n">
        <f aca="false">-2*SUM(IF(B168&lt;&gt;-1,LN(B168),0),IF(C168&lt;&gt;-1,LN(C168),0),IF(D168&lt;&gt;-1,LN(D168),0),IF(E168&lt;&gt;-1,LN(E168),0),IF(F168&lt;&gt;-1,LN(F168),0),IF(G168&lt;&gt;-1,LN(G168),0))</f>
        <v>11.964787324586</v>
      </c>
      <c r="I168" s="3" t="n">
        <f aca="false">CHIDIST(H168,2*SUM(IF(B168&lt;&gt;-1,1,0),IF(C168&lt;&gt;-1,1,0),IF(D168&lt;&gt;-1,1,0),IF(E168&lt;&gt;-1,1,0)*IF(F168&lt;&gt;-1,1,0),IF(G168&lt;&gt;-1,1,0)))</f>
        <v>0.152781914561874</v>
      </c>
      <c r="J168" s="3" t="n">
        <f aca="false">IF(I168*214&gt;=1,1,I168*214)</f>
        <v>1</v>
      </c>
    </row>
    <row r="169" customFormat="false" ht="15" hidden="true" customHeight="false" outlineLevel="0" collapsed="false">
      <c r="A169" s="0" t="s">
        <v>585</v>
      </c>
      <c r="B169" s="0" t="n">
        <v>0.0949620821874</v>
      </c>
      <c r="C169" s="0" t="n">
        <v>-1</v>
      </c>
      <c r="D169" s="0" t="n">
        <v>-1</v>
      </c>
      <c r="E169" s="0" t="n">
        <v>0.0883790590108</v>
      </c>
      <c r="F169" s="0" t="n">
        <v>-1</v>
      </c>
      <c r="G169" s="0" t="n">
        <v>-1</v>
      </c>
      <c r="H169" s="3" t="n">
        <f aca="false">-2*SUM(IF(B169&lt;&gt;-1,LN(B169),0),IF(C169&lt;&gt;-1,LN(C169),0),IF(D169&lt;&gt;-1,LN(D169),0),IF(E169&lt;&gt;-1,LN(E169),0),IF(F169&lt;&gt;-1,LN(F169),0),IF(G169&lt;&gt;-1,LN(G169),0))</f>
        <v>9.56079565669173</v>
      </c>
      <c r="I169" s="3" t="n">
        <f aca="false">CHIDIST(H169,2*SUM(IF(B169&lt;&gt;-1,1,0),IF(C169&lt;&gt;-1,1,0),IF(D169&lt;&gt;-1,1,0),IF(E169&lt;&gt;-1,1,0)*IF(F169&lt;&gt;-1,1,0),IF(G169&lt;&gt;-1,1,0)))</f>
        <v>0.00839265946542867</v>
      </c>
      <c r="J169" s="3" t="n">
        <f aca="false">IF(I169*214&gt;=1,1,I169*214)</f>
        <v>1</v>
      </c>
    </row>
    <row r="170" customFormat="false" ht="15" hidden="true" customHeight="false" outlineLevel="0" collapsed="false">
      <c r="A170" s="0" t="s">
        <v>652</v>
      </c>
      <c r="B170" s="0" t="n">
        <v>0.12814998203</v>
      </c>
      <c r="C170" s="0" t="n">
        <v>0.283131952661</v>
      </c>
      <c r="D170" s="0" t="n">
        <v>-1</v>
      </c>
      <c r="E170" s="0" t="n">
        <v>0.0178810020842</v>
      </c>
      <c r="F170" s="0" t="n">
        <v>0.198376021339</v>
      </c>
      <c r="G170" s="0" t="n">
        <v>-1</v>
      </c>
      <c r="H170" s="3" t="n">
        <f aca="false">-2*SUM(IF(B170&lt;&gt;-1,LN(B170),0),IF(C170&lt;&gt;-1,LN(C170),0),IF(D170&lt;&gt;-1,LN(D170),0),IF(E170&lt;&gt;-1,LN(E170),0),IF(F170&lt;&gt;-1,LN(F170),0),IF(G170&lt;&gt;-1,LN(G170),0))</f>
        <v>17.9160072200726</v>
      </c>
      <c r="I170" s="3" t="n">
        <f aca="false">CHIDIST(H170,2*SUM(IF(B170&lt;&gt;-1,1,0),IF(C170&lt;&gt;-1,1,0),IF(D170&lt;&gt;-1,1,0),IF(E170&lt;&gt;-1,1,0)*IF(F170&lt;&gt;-1,1,0),IF(G170&lt;&gt;-1,1,0)))</f>
        <v>0.00644556131192558</v>
      </c>
      <c r="J170" s="3" t="n">
        <f aca="false">IF(I170*214&gt;=1,1,I170*214)</f>
        <v>1</v>
      </c>
    </row>
    <row r="171" customFormat="false" ht="15" hidden="true" customHeight="false" outlineLevel="0" collapsed="false">
      <c r="A171" s="0" t="s">
        <v>440</v>
      </c>
      <c r="B171" s="0" t="n">
        <v>-1</v>
      </c>
      <c r="C171" s="0" t="n">
        <v>-1</v>
      </c>
      <c r="D171" s="0" t="n">
        <v>0.108210109251</v>
      </c>
      <c r="E171" s="0" t="n">
        <v>-1</v>
      </c>
      <c r="F171" s="0" t="n">
        <v>-1</v>
      </c>
      <c r="G171" s="0" t="n">
        <v>-1</v>
      </c>
      <c r="H171" s="3" t="n">
        <f aca="false">-2*SUM(IF(B171&lt;&gt;-1,LN(B171),0),IF(C171&lt;&gt;-1,LN(C171),0),IF(D171&lt;&gt;-1,LN(D171),0),IF(E171&lt;&gt;-1,LN(E171),0),IF(F171&lt;&gt;-1,LN(F171),0),IF(G171&lt;&gt;-1,LN(G171),0))</f>
        <v>4.44736097155781</v>
      </c>
      <c r="I171" s="3" t="n">
        <f aca="false">CHIDIST(H171,2*SUM(IF(B171&lt;&gt;-1,1,0),IF(C171&lt;&gt;-1,1,0),IF(D171&lt;&gt;-1,1,0),IF(E171&lt;&gt;-1,1,0)*IF(F171&lt;&gt;-1,1,0),IF(G171&lt;&gt;-1,1,0)))</f>
        <v>0.108210109251</v>
      </c>
      <c r="J171" s="3" t="n">
        <f aca="false">IF(I171*214&gt;=1,1,I171*214)</f>
        <v>1</v>
      </c>
    </row>
    <row r="172" customFormat="false" ht="15" hidden="true" customHeight="false" outlineLevel="0" collapsed="false">
      <c r="A172" s="0" t="s">
        <v>1155</v>
      </c>
      <c r="B172" s="0" t="n">
        <v>0.735770955709</v>
      </c>
      <c r="C172" s="0" t="n">
        <v>-1</v>
      </c>
      <c r="D172" s="0" t="n">
        <v>-1</v>
      </c>
      <c r="E172" s="0" t="n">
        <v>0.311181703164</v>
      </c>
      <c r="F172" s="0" t="n">
        <v>-1</v>
      </c>
      <c r="G172" s="0" t="n">
        <v>-1</v>
      </c>
      <c r="H172" s="3" t="n">
        <f aca="false">-2*SUM(IF(B172&lt;&gt;-1,LN(B172),0),IF(C172&lt;&gt;-1,LN(C172),0),IF(D172&lt;&gt;-1,LN(D172),0),IF(E172&lt;&gt;-1,LN(E172),0),IF(F172&lt;&gt;-1,LN(F172),0),IF(G172&lt;&gt;-1,LN(G172),0))</f>
        <v>2.94842938607069</v>
      </c>
      <c r="I172" s="3" t="n">
        <f aca="false">CHIDIST(H172,2*SUM(IF(B172&lt;&gt;-1,1,0),IF(C172&lt;&gt;-1,1,0),IF(D172&lt;&gt;-1,1,0),IF(E172&lt;&gt;-1,1,0)*IF(F172&lt;&gt;-1,1,0),IF(G172&lt;&gt;-1,1,0)))</f>
        <v>0.228958459136131</v>
      </c>
      <c r="J172" s="3" t="n">
        <f aca="false">IF(I172*214&gt;=1,1,I172*214)</f>
        <v>1</v>
      </c>
    </row>
    <row r="173" customFormat="false" ht="15" hidden="true" customHeight="false" outlineLevel="0" collapsed="false">
      <c r="A173" s="0" t="s">
        <v>590</v>
      </c>
      <c r="B173" s="0" t="n">
        <v>0.775876805278</v>
      </c>
      <c r="C173" s="0" t="n">
        <v>-1</v>
      </c>
      <c r="D173" s="0" t="n">
        <v>-1</v>
      </c>
      <c r="E173" s="0" t="n">
        <v>0.00827256354267</v>
      </c>
      <c r="F173" s="0" t="n">
        <v>0.697080271594</v>
      </c>
      <c r="G173" s="0" t="n">
        <v>-1</v>
      </c>
      <c r="H173" s="3" t="n">
        <f aca="false">-2*SUM(IF(B173&lt;&gt;-1,LN(B173),0),IF(C173&lt;&gt;-1,LN(C173),0),IF(D173&lt;&gt;-1,LN(D173),0),IF(E173&lt;&gt;-1,LN(E173),0),IF(F173&lt;&gt;-1,LN(F173),0),IF(G173&lt;&gt;-1,LN(G173),0))</f>
        <v>10.8188541441301</v>
      </c>
      <c r="I173" s="3" t="n">
        <f aca="false">CHIDIST(H173,2*SUM(IF(B173&lt;&gt;-1,1,0),IF(C173&lt;&gt;-1,1,0),IF(D173&lt;&gt;-1,1,0),IF(E173&lt;&gt;-1,1,0)*IF(F173&lt;&gt;-1,1,0),IF(G173&lt;&gt;-1,1,0)))</f>
        <v>0.0286770770199934</v>
      </c>
      <c r="J173" s="3" t="n">
        <f aca="false">IF(I173*214&gt;=1,1,I173*214)</f>
        <v>1</v>
      </c>
    </row>
    <row r="174" customFormat="false" ht="15" hidden="true" customHeight="false" outlineLevel="0" collapsed="false">
      <c r="A174" s="0" t="s">
        <v>797</v>
      </c>
      <c r="B174" s="0" t="n">
        <v>0.54207892319</v>
      </c>
      <c r="C174" s="0" t="n">
        <v>0.0375120536513</v>
      </c>
      <c r="D174" s="0" t="n">
        <v>-1</v>
      </c>
      <c r="E174" s="0" t="n">
        <v>-1</v>
      </c>
      <c r="F174" s="0" t="n">
        <v>-1</v>
      </c>
      <c r="G174" s="0" t="n">
        <v>-1</v>
      </c>
      <c r="H174" s="3" t="n">
        <f aca="false">-2*SUM(IF(B174&lt;&gt;-1,LN(B174),0),IF(C174&lt;&gt;-1,LN(C174),0),IF(D174&lt;&gt;-1,LN(D174),0),IF(E174&lt;&gt;-1,LN(E174),0),IF(F174&lt;&gt;-1,LN(F174),0),IF(G174&lt;&gt;-1,LN(G174),0))</f>
        <v>7.79087328070762</v>
      </c>
      <c r="I174" s="3" t="n">
        <f aca="false">CHIDIST(H174,2*SUM(IF(B174&lt;&gt;-1,1,0),IF(C174&lt;&gt;-1,1,0),IF(D174&lt;&gt;-1,1,0),IF(E174&lt;&gt;-1,1,0)*IF(F174&lt;&gt;-1,1,0),IF(G174&lt;&gt;-1,1,0)))</f>
        <v>0.099546225276969</v>
      </c>
      <c r="J174" s="3" t="n">
        <f aca="false">IF(I174*214&gt;=1,1,I174*214)</f>
        <v>1</v>
      </c>
    </row>
    <row r="175" customFormat="false" ht="15" hidden="true" customHeight="false" outlineLevel="0" collapsed="false">
      <c r="A175" s="0" t="s">
        <v>1222</v>
      </c>
      <c r="B175" s="0" t="n">
        <v>0.300838563164</v>
      </c>
      <c r="C175" s="0" t="n">
        <v>-1</v>
      </c>
      <c r="D175" s="0" t="n">
        <v>-1</v>
      </c>
      <c r="E175" s="0" t="n">
        <v>0.270504014582</v>
      </c>
      <c r="F175" s="0" t="n">
        <v>0.374281925521</v>
      </c>
      <c r="G175" s="0" t="n">
        <v>-1</v>
      </c>
      <c r="H175" s="3" t="n">
        <f aca="false">-2*SUM(IF(B175&lt;&gt;-1,LN(B175),0),IF(C175&lt;&gt;-1,LN(C175),0),IF(D175&lt;&gt;-1,LN(D175),0),IF(E175&lt;&gt;-1,LN(E175),0),IF(F175&lt;&gt;-1,LN(F175),0),IF(G175&lt;&gt;-1,LN(G175),0))</f>
        <v>6.98279157314096</v>
      </c>
      <c r="I175" s="3" t="n">
        <f aca="false">CHIDIST(H175,2*SUM(IF(B175&lt;&gt;-1,1,0),IF(C175&lt;&gt;-1,1,0),IF(D175&lt;&gt;-1,1,0),IF(E175&lt;&gt;-1,1,0)*IF(F175&lt;&gt;-1,1,0),IF(G175&lt;&gt;-1,1,0)))</f>
        <v>0.136800411258979</v>
      </c>
      <c r="J175" s="3" t="n">
        <f aca="false">IF(I175*214&gt;=1,1,I175*214)</f>
        <v>1</v>
      </c>
    </row>
    <row r="176" customFormat="false" ht="15" hidden="true" customHeight="false" outlineLevel="0" collapsed="false">
      <c r="A176" s="0" t="s">
        <v>593</v>
      </c>
      <c r="B176" s="0" t="n">
        <v>0.621852394095</v>
      </c>
      <c r="C176" s="0" t="n">
        <v>0.149670190379</v>
      </c>
      <c r="D176" s="0" t="n">
        <v>0.0162549579546</v>
      </c>
      <c r="E176" s="0" t="n">
        <v>0.238431641366</v>
      </c>
      <c r="F176" s="0" t="n">
        <v>0.332953488255</v>
      </c>
      <c r="G176" s="0" t="n">
        <v>-1</v>
      </c>
      <c r="H176" s="3" t="n">
        <f aca="false">-2*SUM(IF(B176&lt;&gt;-1,LN(B176),0),IF(C176&lt;&gt;-1,LN(C176),0),IF(D176&lt;&gt;-1,LN(D176),0),IF(E176&lt;&gt;-1,LN(E176),0),IF(F176&lt;&gt;-1,LN(F176),0),IF(G176&lt;&gt;-1,LN(G176),0))</f>
        <v>18.054312147283</v>
      </c>
      <c r="I176" s="3" t="n">
        <f aca="false">CHIDIST(H176,2*SUM(IF(B176&lt;&gt;-1,1,0),IF(C176&lt;&gt;-1,1,0),IF(D176&lt;&gt;-1,1,0),IF(E176&lt;&gt;-1,1,0)*IF(F176&lt;&gt;-1,1,0),IF(G176&lt;&gt;-1,1,0)))</f>
        <v>0.0208229657684868</v>
      </c>
      <c r="J176" s="3" t="n">
        <f aca="false">IF(I176*214&gt;=1,1,I176*214)</f>
        <v>1</v>
      </c>
    </row>
    <row r="177" customFormat="false" ht="15" hidden="true" customHeight="false" outlineLevel="0" collapsed="false">
      <c r="A177" s="0" t="s">
        <v>716</v>
      </c>
      <c r="B177" s="0" t="n">
        <v>-1</v>
      </c>
      <c r="C177" s="0" t="n">
        <v>-1</v>
      </c>
      <c r="D177" s="0" t="n">
        <v>0.108210109251</v>
      </c>
      <c r="E177" s="0" t="n">
        <v>-1</v>
      </c>
      <c r="F177" s="0" t="n">
        <v>-1</v>
      </c>
      <c r="G177" s="0" t="n">
        <v>-1</v>
      </c>
      <c r="H177" s="3" t="n">
        <f aca="false">-2*SUM(IF(B177&lt;&gt;-1,LN(B177),0),IF(C177&lt;&gt;-1,LN(C177),0),IF(D177&lt;&gt;-1,LN(D177),0),IF(E177&lt;&gt;-1,LN(E177),0),IF(F177&lt;&gt;-1,LN(F177),0),IF(G177&lt;&gt;-1,LN(G177),0))</f>
        <v>4.44736097155781</v>
      </c>
      <c r="I177" s="3" t="n">
        <f aca="false">CHIDIST(H177,2*SUM(IF(B177&lt;&gt;-1,1,0),IF(C177&lt;&gt;-1,1,0),IF(D177&lt;&gt;-1,1,0),IF(E177&lt;&gt;-1,1,0)*IF(F177&lt;&gt;-1,1,0),IF(G177&lt;&gt;-1,1,0)))</f>
        <v>0.108210109251</v>
      </c>
      <c r="J177" s="3" t="n">
        <f aca="false">IF(I177*214&gt;=1,1,I177*214)</f>
        <v>1</v>
      </c>
    </row>
    <row r="178" customFormat="false" ht="15" hidden="true" customHeight="false" outlineLevel="0" collapsed="false">
      <c r="A178" s="0" t="s">
        <v>1107</v>
      </c>
      <c r="B178" s="0" t="n">
        <v>0.199688151754</v>
      </c>
      <c r="C178" s="0" t="n">
        <v>0.232458003451</v>
      </c>
      <c r="D178" s="0" t="n">
        <v>-1</v>
      </c>
      <c r="E178" s="0" t="n">
        <v>0.358862583237</v>
      </c>
      <c r="F178" s="0" t="n">
        <v>0.483552923744</v>
      </c>
      <c r="G178" s="0" t="n">
        <v>-1</v>
      </c>
      <c r="H178" s="3" t="n">
        <f aca="false">-2*SUM(IF(B178&lt;&gt;-1,LN(B178),0),IF(C178&lt;&gt;-1,LN(C178),0),IF(D178&lt;&gt;-1,LN(D178),0),IF(E178&lt;&gt;-1,LN(E178),0),IF(F178&lt;&gt;-1,LN(F178),0),IF(G178&lt;&gt;-1,LN(G178),0))</f>
        <v>9.64290864365383</v>
      </c>
      <c r="I178" s="3" t="n">
        <f aca="false">CHIDIST(H178,2*SUM(IF(B178&lt;&gt;-1,1,0),IF(C178&lt;&gt;-1,1,0),IF(D178&lt;&gt;-1,1,0),IF(E178&lt;&gt;-1,1,0)*IF(F178&lt;&gt;-1,1,0),IF(G178&lt;&gt;-1,1,0)))</f>
        <v>0.140517894052651</v>
      </c>
      <c r="J178" s="3" t="n">
        <f aca="false">IF(I178*214&gt;=1,1,I178*214)</f>
        <v>1</v>
      </c>
    </row>
    <row r="179" customFormat="false" ht="15" hidden="true" customHeight="false" outlineLevel="0" collapsed="false">
      <c r="A179" s="0" t="s">
        <v>597</v>
      </c>
      <c r="B179" s="0" t="n">
        <v>0.658661202857</v>
      </c>
      <c r="C179" s="0" t="n">
        <v>-1</v>
      </c>
      <c r="D179" s="0" t="n">
        <v>-1</v>
      </c>
      <c r="E179" s="0" t="n">
        <v>0.0354743910114</v>
      </c>
      <c r="F179" s="0" t="n">
        <v>0.360797858808</v>
      </c>
      <c r="G179" s="0" t="n">
        <v>-1</v>
      </c>
      <c r="H179" s="3" t="n">
        <f aca="false">-2*SUM(IF(B179&lt;&gt;-1,LN(B179),0),IF(C179&lt;&gt;-1,LN(C179),0),IF(D179&lt;&gt;-1,LN(D179),0),IF(E179&lt;&gt;-1,LN(E179),0),IF(F179&lt;&gt;-1,LN(F179),0),IF(G179&lt;&gt;-1,LN(G179),0))</f>
        <v>9.55185526558878</v>
      </c>
      <c r="I179" s="3" t="n">
        <f aca="false">CHIDIST(H179,2*SUM(IF(B179&lt;&gt;-1,1,0),IF(C179&lt;&gt;-1,1,0),IF(D179&lt;&gt;-1,1,0),IF(E179&lt;&gt;-1,1,0)*IF(F179&lt;&gt;-1,1,0),IF(G179&lt;&gt;-1,1,0)))</f>
        <v>0.0486925732642283</v>
      </c>
      <c r="J179" s="3" t="n">
        <f aca="false">IF(I179*214&gt;=1,1,I179*214)</f>
        <v>1</v>
      </c>
    </row>
    <row r="180" customFormat="false" ht="15" hidden="true" customHeight="false" outlineLevel="0" collapsed="false">
      <c r="A180" s="0" t="s">
        <v>1229</v>
      </c>
      <c r="B180" s="0" t="n">
        <v>0.338111066378</v>
      </c>
      <c r="C180" s="0" t="n">
        <v>-1</v>
      </c>
      <c r="D180" s="0" t="n">
        <v>-1</v>
      </c>
      <c r="E180" s="0" t="n">
        <v>0.0453472754088</v>
      </c>
      <c r="F180" s="0" t="n">
        <v>0.400404295869</v>
      </c>
      <c r="G180" s="0" t="n">
        <v>-1</v>
      </c>
      <c r="H180" s="3" t="n">
        <f aca="false">-2*SUM(IF(B180&lt;&gt;-1,LN(B180),0),IF(C180&lt;&gt;-1,LN(C180),0),IF(D180&lt;&gt;-1,LN(D180),0),IF(E180&lt;&gt;-1,LN(E180),0),IF(F180&lt;&gt;-1,LN(F180),0),IF(G180&lt;&gt;-1,LN(G180),0))</f>
        <v>10.1861330495876</v>
      </c>
      <c r="I180" s="3" t="n">
        <f aca="false">CHIDIST(H180,2*SUM(IF(B180&lt;&gt;-1,1,0),IF(C180&lt;&gt;-1,1,0),IF(D180&lt;&gt;-1,1,0),IF(E180&lt;&gt;-1,1,0)*IF(F180&lt;&gt;-1,1,0),IF(G180&lt;&gt;-1,1,0)))</f>
        <v>0.0374063413038997</v>
      </c>
      <c r="J180" s="3" t="n">
        <f aca="false">IF(I180*214&gt;=1,1,I180*214)</f>
        <v>1</v>
      </c>
    </row>
    <row r="181" customFormat="false" ht="15" hidden="true" customHeight="false" outlineLevel="0" collapsed="false">
      <c r="A181" s="0" t="s">
        <v>1231</v>
      </c>
      <c r="B181" s="0" t="n">
        <v>0.410535085636</v>
      </c>
      <c r="C181" s="0" t="n">
        <v>0.21254727791</v>
      </c>
      <c r="D181" s="0" t="n">
        <v>-1</v>
      </c>
      <c r="E181" s="0" t="n">
        <v>0.0598594232854</v>
      </c>
      <c r="F181" s="0" t="n">
        <v>0.449428719023</v>
      </c>
      <c r="G181" s="0" t="n">
        <v>-1</v>
      </c>
      <c r="H181" s="3" t="n">
        <f aca="false">-2*SUM(IF(B181&lt;&gt;-1,LN(B181),0),IF(C181&lt;&gt;-1,LN(C181),0),IF(D181&lt;&gt;-1,LN(D181),0),IF(E181&lt;&gt;-1,LN(E181),0),IF(F181&lt;&gt;-1,LN(F181),0),IF(G181&lt;&gt;-1,LN(G181),0))</f>
        <v>12.1088382826851</v>
      </c>
      <c r="I181" s="3" t="n">
        <f aca="false">CHIDIST(H181,2*SUM(IF(B181&lt;&gt;-1,1,0),IF(C181&lt;&gt;-1,1,0),IF(D181&lt;&gt;-1,1,0),IF(E181&lt;&gt;-1,1,0)*IF(F181&lt;&gt;-1,1,0),IF(G181&lt;&gt;-1,1,0)))</f>
        <v>0.0595843370091148</v>
      </c>
      <c r="J181" s="3" t="n">
        <f aca="false">IF(I181*214&gt;=1,1,I181*214)</f>
        <v>1</v>
      </c>
    </row>
    <row r="182" customFormat="false" ht="15" hidden="true" customHeight="false" outlineLevel="0" collapsed="false">
      <c r="A182" s="0" t="s">
        <v>1233</v>
      </c>
      <c r="B182" s="0" t="n">
        <v>0.601986458731</v>
      </c>
      <c r="C182" s="0" t="n">
        <v>0.142381749269</v>
      </c>
      <c r="D182" s="0" t="n">
        <v>-1</v>
      </c>
      <c r="E182" s="0" t="n">
        <v>0.227431419648</v>
      </c>
      <c r="F182" s="0" t="n">
        <v>0.318580601426</v>
      </c>
      <c r="G182" s="0" t="n">
        <v>-1</v>
      </c>
      <c r="H182" s="3" t="n">
        <f aca="false">-2*SUM(IF(B182&lt;&gt;-1,LN(B182),0),IF(C182&lt;&gt;-1,LN(C182),0),IF(D182&lt;&gt;-1,LN(D182),0),IF(E182&lt;&gt;-1,LN(E182),0),IF(F182&lt;&gt;-1,LN(F182),0),IF(G182&lt;&gt;-1,LN(G182),0))</f>
        <v>10.1631001792202</v>
      </c>
      <c r="I182" s="3" t="n">
        <f aca="false">CHIDIST(H182,2*SUM(IF(B182&lt;&gt;-1,1,0),IF(C182&lt;&gt;-1,1,0),IF(D182&lt;&gt;-1,1,0),IF(E182&lt;&gt;-1,1,0)*IF(F182&lt;&gt;-1,1,0),IF(G182&lt;&gt;-1,1,0)))</f>
        <v>0.117949430152746</v>
      </c>
      <c r="J182" s="3" t="n">
        <f aca="false">IF(I182*214&gt;=1,1,I182*214)</f>
        <v>1</v>
      </c>
    </row>
    <row r="183" customFormat="false" ht="15" hidden="true" customHeight="false" outlineLevel="0" collapsed="false">
      <c r="A183" s="0" t="s">
        <v>530</v>
      </c>
      <c r="B183" s="0" t="n">
        <v>-1</v>
      </c>
      <c r="C183" s="0" t="n">
        <v>0.178211229734</v>
      </c>
      <c r="D183" s="0" t="n">
        <v>0.213001404904</v>
      </c>
      <c r="E183" s="0" t="n">
        <v>0.0419542053008</v>
      </c>
      <c r="F183" s="0" t="n">
        <v>-1</v>
      </c>
      <c r="G183" s="0" t="n">
        <v>-1</v>
      </c>
      <c r="H183" s="3" t="n">
        <f aca="false">-2*SUM(IF(B183&lt;&gt;-1,LN(B183),0),IF(C183&lt;&gt;-1,LN(C183),0),IF(D183&lt;&gt;-1,LN(D183),0),IF(E183&lt;&gt;-1,LN(E183),0),IF(F183&lt;&gt;-1,LN(F183),0),IF(G183&lt;&gt;-1,LN(G183),0))</f>
        <v>12.8848377427774</v>
      </c>
      <c r="I183" s="3" t="n">
        <f aca="false">CHIDIST(H183,2*SUM(IF(B183&lt;&gt;-1,1,0),IF(C183&lt;&gt;-1,1,0),IF(D183&lt;&gt;-1,1,0),IF(E183&lt;&gt;-1,1,0)*IF(F183&lt;&gt;-1,1,0),IF(G183&lt;&gt;-1,1,0)))</f>
        <v>0.0118524230174009</v>
      </c>
      <c r="J183" s="3" t="n">
        <f aca="false">IF(I183*214&gt;=1,1,I183*214)</f>
        <v>1</v>
      </c>
    </row>
    <row r="184" customFormat="false" ht="15" hidden="true" customHeight="false" outlineLevel="0" collapsed="false">
      <c r="A184" s="0" t="s">
        <v>744</v>
      </c>
      <c r="B184" s="0" t="n">
        <v>0.0857391024759</v>
      </c>
      <c r="C184" s="0" t="n">
        <v>-1</v>
      </c>
      <c r="D184" s="0" t="n">
        <v>0.098874661213</v>
      </c>
      <c r="E184" s="0" t="n">
        <v>-1</v>
      </c>
      <c r="F184" s="0" t="n">
        <v>-1</v>
      </c>
      <c r="G184" s="0" t="n">
        <v>-1</v>
      </c>
      <c r="H184" s="3" t="n">
        <f aca="false">-2*SUM(IF(B184&lt;&gt;-1,LN(B184),0),IF(C184&lt;&gt;-1,LN(C184),0),IF(D184&lt;&gt;-1,LN(D184),0),IF(E184&lt;&gt;-1,LN(E184),0),IF(F184&lt;&gt;-1,LN(F184),0),IF(G184&lt;&gt;-1,LN(G184),0))</f>
        <v>9.54069713031717</v>
      </c>
      <c r="I184" s="3" t="n">
        <f aca="false">CHIDIST(H184,2*SUM(IF(B184&lt;&gt;-1,1,0),IF(C184&lt;&gt;-1,1,0),IF(D184&lt;&gt;-1,1,0),IF(E184&lt;&gt;-1,1,0)*IF(F184&lt;&gt;-1,1,0),IF(G184&lt;&gt;-1,1,0)))</f>
        <v>0.0489176955116537</v>
      </c>
      <c r="J184" s="3" t="n">
        <f aca="false">IF(I184*214&gt;=1,1,I184*214)</f>
        <v>1</v>
      </c>
    </row>
    <row r="185" customFormat="false" ht="15" hidden="true" customHeight="false" outlineLevel="0" collapsed="false">
      <c r="A185" s="0" t="s">
        <v>859</v>
      </c>
      <c r="B185" s="0" t="n">
        <v>-1</v>
      </c>
      <c r="C185" s="0" t="n">
        <v>-1</v>
      </c>
      <c r="D185" s="0" t="n">
        <v>-1</v>
      </c>
      <c r="E185" s="0" t="n">
        <v>0.204953419473</v>
      </c>
      <c r="F185" s="0" t="n">
        <v>0.288900949913</v>
      </c>
      <c r="G185" s="0" t="n">
        <v>-1</v>
      </c>
      <c r="H185" s="3" t="n">
        <f aca="false">-2*SUM(IF(B185&lt;&gt;-1,LN(B185),0),IF(C185&lt;&gt;-1,LN(C185),0),IF(D185&lt;&gt;-1,LN(D185),0),IF(E185&lt;&gt;-1,LN(E185),0),IF(F185&lt;&gt;-1,LN(F185),0),IF(G185&lt;&gt;-1,LN(G185),0))</f>
        <v>5.65328786245387</v>
      </c>
      <c r="I185" s="3" t="n">
        <f aca="false">CHIDIST(H185,2*SUM(IF(B185&lt;&gt;-1,1,0),IF(C185&lt;&gt;-1,1,0),IF(D185&lt;&gt;-1,1,0),IF(E185&lt;&gt;-1,1,0)*IF(F185&lt;&gt;-1,1,0),IF(G185&lt;&gt;-1,1,0)))</f>
        <v>0.0592112375736673</v>
      </c>
      <c r="J185" s="3" t="n">
        <f aca="false">IF(I185*214&gt;=1,1,I185*214)</f>
        <v>1</v>
      </c>
    </row>
    <row r="186" customFormat="false" ht="15" hidden="true" customHeight="false" outlineLevel="0" collapsed="false">
      <c r="A186" s="0" t="s">
        <v>1029</v>
      </c>
      <c r="B186" s="0" t="n">
        <v>-1</v>
      </c>
      <c r="C186" s="0" t="n">
        <v>-1</v>
      </c>
      <c r="D186" s="0" t="n">
        <v>0.170917113207</v>
      </c>
      <c r="E186" s="0" t="n">
        <v>0.227431419648</v>
      </c>
      <c r="F186" s="0" t="n">
        <v>-1</v>
      </c>
      <c r="G186" s="0" t="n">
        <v>-1</v>
      </c>
      <c r="H186" s="3" t="n">
        <f aca="false">-2*SUM(IF(B186&lt;&gt;-1,LN(B186),0),IF(C186&lt;&gt;-1,LN(C186),0),IF(D186&lt;&gt;-1,LN(D186),0),IF(E186&lt;&gt;-1,LN(E186),0),IF(F186&lt;&gt;-1,LN(F186),0),IF(G186&lt;&gt;-1,LN(G186),0))</f>
        <v>6.49496619242927</v>
      </c>
      <c r="I186" s="3" t="n">
        <f aca="false">CHIDIST(H186,2*SUM(IF(B186&lt;&gt;-1,1,0),IF(C186&lt;&gt;-1,1,0),IF(D186&lt;&gt;-1,1,0),IF(E186&lt;&gt;-1,1,0)*IF(F186&lt;&gt;-1,1,0),IF(G186&lt;&gt;-1,1,0)))</f>
        <v>0.038871921698806</v>
      </c>
      <c r="J186" s="3" t="n">
        <f aca="false">IF(I186*214&gt;=1,1,I186*214)</f>
        <v>1</v>
      </c>
    </row>
    <row r="187" customFormat="false" ht="15" hidden="true" customHeight="false" outlineLevel="0" collapsed="false">
      <c r="A187" s="0" t="s">
        <v>1031</v>
      </c>
      <c r="B187" s="0" t="n">
        <v>0.675700376176</v>
      </c>
      <c r="C187" s="0" t="n">
        <v>0.171166842171</v>
      </c>
      <c r="D187" s="0" t="n">
        <v>0.204758227847</v>
      </c>
      <c r="E187" s="0" t="n">
        <v>0.270504014582</v>
      </c>
      <c r="F187" s="0" t="n">
        <v>0.374281925521</v>
      </c>
      <c r="G187" s="0" t="n">
        <v>-1</v>
      </c>
      <c r="H187" s="3" t="n">
        <f aca="false">-2*SUM(IF(B187&lt;&gt;-1,LN(B187),0),IF(C187&lt;&gt;-1,LN(C187),0),IF(D187&lt;&gt;-1,LN(D187),0),IF(E187&lt;&gt;-1,LN(E187),0),IF(F187&lt;&gt;-1,LN(F187),0),IF(G187&lt;&gt;-1,LN(G187),0))</f>
        <v>12.0665234206207</v>
      </c>
      <c r="I187" s="3" t="n">
        <f aca="false">CHIDIST(H187,2*SUM(IF(B187&lt;&gt;-1,1,0),IF(C187&lt;&gt;-1,1,0),IF(D187&lt;&gt;-1,1,0),IF(E187&lt;&gt;-1,1,0)*IF(F187&lt;&gt;-1,1,0),IF(G187&lt;&gt;-1,1,0)))</f>
        <v>0.148260361227298</v>
      </c>
      <c r="J187" s="3" t="n">
        <f aca="false">IF(I187*214&gt;=1,1,I187*214)</f>
        <v>1</v>
      </c>
    </row>
    <row r="188" customFormat="false" ht="15" hidden="true" customHeight="false" outlineLevel="0" collapsed="false">
      <c r="A188" s="0" t="s">
        <v>1241</v>
      </c>
      <c r="B188" s="0" t="n">
        <v>-1</v>
      </c>
      <c r="C188" s="0" t="n">
        <v>-1</v>
      </c>
      <c r="D188" s="0" t="n">
        <v>-1</v>
      </c>
      <c r="E188" s="0" t="n">
        <v>-1</v>
      </c>
      <c r="F188" s="0" t="n">
        <v>-1</v>
      </c>
      <c r="G188" s="0" t="n">
        <v>-1</v>
      </c>
      <c r="H188" s="3" t="n">
        <f aca="false">-2*SUM(IF(B188&lt;&gt;-1,LN(B188),0),IF(C188&lt;&gt;-1,LN(C188),0),IF(D188&lt;&gt;-1,LN(D188),0),IF(E188&lt;&gt;-1,LN(E188),0),IF(F188&lt;&gt;-1,LN(F188),0),IF(G188&lt;&gt;-1,LN(G188),0))</f>
        <v>-0</v>
      </c>
      <c r="I188" s="3" t="e">
        <f aca="false">CHIDIST(H188,2*SUM(IF(B188&lt;&gt;-1,1,0),IF(C188&lt;&gt;-1,1,0),IF(D188&lt;&gt;-1,1,0),IF(E188&lt;&gt;-1,1,0)*IF(F188&lt;&gt;-1,1,0),IF(G188&lt;&gt;-1,1,0)))</f>
        <v>#VALUE!</v>
      </c>
      <c r="J188" s="3" t="e">
        <f aca="false">IF(I188*214&gt;=1,1,I188*214)</f>
        <v>#VALUE!</v>
      </c>
    </row>
    <row r="189" customFormat="false" ht="15" hidden="true" customHeight="false" outlineLevel="0" collapsed="false">
      <c r="A189" s="0" t="s">
        <v>1280</v>
      </c>
      <c r="B189" s="0" t="n">
        <v>-1</v>
      </c>
      <c r="C189" s="0" t="n">
        <v>-1</v>
      </c>
      <c r="D189" s="0" t="n">
        <v>-1</v>
      </c>
      <c r="E189" s="0" t="n">
        <v>-1</v>
      </c>
      <c r="F189" s="0" t="n">
        <v>-1</v>
      </c>
      <c r="G189" s="0" t="n">
        <v>-1</v>
      </c>
      <c r="H189" s="3" t="n">
        <f aca="false">-2*SUM(IF(B189&lt;&gt;-1,LN(B189),0),IF(C189&lt;&gt;-1,LN(C189),0),IF(D189&lt;&gt;-1,LN(D189),0),IF(E189&lt;&gt;-1,LN(E189),0),IF(F189&lt;&gt;-1,LN(F189),0),IF(G189&lt;&gt;-1,LN(G189),0))</f>
        <v>-0</v>
      </c>
      <c r="I189" s="3" t="e">
        <f aca="false">CHIDIST(H189,2*SUM(IF(B189&lt;&gt;-1,1,0),IF(C189&lt;&gt;-1,1,0),IF(D189&lt;&gt;-1,1,0),IF(E189&lt;&gt;-1,1,0)*IF(F189&lt;&gt;-1,1,0),IF(G189&lt;&gt;-1,1,0)))</f>
        <v>#VALUE!</v>
      </c>
      <c r="J189" s="3" t="e">
        <f aca="false">IF(I189*214&gt;=1,1,I189*214)</f>
        <v>#VALUE!</v>
      </c>
    </row>
    <row r="190" customFormat="false" ht="15" hidden="true" customHeight="false" outlineLevel="0" collapsed="false">
      <c r="A190" s="0" t="s">
        <v>1045</v>
      </c>
      <c r="B190" s="0" t="n">
        <v>-1</v>
      </c>
      <c r="C190" s="0" t="n">
        <v>-1</v>
      </c>
      <c r="D190" s="0" t="n">
        <v>-1</v>
      </c>
      <c r="E190" s="0" t="n">
        <v>-1</v>
      </c>
      <c r="F190" s="0" t="n">
        <v>0.0296581760041</v>
      </c>
      <c r="G190" s="0" t="n">
        <v>-1</v>
      </c>
      <c r="H190" s="3" t="n">
        <f aca="false">-2*SUM(IF(B190&lt;&gt;-1,LN(B190),0),IF(C190&lt;&gt;-1,LN(C190),0),IF(D190&lt;&gt;-1,LN(D190),0),IF(E190&lt;&gt;-1,LN(E190),0),IF(F190&lt;&gt;-1,LN(F190),0),IF(G190&lt;&gt;-1,LN(G190),0))</f>
        <v>7.03603488198147</v>
      </c>
      <c r="I190" s="3" t="e">
        <f aca="false">CHIDIST(H190,2*SUM(IF(B190&lt;&gt;-1,1,0),IF(C190&lt;&gt;-1,1,0),IF(D190&lt;&gt;-1,1,0),IF(E190&lt;&gt;-1,1,0)*IF(F190&lt;&gt;-1,1,0),IF(G190&lt;&gt;-1,1,0)))</f>
        <v>#VALUE!</v>
      </c>
      <c r="J190" s="3" t="e">
        <f aca="false">IF(I190*214&gt;=1,1,I190*214)</f>
        <v>#VALUE!</v>
      </c>
    </row>
    <row r="191" customFormat="false" ht="15" hidden="true" customHeight="false" outlineLevel="0" collapsed="false">
      <c r="A191" s="0" t="s">
        <v>1057</v>
      </c>
      <c r="B191" s="0" t="n">
        <v>-1</v>
      </c>
      <c r="C191" s="0" t="n">
        <v>-1</v>
      </c>
      <c r="D191" s="0" t="n">
        <v>-1</v>
      </c>
      <c r="E191" s="0" t="n">
        <v>-1</v>
      </c>
      <c r="F191" s="0" t="n">
        <v>0.0254452720673</v>
      </c>
      <c r="G191" s="0" t="n">
        <v>-1</v>
      </c>
      <c r="H191" s="3" t="n">
        <f aca="false">-2*SUM(IF(B191&lt;&gt;-1,LN(B191),0),IF(C191&lt;&gt;-1,LN(C191),0),IF(D191&lt;&gt;-1,LN(D191),0),IF(E191&lt;&gt;-1,LN(E191),0),IF(F191&lt;&gt;-1,LN(F191),0),IF(G191&lt;&gt;-1,LN(G191),0))</f>
        <v>7.3424506532613</v>
      </c>
      <c r="I191" s="3" t="e">
        <f aca="false">CHIDIST(H191,2*SUM(IF(B191&lt;&gt;-1,1,0),IF(C191&lt;&gt;-1,1,0),IF(D191&lt;&gt;-1,1,0),IF(E191&lt;&gt;-1,1,0)*IF(F191&lt;&gt;-1,1,0),IF(G191&lt;&gt;-1,1,0)))</f>
        <v>#VALUE!</v>
      </c>
      <c r="J191" s="3" t="e">
        <f aca="false">IF(I191*214&gt;=1,1,I191*214)</f>
        <v>#VALUE!</v>
      </c>
    </row>
    <row r="192" customFormat="false" ht="15" hidden="true" customHeight="false" outlineLevel="0" collapsed="false">
      <c r="A192" s="0" t="s">
        <v>1277</v>
      </c>
      <c r="B192" s="0" t="n">
        <v>-1</v>
      </c>
      <c r="C192" s="0" t="n">
        <v>-1</v>
      </c>
      <c r="D192" s="0" t="n">
        <v>-1</v>
      </c>
      <c r="E192" s="0" t="n">
        <v>-1</v>
      </c>
      <c r="F192" s="0" t="n">
        <v>-1</v>
      </c>
      <c r="G192" s="0" t="n">
        <v>-1</v>
      </c>
      <c r="H192" s="3" t="n">
        <f aca="false">-2*SUM(IF(B192&lt;&gt;-1,LN(B192),0),IF(C192&lt;&gt;-1,LN(C192),0),IF(D192&lt;&gt;-1,LN(D192),0),IF(E192&lt;&gt;-1,LN(E192),0),IF(F192&lt;&gt;-1,LN(F192),0),IF(G192&lt;&gt;-1,LN(G192),0))</f>
        <v>-0</v>
      </c>
      <c r="I192" s="3" t="e">
        <f aca="false">CHIDIST(H192,2*SUM(IF(B192&lt;&gt;-1,1,0),IF(C192&lt;&gt;-1,1,0),IF(D192&lt;&gt;-1,1,0),IF(E192&lt;&gt;-1,1,0)*IF(F192&lt;&gt;-1,1,0),IF(G192&lt;&gt;-1,1,0)))</f>
        <v>#VALUE!</v>
      </c>
      <c r="J192" s="3" t="e">
        <f aca="false">IF(I192*214&gt;=1,1,I192*214)</f>
        <v>#VALUE!</v>
      </c>
    </row>
    <row r="193" customFormat="false" ht="15" hidden="true" customHeight="false" outlineLevel="0" collapsed="false">
      <c r="A193" s="0" t="s">
        <v>1239</v>
      </c>
      <c r="B193" s="0" t="n">
        <v>-1</v>
      </c>
      <c r="C193" s="0" t="n">
        <v>-1</v>
      </c>
      <c r="D193" s="0" t="n">
        <v>-1</v>
      </c>
      <c r="E193" s="0" t="n">
        <v>0.0265757385745</v>
      </c>
      <c r="F193" s="0" t="n">
        <v>-1</v>
      </c>
      <c r="G193" s="0" t="n">
        <v>-1</v>
      </c>
      <c r="H193" s="3" t="n">
        <f aca="false">-2*SUM(IF(B193&lt;&gt;-1,LN(B193),0),IF(C193&lt;&gt;-1,LN(C193),0),IF(D193&lt;&gt;-1,LN(D193),0),IF(E193&lt;&gt;-1,LN(E193),0),IF(F193&lt;&gt;-1,LN(F193),0),IF(G193&lt;&gt;-1,LN(G193),0))</f>
        <v>7.25551312612259</v>
      </c>
      <c r="I193" s="3" t="e">
        <f aca="false">CHIDIST(H193,2*SUM(IF(B193&lt;&gt;-1,1,0),IF(C193&lt;&gt;-1,1,0),IF(D193&lt;&gt;-1,1,0),IF(E193&lt;&gt;-1,1,0)*IF(F193&lt;&gt;-1,1,0),IF(G193&lt;&gt;-1,1,0)))</f>
        <v>#VALUE!</v>
      </c>
      <c r="J193" s="3" t="e">
        <f aca="false">IF(I193*214&gt;=1,1,I193*214)</f>
        <v>#VALUE!</v>
      </c>
    </row>
    <row r="194" customFormat="false" ht="15" hidden="true" customHeight="false" outlineLevel="0" collapsed="false">
      <c r="A194" s="0" t="s">
        <v>1294</v>
      </c>
      <c r="B194" s="0" t="n">
        <v>-1</v>
      </c>
      <c r="C194" s="0" t="n">
        <v>-1</v>
      </c>
      <c r="D194" s="0" t="n">
        <v>-1</v>
      </c>
      <c r="E194" s="0" t="n">
        <v>-1</v>
      </c>
      <c r="F194" s="0" t="n">
        <v>-1</v>
      </c>
      <c r="G194" s="0" t="n">
        <v>-1</v>
      </c>
      <c r="H194" s="3" t="n">
        <f aca="false">-2*SUM(IF(B194&lt;&gt;-1,LN(B194),0),IF(C194&lt;&gt;-1,LN(C194),0),IF(D194&lt;&gt;-1,LN(D194),0),IF(E194&lt;&gt;-1,LN(E194),0),IF(F194&lt;&gt;-1,LN(F194),0),IF(G194&lt;&gt;-1,LN(G194),0))</f>
        <v>-0</v>
      </c>
      <c r="I194" s="3" t="e">
        <f aca="false">CHIDIST(H194,2*SUM(IF(B194&lt;&gt;-1,1,0),IF(C194&lt;&gt;-1,1,0),IF(D194&lt;&gt;-1,1,0),IF(E194&lt;&gt;-1,1,0)*IF(F194&lt;&gt;-1,1,0),IF(G194&lt;&gt;-1,1,0)))</f>
        <v>#VALUE!</v>
      </c>
      <c r="J194" s="3" t="e">
        <f aca="false">IF(I194*214&gt;=1,1,I194*214)</f>
        <v>#VALUE!</v>
      </c>
    </row>
    <row r="195" customFormat="false" ht="15" hidden="true" customHeight="false" outlineLevel="0" collapsed="false">
      <c r="A195" s="0" t="s">
        <v>1276</v>
      </c>
      <c r="B195" s="0" t="n">
        <v>-1</v>
      </c>
      <c r="C195" s="0" t="n">
        <v>-1</v>
      </c>
      <c r="D195" s="0" t="n">
        <v>-1</v>
      </c>
      <c r="E195" s="0" t="n">
        <v>-1</v>
      </c>
      <c r="F195" s="0" t="n">
        <v>-1</v>
      </c>
      <c r="G195" s="0" t="n">
        <v>-1</v>
      </c>
      <c r="H195" s="3" t="n">
        <f aca="false">-2*SUM(IF(B195&lt;&gt;-1,LN(B195),0),IF(C195&lt;&gt;-1,LN(C195),0),IF(D195&lt;&gt;-1,LN(D195),0),IF(E195&lt;&gt;-1,LN(E195),0),IF(F195&lt;&gt;-1,LN(F195),0),IF(G195&lt;&gt;-1,LN(G195),0))</f>
        <v>-0</v>
      </c>
      <c r="I195" s="3" t="e">
        <f aca="false">CHIDIST(H195,2*SUM(IF(B195&lt;&gt;-1,1,0),IF(C195&lt;&gt;-1,1,0),IF(D195&lt;&gt;-1,1,0),IF(E195&lt;&gt;-1,1,0)*IF(F195&lt;&gt;-1,1,0),IF(G195&lt;&gt;-1,1,0)))</f>
        <v>#VALUE!</v>
      </c>
      <c r="J195" s="3" t="e">
        <f aca="false">IF(I195*214&gt;=1,1,I195*214)</f>
        <v>#VALUE!</v>
      </c>
    </row>
    <row r="196" customFormat="false" ht="15" hidden="true" customHeight="false" outlineLevel="0" collapsed="false">
      <c r="A196" s="0" t="s">
        <v>1279</v>
      </c>
      <c r="B196" s="0" t="n">
        <v>-1</v>
      </c>
      <c r="C196" s="0" t="n">
        <v>-1</v>
      </c>
      <c r="D196" s="0" t="n">
        <v>-1</v>
      </c>
      <c r="E196" s="0" t="n">
        <v>-1</v>
      </c>
      <c r="F196" s="0" t="n">
        <v>-1</v>
      </c>
      <c r="G196" s="0" t="n">
        <v>-1</v>
      </c>
      <c r="H196" s="3" t="n">
        <f aca="false">-2*SUM(IF(B196&lt;&gt;-1,LN(B196),0),IF(C196&lt;&gt;-1,LN(C196),0),IF(D196&lt;&gt;-1,LN(D196),0),IF(E196&lt;&gt;-1,LN(E196),0),IF(F196&lt;&gt;-1,LN(F196),0),IF(G196&lt;&gt;-1,LN(G196),0))</f>
        <v>-0</v>
      </c>
      <c r="I196" s="3" t="e">
        <f aca="false">CHIDIST(H196,2*SUM(IF(B196&lt;&gt;-1,1,0),IF(C196&lt;&gt;-1,1,0),IF(D196&lt;&gt;-1,1,0),IF(E196&lt;&gt;-1,1,0)*IF(F196&lt;&gt;-1,1,0),IF(G196&lt;&gt;-1,1,0)))</f>
        <v>#VALUE!</v>
      </c>
      <c r="J196" s="3" t="e">
        <f aca="false">IF(I196*214&gt;=1,1,I196*214)</f>
        <v>#VALUE!</v>
      </c>
    </row>
    <row r="197" customFormat="false" ht="15" hidden="true" customHeight="false" outlineLevel="0" collapsed="false">
      <c r="A197" s="0" t="s">
        <v>1293</v>
      </c>
      <c r="B197" s="0" t="n">
        <v>-1</v>
      </c>
      <c r="C197" s="0" t="n">
        <v>-1</v>
      </c>
      <c r="D197" s="0" t="n">
        <v>-1</v>
      </c>
      <c r="E197" s="0" t="n">
        <v>-1</v>
      </c>
      <c r="F197" s="0" t="n">
        <v>-1</v>
      </c>
      <c r="G197" s="0" t="n">
        <v>-1</v>
      </c>
      <c r="H197" s="3" t="n">
        <f aca="false">-2*SUM(IF(B197&lt;&gt;-1,LN(B197),0),IF(C197&lt;&gt;-1,LN(C197),0),IF(D197&lt;&gt;-1,LN(D197),0),IF(E197&lt;&gt;-1,LN(E197),0),IF(F197&lt;&gt;-1,LN(F197),0),IF(G197&lt;&gt;-1,LN(G197),0))</f>
        <v>-0</v>
      </c>
      <c r="I197" s="3" t="e">
        <f aca="false">CHIDIST(H197,2*SUM(IF(B197&lt;&gt;-1,1,0),IF(C197&lt;&gt;-1,1,0),IF(D197&lt;&gt;-1,1,0),IF(E197&lt;&gt;-1,1,0)*IF(F197&lt;&gt;-1,1,0),IF(G197&lt;&gt;-1,1,0)))</f>
        <v>#VALUE!</v>
      </c>
      <c r="J197" s="3" t="e">
        <f aca="false">IF(I197*214&gt;=1,1,I197*214)</f>
        <v>#VALUE!</v>
      </c>
    </row>
    <row r="198" customFormat="false" ht="15" hidden="true" customHeight="false" outlineLevel="0" collapsed="false">
      <c r="A198" s="0" t="s">
        <v>751</v>
      </c>
      <c r="B198" s="0" t="n">
        <v>-1</v>
      </c>
      <c r="C198" s="0" t="n">
        <v>-1</v>
      </c>
      <c r="D198" s="0" t="n">
        <v>-1</v>
      </c>
      <c r="E198" s="0" t="n">
        <v>0.018755383037</v>
      </c>
      <c r="F198" s="0" t="n">
        <v>-1</v>
      </c>
      <c r="G198" s="0" t="n">
        <v>-1</v>
      </c>
      <c r="H198" s="3" t="n">
        <f aca="false">-2*SUM(IF(B198&lt;&gt;-1,LN(B198),0),IF(C198&lt;&gt;-1,LN(C198),0),IF(D198&lt;&gt;-1,LN(D198),0),IF(E198&lt;&gt;-1,LN(E198),0),IF(F198&lt;&gt;-1,LN(F198),0),IF(G198&lt;&gt;-1,LN(G198),0))</f>
        <v>7.95254894492604</v>
      </c>
      <c r="I198" s="3" t="e">
        <f aca="false">CHIDIST(H198,2*SUM(IF(B198&lt;&gt;-1,1,0),IF(C198&lt;&gt;-1,1,0),IF(D198&lt;&gt;-1,1,0),IF(E198&lt;&gt;-1,1,0)*IF(F198&lt;&gt;-1,1,0),IF(G198&lt;&gt;-1,1,0)))</f>
        <v>#VALUE!</v>
      </c>
      <c r="J198" s="3" t="e">
        <f aca="false">IF(I198*214&gt;=1,1,I198*214)</f>
        <v>#VALUE!</v>
      </c>
    </row>
    <row r="199" customFormat="false" ht="15" hidden="true" customHeight="false" outlineLevel="0" collapsed="false">
      <c r="A199" s="0" t="s">
        <v>1291</v>
      </c>
      <c r="B199" s="0" t="n">
        <v>-1</v>
      </c>
      <c r="C199" s="0" t="n">
        <v>-1</v>
      </c>
      <c r="D199" s="0" t="n">
        <v>-1</v>
      </c>
      <c r="E199" s="0" t="n">
        <v>-1</v>
      </c>
      <c r="F199" s="0" t="n">
        <v>-1</v>
      </c>
      <c r="G199" s="0" t="n">
        <v>-1</v>
      </c>
      <c r="H199" s="3" t="n">
        <f aca="false">-2*SUM(IF(B199&lt;&gt;-1,LN(B199),0),IF(C199&lt;&gt;-1,LN(C199),0),IF(D199&lt;&gt;-1,LN(D199),0),IF(E199&lt;&gt;-1,LN(E199),0),IF(F199&lt;&gt;-1,LN(F199),0),IF(G199&lt;&gt;-1,LN(G199),0))</f>
        <v>-0</v>
      </c>
      <c r="I199" s="3" t="e">
        <f aca="false">CHIDIST(H199,2*SUM(IF(B199&lt;&gt;-1,1,0),IF(C199&lt;&gt;-1,1,0),IF(D199&lt;&gt;-1,1,0),IF(E199&lt;&gt;-1,1,0)*IF(F199&lt;&gt;-1,1,0),IF(G199&lt;&gt;-1,1,0)))</f>
        <v>#VALUE!</v>
      </c>
      <c r="J199" s="3" t="e">
        <f aca="false">IF(I199*214&gt;=1,1,I199*214)</f>
        <v>#VALUE!</v>
      </c>
    </row>
    <row r="200" customFormat="false" ht="15" hidden="true" customHeight="false" outlineLevel="0" collapsed="false">
      <c r="A200" s="0" t="s">
        <v>443</v>
      </c>
      <c r="B200" s="0" t="n">
        <v>-1</v>
      </c>
      <c r="C200" s="0" t="n">
        <v>-1</v>
      </c>
      <c r="D200" s="0" t="n">
        <v>-1</v>
      </c>
      <c r="E200" s="0" t="n">
        <v>0.158022340918</v>
      </c>
      <c r="F200" s="0" t="n">
        <v>-1</v>
      </c>
      <c r="G200" s="0" t="n">
        <v>-1</v>
      </c>
      <c r="H200" s="3" t="n">
        <f aca="false">-2*SUM(IF(B200&lt;&gt;-1,LN(B200),0),IF(C200&lt;&gt;-1,LN(C200),0),IF(D200&lt;&gt;-1,LN(D200),0),IF(E200&lt;&gt;-1,LN(E200),0),IF(F200&lt;&gt;-1,LN(F200),0),IF(G200&lt;&gt;-1,LN(G200),0))</f>
        <v>3.69003771547153</v>
      </c>
      <c r="I200" s="3" t="e">
        <f aca="false">CHIDIST(H200,2*SUM(IF(B200&lt;&gt;-1,1,0),IF(C200&lt;&gt;-1,1,0),IF(D200&lt;&gt;-1,1,0),IF(E200&lt;&gt;-1,1,0)*IF(F200&lt;&gt;-1,1,0),IF(G200&lt;&gt;-1,1,0)))</f>
        <v>#VALUE!</v>
      </c>
      <c r="J200" s="3" t="e">
        <f aca="false">IF(I200*214&gt;=1,1,I200*214)</f>
        <v>#VALUE!</v>
      </c>
    </row>
    <row r="201" customFormat="false" ht="15" hidden="true" customHeight="false" outlineLevel="0" collapsed="false">
      <c r="A201" s="0" t="s">
        <v>1120</v>
      </c>
      <c r="B201" s="0" t="n">
        <v>-1</v>
      </c>
      <c r="C201" s="0" t="n">
        <v>-1</v>
      </c>
      <c r="D201" s="0" t="n">
        <v>-1</v>
      </c>
      <c r="E201" s="0" t="n">
        <v>-1</v>
      </c>
      <c r="F201" s="0" t="n">
        <v>0.0902711724845</v>
      </c>
      <c r="G201" s="0" t="n">
        <v>-1</v>
      </c>
      <c r="H201" s="3" t="n">
        <f aca="false">-2*SUM(IF(B201&lt;&gt;-1,LN(B201),0),IF(C201&lt;&gt;-1,LN(C201),0),IF(D201&lt;&gt;-1,LN(D201),0),IF(E201&lt;&gt;-1,LN(E201),0),IF(F201&lt;&gt;-1,LN(F201),0),IF(G201&lt;&gt;-1,LN(G201),0))</f>
        <v>4.80987422223358</v>
      </c>
      <c r="I201" s="3" t="e">
        <f aca="false">CHIDIST(H201,2*SUM(IF(B201&lt;&gt;-1,1,0),IF(C201&lt;&gt;-1,1,0),IF(D201&lt;&gt;-1,1,0),IF(E201&lt;&gt;-1,1,0)*IF(F201&lt;&gt;-1,1,0),IF(G201&lt;&gt;-1,1,0)))</f>
        <v>#VALUE!</v>
      </c>
      <c r="J201" s="3" t="e">
        <f aca="false">IF(I201*214&gt;=1,1,I201*214)</f>
        <v>#VALUE!</v>
      </c>
    </row>
    <row r="202" customFormat="false" ht="15" hidden="true" customHeight="false" outlineLevel="0" collapsed="false">
      <c r="A202" s="0" t="s">
        <v>1302</v>
      </c>
      <c r="B202" s="0" t="n">
        <v>-1</v>
      </c>
      <c r="C202" s="0" t="n">
        <v>-1</v>
      </c>
      <c r="D202" s="0" t="n">
        <v>-1</v>
      </c>
      <c r="E202" s="0" t="n">
        <v>-1</v>
      </c>
      <c r="F202" s="0" t="n">
        <v>-1</v>
      </c>
      <c r="G202" s="0" t="n">
        <v>-1</v>
      </c>
      <c r="H202" s="3" t="n">
        <f aca="false">-2*SUM(IF(B202&lt;&gt;-1,LN(B202),0),IF(C202&lt;&gt;-1,LN(C202),0),IF(D202&lt;&gt;-1,LN(D202),0),IF(E202&lt;&gt;-1,LN(E202),0),IF(F202&lt;&gt;-1,LN(F202),0),IF(G202&lt;&gt;-1,LN(G202),0))</f>
        <v>-0</v>
      </c>
      <c r="I202" s="3" t="e">
        <f aca="false">CHIDIST(H202,2*SUM(IF(B202&lt;&gt;-1,1,0),IF(C202&lt;&gt;-1,1,0),IF(D202&lt;&gt;-1,1,0),IF(E202&lt;&gt;-1,1,0)*IF(F202&lt;&gt;-1,1,0),IF(G202&lt;&gt;-1,1,0)))</f>
        <v>#VALUE!</v>
      </c>
      <c r="J202" s="3" t="e">
        <f aca="false">IF(I202*214&gt;=1,1,I202*214)</f>
        <v>#VALUE!</v>
      </c>
    </row>
    <row r="203" customFormat="false" ht="15" hidden="true" customHeight="false" outlineLevel="0" collapsed="false">
      <c r="A203" s="0" t="s">
        <v>756</v>
      </c>
      <c r="B203" s="0" t="n">
        <v>-1</v>
      </c>
      <c r="C203" s="0" t="n">
        <v>-1</v>
      </c>
      <c r="D203" s="0" t="n">
        <v>-1</v>
      </c>
      <c r="E203" s="0" t="n">
        <v>0.133530998066</v>
      </c>
      <c r="F203" s="0" t="n">
        <v>-1</v>
      </c>
      <c r="G203" s="0" t="n">
        <v>-1</v>
      </c>
      <c r="H203" s="3" t="n">
        <f aca="false">-2*SUM(IF(B203&lt;&gt;-1,LN(B203),0),IF(C203&lt;&gt;-1,LN(C203),0),IF(D203&lt;&gt;-1,LN(D203),0),IF(E203&lt;&gt;-1,LN(E203),0),IF(F203&lt;&gt;-1,LN(F203),0),IF(G203&lt;&gt;-1,LN(G203),0))</f>
        <v>4.02684326568808</v>
      </c>
      <c r="I203" s="3" t="e">
        <f aca="false">CHIDIST(H203,2*SUM(IF(B203&lt;&gt;-1,1,0),IF(C203&lt;&gt;-1,1,0),IF(D203&lt;&gt;-1,1,0),IF(E203&lt;&gt;-1,1,0)*IF(F203&lt;&gt;-1,1,0),IF(G203&lt;&gt;-1,1,0)))</f>
        <v>#VALUE!</v>
      </c>
      <c r="J203" s="3" t="e">
        <f aca="false">IF(I203*214&gt;=1,1,I203*214)</f>
        <v>#VALUE!</v>
      </c>
    </row>
    <row r="204" customFormat="false" ht="15" hidden="true" customHeight="false" outlineLevel="0" collapsed="false">
      <c r="A204" s="0" t="s">
        <v>609</v>
      </c>
      <c r="B204" s="0" t="n">
        <v>-1</v>
      </c>
      <c r="C204" s="0" t="n">
        <v>-1</v>
      </c>
      <c r="D204" s="0" t="n">
        <v>-1</v>
      </c>
      <c r="E204" s="0" t="n">
        <v>0.18182334666</v>
      </c>
      <c r="F204" s="0" t="n">
        <v>-1</v>
      </c>
      <c r="G204" s="0" t="n">
        <v>-1</v>
      </c>
      <c r="H204" s="3" t="n">
        <f aca="false">-2*SUM(IF(B204&lt;&gt;-1,LN(B204),0),IF(C204&lt;&gt;-1,LN(C204),0),IF(D204&lt;&gt;-1,LN(D204),0),IF(E204&lt;&gt;-1,LN(E204),0),IF(F204&lt;&gt;-1,LN(F204),0),IF(G204&lt;&gt;-1,LN(G204),0))</f>
        <v>3.40943937202377</v>
      </c>
      <c r="I204" s="3" t="e">
        <f aca="false">CHIDIST(H204,2*SUM(IF(B204&lt;&gt;-1,1,0),IF(C204&lt;&gt;-1,1,0),IF(D204&lt;&gt;-1,1,0),IF(E204&lt;&gt;-1,1,0)*IF(F204&lt;&gt;-1,1,0),IF(G204&lt;&gt;-1,1,0)))</f>
        <v>#VALUE!</v>
      </c>
      <c r="J204" s="3" t="e">
        <f aca="false">IF(I204*214&gt;=1,1,I204*214)</f>
        <v>#VALUE!</v>
      </c>
    </row>
    <row r="205" customFormat="false" ht="15" hidden="true" customHeight="false" outlineLevel="0" collapsed="false">
      <c r="A205" s="0" t="s">
        <v>1296</v>
      </c>
      <c r="B205" s="0" t="n">
        <v>-1</v>
      </c>
      <c r="C205" s="0" t="n">
        <v>-1</v>
      </c>
      <c r="D205" s="0" t="n">
        <v>-1</v>
      </c>
      <c r="E205" s="0" t="n">
        <v>-1</v>
      </c>
      <c r="F205" s="0" t="n">
        <v>-1</v>
      </c>
      <c r="G205" s="0" t="n">
        <v>-1</v>
      </c>
      <c r="H205" s="3" t="n">
        <f aca="false">-2*SUM(IF(B205&lt;&gt;-1,LN(B205),0),IF(C205&lt;&gt;-1,LN(C205),0),IF(D205&lt;&gt;-1,LN(D205),0),IF(E205&lt;&gt;-1,LN(E205),0),IF(F205&lt;&gt;-1,LN(F205),0),IF(G205&lt;&gt;-1,LN(G205),0))</f>
        <v>-0</v>
      </c>
      <c r="I205" s="3" t="e">
        <f aca="false">CHIDIST(H205,2*SUM(IF(B205&lt;&gt;-1,1,0),IF(C205&lt;&gt;-1,1,0),IF(D205&lt;&gt;-1,1,0),IF(E205&lt;&gt;-1,1,0)*IF(F205&lt;&gt;-1,1,0),IF(G205&lt;&gt;-1,1,0)))</f>
        <v>#VALUE!</v>
      </c>
      <c r="J205" s="3" t="e">
        <f aca="false">IF(I205*214&gt;=1,1,I205*214)</f>
        <v>#VALUE!</v>
      </c>
    </row>
    <row r="206" customFormat="false" ht="15" hidden="true" customHeight="false" outlineLevel="0" collapsed="false">
      <c r="A206" s="0" t="s">
        <v>651</v>
      </c>
      <c r="B206" s="0" t="n">
        <v>-1</v>
      </c>
      <c r="C206" s="0" t="n">
        <v>-1</v>
      </c>
      <c r="D206" s="0" t="n">
        <v>-1</v>
      </c>
      <c r="E206" s="0" t="n">
        <v>0.0524221409418</v>
      </c>
      <c r="F206" s="0" t="n">
        <v>-1</v>
      </c>
      <c r="G206" s="0" t="n">
        <v>-1</v>
      </c>
      <c r="H206" s="3" t="n">
        <f aca="false">-2*SUM(IF(B206&lt;&gt;-1,LN(B206),0),IF(C206&lt;&gt;-1,LN(C206),0),IF(D206&lt;&gt;-1,LN(D206),0),IF(E206&lt;&gt;-1,LN(E206),0),IF(F206&lt;&gt;-1,LN(F206),0),IF(G206&lt;&gt;-1,LN(G206),0))</f>
        <v>5.89685247968307</v>
      </c>
      <c r="I206" s="3" t="e">
        <f aca="false">CHIDIST(H206,2*SUM(IF(B206&lt;&gt;-1,1,0),IF(C206&lt;&gt;-1,1,0),IF(D206&lt;&gt;-1,1,0),IF(E206&lt;&gt;-1,1,0)*IF(F206&lt;&gt;-1,1,0),IF(G206&lt;&gt;-1,1,0)))</f>
        <v>#VALUE!</v>
      </c>
      <c r="J206" s="3" t="e">
        <f aca="false">IF(I206*214&gt;=1,1,I206*214)</f>
        <v>#VALUE!</v>
      </c>
    </row>
    <row r="207" customFormat="false" ht="15" hidden="true" customHeight="false" outlineLevel="0" collapsed="false">
      <c r="A207" s="0" t="s">
        <v>682</v>
      </c>
      <c r="B207" s="0" t="n">
        <v>-1</v>
      </c>
      <c r="C207" s="0" t="n">
        <v>-1</v>
      </c>
      <c r="D207" s="0" t="n">
        <v>-1</v>
      </c>
      <c r="E207" s="0" t="n">
        <v>-1</v>
      </c>
      <c r="F207" s="0" t="n">
        <v>0.208934520131</v>
      </c>
      <c r="G207" s="0" t="n">
        <v>-1</v>
      </c>
      <c r="H207" s="3" t="n">
        <f aca="false">-2*SUM(IF(B207&lt;&gt;-1,LN(B207),0),IF(C207&lt;&gt;-1,LN(C207),0),IF(D207&lt;&gt;-1,LN(D207),0),IF(E207&lt;&gt;-1,LN(E207),0),IF(F207&lt;&gt;-1,LN(F207),0),IF(G207&lt;&gt;-1,LN(G207),0))</f>
        <v>3.13146875382978</v>
      </c>
      <c r="I207" s="3" t="e">
        <f aca="false">CHIDIST(H207,2*SUM(IF(B207&lt;&gt;-1,1,0),IF(C207&lt;&gt;-1,1,0),IF(D207&lt;&gt;-1,1,0),IF(E207&lt;&gt;-1,1,0)*IF(F207&lt;&gt;-1,1,0),IF(G207&lt;&gt;-1,1,0)))</f>
        <v>#VALUE!</v>
      </c>
      <c r="J207" s="3" t="e">
        <f aca="false">IF(I207*214&gt;=1,1,I207*214)</f>
        <v>#VALUE!</v>
      </c>
    </row>
    <row r="208" customFormat="false" ht="15" hidden="true" customHeight="false" outlineLevel="0" collapsed="false">
      <c r="A208" s="0" t="s">
        <v>1236</v>
      </c>
      <c r="B208" s="0" t="n">
        <v>-1</v>
      </c>
      <c r="C208" s="0" t="n">
        <v>-1</v>
      </c>
      <c r="D208" s="0" t="n">
        <v>-1</v>
      </c>
      <c r="E208" s="0" t="n">
        <v>0.320992648175</v>
      </c>
      <c r="F208" s="0" t="n">
        <v>-1</v>
      </c>
      <c r="G208" s="0" t="n">
        <v>-1</v>
      </c>
      <c r="H208" s="3" t="n">
        <f aca="false">-2*SUM(IF(B208&lt;&gt;-1,LN(B208),0),IF(C208&lt;&gt;-1,LN(C208),0),IF(D208&lt;&gt;-1,LN(D208),0),IF(E208&lt;&gt;-1,LN(E208),0),IF(F208&lt;&gt;-1,LN(F208),0),IF(G208&lt;&gt;-1,LN(G208),0))</f>
        <v>2.27267411799203</v>
      </c>
      <c r="I208" s="3" t="e">
        <f aca="false">CHIDIST(H208,2*SUM(IF(B208&lt;&gt;-1,1,0),IF(C208&lt;&gt;-1,1,0),IF(D208&lt;&gt;-1,1,0),IF(E208&lt;&gt;-1,1,0)*IF(F208&lt;&gt;-1,1,0),IF(G208&lt;&gt;-1,1,0)))</f>
        <v>#VALUE!</v>
      </c>
      <c r="J208" s="3" t="e">
        <f aca="false">IF(I208*214&gt;=1,1,I208*214)</f>
        <v>#VALUE!</v>
      </c>
    </row>
    <row r="209" customFormat="false" ht="15" hidden="true" customHeight="false" outlineLevel="0" collapsed="false">
      <c r="A209" s="0" t="s">
        <v>1264</v>
      </c>
      <c r="B209" s="0" t="n">
        <v>-1</v>
      </c>
      <c r="C209" s="0" t="n">
        <v>-1</v>
      </c>
      <c r="D209" s="0" t="n">
        <v>-1</v>
      </c>
      <c r="E209" s="0" t="n">
        <v>-1</v>
      </c>
      <c r="F209" s="0" t="n">
        <v>-1</v>
      </c>
      <c r="G209" s="0" t="n">
        <v>-1</v>
      </c>
      <c r="H209" s="3" t="n">
        <f aca="false">-2*SUM(IF(B209&lt;&gt;-1,LN(B209),0),IF(C209&lt;&gt;-1,LN(C209),0),IF(D209&lt;&gt;-1,LN(D209),0),IF(E209&lt;&gt;-1,LN(E209),0),IF(F209&lt;&gt;-1,LN(F209),0),IF(G209&lt;&gt;-1,LN(G209),0))</f>
        <v>-0</v>
      </c>
      <c r="I209" s="3" t="e">
        <f aca="false">CHIDIST(H209,2*SUM(IF(B209&lt;&gt;-1,1,0),IF(C209&lt;&gt;-1,1,0),IF(D209&lt;&gt;-1,1,0),IF(E209&lt;&gt;-1,1,0)*IF(F209&lt;&gt;-1,1,0),IF(G209&lt;&gt;-1,1,0)))</f>
        <v>#VALUE!</v>
      </c>
      <c r="J209" s="3" t="e">
        <f aca="false">IF(I209*214&gt;=1,1,I209*214)</f>
        <v>#VALUE!</v>
      </c>
    </row>
    <row r="210" customFormat="false" ht="15" hidden="true" customHeight="false" outlineLevel="0" collapsed="false">
      <c r="A210" s="0" t="s">
        <v>1292</v>
      </c>
      <c r="B210" s="0" t="n">
        <v>-1</v>
      </c>
      <c r="C210" s="0" t="n">
        <v>-1</v>
      </c>
      <c r="D210" s="0" t="n">
        <v>-1</v>
      </c>
      <c r="E210" s="0" t="n">
        <v>-1</v>
      </c>
      <c r="F210" s="0" t="n">
        <v>-1</v>
      </c>
      <c r="G210" s="0" t="n">
        <v>-1</v>
      </c>
      <c r="H210" s="3" t="n">
        <f aca="false">-2*SUM(IF(B210&lt;&gt;-1,LN(B210),0),IF(C210&lt;&gt;-1,LN(C210),0),IF(D210&lt;&gt;-1,LN(D210),0),IF(E210&lt;&gt;-1,LN(E210),0),IF(F210&lt;&gt;-1,LN(F210),0),IF(G210&lt;&gt;-1,LN(G210),0))</f>
        <v>-0</v>
      </c>
      <c r="I210" s="3" t="e">
        <f aca="false">CHIDIST(H210,2*SUM(IF(B210&lt;&gt;-1,1,0),IF(C210&lt;&gt;-1,1,0),IF(D210&lt;&gt;-1,1,0),IF(E210&lt;&gt;-1,1,0)*IF(F210&lt;&gt;-1,1,0),IF(G210&lt;&gt;-1,1,0)))</f>
        <v>#VALUE!</v>
      </c>
      <c r="J210" s="3" t="e">
        <f aca="false">IF(I210*214&gt;=1,1,I210*214)</f>
        <v>#VALUE!</v>
      </c>
    </row>
    <row r="211" customFormat="false" ht="15" hidden="true" customHeight="false" outlineLevel="0" collapsed="false">
      <c r="A211" s="0" t="s">
        <v>1111</v>
      </c>
      <c r="B211" s="0" t="n">
        <v>-1</v>
      </c>
      <c r="C211" s="0" t="n">
        <v>-1</v>
      </c>
      <c r="D211" s="0" t="n">
        <v>-1</v>
      </c>
      <c r="E211" s="0" t="n">
        <v>0.227431419648</v>
      </c>
      <c r="F211" s="0" t="n">
        <v>-1</v>
      </c>
      <c r="G211" s="0" t="n">
        <v>-1</v>
      </c>
      <c r="H211" s="3" t="n">
        <f aca="false">-2*SUM(IF(B211&lt;&gt;-1,LN(B211),0),IF(C211&lt;&gt;-1,LN(C211),0),IF(D211&lt;&gt;-1,LN(D211),0),IF(E211&lt;&gt;-1,LN(E211),0),IF(F211&lt;&gt;-1,LN(F211),0),IF(G211&lt;&gt;-1,LN(G211),0))</f>
        <v>2.9618130762673</v>
      </c>
      <c r="I211" s="3" t="e">
        <f aca="false">CHIDIST(H211,2*SUM(IF(B211&lt;&gt;-1,1,0),IF(C211&lt;&gt;-1,1,0),IF(D211&lt;&gt;-1,1,0),IF(E211&lt;&gt;-1,1,0)*IF(F211&lt;&gt;-1,1,0),IF(G211&lt;&gt;-1,1,0)))</f>
        <v>#VALUE!</v>
      </c>
      <c r="J211" s="3" t="e">
        <f aca="false">IF(I211*214&gt;=1,1,I211*214)</f>
        <v>#VALUE!</v>
      </c>
    </row>
    <row r="212" customFormat="false" ht="15" hidden="true" customHeight="false" outlineLevel="0" collapsed="false">
      <c r="A212" s="0" t="s">
        <v>1210</v>
      </c>
      <c r="B212" s="0" t="n">
        <v>-1</v>
      </c>
      <c r="C212" s="0" t="n">
        <v>-1</v>
      </c>
      <c r="D212" s="0" t="n">
        <v>-1</v>
      </c>
      <c r="E212" s="0" t="n">
        <v>-1</v>
      </c>
      <c r="F212" s="0" t="n">
        <v>0.191895071206</v>
      </c>
      <c r="G212" s="0" t="n">
        <v>-1</v>
      </c>
      <c r="H212" s="3" t="n">
        <f aca="false">-2*SUM(IF(B212&lt;&gt;-1,LN(B212),0),IF(C212&lt;&gt;-1,LN(C212),0),IF(D212&lt;&gt;-1,LN(D212),0),IF(E212&lt;&gt;-1,LN(E212),0),IF(F212&lt;&gt;-1,LN(F212),0),IF(G212&lt;&gt;-1,LN(G212),0))</f>
        <v>3.30161312095517</v>
      </c>
      <c r="I212" s="3" t="e">
        <f aca="false">CHIDIST(H212,2*SUM(IF(B212&lt;&gt;-1,1,0),IF(C212&lt;&gt;-1,1,0),IF(D212&lt;&gt;-1,1,0),IF(E212&lt;&gt;-1,1,0)*IF(F212&lt;&gt;-1,1,0),IF(G212&lt;&gt;-1,1,0)))</f>
        <v>#VALUE!</v>
      </c>
      <c r="J212" s="3" t="e">
        <f aca="false">IF(I212*214&gt;=1,1,I212*214)</f>
        <v>#VALUE!</v>
      </c>
    </row>
    <row r="213" customFormat="false" ht="15" hidden="true" customHeight="false" outlineLevel="0" collapsed="false">
      <c r="A213" s="0" t="s">
        <v>1273</v>
      </c>
      <c r="B213" s="0" t="n">
        <v>-1</v>
      </c>
      <c r="C213" s="0" t="n">
        <v>-1</v>
      </c>
      <c r="D213" s="0" t="n">
        <v>-1</v>
      </c>
      <c r="E213" s="0" t="n">
        <v>-1</v>
      </c>
      <c r="F213" s="0" t="n">
        <v>-1</v>
      </c>
      <c r="G213" s="0" t="n">
        <v>-1</v>
      </c>
      <c r="H213" s="3" t="n">
        <f aca="false">-2*SUM(IF(B213&lt;&gt;-1,LN(B213),0),IF(C213&lt;&gt;-1,LN(C213),0),IF(D213&lt;&gt;-1,LN(D213),0),IF(E213&lt;&gt;-1,LN(E213),0),IF(F213&lt;&gt;-1,LN(F213),0),IF(G213&lt;&gt;-1,LN(G213),0))</f>
        <v>-0</v>
      </c>
      <c r="I213" s="3" t="e">
        <f aca="false">CHIDIST(H213,2*SUM(IF(B213&lt;&gt;-1,1,0),IF(C213&lt;&gt;-1,1,0),IF(D213&lt;&gt;-1,1,0),IF(E213&lt;&gt;-1,1,0)*IF(F213&lt;&gt;-1,1,0),IF(G213&lt;&gt;-1,1,0)))</f>
        <v>#VALUE!</v>
      </c>
      <c r="J213" s="3" t="e">
        <f aca="false">IF(I213*214&gt;=1,1,I213*214)</f>
        <v>#VALUE!</v>
      </c>
    </row>
    <row r="214" customFormat="false" ht="15" hidden="true" customHeight="false" outlineLevel="0" collapsed="false">
      <c r="A214" s="0" t="s">
        <v>1262</v>
      </c>
      <c r="B214" s="0" t="n">
        <v>-1</v>
      </c>
      <c r="C214" s="0" t="n">
        <v>-1</v>
      </c>
      <c r="D214" s="0" t="n">
        <v>-1</v>
      </c>
      <c r="E214" s="0" t="n">
        <v>-1</v>
      </c>
      <c r="F214" s="0" t="n">
        <v>-1</v>
      </c>
      <c r="G214" s="0" t="n">
        <v>-1</v>
      </c>
      <c r="H214" s="3" t="n">
        <f aca="false">-2*SUM(IF(B214&lt;&gt;-1,LN(B214),0),IF(C214&lt;&gt;-1,LN(C214),0),IF(D214&lt;&gt;-1,LN(D214),0),IF(E214&lt;&gt;-1,LN(E214),0),IF(F214&lt;&gt;-1,LN(F214),0),IF(G214&lt;&gt;-1,LN(G214),0))</f>
        <v>-0</v>
      </c>
      <c r="I214" s="3" t="e">
        <f aca="false">CHIDIST(H214,2*SUM(IF(B214&lt;&gt;-1,1,0),IF(C214&lt;&gt;-1,1,0),IF(D214&lt;&gt;-1,1,0),IF(E214&lt;&gt;-1,1,0)*IF(F214&lt;&gt;-1,1,0),IF(G214&lt;&gt;-1,1,0)))</f>
        <v>#VALUE!</v>
      </c>
      <c r="J214" s="3" t="e">
        <f aca="false">IF(I214*214&gt;=1,1,I214*214)</f>
        <v>#VALUE!</v>
      </c>
    </row>
    <row r="215" customFormat="false" ht="15" hidden="true" customHeight="false" outlineLevel="0" collapsed="false">
      <c r="A215" s="0" t="s">
        <v>1257</v>
      </c>
      <c r="B215" s="0" t="n">
        <v>-1</v>
      </c>
      <c r="C215" s="0" t="n">
        <v>-1</v>
      </c>
      <c r="D215" s="0" t="n">
        <v>-1</v>
      </c>
      <c r="E215" s="0" t="n">
        <v>-1</v>
      </c>
      <c r="F215" s="0" t="n">
        <v>-1</v>
      </c>
      <c r="G215" s="0" t="n">
        <v>-1</v>
      </c>
      <c r="H215" s="3" t="n">
        <f aca="false">-2*SUM(IF(B215&lt;&gt;-1,LN(B215),0),IF(C215&lt;&gt;-1,LN(C215),0),IF(D215&lt;&gt;-1,LN(D215),0),IF(E215&lt;&gt;-1,LN(E215),0),IF(F215&lt;&gt;-1,LN(F215),0),IF(G215&lt;&gt;-1,LN(G215),0))</f>
        <v>-0</v>
      </c>
      <c r="I215" s="3" t="e">
        <f aca="false">CHIDIST(H215,2*SUM(IF(B215&lt;&gt;-1,1,0),IF(C215&lt;&gt;-1,1,0),IF(D215&lt;&gt;-1,1,0),IF(E215&lt;&gt;-1,1,0)*IF(F215&lt;&gt;-1,1,0),IF(G215&lt;&gt;-1,1,0)))</f>
        <v>#VALUE!</v>
      </c>
      <c r="J215" s="3" t="e">
        <f aca="false">IF(I215*214&gt;=1,1,I215*214)</f>
        <v>#VALUE!</v>
      </c>
    </row>
  </sheetData>
  <autoFilter ref="A1:J215"/>
  <conditionalFormatting sqref="A1:J1">
    <cfRule type="cellIs" priority="2" operator="between" aboveAverage="0" equalAverage="0" bottom="0" percent="0" rank="0" text="" dxfId="7">
      <formula>0</formula>
      <formula>0.049999999999</formula>
    </cfRule>
  </conditionalFormatting>
  <conditionalFormatting sqref="H2:J215">
    <cfRule type="cellIs" priority="3" operator="between" aboveAverage="0" equalAverage="0" bottom="0" percent="0" rank="0" text="" dxfId="8">
      <formula>0</formula>
      <formula>0.04999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62" activeCellId="0" sqref="E66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7"/>
    <col collapsed="false" customWidth="true" hidden="false" outlineLevel="0" max="11" min="10" style="0" width="11.99"/>
  </cols>
  <sheetData>
    <row r="1" customFormat="false" ht="15" hidden="false" customHeight="false" outlineLevel="0" collapsed="false">
      <c r="A1" s="1" t="s">
        <v>25</v>
      </c>
      <c r="B1" s="1" t="s">
        <v>0</v>
      </c>
      <c r="C1" s="1" t="s">
        <v>6</v>
      </c>
      <c r="D1" s="1" t="s">
        <v>8</v>
      </c>
      <c r="E1" s="1" t="s">
        <v>10</v>
      </c>
      <c r="F1" s="1" t="s">
        <v>14</v>
      </c>
      <c r="G1" s="1" t="s">
        <v>18</v>
      </c>
      <c r="H1" s="1" t="s">
        <v>20</v>
      </c>
      <c r="I1" s="1" t="s">
        <v>26</v>
      </c>
      <c r="J1" s="1" t="s">
        <v>27</v>
      </c>
      <c r="K1" s="1" t="s">
        <v>28</v>
      </c>
    </row>
    <row r="2" customFormat="false" ht="15" hidden="true" customHeight="false" outlineLevel="0" collapsed="false">
      <c r="A2" s="0" t="s">
        <v>39</v>
      </c>
      <c r="B2" s="0" t="n">
        <v>0.621852394095</v>
      </c>
      <c r="C2" s="0" t="n">
        <v>0.149670190379</v>
      </c>
      <c r="D2" s="2" t="n">
        <v>3.83781997854E-005</v>
      </c>
      <c r="E2" s="0" t="n">
        <v>0.0294274287141</v>
      </c>
      <c r="F2" s="0" t="n">
        <v>-1</v>
      </c>
      <c r="G2" s="2" t="n">
        <v>1.82991316091E-006</v>
      </c>
      <c r="H2" s="0" t="n">
        <v>-1</v>
      </c>
      <c r="I2" s="3" t="n">
        <f aca="false">-2*SUM(IF(B2&lt;&gt;-1,LN(B2),0),IF(C2&lt;&gt;-1,LN(C2),0),IF(D2&lt;&gt;-1,LN(D2),0),IF(E2&lt;&gt;-1,LN(E2),0),IF(F2&lt;&gt;-1,LN(F2),0),IF(G2&lt;&gt;-1,LN(G2),0),IF(H2&lt;&gt;-1,LN(H2),0))</f>
        <v>58.5589295365679</v>
      </c>
      <c r="J2" s="3" t="n">
        <f aca="false">CHIDIST(I2,2*SUM(IF(B2&lt;&gt;-1,1,0),IF(C2&lt;&gt;-1,1,0),IF(D2&lt;&gt;-1,1,0),IF(E2&lt;&gt;-1,1,0),IF(F2&lt;&gt;-1,1,0),IF(G2&lt;&gt;-1,1,0),IF(H2&lt;&gt;-1,1,0)))</f>
        <v>6.78317979921412E-009</v>
      </c>
      <c r="K2" s="3" t="n">
        <f aca="false">IF(J2*655&gt;=1,1,J2*655)</f>
        <v>4.44298276848525E-006</v>
      </c>
    </row>
    <row r="3" customFormat="false" ht="15" hidden="true" customHeight="false" outlineLevel="0" collapsed="false">
      <c r="A3" s="0" t="s">
        <v>45</v>
      </c>
      <c r="B3" s="0" t="n">
        <v>0.0942058518773</v>
      </c>
      <c r="C3" s="0" t="n">
        <v>0.171166842171</v>
      </c>
      <c r="D3" s="0" t="n">
        <v>0.00145844073668</v>
      </c>
      <c r="E3" s="0" t="n">
        <v>0.0386620436372</v>
      </c>
      <c r="F3" s="0" t="n">
        <v>-1</v>
      </c>
      <c r="G3" s="2" t="n">
        <v>4.76869057196E-006</v>
      </c>
      <c r="H3" s="0" t="n">
        <v>-1</v>
      </c>
      <c r="I3" s="3" t="n">
        <f aca="false">-2*SUM(IF(B3&lt;&gt;-1,LN(B3),0),IF(C3&lt;&gt;-1,LN(C3),0),IF(D3&lt;&gt;-1,LN(D3),0),IF(E3&lt;&gt;-1,LN(E3),0),IF(F3&lt;&gt;-1,LN(F3),0),IF(G3&lt;&gt;-1,LN(G3),0),IF(H3&lt;&gt;-1,LN(H3),0))</f>
        <v>52.3282252834756</v>
      </c>
      <c r="J3" s="3" t="n">
        <f aca="false">CHIDIST(I3,2*SUM(IF(B3&lt;&gt;-1,1,0),IF(C3&lt;&gt;-1,1,0),IF(D3&lt;&gt;-1,1,0),IF(E3&lt;&gt;-1,1,0),IF(F3&lt;&gt;-1,1,0),IF(G3&lt;&gt;-1,1,0),IF(H3&lt;&gt;-1,1,0)))</f>
        <v>9.92058372617622E-008</v>
      </c>
      <c r="K3" s="3" t="n">
        <f aca="false">IF(J3*655&gt;=1,1,J3*655)</f>
        <v>6.49798234064543E-005</v>
      </c>
    </row>
    <row r="4" customFormat="false" ht="15" hidden="false" customHeight="false" outlineLevel="0" collapsed="false">
      <c r="A4" s="0" t="s">
        <v>46</v>
      </c>
      <c r="B4" s="0" t="n">
        <v>0.00688968807164</v>
      </c>
      <c r="C4" s="0" t="n">
        <v>0.0103070347022</v>
      </c>
      <c r="D4" s="0" t="n">
        <v>0.327604326989</v>
      </c>
      <c r="E4" s="0" t="n">
        <v>0.00694129108476</v>
      </c>
      <c r="F4" s="0" t="n">
        <v>-1</v>
      </c>
      <c r="G4" s="2" t="n">
        <v>2.97016317716E-005</v>
      </c>
      <c r="H4" s="0" t="n">
        <v>-1</v>
      </c>
      <c r="I4" s="3" t="n">
        <f aca="false">-2*SUM(IF(B4&lt;&gt;-1,LN(B4),0),IF(C4&lt;&gt;-1,LN(C4),0),IF(D4&lt;&gt;-1,LN(D4),0),IF(E4&lt;&gt;-1,LN(E4),0),IF(F4&lt;&gt;-1,LN(F4),0),IF(G4&lt;&gt;-1,LN(G4),0),IF(H4&lt;&gt;-1,LN(H4),0))</f>
        <v>52.1263657619591</v>
      </c>
      <c r="J4" s="3" t="n">
        <f aca="false">CHIDIST(I4,2*SUM(IF(B4&lt;&gt;-1,1,0),IF(C4&lt;&gt;-1,1,0),IF(D4&lt;&gt;-1,1,0),IF(E4&lt;&gt;-1,1,0),IF(F4&lt;&gt;-1,1,0),IF(G4&lt;&gt;-1,1,0),IF(H4&lt;&gt;-1,1,0)))</f>
        <v>1.08126479943767E-007</v>
      </c>
      <c r="K4" s="3" t="n">
        <f aca="false">IF(J4*655&gt;=1,1,J4*655)</f>
        <v>7.08228443631674E-005</v>
      </c>
    </row>
    <row r="5" customFormat="false" ht="15" hidden="true" customHeight="false" outlineLevel="0" collapsed="false">
      <c r="A5" s="0" t="s">
        <v>47</v>
      </c>
      <c r="B5" s="0" t="n">
        <v>0.67102932736</v>
      </c>
      <c r="C5" s="0" t="n">
        <v>0.00753728444816</v>
      </c>
      <c r="D5" s="0" t="n">
        <v>0.00117394734326</v>
      </c>
      <c r="E5" s="2" t="n">
        <v>3.19043910904E-005</v>
      </c>
      <c r="F5" s="0" t="n">
        <v>-1</v>
      </c>
      <c r="G5" s="0" t="n">
        <v>0.0102202110753</v>
      </c>
      <c r="H5" s="0" t="n">
        <v>0.691695056501</v>
      </c>
      <c r="I5" s="3" t="n">
        <f aca="false">-2*SUM(IF(B5&lt;&gt;-1,LN(B5),0),IF(C5&lt;&gt;-1,LN(C5),0),IF(D5&lt;&gt;-1,LN(D5),0),IF(E5&lt;&gt;-1,LN(E5),0),IF(F5&lt;&gt;-1,LN(F5),0),IF(G5&lt;&gt;-1,LN(G5),0),IF(H5&lt;&gt;-1,LN(H5),0))</f>
        <v>54.6779683981444</v>
      </c>
      <c r="J5" s="3" t="n">
        <f aca="false">CHIDIST(I5,2*SUM(IF(B5&lt;&gt;-1,1,0),IF(C5&lt;&gt;-1,1,0),IF(D5&lt;&gt;-1,1,0),IF(E5&lt;&gt;-1,1,0),IF(F5&lt;&gt;-1,1,0),IF(G5&lt;&gt;-1,1,0),IF(H5&lt;&gt;-1,1,0)))</f>
        <v>2.06705599577723E-007</v>
      </c>
      <c r="K5" s="3" t="n">
        <f aca="false">IF(J5*655&gt;=1,1,J5*655)</f>
        <v>0.000135392167723409</v>
      </c>
    </row>
    <row r="6" customFormat="false" ht="15" hidden="true" customHeight="false" outlineLevel="0" collapsed="false">
      <c r="A6" s="0" t="s">
        <v>48</v>
      </c>
      <c r="B6" s="0" t="n">
        <v>-1</v>
      </c>
      <c r="C6" s="0" t="n">
        <v>-1</v>
      </c>
      <c r="D6" s="0" t="n">
        <v>-1</v>
      </c>
      <c r="E6" s="0" t="n">
        <v>-1</v>
      </c>
      <c r="F6" s="0" t="n">
        <v>-1</v>
      </c>
      <c r="G6" s="2" t="n">
        <v>2.21564778213E-007</v>
      </c>
      <c r="H6" s="0" t="n">
        <v>-1</v>
      </c>
      <c r="I6" s="3" t="n">
        <f aca="false">-2*SUM(IF(B6&lt;&gt;-1,LN(B6),0),IF(C6&lt;&gt;-1,LN(C6),0),IF(D6&lt;&gt;-1,LN(D6),0),IF(E6&lt;&gt;-1,LN(E6),0),IF(F6&lt;&gt;-1,LN(F6),0),IF(G6&lt;&gt;-1,LN(G6),0),IF(H6&lt;&gt;-1,LN(H6),0))</f>
        <v>30.6451016755764</v>
      </c>
      <c r="J6" s="3" t="n">
        <f aca="false">CHIDIST(I6,2*SUM(IF(B6&lt;&gt;-1,1,0),IF(C6&lt;&gt;-1,1,0),IF(D6&lt;&gt;-1,1,0),IF(E6&lt;&gt;-1,1,0),IF(F6&lt;&gt;-1,1,0),IF(G6&lt;&gt;-1,1,0),IF(H6&lt;&gt;-1,1,0)))</f>
        <v>2.21564778213E-007</v>
      </c>
      <c r="K6" s="3" t="n">
        <f aca="false">IF(J6*655&gt;=1,1,J6*655)</f>
        <v>0.000145124929729515</v>
      </c>
    </row>
    <row r="7" customFormat="false" ht="15" hidden="true" customHeight="false" outlineLevel="0" collapsed="false">
      <c r="A7" s="0" t="s">
        <v>49</v>
      </c>
      <c r="B7" s="0" t="n">
        <v>0.284003224705</v>
      </c>
      <c r="C7" s="0" t="n">
        <v>0.000999106070469</v>
      </c>
      <c r="D7" s="0" t="n">
        <v>0.0651220815041</v>
      </c>
      <c r="E7" s="0" t="n">
        <v>0.721322962814</v>
      </c>
      <c r="F7" s="0" t="n">
        <v>-1</v>
      </c>
      <c r="G7" s="2" t="n">
        <v>3.68668410661E-007</v>
      </c>
      <c r="H7" s="0" t="n">
        <v>0.406945623558</v>
      </c>
      <c r="I7" s="3" t="n">
        <f aca="false">-2*SUM(IF(B7&lt;&gt;-1,LN(B7),0),IF(C7&lt;&gt;-1,LN(C7),0),IF(D7&lt;&gt;-1,LN(D7),0),IF(E7&lt;&gt;-1,LN(E7),0),IF(F7&lt;&gt;-1,LN(F7),0),IF(G7&lt;&gt;-1,LN(G7),0),IF(H7&lt;&gt;-1,LN(H7),0))</f>
        <v>53.8760462228873</v>
      </c>
      <c r="J7" s="3" t="n">
        <f aca="false">CHIDIST(I7,2*SUM(IF(B7&lt;&gt;-1,1,0),IF(C7&lt;&gt;-1,1,0),IF(D7&lt;&gt;-1,1,0),IF(E7&lt;&gt;-1,1,0),IF(F7&lt;&gt;-1,1,0),IF(G7&lt;&gt;-1,1,0),IF(H7&lt;&gt;-1,1,0)))</f>
        <v>2.87552341053936E-007</v>
      </c>
      <c r="K7" s="3" t="n">
        <f aca="false">IF(J7*655&gt;=1,1,J7*655)</f>
        <v>0.000188346783390328</v>
      </c>
    </row>
    <row r="8" customFormat="false" ht="15" hidden="true" customHeight="false" outlineLevel="0" collapsed="false">
      <c r="A8" s="0" t="s">
        <v>50</v>
      </c>
      <c r="B8" s="0" t="n">
        <v>-1</v>
      </c>
      <c r="C8" s="0" t="n">
        <v>-1</v>
      </c>
      <c r="D8" s="0" t="n">
        <v>-1</v>
      </c>
      <c r="E8" s="0" t="n">
        <v>-1</v>
      </c>
      <c r="F8" s="0" t="n">
        <v>-1</v>
      </c>
      <c r="G8" s="2" t="n">
        <v>5.69983565015E-007</v>
      </c>
      <c r="H8" s="0" t="n">
        <v>-1</v>
      </c>
      <c r="I8" s="3" t="n">
        <f aca="false">-2*SUM(IF(B8&lt;&gt;-1,LN(B8),0),IF(C8&lt;&gt;-1,LN(C8),0),IF(D8&lt;&gt;-1,LN(D8),0),IF(E8&lt;&gt;-1,LN(E8),0),IF(F8&lt;&gt;-1,LN(F8),0),IF(G8&lt;&gt;-1,LN(G8),0),IF(H8&lt;&gt;-1,LN(H8),0))</f>
        <v>28.755316619681</v>
      </c>
      <c r="J8" s="3" t="n">
        <f aca="false">CHIDIST(I8,2*SUM(IF(B8&lt;&gt;-1,1,0),IF(C8&lt;&gt;-1,1,0),IF(D8&lt;&gt;-1,1,0),IF(E8&lt;&gt;-1,1,0),IF(F8&lt;&gt;-1,1,0),IF(G8&lt;&gt;-1,1,0),IF(H8&lt;&gt;-1,1,0)))</f>
        <v>5.69983565015E-007</v>
      </c>
      <c r="K8" s="3" t="n">
        <f aca="false">IF(J8*655&gt;=1,1,J8*655)</f>
        <v>0.000373339235084825</v>
      </c>
    </row>
    <row r="9" customFormat="false" ht="15" hidden="true" customHeight="false" outlineLevel="0" collapsed="false">
      <c r="A9" s="0" t="s">
        <v>51</v>
      </c>
      <c r="B9" s="0" t="n">
        <v>0.528989365982</v>
      </c>
      <c r="C9" s="0" t="n">
        <v>0.0271187128855</v>
      </c>
      <c r="D9" s="0" t="n">
        <v>0.0443700183514</v>
      </c>
      <c r="E9" s="2" t="n">
        <v>1.25968720895E-005</v>
      </c>
      <c r="F9" s="0" t="n">
        <v>-1</v>
      </c>
      <c r="G9" s="0" t="n">
        <v>0.00536347039588</v>
      </c>
      <c r="H9" s="0" t="n">
        <v>-1</v>
      </c>
      <c r="I9" s="3" t="n">
        <f aca="false">-2*SUM(IF(B9&lt;&gt;-1,LN(B9),0),IF(C9&lt;&gt;-1,LN(C9),0),IF(D9&lt;&gt;-1,LN(D9),0),IF(E9&lt;&gt;-1,LN(E9),0),IF(F9&lt;&gt;-1,LN(F9),0),IF(G9&lt;&gt;-1,LN(G9),0),IF(H9&lt;&gt;-1,LN(H9),0))</f>
        <v>47.7394311992533</v>
      </c>
      <c r="J9" s="3" t="n">
        <f aca="false">CHIDIST(I9,2*SUM(IF(B9&lt;&gt;-1,1,0),IF(C9&lt;&gt;-1,1,0),IF(D9&lt;&gt;-1,1,0),IF(E9&lt;&gt;-1,1,0),IF(F9&lt;&gt;-1,1,0),IF(G9&lt;&gt;-1,1,0),IF(H9&lt;&gt;-1,1,0)))</f>
        <v>6.92488782033155E-007</v>
      </c>
      <c r="K9" s="3" t="n">
        <f aca="false">IF(J9*655&gt;=1,1,J9*655)</f>
        <v>0.000453580152231717</v>
      </c>
    </row>
    <row r="10" customFormat="false" ht="15" hidden="true" customHeight="false" outlineLevel="0" collapsed="false">
      <c r="A10" s="0" t="s">
        <v>52</v>
      </c>
      <c r="B10" s="0" t="n">
        <v>0.430455114985</v>
      </c>
      <c r="C10" s="0" t="n">
        <v>-1</v>
      </c>
      <c r="D10" s="0" t="n">
        <v>-1</v>
      </c>
      <c r="E10" s="2" t="n">
        <v>1.22843079744E-005</v>
      </c>
      <c r="F10" s="0" t="n">
        <v>-1</v>
      </c>
      <c r="G10" s="0" t="n">
        <v>0.00135395193332</v>
      </c>
      <c r="H10" s="0" t="n">
        <v>0.0624411101941</v>
      </c>
      <c r="I10" s="3" t="n">
        <f aca="false">-2*SUM(IF(B10&lt;&gt;-1,LN(B10),0),IF(C10&lt;&gt;-1,LN(C10),0),IF(D10&lt;&gt;-1,LN(D10),0),IF(E10&lt;&gt;-1,LN(E10),0),IF(F10&lt;&gt;-1,LN(F10),0),IF(G10&lt;&gt;-1,LN(G10),0),IF(H10&lt;&gt;-1,LN(H10),0))</f>
        <v>43.0567182315852</v>
      </c>
      <c r="J10" s="3" t="n">
        <f aca="false">CHIDIST(I10,2*SUM(IF(B10&lt;&gt;-1,1,0),IF(C10&lt;&gt;-1,1,0),IF(D10&lt;&gt;-1,1,0),IF(E10&lt;&gt;-1,1,0),IF(F10&lt;&gt;-1,1,0),IF(G10&lt;&gt;-1,1,0),IF(H10&lt;&gt;-1,1,0)))</f>
        <v>8.57087065063925E-007</v>
      </c>
      <c r="K10" s="3" t="n">
        <f aca="false">IF(J10*655&gt;=1,1,J10*655)</f>
        <v>0.000561392027616871</v>
      </c>
    </row>
    <row r="11" customFormat="false" ht="15" hidden="true" customHeight="false" outlineLevel="0" collapsed="false">
      <c r="A11" s="0" t="s">
        <v>53</v>
      </c>
      <c r="B11" s="0" t="n">
        <v>-1</v>
      </c>
      <c r="C11" s="0" t="n">
        <v>-1</v>
      </c>
      <c r="D11" s="0" t="n">
        <v>-1</v>
      </c>
      <c r="E11" s="0" t="n">
        <v>-1</v>
      </c>
      <c r="F11" s="0" t="n">
        <v>-1</v>
      </c>
      <c r="G11" s="2" t="n">
        <v>1.2747174712E-006</v>
      </c>
      <c r="H11" s="0" t="n">
        <v>-1</v>
      </c>
      <c r="I11" s="3" t="n">
        <f aca="false">-2*SUM(IF(B11&lt;&gt;-1,LN(B11),0),IF(C11&lt;&gt;-1,LN(C11),0),IF(D11&lt;&gt;-1,LN(D11),0),IF(E11&lt;&gt;-1,LN(E11),0),IF(F11&lt;&gt;-1,LN(F11),0),IF(G11&lt;&gt;-1,LN(G11),0),IF(H11&lt;&gt;-1,LN(H11),0))</f>
        <v>27.1455719902491</v>
      </c>
      <c r="J11" s="3" t="n">
        <f aca="false">CHIDIST(I11,2*SUM(IF(B11&lt;&gt;-1,1,0),IF(C11&lt;&gt;-1,1,0),IF(D11&lt;&gt;-1,1,0),IF(E11&lt;&gt;-1,1,0),IF(F11&lt;&gt;-1,1,0),IF(G11&lt;&gt;-1,1,0),IF(H11&lt;&gt;-1,1,0)))</f>
        <v>1.2747174712E-006</v>
      </c>
      <c r="K11" s="3" t="n">
        <f aca="false">IF(J11*655&gt;=1,1,J11*655)</f>
        <v>0.000834939943636001</v>
      </c>
    </row>
    <row r="12" customFormat="false" ht="15" hidden="true" customHeight="false" outlineLevel="0" collapsed="false">
      <c r="A12" s="0" t="s">
        <v>55</v>
      </c>
      <c r="B12" s="0" t="n">
        <v>0.945385184464</v>
      </c>
      <c r="C12" s="0" t="n">
        <v>0.540260931706</v>
      </c>
      <c r="D12" s="0" t="n">
        <v>-1</v>
      </c>
      <c r="E12" s="0" t="n">
        <v>0.729225240195</v>
      </c>
      <c r="F12" s="0" t="n">
        <v>-1</v>
      </c>
      <c r="G12" s="2" t="n">
        <v>6.93806378752E-009</v>
      </c>
      <c r="H12" s="0" t="n">
        <v>-1</v>
      </c>
      <c r="I12" s="3" t="n">
        <f aca="false">-2*SUM(IF(B12&lt;&gt;-1,LN(B12),0),IF(C12&lt;&gt;-1,LN(C12),0),IF(D12&lt;&gt;-1,LN(D12),0),IF(E12&lt;&gt;-1,LN(E12),0),IF(F12&lt;&gt;-1,LN(F12),0),IF(G12&lt;&gt;-1,LN(G12),0),IF(H12&lt;&gt;-1,LN(H12),0))</f>
        <v>39.5477631978735</v>
      </c>
      <c r="J12" s="3" t="n">
        <f aca="false">CHIDIST(I12,2*SUM(IF(B12&lt;&gt;-1,1,0),IF(C12&lt;&gt;-1,1,0),IF(D12&lt;&gt;-1,1,0),IF(E12&lt;&gt;-1,1,0),IF(F12&lt;&gt;-1,1,0),IF(G12&lt;&gt;-1,1,0),IF(H12&lt;&gt;-1,1,0)))</f>
        <v>3.88882905123206E-006</v>
      </c>
      <c r="K12" s="3" t="n">
        <f aca="false">IF(J12*655&gt;=1,1,J12*655)</f>
        <v>0.002547183028557</v>
      </c>
    </row>
    <row r="13" customFormat="false" ht="15" hidden="false" customHeight="false" outlineLevel="0" collapsed="false">
      <c r="A13" s="0" t="s">
        <v>57</v>
      </c>
      <c r="B13" s="2" t="n">
        <v>3.09643015088E-007</v>
      </c>
      <c r="C13" s="0" t="n">
        <v>0.421320772998</v>
      </c>
      <c r="D13" s="0" t="n">
        <v>0.829006295877</v>
      </c>
      <c r="E13" s="0" t="n">
        <v>-1</v>
      </c>
      <c r="F13" s="0" t="n">
        <v>-1</v>
      </c>
      <c r="G13" s="0" t="n">
        <v>0.0272464720297</v>
      </c>
      <c r="H13" s="0" t="n">
        <v>-1</v>
      </c>
      <c r="I13" s="3" t="n">
        <f aca="false">-2*SUM(IF(B13&lt;&gt;-1,LN(B13),0),IF(C13&lt;&gt;-1,LN(C13),0),IF(D13&lt;&gt;-1,LN(D13),0),IF(E13&lt;&gt;-1,LN(E13),0),IF(F13&lt;&gt;-1,LN(F13),0),IF(G13&lt;&gt;-1,LN(G13),0),IF(H13&lt;&gt;-1,LN(H13),0))</f>
        <v>39.2851306679108</v>
      </c>
      <c r="J13" s="3" t="n">
        <f aca="false">CHIDIST(I13,2*SUM(IF(B13&lt;&gt;-1,1,0),IF(C13&lt;&gt;-1,1,0),IF(D13&lt;&gt;-1,1,0),IF(E13&lt;&gt;-1,1,0),IF(F13&lt;&gt;-1,1,0),IF(G13&lt;&gt;-1,1,0),IF(H13&lt;&gt;-1,1,0)))</f>
        <v>4.3513792197271E-006</v>
      </c>
      <c r="K13" s="3" t="n">
        <f aca="false">IF(J13*655&gt;=1,1,J13*655)</f>
        <v>0.00285015338892125</v>
      </c>
    </row>
    <row r="14" customFormat="false" ht="15" hidden="true" customHeight="false" outlineLevel="0" collapsed="false">
      <c r="A14" s="0" t="s">
        <v>58</v>
      </c>
      <c r="B14" s="0" t="n">
        <v>0.410535085636</v>
      </c>
      <c r="C14" s="0" t="n">
        <v>0.0235261690608</v>
      </c>
      <c r="D14" s="0" t="n">
        <v>0.00296402682404</v>
      </c>
      <c r="E14" s="0" t="n">
        <v>0.0598594232854</v>
      </c>
      <c r="F14" s="0" t="n">
        <v>-1</v>
      </c>
      <c r="G14" s="0" t="n">
        <v>0.000268472508112</v>
      </c>
      <c r="H14" s="0" t="n">
        <v>-1</v>
      </c>
      <c r="I14" s="3" t="n">
        <f aca="false">-2*SUM(IF(B14&lt;&gt;-1,LN(B14),0),IF(C14&lt;&gt;-1,LN(C14),0),IF(D14&lt;&gt;-1,LN(D14),0),IF(E14&lt;&gt;-1,LN(E14),0),IF(F14&lt;&gt;-1,LN(F14),0),IF(G14&lt;&gt;-1,LN(G14),0),IF(H14&lt;&gt;-1,LN(H14),0))</f>
        <v>42.9993215122711</v>
      </c>
      <c r="J14" s="3" t="n">
        <f aca="false">CHIDIST(I14,2*SUM(IF(B14&lt;&gt;-1,1,0),IF(C14&lt;&gt;-1,1,0),IF(D14&lt;&gt;-1,1,0),IF(E14&lt;&gt;-1,1,0),IF(F14&lt;&gt;-1,1,0),IF(G14&lt;&gt;-1,1,0),IF(H14&lt;&gt;-1,1,0)))</f>
        <v>4.97441610710669E-006</v>
      </c>
      <c r="K14" s="3" t="n">
        <f aca="false">IF(J14*655&gt;=1,1,J14*655)</f>
        <v>0.00325824255015488</v>
      </c>
    </row>
    <row r="15" customFormat="false" ht="15" hidden="true" customHeight="false" outlineLevel="0" collapsed="false">
      <c r="A15" s="0" t="s">
        <v>59</v>
      </c>
      <c r="B15" s="0" t="n">
        <v>0.918689751628</v>
      </c>
      <c r="C15" s="0" t="n">
        <v>0.065197772305</v>
      </c>
      <c r="D15" s="0" t="n">
        <v>0.00164569203929</v>
      </c>
      <c r="E15" s="2" t="n">
        <v>6.63491879192E-005</v>
      </c>
      <c r="F15" s="0" t="n">
        <v>-1</v>
      </c>
      <c r="G15" s="0" t="n">
        <v>0.0842680515388</v>
      </c>
      <c r="H15" s="0" t="n">
        <v>-1</v>
      </c>
      <c r="I15" s="3" t="n">
        <f aca="false">-2*SUM(IF(B15&lt;&gt;-1,LN(B15),0),IF(C15&lt;&gt;-1,LN(C15),0),IF(D15&lt;&gt;-1,LN(D15),0),IF(E15&lt;&gt;-1,LN(E15),0),IF(F15&lt;&gt;-1,LN(F15),0),IF(G15&lt;&gt;-1,LN(G15),0),IF(H15&lt;&gt;-1,LN(H15),0))</f>
        <v>42.6381251663497</v>
      </c>
      <c r="J15" s="3" t="n">
        <f aca="false">CHIDIST(I15,2*SUM(IF(B15&lt;&gt;-1,1,0),IF(C15&lt;&gt;-1,1,0),IF(D15&lt;&gt;-1,1,0),IF(E15&lt;&gt;-1,1,0),IF(F15&lt;&gt;-1,1,0),IF(G15&lt;&gt;-1,1,0),IF(H15&lt;&gt;-1,1,0)))</f>
        <v>5.77118870604722E-006</v>
      </c>
      <c r="K15" s="3" t="n">
        <f aca="false">IF(J15*655&gt;=1,1,J15*655)</f>
        <v>0.00378012860246093</v>
      </c>
    </row>
    <row r="16" customFormat="false" ht="15" hidden="true" customHeight="false" outlineLevel="0" collapsed="false">
      <c r="A16" s="0" t="s">
        <v>60</v>
      </c>
      <c r="B16" s="0" t="n">
        <v>0.130121719645</v>
      </c>
      <c r="C16" s="0" t="n">
        <v>0.669802131075</v>
      </c>
      <c r="D16" s="0" t="n">
        <v>0.77175383326</v>
      </c>
      <c r="E16" s="0" t="n">
        <v>0.000143753731814</v>
      </c>
      <c r="F16" s="0" t="n">
        <v>-1</v>
      </c>
      <c r="G16" s="2" t="n">
        <v>1.92146331012E-005</v>
      </c>
      <c r="H16" s="0" t="n">
        <v>0.469363905044</v>
      </c>
      <c r="I16" s="3" t="n">
        <f aca="false">-2*SUM(IF(B16&lt;&gt;-1,LN(B16),0),IF(C16&lt;&gt;-1,LN(C16),0),IF(D16&lt;&gt;-1,LN(D16),0),IF(E16&lt;&gt;-1,LN(E16),0),IF(F16&lt;&gt;-1,LN(F16),0),IF(G16&lt;&gt;-1,LN(G16),0),IF(H16&lt;&gt;-1,LN(H16),0))</f>
        <v>46.3255435768069</v>
      </c>
      <c r="J16" s="3" t="n">
        <f aca="false">CHIDIST(I16,2*SUM(IF(B16&lt;&gt;-1,1,0),IF(C16&lt;&gt;-1,1,0),IF(D16&lt;&gt;-1,1,0),IF(E16&lt;&gt;-1,1,0),IF(F16&lt;&gt;-1,1,0),IF(G16&lt;&gt;-1,1,0),IF(H16&lt;&gt;-1,1,0)))</f>
        <v>6.09716052695589E-006</v>
      </c>
      <c r="K16" s="3" t="n">
        <f aca="false">IF(J16*655&gt;=1,1,J16*655)</f>
        <v>0.00399364014515611</v>
      </c>
    </row>
    <row r="17" customFormat="false" ht="15" hidden="true" customHeight="false" outlineLevel="0" collapsed="false">
      <c r="A17" s="0" t="s">
        <v>61</v>
      </c>
      <c r="B17" s="0" t="n">
        <v>-1</v>
      </c>
      <c r="C17" s="0" t="n">
        <v>0.336161233033</v>
      </c>
      <c r="D17" s="0" t="n">
        <v>0.0134531762036</v>
      </c>
      <c r="E17" s="0" t="n">
        <v>0.14899166519</v>
      </c>
      <c r="F17" s="0" t="n">
        <v>-1</v>
      </c>
      <c r="G17" s="2" t="n">
        <v>6.63572561422E-006</v>
      </c>
      <c r="H17" s="0" t="n">
        <v>-1</v>
      </c>
      <c r="I17" s="3" t="n">
        <f aca="false">-2*SUM(IF(B17&lt;&gt;-1,LN(B17),0),IF(C17&lt;&gt;-1,LN(C17),0),IF(D17&lt;&gt;-1,LN(D17),0),IF(E17&lt;&gt;-1,LN(E17),0),IF(F17&lt;&gt;-1,LN(F17),0),IF(G17&lt;&gt;-1,LN(G17),0),IF(H17&lt;&gt;-1,LN(H17),0))</f>
        <v>38.4512237464535</v>
      </c>
      <c r="J17" s="3" t="n">
        <f aca="false">CHIDIST(I17,2*SUM(IF(B17&lt;&gt;-1,1,0),IF(C17&lt;&gt;-1,1,0),IF(D17&lt;&gt;-1,1,0),IF(E17&lt;&gt;-1,1,0),IF(F17&lt;&gt;-1,1,0),IF(G17&lt;&gt;-1,1,0),IF(H17&lt;&gt;-1,1,0)))</f>
        <v>6.2123245701127E-006</v>
      </c>
      <c r="K17" s="3" t="n">
        <f aca="false">IF(J17*655&gt;=1,1,J17*655)</f>
        <v>0.00406907259342382</v>
      </c>
    </row>
    <row r="18" customFormat="false" ht="15" hidden="false" customHeight="false" outlineLevel="0" collapsed="false">
      <c r="A18" s="0" t="s">
        <v>62</v>
      </c>
      <c r="B18" s="0" t="n">
        <v>0.00601600338584</v>
      </c>
      <c r="C18" s="0" t="n">
        <v>0.0184694481285</v>
      </c>
      <c r="D18" s="0" t="n">
        <v>0.34589195201</v>
      </c>
      <c r="E18" s="0" t="n">
        <v>0.00152053952013</v>
      </c>
      <c r="F18" s="0" t="n">
        <v>-1</v>
      </c>
      <c r="G18" s="0" t="n">
        <v>0.0126066226861</v>
      </c>
      <c r="H18" s="0" t="n">
        <v>-1</v>
      </c>
      <c r="I18" s="3" t="n">
        <f aca="false">-2*SUM(IF(B18&lt;&gt;-1,LN(B18),0),IF(C18&lt;&gt;-1,LN(C18),0),IF(D18&lt;&gt;-1,LN(D18),0),IF(E18&lt;&gt;-1,LN(E18),0),IF(F18&lt;&gt;-1,LN(F18),0),IF(G18&lt;&gt;-1,LN(G18),0),IF(H18&lt;&gt;-1,LN(H18),0))</f>
        <v>42.0576427539247</v>
      </c>
      <c r="J18" s="3" t="n">
        <f aca="false">CHIDIST(I18,2*SUM(IF(B18&lt;&gt;-1,1,0),IF(C18&lt;&gt;-1,1,0),IF(D18&lt;&gt;-1,1,0),IF(E18&lt;&gt;-1,1,0),IF(F18&lt;&gt;-1,1,0),IF(G18&lt;&gt;-1,1,0),IF(H18&lt;&gt;-1,1,0)))</f>
        <v>7.32363748403024E-006</v>
      </c>
      <c r="K18" s="3" t="n">
        <f aca="false">IF(J18*655&gt;=1,1,J18*655)</f>
        <v>0.0047969825520398</v>
      </c>
    </row>
    <row r="19" customFormat="false" ht="15" hidden="false" customHeight="false" outlineLevel="0" collapsed="false">
      <c r="A19" s="0" t="s">
        <v>63</v>
      </c>
      <c r="B19" s="2" t="n">
        <v>7.67902542395E-008</v>
      </c>
      <c r="C19" s="0" t="n">
        <v>0.45011882394</v>
      </c>
      <c r="D19" s="0" t="n">
        <v>0.846042520322</v>
      </c>
      <c r="E19" s="0" t="n">
        <v>0.725509645847</v>
      </c>
      <c r="F19" s="0" t="n">
        <v>-1</v>
      </c>
      <c r="G19" s="0" t="n">
        <v>0.0364736899144</v>
      </c>
      <c r="H19" s="0" t="n">
        <v>-1</v>
      </c>
      <c r="I19" s="3" t="n">
        <f aca="false">-2*SUM(IF(B19&lt;&gt;-1,LN(B19),0),IF(C19&lt;&gt;-1,LN(C19),0),IF(D19&lt;&gt;-1,LN(D19),0),IF(E19&lt;&gt;-1,LN(E19),0),IF(F19&lt;&gt;-1,LN(F19),0),IF(G19&lt;&gt;-1,LN(G19),0),IF(H19&lt;&gt;-1,LN(H19),0))</f>
        <v>41.9593249094546</v>
      </c>
      <c r="J19" s="3" t="n">
        <f aca="false">CHIDIST(I19,2*SUM(IF(B19&lt;&gt;-1,1,0),IF(C19&lt;&gt;-1,1,0),IF(D19&lt;&gt;-1,1,0),IF(E19&lt;&gt;-1,1,0),IF(F19&lt;&gt;-1,1,0),IF(G19&lt;&gt;-1,1,0),IF(H19&lt;&gt;-1,1,0)))</f>
        <v>7.62467530395056E-006</v>
      </c>
      <c r="K19" s="3" t="n">
        <f aca="false">IF(J19*655&gt;=1,1,J19*655)</f>
        <v>0.00499416232408762</v>
      </c>
    </row>
    <row r="20" customFormat="false" ht="15" hidden="true" customHeight="false" outlineLevel="0" collapsed="false">
      <c r="A20" s="0" t="s">
        <v>65</v>
      </c>
      <c r="B20" s="0" t="n">
        <v>0.271317544689</v>
      </c>
      <c r="C20" s="0" t="n">
        <v>0.0747473208334</v>
      </c>
      <c r="D20" s="0" t="n">
        <v>0.000217862608742</v>
      </c>
      <c r="E20" s="0" t="n">
        <v>0.174071523517</v>
      </c>
      <c r="F20" s="0" t="n">
        <v>-1</v>
      </c>
      <c r="G20" s="0" t="n">
        <v>0.000844599812868</v>
      </c>
      <c r="H20" s="0" t="n">
        <v>0.267222108896</v>
      </c>
      <c r="I20" s="3" t="n">
        <f aca="false">-2*SUM(IF(B20&lt;&gt;-1,LN(B20),0),IF(C20&lt;&gt;-1,LN(C20),0),IF(D20&lt;&gt;-1,LN(D20),0),IF(E20&lt;&gt;-1,LN(E20),0),IF(F20&lt;&gt;-1,LN(F20),0),IF(G20&lt;&gt;-1,LN(G20),0),IF(H20&lt;&gt;-1,LN(H20),0))</f>
        <v>44.948729949816</v>
      </c>
      <c r="J20" s="3" t="n">
        <f aca="false">CHIDIST(I20,2*SUM(IF(B20&lt;&gt;-1,1,0),IF(C20&lt;&gt;-1,1,0),IF(D20&lt;&gt;-1,1,0),IF(E20&lt;&gt;-1,1,0),IF(F20&lt;&gt;-1,1,0),IF(G20&lt;&gt;-1,1,0),IF(H20&lt;&gt;-1,1,0)))</f>
        <v>1.0515518596481E-005</v>
      </c>
      <c r="K20" s="3" t="n">
        <f aca="false">IF(J20*655&gt;=1,1,J20*655)</f>
        <v>0.00688766468069504</v>
      </c>
    </row>
    <row r="21" customFormat="false" ht="15" hidden="false" customHeight="false" outlineLevel="0" collapsed="false">
      <c r="A21" s="0" t="s">
        <v>66</v>
      </c>
      <c r="B21" s="0" t="n">
        <v>0.0065493097971</v>
      </c>
      <c r="C21" s="0" t="n">
        <v>0.0451099463436</v>
      </c>
      <c r="D21" s="0" t="n">
        <v>0.250521075008</v>
      </c>
      <c r="E21" s="0" t="n">
        <v>0.000369331710867</v>
      </c>
      <c r="F21" s="0" t="n">
        <v>-1</v>
      </c>
      <c r="G21" s="0" t="n">
        <v>0.0469189999874</v>
      </c>
      <c r="H21" s="0" t="n">
        <v>-1</v>
      </c>
      <c r="I21" s="3" t="n">
        <f aca="false">-2*SUM(IF(B21&lt;&gt;-1,LN(B21),0),IF(C21&lt;&gt;-1,LN(C21),0),IF(D21&lt;&gt;-1,LN(D21),0),IF(E21&lt;&gt;-1,LN(E21),0),IF(F21&lt;&gt;-1,LN(F21),0),IF(G21&lt;&gt;-1,LN(G21),0),IF(H21&lt;&gt;-1,LN(H21),0))</f>
        <v>40.9488165949651</v>
      </c>
      <c r="J21" s="3" t="n">
        <f aca="false">CHIDIST(I21,2*SUM(IF(B21&lt;&gt;-1,1,0),IF(C21&lt;&gt;-1,1,0),IF(D21&lt;&gt;-1,1,0),IF(E21&lt;&gt;-1,1,0),IF(F21&lt;&gt;-1,1,0),IF(G21&lt;&gt;-1,1,0),IF(H21&lt;&gt;-1,1,0)))</f>
        <v>1.15220432979357E-005</v>
      </c>
      <c r="K21" s="3" t="n">
        <f aca="false">IF(J21*655&gt;=1,1,J21*655)</f>
        <v>0.00754693836014787</v>
      </c>
    </row>
    <row r="22" customFormat="false" ht="15" hidden="false" customHeight="false" outlineLevel="0" collapsed="false">
      <c r="A22" s="0" t="s">
        <v>67</v>
      </c>
      <c r="B22" s="2" t="n">
        <v>6.92702670439E-007</v>
      </c>
      <c r="C22" s="0" t="n">
        <v>0.777820318333</v>
      </c>
      <c r="D22" s="0" t="n">
        <v>0.546074190614</v>
      </c>
      <c r="E22" s="0" t="n">
        <v>-1</v>
      </c>
      <c r="F22" s="0" t="n">
        <v>-1</v>
      </c>
      <c r="G22" s="0" t="n">
        <v>0.033511531439</v>
      </c>
      <c r="H22" s="0" t="n">
        <v>-1</v>
      </c>
      <c r="I22" s="3" t="n">
        <f aca="false">-2*SUM(IF(B22&lt;&gt;-1,LN(B22),0),IF(C22&lt;&gt;-1,LN(C22),0),IF(D22&lt;&gt;-1,LN(D22),0),IF(E22&lt;&gt;-1,LN(E22),0),IF(F22&lt;&gt;-1,LN(F22),0),IF(G22&lt;&gt;-1,LN(G22),0),IF(H22&lt;&gt;-1,LN(H22),0))</f>
        <v>36.8695816422621</v>
      </c>
      <c r="J22" s="3" t="n">
        <f aca="false">CHIDIST(I22,2*SUM(IF(B22&lt;&gt;-1,1,0),IF(C22&lt;&gt;-1,1,0),IF(D22&lt;&gt;-1,1,0),IF(E22&lt;&gt;-1,1,0),IF(F22&lt;&gt;-1,1,0),IF(G22&lt;&gt;-1,1,0),IF(H22&lt;&gt;-1,1,0)))</f>
        <v>1.21622408787556E-005</v>
      </c>
      <c r="K22" s="3" t="n">
        <f aca="false">IF(J22*655&gt;=1,1,J22*655)</f>
        <v>0.00796626777558491</v>
      </c>
    </row>
    <row r="23" customFormat="false" ht="15" hidden="false" customHeight="false" outlineLevel="0" collapsed="false">
      <c r="A23" s="0" t="s">
        <v>69</v>
      </c>
      <c r="B23" s="2" t="n">
        <v>2.202705564E-006</v>
      </c>
      <c r="C23" s="0" t="n">
        <v>0.729471820028</v>
      </c>
      <c r="D23" s="0" t="n">
        <v>0.797762425856</v>
      </c>
      <c r="E23" s="0" t="n">
        <v>-1</v>
      </c>
      <c r="F23" s="0" t="n">
        <v>-1</v>
      </c>
      <c r="G23" s="0" t="n">
        <v>0.0160730915833</v>
      </c>
      <c r="H23" s="0" t="n">
        <v>-1</v>
      </c>
      <c r="I23" s="3" t="n">
        <f aca="false">-2*SUM(IF(B23&lt;&gt;-1,LN(B23),0),IF(C23&lt;&gt;-1,LN(C23),0),IF(D23&lt;&gt;-1,LN(D23),0),IF(E23&lt;&gt;-1,LN(E23),0),IF(F23&lt;&gt;-1,LN(F23),0),IF(G23&lt;&gt;-1,LN(G23),0),IF(H23&lt;&gt;-1,LN(H23),0))</f>
        <v>35.3956237311261</v>
      </c>
      <c r="J23" s="3" t="n">
        <f aca="false">CHIDIST(I23,2*SUM(IF(B23&lt;&gt;-1,1,0),IF(C23&lt;&gt;-1,1,0),IF(D23&lt;&gt;-1,1,0),IF(E23&lt;&gt;-1,1,0),IF(F23&lt;&gt;-1,1,0),IF(G23&lt;&gt;-1,1,0),IF(H23&lt;&gt;-1,1,0)))</f>
        <v>2.26465261651964E-005</v>
      </c>
      <c r="K23" s="3" t="n">
        <f aca="false">IF(J23*655&gt;=1,1,J23*655)</f>
        <v>0.0148334746382037</v>
      </c>
    </row>
    <row r="24" customFormat="false" ht="15" hidden="true" customHeight="false" outlineLevel="0" collapsed="false">
      <c r="A24" s="0" t="s">
        <v>70</v>
      </c>
      <c r="B24" s="0" t="n">
        <v>0.201079723159</v>
      </c>
      <c r="C24" s="0" t="n">
        <v>0.145255855051</v>
      </c>
      <c r="D24" s="0" t="n">
        <v>0.0488154032591</v>
      </c>
      <c r="E24" s="0" t="n">
        <v>-1</v>
      </c>
      <c r="F24" s="0" t="n">
        <v>-1</v>
      </c>
      <c r="G24" s="2" t="n">
        <v>6.21388808308E-006</v>
      </c>
      <c r="H24" s="0" t="n">
        <v>0.371031021141</v>
      </c>
      <c r="I24" s="3" t="n">
        <f aca="false">-2*SUM(IF(B24&lt;&gt;-1,LN(B24),0),IF(C24&lt;&gt;-1,LN(C24),0),IF(D24&lt;&gt;-1,LN(D24),0),IF(E24&lt;&gt;-1,LN(E24),0),IF(F24&lt;&gt;-1,LN(F24),0),IF(G24&lt;&gt;-1,LN(G24),0),IF(H24&lt;&gt;-1,LN(H24),0))</f>
        <v>39.0664302574791</v>
      </c>
      <c r="J24" s="3" t="n">
        <f aca="false">CHIDIST(I24,2*SUM(IF(B24&lt;&gt;-1,1,0),IF(C24&lt;&gt;-1,1,0),IF(D24&lt;&gt;-1,1,0),IF(E24&lt;&gt;-1,1,0),IF(F24&lt;&gt;-1,1,0),IF(G24&lt;&gt;-1,1,0),IF(H24&lt;&gt;-1,1,0)))</f>
        <v>2.47174196486081E-005</v>
      </c>
      <c r="K24" s="3" t="n">
        <f aca="false">IF(J24*655&gt;=1,1,J24*655)</f>
        <v>0.0161899098698383</v>
      </c>
    </row>
    <row r="25" customFormat="false" ht="15" hidden="false" customHeight="false" outlineLevel="0" collapsed="false">
      <c r="A25" s="0" t="s">
        <v>72</v>
      </c>
      <c r="B25" s="0" t="n">
        <v>0.0266254573894</v>
      </c>
      <c r="C25" s="0" t="n">
        <v>0.023579806166</v>
      </c>
      <c r="D25" s="0" t="n">
        <v>0.171149895833</v>
      </c>
      <c r="E25" s="0" t="n">
        <v>0.000563710906895</v>
      </c>
      <c r="F25" s="0" t="n">
        <v>-1</v>
      </c>
      <c r="G25" s="0" t="n">
        <v>0.0655620451837</v>
      </c>
      <c r="H25" s="0" t="n">
        <v>-1</v>
      </c>
      <c r="I25" s="3" t="n">
        <f aca="false">-2*SUM(IF(B25&lt;&gt;-1,LN(B25),0),IF(C25&lt;&gt;-1,LN(C25),0),IF(D25&lt;&gt;-1,LN(D25),0),IF(E25&lt;&gt;-1,LN(E25),0),IF(F25&lt;&gt;-1,LN(F25),0),IF(G25&lt;&gt;-1,LN(G25),0),IF(H25&lt;&gt;-1,LN(H25),0))</f>
        <v>38.6883898945318</v>
      </c>
      <c r="J25" s="3" t="n">
        <f aca="false">CHIDIST(I25,2*SUM(IF(B25&lt;&gt;-1,1,0),IF(C25&lt;&gt;-1,1,0),IF(D25&lt;&gt;-1,1,0),IF(E25&lt;&gt;-1,1,0),IF(F25&lt;&gt;-1,1,0),IF(G25&lt;&gt;-1,1,0),IF(H25&lt;&gt;-1,1,0)))</f>
        <v>2.87841447917934E-005</v>
      </c>
      <c r="K25" s="3" t="n">
        <f aca="false">IF(J25*655&gt;=1,1,J25*655)</f>
        <v>0.0188536148386247</v>
      </c>
    </row>
    <row r="26" customFormat="false" ht="15" hidden="false" customHeight="false" outlineLevel="0" collapsed="false">
      <c r="A26" s="0" t="s">
        <v>74</v>
      </c>
      <c r="B26" s="2" t="n">
        <v>7.07146603956E-007</v>
      </c>
      <c r="C26" s="0" t="n">
        <v>0.563903771191</v>
      </c>
      <c r="D26" s="0" t="n">
        <v>0.671992510433</v>
      </c>
      <c r="E26" s="0" t="n">
        <v>0.826702137489</v>
      </c>
      <c r="F26" s="0" t="n">
        <v>-1</v>
      </c>
      <c r="G26" s="0" t="n">
        <v>0.0198580214426</v>
      </c>
      <c r="H26" s="0" t="n">
        <v>-1</v>
      </c>
      <c r="I26" s="3" t="n">
        <f aca="false">-2*SUM(IF(B26&lt;&gt;-1,LN(B26),0),IF(C26&lt;&gt;-1,LN(C26),0),IF(D26&lt;&gt;-1,LN(D26),0),IF(E26&lt;&gt;-1,LN(E26),0),IF(F26&lt;&gt;-1,LN(F26),0),IF(G26&lt;&gt;-1,LN(G26),0),IF(H26&lt;&gt;-1,LN(H26),0))</f>
        <v>38.4837312957398</v>
      </c>
      <c r="J26" s="3" t="n">
        <f aca="false">CHIDIST(I26,2*SUM(IF(B26&lt;&gt;-1,1,0),IF(C26&lt;&gt;-1,1,0),IF(D26&lt;&gt;-1,1,0),IF(E26&lt;&gt;-1,1,0),IF(F26&lt;&gt;-1,1,0),IF(G26&lt;&gt;-1,1,0),IF(H26&lt;&gt;-1,1,0)))</f>
        <v>3.12538832339623E-005</v>
      </c>
      <c r="K26" s="3" t="n">
        <f aca="false">IF(J26*655&gt;=1,1,J26*655)</f>
        <v>0.0204712935182453</v>
      </c>
    </row>
    <row r="27" customFormat="false" ht="15" hidden="true" customHeight="false" outlineLevel="0" collapsed="false">
      <c r="A27" s="0" t="s">
        <v>78</v>
      </c>
      <c r="B27" s="0" t="n">
        <v>-1</v>
      </c>
      <c r="C27" s="0" t="n">
        <v>0.11259944605</v>
      </c>
      <c r="D27" s="0" t="n">
        <v>-1</v>
      </c>
      <c r="E27" s="0" t="n">
        <v>0.0164072367491</v>
      </c>
      <c r="F27" s="0" t="n">
        <v>-1</v>
      </c>
      <c r="G27" s="0" t="n">
        <v>0.000165070317279</v>
      </c>
      <c r="H27" s="0" t="n">
        <v>-1</v>
      </c>
      <c r="I27" s="3" t="n">
        <f aca="false">-2*SUM(IF(B27&lt;&gt;-1,LN(B27),0),IF(C27&lt;&gt;-1,LN(C27),0),IF(D27&lt;&gt;-1,LN(D27),0),IF(E27&lt;&gt;-1,LN(E27),0),IF(F27&lt;&gt;-1,LN(F27),0),IF(G27&lt;&gt;-1,LN(G27),0),IF(H27&lt;&gt;-1,LN(H27),0))</f>
        <v>30.0061805374531</v>
      </c>
      <c r="J27" s="3" t="n">
        <f aca="false">CHIDIST(I27,2*SUM(IF(B27&lt;&gt;-1,1,0),IF(C27&lt;&gt;-1,1,0),IF(D27&lt;&gt;-1,1,0),IF(E27&lt;&gt;-1,1,0),IF(F27&lt;&gt;-1,1,0),IF(G27&lt;&gt;-1,1,0),IF(H27&lt;&gt;-1,1,0)))</f>
        <v>3.92022419298924E-005</v>
      </c>
      <c r="K27" s="3" t="n">
        <f aca="false">IF(J27*655&gt;=1,1,J27*655)</f>
        <v>0.0256774684640795</v>
      </c>
    </row>
    <row r="28" customFormat="false" ht="15" hidden="true" customHeight="false" outlineLevel="0" collapsed="false">
      <c r="A28" s="0" t="s">
        <v>79</v>
      </c>
      <c r="B28" s="0" t="n">
        <v>0.814979877801</v>
      </c>
      <c r="C28" s="0" t="n">
        <v>0.0950443328</v>
      </c>
      <c r="D28" s="0" t="n">
        <v>0.0253953990533</v>
      </c>
      <c r="E28" s="2" t="n">
        <v>2.50719814549E-005</v>
      </c>
      <c r="F28" s="0" t="n">
        <v>-1</v>
      </c>
      <c r="G28" s="0" t="n">
        <v>0.137639026942</v>
      </c>
      <c r="H28" s="0" t="n">
        <v>-1</v>
      </c>
      <c r="I28" s="3" t="n">
        <f aca="false">-2*SUM(IF(B28&lt;&gt;-1,LN(B28),0),IF(C28&lt;&gt;-1,LN(C28),0),IF(D28&lt;&gt;-1,LN(D28),0),IF(E28&lt;&gt;-1,LN(E28),0),IF(F28&lt;&gt;-1,LN(F28),0),IF(G28&lt;&gt;-1,LN(G28),0),IF(H28&lt;&gt;-1,LN(H28),0))</f>
        <v>37.6161426634625</v>
      </c>
      <c r="J28" s="3" t="n">
        <f aca="false">CHIDIST(I28,2*SUM(IF(B28&lt;&gt;-1,1,0),IF(C28&lt;&gt;-1,1,0),IF(D28&lt;&gt;-1,1,0),IF(E28&lt;&gt;-1,1,0),IF(F28&lt;&gt;-1,1,0),IF(G28&lt;&gt;-1,1,0),IF(H28&lt;&gt;-1,1,0)))</f>
        <v>4.42559836767726E-005</v>
      </c>
      <c r="K28" s="3" t="n">
        <f aca="false">IF(J28*655&gt;=1,1,J28*655)</f>
        <v>0.0289876693082861</v>
      </c>
    </row>
    <row r="29" customFormat="false" ht="15" hidden="true" customHeight="false" outlineLevel="0" collapsed="false">
      <c r="A29" s="0" t="s">
        <v>81</v>
      </c>
      <c r="B29" s="0" t="n">
        <v>0.240195313079</v>
      </c>
      <c r="C29" s="0" t="n">
        <v>0.00904557809614</v>
      </c>
      <c r="D29" s="0" t="n">
        <v>0.16996987746</v>
      </c>
      <c r="E29" s="0" t="n">
        <v>0.570142837513</v>
      </c>
      <c r="F29" s="0" t="n">
        <v>-1</v>
      </c>
      <c r="G29" s="2" t="n">
        <v>9.53441847472E-006</v>
      </c>
      <c r="H29" s="0" t="n">
        <v>0.705926744889</v>
      </c>
      <c r="I29" s="3" t="n">
        <f aca="false">-2*SUM(IF(B29&lt;&gt;-1,LN(B29),0),IF(C29&lt;&gt;-1,LN(C29),0),IF(D29&lt;&gt;-1,LN(D29),0),IF(E29&lt;&gt;-1,LN(E29),0),IF(F29&lt;&gt;-1,LN(F29),0),IF(G29&lt;&gt;-1,LN(G29),0),IF(H29&lt;&gt;-1,LN(H29),0))</f>
        <v>40.7492613086461</v>
      </c>
      <c r="J29" s="3" t="n">
        <f aca="false">CHIDIST(I29,2*SUM(IF(B29&lt;&gt;-1,1,0),IF(C29&lt;&gt;-1,1,0),IF(D29&lt;&gt;-1,1,0),IF(E29&lt;&gt;-1,1,0),IF(F29&lt;&gt;-1,1,0),IF(G29&lt;&gt;-1,1,0),IF(H29&lt;&gt;-1,1,0)))</f>
        <v>5.39623116497062E-005</v>
      </c>
      <c r="K29" s="3" t="n">
        <f aca="false">IF(J29*655&gt;=1,1,J29*655)</f>
        <v>0.0353453141305576</v>
      </c>
    </row>
    <row r="30" customFormat="false" ht="15" hidden="true" customHeight="false" outlineLevel="0" collapsed="false">
      <c r="A30" s="0" t="s">
        <v>82</v>
      </c>
      <c r="B30" s="0" t="n">
        <v>-1</v>
      </c>
      <c r="C30" s="0" t="n">
        <v>0.11259944605</v>
      </c>
      <c r="D30" s="0" t="n">
        <v>-1</v>
      </c>
      <c r="E30" s="2" t="n">
        <v>3.60228480926E-005</v>
      </c>
      <c r="F30" s="0" t="n">
        <v>-1</v>
      </c>
      <c r="G30" s="0" t="n">
        <v>-1</v>
      </c>
      <c r="H30" s="0" t="n">
        <v>-1</v>
      </c>
      <c r="I30" s="3" t="n">
        <f aca="false">-2*SUM(IF(B30&lt;&gt;-1,LN(B30),0),IF(C30&lt;&gt;-1,LN(C30),0),IF(D30&lt;&gt;-1,LN(D30),0),IF(E30&lt;&gt;-1,LN(E30),0),IF(F30&lt;&gt;-1,LN(F30),0),IF(G30&lt;&gt;-1,LN(G30),0),IF(H30&lt;&gt;-1,LN(H30),0))</f>
        <v>24.8305512690045</v>
      </c>
      <c r="J30" s="3" t="n">
        <f aca="false">CHIDIST(I30,2*SUM(IF(B30&lt;&gt;-1,1,0),IF(C30&lt;&gt;-1,1,0),IF(D30&lt;&gt;-1,1,0),IF(E30&lt;&gt;-1,1,0),IF(F30&lt;&gt;-1,1,0),IF(G30&lt;&gt;-1,1,0),IF(H30&lt;&gt;-1,1,0)))</f>
        <v>5.4414407027706E-005</v>
      </c>
      <c r="K30" s="3" t="n">
        <f aca="false">IF(J30*655&gt;=1,1,J30*655)</f>
        <v>0.0356414366031475</v>
      </c>
    </row>
    <row r="31" customFormat="false" ht="15" hidden="false" customHeight="false" outlineLevel="0" collapsed="false">
      <c r="A31" s="0" t="s">
        <v>83</v>
      </c>
      <c r="B31" s="2" t="n">
        <v>5.99555569591E-006</v>
      </c>
      <c r="C31" s="0" t="n">
        <v>0.4343661789</v>
      </c>
      <c r="D31" s="0" t="n">
        <v>0.172783840289</v>
      </c>
      <c r="E31" s="0" t="n">
        <v>0.379209550194</v>
      </c>
      <c r="F31" s="0" t="n">
        <v>-1</v>
      </c>
      <c r="G31" s="0" t="n">
        <v>0.0179844508239</v>
      </c>
      <c r="H31" s="0" t="n">
        <v>0.495826367954</v>
      </c>
      <c r="I31" s="3" t="n">
        <f aca="false">-2*SUM(IF(B31&lt;&gt;-1,LN(B31),0),IF(C31&lt;&gt;-1,LN(C31),0),IF(D31&lt;&gt;-1,LN(D31),0),IF(E31&lt;&gt;-1,LN(E31),0),IF(F31&lt;&gt;-1,LN(F31),0),IF(G31&lt;&gt;-1,LN(G31),0),IF(H31&lt;&gt;-1,LN(H31),0))</f>
        <v>40.6070338686216</v>
      </c>
      <c r="J31" s="3" t="n">
        <f aca="false">CHIDIST(I31,2*SUM(IF(B31&lt;&gt;-1,1,0),IF(C31&lt;&gt;-1,1,0),IF(D31&lt;&gt;-1,1,0),IF(E31&lt;&gt;-1,1,0),IF(F31&lt;&gt;-1,1,0),IF(G31&lt;&gt;-1,1,0),IF(H31&lt;&gt;-1,1,0)))</f>
        <v>5.69915359890964E-005</v>
      </c>
      <c r="K31" s="3" t="n">
        <f aca="false">IF(J31*655&gt;=1,1,J31*655)</f>
        <v>0.0373294560728582</v>
      </c>
    </row>
    <row r="32" customFormat="false" ht="15" hidden="true" customHeight="false" outlineLevel="0" collapsed="false">
      <c r="A32" s="0" t="s">
        <v>84</v>
      </c>
      <c r="B32" s="0" t="n">
        <v>0.171389511255</v>
      </c>
      <c r="C32" s="0" t="n">
        <v>0.391769760628</v>
      </c>
      <c r="D32" s="0" t="n">
        <v>0.491765068584</v>
      </c>
      <c r="E32" s="0" t="n">
        <v>0.0265403241799</v>
      </c>
      <c r="F32" s="0" t="n">
        <v>-1</v>
      </c>
      <c r="G32" s="2" t="n">
        <v>7.39156230819E-006</v>
      </c>
      <c r="H32" s="0" t="n">
        <v>0.237998726893</v>
      </c>
      <c r="I32" s="3" t="n">
        <f aca="false">-2*SUM(IF(B32&lt;&gt;-1,LN(B32),0),IF(C32&lt;&gt;-1,LN(C32),0),IF(D32&lt;&gt;-1,LN(D32),0),IF(E32&lt;&gt;-1,LN(E32),0),IF(F32&lt;&gt;-1,LN(F32),0),IF(G32&lt;&gt;-1,LN(G32),0),IF(H32&lt;&gt;-1,LN(H32),0))</f>
        <v>40.5808060651209</v>
      </c>
      <c r="J32" s="3" t="n">
        <f aca="false">CHIDIST(I32,2*SUM(IF(B32&lt;&gt;-1,1,0),IF(C32&lt;&gt;-1,1,0),IF(D32&lt;&gt;-1,1,0),IF(E32&lt;&gt;-1,1,0),IF(F32&lt;&gt;-1,1,0),IF(G32&lt;&gt;-1,1,0),IF(H32&lt;&gt;-1,1,0)))</f>
        <v>5.75681028361794E-005</v>
      </c>
      <c r="K32" s="3" t="n">
        <f aca="false">IF(J32*655&gt;=1,1,J32*655)</f>
        <v>0.0377071073576975</v>
      </c>
    </row>
    <row r="33" customFormat="false" ht="15" hidden="true" customHeight="false" outlineLevel="0" collapsed="false">
      <c r="A33" s="0" t="s">
        <v>86</v>
      </c>
      <c r="B33" s="0" t="n">
        <v>-1</v>
      </c>
      <c r="C33" s="0" t="n">
        <v>0.205796524023</v>
      </c>
      <c r="D33" s="0" t="n">
        <v>0.0316124424463</v>
      </c>
      <c r="E33" s="0" t="n">
        <v>0.0560971328879</v>
      </c>
      <c r="F33" s="0" t="n">
        <v>-1</v>
      </c>
      <c r="G33" s="0" t="n">
        <v>0.000224392774562</v>
      </c>
      <c r="H33" s="0" t="n">
        <v>-1</v>
      </c>
      <c r="I33" s="3" t="n">
        <f aca="false">-2*SUM(IF(B33&lt;&gt;-1,LN(B33),0),IF(C33&lt;&gt;-1,LN(C33),0),IF(D33&lt;&gt;-1,LN(D33),0),IF(E33&lt;&gt;-1,LN(E33),0),IF(F33&lt;&gt;-1,LN(F33),0),IF(G33&lt;&gt;-1,LN(G33),0),IF(H33&lt;&gt;-1,LN(H33),0))</f>
        <v>32.6357099841353</v>
      </c>
      <c r="J33" s="3" t="n">
        <f aca="false">CHIDIST(I33,2*SUM(IF(B33&lt;&gt;-1,1,0),IF(C33&lt;&gt;-1,1,0),IF(D33&lt;&gt;-1,1,0),IF(E33&lt;&gt;-1,1,0),IF(F33&lt;&gt;-1,1,0),IF(G33&lt;&gt;-1,1,0),IF(H33&lt;&gt;-1,1,0)))</f>
        <v>7.16250448537611E-005</v>
      </c>
      <c r="K33" s="3" t="n">
        <f aca="false">IF(J33*655&gt;=1,1,J33*655)</f>
        <v>0.0469144043792135</v>
      </c>
    </row>
    <row r="34" customFormat="false" ht="15" hidden="true" customHeight="false" outlineLevel="0" collapsed="false">
      <c r="A34" s="0" t="s">
        <v>87</v>
      </c>
      <c r="B34" s="0" t="n">
        <v>0.993074997658</v>
      </c>
      <c r="C34" s="0" t="n">
        <v>0.0500200905616</v>
      </c>
      <c r="D34" s="0" t="n">
        <v>0.0183443244564</v>
      </c>
      <c r="E34" s="0" t="n">
        <v>0.000477184412651</v>
      </c>
      <c r="F34" s="0" t="n">
        <v>0.014473052998</v>
      </c>
      <c r="G34" s="0" t="n">
        <v>0.335491693068</v>
      </c>
      <c r="H34" s="0" t="n">
        <v>-1</v>
      </c>
      <c r="I34" s="3" t="n">
        <f aca="false">-2*SUM(IF(B34&lt;&gt;-1,LN(B34),0),IF(C34&lt;&gt;-1,LN(C34),0),IF(D34&lt;&gt;-1,LN(D34),0),IF(E34&lt;&gt;-1,LN(E34),0),IF(F34&lt;&gt;-1,LN(F34),0),IF(G34&lt;&gt;-1,LN(G34),0),IF(H34&lt;&gt;-1,LN(H34),0))</f>
        <v>39.9518941367959</v>
      </c>
      <c r="J34" s="3" t="n">
        <f aca="false">CHIDIST(I34,2*SUM(IF(B34&lt;&gt;-1,1,0),IF(C34&lt;&gt;-1,1,0),IF(D34&lt;&gt;-1,1,0),IF(E34&lt;&gt;-1,1,0),IF(F34&lt;&gt;-1,1,0),IF(G34&lt;&gt;-1,1,0),IF(H34&lt;&gt;-1,1,0)))</f>
        <v>7.32428832694011E-005</v>
      </c>
      <c r="K34" s="3" t="n">
        <f aca="false">IF(J34*655&gt;=1,1,J34*655)</f>
        <v>0.0479740885414577</v>
      </c>
    </row>
    <row r="35" customFormat="false" ht="15" hidden="true" customHeight="false" outlineLevel="0" collapsed="false">
      <c r="A35" s="0" t="s">
        <v>89</v>
      </c>
      <c r="B35" s="0" t="n">
        <v>0.805685798495</v>
      </c>
      <c r="C35" s="0" t="n">
        <v>0.238982667214</v>
      </c>
      <c r="D35" s="0" t="n">
        <v>0.283465240319</v>
      </c>
      <c r="E35" s="0" t="n">
        <v>0.0757184199604</v>
      </c>
      <c r="F35" s="0" t="n">
        <v>-1</v>
      </c>
      <c r="G35" s="2" t="n">
        <v>3.78152966221E-006</v>
      </c>
      <c r="H35" s="0" t="n">
        <v>-1</v>
      </c>
      <c r="I35" s="3" t="n">
        <f aca="false">-2*SUM(IF(B35&lt;&gt;-1,LN(B35),0),IF(C35&lt;&gt;-1,LN(C35),0),IF(D35&lt;&gt;-1,LN(D35),0),IF(E35&lt;&gt;-1,LN(E35),0),IF(F35&lt;&gt;-1,LN(F35),0),IF(G35&lt;&gt;-1,LN(G35),0),IF(H35&lt;&gt;-1,LN(H35),0))</f>
        <v>35.9484144845222</v>
      </c>
      <c r="J35" s="3" t="n">
        <f aca="false">CHIDIST(I35,2*SUM(IF(B35&lt;&gt;-1,1,0),IF(C35&lt;&gt;-1,1,0),IF(D35&lt;&gt;-1,1,0),IF(E35&lt;&gt;-1,1,0),IF(F35&lt;&gt;-1,1,0),IF(G35&lt;&gt;-1,1,0),IF(H35&lt;&gt;-1,1,0)))</f>
        <v>8.59116545878458E-005</v>
      </c>
      <c r="K35" s="3" t="n">
        <f aca="false">IF(J35*655&gt;=1,1,J35*655)</f>
        <v>0.056272133755039</v>
      </c>
    </row>
    <row r="36" customFormat="false" ht="15" hidden="true" customHeight="false" outlineLevel="0" collapsed="false">
      <c r="A36" s="0" t="s">
        <v>90</v>
      </c>
      <c r="B36" s="0" t="n">
        <v>0.943209709268</v>
      </c>
      <c r="C36" s="0" t="n">
        <v>0.380003363315</v>
      </c>
      <c r="D36" s="0" t="n">
        <v>0.00269665624144</v>
      </c>
      <c r="E36" s="0" t="n">
        <v>0.000141708950449</v>
      </c>
      <c r="F36" s="0" t="n">
        <v>-1</v>
      </c>
      <c r="G36" s="0" t="n">
        <v>0.114179125291</v>
      </c>
      <c r="H36" s="0" t="n">
        <v>-1</v>
      </c>
      <c r="I36" s="3" t="n">
        <f aca="false">-2*SUM(IF(B36&lt;&gt;-1,LN(B36),0),IF(C36&lt;&gt;-1,LN(C36),0),IF(D36&lt;&gt;-1,LN(D36),0),IF(E36&lt;&gt;-1,LN(E36),0),IF(F36&lt;&gt;-1,LN(F36),0),IF(G36&lt;&gt;-1,LN(G36),0),IF(H36&lt;&gt;-1,LN(H36),0))</f>
        <v>35.9470131032479</v>
      </c>
      <c r="J36" s="3" t="n">
        <f aca="false">CHIDIST(I36,2*SUM(IF(B36&lt;&gt;-1,1,0),IF(C36&lt;&gt;-1,1,0),IF(D36&lt;&gt;-1,1,0),IF(E36&lt;&gt;-1,1,0),IF(F36&lt;&gt;-1,1,0),IF(G36&lt;&gt;-1,1,0),IF(H36&lt;&gt;-1,1,0)))</f>
        <v>8.59592903729691E-005</v>
      </c>
      <c r="K36" s="3" t="n">
        <f aca="false">IF(J36*655&gt;=1,1,J36*655)</f>
        <v>0.0563033351942948</v>
      </c>
    </row>
    <row r="37" customFormat="false" ht="15" hidden="true" customHeight="false" outlineLevel="0" collapsed="false">
      <c r="A37" s="0" t="s">
        <v>92</v>
      </c>
      <c r="B37" s="2" t="n">
        <v>7.58915841611E-006</v>
      </c>
      <c r="C37" s="0" t="n">
        <v>0.777820318333</v>
      </c>
      <c r="D37" s="0" t="n">
        <v>0.546074190614</v>
      </c>
      <c r="E37" s="0" t="n">
        <v>-1</v>
      </c>
      <c r="F37" s="0" t="n">
        <v>-1</v>
      </c>
      <c r="G37" s="0" t="n">
        <v>0.033511531439</v>
      </c>
      <c r="H37" s="0" t="n">
        <v>-1</v>
      </c>
      <c r="I37" s="3" t="n">
        <f aca="false">-2*SUM(IF(B37&lt;&gt;-1,LN(B37),0),IF(C37&lt;&gt;-1,LN(C37),0),IF(D37&lt;&gt;-1,LN(D37),0),IF(E37&lt;&gt;-1,LN(E37),0),IF(F37&lt;&gt;-1,LN(F37),0),IF(G37&lt;&gt;-1,LN(G37),0),IF(H37&lt;&gt;-1,LN(H37),0))</f>
        <v>32.0818313952887</v>
      </c>
      <c r="J37" s="3" t="n">
        <f aca="false">CHIDIST(I37,2*SUM(IF(B37&lt;&gt;-1,1,0),IF(C37&lt;&gt;-1,1,0),IF(D37&lt;&gt;-1,1,0),IF(E37&lt;&gt;-1,1,0),IF(F37&lt;&gt;-1,1,0),IF(G37&lt;&gt;-1,1,0),IF(H37&lt;&gt;-1,1,0)))</f>
        <v>9.0049988758231E-005</v>
      </c>
      <c r="K37" s="3" t="n">
        <f aca="false">IF(J37*655&gt;=1,1,J37*655)</f>
        <v>0.0589827426366413</v>
      </c>
    </row>
    <row r="38" customFormat="false" ht="15" hidden="true" customHeight="false" outlineLevel="0" collapsed="false">
      <c r="A38" s="0" t="s">
        <v>93</v>
      </c>
      <c r="B38" s="0" t="n">
        <v>0.967696934419</v>
      </c>
      <c r="C38" s="0" t="n">
        <v>0.435608300529</v>
      </c>
      <c r="D38" s="0" t="n">
        <v>0.000652115175899</v>
      </c>
      <c r="E38" s="0" t="n">
        <v>0.000382099128128</v>
      </c>
      <c r="F38" s="0" t="n">
        <v>-1</v>
      </c>
      <c r="G38" s="0" t="n">
        <v>0.167705262033</v>
      </c>
      <c r="H38" s="0" t="n">
        <v>-1</v>
      </c>
      <c r="I38" s="3" t="n">
        <f aca="false">-2*SUM(IF(B38&lt;&gt;-1,LN(B38),0),IF(C38&lt;&gt;-1,LN(C38),0),IF(D38&lt;&gt;-1,LN(D38),0),IF(E38&lt;&gt;-1,LN(E38),0),IF(F38&lt;&gt;-1,LN(F38),0),IF(G38&lt;&gt;-1,LN(G38),0),IF(H38&lt;&gt;-1,LN(H38),0))</f>
        <v>35.7090304749926</v>
      </c>
      <c r="J38" s="3" t="n">
        <f aca="false">CHIDIST(I38,2*SUM(IF(B38&lt;&gt;-1,1,0),IF(C38&lt;&gt;-1,1,0),IF(D38&lt;&gt;-1,1,0),IF(E38&lt;&gt;-1,1,0),IF(F38&lt;&gt;-1,1,0),IF(G38&lt;&gt;-1,1,0),IF(H38&lt;&gt;-1,1,0)))</f>
        <v>9.44368458066744E-005</v>
      </c>
      <c r="K38" s="3" t="n">
        <f aca="false">IF(J38*655&gt;=1,1,J38*655)</f>
        <v>0.0618561340033717</v>
      </c>
    </row>
    <row r="39" customFormat="false" ht="15" hidden="true" customHeight="false" outlineLevel="0" collapsed="false">
      <c r="A39" s="0" t="s">
        <v>95</v>
      </c>
      <c r="B39" s="0" t="n">
        <v>0.946048546816</v>
      </c>
      <c r="C39" s="0" t="n">
        <v>0.385276478315</v>
      </c>
      <c r="D39" s="0" t="n">
        <v>0.00287697746077</v>
      </c>
      <c r="E39" s="0" t="n">
        <v>0.000156503905136</v>
      </c>
      <c r="F39" s="0" t="n">
        <v>-1</v>
      </c>
      <c r="G39" s="0" t="n">
        <v>0.118741863481</v>
      </c>
      <c r="H39" s="0" t="n">
        <v>-1</v>
      </c>
      <c r="I39" s="3" t="n">
        <f aca="false">-2*SUM(IF(B39&lt;&gt;-1,LN(B39),0),IF(C39&lt;&gt;-1,LN(C39),0),IF(D39&lt;&gt;-1,LN(D39),0),IF(E39&lt;&gt;-1,LN(E39),0),IF(F39&lt;&gt;-1,LN(F39),0),IF(G39&lt;&gt;-1,LN(G39),0),IF(H39&lt;&gt;-1,LN(H39),0))</f>
        <v>35.5070069014684</v>
      </c>
      <c r="J39" s="3" t="n">
        <f aca="false">CHIDIST(I39,2*SUM(IF(B39&lt;&gt;-1,1,0),IF(C39&lt;&gt;-1,1,0),IF(D39&lt;&gt;-1,1,0),IF(E39&lt;&gt;-1,1,0),IF(F39&lt;&gt;-1,1,0),IF(G39&lt;&gt;-1,1,0),IF(H39&lt;&gt;-1,1,0)))</f>
        <v>0.000102273987661828</v>
      </c>
      <c r="K39" s="3" t="n">
        <f aca="false">IF(J39*655&gt;=1,1,J39*655)</f>
        <v>0.0669894619184971</v>
      </c>
    </row>
    <row r="40" customFormat="false" ht="15" hidden="true" customHeight="false" outlineLevel="0" collapsed="false">
      <c r="A40" s="0" t="s">
        <v>96</v>
      </c>
      <c r="B40" s="0" t="n">
        <v>0.914412770007</v>
      </c>
      <c r="C40" s="0" t="n">
        <v>0.336161233033</v>
      </c>
      <c r="D40" s="0" t="n">
        <v>0.0134531762036</v>
      </c>
      <c r="E40" s="2" t="n">
        <v>5.89243989952E-005</v>
      </c>
      <c r="F40" s="0" t="n">
        <v>-1</v>
      </c>
      <c r="G40" s="0" t="n">
        <v>0.0803075384553</v>
      </c>
      <c r="H40" s="0" t="n">
        <v>-1</v>
      </c>
      <c r="I40" s="3" t="n">
        <f aca="false">-2*SUM(IF(B40&lt;&gt;-1,LN(B40),0),IF(C40&lt;&gt;-1,LN(C40),0),IF(D40&lt;&gt;-1,LN(D40),0),IF(E40&lt;&gt;-1,LN(E40),0),IF(F40&lt;&gt;-1,LN(F40),0),IF(G40&lt;&gt;-1,LN(G40),0),IF(H40&lt;&gt;-1,LN(H40),0))</f>
        <v>35.4986494387297</v>
      </c>
      <c r="J40" s="3" t="n">
        <f aca="false">CHIDIST(I40,2*SUM(IF(B40&lt;&gt;-1,1,0),IF(C40&lt;&gt;-1,1,0),IF(D40&lt;&gt;-1,1,0),IF(E40&lt;&gt;-1,1,0),IF(F40&lt;&gt;-1,1,0),IF(G40&lt;&gt;-1,1,0),IF(H40&lt;&gt;-1,1,0)))</f>
        <v>0.000102611604449604</v>
      </c>
      <c r="K40" s="3" t="n">
        <f aca="false">IF(J40*655&gt;=1,1,J40*655)</f>
        <v>0.0672106009144905</v>
      </c>
    </row>
    <row r="41" customFormat="false" ht="15" hidden="true" customHeight="false" outlineLevel="0" collapsed="false">
      <c r="A41" s="0" t="s">
        <v>99</v>
      </c>
      <c r="B41" s="0" t="n">
        <v>0.988426833474</v>
      </c>
      <c r="C41" s="0" t="n">
        <v>-1</v>
      </c>
      <c r="D41" s="0" t="n">
        <v>0.00211179024219</v>
      </c>
      <c r="E41" s="0" t="n">
        <v>-1</v>
      </c>
      <c r="F41" s="0" t="n">
        <v>-1</v>
      </c>
      <c r="G41" s="0" t="n">
        <v>0.00050181989432</v>
      </c>
      <c r="H41" s="0" t="n">
        <v>-1</v>
      </c>
      <c r="I41" s="3" t="n">
        <f aca="false">-2*SUM(IF(B41&lt;&gt;-1,LN(B41),0),IF(C41&lt;&gt;-1,LN(C41),0),IF(D41&lt;&gt;-1,LN(D41),0),IF(E41&lt;&gt;-1,LN(E41),0),IF(F41&lt;&gt;-1,LN(F41),0),IF(G41&lt;&gt;-1,LN(G41),0),IF(H41&lt;&gt;-1,LN(H41),0))</f>
        <v>27.5382583419184</v>
      </c>
      <c r="J41" s="3" t="n">
        <f aca="false">CHIDIST(I41,2*SUM(IF(B41&lt;&gt;-1,1,0),IF(C41&lt;&gt;-1,1,0),IF(D41&lt;&gt;-1,1,0),IF(E41&lt;&gt;-1,1,0),IF(F41&lt;&gt;-1,1,0),IF(G41&lt;&gt;-1,1,0),IF(H41&lt;&gt;-1,1,0)))</f>
        <v>0.000114764991143382</v>
      </c>
      <c r="K41" s="3" t="n">
        <f aca="false">IF(J41*655&gt;=1,1,J41*655)</f>
        <v>0.0751710691989155</v>
      </c>
    </row>
    <row r="42" customFormat="false" ht="15" hidden="true" customHeight="false" outlineLevel="0" collapsed="false">
      <c r="A42" s="0" t="s">
        <v>104</v>
      </c>
      <c r="B42" s="0" t="n">
        <v>0.559071553772</v>
      </c>
      <c r="C42" s="0" t="n">
        <v>0.127617375361</v>
      </c>
      <c r="D42" s="0" t="n">
        <v>0.15346279754</v>
      </c>
      <c r="E42" s="0" t="n">
        <v>0.204953419473</v>
      </c>
      <c r="F42" s="0" t="n">
        <v>-1</v>
      </c>
      <c r="G42" s="2" t="n">
        <v>1.47043049218E-005</v>
      </c>
      <c r="H42" s="0" t="n">
        <v>-1</v>
      </c>
      <c r="I42" s="3" t="n">
        <f aca="false">-2*SUM(IF(B42&lt;&gt;-1,LN(B42),0),IF(C42&lt;&gt;-1,LN(C42),0),IF(D42&lt;&gt;-1,LN(D42),0),IF(E42&lt;&gt;-1,LN(E42),0),IF(F42&lt;&gt;-1,LN(F42),0),IF(G42&lt;&gt;-1,LN(G42),0),IF(H42&lt;&gt;-1,LN(H42),0))</f>
        <v>34.4536729265132</v>
      </c>
      <c r="J42" s="3" t="n">
        <f aca="false">CHIDIST(I42,2*SUM(IF(B42&lt;&gt;-1,1,0),IF(C42&lt;&gt;-1,1,0),IF(D42&lt;&gt;-1,1,0),IF(E42&lt;&gt;-1,1,0),IF(F42&lt;&gt;-1,1,0),IF(G42&lt;&gt;-1,1,0),IF(H42&lt;&gt;-1,1,0)))</f>
        <v>0.000154698273321584</v>
      </c>
      <c r="K42" s="3" t="n">
        <f aca="false">IF(J42*655&gt;=1,1,J42*655)</f>
        <v>0.101327369025638</v>
      </c>
    </row>
    <row r="43" customFormat="false" ht="15" hidden="true" customHeight="false" outlineLevel="0" collapsed="false">
      <c r="A43" s="0" t="s">
        <v>105</v>
      </c>
      <c r="B43" s="0" t="n">
        <v>0.0812040405694</v>
      </c>
      <c r="C43" s="0" t="n">
        <v>0.0298681931864</v>
      </c>
      <c r="D43" s="0" t="n">
        <v>0.0141244369864</v>
      </c>
      <c r="E43" s="0" t="n">
        <v>0.00353157240167</v>
      </c>
      <c r="F43" s="0" t="n">
        <v>-1</v>
      </c>
      <c r="G43" s="0" t="n">
        <v>0.327232130427</v>
      </c>
      <c r="H43" s="0" t="n">
        <v>-1</v>
      </c>
      <c r="I43" s="3" t="n">
        <f aca="false">-2*SUM(IF(B43&lt;&gt;-1,LN(B43),0),IF(C43&lt;&gt;-1,LN(C43),0),IF(D43&lt;&gt;-1,LN(D43),0),IF(E43&lt;&gt;-1,LN(E43),0),IF(F43&lt;&gt;-1,LN(F43),0),IF(G43&lt;&gt;-1,LN(G43),0),IF(H43&lt;&gt;-1,LN(H43),0))</f>
        <v>34.0893956417611</v>
      </c>
      <c r="J43" s="3" t="n">
        <f aca="false">CHIDIST(I43,2*SUM(IF(B43&lt;&gt;-1,1,0),IF(C43&lt;&gt;-1,1,0),IF(D43&lt;&gt;-1,1,0),IF(E43&lt;&gt;-1,1,0),IF(F43&lt;&gt;-1,1,0),IF(G43&lt;&gt;-1,1,0),IF(H43&lt;&gt;-1,1,0)))</f>
        <v>0.000178367303746051</v>
      </c>
      <c r="K43" s="3" t="n">
        <f aca="false">IF(J43*655&gt;=1,1,J43*655)</f>
        <v>0.116830583953664</v>
      </c>
    </row>
    <row r="44" customFormat="false" ht="15" hidden="true" customHeight="false" outlineLevel="0" collapsed="false">
      <c r="A44" s="0" t="s">
        <v>108</v>
      </c>
      <c r="B44" s="0" t="n">
        <v>0.462246609888</v>
      </c>
      <c r="C44" s="0" t="n">
        <v>0.236888573014</v>
      </c>
      <c r="D44" s="0" t="n">
        <v>0.00556344833362</v>
      </c>
      <c r="E44" s="0" t="n">
        <v>0.000957666823908</v>
      </c>
      <c r="F44" s="0" t="n">
        <v>-1</v>
      </c>
      <c r="G44" s="0" t="n">
        <v>0.0808809472608</v>
      </c>
      <c r="H44" s="0" t="n">
        <v>-1</v>
      </c>
      <c r="I44" s="3" t="n">
        <f aca="false">-2*SUM(IF(B44&lt;&gt;-1,LN(B44),0),IF(C44&lt;&gt;-1,LN(C44),0),IF(D44&lt;&gt;-1,LN(D44),0),IF(E44&lt;&gt;-1,LN(E44),0),IF(F44&lt;&gt;-1,LN(F44),0),IF(G44&lt;&gt;-1,LN(G44),0),IF(H44&lt;&gt;-1,LN(H44),0))</f>
        <v>33.7382938441817</v>
      </c>
      <c r="J44" s="3" t="n">
        <f aca="false">CHIDIST(I44,2*SUM(IF(B44&lt;&gt;-1,1,0),IF(C44&lt;&gt;-1,1,0),IF(D44&lt;&gt;-1,1,0),IF(E44&lt;&gt;-1,1,0),IF(F44&lt;&gt;-1,1,0),IF(G44&lt;&gt;-1,1,0),IF(H44&lt;&gt;-1,1,0)))</f>
        <v>0.000204525025657939</v>
      </c>
      <c r="K44" s="3" t="n">
        <f aca="false">IF(J44*655&gt;=1,1,J44*655)</f>
        <v>0.13396389180595</v>
      </c>
    </row>
    <row r="45" customFormat="false" ht="15" hidden="true" customHeight="false" outlineLevel="0" collapsed="false">
      <c r="A45" s="0" t="s">
        <v>109</v>
      </c>
      <c r="B45" s="0" t="n">
        <v>0.0223455325255</v>
      </c>
      <c r="C45" s="0" t="n">
        <v>0.0339533270977</v>
      </c>
      <c r="D45" s="0" t="n">
        <v>0.579208125042</v>
      </c>
      <c r="E45" s="0" t="n">
        <v>0.00119533939577</v>
      </c>
      <c r="F45" s="0" t="n">
        <v>-1</v>
      </c>
      <c r="G45" s="0" t="n">
        <v>0.0983041126413</v>
      </c>
      <c r="H45" s="0" t="n">
        <v>-1</v>
      </c>
      <c r="I45" s="3" t="n">
        <f aca="false">-2*SUM(IF(B45&lt;&gt;-1,LN(B45),0),IF(C45&lt;&gt;-1,LN(C45),0),IF(D45&lt;&gt;-1,LN(D45),0),IF(E45&lt;&gt;-1,LN(E45),0),IF(F45&lt;&gt;-1,LN(F45),0),IF(G45&lt;&gt;-1,LN(G45),0),IF(H45&lt;&gt;-1,LN(H45),0))</f>
        <v>33.5580104809917</v>
      </c>
      <c r="J45" s="3" t="n">
        <f aca="false">CHIDIST(I45,2*SUM(IF(B45&lt;&gt;-1,1,0),IF(C45&lt;&gt;-1,1,0),IF(D45&lt;&gt;-1,1,0),IF(E45&lt;&gt;-1,1,0),IF(F45&lt;&gt;-1,1,0),IF(G45&lt;&gt;-1,1,0),IF(H45&lt;&gt;-1,1,0)))</f>
        <v>0.000219381619559235</v>
      </c>
      <c r="K45" s="3" t="n">
        <f aca="false">IF(J45*655&gt;=1,1,J45*655)</f>
        <v>0.143694960811299</v>
      </c>
    </row>
    <row r="46" customFormat="false" ht="15" hidden="true" customHeight="false" outlineLevel="0" collapsed="false">
      <c r="A46" s="0" t="s">
        <v>114</v>
      </c>
      <c r="B46" s="0" t="n">
        <v>0.635649932534</v>
      </c>
      <c r="C46" s="0" t="n">
        <v>0.425882123193</v>
      </c>
      <c r="D46" s="0" t="n">
        <v>0.00462467648005</v>
      </c>
      <c r="E46" s="0" t="n">
        <v>0.000323866984456</v>
      </c>
      <c r="F46" s="0" t="n">
        <v>-1</v>
      </c>
      <c r="G46" s="0" t="n">
        <v>0.157474921944</v>
      </c>
      <c r="H46" s="0" t="n">
        <v>-1</v>
      </c>
      <c r="I46" s="3" t="n">
        <f aca="false">-2*SUM(IF(B46&lt;&gt;-1,LN(B46),0),IF(C46&lt;&gt;-1,LN(C46),0),IF(D46&lt;&gt;-1,LN(D46),0),IF(E46&lt;&gt;-1,LN(E46),0),IF(F46&lt;&gt;-1,LN(F46),0),IF(G46&lt;&gt;-1,LN(G46),0),IF(H46&lt;&gt;-1,LN(H46),0))</f>
        <v>33.1334311059719</v>
      </c>
      <c r="J46" s="3" t="n">
        <f aca="false">CHIDIST(I46,2*SUM(IF(B46&lt;&gt;-1,1,0),IF(C46&lt;&gt;-1,1,0),IF(D46&lt;&gt;-1,1,0),IF(E46&lt;&gt;-1,1,0),IF(F46&lt;&gt;-1,1,0),IF(G46&lt;&gt;-1,1,0),IF(H46&lt;&gt;-1,1,0)))</f>
        <v>0.000258671991925661</v>
      </c>
      <c r="K46" s="3" t="n">
        <f aca="false">IF(J46*655&gt;=1,1,J46*655)</f>
        <v>0.169430154711308</v>
      </c>
    </row>
    <row r="47" customFormat="false" ht="15" hidden="true" customHeight="false" outlineLevel="0" collapsed="false">
      <c r="A47" s="0" t="s">
        <v>115</v>
      </c>
      <c r="B47" s="0" t="n">
        <v>0.8495993851</v>
      </c>
      <c r="C47" s="0" t="n">
        <v>0.270785306723</v>
      </c>
      <c r="D47" s="0" t="n">
        <v>-1</v>
      </c>
      <c r="E47" s="0" t="n">
        <v>0.015521213246</v>
      </c>
      <c r="F47" s="0" t="n">
        <v>-1</v>
      </c>
      <c r="G47" s="0" t="n">
        <v>0.000113642587386</v>
      </c>
      <c r="H47" s="0" t="n">
        <v>-1</v>
      </c>
      <c r="I47" s="3" t="n">
        <f aca="false">-2*SUM(IF(B47&lt;&gt;-1,LN(B47),0),IF(C47&lt;&gt;-1,LN(C47),0),IF(D47&lt;&gt;-1,LN(D47),0),IF(E47&lt;&gt;-1,LN(E47),0),IF(F47&lt;&gt;-1,LN(F47),0),IF(G47&lt;&gt;-1,LN(G47),0),IF(H47&lt;&gt;-1,LN(H47),0))</f>
        <v>29.4348383552511</v>
      </c>
      <c r="J47" s="3" t="n">
        <f aca="false">CHIDIST(I47,2*SUM(IF(B47&lt;&gt;-1,1,0),IF(C47&lt;&gt;-1,1,0),IF(D47&lt;&gt;-1,1,0),IF(E47&lt;&gt;-1,1,0),IF(F47&lt;&gt;-1,1,0),IF(G47&lt;&gt;-1,1,0),IF(H47&lt;&gt;-1,1,0)))</f>
        <v>0.000265926582078142</v>
      </c>
      <c r="K47" s="3" t="n">
        <f aca="false">IF(J47*655&gt;=1,1,J47*655)</f>
        <v>0.174181911261183</v>
      </c>
    </row>
    <row r="48" customFormat="false" ht="15" hidden="true" customHeight="false" outlineLevel="0" collapsed="false">
      <c r="A48" s="0" t="s">
        <v>116</v>
      </c>
      <c r="B48" s="0" t="n">
        <v>0.00271898890243</v>
      </c>
      <c r="C48" s="0" t="n">
        <v>0.0339533270977</v>
      </c>
      <c r="D48" s="0" t="n">
        <v>0.21234125927</v>
      </c>
      <c r="E48" s="0" t="n">
        <v>0.114835940357</v>
      </c>
      <c r="F48" s="0" t="n">
        <v>-1</v>
      </c>
      <c r="G48" s="0" t="n">
        <v>0.0309892133354</v>
      </c>
      <c r="H48" s="0" t="n">
        <v>-1</v>
      </c>
      <c r="I48" s="3" t="n">
        <f aca="false">-2*SUM(IF(B48&lt;&gt;-1,LN(B48),0),IF(C48&lt;&gt;-1,LN(C48),0),IF(D48&lt;&gt;-1,LN(D48),0),IF(E48&lt;&gt;-1,LN(E48),0),IF(F48&lt;&gt;-1,LN(F48),0),IF(G48&lt;&gt;-1,LN(G48),0),IF(H48&lt;&gt;-1,LN(H48),0))</f>
        <v>32.956382152801</v>
      </c>
      <c r="J48" s="3" t="n">
        <f aca="false">CHIDIST(I48,2*SUM(IF(B48&lt;&gt;-1,1,0),IF(C48&lt;&gt;-1,1,0),IF(D48&lt;&gt;-1,1,0),IF(E48&lt;&gt;-1,1,0),IF(F48&lt;&gt;-1,1,0),IF(G48&lt;&gt;-1,1,0),IF(H48&lt;&gt;-1,1,0)))</f>
        <v>0.000277021284837863</v>
      </c>
      <c r="K48" s="3" t="n">
        <f aca="false">IF(J48*655&gt;=1,1,J48*655)</f>
        <v>0.1814489415688</v>
      </c>
    </row>
    <row r="49" customFormat="false" ht="15" hidden="true" customHeight="false" outlineLevel="0" collapsed="false">
      <c r="A49" s="0" t="s">
        <v>117</v>
      </c>
      <c r="B49" s="2" t="n">
        <v>3.39884181848E-006</v>
      </c>
      <c r="C49" s="0" t="n">
        <v>0.515751179124</v>
      </c>
      <c r="D49" s="0" t="n">
        <v>0.880347545647</v>
      </c>
      <c r="E49" s="0" t="n">
        <v>-1</v>
      </c>
      <c r="F49" s="0" t="n">
        <v>-1</v>
      </c>
      <c r="G49" s="0" t="n">
        <v>0.0665785045596</v>
      </c>
      <c r="H49" s="0" t="n">
        <v>0.697110379214</v>
      </c>
      <c r="I49" s="3" t="n">
        <f aca="false">-2*SUM(IF(B49&lt;&gt;-1,LN(B49),0),IF(C49&lt;&gt;-1,LN(C49),0),IF(D49&lt;&gt;-1,LN(D49),0),IF(E49&lt;&gt;-1,LN(E49),0),IF(F49&lt;&gt;-1,LN(F49),0),IF(G49&lt;&gt;-1,LN(G49),0),IF(H49&lt;&gt;-1,LN(H49),0))</f>
        <v>32.9036604068044</v>
      </c>
      <c r="J49" s="3" t="n">
        <f aca="false">CHIDIST(I49,2*SUM(IF(B49&lt;&gt;-1,1,0),IF(C49&lt;&gt;-1,1,0),IF(D49&lt;&gt;-1,1,0),IF(E49&lt;&gt;-1,1,0),IF(F49&lt;&gt;-1,1,0),IF(G49&lt;&gt;-1,1,0),IF(H49&lt;&gt;-1,1,0)))</f>
        <v>0.000282727397811629</v>
      </c>
      <c r="K49" s="3" t="n">
        <f aca="false">IF(J49*655&gt;=1,1,J49*655)</f>
        <v>0.185186445566617</v>
      </c>
    </row>
    <row r="50" customFormat="false" ht="15" hidden="true" customHeight="false" outlineLevel="0" collapsed="false">
      <c r="A50" s="0" t="s">
        <v>118</v>
      </c>
      <c r="B50" s="0" t="n">
        <v>0.748963531425</v>
      </c>
      <c r="C50" s="0" t="n">
        <v>-1</v>
      </c>
      <c r="D50" s="0" t="n">
        <v>0.245132193444</v>
      </c>
      <c r="E50" s="0" t="n">
        <v>-1</v>
      </c>
      <c r="F50" s="0" t="n">
        <v>-1</v>
      </c>
      <c r="G50" s="2" t="n">
        <v>1.72985059216E-005</v>
      </c>
      <c r="H50" s="0" t="n">
        <v>-1</v>
      </c>
      <c r="I50" s="3" t="n">
        <f aca="false">-2*SUM(IF(B50&lt;&gt;-1,LN(B50),0),IF(C50&lt;&gt;-1,LN(C50),0),IF(D50&lt;&gt;-1,LN(D50),0),IF(E50&lt;&gt;-1,LN(E50),0),IF(F50&lt;&gt;-1,LN(F50),0),IF(G50&lt;&gt;-1,LN(G50),0),IF(H50&lt;&gt;-1,LN(H50),0))</f>
        <v>25.3198261166253</v>
      </c>
      <c r="J50" s="3" t="n">
        <f aca="false">CHIDIST(I50,2*SUM(IF(B50&lt;&gt;-1,1,0),IF(C50&lt;&gt;-1,1,0),IF(D50&lt;&gt;-1,1,0),IF(E50&lt;&gt;-1,1,0),IF(F50&lt;&gt;-1,1,0),IF(G50&lt;&gt;-1,1,0),IF(H50&lt;&gt;-1,1,0)))</f>
        <v>0.000297890580534276</v>
      </c>
      <c r="K50" s="3" t="n">
        <f aca="false">IF(J50*655&gt;=1,1,J50*655)</f>
        <v>0.19511833024995</v>
      </c>
    </row>
    <row r="51" customFormat="false" ht="15" hidden="true" customHeight="false" outlineLevel="0" collapsed="false">
      <c r="A51" s="0" t="s">
        <v>119</v>
      </c>
      <c r="B51" s="0" t="n">
        <v>0.00927999121199</v>
      </c>
      <c r="C51" s="0" t="n">
        <v>0.00793407986097</v>
      </c>
      <c r="D51" s="0" t="n">
        <v>0.0883320302069</v>
      </c>
      <c r="E51" s="0" t="n">
        <v>0.14899166519</v>
      </c>
      <c r="F51" s="0" t="n">
        <v>-1</v>
      </c>
      <c r="G51" s="0" t="n">
        <v>0.0803075384553</v>
      </c>
      <c r="H51" s="0" t="n">
        <v>-1</v>
      </c>
      <c r="I51" s="3" t="n">
        <f aca="false">-2*SUM(IF(B51&lt;&gt;-1,LN(B51),0),IF(C51&lt;&gt;-1,LN(C51),0),IF(D51&lt;&gt;-1,LN(D51),0),IF(E51&lt;&gt;-1,LN(E51),0),IF(F51&lt;&gt;-1,LN(F51),0),IF(G51&lt;&gt;-1,LN(G51),0),IF(H51&lt;&gt;-1,LN(H51),0))</f>
        <v>32.7377835226128</v>
      </c>
      <c r="J51" s="3" t="n">
        <f aca="false">CHIDIST(I51,2*SUM(IF(B51&lt;&gt;-1,1,0),IF(C51&lt;&gt;-1,1,0),IF(D51&lt;&gt;-1,1,0),IF(E51&lt;&gt;-1,1,0),IF(F51&lt;&gt;-1,1,0),IF(G51&lt;&gt;-1,1,0),IF(H51&lt;&gt;-1,1,0)))</f>
        <v>0.000301440995427082</v>
      </c>
      <c r="K51" s="3" t="n">
        <f aca="false">IF(J51*655&gt;=1,1,J51*655)</f>
        <v>0.197443852004739</v>
      </c>
    </row>
    <row r="52" customFormat="false" ht="15" hidden="true" customHeight="false" outlineLevel="0" collapsed="false">
      <c r="A52" s="0" t="s">
        <v>122</v>
      </c>
      <c r="B52" s="0" t="n">
        <v>0.998440049374</v>
      </c>
      <c r="C52" s="0" t="n">
        <v>0.0926794355365</v>
      </c>
      <c r="D52" s="0" t="n">
        <v>0.0421786916031</v>
      </c>
      <c r="E52" s="0" t="n">
        <v>0.000454072260807</v>
      </c>
      <c r="F52" s="0" t="n">
        <v>0.0187693796524</v>
      </c>
      <c r="G52" s="0" t="n">
        <v>0.497605034605</v>
      </c>
      <c r="H52" s="0" t="n">
        <v>-1</v>
      </c>
      <c r="I52" s="3" t="n">
        <f aca="false">-2*SUM(IF(B52&lt;&gt;-1,LN(B52),0),IF(C52&lt;&gt;-1,LN(C52),0),IF(D52&lt;&gt;-1,LN(D52),0),IF(E52&lt;&gt;-1,LN(E52),0),IF(F52&lt;&gt;-1,LN(F52),0),IF(G52&lt;&gt;-1,LN(G52),0),IF(H52&lt;&gt;-1,LN(H52),0))</f>
        <v>35.833482537637</v>
      </c>
      <c r="J52" s="3" t="n">
        <f aca="false">CHIDIST(I52,2*SUM(IF(B52&lt;&gt;-1,1,0),IF(C52&lt;&gt;-1,1,0),IF(D52&lt;&gt;-1,1,0),IF(E52&lt;&gt;-1,1,0),IF(F52&lt;&gt;-1,1,0),IF(G52&lt;&gt;-1,1,0),IF(H52&lt;&gt;-1,1,0)))</f>
        <v>0.000344572499577113</v>
      </c>
      <c r="K52" s="3" t="n">
        <f aca="false">IF(J52*655&gt;=1,1,J52*655)</f>
        <v>0.225694987223009</v>
      </c>
    </row>
    <row r="53" customFormat="false" ht="15" hidden="true" customHeight="false" outlineLevel="0" collapsed="false">
      <c r="A53" s="0" t="s">
        <v>123</v>
      </c>
      <c r="B53" s="0" t="n">
        <v>0.749084979328</v>
      </c>
      <c r="C53" s="0" t="n">
        <v>0.363911734711</v>
      </c>
      <c r="D53" s="0" t="n">
        <v>0.0175497322896</v>
      </c>
      <c r="E53" s="0" t="n">
        <v>0.000928890570415</v>
      </c>
      <c r="F53" s="0" t="n">
        <v>-1</v>
      </c>
      <c r="G53" s="0" t="n">
        <v>0.10091010408</v>
      </c>
      <c r="H53" s="0" t="n">
        <v>0.0384878899129</v>
      </c>
      <c r="I53" s="3" t="n">
        <f aca="false">-2*SUM(IF(B53&lt;&gt;-1,LN(B53),0),IF(C53&lt;&gt;-1,LN(C53),0),IF(D53&lt;&gt;-1,LN(D53),0),IF(E53&lt;&gt;-1,LN(E53),0),IF(F53&lt;&gt;-1,LN(F53),0),IF(G53&lt;&gt;-1,LN(G53),0),IF(H53&lt;&gt;-1,LN(H53),0))</f>
        <v>35.7498396538963</v>
      </c>
      <c r="J53" s="3" t="n">
        <f aca="false">CHIDIST(I53,2*SUM(IF(B53&lt;&gt;-1,1,0),IF(C53&lt;&gt;-1,1,0),IF(D53&lt;&gt;-1,1,0),IF(E53&lt;&gt;-1,1,0),IF(F53&lt;&gt;-1,1,0),IF(G53&lt;&gt;-1,1,0),IF(H53&lt;&gt;-1,1,0)))</f>
        <v>0.000355385159270086</v>
      </c>
      <c r="K53" s="3" t="n">
        <f aca="false">IF(J53*655&gt;=1,1,J53*655)</f>
        <v>0.232777279321906</v>
      </c>
    </row>
    <row r="54" customFormat="false" ht="15" hidden="true" customHeight="false" outlineLevel="0" collapsed="false">
      <c r="A54" s="0" t="s">
        <v>127</v>
      </c>
      <c r="B54" s="0" t="n">
        <v>0.0186778285786</v>
      </c>
      <c r="C54" s="0" t="n">
        <v>0.000722517003284</v>
      </c>
      <c r="D54" s="0" t="n">
        <v>-1</v>
      </c>
      <c r="E54" s="0" t="n">
        <v>-1</v>
      </c>
      <c r="F54" s="0" t="n">
        <v>-1</v>
      </c>
      <c r="G54" s="0" t="n">
        <v>0.360797858808</v>
      </c>
      <c r="H54" s="0" t="n">
        <v>-1</v>
      </c>
      <c r="I54" s="3" t="n">
        <f aca="false">-2*SUM(IF(B54&lt;&gt;-1,LN(B54),0),IF(C54&lt;&gt;-1,LN(C54),0),IF(D54&lt;&gt;-1,LN(D54),0),IF(E54&lt;&gt;-1,LN(E54),0),IF(F54&lt;&gt;-1,LN(F54),0),IF(G54&lt;&gt;-1,LN(G54),0),IF(H54&lt;&gt;-1,LN(H54),0))</f>
        <v>24.4652502514605</v>
      </c>
      <c r="J54" s="3" t="n">
        <f aca="false">CHIDIST(I54,2*SUM(IF(B54&lt;&gt;-1,1,0),IF(C54&lt;&gt;-1,1,0),IF(D54&lt;&gt;-1,1,0),IF(E54&lt;&gt;-1,1,0),IF(F54&lt;&gt;-1,1,0),IF(G54&lt;&gt;-1,1,0),IF(H54&lt;&gt;-1,1,0)))</f>
        <v>0.000428719865897981</v>
      </c>
      <c r="K54" s="3" t="n">
        <f aca="false">IF(J54*655&gt;=1,1,J54*655)</f>
        <v>0.280811512163178</v>
      </c>
    </row>
    <row r="55" customFormat="false" ht="15" hidden="true" customHeight="false" outlineLevel="0" collapsed="false">
      <c r="A55" s="0" t="s">
        <v>128</v>
      </c>
      <c r="B55" s="0" t="n">
        <v>0.947645518217</v>
      </c>
      <c r="C55" s="0" t="n">
        <v>0.1841858418</v>
      </c>
      <c r="D55" s="0" t="n">
        <v>0.00269620458005</v>
      </c>
      <c r="E55" s="0" t="n">
        <v>0.00203028803835</v>
      </c>
      <c r="F55" s="0" t="n">
        <v>-1</v>
      </c>
      <c r="G55" s="0" t="n">
        <v>0.129709819016</v>
      </c>
      <c r="H55" s="0" t="n">
        <v>-1</v>
      </c>
      <c r="I55" s="3" t="n">
        <f aca="false">-2*SUM(IF(B55&lt;&gt;-1,LN(B55),0),IF(C55&lt;&gt;-1,LN(C55),0),IF(D55&lt;&gt;-1,LN(D55),0),IF(E55&lt;&gt;-1,LN(E55),0),IF(F55&lt;&gt;-1,LN(F55),0),IF(G55&lt;&gt;-1,LN(G55),0),IF(H55&lt;&gt;-1,LN(H55),0))</f>
        <v>31.8070561800112</v>
      </c>
      <c r="J55" s="3" t="n">
        <f aca="false">CHIDIST(I55,2*SUM(IF(B55&lt;&gt;-1,1,0),IF(C55&lt;&gt;-1,1,0),IF(D55&lt;&gt;-1,1,0),IF(E55&lt;&gt;-1,1,0),IF(F55&lt;&gt;-1,1,0),IF(G55&lt;&gt;-1,1,0),IF(H55&lt;&gt;-1,1,0)))</f>
        <v>0.000431181162162504</v>
      </c>
      <c r="K55" s="3" t="n">
        <f aca="false">IF(J55*655&gt;=1,1,J55*655)</f>
        <v>0.28242366121644</v>
      </c>
    </row>
    <row r="56" customFormat="false" ht="15" hidden="true" customHeight="false" outlineLevel="0" collapsed="false">
      <c r="A56" s="0" t="s">
        <v>129</v>
      </c>
      <c r="B56" s="0" t="n">
        <v>0.49025819908</v>
      </c>
      <c r="C56" s="0" t="n">
        <v>0.0245909757259</v>
      </c>
      <c r="D56" s="0" t="n">
        <v>0.0151166842306</v>
      </c>
      <c r="E56" s="0" t="n">
        <v>0.00179016413803</v>
      </c>
      <c r="F56" s="0" t="n">
        <v>-1</v>
      </c>
      <c r="G56" s="0" t="n">
        <v>0.380415356273</v>
      </c>
      <c r="H56" s="0" t="n">
        <v>-1</v>
      </c>
      <c r="I56" s="3" t="n">
        <f aca="false">-2*SUM(IF(B56&lt;&gt;-1,LN(B56),0),IF(C56&lt;&gt;-1,LN(C56),0),IF(D56&lt;&gt;-1,LN(D56),0),IF(E56&lt;&gt;-1,LN(E56),0),IF(F56&lt;&gt;-1,LN(F56),0),IF(G56&lt;&gt;-1,LN(G56),0),IF(H56&lt;&gt;-1,LN(H56),0))</f>
        <v>31.8041892184019</v>
      </c>
      <c r="J56" s="3" t="n">
        <f aca="false">CHIDIST(I56,2*SUM(IF(B56&lt;&gt;-1,1,0),IF(C56&lt;&gt;-1,1,0),IF(D56&lt;&gt;-1,1,0),IF(E56&lt;&gt;-1,1,0),IF(F56&lt;&gt;-1,1,0),IF(G56&lt;&gt;-1,1,0),IF(H56&lt;&gt;-1,1,0)))</f>
        <v>0.000431654938179713</v>
      </c>
      <c r="K56" s="3" t="n">
        <f aca="false">IF(J56*655&gt;=1,1,J56*655)</f>
        <v>0.282733984507712</v>
      </c>
    </row>
    <row r="57" customFormat="false" ht="15" hidden="true" customHeight="false" outlineLevel="0" collapsed="false">
      <c r="A57" s="0" t="s">
        <v>130</v>
      </c>
      <c r="B57" s="0" t="n">
        <v>0.319384915837</v>
      </c>
      <c r="C57" s="0" t="n">
        <v>0.358507272155</v>
      </c>
      <c r="D57" s="0" t="n">
        <v>0.0681337452826</v>
      </c>
      <c r="E57" s="0" t="n">
        <v>0.00130172319447</v>
      </c>
      <c r="F57" s="0" t="n">
        <v>-1</v>
      </c>
      <c r="G57" s="0" t="n">
        <v>0.0133911112833</v>
      </c>
      <c r="H57" s="0" t="n">
        <v>-1</v>
      </c>
      <c r="I57" s="3" t="n">
        <f aca="false">-2*SUM(IF(B57&lt;&gt;-1,LN(B57),0),IF(C57&lt;&gt;-1,LN(C57),0),IF(D57&lt;&gt;-1,LN(D57),0),IF(E57&lt;&gt;-1,LN(E57),0),IF(F57&lt;&gt;-1,LN(F57),0),IF(G57&lt;&gt;-1,LN(G57),0),IF(H57&lt;&gt;-1,LN(H57),0))</f>
        <v>31.6213555108783</v>
      </c>
      <c r="J57" s="3" t="n">
        <f aca="false">CHIDIST(I57,2*SUM(IF(B57&lt;&gt;-1,1,0),IF(C57&lt;&gt;-1,1,0),IF(D57&lt;&gt;-1,1,0),IF(E57&lt;&gt;-1,1,0),IF(F57&lt;&gt;-1,1,0),IF(G57&lt;&gt;-1,1,0),IF(H57&lt;&gt;-1,1,0)))</f>
        <v>0.000462942592647233</v>
      </c>
      <c r="K57" s="3" t="n">
        <f aca="false">IF(J57*655&gt;=1,1,J57*655)</f>
        <v>0.303227398183938</v>
      </c>
    </row>
    <row r="58" customFormat="false" ht="15" hidden="true" customHeight="false" outlineLevel="0" collapsed="false">
      <c r="A58" s="0" t="s">
        <v>131</v>
      </c>
      <c r="B58" s="0" t="n">
        <v>0.0329921024946</v>
      </c>
      <c r="C58" s="0" t="n">
        <v>0.00388133806359</v>
      </c>
      <c r="D58" s="0" t="n">
        <v>0.182258892696</v>
      </c>
      <c r="E58" s="0" t="n">
        <v>0.289110409331</v>
      </c>
      <c r="F58" s="0" t="n">
        <v>-1</v>
      </c>
      <c r="G58" s="0" t="n">
        <v>0.0210786742327</v>
      </c>
      <c r="H58" s="0" t="n">
        <v>-1</v>
      </c>
      <c r="I58" s="3" t="n">
        <f aca="false">-2*SUM(IF(B58&lt;&gt;-1,LN(B58),0),IF(C58&lt;&gt;-1,LN(C58),0),IF(D58&lt;&gt;-1,LN(D58),0),IF(E58&lt;&gt;-1,LN(E58),0),IF(F58&lt;&gt;-1,LN(F58),0),IF(G58&lt;&gt;-1,LN(G58),0),IF(H58&lt;&gt;-1,LN(H58),0))</f>
        <v>31.5316591539719</v>
      </c>
      <c r="J58" s="3" t="n">
        <f aca="false">CHIDIST(I58,2*SUM(IF(B58&lt;&gt;-1,1,0),IF(C58&lt;&gt;-1,1,0),IF(D58&lt;&gt;-1,1,0),IF(E58&lt;&gt;-1,1,0),IF(F58&lt;&gt;-1,1,0),IF(G58&lt;&gt;-1,1,0),IF(H58&lt;&gt;-1,1,0)))</f>
        <v>0.000479091316530548</v>
      </c>
      <c r="K58" s="3" t="n">
        <f aca="false">IF(J58*655&gt;=1,1,J58*655)</f>
        <v>0.313804812327509</v>
      </c>
    </row>
    <row r="59" customFormat="false" ht="15" hidden="true" customHeight="false" outlineLevel="0" collapsed="false">
      <c r="A59" s="0" t="s">
        <v>133</v>
      </c>
      <c r="B59" s="2" t="n">
        <v>1.50819581846E-005</v>
      </c>
      <c r="C59" s="0" t="n">
        <v>-1</v>
      </c>
      <c r="D59" s="0" t="n">
        <v>0.537722558906</v>
      </c>
      <c r="E59" s="0" t="n">
        <v>-1</v>
      </c>
      <c r="F59" s="0" t="n">
        <v>-1</v>
      </c>
      <c r="G59" s="0" t="n">
        <v>0.793767725886</v>
      </c>
      <c r="H59" s="0" t="n">
        <v>-1</v>
      </c>
      <c r="I59" s="3" t="n">
        <f aca="false">-2*SUM(IF(B59&lt;&gt;-1,LN(B59),0),IF(C59&lt;&gt;-1,LN(C59),0),IF(D59&lt;&gt;-1,LN(D59),0),IF(E59&lt;&gt;-1,LN(E59),0),IF(F59&lt;&gt;-1,LN(F59),0),IF(G59&lt;&gt;-1,LN(G59),0),IF(H59&lt;&gt;-1,LN(H59),0))</f>
        <v>23.906776579048</v>
      </c>
      <c r="J59" s="3" t="n">
        <f aca="false">CHIDIST(I59,2*SUM(IF(B59&lt;&gt;-1,1,0),IF(C59&lt;&gt;-1,1,0),IF(D59&lt;&gt;-1,1,0),IF(E59&lt;&gt;-1,1,0),IF(F59&lt;&gt;-1,1,0),IF(G59&lt;&gt;-1,1,0),IF(H59&lt;&gt;-1,1,0)))</f>
        <v>0.000543283897834844</v>
      </c>
      <c r="K59" s="3" t="n">
        <f aca="false">IF(J59*655&gt;=1,1,J59*655)</f>
        <v>0.355850953081822</v>
      </c>
    </row>
    <row r="60" customFormat="false" ht="15" hidden="true" customHeight="false" outlineLevel="0" collapsed="false">
      <c r="A60" s="0" t="s">
        <v>135</v>
      </c>
      <c r="B60" s="0" t="n">
        <v>0.948745583498</v>
      </c>
      <c r="C60" s="0" t="n">
        <v>0.390504851994</v>
      </c>
      <c r="D60" s="0" t="n">
        <v>0.0222663584766</v>
      </c>
      <c r="E60" s="0" t="n">
        <v>0.000172494146191</v>
      </c>
      <c r="F60" s="0" t="n">
        <v>-1</v>
      </c>
      <c r="G60" s="0" t="n">
        <v>0.123371200645</v>
      </c>
      <c r="H60" s="0" t="n">
        <v>-1</v>
      </c>
      <c r="I60" s="3" t="n">
        <f aca="false">-2*SUM(IF(B60&lt;&gt;-1,LN(B60),0),IF(C60&lt;&gt;-1,LN(C60),0),IF(D60&lt;&gt;-1,LN(D60),0),IF(E60&lt;&gt;-1,LN(E60),0),IF(F60&lt;&gt;-1,LN(F60),0),IF(G60&lt;&gt;-1,LN(G60),0),IF(H60&lt;&gt;-1,LN(H60),0))</f>
        <v>31.1106253044092</v>
      </c>
      <c r="J60" s="3" t="n">
        <f aca="false">CHIDIST(I60,2*SUM(IF(B60&lt;&gt;-1,1,0),IF(C60&lt;&gt;-1,1,0),IF(D60&lt;&gt;-1,1,0),IF(E60&lt;&gt;-1,1,0),IF(F60&lt;&gt;-1,1,0),IF(G60&lt;&gt;-1,1,0),IF(H60&lt;&gt;-1,1,0)))</f>
        <v>0.000562543548993079</v>
      </c>
      <c r="K60" s="3" t="n">
        <f aca="false">IF(J60*655&gt;=1,1,J60*655)</f>
        <v>0.368466024590467</v>
      </c>
    </row>
    <row r="61" customFormat="false" ht="15" hidden="true" customHeight="false" outlineLevel="0" collapsed="false">
      <c r="A61" s="0" t="s">
        <v>136</v>
      </c>
      <c r="B61" s="0" t="n">
        <v>-1</v>
      </c>
      <c r="C61" s="0" t="n">
        <v>-1</v>
      </c>
      <c r="D61" s="0" t="n">
        <v>-1</v>
      </c>
      <c r="E61" s="0" t="n">
        <v>0.000571095364518</v>
      </c>
      <c r="F61" s="0" t="n">
        <v>-1</v>
      </c>
      <c r="G61" s="0" t="n">
        <v>-1</v>
      </c>
      <c r="H61" s="0" t="n">
        <v>-1</v>
      </c>
      <c r="I61" s="3" t="n">
        <f aca="false">-2*SUM(IF(B61&lt;&gt;-1,LN(B61),0),IF(C61&lt;&gt;-1,LN(C61),0),IF(D61&lt;&gt;-1,LN(D61),0),IF(E61&lt;&gt;-1,LN(E61),0),IF(F61&lt;&gt;-1,LN(F61),0),IF(G61&lt;&gt;-1,LN(G61),0),IF(H61&lt;&gt;-1,LN(H61),0))</f>
        <v>14.9359086981741</v>
      </c>
      <c r="J61" s="3" t="n">
        <f aca="false">CHIDIST(I61,2*SUM(IF(B61&lt;&gt;-1,1,0),IF(C61&lt;&gt;-1,1,0),IF(D61&lt;&gt;-1,1,0),IF(E61&lt;&gt;-1,1,0),IF(F61&lt;&gt;-1,1,0),IF(G61&lt;&gt;-1,1,0),IF(H61&lt;&gt;-1,1,0)))</f>
        <v>0.000571095364518</v>
      </c>
      <c r="K61" s="3" t="n">
        <f aca="false">IF(J61*655&gt;=1,1,J61*655)</f>
        <v>0.37406746375929</v>
      </c>
    </row>
    <row r="62" customFormat="false" ht="15" hidden="true" customHeight="false" outlineLevel="0" collapsed="false">
      <c r="A62" s="0" t="s">
        <v>138</v>
      </c>
      <c r="B62" s="0" t="n">
        <v>0.614450758309</v>
      </c>
      <c r="C62" s="0" t="n">
        <v>-1</v>
      </c>
      <c r="D62" s="0" t="n">
        <v>0.481452088844</v>
      </c>
      <c r="E62" s="0" t="n">
        <v>0.595035814783</v>
      </c>
      <c r="F62" s="0" t="n">
        <v>-1</v>
      </c>
      <c r="G62" s="2" t="n">
        <v>6.59510143737E-006</v>
      </c>
      <c r="H62" s="0" t="n">
        <v>-1</v>
      </c>
      <c r="I62" s="3" t="n">
        <f aca="false">-2*SUM(IF(B62&lt;&gt;-1,LN(B62),0),IF(C62&lt;&gt;-1,LN(C62),0),IF(D62&lt;&gt;-1,LN(D62),0),IF(E62&lt;&gt;-1,LN(E62),0),IF(F62&lt;&gt;-1,LN(F62),0),IF(G62&lt;&gt;-1,LN(G62),0),IF(H62&lt;&gt;-1,LN(H62),0))</f>
        <v>27.3325842321542</v>
      </c>
      <c r="J62" s="3" t="n">
        <f aca="false">CHIDIST(I62,2*SUM(IF(B62&lt;&gt;-1,1,0),IF(C62&lt;&gt;-1,1,0),IF(D62&lt;&gt;-1,1,0),IF(E62&lt;&gt;-1,1,0),IF(F62&lt;&gt;-1,1,0),IF(G62&lt;&gt;-1,1,0),IF(H62&lt;&gt;-1,1,0)))</f>
        <v>0.000619300167538941</v>
      </c>
      <c r="K62" s="3" t="n">
        <f aca="false">IF(J62*655&gt;=1,1,J62*655)</f>
        <v>0.405641609738007</v>
      </c>
    </row>
    <row r="63" customFormat="false" ht="15" hidden="true" customHeight="false" outlineLevel="0" collapsed="false">
      <c r="A63" s="0" t="s">
        <v>140</v>
      </c>
      <c r="B63" s="0" t="n">
        <v>0.0857391024759</v>
      </c>
      <c r="C63" s="0" t="n">
        <v>-1</v>
      </c>
      <c r="D63" s="0" t="n">
        <v>0.098874661213</v>
      </c>
      <c r="E63" s="0" t="n">
        <v>0.00842335598406</v>
      </c>
      <c r="F63" s="0" t="n">
        <v>-1</v>
      </c>
      <c r="G63" s="0" t="n">
        <v>0.0178375583172</v>
      </c>
      <c r="H63" s="0" t="n">
        <v>-1</v>
      </c>
      <c r="I63" s="3" t="n">
        <f aca="false">-2*SUM(IF(B63&lt;&gt;-1,LN(B63),0),IF(C63&lt;&gt;-1,LN(C63),0),IF(D63&lt;&gt;-1,LN(D63),0),IF(E63&lt;&gt;-1,LN(E63),0),IF(F63&lt;&gt;-1,LN(F63),0),IF(G63&lt;&gt;-1,LN(G63),0),IF(H63&lt;&gt;-1,LN(H63),0))</f>
        <v>27.1470890983837</v>
      </c>
      <c r="J63" s="3" t="n">
        <f aca="false">CHIDIST(I63,2*SUM(IF(B63&lt;&gt;-1,1,0),IF(C63&lt;&gt;-1,1,0),IF(D63&lt;&gt;-1,1,0),IF(E63&lt;&gt;-1,1,0),IF(F63&lt;&gt;-1,1,0),IF(G63&lt;&gt;-1,1,0),IF(H63&lt;&gt;-1,1,0)))</f>
        <v>0.000666802127220168</v>
      </c>
      <c r="K63" s="3" t="n">
        <f aca="false">IF(J63*655&gt;=1,1,J63*655)</f>
        <v>0.43675539332921</v>
      </c>
    </row>
    <row r="64" customFormat="false" ht="15" hidden="true" customHeight="false" outlineLevel="0" collapsed="false">
      <c r="A64" s="0" t="s">
        <v>142</v>
      </c>
      <c r="B64" s="0" t="n">
        <v>0.00347208977246</v>
      </c>
      <c r="C64" s="0" t="n">
        <v>0.0159049867878</v>
      </c>
      <c r="D64" s="0" t="n">
        <v>0.135098415536</v>
      </c>
      <c r="E64" s="0" t="n">
        <v>0.220610963168</v>
      </c>
      <c r="F64" s="0" t="n">
        <v>-1</v>
      </c>
      <c r="G64" s="0" t="n">
        <v>0.142514958419</v>
      </c>
      <c r="H64" s="0" t="n">
        <v>-1</v>
      </c>
      <c r="I64" s="3" t="n">
        <f aca="false">-2*SUM(IF(B64&lt;&gt;-1,LN(B64),0),IF(C64&lt;&gt;-1,LN(C64),0),IF(D64&lt;&gt;-1,LN(D64),0),IF(E64&lt;&gt;-1,LN(E64),0),IF(F64&lt;&gt;-1,LN(F64),0),IF(G64&lt;&gt;-1,LN(G64),0),IF(H64&lt;&gt;-1,LN(H64),0))</f>
        <v>30.5310715256262</v>
      </c>
      <c r="J64" s="3" t="n">
        <f aca="false">CHIDIST(I64,2*SUM(IF(B64&lt;&gt;-1,1,0),IF(C64&lt;&gt;-1,1,0),IF(D64&lt;&gt;-1,1,0),IF(E64&lt;&gt;-1,1,0),IF(F64&lt;&gt;-1,1,0),IF(G64&lt;&gt;-1,1,0),IF(H64&lt;&gt;-1,1,0)))</f>
        <v>0.000700981695987327</v>
      </c>
      <c r="K64" s="3" t="n">
        <f aca="false">IF(J64*655&gt;=1,1,J64*655)</f>
        <v>0.459143010871699</v>
      </c>
    </row>
    <row r="65" customFormat="false" ht="15" hidden="true" customHeight="false" outlineLevel="0" collapsed="false">
      <c r="A65" s="0" t="s">
        <v>143</v>
      </c>
      <c r="B65" s="0" t="n">
        <v>0.0130887423548</v>
      </c>
      <c r="C65" s="0" t="n">
        <v>0.0111898093005</v>
      </c>
      <c r="D65" s="0" t="n">
        <v>-1</v>
      </c>
      <c r="E65" s="0" t="n">
        <v>0.0294274287141</v>
      </c>
      <c r="F65" s="0" t="n">
        <v>-1</v>
      </c>
      <c r="G65" s="0" t="n">
        <v>0.332953488255</v>
      </c>
      <c r="H65" s="0" t="n">
        <v>-1</v>
      </c>
      <c r="I65" s="3" t="n">
        <f aca="false">-2*SUM(IF(B65&lt;&gt;-1,LN(B65),0),IF(C65&lt;&gt;-1,LN(C65),0),IF(D65&lt;&gt;-1,LN(D65),0),IF(E65&lt;&gt;-1,LN(E65),0),IF(F65&lt;&gt;-1,LN(F65),0),IF(G65&lt;&gt;-1,LN(G65),0),IF(H65&lt;&gt;-1,LN(H65),0))</f>
        <v>26.9086702860006</v>
      </c>
      <c r="J65" s="3" t="n">
        <f aca="false">CHIDIST(I65,2*SUM(IF(B65&lt;&gt;-1,1,0),IF(C65&lt;&gt;-1,1,0),IF(D65&lt;&gt;-1,1,0),IF(E65&lt;&gt;-1,1,0),IF(F65&lt;&gt;-1,1,0),IF(G65&lt;&gt;-1,1,0),IF(H65&lt;&gt;-1,1,0)))</f>
        <v>0.00073311947236956</v>
      </c>
      <c r="K65" s="3" t="n">
        <f aca="false">IF(J65*655&gt;=1,1,J65*655)</f>
        <v>0.480193254402062</v>
      </c>
    </row>
    <row r="66" customFormat="false" ht="15" hidden="true" customHeight="false" outlineLevel="0" collapsed="false">
      <c r="A66" s="0" t="s">
        <v>302</v>
      </c>
      <c r="B66" s="0" t="n">
        <v>0.738327093553</v>
      </c>
      <c r="C66" s="0" t="n">
        <v>0.418398161795</v>
      </c>
      <c r="D66" s="0" t="n">
        <v>0.0308224096555</v>
      </c>
      <c r="E66" s="0" t="n">
        <v>0.0104753320235</v>
      </c>
      <c r="F66" s="0" t="n">
        <v>-1</v>
      </c>
      <c r="G66" s="0" t="n">
        <v>0.00308206919059</v>
      </c>
      <c r="H66" s="0" t="n">
        <v>-1</v>
      </c>
      <c r="I66" s="3" t="n">
        <f aca="false">-2*SUM(IF(B66&lt;&gt;-1,LN(B66),0),IF(C66&lt;&gt;-1,LN(C66),0),IF(D66&lt;&gt;-1,LN(D66),0),IF(E66&lt;&gt;-1,LN(E66),0),IF(F66&lt;&gt;-1,LN(F66),0),IF(G66&lt;&gt;-1,LN(G66),0),IF(H66&lt;&gt;-1,LN(H66),0))</f>
        <v>29.9901791454789</v>
      </c>
      <c r="J66" s="3" t="n">
        <f aca="false">CHIDIST(I66,2*SUM(IF(B66&lt;&gt;-1,1,0),IF(C66&lt;&gt;-1,1,0),IF(D66&lt;&gt;-1,1,0),IF(E66&lt;&gt;-1,1,0),IF(F66&lt;&gt;-1,1,0),IF(G66&lt;&gt;-1,1,0),IF(H66&lt;&gt;-1,1,0)))</f>
        <v>0.000859815437870983</v>
      </c>
      <c r="K66" s="3" t="n">
        <f aca="false">IF(J66*655&gt;=1,1,J66*655)</f>
        <v>0.563179111805494</v>
      </c>
    </row>
    <row r="67" customFormat="false" ht="15" hidden="true" customHeight="false" outlineLevel="0" collapsed="false">
      <c r="A67" s="0" t="s">
        <v>223</v>
      </c>
      <c r="B67" s="0" t="n">
        <v>0.355621095631</v>
      </c>
      <c r="C67" s="0" t="n">
        <v>0.0161405676977</v>
      </c>
      <c r="D67" s="0" t="n">
        <v>0.0336086893201</v>
      </c>
      <c r="E67" s="0" t="n">
        <v>0.0033249405706</v>
      </c>
      <c r="F67" s="0" t="n">
        <v>-1</v>
      </c>
      <c r="G67" s="0" t="n">
        <v>0.492002868679</v>
      </c>
      <c r="H67" s="0" t="n">
        <v>-1</v>
      </c>
      <c r="I67" s="3" t="n">
        <f aca="false">-2*SUM(IF(B67&lt;&gt;-1,LN(B67),0),IF(C67&lt;&gt;-1,LN(C67),0),IF(D67&lt;&gt;-1,LN(D67),0),IF(E67&lt;&gt;-1,LN(E67),0),IF(F67&lt;&gt;-1,LN(F67),0),IF(G67&lt;&gt;-1,LN(G67),0),IF(H67&lt;&gt;-1,LN(H67),0))</f>
        <v>29.9377074832013</v>
      </c>
      <c r="J67" s="3" t="n">
        <f aca="false">CHIDIST(I67,2*SUM(IF(B67&lt;&gt;-1,1,0),IF(C67&lt;&gt;-1,1,0),IF(D67&lt;&gt;-1,1,0),IF(E67&lt;&gt;-1,1,0),IF(F67&lt;&gt;-1,1,0),IF(G67&lt;&gt;-1,1,0),IF(H67&lt;&gt;-1,1,0)))</f>
        <v>0.000876969948034914</v>
      </c>
      <c r="K67" s="3" t="n">
        <f aca="false">IF(J67*655&gt;=1,1,J67*655)</f>
        <v>0.574415315962869</v>
      </c>
    </row>
    <row r="68" customFormat="false" ht="15" hidden="true" customHeight="false" outlineLevel="0" collapsed="false">
      <c r="A68" s="0" t="s">
        <v>183</v>
      </c>
      <c r="B68" s="0" t="n">
        <v>0.445277353004</v>
      </c>
      <c r="C68" s="0" t="n">
        <v>0.225877535404</v>
      </c>
      <c r="D68" s="0" t="n">
        <v>-1</v>
      </c>
      <c r="E68" s="0" t="n">
        <v>0.000824053816185</v>
      </c>
      <c r="F68" s="0" t="n">
        <v>-1</v>
      </c>
      <c r="G68" s="0" t="n">
        <v>0.0247916998392</v>
      </c>
      <c r="H68" s="0" t="n">
        <v>0.161305359889</v>
      </c>
      <c r="I68" s="3" t="n">
        <f aca="false">-2*SUM(IF(B68&lt;&gt;-1,LN(B68),0),IF(C68&lt;&gt;-1,LN(C68),0),IF(D68&lt;&gt;-1,LN(D68),0),IF(E68&lt;&gt;-1,LN(E68),0),IF(F68&lt;&gt;-1,LN(F68),0),IF(G68&lt;&gt;-1,LN(G68),0),IF(H68&lt;&gt;-1,LN(H68),0))</f>
        <v>29.8395947624239</v>
      </c>
      <c r="J68" s="3" t="n">
        <f aca="false">CHIDIST(I68,2*SUM(IF(B68&lt;&gt;-1,1,0),IF(C68&lt;&gt;-1,1,0),IF(D68&lt;&gt;-1,1,0),IF(E68&lt;&gt;-1,1,0),IF(F68&lt;&gt;-1,1,0),IF(G68&lt;&gt;-1,1,0),IF(H68&lt;&gt;-1,1,0)))</f>
        <v>0.000909944113312467</v>
      </c>
      <c r="K68" s="3" t="n">
        <f aca="false">IF(J68*655&gt;=1,1,J68*655)</f>
        <v>0.596013394219666</v>
      </c>
    </row>
    <row r="69" customFormat="false" ht="15" hidden="true" customHeight="false" outlineLevel="0" collapsed="false">
      <c r="A69" s="0" t="s">
        <v>238</v>
      </c>
      <c r="B69" s="0" t="n">
        <v>0.662476330955</v>
      </c>
      <c r="C69" s="0" t="n">
        <v>0.0706013520763</v>
      </c>
      <c r="D69" s="0" t="n">
        <v>0.006232005439</v>
      </c>
      <c r="E69" s="0" t="n">
        <v>0.00538269129816</v>
      </c>
      <c r="F69" s="0" t="n">
        <v>-1</v>
      </c>
      <c r="G69" s="0" t="n">
        <v>0.211349598309</v>
      </c>
      <c r="H69" s="0" t="n">
        <v>-1</v>
      </c>
      <c r="I69" s="3" t="n">
        <f aca="false">-2*SUM(IF(B69&lt;&gt;-1,LN(B69),0),IF(C69&lt;&gt;-1,LN(C69),0),IF(D69&lt;&gt;-1,LN(D69),0),IF(E69&lt;&gt;-1,LN(E69),0),IF(F69&lt;&gt;-1,LN(F69),0),IF(G69&lt;&gt;-1,LN(G69),0),IF(H69&lt;&gt;-1,LN(H69),0))</f>
        <v>29.8386839417718</v>
      </c>
      <c r="J69" s="3" t="n">
        <f aca="false">CHIDIST(I69,2*SUM(IF(B69&lt;&gt;-1,1,0),IF(C69&lt;&gt;-1,1,0),IF(D69&lt;&gt;-1,1,0),IF(E69&lt;&gt;-1,1,0),IF(F69&lt;&gt;-1,1,0),IF(G69&lt;&gt;-1,1,0),IF(H69&lt;&gt;-1,1,0)))</f>
        <v>0.00091025580845854</v>
      </c>
      <c r="K69" s="3" t="n">
        <f aca="false">IF(J69*655&gt;=1,1,J69*655)</f>
        <v>0.596217554540344</v>
      </c>
    </row>
    <row r="70" customFormat="false" ht="15" hidden="true" customHeight="false" outlineLevel="0" collapsed="false">
      <c r="A70" s="0" t="s">
        <v>205</v>
      </c>
      <c r="B70" s="0" t="n">
        <v>0.962322584829</v>
      </c>
      <c r="C70" s="0" t="n">
        <v>0.103019375197</v>
      </c>
      <c r="D70" s="0" t="n">
        <v>0.0287484120876</v>
      </c>
      <c r="E70" s="0" t="n">
        <v>0.00029748939779</v>
      </c>
      <c r="F70" s="0" t="n">
        <v>-1</v>
      </c>
      <c r="G70" s="0" t="n">
        <v>0.391860969328</v>
      </c>
      <c r="H70" s="0" t="n">
        <v>-1</v>
      </c>
      <c r="I70" s="3" t="n">
        <f aca="false">-2*SUM(IF(B70&lt;&gt;-1,LN(B70),0),IF(C70&lt;&gt;-1,LN(C70),0),IF(D70&lt;&gt;-1,LN(D70),0),IF(E70&lt;&gt;-1,LN(E70),0),IF(F70&lt;&gt;-1,LN(F70),0),IF(G70&lt;&gt;-1,LN(G70),0),IF(H70&lt;&gt;-1,LN(H70),0))</f>
        <v>29.8347932909453</v>
      </c>
      <c r="J70" s="3" t="n">
        <f aca="false">CHIDIST(I70,2*SUM(IF(B70&lt;&gt;-1,1,0),IF(C70&lt;&gt;-1,1,0),IF(D70&lt;&gt;-1,1,0),IF(E70&lt;&gt;-1,1,0),IF(F70&lt;&gt;-1,1,0),IF(G70&lt;&gt;-1,1,0),IF(H70&lt;&gt;-1,1,0)))</f>
        <v>0.000911588412115206</v>
      </c>
      <c r="K70" s="3" t="n">
        <f aca="false">IF(J70*655&gt;=1,1,J70*655)</f>
        <v>0.59709040993546</v>
      </c>
    </row>
    <row r="71" customFormat="false" ht="15" hidden="true" customHeight="false" outlineLevel="0" collapsed="false">
      <c r="A71" s="0" t="s">
        <v>145</v>
      </c>
      <c r="B71" s="0" t="n">
        <v>0.0989536767121</v>
      </c>
      <c r="C71" s="0" t="n">
        <v>0.103019375197</v>
      </c>
      <c r="D71" s="0" t="n">
        <v>-1</v>
      </c>
      <c r="E71" s="0" t="n">
        <v>0.0131033573735</v>
      </c>
      <c r="F71" s="0" t="n">
        <v>-1</v>
      </c>
      <c r="G71" s="0" t="n">
        <v>0.046038846317</v>
      </c>
      <c r="H71" s="0" t="n">
        <v>0.0540317033627</v>
      </c>
      <c r="I71" s="3" t="n">
        <f aca="false">-2*SUM(IF(B71&lt;&gt;-1,LN(B71),0),IF(C71&lt;&gt;-1,LN(C71),0),IF(D71&lt;&gt;-1,LN(D71),0),IF(E71&lt;&gt;-1,LN(E71),0),IF(F71&lt;&gt;-1,LN(F71),0),IF(G71&lt;&gt;-1,LN(G71),0),IF(H71&lt;&gt;-1,LN(H71),0))</f>
        <v>29.8345650054902</v>
      </c>
      <c r="J71" s="3" t="n">
        <f aca="false">CHIDIST(I71,2*SUM(IF(B71&lt;&gt;-1,1,0),IF(C71&lt;&gt;-1,1,0),IF(D71&lt;&gt;-1,1,0),IF(E71&lt;&gt;-1,1,0),IF(F71&lt;&gt;-1,1,0),IF(G71&lt;&gt;-1,1,0),IF(H71&lt;&gt;-1,1,0)))</f>
        <v>0.000911666662097318</v>
      </c>
      <c r="K71" s="3" t="n">
        <f aca="false">IF(J71*655&gt;=1,1,J71*655)</f>
        <v>0.597141663673743</v>
      </c>
    </row>
    <row r="72" customFormat="false" ht="15" hidden="true" customHeight="false" outlineLevel="0" collapsed="false">
      <c r="A72" s="0" t="s">
        <v>637</v>
      </c>
      <c r="B72" s="0" t="n">
        <v>0.22562956106</v>
      </c>
      <c r="C72" s="0" t="n">
        <v>-1</v>
      </c>
      <c r="D72" s="0" t="n">
        <v>0.0146427435703</v>
      </c>
      <c r="E72" s="0" t="n">
        <v>-1</v>
      </c>
      <c r="F72" s="0" t="n">
        <v>-1</v>
      </c>
      <c r="G72" s="0" t="n">
        <v>0.00600078683465</v>
      </c>
      <c r="H72" s="0" t="n">
        <v>0.100143735203</v>
      </c>
      <c r="I72" s="3" t="n">
        <f aca="false">-2*SUM(IF(B72&lt;&gt;-1,LN(B72),0),IF(C72&lt;&gt;-1,LN(C72),0),IF(D72&lt;&gt;-1,LN(D72),0),IF(E72&lt;&gt;-1,LN(E72),0),IF(F72&lt;&gt;-1,LN(F72),0),IF(G72&lt;&gt;-1,LN(G72),0),IF(H72&lt;&gt;-1,LN(H72),0))</f>
        <v>26.2593691454961</v>
      </c>
      <c r="J72" s="3" t="n">
        <f aca="false">CHIDIST(I72,2*SUM(IF(B72&lt;&gt;-1,1,0),IF(C72&lt;&gt;-1,1,0),IF(D72&lt;&gt;-1,1,0),IF(E72&lt;&gt;-1,1,0),IF(F72&lt;&gt;-1,1,0),IF(G72&lt;&gt;-1,1,0),IF(H72&lt;&gt;-1,1,0)))</f>
        <v>0.000948150308289181</v>
      </c>
      <c r="K72" s="3" t="n">
        <f aca="false">IF(J72*655&gt;=1,1,J72*655)</f>
        <v>0.621038451929414</v>
      </c>
    </row>
    <row r="73" customFormat="false" ht="15" hidden="true" customHeight="false" outlineLevel="0" collapsed="false">
      <c r="A73" s="0" t="s">
        <v>210</v>
      </c>
      <c r="B73" s="0" t="n">
        <v>0.775629854213</v>
      </c>
      <c r="C73" s="0" t="n">
        <v>0.0319177134293</v>
      </c>
      <c r="D73" s="0" t="n">
        <v>0.0100015257226</v>
      </c>
      <c r="E73" s="0" t="n">
        <v>0.00600729553294</v>
      </c>
      <c r="F73" s="0" t="n">
        <v>-1</v>
      </c>
      <c r="G73" s="0" t="n">
        <v>0.243711348586</v>
      </c>
      <c r="H73" s="0" t="n">
        <v>-1</v>
      </c>
      <c r="I73" s="3" t="n">
        <f aca="false">-2*SUM(IF(B73&lt;&gt;-1,LN(B73),0),IF(C73&lt;&gt;-1,LN(C73),0),IF(D73&lt;&gt;-1,LN(D73),0),IF(E73&lt;&gt;-1,LN(E73),0),IF(F73&lt;&gt;-1,LN(F73),0),IF(G73&lt;&gt;-1,LN(G73),0),IF(H73&lt;&gt;-1,LN(H73),0))</f>
        <v>29.6604860223112</v>
      </c>
      <c r="J73" s="3" t="n">
        <f aca="false">CHIDIST(I73,2*SUM(IF(B73&lt;&gt;-1,1,0),IF(C73&lt;&gt;-1,1,0),IF(D73&lt;&gt;-1,1,0),IF(E73&lt;&gt;-1,1,0),IF(F73&lt;&gt;-1,1,0),IF(G73&lt;&gt;-1,1,0),IF(H73&lt;&gt;-1,1,0)))</f>
        <v>0.00097327878902726</v>
      </c>
      <c r="K73" s="3" t="n">
        <f aca="false">IF(J73*655&gt;=1,1,J73*655)</f>
        <v>0.637497606812856</v>
      </c>
    </row>
    <row r="74" customFormat="false" ht="15" hidden="true" customHeight="false" outlineLevel="0" collapsed="false">
      <c r="A74" s="0" t="s">
        <v>170</v>
      </c>
      <c r="B74" s="0" t="n">
        <v>0.0298216479292</v>
      </c>
      <c r="C74" s="0" t="n">
        <v>-1</v>
      </c>
      <c r="D74" s="0" t="n">
        <v>0.135642729095</v>
      </c>
      <c r="E74" s="0" t="n">
        <v>0.0164072367491</v>
      </c>
      <c r="F74" s="0" t="n">
        <v>-1</v>
      </c>
      <c r="G74" s="0" t="n">
        <v>0.0341262811737</v>
      </c>
      <c r="H74" s="0" t="n">
        <v>-1</v>
      </c>
      <c r="I74" s="3" t="n">
        <f aca="false">-2*SUM(IF(B74&lt;&gt;-1,LN(B74),0),IF(C74&lt;&gt;-1,LN(C74),0),IF(D74&lt;&gt;-1,LN(D74),0),IF(E74&lt;&gt;-1,LN(E74),0),IF(F74&lt;&gt;-1,LN(F74),0),IF(G74&lt;&gt;-1,LN(G74),0),IF(H74&lt;&gt;-1,LN(H74),0))</f>
        <v>25.9959436186774</v>
      </c>
      <c r="J74" s="3" t="n">
        <f aca="false">CHIDIST(I74,2*SUM(IF(B74&lt;&gt;-1,1,0),IF(C74&lt;&gt;-1,1,0),IF(D74&lt;&gt;-1,1,0),IF(E74&lt;&gt;-1,1,0),IF(F74&lt;&gt;-1,1,0),IF(G74&lt;&gt;-1,1,0),IF(H74&lt;&gt;-1,1,0)))</f>
        <v>0.00105197968801415</v>
      </c>
      <c r="K74" s="3" t="n">
        <f aca="false">IF(J74*655&gt;=1,1,J74*655)</f>
        <v>0.689046695649268</v>
      </c>
    </row>
    <row r="75" customFormat="false" ht="15" hidden="true" customHeight="false" outlineLevel="0" collapsed="false">
      <c r="A75" s="0" t="s">
        <v>306</v>
      </c>
      <c r="B75" s="0" t="n">
        <v>0.0298216479292</v>
      </c>
      <c r="C75" s="0" t="n">
        <v>-1</v>
      </c>
      <c r="D75" s="0" t="n">
        <v>0.135642729095</v>
      </c>
      <c r="E75" s="0" t="n">
        <v>0.0164072367491</v>
      </c>
      <c r="F75" s="0" t="n">
        <v>-1</v>
      </c>
      <c r="G75" s="0" t="n">
        <v>0.0341262811737</v>
      </c>
      <c r="H75" s="0" t="n">
        <v>-1</v>
      </c>
      <c r="I75" s="3" t="n">
        <f aca="false">-2*SUM(IF(B75&lt;&gt;-1,LN(B75),0),IF(C75&lt;&gt;-1,LN(C75),0),IF(D75&lt;&gt;-1,LN(D75),0),IF(E75&lt;&gt;-1,LN(E75),0),IF(F75&lt;&gt;-1,LN(F75),0),IF(G75&lt;&gt;-1,LN(G75),0),IF(H75&lt;&gt;-1,LN(H75),0))</f>
        <v>25.9959436186774</v>
      </c>
      <c r="J75" s="3" t="n">
        <f aca="false">CHIDIST(I75,2*SUM(IF(B75&lt;&gt;-1,1,0),IF(C75&lt;&gt;-1,1,0),IF(D75&lt;&gt;-1,1,0),IF(E75&lt;&gt;-1,1,0),IF(F75&lt;&gt;-1,1,0),IF(G75&lt;&gt;-1,1,0),IF(H75&lt;&gt;-1,1,0)))</f>
        <v>0.00105197968801415</v>
      </c>
      <c r="K75" s="3" t="n">
        <f aca="false">IF(J75*655&gt;=1,1,J75*655)</f>
        <v>0.689046695649268</v>
      </c>
    </row>
    <row r="76" customFormat="false" ht="15" hidden="true" customHeight="false" outlineLevel="0" collapsed="false">
      <c r="A76" s="0" t="s">
        <v>168</v>
      </c>
      <c r="B76" s="0" t="n">
        <v>0.808190371199</v>
      </c>
      <c r="C76" s="0" t="n">
        <v>0.166365280464</v>
      </c>
      <c r="D76" s="0" t="n">
        <v>0.120224991439</v>
      </c>
      <c r="E76" s="0" t="n">
        <v>0.000274323860053</v>
      </c>
      <c r="F76" s="0" t="n">
        <v>-1</v>
      </c>
      <c r="G76" s="0" t="n">
        <v>0.041007677165</v>
      </c>
      <c r="H76" s="0" t="n">
        <v>0.432179343759</v>
      </c>
      <c r="I76" s="3" t="n">
        <f aca="false">-2*SUM(IF(B76&lt;&gt;-1,LN(B76),0),IF(C76&lt;&gt;-1,LN(C76),0),IF(D76&lt;&gt;-1,LN(D76),0),IF(E76&lt;&gt;-1,LN(E76),0),IF(F76&lt;&gt;-1,LN(F76),0),IF(G76&lt;&gt;-1,LN(G76),0),IF(H76&lt;&gt;-1,LN(H76),0))</f>
        <v>32.7180584329552</v>
      </c>
      <c r="J76" s="3" t="n">
        <f aca="false">CHIDIST(I76,2*SUM(IF(B76&lt;&gt;-1,1,0),IF(C76&lt;&gt;-1,1,0),IF(D76&lt;&gt;-1,1,0),IF(E76&lt;&gt;-1,1,0),IF(F76&lt;&gt;-1,1,0),IF(G76&lt;&gt;-1,1,0),IF(H76&lt;&gt;-1,1,0)))</f>
        <v>0.00107105435008517</v>
      </c>
      <c r="K76" s="3" t="n">
        <f aca="false">IF(J76*655&gt;=1,1,J76*655)</f>
        <v>0.701540599305783</v>
      </c>
    </row>
    <row r="77" customFormat="false" ht="15" hidden="true" customHeight="false" outlineLevel="0" collapsed="false">
      <c r="A77" s="0" t="s">
        <v>816</v>
      </c>
      <c r="B77" s="0" t="n">
        <v>0.000419972137047</v>
      </c>
      <c r="C77" s="0" t="n">
        <v>-1</v>
      </c>
      <c r="D77" s="0" t="n">
        <v>-1</v>
      </c>
      <c r="E77" s="0" t="n">
        <v>-1</v>
      </c>
      <c r="F77" s="0" t="n">
        <v>-1</v>
      </c>
      <c r="G77" s="0" t="n">
        <v>0.257931191276</v>
      </c>
      <c r="H77" s="0" t="n">
        <v>-1</v>
      </c>
      <c r="I77" s="3" t="n">
        <f aca="false">-2*SUM(IF(B77&lt;&gt;-1,LN(B77),0),IF(C77&lt;&gt;-1,LN(C77),0),IF(D77&lt;&gt;-1,LN(D77),0),IF(E77&lt;&gt;-1,LN(E77),0),IF(F77&lt;&gt;-1,LN(F77),0),IF(G77&lt;&gt;-1,LN(G77),0),IF(H77&lt;&gt;-1,LN(H77),0))</f>
        <v>18.2607692387276</v>
      </c>
      <c r="J77" s="3" t="n">
        <f aca="false">CHIDIST(I77,2*SUM(IF(B77&lt;&gt;-1,1,0),IF(C77&lt;&gt;-1,1,0),IF(D77&lt;&gt;-1,1,0),IF(E77&lt;&gt;-1,1,0),IF(F77&lt;&gt;-1,1,0),IF(G77&lt;&gt;-1,1,0),IF(H77&lt;&gt;-1,1,0)))</f>
        <v>0.0010973629083568</v>
      </c>
      <c r="K77" s="3" t="n">
        <f aca="false">IF(J77*655&gt;=1,1,J77*655)</f>
        <v>0.718772704973707</v>
      </c>
    </row>
    <row r="78" customFormat="false" ht="15" hidden="true" customHeight="false" outlineLevel="0" collapsed="false">
      <c r="A78" s="0" t="s">
        <v>398</v>
      </c>
      <c r="B78" s="0" t="n">
        <v>0.703309196906</v>
      </c>
      <c r="C78" s="0" t="n">
        <v>0.000378803112055</v>
      </c>
      <c r="D78" s="0" t="n">
        <v>-1</v>
      </c>
      <c r="E78" s="0" t="n">
        <v>-1</v>
      </c>
      <c r="F78" s="0" t="n">
        <v>-1</v>
      </c>
      <c r="G78" s="0" t="n">
        <v>-1</v>
      </c>
      <c r="H78" s="0" t="n">
        <v>0.0664889543467</v>
      </c>
      <c r="I78" s="3" t="n">
        <f aca="false">-2*SUM(IF(B78&lt;&gt;-1,LN(B78),0),IF(C78&lt;&gt;-1,LN(C78),0),IF(D78&lt;&gt;-1,LN(D78),0),IF(E78&lt;&gt;-1,LN(E78),0),IF(F78&lt;&gt;-1,LN(F78),0),IF(G78&lt;&gt;-1,LN(G78),0),IF(H78&lt;&gt;-1,LN(H78),0))</f>
        <v>21.8823441705083</v>
      </c>
      <c r="J78" s="3" t="n">
        <f aca="false">CHIDIST(I78,2*SUM(IF(B78&lt;&gt;-1,1,0),IF(C78&lt;&gt;-1,1,0),IF(D78&lt;&gt;-1,1,0),IF(E78&lt;&gt;-1,1,0),IF(F78&lt;&gt;-1,1,0),IF(G78&lt;&gt;-1,1,0),IF(H78&lt;&gt;-1,1,0)))</f>
        <v>0.00127176933487612</v>
      </c>
      <c r="K78" s="3" t="n">
        <f aca="false">IF(J78*655&gt;=1,1,J78*655)</f>
        <v>0.833008914343861</v>
      </c>
    </row>
    <row r="79" customFormat="false" ht="15" hidden="true" customHeight="false" outlineLevel="0" collapsed="false">
      <c r="A79" s="0" t="s">
        <v>320</v>
      </c>
      <c r="B79" s="2" t="n">
        <v>6.59592302786E-005</v>
      </c>
      <c r="C79" s="0" t="n">
        <v>-1</v>
      </c>
      <c r="D79" s="0" t="n">
        <v>0.583582467645</v>
      </c>
      <c r="E79" s="0" t="n">
        <v>-1</v>
      </c>
      <c r="F79" s="0" t="n">
        <v>-1</v>
      </c>
      <c r="G79" s="0" t="n">
        <v>0.53118714927</v>
      </c>
      <c r="H79" s="0" t="n">
        <v>-1</v>
      </c>
      <c r="I79" s="3" t="n">
        <f aca="false">-2*SUM(IF(B79&lt;&gt;-1,LN(B79),0),IF(C79&lt;&gt;-1,LN(C79),0),IF(D79&lt;&gt;-1,LN(D79),0),IF(E79&lt;&gt;-1,LN(E79),0),IF(F79&lt;&gt;-1,LN(F79),0),IF(G79&lt;&gt;-1,LN(G79),0),IF(H79&lt;&gt;-1,LN(H79),0))</f>
        <v>21.5953682147496</v>
      </c>
      <c r="J79" s="3" t="n">
        <f aca="false">CHIDIST(I79,2*SUM(IF(B79&lt;&gt;-1,1,0),IF(C79&lt;&gt;-1,1,0),IF(D79&lt;&gt;-1,1,0),IF(E79&lt;&gt;-1,1,0),IF(F79&lt;&gt;-1,1,0),IF(G79&lt;&gt;-1,1,0),IF(H79&lt;&gt;-1,1,0)))</f>
        <v>0.00143317099559359</v>
      </c>
      <c r="K79" s="3" t="n">
        <f aca="false">IF(J79*655&gt;=1,1,J79*655)</f>
        <v>0.938727002113802</v>
      </c>
    </row>
    <row r="80" customFormat="false" ht="15" hidden="true" customHeight="false" outlineLevel="0" collapsed="false">
      <c r="A80" s="0" t="s">
        <v>279</v>
      </c>
      <c r="B80" s="0" t="n">
        <v>0.535910336796</v>
      </c>
      <c r="C80" s="0" t="n">
        <v>0.12014037489</v>
      </c>
      <c r="D80" s="0" t="n">
        <v>0.144598955526</v>
      </c>
      <c r="E80" s="0" t="n">
        <v>0.018755383037</v>
      </c>
      <c r="F80" s="0" t="n">
        <v>-1</v>
      </c>
      <c r="G80" s="0" t="n">
        <v>0.00350659247356</v>
      </c>
      <c r="H80" s="0" t="n">
        <v>-1</v>
      </c>
      <c r="I80" s="3" t="n">
        <f aca="false">-2*SUM(IF(B80&lt;&gt;-1,LN(B80),0),IF(C80&lt;&gt;-1,LN(C80),0),IF(D80&lt;&gt;-1,LN(D80),0),IF(E80&lt;&gt;-1,LN(E80),0),IF(F80&lt;&gt;-1,LN(F80),0),IF(G80&lt;&gt;-1,LN(G80),0),IF(H80&lt;&gt;-1,LN(H80),0))</f>
        <v>28.6121180527198</v>
      </c>
      <c r="J80" s="3" t="n">
        <f aca="false">CHIDIST(I80,2*SUM(IF(B80&lt;&gt;-1,1,0),IF(C80&lt;&gt;-1,1,0),IF(D80&lt;&gt;-1,1,0),IF(E80&lt;&gt;-1,1,0),IF(F80&lt;&gt;-1,1,0),IF(G80&lt;&gt;-1,1,0),IF(H80&lt;&gt;-1,1,0)))</f>
        <v>0.00143944604477084</v>
      </c>
      <c r="K80" s="3" t="n">
        <f aca="false">IF(J80*655&gt;=1,1,J80*655)</f>
        <v>0.942837159324902</v>
      </c>
    </row>
    <row r="81" customFormat="false" ht="15" hidden="true" customHeight="false" outlineLevel="0" collapsed="false">
      <c r="A81" s="0" t="s">
        <v>222</v>
      </c>
      <c r="B81" s="0" t="n">
        <v>0.914412770007</v>
      </c>
      <c r="C81" s="0" t="n">
        <v>0.336161233033</v>
      </c>
      <c r="D81" s="0" t="n">
        <v>0.0134531762036</v>
      </c>
      <c r="E81" s="0" t="n">
        <v>0.000587314682861</v>
      </c>
      <c r="F81" s="0" t="n">
        <v>-1</v>
      </c>
      <c r="G81" s="0" t="n">
        <v>0.268574180782</v>
      </c>
      <c r="H81" s="0" t="n">
        <v>-1</v>
      </c>
      <c r="I81" s="3" t="n">
        <f aca="false">-2*SUM(IF(B81&lt;&gt;-1,LN(B81),0),IF(C81&lt;&gt;-1,LN(C81),0),IF(D81&lt;&gt;-1,LN(D81),0),IF(E81&lt;&gt;-1,LN(E81),0),IF(F81&lt;&gt;-1,LN(F81),0),IF(G81&lt;&gt;-1,LN(G81),0),IF(H81&lt;&gt;-1,LN(H81),0))</f>
        <v>28.4855110934018</v>
      </c>
      <c r="J81" s="3" t="n">
        <f aca="false">CHIDIST(I81,2*SUM(IF(B81&lt;&gt;-1,1,0),IF(C81&lt;&gt;-1,1,0),IF(D81&lt;&gt;-1,1,0),IF(E81&lt;&gt;-1,1,0),IF(F81&lt;&gt;-1,1,0),IF(G81&lt;&gt;-1,1,0),IF(H81&lt;&gt;-1,1,0)))</f>
        <v>0.0015086591772573</v>
      </c>
      <c r="K81" s="3" t="n">
        <f aca="false">IF(J81*655&gt;=1,1,J81*655)</f>
        <v>0.988171761103531</v>
      </c>
    </row>
    <row r="82" customFormat="false" ht="15" hidden="true" customHeight="false" outlineLevel="0" collapsed="false">
      <c r="A82" s="0" t="s">
        <v>148</v>
      </c>
      <c r="B82" s="0" t="n">
        <v>0.00703940005984</v>
      </c>
      <c r="C82" s="0" t="n">
        <v>0.0847089233375</v>
      </c>
      <c r="D82" s="0" t="n">
        <v>0.447937099353</v>
      </c>
      <c r="E82" s="0" t="n">
        <v>0.0475656783562</v>
      </c>
      <c r="F82" s="0" t="n">
        <v>-1</v>
      </c>
      <c r="G82" s="0" t="n">
        <v>-1</v>
      </c>
      <c r="H82" s="0" t="n">
        <v>-1</v>
      </c>
      <c r="I82" s="3" t="n">
        <f aca="false">-2*SUM(IF(B82&lt;&gt;-1,LN(B82),0),IF(C82&lt;&gt;-1,LN(C82),0),IF(D82&lt;&gt;-1,LN(D82),0),IF(E82&lt;&gt;-1,LN(E82),0),IF(F82&lt;&gt;-1,LN(F82),0),IF(G82&lt;&gt;-1,LN(G82),0),IF(H82&lt;&gt;-1,LN(H82),0))</f>
        <v>22.5470258844591</v>
      </c>
      <c r="J82" s="3" t="n">
        <f aca="false">CHIDIST(I82,2*SUM(IF(B82&lt;&gt;-1,1,0),IF(C82&lt;&gt;-1,1,0),IF(D82&lt;&gt;-1,1,0),IF(E82&lt;&gt;-1,1,0),IF(F82&lt;&gt;-1,1,0),IF(G82&lt;&gt;-1,1,0),IF(H82&lt;&gt;-1,1,0)))</f>
        <v>0.00399719522227285</v>
      </c>
      <c r="K82" s="3" t="n">
        <f aca="false">IF(J82*655&gt;=1,1,J82*655)</f>
        <v>1</v>
      </c>
    </row>
    <row r="83" customFormat="false" ht="15" hidden="true" customHeight="false" outlineLevel="0" collapsed="false">
      <c r="A83" s="0" t="s">
        <v>151</v>
      </c>
      <c r="B83" s="0" t="n">
        <v>0.165326230658</v>
      </c>
      <c r="C83" s="0" t="n">
        <v>-1</v>
      </c>
      <c r="D83" s="0" t="n">
        <v>-1</v>
      </c>
      <c r="E83" s="0" t="n">
        <v>0.0185322328389</v>
      </c>
      <c r="F83" s="0" t="n">
        <v>-1</v>
      </c>
      <c r="G83" s="0" t="n">
        <v>0.189672904515</v>
      </c>
      <c r="H83" s="0" t="n">
        <v>-1</v>
      </c>
      <c r="I83" s="3" t="n">
        <f aca="false">-2*SUM(IF(B83&lt;&gt;-1,LN(B83),0),IF(C83&lt;&gt;-1,LN(C83),0),IF(D83&lt;&gt;-1,LN(D83),0),IF(E83&lt;&gt;-1,LN(E83),0),IF(F83&lt;&gt;-1,LN(F83),0),IF(G83&lt;&gt;-1,LN(G83),0),IF(H83&lt;&gt;-1,LN(H83),0))</f>
        <v>14.9010651890313</v>
      </c>
      <c r="J83" s="3" t="n">
        <f aca="false">CHIDIST(I83,2*SUM(IF(B83&lt;&gt;-1,1,0),IF(C83&lt;&gt;-1,1,0),IF(D83&lt;&gt;-1,1,0),IF(E83&lt;&gt;-1,1,0),IF(F83&lt;&gt;-1,1,0),IF(G83&lt;&gt;-1,1,0),IF(H83&lt;&gt;-1,1,0)))</f>
        <v>0.0210403210352438</v>
      </c>
      <c r="K83" s="3" t="n">
        <f aca="false">IF(J83*655&gt;=1,1,J83*655)</f>
        <v>1</v>
      </c>
    </row>
    <row r="84" customFormat="false" ht="15" hidden="true" customHeight="false" outlineLevel="0" collapsed="false">
      <c r="A84" s="0" t="s">
        <v>153</v>
      </c>
      <c r="B84" s="0" t="n">
        <v>0.419568100082</v>
      </c>
      <c r="C84" s="0" t="n">
        <v>-1</v>
      </c>
      <c r="D84" s="0" t="n">
        <v>0.497442049471</v>
      </c>
      <c r="E84" s="0" t="n">
        <v>0.61212054078</v>
      </c>
      <c r="F84" s="0" t="n">
        <v>-1</v>
      </c>
      <c r="G84" s="0" t="n">
        <v>0.406699799177</v>
      </c>
      <c r="H84" s="0" t="n">
        <v>-1</v>
      </c>
      <c r="I84" s="3" t="n">
        <f aca="false">-2*SUM(IF(B84&lt;&gt;-1,LN(B84),0),IF(C84&lt;&gt;-1,LN(C84),0),IF(D84&lt;&gt;-1,LN(D84),0),IF(E84&lt;&gt;-1,LN(E84),0),IF(F84&lt;&gt;-1,LN(F84),0),IF(G84&lt;&gt;-1,LN(G84),0),IF(H84&lt;&gt;-1,LN(H84),0))</f>
        <v>5.91462331248962</v>
      </c>
      <c r="J84" s="3" t="n">
        <f aca="false">CHIDIST(I84,2*SUM(IF(B84&lt;&gt;-1,1,0),IF(C84&lt;&gt;-1,1,0),IF(D84&lt;&gt;-1,1,0),IF(E84&lt;&gt;-1,1,0),IF(F84&lt;&gt;-1,1,0),IF(G84&lt;&gt;-1,1,0),IF(H84&lt;&gt;-1,1,0)))</f>
        <v>0.656794887381174</v>
      </c>
      <c r="K84" s="3" t="n">
        <f aca="false">IF(J84*655&gt;=1,1,J84*655)</f>
        <v>1</v>
      </c>
    </row>
    <row r="85" customFormat="false" ht="15" hidden="true" customHeight="false" outlineLevel="0" collapsed="false">
      <c r="A85" s="0" t="s">
        <v>162</v>
      </c>
      <c r="B85" s="0" t="n">
        <v>0.00153117355935</v>
      </c>
      <c r="C85" s="0" t="n">
        <v>0.0404533839827</v>
      </c>
      <c r="D85" s="0" t="n">
        <v>0.235201758528</v>
      </c>
      <c r="E85" s="0" t="n">
        <v>0.133692617246</v>
      </c>
      <c r="F85" s="0" t="n">
        <v>-1</v>
      </c>
      <c r="G85" s="0" t="n">
        <v>0.289325874754</v>
      </c>
      <c r="H85" s="0" t="n">
        <v>0.406945623558</v>
      </c>
      <c r="I85" s="3" t="n">
        <f aca="false">-2*SUM(IF(B85&lt;&gt;-1,LN(B85),0),IF(C85&lt;&gt;-1,LN(C85),0),IF(D85&lt;&gt;-1,LN(D85),0),IF(E85&lt;&gt;-1,LN(E85),0),IF(F85&lt;&gt;-1,LN(F85),0),IF(G85&lt;&gt;-1,LN(G85),0),IF(H85&lt;&gt;-1,LN(H85),0))</f>
        <v>30.5762534494005</v>
      </c>
      <c r="J85" s="3" t="n">
        <f aca="false">CHIDIST(I85,2*SUM(IF(B85&lt;&gt;-1,1,0),IF(C85&lt;&gt;-1,1,0),IF(D85&lt;&gt;-1,1,0),IF(E85&lt;&gt;-1,1,0),IF(F85&lt;&gt;-1,1,0),IF(G85&lt;&gt;-1,1,0),IF(H85&lt;&gt;-1,1,0)))</f>
        <v>0.00228512070078521</v>
      </c>
      <c r="K85" s="3" t="n">
        <f aca="false">IF(J85*655&gt;=1,1,J85*655)</f>
        <v>1</v>
      </c>
    </row>
    <row r="86" customFormat="false" ht="15" hidden="true" customHeight="false" outlineLevel="0" collapsed="false">
      <c r="A86" s="0" t="s">
        <v>163</v>
      </c>
      <c r="B86" s="0" t="n">
        <v>0.229936619908</v>
      </c>
      <c r="C86" s="0" t="n">
        <v>0.0772215520814</v>
      </c>
      <c r="D86" s="0" t="n">
        <v>0.308748989066</v>
      </c>
      <c r="E86" s="0" t="n">
        <v>0.0184120921597</v>
      </c>
      <c r="F86" s="0" t="n">
        <v>-1</v>
      </c>
      <c r="G86" s="0" t="n">
        <v>0.363704522558</v>
      </c>
      <c r="H86" s="0" t="n">
        <v>-1</v>
      </c>
      <c r="I86" s="3" t="n">
        <f aca="false">-2*SUM(IF(B86&lt;&gt;-1,LN(B86),0),IF(C86&lt;&gt;-1,LN(C86),0),IF(D86&lt;&gt;-1,LN(D86),0),IF(E86&lt;&gt;-1,LN(E86),0),IF(F86&lt;&gt;-1,LN(F86),0),IF(G86&lt;&gt;-1,LN(G86),0),IF(H86&lt;&gt;-1,LN(H86),0))</f>
        <v>20.4248321353672</v>
      </c>
      <c r="J86" s="3" t="n">
        <f aca="false">CHIDIST(I86,2*SUM(IF(B86&lt;&gt;-1,1,0),IF(C86&lt;&gt;-1,1,0),IF(D86&lt;&gt;-1,1,0),IF(E86&lt;&gt;-1,1,0),IF(F86&lt;&gt;-1,1,0),IF(G86&lt;&gt;-1,1,0),IF(H86&lt;&gt;-1,1,0)))</f>
        <v>0.0254810961273899</v>
      </c>
      <c r="K86" s="3" t="n">
        <f aca="false">IF(J86*655&gt;=1,1,J86*655)</f>
        <v>1</v>
      </c>
    </row>
    <row r="87" customFormat="false" ht="15" hidden="true" customHeight="false" outlineLevel="0" collapsed="false">
      <c r="A87" s="0" t="s">
        <v>165</v>
      </c>
      <c r="B87" s="0" t="n">
        <v>0.0755273694164</v>
      </c>
      <c r="C87" s="0" t="n">
        <v>0.025315790683</v>
      </c>
      <c r="D87" s="0" t="n">
        <v>0.537722558906</v>
      </c>
      <c r="E87" s="0" t="n">
        <v>0.0212650750893</v>
      </c>
      <c r="F87" s="0" t="n">
        <v>-1</v>
      </c>
      <c r="G87" s="0" t="n">
        <v>0.464178589202</v>
      </c>
      <c r="H87" s="0" t="n">
        <v>-1</v>
      </c>
      <c r="I87" s="3" t="n">
        <f aca="false">-2*SUM(IF(B87&lt;&gt;-1,LN(B87),0),IF(C87&lt;&gt;-1,LN(C87),0),IF(D87&lt;&gt;-1,LN(D87),0),IF(E87&lt;&gt;-1,LN(E87),0),IF(F87&lt;&gt;-1,LN(F87),0),IF(G87&lt;&gt;-1,LN(G87),0),IF(H87&lt;&gt;-1,LN(H87),0))</f>
        <v>22.9963495818229</v>
      </c>
      <c r="J87" s="3" t="n">
        <f aca="false">CHIDIST(I87,2*SUM(IF(B87&lt;&gt;-1,1,0),IF(C87&lt;&gt;-1,1,0),IF(D87&lt;&gt;-1,1,0),IF(E87&lt;&gt;-1,1,0),IF(F87&lt;&gt;-1,1,0),IF(G87&lt;&gt;-1,1,0),IF(H87&lt;&gt;-1,1,0)))</f>
        <v>0.010760060705457</v>
      </c>
      <c r="K87" s="3" t="n">
        <f aca="false">IF(J87*655&gt;=1,1,J87*655)</f>
        <v>1</v>
      </c>
    </row>
    <row r="88" customFormat="false" ht="15" hidden="true" customHeight="false" outlineLevel="0" collapsed="false">
      <c r="A88" s="0" t="s">
        <v>169</v>
      </c>
      <c r="B88" s="2" t="n">
        <v>5.19033003189E-005</v>
      </c>
      <c r="C88" s="0" t="n">
        <v>0.104910278714</v>
      </c>
      <c r="D88" s="0" t="n">
        <v>0.370909542993</v>
      </c>
      <c r="E88" s="0" t="n">
        <v>0.180742979559</v>
      </c>
      <c r="F88" s="0" t="n">
        <v>-1</v>
      </c>
      <c r="G88" s="0" t="n">
        <v>0.648779482088</v>
      </c>
      <c r="H88" s="0" t="n">
        <v>0.709381490204</v>
      </c>
      <c r="I88" s="3" t="n">
        <f aca="false">-2*SUM(IF(B88&lt;&gt;-1,LN(B88),0),IF(C88&lt;&gt;-1,LN(C88),0),IF(D88&lt;&gt;-1,LN(D88),0),IF(E88&lt;&gt;-1,LN(E88),0),IF(F88&lt;&gt;-1,LN(F88),0),IF(G88&lt;&gt;-1,LN(G88),0),IF(H88&lt;&gt;-1,LN(H88),0))</f>
        <v>31.1985570349854</v>
      </c>
      <c r="J88" s="3" t="n">
        <f aca="false">CHIDIST(I88,2*SUM(IF(B88&lt;&gt;-1,1,0),IF(C88&lt;&gt;-1,1,0),IF(D88&lt;&gt;-1,1,0),IF(E88&lt;&gt;-1,1,0),IF(F88&lt;&gt;-1,1,0),IF(G88&lt;&gt;-1,1,0),IF(H88&lt;&gt;-1,1,0)))</f>
        <v>0.00183720378756584</v>
      </c>
      <c r="K88" s="3" t="n">
        <f aca="false">IF(J88*655&gt;=1,1,J88*655)</f>
        <v>1</v>
      </c>
    </row>
    <row r="89" customFormat="false" ht="15" hidden="true" customHeight="false" outlineLevel="0" collapsed="false">
      <c r="A89" s="0" t="s">
        <v>171</v>
      </c>
      <c r="B89" s="0" t="n">
        <v>0.497115388528</v>
      </c>
      <c r="C89" s="0" t="n">
        <v>0.463811577112</v>
      </c>
      <c r="D89" s="0" t="n">
        <v>0.174840381921</v>
      </c>
      <c r="E89" s="0" t="n">
        <v>0.649241524706</v>
      </c>
      <c r="F89" s="0" t="n">
        <v>-1</v>
      </c>
      <c r="G89" s="0" t="n">
        <v>0.789313818633</v>
      </c>
      <c r="H89" s="0" t="n">
        <v>-1</v>
      </c>
      <c r="I89" s="3" t="n">
        <f aca="false">-2*SUM(IF(B89&lt;&gt;-1,LN(B89),0),IF(C89&lt;&gt;-1,LN(C89),0),IF(D89&lt;&gt;-1,LN(D89),0),IF(E89&lt;&gt;-1,LN(E89),0),IF(F89&lt;&gt;-1,LN(F89),0),IF(G89&lt;&gt;-1,LN(G89),0),IF(H89&lt;&gt;-1,LN(H89),0))</f>
        <v>7.75926720970333</v>
      </c>
      <c r="J89" s="3" t="n">
        <f aca="false">CHIDIST(I89,2*SUM(IF(B89&lt;&gt;-1,1,0),IF(C89&lt;&gt;-1,1,0),IF(D89&lt;&gt;-1,1,0),IF(E89&lt;&gt;-1,1,0),IF(F89&lt;&gt;-1,1,0),IF(G89&lt;&gt;-1,1,0),IF(H89&lt;&gt;-1,1,0)))</f>
        <v>0.65233812921351</v>
      </c>
      <c r="K89" s="3" t="n">
        <f aca="false">IF(J89*655&gt;=1,1,J89*655)</f>
        <v>1</v>
      </c>
    </row>
    <row r="90" customFormat="false" ht="15" hidden="true" customHeight="false" outlineLevel="0" collapsed="false">
      <c r="A90" s="0" t="s">
        <v>178</v>
      </c>
      <c r="B90" s="0" t="n">
        <v>0.654711981778</v>
      </c>
      <c r="C90" s="0" t="n">
        <v>0.0691266609774</v>
      </c>
      <c r="D90" s="0" t="n">
        <v>0.686012549483</v>
      </c>
      <c r="E90" s="0" t="n">
        <v>0.0213523833817</v>
      </c>
      <c r="F90" s="0" t="n">
        <v>-1</v>
      </c>
      <c r="G90" s="0" t="n">
        <v>0.085851907867</v>
      </c>
      <c r="H90" s="0" t="n">
        <v>0.137528930213</v>
      </c>
      <c r="I90" s="3" t="n">
        <f aca="false">-2*SUM(IF(B90&lt;&gt;-1,LN(B90),0),IF(C90&lt;&gt;-1,LN(C90),0),IF(D90&lt;&gt;-1,LN(D90),0),IF(E90&lt;&gt;-1,LN(E90),0),IF(F90&lt;&gt;-1,LN(F90),0),IF(G90&lt;&gt;-1,LN(G90),0),IF(H90&lt;&gt;-1,LN(H90),0))</f>
        <v>23.5157567477697</v>
      </c>
      <c r="J90" s="3" t="n">
        <f aca="false">CHIDIST(I90,2*SUM(IF(B90&lt;&gt;-1,1,0),IF(C90&lt;&gt;-1,1,0),IF(D90&lt;&gt;-1,1,0),IF(E90&lt;&gt;-1,1,0),IF(F90&lt;&gt;-1,1,0),IF(G90&lt;&gt;-1,1,0),IF(H90&lt;&gt;-1,1,0)))</f>
        <v>0.023653110386435</v>
      </c>
      <c r="K90" s="3" t="n">
        <f aca="false">IF(J90*655&gt;=1,1,J90*655)</f>
        <v>1</v>
      </c>
    </row>
    <row r="91" customFormat="false" ht="15" hidden="true" customHeight="false" outlineLevel="0" collapsed="false">
      <c r="A91" s="0" t="s">
        <v>179</v>
      </c>
      <c r="B91" s="0" t="n">
        <v>0.409126925943</v>
      </c>
      <c r="C91" s="0" t="n">
        <v>0.511916117903</v>
      </c>
      <c r="D91" s="0" t="n">
        <v>0.0566876379613</v>
      </c>
      <c r="E91" s="0" t="n">
        <v>0.00699388694669</v>
      </c>
      <c r="F91" s="0" t="n">
        <v>-1</v>
      </c>
      <c r="G91" s="0" t="n">
        <v>0.0324018183973</v>
      </c>
      <c r="H91" s="0" t="n">
        <v>0.0867278911698</v>
      </c>
      <c r="I91" s="3" t="n">
        <f aca="false">-2*SUM(IF(B91&lt;&gt;-1,LN(B91),0),IF(C91&lt;&gt;-1,LN(C91),0),IF(D91&lt;&gt;-1,LN(D91),0),IF(E91&lt;&gt;-1,LN(E91),0),IF(F91&lt;&gt;-1,LN(F91),0),IF(G91&lt;&gt;-1,LN(G91),0),IF(H91&lt;&gt;-1,LN(H91),0))</f>
        <v>30.5415254886718</v>
      </c>
      <c r="J91" s="3" t="n">
        <f aca="false">CHIDIST(I91,2*SUM(IF(B91&lt;&gt;-1,1,0),IF(C91&lt;&gt;-1,1,0),IF(D91&lt;&gt;-1,1,0),IF(E91&lt;&gt;-1,1,0),IF(F91&lt;&gt;-1,1,0),IF(G91&lt;&gt;-1,1,0),IF(H91&lt;&gt;-1,1,0)))</f>
        <v>0.00231299665340398</v>
      </c>
      <c r="K91" s="3" t="n">
        <f aca="false">IF(J91*655&gt;=1,1,J91*655)</f>
        <v>1</v>
      </c>
    </row>
    <row r="92" customFormat="false" ht="15" hidden="true" customHeight="false" outlineLevel="0" collapsed="false">
      <c r="A92" s="0" t="s">
        <v>180</v>
      </c>
      <c r="B92" s="0" t="n">
        <v>0.0102258480327</v>
      </c>
      <c r="C92" s="0" t="n">
        <v>0.0244394238535</v>
      </c>
      <c r="D92" s="0" t="n">
        <v>0.174840381921</v>
      </c>
      <c r="E92" s="0" t="n">
        <v>0.278564833356</v>
      </c>
      <c r="F92" s="0" t="n">
        <v>-1</v>
      </c>
      <c r="G92" s="0" t="n">
        <v>0.0682627607932</v>
      </c>
      <c r="H92" s="0" t="n">
        <v>-1</v>
      </c>
      <c r="I92" s="3" t="n">
        <f aca="false">-2*SUM(IF(B92&lt;&gt;-1,LN(B92),0),IF(C92&lt;&gt;-1,LN(C92),0),IF(D92&lt;&gt;-1,LN(D92),0),IF(E92&lt;&gt;-1,LN(E92),0),IF(F92&lt;&gt;-1,LN(F92),0),IF(G92&lt;&gt;-1,LN(G92),0),IF(H92&lt;&gt;-1,LN(H92),0))</f>
        <v>28.0015430594503</v>
      </c>
      <c r="J92" s="3" t="n">
        <f aca="false">CHIDIST(I92,2*SUM(IF(B92&lt;&gt;-1,1,0),IF(C92&lt;&gt;-1,1,0),IF(D92&lt;&gt;-1,1,0),IF(E92&lt;&gt;-1,1,0),IF(F92&lt;&gt;-1,1,0),IF(G92&lt;&gt;-1,1,0),IF(H92&lt;&gt;-1,1,0)))</f>
        <v>0.00180422222578622</v>
      </c>
      <c r="K92" s="3" t="n">
        <f aca="false">IF(J92*655&gt;=1,1,J92*655)</f>
        <v>1</v>
      </c>
    </row>
    <row r="93" customFormat="false" ht="15" hidden="true" customHeight="false" outlineLevel="0" collapsed="false">
      <c r="A93" s="0" t="s">
        <v>185</v>
      </c>
      <c r="B93" s="0" t="n">
        <v>0.0139089053483</v>
      </c>
      <c r="C93" s="0" t="n">
        <v>0.0173061720518</v>
      </c>
      <c r="D93" s="0" t="n">
        <v>0.142167093866</v>
      </c>
      <c r="E93" s="0" t="n">
        <v>0.231104336799</v>
      </c>
      <c r="F93" s="0" t="n">
        <v>-1</v>
      </c>
      <c r="G93" s="0" t="n">
        <v>0.15243488794</v>
      </c>
      <c r="H93" s="0" t="n">
        <v>-1</v>
      </c>
      <c r="I93" s="3" t="n">
        <f aca="false">-2*SUM(IF(B93&lt;&gt;-1,LN(B93),0),IF(C93&lt;&gt;-1,LN(C93),0),IF(D93&lt;&gt;-1,LN(D93),0),IF(E93&lt;&gt;-1,LN(E93),0),IF(F93&lt;&gt;-1,LN(F93),0),IF(G93&lt;&gt;-1,LN(G93),0),IF(H93&lt;&gt;-1,LN(H93),0))</f>
        <v>27.2571479535498</v>
      </c>
      <c r="J93" s="3" t="n">
        <f aca="false">CHIDIST(I93,2*SUM(IF(B93&lt;&gt;-1,1,0),IF(C93&lt;&gt;-1,1,0),IF(D93&lt;&gt;-1,1,0),IF(E93&lt;&gt;-1,1,0),IF(F93&lt;&gt;-1,1,0),IF(G93&lt;&gt;-1,1,0),IF(H93&lt;&gt;-1,1,0)))</f>
        <v>0.00237111430145806</v>
      </c>
      <c r="K93" s="3" t="n">
        <f aca="false">IF(J93*655&gt;=1,1,J93*655)</f>
        <v>1</v>
      </c>
    </row>
    <row r="94" customFormat="false" ht="15" hidden="true" customHeight="false" outlineLevel="0" collapsed="false">
      <c r="A94" s="0" t="s">
        <v>186</v>
      </c>
      <c r="B94" s="0" t="n">
        <v>0.00308111883508</v>
      </c>
      <c r="C94" s="0" t="n">
        <v>0.0861068313334</v>
      </c>
      <c r="D94" s="0" t="n">
        <v>0.360868962076</v>
      </c>
      <c r="E94" s="0" t="n">
        <v>0.251565898198</v>
      </c>
      <c r="F94" s="0" t="n">
        <v>-1</v>
      </c>
      <c r="G94" s="0" t="n">
        <v>0.476256084657</v>
      </c>
      <c r="H94" s="0" t="n">
        <v>0.51161939698</v>
      </c>
      <c r="I94" s="3" t="n">
        <f aca="false">-2*SUM(IF(B94&lt;&gt;-1,LN(B94),0),IF(C94&lt;&gt;-1,LN(C94),0),IF(D94&lt;&gt;-1,LN(D94),0),IF(E94&lt;&gt;-1,LN(E94),0),IF(F94&lt;&gt;-1,LN(F94),0),IF(G94&lt;&gt;-1,LN(G94),0),IF(H94&lt;&gt;-1,LN(H94),0))</f>
        <v>24.0917871326584</v>
      </c>
      <c r="J94" s="3" t="n">
        <f aca="false">CHIDIST(I94,2*SUM(IF(B94&lt;&gt;-1,1,0),IF(C94&lt;&gt;-1,1,0),IF(D94&lt;&gt;-1,1,0),IF(E94&lt;&gt;-1,1,0),IF(F94&lt;&gt;-1,1,0),IF(G94&lt;&gt;-1,1,0),IF(H94&lt;&gt;-1,1,0)))</f>
        <v>0.0197640804137371</v>
      </c>
      <c r="K94" s="3" t="n">
        <f aca="false">IF(J94*655&gt;=1,1,J94*655)</f>
        <v>1</v>
      </c>
    </row>
    <row r="95" customFormat="false" ht="15" hidden="true" customHeight="false" outlineLevel="0" collapsed="false">
      <c r="A95" s="0" t="s">
        <v>190</v>
      </c>
      <c r="B95" s="0" t="n">
        <v>0.0890945966464</v>
      </c>
      <c r="C95" s="0" t="n">
        <v>0.0280452294892</v>
      </c>
      <c r="D95" s="0" t="n">
        <v>0.551984690708</v>
      </c>
      <c r="E95" s="0" t="n">
        <v>0.00484987722246</v>
      </c>
      <c r="F95" s="0" t="n">
        <v>-1</v>
      </c>
      <c r="G95" s="0" t="n">
        <v>0.22135996184</v>
      </c>
      <c r="H95" s="0" t="n">
        <v>-1</v>
      </c>
      <c r="I95" s="3" t="n">
        <f aca="false">-2*SUM(IF(B95&lt;&gt;-1,LN(B95),0),IF(C95&lt;&gt;-1,LN(C95),0),IF(D95&lt;&gt;-1,LN(D95),0),IF(E95&lt;&gt;-1,LN(E95),0),IF(F95&lt;&gt;-1,LN(F95),0),IF(G95&lt;&gt;-1,LN(G95),0),IF(H95&lt;&gt;-1,LN(H95),0))</f>
        <v>26.8459905914471</v>
      </c>
      <c r="J95" s="3" t="n">
        <f aca="false">CHIDIST(I95,2*SUM(IF(B95&lt;&gt;-1,1,0),IF(C95&lt;&gt;-1,1,0),IF(D95&lt;&gt;-1,1,0),IF(E95&lt;&gt;-1,1,0),IF(F95&lt;&gt;-1,1,0),IF(G95&lt;&gt;-1,1,0),IF(H95&lt;&gt;-1,1,0)))</f>
        <v>0.0027544732388001</v>
      </c>
      <c r="K95" s="3" t="n">
        <f aca="false">IF(J95*655&gt;=1,1,J95*655)</f>
        <v>1</v>
      </c>
    </row>
    <row r="96" customFormat="false" ht="15" hidden="true" customHeight="false" outlineLevel="0" collapsed="false">
      <c r="A96" s="0" t="s">
        <v>191</v>
      </c>
      <c r="B96" s="0" t="n">
        <v>0.626504232893</v>
      </c>
      <c r="C96" s="0" t="n">
        <v>0.000445179957036</v>
      </c>
      <c r="D96" s="0" t="n">
        <v>-1</v>
      </c>
      <c r="E96" s="0" t="n">
        <v>0.120026424049</v>
      </c>
      <c r="F96" s="0" t="n">
        <v>-1</v>
      </c>
      <c r="G96" s="0" t="n">
        <v>-1</v>
      </c>
      <c r="H96" s="0" t="n">
        <v>-1</v>
      </c>
      <c r="I96" s="3" t="n">
        <f aca="false">-2*SUM(IF(B96&lt;&gt;-1,LN(B96),0),IF(C96&lt;&gt;-1,LN(C96),0),IF(D96&lt;&gt;-1,LN(D96),0),IF(E96&lt;&gt;-1,LN(E96),0),IF(F96&lt;&gt;-1,LN(F96),0),IF(G96&lt;&gt;-1,LN(G96),0),IF(H96&lt;&gt;-1,LN(H96),0))</f>
        <v>20.6093501359977</v>
      </c>
      <c r="J96" s="3" t="n">
        <f aca="false">CHIDIST(I96,2*SUM(IF(B96&lt;&gt;-1,1,0),IF(C96&lt;&gt;-1,1,0),IF(D96&lt;&gt;-1,1,0),IF(E96&lt;&gt;-1,1,0),IF(F96&lt;&gt;-1,1,0),IF(G96&lt;&gt;-1,1,0),IF(H96&lt;&gt;-1,1,0)))</f>
        <v>0.0021557965643392</v>
      </c>
      <c r="K96" s="3" t="n">
        <f aca="false">IF(J96*655&gt;=1,1,J96*655)</f>
        <v>1</v>
      </c>
    </row>
    <row r="97" customFormat="false" ht="15" hidden="true" customHeight="false" outlineLevel="0" collapsed="false">
      <c r="A97" s="0" t="s">
        <v>192</v>
      </c>
      <c r="B97" s="0" t="n">
        <v>0.0011306389507</v>
      </c>
      <c r="C97" s="0" t="n">
        <v>0.0371300120127</v>
      </c>
      <c r="D97" s="0" t="n">
        <v>0.223748497167</v>
      </c>
      <c r="E97" s="0" t="n">
        <v>0.346596676583</v>
      </c>
      <c r="F97" s="0" t="n">
        <v>-1</v>
      </c>
      <c r="G97" s="0" t="n">
        <v>0.272114630366</v>
      </c>
      <c r="H97" s="0" t="n">
        <v>-1</v>
      </c>
      <c r="I97" s="3" t="n">
        <f aca="false">-2*SUM(IF(B97&lt;&gt;-1,LN(B97),0),IF(C97&lt;&gt;-1,LN(C97),0),IF(D97&lt;&gt;-1,LN(D97),0),IF(E97&lt;&gt;-1,LN(E97),0),IF(F97&lt;&gt;-1,LN(F97),0),IF(G97&lt;&gt;-1,LN(G97),0),IF(H97&lt;&gt;-1,LN(H97),0))</f>
        <v>27.8733200906273</v>
      </c>
      <c r="J97" s="3" t="n">
        <f aca="false">CHIDIST(I97,2*SUM(IF(B97&lt;&gt;-1,1,0),IF(C97&lt;&gt;-1,1,0),IF(D97&lt;&gt;-1,1,0),IF(E97&lt;&gt;-1,1,0),IF(F97&lt;&gt;-1,1,0),IF(G97&lt;&gt;-1,1,0),IF(H97&lt;&gt;-1,1,0)))</f>
        <v>0.00189148935390892</v>
      </c>
      <c r="K97" s="3" t="n">
        <f aca="false">IF(J97*655&gt;=1,1,J97*655)</f>
        <v>1</v>
      </c>
    </row>
    <row r="98" customFormat="false" ht="15" hidden="true" customHeight="false" outlineLevel="0" collapsed="false">
      <c r="A98" s="0" t="s">
        <v>194</v>
      </c>
      <c r="B98" s="0" t="n">
        <v>0.930281378245</v>
      </c>
      <c r="C98" s="0" t="n">
        <v>0.358455802374</v>
      </c>
      <c r="D98" s="0" t="n">
        <v>0.0166810153627</v>
      </c>
      <c r="E98" s="0" t="n">
        <v>0.000851056369988</v>
      </c>
      <c r="F98" s="0" t="n">
        <v>-1</v>
      </c>
      <c r="G98" s="0" t="n">
        <v>0.299902277016</v>
      </c>
      <c r="H98" s="0" t="n">
        <v>-1</v>
      </c>
      <c r="I98" s="3" t="n">
        <f aca="false">-2*SUM(IF(B98&lt;&gt;-1,LN(B98),0),IF(C98&lt;&gt;-1,LN(C98),0),IF(D98&lt;&gt;-1,LN(D98),0),IF(E98&lt;&gt;-1,LN(E98),0),IF(F98&lt;&gt;-1,LN(F98),0),IF(G98&lt;&gt;-1,LN(G98),0),IF(H98&lt;&gt;-1,LN(H98),0))</f>
        <v>26.9300657922992</v>
      </c>
      <c r="J98" s="3" t="n">
        <f aca="false">CHIDIST(I98,2*SUM(IF(B98&lt;&gt;-1,1,0),IF(C98&lt;&gt;-1,1,0),IF(D98&lt;&gt;-1,1,0),IF(E98&lt;&gt;-1,1,0),IF(F98&lt;&gt;-1,1,0),IF(G98&lt;&gt;-1,1,0),IF(H98&lt;&gt;-1,1,0)))</f>
        <v>0.00267150794637126</v>
      </c>
      <c r="K98" s="3" t="n">
        <f aca="false">IF(J98*655&gt;=1,1,J98*655)</f>
        <v>1</v>
      </c>
    </row>
    <row r="99" customFormat="false" ht="15" hidden="true" customHeight="false" outlineLevel="0" collapsed="false">
      <c r="A99" s="0" t="s">
        <v>197</v>
      </c>
      <c r="B99" s="0" t="n">
        <v>0.735770955709</v>
      </c>
      <c r="C99" s="0" t="n">
        <v>0.198988036902</v>
      </c>
      <c r="D99" s="0" t="n">
        <v>-1</v>
      </c>
      <c r="E99" s="0" t="n">
        <v>0.000470128472626</v>
      </c>
      <c r="F99" s="0" t="n">
        <v>-1</v>
      </c>
      <c r="G99" s="0" t="n">
        <v>0.103461206677</v>
      </c>
      <c r="H99" s="0" t="n">
        <v>0.141391405803</v>
      </c>
      <c r="I99" s="3" t="n">
        <f aca="false">-2*SUM(IF(B99&lt;&gt;-1,LN(B99),0),IF(C99&lt;&gt;-1,LN(C99),0),IF(D99&lt;&gt;-1,LN(D99),0),IF(E99&lt;&gt;-1,LN(E99),0),IF(F99&lt;&gt;-1,LN(F99),0),IF(G99&lt;&gt;-1,LN(G99),0),IF(H99&lt;&gt;-1,LN(H99),0))</f>
        <v>27.6172667897014</v>
      </c>
      <c r="J99" s="3" t="n">
        <f aca="false">CHIDIST(I99,2*SUM(IF(B99&lt;&gt;-1,1,0),IF(C99&lt;&gt;-1,1,0),IF(D99&lt;&gt;-1,1,0),IF(E99&lt;&gt;-1,1,0),IF(F99&lt;&gt;-1,1,0),IF(G99&lt;&gt;-1,1,0),IF(H99&lt;&gt;-1,1,0)))</f>
        <v>0.00207815163518709</v>
      </c>
      <c r="K99" s="3" t="n">
        <f aca="false">IF(J99*655&gt;=1,1,J99*655)</f>
        <v>1</v>
      </c>
    </row>
    <row r="100" customFormat="false" ht="15" hidden="true" customHeight="false" outlineLevel="0" collapsed="false">
      <c r="A100" s="0" t="s">
        <v>198</v>
      </c>
      <c r="B100" s="0" t="n">
        <v>0.308029113298</v>
      </c>
      <c r="C100" s="0" t="n">
        <v>-1</v>
      </c>
      <c r="D100" s="0" t="n">
        <v>-1</v>
      </c>
      <c r="E100" s="0" t="n">
        <v>0.0178810020842</v>
      </c>
      <c r="F100" s="0" t="n">
        <v>-1</v>
      </c>
      <c r="G100" s="0" t="n">
        <v>0.198376021339</v>
      </c>
      <c r="H100" s="0" t="n">
        <v>-1</v>
      </c>
      <c r="I100" s="3" t="n">
        <f aca="false">-2*SUM(IF(B100&lt;&gt;-1,LN(B100),0),IF(C100&lt;&gt;-1,LN(C100),0),IF(D100&lt;&gt;-1,LN(D100),0),IF(E100&lt;&gt;-1,LN(E100),0),IF(F100&lt;&gt;-1,LN(F100),0),IF(G100&lt;&gt;-1,LN(G100),0),IF(H100&lt;&gt;-1,LN(H100),0))</f>
        <v>13.638336788465</v>
      </c>
      <c r="J100" s="3" t="n">
        <f aca="false">CHIDIST(I100,2*SUM(IF(B100&lt;&gt;-1,1,0),IF(C100&lt;&gt;-1,1,0),IF(D100&lt;&gt;-1,1,0),IF(E100&lt;&gt;-1,1,0),IF(F100&lt;&gt;-1,1,0),IF(G100&lt;&gt;-1,1,0),IF(H100&lt;&gt;-1,1,0)))</f>
        <v>0.0339476578024893</v>
      </c>
      <c r="K100" s="3" t="n">
        <f aca="false">IF(J100*655&gt;=1,1,J100*655)</f>
        <v>1</v>
      </c>
    </row>
    <row r="101" customFormat="false" ht="15" hidden="true" customHeight="false" outlineLevel="0" collapsed="false">
      <c r="A101" s="0" t="s">
        <v>199</v>
      </c>
      <c r="B101" s="0" t="n">
        <v>0.0353051657211</v>
      </c>
      <c r="C101" s="0" t="n">
        <v>0.811184945654</v>
      </c>
      <c r="D101" s="0" t="n">
        <v>0.601842232287</v>
      </c>
      <c r="E101" s="0" t="n">
        <v>0.146246741785</v>
      </c>
      <c r="F101" s="0" t="n">
        <v>-1</v>
      </c>
      <c r="G101" s="0" t="n">
        <v>0.230171654425</v>
      </c>
      <c r="H101" s="0" t="n">
        <v>0.682454996902</v>
      </c>
      <c r="I101" s="3" t="n">
        <f aca="false">-2*SUM(IF(B101&lt;&gt;-1,LN(B101),0),IF(C101&lt;&gt;-1,LN(C101),0),IF(D101&lt;&gt;-1,LN(D101),0),IF(E101&lt;&gt;-1,LN(E101),0),IF(F101&lt;&gt;-1,LN(F101),0),IF(G101&lt;&gt;-1,LN(G101),0),IF(H101&lt;&gt;-1,LN(H101),0))</f>
        <v>15.6683876443144</v>
      </c>
      <c r="J101" s="3" t="n">
        <f aca="false">CHIDIST(I101,2*SUM(IF(B101&lt;&gt;-1,1,0),IF(C101&lt;&gt;-1,1,0),IF(D101&lt;&gt;-1,1,0),IF(E101&lt;&gt;-1,1,0),IF(F101&lt;&gt;-1,1,0),IF(G101&lt;&gt;-1,1,0),IF(H101&lt;&gt;-1,1,0)))</f>
        <v>0.206900889254825</v>
      </c>
      <c r="K101" s="3" t="n">
        <f aca="false">IF(J101*655&gt;=1,1,J101*655)</f>
        <v>1</v>
      </c>
    </row>
    <row r="102" customFormat="false" ht="15" hidden="true" customHeight="false" outlineLevel="0" collapsed="false">
      <c r="A102" s="0" t="s">
        <v>201</v>
      </c>
      <c r="B102" s="0" t="n">
        <v>0.926613665027</v>
      </c>
      <c r="C102" s="0" t="n">
        <v>0.352953186217</v>
      </c>
      <c r="D102" s="0" t="n">
        <v>0.0158370696791</v>
      </c>
      <c r="E102" s="0" t="n">
        <v>0.000778185284797</v>
      </c>
      <c r="F102" s="0" t="n">
        <v>-1</v>
      </c>
      <c r="G102" s="0" t="n">
        <v>0.292084239134</v>
      </c>
      <c r="H102" s="0" t="n">
        <v>-1</v>
      </c>
      <c r="I102" s="3" t="n">
        <f aca="false">-2*SUM(IF(B102&lt;&gt;-1,LN(B102),0),IF(C102&lt;&gt;-1,LN(C102),0),IF(D102&lt;&gt;-1,LN(D102),0),IF(E102&lt;&gt;-1,LN(E102),0),IF(F102&lt;&gt;-1,LN(F102),0),IF(G102&lt;&gt;-1,LN(G102),0),IF(H102&lt;&gt;-1,LN(H102),0))</f>
        <v>27.3045984922639</v>
      </c>
      <c r="J102" s="3" t="n">
        <f aca="false">CHIDIST(I102,2*SUM(IF(B102&lt;&gt;-1,1,0),IF(C102&lt;&gt;-1,1,0),IF(D102&lt;&gt;-1,1,0),IF(E102&lt;&gt;-1,1,0),IF(F102&lt;&gt;-1,1,0),IF(G102&lt;&gt;-1,1,0),IF(H102&lt;&gt;-1,1,0)))</f>
        <v>0.00233034328728568</v>
      </c>
      <c r="K102" s="3" t="n">
        <f aca="false">IF(J102*655&gt;=1,1,J102*655)</f>
        <v>1</v>
      </c>
    </row>
    <row r="103" customFormat="false" ht="15" hidden="true" customHeight="false" outlineLevel="0" collapsed="false">
      <c r="A103" s="0" t="s">
        <v>208</v>
      </c>
      <c r="B103" s="0" t="n">
        <v>0.135812544615</v>
      </c>
      <c r="C103" s="0" t="n">
        <v>0.449890217185</v>
      </c>
      <c r="D103" s="0" t="n">
        <v>0.518000989528</v>
      </c>
      <c r="E103" s="0" t="n">
        <v>0.262729425908</v>
      </c>
      <c r="F103" s="0" t="n">
        <v>-1</v>
      </c>
      <c r="G103" s="0" t="n">
        <v>0.0160857081515</v>
      </c>
      <c r="H103" s="0" t="n">
        <v>0.336865146505</v>
      </c>
      <c r="I103" s="3" t="n">
        <f aca="false">-2*SUM(IF(B103&lt;&gt;-1,LN(B103),0),IF(C103&lt;&gt;-1,LN(C103),0),IF(D103&lt;&gt;-1,LN(D103),0),IF(E103&lt;&gt;-1,LN(E103),0),IF(F103&lt;&gt;-1,LN(F103),0),IF(G103&lt;&gt;-1,LN(G103),0),IF(H103&lt;&gt;-1,LN(H103),0))</f>
        <v>20.0150735260666</v>
      </c>
      <c r="J103" s="3" t="n">
        <f aca="false">CHIDIST(I103,2*SUM(IF(B103&lt;&gt;-1,1,0),IF(C103&lt;&gt;-1,1,0),IF(D103&lt;&gt;-1,1,0),IF(E103&lt;&gt;-1,1,0),IF(F103&lt;&gt;-1,1,0),IF(G103&lt;&gt;-1,1,0),IF(H103&lt;&gt;-1,1,0)))</f>
        <v>0.0668013591713434</v>
      </c>
      <c r="K103" s="3" t="n">
        <f aca="false">IF(J103*655&gt;=1,1,J103*655)</f>
        <v>1</v>
      </c>
    </row>
    <row r="104" customFormat="false" ht="15" hidden="true" customHeight="false" outlineLevel="0" collapsed="false">
      <c r="A104" s="0" t="s">
        <v>213</v>
      </c>
      <c r="B104" s="0" t="n">
        <v>0.758308387009</v>
      </c>
      <c r="C104" s="0" t="n">
        <v>0.369321378345</v>
      </c>
      <c r="D104" s="0" t="n">
        <v>0.430379649509</v>
      </c>
      <c r="E104" s="0" t="n">
        <v>0.0415789633799</v>
      </c>
      <c r="F104" s="0" t="n">
        <v>-1</v>
      </c>
      <c r="G104" s="0" t="n">
        <v>0.00093350362121</v>
      </c>
      <c r="H104" s="0" t="n">
        <v>-1</v>
      </c>
      <c r="I104" s="3" t="n">
        <f aca="false">-2*SUM(IF(B104&lt;&gt;-1,LN(B104),0),IF(C104&lt;&gt;-1,LN(C104),0),IF(D104&lt;&gt;-1,LN(D104),0),IF(E104&lt;&gt;-1,LN(E104),0),IF(F104&lt;&gt;-1,LN(F104),0),IF(G104&lt;&gt;-1,LN(G104),0),IF(H104&lt;&gt;-1,LN(H104),0))</f>
        <v>24.5451348008701</v>
      </c>
      <c r="J104" s="3" t="n">
        <f aca="false">CHIDIST(I104,2*SUM(IF(B104&lt;&gt;-1,1,0),IF(C104&lt;&gt;-1,1,0),IF(D104&lt;&gt;-1,1,0),IF(E104&lt;&gt;-1,1,0),IF(F104&lt;&gt;-1,1,0),IF(G104&lt;&gt;-1,1,0),IF(H104&lt;&gt;-1,1,0)))</f>
        <v>0.00627771915490313</v>
      </c>
      <c r="K104" s="3" t="n">
        <f aca="false">IF(J104*655&gt;=1,1,J104*655)</f>
        <v>1</v>
      </c>
    </row>
    <row r="105" customFormat="false" ht="15" hidden="true" customHeight="false" outlineLevel="0" collapsed="false">
      <c r="A105" s="0" t="s">
        <v>214</v>
      </c>
      <c r="B105" s="0" t="n">
        <v>0.1909256362</v>
      </c>
      <c r="C105" s="0" t="n">
        <v>0.027589612153</v>
      </c>
      <c r="D105" s="0" t="n">
        <v>-1</v>
      </c>
      <c r="E105" s="0" t="n">
        <v>0.00765275243927</v>
      </c>
      <c r="F105" s="0" t="n">
        <v>-1</v>
      </c>
      <c r="G105" s="0" t="n">
        <v>0.240493069392</v>
      </c>
      <c r="H105" s="0" t="n">
        <v>-1</v>
      </c>
      <c r="I105" s="3" t="n">
        <f aca="false">-2*SUM(IF(B105&lt;&gt;-1,LN(B105),0),IF(C105&lt;&gt;-1,LN(C105),0),IF(D105&lt;&gt;-1,LN(D105),0),IF(E105&lt;&gt;-1,LN(E105),0),IF(F105&lt;&gt;-1,LN(F105),0),IF(G105&lt;&gt;-1,LN(G105),0),IF(H105&lt;&gt;-1,LN(H105),0))</f>
        <v>23.087882243215</v>
      </c>
      <c r="J105" s="3" t="n">
        <f aca="false">CHIDIST(I105,2*SUM(IF(B105&lt;&gt;-1,1,0),IF(C105&lt;&gt;-1,1,0),IF(D105&lt;&gt;-1,1,0),IF(E105&lt;&gt;-1,1,0),IF(F105&lt;&gt;-1,1,0),IF(G105&lt;&gt;-1,1,0),IF(H105&lt;&gt;-1,1,0)))</f>
        <v>0.00325322909525617</v>
      </c>
      <c r="K105" s="3" t="n">
        <f aca="false">IF(J105*655&gt;=1,1,J105*655)</f>
        <v>1</v>
      </c>
    </row>
    <row r="106" customFormat="false" ht="15" hidden="true" customHeight="false" outlineLevel="0" collapsed="false">
      <c r="A106" s="0" t="s">
        <v>217</v>
      </c>
      <c r="B106" s="0" t="n">
        <v>0.601986458731</v>
      </c>
      <c r="C106" s="0" t="n">
        <v>0.142381749269</v>
      </c>
      <c r="D106" s="0" t="n">
        <v>0.170917113207</v>
      </c>
      <c r="E106" s="0" t="n">
        <v>0.227431419648</v>
      </c>
      <c r="F106" s="0" t="n">
        <v>-1</v>
      </c>
      <c r="G106" s="0" t="n">
        <v>-1</v>
      </c>
      <c r="H106" s="0" t="n">
        <v>-1</v>
      </c>
      <c r="I106" s="3" t="n">
        <f aca="false">-2*SUM(IF(B106&lt;&gt;-1,LN(B106),0),IF(C106&lt;&gt;-1,LN(C106),0),IF(D106&lt;&gt;-1,LN(D106),0),IF(E106&lt;&gt;-1,LN(E106),0),IF(F106&lt;&gt;-1,LN(F106),0),IF(G106&lt;&gt;-1,LN(G106),0),IF(H106&lt;&gt;-1,LN(H106),0))</f>
        <v>11.4084937548144</v>
      </c>
      <c r="J106" s="3" t="n">
        <f aca="false">CHIDIST(I106,2*SUM(IF(B106&lt;&gt;-1,1,0),IF(C106&lt;&gt;-1,1,0),IF(D106&lt;&gt;-1,1,0),IF(E106&lt;&gt;-1,1,0),IF(F106&lt;&gt;-1,1,0),IF(G106&lt;&gt;-1,1,0),IF(H106&lt;&gt;-1,1,0)))</f>
        <v>0.179609919405984</v>
      </c>
      <c r="K106" s="3" t="n">
        <f aca="false">IF(J106*655&gt;=1,1,J106*655)</f>
        <v>1</v>
      </c>
    </row>
    <row r="107" customFormat="false" ht="15" hidden="true" customHeight="false" outlineLevel="0" collapsed="false">
      <c r="A107" s="0" t="s">
        <v>221</v>
      </c>
      <c r="B107" s="0" t="n">
        <v>0.926613665027</v>
      </c>
      <c r="C107" s="0" t="n">
        <v>0.352953186217</v>
      </c>
      <c r="D107" s="0" t="n">
        <v>0.0158370696791</v>
      </c>
      <c r="E107" s="0" t="n">
        <v>0.000778185284797</v>
      </c>
      <c r="F107" s="0" t="n">
        <v>-1</v>
      </c>
      <c r="G107" s="0" t="n">
        <v>0.292084239134</v>
      </c>
      <c r="H107" s="0" t="n">
        <v>-1</v>
      </c>
      <c r="I107" s="3" t="n">
        <f aca="false">-2*SUM(IF(B107&lt;&gt;-1,LN(B107),0),IF(C107&lt;&gt;-1,LN(C107),0),IF(D107&lt;&gt;-1,LN(D107),0),IF(E107&lt;&gt;-1,LN(E107),0),IF(F107&lt;&gt;-1,LN(F107),0),IF(G107&lt;&gt;-1,LN(G107),0),IF(H107&lt;&gt;-1,LN(H107),0))</f>
        <v>27.3045984922639</v>
      </c>
      <c r="J107" s="3" t="n">
        <f aca="false">CHIDIST(I107,2*SUM(IF(B107&lt;&gt;-1,1,0),IF(C107&lt;&gt;-1,1,0),IF(D107&lt;&gt;-1,1,0),IF(E107&lt;&gt;-1,1,0),IF(F107&lt;&gt;-1,1,0),IF(G107&lt;&gt;-1,1,0),IF(H107&lt;&gt;-1,1,0)))</f>
        <v>0.00233034328728568</v>
      </c>
      <c r="K107" s="3" t="n">
        <f aca="false">IF(J107*655&gt;=1,1,J107*655)</f>
        <v>1</v>
      </c>
    </row>
    <row r="108" customFormat="false" ht="15" hidden="true" customHeight="false" outlineLevel="0" collapsed="false">
      <c r="A108" s="0" t="s">
        <v>226</v>
      </c>
      <c r="B108" s="0" t="n">
        <v>0.943209709268</v>
      </c>
      <c r="C108" s="0" t="n">
        <v>0.380003363315</v>
      </c>
      <c r="D108" s="0" t="n">
        <v>0.0203049817606</v>
      </c>
      <c r="E108" s="0" t="n">
        <v>0.00119425815407</v>
      </c>
      <c r="F108" s="0" t="n">
        <v>-1</v>
      </c>
      <c r="G108" s="0" t="n">
        <v>0.331002216044</v>
      </c>
      <c r="H108" s="0" t="n">
        <v>-1</v>
      </c>
      <c r="I108" s="3" t="n">
        <f aca="false">-2*SUM(IF(B108&lt;&gt;-1,LN(B108),0),IF(C108&lt;&gt;-1,LN(C108),0),IF(D108&lt;&gt;-1,LN(D108),0),IF(E108&lt;&gt;-1,LN(E108),0),IF(F108&lt;&gt;-1,LN(F108),0),IF(G108&lt;&gt;-1,LN(G108),0),IF(H108&lt;&gt;-1,LN(H108),0))</f>
        <v>25.5175822280151</v>
      </c>
      <c r="J108" s="3" t="n">
        <f aca="false">CHIDIST(I108,2*SUM(IF(B108&lt;&gt;-1,1,0),IF(C108&lt;&gt;-1,1,0),IF(D108&lt;&gt;-1,1,0),IF(E108&lt;&gt;-1,1,0),IF(F108&lt;&gt;-1,1,0),IF(G108&lt;&gt;-1,1,0),IF(H108&lt;&gt;-1,1,0)))</f>
        <v>0.00444615949369094</v>
      </c>
      <c r="K108" s="3" t="n">
        <f aca="false">IF(J108*655&gt;=1,1,J108*655)</f>
        <v>1</v>
      </c>
    </row>
    <row r="109" customFormat="false" ht="15" hidden="true" customHeight="false" outlineLevel="0" collapsed="false">
      <c r="A109" s="0" t="s">
        <v>227</v>
      </c>
      <c r="B109" s="0" t="n">
        <v>0.926613665027</v>
      </c>
      <c r="C109" s="0" t="n">
        <v>0.352953186217</v>
      </c>
      <c r="D109" s="0" t="n">
        <v>0.0158370696791</v>
      </c>
      <c r="E109" s="0" t="n">
        <v>0.000778185284797</v>
      </c>
      <c r="F109" s="0" t="n">
        <v>-1</v>
      </c>
      <c r="G109" s="0" t="n">
        <v>0.292084239134</v>
      </c>
      <c r="H109" s="0" t="n">
        <v>-1</v>
      </c>
      <c r="I109" s="3" t="n">
        <f aca="false">-2*SUM(IF(B109&lt;&gt;-1,LN(B109),0),IF(C109&lt;&gt;-1,LN(C109),0),IF(D109&lt;&gt;-1,LN(D109),0),IF(E109&lt;&gt;-1,LN(E109),0),IF(F109&lt;&gt;-1,LN(F109),0),IF(G109&lt;&gt;-1,LN(G109),0),IF(H109&lt;&gt;-1,LN(H109),0))</f>
        <v>27.3045984922639</v>
      </c>
      <c r="J109" s="3" t="n">
        <f aca="false">CHIDIST(I109,2*SUM(IF(B109&lt;&gt;-1,1,0),IF(C109&lt;&gt;-1,1,0),IF(D109&lt;&gt;-1,1,0),IF(E109&lt;&gt;-1,1,0),IF(F109&lt;&gt;-1,1,0),IF(G109&lt;&gt;-1,1,0),IF(H109&lt;&gt;-1,1,0)))</f>
        <v>0.00233034328728568</v>
      </c>
      <c r="K109" s="3" t="n">
        <f aca="false">IF(J109*655&gt;=1,1,J109*655)</f>
        <v>1</v>
      </c>
    </row>
    <row r="110" customFormat="false" ht="15" hidden="true" customHeight="false" outlineLevel="0" collapsed="false">
      <c r="A110" s="0" t="s">
        <v>228</v>
      </c>
      <c r="B110" s="0" t="n">
        <v>0.350284520315</v>
      </c>
      <c r="C110" s="0" t="n">
        <v>0.0606830238224</v>
      </c>
      <c r="D110" s="0" t="n">
        <v>0.253737452257</v>
      </c>
      <c r="E110" s="0" t="n">
        <v>0.276114794287</v>
      </c>
      <c r="F110" s="0" t="n">
        <v>-1</v>
      </c>
      <c r="G110" s="0" t="n">
        <v>0.0162111761274</v>
      </c>
      <c r="H110" s="0" t="n">
        <v>0.175968525479</v>
      </c>
      <c r="I110" s="3" t="n">
        <f aca="false">-2*SUM(IF(B110&lt;&gt;-1,LN(B110),0),IF(C110&lt;&gt;-1,LN(C110),0),IF(D110&lt;&gt;-1,LN(D110),0),IF(E110&lt;&gt;-1,LN(E110),0),IF(F110&lt;&gt;-1,LN(F110),0),IF(G110&lt;&gt;-1,LN(G110),0),IF(H110&lt;&gt;-1,LN(H110),0))</f>
        <v>24.7379982662939</v>
      </c>
      <c r="J110" s="3" t="n">
        <f aca="false">CHIDIST(I110,2*SUM(IF(B110&lt;&gt;-1,1,0),IF(C110&lt;&gt;-1,1,0),IF(D110&lt;&gt;-1,1,0),IF(E110&lt;&gt;-1,1,0),IF(F110&lt;&gt;-1,1,0),IF(G110&lt;&gt;-1,1,0),IF(H110&lt;&gt;-1,1,0)))</f>
        <v>0.016114393880412</v>
      </c>
      <c r="K110" s="3" t="n">
        <f aca="false">IF(J110*655&gt;=1,1,J110*655)</f>
        <v>1</v>
      </c>
    </row>
    <row r="111" customFormat="false" ht="15" hidden="true" customHeight="false" outlineLevel="0" collapsed="false">
      <c r="A111" s="0" t="s">
        <v>230</v>
      </c>
      <c r="B111" s="0" t="n">
        <v>0.964206605351</v>
      </c>
      <c r="C111" s="0" t="n">
        <v>0.425882123193</v>
      </c>
      <c r="D111" s="0" t="n">
        <v>0.029915689617</v>
      </c>
      <c r="E111" s="0" t="n">
        <v>0.00232757313355</v>
      </c>
      <c r="F111" s="0" t="n">
        <v>-1</v>
      </c>
      <c r="G111" s="0" t="n">
        <v>0.399301796229</v>
      </c>
      <c r="H111" s="0" t="n">
        <v>-1</v>
      </c>
      <c r="I111" s="3" t="n">
        <f aca="false">-2*SUM(IF(B111&lt;&gt;-1,LN(B111),0),IF(C111&lt;&gt;-1,LN(C111),0),IF(D111&lt;&gt;-1,LN(D111),0),IF(E111&lt;&gt;-1,LN(E111),0),IF(F111&lt;&gt;-1,LN(F111),0),IF(G111&lt;&gt;-1,LN(G111),0),IF(H111&lt;&gt;-1,LN(H111),0))</f>
        <v>22.7607629153848</v>
      </c>
      <c r="J111" s="3" t="n">
        <f aca="false">CHIDIST(I111,2*SUM(IF(B111&lt;&gt;-1,1,0),IF(C111&lt;&gt;-1,1,0),IF(D111&lt;&gt;-1,1,0),IF(E111&lt;&gt;-1,1,0),IF(F111&lt;&gt;-1,1,0),IF(G111&lt;&gt;-1,1,0),IF(H111&lt;&gt;-1,1,0)))</f>
        <v>0.0116649325734439</v>
      </c>
      <c r="K111" s="3" t="n">
        <f aca="false">IF(J111*655&gt;=1,1,J111*655)</f>
        <v>1</v>
      </c>
    </row>
    <row r="112" customFormat="false" ht="15" hidden="true" customHeight="false" outlineLevel="0" collapsed="false">
      <c r="A112" s="0" t="s">
        <v>236</v>
      </c>
      <c r="B112" s="0" t="n">
        <v>0.0188739472955</v>
      </c>
      <c r="C112" s="0" t="n">
        <v>0.0205952003949</v>
      </c>
      <c r="D112" s="0" t="n">
        <v>0.360868962076</v>
      </c>
      <c r="E112" s="0" t="n">
        <v>0.519965262302</v>
      </c>
      <c r="F112" s="0" t="n">
        <v>-1</v>
      </c>
      <c r="G112" s="0" t="n">
        <v>0.0446881160875</v>
      </c>
      <c r="H112" s="0" t="n">
        <v>-1</v>
      </c>
      <c r="I112" s="3" t="n">
        <f aca="false">-2*SUM(IF(B112&lt;&gt;-1,LN(B112),0),IF(C112&lt;&gt;-1,LN(C112),0),IF(D112&lt;&gt;-1,LN(D112),0),IF(E112&lt;&gt;-1,LN(E112),0),IF(F112&lt;&gt;-1,LN(F112),0),IF(G112&lt;&gt;-1,LN(G112),0),IF(H112&lt;&gt;-1,LN(H112),0))</f>
        <v>25.2679025922697</v>
      </c>
      <c r="J112" s="3" t="n">
        <f aca="false">CHIDIST(I112,2*SUM(IF(B112&lt;&gt;-1,1,0),IF(C112&lt;&gt;-1,1,0),IF(D112&lt;&gt;-1,1,0),IF(E112&lt;&gt;-1,1,0),IF(F112&lt;&gt;-1,1,0),IF(G112&lt;&gt;-1,1,0),IF(H112&lt;&gt;-1,1,0)))</f>
        <v>0.00486017983451637</v>
      </c>
      <c r="K112" s="3" t="n">
        <f aca="false">IF(J112*655&gt;=1,1,J112*655)</f>
        <v>1</v>
      </c>
    </row>
    <row r="113" customFormat="false" ht="15" hidden="true" customHeight="false" outlineLevel="0" collapsed="false">
      <c r="A113" s="0" t="s">
        <v>237</v>
      </c>
      <c r="B113" s="0" t="n">
        <v>0.841745271441</v>
      </c>
      <c r="C113" s="0" t="n">
        <v>0.425882123193</v>
      </c>
      <c r="D113" s="0" t="n">
        <v>0.00462467648005</v>
      </c>
      <c r="E113" s="0" t="n">
        <v>0.00232757313355</v>
      </c>
      <c r="F113" s="0" t="n">
        <v>-1</v>
      </c>
      <c r="G113" s="0" t="n">
        <v>0.399301796229</v>
      </c>
      <c r="H113" s="0" t="n">
        <v>-1</v>
      </c>
      <c r="I113" s="3" t="n">
        <f aca="false">-2*SUM(IF(B113&lt;&gt;-1,LN(B113),0),IF(C113&lt;&gt;-1,LN(C113),0),IF(D113&lt;&gt;-1,LN(D113),0),IF(E113&lt;&gt;-1,LN(E113),0),IF(F113&lt;&gt;-1,LN(F113),0),IF(G113&lt;&gt;-1,LN(G113),0),IF(H113&lt;&gt;-1,LN(H113),0))</f>
        <v>26.7663725412364</v>
      </c>
      <c r="J113" s="3" t="n">
        <f aca="false">CHIDIST(I113,2*SUM(IF(B113&lt;&gt;-1,1,0),IF(C113&lt;&gt;-1,1,0),IF(D113&lt;&gt;-1,1,0),IF(E113&lt;&gt;-1,1,0),IF(F113&lt;&gt;-1,1,0),IF(G113&lt;&gt;-1,1,0),IF(H113&lt;&gt;-1,1,0)))</f>
        <v>0.00283532979601594</v>
      </c>
      <c r="K113" s="3" t="n">
        <f aca="false">IF(J113*655&gt;=1,1,J113*655)</f>
        <v>1</v>
      </c>
    </row>
    <row r="114" customFormat="false" ht="15" hidden="true" customHeight="false" outlineLevel="0" collapsed="false">
      <c r="A114" s="0" t="s">
        <v>239</v>
      </c>
      <c r="B114" s="0" t="n">
        <v>0.000657518056605</v>
      </c>
      <c r="C114" s="0" t="n">
        <v>0.076640238983</v>
      </c>
      <c r="D114" s="0" t="n">
        <v>0.338360464969</v>
      </c>
      <c r="E114" s="0" t="n">
        <v>0.493169994895</v>
      </c>
      <c r="F114" s="0" t="n">
        <v>-1</v>
      </c>
      <c r="G114" s="0" t="n">
        <v>0.22916566483</v>
      </c>
      <c r="H114" s="0" t="n">
        <v>-1</v>
      </c>
      <c r="I114" s="3" t="n">
        <f aca="false">-2*SUM(IF(B114&lt;&gt;-1,LN(B114),0),IF(C114&lt;&gt;-1,LN(C114),0),IF(D114&lt;&gt;-1,LN(D114),0),IF(E114&lt;&gt;-1,LN(E114),0),IF(F114&lt;&gt;-1,LN(F114),0),IF(G114&lt;&gt;-1,LN(G114),0),IF(H114&lt;&gt;-1,LN(H114),0))</f>
        <v>26.319052606239</v>
      </c>
      <c r="J114" s="3" t="n">
        <f aca="false">CHIDIST(I114,2*SUM(IF(B114&lt;&gt;-1,1,0),IF(C114&lt;&gt;-1,1,0),IF(D114&lt;&gt;-1,1,0),IF(E114&lt;&gt;-1,1,0),IF(F114&lt;&gt;-1,1,0),IF(G114&lt;&gt;-1,1,0),IF(H114&lt;&gt;-1,1,0)))</f>
        <v>0.00333396456357376</v>
      </c>
      <c r="K114" s="3" t="n">
        <f aca="false">IF(J114*655&gt;=1,1,J114*655)</f>
        <v>1</v>
      </c>
    </row>
    <row r="115" customFormat="false" ht="15" hidden="true" customHeight="false" outlineLevel="0" collapsed="false">
      <c r="A115" s="0" t="s">
        <v>245</v>
      </c>
      <c r="B115" s="0" t="n">
        <v>0.976256514353</v>
      </c>
      <c r="C115" s="0" t="n">
        <v>0.463811577112</v>
      </c>
      <c r="D115" s="0" t="n">
        <v>0.040137639719</v>
      </c>
      <c r="E115" s="0" t="n">
        <v>0.00386029679728</v>
      </c>
      <c r="F115" s="0" t="n">
        <v>-1</v>
      </c>
      <c r="G115" s="0" t="n">
        <v>0.457170661951</v>
      </c>
      <c r="H115" s="0" t="n">
        <v>-1</v>
      </c>
      <c r="I115" s="3" t="n">
        <f aca="false">-2*SUM(IF(B115&lt;&gt;-1,LN(B115),0),IF(C115&lt;&gt;-1,LN(C115),0),IF(D115&lt;&gt;-1,LN(D115),0),IF(E115&lt;&gt;-1,LN(E115),0),IF(F115&lt;&gt;-1,LN(F115),0),IF(G115&lt;&gt;-1,LN(G115),0),IF(H115&lt;&gt;-1,LN(H115),0))</f>
        <v>20.6949145253552</v>
      </c>
      <c r="J115" s="3" t="n">
        <f aca="false">CHIDIST(I115,2*SUM(IF(B115&lt;&gt;-1,1,0),IF(C115&lt;&gt;-1,1,0),IF(D115&lt;&gt;-1,1,0),IF(E115&lt;&gt;-1,1,0),IF(F115&lt;&gt;-1,1,0),IF(G115&lt;&gt;-1,1,0),IF(H115&lt;&gt;-1,1,0)))</f>
        <v>0.0233243070920038</v>
      </c>
      <c r="K115" s="3" t="n">
        <f aca="false">IF(J115*655&gt;=1,1,J115*655)</f>
        <v>1</v>
      </c>
    </row>
    <row r="116" customFormat="false" ht="15" hidden="true" customHeight="false" outlineLevel="0" collapsed="false">
      <c r="A116" s="0" t="s">
        <v>248</v>
      </c>
      <c r="B116" s="0" t="n">
        <v>0.671230042468</v>
      </c>
      <c r="C116" s="0" t="n">
        <v>0.181136624633</v>
      </c>
      <c r="D116" s="0" t="n">
        <v>0.242856115258</v>
      </c>
      <c r="E116" s="0" t="n">
        <v>0.372249914472</v>
      </c>
      <c r="F116" s="0" t="n">
        <v>-1</v>
      </c>
      <c r="G116" s="0" t="n">
        <v>0.000678409104041</v>
      </c>
      <c r="H116" s="0" t="n">
        <v>0.413880239415</v>
      </c>
      <c r="I116" s="3" t="n">
        <f aca="false">-2*SUM(IF(B116&lt;&gt;-1,LN(B116),0),IF(C116&lt;&gt;-1,LN(C116),0),IF(D116&lt;&gt;-1,LN(D116),0),IF(E116&lt;&gt;-1,LN(E116),0),IF(F116&lt;&gt;-1,LN(F116),0),IF(G116&lt;&gt;-1,LN(G116),0),IF(H116&lt;&gt;-1,LN(H116),0))</f>
        <v>25.3771234193612</v>
      </c>
      <c r="J116" s="3" t="n">
        <f aca="false">CHIDIST(I116,2*SUM(IF(B116&lt;&gt;-1,1,0),IF(C116&lt;&gt;-1,1,0),IF(D116&lt;&gt;-1,1,0),IF(E116&lt;&gt;-1,1,0),IF(F116&lt;&gt;-1,1,0),IF(G116&lt;&gt;-1,1,0),IF(H116&lt;&gt;-1,1,0)))</f>
        <v>0.0131334995540649</v>
      </c>
      <c r="K116" s="3" t="n">
        <f aca="false">IF(J116*655&gt;=1,1,J116*655)</f>
        <v>1</v>
      </c>
    </row>
    <row r="117" customFormat="false" ht="15" hidden="true" customHeight="false" outlineLevel="0" collapsed="false">
      <c r="A117" s="0" t="s">
        <v>256</v>
      </c>
      <c r="B117" s="0" t="n">
        <v>0.946409594096</v>
      </c>
      <c r="C117" s="0" t="n">
        <v>0.277708571747</v>
      </c>
      <c r="D117" s="0" t="n">
        <v>0.720158459571</v>
      </c>
      <c r="E117" s="0" t="n">
        <v>0.251565898198</v>
      </c>
      <c r="F117" s="0" t="n">
        <v>0.0181776196212</v>
      </c>
      <c r="G117" s="0" t="n">
        <v>0.00437437413102</v>
      </c>
      <c r="H117" s="0" t="n">
        <v>-1</v>
      </c>
      <c r="I117" s="3" t="n">
        <f aca="false">-2*SUM(IF(B117&lt;&gt;-1,LN(B117),0),IF(C117&lt;&gt;-1,LN(C117),0),IF(D117&lt;&gt;-1,LN(D117),0),IF(E117&lt;&gt;-1,LN(E117),0),IF(F117&lt;&gt;-1,LN(F117),0),IF(G117&lt;&gt;-1,LN(G117),0),IF(H117&lt;&gt;-1,LN(H117),0))</f>
        <v>24.9683062331394</v>
      </c>
      <c r="J117" s="3" t="n">
        <f aca="false">CHIDIST(I117,2*SUM(IF(B117&lt;&gt;-1,1,0),IF(C117&lt;&gt;-1,1,0),IF(D117&lt;&gt;-1,1,0),IF(E117&lt;&gt;-1,1,0),IF(F117&lt;&gt;-1,1,0),IF(G117&lt;&gt;-1,1,0),IF(H117&lt;&gt;-1,1,0)))</f>
        <v>0.0149737774241982</v>
      </c>
      <c r="K117" s="3" t="n">
        <f aca="false">IF(J117*655&gt;=1,1,J117*655)</f>
        <v>1</v>
      </c>
    </row>
    <row r="118" customFormat="false" ht="15" hidden="true" customHeight="false" outlineLevel="0" collapsed="false">
      <c r="A118" s="0" t="s">
        <v>261</v>
      </c>
      <c r="B118" s="0" t="n">
        <v>0.908747897015</v>
      </c>
      <c r="C118" s="0" t="n">
        <v>0.538994435978</v>
      </c>
      <c r="D118" s="0" t="n">
        <v>0.0699943689158</v>
      </c>
      <c r="E118" s="0" t="n">
        <v>0.0112742044625</v>
      </c>
      <c r="F118" s="0" t="n">
        <v>-1</v>
      </c>
      <c r="G118" s="0" t="n">
        <v>0.290281553566</v>
      </c>
      <c r="H118" s="0" t="n">
        <v>0.351928674465</v>
      </c>
      <c r="I118" s="3" t="n">
        <f aca="false">-2*SUM(IF(B118&lt;&gt;-1,LN(B118),0),IF(C118&lt;&gt;-1,LN(C118),0),IF(D118&lt;&gt;-1,LN(D118),0),IF(E118&lt;&gt;-1,LN(E118),0),IF(F118&lt;&gt;-1,LN(F118),0),IF(G118&lt;&gt;-1,LN(G118),0),IF(H118&lt;&gt;-1,LN(H118),0))</f>
        <v>20.2790934782867</v>
      </c>
      <c r="J118" s="3" t="n">
        <f aca="false">CHIDIST(I118,2*SUM(IF(B118&lt;&gt;-1,1,0),IF(C118&lt;&gt;-1,1,0),IF(D118&lt;&gt;-1,1,0),IF(E118&lt;&gt;-1,1,0),IF(F118&lt;&gt;-1,1,0),IF(G118&lt;&gt;-1,1,0),IF(H118&lt;&gt;-1,1,0)))</f>
        <v>0.0619872347360949</v>
      </c>
      <c r="K118" s="3" t="n">
        <f aca="false">IF(J118*655&gt;=1,1,J118*655)</f>
        <v>1</v>
      </c>
    </row>
    <row r="119" customFormat="false" ht="15" hidden="true" customHeight="false" outlineLevel="0" collapsed="false">
      <c r="A119" s="0" t="s">
        <v>263</v>
      </c>
      <c r="B119" s="0" t="n">
        <v>-1</v>
      </c>
      <c r="C119" s="0" t="n">
        <v>-1</v>
      </c>
      <c r="D119" s="0" t="n">
        <v>0.481452088844</v>
      </c>
      <c r="E119" s="0" t="n">
        <v>0.595035814783</v>
      </c>
      <c r="F119" s="0" t="n">
        <v>-1</v>
      </c>
      <c r="G119" s="0" t="n">
        <v>0.00209488537392</v>
      </c>
      <c r="H119" s="0" t="n">
        <v>-1</v>
      </c>
      <c r="I119" s="3" t="n">
        <f aca="false">-2*SUM(IF(B119&lt;&gt;-1,LN(B119),0),IF(C119&lt;&gt;-1,LN(C119),0),IF(D119&lt;&gt;-1,LN(D119),0),IF(E119&lt;&gt;-1,LN(E119),0),IF(F119&lt;&gt;-1,LN(F119),0),IF(G119&lt;&gt;-1,LN(G119),0),IF(H119&lt;&gt;-1,LN(H119),0))</f>
        <v>14.8366773604259</v>
      </c>
      <c r="J119" s="3" t="n">
        <f aca="false">CHIDIST(I119,2*SUM(IF(B119&lt;&gt;-1,1,0),IF(C119&lt;&gt;-1,1,0),IF(D119&lt;&gt;-1,1,0),IF(E119&lt;&gt;-1,1,0),IF(F119&lt;&gt;-1,1,0),IF(G119&lt;&gt;-1,1,0),IF(H119&lt;&gt;-1,1,0)))</f>
        <v>0.0215657509186926</v>
      </c>
      <c r="K119" s="3" t="n">
        <f aca="false">IF(J119*655&gt;=1,1,J119*655)</f>
        <v>1</v>
      </c>
    </row>
    <row r="120" customFormat="false" ht="15" hidden="true" customHeight="false" outlineLevel="0" collapsed="false">
      <c r="A120" s="0" t="s">
        <v>264</v>
      </c>
      <c r="B120" s="0" t="n">
        <v>0.0689079733457</v>
      </c>
      <c r="C120" s="0" t="n">
        <v>0.312156706331</v>
      </c>
      <c r="D120" s="0" t="n">
        <v>0.401354281868</v>
      </c>
      <c r="E120" s="0" t="n">
        <v>0.122112091213</v>
      </c>
      <c r="F120" s="0" t="n">
        <v>-1</v>
      </c>
      <c r="G120" s="0" t="n">
        <v>0.533872106175</v>
      </c>
      <c r="H120" s="0" t="n">
        <v>-1</v>
      </c>
      <c r="I120" s="3" t="n">
        <f aca="false">-2*SUM(IF(B120&lt;&gt;-1,LN(B120),0),IF(C120&lt;&gt;-1,LN(C120),0),IF(D120&lt;&gt;-1,LN(D120),0),IF(E120&lt;&gt;-1,LN(E120),0),IF(F120&lt;&gt;-1,LN(F120),0),IF(G120&lt;&gt;-1,LN(G120),0),IF(H120&lt;&gt;-1,LN(H120),0))</f>
        <v>14.9651178585531</v>
      </c>
      <c r="J120" s="3" t="n">
        <f aca="false">CHIDIST(I120,2*SUM(IF(B120&lt;&gt;-1,1,0),IF(C120&lt;&gt;-1,1,0),IF(D120&lt;&gt;-1,1,0),IF(E120&lt;&gt;-1,1,0),IF(F120&lt;&gt;-1,1,0),IF(G120&lt;&gt;-1,1,0),IF(H120&lt;&gt;-1,1,0)))</f>
        <v>0.133338781218559</v>
      </c>
      <c r="K120" s="3" t="n">
        <f aca="false">IF(J120*655&gt;=1,1,J120*655)</f>
        <v>1</v>
      </c>
    </row>
    <row r="121" customFormat="false" ht="15" hidden="true" customHeight="false" outlineLevel="0" collapsed="false">
      <c r="A121" s="0" t="s">
        <v>265</v>
      </c>
      <c r="B121" s="0" t="n">
        <v>0.338111066378</v>
      </c>
      <c r="C121" s="0" t="n">
        <v>0.185195888605</v>
      </c>
      <c r="D121" s="0" t="n">
        <v>-1</v>
      </c>
      <c r="E121" s="0" t="n">
        <v>0.291133745183</v>
      </c>
      <c r="F121" s="0" t="n">
        <v>-1</v>
      </c>
      <c r="G121" s="0" t="n">
        <v>-1</v>
      </c>
      <c r="H121" s="0" t="n">
        <v>-1</v>
      </c>
      <c r="I121" s="3" t="n">
        <f aca="false">-2*SUM(IF(B121&lt;&gt;-1,LN(B121),0),IF(C121&lt;&gt;-1,LN(C121),0),IF(D121&lt;&gt;-1,LN(D121),0),IF(E121&lt;&gt;-1,LN(E121),0),IF(F121&lt;&gt;-1,LN(F121),0),IF(G121&lt;&gt;-1,LN(G121),0),IF(H121&lt;&gt;-1,LN(H121),0))</f>
        <v>8.00938901490978</v>
      </c>
      <c r="J121" s="3" t="n">
        <f aca="false">CHIDIST(I121,2*SUM(IF(B121&lt;&gt;-1,1,0),IF(C121&lt;&gt;-1,1,0),IF(D121&lt;&gt;-1,1,0),IF(E121&lt;&gt;-1,1,0),IF(F121&lt;&gt;-1,1,0),IF(G121&lt;&gt;-1,1,0),IF(H121&lt;&gt;-1,1,0)))</f>
        <v>0.237416249305681</v>
      </c>
      <c r="K121" s="3" t="n">
        <f aca="false">IF(J121*655&gt;=1,1,J121*655)</f>
        <v>1</v>
      </c>
    </row>
    <row r="122" customFormat="false" ht="15" hidden="true" customHeight="false" outlineLevel="0" collapsed="false">
      <c r="A122" s="0" t="s">
        <v>266</v>
      </c>
      <c r="B122" s="0" t="n">
        <v>0.521832631024</v>
      </c>
      <c r="C122" s="0" t="n">
        <v>0.551570809488</v>
      </c>
      <c r="D122" s="0" t="n">
        <v>0.896723675015</v>
      </c>
      <c r="E122" s="0" t="n">
        <v>0.00405360113573</v>
      </c>
      <c r="F122" s="0" t="n">
        <v>0.0321598012097</v>
      </c>
      <c r="G122" s="0" t="n">
        <v>0.48344727253</v>
      </c>
      <c r="H122" s="0" t="n">
        <v>0.362464521085</v>
      </c>
      <c r="I122" s="3" t="n">
        <f aca="false">-2*SUM(IF(B122&lt;&gt;-1,LN(B122),0),IF(C122&lt;&gt;-1,LN(C122),0),IF(D122&lt;&gt;-1,LN(D122),0),IF(E122&lt;&gt;-1,LN(E122),0),IF(F122&lt;&gt;-1,LN(F122),0),IF(G122&lt;&gt;-1,LN(G122),0),IF(H122&lt;&gt;-1,LN(H122),0))</f>
        <v>24.0824605831985</v>
      </c>
      <c r="J122" s="3" t="n">
        <f aca="false">CHIDIST(I122,2*SUM(IF(B122&lt;&gt;-1,1,0),IF(C122&lt;&gt;-1,1,0),IF(D122&lt;&gt;-1,1,0),IF(E122&lt;&gt;-1,1,0),IF(F122&lt;&gt;-1,1,0),IF(G122&lt;&gt;-1,1,0),IF(H122&lt;&gt;-1,1,0)))</f>
        <v>0.0447824736878165</v>
      </c>
      <c r="K122" s="3" t="n">
        <f aca="false">IF(J122*655&gt;=1,1,J122*655)</f>
        <v>1</v>
      </c>
    </row>
    <row r="123" customFormat="false" ht="15" hidden="true" customHeight="false" outlineLevel="0" collapsed="false">
      <c r="A123" s="0" t="s">
        <v>267</v>
      </c>
      <c r="B123" s="0" t="n">
        <v>0.707271295516</v>
      </c>
      <c r="C123" s="0" t="n">
        <v>-1</v>
      </c>
      <c r="D123" s="0" t="n">
        <v>-1</v>
      </c>
      <c r="E123" s="0" t="n">
        <v>0.0453472754088</v>
      </c>
      <c r="F123" s="0" t="n">
        <v>-1</v>
      </c>
      <c r="G123" s="0" t="n">
        <v>-1</v>
      </c>
      <c r="H123" s="0" t="n">
        <v>-1</v>
      </c>
      <c r="I123" s="3" t="n">
        <f aca="false">-2*SUM(IF(B123&lt;&gt;-1,LN(B123),0),IF(C123&lt;&gt;-1,LN(C123),0),IF(D123&lt;&gt;-1,LN(D123),0),IF(E123&lt;&gt;-1,LN(E123),0),IF(F123&lt;&gt;-1,LN(F123),0),IF(G123&lt;&gt;-1,LN(G123),0),IF(H123&lt;&gt;-1,LN(H123),0))</f>
        <v>6.87949228471835</v>
      </c>
      <c r="J123" s="3" t="n">
        <f aca="false">CHIDIST(I123,2*SUM(IF(B123&lt;&gt;-1,1,0),IF(C123&lt;&gt;-1,1,0),IF(D123&lt;&gt;-1,1,0),IF(E123&lt;&gt;-1,1,0),IF(F123&lt;&gt;-1,1,0),IF(G123&lt;&gt;-1,1,0),IF(H123&lt;&gt;-1,1,0)))</f>
        <v>0.142395206513672</v>
      </c>
      <c r="K123" s="3" t="n">
        <f aca="false">IF(J123*655&gt;=1,1,J123*655)</f>
        <v>1</v>
      </c>
    </row>
    <row r="124" customFormat="false" ht="15" hidden="true" customHeight="false" outlineLevel="0" collapsed="false">
      <c r="A124" s="0" t="s">
        <v>269</v>
      </c>
      <c r="B124" s="0" t="n">
        <v>0.0672034737771</v>
      </c>
      <c r="C124" s="0" t="n">
        <v>0.023579806166</v>
      </c>
      <c r="D124" s="0" t="n">
        <v>0.171149895833</v>
      </c>
      <c r="E124" s="0" t="n">
        <v>0.0832501254952</v>
      </c>
      <c r="F124" s="0" t="n">
        <v>-1</v>
      </c>
      <c r="G124" s="0" t="n">
        <v>0.194066717676</v>
      </c>
      <c r="H124" s="0" t="n">
        <v>-1</v>
      </c>
      <c r="I124" s="3" t="n">
        <f aca="false">-2*SUM(IF(B124&lt;&gt;-1,LN(B124),0),IF(C124&lt;&gt;-1,LN(C124),0),IF(D124&lt;&gt;-1,LN(D124),0),IF(E124&lt;&gt;-1,LN(E124),0),IF(F124&lt;&gt;-1,LN(F124),0),IF(G124&lt;&gt;-1,LN(G124),0),IF(H124&lt;&gt;-1,LN(H124),0))</f>
        <v>24.6761387653176</v>
      </c>
      <c r="J124" s="3" t="n">
        <f aca="false">CHIDIST(I124,2*SUM(IF(B124&lt;&gt;-1,1,0),IF(C124&lt;&gt;-1,1,0),IF(D124&lt;&gt;-1,1,0),IF(E124&lt;&gt;-1,1,0),IF(F124&lt;&gt;-1,1,0),IF(G124&lt;&gt;-1,1,0),IF(H124&lt;&gt;-1,1,0)))</f>
        <v>0.00599437382254379</v>
      </c>
      <c r="K124" s="3" t="n">
        <f aca="false">IF(J124*655&gt;=1,1,J124*655)</f>
        <v>1</v>
      </c>
    </row>
    <row r="125" customFormat="false" ht="15" hidden="true" customHeight="false" outlineLevel="0" collapsed="false">
      <c r="A125" s="0" t="s">
        <v>273</v>
      </c>
      <c r="B125" s="0" t="n">
        <v>0.962322584829</v>
      </c>
      <c r="C125" s="0" t="n">
        <v>0.420956511974</v>
      </c>
      <c r="D125" s="0" t="n">
        <v>0.0287484120876</v>
      </c>
      <c r="E125" s="0" t="n">
        <v>0.00217344189131</v>
      </c>
      <c r="F125" s="0" t="n">
        <v>-1</v>
      </c>
      <c r="G125" s="0" t="n">
        <v>0.391860969328</v>
      </c>
      <c r="H125" s="0" t="n">
        <v>-1</v>
      </c>
      <c r="I125" s="3" t="n">
        <f aca="false">-2*SUM(IF(B125&lt;&gt;-1,LN(B125),0),IF(C125&lt;&gt;-1,LN(C125),0),IF(D125&lt;&gt;-1,LN(D125),0),IF(E125&lt;&gt;-1,LN(E125),0),IF(F125&lt;&gt;-1,LN(F125),0),IF(G125&lt;&gt;-1,LN(G125),0),IF(H125&lt;&gt;-1,LN(H125),0))</f>
        <v>23.0421909300467</v>
      </c>
      <c r="J125" s="3" t="n">
        <f aca="false">CHIDIST(I125,2*SUM(IF(B125&lt;&gt;-1,1,0),IF(C125&lt;&gt;-1,1,0),IF(D125&lt;&gt;-1,1,0),IF(E125&lt;&gt;-1,1,0),IF(F125&lt;&gt;-1,1,0),IF(G125&lt;&gt;-1,1,0),IF(H125&lt;&gt;-1,1,0)))</f>
        <v>0.0105919113897669</v>
      </c>
      <c r="K125" s="3" t="n">
        <f aca="false">IF(J125*655&gt;=1,1,J125*655)</f>
        <v>1</v>
      </c>
    </row>
    <row r="126" customFormat="false" ht="15" hidden="true" customHeight="false" outlineLevel="0" collapsed="false">
      <c r="A126" s="0" t="s">
        <v>275</v>
      </c>
      <c r="B126" s="0" t="n">
        <v>0.37475321977</v>
      </c>
      <c r="C126" s="0" t="n">
        <v>0.198988036902</v>
      </c>
      <c r="D126" s="0" t="n">
        <v>0.237224054518</v>
      </c>
      <c r="E126" s="0" t="n">
        <v>0.0524221409418</v>
      </c>
      <c r="F126" s="0" t="n">
        <v>-1</v>
      </c>
      <c r="G126" s="0" t="n">
        <v>-1</v>
      </c>
      <c r="H126" s="0" t="n">
        <v>-1</v>
      </c>
      <c r="I126" s="3" t="n">
        <f aca="false">-2*SUM(IF(B126&lt;&gt;-1,LN(B126),0),IF(C126&lt;&gt;-1,LN(C126),0),IF(D126&lt;&gt;-1,LN(D126),0),IF(E126&lt;&gt;-1,LN(E126),0),IF(F126&lt;&gt;-1,LN(F126),0),IF(G126&lt;&gt;-1,LN(G126),0),IF(H126&lt;&gt;-1,LN(H126),0))</f>
        <v>13.9663491379074</v>
      </c>
      <c r="J126" s="3" t="n">
        <f aca="false">CHIDIST(I126,2*SUM(IF(B126&lt;&gt;-1,1,0),IF(C126&lt;&gt;-1,1,0),IF(D126&lt;&gt;-1,1,0),IF(E126&lt;&gt;-1,1,0),IF(F126&lt;&gt;-1,1,0),IF(G126&lt;&gt;-1,1,0),IF(H126&lt;&gt;-1,1,0)))</f>
        <v>0.0826467408156195</v>
      </c>
      <c r="K126" s="3" t="n">
        <f aca="false">IF(J126*655&gt;=1,1,J126*655)</f>
        <v>1</v>
      </c>
    </row>
    <row r="127" customFormat="false" ht="15" hidden="true" customHeight="false" outlineLevel="0" collapsed="false">
      <c r="A127" s="0" t="s">
        <v>278</v>
      </c>
      <c r="B127" s="0" t="n">
        <v>0.511533518578</v>
      </c>
      <c r="C127" s="0" t="n">
        <v>-1</v>
      </c>
      <c r="D127" s="0" t="n">
        <v>-1</v>
      </c>
      <c r="E127" s="0" t="n">
        <v>-1</v>
      </c>
      <c r="F127" s="0" t="n">
        <v>-1</v>
      </c>
      <c r="G127" s="0" t="n">
        <v>-1</v>
      </c>
      <c r="H127" s="0" t="n">
        <v>-1</v>
      </c>
      <c r="I127" s="3" t="n">
        <f aca="false">-2*SUM(IF(B127&lt;&gt;-1,LN(B127),0),IF(C127&lt;&gt;-1,LN(C127),0),IF(D127&lt;&gt;-1,LN(D127),0),IF(E127&lt;&gt;-1,LN(E127),0),IF(F127&lt;&gt;-1,LN(F127),0),IF(G127&lt;&gt;-1,LN(G127),0),IF(H127&lt;&gt;-1,LN(H127),0))</f>
        <v>1.34068433154137</v>
      </c>
      <c r="J127" s="3" t="n">
        <f aca="false">CHIDIST(I127,2*SUM(IF(B127&lt;&gt;-1,1,0),IF(C127&lt;&gt;-1,1,0),IF(D127&lt;&gt;-1,1,0),IF(E127&lt;&gt;-1,1,0),IF(F127&lt;&gt;-1,1,0),IF(G127&lt;&gt;-1,1,0),IF(H127&lt;&gt;-1,1,0)))</f>
        <v>0.511533518578</v>
      </c>
      <c r="K127" s="3" t="n">
        <f aca="false">IF(J127*655&gt;=1,1,J127*655)</f>
        <v>1</v>
      </c>
    </row>
    <row r="128" customFormat="false" ht="15" hidden="true" customHeight="false" outlineLevel="0" collapsed="false">
      <c r="A128" s="0" t="s">
        <v>281</v>
      </c>
      <c r="B128" s="0" t="n">
        <v>0.950279183191</v>
      </c>
      <c r="C128" s="0" t="n">
        <v>0.0217120798451</v>
      </c>
      <c r="D128" s="0" t="n">
        <v>0.00947324479729</v>
      </c>
      <c r="E128" s="0" t="n">
        <v>0.00872901822428</v>
      </c>
      <c r="F128" s="0" t="n">
        <v>-1</v>
      </c>
      <c r="G128" s="0" t="n">
        <v>0.486984198254</v>
      </c>
      <c r="H128" s="0" t="n">
        <v>-1</v>
      </c>
      <c r="I128" s="3" t="n">
        <f aca="false">-2*SUM(IF(B128&lt;&gt;-1,LN(B128),0),IF(C128&lt;&gt;-1,LN(C128),0),IF(D128&lt;&gt;-1,LN(D128),0),IF(E128&lt;&gt;-1,LN(E128),0),IF(F128&lt;&gt;-1,LN(F128),0),IF(G128&lt;&gt;-1,LN(G128),0),IF(H128&lt;&gt;-1,LN(H128),0))</f>
        <v>28.001591457562</v>
      </c>
      <c r="J128" s="3" t="n">
        <f aca="false">CHIDIST(I128,2*SUM(IF(B128&lt;&gt;-1,1,0),IF(C128&lt;&gt;-1,1,0),IF(D128&lt;&gt;-1,1,0),IF(E128&lt;&gt;-1,1,0),IF(F128&lt;&gt;-1,1,0),IF(G128&lt;&gt;-1,1,0),IF(H128&lt;&gt;-1,1,0)))</f>
        <v>0.00180419003485917</v>
      </c>
      <c r="K128" s="3" t="n">
        <f aca="false">IF(J128*655&gt;=1,1,J128*655)</f>
        <v>1</v>
      </c>
    </row>
    <row r="129" customFormat="false" ht="15" hidden="true" customHeight="false" outlineLevel="0" collapsed="false">
      <c r="A129" s="0" t="s">
        <v>286</v>
      </c>
      <c r="B129" s="0" t="n">
        <v>0.975006334169</v>
      </c>
      <c r="C129" s="0" t="n">
        <v>0.459210620348</v>
      </c>
      <c r="D129" s="0" t="n">
        <v>0.038774752153</v>
      </c>
      <c r="E129" s="0" t="n">
        <v>0.00363746446842</v>
      </c>
      <c r="F129" s="0" t="n">
        <v>-1</v>
      </c>
      <c r="G129" s="0" t="n">
        <v>0.450110049729</v>
      </c>
      <c r="H129" s="0" t="n">
        <v>-1</v>
      </c>
      <c r="I129" s="3" t="n">
        <f aca="false">-2*SUM(IF(B129&lt;&gt;-1,LN(B129),0),IF(C129&lt;&gt;-1,LN(C129),0),IF(D129&lt;&gt;-1,LN(D129),0),IF(E129&lt;&gt;-1,LN(E129),0),IF(F129&lt;&gt;-1,LN(F129),0),IF(G129&lt;&gt;-1,LN(G129),0),IF(H129&lt;&gt;-1,LN(H129),0))</f>
        <v>20.9365503308511</v>
      </c>
      <c r="J129" s="3" t="n">
        <f aca="false">CHIDIST(I129,2*SUM(IF(B129&lt;&gt;-1,1,0),IF(C129&lt;&gt;-1,1,0),IF(D129&lt;&gt;-1,1,0),IF(E129&lt;&gt;-1,1,0),IF(F129&lt;&gt;-1,1,0),IF(G129&lt;&gt;-1,1,0),IF(H129&lt;&gt;-1,1,0)))</f>
        <v>0.0215403748570905</v>
      </c>
      <c r="K129" s="3" t="n">
        <f aca="false">IF(J129*655&gt;=1,1,J129*655)</f>
        <v>1</v>
      </c>
    </row>
    <row r="130" customFormat="false" ht="15" hidden="true" customHeight="false" outlineLevel="0" collapsed="false">
      <c r="A130" s="0" t="s">
        <v>287</v>
      </c>
      <c r="B130" s="0" t="n">
        <v>0.199688151754</v>
      </c>
      <c r="C130" s="0" t="n">
        <v>-1</v>
      </c>
      <c r="D130" s="0" t="n">
        <v>0.275956897994</v>
      </c>
      <c r="E130" s="0" t="n">
        <v>-1</v>
      </c>
      <c r="F130" s="0" t="n">
        <v>-1</v>
      </c>
      <c r="G130" s="0" t="n">
        <v>0.483552923744</v>
      </c>
      <c r="H130" s="0" t="n">
        <v>-1</v>
      </c>
      <c r="I130" s="3" t="n">
        <f aca="false">-2*SUM(IF(B130&lt;&gt;-1,LN(B130),0),IF(C130&lt;&gt;-1,LN(C130),0),IF(D130&lt;&gt;-1,LN(D130),0),IF(E130&lt;&gt;-1,LN(E130),0),IF(F130&lt;&gt;-1,LN(F130),0),IF(G130&lt;&gt;-1,LN(G130),0),IF(H130&lt;&gt;-1,LN(H130),0))</f>
        <v>7.25020694623376</v>
      </c>
      <c r="J130" s="3" t="n">
        <f aca="false">CHIDIST(I130,2*SUM(IF(B130&lt;&gt;-1,1,0),IF(C130&lt;&gt;-1,1,0),IF(D130&lt;&gt;-1,1,0),IF(E130&lt;&gt;-1,1,0),IF(F130&lt;&gt;-1,1,0),IF(G130&lt;&gt;-1,1,0),IF(H130&lt;&gt;-1,1,0)))</f>
        <v>0.298326855535767</v>
      </c>
      <c r="K130" s="3" t="n">
        <f aca="false">IF(J130*655&gt;=1,1,J130*655)</f>
        <v>1</v>
      </c>
    </row>
    <row r="131" customFormat="false" ht="15" hidden="true" customHeight="false" outlineLevel="0" collapsed="false">
      <c r="A131" s="0" t="s">
        <v>289</v>
      </c>
      <c r="B131" s="0" t="n">
        <v>0.430455114985</v>
      </c>
      <c r="C131" s="0" t="n">
        <v>-1</v>
      </c>
      <c r="D131" s="0" t="n">
        <v>-1</v>
      </c>
      <c r="E131" s="0" t="n">
        <v>-1</v>
      </c>
      <c r="F131" s="0" t="n">
        <v>-1</v>
      </c>
      <c r="G131" s="0" t="n">
        <v>-1</v>
      </c>
      <c r="H131" s="0" t="n">
        <v>-1</v>
      </c>
      <c r="I131" s="3" t="n">
        <f aca="false">-2*SUM(IF(B131&lt;&gt;-1,LN(B131),0),IF(C131&lt;&gt;-1,LN(C131),0),IF(D131&lt;&gt;-1,LN(D131),0),IF(E131&lt;&gt;-1,LN(E131),0),IF(F131&lt;&gt;-1,LN(F131),0),IF(G131&lt;&gt;-1,LN(G131),0),IF(H131&lt;&gt;-1,LN(H131),0))</f>
        <v>1.68582444614078</v>
      </c>
      <c r="J131" s="3" t="n">
        <f aca="false">CHIDIST(I131,2*SUM(IF(B131&lt;&gt;-1,1,0),IF(C131&lt;&gt;-1,1,0),IF(D131&lt;&gt;-1,1,0),IF(E131&lt;&gt;-1,1,0),IF(F131&lt;&gt;-1,1,0),IF(G131&lt;&gt;-1,1,0),IF(H131&lt;&gt;-1,1,0)))</f>
        <v>0.430455114985</v>
      </c>
      <c r="K131" s="3" t="n">
        <f aca="false">IF(J131*655&gt;=1,1,J131*655)</f>
        <v>1</v>
      </c>
    </row>
    <row r="132" customFormat="false" ht="15" hidden="true" customHeight="false" outlineLevel="0" collapsed="false">
      <c r="A132" s="0" t="s">
        <v>292</v>
      </c>
      <c r="B132" s="0" t="n">
        <v>0.319537027408</v>
      </c>
      <c r="C132" s="0" t="n">
        <v>0.178211229734</v>
      </c>
      <c r="D132" s="0" t="n">
        <v>0.213001404904</v>
      </c>
      <c r="E132" s="0" t="n">
        <v>0.0419542053008</v>
      </c>
      <c r="F132" s="0" t="n">
        <v>-1</v>
      </c>
      <c r="G132" s="0" t="n">
        <v>-1</v>
      </c>
      <c r="H132" s="0" t="n">
        <v>-1</v>
      </c>
      <c r="I132" s="3" t="n">
        <f aca="false">-2*SUM(IF(B132&lt;&gt;-1,LN(B132),0),IF(C132&lt;&gt;-1,LN(C132),0),IF(D132&lt;&gt;-1,LN(D132),0),IF(E132&lt;&gt;-1,LN(E132),0),IF(F132&lt;&gt;-1,LN(F132),0),IF(G132&lt;&gt;-1,LN(G132),0),IF(H132&lt;&gt;-1,LN(H132),0))</f>
        <v>15.1666019830747</v>
      </c>
      <c r="J132" s="3" t="n">
        <f aca="false">CHIDIST(I132,2*SUM(IF(B132&lt;&gt;-1,1,0),IF(C132&lt;&gt;-1,1,0),IF(D132&lt;&gt;-1,1,0),IF(E132&lt;&gt;-1,1,0),IF(F132&lt;&gt;-1,1,0),IF(G132&lt;&gt;-1,1,0),IF(H132&lt;&gt;-1,1,0)))</f>
        <v>0.0559858035307002</v>
      </c>
      <c r="K132" s="3" t="n">
        <f aca="false">IF(J132*655&gt;=1,1,J132*655)</f>
        <v>1</v>
      </c>
    </row>
    <row r="133" customFormat="false" ht="15" hidden="true" customHeight="false" outlineLevel="0" collapsed="false">
      <c r="A133" s="0" t="s">
        <v>295</v>
      </c>
      <c r="B133" s="0" t="n">
        <v>-1</v>
      </c>
      <c r="C133" s="0" t="n">
        <v>-1</v>
      </c>
      <c r="D133" s="0" t="n">
        <v>-1</v>
      </c>
      <c r="E133" s="0" t="n">
        <v>0.170007910238</v>
      </c>
      <c r="F133" s="0" t="n">
        <v>-1</v>
      </c>
      <c r="G133" s="0" t="n">
        <v>-1</v>
      </c>
      <c r="H133" s="0" t="n">
        <v>-1</v>
      </c>
      <c r="I133" s="3" t="n">
        <f aca="false">-2*SUM(IF(B133&lt;&gt;-1,LN(B133),0),IF(C133&lt;&gt;-1,LN(C133),0),IF(D133&lt;&gt;-1,LN(D133),0),IF(E133&lt;&gt;-1,LN(E133),0),IF(F133&lt;&gt;-1,LN(F133),0),IF(G133&lt;&gt;-1,LN(G133),0),IF(H133&lt;&gt;-1,LN(H133),0))</f>
        <v>3.54382062440527</v>
      </c>
      <c r="J133" s="3" t="n">
        <f aca="false">CHIDIST(I133,2*SUM(IF(B133&lt;&gt;-1,1,0),IF(C133&lt;&gt;-1,1,0),IF(D133&lt;&gt;-1,1,0),IF(E133&lt;&gt;-1,1,0),IF(F133&lt;&gt;-1,1,0),IF(G133&lt;&gt;-1,1,0),IF(H133&lt;&gt;-1,1,0)))</f>
        <v>0.170007910238</v>
      </c>
      <c r="K133" s="3" t="n">
        <f aca="false">IF(J133*655&gt;=1,1,J133*655)</f>
        <v>1</v>
      </c>
    </row>
    <row r="134" customFormat="false" ht="15" hidden="true" customHeight="false" outlineLevel="0" collapsed="false">
      <c r="A134" s="0" t="s">
        <v>301</v>
      </c>
      <c r="B134" s="0" t="n">
        <v>0.428045615154</v>
      </c>
      <c r="C134" s="0" t="n">
        <v>0.219240786949</v>
      </c>
      <c r="D134" s="0" t="n">
        <v>0.260704451624</v>
      </c>
      <c r="E134" s="0" t="n">
        <v>0.0637058001428</v>
      </c>
      <c r="F134" s="0" t="n">
        <v>-1</v>
      </c>
      <c r="G134" s="0" t="n">
        <v>-1</v>
      </c>
      <c r="H134" s="0" t="n">
        <v>-1</v>
      </c>
      <c r="I134" s="3" t="n">
        <f aca="false">-2*SUM(IF(B134&lt;&gt;-1,LN(B134),0),IF(C134&lt;&gt;-1,LN(C134),0),IF(D134&lt;&gt;-1,LN(D134),0),IF(E134&lt;&gt;-1,LN(E134),0),IF(F134&lt;&gt;-1,LN(F134),0),IF(G134&lt;&gt;-1,LN(G134),0),IF(H134&lt;&gt;-1,LN(H134),0))</f>
        <v>12.9279154600386</v>
      </c>
      <c r="J134" s="3" t="n">
        <f aca="false">CHIDIST(I134,2*SUM(IF(B134&lt;&gt;-1,1,0),IF(C134&lt;&gt;-1,1,0),IF(D134&lt;&gt;-1,1,0),IF(E134&lt;&gt;-1,1,0),IF(F134&lt;&gt;-1,1,0),IF(G134&lt;&gt;-1,1,0),IF(H134&lt;&gt;-1,1,0)))</f>
        <v>0.114353997059823</v>
      </c>
      <c r="K134" s="3" t="n">
        <f aca="false">IF(J134*655&gt;=1,1,J134*655)</f>
        <v>1</v>
      </c>
    </row>
    <row r="135" customFormat="false" ht="15" hidden="true" customHeight="false" outlineLevel="0" collapsed="false">
      <c r="A135" s="0" t="s">
        <v>305</v>
      </c>
      <c r="B135" s="0" t="n">
        <v>0.987175284736</v>
      </c>
      <c r="C135" s="0" t="n">
        <v>0.516069683384</v>
      </c>
      <c r="D135" s="0" t="n">
        <v>0.0583302100782</v>
      </c>
      <c r="E135" s="0" t="n">
        <v>0.00734646352403</v>
      </c>
      <c r="F135" s="0" t="n">
        <v>-1</v>
      </c>
      <c r="G135" s="0" t="n">
        <v>0.537567525096</v>
      </c>
      <c r="H135" s="0" t="n">
        <v>-1</v>
      </c>
      <c r="I135" s="3" t="n">
        <f aca="false">-2*SUM(IF(B135&lt;&gt;-1,LN(B135),0),IF(C135&lt;&gt;-1,LN(C135),0),IF(D135&lt;&gt;-1,LN(D135),0),IF(E135&lt;&gt;-1,LN(E135),0),IF(F135&lt;&gt;-1,LN(F135),0),IF(G135&lt;&gt;-1,LN(G135),0),IF(H135&lt;&gt;-1,LN(H135),0))</f>
        <v>18.1005868187402</v>
      </c>
      <c r="J135" s="3" t="n">
        <f aca="false">CHIDIST(I135,2*SUM(IF(B135&lt;&gt;-1,1,0),IF(C135&lt;&gt;-1,1,0),IF(D135&lt;&gt;-1,1,0),IF(E135&lt;&gt;-1,1,0),IF(F135&lt;&gt;-1,1,0),IF(G135&lt;&gt;-1,1,0),IF(H135&lt;&gt;-1,1,0)))</f>
        <v>0.053290404547023</v>
      </c>
      <c r="K135" s="3" t="n">
        <f aca="false">IF(J135*655&gt;=1,1,J135*655)</f>
        <v>1</v>
      </c>
    </row>
    <row r="136" customFormat="false" ht="15" hidden="true" customHeight="false" outlineLevel="0" collapsed="false">
      <c r="A136" s="0" t="s">
        <v>309</v>
      </c>
      <c r="B136" s="0" t="n">
        <v>0.16218197392</v>
      </c>
      <c r="C136" s="0" t="n">
        <v>0.00151665911557</v>
      </c>
      <c r="D136" s="0" t="n">
        <v>-1</v>
      </c>
      <c r="E136" s="0" t="n">
        <v>-1</v>
      </c>
      <c r="F136" s="0" t="n">
        <v>-1</v>
      </c>
      <c r="G136" s="0" t="n">
        <v>0.346411830521</v>
      </c>
      <c r="H136" s="0" t="n">
        <v>-1</v>
      </c>
      <c r="I136" s="3" t="n">
        <f aca="false">-2*SUM(IF(B136&lt;&gt;-1,LN(B136),0),IF(C136&lt;&gt;-1,LN(C136),0),IF(D136&lt;&gt;-1,LN(D136),0),IF(E136&lt;&gt;-1,LN(E136),0),IF(F136&lt;&gt;-1,LN(F136),0),IF(G136&lt;&gt;-1,LN(G136),0),IF(H136&lt;&gt;-1,LN(H136),0))</f>
        <v>18.7408170838392</v>
      </c>
      <c r="J136" s="3" t="n">
        <f aca="false">CHIDIST(I136,2*SUM(IF(B136&lt;&gt;-1,1,0),IF(C136&lt;&gt;-1,1,0),IF(D136&lt;&gt;-1,1,0),IF(E136&lt;&gt;-1,1,0),IF(F136&lt;&gt;-1,1,0),IF(G136&lt;&gt;-1,1,0),IF(H136&lt;&gt;-1,1,0)))</f>
        <v>0.00462449802253798</v>
      </c>
      <c r="K136" s="3" t="n">
        <f aca="false">IF(J136*655&gt;=1,1,J136*655)</f>
        <v>1</v>
      </c>
    </row>
    <row r="137" customFormat="false" ht="15" hidden="true" customHeight="false" outlineLevel="0" collapsed="false">
      <c r="A137" s="0" t="s">
        <v>312</v>
      </c>
      <c r="B137" s="0" t="n">
        <v>0.658661202857</v>
      </c>
      <c r="C137" s="0" t="n">
        <v>0.164062216392</v>
      </c>
      <c r="D137" s="0" t="n">
        <v>0.196429106691</v>
      </c>
      <c r="E137" s="0" t="n">
        <v>0.259965743175</v>
      </c>
      <c r="F137" s="0" t="n">
        <v>-1</v>
      </c>
      <c r="G137" s="0" t="n">
        <v>-1</v>
      </c>
      <c r="H137" s="0" t="n">
        <v>-1</v>
      </c>
      <c r="I137" s="3" t="n">
        <f aca="false">-2*SUM(IF(B137&lt;&gt;-1,LN(B137),0),IF(C137&lt;&gt;-1,LN(C137),0),IF(D137&lt;&gt;-1,LN(D137),0),IF(E137&lt;&gt;-1,LN(E137),0),IF(F137&lt;&gt;-1,LN(F137),0),IF(G137&lt;&gt;-1,LN(G137),0),IF(H137&lt;&gt;-1,LN(H137),0))</f>
        <v>10.3994292922502</v>
      </c>
      <c r="J137" s="3" t="n">
        <f aca="false">CHIDIST(I137,2*SUM(IF(B137&lt;&gt;-1,1,0),IF(C137&lt;&gt;-1,1,0),IF(D137&lt;&gt;-1,1,0),IF(E137&lt;&gt;-1,1,0),IF(F137&lt;&gt;-1,1,0),IF(G137&lt;&gt;-1,1,0),IF(H137&lt;&gt;-1,1,0)))</f>
        <v>0.238102391170294</v>
      </c>
      <c r="K137" s="3" t="n">
        <f aca="false">IF(J137*655&gt;=1,1,J137*655)</f>
        <v>1</v>
      </c>
    </row>
    <row r="138" customFormat="false" ht="15" hidden="true" customHeight="false" outlineLevel="0" collapsed="false">
      <c r="A138" s="0" t="s">
        <v>315</v>
      </c>
      <c r="B138" s="0" t="n">
        <v>0.349116972903</v>
      </c>
      <c r="C138" s="0" t="n">
        <v>0.486237167787</v>
      </c>
      <c r="D138" s="0" t="n">
        <v>0.556640714518</v>
      </c>
      <c r="E138" s="0" t="n">
        <v>0.0999675858012</v>
      </c>
      <c r="F138" s="0" t="n">
        <v>0.0116505787101</v>
      </c>
      <c r="G138" s="0" t="n">
        <v>0.491665999538</v>
      </c>
      <c r="H138" s="0" t="n">
        <v>-1</v>
      </c>
      <c r="I138" s="3" t="n">
        <f aca="false">-2*SUM(IF(B138&lt;&gt;-1,LN(B138),0),IF(C138&lt;&gt;-1,LN(C138),0),IF(D138&lt;&gt;-1,LN(D138),0),IF(E138&lt;&gt;-1,LN(E138),0),IF(F138&lt;&gt;-1,LN(F138),0),IF(G138&lt;&gt;-1,LN(G138),0),IF(H138&lt;&gt;-1,LN(H138),0))</f>
        <v>19.6490133486473</v>
      </c>
      <c r="J138" s="3" t="n">
        <f aca="false">CHIDIST(I138,2*SUM(IF(B138&lt;&gt;-1,1,0),IF(C138&lt;&gt;-1,1,0),IF(D138&lt;&gt;-1,1,0),IF(E138&lt;&gt;-1,1,0),IF(F138&lt;&gt;-1,1,0),IF(G138&lt;&gt;-1,1,0),IF(H138&lt;&gt;-1,1,0)))</f>
        <v>0.0740236208705018</v>
      </c>
      <c r="K138" s="3" t="n">
        <f aca="false">IF(J138*655&gt;=1,1,J138*655)</f>
        <v>1</v>
      </c>
    </row>
    <row r="139" customFormat="false" ht="15" hidden="true" customHeight="false" outlineLevel="0" collapsed="false">
      <c r="A139" s="0" t="s">
        <v>317</v>
      </c>
      <c r="B139" s="0" t="n">
        <v>0.729728138592</v>
      </c>
      <c r="C139" s="0" t="n">
        <v>0.0699185649398</v>
      </c>
      <c r="D139" s="0" t="n">
        <v>-1</v>
      </c>
      <c r="E139" s="0" t="n">
        <v>0.00594844158428</v>
      </c>
      <c r="F139" s="0" t="n">
        <v>-1</v>
      </c>
      <c r="G139" s="0" t="n">
        <v>0.292084239134</v>
      </c>
      <c r="H139" s="0" t="n">
        <v>-1</v>
      </c>
      <c r="I139" s="3" t="n">
        <f aca="false">-2*SUM(IF(B139&lt;&gt;-1,LN(B139),0),IF(C139&lt;&gt;-1,LN(C139),0),IF(D139&lt;&gt;-1,LN(D139),0),IF(E139&lt;&gt;-1,LN(E139),0),IF(F139&lt;&gt;-1,LN(F139),0),IF(G139&lt;&gt;-1,LN(G139),0),IF(H139&lt;&gt;-1,LN(H139),0))</f>
        <v>18.661692679452</v>
      </c>
      <c r="J139" s="3" t="n">
        <f aca="false">CHIDIST(I139,2*SUM(IF(B139&lt;&gt;-1,1,0),IF(C139&lt;&gt;-1,1,0),IF(D139&lt;&gt;-1,1,0),IF(E139&lt;&gt;-1,1,0),IF(F139&lt;&gt;-1,1,0),IF(G139&lt;&gt;-1,1,0),IF(H139&lt;&gt;-1,1,0)))</f>
        <v>0.0167774602933889</v>
      </c>
      <c r="K139" s="3" t="n">
        <f aca="false">IF(J139*655&gt;=1,1,J139*655)</f>
        <v>1</v>
      </c>
    </row>
    <row r="140" customFormat="false" ht="15" hidden="true" customHeight="false" outlineLevel="0" collapsed="false">
      <c r="A140" s="0" t="s">
        <v>322</v>
      </c>
      <c r="B140" s="0" t="n">
        <v>0.571634444813</v>
      </c>
      <c r="C140" s="0" t="n">
        <v>0.0413995888969</v>
      </c>
      <c r="D140" s="0" t="n">
        <v>-1</v>
      </c>
      <c r="E140" s="0" t="n">
        <v>0.420137010446</v>
      </c>
      <c r="F140" s="0" t="n">
        <v>-1</v>
      </c>
      <c r="G140" s="0" t="n">
        <v>0.555190138401</v>
      </c>
      <c r="H140" s="0" t="n">
        <v>-1</v>
      </c>
      <c r="I140" s="3" t="n">
        <f aca="false">-2*SUM(IF(B140&lt;&gt;-1,LN(B140),0),IF(C140&lt;&gt;-1,LN(C140),0),IF(D140&lt;&gt;-1,LN(D140),0),IF(E140&lt;&gt;-1,LN(E140),0),IF(F140&lt;&gt;-1,LN(F140),0),IF(G140&lt;&gt;-1,LN(G140),0),IF(H140&lt;&gt;-1,LN(H140),0))</f>
        <v>10.3987178807424</v>
      </c>
      <c r="J140" s="3" t="n">
        <f aca="false">CHIDIST(I140,2*SUM(IF(B140&lt;&gt;-1,1,0),IF(C140&lt;&gt;-1,1,0),IF(D140&lt;&gt;-1,1,0),IF(E140&lt;&gt;-1,1,0),IF(F140&lt;&gt;-1,1,0),IF(G140&lt;&gt;-1,1,0),IF(H140&lt;&gt;-1,1,0)))</f>
        <v>0.238148385412681</v>
      </c>
      <c r="K140" s="3" t="n">
        <f aca="false">IF(J140*655&gt;=1,1,J140*655)</f>
        <v>1</v>
      </c>
    </row>
    <row r="141" customFormat="false" ht="15" hidden="true" customHeight="false" outlineLevel="0" collapsed="false">
      <c r="A141" s="0" t="s">
        <v>324</v>
      </c>
      <c r="B141" s="0" t="n">
        <v>0.400544141229</v>
      </c>
      <c r="C141" s="0" t="n">
        <v>-1</v>
      </c>
      <c r="D141" s="0" t="n">
        <v>-1</v>
      </c>
      <c r="E141" s="0" t="n">
        <v>0.133530998066</v>
      </c>
      <c r="F141" s="0" t="n">
        <v>-1</v>
      </c>
      <c r="G141" s="0" t="n">
        <v>-1</v>
      </c>
      <c r="H141" s="0" t="n">
        <v>-1</v>
      </c>
      <c r="I141" s="3" t="n">
        <f aca="false">-2*SUM(IF(B141&lt;&gt;-1,LN(B141),0),IF(C141&lt;&gt;-1,LN(C141),0),IF(D141&lt;&gt;-1,LN(D141),0),IF(E141&lt;&gt;-1,LN(E141),0),IF(F141&lt;&gt;-1,LN(F141),0),IF(G141&lt;&gt;-1,LN(G141),0),IF(H141&lt;&gt;-1,LN(H141),0))</f>
        <v>5.85670587217531</v>
      </c>
      <c r="J141" s="3" t="n">
        <f aca="false">CHIDIST(I141,2*SUM(IF(B141&lt;&gt;-1,1,0),IF(C141&lt;&gt;-1,1,0),IF(D141&lt;&gt;-1,1,0),IF(E141&lt;&gt;-1,1,0),IF(F141&lt;&gt;-1,1,0),IF(G141&lt;&gt;-1,1,0),IF(H141&lt;&gt;-1,1,0)))</f>
        <v>0.2101081883544</v>
      </c>
      <c r="K141" s="3" t="n">
        <f aca="false">IF(J141*655&gt;=1,1,J141*655)</f>
        <v>1</v>
      </c>
    </row>
    <row r="142" customFormat="false" ht="15" hidden="true" customHeight="false" outlineLevel="0" collapsed="false">
      <c r="A142" s="0" t="s">
        <v>327</v>
      </c>
      <c r="B142" s="0" t="n">
        <v>0.00528909868053</v>
      </c>
      <c r="C142" s="0" t="n">
        <v>-1</v>
      </c>
      <c r="D142" s="0" t="n">
        <v>-1</v>
      </c>
      <c r="E142" s="0" t="n">
        <v>0.377000197148</v>
      </c>
      <c r="F142" s="0" t="n">
        <v>-1</v>
      </c>
      <c r="G142" s="0" t="n">
        <v>0.153031002091</v>
      </c>
      <c r="H142" s="0" t="n">
        <v>-1</v>
      </c>
      <c r="I142" s="3" t="n">
        <f aca="false">-2*SUM(IF(B142&lt;&gt;-1,LN(B142),0),IF(C142&lt;&gt;-1,LN(C142),0),IF(D142&lt;&gt;-1,LN(D142),0),IF(E142&lt;&gt;-1,LN(E142),0),IF(F142&lt;&gt;-1,LN(F142),0),IF(G142&lt;&gt;-1,LN(G142),0),IF(H142&lt;&gt;-1,LN(H142),0))</f>
        <v>16.1894634960928</v>
      </c>
      <c r="J142" s="3" t="n">
        <f aca="false">CHIDIST(I142,2*SUM(IF(B142&lt;&gt;-1,1,0),IF(C142&lt;&gt;-1,1,0),IF(D142&lt;&gt;-1,1,0),IF(E142&lt;&gt;-1,1,0),IF(F142&lt;&gt;-1,1,0),IF(G142&lt;&gt;-1,1,0),IF(H142&lt;&gt;-1,1,0)))</f>
        <v>0.0127723709291994</v>
      </c>
      <c r="K142" s="3" t="n">
        <f aca="false">IF(J142*655&gt;=1,1,J142*655)</f>
        <v>1</v>
      </c>
    </row>
    <row r="143" customFormat="false" ht="15" hidden="true" customHeight="false" outlineLevel="0" collapsed="false">
      <c r="A143" s="0" t="s">
        <v>332</v>
      </c>
      <c r="B143" s="0" t="n">
        <v>0.216938245192</v>
      </c>
      <c r="C143" s="0" t="n">
        <v>0.0319177134293</v>
      </c>
      <c r="D143" s="0" t="n">
        <v>-1</v>
      </c>
      <c r="E143" s="0" t="n">
        <v>0.00600729553294</v>
      </c>
      <c r="F143" s="0" t="n">
        <v>-1</v>
      </c>
      <c r="G143" s="0" t="n">
        <v>0.243711348586</v>
      </c>
      <c r="H143" s="0" t="n">
        <v>0.378382703663</v>
      </c>
      <c r="I143" s="3" t="n">
        <f aca="false">-2*SUM(IF(B143&lt;&gt;-1,LN(B143),0),IF(C143&lt;&gt;-1,LN(C143),0),IF(D143&lt;&gt;-1,LN(D143),0),IF(E143&lt;&gt;-1,LN(E143),0),IF(F143&lt;&gt;-1,LN(F143),0),IF(G143&lt;&gt;-1,LN(G143),0),IF(H143&lt;&gt;-1,LN(H143),0))</f>
        <v>24.9422744469946</v>
      </c>
      <c r="J143" s="3" t="n">
        <f aca="false">CHIDIST(I143,2*SUM(IF(B143&lt;&gt;-1,1,0),IF(C143&lt;&gt;-1,1,0),IF(D143&lt;&gt;-1,1,0),IF(E143&lt;&gt;-1,1,0),IF(F143&lt;&gt;-1,1,0),IF(G143&lt;&gt;-1,1,0),IF(H143&lt;&gt;-1,1,0)))</f>
        <v>0.00545600317525734</v>
      </c>
      <c r="K143" s="3" t="n">
        <f aca="false">IF(J143*655&gt;=1,1,J143*655)</f>
        <v>1</v>
      </c>
    </row>
    <row r="144" customFormat="false" ht="15" hidden="true" customHeight="false" outlineLevel="0" collapsed="false">
      <c r="A144" s="0" t="s">
        <v>334</v>
      </c>
      <c r="B144" s="0" t="n">
        <v>0.369130414023</v>
      </c>
      <c r="C144" s="0" t="n">
        <v>0.494943169911</v>
      </c>
      <c r="D144" s="0" t="n">
        <v>0.565808747305</v>
      </c>
      <c r="E144" s="0" t="n">
        <v>0.315378391361</v>
      </c>
      <c r="F144" s="0" t="n">
        <v>-1</v>
      </c>
      <c r="G144" s="0" t="n">
        <v>0.818585477689</v>
      </c>
      <c r="H144" s="0" t="n">
        <v>-1</v>
      </c>
      <c r="I144" s="3" t="n">
        <f aca="false">-2*SUM(IF(B144&lt;&gt;-1,LN(B144),0),IF(C144&lt;&gt;-1,LN(C144),0),IF(D144&lt;&gt;-1,LN(D144),0),IF(E144&lt;&gt;-1,LN(E144),0),IF(F144&lt;&gt;-1,LN(F144),0),IF(G144&lt;&gt;-1,LN(G144),0),IF(H144&lt;&gt;-1,LN(H144),0))</f>
        <v>7.2471526748781</v>
      </c>
      <c r="J144" s="3" t="n">
        <f aca="false">CHIDIST(I144,2*SUM(IF(B144&lt;&gt;-1,1,0),IF(C144&lt;&gt;-1,1,0),IF(D144&lt;&gt;-1,1,0),IF(E144&lt;&gt;-1,1,0),IF(F144&lt;&gt;-1,1,0),IF(G144&lt;&gt;-1,1,0),IF(H144&lt;&gt;-1,1,0)))</f>
        <v>0.701924345836778</v>
      </c>
      <c r="K144" s="3" t="n">
        <f aca="false">IF(J144*655&gt;=1,1,J144*655)</f>
        <v>1</v>
      </c>
    </row>
    <row r="145" customFormat="false" ht="15" hidden="true" customHeight="false" outlineLevel="0" collapsed="false">
      <c r="A145" s="0" t="s">
        <v>336</v>
      </c>
      <c r="B145" s="0" t="n">
        <v>0.272314739601</v>
      </c>
      <c r="C145" s="0" t="n">
        <v>0.0640777252133</v>
      </c>
      <c r="D145" s="0" t="n">
        <v>0.48300479567</v>
      </c>
      <c r="E145" s="0" t="n">
        <v>0.480148632915</v>
      </c>
      <c r="F145" s="0" t="n">
        <v>-1</v>
      </c>
      <c r="G145" s="0" t="n">
        <v>0.00730479340134</v>
      </c>
      <c r="H145" s="0" t="n">
        <v>0.771954139323</v>
      </c>
      <c r="I145" s="3" t="n">
        <f aca="false">-2*SUM(IF(B145&lt;&gt;-1,LN(B145),0),IF(C145&lt;&gt;-1,LN(C145),0),IF(D145&lt;&gt;-1,LN(D145),0),IF(E145&lt;&gt;-1,LN(E145),0),IF(F145&lt;&gt;-1,LN(F145),0),IF(G145&lt;&gt;-1,LN(G145),0),IF(H145&lt;&gt;-1,LN(H145),0))</f>
        <v>21.3757962921613</v>
      </c>
      <c r="J145" s="3" t="n">
        <f aca="false">CHIDIST(I145,2*SUM(IF(B145&lt;&gt;-1,1,0),IF(C145&lt;&gt;-1,1,0),IF(D145&lt;&gt;-1,1,0),IF(E145&lt;&gt;-1,1,0),IF(F145&lt;&gt;-1,1,0),IF(G145&lt;&gt;-1,1,0),IF(H145&lt;&gt;-1,1,0)))</f>
        <v>0.0451409894011729</v>
      </c>
      <c r="K145" s="3" t="n">
        <f aca="false">IF(J145*655&gt;=1,1,J145*655)</f>
        <v>1</v>
      </c>
    </row>
    <row r="146" customFormat="false" ht="15" hidden="true" customHeight="false" outlineLevel="0" collapsed="false">
      <c r="A146" s="0" t="s">
        <v>339</v>
      </c>
      <c r="B146" s="0" t="n">
        <v>0.859460155031</v>
      </c>
      <c r="C146" s="0" t="n">
        <v>0.0203089655327</v>
      </c>
      <c r="D146" s="0" t="n">
        <v>-1</v>
      </c>
      <c r="E146" s="0" t="n">
        <v>0.623109138664</v>
      </c>
      <c r="F146" s="0" t="n">
        <v>-1</v>
      </c>
      <c r="G146" s="0" t="n">
        <v>0.0553336038938</v>
      </c>
      <c r="H146" s="0" t="n">
        <v>-1</v>
      </c>
      <c r="I146" s="3" t="n">
        <f aca="false">-2*SUM(IF(B146&lt;&gt;-1,LN(B146),0),IF(C146&lt;&gt;-1,LN(C146),0),IF(D146&lt;&gt;-1,LN(D146),0),IF(E146&lt;&gt;-1,LN(E146),0),IF(F146&lt;&gt;-1,LN(F146),0),IF(G146&lt;&gt;-1,LN(G146),0),IF(H146&lt;&gt;-1,LN(H146),0))</f>
        <v>14.8311042697443</v>
      </c>
      <c r="J146" s="3" t="n">
        <f aca="false">CHIDIST(I146,2*SUM(IF(B146&lt;&gt;-1,1,0),IF(C146&lt;&gt;-1,1,0),IF(D146&lt;&gt;-1,1,0),IF(E146&lt;&gt;-1,1,0),IF(F146&lt;&gt;-1,1,0),IF(G146&lt;&gt;-1,1,0),IF(H146&lt;&gt;-1,1,0)))</f>
        <v>0.062513936876533</v>
      </c>
      <c r="K146" s="3" t="n">
        <f aca="false">IF(J146*655&gt;=1,1,J146*655)</f>
        <v>1</v>
      </c>
    </row>
    <row r="147" customFormat="false" ht="15" hidden="true" customHeight="false" outlineLevel="0" collapsed="false">
      <c r="A147" s="0" t="s">
        <v>341</v>
      </c>
      <c r="B147" s="0" t="n">
        <v>0.589562827423</v>
      </c>
      <c r="C147" s="0" t="n">
        <v>0.503501992532</v>
      </c>
      <c r="D147" s="0" t="n">
        <v>-1</v>
      </c>
      <c r="E147" s="0" t="n">
        <v>0.00112213539756</v>
      </c>
      <c r="F147" s="0" t="n">
        <v>-1</v>
      </c>
      <c r="G147" s="0" t="n">
        <v>0.0950600211085</v>
      </c>
      <c r="H147" s="0" t="n">
        <v>-1</v>
      </c>
      <c r="I147" s="3" t="n">
        <f aca="false">-2*SUM(IF(B147&lt;&gt;-1,LN(B147),0),IF(C147&lt;&gt;-1,LN(C147),0),IF(D147&lt;&gt;-1,LN(D147),0),IF(E147&lt;&gt;-1,LN(E147),0),IF(F147&lt;&gt;-1,LN(F147),0),IF(G147&lt;&gt;-1,LN(G147),0),IF(H147&lt;&gt;-1,LN(H147),0))</f>
        <v>20.720620372784</v>
      </c>
      <c r="J147" s="3" t="n">
        <f aca="false">CHIDIST(I147,2*SUM(IF(B147&lt;&gt;-1,1,0),IF(C147&lt;&gt;-1,1,0),IF(D147&lt;&gt;-1,1,0),IF(E147&lt;&gt;-1,1,0),IF(F147&lt;&gt;-1,1,0),IF(G147&lt;&gt;-1,1,0),IF(H147&lt;&gt;-1,1,0)))</f>
        <v>0.00792779218311152</v>
      </c>
      <c r="K147" s="3" t="n">
        <f aca="false">IF(J147*655&gt;=1,1,J147*655)</f>
        <v>1</v>
      </c>
    </row>
    <row r="148" customFormat="false" ht="15" hidden="true" customHeight="false" outlineLevel="0" collapsed="false">
      <c r="A148" s="0" t="s">
        <v>342</v>
      </c>
      <c r="B148" s="0" t="n">
        <v>0.129267838844</v>
      </c>
      <c r="C148" s="0" t="n">
        <v>0.116693946777</v>
      </c>
      <c r="D148" s="0" t="n">
        <v>-1</v>
      </c>
      <c r="E148" s="0" t="n">
        <v>0.628486470359</v>
      </c>
      <c r="F148" s="0" t="n">
        <v>-1</v>
      </c>
      <c r="G148" s="0" t="n">
        <v>0.770517326418</v>
      </c>
      <c r="H148" s="0" t="n">
        <v>-1</v>
      </c>
      <c r="I148" s="3" t="n">
        <f aca="false">-2*SUM(IF(B148&lt;&gt;-1,LN(B148),0),IF(C148&lt;&gt;-1,LN(C148),0),IF(D148&lt;&gt;-1,LN(D148),0),IF(E148&lt;&gt;-1,LN(E148),0),IF(F148&lt;&gt;-1,LN(F148),0),IF(G148&lt;&gt;-1,LN(G148),0),IF(H148&lt;&gt;-1,LN(H148),0))</f>
        <v>9.83840656651864</v>
      </c>
      <c r="J148" s="3" t="n">
        <f aca="false">CHIDIST(I148,2*SUM(IF(B148&lt;&gt;-1,1,0),IF(C148&lt;&gt;-1,1,0),IF(D148&lt;&gt;-1,1,0),IF(E148&lt;&gt;-1,1,0),IF(F148&lt;&gt;-1,1,0),IF(G148&lt;&gt;-1,1,0),IF(H148&lt;&gt;-1,1,0)))</f>
        <v>0.276551401505619</v>
      </c>
      <c r="K148" s="3" t="n">
        <f aca="false">IF(J148*655&gt;=1,1,J148*655)</f>
        <v>1</v>
      </c>
    </row>
    <row r="149" customFormat="false" ht="15" hidden="true" customHeight="false" outlineLevel="0" collapsed="false">
      <c r="A149" s="0" t="s">
        <v>344</v>
      </c>
      <c r="B149" s="0" t="n">
        <v>0.773406929132</v>
      </c>
      <c r="C149" s="0" t="n">
        <v>-1</v>
      </c>
      <c r="D149" s="0" t="n">
        <v>0.0360780301251</v>
      </c>
      <c r="E149" s="0" t="n">
        <v>-1</v>
      </c>
      <c r="F149" s="0" t="n">
        <v>-1</v>
      </c>
      <c r="G149" s="0" t="n">
        <v>0.0226586674811</v>
      </c>
      <c r="H149" s="0" t="n">
        <v>-1</v>
      </c>
      <c r="I149" s="3" t="n">
        <f aca="false">-2*SUM(IF(B149&lt;&gt;-1,LN(B149),0),IF(C149&lt;&gt;-1,LN(C149),0),IF(D149&lt;&gt;-1,LN(D149),0),IF(E149&lt;&gt;-1,LN(E149),0),IF(F149&lt;&gt;-1,LN(F149),0),IF(G149&lt;&gt;-1,LN(G149),0),IF(H149&lt;&gt;-1,LN(H149),0))</f>
        <v>14.7324679064804</v>
      </c>
      <c r="J149" s="3" t="n">
        <f aca="false">CHIDIST(I149,2*SUM(IF(B149&lt;&gt;-1,1,0),IF(C149&lt;&gt;-1,1,0),IF(D149&lt;&gt;-1,1,0),IF(E149&lt;&gt;-1,1,0),IF(F149&lt;&gt;-1,1,0),IF(G149&lt;&gt;-1,1,0),IF(H149&lt;&gt;-1,1,0)))</f>
        <v>0.0224427514856006</v>
      </c>
      <c r="K149" s="3" t="n">
        <f aca="false">IF(J149*655&gt;=1,1,J149*655)</f>
        <v>1</v>
      </c>
    </row>
    <row r="150" customFormat="false" ht="15" hidden="true" customHeight="false" outlineLevel="0" collapsed="false">
      <c r="A150" s="0" t="s">
        <v>347</v>
      </c>
      <c r="B150" s="0" t="n">
        <v>0.559071553772</v>
      </c>
      <c r="C150" s="0" t="n">
        <v>-1</v>
      </c>
      <c r="D150" s="0" t="n">
        <v>-1</v>
      </c>
      <c r="E150" s="0" t="n">
        <v>0.00139357406841</v>
      </c>
      <c r="F150" s="0" t="n">
        <v>-1</v>
      </c>
      <c r="G150" s="0" t="n">
        <v>0.288900949913</v>
      </c>
      <c r="H150" s="0" t="n">
        <v>0.0895279454908</v>
      </c>
      <c r="I150" s="3" t="n">
        <f aca="false">-2*SUM(IF(B150&lt;&gt;-1,LN(B150),0),IF(C150&lt;&gt;-1,LN(C150),0),IF(D150&lt;&gt;-1,LN(D150),0),IF(E150&lt;&gt;-1,LN(E150),0),IF(F150&lt;&gt;-1,LN(F150),0),IF(G150&lt;&gt;-1,LN(G150),0),IF(H150&lt;&gt;-1,LN(H150),0))</f>
        <v>21.6244744326292</v>
      </c>
      <c r="J150" s="3" t="n">
        <f aca="false">CHIDIST(I150,2*SUM(IF(B150&lt;&gt;-1,1,0),IF(C150&lt;&gt;-1,1,0),IF(D150&lt;&gt;-1,1,0),IF(E150&lt;&gt;-1,1,0),IF(F150&lt;&gt;-1,1,0),IF(G150&lt;&gt;-1,1,0),IF(H150&lt;&gt;-1,1,0)))</f>
        <v>0.00566114969964819</v>
      </c>
      <c r="K150" s="3" t="n">
        <f aca="false">IF(J150*655&gt;=1,1,J150*655)</f>
        <v>1</v>
      </c>
    </row>
    <row r="151" customFormat="false" ht="15" hidden="true" customHeight="false" outlineLevel="0" collapsed="false">
      <c r="A151" s="0" t="s">
        <v>348</v>
      </c>
      <c r="B151" s="0" t="n">
        <v>0.152347193548</v>
      </c>
      <c r="C151" s="0" t="n">
        <v>-1</v>
      </c>
      <c r="D151" s="0" t="n">
        <v>-1</v>
      </c>
      <c r="E151" s="0" t="n">
        <v>-1</v>
      </c>
      <c r="F151" s="0" t="n">
        <v>-1</v>
      </c>
      <c r="G151" s="0" t="n">
        <v>0.257931191276</v>
      </c>
      <c r="H151" s="0" t="n">
        <v>-1</v>
      </c>
      <c r="I151" s="3" t="n">
        <f aca="false">-2*SUM(IF(B151&lt;&gt;-1,LN(B151),0),IF(C151&lt;&gt;-1,LN(C151),0),IF(D151&lt;&gt;-1,LN(D151),0),IF(E151&lt;&gt;-1,LN(E151),0),IF(F151&lt;&gt;-1,LN(F151),0),IF(G151&lt;&gt;-1,LN(G151),0),IF(H151&lt;&gt;-1,LN(H151),0))</f>
        <v>6.47331124983032</v>
      </c>
      <c r="J151" s="3" t="n">
        <f aca="false">CHIDIST(I151,2*SUM(IF(B151&lt;&gt;-1,1,0),IF(C151&lt;&gt;-1,1,0),IF(D151&lt;&gt;-1,1,0),IF(E151&lt;&gt;-1,1,0),IF(F151&lt;&gt;-1,1,0),IF(G151&lt;&gt;-1,1,0),IF(H151&lt;&gt;-1,1,0)))</f>
        <v>0.166479777295833</v>
      </c>
      <c r="K151" s="3" t="n">
        <f aca="false">IF(J151*655&gt;=1,1,J151*655)</f>
        <v>1</v>
      </c>
    </row>
    <row r="152" customFormat="false" ht="15" hidden="true" customHeight="false" outlineLevel="0" collapsed="false">
      <c r="A152" s="0" t="s">
        <v>351</v>
      </c>
      <c r="B152" s="0" t="n">
        <v>0.00176569174515</v>
      </c>
      <c r="C152" s="0" t="n">
        <v>0.264532661978</v>
      </c>
      <c r="D152" s="0" t="n">
        <v>0.312731420528</v>
      </c>
      <c r="E152" s="0" t="n">
        <v>-1</v>
      </c>
      <c r="F152" s="0" t="n">
        <v>-1</v>
      </c>
      <c r="G152" s="0" t="n">
        <v>0.535799830575</v>
      </c>
      <c r="H152" s="0" t="n">
        <v>-1</v>
      </c>
      <c r="I152" s="3" t="n">
        <f aca="false">-2*SUM(IF(B152&lt;&gt;-1,LN(B152),0),IF(C152&lt;&gt;-1,LN(C152),0),IF(D152&lt;&gt;-1,LN(D152),0),IF(E152&lt;&gt;-1,LN(E152),0),IF(F152&lt;&gt;-1,LN(F152),0),IF(G152&lt;&gt;-1,LN(G152),0),IF(H152&lt;&gt;-1,LN(H152),0))</f>
        <v>18.9108169352307</v>
      </c>
      <c r="J152" s="3" t="n">
        <f aca="false">CHIDIST(I152,2*SUM(IF(B152&lt;&gt;-1,1,0),IF(C152&lt;&gt;-1,1,0),IF(D152&lt;&gt;-1,1,0),IF(E152&lt;&gt;-1,1,0),IF(F152&lt;&gt;-1,1,0),IF(G152&lt;&gt;-1,1,0),IF(H152&lt;&gt;-1,1,0)))</f>
        <v>0.0153439443997962</v>
      </c>
      <c r="K152" s="3" t="n">
        <f aca="false">IF(J152*655&gt;=1,1,J152*655)</f>
        <v>1</v>
      </c>
    </row>
    <row r="153" customFormat="false" ht="15" hidden="true" customHeight="false" outlineLevel="0" collapsed="false">
      <c r="A153" s="0" t="s">
        <v>355</v>
      </c>
      <c r="B153" s="0" t="n">
        <v>0.858810417912</v>
      </c>
      <c r="C153" s="0" t="n">
        <v>0.193376495703</v>
      </c>
      <c r="D153" s="0" t="n">
        <v>0.628812756934</v>
      </c>
      <c r="E153" s="0" t="n">
        <v>0.153533630895</v>
      </c>
      <c r="F153" s="0" t="n">
        <v>0.014176235472</v>
      </c>
      <c r="G153" s="0" t="n">
        <v>0.598029275565</v>
      </c>
      <c r="H153" s="0" t="n">
        <v>-1</v>
      </c>
      <c r="I153" s="3" t="n">
        <f aca="false">-2*SUM(IF(B153&lt;&gt;-1,LN(B153),0),IF(C153&lt;&gt;-1,LN(C153),0),IF(D153&lt;&gt;-1,LN(D153),0),IF(E153&lt;&gt;-1,LN(E153),0),IF(F153&lt;&gt;-1,LN(F153),0),IF(G153&lt;&gt;-1,LN(G153),0),IF(H153&lt;&gt;-1,LN(H153),0))</f>
        <v>17.8067691104991</v>
      </c>
      <c r="J153" s="3" t="n">
        <f aca="false">CHIDIST(I153,2*SUM(IF(B153&lt;&gt;-1,1,0),IF(C153&lt;&gt;-1,1,0),IF(D153&lt;&gt;-1,1,0),IF(E153&lt;&gt;-1,1,0),IF(F153&lt;&gt;-1,1,0),IF(G153&lt;&gt;-1,1,0),IF(H153&lt;&gt;-1,1,0)))</f>
        <v>0.121684881232906</v>
      </c>
      <c r="K153" s="3" t="n">
        <f aca="false">IF(J153*655&gt;=1,1,J153*655)</f>
        <v>1</v>
      </c>
    </row>
    <row r="154" customFormat="false" ht="15" hidden="true" customHeight="false" outlineLevel="0" collapsed="false">
      <c r="A154" s="0" t="s">
        <v>360</v>
      </c>
      <c r="B154" s="0" t="n">
        <v>0.300838563164</v>
      </c>
      <c r="C154" s="0" t="n">
        <v>0.171166842171</v>
      </c>
      <c r="D154" s="0" t="n">
        <v>-1</v>
      </c>
      <c r="E154" s="0" t="n">
        <v>-1</v>
      </c>
      <c r="F154" s="0" t="n">
        <v>-1</v>
      </c>
      <c r="G154" s="0" t="n">
        <v>-1</v>
      </c>
      <c r="H154" s="0" t="n">
        <v>-1</v>
      </c>
      <c r="I154" s="3" t="n">
        <f aca="false">-2*SUM(IF(B154&lt;&gt;-1,LN(B154),0),IF(C154&lt;&gt;-1,LN(C154),0),IF(D154&lt;&gt;-1,LN(D154),0),IF(E154&lt;&gt;-1,LN(E154),0),IF(F154&lt;&gt;-1,LN(F154),0),IF(G154&lt;&gt;-1,LN(G154),0),IF(H154&lt;&gt;-1,LN(H154),0))</f>
        <v>5.93259601211207</v>
      </c>
      <c r="J154" s="3" t="n">
        <f aca="false">CHIDIST(I154,2*SUM(IF(B154&lt;&gt;-1,1,0),IF(C154&lt;&gt;-1,1,0),IF(D154&lt;&gt;-1,1,0),IF(E154&lt;&gt;-1,1,0),IF(F154&lt;&gt;-1,1,0),IF(G154&lt;&gt;-1,1,0),IF(H154&lt;&gt;-1,1,0)))</f>
        <v>0.204238910887661</v>
      </c>
      <c r="K154" s="3" t="n">
        <f aca="false">IF(J154*655&gt;=1,1,J154*655)</f>
        <v>1</v>
      </c>
    </row>
    <row r="155" customFormat="false" ht="15" hidden="true" customHeight="false" outlineLevel="0" collapsed="false">
      <c r="A155" s="0" t="s">
        <v>361</v>
      </c>
      <c r="B155" s="0" t="n">
        <v>0.152347193548</v>
      </c>
      <c r="C155" s="0" t="n">
        <v>-1</v>
      </c>
      <c r="D155" s="0" t="n">
        <v>-1</v>
      </c>
      <c r="E155" s="0" t="n">
        <v>-1</v>
      </c>
      <c r="F155" s="0" t="n">
        <v>-1</v>
      </c>
      <c r="G155" s="0" t="n">
        <v>0.0341262811737</v>
      </c>
      <c r="H155" s="0" t="n">
        <v>-1</v>
      </c>
      <c r="I155" s="3" t="n">
        <f aca="false">-2*SUM(IF(B155&lt;&gt;-1,LN(B155),0),IF(C155&lt;&gt;-1,LN(C155),0),IF(D155&lt;&gt;-1,LN(D155),0),IF(E155&lt;&gt;-1,LN(E155),0),IF(F155&lt;&gt;-1,LN(F155),0),IF(G155&lt;&gt;-1,LN(G155),0),IF(H155&lt;&gt;-1,LN(H155),0))</f>
        <v>10.5185613548665</v>
      </c>
      <c r="J155" s="3" t="n">
        <f aca="false">CHIDIST(I155,2*SUM(IF(B155&lt;&gt;-1,1,0),IF(C155&lt;&gt;-1,1,0),IF(D155&lt;&gt;-1,1,0),IF(E155&lt;&gt;-1,1,0),IF(F155&lt;&gt;-1,1,0),IF(G155&lt;&gt;-1,1,0),IF(H155&lt;&gt;-1,1,0)))</f>
        <v>0.0325422704115773</v>
      </c>
      <c r="K155" s="3" t="n">
        <f aca="false">IF(J155*655&gt;=1,1,J155*655)</f>
        <v>1</v>
      </c>
    </row>
    <row r="156" customFormat="false" ht="15" hidden="true" customHeight="false" outlineLevel="0" collapsed="false">
      <c r="A156" s="0" t="s">
        <v>370</v>
      </c>
      <c r="B156" s="0" t="n">
        <v>0.206972539026</v>
      </c>
      <c r="C156" s="0" t="n">
        <v>-1</v>
      </c>
      <c r="D156" s="0" t="n">
        <v>-1</v>
      </c>
      <c r="E156" s="0" t="n">
        <v>0.0238437998566</v>
      </c>
      <c r="F156" s="0" t="n">
        <v>-1</v>
      </c>
      <c r="G156" s="0" t="n">
        <v>0.303898633138</v>
      </c>
      <c r="H156" s="0" t="n">
        <v>-1</v>
      </c>
      <c r="I156" s="3" t="n">
        <f aca="false">-2*SUM(IF(B156&lt;&gt;-1,LN(B156),0),IF(C156&lt;&gt;-1,LN(C156),0),IF(D156&lt;&gt;-1,LN(D156),0),IF(E156&lt;&gt;-1,LN(E156),0),IF(F156&lt;&gt;-1,LN(F156),0),IF(G156&lt;&gt;-1,LN(G156),0),IF(H156&lt;&gt;-1,LN(H156),0))</f>
        <v>13.004922585122</v>
      </c>
      <c r="J156" s="3" t="n">
        <f aca="false">CHIDIST(I156,2*SUM(IF(B156&lt;&gt;-1,1,0),IF(C156&lt;&gt;-1,1,0),IF(D156&lt;&gt;-1,1,0),IF(E156&lt;&gt;-1,1,0),IF(F156&lt;&gt;-1,1,0),IF(G156&lt;&gt;-1,1,0),IF(H156&lt;&gt;-1,1,0)))</f>
        <v>0.0429578424373172</v>
      </c>
      <c r="K156" s="3" t="n">
        <f aca="false">IF(J156*655&gt;=1,1,J156*655)</f>
        <v>1</v>
      </c>
    </row>
    <row r="157" customFormat="false" ht="15" hidden="true" customHeight="false" outlineLevel="0" collapsed="false">
      <c r="A157" s="0" t="s">
        <v>374</v>
      </c>
      <c r="B157" s="0" t="n">
        <v>0.458874751864</v>
      </c>
      <c r="C157" s="0" t="n">
        <v>-1</v>
      </c>
      <c r="D157" s="0" t="n">
        <v>-1</v>
      </c>
      <c r="E157" s="0" t="n">
        <v>0.000571095364518</v>
      </c>
      <c r="F157" s="0" t="n">
        <v>-1</v>
      </c>
      <c r="G157" s="0" t="n">
        <v>0.225615360864</v>
      </c>
      <c r="H157" s="0" t="n">
        <v>-1</v>
      </c>
      <c r="I157" s="3" t="n">
        <f aca="false">-2*SUM(IF(B157&lt;&gt;-1,LN(B157),0),IF(C157&lt;&gt;-1,LN(C157),0),IF(D157&lt;&gt;-1,LN(D157),0),IF(E157&lt;&gt;-1,LN(E157),0),IF(F157&lt;&gt;-1,LN(F157),0),IF(G157&lt;&gt;-1,LN(G157),0),IF(H157&lt;&gt;-1,LN(H157),0))</f>
        <v>19.4717119994818</v>
      </c>
      <c r="J157" s="3" t="n">
        <f aca="false">CHIDIST(I157,2*SUM(IF(B157&lt;&gt;-1,1,0),IF(C157&lt;&gt;-1,1,0),IF(D157&lt;&gt;-1,1,0),IF(E157&lt;&gt;-1,1,0),IF(F157&lt;&gt;-1,1,0),IF(G157&lt;&gt;-1,1,0),IF(H157&lt;&gt;-1,1,0)))</f>
        <v>0.00343689742719126</v>
      </c>
      <c r="K157" s="3" t="n">
        <f aca="false">IF(J157*655&gt;=1,1,J157*655)</f>
        <v>1</v>
      </c>
    </row>
    <row r="158" customFormat="false" ht="15" hidden="true" customHeight="false" outlineLevel="0" collapsed="false">
      <c r="A158" s="0" t="s">
        <v>375</v>
      </c>
      <c r="B158" s="0" t="n">
        <v>0.0667445120931</v>
      </c>
      <c r="C158" s="0" t="n">
        <v>-1</v>
      </c>
      <c r="D158" s="0" t="n">
        <v>-1</v>
      </c>
      <c r="E158" s="0" t="n">
        <v>-1</v>
      </c>
      <c r="F158" s="0" t="n">
        <v>-1</v>
      </c>
      <c r="G158" s="0" t="n">
        <v>0.237222986455</v>
      </c>
      <c r="H158" s="0" t="n">
        <v>-1</v>
      </c>
      <c r="I158" s="3" t="n">
        <f aca="false">-2*SUM(IF(B158&lt;&gt;-1,LN(B158),0),IF(C158&lt;&gt;-1,LN(C158),0),IF(D158&lt;&gt;-1,LN(D158),0),IF(E158&lt;&gt;-1,LN(E158),0),IF(F158&lt;&gt;-1,LN(F158),0),IF(G158&lt;&gt;-1,LN(G158),0),IF(H158&lt;&gt;-1,LN(H158),0))</f>
        <v>8.2912758199721</v>
      </c>
      <c r="J158" s="3" t="n">
        <f aca="false">CHIDIST(I158,2*SUM(IF(B158&lt;&gt;-1,1,0),IF(C158&lt;&gt;-1,1,0),IF(D158&lt;&gt;-1,1,0),IF(E158&lt;&gt;-1,1,0),IF(F158&lt;&gt;-1,1,0),IF(G158&lt;&gt;-1,1,0),IF(H158&lt;&gt;-1,1,0)))</f>
        <v>0.0814725958927319</v>
      </c>
      <c r="K158" s="3" t="n">
        <f aca="false">IF(J158*655&gt;=1,1,J158*655)</f>
        <v>1</v>
      </c>
    </row>
    <row r="159" customFormat="false" ht="15" hidden="true" customHeight="false" outlineLevel="0" collapsed="false">
      <c r="A159" s="0" t="s">
        <v>377</v>
      </c>
      <c r="B159" s="0" t="n">
        <v>0.00735101151178</v>
      </c>
      <c r="C159" s="0" t="n">
        <v>0.0583302630424</v>
      </c>
      <c r="D159" s="0" t="n">
        <v>-1</v>
      </c>
      <c r="E159" s="0" t="n">
        <v>0.139180837497</v>
      </c>
      <c r="F159" s="0" t="n">
        <v>-1</v>
      </c>
      <c r="G159" s="0" t="n">
        <v>0.252887222913</v>
      </c>
      <c r="H159" s="0" t="n">
        <v>-1</v>
      </c>
      <c r="I159" s="3" t="n">
        <f aca="false">-2*SUM(IF(B159&lt;&gt;-1,LN(B159),0),IF(C159&lt;&gt;-1,LN(C159),0),IF(D159&lt;&gt;-1,LN(D159),0),IF(E159&lt;&gt;-1,LN(E159),0),IF(F159&lt;&gt;-1,LN(F159),0),IF(G159&lt;&gt;-1,LN(G159),0),IF(H159&lt;&gt;-1,LN(H159),0))</f>
        <v>22.2026888686724</v>
      </c>
      <c r="J159" s="3" t="n">
        <f aca="false">CHIDIST(I159,2*SUM(IF(B159&lt;&gt;-1,1,0),IF(C159&lt;&gt;-1,1,0),IF(D159&lt;&gt;-1,1,0),IF(E159&lt;&gt;-1,1,0),IF(F159&lt;&gt;-1,1,0),IF(G159&lt;&gt;-1,1,0),IF(H159&lt;&gt;-1,1,0)))</f>
        <v>0.00455390537455588</v>
      </c>
      <c r="K159" s="3" t="n">
        <f aca="false">IF(J159*655&gt;=1,1,J159*655)</f>
        <v>1</v>
      </c>
    </row>
    <row r="160" customFormat="false" ht="15" hidden="true" customHeight="false" outlineLevel="0" collapsed="false">
      <c r="A160" s="0" t="s">
        <v>379</v>
      </c>
      <c r="B160" s="0" t="n">
        <v>0.900323361645</v>
      </c>
      <c r="C160" s="0" t="n">
        <v>0.309036442059</v>
      </c>
      <c r="D160" s="0" t="n">
        <v>0.157278761057</v>
      </c>
      <c r="E160" s="0" t="n">
        <v>0.0406730934854</v>
      </c>
      <c r="F160" s="0" t="n">
        <v>-1</v>
      </c>
      <c r="G160" s="0" t="n">
        <v>0.303426977003</v>
      </c>
      <c r="H160" s="0" t="n">
        <v>-1</v>
      </c>
      <c r="I160" s="3" t="n">
        <f aca="false">-2*SUM(IF(B160&lt;&gt;-1,LN(B160),0),IF(C160&lt;&gt;-1,LN(C160),0),IF(D160&lt;&gt;-1,LN(D160),0),IF(E160&lt;&gt;-1,LN(E160),0),IF(F160&lt;&gt;-1,LN(F160),0),IF(G160&lt;&gt;-1,LN(G160),0),IF(H160&lt;&gt;-1,LN(H160),0))</f>
        <v>15.0476713244599</v>
      </c>
      <c r="J160" s="3" t="n">
        <f aca="false">CHIDIST(I160,2*SUM(IF(B160&lt;&gt;-1,1,0),IF(C160&lt;&gt;-1,1,0),IF(D160&lt;&gt;-1,1,0),IF(E160&lt;&gt;-1,1,0),IF(F160&lt;&gt;-1,1,0),IF(G160&lt;&gt;-1,1,0),IF(H160&lt;&gt;-1,1,0)))</f>
        <v>0.130333487751855</v>
      </c>
      <c r="K160" s="3" t="n">
        <f aca="false">IF(J160*655&gt;=1,1,J160*655)</f>
        <v>1</v>
      </c>
    </row>
    <row r="161" customFormat="false" ht="15" hidden="true" customHeight="false" outlineLevel="0" collapsed="false">
      <c r="A161" s="0" t="s">
        <v>381</v>
      </c>
      <c r="B161" s="0" t="n">
        <v>0.338111066378</v>
      </c>
      <c r="C161" s="0" t="n">
        <v>0.0175640757058</v>
      </c>
      <c r="D161" s="0" t="n">
        <v>0.221159520671</v>
      </c>
      <c r="E161" s="0" t="n">
        <v>-1</v>
      </c>
      <c r="F161" s="0" t="n">
        <v>-1</v>
      </c>
      <c r="G161" s="0" t="n">
        <v>0.0135587942369</v>
      </c>
      <c r="H161" s="0" t="n">
        <v>-1</v>
      </c>
      <c r="I161" s="3" t="n">
        <f aca="false">-2*SUM(IF(B161&lt;&gt;-1,LN(B161),0),IF(C161&lt;&gt;-1,LN(C161),0),IF(D161&lt;&gt;-1,LN(D161),0),IF(E161&lt;&gt;-1,LN(E161),0),IF(F161&lt;&gt;-1,LN(F161),0),IF(G161&lt;&gt;-1,LN(G161),0),IF(H161&lt;&gt;-1,LN(H161),0))</f>
        <v>21.8717428011905</v>
      </c>
      <c r="J161" s="3" t="n">
        <f aca="false">CHIDIST(I161,2*SUM(IF(B161&lt;&gt;-1,1,0),IF(C161&lt;&gt;-1,1,0),IF(D161&lt;&gt;-1,1,0),IF(E161&lt;&gt;-1,1,0),IF(F161&lt;&gt;-1,1,0),IF(G161&lt;&gt;-1,1,0),IF(H161&lt;&gt;-1,1,0)))</f>
        <v>0.005159086915035</v>
      </c>
      <c r="K161" s="3" t="n">
        <f aca="false">IF(J161*655&gt;=1,1,J161*655)</f>
        <v>1</v>
      </c>
    </row>
    <row r="162" customFormat="false" ht="15" hidden="true" customHeight="false" outlineLevel="0" collapsed="false">
      <c r="A162" s="0" t="s">
        <v>386</v>
      </c>
      <c r="B162" s="0" t="n">
        <v>0.0519351612803</v>
      </c>
      <c r="C162" s="0" t="n">
        <v>-1</v>
      </c>
      <c r="D162" s="0" t="n">
        <v>-1</v>
      </c>
      <c r="E162" s="0" t="n">
        <v>0.0204292639866</v>
      </c>
      <c r="F162" s="0" t="n">
        <v>-1</v>
      </c>
      <c r="G162" s="0" t="n">
        <v>0.213839146268</v>
      </c>
      <c r="H162" s="0" t="n">
        <v>-1</v>
      </c>
      <c r="I162" s="3" t="n">
        <f aca="false">-2*SUM(IF(B162&lt;&gt;-1,LN(B162),0),IF(C162&lt;&gt;-1,LN(C162),0),IF(D162&lt;&gt;-1,LN(D162),0),IF(E162&lt;&gt;-1,LN(E162),0),IF(F162&lt;&gt;-1,LN(F162),0),IF(G162&lt;&gt;-1,LN(G162),0),IF(H162&lt;&gt;-1,LN(H162),0))</f>
        <v>16.7821546666753</v>
      </c>
      <c r="J162" s="3" t="n">
        <f aca="false">CHIDIST(I162,2*SUM(IF(B162&lt;&gt;-1,1,0),IF(C162&lt;&gt;-1,1,0),IF(D162&lt;&gt;-1,1,0),IF(E162&lt;&gt;-1,1,0),IF(F162&lt;&gt;-1,1,0),IF(G162&lt;&gt;-1,1,0),IF(H162&lt;&gt;-1,1,0)))</f>
        <v>0.01011809953714</v>
      </c>
      <c r="K162" s="3" t="n">
        <f aca="false">IF(J162*655&gt;=1,1,J162*655)</f>
        <v>1</v>
      </c>
    </row>
    <row r="163" customFormat="false" ht="15" hidden="true" customHeight="false" outlineLevel="0" collapsed="false">
      <c r="A163" s="0" t="s">
        <v>388</v>
      </c>
      <c r="B163" s="0" t="n">
        <v>-1</v>
      </c>
      <c r="C163" s="0" t="n">
        <v>0.0219673717705</v>
      </c>
      <c r="D163" s="0" t="n">
        <v>-1</v>
      </c>
      <c r="E163" s="0" t="n">
        <v>0.320992648175</v>
      </c>
      <c r="F163" s="0" t="n">
        <v>-1</v>
      </c>
      <c r="G163" s="0" t="n">
        <v>-1</v>
      </c>
      <c r="H163" s="0" t="n">
        <v>-1</v>
      </c>
      <c r="I163" s="3" t="n">
        <f aca="false">-2*SUM(IF(B163&lt;&gt;-1,LN(B163),0),IF(C163&lt;&gt;-1,LN(C163),0),IF(D163&lt;&gt;-1,LN(D163),0),IF(E163&lt;&gt;-1,LN(E163),0),IF(F163&lt;&gt;-1,LN(F163),0),IF(G163&lt;&gt;-1,LN(G163),0),IF(H163&lt;&gt;-1,LN(H163),0))</f>
        <v>9.90906817368831</v>
      </c>
      <c r="J163" s="3" t="n">
        <f aca="false">CHIDIST(I163,2*SUM(IF(B163&lt;&gt;-1,1,0),IF(C163&lt;&gt;-1,1,0),IF(D163&lt;&gt;-1,1,0),IF(E163&lt;&gt;-1,1,0),IF(F163&lt;&gt;-1,1,0),IF(G163&lt;&gt;-1,1,0),IF(H163&lt;&gt;-1,1,0)))</f>
        <v>0.0419875922869879</v>
      </c>
      <c r="K163" s="3" t="n">
        <f aca="false">IF(J163*655&gt;=1,1,J163*655)</f>
        <v>1</v>
      </c>
    </row>
    <row r="164" customFormat="false" ht="15" hidden="true" customHeight="false" outlineLevel="0" collapsed="false">
      <c r="A164" s="0" t="s">
        <v>390</v>
      </c>
      <c r="B164" s="0" t="n">
        <v>0.0028888010807</v>
      </c>
      <c r="C164" s="0" t="n">
        <v>0.74737569694</v>
      </c>
      <c r="D164" s="0" t="n">
        <v>0.814036405072</v>
      </c>
      <c r="E164" s="0" t="n">
        <v>0.670122206611</v>
      </c>
      <c r="F164" s="0" t="n">
        <v>-1</v>
      </c>
      <c r="G164" s="0" t="n">
        <v>0.856187902835</v>
      </c>
      <c r="H164" s="0" t="n">
        <v>-1</v>
      </c>
      <c r="I164" s="3" t="n">
        <f aca="false">-2*SUM(IF(B164&lt;&gt;-1,LN(B164),0),IF(C164&lt;&gt;-1,LN(C164),0),IF(D164&lt;&gt;-1,LN(D164),0),IF(E164&lt;&gt;-1,LN(E164),0),IF(F164&lt;&gt;-1,LN(F164),0),IF(G164&lt;&gt;-1,LN(G164),0),IF(H164&lt;&gt;-1,LN(H164),0))</f>
        <v>13.7988235660886</v>
      </c>
      <c r="J164" s="3" t="n">
        <f aca="false">CHIDIST(I164,2*SUM(IF(B164&lt;&gt;-1,1,0),IF(C164&lt;&gt;-1,1,0),IF(D164&lt;&gt;-1,1,0),IF(E164&lt;&gt;-1,1,0),IF(F164&lt;&gt;-1,1,0),IF(G164&lt;&gt;-1,1,0),IF(H164&lt;&gt;-1,1,0)))</f>
        <v>0.182367238083129</v>
      </c>
      <c r="K164" s="3" t="n">
        <f aca="false">IF(J164*655&gt;=1,1,J164*655)</f>
        <v>1</v>
      </c>
    </row>
    <row r="165" customFormat="false" ht="15" hidden="true" customHeight="false" outlineLevel="0" collapsed="false">
      <c r="A165" s="0" t="s">
        <v>391</v>
      </c>
      <c r="B165" s="0" t="n">
        <v>0.292705742473</v>
      </c>
      <c r="C165" s="0" t="n">
        <v>0.536314510749</v>
      </c>
      <c r="D165" s="0" t="n">
        <v>0.0668745686049</v>
      </c>
      <c r="E165" s="0" t="n">
        <v>0.0396746029121</v>
      </c>
      <c r="F165" s="0" t="n">
        <v>0.0134338983315</v>
      </c>
      <c r="G165" s="0" t="n">
        <v>0.568562824932</v>
      </c>
      <c r="H165" s="0" t="n">
        <v>-1</v>
      </c>
      <c r="I165" s="3" t="n">
        <f aca="false">-2*SUM(IF(B165&lt;&gt;-1,LN(B165),0),IF(C165&lt;&gt;-1,LN(C165),0),IF(D165&lt;&gt;-1,LN(D165),0),IF(E165&lt;&gt;-1,LN(E165),0),IF(F165&lt;&gt;-1,LN(F165),0),IF(G165&lt;&gt;-1,LN(G165),0),IF(H165&lt;&gt;-1,LN(H165),0))</f>
        <v>25.3164400609486</v>
      </c>
      <c r="J165" s="3" t="n">
        <f aca="false">CHIDIST(I165,2*SUM(IF(B165&lt;&gt;-1,1,0),IF(C165&lt;&gt;-1,1,0),IF(D165&lt;&gt;-1,1,0),IF(E165&lt;&gt;-1,1,0),IF(F165&lt;&gt;-1,1,0),IF(G165&lt;&gt;-1,1,0),IF(H165&lt;&gt;-1,1,0)))</f>
        <v>0.0133925261632948</v>
      </c>
      <c r="K165" s="3" t="n">
        <f aca="false">IF(J165*655&gt;=1,1,J165*655)</f>
        <v>1</v>
      </c>
    </row>
    <row r="166" customFormat="false" ht="15" hidden="true" customHeight="false" outlineLevel="0" collapsed="false">
      <c r="A166" s="0" t="s">
        <v>392</v>
      </c>
      <c r="B166" s="0" t="n">
        <v>-1</v>
      </c>
      <c r="C166" s="0" t="n">
        <v>0.000722517003284</v>
      </c>
      <c r="D166" s="0" t="n">
        <v>-1</v>
      </c>
      <c r="E166" s="0" t="n">
        <v>0.259965743175</v>
      </c>
      <c r="F166" s="0" t="n">
        <v>-1</v>
      </c>
      <c r="G166" s="0" t="n">
        <v>-1</v>
      </c>
      <c r="H166" s="0" t="n">
        <v>-1</v>
      </c>
      <c r="I166" s="3" t="n">
        <f aca="false">-2*SUM(IF(B166&lt;&gt;-1,LN(B166),0),IF(C166&lt;&gt;-1,LN(C166),0),IF(D166&lt;&gt;-1,LN(D166),0),IF(E166&lt;&gt;-1,LN(E166),0),IF(F166&lt;&gt;-1,LN(F166),0),IF(G166&lt;&gt;-1,LN(G166),0),IF(H166&lt;&gt;-1,LN(H166),0))</f>
        <v>17.1599500359281</v>
      </c>
      <c r="J166" s="3" t="n">
        <f aca="false">CHIDIST(I166,2*SUM(IF(B166&lt;&gt;-1,1,0),IF(C166&lt;&gt;-1,1,0),IF(D166&lt;&gt;-1,1,0),IF(E166&lt;&gt;-1,1,0),IF(F166&lt;&gt;-1,1,0),IF(G166&lt;&gt;-1,1,0),IF(H166&lt;&gt;-1,1,0)))</f>
        <v>0.00179940354350501</v>
      </c>
      <c r="K166" s="3" t="n">
        <f aca="false">IF(J166*655&gt;=1,1,J166*655)</f>
        <v>1</v>
      </c>
    </row>
    <row r="167" customFormat="false" ht="15" hidden="true" customHeight="false" outlineLevel="0" collapsed="false">
      <c r="A167" s="0" t="s">
        <v>400</v>
      </c>
      <c r="B167" s="0" t="n">
        <v>0.134843544174</v>
      </c>
      <c r="C167" s="0" t="n">
        <v>-1</v>
      </c>
      <c r="D167" s="0" t="n">
        <v>0.1265931598</v>
      </c>
      <c r="E167" s="0" t="n">
        <v>0.170007910238</v>
      </c>
      <c r="F167" s="0" t="n">
        <v>-1</v>
      </c>
      <c r="G167" s="0" t="n">
        <v>0.241945126269</v>
      </c>
      <c r="H167" s="0" t="n">
        <v>-1</v>
      </c>
      <c r="I167" s="3" t="n">
        <f aca="false">-2*SUM(IF(B167&lt;&gt;-1,LN(B167),0),IF(C167&lt;&gt;-1,LN(C167),0),IF(D167&lt;&gt;-1,LN(D167),0),IF(E167&lt;&gt;-1,LN(E167),0),IF(F167&lt;&gt;-1,LN(F167),0),IF(G167&lt;&gt;-1,LN(G167),0),IF(H167&lt;&gt;-1,LN(H167),0))</f>
        <v>14.5227430942225</v>
      </c>
      <c r="J167" s="3" t="n">
        <f aca="false">CHIDIST(I167,2*SUM(IF(B167&lt;&gt;-1,1,0),IF(C167&lt;&gt;-1,1,0),IF(D167&lt;&gt;-1,1,0),IF(E167&lt;&gt;-1,1,0),IF(F167&lt;&gt;-1,1,0),IF(G167&lt;&gt;-1,1,0),IF(H167&lt;&gt;-1,1,0)))</f>
        <v>0.0691173192471916</v>
      </c>
      <c r="K167" s="3" t="n">
        <f aca="false">IF(J167*655&gt;=1,1,J167*655)</f>
        <v>1</v>
      </c>
    </row>
    <row r="168" customFormat="false" ht="15" hidden="true" customHeight="false" outlineLevel="0" collapsed="false">
      <c r="A168" s="0" t="s">
        <v>540</v>
      </c>
      <c r="B168" s="0" t="n">
        <v>-1</v>
      </c>
      <c r="C168" s="0" t="n">
        <v>0.276984920718</v>
      </c>
      <c r="D168" s="0" t="n">
        <v>0.326915150969</v>
      </c>
      <c r="E168" s="0" t="n">
        <v>0.0166776079621</v>
      </c>
      <c r="F168" s="0" t="n">
        <v>0.00568871479172</v>
      </c>
      <c r="G168" s="0" t="n">
        <v>0.555190138401</v>
      </c>
      <c r="H168" s="0" t="n">
        <v>-1</v>
      </c>
      <c r="I168" s="3" t="n">
        <f aca="false">-2*SUM(IF(B168&lt;&gt;-1,LN(B168),0),IF(C168&lt;&gt;-1,LN(C168),0),IF(D168&lt;&gt;-1,LN(D168),0),IF(E168&lt;&gt;-1,LN(E168),0),IF(F168&lt;&gt;-1,LN(F168),0),IF(G168&lt;&gt;-1,LN(G168),0),IF(H168&lt;&gt;-1,LN(H168),0))</f>
        <v>24.506501381735</v>
      </c>
      <c r="J168" s="3" t="n">
        <f aca="false">CHIDIST(I168,2*SUM(IF(B168&lt;&gt;-1,1,0),IF(C168&lt;&gt;-1,1,0),IF(D168&lt;&gt;-1,1,0),IF(E168&lt;&gt;-1,1,0),IF(F168&lt;&gt;-1,1,0),IF(G168&lt;&gt;-1,1,0),IF(H168&lt;&gt;-1,1,0)))</f>
        <v>0.00636369671021335</v>
      </c>
      <c r="K168" s="3" t="n">
        <f aca="false">IF(J168*655&gt;=1,1,J168*655)</f>
        <v>1</v>
      </c>
    </row>
    <row r="169" customFormat="false" ht="15" hidden="true" customHeight="false" outlineLevel="0" collapsed="false">
      <c r="A169" s="0" t="s">
        <v>749</v>
      </c>
      <c r="B169" s="0" t="n">
        <v>0.165424256291</v>
      </c>
      <c r="C169" s="0" t="n">
        <v>-1</v>
      </c>
      <c r="D169" s="0" t="n">
        <v>-1</v>
      </c>
      <c r="E169" s="0" t="n">
        <v>0.124751294078</v>
      </c>
      <c r="F169" s="0" t="n">
        <v>-1</v>
      </c>
      <c r="G169" s="0" t="n">
        <v>0.229409167992</v>
      </c>
      <c r="H169" s="0" t="n">
        <v>-1</v>
      </c>
      <c r="I169" s="3" t="n">
        <f aca="false">-2*SUM(IF(B169&lt;&gt;-1,LN(B169),0),IF(C169&lt;&gt;-1,LN(C169),0),IF(D169&lt;&gt;-1,LN(D169),0),IF(E169&lt;&gt;-1,LN(E169),0),IF(F169&lt;&gt;-1,LN(F169),0),IF(G169&lt;&gt;-1,LN(G169),0),IF(H169&lt;&gt;-1,LN(H169),0))</f>
        <v>10.7058462717378</v>
      </c>
      <c r="J169" s="3" t="n">
        <f aca="false">CHIDIST(I169,2*SUM(IF(B169&lt;&gt;-1,1,0),IF(C169&lt;&gt;-1,1,0),IF(D169&lt;&gt;-1,1,0),IF(E169&lt;&gt;-1,1,0),IF(F169&lt;&gt;-1,1,0),IF(G169&lt;&gt;-1,1,0),IF(H169&lt;&gt;-1,1,0)))</f>
        <v>0.0979042836733702</v>
      </c>
      <c r="K169" s="3" t="n">
        <f aca="false">IF(J169*655&gt;=1,1,J169*655)</f>
        <v>1</v>
      </c>
    </row>
    <row r="170" customFormat="false" ht="15" hidden="true" customHeight="false" outlineLevel="0" collapsed="false">
      <c r="A170" s="0" t="s">
        <v>447</v>
      </c>
      <c r="B170" s="0" t="n">
        <v>0.00306473476928</v>
      </c>
      <c r="C170" s="0" t="n">
        <v>-1</v>
      </c>
      <c r="D170" s="0" t="n">
        <v>0.1265931598</v>
      </c>
      <c r="E170" s="0" t="n">
        <v>0.170007910238</v>
      </c>
      <c r="F170" s="0" t="n">
        <v>-1</v>
      </c>
      <c r="G170" s="0" t="n">
        <v>0.241945126269</v>
      </c>
      <c r="H170" s="0" t="n">
        <v>-1</v>
      </c>
      <c r="I170" s="3" t="n">
        <f aca="false">-2*SUM(IF(B170&lt;&gt;-1,LN(B170),0),IF(C170&lt;&gt;-1,LN(C170),0),IF(D170&lt;&gt;-1,LN(D170),0),IF(E170&lt;&gt;-1,LN(E170),0),IF(F170&lt;&gt;-1,LN(F170),0),IF(G170&lt;&gt;-1,LN(G170),0),IF(H170&lt;&gt;-1,LN(H170),0))</f>
        <v>22.0910513821775</v>
      </c>
      <c r="J170" s="3" t="n">
        <f aca="false">CHIDIST(I170,2*SUM(IF(B170&lt;&gt;-1,1,0),IF(C170&lt;&gt;-1,1,0),IF(D170&lt;&gt;-1,1,0),IF(E170&lt;&gt;-1,1,0),IF(F170&lt;&gt;-1,1,0),IF(G170&lt;&gt;-1,1,0),IF(H170&lt;&gt;-1,1,0)))</f>
        <v>0.00474995803491186</v>
      </c>
      <c r="K170" s="3" t="n">
        <f aca="false">IF(J170*655&gt;=1,1,J170*655)</f>
        <v>1</v>
      </c>
    </row>
    <row r="171" customFormat="false" ht="15" hidden="true" customHeight="false" outlineLevel="0" collapsed="false">
      <c r="A171" s="0" t="s">
        <v>1166</v>
      </c>
      <c r="B171" s="0" t="n">
        <v>0.11783910932</v>
      </c>
      <c r="C171" s="0" t="n">
        <v>-1</v>
      </c>
      <c r="D171" s="0" t="n">
        <v>-1</v>
      </c>
      <c r="E171" s="0" t="n">
        <v>-1</v>
      </c>
      <c r="F171" s="0" t="n">
        <v>-1</v>
      </c>
      <c r="G171" s="0" t="n">
        <v>0.225615360864</v>
      </c>
      <c r="H171" s="0" t="n">
        <v>-1</v>
      </c>
      <c r="I171" s="3" t="n">
        <f aca="false">-2*SUM(IF(B171&lt;&gt;-1,LN(B171),0),IF(C171&lt;&gt;-1,LN(C171),0),IF(D171&lt;&gt;-1,LN(D171),0),IF(E171&lt;&gt;-1,LN(E171),0),IF(F171&lt;&gt;-1,LN(F171),0),IF(G171&lt;&gt;-1,LN(G171),0),IF(H171&lt;&gt;-1,LN(H171),0))</f>
        <v>7.25471747596117</v>
      </c>
      <c r="J171" s="3" t="n">
        <f aca="false">CHIDIST(I171,2*SUM(IF(B171&lt;&gt;-1,1,0),IF(C171&lt;&gt;-1,1,0),IF(D171&lt;&gt;-1,1,0),IF(E171&lt;&gt;-1,1,0),IF(F171&lt;&gt;-1,1,0),IF(G171&lt;&gt;-1,1,0),IF(H171&lt;&gt;-1,1,0)))</f>
        <v>0.123024408572344</v>
      </c>
      <c r="K171" s="3" t="n">
        <f aca="false">IF(J171*655&gt;=1,1,J171*655)</f>
        <v>1</v>
      </c>
    </row>
    <row r="172" customFormat="false" ht="15" hidden="true" customHeight="false" outlineLevel="0" collapsed="false">
      <c r="A172" s="0" t="s">
        <v>612</v>
      </c>
      <c r="B172" s="0" t="n">
        <v>0.338241962613</v>
      </c>
      <c r="C172" s="0" t="n">
        <v>0.526176904854</v>
      </c>
      <c r="D172" s="0" t="n">
        <v>0.362464650627</v>
      </c>
      <c r="E172" s="0" t="n">
        <v>0.173611593018</v>
      </c>
      <c r="F172" s="0" t="n">
        <v>-1</v>
      </c>
      <c r="G172" s="0" t="n">
        <v>0.44272435481</v>
      </c>
      <c r="H172" s="0" t="n">
        <v>-1</v>
      </c>
      <c r="I172" s="3" t="n">
        <f aca="false">-2*SUM(IF(B172&lt;&gt;-1,LN(B172),0),IF(C172&lt;&gt;-1,LN(C172),0),IF(D172&lt;&gt;-1,LN(D172),0),IF(E172&lt;&gt;-1,LN(E172),0),IF(F172&lt;&gt;-1,LN(F172),0),IF(G172&lt;&gt;-1,LN(G172),0),IF(H172&lt;&gt;-1,LN(H172),0))</f>
        <v>10.6133650520963</v>
      </c>
      <c r="J172" s="3" t="n">
        <f aca="false">CHIDIST(I172,2*SUM(IF(B172&lt;&gt;-1,1,0),IF(C172&lt;&gt;-1,1,0),IF(D172&lt;&gt;-1,1,0),IF(E172&lt;&gt;-1,1,0),IF(F172&lt;&gt;-1,1,0),IF(G172&lt;&gt;-1,1,0),IF(H172&lt;&gt;-1,1,0)))</f>
        <v>0.388422458481635</v>
      </c>
      <c r="K172" s="3" t="n">
        <f aca="false">IF(J172*655&gt;=1,1,J172*655)</f>
        <v>1</v>
      </c>
    </row>
    <row r="173" customFormat="false" ht="15" hidden="true" customHeight="false" outlineLevel="0" collapsed="false">
      <c r="A173" s="0" t="s">
        <v>789</v>
      </c>
      <c r="B173" s="0" t="n">
        <v>0.227293660712</v>
      </c>
      <c r="C173" s="0" t="n">
        <v>0.065197772305</v>
      </c>
      <c r="D173" s="0" t="n">
        <v>0.399873570028</v>
      </c>
      <c r="E173" s="0" t="n">
        <v>0.504840304547</v>
      </c>
      <c r="F173" s="0" t="n">
        <v>-1</v>
      </c>
      <c r="G173" s="0" t="n">
        <v>0.276416994792</v>
      </c>
      <c r="H173" s="0" t="n">
        <v>0.249807084043</v>
      </c>
      <c r="I173" s="3" t="n">
        <f aca="false">-2*SUM(IF(B173&lt;&gt;-1,LN(B173),0),IF(C173&lt;&gt;-1,LN(C173),0),IF(D173&lt;&gt;-1,LN(D173),0),IF(E173&lt;&gt;-1,LN(E173),0),IF(F173&lt;&gt;-1,LN(F173),0),IF(G173&lt;&gt;-1,LN(G173),0),IF(H173&lt;&gt;-1,LN(H173),0))</f>
        <v>16.9697468529217</v>
      </c>
      <c r="J173" s="3" t="n">
        <f aca="false">CHIDIST(I173,2*SUM(IF(B173&lt;&gt;-1,1,0),IF(C173&lt;&gt;-1,1,0),IF(D173&lt;&gt;-1,1,0),IF(E173&lt;&gt;-1,1,0),IF(F173&lt;&gt;-1,1,0),IF(G173&lt;&gt;-1,1,0),IF(H173&lt;&gt;-1,1,0)))</f>
        <v>0.150738881016684</v>
      </c>
      <c r="K173" s="3" t="n">
        <f aca="false">IF(J173*655&gt;=1,1,J173*655)</f>
        <v>1</v>
      </c>
    </row>
    <row r="174" customFormat="false" ht="15" hidden="true" customHeight="false" outlineLevel="0" collapsed="false">
      <c r="A174" s="0" t="s">
        <v>927</v>
      </c>
      <c r="B174" s="0" t="n">
        <v>-1</v>
      </c>
      <c r="C174" s="0" t="n">
        <v>0.149670190379</v>
      </c>
      <c r="D174" s="0" t="n">
        <v>-1</v>
      </c>
      <c r="E174" s="0" t="n">
        <v>0.238431641366</v>
      </c>
      <c r="F174" s="0" t="n">
        <v>-1</v>
      </c>
      <c r="G174" s="0" t="n">
        <v>-1</v>
      </c>
      <c r="H174" s="0" t="n">
        <v>-1</v>
      </c>
      <c r="I174" s="3" t="n">
        <f aca="false">-2*SUM(IF(B174&lt;&gt;-1,LN(B174),0),IF(C174&lt;&gt;-1,LN(C174),0),IF(D174&lt;&gt;-1,LN(D174),0),IF(E174&lt;&gt;-1,LN(E174),0),IF(F174&lt;&gt;-1,LN(F174),0),IF(G174&lt;&gt;-1,LN(G174),0),IF(H174&lt;&gt;-1,LN(H174),0))</f>
        <v>6.66598753039496</v>
      </c>
      <c r="J174" s="3" t="n">
        <f aca="false">CHIDIST(I174,2*SUM(IF(B174&lt;&gt;-1,1,0),IF(C174&lt;&gt;-1,1,0),IF(D174&lt;&gt;-1,1,0),IF(E174&lt;&gt;-1,1,0),IF(F174&lt;&gt;-1,1,0),IF(G174&lt;&gt;-1,1,0),IF(H174&lt;&gt;-1,1,0)))</f>
        <v>0.154627688475487</v>
      </c>
      <c r="K174" s="3" t="n">
        <f aca="false">IF(J174*655&gt;=1,1,J174*655)</f>
        <v>1</v>
      </c>
    </row>
    <row r="175" customFormat="false" ht="15" hidden="true" customHeight="false" outlineLevel="0" collapsed="false">
      <c r="A175" s="0" t="s">
        <v>883</v>
      </c>
      <c r="B175" s="0" t="n">
        <v>0.511533518578</v>
      </c>
      <c r="C175" s="0" t="n">
        <v>-1</v>
      </c>
      <c r="D175" s="0" t="n">
        <v>-1</v>
      </c>
      <c r="E175" s="0" t="n">
        <v>0.0164072367491</v>
      </c>
      <c r="F175" s="0" t="n">
        <v>-1</v>
      </c>
      <c r="G175" s="0" t="n">
        <v>0.257931191276</v>
      </c>
      <c r="H175" s="0" t="n">
        <v>-1</v>
      </c>
      <c r="I175" s="3" t="n">
        <f aca="false">-2*SUM(IF(B175&lt;&gt;-1,LN(B175),0),IF(C175&lt;&gt;-1,LN(C175),0),IF(D175&lt;&gt;-1,LN(D175),0),IF(E175&lt;&gt;-1,LN(E175),0),IF(F175&lt;&gt;-1,LN(F175),0),IF(G175&lt;&gt;-1,LN(G175),0),IF(H175&lt;&gt;-1,LN(H175),0))</f>
        <v>12.2708747443491</v>
      </c>
      <c r="J175" s="3" t="n">
        <f aca="false">CHIDIST(I175,2*SUM(IF(B175&lt;&gt;-1,1,0),IF(C175&lt;&gt;-1,1,0),IF(D175&lt;&gt;-1,1,0),IF(E175&lt;&gt;-1,1,0),IF(F175&lt;&gt;-1,1,0),IF(G175&lt;&gt;-1,1,0),IF(H175&lt;&gt;-1,1,0)))</f>
        <v>0.0561916525869811</v>
      </c>
      <c r="K175" s="3" t="n">
        <f aca="false">IF(J175*655&gt;=1,1,J175*655)</f>
        <v>1</v>
      </c>
    </row>
    <row r="176" customFormat="false" ht="15" hidden="true" customHeight="false" outlineLevel="0" collapsed="false">
      <c r="A176" s="0" t="s">
        <v>881</v>
      </c>
      <c r="B176" s="0" t="n">
        <v>0.511533518578</v>
      </c>
      <c r="C176" s="0" t="n">
        <v>0.11259944605</v>
      </c>
      <c r="D176" s="0" t="n">
        <v>-1</v>
      </c>
      <c r="E176" s="0" t="n">
        <v>-1</v>
      </c>
      <c r="F176" s="0" t="n">
        <v>-1</v>
      </c>
      <c r="G176" s="0" t="n">
        <v>0.0341262811737</v>
      </c>
      <c r="H176" s="0" t="n">
        <v>-1</v>
      </c>
      <c r="I176" s="3" t="n">
        <f aca="false">-2*SUM(IF(B176&lt;&gt;-1,LN(B176),0),IF(C176&lt;&gt;-1,LN(C176),0),IF(D176&lt;&gt;-1,LN(D176),0),IF(E176&lt;&gt;-1,LN(E176),0),IF(F176&lt;&gt;-1,LN(F176),0),IF(G176&lt;&gt;-1,LN(G176),0),IF(H176&lt;&gt;-1,LN(H176),0))</f>
        <v>12.4638962626329</v>
      </c>
      <c r="J176" s="3" t="n">
        <f aca="false">CHIDIST(I176,2*SUM(IF(B176&lt;&gt;-1,1,0),IF(C176&lt;&gt;-1,1,0),IF(D176&lt;&gt;-1,1,0),IF(E176&lt;&gt;-1,1,0),IF(F176&lt;&gt;-1,1,0),IF(G176&lt;&gt;-1,1,0),IF(H176&lt;&gt;-1,1,0)))</f>
        <v>0.0523847984818051</v>
      </c>
      <c r="K176" s="3" t="n">
        <f aca="false">IF(J176*655&gt;=1,1,J176*655)</f>
        <v>1</v>
      </c>
    </row>
    <row r="177" customFormat="false" ht="15" hidden="true" customHeight="false" outlineLevel="0" collapsed="false">
      <c r="A177" s="0" t="s">
        <v>421</v>
      </c>
      <c r="B177" s="0" t="n">
        <v>0.495153345308</v>
      </c>
      <c r="C177" s="0" t="n">
        <v>0.245451998799</v>
      </c>
      <c r="D177" s="0" t="n">
        <v>0.0456786508901</v>
      </c>
      <c r="E177" s="0" t="n">
        <v>0.377000197148</v>
      </c>
      <c r="F177" s="0" t="n">
        <v>-1</v>
      </c>
      <c r="G177" s="0" t="n">
        <v>0.153031002091</v>
      </c>
      <c r="H177" s="0" t="n">
        <v>-1</v>
      </c>
      <c r="I177" s="3" t="n">
        <f aca="false">-2*SUM(IF(B177&lt;&gt;-1,LN(B177),0),IF(C177&lt;&gt;-1,LN(C177),0),IF(D177&lt;&gt;-1,LN(D177),0),IF(E177&lt;&gt;-1,LN(E177),0),IF(F177&lt;&gt;-1,LN(F177),0),IF(G177&lt;&gt;-1,LN(G177),0),IF(H177&lt;&gt;-1,LN(H177),0))</f>
        <v>16.0925804353155</v>
      </c>
      <c r="J177" s="3" t="n">
        <f aca="false">CHIDIST(I177,2*SUM(IF(B177&lt;&gt;-1,1,0),IF(C177&lt;&gt;-1,1,0),IF(D177&lt;&gt;-1,1,0),IF(E177&lt;&gt;-1,1,0),IF(F177&lt;&gt;-1,1,0),IF(G177&lt;&gt;-1,1,0),IF(H177&lt;&gt;-1,1,0)))</f>
        <v>0.0970126721294416</v>
      </c>
      <c r="K177" s="3" t="n">
        <f aca="false">IF(J177*655&gt;=1,1,J177*655)</f>
        <v>1</v>
      </c>
    </row>
    <row r="178" customFormat="false" ht="15" hidden="true" customHeight="false" outlineLevel="0" collapsed="false">
      <c r="A178" s="0" t="s">
        <v>457</v>
      </c>
      <c r="B178" s="0" t="n">
        <v>0.33378377629</v>
      </c>
      <c r="C178" s="0" t="n">
        <v>0.249434248279</v>
      </c>
      <c r="D178" s="0" t="n">
        <v>-1</v>
      </c>
      <c r="E178" s="0" t="n">
        <v>0.217670814844</v>
      </c>
      <c r="F178" s="0" t="n">
        <v>-1</v>
      </c>
      <c r="G178" s="0" t="n">
        <v>0.426788588897</v>
      </c>
      <c r="H178" s="0" t="n">
        <v>0.00440482560148</v>
      </c>
      <c r="I178" s="3" t="n">
        <f aca="false">-2*SUM(IF(B178&lt;&gt;-1,LN(B178),0),IF(C178&lt;&gt;-1,LN(C178),0),IF(D178&lt;&gt;-1,LN(D178),0),IF(E178&lt;&gt;-1,LN(E178),0),IF(F178&lt;&gt;-1,LN(F178),0),IF(G178&lt;&gt;-1,LN(G178),0),IF(H178&lt;&gt;-1,LN(H178),0))</f>
        <v>20.5742285866374</v>
      </c>
      <c r="J178" s="3" t="n">
        <f aca="false">CHIDIST(I178,2*SUM(IF(B178&lt;&gt;-1,1,0),IF(C178&lt;&gt;-1,1,0),IF(D178&lt;&gt;-1,1,0),IF(E178&lt;&gt;-1,1,0),IF(F178&lt;&gt;-1,1,0),IF(G178&lt;&gt;-1,1,0),IF(H178&lt;&gt;-1,1,0)))</f>
        <v>0.0242661082532217</v>
      </c>
      <c r="K178" s="3" t="n">
        <f aca="false">IF(J178*655&gt;=1,1,J178*655)</f>
        <v>1</v>
      </c>
    </row>
    <row r="179" customFormat="false" ht="15" hidden="true" customHeight="false" outlineLevel="0" collapsed="false">
      <c r="A179" s="0" t="s">
        <v>1124</v>
      </c>
      <c r="B179" s="0" t="n">
        <v>0.0498886556465</v>
      </c>
      <c r="C179" s="0" t="n">
        <v>0.00899957119385</v>
      </c>
      <c r="D179" s="0" t="n">
        <v>-1</v>
      </c>
      <c r="E179" s="0" t="n">
        <v>0.216272770699</v>
      </c>
      <c r="F179" s="0" t="n">
        <v>-1</v>
      </c>
      <c r="G179" s="0" t="n">
        <v>0.0489380183131</v>
      </c>
      <c r="H179" s="0" t="n">
        <v>-1</v>
      </c>
      <c r="I179" s="3" t="n">
        <f aca="false">-2*SUM(IF(B179&lt;&gt;-1,LN(B179),0),IF(C179&lt;&gt;-1,LN(C179),0),IF(D179&lt;&gt;-1,LN(D179),0),IF(E179&lt;&gt;-1,LN(E179),0),IF(F179&lt;&gt;-1,LN(F179),0),IF(G179&lt;&gt;-1,LN(G179),0),IF(H179&lt;&gt;-1,LN(H179),0))</f>
        <v>24.513911092752</v>
      </c>
      <c r="J179" s="3" t="n">
        <f aca="false">CHIDIST(I179,2*SUM(IF(B179&lt;&gt;-1,1,0),IF(C179&lt;&gt;-1,1,0),IF(D179&lt;&gt;-1,1,0),IF(E179&lt;&gt;-1,1,0),IF(F179&lt;&gt;-1,1,0),IF(G179&lt;&gt;-1,1,0),IF(H179&lt;&gt;-1,1,0)))</f>
        <v>0.00187831848218493</v>
      </c>
      <c r="K179" s="3" t="n">
        <f aca="false">IF(J179*655&gt;=1,1,J179*655)</f>
        <v>1</v>
      </c>
    </row>
    <row r="180" customFormat="false" ht="15" hidden="true" customHeight="false" outlineLevel="0" collapsed="false">
      <c r="A180" s="0" t="s">
        <v>403</v>
      </c>
      <c r="B180" s="0" t="n">
        <v>0.621852394095</v>
      </c>
      <c r="C180" s="0" t="n">
        <v>-1</v>
      </c>
      <c r="D180" s="0" t="n">
        <v>-1</v>
      </c>
      <c r="E180" s="0" t="n">
        <v>-1</v>
      </c>
      <c r="F180" s="0" t="n">
        <v>-1</v>
      </c>
      <c r="G180" s="0" t="n">
        <v>-1</v>
      </c>
      <c r="H180" s="0" t="n">
        <v>-1</v>
      </c>
      <c r="I180" s="3" t="n">
        <f aca="false">-2*SUM(IF(B180&lt;&gt;-1,LN(B180),0),IF(C180&lt;&gt;-1,LN(C180),0),IF(D180&lt;&gt;-1,LN(D180),0),IF(E180&lt;&gt;-1,LN(E180),0),IF(F180&lt;&gt;-1,LN(F180),0),IF(G180&lt;&gt;-1,LN(G180),0),IF(H180&lt;&gt;-1,LN(H180),0))</f>
        <v>0.950105045868042</v>
      </c>
      <c r="J180" s="3" t="n">
        <f aca="false">CHIDIST(I180,2*SUM(IF(B180&lt;&gt;-1,1,0),IF(C180&lt;&gt;-1,1,0),IF(D180&lt;&gt;-1,1,0),IF(E180&lt;&gt;-1,1,0),IF(F180&lt;&gt;-1,1,0),IF(G180&lt;&gt;-1,1,0),IF(H180&lt;&gt;-1,1,0)))</f>
        <v>0.621852394095</v>
      </c>
      <c r="K180" s="3" t="n">
        <f aca="false">IF(J180*655&gt;=1,1,J180*655)</f>
        <v>1</v>
      </c>
    </row>
    <row r="181" customFormat="false" ht="15" hidden="true" customHeight="false" outlineLevel="0" collapsed="false">
      <c r="A181" s="0" t="s">
        <v>956</v>
      </c>
      <c r="B181" s="0" t="n">
        <v>0.319537027408</v>
      </c>
      <c r="C181" s="0" t="n">
        <v>0.178211229734</v>
      </c>
      <c r="D181" s="0" t="n">
        <v>-1</v>
      </c>
      <c r="E181" s="0" t="n">
        <v>0.280892642276</v>
      </c>
      <c r="F181" s="0" t="n">
        <v>-1</v>
      </c>
      <c r="G181" s="0" t="n">
        <v>0.387482082394</v>
      </c>
      <c r="H181" s="0" t="n">
        <v>-1</v>
      </c>
      <c r="I181" s="3" t="n">
        <f aca="false">-2*SUM(IF(B181&lt;&gt;-1,LN(B181),0),IF(C181&lt;&gt;-1,LN(C181),0),IF(D181&lt;&gt;-1,LN(D181),0),IF(E181&lt;&gt;-1,LN(E181),0),IF(F181&lt;&gt;-1,LN(F181),0),IF(G181&lt;&gt;-1,LN(G181),0),IF(H181&lt;&gt;-1,LN(H181),0))</f>
        <v>10.1670725546826</v>
      </c>
      <c r="J181" s="3" t="n">
        <f aca="false">CHIDIST(I181,2*SUM(IF(B181&lt;&gt;-1,1,0),IF(C181&lt;&gt;-1,1,0),IF(D181&lt;&gt;-1,1,0),IF(E181&lt;&gt;-1,1,0),IF(F181&lt;&gt;-1,1,0),IF(G181&lt;&gt;-1,1,0),IF(H181&lt;&gt;-1,1,0)))</f>
        <v>0.253494935835311</v>
      </c>
      <c r="K181" s="3" t="n">
        <f aca="false">IF(J181*655&gt;=1,1,J181*655)</f>
        <v>1</v>
      </c>
    </row>
    <row r="182" customFormat="false" ht="15" hidden="true" customHeight="false" outlineLevel="0" collapsed="false">
      <c r="A182" s="0" t="s">
        <v>406</v>
      </c>
      <c r="B182" s="0" t="n">
        <v>-1</v>
      </c>
      <c r="C182" s="0" t="n">
        <v>0.219240786949</v>
      </c>
      <c r="D182" s="0" t="n">
        <v>0.260704451624</v>
      </c>
      <c r="E182" s="0" t="n">
        <v>0.340198479417</v>
      </c>
      <c r="F182" s="0" t="n">
        <v>0.00434358679141</v>
      </c>
      <c r="G182" s="0" t="n">
        <v>0.461046422474</v>
      </c>
      <c r="H182" s="0" t="n">
        <v>-1</v>
      </c>
      <c r="I182" s="3" t="n">
        <f aca="false">-2*SUM(IF(B182&lt;&gt;-1,LN(B182),0),IF(C182&lt;&gt;-1,LN(C182),0),IF(D182&lt;&gt;-1,LN(D182),0),IF(E182&lt;&gt;-1,LN(E182),0),IF(F182&lt;&gt;-1,LN(F182),0),IF(G182&lt;&gt;-1,LN(G182),0),IF(H182&lt;&gt;-1,LN(H182),0))</f>
        <v>20.3069799694156</v>
      </c>
      <c r="J182" s="3" t="n">
        <f aca="false">CHIDIST(I182,2*SUM(IF(B182&lt;&gt;-1,1,0),IF(C182&lt;&gt;-1,1,0),IF(D182&lt;&gt;-1,1,0),IF(E182&lt;&gt;-1,1,0),IF(F182&lt;&gt;-1,1,0),IF(G182&lt;&gt;-1,1,0),IF(H182&lt;&gt;-1,1,0)))</f>
        <v>0.0264792827029352</v>
      </c>
      <c r="K182" s="3" t="n">
        <f aca="false">IF(J182*655&gt;=1,1,J182*655)</f>
        <v>1</v>
      </c>
    </row>
    <row r="183" customFormat="false" ht="15" hidden="true" customHeight="false" outlineLevel="0" collapsed="false">
      <c r="A183" s="0" t="s">
        <v>409</v>
      </c>
      <c r="B183" s="0" t="n">
        <v>0.773406929132</v>
      </c>
      <c r="C183" s="0" t="n">
        <v>-1</v>
      </c>
      <c r="D183" s="0" t="n">
        <v>-1</v>
      </c>
      <c r="E183" s="0" t="n">
        <v>-1</v>
      </c>
      <c r="F183" s="0" t="n">
        <v>-1</v>
      </c>
      <c r="G183" s="0" t="n">
        <v>0.124133022381</v>
      </c>
      <c r="H183" s="0" t="n">
        <v>-1</v>
      </c>
      <c r="I183" s="3" t="n">
        <f aca="false">-2*SUM(IF(B183&lt;&gt;-1,LN(B183),0),IF(C183&lt;&gt;-1,LN(C183),0),IF(D183&lt;&gt;-1,LN(D183),0),IF(E183&lt;&gt;-1,LN(E183),0),IF(F183&lt;&gt;-1,LN(F183),0),IF(G183&lt;&gt;-1,LN(G183),0),IF(H183&lt;&gt;-1,LN(H183),0))</f>
        <v>4.68670293554798</v>
      </c>
      <c r="J183" s="3" t="n">
        <f aca="false">CHIDIST(I183,2*SUM(IF(B183&lt;&gt;-1,1,0),IF(C183&lt;&gt;-1,1,0),IF(D183&lt;&gt;-1,1,0),IF(E183&lt;&gt;-1,1,0),IF(F183&lt;&gt;-1,1,0),IF(G183&lt;&gt;-1,1,0),IF(H183&lt;&gt;-1,1,0)))</f>
        <v>0.320979593211447</v>
      </c>
      <c r="K183" s="3" t="n">
        <f aca="false">IF(J183*655&gt;=1,1,J183*655)</f>
        <v>1</v>
      </c>
    </row>
    <row r="184" customFormat="false" ht="15" hidden="true" customHeight="false" outlineLevel="0" collapsed="false">
      <c r="A184" s="0" t="s">
        <v>915</v>
      </c>
      <c r="B184" s="0" t="n">
        <v>0.102837149171</v>
      </c>
      <c r="C184" s="0" t="n">
        <v>-1</v>
      </c>
      <c r="D184" s="0" t="n">
        <v>-1</v>
      </c>
      <c r="E184" s="0" t="n">
        <v>0.403251732643</v>
      </c>
      <c r="F184" s="0" t="n">
        <v>-1</v>
      </c>
      <c r="G184" s="0" t="n">
        <v>0.535799830575</v>
      </c>
      <c r="H184" s="0" t="n">
        <v>-1</v>
      </c>
      <c r="I184" s="3" t="n">
        <f aca="false">-2*SUM(IF(B184&lt;&gt;-1,LN(B184),0),IF(C184&lt;&gt;-1,LN(C184),0),IF(D184&lt;&gt;-1,LN(D184),0),IF(E184&lt;&gt;-1,LN(E184),0),IF(F184&lt;&gt;-1,LN(F184),0),IF(G184&lt;&gt;-1,LN(G184),0),IF(H184&lt;&gt;-1,LN(H184),0))</f>
        <v>7.61359504270441</v>
      </c>
      <c r="J184" s="3" t="n">
        <f aca="false">CHIDIST(I184,2*SUM(IF(B184&lt;&gt;-1,1,0),IF(C184&lt;&gt;-1,1,0),IF(D184&lt;&gt;-1,1,0),IF(E184&lt;&gt;-1,1,0),IF(F184&lt;&gt;-1,1,0),IF(G184&lt;&gt;-1,1,0),IF(H184&lt;&gt;-1,1,0)))</f>
        <v>0.267800529487931</v>
      </c>
      <c r="K184" s="3" t="n">
        <f aca="false">IF(J184*655&gt;=1,1,J184*655)</f>
        <v>1</v>
      </c>
    </row>
    <row r="185" customFormat="false" ht="15" hidden="true" customHeight="false" outlineLevel="0" collapsed="false">
      <c r="A185" s="0" t="s">
        <v>411</v>
      </c>
      <c r="B185" s="0" t="n">
        <v>-1</v>
      </c>
      <c r="C185" s="0" t="n">
        <v>-1</v>
      </c>
      <c r="D185" s="0" t="n">
        <v>0.179509455166</v>
      </c>
      <c r="E185" s="0" t="n">
        <v>0.238431641366</v>
      </c>
      <c r="F185" s="0" t="n">
        <v>-1</v>
      </c>
      <c r="G185" s="0" t="n">
        <v>-1</v>
      </c>
      <c r="H185" s="0" t="n">
        <v>-1</v>
      </c>
      <c r="I185" s="3" t="n">
        <f aca="false">-2*SUM(IF(B185&lt;&gt;-1,LN(B185),0),IF(C185&lt;&gt;-1,LN(C185),0),IF(D185&lt;&gt;-1,LN(D185),0),IF(E185&lt;&gt;-1,LN(E185),0),IF(F185&lt;&gt;-1,LN(F185),0),IF(G185&lt;&gt;-1,LN(G185),0),IF(H185&lt;&gt;-1,LN(H185),0))</f>
        <v>6.30240005233778</v>
      </c>
      <c r="J185" s="3" t="n">
        <f aca="false">CHIDIST(I185,2*SUM(IF(B185&lt;&gt;-1,1,0),IF(C185&lt;&gt;-1,1,0),IF(D185&lt;&gt;-1,1,0),IF(E185&lt;&gt;-1,1,0),IF(F185&lt;&gt;-1,1,0),IF(G185&lt;&gt;-1,1,0),IF(H185&lt;&gt;-1,1,0)))</f>
        <v>0.177674408250066</v>
      </c>
      <c r="K185" s="3" t="n">
        <f aca="false">IF(J185*655&gt;=1,1,J185*655)</f>
        <v>1</v>
      </c>
    </row>
    <row r="186" customFormat="false" ht="15" hidden="true" customHeight="false" outlineLevel="0" collapsed="false">
      <c r="A186" s="0" t="s">
        <v>413</v>
      </c>
      <c r="B186" s="0" t="n">
        <v>0.206972539026</v>
      </c>
      <c r="C186" s="0" t="n">
        <v>-1</v>
      </c>
      <c r="D186" s="0" t="n">
        <v>-1</v>
      </c>
      <c r="E186" s="0" t="n">
        <v>0.216272770699</v>
      </c>
      <c r="F186" s="0" t="n">
        <v>-1</v>
      </c>
      <c r="G186" s="0" t="n">
        <v>0.303898633138</v>
      </c>
      <c r="H186" s="0" t="n">
        <v>-1</v>
      </c>
      <c r="I186" s="3" t="n">
        <f aca="false">-2*SUM(IF(B186&lt;&gt;-1,LN(B186),0),IF(C186&lt;&gt;-1,LN(C186),0),IF(D186&lt;&gt;-1,LN(D186),0),IF(E186&lt;&gt;-1,LN(E186),0),IF(F186&lt;&gt;-1,LN(F186),0),IF(G186&lt;&gt;-1,LN(G186),0),IF(H186&lt;&gt;-1,LN(H186),0))</f>
        <v>8.59489014743279</v>
      </c>
      <c r="J186" s="3" t="n">
        <f aca="false">CHIDIST(I186,2*SUM(IF(B186&lt;&gt;-1,1,0),IF(C186&lt;&gt;-1,1,0),IF(D186&lt;&gt;-1,1,0),IF(E186&lt;&gt;-1,1,0),IF(F186&lt;&gt;-1,1,0),IF(G186&lt;&gt;-1,1,0),IF(H186&lt;&gt;-1,1,0)))</f>
        <v>0.197675403231876</v>
      </c>
      <c r="K186" s="3" t="n">
        <f aca="false">IF(J186*655&gt;=1,1,J186*655)</f>
        <v>1</v>
      </c>
    </row>
    <row r="187" customFormat="false" ht="15" hidden="true" customHeight="false" outlineLevel="0" collapsed="false">
      <c r="A187" s="0" t="s">
        <v>417</v>
      </c>
      <c r="B187" s="0" t="n">
        <v>0.430455114985</v>
      </c>
      <c r="C187" s="0" t="n">
        <v>-1</v>
      </c>
      <c r="D187" s="0" t="n">
        <v>-1</v>
      </c>
      <c r="E187" s="0" t="n">
        <v>-1</v>
      </c>
      <c r="F187" s="0" t="n">
        <v>-1</v>
      </c>
      <c r="G187" s="0" t="n">
        <v>-1</v>
      </c>
      <c r="H187" s="0" t="n">
        <v>-1</v>
      </c>
      <c r="I187" s="3" t="n">
        <f aca="false">-2*SUM(IF(B187&lt;&gt;-1,LN(B187),0),IF(C187&lt;&gt;-1,LN(C187),0),IF(D187&lt;&gt;-1,LN(D187),0),IF(E187&lt;&gt;-1,LN(E187),0),IF(F187&lt;&gt;-1,LN(F187),0),IF(G187&lt;&gt;-1,LN(G187),0),IF(H187&lt;&gt;-1,LN(H187),0))</f>
        <v>1.68582444614078</v>
      </c>
      <c r="J187" s="3" t="n">
        <f aca="false">CHIDIST(I187,2*SUM(IF(B187&lt;&gt;-1,1,0),IF(C187&lt;&gt;-1,1,0),IF(D187&lt;&gt;-1,1,0),IF(E187&lt;&gt;-1,1,0),IF(F187&lt;&gt;-1,1,0),IF(G187&lt;&gt;-1,1,0),IF(H187&lt;&gt;-1,1,0)))</f>
        <v>0.430455114985</v>
      </c>
      <c r="K187" s="3" t="n">
        <f aca="false">IF(J187*655&gt;=1,1,J187*655)</f>
        <v>1</v>
      </c>
    </row>
    <row r="188" customFormat="false" ht="15" hidden="true" customHeight="false" outlineLevel="0" collapsed="false">
      <c r="A188" s="0" t="s">
        <v>418</v>
      </c>
      <c r="B188" s="0" t="n">
        <v>0.581077742193</v>
      </c>
      <c r="C188" s="0" t="n">
        <v>-1</v>
      </c>
      <c r="D188" s="0" t="n">
        <v>-1</v>
      </c>
      <c r="E188" s="0" t="n">
        <v>-1</v>
      </c>
      <c r="F188" s="0" t="n">
        <v>-1</v>
      </c>
      <c r="G188" s="0" t="n">
        <v>-1</v>
      </c>
      <c r="H188" s="0" t="n">
        <v>-1</v>
      </c>
      <c r="I188" s="3" t="n">
        <f aca="false">-2*SUM(IF(B188&lt;&gt;-1,LN(B188),0),IF(C188&lt;&gt;-1,LN(C188),0),IF(D188&lt;&gt;-1,LN(D188),0),IF(E188&lt;&gt;-1,LN(E188),0),IF(F188&lt;&gt;-1,LN(F188),0),IF(G188&lt;&gt;-1,LN(G188),0),IF(H188&lt;&gt;-1,LN(H188),0))</f>
        <v>1.08574144704111</v>
      </c>
      <c r="J188" s="3" t="n">
        <f aca="false">CHIDIST(I188,2*SUM(IF(B188&lt;&gt;-1,1,0),IF(C188&lt;&gt;-1,1,0),IF(D188&lt;&gt;-1,1,0),IF(E188&lt;&gt;-1,1,0),IF(F188&lt;&gt;-1,1,0),IF(G188&lt;&gt;-1,1,0),IF(H188&lt;&gt;-1,1,0)))</f>
        <v>0.581077742193</v>
      </c>
      <c r="K188" s="3" t="n">
        <f aca="false">IF(J188*655&gt;=1,1,J188*655)</f>
        <v>1</v>
      </c>
    </row>
    <row r="189" customFormat="false" ht="15" hidden="true" customHeight="false" outlineLevel="0" collapsed="false">
      <c r="A189" s="0" t="s">
        <v>419</v>
      </c>
      <c r="B189" s="0" t="n">
        <v>0.270250419927</v>
      </c>
      <c r="C189" s="0" t="n">
        <v>-1</v>
      </c>
      <c r="D189" s="0" t="n">
        <v>0.518000989528</v>
      </c>
      <c r="E189" s="0" t="n">
        <v>0.262729425908</v>
      </c>
      <c r="F189" s="0" t="n">
        <v>-1</v>
      </c>
      <c r="G189" s="0" t="n">
        <v>0.775367798301</v>
      </c>
      <c r="H189" s="0" t="n">
        <v>0.00804187916925</v>
      </c>
      <c r="I189" s="3" t="n">
        <f aca="false">-2*SUM(IF(B189&lt;&gt;-1,LN(B189),0),IF(C189&lt;&gt;-1,LN(C189),0),IF(D189&lt;&gt;-1,LN(D189),0),IF(E189&lt;&gt;-1,LN(E189),0),IF(F189&lt;&gt;-1,LN(F189),0),IF(G189&lt;&gt;-1,LN(G189),0),IF(H189&lt;&gt;-1,LN(H189),0))</f>
        <v>16.7606504992033</v>
      </c>
      <c r="J189" s="3" t="n">
        <f aca="false">CHIDIST(I189,2*SUM(IF(B189&lt;&gt;-1,1,0),IF(C189&lt;&gt;-1,1,0),IF(D189&lt;&gt;-1,1,0),IF(E189&lt;&gt;-1,1,0),IF(F189&lt;&gt;-1,1,0),IF(G189&lt;&gt;-1,1,0),IF(H189&lt;&gt;-1,1,0)))</f>
        <v>0.0798308109673416</v>
      </c>
      <c r="K189" s="3" t="n">
        <f aca="false">IF(J189*655&gt;=1,1,J189*655)</f>
        <v>1</v>
      </c>
    </row>
    <row r="190" customFormat="false" ht="15" hidden="true" customHeight="false" outlineLevel="0" collapsed="false">
      <c r="A190" s="0" t="s">
        <v>422</v>
      </c>
      <c r="B190" s="0" t="n">
        <v>0.0048553609522</v>
      </c>
      <c r="C190" s="0" t="n">
        <v>-1</v>
      </c>
      <c r="D190" s="0" t="n">
        <v>-1</v>
      </c>
      <c r="E190" s="0" t="n">
        <v>-1</v>
      </c>
      <c r="F190" s="0" t="n">
        <v>-1</v>
      </c>
      <c r="G190" s="0" t="n">
        <v>-1</v>
      </c>
      <c r="H190" s="0" t="n">
        <v>-1</v>
      </c>
      <c r="I190" s="3" t="n">
        <f aca="false">-2*SUM(IF(B190&lt;&gt;-1,LN(B190),0),IF(C190&lt;&gt;-1,LN(C190),0),IF(D190&lt;&gt;-1,LN(D190),0),IF(E190&lt;&gt;-1,LN(E190),0),IF(F190&lt;&gt;-1,LN(F190),0),IF(G190&lt;&gt;-1,LN(G190),0),IF(H190&lt;&gt;-1,LN(H190),0))</f>
        <v>10.6553436670285</v>
      </c>
      <c r="J190" s="3" t="n">
        <f aca="false">CHIDIST(I190,2*SUM(IF(B190&lt;&gt;-1,1,0),IF(C190&lt;&gt;-1,1,0),IF(D190&lt;&gt;-1,1,0),IF(E190&lt;&gt;-1,1,0),IF(F190&lt;&gt;-1,1,0),IF(G190&lt;&gt;-1,1,0),IF(H190&lt;&gt;-1,1,0)))</f>
        <v>0.0048553609522</v>
      </c>
      <c r="K190" s="3" t="n">
        <f aca="false">IF(J190*655&gt;=1,1,J190*655)</f>
        <v>1</v>
      </c>
    </row>
    <row r="191" customFormat="false" ht="15" hidden="true" customHeight="false" outlineLevel="0" collapsed="false">
      <c r="A191" s="0" t="s">
        <v>424</v>
      </c>
      <c r="B191" s="0" t="n">
        <v>0.748963531425</v>
      </c>
      <c r="C191" s="0" t="n">
        <v>0.205796524023</v>
      </c>
      <c r="D191" s="0" t="n">
        <v>-1</v>
      </c>
      <c r="E191" s="0" t="n">
        <v>-1</v>
      </c>
      <c r="F191" s="0" t="n">
        <v>-1</v>
      </c>
      <c r="G191" s="0" t="n">
        <v>0.110241604797</v>
      </c>
      <c r="H191" s="0" t="n">
        <v>-1</v>
      </c>
      <c r="I191" s="3" t="n">
        <f aca="false">-2*SUM(IF(B191&lt;&gt;-1,LN(B191),0),IF(C191&lt;&gt;-1,LN(C191),0),IF(D191&lt;&gt;-1,LN(D191),0),IF(E191&lt;&gt;-1,LN(E191),0),IF(F191&lt;&gt;-1,LN(F191),0),IF(G191&lt;&gt;-1,LN(G191),0),IF(H191&lt;&gt;-1,LN(H191),0))</f>
        <v>8.15002649330951</v>
      </c>
      <c r="J191" s="3" t="n">
        <f aca="false">CHIDIST(I191,2*SUM(IF(B191&lt;&gt;-1,1,0),IF(C191&lt;&gt;-1,1,0),IF(D191&lt;&gt;-1,1,0),IF(E191&lt;&gt;-1,1,0),IF(F191&lt;&gt;-1,1,0),IF(G191&lt;&gt;-1,1,0),IF(H191&lt;&gt;-1,1,0)))</f>
        <v>0.227316793034466</v>
      </c>
      <c r="K191" s="3" t="n">
        <f aca="false">IF(J191*655&gt;=1,1,J191*655)</f>
        <v>1</v>
      </c>
    </row>
    <row r="192" customFormat="false" ht="15" hidden="true" customHeight="false" outlineLevel="0" collapsed="false">
      <c r="A192" s="0" t="s">
        <v>425</v>
      </c>
      <c r="B192" s="0" t="n">
        <v>0.815389937657</v>
      </c>
      <c r="C192" s="0" t="n">
        <v>-1</v>
      </c>
      <c r="D192" s="0" t="n">
        <v>-1</v>
      </c>
      <c r="E192" s="0" t="n">
        <v>0.377000197148</v>
      </c>
      <c r="F192" s="0" t="n">
        <v>-1</v>
      </c>
      <c r="G192" s="0" t="n">
        <v>-1</v>
      </c>
      <c r="H192" s="0" t="n">
        <v>0.175939132063</v>
      </c>
      <c r="I192" s="3" t="n">
        <f aca="false">-2*SUM(IF(B192&lt;&gt;-1,LN(B192),0),IF(C192&lt;&gt;-1,LN(C192),0),IF(D192&lt;&gt;-1,LN(D192),0),IF(E192&lt;&gt;-1,LN(E192),0),IF(F192&lt;&gt;-1,LN(F192),0),IF(G192&lt;&gt;-1,LN(G192),0),IF(H192&lt;&gt;-1,LN(H192),0))</f>
        <v>5.83443116391332</v>
      </c>
      <c r="J192" s="3" t="n">
        <f aca="false">CHIDIST(I192,2*SUM(IF(B192&lt;&gt;-1,1,0),IF(C192&lt;&gt;-1,1,0),IF(D192&lt;&gt;-1,1,0),IF(E192&lt;&gt;-1,1,0),IF(F192&lt;&gt;-1,1,0),IF(G192&lt;&gt;-1,1,0),IF(H192&lt;&gt;-1,1,0)))</f>
        <v>0.441990652138844</v>
      </c>
      <c r="K192" s="3" t="n">
        <f aca="false">IF(J192*655&gt;=1,1,J192*655)</f>
        <v>1</v>
      </c>
    </row>
    <row r="193" customFormat="false" ht="15" hidden="true" customHeight="false" outlineLevel="0" collapsed="false">
      <c r="A193" s="0" t="s">
        <v>600</v>
      </c>
      <c r="B193" s="0" t="n">
        <v>0.458874751864</v>
      </c>
      <c r="C193" s="0" t="n">
        <v>-1</v>
      </c>
      <c r="D193" s="0" t="n">
        <v>-1</v>
      </c>
      <c r="E193" s="0" t="n">
        <v>-1</v>
      </c>
      <c r="F193" s="0" t="n">
        <v>-1</v>
      </c>
      <c r="G193" s="0" t="n">
        <v>-1</v>
      </c>
      <c r="H193" s="0" t="n">
        <v>-1</v>
      </c>
      <c r="I193" s="3" t="n">
        <f aca="false">-2*SUM(IF(B193&lt;&gt;-1,LN(B193),0),IF(C193&lt;&gt;-1,LN(C193),0),IF(D193&lt;&gt;-1,LN(D193),0),IF(E193&lt;&gt;-1,LN(E193),0),IF(F193&lt;&gt;-1,LN(F193),0),IF(G193&lt;&gt;-1,LN(G193),0),IF(H193&lt;&gt;-1,LN(H193),0))</f>
        <v>1.55795595582771</v>
      </c>
      <c r="J193" s="3" t="n">
        <f aca="false">CHIDIST(I193,2*SUM(IF(B193&lt;&gt;-1,1,0),IF(C193&lt;&gt;-1,1,0),IF(D193&lt;&gt;-1,1,0),IF(E193&lt;&gt;-1,1,0),IF(F193&lt;&gt;-1,1,0),IF(G193&lt;&gt;-1,1,0),IF(H193&lt;&gt;-1,1,0)))</f>
        <v>0.458874751864</v>
      </c>
      <c r="K193" s="3" t="n">
        <f aca="false">IF(J193*655&gt;=1,1,J193*655)</f>
        <v>1</v>
      </c>
    </row>
    <row r="194" customFormat="false" ht="15" hidden="true" customHeight="false" outlineLevel="0" collapsed="false">
      <c r="A194" s="0" t="s">
        <v>434</v>
      </c>
      <c r="B194" s="0" t="n">
        <v>0.430455114985</v>
      </c>
      <c r="C194" s="0" t="n">
        <v>0.0895876134833</v>
      </c>
      <c r="D194" s="0" t="n">
        <v>-1</v>
      </c>
      <c r="E194" s="0" t="n">
        <v>-1</v>
      </c>
      <c r="F194" s="0" t="n">
        <v>-1</v>
      </c>
      <c r="G194" s="0" t="n">
        <v>-1</v>
      </c>
      <c r="H194" s="0" t="n">
        <v>0.0624411101941</v>
      </c>
      <c r="I194" s="3" t="n">
        <f aca="false">-2*SUM(IF(B194&lt;&gt;-1,LN(B194),0),IF(C194&lt;&gt;-1,LN(C194),0),IF(D194&lt;&gt;-1,LN(D194),0),IF(E194&lt;&gt;-1,LN(E194),0),IF(F194&lt;&gt;-1,LN(F194),0),IF(G194&lt;&gt;-1,LN(G194),0),IF(H194&lt;&gt;-1,LN(H194),0))</f>
        <v>12.0579636746406</v>
      </c>
      <c r="J194" s="3" t="n">
        <f aca="false">CHIDIST(I194,2*SUM(IF(B194&lt;&gt;-1,1,0),IF(C194&lt;&gt;-1,1,0),IF(D194&lt;&gt;-1,1,0),IF(E194&lt;&gt;-1,1,0),IF(F194&lt;&gt;-1,1,0),IF(G194&lt;&gt;-1,1,0),IF(H194&lt;&gt;-1,1,0)))</f>
        <v>0.060688128096699</v>
      </c>
      <c r="K194" s="3" t="n">
        <f aca="false">IF(J194*655&gt;=1,1,J194*655)</f>
        <v>1</v>
      </c>
    </row>
    <row r="195" customFormat="false" ht="15" hidden="true" customHeight="false" outlineLevel="0" collapsed="false">
      <c r="A195" s="0" t="s">
        <v>542</v>
      </c>
      <c r="B195" s="0" t="n">
        <v>0.748963531425</v>
      </c>
      <c r="C195" s="0" t="n">
        <v>-1</v>
      </c>
      <c r="D195" s="0" t="n">
        <v>-1</v>
      </c>
      <c r="E195" s="0" t="n">
        <v>-1</v>
      </c>
      <c r="F195" s="0" t="n">
        <v>-1</v>
      </c>
      <c r="G195" s="0" t="n">
        <v>-1</v>
      </c>
      <c r="H195" s="0" t="n">
        <v>-1</v>
      </c>
      <c r="I195" s="3" t="n">
        <f aca="false">-2*SUM(IF(B195&lt;&gt;-1,LN(B195),0),IF(C195&lt;&gt;-1,LN(C195),0),IF(D195&lt;&gt;-1,LN(D195),0),IF(E195&lt;&gt;-1,LN(E195),0),IF(F195&lt;&gt;-1,LN(F195),0),IF(G195&lt;&gt;-1,LN(G195),0),IF(H195&lt;&gt;-1,LN(H195),0))</f>
        <v>0.578129972673094</v>
      </c>
      <c r="J195" s="3" t="n">
        <f aca="false">CHIDIST(I195,2*SUM(IF(B195&lt;&gt;-1,1,0),IF(C195&lt;&gt;-1,1,0),IF(D195&lt;&gt;-1,1,0),IF(E195&lt;&gt;-1,1,0),IF(F195&lt;&gt;-1,1,0),IF(G195&lt;&gt;-1,1,0),IF(H195&lt;&gt;-1,1,0)))</f>
        <v>0.748963531425</v>
      </c>
      <c r="K195" s="3" t="n">
        <f aca="false">IF(J195*655&gt;=1,1,J195*655)</f>
        <v>1</v>
      </c>
    </row>
    <row r="196" customFormat="false" ht="15" hidden="true" customHeight="false" outlineLevel="0" collapsed="false">
      <c r="A196" s="0" t="s">
        <v>438</v>
      </c>
      <c r="B196" s="0" t="n">
        <v>0.0950379800014</v>
      </c>
      <c r="C196" s="0" t="n">
        <v>0.656240412389</v>
      </c>
      <c r="D196" s="0" t="n">
        <v>-1</v>
      </c>
      <c r="E196" s="0" t="n">
        <v>-1</v>
      </c>
      <c r="F196" s="0" t="n">
        <v>-1</v>
      </c>
      <c r="G196" s="0" t="n">
        <v>0.930721752068</v>
      </c>
      <c r="H196" s="0" t="n">
        <v>-1</v>
      </c>
      <c r="I196" s="3" t="n">
        <f aca="false">-2*SUM(IF(B196&lt;&gt;-1,LN(B196),0),IF(C196&lt;&gt;-1,LN(C196),0),IF(D196&lt;&gt;-1,LN(D196),0),IF(E196&lt;&gt;-1,LN(E196),0),IF(F196&lt;&gt;-1,LN(F196),0),IF(G196&lt;&gt;-1,LN(G196),0),IF(H196&lt;&gt;-1,LN(H196),0))</f>
        <v>5.69300333799692</v>
      </c>
      <c r="J196" s="3" t="n">
        <f aca="false">CHIDIST(I196,2*SUM(IF(B196&lt;&gt;-1,1,0),IF(C196&lt;&gt;-1,1,0),IF(D196&lt;&gt;-1,1,0),IF(E196&lt;&gt;-1,1,0),IF(F196&lt;&gt;-1,1,0),IF(G196&lt;&gt;-1,1,0),IF(H196&lt;&gt;-1,1,0)))</f>
        <v>0.458443140776297</v>
      </c>
      <c r="K196" s="3" t="n">
        <f aca="false">IF(J196*655&gt;=1,1,J196*655)</f>
        <v>1</v>
      </c>
    </row>
    <row r="197" customFormat="false" ht="15" hidden="true" customHeight="false" outlineLevel="0" collapsed="false">
      <c r="A197" s="0" t="s">
        <v>640</v>
      </c>
      <c r="B197" s="0" t="n">
        <v>0.458874751864</v>
      </c>
      <c r="C197" s="0" t="n">
        <v>-1</v>
      </c>
      <c r="D197" s="0" t="n">
        <v>-1</v>
      </c>
      <c r="E197" s="0" t="n">
        <v>0.158022340918</v>
      </c>
      <c r="F197" s="0" t="n">
        <v>-1</v>
      </c>
      <c r="G197" s="0" t="n">
        <v>-1</v>
      </c>
      <c r="H197" s="0" t="n">
        <v>0.0679217596736</v>
      </c>
      <c r="I197" s="3" t="n">
        <f aca="false">-2*SUM(IF(B197&lt;&gt;-1,LN(B197),0),IF(C197&lt;&gt;-1,LN(C197),0),IF(D197&lt;&gt;-1,LN(D197),0),IF(E197&lt;&gt;-1,LN(E197),0),IF(F197&lt;&gt;-1,LN(F197),0),IF(G197&lt;&gt;-1,LN(G197),0),IF(H197&lt;&gt;-1,LN(H197),0))</f>
        <v>10.6267913298626</v>
      </c>
      <c r="J197" s="3" t="n">
        <f aca="false">CHIDIST(I197,2*SUM(IF(B197&lt;&gt;-1,1,0),IF(C197&lt;&gt;-1,1,0),IF(D197&lt;&gt;-1,1,0),IF(E197&lt;&gt;-1,1,0),IF(F197&lt;&gt;-1,1,0),IF(G197&lt;&gt;-1,1,0),IF(H197&lt;&gt;-1,1,0)))</f>
        <v>0.100618756620463</v>
      </c>
      <c r="K197" s="3" t="n">
        <f aca="false">IF(J197*655&gt;=1,1,J197*655)</f>
        <v>1</v>
      </c>
    </row>
    <row r="198" customFormat="false" ht="15" hidden="true" customHeight="false" outlineLevel="0" collapsed="false">
      <c r="A198" s="0" t="s">
        <v>442</v>
      </c>
      <c r="B198" s="0" t="n">
        <v>0.82854626267</v>
      </c>
      <c r="C198" s="0" t="n">
        <v>0.00686586671858</v>
      </c>
      <c r="D198" s="0" t="n">
        <v>0.765799517702</v>
      </c>
      <c r="E198" s="0" t="n">
        <v>0.0488830157889</v>
      </c>
      <c r="F198" s="0" t="n">
        <v>-1</v>
      </c>
      <c r="G198" s="0" t="n">
        <v>0.336789344997</v>
      </c>
      <c r="H198" s="0" t="n">
        <v>0.195205901354</v>
      </c>
      <c r="I198" s="3" t="n">
        <f aca="false">-2*SUM(IF(B198&lt;&gt;-1,LN(B198),0),IF(C198&lt;&gt;-1,LN(C198),0),IF(D198&lt;&gt;-1,LN(D198),0),IF(E198&lt;&gt;-1,LN(E198),0),IF(F198&lt;&gt;-1,LN(F198),0),IF(G198&lt;&gt;-1,LN(G198),0),IF(H198&lt;&gt;-1,LN(H198),0))</f>
        <v>22.352867489421</v>
      </c>
      <c r="J198" s="3" t="n">
        <f aca="false">CHIDIST(I198,2*SUM(IF(B198&lt;&gt;-1,1,0),IF(C198&lt;&gt;-1,1,0),IF(D198&lt;&gt;-1,1,0),IF(E198&lt;&gt;-1,1,0),IF(F198&lt;&gt;-1,1,0),IF(G198&lt;&gt;-1,1,0),IF(H198&lt;&gt;-1,1,0)))</f>
        <v>0.0337501343905592</v>
      </c>
      <c r="K198" s="3" t="n">
        <f aca="false">IF(J198*655&gt;=1,1,J198*655)</f>
        <v>1</v>
      </c>
    </row>
    <row r="199" customFormat="false" ht="15" hidden="true" customHeight="false" outlineLevel="0" collapsed="false">
      <c r="A199" s="0" t="s">
        <v>1113</v>
      </c>
      <c r="B199" s="0" t="n">
        <v>-1</v>
      </c>
      <c r="C199" s="0" t="n">
        <v>-1</v>
      </c>
      <c r="D199" s="0" t="n">
        <v>0.170917113207</v>
      </c>
      <c r="E199" s="0" t="n">
        <v>-1</v>
      </c>
      <c r="F199" s="0" t="n">
        <v>-1</v>
      </c>
      <c r="G199" s="0" t="n">
        <v>-1</v>
      </c>
      <c r="H199" s="0" t="n">
        <v>-1</v>
      </c>
      <c r="I199" s="3" t="n">
        <f aca="false">-2*SUM(IF(B199&lt;&gt;-1,LN(B199),0),IF(C199&lt;&gt;-1,LN(C199),0),IF(D199&lt;&gt;-1,LN(D199),0),IF(E199&lt;&gt;-1,LN(E199),0),IF(F199&lt;&gt;-1,LN(F199),0),IF(G199&lt;&gt;-1,LN(G199),0),IF(H199&lt;&gt;-1,LN(H199),0))</f>
        <v>3.53315311616197</v>
      </c>
      <c r="J199" s="3" t="n">
        <f aca="false">CHIDIST(I199,2*SUM(IF(B199&lt;&gt;-1,1,0),IF(C199&lt;&gt;-1,1,0),IF(D199&lt;&gt;-1,1,0),IF(E199&lt;&gt;-1,1,0),IF(F199&lt;&gt;-1,1,0),IF(G199&lt;&gt;-1,1,0),IF(H199&lt;&gt;-1,1,0)))</f>
        <v>0.170917113207</v>
      </c>
      <c r="K199" s="3" t="n">
        <f aca="false">IF(J199*655&gt;=1,1,J199*655)</f>
        <v>1</v>
      </c>
    </row>
    <row r="200" customFormat="false" ht="15" hidden="true" customHeight="false" outlineLevel="0" collapsed="false">
      <c r="A200" s="0" t="s">
        <v>1144</v>
      </c>
      <c r="B200" s="0" t="n">
        <v>-1</v>
      </c>
      <c r="C200" s="0" t="n">
        <v>0.380003363315</v>
      </c>
      <c r="D200" s="0" t="n">
        <v>0.442145309266</v>
      </c>
      <c r="E200" s="0" t="n">
        <v>0.0455253397268</v>
      </c>
      <c r="F200" s="0" t="n">
        <v>0.00837488149103</v>
      </c>
      <c r="G200" s="0" t="n">
        <v>0.697080271594</v>
      </c>
      <c r="H200" s="0" t="n">
        <v>0.280019305705</v>
      </c>
      <c r="I200" s="3" t="n">
        <f aca="false">-2*SUM(IF(B200&lt;&gt;-1,LN(B200),0),IF(C200&lt;&gt;-1,LN(C200),0),IF(D200&lt;&gt;-1,LN(D200),0),IF(E200&lt;&gt;-1,LN(E200),0),IF(F200&lt;&gt;-1,LN(F200),0),IF(G200&lt;&gt;-1,LN(G200),0),IF(H200&lt;&gt;-1,LN(H200),0))</f>
        <v>22.5788957037888</v>
      </c>
      <c r="J200" s="3" t="n">
        <f aca="false">CHIDIST(I200,2*SUM(IF(B200&lt;&gt;-1,1,0),IF(C200&lt;&gt;-1,1,0),IF(D200&lt;&gt;-1,1,0),IF(E200&lt;&gt;-1,1,0),IF(F200&lt;&gt;-1,1,0),IF(G200&lt;&gt;-1,1,0),IF(H200&lt;&gt;-1,1,0)))</f>
        <v>0.0315213063862593</v>
      </c>
      <c r="K200" s="3" t="n">
        <f aca="false">IF(J200*655&gt;=1,1,J200*655)</f>
        <v>1</v>
      </c>
    </row>
    <row r="201" customFormat="false" ht="15" hidden="true" customHeight="false" outlineLevel="0" collapsed="false">
      <c r="A201" s="0" t="s">
        <v>461</v>
      </c>
      <c r="B201" s="0" t="n">
        <v>0.535910336796</v>
      </c>
      <c r="C201" s="0" t="n">
        <v>0.12014037489</v>
      </c>
      <c r="D201" s="0" t="n">
        <v>-1</v>
      </c>
      <c r="E201" s="0" t="n">
        <v>0.193471058347</v>
      </c>
      <c r="F201" s="0" t="n">
        <v>-1</v>
      </c>
      <c r="G201" s="0" t="n">
        <v>0.0388370025121</v>
      </c>
      <c r="H201" s="0" t="n">
        <v>-1</v>
      </c>
      <c r="I201" s="3" t="n">
        <f aca="false">-2*SUM(IF(B201&lt;&gt;-1,LN(B201),0),IF(C201&lt;&gt;-1,LN(C201),0),IF(D201&lt;&gt;-1,LN(D201),0),IF(E201&lt;&gt;-1,LN(E201),0),IF(F201&lt;&gt;-1,LN(F201),0),IF(G201&lt;&gt;-1,LN(G201),0),IF(H201&lt;&gt;-1,LN(H201),0))</f>
        <v>15.2677840078132</v>
      </c>
      <c r="J201" s="3" t="n">
        <f aca="false">CHIDIST(I201,2*SUM(IF(B201&lt;&gt;-1,1,0),IF(C201&lt;&gt;-1,1,0),IF(D201&lt;&gt;-1,1,0),IF(E201&lt;&gt;-1,1,0),IF(F201&lt;&gt;-1,1,0),IF(G201&lt;&gt;-1,1,0),IF(H201&lt;&gt;-1,1,0)))</f>
        <v>0.0541430005902291</v>
      </c>
      <c r="K201" s="3" t="n">
        <f aca="false">IF(J201*655&gt;=1,1,J201*655)</f>
        <v>1</v>
      </c>
    </row>
    <row r="202" customFormat="false" ht="15" hidden="true" customHeight="false" outlineLevel="0" collapsed="false">
      <c r="A202" s="0" t="s">
        <v>465</v>
      </c>
      <c r="B202" s="0" t="n">
        <v>0.321887071486</v>
      </c>
      <c r="C202" s="0" t="n">
        <v>0.289226847462</v>
      </c>
      <c r="D202" s="0" t="n">
        <v>-1</v>
      </c>
      <c r="E202" s="0" t="n">
        <v>-1</v>
      </c>
      <c r="F202" s="0" t="n">
        <v>-1</v>
      </c>
      <c r="G202" s="0" t="n">
        <v>0.0517748108093</v>
      </c>
      <c r="H202" s="0" t="n">
        <v>-1</v>
      </c>
      <c r="I202" s="3" t="n">
        <f aca="false">-2*SUM(IF(B202&lt;&gt;-1,LN(B202),0),IF(C202&lt;&gt;-1,LN(C202),0),IF(D202&lt;&gt;-1,LN(D202),0),IF(E202&lt;&gt;-1,LN(E202),0),IF(F202&lt;&gt;-1,LN(F202),0),IF(G202&lt;&gt;-1,LN(G202),0),IF(H202&lt;&gt;-1,LN(H202),0))</f>
        <v>10.6698999797619</v>
      </c>
      <c r="J202" s="3" t="n">
        <f aca="false">CHIDIST(I202,2*SUM(IF(B202&lt;&gt;-1,1,0),IF(C202&lt;&gt;-1,1,0),IF(D202&lt;&gt;-1,1,0),IF(E202&lt;&gt;-1,1,0),IF(F202&lt;&gt;-1,1,0),IF(G202&lt;&gt;-1,1,0),IF(H202&lt;&gt;-1,1,0)))</f>
        <v>0.0991302439907123</v>
      </c>
      <c r="K202" s="3" t="n">
        <f aca="false">IF(J202*655&gt;=1,1,J202*655)</f>
        <v>1</v>
      </c>
    </row>
    <row r="203" customFormat="false" ht="15" hidden="true" customHeight="false" outlineLevel="0" collapsed="false">
      <c r="A203" s="0" t="s">
        <v>466</v>
      </c>
      <c r="B203" s="0" t="n">
        <v>0.795471982196</v>
      </c>
      <c r="C203" s="0" t="n">
        <v>-1</v>
      </c>
      <c r="D203" s="0" t="n">
        <v>-1</v>
      </c>
      <c r="E203" s="0" t="n">
        <v>-1</v>
      </c>
      <c r="F203" s="0" t="n">
        <v>-1</v>
      </c>
      <c r="G203" s="0" t="n">
        <v>0.138415016515</v>
      </c>
      <c r="H203" s="0" t="n">
        <v>0.166211739998</v>
      </c>
      <c r="I203" s="3" t="n">
        <f aca="false">-2*SUM(IF(B203&lt;&gt;-1,LN(B203),0),IF(C203&lt;&gt;-1,LN(C203),0),IF(D203&lt;&gt;-1,LN(D203),0),IF(E203&lt;&gt;-1,LN(E203),0),IF(F203&lt;&gt;-1,LN(F203),0),IF(G203&lt;&gt;-1,LN(G203),0),IF(H203&lt;&gt;-1,LN(H203),0))</f>
        <v>8.00162230865862</v>
      </c>
      <c r="J203" s="3" t="n">
        <f aca="false">CHIDIST(I203,2*SUM(IF(B203&lt;&gt;-1,1,0),IF(C203&lt;&gt;-1,1,0),IF(D203&lt;&gt;-1,1,0),IF(E203&lt;&gt;-1,1,0),IF(F203&lt;&gt;-1,1,0),IF(G203&lt;&gt;-1,1,0),IF(H203&lt;&gt;-1,1,0)))</f>
        <v>0.237984475176016</v>
      </c>
      <c r="K203" s="3" t="n">
        <f aca="false">IF(J203*655&gt;=1,1,J203*655)</f>
        <v>1</v>
      </c>
    </row>
    <row r="204" customFormat="false" ht="15" hidden="true" customHeight="false" outlineLevel="0" collapsed="false">
      <c r="A204" s="0" t="s">
        <v>467</v>
      </c>
      <c r="B204" s="0" t="n">
        <v>0.784721742102</v>
      </c>
      <c r="C204" s="0" t="n">
        <v>0.225877535404</v>
      </c>
      <c r="D204" s="0" t="n">
        <v>0.268370239466</v>
      </c>
      <c r="E204" s="0" t="n">
        <v>-1</v>
      </c>
      <c r="F204" s="0" t="n">
        <v>-1</v>
      </c>
      <c r="G204" s="0" t="n">
        <v>0.472419442865</v>
      </c>
      <c r="H204" s="0" t="n">
        <v>-1</v>
      </c>
      <c r="I204" s="3" t="n">
        <f aca="false">-2*SUM(IF(B204&lt;&gt;-1,LN(B204),0),IF(C204&lt;&gt;-1,LN(C204),0),IF(D204&lt;&gt;-1,LN(D204),0),IF(E204&lt;&gt;-1,LN(E204),0),IF(F204&lt;&gt;-1,LN(F204),0),IF(G204&lt;&gt;-1,LN(G204),0),IF(H204&lt;&gt;-1,LN(H204),0))</f>
        <v>7.59092839440455</v>
      </c>
      <c r="J204" s="3" t="n">
        <f aca="false">CHIDIST(I204,2*SUM(IF(B204&lt;&gt;-1,1,0),IF(C204&lt;&gt;-1,1,0),IF(D204&lt;&gt;-1,1,0),IF(E204&lt;&gt;-1,1,0),IF(F204&lt;&gt;-1,1,0),IF(G204&lt;&gt;-1,1,0),IF(H204&lt;&gt;-1,1,0)))</f>
        <v>0.474413257375243</v>
      </c>
      <c r="K204" s="3" t="n">
        <f aca="false">IF(J204*655&gt;=1,1,J204*655)</f>
        <v>1</v>
      </c>
    </row>
    <row r="205" customFormat="false" ht="15" hidden="true" customHeight="false" outlineLevel="0" collapsed="false">
      <c r="A205" s="0" t="s">
        <v>469</v>
      </c>
      <c r="B205" s="0" t="n">
        <v>0.104504688599</v>
      </c>
      <c r="C205" s="0" t="n">
        <v>-1</v>
      </c>
      <c r="D205" s="0" t="n">
        <v>-1</v>
      </c>
      <c r="E205" s="0" t="n">
        <v>0.0419542053008</v>
      </c>
      <c r="F205" s="0" t="n">
        <v>-1</v>
      </c>
      <c r="G205" s="0" t="n">
        <v>-1</v>
      </c>
      <c r="H205" s="0" t="n">
        <v>-1</v>
      </c>
      <c r="I205" s="3" t="n">
        <f aca="false">-2*SUM(IF(B205&lt;&gt;-1,LN(B205),0),IF(C205&lt;&gt;-1,LN(C205),0),IF(D205&lt;&gt;-1,LN(D205),0),IF(E205&lt;&gt;-1,LN(E205),0),IF(F205&lt;&gt;-1,LN(F205),0),IF(G205&lt;&gt;-1,LN(G205),0),IF(H205&lt;&gt;-1,LN(H205),0))</f>
        <v>10.8593998943028</v>
      </c>
      <c r="J205" s="3" t="n">
        <f aca="false">CHIDIST(I205,2*SUM(IF(B205&lt;&gt;-1,1,0),IF(C205&lt;&gt;-1,1,0),IF(D205&lt;&gt;-1,1,0),IF(E205&lt;&gt;-1,1,0),IF(F205&lt;&gt;-1,1,0),IF(G205&lt;&gt;-1,1,0),IF(H205&lt;&gt;-1,1,0)))</f>
        <v>0.0281904482061764</v>
      </c>
      <c r="K205" s="3" t="n">
        <f aca="false">IF(J205*655&gt;=1,1,J205*655)</f>
        <v>1</v>
      </c>
    </row>
    <row r="206" customFormat="false" ht="15" hidden="true" customHeight="false" outlineLevel="0" collapsed="false">
      <c r="A206" s="0" t="s">
        <v>472</v>
      </c>
      <c r="B206" s="0" t="n">
        <v>0.430455114985</v>
      </c>
      <c r="C206" s="0" t="n">
        <v>-1</v>
      </c>
      <c r="D206" s="0" t="n">
        <v>-1</v>
      </c>
      <c r="E206" s="0" t="n">
        <v>-1</v>
      </c>
      <c r="F206" s="0" t="n">
        <v>-1</v>
      </c>
      <c r="G206" s="0" t="n">
        <v>0.208934520131</v>
      </c>
      <c r="H206" s="0" t="n">
        <v>0.0624411101941</v>
      </c>
      <c r="I206" s="3" t="n">
        <f aca="false">-2*SUM(IF(B206&lt;&gt;-1,LN(B206),0),IF(C206&lt;&gt;-1,LN(C206),0),IF(D206&lt;&gt;-1,LN(D206),0),IF(E206&lt;&gt;-1,LN(E206),0),IF(F206&lt;&gt;-1,LN(F206),0),IF(G206&lt;&gt;-1,LN(G206),0),IF(H206&lt;&gt;-1,LN(H206),0))</f>
        <v>10.3643560066074</v>
      </c>
      <c r="J206" s="3" t="n">
        <f aca="false">CHIDIST(I206,2*SUM(IF(B206&lt;&gt;-1,1,0),IF(C206&lt;&gt;-1,1,0),IF(D206&lt;&gt;-1,1,0),IF(E206&lt;&gt;-1,1,0),IF(F206&lt;&gt;-1,1,0),IF(G206&lt;&gt;-1,1,0),IF(H206&lt;&gt;-1,1,0)))</f>
        <v>0.1101231958833</v>
      </c>
      <c r="K206" s="3" t="n">
        <f aca="false">IF(J206*655&gt;=1,1,J206*655)</f>
        <v>1</v>
      </c>
    </row>
    <row r="207" customFormat="false" ht="15" hidden="true" customHeight="false" outlineLevel="0" collapsed="false">
      <c r="A207" s="0" t="s">
        <v>1106</v>
      </c>
      <c r="B207" s="0" t="n">
        <v>0.0212293307692</v>
      </c>
      <c r="C207" s="0" t="n">
        <v>0.313093822644</v>
      </c>
      <c r="D207" s="0" t="n">
        <v>0.367741554429</v>
      </c>
      <c r="E207" s="0" t="n">
        <v>0.129520108929</v>
      </c>
      <c r="F207" s="0" t="n">
        <v>-1</v>
      </c>
      <c r="G207" s="0" t="n">
        <v>-1</v>
      </c>
      <c r="H207" s="0" t="n">
        <v>-1</v>
      </c>
      <c r="I207" s="3" t="n">
        <f aca="false">-2*SUM(IF(B207&lt;&gt;-1,LN(B207),0),IF(C207&lt;&gt;-1,LN(C207),0),IF(D207&lt;&gt;-1,LN(D207),0),IF(E207&lt;&gt;-1,LN(E207),0),IF(F207&lt;&gt;-1,LN(F207),0),IF(G207&lt;&gt;-1,LN(G207),0),IF(H207&lt;&gt;-1,LN(H207),0))</f>
        <v>16.1158358420574</v>
      </c>
      <c r="J207" s="3" t="n">
        <f aca="false">CHIDIST(I207,2*SUM(IF(B207&lt;&gt;-1,1,0),IF(C207&lt;&gt;-1,1,0),IF(D207&lt;&gt;-1,1,0),IF(E207&lt;&gt;-1,1,0),IF(F207&lt;&gt;-1,1,0),IF(G207&lt;&gt;-1,1,0),IF(H207&lt;&gt;-1,1,0)))</f>
        <v>0.0407518366535627</v>
      </c>
      <c r="K207" s="3" t="n">
        <f aca="false">IF(J207*655&gt;=1,1,J207*655)</f>
        <v>1</v>
      </c>
    </row>
    <row r="208" customFormat="false" ht="15" hidden="true" customHeight="false" outlineLevel="0" collapsed="false">
      <c r="A208" s="0" t="s">
        <v>477</v>
      </c>
      <c r="B208" s="0" t="n">
        <v>0.445277353004</v>
      </c>
      <c r="C208" s="0" t="n">
        <v>-1</v>
      </c>
      <c r="D208" s="0" t="n">
        <v>-1</v>
      </c>
      <c r="E208" s="0" t="n">
        <v>-1</v>
      </c>
      <c r="F208" s="0" t="n">
        <v>-1</v>
      </c>
      <c r="G208" s="0" t="n">
        <v>-1</v>
      </c>
      <c r="H208" s="0" t="n">
        <v>0.161305359889</v>
      </c>
      <c r="I208" s="3" t="n">
        <f aca="false">-2*SUM(IF(B208&lt;&gt;-1,LN(B208),0),IF(C208&lt;&gt;-1,LN(C208),0),IF(D208&lt;&gt;-1,LN(D208),0),IF(E208&lt;&gt;-1,LN(E208),0),IF(F208&lt;&gt;-1,LN(F208),0),IF(G208&lt;&gt;-1,LN(G208),0),IF(H208&lt;&gt;-1,LN(H208),0))</f>
        <v>5.26702798174491</v>
      </c>
      <c r="J208" s="3" t="n">
        <f aca="false">CHIDIST(I208,2*SUM(IF(B208&lt;&gt;-1,1,0),IF(C208&lt;&gt;-1,1,0),IF(D208&lt;&gt;-1,1,0),IF(E208&lt;&gt;-1,1,0),IF(F208&lt;&gt;-1,1,0),IF(G208&lt;&gt;-1,1,0),IF(H208&lt;&gt;-1,1,0)))</f>
        <v>0.260979408532544</v>
      </c>
      <c r="K208" s="3" t="n">
        <f aca="false">IF(J208*655&gt;=1,1,J208*655)</f>
        <v>1</v>
      </c>
    </row>
    <row r="209" customFormat="false" ht="15" hidden="true" customHeight="false" outlineLevel="0" collapsed="false">
      <c r="A209" s="0" t="s">
        <v>478</v>
      </c>
      <c r="B209" s="0" t="n">
        <v>0.206972539026</v>
      </c>
      <c r="C209" s="0" t="n">
        <v>-1</v>
      </c>
      <c r="D209" s="0" t="n">
        <v>-1</v>
      </c>
      <c r="E209" s="0" t="n">
        <v>-1</v>
      </c>
      <c r="F209" s="0" t="n">
        <v>-1</v>
      </c>
      <c r="G209" s="0" t="n">
        <v>-1</v>
      </c>
      <c r="H209" s="0" t="n">
        <v>-1</v>
      </c>
      <c r="I209" s="3" t="n">
        <f aca="false">-2*SUM(IF(B209&lt;&gt;-1,LN(B209),0),IF(C209&lt;&gt;-1,LN(C209),0),IF(D209&lt;&gt;-1,LN(D209),0),IF(E209&lt;&gt;-1,LN(E209),0),IF(F209&lt;&gt;-1,LN(F209),0),IF(G209&lt;&gt;-1,LN(G209),0),IF(H209&lt;&gt;-1,LN(H209),0))</f>
        <v>3.15033831245451</v>
      </c>
      <c r="J209" s="3" t="n">
        <f aca="false">CHIDIST(I209,2*SUM(IF(B209&lt;&gt;-1,1,0),IF(C209&lt;&gt;-1,1,0),IF(D209&lt;&gt;-1,1,0),IF(E209&lt;&gt;-1,1,0),IF(F209&lt;&gt;-1,1,0),IF(G209&lt;&gt;-1,1,0),IF(H209&lt;&gt;-1,1,0)))</f>
        <v>0.206972539026</v>
      </c>
      <c r="K209" s="3" t="n">
        <f aca="false">IF(J209*655&gt;=1,1,J209*655)</f>
        <v>1</v>
      </c>
    </row>
    <row r="210" customFormat="false" ht="15" hidden="true" customHeight="false" outlineLevel="0" collapsed="false">
      <c r="A210" s="0" t="s">
        <v>1116</v>
      </c>
      <c r="B210" s="0" t="n">
        <v>0.182011147017</v>
      </c>
      <c r="C210" s="0" t="n">
        <v>0.548053533802</v>
      </c>
      <c r="D210" s="0" t="n">
        <v>0.620969420308</v>
      </c>
      <c r="E210" s="0" t="n">
        <v>-1</v>
      </c>
      <c r="F210" s="0" t="n">
        <v>-1</v>
      </c>
      <c r="G210" s="0" t="n">
        <v>0.133430754703</v>
      </c>
      <c r="H210" s="0" t="n">
        <v>-1</v>
      </c>
      <c r="I210" s="3" t="n">
        <f aca="false">-2*SUM(IF(B210&lt;&gt;-1,LN(B210),0),IF(C210&lt;&gt;-1,LN(C210),0),IF(D210&lt;&gt;-1,LN(D210),0),IF(E210&lt;&gt;-1,LN(E210),0),IF(F210&lt;&gt;-1,LN(F210),0),IF(G210&lt;&gt;-1,LN(G210),0),IF(H210&lt;&gt;-1,LN(H210),0))</f>
        <v>9.59143144362763</v>
      </c>
      <c r="J210" s="3" t="n">
        <f aca="false">CHIDIST(I210,2*SUM(IF(B210&lt;&gt;-1,1,0),IF(C210&lt;&gt;-1,1,0),IF(D210&lt;&gt;-1,1,0),IF(E210&lt;&gt;-1,1,0),IF(F210&lt;&gt;-1,1,0),IF(G210&lt;&gt;-1,1,0),IF(H210&lt;&gt;-1,1,0)))</f>
        <v>0.294880323717907</v>
      </c>
      <c r="K210" s="3" t="n">
        <f aca="false">IF(J210*655&gt;=1,1,J210*655)</f>
        <v>1</v>
      </c>
    </row>
    <row r="211" customFormat="false" ht="15" hidden="true" customHeight="false" outlineLevel="0" collapsed="false">
      <c r="A211" s="0" t="s">
        <v>483</v>
      </c>
      <c r="B211" s="0" t="n">
        <v>0.937076443951</v>
      </c>
      <c r="C211" s="0" t="n">
        <v>-1</v>
      </c>
      <c r="D211" s="0" t="n">
        <v>-1</v>
      </c>
      <c r="E211" s="0" t="n">
        <v>0.539147177247</v>
      </c>
      <c r="F211" s="0" t="n">
        <v>-1</v>
      </c>
      <c r="G211" s="0" t="n">
        <v>-1</v>
      </c>
      <c r="H211" s="0" t="n">
        <v>0.271512748491</v>
      </c>
      <c r="I211" s="3" t="n">
        <f aca="false">-2*SUM(IF(B211&lt;&gt;-1,LN(B211),0),IF(C211&lt;&gt;-1,LN(C211),0),IF(D211&lt;&gt;-1,LN(D211),0),IF(E211&lt;&gt;-1,LN(E211),0),IF(F211&lt;&gt;-1,LN(F211),0),IF(G211&lt;&gt;-1,LN(G211),0),IF(H211&lt;&gt;-1,LN(H211),0))</f>
        <v>3.97300658103528</v>
      </c>
      <c r="J211" s="3" t="n">
        <f aca="false">CHIDIST(I211,2*SUM(IF(B211&lt;&gt;-1,1,0),IF(C211&lt;&gt;-1,1,0),IF(D211&lt;&gt;-1,1,0),IF(E211&lt;&gt;-1,1,0),IF(F211&lt;&gt;-1,1,0),IF(G211&lt;&gt;-1,1,0),IF(H211&lt;&gt;-1,1,0)))</f>
        <v>0.680329522541711</v>
      </c>
      <c r="K211" s="3" t="n">
        <f aca="false">IF(J211*655&gt;=1,1,J211*655)</f>
        <v>1</v>
      </c>
    </row>
    <row r="212" customFormat="false" ht="15" hidden="true" customHeight="false" outlineLevel="0" collapsed="false">
      <c r="A212" s="0" t="s">
        <v>484</v>
      </c>
      <c r="B212" s="0" t="n">
        <v>-1</v>
      </c>
      <c r="C212" s="0" t="n">
        <v>0.104994043581</v>
      </c>
      <c r="D212" s="0" t="n">
        <v>-1</v>
      </c>
      <c r="E212" s="0" t="n">
        <v>0.170007910238</v>
      </c>
      <c r="F212" s="0" t="n">
        <v>-1</v>
      </c>
      <c r="G212" s="0" t="n">
        <v>-1</v>
      </c>
      <c r="H212" s="0" t="n">
        <v>-1</v>
      </c>
      <c r="I212" s="3" t="n">
        <f aca="false">-2*SUM(IF(B212&lt;&gt;-1,LN(B212),0),IF(C212&lt;&gt;-1,LN(C212),0),IF(D212&lt;&gt;-1,LN(D212),0),IF(E212&lt;&gt;-1,LN(E212),0),IF(F212&lt;&gt;-1,LN(F212),0),IF(G212&lt;&gt;-1,LN(G212),0),IF(H212&lt;&gt;-1,LN(H212),0))</f>
        <v>8.05152394087266</v>
      </c>
      <c r="J212" s="3" t="n">
        <f aca="false">CHIDIST(I212,2*SUM(IF(B212&lt;&gt;-1,1,0),IF(C212&lt;&gt;-1,1,0),IF(D212&lt;&gt;-1,1,0),IF(E212&lt;&gt;-1,1,0),IF(F212&lt;&gt;-1,1,0),IF(G212&lt;&gt;-1,1,0),IF(H212&lt;&gt;-1,1,0)))</f>
        <v>0.0897089361651942</v>
      </c>
      <c r="K212" s="3" t="n">
        <f aca="false">IF(J212*655&gt;=1,1,J212*655)</f>
        <v>1</v>
      </c>
    </row>
    <row r="213" customFormat="false" ht="15" hidden="true" customHeight="false" outlineLevel="0" collapsed="false">
      <c r="A213" s="0" t="s">
        <v>900</v>
      </c>
      <c r="B213" s="0" t="n">
        <v>0.349592311821</v>
      </c>
      <c r="C213" s="0" t="n">
        <v>-1</v>
      </c>
      <c r="D213" s="0" t="n">
        <v>-1</v>
      </c>
      <c r="E213" s="0" t="n">
        <v>-1</v>
      </c>
      <c r="F213" s="0" t="n">
        <v>-1</v>
      </c>
      <c r="G213" s="0" t="n">
        <v>-1</v>
      </c>
      <c r="H213" s="0" t="n">
        <v>-1</v>
      </c>
      <c r="I213" s="3" t="n">
        <f aca="false">-2*SUM(IF(B213&lt;&gt;-1,LN(B213),0),IF(C213&lt;&gt;-1,LN(C213),0),IF(D213&lt;&gt;-1,LN(D213),0),IF(E213&lt;&gt;-1,LN(E213),0),IF(F213&lt;&gt;-1,LN(F213),0),IF(G213&lt;&gt;-1,LN(G213),0),IF(H213&lt;&gt;-1,LN(H213),0))</f>
        <v>2.10197525360253</v>
      </c>
      <c r="J213" s="3" t="n">
        <f aca="false">CHIDIST(I213,2*SUM(IF(B213&lt;&gt;-1,1,0),IF(C213&lt;&gt;-1,1,0),IF(D213&lt;&gt;-1,1,0),IF(E213&lt;&gt;-1,1,0),IF(F213&lt;&gt;-1,1,0),IF(G213&lt;&gt;-1,1,0),IF(H213&lt;&gt;-1,1,0)))</f>
        <v>0.349592311821</v>
      </c>
      <c r="K213" s="3" t="n">
        <f aca="false">IF(J213*655&gt;=1,1,J213*655)</f>
        <v>1</v>
      </c>
    </row>
    <row r="214" customFormat="false" ht="15" hidden="true" customHeight="false" outlineLevel="0" collapsed="false">
      <c r="A214" s="0" t="s">
        <v>490</v>
      </c>
      <c r="B214" s="0" t="n">
        <v>0.400544141229</v>
      </c>
      <c r="C214" s="0" t="n">
        <v>-1</v>
      </c>
      <c r="D214" s="0" t="n">
        <v>-1</v>
      </c>
      <c r="E214" s="0" t="n">
        <v>0.133530998066</v>
      </c>
      <c r="F214" s="0" t="n">
        <v>-1</v>
      </c>
      <c r="G214" s="0" t="n">
        <v>-1</v>
      </c>
      <c r="H214" s="0" t="n">
        <v>-1</v>
      </c>
      <c r="I214" s="3" t="n">
        <f aca="false">-2*SUM(IF(B214&lt;&gt;-1,LN(B214),0),IF(C214&lt;&gt;-1,LN(C214),0),IF(D214&lt;&gt;-1,LN(D214),0),IF(E214&lt;&gt;-1,LN(E214),0),IF(F214&lt;&gt;-1,LN(F214),0),IF(G214&lt;&gt;-1,LN(G214),0),IF(H214&lt;&gt;-1,LN(H214),0))</f>
        <v>5.85670587217531</v>
      </c>
      <c r="J214" s="3" t="n">
        <f aca="false">CHIDIST(I214,2*SUM(IF(B214&lt;&gt;-1,1,0),IF(C214&lt;&gt;-1,1,0),IF(D214&lt;&gt;-1,1,0),IF(E214&lt;&gt;-1,1,0),IF(F214&lt;&gt;-1,1,0),IF(G214&lt;&gt;-1,1,0),IF(H214&lt;&gt;-1,1,0)))</f>
        <v>0.2101081883544</v>
      </c>
      <c r="K214" s="3" t="n">
        <f aca="false">IF(J214*655&gt;=1,1,J214*655)</f>
        <v>1</v>
      </c>
    </row>
    <row r="215" customFormat="false" ht="15" hidden="true" customHeight="false" outlineLevel="0" collapsed="false">
      <c r="A215" s="0" t="s">
        <v>491</v>
      </c>
      <c r="B215" s="0" t="n">
        <v>0.0602178042885</v>
      </c>
      <c r="C215" s="0" t="n">
        <v>-1</v>
      </c>
      <c r="D215" s="0" t="n">
        <v>-1</v>
      </c>
      <c r="E215" s="0" t="n">
        <v>0.349597284751</v>
      </c>
      <c r="F215" s="0" t="n">
        <v>-1</v>
      </c>
      <c r="G215" s="0" t="n">
        <v>-1</v>
      </c>
      <c r="H215" s="0" t="n">
        <v>-1</v>
      </c>
      <c r="I215" s="3" t="n">
        <f aca="false">-2*SUM(IF(B215&lt;&gt;-1,LN(B215),0),IF(C215&lt;&gt;-1,LN(C215),0),IF(D215&lt;&gt;-1,LN(D215),0),IF(E215&lt;&gt;-1,LN(E215),0),IF(F215&lt;&gt;-1,LN(F215),0),IF(G215&lt;&gt;-1,LN(G215),0),IF(H215&lt;&gt;-1,LN(H215),0))</f>
        <v>7.72152124010851</v>
      </c>
      <c r="J215" s="3" t="n">
        <f aca="false">CHIDIST(I215,2*SUM(IF(B215&lt;&gt;-1,1,0),IF(C215&lt;&gt;-1,1,0),IF(D215&lt;&gt;-1,1,0),IF(E215&lt;&gt;-1,1,0),IF(F215&lt;&gt;-1,1,0),IF(G215&lt;&gt;-1,1,0),IF(H215&lt;&gt;-1,1,0)))</f>
        <v>0.102328639601258</v>
      </c>
      <c r="K215" s="3" t="n">
        <f aca="false">IF(J215*655&gt;=1,1,J215*655)</f>
        <v>1</v>
      </c>
    </row>
    <row r="216" customFormat="false" ht="15" hidden="true" customHeight="false" outlineLevel="0" collapsed="false">
      <c r="A216" s="0" t="s">
        <v>1203</v>
      </c>
      <c r="B216" s="0" t="n">
        <v>-1</v>
      </c>
      <c r="C216" s="0" t="n">
        <v>-1</v>
      </c>
      <c r="D216" s="0" t="n">
        <v>-1</v>
      </c>
      <c r="E216" s="0" t="n">
        <v>0.30122941231</v>
      </c>
      <c r="F216" s="0" t="n">
        <v>-1</v>
      </c>
      <c r="G216" s="0" t="n">
        <v>0.413054407235</v>
      </c>
      <c r="H216" s="0" t="n">
        <v>0.136339969314</v>
      </c>
      <c r="I216" s="3" t="n">
        <f aca="false">-2*SUM(IF(B216&lt;&gt;-1,LN(B216),0),IF(C216&lt;&gt;-1,LN(C216),0),IF(D216&lt;&gt;-1,LN(D216),0),IF(E216&lt;&gt;-1,LN(E216),0),IF(F216&lt;&gt;-1,LN(F216),0),IF(G216&lt;&gt;-1,LN(G216),0),IF(H216&lt;&gt;-1,LN(H216),0))</f>
        <v>8.15332566712122</v>
      </c>
      <c r="J216" s="3" t="n">
        <f aca="false">CHIDIST(I216,2*SUM(IF(B216&lt;&gt;-1,1,0),IF(C216&lt;&gt;-1,1,0),IF(D216&lt;&gt;-1,1,0),IF(E216&lt;&gt;-1,1,0),IF(F216&lt;&gt;-1,1,0),IF(G216&lt;&gt;-1,1,0),IF(H216&lt;&gt;-1,1,0)))</f>
        <v>0.227084163378496</v>
      </c>
      <c r="K216" s="3" t="n">
        <f aca="false">IF(J216*655&gt;=1,1,J216*655)</f>
        <v>1</v>
      </c>
    </row>
    <row r="217" customFormat="false" ht="15" hidden="true" customHeight="false" outlineLevel="0" collapsed="false">
      <c r="A217" s="0" t="s">
        <v>493</v>
      </c>
      <c r="B217" s="0" t="n">
        <v>-1</v>
      </c>
      <c r="C217" s="0" t="n">
        <v>-1</v>
      </c>
      <c r="D217" s="0" t="n">
        <v>0.098874661213</v>
      </c>
      <c r="E217" s="0" t="n">
        <v>-1</v>
      </c>
      <c r="F217" s="0" t="n">
        <v>-1</v>
      </c>
      <c r="G217" s="0" t="n">
        <v>-1</v>
      </c>
      <c r="H217" s="0" t="n">
        <v>0.0569284518704</v>
      </c>
      <c r="I217" s="3" t="n">
        <f aca="false">-2*SUM(IF(B217&lt;&gt;-1,LN(B217),0),IF(C217&lt;&gt;-1,LN(C217),0),IF(D217&lt;&gt;-1,LN(D217),0),IF(E217&lt;&gt;-1,LN(E217),0),IF(F217&lt;&gt;-1,LN(F217),0),IF(G217&lt;&gt;-1,LN(G217),0),IF(H217&lt;&gt;-1,LN(H217),0))</f>
        <v>10.3597246185406</v>
      </c>
      <c r="J217" s="3" t="n">
        <f aca="false">CHIDIST(I217,2*SUM(IF(B217&lt;&gt;-1,1,0),IF(C217&lt;&gt;-1,1,0),IF(D217&lt;&gt;-1,1,0),IF(E217&lt;&gt;-1,1,0),IF(F217&lt;&gt;-1,1,0),IF(G217&lt;&gt;-1,1,0),IF(H217&lt;&gt;-1,1,0)))</f>
        <v>0.034785093971953</v>
      </c>
      <c r="K217" s="3" t="n">
        <f aca="false">IF(J217*655&gt;=1,1,J217*655)</f>
        <v>1</v>
      </c>
    </row>
    <row r="218" customFormat="false" ht="15" hidden="true" customHeight="false" outlineLevel="0" collapsed="false">
      <c r="A218" s="0" t="s">
        <v>494</v>
      </c>
      <c r="B218" s="0" t="n">
        <v>0.885274248658</v>
      </c>
      <c r="C218" s="0" t="n">
        <v>0.21192135601</v>
      </c>
      <c r="D218" s="0" t="n">
        <v>0.651386469633</v>
      </c>
      <c r="E218" s="0" t="n">
        <v>0.174228816996</v>
      </c>
      <c r="F218" s="0" t="n">
        <v>0.015066486968</v>
      </c>
      <c r="G218" s="0" t="n">
        <v>0.631360890476</v>
      </c>
      <c r="H218" s="0" t="n">
        <v>-1</v>
      </c>
      <c r="I218" s="3" t="n">
        <f aca="false">-2*SUM(IF(B218&lt;&gt;-1,LN(B218),0),IF(C218&lt;&gt;-1,LN(C218),0),IF(D218&lt;&gt;-1,LN(D218),0),IF(E218&lt;&gt;-1,LN(E218),0),IF(F218&lt;&gt;-1,LN(F218),0),IF(G218&lt;&gt;-1,LN(G218),0),IF(H218&lt;&gt;-1,LN(H218),0))</f>
        <v>17.0091916928027</v>
      </c>
      <c r="J218" s="3" t="n">
        <f aca="false">CHIDIST(I218,2*SUM(IF(B218&lt;&gt;-1,1,0),IF(C218&lt;&gt;-1,1,0),IF(D218&lt;&gt;-1,1,0),IF(E218&lt;&gt;-1,1,0),IF(F218&lt;&gt;-1,1,0),IF(G218&lt;&gt;-1,1,0),IF(H218&lt;&gt;-1,1,0)))</f>
        <v>0.149251876235753</v>
      </c>
      <c r="K218" s="3" t="n">
        <f aca="false">IF(J218*655&gt;=1,1,J218*655)</f>
        <v>1</v>
      </c>
    </row>
    <row r="219" customFormat="false" ht="15" hidden="true" customHeight="false" outlineLevel="0" collapsed="false">
      <c r="A219" s="0" t="s">
        <v>842</v>
      </c>
      <c r="B219" s="0" t="n">
        <v>0.428045615154</v>
      </c>
      <c r="C219" s="0" t="n">
        <v>0.0251290248061</v>
      </c>
      <c r="D219" s="0" t="n">
        <v>0.260704451624</v>
      </c>
      <c r="E219" s="0" t="n">
        <v>-1</v>
      </c>
      <c r="F219" s="0" t="n">
        <v>-1</v>
      </c>
      <c r="G219" s="0" t="n">
        <v>-1</v>
      </c>
      <c r="H219" s="0" t="n">
        <v>-1</v>
      </c>
      <c r="I219" s="3" t="n">
        <f aca="false">-2*SUM(IF(B219&lt;&gt;-1,LN(B219),0),IF(C219&lt;&gt;-1,LN(C219),0),IF(D219&lt;&gt;-1,LN(D219),0),IF(E219&lt;&gt;-1,LN(E219),0),IF(F219&lt;&gt;-1,LN(F219),0),IF(G219&lt;&gt;-1,LN(G219),0),IF(H219&lt;&gt;-1,LN(H219),0))</f>
        <v>11.7532502565838</v>
      </c>
      <c r="J219" s="3" t="n">
        <f aca="false">CHIDIST(I219,2*SUM(IF(B219&lt;&gt;-1,1,0),IF(C219&lt;&gt;-1,1,0),IF(D219&lt;&gt;-1,1,0),IF(E219&lt;&gt;-1,1,0),IF(F219&lt;&gt;-1,1,0),IF(G219&lt;&gt;-1,1,0),IF(H219&lt;&gt;-1,1,0)))</f>
        <v>0.0677053699646048</v>
      </c>
      <c r="K219" s="3" t="n">
        <f aca="false">IF(J219*655&gt;=1,1,J219*655)</f>
        <v>1</v>
      </c>
    </row>
    <row r="220" customFormat="false" ht="15" hidden="true" customHeight="false" outlineLevel="0" collapsed="false">
      <c r="A220" s="0" t="s">
        <v>498</v>
      </c>
      <c r="B220" s="0" t="n">
        <v>-1</v>
      </c>
      <c r="C220" s="0" t="n">
        <v>-1</v>
      </c>
      <c r="D220" s="0" t="n">
        <v>-1</v>
      </c>
      <c r="E220" s="0" t="n">
        <v>0.145864196062</v>
      </c>
      <c r="F220" s="0" t="n">
        <v>-1</v>
      </c>
      <c r="G220" s="0" t="n">
        <v>-1</v>
      </c>
      <c r="H220" s="0" t="n">
        <v>-1</v>
      </c>
      <c r="I220" s="3" t="n">
        <f aca="false">-2*SUM(IF(B220&lt;&gt;-1,LN(B220),0),IF(C220&lt;&gt;-1,LN(C220),0),IF(D220&lt;&gt;-1,LN(D220),0),IF(E220&lt;&gt;-1,LN(E220),0),IF(F220&lt;&gt;-1,LN(F220),0),IF(G220&lt;&gt;-1,LN(G220),0),IF(H220&lt;&gt;-1,LN(H220),0))</f>
        <v>3.8501585082073</v>
      </c>
      <c r="J220" s="3" t="n">
        <f aca="false">CHIDIST(I220,2*SUM(IF(B220&lt;&gt;-1,1,0),IF(C220&lt;&gt;-1,1,0),IF(D220&lt;&gt;-1,1,0),IF(E220&lt;&gt;-1,1,0),IF(F220&lt;&gt;-1,1,0),IF(G220&lt;&gt;-1,1,0),IF(H220&lt;&gt;-1,1,0)))</f>
        <v>0.145864196062</v>
      </c>
      <c r="K220" s="3" t="n">
        <f aca="false">IF(J220*655&gt;=1,1,J220*655)</f>
        <v>1</v>
      </c>
    </row>
    <row r="221" customFormat="false" ht="15" hidden="true" customHeight="false" outlineLevel="0" collapsed="false">
      <c r="A221" s="0" t="s">
        <v>500</v>
      </c>
      <c r="B221" s="0" t="n">
        <v>0.351008330944</v>
      </c>
      <c r="C221" s="0" t="n">
        <v>-1</v>
      </c>
      <c r="D221" s="0" t="n">
        <v>-1</v>
      </c>
      <c r="E221" s="0" t="n">
        <v>0.577200817298</v>
      </c>
      <c r="F221" s="0" t="n">
        <v>-1</v>
      </c>
      <c r="G221" s="0" t="n">
        <v>0.132821765721</v>
      </c>
      <c r="H221" s="0" t="n">
        <v>0.0481543363612</v>
      </c>
      <c r="I221" s="3" t="n">
        <f aca="false">-2*SUM(IF(B221&lt;&gt;-1,LN(B221),0),IF(C221&lt;&gt;-1,LN(C221),0),IF(D221&lt;&gt;-1,LN(D221),0),IF(E221&lt;&gt;-1,LN(E221),0),IF(F221&lt;&gt;-1,LN(F221),0),IF(G221&lt;&gt;-1,LN(G221),0),IF(H221&lt;&gt;-1,LN(H221),0))</f>
        <v>13.2972031985333</v>
      </c>
      <c r="J221" s="3" t="n">
        <f aca="false">CHIDIST(I221,2*SUM(IF(B221&lt;&gt;-1,1,0),IF(C221&lt;&gt;-1,1,0),IF(D221&lt;&gt;-1,1,0),IF(E221&lt;&gt;-1,1,0),IF(F221&lt;&gt;-1,1,0),IF(G221&lt;&gt;-1,1,0),IF(H221&lt;&gt;-1,1,0)))</f>
        <v>0.102024697876228</v>
      </c>
      <c r="K221" s="3" t="n">
        <f aca="false">IF(J221*655&gt;=1,1,J221*655)</f>
        <v>1</v>
      </c>
    </row>
    <row r="222" customFormat="false" ht="15" hidden="true" customHeight="false" outlineLevel="0" collapsed="false">
      <c r="A222" s="0" t="s">
        <v>502</v>
      </c>
      <c r="B222" s="0" t="n">
        <v>0.511533518578</v>
      </c>
      <c r="C222" s="0" t="n">
        <v>-1</v>
      </c>
      <c r="D222" s="0" t="n">
        <v>-1</v>
      </c>
      <c r="E222" s="0" t="n">
        <v>-1</v>
      </c>
      <c r="F222" s="0" t="n">
        <v>-1</v>
      </c>
      <c r="G222" s="0" t="n">
        <v>-1</v>
      </c>
      <c r="H222" s="0" t="n">
        <v>-1</v>
      </c>
      <c r="I222" s="3" t="n">
        <f aca="false">-2*SUM(IF(B222&lt;&gt;-1,LN(B222),0),IF(C222&lt;&gt;-1,LN(C222),0),IF(D222&lt;&gt;-1,LN(D222),0),IF(E222&lt;&gt;-1,LN(E222),0),IF(F222&lt;&gt;-1,LN(F222),0),IF(G222&lt;&gt;-1,LN(G222),0),IF(H222&lt;&gt;-1,LN(H222),0))</f>
        <v>1.34068433154137</v>
      </c>
      <c r="J222" s="3" t="n">
        <f aca="false">CHIDIST(I222,2*SUM(IF(B222&lt;&gt;-1,1,0),IF(C222&lt;&gt;-1,1,0),IF(D222&lt;&gt;-1,1,0),IF(E222&lt;&gt;-1,1,0),IF(F222&lt;&gt;-1,1,0),IF(G222&lt;&gt;-1,1,0),IF(H222&lt;&gt;-1,1,0)))</f>
        <v>0.511533518578</v>
      </c>
      <c r="K222" s="3" t="n">
        <f aca="false">IF(J222*655&gt;=1,1,J222*655)</f>
        <v>1</v>
      </c>
    </row>
    <row r="223" customFormat="false" ht="15" hidden="true" customHeight="false" outlineLevel="0" collapsed="false">
      <c r="A223" s="0" t="s">
        <v>741</v>
      </c>
      <c r="B223" s="0" t="n">
        <v>0.152347193548</v>
      </c>
      <c r="C223" s="0" t="n">
        <v>-1</v>
      </c>
      <c r="D223" s="0" t="n">
        <v>-1</v>
      </c>
      <c r="E223" s="0" t="n">
        <v>-1</v>
      </c>
      <c r="F223" s="0" t="n">
        <v>-1</v>
      </c>
      <c r="G223" s="0" t="n">
        <v>0.257931191276</v>
      </c>
      <c r="H223" s="0" t="n">
        <v>-1</v>
      </c>
      <c r="I223" s="3" t="n">
        <f aca="false">-2*SUM(IF(B223&lt;&gt;-1,LN(B223),0),IF(C223&lt;&gt;-1,LN(C223),0),IF(D223&lt;&gt;-1,LN(D223),0),IF(E223&lt;&gt;-1,LN(E223),0),IF(F223&lt;&gt;-1,LN(F223),0),IF(G223&lt;&gt;-1,LN(G223),0),IF(H223&lt;&gt;-1,LN(H223),0))</f>
        <v>6.47331124983032</v>
      </c>
      <c r="J223" s="3" t="n">
        <f aca="false">CHIDIST(I223,2*SUM(IF(B223&lt;&gt;-1,1,0),IF(C223&lt;&gt;-1,1,0),IF(D223&lt;&gt;-1,1,0),IF(E223&lt;&gt;-1,1,0),IF(F223&lt;&gt;-1,1,0),IF(G223&lt;&gt;-1,1,0),IF(H223&lt;&gt;-1,1,0)))</f>
        <v>0.166479777295833</v>
      </c>
      <c r="K223" s="3" t="n">
        <f aca="false">IF(J223*655&gt;=1,1,J223*655)</f>
        <v>1</v>
      </c>
    </row>
    <row r="224" customFormat="false" ht="15" hidden="true" customHeight="false" outlineLevel="0" collapsed="false">
      <c r="A224" s="0" t="s">
        <v>504</v>
      </c>
      <c r="B224" s="0" t="n">
        <v>0.170258063532</v>
      </c>
      <c r="C224" s="0" t="n">
        <v>-1</v>
      </c>
      <c r="D224" s="0" t="n">
        <v>-1</v>
      </c>
      <c r="E224" s="0" t="n">
        <v>0.193471058347</v>
      </c>
      <c r="F224" s="0" t="n">
        <v>-1</v>
      </c>
      <c r="G224" s="0" t="n">
        <v>0.273580776188</v>
      </c>
      <c r="H224" s="0" t="n">
        <v>-1</v>
      </c>
      <c r="I224" s="3" t="n">
        <f aca="false">-2*SUM(IF(B224&lt;&gt;-1,LN(B224),0),IF(C224&lt;&gt;-1,LN(C224),0),IF(D224&lt;&gt;-1,LN(D224),0),IF(E224&lt;&gt;-1,LN(E224),0),IF(F224&lt;&gt;-1,LN(F224),0),IF(G224&lt;&gt;-1,LN(G224),0),IF(H224&lt;&gt;-1,LN(H224),0))</f>
        <v>9.41845135464462</v>
      </c>
      <c r="J224" s="3" t="n">
        <f aca="false">CHIDIST(I224,2*SUM(IF(B224&lt;&gt;-1,1,0),IF(C224&lt;&gt;-1,1,0),IF(D224&lt;&gt;-1,1,0),IF(E224&lt;&gt;-1,1,0),IF(F224&lt;&gt;-1,1,0),IF(G224&lt;&gt;-1,1,0),IF(H224&lt;&gt;-1,1,0)))</f>
        <v>0.151376080875865</v>
      </c>
      <c r="K224" s="3" t="n">
        <f aca="false">IF(J224*655&gt;=1,1,J224*655)</f>
        <v>1</v>
      </c>
    </row>
    <row r="225" customFormat="false" ht="15" hidden="true" customHeight="false" outlineLevel="0" collapsed="false">
      <c r="A225" s="0" t="s">
        <v>505</v>
      </c>
      <c r="B225" s="0" t="n">
        <v>0.0843525636458</v>
      </c>
      <c r="C225" s="0" t="n">
        <v>0.0135892814712</v>
      </c>
      <c r="D225" s="0" t="n">
        <v>0.196429106691</v>
      </c>
      <c r="E225" s="0" t="n">
        <v>0.259965743175</v>
      </c>
      <c r="F225" s="0" t="n">
        <v>-1</v>
      </c>
      <c r="G225" s="0" t="n">
        <v>0.360797858808</v>
      </c>
      <c r="H225" s="0" t="n">
        <v>0.115837321174</v>
      </c>
      <c r="I225" s="3" t="n">
        <f aca="false">-2*SUM(IF(B225&lt;&gt;-1,LN(B225),0),IF(C225&lt;&gt;-1,LN(C225),0),IF(D225&lt;&gt;-1,LN(D225),0),IF(E225&lt;&gt;-1,LN(E225),0),IF(F225&lt;&gt;-1,LN(F225),0),IF(G225&lt;&gt;-1,LN(G225),0),IF(H225&lt;&gt;-1,LN(H225),0))</f>
        <v>25.8417780188797</v>
      </c>
      <c r="J225" s="3" t="n">
        <f aca="false">CHIDIST(I225,2*SUM(IF(B225&lt;&gt;-1,1,0),IF(C225&lt;&gt;-1,1,0),IF(D225&lt;&gt;-1,1,0),IF(E225&lt;&gt;-1,1,0),IF(F225&lt;&gt;-1,1,0),IF(G225&lt;&gt;-1,1,0),IF(H225&lt;&gt;-1,1,0)))</f>
        <v>0.0113008401191913</v>
      </c>
      <c r="K225" s="3" t="n">
        <f aca="false">IF(J225*655&gt;=1,1,J225*655)</f>
        <v>1</v>
      </c>
    </row>
    <row r="226" customFormat="false" ht="15" hidden="true" customHeight="false" outlineLevel="0" collapsed="false">
      <c r="A226" s="0" t="s">
        <v>506</v>
      </c>
      <c r="B226" s="0" t="n">
        <v>0.428045615154</v>
      </c>
      <c r="C226" s="0" t="n">
        <v>-1</v>
      </c>
      <c r="D226" s="0" t="n">
        <v>-1</v>
      </c>
      <c r="E226" s="0" t="n">
        <v>0.00793333571091</v>
      </c>
      <c r="F226" s="0" t="n">
        <v>-1</v>
      </c>
      <c r="G226" s="0" t="n">
        <v>0.461046422474</v>
      </c>
      <c r="H226" s="0" t="n">
        <v>-1</v>
      </c>
      <c r="I226" s="3" t="n">
        <f aca="false">-2*SUM(IF(B226&lt;&gt;-1,LN(B226),0),IF(C226&lt;&gt;-1,LN(C226),0),IF(D226&lt;&gt;-1,LN(D226),0),IF(E226&lt;&gt;-1,LN(E226),0),IF(F226&lt;&gt;-1,LN(F226),0),IF(G226&lt;&gt;-1,LN(G226),0),IF(H226&lt;&gt;-1,LN(H226),0))</f>
        <v>12.9189274808812</v>
      </c>
      <c r="J226" s="3" t="n">
        <f aca="false">CHIDIST(I226,2*SUM(IF(B226&lt;&gt;-1,1,0),IF(C226&lt;&gt;-1,1,0),IF(D226&lt;&gt;-1,1,0),IF(E226&lt;&gt;-1,1,0),IF(F226&lt;&gt;-1,1,0),IF(G226&lt;&gt;-1,1,0),IF(H226&lt;&gt;-1,1,0)))</f>
        <v>0.0443416028327949</v>
      </c>
      <c r="K226" s="3" t="n">
        <f aca="false">IF(J226*655&gt;=1,1,J226*655)</f>
        <v>1</v>
      </c>
    </row>
    <row r="227" customFormat="false" ht="15" hidden="true" customHeight="false" outlineLevel="0" collapsed="false">
      <c r="A227" s="0" t="s">
        <v>507</v>
      </c>
      <c r="B227" s="0" t="n">
        <v>-1</v>
      </c>
      <c r="C227" s="0" t="n">
        <v>-1</v>
      </c>
      <c r="D227" s="0" t="n">
        <v>0.117449279299</v>
      </c>
      <c r="E227" s="0" t="n">
        <v>0.158022340918</v>
      </c>
      <c r="F227" s="0" t="n">
        <v>-1</v>
      </c>
      <c r="G227" s="0" t="n">
        <v>0.225615360864</v>
      </c>
      <c r="H227" s="0" t="n">
        <v>-1</v>
      </c>
      <c r="I227" s="3" t="n">
        <f aca="false">-2*SUM(IF(B227&lt;&gt;-1,LN(B227),0),IF(C227&lt;&gt;-1,LN(C227),0),IF(D227&lt;&gt;-1,LN(D227),0),IF(E227&lt;&gt;-1,LN(E227),0),IF(F227&lt;&gt;-1,LN(F227),0),IF(G227&lt;&gt;-1,LN(G227),0),IF(H227&lt;&gt;-1,LN(H227),0))</f>
        <v>10.951382469217</v>
      </c>
      <c r="J227" s="3" t="n">
        <f aca="false">CHIDIST(I227,2*SUM(IF(B227&lt;&gt;-1,1,0),IF(C227&lt;&gt;-1,1,0),IF(D227&lt;&gt;-1,1,0),IF(E227&lt;&gt;-1,1,0),IF(F227&lt;&gt;-1,1,0),IF(G227&lt;&gt;-1,1,0),IF(H227&lt;&gt;-1,1,0)))</f>
        <v>0.0898906880575511</v>
      </c>
      <c r="K227" s="3" t="n">
        <f aca="false">IF(J227*655&gt;=1,1,J227*655)</f>
        <v>1</v>
      </c>
    </row>
    <row r="228" customFormat="false" ht="15" hidden="true" customHeight="false" outlineLevel="0" collapsed="false">
      <c r="A228" s="0" t="s">
        <v>508</v>
      </c>
      <c r="B228" s="0" t="n">
        <v>0.761497918306</v>
      </c>
      <c r="C228" s="0" t="n">
        <v>-1</v>
      </c>
      <c r="D228" s="0" t="n">
        <v>-1</v>
      </c>
      <c r="E228" s="0" t="n">
        <v>-1</v>
      </c>
      <c r="F228" s="0" t="n">
        <v>-1</v>
      </c>
      <c r="G228" s="0" t="n">
        <v>0.449428719023</v>
      </c>
      <c r="H228" s="0" t="n">
        <v>-1</v>
      </c>
      <c r="I228" s="3" t="n">
        <f aca="false">-2*SUM(IF(B228&lt;&gt;-1,LN(B228),0),IF(C228&lt;&gt;-1,LN(C228),0),IF(D228&lt;&gt;-1,LN(D228),0),IF(E228&lt;&gt;-1,LN(E228),0),IF(F228&lt;&gt;-1,LN(F228),0),IF(G228&lt;&gt;-1,LN(G228),0),IF(H228&lt;&gt;-1,LN(H228),0))</f>
        <v>2.14449171268187</v>
      </c>
      <c r="J228" s="3" t="n">
        <f aca="false">CHIDIST(I228,2*SUM(IF(B228&lt;&gt;-1,1,0),IF(C228&lt;&gt;-1,1,0),IF(D228&lt;&gt;-1,1,0),IF(E228&lt;&gt;-1,1,0),IF(F228&lt;&gt;-1,1,0),IF(G228&lt;&gt;-1,1,0),IF(H228&lt;&gt;-1,1,0)))</f>
        <v>0.709203420007842</v>
      </c>
      <c r="K228" s="3" t="n">
        <f aca="false">IF(J228*655&gt;=1,1,J228*655)</f>
        <v>1</v>
      </c>
    </row>
    <row r="229" customFormat="false" ht="15" hidden="true" customHeight="false" outlineLevel="0" collapsed="false">
      <c r="A229" s="0" t="s">
        <v>1066</v>
      </c>
      <c r="B229" s="0" t="n">
        <v>0.404493858059</v>
      </c>
      <c r="C229" s="0" t="n">
        <v>-1</v>
      </c>
      <c r="D229" s="0" t="n">
        <v>-1</v>
      </c>
      <c r="E229" s="0" t="n">
        <v>-1</v>
      </c>
      <c r="F229" s="0" t="n">
        <v>-1</v>
      </c>
      <c r="G229" s="0" t="n">
        <v>0.624996294615</v>
      </c>
      <c r="H229" s="0" t="n">
        <v>-1</v>
      </c>
      <c r="I229" s="3" t="n">
        <f aca="false">-2*SUM(IF(B229&lt;&gt;-1,LN(B229),0),IF(C229&lt;&gt;-1,LN(C229),0),IF(D229&lt;&gt;-1,LN(D229),0),IF(E229&lt;&gt;-1,LN(E229),0),IF(F229&lt;&gt;-1,LN(F229),0),IF(G229&lt;&gt;-1,LN(G229),0),IF(H229&lt;&gt;-1,LN(H229),0))</f>
        <v>2.75025656902064</v>
      </c>
      <c r="J229" s="3" t="n">
        <f aca="false">CHIDIST(I229,2*SUM(IF(B229&lt;&gt;-1,1,0),IF(C229&lt;&gt;-1,1,0),IF(D229&lt;&gt;-1,1,0),IF(E229&lt;&gt;-1,1,0),IF(F229&lt;&gt;-1,1,0),IF(G229&lt;&gt;-1,1,0),IF(H229&lt;&gt;-1,1,0)))</f>
        <v>0.60044944213637</v>
      </c>
      <c r="K229" s="3" t="n">
        <f aca="false">IF(J229*655&gt;=1,1,J229*655)</f>
        <v>1</v>
      </c>
    </row>
    <row r="230" customFormat="false" ht="15" hidden="true" customHeight="false" outlineLevel="0" collapsed="false">
      <c r="A230" s="0" t="s">
        <v>511</v>
      </c>
      <c r="B230" s="0" t="n">
        <v>0.170258063532</v>
      </c>
      <c r="C230" s="0" t="n">
        <v>0.12014037489</v>
      </c>
      <c r="D230" s="0" t="n">
        <v>-1</v>
      </c>
      <c r="E230" s="0" t="n">
        <v>-1</v>
      </c>
      <c r="F230" s="0" t="n">
        <v>-1</v>
      </c>
      <c r="G230" s="0" t="n">
        <v>-1</v>
      </c>
      <c r="H230" s="0" t="n">
        <v>-1</v>
      </c>
      <c r="I230" s="3" t="n">
        <f aca="false">-2*SUM(IF(B230&lt;&gt;-1,LN(B230),0),IF(C230&lt;&gt;-1,LN(C230),0),IF(D230&lt;&gt;-1,LN(D230),0),IF(E230&lt;&gt;-1,LN(E230),0),IF(F230&lt;&gt;-1,LN(F230),0),IF(G230&lt;&gt;-1,LN(G230),0),IF(H230&lt;&gt;-1,LN(H230),0))</f>
        <v>7.77906880261281</v>
      </c>
      <c r="J230" s="3" t="n">
        <f aca="false">CHIDIST(I230,2*SUM(IF(B230&lt;&gt;-1,1,0),IF(C230&lt;&gt;-1,1,0),IF(D230&lt;&gt;-1,1,0),IF(E230&lt;&gt;-1,1,0),IF(F230&lt;&gt;-1,1,0),IF(G230&lt;&gt;-1,1,0),IF(H230&lt;&gt;-1,1,0)))</f>
        <v>0.100014778710391</v>
      </c>
      <c r="K230" s="3" t="n">
        <f aca="false">IF(J230*655&gt;=1,1,J230*655)</f>
        <v>1</v>
      </c>
    </row>
    <row r="231" customFormat="false" ht="15" hidden="true" customHeight="false" outlineLevel="0" collapsed="false">
      <c r="A231" s="0" t="s">
        <v>1071</v>
      </c>
      <c r="B231" s="0" t="n">
        <v>0.691889619302</v>
      </c>
      <c r="C231" s="0" t="n">
        <v>-1</v>
      </c>
      <c r="D231" s="0" t="n">
        <v>-1</v>
      </c>
      <c r="E231" s="0" t="n">
        <v>-1</v>
      </c>
      <c r="F231" s="0" t="n">
        <v>-1</v>
      </c>
      <c r="G231" s="0" t="n">
        <v>0.0838784742972</v>
      </c>
      <c r="H231" s="0" t="n">
        <v>-1</v>
      </c>
      <c r="I231" s="3" t="n">
        <f aca="false">-2*SUM(IF(B231&lt;&gt;-1,LN(B231),0),IF(C231&lt;&gt;-1,LN(C231),0),IF(D231&lt;&gt;-1,LN(D231),0),IF(E231&lt;&gt;-1,LN(E231),0),IF(F231&lt;&gt;-1,LN(F231),0),IF(G231&lt;&gt;-1,LN(G231),0),IF(H231&lt;&gt;-1,LN(H231),0))</f>
        <v>5.69343021598708</v>
      </c>
      <c r="J231" s="3" t="n">
        <f aca="false">CHIDIST(I231,2*SUM(IF(B231&lt;&gt;-1,1,0),IF(C231&lt;&gt;-1,1,0),IF(D231&lt;&gt;-1,1,0),IF(E231&lt;&gt;-1,1,0),IF(F231&lt;&gt;-1,1,0),IF(G231&lt;&gt;-1,1,0),IF(H231&lt;&gt;-1,1,0)))</f>
        <v>0.22324274820553</v>
      </c>
      <c r="K231" s="3" t="n">
        <f aca="false">IF(J231*655&gt;=1,1,J231*655)</f>
        <v>1</v>
      </c>
    </row>
    <row r="232" customFormat="false" ht="15" hidden="true" customHeight="false" outlineLevel="0" collapsed="false">
      <c r="A232" s="0" t="s">
        <v>512</v>
      </c>
      <c r="B232" s="0" t="n">
        <v>0.658661202857</v>
      </c>
      <c r="C232" s="0" t="n">
        <v>0.164062216392</v>
      </c>
      <c r="D232" s="0" t="n">
        <v>-1</v>
      </c>
      <c r="E232" s="0" t="n">
        <v>0.0354743910114</v>
      </c>
      <c r="F232" s="0" t="n">
        <v>-1</v>
      </c>
      <c r="G232" s="0" t="n">
        <v>0.360797858808</v>
      </c>
      <c r="H232" s="0" t="n">
        <v>-1</v>
      </c>
      <c r="I232" s="3" t="n">
        <f aca="false">-2*SUM(IF(B232&lt;&gt;-1,LN(B232),0),IF(C232&lt;&gt;-1,LN(C232),0),IF(D232&lt;&gt;-1,LN(D232),0),IF(E232&lt;&gt;-1,LN(E232),0),IF(F232&lt;&gt;-1,LN(F232),0),IF(G232&lt;&gt;-1,LN(G232),0),IF(H232&lt;&gt;-1,LN(H232),0))</f>
        <v>13.1668743753007</v>
      </c>
      <c r="J232" s="3" t="n">
        <f aca="false">CHIDIST(I232,2*SUM(IF(B232&lt;&gt;-1,1,0),IF(C232&lt;&gt;-1,1,0),IF(D232&lt;&gt;-1,1,0),IF(E232&lt;&gt;-1,1,0),IF(F232&lt;&gt;-1,1,0),IF(G232&lt;&gt;-1,1,0),IF(H232&lt;&gt;-1,1,0)))</f>
        <v>0.106235516246561</v>
      </c>
      <c r="K232" s="3" t="n">
        <f aca="false">IF(J232*655&gt;=1,1,J232*655)</f>
        <v>1</v>
      </c>
    </row>
    <row r="233" customFormat="false" ht="15" hidden="true" customHeight="false" outlineLevel="0" collapsed="false">
      <c r="A233" s="0" t="s">
        <v>553</v>
      </c>
      <c r="B233" s="0" t="n">
        <v>-1</v>
      </c>
      <c r="C233" s="0" t="n">
        <v>-1</v>
      </c>
      <c r="D233" s="0" t="n">
        <v>-1</v>
      </c>
      <c r="E233" s="0" t="n">
        <v>-1</v>
      </c>
      <c r="F233" s="0" t="n">
        <v>-1</v>
      </c>
      <c r="G233" s="0" t="n">
        <v>-1</v>
      </c>
      <c r="H233" s="0" t="n">
        <v>0.0841734958491</v>
      </c>
      <c r="I233" s="3" t="n">
        <f aca="false">-2*SUM(IF(B233&lt;&gt;-1,LN(B233),0),IF(C233&lt;&gt;-1,LN(C233),0),IF(D233&lt;&gt;-1,LN(D233),0),IF(E233&lt;&gt;-1,LN(E233),0),IF(F233&lt;&gt;-1,LN(F233),0),IF(G233&lt;&gt;-1,LN(G233),0),IF(H233&lt;&gt;-1,LN(H233),0))</f>
        <v>4.94975036685044</v>
      </c>
      <c r="J233" s="3" t="n">
        <f aca="false">CHIDIST(I233,2*SUM(IF(B233&lt;&gt;-1,1,0),IF(C233&lt;&gt;-1,1,0),IF(D233&lt;&gt;-1,1,0),IF(E233&lt;&gt;-1,1,0),IF(F233&lt;&gt;-1,1,0),IF(G233&lt;&gt;-1,1,0),IF(H233&lt;&gt;-1,1,0)))</f>
        <v>0.0841734958491</v>
      </c>
      <c r="K233" s="3" t="n">
        <f aca="false">IF(J233*655&gt;=1,1,J233*655)</f>
        <v>1</v>
      </c>
    </row>
    <row r="234" customFormat="false" ht="15" hidden="true" customHeight="false" outlineLevel="0" collapsed="false">
      <c r="A234" s="0" t="s">
        <v>514</v>
      </c>
      <c r="B234" s="0" t="n">
        <v>0.338111066378</v>
      </c>
      <c r="C234" s="0" t="n">
        <v>-1</v>
      </c>
      <c r="D234" s="0" t="n">
        <v>-1</v>
      </c>
      <c r="E234" s="0" t="n">
        <v>-1</v>
      </c>
      <c r="F234" s="0" t="n">
        <v>-1</v>
      </c>
      <c r="G234" s="0" t="n">
        <v>-1</v>
      </c>
      <c r="H234" s="0" t="n">
        <v>-1</v>
      </c>
      <c r="I234" s="3" t="n">
        <f aca="false">-2*SUM(IF(B234&lt;&gt;-1,LN(B234),0),IF(C234&lt;&gt;-1,LN(C234),0),IF(D234&lt;&gt;-1,LN(D234),0),IF(E234&lt;&gt;-1,LN(E234),0),IF(F234&lt;&gt;-1,LN(F234),0),IF(G234&lt;&gt;-1,LN(G234),0),IF(H234&lt;&gt;-1,LN(H234),0))</f>
        <v>2.16876167744877</v>
      </c>
      <c r="J234" s="3" t="n">
        <f aca="false">CHIDIST(I234,2*SUM(IF(B234&lt;&gt;-1,1,0),IF(C234&lt;&gt;-1,1,0),IF(D234&lt;&gt;-1,1,0),IF(E234&lt;&gt;-1,1,0),IF(F234&lt;&gt;-1,1,0),IF(G234&lt;&gt;-1,1,0),IF(H234&lt;&gt;-1,1,0)))</f>
        <v>0.338111066378</v>
      </c>
      <c r="K234" s="3" t="n">
        <f aca="false">IF(J234*655&gt;=1,1,J234*655)</f>
        <v>1</v>
      </c>
    </row>
    <row r="235" customFormat="false" ht="15" hidden="true" customHeight="false" outlineLevel="0" collapsed="false">
      <c r="A235" s="0" t="s">
        <v>515</v>
      </c>
      <c r="B235" s="0" t="n">
        <v>-1</v>
      </c>
      <c r="C235" s="0" t="n">
        <v>-1</v>
      </c>
      <c r="D235" s="0" t="n">
        <v>-1</v>
      </c>
      <c r="E235" s="0" t="n">
        <v>0.227431419648</v>
      </c>
      <c r="F235" s="0" t="n">
        <v>-1</v>
      </c>
      <c r="G235" s="0" t="n">
        <v>0.318580601426</v>
      </c>
      <c r="H235" s="0" t="n">
        <v>0.100143735203</v>
      </c>
      <c r="I235" s="3" t="n">
        <f aca="false">-2*SUM(IF(B235&lt;&gt;-1,LN(B235),0),IF(C235&lt;&gt;-1,LN(C235),0),IF(D235&lt;&gt;-1,LN(D235),0),IF(E235&lt;&gt;-1,LN(E235),0),IF(F235&lt;&gt;-1,LN(F235),0),IF(G235&lt;&gt;-1,LN(G235),0),IF(H235&lt;&gt;-1,LN(H235),0))</f>
        <v>9.85187016276652</v>
      </c>
      <c r="J235" s="3" t="n">
        <f aca="false">CHIDIST(I235,2*SUM(IF(B235&lt;&gt;-1,1,0),IF(C235&lt;&gt;-1,1,0),IF(D235&lt;&gt;-1,1,0),IF(E235&lt;&gt;-1,1,0),IF(F235&lt;&gt;-1,1,0),IF(G235&lt;&gt;-1,1,0),IF(H235&lt;&gt;-1,1,0)))</f>
        <v>0.131030295748299</v>
      </c>
      <c r="K235" s="3" t="n">
        <f aca="false">IF(J235*655&gt;=1,1,J235*655)</f>
        <v>1</v>
      </c>
    </row>
    <row r="236" customFormat="false" ht="15" hidden="true" customHeight="false" outlineLevel="0" collapsed="false">
      <c r="A236" s="0" t="s">
        <v>918</v>
      </c>
      <c r="B236" s="0" t="n">
        <v>-1</v>
      </c>
      <c r="C236" s="0" t="n">
        <v>0.313093822644</v>
      </c>
      <c r="D236" s="0" t="n">
        <v>0.367741554429</v>
      </c>
      <c r="E236" s="0" t="n">
        <v>0.129520108929</v>
      </c>
      <c r="F236" s="0" t="n">
        <v>0.00658470928634</v>
      </c>
      <c r="G236" s="0" t="n">
        <v>0.608643486575</v>
      </c>
      <c r="H236" s="0" t="n">
        <v>-1</v>
      </c>
      <c r="I236" s="3" t="n">
        <f aca="false">-2*SUM(IF(B236&lt;&gt;-1,LN(B236),0),IF(C236&lt;&gt;-1,LN(C236),0),IF(D236&lt;&gt;-1,LN(D236),0),IF(E236&lt;&gt;-1,LN(E236),0),IF(F236&lt;&gt;-1,LN(F236),0),IF(G236&lt;&gt;-1,LN(G236),0),IF(H236&lt;&gt;-1,LN(H236),0))</f>
        <v>19.4501481552341</v>
      </c>
      <c r="J236" s="3" t="n">
        <f aca="false">CHIDIST(I236,2*SUM(IF(B236&lt;&gt;-1,1,0),IF(C236&lt;&gt;-1,1,0),IF(D236&lt;&gt;-1,1,0),IF(E236&lt;&gt;-1,1,0),IF(F236&lt;&gt;-1,1,0),IF(G236&lt;&gt;-1,1,0),IF(H236&lt;&gt;-1,1,0)))</f>
        <v>0.0349038854406176</v>
      </c>
      <c r="K236" s="3" t="n">
        <f aca="false">IF(J236*655&gt;=1,1,J236*655)</f>
        <v>1</v>
      </c>
    </row>
    <row r="237" customFormat="false" ht="15" hidden="true" customHeight="false" outlineLevel="0" collapsed="false">
      <c r="A237" s="0" t="s">
        <v>435</v>
      </c>
      <c r="B237" s="0" t="n">
        <v>0.430455114985</v>
      </c>
      <c r="C237" s="0" t="n">
        <v>-1</v>
      </c>
      <c r="D237" s="0" t="n">
        <v>-1</v>
      </c>
      <c r="E237" s="0" t="n">
        <v>0.010199018101</v>
      </c>
      <c r="F237" s="0" t="n">
        <v>-1</v>
      </c>
      <c r="G237" s="0" t="n">
        <v>-1</v>
      </c>
      <c r="H237" s="0" t="n">
        <v>-1</v>
      </c>
      <c r="I237" s="3" t="n">
        <f aca="false">-2*SUM(IF(B237&lt;&gt;-1,LN(B237),0),IF(C237&lt;&gt;-1,LN(C237),0),IF(D237&lt;&gt;-1,LN(D237),0),IF(E237&lt;&gt;-1,LN(E237),0),IF(F237&lt;&gt;-1,LN(F237),0),IF(G237&lt;&gt;-1,LN(G237),0),IF(H237&lt;&gt;-1,LN(H237),0))</f>
        <v>10.8567521020078</v>
      </c>
      <c r="J237" s="3" t="n">
        <f aca="false">CHIDIST(I237,2*SUM(IF(B237&lt;&gt;-1,1,0),IF(C237&lt;&gt;-1,1,0),IF(D237&lt;&gt;-1,1,0),IF(E237&lt;&gt;-1,1,0),IF(F237&lt;&gt;-1,1,0),IF(G237&lt;&gt;-1,1,0),IF(H237&lt;&gt;-1,1,0)))</f>
        <v>0.0282219819528773</v>
      </c>
      <c r="K237" s="3" t="n">
        <f aca="false">IF(J237*655&gt;=1,1,J237*655)</f>
        <v>1</v>
      </c>
    </row>
    <row r="238" customFormat="false" ht="15" hidden="true" customHeight="false" outlineLevel="0" collapsed="false">
      <c r="A238" s="0" t="s">
        <v>518</v>
      </c>
      <c r="B238" s="0" t="n">
        <v>0.400544141229</v>
      </c>
      <c r="C238" s="0" t="n">
        <v>-1</v>
      </c>
      <c r="D238" s="0" t="n">
        <v>-1</v>
      </c>
      <c r="E238" s="0" t="n">
        <v>-1</v>
      </c>
      <c r="F238" s="0" t="n">
        <v>-1</v>
      </c>
      <c r="G238" s="0" t="n">
        <v>0.191895071206</v>
      </c>
      <c r="H238" s="0" t="n">
        <v>-1</v>
      </c>
      <c r="I238" s="3" t="n">
        <f aca="false">-2*SUM(IF(B238&lt;&gt;-1,LN(B238),0),IF(C238&lt;&gt;-1,LN(C238),0),IF(D238&lt;&gt;-1,LN(D238),0),IF(E238&lt;&gt;-1,LN(E238),0),IF(F238&lt;&gt;-1,LN(F238),0),IF(G238&lt;&gt;-1,LN(G238),0),IF(H238&lt;&gt;-1,LN(H238),0))</f>
        <v>5.1314757274424</v>
      </c>
      <c r="J238" s="3" t="n">
        <f aca="false">CHIDIST(I238,2*SUM(IF(B238&lt;&gt;-1,1,0),IF(C238&lt;&gt;-1,1,0),IF(D238&lt;&gt;-1,1,0),IF(E238&lt;&gt;-1,1,0),IF(F238&lt;&gt;-1,1,0),IF(G238&lt;&gt;-1,1,0),IF(H238&lt;&gt;-1,1,0)))</f>
        <v>0.274071335791443</v>
      </c>
      <c r="K238" s="3" t="n">
        <f aca="false">IF(J238*655&gt;=1,1,J238*655)</f>
        <v>1</v>
      </c>
    </row>
    <row r="239" customFormat="false" ht="15" hidden="true" customHeight="false" outlineLevel="0" collapsed="false">
      <c r="A239" s="0" t="s">
        <v>519</v>
      </c>
      <c r="B239" s="0" t="n">
        <v>-1</v>
      </c>
      <c r="C239" s="0" t="n">
        <v>0.104994043581</v>
      </c>
      <c r="D239" s="0" t="n">
        <v>-1</v>
      </c>
      <c r="E239" s="0" t="n">
        <v>0.170007910238</v>
      </c>
      <c r="F239" s="0" t="n">
        <v>-1</v>
      </c>
      <c r="G239" s="0" t="n">
        <v>-1</v>
      </c>
      <c r="H239" s="0" t="n">
        <v>-1</v>
      </c>
      <c r="I239" s="3" t="n">
        <f aca="false">-2*SUM(IF(B239&lt;&gt;-1,LN(B239),0),IF(C239&lt;&gt;-1,LN(C239),0),IF(D239&lt;&gt;-1,LN(D239),0),IF(E239&lt;&gt;-1,LN(E239),0),IF(F239&lt;&gt;-1,LN(F239),0),IF(G239&lt;&gt;-1,LN(G239),0),IF(H239&lt;&gt;-1,LN(H239),0))</f>
        <v>8.05152394087266</v>
      </c>
      <c r="J239" s="3" t="n">
        <f aca="false">CHIDIST(I239,2*SUM(IF(B239&lt;&gt;-1,1,0),IF(C239&lt;&gt;-1,1,0),IF(D239&lt;&gt;-1,1,0),IF(E239&lt;&gt;-1,1,0),IF(F239&lt;&gt;-1,1,0),IF(G239&lt;&gt;-1,1,0),IF(H239&lt;&gt;-1,1,0)))</f>
        <v>0.0897089361651942</v>
      </c>
      <c r="K239" s="3" t="n">
        <f aca="false">IF(J239*655&gt;=1,1,J239*655)</f>
        <v>1</v>
      </c>
    </row>
    <row r="240" customFormat="false" ht="15" hidden="true" customHeight="false" outlineLevel="0" collapsed="false">
      <c r="A240" s="0" t="s">
        <v>521</v>
      </c>
      <c r="B240" s="0" t="n">
        <v>0.0665238644901</v>
      </c>
      <c r="C240" s="0" t="n">
        <v>-1</v>
      </c>
      <c r="D240" s="0" t="n">
        <v>-1</v>
      </c>
      <c r="E240" s="0" t="n">
        <v>-1</v>
      </c>
      <c r="F240" s="0" t="n">
        <v>-1</v>
      </c>
      <c r="G240" s="0" t="n">
        <v>-1</v>
      </c>
      <c r="H240" s="0" t="n">
        <v>-1</v>
      </c>
      <c r="I240" s="3" t="n">
        <f aca="false">-2*SUM(IF(B240&lt;&gt;-1,LN(B240),0),IF(C240&lt;&gt;-1,LN(C240),0),IF(D240&lt;&gt;-1,LN(D240),0),IF(E240&lt;&gt;-1,LN(E240),0),IF(F240&lt;&gt;-1,LN(F240),0),IF(G240&lt;&gt;-1,LN(G240),0),IF(H240&lt;&gt;-1,LN(H240),0))</f>
        <v>5.42038906236803</v>
      </c>
      <c r="J240" s="3" t="n">
        <f aca="false">CHIDIST(I240,2*SUM(IF(B240&lt;&gt;-1,1,0),IF(C240&lt;&gt;-1,1,0),IF(D240&lt;&gt;-1,1,0),IF(E240&lt;&gt;-1,1,0),IF(F240&lt;&gt;-1,1,0),IF(G240&lt;&gt;-1,1,0),IF(H240&lt;&gt;-1,1,0)))</f>
        <v>0.0665238644901</v>
      </c>
      <c r="K240" s="3" t="n">
        <f aca="false">IF(J240*655&gt;=1,1,J240*655)</f>
        <v>1</v>
      </c>
    </row>
    <row r="241" customFormat="false" ht="15" hidden="true" customHeight="false" outlineLevel="0" collapsed="false">
      <c r="A241" s="0" t="s">
        <v>528</v>
      </c>
      <c r="B241" s="0" t="n">
        <v>0.621852394095</v>
      </c>
      <c r="C241" s="0" t="n">
        <v>-1</v>
      </c>
      <c r="D241" s="0" t="n">
        <v>0.179509455166</v>
      </c>
      <c r="E241" s="0" t="n">
        <v>0.238431641366</v>
      </c>
      <c r="F241" s="0" t="n">
        <v>-1</v>
      </c>
      <c r="G241" s="0" t="n">
        <v>-1</v>
      </c>
      <c r="H241" s="0" t="n">
        <v>-1</v>
      </c>
      <c r="I241" s="3" t="n">
        <f aca="false">-2*SUM(IF(B241&lt;&gt;-1,LN(B241),0),IF(C241&lt;&gt;-1,LN(C241),0),IF(D241&lt;&gt;-1,LN(D241),0),IF(E241&lt;&gt;-1,LN(E241),0),IF(F241&lt;&gt;-1,LN(F241),0),IF(G241&lt;&gt;-1,LN(G241),0),IF(H241&lt;&gt;-1,LN(H241),0))</f>
        <v>7.25250509820582</v>
      </c>
      <c r="J241" s="3" t="n">
        <f aca="false">CHIDIST(I241,2*SUM(IF(B241&lt;&gt;-1,1,0),IF(C241&lt;&gt;-1,1,0),IF(D241&lt;&gt;-1,1,0),IF(E241&lt;&gt;-1,1,0),IF(F241&lt;&gt;-1,1,0),IF(G241&lt;&gt;-1,1,0),IF(H241&lt;&gt;-1,1,0)))</f>
        <v>0.298125721639729</v>
      </c>
      <c r="K241" s="3" t="n">
        <f aca="false">IF(J241*655&gt;=1,1,J241*655)</f>
        <v>1</v>
      </c>
    </row>
    <row r="242" customFormat="false" ht="15" hidden="true" customHeight="false" outlineLevel="0" collapsed="false">
      <c r="A242" s="0" t="s">
        <v>531</v>
      </c>
      <c r="B242" s="0" t="n">
        <v>0.0602178042885</v>
      </c>
      <c r="C242" s="0" t="n">
        <v>-1</v>
      </c>
      <c r="D242" s="0" t="n">
        <v>-1</v>
      </c>
      <c r="E242" s="0" t="n">
        <v>-1</v>
      </c>
      <c r="F242" s="0" t="n">
        <v>-1</v>
      </c>
      <c r="G242" s="0" t="n">
        <v>0.472419442865</v>
      </c>
      <c r="H242" s="0" t="n">
        <v>-1</v>
      </c>
      <c r="I242" s="3" t="n">
        <f aca="false">-2*SUM(IF(B242&lt;&gt;-1,LN(B242),0),IF(C242&lt;&gt;-1,LN(C242),0),IF(D242&lt;&gt;-1,LN(D242),0),IF(E242&lt;&gt;-1,LN(E242),0),IF(F242&lt;&gt;-1,LN(F242),0),IF(G242&lt;&gt;-1,LN(G242),0),IF(H242&lt;&gt;-1,LN(H242),0))</f>
        <v>7.11935051193485</v>
      </c>
      <c r="J242" s="3" t="n">
        <f aca="false">CHIDIST(I242,2*SUM(IF(B242&lt;&gt;-1,1,0),IF(C242&lt;&gt;-1,1,0),IF(D242&lt;&gt;-1,1,0),IF(E242&lt;&gt;-1,1,0),IF(F242&lt;&gt;-1,1,0),IF(G242&lt;&gt;-1,1,0),IF(H242&lt;&gt;-1,1,0)))</f>
        <v>0.129713922341295</v>
      </c>
      <c r="K242" s="3" t="n">
        <f aca="false">IF(J242*655&gt;=1,1,J242*655)</f>
        <v>1</v>
      </c>
    </row>
    <row r="243" customFormat="false" ht="15" hidden="true" customHeight="false" outlineLevel="0" collapsed="false">
      <c r="A243" s="0" t="s">
        <v>532</v>
      </c>
      <c r="B243" s="0" t="n">
        <v>0.773406929132</v>
      </c>
      <c r="C243" s="0" t="n">
        <v>-1</v>
      </c>
      <c r="D243" s="0" t="n">
        <v>0.260704451624</v>
      </c>
      <c r="E243" s="0" t="n">
        <v>-1</v>
      </c>
      <c r="F243" s="0" t="n">
        <v>-1</v>
      </c>
      <c r="G243" s="0" t="n">
        <v>-1</v>
      </c>
      <c r="H243" s="0" t="n">
        <v>-1</v>
      </c>
      <c r="I243" s="3" t="n">
        <f aca="false">-2*SUM(IF(B243&lt;&gt;-1,LN(B243),0),IF(C243&lt;&gt;-1,LN(C243),0),IF(D243&lt;&gt;-1,LN(D243),0),IF(E243&lt;&gt;-1,LN(E243),0),IF(F243&lt;&gt;-1,LN(F243),0),IF(G243&lt;&gt;-1,LN(G243),0),IF(H243&lt;&gt;-1,LN(H243),0))</f>
        <v>3.20263564613514</v>
      </c>
      <c r="J243" s="3" t="n">
        <f aca="false">CHIDIST(I243,2*SUM(IF(B243&lt;&gt;-1,1,0),IF(C243&lt;&gt;-1,1,0),IF(D243&lt;&gt;-1,1,0),IF(E243&lt;&gt;-1,1,0),IF(F243&lt;&gt;-1,1,0),IF(G243&lt;&gt;-1,1,0),IF(H243&lt;&gt;-1,1,0)))</f>
        <v>0.524505349782531</v>
      </c>
      <c r="K243" s="3" t="n">
        <f aca="false">IF(J243*655&gt;=1,1,J243*655)</f>
        <v>1</v>
      </c>
    </row>
    <row r="244" customFormat="false" ht="15" hidden="true" customHeight="false" outlineLevel="0" collapsed="false">
      <c r="A244" s="0" t="s">
        <v>535</v>
      </c>
      <c r="B244" s="0" t="n">
        <v>-1</v>
      </c>
      <c r="C244" s="0" t="n">
        <v>-1</v>
      </c>
      <c r="D244" s="0" t="n">
        <v>-1</v>
      </c>
      <c r="E244" s="0" t="n">
        <v>0.145864196062</v>
      </c>
      <c r="F244" s="0" t="n">
        <v>-1</v>
      </c>
      <c r="G244" s="0" t="n">
        <v>-1</v>
      </c>
      <c r="H244" s="0" t="n">
        <v>-1</v>
      </c>
      <c r="I244" s="3" t="n">
        <f aca="false">-2*SUM(IF(B244&lt;&gt;-1,LN(B244),0),IF(C244&lt;&gt;-1,LN(C244),0),IF(D244&lt;&gt;-1,LN(D244),0),IF(E244&lt;&gt;-1,LN(E244),0),IF(F244&lt;&gt;-1,LN(F244),0),IF(G244&lt;&gt;-1,LN(G244),0),IF(H244&lt;&gt;-1,LN(H244),0))</f>
        <v>3.8501585082073</v>
      </c>
      <c r="J244" s="3" t="n">
        <f aca="false">CHIDIST(I244,2*SUM(IF(B244&lt;&gt;-1,1,0),IF(C244&lt;&gt;-1,1,0),IF(D244&lt;&gt;-1,1,0),IF(E244&lt;&gt;-1,1,0),IF(F244&lt;&gt;-1,1,0),IF(G244&lt;&gt;-1,1,0),IF(H244&lt;&gt;-1,1,0)))</f>
        <v>0.145864196062</v>
      </c>
      <c r="K244" s="3" t="n">
        <f aca="false">IF(J244*655&gt;=1,1,J244*655)</f>
        <v>1</v>
      </c>
    </row>
    <row r="245" customFormat="false" ht="15" hidden="true" customHeight="false" outlineLevel="0" collapsed="false">
      <c r="A245" s="0" t="s">
        <v>536</v>
      </c>
      <c r="B245" s="0" t="n">
        <v>0.841692164541</v>
      </c>
      <c r="C245" s="0" t="n">
        <v>-1</v>
      </c>
      <c r="D245" s="0" t="n">
        <v>-1</v>
      </c>
      <c r="E245" s="0" t="n">
        <v>-1</v>
      </c>
      <c r="F245" s="0" t="n">
        <v>-1</v>
      </c>
      <c r="G245" s="0" t="n">
        <v>-1</v>
      </c>
      <c r="H245" s="0" t="n">
        <v>-1</v>
      </c>
      <c r="I245" s="3" t="n">
        <f aca="false">-2*SUM(IF(B245&lt;&gt;-1,LN(B245),0),IF(C245&lt;&gt;-1,LN(C245),0),IF(D245&lt;&gt;-1,LN(D245),0),IF(E245&lt;&gt;-1,LN(E245),0),IF(F245&lt;&gt;-1,LN(F245),0),IF(G245&lt;&gt;-1,LN(G245),0),IF(H245&lt;&gt;-1,LN(H245),0))</f>
        <v>0.344681863790995</v>
      </c>
      <c r="J245" s="3" t="n">
        <f aca="false">CHIDIST(I245,2*SUM(IF(B245&lt;&gt;-1,1,0),IF(C245&lt;&gt;-1,1,0),IF(D245&lt;&gt;-1,1,0),IF(E245&lt;&gt;-1,1,0),IF(F245&lt;&gt;-1,1,0),IF(G245&lt;&gt;-1,1,0),IF(H245&lt;&gt;-1,1,0)))</f>
        <v>0.841692164541</v>
      </c>
      <c r="K245" s="3" t="n">
        <f aca="false">IF(J245*655&gt;=1,1,J245*655)</f>
        <v>1</v>
      </c>
    </row>
    <row r="246" customFormat="false" ht="15" hidden="true" customHeight="false" outlineLevel="0" collapsed="false">
      <c r="A246" s="0" t="s">
        <v>537</v>
      </c>
      <c r="B246" s="0" t="n">
        <v>0.601986458731</v>
      </c>
      <c r="C246" s="0" t="n">
        <v>-1</v>
      </c>
      <c r="D246" s="0" t="n">
        <v>-1</v>
      </c>
      <c r="E246" s="0" t="n">
        <v>0.227431419648</v>
      </c>
      <c r="F246" s="0" t="n">
        <v>-1</v>
      </c>
      <c r="G246" s="0" t="n">
        <v>0.318580601426</v>
      </c>
      <c r="H246" s="0" t="n">
        <v>-1</v>
      </c>
      <c r="I246" s="3" t="n">
        <f aca="false">-2*SUM(IF(B246&lt;&gt;-1,LN(B246),0),IF(C246&lt;&gt;-1,LN(C246),0),IF(D246&lt;&gt;-1,LN(D246),0),IF(E246&lt;&gt;-1,LN(E246),0),IF(F246&lt;&gt;-1,LN(F246),0),IF(G246&lt;&gt;-1,LN(G246),0),IF(H246&lt;&gt;-1,LN(H246),0))</f>
        <v>6.2646132722924</v>
      </c>
      <c r="J246" s="3" t="n">
        <f aca="false">CHIDIST(I246,2*SUM(IF(B246&lt;&gt;-1,1,0),IF(C246&lt;&gt;-1,1,0),IF(D246&lt;&gt;-1,1,0),IF(E246&lt;&gt;-1,1,0),IF(F246&lt;&gt;-1,1,0),IF(G246&lt;&gt;-1,1,0),IF(H246&lt;&gt;-1,1,0)))</f>
        <v>0.394210187464674</v>
      </c>
      <c r="K246" s="3" t="n">
        <f aca="false">IF(J246*655&gt;=1,1,J246*655)</f>
        <v>1</v>
      </c>
    </row>
    <row r="247" customFormat="false" ht="15" hidden="true" customHeight="false" outlineLevel="0" collapsed="false">
      <c r="A247" s="0" t="s">
        <v>539</v>
      </c>
      <c r="B247" s="0" t="n">
        <v>0.511533518578</v>
      </c>
      <c r="C247" s="0" t="n">
        <v>-1</v>
      </c>
      <c r="D247" s="0" t="n">
        <v>-1</v>
      </c>
      <c r="E247" s="0" t="n">
        <v>-1</v>
      </c>
      <c r="F247" s="0" t="n">
        <v>-1</v>
      </c>
      <c r="G247" s="0" t="n">
        <v>-1</v>
      </c>
      <c r="H247" s="0" t="n">
        <v>-1</v>
      </c>
      <c r="I247" s="3" t="n">
        <f aca="false">-2*SUM(IF(B247&lt;&gt;-1,LN(B247),0),IF(C247&lt;&gt;-1,LN(C247),0),IF(D247&lt;&gt;-1,LN(D247),0),IF(E247&lt;&gt;-1,LN(E247),0),IF(F247&lt;&gt;-1,LN(F247),0),IF(G247&lt;&gt;-1,LN(G247),0),IF(H247&lt;&gt;-1,LN(H247),0))</f>
        <v>1.34068433154137</v>
      </c>
      <c r="J247" s="3" t="n">
        <f aca="false">CHIDIST(I247,2*SUM(IF(B247&lt;&gt;-1,1,0),IF(C247&lt;&gt;-1,1,0),IF(D247&lt;&gt;-1,1,0),IF(E247&lt;&gt;-1,1,0),IF(F247&lt;&gt;-1,1,0),IF(G247&lt;&gt;-1,1,0),IF(H247&lt;&gt;-1,1,0)))</f>
        <v>0.511533518578</v>
      </c>
      <c r="K247" s="3" t="n">
        <f aca="false">IF(J247*655&gt;=1,1,J247*655)</f>
        <v>1</v>
      </c>
    </row>
    <row r="248" customFormat="false" ht="15" hidden="true" customHeight="false" outlineLevel="0" collapsed="false">
      <c r="A248" s="0" t="s">
        <v>541</v>
      </c>
      <c r="B248" s="0" t="n">
        <v>0.0219484048457</v>
      </c>
      <c r="C248" s="0" t="n">
        <v>-1</v>
      </c>
      <c r="D248" s="0" t="n">
        <v>-1</v>
      </c>
      <c r="E248" s="0" t="n">
        <v>-1</v>
      </c>
      <c r="F248" s="0" t="n">
        <v>-1</v>
      </c>
      <c r="G248" s="0" t="n">
        <v>-1</v>
      </c>
      <c r="H248" s="0" t="n">
        <v>-1</v>
      </c>
      <c r="I248" s="3" t="n">
        <f aca="false">-2*SUM(IF(B248&lt;&gt;-1,LN(B248),0),IF(C248&lt;&gt;-1,LN(C248),0),IF(D248&lt;&gt;-1,LN(D248),0),IF(E248&lt;&gt;-1,LN(E248),0),IF(F248&lt;&gt;-1,LN(F248),0),IF(G248&lt;&gt;-1,LN(G248),0),IF(H248&lt;&gt;-1,LN(H248),0))</f>
        <v>7.63812162855877</v>
      </c>
      <c r="J248" s="3" t="n">
        <f aca="false">CHIDIST(I248,2*SUM(IF(B248&lt;&gt;-1,1,0),IF(C248&lt;&gt;-1,1,0),IF(D248&lt;&gt;-1,1,0),IF(E248&lt;&gt;-1,1,0),IF(F248&lt;&gt;-1,1,0),IF(G248&lt;&gt;-1,1,0),IF(H248&lt;&gt;-1,1,0)))</f>
        <v>0.0219484048457</v>
      </c>
      <c r="K248" s="3" t="n">
        <f aca="false">IF(J248*655&gt;=1,1,J248*655)</f>
        <v>1</v>
      </c>
    </row>
    <row r="249" customFormat="false" ht="15" hidden="true" customHeight="false" outlineLevel="0" collapsed="false">
      <c r="A249" s="0" t="s">
        <v>626</v>
      </c>
      <c r="B249" s="0" t="n">
        <v>-1</v>
      </c>
      <c r="C249" s="0" t="n">
        <v>-1</v>
      </c>
      <c r="D249" s="0" t="n">
        <v>-1</v>
      </c>
      <c r="E249" s="0" t="n">
        <v>0.170007910238</v>
      </c>
      <c r="F249" s="0" t="n">
        <v>-1</v>
      </c>
      <c r="G249" s="0" t="n">
        <v>-1</v>
      </c>
      <c r="H249" s="0" t="n">
        <v>-1</v>
      </c>
      <c r="I249" s="3" t="n">
        <f aca="false">-2*SUM(IF(B249&lt;&gt;-1,LN(B249),0),IF(C249&lt;&gt;-1,LN(C249),0),IF(D249&lt;&gt;-1,LN(D249),0),IF(E249&lt;&gt;-1,LN(E249),0),IF(F249&lt;&gt;-1,LN(F249),0),IF(G249&lt;&gt;-1,LN(G249),0),IF(H249&lt;&gt;-1,LN(H249),0))</f>
        <v>3.54382062440527</v>
      </c>
      <c r="J249" s="3" t="n">
        <f aca="false">CHIDIST(I249,2*SUM(IF(B249&lt;&gt;-1,1,0),IF(C249&lt;&gt;-1,1,0),IF(D249&lt;&gt;-1,1,0),IF(E249&lt;&gt;-1,1,0),IF(F249&lt;&gt;-1,1,0),IF(G249&lt;&gt;-1,1,0),IF(H249&lt;&gt;-1,1,0)))</f>
        <v>0.170007910238</v>
      </c>
      <c r="K249" s="3" t="n">
        <f aca="false">IF(J249*655&gt;=1,1,J249*655)</f>
        <v>1</v>
      </c>
    </row>
    <row r="250" customFormat="false" ht="15" hidden="true" customHeight="false" outlineLevel="0" collapsed="false">
      <c r="A250" s="0" t="s">
        <v>1154</v>
      </c>
      <c r="B250" s="0" t="n">
        <v>0.601986458731</v>
      </c>
      <c r="C250" s="0" t="n">
        <v>-1</v>
      </c>
      <c r="D250" s="0" t="n">
        <v>-1</v>
      </c>
      <c r="E250" s="0" t="n">
        <v>0.227431419648</v>
      </c>
      <c r="F250" s="0" t="n">
        <v>-1</v>
      </c>
      <c r="G250" s="0" t="n">
        <v>-1</v>
      </c>
      <c r="H250" s="0" t="n">
        <v>-1</v>
      </c>
      <c r="I250" s="3" t="n">
        <f aca="false">-2*SUM(IF(B250&lt;&gt;-1,LN(B250),0),IF(C250&lt;&gt;-1,LN(C250),0),IF(D250&lt;&gt;-1,LN(D250),0),IF(E250&lt;&gt;-1,LN(E250),0),IF(F250&lt;&gt;-1,LN(F250),0),IF(G250&lt;&gt;-1,LN(G250),0),IF(H250&lt;&gt;-1,LN(H250),0))</f>
        <v>3.97685373172457</v>
      </c>
      <c r="J250" s="3" t="n">
        <f aca="false">CHIDIST(I250,2*SUM(IF(B250&lt;&gt;-1,1,0),IF(C250&lt;&gt;-1,1,0),IF(D250&lt;&gt;-1,1,0),IF(E250&lt;&gt;-1,1,0),IF(F250&lt;&gt;-1,1,0),IF(G250&lt;&gt;-1,1,0),IF(H250&lt;&gt;-1,1,0)))</f>
        <v>0.409147419611404</v>
      </c>
      <c r="K250" s="3" t="n">
        <f aca="false">IF(J250*655&gt;=1,1,J250*655)</f>
        <v>1</v>
      </c>
    </row>
    <row r="251" customFormat="false" ht="15" hidden="true" customHeight="false" outlineLevel="0" collapsed="false">
      <c r="A251" s="0" t="s">
        <v>543</v>
      </c>
      <c r="B251" s="0" t="n">
        <v>0.152347193548</v>
      </c>
      <c r="C251" s="0" t="n">
        <v>-1</v>
      </c>
      <c r="D251" s="0" t="n">
        <v>-1</v>
      </c>
      <c r="E251" s="0" t="n">
        <v>-1</v>
      </c>
      <c r="F251" s="0" t="n">
        <v>-1</v>
      </c>
      <c r="G251" s="0" t="n">
        <v>-1</v>
      </c>
      <c r="H251" s="0" t="n">
        <v>-1</v>
      </c>
      <c r="I251" s="3" t="n">
        <f aca="false">-2*SUM(IF(B251&lt;&gt;-1,LN(B251),0),IF(C251&lt;&gt;-1,LN(C251),0),IF(D251&lt;&gt;-1,LN(D251),0),IF(E251&lt;&gt;-1,LN(E251),0),IF(F251&lt;&gt;-1,LN(F251),0),IF(G251&lt;&gt;-1,LN(G251),0),IF(H251&lt;&gt;-1,LN(H251),0))</f>
        <v>3.76318638960624</v>
      </c>
      <c r="J251" s="3" t="n">
        <f aca="false">CHIDIST(I251,2*SUM(IF(B251&lt;&gt;-1,1,0),IF(C251&lt;&gt;-1,1,0),IF(D251&lt;&gt;-1,1,0),IF(E251&lt;&gt;-1,1,0),IF(F251&lt;&gt;-1,1,0),IF(G251&lt;&gt;-1,1,0),IF(H251&lt;&gt;-1,1,0)))</f>
        <v>0.152347193548</v>
      </c>
      <c r="K251" s="3" t="n">
        <f aca="false">IF(J251*655&gt;=1,1,J251*655)</f>
        <v>1</v>
      </c>
    </row>
    <row r="252" customFormat="false" ht="15" hidden="true" customHeight="false" outlineLevel="0" collapsed="false">
      <c r="A252" s="0" t="s">
        <v>545</v>
      </c>
      <c r="B252" s="0" t="n">
        <v>0.0873847645714</v>
      </c>
      <c r="C252" s="0" t="n">
        <v>-1</v>
      </c>
      <c r="D252" s="0" t="n">
        <v>-1</v>
      </c>
      <c r="E252" s="0" t="n">
        <v>0.0840916108701</v>
      </c>
      <c r="F252" s="0" t="n">
        <v>-1</v>
      </c>
      <c r="G252" s="0" t="n">
        <v>0.515565959517</v>
      </c>
      <c r="H252" s="0" t="n">
        <v>0.180760472202</v>
      </c>
      <c r="I252" s="3" t="n">
        <f aca="false">-2*SUM(IF(B252&lt;&gt;-1,LN(B252),0),IF(C252&lt;&gt;-1,LN(C252),0),IF(D252&lt;&gt;-1,LN(D252),0),IF(E252&lt;&gt;-1,LN(E252),0),IF(F252&lt;&gt;-1,LN(F252),0),IF(G252&lt;&gt;-1,LN(G252),0),IF(H252&lt;&gt;-1,LN(H252),0))</f>
        <v>14.5727106241468</v>
      </c>
      <c r="J252" s="3" t="n">
        <f aca="false">CHIDIST(I252,2*SUM(IF(B252&lt;&gt;-1,1,0),IF(C252&lt;&gt;-1,1,0),IF(D252&lt;&gt;-1,1,0),IF(E252&lt;&gt;-1,1,0),IF(F252&lt;&gt;-1,1,0),IF(G252&lt;&gt;-1,1,0),IF(H252&lt;&gt;-1,1,0)))</f>
        <v>0.0680060825559982</v>
      </c>
      <c r="K252" s="3" t="n">
        <f aca="false">IF(J252*655&gt;=1,1,J252*655)</f>
        <v>1</v>
      </c>
    </row>
    <row r="253" customFormat="false" ht="15" hidden="true" customHeight="false" outlineLevel="0" collapsed="false">
      <c r="A253" s="0" t="s">
        <v>546</v>
      </c>
      <c r="B253" s="0" t="n">
        <v>0.748963531425</v>
      </c>
      <c r="C253" s="0" t="n">
        <v>-1</v>
      </c>
      <c r="D253" s="0" t="n">
        <v>-1</v>
      </c>
      <c r="E253" s="0" t="n">
        <v>-1</v>
      </c>
      <c r="F253" s="0" t="n">
        <v>-1</v>
      </c>
      <c r="G253" s="0" t="n">
        <v>-1</v>
      </c>
      <c r="H253" s="0" t="n">
        <v>-1</v>
      </c>
      <c r="I253" s="3" t="n">
        <f aca="false">-2*SUM(IF(B253&lt;&gt;-1,LN(B253),0),IF(C253&lt;&gt;-1,LN(C253),0),IF(D253&lt;&gt;-1,LN(D253),0),IF(E253&lt;&gt;-1,LN(E253),0),IF(F253&lt;&gt;-1,LN(F253),0),IF(G253&lt;&gt;-1,LN(G253),0),IF(H253&lt;&gt;-1,LN(H253),0))</f>
        <v>0.578129972673094</v>
      </c>
      <c r="J253" s="3" t="n">
        <f aca="false">CHIDIST(I253,2*SUM(IF(B253&lt;&gt;-1,1,0),IF(C253&lt;&gt;-1,1,0),IF(D253&lt;&gt;-1,1,0),IF(E253&lt;&gt;-1,1,0),IF(F253&lt;&gt;-1,1,0),IF(G253&lt;&gt;-1,1,0),IF(H253&lt;&gt;-1,1,0)))</f>
        <v>0.748963531425</v>
      </c>
      <c r="K253" s="3" t="n">
        <f aca="false">IF(J253*655&gt;=1,1,J253*655)</f>
        <v>1</v>
      </c>
    </row>
    <row r="254" customFormat="false" ht="15" hidden="true" customHeight="false" outlineLevel="0" collapsed="false">
      <c r="A254" s="0" t="s">
        <v>550</v>
      </c>
      <c r="B254" s="0" t="n">
        <v>0.511533518578</v>
      </c>
      <c r="C254" s="0" t="n">
        <v>-1</v>
      </c>
      <c r="D254" s="0" t="n">
        <v>-1</v>
      </c>
      <c r="E254" s="0" t="n">
        <v>-1</v>
      </c>
      <c r="F254" s="0" t="n">
        <v>-1</v>
      </c>
      <c r="G254" s="0" t="n">
        <v>0.257931191276</v>
      </c>
      <c r="H254" s="0" t="n">
        <v>-1</v>
      </c>
      <c r="I254" s="3" t="n">
        <f aca="false">-2*SUM(IF(B254&lt;&gt;-1,LN(B254),0),IF(C254&lt;&gt;-1,LN(C254),0),IF(D254&lt;&gt;-1,LN(D254),0),IF(E254&lt;&gt;-1,LN(E254),0),IF(F254&lt;&gt;-1,LN(F254),0),IF(G254&lt;&gt;-1,LN(G254),0),IF(H254&lt;&gt;-1,LN(H254),0))</f>
        <v>4.05080919176545</v>
      </c>
      <c r="J254" s="3" t="n">
        <f aca="false">CHIDIST(I254,2*SUM(IF(B254&lt;&gt;-1,1,0),IF(C254&lt;&gt;-1,1,0),IF(D254&lt;&gt;-1,1,0),IF(E254&lt;&gt;-1,1,0),IF(F254&lt;&gt;-1,1,0),IF(G254&lt;&gt;-1,1,0),IF(H254&lt;&gt;-1,1,0)))</f>
        <v>0.399173243281657</v>
      </c>
      <c r="K254" s="3" t="n">
        <f aca="false">IF(J254*655&gt;=1,1,J254*655)</f>
        <v>1</v>
      </c>
    </row>
    <row r="255" customFormat="false" ht="15" hidden="true" customHeight="false" outlineLevel="0" collapsed="false">
      <c r="A255" s="0" t="s">
        <v>551</v>
      </c>
      <c r="B255" s="0" t="n">
        <v>0.601986458731</v>
      </c>
      <c r="C255" s="0" t="n">
        <v>-1</v>
      </c>
      <c r="D255" s="0" t="n">
        <v>-1</v>
      </c>
      <c r="E255" s="0" t="n">
        <v>0.227431419648</v>
      </c>
      <c r="F255" s="0" t="n">
        <v>-1</v>
      </c>
      <c r="G255" s="0" t="n">
        <v>-1</v>
      </c>
      <c r="H255" s="0" t="n">
        <v>-1</v>
      </c>
      <c r="I255" s="3" t="n">
        <f aca="false">-2*SUM(IF(B255&lt;&gt;-1,LN(B255),0),IF(C255&lt;&gt;-1,LN(C255),0),IF(D255&lt;&gt;-1,LN(D255),0),IF(E255&lt;&gt;-1,LN(E255),0),IF(F255&lt;&gt;-1,LN(F255),0),IF(G255&lt;&gt;-1,LN(G255),0),IF(H255&lt;&gt;-1,LN(H255),0))</f>
        <v>3.97685373172457</v>
      </c>
      <c r="J255" s="3" t="n">
        <f aca="false">CHIDIST(I255,2*SUM(IF(B255&lt;&gt;-1,1,0),IF(C255&lt;&gt;-1,1,0),IF(D255&lt;&gt;-1,1,0),IF(E255&lt;&gt;-1,1,0),IF(F255&lt;&gt;-1,1,0),IF(G255&lt;&gt;-1,1,0),IF(H255&lt;&gt;-1,1,0)))</f>
        <v>0.409147419611404</v>
      </c>
      <c r="K255" s="3" t="n">
        <f aca="false">IF(J255*655&gt;=1,1,J255*655)</f>
        <v>1</v>
      </c>
    </row>
    <row r="256" customFormat="false" ht="15" hidden="true" customHeight="false" outlineLevel="0" collapsed="false">
      <c r="A256" s="0" t="s">
        <v>552</v>
      </c>
      <c r="B256" s="0" t="n">
        <v>0.430455114985</v>
      </c>
      <c r="C256" s="0" t="n">
        <v>-1</v>
      </c>
      <c r="D256" s="0" t="n">
        <v>-1</v>
      </c>
      <c r="E256" s="0" t="n">
        <v>-1</v>
      </c>
      <c r="F256" s="0" t="n">
        <v>-1</v>
      </c>
      <c r="G256" s="0" t="n">
        <v>-1</v>
      </c>
      <c r="H256" s="0" t="n">
        <v>-1</v>
      </c>
      <c r="I256" s="3" t="n">
        <f aca="false">-2*SUM(IF(B256&lt;&gt;-1,LN(B256),0),IF(C256&lt;&gt;-1,LN(C256),0),IF(D256&lt;&gt;-1,LN(D256),0),IF(E256&lt;&gt;-1,LN(E256),0),IF(F256&lt;&gt;-1,LN(F256),0),IF(G256&lt;&gt;-1,LN(G256),0),IF(H256&lt;&gt;-1,LN(H256),0))</f>
        <v>1.68582444614078</v>
      </c>
      <c r="J256" s="3" t="n">
        <f aca="false">CHIDIST(I256,2*SUM(IF(B256&lt;&gt;-1,1,0),IF(C256&lt;&gt;-1,1,0),IF(D256&lt;&gt;-1,1,0),IF(E256&lt;&gt;-1,1,0),IF(F256&lt;&gt;-1,1,0),IF(G256&lt;&gt;-1,1,0),IF(H256&lt;&gt;-1,1,0)))</f>
        <v>0.430455114985</v>
      </c>
      <c r="K256" s="3" t="n">
        <f aca="false">IF(J256*655&gt;=1,1,J256*655)</f>
        <v>1</v>
      </c>
    </row>
    <row r="257" customFormat="false" ht="15" hidden="true" customHeight="false" outlineLevel="0" collapsed="false">
      <c r="A257" s="0" t="s">
        <v>753</v>
      </c>
      <c r="B257" s="0" t="n">
        <v>0.356526591738</v>
      </c>
      <c r="C257" s="0" t="n">
        <v>-1</v>
      </c>
      <c r="D257" s="0" t="n">
        <v>-1</v>
      </c>
      <c r="E257" s="0" t="n">
        <v>-1</v>
      </c>
      <c r="F257" s="0" t="n">
        <v>-1</v>
      </c>
      <c r="G257" s="0" t="n">
        <v>-1</v>
      </c>
      <c r="H257" s="0" t="n">
        <v>-1</v>
      </c>
      <c r="I257" s="3" t="n">
        <f aca="false">-2*SUM(IF(B257&lt;&gt;-1,LN(B257),0),IF(C257&lt;&gt;-1,LN(C257),0),IF(D257&lt;&gt;-1,LN(D257),0),IF(E257&lt;&gt;-1,LN(E257),0),IF(F257&lt;&gt;-1,LN(F257),0),IF(G257&lt;&gt;-1,LN(G257),0),IF(H257&lt;&gt;-1,LN(H257),0))</f>
        <v>2.06269290155826</v>
      </c>
      <c r="J257" s="3" t="n">
        <f aca="false">CHIDIST(I257,2*SUM(IF(B257&lt;&gt;-1,1,0),IF(C257&lt;&gt;-1,1,0),IF(D257&lt;&gt;-1,1,0),IF(E257&lt;&gt;-1,1,0),IF(F257&lt;&gt;-1,1,0),IF(G257&lt;&gt;-1,1,0),IF(H257&lt;&gt;-1,1,0)))</f>
        <v>0.356526591738</v>
      </c>
      <c r="K257" s="3" t="n">
        <f aca="false">IF(J257*655&gt;=1,1,J257*655)</f>
        <v>1</v>
      </c>
    </row>
    <row r="258" customFormat="false" ht="15" hidden="true" customHeight="false" outlineLevel="0" collapsed="false">
      <c r="A258" s="0" t="s">
        <v>554</v>
      </c>
      <c r="B258" s="0" t="n">
        <v>0.707271295516</v>
      </c>
      <c r="C258" s="0" t="n">
        <v>-1</v>
      </c>
      <c r="D258" s="0" t="n">
        <v>-1</v>
      </c>
      <c r="E258" s="0" t="n">
        <v>0.291133745183</v>
      </c>
      <c r="F258" s="0" t="n">
        <v>-1</v>
      </c>
      <c r="G258" s="0" t="n">
        <v>-1</v>
      </c>
      <c r="H258" s="0" t="n">
        <v>-1</v>
      </c>
      <c r="I258" s="3" t="n">
        <f aca="false">-2*SUM(IF(B258&lt;&gt;-1,LN(B258),0),IF(C258&lt;&gt;-1,LN(C258),0),IF(D258&lt;&gt;-1,LN(D258),0),IF(E258&lt;&gt;-1,LN(E258),0),IF(F258&lt;&gt;-1,LN(F258),0),IF(G258&lt;&gt;-1,LN(G258),0),IF(H258&lt;&gt;-1,LN(H258),0))</f>
        <v>3.16062694180367</v>
      </c>
      <c r="J258" s="3" t="n">
        <f aca="false">CHIDIST(I258,2*SUM(IF(B258&lt;&gt;-1,1,0),IF(C258&lt;&gt;-1,1,0),IF(D258&lt;&gt;-1,1,0),IF(E258&lt;&gt;-1,1,0),IF(F258&lt;&gt;-1,1,0),IF(G258&lt;&gt;-1,1,0),IF(H258&lt;&gt;-1,1,0)))</f>
        <v>0.531313743062958</v>
      </c>
      <c r="K258" s="3" t="n">
        <f aca="false">IF(J258*655&gt;=1,1,J258*655)</f>
        <v>1</v>
      </c>
    </row>
    <row r="259" customFormat="false" ht="15" hidden="true" customHeight="false" outlineLevel="0" collapsed="false">
      <c r="A259" s="0" t="s">
        <v>647</v>
      </c>
      <c r="B259" s="0" t="n">
        <v>-1</v>
      </c>
      <c r="C259" s="0" t="n">
        <v>-1</v>
      </c>
      <c r="D259" s="0" t="n">
        <v>-1</v>
      </c>
      <c r="E259" s="0" t="n">
        <v>-1</v>
      </c>
      <c r="F259" s="0" t="n">
        <v>-1</v>
      </c>
      <c r="G259" s="0" t="n">
        <v>0.303898633138</v>
      </c>
      <c r="H259" s="0" t="n">
        <v>-1</v>
      </c>
      <c r="I259" s="3" t="n">
        <f aca="false">-2*SUM(IF(B259&lt;&gt;-1,LN(B259),0),IF(C259&lt;&gt;-1,LN(C259),0),IF(D259&lt;&gt;-1,LN(D259),0),IF(E259&lt;&gt;-1,LN(E259),0),IF(F259&lt;&gt;-1,LN(F259),0),IF(G259&lt;&gt;-1,LN(G259),0),IF(H259&lt;&gt;-1,LN(H259),0))</f>
        <v>2.3821221536112</v>
      </c>
      <c r="J259" s="3" t="n">
        <f aca="false">CHIDIST(I259,2*SUM(IF(B259&lt;&gt;-1,1,0),IF(C259&lt;&gt;-1,1,0),IF(D259&lt;&gt;-1,1,0),IF(E259&lt;&gt;-1,1,0),IF(F259&lt;&gt;-1,1,0),IF(G259&lt;&gt;-1,1,0),IF(H259&lt;&gt;-1,1,0)))</f>
        <v>0.303898633138</v>
      </c>
      <c r="K259" s="3" t="n">
        <f aca="false">IF(J259*655&gt;=1,1,J259*655)</f>
        <v>1</v>
      </c>
    </row>
    <row r="260" customFormat="false" ht="15" hidden="true" customHeight="false" outlineLevel="0" collapsed="false">
      <c r="A260" s="0" t="s">
        <v>564</v>
      </c>
      <c r="B260" s="0" t="n">
        <v>0.102606639029</v>
      </c>
      <c r="C260" s="0" t="n">
        <v>0.0675443562729</v>
      </c>
      <c r="D260" s="0" t="n">
        <v>-1</v>
      </c>
      <c r="E260" s="0" t="n">
        <v>0.0342321988721</v>
      </c>
      <c r="F260" s="0" t="n">
        <v>-1</v>
      </c>
      <c r="G260" s="0" t="n">
        <v>0.284254769549</v>
      </c>
      <c r="H260" s="0" t="n">
        <v>-1</v>
      </c>
      <c r="I260" s="3" t="n">
        <f aca="false">-2*SUM(IF(B260&lt;&gt;-1,LN(B260),0),IF(C260&lt;&gt;-1,LN(C260),0),IF(D260&lt;&gt;-1,LN(D260),0),IF(E260&lt;&gt;-1,LN(E260),0),IF(F260&lt;&gt;-1,LN(F260),0),IF(G260&lt;&gt;-1,LN(G260),0),IF(H260&lt;&gt;-1,LN(H260),0))</f>
        <v>19.2085927296539</v>
      </c>
      <c r="J260" s="3" t="n">
        <f aca="false">CHIDIST(I260,2*SUM(IF(B260&lt;&gt;-1,1,0),IF(C260&lt;&gt;-1,1,0),IF(D260&lt;&gt;-1,1,0),IF(E260&lt;&gt;-1,1,0),IF(F260&lt;&gt;-1,1,0),IF(G260&lt;&gt;-1,1,0),IF(H260&lt;&gt;-1,1,0)))</f>
        <v>0.0137830288314213</v>
      </c>
      <c r="K260" s="3" t="n">
        <f aca="false">IF(J260*655&gt;=1,1,J260*655)</f>
        <v>1</v>
      </c>
    </row>
    <row r="261" customFormat="false" ht="15" hidden="true" customHeight="false" outlineLevel="0" collapsed="false">
      <c r="A261" s="0" t="s">
        <v>568</v>
      </c>
      <c r="B261" s="0" t="n">
        <v>-1</v>
      </c>
      <c r="C261" s="0" t="n">
        <v>-1</v>
      </c>
      <c r="D261" s="0" t="n">
        <v>-1</v>
      </c>
      <c r="E261" s="0" t="n">
        <v>0.411754780261</v>
      </c>
      <c r="F261" s="0" t="n">
        <v>-1</v>
      </c>
      <c r="G261" s="0" t="n">
        <v>-1</v>
      </c>
      <c r="H261" s="0" t="n">
        <v>0.195057018449</v>
      </c>
      <c r="I261" s="3" t="n">
        <f aca="false">-2*SUM(IF(B261&lt;&gt;-1,LN(B261),0),IF(C261&lt;&gt;-1,LN(C261),0),IF(D261&lt;&gt;-1,LN(D261),0),IF(E261&lt;&gt;-1,LN(E261),0),IF(F261&lt;&gt;-1,LN(F261),0),IF(G261&lt;&gt;-1,LN(G261),0),IF(H261&lt;&gt;-1,LN(H261),0))</f>
        <v>5.04358132245782</v>
      </c>
      <c r="J261" s="3" t="n">
        <f aca="false">CHIDIST(I261,2*SUM(IF(B261&lt;&gt;-1,1,0),IF(C261&lt;&gt;-1,1,0),IF(D261&lt;&gt;-1,1,0),IF(E261&lt;&gt;-1,1,0),IF(F261&lt;&gt;-1,1,0),IF(G261&lt;&gt;-1,1,0),IF(H261&lt;&gt;-1,1,0)))</f>
        <v>0.282854940527839</v>
      </c>
      <c r="K261" s="3" t="n">
        <f aca="false">IF(J261*655&gt;=1,1,J261*655)</f>
        <v>1</v>
      </c>
    </row>
    <row r="262" customFormat="false" ht="15" hidden="true" customHeight="false" outlineLevel="0" collapsed="false">
      <c r="A262" s="0" t="s">
        <v>569</v>
      </c>
      <c r="B262" s="0" t="n">
        <v>0.707271295516</v>
      </c>
      <c r="C262" s="0" t="n">
        <v>-1</v>
      </c>
      <c r="D262" s="0" t="n">
        <v>0.221159520671</v>
      </c>
      <c r="E262" s="0" t="n">
        <v>-1</v>
      </c>
      <c r="F262" s="0" t="n">
        <v>-1</v>
      </c>
      <c r="G262" s="0" t="n">
        <v>-1</v>
      </c>
      <c r="H262" s="0" t="n">
        <v>-1</v>
      </c>
      <c r="I262" s="3" t="n">
        <f aca="false">-2*SUM(IF(B262&lt;&gt;-1,LN(B262),0),IF(C262&lt;&gt;-1,LN(C262),0),IF(D262&lt;&gt;-1,LN(D262),0),IF(E262&lt;&gt;-1,LN(E262),0),IF(F262&lt;&gt;-1,LN(F262),0),IF(G262&lt;&gt;-1,LN(G262),0),IF(H262&lt;&gt;-1,LN(H262),0))</f>
        <v>3.71042396759993</v>
      </c>
      <c r="J262" s="3" t="n">
        <f aca="false">CHIDIST(I262,2*SUM(IF(B262&lt;&gt;-1,1,0),IF(C262&lt;&gt;-1,1,0),IF(D262&lt;&gt;-1,1,0),IF(E262&lt;&gt;-1,1,0),IF(F262&lt;&gt;-1,1,0),IF(G262&lt;&gt;-1,1,0),IF(H262&lt;&gt;-1,1,0)))</f>
        <v>0.446611632359932</v>
      </c>
      <c r="K262" s="3" t="n">
        <f aca="false">IF(J262*655&gt;=1,1,J262*655)</f>
        <v>1</v>
      </c>
    </row>
    <row r="263" customFormat="false" ht="15" hidden="true" customHeight="false" outlineLevel="0" collapsed="false">
      <c r="A263" s="0" t="s">
        <v>570</v>
      </c>
      <c r="B263" s="0" t="n">
        <v>-1</v>
      </c>
      <c r="C263" s="0" t="n">
        <v>-1</v>
      </c>
      <c r="D263" s="0" t="n">
        <v>0.0222663584766</v>
      </c>
      <c r="E263" s="0" t="n">
        <v>-1</v>
      </c>
      <c r="F263" s="0" t="n">
        <v>-1</v>
      </c>
      <c r="G263" s="0" t="n">
        <v>0.00746844010861</v>
      </c>
      <c r="H263" s="0" t="n">
        <v>-1</v>
      </c>
      <c r="I263" s="3" t="n">
        <f aca="false">-2*SUM(IF(B263&lt;&gt;-1,LN(B263),0),IF(C263&lt;&gt;-1,LN(C263),0),IF(D263&lt;&gt;-1,LN(D263),0),IF(E263&lt;&gt;-1,LN(E263),0),IF(F263&lt;&gt;-1,LN(F263),0),IF(G263&lt;&gt;-1,LN(G263),0),IF(H263&lt;&gt;-1,LN(H263),0))</f>
        <v>17.4034949010401</v>
      </c>
      <c r="J263" s="3" t="n">
        <f aca="false">CHIDIST(I263,2*SUM(IF(B263&lt;&gt;-1,1,0),IF(C263&lt;&gt;-1,1,0),IF(D263&lt;&gt;-1,1,0),IF(E263&lt;&gt;-1,1,0),IF(F263&lt;&gt;-1,1,0),IF(G263&lt;&gt;-1,1,0),IF(H263&lt;&gt;-1,1,0)))</f>
        <v>0.00161335175000006</v>
      </c>
      <c r="K263" s="3" t="n">
        <f aca="false">IF(J263*655&gt;=1,1,J263*655)</f>
        <v>1</v>
      </c>
    </row>
    <row r="264" customFormat="false" ht="15" hidden="true" customHeight="false" outlineLevel="0" collapsed="false">
      <c r="A264" s="0" t="s">
        <v>578</v>
      </c>
      <c r="B264" s="0" t="n">
        <v>0.529624431592</v>
      </c>
      <c r="C264" s="0" t="n">
        <v>0.908107677118</v>
      </c>
      <c r="D264" s="0" t="n">
        <v>0.787224011192</v>
      </c>
      <c r="E264" s="0" t="n">
        <v>0.563026052138</v>
      </c>
      <c r="F264" s="0" t="n">
        <v>-1</v>
      </c>
      <c r="G264" s="0" t="n">
        <v>0.702911136092</v>
      </c>
      <c r="H264" s="0" t="n">
        <v>0.0242456623006</v>
      </c>
      <c r="I264" s="3" t="n">
        <f aca="false">-2*SUM(IF(B264&lt;&gt;-1,LN(B264),0),IF(C264&lt;&gt;-1,LN(C264),0),IF(D264&lt;&gt;-1,LN(D264),0),IF(E264&lt;&gt;-1,LN(E264),0),IF(F264&lt;&gt;-1,LN(F264),0),IF(G264&lt;&gt;-1,LN(G264),0),IF(H264&lt;&gt;-1,LN(H264),0))</f>
        <v>11.2353872540399</v>
      </c>
      <c r="J264" s="3" t="n">
        <f aca="false">CHIDIST(I264,2*SUM(IF(B264&lt;&gt;-1,1,0),IF(C264&lt;&gt;-1,1,0),IF(D264&lt;&gt;-1,1,0),IF(E264&lt;&gt;-1,1,0),IF(F264&lt;&gt;-1,1,0),IF(G264&lt;&gt;-1,1,0),IF(H264&lt;&gt;-1,1,0)))</f>
        <v>0.508861006020313</v>
      </c>
      <c r="K264" s="3" t="n">
        <f aca="false">IF(J264*655&gt;=1,1,J264*655)</f>
        <v>1</v>
      </c>
    </row>
    <row r="265" customFormat="false" ht="15" hidden="true" customHeight="false" outlineLevel="0" collapsed="false">
      <c r="A265" s="0" t="s">
        <v>501</v>
      </c>
      <c r="B265" s="0" t="n">
        <v>-1</v>
      </c>
      <c r="C265" s="0" t="n">
        <v>-1</v>
      </c>
      <c r="D265" s="0" t="n">
        <v>-1</v>
      </c>
      <c r="E265" s="0" t="n">
        <v>-1</v>
      </c>
      <c r="F265" s="0" t="n">
        <v>-1</v>
      </c>
      <c r="G265" s="0" t="n">
        <v>0.257931191276</v>
      </c>
      <c r="H265" s="0" t="n">
        <v>-1</v>
      </c>
      <c r="I265" s="3" t="n">
        <f aca="false">-2*SUM(IF(B265&lt;&gt;-1,LN(B265),0),IF(C265&lt;&gt;-1,LN(C265),0),IF(D265&lt;&gt;-1,LN(D265),0),IF(E265&lt;&gt;-1,LN(E265),0),IF(F265&lt;&gt;-1,LN(F265),0),IF(G265&lt;&gt;-1,LN(G265),0),IF(H265&lt;&gt;-1,LN(H265),0))</f>
        <v>2.71012486022408</v>
      </c>
      <c r="J265" s="3" t="n">
        <f aca="false">CHIDIST(I265,2*SUM(IF(B265&lt;&gt;-1,1,0),IF(C265&lt;&gt;-1,1,0),IF(D265&lt;&gt;-1,1,0),IF(E265&lt;&gt;-1,1,0),IF(F265&lt;&gt;-1,1,0),IF(G265&lt;&gt;-1,1,0),IF(H265&lt;&gt;-1,1,0)))</f>
        <v>0.257931191276</v>
      </c>
      <c r="K265" s="3" t="n">
        <f aca="false">IF(J265*655&gt;=1,1,J265*655)</f>
        <v>1</v>
      </c>
    </row>
    <row r="266" customFormat="false" ht="15" hidden="true" customHeight="false" outlineLevel="0" collapsed="false">
      <c r="A266" s="0" t="s">
        <v>581</v>
      </c>
      <c r="B266" s="0" t="n">
        <v>0.621852394095</v>
      </c>
      <c r="C266" s="0" t="n">
        <v>0.149670190379</v>
      </c>
      <c r="D266" s="0" t="n">
        <v>-1</v>
      </c>
      <c r="E266" s="0" t="n">
        <v>-1</v>
      </c>
      <c r="F266" s="0" t="n">
        <v>-1</v>
      </c>
      <c r="G266" s="0" t="n">
        <v>-1</v>
      </c>
      <c r="H266" s="0" t="n">
        <v>-1</v>
      </c>
      <c r="I266" s="3" t="n">
        <f aca="false">-2*SUM(IF(B266&lt;&gt;-1,LN(B266),0),IF(C266&lt;&gt;-1,LN(C266),0),IF(D266&lt;&gt;-1,LN(D266),0),IF(E266&lt;&gt;-1,LN(E266),0),IF(F266&lt;&gt;-1,LN(F266),0),IF(G266&lt;&gt;-1,LN(G266),0),IF(H266&lt;&gt;-1,LN(H266),0))</f>
        <v>4.74874731876839</v>
      </c>
      <c r="J266" s="3" t="n">
        <f aca="false">CHIDIST(I266,2*SUM(IF(B266&lt;&gt;-1,1,0),IF(C266&lt;&gt;-1,1,0),IF(D266&lt;&gt;-1,1,0),IF(E266&lt;&gt;-1,1,0),IF(F266&lt;&gt;-1,1,0),IF(G266&lt;&gt;-1,1,0),IF(H266&lt;&gt;-1,1,0)))</f>
        <v>0.314062290711242</v>
      </c>
      <c r="K266" s="3" t="n">
        <f aca="false">IF(J266*655&gt;=1,1,J266*655)</f>
        <v>1</v>
      </c>
    </row>
    <row r="267" customFormat="false" ht="15" hidden="true" customHeight="false" outlineLevel="0" collapsed="false">
      <c r="A267" s="0" t="s">
        <v>632</v>
      </c>
      <c r="B267" s="0" t="n">
        <v>0.579786635569</v>
      </c>
      <c r="C267" s="0" t="n">
        <v>0.151130960261</v>
      </c>
      <c r="D267" s="0" t="n">
        <v>0.570321743411</v>
      </c>
      <c r="E267" s="0" t="n">
        <v>-1</v>
      </c>
      <c r="F267" s="0" t="n">
        <v>-1</v>
      </c>
      <c r="G267" s="0" t="n">
        <v>0.0918676260921</v>
      </c>
      <c r="H267" s="0" t="n">
        <v>0.378382703663</v>
      </c>
      <c r="I267" s="3" t="n">
        <f aca="false">-2*SUM(IF(B267&lt;&gt;-1,LN(B267),0),IF(C267&lt;&gt;-1,LN(C267),0),IF(D267&lt;&gt;-1,LN(D267),0),IF(E267&lt;&gt;-1,LN(E267),0),IF(F267&lt;&gt;-1,LN(F267),0),IF(G267&lt;&gt;-1,LN(G267),0),IF(H267&lt;&gt;-1,LN(H267),0))</f>
        <v>12.7110279930641</v>
      </c>
      <c r="J267" s="3" t="n">
        <f aca="false">CHIDIST(I267,2*SUM(IF(B267&lt;&gt;-1,1,0),IF(C267&lt;&gt;-1,1,0),IF(D267&lt;&gt;-1,1,0),IF(E267&lt;&gt;-1,1,0),IF(F267&lt;&gt;-1,1,0),IF(G267&lt;&gt;-1,1,0),IF(H267&lt;&gt;-1,1,0)))</f>
        <v>0.240280310617838</v>
      </c>
      <c r="K267" s="3" t="n">
        <f aca="false">IF(J267*655&gt;=1,1,J267*655)</f>
        <v>1</v>
      </c>
    </row>
    <row r="268" customFormat="false" ht="15" hidden="true" customHeight="false" outlineLevel="0" collapsed="false">
      <c r="A268" s="0" t="s">
        <v>583</v>
      </c>
      <c r="B268" s="0" t="n">
        <v>0.658661202857</v>
      </c>
      <c r="C268" s="0" t="n">
        <v>-1</v>
      </c>
      <c r="D268" s="0" t="n">
        <v>-1</v>
      </c>
      <c r="E268" s="0" t="n">
        <v>-1</v>
      </c>
      <c r="F268" s="0" t="n">
        <v>-1</v>
      </c>
      <c r="G268" s="0" t="n">
        <v>-1</v>
      </c>
      <c r="H268" s="0" t="n">
        <v>-1</v>
      </c>
      <c r="I268" s="3" t="n">
        <f aca="false">-2*SUM(IF(B268&lt;&gt;-1,LN(B268),0),IF(C268&lt;&gt;-1,LN(C268),0),IF(D268&lt;&gt;-1,LN(D268),0),IF(E268&lt;&gt;-1,LN(E268),0),IF(F268&lt;&gt;-1,LN(F268),0),IF(G268&lt;&gt;-1,LN(G268),0),IF(H268&lt;&gt;-1,LN(H268),0))</f>
        <v>0.835091969268861</v>
      </c>
      <c r="J268" s="3" t="n">
        <f aca="false">CHIDIST(I268,2*SUM(IF(B268&lt;&gt;-1,1,0),IF(C268&lt;&gt;-1,1,0),IF(D268&lt;&gt;-1,1,0),IF(E268&lt;&gt;-1,1,0),IF(F268&lt;&gt;-1,1,0),IF(G268&lt;&gt;-1,1,0),IF(H268&lt;&gt;-1,1,0)))</f>
        <v>0.658661202857</v>
      </c>
      <c r="K268" s="3" t="n">
        <f aca="false">IF(J268*655&gt;=1,1,J268*655)</f>
        <v>1</v>
      </c>
    </row>
    <row r="269" customFormat="false" ht="15" hidden="true" customHeight="false" outlineLevel="0" collapsed="false">
      <c r="A269" s="0" t="s">
        <v>588</v>
      </c>
      <c r="B269" s="0" t="n">
        <v>0.828833545306</v>
      </c>
      <c r="C269" s="0" t="n">
        <v>0.415988744212</v>
      </c>
      <c r="D269" s="0" t="n">
        <v>0.138622760061</v>
      </c>
      <c r="E269" s="0" t="n">
        <v>0.595035814783</v>
      </c>
      <c r="F269" s="0" t="n">
        <v>-1</v>
      </c>
      <c r="G269" s="0" t="n">
        <v>0.739138988298</v>
      </c>
      <c r="H269" s="0" t="n">
        <v>-1</v>
      </c>
      <c r="I269" s="3" t="n">
        <f aca="false">-2*SUM(IF(B269&lt;&gt;-1,LN(B269),0),IF(C269&lt;&gt;-1,LN(C269),0),IF(D269&lt;&gt;-1,LN(D269),0),IF(E269&lt;&gt;-1,LN(E269),0),IF(F269&lt;&gt;-1,LN(F269),0),IF(G269&lt;&gt;-1,LN(G269),0),IF(H269&lt;&gt;-1,LN(H269),0))</f>
        <v>7.72446996718531</v>
      </c>
      <c r="J269" s="3" t="n">
        <f aca="false">CHIDIST(I269,2*SUM(IF(B269&lt;&gt;-1,1,0),IF(C269&lt;&gt;-1,1,0),IF(D269&lt;&gt;-1,1,0),IF(E269&lt;&gt;-1,1,0),IF(F269&lt;&gt;-1,1,0),IF(G269&lt;&gt;-1,1,0),IF(H269&lt;&gt;-1,1,0)))</f>
        <v>0.655730004932867</v>
      </c>
      <c r="K269" s="3" t="n">
        <f aca="false">IF(J269*655&gt;=1,1,J269*655)</f>
        <v>1</v>
      </c>
    </row>
    <row r="270" customFormat="false" ht="15" hidden="true" customHeight="false" outlineLevel="0" collapsed="false">
      <c r="A270" s="0" t="s">
        <v>591</v>
      </c>
      <c r="B270" s="0" t="n">
        <v>0.571634444813</v>
      </c>
      <c r="C270" s="0" t="n">
        <v>-1</v>
      </c>
      <c r="D270" s="0" t="n">
        <v>-1</v>
      </c>
      <c r="E270" s="0" t="n">
        <v>0.0166776079621</v>
      </c>
      <c r="F270" s="0" t="n">
        <v>-1</v>
      </c>
      <c r="G270" s="0" t="n">
        <v>0.555190138401</v>
      </c>
      <c r="H270" s="0" t="n">
        <v>-1</v>
      </c>
      <c r="I270" s="3" t="n">
        <f aca="false">-2*SUM(IF(B270&lt;&gt;-1,LN(B270),0),IF(C270&lt;&gt;-1,LN(C270),0),IF(D270&lt;&gt;-1,LN(D270),0),IF(E270&lt;&gt;-1,LN(E270),0),IF(F270&lt;&gt;-1,LN(F270),0),IF(G270&lt;&gt;-1,LN(G270),0),IF(H270&lt;&gt;-1,LN(H270),0))</f>
        <v>10.4827770129481</v>
      </c>
      <c r="J270" s="3" t="n">
        <f aca="false">CHIDIST(I270,2*SUM(IF(B270&lt;&gt;-1,1,0),IF(C270&lt;&gt;-1,1,0),IF(D270&lt;&gt;-1,1,0),IF(E270&lt;&gt;-1,1,0),IF(F270&lt;&gt;-1,1,0),IF(G270&lt;&gt;-1,1,0),IF(H270&lt;&gt;-1,1,0)))</f>
        <v>0.105738775773393</v>
      </c>
      <c r="K270" s="3" t="n">
        <f aca="false">IF(J270*655&gt;=1,1,J270*655)</f>
        <v>1</v>
      </c>
    </row>
    <row r="271" customFormat="false" ht="15" hidden="true" customHeight="false" outlineLevel="0" collapsed="false">
      <c r="A271" s="0" t="s">
        <v>711</v>
      </c>
      <c r="B271" s="0" t="n">
        <v>0.458874751864</v>
      </c>
      <c r="C271" s="0" t="n">
        <v>-1</v>
      </c>
      <c r="D271" s="0" t="n">
        <v>-1</v>
      </c>
      <c r="E271" s="0" t="n">
        <v>-1</v>
      </c>
      <c r="F271" s="0" t="n">
        <v>-1</v>
      </c>
      <c r="G271" s="0" t="n">
        <v>-1</v>
      </c>
      <c r="H271" s="0" t="n">
        <v>-1</v>
      </c>
      <c r="I271" s="3" t="n">
        <f aca="false">-2*SUM(IF(B271&lt;&gt;-1,LN(B271),0),IF(C271&lt;&gt;-1,LN(C271),0),IF(D271&lt;&gt;-1,LN(D271),0),IF(E271&lt;&gt;-1,LN(E271),0),IF(F271&lt;&gt;-1,LN(F271),0),IF(G271&lt;&gt;-1,LN(G271),0),IF(H271&lt;&gt;-1,LN(H271),0))</f>
        <v>1.55795595582771</v>
      </c>
      <c r="J271" s="3" t="n">
        <f aca="false">CHIDIST(I271,2*SUM(IF(B271&lt;&gt;-1,1,0),IF(C271&lt;&gt;-1,1,0),IF(D271&lt;&gt;-1,1,0),IF(E271&lt;&gt;-1,1,0),IF(F271&lt;&gt;-1,1,0),IF(G271&lt;&gt;-1,1,0),IF(H271&lt;&gt;-1,1,0)))</f>
        <v>0.458874751864</v>
      </c>
      <c r="K271" s="3" t="n">
        <f aca="false">IF(J271*655&gt;=1,1,J271*655)</f>
        <v>1</v>
      </c>
    </row>
    <row r="272" customFormat="false" ht="15" hidden="true" customHeight="false" outlineLevel="0" collapsed="false">
      <c r="A272" s="0" t="s">
        <v>601</v>
      </c>
      <c r="B272" s="0" t="n">
        <v>-1</v>
      </c>
      <c r="C272" s="0" t="n">
        <v>0.276984920718</v>
      </c>
      <c r="D272" s="0" t="n">
        <v>0.326915150969</v>
      </c>
      <c r="E272" s="0" t="n">
        <v>0.101612263419</v>
      </c>
      <c r="F272" s="0" t="n">
        <v>0.00568871479172</v>
      </c>
      <c r="G272" s="0" t="n">
        <v>0.555190138401</v>
      </c>
      <c r="H272" s="0" t="n">
        <v>-1</v>
      </c>
      <c r="I272" s="3" t="n">
        <f aca="false">-2*SUM(IF(B272&lt;&gt;-1,LN(B272),0),IF(C272&lt;&gt;-1,LN(C272),0),IF(D272&lt;&gt;-1,LN(D272),0),IF(E272&lt;&gt;-1,LN(E272),0),IF(F272&lt;&gt;-1,LN(F272),0),IF(G272&lt;&gt;-1,LN(G272),0),IF(H272&lt;&gt;-1,LN(H272),0))</f>
        <v>20.892306878326</v>
      </c>
      <c r="J272" s="3" t="n">
        <f aca="false">CHIDIST(I272,2*SUM(IF(B272&lt;&gt;-1,1,0),IF(C272&lt;&gt;-1,1,0),IF(D272&lt;&gt;-1,1,0),IF(E272&lt;&gt;-1,1,0),IF(F272&lt;&gt;-1,1,0),IF(G272&lt;&gt;-1,1,0),IF(H272&lt;&gt;-1,1,0)))</f>
        <v>0.0218571596972951</v>
      </c>
      <c r="K272" s="3" t="n">
        <f aca="false">IF(J272*655&gt;=1,1,J272*655)</f>
        <v>1</v>
      </c>
    </row>
    <row r="273" customFormat="false" ht="15" hidden="true" customHeight="false" outlineLevel="0" collapsed="false">
      <c r="A273" s="0" t="s">
        <v>608</v>
      </c>
      <c r="B273" s="0" t="n">
        <v>0.857111951054</v>
      </c>
      <c r="C273" s="0" t="n">
        <v>-1</v>
      </c>
      <c r="D273" s="0" t="n">
        <v>-1</v>
      </c>
      <c r="E273" s="0" t="n">
        <v>-1</v>
      </c>
      <c r="F273" s="0" t="n">
        <v>-1</v>
      </c>
      <c r="G273" s="0" t="n">
        <v>-1</v>
      </c>
      <c r="H273" s="0" t="n">
        <v>-1</v>
      </c>
      <c r="I273" s="3" t="n">
        <f aca="false">-2*SUM(IF(B273&lt;&gt;-1,LN(B273),0),IF(C273&lt;&gt;-1,LN(C273),0),IF(D273&lt;&gt;-1,LN(D273),0),IF(E273&lt;&gt;-1,LN(E273),0),IF(F273&lt;&gt;-1,LN(F273),0),IF(G273&lt;&gt;-1,LN(G273),0),IF(H273&lt;&gt;-1,LN(H273),0))</f>
        <v>0.308373475161996</v>
      </c>
      <c r="J273" s="3" t="n">
        <f aca="false">CHIDIST(I273,2*SUM(IF(B273&lt;&gt;-1,1,0),IF(C273&lt;&gt;-1,1,0),IF(D273&lt;&gt;-1,1,0),IF(E273&lt;&gt;-1,1,0),IF(F273&lt;&gt;-1,1,0),IF(G273&lt;&gt;-1,1,0),IF(H273&lt;&gt;-1,1,0)))</f>
        <v>0.857111951054</v>
      </c>
      <c r="K273" s="3" t="n">
        <f aca="false">IF(J273*655&gt;=1,1,J273*655)</f>
        <v>1</v>
      </c>
    </row>
    <row r="274" customFormat="false" ht="15" hidden="true" customHeight="false" outlineLevel="0" collapsed="false">
      <c r="A274" s="0" t="s">
        <v>611</v>
      </c>
      <c r="B274" s="0" t="n">
        <v>0.0404909846546</v>
      </c>
      <c r="C274" s="0" t="n">
        <v>-1</v>
      </c>
      <c r="D274" s="0" t="n">
        <v>-1</v>
      </c>
      <c r="E274" s="0" t="n">
        <v>-1</v>
      </c>
      <c r="F274" s="0" t="n">
        <v>-1</v>
      </c>
      <c r="G274" s="0" t="n">
        <v>0.662956198974</v>
      </c>
      <c r="H274" s="0" t="n">
        <v>-1</v>
      </c>
      <c r="I274" s="3" t="n">
        <f aca="false">-2*SUM(IF(B274&lt;&gt;-1,LN(B274),0),IF(C274&lt;&gt;-1,LN(C274),0),IF(D274&lt;&gt;-1,LN(D274),0),IF(E274&lt;&gt;-1,LN(E274),0),IF(F274&lt;&gt;-1,LN(F274),0),IF(G274&lt;&gt;-1,LN(G274),0),IF(H274&lt;&gt;-1,LN(H274),0))</f>
        <v>7.23544457328904</v>
      </c>
      <c r="J274" s="3" t="n">
        <f aca="false">CHIDIST(I274,2*SUM(IF(B274&lt;&gt;-1,1,0),IF(C274&lt;&gt;-1,1,0),IF(D274&lt;&gt;-1,1,0),IF(E274&lt;&gt;-1,1,0),IF(F274&lt;&gt;-1,1,0),IF(G274&lt;&gt;-1,1,0),IF(H274&lt;&gt;-1,1,0)))</f>
        <v>0.123956979304252</v>
      </c>
      <c r="K274" s="3" t="n">
        <f aca="false">IF(J274*655&gt;=1,1,J274*655)</f>
        <v>1</v>
      </c>
    </row>
    <row r="275" customFormat="false" ht="15" hidden="true" customHeight="false" outlineLevel="0" collapsed="false">
      <c r="A275" s="0" t="s">
        <v>613</v>
      </c>
      <c r="B275" s="0" t="n">
        <v>-1</v>
      </c>
      <c r="C275" s="0" t="n">
        <v>0.0817854719813</v>
      </c>
      <c r="D275" s="0" t="n">
        <v>0.098874661213</v>
      </c>
      <c r="E275" s="0" t="n">
        <v>-1</v>
      </c>
      <c r="F275" s="0" t="n">
        <v>-1</v>
      </c>
      <c r="G275" s="0" t="n">
        <v>-1</v>
      </c>
      <c r="H275" s="0" t="n">
        <v>-1</v>
      </c>
      <c r="I275" s="3" t="n">
        <f aca="false">-2*SUM(IF(B275&lt;&gt;-1,LN(B275),0),IF(C275&lt;&gt;-1,LN(C275),0),IF(D275&lt;&gt;-1,LN(D275),0),IF(E275&lt;&gt;-1,LN(E275),0),IF(F275&lt;&gt;-1,LN(F275),0),IF(G275&lt;&gt;-1,LN(G275),0),IF(H275&lt;&gt;-1,LN(H275),0))</f>
        <v>9.63511586920978</v>
      </c>
      <c r="J275" s="3" t="n">
        <f aca="false">CHIDIST(I275,2*SUM(IF(B275&lt;&gt;-1,1,0),IF(C275&lt;&gt;-1,1,0),IF(D275&lt;&gt;-1,1,0),IF(E275&lt;&gt;-1,1,0),IF(F275&lt;&gt;-1,1,0),IF(G275&lt;&gt;-1,1,0),IF(H275&lt;&gt;-1,1,0)))</f>
        <v>0.0470437452673291</v>
      </c>
      <c r="K275" s="3" t="n">
        <f aca="false">IF(J275*655&gt;=1,1,J275*655)</f>
        <v>1</v>
      </c>
    </row>
    <row r="276" customFormat="false" ht="15" hidden="true" customHeight="false" outlineLevel="0" collapsed="false">
      <c r="A276" s="0" t="s">
        <v>614</v>
      </c>
      <c r="B276" s="0" t="n">
        <v>0.896769427087</v>
      </c>
      <c r="C276" s="0" t="n">
        <v>0.221258476562</v>
      </c>
      <c r="D276" s="0" t="n">
        <v>0.0230340596295</v>
      </c>
      <c r="E276" s="0" t="n">
        <v>0.0613837443739</v>
      </c>
      <c r="F276" s="0" t="n">
        <v>-1</v>
      </c>
      <c r="G276" s="0" t="n">
        <v>0.177028110965</v>
      </c>
      <c r="H276" s="0" t="n">
        <v>-1</v>
      </c>
      <c r="I276" s="3" t="n">
        <f aca="false">-2*SUM(IF(B276&lt;&gt;-1,LN(B276),0),IF(C276&lt;&gt;-1,LN(C276),0),IF(D276&lt;&gt;-1,LN(D276),0),IF(E276&lt;&gt;-1,LN(E276),0),IF(F276&lt;&gt;-1,LN(F276),0),IF(G276&lt;&gt;-1,LN(G276),0),IF(H276&lt;&gt;-1,LN(H276),0))</f>
        <v>19.8204369121662</v>
      </c>
      <c r="J276" s="3" t="n">
        <f aca="false">CHIDIST(I276,2*SUM(IF(B276&lt;&gt;-1,1,0),IF(C276&lt;&gt;-1,1,0),IF(D276&lt;&gt;-1,1,0),IF(E276&lt;&gt;-1,1,0),IF(F276&lt;&gt;-1,1,0),IF(G276&lt;&gt;-1,1,0),IF(H276&lt;&gt;-1,1,0)))</f>
        <v>0.0309975346607659</v>
      </c>
      <c r="K276" s="3" t="n">
        <f aca="false">IF(J276*655&gt;=1,1,J276*655)</f>
        <v>1</v>
      </c>
    </row>
    <row r="277" customFormat="false" ht="15" hidden="true" customHeight="false" outlineLevel="0" collapsed="false">
      <c r="A277" s="0" t="s">
        <v>615</v>
      </c>
      <c r="B277" s="0" t="n">
        <v>0.0753602842664</v>
      </c>
      <c r="C277" s="0" t="n">
        <v>0.588616138726</v>
      </c>
      <c r="D277" s="0" t="n">
        <v>-1</v>
      </c>
      <c r="E277" s="0" t="n">
        <v>-1</v>
      </c>
      <c r="F277" s="0" t="n">
        <v>-1</v>
      </c>
      <c r="G277" s="0" t="n">
        <v>0.891408578971</v>
      </c>
      <c r="H277" s="0" t="n">
        <v>-1</v>
      </c>
      <c r="I277" s="3" t="n">
        <f aca="false">-2*SUM(IF(B277&lt;&gt;-1,LN(B277),0),IF(C277&lt;&gt;-1,LN(C277),0),IF(D277&lt;&gt;-1,LN(D277),0),IF(E277&lt;&gt;-1,LN(E277),0),IF(F277&lt;&gt;-1,LN(F277),0),IF(G277&lt;&gt;-1,LN(G277),0),IF(H277&lt;&gt;-1,LN(H277),0))</f>
        <v>6.46081659138921</v>
      </c>
      <c r="J277" s="3" t="n">
        <f aca="false">CHIDIST(I277,2*SUM(IF(B277&lt;&gt;-1,1,0),IF(C277&lt;&gt;-1,1,0),IF(D277&lt;&gt;-1,1,0),IF(E277&lt;&gt;-1,1,0),IF(F277&lt;&gt;-1,1,0),IF(G277&lt;&gt;-1,1,0),IF(H277&lt;&gt;-1,1,0)))</f>
        <v>0.373593689279513</v>
      </c>
      <c r="K277" s="3" t="n">
        <f aca="false">IF(J277*655&gt;=1,1,J277*655)</f>
        <v>1</v>
      </c>
    </row>
    <row r="278" customFormat="false" ht="15" hidden="true" customHeight="false" outlineLevel="0" collapsed="false">
      <c r="A278" s="0" t="s">
        <v>616</v>
      </c>
      <c r="B278" s="0" t="n">
        <v>0.126332524736</v>
      </c>
      <c r="C278" s="0" t="n">
        <v>-1</v>
      </c>
      <c r="D278" s="0" t="n">
        <v>-1</v>
      </c>
      <c r="E278" s="0" t="n">
        <v>-1</v>
      </c>
      <c r="F278" s="0" t="n">
        <v>-1</v>
      </c>
      <c r="G278" s="0" t="n">
        <v>0.0968016230728</v>
      </c>
      <c r="H278" s="0" t="n">
        <v>-1</v>
      </c>
      <c r="I278" s="3" t="n">
        <f aca="false">-2*SUM(IF(B278&lt;&gt;-1,LN(B278),0),IF(C278&lt;&gt;-1,LN(C278),0),IF(D278&lt;&gt;-1,LN(D278),0),IF(E278&lt;&gt;-1,LN(E278),0),IF(F278&lt;&gt;-1,LN(F278),0),IF(G278&lt;&gt;-1,LN(G278),0),IF(H278&lt;&gt;-1,LN(H278),0))</f>
        <v>8.80785856130817</v>
      </c>
      <c r="J278" s="3" t="n">
        <f aca="false">CHIDIST(I278,2*SUM(IF(B278&lt;&gt;-1,1,0),IF(C278&lt;&gt;-1,1,0),IF(D278&lt;&gt;-1,1,0),IF(E278&lt;&gt;-1,1,0),IF(F278&lt;&gt;-1,1,0),IF(G278&lt;&gt;-1,1,0),IF(H278&lt;&gt;-1,1,0)))</f>
        <v>0.0660856965163831</v>
      </c>
      <c r="K278" s="3" t="n">
        <f aca="false">IF(J278*655&gt;=1,1,J278*655)</f>
        <v>1</v>
      </c>
    </row>
    <row r="279" customFormat="false" ht="15" hidden="true" customHeight="false" outlineLevel="0" collapsed="false">
      <c r="A279" s="0" t="s">
        <v>713</v>
      </c>
      <c r="B279" s="0" t="n">
        <v>0.0130887423548</v>
      </c>
      <c r="C279" s="0" t="n">
        <v>-1</v>
      </c>
      <c r="D279" s="0" t="n">
        <v>-1</v>
      </c>
      <c r="E279" s="0" t="n">
        <v>-1</v>
      </c>
      <c r="F279" s="0" t="n">
        <v>-1</v>
      </c>
      <c r="G279" s="0" t="n">
        <v>-1</v>
      </c>
      <c r="H279" s="0" t="n">
        <v>-1</v>
      </c>
      <c r="I279" s="3" t="n">
        <f aca="false">-2*SUM(IF(B279&lt;&gt;-1,LN(B279),0),IF(C279&lt;&gt;-1,LN(C279),0),IF(D279&lt;&gt;-1,LN(D279),0),IF(E279&lt;&gt;-1,LN(E279),0),IF(F279&lt;&gt;-1,LN(F279),0),IF(G279&lt;&gt;-1,LN(G279),0),IF(H279&lt;&gt;-1,LN(H279),0))</f>
        <v>8.67200556093489</v>
      </c>
      <c r="J279" s="3" t="n">
        <f aca="false">CHIDIST(I279,2*SUM(IF(B279&lt;&gt;-1,1,0),IF(C279&lt;&gt;-1,1,0),IF(D279&lt;&gt;-1,1,0),IF(E279&lt;&gt;-1,1,0),IF(F279&lt;&gt;-1,1,0),IF(G279&lt;&gt;-1,1,0),IF(H279&lt;&gt;-1,1,0)))</f>
        <v>0.0130887423548</v>
      </c>
      <c r="K279" s="3" t="n">
        <f aca="false">IF(J279*655&gt;=1,1,J279*655)</f>
        <v>1</v>
      </c>
    </row>
    <row r="280" customFormat="false" ht="15" hidden="true" customHeight="false" outlineLevel="0" collapsed="false">
      <c r="A280" s="0" t="s">
        <v>621</v>
      </c>
      <c r="B280" s="0" t="n">
        <v>0.621852394095</v>
      </c>
      <c r="C280" s="0" t="n">
        <v>-1</v>
      </c>
      <c r="D280" s="0" t="n">
        <v>-1</v>
      </c>
      <c r="E280" s="0" t="n">
        <v>-1</v>
      </c>
      <c r="F280" s="0" t="n">
        <v>-1</v>
      </c>
      <c r="G280" s="0" t="n">
        <v>0.0598686385061</v>
      </c>
      <c r="H280" s="0" t="n">
        <v>-1</v>
      </c>
      <c r="I280" s="3" t="n">
        <f aca="false">-2*SUM(IF(B280&lt;&gt;-1,LN(B280),0),IF(C280&lt;&gt;-1,LN(C280),0),IF(D280&lt;&gt;-1,LN(D280),0),IF(E280&lt;&gt;-1,LN(E280),0),IF(F280&lt;&gt;-1,LN(F280),0),IF(G280&lt;&gt;-1,LN(G280),0),IF(H280&lt;&gt;-1,LN(H280),0))</f>
        <v>6.58130999614857</v>
      </c>
      <c r="J280" s="3" t="n">
        <f aca="false">CHIDIST(I280,2*SUM(IF(B280&lt;&gt;-1,1,0),IF(C280&lt;&gt;-1,1,0),IF(D280&lt;&gt;-1,1,0),IF(E280&lt;&gt;-1,1,0),IF(F280&lt;&gt;-1,1,0),IF(G280&lt;&gt;-1,1,0),IF(H280&lt;&gt;-1,1,0)))</f>
        <v>0.15973875226102</v>
      </c>
      <c r="K280" s="3" t="n">
        <f aca="false">IF(J280*655&gt;=1,1,J280*655)</f>
        <v>1</v>
      </c>
    </row>
    <row r="281" customFormat="false" ht="15" hidden="true" customHeight="false" outlineLevel="0" collapsed="false">
      <c r="A281" s="0" t="s">
        <v>625</v>
      </c>
      <c r="B281" s="0" t="n">
        <v>0.535910336796</v>
      </c>
      <c r="C281" s="0" t="n">
        <v>-1</v>
      </c>
      <c r="D281" s="0" t="n">
        <v>-1</v>
      </c>
      <c r="E281" s="0" t="n">
        <v>-1</v>
      </c>
      <c r="F281" s="0" t="n">
        <v>-1</v>
      </c>
      <c r="G281" s="0" t="n">
        <v>-1</v>
      </c>
      <c r="H281" s="0" t="n">
        <v>-1</v>
      </c>
      <c r="I281" s="3" t="n">
        <f aca="false">-2*SUM(IF(B281&lt;&gt;-1,LN(B281),0),IF(C281&lt;&gt;-1,LN(C281),0),IF(D281&lt;&gt;-1,LN(D281),0),IF(E281&lt;&gt;-1,LN(E281),0),IF(F281&lt;&gt;-1,LN(F281),0),IF(G281&lt;&gt;-1,LN(G281),0),IF(H281&lt;&gt;-1,LN(H281),0))</f>
        <v>1.24757682800312</v>
      </c>
      <c r="J281" s="3" t="n">
        <f aca="false">CHIDIST(I281,2*SUM(IF(B281&lt;&gt;-1,1,0),IF(C281&lt;&gt;-1,1,0),IF(D281&lt;&gt;-1,1,0),IF(E281&lt;&gt;-1,1,0),IF(F281&lt;&gt;-1,1,0),IF(G281&lt;&gt;-1,1,0),IF(H281&lt;&gt;-1,1,0)))</f>
        <v>0.535910336796</v>
      </c>
      <c r="K281" s="3" t="n">
        <f aca="false">IF(J281*655&gt;=1,1,J281*655)</f>
        <v>1</v>
      </c>
    </row>
    <row r="282" customFormat="false" ht="15" hidden="true" customHeight="false" outlineLevel="0" collapsed="false">
      <c r="A282" s="0" t="s">
        <v>1198</v>
      </c>
      <c r="B282" s="0" t="n">
        <v>0.224910348459</v>
      </c>
      <c r="C282" s="0" t="n">
        <v>0.520982997041</v>
      </c>
      <c r="D282" s="0" t="n">
        <v>0.62906260815</v>
      </c>
      <c r="E282" s="0" t="n">
        <v>0.168919196637</v>
      </c>
      <c r="F282" s="0" t="n">
        <v>-1</v>
      </c>
      <c r="G282" s="0" t="n">
        <v>0.265085520641</v>
      </c>
      <c r="H282" s="0" t="n">
        <v>-1</v>
      </c>
      <c r="I282" s="3" t="n">
        <f aca="false">-2*SUM(IF(B282&lt;&gt;-1,LN(B282),0),IF(C282&lt;&gt;-1,LN(C282),0),IF(D282&lt;&gt;-1,LN(D282),0),IF(E282&lt;&gt;-1,LN(E282),0),IF(F282&lt;&gt;-1,LN(F282),0),IF(G282&lt;&gt;-1,LN(G282),0),IF(H282&lt;&gt;-1,LN(H282),0))</f>
        <v>11.4273067243271</v>
      </c>
      <c r="J282" s="3" t="n">
        <f aca="false">CHIDIST(I282,2*SUM(IF(B282&lt;&gt;-1,1,0),IF(C282&lt;&gt;-1,1,0),IF(D282&lt;&gt;-1,1,0),IF(E282&lt;&gt;-1,1,0),IF(F282&lt;&gt;-1,1,0),IF(G282&lt;&gt;-1,1,0),IF(H282&lt;&gt;-1,1,0)))</f>
        <v>0.325209574731314</v>
      </c>
      <c r="K282" s="3" t="n">
        <f aca="false">IF(J282*655&gt;=1,1,J282*655)</f>
        <v>1</v>
      </c>
    </row>
    <row r="283" customFormat="false" ht="15" hidden="true" customHeight="false" outlineLevel="0" collapsed="false">
      <c r="A283" s="0" t="s">
        <v>631</v>
      </c>
      <c r="B283" s="0" t="n">
        <v>0.436588678169</v>
      </c>
      <c r="C283" s="0" t="n">
        <v>0.464211473995</v>
      </c>
      <c r="D283" s="0" t="n">
        <v>0.570200271037</v>
      </c>
      <c r="E283" s="0" t="n">
        <v>0.487749752633</v>
      </c>
      <c r="F283" s="0" t="n">
        <v>-1</v>
      </c>
      <c r="G283" s="0" t="n">
        <v>0.347010316419</v>
      </c>
      <c r="H283" s="0" t="n">
        <v>-1</v>
      </c>
      <c r="I283" s="3" t="n">
        <f aca="false">-2*SUM(IF(B283&lt;&gt;-1,LN(B283),0),IF(C283&lt;&gt;-1,LN(C283),0),IF(D283&lt;&gt;-1,LN(D283),0),IF(E283&lt;&gt;-1,LN(E283),0),IF(F283&lt;&gt;-1,LN(F283),0),IF(G283&lt;&gt;-1,LN(G283),0),IF(H283&lt;&gt;-1,LN(H283),0))</f>
        <v>7.86860007530266</v>
      </c>
      <c r="J283" s="3" t="n">
        <f aca="false">CHIDIST(I283,2*SUM(IF(B283&lt;&gt;-1,1,0),IF(C283&lt;&gt;-1,1,0),IF(D283&lt;&gt;-1,1,0),IF(E283&lt;&gt;-1,1,0),IF(F283&lt;&gt;-1,1,0),IF(G283&lt;&gt;-1,1,0),IF(H283&lt;&gt;-1,1,0)))</f>
        <v>0.64167020026338</v>
      </c>
      <c r="K283" s="3" t="n">
        <f aca="false">IF(J283*655&gt;=1,1,J283*655)</f>
        <v>1</v>
      </c>
    </row>
    <row r="284" customFormat="false" ht="15" hidden="true" customHeight="false" outlineLevel="0" collapsed="false">
      <c r="A284" s="0" t="s">
        <v>436</v>
      </c>
      <c r="B284" s="0" t="n">
        <v>0.229936619908</v>
      </c>
      <c r="C284" s="0" t="n">
        <v>0.0772215520814</v>
      </c>
      <c r="D284" s="0" t="n">
        <v>0.85992494576</v>
      </c>
      <c r="E284" s="0" t="n">
        <v>0.131215551753</v>
      </c>
      <c r="F284" s="0" t="n">
        <v>-1</v>
      </c>
      <c r="G284" s="0" t="n">
        <v>0.363704522558</v>
      </c>
      <c r="H284" s="0" t="n">
        <v>0.0980746147392</v>
      </c>
      <c r="I284" s="3" t="n">
        <f aca="false">-2*SUM(IF(B284&lt;&gt;-1,LN(B284),0),IF(C284&lt;&gt;-1,LN(C284),0),IF(D284&lt;&gt;-1,LN(D284),0),IF(E284&lt;&gt;-1,LN(E284),0),IF(F284&lt;&gt;-1,LN(F284),0),IF(G284&lt;&gt;-1,LN(G284),0),IF(H284&lt;&gt;-1,LN(H284),0))</f>
        <v>19.0925850211265</v>
      </c>
      <c r="J284" s="3" t="n">
        <f aca="false">CHIDIST(I284,2*SUM(IF(B284&lt;&gt;-1,1,0),IF(C284&lt;&gt;-1,1,0),IF(D284&lt;&gt;-1,1,0),IF(E284&lt;&gt;-1,1,0),IF(F284&lt;&gt;-1,1,0),IF(G284&lt;&gt;-1,1,0),IF(H284&lt;&gt;-1,1,0)))</f>
        <v>0.0863184674616469</v>
      </c>
      <c r="K284" s="3" t="n">
        <f aca="false">IF(J284*655&gt;=1,1,J284*655)</f>
        <v>1</v>
      </c>
    </row>
    <row r="285" customFormat="false" ht="15" hidden="true" customHeight="false" outlineLevel="0" collapsed="false">
      <c r="A285" s="0" t="s">
        <v>962</v>
      </c>
      <c r="B285" s="0" t="n">
        <v>0.511533518578</v>
      </c>
      <c r="C285" s="0" t="n">
        <v>-1</v>
      </c>
      <c r="D285" s="0" t="n">
        <v>-1</v>
      </c>
      <c r="E285" s="0" t="n">
        <v>0.18182334666</v>
      </c>
      <c r="F285" s="0" t="n">
        <v>-1</v>
      </c>
      <c r="G285" s="0" t="n">
        <v>-1</v>
      </c>
      <c r="H285" s="0" t="n">
        <v>-1</v>
      </c>
      <c r="I285" s="3" t="n">
        <f aca="false">-2*SUM(IF(B285&lt;&gt;-1,LN(B285),0),IF(C285&lt;&gt;-1,LN(C285),0),IF(D285&lt;&gt;-1,LN(D285),0),IF(E285&lt;&gt;-1,LN(E285),0),IF(F285&lt;&gt;-1,LN(F285),0),IF(G285&lt;&gt;-1,LN(G285),0),IF(H285&lt;&gt;-1,LN(H285),0))</f>
        <v>4.75012370356514</v>
      </c>
      <c r="J285" s="3" t="n">
        <f aca="false">CHIDIST(I285,2*SUM(IF(B285&lt;&gt;-1,1,0),IF(C285&lt;&gt;-1,1,0),IF(D285&lt;&gt;-1,1,0),IF(E285&lt;&gt;-1,1,0),IF(F285&lt;&gt;-1,1,0),IF(G285&lt;&gt;-1,1,0),IF(H285&lt;&gt;-1,1,0)))</f>
        <v>0.313910237689717</v>
      </c>
      <c r="K285" s="3" t="n">
        <f aca="false">IF(J285*655&gt;=1,1,J285*655)</f>
        <v>1</v>
      </c>
    </row>
    <row r="286" customFormat="false" ht="15" hidden="true" customHeight="false" outlineLevel="0" collapsed="false">
      <c r="A286" s="0" t="s">
        <v>634</v>
      </c>
      <c r="B286" s="0" t="n">
        <v>0.675753815509</v>
      </c>
      <c r="C286" s="0" t="n">
        <v>-1</v>
      </c>
      <c r="D286" s="0" t="n">
        <v>-1</v>
      </c>
      <c r="E286" s="0" t="n">
        <v>0.139180837497</v>
      </c>
      <c r="F286" s="0" t="n">
        <v>-1</v>
      </c>
      <c r="G286" s="0" t="n">
        <v>-1</v>
      </c>
      <c r="H286" s="0" t="n">
        <v>0.00246907931828</v>
      </c>
      <c r="I286" s="3" t="n">
        <f aca="false">-2*SUM(IF(B286&lt;&gt;-1,LN(B286),0),IF(C286&lt;&gt;-1,LN(C286),0),IF(D286&lt;&gt;-1,LN(D286),0),IF(E286&lt;&gt;-1,LN(E286),0),IF(F286&lt;&gt;-1,LN(F286),0),IF(G286&lt;&gt;-1,LN(G286),0),IF(H286&lt;&gt;-1,LN(H286),0))</f>
        <v>16.7356351863833</v>
      </c>
      <c r="J286" s="3" t="n">
        <f aca="false">CHIDIST(I286,2*SUM(IF(B286&lt;&gt;-1,1,0),IF(C286&lt;&gt;-1,1,0),IF(D286&lt;&gt;-1,1,0),IF(E286&lt;&gt;-1,1,0),IF(F286&lt;&gt;-1,1,0),IF(G286&lt;&gt;-1,1,0),IF(H286&lt;&gt;-1,1,0)))</f>
        <v>0.0103055399484161</v>
      </c>
      <c r="K286" s="3" t="n">
        <f aca="false">IF(J286*655&gt;=1,1,J286*655)</f>
        <v>1</v>
      </c>
    </row>
    <row r="287" customFormat="false" ht="15" hidden="true" customHeight="false" outlineLevel="0" collapsed="false">
      <c r="A287" s="0" t="s">
        <v>635</v>
      </c>
      <c r="B287" s="0" t="n">
        <v>0.149618627932</v>
      </c>
      <c r="C287" s="0" t="n">
        <v>-1</v>
      </c>
      <c r="D287" s="0" t="n">
        <v>0.245132193444</v>
      </c>
      <c r="E287" s="0" t="n">
        <v>0.320992648175</v>
      </c>
      <c r="F287" s="0" t="n">
        <v>-1</v>
      </c>
      <c r="G287" s="0" t="n">
        <v>0.110241604797</v>
      </c>
      <c r="H287" s="0" t="n">
        <v>-1</v>
      </c>
      <c r="I287" s="3" t="n">
        <f aca="false">-2*SUM(IF(B287&lt;&gt;-1,LN(B287),0),IF(C287&lt;&gt;-1,LN(C287),0),IF(D287&lt;&gt;-1,LN(D287),0),IF(E287&lt;&gt;-1,LN(E287),0),IF(F287&lt;&gt;-1,LN(F287),0),IF(G287&lt;&gt;-1,LN(G287),0),IF(H287&lt;&gt;-1,LN(H287),0))</f>
        <v>13.2940826506415</v>
      </c>
      <c r="J287" s="3" t="n">
        <f aca="false">CHIDIST(I287,2*SUM(IF(B287&lt;&gt;-1,1,0),IF(C287&lt;&gt;-1,1,0),IF(D287&lt;&gt;-1,1,0),IF(E287&lt;&gt;-1,1,0),IF(F287&lt;&gt;-1,1,0),IF(G287&lt;&gt;-1,1,0),IF(H287&lt;&gt;-1,1,0)))</f>
        <v>0.102123775476806</v>
      </c>
      <c r="K287" s="3" t="n">
        <f aca="false">IF(J287*655&gt;=1,1,J287*655)</f>
        <v>1</v>
      </c>
    </row>
    <row r="288" customFormat="false" ht="15" hidden="true" customHeight="false" outlineLevel="0" collapsed="false">
      <c r="A288" s="0" t="s">
        <v>638</v>
      </c>
      <c r="B288" s="0" t="n">
        <v>0.29386026303</v>
      </c>
      <c r="C288" s="0" t="n">
        <v>-1</v>
      </c>
      <c r="D288" s="0" t="n">
        <v>-1</v>
      </c>
      <c r="E288" s="0" t="n">
        <v>0.545718684301</v>
      </c>
      <c r="F288" s="0" t="n">
        <v>-1</v>
      </c>
      <c r="G288" s="0" t="n">
        <v>0.109684952095</v>
      </c>
      <c r="H288" s="0" t="n">
        <v>0.275778432704</v>
      </c>
      <c r="I288" s="3" t="n">
        <f aca="false">-2*SUM(IF(B288&lt;&gt;-1,LN(B288),0),IF(C288&lt;&gt;-1,LN(C288),0),IF(D288&lt;&gt;-1,LN(D288),0),IF(E288&lt;&gt;-1,LN(E288),0),IF(F288&lt;&gt;-1,LN(F288),0),IF(G288&lt;&gt;-1,LN(G288),0),IF(H288&lt;&gt;-1,LN(H288),0))</f>
        <v>10.6572063935184</v>
      </c>
      <c r="J288" s="3" t="n">
        <f aca="false">CHIDIST(I288,2*SUM(IF(B288&lt;&gt;-1,1,0),IF(C288&lt;&gt;-1,1,0),IF(D288&lt;&gt;-1,1,0),IF(E288&lt;&gt;-1,1,0),IF(F288&lt;&gt;-1,1,0),IF(G288&lt;&gt;-1,1,0),IF(H288&lt;&gt;-1,1,0)))</f>
        <v>0.221888847293728</v>
      </c>
      <c r="K288" s="3" t="n">
        <f aca="false">IF(J288*655&gt;=1,1,J288*655)</f>
        <v>1</v>
      </c>
    </row>
    <row r="289" customFormat="false" ht="15" hidden="true" customHeight="false" outlineLevel="0" collapsed="false">
      <c r="A289" s="0" t="s">
        <v>641</v>
      </c>
      <c r="B289" s="0" t="n">
        <v>0.0873847645714</v>
      </c>
      <c r="C289" s="0" t="n">
        <v>-1</v>
      </c>
      <c r="D289" s="0" t="n">
        <v>-1</v>
      </c>
      <c r="E289" s="0" t="n">
        <v>-1</v>
      </c>
      <c r="F289" s="0" t="n">
        <v>-1</v>
      </c>
      <c r="G289" s="0" t="n">
        <v>0.515565959517</v>
      </c>
      <c r="H289" s="0" t="n">
        <v>-1</v>
      </c>
      <c r="I289" s="3" t="n">
        <f aca="false">-2*SUM(IF(B289&lt;&gt;-1,LN(B289),0),IF(C289&lt;&gt;-1,LN(C289),0),IF(D289&lt;&gt;-1,LN(D289),0),IF(E289&lt;&gt;-1,LN(E289),0),IF(F289&lt;&gt;-1,LN(F289),0),IF(G289&lt;&gt;-1,LN(G289),0),IF(H289&lt;&gt;-1,LN(H289),0))</f>
        <v>6.19984872224988</v>
      </c>
      <c r="J289" s="3" t="n">
        <f aca="false">CHIDIST(I289,2*SUM(IF(B289&lt;&gt;-1,1,0),IF(C289&lt;&gt;-1,1,0),IF(D289&lt;&gt;-1,1,0),IF(E289&lt;&gt;-1,1,0),IF(F289&lt;&gt;-1,1,0),IF(G289&lt;&gt;-1,1,0),IF(H289&lt;&gt;-1,1,0)))</f>
        <v>0.184712293244288</v>
      </c>
      <c r="K289" s="3" t="n">
        <f aca="false">IF(J289*655&gt;=1,1,J289*655)</f>
        <v>1</v>
      </c>
    </row>
    <row r="290" customFormat="false" ht="15" hidden="true" customHeight="false" outlineLevel="0" collapsed="false">
      <c r="A290" s="0" t="s">
        <v>921</v>
      </c>
      <c r="B290" s="0" t="n">
        <v>-1</v>
      </c>
      <c r="C290" s="0" t="n">
        <v>0.000950047252744</v>
      </c>
      <c r="D290" s="0" t="n">
        <v>-1</v>
      </c>
      <c r="E290" s="0" t="n">
        <v>0.280892642276</v>
      </c>
      <c r="F290" s="0" t="n">
        <v>-1</v>
      </c>
      <c r="G290" s="0" t="n">
        <v>-1</v>
      </c>
      <c r="H290" s="0" t="n">
        <v>0.126148369804</v>
      </c>
      <c r="I290" s="3" t="n">
        <f aca="false">-2*SUM(IF(B290&lt;&gt;-1,LN(B290),0),IF(C290&lt;&gt;-1,LN(C290),0),IF(D290&lt;&gt;-1,LN(D290),0),IF(E290&lt;&gt;-1,LN(E290),0),IF(F290&lt;&gt;-1,LN(F290),0),IF(G290&lt;&gt;-1,LN(G290),0),IF(H290&lt;&gt;-1,LN(H290),0))</f>
        <v>20.5981562002834</v>
      </c>
      <c r="J290" s="3" t="n">
        <f aca="false">CHIDIST(I290,2*SUM(IF(B290&lt;&gt;-1,1,0),IF(C290&lt;&gt;-1,1,0),IF(D290&lt;&gt;-1,1,0),IF(E290&lt;&gt;-1,1,0),IF(F290&lt;&gt;-1,1,0),IF(G290&lt;&gt;-1,1,0),IF(H290&lt;&gt;-1,1,0)))</f>
        <v>0.00216576685240636</v>
      </c>
      <c r="K290" s="3" t="n">
        <f aca="false">IF(J290*655&gt;=1,1,J290*655)</f>
        <v>1</v>
      </c>
    </row>
    <row r="291" customFormat="false" ht="15" hidden="true" customHeight="false" outlineLevel="0" collapsed="false">
      <c r="A291" s="0" t="s">
        <v>646</v>
      </c>
      <c r="B291" s="0" t="n">
        <v>0.864249544986</v>
      </c>
      <c r="C291" s="0" t="n">
        <v>-1</v>
      </c>
      <c r="D291" s="0" t="n">
        <v>-1</v>
      </c>
      <c r="E291" s="0" t="n">
        <v>-1</v>
      </c>
      <c r="F291" s="0" t="n">
        <v>-1</v>
      </c>
      <c r="G291" s="0" t="n">
        <v>0.0486257128563</v>
      </c>
      <c r="H291" s="0" t="n">
        <v>-1</v>
      </c>
      <c r="I291" s="3" t="n">
        <f aca="false">-2*SUM(IF(B291&lt;&gt;-1,LN(B291),0),IF(C291&lt;&gt;-1,LN(C291),0),IF(D291&lt;&gt;-1,LN(D291),0),IF(E291&lt;&gt;-1,LN(E291),0),IF(F291&lt;&gt;-1,LN(F291),0),IF(G291&lt;&gt;-1,LN(G291),0),IF(H291&lt;&gt;-1,LN(H291),0))</f>
        <v>6.33899308706392</v>
      </c>
      <c r="J291" s="3" t="n">
        <f aca="false">CHIDIST(I291,2*SUM(IF(B291&lt;&gt;-1,1,0),IF(C291&lt;&gt;-1,1,0),IF(D291&lt;&gt;-1,1,0),IF(E291&lt;&gt;-1,1,0),IF(F291&lt;&gt;-1,1,0),IF(G291&lt;&gt;-1,1,0),IF(H291&lt;&gt;-1,1,0)))</f>
        <v>0.175222050746212</v>
      </c>
      <c r="K291" s="3" t="n">
        <f aca="false">IF(J291*655&gt;=1,1,J291*655)</f>
        <v>1</v>
      </c>
    </row>
    <row r="292" customFormat="false" ht="15" hidden="true" customHeight="false" outlineLevel="0" collapsed="false">
      <c r="A292" s="0" t="s">
        <v>650</v>
      </c>
      <c r="B292" s="0" t="n">
        <v>-1</v>
      </c>
      <c r="C292" s="0" t="n">
        <v>-1</v>
      </c>
      <c r="D292" s="0" t="n">
        <v>0.213001404904</v>
      </c>
      <c r="E292" s="0" t="n">
        <v>0.280892642276</v>
      </c>
      <c r="F292" s="0" t="n">
        <v>-1</v>
      </c>
      <c r="G292" s="0" t="n">
        <v>0.0838784742972</v>
      </c>
      <c r="H292" s="0" t="n">
        <v>0.126148369804</v>
      </c>
      <c r="I292" s="3" t="n">
        <f aca="false">-2*SUM(IF(B292&lt;&gt;-1,LN(B292),0),IF(C292&lt;&gt;-1,LN(C292),0),IF(D292&lt;&gt;-1,LN(D292),0),IF(E292&lt;&gt;-1,LN(E292),0),IF(F292&lt;&gt;-1,LN(F292),0),IF(G292&lt;&gt;-1,LN(G292),0),IF(H292&lt;&gt;-1,LN(H292),0))</f>
        <v>14.729844089987</v>
      </c>
      <c r="J292" s="3" t="n">
        <f aca="false">CHIDIST(I292,2*SUM(IF(B292&lt;&gt;-1,1,0),IF(C292&lt;&gt;-1,1,0),IF(D292&lt;&gt;-1,1,0),IF(E292&lt;&gt;-1,1,0),IF(F292&lt;&gt;-1,1,0),IF(G292&lt;&gt;-1,1,0),IF(H292&lt;&gt;-1,1,0)))</f>
        <v>0.0646162974139016</v>
      </c>
      <c r="K292" s="3" t="n">
        <f aca="false">IF(J292*655&gt;=1,1,J292*655)</f>
        <v>1</v>
      </c>
    </row>
    <row r="293" customFormat="false" ht="15" hidden="true" customHeight="false" outlineLevel="0" collapsed="false">
      <c r="A293" s="0" t="s">
        <v>548</v>
      </c>
      <c r="B293" s="0" t="n">
        <v>-1</v>
      </c>
      <c r="C293" s="0" t="n">
        <v>0.135030988122</v>
      </c>
      <c r="D293" s="0" t="n">
        <v>-1</v>
      </c>
      <c r="E293" s="0" t="n">
        <v>-1</v>
      </c>
      <c r="F293" s="0" t="n">
        <v>-1</v>
      </c>
      <c r="G293" s="0" t="n">
        <v>0.0050793102246</v>
      </c>
      <c r="H293" s="0" t="n">
        <v>-1</v>
      </c>
      <c r="I293" s="3" t="n">
        <f aca="false">-2*SUM(IF(B293&lt;&gt;-1,LN(B293),0),IF(C293&lt;&gt;-1,LN(C293),0),IF(D293&lt;&gt;-1,LN(D293),0),IF(E293&lt;&gt;-1,LN(E293),0),IF(F293&lt;&gt;-1,LN(F293),0),IF(G293&lt;&gt;-1,LN(G293),0),IF(H293&lt;&gt;-1,LN(H293),0))</f>
        <v>14.56966158882</v>
      </c>
      <c r="J293" s="3" t="n">
        <f aca="false">CHIDIST(I293,2*SUM(IF(B293&lt;&gt;-1,1,0),IF(C293&lt;&gt;-1,1,0),IF(D293&lt;&gt;-1,1,0),IF(E293&lt;&gt;-1,1,0),IF(F293&lt;&gt;-1,1,0),IF(G293&lt;&gt;-1,1,0),IF(H293&lt;&gt;-1,1,0)))</f>
        <v>0.0056822694961801</v>
      </c>
      <c r="K293" s="3" t="n">
        <f aca="false">IF(J293*655&gt;=1,1,J293*655)</f>
        <v>1</v>
      </c>
    </row>
    <row r="294" customFormat="false" ht="15" hidden="true" customHeight="false" outlineLevel="0" collapsed="false">
      <c r="A294" s="0" t="s">
        <v>655</v>
      </c>
      <c r="B294" s="0" t="n">
        <v>0.721885658173</v>
      </c>
      <c r="C294" s="0" t="n">
        <v>-1</v>
      </c>
      <c r="D294" s="0" t="n">
        <v>-1</v>
      </c>
      <c r="E294" s="0" t="n">
        <v>-1</v>
      </c>
      <c r="F294" s="0" t="n">
        <v>-1</v>
      </c>
      <c r="G294" s="0" t="n">
        <v>-1</v>
      </c>
      <c r="H294" s="0" t="n">
        <v>-1</v>
      </c>
      <c r="I294" s="3" t="n">
        <f aca="false">-2*SUM(IF(B294&lt;&gt;-1,LN(B294),0),IF(C294&lt;&gt;-1,LN(C294),0),IF(D294&lt;&gt;-1,LN(D294),0),IF(E294&lt;&gt;-1,LN(E294),0),IF(F294&lt;&gt;-1,LN(F294),0),IF(G294&lt;&gt;-1,LN(G294),0),IF(H294&lt;&gt;-1,LN(H294),0))</f>
        <v>0.651777041624632</v>
      </c>
      <c r="J294" s="3" t="n">
        <f aca="false">CHIDIST(I294,2*SUM(IF(B294&lt;&gt;-1,1,0),IF(C294&lt;&gt;-1,1,0),IF(D294&lt;&gt;-1,1,0),IF(E294&lt;&gt;-1,1,0),IF(F294&lt;&gt;-1,1,0),IF(G294&lt;&gt;-1,1,0),IF(H294&lt;&gt;-1,1,0)))</f>
        <v>0.721885658173</v>
      </c>
      <c r="K294" s="3" t="n">
        <f aca="false">IF(J294*655&gt;=1,1,J294*655)</f>
        <v>1</v>
      </c>
    </row>
    <row r="295" customFormat="false" ht="15" hidden="true" customHeight="false" outlineLevel="0" collapsed="false">
      <c r="A295" s="0" t="s">
        <v>656</v>
      </c>
      <c r="B295" s="0" t="n">
        <v>0.805685798495</v>
      </c>
      <c r="C295" s="0" t="n">
        <v>0.238982667214</v>
      </c>
      <c r="D295" s="0" t="n">
        <v>-1</v>
      </c>
      <c r="E295" s="0" t="n">
        <v>-1</v>
      </c>
      <c r="F295" s="0" t="n">
        <v>-1</v>
      </c>
      <c r="G295" s="0" t="n">
        <v>0.145684636898</v>
      </c>
      <c r="H295" s="0" t="n">
        <v>-1</v>
      </c>
      <c r="I295" s="3" t="n">
        <f aca="false">-2*SUM(IF(B295&lt;&gt;-1,LN(B295),0),IF(C295&lt;&gt;-1,LN(C295),0),IF(D295&lt;&gt;-1,LN(D295),0),IF(E295&lt;&gt;-1,LN(E295),0),IF(F295&lt;&gt;-1,LN(F295),0),IF(G295&lt;&gt;-1,LN(G295),0),IF(H295&lt;&gt;-1,LN(H295),0))</f>
        <v>7.14747341435385</v>
      </c>
      <c r="J295" s="3" t="n">
        <f aca="false">CHIDIST(I295,2*SUM(IF(B295&lt;&gt;-1,1,0),IF(C295&lt;&gt;-1,1,0),IF(D295&lt;&gt;-1,1,0),IF(E295&lt;&gt;-1,1,0),IF(F295&lt;&gt;-1,1,0),IF(G295&lt;&gt;-1,1,0),IF(H295&lt;&gt;-1,1,0)))</f>
        <v>0.307424125309016</v>
      </c>
      <c r="K295" s="3" t="n">
        <f aca="false">IF(J295*655&gt;=1,1,J295*655)</f>
        <v>1</v>
      </c>
    </row>
    <row r="296" customFormat="false" ht="15" hidden="true" customHeight="false" outlineLevel="0" collapsed="false">
      <c r="A296" s="0" t="s">
        <v>659</v>
      </c>
      <c r="B296" s="0" t="n">
        <v>0.400544141229</v>
      </c>
      <c r="C296" s="0" t="n">
        <v>-1</v>
      </c>
      <c r="D296" s="0" t="n">
        <v>-1</v>
      </c>
      <c r="E296" s="0" t="n">
        <v>-1</v>
      </c>
      <c r="F296" s="0" t="n">
        <v>-1</v>
      </c>
      <c r="G296" s="0" t="n">
        <v>-1</v>
      </c>
      <c r="H296" s="0" t="n">
        <v>-1</v>
      </c>
      <c r="I296" s="3" t="n">
        <f aca="false">-2*SUM(IF(B296&lt;&gt;-1,LN(B296),0),IF(C296&lt;&gt;-1,LN(C296),0),IF(D296&lt;&gt;-1,LN(D296),0),IF(E296&lt;&gt;-1,LN(E296),0),IF(F296&lt;&gt;-1,LN(F296),0),IF(G296&lt;&gt;-1,LN(G296),0),IF(H296&lt;&gt;-1,LN(H296),0))</f>
        <v>1.82986260648723</v>
      </c>
      <c r="J296" s="3" t="n">
        <f aca="false">CHIDIST(I296,2*SUM(IF(B296&lt;&gt;-1,1,0),IF(C296&lt;&gt;-1,1,0),IF(D296&lt;&gt;-1,1,0),IF(E296&lt;&gt;-1,1,0),IF(F296&lt;&gt;-1,1,0),IF(G296&lt;&gt;-1,1,0),IF(H296&lt;&gt;-1,1,0)))</f>
        <v>0.400544141229</v>
      </c>
      <c r="K296" s="3" t="n">
        <f aca="false">IF(J296*655&gt;=1,1,J296*655)</f>
        <v>1</v>
      </c>
    </row>
    <row r="297" customFormat="false" ht="15" hidden="true" customHeight="false" outlineLevel="0" collapsed="false">
      <c r="A297" s="0" t="s">
        <v>660</v>
      </c>
      <c r="B297" s="0" t="n">
        <v>0.535910336796</v>
      </c>
      <c r="C297" s="0" t="n">
        <v>-1</v>
      </c>
      <c r="D297" s="0" t="n">
        <v>-1</v>
      </c>
      <c r="E297" s="0" t="n">
        <v>0.193471058347</v>
      </c>
      <c r="F297" s="0" t="n">
        <v>-1</v>
      </c>
      <c r="G297" s="0" t="n">
        <v>-1</v>
      </c>
      <c r="H297" s="0" t="n">
        <v>-1</v>
      </c>
      <c r="I297" s="3" t="n">
        <f aca="false">-2*SUM(IF(B297&lt;&gt;-1,LN(B297),0),IF(C297&lt;&gt;-1,LN(C297),0),IF(D297&lt;&gt;-1,LN(D297),0),IF(E297&lt;&gt;-1,LN(E297),0),IF(F297&lt;&gt;-1,LN(F297),0),IF(G297&lt;&gt;-1,LN(G297),0),IF(H297&lt;&gt;-1,LN(H297),0))</f>
        <v>4.53283152193322</v>
      </c>
      <c r="J297" s="3" t="n">
        <f aca="false">CHIDIST(I297,2*SUM(IF(B297&lt;&gt;-1,1,0),IF(C297&lt;&gt;-1,1,0),IF(D297&lt;&gt;-1,1,0),IF(E297&lt;&gt;-1,1,0),IF(F297&lt;&gt;-1,1,0),IF(G297&lt;&gt;-1,1,0),IF(H297&lt;&gt;-1,1,0)))</f>
        <v>0.338672242769961</v>
      </c>
      <c r="K297" s="3" t="n">
        <f aca="false">IF(J297*655&gt;=1,1,J297*655)</f>
        <v>1</v>
      </c>
    </row>
    <row r="298" customFormat="false" ht="15" hidden="true" customHeight="false" outlineLevel="0" collapsed="false">
      <c r="A298" s="0" t="s">
        <v>1158</v>
      </c>
      <c r="B298" s="0" t="n">
        <v>-1</v>
      </c>
      <c r="C298" s="0" t="n">
        <v>-1</v>
      </c>
      <c r="D298" s="0" t="n">
        <v>-1</v>
      </c>
      <c r="E298" s="0" t="n">
        <v>-1</v>
      </c>
      <c r="F298" s="0" t="n">
        <v>-1</v>
      </c>
      <c r="G298" s="0" t="n">
        <v>0.241945126269</v>
      </c>
      <c r="H298" s="0" t="n">
        <v>-1</v>
      </c>
      <c r="I298" s="3" t="n">
        <f aca="false">-2*SUM(IF(B298&lt;&gt;-1,LN(B298),0),IF(C298&lt;&gt;-1,LN(C298),0),IF(D298&lt;&gt;-1,LN(D298),0),IF(E298&lt;&gt;-1,LN(E298),0),IF(F298&lt;&gt;-1,LN(F298),0),IF(G298&lt;&gt;-1,LN(G298),0),IF(H298&lt;&gt;-1,LN(H298),0))</f>
        <v>2.83808865898376</v>
      </c>
      <c r="J298" s="3" t="n">
        <f aca="false">CHIDIST(I298,2*SUM(IF(B298&lt;&gt;-1,1,0),IF(C298&lt;&gt;-1,1,0),IF(D298&lt;&gt;-1,1,0),IF(E298&lt;&gt;-1,1,0),IF(F298&lt;&gt;-1,1,0),IF(G298&lt;&gt;-1,1,0),IF(H298&lt;&gt;-1,1,0)))</f>
        <v>0.241945126269</v>
      </c>
      <c r="K298" s="3" t="n">
        <f aca="false">IF(J298*655&gt;=1,1,J298*655)</f>
        <v>1</v>
      </c>
    </row>
    <row r="299" customFormat="false" ht="15" hidden="true" customHeight="false" outlineLevel="0" collapsed="false">
      <c r="A299" s="0" t="s">
        <v>664</v>
      </c>
      <c r="B299" s="0" t="n">
        <v>0.0255469404023</v>
      </c>
      <c r="C299" s="0" t="n">
        <v>-1</v>
      </c>
      <c r="D299" s="0" t="n">
        <v>-1</v>
      </c>
      <c r="E299" s="0" t="n">
        <v>-1</v>
      </c>
      <c r="F299" s="0" t="n">
        <v>-1</v>
      </c>
      <c r="G299" s="0" t="n">
        <v>-1</v>
      </c>
      <c r="H299" s="0" t="n">
        <v>-1</v>
      </c>
      <c r="I299" s="3" t="n">
        <f aca="false">-2*SUM(IF(B299&lt;&gt;-1,LN(B299),0),IF(C299&lt;&gt;-1,LN(C299),0),IF(D299&lt;&gt;-1,LN(D299),0),IF(E299&lt;&gt;-1,LN(E299),0),IF(F299&lt;&gt;-1,LN(F299),0),IF(G299&lt;&gt;-1,LN(G299),0),IF(H299&lt;&gt;-1,LN(H299),0))</f>
        <v>7.3344754378474</v>
      </c>
      <c r="J299" s="3" t="n">
        <f aca="false">CHIDIST(I299,2*SUM(IF(B299&lt;&gt;-1,1,0),IF(C299&lt;&gt;-1,1,0),IF(D299&lt;&gt;-1,1,0),IF(E299&lt;&gt;-1,1,0),IF(F299&lt;&gt;-1,1,0),IF(G299&lt;&gt;-1,1,0),IF(H299&lt;&gt;-1,1,0)))</f>
        <v>0.0255469404023</v>
      </c>
      <c r="K299" s="3" t="n">
        <f aca="false">IF(J299*655&gt;=1,1,J299*655)</f>
        <v>1</v>
      </c>
    </row>
    <row r="300" customFormat="false" ht="15" hidden="true" customHeight="false" outlineLevel="0" collapsed="false">
      <c r="A300" s="0" t="s">
        <v>665</v>
      </c>
      <c r="B300" s="0" t="n">
        <v>0.119441592413</v>
      </c>
      <c r="C300" s="0" t="n">
        <v>-1</v>
      </c>
      <c r="D300" s="0" t="n">
        <v>0.326915150969</v>
      </c>
      <c r="E300" s="0" t="n">
        <v>-1</v>
      </c>
      <c r="F300" s="0" t="n">
        <v>-1</v>
      </c>
      <c r="G300" s="0" t="n">
        <v>0.19069651834</v>
      </c>
      <c r="H300" s="0" t="n">
        <v>0.199767245219</v>
      </c>
      <c r="I300" s="3" t="n">
        <f aca="false">-2*SUM(IF(B300&lt;&gt;-1,LN(B300),0),IF(C300&lt;&gt;-1,LN(C300),0),IF(D300&lt;&gt;-1,LN(D300),0),IF(E300&lt;&gt;-1,LN(E300),0),IF(F300&lt;&gt;-1,LN(F300),0),IF(G300&lt;&gt;-1,LN(G300),0),IF(H300&lt;&gt;-1,LN(H300),0))</f>
        <v>13.0213136005662</v>
      </c>
      <c r="J300" s="3" t="n">
        <f aca="false">CHIDIST(I300,2*SUM(IF(B300&lt;&gt;-1,1,0),IF(C300&lt;&gt;-1,1,0),IF(D300&lt;&gt;-1,1,0),IF(E300&lt;&gt;-1,1,0),IF(F300&lt;&gt;-1,1,0),IF(G300&lt;&gt;-1,1,0),IF(H300&lt;&gt;-1,1,0)))</f>
        <v>0.111118379142966</v>
      </c>
      <c r="K300" s="3" t="n">
        <f aca="false">IF(J300*655&gt;=1,1,J300*655)</f>
        <v>1</v>
      </c>
    </row>
    <row r="301" customFormat="false" ht="15" hidden="true" customHeight="false" outlineLevel="0" collapsed="false">
      <c r="A301" s="0" t="s">
        <v>666</v>
      </c>
      <c r="B301" s="0" t="n">
        <v>0.206972539026</v>
      </c>
      <c r="C301" s="0" t="n">
        <v>-1</v>
      </c>
      <c r="D301" s="0" t="n">
        <v>-1</v>
      </c>
      <c r="E301" s="0" t="n">
        <v>-1</v>
      </c>
      <c r="F301" s="0" t="n">
        <v>-1</v>
      </c>
      <c r="G301" s="0" t="n">
        <v>-1</v>
      </c>
      <c r="H301" s="0" t="n">
        <v>-1</v>
      </c>
      <c r="I301" s="3" t="n">
        <f aca="false">-2*SUM(IF(B301&lt;&gt;-1,LN(B301),0),IF(C301&lt;&gt;-1,LN(C301),0),IF(D301&lt;&gt;-1,LN(D301),0),IF(E301&lt;&gt;-1,LN(E301),0),IF(F301&lt;&gt;-1,LN(F301),0),IF(G301&lt;&gt;-1,LN(G301),0),IF(H301&lt;&gt;-1,LN(H301),0))</f>
        <v>3.15033831245451</v>
      </c>
      <c r="J301" s="3" t="n">
        <f aca="false">CHIDIST(I301,2*SUM(IF(B301&lt;&gt;-1,1,0),IF(C301&lt;&gt;-1,1,0),IF(D301&lt;&gt;-1,1,0),IF(E301&lt;&gt;-1,1,0),IF(F301&lt;&gt;-1,1,0),IF(G301&lt;&gt;-1,1,0),IF(H301&lt;&gt;-1,1,0)))</f>
        <v>0.206972539026</v>
      </c>
      <c r="K301" s="3" t="n">
        <f aca="false">IF(J301*655&gt;=1,1,J301*655)</f>
        <v>1</v>
      </c>
    </row>
    <row r="302" customFormat="false" ht="15" hidden="true" customHeight="false" outlineLevel="0" collapsed="false">
      <c r="A302" s="0" t="s">
        <v>667</v>
      </c>
      <c r="B302" s="0" t="n">
        <v>-1</v>
      </c>
      <c r="C302" s="0" t="n">
        <v>0.00309704241246</v>
      </c>
      <c r="D302" s="0" t="n">
        <v>-1</v>
      </c>
      <c r="E302" s="0" t="n">
        <v>-1</v>
      </c>
      <c r="F302" s="0" t="n">
        <v>-1</v>
      </c>
      <c r="G302" s="0" t="n">
        <v>0.191895071206</v>
      </c>
      <c r="H302" s="0" t="n">
        <v>-1</v>
      </c>
      <c r="I302" s="3" t="n">
        <f aca="false">-2*SUM(IF(B302&lt;&gt;-1,LN(B302),0),IF(C302&lt;&gt;-1,LN(C302),0),IF(D302&lt;&gt;-1,LN(D302),0),IF(E302&lt;&gt;-1,LN(E302),0),IF(F302&lt;&gt;-1,LN(F302),0),IF(G302&lt;&gt;-1,LN(G302),0),IF(H302&lt;&gt;-1,LN(H302),0))</f>
        <v>14.8562284877416</v>
      </c>
      <c r="J302" s="3" t="n">
        <f aca="false">CHIDIST(I302,2*SUM(IF(B302&lt;&gt;-1,1,0),IF(C302&lt;&gt;-1,1,0),IF(D302&lt;&gt;-1,1,0),IF(E302&lt;&gt;-1,1,0),IF(F302&lt;&gt;-1,1,0),IF(G302&lt;&gt;-1,1,0),IF(H302&lt;&gt;-1,1,0)))</f>
        <v>0.00500888876067442</v>
      </c>
      <c r="K302" s="3" t="n">
        <f aca="false">IF(J302*655&gt;=1,1,J302*655)</f>
        <v>1</v>
      </c>
    </row>
    <row r="303" customFormat="false" ht="15" hidden="true" customHeight="false" outlineLevel="0" collapsed="false">
      <c r="A303" s="0" t="s">
        <v>668</v>
      </c>
      <c r="B303" s="0" t="n">
        <v>0.0383611232788</v>
      </c>
      <c r="C303" s="0" t="n">
        <v>-1</v>
      </c>
      <c r="D303" s="0" t="n">
        <v>0.00238844282341</v>
      </c>
      <c r="E303" s="0" t="n">
        <v>-1</v>
      </c>
      <c r="F303" s="0" t="n">
        <v>-1</v>
      </c>
      <c r="G303" s="0" t="n">
        <v>0.425438135257</v>
      </c>
      <c r="H303" s="0" t="n">
        <v>-1</v>
      </c>
      <c r="I303" s="3" t="n">
        <f aca="false">-2*SUM(IF(B303&lt;&gt;-1,LN(B303),0),IF(C303&lt;&gt;-1,LN(C303),0),IF(D303&lt;&gt;-1,LN(D303),0),IF(E303&lt;&gt;-1,LN(E303),0),IF(F303&lt;&gt;-1,LN(F303),0),IF(G303&lt;&gt;-1,LN(G303),0),IF(H303&lt;&gt;-1,LN(H303),0))</f>
        <v>20.3049202902699</v>
      </c>
      <c r="J303" s="3" t="n">
        <f aca="false">CHIDIST(I303,2*SUM(IF(B303&lt;&gt;-1,1,0),IF(C303&lt;&gt;-1,1,0),IF(D303&lt;&gt;-1,1,0),IF(E303&lt;&gt;-1,1,0),IF(F303&lt;&gt;-1,1,0),IF(G303&lt;&gt;-1,1,0),IF(H303&lt;&gt;-1,1,0)))</f>
        <v>0.00244360908840848</v>
      </c>
      <c r="K303" s="3" t="n">
        <f aca="false">IF(J303*655&gt;=1,1,J303*655)</f>
        <v>1</v>
      </c>
    </row>
    <row r="304" customFormat="false" ht="15" hidden="true" customHeight="false" outlineLevel="0" collapsed="false">
      <c r="A304" s="0" t="s">
        <v>671</v>
      </c>
      <c r="B304" s="0" t="n">
        <v>0.495153345308</v>
      </c>
      <c r="C304" s="0" t="n">
        <v>0.245451998799</v>
      </c>
      <c r="D304" s="0" t="n">
        <v>-1</v>
      </c>
      <c r="E304" s="0" t="n">
        <v>0.377000197148</v>
      </c>
      <c r="F304" s="0" t="n">
        <v>-1</v>
      </c>
      <c r="G304" s="0" t="n">
        <v>-1</v>
      </c>
      <c r="H304" s="0" t="n">
        <v>0.175939132063</v>
      </c>
      <c r="I304" s="3" t="n">
        <f aca="false">-2*SUM(IF(B304&lt;&gt;-1,LN(B304),0),IF(C304&lt;&gt;-1,LN(C304),0),IF(D304&lt;&gt;-1,LN(D304),0),IF(E304&lt;&gt;-1,LN(E304),0),IF(F304&lt;&gt;-1,LN(F304),0),IF(G304&lt;&gt;-1,LN(G304),0),IF(H304&lt;&gt;-1,LN(H304),0))</f>
        <v>9.64133680779852</v>
      </c>
      <c r="J304" s="3" t="n">
        <f aca="false">CHIDIST(I304,2*SUM(IF(B304&lt;&gt;-1,1,0),IF(C304&lt;&gt;-1,1,0),IF(D304&lt;&gt;-1,1,0),IF(E304&lt;&gt;-1,1,0),IF(F304&lt;&gt;-1,1,0),IF(G304&lt;&gt;-1,1,0),IF(H304&lt;&gt;-1,1,0)))</f>
        <v>0.291106859334579</v>
      </c>
      <c r="K304" s="3" t="n">
        <f aca="false">IF(J304*655&gt;=1,1,J304*655)</f>
        <v>1</v>
      </c>
    </row>
    <row r="305" customFormat="false" ht="15" hidden="true" customHeight="false" outlineLevel="0" collapsed="false">
      <c r="A305" s="0" t="s">
        <v>672</v>
      </c>
      <c r="B305" s="0" t="n">
        <v>0.0383611232788</v>
      </c>
      <c r="C305" s="0" t="n">
        <v>-1</v>
      </c>
      <c r="D305" s="0" t="n">
        <v>0.237224054518</v>
      </c>
      <c r="E305" s="0" t="n">
        <v>0.311181703164</v>
      </c>
      <c r="F305" s="0" t="n">
        <v>-1</v>
      </c>
      <c r="G305" s="0" t="n">
        <v>-1</v>
      </c>
      <c r="H305" s="0" t="n">
        <v>-1</v>
      </c>
      <c r="I305" s="3" t="n">
        <f aca="false">-2*SUM(IF(B305&lt;&gt;-1,LN(B305),0),IF(C305&lt;&gt;-1,LN(C305),0),IF(D305&lt;&gt;-1,LN(D305),0),IF(E305&lt;&gt;-1,LN(E305),0),IF(F305&lt;&gt;-1,LN(F305),0),IF(G305&lt;&gt;-1,LN(G305),0),IF(H305&lt;&gt;-1,LN(H305),0))</f>
        <v>11.7336784728588</v>
      </c>
      <c r="J305" s="3" t="n">
        <f aca="false">CHIDIST(I305,2*SUM(IF(B305&lt;&gt;-1,1,0),IF(C305&lt;&gt;-1,1,0),IF(D305&lt;&gt;-1,1,0),IF(E305&lt;&gt;-1,1,0),IF(F305&lt;&gt;-1,1,0),IF(G305&lt;&gt;-1,1,0),IF(H305&lt;&gt;-1,1,0)))</f>
        <v>0.0681807518850714</v>
      </c>
      <c r="K305" s="3" t="n">
        <f aca="false">IF(J305*655&gt;=1,1,J305*655)</f>
        <v>1</v>
      </c>
    </row>
    <row r="306" customFormat="false" ht="15" hidden="true" customHeight="false" outlineLevel="0" collapsed="false">
      <c r="A306" s="0" t="s">
        <v>679</v>
      </c>
      <c r="B306" s="0" t="n">
        <v>-1</v>
      </c>
      <c r="C306" s="0" t="n">
        <v>-1</v>
      </c>
      <c r="D306" s="0" t="n">
        <v>0.0253647422654</v>
      </c>
      <c r="E306" s="0" t="n">
        <v>0.291133745183</v>
      </c>
      <c r="F306" s="0" t="n">
        <v>-1</v>
      </c>
      <c r="G306" s="0" t="n">
        <v>-1</v>
      </c>
      <c r="H306" s="0" t="n">
        <v>0.131259014421</v>
      </c>
      <c r="I306" s="3" t="n">
        <f aca="false">-2*SUM(IF(B306&lt;&gt;-1,LN(B306),0),IF(C306&lt;&gt;-1,LN(C306),0),IF(D306&lt;&gt;-1,LN(D306),0),IF(E306&lt;&gt;-1,LN(E306),0),IF(F306&lt;&gt;-1,LN(F306),0),IF(G306&lt;&gt;-1,LN(G306),0),IF(H306&lt;&gt;-1,LN(H306),0))</f>
        <v>13.8779007591421</v>
      </c>
      <c r="J306" s="3" t="n">
        <f aca="false">CHIDIST(I306,2*SUM(IF(B306&lt;&gt;-1,1,0),IF(C306&lt;&gt;-1,1,0),IF(D306&lt;&gt;-1,1,0),IF(E306&lt;&gt;-1,1,0),IF(F306&lt;&gt;-1,1,0),IF(G306&lt;&gt;-1,1,0),IF(H306&lt;&gt;-1,1,0)))</f>
        <v>0.0310302192392534</v>
      </c>
      <c r="K306" s="3" t="n">
        <f aca="false">IF(J306*655&gt;=1,1,J306*655)</f>
        <v>1</v>
      </c>
    </row>
    <row r="307" customFormat="false" ht="15" hidden="true" customHeight="false" outlineLevel="0" collapsed="false">
      <c r="A307" s="0" t="s">
        <v>680</v>
      </c>
      <c r="B307" s="0" t="n">
        <v>-1</v>
      </c>
      <c r="C307" s="0" t="n">
        <v>-1</v>
      </c>
      <c r="D307" s="0" t="n">
        <v>-1</v>
      </c>
      <c r="E307" s="0" t="n">
        <v>0.0011442858774</v>
      </c>
      <c r="F307" s="0" t="n">
        <v>-1</v>
      </c>
      <c r="G307" s="0" t="n">
        <v>0.273580776188</v>
      </c>
      <c r="H307" s="0" t="n">
        <v>-1</v>
      </c>
      <c r="I307" s="3" t="n">
        <f aca="false">-2*SUM(IF(B307&lt;&gt;-1,LN(B307),0),IF(C307&lt;&gt;-1,LN(C307),0),IF(D307&lt;&gt;-1,LN(D307),0),IF(E307&lt;&gt;-1,LN(E307),0),IF(F307&lt;&gt;-1,LN(F307),0),IF(G307&lt;&gt;-1,LN(G307),0),IF(H307&lt;&gt;-1,LN(H307),0))</f>
        <v>16.1382657651668</v>
      </c>
      <c r="J307" s="3" t="n">
        <f aca="false">CHIDIST(I307,2*SUM(IF(B307&lt;&gt;-1,1,0),IF(C307&lt;&gt;-1,1,0),IF(D307&lt;&gt;-1,1,0),IF(E307&lt;&gt;-1,1,0),IF(F307&lt;&gt;-1,1,0),IF(G307&lt;&gt;-1,1,0),IF(H307&lt;&gt;-1,1,0)))</f>
        <v>0.00283913393486486</v>
      </c>
      <c r="K307" s="3" t="n">
        <f aca="false">IF(J307*655&gt;=1,1,J307*655)</f>
        <v>1</v>
      </c>
    </row>
    <row r="308" customFormat="false" ht="15" hidden="true" customHeight="false" outlineLevel="0" collapsed="false">
      <c r="A308" s="0" t="s">
        <v>681</v>
      </c>
      <c r="B308" s="0" t="n">
        <v>-1</v>
      </c>
      <c r="C308" s="0" t="n">
        <v>0.135030988122</v>
      </c>
      <c r="D308" s="0" t="n">
        <v>-1</v>
      </c>
      <c r="E308" s="0" t="n">
        <v>0.216272770699</v>
      </c>
      <c r="F308" s="0" t="n">
        <v>-1</v>
      </c>
      <c r="G308" s="0" t="n">
        <v>-1</v>
      </c>
      <c r="H308" s="0" t="n">
        <v>-1</v>
      </c>
      <c r="I308" s="3" t="n">
        <f aca="false">-2*SUM(IF(B308&lt;&gt;-1,LN(B308),0),IF(C308&lt;&gt;-1,LN(C308),0),IF(D308&lt;&gt;-1,LN(D308),0),IF(E308&lt;&gt;-1,LN(E308),0),IF(F308&lt;&gt;-1,LN(F308),0),IF(G308&lt;&gt;-1,LN(G308),0),IF(H308&lt;&gt;-1,LN(H308),0))</f>
        <v>7.06693165184691</v>
      </c>
      <c r="J308" s="3" t="n">
        <f aca="false">CHIDIST(I308,2*SUM(IF(B308&lt;&gt;-1,1,0),IF(C308&lt;&gt;-1,1,0),IF(D308&lt;&gt;-1,1,0),IF(E308&lt;&gt;-1,1,0),IF(F308&lt;&gt;-1,1,0),IF(G308&lt;&gt;-1,1,0),IF(H308&lt;&gt;-1,1,0)))</f>
        <v>0.132393186806329</v>
      </c>
      <c r="K308" s="3" t="n">
        <f aca="false">IF(J308*655&gt;=1,1,J308*655)</f>
        <v>1</v>
      </c>
    </row>
    <row r="309" customFormat="false" ht="15" hidden="true" customHeight="false" outlineLevel="0" collapsed="false">
      <c r="A309" s="0" t="s">
        <v>451</v>
      </c>
      <c r="B309" s="0" t="n">
        <v>-1</v>
      </c>
      <c r="C309" s="0" t="n">
        <v>-1</v>
      </c>
      <c r="D309" s="0" t="n">
        <v>-1</v>
      </c>
      <c r="E309" s="0" t="n">
        <v>0.204953419473</v>
      </c>
      <c r="F309" s="0" t="n">
        <v>-1</v>
      </c>
      <c r="G309" s="0" t="n">
        <v>-1</v>
      </c>
      <c r="H309" s="0" t="n">
        <v>-1</v>
      </c>
      <c r="I309" s="3" t="n">
        <f aca="false">-2*SUM(IF(B309&lt;&gt;-1,LN(B309),0),IF(C309&lt;&gt;-1,LN(C309),0),IF(D309&lt;&gt;-1,LN(D309),0),IF(E309&lt;&gt;-1,LN(E309),0),IF(F309&lt;&gt;-1,LN(F309),0),IF(G309&lt;&gt;-1,LN(G309),0),IF(H309&lt;&gt;-1,LN(H309),0))</f>
        <v>3.16994509549101</v>
      </c>
      <c r="J309" s="3" t="n">
        <f aca="false">CHIDIST(I309,2*SUM(IF(B309&lt;&gt;-1,1,0),IF(C309&lt;&gt;-1,1,0),IF(D309&lt;&gt;-1,1,0),IF(E309&lt;&gt;-1,1,0),IF(F309&lt;&gt;-1,1,0),IF(G309&lt;&gt;-1,1,0),IF(H309&lt;&gt;-1,1,0)))</f>
        <v>0.204953419473</v>
      </c>
      <c r="K309" s="3" t="n">
        <f aca="false">IF(J309*655&gt;=1,1,J309*655)</f>
        <v>1</v>
      </c>
    </row>
    <row r="310" customFormat="false" ht="15" hidden="true" customHeight="false" outlineLevel="0" collapsed="false">
      <c r="A310" s="0" t="s">
        <v>547</v>
      </c>
      <c r="B310" s="0" t="n">
        <v>0.507845974666</v>
      </c>
      <c r="C310" s="0" t="n">
        <v>-1</v>
      </c>
      <c r="D310" s="0" t="n">
        <v>-1</v>
      </c>
      <c r="E310" s="0" t="n">
        <v>0.654247032879</v>
      </c>
      <c r="F310" s="0" t="n">
        <v>-1</v>
      </c>
      <c r="G310" s="0" t="n">
        <v>0.204885280919</v>
      </c>
      <c r="H310" s="0" t="n">
        <v>0.0697395156403</v>
      </c>
      <c r="I310" s="3" t="n">
        <f aca="false">-2*SUM(IF(B310&lt;&gt;-1,LN(B310),0),IF(C310&lt;&gt;-1,LN(C310),0),IF(D310&lt;&gt;-1,LN(D310),0),IF(E310&lt;&gt;-1,LN(E310),0),IF(F310&lt;&gt;-1,LN(F310),0),IF(G310&lt;&gt;-1,LN(G310),0),IF(H310&lt;&gt;-1,LN(H310),0))</f>
        <v>10.7002811886381</v>
      </c>
      <c r="J310" s="3" t="n">
        <f aca="false">CHIDIST(I310,2*SUM(IF(B310&lt;&gt;-1,1,0),IF(C310&lt;&gt;-1,1,0),IF(D310&lt;&gt;-1,1,0),IF(E310&lt;&gt;-1,1,0),IF(F310&lt;&gt;-1,1,0),IF(G310&lt;&gt;-1,1,0),IF(H310&lt;&gt;-1,1,0)))</f>
        <v>0.219266721848557</v>
      </c>
      <c r="K310" s="3" t="n">
        <f aca="false">IF(J310*655&gt;=1,1,J310*655)</f>
        <v>1</v>
      </c>
    </row>
    <row r="311" customFormat="false" ht="15" hidden="true" customHeight="false" outlineLevel="0" collapsed="false">
      <c r="A311" s="0" t="s">
        <v>686</v>
      </c>
      <c r="B311" s="0" t="n">
        <v>-1</v>
      </c>
      <c r="C311" s="0" t="n">
        <v>0.12014037489</v>
      </c>
      <c r="D311" s="0" t="n">
        <v>-1</v>
      </c>
      <c r="E311" s="0" t="n">
        <v>-1</v>
      </c>
      <c r="F311" s="0" t="n">
        <v>-1</v>
      </c>
      <c r="G311" s="0" t="n">
        <v>-1</v>
      </c>
      <c r="H311" s="0" t="n">
        <v>-1</v>
      </c>
      <c r="I311" s="3" t="n">
        <f aca="false">-2*SUM(IF(B311&lt;&gt;-1,LN(B311),0),IF(C311&lt;&gt;-1,LN(C311),0),IF(D311&lt;&gt;-1,LN(D311),0),IF(E311&lt;&gt;-1,LN(E311),0),IF(F311&lt;&gt;-1,LN(F311),0),IF(G311&lt;&gt;-1,LN(G311),0),IF(H311&lt;&gt;-1,LN(H311),0))</f>
        <v>4.23818885824435</v>
      </c>
      <c r="J311" s="3" t="n">
        <f aca="false">CHIDIST(I311,2*SUM(IF(B311&lt;&gt;-1,1,0),IF(C311&lt;&gt;-1,1,0),IF(D311&lt;&gt;-1,1,0),IF(E311&lt;&gt;-1,1,0),IF(F311&lt;&gt;-1,1,0),IF(G311&lt;&gt;-1,1,0),IF(H311&lt;&gt;-1,1,0)))</f>
        <v>0.12014037489</v>
      </c>
      <c r="K311" s="3" t="n">
        <f aca="false">IF(J311*655&gt;=1,1,J311*655)</f>
        <v>1</v>
      </c>
    </row>
    <row r="312" customFormat="false" ht="15" hidden="true" customHeight="false" outlineLevel="0" collapsed="false">
      <c r="A312" s="0" t="s">
        <v>687</v>
      </c>
      <c r="B312" s="0" t="n">
        <v>0.338111066378</v>
      </c>
      <c r="C312" s="0" t="n">
        <v>-1</v>
      </c>
      <c r="D312" s="0" t="n">
        <v>-1</v>
      </c>
      <c r="E312" s="0" t="n">
        <v>0.291133745183</v>
      </c>
      <c r="F312" s="0" t="n">
        <v>-1</v>
      </c>
      <c r="G312" s="0" t="n">
        <v>-1</v>
      </c>
      <c r="H312" s="0" t="n">
        <v>-1</v>
      </c>
      <c r="I312" s="3" t="n">
        <f aca="false">-2*SUM(IF(B312&lt;&gt;-1,LN(B312),0),IF(C312&lt;&gt;-1,LN(C312),0),IF(D312&lt;&gt;-1,LN(D312),0),IF(E312&lt;&gt;-1,LN(E312),0),IF(F312&lt;&gt;-1,LN(F312),0),IF(G312&lt;&gt;-1,LN(G312),0),IF(H312&lt;&gt;-1,LN(H312),0))</f>
        <v>4.63670670136279</v>
      </c>
      <c r="J312" s="3" t="n">
        <f aca="false">CHIDIST(I312,2*SUM(IF(B312&lt;&gt;-1,1,0),IF(C312&lt;&gt;-1,1,0),IF(D312&lt;&gt;-1,1,0),IF(E312&lt;&gt;-1,1,0),IF(F312&lt;&gt;-1,1,0),IF(G312&lt;&gt;-1,1,0),IF(H312&lt;&gt;-1,1,0)))</f>
        <v>0.326643907444333</v>
      </c>
      <c r="K312" s="3" t="n">
        <f aca="false">IF(J312*655&gt;=1,1,J312*655)</f>
        <v>1</v>
      </c>
    </row>
    <row r="313" customFormat="false" ht="15" hidden="true" customHeight="false" outlineLevel="0" collapsed="false">
      <c r="A313" s="0" t="s">
        <v>689</v>
      </c>
      <c r="B313" s="0" t="n">
        <v>-1</v>
      </c>
      <c r="C313" s="0" t="n">
        <v>0.0895876134833</v>
      </c>
      <c r="D313" s="0" t="n">
        <v>-1</v>
      </c>
      <c r="E313" s="0" t="n">
        <v>-1</v>
      </c>
      <c r="F313" s="0" t="n">
        <v>-1</v>
      </c>
      <c r="G313" s="0" t="n">
        <v>-1</v>
      </c>
      <c r="H313" s="0" t="n">
        <v>-1</v>
      </c>
      <c r="I313" s="3" t="n">
        <f aca="false">-2*SUM(IF(B313&lt;&gt;-1,LN(B313),0),IF(C313&lt;&gt;-1,LN(C313),0),IF(D313&lt;&gt;-1,LN(D313),0),IF(E313&lt;&gt;-1,LN(E313),0),IF(F313&lt;&gt;-1,LN(F313),0),IF(G313&lt;&gt;-1,LN(G313),0),IF(H313&lt;&gt;-1,LN(H313),0))</f>
        <v>4.82507642186299</v>
      </c>
      <c r="J313" s="3" t="n">
        <f aca="false">CHIDIST(I313,2*SUM(IF(B313&lt;&gt;-1,1,0),IF(C313&lt;&gt;-1,1,0),IF(D313&lt;&gt;-1,1,0),IF(E313&lt;&gt;-1,1,0),IF(F313&lt;&gt;-1,1,0),IF(G313&lt;&gt;-1,1,0),IF(H313&lt;&gt;-1,1,0)))</f>
        <v>0.0895876134833</v>
      </c>
      <c r="K313" s="3" t="n">
        <f aca="false">IF(J313*655&gt;=1,1,J313*655)</f>
        <v>1</v>
      </c>
    </row>
    <row r="314" customFormat="false" ht="15" hidden="true" customHeight="false" outlineLevel="0" collapsed="false">
      <c r="A314" s="0" t="s">
        <v>847</v>
      </c>
      <c r="B314" s="0" t="n">
        <v>0.784721742102</v>
      </c>
      <c r="C314" s="0" t="n">
        <v>-1</v>
      </c>
      <c r="D314" s="0" t="n">
        <v>-1</v>
      </c>
      <c r="E314" s="0" t="n">
        <v>-1</v>
      </c>
      <c r="F314" s="0" t="n">
        <v>-1</v>
      </c>
      <c r="G314" s="0" t="n">
        <v>-1</v>
      </c>
      <c r="H314" s="0" t="n">
        <v>-1</v>
      </c>
      <c r="I314" s="3" t="n">
        <f aca="false">-2*SUM(IF(B314&lt;&gt;-1,LN(B314),0),IF(C314&lt;&gt;-1,LN(C314),0),IF(D314&lt;&gt;-1,LN(D314),0),IF(E314&lt;&gt;-1,LN(E314),0),IF(F314&lt;&gt;-1,LN(F314),0),IF(G314&lt;&gt;-1,LN(G314),0),IF(H314&lt;&gt;-1,LN(H314),0))</f>
        <v>0.484852185396934</v>
      </c>
      <c r="J314" s="3" t="n">
        <f aca="false">CHIDIST(I314,2*SUM(IF(B314&lt;&gt;-1,1,0),IF(C314&lt;&gt;-1,1,0),IF(D314&lt;&gt;-1,1,0),IF(E314&lt;&gt;-1,1,0),IF(F314&lt;&gt;-1,1,0),IF(G314&lt;&gt;-1,1,0),IF(H314&lt;&gt;-1,1,0)))</f>
        <v>0.784721742102</v>
      </c>
      <c r="K314" s="3" t="n">
        <f aca="false">IF(J314*655&gt;=1,1,J314*655)</f>
        <v>1</v>
      </c>
    </row>
    <row r="315" customFormat="false" ht="15" hidden="true" customHeight="false" outlineLevel="0" collapsed="false">
      <c r="A315" s="0" t="s">
        <v>691</v>
      </c>
      <c r="B315" s="0" t="n">
        <v>0.661336507838</v>
      </c>
      <c r="C315" s="0" t="n">
        <v>0.0557879330686</v>
      </c>
      <c r="D315" s="0" t="n">
        <v>0.715132204643</v>
      </c>
      <c r="E315" s="0" t="n">
        <v>0.669103860884</v>
      </c>
      <c r="F315" s="0" t="n">
        <v>-1</v>
      </c>
      <c r="G315" s="0" t="n">
        <v>0.750364387703</v>
      </c>
      <c r="H315" s="0" t="n">
        <v>0.412064907321</v>
      </c>
      <c r="I315" s="3" t="n">
        <f aca="false">-2*SUM(IF(B315&lt;&gt;-1,LN(B315),0),IF(C315&lt;&gt;-1,LN(C315),0),IF(D315&lt;&gt;-1,LN(D315),0),IF(E315&lt;&gt;-1,LN(E315),0),IF(F315&lt;&gt;-1,LN(F315),0),IF(G315&lt;&gt;-1,LN(G315),0),IF(H315&lt;&gt;-1,LN(H315),0))</f>
        <v>10.4211294815714</v>
      </c>
      <c r="J315" s="3" t="n">
        <f aca="false">CHIDIST(I315,2*SUM(IF(B315&lt;&gt;-1,1,0),IF(C315&lt;&gt;-1,1,0),IF(D315&lt;&gt;-1,1,0),IF(E315&lt;&gt;-1,1,0),IF(F315&lt;&gt;-1,1,0),IF(G315&lt;&gt;-1,1,0),IF(H315&lt;&gt;-1,1,0)))</f>
        <v>0.579066827740695</v>
      </c>
      <c r="K315" s="3" t="n">
        <f aca="false">IF(J315*655&gt;=1,1,J315*655)</f>
        <v>1</v>
      </c>
    </row>
    <row r="316" customFormat="false" ht="15" hidden="true" customHeight="false" outlineLevel="0" collapsed="false">
      <c r="A316" s="0" t="s">
        <v>692</v>
      </c>
      <c r="B316" s="0" t="n">
        <v>-1</v>
      </c>
      <c r="C316" s="0" t="n">
        <v>0.00702644228736</v>
      </c>
      <c r="D316" s="0" t="n">
        <v>-1</v>
      </c>
      <c r="E316" s="0" t="n">
        <v>-1</v>
      </c>
      <c r="F316" s="0" t="n">
        <v>-1</v>
      </c>
      <c r="G316" s="0" t="n">
        <v>0.273580776188</v>
      </c>
      <c r="H316" s="0" t="n">
        <v>-1</v>
      </c>
      <c r="I316" s="3" t="n">
        <f aca="false">-2*SUM(IF(B316&lt;&gt;-1,LN(B316),0),IF(C316&lt;&gt;-1,LN(C316),0),IF(D316&lt;&gt;-1,LN(D316),0),IF(E316&lt;&gt;-1,LN(E316),0),IF(F316&lt;&gt;-1,LN(F316),0),IF(G316&lt;&gt;-1,LN(G316),0),IF(H316&lt;&gt;-1,LN(H316),0))</f>
        <v>12.5084662703977</v>
      </c>
      <c r="J316" s="3" t="n">
        <f aca="false">CHIDIST(I316,2*SUM(IF(B316&lt;&gt;-1,1,0),IF(C316&lt;&gt;-1,1,0),IF(D316&lt;&gt;-1,1,0),IF(E316&lt;&gt;-1,1,0),IF(F316&lt;&gt;-1,1,0),IF(G316&lt;&gt;-1,1,0),IF(H316&lt;&gt;-1,1,0)))</f>
        <v>0.0139448089812406</v>
      </c>
      <c r="K316" s="3" t="n">
        <f aca="false">IF(J316*655&gt;=1,1,J316*655)</f>
        <v>1</v>
      </c>
    </row>
    <row r="317" customFormat="false" ht="15" hidden="true" customHeight="false" outlineLevel="0" collapsed="false">
      <c r="A317" s="0" t="s">
        <v>695</v>
      </c>
      <c r="B317" s="0" t="n">
        <v>0.511134027216</v>
      </c>
      <c r="C317" s="0" t="n">
        <v>-1</v>
      </c>
      <c r="D317" s="0" t="n">
        <v>-1</v>
      </c>
      <c r="E317" s="0" t="n">
        <v>-1</v>
      </c>
      <c r="F317" s="0" t="n">
        <v>-1</v>
      </c>
      <c r="G317" s="0" t="n">
        <v>0.16044766586</v>
      </c>
      <c r="H317" s="0" t="n">
        <v>-1</v>
      </c>
      <c r="I317" s="3" t="n">
        <f aca="false">-2*SUM(IF(B317&lt;&gt;-1,LN(B317),0),IF(C317&lt;&gt;-1,LN(C317),0),IF(D317&lt;&gt;-1,LN(D317),0),IF(E317&lt;&gt;-1,LN(E317),0),IF(F317&lt;&gt;-1,LN(F317),0),IF(G317&lt;&gt;-1,LN(G317),0),IF(H317&lt;&gt;-1,LN(H317),0))</f>
        <v>5.00182179596246</v>
      </c>
      <c r="J317" s="3" t="n">
        <f aca="false">CHIDIST(I317,2*SUM(IF(B317&lt;&gt;-1,1,0),IF(C317&lt;&gt;-1,1,0),IF(D317&lt;&gt;-1,1,0),IF(E317&lt;&gt;-1,1,0),IF(F317&lt;&gt;-1,1,0),IF(G317&lt;&gt;-1,1,0),IF(H317&lt;&gt;-1,1,0)))</f>
        <v>0.28711061861124</v>
      </c>
      <c r="K317" s="3" t="n">
        <f aca="false">IF(J317*655&gt;=1,1,J317*655)</f>
        <v>1</v>
      </c>
    </row>
    <row r="318" customFormat="false" ht="15" hidden="true" customHeight="false" outlineLevel="0" collapsed="false">
      <c r="A318" s="0" t="s">
        <v>697</v>
      </c>
      <c r="B318" s="0" t="n">
        <v>0.857111951054</v>
      </c>
      <c r="C318" s="0" t="n">
        <v>0.276984920718</v>
      </c>
      <c r="D318" s="0" t="n">
        <v>-1</v>
      </c>
      <c r="E318" s="0" t="n">
        <v>-1</v>
      </c>
      <c r="F318" s="0" t="n">
        <v>-1</v>
      </c>
      <c r="G318" s="0" t="n">
        <v>-1</v>
      </c>
      <c r="H318" s="0" t="n">
        <v>-1</v>
      </c>
      <c r="I318" s="3" t="n">
        <f aca="false">-2*SUM(IF(B318&lt;&gt;-1,LN(B318),0),IF(C318&lt;&gt;-1,LN(C318),0),IF(D318&lt;&gt;-1,LN(D318),0),IF(E318&lt;&gt;-1,LN(E318),0),IF(F318&lt;&gt;-1,LN(F318),0),IF(G318&lt;&gt;-1,LN(G318),0),IF(H318&lt;&gt;-1,LN(H318),0))</f>
        <v>2.87595789939749</v>
      </c>
      <c r="J318" s="3" t="n">
        <f aca="false">CHIDIST(I318,2*SUM(IF(B318&lt;&gt;-1,1,0),IF(C318&lt;&gt;-1,1,0),IF(D318&lt;&gt;-1,1,0),IF(E318&lt;&gt;-1,1,0),IF(F318&lt;&gt;-1,1,0),IF(G318&lt;&gt;-1,1,0),IF(H318&lt;&gt;-1,1,0)))</f>
        <v>0.578793477712013</v>
      </c>
      <c r="K318" s="3" t="n">
        <f aca="false">IF(J318*655&gt;=1,1,J318*655)</f>
        <v>1</v>
      </c>
    </row>
    <row r="319" customFormat="false" ht="15" hidden="true" customHeight="false" outlineLevel="0" collapsed="false">
      <c r="A319" s="0" t="s">
        <v>698</v>
      </c>
      <c r="B319" s="0" t="n">
        <v>0.571634444813</v>
      </c>
      <c r="C319" s="0" t="n">
        <v>0.00411897250116</v>
      </c>
      <c r="D319" s="0" t="n">
        <v>0.326915150969</v>
      </c>
      <c r="E319" s="0" t="n">
        <v>-1</v>
      </c>
      <c r="F319" s="0" t="n">
        <v>-1</v>
      </c>
      <c r="G319" s="0" t="n">
        <v>-1</v>
      </c>
      <c r="H319" s="0" t="n">
        <v>-1</v>
      </c>
      <c r="I319" s="3" t="n">
        <f aca="false">-2*SUM(IF(B319&lt;&gt;-1,LN(B319),0),IF(C319&lt;&gt;-1,LN(C319),0),IF(D319&lt;&gt;-1,LN(D319),0),IF(E319&lt;&gt;-1,LN(E319),0),IF(F319&lt;&gt;-1,LN(F319),0),IF(G319&lt;&gt;-1,LN(G319),0),IF(H319&lt;&gt;-1,LN(H319),0))</f>
        <v>14.3389234659158</v>
      </c>
      <c r="J319" s="3" t="n">
        <f aca="false">CHIDIST(I319,2*SUM(IF(B319&lt;&gt;-1,1,0),IF(C319&lt;&gt;-1,1,0),IF(D319&lt;&gt;-1,1,0),IF(E319&lt;&gt;-1,1,0),IF(F319&lt;&gt;-1,1,0),IF(G319&lt;&gt;-1,1,0),IF(H319&lt;&gt;-1,1,0)))</f>
        <v>0.0260710306989726</v>
      </c>
      <c r="K319" s="3" t="n">
        <f aca="false">IF(J319*655&gt;=1,1,J319*655)</f>
        <v>1</v>
      </c>
    </row>
    <row r="320" customFormat="false" ht="15" hidden="true" customHeight="false" outlineLevel="0" collapsed="false">
      <c r="A320" s="0" t="s">
        <v>701</v>
      </c>
      <c r="B320" s="0" t="n">
        <v>-1</v>
      </c>
      <c r="C320" s="0" t="n">
        <v>-1</v>
      </c>
      <c r="D320" s="0" t="n">
        <v>-1</v>
      </c>
      <c r="E320" s="0" t="n">
        <v>0.18182334666</v>
      </c>
      <c r="F320" s="0" t="n">
        <v>-1</v>
      </c>
      <c r="G320" s="0" t="n">
        <v>0.0341262811737</v>
      </c>
      <c r="H320" s="0" t="n">
        <v>-1</v>
      </c>
      <c r="I320" s="3" t="n">
        <f aca="false">-2*SUM(IF(B320&lt;&gt;-1,LN(B320),0),IF(C320&lt;&gt;-1,LN(C320),0),IF(D320&lt;&gt;-1,LN(D320),0),IF(E320&lt;&gt;-1,LN(E320),0),IF(F320&lt;&gt;-1,LN(F320),0),IF(G320&lt;&gt;-1,LN(G320),0),IF(H320&lt;&gt;-1,LN(H320),0))</f>
        <v>10.164814337284</v>
      </c>
      <c r="J320" s="3" t="n">
        <f aca="false">CHIDIST(I320,2*SUM(IF(B320&lt;&gt;-1,1,0),IF(C320&lt;&gt;-1,1,0),IF(D320&lt;&gt;-1,1,0),IF(E320&lt;&gt;-1,1,0),IF(F320&lt;&gt;-1,1,0),IF(G320&lt;&gt;-1,1,0),IF(H320&lt;&gt;-1,1,0)))</f>
        <v>0.0377410606568021</v>
      </c>
      <c r="K320" s="3" t="n">
        <f aca="false">IF(J320*655&gt;=1,1,J320*655)</f>
        <v>1</v>
      </c>
    </row>
    <row r="321" customFormat="false" ht="15" hidden="true" customHeight="false" outlineLevel="0" collapsed="false">
      <c r="A321" s="0" t="s">
        <v>702</v>
      </c>
      <c r="B321" s="0" t="n">
        <v>0.00692182913482</v>
      </c>
      <c r="C321" s="0" t="n">
        <v>0.127617375361</v>
      </c>
      <c r="D321" s="0" t="n">
        <v>-1</v>
      </c>
      <c r="E321" s="0" t="n">
        <v>-1</v>
      </c>
      <c r="F321" s="0" t="n">
        <v>-1</v>
      </c>
      <c r="G321" s="0" t="n">
        <v>-1</v>
      </c>
      <c r="H321" s="0" t="n">
        <v>-1</v>
      </c>
      <c r="I321" s="3" t="n">
        <f aca="false">-2*SUM(IF(B321&lt;&gt;-1,LN(B321),0),IF(C321&lt;&gt;-1,LN(C321),0),IF(D321&lt;&gt;-1,LN(D321),0),IF(E321&lt;&gt;-1,LN(E321),0),IF(F321&lt;&gt;-1,LN(F321),0),IF(G321&lt;&gt;-1,LN(G321),0),IF(H321&lt;&gt;-1,LN(H321),0))</f>
        <v>14.063587930481</v>
      </c>
      <c r="J321" s="3" t="n">
        <f aca="false">CHIDIST(I321,2*SUM(IF(B321&lt;&gt;-1,1,0),IF(C321&lt;&gt;-1,1,0),IF(D321&lt;&gt;-1,1,0),IF(E321&lt;&gt;-1,1,0),IF(F321&lt;&gt;-1,1,0),IF(G321&lt;&gt;-1,1,0),IF(H321&lt;&gt;-1,1,0)))</f>
        <v>0.00709485039649247</v>
      </c>
      <c r="K321" s="3" t="n">
        <f aca="false">IF(J321*655&gt;=1,1,J321*655)</f>
        <v>1</v>
      </c>
    </row>
    <row r="322" customFormat="false" ht="15" hidden="true" customHeight="false" outlineLevel="0" collapsed="false">
      <c r="A322" s="0" t="s">
        <v>875</v>
      </c>
      <c r="B322" s="0" t="n">
        <v>-1</v>
      </c>
      <c r="C322" s="0" t="n">
        <v>0.205796524023</v>
      </c>
      <c r="D322" s="0" t="n">
        <v>0.245132193444</v>
      </c>
      <c r="E322" s="0" t="n">
        <v>-1</v>
      </c>
      <c r="F322" s="0" t="n">
        <v>-1</v>
      </c>
      <c r="G322" s="0" t="n">
        <v>-1</v>
      </c>
      <c r="H322" s="0" t="n">
        <v>-1</v>
      </c>
      <c r="I322" s="3" t="n">
        <f aca="false">-2*SUM(IF(B322&lt;&gt;-1,LN(B322),0),IF(C322&lt;&gt;-1,LN(C322),0),IF(D322&lt;&gt;-1,LN(D322),0),IF(E322&lt;&gt;-1,LN(E322),0),IF(F322&lt;&gt;-1,LN(F322),0),IF(G322&lt;&gt;-1,LN(G322),0),IF(H322&lt;&gt;-1,LN(H322),0))</f>
        <v>5.97364998934094</v>
      </c>
      <c r="J322" s="3" t="n">
        <f aca="false">CHIDIST(I322,2*SUM(IF(B322&lt;&gt;-1,1,0),IF(C322&lt;&gt;-1,1,0),IF(D322&lt;&gt;-1,1,0),IF(E322&lt;&gt;-1,1,0),IF(F322&lt;&gt;-1,1,0),IF(G322&lt;&gt;-1,1,0),IF(H322&lt;&gt;-1,1,0)))</f>
        <v>0.201124769198561</v>
      </c>
      <c r="K322" s="3" t="n">
        <f aca="false">IF(J322*655&gt;=1,1,J322*655)</f>
        <v>1</v>
      </c>
    </row>
    <row r="323" customFormat="false" ht="15" hidden="true" customHeight="false" outlineLevel="0" collapsed="false">
      <c r="A323" s="0" t="s">
        <v>706</v>
      </c>
      <c r="B323" s="0" t="n">
        <v>0.556386937565</v>
      </c>
      <c r="C323" s="0" t="n">
        <v>0.019514418925</v>
      </c>
      <c r="D323" s="0" t="n">
        <v>0.128507685866</v>
      </c>
      <c r="E323" s="0" t="n">
        <v>0.511138715891</v>
      </c>
      <c r="F323" s="0" t="n">
        <v>-1</v>
      </c>
      <c r="G323" s="0" t="n">
        <v>0.922894003747</v>
      </c>
      <c r="H323" s="0" t="n">
        <v>0.505834051502</v>
      </c>
      <c r="I323" s="3" t="n">
        <f aca="false">-2*SUM(IF(B323&lt;&gt;-1,LN(B323),0),IF(C323&lt;&gt;-1,LN(C323),0),IF(D323&lt;&gt;-1,LN(D323),0),IF(E323&lt;&gt;-1,LN(E323),0),IF(F323&lt;&gt;-1,LN(F323),0),IF(G323&lt;&gt;-1,LN(G323),0),IF(H323&lt;&gt;-1,LN(H323),0))</f>
        <v>16.0151225911434</v>
      </c>
      <c r="J323" s="3" t="n">
        <f aca="false">CHIDIST(I323,2*SUM(IF(B323&lt;&gt;-1,1,0),IF(C323&lt;&gt;-1,1,0),IF(D323&lt;&gt;-1,1,0),IF(E323&lt;&gt;-1,1,0),IF(F323&lt;&gt;-1,1,0),IF(G323&lt;&gt;-1,1,0),IF(H323&lt;&gt;-1,1,0)))</f>
        <v>0.190544401294492</v>
      </c>
      <c r="K323" s="3" t="n">
        <f aca="false">IF(J323*655&gt;=1,1,J323*655)</f>
        <v>1</v>
      </c>
    </row>
    <row r="324" customFormat="false" ht="15" hidden="true" customHeight="false" outlineLevel="0" collapsed="false">
      <c r="A324" s="0" t="s">
        <v>707</v>
      </c>
      <c r="B324" s="0" t="n">
        <v>0.400544141229</v>
      </c>
      <c r="C324" s="0" t="n">
        <v>-1</v>
      </c>
      <c r="D324" s="0" t="n">
        <v>0.098874661213</v>
      </c>
      <c r="E324" s="0" t="n">
        <v>0.133530998066</v>
      </c>
      <c r="F324" s="0" t="n">
        <v>-1</v>
      </c>
      <c r="G324" s="0" t="n">
        <v>0.191895071206</v>
      </c>
      <c r="H324" s="0" t="n">
        <v>-1</v>
      </c>
      <c r="I324" s="3" t="n">
        <f aca="false">-2*SUM(IF(B324&lt;&gt;-1,LN(B324),0),IF(C324&lt;&gt;-1,LN(C324),0),IF(D324&lt;&gt;-1,LN(D324),0),IF(E324&lt;&gt;-1,LN(E324),0),IF(F324&lt;&gt;-1,LN(F324),0),IF(G324&lt;&gt;-1,LN(G324),0),IF(H324&lt;&gt;-1,LN(H324),0))</f>
        <v>13.7861235517652</v>
      </c>
      <c r="J324" s="3" t="n">
        <f aca="false">CHIDIST(I324,2*SUM(IF(B324&lt;&gt;-1,1,0),IF(C324&lt;&gt;-1,1,0),IF(D324&lt;&gt;-1,1,0),IF(E324&lt;&gt;-1,1,0),IF(F324&lt;&gt;-1,1,0),IF(G324&lt;&gt;-1,1,0),IF(H324&lt;&gt;-1,1,0)))</f>
        <v>0.0875131880920868</v>
      </c>
      <c r="K324" s="3" t="n">
        <f aca="false">IF(J324*655&gt;=1,1,J324*655)</f>
        <v>1</v>
      </c>
    </row>
    <row r="325" customFormat="false" ht="15" hidden="true" customHeight="false" outlineLevel="0" collapsed="false">
      <c r="A325" s="0" t="s">
        <v>516</v>
      </c>
      <c r="B325" s="0" t="n">
        <v>0.535910336796</v>
      </c>
      <c r="C325" s="0" t="n">
        <v>-1</v>
      </c>
      <c r="D325" s="0" t="n">
        <v>-1</v>
      </c>
      <c r="E325" s="0" t="n">
        <v>-1</v>
      </c>
      <c r="F325" s="0" t="n">
        <v>-1</v>
      </c>
      <c r="G325" s="0" t="n">
        <v>0.273580776188</v>
      </c>
      <c r="H325" s="0" t="n">
        <v>-1</v>
      </c>
      <c r="I325" s="3" t="n">
        <f aca="false">-2*SUM(IF(B325&lt;&gt;-1,LN(B325),0),IF(C325&lt;&gt;-1,LN(C325),0),IF(D325&lt;&gt;-1,LN(D325),0),IF(E325&lt;&gt;-1,LN(E325),0),IF(F325&lt;&gt;-1,LN(F325),0),IF(G325&lt;&gt;-1,LN(G325),0),IF(H325&lt;&gt;-1,LN(H325),0))</f>
        <v>3.83989354434917</v>
      </c>
      <c r="J325" s="3" t="n">
        <f aca="false">CHIDIST(I325,2*SUM(IF(B325&lt;&gt;-1,1,0),IF(C325&lt;&gt;-1,1,0),IF(D325&lt;&gt;-1,1,0),IF(E325&lt;&gt;-1,1,0),IF(F325&lt;&gt;-1,1,0),IF(G325&lt;&gt;-1,1,0),IF(H325&lt;&gt;-1,1,0)))</f>
        <v>0.428107312465678</v>
      </c>
      <c r="K325" s="3" t="n">
        <f aca="false">IF(J325*655&gt;=1,1,J325*655)</f>
        <v>1</v>
      </c>
    </row>
    <row r="326" customFormat="false" ht="15" hidden="true" customHeight="false" outlineLevel="0" collapsed="false">
      <c r="A326" s="0" t="s">
        <v>1034</v>
      </c>
      <c r="B326" s="0" t="n">
        <v>0.581077742193</v>
      </c>
      <c r="C326" s="0" t="n">
        <v>-1</v>
      </c>
      <c r="D326" s="0" t="n">
        <v>-1</v>
      </c>
      <c r="E326" s="0" t="n">
        <v>-1</v>
      </c>
      <c r="F326" s="0" t="n">
        <v>-1</v>
      </c>
      <c r="G326" s="0" t="n">
        <v>-1</v>
      </c>
      <c r="H326" s="0" t="n">
        <v>-1</v>
      </c>
      <c r="I326" s="3" t="n">
        <f aca="false">-2*SUM(IF(B326&lt;&gt;-1,LN(B326),0),IF(C326&lt;&gt;-1,LN(C326),0),IF(D326&lt;&gt;-1,LN(D326),0),IF(E326&lt;&gt;-1,LN(E326),0),IF(F326&lt;&gt;-1,LN(F326),0),IF(G326&lt;&gt;-1,LN(G326),0),IF(H326&lt;&gt;-1,LN(H326),0))</f>
        <v>1.08574144704111</v>
      </c>
      <c r="J326" s="3" t="n">
        <f aca="false">CHIDIST(I326,2*SUM(IF(B326&lt;&gt;-1,1,0),IF(C326&lt;&gt;-1,1,0),IF(D326&lt;&gt;-1,1,0),IF(E326&lt;&gt;-1,1,0),IF(F326&lt;&gt;-1,1,0),IF(G326&lt;&gt;-1,1,0),IF(H326&lt;&gt;-1,1,0)))</f>
        <v>0.581077742193</v>
      </c>
      <c r="K326" s="3" t="n">
        <f aca="false">IF(J326*655&gt;=1,1,J326*655)</f>
        <v>1</v>
      </c>
    </row>
    <row r="327" customFormat="false" ht="15" hidden="true" customHeight="false" outlineLevel="0" collapsed="false">
      <c r="A327" s="0" t="s">
        <v>712</v>
      </c>
      <c r="B327" s="0" t="n">
        <v>0.651822588156</v>
      </c>
      <c r="C327" s="0" t="n">
        <v>0.313093822644</v>
      </c>
      <c r="D327" s="0" t="n">
        <v>-1</v>
      </c>
      <c r="E327" s="0" t="n">
        <v>-1</v>
      </c>
      <c r="F327" s="0" t="n">
        <v>-1</v>
      </c>
      <c r="G327" s="0" t="n">
        <v>0.237222986455</v>
      </c>
      <c r="H327" s="0" t="n">
        <v>0.227459156406</v>
      </c>
      <c r="I327" s="3" t="n">
        <f aca="false">-2*SUM(IF(B327&lt;&gt;-1,LN(B327),0),IF(C327&lt;&gt;-1,LN(C327),0),IF(D327&lt;&gt;-1,LN(D327),0),IF(E327&lt;&gt;-1,LN(E327),0),IF(F327&lt;&gt;-1,LN(F327),0),IF(G327&lt;&gt;-1,LN(G327),0),IF(H327&lt;&gt;-1,LN(H327),0))</f>
        <v>9.01754907340269</v>
      </c>
      <c r="J327" s="3" t="n">
        <f aca="false">CHIDIST(I327,2*SUM(IF(B327&lt;&gt;-1,1,0),IF(C327&lt;&gt;-1,1,0),IF(D327&lt;&gt;-1,1,0),IF(E327&lt;&gt;-1,1,0),IF(F327&lt;&gt;-1,1,0),IF(G327&lt;&gt;-1,1,0),IF(H327&lt;&gt;-1,1,0)))</f>
        <v>0.340817700259172</v>
      </c>
      <c r="K327" s="3" t="n">
        <f aca="false">IF(J327*655&gt;=1,1,J327*655)</f>
        <v>1</v>
      </c>
    </row>
    <row r="328" customFormat="false" ht="15" hidden="true" customHeight="false" outlineLevel="0" collapsed="false">
      <c r="A328" s="0" t="s">
        <v>599</v>
      </c>
      <c r="B328" s="0" t="n">
        <v>0.511533518578</v>
      </c>
      <c r="C328" s="0" t="n">
        <v>0.11259944605</v>
      </c>
      <c r="D328" s="0" t="n">
        <v>-1</v>
      </c>
      <c r="E328" s="0" t="n">
        <v>-1</v>
      </c>
      <c r="F328" s="0" t="n">
        <v>-1</v>
      </c>
      <c r="G328" s="0" t="n">
        <v>-1</v>
      </c>
      <c r="H328" s="0" t="n">
        <v>-1</v>
      </c>
      <c r="I328" s="3" t="n">
        <f aca="false">-2*SUM(IF(B328&lt;&gt;-1,LN(B328),0),IF(C328&lt;&gt;-1,LN(C328),0),IF(D328&lt;&gt;-1,LN(D328),0),IF(E328&lt;&gt;-1,LN(E328),0),IF(F328&lt;&gt;-1,LN(F328),0),IF(G328&lt;&gt;-1,LN(G328),0),IF(H328&lt;&gt;-1,LN(H328),0))</f>
        <v>5.70852129737267</v>
      </c>
      <c r="J328" s="3" t="n">
        <f aca="false">CHIDIST(I328,2*SUM(IF(B328&lt;&gt;-1,1,0),IF(C328&lt;&gt;-1,1,0),IF(D328&lt;&gt;-1,1,0),IF(E328&lt;&gt;-1,1,0),IF(F328&lt;&gt;-1,1,0),IF(G328&lt;&gt;-1,1,0),IF(H328&lt;&gt;-1,1,0)))</f>
        <v>0.221999211195593</v>
      </c>
      <c r="K328" s="3" t="n">
        <f aca="false">IF(J328*655&gt;=1,1,J328*655)</f>
        <v>1</v>
      </c>
    </row>
    <row r="329" customFormat="false" ht="15" hidden="true" customHeight="false" outlineLevel="0" collapsed="false">
      <c r="A329" s="0" t="s">
        <v>714</v>
      </c>
      <c r="B329" s="0" t="n">
        <v>0.485877352505</v>
      </c>
      <c r="C329" s="0" t="n">
        <v>-1</v>
      </c>
      <c r="D329" s="0" t="n">
        <v>-1</v>
      </c>
      <c r="E329" s="0" t="n">
        <v>-1</v>
      </c>
      <c r="F329" s="0" t="n">
        <v>-1</v>
      </c>
      <c r="G329" s="0" t="n">
        <v>-1</v>
      </c>
      <c r="H329" s="0" t="n">
        <v>-1</v>
      </c>
      <c r="I329" s="3" t="n">
        <f aca="false">-2*SUM(IF(B329&lt;&gt;-1,LN(B329),0),IF(C329&lt;&gt;-1,LN(C329),0),IF(D329&lt;&gt;-1,LN(D329),0),IF(E329&lt;&gt;-1,LN(E329),0),IF(F329&lt;&gt;-1,LN(F329),0),IF(G329&lt;&gt;-1,LN(G329),0),IF(H329&lt;&gt;-1,LN(H329),0))</f>
        <v>1.44359809606177</v>
      </c>
      <c r="J329" s="3" t="n">
        <f aca="false">CHIDIST(I329,2*SUM(IF(B329&lt;&gt;-1,1,0),IF(C329&lt;&gt;-1,1,0),IF(D329&lt;&gt;-1,1,0),IF(E329&lt;&gt;-1,1,0),IF(F329&lt;&gt;-1,1,0),IF(G329&lt;&gt;-1,1,0),IF(H329&lt;&gt;-1,1,0)))</f>
        <v>0.485877352505</v>
      </c>
      <c r="K329" s="3" t="n">
        <f aca="false">IF(J329*655&gt;=1,1,J329*655)</f>
        <v>1</v>
      </c>
    </row>
    <row r="330" customFormat="false" ht="15" hidden="true" customHeight="false" outlineLevel="0" collapsed="false">
      <c r="A330" s="0" t="s">
        <v>715</v>
      </c>
      <c r="B330" s="0" t="n">
        <v>0.0904312103144</v>
      </c>
      <c r="C330" s="0" t="n">
        <v>-1</v>
      </c>
      <c r="D330" s="0" t="n">
        <v>0.67600064659</v>
      </c>
      <c r="E330" s="0" t="n">
        <v>0.0685357097672</v>
      </c>
      <c r="F330" s="0" t="n">
        <v>-1</v>
      </c>
      <c r="G330" s="0" t="n">
        <v>0.900315437259</v>
      </c>
      <c r="H330" s="0" t="n">
        <v>0.469664393178</v>
      </c>
      <c r="I330" s="3" t="n">
        <f aca="false">-2*SUM(IF(B330&lt;&gt;-1,LN(B330),0),IF(C330&lt;&gt;-1,LN(C330),0),IF(D330&lt;&gt;-1,LN(D330),0),IF(E330&lt;&gt;-1,LN(E330),0),IF(F330&lt;&gt;-1,LN(F330),0),IF(G330&lt;&gt;-1,LN(G330),0),IF(H330&lt;&gt;-1,LN(H330),0))</f>
        <v>12.6717488349568</v>
      </c>
      <c r="J330" s="3" t="n">
        <f aca="false">CHIDIST(I330,2*SUM(IF(B330&lt;&gt;-1,1,0),IF(C330&lt;&gt;-1,1,0),IF(D330&lt;&gt;-1,1,0),IF(E330&lt;&gt;-1,1,0),IF(F330&lt;&gt;-1,1,0),IF(G330&lt;&gt;-1,1,0),IF(H330&lt;&gt;-1,1,0)))</f>
        <v>0.242608068339207</v>
      </c>
      <c r="K330" s="3" t="n">
        <f aca="false">IF(J330*655&gt;=1,1,J330*655)</f>
        <v>1</v>
      </c>
    </row>
    <row r="331" customFormat="false" ht="15" hidden="true" customHeight="false" outlineLevel="0" collapsed="false">
      <c r="A331" s="0" t="s">
        <v>636</v>
      </c>
      <c r="B331" s="0" t="n">
        <v>0.496680737028</v>
      </c>
      <c r="C331" s="0" t="n">
        <v>-1</v>
      </c>
      <c r="D331" s="0" t="n">
        <v>0.424404515904</v>
      </c>
      <c r="E331" s="0" t="n">
        <v>0.174071523517</v>
      </c>
      <c r="F331" s="0" t="n">
        <v>-1</v>
      </c>
      <c r="G331" s="0" t="n">
        <v>-1</v>
      </c>
      <c r="H331" s="0" t="n">
        <v>0.267222108896</v>
      </c>
      <c r="I331" s="3" t="n">
        <f aca="false">-2*SUM(IF(B331&lt;&gt;-1,LN(B331),0),IF(C331&lt;&gt;-1,LN(C331),0),IF(D331&lt;&gt;-1,LN(D331),0),IF(E331&lt;&gt;-1,LN(E331),0),IF(F331&lt;&gt;-1,LN(F331),0),IF(G331&lt;&gt;-1,LN(G331),0),IF(H331&lt;&gt;-1,LN(H331),0))</f>
        <v>9.24968035709239</v>
      </c>
      <c r="J331" s="3" t="n">
        <f aca="false">CHIDIST(I331,2*SUM(IF(B331&lt;&gt;-1,1,0),IF(C331&lt;&gt;-1,1,0),IF(D331&lt;&gt;-1,1,0),IF(E331&lt;&gt;-1,1,0),IF(F331&lt;&gt;-1,1,0),IF(G331&lt;&gt;-1,1,0),IF(H331&lt;&gt;-1,1,0)))</f>
        <v>0.321673162271039</v>
      </c>
      <c r="K331" s="3" t="n">
        <f aca="false">IF(J331*655&gt;=1,1,J331*655)</f>
        <v>1</v>
      </c>
    </row>
    <row r="332" customFormat="false" ht="15" hidden="true" customHeight="false" outlineLevel="0" collapsed="false">
      <c r="A332" s="0" t="s">
        <v>717</v>
      </c>
      <c r="B332" s="0" t="n">
        <v>0.143364351221</v>
      </c>
      <c r="C332" s="0" t="n">
        <v>0.524271325931</v>
      </c>
      <c r="D332" s="0" t="n">
        <v>0.596435742544</v>
      </c>
      <c r="E332" s="0" t="n">
        <v>0.127291251188</v>
      </c>
      <c r="F332" s="0" t="n">
        <v>-1</v>
      </c>
      <c r="G332" s="0" t="n">
        <v>0.843797045155</v>
      </c>
      <c r="H332" s="0" t="n">
        <v>-1</v>
      </c>
      <c r="I332" s="3" t="n">
        <f aca="false">-2*SUM(IF(B332&lt;&gt;-1,LN(B332),0),IF(C332&lt;&gt;-1,LN(C332),0),IF(D332&lt;&gt;-1,LN(D332),0),IF(E332&lt;&gt;-1,LN(E332),0),IF(F332&lt;&gt;-1,LN(F332),0),IF(G332&lt;&gt;-1,LN(G332),0),IF(H332&lt;&gt;-1,LN(H332),0))</f>
        <v>10.6720329196938</v>
      </c>
      <c r="J332" s="3" t="n">
        <f aca="false">CHIDIST(I332,2*SUM(IF(B332&lt;&gt;-1,1,0),IF(C332&lt;&gt;-1,1,0),IF(D332&lt;&gt;-1,1,0),IF(E332&lt;&gt;-1,1,0),IF(F332&lt;&gt;-1,1,0),IF(G332&lt;&gt;-1,1,0),IF(H332&lt;&gt;-1,1,0)))</f>
        <v>0.383633817937815</v>
      </c>
      <c r="K332" s="3" t="n">
        <f aca="false">IF(J332*655&gt;=1,1,J332*655)</f>
        <v>1</v>
      </c>
    </row>
    <row r="333" customFormat="false" ht="15" hidden="true" customHeight="false" outlineLevel="0" collapsed="false">
      <c r="A333" s="0" t="s">
        <v>718</v>
      </c>
      <c r="B333" s="0" t="n">
        <v>0.761497918306</v>
      </c>
      <c r="C333" s="0" t="n">
        <v>-1</v>
      </c>
      <c r="D333" s="0" t="n">
        <v>-1</v>
      </c>
      <c r="E333" s="0" t="n">
        <v>-1</v>
      </c>
      <c r="F333" s="0" t="n">
        <v>-1</v>
      </c>
      <c r="G333" s="0" t="n">
        <v>0.117134791009</v>
      </c>
      <c r="H333" s="0" t="n">
        <v>-1</v>
      </c>
      <c r="I333" s="3" t="n">
        <f aca="false">-2*SUM(IF(B333&lt;&gt;-1,LN(B333),0),IF(C333&lt;&gt;-1,LN(C333),0),IF(D333&lt;&gt;-1,LN(D333),0),IF(E333&lt;&gt;-1,LN(E333),0),IF(F333&lt;&gt;-1,LN(F333),0),IF(G333&lt;&gt;-1,LN(G333),0),IF(H333&lt;&gt;-1,LN(H333),0))</f>
        <v>4.83379557543292</v>
      </c>
      <c r="J333" s="3" t="n">
        <f aca="false">CHIDIST(I333,2*SUM(IF(B333&lt;&gt;-1,1,0),IF(C333&lt;&gt;-1,1,0),IF(D333&lt;&gt;-1,1,0),IF(E333&lt;&gt;-1,1,0),IF(F333&lt;&gt;-1,1,0),IF(G333&lt;&gt;-1,1,0),IF(H333&lt;&gt;-1,1,0)))</f>
        <v>0.304780105520262</v>
      </c>
      <c r="K333" s="3" t="n">
        <f aca="false">IF(J333*655&gt;=1,1,J333*655)</f>
        <v>1</v>
      </c>
    </row>
    <row r="334" customFormat="false" ht="15" hidden="true" customHeight="false" outlineLevel="0" collapsed="false">
      <c r="A334" s="0" t="s">
        <v>719</v>
      </c>
      <c r="B334" s="0" t="n">
        <v>-1</v>
      </c>
      <c r="C334" s="0" t="n">
        <v>-1</v>
      </c>
      <c r="D334" s="0" t="n">
        <v>-1</v>
      </c>
      <c r="E334" s="0" t="n">
        <v>0.00139357406841</v>
      </c>
      <c r="F334" s="0" t="n">
        <v>-1</v>
      </c>
      <c r="G334" s="0" t="n">
        <v>0.288900949913</v>
      </c>
      <c r="H334" s="0" t="n">
        <v>-1</v>
      </c>
      <c r="I334" s="3" t="n">
        <f aca="false">-2*SUM(IF(B334&lt;&gt;-1,LN(B334),0),IF(C334&lt;&gt;-1,LN(C334),0),IF(D334&lt;&gt;-1,LN(D334),0),IF(E334&lt;&gt;-1,LN(E334),0),IF(F334&lt;&gt;-1,LN(F334),0),IF(G334&lt;&gt;-1,LN(G334),0),IF(H334&lt;&gt;-1,LN(H334),0))</f>
        <v>15.6351098862966</v>
      </c>
      <c r="J334" s="3" t="n">
        <f aca="false">CHIDIST(I334,2*SUM(IF(B334&lt;&gt;-1,1,0),IF(C334&lt;&gt;-1,1,0),IF(D334&lt;&gt;-1,1,0),IF(E334&lt;&gt;-1,1,0),IF(F334&lt;&gt;-1,1,0),IF(G334&lt;&gt;-1,1,0),IF(H334&lt;&gt;-1,1,0)))</f>
        <v>0.00354999058045402</v>
      </c>
      <c r="K334" s="3" t="n">
        <f aca="false">IF(J334*655&gt;=1,1,J334*655)</f>
        <v>1</v>
      </c>
    </row>
    <row r="335" customFormat="false" ht="15" hidden="true" customHeight="false" outlineLevel="0" collapsed="false">
      <c r="A335" s="0" t="s">
        <v>722</v>
      </c>
      <c r="B335" s="0" t="n">
        <v>0.152347193548</v>
      </c>
      <c r="C335" s="0" t="n">
        <v>-1</v>
      </c>
      <c r="D335" s="0" t="n">
        <v>-1</v>
      </c>
      <c r="E335" s="0" t="n">
        <v>0.0164072367491</v>
      </c>
      <c r="F335" s="0" t="n">
        <v>-1</v>
      </c>
      <c r="G335" s="0" t="n">
        <v>0.257931191276</v>
      </c>
      <c r="H335" s="0" t="n">
        <v>-1</v>
      </c>
      <c r="I335" s="3" t="n">
        <f aca="false">-2*SUM(IF(B335&lt;&gt;-1,LN(B335),0),IF(C335&lt;&gt;-1,LN(C335),0),IF(D335&lt;&gt;-1,LN(D335),0),IF(E335&lt;&gt;-1,LN(E335),0),IF(F335&lt;&gt;-1,LN(F335),0),IF(G335&lt;&gt;-1,LN(G335),0),IF(H335&lt;&gt;-1,LN(H335),0))</f>
        <v>14.6933768024139</v>
      </c>
      <c r="J335" s="3" t="n">
        <f aca="false">CHIDIST(I335,2*SUM(IF(B335&lt;&gt;-1,1,0),IF(C335&lt;&gt;-1,1,0),IF(D335&lt;&gt;-1,1,0),IF(E335&lt;&gt;-1,1,0),IF(F335&lt;&gt;-1,1,0),IF(G335&lt;&gt;-1,1,0),IF(H335&lt;&gt;-1,1,0)))</f>
        <v>0.0227804185902941</v>
      </c>
      <c r="K335" s="3" t="n">
        <f aca="false">IF(J335*655&gt;=1,1,J335*655)</f>
        <v>1</v>
      </c>
    </row>
    <row r="336" customFormat="false" ht="15" hidden="true" customHeight="false" outlineLevel="0" collapsed="false">
      <c r="A336" s="0" t="s">
        <v>724</v>
      </c>
      <c r="B336" s="0" t="n">
        <v>0.511533518578</v>
      </c>
      <c r="C336" s="0" t="n">
        <v>-1</v>
      </c>
      <c r="D336" s="0" t="n">
        <v>-1</v>
      </c>
      <c r="E336" s="0" t="n">
        <v>-1</v>
      </c>
      <c r="F336" s="0" t="n">
        <v>-1</v>
      </c>
      <c r="G336" s="0" t="n">
        <v>-1</v>
      </c>
      <c r="H336" s="0" t="n">
        <v>-1</v>
      </c>
      <c r="I336" s="3" t="n">
        <f aca="false">-2*SUM(IF(B336&lt;&gt;-1,LN(B336),0),IF(C336&lt;&gt;-1,LN(C336),0),IF(D336&lt;&gt;-1,LN(D336),0),IF(E336&lt;&gt;-1,LN(E336),0),IF(F336&lt;&gt;-1,LN(F336),0),IF(G336&lt;&gt;-1,LN(G336),0),IF(H336&lt;&gt;-1,LN(H336),0))</f>
        <v>1.34068433154137</v>
      </c>
      <c r="J336" s="3" t="n">
        <f aca="false">CHIDIST(I336,2*SUM(IF(B336&lt;&gt;-1,1,0),IF(C336&lt;&gt;-1,1,0),IF(D336&lt;&gt;-1,1,0),IF(E336&lt;&gt;-1,1,0),IF(F336&lt;&gt;-1,1,0),IF(G336&lt;&gt;-1,1,0),IF(H336&lt;&gt;-1,1,0)))</f>
        <v>0.511533518578</v>
      </c>
      <c r="K336" s="3" t="n">
        <f aca="false">IF(J336*655&gt;=1,1,J336*655)</f>
        <v>1</v>
      </c>
    </row>
    <row r="337" customFormat="false" ht="15" hidden="true" customHeight="false" outlineLevel="0" collapsed="false">
      <c r="A337" s="0" t="s">
        <v>725</v>
      </c>
      <c r="B337" s="0" t="n">
        <v>0.400544141229</v>
      </c>
      <c r="C337" s="0" t="n">
        <v>-1</v>
      </c>
      <c r="D337" s="0" t="n">
        <v>-1</v>
      </c>
      <c r="E337" s="0" t="n">
        <v>-1</v>
      </c>
      <c r="F337" s="0" t="n">
        <v>-1</v>
      </c>
      <c r="G337" s="0" t="n">
        <v>0.191895071206</v>
      </c>
      <c r="H337" s="0" t="n">
        <v>-1</v>
      </c>
      <c r="I337" s="3" t="n">
        <f aca="false">-2*SUM(IF(B337&lt;&gt;-1,LN(B337),0),IF(C337&lt;&gt;-1,LN(C337),0),IF(D337&lt;&gt;-1,LN(D337),0),IF(E337&lt;&gt;-1,LN(E337),0),IF(F337&lt;&gt;-1,LN(F337),0),IF(G337&lt;&gt;-1,LN(G337),0),IF(H337&lt;&gt;-1,LN(H337),0))</f>
        <v>5.1314757274424</v>
      </c>
      <c r="J337" s="3" t="n">
        <f aca="false">CHIDIST(I337,2*SUM(IF(B337&lt;&gt;-1,1,0),IF(C337&lt;&gt;-1,1,0),IF(D337&lt;&gt;-1,1,0),IF(E337&lt;&gt;-1,1,0),IF(F337&lt;&gt;-1,1,0),IF(G337&lt;&gt;-1,1,0),IF(H337&lt;&gt;-1,1,0)))</f>
        <v>0.274071335791443</v>
      </c>
      <c r="K337" s="3" t="n">
        <f aca="false">IF(J337*655&gt;=1,1,J337*655)</f>
        <v>1</v>
      </c>
    </row>
    <row r="338" customFormat="false" ht="15" hidden="true" customHeight="false" outlineLevel="0" collapsed="false">
      <c r="A338" s="0" t="s">
        <v>727</v>
      </c>
      <c r="B338" s="0" t="n">
        <v>0.0942058518773</v>
      </c>
      <c r="C338" s="0" t="n">
        <v>-1</v>
      </c>
      <c r="D338" s="0" t="n">
        <v>-1</v>
      </c>
      <c r="E338" s="0" t="n">
        <v>-1</v>
      </c>
      <c r="F338" s="0" t="n">
        <v>-1</v>
      </c>
      <c r="G338" s="0" t="n">
        <v>-1</v>
      </c>
      <c r="H338" s="0" t="n">
        <v>-1</v>
      </c>
      <c r="I338" s="3" t="n">
        <f aca="false">-2*SUM(IF(B338&lt;&gt;-1,LN(B338),0),IF(C338&lt;&gt;-1,LN(C338),0),IF(D338&lt;&gt;-1,LN(D338),0),IF(E338&lt;&gt;-1,LN(E338),0),IF(F338&lt;&gt;-1,LN(F338),0),IF(G338&lt;&gt;-1,LN(G338),0),IF(H338&lt;&gt;-1,LN(H338),0))</f>
        <v>4.7245459549792</v>
      </c>
      <c r="J338" s="3" t="n">
        <f aca="false">CHIDIST(I338,2*SUM(IF(B338&lt;&gt;-1,1,0),IF(C338&lt;&gt;-1,1,0),IF(D338&lt;&gt;-1,1,0),IF(E338&lt;&gt;-1,1,0),IF(F338&lt;&gt;-1,1,0),IF(G338&lt;&gt;-1,1,0),IF(H338&lt;&gt;-1,1,0)))</f>
        <v>0.0942058518773</v>
      </c>
      <c r="K338" s="3" t="n">
        <f aca="false">IF(J338*655&gt;=1,1,J338*655)</f>
        <v>1</v>
      </c>
    </row>
    <row r="339" customFormat="false" ht="15" hidden="true" customHeight="false" outlineLevel="0" collapsed="false">
      <c r="A339" s="0" t="s">
        <v>732</v>
      </c>
      <c r="B339" s="0" t="n">
        <v>0.640727515637</v>
      </c>
      <c r="C339" s="0" t="n">
        <v>0.156896838539</v>
      </c>
      <c r="D339" s="0" t="n">
        <v>0.188013149511</v>
      </c>
      <c r="E339" s="0" t="n">
        <v>0.249275678786</v>
      </c>
      <c r="F339" s="0" t="n">
        <v>-1</v>
      </c>
      <c r="G339" s="0" t="n">
        <v>-1</v>
      </c>
      <c r="H339" s="0" t="n">
        <v>0.11063656956</v>
      </c>
      <c r="I339" s="3" t="n">
        <f aca="false">-2*SUM(IF(B339&lt;&gt;-1,LN(B339),0),IF(C339&lt;&gt;-1,LN(C339),0),IF(D339&lt;&gt;-1,LN(D339),0),IF(E339&lt;&gt;-1,LN(E339),0),IF(F339&lt;&gt;-1,LN(F339),0),IF(G339&lt;&gt;-1,LN(G339),0),IF(H339&lt;&gt;-1,LN(H339),0))</f>
        <v>15.1185231943473</v>
      </c>
      <c r="J339" s="3" t="n">
        <f aca="false">CHIDIST(I339,2*SUM(IF(B339&lt;&gt;-1,1,0),IF(C339&lt;&gt;-1,1,0),IF(D339&lt;&gt;-1,1,0),IF(E339&lt;&gt;-1,1,0),IF(F339&lt;&gt;-1,1,0),IF(G339&lt;&gt;-1,1,0),IF(H339&lt;&gt;-1,1,0)))</f>
        <v>0.127800094097247</v>
      </c>
      <c r="K339" s="3" t="n">
        <f aca="false">IF(J339*655&gt;=1,1,J339*655)</f>
        <v>1</v>
      </c>
    </row>
    <row r="340" customFormat="false" ht="15" hidden="true" customHeight="false" outlineLevel="0" collapsed="false">
      <c r="A340" s="0" t="s">
        <v>1075</v>
      </c>
      <c r="B340" s="0" t="n">
        <v>-1</v>
      </c>
      <c r="C340" s="0" t="n">
        <v>0.0817854719813</v>
      </c>
      <c r="D340" s="0" t="n">
        <v>-1</v>
      </c>
      <c r="E340" s="0" t="n">
        <v>0.133530998066</v>
      </c>
      <c r="F340" s="0" t="n">
        <v>-1</v>
      </c>
      <c r="G340" s="0" t="n">
        <v>-1</v>
      </c>
      <c r="H340" s="0" t="n">
        <v>-1</v>
      </c>
      <c r="I340" s="3" t="n">
        <f aca="false">-2*SUM(IF(B340&lt;&gt;-1,LN(B340),0),IF(C340&lt;&gt;-1,LN(C340),0),IF(D340&lt;&gt;-1,LN(D340),0),IF(E340&lt;&gt;-1,LN(E340),0),IF(F340&lt;&gt;-1,LN(F340),0),IF(G340&lt;&gt;-1,LN(G340),0),IF(H340&lt;&gt;-1,LN(H340),0))</f>
        <v>9.0341545762631</v>
      </c>
      <c r="J340" s="3" t="n">
        <f aca="false">CHIDIST(I340,2*SUM(IF(B340&lt;&gt;-1,1,0),IF(C340&lt;&gt;-1,1,0),IF(D340&lt;&gt;-1,1,0),IF(E340&lt;&gt;-1,1,0),IF(F340&lt;&gt;-1,1,0),IF(G340&lt;&gt;-1,1,0),IF(H340&lt;&gt;-1,1,0)))</f>
        <v>0.0602514256378302</v>
      </c>
      <c r="K340" s="3" t="n">
        <f aca="false">IF(J340*655&gt;=1,1,J340*655)</f>
        <v>1</v>
      </c>
    </row>
    <row r="341" customFormat="false" ht="15" hidden="true" customHeight="false" outlineLevel="0" collapsed="false">
      <c r="A341" s="0" t="s">
        <v>758</v>
      </c>
      <c r="B341" s="0" t="n">
        <v>0.959441949465</v>
      </c>
      <c r="C341" s="0" t="n">
        <v>0.566963385216</v>
      </c>
      <c r="D341" s="0" t="n">
        <v>0.269706149322</v>
      </c>
      <c r="E341" s="0" t="n">
        <v>0.755164409332</v>
      </c>
      <c r="F341" s="0" t="n">
        <v>-1</v>
      </c>
      <c r="G341" s="0" t="n">
        <v>0.341265073908</v>
      </c>
      <c r="H341" s="0" t="n">
        <v>0.112295971231</v>
      </c>
      <c r="I341" s="3" t="n">
        <f aca="false">-2*SUM(IF(B341&lt;&gt;-1,LN(B341),0),IF(C341&lt;&gt;-1,LN(C341),0),IF(D341&lt;&gt;-1,LN(D341),0),IF(E341&lt;&gt;-1,LN(E341),0),IF(F341&lt;&gt;-1,LN(F341),0),IF(G341&lt;&gt;-1,LN(G341),0),IF(H341&lt;&gt;-1,LN(H341),0))</f>
        <v>10.9236382297301</v>
      </c>
      <c r="J341" s="3" t="n">
        <f aca="false">CHIDIST(I341,2*SUM(IF(B341&lt;&gt;-1,1,0),IF(C341&lt;&gt;-1,1,0),IF(D341&lt;&gt;-1,1,0),IF(E341&lt;&gt;-1,1,0),IF(F341&lt;&gt;-1,1,0),IF(G341&lt;&gt;-1,1,0),IF(H341&lt;&gt;-1,1,0)))</f>
        <v>0.535474022580821</v>
      </c>
      <c r="K341" s="3" t="n">
        <f aca="false">IF(J341*655&gt;=1,1,J341*655)</f>
        <v>1</v>
      </c>
    </row>
    <row r="342" customFormat="false" ht="15" hidden="true" customHeight="false" outlineLevel="0" collapsed="false">
      <c r="A342" s="0" t="s">
        <v>735</v>
      </c>
      <c r="B342" s="0" t="n">
        <v>0.601986458731</v>
      </c>
      <c r="C342" s="0" t="n">
        <v>-1</v>
      </c>
      <c r="D342" s="0" t="n">
        <v>-1</v>
      </c>
      <c r="E342" s="0" t="n">
        <v>-1</v>
      </c>
      <c r="F342" s="0" t="n">
        <v>-1</v>
      </c>
      <c r="G342" s="0" t="n">
        <v>-1</v>
      </c>
      <c r="H342" s="0" t="n">
        <v>-1</v>
      </c>
      <c r="I342" s="3" t="n">
        <f aca="false">-2*SUM(IF(B342&lt;&gt;-1,LN(B342),0),IF(C342&lt;&gt;-1,LN(C342),0),IF(D342&lt;&gt;-1,LN(D342),0),IF(E342&lt;&gt;-1,LN(E342),0),IF(F342&lt;&gt;-1,LN(F342),0),IF(G342&lt;&gt;-1,LN(G342),0),IF(H342&lt;&gt;-1,LN(H342),0))</f>
        <v>1.01504065545726</v>
      </c>
      <c r="J342" s="3" t="n">
        <f aca="false">CHIDIST(I342,2*SUM(IF(B342&lt;&gt;-1,1,0),IF(C342&lt;&gt;-1,1,0),IF(D342&lt;&gt;-1,1,0),IF(E342&lt;&gt;-1,1,0),IF(F342&lt;&gt;-1,1,0),IF(G342&lt;&gt;-1,1,0),IF(H342&lt;&gt;-1,1,0)))</f>
        <v>0.601986458731</v>
      </c>
      <c r="K342" s="3" t="n">
        <f aca="false">IF(J342*655&gt;=1,1,J342*655)</f>
        <v>1</v>
      </c>
    </row>
    <row r="343" customFormat="false" ht="15" hidden="true" customHeight="false" outlineLevel="0" collapsed="false">
      <c r="A343" s="0" t="s">
        <v>737</v>
      </c>
      <c r="B343" s="0" t="n">
        <v>0.918689751628</v>
      </c>
      <c r="C343" s="0" t="n">
        <v>0.00839907140926</v>
      </c>
      <c r="D343" s="0" t="n">
        <v>0.399873570028</v>
      </c>
      <c r="E343" s="0" t="n">
        <v>0.504840304547</v>
      </c>
      <c r="F343" s="0" t="n">
        <v>-1</v>
      </c>
      <c r="G343" s="0" t="n">
        <v>0.648255611157</v>
      </c>
      <c r="H343" s="0" t="n">
        <v>-1</v>
      </c>
      <c r="I343" s="3" t="n">
        <f aca="false">-2*SUM(IF(B343&lt;&gt;-1,LN(B343),0),IF(C343&lt;&gt;-1,LN(C343),0),IF(D343&lt;&gt;-1,LN(D343),0),IF(E343&lt;&gt;-1,LN(E343),0),IF(F343&lt;&gt;-1,LN(F343),0),IF(G343&lt;&gt;-1,LN(G343),0),IF(H343&lt;&gt;-1,LN(H343),0))</f>
        <v>13.796062233352</v>
      </c>
      <c r="J343" s="3" t="n">
        <f aca="false">CHIDIST(I343,2*SUM(IF(B343&lt;&gt;-1,1,0),IF(C343&lt;&gt;-1,1,0),IF(D343&lt;&gt;-1,1,0),IF(E343&lt;&gt;-1,1,0),IF(F343&lt;&gt;-1,1,0),IF(G343&lt;&gt;-1,1,0),IF(H343&lt;&gt;-1,1,0)))</f>
        <v>0.182498722803969</v>
      </c>
      <c r="K343" s="3" t="n">
        <f aca="false">IF(J343*655&gt;=1,1,J343*655)</f>
        <v>1</v>
      </c>
    </row>
    <row r="344" customFormat="false" ht="15" hidden="true" customHeight="false" outlineLevel="0" collapsed="false">
      <c r="A344" s="0" t="s">
        <v>738</v>
      </c>
      <c r="B344" s="0" t="n">
        <v>0.216581499014</v>
      </c>
      <c r="C344" s="0" t="n">
        <v>0.0628794579828</v>
      </c>
      <c r="D344" s="0" t="n">
        <v>-1</v>
      </c>
      <c r="E344" s="0" t="n">
        <v>0.497679243146</v>
      </c>
      <c r="F344" s="0" t="n">
        <v>-1</v>
      </c>
      <c r="G344" s="0" t="n">
        <v>0.640667067966</v>
      </c>
      <c r="H344" s="0" t="n">
        <v>-1</v>
      </c>
      <c r="I344" s="3" t="n">
        <f aca="false">-2*SUM(IF(B344&lt;&gt;-1,LN(B344),0),IF(C344&lt;&gt;-1,LN(C344),0),IF(D344&lt;&gt;-1,LN(D344),0),IF(E344&lt;&gt;-1,LN(E344),0),IF(F344&lt;&gt;-1,LN(F344),0),IF(G344&lt;&gt;-1,LN(G344),0),IF(H344&lt;&gt;-1,LN(H344),0))</f>
        <v>10.8787379311186</v>
      </c>
      <c r="J344" s="3" t="n">
        <f aca="false">CHIDIST(I344,2*SUM(IF(B344&lt;&gt;-1,1,0),IF(C344&lt;&gt;-1,1,0),IF(D344&lt;&gt;-1,1,0),IF(E344&lt;&gt;-1,1,0),IF(F344&lt;&gt;-1,1,0),IF(G344&lt;&gt;-1,1,0),IF(H344&lt;&gt;-1,1,0)))</f>
        <v>0.208665201660359</v>
      </c>
      <c r="K344" s="3" t="n">
        <f aca="false">IF(J344*655&gt;=1,1,J344*655)</f>
        <v>1</v>
      </c>
    </row>
    <row r="345" customFormat="false" ht="15" hidden="true" customHeight="false" outlineLevel="0" collapsed="false">
      <c r="A345" s="0" t="s">
        <v>739</v>
      </c>
      <c r="B345" s="0" t="n">
        <v>0.795471982196</v>
      </c>
      <c r="C345" s="0" t="n">
        <v>0.0284634940017</v>
      </c>
      <c r="D345" s="0" t="n">
        <v>0.275956897994</v>
      </c>
      <c r="E345" s="0" t="n">
        <v>0.358862583237</v>
      </c>
      <c r="F345" s="0" t="n">
        <v>-1</v>
      </c>
      <c r="G345" s="0" t="n">
        <v>0.483552923744</v>
      </c>
      <c r="H345" s="0" t="n">
        <v>-1</v>
      </c>
      <c r="I345" s="3" t="n">
        <f aca="false">-2*SUM(IF(B345&lt;&gt;-1,LN(B345),0),IF(C345&lt;&gt;-1,LN(C345),0),IF(D345&lt;&gt;-1,LN(D345),0),IF(E345&lt;&gt;-1,LN(E345),0),IF(F345&lt;&gt;-1,LN(F345),0),IF(G345&lt;&gt;-1,LN(G345),0),IF(H345&lt;&gt;-1,LN(H345),0))</f>
        <v>13.6537468400663</v>
      </c>
      <c r="J345" s="3" t="n">
        <f aca="false">CHIDIST(I345,2*SUM(IF(B345&lt;&gt;-1,1,0),IF(C345&lt;&gt;-1,1,0),IF(D345&lt;&gt;-1,1,0),IF(E345&lt;&gt;-1,1,0),IF(F345&lt;&gt;-1,1,0),IF(G345&lt;&gt;-1,1,0),IF(H345&lt;&gt;-1,1,0)))</f>
        <v>0.18937908012174</v>
      </c>
      <c r="K345" s="3" t="n">
        <f aca="false">IF(J345*655&gt;=1,1,J345*655)</f>
        <v>1</v>
      </c>
    </row>
    <row r="346" customFormat="false" ht="15" hidden="true" customHeight="false" outlineLevel="0" collapsed="false">
      <c r="A346" s="0" t="s">
        <v>740</v>
      </c>
      <c r="B346" s="0" t="n">
        <v>0.906170198928</v>
      </c>
      <c r="C346" s="0" t="n">
        <v>-1</v>
      </c>
      <c r="D346" s="0" t="n">
        <v>-1</v>
      </c>
      <c r="E346" s="0" t="n">
        <v>-1</v>
      </c>
      <c r="F346" s="0" t="n">
        <v>-1</v>
      </c>
      <c r="G346" s="0" t="n">
        <v>0.491665999538</v>
      </c>
      <c r="H346" s="0" t="n">
        <v>-1</v>
      </c>
      <c r="I346" s="3" t="n">
        <f aca="false">-2*SUM(IF(B346&lt;&gt;-1,LN(B346),0),IF(C346&lt;&gt;-1,LN(C346),0),IF(D346&lt;&gt;-1,LN(D346),0),IF(E346&lt;&gt;-1,LN(E346),0),IF(F346&lt;&gt;-1,LN(F346),0),IF(G346&lt;&gt;-1,LN(G346),0),IF(H346&lt;&gt;-1,LN(H346),0))</f>
        <v>1.61696757758973</v>
      </c>
      <c r="J346" s="3" t="n">
        <f aca="false">CHIDIST(I346,2*SUM(IF(B346&lt;&gt;-1,1,0),IF(C346&lt;&gt;-1,1,0),IF(D346&lt;&gt;-1,1,0),IF(E346&lt;&gt;-1,1,0),IF(F346&lt;&gt;-1,1,0),IF(G346&lt;&gt;-1,1,0),IF(H346&lt;&gt;-1,1,0)))</f>
        <v>0.805739346416534</v>
      </c>
      <c r="K346" s="3" t="n">
        <f aca="false">IF(J346*655&gt;=1,1,J346*655)</f>
        <v>1</v>
      </c>
    </row>
    <row r="347" customFormat="false" ht="15" hidden="true" customHeight="false" outlineLevel="0" collapsed="false">
      <c r="A347" s="0" t="s">
        <v>747</v>
      </c>
      <c r="B347" s="0" t="n">
        <v>0.636373881391</v>
      </c>
      <c r="C347" s="0" t="n">
        <v>-1</v>
      </c>
      <c r="D347" s="0" t="n">
        <v>0.596435742544</v>
      </c>
      <c r="E347" s="0" t="n">
        <v>0.0357046602294</v>
      </c>
      <c r="F347" s="0" t="n">
        <v>-1</v>
      </c>
      <c r="G347" s="0" t="n">
        <v>0.843797045155</v>
      </c>
      <c r="H347" s="0" t="n">
        <v>0.399929518616</v>
      </c>
      <c r="I347" s="3" t="n">
        <f aca="false">-2*SUM(IF(B347&lt;&gt;-1,LN(B347),0),IF(C347&lt;&gt;-1,LN(C347),0),IF(D347&lt;&gt;-1,LN(D347),0),IF(E347&lt;&gt;-1,LN(E347),0),IF(F347&lt;&gt;-1,LN(F347),0),IF(G347&lt;&gt;-1,LN(G347),0),IF(H347&lt;&gt;-1,LN(H347),0))</f>
        <v>10.7750741680156</v>
      </c>
      <c r="J347" s="3" t="n">
        <f aca="false">CHIDIST(I347,2*SUM(IF(B347&lt;&gt;-1,1,0),IF(C347&lt;&gt;-1,1,0),IF(D347&lt;&gt;-1,1,0),IF(E347&lt;&gt;-1,1,0),IF(F347&lt;&gt;-1,1,0),IF(G347&lt;&gt;-1,1,0),IF(H347&lt;&gt;-1,1,0)))</f>
        <v>0.375308302322853</v>
      </c>
      <c r="K347" s="3" t="n">
        <f aca="false">IF(J347*655&gt;=1,1,J347*655)</f>
        <v>1</v>
      </c>
    </row>
    <row r="348" customFormat="false" ht="15" hidden="true" customHeight="false" outlineLevel="0" collapsed="false">
      <c r="A348" s="0" t="s">
        <v>748</v>
      </c>
      <c r="B348" s="0" t="n">
        <v>0.0843525636458</v>
      </c>
      <c r="C348" s="0" t="n">
        <v>-1</v>
      </c>
      <c r="D348" s="0" t="n">
        <v>-1</v>
      </c>
      <c r="E348" s="0" t="n">
        <v>-1</v>
      </c>
      <c r="F348" s="0" t="n">
        <v>-1</v>
      </c>
      <c r="G348" s="0" t="n">
        <v>0.0715423716902</v>
      </c>
      <c r="H348" s="0" t="n">
        <v>-1</v>
      </c>
      <c r="I348" s="3" t="n">
        <f aca="false">-2*SUM(IF(B348&lt;&gt;-1,LN(B348),0),IF(C348&lt;&gt;-1,LN(C348),0),IF(D348&lt;&gt;-1,LN(D348),0),IF(E348&lt;&gt;-1,LN(E348),0),IF(F348&lt;&gt;-1,LN(F348),0),IF(G348&lt;&gt;-1,LN(G348),0),IF(H348&lt;&gt;-1,LN(H348),0))</f>
        <v>10.220430942503</v>
      </c>
      <c r="J348" s="3" t="n">
        <f aca="false">CHIDIST(I348,2*SUM(IF(B348&lt;&gt;-1,1,0),IF(C348&lt;&gt;-1,1,0),IF(D348&lt;&gt;-1,1,0),IF(E348&lt;&gt;-1,1,0),IF(F348&lt;&gt;-1,1,0),IF(G348&lt;&gt;-1,1,0),IF(H348&lt;&gt;-1,1,0)))</f>
        <v>0.0368738211610945</v>
      </c>
      <c r="K348" s="3" t="n">
        <f aca="false">IF(J348*655&gt;=1,1,J348*655)</f>
        <v>1</v>
      </c>
    </row>
    <row r="349" customFormat="false" ht="15" hidden="true" customHeight="false" outlineLevel="0" collapsed="false">
      <c r="A349" s="0" t="s">
        <v>844</v>
      </c>
      <c r="B349" s="0" t="n">
        <v>0.174142937149</v>
      </c>
      <c r="C349" s="0" t="n">
        <v>-1</v>
      </c>
      <c r="D349" s="0" t="n">
        <v>-1</v>
      </c>
      <c r="E349" s="0" t="n">
        <v>-1</v>
      </c>
      <c r="F349" s="0" t="n">
        <v>-1</v>
      </c>
      <c r="G349" s="0" t="n">
        <v>0.461046422474</v>
      </c>
      <c r="H349" s="0" t="n">
        <v>0.156370303362</v>
      </c>
      <c r="I349" s="3" t="n">
        <f aca="false">-2*SUM(IF(B349&lt;&gt;-1,LN(B349),0),IF(C349&lt;&gt;-1,LN(C349),0),IF(D349&lt;&gt;-1,LN(D349),0),IF(E349&lt;&gt;-1,LN(E349),0),IF(F349&lt;&gt;-1,LN(F349),0),IF(G349&lt;&gt;-1,LN(G349),0),IF(H349&lt;&gt;-1,LN(H349),0))</f>
        <v>8.75532745155078</v>
      </c>
      <c r="J349" s="3" t="n">
        <f aca="false">CHIDIST(I349,2*SUM(IF(B349&lt;&gt;-1,1,0),IF(C349&lt;&gt;-1,1,0),IF(D349&lt;&gt;-1,1,0),IF(E349&lt;&gt;-1,1,0),IF(F349&lt;&gt;-1,1,0),IF(G349&lt;&gt;-1,1,0),IF(H349&lt;&gt;-1,1,0)))</f>
        <v>0.187813045970035</v>
      </c>
      <c r="K349" s="3" t="n">
        <f aca="false">IF(J349*655&gt;=1,1,J349*655)</f>
        <v>1</v>
      </c>
    </row>
    <row r="350" customFormat="false" ht="15" hidden="true" customHeight="false" outlineLevel="0" collapsed="false">
      <c r="A350" s="0" t="s">
        <v>752</v>
      </c>
      <c r="B350" s="0" t="n">
        <v>-1</v>
      </c>
      <c r="C350" s="0" t="n">
        <v>-1</v>
      </c>
      <c r="D350" s="0" t="n">
        <v>0.204758227847</v>
      </c>
      <c r="E350" s="0" t="n">
        <v>0.270504014582</v>
      </c>
      <c r="F350" s="0" t="n">
        <v>-1</v>
      </c>
      <c r="G350" s="0" t="n">
        <v>-1</v>
      </c>
      <c r="H350" s="0" t="n">
        <v>-1</v>
      </c>
      <c r="I350" s="3" t="n">
        <f aca="false">-2*SUM(IF(B350&lt;&gt;-1,LN(B350),0),IF(C350&lt;&gt;-1,LN(C350),0),IF(D350&lt;&gt;-1,LN(D350),0),IF(E350&lt;&gt;-1,LN(E350),0),IF(F350&lt;&gt;-1,LN(F350),0),IF(G350&lt;&gt;-1,LN(G350),0),IF(H350&lt;&gt;-1,LN(H350),0))</f>
        <v>5.78678742335777</v>
      </c>
      <c r="J350" s="3" t="n">
        <f aca="false">CHIDIST(I350,2*SUM(IF(B350&lt;&gt;-1,1,0),IF(C350&lt;&gt;-1,1,0),IF(D350&lt;&gt;-1,1,0),IF(E350&lt;&gt;-1,1,0),IF(F350&lt;&gt;-1,1,0),IF(G350&lt;&gt;-1,1,0),IF(H350&lt;&gt;-1,1,0)))</f>
        <v>0.215646989753564</v>
      </c>
      <c r="K350" s="3" t="n">
        <f aca="false">IF(J350*655&gt;=1,1,J350*655)</f>
        <v>1</v>
      </c>
    </row>
    <row r="351" customFormat="false" ht="15" hidden="true" customHeight="false" outlineLevel="0" collapsed="false">
      <c r="A351" s="0" t="s">
        <v>1148</v>
      </c>
      <c r="B351" s="0" t="n">
        <v>0.877473691534</v>
      </c>
      <c r="C351" s="0" t="n">
        <v>-1</v>
      </c>
      <c r="D351" s="0" t="n">
        <v>-1</v>
      </c>
      <c r="E351" s="0" t="n">
        <v>-1</v>
      </c>
      <c r="F351" s="0" t="n">
        <v>-1</v>
      </c>
      <c r="G351" s="0" t="n">
        <v>-1</v>
      </c>
      <c r="H351" s="0" t="n">
        <v>-1</v>
      </c>
      <c r="I351" s="3" t="n">
        <f aca="false">-2*SUM(IF(B351&lt;&gt;-1,LN(B351),0),IF(C351&lt;&gt;-1,LN(C351),0),IF(D351&lt;&gt;-1,LN(D351),0),IF(E351&lt;&gt;-1,LN(E351),0),IF(F351&lt;&gt;-1,LN(F351),0),IF(G351&lt;&gt;-1,LN(G351),0),IF(H351&lt;&gt;-1,LN(H351),0))</f>
        <v>0.26141661049879</v>
      </c>
      <c r="J351" s="3" t="n">
        <f aca="false">CHIDIST(I351,2*SUM(IF(B351&lt;&gt;-1,1,0),IF(C351&lt;&gt;-1,1,0),IF(D351&lt;&gt;-1,1,0),IF(E351&lt;&gt;-1,1,0),IF(F351&lt;&gt;-1,1,0),IF(G351&lt;&gt;-1,1,0),IF(H351&lt;&gt;-1,1,0)))</f>
        <v>0.877473691534</v>
      </c>
      <c r="K351" s="3" t="n">
        <f aca="false">IF(J351*655&gt;=1,1,J351*655)</f>
        <v>1</v>
      </c>
    </row>
    <row r="352" customFormat="false" ht="15" hidden="true" customHeight="false" outlineLevel="0" collapsed="false">
      <c r="A352" s="0" t="s">
        <v>754</v>
      </c>
      <c r="B352" s="0" t="n">
        <v>0.458874751864</v>
      </c>
      <c r="C352" s="0" t="n">
        <v>-1</v>
      </c>
      <c r="D352" s="0" t="n">
        <v>-1</v>
      </c>
      <c r="E352" s="0" t="n">
        <v>-1</v>
      </c>
      <c r="F352" s="0" t="n">
        <v>-1</v>
      </c>
      <c r="G352" s="0" t="n">
        <v>0.225615360864</v>
      </c>
      <c r="H352" s="0" t="n">
        <v>-1</v>
      </c>
      <c r="I352" s="3" t="n">
        <f aca="false">-2*SUM(IF(B352&lt;&gt;-1,LN(B352),0),IF(C352&lt;&gt;-1,LN(C352),0),IF(D352&lt;&gt;-1,LN(D352),0),IF(E352&lt;&gt;-1,LN(E352),0),IF(F352&lt;&gt;-1,LN(F352),0),IF(G352&lt;&gt;-1,LN(G352),0),IF(H352&lt;&gt;-1,LN(H352),0))</f>
        <v>4.53580330130773</v>
      </c>
      <c r="J352" s="3" t="n">
        <f aca="false">CHIDIST(I352,2*SUM(IF(B352&lt;&gt;-1,1,0),IF(C352&lt;&gt;-1,1,0),IF(D352&lt;&gt;-1,1,0),IF(E352&lt;&gt;-1,1,0),IF(F352&lt;&gt;-1,1,0),IF(G352&lt;&gt;-1,1,0),IF(H352&lt;&gt;-1,1,0)))</f>
        <v>0.338323219823604</v>
      </c>
      <c r="K352" s="3" t="n">
        <f aca="false">IF(J352*655&gt;=1,1,J352*655)</f>
        <v>1</v>
      </c>
    </row>
    <row r="353" customFormat="false" ht="15" hidden="true" customHeight="false" outlineLevel="0" collapsed="false">
      <c r="A353" s="0" t="s">
        <v>914</v>
      </c>
      <c r="B353" s="0" t="n">
        <v>-1</v>
      </c>
      <c r="C353" s="0" t="n">
        <v>-1</v>
      </c>
      <c r="D353" s="0" t="n">
        <v>-1</v>
      </c>
      <c r="E353" s="0" t="n">
        <v>0.193471058347</v>
      </c>
      <c r="F353" s="0" t="n">
        <v>-1</v>
      </c>
      <c r="G353" s="0" t="n">
        <v>-1</v>
      </c>
      <c r="H353" s="0" t="n">
        <v>-1</v>
      </c>
      <c r="I353" s="3" t="n">
        <f aca="false">-2*SUM(IF(B353&lt;&gt;-1,LN(B353),0),IF(C353&lt;&gt;-1,LN(C353),0),IF(D353&lt;&gt;-1,LN(D353),0),IF(E353&lt;&gt;-1,LN(E353),0),IF(F353&lt;&gt;-1,LN(F353),0),IF(G353&lt;&gt;-1,LN(G353),0),IF(H353&lt;&gt;-1,LN(H353),0))</f>
        <v>3.2852546939301</v>
      </c>
      <c r="J353" s="3" t="n">
        <f aca="false">CHIDIST(I353,2*SUM(IF(B353&lt;&gt;-1,1,0),IF(C353&lt;&gt;-1,1,0),IF(D353&lt;&gt;-1,1,0),IF(E353&lt;&gt;-1,1,0),IF(F353&lt;&gt;-1,1,0),IF(G353&lt;&gt;-1,1,0),IF(H353&lt;&gt;-1,1,0)))</f>
        <v>0.193471058347</v>
      </c>
      <c r="K353" s="3" t="n">
        <f aca="false">IF(J353*655&gt;=1,1,J353*655)</f>
        <v>1</v>
      </c>
    </row>
    <row r="354" customFormat="false" ht="15" hidden="true" customHeight="false" outlineLevel="0" collapsed="false">
      <c r="A354" s="0" t="s">
        <v>759</v>
      </c>
      <c r="B354" s="0" t="n">
        <v>0.294192257047</v>
      </c>
      <c r="C354" s="0" t="n">
        <v>-1</v>
      </c>
      <c r="D354" s="0" t="n">
        <v>0.326915150969</v>
      </c>
      <c r="E354" s="0" t="n">
        <v>0.420137010446</v>
      </c>
      <c r="F354" s="0" t="n">
        <v>-1</v>
      </c>
      <c r="G354" s="0" t="n">
        <v>-1</v>
      </c>
      <c r="H354" s="0" t="n">
        <v>-1</v>
      </c>
      <c r="I354" s="3" t="n">
        <f aca="false">-2*SUM(IF(B354&lt;&gt;-1,LN(B354),0),IF(C354&lt;&gt;-1,LN(C354),0),IF(D354&lt;&gt;-1,LN(D354),0),IF(E354&lt;&gt;-1,LN(E354),0),IF(F354&lt;&gt;-1,LN(F354),0),IF(G354&lt;&gt;-1,LN(G354),0),IF(H354&lt;&gt;-1,LN(H354),0))</f>
        <v>6.41750162859961</v>
      </c>
      <c r="J354" s="3" t="n">
        <f aca="false">CHIDIST(I354,2*SUM(IF(B354&lt;&gt;-1,1,0),IF(C354&lt;&gt;-1,1,0),IF(D354&lt;&gt;-1,1,0),IF(E354&lt;&gt;-1,1,0),IF(F354&lt;&gt;-1,1,0),IF(G354&lt;&gt;-1,1,0),IF(H354&lt;&gt;-1,1,0)))</f>
        <v>0.3780804222334</v>
      </c>
      <c r="K354" s="3" t="n">
        <f aca="false">IF(J354*655&gt;=1,1,J354*655)</f>
        <v>1</v>
      </c>
    </row>
    <row r="355" customFormat="false" ht="15" hidden="true" customHeight="false" outlineLevel="0" collapsed="false">
      <c r="A355" s="0" t="s">
        <v>760</v>
      </c>
      <c r="B355" s="0" t="n">
        <v>0.445277353004</v>
      </c>
      <c r="C355" s="0" t="n">
        <v>0.225877535404</v>
      </c>
      <c r="D355" s="0" t="n">
        <v>0.268370239466</v>
      </c>
      <c r="E355" s="0" t="n">
        <v>-1</v>
      </c>
      <c r="F355" s="0" t="n">
        <v>-1</v>
      </c>
      <c r="G355" s="0" t="n">
        <v>0.472419442865</v>
      </c>
      <c r="H355" s="0" t="n">
        <v>-1</v>
      </c>
      <c r="I355" s="3" t="n">
        <f aca="false">-2*SUM(IF(B355&lt;&gt;-1,LN(B355),0),IF(C355&lt;&gt;-1,LN(C355),0),IF(D355&lt;&gt;-1,LN(D355),0),IF(E355&lt;&gt;-1,LN(E355),0),IF(F355&lt;&gt;-1,LN(F355),0),IF(G355&lt;&gt;-1,LN(G355),0),IF(H355&lt;&gt;-1,LN(H355),0))</f>
        <v>8.7241920605825</v>
      </c>
      <c r="J355" s="3" t="n">
        <f aca="false">CHIDIST(I355,2*SUM(IF(B355&lt;&gt;-1,1,0),IF(C355&lt;&gt;-1,1,0),IF(D355&lt;&gt;-1,1,0),IF(E355&lt;&gt;-1,1,0),IF(F355&lt;&gt;-1,1,0),IF(G355&lt;&gt;-1,1,0),IF(H355&lt;&gt;-1,1,0)))</f>
        <v>0.366094395492541</v>
      </c>
      <c r="K355" s="3" t="n">
        <f aca="false">IF(J355*655&gt;=1,1,J355*655)</f>
        <v>1</v>
      </c>
    </row>
    <row r="356" customFormat="false" ht="15" hidden="true" customHeight="false" outlineLevel="0" collapsed="false">
      <c r="A356" s="0" t="s">
        <v>763</v>
      </c>
      <c r="B356" s="0" t="n">
        <v>0.300838563164</v>
      </c>
      <c r="C356" s="0" t="n">
        <v>-1</v>
      </c>
      <c r="D356" s="0" t="n">
        <v>-1</v>
      </c>
      <c r="E356" s="0" t="n">
        <v>0.270504014582</v>
      </c>
      <c r="F356" s="0" t="n">
        <v>-1</v>
      </c>
      <c r="G356" s="0" t="n">
        <v>0.374281925521</v>
      </c>
      <c r="H356" s="0" t="n">
        <v>-1</v>
      </c>
      <c r="I356" s="3" t="n">
        <f aca="false">-2*SUM(IF(B356&lt;&gt;-1,LN(B356),0),IF(C356&lt;&gt;-1,LN(C356),0),IF(D356&lt;&gt;-1,LN(D356),0),IF(E356&lt;&gt;-1,LN(E356),0),IF(F356&lt;&gt;-1,LN(F356),0),IF(G356&lt;&gt;-1,LN(G356),0),IF(H356&lt;&gt;-1,LN(H356),0))</f>
        <v>6.98279157314096</v>
      </c>
      <c r="J356" s="3" t="n">
        <f aca="false">CHIDIST(I356,2*SUM(IF(B356&lt;&gt;-1,1,0),IF(C356&lt;&gt;-1,1,0),IF(D356&lt;&gt;-1,1,0),IF(E356&lt;&gt;-1,1,0),IF(F356&lt;&gt;-1,1,0),IF(G356&lt;&gt;-1,1,0),IF(H356&lt;&gt;-1,1,0)))</f>
        <v>0.322441559945264</v>
      </c>
      <c r="K356" s="3" t="n">
        <f aca="false">IF(J356*655&gt;=1,1,J356*655)</f>
        <v>1</v>
      </c>
    </row>
    <row r="357" customFormat="false" ht="15" hidden="true" customHeight="false" outlineLevel="0" collapsed="false">
      <c r="A357" s="0" t="s">
        <v>764</v>
      </c>
      <c r="B357" s="0" t="n">
        <v>0.206972539026</v>
      </c>
      <c r="C357" s="0" t="n">
        <v>-1</v>
      </c>
      <c r="D357" s="0" t="n">
        <v>-1</v>
      </c>
      <c r="E357" s="0" t="n">
        <v>-1</v>
      </c>
      <c r="F357" s="0" t="n">
        <v>-1</v>
      </c>
      <c r="G357" s="0" t="n">
        <v>0.303898633138</v>
      </c>
      <c r="H357" s="0" t="n">
        <v>-1</v>
      </c>
      <c r="I357" s="3" t="n">
        <f aca="false">-2*SUM(IF(B357&lt;&gt;-1,LN(B357),0),IF(C357&lt;&gt;-1,LN(C357),0),IF(D357&lt;&gt;-1,LN(D357),0),IF(E357&lt;&gt;-1,LN(E357),0),IF(F357&lt;&gt;-1,LN(F357),0),IF(G357&lt;&gt;-1,LN(G357),0),IF(H357&lt;&gt;-1,LN(H357),0))</f>
        <v>5.53246046606572</v>
      </c>
      <c r="J357" s="3" t="n">
        <f aca="false">CHIDIST(I357,2*SUM(IF(B357&lt;&gt;-1,1,0),IF(C357&lt;&gt;-1,1,0),IF(D357&lt;&gt;-1,1,0),IF(E357&lt;&gt;-1,1,0),IF(F357&lt;&gt;-1,1,0),IF(G357&lt;&gt;-1,1,0),IF(H357&lt;&gt;-1,1,0)))</f>
        <v>0.236890879000899</v>
      </c>
      <c r="K357" s="3" t="n">
        <f aca="false">IF(J357*655&gt;=1,1,J357*655)</f>
        <v>1</v>
      </c>
    </row>
    <row r="358" customFormat="false" ht="15" hidden="true" customHeight="false" outlineLevel="0" collapsed="false">
      <c r="A358" s="0" t="s">
        <v>1021</v>
      </c>
      <c r="B358" s="0" t="n">
        <v>0.174142937149</v>
      </c>
      <c r="C358" s="0" t="n">
        <v>0.219240786949</v>
      </c>
      <c r="D358" s="0" t="n">
        <v>-1</v>
      </c>
      <c r="E358" s="0" t="n">
        <v>0.0637058001428</v>
      </c>
      <c r="F358" s="0" t="n">
        <v>-1</v>
      </c>
      <c r="G358" s="0" t="n">
        <v>-1</v>
      </c>
      <c r="H358" s="0" t="n">
        <v>0.156370303362</v>
      </c>
      <c r="I358" s="3" t="n">
        <f aca="false">-2*SUM(IF(B358&lt;&gt;-1,LN(B358),0),IF(C358&lt;&gt;-1,LN(C358),0),IF(D358&lt;&gt;-1,LN(D358),0),IF(E358&lt;&gt;-1,LN(E358),0),IF(F358&lt;&gt;-1,LN(F358),0),IF(G358&lt;&gt;-1,LN(G358),0),IF(H358&lt;&gt;-1,LN(H358),0))</f>
        <v>15.7489430402035</v>
      </c>
      <c r="J358" s="3" t="n">
        <f aca="false">CHIDIST(I358,2*SUM(IF(B358&lt;&gt;-1,1,0),IF(C358&lt;&gt;-1,1,0),IF(D358&lt;&gt;-1,1,0),IF(E358&lt;&gt;-1,1,0),IF(F358&lt;&gt;-1,1,0),IF(G358&lt;&gt;-1,1,0),IF(H358&lt;&gt;-1,1,0)))</f>
        <v>0.0461177557728676</v>
      </c>
      <c r="K358" s="3" t="n">
        <f aca="false">IF(J358*655&gt;=1,1,J358*655)</f>
        <v>1</v>
      </c>
    </row>
    <row r="359" customFormat="false" ht="15" hidden="true" customHeight="false" outlineLevel="0" collapsed="false">
      <c r="A359" s="0" t="s">
        <v>972</v>
      </c>
      <c r="B359" s="0" t="n">
        <v>0.721885658173</v>
      </c>
      <c r="C359" s="0" t="n">
        <v>-1</v>
      </c>
      <c r="D359" s="0" t="n">
        <v>-1</v>
      </c>
      <c r="E359" s="0" t="n">
        <v>-1</v>
      </c>
      <c r="F359" s="0" t="n">
        <v>-1</v>
      </c>
      <c r="G359" s="0" t="n">
        <v>-1</v>
      </c>
      <c r="H359" s="0" t="n">
        <v>-1</v>
      </c>
      <c r="I359" s="3" t="n">
        <f aca="false">-2*SUM(IF(B359&lt;&gt;-1,LN(B359),0),IF(C359&lt;&gt;-1,LN(C359),0),IF(D359&lt;&gt;-1,LN(D359),0),IF(E359&lt;&gt;-1,LN(E359),0),IF(F359&lt;&gt;-1,LN(F359),0),IF(G359&lt;&gt;-1,LN(G359),0),IF(H359&lt;&gt;-1,LN(H359),0))</f>
        <v>0.651777041624632</v>
      </c>
      <c r="J359" s="3" t="n">
        <f aca="false">CHIDIST(I359,2*SUM(IF(B359&lt;&gt;-1,1,0),IF(C359&lt;&gt;-1,1,0),IF(D359&lt;&gt;-1,1,0),IF(E359&lt;&gt;-1,1,0),IF(F359&lt;&gt;-1,1,0),IF(G359&lt;&gt;-1,1,0),IF(H359&lt;&gt;-1,1,0)))</f>
        <v>0.721885658173</v>
      </c>
      <c r="K359" s="3" t="n">
        <f aca="false">IF(J359*655&gt;=1,1,J359*655)</f>
        <v>1</v>
      </c>
    </row>
    <row r="360" customFormat="false" ht="15" hidden="true" customHeight="false" outlineLevel="0" collapsed="false">
      <c r="A360" s="0" t="s">
        <v>678</v>
      </c>
      <c r="B360" s="0" t="n">
        <v>0.37475321977</v>
      </c>
      <c r="C360" s="0" t="n">
        <v>-1</v>
      </c>
      <c r="D360" s="0" t="n">
        <v>-1</v>
      </c>
      <c r="E360" s="0" t="n">
        <v>-1</v>
      </c>
      <c r="F360" s="0" t="n">
        <v>-1</v>
      </c>
      <c r="G360" s="0" t="n">
        <v>0.425438135257</v>
      </c>
      <c r="H360" s="0" t="n">
        <v>-1</v>
      </c>
      <c r="I360" s="3" t="n">
        <f aca="false">-2*SUM(IF(B360&lt;&gt;-1,LN(B360),0),IF(C360&lt;&gt;-1,LN(C360),0),IF(D360&lt;&gt;-1,LN(D360),0),IF(E360&lt;&gt;-1,LN(E360),0),IF(F360&lt;&gt;-1,LN(F360),0),IF(G360&lt;&gt;-1,LN(G360),0),IF(H360&lt;&gt;-1,LN(H360),0))</f>
        <v>3.67224656968997</v>
      </c>
      <c r="J360" s="3" t="n">
        <f aca="false">CHIDIST(I360,2*SUM(IF(B360&lt;&gt;-1,1,0),IF(C360&lt;&gt;-1,1,0),IF(D360&lt;&gt;-1,1,0),IF(E360&lt;&gt;-1,1,0),IF(F360&lt;&gt;-1,1,0),IF(G360&lt;&gt;-1,1,0),IF(H360&lt;&gt;-1,1,0)))</f>
        <v>0.45217536183175</v>
      </c>
      <c r="K360" s="3" t="n">
        <f aca="false">IF(J360*655&gt;=1,1,J360*655)</f>
        <v>1</v>
      </c>
    </row>
    <row r="361" customFormat="false" ht="15" hidden="true" customHeight="false" outlineLevel="0" collapsed="false">
      <c r="A361" s="0" t="s">
        <v>976</v>
      </c>
      <c r="B361" s="0" t="n">
        <v>0.19622359971</v>
      </c>
      <c r="C361" s="0" t="n">
        <v>-1</v>
      </c>
      <c r="D361" s="0" t="n">
        <v>-1</v>
      </c>
      <c r="E361" s="0" t="n">
        <v>-1</v>
      </c>
      <c r="F361" s="0" t="n">
        <v>-1</v>
      </c>
      <c r="G361" s="0" t="n">
        <v>0.908493036081</v>
      </c>
      <c r="H361" s="0" t="n">
        <v>-1</v>
      </c>
      <c r="I361" s="3" t="n">
        <f aca="false">-2*SUM(IF(B361&lt;&gt;-1,LN(B361),0),IF(C361&lt;&gt;-1,LN(C361),0),IF(D361&lt;&gt;-1,LN(D361),0),IF(E361&lt;&gt;-1,LN(E361),0),IF(F361&lt;&gt;-1,LN(F361),0),IF(G361&lt;&gt;-1,LN(G361),0),IF(H361&lt;&gt;-1,LN(H361),0))</f>
        <v>3.44893702321617</v>
      </c>
      <c r="J361" s="3" t="n">
        <f aca="false">CHIDIST(I361,2*SUM(IF(B361&lt;&gt;-1,1,0),IF(C361&lt;&gt;-1,1,0),IF(D361&lt;&gt;-1,1,0),IF(E361&lt;&gt;-1,1,0),IF(F361&lt;&gt;-1,1,0),IF(G361&lt;&gt;-1,1,0),IF(H361&lt;&gt;-1,1,0)))</f>
        <v>0.485684936492285</v>
      </c>
      <c r="K361" s="3" t="n">
        <f aca="false">IF(J361*655&gt;=1,1,J361*655)</f>
        <v>1</v>
      </c>
    </row>
    <row r="362" customFormat="false" ht="15" hidden="true" customHeight="false" outlineLevel="0" collapsed="false">
      <c r="A362" s="0" t="s">
        <v>772</v>
      </c>
      <c r="B362" s="0" t="n">
        <v>0.709117652191</v>
      </c>
      <c r="C362" s="0" t="n">
        <v>-1</v>
      </c>
      <c r="D362" s="0" t="n">
        <v>-1</v>
      </c>
      <c r="E362" s="0" t="n">
        <v>0.15394829593</v>
      </c>
      <c r="F362" s="0" t="n">
        <v>-1</v>
      </c>
      <c r="G362" s="0" t="n">
        <v>0.648255611157</v>
      </c>
      <c r="H362" s="0" t="n">
        <v>-1</v>
      </c>
      <c r="I362" s="3" t="n">
        <f aca="false">-2*SUM(IF(B362&lt;&gt;-1,LN(B362),0),IF(C362&lt;&gt;-1,LN(C362),0),IF(D362&lt;&gt;-1,LN(D362),0),IF(E362&lt;&gt;-1,LN(E362),0),IF(F362&lt;&gt;-1,LN(F362),0),IF(G362&lt;&gt;-1,LN(G362),0),IF(H362&lt;&gt;-1,LN(H362),0))</f>
        <v>5.29668499517874</v>
      </c>
      <c r="J362" s="3" t="n">
        <f aca="false">CHIDIST(I362,2*SUM(IF(B362&lt;&gt;-1,1,0),IF(C362&lt;&gt;-1,1,0),IF(D362&lt;&gt;-1,1,0),IF(E362&lt;&gt;-1,1,0),IF(F362&lt;&gt;-1,1,0),IF(G362&lt;&gt;-1,1,0),IF(H362&lt;&gt;-1,1,0)))</f>
        <v>0.506362266443576</v>
      </c>
      <c r="K362" s="3" t="n">
        <f aca="false">IF(J362*655&gt;=1,1,J362*655)</f>
        <v>1</v>
      </c>
    </row>
    <row r="363" customFormat="false" ht="15" hidden="true" customHeight="false" outlineLevel="0" collapsed="false">
      <c r="A363" s="0" t="s">
        <v>598</v>
      </c>
      <c r="B363" s="0" t="n">
        <v>0.0359265386503</v>
      </c>
      <c r="C363" s="0" t="n">
        <v>-1</v>
      </c>
      <c r="D363" s="0" t="n">
        <v>-1</v>
      </c>
      <c r="E363" s="0" t="n">
        <v>0.193471058347</v>
      </c>
      <c r="F363" s="0" t="n">
        <v>-1</v>
      </c>
      <c r="G363" s="0" t="n">
        <v>0.273580776188</v>
      </c>
      <c r="H363" s="0" t="n">
        <v>-1</v>
      </c>
      <c r="I363" s="3" t="n">
        <f aca="false">-2*SUM(IF(B363&lt;&gt;-1,LN(B363),0),IF(C363&lt;&gt;-1,LN(C363),0),IF(D363&lt;&gt;-1,LN(D363),0),IF(E363&lt;&gt;-1,LN(E363),0),IF(F363&lt;&gt;-1,LN(F363),0),IF(G363&lt;&gt;-1,LN(G363),0),IF(H363&lt;&gt;-1,LN(H363),0))</f>
        <v>12.530129447116</v>
      </c>
      <c r="J363" s="3" t="n">
        <f aca="false">CHIDIST(I363,2*SUM(IF(B363&lt;&gt;-1,1,0),IF(C363&lt;&gt;-1,1,0),IF(D363&lt;&gt;-1,1,0),IF(E363&lt;&gt;-1,1,0),IF(F363&lt;&gt;-1,1,0),IF(G363&lt;&gt;-1,1,0),IF(H363&lt;&gt;-1,1,0)))</f>
        <v>0.0511348722483044</v>
      </c>
      <c r="K363" s="3" t="n">
        <f aca="false">IF(J363*655&gt;=1,1,J363*655)</f>
        <v>1</v>
      </c>
    </row>
    <row r="364" customFormat="false" ht="15" hidden="true" customHeight="false" outlineLevel="0" collapsed="false">
      <c r="A364" s="0" t="s">
        <v>777</v>
      </c>
      <c r="B364" s="0" t="n">
        <v>0.721885658173</v>
      </c>
      <c r="C364" s="0" t="n">
        <v>-1</v>
      </c>
      <c r="D364" s="0" t="n">
        <v>-1</v>
      </c>
      <c r="E364" s="0" t="n">
        <v>-1</v>
      </c>
      <c r="F364" s="0" t="n">
        <v>-1</v>
      </c>
      <c r="G364" s="0" t="n">
        <v>-1</v>
      </c>
      <c r="H364" s="0" t="n">
        <v>-1</v>
      </c>
      <c r="I364" s="3" t="n">
        <f aca="false">-2*SUM(IF(B364&lt;&gt;-1,LN(B364),0),IF(C364&lt;&gt;-1,LN(C364),0),IF(D364&lt;&gt;-1,LN(D364),0),IF(E364&lt;&gt;-1,LN(E364),0),IF(F364&lt;&gt;-1,LN(F364),0),IF(G364&lt;&gt;-1,LN(G364),0),IF(H364&lt;&gt;-1,LN(H364),0))</f>
        <v>0.651777041624632</v>
      </c>
      <c r="J364" s="3" t="n">
        <f aca="false">CHIDIST(I364,2*SUM(IF(B364&lt;&gt;-1,1,0),IF(C364&lt;&gt;-1,1,0),IF(D364&lt;&gt;-1,1,0),IF(E364&lt;&gt;-1,1,0),IF(F364&lt;&gt;-1,1,0),IF(G364&lt;&gt;-1,1,0),IF(H364&lt;&gt;-1,1,0)))</f>
        <v>0.721885658173</v>
      </c>
      <c r="K364" s="3" t="n">
        <f aca="false">IF(J364*655&gt;=1,1,J364*655)</f>
        <v>1</v>
      </c>
    </row>
    <row r="365" customFormat="false" ht="15" hidden="true" customHeight="false" outlineLevel="0" collapsed="false">
      <c r="A365" s="0" t="s">
        <v>778</v>
      </c>
      <c r="B365" s="0" t="n">
        <v>-1</v>
      </c>
      <c r="C365" s="0" t="n">
        <v>-1</v>
      </c>
      <c r="D365" s="0" t="n">
        <v>-1</v>
      </c>
      <c r="E365" s="0" t="n">
        <v>-1</v>
      </c>
      <c r="F365" s="0" t="n">
        <v>-1</v>
      </c>
      <c r="G365" s="0" t="n">
        <v>0.0215005819581</v>
      </c>
      <c r="H365" s="0" t="n">
        <v>-1</v>
      </c>
      <c r="I365" s="3" t="n">
        <f aca="false">-2*SUM(IF(B365&lt;&gt;-1,LN(B365),0),IF(C365&lt;&gt;-1,LN(C365),0),IF(D365&lt;&gt;-1,LN(D365),0),IF(E365&lt;&gt;-1,LN(E365),0),IF(F365&lt;&gt;-1,LN(F365),0),IF(G365&lt;&gt;-1,LN(G365),0),IF(H365&lt;&gt;-1,LN(H365),0))</f>
        <v>7.67935055279248</v>
      </c>
      <c r="J365" s="3" t="n">
        <f aca="false">CHIDIST(I365,2*SUM(IF(B365&lt;&gt;-1,1,0),IF(C365&lt;&gt;-1,1,0),IF(D365&lt;&gt;-1,1,0),IF(E365&lt;&gt;-1,1,0),IF(F365&lt;&gt;-1,1,0),IF(G365&lt;&gt;-1,1,0),IF(H365&lt;&gt;-1,1,0)))</f>
        <v>0.0215005819581</v>
      </c>
      <c r="K365" s="3" t="n">
        <f aca="false">IF(J365*655&gt;=1,1,J365*655)</f>
        <v>1</v>
      </c>
    </row>
    <row r="366" customFormat="false" ht="15" hidden="true" customHeight="false" outlineLevel="0" collapsed="false">
      <c r="A366" s="0" t="s">
        <v>779</v>
      </c>
      <c r="B366" s="0" t="n">
        <v>-1</v>
      </c>
      <c r="C366" s="0" t="n">
        <v>0.205796524023</v>
      </c>
      <c r="D366" s="0" t="n">
        <v>-1</v>
      </c>
      <c r="E366" s="0" t="n">
        <v>0.320992648175</v>
      </c>
      <c r="F366" s="0" t="n">
        <v>-1</v>
      </c>
      <c r="G366" s="0" t="n">
        <v>-1</v>
      </c>
      <c r="H366" s="0" t="n">
        <v>-1</v>
      </c>
      <c r="I366" s="3" t="n">
        <f aca="false">-2*SUM(IF(B366&lt;&gt;-1,LN(B366),0),IF(C366&lt;&gt;-1,LN(C366),0),IF(D366&lt;&gt;-1,LN(D366),0),IF(E366&lt;&gt;-1,LN(E366),0),IF(F366&lt;&gt;-1,LN(F366),0),IF(G366&lt;&gt;-1,LN(G366),0),IF(H366&lt;&gt;-1,LN(H366),0))</f>
        <v>5.43440880958746</v>
      </c>
      <c r="J366" s="3" t="n">
        <f aca="false">CHIDIST(I366,2*SUM(IF(B366&lt;&gt;-1,1,0),IF(C366&lt;&gt;-1,1,0),IF(D366&lt;&gt;-1,1,0),IF(E366&lt;&gt;-1,1,0),IF(F366&lt;&gt;-1,1,0),IF(G366&lt;&gt;-1,1,0),IF(H366&lt;&gt;-1,1,0)))</f>
        <v>0.245555442278208</v>
      </c>
      <c r="K366" s="3" t="n">
        <f aca="false">IF(J366*655&gt;=1,1,J366*655)</f>
        <v>1</v>
      </c>
    </row>
    <row r="367" customFormat="false" ht="15" hidden="true" customHeight="false" outlineLevel="0" collapsed="false">
      <c r="A367" s="0" t="s">
        <v>1070</v>
      </c>
      <c r="B367" s="0" t="n">
        <v>0.391205978859</v>
      </c>
      <c r="C367" s="0" t="n">
        <v>0.641220599301</v>
      </c>
      <c r="D367" s="0" t="n">
        <v>0.353395464515</v>
      </c>
      <c r="E367" s="0" t="n">
        <v>-1</v>
      </c>
      <c r="F367" s="0" t="n">
        <v>-1</v>
      </c>
      <c r="G367" s="0" t="n">
        <v>0.110127453965</v>
      </c>
      <c r="H367" s="0" t="n">
        <v>-1</v>
      </c>
      <c r="I367" s="3" t="n">
        <f aca="false">-2*SUM(IF(B367&lt;&gt;-1,LN(B367),0),IF(C367&lt;&gt;-1,LN(C367),0),IF(D367&lt;&gt;-1,LN(D367),0),IF(E367&lt;&gt;-1,LN(E367),0),IF(F367&lt;&gt;-1,LN(F367),0),IF(G367&lt;&gt;-1,LN(G367),0),IF(H367&lt;&gt;-1,LN(H367),0))</f>
        <v>9.2583745094141</v>
      </c>
      <c r="J367" s="3" t="n">
        <f aca="false">CHIDIST(I367,2*SUM(IF(B367&lt;&gt;-1,1,0),IF(C367&lt;&gt;-1,1,0),IF(D367&lt;&gt;-1,1,0),IF(E367&lt;&gt;-1,1,0),IF(F367&lt;&gt;-1,1,0),IF(G367&lt;&gt;-1,1,0),IF(H367&lt;&gt;-1,1,0)))</f>
        <v>0.320970960647703</v>
      </c>
      <c r="K367" s="3" t="n">
        <f aca="false">IF(J367*655&gt;=1,1,J367*655)</f>
        <v>1</v>
      </c>
    </row>
    <row r="368" customFormat="false" ht="15" hidden="true" customHeight="false" outlineLevel="0" collapsed="false">
      <c r="A368" s="0" t="s">
        <v>787</v>
      </c>
      <c r="B368" s="0" t="n">
        <v>0.319537027408</v>
      </c>
      <c r="C368" s="0" t="n">
        <v>-1</v>
      </c>
      <c r="D368" s="0" t="n">
        <v>-1</v>
      </c>
      <c r="E368" s="0" t="n">
        <v>-1</v>
      </c>
      <c r="F368" s="0" t="n">
        <v>-1</v>
      </c>
      <c r="G368" s="0" t="n">
        <v>0.387482082394</v>
      </c>
      <c r="H368" s="0" t="n">
        <v>-1</v>
      </c>
      <c r="I368" s="3" t="n">
        <f aca="false">-2*SUM(IF(B368&lt;&gt;-1,LN(B368),0),IF(C368&lt;&gt;-1,LN(C368),0),IF(D368&lt;&gt;-1,LN(D368),0),IF(E368&lt;&gt;-1,LN(E368),0),IF(F368&lt;&gt;-1,LN(F368),0),IF(G368&lt;&gt;-1,LN(G368),0),IF(H368&lt;&gt;-1,LN(H368),0))</f>
        <v>4.17793558077932</v>
      </c>
      <c r="J368" s="3" t="n">
        <f aca="false">CHIDIST(I368,2*SUM(IF(B368&lt;&gt;-1,1,0),IF(C368&lt;&gt;-1,1,0),IF(D368&lt;&gt;-1,1,0),IF(E368&lt;&gt;-1,1,0),IF(F368&lt;&gt;-1,1,0),IF(G368&lt;&gt;-1,1,0),IF(H368&lt;&gt;-1,1,0)))</f>
        <v>0.382460153994917</v>
      </c>
      <c r="K368" s="3" t="n">
        <f aca="false">IF(J368*655&gt;=1,1,J368*655)</f>
        <v>1</v>
      </c>
    </row>
    <row r="369" customFormat="false" ht="15" hidden="true" customHeight="false" outlineLevel="0" collapsed="false">
      <c r="A369" s="0" t="s">
        <v>790</v>
      </c>
      <c r="B369" s="0" t="n">
        <v>0.430455114985</v>
      </c>
      <c r="C369" s="0" t="n">
        <v>-1</v>
      </c>
      <c r="D369" s="0" t="n">
        <v>-1</v>
      </c>
      <c r="E369" s="0" t="n">
        <v>-1</v>
      </c>
      <c r="F369" s="0" t="n">
        <v>-1</v>
      </c>
      <c r="G369" s="0" t="n">
        <v>-1</v>
      </c>
      <c r="H369" s="0" t="n">
        <v>-1</v>
      </c>
      <c r="I369" s="3" t="n">
        <f aca="false">-2*SUM(IF(B369&lt;&gt;-1,LN(B369),0),IF(C369&lt;&gt;-1,LN(C369),0),IF(D369&lt;&gt;-1,LN(D369),0),IF(E369&lt;&gt;-1,LN(E369),0),IF(F369&lt;&gt;-1,LN(F369),0),IF(G369&lt;&gt;-1,LN(G369),0),IF(H369&lt;&gt;-1,LN(H369),0))</f>
        <v>1.68582444614078</v>
      </c>
      <c r="J369" s="3" t="n">
        <f aca="false">CHIDIST(I369,2*SUM(IF(B369&lt;&gt;-1,1,0),IF(C369&lt;&gt;-1,1,0),IF(D369&lt;&gt;-1,1,0),IF(E369&lt;&gt;-1,1,0),IF(F369&lt;&gt;-1,1,0),IF(G369&lt;&gt;-1,1,0),IF(H369&lt;&gt;-1,1,0)))</f>
        <v>0.430455114985</v>
      </c>
      <c r="K369" s="3" t="n">
        <f aca="false">IF(J369*655&gt;=1,1,J369*655)</f>
        <v>1</v>
      </c>
    </row>
    <row r="370" customFormat="false" ht="15" hidden="true" customHeight="false" outlineLevel="0" collapsed="false">
      <c r="A370" s="0" t="s">
        <v>794</v>
      </c>
      <c r="B370" s="0" t="n">
        <v>0.448753996695</v>
      </c>
      <c r="C370" s="0" t="n">
        <v>0.528319997776</v>
      </c>
      <c r="D370" s="0" t="n">
        <v>0.600631788512</v>
      </c>
      <c r="E370" s="0" t="n">
        <v>0.130477960415</v>
      </c>
      <c r="F370" s="0" t="n">
        <v>-1</v>
      </c>
      <c r="G370" s="0" t="n">
        <v>0.115275750228</v>
      </c>
      <c r="H370" s="0" t="n">
        <v>0.403447816405</v>
      </c>
      <c r="I370" s="3" t="n">
        <f aca="false">-2*SUM(IF(B370&lt;&gt;-1,LN(B370),0),IF(C370&lt;&gt;-1,LN(C370),0),IF(D370&lt;&gt;-1,LN(D370),0),IF(E370&lt;&gt;-1,LN(E370),0),IF(F370&lt;&gt;-1,LN(F370),0),IF(G370&lt;&gt;-1,LN(G370),0),IF(H370&lt;&gt;-1,LN(H370),0))</f>
        <v>14.1075880485094</v>
      </c>
      <c r="J370" s="3" t="n">
        <f aca="false">CHIDIST(I370,2*SUM(IF(B370&lt;&gt;-1,1,0),IF(C370&lt;&gt;-1,1,0),IF(D370&lt;&gt;-1,1,0),IF(E370&lt;&gt;-1,1,0),IF(F370&lt;&gt;-1,1,0),IF(G370&lt;&gt;-1,1,0),IF(H370&lt;&gt;-1,1,0)))</f>
        <v>0.293890744133827</v>
      </c>
      <c r="K370" s="3" t="n">
        <f aca="false">IF(J370*655&gt;=1,1,J370*655)</f>
        <v>1</v>
      </c>
    </row>
    <row r="371" customFormat="false" ht="15" hidden="true" customHeight="false" outlineLevel="0" collapsed="false">
      <c r="A371" s="0" t="s">
        <v>795</v>
      </c>
      <c r="B371" s="0" t="n">
        <v>0.188492082158</v>
      </c>
      <c r="C371" s="0" t="n">
        <v>-1</v>
      </c>
      <c r="D371" s="0" t="n">
        <v>-1</v>
      </c>
      <c r="E371" s="0" t="n">
        <v>0.204953419473</v>
      </c>
      <c r="F371" s="0" t="n">
        <v>-1</v>
      </c>
      <c r="G371" s="0" t="n">
        <v>-1</v>
      </c>
      <c r="H371" s="0" t="n">
        <v>-1</v>
      </c>
      <c r="I371" s="3" t="n">
        <f aca="false">-2*SUM(IF(B371&lt;&gt;-1,LN(B371),0),IF(C371&lt;&gt;-1,LN(C371),0),IF(D371&lt;&gt;-1,LN(D371),0),IF(E371&lt;&gt;-1,LN(E371),0),IF(F371&lt;&gt;-1,LN(F371),0),IF(G371&lt;&gt;-1,LN(G371),0),IF(H371&lt;&gt;-1,LN(H371),0))</f>
        <v>6.50734365037726</v>
      </c>
      <c r="J371" s="3" t="n">
        <f aca="false">CHIDIST(I371,2*SUM(IF(B371&lt;&gt;-1,1,0),IF(C371&lt;&gt;-1,1,0),IF(D371&lt;&gt;-1,1,0),IF(E371&lt;&gt;-1,1,0),IF(F371&lt;&gt;-1,1,0),IF(G371&lt;&gt;-1,1,0),IF(H371&lt;&gt;-1,1,0)))</f>
        <v>0.164328261628991</v>
      </c>
      <c r="K371" s="3" t="n">
        <f aca="false">IF(J371*655&gt;=1,1,J371*655)</f>
        <v>1</v>
      </c>
    </row>
    <row r="372" customFormat="false" ht="15" hidden="true" customHeight="false" outlineLevel="0" collapsed="false">
      <c r="A372" s="0" t="s">
        <v>798</v>
      </c>
      <c r="B372" s="0" t="n">
        <v>0.10143440367</v>
      </c>
      <c r="C372" s="0" t="n">
        <v>0.0895876134833</v>
      </c>
      <c r="D372" s="0" t="n">
        <v>-1</v>
      </c>
      <c r="E372" s="0" t="n">
        <v>-1</v>
      </c>
      <c r="F372" s="0" t="n">
        <v>-1</v>
      </c>
      <c r="G372" s="0" t="n">
        <v>0.208934520131</v>
      </c>
      <c r="H372" s="0" t="n">
        <v>-1</v>
      </c>
      <c r="I372" s="3" t="n">
        <f aca="false">-2*SUM(IF(B372&lt;&gt;-1,LN(B372),0),IF(C372&lt;&gt;-1,LN(C372),0),IF(D372&lt;&gt;-1,LN(D372),0),IF(E372&lt;&gt;-1,LN(E372),0),IF(F372&lt;&gt;-1,LN(F372),0),IF(G372&lt;&gt;-1,LN(G372),0),IF(H372&lt;&gt;-1,LN(H372),0))</f>
        <v>12.5332310930595</v>
      </c>
      <c r="J372" s="3" t="n">
        <f aca="false">CHIDIST(I372,2*SUM(IF(B372&lt;&gt;-1,1,0),IF(C372&lt;&gt;-1,1,0),IF(D372&lt;&gt;-1,1,0),IF(E372&lt;&gt;-1,1,0),IF(F372&lt;&gt;-1,1,0),IF(G372&lt;&gt;-1,1,0),IF(H372&lt;&gt;-1,1,0)))</f>
        <v>0.0510770265493573</v>
      </c>
      <c r="K372" s="3" t="n">
        <f aca="false">IF(J372*655&gt;=1,1,J372*655)</f>
        <v>1</v>
      </c>
    </row>
    <row r="373" customFormat="false" ht="15" hidden="true" customHeight="false" outlineLevel="0" collapsed="false">
      <c r="A373" s="0" t="s">
        <v>1133</v>
      </c>
      <c r="B373" s="0" t="n">
        <v>0.905172649849</v>
      </c>
      <c r="C373" s="0" t="n">
        <v>0.0583302630424</v>
      </c>
      <c r="D373" s="0" t="n">
        <v>-1</v>
      </c>
      <c r="E373" s="0" t="n">
        <v>0.139180837497</v>
      </c>
      <c r="F373" s="0" t="n">
        <v>-1</v>
      </c>
      <c r="G373" s="0" t="n">
        <v>0.252887222913</v>
      </c>
      <c r="H373" s="0" t="n">
        <v>-1</v>
      </c>
      <c r="I373" s="3" t="n">
        <f aca="false">-2*SUM(IF(B373&lt;&gt;-1,LN(B373),0),IF(C373&lt;&gt;-1,LN(C373),0),IF(D373&lt;&gt;-1,LN(D373),0),IF(E373&lt;&gt;-1,LN(E373),0),IF(F373&lt;&gt;-1,LN(F373),0),IF(G373&lt;&gt;-1,LN(G373),0),IF(H373&lt;&gt;-1,LN(H373),0))</f>
        <v>12.5761133198472</v>
      </c>
      <c r="J373" s="3" t="n">
        <f aca="false">CHIDIST(I373,2*SUM(IF(B373&lt;&gt;-1,1,0),IF(C373&lt;&gt;-1,1,0),IF(D373&lt;&gt;-1,1,0),IF(E373&lt;&gt;-1,1,0),IF(F373&lt;&gt;-1,1,0),IF(G373&lt;&gt;-1,1,0),IF(H373&lt;&gt;-1,1,0)))</f>
        <v>0.127290428878448</v>
      </c>
      <c r="K373" s="3" t="n">
        <f aca="false">IF(J373*655&gt;=1,1,J373*655)</f>
        <v>1</v>
      </c>
    </row>
    <row r="374" customFormat="false" ht="15" hidden="true" customHeight="false" outlineLevel="0" collapsed="false">
      <c r="A374" s="0" t="s">
        <v>802</v>
      </c>
      <c r="B374" s="0" t="n">
        <v>0.663959904316</v>
      </c>
      <c r="C374" s="0" t="n">
        <v>0.00663210110941</v>
      </c>
      <c r="D374" s="0" t="n">
        <v>0.374302108057</v>
      </c>
      <c r="E374" s="0" t="n">
        <v>-1</v>
      </c>
      <c r="F374" s="0" t="n">
        <v>-1</v>
      </c>
      <c r="G374" s="0" t="n">
        <v>-1</v>
      </c>
      <c r="H374" s="0" t="n">
        <v>-1</v>
      </c>
      <c r="I374" s="3" t="n">
        <f aca="false">-2*SUM(IF(B374&lt;&gt;-1,LN(B374),0),IF(C374&lt;&gt;-1,LN(C374),0),IF(D374&lt;&gt;-1,LN(D374),0),IF(E374&lt;&gt;-1,LN(E374),0),IF(F374&lt;&gt;-1,LN(F374),0),IF(G374&lt;&gt;-1,LN(G374),0),IF(H374&lt;&gt;-1,LN(H374),0))</f>
        <v>12.8161183281214</v>
      </c>
      <c r="J374" s="3" t="n">
        <f aca="false">CHIDIST(I374,2*SUM(IF(B374&lt;&gt;-1,1,0),IF(C374&lt;&gt;-1,1,0),IF(D374&lt;&gt;-1,1,0),IF(E374&lt;&gt;-1,1,0),IF(F374&lt;&gt;-1,1,0),IF(G374&lt;&gt;-1,1,0),IF(H374&lt;&gt;-1,1,0)))</f>
        <v>0.0460507324450407</v>
      </c>
      <c r="K374" s="3" t="n">
        <f aca="false">IF(J374*655&gt;=1,1,J374*655)</f>
        <v>1</v>
      </c>
    </row>
    <row r="375" customFormat="false" ht="15" hidden="true" customHeight="false" outlineLevel="0" collapsed="false">
      <c r="A375" s="0" t="s">
        <v>806</v>
      </c>
      <c r="B375" s="0" t="n">
        <v>0.824609813731</v>
      </c>
      <c r="C375" s="0" t="n">
        <v>-1</v>
      </c>
      <c r="D375" s="0" t="n">
        <v>-1</v>
      </c>
      <c r="E375" s="0" t="n">
        <v>0.0840916108701</v>
      </c>
      <c r="F375" s="0" t="n">
        <v>-1</v>
      </c>
      <c r="G375" s="0" t="n">
        <v>-1</v>
      </c>
      <c r="H375" s="0" t="n">
        <v>-1</v>
      </c>
      <c r="I375" s="3" t="n">
        <f aca="false">-2*SUM(IF(B375&lt;&gt;-1,LN(B375),0),IF(C375&lt;&gt;-1,LN(C375),0),IF(D375&lt;&gt;-1,LN(D375),0),IF(E375&lt;&gt;-1,LN(E375),0),IF(F375&lt;&gt;-1,LN(F375),0),IF(G375&lt;&gt;-1,LN(G375),0),IF(H375&lt;&gt;-1,LN(H375),0))</f>
        <v>5.33738685279799</v>
      </c>
      <c r="J375" s="3" t="n">
        <f aca="false">CHIDIST(I375,2*SUM(IF(B375&lt;&gt;-1,1,0),IF(C375&lt;&gt;-1,1,0),IF(D375&lt;&gt;-1,1,0),IF(E375&lt;&gt;-1,1,0),IF(F375&lt;&gt;-1,1,0),IF(G375&lt;&gt;-1,1,0),IF(H375&lt;&gt;-1,1,0)))</f>
        <v>0.254397355574139</v>
      </c>
      <c r="K375" s="3" t="n">
        <f aca="false">IF(J375*655&gt;=1,1,J375*655)</f>
        <v>1</v>
      </c>
    </row>
    <row r="376" customFormat="false" ht="15" hidden="true" customHeight="false" outlineLevel="0" collapsed="false">
      <c r="A376" s="0" t="s">
        <v>807</v>
      </c>
      <c r="B376" s="0" t="n">
        <v>0.00962196669184</v>
      </c>
      <c r="C376" s="0" t="n">
        <v>-1</v>
      </c>
      <c r="D376" s="0" t="n">
        <v>0.640275836079</v>
      </c>
      <c r="E376" s="0" t="n">
        <v>-1</v>
      </c>
      <c r="F376" s="0" t="n">
        <v>-1</v>
      </c>
      <c r="G376" s="0" t="n">
        <v>0.0175976775318</v>
      </c>
      <c r="H376" s="0" t="n">
        <v>0.437523144758</v>
      </c>
      <c r="I376" s="3" t="n">
        <f aca="false">-2*SUM(IF(B376&lt;&gt;-1,LN(B376),0),IF(C376&lt;&gt;-1,LN(C376),0),IF(D376&lt;&gt;-1,LN(D376),0),IF(E376&lt;&gt;-1,LN(E376),0),IF(F376&lt;&gt;-1,LN(F376),0),IF(G376&lt;&gt;-1,LN(G376),0),IF(H376&lt;&gt;-1,LN(H376),0))</f>
        <v>19.9123536306591</v>
      </c>
      <c r="J376" s="3" t="n">
        <f aca="false">CHIDIST(I376,2*SUM(IF(B376&lt;&gt;-1,1,0),IF(C376&lt;&gt;-1,1,0),IF(D376&lt;&gt;-1,1,0),IF(E376&lt;&gt;-1,1,0),IF(F376&lt;&gt;-1,1,0),IF(G376&lt;&gt;-1,1,0),IF(H376&lt;&gt;-1,1,0)))</f>
        <v>0.0106727807772105</v>
      </c>
      <c r="K376" s="3" t="n">
        <f aca="false">IF(J376*655&gt;=1,1,J376*655)</f>
        <v>1</v>
      </c>
    </row>
    <row r="377" customFormat="false" ht="15" hidden="true" customHeight="false" outlineLevel="0" collapsed="false">
      <c r="A377" s="0" t="s">
        <v>729</v>
      </c>
      <c r="B377" s="0" t="n">
        <v>0.709117652191</v>
      </c>
      <c r="C377" s="0" t="n">
        <v>0.341806305131</v>
      </c>
      <c r="D377" s="0" t="n">
        <v>0.0914855961936</v>
      </c>
      <c r="E377" s="0" t="n">
        <v>-1</v>
      </c>
      <c r="F377" s="0" t="n">
        <v>0.00733090867691</v>
      </c>
      <c r="G377" s="0" t="n">
        <v>0.648255611157</v>
      </c>
      <c r="H377" s="0" t="n">
        <v>-1</v>
      </c>
      <c r="I377" s="3" t="n">
        <f aca="false">-2*SUM(IF(B377&lt;&gt;-1,LN(B377),0),IF(C377&lt;&gt;-1,LN(C377),0),IF(D377&lt;&gt;-1,LN(D377),0),IF(E377&lt;&gt;-1,LN(E377),0),IF(F377&lt;&gt;-1,LN(F377),0),IF(G377&lt;&gt;-1,LN(G377),0),IF(H377&lt;&gt;-1,LN(H377),0))</f>
        <v>18.3158892544653</v>
      </c>
      <c r="J377" s="3" t="n">
        <f aca="false">CHIDIST(I377,2*SUM(IF(B377&lt;&gt;-1,1,0),IF(C377&lt;&gt;-1,1,0),IF(D377&lt;&gt;-1,1,0),IF(E377&lt;&gt;-1,1,0),IF(F377&lt;&gt;-1,1,0),IF(G377&lt;&gt;-1,1,0),IF(H377&lt;&gt;-1,1,0)))</f>
        <v>0.0498631485148488</v>
      </c>
      <c r="K377" s="3" t="n">
        <f aca="false">IF(J377*655&gt;=1,1,J377*655)</f>
        <v>1</v>
      </c>
    </row>
    <row r="378" customFormat="false" ht="15" hidden="true" customHeight="false" outlineLevel="0" collapsed="false">
      <c r="A378" s="0" t="s">
        <v>808</v>
      </c>
      <c r="B378" s="0" t="n">
        <v>0.748963531425</v>
      </c>
      <c r="C378" s="0" t="n">
        <v>-1</v>
      </c>
      <c r="D378" s="0" t="n">
        <v>-1</v>
      </c>
      <c r="E378" s="0" t="n">
        <v>0.320992648175</v>
      </c>
      <c r="F378" s="0" t="n">
        <v>-1</v>
      </c>
      <c r="G378" s="0" t="n">
        <v>-1</v>
      </c>
      <c r="H378" s="0" t="n">
        <v>0.146413494228</v>
      </c>
      <c r="I378" s="3" t="n">
        <f aca="false">-2*SUM(IF(B378&lt;&gt;-1,LN(B378),0),IF(C378&lt;&gt;-1,LN(C378),0),IF(D378&lt;&gt;-1,LN(D378),0),IF(E378&lt;&gt;-1,LN(E378),0),IF(F378&lt;&gt;-1,LN(F378),0),IF(G378&lt;&gt;-1,LN(G378),0),IF(H378&lt;&gt;-1,LN(H378),0))</f>
        <v>6.6934451066934</v>
      </c>
      <c r="J378" s="3" t="n">
        <f aca="false">CHIDIST(I378,2*SUM(IF(B378&lt;&gt;-1,1,0),IF(C378&lt;&gt;-1,1,0),IF(D378&lt;&gt;-1,1,0),IF(E378&lt;&gt;-1,1,0),IF(F378&lt;&gt;-1,1,0),IF(G378&lt;&gt;-1,1,0),IF(H378&lt;&gt;-1,1,0)))</f>
        <v>0.35012966971936</v>
      </c>
      <c r="K378" s="3" t="n">
        <f aca="false">IF(J378*655&gt;=1,1,J378*655)</f>
        <v>1</v>
      </c>
    </row>
    <row r="379" customFormat="false" ht="15" hidden="true" customHeight="false" outlineLevel="0" collapsed="false">
      <c r="A379" s="0" t="s">
        <v>829</v>
      </c>
      <c r="B379" s="0" t="n">
        <v>-1</v>
      </c>
      <c r="C379" s="0" t="n">
        <v>-1</v>
      </c>
      <c r="D379" s="0" t="n">
        <v>-1</v>
      </c>
      <c r="E379" s="0" t="n">
        <v>-1</v>
      </c>
      <c r="F379" s="0" t="n">
        <v>-1</v>
      </c>
      <c r="G379" s="0" t="n">
        <v>-1</v>
      </c>
      <c r="H379" s="0" t="n">
        <v>0.0624411101941</v>
      </c>
      <c r="I379" s="3" t="n">
        <f aca="false">-2*SUM(IF(B379&lt;&gt;-1,LN(B379),0),IF(C379&lt;&gt;-1,LN(C379),0),IF(D379&lt;&gt;-1,LN(D379),0),IF(E379&lt;&gt;-1,LN(E379),0),IF(F379&lt;&gt;-1,LN(F379),0),IF(G379&lt;&gt;-1,LN(G379),0),IF(H379&lt;&gt;-1,LN(H379),0))</f>
        <v>5.54706280663681</v>
      </c>
      <c r="J379" s="3" t="n">
        <f aca="false">CHIDIST(I379,2*SUM(IF(B379&lt;&gt;-1,1,0),IF(C379&lt;&gt;-1,1,0),IF(D379&lt;&gt;-1,1,0),IF(E379&lt;&gt;-1,1,0),IF(F379&lt;&gt;-1,1,0),IF(G379&lt;&gt;-1,1,0),IF(H379&lt;&gt;-1,1,0)))</f>
        <v>0.0624411101941</v>
      </c>
      <c r="K379" s="3" t="n">
        <f aca="false">IF(J379*655&gt;=1,1,J379*655)</f>
        <v>1</v>
      </c>
    </row>
    <row r="380" customFormat="false" ht="15" hidden="true" customHeight="false" outlineLevel="0" collapsed="false">
      <c r="A380" s="0" t="s">
        <v>818</v>
      </c>
      <c r="B380" s="0" t="n">
        <v>0.800131402699</v>
      </c>
      <c r="C380" s="0" t="n">
        <v>0.395688863067</v>
      </c>
      <c r="D380" s="0" t="n">
        <v>-1</v>
      </c>
      <c r="E380" s="0" t="n">
        <v>-1</v>
      </c>
      <c r="F380" s="0" t="n">
        <v>-1</v>
      </c>
      <c r="G380" s="0" t="n">
        <v>-1</v>
      </c>
      <c r="H380" s="0" t="n">
        <v>0.0467240140483</v>
      </c>
      <c r="I380" s="3" t="n">
        <f aca="false">-2*SUM(IF(B380&lt;&gt;-1,LN(B380),0),IF(C380&lt;&gt;-1,LN(C380),0),IF(D380&lt;&gt;-1,LN(D380),0),IF(E380&lt;&gt;-1,LN(E380),0),IF(F380&lt;&gt;-1,LN(F380),0),IF(G380&lt;&gt;-1,LN(G380),0),IF(H380&lt;&gt;-1,LN(H380),0))</f>
        <v>8.42720682865718</v>
      </c>
      <c r="J380" s="3" t="n">
        <f aca="false">CHIDIST(I380,2*SUM(IF(B380&lt;&gt;-1,1,0),IF(C380&lt;&gt;-1,1,0),IF(D380&lt;&gt;-1,1,0),IF(E380&lt;&gt;-1,1,0),IF(F380&lt;&gt;-1,1,0),IF(G380&lt;&gt;-1,1,0),IF(H380&lt;&gt;-1,1,0)))</f>
        <v>0.208445187250875</v>
      </c>
      <c r="K380" s="3" t="n">
        <f aca="false">IF(J380*655&gt;=1,1,J380*655)</f>
        <v>1</v>
      </c>
    </row>
    <row r="381" customFormat="false" ht="15" hidden="true" customHeight="false" outlineLevel="0" collapsed="false">
      <c r="A381" s="0" t="s">
        <v>823</v>
      </c>
      <c r="B381" s="0" t="n">
        <v>0.559071553772</v>
      </c>
      <c r="C381" s="0" t="n">
        <v>-1</v>
      </c>
      <c r="D381" s="0" t="n">
        <v>-1</v>
      </c>
      <c r="E381" s="0" t="n">
        <v>-1</v>
      </c>
      <c r="F381" s="0" t="n">
        <v>-1</v>
      </c>
      <c r="G381" s="0" t="n">
        <v>0.288900949913</v>
      </c>
      <c r="H381" s="0" t="n">
        <v>-1</v>
      </c>
      <c r="I381" s="3" t="n">
        <f aca="false">-2*SUM(IF(B381&lt;&gt;-1,LN(B381),0),IF(C381&lt;&gt;-1,LN(C381),0),IF(D381&lt;&gt;-1,LN(D381),0),IF(E381&lt;&gt;-1,LN(E381),0),IF(F381&lt;&gt;-1,LN(F381),0),IF(G381&lt;&gt;-1,LN(G381),0),IF(H381&lt;&gt;-1,LN(H381),0))</f>
        <v>3.64629838866046</v>
      </c>
      <c r="J381" s="3" t="n">
        <f aca="false">CHIDIST(I381,2*SUM(IF(B381&lt;&gt;-1,1,0),IF(C381&lt;&gt;-1,1,0),IF(D381&lt;&gt;-1,1,0),IF(E381&lt;&gt;-1,1,0),IF(F381&lt;&gt;-1,1,0),IF(G381&lt;&gt;-1,1,0),IF(H381&lt;&gt;-1,1,0)))</f>
        <v>0.455984620555973</v>
      </c>
      <c r="K381" s="3" t="n">
        <f aca="false">IF(J381*655&gt;=1,1,J381*655)</f>
        <v>1</v>
      </c>
    </row>
    <row r="382" customFormat="false" ht="15" hidden="true" customHeight="false" outlineLevel="0" collapsed="false">
      <c r="A382" s="0" t="s">
        <v>824</v>
      </c>
      <c r="B382" s="0" t="n">
        <v>0.458874751864</v>
      </c>
      <c r="C382" s="0" t="n">
        <v>-1</v>
      </c>
      <c r="D382" s="0" t="n">
        <v>-1</v>
      </c>
      <c r="E382" s="0" t="n">
        <v>-1</v>
      </c>
      <c r="F382" s="0" t="n">
        <v>-1</v>
      </c>
      <c r="G382" s="0" t="n">
        <v>-1</v>
      </c>
      <c r="H382" s="0" t="n">
        <v>-1</v>
      </c>
      <c r="I382" s="3" t="n">
        <f aca="false">-2*SUM(IF(B382&lt;&gt;-1,LN(B382),0),IF(C382&lt;&gt;-1,LN(C382),0),IF(D382&lt;&gt;-1,LN(D382),0),IF(E382&lt;&gt;-1,LN(E382),0),IF(F382&lt;&gt;-1,LN(F382),0),IF(G382&lt;&gt;-1,LN(G382),0),IF(H382&lt;&gt;-1,LN(H382),0))</f>
        <v>1.55795595582771</v>
      </c>
      <c r="J382" s="3" t="n">
        <f aca="false">CHIDIST(I382,2*SUM(IF(B382&lt;&gt;-1,1,0),IF(C382&lt;&gt;-1,1,0),IF(D382&lt;&gt;-1,1,0),IF(E382&lt;&gt;-1,1,0),IF(F382&lt;&gt;-1,1,0),IF(G382&lt;&gt;-1,1,0),IF(H382&lt;&gt;-1,1,0)))</f>
        <v>0.458874751864</v>
      </c>
      <c r="K382" s="3" t="n">
        <f aca="false">IF(J382*655&gt;=1,1,J382*655)</f>
        <v>1</v>
      </c>
    </row>
    <row r="383" customFormat="false" ht="15" hidden="true" customHeight="false" outlineLevel="0" collapsed="false">
      <c r="A383" s="0" t="s">
        <v>455</v>
      </c>
      <c r="B383" s="0" t="n">
        <v>0.824609813731</v>
      </c>
      <c r="C383" s="0" t="n">
        <v>0.251866466327</v>
      </c>
      <c r="D383" s="0" t="n">
        <v>0.298250187315</v>
      </c>
      <c r="E383" s="0" t="n">
        <v>0.385876214914</v>
      </c>
      <c r="F383" s="0" t="n">
        <v>-1</v>
      </c>
      <c r="G383" s="0" t="n">
        <v>-1</v>
      </c>
      <c r="H383" s="0" t="n">
        <v>-1</v>
      </c>
      <c r="I383" s="3" t="n">
        <f aca="false">-2*SUM(IF(B383&lt;&gt;-1,LN(B383),0),IF(C383&lt;&gt;-1,LN(C383),0),IF(D383&lt;&gt;-1,LN(D383),0),IF(E383&lt;&gt;-1,LN(E383),0),IF(F383&lt;&gt;-1,LN(F383),0),IF(G383&lt;&gt;-1,LN(G383),0),IF(H383&lt;&gt;-1,LN(H383),0))</f>
        <v>7.46752484535613</v>
      </c>
      <c r="J383" s="3" t="n">
        <f aca="false">CHIDIST(I383,2*SUM(IF(B383&lt;&gt;-1,1,0),IF(C383&lt;&gt;-1,1,0),IF(D383&lt;&gt;-1,1,0),IF(E383&lt;&gt;-1,1,0),IF(F383&lt;&gt;-1,1,0),IF(G383&lt;&gt;-1,1,0),IF(H383&lt;&gt;-1,1,0)))</f>
        <v>0.487129095642313</v>
      </c>
      <c r="K383" s="3" t="n">
        <f aca="false">IF(J383*655&gt;=1,1,J383*655)</f>
        <v>1</v>
      </c>
    </row>
    <row r="384" customFormat="false" ht="15" hidden="true" customHeight="false" outlineLevel="0" collapsed="false">
      <c r="A384" s="0" t="s">
        <v>827</v>
      </c>
      <c r="B384" s="0" t="n">
        <v>-1</v>
      </c>
      <c r="C384" s="0" t="n">
        <v>-1</v>
      </c>
      <c r="D384" s="0" t="n">
        <v>-1</v>
      </c>
      <c r="E384" s="0" t="n">
        <v>0.0035978647535</v>
      </c>
      <c r="F384" s="0" t="n">
        <v>-1</v>
      </c>
      <c r="G384" s="0" t="n">
        <v>0.374281925521</v>
      </c>
      <c r="H384" s="0" t="n">
        <v>-1</v>
      </c>
      <c r="I384" s="3" t="n">
        <f aca="false">-2*SUM(IF(B384&lt;&gt;-1,LN(B384),0),IF(C384&lt;&gt;-1,LN(C384),0),IF(D384&lt;&gt;-1,LN(D384),0),IF(E384&lt;&gt;-1,LN(E384),0),IF(F384&lt;&gt;-1,LN(F384),0),IF(G384&lt;&gt;-1,LN(G384),0),IF(H384&lt;&gt;-1,LN(H384),0))</f>
        <v>13.2203213750057</v>
      </c>
      <c r="J384" s="3" t="n">
        <f aca="false">CHIDIST(I384,2*SUM(IF(B384&lt;&gt;-1,1,0),IF(C384&lt;&gt;-1,1,0),IF(D384&lt;&gt;-1,1,0),IF(E384&lt;&gt;-1,1,0),IF(F384&lt;&gt;-1,1,0),IF(G384&lt;&gt;-1,1,0),IF(H384&lt;&gt;-1,1,0)))</f>
        <v>0.0102479622243501</v>
      </c>
      <c r="K384" s="3" t="n">
        <f aca="false">IF(J384*655&gt;=1,1,J384*655)</f>
        <v>1</v>
      </c>
    </row>
    <row r="385" customFormat="false" ht="15" hidden="true" customHeight="false" outlineLevel="0" collapsed="false">
      <c r="A385" s="0" t="s">
        <v>828</v>
      </c>
      <c r="B385" s="0" t="n">
        <v>0.458874751864</v>
      </c>
      <c r="C385" s="0" t="n">
        <v>-1</v>
      </c>
      <c r="D385" s="0" t="n">
        <v>-1</v>
      </c>
      <c r="E385" s="0" t="n">
        <v>-1</v>
      </c>
      <c r="F385" s="0" t="n">
        <v>-1</v>
      </c>
      <c r="G385" s="0" t="n">
        <v>-1</v>
      </c>
      <c r="H385" s="0" t="n">
        <v>-1</v>
      </c>
      <c r="I385" s="3" t="n">
        <f aca="false">-2*SUM(IF(B385&lt;&gt;-1,LN(B385),0),IF(C385&lt;&gt;-1,LN(C385),0),IF(D385&lt;&gt;-1,LN(D385),0),IF(E385&lt;&gt;-1,LN(E385),0),IF(F385&lt;&gt;-1,LN(F385),0),IF(G385&lt;&gt;-1,LN(G385),0),IF(H385&lt;&gt;-1,LN(H385),0))</f>
        <v>1.55795595582771</v>
      </c>
      <c r="J385" s="3" t="n">
        <f aca="false">CHIDIST(I385,2*SUM(IF(B385&lt;&gt;-1,1,0),IF(C385&lt;&gt;-1,1,0),IF(D385&lt;&gt;-1,1,0),IF(E385&lt;&gt;-1,1,0),IF(F385&lt;&gt;-1,1,0),IF(G385&lt;&gt;-1,1,0),IF(H385&lt;&gt;-1,1,0)))</f>
        <v>0.458874751864</v>
      </c>
      <c r="K385" s="3" t="n">
        <f aca="false">IF(J385*655&gt;=1,1,J385*655)</f>
        <v>1</v>
      </c>
    </row>
    <row r="386" customFormat="false" ht="15" hidden="true" customHeight="false" outlineLevel="0" collapsed="false">
      <c r="A386" s="0" t="s">
        <v>830</v>
      </c>
      <c r="B386" s="0" t="n">
        <v>0.0106760070305</v>
      </c>
      <c r="C386" s="0" t="n">
        <v>0.276984920718</v>
      </c>
      <c r="D386" s="0" t="n">
        <v>0.326915150969</v>
      </c>
      <c r="E386" s="0" t="n">
        <v>0.101612263419</v>
      </c>
      <c r="F386" s="0" t="n">
        <v>-1</v>
      </c>
      <c r="G386" s="0" t="n">
        <v>0.555190138401</v>
      </c>
      <c r="H386" s="0" t="n">
        <v>-1</v>
      </c>
      <c r="I386" s="3" t="n">
        <f aca="false">-2*SUM(IF(B386&lt;&gt;-1,LN(B386),0),IF(C386&lt;&gt;-1,LN(C386),0),IF(D386&lt;&gt;-1,LN(D386),0),IF(E386&lt;&gt;-1,LN(E386),0),IF(F386&lt;&gt;-1,LN(F386),0),IF(G386&lt;&gt;-1,LN(G386),0),IF(H386&lt;&gt;-1,LN(H386),0))</f>
        <v>19.6332778006216</v>
      </c>
      <c r="J386" s="3" t="n">
        <f aca="false">CHIDIST(I386,2*SUM(IF(B386&lt;&gt;-1,1,0),IF(C386&lt;&gt;-1,1,0),IF(D386&lt;&gt;-1,1,0),IF(E386&lt;&gt;-1,1,0),IF(F386&lt;&gt;-1,1,0),IF(G386&lt;&gt;-1,1,0),IF(H386&lt;&gt;-1,1,0)))</f>
        <v>0.0329184056862477</v>
      </c>
      <c r="K386" s="3" t="n">
        <f aca="false">IF(J386*655&gt;=1,1,J386*655)</f>
        <v>1</v>
      </c>
    </row>
    <row r="387" customFormat="false" ht="15" hidden="true" customHeight="false" outlineLevel="0" collapsed="false">
      <c r="A387" s="0" t="s">
        <v>831</v>
      </c>
      <c r="B387" s="0" t="n">
        <v>0.748963531425</v>
      </c>
      <c r="C387" s="0" t="n">
        <v>-1</v>
      </c>
      <c r="D387" s="0" t="n">
        <v>-1</v>
      </c>
      <c r="E387" s="0" t="n">
        <v>-1</v>
      </c>
      <c r="F387" s="0" t="n">
        <v>-1</v>
      </c>
      <c r="G387" s="0" t="n">
        <v>-1</v>
      </c>
      <c r="H387" s="0" t="n">
        <v>-1</v>
      </c>
      <c r="I387" s="3" t="n">
        <f aca="false">-2*SUM(IF(B387&lt;&gt;-1,LN(B387),0),IF(C387&lt;&gt;-1,LN(C387),0),IF(D387&lt;&gt;-1,LN(D387),0),IF(E387&lt;&gt;-1,LN(E387),0),IF(F387&lt;&gt;-1,LN(F387),0),IF(G387&lt;&gt;-1,LN(G387),0),IF(H387&lt;&gt;-1,LN(H387),0))</f>
        <v>0.578129972673094</v>
      </c>
      <c r="J387" s="3" t="n">
        <f aca="false">CHIDIST(I387,2*SUM(IF(B387&lt;&gt;-1,1,0),IF(C387&lt;&gt;-1,1,0),IF(D387&lt;&gt;-1,1,0),IF(E387&lt;&gt;-1,1,0),IF(F387&lt;&gt;-1,1,0),IF(G387&lt;&gt;-1,1,0),IF(H387&lt;&gt;-1,1,0)))</f>
        <v>0.748963531425</v>
      </c>
      <c r="K387" s="3" t="n">
        <f aca="false">IF(J387*655&gt;=1,1,J387*655)</f>
        <v>1</v>
      </c>
    </row>
    <row r="388" customFormat="false" ht="15" hidden="true" customHeight="false" outlineLevel="0" collapsed="false">
      <c r="A388" s="0" t="s">
        <v>832</v>
      </c>
      <c r="B388" s="0" t="n">
        <v>0.721885658173</v>
      </c>
      <c r="C388" s="0" t="n">
        <v>-1</v>
      </c>
      <c r="D388" s="0" t="n">
        <v>-1</v>
      </c>
      <c r="E388" s="0" t="n">
        <v>-1</v>
      </c>
      <c r="F388" s="0" t="n">
        <v>-1</v>
      </c>
      <c r="G388" s="0" t="n">
        <v>-1</v>
      </c>
      <c r="H388" s="0" t="n">
        <v>-1</v>
      </c>
      <c r="I388" s="3" t="n">
        <f aca="false">-2*SUM(IF(B388&lt;&gt;-1,LN(B388),0),IF(C388&lt;&gt;-1,LN(C388),0),IF(D388&lt;&gt;-1,LN(D388),0),IF(E388&lt;&gt;-1,LN(E388),0),IF(F388&lt;&gt;-1,LN(F388),0),IF(G388&lt;&gt;-1,LN(G388),0),IF(H388&lt;&gt;-1,LN(H388),0))</f>
        <v>0.651777041624632</v>
      </c>
      <c r="J388" s="3" t="n">
        <f aca="false">CHIDIST(I388,2*SUM(IF(B388&lt;&gt;-1,1,0),IF(C388&lt;&gt;-1,1,0),IF(D388&lt;&gt;-1,1,0),IF(E388&lt;&gt;-1,1,0),IF(F388&lt;&gt;-1,1,0),IF(G388&lt;&gt;-1,1,0),IF(H388&lt;&gt;-1,1,0)))</f>
        <v>0.721885658173</v>
      </c>
      <c r="K388" s="3" t="n">
        <f aca="false">IF(J388*655&gt;=1,1,J388*655)</f>
        <v>1</v>
      </c>
    </row>
    <row r="389" customFormat="false" ht="15" hidden="true" customHeight="false" outlineLevel="0" collapsed="false">
      <c r="A389" s="0" t="s">
        <v>833</v>
      </c>
      <c r="B389" s="0" t="n">
        <v>0.721885658173</v>
      </c>
      <c r="C389" s="0" t="n">
        <v>-1</v>
      </c>
      <c r="D389" s="0" t="n">
        <v>-1</v>
      </c>
      <c r="E389" s="0" t="n">
        <v>-1</v>
      </c>
      <c r="F389" s="0" t="n">
        <v>-1</v>
      </c>
      <c r="G389" s="0" t="n">
        <v>0.0968016230728</v>
      </c>
      <c r="H389" s="0" t="n">
        <v>-1</v>
      </c>
      <c r="I389" s="3" t="n">
        <f aca="false">-2*SUM(IF(B389&lt;&gt;-1,LN(B389),0),IF(C389&lt;&gt;-1,LN(C389),0),IF(D389&lt;&gt;-1,LN(D389),0),IF(E389&lt;&gt;-1,LN(E389),0),IF(F389&lt;&gt;-1,LN(F389),0),IF(G389&lt;&gt;-1,LN(G389),0),IF(H389&lt;&gt;-1,LN(H389),0))</f>
        <v>5.321960076743</v>
      </c>
      <c r="J389" s="3" t="n">
        <f aca="false">CHIDIST(I389,2*SUM(IF(B389&lt;&gt;-1,1,0),IF(C389&lt;&gt;-1,1,0),IF(D389&lt;&gt;-1,1,0),IF(E389&lt;&gt;-1,1,0),IF(F389&lt;&gt;-1,1,0),IF(G389&lt;&gt;-1,1,0),IF(H389&lt;&gt;-1,1,0)))</f>
        <v>0.255828199176595</v>
      </c>
      <c r="K389" s="3" t="n">
        <f aca="false">IF(J389*655&gt;=1,1,J389*655)</f>
        <v>1</v>
      </c>
    </row>
    <row r="390" customFormat="false" ht="15" hidden="true" customHeight="false" outlineLevel="0" collapsed="false">
      <c r="A390" s="0" t="s">
        <v>835</v>
      </c>
      <c r="B390" s="0" t="n">
        <v>0.458874751864</v>
      </c>
      <c r="C390" s="0" t="n">
        <v>-1</v>
      </c>
      <c r="D390" s="0" t="n">
        <v>0.117449279299</v>
      </c>
      <c r="E390" s="0" t="n">
        <v>-1</v>
      </c>
      <c r="F390" s="0" t="n">
        <v>-1</v>
      </c>
      <c r="G390" s="0" t="n">
        <v>0.225615360864</v>
      </c>
      <c r="H390" s="0" t="n">
        <v>-1</v>
      </c>
      <c r="I390" s="3" t="n">
        <f aca="false">-2*SUM(IF(B390&lt;&gt;-1,LN(B390),0),IF(C390&lt;&gt;-1,LN(C390),0),IF(D390&lt;&gt;-1,LN(D390),0),IF(E390&lt;&gt;-1,LN(E390),0),IF(F390&lt;&gt;-1,LN(F390),0),IF(G390&lt;&gt;-1,LN(G390),0),IF(H390&lt;&gt;-1,LN(H390),0))</f>
        <v>8.81930070957321</v>
      </c>
      <c r="J390" s="3" t="n">
        <f aca="false">CHIDIST(I390,2*SUM(IF(B390&lt;&gt;-1,1,0),IF(C390&lt;&gt;-1,1,0),IF(D390&lt;&gt;-1,1,0),IF(E390&lt;&gt;-1,1,0),IF(F390&lt;&gt;-1,1,0),IF(G390&lt;&gt;-1,1,0),IF(H390&lt;&gt;-1,1,0)))</f>
        <v>0.183998407764065</v>
      </c>
      <c r="K390" s="3" t="n">
        <f aca="false">IF(J390*655&gt;=1,1,J390*655)</f>
        <v>1</v>
      </c>
    </row>
    <row r="391" customFormat="false" ht="15" hidden="true" customHeight="false" outlineLevel="0" collapsed="false">
      <c r="A391" s="0" t="s">
        <v>836</v>
      </c>
      <c r="B391" s="0" t="n">
        <v>0.319537027408</v>
      </c>
      <c r="C391" s="0" t="n">
        <v>-1</v>
      </c>
      <c r="D391" s="0" t="n">
        <v>-1</v>
      </c>
      <c r="E391" s="0" t="n">
        <v>-1</v>
      </c>
      <c r="F391" s="0" t="n">
        <v>-1</v>
      </c>
      <c r="G391" s="0" t="n">
        <v>0.387482082394</v>
      </c>
      <c r="H391" s="0" t="n">
        <v>-1</v>
      </c>
      <c r="I391" s="3" t="n">
        <f aca="false">-2*SUM(IF(B391&lt;&gt;-1,LN(B391),0),IF(C391&lt;&gt;-1,LN(C391),0),IF(D391&lt;&gt;-1,LN(D391),0),IF(E391&lt;&gt;-1,LN(E391),0),IF(F391&lt;&gt;-1,LN(F391),0),IF(G391&lt;&gt;-1,LN(G391),0),IF(H391&lt;&gt;-1,LN(H391),0))</f>
        <v>4.17793558077932</v>
      </c>
      <c r="J391" s="3" t="n">
        <f aca="false">CHIDIST(I391,2*SUM(IF(B391&lt;&gt;-1,1,0),IF(C391&lt;&gt;-1,1,0),IF(D391&lt;&gt;-1,1,0),IF(E391&lt;&gt;-1,1,0),IF(F391&lt;&gt;-1,1,0),IF(G391&lt;&gt;-1,1,0),IF(H391&lt;&gt;-1,1,0)))</f>
        <v>0.382460153994917</v>
      </c>
      <c r="K391" s="3" t="n">
        <f aca="false">IF(J391*655&gt;=1,1,J391*655)</f>
        <v>1</v>
      </c>
    </row>
    <row r="392" customFormat="false" ht="15" hidden="true" customHeight="false" outlineLevel="0" collapsed="false">
      <c r="A392" s="0" t="s">
        <v>838</v>
      </c>
      <c r="B392" s="0" t="n">
        <v>-1</v>
      </c>
      <c r="C392" s="0" t="n">
        <v>-1</v>
      </c>
      <c r="D392" s="0" t="n">
        <v>-1</v>
      </c>
      <c r="E392" s="0" t="n">
        <v>-1</v>
      </c>
      <c r="F392" s="0" t="n">
        <v>-1</v>
      </c>
      <c r="G392" s="0" t="n">
        <v>0.191895071206</v>
      </c>
      <c r="H392" s="0" t="n">
        <v>-1</v>
      </c>
      <c r="I392" s="3" t="n">
        <f aca="false">-2*SUM(IF(B392&lt;&gt;-1,LN(B392),0),IF(C392&lt;&gt;-1,LN(C392),0),IF(D392&lt;&gt;-1,LN(D392),0),IF(E392&lt;&gt;-1,LN(E392),0),IF(F392&lt;&gt;-1,LN(F392),0),IF(G392&lt;&gt;-1,LN(G392),0),IF(H392&lt;&gt;-1,LN(H392),0))</f>
        <v>3.30161312095517</v>
      </c>
      <c r="J392" s="3" t="n">
        <f aca="false">CHIDIST(I392,2*SUM(IF(B392&lt;&gt;-1,1,0),IF(C392&lt;&gt;-1,1,0),IF(D392&lt;&gt;-1,1,0),IF(E392&lt;&gt;-1,1,0),IF(F392&lt;&gt;-1,1,0),IF(G392&lt;&gt;-1,1,0),IF(H392&lt;&gt;-1,1,0)))</f>
        <v>0.191895071206</v>
      </c>
      <c r="K392" s="3" t="n">
        <f aca="false">IF(J392*655&gt;=1,1,J392*655)</f>
        <v>1</v>
      </c>
    </row>
    <row r="393" customFormat="false" ht="15" hidden="true" customHeight="false" outlineLevel="0" collapsed="false">
      <c r="A393" s="0" t="s">
        <v>533</v>
      </c>
      <c r="B393" s="0" t="n">
        <v>0.922519318117</v>
      </c>
      <c r="C393" s="0" t="n">
        <v>0.615815518753</v>
      </c>
      <c r="D393" s="0" t="n">
        <v>0.689280930799</v>
      </c>
      <c r="E393" s="0" t="n">
        <v>0.0760979340337</v>
      </c>
      <c r="F393" s="0" t="n">
        <v>0.0166970485363</v>
      </c>
      <c r="G393" s="0" t="n">
        <v>0.686802762084</v>
      </c>
      <c r="H393" s="0" t="n">
        <v>0.482003992451</v>
      </c>
      <c r="I393" s="3" t="n">
        <f aca="false">-2*SUM(IF(B393&lt;&gt;-1,LN(B393),0),IF(C393&lt;&gt;-1,LN(C393),0),IF(D393&lt;&gt;-1,LN(D393),0),IF(E393&lt;&gt;-1,LN(E393),0),IF(F393&lt;&gt;-1,LN(F393),0),IF(G393&lt;&gt;-1,LN(G393),0),IF(H393&lt;&gt;-1,LN(H393),0))</f>
        <v>17.4226592827513</v>
      </c>
      <c r="J393" s="3" t="n">
        <f aca="false">CHIDIST(I393,2*SUM(IF(B393&lt;&gt;-1,1,0),IF(C393&lt;&gt;-1,1,0),IF(D393&lt;&gt;-1,1,0),IF(E393&lt;&gt;-1,1,0),IF(F393&lt;&gt;-1,1,0),IF(G393&lt;&gt;-1,1,0),IF(H393&lt;&gt;-1,1,0)))</f>
        <v>0.234353058241706</v>
      </c>
      <c r="K393" s="3" t="n">
        <f aca="false">IF(J393*655&gt;=1,1,J393*655)</f>
        <v>1</v>
      </c>
    </row>
    <row r="394" customFormat="false" ht="15" hidden="true" customHeight="false" outlineLevel="0" collapsed="false">
      <c r="A394" s="0" t="s">
        <v>840</v>
      </c>
      <c r="B394" s="0" t="n">
        <v>0.564575231999</v>
      </c>
      <c r="C394" s="0" t="n">
        <v>0.644276041299</v>
      </c>
      <c r="D394" s="0" t="n">
        <v>-1</v>
      </c>
      <c r="E394" s="0" t="n">
        <v>0.247758584164</v>
      </c>
      <c r="F394" s="0" t="n">
        <v>-1</v>
      </c>
      <c r="G394" s="0" t="n">
        <v>0.726914815433</v>
      </c>
      <c r="H394" s="0" t="n">
        <v>0.0341563721048</v>
      </c>
      <c r="I394" s="3" t="n">
        <f aca="false">-2*SUM(IF(B394&lt;&gt;-1,LN(B394),0),IF(C394&lt;&gt;-1,LN(C394),0),IF(D394&lt;&gt;-1,LN(D394),0),IF(E394&lt;&gt;-1,LN(E394),0),IF(F394&lt;&gt;-1,LN(F394),0),IF(G394&lt;&gt;-1,LN(G394),0),IF(H394&lt;&gt;-1,LN(H394),0))</f>
        <v>12.2047243982925</v>
      </c>
      <c r="J394" s="3" t="n">
        <f aca="false">CHIDIST(I394,2*SUM(IF(B394&lt;&gt;-1,1,0),IF(C394&lt;&gt;-1,1,0),IF(D394&lt;&gt;-1,1,0),IF(E394&lt;&gt;-1,1,0),IF(F394&lt;&gt;-1,1,0),IF(G394&lt;&gt;-1,1,0),IF(H394&lt;&gt;-1,1,0)))</f>
        <v>0.271588736875247</v>
      </c>
      <c r="K394" s="3" t="n">
        <f aca="false">IF(J394*655&gt;=1,1,J394*655)</f>
        <v>1</v>
      </c>
    </row>
    <row r="395" customFormat="false" ht="15" hidden="true" customHeight="false" outlineLevel="0" collapsed="false">
      <c r="A395" s="0" t="s">
        <v>843</v>
      </c>
      <c r="B395" s="0" t="n">
        <v>0.244399622177</v>
      </c>
      <c r="C395" s="0" t="n">
        <v>-1</v>
      </c>
      <c r="D395" s="0" t="n">
        <v>-1</v>
      </c>
      <c r="E395" s="0" t="n">
        <v>0.238431641366</v>
      </c>
      <c r="F395" s="0" t="n">
        <v>-1</v>
      </c>
      <c r="G395" s="0" t="n">
        <v>0.332953488255</v>
      </c>
      <c r="H395" s="0" t="n">
        <v>-1</v>
      </c>
      <c r="I395" s="3" t="n">
        <f aca="false">-2*SUM(IF(B395&lt;&gt;-1,LN(B395),0),IF(C395&lt;&gt;-1,LN(C395),0),IF(D395&lt;&gt;-1,LN(D395),0),IF(E395&lt;&gt;-1,LN(E395),0),IF(F395&lt;&gt;-1,LN(F395),0),IF(G395&lt;&gt;-1,LN(G395),0),IF(H395&lt;&gt;-1,LN(H395),0))</f>
        <v>7.88475140004174</v>
      </c>
      <c r="J395" s="3" t="n">
        <f aca="false">CHIDIST(I395,2*SUM(IF(B395&lt;&gt;-1,1,0),IF(C395&lt;&gt;-1,1,0),IF(D395&lt;&gt;-1,1,0),IF(E395&lt;&gt;-1,1,0),IF(F395&lt;&gt;-1,1,0),IF(G395&lt;&gt;-1,1,0),IF(H395&lt;&gt;-1,1,0)))</f>
        <v>0.246668924354838</v>
      </c>
      <c r="K395" s="3" t="n">
        <f aca="false">IF(J395*655&gt;=1,1,J395*655)</f>
        <v>1</v>
      </c>
    </row>
    <row r="396" customFormat="false" ht="15" hidden="true" customHeight="false" outlineLevel="0" collapsed="false">
      <c r="A396" s="0" t="s">
        <v>1218</v>
      </c>
      <c r="B396" s="0" t="n">
        <v>0.11783910932</v>
      </c>
      <c r="C396" s="0" t="n">
        <v>0.0973236175846</v>
      </c>
      <c r="D396" s="0" t="n">
        <v>-1</v>
      </c>
      <c r="E396" s="0" t="n">
        <v>-1</v>
      </c>
      <c r="F396" s="0" t="n">
        <v>-1</v>
      </c>
      <c r="G396" s="0" t="n">
        <v>-1</v>
      </c>
      <c r="H396" s="0" t="n">
        <v>-1</v>
      </c>
      <c r="I396" s="3" t="n">
        <f aca="false">-2*SUM(IF(B396&lt;&gt;-1,LN(B396),0),IF(C396&lt;&gt;-1,LN(C396),0),IF(D396&lt;&gt;-1,LN(D396),0),IF(E396&lt;&gt;-1,LN(E396),0),IF(F396&lt;&gt;-1,LN(F396),0),IF(G396&lt;&gt;-1,LN(G396),0),IF(H396&lt;&gt;-1,LN(H396),0))</f>
        <v>8.93629730988225</v>
      </c>
      <c r="J396" s="3" t="n">
        <f aca="false">CHIDIST(I396,2*SUM(IF(B396&lt;&gt;-1,1,0),IF(C396&lt;&gt;-1,1,0),IF(D396&lt;&gt;-1,1,0),IF(E396&lt;&gt;-1,1,0),IF(F396&lt;&gt;-1,1,0),IF(G396&lt;&gt;-1,1,0),IF(H396&lt;&gt;-1,1,0)))</f>
        <v>0.0627116182100654</v>
      </c>
      <c r="K396" s="3" t="n">
        <f aca="false">IF(J396*655&gt;=1,1,J396*655)</f>
        <v>1</v>
      </c>
    </row>
    <row r="397" customFormat="false" ht="15" hidden="true" customHeight="false" outlineLevel="0" collapsed="false">
      <c r="A397" s="0" t="s">
        <v>849</v>
      </c>
      <c r="B397" s="0" t="n">
        <v>0.392763987117</v>
      </c>
      <c r="C397" s="0" t="n">
        <v>0.205796524023</v>
      </c>
      <c r="D397" s="0" t="n">
        <v>-1</v>
      </c>
      <c r="E397" s="0" t="n">
        <v>-1</v>
      </c>
      <c r="F397" s="0" t="n">
        <v>-1</v>
      </c>
      <c r="G397" s="0" t="n">
        <v>0.437561078737</v>
      </c>
      <c r="H397" s="0" t="n">
        <v>-1</v>
      </c>
      <c r="I397" s="3" t="n">
        <f aca="false">-2*SUM(IF(B397&lt;&gt;-1,LN(B397),0),IF(C397&lt;&gt;-1,LN(C397),0),IF(D397&lt;&gt;-1,LN(D397),0),IF(E397&lt;&gt;-1,LN(E397),0),IF(F397&lt;&gt;-1,LN(F397),0),IF(G397&lt;&gt;-1,LN(G397),0),IF(H397&lt;&gt;-1,LN(H397),0))</f>
        <v>6.68390541876424</v>
      </c>
      <c r="J397" s="3" t="n">
        <f aca="false">CHIDIST(I397,2*SUM(IF(B397&lt;&gt;-1,1,0),IF(C397&lt;&gt;-1,1,0),IF(D397&lt;&gt;-1,1,0),IF(E397&lt;&gt;-1,1,0),IF(F397&lt;&gt;-1,1,0),IF(G397&lt;&gt;-1,1,0),IF(H397&lt;&gt;-1,1,0)))</f>
        <v>0.351070837436086</v>
      </c>
      <c r="K397" s="3" t="n">
        <f aca="false">IF(J397*655&gt;=1,1,J397*655)</f>
        <v>1</v>
      </c>
    </row>
    <row r="398" customFormat="false" ht="15" hidden="true" customHeight="false" outlineLevel="0" collapsed="false">
      <c r="A398" s="0" t="s">
        <v>850</v>
      </c>
      <c r="B398" s="0" t="n">
        <v>0.930281378245</v>
      </c>
      <c r="C398" s="0" t="n">
        <v>-1</v>
      </c>
      <c r="D398" s="0" t="n">
        <v>-1</v>
      </c>
      <c r="E398" s="0" t="n">
        <v>-1</v>
      </c>
      <c r="F398" s="0" t="n">
        <v>-1</v>
      </c>
      <c r="G398" s="0" t="n">
        <v>0.670074903326</v>
      </c>
      <c r="H398" s="0" t="n">
        <v>-1</v>
      </c>
      <c r="I398" s="3" t="n">
        <f aca="false">-2*SUM(IF(B398&lt;&gt;-1,LN(B398),0),IF(C398&lt;&gt;-1,LN(C398),0),IF(D398&lt;&gt;-1,LN(D398),0),IF(E398&lt;&gt;-1,LN(E398),0),IF(F398&lt;&gt;-1,LN(F398),0),IF(G398&lt;&gt;-1,LN(G398),0),IF(H398&lt;&gt;-1,LN(H398),0))</f>
        <v>0.945267916360482</v>
      </c>
      <c r="J398" s="3" t="n">
        <f aca="false">CHIDIST(I398,2*SUM(IF(B398&lt;&gt;-1,1,0),IF(C398&lt;&gt;-1,1,0),IF(D398&lt;&gt;-1,1,0),IF(E398&lt;&gt;-1,1,0),IF(F398&lt;&gt;-1,1,0),IF(G398&lt;&gt;-1,1,0),IF(H398&lt;&gt;-1,1,0)))</f>
        <v>0.917978460194649</v>
      </c>
      <c r="K398" s="3" t="n">
        <f aca="false">IF(J398*655&gt;=1,1,J398*655)</f>
        <v>1</v>
      </c>
    </row>
    <row r="399" customFormat="false" ht="15" hidden="true" customHeight="false" outlineLevel="0" collapsed="false">
      <c r="A399" s="0" t="s">
        <v>853</v>
      </c>
      <c r="B399" s="0" t="n">
        <v>-1</v>
      </c>
      <c r="C399" s="0" t="n">
        <v>-1</v>
      </c>
      <c r="D399" s="0" t="n">
        <v>-1</v>
      </c>
      <c r="E399" s="0" t="n">
        <v>-1</v>
      </c>
      <c r="F399" s="0" t="n">
        <v>-1</v>
      </c>
      <c r="G399" s="0" t="n">
        <v>0.0296581760041</v>
      </c>
      <c r="H399" s="0" t="n">
        <v>-1</v>
      </c>
      <c r="I399" s="3" t="n">
        <f aca="false">-2*SUM(IF(B399&lt;&gt;-1,LN(B399),0),IF(C399&lt;&gt;-1,LN(C399),0),IF(D399&lt;&gt;-1,LN(D399),0),IF(E399&lt;&gt;-1,LN(E399),0),IF(F399&lt;&gt;-1,LN(F399),0),IF(G399&lt;&gt;-1,LN(G399),0),IF(H399&lt;&gt;-1,LN(H399),0))</f>
        <v>7.03603488198147</v>
      </c>
      <c r="J399" s="3" t="n">
        <f aca="false">CHIDIST(I399,2*SUM(IF(B399&lt;&gt;-1,1,0),IF(C399&lt;&gt;-1,1,0),IF(D399&lt;&gt;-1,1,0),IF(E399&lt;&gt;-1,1,0),IF(F399&lt;&gt;-1,1,0),IF(G399&lt;&gt;-1,1,0),IF(H399&lt;&gt;-1,1,0)))</f>
        <v>0.0296581760041</v>
      </c>
      <c r="K399" s="3" t="n">
        <f aca="false">IF(J399*655&gt;=1,1,J399*655)</f>
        <v>1</v>
      </c>
    </row>
    <row r="400" customFormat="false" ht="15" hidden="true" customHeight="false" outlineLevel="0" collapsed="false">
      <c r="A400" s="0" t="s">
        <v>606</v>
      </c>
      <c r="B400" s="0" t="n">
        <v>0.023494424192</v>
      </c>
      <c r="C400" s="0" t="n">
        <v>-1</v>
      </c>
      <c r="D400" s="0" t="n">
        <v>-1</v>
      </c>
      <c r="E400" s="0" t="n">
        <v>0.134330671376</v>
      </c>
      <c r="F400" s="0" t="n">
        <v>-1</v>
      </c>
      <c r="G400" s="0" t="n">
        <v>0.245050349251</v>
      </c>
      <c r="H400" s="0" t="n">
        <v>-1</v>
      </c>
      <c r="I400" s="3" t="n">
        <f aca="false">-2*SUM(IF(B400&lt;&gt;-1,LN(B400),0),IF(C400&lt;&gt;-1,LN(C400),0),IF(D400&lt;&gt;-1,LN(D400),0),IF(E400&lt;&gt;-1,LN(E400),0),IF(F400&lt;&gt;-1,LN(F400),0),IF(G400&lt;&gt;-1,LN(G400),0),IF(H400&lt;&gt;-1,LN(H400),0))</f>
        <v>14.3294691175476</v>
      </c>
      <c r="J400" s="3" t="n">
        <f aca="false">CHIDIST(I400,2*SUM(IF(B400&lt;&gt;-1,1,0),IF(C400&lt;&gt;-1,1,0),IF(D400&lt;&gt;-1,1,0),IF(E400&lt;&gt;-1,1,0),IF(F400&lt;&gt;-1,1,0),IF(G400&lt;&gt;-1,1,0),IF(H400&lt;&gt;-1,1,0)))</f>
        <v>0.0261647064818719</v>
      </c>
      <c r="K400" s="3" t="n">
        <f aca="false">IF(J400*655&gt;=1,1,J400*655)</f>
        <v>1</v>
      </c>
    </row>
    <row r="401" customFormat="false" ht="15" hidden="true" customHeight="false" outlineLevel="0" collapsed="false">
      <c r="A401" s="0" t="s">
        <v>855</v>
      </c>
      <c r="B401" s="0" t="n">
        <v>0.239462434779</v>
      </c>
      <c r="C401" s="0" t="n">
        <v>-1</v>
      </c>
      <c r="D401" s="0" t="n">
        <v>-1</v>
      </c>
      <c r="E401" s="0" t="n">
        <v>0.385876214914</v>
      </c>
      <c r="F401" s="0" t="n">
        <v>-1</v>
      </c>
      <c r="G401" s="0" t="n">
        <v>0.0343643817821</v>
      </c>
      <c r="H401" s="0" t="n">
        <v>0.180760472202</v>
      </c>
      <c r="I401" s="3" t="n">
        <f aca="false">-2*SUM(IF(B401&lt;&gt;-1,LN(B401),0),IF(C401&lt;&gt;-1,LN(C401),0),IF(D401&lt;&gt;-1,LN(D401),0),IF(E401&lt;&gt;-1,LN(E401),0),IF(F401&lt;&gt;-1,LN(F401),0),IF(G401&lt;&gt;-1,LN(G401),0),IF(H401&lt;&gt;-1,LN(H401),0))</f>
        <v>14.925829034214</v>
      </c>
      <c r="J401" s="3" t="n">
        <f aca="false">CHIDIST(I401,2*SUM(IF(B401&lt;&gt;-1,1,0),IF(C401&lt;&gt;-1,1,0),IF(D401&lt;&gt;-1,1,0),IF(E401&lt;&gt;-1,1,0),IF(F401&lt;&gt;-1,1,0),IF(G401&lt;&gt;-1,1,0),IF(H401&lt;&gt;-1,1,0)))</f>
        <v>0.0606038149080214</v>
      </c>
      <c r="K401" s="3" t="n">
        <f aca="false">IF(J401*655&gt;=1,1,J401*655)</f>
        <v>1</v>
      </c>
    </row>
    <row r="402" customFormat="false" ht="15" hidden="true" customHeight="false" outlineLevel="0" collapsed="false">
      <c r="A402" s="0" t="s">
        <v>856</v>
      </c>
      <c r="B402" s="0" t="n">
        <v>0.535910336796</v>
      </c>
      <c r="C402" s="0" t="n">
        <v>-1</v>
      </c>
      <c r="D402" s="0" t="n">
        <v>-1</v>
      </c>
      <c r="E402" s="0" t="n">
        <v>-1</v>
      </c>
      <c r="F402" s="0" t="n">
        <v>-1</v>
      </c>
      <c r="G402" s="0" t="n">
        <v>-1</v>
      </c>
      <c r="H402" s="0" t="n">
        <v>-1</v>
      </c>
      <c r="I402" s="3" t="n">
        <f aca="false">-2*SUM(IF(B402&lt;&gt;-1,LN(B402),0),IF(C402&lt;&gt;-1,LN(C402),0),IF(D402&lt;&gt;-1,LN(D402),0),IF(E402&lt;&gt;-1,LN(E402),0),IF(F402&lt;&gt;-1,LN(F402),0),IF(G402&lt;&gt;-1,LN(G402),0),IF(H402&lt;&gt;-1,LN(H402),0))</f>
        <v>1.24757682800312</v>
      </c>
      <c r="J402" s="3" t="n">
        <f aca="false">CHIDIST(I402,2*SUM(IF(B402&lt;&gt;-1,1,0),IF(C402&lt;&gt;-1,1,0),IF(D402&lt;&gt;-1,1,0),IF(E402&lt;&gt;-1,1,0),IF(F402&lt;&gt;-1,1,0),IF(G402&lt;&gt;-1,1,0),IF(H402&lt;&gt;-1,1,0)))</f>
        <v>0.535910336796</v>
      </c>
      <c r="K402" s="3" t="n">
        <f aca="false">IF(J402*655&gt;=1,1,J402*655)</f>
        <v>1</v>
      </c>
    </row>
    <row r="403" customFormat="false" ht="15" hidden="true" customHeight="false" outlineLevel="0" collapsed="false">
      <c r="A403" s="0" t="s">
        <v>857</v>
      </c>
      <c r="B403" s="0" t="n">
        <v>-1</v>
      </c>
      <c r="C403" s="0" t="n">
        <v>0.0895876134833</v>
      </c>
      <c r="D403" s="0" t="n">
        <v>-1</v>
      </c>
      <c r="E403" s="0" t="n">
        <v>0.145864196062</v>
      </c>
      <c r="F403" s="0" t="n">
        <v>-1</v>
      </c>
      <c r="G403" s="0" t="n">
        <v>0.208934520131</v>
      </c>
      <c r="H403" s="0" t="n">
        <v>-1</v>
      </c>
      <c r="I403" s="3" t="n">
        <f aca="false">-2*SUM(IF(B403&lt;&gt;-1,LN(B403),0),IF(C403&lt;&gt;-1,LN(C403),0),IF(D403&lt;&gt;-1,LN(D403),0),IF(E403&lt;&gt;-1,LN(E403),0),IF(F403&lt;&gt;-1,LN(F403),0),IF(G403&lt;&gt;-1,LN(G403),0),IF(H403&lt;&gt;-1,LN(H403),0))</f>
        <v>11.8067036839001</v>
      </c>
      <c r="J403" s="3" t="n">
        <f aca="false">CHIDIST(I403,2*SUM(IF(B403&lt;&gt;-1,1,0),IF(C403&lt;&gt;-1,1,0),IF(D403&lt;&gt;-1,1,0),IF(E403&lt;&gt;-1,1,0),IF(F403&lt;&gt;-1,1,0),IF(G403&lt;&gt;-1,1,0),IF(H403&lt;&gt;-1,1,0)))</f>
        <v>0.0664225673042618</v>
      </c>
      <c r="K403" s="3" t="n">
        <f aca="false">IF(J403*655&gt;=1,1,J403*655)</f>
        <v>1</v>
      </c>
    </row>
    <row r="404" customFormat="false" ht="15" hidden="true" customHeight="false" outlineLevel="0" collapsed="false">
      <c r="A404" s="0" t="s">
        <v>861</v>
      </c>
      <c r="B404" s="0" t="n">
        <v>0.847864200436</v>
      </c>
      <c r="C404" s="0" t="n">
        <v>0.108434371749</v>
      </c>
      <c r="D404" s="0" t="n">
        <v>0.497442049471</v>
      </c>
      <c r="E404" s="0" t="n">
        <v>-1</v>
      </c>
      <c r="F404" s="0" t="n">
        <v>-1</v>
      </c>
      <c r="G404" s="0" t="n">
        <v>0.162565701876</v>
      </c>
      <c r="H404" s="0" t="n">
        <v>0.32109455135</v>
      </c>
      <c r="I404" s="3" t="n">
        <f aca="false">-2*SUM(IF(B404&lt;&gt;-1,LN(B404),0),IF(C404&lt;&gt;-1,LN(C404),0),IF(D404&lt;&gt;-1,LN(D404),0),IF(E404&lt;&gt;-1,LN(E404),0),IF(F404&lt;&gt;-1,LN(F404),0),IF(G404&lt;&gt;-1,LN(G404),0),IF(H404&lt;&gt;-1,LN(H404),0))</f>
        <v>12.0752277075135</v>
      </c>
      <c r="J404" s="3" t="n">
        <f aca="false">CHIDIST(I404,2*SUM(IF(B404&lt;&gt;-1,1,0),IF(C404&lt;&gt;-1,1,0),IF(D404&lt;&gt;-1,1,0),IF(E404&lt;&gt;-1,1,0),IF(F404&lt;&gt;-1,1,0),IF(G404&lt;&gt;-1,1,0),IF(H404&lt;&gt;-1,1,0)))</f>
        <v>0.280053348794594</v>
      </c>
      <c r="K404" s="3" t="n">
        <f aca="false">IF(J404*655&gt;=1,1,J404*655)</f>
        <v>1</v>
      </c>
    </row>
    <row r="405" customFormat="false" ht="15" hidden="true" customHeight="false" outlineLevel="0" collapsed="false">
      <c r="A405" s="0" t="s">
        <v>1205</v>
      </c>
      <c r="B405" s="0" t="n">
        <v>0.857111951054</v>
      </c>
      <c r="C405" s="0" t="n">
        <v>-1</v>
      </c>
      <c r="D405" s="0" t="n">
        <v>-1</v>
      </c>
      <c r="E405" s="0" t="n">
        <v>-1</v>
      </c>
      <c r="F405" s="0" t="n">
        <v>-1</v>
      </c>
      <c r="G405" s="0" t="n">
        <v>-1</v>
      </c>
      <c r="H405" s="0" t="n">
        <v>-1</v>
      </c>
      <c r="I405" s="3" t="n">
        <f aca="false">-2*SUM(IF(B405&lt;&gt;-1,LN(B405),0),IF(C405&lt;&gt;-1,LN(C405),0),IF(D405&lt;&gt;-1,LN(D405),0),IF(E405&lt;&gt;-1,LN(E405),0),IF(F405&lt;&gt;-1,LN(F405),0),IF(G405&lt;&gt;-1,LN(G405),0),IF(H405&lt;&gt;-1,LN(H405),0))</f>
        <v>0.308373475161996</v>
      </c>
      <c r="J405" s="3" t="n">
        <f aca="false">CHIDIST(I405,2*SUM(IF(B405&lt;&gt;-1,1,0),IF(C405&lt;&gt;-1,1,0),IF(D405&lt;&gt;-1,1,0),IF(E405&lt;&gt;-1,1,0),IF(F405&lt;&gt;-1,1,0),IF(G405&lt;&gt;-1,1,0),IF(H405&lt;&gt;-1,1,0)))</f>
        <v>0.857111951054</v>
      </c>
      <c r="K405" s="3" t="n">
        <f aca="false">IF(J405*655&gt;=1,1,J405*655)</f>
        <v>1</v>
      </c>
    </row>
    <row r="406" customFormat="false" ht="15" hidden="true" customHeight="false" outlineLevel="0" collapsed="false">
      <c r="A406" s="0" t="s">
        <v>862</v>
      </c>
      <c r="B406" s="0" t="n">
        <v>0.658661202857</v>
      </c>
      <c r="C406" s="0" t="n">
        <v>-1</v>
      </c>
      <c r="D406" s="0" t="n">
        <v>-1</v>
      </c>
      <c r="E406" s="0" t="n">
        <v>0.259965743175</v>
      </c>
      <c r="F406" s="0" t="n">
        <v>-1</v>
      </c>
      <c r="G406" s="0" t="n">
        <v>-1</v>
      </c>
      <c r="H406" s="0" t="n">
        <v>-1</v>
      </c>
      <c r="I406" s="3" t="n">
        <f aca="false">-2*SUM(IF(B406&lt;&gt;-1,LN(B406),0),IF(C406&lt;&gt;-1,LN(C406),0),IF(D406&lt;&gt;-1,LN(D406),0),IF(E406&lt;&gt;-1,LN(E406),0),IF(F406&lt;&gt;-1,LN(F406),0),IF(G406&lt;&gt;-1,LN(G406),0),IF(H406&lt;&gt;-1,LN(H406),0))</f>
        <v>3.52950279660198</v>
      </c>
      <c r="J406" s="3" t="n">
        <f aca="false">CHIDIST(I406,2*SUM(IF(B406&lt;&gt;-1,1,0),IF(C406&lt;&gt;-1,1,0),IF(D406&lt;&gt;-1,1,0),IF(E406&lt;&gt;-1,1,0),IF(F406&lt;&gt;-1,1,0),IF(G406&lt;&gt;-1,1,0),IF(H406&lt;&gt;-1,1,0)))</f>
        <v>0.473406582357875</v>
      </c>
      <c r="K406" s="3" t="n">
        <f aca="false">IF(J406*655&gt;=1,1,J406*655)</f>
        <v>1</v>
      </c>
    </row>
    <row r="407" customFormat="false" ht="15" hidden="true" customHeight="false" outlineLevel="0" collapsed="false">
      <c r="A407" s="0" t="s">
        <v>867</v>
      </c>
      <c r="B407" s="0" t="n">
        <v>0.833369574503</v>
      </c>
      <c r="C407" s="0" t="n">
        <v>0.258226533969</v>
      </c>
      <c r="D407" s="0" t="n">
        <v>-1</v>
      </c>
      <c r="E407" s="0" t="n">
        <v>-1</v>
      </c>
      <c r="F407" s="0" t="n">
        <v>-1</v>
      </c>
      <c r="G407" s="0" t="n">
        <v>0.525790593072</v>
      </c>
      <c r="H407" s="0" t="n">
        <v>-1</v>
      </c>
      <c r="I407" s="3" t="n">
        <f aca="false">-2*SUM(IF(B407&lt;&gt;-1,LN(B407),0),IF(C407&lt;&gt;-1,LN(C407),0),IF(D407&lt;&gt;-1,LN(D407),0),IF(E407&lt;&gt;-1,LN(E407),0),IF(F407&lt;&gt;-1,LN(F407),0),IF(G407&lt;&gt;-1,LN(G407),0),IF(H407&lt;&gt;-1,LN(H407),0))</f>
        <v>4.35809673309978</v>
      </c>
      <c r="J407" s="3" t="n">
        <f aca="false">CHIDIST(I407,2*SUM(IF(B407&lt;&gt;-1,1,0),IF(C407&lt;&gt;-1,1,0),IF(D407&lt;&gt;-1,1,0),IF(E407&lt;&gt;-1,1,0),IF(F407&lt;&gt;-1,1,0),IF(G407&lt;&gt;-1,1,0),IF(H407&lt;&gt;-1,1,0)))</f>
        <v>0.628336980151815</v>
      </c>
      <c r="K407" s="3" t="n">
        <f aca="false">IF(J407*655&gt;=1,1,J407*655)</f>
        <v>1</v>
      </c>
    </row>
    <row r="408" customFormat="false" ht="15" hidden="true" customHeight="false" outlineLevel="0" collapsed="false">
      <c r="A408" s="0" t="s">
        <v>577</v>
      </c>
      <c r="B408" s="0" t="n">
        <v>0.149618627932</v>
      </c>
      <c r="C408" s="0" t="n">
        <v>-1</v>
      </c>
      <c r="D408" s="0" t="n">
        <v>-1</v>
      </c>
      <c r="E408" s="0" t="n">
        <v>-1</v>
      </c>
      <c r="F408" s="0" t="n">
        <v>-1</v>
      </c>
      <c r="G408" s="0" t="n">
        <v>0.110241604797</v>
      </c>
      <c r="H408" s="0" t="n">
        <v>-1</v>
      </c>
      <c r="I408" s="3" t="n">
        <f aca="false">-2*SUM(IF(B408&lt;&gt;-1,LN(B408),0),IF(C408&lt;&gt;-1,LN(C408),0),IF(D408&lt;&gt;-1,LN(D408),0),IF(E408&lt;&gt;-1,LN(E408),0),IF(F408&lt;&gt;-1,LN(F408),0),IF(G408&lt;&gt;-1,LN(G408),0),IF(H408&lt;&gt;-1,LN(H408),0))</f>
        <v>8.20949323490396</v>
      </c>
      <c r="J408" s="3" t="n">
        <f aca="false">CHIDIST(I408,2*SUM(IF(B408&lt;&gt;-1,1,0),IF(C408&lt;&gt;-1,1,0),IF(D408&lt;&gt;-1,1,0),IF(E408&lt;&gt;-1,1,0),IF(F408&lt;&gt;-1,1,0),IF(G408&lt;&gt;-1,1,0),IF(H408&lt;&gt;-1,1,0)))</f>
        <v>0.084198699665245</v>
      </c>
      <c r="K408" s="3" t="n">
        <f aca="false">IF(J408*655&gt;=1,1,J408*655)</f>
        <v>1</v>
      </c>
    </row>
    <row r="409" customFormat="false" ht="15" hidden="true" customHeight="false" outlineLevel="0" collapsed="false">
      <c r="A409" s="0" t="s">
        <v>880</v>
      </c>
      <c r="B409" s="0" t="n">
        <v>0.721885658173</v>
      </c>
      <c r="C409" s="0" t="n">
        <v>-1</v>
      </c>
      <c r="D409" s="0" t="n">
        <v>-1</v>
      </c>
      <c r="E409" s="0" t="n">
        <v>0.30122941231</v>
      </c>
      <c r="F409" s="0" t="n">
        <v>-1</v>
      </c>
      <c r="G409" s="0" t="n">
        <v>-1</v>
      </c>
      <c r="H409" s="0" t="n">
        <v>0.136339969314</v>
      </c>
      <c r="I409" s="3" t="n">
        <f aca="false">-2*SUM(IF(B409&lt;&gt;-1,LN(B409),0),IF(C409&lt;&gt;-1,LN(C409),0),IF(D409&lt;&gt;-1,LN(D409),0),IF(E409&lt;&gt;-1,LN(E409),0),IF(F409&lt;&gt;-1,LN(F409),0),IF(G409&lt;&gt;-1,LN(G409),0),IF(H409&lt;&gt;-1,LN(H409),0))</f>
        <v>7.03675079264361</v>
      </c>
      <c r="J409" s="3" t="n">
        <f aca="false">CHIDIST(I409,2*SUM(IF(B409&lt;&gt;-1,1,0),IF(C409&lt;&gt;-1,1,0),IF(D409&lt;&gt;-1,1,0),IF(E409&lt;&gt;-1,1,0),IF(F409&lt;&gt;-1,1,0),IF(G409&lt;&gt;-1,1,0),IF(H409&lt;&gt;-1,1,0)))</f>
        <v>0.317461882969884</v>
      </c>
      <c r="K409" s="3" t="n">
        <f aca="false">IF(J409*655&gt;=1,1,J409*655)</f>
        <v>1</v>
      </c>
    </row>
    <row r="410" customFormat="false" ht="15" hidden="true" customHeight="false" outlineLevel="0" collapsed="false">
      <c r="A410" s="0" t="s">
        <v>869</v>
      </c>
      <c r="B410" s="0" t="n">
        <v>0.263225084792</v>
      </c>
      <c r="C410" s="0" t="n">
        <v>-1</v>
      </c>
      <c r="D410" s="0" t="n">
        <v>-1</v>
      </c>
      <c r="E410" s="0" t="n">
        <v>-1</v>
      </c>
      <c r="F410" s="0" t="n">
        <v>-1</v>
      </c>
      <c r="G410" s="0" t="n">
        <v>-1</v>
      </c>
      <c r="H410" s="0" t="n">
        <v>0.11063656956</v>
      </c>
      <c r="I410" s="3" t="n">
        <f aca="false">-2*SUM(IF(B410&lt;&gt;-1,LN(B410),0),IF(C410&lt;&gt;-1,LN(C410),0),IF(D410&lt;&gt;-1,LN(D410),0),IF(E410&lt;&gt;-1,LN(E410),0),IF(F410&lt;&gt;-1,LN(F410),0),IF(G410&lt;&gt;-1,LN(G410),0),IF(H410&lt;&gt;-1,LN(H410),0))</f>
        <v>7.07250074928243</v>
      </c>
      <c r="J410" s="3" t="n">
        <f aca="false">CHIDIST(I410,2*SUM(IF(B410&lt;&gt;-1,1,0),IF(C410&lt;&gt;-1,1,0),IF(D410&lt;&gt;-1,1,0),IF(E410&lt;&gt;-1,1,0),IF(F410&lt;&gt;-1,1,0),IF(G410&lt;&gt;-1,1,0),IF(H410&lt;&gt;-1,1,0)))</f>
        <v>0.132106136840921</v>
      </c>
      <c r="K410" s="3" t="n">
        <f aca="false">IF(J410*655&gt;=1,1,J410*655)</f>
        <v>1</v>
      </c>
    </row>
    <row r="411" customFormat="false" ht="15" hidden="true" customHeight="false" outlineLevel="0" collapsed="false">
      <c r="A411" s="0" t="s">
        <v>870</v>
      </c>
      <c r="B411" s="0" t="n">
        <v>0.0843525636458</v>
      </c>
      <c r="C411" s="0" t="n">
        <v>-1</v>
      </c>
      <c r="D411" s="0" t="n">
        <v>-1</v>
      </c>
      <c r="E411" s="0" t="n">
        <v>0.259965743175</v>
      </c>
      <c r="F411" s="0" t="n">
        <v>-1</v>
      </c>
      <c r="G411" s="0" t="n">
        <v>-1</v>
      </c>
      <c r="H411" s="0" t="n">
        <v>-1</v>
      </c>
      <c r="I411" s="3" t="n">
        <f aca="false">-2*SUM(IF(B411&lt;&gt;-1,LN(B411),0),IF(C411&lt;&gt;-1,LN(C411),0),IF(D411&lt;&gt;-1,LN(D411),0),IF(E411&lt;&gt;-1,LN(E411),0),IF(F411&lt;&gt;-1,LN(F411),0),IF(G411&lt;&gt;-1,LN(G411),0),IF(H411&lt;&gt;-1,LN(H411),0))</f>
        <v>7.63991098232606</v>
      </c>
      <c r="J411" s="3" t="n">
        <f aca="false">CHIDIST(I411,2*SUM(IF(B411&lt;&gt;-1,1,0),IF(C411&lt;&gt;-1,1,0),IF(D411&lt;&gt;-1,1,0),IF(E411&lt;&gt;-1,1,0),IF(F411&lt;&gt;-1,1,0),IF(G411&lt;&gt;-1,1,0),IF(H411&lt;&gt;-1,1,0)))</f>
        <v>0.105695728618687</v>
      </c>
      <c r="K411" s="3" t="n">
        <f aca="false">IF(J411*655&gt;=1,1,J411*655)</f>
        <v>1</v>
      </c>
    </row>
    <row r="412" customFormat="false" ht="15" hidden="true" customHeight="false" outlineLevel="0" collapsed="false">
      <c r="A412" s="0" t="s">
        <v>872</v>
      </c>
      <c r="B412" s="0" t="n">
        <v>0.621852394095</v>
      </c>
      <c r="C412" s="0" t="n">
        <v>-1</v>
      </c>
      <c r="D412" s="0" t="n">
        <v>-1</v>
      </c>
      <c r="E412" s="0" t="n">
        <v>-1</v>
      </c>
      <c r="F412" s="0" t="n">
        <v>-1</v>
      </c>
      <c r="G412" s="0" t="n">
        <v>-1</v>
      </c>
      <c r="H412" s="0" t="n">
        <v>-1</v>
      </c>
      <c r="I412" s="3" t="n">
        <f aca="false">-2*SUM(IF(B412&lt;&gt;-1,LN(B412),0),IF(C412&lt;&gt;-1,LN(C412),0),IF(D412&lt;&gt;-1,LN(D412),0),IF(E412&lt;&gt;-1,LN(E412),0),IF(F412&lt;&gt;-1,LN(F412),0),IF(G412&lt;&gt;-1,LN(G412),0),IF(H412&lt;&gt;-1,LN(H412),0))</f>
        <v>0.950105045868042</v>
      </c>
      <c r="J412" s="3" t="n">
        <f aca="false">CHIDIST(I412,2*SUM(IF(B412&lt;&gt;-1,1,0),IF(C412&lt;&gt;-1,1,0),IF(D412&lt;&gt;-1,1,0),IF(E412&lt;&gt;-1,1,0),IF(F412&lt;&gt;-1,1,0),IF(G412&lt;&gt;-1,1,0),IF(H412&lt;&gt;-1,1,0)))</f>
        <v>0.621852394095</v>
      </c>
      <c r="K412" s="3" t="n">
        <f aca="false">IF(J412*655&gt;=1,1,J412*655)</f>
        <v>1</v>
      </c>
    </row>
    <row r="413" customFormat="false" ht="15" hidden="true" customHeight="false" outlineLevel="0" collapsed="false">
      <c r="A413" s="0" t="s">
        <v>427</v>
      </c>
      <c r="B413" s="0" t="n">
        <v>-1</v>
      </c>
      <c r="C413" s="0" t="n">
        <v>-1</v>
      </c>
      <c r="D413" s="0" t="n">
        <v>0.204758227847</v>
      </c>
      <c r="E413" s="0" t="n">
        <v>-1</v>
      </c>
      <c r="F413" s="0" t="n">
        <v>-1</v>
      </c>
      <c r="G413" s="0" t="n">
        <v>-1</v>
      </c>
      <c r="H413" s="0" t="n">
        <v>-1</v>
      </c>
      <c r="I413" s="3" t="n">
        <f aca="false">-2*SUM(IF(B413&lt;&gt;-1,LN(B413),0),IF(C413&lt;&gt;-1,LN(C413),0),IF(D413&lt;&gt;-1,LN(D413),0),IF(E413&lt;&gt;-1,LN(E413),0),IF(F413&lt;&gt;-1,LN(F413),0),IF(G413&lt;&gt;-1,LN(G413),0),IF(H413&lt;&gt;-1,LN(H413),0))</f>
        <v>3.17185074442283</v>
      </c>
      <c r="J413" s="3" t="n">
        <f aca="false">CHIDIST(I413,2*SUM(IF(B413&lt;&gt;-1,1,0),IF(C413&lt;&gt;-1,1,0),IF(D413&lt;&gt;-1,1,0),IF(E413&lt;&gt;-1,1,0),IF(F413&lt;&gt;-1,1,0),IF(G413&lt;&gt;-1,1,0),IF(H413&lt;&gt;-1,1,0)))</f>
        <v>0.204758227847</v>
      </c>
      <c r="K413" s="3" t="n">
        <f aca="false">IF(J413*655&gt;=1,1,J413*655)</f>
        <v>1</v>
      </c>
    </row>
    <row r="414" customFormat="false" ht="15" hidden="true" customHeight="false" outlineLevel="0" collapsed="false">
      <c r="A414" s="0" t="s">
        <v>728</v>
      </c>
      <c r="B414" s="0" t="n">
        <v>-1</v>
      </c>
      <c r="C414" s="0" t="n">
        <v>-1</v>
      </c>
      <c r="D414" s="0" t="n">
        <v>-1</v>
      </c>
      <c r="E414" s="0" t="n">
        <v>0.170007910238</v>
      </c>
      <c r="F414" s="0" t="n">
        <v>-1</v>
      </c>
      <c r="G414" s="0" t="n">
        <v>-1</v>
      </c>
      <c r="H414" s="0" t="n">
        <v>-1</v>
      </c>
      <c r="I414" s="3" t="n">
        <f aca="false">-2*SUM(IF(B414&lt;&gt;-1,LN(B414),0),IF(C414&lt;&gt;-1,LN(C414),0),IF(D414&lt;&gt;-1,LN(D414),0),IF(E414&lt;&gt;-1,LN(E414),0),IF(F414&lt;&gt;-1,LN(F414),0),IF(G414&lt;&gt;-1,LN(G414),0),IF(H414&lt;&gt;-1,LN(H414),0))</f>
        <v>3.54382062440527</v>
      </c>
      <c r="J414" s="3" t="n">
        <f aca="false">CHIDIST(I414,2*SUM(IF(B414&lt;&gt;-1,1,0),IF(C414&lt;&gt;-1,1,0),IF(D414&lt;&gt;-1,1,0),IF(E414&lt;&gt;-1,1,0),IF(F414&lt;&gt;-1,1,0),IF(G414&lt;&gt;-1,1,0),IF(H414&lt;&gt;-1,1,0)))</f>
        <v>0.170007910238</v>
      </c>
      <c r="K414" s="3" t="n">
        <f aca="false">IF(J414*655&gt;=1,1,J414*655)</f>
        <v>1</v>
      </c>
    </row>
    <row r="415" customFormat="false" ht="15" hidden="true" customHeight="false" outlineLevel="0" collapsed="false">
      <c r="A415" s="0" t="s">
        <v>878</v>
      </c>
      <c r="B415" s="0" t="n">
        <v>0.0429881441312</v>
      </c>
      <c r="C415" s="0" t="n">
        <v>-1</v>
      </c>
      <c r="D415" s="0" t="n">
        <v>0.561248568014</v>
      </c>
      <c r="E415" s="0" t="n">
        <v>-1</v>
      </c>
      <c r="F415" s="0" t="n">
        <v>-1</v>
      </c>
      <c r="G415" s="0" t="n">
        <v>0.00647032887372</v>
      </c>
      <c r="H415" s="0" t="n">
        <v>-1</v>
      </c>
      <c r="I415" s="3" t="n">
        <f aca="false">-2*SUM(IF(B415&lt;&gt;-1,LN(B415),0),IF(C415&lt;&gt;-1,LN(C415),0),IF(D415&lt;&gt;-1,LN(D415),0),IF(E415&lt;&gt;-1,LN(E415),0),IF(F415&lt;&gt;-1,LN(F415),0),IF(G415&lt;&gt;-1,LN(G415),0),IF(H415&lt;&gt;-1,LN(H415),0))</f>
        <v>17.5299013034762</v>
      </c>
      <c r="J415" s="3" t="n">
        <f aca="false">CHIDIST(I415,2*SUM(IF(B415&lt;&gt;-1,1,0),IF(C415&lt;&gt;-1,1,0),IF(D415&lt;&gt;-1,1,0),IF(E415&lt;&gt;-1,1,0),IF(F415&lt;&gt;-1,1,0),IF(G415&lt;&gt;-1,1,0),IF(H415&lt;&gt;-1,1,0)))</f>
        <v>0.00752092448428319</v>
      </c>
      <c r="K415" s="3" t="n">
        <f aca="false">IF(J415*655&gt;=1,1,J415*655)</f>
        <v>1</v>
      </c>
    </row>
    <row r="416" customFormat="false" ht="15" hidden="true" customHeight="false" outlineLevel="0" collapsed="false">
      <c r="A416" s="0" t="s">
        <v>973</v>
      </c>
      <c r="B416" s="0" t="n">
        <v>0.601986458731</v>
      </c>
      <c r="C416" s="0" t="n">
        <v>-1</v>
      </c>
      <c r="D416" s="0" t="n">
        <v>-1</v>
      </c>
      <c r="E416" s="0" t="n">
        <v>0.227431419648</v>
      </c>
      <c r="F416" s="0" t="n">
        <v>-1</v>
      </c>
      <c r="G416" s="0" t="n">
        <v>-1</v>
      </c>
      <c r="H416" s="0" t="n">
        <v>-1</v>
      </c>
      <c r="I416" s="3" t="n">
        <f aca="false">-2*SUM(IF(B416&lt;&gt;-1,LN(B416),0),IF(C416&lt;&gt;-1,LN(C416),0),IF(D416&lt;&gt;-1,LN(D416),0),IF(E416&lt;&gt;-1,LN(E416),0),IF(F416&lt;&gt;-1,LN(F416),0),IF(G416&lt;&gt;-1,LN(G416),0),IF(H416&lt;&gt;-1,LN(H416),0))</f>
        <v>3.97685373172457</v>
      </c>
      <c r="J416" s="3" t="n">
        <f aca="false">CHIDIST(I416,2*SUM(IF(B416&lt;&gt;-1,1,0),IF(C416&lt;&gt;-1,1,0),IF(D416&lt;&gt;-1,1,0),IF(E416&lt;&gt;-1,1,0),IF(F416&lt;&gt;-1,1,0),IF(G416&lt;&gt;-1,1,0),IF(H416&lt;&gt;-1,1,0)))</f>
        <v>0.409147419611404</v>
      </c>
      <c r="K416" s="3" t="n">
        <f aca="false">IF(J416*655&gt;=1,1,J416*655)</f>
        <v>1</v>
      </c>
    </row>
    <row r="417" customFormat="false" ht="15" hidden="true" customHeight="false" outlineLevel="0" collapsed="false">
      <c r="A417" s="0" t="s">
        <v>978</v>
      </c>
      <c r="B417" s="0" t="n">
        <v>0.691889619302</v>
      </c>
      <c r="C417" s="0" t="n">
        <v>-1</v>
      </c>
      <c r="D417" s="0" t="n">
        <v>-1</v>
      </c>
      <c r="E417" s="0" t="n">
        <v>-1</v>
      </c>
      <c r="F417" s="0" t="n">
        <v>-1</v>
      </c>
      <c r="G417" s="0" t="n">
        <v>-1</v>
      </c>
      <c r="H417" s="0" t="n">
        <v>-1</v>
      </c>
      <c r="I417" s="3" t="n">
        <f aca="false">-2*SUM(IF(B417&lt;&gt;-1,LN(B417),0),IF(C417&lt;&gt;-1,LN(C417),0),IF(D417&lt;&gt;-1,LN(D417),0),IF(E417&lt;&gt;-1,LN(E417),0),IF(F417&lt;&gt;-1,LN(F417),0),IF(G417&lt;&gt;-1,LN(G417),0),IF(H417&lt;&gt;-1,LN(H417),0))</f>
        <v>0.73665769153336</v>
      </c>
      <c r="J417" s="3" t="n">
        <f aca="false">CHIDIST(I417,2*SUM(IF(B417&lt;&gt;-1,1,0),IF(C417&lt;&gt;-1,1,0),IF(D417&lt;&gt;-1,1,0),IF(E417&lt;&gt;-1,1,0),IF(F417&lt;&gt;-1,1,0),IF(G417&lt;&gt;-1,1,0),IF(H417&lt;&gt;-1,1,0)))</f>
        <v>0.691889619302</v>
      </c>
      <c r="K417" s="3" t="n">
        <f aca="false">IF(J417*655&gt;=1,1,J417*655)</f>
        <v>1</v>
      </c>
    </row>
    <row r="418" customFormat="false" ht="15" hidden="true" customHeight="false" outlineLevel="0" collapsed="false">
      <c r="A418" s="0" t="s">
        <v>885</v>
      </c>
      <c r="B418" s="0" t="n">
        <v>0.199688151754</v>
      </c>
      <c r="C418" s="0" t="n">
        <v>-1</v>
      </c>
      <c r="D418" s="0" t="n">
        <v>-1</v>
      </c>
      <c r="E418" s="0" t="n">
        <v>-1</v>
      </c>
      <c r="F418" s="0" t="n">
        <v>-1</v>
      </c>
      <c r="G418" s="0" t="n">
        <v>0.138415016515</v>
      </c>
      <c r="H418" s="0" t="n">
        <v>-1</v>
      </c>
      <c r="I418" s="3" t="n">
        <f aca="false">-2*SUM(IF(B418&lt;&gt;-1,LN(B418),0),IF(C418&lt;&gt;-1,LN(C418),0),IF(D418&lt;&gt;-1,LN(D418),0),IF(E418&lt;&gt;-1,LN(E418),0),IF(F418&lt;&gt;-1,LN(F418),0),IF(G418&lt;&gt;-1,LN(G418),0),IF(H418&lt;&gt;-1,LN(H418),0))</f>
        <v>7.17699422279849</v>
      </c>
      <c r="J418" s="3" t="n">
        <f aca="false">CHIDIST(I418,2*SUM(IF(B418&lt;&gt;-1,1,0),IF(C418&lt;&gt;-1,1,0),IF(D418&lt;&gt;-1,1,0),IF(E418&lt;&gt;-1,1,0),IF(F418&lt;&gt;-1,1,0),IF(G418&lt;&gt;-1,1,0),IF(H418&lt;&gt;-1,1,0)))</f>
        <v>0.126825320598324</v>
      </c>
      <c r="K418" s="3" t="n">
        <f aca="false">IF(J418*655&gt;=1,1,J418*655)</f>
        <v>1</v>
      </c>
    </row>
    <row r="419" customFormat="false" ht="15" hidden="true" customHeight="false" outlineLevel="0" collapsed="false">
      <c r="A419" s="0" t="s">
        <v>886</v>
      </c>
      <c r="B419" s="0" t="n">
        <v>0.88119567838</v>
      </c>
      <c r="C419" s="0" t="n">
        <v>0.574304426156</v>
      </c>
      <c r="D419" s="0" t="n">
        <v>0.647721412924</v>
      </c>
      <c r="E419" s="0" t="n">
        <v>0.054649526665</v>
      </c>
      <c r="F419" s="0" t="n">
        <v>0.0149181536076</v>
      </c>
      <c r="G419" s="0" t="n">
        <v>0.6259588546</v>
      </c>
      <c r="H419" s="0" t="n">
        <v>0.444102539525</v>
      </c>
      <c r="I419" s="3" t="n">
        <f aca="false">-2*SUM(IF(B419&lt;&gt;-1,LN(B419),0),IF(C419&lt;&gt;-1,LN(C419),0),IF(D419&lt;&gt;-1,LN(D419),0),IF(E419&lt;&gt;-1,LN(E419),0),IF(F419&lt;&gt;-1,LN(F419),0),IF(G419&lt;&gt;-1,LN(G419),0),IF(H419&lt;&gt;-1,LN(H419),0))</f>
        <v>19.0150548639438</v>
      </c>
      <c r="J419" s="3" t="n">
        <f aca="false">CHIDIST(I419,2*SUM(IF(B419&lt;&gt;-1,1,0),IF(C419&lt;&gt;-1,1,0),IF(D419&lt;&gt;-1,1,0),IF(E419&lt;&gt;-1,1,0),IF(F419&lt;&gt;-1,1,0),IF(G419&lt;&gt;-1,1,0),IF(H419&lt;&gt;-1,1,0)))</f>
        <v>0.164374789244216</v>
      </c>
      <c r="K419" s="3" t="n">
        <f aca="false">IF(J419*655&gt;=1,1,J419*655)</f>
        <v>1</v>
      </c>
    </row>
    <row r="420" customFormat="false" ht="15" hidden="true" customHeight="false" outlineLevel="0" collapsed="false">
      <c r="A420" s="0" t="s">
        <v>889</v>
      </c>
      <c r="B420" s="0" t="n">
        <v>0.458874751864</v>
      </c>
      <c r="C420" s="0" t="n">
        <v>-1</v>
      </c>
      <c r="D420" s="0" t="n">
        <v>-1</v>
      </c>
      <c r="E420" s="0" t="n">
        <v>-1</v>
      </c>
      <c r="F420" s="0" t="n">
        <v>-1</v>
      </c>
      <c r="G420" s="0" t="n">
        <v>-1</v>
      </c>
      <c r="H420" s="0" t="n">
        <v>-1</v>
      </c>
      <c r="I420" s="3" t="n">
        <f aca="false">-2*SUM(IF(B420&lt;&gt;-1,LN(B420),0),IF(C420&lt;&gt;-1,LN(C420),0),IF(D420&lt;&gt;-1,LN(D420),0),IF(E420&lt;&gt;-1,LN(E420),0),IF(F420&lt;&gt;-1,LN(F420),0),IF(G420&lt;&gt;-1,LN(G420),0),IF(H420&lt;&gt;-1,LN(H420),0))</f>
        <v>1.55795595582771</v>
      </c>
      <c r="J420" s="3" t="n">
        <f aca="false">CHIDIST(I420,2*SUM(IF(B420&lt;&gt;-1,1,0),IF(C420&lt;&gt;-1,1,0),IF(D420&lt;&gt;-1,1,0),IF(E420&lt;&gt;-1,1,0),IF(F420&lt;&gt;-1,1,0),IF(G420&lt;&gt;-1,1,0),IF(H420&lt;&gt;-1,1,0)))</f>
        <v>0.458874751864</v>
      </c>
      <c r="K420" s="3" t="n">
        <f aca="false">IF(J420*655&gt;=1,1,J420*655)</f>
        <v>1</v>
      </c>
    </row>
    <row r="421" customFormat="false" ht="15" hidden="true" customHeight="false" outlineLevel="0" collapsed="false">
      <c r="A421" s="0" t="s">
        <v>891</v>
      </c>
      <c r="B421" s="0" t="n">
        <v>0.805685798495</v>
      </c>
      <c r="C421" s="0" t="n">
        <v>-1</v>
      </c>
      <c r="D421" s="0" t="n">
        <v>-1</v>
      </c>
      <c r="E421" s="0" t="n">
        <v>-1</v>
      </c>
      <c r="F421" s="0" t="n">
        <v>-1</v>
      </c>
      <c r="G421" s="0" t="n">
        <v>0.494451900739</v>
      </c>
      <c r="H421" s="0" t="n">
        <v>-1</v>
      </c>
      <c r="I421" s="3" t="n">
        <f aca="false">-2*SUM(IF(B421&lt;&gt;-1,LN(B421),0),IF(C421&lt;&gt;-1,LN(C421),0),IF(D421&lt;&gt;-1,LN(D421),0),IF(E421&lt;&gt;-1,LN(E421),0),IF(F421&lt;&gt;-1,LN(F421),0),IF(G421&lt;&gt;-1,LN(G421),0),IF(H421&lt;&gt;-1,LN(H421),0))</f>
        <v>1.84073368354744</v>
      </c>
      <c r="J421" s="3" t="n">
        <f aca="false">CHIDIST(I421,2*SUM(IF(B421&lt;&gt;-1,1,0),IF(C421&lt;&gt;-1,1,0),IF(D421&lt;&gt;-1,1,0),IF(E421&lt;&gt;-1,1,0),IF(F421&lt;&gt;-1,1,0),IF(G421&lt;&gt;-1,1,0),IF(H421&lt;&gt;-1,1,0)))</f>
        <v>0.765022058783272</v>
      </c>
      <c r="K421" s="3" t="n">
        <f aca="false">IF(J421*655&gt;=1,1,J421*655)</f>
        <v>1</v>
      </c>
    </row>
    <row r="422" customFormat="false" ht="15" hidden="true" customHeight="false" outlineLevel="0" collapsed="false">
      <c r="A422" s="0" t="s">
        <v>892</v>
      </c>
      <c r="B422" s="0" t="n">
        <v>0.535910336796</v>
      </c>
      <c r="C422" s="0" t="n">
        <v>0.12014037489</v>
      </c>
      <c r="D422" s="0" t="n">
        <v>-1</v>
      </c>
      <c r="E422" s="0" t="n">
        <v>-1</v>
      </c>
      <c r="F422" s="0" t="n">
        <v>-1</v>
      </c>
      <c r="G422" s="0" t="n">
        <v>-1</v>
      </c>
      <c r="H422" s="0" t="n">
        <v>-1</v>
      </c>
      <c r="I422" s="3" t="n">
        <f aca="false">-2*SUM(IF(B422&lt;&gt;-1,LN(B422),0),IF(C422&lt;&gt;-1,LN(C422),0),IF(D422&lt;&gt;-1,LN(D422),0),IF(E422&lt;&gt;-1,LN(E422),0),IF(F422&lt;&gt;-1,LN(F422),0),IF(G422&lt;&gt;-1,LN(G422),0),IF(H422&lt;&gt;-1,LN(H422),0))</f>
        <v>5.48576568624747</v>
      </c>
      <c r="J422" s="3" t="n">
        <f aca="false">CHIDIST(I422,2*SUM(IF(B422&lt;&gt;-1,1,0),IF(C422&lt;&gt;-1,1,0),IF(D422&lt;&gt;-1,1,0),IF(E422&lt;&gt;-1,1,0),IF(F422&lt;&gt;-1,1,0),IF(G422&lt;&gt;-1,1,0),IF(H422&lt;&gt;-1,1,0)))</f>
        <v>0.240983523523234</v>
      </c>
      <c r="K422" s="3" t="n">
        <f aca="false">IF(J422*655&gt;=1,1,J422*655)</f>
        <v>1</v>
      </c>
    </row>
    <row r="423" customFormat="false" ht="15" hidden="true" customHeight="false" outlineLevel="0" collapsed="false">
      <c r="A423" s="0" t="s">
        <v>894</v>
      </c>
      <c r="B423" s="0" t="n">
        <v>0.748963531425</v>
      </c>
      <c r="C423" s="0" t="n">
        <v>-1</v>
      </c>
      <c r="D423" s="0" t="n">
        <v>-1</v>
      </c>
      <c r="E423" s="0" t="n">
        <v>-1</v>
      </c>
      <c r="F423" s="0" t="n">
        <v>-1</v>
      </c>
      <c r="G423" s="0" t="n">
        <v>-1</v>
      </c>
      <c r="H423" s="0" t="n">
        <v>-1</v>
      </c>
      <c r="I423" s="3" t="n">
        <f aca="false">-2*SUM(IF(B423&lt;&gt;-1,LN(B423),0),IF(C423&lt;&gt;-1,LN(C423),0),IF(D423&lt;&gt;-1,LN(D423),0),IF(E423&lt;&gt;-1,LN(E423),0),IF(F423&lt;&gt;-1,LN(F423),0),IF(G423&lt;&gt;-1,LN(G423),0),IF(H423&lt;&gt;-1,LN(H423),0))</f>
        <v>0.578129972673094</v>
      </c>
      <c r="J423" s="3" t="n">
        <f aca="false">CHIDIST(I423,2*SUM(IF(B423&lt;&gt;-1,1,0),IF(C423&lt;&gt;-1,1,0),IF(D423&lt;&gt;-1,1,0),IF(E423&lt;&gt;-1,1,0),IF(F423&lt;&gt;-1,1,0),IF(G423&lt;&gt;-1,1,0),IF(H423&lt;&gt;-1,1,0)))</f>
        <v>0.748963531425</v>
      </c>
      <c r="K423" s="3" t="n">
        <f aca="false">IF(J423*655&gt;=1,1,J423*655)</f>
        <v>1</v>
      </c>
    </row>
    <row r="424" customFormat="false" ht="15" hidden="true" customHeight="false" outlineLevel="0" collapsed="false">
      <c r="A424" s="0" t="s">
        <v>895</v>
      </c>
      <c r="B424" s="0" t="n">
        <v>-1</v>
      </c>
      <c r="C424" s="0" t="n">
        <v>0.238982667214</v>
      </c>
      <c r="D424" s="0" t="n">
        <v>-1</v>
      </c>
      <c r="E424" s="0" t="n">
        <v>0.367996265924</v>
      </c>
      <c r="F424" s="0" t="n">
        <v>-1</v>
      </c>
      <c r="G424" s="0" t="n">
        <v>0.000513245379518</v>
      </c>
      <c r="H424" s="0" t="n">
        <v>-1</v>
      </c>
      <c r="I424" s="3" t="n">
        <f aca="false">-2*SUM(IF(B424&lt;&gt;-1,LN(B424),0),IF(C424&lt;&gt;-1,LN(C424),0),IF(D424&lt;&gt;-1,LN(D424),0),IF(E424&lt;&gt;-1,LN(E424),0),IF(F424&lt;&gt;-1,LN(F424),0),IF(G424&lt;&gt;-1,LN(G424),0),IF(H424&lt;&gt;-1,LN(H424),0))</f>
        <v>20.0116064882282</v>
      </c>
      <c r="J424" s="3" t="n">
        <f aca="false">CHIDIST(I424,2*SUM(IF(B424&lt;&gt;-1,1,0),IF(C424&lt;&gt;-1,1,0),IF(D424&lt;&gt;-1,1,0),IF(E424&lt;&gt;-1,1,0),IF(F424&lt;&gt;-1,1,0),IF(G424&lt;&gt;-1,1,0),IF(H424&lt;&gt;-1,1,0)))</f>
        <v>0.00275625290521042</v>
      </c>
      <c r="K424" s="3" t="n">
        <f aca="false">IF(J424*655&gt;=1,1,J424*655)</f>
        <v>1</v>
      </c>
    </row>
    <row r="425" customFormat="false" ht="15" hidden="true" customHeight="false" outlineLevel="0" collapsed="false">
      <c r="A425" s="0" t="s">
        <v>897</v>
      </c>
      <c r="B425" s="0" t="n">
        <v>0.400544141229</v>
      </c>
      <c r="C425" s="0" t="n">
        <v>-1</v>
      </c>
      <c r="D425" s="0" t="n">
        <v>-1</v>
      </c>
      <c r="E425" s="0" t="n">
        <v>-1</v>
      </c>
      <c r="F425" s="0" t="n">
        <v>-1</v>
      </c>
      <c r="G425" s="0" t="n">
        <v>-1</v>
      </c>
      <c r="H425" s="0" t="n">
        <v>-1</v>
      </c>
      <c r="I425" s="3" t="n">
        <f aca="false">-2*SUM(IF(B425&lt;&gt;-1,LN(B425),0),IF(C425&lt;&gt;-1,LN(C425),0),IF(D425&lt;&gt;-1,LN(D425),0),IF(E425&lt;&gt;-1,LN(E425),0),IF(F425&lt;&gt;-1,LN(F425),0),IF(G425&lt;&gt;-1,LN(G425),0),IF(H425&lt;&gt;-1,LN(H425),0))</f>
        <v>1.82986260648723</v>
      </c>
      <c r="J425" s="3" t="n">
        <f aca="false">CHIDIST(I425,2*SUM(IF(B425&lt;&gt;-1,1,0),IF(C425&lt;&gt;-1,1,0),IF(D425&lt;&gt;-1,1,0),IF(E425&lt;&gt;-1,1,0),IF(F425&lt;&gt;-1,1,0),IF(G425&lt;&gt;-1,1,0),IF(H425&lt;&gt;-1,1,0)))</f>
        <v>0.400544141229</v>
      </c>
      <c r="K425" s="3" t="n">
        <f aca="false">IF(J425*655&gt;=1,1,J425*655)</f>
        <v>1</v>
      </c>
    </row>
    <row r="426" customFormat="false" ht="15" hidden="true" customHeight="false" outlineLevel="0" collapsed="false">
      <c r="A426" s="0" t="s">
        <v>899</v>
      </c>
      <c r="B426" s="0" t="n">
        <v>0.795471982196</v>
      </c>
      <c r="C426" s="0" t="n">
        <v>0.0284634940017</v>
      </c>
      <c r="D426" s="0" t="n">
        <v>0.275956897994</v>
      </c>
      <c r="E426" s="0" t="n">
        <v>-1</v>
      </c>
      <c r="F426" s="0" t="n">
        <v>-1</v>
      </c>
      <c r="G426" s="0" t="n">
        <v>0.483552923744</v>
      </c>
      <c r="H426" s="0" t="n">
        <v>-1</v>
      </c>
      <c r="I426" s="3" t="n">
        <f aca="false">-2*SUM(IF(B426&lt;&gt;-1,LN(B426),0),IF(C426&lt;&gt;-1,LN(C426),0),IF(D426&lt;&gt;-1,LN(D426),0),IF(E426&lt;&gt;-1,LN(E426),0),IF(F426&lt;&gt;-1,LN(F426),0),IF(G426&lt;&gt;-1,LN(G426),0),IF(H426&lt;&gt;-1,LN(H426),0))</f>
        <v>11.6041153595261</v>
      </c>
      <c r="J426" s="3" t="n">
        <f aca="false">CHIDIST(I426,2*SUM(IF(B426&lt;&gt;-1,1,0),IF(C426&lt;&gt;-1,1,0),IF(D426&lt;&gt;-1,1,0),IF(E426&lt;&gt;-1,1,0),IF(F426&lt;&gt;-1,1,0),IF(G426&lt;&gt;-1,1,0),IF(H426&lt;&gt;-1,1,0)))</f>
        <v>0.169760404486542</v>
      </c>
      <c r="K426" s="3" t="n">
        <f aca="false">IF(J426*655&gt;=1,1,J426*655)</f>
        <v>1</v>
      </c>
    </row>
    <row r="427" customFormat="false" ht="15" hidden="true" customHeight="false" outlineLevel="0" collapsed="false">
      <c r="A427" s="0" t="s">
        <v>1176</v>
      </c>
      <c r="B427" s="0" t="n">
        <v>-1</v>
      </c>
      <c r="C427" s="0" t="n">
        <v>-1</v>
      </c>
      <c r="D427" s="0" t="n">
        <v>0.229233448927</v>
      </c>
      <c r="E427" s="0" t="n">
        <v>-1</v>
      </c>
      <c r="F427" s="0" t="n">
        <v>-1</v>
      </c>
      <c r="G427" s="0" t="n">
        <v>0.0151709907191</v>
      </c>
      <c r="H427" s="0" t="n">
        <v>-1</v>
      </c>
      <c r="I427" s="3" t="n">
        <f aca="false">-2*SUM(IF(B427&lt;&gt;-1,LN(B427),0),IF(C427&lt;&gt;-1,LN(C427),0),IF(D427&lt;&gt;-1,LN(D427),0),IF(E427&lt;&gt;-1,LN(E427),0),IF(F427&lt;&gt;-1,LN(F427),0),IF(G427&lt;&gt;-1,LN(G427),0),IF(H427&lt;&gt;-1,LN(H427),0))</f>
        <v>11.3227690940632</v>
      </c>
      <c r="J427" s="3" t="n">
        <f aca="false">CHIDIST(I427,2*SUM(IF(B427&lt;&gt;-1,1,0),IF(C427&lt;&gt;-1,1,0),IF(D427&lt;&gt;-1,1,0),IF(E427&lt;&gt;-1,1,0),IF(F427&lt;&gt;-1,1,0),IF(G427&lt;&gt;-1,1,0),IF(H427&lt;&gt;-1,1,0)))</f>
        <v>0.023166287221522</v>
      </c>
      <c r="K427" s="3" t="n">
        <f aca="false">IF(J427*655&gt;=1,1,J427*655)</f>
        <v>1</v>
      </c>
    </row>
    <row r="428" customFormat="false" ht="15" hidden="true" customHeight="false" outlineLevel="0" collapsed="false">
      <c r="A428" s="0" t="s">
        <v>906</v>
      </c>
      <c r="B428" s="0" t="n">
        <v>0.123835783759</v>
      </c>
      <c r="C428" s="0" t="n">
        <v>0.676220119042</v>
      </c>
      <c r="D428" s="0" t="n">
        <v>-1</v>
      </c>
      <c r="E428" s="0" t="n">
        <v>0.849936740084</v>
      </c>
      <c r="F428" s="0" t="n">
        <v>-1</v>
      </c>
      <c r="G428" s="0" t="n">
        <v>0.94036613493</v>
      </c>
      <c r="H428" s="0" t="n">
        <v>-1</v>
      </c>
      <c r="I428" s="3" t="n">
        <f aca="false">-2*SUM(IF(B428&lt;&gt;-1,LN(B428),0),IF(C428&lt;&gt;-1,LN(C428),0),IF(D428&lt;&gt;-1,LN(D428),0),IF(E428&lt;&gt;-1,LN(E428),0),IF(F428&lt;&gt;-1,LN(F428),0),IF(G428&lt;&gt;-1,LN(G428),0),IF(H428&lt;&gt;-1,LN(H428),0))</f>
        <v>5.40822976332003</v>
      </c>
      <c r="J428" s="3" t="n">
        <f aca="false">CHIDIST(I428,2*SUM(IF(B428&lt;&gt;-1,1,0),IF(C428&lt;&gt;-1,1,0),IF(D428&lt;&gt;-1,1,0),IF(E428&lt;&gt;-1,1,0),IF(F428&lt;&gt;-1,1,0),IF(G428&lt;&gt;-1,1,0),IF(H428&lt;&gt;-1,1,0)))</f>
        <v>0.713184770816291</v>
      </c>
      <c r="K428" s="3" t="n">
        <f aca="false">IF(J428*655&gt;=1,1,J428*655)</f>
        <v>1</v>
      </c>
    </row>
    <row r="429" customFormat="false" ht="15" hidden="true" customHeight="false" outlineLevel="0" collapsed="false">
      <c r="A429" s="0" t="s">
        <v>907</v>
      </c>
      <c r="B429" s="0" t="n">
        <v>0.471014876278</v>
      </c>
      <c r="C429" s="0" t="n">
        <v>0.352953186217</v>
      </c>
      <c r="D429" s="0" t="n">
        <v>-1</v>
      </c>
      <c r="E429" s="0" t="n">
        <v>-1</v>
      </c>
      <c r="F429" s="0" t="n">
        <v>-1</v>
      </c>
      <c r="G429" s="0" t="n">
        <v>0.292084239134</v>
      </c>
      <c r="H429" s="0" t="n">
        <v>0.258565382708</v>
      </c>
      <c r="I429" s="3" t="n">
        <f aca="false">-2*SUM(IF(B429&lt;&gt;-1,LN(B429),0),IF(C429&lt;&gt;-1,LN(C429),0),IF(D429&lt;&gt;-1,LN(D429),0),IF(E429&lt;&gt;-1,LN(E429),0),IF(F429&lt;&gt;-1,LN(F429),0),IF(G429&lt;&gt;-1,LN(G429),0),IF(H429&lt;&gt;-1,LN(H429),0))</f>
        <v>8.75521032555963</v>
      </c>
      <c r="J429" s="3" t="n">
        <f aca="false">CHIDIST(I429,2*SUM(IF(B429&lt;&gt;-1,1,0),IF(C429&lt;&gt;-1,1,0),IF(D429&lt;&gt;-1,1,0),IF(E429&lt;&gt;-1,1,0),IF(F429&lt;&gt;-1,1,0),IF(G429&lt;&gt;-1,1,0),IF(H429&lt;&gt;-1,1,0)))</f>
        <v>0.363365205530256</v>
      </c>
      <c r="K429" s="3" t="n">
        <f aca="false">IF(J429*655&gt;=1,1,J429*655)</f>
        <v>1</v>
      </c>
    </row>
    <row r="430" customFormat="false" ht="15" hidden="true" customHeight="false" outlineLevel="0" collapsed="false">
      <c r="A430" s="0" t="s">
        <v>911</v>
      </c>
      <c r="B430" s="0" t="n">
        <v>0.206972539026</v>
      </c>
      <c r="C430" s="0" t="n">
        <v>-1</v>
      </c>
      <c r="D430" s="0" t="n">
        <v>-1</v>
      </c>
      <c r="E430" s="0" t="n">
        <v>-1</v>
      </c>
      <c r="F430" s="0" t="n">
        <v>-1</v>
      </c>
      <c r="G430" s="0" t="n">
        <v>-1</v>
      </c>
      <c r="H430" s="0" t="n">
        <v>-1</v>
      </c>
      <c r="I430" s="3" t="n">
        <f aca="false">-2*SUM(IF(B430&lt;&gt;-1,LN(B430),0),IF(C430&lt;&gt;-1,LN(C430),0),IF(D430&lt;&gt;-1,LN(D430),0),IF(E430&lt;&gt;-1,LN(E430),0),IF(F430&lt;&gt;-1,LN(F430),0),IF(G430&lt;&gt;-1,LN(G430),0),IF(H430&lt;&gt;-1,LN(H430),0))</f>
        <v>3.15033831245451</v>
      </c>
      <c r="J430" s="3" t="n">
        <f aca="false">CHIDIST(I430,2*SUM(IF(B430&lt;&gt;-1,1,0),IF(C430&lt;&gt;-1,1,0),IF(D430&lt;&gt;-1,1,0),IF(E430&lt;&gt;-1,1,0),IF(F430&lt;&gt;-1,1,0),IF(G430&lt;&gt;-1,1,0),IF(H430&lt;&gt;-1,1,0)))</f>
        <v>0.206972539026</v>
      </c>
      <c r="K430" s="3" t="n">
        <f aca="false">IF(J430*655&gt;=1,1,J430*655)</f>
        <v>1</v>
      </c>
    </row>
    <row r="431" customFormat="false" ht="15" hidden="true" customHeight="false" outlineLevel="0" collapsed="false">
      <c r="A431" s="0" t="s">
        <v>649</v>
      </c>
      <c r="B431" s="0" t="n">
        <v>-1</v>
      </c>
      <c r="C431" s="0" t="n">
        <v>-1</v>
      </c>
      <c r="D431" s="0" t="n">
        <v>0.023408332576</v>
      </c>
      <c r="E431" s="0" t="n">
        <v>0.280892642276</v>
      </c>
      <c r="F431" s="0" t="n">
        <v>-1</v>
      </c>
      <c r="G431" s="0" t="n">
        <v>-1</v>
      </c>
      <c r="H431" s="0" t="n">
        <v>-1</v>
      </c>
      <c r="I431" s="3" t="n">
        <f aca="false">-2*SUM(IF(B431&lt;&gt;-1,LN(B431),0),IF(C431&lt;&gt;-1,LN(C431),0),IF(D431&lt;&gt;-1,LN(D431),0),IF(E431&lt;&gt;-1,LN(E431),0),IF(F431&lt;&gt;-1,LN(F431),0),IF(G431&lt;&gt;-1,LN(G431),0),IF(H431&lt;&gt;-1,LN(H431),0))</f>
        <v>10.0488919312415</v>
      </c>
      <c r="J431" s="3" t="n">
        <f aca="false">CHIDIST(I431,2*SUM(IF(B431&lt;&gt;-1,1,0),IF(C431&lt;&gt;-1,1,0),IF(D431&lt;&gt;-1,1,0),IF(E431&lt;&gt;-1,1,0),IF(F431&lt;&gt;-1,1,0),IF(G431&lt;&gt;-1,1,0),IF(H431&lt;&gt;-1,1,0)))</f>
        <v>0.0396121081384231</v>
      </c>
      <c r="K431" s="3" t="n">
        <f aca="false">IF(J431*655&gt;=1,1,J431*655)</f>
        <v>1</v>
      </c>
    </row>
    <row r="432" customFormat="false" ht="15" hidden="true" customHeight="false" outlineLevel="0" collapsed="false">
      <c r="A432" s="0" t="s">
        <v>916</v>
      </c>
      <c r="B432" s="0" t="n">
        <v>0.216581499014</v>
      </c>
      <c r="C432" s="0" t="n">
        <v>0.336161233033</v>
      </c>
      <c r="D432" s="0" t="n">
        <v>-1</v>
      </c>
      <c r="E432" s="0" t="n">
        <v>-1</v>
      </c>
      <c r="F432" s="0" t="n">
        <v>-1</v>
      </c>
      <c r="G432" s="0" t="n">
        <v>0.640667067966</v>
      </c>
      <c r="H432" s="0" t="n">
        <v>-1</v>
      </c>
      <c r="I432" s="3" t="n">
        <f aca="false">-2*SUM(IF(B432&lt;&gt;-1,LN(B432),0),IF(C432&lt;&gt;-1,LN(C432),0),IF(D432&lt;&gt;-1,LN(D432),0),IF(E432&lt;&gt;-1,LN(E432),0),IF(F432&lt;&gt;-1,LN(F432),0),IF(G432&lt;&gt;-1,LN(G432),0),IF(H432&lt;&gt;-1,LN(H432),0))</f>
        <v>6.13039617830285</v>
      </c>
      <c r="J432" s="3" t="n">
        <f aca="false">CHIDIST(I432,2*SUM(IF(B432&lt;&gt;-1,1,0),IF(C432&lt;&gt;-1,1,0),IF(D432&lt;&gt;-1,1,0),IF(E432&lt;&gt;-1,1,0),IF(F432&lt;&gt;-1,1,0),IF(G432&lt;&gt;-1,1,0),IF(H432&lt;&gt;-1,1,0)))</f>
        <v>0.408742803539095</v>
      </c>
      <c r="K432" s="3" t="n">
        <f aca="false">IF(J432*655&gt;=1,1,J432*655)</f>
        <v>1</v>
      </c>
    </row>
    <row r="433" customFormat="false" ht="15" hidden="true" customHeight="false" outlineLevel="0" collapsed="false">
      <c r="A433" s="0" t="s">
        <v>917</v>
      </c>
      <c r="B433" s="0" t="n">
        <v>0.149618627932</v>
      </c>
      <c r="C433" s="0" t="n">
        <v>-1</v>
      </c>
      <c r="D433" s="0" t="n">
        <v>-1</v>
      </c>
      <c r="E433" s="0" t="n">
        <v>0.320992648175</v>
      </c>
      <c r="F433" s="0" t="n">
        <v>-1</v>
      </c>
      <c r="G433" s="0" t="n">
        <v>0.437561078737</v>
      </c>
      <c r="H433" s="0" t="n">
        <v>-1</v>
      </c>
      <c r="I433" s="3" t="n">
        <f aca="false">-2*SUM(IF(B433&lt;&gt;-1,LN(B433),0),IF(C433&lt;&gt;-1,LN(C433),0),IF(D433&lt;&gt;-1,LN(D433),0),IF(E433&lt;&gt;-1,LN(E433),0),IF(F433&lt;&gt;-1,LN(F433),0),IF(G433&lt;&gt;-1,LN(G433),0),IF(H433&lt;&gt;-1,LN(H433),0))</f>
        <v>7.72508347262924</v>
      </c>
      <c r="J433" s="3" t="n">
        <f aca="false">CHIDIST(I433,2*SUM(IF(B433&lt;&gt;-1,1,0),IF(C433&lt;&gt;-1,1,0),IF(D433&lt;&gt;-1,1,0),IF(E433&lt;&gt;-1,1,0),IF(F433&lt;&gt;-1,1,0),IF(G433&lt;&gt;-1,1,0),IF(H433&lt;&gt;-1,1,0)))</f>
        <v>0.258944173216074</v>
      </c>
      <c r="K433" s="3" t="n">
        <f aca="false">IF(J433*655&gt;=1,1,J433*655)</f>
        <v>1</v>
      </c>
    </row>
    <row r="434" customFormat="false" ht="15" hidden="true" customHeight="false" outlineLevel="0" collapsed="false">
      <c r="A434" s="0" t="s">
        <v>920</v>
      </c>
      <c r="B434" s="0" t="n">
        <v>0.338111066378</v>
      </c>
      <c r="C434" s="0" t="n">
        <v>-1</v>
      </c>
      <c r="D434" s="0" t="n">
        <v>-1</v>
      </c>
      <c r="E434" s="0" t="n">
        <v>-1</v>
      </c>
      <c r="F434" s="0" t="n">
        <v>-1</v>
      </c>
      <c r="G434" s="0" t="n">
        <v>-1</v>
      </c>
      <c r="H434" s="0" t="n">
        <v>-1</v>
      </c>
      <c r="I434" s="3" t="n">
        <f aca="false">-2*SUM(IF(B434&lt;&gt;-1,LN(B434),0),IF(C434&lt;&gt;-1,LN(C434),0),IF(D434&lt;&gt;-1,LN(D434),0),IF(E434&lt;&gt;-1,LN(E434),0),IF(F434&lt;&gt;-1,LN(F434),0),IF(G434&lt;&gt;-1,LN(G434),0),IF(H434&lt;&gt;-1,LN(H434),0))</f>
        <v>2.16876167744877</v>
      </c>
      <c r="J434" s="3" t="n">
        <f aca="false">CHIDIST(I434,2*SUM(IF(B434&lt;&gt;-1,1,0),IF(C434&lt;&gt;-1,1,0),IF(D434&lt;&gt;-1,1,0),IF(E434&lt;&gt;-1,1,0),IF(F434&lt;&gt;-1,1,0),IF(G434&lt;&gt;-1,1,0),IF(H434&lt;&gt;-1,1,0)))</f>
        <v>0.338111066378</v>
      </c>
      <c r="K434" s="3" t="n">
        <f aca="false">IF(J434*655&gt;=1,1,J434*655)</f>
        <v>1</v>
      </c>
    </row>
    <row r="435" customFormat="false" ht="15" hidden="true" customHeight="false" outlineLevel="0" collapsed="false">
      <c r="A435" s="0" t="s">
        <v>922</v>
      </c>
      <c r="B435" s="0" t="n">
        <v>0.400544141229</v>
      </c>
      <c r="C435" s="0" t="n">
        <v>-1</v>
      </c>
      <c r="D435" s="0" t="n">
        <v>-1</v>
      </c>
      <c r="E435" s="0" t="n">
        <v>-1</v>
      </c>
      <c r="F435" s="0" t="n">
        <v>-1</v>
      </c>
      <c r="G435" s="0" t="n">
        <v>-1</v>
      </c>
      <c r="H435" s="0" t="n">
        <v>-1</v>
      </c>
      <c r="I435" s="3" t="n">
        <f aca="false">-2*SUM(IF(B435&lt;&gt;-1,LN(B435),0),IF(C435&lt;&gt;-1,LN(C435),0),IF(D435&lt;&gt;-1,LN(D435),0),IF(E435&lt;&gt;-1,LN(E435),0),IF(F435&lt;&gt;-1,LN(F435),0),IF(G435&lt;&gt;-1,LN(G435),0),IF(H435&lt;&gt;-1,LN(H435),0))</f>
        <v>1.82986260648723</v>
      </c>
      <c r="J435" s="3" t="n">
        <f aca="false">CHIDIST(I435,2*SUM(IF(B435&lt;&gt;-1,1,0),IF(C435&lt;&gt;-1,1,0),IF(D435&lt;&gt;-1,1,0),IF(E435&lt;&gt;-1,1,0),IF(F435&lt;&gt;-1,1,0),IF(G435&lt;&gt;-1,1,0),IF(H435&lt;&gt;-1,1,0)))</f>
        <v>0.400544141229</v>
      </c>
      <c r="K435" s="3" t="n">
        <f aca="false">IF(J435*655&gt;=1,1,J435*655)</f>
        <v>1</v>
      </c>
    </row>
    <row r="436" customFormat="false" ht="15" hidden="true" customHeight="false" outlineLevel="0" collapsed="false">
      <c r="A436" s="0" t="s">
        <v>448</v>
      </c>
      <c r="B436" s="0" t="n">
        <v>0.815389937657</v>
      </c>
      <c r="C436" s="0" t="n">
        <v>-1</v>
      </c>
      <c r="D436" s="0" t="n">
        <v>-1</v>
      </c>
      <c r="E436" s="0" t="n">
        <v>-1</v>
      </c>
      <c r="F436" s="0" t="n">
        <v>-1</v>
      </c>
      <c r="G436" s="0" t="n">
        <v>0.153031002091</v>
      </c>
      <c r="H436" s="0" t="n">
        <v>-1</v>
      </c>
      <c r="I436" s="3" t="n">
        <f aca="false">-2*SUM(IF(B436&lt;&gt;-1,LN(B436),0),IF(C436&lt;&gt;-1,LN(C436),0),IF(D436&lt;&gt;-1,LN(D436),0),IF(E436&lt;&gt;-1,LN(E436),0),IF(F436&lt;&gt;-1,LN(F436),0),IF(G436&lt;&gt;-1,LN(G436),0),IF(H436&lt;&gt;-1,LN(H436),0))</f>
        <v>4.16240715823974</v>
      </c>
      <c r="J436" s="3" t="n">
        <f aca="false">CHIDIST(I436,2*SUM(IF(B436&lt;&gt;-1,1,0),IF(C436&lt;&gt;-1,1,0),IF(D436&lt;&gt;-1,1,0),IF(E436&lt;&gt;-1,1,0),IF(F436&lt;&gt;-1,1,0),IF(G436&lt;&gt;-1,1,0),IF(H436&lt;&gt;-1,1,0)))</f>
        <v>0.384472395433537</v>
      </c>
      <c r="K436" s="3" t="n">
        <f aca="false">IF(J436*655&gt;=1,1,J436*655)</f>
        <v>1</v>
      </c>
    </row>
    <row r="437" customFormat="false" ht="15" hidden="true" customHeight="false" outlineLevel="0" collapsed="false">
      <c r="A437" s="0" t="s">
        <v>925</v>
      </c>
      <c r="B437" s="0" t="n">
        <v>0.149618627932</v>
      </c>
      <c r="C437" s="0" t="n">
        <v>-1</v>
      </c>
      <c r="D437" s="0" t="n">
        <v>0.245132193444</v>
      </c>
      <c r="E437" s="0" t="n">
        <v>-1</v>
      </c>
      <c r="F437" s="0" t="n">
        <v>-1</v>
      </c>
      <c r="G437" s="0" t="n">
        <v>-1</v>
      </c>
      <c r="H437" s="0" t="n">
        <v>0.146413494228</v>
      </c>
      <c r="I437" s="3" t="n">
        <f aca="false">-2*SUM(IF(B437&lt;&gt;-1,LN(B437),0),IF(C437&lt;&gt;-1,LN(C437),0),IF(D437&lt;&gt;-1,LN(D437),0),IF(E437&lt;&gt;-1,LN(E437),0),IF(F437&lt;&gt;-1,LN(F437),0),IF(G437&lt;&gt;-1,LN(G437),0),IF(H437&lt;&gt;-1,LN(H437),0))</f>
        <v>10.4538877196367</v>
      </c>
      <c r="J437" s="3" t="n">
        <f aca="false">CHIDIST(I437,2*SUM(IF(B437&lt;&gt;-1,1,0),IF(C437&lt;&gt;-1,1,0),IF(D437&lt;&gt;-1,1,0),IF(E437&lt;&gt;-1,1,0),IF(F437&lt;&gt;-1,1,0),IF(G437&lt;&gt;-1,1,0),IF(H437&lt;&gt;-1,1,0)))</f>
        <v>0.106793657129233</v>
      </c>
      <c r="K437" s="3" t="n">
        <f aca="false">IF(J437*655&gt;=1,1,J437*655)</f>
        <v>1</v>
      </c>
    </row>
    <row r="438" customFormat="false" ht="15" hidden="true" customHeight="false" outlineLevel="0" collapsed="false">
      <c r="A438" s="0" t="s">
        <v>1084</v>
      </c>
      <c r="B438" s="0" t="n">
        <v>-1</v>
      </c>
      <c r="C438" s="0" t="n">
        <v>0.0895876134833</v>
      </c>
      <c r="D438" s="0" t="n">
        <v>0.108210109251</v>
      </c>
      <c r="E438" s="0" t="n">
        <v>-1</v>
      </c>
      <c r="F438" s="0" t="n">
        <v>-1</v>
      </c>
      <c r="G438" s="0" t="n">
        <v>-1</v>
      </c>
      <c r="H438" s="0" t="n">
        <v>-1</v>
      </c>
      <c r="I438" s="3" t="n">
        <f aca="false">-2*SUM(IF(B438&lt;&gt;-1,LN(B438),0),IF(C438&lt;&gt;-1,LN(C438),0),IF(D438&lt;&gt;-1,LN(D438),0),IF(E438&lt;&gt;-1,LN(E438),0),IF(F438&lt;&gt;-1,LN(F438),0),IF(G438&lt;&gt;-1,LN(G438),0),IF(H438&lt;&gt;-1,LN(H438),0))</f>
        <v>9.2724373934208</v>
      </c>
      <c r="J438" s="3" t="n">
        <f aca="false">CHIDIST(I438,2*SUM(IF(B438&lt;&gt;-1,1,0),IF(C438&lt;&gt;-1,1,0),IF(D438&lt;&gt;-1,1,0),IF(E438&lt;&gt;-1,1,0),IF(F438&lt;&gt;-1,1,0),IF(G438&lt;&gt;-1,1,0),IF(H438&lt;&gt;-1,1,0)))</f>
        <v>0.0546391128626281</v>
      </c>
      <c r="K438" s="3" t="n">
        <f aca="false">IF(J438*655&gt;=1,1,J438*655)</f>
        <v>1</v>
      </c>
    </row>
    <row r="439" customFormat="false" ht="15" hidden="true" customHeight="false" outlineLevel="0" collapsed="false">
      <c r="A439" s="0" t="s">
        <v>931</v>
      </c>
      <c r="B439" s="0" t="n">
        <v>-1</v>
      </c>
      <c r="C439" s="0" t="n">
        <v>-1</v>
      </c>
      <c r="D439" s="0" t="n">
        <v>-1</v>
      </c>
      <c r="E439" s="0" t="n">
        <v>0.270504014582</v>
      </c>
      <c r="F439" s="0" t="n">
        <v>-1</v>
      </c>
      <c r="G439" s="0" t="n">
        <v>-1</v>
      </c>
      <c r="H439" s="0" t="n">
        <v>0.121007863156</v>
      </c>
      <c r="I439" s="3" t="n">
        <f aca="false">-2*SUM(IF(B439&lt;&gt;-1,LN(B439),0),IF(C439&lt;&gt;-1,LN(C439),0),IF(D439&lt;&gt;-1,LN(D439),0),IF(E439&lt;&gt;-1,LN(E439),0),IF(F439&lt;&gt;-1,LN(F439),0),IF(G439&lt;&gt;-1,LN(G439),0),IF(H439&lt;&gt;-1,LN(H439),0))</f>
        <v>6.83873618040791</v>
      </c>
      <c r="J439" s="3" t="n">
        <f aca="false">CHIDIST(I439,2*SUM(IF(B439&lt;&gt;-1,1,0),IF(C439&lt;&gt;-1,1,0),IF(D439&lt;&gt;-1,1,0),IF(E439&lt;&gt;-1,1,0),IF(F439&lt;&gt;-1,1,0),IF(G439&lt;&gt;-1,1,0),IF(H439&lt;&gt;-1,1,0)))</f>
        <v>0.144659674111597</v>
      </c>
      <c r="K439" s="3" t="n">
        <f aca="false">IF(J439*655&gt;=1,1,J439*655)</f>
        <v>1</v>
      </c>
    </row>
    <row r="440" customFormat="false" ht="15" hidden="true" customHeight="false" outlineLevel="0" collapsed="false">
      <c r="A440" s="0" t="s">
        <v>933</v>
      </c>
      <c r="B440" s="0" t="n">
        <v>-1</v>
      </c>
      <c r="C440" s="0" t="n">
        <v>-1</v>
      </c>
      <c r="D440" s="0" t="n">
        <v>-1</v>
      </c>
      <c r="E440" s="0" t="n">
        <v>0.340198479417</v>
      </c>
      <c r="F440" s="0" t="n">
        <v>-1</v>
      </c>
      <c r="G440" s="0" t="n">
        <v>-1</v>
      </c>
      <c r="H440" s="0" t="n">
        <v>-1</v>
      </c>
      <c r="I440" s="3" t="n">
        <f aca="false">-2*SUM(IF(B440&lt;&gt;-1,LN(B440),0),IF(C440&lt;&gt;-1,LN(C440),0),IF(D440&lt;&gt;-1,LN(D440),0),IF(E440&lt;&gt;-1,LN(E440),0),IF(F440&lt;&gt;-1,LN(F440),0),IF(G440&lt;&gt;-1,LN(G440),0),IF(H440&lt;&gt;-1,LN(H440),0))</f>
        <v>2.15645213740817</v>
      </c>
      <c r="J440" s="3" t="n">
        <f aca="false">CHIDIST(I440,2*SUM(IF(B440&lt;&gt;-1,1,0),IF(C440&lt;&gt;-1,1,0),IF(D440&lt;&gt;-1,1,0),IF(E440&lt;&gt;-1,1,0),IF(F440&lt;&gt;-1,1,0),IF(G440&lt;&gt;-1,1,0),IF(H440&lt;&gt;-1,1,0)))</f>
        <v>0.340198479417</v>
      </c>
      <c r="K440" s="3" t="n">
        <f aca="false">IF(J440*655&gt;=1,1,J440*655)</f>
        <v>1</v>
      </c>
    </row>
    <row r="441" customFormat="false" ht="15" hidden="true" customHeight="false" outlineLevel="0" collapsed="false">
      <c r="A441" s="0" t="s">
        <v>934</v>
      </c>
      <c r="B441" s="0" t="n">
        <v>0.761497918306</v>
      </c>
      <c r="C441" s="0" t="n">
        <v>-1</v>
      </c>
      <c r="D441" s="0" t="n">
        <v>-1</v>
      </c>
      <c r="E441" s="0" t="n">
        <v>-1</v>
      </c>
      <c r="F441" s="0" t="n">
        <v>-1</v>
      </c>
      <c r="G441" s="0" t="n">
        <v>0.449428719023</v>
      </c>
      <c r="H441" s="0" t="n">
        <v>-1</v>
      </c>
      <c r="I441" s="3" t="n">
        <f aca="false">-2*SUM(IF(B441&lt;&gt;-1,LN(B441),0),IF(C441&lt;&gt;-1,LN(C441),0),IF(D441&lt;&gt;-1,LN(D441),0),IF(E441&lt;&gt;-1,LN(E441),0),IF(F441&lt;&gt;-1,LN(F441),0),IF(G441&lt;&gt;-1,LN(G441),0),IF(H441&lt;&gt;-1,LN(H441),0))</f>
        <v>2.14449171268187</v>
      </c>
      <c r="J441" s="3" t="n">
        <f aca="false">CHIDIST(I441,2*SUM(IF(B441&lt;&gt;-1,1,0),IF(C441&lt;&gt;-1,1,0),IF(D441&lt;&gt;-1,1,0),IF(E441&lt;&gt;-1,1,0),IF(F441&lt;&gt;-1,1,0),IF(G441&lt;&gt;-1,1,0),IF(H441&lt;&gt;-1,1,0)))</f>
        <v>0.709203420007842</v>
      </c>
      <c r="K441" s="3" t="n">
        <f aca="false">IF(J441*655&gt;=1,1,J441*655)</f>
        <v>1</v>
      </c>
    </row>
    <row r="442" customFormat="false" ht="15" hidden="true" customHeight="false" outlineLevel="0" collapsed="false">
      <c r="A442" s="0" t="s">
        <v>936</v>
      </c>
      <c r="B442" s="0" t="n">
        <v>0.784721742102</v>
      </c>
      <c r="C442" s="0" t="n">
        <v>-1</v>
      </c>
      <c r="D442" s="0" t="n">
        <v>-1</v>
      </c>
      <c r="E442" s="0" t="n">
        <v>-1</v>
      </c>
      <c r="F442" s="0" t="n">
        <v>-1</v>
      </c>
      <c r="G442" s="0" t="n">
        <v>-1</v>
      </c>
      <c r="H442" s="0" t="n">
        <v>-1</v>
      </c>
      <c r="I442" s="3" t="n">
        <f aca="false">-2*SUM(IF(B442&lt;&gt;-1,LN(B442),0),IF(C442&lt;&gt;-1,LN(C442),0),IF(D442&lt;&gt;-1,LN(D442),0),IF(E442&lt;&gt;-1,LN(E442),0),IF(F442&lt;&gt;-1,LN(F442),0),IF(G442&lt;&gt;-1,LN(G442),0),IF(H442&lt;&gt;-1,LN(H442),0))</f>
        <v>0.484852185396934</v>
      </c>
      <c r="J442" s="3" t="n">
        <f aca="false">CHIDIST(I442,2*SUM(IF(B442&lt;&gt;-1,1,0),IF(C442&lt;&gt;-1,1,0),IF(D442&lt;&gt;-1,1,0),IF(E442&lt;&gt;-1,1,0),IF(F442&lt;&gt;-1,1,0),IF(G442&lt;&gt;-1,1,0),IF(H442&lt;&gt;-1,1,0)))</f>
        <v>0.784721742102</v>
      </c>
      <c r="K442" s="3" t="n">
        <f aca="false">IF(J442*655&gt;=1,1,J442*655)</f>
        <v>1</v>
      </c>
    </row>
    <row r="443" customFormat="false" ht="15" hidden="true" customHeight="false" outlineLevel="0" collapsed="false">
      <c r="A443" s="0" t="s">
        <v>939</v>
      </c>
      <c r="B443" s="0" t="n">
        <v>-1</v>
      </c>
      <c r="C443" s="0" t="n">
        <v>-1</v>
      </c>
      <c r="D443" s="0" t="n">
        <v>0.098874661213</v>
      </c>
      <c r="E443" s="0" t="n">
        <v>-1</v>
      </c>
      <c r="F443" s="0" t="n">
        <v>-1</v>
      </c>
      <c r="G443" s="0" t="n">
        <v>-1</v>
      </c>
      <c r="H443" s="0" t="n">
        <v>-1</v>
      </c>
      <c r="I443" s="3" t="n">
        <f aca="false">-2*SUM(IF(B443&lt;&gt;-1,LN(B443),0),IF(C443&lt;&gt;-1,LN(C443),0),IF(D443&lt;&gt;-1,LN(D443),0),IF(E443&lt;&gt;-1,LN(E443),0),IF(F443&lt;&gt;-1,LN(F443),0),IF(G443&lt;&gt;-1,LN(G443),0),IF(H443&lt;&gt;-1,LN(H443),0))</f>
        <v>4.62780455863477</v>
      </c>
      <c r="J443" s="3" t="n">
        <f aca="false">CHIDIST(I443,2*SUM(IF(B443&lt;&gt;-1,1,0),IF(C443&lt;&gt;-1,1,0),IF(D443&lt;&gt;-1,1,0),IF(E443&lt;&gt;-1,1,0),IF(F443&lt;&gt;-1,1,0),IF(G443&lt;&gt;-1,1,0),IF(H443&lt;&gt;-1,1,0)))</f>
        <v>0.098874661213</v>
      </c>
      <c r="K443" s="3" t="n">
        <f aca="false">IF(J443*655&gt;=1,1,J443*655)</f>
        <v>1</v>
      </c>
    </row>
    <row r="444" customFormat="false" ht="15" hidden="true" customHeight="false" outlineLevel="0" collapsed="false">
      <c r="A444" s="0" t="s">
        <v>940</v>
      </c>
      <c r="B444" s="0" t="n">
        <v>0.800131402699</v>
      </c>
      <c r="C444" s="0" t="n">
        <v>0.0898322097721</v>
      </c>
      <c r="D444" s="0" t="n">
        <v>0.4593417114</v>
      </c>
      <c r="E444" s="0" t="n">
        <v>-1</v>
      </c>
      <c r="F444" s="0" t="n">
        <v>-1</v>
      </c>
      <c r="G444" s="0" t="n">
        <v>0.12806516184</v>
      </c>
      <c r="H444" s="0" t="n">
        <v>-1</v>
      </c>
      <c r="I444" s="3" t="n">
        <f aca="false">-2*SUM(IF(B444&lt;&gt;-1,LN(B444),0),IF(C444&lt;&gt;-1,LN(C444),0),IF(D444&lt;&gt;-1,LN(D444),0),IF(E444&lt;&gt;-1,LN(E444),0),IF(F444&lt;&gt;-1,LN(F444),0),IF(G444&lt;&gt;-1,LN(G444),0),IF(H444&lt;&gt;-1,LN(H444),0))</f>
        <v>10.9319358806533</v>
      </c>
      <c r="J444" s="3" t="n">
        <f aca="false">CHIDIST(I444,2*SUM(IF(B444&lt;&gt;-1,1,0),IF(C444&lt;&gt;-1,1,0),IF(D444&lt;&gt;-1,1,0),IF(E444&lt;&gt;-1,1,0),IF(F444&lt;&gt;-1,1,0),IF(G444&lt;&gt;-1,1,0),IF(H444&lt;&gt;-1,1,0)))</f>
        <v>0.205585714490036</v>
      </c>
      <c r="K444" s="3" t="n">
        <f aca="false">IF(J444*655&gt;=1,1,J444*655)</f>
        <v>1</v>
      </c>
    </row>
    <row r="445" customFormat="false" ht="15" hidden="true" customHeight="false" outlineLevel="0" collapsed="false">
      <c r="A445" s="0" t="s">
        <v>944</v>
      </c>
      <c r="B445" s="0" t="n">
        <v>0.315235605433</v>
      </c>
      <c r="C445" s="0" t="n">
        <v>0.0246639082113</v>
      </c>
      <c r="D445" s="0" t="n">
        <v>-1</v>
      </c>
      <c r="E445" s="0" t="n">
        <v>0.843308580257</v>
      </c>
      <c r="F445" s="0" t="n">
        <v>-1</v>
      </c>
      <c r="G445" s="0" t="n">
        <v>0.137345072926</v>
      </c>
      <c r="H445" s="0" t="n">
        <v>-1</v>
      </c>
      <c r="I445" s="3" t="n">
        <f aca="false">-2*SUM(IF(B445&lt;&gt;-1,LN(B445),0),IF(C445&lt;&gt;-1,LN(C445),0),IF(D445&lt;&gt;-1,LN(D445),0),IF(E445&lt;&gt;-1,LN(E445),0),IF(F445&lt;&gt;-1,LN(F445),0),IF(G445&lt;&gt;-1,LN(G445),0),IF(H445&lt;&gt;-1,LN(H445),0))</f>
        <v>14.0250607065333</v>
      </c>
      <c r="J445" s="3" t="n">
        <f aca="false">CHIDIST(I445,2*SUM(IF(B445&lt;&gt;-1,1,0),IF(C445&lt;&gt;-1,1,0),IF(D445&lt;&gt;-1,1,0),IF(E445&lt;&gt;-1,1,0),IF(F445&lt;&gt;-1,1,0),IF(G445&lt;&gt;-1,1,0),IF(H445&lt;&gt;-1,1,0)))</f>
        <v>0.0811145522801981</v>
      </c>
      <c r="K445" s="3" t="n">
        <f aca="false">IF(J445*655&gt;=1,1,J445*655)</f>
        <v>1</v>
      </c>
    </row>
    <row r="446" customFormat="false" ht="15" hidden="true" customHeight="false" outlineLevel="0" collapsed="false">
      <c r="A446" s="0" t="s">
        <v>945</v>
      </c>
      <c r="B446" s="0" t="n">
        <v>0.601986458731</v>
      </c>
      <c r="C446" s="0" t="n">
        <v>-1</v>
      </c>
      <c r="D446" s="0" t="n">
        <v>-1</v>
      </c>
      <c r="E446" s="0" t="n">
        <v>-1</v>
      </c>
      <c r="F446" s="0" t="n">
        <v>-1</v>
      </c>
      <c r="G446" s="0" t="n">
        <v>-1</v>
      </c>
      <c r="H446" s="0" t="n">
        <v>-1</v>
      </c>
      <c r="I446" s="3" t="n">
        <f aca="false">-2*SUM(IF(B446&lt;&gt;-1,LN(B446),0),IF(C446&lt;&gt;-1,LN(C446),0),IF(D446&lt;&gt;-1,LN(D446),0),IF(E446&lt;&gt;-1,LN(E446),0),IF(F446&lt;&gt;-1,LN(F446),0),IF(G446&lt;&gt;-1,LN(G446),0),IF(H446&lt;&gt;-1,LN(H446),0))</f>
        <v>1.01504065545726</v>
      </c>
      <c r="J446" s="3" t="n">
        <f aca="false">CHIDIST(I446,2*SUM(IF(B446&lt;&gt;-1,1,0),IF(C446&lt;&gt;-1,1,0),IF(D446&lt;&gt;-1,1,0),IF(E446&lt;&gt;-1,1,0),IF(F446&lt;&gt;-1,1,0),IF(G446&lt;&gt;-1,1,0),IF(H446&lt;&gt;-1,1,0)))</f>
        <v>0.601986458731</v>
      </c>
      <c r="K446" s="3" t="n">
        <f aca="false">IF(J446*655&gt;=1,1,J446*655)</f>
        <v>1</v>
      </c>
    </row>
    <row r="447" customFormat="false" ht="15" hidden="true" customHeight="false" outlineLevel="0" collapsed="false">
      <c r="A447" s="0" t="s">
        <v>946</v>
      </c>
      <c r="B447" s="0" t="n">
        <v>0.37716925881</v>
      </c>
      <c r="C447" s="0" t="n">
        <v>0.313093822644</v>
      </c>
      <c r="D447" s="0" t="n">
        <v>-1</v>
      </c>
      <c r="E447" s="0" t="n">
        <v>0.129520108929</v>
      </c>
      <c r="F447" s="0" t="n">
        <v>-1</v>
      </c>
      <c r="G447" s="0" t="n">
        <v>-1</v>
      </c>
      <c r="H447" s="0" t="n">
        <v>0.227459156406</v>
      </c>
      <c r="I447" s="3" t="n">
        <f aca="false">-2*SUM(IF(B447&lt;&gt;-1,LN(B447),0),IF(C447&lt;&gt;-1,LN(C447),0),IF(D447&lt;&gt;-1,LN(D447),0),IF(E447&lt;&gt;-1,LN(E447),0),IF(F447&lt;&gt;-1,LN(F447),0),IF(G447&lt;&gt;-1,LN(G447),0),IF(H447&lt;&gt;-1,LN(H447),0))</f>
        <v>11.3220346560244</v>
      </c>
      <c r="J447" s="3" t="n">
        <f aca="false">CHIDIST(I447,2*SUM(IF(B447&lt;&gt;-1,1,0),IF(C447&lt;&gt;-1,1,0),IF(D447&lt;&gt;-1,1,0),IF(E447&lt;&gt;-1,1,0),IF(F447&lt;&gt;-1,1,0),IF(G447&lt;&gt;-1,1,0),IF(H447&lt;&gt;-1,1,0)))</f>
        <v>0.184111310105227</v>
      </c>
      <c r="K447" s="3" t="n">
        <f aca="false">IF(J447*655&gt;=1,1,J447*655)</f>
        <v>1</v>
      </c>
    </row>
    <row r="448" customFormat="false" ht="15" hidden="true" customHeight="false" outlineLevel="0" collapsed="false">
      <c r="A448" s="0" t="s">
        <v>556</v>
      </c>
      <c r="B448" s="0" t="n">
        <v>0.559071553772</v>
      </c>
      <c r="C448" s="0" t="n">
        <v>-1</v>
      </c>
      <c r="D448" s="0" t="n">
        <v>-1</v>
      </c>
      <c r="E448" s="0" t="n">
        <v>-1</v>
      </c>
      <c r="F448" s="0" t="n">
        <v>-1</v>
      </c>
      <c r="G448" s="0" t="n">
        <v>-1</v>
      </c>
      <c r="H448" s="0" t="n">
        <v>-1</v>
      </c>
      <c r="I448" s="3" t="n">
        <f aca="false">-2*SUM(IF(B448&lt;&gt;-1,LN(B448),0),IF(C448&lt;&gt;-1,LN(C448),0),IF(D448&lt;&gt;-1,LN(D448),0),IF(E448&lt;&gt;-1,LN(E448),0),IF(F448&lt;&gt;-1,LN(F448),0),IF(G448&lt;&gt;-1,LN(G448),0),IF(H448&lt;&gt;-1,LN(H448),0))</f>
        <v>1.1629556216976</v>
      </c>
      <c r="J448" s="3" t="n">
        <f aca="false">CHIDIST(I448,2*SUM(IF(B448&lt;&gt;-1,1,0),IF(C448&lt;&gt;-1,1,0),IF(D448&lt;&gt;-1,1,0),IF(E448&lt;&gt;-1,1,0),IF(F448&lt;&gt;-1,1,0),IF(G448&lt;&gt;-1,1,0),IF(H448&lt;&gt;-1,1,0)))</f>
        <v>0.559071553772</v>
      </c>
      <c r="K448" s="3" t="n">
        <f aca="false">IF(J448*655&gt;=1,1,J448*655)</f>
        <v>1</v>
      </c>
    </row>
    <row r="449" customFormat="false" ht="15" hidden="true" customHeight="false" outlineLevel="0" collapsed="false">
      <c r="A449" s="0" t="s">
        <v>1086</v>
      </c>
      <c r="B449" s="0" t="n">
        <v>-1</v>
      </c>
      <c r="C449" s="0" t="n">
        <v>0.156896838539</v>
      </c>
      <c r="D449" s="0" t="n">
        <v>-1</v>
      </c>
      <c r="E449" s="0" t="n">
        <v>0.249275678786</v>
      </c>
      <c r="F449" s="0" t="n">
        <v>-1</v>
      </c>
      <c r="G449" s="0" t="n">
        <v>-1</v>
      </c>
      <c r="H449" s="0" t="n">
        <v>-1</v>
      </c>
      <c r="I449" s="3" t="n">
        <f aca="false">-2*SUM(IF(B449&lt;&gt;-1,LN(B449),0),IF(C449&lt;&gt;-1,LN(C449),0),IF(D449&lt;&gt;-1,LN(D449),0),IF(E449&lt;&gt;-1,LN(E449),0),IF(F449&lt;&gt;-1,LN(F449),0),IF(G449&lt;&gt;-1,LN(G449),0),IF(H449&lt;&gt;-1,LN(H449),0))</f>
        <v>6.48272524040937</v>
      </c>
      <c r="J449" s="3" t="n">
        <f aca="false">CHIDIST(I449,2*SUM(IF(B449&lt;&gt;-1,1,0),IF(C449&lt;&gt;-1,1,0),IF(D449&lt;&gt;-1,1,0),IF(E449&lt;&gt;-1,1,0),IF(F449&lt;&gt;-1,1,0),IF(G449&lt;&gt;-1,1,0),IF(H449&lt;&gt;-1,1,0)))</f>
        <v>0.165882092374379</v>
      </c>
      <c r="K449" s="3" t="n">
        <f aca="false">IF(J449*655&gt;=1,1,J449*655)</f>
        <v>1</v>
      </c>
    </row>
    <row r="450" customFormat="false" ht="15" hidden="true" customHeight="false" outlineLevel="0" collapsed="false">
      <c r="A450" s="0" t="s">
        <v>949</v>
      </c>
      <c r="B450" s="0" t="n">
        <v>0.549677805673</v>
      </c>
      <c r="C450" s="0" t="n">
        <v>0.0289884178708</v>
      </c>
      <c r="D450" s="0" t="n">
        <v>0.1934708573</v>
      </c>
      <c r="E450" s="0" t="n">
        <v>0.673566806898</v>
      </c>
      <c r="F450" s="0" t="n">
        <v>-1</v>
      </c>
      <c r="G450" s="0" t="n">
        <v>-1</v>
      </c>
      <c r="H450" s="0" t="n">
        <v>-1</v>
      </c>
      <c r="I450" s="3" t="n">
        <f aca="false">-2*SUM(IF(B450&lt;&gt;-1,LN(B450),0),IF(C450&lt;&gt;-1,LN(C450),0),IF(D450&lt;&gt;-1,LN(D450),0),IF(E450&lt;&gt;-1,LN(E450),0),IF(F450&lt;&gt;-1,LN(F450),0),IF(G450&lt;&gt;-1,LN(G450),0),IF(H450&lt;&gt;-1,LN(H450),0))</f>
        <v>12.3541567467474</v>
      </c>
      <c r="J450" s="3" t="n">
        <f aca="false">CHIDIST(I450,2*SUM(IF(B450&lt;&gt;-1,1,0),IF(C450&lt;&gt;-1,1,0),IF(D450&lt;&gt;-1,1,0),IF(E450&lt;&gt;-1,1,0),IF(F450&lt;&gt;-1,1,0),IF(G450&lt;&gt;-1,1,0),IF(H450&lt;&gt;-1,1,0)))</f>
        <v>0.136087959661444</v>
      </c>
      <c r="K450" s="3" t="n">
        <f aca="false">IF(J450*655&gt;=1,1,J450*655)</f>
        <v>1</v>
      </c>
    </row>
    <row r="451" customFormat="false" ht="15" hidden="true" customHeight="false" outlineLevel="0" collapsed="false">
      <c r="A451" s="0" t="s">
        <v>1234</v>
      </c>
      <c r="B451" s="0" t="n">
        <v>0.784721742102</v>
      </c>
      <c r="C451" s="0" t="n">
        <v>-1</v>
      </c>
      <c r="D451" s="0" t="n">
        <v>-1</v>
      </c>
      <c r="E451" s="0" t="n">
        <v>-1</v>
      </c>
      <c r="F451" s="0" t="n">
        <v>-1</v>
      </c>
      <c r="G451" s="0" t="n">
        <v>0.472419442865</v>
      </c>
      <c r="H451" s="0" t="n">
        <v>-1</v>
      </c>
      <c r="I451" s="3" t="n">
        <f aca="false">-2*SUM(IF(B451&lt;&gt;-1,LN(B451),0),IF(C451&lt;&gt;-1,LN(C451),0),IF(D451&lt;&gt;-1,LN(D451),0),IF(E451&lt;&gt;-1,LN(E451),0),IF(F451&lt;&gt;-1,LN(F451),0),IF(G451&lt;&gt;-1,LN(G451),0),IF(H451&lt;&gt;-1,LN(H451),0))</f>
        <v>1.98462826114621</v>
      </c>
      <c r="J451" s="3" t="n">
        <f aca="false">CHIDIST(I451,2*SUM(IF(B451&lt;&gt;-1,1,0),IF(C451&lt;&gt;-1,1,0),IF(D451&lt;&gt;-1,1,0),IF(E451&lt;&gt;-1,1,0),IF(F451&lt;&gt;-1,1,0),IF(G451&lt;&gt;-1,1,0),IF(H451&lt;&gt;-1,1,0)))</f>
        <v>0.738586327747647</v>
      </c>
      <c r="K451" s="3" t="n">
        <f aca="false">IF(J451*655&gt;=1,1,J451*655)</f>
        <v>1</v>
      </c>
    </row>
    <row r="452" customFormat="false" ht="15" hidden="true" customHeight="false" outlineLevel="0" collapsed="false">
      <c r="A452" s="0" t="s">
        <v>1238</v>
      </c>
      <c r="B452" s="0" t="n">
        <v>0.478843676915</v>
      </c>
      <c r="C452" s="0" t="n">
        <v>-1</v>
      </c>
      <c r="D452" s="0" t="n">
        <v>-1</v>
      </c>
      <c r="E452" s="0" t="n">
        <v>-1</v>
      </c>
      <c r="F452" s="0" t="n">
        <v>-1</v>
      </c>
      <c r="G452" s="0" t="n">
        <v>0.494451900739</v>
      </c>
      <c r="H452" s="0" t="n">
        <v>-1</v>
      </c>
      <c r="I452" s="3" t="n">
        <f aca="false">-2*SUM(IF(B452&lt;&gt;-1,LN(B452),0),IF(C452&lt;&gt;-1,LN(C452),0),IF(D452&lt;&gt;-1,LN(D452),0),IF(E452&lt;&gt;-1,LN(E452),0),IF(F452&lt;&gt;-1,LN(F452),0),IF(G452&lt;&gt;-1,LN(G452),0),IF(H452&lt;&gt;-1,LN(H452),0))</f>
        <v>2.88137297791451</v>
      </c>
      <c r="J452" s="3" t="n">
        <f aca="false">CHIDIST(I452,2*SUM(IF(B452&lt;&gt;-1,1,0),IF(C452&lt;&gt;-1,1,0),IF(D452&lt;&gt;-1,1,0),IF(E452&lt;&gt;-1,1,0),IF(F452&lt;&gt;-1,1,0),IF(G452&lt;&gt;-1,1,0),IF(H452&lt;&gt;-1,1,0)))</f>
        <v>0.5778695422183</v>
      </c>
      <c r="K452" s="3" t="n">
        <f aca="false">IF(J452*655&gt;=1,1,J452*655)</f>
        <v>1</v>
      </c>
    </row>
    <row r="453" customFormat="false" ht="15" hidden="true" customHeight="false" outlineLevel="0" collapsed="false">
      <c r="A453" s="0" t="s">
        <v>471</v>
      </c>
      <c r="B453" s="0" t="n">
        <v>0.691889619302</v>
      </c>
      <c r="C453" s="0" t="n">
        <v>0.000950047252744</v>
      </c>
      <c r="D453" s="0" t="n">
        <v>-1</v>
      </c>
      <c r="E453" s="0" t="n">
        <v>-1</v>
      </c>
      <c r="F453" s="0" t="n">
        <v>-1</v>
      </c>
      <c r="G453" s="0" t="n">
        <v>0.0838784742972</v>
      </c>
      <c r="H453" s="0" t="n">
        <v>-1</v>
      </c>
      <c r="I453" s="3" t="n">
        <f aca="false">-2*SUM(IF(B453&lt;&gt;-1,LN(B453),0),IF(C453&lt;&gt;-1,LN(C453),0),IF(D453&lt;&gt;-1,LN(D453),0),IF(E453&lt;&gt;-1,LN(E453),0),IF(F453&lt;&gt;-1,LN(F453),0),IF(G453&lt;&gt;-1,LN(G453),0),IF(H453&lt;&gt;-1,LN(H453),0))</f>
        <v>19.6114278857394</v>
      </c>
      <c r="J453" s="3" t="n">
        <f aca="false">CHIDIST(I453,2*SUM(IF(B453&lt;&gt;-1,1,0),IF(C453&lt;&gt;-1,1,0),IF(D453&lt;&gt;-1,1,0),IF(E453&lt;&gt;-1,1,0),IF(F453&lt;&gt;-1,1,0),IF(G453&lt;&gt;-1,1,0),IF(H453&lt;&gt;-1,1,0)))</f>
        <v>0.00324648261961355</v>
      </c>
      <c r="K453" s="3" t="n">
        <f aca="false">IF(J453*655&gt;=1,1,J453*655)</f>
        <v>1</v>
      </c>
    </row>
    <row r="454" customFormat="false" ht="15" hidden="true" customHeight="false" outlineLevel="0" collapsed="false">
      <c r="A454" s="0" t="s">
        <v>1192</v>
      </c>
      <c r="B454" s="0" t="n">
        <v>0.458874751864</v>
      </c>
      <c r="C454" s="0" t="n">
        <v>-1</v>
      </c>
      <c r="D454" s="0" t="n">
        <v>-1</v>
      </c>
      <c r="E454" s="0" t="n">
        <v>-1</v>
      </c>
      <c r="F454" s="0" t="n">
        <v>-1</v>
      </c>
      <c r="G454" s="0" t="n">
        <v>-1</v>
      </c>
      <c r="H454" s="0" t="n">
        <v>-1</v>
      </c>
      <c r="I454" s="3" t="n">
        <f aca="false">-2*SUM(IF(B454&lt;&gt;-1,LN(B454),0),IF(C454&lt;&gt;-1,LN(C454),0),IF(D454&lt;&gt;-1,LN(D454),0),IF(E454&lt;&gt;-1,LN(E454),0),IF(F454&lt;&gt;-1,LN(F454),0),IF(G454&lt;&gt;-1,LN(G454),0),IF(H454&lt;&gt;-1,LN(H454),0))</f>
        <v>1.55795595582771</v>
      </c>
      <c r="J454" s="3" t="n">
        <f aca="false">CHIDIST(I454,2*SUM(IF(B454&lt;&gt;-1,1,0),IF(C454&lt;&gt;-1,1,0),IF(D454&lt;&gt;-1,1,0),IF(E454&lt;&gt;-1,1,0),IF(F454&lt;&gt;-1,1,0),IF(G454&lt;&gt;-1,1,0),IF(H454&lt;&gt;-1,1,0)))</f>
        <v>0.458874751864</v>
      </c>
      <c r="K454" s="3" t="n">
        <f aca="false">IF(J454*655&gt;=1,1,J454*655)</f>
        <v>1</v>
      </c>
    </row>
    <row r="455" customFormat="false" ht="15" hidden="true" customHeight="false" outlineLevel="0" collapsed="false">
      <c r="A455" s="0" t="s">
        <v>470</v>
      </c>
      <c r="B455" s="0" t="n">
        <v>-1</v>
      </c>
      <c r="C455" s="0" t="n">
        <v>0.0817854719813</v>
      </c>
      <c r="D455" s="0" t="n">
        <v>-1</v>
      </c>
      <c r="E455" s="0" t="n">
        <v>-1</v>
      </c>
      <c r="F455" s="0" t="n">
        <v>-1</v>
      </c>
      <c r="G455" s="0" t="n">
        <v>-1</v>
      </c>
      <c r="H455" s="0" t="n">
        <v>-1</v>
      </c>
      <c r="I455" s="3" t="n">
        <f aca="false">-2*SUM(IF(B455&lt;&gt;-1,LN(B455),0),IF(C455&lt;&gt;-1,LN(C455),0),IF(D455&lt;&gt;-1,LN(D455),0),IF(E455&lt;&gt;-1,LN(E455),0),IF(F455&lt;&gt;-1,LN(F455),0),IF(G455&lt;&gt;-1,LN(G455),0),IF(H455&lt;&gt;-1,LN(H455),0))</f>
        <v>5.00731131057501</v>
      </c>
      <c r="J455" s="3" t="n">
        <f aca="false">CHIDIST(I455,2*SUM(IF(B455&lt;&gt;-1,1,0),IF(C455&lt;&gt;-1,1,0),IF(D455&lt;&gt;-1,1,0),IF(E455&lt;&gt;-1,1,0),IF(F455&lt;&gt;-1,1,0),IF(G455&lt;&gt;-1,1,0),IF(H455&lt;&gt;-1,1,0)))</f>
        <v>0.0817854719813</v>
      </c>
      <c r="K455" s="3" t="n">
        <f aca="false">IF(J455*655&gt;=1,1,J455*655)</f>
        <v>1</v>
      </c>
    </row>
    <row r="456" customFormat="false" ht="15" hidden="true" customHeight="false" outlineLevel="0" collapsed="false">
      <c r="A456" s="0" t="s">
        <v>459</v>
      </c>
      <c r="B456" s="0" t="n">
        <v>-1</v>
      </c>
      <c r="C456" s="0" t="n">
        <v>-1</v>
      </c>
      <c r="D456" s="0" t="n">
        <v>-1</v>
      </c>
      <c r="E456" s="0" t="n">
        <v>-1</v>
      </c>
      <c r="F456" s="0" t="n">
        <v>-1</v>
      </c>
      <c r="G456" s="0" t="n">
        <v>0.131228831134</v>
      </c>
      <c r="H456" s="0" t="n">
        <v>0.161305359889</v>
      </c>
      <c r="I456" s="3" t="n">
        <f aca="false">-2*SUM(IF(B456&lt;&gt;-1,LN(B456),0),IF(C456&lt;&gt;-1,LN(C456),0),IF(D456&lt;&gt;-1,LN(D456),0),IF(E456&lt;&gt;-1,LN(E456),0),IF(F456&lt;&gt;-1,LN(F456),0),IF(G456&lt;&gt;-1,LN(G456),0),IF(H456&lt;&gt;-1,LN(H456),0))</f>
        <v>7.71053748440319</v>
      </c>
      <c r="J456" s="3" t="n">
        <f aca="false">CHIDIST(I456,2*SUM(IF(B456&lt;&gt;-1,1,0),IF(C456&lt;&gt;-1,1,0),IF(D456&lt;&gt;-1,1,0),IF(E456&lt;&gt;-1,1,0),IF(F456&lt;&gt;-1,1,0),IF(G456&lt;&gt;-1,1,0),IF(H456&lt;&gt;-1,1,0)))</f>
        <v>0.102775910375267</v>
      </c>
      <c r="K456" s="3" t="n">
        <f aca="false">IF(J456*655&gt;=1,1,J456*655)</f>
        <v>1</v>
      </c>
    </row>
    <row r="457" customFormat="false" ht="15" hidden="true" customHeight="false" outlineLevel="0" collapsed="false">
      <c r="A457" s="0" t="s">
        <v>963</v>
      </c>
      <c r="B457" s="0" t="n">
        <v>0.87534257936</v>
      </c>
      <c r="C457" s="0" t="n">
        <v>-1</v>
      </c>
      <c r="D457" s="0" t="n">
        <v>0.523008534971</v>
      </c>
      <c r="E457" s="0" t="n">
        <v>0.0805911209315</v>
      </c>
      <c r="F457" s="0" t="n">
        <v>-1</v>
      </c>
      <c r="G457" s="0" t="n">
        <v>-1</v>
      </c>
      <c r="H457" s="0" t="n">
        <v>0.340750600424</v>
      </c>
      <c r="I457" s="3" t="n">
        <f aca="false">-2*SUM(IF(B457&lt;&gt;-1,LN(B457),0),IF(C457&lt;&gt;-1,LN(C457),0),IF(D457&lt;&gt;-1,LN(D457),0),IF(E457&lt;&gt;-1,LN(E457),0),IF(F457&lt;&gt;-1,LN(F457),0),IF(G457&lt;&gt;-1,LN(G457),0),IF(H457&lt;&gt;-1,LN(H457),0))</f>
        <v>8.75253737958568</v>
      </c>
      <c r="J457" s="3" t="n">
        <f aca="false">CHIDIST(I457,2*SUM(IF(B457&lt;&gt;-1,1,0),IF(C457&lt;&gt;-1,1,0),IF(D457&lt;&gt;-1,1,0),IF(E457&lt;&gt;-1,1,0),IF(F457&lt;&gt;-1,1,0),IF(G457&lt;&gt;-1,1,0),IF(H457&lt;&gt;-1,1,0)))</f>
        <v>0.363599866166031</v>
      </c>
      <c r="K457" s="3" t="n">
        <f aca="false">IF(J457*655&gt;=1,1,J457*655)</f>
        <v>1</v>
      </c>
    </row>
    <row r="458" customFormat="false" ht="15" hidden="true" customHeight="false" outlineLevel="0" collapsed="false">
      <c r="A458" s="0" t="s">
        <v>497</v>
      </c>
      <c r="B458" s="0" t="n">
        <v>0.827141656387</v>
      </c>
      <c r="C458" s="0" t="n">
        <v>0.0404533839827</v>
      </c>
      <c r="D458" s="0" t="n">
        <v>-1</v>
      </c>
      <c r="E458" s="0" t="n">
        <v>0.362034092981</v>
      </c>
      <c r="F458" s="0" t="n">
        <v>-1</v>
      </c>
      <c r="G458" s="0" t="n">
        <v>0.562485470985</v>
      </c>
      <c r="H458" s="0" t="n">
        <v>0.406945623558</v>
      </c>
      <c r="I458" s="3" t="n">
        <f aca="false">-2*SUM(IF(B458&lt;&gt;-1,LN(B458),0),IF(C458&lt;&gt;-1,LN(C458),0),IF(D458&lt;&gt;-1,LN(D458),0),IF(E458&lt;&gt;-1,LN(E458),0),IF(F458&lt;&gt;-1,LN(F458),0),IF(G458&lt;&gt;-1,LN(G458),0),IF(H458&lt;&gt;-1,LN(H458),0))</f>
        <v>11.7757337238566</v>
      </c>
      <c r="J458" s="3" t="n">
        <f aca="false">CHIDIST(I458,2*SUM(IF(B458&lt;&gt;-1,1,0),IF(C458&lt;&gt;-1,1,0),IF(D458&lt;&gt;-1,1,0),IF(E458&lt;&gt;-1,1,0),IF(F458&lt;&gt;-1,1,0),IF(G458&lt;&gt;-1,1,0),IF(H458&lt;&gt;-1,1,0)))</f>
        <v>0.300346221463392</v>
      </c>
      <c r="K458" s="3" t="n">
        <f aca="false">IF(J458*655&gt;=1,1,J458*655)</f>
        <v>1</v>
      </c>
    </row>
    <row r="459" customFormat="false" ht="15" hidden="true" customHeight="false" outlineLevel="0" collapsed="false">
      <c r="A459" s="0" t="s">
        <v>1207</v>
      </c>
      <c r="B459" s="0" t="n">
        <v>0.62515328148</v>
      </c>
      <c r="C459" s="0" t="n">
        <v>-1</v>
      </c>
      <c r="D459" s="0" t="n">
        <v>-1</v>
      </c>
      <c r="E459" s="0" t="n">
        <v>0.60081250491</v>
      </c>
      <c r="F459" s="0" t="n">
        <v>-1</v>
      </c>
      <c r="G459" s="0" t="n">
        <v>0.046038846317</v>
      </c>
      <c r="H459" s="0" t="n">
        <v>0.313070115858</v>
      </c>
      <c r="I459" s="3" t="n">
        <f aca="false">-2*SUM(IF(B459&lt;&gt;-1,LN(B459),0),IF(C459&lt;&gt;-1,LN(C459),0),IF(D459&lt;&gt;-1,LN(D459),0),IF(E459&lt;&gt;-1,LN(E459),0),IF(F459&lt;&gt;-1,LN(F459),0),IF(G459&lt;&gt;-1,LN(G459),0),IF(H459&lt;&gt;-1,LN(H459),0))</f>
        <v>10.437657257703</v>
      </c>
      <c r="J459" s="3" t="n">
        <f aca="false">CHIDIST(I459,2*SUM(IF(B459&lt;&gt;-1,1,0),IF(C459&lt;&gt;-1,1,0),IF(D459&lt;&gt;-1,1,0),IF(E459&lt;&gt;-1,1,0),IF(F459&lt;&gt;-1,1,0),IF(G459&lt;&gt;-1,1,0),IF(H459&lt;&gt;-1,1,0)))</f>
        <v>0.235641040552533</v>
      </c>
      <c r="K459" s="3" t="n">
        <f aca="false">IF(J459*655&gt;=1,1,J459*655)</f>
        <v>1</v>
      </c>
    </row>
    <row r="460" customFormat="false" ht="15" hidden="true" customHeight="false" outlineLevel="0" collapsed="false">
      <c r="A460" s="0" t="s">
        <v>1027</v>
      </c>
      <c r="B460" s="0" t="n">
        <v>-1</v>
      </c>
      <c r="C460" s="0" t="n">
        <v>-1</v>
      </c>
      <c r="D460" s="0" t="n">
        <v>-1</v>
      </c>
      <c r="E460" s="0" t="n">
        <v>0.18182334666</v>
      </c>
      <c r="F460" s="0" t="n">
        <v>-1</v>
      </c>
      <c r="G460" s="0" t="n">
        <v>-1</v>
      </c>
      <c r="H460" s="0" t="n">
        <v>-1</v>
      </c>
      <c r="I460" s="3" t="n">
        <f aca="false">-2*SUM(IF(B460&lt;&gt;-1,LN(B460),0),IF(C460&lt;&gt;-1,LN(C460),0),IF(D460&lt;&gt;-1,LN(D460),0),IF(E460&lt;&gt;-1,LN(E460),0),IF(F460&lt;&gt;-1,LN(F460),0),IF(G460&lt;&gt;-1,LN(G460),0),IF(H460&lt;&gt;-1,LN(H460),0))</f>
        <v>3.40943937202377</v>
      </c>
      <c r="J460" s="3" t="n">
        <f aca="false">CHIDIST(I460,2*SUM(IF(B460&lt;&gt;-1,1,0),IF(C460&lt;&gt;-1,1,0),IF(D460&lt;&gt;-1,1,0),IF(E460&lt;&gt;-1,1,0),IF(F460&lt;&gt;-1,1,0),IF(G460&lt;&gt;-1,1,0),IF(H460&lt;&gt;-1,1,0)))</f>
        <v>0.18182334666</v>
      </c>
      <c r="K460" s="3" t="n">
        <f aca="false">IF(J460*655&gt;=1,1,J460*655)</f>
        <v>1</v>
      </c>
    </row>
    <row r="461" customFormat="false" ht="15" hidden="true" customHeight="false" outlineLevel="0" collapsed="false">
      <c r="A461" s="0" t="s">
        <v>968</v>
      </c>
      <c r="B461" s="0" t="n">
        <v>0.559071553772</v>
      </c>
      <c r="C461" s="0" t="n">
        <v>-1</v>
      </c>
      <c r="D461" s="0" t="n">
        <v>-1</v>
      </c>
      <c r="E461" s="0" t="n">
        <v>-1</v>
      </c>
      <c r="F461" s="0" t="n">
        <v>-1</v>
      </c>
      <c r="G461" s="0" t="n">
        <v>-1</v>
      </c>
      <c r="H461" s="0" t="n">
        <v>-1</v>
      </c>
      <c r="I461" s="3" t="n">
        <f aca="false">-2*SUM(IF(B461&lt;&gt;-1,LN(B461),0),IF(C461&lt;&gt;-1,LN(C461),0),IF(D461&lt;&gt;-1,LN(D461),0),IF(E461&lt;&gt;-1,LN(E461),0),IF(F461&lt;&gt;-1,LN(F461),0),IF(G461&lt;&gt;-1,LN(G461),0),IF(H461&lt;&gt;-1,LN(H461),0))</f>
        <v>1.1629556216976</v>
      </c>
      <c r="J461" s="3" t="n">
        <f aca="false">CHIDIST(I461,2*SUM(IF(B461&lt;&gt;-1,1,0),IF(C461&lt;&gt;-1,1,0),IF(D461&lt;&gt;-1,1,0),IF(E461&lt;&gt;-1,1,0),IF(F461&lt;&gt;-1,1,0),IF(G461&lt;&gt;-1,1,0),IF(H461&lt;&gt;-1,1,0)))</f>
        <v>0.559071553772</v>
      </c>
      <c r="K461" s="3" t="n">
        <f aca="false">IF(J461*655&gt;=1,1,J461*655)</f>
        <v>1</v>
      </c>
    </row>
    <row r="462" customFormat="false" ht="15" hidden="true" customHeight="false" outlineLevel="0" collapsed="false">
      <c r="A462" s="0" t="s">
        <v>969</v>
      </c>
      <c r="B462" s="0" t="n">
        <v>0.853912537317</v>
      </c>
      <c r="C462" s="0" t="n">
        <v>0.0463138922983</v>
      </c>
      <c r="D462" s="0" t="n">
        <v>0.254356379107</v>
      </c>
      <c r="E462" s="0" t="n">
        <v>0.740661651863</v>
      </c>
      <c r="F462" s="0" t="n">
        <v>-1</v>
      </c>
      <c r="G462" s="0" t="n">
        <v>0.592258949383</v>
      </c>
      <c r="H462" s="0" t="n">
        <v>0.424131424772</v>
      </c>
      <c r="I462" s="3" t="n">
        <f aca="false">-2*SUM(IF(B462&lt;&gt;-1,LN(B462),0),IF(C462&lt;&gt;-1,LN(C462),0),IF(D462&lt;&gt;-1,LN(D462),0),IF(E462&lt;&gt;-1,LN(E462),0),IF(F462&lt;&gt;-1,LN(F462),0),IF(G462&lt;&gt;-1,LN(G462),0),IF(H462&lt;&gt;-1,LN(H462),0))</f>
        <v>12.5619866961491</v>
      </c>
      <c r="J462" s="3" t="n">
        <f aca="false">CHIDIST(I462,2*SUM(IF(B462&lt;&gt;-1,1,0),IF(C462&lt;&gt;-1,1,0),IF(D462&lt;&gt;-1,1,0),IF(E462&lt;&gt;-1,1,0),IF(F462&lt;&gt;-1,1,0),IF(G462&lt;&gt;-1,1,0),IF(H462&lt;&gt;-1,1,0)))</f>
        <v>0.401663878089393</v>
      </c>
      <c r="K462" s="3" t="n">
        <f aca="false">IF(J462*655&gt;=1,1,J462*655)</f>
        <v>1</v>
      </c>
    </row>
    <row r="463" customFormat="false" ht="15" hidden="true" customHeight="false" outlineLevel="0" collapsed="false">
      <c r="A463" s="0" t="s">
        <v>517</v>
      </c>
      <c r="B463" s="0" t="n">
        <v>0.0665238644901</v>
      </c>
      <c r="C463" s="0" t="n">
        <v>-1</v>
      </c>
      <c r="D463" s="0" t="n">
        <v>-1</v>
      </c>
      <c r="E463" s="0" t="n">
        <v>-1</v>
      </c>
      <c r="F463" s="0" t="n">
        <v>-1</v>
      </c>
      <c r="G463" s="0" t="n">
        <v>-1</v>
      </c>
      <c r="H463" s="0" t="n">
        <v>-1</v>
      </c>
      <c r="I463" s="3" t="n">
        <f aca="false">-2*SUM(IF(B463&lt;&gt;-1,LN(B463),0),IF(C463&lt;&gt;-1,LN(C463),0),IF(D463&lt;&gt;-1,LN(D463),0),IF(E463&lt;&gt;-1,LN(E463),0),IF(F463&lt;&gt;-1,LN(F463),0),IF(G463&lt;&gt;-1,LN(G463),0),IF(H463&lt;&gt;-1,LN(H463),0))</f>
        <v>5.42038906236803</v>
      </c>
      <c r="J463" s="3" t="n">
        <f aca="false">CHIDIST(I463,2*SUM(IF(B463&lt;&gt;-1,1,0),IF(C463&lt;&gt;-1,1,0),IF(D463&lt;&gt;-1,1,0),IF(E463&lt;&gt;-1,1,0),IF(F463&lt;&gt;-1,1,0),IF(G463&lt;&gt;-1,1,0),IF(H463&lt;&gt;-1,1,0)))</f>
        <v>0.0665238644901</v>
      </c>
      <c r="K463" s="3" t="n">
        <f aca="false">IF(J463*655&gt;=1,1,J463*655)</f>
        <v>1</v>
      </c>
    </row>
    <row r="464" customFormat="false" ht="15" hidden="true" customHeight="false" outlineLevel="0" collapsed="false">
      <c r="A464" s="0" t="s">
        <v>456</v>
      </c>
      <c r="B464" s="0" t="n">
        <v>-1</v>
      </c>
      <c r="C464" s="0" t="n">
        <v>-1</v>
      </c>
      <c r="D464" s="0" t="n">
        <v>-1</v>
      </c>
      <c r="E464" s="0" t="n">
        <v>-1</v>
      </c>
      <c r="F464" s="0" t="n">
        <v>-1</v>
      </c>
      <c r="G464" s="0" t="n">
        <v>0.241945126269</v>
      </c>
      <c r="H464" s="0" t="n">
        <v>-1</v>
      </c>
      <c r="I464" s="3" t="n">
        <f aca="false">-2*SUM(IF(B464&lt;&gt;-1,LN(B464),0),IF(C464&lt;&gt;-1,LN(C464),0),IF(D464&lt;&gt;-1,LN(D464),0),IF(E464&lt;&gt;-1,LN(E464),0),IF(F464&lt;&gt;-1,LN(F464),0),IF(G464&lt;&gt;-1,LN(G464),0),IF(H464&lt;&gt;-1,LN(H464),0))</f>
        <v>2.83808865898376</v>
      </c>
      <c r="J464" s="3" t="n">
        <f aca="false">CHIDIST(I464,2*SUM(IF(B464&lt;&gt;-1,1,0),IF(C464&lt;&gt;-1,1,0),IF(D464&lt;&gt;-1,1,0),IF(E464&lt;&gt;-1,1,0),IF(F464&lt;&gt;-1,1,0),IF(G464&lt;&gt;-1,1,0),IF(H464&lt;&gt;-1,1,0)))</f>
        <v>0.241945126269</v>
      </c>
      <c r="K464" s="3" t="n">
        <f aca="false">IF(J464*655&gt;=1,1,J464*655)</f>
        <v>1</v>
      </c>
    </row>
    <row r="465" customFormat="false" ht="15" hidden="true" customHeight="false" outlineLevel="0" collapsed="false">
      <c r="A465" s="0" t="s">
        <v>974</v>
      </c>
      <c r="B465" s="0" t="n">
        <v>0.134843544174</v>
      </c>
      <c r="C465" s="0" t="n">
        <v>0.00527850562661</v>
      </c>
      <c r="D465" s="0" t="n">
        <v>-1</v>
      </c>
      <c r="E465" s="0" t="n">
        <v>-1</v>
      </c>
      <c r="F465" s="0" t="n">
        <v>-1</v>
      </c>
      <c r="G465" s="0" t="n">
        <v>0.241945126269</v>
      </c>
      <c r="H465" s="0" t="n">
        <v>-1</v>
      </c>
      <c r="I465" s="3" t="n">
        <f aca="false">-2*SUM(IF(B465&lt;&gt;-1,LN(B465),0),IF(C465&lt;&gt;-1,LN(C465),0),IF(D465&lt;&gt;-1,LN(D465),0),IF(E465&lt;&gt;-1,LN(E465),0),IF(F465&lt;&gt;-1,LN(F465),0),IF(G465&lt;&gt;-1,LN(G465),0),IF(H465&lt;&gt;-1,LN(H465),0))</f>
        <v>17.333593361495</v>
      </c>
      <c r="J465" s="3" t="n">
        <f aca="false">CHIDIST(I465,2*SUM(IF(B465&lt;&gt;-1,1,0),IF(C465&lt;&gt;-1,1,0),IF(D465&lt;&gt;-1,1,0),IF(E465&lt;&gt;-1,1,0),IF(F465&lt;&gt;-1,1,0),IF(G465&lt;&gt;-1,1,0),IF(H465&lt;&gt;-1,1,0)))</f>
        <v>0.00813234893964128</v>
      </c>
      <c r="K465" s="3" t="n">
        <f aca="false">IF(J465*655&gt;=1,1,J465*655)</f>
        <v>1</v>
      </c>
    </row>
    <row r="466" customFormat="false" ht="15" hidden="true" customHeight="false" outlineLevel="0" collapsed="false">
      <c r="A466" s="0" t="s">
        <v>905</v>
      </c>
      <c r="B466" s="0" t="n">
        <v>0.430455114985</v>
      </c>
      <c r="C466" s="0" t="n">
        <v>-1</v>
      </c>
      <c r="D466" s="0" t="n">
        <v>-1</v>
      </c>
      <c r="E466" s="0" t="n">
        <v>-1</v>
      </c>
      <c r="F466" s="0" t="n">
        <v>-1</v>
      </c>
      <c r="G466" s="0" t="n">
        <v>-1</v>
      </c>
      <c r="H466" s="0" t="n">
        <v>-1</v>
      </c>
      <c r="I466" s="3" t="n">
        <f aca="false">-2*SUM(IF(B466&lt;&gt;-1,LN(B466),0),IF(C466&lt;&gt;-1,LN(C466),0),IF(D466&lt;&gt;-1,LN(D466),0),IF(E466&lt;&gt;-1,LN(E466),0),IF(F466&lt;&gt;-1,LN(F466),0),IF(G466&lt;&gt;-1,LN(G466),0),IF(H466&lt;&gt;-1,LN(H466),0))</f>
        <v>1.68582444614078</v>
      </c>
      <c r="J466" s="3" t="n">
        <f aca="false">CHIDIST(I466,2*SUM(IF(B466&lt;&gt;-1,1,0),IF(C466&lt;&gt;-1,1,0),IF(D466&lt;&gt;-1,1,0),IF(E466&lt;&gt;-1,1,0),IF(F466&lt;&gt;-1,1,0),IF(G466&lt;&gt;-1,1,0),IF(H466&lt;&gt;-1,1,0)))</f>
        <v>0.430455114985</v>
      </c>
      <c r="K466" s="3" t="n">
        <f aca="false">IF(J466*655&gt;=1,1,J466*655)</f>
        <v>1</v>
      </c>
    </row>
    <row r="467" customFormat="false" ht="15" hidden="true" customHeight="false" outlineLevel="0" collapsed="false">
      <c r="A467" s="0" t="s">
        <v>975</v>
      </c>
      <c r="B467" s="0" t="n">
        <v>0.464352371384</v>
      </c>
      <c r="C467" s="0" t="n">
        <v>0.119481684801</v>
      </c>
      <c r="D467" s="0" t="n">
        <v>-1</v>
      </c>
      <c r="E467" s="0" t="n">
        <v>0.077969936798</v>
      </c>
      <c r="F467" s="0" t="n">
        <v>-1</v>
      </c>
      <c r="G467" s="0" t="n">
        <v>0.18339711905</v>
      </c>
      <c r="H467" s="0" t="n">
        <v>0.336865146505</v>
      </c>
      <c r="I467" s="3" t="n">
        <f aca="false">-2*SUM(IF(B467&lt;&gt;-1,LN(B467),0),IF(C467&lt;&gt;-1,LN(C467),0),IF(D467&lt;&gt;-1,LN(D467),0),IF(E467&lt;&gt;-1,LN(E467),0),IF(F467&lt;&gt;-1,LN(F467),0),IF(G467&lt;&gt;-1,LN(G467),0),IF(H467&lt;&gt;-1,LN(H467),0))</f>
        <v>16.4546194921128</v>
      </c>
      <c r="J467" s="3" t="n">
        <f aca="false">CHIDIST(I467,2*SUM(IF(B467&lt;&gt;-1,1,0),IF(C467&lt;&gt;-1,1,0),IF(D467&lt;&gt;-1,1,0),IF(E467&lt;&gt;-1,1,0),IF(F467&lt;&gt;-1,1,0),IF(G467&lt;&gt;-1,1,0),IF(H467&lt;&gt;-1,1,0)))</f>
        <v>0.0873370515490613</v>
      </c>
      <c r="K467" s="3" t="n">
        <f aca="false">IF(J467*655&gt;=1,1,J467*655)</f>
        <v>1</v>
      </c>
    </row>
    <row r="468" customFormat="false" ht="15" hidden="true" customHeight="false" outlineLevel="0" collapsed="false">
      <c r="A468" s="0" t="s">
        <v>1170</v>
      </c>
      <c r="B468" s="0" t="n">
        <v>0.535910336796</v>
      </c>
      <c r="C468" s="0" t="n">
        <v>0.12014037489</v>
      </c>
      <c r="D468" s="0" t="n">
        <v>-1</v>
      </c>
      <c r="E468" s="0" t="n">
        <v>0.193471058347</v>
      </c>
      <c r="F468" s="0" t="n">
        <v>-1</v>
      </c>
      <c r="G468" s="0" t="n">
        <v>0.273580776188</v>
      </c>
      <c r="H468" s="0" t="n">
        <v>-1</v>
      </c>
      <c r="I468" s="3" t="n">
        <f aca="false">-2*SUM(IF(B468&lt;&gt;-1,LN(B468),0),IF(C468&lt;&gt;-1,LN(C468),0),IF(D468&lt;&gt;-1,LN(D468),0),IF(E468&lt;&gt;-1,LN(E468),0),IF(F468&lt;&gt;-1,LN(F468),0),IF(G468&lt;&gt;-1,LN(G468),0),IF(H468&lt;&gt;-1,LN(H468),0))</f>
        <v>11.3633370965236</v>
      </c>
      <c r="J468" s="3" t="n">
        <f aca="false">CHIDIST(I468,2*SUM(IF(B468&lt;&gt;-1,1,0),IF(C468&lt;&gt;-1,1,0),IF(D468&lt;&gt;-1,1,0),IF(E468&lt;&gt;-1,1,0),IF(F468&lt;&gt;-1,1,0),IF(G468&lt;&gt;-1,1,0),IF(H468&lt;&gt;-1,1,0)))</f>
        <v>0.181949486546472</v>
      </c>
      <c r="K468" s="3" t="n">
        <f aca="false">IF(J468*655&gt;=1,1,J468*655)</f>
        <v>1</v>
      </c>
    </row>
    <row r="469" customFormat="false" ht="15" hidden="true" customHeight="false" outlineLevel="0" collapsed="false">
      <c r="A469" s="0" t="s">
        <v>979</v>
      </c>
      <c r="B469" s="0" t="n">
        <v>0.356526591738</v>
      </c>
      <c r="C469" s="0" t="n">
        <v>-1</v>
      </c>
      <c r="D469" s="0" t="n">
        <v>-1</v>
      </c>
      <c r="E469" s="0" t="n">
        <v>-1</v>
      </c>
      <c r="F469" s="0" t="n">
        <v>-1</v>
      </c>
      <c r="G469" s="0" t="n">
        <v>-1</v>
      </c>
      <c r="H469" s="0" t="n">
        <v>-1</v>
      </c>
      <c r="I469" s="3" t="n">
        <f aca="false">-2*SUM(IF(B469&lt;&gt;-1,LN(B469),0),IF(C469&lt;&gt;-1,LN(C469),0),IF(D469&lt;&gt;-1,LN(D469),0),IF(E469&lt;&gt;-1,LN(E469),0),IF(F469&lt;&gt;-1,LN(F469),0),IF(G469&lt;&gt;-1,LN(G469),0),IF(H469&lt;&gt;-1,LN(H469),0))</f>
        <v>2.06269290155826</v>
      </c>
      <c r="J469" s="3" t="n">
        <f aca="false">CHIDIST(I469,2*SUM(IF(B469&lt;&gt;-1,1,0),IF(C469&lt;&gt;-1,1,0),IF(D469&lt;&gt;-1,1,0),IF(E469&lt;&gt;-1,1,0),IF(F469&lt;&gt;-1,1,0),IF(G469&lt;&gt;-1,1,0),IF(H469&lt;&gt;-1,1,0)))</f>
        <v>0.356526591738</v>
      </c>
      <c r="K469" s="3" t="n">
        <f aca="false">IF(J469*655&gt;=1,1,J469*655)</f>
        <v>1</v>
      </c>
    </row>
    <row r="470" customFormat="false" ht="15" hidden="true" customHeight="false" outlineLevel="0" collapsed="false">
      <c r="A470" s="0" t="s">
        <v>985</v>
      </c>
      <c r="B470" s="0" t="n">
        <v>0.559071553772</v>
      </c>
      <c r="C470" s="0" t="n">
        <v>-1</v>
      </c>
      <c r="D470" s="0" t="n">
        <v>-1</v>
      </c>
      <c r="E470" s="0" t="n">
        <v>-1</v>
      </c>
      <c r="F470" s="0" t="n">
        <v>-1</v>
      </c>
      <c r="G470" s="0" t="n">
        <v>-1</v>
      </c>
      <c r="H470" s="0" t="n">
        <v>-1</v>
      </c>
      <c r="I470" s="3" t="n">
        <f aca="false">-2*SUM(IF(B470&lt;&gt;-1,LN(B470),0),IF(C470&lt;&gt;-1,LN(C470),0),IF(D470&lt;&gt;-1,LN(D470),0),IF(E470&lt;&gt;-1,LN(E470),0),IF(F470&lt;&gt;-1,LN(F470),0),IF(G470&lt;&gt;-1,LN(G470),0),IF(H470&lt;&gt;-1,LN(H470),0))</f>
        <v>1.1629556216976</v>
      </c>
      <c r="J470" s="3" t="n">
        <f aca="false">CHIDIST(I470,2*SUM(IF(B470&lt;&gt;-1,1,0),IF(C470&lt;&gt;-1,1,0),IF(D470&lt;&gt;-1,1,0),IF(E470&lt;&gt;-1,1,0),IF(F470&lt;&gt;-1,1,0),IF(G470&lt;&gt;-1,1,0),IF(H470&lt;&gt;-1,1,0)))</f>
        <v>0.559071553772</v>
      </c>
      <c r="K470" s="3" t="n">
        <f aca="false">IF(J470*655&gt;=1,1,J470*655)</f>
        <v>1</v>
      </c>
    </row>
    <row r="471" customFormat="false" ht="15" hidden="true" customHeight="false" outlineLevel="0" collapsed="false">
      <c r="A471" s="0" t="s">
        <v>620</v>
      </c>
      <c r="B471" s="0" t="n">
        <v>-1</v>
      </c>
      <c r="C471" s="0" t="n">
        <v>-1</v>
      </c>
      <c r="D471" s="0" t="n">
        <v>-1</v>
      </c>
      <c r="E471" s="0" t="n">
        <v>-1</v>
      </c>
      <c r="F471" s="0" t="n">
        <v>-1</v>
      </c>
      <c r="G471" s="0" t="n">
        <v>0.225615360864</v>
      </c>
      <c r="H471" s="0" t="n">
        <v>-1</v>
      </c>
      <c r="I471" s="3" t="n">
        <f aca="false">-2*SUM(IF(B471&lt;&gt;-1,LN(B471),0),IF(C471&lt;&gt;-1,LN(C471),0),IF(D471&lt;&gt;-1,LN(D471),0),IF(E471&lt;&gt;-1,LN(E471),0),IF(F471&lt;&gt;-1,LN(F471),0),IF(G471&lt;&gt;-1,LN(G471),0),IF(H471&lt;&gt;-1,LN(H471),0))</f>
        <v>2.97784734548002</v>
      </c>
      <c r="J471" s="3" t="n">
        <f aca="false">CHIDIST(I471,2*SUM(IF(B471&lt;&gt;-1,1,0),IF(C471&lt;&gt;-1,1,0),IF(D471&lt;&gt;-1,1,0),IF(E471&lt;&gt;-1,1,0),IF(F471&lt;&gt;-1,1,0),IF(G471&lt;&gt;-1,1,0),IF(H471&lt;&gt;-1,1,0)))</f>
        <v>0.225615360864</v>
      </c>
      <c r="K471" s="3" t="n">
        <f aca="false">IF(J471*655&gt;=1,1,J471*655)</f>
        <v>1</v>
      </c>
    </row>
    <row r="472" customFormat="false" ht="15" hidden="true" customHeight="false" outlineLevel="0" collapsed="false">
      <c r="A472" s="0" t="s">
        <v>991</v>
      </c>
      <c r="B472" s="0" t="n">
        <v>0.089751878021</v>
      </c>
      <c r="C472" s="0" t="n">
        <v>-1</v>
      </c>
      <c r="D472" s="0" t="n">
        <v>0.00152357087901</v>
      </c>
      <c r="E472" s="0" t="n">
        <v>0.497679243146</v>
      </c>
      <c r="F472" s="0" t="n">
        <v>-1</v>
      </c>
      <c r="G472" s="0" t="n">
        <v>0.640667067966</v>
      </c>
      <c r="H472" s="0" t="n">
        <v>-1</v>
      </c>
      <c r="I472" s="3" t="n">
        <f aca="false">-2*SUM(IF(B472&lt;&gt;-1,LN(B472),0),IF(C472&lt;&gt;-1,LN(C472),0),IF(D472&lt;&gt;-1,LN(D472),0),IF(E472&lt;&gt;-1,LN(E472),0),IF(F472&lt;&gt;-1,LN(F472),0),IF(G472&lt;&gt;-1,LN(G472),0),IF(H472&lt;&gt;-1,LN(H472),0))</f>
        <v>20.0808992298224</v>
      </c>
      <c r="J472" s="3" t="n">
        <f aca="false">CHIDIST(I472,2*SUM(IF(B472&lt;&gt;-1,1,0),IF(C472&lt;&gt;-1,1,0),IF(D472&lt;&gt;-1,1,0),IF(E472&lt;&gt;-1,1,0),IF(F472&lt;&gt;-1,1,0),IF(G472&lt;&gt;-1,1,0),IF(H472&lt;&gt;-1,1,0)))</f>
        <v>0.0100342773542119</v>
      </c>
      <c r="K472" s="3" t="n">
        <f aca="false">IF(J472*655&gt;=1,1,J472*655)</f>
        <v>1</v>
      </c>
    </row>
    <row r="473" customFormat="false" ht="15" hidden="true" customHeight="false" outlineLevel="0" collapsed="false">
      <c r="A473" s="0" t="s">
        <v>993</v>
      </c>
      <c r="B473" s="0" t="n">
        <v>0.00431930762215</v>
      </c>
      <c r="C473" s="0" t="n">
        <v>0.697639315476</v>
      </c>
      <c r="D473" s="0" t="n">
        <v>0.768240608624</v>
      </c>
      <c r="E473" s="0" t="n">
        <v>0.594502299991</v>
      </c>
      <c r="F473" s="0" t="n">
        <v>-1</v>
      </c>
      <c r="G473" s="0" t="n">
        <v>0.797431173788</v>
      </c>
      <c r="H473" s="0" t="n">
        <v>-1</v>
      </c>
      <c r="I473" s="3" t="n">
        <f aca="false">-2*SUM(IF(B473&lt;&gt;-1,LN(B473),0),IF(C473&lt;&gt;-1,LN(C473),0),IF(D473&lt;&gt;-1,LN(D473),0),IF(E473&lt;&gt;-1,LN(E473),0),IF(F473&lt;&gt;-1,LN(F473),0),IF(G473&lt;&gt;-1,LN(G473),0),IF(H473&lt;&gt;-1,LN(H473),0))</f>
        <v>13.6295119180172</v>
      </c>
      <c r="J473" s="3" t="n">
        <f aca="false">CHIDIST(I473,2*SUM(IF(B473&lt;&gt;-1,1,0),IF(C473&lt;&gt;-1,1,0),IF(D473&lt;&gt;-1,1,0),IF(E473&lt;&gt;-1,1,0),IF(F473&lt;&gt;-1,1,0),IF(G473&lt;&gt;-1,1,0),IF(H473&lt;&gt;-1,1,0)))</f>
        <v>0.190571154727507</v>
      </c>
      <c r="K473" s="3" t="n">
        <f aca="false">IF(J473*655&gt;=1,1,J473*655)</f>
        <v>1</v>
      </c>
    </row>
    <row r="474" customFormat="false" ht="15" hidden="true" customHeight="false" outlineLevel="0" collapsed="false">
      <c r="A474" s="0" t="s">
        <v>964</v>
      </c>
      <c r="B474" s="0" t="n">
        <v>0.485877352505</v>
      </c>
      <c r="C474" s="0" t="n">
        <v>-1</v>
      </c>
      <c r="D474" s="0" t="n">
        <v>0.1265931598</v>
      </c>
      <c r="E474" s="0" t="n">
        <v>-1</v>
      </c>
      <c r="F474" s="0" t="n">
        <v>-1</v>
      </c>
      <c r="G474" s="0" t="n">
        <v>-1</v>
      </c>
      <c r="H474" s="0" t="n">
        <v>-1</v>
      </c>
      <c r="I474" s="3" t="n">
        <f aca="false">-2*SUM(IF(B474&lt;&gt;-1,LN(B474),0),IF(C474&lt;&gt;-1,LN(C474),0),IF(D474&lt;&gt;-1,LN(D474),0),IF(E474&lt;&gt;-1,LN(E474),0),IF(F474&lt;&gt;-1,LN(F474),0),IF(G474&lt;&gt;-1,LN(G474),0),IF(H474&lt;&gt;-1,LN(H474),0))</f>
        <v>5.57715169755684</v>
      </c>
      <c r="J474" s="3" t="n">
        <f aca="false">CHIDIST(I474,2*SUM(IF(B474&lt;&gt;-1,1,0),IF(C474&lt;&gt;-1,1,0),IF(D474&lt;&gt;-1,1,0),IF(E474&lt;&gt;-1,1,0),IF(F474&lt;&gt;-1,1,0),IF(G474&lt;&gt;-1,1,0),IF(H474&lt;&gt;-1,1,0)))</f>
        <v>0.233030562195909</v>
      </c>
      <c r="K474" s="3" t="n">
        <f aca="false">IF(J474*655&gt;=1,1,J474*655)</f>
        <v>1</v>
      </c>
    </row>
    <row r="475" customFormat="false" ht="15" hidden="true" customHeight="false" outlineLevel="0" collapsed="false">
      <c r="A475" s="0" t="s">
        <v>996</v>
      </c>
      <c r="B475" s="0" t="n">
        <v>-1</v>
      </c>
      <c r="C475" s="0" t="n">
        <v>-1</v>
      </c>
      <c r="D475" s="0" t="n">
        <v>-1</v>
      </c>
      <c r="E475" s="0" t="n">
        <v>-1</v>
      </c>
      <c r="F475" s="0" t="n">
        <v>-1</v>
      </c>
      <c r="G475" s="0" t="n">
        <v>0.191895071206</v>
      </c>
      <c r="H475" s="0" t="n">
        <v>-1</v>
      </c>
      <c r="I475" s="3" t="n">
        <f aca="false">-2*SUM(IF(B475&lt;&gt;-1,LN(B475),0),IF(C475&lt;&gt;-1,LN(C475),0),IF(D475&lt;&gt;-1,LN(D475),0),IF(E475&lt;&gt;-1,LN(E475),0),IF(F475&lt;&gt;-1,LN(F475),0),IF(G475&lt;&gt;-1,LN(G475),0),IF(H475&lt;&gt;-1,LN(H475),0))</f>
        <v>3.30161312095517</v>
      </c>
      <c r="J475" s="3" t="n">
        <f aca="false">CHIDIST(I475,2*SUM(IF(B475&lt;&gt;-1,1,0),IF(C475&lt;&gt;-1,1,0),IF(D475&lt;&gt;-1,1,0),IF(E475&lt;&gt;-1,1,0),IF(F475&lt;&gt;-1,1,0),IF(G475&lt;&gt;-1,1,0),IF(H475&lt;&gt;-1,1,0)))</f>
        <v>0.191895071206</v>
      </c>
      <c r="K475" s="3" t="n">
        <f aca="false">IF(J475*655&gt;=1,1,J475*655)</f>
        <v>1</v>
      </c>
    </row>
    <row r="476" customFormat="false" ht="15" hidden="true" customHeight="false" outlineLevel="0" collapsed="false">
      <c r="A476" s="0" t="s">
        <v>997</v>
      </c>
      <c r="B476" s="0" t="n">
        <v>0.244399622177</v>
      </c>
      <c r="C476" s="0" t="n">
        <v>-1</v>
      </c>
      <c r="D476" s="0" t="n">
        <v>-1</v>
      </c>
      <c r="E476" s="0" t="n">
        <v>-1</v>
      </c>
      <c r="F476" s="0" t="n">
        <v>-1</v>
      </c>
      <c r="G476" s="0" t="n">
        <v>-1</v>
      </c>
      <c r="H476" s="0" t="n">
        <v>-1</v>
      </c>
      <c r="I476" s="3" t="n">
        <f aca="false">-2*SUM(IF(B476&lt;&gt;-1,LN(B476),0),IF(C476&lt;&gt;-1,LN(C476),0),IF(D476&lt;&gt;-1,LN(D476),0),IF(E476&lt;&gt;-1,LN(E476),0),IF(F476&lt;&gt;-1,LN(F476),0),IF(G476&lt;&gt;-1,LN(G476),0),IF(H476&lt;&gt;-1,LN(H476),0))</f>
        <v>2.81790119521303</v>
      </c>
      <c r="J476" s="3" t="n">
        <f aca="false">CHIDIST(I476,2*SUM(IF(B476&lt;&gt;-1,1,0),IF(C476&lt;&gt;-1,1,0),IF(D476&lt;&gt;-1,1,0),IF(E476&lt;&gt;-1,1,0),IF(F476&lt;&gt;-1,1,0),IF(G476&lt;&gt;-1,1,0),IF(H476&lt;&gt;-1,1,0)))</f>
        <v>0.244399622177</v>
      </c>
      <c r="K476" s="3" t="n">
        <f aca="false">IF(J476*655&gt;=1,1,J476*655)</f>
        <v>1</v>
      </c>
    </row>
    <row r="477" customFormat="false" ht="15" hidden="true" customHeight="false" outlineLevel="0" collapsed="false">
      <c r="A477" s="0" t="s">
        <v>998</v>
      </c>
      <c r="B477" s="0" t="n">
        <v>0.0498886556465</v>
      </c>
      <c r="C477" s="0" t="n">
        <v>0.135030988122</v>
      </c>
      <c r="D477" s="0" t="n">
        <v>-1</v>
      </c>
      <c r="E477" s="0" t="n">
        <v>-1</v>
      </c>
      <c r="F477" s="0" t="n">
        <v>-1</v>
      </c>
      <c r="G477" s="0" t="n">
        <v>-1</v>
      </c>
      <c r="H477" s="0" t="n">
        <v>-1</v>
      </c>
      <c r="I477" s="3" t="n">
        <f aca="false">-2*SUM(IF(B477&lt;&gt;-1,LN(B477),0),IF(C477&lt;&gt;-1,LN(C477),0),IF(D477&lt;&gt;-1,LN(D477),0),IF(E477&lt;&gt;-1,LN(E477),0),IF(F477&lt;&gt;-1,LN(F477),0),IF(G477&lt;&gt;-1,LN(G477),0),IF(H477&lt;&gt;-1,LN(H477),0))</f>
        <v>10.0004252581283</v>
      </c>
      <c r="J477" s="3" t="n">
        <f aca="false">CHIDIST(I477,2*SUM(IF(B477&lt;&gt;-1,1,0),IF(C477&lt;&gt;-1,1,0),IF(D477&lt;&gt;-1,1,0),IF(E477&lt;&gt;-1,1,0),IF(F477&lt;&gt;-1,1,0),IF(G477&lt;&gt;-1,1,0),IF(H477&lt;&gt;-1,1,0)))</f>
        <v>0.0404205191869175</v>
      </c>
      <c r="K477" s="3" t="n">
        <f aca="false">IF(J477*655&gt;=1,1,J477*655)</f>
        <v>1</v>
      </c>
    </row>
    <row r="478" customFormat="false" ht="15" hidden="true" customHeight="false" outlineLevel="0" collapsed="false">
      <c r="A478" s="0" t="s">
        <v>999</v>
      </c>
      <c r="B478" s="0" t="n">
        <v>-1</v>
      </c>
      <c r="C478" s="0" t="n">
        <v>-1</v>
      </c>
      <c r="D478" s="0" t="n">
        <v>-1</v>
      </c>
      <c r="E478" s="0" t="n">
        <v>-1</v>
      </c>
      <c r="F478" s="0" t="n">
        <v>-1</v>
      </c>
      <c r="G478" s="0" t="n">
        <v>-1</v>
      </c>
      <c r="H478" s="0" t="n">
        <v>0.0948512988153</v>
      </c>
      <c r="I478" s="3" t="n">
        <f aca="false">-2*SUM(IF(B478&lt;&gt;-1,LN(B478),0),IF(C478&lt;&gt;-1,LN(C478),0),IF(D478&lt;&gt;-1,LN(D478),0),IF(E478&lt;&gt;-1,LN(E478),0),IF(F478&lt;&gt;-1,LN(F478),0),IF(G478&lt;&gt;-1,LN(G478),0),IF(H478&lt;&gt;-1,LN(H478),0))</f>
        <v>4.71088977866754</v>
      </c>
      <c r="J478" s="3" t="n">
        <f aca="false">CHIDIST(I478,2*SUM(IF(B478&lt;&gt;-1,1,0),IF(C478&lt;&gt;-1,1,0),IF(D478&lt;&gt;-1,1,0),IF(E478&lt;&gt;-1,1,0),IF(F478&lt;&gt;-1,1,0),IF(G478&lt;&gt;-1,1,0),IF(H478&lt;&gt;-1,1,0)))</f>
        <v>0.0948512988153</v>
      </c>
      <c r="K478" s="3" t="n">
        <f aca="false">IF(J478*655&gt;=1,1,J478*655)</f>
        <v>1</v>
      </c>
    </row>
    <row r="479" customFormat="false" ht="15" hidden="true" customHeight="false" outlineLevel="0" collapsed="false">
      <c r="A479" s="0" t="s">
        <v>1000</v>
      </c>
      <c r="B479" s="0" t="n">
        <v>0.375676857199</v>
      </c>
      <c r="C479" s="0" t="n">
        <v>-1</v>
      </c>
      <c r="D479" s="0" t="n">
        <v>0.760840287988</v>
      </c>
      <c r="E479" s="0" t="n">
        <v>0.860368154471</v>
      </c>
      <c r="F479" s="0" t="n">
        <v>-1</v>
      </c>
      <c r="G479" s="0" t="n">
        <v>0.787484836537</v>
      </c>
      <c r="H479" s="0" t="n">
        <v>0.0465247353497</v>
      </c>
      <c r="I479" s="3" t="n">
        <f aca="false">-2*SUM(IF(B479&lt;&gt;-1,LN(B479),0),IF(C479&lt;&gt;-1,LN(C479),0),IF(D479&lt;&gt;-1,LN(D479),0),IF(E479&lt;&gt;-1,LN(E479),0),IF(F479&lt;&gt;-1,LN(F479),0),IF(G479&lt;&gt;-1,LN(G479),0),IF(H479&lt;&gt;-1,LN(H479),0))</f>
        <v>9.418869930106</v>
      </c>
      <c r="J479" s="3" t="n">
        <f aca="false">CHIDIST(I479,2*SUM(IF(B479&lt;&gt;-1,1,0),IF(C479&lt;&gt;-1,1,0),IF(D479&lt;&gt;-1,1,0),IF(E479&lt;&gt;-1,1,0),IF(F479&lt;&gt;-1,1,0),IF(G479&lt;&gt;-1,1,0),IF(H479&lt;&gt;-1,1,0)))</f>
        <v>0.492865253153578</v>
      </c>
      <c r="K479" s="3" t="n">
        <f aca="false">IF(J479*655&gt;=1,1,J479*655)</f>
        <v>1</v>
      </c>
    </row>
    <row r="480" customFormat="false" ht="15" hidden="true" customHeight="false" outlineLevel="0" collapsed="false">
      <c r="A480" s="0" t="s">
        <v>1002</v>
      </c>
      <c r="B480" s="0" t="n">
        <v>-1</v>
      </c>
      <c r="C480" s="0" t="n">
        <v>-1</v>
      </c>
      <c r="D480" s="0" t="n">
        <v>-1</v>
      </c>
      <c r="E480" s="0" t="n">
        <v>0.18182334666</v>
      </c>
      <c r="F480" s="0" t="n">
        <v>-1</v>
      </c>
      <c r="G480" s="0" t="n">
        <v>-1</v>
      </c>
      <c r="H480" s="0" t="n">
        <v>-1</v>
      </c>
      <c r="I480" s="3" t="n">
        <f aca="false">-2*SUM(IF(B480&lt;&gt;-1,LN(B480),0),IF(C480&lt;&gt;-1,LN(C480),0),IF(D480&lt;&gt;-1,LN(D480),0),IF(E480&lt;&gt;-1,LN(E480),0),IF(F480&lt;&gt;-1,LN(F480),0),IF(G480&lt;&gt;-1,LN(G480),0),IF(H480&lt;&gt;-1,LN(H480),0))</f>
        <v>3.40943937202377</v>
      </c>
      <c r="J480" s="3" t="n">
        <f aca="false">CHIDIST(I480,2*SUM(IF(B480&lt;&gt;-1,1,0),IF(C480&lt;&gt;-1,1,0),IF(D480&lt;&gt;-1,1,0),IF(E480&lt;&gt;-1,1,0),IF(F480&lt;&gt;-1,1,0),IF(G480&lt;&gt;-1,1,0),IF(H480&lt;&gt;-1,1,0)))</f>
        <v>0.18182334666</v>
      </c>
      <c r="K480" s="3" t="n">
        <f aca="false">IF(J480*655&gt;=1,1,J480*655)</f>
        <v>1</v>
      </c>
    </row>
    <row r="481" customFormat="false" ht="15" hidden="true" customHeight="false" outlineLevel="0" collapsed="false">
      <c r="A481" s="0" t="s">
        <v>673</v>
      </c>
      <c r="B481" s="0" t="n">
        <v>-1</v>
      </c>
      <c r="C481" s="0" t="n">
        <v>0.135030988122</v>
      </c>
      <c r="D481" s="0" t="n">
        <v>-1</v>
      </c>
      <c r="E481" s="0" t="n">
        <v>0.216272770699</v>
      </c>
      <c r="F481" s="0" t="n">
        <v>-1</v>
      </c>
      <c r="G481" s="0" t="n">
        <v>-1</v>
      </c>
      <c r="H481" s="0" t="n">
        <v>-1</v>
      </c>
      <c r="I481" s="3" t="n">
        <f aca="false">-2*SUM(IF(B481&lt;&gt;-1,LN(B481),0),IF(C481&lt;&gt;-1,LN(C481),0),IF(D481&lt;&gt;-1,LN(D481),0),IF(E481&lt;&gt;-1,LN(E481),0),IF(F481&lt;&gt;-1,LN(F481),0),IF(G481&lt;&gt;-1,LN(G481),0),IF(H481&lt;&gt;-1,LN(H481),0))</f>
        <v>7.06693165184691</v>
      </c>
      <c r="J481" s="3" t="n">
        <f aca="false">CHIDIST(I481,2*SUM(IF(B481&lt;&gt;-1,1,0),IF(C481&lt;&gt;-1,1,0),IF(D481&lt;&gt;-1,1,0),IF(E481&lt;&gt;-1,1,0),IF(F481&lt;&gt;-1,1,0),IF(G481&lt;&gt;-1,1,0),IF(H481&lt;&gt;-1,1,0)))</f>
        <v>0.132393186806329</v>
      </c>
      <c r="K481" s="3" t="n">
        <f aca="false">IF(J481*655&gt;=1,1,J481*655)</f>
        <v>1</v>
      </c>
    </row>
    <row r="482" customFormat="false" ht="15" hidden="true" customHeight="false" outlineLevel="0" collapsed="false">
      <c r="A482" s="0" t="s">
        <v>1004</v>
      </c>
      <c r="B482" s="0" t="n">
        <v>0.170258063532</v>
      </c>
      <c r="C482" s="0" t="n">
        <v>-1</v>
      </c>
      <c r="D482" s="0" t="n">
        <v>-1</v>
      </c>
      <c r="E482" s="0" t="n">
        <v>0.193471058347</v>
      </c>
      <c r="F482" s="0" t="n">
        <v>-1</v>
      </c>
      <c r="G482" s="0" t="n">
        <v>0.273580776188</v>
      </c>
      <c r="H482" s="0" t="n">
        <v>-1</v>
      </c>
      <c r="I482" s="3" t="n">
        <f aca="false">-2*SUM(IF(B482&lt;&gt;-1,LN(B482),0),IF(C482&lt;&gt;-1,LN(C482),0),IF(D482&lt;&gt;-1,LN(D482),0),IF(E482&lt;&gt;-1,LN(E482),0),IF(F482&lt;&gt;-1,LN(F482),0),IF(G482&lt;&gt;-1,LN(G482),0),IF(H482&lt;&gt;-1,LN(H482),0))</f>
        <v>9.41845135464462</v>
      </c>
      <c r="J482" s="3" t="n">
        <f aca="false">CHIDIST(I482,2*SUM(IF(B482&lt;&gt;-1,1,0),IF(C482&lt;&gt;-1,1,0),IF(D482&lt;&gt;-1,1,0),IF(E482&lt;&gt;-1,1,0),IF(F482&lt;&gt;-1,1,0),IF(G482&lt;&gt;-1,1,0),IF(H482&lt;&gt;-1,1,0)))</f>
        <v>0.151376080875865</v>
      </c>
      <c r="K482" s="3" t="n">
        <f aca="false">IF(J482*655&gt;=1,1,J482*655)</f>
        <v>1</v>
      </c>
    </row>
    <row r="483" customFormat="false" ht="15" hidden="true" customHeight="false" outlineLevel="0" collapsed="false">
      <c r="A483" s="0" t="s">
        <v>1005</v>
      </c>
      <c r="B483" s="0" t="n">
        <v>0.721885658173</v>
      </c>
      <c r="C483" s="0" t="n">
        <v>-1</v>
      </c>
      <c r="D483" s="0" t="n">
        <v>-1</v>
      </c>
      <c r="E483" s="0" t="n">
        <v>-1</v>
      </c>
      <c r="F483" s="0" t="n">
        <v>-1</v>
      </c>
      <c r="G483" s="0" t="n">
        <v>0.0968016230728</v>
      </c>
      <c r="H483" s="0" t="n">
        <v>-1</v>
      </c>
      <c r="I483" s="3" t="n">
        <f aca="false">-2*SUM(IF(B483&lt;&gt;-1,LN(B483),0),IF(C483&lt;&gt;-1,LN(C483),0),IF(D483&lt;&gt;-1,LN(D483),0),IF(E483&lt;&gt;-1,LN(E483),0),IF(F483&lt;&gt;-1,LN(F483),0),IF(G483&lt;&gt;-1,LN(G483),0),IF(H483&lt;&gt;-1,LN(H483),0))</f>
        <v>5.321960076743</v>
      </c>
      <c r="J483" s="3" t="n">
        <f aca="false">CHIDIST(I483,2*SUM(IF(B483&lt;&gt;-1,1,0),IF(C483&lt;&gt;-1,1,0),IF(D483&lt;&gt;-1,1,0),IF(E483&lt;&gt;-1,1,0),IF(F483&lt;&gt;-1,1,0),IF(G483&lt;&gt;-1,1,0),IF(H483&lt;&gt;-1,1,0)))</f>
        <v>0.255828199176595</v>
      </c>
      <c r="K483" s="3" t="n">
        <f aca="false">IF(J483*655&gt;=1,1,J483*655)</f>
        <v>1</v>
      </c>
    </row>
    <row r="484" customFormat="false" ht="15" hidden="true" customHeight="false" outlineLevel="0" collapsed="false">
      <c r="A484" s="0" t="s">
        <v>688</v>
      </c>
      <c r="B484" s="0" t="n">
        <v>-1</v>
      </c>
      <c r="C484" s="0" t="n">
        <v>-1</v>
      </c>
      <c r="D484" s="0" t="n">
        <v>0.117449279299</v>
      </c>
      <c r="E484" s="0" t="n">
        <v>0.158022340918</v>
      </c>
      <c r="F484" s="0" t="n">
        <v>-1</v>
      </c>
      <c r="G484" s="0" t="n">
        <v>0.0254452720673</v>
      </c>
      <c r="H484" s="0" t="n">
        <v>-1</v>
      </c>
      <c r="I484" s="3" t="n">
        <f aca="false">-2*SUM(IF(B484&lt;&gt;-1,LN(B484),0),IF(C484&lt;&gt;-1,LN(C484),0),IF(D484&lt;&gt;-1,LN(D484),0),IF(E484&lt;&gt;-1,LN(E484),0),IF(F484&lt;&gt;-1,LN(F484),0),IF(G484&lt;&gt;-1,LN(G484),0),IF(H484&lt;&gt;-1,LN(H484),0))</f>
        <v>15.3159857769983</v>
      </c>
      <c r="J484" s="3" t="n">
        <f aca="false">CHIDIST(I484,2*SUM(IF(B484&lt;&gt;-1,1,0),IF(C484&lt;&gt;-1,1,0),IF(D484&lt;&gt;-1,1,0),IF(E484&lt;&gt;-1,1,0),IF(F484&lt;&gt;-1,1,0),IF(G484&lt;&gt;-1,1,0),IF(H484&lt;&gt;-1,1,0)))</f>
        <v>0.0179364178995723</v>
      </c>
      <c r="K484" s="3" t="n">
        <f aca="false">IF(J484*655&gt;=1,1,J484*655)</f>
        <v>1</v>
      </c>
    </row>
    <row r="485" customFormat="false" ht="15" hidden="true" customHeight="false" outlineLevel="0" collapsed="false">
      <c r="A485" s="0" t="s">
        <v>1200</v>
      </c>
      <c r="B485" s="0" t="n">
        <v>0.815389937657</v>
      </c>
      <c r="C485" s="0" t="n">
        <v>-1</v>
      </c>
      <c r="D485" s="0" t="n">
        <v>-1</v>
      </c>
      <c r="E485" s="0" t="n">
        <v>-1</v>
      </c>
      <c r="F485" s="0" t="n">
        <v>-1</v>
      </c>
      <c r="G485" s="0" t="n">
        <v>-1</v>
      </c>
      <c r="H485" s="0" t="n">
        <v>-1</v>
      </c>
      <c r="I485" s="3" t="n">
        <f aca="false">-2*SUM(IF(B485&lt;&gt;-1,LN(B485),0),IF(C485&lt;&gt;-1,LN(C485),0),IF(D485&lt;&gt;-1,LN(D485),0),IF(E485&lt;&gt;-1,LN(E485),0),IF(F485&lt;&gt;-1,LN(F485),0),IF(G485&lt;&gt;-1,LN(G485),0),IF(H485&lt;&gt;-1,LN(H485),0))</f>
        <v>0.408177658099259</v>
      </c>
      <c r="J485" s="3" t="n">
        <f aca="false">CHIDIST(I485,2*SUM(IF(B485&lt;&gt;-1,1,0),IF(C485&lt;&gt;-1,1,0),IF(D485&lt;&gt;-1,1,0),IF(E485&lt;&gt;-1,1,0),IF(F485&lt;&gt;-1,1,0),IF(G485&lt;&gt;-1,1,0),IF(H485&lt;&gt;-1,1,0)))</f>
        <v>0.815389937657</v>
      </c>
      <c r="K485" s="3" t="n">
        <f aca="false">IF(J485*655&gt;=1,1,J485*655)</f>
        <v>1</v>
      </c>
    </row>
    <row r="486" customFormat="false" ht="15" hidden="true" customHeight="false" outlineLevel="0" collapsed="false">
      <c r="A486" s="0" t="s">
        <v>1010</v>
      </c>
      <c r="B486" s="0" t="n">
        <v>-1</v>
      </c>
      <c r="C486" s="0" t="n">
        <v>-1</v>
      </c>
      <c r="D486" s="0" t="n">
        <v>-1</v>
      </c>
      <c r="E486" s="0" t="n">
        <v>-1</v>
      </c>
      <c r="F486" s="0" t="n">
        <v>-1</v>
      </c>
      <c r="G486" s="0" t="n">
        <v>0.110241604797</v>
      </c>
      <c r="H486" s="0" t="n">
        <v>-1</v>
      </c>
      <c r="I486" s="3" t="n">
        <f aca="false">-2*SUM(IF(B486&lt;&gt;-1,LN(B486),0),IF(C486&lt;&gt;-1,LN(C486),0),IF(D486&lt;&gt;-1,LN(D486),0),IF(E486&lt;&gt;-1,LN(E486),0),IF(F486&lt;&gt;-1,LN(F486),0),IF(G486&lt;&gt;-1,LN(G486),0),IF(H486&lt;&gt;-1,LN(H486),0))</f>
        <v>4.41016182904099</v>
      </c>
      <c r="J486" s="3" t="n">
        <f aca="false">CHIDIST(I486,2*SUM(IF(B486&lt;&gt;-1,1,0),IF(C486&lt;&gt;-1,1,0),IF(D486&lt;&gt;-1,1,0),IF(E486&lt;&gt;-1,1,0),IF(F486&lt;&gt;-1,1,0),IF(G486&lt;&gt;-1,1,0),IF(H486&lt;&gt;-1,1,0)))</f>
        <v>0.110241604797</v>
      </c>
      <c r="K486" s="3" t="n">
        <f aca="false">IF(J486*655&gt;=1,1,J486*655)</f>
        <v>1</v>
      </c>
    </row>
    <row r="487" customFormat="false" ht="15" hidden="true" customHeight="false" outlineLevel="0" collapsed="false">
      <c r="A487" s="0" t="s">
        <v>1014</v>
      </c>
      <c r="B487" s="0" t="n">
        <v>-1</v>
      </c>
      <c r="C487" s="0" t="n">
        <v>0.0895876134833</v>
      </c>
      <c r="D487" s="0" t="n">
        <v>-1</v>
      </c>
      <c r="E487" s="0" t="n">
        <v>0.010199018101</v>
      </c>
      <c r="F487" s="0" t="n">
        <v>-1</v>
      </c>
      <c r="G487" s="0" t="n">
        <v>-1</v>
      </c>
      <c r="H487" s="0" t="n">
        <v>-1</v>
      </c>
      <c r="I487" s="3" t="n">
        <f aca="false">-2*SUM(IF(B487&lt;&gt;-1,LN(B487),0),IF(C487&lt;&gt;-1,LN(C487),0),IF(D487&lt;&gt;-1,LN(D487),0),IF(E487&lt;&gt;-1,LN(E487),0),IF(F487&lt;&gt;-1,LN(F487),0),IF(G487&lt;&gt;-1,LN(G487),0),IF(H487&lt;&gt;-1,LN(H487),0))</f>
        <v>13.99600407773</v>
      </c>
      <c r="J487" s="3" t="n">
        <f aca="false">CHIDIST(I487,2*SUM(IF(B487&lt;&gt;-1,1,0),IF(C487&lt;&gt;-1,1,0),IF(D487&lt;&gt;-1,1,0),IF(E487&lt;&gt;-1,1,0),IF(F487&lt;&gt;-1,1,0),IF(G487&lt;&gt;-1,1,0),IF(H487&lt;&gt;-1,1,0)))</f>
        <v>0.007307819983872</v>
      </c>
      <c r="K487" s="3" t="n">
        <f aca="false">IF(J487*655&gt;=1,1,J487*655)</f>
        <v>1</v>
      </c>
    </row>
    <row r="488" customFormat="false" ht="15" hidden="true" customHeight="false" outlineLevel="0" collapsed="false">
      <c r="A488" s="0" t="s">
        <v>1015</v>
      </c>
      <c r="B488" s="0" t="n">
        <v>0.955597587424</v>
      </c>
      <c r="C488" s="0" t="n">
        <v>0.662071194746</v>
      </c>
      <c r="D488" s="0" t="n">
        <v>0.734431715438</v>
      </c>
      <c r="E488" s="0" t="n">
        <v>0.107938310501</v>
      </c>
      <c r="F488" s="0" t="n">
        <v>0.0189172778543</v>
      </c>
      <c r="G488" s="0" t="n">
        <v>0.751174084967</v>
      </c>
      <c r="H488" s="0" t="n">
        <v>0.525790102062</v>
      </c>
      <c r="I488" s="3" t="n">
        <f aca="false">-2*SUM(IF(B488&lt;&gt;-1,LN(B488),0),IF(C488&lt;&gt;-1,LN(C488),0),IF(D488&lt;&gt;-1,LN(D488),0),IF(E488&lt;&gt;-1,LN(E488),0),IF(F488&lt;&gt;-1,LN(F488),0),IF(G488&lt;&gt;-1,LN(G488),0),IF(H488&lt;&gt;-1,LN(H488),0))</f>
        <v>15.7786097698136</v>
      </c>
      <c r="J488" s="3" t="n">
        <f aca="false">CHIDIST(I488,2*SUM(IF(B488&lt;&gt;-1,1,0),IF(C488&lt;&gt;-1,1,0),IF(D488&lt;&gt;-1,1,0),IF(E488&lt;&gt;-1,1,0),IF(F488&lt;&gt;-1,1,0),IF(G488&lt;&gt;-1,1,0),IF(H488&lt;&gt;-1,1,0)))</f>
        <v>0.327080534363921</v>
      </c>
      <c r="K488" s="3" t="n">
        <f aca="false">IF(J488*655&gt;=1,1,J488*655)</f>
        <v>1</v>
      </c>
    </row>
    <row r="489" customFormat="false" ht="15" hidden="true" customHeight="false" outlineLevel="0" collapsed="false">
      <c r="A489" s="0" t="s">
        <v>768</v>
      </c>
      <c r="B489" s="0" t="n">
        <v>0.349116972903</v>
      </c>
      <c r="C489" s="0" t="n">
        <v>-1</v>
      </c>
      <c r="D489" s="0" t="n">
        <v>-1</v>
      </c>
      <c r="E489" s="0" t="n">
        <v>0.673566806898</v>
      </c>
      <c r="F489" s="0" t="n">
        <v>-1</v>
      </c>
      <c r="G489" s="0" t="n">
        <v>0.491665999538</v>
      </c>
      <c r="H489" s="0" t="n">
        <v>0.367322859156</v>
      </c>
      <c r="I489" s="3" t="n">
        <f aca="false">-2*SUM(IF(B489&lt;&gt;-1,LN(B489),0),IF(C489&lt;&gt;-1,LN(C489),0),IF(D489&lt;&gt;-1,LN(D489),0),IF(E489&lt;&gt;-1,LN(E489),0),IF(F489&lt;&gt;-1,LN(F489),0),IF(G489&lt;&gt;-1,LN(G489),0),IF(H489&lt;&gt;-1,LN(H489),0))</f>
        <v>6.31797217930019</v>
      </c>
      <c r="J489" s="3" t="n">
        <f aca="false">CHIDIST(I489,2*SUM(IF(B489&lt;&gt;-1,1,0),IF(C489&lt;&gt;-1,1,0),IF(D489&lt;&gt;-1,1,0),IF(E489&lt;&gt;-1,1,0),IF(F489&lt;&gt;-1,1,0),IF(G489&lt;&gt;-1,1,0),IF(H489&lt;&gt;-1,1,0)))</f>
        <v>0.611661032457502</v>
      </c>
      <c r="K489" s="3" t="n">
        <f aca="false">IF(J489*655&gt;=1,1,J489*655)</f>
        <v>1</v>
      </c>
    </row>
    <row r="490" customFormat="false" ht="15" hidden="true" customHeight="false" outlineLevel="0" collapsed="false">
      <c r="A490" s="0" t="s">
        <v>1022</v>
      </c>
      <c r="B490" s="0" t="n">
        <v>0.54207892319</v>
      </c>
      <c r="C490" s="0" t="n">
        <v>-1</v>
      </c>
      <c r="D490" s="0" t="n">
        <v>-1</v>
      </c>
      <c r="E490" s="0" t="n">
        <v>0.0927300829818</v>
      </c>
      <c r="F490" s="0" t="n">
        <v>-1</v>
      </c>
      <c r="G490" s="0" t="n">
        <v>0.535799830575</v>
      </c>
      <c r="H490" s="0" t="n">
        <v>0.190319254109</v>
      </c>
      <c r="I490" s="3" t="n">
        <f aca="false">-2*SUM(IF(B490&lt;&gt;-1,LN(B490),0),IF(C490&lt;&gt;-1,LN(C490),0),IF(D490&lt;&gt;-1,LN(D490),0),IF(E490&lt;&gt;-1,LN(E490),0),IF(F490&lt;&gt;-1,LN(F490),0),IF(G490&lt;&gt;-1,LN(G490),0),IF(H490&lt;&gt;-1,LN(H490),0))</f>
        <v>10.5469059658284</v>
      </c>
      <c r="J490" s="3" t="n">
        <f aca="false">CHIDIST(I490,2*SUM(IF(B490&lt;&gt;-1,1,0),IF(C490&lt;&gt;-1,1,0),IF(D490&lt;&gt;-1,1,0),IF(E490&lt;&gt;-1,1,0),IF(F490&lt;&gt;-1,1,0),IF(G490&lt;&gt;-1,1,0),IF(H490&lt;&gt;-1,1,0)))</f>
        <v>0.228716532873329</v>
      </c>
      <c r="K490" s="3" t="n">
        <f aca="false">IF(J490*655&gt;=1,1,J490*655)</f>
        <v>1</v>
      </c>
    </row>
    <row r="491" customFormat="false" ht="15" hidden="true" customHeight="false" outlineLevel="0" collapsed="false">
      <c r="A491" s="0" t="s">
        <v>1023</v>
      </c>
      <c r="B491" s="0" t="n">
        <v>0.0243147176206</v>
      </c>
      <c r="C491" s="0" t="n">
        <v>-1</v>
      </c>
      <c r="D491" s="0" t="n">
        <v>-1</v>
      </c>
      <c r="E491" s="0" t="n">
        <v>-1</v>
      </c>
      <c r="F491" s="0" t="n">
        <v>-1</v>
      </c>
      <c r="G491" s="0" t="n">
        <v>-1</v>
      </c>
      <c r="H491" s="0" t="n">
        <v>-1</v>
      </c>
      <c r="I491" s="3" t="n">
        <f aca="false">-2*SUM(IF(B491&lt;&gt;-1,LN(B491),0),IF(C491&lt;&gt;-1,LN(C491),0),IF(D491&lt;&gt;-1,LN(D491),0),IF(E491&lt;&gt;-1,LN(E491),0),IF(F491&lt;&gt;-1,LN(F491),0),IF(G491&lt;&gt;-1,LN(G491),0),IF(H491&lt;&gt;-1,LN(H491),0))</f>
        <v>7.43334689715302</v>
      </c>
      <c r="J491" s="3" t="n">
        <f aca="false">CHIDIST(I491,2*SUM(IF(B491&lt;&gt;-1,1,0),IF(C491&lt;&gt;-1,1,0),IF(D491&lt;&gt;-1,1,0),IF(E491&lt;&gt;-1,1,0),IF(F491&lt;&gt;-1,1,0),IF(G491&lt;&gt;-1,1,0),IF(H491&lt;&gt;-1,1,0)))</f>
        <v>0.0243147176206</v>
      </c>
      <c r="K491" s="3" t="n">
        <f aca="false">IF(J491*655&gt;=1,1,J491*655)</f>
        <v>1</v>
      </c>
    </row>
    <row r="492" customFormat="false" ht="15" hidden="true" customHeight="false" outlineLevel="0" collapsed="false">
      <c r="A492" s="0" t="s">
        <v>1025</v>
      </c>
      <c r="B492" s="0" t="n">
        <v>0.54207892319</v>
      </c>
      <c r="C492" s="0" t="n">
        <v>-1</v>
      </c>
      <c r="D492" s="0" t="n">
        <v>0.312731420528</v>
      </c>
      <c r="E492" s="0" t="n">
        <v>0.403251732643</v>
      </c>
      <c r="F492" s="0" t="n">
        <v>-1</v>
      </c>
      <c r="G492" s="0" t="n">
        <v>-1</v>
      </c>
      <c r="H492" s="0" t="n">
        <v>-1</v>
      </c>
      <c r="I492" s="3" t="n">
        <f aca="false">-2*SUM(IF(B492&lt;&gt;-1,LN(B492),0),IF(C492&lt;&gt;-1,LN(C492),0),IF(D492&lt;&gt;-1,LN(D492),0),IF(E492&lt;&gt;-1,LN(E492),0),IF(F492&lt;&gt;-1,LN(F492),0),IF(G492&lt;&gt;-1,LN(G492),0),IF(H492&lt;&gt;-1,LN(H492),0))</f>
        <v>5.36589695375109</v>
      </c>
      <c r="J492" s="3" t="n">
        <f aca="false">CHIDIST(I492,2*SUM(IF(B492&lt;&gt;-1,1,0),IF(C492&lt;&gt;-1,1,0),IF(D492&lt;&gt;-1,1,0),IF(E492&lt;&gt;-1,1,0),IF(F492&lt;&gt;-1,1,0),IF(G492&lt;&gt;-1,1,0),IF(H492&lt;&gt;-1,1,0)))</f>
        <v>0.497810692506218</v>
      </c>
      <c r="K492" s="3" t="n">
        <f aca="false">IF(J492*655&gt;=1,1,J492*655)</f>
        <v>1</v>
      </c>
    </row>
    <row r="493" customFormat="false" ht="15" hidden="true" customHeight="false" outlineLevel="0" collapsed="false">
      <c r="A493" s="0" t="s">
        <v>1026</v>
      </c>
      <c r="B493" s="0" t="n">
        <v>0.79885156407</v>
      </c>
      <c r="C493" s="0" t="n">
        <v>0.236888573014</v>
      </c>
      <c r="D493" s="0" t="n">
        <v>0.679372765889</v>
      </c>
      <c r="E493" s="0" t="n">
        <v>0.202929378686</v>
      </c>
      <c r="F493" s="0" t="n">
        <v>0.0162525508624</v>
      </c>
      <c r="G493" s="0" t="n">
        <v>0.672397364895</v>
      </c>
      <c r="H493" s="0" t="n">
        <v>-1</v>
      </c>
      <c r="I493" s="3" t="n">
        <f aca="false">-2*SUM(IF(B493&lt;&gt;-1,LN(B493),0),IF(C493&lt;&gt;-1,LN(C493),0),IF(D493&lt;&gt;-1,LN(D493),0),IF(E493&lt;&gt;-1,LN(E493),0),IF(F493&lt;&gt;-1,LN(F493),0),IF(G493&lt;&gt;-1,LN(G493),0),IF(H493&lt;&gt;-1,LN(H493),0))</f>
        <v>16.3252785863327</v>
      </c>
      <c r="J493" s="3" t="n">
        <f aca="false">CHIDIST(I493,2*SUM(IF(B493&lt;&gt;-1,1,0),IF(C493&lt;&gt;-1,1,0),IF(D493&lt;&gt;-1,1,0),IF(E493&lt;&gt;-1,1,0),IF(F493&lt;&gt;-1,1,0),IF(G493&lt;&gt;-1,1,0),IF(H493&lt;&gt;-1,1,0)))</f>
        <v>0.176787785098268</v>
      </c>
      <c r="K493" s="3" t="n">
        <f aca="false">IF(J493*655&gt;=1,1,J493*655)</f>
        <v>1</v>
      </c>
    </row>
    <row r="494" customFormat="false" ht="15" hidden="true" customHeight="false" outlineLevel="0" collapsed="false">
      <c r="A494" s="0" t="s">
        <v>1028</v>
      </c>
      <c r="B494" s="0" t="n">
        <v>0.363404915985</v>
      </c>
      <c r="C494" s="0" t="n">
        <v>-1</v>
      </c>
      <c r="D494" s="0" t="n">
        <v>-1</v>
      </c>
      <c r="E494" s="0" t="n">
        <v>0.460294973469</v>
      </c>
      <c r="F494" s="0" t="n">
        <v>-1</v>
      </c>
      <c r="G494" s="0" t="n">
        <v>0.229409167992</v>
      </c>
      <c r="H494" s="0" t="n">
        <v>0.0261899110785</v>
      </c>
      <c r="I494" s="3" t="n">
        <f aca="false">-2*SUM(IF(B494&lt;&gt;-1,LN(B494),0),IF(C494&lt;&gt;-1,LN(C494),0),IF(D494&lt;&gt;-1,LN(D494),0),IF(E494&lt;&gt;-1,LN(E494),0),IF(F494&lt;&gt;-1,LN(F494),0),IF(G494&lt;&gt;-1,LN(G494),0),IF(H494&lt;&gt;-1,LN(H494),0))</f>
        <v>13.8055089388126</v>
      </c>
      <c r="J494" s="3" t="n">
        <f aca="false">CHIDIST(I494,2*SUM(IF(B494&lt;&gt;-1,1,0),IF(C494&lt;&gt;-1,1,0),IF(D494&lt;&gt;-1,1,0),IF(E494&lt;&gt;-1,1,0),IF(F494&lt;&gt;-1,1,0),IF(G494&lt;&gt;-1,1,0),IF(H494&lt;&gt;-1,1,0)))</f>
        <v>0.0869777337457387</v>
      </c>
      <c r="K494" s="3" t="n">
        <f aca="false">IF(J494*655&gt;=1,1,J494*655)</f>
        <v>1</v>
      </c>
    </row>
    <row r="495" customFormat="false" ht="15" hidden="true" customHeight="false" outlineLevel="0" collapsed="false">
      <c r="A495" s="0" t="s">
        <v>1030</v>
      </c>
      <c r="B495" s="0" t="n">
        <v>0.170258063532</v>
      </c>
      <c r="C495" s="0" t="n">
        <v>-1</v>
      </c>
      <c r="D495" s="0" t="n">
        <v>-1</v>
      </c>
      <c r="E495" s="0" t="n">
        <v>-1</v>
      </c>
      <c r="F495" s="0" t="n">
        <v>-1</v>
      </c>
      <c r="G495" s="0" t="n">
        <v>0.273580776188</v>
      </c>
      <c r="H495" s="0" t="n">
        <v>-1</v>
      </c>
      <c r="I495" s="3" t="n">
        <f aca="false">-2*SUM(IF(B495&lt;&gt;-1,LN(B495),0),IF(C495&lt;&gt;-1,LN(C495),0),IF(D495&lt;&gt;-1,LN(D495),0),IF(E495&lt;&gt;-1,LN(E495),0),IF(F495&lt;&gt;-1,LN(F495),0),IF(G495&lt;&gt;-1,LN(G495),0),IF(H495&lt;&gt;-1,LN(H495),0))</f>
        <v>6.13319666071452</v>
      </c>
      <c r="J495" s="3" t="n">
        <f aca="false">CHIDIST(I495,2*SUM(IF(B495&lt;&gt;-1,1,0),IF(C495&lt;&gt;-1,1,0),IF(D495&lt;&gt;-1,1,0),IF(E495&lt;&gt;-1,1,0),IF(F495&lt;&gt;-1,1,0),IF(G495&lt;&gt;-1,1,0),IF(H495&lt;&gt;-1,1,0)))</f>
        <v>0.189419438511901</v>
      </c>
      <c r="K495" s="3" t="n">
        <f aca="false">IF(J495*655&gt;=1,1,J495*655)</f>
        <v>1</v>
      </c>
    </row>
    <row r="496" customFormat="false" ht="15" hidden="true" customHeight="false" outlineLevel="0" collapsed="false">
      <c r="A496" s="0" t="s">
        <v>1033</v>
      </c>
      <c r="B496" s="0" t="n">
        <v>-1</v>
      </c>
      <c r="C496" s="0" t="n">
        <v>0.142381749269</v>
      </c>
      <c r="D496" s="0" t="n">
        <v>-1</v>
      </c>
      <c r="E496" s="0" t="n">
        <v>0.227431419648</v>
      </c>
      <c r="F496" s="0" t="n">
        <v>-1</v>
      </c>
      <c r="G496" s="0" t="n">
        <v>-1</v>
      </c>
      <c r="H496" s="0" t="n">
        <v>-1</v>
      </c>
      <c r="I496" s="3" t="n">
        <f aca="false">-2*SUM(IF(B496&lt;&gt;-1,LN(B496),0),IF(C496&lt;&gt;-1,LN(C496),0),IF(D496&lt;&gt;-1,LN(D496),0),IF(E496&lt;&gt;-1,LN(E496),0),IF(F496&lt;&gt;-1,LN(F496),0),IF(G496&lt;&gt;-1,LN(G496),0),IF(H496&lt;&gt;-1,LN(H496),0))</f>
        <v>6.86029998319513</v>
      </c>
      <c r="J496" s="3" t="n">
        <f aca="false">CHIDIST(I496,2*SUM(IF(B496&lt;&gt;-1,1,0),IF(C496&lt;&gt;-1,1,0),IF(D496&lt;&gt;-1,1,0),IF(E496&lt;&gt;-1,1,0),IF(F496&lt;&gt;-1,1,0),IF(G496&lt;&gt;-1,1,0),IF(H496&lt;&gt;-1,1,0)))</f>
        <v>0.143457486361606</v>
      </c>
      <c r="K496" s="3" t="n">
        <f aca="false">IF(J496*655&gt;=1,1,J496*655)</f>
        <v>1</v>
      </c>
    </row>
    <row r="497" customFormat="false" ht="15" hidden="true" customHeight="false" outlineLevel="0" collapsed="false">
      <c r="A497" s="0" t="s">
        <v>1038</v>
      </c>
      <c r="B497" s="0" t="n">
        <v>0.188492082158</v>
      </c>
      <c r="C497" s="0" t="n">
        <v>-1</v>
      </c>
      <c r="D497" s="0" t="n">
        <v>-1</v>
      </c>
      <c r="E497" s="0" t="n">
        <v>-1</v>
      </c>
      <c r="F497" s="0" t="n">
        <v>-1</v>
      </c>
      <c r="G497" s="0" t="n">
        <v>-1</v>
      </c>
      <c r="H497" s="0" t="n">
        <v>-1</v>
      </c>
      <c r="I497" s="3" t="n">
        <f aca="false">-2*SUM(IF(B497&lt;&gt;-1,LN(B497),0),IF(C497&lt;&gt;-1,LN(C497),0),IF(D497&lt;&gt;-1,LN(D497),0),IF(E497&lt;&gt;-1,LN(E497),0),IF(F497&lt;&gt;-1,LN(F497),0),IF(G497&lt;&gt;-1,LN(G497),0),IF(H497&lt;&gt;-1,LN(H497),0))</f>
        <v>3.33739855488625</v>
      </c>
      <c r="J497" s="3" t="n">
        <f aca="false">CHIDIST(I497,2*SUM(IF(B497&lt;&gt;-1,1,0),IF(C497&lt;&gt;-1,1,0),IF(D497&lt;&gt;-1,1,0),IF(E497&lt;&gt;-1,1,0),IF(F497&lt;&gt;-1,1,0),IF(G497&lt;&gt;-1,1,0),IF(H497&lt;&gt;-1,1,0)))</f>
        <v>0.188492082158</v>
      </c>
      <c r="K497" s="3" t="n">
        <f aca="false">IF(J497*655&gt;=1,1,J497*655)</f>
        <v>1</v>
      </c>
    </row>
    <row r="498" customFormat="false" ht="15" hidden="true" customHeight="false" outlineLevel="0" collapsed="false">
      <c r="A498" s="0" t="s">
        <v>449</v>
      </c>
      <c r="B498" s="0" t="n">
        <v>-1</v>
      </c>
      <c r="C498" s="0" t="n">
        <v>-1</v>
      </c>
      <c r="D498" s="0" t="n">
        <v>0.144598955526</v>
      </c>
      <c r="E498" s="0" t="n">
        <v>-1</v>
      </c>
      <c r="F498" s="0" t="n">
        <v>-1</v>
      </c>
      <c r="G498" s="0" t="n">
        <v>-1</v>
      </c>
      <c r="H498" s="0" t="n">
        <v>-1</v>
      </c>
      <c r="I498" s="3" t="n">
        <f aca="false">-2*SUM(IF(B498&lt;&gt;-1,LN(B498),0),IF(C498&lt;&gt;-1,LN(C498),0),IF(D498&lt;&gt;-1,LN(D498),0),IF(E498&lt;&gt;-1,LN(E498),0),IF(F498&lt;&gt;-1,LN(F498),0),IF(G498&lt;&gt;-1,LN(G498),0),IF(H498&lt;&gt;-1,LN(H498),0))</f>
        <v>3.86758238495716</v>
      </c>
      <c r="J498" s="3" t="n">
        <f aca="false">CHIDIST(I498,2*SUM(IF(B498&lt;&gt;-1,1,0),IF(C498&lt;&gt;-1,1,0),IF(D498&lt;&gt;-1,1,0),IF(E498&lt;&gt;-1,1,0),IF(F498&lt;&gt;-1,1,0),IF(G498&lt;&gt;-1,1,0),IF(H498&lt;&gt;-1,1,0)))</f>
        <v>0.144598955526</v>
      </c>
      <c r="K498" s="3" t="n">
        <f aca="false">IF(J498*655&gt;=1,1,J498*655)</f>
        <v>1</v>
      </c>
    </row>
    <row r="499" customFormat="false" ht="15" hidden="true" customHeight="false" outlineLevel="0" collapsed="false">
      <c r="A499" s="0" t="s">
        <v>1039</v>
      </c>
      <c r="B499" s="0" t="n">
        <v>0.707271295516</v>
      </c>
      <c r="C499" s="0" t="n">
        <v>-1</v>
      </c>
      <c r="D499" s="0" t="n">
        <v>0.221159520671</v>
      </c>
      <c r="E499" s="0" t="n">
        <v>-1</v>
      </c>
      <c r="F499" s="0" t="n">
        <v>-1</v>
      </c>
      <c r="G499" s="0" t="n">
        <v>0.400404295869</v>
      </c>
      <c r="H499" s="0" t="n">
        <v>-1</v>
      </c>
      <c r="I499" s="3" t="n">
        <f aca="false">-2*SUM(IF(B499&lt;&gt;-1,LN(B499),0),IF(C499&lt;&gt;-1,LN(C499),0),IF(D499&lt;&gt;-1,LN(D499),0),IF(E499&lt;&gt;-1,LN(E499),0),IF(F499&lt;&gt;-1,LN(F499),0),IF(G499&lt;&gt;-1,LN(G499),0),IF(H499&lt;&gt;-1,LN(H499),0))</f>
        <v>5.54098497291007</v>
      </c>
      <c r="J499" s="3" t="n">
        <f aca="false">CHIDIST(I499,2*SUM(IF(B499&lt;&gt;-1,1,0),IF(C499&lt;&gt;-1,1,0),IF(D499&lt;&gt;-1,1,0),IF(E499&lt;&gt;-1,1,0),IF(F499&lt;&gt;-1,1,0),IF(G499&lt;&gt;-1,1,0),IF(H499&lt;&gt;-1,1,0)))</f>
        <v>0.476517020505421</v>
      </c>
      <c r="K499" s="3" t="n">
        <f aca="false">IF(J499*655&gt;=1,1,J499*655)</f>
        <v>1</v>
      </c>
    </row>
    <row r="500" customFormat="false" ht="15" hidden="true" customHeight="false" outlineLevel="0" collapsed="false">
      <c r="A500" s="0" t="s">
        <v>1041</v>
      </c>
      <c r="B500" s="0" t="n">
        <v>0.0286605530478</v>
      </c>
      <c r="C500" s="0" t="n">
        <v>0.258226533969</v>
      </c>
      <c r="D500" s="0" t="n">
        <v>0.305528376962</v>
      </c>
      <c r="E500" s="0" t="n">
        <v>-1</v>
      </c>
      <c r="F500" s="0" t="n">
        <v>-1</v>
      </c>
      <c r="G500" s="0" t="n">
        <v>-1</v>
      </c>
      <c r="H500" s="0" t="n">
        <v>-1</v>
      </c>
      <c r="I500" s="3" t="n">
        <f aca="false">-2*SUM(IF(B500&lt;&gt;-1,LN(B500),0),IF(C500&lt;&gt;-1,LN(C500),0),IF(D500&lt;&gt;-1,LN(D500),0),IF(E500&lt;&gt;-1,LN(E500),0),IF(F500&lt;&gt;-1,LN(F500),0),IF(G500&lt;&gt;-1,LN(G500),0),IF(H500&lt;&gt;-1,LN(H500),0))</f>
        <v>12.1837284366504</v>
      </c>
      <c r="J500" s="3" t="n">
        <f aca="false">CHIDIST(I500,2*SUM(IF(B500&lt;&gt;-1,1,0),IF(C500&lt;&gt;-1,1,0),IF(D500&lt;&gt;-1,1,0),IF(E500&lt;&gt;-1,1,0),IF(F500&lt;&gt;-1,1,0),IF(G500&lt;&gt;-1,1,0),IF(H500&lt;&gt;-1,1,0)))</f>
        <v>0.0579933388564012</v>
      </c>
      <c r="K500" s="3" t="n">
        <f aca="false">IF(J500*655&gt;=1,1,J500*655)</f>
        <v>1</v>
      </c>
    </row>
    <row r="501" customFormat="false" ht="15" hidden="true" customHeight="false" outlineLevel="0" collapsed="false">
      <c r="A501" s="0" t="s">
        <v>1046</v>
      </c>
      <c r="B501" s="0" t="n">
        <v>-1</v>
      </c>
      <c r="C501" s="0" t="n">
        <v>-1</v>
      </c>
      <c r="D501" s="0" t="n">
        <v>-1</v>
      </c>
      <c r="E501" s="0" t="n">
        <v>0.238431641366</v>
      </c>
      <c r="F501" s="0" t="n">
        <v>-1</v>
      </c>
      <c r="G501" s="0" t="n">
        <v>-1</v>
      </c>
      <c r="H501" s="0" t="n">
        <v>-1</v>
      </c>
      <c r="I501" s="3" t="n">
        <f aca="false">-2*SUM(IF(B501&lt;&gt;-1,LN(B501),0),IF(C501&lt;&gt;-1,LN(C501),0),IF(D501&lt;&gt;-1,LN(D501),0),IF(E501&lt;&gt;-1,LN(E501),0),IF(F501&lt;&gt;-1,LN(F501),0),IF(G501&lt;&gt;-1,LN(G501),0),IF(H501&lt;&gt;-1,LN(H501),0))</f>
        <v>2.8673452574946</v>
      </c>
      <c r="J501" s="3" t="n">
        <f aca="false">CHIDIST(I501,2*SUM(IF(B501&lt;&gt;-1,1,0),IF(C501&lt;&gt;-1,1,0),IF(D501&lt;&gt;-1,1,0),IF(E501&lt;&gt;-1,1,0),IF(F501&lt;&gt;-1,1,0),IF(G501&lt;&gt;-1,1,0),IF(H501&lt;&gt;-1,1,0)))</f>
        <v>0.238431641365999</v>
      </c>
      <c r="K501" s="3" t="n">
        <f aca="false">IF(J501*655&gt;=1,1,J501*655)</f>
        <v>1</v>
      </c>
    </row>
    <row r="502" customFormat="false" ht="15" hidden="true" customHeight="false" outlineLevel="0" collapsed="false">
      <c r="A502" s="0" t="s">
        <v>924</v>
      </c>
      <c r="B502" s="0" t="n">
        <v>0.691889619302</v>
      </c>
      <c r="C502" s="0" t="n">
        <v>-1</v>
      </c>
      <c r="D502" s="0" t="n">
        <v>0.213001404904</v>
      </c>
      <c r="E502" s="0" t="n">
        <v>-1</v>
      </c>
      <c r="F502" s="0" t="n">
        <v>-1</v>
      </c>
      <c r="G502" s="0" t="n">
        <v>-1</v>
      </c>
      <c r="H502" s="0" t="n">
        <v>-1</v>
      </c>
      <c r="I502" s="3" t="n">
        <f aca="false">-2*SUM(IF(B502&lt;&gt;-1,LN(B502),0),IF(C502&lt;&gt;-1,LN(C502),0),IF(D502&lt;&gt;-1,LN(D502),0),IF(E502&lt;&gt;-1,LN(E502),0),IF(F502&lt;&gt;-1,LN(F502),0),IF(G502&lt;&gt;-1,LN(G502),0),IF(H502&lt;&gt;-1,LN(H502),0))</f>
        <v>3.82957072653543</v>
      </c>
      <c r="J502" s="3" t="n">
        <f aca="false">CHIDIST(I502,2*SUM(IF(B502&lt;&gt;-1,1,0),IF(C502&lt;&gt;-1,1,0),IF(D502&lt;&gt;-1,1,0),IF(E502&lt;&gt;-1,1,0),IF(F502&lt;&gt;-1,1,0),IF(G502&lt;&gt;-1,1,0),IF(H502&lt;&gt;-1,1,0)))</f>
        <v>0.429562006910641</v>
      </c>
      <c r="K502" s="3" t="n">
        <f aca="false">IF(J502*655&gt;=1,1,J502*655)</f>
        <v>1</v>
      </c>
    </row>
    <row r="503" customFormat="false" ht="15" hidden="true" customHeight="false" outlineLevel="0" collapsed="false">
      <c r="A503" s="0" t="s">
        <v>1050</v>
      </c>
      <c r="B503" s="0" t="n">
        <v>0.658661202857</v>
      </c>
      <c r="C503" s="0" t="n">
        <v>-1</v>
      </c>
      <c r="D503" s="0" t="n">
        <v>-1</v>
      </c>
      <c r="E503" s="0" t="n">
        <v>-1</v>
      </c>
      <c r="F503" s="0" t="n">
        <v>-1</v>
      </c>
      <c r="G503" s="0" t="n">
        <v>-1</v>
      </c>
      <c r="H503" s="0" t="n">
        <v>-1</v>
      </c>
      <c r="I503" s="3" t="n">
        <f aca="false">-2*SUM(IF(B503&lt;&gt;-1,LN(B503),0),IF(C503&lt;&gt;-1,LN(C503),0),IF(D503&lt;&gt;-1,LN(D503),0),IF(E503&lt;&gt;-1,LN(E503),0),IF(F503&lt;&gt;-1,LN(F503),0),IF(G503&lt;&gt;-1,LN(G503),0),IF(H503&lt;&gt;-1,LN(H503),0))</f>
        <v>0.835091969268861</v>
      </c>
      <c r="J503" s="3" t="n">
        <f aca="false">CHIDIST(I503,2*SUM(IF(B503&lt;&gt;-1,1,0),IF(C503&lt;&gt;-1,1,0),IF(D503&lt;&gt;-1,1,0),IF(E503&lt;&gt;-1,1,0),IF(F503&lt;&gt;-1,1,0),IF(G503&lt;&gt;-1,1,0),IF(H503&lt;&gt;-1,1,0)))</f>
        <v>0.658661202857</v>
      </c>
      <c r="K503" s="3" t="n">
        <f aca="false">IF(J503*655&gt;=1,1,J503*655)</f>
        <v>1</v>
      </c>
    </row>
    <row r="504" customFormat="false" ht="15" hidden="true" customHeight="false" outlineLevel="0" collapsed="false">
      <c r="A504" s="0" t="s">
        <v>1053</v>
      </c>
      <c r="B504" s="0" t="n">
        <v>-1</v>
      </c>
      <c r="C504" s="0" t="n">
        <v>-1</v>
      </c>
      <c r="D504" s="0" t="n">
        <v>0.283465240319</v>
      </c>
      <c r="E504" s="0" t="n">
        <v>0.367996265924</v>
      </c>
      <c r="F504" s="0" t="n">
        <v>-1</v>
      </c>
      <c r="G504" s="0" t="n">
        <v>-1</v>
      </c>
      <c r="H504" s="0" t="n">
        <v>-1</v>
      </c>
      <c r="I504" s="3" t="n">
        <f aca="false">-2*SUM(IF(B504&lt;&gt;-1,LN(B504),0),IF(C504&lt;&gt;-1,LN(C504),0),IF(D504&lt;&gt;-1,LN(D504),0),IF(E504&lt;&gt;-1,LN(E504),0),IF(F504&lt;&gt;-1,LN(F504),0),IF(G504&lt;&gt;-1,LN(G504),0),IF(H504&lt;&gt;-1,LN(H504),0))</f>
        <v>4.52069652049167</v>
      </c>
      <c r="J504" s="3" t="n">
        <f aca="false">CHIDIST(I504,2*SUM(IF(B504&lt;&gt;-1,1,0),IF(C504&lt;&gt;-1,1,0),IF(D504&lt;&gt;-1,1,0),IF(E504&lt;&gt;-1,1,0),IF(F504&lt;&gt;-1,1,0),IF(G504&lt;&gt;-1,1,0),IF(H504&lt;&gt;-1,1,0)))</f>
        <v>0.340100457330159</v>
      </c>
      <c r="K504" s="3" t="n">
        <f aca="false">IF(J504*655&gt;=1,1,J504*655)</f>
        <v>1</v>
      </c>
    </row>
    <row r="505" customFormat="false" ht="15" hidden="true" customHeight="false" outlineLevel="0" collapsed="false">
      <c r="A505" s="0" t="s">
        <v>1054</v>
      </c>
      <c r="B505" s="0" t="n">
        <v>-1</v>
      </c>
      <c r="C505" s="0" t="n">
        <v>-1</v>
      </c>
      <c r="D505" s="0" t="n">
        <v>-1</v>
      </c>
      <c r="E505" s="0" t="n">
        <v>0.330664249097</v>
      </c>
      <c r="F505" s="0" t="n">
        <v>-1</v>
      </c>
      <c r="G505" s="0" t="n">
        <v>-1</v>
      </c>
      <c r="H505" s="0" t="n">
        <v>0.151406403951</v>
      </c>
      <c r="I505" s="3" t="n">
        <f aca="false">-2*SUM(IF(B505&lt;&gt;-1,LN(B505),0),IF(C505&lt;&gt;-1,LN(C505),0),IF(D505&lt;&gt;-1,LN(D505),0),IF(E505&lt;&gt;-1,LN(E505),0),IF(F505&lt;&gt;-1,LN(F505),0),IF(G505&lt;&gt;-1,LN(G505),0),IF(H505&lt;&gt;-1,LN(H505),0))</f>
        <v>5.98887882448155</v>
      </c>
      <c r="J505" s="3" t="n">
        <f aca="false">CHIDIST(I505,2*SUM(IF(B505&lt;&gt;-1,1,0),IF(C505&lt;&gt;-1,1,0),IF(D505&lt;&gt;-1,1,0),IF(E505&lt;&gt;-1,1,0),IF(F505&lt;&gt;-1,1,0),IF(G505&lt;&gt;-1,1,0),IF(H505&lt;&gt;-1,1,0)))</f>
        <v>0.199980350409875</v>
      </c>
      <c r="K505" s="3" t="n">
        <f aca="false">IF(J505*655&gt;=1,1,J505*655)</f>
        <v>1</v>
      </c>
    </row>
    <row r="506" customFormat="false" ht="15" hidden="true" customHeight="false" outlineLevel="0" collapsed="false">
      <c r="A506" s="0" t="s">
        <v>1055</v>
      </c>
      <c r="B506" s="0" t="n">
        <v>0.400544141229</v>
      </c>
      <c r="C506" s="0" t="n">
        <v>-1</v>
      </c>
      <c r="D506" s="0" t="n">
        <v>-1</v>
      </c>
      <c r="E506" s="0" t="n">
        <v>-1</v>
      </c>
      <c r="F506" s="0" t="n">
        <v>-1</v>
      </c>
      <c r="G506" s="0" t="n">
        <v>-1</v>
      </c>
      <c r="H506" s="0" t="n">
        <v>-1</v>
      </c>
      <c r="I506" s="3" t="n">
        <f aca="false">-2*SUM(IF(B506&lt;&gt;-1,LN(B506),0),IF(C506&lt;&gt;-1,LN(C506),0),IF(D506&lt;&gt;-1,LN(D506),0),IF(E506&lt;&gt;-1,LN(E506),0),IF(F506&lt;&gt;-1,LN(F506),0),IF(G506&lt;&gt;-1,LN(G506),0),IF(H506&lt;&gt;-1,LN(H506),0))</f>
        <v>1.82986260648723</v>
      </c>
      <c r="J506" s="3" t="n">
        <f aca="false">CHIDIST(I506,2*SUM(IF(B506&lt;&gt;-1,1,0),IF(C506&lt;&gt;-1,1,0),IF(D506&lt;&gt;-1,1,0),IF(E506&lt;&gt;-1,1,0),IF(F506&lt;&gt;-1,1,0),IF(G506&lt;&gt;-1,1,0),IF(H506&lt;&gt;-1,1,0)))</f>
        <v>0.400544141229</v>
      </c>
      <c r="K506" s="3" t="n">
        <f aca="false">IF(J506*655&gt;=1,1,J506*655)</f>
        <v>1</v>
      </c>
    </row>
    <row r="507" customFormat="false" ht="15" hidden="true" customHeight="false" outlineLevel="0" collapsed="false">
      <c r="A507" s="0" t="s">
        <v>987</v>
      </c>
      <c r="B507" s="0" t="n">
        <v>-1</v>
      </c>
      <c r="C507" s="0" t="n">
        <v>-1</v>
      </c>
      <c r="D507" s="0" t="n">
        <v>-1</v>
      </c>
      <c r="E507" s="0" t="n">
        <v>-1</v>
      </c>
      <c r="F507" s="0" t="n">
        <v>-1</v>
      </c>
      <c r="G507" s="0" t="n">
        <v>0.191895071206</v>
      </c>
      <c r="H507" s="0" t="n">
        <v>-1</v>
      </c>
      <c r="I507" s="3" t="n">
        <f aca="false">-2*SUM(IF(B507&lt;&gt;-1,LN(B507),0),IF(C507&lt;&gt;-1,LN(C507),0),IF(D507&lt;&gt;-1,LN(D507),0),IF(E507&lt;&gt;-1,LN(E507),0),IF(F507&lt;&gt;-1,LN(F507),0),IF(G507&lt;&gt;-1,LN(G507),0),IF(H507&lt;&gt;-1,LN(H507),0))</f>
        <v>3.30161312095517</v>
      </c>
      <c r="J507" s="3" t="n">
        <f aca="false">CHIDIST(I507,2*SUM(IF(B507&lt;&gt;-1,1,0),IF(C507&lt;&gt;-1,1,0),IF(D507&lt;&gt;-1,1,0),IF(E507&lt;&gt;-1,1,0),IF(F507&lt;&gt;-1,1,0),IF(G507&lt;&gt;-1,1,0),IF(H507&lt;&gt;-1,1,0)))</f>
        <v>0.191895071206</v>
      </c>
      <c r="K507" s="3" t="n">
        <f aca="false">IF(J507*655&gt;=1,1,J507*655)</f>
        <v>1</v>
      </c>
    </row>
    <row r="508" customFormat="false" ht="15" hidden="true" customHeight="false" outlineLevel="0" collapsed="false">
      <c r="A508" s="0" t="s">
        <v>1059</v>
      </c>
      <c r="B508" s="0" t="n">
        <v>0.889410530032</v>
      </c>
      <c r="C508" s="0" t="n">
        <v>0.307203101958</v>
      </c>
      <c r="D508" s="0" t="n">
        <v>0.361112528168</v>
      </c>
      <c r="E508" s="0" t="n">
        <v>-1</v>
      </c>
      <c r="F508" s="0" t="n">
        <v>-1</v>
      </c>
      <c r="G508" s="0" t="n">
        <v>0.600202111572</v>
      </c>
      <c r="H508" s="0" t="n">
        <v>0.222910848136</v>
      </c>
      <c r="I508" s="3" t="n">
        <f aca="false">-2*SUM(IF(B508&lt;&gt;-1,LN(B508),0),IF(C508&lt;&gt;-1,LN(C508),0),IF(D508&lt;&gt;-1,LN(D508),0),IF(E508&lt;&gt;-1,LN(E508),0),IF(F508&lt;&gt;-1,LN(F508),0),IF(G508&lt;&gt;-1,LN(G508),0),IF(H508&lt;&gt;-1,LN(H508),0))</f>
        <v>8.65496079610146</v>
      </c>
      <c r="J508" s="3" t="n">
        <f aca="false">CHIDIST(I508,2*SUM(IF(B508&lt;&gt;-1,1,0),IF(C508&lt;&gt;-1,1,0),IF(D508&lt;&gt;-1,1,0),IF(E508&lt;&gt;-1,1,0),IF(F508&lt;&gt;-1,1,0),IF(G508&lt;&gt;-1,1,0),IF(H508&lt;&gt;-1,1,0)))</f>
        <v>0.565131813627001</v>
      </c>
      <c r="K508" s="3" t="n">
        <f aca="false">IF(J508*655&gt;=1,1,J508*655)</f>
        <v>1</v>
      </c>
    </row>
    <row r="509" customFormat="false" ht="15" hidden="true" customHeight="false" outlineLevel="0" collapsed="false">
      <c r="A509" s="0" t="s">
        <v>1060</v>
      </c>
      <c r="B509" s="0" t="n">
        <v>0.559071553772</v>
      </c>
      <c r="C509" s="0" t="n">
        <v>-1</v>
      </c>
      <c r="D509" s="0" t="n">
        <v>-1</v>
      </c>
      <c r="E509" s="0" t="n">
        <v>-1</v>
      </c>
      <c r="F509" s="0" t="n">
        <v>-1</v>
      </c>
      <c r="G509" s="0" t="n">
        <v>-1</v>
      </c>
      <c r="H509" s="0" t="n">
        <v>-1</v>
      </c>
      <c r="I509" s="3" t="n">
        <f aca="false">-2*SUM(IF(B509&lt;&gt;-1,LN(B509),0),IF(C509&lt;&gt;-1,LN(C509),0),IF(D509&lt;&gt;-1,LN(D509),0),IF(E509&lt;&gt;-1,LN(E509),0),IF(F509&lt;&gt;-1,LN(F509),0),IF(G509&lt;&gt;-1,LN(G509),0),IF(H509&lt;&gt;-1,LN(H509),0))</f>
        <v>1.1629556216976</v>
      </c>
      <c r="J509" s="3" t="n">
        <f aca="false">CHIDIST(I509,2*SUM(IF(B509&lt;&gt;-1,1,0),IF(C509&lt;&gt;-1,1,0),IF(D509&lt;&gt;-1,1,0),IF(E509&lt;&gt;-1,1,0),IF(F509&lt;&gt;-1,1,0),IF(G509&lt;&gt;-1,1,0),IF(H509&lt;&gt;-1,1,0)))</f>
        <v>0.559071553772</v>
      </c>
      <c r="K509" s="3" t="n">
        <f aca="false">IF(J509*655&gt;=1,1,J509*655)</f>
        <v>1</v>
      </c>
    </row>
    <row r="510" customFormat="false" ht="15" hidden="true" customHeight="false" outlineLevel="0" collapsed="false">
      <c r="A510" s="0" t="s">
        <v>1063</v>
      </c>
      <c r="B510" s="0" t="n">
        <v>0.206972539026</v>
      </c>
      <c r="C510" s="0" t="n">
        <v>-1</v>
      </c>
      <c r="D510" s="0" t="n">
        <v>-1</v>
      </c>
      <c r="E510" s="0" t="n">
        <v>0.216272770699</v>
      </c>
      <c r="F510" s="0" t="n">
        <v>-1</v>
      </c>
      <c r="G510" s="0" t="n">
        <v>0.303898633138</v>
      </c>
      <c r="H510" s="0" t="n">
        <v>-1</v>
      </c>
      <c r="I510" s="3" t="n">
        <f aca="false">-2*SUM(IF(B510&lt;&gt;-1,LN(B510),0),IF(C510&lt;&gt;-1,LN(C510),0),IF(D510&lt;&gt;-1,LN(D510),0),IF(E510&lt;&gt;-1,LN(E510),0),IF(F510&lt;&gt;-1,LN(F510),0),IF(G510&lt;&gt;-1,LN(G510),0),IF(H510&lt;&gt;-1,LN(H510),0))</f>
        <v>8.59489014743279</v>
      </c>
      <c r="J510" s="3" t="n">
        <f aca="false">CHIDIST(I510,2*SUM(IF(B510&lt;&gt;-1,1,0),IF(C510&lt;&gt;-1,1,0),IF(D510&lt;&gt;-1,1,0),IF(E510&lt;&gt;-1,1,0),IF(F510&lt;&gt;-1,1,0),IF(G510&lt;&gt;-1,1,0),IF(H510&lt;&gt;-1,1,0)))</f>
        <v>0.197675403231876</v>
      </c>
      <c r="K510" s="3" t="n">
        <f aca="false">IF(J510*655&gt;=1,1,J510*655)</f>
        <v>1</v>
      </c>
    </row>
    <row r="511" customFormat="false" ht="15" hidden="true" customHeight="false" outlineLevel="0" collapsed="false">
      <c r="A511" s="0" t="s">
        <v>1065</v>
      </c>
      <c r="B511" s="0" t="n">
        <v>0.471014876278</v>
      </c>
      <c r="C511" s="0" t="n">
        <v>-1</v>
      </c>
      <c r="D511" s="0" t="n">
        <v>-1</v>
      </c>
      <c r="E511" s="0" t="n">
        <v>-1</v>
      </c>
      <c r="F511" s="0" t="n">
        <v>-1</v>
      </c>
      <c r="G511" s="0" t="n">
        <v>-1</v>
      </c>
      <c r="H511" s="0" t="n">
        <v>-1</v>
      </c>
      <c r="I511" s="3" t="n">
        <f aca="false">-2*SUM(IF(B511&lt;&gt;-1,LN(B511),0),IF(C511&lt;&gt;-1,LN(C511),0),IF(D511&lt;&gt;-1,LN(D511),0),IF(E511&lt;&gt;-1,LN(E511),0),IF(F511&lt;&gt;-1,LN(F511),0),IF(G511&lt;&gt;-1,LN(G511),0),IF(H511&lt;&gt;-1,LN(H511),0))</f>
        <v>1.50573120202029</v>
      </c>
      <c r="J511" s="3" t="n">
        <f aca="false">CHIDIST(I511,2*SUM(IF(B511&lt;&gt;-1,1,0),IF(C511&lt;&gt;-1,1,0),IF(D511&lt;&gt;-1,1,0),IF(E511&lt;&gt;-1,1,0),IF(F511&lt;&gt;-1,1,0),IF(G511&lt;&gt;-1,1,0),IF(H511&lt;&gt;-1,1,0)))</f>
        <v>0.471014876278</v>
      </c>
      <c r="K511" s="3" t="n">
        <f aca="false">IF(J511*655&gt;=1,1,J511*655)</f>
        <v>1</v>
      </c>
    </row>
    <row r="512" customFormat="false" ht="15" hidden="true" customHeight="false" outlineLevel="0" collapsed="false">
      <c r="A512" s="0" t="s">
        <v>1067</v>
      </c>
      <c r="B512" s="0" t="n">
        <v>0.748963531425</v>
      </c>
      <c r="C512" s="0" t="n">
        <v>0.205796524023</v>
      </c>
      <c r="D512" s="0" t="n">
        <v>-1</v>
      </c>
      <c r="E512" s="0" t="n">
        <v>-1</v>
      </c>
      <c r="F512" s="0" t="n">
        <v>-1</v>
      </c>
      <c r="G512" s="0" t="n">
        <v>-1</v>
      </c>
      <c r="H512" s="0" t="n">
        <v>-1</v>
      </c>
      <c r="I512" s="3" t="n">
        <f aca="false">-2*SUM(IF(B512&lt;&gt;-1,LN(B512),0),IF(C512&lt;&gt;-1,LN(C512),0),IF(D512&lt;&gt;-1,LN(D512),0),IF(E512&lt;&gt;-1,LN(E512),0),IF(F512&lt;&gt;-1,LN(F512),0),IF(G512&lt;&gt;-1,LN(G512),0),IF(H512&lt;&gt;-1,LN(H512),0))</f>
        <v>3.73986466426852</v>
      </c>
      <c r="J512" s="3" t="n">
        <f aca="false">CHIDIST(I512,2*SUM(IF(B512&lt;&gt;-1,1,0),IF(C512&lt;&gt;-1,1,0),IF(D512&lt;&gt;-1,1,0),IF(E512&lt;&gt;-1,1,0),IF(F512&lt;&gt;-1,1,0),IF(G512&lt;&gt;-1,1,0),IF(H512&lt;&gt;-1,1,0)))</f>
        <v>0.442354412356423</v>
      </c>
      <c r="K512" s="3" t="n">
        <f aca="false">IF(J512*655&gt;=1,1,J512*655)</f>
        <v>1</v>
      </c>
    </row>
    <row r="513" customFormat="false" ht="15" hidden="true" customHeight="false" outlineLevel="0" collapsed="false">
      <c r="A513" s="0" t="s">
        <v>1068</v>
      </c>
      <c r="B513" s="0" t="n">
        <v>-1</v>
      </c>
      <c r="C513" s="0" t="n">
        <v>-1</v>
      </c>
      <c r="D513" s="0" t="n">
        <v>0.0294683091649</v>
      </c>
      <c r="E513" s="0" t="n">
        <v>0.311181703164</v>
      </c>
      <c r="F513" s="0" t="n">
        <v>-1</v>
      </c>
      <c r="G513" s="0" t="n">
        <v>-1</v>
      </c>
      <c r="H513" s="0" t="n">
        <v>-1</v>
      </c>
      <c r="I513" s="3" t="n">
        <f aca="false">-2*SUM(IF(B513&lt;&gt;-1,LN(B513),0),IF(C513&lt;&gt;-1,LN(C513),0),IF(D513&lt;&gt;-1,LN(D513),0),IF(E513&lt;&gt;-1,LN(E513),0),IF(F513&lt;&gt;-1,LN(F513),0),IF(G513&lt;&gt;-1,LN(G513),0),IF(H513&lt;&gt;-1,LN(H513),0))</f>
        <v>9.38363628307272</v>
      </c>
      <c r="J513" s="3" t="n">
        <f aca="false">CHIDIST(I513,2*SUM(IF(B513&lt;&gt;-1,1,0),IF(C513&lt;&gt;-1,1,0),IF(D513&lt;&gt;-1,1,0),IF(E513&lt;&gt;-1,1,0),IF(F513&lt;&gt;-1,1,0),IF(G513&lt;&gt;-1,1,0),IF(H513&lt;&gt;-1,1,0)))</f>
        <v>0.0521939645902465</v>
      </c>
      <c r="K513" s="3" t="n">
        <f aca="false">IF(J513*655&gt;=1,1,J513*655)</f>
        <v>1</v>
      </c>
    </row>
    <row r="514" customFormat="false" ht="15" hidden="true" customHeight="false" outlineLevel="0" collapsed="false">
      <c r="A514" s="0" t="s">
        <v>1100</v>
      </c>
      <c r="B514" s="0" t="n">
        <v>0.640727515637</v>
      </c>
      <c r="C514" s="0" t="n">
        <v>-1</v>
      </c>
      <c r="D514" s="0" t="n">
        <v>-1</v>
      </c>
      <c r="E514" s="0" t="n">
        <v>-1</v>
      </c>
      <c r="F514" s="0" t="n">
        <v>-1</v>
      </c>
      <c r="G514" s="0" t="n">
        <v>0.0656177932377</v>
      </c>
      <c r="H514" s="0" t="n">
        <v>-1</v>
      </c>
      <c r="I514" s="3" t="n">
        <f aca="false">-2*SUM(IF(B514&lt;&gt;-1,LN(B514),0),IF(C514&lt;&gt;-1,LN(C514),0),IF(D514&lt;&gt;-1,LN(D514),0),IF(E514&lt;&gt;-1,LN(E514),0),IF(F514&lt;&gt;-1,LN(F514),0),IF(G514&lt;&gt;-1,LN(G514),0),IF(H514&lt;&gt;-1,LN(H514),0))</f>
        <v>6.33811877295986</v>
      </c>
      <c r="J514" s="3" t="n">
        <f aca="false">CHIDIST(I514,2*SUM(IF(B514&lt;&gt;-1,1,0),IF(C514&lt;&gt;-1,1,0),IF(D514&lt;&gt;-1,1,0),IF(E514&lt;&gt;-1,1,0),IF(F514&lt;&gt;-1,1,0),IF(G514&lt;&gt;-1,1,0),IF(H514&lt;&gt;-1,1,0)))</f>
        <v>0.175280287597961</v>
      </c>
      <c r="K514" s="3" t="n">
        <f aca="false">IF(J514*655&gt;=1,1,J514*655)</f>
        <v>1</v>
      </c>
    </row>
    <row r="515" customFormat="false" ht="15" hidden="true" customHeight="false" outlineLevel="0" collapsed="false">
      <c r="A515" s="0" t="s">
        <v>1093</v>
      </c>
      <c r="B515" s="0" t="n">
        <v>0.254490094863</v>
      </c>
      <c r="C515" s="0" t="n">
        <v>0.585083853513</v>
      </c>
      <c r="D515" s="0" t="n">
        <v>0.6586030968</v>
      </c>
      <c r="E515" s="0" t="n">
        <v>0.18129472945</v>
      </c>
      <c r="F515" s="0" t="n">
        <v>-1</v>
      </c>
      <c r="G515" s="0" t="n">
        <v>0.889060435399</v>
      </c>
      <c r="H515" s="0" t="n">
        <v>0.0226131537549</v>
      </c>
      <c r="I515" s="3" t="n">
        <f aca="false">-2*SUM(IF(B515&lt;&gt;-1,LN(B515),0),IF(C515&lt;&gt;-1,LN(C515),0),IF(D515&lt;&gt;-1,LN(D515),0),IF(E515&lt;&gt;-1,LN(E515),0),IF(F515&lt;&gt;-1,LN(F515),0),IF(G515&lt;&gt;-1,LN(G515),0),IF(H515&lt;&gt;-1,LN(H515),0))</f>
        <v>15.8731449756232</v>
      </c>
      <c r="J515" s="3" t="n">
        <f aca="false">CHIDIST(I515,2*SUM(IF(B515&lt;&gt;-1,1,0),IF(C515&lt;&gt;-1,1,0),IF(D515&lt;&gt;-1,1,0),IF(E515&lt;&gt;-1,1,0),IF(F515&lt;&gt;-1,1,0),IF(G515&lt;&gt;-1,1,0),IF(H515&lt;&gt;-1,1,0)))</f>
        <v>0.19711559313287</v>
      </c>
      <c r="K515" s="3" t="n">
        <f aca="false">IF(J515*655&gt;=1,1,J515*655)</f>
        <v>1</v>
      </c>
    </row>
    <row r="516" customFormat="false" ht="15" hidden="true" customHeight="false" outlineLevel="0" collapsed="false">
      <c r="A516" s="0" t="s">
        <v>1074</v>
      </c>
      <c r="B516" s="0" t="n">
        <v>0.495153345308</v>
      </c>
      <c r="C516" s="0" t="n">
        <v>-1</v>
      </c>
      <c r="D516" s="0" t="n">
        <v>-1</v>
      </c>
      <c r="E516" s="0" t="n">
        <v>-1</v>
      </c>
      <c r="F516" s="0" t="n">
        <v>-1</v>
      </c>
      <c r="G516" s="0" t="n">
        <v>-1</v>
      </c>
      <c r="H516" s="0" t="n">
        <v>-1</v>
      </c>
      <c r="I516" s="3" t="n">
        <f aca="false">-2*SUM(IF(B516&lt;&gt;-1,LN(B516),0),IF(C516&lt;&gt;-1,LN(C516),0),IF(D516&lt;&gt;-1,LN(D516),0),IF(E516&lt;&gt;-1,LN(E516),0),IF(F516&lt;&gt;-1,LN(F516),0),IF(G516&lt;&gt;-1,LN(G516),0),IF(H516&lt;&gt;-1,LN(H516),0))</f>
        <v>1.40577555177397</v>
      </c>
      <c r="J516" s="3" t="n">
        <f aca="false">CHIDIST(I516,2*SUM(IF(B516&lt;&gt;-1,1,0),IF(C516&lt;&gt;-1,1,0),IF(D516&lt;&gt;-1,1,0),IF(E516&lt;&gt;-1,1,0),IF(F516&lt;&gt;-1,1,0),IF(G516&lt;&gt;-1,1,0),IF(H516&lt;&gt;-1,1,0)))</f>
        <v>0.495153345308</v>
      </c>
      <c r="K516" s="3" t="n">
        <f aca="false">IF(J516*655&gt;=1,1,J516*655)</f>
        <v>1</v>
      </c>
    </row>
    <row r="517" customFormat="false" ht="15" hidden="true" customHeight="false" outlineLevel="0" collapsed="false">
      <c r="A517" s="0" t="s">
        <v>1076</v>
      </c>
      <c r="B517" s="0" t="n">
        <v>-1</v>
      </c>
      <c r="C517" s="0" t="n">
        <v>-1</v>
      </c>
      <c r="D517" s="0" t="n">
        <v>-1</v>
      </c>
      <c r="E517" s="0" t="n">
        <v>0.129520108929</v>
      </c>
      <c r="F517" s="0" t="n">
        <v>-1</v>
      </c>
      <c r="G517" s="0" t="n">
        <v>-1</v>
      </c>
      <c r="H517" s="0" t="n">
        <v>0.227459156406</v>
      </c>
      <c r="I517" s="3" t="n">
        <f aca="false">-2*SUM(IF(B517&lt;&gt;-1,LN(B517),0),IF(C517&lt;&gt;-1,LN(C517),0),IF(D517&lt;&gt;-1,LN(D517),0),IF(E517&lt;&gt;-1,LN(E517),0),IF(F517&lt;&gt;-1,LN(F517),0),IF(G517&lt;&gt;-1,LN(G517),0),IF(H517&lt;&gt;-1,LN(H517),0))</f>
        <v>7.04940743516544</v>
      </c>
      <c r="J517" s="3" t="n">
        <f aca="false">CHIDIST(I517,2*SUM(IF(B517&lt;&gt;-1,1,0),IF(C517&lt;&gt;-1,1,0),IF(D517&lt;&gt;-1,1,0),IF(E517&lt;&gt;-1,1,0),IF(F517&lt;&gt;-1,1,0),IF(G517&lt;&gt;-1,1,0),IF(H517&lt;&gt;-1,1,0)))</f>
        <v>0.133300190945141</v>
      </c>
      <c r="K517" s="3" t="n">
        <f aca="false">IF(J517*655&gt;=1,1,J517*655)</f>
        <v>1</v>
      </c>
    </row>
    <row r="518" customFormat="false" ht="15" hidden="true" customHeight="false" outlineLevel="0" collapsed="false">
      <c r="A518" s="0" t="s">
        <v>1077</v>
      </c>
      <c r="B518" s="0" t="n">
        <v>0.972305202241</v>
      </c>
      <c r="C518" s="0" t="n">
        <v>0.0219108539615</v>
      </c>
      <c r="D518" s="0" t="n">
        <v>0.518000989528</v>
      </c>
      <c r="E518" s="0" t="n">
        <v>0.262729425908</v>
      </c>
      <c r="F518" s="0" t="n">
        <v>-1</v>
      </c>
      <c r="G518" s="0" t="n">
        <v>0.775367798301</v>
      </c>
      <c r="H518" s="0" t="n">
        <v>0.336865146505</v>
      </c>
      <c r="I518" s="3" t="n">
        <f aca="false">-2*SUM(IF(B518&lt;&gt;-1,LN(B518),0),IF(C518&lt;&gt;-1,LN(C518),0),IF(D518&lt;&gt;-1,LN(D518),0),IF(E518&lt;&gt;-1,LN(E518),0),IF(F518&lt;&gt;-1,LN(F518),0),IF(G518&lt;&gt;-1,LN(G518),0),IF(H518&lt;&gt;-1,LN(H518),0))</f>
        <v>14.3715155056861</v>
      </c>
      <c r="J518" s="3" t="n">
        <f aca="false">CHIDIST(I518,2*SUM(IF(B518&lt;&gt;-1,1,0),IF(C518&lt;&gt;-1,1,0),IF(D518&lt;&gt;-1,1,0),IF(E518&lt;&gt;-1,1,0),IF(F518&lt;&gt;-1,1,0),IF(G518&lt;&gt;-1,1,0),IF(H518&lt;&gt;-1,1,0)))</f>
        <v>0.277615691001754</v>
      </c>
      <c r="K518" s="3" t="n">
        <f aca="false">IF(J518*655&gt;=1,1,J518*655)</f>
        <v>1</v>
      </c>
    </row>
    <row r="519" customFormat="false" ht="15" hidden="true" customHeight="false" outlineLevel="0" collapsed="false">
      <c r="A519" s="0" t="s">
        <v>1078</v>
      </c>
      <c r="B519" s="0" t="n">
        <v>0.0316022563754</v>
      </c>
      <c r="C519" s="0" t="n">
        <v>-1</v>
      </c>
      <c r="D519" s="0" t="n">
        <v>-1</v>
      </c>
      <c r="E519" s="0" t="n">
        <v>-1</v>
      </c>
      <c r="F519" s="0" t="n">
        <v>-1</v>
      </c>
      <c r="G519" s="0" t="n">
        <v>0.727755446803</v>
      </c>
      <c r="H519" s="0" t="n">
        <v>-1</v>
      </c>
      <c r="I519" s="3" t="n">
        <f aca="false">-2*SUM(IF(B519&lt;&gt;-1,LN(B519),0),IF(C519&lt;&gt;-1,LN(C519),0),IF(D519&lt;&gt;-1,LN(D519),0),IF(E519&lt;&gt;-1,LN(E519),0),IF(F519&lt;&gt;-1,LN(F519),0),IF(G519&lt;&gt;-1,LN(G519),0),IF(H519&lt;&gt;-1,LN(H519),0))</f>
        <v>7.54463393719116</v>
      </c>
      <c r="J519" s="3" t="n">
        <f aca="false">CHIDIST(I519,2*SUM(IF(B519&lt;&gt;-1,1,0),IF(C519&lt;&gt;-1,1,0),IF(D519&lt;&gt;-1,1,0),IF(E519&lt;&gt;-1,1,0),IF(F519&lt;&gt;-1,1,0),IF(G519&lt;&gt;-1,1,0),IF(H519&lt;&gt;-1,1,0)))</f>
        <v>0.109757154072924</v>
      </c>
      <c r="K519" s="3" t="n">
        <f aca="false">IF(J519*655&gt;=1,1,J519*655)</f>
        <v>1</v>
      </c>
    </row>
    <row r="520" customFormat="false" ht="15" hidden="true" customHeight="false" outlineLevel="0" collapsed="false">
      <c r="A520" s="0" t="s">
        <v>1079</v>
      </c>
      <c r="B520" s="0" t="n">
        <v>-1</v>
      </c>
      <c r="C520" s="0" t="n">
        <v>-1</v>
      </c>
      <c r="D520" s="0" t="n">
        <v>-1</v>
      </c>
      <c r="E520" s="0" t="n">
        <v>-1</v>
      </c>
      <c r="F520" s="0" t="n">
        <v>-1</v>
      </c>
      <c r="G520" s="0" t="n">
        <v>0.483552923744</v>
      </c>
      <c r="H520" s="0" t="n">
        <v>-1</v>
      </c>
      <c r="I520" s="3" t="n">
        <f aca="false">-2*SUM(IF(B520&lt;&gt;-1,LN(B520),0),IF(C520&lt;&gt;-1,LN(C520),0),IF(D520&lt;&gt;-1,LN(D520),0),IF(E520&lt;&gt;-1,LN(E520),0),IF(F520&lt;&gt;-1,LN(F520),0),IF(G520&lt;&gt;-1,LN(G520),0),IF(H520&lt;&gt;-1,LN(H520),0))</f>
        <v>1.45318902084478</v>
      </c>
      <c r="J520" s="3" t="n">
        <f aca="false">CHIDIST(I520,2*SUM(IF(B520&lt;&gt;-1,1,0),IF(C520&lt;&gt;-1,1,0),IF(D520&lt;&gt;-1,1,0),IF(E520&lt;&gt;-1,1,0),IF(F520&lt;&gt;-1,1,0),IF(G520&lt;&gt;-1,1,0),IF(H520&lt;&gt;-1,1,0)))</f>
        <v>0.483552923744</v>
      </c>
      <c r="K520" s="3" t="n">
        <f aca="false">IF(J520*655&gt;=1,1,J520*655)</f>
        <v>1</v>
      </c>
    </row>
    <row r="521" customFormat="false" ht="15" hidden="true" customHeight="false" outlineLevel="0" collapsed="false">
      <c r="A521" s="0" t="s">
        <v>1083</v>
      </c>
      <c r="B521" s="0" t="n">
        <v>0.023494424192</v>
      </c>
      <c r="C521" s="0" t="n">
        <v>-1</v>
      </c>
      <c r="D521" s="0" t="n">
        <v>-1</v>
      </c>
      <c r="E521" s="0" t="n">
        <v>-1</v>
      </c>
      <c r="F521" s="0" t="n">
        <v>-1</v>
      </c>
      <c r="G521" s="0" t="n">
        <v>0.616906966969</v>
      </c>
      <c r="H521" s="0" t="n">
        <v>-1</v>
      </c>
      <c r="I521" s="3" t="n">
        <f aca="false">-2*SUM(IF(B521&lt;&gt;-1,LN(B521),0),IF(C521&lt;&gt;-1,LN(C521),0),IF(D521&lt;&gt;-1,LN(D521),0),IF(E521&lt;&gt;-1,LN(E521),0),IF(F521&lt;&gt;-1,LN(F521),0),IF(G521&lt;&gt;-1,LN(G521),0),IF(H521&lt;&gt;-1,LN(H521),0))</f>
        <v>8.46805840745226</v>
      </c>
      <c r="J521" s="3" t="n">
        <f aca="false">CHIDIST(I521,2*SUM(IF(B521&lt;&gt;-1,1,0),IF(C521&lt;&gt;-1,1,0),IF(D521&lt;&gt;-1,1,0),IF(E521&lt;&gt;-1,1,0),IF(F521&lt;&gt;-1,1,0),IF(G521&lt;&gt;-1,1,0),IF(H521&lt;&gt;-1,1,0)))</f>
        <v>0.075861359628714</v>
      </c>
      <c r="K521" s="3" t="n">
        <f aca="false">IF(J521*655&gt;=1,1,J521*655)</f>
        <v>1</v>
      </c>
    </row>
    <row r="522" customFormat="false" ht="15" hidden="true" customHeight="false" outlineLevel="0" collapsed="false">
      <c r="A522" s="0" t="s">
        <v>1085</v>
      </c>
      <c r="B522" s="0" t="n">
        <v>0.149618627932</v>
      </c>
      <c r="C522" s="0" t="n">
        <v>-1</v>
      </c>
      <c r="D522" s="0" t="n">
        <v>-1</v>
      </c>
      <c r="E522" s="0" t="n">
        <v>0.0560971328879</v>
      </c>
      <c r="F522" s="0" t="n">
        <v>-1</v>
      </c>
      <c r="G522" s="0" t="n">
        <v>0.437561078737</v>
      </c>
      <c r="H522" s="0" t="n">
        <v>-1</v>
      </c>
      <c r="I522" s="3" t="n">
        <f aca="false">-2*SUM(IF(B522&lt;&gt;-1,LN(B522),0),IF(C522&lt;&gt;-1,LN(C522),0),IF(D522&lt;&gt;-1,LN(D522),0),IF(E522&lt;&gt;-1,LN(E522),0),IF(F522&lt;&gt;-1,LN(F522),0),IF(G522&lt;&gt;-1,LN(G522),0),IF(H522&lt;&gt;-1,LN(H522),0))</f>
        <v>11.2137505044913</v>
      </c>
      <c r="J522" s="3" t="n">
        <f aca="false">CHIDIST(I522,2*SUM(IF(B522&lt;&gt;-1,1,0),IF(C522&lt;&gt;-1,1,0),IF(D522&lt;&gt;-1,1,0),IF(E522&lt;&gt;-1,1,0),IF(F522&lt;&gt;-1,1,0),IF(G522&lt;&gt;-1,1,0),IF(H522&lt;&gt;-1,1,0)))</f>
        <v>0.0819906391369247</v>
      </c>
      <c r="K522" s="3" t="n">
        <f aca="false">IF(J522*655&gt;=1,1,J522*655)</f>
        <v>1</v>
      </c>
    </row>
    <row r="523" customFormat="false" ht="15" hidden="true" customHeight="false" outlineLevel="0" collapsed="false">
      <c r="A523" s="0" t="s">
        <v>1087</v>
      </c>
      <c r="B523" s="0" t="n">
        <v>0.363404915985</v>
      </c>
      <c r="C523" s="0" t="n">
        <v>-1</v>
      </c>
      <c r="D523" s="0" t="n">
        <v>-1</v>
      </c>
      <c r="E523" s="0" t="n">
        <v>-1</v>
      </c>
      <c r="F523" s="0" t="n">
        <v>-1</v>
      </c>
      <c r="G523" s="0" t="n">
        <v>-1</v>
      </c>
      <c r="H523" s="0" t="n">
        <v>-1</v>
      </c>
      <c r="I523" s="3" t="n">
        <f aca="false">-2*SUM(IF(B523&lt;&gt;-1,LN(B523),0),IF(C523&lt;&gt;-1,LN(C523),0),IF(D523&lt;&gt;-1,LN(D523),0),IF(E523&lt;&gt;-1,LN(E523),0),IF(F523&lt;&gt;-1,LN(F523),0),IF(G523&lt;&gt;-1,LN(G523),0),IF(H523&lt;&gt;-1,LN(H523),0))</f>
        <v>2.02447519071955</v>
      </c>
      <c r="J523" s="3" t="n">
        <f aca="false">CHIDIST(I523,2*SUM(IF(B523&lt;&gt;-1,1,0),IF(C523&lt;&gt;-1,1,0),IF(D523&lt;&gt;-1,1,0),IF(E523&lt;&gt;-1,1,0),IF(F523&lt;&gt;-1,1,0),IF(G523&lt;&gt;-1,1,0),IF(H523&lt;&gt;-1,1,0)))</f>
        <v>0.363404915985</v>
      </c>
      <c r="K523" s="3" t="n">
        <f aca="false">IF(J523*655&gt;=1,1,J523*655)</f>
        <v>1</v>
      </c>
    </row>
    <row r="524" customFormat="false" ht="15" hidden="true" customHeight="false" outlineLevel="0" collapsed="false">
      <c r="A524" s="0" t="s">
        <v>1089</v>
      </c>
      <c r="B524" s="0" t="n">
        <v>0.8495993851</v>
      </c>
      <c r="C524" s="0" t="n">
        <v>-1</v>
      </c>
      <c r="D524" s="0" t="n">
        <v>-1</v>
      </c>
      <c r="E524" s="0" t="n">
        <v>0.411754780261</v>
      </c>
      <c r="F524" s="0" t="n">
        <v>-1</v>
      </c>
      <c r="G524" s="0" t="n">
        <v>-1</v>
      </c>
      <c r="H524" s="0" t="n">
        <v>0.195057018449</v>
      </c>
      <c r="I524" s="3" t="n">
        <f aca="false">-2*SUM(IF(B524&lt;&gt;-1,LN(B524),0),IF(C524&lt;&gt;-1,LN(C524),0),IF(D524&lt;&gt;-1,LN(D524),0),IF(E524&lt;&gt;-1,LN(E524),0),IF(F524&lt;&gt;-1,LN(F524),0),IF(G524&lt;&gt;-1,LN(G524),0),IF(H524&lt;&gt;-1,LN(H524),0))</f>
        <v>5.36956202695198</v>
      </c>
      <c r="J524" s="3" t="n">
        <f aca="false">CHIDIST(I524,2*SUM(IF(B524&lt;&gt;-1,1,0),IF(C524&lt;&gt;-1,1,0),IF(D524&lt;&gt;-1,1,0),IF(E524&lt;&gt;-1,1,0),IF(F524&lt;&gt;-1,1,0),IF(G524&lt;&gt;-1,1,0),IF(H524&lt;&gt;-1,1,0)))</f>
        <v>0.497359921212915</v>
      </c>
      <c r="K524" s="3" t="n">
        <f aca="false">IF(J524*655&gt;=1,1,J524*655)</f>
        <v>1</v>
      </c>
    </row>
    <row r="525" customFormat="false" ht="15" hidden="true" customHeight="false" outlineLevel="0" collapsed="false">
      <c r="A525" s="0" t="s">
        <v>1090</v>
      </c>
      <c r="B525" s="0" t="n">
        <v>0.749084979328</v>
      </c>
      <c r="C525" s="0" t="n">
        <v>0.0747473208334</v>
      </c>
      <c r="D525" s="0" t="n">
        <v>-1</v>
      </c>
      <c r="E525" s="0" t="n">
        <v>-1</v>
      </c>
      <c r="F525" s="0" t="n">
        <v>-1</v>
      </c>
      <c r="G525" s="0" t="n">
        <v>0.10091010408</v>
      </c>
      <c r="H525" s="0" t="n">
        <v>-1</v>
      </c>
      <c r="I525" s="3" t="n">
        <f aca="false">-2*SUM(IF(B525&lt;&gt;-1,LN(B525),0),IF(C525&lt;&gt;-1,LN(C525),0),IF(D525&lt;&gt;-1,LN(D525),0),IF(E525&lt;&gt;-1,LN(E525),0),IF(F525&lt;&gt;-1,LN(F525),0),IF(G525&lt;&gt;-1,LN(G525),0),IF(H525&lt;&gt;-1,LN(H525),0))</f>
        <v>10.3521399419867</v>
      </c>
      <c r="J525" s="3" t="n">
        <f aca="false">CHIDIST(I525,2*SUM(IF(B525&lt;&gt;-1,1,0),IF(C525&lt;&gt;-1,1,0),IF(D525&lt;&gt;-1,1,0),IF(E525&lt;&gt;-1,1,0),IF(F525&lt;&gt;-1,1,0),IF(G525&lt;&gt;-1,1,0),IF(H525&lt;&gt;-1,1,0)))</f>
        <v>0.110584640072573</v>
      </c>
      <c r="K525" s="3" t="n">
        <f aca="false">IF(J525*655&gt;=1,1,J525*655)</f>
        <v>1</v>
      </c>
    </row>
    <row r="526" customFormat="false" ht="15" hidden="true" customHeight="false" outlineLevel="0" collapsed="false">
      <c r="A526" s="0" t="s">
        <v>1091</v>
      </c>
      <c r="B526" s="0" t="n">
        <v>0.761497918306</v>
      </c>
      <c r="C526" s="0" t="n">
        <v>0.0235261690608</v>
      </c>
      <c r="D526" s="0" t="n">
        <v>-1</v>
      </c>
      <c r="E526" s="0" t="n">
        <v>0.330664249097</v>
      </c>
      <c r="F526" s="0" t="n">
        <v>-1</v>
      </c>
      <c r="G526" s="0" t="n">
        <v>0.117134791009</v>
      </c>
      <c r="H526" s="0" t="n">
        <v>-1</v>
      </c>
      <c r="I526" s="3" t="n">
        <f aca="false">-2*SUM(IF(B526&lt;&gt;-1,LN(B526),0),IF(C526&lt;&gt;-1,LN(C526),0),IF(D526&lt;&gt;-1,LN(D526),0),IF(E526&lt;&gt;-1,LN(E526),0),IF(F526&lt;&gt;-1,LN(F526),0),IF(G526&lt;&gt;-1,LN(G526),0),IF(H526&lt;&gt;-1,LN(H526),0))</f>
        <v>14.5463829193017</v>
      </c>
      <c r="J526" s="3" t="n">
        <f aca="false">CHIDIST(I526,2*SUM(IF(B526&lt;&gt;-1,1,0),IF(C526&lt;&gt;-1,1,0),IF(D526&lt;&gt;-1,1,0),IF(E526&lt;&gt;-1,1,0),IF(F526&lt;&gt;-1,1,0),IF(G526&lt;&gt;-1,1,0),IF(H526&lt;&gt;-1,1,0)))</f>
        <v>0.0685895556453084</v>
      </c>
      <c r="K526" s="3" t="n">
        <f aca="false">IF(J526*655&gt;=1,1,J526*655)</f>
        <v>1</v>
      </c>
    </row>
    <row r="527" customFormat="false" ht="15" hidden="true" customHeight="false" outlineLevel="0" collapsed="false">
      <c r="A527" s="0" t="s">
        <v>1095</v>
      </c>
      <c r="B527" s="0" t="n">
        <v>0.430455114985</v>
      </c>
      <c r="C527" s="0" t="n">
        <v>-1</v>
      </c>
      <c r="D527" s="0" t="n">
        <v>-1</v>
      </c>
      <c r="E527" s="0" t="n">
        <v>-1</v>
      </c>
      <c r="F527" s="0" t="n">
        <v>-1</v>
      </c>
      <c r="G527" s="0" t="n">
        <v>-1</v>
      </c>
      <c r="H527" s="0" t="n">
        <v>-1</v>
      </c>
      <c r="I527" s="3" t="n">
        <f aca="false">-2*SUM(IF(B527&lt;&gt;-1,LN(B527),0),IF(C527&lt;&gt;-1,LN(C527),0),IF(D527&lt;&gt;-1,LN(D527),0),IF(E527&lt;&gt;-1,LN(E527),0),IF(F527&lt;&gt;-1,LN(F527),0),IF(G527&lt;&gt;-1,LN(G527),0),IF(H527&lt;&gt;-1,LN(H527),0))</f>
        <v>1.68582444614078</v>
      </c>
      <c r="J527" s="3" t="n">
        <f aca="false">CHIDIST(I527,2*SUM(IF(B527&lt;&gt;-1,1,0),IF(C527&lt;&gt;-1,1,0),IF(D527&lt;&gt;-1,1,0),IF(E527&lt;&gt;-1,1,0),IF(F527&lt;&gt;-1,1,0),IF(G527&lt;&gt;-1,1,0),IF(H527&lt;&gt;-1,1,0)))</f>
        <v>0.430455114985</v>
      </c>
      <c r="K527" s="3" t="n">
        <f aca="false">IF(J527*655&gt;=1,1,J527*655)</f>
        <v>1</v>
      </c>
    </row>
    <row r="528" customFormat="false" ht="15" hidden="true" customHeight="false" outlineLevel="0" collapsed="false">
      <c r="A528" s="0" t="s">
        <v>1096</v>
      </c>
      <c r="B528" s="0" t="n">
        <v>0.721885658173</v>
      </c>
      <c r="C528" s="0" t="n">
        <v>-1</v>
      </c>
      <c r="D528" s="0" t="n">
        <v>0.229233448927</v>
      </c>
      <c r="E528" s="0" t="n">
        <v>-1</v>
      </c>
      <c r="F528" s="0" t="n">
        <v>-1</v>
      </c>
      <c r="G528" s="0" t="n">
        <v>0.0968016230728</v>
      </c>
      <c r="H528" s="0" t="n">
        <v>0.136339969314</v>
      </c>
      <c r="I528" s="3" t="n">
        <f aca="false">-2*SUM(IF(B528&lt;&gt;-1,LN(B528),0),IF(C528&lt;&gt;-1,LN(C528),0),IF(D528&lt;&gt;-1,LN(D528),0),IF(E528&lt;&gt;-1,LN(E528),0),IF(F528&lt;&gt;-1,LN(F528),0),IF(G528&lt;&gt;-1,LN(G528),0),IF(H528&lt;&gt;-1,LN(H528),0))</f>
        <v>12.2531962871025</v>
      </c>
      <c r="J528" s="3" t="n">
        <f aca="false">CHIDIST(I528,2*SUM(IF(B528&lt;&gt;-1,1,0),IF(C528&lt;&gt;-1,1,0),IF(D528&lt;&gt;-1,1,0),IF(E528&lt;&gt;-1,1,0),IF(F528&lt;&gt;-1,1,0),IF(G528&lt;&gt;-1,1,0),IF(H528&lt;&gt;-1,1,0)))</f>
        <v>0.140259378886848</v>
      </c>
      <c r="K528" s="3" t="n">
        <f aca="false">IF(J528*655&gt;=1,1,J528*655)</f>
        <v>1</v>
      </c>
    </row>
    <row r="529" customFormat="false" ht="15" hidden="true" customHeight="false" outlineLevel="0" collapsed="false">
      <c r="A529" s="0" t="s">
        <v>1097</v>
      </c>
      <c r="B529" s="0" t="n">
        <v>0.581077742193</v>
      </c>
      <c r="C529" s="0" t="n">
        <v>0.135030988122</v>
      </c>
      <c r="D529" s="0" t="n">
        <v>0.162235203783</v>
      </c>
      <c r="E529" s="0" t="n">
        <v>-1</v>
      </c>
      <c r="F529" s="0" t="n">
        <v>-1</v>
      </c>
      <c r="G529" s="0" t="n">
        <v>0.303898633138</v>
      </c>
      <c r="H529" s="0" t="n">
        <v>0.0948512988153</v>
      </c>
      <c r="I529" s="3" t="n">
        <f aca="false">-2*SUM(IF(B529&lt;&gt;-1,LN(B529),0),IF(C529&lt;&gt;-1,LN(C529),0),IF(D529&lt;&gt;-1,LN(D529),0),IF(E529&lt;&gt;-1,LN(E529),0),IF(F529&lt;&gt;-1,LN(F529),0),IF(G529&lt;&gt;-1,LN(G529),0),IF(H529&lt;&gt;-1,LN(H529),0))</f>
        <v>15.8206715927953</v>
      </c>
      <c r="J529" s="3" t="n">
        <f aca="false">CHIDIST(I529,2*SUM(IF(B529&lt;&gt;-1,1,0),IF(C529&lt;&gt;-1,1,0),IF(D529&lt;&gt;-1,1,0),IF(E529&lt;&gt;-1,1,0),IF(F529&lt;&gt;-1,1,0),IF(G529&lt;&gt;-1,1,0),IF(H529&lt;&gt;-1,1,0)))</f>
        <v>0.104882245691438</v>
      </c>
      <c r="K529" s="3" t="n">
        <f aca="false">IF(J529*655&gt;=1,1,J529*655)</f>
        <v>1</v>
      </c>
    </row>
    <row r="530" customFormat="false" ht="15" hidden="true" customHeight="false" outlineLevel="0" collapsed="false">
      <c r="A530" s="0" t="s">
        <v>1098</v>
      </c>
      <c r="B530" s="0" t="n">
        <v>0.116319954722</v>
      </c>
      <c r="C530" s="0" t="n">
        <v>-1</v>
      </c>
      <c r="D530" s="0" t="n">
        <v>0.418366992947</v>
      </c>
      <c r="E530" s="0" t="n">
        <v>-1</v>
      </c>
      <c r="F530" s="0" t="n">
        <v>-1</v>
      </c>
      <c r="G530" s="0" t="n">
        <v>0.299902277016</v>
      </c>
      <c r="H530" s="0" t="n">
        <v>0.262906368915</v>
      </c>
      <c r="I530" s="3" t="n">
        <f aca="false">-2*SUM(IF(B530&lt;&gt;-1,LN(B530),0),IF(C530&lt;&gt;-1,LN(C530),0),IF(D530&lt;&gt;-1,LN(D530),0),IF(E530&lt;&gt;-1,LN(E530),0),IF(F530&lt;&gt;-1,LN(F530),0),IF(G530&lt;&gt;-1,LN(G530),0),IF(H530&lt;&gt;-1,LN(H530),0))</f>
        <v>11.1261256702751</v>
      </c>
      <c r="J530" s="3" t="n">
        <f aca="false">CHIDIST(I530,2*SUM(IF(B530&lt;&gt;-1,1,0),IF(C530&lt;&gt;-1,1,0),IF(D530&lt;&gt;-1,1,0),IF(E530&lt;&gt;-1,1,0),IF(F530&lt;&gt;-1,1,0),IF(G530&lt;&gt;-1,1,0),IF(H530&lt;&gt;-1,1,0)))</f>
        <v>0.194654655502673</v>
      </c>
      <c r="K530" s="3" t="n">
        <f aca="false">IF(J530*655&gt;=1,1,J530*655)</f>
        <v>1</v>
      </c>
    </row>
    <row r="531" customFormat="false" ht="15" hidden="true" customHeight="false" outlineLevel="0" collapsed="false">
      <c r="A531" s="0" t="s">
        <v>1102</v>
      </c>
      <c r="B531" s="0" t="n">
        <v>0.126332524736</v>
      </c>
      <c r="C531" s="0" t="n">
        <v>-1</v>
      </c>
      <c r="D531" s="0" t="n">
        <v>-1</v>
      </c>
      <c r="E531" s="0" t="n">
        <v>0.30122941231</v>
      </c>
      <c r="F531" s="0" t="n">
        <v>-1</v>
      </c>
      <c r="G531" s="0" t="n">
        <v>-1</v>
      </c>
      <c r="H531" s="0" t="n">
        <v>0.136339969314</v>
      </c>
      <c r="I531" s="3" t="n">
        <f aca="false">-2*SUM(IF(B531&lt;&gt;-1,LN(B531),0),IF(C531&lt;&gt;-1,LN(C531),0),IF(D531&lt;&gt;-1,LN(D531),0),IF(E531&lt;&gt;-1,LN(E531),0),IF(F531&lt;&gt;-1,LN(F531),0),IF(G531&lt;&gt;-1,LN(G531),0),IF(H531&lt;&gt;-1,LN(H531),0))</f>
        <v>10.5226492772088</v>
      </c>
      <c r="J531" s="3" t="n">
        <f aca="false">CHIDIST(I531,2*SUM(IF(B531&lt;&gt;-1,1,0),IF(C531&lt;&gt;-1,1,0),IF(D531&lt;&gt;-1,1,0),IF(E531&lt;&gt;-1,1,0),IF(F531&lt;&gt;-1,1,0),IF(G531&lt;&gt;-1,1,0),IF(H531&lt;&gt;-1,1,0)))</f>
        <v>0.104298250182846</v>
      </c>
      <c r="K531" s="3" t="n">
        <f aca="false">IF(J531*655&gt;=1,1,J531*655)</f>
        <v>1</v>
      </c>
    </row>
    <row r="532" customFormat="false" ht="15" hidden="true" customHeight="false" outlineLevel="0" collapsed="false">
      <c r="A532" s="0" t="s">
        <v>407</v>
      </c>
      <c r="B532" s="0" t="n">
        <v>0.206972539026</v>
      </c>
      <c r="C532" s="0" t="n">
        <v>-1</v>
      </c>
      <c r="D532" s="0" t="n">
        <v>-1</v>
      </c>
      <c r="E532" s="0" t="n">
        <v>-1</v>
      </c>
      <c r="F532" s="0" t="n">
        <v>-1</v>
      </c>
      <c r="G532" s="0" t="n">
        <v>-1</v>
      </c>
      <c r="H532" s="0" t="n">
        <v>-1</v>
      </c>
      <c r="I532" s="3" t="n">
        <f aca="false">-2*SUM(IF(B532&lt;&gt;-1,LN(B532),0),IF(C532&lt;&gt;-1,LN(C532),0),IF(D532&lt;&gt;-1,LN(D532),0),IF(E532&lt;&gt;-1,LN(E532),0),IF(F532&lt;&gt;-1,LN(F532),0),IF(G532&lt;&gt;-1,LN(G532),0),IF(H532&lt;&gt;-1,LN(H532),0))</f>
        <v>3.15033831245451</v>
      </c>
      <c r="J532" s="3" t="n">
        <f aca="false">CHIDIST(I532,2*SUM(IF(B532&lt;&gt;-1,1,0),IF(C532&lt;&gt;-1,1,0),IF(D532&lt;&gt;-1,1,0),IF(E532&lt;&gt;-1,1,0),IF(F532&lt;&gt;-1,1,0),IF(G532&lt;&gt;-1,1,0),IF(H532&lt;&gt;-1,1,0)))</f>
        <v>0.206972539026</v>
      </c>
      <c r="K532" s="3" t="n">
        <f aca="false">IF(J532*655&gt;=1,1,J532*655)</f>
        <v>1</v>
      </c>
    </row>
    <row r="533" customFormat="false" ht="15" hidden="true" customHeight="false" outlineLevel="0" collapsed="false">
      <c r="A533" s="0" t="s">
        <v>1104</v>
      </c>
      <c r="B533" s="0" t="n">
        <v>0.0114072147773</v>
      </c>
      <c r="C533" s="0" t="n">
        <v>-1</v>
      </c>
      <c r="D533" s="0" t="n">
        <v>-1</v>
      </c>
      <c r="E533" s="0" t="n">
        <v>-1</v>
      </c>
      <c r="F533" s="0" t="n">
        <v>-1</v>
      </c>
      <c r="G533" s="0" t="n">
        <v>-1</v>
      </c>
      <c r="H533" s="0" t="n">
        <v>-1</v>
      </c>
      <c r="I533" s="3" t="n">
        <f aca="false">-2*SUM(IF(B533&lt;&gt;-1,LN(B533),0),IF(C533&lt;&gt;-1,LN(C533),0),IF(D533&lt;&gt;-1,LN(D533),0),IF(E533&lt;&gt;-1,LN(E533),0),IF(F533&lt;&gt;-1,LN(F533),0),IF(G533&lt;&gt;-1,LN(G533),0),IF(H533&lt;&gt;-1,LN(H533),0))</f>
        <v>8.94701849712198</v>
      </c>
      <c r="J533" s="3" t="n">
        <f aca="false">CHIDIST(I533,2*SUM(IF(B533&lt;&gt;-1,1,0),IF(C533&lt;&gt;-1,1,0),IF(D533&lt;&gt;-1,1,0),IF(E533&lt;&gt;-1,1,0),IF(F533&lt;&gt;-1,1,0),IF(G533&lt;&gt;-1,1,0),IF(H533&lt;&gt;-1,1,0)))</f>
        <v>0.0114072147773</v>
      </c>
      <c r="K533" s="3" t="n">
        <f aca="false">IF(J533*655&gt;=1,1,J533*655)</f>
        <v>1</v>
      </c>
    </row>
    <row r="534" customFormat="false" ht="15" hidden="true" customHeight="false" outlineLevel="0" collapsed="false">
      <c r="A534" s="0" t="s">
        <v>1140</v>
      </c>
      <c r="B534" s="0" t="n">
        <v>0.263225084792</v>
      </c>
      <c r="C534" s="0" t="n">
        <v>-1</v>
      </c>
      <c r="D534" s="0" t="n">
        <v>-1</v>
      </c>
      <c r="E534" s="0" t="n">
        <v>0.249275678786</v>
      </c>
      <c r="F534" s="0" t="n">
        <v>-1</v>
      </c>
      <c r="G534" s="0" t="n">
        <v>0.347023787993</v>
      </c>
      <c r="H534" s="0" t="n">
        <v>-1</v>
      </c>
      <c r="I534" s="3" t="n">
        <f aca="false">-2*SUM(IF(B534&lt;&gt;-1,LN(B534),0),IF(C534&lt;&gt;-1,LN(C534),0),IF(D534&lt;&gt;-1,LN(D534),0),IF(E534&lt;&gt;-1,LN(E534),0),IF(F534&lt;&gt;-1,LN(F534),0),IF(G534&lt;&gt;-1,LN(G534),0),IF(H534&lt;&gt;-1,LN(H534),0))</f>
        <v>7.56460715286615</v>
      </c>
      <c r="J534" s="3" t="n">
        <f aca="false">CHIDIST(I534,2*SUM(IF(B534&lt;&gt;-1,1,0),IF(C534&lt;&gt;-1,1,0),IF(D534&lt;&gt;-1,1,0),IF(E534&lt;&gt;-1,1,0),IF(F534&lt;&gt;-1,1,0),IF(G534&lt;&gt;-1,1,0),IF(H534&lt;&gt;-1,1,0)))</f>
        <v>0.271766942936589</v>
      </c>
      <c r="K534" s="3" t="n">
        <f aca="false">IF(J534*655&gt;=1,1,J534*655)</f>
        <v>1</v>
      </c>
    </row>
    <row r="535" customFormat="false" ht="15" hidden="true" customHeight="false" outlineLevel="0" collapsed="false">
      <c r="A535" s="0" t="s">
        <v>1112</v>
      </c>
      <c r="B535" s="0" t="n">
        <v>0.239462434779</v>
      </c>
      <c r="C535" s="0" t="n">
        <v>0.251866466327</v>
      </c>
      <c r="D535" s="0" t="n">
        <v>-1</v>
      </c>
      <c r="E535" s="0" t="n">
        <v>-1</v>
      </c>
      <c r="F535" s="0" t="n">
        <v>-1</v>
      </c>
      <c r="G535" s="0" t="n">
        <v>0.0343643817821</v>
      </c>
      <c r="H535" s="0" t="n">
        <v>-1</v>
      </c>
      <c r="I535" s="3" t="n">
        <f aca="false">-2*SUM(IF(B535&lt;&gt;-1,LN(B535),0),IF(C535&lt;&gt;-1,LN(C535),0),IF(D535&lt;&gt;-1,LN(D535),0),IF(E535&lt;&gt;-1,LN(E535),0),IF(F535&lt;&gt;-1,LN(F535),0),IF(G535&lt;&gt;-1,LN(G535),0),IF(H535&lt;&gt;-1,LN(H535),0))</f>
        <v>12.3578992294447</v>
      </c>
      <c r="J535" s="3" t="n">
        <f aca="false">CHIDIST(I535,2*SUM(IF(B535&lt;&gt;-1,1,0),IF(C535&lt;&gt;-1,1,0),IF(D535&lt;&gt;-1,1,0),IF(E535&lt;&gt;-1,1,0),IF(F535&lt;&gt;-1,1,0),IF(G535&lt;&gt;-1,1,0),IF(H535&lt;&gt;-1,1,0)))</f>
        <v>0.0544445205520311</v>
      </c>
      <c r="K535" s="3" t="n">
        <f aca="false">IF(J535*655&gt;=1,1,J535*655)</f>
        <v>1</v>
      </c>
    </row>
    <row r="536" customFormat="false" ht="15" hidden="true" customHeight="false" outlineLevel="0" collapsed="false">
      <c r="A536" s="0" t="s">
        <v>479</v>
      </c>
      <c r="B536" s="0" t="n">
        <v>0.392763987117</v>
      </c>
      <c r="C536" s="0" t="n">
        <v>0.205796524023</v>
      </c>
      <c r="D536" s="0" t="n">
        <v>-1</v>
      </c>
      <c r="E536" s="0" t="n">
        <v>0.00648474161654</v>
      </c>
      <c r="F536" s="0" t="n">
        <v>-1</v>
      </c>
      <c r="G536" s="0" t="n">
        <v>0.110241604797</v>
      </c>
      <c r="H536" s="0" t="n">
        <v>-1</v>
      </c>
      <c r="I536" s="3" t="n">
        <f aca="false">-2*SUM(IF(B536&lt;&gt;-1,LN(B536),0),IF(C536&lt;&gt;-1,LN(C536),0),IF(D536&lt;&gt;-1,LN(D536),0),IF(E536&lt;&gt;-1,LN(E536),0),IF(F536&lt;&gt;-1,LN(F536),0),IF(G536&lt;&gt;-1,LN(G536),0),IF(H536&lt;&gt;-1,LN(H536),0))</f>
        <v>19.517595909541</v>
      </c>
      <c r="J536" s="3" t="n">
        <f aca="false">CHIDIST(I536,2*SUM(IF(B536&lt;&gt;-1,1,0),IF(C536&lt;&gt;-1,1,0),IF(D536&lt;&gt;-1,1,0),IF(E536&lt;&gt;-1,1,0),IF(F536&lt;&gt;-1,1,0),IF(G536&lt;&gt;-1,1,0),IF(H536&lt;&gt;-1,1,0)))</f>
        <v>0.0123236589763436</v>
      </c>
      <c r="K536" s="3" t="n">
        <f aca="false">IF(J536*655&gt;=1,1,J536*655)</f>
        <v>1</v>
      </c>
    </row>
    <row r="537" customFormat="false" ht="15" hidden="true" customHeight="false" outlineLevel="0" collapsed="false">
      <c r="A537" s="0" t="s">
        <v>1119</v>
      </c>
      <c r="B537" s="0" t="n">
        <v>-1</v>
      </c>
      <c r="C537" s="0" t="n">
        <v>0.276984920718</v>
      </c>
      <c r="D537" s="0" t="n">
        <v>0.326915150969</v>
      </c>
      <c r="E537" s="0" t="n">
        <v>0.101612263419</v>
      </c>
      <c r="F537" s="0" t="n">
        <v>0.00568871479172</v>
      </c>
      <c r="G537" s="0" t="n">
        <v>0.555190138401</v>
      </c>
      <c r="H537" s="0" t="n">
        <v>-1</v>
      </c>
      <c r="I537" s="3" t="n">
        <f aca="false">-2*SUM(IF(B537&lt;&gt;-1,LN(B537),0),IF(C537&lt;&gt;-1,LN(C537),0),IF(D537&lt;&gt;-1,LN(D537),0),IF(E537&lt;&gt;-1,LN(E537),0),IF(F537&lt;&gt;-1,LN(F537),0),IF(G537&lt;&gt;-1,LN(G537),0),IF(H537&lt;&gt;-1,LN(H537),0))</f>
        <v>20.892306878326</v>
      </c>
      <c r="J537" s="3" t="n">
        <f aca="false">CHIDIST(I537,2*SUM(IF(B537&lt;&gt;-1,1,0),IF(C537&lt;&gt;-1,1,0),IF(D537&lt;&gt;-1,1,0),IF(E537&lt;&gt;-1,1,0),IF(F537&lt;&gt;-1,1,0),IF(G537&lt;&gt;-1,1,0),IF(H537&lt;&gt;-1,1,0)))</f>
        <v>0.0218571596972951</v>
      </c>
      <c r="K537" s="3" t="n">
        <f aca="false">IF(J537*655&gt;=1,1,J537*655)</f>
        <v>1</v>
      </c>
    </row>
    <row r="538" customFormat="false" ht="15" hidden="true" customHeight="false" outlineLevel="0" collapsed="false">
      <c r="A538" s="0" t="s">
        <v>1121</v>
      </c>
      <c r="B538" s="0" t="n">
        <v>-1</v>
      </c>
      <c r="C538" s="0" t="n">
        <v>-1</v>
      </c>
      <c r="D538" s="0" t="n">
        <v>-1</v>
      </c>
      <c r="E538" s="0" t="n">
        <v>0.349597284751</v>
      </c>
      <c r="F538" s="0" t="n">
        <v>-1</v>
      </c>
      <c r="G538" s="0" t="n">
        <v>-1</v>
      </c>
      <c r="H538" s="0" t="n">
        <v>0.161305359889</v>
      </c>
      <c r="I538" s="3" t="n">
        <f aca="false">-2*SUM(IF(B538&lt;&gt;-1,LN(B538),0),IF(C538&lt;&gt;-1,LN(C538),0),IF(D538&lt;&gt;-1,LN(D538),0),IF(E538&lt;&gt;-1,LN(E538),0),IF(F538&lt;&gt;-1,LN(F538),0),IF(G538&lt;&gt;-1,LN(G538),0),IF(H538&lt;&gt;-1,LN(H538),0))</f>
        <v>5.75085893409296</v>
      </c>
      <c r="J538" s="3" t="n">
        <f aca="false">CHIDIST(I538,2*SUM(IF(B538&lt;&gt;-1,1,0),IF(C538&lt;&gt;-1,1,0),IF(D538&lt;&gt;-1,1,0),IF(E538&lt;&gt;-1,1,0),IF(F538&lt;&gt;-1,1,0),IF(G538&lt;&gt;-1,1,0),IF(H538&lt;&gt;-1,1,0)))</f>
        <v>0.218542892322325</v>
      </c>
      <c r="K538" s="3" t="n">
        <f aca="false">IF(J538*655&gt;=1,1,J538*655)</f>
        <v>1</v>
      </c>
    </row>
    <row r="539" customFormat="false" ht="15" hidden="true" customHeight="false" outlineLevel="0" collapsed="false">
      <c r="A539" s="0" t="s">
        <v>1125</v>
      </c>
      <c r="B539" s="0" t="n">
        <v>0.640727515637</v>
      </c>
      <c r="C539" s="0" t="n">
        <v>-1</v>
      </c>
      <c r="D539" s="0" t="n">
        <v>-1</v>
      </c>
      <c r="E539" s="0" t="n">
        <v>-1</v>
      </c>
      <c r="F539" s="0" t="n">
        <v>-1</v>
      </c>
      <c r="G539" s="0" t="n">
        <v>-1</v>
      </c>
      <c r="H539" s="0" t="n">
        <v>-1</v>
      </c>
      <c r="I539" s="3" t="n">
        <f aca="false">-2*SUM(IF(B539&lt;&gt;-1,LN(B539),0),IF(C539&lt;&gt;-1,LN(C539),0),IF(D539&lt;&gt;-1,LN(D539),0),IF(E539&lt;&gt;-1,LN(E539),0),IF(F539&lt;&gt;-1,LN(F539),0),IF(G539&lt;&gt;-1,LN(G539),0),IF(H539&lt;&gt;-1,LN(H539),0))</f>
        <v>0.890302010097857</v>
      </c>
      <c r="J539" s="3" t="n">
        <f aca="false">CHIDIST(I539,2*SUM(IF(B539&lt;&gt;-1,1,0),IF(C539&lt;&gt;-1,1,0),IF(D539&lt;&gt;-1,1,0),IF(E539&lt;&gt;-1,1,0),IF(F539&lt;&gt;-1,1,0),IF(G539&lt;&gt;-1,1,0),IF(H539&lt;&gt;-1,1,0)))</f>
        <v>0.640727515637</v>
      </c>
      <c r="K539" s="3" t="n">
        <f aca="false">IF(J539*655&gt;=1,1,J539*655)</f>
        <v>1</v>
      </c>
    </row>
    <row r="540" customFormat="false" ht="15" hidden="true" customHeight="false" outlineLevel="0" collapsed="false">
      <c r="A540" s="0" t="s">
        <v>544</v>
      </c>
      <c r="B540" s="0" t="n">
        <v>0.400544141229</v>
      </c>
      <c r="C540" s="0" t="n">
        <v>-1</v>
      </c>
      <c r="D540" s="0" t="n">
        <v>0.098874661213</v>
      </c>
      <c r="E540" s="0" t="n">
        <v>-1</v>
      </c>
      <c r="F540" s="0" t="n">
        <v>-1</v>
      </c>
      <c r="G540" s="0" t="n">
        <v>0.00100030015497</v>
      </c>
      <c r="H540" s="0" t="n">
        <v>-1</v>
      </c>
      <c r="I540" s="3" t="n">
        <f aca="false">-2*SUM(IF(B540&lt;&gt;-1,LN(B540),0),IF(C540&lt;&gt;-1,LN(C540),0),IF(D540&lt;&gt;-1,LN(D540),0),IF(E540&lt;&gt;-1,LN(E540),0),IF(F540&lt;&gt;-1,LN(F540),0),IF(G540&lt;&gt;-1,LN(G540),0),IF(H540&lt;&gt;-1,LN(H540),0))</f>
        <v>20.2725775032212</v>
      </c>
      <c r="J540" s="3" t="n">
        <f aca="false">CHIDIST(I540,2*SUM(IF(B540&lt;&gt;-1,1,0),IF(C540&lt;&gt;-1,1,0),IF(D540&lt;&gt;-1,1,0),IF(E540&lt;&gt;-1,1,0),IF(F540&lt;&gt;-1,1,0),IF(G540&lt;&gt;-1,1,0),IF(H540&lt;&gt;-1,1,0)))</f>
        <v>0.00247630738327451</v>
      </c>
      <c r="K540" s="3" t="n">
        <f aca="false">IF(J540*655&gt;=1,1,J540*655)</f>
        <v>1</v>
      </c>
    </row>
    <row r="541" customFormat="false" ht="15" hidden="true" customHeight="false" outlineLevel="0" collapsed="false">
      <c r="A541" s="0" t="s">
        <v>1126</v>
      </c>
      <c r="B541" s="0" t="n">
        <v>-1</v>
      </c>
      <c r="C541" s="0" t="n">
        <v>0.0079853678288</v>
      </c>
      <c r="D541" s="0" t="n">
        <v>-1</v>
      </c>
      <c r="E541" s="0" t="n">
        <v>-1</v>
      </c>
      <c r="F541" s="0" t="n">
        <v>-1</v>
      </c>
      <c r="G541" s="0" t="n">
        <v>-1</v>
      </c>
      <c r="H541" s="0" t="n">
        <v>-1</v>
      </c>
      <c r="I541" s="3" t="n">
        <f aca="false">-2*SUM(IF(B541&lt;&gt;-1,LN(B541),0),IF(C541&lt;&gt;-1,LN(C541),0),IF(D541&lt;&gt;-1,LN(D541),0),IF(E541&lt;&gt;-1,LN(E541),0),IF(F541&lt;&gt;-1,LN(F541),0),IF(G541&lt;&gt;-1,LN(G541),0),IF(H541&lt;&gt;-1,LN(H541),0))</f>
        <v>9.66028886680859</v>
      </c>
      <c r="J541" s="3" t="n">
        <f aca="false">CHIDIST(I541,2*SUM(IF(B541&lt;&gt;-1,1,0),IF(C541&lt;&gt;-1,1,0),IF(D541&lt;&gt;-1,1,0),IF(E541&lt;&gt;-1,1,0),IF(F541&lt;&gt;-1,1,0),IF(G541&lt;&gt;-1,1,0),IF(H541&lt;&gt;-1,1,0)))</f>
        <v>0.0079853678288</v>
      </c>
      <c r="K541" s="3" t="n">
        <f aca="false">IF(J541*655&gt;=1,1,J541*655)</f>
        <v>1</v>
      </c>
    </row>
    <row r="542" customFormat="false" ht="15" hidden="true" customHeight="false" outlineLevel="0" collapsed="false">
      <c r="A542" s="0" t="s">
        <v>1128</v>
      </c>
      <c r="B542" s="0" t="n">
        <v>0.00125500883449</v>
      </c>
      <c r="C542" s="0" t="n">
        <v>0.612516232111</v>
      </c>
      <c r="D542" s="0" t="n">
        <v>0.686012549483</v>
      </c>
      <c r="E542" s="0" t="n">
        <v>0.470132544831</v>
      </c>
      <c r="F542" s="0" t="n">
        <v>-1</v>
      </c>
      <c r="G542" s="0" t="n">
        <v>0.682059609937</v>
      </c>
      <c r="H542" s="0" t="n">
        <v>-1</v>
      </c>
      <c r="I542" s="3" t="n">
        <f aca="false">-2*SUM(IF(B542&lt;&gt;-1,LN(B542),0),IF(C542&lt;&gt;-1,LN(C542),0),IF(D542&lt;&gt;-1,LN(D542),0),IF(E542&lt;&gt;-1,LN(E542),0),IF(F542&lt;&gt;-1,LN(F542),0),IF(G542&lt;&gt;-1,LN(G542),0),IF(H542&lt;&gt;-1,LN(H542),0))</f>
        <v>17.3700613886589</v>
      </c>
      <c r="J542" s="3" t="n">
        <f aca="false">CHIDIST(I542,2*SUM(IF(B542&lt;&gt;-1,1,0),IF(C542&lt;&gt;-1,1,0),IF(D542&lt;&gt;-1,1,0),IF(E542&lt;&gt;-1,1,0),IF(F542&lt;&gt;-1,1,0),IF(G542&lt;&gt;-1,1,0),IF(H542&lt;&gt;-1,1,0)))</f>
        <v>0.0665661243067631</v>
      </c>
      <c r="K542" s="3" t="n">
        <f aca="false">IF(J542*655&gt;=1,1,J542*655)</f>
        <v>1</v>
      </c>
    </row>
    <row r="543" customFormat="false" ht="15" hidden="true" customHeight="false" outlineLevel="0" collapsed="false">
      <c r="A543" s="0" t="s">
        <v>587</v>
      </c>
      <c r="B543" s="0" t="n">
        <v>0.458874751864</v>
      </c>
      <c r="C543" s="0" t="n">
        <v>-1</v>
      </c>
      <c r="D543" s="0" t="n">
        <v>-1</v>
      </c>
      <c r="E543" s="0" t="n">
        <v>-1</v>
      </c>
      <c r="F543" s="0" t="n">
        <v>-1</v>
      </c>
      <c r="G543" s="0" t="n">
        <v>-1</v>
      </c>
      <c r="H543" s="0" t="n">
        <v>-1</v>
      </c>
      <c r="I543" s="3" t="n">
        <f aca="false">-2*SUM(IF(B543&lt;&gt;-1,LN(B543),0),IF(C543&lt;&gt;-1,LN(C543),0),IF(D543&lt;&gt;-1,LN(D543),0),IF(E543&lt;&gt;-1,LN(E543),0),IF(F543&lt;&gt;-1,LN(F543),0),IF(G543&lt;&gt;-1,LN(G543),0),IF(H543&lt;&gt;-1,LN(H543),0))</f>
        <v>1.55795595582771</v>
      </c>
      <c r="J543" s="3" t="n">
        <f aca="false">CHIDIST(I543,2*SUM(IF(B543&lt;&gt;-1,1,0),IF(C543&lt;&gt;-1,1,0),IF(D543&lt;&gt;-1,1,0),IF(E543&lt;&gt;-1,1,0),IF(F543&lt;&gt;-1,1,0),IF(G543&lt;&gt;-1,1,0),IF(H543&lt;&gt;-1,1,0)))</f>
        <v>0.458874751864</v>
      </c>
      <c r="K543" s="3" t="n">
        <f aca="false">IF(J543*655&gt;=1,1,J543*655)</f>
        <v>1</v>
      </c>
    </row>
    <row r="544" customFormat="false" ht="15" hidden="true" customHeight="false" outlineLevel="0" collapsed="false">
      <c r="A544" s="0" t="s">
        <v>603</v>
      </c>
      <c r="B544" s="0" t="n">
        <v>0.784721742102</v>
      </c>
      <c r="C544" s="0" t="n">
        <v>0.0267750817604</v>
      </c>
      <c r="D544" s="0" t="n">
        <v>-1</v>
      </c>
      <c r="E544" s="0" t="n">
        <v>0.349597284751</v>
      </c>
      <c r="F544" s="0" t="n">
        <v>-1</v>
      </c>
      <c r="G544" s="0" t="n">
        <v>0.472419442865</v>
      </c>
      <c r="H544" s="0" t="n">
        <v>-1</v>
      </c>
      <c r="I544" s="3" t="n">
        <f aca="false">-2*SUM(IF(B544&lt;&gt;-1,LN(B544),0),IF(C544&lt;&gt;-1,LN(C544),0),IF(D544&lt;&gt;-1,LN(D544),0),IF(E544&lt;&gt;-1,LN(E544),0),IF(F544&lt;&gt;-1,LN(F544),0),IF(G544&lt;&gt;-1,LN(G544),0),IF(H544&lt;&gt;-1,LN(H544),0))</f>
        <v>11.3271422831557</v>
      </c>
      <c r="J544" s="3" t="n">
        <f aca="false">CHIDIST(I544,2*SUM(IF(B544&lt;&gt;-1,1,0),IF(C544&lt;&gt;-1,1,0),IF(D544&lt;&gt;-1,1,0),IF(E544&lt;&gt;-1,1,0),IF(F544&lt;&gt;-1,1,0),IF(G544&lt;&gt;-1,1,0),IF(H544&lt;&gt;-1,1,0)))</f>
        <v>0.183842829997827</v>
      </c>
      <c r="K544" s="3" t="n">
        <f aca="false">IF(J544*655&gt;=1,1,J544*655)</f>
        <v>1</v>
      </c>
    </row>
    <row r="545" customFormat="false" ht="15" hidden="true" customHeight="false" outlineLevel="0" collapsed="false">
      <c r="A545" s="0" t="s">
        <v>801</v>
      </c>
      <c r="B545" s="0" t="n">
        <v>0.621852394095</v>
      </c>
      <c r="C545" s="0" t="n">
        <v>-1</v>
      </c>
      <c r="D545" s="0" t="n">
        <v>-1</v>
      </c>
      <c r="E545" s="0" t="n">
        <v>-1</v>
      </c>
      <c r="F545" s="0" t="n">
        <v>-1</v>
      </c>
      <c r="G545" s="0" t="n">
        <v>0.332953488255</v>
      </c>
      <c r="H545" s="0" t="n">
        <v>-1</v>
      </c>
      <c r="I545" s="3" t="n">
        <f aca="false">-2*SUM(IF(B545&lt;&gt;-1,LN(B545),0),IF(C545&lt;&gt;-1,LN(C545),0),IF(D545&lt;&gt;-1,LN(D545),0),IF(E545&lt;&gt;-1,LN(E545),0),IF(F545&lt;&gt;-1,LN(F545),0),IF(G545&lt;&gt;-1,LN(G545),0),IF(H545&lt;&gt;-1,LN(H545),0))</f>
        <v>3.14960999320215</v>
      </c>
      <c r="J545" s="3" t="n">
        <f aca="false">CHIDIST(I545,2*SUM(IF(B545&lt;&gt;-1,1,0),IF(C545&lt;&gt;-1,1,0),IF(D545&lt;&gt;-1,1,0),IF(E545&lt;&gt;-1,1,0),IF(F545&lt;&gt;-1,1,0),IF(G545&lt;&gt;-1,1,0),IF(H545&lt;&gt;-1,1,0)))</f>
        <v>0.533108028719777</v>
      </c>
      <c r="K545" s="3" t="n">
        <f aca="false">IF(J545*655&gt;=1,1,J545*655)</f>
        <v>1</v>
      </c>
    </row>
    <row r="546" customFormat="false" ht="15" hidden="true" customHeight="false" outlineLevel="0" collapsed="false">
      <c r="A546" s="0" t="s">
        <v>1134</v>
      </c>
      <c r="B546" s="0" t="n">
        <v>0.363404915985</v>
      </c>
      <c r="C546" s="0" t="n">
        <v>0.307203101958</v>
      </c>
      <c r="D546" s="0" t="n">
        <v>0.361112528168</v>
      </c>
      <c r="E546" s="0" t="n">
        <v>-1</v>
      </c>
      <c r="F546" s="0" t="n">
        <v>-1</v>
      </c>
      <c r="G546" s="0" t="n">
        <v>0.0617936185092</v>
      </c>
      <c r="H546" s="0" t="n">
        <v>-1</v>
      </c>
      <c r="I546" s="3" t="n">
        <f aca="false">-2*SUM(IF(B546&lt;&gt;-1,LN(B546),0),IF(C546&lt;&gt;-1,LN(C546),0),IF(D546&lt;&gt;-1,LN(D546),0),IF(E546&lt;&gt;-1,LN(E546),0),IF(F546&lt;&gt;-1,LN(F546),0),IF(G546&lt;&gt;-1,LN(G546),0),IF(H546&lt;&gt;-1,LN(H546),0))</f>
        <v>11.9900092253274</v>
      </c>
      <c r="J546" s="3" t="n">
        <f aca="false">CHIDIST(I546,2*SUM(IF(B546&lt;&gt;-1,1,0),IF(C546&lt;&gt;-1,1,0),IF(D546&lt;&gt;-1,1,0),IF(E546&lt;&gt;-1,1,0),IF(F546&lt;&gt;-1,1,0),IF(G546&lt;&gt;-1,1,0),IF(H546&lt;&gt;-1,1,0)))</f>
        <v>0.151650203556648</v>
      </c>
      <c r="K546" s="3" t="n">
        <f aca="false">IF(J546*655&gt;=1,1,J546*655)</f>
        <v>1</v>
      </c>
    </row>
    <row r="547" customFormat="false" ht="15" hidden="true" customHeight="false" outlineLevel="0" collapsed="false">
      <c r="A547" s="0" t="s">
        <v>1135</v>
      </c>
      <c r="B547" s="0" t="n">
        <v>-1</v>
      </c>
      <c r="C547" s="0" t="n">
        <v>-1</v>
      </c>
      <c r="D547" s="0" t="n">
        <v>-1</v>
      </c>
      <c r="E547" s="0" t="n">
        <v>-1</v>
      </c>
      <c r="F547" s="0" t="n">
        <v>-1</v>
      </c>
      <c r="G547" s="0" t="n">
        <v>-1</v>
      </c>
      <c r="H547" s="0" t="n">
        <v>0.0787877694759</v>
      </c>
      <c r="I547" s="3" t="n">
        <f aca="false">-2*SUM(IF(B547&lt;&gt;-1,LN(B547),0),IF(C547&lt;&gt;-1,LN(C547),0),IF(D547&lt;&gt;-1,LN(D547),0),IF(E547&lt;&gt;-1,LN(E547),0),IF(F547&lt;&gt;-1,LN(F547),0),IF(G547&lt;&gt;-1,LN(G547),0),IF(H547&lt;&gt;-1,LN(H547),0))</f>
        <v>5.08199500772255</v>
      </c>
      <c r="J547" s="3" t="n">
        <f aca="false">CHIDIST(I547,2*SUM(IF(B547&lt;&gt;-1,1,0),IF(C547&lt;&gt;-1,1,0),IF(D547&lt;&gt;-1,1,0),IF(E547&lt;&gt;-1,1,0),IF(F547&lt;&gt;-1,1,0),IF(G547&lt;&gt;-1,1,0),IF(H547&lt;&gt;-1,1,0)))</f>
        <v>0.0787877694759</v>
      </c>
      <c r="K547" s="3" t="n">
        <f aca="false">IF(J547*655&gt;=1,1,J547*655)</f>
        <v>1</v>
      </c>
    </row>
    <row r="548" customFormat="false" ht="15" hidden="true" customHeight="false" outlineLevel="0" collapsed="false">
      <c r="A548" s="0" t="s">
        <v>1137</v>
      </c>
      <c r="B548" s="0" t="n">
        <v>-1</v>
      </c>
      <c r="C548" s="0" t="n">
        <v>-1</v>
      </c>
      <c r="D548" s="0" t="n">
        <v>-1</v>
      </c>
      <c r="E548" s="0" t="n">
        <v>0.216272770699</v>
      </c>
      <c r="F548" s="0" t="n">
        <v>-1</v>
      </c>
      <c r="G548" s="0" t="n">
        <v>-1</v>
      </c>
      <c r="H548" s="0" t="n">
        <v>-1</v>
      </c>
      <c r="I548" s="3" t="n">
        <f aca="false">-2*SUM(IF(B548&lt;&gt;-1,LN(B548),0),IF(C548&lt;&gt;-1,LN(C548),0),IF(D548&lt;&gt;-1,LN(D548),0),IF(E548&lt;&gt;-1,LN(E548),0),IF(F548&lt;&gt;-1,LN(F548),0),IF(G548&lt;&gt;-1,LN(G548),0),IF(H548&lt;&gt;-1,LN(H548),0))</f>
        <v>3.06242968136708</v>
      </c>
      <c r="J548" s="3" t="n">
        <f aca="false">CHIDIST(I548,2*SUM(IF(B548&lt;&gt;-1,1,0),IF(C548&lt;&gt;-1,1,0),IF(D548&lt;&gt;-1,1,0),IF(E548&lt;&gt;-1,1,0),IF(F548&lt;&gt;-1,1,0),IF(G548&lt;&gt;-1,1,0),IF(H548&lt;&gt;-1,1,0)))</f>
        <v>0.216272770699</v>
      </c>
      <c r="K548" s="3" t="n">
        <f aca="false">IF(J548*655&gt;=1,1,J548*655)</f>
        <v>1</v>
      </c>
    </row>
    <row r="549" customFormat="false" ht="15" hidden="true" customHeight="false" outlineLevel="0" collapsed="false">
      <c r="A549" s="0" t="s">
        <v>1138</v>
      </c>
      <c r="B549" s="0" t="n">
        <v>0.134843544174</v>
      </c>
      <c r="C549" s="0" t="n">
        <v>-1</v>
      </c>
      <c r="D549" s="0" t="n">
        <v>-1</v>
      </c>
      <c r="E549" s="0" t="n">
        <v>0.170007910238</v>
      </c>
      <c r="F549" s="0" t="n">
        <v>-1</v>
      </c>
      <c r="G549" s="0" t="n">
        <v>-1</v>
      </c>
      <c r="H549" s="0" t="n">
        <v>0.0733705849172</v>
      </c>
      <c r="I549" s="3" t="n">
        <f aca="false">-2*SUM(IF(B549&lt;&gt;-1,LN(B549),0),IF(C549&lt;&gt;-1,LN(C549),0),IF(D549&lt;&gt;-1,LN(D549),0),IF(E549&lt;&gt;-1,LN(E549),0),IF(F549&lt;&gt;-1,LN(F549),0),IF(G549&lt;&gt;-1,LN(G549),0),IF(H549&lt;&gt;-1,LN(H549),0))</f>
        <v>12.7755651820046</v>
      </c>
      <c r="J549" s="3" t="n">
        <f aca="false">CHIDIST(I549,2*SUM(IF(B549&lt;&gt;-1,1,0),IF(C549&lt;&gt;-1,1,0),IF(D549&lt;&gt;-1,1,0),IF(E549&lt;&gt;-1,1,0),IF(F549&lt;&gt;-1,1,0),IF(G549&lt;&gt;-1,1,0),IF(H549&lt;&gt;-1,1,0)))</f>
        <v>0.0467417096335642</v>
      </c>
      <c r="K549" s="3" t="n">
        <f aca="false">IF(J549*655&gt;=1,1,J549*655)</f>
        <v>1</v>
      </c>
    </row>
    <row r="550" customFormat="false" ht="15" hidden="true" customHeight="false" outlineLevel="0" collapsed="false">
      <c r="A550" s="0" t="s">
        <v>1141</v>
      </c>
      <c r="B550" s="0" t="n">
        <v>0.535910336796</v>
      </c>
      <c r="C550" s="0" t="n">
        <v>-1</v>
      </c>
      <c r="D550" s="0" t="n">
        <v>-1</v>
      </c>
      <c r="E550" s="0" t="n">
        <v>0.193471058347</v>
      </c>
      <c r="F550" s="0" t="n">
        <v>-1</v>
      </c>
      <c r="G550" s="0" t="n">
        <v>-1</v>
      </c>
      <c r="H550" s="0" t="n">
        <v>-1</v>
      </c>
      <c r="I550" s="3" t="n">
        <f aca="false">-2*SUM(IF(B550&lt;&gt;-1,LN(B550),0),IF(C550&lt;&gt;-1,LN(C550),0),IF(D550&lt;&gt;-1,LN(D550),0),IF(E550&lt;&gt;-1,LN(E550),0),IF(F550&lt;&gt;-1,LN(F550),0),IF(G550&lt;&gt;-1,LN(G550),0),IF(H550&lt;&gt;-1,LN(H550),0))</f>
        <v>4.53283152193322</v>
      </c>
      <c r="J550" s="3" t="n">
        <f aca="false">CHIDIST(I550,2*SUM(IF(B550&lt;&gt;-1,1,0),IF(C550&lt;&gt;-1,1,0),IF(D550&lt;&gt;-1,1,0),IF(E550&lt;&gt;-1,1,0),IF(F550&lt;&gt;-1,1,0),IF(G550&lt;&gt;-1,1,0),IF(H550&lt;&gt;-1,1,0)))</f>
        <v>0.338672242769961</v>
      </c>
      <c r="K550" s="3" t="n">
        <f aca="false">IF(J550*655&gt;=1,1,J550*655)</f>
        <v>1</v>
      </c>
    </row>
    <row r="551" customFormat="false" ht="15" hidden="true" customHeight="false" outlineLevel="0" collapsed="false">
      <c r="A551" s="0" t="s">
        <v>1146</v>
      </c>
      <c r="B551" s="0" t="n">
        <v>0.00218269803439</v>
      </c>
      <c r="C551" s="0" t="n">
        <v>0.592118424382</v>
      </c>
      <c r="D551" s="0" t="n">
        <v>0.66567099805</v>
      </c>
      <c r="E551" s="0" t="n">
        <v>0.441680395545</v>
      </c>
      <c r="F551" s="0" t="n">
        <v>-1</v>
      </c>
      <c r="G551" s="0" t="n">
        <v>0.893707115907</v>
      </c>
      <c r="H551" s="0" t="n">
        <v>-1</v>
      </c>
      <c r="I551" s="3" t="n">
        <f aca="false">-2*SUM(IF(B551&lt;&gt;-1,LN(B551),0),IF(C551&lt;&gt;-1,LN(C551),0),IF(D551&lt;&gt;-1,LN(D551),0),IF(E551&lt;&gt;-1,LN(E551),0),IF(F551&lt;&gt;-1,LN(F551),0),IF(G551&lt;&gt;-1,LN(G551),0),IF(H551&lt;&gt;-1,LN(H551),0))</f>
        <v>15.9754956021715</v>
      </c>
      <c r="J551" s="3" t="n">
        <f aca="false">CHIDIST(I551,2*SUM(IF(B551&lt;&gt;-1,1,0),IF(C551&lt;&gt;-1,1,0),IF(D551&lt;&gt;-1,1,0),IF(E551&lt;&gt;-1,1,0),IF(F551&lt;&gt;-1,1,0),IF(G551&lt;&gt;-1,1,0),IF(H551&lt;&gt;-1,1,0)))</f>
        <v>0.100336018832043</v>
      </c>
      <c r="K551" s="3" t="n">
        <f aca="false">IF(J551*655&gt;=1,1,J551*655)</f>
        <v>1</v>
      </c>
    </row>
    <row r="552" customFormat="false" ht="15" hidden="true" customHeight="false" outlineLevel="0" collapsed="false">
      <c r="A552" s="0" t="s">
        <v>1149</v>
      </c>
      <c r="B552" s="0" t="n">
        <v>-1</v>
      </c>
      <c r="C552" s="0" t="n">
        <v>0.0895876134833</v>
      </c>
      <c r="D552" s="0" t="n">
        <v>-1</v>
      </c>
      <c r="E552" s="0" t="n">
        <v>-1</v>
      </c>
      <c r="F552" s="0" t="n">
        <v>-1</v>
      </c>
      <c r="G552" s="0" t="n">
        <v>-1</v>
      </c>
      <c r="H552" s="0" t="n">
        <v>-1</v>
      </c>
      <c r="I552" s="3" t="n">
        <f aca="false">-2*SUM(IF(B552&lt;&gt;-1,LN(B552),0),IF(C552&lt;&gt;-1,LN(C552),0),IF(D552&lt;&gt;-1,LN(D552),0),IF(E552&lt;&gt;-1,LN(E552),0),IF(F552&lt;&gt;-1,LN(F552),0),IF(G552&lt;&gt;-1,LN(G552),0),IF(H552&lt;&gt;-1,LN(H552),0))</f>
        <v>4.82507642186299</v>
      </c>
      <c r="J552" s="3" t="n">
        <f aca="false">CHIDIST(I552,2*SUM(IF(B552&lt;&gt;-1,1,0),IF(C552&lt;&gt;-1,1,0),IF(D552&lt;&gt;-1,1,0),IF(E552&lt;&gt;-1,1,0),IF(F552&lt;&gt;-1,1,0),IF(G552&lt;&gt;-1,1,0),IF(H552&lt;&gt;-1,1,0)))</f>
        <v>0.0895876134833</v>
      </c>
      <c r="K552" s="3" t="n">
        <f aca="false">IF(J552*655&gt;=1,1,J552*655)</f>
        <v>1</v>
      </c>
    </row>
    <row r="553" customFormat="false" ht="15" hidden="true" customHeight="false" outlineLevel="0" collapsed="false">
      <c r="A553" s="0" t="s">
        <v>1150</v>
      </c>
      <c r="B553" s="0" t="n">
        <v>0.450082491103</v>
      </c>
      <c r="C553" s="0" t="n">
        <v>-1</v>
      </c>
      <c r="D553" s="0" t="n">
        <v>0.856951825005</v>
      </c>
      <c r="E553" s="0" t="n">
        <v>0.494912127598</v>
      </c>
      <c r="F553" s="0" t="n">
        <v>-1</v>
      </c>
      <c r="G553" s="0" t="n">
        <v>0.754210785214</v>
      </c>
      <c r="H553" s="0" t="n">
        <v>0.0238759038306</v>
      </c>
      <c r="I553" s="3" t="n">
        <f aca="false">-2*SUM(IF(B553&lt;&gt;-1,LN(B553),0),IF(C553&lt;&gt;-1,LN(C553),0),IF(D553&lt;&gt;-1,LN(D553),0),IF(E553&lt;&gt;-1,LN(E553),0),IF(F553&lt;&gt;-1,LN(F553),0),IF(G553&lt;&gt;-1,LN(G553),0),IF(H553&lt;&gt;-1,LN(H553),0))</f>
        <v>11.3460839154688</v>
      </c>
      <c r="J553" s="3" t="n">
        <f aca="false">CHIDIST(I553,2*SUM(IF(B553&lt;&gt;-1,1,0),IF(C553&lt;&gt;-1,1,0),IF(D553&lt;&gt;-1,1,0),IF(E553&lt;&gt;-1,1,0),IF(F553&lt;&gt;-1,1,0),IF(G553&lt;&gt;-1,1,0),IF(H553&lt;&gt;-1,1,0)))</f>
        <v>0.331198061160009</v>
      </c>
      <c r="K553" s="3" t="n">
        <f aca="false">IF(J553*655&gt;=1,1,J553*655)</f>
        <v>1</v>
      </c>
    </row>
    <row r="554" customFormat="false" ht="15" hidden="true" customHeight="false" outlineLevel="0" collapsed="false">
      <c r="A554" s="0" t="s">
        <v>1151</v>
      </c>
      <c r="B554" s="0" t="n">
        <v>0.134843544174</v>
      </c>
      <c r="C554" s="0" t="n">
        <v>-1</v>
      </c>
      <c r="D554" s="0" t="n">
        <v>0.1265931598</v>
      </c>
      <c r="E554" s="0" t="n">
        <v>-1</v>
      </c>
      <c r="F554" s="0" t="n">
        <v>-1</v>
      </c>
      <c r="G554" s="0" t="n">
        <v>0.241945126269</v>
      </c>
      <c r="H554" s="0" t="n">
        <v>-1</v>
      </c>
      <c r="I554" s="3" t="n">
        <f aca="false">-2*SUM(IF(B554&lt;&gt;-1,LN(B554),0),IF(C554&lt;&gt;-1,LN(C554),0),IF(D554&lt;&gt;-1,LN(D554),0),IF(E554&lt;&gt;-1,LN(E554),0),IF(F554&lt;&gt;-1,LN(F554),0),IF(G554&lt;&gt;-1,LN(G554),0),IF(H554&lt;&gt;-1,LN(H554),0))</f>
        <v>10.9789224698172</v>
      </c>
      <c r="J554" s="3" t="n">
        <f aca="false">CHIDIST(I554,2*SUM(IF(B554&lt;&gt;-1,1,0),IF(C554&lt;&gt;-1,1,0),IF(D554&lt;&gt;-1,1,0),IF(E554&lt;&gt;-1,1,0),IF(F554&lt;&gt;-1,1,0),IF(G554&lt;&gt;-1,1,0),IF(H554&lt;&gt;-1,1,0)))</f>
        <v>0.0890300473910544</v>
      </c>
      <c r="K554" s="3" t="n">
        <f aca="false">IF(J554*655&gt;=1,1,J554*655)</f>
        <v>1</v>
      </c>
    </row>
    <row r="555" customFormat="false" ht="15" hidden="true" customHeight="false" outlineLevel="0" collapsed="false">
      <c r="A555" s="0" t="s">
        <v>661</v>
      </c>
      <c r="B555" s="0" t="n">
        <v>-1</v>
      </c>
      <c r="C555" s="0" t="n">
        <v>-1</v>
      </c>
      <c r="D555" s="0" t="n">
        <v>-1</v>
      </c>
      <c r="E555" s="0" t="n">
        <v>-1</v>
      </c>
      <c r="F555" s="0" t="n">
        <v>-1</v>
      </c>
      <c r="G555" s="0" t="n">
        <v>0.191895071206</v>
      </c>
      <c r="H555" s="0" t="n">
        <v>-1</v>
      </c>
      <c r="I555" s="3" t="n">
        <f aca="false">-2*SUM(IF(B555&lt;&gt;-1,LN(B555),0),IF(C555&lt;&gt;-1,LN(C555),0),IF(D555&lt;&gt;-1,LN(D555),0),IF(E555&lt;&gt;-1,LN(E555),0),IF(F555&lt;&gt;-1,LN(F555),0),IF(G555&lt;&gt;-1,LN(G555),0),IF(H555&lt;&gt;-1,LN(H555),0))</f>
        <v>3.30161312095517</v>
      </c>
      <c r="J555" s="3" t="n">
        <f aca="false">CHIDIST(I555,2*SUM(IF(B555&lt;&gt;-1,1,0),IF(C555&lt;&gt;-1,1,0),IF(D555&lt;&gt;-1,1,0),IF(E555&lt;&gt;-1,1,0),IF(F555&lt;&gt;-1,1,0),IF(G555&lt;&gt;-1,1,0),IF(H555&lt;&gt;-1,1,0)))</f>
        <v>0.191895071206</v>
      </c>
      <c r="K555" s="3" t="n">
        <f aca="false">IF(J555*655&gt;=1,1,J555*655)</f>
        <v>1</v>
      </c>
    </row>
    <row r="556" customFormat="false" ht="15" hidden="true" customHeight="false" outlineLevel="0" collapsed="false">
      <c r="A556" s="0" t="s">
        <v>571</v>
      </c>
      <c r="B556" s="0" t="n">
        <v>0.495153345308</v>
      </c>
      <c r="C556" s="0" t="n">
        <v>-1</v>
      </c>
      <c r="D556" s="0" t="n">
        <v>-1</v>
      </c>
      <c r="E556" s="0" t="n">
        <v>-1</v>
      </c>
      <c r="F556" s="0" t="n">
        <v>-1</v>
      </c>
      <c r="G556" s="0" t="n">
        <v>0.505121303822</v>
      </c>
      <c r="H556" s="0" t="n">
        <v>-1</v>
      </c>
      <c r="I556" s="3" t="n">
        <f aca="false">-2*SUM(IF(B556&lt;&gt;-1,LN(B556),0),IF(C556&lt;&gt;-1,LN(C556),0),IF(D556&lt;&gt;-1,LN(D556),0),IF(E556&lt;&gt;-1,LN(E556),0),IF(F556&lt;&gt;-1,LN(F556),0),IF(G556&lt;&gt;-1,LN(G556),0),IF(H556&lt;&gt;-1,LN(H556),0))</f>
        <v>2.77168889770078</v>
      </c>
      <c r="J556" s="3" t="n">
        <f aca="false">CHIDIST(I556,2*SUM(IF(B556&lt;&gt;-1,1,0),IF(C556&lt;&gt;-1,1,0),IF(D556&lt;&gt;-1,1,0),IF(E556&lt;&gt;-1,1,0),IF(F556&lt;&gt;-1,1,0),IF(G556&lt;&gt;-1,1,0),IF(H556&lt;&gt;-1,1,0)))</f>
        <v>0.596729527762459</v>
      </c>
      <c r="K556" s="3" t="n">
        <f aca="false">IF(J556*655&gt;=1,1,J556*655)</f>
        <v>1</v>
      </c>
    </row>
    <row r="557" customFormat="false" ht="15" hidden="true" customHeight="false" outlineLevel="0" collapsed="false">
      <c r="A557" s="0" t="s">
        <v>1157</v>
      </c>
      <c r="B557" s="0" t="n">
        <v>0.0857391024759</v>
      </c>
      <c r="C557" s="0" t="n">
        <v>-1</v>
      </c>
      <c r="D557" s="0" t="n">
        <v>-1</v>
      </c>
      <c r="E557" s="0" t="n">
        <v>0.133530998066</v>
      </c>
      <c r="F557" s="0" t="n">
        <v>-1</v>
      </c>
      <c r="G557" s="0" t="n">
        <v>0.191895071206</v>
      </c>
      <c r="H557" s="0" t="n">
        <v>-1</v>
      </c>
      <c r="I557" s="3" t="n">
        <f aca="false">-2*SUM(IF(B557&lt;&gt;-1,LN(B557),0),IF(C557&lt;&gt;-1,LN(C557),0),IF(D557&lt;&gt;-1,LN(D557),0),IF(E557&lt;&gt;-1,LN(E557),0),IF(F557&lt;&gt;-1,LN(F557),0),IF(G557&lt;&gt;-1,LN(G557),0),IF(H557&lt;&gt;-1,LN(H557),0))</f>
        <v>12.2413489583257</v>
      </c>
      <c r="J557" s="3" t="n">
        <f aca="false">CHIDIST(I557,2*SUM(IF(B557&lt;&gt;-1,1,0),IF(C557&lt;&gt;-1,1,0),IF(D557&lt;&gt;-1,1,0),IF(E557&lt;&gt;-1,1,0),IF(F557&lt;&gt;-1,1,0),IF(G557&lt;&gt;-1,1,0),IF(H557&lt;&gt;-1,1,0)))</f>
        <v>0.05679616834081</v>
      </c>
      <c r="K557" s="3" t="n">
        <f aca="false">IF(J557*655&gt;=1,1,J557*655)</f>
        <v>1</v>
      </c>
    </row>
    <row r="558" customFormat="false" ht="15" hidden="true" customHeight="false" outlineLevel="0" collapsed="false">
      <c r="A558" s="0" t="s">
        <v>1159</v>
      </c>
      <c r="B558" s="0" t="n">
        <v>0.00461663623509</v>
      </c>
      <c r="C558" s="0" t="n">
        <v>-1</v>
      </c>
      <c r="D558" s="0" t="n">
        <v>0.059143804469</v>
      </c>
      <c r="E558" s="0" t="n">
        <v>0.868190137304</v>
      </c>
      <c r="F558" s="0" t="n">
        <v>-1</v>
      </c>
      <c r="G558" s="0" t="n">
        <v>0.0301258284625</v>
      </c>
      <c r="H558" s="0" t="n">
        <v>0.56333202084</v>
      </c>
      <c r="I558" s="3" t="n">
        <f aca="false">-2*SUM(IF(B558&lt;&gt;-1,LN(B558),0),IF(C558&lt;&gt;-1,LN(C558),0),IF(D558&lt;&gt;-1,LN(D558),0),IF(E558&lt;&gt;-1,LN(E558),0),IF(F558&lt;&gt;-1,LN(F558),0),IF(G558&lt;&gt;-1,LN(G558),0),IF(H558&lt;&gt;-1,LN(H558),0))</f>
        <v>24.8469507518128</v>
      </c>
      <c r="J558" s="3" t="n">
        <f aca="false">CHIDIST(I558,2*SUM(IF(B558&lt;&gt;-1,1,0),IF(C558&lt;&gt;-1,1,0),IF(D558&lt;&gt;-1,1,0),IF(E558&lt;&gt;-1,1,0),IF(F558&lt;&gt;-1,1,0),IF(G558&lt;&gt;-1,1,0),IF(H558&lt;&gt;-1,1,0)))</f>
        <v>0.00564327936670669</v>
      </c>
      <c r="K558" s="3" t="n">
        <f aca="false">IF(J558*655&gt;=1,1,J558*655)</f>
        <v>1</v>
      </c>
    </row>
    <row r="559" customFormat="false" ht="15" hidden="true" customHeight="false" outlineLevel="0" collapsed="false">
      <c r="A559" s="0" t="s">
        <v>1160</v>
      </c>
      <c r="B559" s="0" t="n">
        <v>-1</v>
      </c>
      <c r="C559" s="0" t="n">
        <v>0.142381749269</v>
      </c>
      <c r="D559" s="0" t="n">
        <v>-1</v>
      </c>
      <c r="E559" s="0" t="n">
        <v>-1</v>
      </c>
      <c r="F559" s="0" t="n">
        <v>-1</v>
      </c>
      <c r="G559" s="0" t="n">
        <v>-1</v>
      </c>
      <c r="H559" s="0" t="n">
        <v>-1</v>
      </c>
      <c r="I559" s="3" t="n">
        <f aca="false">-2*SUM(IF(B559&lt;&gt;-1,LN(B559),0),IF(C559&lt;&gt;-1,LN(C559),0),IF(D559&lt;&gt;-1,LN(D559),0),IF(E559&lt;&gt;-1,LN(E559),0),IF(F559&lt;&gt;-1,LN(F559),0),IF(G559&lt;&gt;-1,LN(G559),0),IF(H559&lt;&gt;-1,LN(H559),0))</f>
        <v>3.89848690692783</v>
      </c>
      <c r="J559" s="3" t="n">
        <f aca="false">CHIDIST(I559,2*SUM(IF(B559&lt;&gt;-1,1,0),IF(C559&lt;&gt;-1,1,0),IF(D559&lt;&gt;-1,1,0),IF(E559&lt;&gt;-1,1,0),IF(F559&lt;&gt;-1,1,0),IF(G559&lt;&gt;-1,1,0),IF(H559&lt;&gt;-1,1,0)))</f>
        <v>0.142381749269</v>
      </c>
      <c r="K559" s="3" t="n">
        <f aca="false">IF(J559*655&gt;=1,1,J559*655)</f>
        <v>1</v>
      </c>
    </row>
    <row r="560" customFormat="false" ht="15" hidden="true" customHeight="false" outlineLevel="0" collapsed="false">
      <c r="A560" s="0" t="s">
        <v>1162</v>
      </c>
      <c r="B560" s="0" t="n">
        <v>0.805685798495</v>
      </c>
      <c r="C560" s="0" t="n">
        <v>-1</v>
      </c>
      <c r="D560" s="0" t="n">
        <v>-1</v>
      </c>
      <c r="E560" s="0" t="n">
        <v>-1</v>
      </c>
      <c r="F560" s="0" t="n">
        <v>-1</v>
      </c>
      <c r="G560" s="0" t="n">
        <v>-1</v>
      </c>
      <c r="H560" s="0" t="n">
        <v>-1</v>
      </c>
      <c r="I560" s="3" t="n">
        <f aca="false">-2*SUM(IF(B560&lt;&gt;-1,LN(B560),0),IF(C560&lt;&gt;-1,LN(C560),0),IF(D560&lt;&gt;-1,LN(D560),0),IF(E560&lt;&gt;-1,LN(E560),0),IF(F560&lt;&gt;-1,LN(F560),0),IF(G560&lt;&gt;-1,LN(G560),0),IF(H560&lt;&gt;-1,LN(H560),0))</f>
        <v>0.432122881296475</v>
      </c>
      <c r="J560" s="3" t="n">
        <f aca="false">CHIDIST(I560,2*SUM(IF(B560&lt;&gt;-1,1,0),IF(C560&lt;&gt;-1,1,0),IF(D560&lt;&gt;-1,1,0),IF(E560&lt;&gt;-1,1,0),IF(F560&lt;&gt;-1,1,0),IF(G560&lt;&gt;-1,1,0),IF(H560&lt;&gt;-1,1,0)))</f>
        <v>0.805685798495</v>
      </c>
      <c r="K560" s="3" t="n">
        <f aca="false">IF(J560*655&gt;=1,1,J560*655)</f>
        <v>1</v>
      </c>
    </row>
    <row r="561" customFormat="false" ht="15" hidden="true" customHeight="false" outlineLevel="0" collapsed="false">
      <c r="A561" s="0" t="s">
        <v>1163</v>
      </c>
      <c r="B561" s="0" t="n">
        <v>0.188492082158</v>
      </c>
      <c r="C561" s="0" t="n">
        <v>-1</v>
      </c>
      <c r="D561" s="0" t="n">
        <v>-1</v>
      </c>
      <c r="E561" s="0" t="n">
        <v>-1</v>
      </c>
      <c r="F561" s="0" t="n">
        <v>-1</v>
      </c>
      <c r="G561" s="0" t="n">
        <v>-1</v>
      </c>
      <c r="H561" s="0" t="n">
        <v>-1</v>
      </c>
      <c r="I561" s="3" t="n">
        <f aca="false">-2*SUM(IF(B561&lt;&gt;-1,LN(B561),0),IF(C561&lt;&gt;-1,LN(C561),0),IF(D561&lt;&gt;-1,LN(D561),0),IF(E561&lt;&gt;-1,LN(E561),0),IF(F561&lt;&gt;-1,LN(F561),0),IF(G561&lt;&gt;-1,LN(G561),0),IF(H561&lt;&gt;-1,LN(H561),0))</f>
        <v>3.33739855488625</v>
      </c>
      <c r="J561" s="3" t="n">
        <f aca="false">CHIDIST(I561,2*SUM(IF(B561&lt;&gt;-1,1,0),IF(C561&lt;&gt;-1,1,0),IF(D561&lt;&gt;-1,1,0),IF(E561&lt;&gt;-1,1,0),IF(F561&lt;&gt;-1,1,0),IF(G561&lt;&gt;-1,1,0),IF(H561&lt;&gt;-1,1,0)))</f>
        <v>0.188492082158</v>
      </c>
      <c r="K561" s="3" t="n">
        <f aca="false">IF(J561*655&gt;=1,1,J561*655)</f>
        <v>1</v>
      </c>
    </row>
    <row r="562" customFormat="false" ht="15" hidden="true" customHeight="false" outlineLevel="0" collapsed="false">
      <c r="A562" s="0" t="s">
        <v>1164</v>
      </c>
      <c r="B562" s="0" t="n">
        <v>0.130851690669</v>
      </c>
      <c r="C562" s="0" t="n">
        <v>0.369321378345</v>
      </c>
      <c r="D562" s="0" t="n">
        <v>0.430379649509</v>
      </c>
      <c r="E562" s="0" t="n">
        <v>-1</v>
      </c>
      <c r="F562" s="0" t="n">
        <v>-1</v>
      </c>
      <c r="G562" s="0" t="n">
        <v>-1</v>
      </c>
      <c r="H562" s="0" t="n">
        <v>-1</v>
      </c>
      <c r="I562" s="3" t="n">
        <f aca="false">-2*SUM(IF(B562&lt;&gt;-1,LN(B562),0),IF(C562&lt;&gt;-1,LN(C562),0),IF(D562&lt;&gt;-1,LN(D562),0),IF(E562&lt;&gt;-1,LN(E562),0),IF(F562&lt;&gt;-1,LN(F562),0),IF(G562&lt;&gt;-1,LN(G562),0),IF(H562&lt;&gt;-1,LN(H562),0))</f>
        <v>7.74573270677041</v>
      </c>
      <c r="J562" s="3" t="n">
        <f aca="false">CHIDIST(I562,2*SUM(IF(B562&lt;&gt;-1,1,0),IF(C562&lt;&gt;-1,1,0),IF(D562&lt;&gt;-1,1,0),IF(E562&lt;&gt;-1,1,0),IF(F562&lt;&gt;-1,1,0),IF(G562&lt;&gt;-1,1,0),IF(H562&lt;&gt;-1,1,0)))</f>
        <v>0.257329710223728</v>
      </c>
      <c r="K562" s="3" t="n">
        <f aca="false">IF(J562*655&gt;=1,1,J562*655)</f>
        <v>1</v>
      </c>
    </row>
    <row r="563" customFormat="false" ht="15" hidden="true" customHeight="false" outlineLevel="0" collapsed="false">
      <c r="A563" s="0" t="s">
        <v>1167</v>
      </c>
      <c r="B563" s="0" t="n">
        <v>0.748963531425</v>
      </c>
      <c r="C563" s="0" t="n">
        <v>-1</v>
      </c>
      <c r="D563" s="0" t="n">
        <v>-1</v>
      </c>
      <c r="E563" s="0" t="n">
        <v>-1</v>
      </c>
      <c r="F563" s="0" t="n">
        <v>-1</v>
      </c>
      <c r="G563" s="0" t="n">
        <v>0.437561078737</v>
      </c>
      <c r="H563" s="0" t="n">
        <v>-1</v>
      </c>
      <c r="I563" s="3" t="n">
        <f aca="false">-2*SUM(IF(B563&lt;&gt;-1,LN(B563),0),IF(C563&lt;&gt;-1,LN(C563),0),IF(D563&lt;&gt;-1,LN(D563),0),IF(E563&lt;&gt;-1,LN(E563),0),IF(F563&lt;&gt;-1,LN(F563),0),IF(G563&lt;&gt;-1,LN(G563),0),IF(H563&lt;&gt;-1,LN(H563),0))</f>
        <v>2.23120792144733</v>
      </c>
      <c r="J563" s="3" t="n">
        <f aca="false">CHIDIST(I563,2*SUM(IF(B563&lt;&gt;-1,1,0),IF(C563&lt;&gt;-1,1,0),IF(D563&lt;&gt;-1,1,0),IF(E563&lt;&gt;-1,1,0),IF(F563&lt;&gt;-1,1,0),IF(G563&lt;&gt;-1,1,0),IF(H563&lt;&gt;-1,1,0)))</f>
        <v>0.693319998297743</v>
      </c>
      <c r="K563" s="3" t="n">
        <f aca="false">IF(J563*655&gt;=1,1,J563*655)</f>
        <v>1</v>
      </c>
    </row>
    <row r="564" customFormat="false" ht="15" hidden="true" customHeight="false" outlineLevel="0" collapsed="false">
      <c r="A564" s="0" t="s">
        <v>1169</v>
      </c>
      <c r="B564" s="0" t="n">
        <v>-1</v>
      </c>
      <c r="C564" s="0" t="n">
        <v>-1</v>
      </c>
      <c r="D564" s="0" t="n">
        <v>-1</v>
      </c>
      <c r="E564" s="0" t="n">
        <v>-1</v>
      </c>
      <c r="F564" s="0" t="n">
        <v>-1</v>
      </c>
      <c r="G564" s="0" t="n">
        <v>-1</v>
      </c>
      <c r="H564" s="0" t="n">
        <v>0.0569284518704</v>
      </c>
      <c r="I564" s="3" t="n">
        <f aca="false">-2*SUM(IF(B564&lt;&gt;-1,LN(B564),0),IF(C564&lt;&gt;-1,LN(C564),0),IF(D564&lt;&gt;-1,LN(D564),0),IF(E564&lt;&gt;-1,LN(E564),0),IF(F564&lt;&gt;-1,LN(F564),0),IF(G564&lt;&gt;-1,LN(G564),0),IF(H564&lt;&gt;-1,LN(H564),0))</f>
        <v>5.73192005990585</v>
      </c>
      <c r="J564" s="3" t="n">
        <f aca="false">CHIDIST(I564,2*SUM(IF(B564&lt;&gt;-1,1,0),IF(C564&lt;&gt;-1,1,0),IF(D564&lt;&gt;-1,1,0),IF(E564&lt;&gt;-1,1,0),IF(F564&lt;&gt;-1,1,0),IF(G564&lt;&gt;-1,1,0),IF(H564&lt;&gt;-1,1,0)))</f>
        <v>0.0569284518704</v>
      </c>
      <c r="K564" s="3" t="n">
        <f aca="false">IF(J564*655&gt;=1,1,J564*655)</f>
        <v>1</v>
      </c>
    </row>
    <row r="565" customFormat="false" ht="15" hidden="true" customHeight="false" outlineLevel="0" collapsed="false">
      <c r="A565" s="0" t="s">
        <v>1172</v>
      </c>
      <c r="B565" s="0" t="n">
        <v>0.0949620821874</v>
      </c>
      <c r="C565" s="0" t="n">
        <v>-1</v>
      </c>
      <c r="D565" s="0" t="n">
        <v>-1</v>
      </c>
      <c r="E565" s="0" t="n">
        <v>-1</v>
      </c>
      <c r="F565" s="0" t="n">
        <v>-1</v>
      </c>
      <c r="G565" s="0" t="n">
        <v>-1</v>
      </c>
      <c r="H565" s="0" t="n">
        <v>-1</v>
      </c>
      <c r="I565" s="3" t="n">
        <f aca="false">-2*SUM(IF(B565&lt;&gt;-1,LN(B565),0),IF(C565&lt;&gt;-1,LN(C565),0),IF(D565&lt;&gt;-1,LN(D565),0),IF(E565&lt;&gt;-1,LN(E565),0),IF(F565&lt;&gt;-1,LN(F565),0),IF(G565&lt;&gt;-1,LN(G565),0),IF(H565&lt;&gt;-1,LN(H565),0))</f>
        <v>4.70855520385319</v>
      </c>
      <c r="J565" s="3" t="n">
        <f aca="false">CHIDIST(I565,2*SUM(IF(B565&lt;&gt;-1,1,0),IF(C565&lt;&gt;-1,1,0),IF(D565&lt;&gt;-1,1,0),IF(E565&lt;&gt;-1,1,0),IF(F565&lt;&gt;-1,1,0),IF(G565&lt;&gt;-1,1,0),IF(H565&lt;&gt;-1,1,0)))</f>
        <v>0.0949620821874</v>
      </c>
      <c r="K565" s="3" t="n">
        <f aca="false">IF(J565*655&gt;=1,1,J565*655)</f>
        <v>1</v>
      </c>
    </row>
    <row r="566" customFormat="false" ht="15" hidden="true" customHeight="false" outlineLevel="0" collapsed="false">
      <c r="A566" s="0" t="s">
        <v>841</v>
      </c>
      <c r="B566" s="0" t="n">
        <v>0.775876805278</v>
      </c>
      <c r="C566" s="0" t="n">
        <v>0.0120990055882</v>
      </c>
      <c r="D566" s="0" t="n">
        <v>0.114417981535</v>
      </c>
      <c r="E566" s="0" t="n">
        <v>-1</v>
      </c>
      <c r="F566" s="0" t="n">
        <v>-1</v>
      </c>
      <c r="G566" s="0" t="n">
        <v>-1</v>
      </c>
      <c r="H566" s="0" t="n">
        <v>-1</v>
      </c>
      <c r="I566" s="3" t="n">
        <f aca="false">-2*SUM(IF(B566&lt;&gt;-1,LN(B566),0),IF(C566&lt;&gt;-1,LN(C566),0),IF(D566&lt;&gt;-1,LN(D566),0),IF(E566&lt;&gt;-1,LN(E566),0),IF(F566&lt;&gt;-1,LN(F566),0),IF(G566&lt;&gt;-1,LN(G566),0),IF(H566&lt;&gt;-1,LN(H566),0))</f>
        <v>13.6725811423504</v>
      </c>
      <c r="J566" s="3" t="n">
        <f aca="false">CHIDIST(I566,2*SUM(IF(B566&lt;&gt;-1,1,0),IF(C566&lt;&gt;-1,1,0),IF(D566&lt;&gt;-1,1,0),IF(E566&lt;&gt;-1,1,0),IF(F566&lt;&gt;-1,1,0),IF(G566&lt;&gt;-1,1,0),IF(H566&lt;&gt;-1,1,0)))</f>
        <v>0.0335153044973508</v>
      </c>
      <c r="K566" s="3" t="n">
        <f aca="false">IF(J566*655&gt;=1,1,J566*655)</f>
        <v>1</v>
      </c>
    </row>
    <row r="567" customFormat="false" ht="15" hidden="true" customHeight="false" outlineLevel="0" collapsed="false">
      <c r="A567" s="0" t="s">
        <v>804</v>
      </c>
      <c r="B567" s="0" t="n">
        <v>0.00705924289782</v>
      </c>
      <c r="C567" s="0" t="n">
        <v>-1</v>
      </c>
      <c r="D567" s="0" t="n">
        <v>0.229233448927</v>
      </c>
      <c r="E567" s="0" t="n">
        <v>-1</v>
      </c>
      <c r="F567" s="0" t="n">
        <v>-1</v>
      </c>
      <c r="G567" s="0" t="n">
        <v>-1</v>
      </c>
      <c r="H567" s="0" t="n">
        <v>-1</v>
      </c>
      <c r="I567" s="3" t="n">
        <f aca="false">-2*SUM(IF(B567&lt;&gt;-1,LN(B567),0),IF(C567&lt;&gt;-1,LN(C567),0),IF(D567&lt;&gt;-1,LN(D567),0),IF(E567&lt;&gt;-1,LN(E567),0),IF(F567&lt;&gt;-1,LN(F567),0),IF(G567&lt;&gt;-1,LN(G567),0),IF(H567&lt;&gt;-1,LN(H567),0))</f>
        <v>12.8528636771182</v>
      </c>
      <c r="J567" s="3" t="n">
        <f aca="false">CHIDIST(I567,2*SUM(IF(B567&lt;&gt;-1,1,0),IF(C567&lt;&gt;-1,1,0),IF(D567&lt;&gt;-1,1,0),IF(E567&lt;&gt;-1,1,0),IF(F567&lt;&gt;-1,1,0),IF(G567&lt;&gt;-1,1,0),IF(H567&lt;&gt;-1,1,0)))</f>
        <v>0.0120175603994401</v>
      </c>
      <c r="K567" s="3" t="n">
        <f aca="false">IF(J567*655&gt;=1,1,J567*655)</f>
        <v>1</v>
      </c>
    </row>
    <row r="568" customFormat="false" ht="15" hidden="true" customHeight="false" outlineLevel="0" collapsed="false">
      <c r="A568" s="0" t="s">
        <v>1175</v>
      </c>
      <c r="B568" s="0" t="n">
        <v>0.0274326770507</v>
      </c>
      <c r="C568" s="0" t="n">
        <v>0.52018798651</v>
      </c>
      <c r="D568" s="0" t="n">
        <v>0.223748497167</v>
      </c>
      <c r="E568" s="0" t="n">
        <v>0.124133092879</v>
      </c>
      <c r="F568" s="0" t="n">
        <v>-1</v>
      </c>
      <c r="G568" s="0" t="n">
        <v>0.0353459494511</v>
      </c>
      <c r="H568" s="0" t="n">
        <v>0.396390610968</v>
      </c>
      <c r="I568" s="3" t="n">
        <f aca="false">-2*SUM(IF(B568&lt;&gt;-1,LN(B568),0),IF(C568&lt;&gt;-1,LN(C568),0),IF(D568&lt;&gt;-1,LN(D568),0),IF(E568&lt;&gt;-1,LN(E568),0),IF(F568&lt;&gt;-1,LN(F568),0),IF(G568&lt;&gt;-1,LN(G568),0),IF(H568&lt;&gt;-1,LN(H568),0))</f>
        <v>24.2022912818303</v>
      </c>
      <c r="J568" s="3" t="n">
        <f aca="false">CHIDIST(I568,2*SUM(IF(B568&lt;&gt;-1,1,0),IF(C568&lt;&gt;-1,1,0),IF(D568&lt;&gt;-1,1,0),IF(E568&lt;&gt;-1,1,0),IF(F568&lt;&gt;-1,1,0),IF(G568&lt;&gt;-1,1,0),IF(H568&lt;&gt;-1,1,0)))</f>
        <v>0.0190897217726635</v>
      </c>
      <c r="K568" s="3" t="n">
        <f aca="false">IF(J568*655&gt;=1,1,J568*655)</f>
        <v>1</v>
      </c>
    </row>
    <row r="569" customFormat="false" ht="15" hidden="true" customHeight="false" outlineLevel="0" collapsed="false">
      <c r="A569" s="0" t="s">
        <v>865</v>
      </c>
      <c r="B569" s="0" t="n">
        <v>0.684425650877</v>
      </c>
      <c r="C569" s="0" t="n">
        <v>0.689777998731</v>
      </c>
      <c r="D569" s="0" t="n">
        <v>0.760840287988</v>
      </c>
      <c r="E569" s="0" t="n">
        <v>0.0464448495847</v>
      </c>
      <c r="F569" s="0" t="n">
        <v>0.0203953404893</v>
      </c>
      <c r="G569" s="0" t="n">
        <v>0.787484836537</v>
      </c>
      <c r="H569" s="0" t="n">
        <v>-1</v>
      </c>
      <c r="I569" s="3" t="n">
        <f aca="false">-2*SUM(IF(B569&lt;&gt;-1,LN(B569),0),IF(C569&lt;&gt;-1,LN(C569),0),IF(D569&lt;&gt;-1,LN(D569),0),IF(E569&lt;&gt;-1,LN(E569),0),IF(F569&lt;&gt;-1,LN(F569),0),IF(G569&lt;&gt;-1,LN(G569),0),IF(H569&lt;&gt;-1,LN(H569),0))</f>
        <v>16.4494844455992</v>
      </c>
      <c r="J569" s="3" t="n">
        <f aca="false">CHIDIST(I569,2*SUM(IF(B569&lt;&gt;-1,1,0),IF(C569&lt;&gt;-1,1,0),IF(D569&lt;&gt;-1,1,0),IF(E569&lt;&gt;-1,1,0),IF(F569&lt;&gt;-1,1,0),IF(G569&lt;&gt;-1,1,0),IF(H569&lt;&gt;-1,1,0)))</f>
        <v>0.171505042996797</v>
      </c>
      <c r="K569" s="3" t="n">
        <f aca="false">IF(J569*655&gt;=1,1,J569*655)</f>
        <v>1</v>
      </c>
    </row>
    <row r="570" customFormat="false" ht="15" hidden="true" customHeight="false" outlineLevel="0" collapsed="false">
      <c r="A570" s="0" t="s">
        <v>1177</v>
      </c>
      <c r="B570" s="0" t="n">
        <v>0.300838563164</v>
      </c>
      <c r="C570" s="0" t="n">
        <v>-1</v>
      </c>
      <c r="D570" s="0" t="n">
        <v>-1</v>
      </c>
      <c r="E570" s="0" t="n">
        <v>-1</v>
      </c>
      <c r="F570" s="0" t="n">
        <v>-1</v>
      </c>
      <c r="G570" s="0" t="n">
        <v>0.374281925521</v>
      </c>
      <c r="H570" s="0" t="n">
        <v>-1</v>
      </c>
      <c r="I570" s="3" t="n">
        <f aca="false">-2*SUM(IF(B570&lt;&gt;-1,LN(B570),0),IF(C570&lt;&gt;-1,LN(C570),0),IF(D570&lt;&gt;-1,LN(D570),0),IF(E570&lt;&gt;-1,LN(E570),0),IF(F570&lt;&gt;-1,LN(F570),0),IF(G570&lt;&gt;-1,LN(G570),0),IF(H570&lt;&gt;-1,LN(H570),0))</f>
        <v>4.36785489420602</v>
      </c>
      <c r="J570" s="3" t="n">
        <f aca="false">CHIDIST(I570,2*SUM(IF(B570&lt;&gt;-1,1,0),IF(C570&lt;&gt;-1,1,0),IF(D570&lt;&gt;-1,1,0),IF(E570&lt;&gt;-1,1,0),IF(F570&lt;&gt;-1,1,0),IF(G570&lt;&gt;-1,1,0),IF(H570&lt;&gt;-1,1,0)))</f>
        <v>0.358505253084527</v>
      </c>
      <c r="K570" s="3" t="n">
        <f aca="false">IF(J570*655&gt;=1,1,J570*655)</f>
        <v>1</v>
      </c>
    </row>
    <row r="571" customFormat="false" ht="15" hidden="true" customHeight="false" outlineLevel="0" collapsed="false">
      <c r="A571" s="0" t="s">
        <v>576</v>
      </c>
      <c r="B571" s="0" t="n">
        <v>0.149618627932</v>
      </c>
      <c r="C571" s="0" t="n">
        <v>-1</v>
      </c>
      <c r="D571" s="0" t="n">
        <v>-1</v>
      </c>
      <c r="E571" s="0" t="n">
        <v>-1</v>
      </c>
      <c r="F571" s="0" t="n">
        <v>-1</v>
      </c>
      <c r="G571" s="0" t="n">
        <v>-1</v>
      </c>
      <c r="H571" s="0" t="n">
        <v>-1</v>
      </c>
      <c r="I571" s="3" t="n">
        <f aca="false">-2*SUM(IF(B571&lt;&gt;-1,LN(B571),0),IF(C571&lt;&gt;-1,LN(C571),0),IF(D571&lt;&gt;-1,LN(D571),0),IF(E571&lt;&gt;-1,LN(E571),0),IF(F571&lt;&gt;-1,LN(F571),0),IF(G571&lt;&gt;-1,LN(G571),0),IF(H571&lt;&gt;-1,LN(H571),0))</f>
        <v>3.79933140586297</v>
      </c>
      <c r="J571" s="3" t="n">
        <f aca="false">CHIDIST(I571,2*SUM(IF(B571&lt;&gt;-1,1,0),IF(C571&lt;&gt;-1,1,0),IF(D571&lt;&gt;-1,1,0),IF(E571&lt;&gt;-1,1,0),IF(F571&lt;&gt;-1,1,0),IF(G571&lt;&gt;-1,1,0),IF(H571&lt;&gt;-1,1,0)))</f>
        <v>0.149618627932</v>
      </c>
      <c r="K571" s="3" t="n">
        <f aca="false">IF(J571*655&gt;=1,1,J571*655)</f>
        <v>1</v>
      </c>
    </row>
    <row r="572" customFormat="false" ht="15" hidden="true" customHeight="false" outlineLevel="0" collapsed="false">
      <c r="A572" s="0" t="s">
        <v>1181</v>
      </c>
      <c r="B572" s="0" t="n">
        <v>0.471014876278</v>
      </c>
      <c r="C572" s="0" t="n">
        <v>0.352953186217</v>
      </c>
      <c r="D572" s="0" t="n">
        <v>-1</v>
      </c>
      <c r="E572" s="0" t="n">
        <v>0.163954284311</v>
      </c>
      <c r="F572" s="0" t="n">
        <v>-1</v>
      </c>
      <c r="G572" s="0" t="n">
        <v>0.662956198974</v>
      </c>
      <c r="H572" s="0" t="n">
        <v>0.258565382708</v>
      </c>
      <c r="I572" s="3" t="n">
        <f aca="false">-2*SUM(IF(B572&lt;&gt;-1,LN(B572),0),IF(C572&lt;&gt;-1,LN(C572),0),IF(D572&lt;&gt;-1,LN(D572),0),IF(E572&lt;&gt;-1,LN(E572),0),IF(F572&lt;&gt;-1,LN(F572),0),IF(G572&lt;&gt;-1,LN(G572),0),IF(H572&lt;&gt;-1,LN(H572),0))</f>
        <v>10.732212269477</v>
      </c>
      <c r="J572" s="3" t="n">
        <f aca="false">CHIDIST(I572,2*SUM(IF(B572&lt;&gt;-1,1,0),IF(C572&lt;&gt;-1,1,0),IF(D572&lt;&gt;-1,1,0),IF(E572&lt;&gt;-1,1,0),IF(F572&lt;&gt;-1,1,0),IF(G572&lt;&gt;-1,1,0),IF(H572&lt;&gt;-1,1,0)))</f>
        <v>0.378758215120778</v>
      </c>
      <c r="K572" s="3" t="n">
        <f aca="false">IF(J572*655&gt;=1,1,J572*655)</f>
        <v>1</v>
      </c>
    </row>
    <row r="573" customFormat="false" ht="15" hidden="true" customHeight="false" outlineLevel="0" collapsed="false">
      <c r="A573" s="0" t="s">
        <v>1184</v>
      </c>
      <c r="B573" s="0" t="n">
        <v>0.795471982196</v>
      </c>
      <c r="C573" s="0" t="n">
        <v>-1</v>
      </c>
      <c r="D573" s="0" t="n">
        <v>0.275956897994</v>
      </c>
      <c r="E573" s="0" t="n">
        <v>0.0716383301542</v>
      </c>
      <c r="F573" s="0" t="n">
        <v>-1</v>
      </c>
      <c r="G573" s="0" t="n">
        <v>0.138415016515</v>
      </c>
      <c r="H573" s="0" t="n">
        <v>-1</v>
      </c>
      <c r="I573" s="3" t="n">
        <f aca="false">-2*SUM(IF(B573&lt;&gt;-1,LN(B573),0),IF(C573&lt;&gt;-1,LN(C573),0),IF(D573&lt;&gt;-1,LN(D573),0),IF(E573&lt;&gt;-1,LN(E573),0),IF(F573&lt;&gt;-1,LN(F573),0),IF(G573&lt;&gt;-1,LN(G573),0),IF(H573&lt;&gt;-1,LN(H573),0))</f>
        <v>12.2599079922091</v>
      </c>
      <c r="J573" s="3" t="n">
        <f aca="false">CHIDIST(I573,2*SUM(IF(B573&lt;&gt;-1,1,0),IF(C573&lt;&gt;-1,1,0),IF(D573&lt;&gt;-1,1,0),IF(E573&lt;&gt;-1,1,0),IF(F573&lt;&gt;-1,1,0),IF(G573&lt;&gt;-1,1,0),IF(H573&lt;&gt;-1,1,0)))</f>
        <v>0.139978712669957</v>
      </c>
      <c r="K573" s="3" t="n">
        <f aca="false">IF(J573*655&gt;=1,1,J573*655)</f>
        <v>1</v>
      </c>
    </row>
    <row r="574" customFormat="false" ht="15" hidden="true" customHeight="false" outlineLevel="0" collapsed="false">
      <c r="A574" s="0" t="s">
        <v>923</v>
      </c>
      <c r="B574" s="0" t="n">
        <v>0.149618627932</v>
      </c>
      <c r="C574" s="0" t="n">
        <v>-1</v>
      </c>
      <c r="D574" s="0" t="n">
        <v>0.245132193444</v>
      </c>
      <c r="E574" s="0" t="n">
        <v>-1</v>
      </c>
      <c r="F574" s="0" t="n">
        <v>-1</v>
      </c>
      <c r="G574" s="0" t="n">
        <v>0.437561078737</v>
      </c>
      <c r="H574" s="0" t="n">
        <v>-1</v>
      </c>
      <c r="I574" s="3" t="n">
        <f aca="false">-2*SUM(IF(B574&lt;&gt;-1,LN(B574),0),IF(C574&lt;&gt;-1,LN(C574),0),IF(D574&lt;&gt;-1,LN(D574),0),IF(E574&lt;&gt;-1,LN(E574),0),IF(F574&lt;&gt;-1,LN(F574),0),IF(G574&lt;&gt;-1,LN(G574),0),IF(H574&lt;&gt;-1,LN(H574),0))</f>
        <v>8.26432465238272</v>
      </c>
      <c r="J574" s="3" t="n">
        <f aca="false">CHIDIST(I574,2*SUM(IF(B574&lt;&gt;-1,1,0),IF(C574&lt;&gt;-1,1,0),IF(D574&lt;&gt;-1,1,0),IF(E574&lt;&gt;-1,1,0),IF(F574&lt;&gt;-1,1,0),IF(G574&lt;&gt;-1,1,0),IF(H574&lt;&gt;-1,1,0)))</f>
        <v>0.219370772551909</v>
      </c>
      <c r="K574" s="3" t="n">
        <f aca="false">IF(J574*655&gt;=1,1,J574*655)</f>
        <v>1</v>
      </c>
    </row>
    <row r="575" customFormat="false" ht="15" hidden="true" customHeight="false" outlineLevel="0" collapsed="false">
      <c r="A575" s="0" t="s">
        <v>1187</v>
      </c>
      <c r="B575" s="0" t="n">
        <v>0.807683318341</v>
      </c>
      <c r="C575" s="0" t="n">
        <v>0.0145702984183</v>
      </c>
      <c r="D575" s="0" t="n">
        <v>-1</v>
      </c>
      <c r="E575" s="0" t="n">
        <v>-1</v>
      </c>
      <c r="F575" s="0" t="n">
        <v>-1</v>
      </c>
      <c r="G575" s="0" t="n">
        <v>0.037689688091</v>
      </c>
      <c r="H575" s="0" t="n">
        <v>-1</v>
      </c>
      <c r="I575" s="3" t="n">
        <f aca="false">-2*SUM(IF(B575&lt;&gt;-1,LN(B575),0),IF(C575&lt;&gt;-1,LN(C575),0),IF(D575&lt;&gt;-1,LN(D575),0),IF(E575&lt;&gt;-1,LN(E575),0),IF(F575&lt;&gt;-1,LN(F575),0),IF(G575&lt;&gt;-1,LN(G575),0),IF(H575&lt;&gt;-1,LN(H575),0))</f>
        <v>15.4414483094066</v>
      </c>
      <c r="J575" s="3" t="n">
        <f aca="false">CHIDIST(I575,2*SUM(IF(B575&lt;&gt;-1,1,0),IF(C575&lt;&gt;-1,1,0),IF(D575&lt;&gt;-1,1,0),IF(E575&lt;&gt;-1,1,0),IF(F575&lt;&gt;-1,1,0),IF(G575&lt;&gt;-1,1,0),IF(H575&lt;&gt;-1,1,0)))</f>
        <v>0.0170875797725773</v>
      </c>
      <c r="K575" s="3" t="n">
        <f aca="false">IF(J575*655&gt;=1,1,J575*655)</f>
        <v>1</v>
      </c>
    </row>
    <row r="576" customFormat="false" ht="15" hidden="true" customHeight="false" outlineLevel="0" collapsed="false">
      <c r="A576" s="0" t="s">
        <v>1188</v>
      </c>
      <c r="B576" s="0" t="n">
        <v>-1</v>
      </c>
      <c r="C576" s="0" t="n">
        <v>-1</v>
      </c>
      <c r="D576" s="0" t="n">
        <v>-1</v>
      </c>
      <c r="E576" s="0" t="n">
        <v>-1</v>
      </c>
      <c r="F576" s="0" t="n">
        <v>-1</v>
      </c>
      <c r="G576" s="0" t="n">
        <v>-1</v>
      </c>
      <c r="H576" s="0" t="n">
        <v>0.0624411101941</v>
      </c>
      <c r="I576" s="3" t="n">
        <f aca="false">-2*SUM(IF(B576&lt;&gt;-1,LN(B576),0),IF(C576&lt;&gt;-1,LN(C576),0),IF(D576&lt;&gt;-1,LN(D576),0),IF(E576&lt;&gt;-1,LN(E576),0),IF(F576&lt;&gt;-1,LN(F576),0),IF(G576&lt;&gt;-1,LN(G576),0),IF(H576&lt;&gt;-1,LN(H576),0))</f>
        <v>5.54706280663681</v>
      </c>
      <c r="J576" s="3" t="n">
        <f aca="false">CHIDIST(I576,2*SUM(IF(B576&lt;&gt;-1,1,0),IF(C576&lt;&gt;-1,1,0),IF(D576&lt;&gt;-1,1,0),IF(E576&lt;&gt;-1,1,0),IF(F576&lt;&gt;-1,1,0),IF(G576&lt;&gt;-1,1,0),IF(H576&lt;&gt;-1,1,0)))</f>
        <v>0.0624411101941</v>
      </c>
      <c r="K576" s="3" t="n">
        <f aca="false">IF(J576*655&gt;=1,1,J576*655)</f>
        <v>1</v>
      </c>
    </row>
    <row r="577" customFormat="false" ht="15" hidden="true" customHeight="false" outlineLevel="0" collapsed="false">
      <c r="A577" s="0" t="s">
        <v>1190</v>
      </c>
      <c r="B577" s="0" t="n">
        <v>0.735770955709</v>
      </c>
      <c r="C577" s="0" t="n">
        <v>-1</v>
      </c>
      <c r="D577" s="0" t="n">
        <v>-1</v>
      </c>
      <c r="E577" s="0" t="n">
        <v>-1</v>
      </c>
      <c r="F577" s="0" t="n">
        <v>-1</v>
      </c>
      <c r="G577" s="0" t="n">
        <v>-1</v>
      </c>
      <c r="H577" s="0" t="n">
        <v>-1</v>
      </c>
      <c r="I577" s="3" t="n">
        <f aca="false">-2*SUM(IF(B577&lt;&gt;-1,LN(B577),0),IF(C577&lt;&gt;-1,LN(C577),0),IF(D577&lt;&gt;-1,LN(D577),0),IF(E577&lt;&gt;-1,LN(E577),0),IF(F577&lt;&gt;-1,LN(F577),0),IF(G577&lt;&gt;-1,LN(G577),0),IF(H577&lt;&gt;-1,LN(H577),0))</f>
        <v>0.613672820337655</v>
      </c>
      <c r="J577" s="3" t="n">
        <f aca="false">CHIDIST(I577,2*SUM(IF(B577&lt;&gt;-1,1,0),IF(C577&lt;&gt;-1,1,0),IF(D577&lt;&gt;-1,1,0),IF(E577&lt;&gt;-1,1,0),IF(F577&lt;&gt;-1,1,0),IF(G577&lt;&gt;-1,1,0),IF(H577&lt;&gt;-1,1,0)))</f>
        <v>0.735770955709</v>
      </c>
      <c r="K577" s="3" t="n">
        <f aca="false">IF(J577*655&gt;=1,1,J577*655)</f>
        <v>1</v>
      </c>
    </row>
    <row r="578" customFormat="false" ht="15" hidden="true" customHeight="false" outlineLevel="0" collapsed="false">
      <c r="A578" s="0" t="s">
        <v>1191</v>
      </c>
      <c r="B578" s="0" t="n">
        <v>0.430455114985</v>
      </c>
      <c r="C578" s="0" t="n">
        <v>-1</v>
      </c>
      <c r="D578" s="0" t="n">
        <v>-1</v>
      </c>
      <c r="E578" s="0" t="n">
        <v>-1</v>
      </c>
      <c r="F578" s="0" t="n">
        <v>-1</v>
      </c>
      <c r="G578" s="0" t="n">
        <v>-1</v>
      </c>
      <c r="H578" s="0" t="n">
        <v>-1</v>
      </c>
      <c r="I578" s="3" t="n">
        <f aca="false">-2*SUM(IF(B578&lt;&gt;-1,LN(B578),0),IF(C578&lt;&gt;-1,LN(C578),0),IF(D578&lt;&gt;-1,LN(D578),0),IF(E578&lt;&gt;-1,LN(E578),0),IF(F578&lt;&gt;-1,LN(F578),0),IF(G578&lt;&gt;-1,LN(G578),0),IF(H578&lt;&gt;-1,LN(H578),0))</f>
        <v>1.68582444614078</v>
      </c>
      <c r="J578" s="3" t="n">
        <f aca="false">CHIDIST(I578,2*SUM(IF(B578&lt;&gt;-1,1,0),IF(C578&lt;&gt;-1,1,0),IF(D578&lt;&gt;-1,1,0),IF(E578&lt;&gt;-1,1,0),IF(F578&lt;&gt;-1,1,0),IF(G578&lt;&gt;-1,1,0),IF(H578&lt;&gt;-1,1,0)))</f>
        <v>0.430455114985</v>
      </c>
      <c r="K578" s="3" t="n">
        <f aca="false">IF(J578*655&gt;=1,1,J578*655)</f>
        <v>1</v>
      </c>
    </row>
    <row r="579" customFormat="false" ht="15" hidden="true" customHeight="false" outlineLevel="0" collapsed="false">
      <c r="A579" s="0" t="s">
        <v>1080</v>
      </c>
      <c r="B579" s="0" t="n">
        <v>0.0172698252709</v>
      </c>
      <c r="C579" s="0" t="n">
        <v>0.369321378345</v>
      </c>
      <c r="D579" s="0" t="n">
        <v>0.430379649509</v>
      </c>
      <c r="E579" s="0" t="n">
        <v>0.539147177247</v>
      </c>
      <c r="F579" s="0" t="n">
        <v>-1</v>
      </c>
      <c r="G579" s="0" t="n">
        <v>0.0269398017384</v>
      </c>
      <c r="H579" s="0" t="n">
        <v>-1</v>
      </c>
      <c r="I579" s="3" t="n">
        <f aca="false">-2*SUM(IF(B579&lt;&gt;-1,LN(B579),0),IF(C579&lt;&gt;-1,LN(C579),0),IF(D579&lt;&gt;-1,LN(D579),0),IF(E579&lt;&gt;-1,LN(E579),0),IF(F579&lt;&gt;-1,LN(F579),0),IF(G579&lt;&gt;-1,LN(G579),0),IF(H579&lt;&gt;-1,LN(H579),0))</f>
        <v>20.2597745699216</v>
      </c>
      <c r="J579" s="3" t="n">
        <f aca="false">CHIDIST(I579,2*SUM(IF(B579&lt;&gt;-1,1,0),IF(C579&lt;&gt;-1,1,0),IF(D579&lt;&gt;-1,1,0),IF(E579&lt;&gt;-1,1,0),IF(F579&lt;&gt;-1,1,0),IF(G579&lt;&gt;-1,1,0),IF(H579&lt;&gt;-1,1,0)))</f>
        <v>0.0268892181047091</v>
      </c>
      <c r="K579" s="3" t="n">
        <f aca="false">IF(J579*655&gt;=1,1,J579*655)</f>
        <v>1</v>
      </c>
    </row>
    <row r="580" customFormat="false" ht="15" hidden="true" customHeight="false" outlineLevel="0" collapsed="false">
      <c r="A580" s="0" t="s">
        <v>1193</v>
      </c>
      <c r="B580" s="0" t="n">
        <v>0.129267838844</v>
      </c>
      <c r="C580" s="0" t="n">
        <v>0.445170095294</v>
      </c>
      <c r="D580" s="0" t="n">
        <v>0.160161562553</v>
      </c>
      <c r="E580" s="0" t="n">
        <v>-1</v>
      </c>
      <c r="F580" s="0" t="n">
        <v>-1</v>
      </c>
      <c r="G580" s="0" t="n">
        <v>0.00332553155009</v>
      </c>
      <c r="H580" s="0" t="n">
        <v>0.332956947266</v>
      </c>
      <c r="I580" s="3" t="n">
        <f aca="false">-2*SUM(IF(B580&lt;&gt;-1,LN(B580),0),IF(C580&lt;&gt;-1,LN(C580),0),IF(D580&lt;&gt;-1,LN(D580),0),IF(E580&lt;&gt;-1,LN(E580),0),IF(F580&lt;&gt;-1,LN(F580),0),IF(G580&lt;&gt;-1,LN(G580),0),IF(H580&lt;&gt;-1,LN(H580),0))</f>
        <v>22.9852152705814</v>
      </c>
      <c r="J580" s="3" t="n">
        <f aca="false">CHIDIST(I580,2*SUM(IF(B580&lt;&gt;-1,1,0),IF(C580&lt;&gt;-1,1,0),IF(D580&lt;&gt;-1,1,0),IF(E580&lt;&gt;-1,1,0),IF(F580&lt;&gt;-1,1,0),IF(G580&lt;&gt;-1,1,0),IF(H580&lt;&gt;-1,1,0)))</f>
        <v>0.0108012830219553</v>
      </c>
      <c r="K580" s="3" t="n">
        <f aca="false">IF(J580*655&gt;=1,1,J580*655)</f>
        <v>1</v>
      </c>
    </row>
    <row r="581" customFormat="false" ht="15" hidden="true" customHeight="false" outlineLevel="0" collapsed="false">
      <c r="A581" s="0" t="s">
        <v>1196</v>
      </c>
      <c r="B581" s="0" t="n">
        <v>0.11783910932</v>
      </c>
      <c r="C581" s="0" t="n">
        <v>-1</v>
      </c>
      <c r="D581" s="0" t="n">
        <v>-1</v>
      </c>
      <c r="E581" s="0" t="n">
        <v>-1</v>
      </c>
      <c r="F581" s="0" t="n">
        <v>-1</v>
      </c>
      <c r="G581" s="0" t="n">
        <v>-1</v>
      </c>
      <c r="H581" s="0" t="n">
        <v>-1</v>
      </c>
      <c r="I581" s="3" t="n">
        <f aca="false">-2*SUM(IF(B581&lt;&gt;-1,LN(B581),0),IF(C581&lt;&gt;-1,LN(C581),0),IF(D581&lt;&gt;-1,LN(D581),0),IF(E581&lt;&gt;-1,LN(E581),0),IF(F581&lt;&gt;-1,LN(F581),0),IF(G581&lt;&gt;-1,LN(G581),0),IF(H581&lt;&gt;-1,LN(H581),0))</f>
        <v>4.27687013048115</v>
      </c>
      <c r="J581" s="3" t="n">
        <f aca="false">CHIDIST(I581,2*SUM(IF(B581&lt;&gt;-1,1,0),IF(C581&lt;&gt;-1,1,0),IF(D581&lt;&gt;-1,1,0),IF(E581&lt;&gt;-1,1,0),IF(F581&lt;&gt;-1,1,0),IF(G581&lt;&gt;-1,1,0),IF(H581&lt;&gt;-1,1,0)))</f>
        <v>0.11783910932</v>
      </c>
      <c r="K581" s="3" t="n">
        <f aca="false">IF(J581*655&gt;=1,1,J581*655)</f>
        <v>1</v>
      </c>
    </row>
    <row r="582" customFormat="false" ht="15" hidden="true" customHeight="false" outlineLevel="0" collapsed="false">
      <c r="A582" s="0" t="s">
        <v>1197</v>
      </c>
      <c r="B582" s="0" t="n">
        <v>-1</v>
      </c>
      <c r="C582" s="0" t="n">
        <v>-1</v>
      </c>
      <c r="D582" s="0" t="n">
        <v>-1</v>
      </c>
      <c r="E582" s="0" t="n">
        <v>0.00314005445544</v>
      </c>
      <c r="F582" s="0" t="n">
        <v>-1</v>
      </c>
      <c r="G582" s="0" t="n">
        <v>0.360797858808</v>
      </c>
      <c r="H582" s="0" t="n">
        <v>-1</v>
      </c>
      <c r="I582" s="3" t="n">
        <f aca="false">-2*SUM(IF(B582&lt;&gt;-1,LN(B582),0),IF(C582&lt;&gt;-1,LN(C582),0),IF(D582&lt;&gt;-1,LN(D582),0),IF(E582&lt;&gt;-1,LN(E582),0),IF(F582&lt;&gt;-1,LN(F582),0),IF(G582&lt;&gt;-1,LN(G582),0),IF(H582&lt;&gt;-1,LN(H582),0))</f>
        <v>13.5659051241889</v>
      </c>
      <c r="J582" s="3" t="n">
        <f aca="false">CHIDIST(I582,2*SUM(IF(B582&lt;&gt;-1,1,0),IF(C582&lt;&gt;-1,1,0),IF(D582&lt;&gt;-1,1,0),IF(E582&lt;&gt;-1,1,0),IF(F582&lt;&gt;-1,1,0),IF(G582&lt;&gt;-1,1,0),IF(H582&lt;&gt;-1,1,0)))</f>
        <v>0.0088175009403989</v>
      </c>
      <c r="K582" s="3" t="n">
        <f aca="false">IF(J582*655&gt;=1,1,J582*655)</f>
        <v>1</v>
      </c>
    </row>
    <row r="583" customFormat="false" ht="15" hidden="true" customHeight="false" outlineLevel="0" collapsed="false">
      <c r="A583" s="0" t="s">
        <v>693</v>
      </c>
      <c r="B583" s="0" t="n">
        <v>0.0298216479292</v>
      </c>
      <c r="C583" s="0" t="n">
        <v>-1</v>
      </c>
      <c r="D583" s="0" t="n">
        <v>-1</v>
      </c>
      <c r="E583" s="0" t="n">
        <v>-1</v>
      </c>
      <c r="F583" s="0" t="n">
        <v>-1</v>
      </c>
      <c r="G583" s="0" t="n">
        <v>-1</v>
      </c>
      <c r="H583" s="0" t="n">
        <v>-1</v>
      </c>
      <c r="I583" s="3" t="n">
        <f aca="false">-2*SUM(IF(B583&lt;&gt;-1,LN(B583),0),IF(C583&lt;&gt;-1,LN(C583),0),IF(D583&lt;&gt;-1,LN(D583),0),IF(E583&lt;&gt;-1,LN(E583),0),IF(F583&lt;&gt;-1,LN(F583),0),IF(G583&lt;&gt;-1,LN(G583),0),IF(H583&lt;&gt;-1,LN(H583),0))</f>
        <v>7.02504141724768</v>
      </c>
      <c r="J583" s="3" t="n">
        <f aca="false">CHIDIST(I583,2*SUM(IF(B583&lt;&gt;-1,1,0),IF(C583&lt;&gt;-1,1,0),IF(D583&lt;&gt;-1,1,0),IF(E583&lt;&gt;-1,1,0),IF(F583&lt;&gt;-1,1,0),IF(G583&lt;&gt;-1,1,0),IF(H583&lt;&gt;-1,1,0)))</f>
        <v>0.0298216479292</v>
      </c>
      <c r="K583" s="3" t="n">
        <f aca="false">IF(J583*655&gt;=1,1,J583*655)</f>
        <v>1</v>
      </c>
    </row>
    <row r="584" customFormat="false" ht="15" hidden="true" customHeight="false" outlineLevel="0" collapsed="false">
      <c r="A584" s="0" t="s">
        <v>1201</v>
      </c>
      <c r="B584" s="0" t="n">
        <v>0.00382986630219</v>
      </c>
      <c r="C584" s="0" t="n">
        <v>-1</v>
      </c>
      <c r="D584" s="0" t="n">
        <v>-1</v>
      </c>
      <c r="E584" s="0" t="n">
        <v>-1</v>
      </c>
      <c r="F584" s="0" t="n">
        <v>-1</v>
      </c>
      <c r="G584" s="0" t="n">
        <v>0.582770307387</v>
      </c>
      <c r="H584" s="0" t="n">
        <v>-1</v>
      </c>
      <c r="I584" s="3" t="n">
        <f aca="false">-2*SUM(IF(B584&lt;&gt;-1,LN(B584),0),IF(C584&lt;&gt;-1,LN(C584),0),IF(D584&lt;&gt;-1,LN(D584),0),IF(E584&lt;&gt;-1,LN(E584),0),IF(F584&lt;&gt;-1,LN(F584),0),IF(G584&lt;&gt;-1,LN(G584),0),IF(H584&lt;&gt;-1,LN(H584),0))</f>
        <v>12.2097750772115</v>
      </c>
      <c r="J584" s="3" t="n">
        <f aca="false">CHIDIST(I584,2*SUM(IF(B584&lt;&gt;-1,1,0),IF(C584&lt;&gt;-1,1,0),IF(D584&lt;&gt;-1,1,0),IF(E584&lt;&gt;-1,1,0),IF(F584&lt;&gt;-1,1,0),IF(G584&lt;&gt;-1,1,0),IF(H584&lt;&gt;-1,1,0)))</f>
        <v>0.0158576284270521</v>
      </c>
      <c r="K584" s="3" t="n">
        <f aca="false">IF(J584*655&gt;=1,1,J584*655)</f>
        <v>1</v>
      </c>
    </row>
    <row r="585" customFormat="false" ht="15" hidden="true" customHeight="false" outlineLevel="0" collapsed="false">
      <c r="A585" s="0" t="s">
        <v>1202</v>
      </c>
      <c r="B585" s="0" t="n">
        <v>0.761497918306</v>
      </c>
      <c r="C585" s="0" t="n">
        <v>-1</v>
      </c>
      <c r="D585" s="0" t="n">
        <v>-1</v>
      </c>
      <c r="E585" s="0" t="n">
        <v>-1</v>
      </c>
      <c r="F585" s="0" t="n">
        <v>-1</v>
      </c>
      <c r="G585" s="0" t="n">
        <v>-1</v>
      </c>
      <c r="H585" s="0" t="n">
        <v>-1</v>
      </c>
      <c r="I585" s="3" t="n">
        <f aca="false">-2*SUM(IF(B585&lt;&gt;-1,LN(B585),0),IF(C585&lt;&gt;-1,LN(C585),0),IF(D585&lt;&gt;-1,LN(D585),0),IF(E585&lt;&gt;-1,LN(E585),0),IF(F585&lt;&gt;-1,LN(F585),0),IF(G585&lt;&gt;-1,LN(G585),0),IF(H585&lt;&gt;-1,LN(H585),0))</f>
        <v>0.544935680652595</v>
      </c>
      <c r="J585" s="3" t="n">
        <f aca="false">CHIDIST(I585,2*SUM(IF(B585&lt;&gt;-1,1,0),IF(C585&lt;&gt;-1,1,0),IF(D585&lt;&gt;-1,1,0),IF(E585&lt;&gt;-1,1,0),IF(F585&lt;&gt;-1,1,0),IF(G585&lt;&gt;-1,1,0),IF(H585&lt;&gt;-1,1,0)))</f>
        <v>0.761497918306</v>
      </c>
      <c r="K585" s="3" t="n">
        <f aca="false">IF(J585*655&gt;=1,1,J585*655)</f>
        <v>1</v>
      </c>
    </row>
    <row r="586" customFormat="false" ht="15" hidden="true" customHeight="false" outlineLevel="0" collapsed="false">
      <c r="A586" s="0" t="s">
        <v>1206</v>
      </c>
      <c r="B586" s="0" t="n">
        <v>0.511533518578</v>
      </c>
      <c r="C586" s="0" t="n">
        <v>-1</v>
      </c>
      <c r="D586" s="0" t="n">
        <v>-1</v>
      </c>
      <c r="E586" s="0" t="n">
        <v>0.18182334666</v>
      </c>
      <c r="F586" s="0" t="n">
        <v>-1</v>
      </c>
      <c r="G586" s="0" t="n">
        <v>-1</v>
      </c>
      <c r="H586" s="0" t="n">
        <v>-1</v>
      </c>
      <c r="I586" s="3" t="n">
        <f aca="false">-2*SUM(IF(B586&lt;&gt;-1,LN(B586),0),IF(C586&lt;&gt;-1,LN(C586),0),IF(D586&lt;&gt;-1,LN(D586),0),IF(E586&lt;&gt;-1,LN(E586),0),IF(F586&lt;&gt;-1,LN(F586),0),IF(G586&lt;&gt;-1,LN(G586),0),IF(H586&lt;&gt;-1,LN(H586),0))</f>
        <v>4.75012370356514</v>
      </c>
      <c r="J586" s="3" t="n">
        <f aca="false">CHIDIST(I586,2*SUM(IF(B586&lt;&gt;-1,1,0),IF(C586&lt;&gt;-1,1,0),IF(D586&lt;&gt;-1,1,0),IF(E586&lt;&gt;-1,1,0),IF(F586&lt;&gt;-1,1,0),IF(G586&lt;&gt;-1,1,0),IF(H586&lt;&gt;-1,1,0)))</f>
        <v>0.313910237689717</v>
      </c>
      <c r="K586" s="3" t="n">
        <f aca="false">IF(J586*655&gt;=1,1,J586*655)</f>
        <v>1</v>
      </c>
    </row>
    <row r="587" customFormat="false" ht="15" hidden="true" customHeight="false" outlineLevel="0" collapsed="false">
      <c r="A587" s="0" t="s">
        <v>1209</v>
      </c>
      <c r="B587" s="0" t="n">
        <v>0.581077742193</v>
      </c>
      <c r="C587" s="0" t="n">
        <v>-1</v>
      </c>
      <c r="D587" s="0" t="n">
        <v>-1</v>
      </c>
      <c r="E587" s="0" t="n">
        <v>-1</v>
      </c>
      <c r="F587" s="0" t="n">
        <v>-1</v>
      </c>
      <c r="G587" s="0" t="n">
        <v>-1</v>
      </c>
      <c r="H587" s="0" t="n">
        <v>-1</v>
      </c>
      <c r="I587" s="3" t="n">
        <f aca="false">-2*SUM(IF(B587&lt;&gt;-1,LN(B587),0),IF(C587&lt;&gt;-1,LN(C587),0),IF(D587&lt;&gt;-1,LN(D587),0),IF(E587&lt;&gt;-1,LN(E587),0),IF(F587&lt;&gt;-1,LN(F587),0),IF(G587&lt;&gt;-1,LN(G587),0),IF(H587&lt;&gt;-1,LN(H587),0))</f>
        <v>1.08574144704111</v>
      </c>
      <c r="J587" s="3" t="n">
        <f aca="false">CHIDIST(I587,2*SUM(IF(B587&lt;&gt;-1,1,0),IF(C587&lt;&gt;-1,1,0),IF(D587&lt;&gt;-1,1,0),IF(E587&lt;&gt;-1,1,0),IF(F587&lt;&gt;-1,1,0),IF(G587&lt;&gt;-1,1,0),IF(H587&lt;&gt;-1,1,0)))</f>
        <v>0.581077742193</v>
      </c>
      <c r="K587" s="3" t="n">
        <f aca="false">IF(J587*655&gt;=1,1,J587*655)</f>
        <v>1</v>
      </c>
    </row>
    <row r="588" customFormat="false" ht="15" hidden="true" customHeight="false" outlineLevel="0" collapsed="false">
      <c r="A588" s="0" t="s">
        <v>1211</v>
      </c>
      <c r="B588" s="0" t="n">
        <v>0.0154220689282</v>
      </c>
      <c r="C588" s="0" t="n">
        <v>-1</v>
      </c>
      <c r="D588" s="0" t="n">
        <v>-1</v>
      </c>
      <c r="E588" s="0" t="n">
        <v>-1</v>
      </c>
      <c r="F588" s="0" t="n">
        <v>-1</v>
      </c>
      <c r="G588" s="0" t="n">
        <v>0.472419442865</v>
      </c>
      <c r="H588" s="0" t="n">
        <v>-1</v>
      </c>
      <c r="I588" s="3" t="n">
        <f aca="false">-2*SUM(IF(B588&lt;&gt;-1,LN(B588),0),IF(C588&lt;&gt;-1,LN(C588),0),IF(D588&lt;&gt;-1,LN(D588),0),IF(E588&lt;&gt;-1,LN(E588),0),IF(F588&lt;&gt;-1,LN(F588),0),IF(G588&lt;&gt;-1,LN(G588),0),IF(H588&lt;&gt;-1,LN(H588),0))</f>
        <v>9.84368757196762</v>
      </c>
      <c r="J588" s="3" t="n">
        <f aca="false">CHIDIST(I588,2*SUM(IF(B588&lt;&gt;-1,1,0),IF(C588&lt;&gt;-1,1,0),IF(D588&lt;&gt;-1,1,0),IF(E588&lt;&gt;-1,1,0),IF(F588&lt;&gt;-1,1,0),IF(G588&lt;&gt;-1,1,0),IF(H588&lt;&gt;-1,1,0)))</f>
        <v>0.0431446896927187</v>
      </c>
      <c r="K588" s="3" t="n">
        <f aca="false">IF(J588*655&gt;=1,1,J588*655)</f>
        <v>1</v>
      </c>
    </row>
    <row r="589" customFormat="false" ht="15" hidden="true" customHeight="false" outlineLevel="0" collapsed="false">
      <c r="A589" s="0" t="s">
        <v>1213</v>
      </c>
      <c r="B589" s="0" t="n">
        <v>0.581077742193</v>
      </c>
      <c r="C589" s="0" t="n">
        <v>-1</v>
      </c>
      <c r="D589" s="0" t="n">
        <v>0.162235203783</v>
      </c>
      <c r="E589" s="0" t="n">
        <v>-1</v>
      </c>
      <c r="F589" s="0" t="n">
        <v>-1</v>
      </c>
      <c r="G589" s="0" t="n">
        <v>-1</v>
      </c>
      <c r="H589" s="0" t="n">
        <v>-1</v>
      </c>
      <c r="I589" s="3" t="n">
        <f aca="false">-2*SUM(IF(B589&lt;&gt;-1,LN(B589),0),IF(C589&lt;&gt;-1,LN(C589),0),IF(D589&lt;&gt;-1,LN(D589),0),IF(E589&lt;&gt;-1,LN(E589),0),IF(F589&lt;&gt;-1,LN(F589),0),IF(G589&lt;&gt;-1,LN(G589),0),IF(H589&lt;&gt;-1,LN(H589),0))</f>
        <v>4.72315769003673</v>
      </c>
      <c r="J589" s="3" t="n">
        <f aca="false">CHIDIST(I589,2*SUM(IF(B589&lt;&gt;-1,1,0),IF(C589&lt;&gt;-1,1,0),IF(D589&lt;&gt;-1,1,0),IF(E589&lt;&gt;-1,1,0),IF(F589&lt;&gt;-1,1,0),IF(G589&lt;&gt;-1,1,0),IF(H589&lt;&gt;-1,1,0)))</f>
        <v>0.316900293204552</v>
      </c>
      <c r="K589" s="3" t="n">
        <f aca="false">IF(J589*655&gt;=1,1,J589*655)</f>
        <v>1</v>
      </c>
    </row>
    <row r="590" customFormat="false" ht="15" hidden="true" customHeight="false" outlineLevel="0" collapsed="false">
      <c r="A590" s="0" t="s">
        <v>1214</v>
      </c>
      <c r="B590" s="0" t="n">
        <v>-1</v>
      </c>
      <c r="C590" s="0" t="n">
        <v>-1</v>
      </c>
      <c r="D590" s="0" t="n">
        <v>-1</v>
      </c>
      <c r="E590" s="0" t="n">
        <v>-1</v>
      </c>
      <c r="F590" s="0" t="n">
        <v>-1</v>
      </c>
      <c r="G590" s="0" t="n">
        <v>-1</v>
      </c>
      <c r="H590" s="0" t="n">
        <v>0.0841734958491</v>
      </c>
      <c r="I590" s="3" t="n">
        <f aca="false">-2*SUM(IF(B590&lt;&gt;-1,LN(B590),0),IF(C590&lt;&gt;-1,LN(C590),0),IF(D590&lt;&gt;-1,LN(D590),0),IF(E590&lt;&gt;-1,LN(E590),0),IF(F590&lt;&gt;-1,LN(F590),0),IF(G590&lt;&gt;-1,LN(G590),0),IF(H590&lt;&gt;-1,LN(H590),0))</f>
        <v>4.94975036685044</v>
      </c>
      <c r="J590" s="3" t="n">
        <f aca="false">CHIDIST(I590,2*SUM(IF(B590&lt;&gt;-1,1,0),IF(C590&lt;&gt;-1,1,0),IF(D590&lt;&gt;-1,1,0),IF(E590&lt;&gt;-1,1,0),IF(F590&lt;&gt;-1,1,0),IF(G590&lt;&gt;-1,1,0),IF(H590&lt;&gt;-1,1,0)))</f>
        <v>0.0841734958491</v>
      </c>
      <c r="K590" s="3" t="n">
        <f aca="false">IF(J590*655&gt;=1,1,J590*655)</f>
        <v>1</v>
      </c>
    </row>
    <row r="591" customFormat="false" ht="15" hidden="true" customHeight="false" outlineLevel="0" collapsed="false">
      <c r="A591" s="0" t="s">
        <v>1216</v>
      </c>
      <c r="B591" s="0" t="n">
        <v>0.253009342835</v>
      </c>
      <c r="C591" s="0" t="n">
        <v>-1</v>
      </c>
      <c r="D591" s="0" t="n">
        <v>-1</v>
      </c>
      <c r="E591" s="0" t="n">
        <v>-1</v>
      </c>
      <c r="F591" s="0" t="n">
        <v>-1</v>
      </c>
      <c r="G591" s="0" t="n">
        <v>0.525790593072</v>
      </c>
      <c r="H591" s="0" t="n">
        <v>0.0177875888349</v>
      </c>
      <c r="I591" s="3" t="n">
        <f aca="false">-2*SUM(IF(B591&lt;&gt;-1,LN(B591),0),IF(C591&lt;&gt;-1,LN(C591),0),IF(D591&lt;&gt;-1,LN(D591),0),IF(E591&lt;&gt;-1,LN(E591),0),IF(F591&lt;&gt;-1,LN(F591),0),IF(G591&lt;&gt;-1,LN(G591),0),IF(H591&lt;&gt;-1,LN(H591),0))</f>
        <v>12.0928708832482</v>
      </c>
      <c r="J591" s="3" t="n">
        <f aca="false">CHIDIST(I591,2*SUM(IF(B591&lt;&gt;-1,1,0),IF(C591&lt;&gt;-1,1,0),IF(D591&lt;&gt;-1,1,0),IF(E591&lt;&gt;-1,1,0),IF(F591&lt;&gt;-1,1,0),IF(G591&lt;&gt;-1,1,0),IF(H591&lt;&gt;-1,1,0)))</f>
        <v>0.0599287500276389</v>
      </c>
      <c r="K591" s="3" t="n">
        <f aca="false">IF(J591*655&gt;=1,1,J591*655)</f>
        <v>1</v>
      </c>
    </row>
    <row r="592" customFormat="false" ht="15" hidden="true" customHeight="false" outlineLevel="0" collapsed="false">
      <c r="A592" s="0" t="s">
        <v>1219</v>
      </c>
      <c r="B592" s="0" t="n">
        <v>0.379143056709</v>
      </c>
      <c r="C592" s="0" t="n">
        <v>0.499240822532</v>
      </c>
      <c r="D592" s="0" t="n">
        <v>-1</v>
      </c>
      <c r="E592" s="0" t="n">
        <v>0.0284865718344</v>
      </c>
      <c r="F592" s="0" t="n">
        <v>-1</v>
      </c>
      <c r="G592" s="0" t="n">
        <v>0.243711348586</v>
      </c>
      <c r="H592" s="0" t="n">
        <v>0.0815088502544</v>
      </c>
      <c r="I592" s="3" t="n">
        <f aca="false">-2*SUM(IF(B592&lt;&gt;-1,LN(B592),0),IF(C592&lt;&gt;-1,LN(C592),0),IF(D592&lt;&gt;-1,LN(D592),0),IF(E592&lt;&gt;-1,LN(E592),0),IF(F592&lt;&gt;-1,LN(F592),0),IF(G592&lt;&gt;-1,LN(G592),0),IF(H592&lt;&gt;-1,LN(H592),0))</f>
        <v>18.2832905334562</v>
      </c>
      <c r="J592" s="3" t="n">
        <f aca="false">CHIDIST(I592,2*SUM(IF(B592&lt;&gt;-1,1,0),IF(C592&lt;&gt;-1,1,0),IF(D592&lt;&gt;-1,1,0),IF(E592&lt;&gt;-1,1,0),IF(F592&lt;&gt;-1,1,0),IF(G592&lt;&gt;-1,1,0),IF(H592&lt;&gt;-1,1,0)))</f>
        <v>0.050368857425842</v>
      </c>
      <c r="K592" s="3" t="n">
        <f aca="false">IF(J592*655&gt;=1,1,J592*655)</f>
        <v>1</v>
      </c>
    </row>
    <row r="593" customFormat="false" ht="15" hidden="true" customHeight="false" outlineLevel="0" collapsed="false">
      <c r="A593" s="0" t="s">
        <v>1220</v>
      </c>
      <c r="B593" s="0" t="n">
        <v>0.430455114985</v>
      </c>
      <c r="C593" s="0" t="n">
        <v>-1</v>
      </c>
      <c r="D593" s="0" t="n">
        <v>-1</v>
      </c>
      <c r="E593" s="0" t="n">
        <v>-1</v>
      </c>
      <c r="F593" s="0" t="n">
        <v>-1</v>
      </c>
      <c r="G593" s="0" t="n">
        <v>-1</v>
      </c>
      <c r="H593" s="0" t="n">
        <v>-1</v>
      </c>
      <c r="I593" s="3" t="n">
        <f aca="false">-2*SUM(IF(B593&lt;&gt;-1,LN(B593),0),IF(C593&lt;&gt;-1,LN(C593),0),IF(D593&lt;&gt;-1,LN(D593),0),IF(E593&lt;&gt;-1,LN(E593),0),IF(F593&lt;&gt;-1,LN(F593),0),IF(G593&lt;&gt;-1,LN(G593),0),IF(H593&lt;&gt;-1,LN(H593),0))</f>
        <v>1.68582444614078</v>
      </c>
      <c r="J593" s="3" t="n">
        <f aca="false">CHIDIST(I593,2*SUM(IF(B593&lt;&gt;-1,1,0),IF(C593&lt;&gt;-1,1,0),IF(D593&lt;&gt;-1,1,0),IF(E593&lt;&gt;-1,1,0),IF(F593&lt;&gt;-1,1,0),IF(G593&lt;&gt;-1,1,0),IF(H593&lt;&gt;-1,1,0)))</f>
        <v>0.430455114985</v>
      </c>
      <c r="K593" s="3" t="n">
        <f aca="false">IF(J593*655&gt;=1,1,J593*655)</f>
        <v>1</v>
      </c>
    </row>
    <row r="594" customFormat="false" ht="15" hidden="true" customHeight="false" outlineLevel="0" collapsed="false">
      <c r="A594" s="0" t="s">
        <v>1221</v>
      </c>
      <c r="B594" s="0" t="n">
        <v>0.185354811943</v>
      </c>
      <c r="C594" s="0" t="n">
        <v>-1</v>
      </c>
      <c r="D594" s="0" t="n">
        <v>-1</v>
      </c>
      <c r="E594" s="0" t="n">
        <v>-1</v>
      </c>
      <c r="F594" s="0" t="n">
        <v>-1</v>
      </c>
      <c r="G594" s="0" t="n">
        <v>0.616906966969</v>
      </c>
      <c r="H594" s="0" t="n">
        <v>-1</v>
      </c>
      <c r="I594" s="3" t="n">
        <f aca="false">-2*SUM(IF(B594&lt;&gt;-1,LN(B594),0),IF(C594&lt;&gt;-1,LN(C594),0),IF(D594&lt;&gt;-1,LN(D594),0),IF(E594&lt;&gt;-1,LN(E594),0),IF(F594&lt;&gt;-1,LN(F594),0),IF(G594&lt;&gt;-1,LN(G594),0),IF(H594&lt;&gt;-1,LN(H594),0))</f>
        <v>4.33704087530358</v>
      </c>
      <c r="J594" s="3" t="n">
        <f aca="false">CHIDIST(I594,2*SUM(IF(B594&lt;&gt;-1,1,0),IF(C594&lt;&gt;-1,1,0),IF(D594&lt;&gt;-1,1,0),IF(E594&lt;&gt;-1,1,0),IF(F594&lt;&gt;-1,1,0),IF(G594&lt;&gt;-1,1,0),IF(H594&lt;&gt;-1,1,0)))</f>
        <v>0.362309776236154</v>
      </c>
      <c r="K594" s="3" t="n">
        <f aca="false">IF(J594*655&gt;=1,1,J594*655)</f>
        <v>1</v>
      </c>
    </row>
    <row r="595" customFormat="false" ht="15" hidden="true" customHeight="false" outlineLevel="0" collapsed="false">
      <c r="A595" s="0" t="s">
        <v>510</v>
      </c>
      <c r="B595" s="0" t="n">
        <v>0.0194108754241</v>
      </c>
      <c r="C595" s="0" t="n">
        <v>0.0973236175846</v>
      </c>
      <c r="D595" s="0" t="n">
        <v>-1</v>
      </c>
      <c r="E595" s="0" t="n">
        <v>0.158022340918</v>
      </c>
      <c r="F595" s="0" t="n">
        <v>-1</v>
      </c>
      <c r="G595" s="0" t="n">
        <v>0.0254452720673</v>
      </c>
      <c r="H595" s="0" t="n">
        <v>-1</v>
      </c>
      <c r="I595" s="3" t="n">
        <f aca="false">-2*SUM(IF(B595&lt;&gt;-1,LN(B595),0),IF(C595&lt;&gt;-1,LN(C595),0),IF(D595&lt;&gt;-1,LN(D595),0),IF(E595&lt;&gt;-1,LN(E595),0),IF(F595&lt;&gt;-1,LN(F595),0),IF(G595&lt;&gt;-1,LN(G595),0),IF(H595&lt;&gt;-1,LN(H595),0))</f>
        <v>23.5757591103599</v>
      </c>
      <c r="J595" s="3" t="n">
        <f aca="false">CHIDIST(I595,2*SUM(IF(B595&lt;&gt;-1,1,0),IF(C595&lt;&gt;-1,1,0),IF(D595&lt;&gt;-1,1,0),IF(E595&lt;&gt;-1,1,0),IF(F595&lt;&gt;-1,1,0),IF(G595&lt;&gt;-1,1,0),IF(H595&lt;&gt;-1,1,0)))</f>
        <v>0.00269858467105287</v>
      </c>
      <c r="K595" s="3" t="n">
        <f aca="false">IF(J595*655&gt;=1,1,J595*655)</f>
        <v>1</v>
      </c>
    </row>
    <row r="596" customFormat="false" ht="15" hidden="true" customHeight="false" outlineLevel="0" collapsed="false">
      <c r="A596" s="0" t="s">
        <v>1225</v>
      </c>
      <c r="B596" s="0" t="n">
        <v>0.430455114985</v>
      </c>
      <c r="C596" s="0" t="n">
        <v>-1</v>
      </c>
      <c r="D596" s="0" t="n">
        <v>-1</v>
      </c>
      <c r="E596" s="0" t="n">
        <v>-1</v>
      </c>
      <c r="F596" s="0" t="n">
        <v>-1</v>
      </c>
      <c r="G596" s="0" t="n">
        <v>-1</v>
      </c>
      <c r="H596" s="0" t="n">
        <v>-1</v>
      </c>
      <c r="I596" s="3" t="n">
        <f aca="false">-2*SUM(IF(B596&lt;&gt;-1,LN(B596),0),IF(C596&lt;&gt;-1,LN(C596),0),IF(D596&lt;&gt;-1,LN(D596),0),IF(E596&lt;&gt;-1,LN(E596),0),IF(F596&lt;&gt;-1,LN(F596),0),IF(G596&lt;&gt;-1,LN(G596),0),IF(H596&lt;&gt;-1,LN(H596),0))</f>
        <v>1.68582444614078</v>
      </c>
      <c r="J596" s="3" t="n">
        <f aca="false">CHIDIST(I596,2*SUM(IF(B596&lt;&gt;-1,1,0),IF(C596&lt;&gt;-1,1,0),IF(D596&lt;&gt;-1,1,0),IF(E596&lt;&gt;-1,1,0),IF(F596&lt;&gt;-1,1,0),IF(G596&lt;&gt;-1,1,0),IF(H596&lt;&gt;-1,1,0)))</f>
        <v>0.430455114985</v>
      </c>
      <c r="K596" s="3" t="n">
        <f aca="false">IF(J596*655&gt;=1,1,J596*655)</f>
        <v>1</v>
      </c>
    </row>
    <row r="597" customFormat="false" ht="15" hidden="true" customHeight="false" outlineLevel="0" collapsed="false">
      <c r="A597" s="0" t="s">
        <v>1226</v>
      </c>
      <c r="B597" s="0" t="n">
        <v>0.22562956106</v>
      </c>
      <c r="C597" s="0" t="n">
        <v>0.142381749269</v>
      </c>
      <c r="D597" s="0" t="n">
        <v>-1</v>
      </c>
      <c r="E597" s="0" t="n">
        <v>-1</v>
      </c>
      <c r="F597" s="0" t="n">
        <v>-1</v>
      </c>
      <c r="G597" s="0" t="n">
        <v>-1</v>
      </c>
      <c r="H597" s="0" t="n">
        <v>-1</v>
      </c>
      <c r="I597" s="3" t="n">
        <f aca="false">-2*SUM(IF(B597&lt;&gt;-1,LN(B597),0),IF(C597&lt;&gt;-1,LN(C597),0),IF(D597&lt;&gt;-1,LN(D597),0),IF(E597&lt;&gt;-1,LN(E597),0),IF(F597&lt;&gt;-1,LN(F597),0),IF(G597&lt;&gt;-1,LN(G597),0),IF(H597&lt;&gt;-1,LN(H597),0))</f>
        <v>6.87620837667771</v>
      </c>
      <c r="J597" s="3" t="n">
        <f aca="false">CHIDIST(I597,2*SUM(IF(B597&lt;&gt;-1,1,0),IF(C597&lt;&gt;-1,1,0),IF(D597&lt;&gt;-1,1,0),IF(E597&lt;&gt;-1,1,0),IF(F597&lt;&gt;-1,1,0),IF(G597&lt;&gt;-1,1,0),IF(H597&lt;&gt;-1,1,0)))</f>
        <v>0.142576456304497</v>
      </c>
      <c r="K597" s="3" t="n">
        <f aca="false">IF(J597*655&gt;=1,1,J597*655)</f>
        <v>1</v>
      </c>
    </row>
    <row r="598" customFormat="false" ht="15" hidden="true" customHeight="false" outlineLevel="0" collapsed="false">
      <c r="A598" s="0" t="s">
        <v>657</v>
      </c>
      <c r="B598" s="0" t="n">
        <v>0.795471982196</v>
      </c>
      <c r="C598" s="0" t="n">
        <v>-1</v>
      </c>
      <c r="D598" s="0" t="n">
        <v>-1</v>
      </c>
      <c r="E598" s="0" t="n">
        <v>0.358862583237</v>
      </c>
      <c r="F598" s="0" t="n">
        <v>-1</v>
      </c>
      <c r="G598" s="0" t="n">
        <v>0.483552923744</v>
      </c>
      <c r="H598" s="0" t="n">
        <v>-1</v>
      </c>
      <c r="I598" s="3" t="n">
        <f aca="false">-2*SUM(IF(B598&lt;&gt;-1,LN(B598),0),IF(C598&lt;&gt;-1,LN(C598),0),IF(D598&lt;&gt;-1,LN(D598),0),IF(E598&lt;&gt;-1,LN(E598),0),IF(F598&lt;&gt;-1,LN(F598),0),IF(G598&lt;&gt;-1,LN(G598),0),IF(H598&lt;&gt;-1,LN(H598),0))</f>
        <v>3.96045980577321</v>
      </c>
      <c r="J598" s="3" t="n">
        <f aca="false">CHIDIST(I598,2*SUM(IF(B598&lt;&gt;-1,1,0),IF(C598&lt;&gt;-1,1,0),IF(D598&lt;&gt;-1,1,0),IF(E598&lt;&gt;-1,1,0),IF(F598&lt;&gt;-1,1,0),IF(G598&lt;&gt;-1,1,0),IF(H598&lt;&gt;-1,1,0)))</f>
        <v>0.682027424411032</v>
      </c>
      <c r="K598" s="3" t="n">
        <f aca="false">IF(J598*655&gt;=1,1,J598*655)</f>
        <v>1</v>
      </c>
    </row>
    <row r="599" customFormat="false" ht="15" hidden="true" customHeight="false" outlineLevel="0" collapsed="false">
      <c r="A599" s="0" t="s">
        <v>805</v>
      </c>
      <c r="B599" s="0" t="n">
        <v>-1</v>
      </c>
      <c r="C599" s="0" t="n">
        <v>-1</v>
      </c>
      <c r="D599" s="0" t="n">
        <v>0.15346279754</v>
      </c>
      <c r="E599" s="0" t="n">
        <v>0.204953419473</v>
      </c>
      <c r="F599" s="0" t="n">
        <v>-1</v>
      </c>
      <c r="G599" s="0" t="n">
        <v>0.0437781703026</v>
      </c>
      <c r="H599" s="0" t="n">
        <v>-1</v>
      </c>
      <c r="I599" s="3" t="n">
        <f aca="false">-2*SUM(IF(B599&lt;&gt;-1,LN(B599),0),IF(C599&lt;&gt;-1,LN(C599),0),IF(D599&lt;&gt;-1,LN(D599),0),IF(E599&lt;&gt;-1,LN(E599),0),IF(F599&lt;&gt;-1,LN(F599),0),IF(G599&lt;&gt;-1,LN(G599),0),IF(H599&lt;&gt;-1,LN(H599),0))</f>
        <v>13.1757792622703</v>
      </c>
      <c r="J599" s="3" t="n">
        <f aca="false">CHIDIST(I599,2*SUM(IF(B599&lt;&gt;-1,1,0),IF(C599&lt;&gt;-1,1,0),IF(D599&lt;&gt;-1,1,0),IF(E599&lt;&gt;-1,1,0),IF(F599&lt;&gt;-1,1,0),IF(G599&lt;&gt;-1,1,0),IF(H599&lt;&gt;-1,1,0)))</f>
        <v>0.0403279469996685</v>
      </c>
      <c r="K599" s="3" t="n">
        <f aca="false">IF(J599*655&gt;=1,1,J599*655)</f>
        <v>1</v>
      </c>
    </row>
    <row r="600" customFormat="false" ht="15" hidden="true" customHeight="false" outlineLevel="0" collapsed="false">
      <c r="A600" s="0" t="s">
        <v>1230</v>
      </c>
      <c r="B600" s="0" t="n">
        <v>-1</v>
      </c>
      <c r="C600" s="0" t="n">
        <v>-1</v>
      </c>
      <c r="D600" s="0" t="n">
        <v>-1</v>
      </c>
      <c r="E600" s="0" t="n">
        <v>0.145864196062</v>
      </c>
      <c r="F600" s="0" t="n">
        <v>-1</v>
      </c>
      <c r="G600" s="0" t="n">
        <v>-1</v>
      </c>
      <c r="H600" s="0" t="n">
        <v>-1</v>
      </c>
      <c r="I600" s="3" t="n">
        <f aca="false">-2*SUM(IF(B600&lt;&gt;-1,LN(B600),0),IF(C600&lt;&gt;-1,LN(C600),0),IF(D600&lt;&gt;-1,LN(D600),0),IF(E600&lt;&gt;-1,LN(E600),0),IF(F600&lt;&gt;-1,LN(F600),0),IF(G600&lt;&gt;-1,LN(G600),0),IF(H600&lt;&gt;-1,LN(H600),0))</f>
        <v>3.8501585082073</v>
      </c>
      <c r="J600" s="3" t="n">
        <f aca="false">CHIDIST(I600,2*SUM(IF(B600&lt;&gt;-1,1,0),IF(C600&lt;&gt;-1,1,0),IF(D600&lt;&gt;-1,1,0),IF(E600&lt;&gt;-1,1,0),IF(F600&lt;&gt;-1,1,0),IF(G600&lt;&gt;-1,1,0),IF(H600&lt;&gt;-1,1,0)))</f>
        <v>0.145864196062</v>
      </c>
      <c r="K600" s="3" t="n">
        <f aca="false">IF(J600*655&gt;=1,1,J600*655)</f>
        <v>1</v>
      </c>
    </row>
    <row r="601" customFormat="false" ht="15" hidden="true" customHeight="false" outlineLevel="0" collapsed="false">
      <c r="A601" s="0" t="s">
        <v>1183</v>
      </c>
      <c r="B601" s="0" t="n">
        <v>-1</v>
      </c>
      <c r="C601" s="0" t="n">
        <v>-1</v>
      </c>
      <c r="D601" s="0" t="n">
        <v>-1</v>
      </c>
      <c r="E601" s="0" t="n">
        <v>0.0011442858774</v>
      </c>
      <c r="F601" s="0" t="n">
        <v>-1</v>
      </c>
      <c r="G601" s="0" t="n">
        <v>0.273580776188</v>
      </c>
      <c r="H601" s="0" t="n">
        <v>-1</v>
      </c>
      <c r="I601" s="3" t="n">
        <f aca="false">-2*SUM(IF(B601&lt;&gt;-1,LN(B601),0),IF(C601&lt;&gt;-1,LN(C601),0),IF(D601&lt;&gt;-1,LN(D601),0),IF(E601&lt;&gt;-1,LN(E601),0),IF(F601&lt;&gt;-1,LN(F601),0),IF(G601&lt;&gt;-1,LN(G601),0),IF(H601&lt;&gt;-1,LN(H601),0))</f>
        <v>16.1382657651668</v>
      </c>
      <c r="J601" s="3" t="n">
        <f aca="false">CHIDIST(I601,2*SUM(IF(B601&lt;&gt;-1,1,0),IF(C601&lt;&gt;-1,1,0),IF(D601&lt;&gt;-1,1,0),IF(E601&lt;&gt;-1,1,0),IF(F601&lt;&gt;-1,1,0),IF(G601&lt;&gt;-1,1,0),IF(H601&lt;&gt;-1,1,0)))</f>
        <v>0.00283913393486486</v>
      </c>
      <c r="K601" s="3" t="n">
        <f aca="false">IF(J601*655&gt;=1,1,J601*655)</f>
        <v>1</v>
      </c>
    </row>
    <row r="602" customFormat="false" ht="15" hidden="true" customHeight="false" outlineLevel="0" collapsed="false">
      <c r="A602" s="0" t="s">
        <v>953</v>
      </c>
      <c r="B602" s="0" t="n">
        <v>0.795471982196</v>
      </c>
      <c r="C602" s="0" t="n">
        <v>-1</v>
      </c>
      <c r="D602" s="0" t="n">
        <v>0.275956897994</v>
      </c>
      <c r="E602" s="0" t="n">
        <v>0.358862583237</v>
      </c>
      <c r="F602" s="0" t="n">
        <v>-1</v>
      </c>
      <c r="G602" s="0" t="n">
        <v>0.138415016515</v>
      </c>
      <c r="H602" s="0" t="n">
        <v>0.166211739998</v>
      </c>
      <c r="I602" s="3" t="n">
        <f aca="false">-2*SUM(IF(B602&lt;&gt;-1,LN(B602),0),IF(C602&lt;&gt;-1,LN(C602),0),IF(D602&lt;&gt;-1,LN(D602),0),IF(E602&lt;&gt;-1,LN(E602),0),IF(F602&lt;&gt;-1,LN(F602),0),IF(G602&lt;&gt;-1,LN(G602),0),IF(H602&lt;&gt;-1,LN(H602),0))</f>
        <v>12.6262749734962</v>
      </c>
      <c r="J602" s="3" t="n">
        <f aca="false">CHIDIST(I602,2*SUM(IF(B602&lt;&gt;-1,1,0),IF(C602&lt;&gt;-1,1,0),IF(D602&lt;&gt;-1,1,0),IF(E602&lt;&gt;-1,1,0),IF(F602&lt;&gt;-1,1,0),IF(G602&lt;&gt;-1,1,0),IF(H602&lt;&gt;-1,1,0)))</f>
        <v>0.24532406550201</v>
      </c>
      <c r="K602" s="3" t="n">
        <f aca="false">IF(J602*655&gt;=1,1,J602*655)</f>
        <v>1</v>
      </c>
    </row>
    <row r="603" customFormat="false" ht="15" hidden="true" customHeight="false" outlineLevel="0" collapsed="false">
      <c r="A603" s="0" t="s">
        <v>953</v>
      </c>
      <c r="B603" s="0" t="n">
        <v>0.201901327411</v>
      </c>
      <c r="C603" s="0" t="n">
        <v>0.076797570127</v>
      </c>
      <c r="D603" s="0" t="n">
        <v>0.872250372711</v>
      </c>
      <c r="E603" s="0" t="n">
        <v>0.447615048612</v>
      </c>
      <c r="F603" s="0" t="n">
        <v>0.74751923477</v>
      </c>
      <c r="G603" s="0" t="n">
        <v>0.046191225271</v>
      </c>
      <c r="H603" s="0" t="n">
        <v>0.130300344969</v>
      </c>
      <c r="I603" s="3" t="n">
        <f aca="false">-2*SUM(IF(B603&lt;&gt;-1,LN(B603),0),IF(C603&lt;&gt;-1,LN(C603),0),IF(D603&lt;&gt;-1,LN(D603),0),IF(E603&lt;&gt;-1,LN(E603),0),IF(F603&lt;&gt;-1,LN(F603),0),IF(G603&lt;&gt;-1,LN(G603),0),IF(H603&lt;&gt;-1,LN(H603),0))</f>
        <v>21.0218654576981</v>
      </c>
      <c r="J603" s="3" t="n">
        <f aca="false">CHIDIST(I603,2*SUM(IF(B603&lt;&gt;-1,1,0),IF(C603&lt;&gt;-1,1,0),IF(D603&lt;&gt;-1,1,0),IF(E603&lt;&gt;-1,1,0),IF(F603&lt;&gt;-1,1,0),IF(G603&lt;&gt;-1,1,0),IF(H603&lt;&gt;-1,1,0)))</f>
        <v>0.101073487200544</v>
      </c>
      <c r="K603" s="3" t="n">
        <f aca="false">IF(J603*655&gt;=1,1,J603*655)</f>
        <v>1</v>
      </c>
    </row>
    <row r="604" customFormat="false" ht="15" hidden="true" customHeight="false" outlineLevel="0" collapsed="false">
      <c r="A604" s="0" t="s">
        <v>1240</v>
      </c>
      <c r="B604" s="0" t="n">
        <v>-1</v>
      </c>
      <c r="C604" s="0" t="n">
        <v>-1</v>
      </c>
      <c r="D604" s="0" t="n">
        <v>-1</v>
      </c>
      <c r="E604" s="0" t="n">
        <v>-1</v>
      </c>
      <c r="F604" s="0" t="n">
        <v>-1</v>
      </c>
      <c r="G604" s="0" t="n">
        <v>-1</v>
      </c>
      <c r="H604" s="0" t="n">
        <v>-1</v>
      </c>
      <c r="I604" s="3" t="n">
        <f aca="false">-2*SUM(IF(B604&lt;&gt;-1,LN(B604),0),IF(C604&lt;&gt;-1,LN(C604),0),IF(D604&lt;&gt;-1,LN(D604),0),IF(E604&lt;&gt;-1,LN(E604),0),IF(F604&lt;&gt;-1,LN(F604),0),IF(G604&lt;&gt;-1,LN(G604),0),IF(H604&lt;&gt;-1,LN(H604),0))</f>
        <v>-0</v>
      </c>
      <c r="J604" s="3" t="e">
        <f aca="false">CHIDIST(I604,2*SUM(IF(B604&lt;&gt;-1,1,0),IF(C604&lt;&gt;-1,1,0),IF(D604&lt;&gt;-1,1,0),IF(E604&lt;&gt;-1,1,0),IF(F604&lt;&gt;-1,1,0),IF(G604&lt;&gt;-1,1,0),IF(H604&lt;&gt;-1,1,0)))</f>
        <v>#VALUE!</v>
      </c>
      <c r="K604" s="3" t="e">
        <f aca="false">IF(J604*655&gt;=1,1,J604*655)</f>
        <v>#VALUE!</v>
      </c>
    </row>
    <row r="605" customFormat="false" ht="15" hidden="true" customHeight="false" outlineLevel="0" collapsed="false">
      <c r="A605" s="0" t="s">
        <v>1275</v>
      </c>
      <c r="B605" s="0" t="n">
        <v>-1</v>
      </c>
      <c r="C605" s="0" t="n">
        <v>-1</v>
      </c>
      <c r="D605" s="0" t="n">
        <v>-1</v>
      </c>
      <c r="E605" s="0" t="n">
        <v>-1</v>
      </c>
      <c r="F605" s="0" t="n">
        <v>-1</v>
      </c>
      <c r="G605" s="0" t="n">
        <v>-1</v>
      </c>
      <c r="H605" s="0" t="n">
        <v>-1</v>
      </c>
      <c r="I605" s="3" t="n">
        <f aca="false">-2*SUM(IF(B605&lt;&gt;-1,LN(B605),0),IF(C605&lt;&gt;-1,LN(C605),0),IF(D605&lt;&gt;-1,LN(D605),0),IF(E605&lt;&gt;-1,LN(E605),0),IF(F605&lt;&gt;-1,LN(F605),0),IF(G605&lt;&gt;-1,LN(G605),0),IF(H605&lt;&gt;-1,LN(H605),0))</f>
        <v>-0</v>
      </c>
      <c r="J605" s="3" t="e">
        <f aca="false">CHIDIST(I605,2*SUM(IF(B605&lt;&gt;-1,1,0),IF(C605&lt;&gt;-1,1,0),IF(D605&lt;&gt;-1,1,0),IF(E605&lt;&gt;-1,1,0),IF(F605&lt;&gt;-1,1,0),IF(G605&lt;&gt;-1,1,0),IF(H605&lt;&gt;-1,1,0)))</f>
        <v>#VALUE!</v>
      </c>
      <c r="K605" s="3" t="e">
        <f aca="false">IF(J605*655&gt;=1,1,J605*655)</f>
        <v>#VALUE!</v>
      </c>
    </row>
    <row r="606" customFormat="false" ht="15" hidden="true" customHeight="false" outlineLevel="0" collapsed="false">
      <c r="A606" s="0" t="s">
        <v>1244</v>
      </c>
      <c r="B606" s="0" t="n">
        <v>-1</v>
      </c>
      <c r="C606" s="0" t="n">
        <v>-1</v>
      </c>
      <c r="D606" s="0" t="n">
        <v>-1</v>
      </c>
      <c r="E606" s="0" t="n">
        <v>-1</v>
      </c>
      <c r="F606" s="0" t="n">
        <v>-1</v>
      </c>
      <c r="G606" s="0" t="n">
        <v>-1</v>
      </c>
      <c r="H606" s="0" t="n">
        <v>-1</v>
      </c>
      <c r="I606" s="3" t="n">
        <f aca="false">-2*SUM(IF(B606&lt;&gt;-1,LN(B606),0),IF(C606&lt;&gt;-1,LN(C606),0),IF(D606&lt;&gt;-1,LN(D606),0),IF(E606&lt;&gt;-1,LN(E606),0),IF(F606&lt;&gt;-1,LN(F606),0),IF(G606&lt;&gt;-1,LN(G606),0),IF(H606&lt;&gt;-1,LN(H606),0))</f>
        <v>-0</v>
      </c>
      <c r="J606" s="3" t="e">
        <f aca="false">CHIDIST(I606,2*SUM(IF(B606&lt;&gt;-1,1,0),IF(C606&lt;&gt;-1,1,0),IF(D606&lt;&gt;-1,1,0),IF(E606&lt;&gt;-1,1,0),IF(F606&lt;&gt;-1,1,0),IF(G606&lt;&gt;-1,1,0),IF(H606&lt;&gt;-1,1,0)))</f>
        <v>#VALUE!</v>
      </c>
      <c r="K606" s="3" t="e">
        <f aca="false">IF(J606*655&gt;=1,1,J606*655)</f>
        <v>#VALUE!</v>
      </c>
    </row>
    <row r="607" customFormat="false" ht="15" hidden="true" customHeight="false" outlineLevel="0" collapsed="false">
      <c r="A607" s="0" t="s">
        <v>1246</v>
      </c>
      <c r="B607" s="0" t="n">
        <v>-1</v>
      </c>
      <c r="C607" s="0" t="n">
        <v>-1</v>
      </c>
      <c r="D607" s="0" t="n">
        <v>-1</v>
      </c>
      <c r="E607" s="0" t="n">
        <v>-1</v>
      </c>
      <c r="F607" s="0" t="n">
        <v>-1</v>
      </c>
      <c r="G607" s="0" t="n">
        <v>-1</v>
      </c>
      <c r="H607" s="0" t="n">
        <v>-1</v>
      </c>
      <c r="I607" s="3" t="n">
        <f aca="false">-2*SUM(IF(B607&lt;&gt;-1,LN(B607),0),IF(C607&lt;&gt;-1,LN(C607),0),IF(D607&lt;&gt;-1,LN(D607),0),IF(E607&lt;&gt;-1,LN(E607),0),IF(F607&lt;&gt;-1,LN(F607),0),IF(G607&lt;&gt;-1,LN(G607),0),IF(H607&lt;&gt;-1,LN(H607),0))</f>
        <v>-0</v>
      </c>
      <c r="J607" s="3" t="e">
        <f aca="false">CHIDIST(I607,2*SUM(IF(B607&lt;&gt;-1,1,0),IF(C607&lt;&gt;-1,1,0),IF(D607&lt;&gt;-1,1,0),IF(E607&lt;&gt;-1,1,0),IF(F607&lt;&gt;-1,1,0),IF(G607&lt;&gt;-1,1,0),IF(H607&lt;&gt;-1,1,0)))</f>
        <v>#VALUE!</v>
      </c>
      <c r="K607" s="3" t="e">
        <f aca="false">IF(J607*655&gt;=1,1,J607*655)</f>
        <v>#VALUE!</v>
      </c>
    </row>
    <row r="608" customFormat="false" ht="15" hidden="true" customHeight="false" outlineLevel="0" collapsed="false">
      <c r="A608" s="0" t="s">
        <v>1247</v>
      </c>
      <c r="B608" s="0" t="n">
        <v>-1</v>
      </c>
      <c r="C608" s="0" t="n">
        <v>-1</v>
      </c>
      <c r="D608" s="0" t="n">
        <v>-1</v>
      </c>
      <c r="E608" s="0" t="n">
        <v>-1</v>
      </c>
      <c r="F608" s="0" t="n">
        <v>-1</v>
      </c>
      <c r="G608" s="0" t="n">
        <v>-1</v>
      </c>
      <c r="H608" s="0" t="n">
        <v>-1</v>
      </c>
      <c r="I608" s="3" t="n">
        <f aca="false">-2*SUM(IF(B608&lt;&gt;-1,LN(B608),0),IF(C608&lt;&gt;-1,LN(C608),0),IF(D608&lt;&gt;-1,LN(D608),0),IF(E608&lt;&gt;-1,LN(E608),0),IF(F608&lt;&gt;-1,LN(F608),0),IF(G608&lt;&gt;-1,LN(G608),0),IF(H608&lt;&gt;-1,LN(H608),0))</f>
        <v>-0</v>
      </c>
      <c r="J608" s="3" t="e">
        <f aca="false">CHIDIST(I608,2*SUM(IF(B608&lt;&gt;-1,1,0),IF(C608&lt;&gt;-1,1,0),IF(D608&lt;&gt;-1,1,0),IF(E608&lt;&gt;-1,1,0),IF(F608&lt;&gt;-1,1,0),IF(G608&lt;&gt;-1,1,0),IF(H608&lt;&gt;-1,1,0)))</f>
        <v>#VALUE!</v>
      </c>
      <c r="K608" s="3" t="e">
        <f aca="false">IF(J608*655&gt;=1,1,J608*655)</f>
        <v>#VALUE!</v>
      </c>
    </row>
    <row r="609" customFormat="false" ht="15" hidden="true" customHeight="false" outlineLevel="0" collapsed="false">
      <c r="A609" s="0" t="s">
        <v>1305</v>
      </c>
      <c r="B609" s="0" t="n">
        <v>-1</v>
      </c>
      <c r="C609" s="0" t="n">
        <v>-1</v>
      </c>
      <c r="D609" s="0" t="n">
        <v>-1</v>
      </c>
      <c r="E609" s="0" t="n">
        <v>-1</v>
      </c>
      <c r="F609" s="0" t="n">
        <v>-1</v>
      </c>
      <c r="G609" s="0" t="n">
        <v>-1</v>
      </c>
      <c r="H609" s="0" t="n">
        <v>-1</v>
      </c>
      <c r="I609" s="3" t="n">
        <f aca="false">-2*SUM(IF(B609&lt;&gt;-1,LN(B609),0),IF(C609&lt;&gt;-1,LN(C609),0),IF(D609&lt;&gt;-1,LN(D609),0),IF(E609&lt;&gt;-1,LN(E609),0),IF(F609&lt;&gt;-1,LN(F609),0),IF(G609&lt;&gt;-1,LN(G609),0),IF(H609&lt;&gt;-1,LN(H609),0))</f>
        <v>-0</v>
      </c>
      <c r="J609" s="3" t="e">
        <f aca="false">CHIDIST(I609,2*SUM(IF(B609&lt;&gt;-1,1,0),IF(C609&lt;&gt;-1,1,0),IF(D609&lt;&gt;-1,1,0),IF(E609&lt;&gt;-1,1,0),IF(F609&lt;&gt;-1,1,0),IF(G609&lt;&gt;-1,1,0),IF(H609&lt;&gt;-1,1,0)))</f>
        <v>#VALUE!</v>
      </c>
      <c r="K609" s="3" t="e">
        <f aca="false">IF(J609*655&gt;=1,1,J609*655)</f>
        <v>#VALUE!</v>
      </c>
    </row>
    <row r="610" customFormat="false" ht="15" hidden="true" customHeight="false" outlineLevel="0" collapsed="false">
      <c r="A610" s="0" t="s">
        <v>1248</v>
      </c>
      <c r="B610" s="0" t="n">
        <v>-1</v>
      </c>
      <c r="C610" s="0" t="n">
        <v>-1</v>
      </c>
      <c r="D610" s="0" t="n">
        <v>-1</v>
      </c>
      <c r="E610" s="0" t="n">
        <v>-1</v>
      </c>
      <c r="F610" s="0" t="n">
        <v>-1</v>
      </c>
      <c r="G610" s="0" t="n">
        <v>-1</v>
      </c>
      <c r="H610" s="0" t="n">
        <v>-1</v>
      </c>
      <c r="I610" s="3" t="n">
        <f aca="false">-2*SUM(IF(B610&lt;&gt;-1,LN(B610),0),IF(C610&lt;&gt;-1,LN(C610),0),IF(D610&lt;&gt;-1,LN(D610),0),IF(E610&lt;&gt;-1,LN(E610),0),IF(F610&lt;&gt;-1,LN(F610),0),IF(G610&lt;&gt;-1,LN(G610),0),IF(H610&lt;&gt;-1,LN(H610),0))</f>
        <v>-0</v>
      </c>
      <c r="J610" s="3" t="e">
        <f aca="false">CHIDIST(I610,2*SUM(IF(B610&lt;&gt;-1,1,0),IF(C610&lt;&gt;-1,1,0),IF(D610&lt;&gt;-1,1,0),IF(E610&lt;&gt;-1,1,0),IF(F610&lt;&gt;-1,1,0),IF(G610&lt;&gt;-1,1,0),IF(H610&lt;&gt;-1,1,0)))</f>
        <v>#VALUE!</v>
      </c>
      <c r="K610" s="3" t="e">
        <f aca="false">IF(J610*655&gt;=1,1,J610*655)</f>
        <v>#VALUE!</v>
      </c>
    </row>
    <row r="611" customFormat="false" ht="15" hidden="true" customHeight="false" outlineLevel="0" collapsed="false">
      <c r="A611" s="0" t="s">
        <v>1285</v>
      </c>
      <c r="B611" s="0" t="n">
        <v>-1</v>
      </c>
      <c r="C611" s="0" t="n">
        <v>-1</v>
      </c>
      <c r="D611" s="0" t="n">
        <v>-1</v>
      </c>
      <c r="E611" s="0" t="n">
        <v>-1</v>
      </c>
      <c r="F611" s="0" t="n">
        <v>-1</v>
      </c>
      <c r="G611" s="0" t="n">
        <v>-1</v>
      </c>
      <c r="H611" s="0" t="n">
        <v>-1</v>
      </c>
      <c r="I611" s="3" t="n">
        <f aca="false">-2*SUM(IF(B611&lt;&gt;-1,LN(B611),0),IF(C611&lt;&gt;-1,LN(C611),0),IF(D611&lt;&gt;-1,LN(D611),0),IF(E611&lt;&gt;-1,LN(E611),0),IF(F611&lt;&gt;-1,LN(F611),0),IF(G611&lt;&gt;-1,LN(G611),0),IF(H611&lt;&gt;-1,LN(H611),0))</f>
        <v>-0</v>
      </c>
      <c r="J611" s="3" t="e">
        <f aca="false">CHIDIST(I611,2*SUM(IF(B611&lt;&gt;-1,1,0),IF(C611&lt;&gt;-1,1,0),IF(D611&lt;&gt;-1,1,0),IF(E611&lt;&gt;-1,1,0),IF(F611&lt;&gt;-1,1,0),IF(G611&lt;&gt;-1,1,0),IF(H611&lt;&gt;-1,1,0)))</f>
        <v>#VALUE!</v>
      </c>
      <c r="K611" s="3" t="e">
        <f aca="false">IF(J611*655&gt;=1,1,J611*655)</f>
        <v>#VALUE!</v>
      </c>
    </row>
    <row r="612" customFormat="false" ht="15" hidden="true" customHeight="false" outlineLevel="0" collapsed="false">
      <c r="A612" s="0" t="s">
        <v>1250</v>
      </c>
      <c r="B612" s="0" t="n">
        <v>-1</v>
      </c>
      <c r="C612" s="0" t="n">
        <v>-1</v>
      </c>
      <c r="D612" s="0" t="n">
        <v>-1</v>
      </c>
      <c r="E612" s="0" t="n">
        <v>-1</v>
      </c>
      <c r="F612" s="0" t="n">
        <v>-1</v>
      </c>
      <c r="G612" s="0" t="n">
        <v>-1</v>
      </c>
      <c r="H612" s="0" t="n">
        <v>-1</v>
      </c>
      <c r="I612" s="3" t="n">
        <f aca="false">-2*SUM(IF(B612&lt;&gt;-1,LN(B612),0),IF(C612&lt;&gt;-1,LN(C612),0),IF(D612&lt;&gt;-1,LN(D612),0),IF(E612&lt;&gt;-1,LN(E612),0),IF(F612&lt;&gt;-1,LN(F612),0),IF(G612&lt;&gt;-1,LN(G612),0),IF(H612&lt;&gt;-1,LN(H612),0))</f>
        <v>-0</v>
      </c>
      <c r="J612" s="3" t="e">
        <f aca="false">CHIDIST(I612,2*SUM(IF(B612&lt;&gt;-1,1,0),IF(C612&lt;&gt;-1,1,0),IF(D612&lt;&gt;-1,1,0),IF(E612&lt;&gt;-1,1,0),IF(F612&lt;&gt;-1,1,0),IF(G612&lt;&gt;-1,1,0),IF(H612&lt;&gt;-1,1,0)))</f>
        <v>#VALUE!</v>
      </c>
      <c r="K612" s="3" t="e">
        <f aca="false">IF(J612*655&gt;=1,1,J612*655)</f>
        <v>#VALUE!</v>
      </c>
    </row>
    <row r="613" customFormat="false" ht="15" hidden="true" customHeight="false" outlineLevel="0" collapsed="false">
      <c r="A613" s="0" t="s">
        <v>1252</v>
      </c>
      <c r="B613" s="0" t="n">
        <v>-1</v>
      </c>
      <c r="C613" s="0" t="n">
        <v>-1</v>
      </c>
      <c r="D613" s="0" t="n">
        <v>-1</v>
      </c>
      <c r="E613" s="0" t="n">
        <v>-1</v>
      </c>
      <c r="F613" s="0" t="n">
        <v>-1</v>
      </c>
      <c r="G613" s="0" t="n">
        <v>-1</v>
      </c>
      <c r="H613" s="0" t="n">
        <v>-1</v>
      </c>
      <c r="I613" s="3" t="n">
        <f aca="false">-2*SUM(IF(B613&lt;&gt;-1,LN(B613),0),IF(C613&lt;&gt;-1,LN(C613),0),IF(D613&lt;&gt;-1,LN(D613),0),IF(E613&lt;&gt;-1,LN(E613),0),IF(F613&lt;&gt;-1,LN(F613),0),IF(G613&lt;&gt;-1,LN(G613),0),IF(H613&lt;&gt;-1,LN(H613),0))</f>
        <v>-0</v>
      </c>
      <c r="J613" s="3" t="e">
        <f aca="false">CHIDIST(I613,2*SUM(IF(B613&lt;&gt;-1,1,0),IF(C613&lt;&gt;-1,1,0),IF(D613&lt;&gt;-1,1,0),IF(E613&lt;&gt;-1,1,0),IF(F613&lt;&gt;-1,1,0),IF(G613&lt;&gt;-1,1,0),IF(H613&lt;&gt;-1,1,0)))</f>
        <v>#VALUE!</v>
      </c>
      <c r="K613" s="3" t="e">
        <f aca="false">IF(J613*655&gt;=1,1,J613*655)</f>
        <v>#VALUE!</v>
      </c>
    </row>
    <row r="614" customFormat="false" ht="15" hidden="true" customHeight="false" outlineLevel="0" collapsed="false">
      <c r="A614" s="0" t="s">
        <v>1253</v>
      </c>
      <c r="B614" s="0" t="n">
        <v>-1</v>
      </c>
      <c r="C614" s="0" t="n">
        <v>-1</v>
      </c>
      <c r="D614" s="0" t="n">
        <v>-1</v>
      </c>
      <c r="E614" s="0" t="n">
        <v>-1</v>
      </c>
      <c r="F614" s="0" t="n">
        <v>-1</v>
      </c>
      <c r="G614" s="0" t="n">
        <v>-1</v>
      </c>
      <c r="H614" s="0" t="n">
        <v>-1</v>
      </c>
      <c r="I614" s="3" t="n">
        <f aca="false">-2*SUM(IF(B614&lt;&gt;-1,LN(B614),0),IF(C614&lt;&gt;-1,LN(C614),0),IF(D614&lt;&gt;-1,LN(D614),0),IF(E614&lt;&gt;-1,LN(E614),0),IF(F614&lt;&gt;-1,LN(F614),0),IF(G614&lt;&gt;-1,LN(G614),0),IF(H614&lt;&gt;-1,LN(H614),0))</f>
        <v>-0</v>
      </c>
      <c r="J614" s="3" t="e">
        <f aca="false">CHIDIST(I614,2*SUM(IF(B614&lt;&gt;-1,1,0),IF(C614&lt;&gt;-1,1,0),IF(D614&lt;&gt;-1,1,0),IF(E614&lt;&gt;-1,1,0),IF(F614&lt;&gt;-1,1,0),IF(G614&lt;&gt;-1,1,0),IF(H614&lt;&gt;-1,1,0)))</f>
        <v>#VALUE!</v>
      </c>
      <c r="K614" s="3" t="e">
        <f aca="false">IF(J614*655&gt;=1,1,J614*655)</f>
        <v>#VALUE!</v>
      </c>
    </row>
    <row r="615" customFormat="false" ht="15" hidden="true" customHeight="false" outlineLevel="0" collapsed="false">
      <c r="A615" s="0" t="s">
        <v>1265</v>
      </c>
      <c r="B615" s="0" t="n">
        <v>-1</v>
      </c>
      <c r="C615" s="0" t="n">
        <v>-1</v>
      </c>
      <c r="D615" s="0" t="n">
        <v>-1</v>
      </c>
      <c r="E615" s="0" t="n">
        <v>-1</v>
      </c>
      <c r="F615" s="0" t="n">
        <v>-1</v>
      </c>
      <c r="G615" s="0" t="n">
        <v>-1</v>
      </c>
      <c r="H615" s="0" t="n">
        <v>-1</v>
      </c>
      <c r="I615" s="3" t="n">
        <f aca="false">-2*SUM(IF(B615&lt;&gt;-1,LN(B615),0),IF(C615&lt;&gt;-1,LN(C615),0),IF(D615&lt;&gt;-1,LN(D615),0),IF(E615&lt;&gt;-1,LN(E615),0),IF(F615&lt;&gt;-1,LN(F615),0),IF(G615&lt;&gt;-1,LN(G615),0),IF(H615&lt;&gt;-1,LN(H615),0))</f>
        <v>-0</v>
      </c>
      <c r="J615" s="3" t="e">
        <f aca="false">CHIDIST(I615,2*SUM(IF(B615&lt;&gt;-1,1,0),IF(C615&lt;&gt;-1,1,0),IF(D615&lt;&gt;-1,1,0),IF(E615&lt;&gt;-1,1,0),IF(F615&lt;&gt;-1,1,0),IF(G615&lt;&gt;-1,1,0),IF(H615&lt;&gt;-1,1,0)))</f>
        <v>#VALUE!</v>
      </c>
      <c r="K615" s="3" t="e">
        <f aca="false">IF(J615*655&gt;=1,1,J615*655)</f>
        <v>#VALUE!</v>
      </c>
    </row>
    <row r="616" customFormat="false" ht="15" hidden="true" customHeight="false" outlineLevel="0" collapsed="false">
      <c r="A616" s="0" t="s">
        <v>1255</v>
      </c>
      <c r="B616" s="0" t="n">
        <v>-1</v>
      </c>
      <c r="C616" s="0" t="n">
        <v>-1</v>
      </c>
      <c r="D616" s="0" t="n">
        <v>-1</v>
      </c>
      <c r="E616" s="0" t="n">
        <v>-1</v>
      </c>
      <c r="F616" s="0" t="n">
        <v>-1</v>
      </c>
      <c r="G616" s="0" t="n">
        <v>-1</v>
      </c>
      <c r="H616" s="0" t="n">
        <v>-1</v>
      </c>
      <c r="I616" s="3" t="n">
        <f aca="false">-2*SUM(IF(B616&lt;&gt;-1,LN(B616),0),IF(C616&lt;&gt;-1,LN(C616),0),IF(D616&lt;&gt;-1,LN(D616),0),IF(E616&lt;&gt;-1,LN(E616),0),IF(F616&lt;&gt;-1,LN(F616),0),IF(G616&lt;&gt;-1,LN(G616),0),IF(H616&lt;&gt;-1,LN(H616),0))</f>
        <v>-0</v>
      </c>
      <c r="J616" s="3" t="e">
        <f aca="false">CHIDIST(I616,2*SUM(IF(B616&lt;&gt;-1,1,0),IF(C616&lt;&gt;-1,1,0),IF(D616&lt;&gt;-1,1,0),IF(E616&lt;&gt;-1,1,0),IF(F616&lt;&gt;-1,1,0),IF(G616&lt;&gt;-1,1,0),IF(H616&lt;&gt;-1,1,0)))</f>
        <v>#VALUE!</v>
      </c>
      <c r="K616" s="3" t="e">
        <f aca="false">IF(J616*655&gt;=1,1,J616*655)</f>
        <v>#VALUE!</v>
      </c>
    </row>
    <row r="617" customFormat="false" ht="15" hidden="true" customHeight="false" outlineLevel="0" collapsed="false">
      <c r="A617" s="0" t="s">
        <v>1259</v>
      </c>
      <c r="B617" s="0" t="n">
        <v>-1</v>
      </c>
      <c r="C617" s="0" t="n">
        <v>-1</v>
      </c>
      <c r="D617" s="0" t="n">
        <v>-1</v>
      </c>
      <c r="E617" s="0" t="n">
        <v>-1</v>
      </c>
      <c r="F617" s="0" t="n">
        <v>-1</v>
      </c>
      <c r="G617" s="0" t="n">
        <v>-1</v>
      </c>
      <c r="H617" s="0" t="n">
        <v>-1</v>
      </c>
      <c r="I617" s="3" t="n">
        <f aca="false">-2*SUM(IF(B617&lt;&gt;-1,LN(B617),0),IF(C617&lt;&gt;-1,LN(C617),0),IF(D617&lt;&gt;-1,LN(D617),0),IF(E617&lt;&gt;-1,LN(E617),0),IF(F617&lt;&gt;-1,LN(F617),0),IF(G617&lt;&gt;-1,LN(G617),0),IF(H617&lt;&gt;-1,LN(H617),0))</f>
        <v>-0</v>
      </c>
      <c r="J617" s="3" t="e">
        <f aca="false">CHIDIST(I617,2*SUM(IF(B617&lt;&gt;-1,1,0),IF(C617&lt;&gt;-1,1,0),IF(D617&lt;&gt;-1,1,0),IF(E617&lt;&gt;-1,1,0),IF(F617&lt;&gt;-1,1,0),IF(G617&lt;&gt;-1,1,0),IF(H617&lt;&gt;-1,1,0)))</f>
        <v>#VALUE!</v>
      </c>
      <c r="K617" s="3" t="e">
        <f aca="false">IF(J617*655&gt;=1,1,J617*655)</f>
        <v>#VALUE!</v>
      </c>
    </row>
    <row r="618" customFormat="false" ht="15" hidden="true" customHeight="false" outlineLevel="0" collapsed="false">
      <c r="A618" s="0" t="s">
        <v>1260</v>
      </c>
      <c r="B618" s="0" t="n">
        <v>-1</v>
      </c>
      <c r="C618" s="0" t="n">
        <v>-1</v>
      </c>
      <c r="D618" s="0" t="n">
        <v>-1</v>
      </c>
      <c r="E618" s="0" t="n">
        <v>-1</v>
      </c>
      <c r="F618" s="0" t="n">
        <v>-1</v>
      </c>
      <c r="G618" s="0" t="n">
        <v>-1</v>
      </c>
      <c r="H618" s="0" t="n">
        <v>-1</v>
      </c>
      <c r="I618" s="3" t="n">
        <f aca="false">-2*SUM(IF(B618&lt;&gt;-1,LN(B618),0),IF(C618&lt;&gt;-1,LN(C618),0),IF(D618&lt;&gt;-1,LN(D618),0),IF(E618&lt;&gt;-1,LN(E618),0),IF(F618&lt;&gt;-1,LN(F618),0),IF(G618&lt;&gt;-1,LN(G618),0),IF(H618&lt;&gt;-1,LN(H618),0))</f>
        <v>-0</v>
      </c>
      <c r="J618" s="3" t="e">
        <f aca="false">CHIDIST(I618,2*SUM(IF(B618&lt;&gt;-1,1,0),IF(C618&lt;&gt;-1,1,0),IF(D618&lt;&gt;-1,1,0),IF(E618&lt;&gt;-1,1,0),IF(F618&lt;&gt;-1,1,0),IF(G618&lt;&gt;-1,1,0),IF(H618&lt;&gt;-1,1,0)))</f>
        <v>#VALUE!</v>
      </c>
      <c r="K618" s="3" t="e">
        <f aca="false">IF(J618*655&gt;=1,1,J618*655)</f>
        <v>#VALUE!</v>
      </c>
    </row>
    <row r="619" customFormat="false" ht="15" hidden="true" customHeight="false" outlineLevel="0" collapsed="false">
      <c r="A619" s="0" t="s">
        <v>1243</v>
      </c>
      <c r="B619" s="0" t="n">
        <v>-1</v>
      </c>
      <c r="C619" s="0" t="n">
        <v>-1</v>
      </c>
      <c r="D619" s="0" t="n">
        <v>-1</v>
      </c>
      <c r="E619" s="0" t="n">
        <v>-1</v>
      </c>
      <c r="F619" s="0" t="n">
        <v>-1</v>
      </c>
      <c r="G619" s="0" t="n">
        <v>-1</v>
      </c>
      <c r="H619" s="0" t="n">
        <v>-1</v>
      </c>
      <c r="I619" s="3" t="n">
        <f aca="false">-2*SUM(IF(B619&lt;&gt;-1,LN(B619),0),IF(C619&lt;&gt;-1,LN(C619),0),IF(D619&lt;&gt;-1,LN(D619),0),IF(E619&lt;&gt;-1,LN(E619),0),IF(F619&lt;&gt;-1,LN(F619),0),IF(G619&lt;&gt;-1,LN(G619),0),IF(H619&lt;&gt;-1,LN(H619),0))</f>
        <v>-0</v>
      </c>
      <c r="J619" s="3" t="e">
        <f aca="false">CHIDIST(I619,2*SUM(IF(B619&lt;&gt;-1,1,0),IF(C619&lt;&gt;-1,1,0),IF(D619&lt;&gt;-1,1,0),IF(E619&lt;&gt;-1,1,0),IF(F619&lt;&gt;-1,1,0),IF(G619&lt;&gt;-1,1,0),IF(H619&lt;&gt;-1,1,0)))</f>
        <v>#VALUE!</v>
      </c>
      <c r="K619" s="3" t="e">
        <f aca="false">IF(J619*655&gt;=1,1,J619*655)</f>
        <v>#VALUE!</v>
      </c>
    </row>
    <row r="620" customFormat="false" ht="15" hidden="true" customHeight="false" outlineLevel="0" collapsed="false">
      <c r="A620" s="0" t="s">
        <v>1256</v>
      </c>
      <c r="B620" s="0" t="n">
        <v>-1</v>
      </c>
      <c r="C620" s="0" t="n">
        <v>-1</v>
      </c>
      <c r="D620" s="0" t="n">
        <v>-1</v>
      </c>
      <c r="E620" s="0" t="n">
        <v>-1</v>
      </c>
      <c r="F620" s="0" t="n">
        <v>-1</v>
      </c>
      <c r="G620" s="0" t="n">
        <v>-1</v>
      </c>
      <c r="H620" s="0" t="n">
        <v>-1</v>
      </c>
      <c r="I620" s="3" t="n">
        <f aca="false">-2*SUM(IF(B620&lt;&gt;-1,LN(B620),0),IF(C620&lt;&gt;-1,LN(C620),0),IF(D620&lt;&gt;-1,LN(D620),0),IF(E620&lt;&gt;-1,LN(E620),0),IF(F620&lt;&gt;-1,LN(F620),0),IF(G620&lt;&gt;-1,LN(G620),0),IF(H620&lt;&gt;-1,LN(H620),0))</f>
        <v>-0</v>
      </c>
      <c r="J620" s="3" t="e">
        <f aca="false">CHIDIST(I620,2*SUM(IF(B620&lt;&gt;-1,1,0),IF(C620&lt;&gt;-1,1,0),IF(D620&lt;&gt;-1,1,0),IF(E620&lt;&gt;-1,1,0),IF(F620&lt;&gt;-1,1,0),IF(G620&lt;&gt;-1,1,0),IF(H620&lt;&gt;-1,1,0)))</f>
        <v>#VALUE!</v>
      </c>
      <c r="K620" s="3" t="e">
        <f aca="false">IF(J620*655&gt;=1,1,J620*655)</f>
        <v>#VALUE!</v>
      </c>
    </row>
    <row r="621" customFormat="false" ht="15" hidden="true" customHeight="false" outlineLevel="0" collapsed="false">
      <c r="A621" s="0" t="s">
        <v>1289</v>
      </c>
      <c r="B621" s="0" t="n">
        <v>-1</v>
      </c>
      <c r="C621" s="0" t="n">
        <v>-1</v>
      </c>
      <c r="D621" s="0" t="n">
        <v>-1</v>
      </c>
      <c r="E621" s="0" t="n">
        <v>-1</v>
      </c>
      <c r="F621" s="0" t="n">
        <v>-1</v>
      </c>
      <c r="G621" s="0" t="n">
        <v>-1</v>
      </c>
      <c r="H621" s="0" t="n">
        <v>-1</v>
      </c>
      <c r="I621" s="3" t="n">
        <f aca="false">-2*SUM(IF(B621&lt;&gt;-1,LN(B621),0),IF(C621&lt;&gt;-1,LN(C621),0),IF(D621&lt;&gt;-1,LN(D621),0),IF(E621&lt;&gt;-1,LN(E621),0),IF(F621&lt;&gt;-1,LN(F621),0),IF(G621&lt;&gt;-1,LN(G621),0),IF(H621&lt;&gt;-1,LN(H621),0))</f>
        <v>-0</v>
      </c>
      <c r="J621" s="3" t="e">
        <f aca="false">CHIDIST(I621,2*SUM(IF(B621&lt;&gt;-1,1,0),IF(C621&lt;&gt;-1,1,0),IF(D621&lt;&gt;-1,1,0),IF(E621&lt;&gt;-1,1,0),IF(F621&lt;&gt;-1,1,0),IF(G621&lt;&gt;-1,1,0),IF(H621&lt;&gt;-1,1,0)))</f>
        <v>#VALUE!</v>
      </c>
      <c r="K621" s="3" t="e">
        <f aca="false">IF(J621*655&gt;=1,1,J621*655)</f>
        <v>#VALUE!</v>
      </c>
    </row>
    <row r="622" customFormat="false" ht="15" hidden="true" customHeight="false" outlineLevel="0" collapsed="false">
      <c r="A622" s="0" t="s">
        <v>1287</v>
      </c>
      <c r="B622" s="0" t="n">
        <v>-1</v>
      </c>
      <c r="C622" s="0" t="n">
        <v>-1</v>
      </c>
      <c r="D622" s="0" t="n">
        <v>-1</v>
      </c>
      <c r="E622" s="0" t="n">
        <v>-1</v>
      </c>
      <c r="F622" s="0" t="n">
        <v>-1</v>
      </c>
      <c r="G622" s="0" t="n">
        <v>-1</v>
      </c>
      <c r="H622" s="0" t="n">
        <v>-1</v>
      </c>
      <c r="I622" s="3" t="n">
        <f aca="false">-2*SUM(IF(B622&lt;&gt;-1,LN(B622),0),IF(C622&lt;&gt;-1,LN(C622),0),IF(D622&lt;&gt;-1,LN(D622),0),IF(E622&lt;&gt;-1,LN(E622),0),IF(F622&lt;&gt;-1,LN(F622),0),IF(G622&lt;&gt;-1,LN(G622),0),IF(H622&lt;&gt;-1,LN(H622),0))</f>
        <v>-0</v>
      </c>
      <c r="J622" s="3" t="e">
        <f aca="false">CHIDIST(I622,2*SUM(IF(B622&lt;&gt;-1,1,0),IF(C622&lt;&gt;-1,1,0),IF(D622&lt;&gt;-1,1,0),IF(E622&lt;&gt;-1,1,0),IF(F622&lt;&gt;-1,1,0),IF(G622&lt;&gt;-1,1,0),IF(H622&lt;&gt;-1,1,0)))</f>
        <v>#VALUE!</v>
      </c>
      <c r="K622" s="3" t="e">
        <f aca="false">IF(J622*655&gt;=1,1,J622*655)</f>
        <v>#VALUE!</v>
      </c>
    </row>
    <row r="623" customFormat="false" ht="15" hidden="true" customHeight="false" outlineLevel="0" collapsed="false">
      <c r="A623" s="0" t="s">
        <v>1297</v>
      </c>
      <c r="B623" s="0" t="n">
        <v>-1</v>
      </c>
      <c r="C623" s="0" t="n">
        <v>-1</v>
      </c>
      <c r="D623" s="0" t="n">
        <v>-1</v>
      </c>
      <c r="E623" s="0" t="n">
        <v>-1</v>
      </c>
      <c r="F623" s="0" t="n">
        <v>-1</v>
      </c>
      <c r="G623" s="0" t="n">
        <v>-1</v>
      </c>
      <c r="H623" s="0" t="n">
        <v>-1</v>
      </c>
      <c r="I623" s="3" t="n">
        <f aca="false">-2*SUM(IF(B623&lt;&gt;-1,LN(B623),0),IF(C623&lt;&gt;-1,LN(C623),0),IF(D623&lt;&gt;-1,LN(D623),0),IF(E623&lt;&gt;-1,LN(E623),0),IF(F623&lt;&gt;-1,LN(F623),0),IF(G623&lt;&gt;-1,LN(G623),0),IF(H623&lt;&gt;-1,LN(H623),0))</f>
        <v>-0</v>
      </c>
      <c r="J623" s="3" t="e">
        <f aca="false">CHIDIST(I623,2*SUM(IF(B623&lt;&gt;-1,1,0),IF(C623&lt;&gt;-1,1,0),IF(D623&lt;&gt;-1,1,0),IF(E623&lt;&gt;-1,1,0),IF(F623&lt;&gt;-1,1,0),IF(G623&lt;&gt;-1,1,0),IF(H623&lt;&gt;-1,1,0)))</f>
        <v>#VALUE!</v>
      </c>
      <c r="K623" s="3" t="e">
        <f aca="false">IF(J623*655&gt;=1,1,J623*655)</f>
        <v>#VALUE!</v>
      </c>
    </row>
    <row r="624" customFormat="false" ht="15" hidden="true" customHeight="false" outlineLevel="0" collapsed="false">
      <c r="A624" s="0" t="s">
        <v>1274</v>
      </c>
      <c r="B624" s="0" t="n">
        <v>-1</v>
      </c>
      <c r="C624" s="0" t="n">
        <v>-1</v>
      </c>
      <c r="D624" s="0" t="n">
        <v>-1</v>
      </c>
      <c r="E624" s="0" t="n">
        <v>-1</v>
      </c>
      <c r="F624" s="0" t="n">
        <v>-1</v>
      </c>
      <c r="G624" s="0" t="n">
        <v>-1</v>
      </c>
      <c r="H624" s="0" t="n">
        <v>-1</v>
      </c>
      <c r="I624" s="3" t="n">
        <f aca="false">-2*SUM(IF(B624&lt;&gt;-1,LN(B624),0),IF(C624&lt;&gt;-1,LN(C624),0),IF(D624&lt;&gt;-1,LN(D624),0),IF(E624&lt;&gt;-1,LN(E624),0),IF(F624&lt;&gt;-1,LN(F624),0),IF(G624&lt;&gt;-1,LN(G624),0),IF(H624&lt;&gt;-1,LN(H624),0))</f>
        <v>-0</v>
      </c>
      <c r="J624" s="3" t="e">
        <f aca="false">CHIDIST(I624,2*SUM(IF(B624&lt;&gt;-1,1,0),IF(C624&lt;&gt;-1,1,0),IF(D624&lt;&gt;-1,1,0),IF(E624&lt;&gt;-1,1,0),IF(F624&lt;&gt;-1,1,0),IF(G624&lt;&gt;-1,1,0),IF(H624&lt;&gt;-1,1,0)))</f>
        <v>#VALUE!</v>
      </c>
      <c r="K624" s="3" t="e">
        <f aca="false">IF(J624*655&gt;=1,1,J624*655)</f>
        <v>#VALUE!</v>
      </c>
    </row>
    <row r="625" customFormat="false" ht="15" hidden="true" customHeight="false" outlineLevel="0" collapsed="false">
      <c r="A625" s="0" t="s">
        <v>1283</v>
      </c>
      <c r="B625" s="0" t="n">
        <v>-1</v>
      </c>
      <c r="C625" s="0" t="n">
        <v>-1</v>
      </c>
      <c r="D625" s="0" t="n">
        <v>-1</v>
      </c>
      <c r="E625" s="0" t="n">
        <v>-1</v>
      </c>
      <c r="F625" s="0" t="n">
        <v>-1</v>
      </c>
      <c r="G625" s="0" t="n">
        <v>-1</v>
      </c>
      <c r="H625" s="0" t="n">
        <v>-1</v>
      </c>
      <c r="I625" s="3" t="n">
        <f aca="false">-2*SUM(IF(B625&lt;&gt;-1,LN(B625),0),IF(C625&lt;&gt;-1,LN(C625),0),IF(D625&lt;&gt;-1,LN(D625),0),IF(E625&lt;&gt;-1,LN(E625),0),IF(F625&lt;&gt;-1,LN(F625),0),IF(G625&lt;&gt;-1,LN(G625),0),IF(H625&lt;&gt;-1,LN(H625),0))</f>
        <v>-0</v>
      </c>
      <c r="J625" s="3" t="e">
        <f aca="false">CHIDIST(I625,2*SUM(IF(B625&lt;&gt;-1,1,0),IF(C625&lt;&gt;-1,1,0),IF(D625&lt;&gt;-1,1,0),IF(E625&lt;&gt;-1,1,0),IF(F625&lt;&gt;-1,1,0),IF(G625&lt;&gt;-1,1,0),IF(H625&lt;&gt;-1,1,0)))</f>
        <v>#VALUE!</v>
      </c>
      <c r="K625" s="3" t="e">
        <f aca="false">IF(J625*655&gt;=1,1,J625*655)</f>
        <v>#VALUE!</v>
      </c>
    </row>
    <row r="626" customFormat="false" ht="15" hidden="true" customHeight="false" outlineLevel="0" collapsed="false">
      <c r="A626" s="0" t="s">
        <v>1270</v>
      </c>
      <c r="B626" s="0" t="n">
        <v>-1</v>
      </c>
      <c r="C626" s="0" t="n">
        <v>-1</v>
      </c>
      <c r="D626" s="0" t="n">
        <v>-1</v>
      </c>
      <c r="E626" s="0" t="n">
        <v>-1</v>
      </c>
      <c r="F626" s="0" t="n">
        <v>-1</v>
      </c>
      <c r="G626" s="0" t="n">
        <v>-1</v>
      </c>
      <c r="H626" s="0" t="n">
        <v>-1</v>
      </c>
      <c r="I626" s="3" t="n">
        <f aca="false">-2*SUM(IF(B626&lt;&gt;-1,LN(B626),0),IF(C626&lt;&gt;-1,LN(C626),0),IF(D626&lt;&gt;-1,LN(D626),0),IF(E626&lt;&gt;-1,LN(E626),0),IF(F626&lt;&gt;-1,LN(F626),0),IF(G626&lt;&gt;-1,LN(G626),0),IF(H626&lt;&gt;-1,LN(H626),0))</f>
        <v>-0</v>
      </c>
      <c r="J626" s="3" t="e">
        <f aca="false">CHIDIST(I626,2*SUM(IF(B626&lt;&gt;-1,1,0),IF(C626&lt;&gt;-1,1,0),IF(D626&lt;&gt;-1,1,0),IF(E626&lt;&gt;-1,1,0),IF(F626&lt;&gt;-1,1,0),IF(G626&lt;&gt;-1,1,0),IF(H626&lt;&gt;-1,1,0)))</f>
        <v>#VALUE!</v>
      </c>
      <c r="K626" s="3" t="e">
        <f aca="false">IF(J626*655&gt;=1,1,J626*655)</f>
        <v>#VALUE!</v>
      </c>
    </row>
    <row r="627" customFormat="false" ht="15" hidden="true" customHeight="false" outlineLevel="0" collapsed="false">
      <c r="A627" s="0" t="s">
        <v>1271</v>
      </c>
      <c r="B627" s="0" t="n">
        <v>-1</v>
      </c>
      <c r="C627" s="0" t="n">
        <v>-1</v>
      </c>
      <c r="D627" s="0" t="n">
        <v>-1</v>
      </c>
      <c r="E627" s="0" t="n">
        <v>-1</v>
      </c>
      <c r="F627" s="0" t="n">
        <v>-1</v>
      </c>
      <c r="G627" s="0" t="n">
        <v>-1</v>
      </c>
      <c r="H627" s="0" t="n">
        <v>-1</v>
      </c>
      <c r="I627" s="3" t="n">
        <f aca="false">-2*SUM(IF(B627&lt;&gt;-1,LN(B627),0),IF(C627&lt;&gt;-1,LN(C627),0),IF(D627&lt;&gt;-1,LN(D627),0),IF(E627&lt;&gt;-1,LN(E627),0),IF(F627&lt;&gt;-1,LN(F627),0),IF(G627&lt;&gt;-1,LN(G627),0),IF(H627&lt;&gt;-1,LN(H627),0))</f>
        <v>-0</v>
      </c>
      <c r="J627" s="3" t="e">
        <f aca="false">CHIDIST(I627,2*SUM(IF(B627&lt;&gt;-1,1,0),IF(C627&lt;&gt;-1,1,0),IF(D627&lt;&gt;-1,1,0),IF(E627&lt;&gt;-1,1,0),IF(F627&lt;&gt;-1,1,0),IF(G627&lt;&gt;-1,1,0),IF(H627&lt;&gt;-1,1,0)))</f>
        <v>#VALUE!</v>
      </c>
      <c r="K627" s="3" t="e">
        <f aca="false">IF(J627*655&gt;=1,1,J627*655)</f>
        <v>#VALUE!</v>
      </c>
    </row>
    <row r="628" customFormat="false" ht="15" hidden="true" customHeight="false" outlineLevel="0" collapsed="false">
      <c r="A628" s="0" t="s">
        <v>1272</v>
      </c>
      <c r="B628" s="0" t="n">
        <v>-1</v>
      </c>
      <c r="C628" s="0" t="n">
        <v>-1</v>
      </c>
      <c r="D628" s="0" t="n">
        <v>-1</v>
      </c>
      <c r="E628" s="0" t="n">
        <v>-1</v>
      </c>
      <c r="F628" s="0" t="n">
        <v>-1</v>
      </c>
      <c r="G628" s="0" t="n">
        <v>-1</v>
      </c>
      <c r="H628" s="0" t="n">
        <v>-1</v>
      </c>
      <c r="I628" s="3" t="n">
        <f aca="false">-2*SUM(IF(B628&lt;&gt;-1,LN(B628),0),IF(C628&lt;&gt;-1,LN(C628),0),IF(D628&lt;&gt;-1,LN(D628),0),IF(E628&lt;&gt;-1,LN(E628),0),IF(F628&lt;&gt;-1,LN(F628),0),IF(G628&lt;&gt;-1,LN(G628),0),IF(H628&lt;&gt;-1,LN(H628),0))</f>
        <v>-0</v>
      </c>
      <c r="J628" s="3" t="e">
        <f aca="false">CHIDIST(I628,2*SUM(IF(B628&lt;&gt;-1,1,0),IF(C628&lt;&gt;-1,1,0),IF(D628&lt;&gt;-1,1,0),IF(E628&lt;&gt;-1,1,0),IF(F628&lt;&gt;-1,1,0),IF(G628&lt;&gt;-1,1,0),IF(H628&lt;&gt;-1,1,0)))</f>
        <v>#VALUE!</v>
      </c>
      <c r="K628" s="3" t="e">
        <f aca="false">IF(J628*655&gt;=1,1,J628*655)</f>
        <v>#VALUE!</v>
      </c>
    </row>
    <row r="629" customFormat="false" ht="15" hidden="true" customHeight="false" outlineLevel="0" collapsed="false">
      <c r="A629" s="0" t="s">
        <v>1245</v>
      </c>
      <c r="B629" s="0" t="n">
        <v>-1</v>
      </c>
      <c r="C629" s="0" t="n">
        <v>-1</v>
      </c>
      <c r="D629" s="0" t="n">
        <v>-1</v>
      </c>
      <c r="E629" s="0" t="n">
        <v>-1</v>
      </c>
      <c r="F629" s="0" t="n">
        <v>-1</v>
      </c>
      <c r="G629" s="0" t="n">
        <v>-1</v>
      </c>
      <c r="H629" s="0" t="n">
        <v>-1</v>
      </c>
      <c r="I629" s="3" t="n">
        <f aca="false">-2*SUM(IF(B629&lt;&gt;-1,LN(B629),0),IF(C629&lt;&gt;-1,LN(C629),0),IF(D629&lt;&gt;-1,LN(D629),0),IF(E629&lt;&gt;-1,LN(E629),0),IF(F629&lt;&gt;-1,LN(F629),0),IF(G629&lt;&gt;-1,LN(G629),0),IF(H629&lt;&gt;-1,LN(H629),0))</f>
        <v>-0</v>
      </c>
      <c r="J629" s="3" t="e">
        <f aca="false">CHIDIST(I629,2*SUM(IF(B629&lt;&gt;-1,1,0),IF(C629&lt;&gt;-1,1,0),IF(D629&lt;&gt;-1,1,0),IF(E629&lt;&gt;-1,1,0),IF(F629&lt;&gt;-1,1,0),IF(G629&lt;&gt;-1,1,0),IF(H629&lt;&gt;-1,1,0)))</f>
        <v>#VALUE!</v>
      </c>
      <c r="K629" s="3" t="e">
        <f aca="false">IF(J629*655&gt;=1,1,J629*655)</f>
        <v>#VALUE!</v>
      </c>
    </row>
    <row r="630" customFormat="false" ht="15" hidden="true" customHeight="false" outlineLevel="0" collapsed="false">
      <c r="A630" s="0" t="s">
        <v>1267</v>
      </c>
      <c r="B630" s="0" t="n">
        <v>-1</v>
      </c>
      <c r="C630" s="0" t="n">
        <v>-1</v>
      </c>
      <c r="D630" s="0" t="n">
        <v>-1</v>
      </c>
      <c r="E630" s="0" t="n">
        <v>-1</v>
      </c>
      <c r="F630" s="0" t="n">
        <v>-1</v>
      </c>
      <c r="G630" s="0" t="n">
        <v>-1</v>
      </c>
      <c r="H630" s="0" t="n">
        <v>-1</v>
      </c>
      <c r="I630" s="3" t="n">
        <f aca="false">-2*SUM(IF(B630&lt;&gt;-1,LN(B630),0),IF(C630&lt;&gt;-1,LN(C630),0),IF(D630&lt;&gt;-1,LN(D630),0),IF(E630&lt;&gt;-1,LN(E630),0),IF(F630&lt;&gt;-1,LN(F630),0),IF(G630&lt;&gt;-1,LN(G630),0),IF(H630&lt;&gt;-1,LN(H630),0))</f>
        <v>-0</v>
      </c>
      <c r="J630" s="3" t="e">
        <f aca="false">CHIDIST(I630,2*SUM(IF(B630&lt;&gt;-1,1,0),IF(C630&lt;&gt;-1,1,0),IF(D630&lt;&gt;-1,1,0),IF(E630&lt;&gt;-1,1,0),IF(F630&lt;&gt;-1,1,0),IF(G630&lt;&gt;-1,1,0),IF(H630&lt;&gt;-1,1,0)))</f>
        <v>#VALUE!</v>
      </c>
      <c r="K630" s="3" t="e">
        <f aca="false">IF(J630*655&gt;=1,1,J630*655)</f>
        <v>#VALUE!</v>
      </c>
    </row>
    <row r="631" customFormat="false" ht="15" hidden="true" customHeight="false" outlineLevel="0" collapsed="false">
      <c r="A631" s="0" t="s">
        <v>1254</v>
      </c>
      <c r="B631" s="0" t="n">
        <v>-1</v>
      </c>
      <c r="C631" s="0" t="n">
        <v>-1</v>
      </c>
      <c r="D631" s="0" t="n">
        <v>-1</v>
      </c>
      <c r="E631" s="0" t="n">
        <v>-1</v>
      </c>
      <c r="F631" s="0" t="n">
        <v>-1</v>
      </c>
      <c r="G631" s="0" t="n">
        <v>-1</v>
      </c>
      <c r="H631" s="0" t="n">
        <v>-1</v>
      </c>
      <c r="I631" s="3" t="n">
        <f aca="false">-2*SUM(IF(B631&lt;&gt;-1,LN(B631),0),IF(C631&lt;&gt;-1,LN(C631),0),IF(D631&lt;&gt;-1,LN(D631),0),IF(E631&lt;&gt;-1,LN(E631),0),IF(F631&lt;&gt;-1,LN(F631),0),IF(G631&lt;&gt;-1,LN(G631),0),IF(H631&lt;&gt;-1,LN(H631),0))</f>
        <v>-0</v>
      </c>
      <c r="J631" s="3" t="e">
        <f aca="false">CHIDIST(I631,2*SUM(IF(B631&lt;&gt;-1,1,0),IF(C631&lt;&gt;-1,1,0),IF(D631&lt;&gt;-1,1,0),IF(E631&lt;&gt;-1,1,0),IF(F631&lt;&gt;-1,1,0),IF(G631&lt;&gt;-1,1,0),IF(H631&lt;&gt;-1,1,0)))</f>
        <v>#VALUE!</v>
      </c>
      <c r="K631" s="3" t="e">
        <f aca="false">IF(J631*655&gt;=1,1,J631*655)</f>
        <v>#VALUE!</v>
      </c>
    </row>
    <row r="632" customFormat="false" ht="15" hidden="true" customHeight="false" outlineLevel="0" collapsed="false">
      <c r="A632" s="0" t="s">
        <v>1263</v>
      </c>
      <c r="B632" s="0" t="n">
        <v>-1</v>
      </c>
      <c r="C632" s="0" t="n">
        <v>-1</v>
      </c>
      <c r="D632" s="0" t="n">
        <v>-1</v>
      </c>
      <c r="E632" s="0" t="n">
        <v>-1</v>
      </c>
      <c r="F632" s="0" t="n">
        <v>-1</v>
      </c>
      <c r="G632" s="0" t="n">
        <v>-1</v>
      </c>
      <c r="H632" s="0" t="n">
        <v>-1</v>
      </c>
      <c r="I632" s="3" t="n">
        <f aca="false">-2*SUM(IF(B632&lt;&gt;-1,LN(B632),0),IF(C632&lt;&gt;-1,LN(C632),0),IF(D632&lt;&gt;-1,LN(D632),0),IF(E632&lt;&gt;-1,LN(E632),0),IF(F632&lt;&gt;-1,LN(F632),0),IF(G632&lt;&gt;-1,LN(G632),0),IF(H632&lt;&gt;-1,LN(H632),0))</f>
        <v>-0</v>
      </c>
      <c r="J632" s="3" t="e">
        <f aca="false">CHIDIST(I632,2*SUM(IF(B632&lt;&gt;-1,1,0),IF(C632&lt;&gt;-1,1,0),IF(D632&lt;&gt;-1,1,0),IF(E632&lt;&gt;-1,1,0),IF(F632&lt;&gt;-1,1,0),IF(G632&lt;&gt;-1,1,0),IF(H632&lt;&gt;-1,1,0)))</f>
        <v>#VALUE!</v>
      </c>
      <c r="K632" s="3" t="e">
        <f aca="false">IF(J632*655&gt;=1,1,J632*655)</f>
        <v>#VALUE!</v>
      </c>
    </row>
    <row r="633" customFormat="false" ht="15" hidden="true" customHeight="false" outlineLevel="0" collapsed="false">
      <c r="A633" s="0" t="s">
        <v>1282</v>
      </c>
      <c r="B633" s="0" t="n">
        <v>-1</v>
      </c>
      <c r="C633" s="0" t="n">
        <v>-1</v>
      </c>
      <c r="D633" s="0" t="n">
        <v>-1</v>
      </c>
      <c r="E633" s="0" t="n">
        <v>-1</v>
      </c>
      <c r="F633" s="0" t="n">
        <v>-1</v>
      </c>
      <c r="G633" s="0" t="n">
        <v>-1</v>
      </c>
      <c r="H633" s="0" t="n">
        <v>-1</v>
      </c>
      <c r="I633" s="3" t="n">
        <f aca="false">-2*SUM(IF(B633&lt;&gt;-1,LN(B633),0),IF(C633&lt;&gt;-1,LN(C633),0),IF(D633&lt;&gt;-1,LN(D633),0),IF(E633&lt;&gt;-1,LN(E633),0),IF(F633&lt;&gt;-1,LN(F633),0),IF(G633&lt;&gt;-1,LN(G633),0),IF(H633&lt;&gt;-1,LN(H633),0))</f>
        <v>-0</v>
      </c>
      <c r="J633" s="3" t="e">
        <f aca="false">CHIDIST(I633,2*SUM(IF(B633&lt;&gt;-1,1,0),IF(C633&lt;&gt;-1,1,0),IF(D633&lt;&gt;-1,1,0),IF(E633&lt;&gt;-1,1,0),IF(F633&lt;&gt;-1,1,0),IF(G633&lt;&gt;-1,1,0),IF(H633&lt;&gt;-1,1,0)))</f>
        <v>#VALUE!</v>
      </c>
      <c r="K633" s="3" t="e">
        <f aca="false">IF(J633*655&gt;=1,1,J633*655)</f>
        <v>#VALUE!</v>
      </c>
    </row>
    <row r="634" customFormat="false" ht="15" hidden="true" customHeight="false" outlineLevel="0" collapsed="false">
      <c r="A634" s="0" t="s">
        <v>1308</v>
      </c>
      <c r="B634" s="0" t="n">
        <v>-1</v>
      </c>
      <c r="C634" s="0" t="n">
        <v>-1</v>
      </c>
      <c r="D634" s="0" t="n">
        <v>-1</v>
      </c>
      <c r="E634" s="0" t="n">
        <v>-1</v>
      </c>
      <c r="F634" s="0" t="n">
        <v>-1</v>
      </c>
      <c r="G634" s="0" t="n">
        <v>-1</v>
      </c>
      <c r="H634" s="0" t="n">
        <v>-1</v>
      </c>
      <c r="I634" s="3" t="n">
        <f aca="false">-2*SUM(IF(B634&lt;&gt;-1,LN(B634),0),IF(C634&lt;&gt;-1,LN(C634),0),IF(D634&lt;&gt;-1,LN(D634),0),IF(E634&lt;&gt;-1,LN(E634),0),IF(F634&lt;&gt;-1,LN(F634),0),IF(G634&lt;&gt;-1,LN(G634),0),IF(H634&lt;&gt;-1,LN(H634),0))</f>
        <v>-0</v>
      </c>
      <c r="J634" s="3" t="e">
        <f aca="false">CHIDIST(I634,2*SUM(IF(B634&lt;&gt;-1,1,0),IF(C634&lt;&gt;-1,1,0),IF(D634&lt;&gt;-1,1,0),IF(E634&lt;&gt;-1,1,0),IF(F634&lt;&gt;-1,1,0),IF(G634&lt;&gt;-1,1,0),IF(H634&lt;&gt;-1,1,0)))</f>
        <v>#VALUE!</v>
      </c>
      <c r="K634" s="3" t="e">
        <f aca="false">IF(J634*655&gt;=1,1,J634*655)</f>
        <v>#VALUE!</v>
      </c>
    </row>
    <row r="635" customFormat="false" ht="15" hidden="true" customHeight="false" outlineLevel="0" collapsed="false">
      <c r="A635" s="0" t="s">
        <v>1298</v>
      </c>
      <c r="B635" s="0" t="n">
        <v>-1</v>
      </c>
      <c r="C635" s="0" t="n">
        <v>-1</v>
      </c>
      <c r="D635" s="0" t="n">
        <v>-1</v>
      </c>
      <c r="E635" s="0" t="n">
        <v>-1</v>
      </c>
      <c r="F635" s="0" t="n">
        <v>-1</v>
      </c>
      <c r="G635" s="0" t="n">
        <v>-1</v>
      </c>
      <c r="H635" s="0" t="n">
        <v>-1</v>
      </c>
      <c r="I635" s="3" t="n">
        <f aca="false">-2*SUM(IF(B635&lt;&gt;-1,LN(B635),0),IF(C635&lt;&gt;-1,LN(C635),0),IF(D635&lt;&gt;-1,LN(D635),0),IF(E635&lt;&gt;-1,LN(E635),0),IF(F635&lt;&gt;-1,LN(F635),0),IF(G635&lt;&gt;-1,LN(G635),0),IF(H635&lt;&gt;-1,LN(H635),0))</f>
        <v>-0</v>
      </c>
      <c r="J635" s="3" t="e">
        <f aca="false">CHIDIST(I635,2*SUM(IF(B635&lt;&gt;-1,1,0),IF(C635&lt;&gt;-1,1,0),IF(D635&lt;&gt;-1,1,0),IF(E635&lt;&gt;-1,1,0),IF(F635&lt;&gt;-1,1,0),IF(G635&lt;&gt;-1,1,0),IF(H635&lt;&gt;-1,1,0)))</f>
        <v>#VALUE!</v>
      </c>
      <c r="K635" s="3" t="e">
        <f aca="false">IF(J635*655&gt;=1,1,J635*655)</f>
        <v>#VALUE!</v>
      </c>
    </row>
    <row r="636" customFormat="false" ht="15" hidden="true" customHeight="false" outlineLevel="0" collapsed="false">
      <c r="A636" s="0" t="s">
        <v>1309</v>
      </c>
      <c r="B636" s="0" t="n">
        <v>-1</v>
      </c>
      <c r="C636" s="0" t="n">
        <v>-1</v>
      </c>
      <c r="D636" s="0" t="n">
        <v>-1</v>
      </c>
      <c r="E636" s="0" t="n">
        <v>-1</v>
      </c>
      <c r="F636" s="0" t="n">
        <v>-1</v>
      </c>
      <c r="G636" s="0" t="n">
        <v>-1</v>
      </c>
      <c r="H636" s="0" t="n">
        <v>-1</v>
      </c>
      <c r="I636" s="3" t="n">
        <f aca="false">-2*SUM(IF(B636&lt;&gt;-1,LN(B636),0),IF(C636&lt;&gt;-1,LN(C636),0),IF(D636&lt;&gt;-1,LN(D636),0),IF(E636&lt;&gt;-1,LN(E636),0),IF(F636&lt;&gt;-1,LN(F636),0),IF(G636&lt;&gt;-1,LN(G636),0),IF(H636&lt;&gt;-1,LN(H636),0))</f>
        <v>-0</v>
      </c>
      <c r="J636" s="3" t="e">
        <f aca="false">CHIDIST(I636,2*SUM(IF(B636&lt;&gt;-1,1,0),IF(C636&lt;&gt;-1,1,0),IF(D636&lt;&gt;-1,1,0),IF(E636&lt;&gt;-1,1,0),IF(F636&lt;&gt;-1,1,0),IF(G636&lt;&gt;-1,1,0),IF(H636&lt;&gt;-1,1,0)))</f>
        <v>#VALUE!</v>
      </c>
      <c r="K636" s="3" t="e">
        <f aca="false">IF(J636*655&gt;=1,1,J636*655)</f>
        <v>#VALUE!</v>
      </c>
    </row>
    <row r="637" customFormat="false" ht="15" hidden="true" customHeight="false" outlineLevel="0" collapsed="false">
      <c r="A637" s="0" t="s">
        <v>1288</v>
      </c>
      <c r="B637" s="0" t="n">
        <v>-1</v>
      </c>
      <c r="C637" s="0" t="n">
        <v>-1</v>
      </c>
      <c r="D637" s="0" t="n">
        <v>-1</v>
      </c>
      <c r="E637" s="0" t="n">
        <v>-1</v>
      </c>
      <c r="F637" s="0" t="n">
        <v>-1</v>
      </c>
      <c r="G637" s="0" t="n">
        <v>-1</v>
      </c>
      <c r="H637" s="0" t="n">
        <v>-1</v>
      </c>
      <c r="I637" s="3" t="n">
        <f aca="false">-2*SUM(IF(B637&lt;&gt;-1,LN(B637),0),IF(C637&lt;&gt;-1,LN(C637),0),IF(D637&lt;&gt;-1,LN(D637),0),IF(E637&lt;&gt;-1,LN(E637),0),IF(F637&lt;&gt;-1,LN(F637),0),IF(G637&lt;&gt;-1,LN(G637),0),IF(H637&lt;&gt;-1,LN(H637),0))</f>
        <v>-0</v>
      </c>
      <c r="J637" s="3" t="e">
        <f aca="false">CHIDIST(I637,2*SUM(IF(B637&lt;&gt;-1,1,0),IF(C637&lt;&gt;-1,1,0),IF(D637&lt;&gt;-1,1,0),IF(E637&lt;&gt;-1,1,0),IF(F637&lt;&gt;-1,1,0),IF(G637&lt;&gt;-1,1,0),IF(H637&lt;&gt;-1,1,0)))</f>
        <v>#VALUE!</v>
      </c>
      <c r="K637" s="3" t="e">
        <f aca="false">IF(J637*655&gt;=1,1,J637*655)</f>
        <v>#VALUE!</v>
      </c>
    </row>
    <row r="638" customFormat="false" ht="15" hidden="true" customHeight="false" outlineLevel="0" collapsed="false">
      <c r="A638" s="0" t="s">
        <v>1249</v>
      </c>
      <c r="B638" s="0" t="n">
        <v>-1</v>
      </c>
      <c r="C638" s="0" t="n">
        <v>-1</v>
      </c>
      <c r="D638" s="0" t="n">
        <v>-1</v>
      </c>
      <c r="E638" s="0" t="n">
        <v>-1</v>
      </c>
      <c r="F638" s="0" t="n">
        <v>-1</v>
      </c>
      <c r="G638" s="0" t="n">
        <v>-1</v>
      </c>
      <c r="H638" s="0" t="n">
        <v>-1</v>
      </c>
      <c r="I638" s="3" t="n">
        <f aca="false">-2*SUM(IF(B638&lt;&gt;-1,LN(B638),0),IF(C638&lt;&gt;-1,LN(C638),0),IF(D638&lt;&gt;-1,LN(D638),0),IF(E638&lt;&gt;-1,LN(E638),0),IF(F638&lt;&gt;-1,LN(F638),0),IF(G638&lt;&gt;-1,LN(G638),0),IF(H638&lt;&gt;-1,LN(H638),0))</f>
        <v>-0</v>
      </c>
      <c r="J638" s="3" t="e">
        <f aca="false">CHIDIST(I638,2*SUM(IF(B638&lt;&gt;-1,1,0),IF(C638&lt;&gt;-1,1,0),IF(D638&lt;&gt;-1,1,0),IF(E638&lt;&gt;-1,1,0),IF(F638&lt;&gt;-1,1,0),IF(G638&lt;&gt;-1,1,0),IF(H638&lt;&gt;-1,1,0)))</f>
        <v>#VALUE!</v>
      </c>
      <c r="K638" s="3" t="e">
        <f aca="false">IF(J638*655&gt;=1,1,J638*655)</f>
        <v>#VALUE!</v>
      </c>
    </row>
    <row r="639" customFormat="false" ht="15" hidden="true" customHeight="false" outlineLevel="0" collapsed="false">
      <c r="A639" s="0" t="s">
        <v>1242</v>
      </c>
      <c r="B639" s="0" t="n">
        <v>-1</v>
      </c>
      <c r="C639" s="0" t="n">
        <v>-1</v>
      </c>
      <c r="D639" s="0" t="n">
        <v>-1</v>
      </c>
      <c r="E639" s="0" t="n">
        <v>-1</v>
      </c>
      <c r="F639" s="0" t="n">
        <v>-1</v>
      </c>
      <c r="G639" s="0" t="n">
        <v>-1</v>
      </c>
      <c r="H639" s="0" t="n">
        <v>-1</v>
      </c>
      <c r="I639" s="3" t="n">
        <f aca="false">-2*SUM(IF(B639&lt;&gt;-1,LN(B639),0),IF(C639&lt;&gt;-1,LN(C639),0),IF(D639&lt;&gt;-1,LN(D639),0),IF(E639&lt;&gt;-1,LN(E639),0),IF(F639&lt;&gt;-1,LN(F639),0),IF(G639&lt;&gt;-1,LN(G639),0),IF(H639&lt;&gt;-1,LN(H639),0))</f>
        <v>-0</v>
      </c>
      <c r="J639" s="3" t="e">
        <f aca="false">CHIDIST(I639,2*SUM(IF(B639&lt;&gt;-1,1,0),IF(C639&lt;&gt;-1,1,0),IF(D639&lt;&gt;-1,1,0),IF(E639&lt;&gt;-1,1,0),IF(F639&lt;&gt;-1,1,0),IF(G639&lt;&gt;-1,1,0),IF(H639&lt;&gt;-1,1,0)))</f>
        <v>#VALUE!</v>
      </c>
      <c r="K639" s="3" t="e">
        <f aca="false">IF(J639*655&gt;=1,1,J639*655)</f>
        <v>#VALUE!</v>
      </c>
    </row>
    <row r="640" customFormat="false" ht="15" hidden="true" customHeight="false" outlineLevel="0" collapsed="false">
      <c r="A640" s="0" t="s">
        <v>1290</v>
      </c>
      <c r="B640" s="0" t="n">
        <v>-1</v>
      </c>
      <c r="C640" s="0" t="n">
        <v>-1</v>
      </c>
      <c r="D640" s="0" t="n">
        <v>-1</v>
      </c>
      <c r="E640" s="0" t="n">
        <v>-1</v>
      </c>
      <c r="F640" s="0" t="n">
        <v>-1</v>
      </c>
      <c r="G640" s="0" t="n">
        <v>-1</v>
      </c>
      <c r="H640" s="0" t="n">
        <v>-1</v>
      </c>
      <c r="I640" s="3" t="n">
        <f aca="false">-2*SUM(IF(B640&lt;&gt;-1,LN(B640),0),IF(C640&lt;&gt;-1,LN(C640),0),IF(D640&lt;&gt;-1,LN(D640),0),IF(E640&lt;&gt;-1,LN(E640),0),IF(F640&lt;&gt;-1,LN(F640),0),IF(G640&lt;&gt;-1,LN(G640),0),IF(H640&lt;&gt;-1,LN(H640),0))</f>
        <v>-0</v>
      </c>
      <c r="J640" s="3" t="e">
        <f aca="false">CHIDIST(I640,2*SUM(IF(B640&lt;&gt;-1,1,0),IF(C640&lt;&gt;-1,1,0),IF(D640&lt;&gt;-1,1,0),IF(E640&lt;&gt;-1,1,0),IF(F640&lt;&gt;-1,1,0),IF(G640&lt;&gt;-1,1,0),IF(H640&lt;&gt;-1,1,0)))</f>
        <v>#VALUE!</v>
      </c>
      <c r="K640" s="3" t="e">
        <f aca="false">IF(J640*655&gt;=1,1,J640*655)</f>
        <v>#VALUE!</v>
      </c>
    </row>
    <row r="641" customFormat="false" ht="15" hidden="true" customHeight="false" outlineLevel="0" collapsed="false">
      <c r="A641" s="0" t="s">
        <v>1304</v>
      </c>
      <c r="B641" s="0" t="n">
        <v>-1</v>
      </c>
      <c r="C641" s="0" t="n">
        <v>-1</v>
      </c>
      <c r="D641" s="0" t="n">
        <v>-1</v>
      </c>
      <c r="E641" s="0" t="n">
        <v>-1</v>
      </c>
      <c r="F641" s="0" t="n">
        <v>-1</v>
      </c>
      <c r="G641" s="0" t="n">
        <v>-1</v>
      </c>
      <c r="H641" s="0" t="n">
        <v>-1</v>
      </c>
      <c r="I641" s="3" t="n">
        <f aca="false">-2*SUM(IF(B641&lt;&gt;-1,LN(B641),0),IF(C641&lt;&gt;-1,LN(C641),0),IF(D641&lt;&gt;-1,LN(D641),0),IF(E641&lt;&gt;-1,LN(E641),0),IF(F641&lt;&gt;-1,LN(F641),0),IF(G641&lt;&gt;-1,LN(G641),0),IF(H641&lt;&gt;-1,LN(H641),0))</f>
        <v>-0</v>
      </c>
      <c r="J641" s="3" t="e">
        <f aca="false">CHIDIST(I641,2*SUM(IF(B641&lt;&gt;-1,1,0),IF(C641&lt;&gt;-1,1,0),IF(D641&lt;&gt;-1,1,0),IF(E641&lt;&gt;-1,1,0),IF(F641&lt;&gt;-1,1,0),IF(G641&lt;&gt;-1,1,0),IF(H641&lt;&gt;-1,1,0)))</f>
        <v>#VALUE!</v>
      </c>
      <c r="K641" s="3" t="e">
        <f aca="false">IF(J641*655&gt;=1,1,J641*655)</f>
        <v>#VALUE!</v>
      </c>
    </row>
    <row r="642" customFormat="false" ht="15" hidden="true" customHeight="false" outlineLevel="0" collapsed="false">
      <c r="A642" s="0" t="s">
        <v>1307</v>
      </c>
      <c r="B642" s="0" t="n">
        <v>-1</v>
      </c>
      <c r="C642" s="0" t="n">
        <v>-1</v>
      </c>
      <c r="D642" s="0" t="n">
        <v>-1</v>
      </c>
      <c r="E642" s="0" t="n">
        <v>-1</v>
      </c>
      <c r="F642" s="0" t="n">
        <v>-1</v>
      </c>
      <c r="G642" s="0" t="n">
        <v>-1</v>
      </c>
      <c r="H642" s="0" t="n">
        <v>-1</v>
      </c>
      <c r="I642" s="3" t="n">
        <f aca="false">-2*SUM(IF(B642&lt;&gt;-1,LN(B642),0),IF(C642&lt;&gt;-1,LN(C642),0),IF(D642&lt;&gt;-1,LN(D642),0),IF(E642&lt;&gt;-1,LN(E642),0),IF(F642&lt;&gt;-1,LN(F642),0),IF(G642&lt;&gt;-1,LN(G642),0),IF(H642&lt;&gt;-1,LN(H642),0))</f>
        <v>-0</v>
      </c>
      <c r="J642" s="3" t="e">
        <f aca="false">CHIDIST(I642,2*SUM(IF(B642&lt;&gt;-1,1,0),IF(C642&lt;&gt;-1,1,0),IF(D642&lt;&gt;-1,1,0),IF(E642&lt;&gt;-1,1,0),IF(F642&lt;&gt;-1,1,0),IF(G642&lt;&gt;-1,1,0),IF(H642&lt;&gt;-1,1,0)))</f>
        <v>#VALUE!</v>
      </c>
      <c r="K642" s="3" t="e">
        <f aca="false">IF(J642*655&gt;=1,1,J642*655)</f>
        <v>#VALUE!</v>
      </c>
    </row>
    <row r="643" customFormat="false" ht="15" hidden="true" customHeight="false" outlineLevel="0" collapsed="false">
      <c r="A643" s="0" t="s">
        <v>1261</v>
      </c>
      <c r="B643" s="0" t="n">
        <v>-1</v>
      </c>
      <c r="C643" s="0" t="n">
        <v>-1</v>
      </c>
      <c r="D643" s="0" t="n">
        <v>-1</v>
      </c>
      <c r="E643" s="0" t="n">
        <v>-1</v>
      </c>
      <c r="F643" s="0" t="n">
        <v>-1</v>
      </c>
      <c r="G643" s="0" t="n">
        <v>-1</v>
      </c>
      <c r="H643" s="0" t="n">
        <v>-1</v>
      </c>
      <c r="I643" s="3" t="n">
        <f aca="false">-2*SUM(IF(B643&lt;&gt;-1,LN(B643),0),IF(C643&lt;&gt;-1,LN(C643),0),IF(D643&lt;&gt;-1,LN(D643),0),IF(E643&lt;&gt;-1,LN(E643),0),IF(F643&lt;&gt;-1,LN(F643),0),IF(G643&lt;&gt;-1,LN(G643),0),IF(H643&lt;&gt;-1,LN(H643),0))</f>
        <v>-0</v>
      </c>
      <c r="J643" s="3" t="e">
        <f aca="false">CHIDIST(I643,2*SUM(IF(B643&lt;&gt;-1,1,0),IF(C643&lt;&gt;-1,1,0),IF(D643&lt;&gt;-1,1,0),IF(E643&lt;&gt;-1,1,0),IF(F643&lt;&gt;-1,1,0),IF(G643&lt;&gt;-1,1,0),IF(H643&lt;&gt;-1,1,0)))</f>
        <v>#VALUE!</v>
      </c>
      <c r="K643" s="3" t="e">
        <f aca="false">IF(J643*655&gt;=1,1,J643*655)</f>
        <v>#VALUE!</v>
      </c>
    </row>
    <row r="644" customFormat="false" ht="15" hidden="true" customHeight="false" outlineLevel="0" collapsed="false">
      <c r="A644" s="0" t="s">
        <v>1295</v>
      </c>
      <c r="B644" s="0" t="n">
        <v>-1</v>
      </c>
      <c r="C644" s="0" t="n">
        <v>-1</v>
      </c>
      <c r="D644" s="0" t="n">
        <v>-1</v>
      </c>
      <c r="E644" s="0" t="n">
        <v>-1</v>
      </c>
      <c r="F644" s="0" t="n">
        <v>-1</v>
      </c>
      <c r="G644" s="0" t="n">
        <v>-1</v>
      </c>
      <c r="H644" s="0" t="n">
        <v>-1</v>
      </c>
      <c r="I644" s="3" t="n">
        <f aca="false">-2*SUM(IF(B644&lt;&gt;-1,LN(B644),0),IF(C644&lt;&gt;-1,LN(C644),0),IF(D644&lt;&gt;-1,LN(D644),0),IF(E644&lt;&gt;-1,LN(E644),0),IF(F644&lt;&gt;-1,LN(F644),0),IF(G644&lt;&gt;-1,LN(G644),0),IF(H644&lt;&gt;-1,LN(H644),0))</f>
        <v>-0</v>
      </c>
      <c r="J644" s="3" t="e">
        <f aca="false">CHIDIST(I644,2*SUM(IF(B644&lt;&gt;-1,1,0),IF(C644&lt;&gt;-1,1,0),IF(D644&lt;&gt;-1,1,0),IF(E644&lt;&gt;-1,1,0),IF(F644&lt;&gt;-1,1,0),IF(G644&lt;&gt;-1,1,0),IF(H644&lt;&gt;-1,1,0)))</f>
        <v>#VALUE!</v>
      </c>
      <c r="K644" s="3" t="e">
        <f aca="false">IF(J644*655&gt;=1,1,J644*655)</f>
        <v>#VALUE!</v>
      </c>
    </row>
    <row r="645" customFormat="false" ht="15" hidden="true" customHeight="false" outlineLevel="0" collapsed="false">
      <c r="A645" s="0" t="s">
        <v>1266</v>
      </c>
      <c r="B645" s="0" t="n">
        <v>-1</v>
      </c>
      <c r="C645" s="0" t="n">
        <v>-1</v>
      </c>
      <c r="D645" s="0" t="n">
        <v>-1</v>
      </c>
      <c r="E645" s="0" t="n">
        <v>-1</v>
      </c>
      <c r="F645" s="0" t="n">
        <v>-1</v>
      </c>
      <c r="G645" s="0" t="n">
        <v>-1</v>
      </c>
      <c r="H645" s="0" t="n">
        <v>-1</v>
      </c>
      <c r="I645" s="3" t="n">
        <f aca="false">-2*SUM(IF(B645&lt;&gt;-1,LN(B645),0),IF(C645&lt;&gt;-1,LN(C645),0),IF(D645&lt;&gt;-1,LN(D645),0),IF(E645&lt;&gt;-1,LN(E645),0),IF(F645&lt;&gt;-1,LN(F645),0),IF(G645&lt;&gt;-1,LN(G645),0),IF(H645&lt;&gt;-1,LN(H645),0))</f>
        <v>-0</v>
      </c>
      <c r="J645" s="3" t="e">
        <f aca="false">CHIDIST(I645,2*SUM(IF(B645&lt;&gt;-1,1,0),IF(C645&lt;&gt;-1,1,0),IF(D645&lt;&gt;-1,1,0),IF(E645&lt;&gt;-1,1,0),IF(F645&lt;&gt;-1,1,0),IF(G645&lt;&gt;-1,1,0),IF(H645&lt;&gt;-1,1,0)))</f>
        <v>#VALUE!</v>
      </c>
      <c r="K645" s="3" t="e">
        <f aca="false">IF(J645*655&gt;=1,1,J645*655)</f>
        <v>#VALUE!</v>
      </c>
    </row>
    <row r="646" customFormat="false" ht="15" hidden="true" customHeight="false" outlineLevel="0" collapsed="false">
      <c r="A646" s="0" t="s">
        <v>1300</v>
      </c>
      <c r="B646" s="0" t="n">
        <v>-1</v>
      </c>
      <c r="C646" s="0" t="n">
        <v>-1</v>
      </c>
      <c r="D646" s="0" t="n">
        <v>-1</v>
      </c>
      <c r="E646" s="0" t="n">
        <v>-1</v>
      </c>
      <c r="F646" s="0" t="n">
        <v>-1</v>
      </c>
      <c r="G646" s="0" t="n">
        <v>-1</v>
      </c>
      <c r="H646" s="0" t="n">
        <v>-1</v>
      </c>
      <c r="I646" s="3" t="n">
        <f aca="false">-2*SUM(IF(B646&lt;&gt;-1,LN(B646),0),IF(C646&lt;&gt;-1,LN(C646),0),IF(D646&lt;&gt;-1,LN(D646),0),IF(E646&lt;&gt;-1,LN(E646),0),IF(F646&lt;&gt;-1,LN(F646),0),IF(G646&lt;&gt;-1,LN(G646),0),IF(H646&lt;&gt;-1,LN(H646),0))</f>
        <v>-0</v>
      </c>
      <c r="J646" s="3" t="e">
        <f aca="false">CHIDIST(I646,2*SUM(IF(B646&lt;&gt;-1,1,0),IF(C646&lt;&gt;-1,1,0),IF(D646&lt;&gt;-1,1,0),IF(E646&lt;&gt;-1,1,0),IF(F646&lt;&gt;-1,1,0),IF(G646&lt;&gt;-1,1,0),IF(H646&lt;&gt;-1,1,0)))</f>
        <v>#VALUE!</v>
      </c>
      <c r="K646" s="3" t="e">
        <f aca="false">IF(J646*655&gt;=1,1,J646*655)</f>
        <v>#VALUE!</v>
      </c>
    </row>
    <row r="647" customFormat="false" ht="15" hidden="true" customHeight="false" outlineLevel="0" collapsed="false">
      <c r="A647" s="0" t="s">
        <v>1299</v>
      </c>
      <c r="B647" s="0" t="n">
        <v>-1</v>
      </c>
      <c r="C647" s="0" t="n">
        <v>-1</v>
      </c>
      <c r="D647" s="0" t="n">
        <v>-1</v>
      </c>
      <c r="E647" s="0" t="n">
        <v>-1</v>
      </c>
      <c r="F647" s="0" t="n">
        <v>-1</v>
      </c>
      <c r="G647" s="0" t="n">
        <v>-1</v>
      </c>
      <c r="H647" s="0" t="n">
        <v>-1</v>
      </c>
      <c r="I647" s="3" t="n">
        <f aca="false">-2*SUM(IF(B647&lt;&gt;-1,LN(B647),0),IF(C647&lt;&gt;-1,LN(C647),0),IF(D647&lt;&gt;-1,LN(D647),0),IF(E647&lt;&gt;-1,LN(E647),0),IF(F647&lt;&gt;-1,LN(F647),0),IF(G647&lt;&gt;-1,LN(G647),0),IF(H647&lt;&gt;-1,LN(H647),0))</f>
        <v>-0</v>
      </c>
      <c r="J647" s="3" t="e">
        <f aca="false">CHIDIST(I647,2*SUM(IF(B647&lt;&gt;-1,1,0),IF(C647&lt;&gt;-1,1,0),IF(D647&lt;&gt;-1,1,0),IF(E647&lt;&gt;-1,1,0),IF(F647&lt;&gt;-1,1,0),IF(G647&lt;&gt;-1,1,0),IF(H647&lt;&gt;-1,1,0)))</f>
        <v>#VALUE!</v>
      </c>
      <c r="K647" s="3" t="e">
        <f aca="false">IF(J647*655&gt;=1,1,J647*655)</f>
        <v>#VALUE!</v>
      </c>
    </row>
    <row r="648" customFormat="false" ht="15" hidden="true" customHeight="false" outlineLevel="0" collapsed="false">
      <c r="A648" s="0" t="s">
        <v>1301</v>
      </c>
      <c r="B648" s="0" t="n">
        <v>-1</v>
      </c>
      <c r="C648" s="0" t="n">
        <v>-1</v>
      </c>
      <c r="D648" s="0" t="n">
        <v>-1</v>
      </c>
      <c r="E648" s="0" t="n">
        <v>-1</v>
      </c>
      <c r="F648" s="0" t="n">
        <v>-1</v>
      </c>
      <c r="G648" s="0" t="n">
        <v>-1</v>
      </c>
      <c r="H648" s="0" t="n">
        <v>-1</v>
      </c>
      <c r="I648" s="3" t="n">
        <f aca="false">-2*SUM(IF(B648&lt;&gt;-1,LN(B648),0),IF(C648&lt;&gt;-1,LN(C648),0),IF(D648&lt;&gt;-1,LN(D648),0),IF(E648&lt;&gt;-1,LN(E648),0),IF(F648&lt;&gt;-1,LN(F648),0),IF(G648&lt;&gt;-1,LN(G648),0),IF(H648&lt;&gt;-1,LN(H648),0))</f>
        <v>-0</v>
      </c>
      <c r="J648" s="3" t="e">
        <f aca="false">CHIDIST(I648,2*SUM(IF(B648&lt;&gt;-1,1,0),IF(C648&lt;&gt;-1,1,0),IF(D648&lt;&gt;-1,1,0),IF(E648&lt;&gt;-1,1,0),IF(F648&lt;&gt;-1,1,0),IF(G648&lt;&gt;-1,1,0),IF(H648&lt;&gt;-1,1,0)))</f>
        <v>#VALUE!</v>
      </c>
      <c r="K648" s="3" t="e">
        <f aca="false">IF(J648*655&gt;=1,1,J648*655)</f>
        <v>#VALUE!</v>
      </c>
    </row>
    <row r="649" customFormat="false" ht="15" hidden="true" customHeight="false" outlineLevel="0" collapsed="false">
      <c r="A649" s="0" t="s">
        <v>1268</v>
      </c>
      <c r="B649" s="0" t="n">
        <v>-1</v>
      </c>
      <c r="C649" s="0" t="n">
        <v>-1</v>
      </c>
      <c r="D649" s="0" t="n">
        <v>-1</v>
      </c>
      <c r="E649" s="0" t="n">
        <v>-1</v>
      </c>
      <c r="F649" s="0" t="n">
        <v>-1</v>
      </c>
      <c r="G649" s="0" t="n">
        <v>-1</v>
      </c>
      <c r="H649" s="0" t="n">
        <v>-1</v>
      </c>
      <c r="I649" s="3" t="n">
        <f aca="false">-2*SUM(IF(B649&lt;&gt;-1,LN(B649),0),IF(C649&lt;&gt;-1,LN(C649),0),IF(D649&lt;&gt;-1,LN(D649),0),IF(E649&lt;&gt;-1,LN(E649),0),IF(F649&lt;&gt;-1,LN(F649),0),IF(G649&lt;&gt;-1,LN(G649),0),IF(H649&lt;&gt;-1,LN(H649),0))</f>
        <v>-0</v>
      </c>
      <c r="J649" s="3" t="e">
        <f aca="false">CHIDIST(I649,2*SUM(IF(B649&lt;&gt;-1,1,0),IF(C649&lt;&gt;-1,1,0),IF(D649&lt;&gt;-1,1,0),IF(E649&lt;&gt;-1,1,0),IF(F649&lt;&gt;-1,1,0),IF(G649&lt;&gt;-1,1,0),IF(H649&lt;&gt;-1,1,0)))</f>
        <v>#VALUE!</v>
      </c>
      <c r="K649" s="3" t="e">
        <f aca="false">IF(J649*655&gt;=1,1,J649*655)</f>
        <v>#VALUE!</v>
      </c>
    </row>
    <row r="650" customFormat="false" ht="15" hidden="true" customHeight="false" outlineLevel="0" collapsed="false">
      <c r="A650" s="0" t="s">
        <v>1303</v>
      </c>
      <c r="B650" s="0" t="n">
        <v>-1</v>
      </c>
      <c r="C650" s="0" t="n">
        <v>-1</v>
      </c>
      <c r="D650" s="0" t="n">
        <v>-1</v>
      </c>
      <c r="E650" s="0" t="n">
        <v>-1</v>
      </c>
      <c r="F650" s="0" t="n">
        <v>-1</v>
      </c>
      <c r="G650" s="0" t="n">
        <v>-1</v>
      </c>
      <c r="H650" s="0" t="n">
        <v>-1</v>
      </c>
      <c r="I650" s="3" t="n">
        <f aca="false">-2*SUM(IF(B650&lt;&gt;-1,LN(B650),0),IF(C650&lt;&gt;-1,LN(C650),0),IF(D650&lt;&gt;-1,LN(D650),0),IF(E650&lt;&gt;-1,LN(E650),0),IF(F650&lt;&gt;-1,LN(F650),0),IF(G650&lt;&gt;-1,LN(G650),0),IF(H650&lt;&gt;-1,LN(H650),0))</f>
        <v>-0</v>
      </c>
      <c r="J650" s="3" t="e">
        <f aca="false">CHIDIST(I650,2*SUM(IF(B650&lt;&gt;-1,1,0),IF(C650&lt;&gt;-1,1,0),IF(D650&lt;&gt;-1,1,0),IF(E650&lt;&gt;-1,1,0),IF(F650&lt;&gt;-1,1,0),IF(G650&lt;&gt;-1,1,0),IF(H650&lt;&gt;-1,1,0)))</f>
        <v>#VALUE!</v>
      </c>
      <c r="K650" s="3" t="e">
        <f aca="false">IF(J650*655&gt;=1,1,J650*655)</f>
        <v>#VALUE!</v>
      </c>
    </row>
    <row r="651" customFormat="false" ht="15" hidden="true" customHeight="false" outlineLevel="0" collapsed="false">
      <c r="A651" s="0" t="s">
        <v>1310</v>
      </c>
      <c r="B651" s="0" t="n">
        <v>-1</v>
      </c>
      <c r="C651" s="0" t="n">
        <v>-1</v>
      </c>
      <c r="D651" s="0" t="n">
        <v>-1</v>
      </c>
      <c r="E651" s="0" t="n">
        <v>-1</v>
      </c>
      <c r="F651" s="0" t="n">
        <v>-1</v>
      </c>
      <c r="G651" s="0" t="n">
        <v>-1</v>
      </c>
      <c r="H651" s="0" t="n">
        <v>-1</v>
      </c>
      <c r="I651" s="3" t="n">
        <f aca="false">-2*SUM(IF(B651&lt;&gt;-1,LN(B651),0),IF(C651&lt;&gt;-1,LN(C651),0),IF(D651&lt;&gt;-1,LN(D651),0),IF(E651&lt;&gt;-1,LN(E651),0),IF(F651&lt;&gt;-1,LN(F651),0),IF(G651&lt;&gt;-1,LN(G651),0),IF(H651&lt;&gt;-1,LN(H651),0))</f>
        <v>-0</v>
      </c>
      <c r="J651" s="3" t="e">
        <f aca="false">CHIDIST(I651,2*SUM(IF(B651&lt;&gt;-1,1,0),IF(C651&lt;&gt;-1,1,0),IF(D651&lt;&gt;-1,1,0),IF(E651&lt;&gt;-1,1,0),IF(F651&lt;&gt;-1,1,0),IF(G651&lt;&gt;-1,1,0),IF(H651&lt;&gt;-1,1,0)))</f>
        <v>#VALUE!</v>
      </c>
      <c r="K651" s="3" t="e">
        <f aca="false">IF(J651*655&gt;=1,1,J651*655)</f>
        <v>#VALUE!</v>
      </c>
    </row>
    <row r="652" customFormat="false" ht="15" hidden="true" customHeight="false" outlineLevel="0" collapsed="false">
      <c r="A652" s="0" t="s">
        <v>1306</v>
      </c>
      <c r="B652" s="0" t="n">
        <v>-1</v>
      </c>
      <c r="C652" s="0" t="n">
        <v>-1</v>
      </c>
      <c r="D652" s="0" t="n">
        <v>-1</v>
      </c>
      <c r="E652" s="0" t="n">
        <v>-1</v>
      </c>
      <c r="F652" s="0" t="n">
        <v>-1</v>
      </c>
      <c r="G652" s="0" t="n">
        <v>-1</v>
      </c>
      <c r="H652" s="0" t="n">
        <v>-1</v>
      </c>
      <c r="I652" s="3" t="n">
        <f aca="false">-2*SUM(IF(B652&lt;&gt;-1,LN(B652),0),IF(C652&lt;&gt;-1,LN(C652),0),IF(D652&lt;&gt;-1,LN(D652),0),IF(E652&lt;&gt;-1,LN(E652),0),IF(F652&lt;&gt;-1,LN(F652),0),IF(G652&lt;&gt;-1,LN(G652),0),IF(H652&lt;&gt;-1,LN(H652),0))</f>
        <v>-0</v>
      </c>
      <c r="J652" s="3" t="e">
        <f aca="false">CHIDIST(I652,2*SUM(IF(B652&lt;&gt;-1,1,0),IF(C652&lt;&gt;-1,1,0),IF(D652&lt;&gt;-1,1,0),IF(E652&lt;&gt;-1,1,0),IF(F652&lt;&gt;-1,1,0),IF(G652&lt;&gt;-1,1,0),IF(H652&lt;&gt;-1,1,0)))</f>
        <v>#VALUE!</v>
      </c>
      <c r="K652" s="3" t="e">
        <f aca="false">IF(J652*655&gt;=1,1,J652*655)</f>
        <v>#VALUE!</v>
      </c>
    </row>
    <row r="653" customFormat="false" ht="15" hidden="true" customHeight="false" outlineLevel="0" collapsed="false">
      <c r="A653" s="0" t="s">
        <v>1284</v>
      </c>
      <c r="B653" s="0" t="n">
        <v>-1</v>
      </c>
      <c r="C653" s="0" t="n">
        <v>-1</v>
      </c>
      <c r="D653" s="0" t="n">
        <v>-1</v>
      </c>
      <c r="E653" s="0" t="n">
        <v>-1</v>
      </c>
      <c r="F653" s="0" t="n">
        <v>-1</v>
      </c>
      <c r="G653" s="0" t="n">
        <v>-1</v>
      </c>
      <c r="H653" s="0" t="n">
        <v>-1</v>
      </c>
      <c r="I653" s="3" t="n">
        <f aca="false">-2*SUM(IF(B653&lt;&gt;-1,LN(B653),0),IF(C653&lt;&gt;-1,LN(C653),0),IF(D653&lt;&gt;-1,LN(D653),0),IF(E653&lt;&gt;-1,LN(E653),0),IF(F653&lt;&gt;-1,LN(F653),0),IF(G653&lt;&gt;-1,LN(G653),0),IF(H653&lt;&gt;-1,LN(H653),0))</f>
        <v>-0</v>
      </c>
      <c r="J653" s="3" t="e">
        <f aca="false">CHIDIST(I653,2*SUM(IF(B653&lt;&gt;-1,1,0),IF(C653&lt;&gt;-1,1,0),IF(D653&lt;&gt;-1,1,0),IF(E653&lt;&gt;-1,1,0),IF(F653&lt;&gt;-1,1,0),IF(G653&lt;&gt;-1,1,0),IF(H653&lt;&gt;-1,1,0)))</f>
        <v>#VALUE!</v>
      </c>
      <c r="K653" s="3" t="e">
        <f aca="false">IF(J653*655&gt;=1,1,J653*655)</f>
        <v>#VALUE!</v>
      </c>
    </row>
    <row r="654" customFormat="false" ht="15" hidden="true" customHeight="false" outlineLevel="0" collapsed="false">
      <c r="A654" s="0" t="s">
        <v>1278</v>
      </c>
      <c r="B654" s="0" t="n">
        <v>-1</v>
      </c>
      <c r="C654" s="0" t="n">
        <v>-1</v>
      </c>
      <c r="D654" s="0" t="n">
        <v>-1</v>
      </c>
      <c r="E654" s="0" t="n">
        <v>-1</v>
      </c>
      <c r="F654" s="0" t="n">
        <v>-1</v>
      </c>
      <c r="G654" s="0" t="n">
        <v>-1</v>
      </c>
      <c r="H654" s="0" t="n">
        <v>-1</v>
      </c>
      <c r="I654" s="3" t="n">
        <f aca="false">-2*SUM(IF(B654&lt;&gt;-1,LN(B654),0),IF(C654&lt;&gt;-1,LN(C654),0),IF(D654&lt;&gt;-1,LN(D654),0),IF(E654&lt;&gt;-1,LN(E654),0),IF(F654&lt;&gt;-1,LN(F654),0),IF(G654&lt;&gt;-1,LN(G654),0),IF(H654&lt;&gt;-1,LN(H654),0))</f>
        <v>-0</v>
      </c>
      <c r="J654" s="3" t="e">
        <f aca="false">CHIDIST(I654,2*SUM(IF(B654&lt;&gt;-1,1,0),IF(C654&lt;&gt;-1,1,0),IF(D654&lt;&gt;-1,1,0),IF(E654&lt;&gt;-1,1,0),IF(F654&lt;&gt;-1,1,0),IF(G654&lt;&gt;-1,1,0),IF(H654&lt;&gt;-1,1,0)))</f>
        <v>#VALUE!</v>
      </c>
      <c r="K654" s="3" t="e">
        <f aca="false">IF(J654*655&gt;=1,1,J654*655)</f>
        <v>#VALUE!</v>
      </c>
    </row>
    <row r="655" customFormat="false" ht="15" hidden="true" customHeight="false" outlineLevel="0" collapsed="false">
      <c r="A655" s="0" t="s">
        <v>1269</v>
      </c>
      <c r="B655" s="0" t="n">
        <v>-1</v>
      </c>
      <c r="C655" s="0" t="n">
        <v>-1</v>
      </c>
      <c r="D655" s="0" t="n">
        <v>-1</v>
      </c>
      <c r="E655" s="0" t="n">
        <v>-1</v>
      </c>
      <c r="F655" s="0" t="n">
        <v>-1</v>
      </c>
      <c r="G655" s="0" t="n">
        <v>-1</v>
      </c>
      <c r="H655" s="0" t="n">
        <v>-1</v>
      </c>
      <c r="I655" s="3" t="n">
        <f aca="false">-2*SUM(IF(B655&lt;&gt;-1,LN(B655),0),IF(C655&lt;&gt;-1,LN(C655),0),IF(D655&lt;&gt;-1,LN(D655),0),IF(E655&lt;&gt;-1,LN(E655),0),IF(F655&lt;&gt;-1,LN(F655),0),IF(G655&lt;&gt;-1,LN(G655),0),IF(H655&lt;&gt;-1,LN(H655),0))</f>
        <v>-0</v>
      </c>
      <c r="J655" s="3" t="e">
        <f aca="false">CHIDIST(I655,2*SUM(IF(B655&lt;&gt;-1,1,0),IF(C655&lt;&gt;-1,1,0),IF(D655&lt;&gt;-1,1,0),IF(E655&lt;&gt;-1,1,0),IF(F655&lt;&gt;-1,1,0),IF(G655&lt;&gt;-1,1,0),IF(H655&lt;&gt;-1,1,0)))</f>
        <v>#VALUE!</v>
      </c>
      <c r="K655" s="3" t="e">
        <f aca="false">IF(J655*655&gt;=1,1,J655*655)</f>
        <v>#VALUE!</v>
      </c>
    </row>
    <row r="656" customFormat="false" ht="15" hidden="true" customHeight="false" outlineLevel="0" collapsed="false">
      <c r="A656" s="0" t="s">
        <v>1311</v>
      </c>
      <c r="B656" s="0" t="n">
        <v>-1</v>
      </c>
      <c r="C656" s="0" t="n">
        <v>-1</v>
      </c>
      <c r="D656" s="0" t="n">
        <v>-1</v>
      </c>
      <c r="E656" s="0" t="n">
        <v>-1</v>
      </c>
      <c r="F656" s="0" t="n">
        <v>-1</v>
      </c>
      <c r="G656" s="0" t="n">
        <v>-1</v>
      </c>
      <c r="H656" s="0" t="n">
        <v>-1</v>
      </c>
      <c r="I656" s="3" t="n">
        <f aca="false">-2*SUM(IF(B656&lt;&gt;-1,LN(B656),0),IF(C656&lt;&gt;-1,LN(C656),0),IF(D656&lt;&gt;-1,LN(D656),0),IF(E656&lt;&gt;-1,LN(E656),0),IF(F656&lt;&gt;-1,LN(F656),0),IF(G656&lt;&gt;-1,LN(G656),0),IF(H656&lt;&gt;-1,LN(H656),0))</f>
        <v>-0</v>
      </c>
      <c r="J656" s="3" t="e">
        <f aca="false">CHIDIST(I656,2*SUM(IF(B656&lt;&gt;-1,1,0),IF(C656&lt;&gt;-1,1,0),IF(D656&lt;&gt;-1,1,0),IF(E656&lt;&gt;-1,1,0),IF(F656&lt;&gt;-1,1,0),IF(G656&lt;&gt;-1,1,0),IF(H656&lt;&gt;-1,1,0)))</f>
        <v>#VALUE!</v>
      </c>
      <c r="K656" s="3" t="e">
        <f aca="false">IF(J656*655&gt;=1,1,J656*655)</f>
        <v>#VALUE!</v>
      </c>
    </row>
  </sheetData>
  <autoFilter ref="A1:K656"/>
  <conditionalFormatting sqref="A1:K1">
    <cfRule type="cellIs" priority="2" operator="between" aboveAverage="0" equalAverage="0" bottom="0" percent="0" rank="0" text="" dxfId="9">
      <formula>0</formula>
      <formula>0.049999999999</formula>
    </cfRule>
  </conditionalFormatting>
  <conditionalFormatting sqref="I2:K656">
    <cfRule type="cellIs" priority="3" operator="between" aboveAverage="0" equalAverage="0" bottom="0" percent="0" rank="0" text="" dxfId="10">
      <formula>0</formula>
      <formula>0.04999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56"/>
    <col collapsed="false" customWidth="true" hidden="false" outlineLevel="0" max="11" min="11" style="0" width="10.99"/>
  </cols>
  <sheetData>
    <row r="1" customFormat="false" ht="15" hidden="false" customHeight="false" outlineLevel="0" collapsed="false">
      <c r="A1" s="1" t="s">
        <v>25</v>
      </c>
      <c r="B1" s="1" t="s">
        <v>0</v>
      </c>
      <c r="C1" s="1" t="s">
        <v>6</v>
      </c>
      <c r="D1" s="1" t="s">
        <v>8</v>
      </c>
      <c r="E1" s="1" t="s">
        <v>10</v>
      </c>
      <c r="F1" s="1" t="s">
        <v>14</v>
      </c>
      <c r="G1" s="1" t="s">
        <v>18</v>
      </c>
      <c r="H1" s="1" t="s">
        <v>20</v>
      </c>
      <c r="I1" s="1" t="s">
        <v>26</v>
      </c>
      <c r="J1" s="1" t="s">
        <v>27</v>
      </c>
      <c r="K1" s="1" t="s">
        <v>28</v>
      </c>
    </row>
    <row r="2" customFormat="false" ht="15" hidden="false" customHeight="false" outlineLevel="0" collapsed="false">
      <c r="A2" s="0" t="s">
        <v>32</v>
      </c>
      <c r="B2" s="0" t="n">
        <v>0.0165515229027</v>
      </c>
      <c r="C2" s="0" t="n">
        <v>0.430765934753</v>
      </c>
      <c r="D2" s="0" t="n">
        <v>0.0311076851373</v>
      </c>
      <c r="E2" s="0" t="n">
        <v>0.067873945566</v>
      </c>
      <c r="F2" s="0" t="n">
        <v>-1</v>
      </c>
      <c r="G2" s="2" t="n">
        <v>8.13921758137E-011</v>
      </c>
      <c r="H2" s="0" t="n">
        <v>0.0570608496171</v>
      </c>
      <c r="I2" s="3" t="n">
        <f aca="false">-2*SUM(IF(B2&lt;&gt;-1,LN(B2),0),IF(C2&lt;&gt;-1,LN(C2),0),IF(D2&lt;&gt;-1,LN(D2),0),IF(E2&lt;&gt;-1,LN(E2),0),IF(F2&lt;&gt;-1,LN(F2),0),IF(G2&lt;&gt;-1,LN(G2),0),IF(H2&lt;&gt;-1,LN(H2),0))</f>
        <v>74.3985000021774</v>
      </c>
      <c r="J2" s="3" t="n">
        <f aca="false">CHIDIST(I2,2*SUM(IF(B2&lt;&gt;-1,1,0),IF(C2&lt;&gt;-1,1,0),IF(D2&lt;&gt;-1,1,0),IF(E2&lt;&gt;-1,1,0),IF(F2&lt;&gt;-1,1,0),IF(G2&lt;&gt;-1,1,0),IF(H2&lt;&gt;-1,1,0)))</f>
        <v>4.7730298371321E-011</v>
      </c>
      <c r="K2" s="3" t="n">
        <f aca="false">IF(J2*196&gt;=1,1,J2*196)</f>
        <v>9.35513848077891E-009</v>
      </c>
    </row>
    <row r="3" customFormat="false" ht="15" hidden="false" customHeight="false" outlineLevel="0" collapsed="false">
      <c r="A3" s="0" t="s">
        <v>36</v>
      </c>
      <c r="B3" s="2" t="n">
        <v>1.89173194544E-005</v>
      </c>
      <c r="C3" s="0" t="n">
        <v>-1</v>
      </c>
      <c r="D3" s="0" t="n">
        <v>0.0273852425232</v>
      </c>
      <c r="E3" s="2" t="n">
        <v>2.38187186742E-005</v>
      </c>
      <c r="F3" s="0" t="n">
        <v>-1</v>
      </c>
      <c r="G3" s="0" t="n">
        <v>0.0968016230728</v>
      </c>
      <c r="H3" s="0" t="n">
        <v>0.00931609699149</v>
      </c>
      <c r="I3" s="3" t="n">
        <f aca="false">-2*SUM(IF(B3&lt;&gt;-1,LN(B3),0),IF(C3&lt;&gt;-1,LN(C3),0),IF(D3&lt;&gt;-1,LN(D3),0),IF(E3&lt;&gt;-1,LN(E3),0),IF(F3&lt;&gt;-1,LN(F3),0),IF(G3&lt;&gt;-1,LN(G3),0),IF(H3&lt;&gt;-1,LN(H3),0))</f>
        <v>64.2586510155627</v>
      </c>
      <c r="J3" s="3" t="n">
        <f aca="false">CHIDIST(I3,2*SUM(IF(B3&lt;&gt;-1,1,0),IF(C3&lt;&gt;-1,1,0),IF(D3&lt;&gt;-1,1,0),IF(E3&lt;&gt;-1,1,0),IF(F3&lt;&gt;-1,1,0),IF(G3&lt;&gt;-1,1,0),IF(H3&lt;&gt;-1,1,0)))</f>
        <v>5.61715364232134E-010</v>
      </c>
      <c r="K3" s="3" t="n">
        <f aca="false">IF(J3*196&gt;=1,1,J3*196)</f>
        <v>1.10096211389498E-007</v>
      </c>
    </row>
    <row r="4" customFormat="false" ht="15" hidden="true" customHeight="false" outlineLevel="0" collapsed="false">
      <c r="A4" s="0" t="s">
        <v>38</v>
      </c>
      <c r="B4" s="0" t="n">
        <v>0.135812544615</v>
      </c>
      <c r="C4" s="2" t="n">
        <v>3.00465992259E-005</v>
      </c>
      <c r="D4" s="0" t="n">
        <v>0.000797006728259</v>
      </c>
      <c r="E4" s="0" t="n">
        <v>0.00321970638489</v>
      </c>
      <c r="F4" s="0" t="n">
        <v>0.0104603565648</v>
      </c>
      <c r="G4" s="0" t="n">
        <v>0.0603322284669</v>
      </c>
      <c r="H4" s="0" t="n">
        <v>-1</v>
      </c>
      <c r="I4" s="3" t="n">
        <f aca="false">-2*SUM(IF(B4&lt;&gt;-1,LN(B4),0),IF(C4&lt;&gt;-1,LN(C4),0),IF(D4&lt;&gt;-1,LN(D4),0),IF(E4&lt;&gt;-1,LN(E4),0),IF(F4&lt;&gt;-1,LN(F4),0),IF(G4&lt;&gt;-1,LN(G4),0),IF(H4&lt;&gt;-1,LN(H4),0))</f>
        <v>65.3008097875302</v>
      </c>
      <c r="J4" s="3" t="n">
        <f aca="false">CHIDIST(I4,2*SUM(IF(B4&lt;&gt;-1,1,0),IF(C4&lt;&gt;-1,1,0),IF(D4&lt;&gt;-1,1,0),IF(E4&lt;&gt;-1,1,0),IF(F4&lt;&gt;-1,1,0),IF(G4&lt;&gt;-1,1,0),IF(H4&lt;&gt;-1,1,0)))</f>
        <v>2.39849869659989E-009</v>
      </c>
      <c r="K4" s="3" t="n">
        <f aca="false">IF(J4*196&gt;=1,1,J4*196)</f>
        <v>4.70105744533579E-007</v>
      </c>
    </row>
    <row r="5" customFormat="false" ht="15" hidden="false" customHeight="false" outlineLevel="0" collapsed="false">
      <c r="A5" s="0" t="s">
        <v>40</v>
      </c>
      <c r="B5" s="0" t="n">
        <v>0.0195776969816</v>
      </c>
      <c r="C5" s="2" t="n">
        <v>2.96335635165E-008</v>
      </c>
      <c r="D5" s="0" t="n">
        <v>0.415781708762</v>
      </c>
      <c r="E5" s="0" t="n">
        <v>0.0138035046445</v>
      </c>
      <c r="F5" s="0" t="n">
        <v>-1</v>
      </c>
      <c r="G5" s="0" t="n">
        <v>0.163768716224</v>
      </c>
      <c r="H5" s="0" t="n">
        <v>0.0465247353497</v>
      </c>
      <c r="I5" s="3" t="n">
        <f aca="false">-2*SUM(IF(B5&lt;&gt;-1,LN(B5),0),IF(C5&lt;&gt;-1,LN(C5),0),IF(D5&lt;&gt;-1,LN(D5),0),IF(E5&lt;&gt;-1,LN(E5),0),IF(F5&lt;&gt;-1,LN(F5),0),IF(G5&lt;&gt;-1,LN(G5),0),IF(H5&lt;&gt;-1,LN(H5),0))</f>
        <v>62.6104428354941</v>
      </c>
      <c r="J5" s="3" t="n">
        <f aca="false">CHIDIST(I5,2*SUM(IF(B5&lt;&gt;-1,1,0),IF(C5&lt;&gt;-1,1,0),IF(D5&lt;&gt;-1,1,0),IF(E5&lt;&gt;-1,1,0),IF(F5&lt;&gt;-1,1,0),IF(G5&lt;&gt;-1,1,0),IF(H5&lt;&gt;-1,1,0)))</f>
        <v>7.51471372640826E-009</v>
      </c>
      <c r="K5" s="3" t="n">
        <f aca="false">IF(J5*196&gt;=1,1,J5*196)</f>
        <v>1.47288389037602E-006</v>
      </c>
    </row>
    <row r="6" customFormat="false" ht="15" hidden="true" customHeight="false" outlineLevel="0" collapsed="false">
      <c r="A6" s="0" t="s">
        <v>73</v>
      </c>
      <c r="B6" s="0" t="n">
        <v>0.428045615154</v>
      </c>
      <c r="C6" s="0" t="n">
        <v>-1</v>
      </c>
      <c r="D6" s="0" t="n">
        <v>0.0032810108234</v>
      </c>
      <c r="E6" s="0" t="n">
        <v>0.0637058001428</v>
      </c>
      <c r="F6" s="0" t="n">
        <v>-1</v>
      </c>
      <c r="G6" s="0" t="n">
        <v>0.0003188242019</v>
      </c>
      <c r="H6" s="0" t="n">
        <v>-1</v>
      </c>
      <c r="I6" s="3" t="n">
        <f aca="false">-2*SUM(IF(B6&lt;&gt;-1,LN(B6),0),IF(C6&lt;&gt;-1,LN(C6),0),IF(D6&lt;&gt;-1,LN(D6),0),IF(E6&lt;&gt;-1,LN(E6),0),IF(F6&lt;&gt;-1,LN(F6),0),IF(G6&lt;&gt;-1,LN(G6),0),IF(H6&lt;&gt;-1,LN(H6),0))</f>
        <v>34.7449592052493</v>
      </c>
      <c r="J6" s="3" t="n">
        <f aca="false">CHIDIST(I6,2*SUM(IF(B6&lt;&gt;-1,1,0),IF(C6&lt;&gt;-1,1,0),IF(D6&lt;&gt;-1,1,0),IF(E6&lt;&gt;-1,1,0),IF(F6&lt;&gt;-1,1,0),IF(G6&lt;&gt;-1,1,0),IF(H6&lt;&gt;-1,1,0)))</f>
        <v>2.97551155248455E-005</v>
      </c>
      <c r="K6" s="3" t="n">
        <f aca="false">IF(J6*196&gt;=1,1,J6*196)</f>
        <v>0.00583200264286972</v>
      </c>
    </row>
    <row r="7" customFormat="false" ht="15" hidden="true" customHeight="false" outlineLevel="0" collapsed="false">
      <c r="A7" s="0" t="s">
        <v>75</v>
      </c>
      <c r="B7" s="0" t="n">
        <v>0.0836572060034</v>
      </c>
      <c r="C7" s="2" t="n">
        <v>4.94057654894E-005</v>
      </c>
      <c r="D7" s="0" t="n">
        <v>0.0852120779567</v>
      </c>
      <c r="E7" s="0" t="n">
        <v>0.490414918606</v>
      </c>
      <c r="F7" s="0" t="n">
        <v>-1</v>
      </c>
      <c r="G7" s="0" t="n">
        <v>0.0170301780496</v>
      </c>
      <c r="H7" s="0" t="n">
        <v>0.240946029261</v>
      </c>
      <c r="I7" s="3" t="n">
        <f aca="false">-2*SUM(IF(B7&lt;&gt;-1,LN(B7),0),IF(C7&lt;&gt;-1,LN(C7),0),IF(D7&lt;&gt;-1,LN(D7),0),IF(E7&lt;&gt;-1,LN(E7),0),IF(F7&lt;&gt;-1,LN(F7),0),IF(G7&lt;&gt;-1,LN(G7),0),IF(H7&lt;&gt;-1,LN(H7),0))</f>
        <v>42.1350747087007</v>
      </c>
      <c r="J7" s="3" t="n">
        <f aca="false">CHIDIST(I7,2*SUM(IF(B7&lt;&gt;-1,1,0),IF(C7&lt;&gt;-1,1,0),IF(D7&lt;&gt;-1,1,0),IF(E7&lt;&gt;-1,1,0),IF(F7&lt;&gt;-1,1,0),IF(G7&lt;&gt;-1,1,0),IF(H7&lt;&gt;-1,1,0)))</f>
        <v>3.16064840242868E-005</v>
      </c>
      <c r="K7" s="3" t="n">
        <f aca="false">IF(J7*196&gt;=1,1,J7*196)</f>
        <v>0.00619487086876022</v>
      </c>
    </row>
    <row r="8" customFormat="false" ht="15" hidden="true" customHeight="false" outlineLevel="0" collapsed="false">
      <c r="A8" s="0" t="s">
        <v>76</v>
      </c>
      <c r="B8" s="0" t="n">
        <v>0.0836572060034</v>
      </c>
      <c r="C8" s="2" t="n">
        <v>2.90054478317E-006</v>
      </c>
      <c r="D8" s="0" t="n">
        <v>-1</v>
      </c>
      <c r="E8" s="0" t="n">
        <v>0.490414918606</v>
      </c>
      <c r="F8" s="0" t="n">
        <v>-1</v>
      </c>
      <c r="G8" s="0" t="n">
        <v>0.260729737351</v>
      </c>
      <c r="H8" s="0" t="n">
        <v>-1</v>
      </c>
      <c r="I8" s="3" t="n">
        <f aca="false">-2*SUM(IF(B8&lt;&gt;-1,LN(B8),0),IF(C8&lt;&gt;-1,LN(C8),0),IF(D8&lt;&gt;-1,LN(D8),0),IF(E8&lt;&gt;-1,LN(E8),0),IF(F8&lt;&gt;-1,LN(F8),0),IF(G8&lt;&gt;-1,LN(G8),0),IF(H8&lt;&gt;-1,LN(H8),0))</f>
        <v>34.5768281273297</v>
      </c>
      <c r="J8" s="3" t="n">
        <f aca="false">CHIDIST(I8,2*SUM(IF(B8&lt;&gt;-1,1,0),IF(C8&lt;&gt;-1,1,0),IF(D8&lt;&gt;-1,1,0),IF(E8&lt;&gt;-1,1,0),IF(F8&lt;&gt;-1,1,0),IF(G8&lt;&gt;-1,1,0),IF(H8&lt;&gt;-1,1,0)))</f>
        <v>3.19251406505144E-005</v>
      </c>
      <c r="K8" s="3" t="n">
        <f aca="false">IF(J8*196&gt;=1,1,J8*196)</f>
        <v>0.00625732756750082</v>
      </c>
    </row>
    <row r="9" customFormat="false" ht="15" hidden="true" customHeight="false" outlineLevel="0" collapsed="false">
      <c r="A9" s="0" t="s">
        <v>88</v>
      </c>
      <c r="B9" s="0" t="n">
        <v>0.0519351612803</v>
      </c>
      <c r="C9" s="0" t="n">
        <v>-1</v>
      </c>
      <c r="D9" s="0" t="n">
        <v>0.00874055541069</v>
      </c>
      <c r="E9" s="0" t="n">
        <v>0.11534775045</v>
      </c>
      <c r="F9" s="0" t="n">
        <v>-1</v>
      </c>
      <c r="G9" s="0" t="n">
        <v>0.00163494066989</v>
      </c>
      <c r="H9" s="0" t="n">
        <v>-1</v>
      </c>
      <c r="I9" s="3" t="n">
        <f aca="false">-2*SUM(IF(B9&lt;&gt;-1,LN(B9),0),IF(C9&lt;&gt;-1,LN(C9),0),IF(D9&lt;&gt;-1,LN(D9),0),IF(E9&lt;&gt;-1,LN(E9),0),IF(F9&lt;&gt;-1,LN(F9),0),IF(G9&lt;&gt;-1,LN(G9),0),IF(H9&lt;&gt;-1,LN(H9),0))</f>
        <v>32.5469866788092</v>
      </c>
      <c r="J9" s="3" t="n">
        <f aca="false">CHIDIST(I9,2*SUM(IF(B9&lt;&gt;-1,1,0),IF(C9&lt;&gt;-1,1,0),IF(D9&lt;&gt;-1,1,0),IF(E9&lt;&gt;-1,1,0),IF(F9&lt;&gt;-1,1,0),IF(G9&lt;&gt;-1,1,0),IF(H9&lt;&gt;-1,1,0)))</f>
        <v>7.43040614147731E-005</v>
      </c>
      <c r="K9" s="3" t="n">
        <f aca="false">IF(J9*196&gt;=1,1,J9*196)</f>
        <v>0.0145635960372955</v>
      </c>
    </row>
    <row r="10" customFormat="false" ht="15" hidden="true" customHeight="false" outlineLevel="0" collapsed="false">
      <c r="A10" s="0" t="s">
        <v>94</v>
      </c>
      <c r="B10" s="0" t="n">
        <v>0.795471982196</v>
      </c>
      <c r="C10" s="0" t="n">
        <v>0.00229310426236</v>
      </c>
      <c r="D10" s="0" t="n">
        <v>0.0407704836439</v>
      </c>
      <c r="E10" s="0" t="n">
        <v>0.00955764607926</v>
      </c>
      <c r="F10" s="0" t="n">
        <v>-1</v>
      </c>
      <c r="G10" s="0" t="n">
        <v>0.0270291431069</v>
      </c>
      <c r="H10" s="0" t="n">
        <v>-1</v>
      </c>
      <c r="I10" s="3" t="n">
        <f aca="false">-2*SUM(IF(B10&lt;&gt;-1,LN(B10),0),IF(C10&lt;&gt;-1,LN(C10),0),IF(D10&lt;&gt;-1,LN(D10),0),IF(E10&lt;&gt;-1,LN(E10),0),IF(F10&lt;&gt;-1,LN(F10),0),IF(G10&lt;&gt;-1,LN(G10),0),IF(H10&lt;&gt;-1,LN(H10),0))</f>
        <v>35.535437573957</v>
      </c>
      <c r="J10" s="3" t="n">
        <f aca="false">CHIDIST(I10,2*SUM(IF(B10&lt;&gt;-1,1,0),IF(C10&lt;&gt;-1,1,0),IF(D10&lt;&gt;-1,1,0),IF(E10&lt;&gt;-1,1,0),IF(F10&lt;&gt;-1,1,0),IF(G10&lt;&gt;-1,1,0),IF(H10&lt;&gt;-1,1,0)))</f>
        <v>0.000101133621661721</v>
      </c>
      <c r="K10" s="3" t="n">
        <f aca="false">IF(J10*196&gt;=1,1,J10*196)</f>
        <v>0.0198221898456973</v>
      </c>
    </row>
    <row r="11" customFormat="false" ht="15" hidden="true" customHeight="false" outlineLevel="0" collapsed="false">
      <c r="A11" s="0" t="s">
        <v>97</v>
      </c>
      <c r="B11" s="0" t="n">
        <v>0.0801140571856</v>
      </c>
      <c r="C11" s="0" t="n">
        <v>0.245451998799</v>
      </c>
      <c r="D11" s="0" t="n">
        <v>0.0456786508901</v>
      </c>
      <c r="E11" s="0" t="n">
        <v>0.377000197148</v>
      </c>
      <c r="F11" s="0" t="n">
        <v>-1</v>
      </c>
      <c r="G11" s="2" t="n">
        <v>5.81447492612E-005</v>
      </c>
      <c r="H11" s="0" t="n">
        <v>-1</v>
      </c>
      <c r="I11" s="3" t="n">
        <f aca="false">-2*SUM(IF(B11&lt;&gt;-1,LN(B11),0),IF(C11&lt;&gt;-1,LN(C11),0),IF(D11&lt;&gt;-1,LN(D11),0),IF(E11&lt;&gt;-1,LN(E11),0),IF(F11&lt;&gt;-1,LN(F11),0),IF(G11&lt;&gt;-1,LN(G11),0),IF(H11&lt;&gt;-1,LN(H11),0))</f>
        <v>35.4863332321715</v>
      </c>
      <c r="J11" s="3" t="n">
        <f aca="false">CHIDIST(I11,2*SUM(IF(B11&lt;&gt;-1,1,0),IF(C11&lt;&gt;-1,1,0),IF(D11&lt;&gt;-1,1,0),IF(E11&lt;&gt;-1,1,0),IF(F11&lt;&gt;-1,1,0),IF(G11&lt;&gt;-1,1,0),IF(H11&lt;&gt;-1,1,0)))</f>
        <v>0.000103111138985318</v>
      </c>
      <c r="K11" s="3" t="n">
        <f aca="false">IF(J11*196&gt;=1,1,J11*196)</f>
        <v>0.0202097832411224</v>
      </c>
    </row>
    <row r="12" customFormat="false" ht="15" hidden="true" customHeight="false" outlineLevel="0" collapsed="false">
      <c r="A12" s="0" t="s">
        <v>100</v>
      </c>
      <c r="B12" s="0" t="n">
        <v>0.847864200436</v>
      </c>
      <c r="C12" s="0" t="n">
        <v>0.0187741061979</v>
      </c>
      <c r="D12" s="0" t="n">
        <v>0.00488378369174</v>
      </c>
      <c r="E12" s="0" t="n">
        <v>0.067873945566</v>
      </c>
      <c r="F12" s="0" t="n">
        <v>-1</v>
      </c>
      <c r="G12" s="0" t="n">
        <v>0.0127116332812</v>
      </c>
      <c r="H12" s="0" t="n">
        <v>0.0570608496171</v>
      </c>
      <c r="I12" s="3" t="n">
        <f aca="false">-2*SUM(IF(B12&lt;&gt;-1,LN(B12),0),IF(C12&lt;&gt;-1,LN(C12),0),IF(D12&lt;&gt;-1,LN(D12),0),IF(E12&lt;&gt;-1,LN(E12),0),IF(F12&lt;&gt;-1,LN(F12),0),IF(G12&lt;&gt;-1,LN(G12),0),IF(H12&lt;&gt;-1,LN(H12),0))</f>
        <v>38.762248551856</v>
      </c>
      <c r="J12" s="3" t="n">
        <f aca="false">CHIDIST(I12,2*SUM(IF(B12&lt;&gt;-1,1,0),IF(C12&lt;&gt;-1,1,0),IF(D12&lt;&gt;-1,1,0),IF(E12&lt;&gt;-1,1,0),IF(F12&lt;&gt;-1,1,0),IF(G12&lt;&gt;-1,1,0),IF(H12&lt;&gt;-1,1,0)))</f>
        <v>0.000115157348675407</v>
      </c>
      <c r="K12" s="3" t="n">
        <f aca="false">IF(J12*196&gt;=1,1,J12*196)</f>
        <v>0.0225708403403797</v>
      </c>
    </row>
    <row r="13" customFormat="false" ht="15" hidden="false" customHeight="false" outlineLevel="0" collapsed="false">
      <c r="A13" s="0" t="s">
        <v>102</v>
      </c>
      <c r="B13" s="0" t="n">
        <v>0.0115877561566</v>
      </c>
      <c r="C13" s="0" t="n">
        <v>0.00194181180424</v>
      </c>
      <c r="D13" s="0" t="n">
        <v>0.476010353467</v>
      </c>
      <c r="E13" s="0" t="n">
        <v>0.0584241105204</v>
      </c>
      <c r="F13" s="0" t="n">
        <v>-1</v>
      </c>
      <c r="G13" s="0" t="n">
        <v>0.0417457078847</v>
      </c>
      <c r="H13" s="0" t="n">
        <v>-1</v>
      </c>
      <c r="I13" s="3" t="n">
        <f aca="false">-2*SUM(IF(B13&lt;&gt;-1,LN(B13),0),IF(C13&lt;&gt;-1,LN(C13),0),IF(D13&lt;&gt;-1,LN(D13),0),IF(E13&lt;&gt;-1,LN(E13),0),IF(F13&lt;&gt;-1,LN(F13),0),IF(G13&lt;&gt;-1,LN(G13),0),IF(H13&lt;&gt;-1,LN(H13),0))</f>
        <v>34.9208819983577</v>
      </c>
      <c r="J13" s="3" t="n">
        <f aca="false">CHIDIST(I13,2*SUM(IF(B13&lt;&gt;-1,1,0),IF(C13&lt;&gt;-1,1,0),IF(D13&lt;&gt;-1,1,0),IF(E13&lt;&gt;-1,1,0),IF(F13&lt;&gt;-1,1,0),IF(G13&lt;&gt;-1,1,0),IF(H13&lt;&gt;-1,1,0)))</f>
        <v>0.000128806873782585</v>
      </c>
      <c r="K13" s="3" t="n">
        <f aca="false">IF(J13*196&gt;=1,1,J13*196)</f>
        <v>0.0252461472613866</v>
      </c>
    </row>
    <row r="14" customFormat="false" ht="15" hidden="true" customHeight="false" outlineLevel="0" collapsed="false">
      <c r="A14" s="0" t="s">
        <v>103</v>
      </c>
      <c r="B14" s="0" t="n">
        <v>0.125677445189</v>
      </c>
      <c r="C14" s="0" t="n">
        <v>0.00580562869486</v>
      </c>
      <c r="D14" s="0" t="n">
        <v>0.583582467645</v>
      </c>
      <c r="E14" s="0" t="n">
        <v>0.00127214299712</v>
      </c>
      <c r="F14" s="0" t="n">
        <v>-1</v>
      </c>
      <c r="G14" s="0" t="n">
        <v>0.101599227353</v>
      </c>
      <c r="H14" s="0" t="n">
        <v>0.0867278911698</v>
      </c>
      <c r="I14" s="3" t="n">
        <f aca="false">-2*SUM(IF(B14&lt;&gt;-1,LN(B14),0),IF(C14&lt;&gt;-1,LN(C14),0),IF(D14&lt;&gt;-1,LN(D14),0),IF(E14&lt;&gt;-1,LN(E14),0),IF(F14&lt;&gt;-1,LN(F14),0),IF(G14&lt;&gt;-1,LN(G14),0),IF(H14&lt;&gt;-1,LN(H14),0))</f>
        <v>38.3205699689</v>
      </c>
      <c r="J14" s="3" t="n">
        <f aca="false">CHIDIST(I14,2*SUM(IF(B14&lt;&gt;-1,1,0),IF(C14&lt;&gt;-1,1,0),IF(D14&lt;&gt;-1,1,0),IF(E14&lt;&gt;-1,1,0),IF(F14&lt;&gt;-1,1,0),IF(G14&lt;&gt;-1,1,0),IF(H14&lt;&gt;-1,1,0)))</f>
        <v>0.000136083740869597</v>
      </c>
      <c r="K14" s="3" t="n">
        <f aca="false">IF(J14*196&gt;=1,1,J14*196)</f>
        <v>0.026672413210441</v>
      </c>
    </row>
    <row r="15" customFormat="false" ht="15" hidden="true" customHeight="false" outlineLevel="0" collapsed="false">
      <c r="A15" s="0" t="s">
        <v>110</v>
      </c>
      <c r="B15" s="0" t="n">
        <v>0.569619973189</v>
      </c>
      <c r="C15" s="2" t="n">
        <v>1.11696766686E-005</v>
      </c>
      <c r="D15" s="0" t="n">
        <v>0.4593417114</v>
      </c>
      <c r="E15" s="0" t="n">
        <v>0.0517788743372</v>
      </c>
      <c r="F15" s="0" t="n">
        <v>-1</v>
      </c>
      <c r="G15" s="0" t="n">
        <v>0.354073117142</v>
      </c>
      <c r="H15" s="0" t="n">
        <v>-1</v>
      </c>
      <c r="I15" s="3" t="n">
        <f aca="false">-2*SUM(IF(B15&lt;&gt;-1,LN(B15),0),IF(C15&lt;&gt;-1,LN(C15),0),IF(D15&lt;&gt;-1,LN(D15),0),IF(E15&lt;&gt;-1,LN(E15),0),IF(F15&lt;&gt;-1,LN(F15),0),IF(G15&lt;&gt;-1,LN(G15),0),IF(H15&lt;&gt;-1,LN(H15),0))</f>
        <v>33.4841590166995</v>
      </c>
      <c r="J15" s="3" t="n">
        <f aca="false">CHIDIST(I15,2*SUM(IF(B15&lt;&gt;-1,1,0),IF(C15&lt;&gt;-1,1,0),IF(D15&lt;&gt;-1,1,0),IF(E15&lt;&gt;-1,1,0),IF(F15&lt;&gt;-1,1,0),IF(G15&lt;&gt;-1,1,0),IF(H15&lt;&gt;-1,1,0)))</f>
        <v>0.000225768268290125</v>
      </c>
      <c r="K15" s="3" t="n">
        <f aca="false">IF(J15*196&gt;=1,1,J15*196)</f>
        <v>0.0442505805848645</v>
      </c>
    </row>
    <row r="16" customFormat="false" ht="15" hidden="true" customHeight="false" outlineLevel="0" collapsed="false">
      <c r="A16" s="0" t="s">
        <v>111</v>
      </c>
      <c r="B16" s="0" t="n">
        <v>0.356526591738</v>
      </c>
      <c r="C16" s="0" t="n">
        <v>0.192121324007</v>
      </c>
      <c r="D16" s="0" t="n">
        <v>0.00212898930084</v>
      </c>
      <c r="E16" s="0" t="n">
        <v>0.30122941231</v>
      </c>
      <c r="F16" s="0" t="n">
        <v>-1</v>
      </c>
      <c r="G16" s="0" t="n">
        <v>0.00173602003368</v>
      </c>
      <c r="H16" s="0" t="n">
        <v>0.136339969314</v>
      </c>
      <c r="I16" s="3" t="n">
        <f aca="false">-2*SUM(IF(B16&lt;&gt;-1,LN(B16),0),IF(C16&lt;&gt;-1,LN(C16),0),IF(D16&lt;&gt;-1,LN(D16),0),IF(E16&lt;&gt;-1,LN(E16),0),IF(F16&lt;&gt;-1,LN(F16),0),IF(G16&lt;&gt;-1,LN(G16),0),IF(H16&lt;&gt;-1,LN(H16),0))</f>
        <v>36.7634591562605</v>
      </c>
      <c r="J16" s="3" t="n">
        <f aca="false">CHIDIST(I16,2*SUM(IF(B16&lt;&gt;-1,1,0),IF(C16&lt;&gt;-1,1,0),IF(D16&lt;&gt;-1,1,0),IF(E16&lt;&gt;-1,1,0),IF(F16&lt;&gt;-1,1,0),IF(G16&lt;&gt;-1,1,0),IF(H16&lt;&gt;-1,1,0)))</f>
        <v>0.000244010990664475</v>
      </c>
      <c r="K16" s="3" t="n">
        <f aca="false">IF(J16*196&gt;=1,1,J16*196)</f>
        <v>0.0478261541702371</v>
      </c>
    </row>
    <row r="17" customFormat="false" ht="15" hidden="true" customHeight="false" outlineLevel="0" collapsed="false">
      <c r="A17" s="0" t="s">
        <v>124</v>
      </c>
      <c r="B17" s="0" t="n">
        <v>0.557032224404</v>
      </c>
      <c r="C17" s="0" t="n">
        <v>0.0394374511919</v>
      </c>
      <c r="D17" s="0" t="n">
        <v>0.0560993059865</v>
      </c>
      <c r="E17" s="0" t="n">
        <v>0.00183661844031</v>
      </c>
      <c r="F17" s="0" t="n">
        <v>-1</v>
      </c>
      <c r="G17" s="0" t="n">
        <v>0.0426210416784</v>
      </c>
      <c r="H17" s="0" t="n">
        <v>-1</v>
      </c>
      <c r="I17" s="3" t="n">
        <f aca="false">-2*SUM(IF(B17&lt;&gt;-1,LN(B17),0),IF(C17&lt;&gt;-1,LN(C17),0),IF(D17&lt;&gt;-1,LN(D17),0),IF(E17&lt;&gt;-1,LN(E17),0),IF(F17&lt;&gt;-1,LN(F17),0),IF(G17&lt;&gt;-1,LN(G17),0),IF(H17&lt;&gt;-1,LN(H17),0))</f>
        <v>32.3080796299204</v>
      </c>
      <c r="J17" s="3" t="n">
        <f aca="false">CHIDIST(I17,2*SUM(IF(B17&lt;&gt;-1,1,0),IF(C17&lt;&gt;-1,1,0),IF(D17&lt;&gt;-1,1,0),IF(E17&lt;&gt;-1,1,0),IF(F17&lt;&gt;-1,1,0),IF(G17&lt;&gt;-1,1,0),IF(H17&lt;&gt;-1,1,0)))</f>
        <v>0.000355736530012343</v>
      </c>
      <c r="K17" s="3" t="n">
        <f aca="false">IF(J17*196&gt;=1,1,J17*196)</f>
        <v>0.0697243598824192</v>
      </c>
    </row>
    <row r="18" customFormat="false" ht="15" hidden="true" customHeight="false" outlineLevel="0" collapsed="false">
      <c r="A18" s="0" t="s">
        <v>126</v>
      </c>
      <c r="B18" s="0" t="n">
        <v>0.22502235596</v>
      </c>
      <c r="C18" s="2" t="n">
        <v>7.3660551906E-005</v>
      </c>
      <c r="D18" s="0" t="n">
        <v>0.574788042322</v>
      </c>
      <c r="E18" s="0" t="n">
        <v>0.325828697868</v>
      </c>
      <c r="F18" s="0" t="n">
        <v>0.0122452869826</v>
      </c>
      <c r="G18" s="0" t="n">
        <v>0.518247624339</v>
      </c>
      <c r="H18" s="0" t="n">
        <v>-1</v>
      </c>
      <c r="I18" s="3" t="n">
        <f aca="false">-2*SUM(IF(B18&lt;&gt;-1,LN(B18),0),IF(C18&lt;&gt;-1,LN(C18),0),IF(D18&lt;&gt;-1,LN(D18),0),IF(E18&lt;&gt;-1,LN(E18),0),IF(F18&lt;&gt;-1,LN(F18),0),IF(G18&lt;&gt;-1,LN(G18),0),IF(H18&lt;&gt;-1,LN(H18),0))</f>
        <v>35.485304741291</v>
      </c>
      <c r="J18" s="3" t="n">
        <f aca="false">CHIDIST(I18,2*SUM(IF(B18&lt;&gt;-1,1,0),IF(C18&lt;&gt;-1,1,0),IF(D18&lt;&gt;-1,1,0),IF(E18&lt;&gt;-1,1,0),IF(F18&lt;&gt;-1,1,0),IF(G18&lt;&gt;-1,1,0),IF(H18&lt;&gt;-1,1,0)))</f>
        <v>0.000391805547707752</v>
      </c>
      <c r="K18" s="3" t="n">
        <f aca="false">IF(J18*196&gt;=1,1,J18*196)</f>
        <v>0.0767938873507194</v>
      </c>
    </row>
    <row r="19" customFormat="false" ht="15" hidden="true" customHeight="false" outlineLevel="0" collapsed="false">
      <c r="A19" s="0" t="s">
        <v>132</v>
      </c>
      <c r="B19" s="0" t="n">
        <v>0.165424256291</v>
      </c>
      <c r="C19" s="0" t="n">
        <v>-1</v>
      </c>
      <c r="D19" s="0" t="n">
        <v>0.00100605286783</v>
      </c>
      <c r="E19" s="0" t="n">
        <v>0.460294973469</v>
      </c>
      <c r="F19" s="0" t="n">
        <v>-1</v>
      </c>
      <c r="G19" s="0" t="n">
        <v>0.0125806154595</v>
      </c>
      <c r="H19" s="0" t="n">
        <v>-1</v>
      </c>
      <c r="I19" s="3" t="n">
        <f aca="false">-2*SUM(IF(B19&lt;&gt;-1,LN(B19),0),IF(C19&lt;&gt;-1,LN(C19),0),IF(D19&lt;&gt;-1,LN(D19),0),IF(E19&lt;&gt;-1,LN(E19),0),IF(F19&lt;&gt;-1,LN(F19),0),IF(G19&lt;&gt;-1,LN(G19),0),IF(H19&lt;&gt;-1,LN(H19),0))</f>
        <v>27.7048967292158</v>
      </c>
      <c r="J19" s="3" t="n">
        <f aca="false">CHIDIST(I19,2*SUM(IF(B19&lt;&gt;-1,1,0),IF(C19&lt;&gt;-1,1,0),IF(D19&lt;&gt;-1,1,0),IF(E19&lt;&gt;-1,1,0),IF(F19&lt;&gt;-1,1,0),IF(G19&lt;&gt;-1,1,0),IF(H19&lt;&gt;-1,1,0)))</f>
        <v>0.000533738960669365</v>
      </c>
      <c r="K19" s="3" t="n">
        <f aca="false">IF(J19*196&gt;=1,1,J19*196)</f>
        <v>0.104612836291196</v>
      </c>
    </row>
    <row r="20" customFormat="false" ht="15" hidden="true" customHeight="false" outlineLevel="0" collapsed="false">
      <c r="A20" s="0" t="s">
        <v>141</v>
      </c>
      <c r="B20" s="0" t="n">
        <v>0.428045615154</v>
      </c>
      <c r="C20" s="0" t="n">
        <v>0.000103057967491</v>
      </c>
      <c r="D20" s="0" t="n">
        <v>-1</v>
      </c>
      <c r="E20" s="0" t="n">
        <v>0.0637058001428</v>
      </c>
      <c r="F20" s="0" t="n">
        <v>-1</v>
      </c>
      <c r="G20" s="0" t="n">
        <v>0.461046422474</v>
      </c>
      <c r="H20" s="0" t="n">
        <v>-1</v>
      </c>
      <c r="I20" s="3" t="n">
        <f aca="false">-2*SUM(IF(B20&lt;&gt;-1,LN(B20),0),IF(C20&lt;&gt;-1,LN(C20),0),IF(D20&lt;&gt;-1,LN(D20),0),IF(E20&lt;&gt;-1,LN(E20),0),IF(F20&lt;&gt;-1,LN(F20),0),IF(G20&lt;&gt;-1,LN(G20),0),IF(H20&lt;&gt;-1,LN(H20),0))</f>
        <v>27.1129613130636</v>
      </c>
      <c r="J20" s="3" t="n">
        <f aca="false">CHIDIST(I20,2*SUM(IF(B20&lt;&gt;-1,1,0),IF(C20&lt;&gt;-1,1,0),IF(D20&lt;&gt;-1,1,0),IF(E20&lt;&gt;-1,1,0),IF(F20&lt;&gt;-1,1,0),IF(G20&lt;&gt;-1,1,0),IF(H20&lt;&gt;-1,1,0)))</f>
        <v>0.00067592182517711</v>
      </c>
      <c r="K20" s="3" t="n">
        <f aca="false">IF(J20*196&gt;=1,1,J20*196)</f>
        <v>0.132480677734714</v>
      </c>
    </row>
    <row r="21" customFormat="false" ht="15" hidden="true" customHeight="false" outlineLevel="0" collapsed="false">
      <c r="A21" s="0" t="s">
        <v>1037</v>
      </c>
      <c r="B21" s="0" t="n">
        <v>0.185354811943</v>
      </c>
      <c r="C21" s="0" t="n">
        <v>0.00663210110941</v>
      </c>
      <c r="D21" s="0" t="n">
        <v>-1</v>
      </c>
      <c r="E21" s="0" t="n">
        <v>-1</v>
      </c>
      <c r="F21" s="0" t="n">
        <v>-1</v>
      </c>
      <c r="G21" s="0" t="n">
        <v>0.0689346863388</v>
      </c>
      <c r="H21" s="0" t="n">
        <v>0.0284971132492</v>
      </c>
      <c r="I21" s="3" t="n">
        <f aca="false">-2*SUM(IF(B21&lt;&gt;-1,LN(B21),0),IF(C21&lt;&gt;-1,LN(C21),0),IF(D21&lt;&gt;-1,LN(D21),0),IF(E21&lt;&gt;-1,LN(E21),0),IF(F21&lt;&gt;-1,LN(F21),0),IF(G21&lt;&gt;-1,LN(G21),0),IF(H21&lt;&gt;-1,LN(H21),0))</f>
        <v>25.8677305754425</v>
      </c>
      <c r="J21" s="3" t="n">
        <f aca="false">CHIDIST(I21,2*SUM(IF(B21&lt;&gt;-1,1,0),IF(C21&lt;&gt;-1,1,0),IF(D21&lt;&gt;-1,1,0),IF(E21&lt;&gt;-1,1,0),IF(F21&lt;&gt;-1,1,0),IF(G21&lt;&gt;-1,1,0),IF(H21&lt;&gt;-1,1,0)))</f>
        <v>0.00110645209396085</v>
      </c>
      <c r="K21" s="3" t="n">
        <f aca="false">IF(J21*196&gt;=1,1,J21*196)</f>
        <v>0.216864610416326</v>
      </c>
    </row>
    <row r="22" customFormat="false" ht="15" hidden="true" customHeight="false" outlineLevel="0" collapsed="false">
      <c r="A22" s="0" t="s">
        <v>1103</v>
      </c>
      <c r="B22" s="0" t="n">
        <v>0.0156861208481</v>
      </c>
      <c r="C22" s="0" t="n">
        <v>0.00108221365119</v>
      </c>
      <c r="D22" s="0" t="n">
        <v>-1</v>
      </c>
      <c r="E22" s="0" t="n">
        <v>-1</v>
      </c>
      <c r="F22" s="0" t="n">
        <v>-1</v>
      </c>
      <c r="G22" s="0" t="n">
        <v>0.677043538166</v>
      </c>
      <c r="H22" s="0" t="n">
        <v>0.267222108896</v>
      </c>
      <c r="I22" s="3" t="n">
        <f aca="false">-2*SUM(IF(B22&lt;&gt;-1,LN(B22),0),IF(C22&lt;&gt;-1,LN(C22),0),IF(D22&lt;&gt;-1,LN(D22),0),IF(E22&lt;&gt;-1,LN(E22),0),IF(F22&lt;&gt;-1,LN(F22),0),IF(G22&lt;&gt;-1,LN(G22),0),IF(H22&lt;&gt;-1,LN(H22),0))</f>
        <v>25.3868408682585</v>
      </c>
      <c r="J22" s="3" t="n">
        <f aca="false">CHIDIST(I22,2*SUM(IF(B22&lt;&gt;-1,1,0),IF(C22&lt;&gt;-1,1,0),IF(D22&lt;&gt;-1,1,0),IF(E22&lt;&gt;-1,1,0),IF(F22&lt;&gt;-1,1,0),IF(G22&lt;&gt;-1,1,0),IF(H22&lt;&gt;-1,1,0)))</f>
        <v>0.00133637488613237</v>
      </c>
      <c r="K22" s="3" t="n">
        <f aca="false">IF(J22*196&gt;=1,1,J22*196)</f>
        <v>0.261929477681944</v>
      </c>
    </row>
    <row r="23" customFormat="false" ht="15" hidden="true" customHeight="false" outlineLevel="0" collapsed="false">
      <c r="A23" s="0" t="s">
        <v>196</v>
      </c>
      <c r="B23" s="0" t="n">
        <v>0.356526591738</v>
      </c>
      <c r="C23" s="0" t="n">
        <v>-1</v>
      </c>
      <c r="D23" s="0" t="n">
        <v>0.229233448927</v>
      </c>
      <c r="E23" s="0" t="n">
        <v>0.0488377341512</v>
      </c>
      <c r="F23" s="0" t="n">
        <v>-1</v>
      </c>
      <c r="G23" s="0" t="n">
        <v>0.00173602003368</v>
      </c>
      <c r="H23" s="0" t="n">
        <v>0.136339969314</v>
      </c>
      <c r="I23" s="3" t="n">
        <f aca="false">-2*SUM(IF(B23&lt;&gt;-1,LN(B23),0),IF(C23&lt;&gt;-1,LN(C23),0),IF(D23&lt;&gt;-1,LN(D23),0),IF(E23&lt;&gt;-1,LN(E23),0),IF(F23&lt;&gt;-1,LN(F23),0),IF(G23&lt;&gt;-1,LN(G23),0),IF(H23&lt;&gt;-1,LN(H23),0))</f>
        <v>27.7447534054952</v>
      </c>
      <c r="J23" s="3" t="n">
        <f aca="false">CHIDIST(I23,2*SUM(IF(B23&lt;&gt;-1,1,0),IF(C23&lt;&gt;-1,1,0),IF(D23&lt;&gt;-1,1,0),IF(E23&lt;&gt;-1,1,0),IF(F23&lt;&gt;-1,1,0),IF(G23&lt;&gt;-1,1,0),IF(H23&lt;&gt;-1,1,0)))</f>
        <v>0.00198308857941047</v>
      </c>
      <c r="K23" s="3" t="n">
        <f aca="false">IF(J23*196&gt;=1,1,J23*196)</f>
        <v>0.388685361564452</v>
      </c>
    </row>
    <row r="24" customFormat="false" ht="15" hidden="true" customHeight="false" outlineLevel="0" collapsed="false">
      <c r="A24" s="0" t="s">
        <v>1189</v>
      </c>
      <c r="B24" s="0" t="n">
        <v>0.10143440367</v>
      </c>
      <c r="C24" s="0" t="n">
        <v>0.0895876134833</v>
      </c>
      <c r="D24" s="0" t="n">
        <v>0.108210109251</v>
      </c>
      <c r="E24" s="0" t="n">
        <v>-1</v>
      </c>
      <c r="F24" s="0" t="n">
        <v>-1</v>
      </c>
      <c r="G24" s="0" t="n">
        <v>0.0215005819581</v>
      </c>
      <c r="H24" s="0" t="n">
        <v>0.0624411101941</v>
      </c>
      <c r="I24" s="3" t="n">
        <f aca="false">-2*SUM(IF(B24&lt;&gt;-1,LN(B24),0),IF(C24&lt;&gt;-1,LN(C24),0),IF(D24&lt;&gt;-1,LN(D24),0),IF(E24&lt;&gt;-1,LN(E24),0),IF(F24&lt;&gt;-1,LN(F24),0),IF(G24&lt;&gt;-1,LN(G24),0),IF(H24&lt;&gt;-1,LN(H24),0))</f>
        <v>27.0755366702168</v>
      </c>
      <c r="J24" s="3" t="n">
        <f aca="false">CHIDIST(I24,2*SUM(IF(B24&lt;&gt;-1,1,0),IF(C24&lt;&gt;-1,1,0),IF(D24&lt;&gt;-1,1,0),IF(E24&lt;&gt;-1,1,0),IF(F24&lt;&gt;-1,1,0),IF(G24&lt;&gt;-1,1,0),IF(H24&lt;&gt;-1,1,0)))</f>
        <v>0.00253362465488105</v>
      </c>
      <c r="K24" s="3" t="n">
        <f aca="false">IF(J24*196&gt;=1,1,J24*196)</f>
        <v>0.496590432356685</v>
      </c>
    </row>
    <row r="25" customFormat="false" ht="15" hidden="true" customHeight="false" outlineLevel="0" collapsed="false">
      <c r="A25" s="0" t="s">
        <v>158</v>
      </c>
      <c r="B25" s="0" t="n">
        <v>0.0354904117996</v>
      </c>
      <c r="C25" s="0" t="n">
        <v>0.270785306723</v>
      </c>
      <c r="D25" s="0" t="n">
        <v>0.319860090376</v>
      </c>
      <c r="E25" s="0" t="n">
        <v>0.015521213246</v>
      </c>
      <c r="F25" s="0" t="n">
        <v>-1</v>
      </c>
      <c r="G25" s="0" t="n">
        <v>0.0426210416784</v>
      </c>
      <c r="H25" s="0" t="n">
        <v>-1</v>
      </c>
      <c r="I25" s="3" t="n">
        <f aca="false">-2*SUM(IF(B25&lt;&gt;-1,LN(B25),0),IF(C25&lt;&gt;-1,LN(C25),0),IF(D25&lt;&gt;-1,LN(D25),0),IF(E25&lt;&gt;-1,LN(E25),0),IF(F25&lt;&gt;-1,LN(F25),0),IF(G25&lt;&gt;-1,LN(G25),0),IF(H25&lt;&gt;-1,LN(H25),0))</f>
        <v>26.2114962189085</v>
      </c>
      <c r="J25" s="3" t="n">
        <f aca="false">CHIDIST(I25,2*SUM(IF(B25&lt;&gt;-1,1,0),IF(C25&lt;&gt;-1,1,0),IF(D25&lt;&gt;-1,1,0),IF(E25&lt;&gt;-1,1,0),IF(F25&lt;&gt;-1,1,0),IF(G25&lt;&gt;-1,1,0),IF(H25&lt;&gt;-1,1,0)))</f>
        <v>0.00346591018409769</v>
      </c>
      <c r="K25" s="3" t="n">
        <f aca="false">IF(J25*196&gt;=1,1,J25*196)</f>
        <v>0.679318396083147</v>
      </c>
    </row>
    <row r="26" customFormat="false" ht="15" hidden="true" customHeight="false" outlineLevel="0" collapsed="false">
      <c r="A26" s="0" t="s">
        <v>785</v>
      </c>
      <c r="B26" s="0" t="n">
        <v>0.511134027216</v>
      </c>
      <c r="C26" s="0" t="n">
        <v>0.00299583463339</v>
      </c>
      <c r="D26" s="0" t="n">
        <v>0.298250187315</v>
      </c>
      <c r="E26" s="0" t="n">
        <v>0.385876214914</v>
      </c>
      <c r="F26" s="0" t="n">
        <v>-1</v>
      </c>
      <c r="G26" s="0" t="n">
        <v>0.16044766586</v>
      </c>
      <c r="H26" s="0" t="n">
        <v>0.0168349074723</v>
      </c>
      <c r="I26" s="3" t="n">
        <f aca="false">-2*SUM(IF(B26&lt;&gt;-1,LN(B26),0),IF(C26&lt;&gt;-1,LN(C26),0),IF(D26&lt;&gt;-1,LN(D26),0),IF(E26&lt;&gt;-1,LN(E26),0),IF(F26&lt;&gt;-1,LN(F26),0),IF(G26&lt;&gt;-1,LN(G26),0),IF(H26&lt;&gt;-1,LN(H26),0))</f>
        <v>29.115610537643</v>
      </c>
      <c r="J26" s="3" t="n">
        <f aca="false">CHIDIST(I26,2*SUM(IF(B26&lt;&gt;-1,1,0),IF(C26&lt;&gt;-1,1,0),IF(D26&lt;&gt;-1,1,0),IF(E26&lt;&gt;-1,1,0),IF(F26&lt;&gt;-1,1,0),IF(G26&lt;&gt;-1,1,0),IF(H26&lt;&gt;-1,1,0)))</f>
        <v>0.00378717979365466</v>
      </c>
      <c r="K26" s="3" t="n">
        <f aca="false">IF(J26*196&gt;=1,1,J26*196)</f>
        <v>0.742287239556313</v>
      </c>
    </row>
    <row r="27" customFormat="false" ht="15" hidden="true" customHeight="false" outlineLevel="0" collapsed="false">
      <c r="A27" s="0" t="s">
        <v>288</v>
      </c>
      <c r="B27" s="0" t="n">
        <v>0.201079723159</v>
      </c>
      <c r="C27" s="0" t="n">
        <v>0.145255855051</v>
      </c>
      <c r="D27" s="0" t="n">
        <v>-1</v>
      </c>
      <c r="E27" s="0" t="n">
        <v>0.00540672834723</v>
      </c>
      <c r="F27" s="0" t="n">
        <v>-1</v>
      </c>
      <c r="G27" s="0" t="n">
        <v>0.0856405100721</v>
      </c>
      <c r="H27" s="0" t="n">
        <v>-1</v>
      </c>
      <c r="I27" s="3" t="n">
        <f aca="false">-2*SUM(IF(B27&lt;&gt;-1,LN(B27),0),IF(C27&lt;&gt;-1,LN(C27),0),IF(D27&lt;&gt;-1,LN(D27),0),IF(E27&lt;&gt;-1,LN(E27),0),IF(F27&lt;&gt;-1,LN(F27),0),IF(G27&lt;&gt;-1,LN(G27),0),IF(H27&lt;&gt;-1,LN(H27),0))</f>
        <v>22.4220407217821</v>
      </c>
      <c r="J27" s="3" t="n">
        <f aca="false">CHIDIST(I27,2*SUM(IF(B27&lt;&gt;-1,1,0),IF(C27&lt;&gt;-1,1,0),IF(D27&lt;&gt;-1,1,0),IF(E27&lt;&gt;-1,1,0),IF(F27&lt;&gt;-1,1,0),IF(G27&lt;&gt;-1,1,0),IF(H27&lt;&gt;-1,1,0)))</f>
        <v>0.00419120373923228</v>
      </c>
      <c r="K27" s="3" t="n">
        <f aca="false">IF(J27*196&gt;=1,1,J27*196)</f>
        <v>0.821475932889527</v>
      </c>
    </row>
    <row r="28" customFormat="false" ht="15" hidden="true" customHeight="false" outlineLevel="0" collapsed="false">
      <c r="A28" s="0" t="s">
        <v>247</v>
      </c>
      <c r="B28" s="0" t="n">
        <v>0.2511274337</v>
      </c>
      <c r="C28" s="0" t="n">
        <v>0.000290154443936</v>
      </c>
      <c r="D28" s="0" t="n">
        <v>-1</v>
      </c>
      <c r="E28" s="0" t="n">
        <v>0.252173381137</v>
      </c>
      <c r="F28" s="0" t="n">
        <v>-1</v>
      </c>
      <c r="G28" s="0" t="n">
        <v>0.765562325489</v>
      </c>
      <c r="H28" s="0" t="n">
        <v>-1</v>
      </c>
      <c r="I28" s="3" t="n">
        <f aca="false">-2*SUM(IF(B28&lt;&gt;-1,LN(B28),0),IF(C28&lt;&gt;-1,LN(C28),0),IF(D28&lt;&gt;-1,LN(D28),0),IF(E28&lt;&gt;-1,LN(E28),0),IF(F28&lt;&gt;-1,LN(F28),0),IF(G28&lt;&gt;-1,LN(G28),0),IF(H28&lt;&gt;-1,LN(H28),0))</f>
        <v>22.3433500660061</v>
      </c>
      <c r="J28" s="3" t="n">
        <f aca="false">CHIDIST(I28,2*SUM(IF(B28&lt;&gt;-1,1,0),IF(C28&lt;&gt;-1,1,0),IF(D28&lt;&gt;-1,1,0),IF(E28&lt;&gt;-1,1,0),IF(F28&lt;&gt;-1,1,0),IF(G28&lt;&gt;-1,1,0),IF(H28&lt;&gt;-1,1,0)))</f>
        <v>0.00431798727848927</v>
      </c>
      <c r="K28" s="3" t="n">
        <f aca="false">IF(J28*196&gt;=1,1,J28*196)</f>
        <v>0.846325506583898</v>
      </c>
    </row>
    <row r="29" customFormat="false" ht="15" hidden="true" customHeight="false" outlineLevel="0" collapsed="false">
      <c r="A29" s="0" t="s">
        <v>149</v>
      </c>
      <c r="B29" s="0" t="n">
        <v>0.557032224404</v>
      </c>
      <c r="C29" s="0" t="n">
        <v>0.270785306723</v>
      </c>
      <c r="D29" s="0" t="n">
        <v>0.319860090376</v>
      </c>
      <c r="E29" s="0" t="n">
        <v>0.015521213246</v>
      </c>
      <c r="F29" s="0" t="n">
        <v>-1</v>
      </c>
      <c r="G29" s="0" t="n">
        <v>-1</v>
      </c>
      <c r="H29" s="0" t="n">
        <v>-1</v>
      </c>
      <c r="I29" s="3" t="n">
        <f aca="false">-2*SUM(IF(B29&lt;&gt;-1,LN(B29),0),IF(C29&lt;&gt;-1,LN(C29),0),IF(D29&lt;&gt;-1,LN(D29),0),IF(E29&lt;&gt;-1,LN(E29),0),IF(F29&lt;&gt;-1,LN(F29),0),IF(G29&lt;&gt;-1,LN(G29),0),IF(H29&lt;&gt;-1,LN(H29),0))</f>
        <v>14.3939607520005</v>
      </c>
      <c r="J29" s="3" t="n">
        <f aca="false">CHIDIST(I29,2*SUM(IF(B29&lt;&gt;-1,1,0),IF(C29&lt;&gt;-1,1,0),IF(D29&lt;&gt;-1,1,0),IF(E29&lt;&gt;-1,1,0),IF(F29&lt;&gt;-1,1,0),IF(G29&lt;&gt;-1,1,0),IF(H29&lt;&gt;-1,1,0)))</f>
        <v>0.0720574835634621</v>
      </c>
      <c r="K29" s="3" t="n">
        <f aca="false">IF(J29*196&gt;=1,1,J29*196)</f>
        <v>1</v>
      </c>
    </row>
    <row r="30" customFormat="false" ht="15" hidden="true" customHeight="false" outlineLevel="0" collapsed="false">
      <c r="A30" s="0" t="s">
        <v>150</v>
      </c>
      <c r="B30" s="0" t="n">
        <v>0.205037693983</v>
      </c>
      <c r="C30" s="0" t="n">
        <v>0.0165972497458</v>
      </c>
      <c r="D30" s="0" t="n">
        <v>-1</v>
      </c>
      <c r="E30" s="0" t="n">
        <v>0.0607243041636</v>
      </c>
      <c r="F30" s="0" t="n">
        <v>-1</v>
      </c>
      <c r="G30" s="0" t="n">
        <v>0.147447573489</v>
      </c>
      <c r="H30" s="0" t="n">
        <v>-1</v>
      </c>
      <c r="I30" s="3" t="n">
        <f aca="false">-2*SUM(IF(B30&lt;&gt;-1,LN(B30),0),IF(C30&lt;&gt;-1,LN(C30),0),IF(D30&lt;&gt;-1,LN(D30),0),IF(E30&lt;&gt;-1,LN(E30),0),IF(F30&lt;&gt;-1,LN(F30),0),IF(G30&lt;&gt;-1,LN(G30),0),IF(H30&lt;&gt;-1,LN(H30),0))</f>
        <v>20.7975471645942</v>
      </c>
      <c r="J30" s="3" t="n">
        <f aca="false">CHIDIST(I30,2*SUM(IF(B30&lt;&gt;-1,1,0),IF(C30&lt;&gt;-1,1,0),IF(D30&lt;&gt;-1,1,0),IF(E30&lt;&gt;-1,1,0),IF(F30&lt;&gt;-1,1,0),IF(G30&lt;&gt;-1,1,0),IF(H30&lt;&gt;-1,1,0)))</f>
        <v>0.00770512000688487</v>
      </c>
      <c r="K30" s="3" t="n">
        <f aca="false">IF(J30*196&gt;=1,1,J30*196)</f>
        <v>1</v>
      </c>
    </row>
    <row r="31" customFormat="false" ht="15" hidden="true" customHeight="false" outlineLevel="0" collapsed="false">
      <c r="A31" s="0" t="s">
        <v>156</v>
      </c>
      <c r="B31" s="0" t="n">
        <v>0.02782388138</v>
      </c>
      <c r="C31" s="0" t="n">
        <v>0.0977408445032</v>
      </c>
      <c r="D31" s="0" t="n">
        <v>0.386762574498</v>
      </c>
      <c r="E31" s="0" t="n">
        <v>0.278429704147</v>
      </c>
      <c r="F31" s="0" t="n">
        <v>-1</v>
      </c>
      <c r="G31" s="0" t="n">
        <v>0.0557976028183</v>
      </c>
      <c r="H31" s="0" t="n">
        <v>0.531343343359</v>
      </c>
      <c r="I31" s="3" t="n">
        <f aca="false">-2*SUM(IF(B31&lt;&gt;-1,LN(B31),0),IF(C31&lt;&gt;-1,LN(C31),0),IF(D31&lt;&gt;-1,LN(D31),0),IF(E31&lt;&gt;-1,LN(E31),0),IF(F31&lt;&gt;-1,LN(F31),0),IF(G31&lt;&gt;-1,LN(G31),0),IF(H31&lt;&gt;-1,LN(H31),0))</f>
        <v>23.308403016738</v>
      </c>
      <c r="J31" s="3" t="n">
        <f aca="false">CHIDIST(I31,2*SUM(IF(B31&lt;&gt;-1,1,0),IF(C31&lt;&gt;-1,1,0),IF(D31&lt;&gt;-1,1,0),IF(E31&lt;&gt;-1,1,0),IF(F31&lt;&gt;-1,1,0),IF(G31&lt;&gt;-1,1,0),IF(H31&lt;&gt;-1,1,0)))</f>
        <v>0.0252189194494532</v>
      </c>
      <c r="K31" s="3" t="n">
        <f aca="false">IF(J31*196&gt;=1,1,J31*196)</f>
        <v>1</v>
      </c>
    </row>
    <row r="32" customFormat="false" ht="15" hidden="true" customHeight="false" outlineLevel="0" collapsed="false">
      <c r="A32" s="0" t="s">
        <v>166</v>
      </c>
      <c r="B32" s="0" t="n">
        <v>0.37475321977</v>
      </c>
      <c r="C32" s="0" t="n">
        <v>-1</v>
      </c>
      <c r="D32" s="0" t="n">
        <v>-1</v>
      </c>
      <c r="E32" s="0" t="n">
        <v>-1</v>
      </c>
      <c r="F32" s="0" t="n">
        <v>-1</v>
      </c>
      <c r="G32" s="0" t="n">
        <v>-1</v>
      </c>
      <c r="H32" s="0" t="n">
        <v>-1</v>
      </c>
      <c r="I32" s="3" t="n">
        <f aca="false">-2*SUM(IF(B32&lt;&gt;-1,LN(B32),0),IF(C32&lt;&gt;-1,LN(C32),0),IF(D32&lt;&gt;-1,LN(D32),0),IF(E32&lt;&gt;-1,LN(E32),0),IF(F32&lt;&gt;-1,LN(F32),0),IF(G32&lt;&gt;-1,LN(G32),0),IF(H32&lt;&gt;-1,LN(H32),0))</f>
        <v>1.9629751005103</v>
      </c>
      <c r="J32" s="3" t="n">
        <f aca="false">CHIDIST(I32,2*SUM(IF(B32&lt;&gt;-1,1,0),IF(C32&lt;&gt;-1,1,0),IF(D32&lt;&gt;-1,1,0),IF(E32&lt;&gt;-1,1,0),IF(F32&lt;&gt;-1,1,0),IF(G32&lt;&gt;-1,1,0),IF(H32&lt;&gt;-1,1,0)))</f>
        <v>0.37475321977</v>
      </c>
      <c r="K32" s="3" t="n">
        <f aca="false">IF(J32*196&gt;=1,1,J32*196)</f>
        <v>1</v>
      </c>
    </row>
    <row r="33" customFormat="false" ht="15" hidden="true" customHeight="false" outlineLevel="0" collapsed="false">
      <c r="A33" s="0" t="s">
        <v>173</v>
      </c>
      <c r="B33" s="0" t="n">
        <v>0.253009342835</v>
      </c>
      <c r="C33" s="0" t="n">
        <v>0.258226533969</v>
      </c>
      <c r="D33" s="0" t="n">
        <v>0.305528376962</v>
      </c>
      <c r="E33" s="0" t="n">
        <v>0.394626131264</v>
      </c>
      <c r="F33" s="0" t="n">
        <v>-1</v>
      </c>
      <c r="G33" s="0" t="n">
        <v>-1</v>
      </c>
      <c r="H33" s="0" t="n">
        <v>-1</v>
      </c>
      <c r="I33" s="3" t="n">
        <f aca="false">-2*SUM(IF(B33&lt;&gt;-1,LN(B33),0),IF(C33&lt;&gt;-1,LN(C33),0),IF(D33&lt;&gt;-1,LN(D33),0),IF(E33&lt;&gt;-1,LN(E33),0),IF(F33&lt;&gt;-1,LN(F33),0),IF(G33&lt;&gt;-1,LN(G33),0),IF(H33&lt;&gt;-1,LN(H33),0))</f>
        <v>9.68755197314314</v>
      </c>
      <c r="J33" s="3" t="n">
        <f aca="false">CHIDIST(I33,2*SUM(IF(B33&lt;&gt;-1,1,0),IF(C33&lt;&gt;-1,1,0),IF(D33&lt;&gt;-1,1,0),IF(E33&lt;&gt;-1,1,0),IF(F33&lt;&gt;-1,1,0),IF(G33&lt;&gt;-1,1,0),IF(H33&lt;&gt;-1,1,0)))</f>
        <v>0.28764398552669</v>
      </c>
      <c r="K33" s="3" t="n">
        <f aca="false">IF(J33*196&gt;=1,1,J33*196)</f>
        <v>1</v>
      </c>
    </row>
    <row r="34" customFormat="false" ht="15" hidden="true" customHeight="false" outlineLevel="0" collapsed="false">
      <c r="A34" s="0" t="s">
        <v>177</v>
      </c>
      <c r="B34" s="0" t="n">
        <v>0.453260831301</v>
      </c>
      <c r="C34" s="0" t="n">
        <v>-1</v>
      </c>
      <c r="D34" s="0" t="n">
        <v>-1</v>
      </c>
      <c r="E34" s="0" t="n">
        <v>0.00302433002349</v>
      </c>
      <c r="F34" s="0" t="n">
        <v>-1</v>
      </c>
      <c r="G34" s="0" t="n">
        <v>0.178122909453</v>
      </c>
      <c r="H34" s="0" t="n">
        <v>-1</v>
      </c>
      <c r="I34" s="3" t="n">
        <f aca="false">-2*SUM(IF(B34&lt;&gt;-1,LN(B34),0),IF(C34&lt;&gt;-1,LN(C34),0),IF(D34&lt;&gt;-1,LN(D34),0),IF(E34&lt;&gt;-1,LN(E34),0),IF(F34&lt;&gt;-1,LN(F34),0),IF(G34&lt;&gt;-1,LN(G34),0),IF(H34&lt;&gt;-1,LN(H34),0))</f>
        <v>16.6352693779282</v>
      </c>
      <c r="J34" s="3" t="n">
        <f aca="false">CHIDIST(I34,2*SUM(IF(B34&lt;&gt;-1,1,0),IF(C34&lt;&gt;-1,1,0),IF(D34&lt;&gt;-1,1,0),IF(E34&lt;&gt;-1,1,0),IF(F34&lt;&gt;-1,1,0),IF(G34&lt;&gt;-1,1,0),IF(H34&lt;&gt;-1,1,0)))</f>
        <v>0.0107214188368086</v>
      </c>
      <c r="K34" s="3" t="n">
        <f aca="false">IF(J34*196&gt;=1,1,J34*196)</f>
        <v>1</v>
      </c>
    </row>
    <row r="35" customFormat="false" ht="15" hidden="true" customHeight="false" outlineLevel="0" collapsed="false">
      <c r="A35" s="0" t="s">
        <v>184</v>
      </c>
      <c r="B35" s="0" t="n">
        <v>0.153641272416</v>
      </c>
      <c r="C35" s="0" t="n">
        <v>0.0125267958174</v>
      </c>
      <c r="D35" s="0" t="n">
        <v>0.66567099805</v>
      </c>
      <c r="E35" s="0" t="n">
        <v>0.188436547944</v>
      </c>
      <c r="F35" s="0" t="n">
        <v>-1</v>
      </c>
      <c r="G35" s="0" t="n">
        <v>0.0238349160163</v>
      </c>
      <c r="H35" s="0" t="n">
        <v>0.460218485669</v>
      </c>
      <c r="I35" s="3" t="n">
        <f aca="false">-2*SUM(IF(B35&lt;&gt;-1,LN(B35),0),IF(C35&lt;&gt;-1,LN(C35),0),IF(D35&lt;&gt;-1,LN(D35),0),IF(E35&lt;&gt;-1,LN(E35),0),IF(F35&lt;&gt;-1,LN(F35),0),IF(G35&lt;&gt;-1,LN(G35),0),IF(H35&lt;&gt;-1,LN(H35),0))</f>
        <v>25.6832627530946</v>
      </c>
      <c r="J35" s="3" t="n">
        <f aca="false">CHIDIST(I35,2*SUM(IF(B35&lt;&gt;-1,1,0),IF(C35&lt;&gt;-1,1,0),IF(D35&lt;&gt;-1,1,0),IF(E35&lt;&gt;-1,1,0),IF(F35&lt;&gt;-1,1,0),IF(G35&lt;&gt;-1,1,0),IF(H35&lt;&gt;-1,1,0)))</f>
        <v>0.0118970930407465</v>
      </c>
      <c r="K35" s="3" t="n">
        <f aca="false">IF(J35*196&gt;=1,1,J35*196)</f>
        <v>1</v>
      </c>
    </row>
    <row r="36" customFormat="false" ht="15" hidden="true" customHeight="false" outlineLevel="0" collapsed="false">
      <c r="A36" s="0" t="s">
        <v>187</v>
      </c>
      <c r="B36" s="0" t="n">
        <v>0.0777891678352</v>
      </c>
      <c r="C36" s="0" t="n">
        <v>-1</v>
      </c>
      <c r="D36" s="0" t="n">
        <v>-1</v>
      </c>
      <c r="E36" s="0" t="n">
        <v>-1</v>
      </c>
      <c r="F36" s="0" t="n">
        <v>-1</v>
      </c>
      <c r="G36" s="0" t="n">
        <v>-1</v>
      </c>
      <c r="H36" s="0" t="n">
        <v>-1</v>
      </c>
      <c r="I36" s="3" t="n">
        <f aca="false">-2*SUM(IF(B36&lt;&gt;-1,LN(B36),0),IF(C36&lt;&gt;-1,LN(C36),0),IF(D36&lt;&gt;-1,LN(D36),0),IF(E36&lt;&gt;-1,LN(E36),0),IF(F36&lt;&gt;-1,LN(F36),0),IF(G36&lt;&gt;-1,LN(G36),0),IF(H36&lt;&gt;-1,LN(H36),0))</f>
        <v>5.10750617680268</v>
      </c>
      <c r="J36" s="3" t="n">
        <f aca="false">CHIDIST(I36,2*SUM(IF(B36&lt;&gt;-1,1,0),IF(C36&lt;&gt;-1,1,0),IF(D36&lt;&gt;-1,1,0),IF(E36&lt;&gt;-1,1,0),IF(F36&lt;&gt;-1,1,0),IF(G36&lt;&gt;-1,1,0),IF(H36&lt;&gt;-1,1,0)))</f>
        <v>0.0777891678352</v>
      </c>
      <c r="K36" s="3" t="n">
        <f aca="false">IF(J36*196&gt;=1,1,J36*196)</f>
        <v>1</v>
      </c>
    </row>
    <row r="37" customFormat="false" ht="15" hidden="true" customHeight="false" outlineLevel="0" collapsed="false">
      <c r="A37" s="0" t="s">
        <v>193</v>
      </c>
      <c r="B37" s="0" t="n">
        <v>0.246870163733</v>
      </c>
      <c r="C37" s="0" t="n">
        <v>-1</v>
      </c>
      <c r="D37" s="0" t="n">
        <v>-1</v>
      </c>
      <c r="E37" s="0" t="n">
        <v>0.768858335136</v>
      </c>
      <c r="F37" s="0" t="n">
        <v>-1</v>
      </c>
      <c r="G37" s="0" t="n">
        <v>0.16876424439</v>
      </c>
      <c r="H37" s="0" t="n">
        <v>-1</v>
      </c>
      <c r="I37" s="3" t="n">
        <f aca="false">-2*SUM(IF(B37&lt;&gt;-1,LN(B37),0),IF(C37&lt;&gt;-1,LN(C37),0),IF(D37&lt;&gt;-1,LN(D37),0),IF(E37&lt;&gt;-1,LN(E37),0),IF(F37&lt;&gt;-1,LN(F37),0),IF(G37&lt;&gt;-1,LN(G37),0),IF(H37&lt;&gt;-1,LN(H37),0))</f>
        <v>6.88198764217784</v>
      </c>
      <c r="J37" s="3" t="n">
        <f aca="false">CHIDIST(I37,2*SUM(IF(B37&lt;&gt;-1,1,0),IF(C37&lt;&gt;-1,1,0),IF(D37&lt;&gt;-1,1,0),IF(E37&lt;&gt;-1,1,0),IF(F37&lt;&gt;-1,1,0),IF(G37&lt;&gt;-1,1,0),IF(H37&lt;&gt;-1,1,0)))</f>
        <v>0.331899024158003</v>
      </c>
      <c r="K37" s="3" t="n">
        <f aca="false">IF(J37*196&gt;=1,1,J37*196)</f>
        <v>1</v>
      </c>
    </row>
    <row r="38" customFormat="false" ht="15" hidden="true" customHeight="false" outlineLevel="0" collapsed="false">
      <c r="A38" s="0" t="s">
        <v>200</v>
      </c>
      <c r="B38" s="0" t="n">
        <v>0.0615723323972</v>
      </c>
      <c r="C38" s="0" t="n">
        <v>-1</v>
      </c>
      <c r="D38" s="0" t="n">
        <v>-1</v>
      </c>
      <c r="E38" s="0" t="n">
        <v>0.0231665884568</v>
      </c>
      <c r="F38" s="0" t="n">
        <v>-1</v>
      </c>
      <c r="G38" s="0" t="n">
        <v>0.229409167992</v>
      </c>
      <c r="H38" s="0" t="n">
        <v>-1</v>
      </c>
      <c r="I38" s="3" t="n">
        <f aca="false">-2*SUM(IF(B38&lt;&gt;-1,LN(B38),0),IF(C38&lt;&gt;-1,LN(C38),0),IF(D38&lt;&gt;-1,LN(D38),0),IF(E38&lt;&gt;-1,LN(E38),0),IF(F38&lt;&gt;-1,LN(F38),0),IF(G38&lt;&gt;-1,LN(G38),0),IF(H38&lt;&gt;-1,LN(H38),0))</f>
        <v>16.0496699195623</v>
      </c>
      <c r="J38" s="3" t="n">
        <f aca="false">CHIDIST(I38,2*SUM(IF(B38&lt;&gt;-1,1,0),IF(C38&lt;&gt;-1,1,0),IF(D38&lt;&gt;-1,1,0),IF(E38&lt;&gt;-1,1,0),IF(F38&lt;&gt;-1,1,0),IF(G38&lt;&gt;-1,1,0),IF(H38&lt;&gt;-1,1,0)))</f>
        <v>0.0134898376758705</v>
      </c>
      <c r="K38" s="3" t="n">
        <f aca="false">IF(J38*196&gt;=1,1,J38*196)</f>
        <v>1</v>
      </c>
    </row>
    <row r="39" customFormat="false" ht="15" hidden="true" customHeight="false" outlineLevel="0" collapsed="false">
      <c r="A39" s="0" t="s">
        <v>209</v>
      </c>
      <c r="B39" s="0" t="n">
        <v>0.0682232440335</v>
      </c>
      <c r="C39" s="0" t="n">
        <v>-1</v>
      </c>
      <c r="D39" s="0" t="n">
        <v>0.453669028097</v>
      </c>
      <c r="E39" s="0" t="n">
        <v>0.049650314569</v>
      </c>
      <c r="F39" s="0" t="n">
        <v>-1</v>
      </c>
      <c r="G39" s="0" t="n">
        <v>0.709743894257</v>
      </c>
      <c r="H39" s="0" t="n">
        <v>-1</v>
      </c>
      <c r="I39" s="3" t="n">
        <f aca="false">-2*SUM(IF(B39&lt;&gt;-1,LN(B39),0),IF(C39&lt;&gt;-1,LN(C39),0),IF(D39&lt;&gt;-1,LN(D39),0),IF(E39&lt;&gt;-1,LN(E39),0),IF(F39&lt;&gt;-1,LN(F39),0),IF(G39&lt;&gt;-1,LN(G39),0),IF(H39&lt;&gt;-1,LN(H39),0))</f>
        <v>13.6419178990199</v>
      </c>
      <c r="J39" s="3" t="n">
        <f aca="false">CHIDIST(I39,2*SUM(IF(B39&lt;&gt;-1,1,0),IF(C39&lt;&gt;-1,1,0),IF(D39&lt;&gt;-1,1,0),IF(E39&lt;&gt;-1,1,0),IF(F39&lt;&gt;-1,1,0),IF(G39&lt;&gt;-1,1,0),IF(H39&lt;&gt;-1,1,0)))</f>
        <v>0.0915895004446095</v>
      </c>
      <c r="K39" s="3" t="n">
        <f aca="false">IF(J39*196&gt;=1,1,J39*196)</f>
        <v>1</v>
      </c>
    </row>
    <row r="40" customFormat="false" ht="15" hidden="true" customHeight="false" outlineLevel="0" collapsed="false">
      <c r="A40" s="0" t="s">
        <v>215</v>
      </c>
      <c r="B40" s="0" t="n">
        <v>0.149618627932</v>
      </c>
      <c r="C40" s="0" t="n">
        <v>0.0219673717705</v>
      </c>
      <c r="D40" s="0" t="n">
        <v>-1</v>
      </c>
      <c r="E40" s="0" t="n">
        <v>0.0560971328879</v>
      </c>
      <c r="F40" s="0" t="n">
        <v>-1</v>
      </c>
      <c r="G40" s="0" t="n">
        <v>-1</v>
      </c>
      <c r="H40" s="0" t="n">
        <v>-1</v>
      </c>
      <c r="I40" s="3" t="n">
        <f aca="false">-2*SUM(IF(B40&lt;&gt;-1,LN(B40),0),IF(C40&lt;&gt;-1,LN(C40),0),IF(D40&lt;&gt;-1,LN(D40),0),IF(E40&lt;&gt;-1,LN(E40),0),IF(F40&lt;&gt;-1,LN(F40),0),IF(G40&lt;&gt;-1,LN(G40),0),IF(H40&lt;&gt;-1,LN(H40),0))</f>
        <v>17.1970666114134</v>
      </c>
      <c r="J40" s="3" t="n">
        <f aca="false">CHIDIST(I40,2*SUM(IF(B40&lt;&gt;-1,1,0),IF(C40&lt;&gt;-1,1,0),IF(D40&lt;&gt;-1,1,0),IF(E40&lt;&gt;-1,1,0),IF(F40&lt;&gt;-1,1,0),IF(G40&lt;&gt;-1,1,0),IF(H40&lt;&gt;-1,1,0)))</f>
        <v>0.00858563908634257</v>
      </c>
      <c r="K40" s="3" t="n">
        <f aca="false">IF(J40*196&gt;=1,1,J40*196)</f>
        <v>1</v>
      </c>
    </row>
    <row r="41" customFormat="false" ht="15" hidden="true" customHeight="false" outlineLevel="0" collapsed="false">
      <c r="A41" s="0" t="s">
        <v>216</v>
      </c>
      <c r="B41" s="0" t="n">
        <v>0.089751878021</v>
      </c>
      <c r="C41" s="0" t="n">
        <v>0.336161233033</v>
      </c>
      <c r="D41" s="0" t="n">
        <v>-1</v>
      </c>
      <c r="E41" s="0" t="n">
        <v>0.14899166519</v>
      </c>
      <c r="F41" s="0" t="n">
        <v>-1</v>
      </c>
      <c r="G41" s="0" t="n">
        <v>0.640667067966</v>
      </c>
      <c r="H41" s="0" t="n">
        <v>-1</v>
      </c>
      <c r="I41" s="3" t="n">
        <f aca="false">-2*SUM(IF(B41&lt;&gt;-1,LN(B41),0),IF(C41&lt;&gt;-1,LN(C41),0),IF(D41&lt;&gt;-1,LN(D41),0),IF(E41&lt;&gt;-1,LN(E41),0),IF(F41&lt;&gt;-1,LN(F41),0),IF(G41&lt;&gt;-1,LN(G41),0),IF(H41&lt;&gt;-1,LN(H41),0))</f>
        <v>11.6999619307426</v>
      </c>
      <c r="J41" s="3" t="n">
        <f aca="false">CHIDIST(I41,2*SUM(IF(B41&lt;&gt;-1,1,0),IF(C41&lt;&gt;-1,1,0),IF(D41&lt;&gt;-1,1,0),IF(E41&lt;&gt;-1,1,0),IF(F41&lt;&gt;-1,1,0),IF(G41&lt;&gt;-1,1,0),IF(H41&lt;&gt;-1,1,0)))</f>
        <v>0.165101228026937</v>
      </c>
      <c r="K41" s="3" t="n">
        <f aca="false">IF(J41*196&gt;=1,1,J41*196)</f>
        <v>1</v>
      </c>
    </row>
    <row r="42" customFormat="false" ht="15" hidden="true" customHeight="false" outlineLevel="0" collapsed="false">
      <c r="A42" s="0" t="s">
        <v>232</v>
      </c>
      <c r="B42" s="0" t="n">
        <v>0.635649932534</v>
      </c>
      <c r="C42" s="0" t="n">
        <v>0.0180317827605</v>
      </c>
      <c r="D42" s="0" t="n">
        <v>-1</v>
      </c>
      <c r="E42" s="0" t="n">
        <v>0.0138099661761</v>
      </c>
      <c r="F42" s="0" t="n">
        <v>-1</v>
      </c>
      <c r="G42" s="0" t="n">
        <v>0.399301796229</v>
      </c>
      <c r="H42" s="0" t="n">
        <v>-1</v>
      </c>
      <c r="I42" s="3" t="n">
        <f aca="false">-2*SUM(IF(B42&lt;&gt;-1,LN(B42),0),IF(C42&lt;&gt;-1,LN(C42),0),IF(D42&lt;&gt;-1,LN(D42),0),IF(E42&lt;&gt;-1,LN(E42),0),IF(F42&lt;&gt;-1,LN(F42),0),IF(G42&lt;&gt;-1,LN(G42),0),IF(H42&lt;&gt;-1,LN(H42),0))</f>
        <v>19.3382583683969</v>
      </c>
      <c r="J42" s="3" t="n">
        <f aca="false">CHIDIST(I42,2*SUM(IF(B42&lt;&gt;-1,1,0),IF(C42&lt;&gt;-1,1,0),IF(D42&lt;&gt;-1,1,0),IF(E42&lt;&gt;-1,1,0),IF(F42&lt;&gt;-1,1,0),IF(G42&lt;&gt;-1,1,0),IF(H42&lt;&gt;-1,1,0)))</f>
        <v>0.0131516458985787</v>
      </c>
      <c r="K42" s="3" t="n">
        <f aca="false">IF(J42*196&gt;=1,1,J42*196)</f>
        <v>1</v>
      </c>
    </row>
    <row r="43" customFormat="false" ht="15" hidden="true" customHeight="false" outlineLevel="0" collapsed="false">
      <c r="A43" s="0" t="s">
        <v>233</v>
      </c>
      <c r="B43" s="0" t="n">
        <v>0.495153345308</v>
      </c>
      <c r="C43" s="0" t="n">
        <v>0.0319640564968</v>
      </c>
      <c r="D43" s="0" t="n">
        <v>-1</v>
      </c>
      <c r="E43" s="0" t="n">
        <v>0.377000197148</v>
      </c>
      <c r="F43" s="0" t="n">
        <v>-1</v>
      </c>
      <c r="G43" s="0" t="n">
        <v>0.0318159764004</v>
      </c>
      <c r="H43" s="0" t="n">
        <v>-1</v>
      </c>
      <c r="I43" s="3" t="n">
        <f aca="false">-2*SUM(IF(B43&lt;&gt;-1,LN(B43),0),IF(C43&lt;&gt;-1,LN(C43),0),IF(D43&lt;&gt;-1,LN(D43),0),IF(E43&lt;&gt;-1,LN(E43),0),IF(F43&lt;&gt;-1,LN(F43),0),IF(G43&lt;&gt;-1,LN(G43),0),IF(H43&lt;&gt;-1,LN(H43),0))</f>
        <v>17.1386545985398</v>
      </c>
      <c r="J43" s="3" t="n">
        <f aca="false">CHIDIST(I43,2*SUM(IF(B43&lt;&gt;-1,1,0),IF(C43&lt;&gt;-1,1,0),IF(D43&lt;&gt;-1,1,0),IF(E43&lt;&gt;-1,1,0),IF(F43&lt;&gt;-1,1,0),IF(G43&lt;&gt;-1,1,0),IF(H43&lt;&gt;-1,1,0)))</f>
        <v>0.0286972317406713</v>
      </c>
      <c r="K43" s="3" t="n">
        <f aca="false">IF(J43*196&gt;=1,1,J43*196)</f>
        <v>1</v>
      </c>
    </row>
    <row r="44" customFormat="false" ht="15" hidden="true" customHeight="false" outlineLevel="0" collapsed="false">
      <c r="A44" s="0" t="s">
        <v>240</v>
      </c>
      <c r="B44" s="0" t="n">
        <v>0.645939543603</v>
      </c>
      <c r="C44" s="0" t="n">
        <v>0.0187741061979</v>
      </c>
      <c r="D44" s="0" t="n">
        <v>0.497442049471</v>
      </c>
      <c r="E44" s="0" t="n">
        <v>0.241628504135</v>
      </c>
      <c r="F44" s="0" t="n">
        <v>-1</v>
      </c>
      <c r="G44" s="0" t="n">
        <v>0.406699799177</v>
      </c>
      <c r="H44" s="0" t="n">
        <v>-1</v>
      </c>
      <c r="I44" s="3" t="n">
        <f aca="false">-2*SUM(IF(B44&lt;&gt;-1,LN(B44),0),IF(C44&lt;&gt;-1,LN(C44),0),IF(D44&lt;&gt;-1,LN(D44),0),IF(E44&lt;&gt;-1,LN(E44),0),IF(F44&lt;&gt;-1,LN(F44),0),IF(G44&lt;&gt;-1,LN(G44),0),IF(H44&lt;&gt;-1,LN(H44),0))</f>
        <v>14.8612721309147</v>
      </c>
      <c r="J44" s="3" t="n">
        <f aca="false">CHIDIST(I44,2*SUM(IF(B44&lt;&gt;-1,1,0),IF(C44&lt;&gt;-1,1,0),IF(D44&lt;&gt;-1,1,0),IF(E44&lt;&gt;-1,1,0),IF(F44&lt;&gt;-1,1,0),IF(G44&lt;&gt;-1,1,0),IF(H44&lt;&gt;-1,1,0)))</f>
        <v>0.137202077590249</v>
      </c>
      <c r="K44" s="3" t="n">
        <f aca="false">IF(J44*196&gt;=1,1,J44*196)</f>
        <v>1</v>
      </c>
    </row>
    <row r="45" customFormat="false" ht="15" hidden="true" customHeight="false" outlineLevel="0" collapsed="false">
      <c r="A45" s="0" t="s">
        <v>241</v>
      </c>
      <c r="B45" s="0" t="n">
        <v>0.137114295644</v>
      </c>
      <c r="C45" s="0" t="n">
        <v>0.289226847462</v>
      </c>
      <c r="D45" s="0" t="n">
        <v>-1</v>
      </c>
      <c r="E45" s="0" t="n">
        <v>0.110717580379</v>
      </c>
      <c r="F45" s="0" t="n">
        <v>-1</v>
      </c>
      <c r="G45" s="0" t="n">
        <v>0.573771986384</v>
      </c>
      <c r="H45" s="0" t="n">
        <v>-1</v>
      </c>
      <c r="I45" s="3" t="n">
        <f aca="false">-2*SUM(IF(B45&lt;&gt;-1,LN(B45),0),IF(C45&lt;&gt;-1,LN(C45),0),IF(D45&lt;&gt;-1,LN(D45),0),IF(E45&lt;&gt;-1,LN(E45),0),IF(F45&lt;&gt;-1,LN(F45),0),IF(G45&lt;&gt;-1,LN(G45),0),IF(H45&lt;&gt;-1,LN(H45),0))</f>
        <v>11.9675604487283</v>
      </c>
      <c r="J45" s="3" t="n">
        <f aca="false">CHIDIST(I45,2*SUM(IF(B45&lt;&gt;-1,1,0),IF(C45&lt;&gt;-1,1,0),IF(D45&lt;&gt;-1,1,0),IF(E45&lt;&gt;-1,1,0),IF(F45&lt;&gt;-1,1,0),IF(G45&lt;&gt;-1,1,0),IF(H45&lt;&gt;-1,1,0)))</f>
        <v>0.152657135312503</v>
      </c>
      <c r="K45" s="3" t="n">
        <f aca="false">IF(J45*196&gt;=1,1,J45*196)</f>
        <v>1</v>
      </c>
    </row>
    <row r="46" customFormat="false" ht="15" hidden="true" customHeight="false" outlineLevel="0" collapsed="false">
      <c r="A46" s="0" t="s">
        <v>249</v>
      </c>
      <c r="B46" s="0" t="n">
        <v>0.883594897843</v>
      </c>
      <c r="C46" s="0" t="n">
        <v>-1</v>
      </c>
      <c r="D46" s="0" t="n">
        <v>-1</v>
      </c>
      <c r="E46" s="0" t="n">
        <v>0.452491632088</v>
      </c>
      <c r="F46" s="0" t="n">
        <v>-1</v>
      </c>
      <c r="G46" s="0" t="n">
        <v>0.591579019861</v>
      </c>
      <c r="H46" s="0" t="n">
        <v>-1</v>
      </c>
      <c r="I46" s="3" t="n">
        <f aca="false">-2*SUM(IF(B46&lt;&gt;-1,LN(B46),0),IF(C46&lt;&gt;-1,LN(C46),0),IF(D46&lt;&gt;-1,LN(D46),0),IF(E46&lt;&gt;-1,LN(E46),0),IF(F46&lt;&gt;-1,LN(F46),0),IF(G46&lt;&gt;-1,LN(G46),0),IF(H46&lt;&gt;-1,LN(H46),0))</f>
        <v>2.88340520506575</v>
      </c>
      <c r="J46" s="3" t="n">
        <f aca="false">CHIDIST(I46,2*SUM(IF(B46&lt;&gt;-1,1,0),IF(C46&lt;&gt;-1,1,0),IF(D46&lt;&gt;-1,1,0),IF(E46&lt;&gt;-1,1,0),IF(F46&lt;&gt;-1,1,0),IF(G46&lt;&gt;-1,1,0),IF(H46&lt;&gt;-1,1,0)))</f>
        <v>0.823332054393586</v>
      </c>
      <c r="K46" s="3" t="n">
        <f aca="false">IF(J46*196&gt;=1,1,J46*196)</f>
        <v>1</v>
      </c>
    </row>
    <row r="47" customFormat="false" ht="15" hidden="true" customHeight="false" outlineLevel="0" collapsed="false">
      <c r="A47" s="0" t="s">
        <v>250</v>
      </c>
      <c r="B47" s="0" t="n">
        <v>0.691889619302</v>
      </c>
      <c r="C47" s="0" t="n">
        <v>0.178211229734</v>
      </c>
      <c r="D47" s="0" t="n">
        <v>-1</v>
      </c>
      <c r="E47" s="0" t="n">
        <v>0.0419542053008</v>
      </c>
      <c r="F47" s="0" t="n">
        <v>-1</v>
      </c>
      <c r="G47" s="0" t="n">
        <v>-1</v>
      </c>
      <c r="H47" s="0" t="n">
        <v>-1</v>
      </c>
      <c r="I47" s="3" t="n">
        <f aca="false">-2*SUM(IF(B47&lt;&gt;-1,LN(B47),0),IF(C47&lt;&gt;-1,LN(C47),0),IF(D47&lt;&gt;-1,LN(D47),0),IF(E47&lt;&gt;-1,LN(E47),0),IF(F47&lt;&gt;-1,LN(F47),0),IF(G47&lt;&gt;-1,LN(G47),0),IF(H47&lt;&gt;-1,LN(H47),0))</f>
        <v>10.5285823993087</v>
      </c>
      <c r="J47" s="3" t="n">
        <f aca="false">CHIDIST(I47,2*SUM(IF(B47&lt;&gt;-1,1,0),IF(C47&lt;&gt;-1,1,0),IF(D47&lt;&gt;-1,1,0),IF(E47&lt;&gt;-1,1,0),IF(F47&lt;&gt;-1,1,0),IF(G47&lt;&gt;-1,1,0),IF(H47&lt;&gt;-1,1,0)))</f>
        <v>0.104085411802803</v>
      </c>
      <c r="K47" s="3" t="n">
        <f aca="false">IF(J47*196&gt;=1,1,J47*196)</f>
        <v>1</v>
      </c>
    </row>
    <row r="48" customFormat="false" ht="15" hidden="true" customHeight="false" outlineLevel="0" collapsed="false">
      <c r="A48" s="0" t="s">
        <v>253</v>
      </c>
      <c r="B48" s="0" t="n">
        <v>0.824609813731</v>
      </c>
      <c r="C48" s="0" t="n">
        <v>0.251866466327</v>
      </c>
      <c r="D48" s="0" t="n">
        <v>-1</v>
      </c>
      <c r="E48" s="0" t="n">
        <v>0.0840916108701</v>
      </c>
      <c r="F48" s="0" t="n">
        <v>-1</v>
      </c>
      <c r="G48" s="0" t="n">
        <v>-1</v>
      </c>
      <c r="H48" s="0" t="n">
        <v>-1</v>
      </c>
      <c r="I48" s="3" t="n">
        <f aca="false">-2*SUM(IF(B48&lt;&gt;-1,LN(B48),0),IF(C48&lt;&gt;-1,LN(C48),0),IF(D48&lt;&gt;-1,LN(D48),0),IF(E48&lt;&gt;-1,LN(E48),0),IF(F48&lt;&gt;-1,LN(F48),0),IF(G48&lt;&gt;-1,LN(G48),0),IF(H48&lt;&gt;-1,LN(H48),0))</f>
        <v>8.09509930768348</v>
      </c>
      <c r="J48" s="3" t="n">
        <f aca="false">CHIDIST(I48,2*SUM(IF(B48&lt;&gt;-1,1,0),IF(C48&lt;&gt;-1,1,0),IF(D48&lt;&gt;-1,1,0),IF(E48&lt;&gt;-1,1,0),IF(F48&lt;&gt;-1,1,0),IF(G48&lt;&gt;-1,1,0),IF(H48&lt;&gt;-1,1,0)))</f>
        <v>0.231218577437695</v>
      </c>
      <c r="K48" s="3" t="n">
        <f aca="false">IF(J48*196&gt;=1,1,J48*196)</f>
        <v>1</v>
      </c>
    </row>
    <row r="49" customFormat="false" ht="15" hidden="true" customHeight="false" outlineLevel="0" collapsed="false">
      <c r="A49" s="0" t="s">
        <v>254</v>
      </c>
      <c r="B49" s="0" t="n">
        <v>0.0665238644901</v>
      </c>
      <c r="C49" s="0" t="n">
        <v>0.0284634940017</v>
      </c>
      <c r="D49" s="0" t="n">
        <v>0.275956897994</v>
      </c>
      <c r="E49" s="0" t="n">
        <v>0.358862583237</v>
      </c>
      <c r="F49" s="0" t="n">
        <v>-1</v>
      </c>
      <c r="G49" s="0" t="n">
        <v>-1</v>
      </c>
      <c r="H49" s="0" t="n">
        <v>-1</v>
      </c>
      <c r="I49" s="3" t="n">
        <f aca="false">-2*SUM(IF(B49&lt;&gt;-1,LN(B49),0),IF(C49&lt;&gt;-1,LN(C49),0),IF(D49&lt;&gt;-1,LN(D49),0),IF(E49&lt;&gt;-1,LN(E49),0),IF(F49&lt;&gt;-1,LN(F49),0),IF(G49&lt;&gt;-1,LN(G49),0),IF(H49&lt;&gt;-1,LN(H49),0))</f>
        <v>17.1633075772013</v>
      </c>
      <c r="J49" s="3" t="n">
        <f aca="false">CHIDIST(I49,2*SUM(IF(B49&lt;&gt;-1,1,0),IF(C49&lt;&gt;-1,1,0),IF(D49&lt;&gt;-1,1,0),IF(E49&lt;&gt;-1,1,0),IF(F49&lt;&gt;-1,1,0),IF(G49&lt;&gt;-1,1,0),IF(H49&lt;&gt;-1,1,0)))</f>
        <v>0.0284527885757285</v>
      </c>
      <c r="K49" s="3" t="n">
        <f aca="false">IF(J49*196&gt;=1,1,J49*196)</f>
        <v>1</v>
      </c>
    </row>
    <row r="50" customFormat="false" ht="15" hidden="true" customHeight="false" outlineLevel="0" collapsed="false">
      <c r="A50" s="0" t="s">
        <v>258</v>
      </c>
      <c r="B50" s="0" t="n">
        <v>0.223139772581</v>
      </c>
      <c r="C50" s="0" t="n">
        <v>0.0180317827605</v>
      </c>
      <c r="D50" s="0" t="n">
        <v>-1</v>
      </c>
      <c r="E50" s="0" t="n">
        <v>0.0138099661761</v>
      </c>
      <c r="F50" s="0" t="n">
        <v>-1</v>
      </c>
      <c r="G50" s="0" t="n">
        <v>0.750047424393</v>
      </c>
      <c r="H50" s="0" t="n">
        <v>0.317094040718</v>
      </c>
      <c r="I50" s="3" t="n">
        <f aca="false">-2*SUM(IF(B50&lt;&gt;-1,LN(B50),0),IF(C50&lt;&gt;-1,LN(C50),0),IF(D50&lt;&gt;-1,LN(D50),0),IF(E50&lt;&gt;-1,LN(E50),0),IF(F50&lt;&gt;-1,LN(F50),0),IF(G50&lt;&gt;-1,LN(G50),0),IF(H50&lt;&gt;-1,LN(H50),0))</f>
        <v>22.4682335672015</v>
      </c>
      <c r="J50" s="3" t="n">
        <f aca="false">CHIDIST(I50,2*SUM(IF(B50&lt;&gt;-1,1,0),IF(C50&lt;&gt;-1,1,0),IF(D50&lt;&gt;-1,1,0),IF(E50&lt;&gt;-1,1,0),IF(F50&lt;&gt;-1,1,0),IF(G50&lt;&gt;-1,1,0),IF(H50&lt;&gt;-1,1,0)))</f>
        <v>0.0128890686506363</v>
      </c>
      <c r="K50" s="3" t="n">
        <f aca="false">IF(J50*196&gt;=1,1,J50*196)</f>
        <v>1</v>
      </c>
    </row>
    <row r="51" customFormat="false" ht="15" hidden="true" customHeight="false" outlineLevel="0" collapsed="false">
      <c r="A51" s="0" t="s">
        <v>274</v>
      </c>
      <c r="B51" s="0" t="n">
        <v>0.847864200436</v>
      </c>
      <c r="C51" s="0" t="n">
        <v>0.0187741061979</v>
      </c>
      <c r="D51" s="0" t="n">
        <v>-1</v>
      </c>
      <c r="E51" s="0" t="n">
        <v>0.61212054078</v>
      </c>
      <c r="F51" s="0" t="n">
        <v>-1</v>
      </c>
      <c r="G51" s="0" t="n">
        <v>-1</v>
      </c>
      <c r="H51" s="0" t="n">
        <v>0.32109455135</v>
      </c>
      <c r="I51" s="3" t="n">
        <f aca="false">-2*SUM(IF(B51&lt;&gt;-1,LN(B51),0),IF(C51&lt;&gt;-1,LN(C51),0),IF(D51&lt;&gt;-1,LN(D51),0),IF(E51&lt;&gt;-1,LN(E51),0),IF(F51&lt;&gt;-1,LN(F51),0),IF(G51&lt;&gt;-1,LN(G51),0),IF(H51&lt;&gt;-1,LN(H51),0))</f>
        <v>11.5343143719655</v>
      </c>
      <c r="J51" s="3" t="n">
        <f aca="false">CHIDIST(I51,2*SUM(IF(B51&lt;&gt;-1,1,0),IF(C51&lt;&gt;-1,1,0),IF(D51&lt;&gt;-1,1,0),IF(E51&lt;&gt;-1,1,0),IF(F51&lt;&gt;-1,1,0),IF(G51&lt;&gt;-1,1,0),IF(H51&lt;&gt;-1,1,0)))</f>
        <v>0.173222045584583</v>
      </c>
      <c r="K51" s="3" t="n">
        <f aca="false">IF(J51*196&gt;=1,1,J51*196)</f>
        <v>1</v>
      </c>
    </row>
    <row r="52" customFormat="false" ht="15" hidden="true" customHeight="false" outlineLevel="0" collapsed="false">
      <c r="A52" s="0" t="s">
        <v>276</v>
      </c>
      <c r="B52" s="0" t="n">
        <v>0.104684973232</v>
      </c>
      <c r="C52" s="0" t="n">
        <v>0.00231021740364</v>
      </c>
      <c r="D52" s="0" t="n">
        <v>-1</v>
      </c>
      <c r="E52" s="0" t="n">
        <v>0.236363214481</v>
      </c>
      <c r="F52" s="0" t="n">
        <v>-1</v>
      </c>
      <c r="G52" s="0" t="n">
        <v>0.399301796229</v>
      </c>
      <c r="H52" s="0" t="n">
        <v>-1</v>
      </c>
      <c r="I52" s="3" t="n">
        <f aca="false">-2*SUM(IF(B52&lt;&gt;-1,LN(B52),0),IF(C52&lt;&gt;-1,LN(C52),0),IF(D52&lt;&gt;-1,LN(D52),0),IF(E52&lt;&gt;-1,LN(E52),0),IF(F52&lt;&gt;-1,LN(F52),0),IF(G52&lt;&gt;-1,LN(G52),0),IF(H52&lt;&gt;-1,LN(H52),0))</f>
        <v>21.3752734348626</v>
      </c>
      <c r="J52" s="3" t="n">
        <f aca="false">CHIDIST(I52,2*SUM(IF(B52&lt;&gt;-1,1,0),IF(C52&lt;&gt;-1,1,0),IF(D52&lt;&gt;-1,1,0),IF(E52&lt;&gt;-1,1,0),IF(F52&lt;&gt;-1,1,0),IF(G52&lt;&gt;-1,1,0),IF(H52&lt;&gt;-1,1,0)))</f>
        <v>0.0062146102715928</v>
      </c>
      <c r="K52" s="3" t="n">
        <f aca="false">IF(J52*196&gt;=1,1,J52*196)</f>
        <v>1</v>
      </c>
    </row>
    <row r="53" customFormat="false" ht="15" hidden="true" customHeight="false" outlineLevel="0" collapsed="false">
      <c r="A53" s="0" t="s">
        <v>277</v>
      </c>
      <c r="B53" s="0" t="n">
        <v>0.0933934293416</v>
      </c>
      <c r="C53" s="0" t="n">
        <v>0.100340837599</v>
      </c>
      <c r="D53" s="0" t="n">
        <v>0.481452088844</v>
      </c>
      <c r="E53" s="0" t="n">
        <v>0.22585314871</v>
      </c>
      <c r="F53" s="0" t="n">
        <v>-1</v>
      </c>
      <c r="G53" s="0" t="n">
        <v>0.0438626570315</v>
      </c>
      <c r="H53" s="0" t="n">
        <v>0.309022640663</v>
      </c>
      <c r="I53" s="3" t="n">
        <f aca="false">-2*SUM(IF(B53&lt;&gt;-1,LN(B53),0),IF(C53&lt;&gt;-1,LN(C53),0),IF(D53&lt;&gt;-1,LN(D53),0),IF(E53&lt;&gt;-1,LN(E53),0),IF(F53&lt;&gt;-1,LN(F53),0),IF(G53&lt;&gt;-1,LN(G53),0),IF(H53&lt;&gt;-1,LN(H53),0))</f>
        <v>22.3799366445564</v>
      </c>
      <c r="J53" s="3" t="n">
        <f aca="false">CHIDIST(I53,2*SUM(IF(B53&lt;&gt;-1,1,0),IF(C53&lt;&gt;-1,1,0),IF(D53&lt;&gt;-1,1,0),IF(E53&lt;&gt;-1,1,0),IF(F53&lt;&gt;-1,1,0),IF(G53&lt;&gt;-1,1,0),IF(H53&lt;&gt;-1,1,0)))</f>
        <v>0.0334757922635995</v>
      </c>
      <c r="K53" s="3" t="n">
        <f aca="false">IF(J53*196&gt;=1,1,J53*196)</f>
        <v>1</v>
      </c>
    </row>
    <row r="54" customFormat="false" ht="15" hidden="true" customHeight="false" outlineLevel="0" collapsed="false">
      <c r="A54" s="0" t="s">
        <v>282</v>
      </c>
      <c r="B54" s="0" t="n">
        <v>0.589562827423</v>
      </c>
      <c r="C54" s="2" t="n">
        <v>7.3660551906E-005</v>
      </c>
      <c r="D54" s="0" t="n">
        <v>0.574788042322</v>
      </c>
      <c r="E54" s="0" t="n">
        <v>0.325828697868</v>
      </c>
      <c r="F54" s="0" t="n">
        <v>-1</v>
      </c>
      <c r="G54" s="0" t="n">
        <v>0.249356335705</v>
      </c>
      <c r="H54" s="0" t="n">
        <v>0.382026473172</v>
      </c>
      <c r="I54" s="3" t="n">
        <f aca="false">-2*SUM(IF(B54&lt;&gt;-1,LN(B54),0),IF(C54&lt;&gt;-1,LN(C54),0),IF(D54&lt;&gt;-1,LN(D54),0),IF(E54&lt;&gt;-1,LN(E54),0),IF(F54&lt;&gt;-1,LN(F54),0),IF(G54&lt;&gt;-1,LN(G54),0),IF(H54&lt;&gt;-1,LN(H54),0))</f>
        <v>28.1413845637026</v>
      </c>
      <c r="J54" s="3" t="n">
        <f aca="false">CHIDIST(I54,2*SUM(IF(B54&lt;&gt;-1,1,0),IF(C54&lt;&gt;-1,1,0),IF(D54&lt;&gt;-1,1,0),IF(E54&lt;&gt;-1,1,0),IF(F54&lt;&gt;-1,1,0),IF(G54&lt;&gt;-1,1,0),IF(H54&lt;&gt;-1,1,0)))</f>
        <v>0.00527449576085631</v>
      </c>
      <c r="K54" s="3" t="n">
        <f aca="false">IF(J54*196&gt;=1,1,J54*196)</f>
        <v>1</v>
      </c>
    </row>
    <row r="55" customFormat="false" ht="15" hidden="true" customHeight="false" outlineLevel="0" collapsed="false">
      <c r="A55" s="0" t="s">
        <v>283</v>
      </c>
      <c r="B55" s="0" t="n">
        <v>0.847864200436</v>
      </c>
      <c r="C55" s="0" t="n">
        <v>-1</v>
      </c>
      <c r="D55" s="0" t="n">
        <v>0.497442049471</v>
      </c>
      <c r="E55" s="0" t="n">
        <v>-1</v>
      </c>
      <c r="F55" s="0" t="n">
        <v>-1</v>
      </c>
      <c r="G55" s="0" t="n">
        <v>0.406699799177</v>
      </c>
      <c r="H55" s="0" t="n">
        <v>0.32109455135</v>
      </c>
      <c r="I55" s="3" t="n">
        <f aca="false">-2*SUM(IF(B55&lt;&gt;-1,LN(B55),0),IF(C55&lt;&gt;-1,LN(C55),0),IF(D55&lt;&gt;-1,LN(D55),0),IF(E55&lt;&gt;-1,LN(E55),0),IF(F55&lt;&gt;-1,LN(F55),0),IF(G55&lt;&gt;-1,LN(G55),0),IF(H55&lt;&gt;-1,LN(H55),0))</f>
        <v>5.79802123248136</v>
      </c>
      <c r="J55" s="3" t="n">
        <f aca="false">CHIDIST(I55,2*SUM(IF(B55&lt;&gt;-1,1,0),IF(C55&lt;&gt;-1,1,0),IF(D55&lt;&gt;-1,1,0),IF(E55&lt;&gt;-1,1,0),IF(F55&lt;&gt;-1,1,0),IF(G55&lt;&gt;-1,1,0),IF(H55&lt;&gt;-1,1,0)))</f>
        <v>0.669844699550471</v>
      </c>
      <c r="K55" s="3" t="n">
        <f aca="false">IF(J55*196&gt;=1,1,J55*196)</f>
        <v>1</v>
      </c>
    </row>
    <row r="56" customFormat="false" ht="15" hidden="true" customHeight="false" outlineLevel="0" collapsed="false">
      <c r="A56" s="0" t="s">
        <v>290</v>
      </c>
      <c r="B56" s="0" t="n">
        <v>0.511533518578</v>
      </c>
      <c r="C56" s="0" t="n">
        <v>-1</v>
      </c>
      <c r="D56" s="0" t="n">
        <v>-1</v>
      </c>
      <c r="E56" s="0" t="n">
        <v>0.18182334666</v>
      </c>
      <c r="F56" s="0" t="n">
        <v>-1</v>
      </c>
      <c r="G56" s="0" t="n">
        <v>0.257931191276</v>
      </c>
      <c r="H56" s="0" t="n">
        <v>-1</v>
      </c>
      <c r="I56" s="3" t="n">
        <f aca="false">-2*SUM(IF(B56&lt;&gt;-1,LN(B56),0),IF(C56&lt;&gt;-1,LN(C56),0),IF(D56&lt;&gt;-1,LN(D56),0),IF(E56&lt;&gt;-1,LN(E56),0),IF(F56&lt;&gt;-1,LN(F56),0),IF(G56&lt;&gt;-1,LN(G56),0),IF(H56&lt;&gt;-1,LN(H56),0))</f>
        <v>7.46024856378922</v>
      </c>
      <c r="J56" s="3" t="n">
        <f aca="false">CHIDIST(I56,2*SUM(IF(B56&lt;&gt;-1,1,0),IF(C56&lt;&gt;-1,1,0),IF(D56&lt;&gt;-1,1,0),IF(E56&lt;&gt;-1,1,0),IF(F56&lt;&gt;-1,1,0),IF(G56&lt;&gt;-1,1,0),IF(H56&lt;&gt;-1,1,0)))</f>
        <v>0.280370333696753</v>
      </c>
      <c r="K56" s="3" t="n">
        <f aca="false">IF(J56*196&gt;=1,1,J56*196)</f>
        <v>1</v>
      </c>
    </row>
    <row r="57" customFormat="false" ht="15" hidden="true" customHeight="false" outlineLevel="0" collapsed="false">
      <c r="A57" s="0" t="s">
        <v>293</v>
      </c>
      <c r="B57" s="0" t="n">
        <v>0.013388399803</v>
      </c>
      <c r="C57" s="0" t="n">
        <v>-1</v>
      </c>
      <c r="D57" s="0" t="n">
        <v>-1</v>
      </c>
      <c r="E57" s="0" t="n">
        <v>-1</v>
      </c>
      <c r="F57" s="0" t="n">
        <v>-1</v>
      </c>
      <c r="G57" s="0" t="n">
        <v>-1</v>
      </c>
      <c r="H57" s="0" t="n">
        <v>0.156370303362</v>
      </c>
      <c r="I57" s="3" t="n">
        <f aca="false">-2*SUM(IF(B57&lt;&gt;-1,LN(B57),0),IF(C57&lt;&gt;-1,LN(C57),0),IF(D57&lt;&gt;-1,LN(D57),0),IF(E57&lt;&gt;-1,LN(E57),0),IF(F57&lt;&gt;-1,LN(F57),0),IF(G57&lt;&gt;-1,LN(G57),0),IF(H57&lt;&gt;-1,LN(H57),0))</f>
        <v>12.3377899567862</v>
      </c>
      <c r="J57" s="3" t="n">
        <f aca="false">CHIDIST(I57,2*SUM(IF(B57&lt;&gt;-1,1,0),IF(C57&lt;&gt;-1,1,0),IF(D57&lt;&gt;-1,1,0),IF(E57&lt;&gt;-1,1,0),IF(F57&lt;&gt;-1,1,0),IF(G57&lt;&gt;-1,1,0),IF(H57&lt;&gt;-1,1,0)))</f>
        <v>0.0150084267387432</v>
      </c>
      <c r="K57" s="3" t="n">
        <f aca="false">IF(J57*196&gt;=1,1,J57*196)</f>
        <v>1</v>
      </c>
    </row>
    <row r="58" customFormat="false" ht="15" hidden="true" customHeight="false" outlineLevel="0" collapsed="false">
      <c r="A58" s="0" t="s">
        <v>297</v>
      </c>
      <c r="B58" s="0" t="n">
        <v>0.0368295548238</v>
      </c>
      <c r="C58" s="0" t="n">
        <v>0.100340837599</v>
      </c>
      <c r="D58" s="0" t="n">
        <v>-1</v>
      </c>
      <c r="E58" s="0" t="n">
        <v>0.595035814783</v>
      </c>
      <c r="F58" s="0" t="n">
        <v>-1</v>
      </c>
      <c r="G58" s="0" t="n">
        <v>0.147447573489</v>
      </c>
      <c r="H58" s="0" t="n">
        <v>-1</v>
      </c>
      <c r="I58" s="3" t="n">
        <f aca="false">-2*SUM(IF(B58&lt;&gt;-1,LN(B58),0),IF(C58&lt;&gt;-1,LN(C58),0),IF(D58&lt;&gt;-1,LN(D58),0),IF(E58&lt;&gt;-1,LN(E58),0),IF(F58&lt;&gt;-1,LN(F58),0),IF(G58&lt;&gt;-1,LN(G58),0),IF(H58&lt;&gt;-1,LN(H58),0))</f>
        <v>16.0681068619374</v>
      </c>
      <c r="J58" s="3" t="n">
        <f aca="false">CHIDIST(I58,2*SUM(IF(B58&lt;&gt;-1,1,0),IF(C58&lt;&gt;-1,1,0),IF(D58&lt;&gt;-1,1,0),IF(E58&lt;&gt;-1,1,0),IF(F58&lt;&gt;-1,1,0),IF(G58&lt;&gt;-1,1,0),IF(H58&lt;&gt;-1,1,0)))</f>
        <v>0.0414156027543106</v>
      </c>
      <c r="K58" s="3" t="n">
        <f aca="false">IF(J58*196&gt;=1,1,J58*196)</f>
        <v>1</v>
      </c>
    </row>
    <row r="59" customFormat="false" ht="15" hidden="true" customHeight="false" outlineLevel="0" collapsed="false">
      <c r="A59" s="0" t="s">
        <v>303</v>
      </c>
      <c r="B59" s="0" t="n">
        <v>0.0186778285786</v>
      </c>
      <c r="C59" s="0" t="n">
        <v>0.164062216392</v>
      </c>
      <c r="D59" s="0" t="n">
        <v>0.196429106691</v>
      </c>
      <c r="E59" s="0" t="n">
        <v>-1</v>
      </c>
      <c r="F59" s="0" t="n">
        <v>-1</v>
      </c>
      <c r="G59" s="0" t="n">
        <v>-1</v>
      </c>
      <c r="H59" s="0" t="n">
        <v>-1</v>
      </c>
      <c r="I59" s="3" t="n">
        <f aca="false">-2*SUM(IF(B59&lt;&gt;-1,LN(B59),0),IF(C59&lt;&gt;-1,LN(C59),0),IF(D59&lt;&gt;-1,LN(D59),0),IF(E59&lt;&gt;-1,LN(E59),0),IF(F59&lt;&gt;-1,LN(F59),0),IF(G59&lt;&gt;-1,LN(G59),0),IF(H59&lt;&gt;-1,LN(H59),0))</f>
        <v>14.8307626877559</v>
      </c>
      <c r="J59" s="3" t="n">
        <f aca="false">CHIDIST(I59,2*SUM(IF(B59&lt;&gt;-1,1,0),IF(C59&lt;&gt;-1,1,0),IF(D59&lt;&gt;-1,1,0),IF(E59&lt;&gt;-1,1,0),IF(F59&lt;&gt;-1,1,0),IF(G59&lt;&gt;-1,1,0),IF(H59&lt;&gt;-1,1,0)))</f>
        <v>0.0216146397426369</v>
      </c>
      <c r="K59" s="3" t="n">
        <f aca="false">IF(J59*196&gt;=1,1,J59*196)</f>
        <v>1</v>
      </c>
    </row>
    <row r="60" customFormat="false" ht="15" hidden="true" customHeight="false" outlineLevel="0" collapsed="false">
      <c r="A60" s="0" t="s">
        <v>310</v>
      </c>
      <c r="B60" s="0" t="n">
        <v>0.521704232497</v>
      </c>
      <c r="C60" s="0" t="n">
        <v>0.374685125056</v>
      </c>
      <c r="D60" s="0" t="n">
        <v>0.0193616786078</v>
      </c>
      <c r="E60" s="0" t="n">
        <v>0.545718684301</v>
      </c>
      <c r="F60" s="0" t="n">
        <v>-1</v>
      </c>
      <c r="G60" s="0" t="n">
        <v>0.690543163459</v>
      </c>
      <c r="H60" s="0" t="n">
        <v>-1</v>
      </c>
      <c r="I60" s="3" t="n">
        <f aca="false">-2*SUM(IF(B60&lt;&gt;-1,LN(B60),0),IF(C60&lt;&gt;-1,LN(C60),0),IF(D60&lt;&gt;-1,LN(D60),0),IF(E60&lt;&gt;-1,LN(E60),0),IF(F60&lt;&gt;-1,LN(F60),0),IF(G60&lt;&gt;-1,LN(G60),0),IF(H60&lt;&gt;-1,LN(H60),0))</f>
        <v>13.1054233763218</v>
      </c>
      <c r="J60" s="3" t="n">
        <f aca="false">CHIDIST(I60,2*SUM(IF(B60&lt;&gt;-1,1,0),IF(C60&lt;&gt;-1,1,0),IF(D60&lt;&gt;-1,1,0),IF(E60&lt;&gt;-1,1,0),IF(F60&lt;&gt;-1,1,0),IF(G60&lt;&gt;-1,1,0),IF(H60&lt;&gt;-1,1,0)))</f>
        <v>0.217837081433592</v>
      </c>
      <c r="K60" s="3" t="n">
        <f aca="false">IF(J60*196&gt;=1,1,J60*196)</f>
        <v>1</v>
      </c>
    </row>
    <row r="61" customFormat="false" ht="15" hidden="true" customHeight="false" outlineLevel="0" collapsed="false">
      <c r="A61" s="0" t="s">
        <v>314</v>
      </c>
      <c r="B61" s="0" t="n">
        <v>0.116319954722</v>
      </c>
      <c r="C61" s="0" t="n">
        <v>-1</v>
      </c>
      <c r="D61" s="0" t="n">
        <v>-1</v>
      </c>
      <c r="E61" s="0" t="n">
        <v>0.168999903128</v>
      </c>
      <c r="F61" s="0" t="n">
        <v>-1</v>
      </c>
      <c r="G61" s="0" t="n">
        <v>0.299902277016</v>
      </c>
      <c r="H61" s="0" t="n">
        <v>-1</v>
      </c>
      <c r="I61" s="3" t="n">
        <f aca="false">-2*SUM(IF(B61&lt;&gt;-1,LN(B61),0),IF(C61&lt;&gt;-1,LN(C61),0),IF(D61&lt;&gt;-1,LN(D61),0),IF(E61&lt;&gt;-1,LN(E61),0),IF(F61&lt;&gt;-1,LN(F61),0),IF(G61&lt;&gt;-1,LN(G61),0),IF(H61&lt;&gt;-1,LN(H61),0))</f>
        <v>10.2671327847778</v>
      </c>
      <c r="J61" s="3" t="n">
        <f aca="false">CHIDIST(I61,2*SUM(IF(B61&lt;&gt;-1,1,0),IF(C61&lt;&gt;-1,1,0),IF(D61&lt;&gt;-1,1,0),IF(E61&lt;&gt;-1,1,0),IF(F61&lt;&gt;-1,1,0),IF(G61&lt;&gt;-1,1,0),IF(H61&lt;&gt;-1,1,0)))</f>
        <v>0.113843929270173</v>
      </c>
      <c r="K61" s="3" t="n">
        <f aca="false">IF(J61*196&gt;=1,1,J61*196)</f>
        <v>1</v>
      </c>
    </row>
    <row r="62" customFormat="false" ht="15" hidden="true" customHeight="false" outlineLevel="0" collapsed="false">
      <c r="A62" s="0" t="s">
        <v>316</v>
      </c>
      <c r="B62" s="0" t="n">
        <v>0.933765924378</v>
      </c>
      <c r="C62" s="0" t="n">
        <v>-1</v>
      </c>
      <c r="D62" s="0" t="n">
        <v>0.424404515904</v>
      </c>
      <c r="E62" s="0" t="n">
        <v>-1</v>
      </c>
      <c r="F62" s="0" t="n">
        <v>-1</v>
      </c>
      <c r="G62" s="0" t="n">
        <v>-1</v>
      </c>
      <c r="H62" s="0" t="n">
        <v>-1</v>
      </c>
      <c r="I62" s="3" t="n">
        <f aca="false">-2*SUM(IF(B62&lt;&gt;-1,LN(B62),0),IF(C62&lt;&gt;-1,LN(C62),0),IF(D62&lt;&gt;-1,LN(D62),0),IF(E62&lt;&gt;-1,LN(E62),0),IF(F62&lt;&gt;-1,LN(F62),0),IF(G62&lt;&gt;-1,LN(G62),0),IF(H62&lt;&gt;-1,LN(H62),0))</f>
        <v>1.85119544016153</v>
      </c>
      <c r="J62" s="3" t="n">
        <f aca="false">CHIDIST(I62,2*SUM(IF(B62&lt;&gt;-1,1,0),IF(C62&lt;&gt;-1,1,0),IF(D62&lt;&gt;-1,1,0),IF(E62&lt;&gt;-1,1,0),IF(F62&lt;&gt;-1,1,0),IF(G62&lt;&gt;-1,1,0),IF(H62&lt;&gt;-1,1,0)))</f>
        <v>0.763103737739511</v>
      </c>
      <c r="K62" s="3" t="n">
        <f aca="false">IF(J62*196&gt;=1,1,J62*196)</f>
        <v>1</v>
      </c>
    </row>
    <row r="63" customFormat="false" ht="15" hidden="true" customHeight="false" outlineLevel="0" collapsed="false">
      <c r="A63" s="0" t="s">
        <v>321</v>
      </c>
      <c r="B63" s="0" t="n">
        <v>0.29386026303</v>
      </c>
      <c r="C63" s="0" t="n">
        <v>0.0796790559664</v>
      </c>
      <c r="D63" s="0" t="n">
        <v>-1</v>
      </c>
      <c r="E63" s="0" t="n">
        <v>0.0435296552883</v>
      </c>
      <c r="F63" s="0" t="n">
        <v>-1</v>
      </c>
      <c r="G63" s="0" t="n">
        <v>0.323258534231</v>
      </c>
      <c r="H63" s="0" t="n">
        <v>-1</v>
      </c>
      <c r="I63" s="3" t="n">
        <f aca="false">-2*SUM(IF(B63&lt;&gt;-1,LN(B63),0),IF(C63&lt;&gt;-1,LN(C63),0),IF(D63&lt;&gt;-1,LN(D63),0),IF(E63&lt;&gt;-1,LN(E63),0),IF(F63&lt;&gt;-1,LN(F63),0),IF(G63&lt;&gt;-1,LN(G63),0),IF(H63&lt;&gt;-1,LN(H63),0))</f>
        <v>16.0360302735521</v>
      </c>
      <c r="J63" s="3" t="n">
        <f aca="false">CHIDIST(I63,2*SUM(IF(B63&lt;&gt;-1,1,0),IF(C63&lt;&gt;-1,1,0),IF(D63&lt;&gt;-1,1,0),IF(E63&lt;&gt;-1,1,0),IF(F63&lt;&gt;-1,1,0),IF(G63&lt;&gt;-1,1,0),IF(H63&lt;&gt;-1,1,0)))</f>
        <v>0.0418673017908456</v>
      </c>
      <c r="K63" s="3" t="n">
        <f aca="false">IF(J63*196&gt;=1,1,J63*196)</f>
        <v>1</v>
      </c>
    </row>
    <row r="64" customFormat="false" ht="15" hidden="true" customHeight="false" outlineLevel="0" collapsed="false">
      <c r="A64" s="0" t="s">
        <v>328</v>
      </c>
      <c r="B64" s="0" t="n">
        <v>0.883594897843</v>
      </c>
      <c r="C64" s="0" t="n">
        <v>0.301261986526</v>
      </c>
      <c r="D64" s="0" t="n">
        <v>-1</v>
      </c>
      <c r="E64" s="0" t="n">
        <v>0.120026424049</v>
      </c>
      <c r="F64" s="0" t="n">
        <v>-1</v>
      </c>
      <c r="G64" s="0" t="n">
        <v>0.591579019861</v>
      </c>
      <c r="H64" s="0" t="n">
        <v>0.218335942623</v>
      </c>
      <c r="I64" s="3" t="n">
        <f aca="false">-2*SUM(IF(B64&lt;&gt;-1,LN(B64),0),IF(C64&lt;&gt;-1,LN(C64),0),IF(D64&lt;&gt;-1,LN(D64),0),IF(E64&lt;&gt;-1,LN(E64),0),IF(F64&lt;&gt;-1,LN(F64),0),IF(G64&lt;&gt;-1,LN(G64),0),IF(H64&lt;&gt;-1,LN(H64),0))</f>
        <v>10.9805106814822</v>
      </c>
      <c r="J64" s="3" t="n">
        <f aca="false">CHIDIST(I64,2*SUM(IF(B64&lt;&gt;-1,1,0),IF(C64&lt;&gt;-1,1,0),IF(D64&lt;&gt;-1,1,0),IF(E64&lt;&gt;-1,1,0),IF(F64&lt;&gt;-1,1,0),IF(G64&lt;&gt;-1,1,0),IF(H64&lt;&gt;-1,1,0)))</f>
        <v>0.359038419855693</v>
      </c>
      <c r="K64" s="3" t="n">
        <f aca="false">IF(J64*196&gt;=1,1,J64*196)</f>
        <v>1</v>
      </c>
    </row>
    <row r="65" customFormat="false" ht="15" hidden="true" customHeight="false" outlineLevel="0" collapsed="false">
      <c r="A65" s="0" t="s">
        <v>329</v>
      </c>
      <c r="B65" s="0" t="n">
        <v>0.116319954722</v>
      </c>
      <c r="C65" s="0" t="n">
        <v>0.358455802374</v>
      </c>
      <c r="D65" s="0" t="n">
        <v>-1</v>
      </c>
      <c r="E65" s="0" t="n">
        <v>-1</v>
      </c>
      <c r="F65" s="0" t="n">
        <v>-1</v>
      </c>
      <c r="G65" s="0" t="n">
        <v>0.299902277016</v>
      </c>
      <c r="H65" s="0" t="n">
        <v>-1</v>
      </c>
      <c r="I65" s="3" t="n">
        <f aca="false">-2*SUM(IF(B65&lt;&gt;-1,LN(B65),0),IF(C65&lt;&gt;-1,LN(C65),0),IF(D65&lt;&gt;-1,LN(D65),0),IF(E65&lt;&gt;-1,LN(E65),0),IF(F65&lt;&gt;-1,LN(F65),0),IF(G65&lt;&gt;-1,LN(G65),0),IF(H65&lt;&gt;-1,LN(H65),0))</f>
        <v>8.7633183330711</v>
      </c>
      <c r="J65" s="3" t="n">
        <f aca="false">CHIDIST(I65,2*SUM(IF(B65&lt;&gt;-1,1,0),IF(C65&lt;&gt;-1,1,0),IF(D65&lt;&gt;-1,1,0),IF(E65&lt;&gt;-1,1,0),IF(F65&lt;&gt;-1,1,0),IF(G65&lt;&gt;-1,1,0),IF(H65&lt;&gt;-1,1,0)))</f>
        <v>0.187332922388466</v>
      </c>
      <c r="K65" s="3" t="n">
        <f aca="false">IF(J65*196&gt;=1,1,J65*196)</f>
        <v>1</v>
      </c>
    </row>
    <row r="66" customFormat="false" ht="15" hidden="true" customHeight="false" outlineLevel="0" collapsed="false">
      <c r="A66" s="0" t="s">
        <v>330</v>
      </c>
      <c r="B66" s="0" t="n">
        <v>0.196177038059</v>
      </c>
      <c r="C66" s="0" t="n">
        <v>-1</v>
      </c>
      <c r="D66" s="0" t="n">
        <v>-1</v>
      </c>
      <c r="E66" s="0" t="n">
        <v>0.0117603421287</v>
      </c>
      <c r="F66" s="0" t="n">
        <v>-1</v>
      </c>
      <c r="G66" s="0" t="n">
        <v>0.376857274735</v>
      </c>
      <c r="H66" s="0" t="n">
        <v>-1</v>
      </c>
      <c r="I66" s="3" t="n">
        <f aca="false">-2*SUM(IF(B66&lt;&gt;-1,LN(B66),0),IF(C66&lt;&gt;-1,LN(C66),0),IF(D66&lt;&gt;-1,LN(D66),0),IF(E66&lt;&gt;-1,LN(E66),0),IF(F66&lt;&gt;-1,LN(F66),0),IF(G66&lt;&gt;-1,LN(G66),0),IF(H66&lt;&gt;-1,LN(H66),0))</f>
        <v>14.0952975224311</v>
      </c>
      <c r="J66" s="3" t="n">
        <f aca="false">CHIDIST(I66,2*SUM(IF(B66&lt;&gt;-1,1,0),IF(C66&lt;&gt;-1,1,0),IF(D66&lt;&gt;-1,1,0),IF(E66&lt;&gt;-1,1,0),IF(F66&lt;&gt;-1,1,0),IF(G66&lt;&gt;-1,1,0),IF(H66&lt;&gt;-1,1,0)))</f>
        <v>0.0285895654260901</v>
      </c>
      <c r="K66" s="3" t="n">
        <f aca="false">IF(J66*196&gt;=1,1,J66*196)</f>
        <v>1</v>
      </c>
    </row>
    <row r="67" customFormat="false" ht="15" hidden="true" customHeight="false" outlineLevel="0" collapsed="false">
      <c r="A67" s="0" t="s">
        <v>331</v>
      </c>
      <c r="B67" s="0" t="n">
        <v>0.152347193548</v>
      </c>
      <c r="C67" s="0" t="n">
        <v>-1</v>
      </c>
      <c r="D67" s="0" t="n">
        <v>-1</v>
      </c>
      <c r="E67" s="0" t="n">
        <v>-1</v>
      </c>
      <c r="F67" s="0" t="n">
        <v>-1</v>
      </c>
      <c r="G67" s="0" t="n">
        <v>-1</v>
      </c>
      <c r="H67" s="0" t="n">
        <v>-1</v>
      </c>
      <c r="I67" s="3" t="n">
        <f aca="false">-2*SUM(IF(B67&lt;&gt;-1,LN(B67),0),IF(C67&lt;&gt;-1,LN(C67),0),IF(D67&lt;&gt;-1,LN(D67),0),IF(E67&lt;&gt;-1,LN(E67),0),IF(F67&lt;&gt;-1,LN(F67),0),IF(G67&lt;&gt;-1,LN(G67),0),IF(H67&lt;&gt;-1,LN(H67),0))</f>
        <v>3.76318638960624</v>
      </c>
      <c r="J67" s="3" t="n">
        <f aca="false">CHIDIST(I67,2*SUM(IF(B67&lt;&gt;-1,1,0),IF(C67&lt;&gt;-1,1,0),IF(D67&lt;&gt;-1,1,0),IF(E67&lt;&gt;-1,1,0),IF(F67&lt;&gt;-1,1,0),IF(G67&lt;&gt;-1,1,0),IF(H67&lt;&gt;-1,1,0)))</f>
        <v>0.152347193548</v>
      </c>
      <c r="K67" s="3" t="n">
        <f aca="false">IF(J67*196&gt;=1,1,J67*196)</f>
        <v>1</v>
      </c>
    </row>
    <row r="68" customFormat="false" ht="15" hidden="true" customHeight="false" outlineLevel="0" collapsed="false">
      <c r="A68" s="0" t="s">
        <v>333</v>
      </c>
      <c r="B68" s="0" t="n">
        <v>0.0255837517922</v>
      </c>
      <c r="C68" s="0" t="n">
        <v>0.0337745703632</v>
      </c>
      <c r="D68" s="0" t="n">
        <v>-1</v>
      </c>
      <c r="E68" s="0" t="n">
        <v>0.385876214914</v>
      </c>
      <c r="F68" s="0" t="n">
        <v>-1</v>
      </c>
      <c r="G68" s="0" t="n">
        <v>0.16044766586</v>
      </c>
      <c r="H68" s="0" t="n">
        <v>-1</v>
      </c>
      <c r="I68" s="3" t="n">
        <f aca="false">-2*SUM(IF(B68&lt;&gt;-1,LN(B68),0),IF(C68&lt;&gt;-1,LN(C68),0),IF(D68&lt;&gt;-1,LN(D68),0),IF(E68&lt;&gt;-1,LN(E68),0),IF(F68&lt;&gt;-1,LN(F68),0),IF(G68&lt;&gt;-1,LN(G68),0),IF(H68&lt;&gt;-1,LN(H68),0))</f>
        <v>19.6717420941674</v>
      </c>
      <c r="J68" s="3" t="n">
        <f aca="false">CHIDIST(I68,2*SUM(IF(B68&lt;&gt;-1,1,0),IF(C68&lt;&gt;-1,1,0),IF(D68&lt;&gt;-1,1,0),IF(E68&lt;&gt;-1,1,0),IF(F68&lt;&gt;-1,1,0),IF(G68&lt;&gt;-1,1,0),IF(H68&lt;&gt;-1,1,0)))</f>
        <v>0.0116519279459155</v>
      </c>
      <c r="K68" s="3" t="n">
        <f aca="false">IF(J68*196&gt;=1,1,J68*196)</f>
        <v>1</v>
      </c>
    </row>
    <row r="69" customFormat="false" ht="15" hidden="true" customHeight="false" outlineLevel="0" collapsed="false">
      <c r="A69" s="0" t="s">
        <v>335</v>
      </c>
      <c r="B69" s="0" t="n">
        <v>0.0843525636458</v>
      </c>
      <c r="C69" s="0" t="n">
        <v>-1</v>
      </c>
      <c r="D69" s="0" t="n">
        <v>-1</v>
      </c>
      <c r="E69" s="0" t="n">
        <v>-1</v>
      </c>
      <c r="F69" s="0" t="n">
        <v>-1</v>
      </c>
      <c r="G69" s="0" t="n">
        <v>-1</v>
      </c>
      <c r="H69" s="0" t="n">
        <v>0.115837321174</v>
      </c>
      <c r="I69" s="3" t="n">
        <f aca="false">-2*SUM(IF(B69&lt;&gt;-1,LN(B69),0),IF(C69&lt;&gt;-1,LN(C69),0),IF(D69&lt;&gt;-1,LN(D69),0),IF(E69&lt;&gt;-1,LN(E69),0),IF(F69&lt;&gt;-1,LN(F69),0),IF(G69&lt;&gt;-1,LN(G69),0),IF(H69&lt;&gt;-1,LN(H69),0))</f>
        <v>9.25663710666609</v>
      </c>
      <c r="J69" s="3" t="n">
        <f aca="false">CHIDIST(I69,2*SUM(IF(B69&lt;&gt;-1,1,0),IF(C69&lt;&gt;-1,1,0),IF(D69&lt;&gt;-1,1,0),IF(E69&lt;&gt;-1,1,0),IF(F69&lt;&gt;-1,1,0),IF(G69&lt;&gt;-1,1,0),IF(H69&lt;&gt;-1,1,0)))</f>
        <v>0.0549952855791365</v>
      </c>
      <c r="K69" s="3" t="n">
        <f aca="false">IF(J69*196&gt;=1,1,J69*196)</f>
        <v>1</v>
      </c>
    </row>
    <row r="70" customFormat="false" ht="15" hidden="true" customHeight="false" outlineLevel="0" collapsed="false">
      <c r="A70" s="0" t="s">
        <v>340</v>
      </c>
      <c r="B70" s="0" t="n">
        <v>-1</v>
      </c>
      <c r="C70" s="0" t="n">
        <v>0.198988036902</v>
      </c>
      <c r="D70" s="0" t="n">
        <v>-1</v>
      </c>
      <c r="E70" s="0" t="n">
        <v>0.0524221409418</v>
      </c>
      <c r="F70" s="0" t="n">
        <v>-1</v>
      </c>
      <c r="G70" s="0" t="n">
        <v>-1</v>
      </c>
      <c r="H70" s="0" t="n">
        <v>-1</v>
      </c>
      <c r="I70" s="3" t="n">
        <f aca="false">-2*SUM(IF(B70&lt;&gt;-1,LN(B70),0),IF(C70&lt;&gt;-1,LN(C70),0),IF(D70&lt;&gt;-1,LN(D70),0),IF(E70&lt;&gt;-1,LN(E70),0),IF(F70&lt;&gt;-1,LN(F70),0),IF(G70&lt;&gt;-1,LN(G70),0),IF(H70&lt;&gt;-1,LN(H70),0))</f>
        <v>9.12587362395315</v>
      </c>
      <c r="J70" s="3" t="n">
        <f aca="false">CHIDIST(I70,2*SUM(IF(B70&lt;&gt;-1,1,0),IF(C70&lt;&gt;-1,1,0),IF(D70&lt;&gt;-1,1,0),IF(E70&lt;&gt;-1,1,0),IF(F70&lt;&gt;-1,1,0),IF(G70&lt;&gt;-1,1,0),IF(H70&lt;&gt;-1,1,0)))</f>
        <v>0.0580291017726539</v>
      </c>
      <c r="K70" s="3" t="n">
        <f aca="false">IF(J70*196&gt;=1,1,J70*196)</f>
        <v>1</v>
      </c>
    </row>
    <row r="71" customFormat="false" ht="15" hidden="true" customHeight="false" outlineLevel="0" collapsed="false">
      <c r="A71" s="0" t="s">
        <v>356</v>
      </c>
      <c r="B71" s="0" t="n">
        <v>0.511134027216</v>
      </c>
      <c r="C71" s="0" t="n">
        <v>-1</v>
      </c>
      <c r="D71" s="0" t="n">
        <v>-1</v>
      </c>
      <c r="E71" s="0" t="n">
        <v>-1</v>
      </c>
      <c r="F71" s="0" t="n">
        <v>-1</v>
      </c>
      <c r="G71" s="0" t="n">
        <v>0.515565959517</v>
      </c>
      <c r="H71" s="0" t="n">
        <v>-1</v>
      </c>
      <c r="I71" s="3" t="n">
        <f aca="false">-2*SUM(IF(B71&lt;&gt;-1,LN(B71),0),IF(C71&lt;&gt;-1,LN(C71),0),IF(D71&lt;&gt;-1,LN(D71),0),IF(E71&lt;&gt;-1,LN(E71),0),IF(F71&lt;&gt;-1,LN(F71),0),IF(G71&lt;&gt;-1,LN(G71),0),IF(H71&lt;&gt;-1,LN(H71),0))</f>
        <v>2.66722694038584</v>
      </c>
      <c r="J71" s="3" t="n">
        <f aca="false">CHIDIST(I71,2*SUM(IF(B71&lt;&gt;-1,1,0),IF(C71&lt;&gt;-1,1,0),IF(D71&lt;&gt;-1,1,0),IF(E71&lt;&gt;-1,1,0),IF(F71&lt;&gt;-1,1,0),IF(G71&lt;&gt;-1,1,0),IF(H71&lt;&gt;-1,1,0)))</f>
        <v>0.614961534685754</v>
      </c>
      <c r="K71" s="3" t="n">
        <f aca="false">IF(J71*196&gt;=1,1,J71*196)</f>
        <v>1</v>
      </c>
    </row>
    <row r="72" customFormat="false" ht="15" hidden="true" customHeight="false" outlineLevel="0" collapsed="false">
      <c r="A72" s="0" t="s">
        <v>357</v>
      </c>
      <c r="B72" s="0" t="n">
        <v>0.0047909365133</v>
      </c>
      <c r="C72" s="0" t="n">
        <v>0.0180317827605</v>
      </c>
      <c r="D72" s="0" t="n">
        <v>0.492167360806</v>
      </c>
      <c r="E72" s="0" t="n">
        <v>0.236363214481</v>
      </c>
      <c r="F72" s="0" t="n">
        <v>-1</v>
      </c>
      <c r="G72" s="0" t="n">
        <v>0.399301796229</v>
      </c>
      <c r="H72" s="0" t="n">
        <v>0.317094040718</v>
      </c>
      <c r="I72" s="3" t="n">
        <f aca="false">-2*SUM(IF(B72&lt;&gt;-1,LN(B72),0),IF(C72&lt;&gt;-1,LN(C72),0),IF(D72&lt;&gt;-1,LN(D72),0),IF(E72&lt;&gt;-1,LN(E72),0),IF(F72&lt;&gt;-1,LN(F72),0),IF(G72&lt;&gt;-1,LN(G72),0),IF(H72&lt;&gt;-1,LN(H72),0))</f>
        <v>27.1491309350522</v>
      </c>
      <c r="J72" s="3" t="n">
        <f aca="false">CHIDIST(I72,2*SUM(IF(B72&lt;&gt;-1,1,0),IF(C72&lt;&gt;-1,1,0),IF(D72&lt;&gt;-1,1,0),IF(E72&lt;&gt;-1,1,0),IF(F72&lt;&gt;-1,1,0),IF(G72&lt;&gt;-1,1,0),IF(H72&lt;&gt;-1,1,0)))</f>
        <v>0.00735404506692824</v>
      </c>
      <c r="K72" s="3" t="n">
        <f aca="false">IF(J72*196&gt;=1,1,J72*196)</f>
        <v>1</v>
      </c>
    </row>
    <row r="73" customFormat="false" ht="15" hidden="true" customHeight="false" outlineLevel="0" collapsed="false">
      <c r="A73" s="0" t="s">
        <v>363</v>
      </c>
      <c r="B73" s="0" t="n">
        <v>0.805685798495</v>
      </c>
      <c r="C73" s="0" t="n">
        <v>-1</v>
      </c>
      <c r="D73" s="0" t="n">
        <v>-1</v>
      </c>
      <c r="E73" s="0" t="n">
        <v>-1</v>
      </c>
      <c r="F73" s="0" t="n">
        <v>-1</v>
      </c>
      <c r="G73" s="0" t="n">
        <v>0.494451900739</v>
      </c>
      <c r="H73" s="0" t="n">
        <v>0.171089609202</v>
      </c>
      <c r="I73" s="3" t="n">
        <f aca="false">-2*SUM(IF(B73&lt;&gt;-1,LN(B73),0),IF(C73&lt;&gt;-1,LN(C73),0),IF(D73&lt;&gt;-1,LN(D73),0),IF(E73&lt;&gt;-1,LN(E73),0),IF(F73&lt;&gt;-1,LN(F73),0),IF(G73&lt;&gt;-1,LN(G73),0),IF(H73&lt;&gt;-1,LN(H73),0))</f>
        <v>5.37186934217627</v>
      </c>
      <c r="J73" s="3" t="n">
        <f aca="false">CHIDIST(I73,2*SUM(IF(B73&lt;&gt;-1,1,0),IF(C73&lt;&gt;-1,1,0),IF(D73&lt;&gt;-1,1,0),IF(E73&lt;&gt;-1,1,0),IF(F73&lt;&gt;-1,1,0),IF(G73&lt;&gt;-1,1,0),IF(H73&lt;&gt;-1,1,0)))</f>
        <v>0.497076250058805</v>
      </c>
      <c r="K73" s="3" t="n">
        <f aca="false">IF(J73*196&gt;=1,1,J73*196)</f>
        <v>1</v>
      </c>
    </row>
    <row r="74" customFormat="false" ht="15" hidden="true" customHeight="false" outlineLevel="0" collapsed="false">
      <c r="A74" s="0" t="s">
        <v>367</v>
      </c>
      <c r="B74" s="0" t="n">
        <v>0.116319954722</v>
      </c>
      <c r="C74" s="0" t="n">
        <v>-1</v>
      </c>
      <c r="D74" s="0" t="n">
        <v>-1</v>
      </c>
      <c r="E74" s="0" t="n">
        <v>0.168999903128</v>
      </c>
      <c r="F74" s="0" t="n">
        <v>-1</v>
      </c>
      <c r="G74" s="0" t="n">
        <v>0.670074903326</v>
      </c>
      <c r="H74" s="0" t="n">
        <v>-1</v>
      </c>
      <c r="I74" s="3" t="n">
        <f aca="false">-2*SUM(IF(B74&lt;&gt;-1,LN(B74),0),IF(C74&lt;&gt;-1,LN(C74),0),IF(D74&lt;&gt;-1,LN(D74),0),IF(E74&lt;&gt;-1,LN(E74),0),IF(F74&lt;&gt;-1,LN(F74),0),IF(G74&lt;&gt;-1,LN(G74),0),IF(H74&lt;&gt;-1,LN(H74),0))</f>
        <v>8.65926713710799</v>
      </c>
      <c r="J74" s="3" t="n">
        <f aca="false">CHIDIST(I74,2*SUM(IF(B74&lt;&gt;-1,1,0),IF(C74&lt;&gt;-1,1,0),IF(D74&lt;&gt;-1,1,0),IF(E74&lt;&gt;-1,1,0),IF(F74&lt;&gt;-1,1,0),IF(G74&lt;&gt;-1,1,0),IF(H74&lt;&gt;-1,1,0)))</f>
        <v>0.193666779903818</v>
      </c>
      <c r="K74" s="3" t="n">
        <f aca="false">IF(J74*196&gt;=1,1,J74*196)</f>
        <v>1</v>
      </c>
    </row>
    <row r="75" customFormat="false" ht="15" hidden="true" customHeight="false" outlineLevel="0" collapsed="false">
      <c r="A75" s="0" t="s">
        <v>369</v>
      </c>
      <c r="B75" s="0" t="n">
        <v>0.0498886556465</v>
      </c>
      <c r="C75" s="0" t="n">
        <v>-1</v>
      </c>
      <c r="D75" s="0" t="n">
        <v>0.162235203783</v>
      </c>
      <c r="E75" s="0" t="n">
        <v>0.216272770699</v>
      </c>
      <c r="F75" s="0" t="n">
        <v>-1</v>
      </c>
      <c r="G75" s="0" t="n">
        <v>0.0489380183131</v>
      </c>
      <c r="H75" s="0" t="n">
        <v>-1</v>
      </c>
      <c r="I75" s="3" t="n">
        <f aca="false">-2*SUM(IF(B75&lt;&gt;-1,LN(B75),0),IF(C75&lt;&gt;-1,LN(C75),0),IF(D75&lt;&gt;-1,LN(D75),0),IF(E75&lt;&gt;-1,LN(E75),0),IF(F75&lt;&gt;-1,LN(F75),0),IF(G75&lt;&gt;-1,LN(G75),0),IF(H75&lt;&gt;-1,LN(H75),0))</f>
        <v>18.7301706399301</v>
      </c>
      <c r="J75" s="3" t="n">
        <f aca="false">CHIDIST(I75,2*SUM(IF(B75&lt;&gt;-1,1,0),IF(C75&lt;&gt;-1,1,0),IF(D75&lt;&gt;-1,1,0),IF(E75&lt;&gt;-1,1,0),IF(F75&lt;&gt;-1,1,0),IF(G75&lt;&gt;-1,1,0),IF(H75&lt;&gt;-1,1,0)))</f>
        <v>0.0163712415140145</v>
      </c>
      <c r="K75" s="3" t="n">
        <f aca="false">IF(J75*196&gt;=1,1,J75*196)</f>
        <v>1</v>
      </c>
    </row>
    <row r="76" customFormat="false" ht="15" hidden="true" customHeight="false" outlineLevel="0" collapsed="false">
      <c r="A76" s="0" t="s">
        <v>371</v>
      </c>
      <c r="B76" s="0" t="n">
        <v>0.0637242006352</v>
      </c>
      <c r="C76" s="0" t="n">
        <v>-1</v>
      </c>
      <c r="D76" s="0" t="n">
        <v>0.447937099353</v>
      </c>
      <c r="E76" s="0" t="n">
        <v>0.558582699149</v>
      </c>
      <c r="F76" s="0" t="n">
        <v>-1</v>
      </c>
      <c r="G76" s="0" t="n">
        <v>0.338720774319</v>
      </c>
      <c r="H76" s="0" t="n">
        <v>-1</v>
      </c>
      <c r="I76" s="3" t="n">
        <f aca="false">-2*SUM(IF(B76&lt;&gt;-1,LN(B76),0),IF(C76&lt;&gt;-1,LN(C76),0),IF(D76&lt;&gt;-1,LN(D76),0),IF(E76&lt;&gt;-1,LN(E76),0),IF(F76&lt;&gt;-1,LN(F76),0),IF(G76&lt;&gt;-1,LN(G76),0),IF(H76&lt;&gt;-1,LN(H76),0))</f>
        <v>10.4424502315365</v>
      </c>
      <c r="J76" s="3" t="n">
        <f aca="false">CHIDIST(I76,2*SUM(IF(B76&lt;&gt;-1,1,0),IF(C76&lt;&gt;-1,1,0),IF(D76&lt;&gt;-1,1,0),IF(E76&lt;&gt;-1,1,0),IF(F76&lt;&gt;-1,1,0),IF(G76&lt;&gt;-1,1,0),IF(H76&lt;&gt;-1,1,0)))</f>
        <v>0.235333846240933</v>
      </c>
      <c r="K76" s="3" t="n">
        <f aca="false">IF(J76*196&gt;=1,1,J76*196)</f>
        <v>1</v>
      </c>
    </row>
    <row r="77" customFormat="false" ht="15" hidden="true" customHeight="false" outlineLevel="0" collapsed="false">
      <c r="A77" s="0" t="s">
        <v>372</v>
      </c>
      <c r="B77" s="0" t="n">
        <v>0.239462434779</v>
      </c>
      <c r="C77" s="0" t="n">
        <v>0.251866466327</v>
      </c>
      <c r="D77" s="0" t="n">
        <v>-1</v>
      </c>
      <c r="E77" s="0" t="n">
        <v>0.385876214914</v>
      </c>
      <c r="F77" s="0" t="n">
        <v>-1</v>
      </c>
      <c r="G77" s="0" t="n">
        <v>-1</v>
      </c>
      <c r="H77" s="0" t="n">
        <v>-1</v>
      </c>
      <c r="I77" s="3" t="n">
        <f aca="false">-2*SUM(IF(B77&lt;&gt;-1,LN(B77),0),IF(C77&lt;&gt;-1,LN(C77),0),IF(D77&lt;&gt;-1,LN(D77),0),IF(E77&lt;&gt;-1,LN(E77),0),IF(F77&lt;&gt;-1,LN(F77),0),IF(G77&lt;&gt;-1,LN(G77),0),IF(H77&lt;&gt;-1,LN(H77),0))</f>
        <v>7.52090719619488</v>
      </c>
      <c r="J77" s="3" t="n">
        <f aca="false">CHIDIST(I77,2*SUM(IF(B77&lt;&gt;-1,1,0),IF(C77&lt;&gt;-1,1,0),IF(D77&lt;&gt;-1,1,0),IF(E77&lt;&gt;-1,1,0),IF(F77&lt;&gt;-1,1,0),IF(G77&lt;&gt;-1,1,0),IF(H77&lt;&gt;-1,1,0)))</f>
        <v>0.27534405922123</v>
      </c>
      <c r="K77" s="3" t="n">
        <f aca="false">IF(J77*196&gt;=1,1,J77*196)</f>
        <v>1</v>
      </c>
    </row>
    <row r="78" customFormat="false" ht="15" hidden="true" customHeight="false" outlineLevel="0" collapsed="false">
      <c r="A78" s="0" t="s">
        <v>394</v>
      </c>
      <c r="B78" s="0" t="n">
        <v>0.675560040635</v>
      </c>
      <c r="C78" s="0" t="n">
        <v>0.116693946777</v>
      </c>
      <c r="D78" s="0" t="n">
        <v>0.160161562553</v>
      </c>
      <c r="E78" s="0" t="n">
        <v>0.257450583362</v>
      </c>
      <c r="F78" s="0" t="n">
        <v>-1</v>
      </c>
      <c r="G78" s="0" t="n">
        <v>0.770517326418</v>
      </c>
      <c r="H78" s="0" t="n">
        <v>-1</v>
      </c>
      <c r="I78" s="3" t="n">
        <f aca="false">-2*SUM(IF(B78&lt;&gt;-1,LN(B78),0),IF(C78&lt;&gt;-1,LN(C78),0),IF(D78&lt;&gt;-1,LN(D78),0),IF(E78&lt;&gt;-1,LN(E78),0),IF(F78&lt;&gt;-1,LN(F78),0),IF(G78&lt;&gt;-1,LN(G78),0),IF(H78&lt;&gt;-1,LN(H78),0))</f>
        <v>11.979213368666</v>
      </c>
      <c r="J78" s="3" t="n">
        <f aca="false">CHIDIST(I78,2*SUM(IF(B78&lt;&gt;-1,1,0),IF(C78&lt;&gt;-1,1,0),IF(D78&lt;&gt;-1,1,0),IF(E78&lt;&gt;-1,1,0),IF(F78&lt;&gt;-1,1,0),IF(G78&lt;&gt;-1,1,0),IF(H78&lt;&gt;-1,1,0)))</f>
        <v>0.286450082632169</v>
      </c>
      <c r="K78" s="3" t="n">
        <f aca="false">IF(J78*196&gt;=1,1,J78*196)</f>
        <v>1</v>
      </c>
    </row>
    <row r="79" customFormat="false" ht="15" hidden="true" customHeight="false" outlineLevel="0" collapsed="false">
      <c r="A79" s="0" t="s">
        <v>395</v>
      </c>
      <c r="B79" s="0" t="n">
        <v>0.390870290729</v>
      </c>
      <c r="C79" s="0" t="n">
        <v>-1</v>
      </c>
      <c r="D79" s="0" t="n">
        <v>-1</v>
      </c>
      <c r="E79" s="0" t="n">
        <v>0.134330671376</v>
      </c>
      <c r="F79" s="0" t="n">
        <v>-1</v>
      </c>
      <c r="G79" s="0" t="n">
        <v>0.616906966969</v>
      </c>
      <c r="H79" s="0" t="n">
        <v>-1</v>
      </c>
      <c r="I79" s="3" t="n">
        <f aca="false">-2*SUM(IF(B79&lt;&gt;-1,LN(B79),0),IF(C79&lt;&gt;-1,LN(C79),0),IF(D79&lt;&gt;-1,LN(D79),0),IF(E79&lt;&gt;-1,LN(E79),0),IF(F79&lt;&gt;-1,LN(F79),0),IF(G79&lt;&gt;-1,LN(G79),0),IF(H79&lt;&gt;-1,LN(H79),0))</f>
        <v>6.85973476515033</v>
      </c>
      <c r="J79" s="3" t="n">
        <f aca="false">CHIDIST(I79,2*SUM(IF(B79&lt;&gt;-1,1,0),IF(C79&lt;&gt;-1,1,0),IF(D79&lt;&gt;-1,1,0),IF(E79&lt;&gt;-1,1,0),IF(F79&lt;&gt;-1,1,0),IF(G79&lt;&gt;-1,1,0),IF(H79&lt;&gt;-1,1,0)))</f>
        <v>0.334013973622333</v>
      </c>
      <c r="K79" s="3" t="n">
        <f aca="false">IF(J79*196&gt;=1,1,J79*196)</f>
        <v>1</v>
      </c>
    </row>
    <row r="80" customFormat="false" ht="15" hidden="true" customHeight="false" outlineLevel="0" collapsed="false">
      <c r="A80" s="0" t="s">
        <v>396</v>
      </c>
      <c r="B80" s="0" t="n">
        <v>0.675700376176</v>
      </c>
      <c r="C80" s="0" t="n">
        <v>0.000831345746409</v>
      </c>
      <c r="D80" s="0" t="n">
        <v>-1</v>
      </c>
      <c r="E80" s="0" t="n">
        <v>0.270504014582</v>
      </c>
      <c r="F80" s="0" t="n">
        <v>-1</v>
      </c>
      <c r="G80" s="0" t="n">
        <v>0.374281925521</v>
      </c>
      <c r="H80" s="0" t="n">
        <v>-1</v>
      </c>
      <c r="I80" s="3" t="n">
        <f aca="false">-2*SUM(IF(B80&lt;&gt;-1,LN(B80),0),IF(C80&lt;&gt;-1,LN(C80),0),IF(D80&lt;&gt;-1,LN(D80),0),IF(E80&lt;&gt;-1,LN(E80),0),IF(F80&lt;&gt;-1,LN(F80),0),IF(G80&lt;&gt;-1,LN(G80),0),IF(H80&lt;&gt;-1,LN(H80),0))</f>
        <v>19.5493692282719</v>
      </c>
      <c r="J80" s="3" t="n">
        <f aca="false">CHIDIST(I80,2*SUM(IF(B80&lt;&gt;-1,1,0),IF(C80&lt;&gt;-1,1,0),IF(D80&lt;&gt;-1,1,0),IF(E80&lt;&gt;-1,1,0),IF(F80&lt;&gt;-1,1,0),IF(G80&lt;&gt;-1,1,0),IF(H80&lt;&gt;-1,1,0)))</f>
        <v>0.0121822455689272</v>
      </c>
      <c r="K80" s="3" t="n">
        <f aca="false">IF(J80*196&gt;=1,1,J80*196)</f>
        <v>1</v>
      </c>
    </row>
    <row r="81" customFormat="false" ht="15" hidden="true" customHeight="false" outlineLevel="0" collapsed="false">
      <c r="A81" s="0" t="s">
        <v>1094</v>
      </c>
      <c r="B81" s="0" t="n">
        <v>0.511533518578</v>
      </c>
      <c r="C81" s="0" t="n">
        <v>0.11259944605</v>
      </c>
      <c r="D81" s="0" t="n">
        <v>-1</v>
      </c>
      <c r="E81" s="0" t="n">
        <v>0.18182334666</v>
      </c>
      <c r="F81" s="0" t="n">
        <v>-1</v>
      </c>
      <c r="G81" s="0" t="n">
        <v>0.0341262811737</v>
      </c>
      <c r="H81" s="0" t="n">
        <v>-1</v>
      </c>
      <c r="I81" s="3" t="n">
        <f aca="false">-2*SUM(IF(B81&lt;&gt;-1,LN(B81),0),IF(C81&lt;&gt;-1,LN(C81),0),IF(D81&lt;&gt;-1,LN(D81),0),IF(E81&lt;&gt;-1,LN(E81),0),IF(F81&lt;&gt;-1,LN(F81),0),IF(G81&lt;&gt;-1,LN(G81),0),IF(H81&lt;&gt;-1,LN(H81),0))</f>
        <v>15.8733356346567</v>
      </c>
      <c r="J81" s="3" t="n">
        <f aca="false">CHIDIST(I81,2*SUM(IF(B81&lt;&gt;-1,1,0),IF(C81&lt;&gt;-1,1,0),IF(D81&lt;&gt;-1,1,0),IF(E81&lt;&gt;-1,1,0),IF(F81&lt;&gt;-1,1,0),IF(G81&lt;&gt;-1,1,0),IF(H81&lt;&gt;-1,1,0)))</f>
        <v>0.0442293683463017</v>
      </c>
      <c r="K81" s="3" t="n">
        <f aca="false">IF(J81*196&gt;=1,1,J81*196)</f>
        <v>1</v>
      </c>
    </row>
    <row r="82" customFormat="false" ht="15" hidden="true" customHeight="false" outlineLevel="0" collapsed="false">
      <c r="A82" s="0" t="s">
        <v>971</v>
      </c>
      <c r="B82" s="0" t="n">
        <v>0.0729017644813</v>
      </c>
      <c r="C82" s="0" t="n">
        <v>0.395688863067</v>
      </c>
      <c r="D82" s="0" t="n">
        <v>-1</v>
      </c>
      <c r="E82" s="0" t="n">
        <v>0.0517788743372</v>
      </c>
      <c r="F82" s="0" t="n">
        <v>-1</v>
      </c>
      <c r="G82" s="0" t="n">
        <v>0.715876149035</v>
      </c>
      <c r="H82" s="0" t="n">
        <v>-1</v>
      </c>
      <c r="I82" s="3" t="n">
        <f aca="false">-2*SUM(IF(B82&lt;&gt;-1,LN(B82),0),IF(C82&lt;&gt;-1,LN(C82),0),IF(D82&lt;&gt;-1,LN(D82),0),IF(E82&lt;&gt;-1,LN(E82),0),IF(F82&lt;&gt;-1,LN(F82),0),IF(G82&lt;&gt;-1,LN(G82),0),IF(H82&lt;&gt;-1,LN(H82),0))</f>
        <v>13.6815813188534</v>
      </c>
      <c r="J82" s="3" t="n">
        <f aca="false">CHIDIST(I82,2*SUM(IF(B82&lt;&gt;-1,1,0),IF(C82&lt;&gt;-1,1,0),IF(D82&lt;&gt;-1,1,0),IF(E82&lt;&gt;-1,1,0),IF(F82&lt;&gt;-1,1,0),IF(G82&lt;&gt;-1,1,0),IF(H82&lt;&gt;-1,1,0)))</f>
        <v>0.0904517986721954</v>
      </c>
      <c r="K82" s="3" t="n">
        <f aca="false">IF(J82*196&gt;=1,1,J82*196)</f>
        <v>1</v>
      </c>
    </row>
    <row r="83" customFormat="false" ht="15" hidden="true" customHeight="false" outlineLevel="0" collapsed="false">
      <c r="A83" s="0" t="s">
        <v>1136</v>
      </c>
      <c r="B83" s="0" t="n">
        <v>0.445277353004</v>
      </c>
      <c r="C83" s="0" t="n">
        <v>-1</v>
      </c>
      <c r="D83" s="0" t="n">
        <v>-1</v>
      </c>
      <c r="E83" s="0" t="n">
        <v>0.349597284751</v>
      </c>
      <c r="F83" s="0" t="n">
        <v>-1</v>
      </c>
      <c r="G83" s="0" t="n">
        <v>0.472419442865</v>
      </c>
      <c r="H83" s="0" t="n">
        <v>-1</v>
      </c>
      <c r="I83" s="3" t="n">
        <f aca="false">-2*SUM(IF(B83&lt;&gt;-1,LN(B83),0),IF(C83&lt;&gt;-1,LN(C83),0),IF(D83&lt;&gt;-1,LN(D83),0),IF(E83&lt;&gt;-1,LN(E83),0),IF(F83&lt;&gt;-1,LN(F83),0),IF(G83&lt;&gt;-1,LN(G83),0),IF(H83&lt;&gt;-1,LN(H83),0))</f>
        <v>5.21983873124709</v>
      </c>
      <c r="J83" s="3" t="n">
        <f aca="false">CHIDIST(I83,2*SUM(IF(B83&lt;&gt;-1,1,0),IF(C83&lt;&gt;-1,1,0),IF(D83&lt;&gt;-1,1,0),IF(E83&lt;&gt;-1,1,0),IF(F83&lt;&gt;-1,1,0),IF(G83&lt;&gt;-1,1,0),IF(H83&lt;&gt;-1,1,0)))</f>
        <v>0.515942231833122</v>
      </c>
      <c r="K83" s="3" t="n">
        <f aca="false">IF(J83*196&gt;=1,1,J83*196)</f>
        <v>1</v>
      </c>
    </row>
    <row r="84" customFormat="false" ht="15" hidden="true" customHeight="false" outlineLevel="0" collapsed="false">
      <c r="A84" s="0" t="s">
        <v>460</v>
      </c>
      <c r="B84" s="0" t="n">
        <v>0.0486096409847</v>
      </c>
      <c r="C84" s="0" t="n">
        <v>-1</v>
      </c>
      <c r="D84" s="0" t="n">
        <v>-1</v>
      </c>
      <c r="E84" s="0" t="n">
        <v>-1</v>
      </c>
      <c r="F84" s="0" t="n">
        <v>-1</v>
      </c>
      <c r="G84" s="0" t="n">
        <v>-1</v>
      </c>
      <c r="H84" s="0" t="n">
        <v>-1</v>
      </c>
      <c r="I84" s="3" t="n">
        <f aca="false">-2*SUM(IF(B84&lt;&gt;-1,LN(B84),0),IF(C84&lt;&gt;-1,LN(C84),0),IF(D84&lt;&gt;-1,LN(D84),0),IF(E84&lt;&gt;-1,LN(E84),0),IF(F84&lt;&gt;-1,LN(F84),0),IF(G84&lt;&gt;-1,LN(G84),0),IF(H84&lt;&gt;-1,LN(H84),0))</f>
        <v>6.04786678715692</v>
      </c>
      <c r="J84" s="3" t="n">
        <f aca="false">CHIDIST(I84,2*SUM(IF(B84&lt;&gt;-1,1,0),IF(C84&lt;&gt;-1,1,0),IF(D84&lt;&gt;-1,1,0),IF(E84&lt;&gt;-1,1,0),IF(F84&lt;&gt;-1,1,0),IF(G84&lt;&gt;-1,1,0),IF(H84&lt;&gt;-1,1,0)))</f>
        <v>0.0486096409847</v>
      </c>
      <c r="K84" s="3" t="n">
        <f aca="false">IF(J84*196&gt;=1,1,J84*196)</f>
        <v>1</v>
      </c>
    </row>
    <row r="85" customFormat="false" ht="15" hidden="true" customHeight="false" outlineLevel="0" collapsed="false">
      <c r="A85" s="0" t="s">
        <v>610</v>
      </c>
      <c r="B85" s="0" t="n">
        <v>0.509276379617</v>
      </c>
      <c r="C85" s="0" t="n">
        <v>0.0109614877404</v>
      </c>
      <c r="D85" s="0" t="n">
        <v>0.107722434813</v>
      </c>
      <c r="E85" s="0" t="n">
        <v>0.179167391214</v>
      </c>
      <c r="F85" s="0" t="n">
        <v>-1</v>
      </c>
      <c r="G85" s="0" t="n">
        <v>0.315492222153</v>
      </c>
      <c r="H85" s="0" t="n">
        <v>-1</v>
      </c>
      <c r="I85" s="3" t="n">
        <f aca="false">-2*SUM(IF(B85&lt;&gt;-1,LN(B85),0),IF(C85&lt;&gt;-1,LN(C85),0),IF(D85&lt;&gt;-1,LN(D85),0),IF(E85&lt;&gt;-1,LN(E85),0),IF(F85&lt;&gt;-1,LN(F85),0),IF(G85&lt;&gt;-1,LN(G85),0),IF(H85&lt;&gt;-1,LN(H85),0))</f>
        <v>20.5787702195776</v>
      </c>
      <c r="J85" s="3" t="n">
        <f aca="false">CHIDIST(I85,2*SUM(IF(B85&lt;&gt;-1,1,0),IF(C85&lt;&gt;-1,1,0),IF(D85&lt;&gt;-1,1,0),IF(E85&lt;&gt;-1,1,0),IF(F85&lt;&gt;-1,1,0),IF(G85&lt;&gt;-1,1,0),IF(H85&lt;&gt;-1,1,0)))</f>
        <v>0.0242300332202773</v>
      </c>
      <c r="K85" s="3" t="n">
        <f aca="false">IF(J85*196&gt;=1,1,J85*196)</f>
        <v>1</v>
      </c>
    </row>
    <row r="86" customFormat="false" ht="15" hidden="true" customHeight="false" outlineLevel="0" collapsed="false">
      <c r="A86" s="0" t="s">
        <v>809</v>
      </c>
      <c r="B86" s="0" t="n">
        <v>-1</v>
      </c>
      <c r="C86" s="0" t="n">
        <v>0.0204535016358</v>
      </c>
      <c r="D86" s="0" t="n">
        <v>0.237224054518</v>
      </c>
      <c r="E86" s="0" t="n">
        <v>-1</v>
      </c>
      <c r="F86" s="0" t="n">
        <v>-1</v>
      </c>
      <c r="G86" s="0" t="n">
        <v>0.425438135257</v>
      </c>
      <c r="H86" s="0" t="n">
        <v>-1</v>
      </c>
      <c r="I86" s="3" t="n">
        <f aca="false">-2*SUM(IF(B86&lt;&gt;-1,LN(B86),0),IF(C86&lt;&gt;-1,LN(C86),0),IF(D86&lt;&gt;-1,LN(D86),0),IF(E86&lt;&gt;-1,LN(E86),0),IF(F86&lt;&gt;-1,LN(F86),0),IF(G86&lt;&gt;-1,LN(G86),0),IF(H86&lt;&gt;-1,LN(H86),0))</f>
        <v>12.3659742466574</v>
      </c>
      <c r="J86" s="3" t="n">
        <f aca="false">CHIDIST(I86,2*SUM(IF(B86&lt;&gt;-1,1,0),IF(C86&lt;&gt;-1,1,0),IF(D86&lt;&gt;-1,1,0),IF(E86&lt;&gt;-1,1,0),IF(F86&lt;&gt;-1,1,0),IF(G86&lt;&gt;-1,1,0),IF(H86&lt;&gt;-1,1,0)))</f>
        <v>0.0542849928270904</v>
      </c>
      <c r="K86" s="3" t="n">
        <f aca="false">IF(J86*196&gt;=1,1,J86*196)</f>
        <v>1</v>
      </c>
    </row>
    <row r="87" customFormat="false" ht="15" hidden="true" customHeight="false" outlineLevel="0" collapsed="false">
      <c r="A87" s="0" t="s">
        <v>821</v>
      </c>
      <c r="B87" s="0" t="n">
        <v>0.390870290729</v>
      </c>
      <c r="C87" s="0" t="n">
        <v>0.0561007176174</v>
      </c>
      <c r="D87" s="0" t="n">
        <v>-1</v>
      </c>
      <c r="E87" s="0" t="n">
        <v>0.475570519925</v>
      </c>
      <c r="F87" s="0" t="n">
        <v>-1</v>
      </c>
      <c r="G87" s="0" t="n">
        <v>-1</v>
      </c>
      <c r="H87" s="0" t="n">
        <v>-1</v>
      </c>
      <c r="I87" s="3" t="n">
        <f aca="false">-2*SUM(IF(B87&lt;&gt;-1,LN(B87),0),IF(C87&lt;&gt;-1,LN(C87),0),IF(D87&lt;&gt;-1,LN(D87),0),IF(E87&lt;&gt;-1,LN(E87),0),IF(F87&lt;&gt;-1,LN(F87),0),IF(G87&lt;&gt;-1,LN(G87),0),IF(H87&lt;&gt;-1,LN(H87),0))</f>
        <v>9.12645257437322</v>
      </c>
      <c r="J87" s="3" t="n">
        <f aca="false">CHIDIST(I87,2*SUM(IF(B87&lt;&gt;-1,1,0),IF(C87&lt;&gt;-1,1,0),IF(D87&lt;&gt;-1,1,0),IF(E87&lt;&gt;-1,1,0),IF(F87&lt;&gt;-1,1,0),IF(G87&lt;&gt;-1,1,0),IF(H87&lt;&gt;-1,1,0)))</f>
        <v>0.166590370327189</v>
      </c>
      <c r="K87" s="3" t="n">
        <f aca="false">IF(J87*196&gt;=1,1,J87*196)</f>
        <v>1</v>
      </c>
    </row>
    <row r="88" customFormat="false" ht="15" hidden="true" customHeight="false" outlineLevel="0" collapsed="false">
      <c r="A88" s="0" t="s">
        <v>734</v>
      </c>
      <c r="B88" s="0" t="n">
        <v>0.833369574503</v>
      </c>
      <c r="C88" s="0" t="n">
        <v>-1</v>
      </c>
      <c r="D88" s="0" t="n">
        <v>-1</v>
      </c>
      <c r="E88" s="0" t="n">
        <v>0.394626131264</v>
      </c>
      <c r="F88" s="0" t="n">
        <v>-1</v>
      </c>
      <c r="G88" s="0" t="n">
        <v>-1</v>
      </c>
      <c r="H88" s="0" t="n">
        <v>-1</v>
      </c>
      <c r="I88" s="3" t="n">
        <f aca="false">-2*SUM(IF(B88&lt;&gt;-1,LN(B88),0),IF(C88&lt;&gt;-1,LN(C88),0),IF(D88&lt;&gt;-1,LN(D88),0),IF(E88&lt;&gt;-1,LN(E88),0),IF(F88&lt;&gt;-1,LN(F88),0),IF(G88&lt;&gt;-1,LN(G88),0),IF(H88&lt;&gt;-1,LN(H88),0))</f>
        <v>2.22418906752611</v>
      </c>
      <c r="J88" s="3" t="n">
        <f aca="false">CHIDIST(I88,2*SUM(IF(B88&lt;&gt;-1,1,0),IF(C88&lt;&gt;-1,1,0),IF(D88&lt;&gt;-1,1,0),IF(E88&lt;&gt;-1,1,0),IF(F88&lt;&gt;-1,1,0),IF(G88&lt;&gt;-1,1,0),IF(H88&lt;&gt;-1,1,0)))</f>
        <v>0.69460328550459</v>
      </c>
      <c r="K88" s="3" t="n">
        <f aca="false">IF(J88*196&gt;=1,1,J88*196)</f>
        <v>1</v>
      </c>
    </row>
    <row r="89" customFormat="false" ht="15" hidden="true" customHeight="false" outlineLevel="0" collapsed="false">
      <c r="A89" s="0" t="s">
        <v>1044</v>
      </c>
      <c r="B89" s="0" t="n">
        <v>0.410535085636</v>
      </c>
      <c r="C89" s="0" t="n">
        <v>-1</v>
      </c>
      <c r="D89" s="0" t="n">
        <v>-1</v>
      </c>
      <c r="E89" s="0" t="n">
        <v>-1</v>
      </c>
      <c r="F89" s="0" t="n">
        <v>-1</v>
      </c>
      <c r="G89" s="0" t="n">
        <v>0.449428719023</v>
      </c>
      <c r="H89" s="0" t="n">
        <v>-1</v>
      </c>
      <c r="I89" s="3" t="n">
        <f aca="false">-2*SUM(IF(B89&lt;&gt;-1,LN(B89),0),IF(C89&lt;&gt;-1,LN(C89),0),IF(D89&lt;&gt;-1,LN(D89),0),IF(E89&lt;&gt;-1,LN(E89),0),IF(F89&lt;&gt;-1,LN(F89),0),IF(G89&lt;&gt;-1,LN(G89),0),IF(H89&lt;&gt;-1,LN(H89),0))</f>
        <v>3.38014379853408</v>
      </c>
      <c r="J89" s="3" t="n">
        <f aca="false">CHIDIST(I89,2*SUM(IF(B89&lt;&gt;-1,1,0),IF(C89&lt;&gt;-1,1,0),IF(D89&lt;&gt;-1,1,0),IF(E89&lt;&gt;-1,1,0),IF(F89&lt;&gt;-1,1,0),IF(G89&lt;&gt;-1,1,0),IF(H89&lt;&gt;-1,1,0)))</f>
        <v>0.496335098946916</v>
      </c>
      <c r="K89" s="3" t="n">
        <f aca="false">IF(J89*196&gt;=1,1,J89*196)</f>
        <v>1</v>
      </c>
    </row>
    <row r="90" customFormat="false" ht="15" hidden="true" customHeight="false" outlineLevel="0" collapsed="false">
      <c r="A90" s="0" t="s">
        <v>481</v>
      </c>
      <c r="B90" s="0" t="n">
        <v>0.698328006203</v>
      </c>
      <c r="C90" s="0" t="n">
        <v>0.0628794579828</v>
      </c>
      <c r="D90" s="0" t="n">
        <v>0.393579937909</v>
      </c>
      <c r="E90" s="0" t="n">
        <v>0.0308360750469</v>
      </c>
      <c r="F90" s="0" t="n">
        <v>-1</v>
      </c>
      <c r="G90" s="0" t="n">
        <v>-1</v>
      </c>
      <c r="H90" s="0" t="n">
        <v>0.0321040476839</v>
      </c>
      <c r="I90" s="3" t="n">
        <f aca="false">-2*SUM(IF(B90&lt;&gt;-1,LN(B90),0),IF(C90&lt;&gt;-1,LN(C90),0),IF(D90&lt;&gt;-1,LN(D90),0),IF(E90&lt;&gt;-1,LN(E90),0),IF(F90&lt;&gt;-1,LN(F90),0),IF(G90&lt;&gt;-1,LN(G90),0),IF(H90&lt;&gt;-1,LN(H90),0))</f>
        <v>21.9518327353371</v>
      </c>
      <c r="J90" s="3" t="n">
        <f aca="false">CHIDIST(I90,2*SUM(IF(B90&lt;&gt;-1,1,0),IF(C90&lt;&gt;-1,1,0),IF(D90&lt;&gt;-1,1,0),IF(E90&lt;&gt;-1,1,0),IF(F90&lt;&gt;-1,1,0),IF(G90&lt;&gt;-1,1,0),IF(H90&lt;&gt;-1,1,0)))</f>
        <v>0.0153518715634921</v>
      </c>
      <c r="K90" s="3" t="n">
        <f aca="false">IF(J90*196&gt;=1,1,J90*196)</f>
        <v>1</v>
      </c>
    </row>
    <row r="91" customFormat="false" ht="15" hidden="true" customHeight="false" outlineLevel="0" collapsed="false">
      <c r="A91" s="0" t="s">
        <v>607</v>
      </c>
      <c r="B91" s="0" t="n">
        <v>0.260647714548</v>
      </c>
      <c r="C91" s="0" t="n">
        <v>0.445170095294</v>
      </c>
      <c r="D91" s="0" t="n">
        <v>0.512941115391</v>
      </c>
      <c r="E91" s="0" t="n">
        <v>0.0168762308927</v>
      </c>
      <c r="F91" s="0" t="n">
        <v>-1</v>
      </c>
      <c r="G91" s="0" t="n">
        <v>0.770517326418</v>
      </c>
      <c r="H91" s="0" t="n">
        <v>0.332956947266</v>
      </c>
      <c r="I91" s="3" t="n">
        <f aca="false">-2*SUM(IF(B91&lt;&gt;-1,LN(B91),0),IF(C91&lt;&gt;-1,LN(C91),0),IF(D91&lt;&gt;-1,LN(D91),0),IF(E91&lt;&gt;-1,LN(E91),0),IF(F91&lt;&gt;-1,LN(F91),0),IF(G91&lt;&gt;-1,LN(G91),0),IF(H91&lt;&gt;-1,LN(H91),0))</f>
        <v>16.5275258394223</v>
      </c>
      <c r="J91" s="3" t="n">
        <f aca="false">CHIDIST(I91,2*SUM(IF(B91&lt;&gt;-1,1,0),IF(C91&lt;&gt;-1,1,0),IF(D91&lt;&gt;-1,1,0),IF(E91&lt;&gt;-1,1,0),IF(F91&lt;&gt;-1,1,0),IF(G91&lt;&gt;-1,1,0),IF(H91&lt;&gt;-1,1,0)))</f>
        <v>0.168250881830423</v>
      </c>
      <c r="K91" s="3" t="n">
        <f aca="false">IF(J91*196&gt;=1,1,J91*196)</f>
        <v>1</v>
      </c>
    </row>
    <row r="92" customFormat="false" ht="15" hidden="true" customHeight="false" outlineLevel="0" collapsed="false">
      <c r="A92" s="0" t="s">
        <v>408</v>
      </c>
      <c r="B92" s="0" t="n">
        <v>-1</v>
      </c>
      <c r="C92" s="0" t="n">
        <v>-1</v>
      </c>
      <c r="D92" s="0" t="n">
        <v>-1</v>
      </c>
      <c r="E92" s="0" t="n">
        <v>0.06763312473</v>
      </c>
      <c r="F92" s="0" t="n">
        <v>-1</v>
      </c>
      <c r="G92" s="0" t="n">
        <v>-1</v>
      </c>
      <c r="H92" s="0" t="n">
        <v>-1</v>
      </c>
      <c r="I92" s="3" t="n">
        <f aca="false">-2*SUM(IF(B92&lt;&gt;-1,LN(B92),0),IF(C92&lt;&gt;-1,LN(C92),0),IF(D92&lt;&gt;-1,LN(D92),0),IF(E92&lt;&gt;-1,LN(E92),0),IF(F92&lt;&gt;-1,LN(F92),0),IF(G92&lt;&gt;-1,LN(G92),0),IF(H92&lt;&gt;-1,LN(H92),0))</f>
        <v>5.38731481030098</v>
      </c>
      <c r="J92" s="3" t="n">
        <f aca="false">CHIDIST(I92,2*SUM(IF(B92&lt;&gt;-1,1,0),IF(C92&lt;&gt;-1,1,0),IF(D92&lt;&gt;-1,1,0),IF(E92&lt;&gt;-1,1,0),IF(F92&lt;&gt;-1,1,0),IF(G92&lt;&gt;-1,1,0),IF(H92&lt;&gt;-1,1,0)))</f>
        <v>0.06763312473</v>
      </c>
      <c r="K92" s="3" t="n">
        <f aca="false">IF(J92*196&gt;=1,1,J92*196)</f>
        <v>1</v>
      </c>
    </row>
    <row r="93" customFormat="false" ht="15" hidden="true" customHeight="false" outlineLevel="0" collapsed="false">
      <c r="A93" s="0" t="s">
        <v>771</v>
      </c>
      <c r="B93" s="0" t="n">
        <v>0.404493858059</v>
      </c>
      <c r="C93" s="0" t="n">
        <v>0.00705071826769</v>
      </c>
      <c r="D93" s="0" t="n">
        <v>0.380794893125</v>
      </c>
      <c r="E93" s="0" t="n">
        <v>0.483045846201</v>
      </c>
      <c r="F93" s="0" t="n">
        <v>-1</v>
      </c>
      <c r="G93" s="0" t="n">
        <v>0.624996294615</v>
      </c>
      <c r="H93" s="0" t="n">
        <v>-1</v>
      </c>
      <c r="I93" s="3" t="n">
        <f aca="false">-2*SUM(IF(B93&lt;&gt;-1,LN(B93),0),IF(C93&lt;&gt;-1,LN(C93),0),IF(D93&lt;&gt;-1,LN(D93),0),IF(E93&lt;&gt;-1,LN(E93),0),IF(F93&lt;&gt;-1,LN(F93),0),IF(G93&lt;&gt;-1,LN(G93),0),IF(H93&lt;&gt;-1,LN(H93),0))</f>
        <v>16.045784334291</v>
      </c>
      <c r="J93" s="3" t="n">
        <f aca="false">CHIDIST(I93,2*SUM(IF(B93&lt;&gt;-1,1,0),IF(C93&lt;&gt;-1,1,0),IF(D93&lt;&gt;-1,1,0),IF(E93&lt;&gt;-1,1,0),IF(F93&lt;&gt;-1,1,0),IF(G93&lt;&gt;-1,1,0),IF(H93&lt;&gt;-1,1,0)))</f>
        <v>0.0983292508603945</v>
      </c>
      <c r="K93" s="3" t="n">
        <f aca="false">IF(J93*196&gt;=1,1,J93*196)</f>
        <v>1</v>
      </c>
    </row>
    <row r="94" customFormat="false" ht="15" hidden="true" customHeight="false" outlineLevel="0" collapsed="false">
      <c r="A94" s="0" t="s">
        <v>586</v>
      </c>
      <c r="B94" s="0" t="n">
        <v>0.54207892319</v>
      </c>
      <c r="C94" s="0" t="n">
        <v>0.264532661978</v>
      </c>
      <c r="D94" s="0" t="n">
        <v>0.312731420528</v>
      </c>
      <c r="E94" s="0" t="n">
        <v>0.0927300829818</v>
      </c>
      <c r="F94" s="0" t="n">
        <v>-1</v>
      </c>
      <c r="G94" s="0" t="n">
        <v>-1</v>
      </c>
      <c r="H94" s="0" t="n">
        <v>-1</v>
      </c>
      <c r="I94" s="3" t="n">
        <f aca="false">-2*SUM(IF(B94&lt;&gt;-1,LN(B94),0),IF(C94&lt;&gt;-1,LN(C94),0),IF(D94&lt;&gt;-1,LN(D94),0),IF(E94&lt;&gt;-1,LN(E94),0),IF(F94&lt;&gt;-1,LN(F94),0),IF(G94&lt;&gt;-1,LN(G94),0),IF(H94&lt;&gt;-1,LN(H94),0))</f>
        <v>10.9652142008994</v>
      </c>
      <c r="J94" s="3" t="n">
        <f aca="false">CHIDIST(I94,2*SUM(IF(B94&lt;&gt;-1,1,0),IF(C94&lt;&gt;-1,1,0),IF(D94&lt;&gt;-1,1,0),IF(E94&lt;&gt;-1,1,0),IF(F94&lt;&gt;-1,1,0),IF(G94&lt;&gt;-1,1,0),IF(H94&lt;&gt;-1,1,0)))</f>
        <v>0.203678012111309</v>
      </c>
      <c r="K94" s="3" t="n">
        <f aca="false">IF(J94*196&gt;=1,1,J94*196)</f>
        <v>1</v>
      </c>
    </row>
    <row r="95" customFormat="false" ht="15" hidden="true" customHeight="false" outlineLevel="0" collapsed="false">
      <c r="A95" s="0" t="s">
        <v>1036</v>
      </c>
      <c r="B95" s="0" t="n">
        <v>0.748963531425</v>
      </c>
      <c r="C95" s="0" t="n">
        <v>0.205796524023</v>
      </c>
      <c r="D95" s="0" t="n">
        <v>0.245132193444</v>
      </c>
      <c r="E95" s="0" t="n">
        <v>0.320992648175</v>
      </c>
      <c r="F95" s="0" t="n">
        <v>-1</v>
      </c>
      <c r="G95" s="0" t="n">
        <v>0.110241604797</v>
      </c>
      <c r="H95" s="0" t="n">
        <v>0.146413494228</v>
      </c>
      <c r="I95" s="3" t="n">
        <f aca="false">-2*SUM(IF(B95&lt;&gt;-1,LN(B95),0),IF(C95&lt;&gt;-1,LN(C95),0),IF(D95&lt;&gt;-1,LN(D95),0),IF(E95&lt;&gt;-1,LN(E95),0),IF(F95&lt;&gt;-1,LN(F95),0),IF(G95&lt;&gt;-1,LN(G95),0),IF(H95&lt;&gt;-1,LN(H95),0))</f>
        <v>17.0772569250753</v>
      </c>
      <c r="J95" s="3" t="n">
        <f aca="false">CHIDIST(I95,2*SUM(IF(B95&lt;&gt;-1,1,0),IF(C95&lt;&gt;-1,1,0),IF(D95&lt;&gt;-1,1,0),IF(E95&lt;&gt;-1,1,0),IF(F95&lt;&gt;-1,1,0),IF(G95&lt;&gt;-1,1,0),IF(H95&lt;&gt;-1,1,0)))</f>
        <v>0.146714201764163</v>
      </c>
      <c r="K95" s="3" t="n">
        <f aca="false">IF(J95*196&gt;=1,1,J95*196)</f>
        <v>1</v>
      </c>
    </row>
    <row r="96" customFormat="false" ht="15" hidden="true" customHeight="false" outlineLevel="0" collapsed="false">
      <c r="A96" s="0" t="s">
        <v>776</v>
      </c>
      <c r="B96" s="0" t="n">
        <v>0.335747404705</v>
      </c>
      <c r="C96" s="0" t="n">
        <v>-1</v>
      </c>
      <c r="D96" s="0" t="n">
        <v>0.0672577921798</v>
      </c>
      <c r="E96" s="0" t="n">
        <v>0.444575793801</v>
      </c>
      <c r="F96" s="0" t="n">
        <v>-1</v>
      </c>
      <c r="G96" s="0" t="n">
        <v>0.213839146268</v>
      </c>
      <c r="H96" s="0" t="n">
        <v>-1</v>
      </c>
      <c r="I96" s="3" t="n">
        <f aca="false">-2*SUM(IF(B96&lt;&gt;-1,LN(B96),0),IF(C96&lt;&gt;-1,LN(C96),0),IF(D96&lt;&gt;-1,LN(D96),0),IF(E96&lt;&gt;-1,LN(E96),0),IF(F96&lt;&gt;-1,LN(F96),0),IF(G96&lt;&gt;-1,LN(G96),0),IF(H96&lt;&gt;-1,LN(H96),0))</f>
        <v>12.2875689903854</v>
      </c>
      <c r="J96" s="3" t="n">
        <f aca="false">CHIDIST(I96,2*SUM(IF(B96&lt;&gt;-1,1,0),IF(C96&lt;&gt;-1,1,0),IF(D96&lt;&gt;-1,1,0),IF(E96&lt;&gt;-1,1,0),IF(F96&lt;&gt;-1,1,0),IF(G96&lt;&gt;-1,1,0),IF(H96&lt;&gt;-1,1,0)))</f>
        <v>0.138827065641012</v>
      </c>
      <c r="K96" s="3" t="n">
        <f aca="false">IF(J96*196&gt;=1,1,J96*196)</f>
        <v>1</v>
      </c>
    </row>
    <row r="97" customFormat="false" ht="15" hidden="true" customHeight="false" outlineLevel="0" collapsed="false">
      <c r="A97" s="0" t="s">
        <v>534</v>
      </c>
      <c r="B97" s="0" t="n">
        <v>0.418026687204</v>
      </c>
      <c r="C97" s="0" t="n">
        <v>0.00748466887348</v>
      </c>
      <c r="D97" s="0" t="n">
        <v>0.387220606498</v>
      </c>
      <c r="E97" s="0" t="n">
        <v>0.490414918606</v>
      </c>
      <c r="F97" s="0" t="n">
        <v>-1</v>
      </c>
      <c r="G97" s="0" t="n">
        <v>-1</v>
      </c>
      <c r="H97" s="0" t="n">
        <v>0.240946029261</v>
      </c>
      <c r="I97" s="3" t="n">
        <f aca="false">-2*SUM(IF(B97&lt;&gt;-1,LN(B97),0),IF(C97&lt;&gt;-1,LN(C97),0),IF(D97&lt;&gt;-1,LN(D97),0),IF(E97&lt;&gt;-1,LN(E97),0),IF(F97&lt;&gt;-1,LN(F97),0),IF(G97&lt;&gt;-1,LN(G97),0),IF(H97&lt;&gt;-1,LN(H97),0))</f>
        <v>17.7031099981624</v>
      </c>
      <c r="J97" s="3" t="n">
        <f aca="false">CHIDIST(I97,2*SUM(IF(B97&lt;&gt;-1,1,0),IF(C97&lt;&gt;-1,1,0),IF(D97&lt;&gt;-1,1,0),IF(E97&lt;&gt;-1,1,0),IF(F97&lt;&gt;-1,1,0),IF(G97&lt;&gt;-1,1,0),IF(H97&lt;&gt;-1,1,0)))</f>
        <v>0.0601830832109323</v>
      </c>
      <c r="K97" s="3" t="n">
        <f aca="false">IF(J97*196&gt;=1,1,J97*196)</f>
        <v>1</v>
      </c>
    </row>
    <row r="98" customFormat="false" ht="15" hidden="true" customHeight="false" outlineLevel="0" collapsed="false">
      <c r="A98" s="0" t="s">
        <v>700</v>
      </c>
      <c r="B98" s="0" t="n">
        <v>0.0307653954218</v>
      </c>
      <c r="C98" s="0" t="n">
        <v>0.130792453965</v>
      </c>
      <c r="D98" s="0" t="n">
        <v>0.537722558906</v>
      </c>
      <c r="E98" s="0" t="n">
        <v>0.0212650750893</v>
      </c>
      <c r="F98" s="0" t="n">
        <v>-1</v>
      </c>
      <c r="G98" s="0" t="n">
        <v>0.793767725886</v>
      </c>
      <c r="H98" s="0" t="n">
        <v>0.352271801354</v>
      </c>
      <c r="I98" s="3" t="n">
        <f aca="false">-2*SUM(IF(B98&lt;&gt;-1,LN(B98),0),IF(C98&lt;&gt;-1,LN(C98),0),IF(D98&lt;&gt;-1,LN(D98),0),IF(E98&lt;&gt;-1,LN(E98),0),IF(F98&lt;&gt;-1,LN(F98),0),IF(G98&lt;&gt;-1,LN(G98),0),IF(H98&lt;&gt;-1,LN(H98),0))</f>
        <v>22.5218533505811</v>
      </c>
      <c r="J98" s="3" t="n">
        <f aca="false">CHIDIST(I98,2*SUM(IF(B98&lt;&gt;-1,1,0),IF(C98&lt;&gt;-1,1,0),IF(D98&lt;&gt;-1,1,0),IF(E98&lt;&gt;-1,1,0),IF(F98&lt;&gt;-1,1,0),IF(G98&lt;&gt;-1,1,0),IF(H98&lt;&gt;-1,1,0)))</f>
        <v>0.0320706668223563</v>
      </c>
      <c r="K98" s="3" t="n">
        <f aca="false">IF(J98*196&gt;=1,1,J98*196)</f>
        <v>1</v>
      </c>
    </row>
    <row r="99" customFormat="false" ht="15" hidden="true" customHeight="false" outlineLevel="0" collapsed="false">
      <c r="A99" s="0" t="s">
        <v>868</v>
      </c>
      <c r="B99" s="0" t="n">
        <v>0.893947953782</v>
      </c>
      <c r="C99" s="0" t="n">
        <v>0.133657757009</v>
      </c>
      <c r="D99" s="0" t="n">
        <v>0.542526121963</v>
      </c>
      <c r="E99" s="0" t="n">
        <v>0.0914486124543</v>
      </c>
      <c r="F99" s="0" t="n">
        <v>-1</v>
      </c>
      <c r="G99" s="0" t="n">
        <v>0.0210786742327</v>
      </c>
      <c r="H99" s="0" t="n">
        <v>-1</v>
      </c>
      <c r="I99" s="3" t="n">
        <f aca="false">-2*SUM(IF(B99&lt;&gt;-1,LN(B99),0),IF(C99&lt;&gt;-1,LN(C99),0),IF(D99&lt;&gt;-1,LN(D99),0),IF(E99&lt;&gt;-1,LN(E99),0),IF(F99&lt;&gt;-1,LN(F99),0),IF(G99&lt;&gt;-1,LN(G99),0),IF(H99&lt;&gt;-1,LN(H99),0))</f>
        <v>17.9751421824192</v>
      </c>
      <c r="J99" s="3" t="n">
        <f aca="false">CHIDIST(I99,2*SUM(IF(B99&lt;&gt;-1,1,0),IF(C99&lt;&gt;-1,1,0),IF(D99&lt;&gt;-1,1,0),IF(E99&lt;&gt;-1,1,0),IF(F99&lt;&gt;-1,1,0),IF(G99&lt;&gt;-1,1,0),IF(H99&lt;&gt;-1,1,0)))</f>
        <v>0.0553844079993292</v>
      </c>
      <c r="K99" s="3" t="n">
        <f aca="false">IF(J99*196&gt;=1,1,J99*196)</f>
        <v>1</v>
      </c>
    </row>
    <row r="100" customFormat="false" ht="15" hidden="true" customHeight="false" outlineLevel="0" collapsed="false">
      <c r="A100" s="0" t="s">
        <v>1179</v>
      </c>
      <c r="B100" s="0" t="n">
        <v>0.208955626097</v>
      </c>
      <c r="C100" s="0" t="n">
        <v>0.148187423303</v>
      </c>
      <c r="D100" s="0" t="n">
        <v>-1</v>
      </c>
      <c r="E100" s="0" t="n">
        <v>0.315378391361</v>
      </c>
      <c r="F100" s="0" t="n">
        <v>-1</v>
      </c>
      <c r="G100" s="0" t="n">
        <v>0.50507256068</v>
      </c>
      <c r="H100" s="0" t="n">
        <v>0.374717594362</v>
      </c>
      <c r="I100" s="3" t="n">
        <f aca="false">-2*SUM(IF(B100&lt;&gt;-1,LN(B100),0),IF(C100&lt;&gt;-1,LN(C100),0),IF(D100&lt;&gt;-1,LN(D100),0),IF(E100&lt;&gt;-1,LN(E100),0),IF(F100&lt;&gt;-1,LN(F100),0),IF(G100&lt;&gt;-1,LN(G100),0),IF(H100&lt;&gt;-1,LN(H100),0))</f>
        <v>12.5870574203976</v>
      </c>
      <c r="J100" s="3" t="n">
        <f aca="false">CHIDIST(I100,2*SUM(IF(B100&lt;&gt;-1,1,0),IF(C100&lt;&gt;-1,1,0),IF(D100&lt;&gt;-1,1,0),IF(E100&lt;&gt;-1,1,0),IF(F100&lt;&gt;-1,1,0),IF(G100&lt;&gt;-1,1,0),IF(H100&lt;&gt;-1,1,0)))</f>
        <v>0.247684640124789</v>
      </c>
      <c r="K100" s="3" t="n">
        <f aca="false">IF(J100*196&gt;=1,1,J100*196)</f>
        <v>1</v>
      </c>
    </row>
    <row r="101" customFormat="false" ht="15" hidden="true" customHeight="false" outlineLevel="0" collapsed="false">
      <c r="A101" s="0" t="s">
        <v>708</v>
      </c>
      <c r="B101" s="0" t="n">
        <v>0.0665238644901</v>
      </c>
      <c r="C101" s="0" t="n">
        <v>0.232458003451</v>
      </c>
      <c r="D101" s="0" t="n">
        <v>-1</v>
      </c>
      <c r="E101" s="0" t="n">
        <v>0.0716383301542</v>
      </c>
      <c r="F101" s="0" t="n">
        <v>-1</v>
      </c>
      <c r="G101" s="0" t="n">
        <v>0.138415016515</v>
      </c>
      <c r="H101" s="0" t="n">
        <v>-1</v>
      </c>
      <c r="I101" s="3" t="n">
        <f aca="false">-2*SUM(IF(B101&lt;&gt;-1,LN(B101),0),IF(C101&lt;&gt;-1,LN(C101),0),IF(D101&lt;&gt;-1,LN(D101),0),IF(E101&lt;&gt;-1,LN(E101),0),IF(F101&lt;&gt;-1,LN(F101),0),IF(G101&lt;&gt;-1,LN(G101),0),IF(H101&lt;&gt;-1,LN(H101),0))</f>
        <v>17.5657279670687</v>
      </c>
      <c r="J101" s="3" t="n">
        <f aca="false">CHIDIST(I101,2*SUM(IF(B101&lt;&gt;-1,1,0),IF(C101&lt;&gt;-1,1,0),IF(D101&lt;&gt;-1,1,0),IF(E101&lt;&gt;-1,1,0),IF(F101&lt;&gt;-1,1,0),IF(G101&lt;&gt;-1,1,0),IF(H101&lt;&gt;-1,1,0)))</f>
        <v>0.024728662534455</v>
      </c>
      <c r="K101" s="3" t="n">
        <f aca="false">IF(J101*196&gt;=1,1,J101*196)</f>
        <v>1</v>
      </c>
    </row>
    <row r="102" customFormat="false" ht="15" hidden="true" customHeight="false" outlineLevel="0" collapsed="false">
      <c r="A102" s="0" t="s">
        <v>871</v>
      </c>
      <c r="B102" s="0" t="n">
        <v>0.321887071486</v>
      </c>
      <c r="C102" s="0" t="n">
        <v>0.0454310554421</v>
      </c>
      <c r="D102" s="0" t="n">
        <v>0.340807463206</v>
      </c>
      <c r="E102" s="0" t="n">
        <v>0.110717580379</v>
      </c>
      <c r="F102" s="0" t="n">
        <v>-1</v>
      </c>
      <c r="G102" s="0" t="n">
        <v>0.00978683810274</v>
      </c>
      <c r="H102" s="0" t="n">
        <v>-1</v>
      </c>
      <c r="I102" s="3" t="n">
        <f aca="false">-2*SUM(IF(B102&lt;&gt;-1,LN(B102),0),IF(C102&lt;&gt;-1,LN(C102),0),IF(D102&lt;&gt;-1,LN(D102),0),IF(E102&lt;&gt;-1,LN(E102),0),IF(F102&lt;&gt;-1,LN(F102),0),IF(G102&lt;&gt;-1,LN(G102),0),IF(H102&lt;&gt;-1,LN(H102),0))</f>
        <v>24.2580818892622</v>
      </c>
      <c r="J102" s="3" t="n">
        <f aca="false">CHIDIST(I102,2*SUM(IF(B102&lt;&gt;-1,1,0),IF(C102&lt;&gt;-1,1,0),IF(D102&lt;&gt;-1,1,0),IF(E102&lt;&gt;-1,1,0),IF(F102&lt;&gt;-1,1,0),IF(G102&lt;&gt;-1,1,0),IF(H102&lt;&gt;-1,1,0)))</f>
        <v>0.00694405165521384</v>
      </c>
      <c r="K102" s="3" t="n">
        <f aca="false">IF(J102*196&gt;=1,1,J102*196)</f>
        <v>1</v>
      </c>
    </row>
    <row r="103" customFormat="false" ht="15" hidden="true" customHeight="false" outlineLevel="0" collapsed="false">
      <c r="A103" s="0" t="s">
        <v>966</v>
      </c>
      <c r="B103" s="0" t="n">
        <v>-1</v>
      </c>
      <c r="C103" s="0" t="n">
        <v>-1</v>
      </c>
      <c r="D103" s="0" t="n">
        <v>-1</v>
      </c>
      <c r="E103" s="0" t="n">
        <v>-1</v>
      </c>
      <c r="F103" s="0" t="n">
        <v>-1</v>
      </c>
      <c r="G103" s="0" t="n">
        <v>0.00274396189347</v>
      </c>
      <c r="H103" s="0" t="n">
        <v>0.236476594697</v>
      </c>
      <c r="I103" s="3" t="n">
        <f aca="false">-2*SUM(IF(B103&lt;&gt;-1,LN(B103),0),IF(C103&lt;&gt;-1,LN(C103),0),IF(D103&lt;&gt;-1,LN(D103),0),IF(E103&lt;&gt;-1,LN(E103),0),IF(F103&lt;&gt;-1,LN(F103),0),IF(G103&lt;&gt;-1,LN(G103),0),IF(H103&lt;&gt;-1,LN(H103),0))</f>
        <v>14.6805169954445</v>
      </c>
      <c r="J103" s="3" t="n">
        <f aca="false">CHIDIST(I103,2*SUM(IF(B103&lt;&gt;-1,1,0),IF(C103&lt;&gt;-1,1,0),IF(D103&lt;&gt;-1,1,0),IF(E103&lt;&gt;-1,1,0),IF(F103&lt;&gt;-1,1,0),IF(G103&lt;&gt;-1,1,0),IF(H103&lt;&gt;-1,1,0)))</f>
        <v>0.00541184999103125</v>
      </c>
      <c r="K103" s="3" t="n">
        <f aca="false">IF(J103*196&gt;=1,1,J103*196)</f>
        <v>1</v>
      </c>
    </row>
    <row r="104" customFormat="false" ht="15" hidden="true" customHeight="false" outlineLevel="0" collapsed="false">
      <c r="A104" s="0" t="s">
        <v>817</v>
      </c>
      <c r="B104" s="0" t="n">
        <v>0.758308387009</v>
      </c>
      <c r="C104" s="0" t="n">
        <v>0.369321378345</v>
      </c>
      <c r="D104" s="0" t="n">
        <v>0.430379649509</v>
      </c>
      <c r="E104" s="0" t="n">
        <v>0.0415789633799</v>
      </c>
      <c r="F104" s="0" t="n">
        <v>0.00807668761029</v>
      </c>
      <c r="G104" s="0" t="n">
        <v>0.683865261109</v>
      </c>
      <c r="H104" s="0" t="n">
        <v>-1</v>
      </c>
      <c r="I104" s="3" t="n">
        <f aca="false">-2*SUM(IF(B104&lt;&gt;-1,LN(B104),0),IF(C104&lt;&gt;-1,LN(C104),0),IF(D104&lt;&gt;-1,LN(D104),0),IF(E104&lt;&gt;-1,LN(E104),0),IF(F104&lt;&gt;-1,LN(F104),0),IF(G104&lt;&gt;-1,LN(G104),0),IF(H104&lt;&gt;-1,LN(H104),0))</f>
        <v>20.9895389835795</v>
      </c>
      <c r="J104" s="3" t="n">
        <f aca="false">CHIDIST(I104,2*SUM(IF(B104&lt;&gt;-1,1,0),IF(C104&lt;&gt;-1,1,0),IF(D104&lt;&gt;-1,1,0),IF(E104&lt;&gt;-1,1,0),IF(F104&lt;&gt;-1,1,0),IF(G104&lt;&gt;-1,1,0),IF(H104&lt;&gt;-1,1,0)))</f>
        <v>0.0505338463918024</v>
      </c>
      <c r="K104" s="3" t="n">
        <f aca="false">IF(J104*196&gt;=1,1,J104*196)</f>
        <v>1</v>
      </c>
    </row>
    <row r="105" customFormat="false" ht="15" hidden="true" customHeight="false" outlineLevel="0" collapsed="false">
      <c r="A105" s="0" t="s">
        <v>1073</v>
      </c>
      <c r="B105" s="0" t="n">
        <v>0.918689751628</v>
      </c>
      <c r="C105" s="0" t="n">
        <v>-1</v>
      </c>
      <c r="D105" s="0" t="n">
        <v>0.399873570028</v>
      </c>
      <c r="E105" s="0" t="n">
        <v>0.504840304547</v>
      </c>
      <c r="F105" s="0" t="n">
        <v>-1</v>
      </c>
      <c r="G105" s="0" t="n">
        <v>-1</v>
      </c>
      <c r="H105" s="0" t="n">
        <v>0.0333442741236</v>
      </c>
      <c r="I105" s="3" t="n">
        <f aca="false">-2*SUM(IF(B105&lt;&gt;-1,LN(B105),0),IF(C105&lt;&gt;-1,LN(C105),0),IF(D105&lt;&gt;-1,LN(D105),0),IF(E105&lt;&gt;-1,LN(E105),0),IF(F105&lt;&gt;-1,LN(F105),0),IF(G105&lt;&gt;-1,LN(G105),0),IF(H105&lt;&gt;-1,LN(H105),0))</f>
        <v>10.1715920079523</v>
      </c>
      <c r="J105" s="3" t="n">
        <f aca="false">CHIDIST(I105,2*SUM(IF(B105&lt;&gt;-1,1,0),IF(C105&lt;&gt;-1,1,0),IF(D105&lt;&gt;-1,1,0),IF(E105&lt;&gt;-1,1,0),IF(F105&lt;&gt;-1,1,0),IF(G105&lt;&gt;-1,1,0),IF(H105&lt;&gt;-1,1,0)))</f>
        <v>0.253188422383461</v>
      </c>
      <c r="K105" s="3" t="n">
        <f aca="false">IF(J105*196&gt;=1,1,J105*196)</f>
        <v>1</v>
      </c>
    </row>
    <row r="106" customFormat="false" ht="15" hidden="true" customHeight="false" outlineLevel="0" collapsed="false">
      <c r="A106" s="0" t="s">
        <v>1130</v>
      </c>
      <c r="B106" s="0" t="n">
        <v>0.185354811943</v>
      </c>
      <c r="C106" s="0" t="n">
        <v>0.0561007176174</v>
      </c>
      <c r="D106" s="0" t="n">
        <v>0.0790771947871</v>
      </c>
      <c r="E106" s="0" t="n">
        <v>0.475570519925</v>
      </c>
      <c r="F106" s="0" t="n">
        <v>-1</v>
      </c>
      <c r="G106" s="0" t="n">
        <v>0.0689346863388</v>
      </c>
      <c r="H106" s="0" t="n">
        <v>-1</v>
      </c>
      <c r="I106" s="3" t="n">
        <f aca="false">-2*SUM(IF(B106&lt;&gt;-1,LN(B106),0),IF(C106&lt;&gt;-1,LN(C106),0),IF(D106&lt;&gt;-1,LN(D106),0),IF(E106&lt;&gt;-1,LN(E106),0),IF(F106&lt;&gt;-1,LN(F106),0),IF(G106&lt;&gt;-1,LN(G106),0),IF(H106&lt;&gt;-1,LN(H106),0))</f>
        <v>21.0425134322065</v>
      </c>
      <c r="J106" s="3" t="n">
        <f aca="false">CHIDIST(I106,2*SUM(IF(B106&lt;&gt;-1,1,0),IF(C106&lt;&gt;-1,1,0),IF(D106&lt;&gt;-1,1,0),IF(E106&lt;&gt;-1,1,0),IF(F106&lt;&gt;-1,1,0),IF(G106&lt;&gt;-1,1,0),IF(H106&lt;&gt;-1,1,0)))</f>
        <v>0.020799059283259</v>
      </c>
      <c r="K106" s="3" t="n">
        <f aca="false">IF(J106*196&gt;=1,1,J106*196)</f>
        <v>1</v>
      </c>
    </row>
    <row r="107" customFormat="false" ht="15" hidden="true" customHeight="false" outlineLevel="0" collapsed="false">
      <c r="A107" s="0" t="s">
        <v>1185</v>
      </c>
      <c r="B107" s="0" t="n">
        <v>0.208955626097</v>
      </c>
      <c r="C107" s="0" t="n">
        <v>0.0309246932559</v>
      </c>
      <c r="D107" s="0" t="n">
        <v>0.00958363951541</v>
      </c>
      <c r="E107" s="0" t="n">
        <v>0.682819142465</v>
      </c>
      <c r="F107" s="0" t="n">
        <v>-1</v>
      </c>
      <c r="G107" s="0" t="n">
        <v>0.238087507012</v>
      </c>
      <c r="H107" s="0" t="n">
        <v>-1</v>
      </c>
      <c r="I107" s="3" t="n">
        <f aca="false">-2*SUM(IF(B107&lt;&gt;-1,LN(B107),0),IF(C107&lt;&gt;-1,LN(C107),0),IF(D107&lt;&gt;-1,LN(D107),0),IF(E107&lt;&gt;-1,LN(E107),0),IF(F107&lt;&gt;-1,LN(F107),0),IF(G107&lt;&gt;-1,LN(G107),0),IF(H107&lt;&gt;-1,LN(H107),0))</f>
        <v>23.0123474913311</v>
      </c>
      <c r="J107" s="3" t="n">
        <f aca="false">CHIDIST(I107,2*SUM(IF(B107&lt;&gt;-1,1,0),IF(C107&lt;&gt;-1,1,0),IF(D107&lt;&gt;-1,1,0),IF(E107&lt;&gt;-1,1,0),IF(F107&lt;&gt;-1,1,0),IF(G107&lt;&gt;-1,1,0),IF(H107&lt;&gt;-1,1,0)))</f>
        <v>0.0107010933821326</v>
      </c>
      <c r="K107" s="3" t="n">
        <f aca="false">IF(J107*196&gt;=1,1,J107*196)</f>
        <v>1</v>
      </c>
    </row>
    <row r="108" customFormat="false" ht="15" hidden="true" customHeight="false" outlineLevel="0" collapsed="false">
      <c r="A108" s="0" t="s">
        <v>405</v>
      </c>
      <c r="B108" s="0" t="n">
        <v>0.639338345913</v>
      </c>
      <c r="C108" s="0" t="n">
        <v>0.307203101958</v>
      </c>
      <c r="D108" s="0" t="n">
        <v>-1</v>
      </c>
      <c r="E108" s="0" t="n">
        <v>0.460294973469</v>
      </c>
      <c r="F108" s="0" t="n">
        <v>-1</v>
      </c>
      <c r="G108" s="0" t="n">
        <v>-1</v>
      </c>
      <c r="H108" s="0" t="n">
        <v>-1</v>
      </c>
      <c r="I108" s="3" t="n">
        <f aca="false">-2*SUM(IF(B108&lt;&gt;-1,LN(B108),0),IF(C108&lt;&gt;-1,LN(C108),0),IF(D108&lt;&gt;-1,LN(D108),0),IF(E108&lt;&gt;-1,LN(E108),0),IF(F108&lt;&gt;-1,LN(F108),0),IF(G108&lt;&gt;-1,LN(G108),0),IF(H108&lt;&gt;-1,LN(H108),0))</f>
        <v>4.80691080098598</v>
      </c>
      <c r="J108" s="3" t="n">
        <f aca="false">CHIDIST(I108,2*SUM(IF(B108&lt;&gt;-1,1,0),IF(C108&lt;&gt;-1,1,0),IF(D108&lt;&gt;-1,1,0),IF(E108&lt;&gt;-1,1,0),IF(F108&lt;&gt;-1,1,0),IF(G108&lt;&gt;-1,1,0),IF(H108&lt;&gt;-1,1,0)))</f>
        <v>0.56880622262924</v>
      </c>
      <c r="K108" s="3" t="n">
        <f aca="false">IF(J108*196&gt;=1,1,J108*196)</f>
        <v>1</v>
      </c>
    </row>
    <row r="109" customFormat="false" ht="15" hidden="true" customHeight="false" outlineLevel="0" collapsed="false">
      <c r="A109" s="0" t="s">
        <v>468</v>
      </c>
      <c r="B109" s="0" t="n">
        <v>0.0284976472226</v>
      </c>
      <c r="C109" s="0" t="n">
        <v>0.330467862719</v>
      </c>
      <c r="D109" s="0" t="n">
        <v>-1</v>
      </c>
      <c r="E109" s="0" t="n">
        <v>-1</v>
      </c>
      <c r="F109" s="0" t="n">
        <v>-1</v>
      </c>
      <c r="G109" s="0" t="n">
        <v>-1</v>
      </c>
      <c r="H109" s="0" t="n">
        <v>-1</v>
      </c>
      <c r="I109" s="3" t="n">
        <f aca="false">-2*SUM(IF(B109&lt;&gt;-1,LN(B109),0),IF(C109&lt;&gt;-1,LN(C109),0),IF(D109&lt;&gt;-1,LN(D109),0),IF(E109&lt;&gt;-1,LN(E109),0),IF(F109&lt;&gt;-1,LN(F109),0),IF(G109&lt;&gt;-1,LN(G109),0),IF(H109&lt;&gt;-1,LN(H109),0))</f>
        <v>9.33035922299148</v>
      </c>
      <c r="J109" s="3" t="n">
        <f aca="false">CHIDIST(I109,2*SUM(IF(B109&lt;&gt;-1,1,0),IF(C109&lt;&gt;-1,1,0),IF(D109&lt;&gt;-1,1,0),IF(E109&lt;&gt;-1,1,0),IF(F109&lt;&gt;-1,1,0),IF(G109&lt;&gt;-1,1,0),IF(H109&lt;&gt;-1,1,0)))</f>
        <v>0.05335214947145</v>
      </c>
      <c r="K109" s="3" t="n">
        <f aca="false">IF(J109*196&gt;=1,1,J109*196)</f>
        <v>1</v>
      </c>
    </row>
    <row r="110" customFormat="false" ht="15" hidden="true" customHeight="false" outlineLevel="0" collapsed="false">
      <c r="A110" s="0" t="s">
        <v>903</v>
      </c>
      <c r="B110" s="0" t="n">
        <v>0.581077742193</v>
      </c>
      <c r="C110" s="0" t="n">
        <v>0.135030988122</v>
      </c>
      <c r="D110" s="0" t="n">
        <v>-1</v>
      </c>
      <c r="E110" s="0" t="n">
        <v>0.00167445349505</v>
      </c>
      <c r="F110" s="0" t="n">
        <v>-1</v>
      </c>
      <c r="G110" s="0" t="n">
        <v>-1</v>
      </c>
      <c r="H110" s="0" t="n">
        <v>-1</v>
      </c>
      <c r="I110" s="3" t="n">
        <f aca="false">-2*SUM(IF(B110&lt;&gt;-1,LN(B110),0),IF(C110&lt;&gt;-1,LN(C110),0),IF(D110&lt;&gt;-1,LN(D110),0),IF(E110&lt;&gt;-1,LN(E110),0),IF(F110&lt;&gt;-1,LN(F110),0),IF(G110&lt;&gt;-1,LN(G110),0),IF(H110&lt;&gt;-1,LN(H110),0))</f>
        <v>17.8747802946314</v>
      </c>
      <c r="J110" s="3" t="n">
        <f aca="false">CHIDIST(I110,2*SUM(IF(B110&lt;&gt;-1,1,0),IF(C110&lt;&gt;-1,1,0),IF(D110&lt;&gt;-1,1,0),IF(E110&lt;&gt;-1,1,0),IF(F110&lt;&gt;-1,1,0),IF(G110&lt;&gt;-1,1,0),IF(H110&lt;&gt;-1,1,0)))</f>
        <v>0.00655286448045361</v>
      </c>
      <c r="K110" s="3" t="n">
        <f aca="false">IF(J110*196&gt;=1,1,J110*196)</f>
        <v>1</v>
      </c>
    </row>
    <row r="111" customFormat="false" ht="15" hidden="true" customHeight="false" outlineLevel="0" collapsed="false">
      <c r="A111" s="0" t="s">
        <v>1047</v>
      </c>
      <c r="B111" s="0" t="n">
        <v>0.535910336796</v>
      </c>
      <c r="C111" s="0" t="n">
        <v>0.12014037489</v>
      </c>
      <c r="D111" s="0" t="n">
        <v>-1</v>
      </c>
      <c r="E111" s="0" t="n">
        <v>-1</v>
      </c>
      <c r="F111" s="0" t="n">
        <v>-1</v>
      </c>
      <c r="G111" s="0" t="n">
        <v>-1</v>
      </c>
      <c r="H111" s="0" t="n">
        <v>-1</v>
      </c>
      <c r="I111" s="3" t="n">
        <f aca="false">-2*SUM(IF(B111&lt;&gt;-1,LN(B111),0),IF(C111&lt;&gt;-1,LN(C111),0),IF(D111&lt;&gt;-1,LN(D111),0),IF(E111&lt;&gt;-1,LN(E111),0),IF(F111&lt;&gt;-1,LN(F111),0),IF(G111&lt;&gt;-1,LN(G111),0),IF(H111&lt;&gt;-1,LN(H111),0))</f>
        <v>5.48576568624747</v>
      </c>
      <c r="J111" s="3" t="n">
        <f aca="false">CHIDIST(I111,2*SUM(IF(B111&lt;&gt;-1,1,0),IF(C111&lt;&gt;-1,1,0),IF(D111&lt;&gt;-1,1,0),IF(E111&lt;&gt;-1,1,0),IF(F111&lt;&gt;-1,1,0),IF(G111&lt;&gt;-1,1,0),IF(H111&lt;&gt;-1,1,0)))</f>
        <v>0.240983523523234</v>
      </c>
      <c r="K111" s="3" t="n">
        <f aca="false">IF(J111*196&gt;=1,1,J111*196)</f>
        <v>1</v>
      </c>
    </row>
    <row r="112" customFormat="false" ht="15" hidden="true" customHeight="false" outlineLevel="0" collapsed="false">
      <c r="A112" s="0" t="s">
        <v>509</v>
      </c>
      <c r="B112" s="0" t="n">
        <v>0.585883381652</v>
      </c>
      <c r="C112" s="0" t="n">
        <v>-1</v>
      </c>
      <c r="D112" s="0" t="n">
        <v>0.333897358947</v>
      </c>
      <c r="E112" s="0" t="n">
        <v>0.106138277546</v>
      </c>
      <c r="F112" s="0" t="n">
        <v>-1</v>
      </c>
      <c r="G112" s="0" t="n">
        <v>0.198376021339</v>
      </c>
      <c r="H112" s="0" t="n">
        <v>0.204450093403</v>
      </c>
      <c r="I112" s="3" t="n">
        <f aca="false">-2*SUM(IF(B112&lt;&gt;-1,LN(B112),0),IF(C112&lt;&gt;-1,LN(C112),0),IF(D112&lt;&gt;-1,LN(D112),0),IF(E112&lt;&gt;-1,LN(E112),0),IF(F112&lt;&gt;-1,LN(F112),0),IF(G112&lt;&gt;-1,LN(G112),0),IF(H112&lt;&gt;-1,LN(H112),0))</f>
        <v>14.1591820303922</v>
      </c>
      <c r="J112" s="3" t="n">
        <f aca="false">CHIDIST(I112,2*SUM(IF(B112&lt;&gt;-1,1,0),IF(C112&lt;&gt;-1,1,0),IF(D112&lt;&gt;-1,1,0),IF(E112&lt;&gt;-1,1,0),IF(F112&lt;&gt;-1,1,0),IF(G112&lt;&gt;-1,1,0),IF(H112&lt;&gt;-1,1,0)))</f>
        <v>0.1658538673661</v>
      </c>
      <c r="K112" s="3" t="n">
        <f aca="false">IF(J112*196&gt;=1,1,J112*196)</f>
        <v>1</v>
      </c>
    </row>
    <row r="113" customFormat="false" ht="15" hidden="true" customHeight="false" outlineLevel="0" collapsed="false">
      <c r="A113" s="0" t="s">
        <v>412</v>
      </c>
      <c r="B113" s="0" t="n">
        <v>0.909911004094</v>
      </c>
      <c r="C113" s="0" t="n">
        <v>0.330467862719</v>
      </c>
      <c r="D113" s="0" t="n">
        <v>0.387220606498</v>
      </c>
      <c r="E113" s="0" t="n">
        <v>-1</v>
      </c>
      <c r="F113" s="0" t="n">
        <v>-1</v>
      </c>
      <c r="G113" s="0" t="n">
        <v>-1</v>
      </c>
      <c r="H113" s="0" t="n">
        <v>-1</v>
      </c>
      <c r="I113" s="3" t="n">
        <f aca="false">-2*SUM(IF(B113&lt;&gt;-1,LN(B113),0),IF(C113&lt;&gt;-1,LN(C113),0),IF(D113&lt;&gt;-1,LN(D113),0),IF(E113&lt;&gt;-1,LN(E113),0),IF(F113&lt;&gt;-1,LN(F113),0),IF(G113&lt;&gt;-1,LN(G113),0),IF(H113&lt;&gt;-1,LN(H113),0))</f>
        <v>4.30083010094917</v>
      </c>
      <c r="J113" s="3" t="n">
        <f aca="false">CHIDIST(I113,2*SUM(IF(B113&lt;&gt;-1,1,0),IF(C113&lt;&gt;-1,1,0),IF(D113&lt;&gt;-1,1,0),IF(E113&lt;&gt;-1,1,0),IF(F113&lt;&gt;-1,1,0),IF(G113&lt;&gt;-1,1,0),IF(H113&lt;&gt;-1,1,0)))</f>
        <v>0.636037366706757</v>
      </c>
      <c r="K113" s="3" t="n">
        <f aca="false">IF(J113*196&gt;=1,1,J113*196)</f>
        <v>1</v>
      </c>
    </row>
    <row r="114" customFormat="false" ht="15" hidden="true" customHeight="false" outlineLevel="0" collapsed="false">
      <c r="A114" s="0" t="s">
        <v>837</v>
      </c>
      <c r="B114" s="0" t="n">
        <v>0.760932723258</v>
      </c>
      <c r="C114" s="0" t="n">
        <v>0.145255855051</v>
      </c>
      <c r="D114" s="0" t="n">
        <v>0.0488154032591</v>
      </c>
      <c r="E114" s="0" t="n">
        <v>0.678226133077</v>
      </c>
      <c r="F114" s="0" t="n">
        <v>-1</v>
      </c>
      <c r="G114" s="0" t="n">
        <v>0.0856405100721</v>
      </c>
      <c r="H114" s="0" t="n">
        <v>0.078086224316</v>
      </c>
      <c r="I114" s="3" t="n">
        <f aca="false">-2*SUM(IF(B114&lt;&gt;-1,LN(B114),0),IF(C114&lt;&gt;-1,LN(C114),0),IF(D114&lt;&gt;-1,LN(D114),0),IF(E114&lt;&gt;-1,LN(E114),0),IF(F114&lt;&gt;-1,LN(F114),0),IF(G114&lt;&gt;-1,LN(G114),0),IF(H114&lt;&gt;-1,LN(H114),0))</f>
        <v>21.2359825584258</v>
      </c>
      <c r="J114" s="3" t="n">
        <f aca="false">CHIDIST(I114,2*SUM(IF(B114&lt;&gt;-1,1,0),IF(C114&lt;&gt;-1,1,0),IF(D114&lt;&gt;-1,1,0),IF(E114&lt;&gt;-1,1,0),IF(F114&lt;&gt;-1,1,0),IF(G114&lt;&gt;-1,1,0),IF(H114&lt;&gt;-1,1,0)))</f>
        <v>0.0470298193376548</v>
      </c>
      <c r="K114" s="3" t="n">
        <f aca="false">IF(J114*196&gt;=1,1,J114*196)</f>
        <v>1</v>
      </c>
    </row>
    <row r="115" customFormat="false" ht="15" hidden="true" customHeight="false" outlineLevel="0" collapsed="false">
      <c r="A115" s="0" t="s">
        <v>839</v>
      </c>
      <c r="B115" s="0" t="n">
        <v>0.735770955709</v>
      </c>
      <c r="C115" s="0" t="n">
        <v>-1</v>
      </c>
      <c r="D115" s="0" t="n">
        <v>0.237224054518</v>
      </c>
      <c r="E115" s="0" t="n">
        <v>0.311181703164</v>
      </c>
      <c r="F115" s="0" t="n">
        <v>-1</v>
      </c>
      <c r="G115" s="0" t="n">
        <v>0.425438135257</v>
      </c>
      <c r="H115" s="0" t="n">
        <v>-1</v>
      </c>
      <c r="I115" s="3" t="n">
        <f aca="false">-2*SUM(IF(B115&lt;&gt;-1,LN(B115),0),IF(C115&lt;&gt;-1,LN(C115),0),IF(D115&lt;&gt;-1,LN(D115),0),IF(E115&lt;&gt;-1,LN(E115),0),IF(F115&lt;&gt;-1,LN(F115),0),IF(G115&lt;&gt;-1,LN(G115),0),IF(H115&lt;&gt;-1,LN(H115),0))</f>
        <v>7.53520126869434</v>
      </c>
      <c r="J115" s="3" t="n">
        <f aca="false">CHIDIST(I115,2*SUM(IF(B115&lt;&gt;-1,1,0),IF(C115&lt;&gt;-1,1,0),IF(D115&lt;&gt;-1,1,0),IF(E115&lt;&gt;-1,1,0),IF(F115&lt;&gt;-1,1,0),IF(G115&lt;&gt;-1,1,0),IF(H115&lt;&gt;-1,1,0)))</f>
        <v>0.480135784655342</v>
      </c>
      <c r="K115" s="3" t="n">
        <f aca="false">IF(J115*196&gt;=1,1,J115*196)</f>
        <v>1</v>
      </c>
    </row>
    <row r="116" customFormat="false" ht="15" hidden="true" customHeight="false" outlineLevel="0" collapsed="false">
      <c r="A116" s="0" t="s">
        <v>633</v>
      </c>
      <c r="B116" s="0" t="n">
        <v>0.170258063532</v>
      </c>
      <c r="C116" s="0" t="n">
        <v>-1</v>
      </c>
      <c r="D116" s="0" t="n">
        <v>0.144598955526</v>
      </c>
      <c r="E116" s="0" t="n">
        <v>0.193471058347</v>
      </c>
      <c r="F116" s="0" t="n">
        <v>-1</v>
      </c>
      <c r="G116" s="0" t="n">
        <v>0.273580776188</v>
      </c>
      <c r="H116" s="0" t="n">
        <v>-1</v>
      </c>
      <c r="I116" s="3" t="n">
        <f aca="false">-2*SUM(IF(B116&lt;&gt;-1,LN(B116),0),IF(C116&lt;&gt;-1,LN(C116),0),IF(D116&lt;&gt;-1,LN(D116),0),IF(E116&lt;&gt;-1,LN(E116),0),IF(F116&lt;&gt;-1,LN(F116),0),IF(G116&lt;&gt;-1,LN(G116),0),IF(H116&lt;&gt;-1,LN(H116),0))</f>
        <v>13.2860337396018</v>
      </c>
      <c r="J116" s="3" t="n">
        <f aca="false">CHIDIST(I116,2*SUM(IF(B116&lt;&gt;-1,1,0),IF(C116&lt;&gt;-1,1,0),IF(D116&lt;&gt;-1,1,0),IF(E116&lt;&gt;-1,1,0),IF(F116&lt;&gt;-1,1,0),IF(G116&lt;&gt;-1,1,0),IF(H116&lt;&gt;-1,1,0)))</f>
        <v>0.102379720766527</v>
      </c>
      <c r="K116" s="3" t="n">
        <f aca="false">IF(J116*196&gt;=1,1,J116*196)</f>
        <v>1</v>
      </c>
    </row>
    <row r="117" customFormat="false" ht="15" hidden="true" customHeight="false" outlineLevel="0" collapsed="false">
      <c r="A117" s="0" t="s">
        <v>572</v>
      </c>
      <c r="B117" s="0" t="n">
        <v>-1</v>
      </c>
      <c r="C117" s="0" t="n">
        <v>0.283131952661</v>
      </c>
      <c r="D117" s="0" t="n">
        <v>-1</v>
      </c>
      <c r="E117" s="0" t="n">
        <v>0.106138277546</v>
      </c>
      <c r="F117" s="0" t="n">
        <v>-1</v>
      </c>
      <c r="G117" s="0" t="n">
        <v>0.564579983587</v>
      </c>
      <c r="H117" s="0" t="n">
        <v>-1</v>
      </c>
      <c r="I117" s="3" t="n">
        <f aca="false">-2*SUM(IF(B117&lt;&gt;-1,LN(B117),0),IF(C117&lt;&gt;-1,LN(C117),0),IF(D117&lt;&gt;-1,LN(D117),0),IF(E117&lt;&gt;-1,LN(E117),0),IF(F117&lt;&gt;-1,LN(F117),0),IF(G117&lt;&gt;-1,LN(G117),0),IF(H117&lt;&gt;-1,LN(H117),0))</f>
        <v>8.15305594440581</v>
      </c>
      <c r="J117" s="3" t="n">
        <f aca="false">CHIDIST(I117,2*SUM(IF(B117&lt;&gt;-1,1,0),IF(C117&lt;&gt;-1,1,0),IF(D117&lt;&gt;-1,1,0),IF(E117&lt;&gt;-1,1,0),IF(F117&lt;&gt;-1,1,0),IF(G117&lt;&gt;-1,1,0),IF(H117&lt;&gt;-1,1,0)))</f>
        <v>0.227103174593101</v>
      </c>
      <c r="K117" s="3" t="n">
        <f aca="false">IF(J117*196&gt;=1,1,J117*196)</f>
        <v>1</v>
      </c>
    </row>
    <row r="118" customFormat="false" ht="15" hidden="true" customHeight="false" outlineLevel="0" collapsed="false">
      <c r="A118" s="0" t="s">
        <v>426</v>
      </c>
      <c r="B118" s="0" t="n">
        <v>0.833369574503</v>
      </c>
      <c r="C118" s="0" t="n">
        <v>0.258226533969</v>
      </c>
      <c r="D118" s="0" t="n">
        <v>0.0507917393198</v>
      </c>
      <c r="E118" s="0" t="n">
        <v>0.394626131264</v>
      </c>
      <c r="F118" s="0" t="n">
        <v>-1</v>
      </c>
      <c r="G118" s="0" t="n">
        <v>0.525790593072</v>
      </c>
      <c r="H118" s="0" t="n">
        <v>-1</v>
      </c>
      <c r="I118" s="3" t="n">
        <f aca="false">-2*SUM(IF(B118&lt;&gt;-1,LN(B118),0),IF(C118&lt;&gt;-1,LN(C118),0),IF(D118&lt;&gt;-1,LN(D118),0),IF(E118&lt;&gt;-1,LN(E118),0),IF(F118&lt;&gt;-1,LN(F118),0),IF(G118&lt;&gt;-1,LN(G118),0),IF(H118&lt;&gt;-1,LN(H118),0))</f>
        <v>12.1777727628247</v>
      </c>
      <c r="J118" s="3" t="n">
        <f aca="false">CHIDIST(I118,2*SUM(IF(B118&lt;&gt;-1,1,0),IF(C118&lt;&gt;-1,1,0),IF(D118&lt;&gt;-1,1,0),IF(E118&lt;&gt;-1,1,0),IF(F118&lt;&gt;-1,1,0),IF(G118&lt;&gt;-1,1,0),IF(H118&lt;&gt;-1,1,0)))</f>
        <v>0.273335044266704</v>
      </c>
      <c r="K118" s="3" t="n">
        <f aca="false">IF(J118*196&gt;=1,1,J118*196)</f>
        <v>1</v>
      </c>
    </row>
    <row r="119" customFormat="false" ht="15" hidden="true" customHeight="false" outlineLevel="0" collapsed="false">
      <c r="A119" s="0" t="s">
        <v>429</v>
      </c>
      <c r="B119" s="0" t="n">
        <v>0.784721742102</v>
      </c>
      <c r="C119" s="0" t="n">
        <v>-1</v>
      </c>
      <c r="D119" s="0" t="n">
        <v>-1</v>
      </c>
      <c r="E119" s="0" t="n">
        <v>-1</v>
      </c>
      <c r="F119" s="0" t="n">
        <v>-1</v>
      </c>
      <c r="G119" s="0" t="n">
        <v>0.131228831134</v>
      </c>
      <c r="H119" s="0" t="n">
        <v>-1</v>
      </c>
      <c r="I119" s="3" t="n">
        <f aca="false">-2*SUM(IF(B119&lt;&gt;-1,LN(B119),0),IF(C119&lt;&gt;-1,LN(C119),0),IF(D119&lt;&gt;-1,LN(D119),0),IF(E119&lt;&gt;-1,LN(E119),0),IF(F119&lt;&gt;-1,LN(F119),0),IF(G119&lt;&gt;-1,LN(G119),0),IF(H119&lt;&gt;-1,LN(H119),0))</f>
        <v>4.5464775396301</v>
      </c>
      <c r="J119" s="3" t="n">
        <f aca="false">CHIDIST(I119,2*SUM(IF(B119&lt;&gt;-1,1,0),IF(C119&lt;&gt;-1,1,0),IF(D119&lt;&gt;-1,1,0),IF(E119&lt;&gt;-1,1,0),IF(F119&lt;&gt;-1,1,0),IF(G119&lt;&gt;-1,1,0),IF(H119&lt;&gt;-1,1,0)))</f>
        <v>0.337071964946335</v>
      </c>
      <c r="K119" s="3" t="n">
        <f aca="false">IF(J119*196&gt;=1,1,J119*196)</f>
        <v>1</v>
      </c>
    </row>
    <row r="120" customFormat="false" ht="15" hidden="true" customHeight="false" outlineLevel="0" collapsed="false">
      <c r="A120" s="0" t="s">
        <v>887</v>
      </c>
      <c r="B120" s="0" t="n">
        <v>-1</v>
      </c>
      <c r="C120" s="0" t="n">
        <v>-1</v>
      </c>
      <c r="D120" s="0" t="n">
        <v>-1</v>
      </c>
      <c r="E120" s="0" t="n">
        <v>0.216272770699</v>
      </c>
      <c r="F120" s="0" t="n">
        <v>-1</v>
      </c>
      <c r="G120" s="0" t="n">
        <v>0.303898633138</v>
      </c>
      <c r="H120" s="0" t="n">
        <v>-1</v>
      </c>
      <c r="I120" s="3" t="n">
        <f aca="false">-2*SUM(IF(B120&lt;&gt;-1,LN(B120),0),IF(C120&lt;&gt;-1,LN(C120),0),IF(D120&lt;&gt;-1,LN(D120),0),IF(E120&lt;&gt;-1,LN(E120),0),IF(F120&lt;&gt;-1,LN(F120),0),IF(G120&lt;&gt;-1,LN(G120),0),IF(H120&lt;&gt;-1,LN(H120),0))</f>
        <v>5.44455183497828</v>
      </c>
      <c r="J120" s="3" t="n">
        <f aca="false">CHIDIST(I120,2*SUM(IF(B120&lt;&gt;-1,1,0),IF(C120&lt;&gt;-1,1,0),IF(D120&lt;&gt;-1,1,0),IF(E120&lt;&gt;-1,1,0),IF(F120&lt;&gt;-1,1,0),IF(G120&lt;&gt;-1,1,0),IF(H120&lt;&gt;-1,1,0)))</f>
        <v>0.244646582445075</v>
      </c>
      <c r="K120" s="3" t="n">
        <f aca="false">IF(J120*196&gt;=1,1,J120*196)</f>
        <v>1</v>
      </c>
    </row>
    <row r="121" customFormat="false" ht="15" hidden="true" customHeight="false" outlineLevel="0" collapsed="false">
      <c r="A121" s="0" t="s">
        <v>1061</v>
      </c>
      <c r="B121" s="0" t="n">
        <v>0.905172649849</v>
      </c>
      <c r="C121" s="0" t="n">
        <v>-1</v>
      </c>
      <c r="D121" s="0" t="n">
        <v>-1</v>
      </c>
      <c r="E121" s="0" t="n">
        <v>0.483045846201</v>
      </c>
      <c r="F121" s="0" t="n">
        <v>-1</v>
      </c>
      <c r="G121" s="0" t="n">
        <v>0.624996294615</v>
      </c>
      <c r="H121" s="0" t="n">
        <v>0.236476594697</v>
      </c>
      <c r="I121" s="3" t="n">
        <f aca="false">-2*SUM(IF(B121&lt;&gt;-1,LN(B121),0),IF(C121&lt;&gt;-1,LN(C121),0),IF(D121&lt;&gt;-1,LN(D121),0),IF(E121&lt;&gt;-1,LN(E121),0),IF(F121&lt;&gt;-1,LN(F121),0),IF(G121&lt;&gt;-1,LN(G121),0),IF(H121&lt;&gt;-1,LN(H121),0))</f>
        <v>5.47837777898778</v>
      </c>
      <c r="J121" s="3" t="n">
        <f aca="false">CHIDIST(I121,2*SUM(IF(B121&lt;&gt;-1,1,0),IF(C121&lt;&gt;-1,1,0),IF(D121&lt;&gt;-1,1,0),IF(E121&lt;&gt;-1,1,0),IF(F121&lt;&gt;-1,1,0),IF(G121&lt;&gt;-1,1,0),IF(H121&lt;&gt;-1,1,0)))</f>
        <v>0.705434360538643</v>
      </c>
      <c r="K121" s="3" t="n">
        <f aca="false">IF(J121*196&gt;=1,1,J121*196)</f>
        <v>1</v>
      </c>
    </row>
    <row r="122" customFormat="false" ht="15" hidden="true" customHeight="false" outlineLevel="0" collapsed="false">
      <c r="A122" s="0" t="s">
        <v>1064</v>
      </c>
      <c r="B122" s="0" t="n">
        <v>-1</v>
      </c>
      <c r="C122" s="0" t="n">
        <v>-1</v>
      </c>
      <c r="D122" s="0" t="n">
        <v>-1</v>
      </c>
      <c r="E122" s="0" t="n">
        <v>-1</v>
      </c>
      <c r="F122" s="0" t="n">
        <v>-1</v>
      </c>
      <c r="G122" s="0" t="n">
        <v>0.332953488255</v>
      </c>
      <c r="H122" s="0" t="n">
        <v>-1</v>
      </c>
      <c r="I122" s="3" t="n">
        <f aca="false">-2*SUM(IF(B122&lt;&gt;-1,LN(B122),0),IF(C122&lt;&gt;-1,LN(C122),0),IF(D122&lt;&gt;-1,LN(D122),0),IF(E122&lt;&gt;-1,LN(E122),0),IF(F122&lt;&gt;-1,LN(F122),0),IF(G122&lt;&gt;-1,LN(G122),0),IF(H122&lt;&gt;-1,LN(H122),0))</f>
        <v>2.1995049473341</v>
      </c>
      <c r="J122" s="3" t="n">
        <f aca="false">CHIDIST(I122,2*SUM(IF(B122&lt;&gt;-1,1,0),IF(C122&lt;&gt;-1,1,0),IF(D122&lt;&gt;-1,1,0),IF(E122&lt;&gt;-1,1,0),IF(F122&lt;&gt;-1,1,0),IF(G122&lt;&gt;-1,1,0),IF(H122&lt;&gt;-1,1,0)))</f>
        <v>0.332953488255</v>
      </c>
      <c r="K122" s="3" t="n">
        <f aca="false">IF(J122*196&gt;=1,1,J122*196)</f>
        <v>1</v>
      </c>
    </row>
    <row r="123" customFormat="false" ht="15" hidden="true" customHeight="false" outlineLevel="0" collapsed="false">
      <c r="A123" s="0" t="s">
        <v>441</v>
      </c>
      <c r="B123" s="0" t="n">
        <v>-1</v>
      </c>
      <c r="C123" s="0" t="n">
        <v>0.12014037489</v>
      </c>
      <c r="D123" s="0" t="n">
        <v>-1</v>
      </c>
      <c r="E123" s="0" t="n">
        <v>-1</v>
      </c>
      <c r="F123" s="0" t="n">
        <v>-1</v>
      </c>
      <c r="G123" s="0" t="n">
        <v>0.273580776188</v>
      </c>
      <c r="H123" s="0" t="n">
        <v>-1</v>
      </c>
      <c r="I123" s="3" t="n">
        <f aca="false">-2*SUM(IF(B123&lt;&gt;-1,LN(B123),0),IF(C123&lt;&gt;-1,LN(C123),0),IF(D123&lt;&gt;-1,LN(D123),0),IF(E123&lt;&gt;-1,LN(E123),0),IF(F123&lt;&gt;-1,LN(F123),0),IF(G123&lt;&gt;-1,LN(G123),0),IF(H123&lt;&gt;-1,LN(H123),0))</f>
        <v>6.8305055745904</v>
      </c>
      <c r="J123" s="3" t="n">
        <f aca="false">CHIDIST(I123,2*SUM(IF(B123&lt;&gt;-1,1,0),IF(C123&lt;&gt;-1,1,0),IF(D123&lt;&gt;-1,1,0),IF(E123&lt;&gt;-1,1,0),IF(F123&lt;&gt;-1,1,0),IF(G123&lt;&gt;-1,1,0),IF(H123&lt;&gt;-1,1,0)))</f>
        <v>0.145120956953815</v>
      </c>
      <c r="K123" s="3" t="n">
        <f aca="false">IF(J123*196&gt;=1,1,J123*196)</f>
        <v>1</v>
      </c>
    </row>
    <row r="124" customFormat="false" ht="15" hidden="true" customHeight="false" outlineLevel="0" collapsed="false">
      <c r="A124" s="0" t="s">
        <v>1178</v>
      </c>
      <c r="B124" s="0" t="n">
        <v>0.10143440367</v>
      </c>
      <c r="C124" s="0" t="n">
        <v>-1</v>
      </c>
      <c r="D124" s="0" t="n">
        <v>-1</v>
      </c>
      <c r="E124" s="0" t="n">
        <v>0.145864196062</v>
      </c>
      <c r="F124" s="0" t="n">
        <v>-1</v>
      </c>
      <c r="G124" s="0" t="n">
        <v>-1</v>
      </c>
      <c r="H124" s="0" t="n">
        <v>-1</v>
      </c>
      <c r="I124" s="3" t="n">
        <f aca="false">-2*SUM(IF(B124&lt;&gt;-1,LN(B124),0),IF(C124&lt;&gt;-1,LN(C124),0),IF(D124&lt;&gt;-1,LN(D124),0),IF(E124&lt;&gt;-1,LN(E124),0),IF(F124&lt;&gt;-1,LN(F124),0),IF(G124&lt;&gt;-1,LN(G124),0),IF(H124&lt;&gt;-1,LN(H124),0))</f>
        <v>8.42684442557405</v>
      </c>
      <c r="J124" s="3" t="n">
        <f aca="false">CHIDIST(I124,2*SUM(IF(B124&lt;&gt;-1,1,0),IF(C124&lt;&gt;-1,1,0),IF(D124&lt;&gt;-1,1,0),IF(E124&lt;&gt;-1,1,0),IF(F124&lt;&gt;-1,1,0),IF(G124&lt;&gt;-1,1,0),IF(H124&lt;&gt;-1,1,0)))</f>
        <v>0.0771359586029818</v>
      </c>
      <c r="K124" s="3" t="n">
        <f aca="false">IF(J124*196&gt;=1,1,J124*196)</f>
        <v>1</v>
      </c>
    </row>
    <row r="125" customFormat="false" ht="15" hidden="true" customHeight="false" outlineLevel="0" collapsed="false">
      <c r="A125" s="0" t="s">
        <v>1069</v>
      </c>
      <c r="B125" s="0" t="n">
        <v>0.571634444813</v>
      </c>
      <c r="C125" s="0" t="n">
        <v>0.00411897250116</v>
      </c>
      <c r="D125" s="0" t="n">
        <v>-1</v>
      </c>
      <c r="E125" s="0" t="n">
        <v>-1</v>
      </c>
      <c r="F125" s="0" t="n">
        <v>-1</v>
      </c>
      <c r="G125" s="0" t="n">
        <v>-1</v>
      </c>
      <c r="H125" s="0" t="n">
        <v>0.199767245219</v>
      </c>
      <c r="I125" s="3" t="n">
        <f aca="false">-2*SUM(IF(B125&lt;&gt;-1,LN(B125),0),IF(C125&lt;&gt;-1,LN(C125),0),IF(D125&lt;&gt;-1,LN(D125),0),IF(E125&lt;&gt;-1,LN(E125),0),IF(F125&lt;&gt;-1,LN(F125),0),IF(G125&lt;&gt;-1,LN(G125),0),IF(H125&lt;&gt;-1,LN(H125),0))</f>
        <v>15.3240189561876</v>
      </c>
      <c r="J125" s="3" t="n">
        <f aca="false">CHIDIST(I125,2*SUM(IF(B125&lt;&gt;-1,1,0),IF(C125&lt;&gt;-1,1,0),IF(D125&lt;&gt;-1,1,0),IF(E125&lt;&gt;-1,1,0),IF(F125&lt;&gt;-1,1,0),IF(G125&lt;&gt;-1,1,0),IF(H125&lt;&gt;-1,1,0)))</f>
        <v>0.0178808800524371</v>
      </c>
      <c r="K125" s="3" t="n">
        <f aca="false">IF(J125*196&gt;=1,1,J125*196)</f>
        <v>1</v>
      </c>
    </row>
    <row r="126" customFormat="false" ht="15" hidden="true" customHeight="false" outlineLevel="0" collapsed="false">
      <c r="A126" s="0" t="s">
        <v>445</v>
      </c>
      <c r="B126" s="0" t="n">
        <v>0.462214539298</v>
      </c>
      <c r="C126" s="0" t="n">
        <v>0.232458003451</v>
      </c>
      <c r="D126" s="0" t="n">
        <v>-1</v>
      </c>
      <c r="E126" s="0" t="n">
        <v>0.358862583237</v>
      </c>
      <c r="F126" s="0" t="n">
        <v>-1</v>
      </c>
      <c r="G126" s="0" t="n">
        <v>-1</v>
      </c>
      <c r="H126" s="0" t="n">
        <v>-1</v>
      </c>
      <c r="I126" s="3" t="n">
        <f aca="false">-2*SUM(IF(B126&lt;&gt;-1,LN(B126),0),IF(C126&lt;&gt;-1,LN(C126),0),IF(D126&lt;&gt;-1,LN(D126),0),IF(E126&lt;&gt;-1,LN(E126),0),IF(F126&lt;&gt;-1,LN(F126),0),IF(G126&lt;&gt;-1,LN(G126),0),IF(H126&lt;&gt;-1,LN(H126),0))</f>
        <v>6.51117513154193</v>
      </c>
      <c r="J126" s="3" t="n">
        <f aca="false">CHIDIST(I126,2*SUM(IF(B126&lt;&gt;-1,1,0),IF(C126&lt;&gt;-1,1,0),IF(D126&lt;&gt;-1,1,0),IF(E126&lt;&gt;-1,1,0),IF(F126&lt;&gt;-1,1,0),IF(G126&lt;&gt;-1,1,0),IF(H126&lt;&gt;-1,1,0)))</f>
        <v>0.368423697159415</v>
      </c>
      <c r="K126" s="3" t="n">
        <f aca="false">IF(J126*196&gt;=1,1,J126*196)</f>
        <v>1</v>
      </c>
    </row>
    <row r="127" customFormat="false" ht="15" hidden="true" customHeight="false" outlineLevel="0" collapsed="false">
      <c r="A127" s="0" t="s">
        <v>1062</v>
      </c>
      <c r="B127" s="0" t="n">
        <v>0.675753815509</v>
      </c>
      <c r="C127" s="0" t="n">
        <v>0.324725781964</v>
      </c>
      <c r="D127" s="0" t="n">
        <v>0.0821267799956</v>
      </c>
      <c r="E127" s="0" t="n">
        <v>0.483045846201</v>
      </c>
      <c r="F127" s="0" t="n">
        <v>-1</v>
      </c>
      <c r="G127" s="0" t="n">
        <v>0.0158376793794</v>
      </c>
      <c r="H127" s="0" t="n">
        <v>0.236476594697</v>
      </c>
      <c r="I127" s="3" t="n">
        <f aca="false">-2*SUM(IF(B127&lt;&gt;-1,LN(B127),0),IF(C127&lt;&gt;-1,LN(C127),0),IF(D127&lt;&gt;-1,LN(D127),0),IF(E127&lt;&gt;-1,LN(E127),0),IF(F127&lt;&gt;-1,LN(F127),0),IF(G127&lt;&gt;-1,LN(G127),0),IF(H127&lt;&gt;-1,LN(H127),0))</f>
        <v>20.6622098698294</v>
      </c>
      <c r="J127" s="3" t="n">
        <f aca="false">CHIDIST(I127,2*SUM(IF(B127&lt;&gt;-1,1,0),IF(C127&lt;&gt;-1,1,0),IF(D127&lt;&gt;-1,1,0),IF(E127&lt;&gt;-1,1,0),IF(F127&lt;&gt;-1,1,0),IF(G127&lt;&gt;-1,1,0),IF(H127&lt;&gt;-1,1,0)))</f>
        <v>0.0555511118631281</v>
      </c>
      <c r="K127" s="3" t="n">
        <f aca="false">IF(J127*196&gt;=1,1,J127*196)</f>
        <v>1</v>
      </c>
    </row>
    <row r="128" customFormat="false" ht="15" hidden="true" customHeight="false" outlineLevel="0" collapsed="false">
      <c r="A128" s="0" t="s">
        <v>864</v>
      </c>
      <c r="B128" s="0" t="n">
        <v>0.707271295516</v>
      </c>
      <c r="C128" s="0" t="n">
        <v>-1</v>
      </c>
      <c r="D128" s="0" t="n">
        <v>-1</v>
      </c>
      <c r="E128" s="0" t="n">
        <v>-1</v>
      </c>
      <c r="F128" s="0" t="n">
        <v>-1</v>
      </c>
      <c r="G128" s="0" t="n">
        <v>-1</v>
      </c>
      <c r="H128" s="0" t="n">
        <v>0.131259014421</v>
      </c>
      <c r="I128" s="3" t="n">
        <f aca="false">-2*SUM(IF(B128&lt;&gt;-1,LN(B128),0),IF(C128&lt;&gt;-1,LN(C128),0),IF(D128&lt;&gt;-1,LN(D128),0),IF(E128&lt;&gt;-1,LN(E128),0),IF(F128&lt;&gt;-1,LN(F128),0),IF(G128&lt;&gt;-1,LN(G128),0),IF(H128&lt;&gt;-1,LN(H128),0))</f>
        <v>4.75384731502165</v>
      </c>
      <c r="J128" s="3" t="n">
        <f aca="false">CHIDIST(I128,2*SUM(IF(B128&lt;&gt;-1,1,0),IF(C128&lt;&gt;-1,1,0),IF(D128&lt;&gt;-1,1,0),IF(E128&lt;&gt;-1,1,0),IF(F128&lt;&gt;-1,1,0),IF(G128&lt;&gt;-1,1,0),IF(H128&lt;&gt;-1,1,0)))</f>
        <v>0.313499183630117</v>
      </c>
      <c r="K128" s="3" t="n">
        <f aca="false">IF(J128*196&gt;=1,1,J128*196)</f>
        <v>1</v>
      </c>
    </row>
    <row r="129" customFormat="false" ht="15" hidden="true" customHeight="false" outlineLevel="0" collapsed="false">
      <c r="A129" s="0" t="s">
        <v>1161</v>
      </c>
      <c r="B129" s="0" t="n">
        <v>0.509276379617</v>
      </c>
      <c r="C129" s="0" t="n">
        <v>0.369321378345</v>
      </c>
      <c r="D129" s="0" t="n">
        <v>-1</v>
      </c>
      <c r="E129" s="0" t="n">
        <v>0.539147177247</v>
      </c>
      <c r="F129" s="0" t="n">
        <v>-1</v>
      </c>
      <c r="G129" s="0" t="n">
        <v>0.00551922215629</v>
      </c>
      <c r="H129" s="0" t="n">
        <v>0.271512748491</v>
      </c>
      <c r="I129" s="3" t="n">
        <f aca="false">-2*SUM(IF(B129&lt;&gt;-1,LN(B129),0),IF(C129&lt;&gt;-1,LN(C129),0),IF(D129&lt;&gt;-1,LN(D129),0),IF(E129&lt;&gt;-1,LN(E129),0),IF(F129&lt;&gt;-1,LN(F129),0),IF(G129&lt;&gt;-1,LN(G129),0),IF(H129&lt;&gt;-1,LN(H129),0))</f>
        <v>17.5837674215571</v>
      </c>
      <c r="J129" s="3" t="n">
        <f aca="false">CHIDIST(I129,2*SUM(IF(B129&lt;&gt;-1,1,0),IF(C129&lt;&gt;-1,1,0),IF(D129&lt;&gt;-1,1,0),IF(E129&lt;&gt;-1,1,0),IF(F129&lt;&gt;-1,1,0),IF(G129&lt;&gt;-1,1,0),IF(H129&lt;&gt;-1,1,0)))</f>
        <v>0.0624041367238921</v>
      </c>
      <c r="K129" s="3" t="n">
        <f aca="false">IF(J129*196&gt;=1,1,J129*196)</f>
        <v>1</v>
      </c>
    </row>
    <row r="130" customFormat="false" ht="15" hidden="true" customHeight="false" outlineLevel="0" collapsed="false">
      <c r="A130" s="0" t="s">
        <v>1081</v>
      </c>
      <c r="B130" s="0" t="n">
        <v>0.795471982196</v>
      </c>
      <c r="C130" s="0" t="n">
        <v>0.232458003451</v>
      </c>
      <c r="D130" s="0" t="n">
        <v>-1</v>
      </c>
      <c r="E130" s="0" t="n">
        <v>0.358862583237</v>
      </c>
      <c r="F130" s="0" t="n">
        <v>-1</v>
      </c>
      <c r="G130" s="0" t="n">
        <v>0.483552923744</v>
      </c>
      <c r="H130" s="0" t="n">
        <v>-1</v>
      </c>
      <c r="I130" s="3" t="n">
        <f aca="false">-2*SUM(IF(B130&lt;&gt;-1,LN(B130),0),IF(C130&lt;&gt;-1,LN(C130),0),IF(D130&lt;&gt;-1,LN(D130),0),IF(E130&lt;&gt;-1,LN(E130),0),IF(F130&lt;&gt;-1,LN(F130),0),IF(G130&lt;&gt;-1,LN(G130),0),IF(H130&lt;&gt;-1,LN(H130),0))</f>
        <v>6.87855120695046</v>
      </c>
      <c r="J130" s="3" t="n">
        <f aca="false">CHIDIST(I130,2*SUM(IF(B130&lt;&gt;-1,1,0),IF(C130&lt;&gt;-1,1,0),IF(D130&lt;&gt;-1,1,0),IF(E130&lt;&gt;-1,1,0),IF(F130&lt;&gt;-1,1,0),IF(G130&lt;&gt;-1,1,0),IF(H130&lt;&gt;-1,1,0)))</f>
        <v>0.549791108421508</v>
      </c>
      <c r="K130" s="3" t="n">
        <f aca="false">IF(J130*196&gt;=1,1,J130*196)</f>
        <v>1</v>
      </c>
    </row>
    <row r="131" customFormat="false" ht="15" hidden="true" customHeight="false" outlineLevel="0" collapsed="false">
      <c r="A131" s="0" t="s">
        <v>662</v>
      </c>
      <c r="B131" s="0" t="n">
        <v>0.857111951054</v>
      </c>
      <c r="C131" s="0" t="n">
        <v>-1</v>
      </c>
      <c r="D131" s="0" t="n">
        <v>-1</v>
      </c>
      <c r="E131" s="0" t="n">
        <v>-1</v>
      </c>
      <c r="F131" s="0" t="n">
        <v>-1</v>
      </c>
      <c r="G131" s="0" t="n">
        <v>0.555190138401</v>
      </c>
      <c r="H131" s="0" t="n">
        <v>-1</v>
      </c>
      <c r="I131" s="3" t="n">
        <f aca="false">-2*SUM(IF(B131&lt;&gt;-1,LN(B131),0),IF(C131&lt;&gt;-1,LN(C131),0),IF(D131&lt;&gt;-1,LN(D131),0),IF(E131&lt;&gt;-1,LN(E131),0),IF(F131&lt;&gt;-1,LN(F131),0),IF(G131&lt;&gt;-1,LN(G131),0),IF(H131&lt;&gt;-1,LN(H131),0))</f>
        <v>1.48526273954866</v>
      </c>
      <c r="J131" s="3" t="n">
        <f aca="false">CHIDIST(I131,2*SUM(IF(B131&lt;&gt;-1,1,0),IF(C131&lt;&gt;-1,1,0),IF(D131&lt;&gt;-1,1,0),IF(E131&lt;&gt;-1,1,0),IF(F131&lt;&gt;-1,1,0),IF(G131&lt;&gt;-1,1,0),IF(H131&lt;&gt;-1,1,0)))</f>
        <v>0.829248742642764</v>
      </c>
      <c r="K131" s="3" t="n">
        <f aca="false">IF(J131*196&gt;=1,1,J131*196)</f>
        <v>1</v>
      </c>
    </row>
    <row r="132" customFormat="false" ht="15" hidden="true" customHeight="false" outlineLevel="0" collapsed="false">
      <c r="A132" s="0" t="s">
        <v>826</v>
      </c>
      <c r="B132" s="0" t="n">
        <v>0.735770955709</v>
      </c>
      <c r="C132" s="0" t="n">
        <v>0.198988036902</v>
      </c>
      <c r="D132" s="0" t="n">
        <v>-1</v>
      </c>
      <c r="E132" s="0" t="n">
        <v>-1</v>
      </c>
      <c r="F132" s="0" t="n">
        <v>0.0038949076525</v>
      </c>
      <c r="G132" s="0" t="n">
        <v>0.425438135257</v>
      </c>
      <c r="H132" s="0" t="n">
        <v>-1</v>
      </c>
      <c r="I132" s="3" t="n">
        <f aca="false">-2*SUM(IF(B132&lt;&gt;-1,LN(B132),0),IF(C132&lt;&gt;-1,LN(C132),0),IF(D132&lt;&gt;-1,LN(D132),0),IF(E132&lt;&gt;-1,LN(E132),0),IF(F132&lt;&gt;-1,LN(F132),0),IF(G132&lt;&gt;-1,LN(G132),0),IF(H132&lt;&gt;-1,LN(H132),0))</f>
        <v>16.6481360521536</v>
      </c>
      <c r="J132" s="3" t="n">
        <f aca="false">CHIDIST(I132,2*SUM(IF(B132&lt;&gt;-1,1,0),IF(C132&lt;&gt;-1,1,0),IF(D132&lt;&gt;-1,1,0),IF(E132&lt;&gt;-1,1,0),IF(F132&lt;&gt;-1,1,0),IF(G132&lt;&gt;-1,1,0),IF(H132&lt;&gt;-1,1,0)))</f>
        <v>0.0339888380866868</v>
      </c>
      <c r="K132" s="3" t="n">
        <f aca="false">IF(J132*196&gt;=1,1,J132*196)</f>
        <v>1</v>
      </c>
    </row>
    <row r="133" customFormat="false" ht="15" hidden="true" customHeight="false" outlineLevel="0" collapsed="false">
      <c r="A133" s="0" t="s">
        <v>462</v>
      </c>
      <c r="B133" s="0" t="n">
        <v>0.22604381682</v>
      </c>
      <c r="C133" s="0" t="n">
        <v>-1</v>
      </c>
      <c r="D133" s="0" t="n">
        <v>0.290896071239</v>
      </c>
      <c r="E133" s="0" t="n">
        <v>0.377000197148</v>
      </c>
      <c r="F133" s="0" t="n">
        <v>-1</v>
      </c>
      <c r="G133" s="0" t="n">
        <v>-1</v>
      </c>
      <c r="H133" s="0" t="n">
        <v>0.175939132063</v>
      </c>
      <c r="I133" s="3" t="n">
        <f aca="false">-2*SUM(IF(B133&lt;&gt;-1,LN(B133),0),IF(C133&lt;&gt;-1,LN(C133),0),IF(D133&lt;&gt;-1,LN(D133),0),IF(E133&lt;&gt;-1,LN(E133),0),IF(F133&lt;&gt;-1,LN(F133),0),IF(G133&lt;&gt;-1,LN(G133),0),IF(H133&lt;&gt;-1,LN(H133),0))</f>
        <v>10.8698847815696</v>
      </c>
      <c r="J133" s="3" t="n">
        <f aca="false">CHIDIST(I133,2*SUM(IF(B133&lt;&gt;-1,1,0),IF(C133&lt;&gt;-1,1,0),IF(D133&lt;&gt;-1,1,0),IF(E133&lt;&gt;-1,1,0),IF(F133&lt;&gt;-1,1,0),IF(G133&lt;&gt;-1,1,0),IF(H133&lt;&gt;-1,1,0)))</f>
        <v>0.209181267586793</v>
      </c>
      <c r="K133" s="3" t="n">
        <f aca="false">IF(J133*196&gt;=1,1,J133*196)</f>
        <v>1</v>
      </c>
    </row>
    <row r="134" customFormat="false" ht="15" hidden="true" customHeight="false" outlineLevel="0" collapsed="false">
      <c r="A134" s="0" t="s">
        <v>463</v>
      </c>
      <c r="B134" s="0" t="n">
        <v>0.445277353004</v>
      </c>
      <c r="C134" s="0" t="n">
        <v>-1</v>
      </c>
      <c r="D134" s="0" t="n">
        <v>-1</v>
      </c>
      <c r="E134" s="0" t="n">
        <v>0.349597284751</v>
      </c>
      <c r="F134" s="0" t="n">
        <v>-1</v>
      </c>
      <c r="G134" s="0" t="n">
        <v>-1</v>
      </c>
      <c r="H134" s="0" t="n">
        <v>-1</v>
      </c>
      <c r="I134" s="3" t="n">
        <f aca="false">-2*SUM(IF(B134&lt;&gt;-1,LN(B134),0),IF(C134&lt;&gt;-1,LN(C134),0),IF(D134&lt;&gt;-1,LN(D134),0),IF(E134&lt;&gt;-1,LN(E134),0),IF(F134&lt;&gt;-1,LN(F134),0),IF(G134&lt;&gt;-1,LN(G134),0),IF(H134&lt;&gt;-1,LN(H134),0))</f>
        <v>3.72006265549782</v>
      </c>
      <c r="J134" s="3" t="n">
        <f aca="false">CHIDIST(I134,2*SUM(IF(B134&lt;&gt;-1,1,0),IF(C134&lt;&gt;-1,1,0),IF(D134&lt;&gt;-1,1,0),IF(E134&lt;&gt;-1,1,0),IF(F134&lt;&gt;-1,1,0),IF(G134&lt;&gt;-1,1,0),IF(H134&lt;&gt;-1,1,0)))</f>
        <v>0.445214651934247</v>
      </c>
      <c r="K134" s="3" t="n">
        <f aca="false">IF(J134*196&gt;=1,1,J134*196)</f>
        <v>1</v>
      </c>
    </row>
    <row r="135" customFormat="false" ht="15" hidden="true" customHeight="false" outlineLevel="0" collapsed="false">
      <c r="A135" s="0" t="s">
        <v>1101</v>
      </c>
      <c r="B135" s="0" t="n">
        <v>0.0827944416793</v>
      </c>
      <c r="C135" s="0" t="n">
        <v>-1</v>
      </c>
      <c r="D135" s="0" t="n">
        <v>-1</v>
      </c>
      <c r="E135" s="0" t="n">
        <v>0.215379129212</v>
      </c>
      <c r="F135" s="0" t="n">
        <v>-1</v>
      </c>
      <c r="G135" s="0" t="n">
        <v>0.727755446803</v>
      </c>
      <c r="H135" s="0" t="n">
        <v>-1</v>
      </c>
      <c r="I135" s="3" t="n">
        <f aca="false">-2*SUM(IF(B135&lt;&gt;-1,LN(B135),0),IF(C135&lt;&gt;-1,LN(C135),0),IF(D135&lt;&gt;-1,LN(D135),0),IF(E135&lt;&gt;-1,LN(E135),0),IF(F135&lt;&gt;-1,LN(F135),0),IF(G135&lt;&gt;-1,LN(G135),0),IF(H135&lt;&gt;-1,LN(H135),0))</f>
        <v>8.68907994676742</v>
      </c>
      <c r="J135" s="3" t="n">
        <f aca="false">CHIDIST(I135,2*SUM(IF(B135&lt;&gt;-1,1,0),IF(C135&lt;&gt;-1,1,0),IF(D135&lt;&gt;-1,1,0),IF(E135&lt;&gt;-1,1,0),IF(F135&lt;&gt;-1,1,0),IF(G135&lt;&gt;-1,1,0),IF(H135&lt;&gt;-1,1,0)))</f>
        <v>0.191833760653369</v>
      </c>
      <c r="K135" s="3" t="n">
        <f aca="false">IF(J135*196&gt;=1,1,J135*196)</f>
        <v>1</v>
      </c>
    </row>
    <row r="136" customFormat="false" ht="15" hidden="true" customHeight="false" outlineLevel="0" collapsed="false">
      <c r="A136" s="0" t="s">
        <v>879</v>
      </c>
      <c r="B136" s="0" t="n">
        <v>0.137807055361</v>
      </c>
      <c r="C136" s="0" t="n">
        <v>0.198988036902</v>
      </c>
      <c r="D136" s="0" t="n">
        <v>-1</v>
      </c>
      <c r="E136" s="0" t="n">
        <v>0.311181703164</v>
      </c>
      <c r="F136" s="0" t="n">
        <v>-1</v>
      </c>
      <c r="G136" s="0" t="n">
        <v>-1</v>
      </c>
      <c r="H136" s="0" t="n">
        <v>-1</v>
      </c>
      <c r="I136" s="3" t="n">
        <f aca="false">-2*SUM(IF(B136&lt;&gt;-1,LN(B136),0),IF(C136&lt;&gt;-1,LN(C136),0),IF(D136&lt;&gt;-1,LN(D136),0),IF(E136&lt;&gt;-1,LN(E136),0),IF(F136&lt;&gt;-1,LN(F136),0),IF(G136&lt;&gt;-1,LN(G136),0),IF(H136&lt;&gt;-1,LN(H136),0))</f>
        <v>9.52757915341511</v>
      </c>
      <c r="J136" s="3" t="n">
        <f aca="false">CHIDIST(I136,2*SUM(IF(B136&lt;&gt;-1,1,0),IF(C136&lt;&gt;-1,1,0),IF(D136&lt;&gt;-1,1,0),IF(E136&lt;&gt;-1,1,0),IF(F136&lt;&gt;-1,1,0),IF(G136&lt;&gt;-1,1,0),IF(H136&lt;&gt;-1,1,0)))</f>
        <v>0.146008656435515</v>
      </c>
      <c r="K136" s="3" t="n">
        <f aca="false">IF(J136*196&gt;=1,1,J136*196)</f>
        <v>1</v>
      </c>
    </row>
    <row r="137" customFormat="false" ht="15" hidden="true" customHeight="false" outlineLevel="0" collapsed="false">
      <c r="A137" s="0" t="s">
        <v>947</v>
      </c>
      <c r="B137" s="0" t="n">
        <v>-1</v>
      </c>
      <c r="C137" s="0" t="n">
        <v>0.149670190379</v>
      </c>
      <c r="D137" s="0" t="n">
        <v>-1</v>
      </c>
      <c r="E137" s="0" t="n">
        <v>0.238431641366</v>
      </c>
      <c r="F137" s="0" t="n">
        <v>-1</v>
      </c>
      <c r="G137" s="0" t="n">
        <v>0.332953488255</v>
      </c>
      <c r="H137" s="0" t="n">
        <v>-1</v>
      </c>
      <c r="I137" s="3" t="n">
        <f aca="false">-2*SUM(IF(B137&lt;&gt;-1,LN(B137),0),IF(C137&lt;&gt;-1,LN(C137),0),IF(D137&lt;&gt;-1,LN(D137),0),IF(E137&lt;&gt;-1,LN(E137),0),IF(F137&lt;&gt;-1,LN(F137),0),IF(G137&lt;&gt;-1,LN(G137),0),IF(H137&lt;&gt;-1,LN(H137),0))</f>
        <v>8.86549247772906</v>
      </c>
      <c r="J137" s="3" t="n">
        <f aca="false">CHIDIST(I137,2*SUM(IF(B137&lt;&gt;-1,1,0),IF(C137&lt;&gt;-1,1,0),IF(D137&lt;&gt;-1,1,0),IF(E137&lt;&gt;-1,1,0),IF(F137&lt;&gt;-1,1,0),IF(G137&lt;&gt;-1,1,0),IF(H137&lt;&gt;-1,1,0)))</f>
        <v>0.181285191154769</v>
      </c>
      <c r="K137" s="3" t="n">
        <f aca="false">IF(J137*196&gt;=1,1,J137*196)</f>
        <v>1</v>
      </c>
    </row>
    <row r="138" customFormat="false" ht="15" hidden="true" customHeight="false" outlineLevel="0" collapsed="false">
      <c r="A138" s="0" t="s">
        <v>884</v>
      </c>
      <c r="B138" s="0" t="n">
        <v>-1</v>
      </c>
      <c r="C138" s="0" t="n">
        <v>-1</v>
      </c>
      <c r="D138" s="0" t="n">
        <v>-1</v>
      </c>
      <c r="E138" s="0" t="n">
        <v>0.340198479417</v>
      </c>
      <c r="F138" s="0" t="n">
        <v>-1</v>
      </c>
      <c r="G138" s="0" t="n">
        <v>-1</v>
      </c>
      <c r="H138" s="0" t="n">
        <v>-1</v>
      </c>
      <c r="I138" s="3" t="n">
        <f aca="false">-2*SUM(IF(B138&lt;&gt;-1,LN(B138),0),IF(C138&lt;&gt;-1,LN(C138),0),IF(D138&lt;&gt;-1,LN(D138),0),IF(E138&lt;&gt;-1,LN(E138),0),IF(F138&lt;&gt;-1,LN(F138),0),IF(G138&lt;&gt;-1,LN(G138),0),IF(H138&lt;&gt;-1,LN(H138),0))</f>
        <v>2.15645213740817</v>
      </c>
      <c r="J138" s="3" t="n">
        <f aca="false">CHIDIST(I138,2*SUM(IF(B138&lt;&gt;-1,1,0),IF(C138&lt;&gt;-1,1,0),IF(D138&lt;&gt;-1,1,0),IF(E138&lt;&gt;-1,1,0),IF(F138&lt;&gt;-1,1,0),IF(G138&lt;&gt;-1,1,0),IF(H138&lt;&gt;-1,1,0)))</f>
        <v>0.340198479417</v>
      </c>
      <c r="K138" s="3" t="n">
        <f aca="false">IF(J138*196&gt;=1,1,J138*196)</f>
        <v>1</v>
      </c>
    </row>
    <row r="139" customFormat="false" ht="15" hidden="true" customHeight="false" outlineLevel="0" collapsed="false">
      <c r="A139" s="0" t="s">
        <v>1114</v>
      </c>
      <c r="B139" s="0" t="n">
        <v>0.152347193548</v>
      </c>
      <c r="C139" s="0" t="n">
        <v>0.11259944605</v>
      </c>
      <c r="D139" s="0" t="n">
        <v>-1</v>
      </c>
      <c r="E139" s="0" t="n">
        <v>-1</v>
      </c>
      <c r="F139" s="0" t="n">
        <v>-1</v>
      </c>
      <c r="G139" s="0" t="n">
        <v>-1</v>
      </c>
      <c r="H139" s="0" t="n">
        <v>-1</v>
      </c>
      <c r="I139" s="3" t="n">
        <f aca="false">-2*SUM(IF(B139&lt;&gt;-1,LN(B139),0),IF(C139&lt;&gt;-1,LN(C139),0),IF(D139&lt;&gt;-1,LN(D139),0),IF(E139&lt;&gt;-1,LN(E139),0),IF(F139&lt;&gt;-1,LN(F139),0),IF(G139&lt;&gt;-1,LN(G139),0),IF(H139&lt;&gt;-1,LN(H139),0))</f>
        <v>8.13102335543754</v>
      </c>
      <c r="J139" s="3" t="n">
        <f aca="false">CHIDIST(I139,2*SUM(IF(B139&lt;&gt;-1,1,0),IF(C139&lt;&gt;-1,1,0),IF(D139&lt;&gt;-1,1,0),IF(E139&lt;&gt;-1,1,0),IF(F139&lt;&gt;-1,1,0),IF(G139&lt;&gt;-1,1,0),IF(H139&lt;&gt;-1,1,0)))</f>
        <v>0.0868948490547709</v>
      </c>
      <c r="K139" s="3" t="n">
        <f aca="false">IF(J139*196&gt;=1,1,J139*196)</f>
        <v>1</v>
      </c>
    </row>
    <row r="140" customFormat="false" ht="15" hidden="true" customHeight="false" outlineLevel="0" collapsed="false">
      <c r="A140" s="0" t="s">
        <v>485</v>
      </c>
      <c r="B140" s="0" t="n">
        <v>0.773406929132</v>
      </c>
      <c r="C140" s="0" t="n">
        <v>-1</v>
      </c>
      <c r="D140" s="0" t="n">
        <v>-1</v>
      </c>
      <c r="E140" s="0" t="n">
        <v>-1</v>
      </c>
      <c r="F140" s="0" t="n">
        <v>-1</v>
      </c>
      <c r="G140" s="0" t="n">
        <v>-1</v>
      </c>
      <c r="H140" s="0" t="n">
        <v>-1</v>
      </c>
      <c r="I140" s="3" t="n">
        <f aca="false">-2*SUM(IF(B140&lt;&gt;-1,LN(B140),0),IF(C140&lt;&gt;-1,LN(C140),0),IF(D140&lt;&gt;-1,LN(D140),0),IF(E140&lt;&gt;-1,LN(E140),0),IF(F140&lt;&gt;-1,LN(F140),0),IF(G140&lt;&gt;-1,LN(G140),0),IF(H140&lt;&gt;-1,LN(H140),0))</f>
        <v>0.513899881073893</v>
      </c>
      <c r="J140" s="3" t="n">
        <f aca="false">CHIDIST(I140,2*SUM(IF(B140&lt;&gt;-1,1,0),IF(C140&lt;&gt;-1,1,0),IF(D140&lt;&gt;-1,1,0),IF(E140&lt;&gt;-1,1,0),IF(F140&lt;&gt;-1,1,0),IF(G140&lt;&gt;-1,1,0),IF(H140&lt;&gt;-1,1,0)))</f>
        <v>0.773406929132</v>
      </c>
      <c r="K140" s="3" t="n">
        <f aca="false">IF(J140*196&gt;=1,1,J140*196)</f>
        <v>1</v>
      </c>
    </row>
    <row r="141" customFormat="false" ht="15" hidden="true" customHeight="false" outlineLevel="0" collapsed="false">
      <c r="A141" s="0" t="s">
        <v>743</v>
      </c>
      <c r="B141" s="0" t="n">
        <v>-1</v>
      </c>
      <c r="C141" s="0" t="n">
        <v>-1</v>
      </c>
      <c r="D141" s="0" t="n">
        <v>-1</v>
      </c>
      <c r="E141" s="0" t="n">
        <v>-1</v>
      </c>
      <c r="F141" s="0" t="n">
        <v>-1</v>
      </c>
      <c r="G141" s="0" t="n">
        <v>0.208934520131</v>
      </c>
      <c r="H141" s="0" t="n">
        <v>-1</v>
      </c>
      <c r="I141" s="3" t="n">
        <f aca="false">-2*SUM(IF(B141&lt;&gt;-1,LN(B141),0),IF(C141&lt;&gt;-1,LN(C141),0),IF(D141&lt;&gt;-1,LN(D141),0),IF(E141&lt;&gt;-1,LN(E141),0),IF(F141&lt;&gt;-1,LN(F141),0),IF(G141&lt;&gt;-1,LN(G141),0),IF(H141&lt;&gt;-1,LN(H141),0))</f>
        <v>3.13146875382978</v>
      </c>
      <c r="J141" s="3" t="n">
        <f aca="false">CHIDIST(I141,2*SUM(IF(B141&lt;&gt;-1,1,0),IF(C141&lt;&gt;-1,1,0),IF(D141&lt;&gt;-1,1,0),IF(E141&lt;&gt;-1,1,0),IF(F141&lt;&gt;-1,1,0),IF(G141&lt;&gt;-1,1,0),IF(H141&lt;&gt;-1,1,0)))</f>
        <v>0.208934520131</v>
      </c>
      <c r="K141" s="3" t="n">
        <f aca="false">IF(J141*196&gt;=1,1,J141*196)</f>
        <v>1</v>
      </c>
    </row>
    <row r="142" customFormat="false" ht="15" hidden="true" customHeight="false" outlineLevel="0" collapsed="false">
      <c r="A142" s="0" t="s">
        <v>489</v>
      </c>
      <c r="B142" s="0" t="n">
        <v>-1</v>
      </c>
      <c r="C142" s="0" t="n">
        <v>-1</v>
      </c>
      <c r="D142" s="0" t="n">
        <v>-1</v>
      </c>
      <c r="E142" s="0" t="n">
        <v>0.428400134996</v>
      </c>
      <c r="F142" s="0" t="n">
        <v>-1</v>
      </c>
      <c r="G142" s="0" t="n">
        <v>0.564579983587</v>
      </c>
      <c r="H142" s="0" t="n">
        <v>-1</v>
      </c>
      <c r="I142" s="3" t="n">
        <f aca="false">-2*SUM(IF(B142&lt;&gt;-1,LN(B142),0),IF(C142&lt;&gt;-1,LN(C142),0),IF(D142&lt;&gt;-1,LN(D142),0),IF(E142&lt;&gt;-1,LN(E142),0),IF(F142&lt;&gt;-1,LN(F142),0),IF(G142&lt;&gt;-1,LN(G142),0),IF(H142&lt;&gt;-1,LN(H142),0))</f>
        <v>2.83874168292351</v>
      </c>
      <c r="J142" s="3" t="n">
        <f aca="false">CHIDIST(I142,2*SUM(IF(B142&lt;&gt;-1,1,0),IF(C142&lt;&gt;-1,1,0),IF(D142&lt;&gt;-1,1,0),IF(E142&lt;&gt;-1,1,0),IF(F142&lt;&gt;-1,1,0),IF(G142&lt;&gt;-1,1,0),IF(H142&lt;&gt;-1,1,0)))</f>
        <v>0.58516388951916</v>
      </c>
      <c r="K142" s="3" t="n">
        <f aca="false">IF(J142*196&gt;=1,1,J142*196)</f>
        <v>1</v>
      </c>
    </row>
    <row r="143" customFormat="false" ht="15" hidden="true" customHeight="false" outlineLevel="0" collapsed="false">
      <c r="A143" s="0" t="s">
        <v>1122</v>
      </c>
      <c r="B143" s="0" t="n">
        <v>0.430455114985</v>
      </c>
      <c r="C143" s="0" t="n">
        <v>0.0895876134833</v>
      </c>
      <c r="D143" s="0" t="n">
        <v>-1</v>
      </c>
      <c r="E143" s="0" t="n">
        <v>-1</v>
      </c>
      <c r="F143" s="0" t="n">
        <v>-1</v>
      </c>
      <c r="G143" s="0" t="n">
        <v>-1</v>
      </c>
      <c r="H143" s="0" t="n">
        <v>-1</v>
      </c>
      <c r="I143" s="3" t="n">
        <f aca="false">-2*SUM(IF(B143&lt;&gt;-1,LN(B143),0),IF(C143&lt;&gt;-1,LN(C143),0),IF(D143&lt;&gt;-1,LN(D143),0),IF(E143&lt;&gt;-1,LN(E143),0),IF(F143&lt;&gt;-1,LN(F143),0),IF(G143&lt;&gt;-1,LN(G143),0),IF(H143&lt;&gt;-1,LN(H143),0))</f>
        <v>6.51090086800377</v>
      </c>
      <c r="J143" s="3" t="n">
        <f aca="false">CHIDIST(I143,2*SUM(IF(B143&lt;&gt;-1,1,0),IF(C143&lt;&gt;-1,1,0),IF(D143&lt;&gt;-1,1,0),IF(E143&lt;&gt;-1,1,0),IF(F143&lt;&gt;-1,1,0),IF(G143&lt;&gt;-1,1,0),IF(H143&lt;&gt;-1,1,0)))</f>
        <v>0.164104834988372</v>
      </c>
      <c r="K143" s="3" t="n">
        <f aca="false">IF(J143*196&gt;=1,1,J143*196)</f>
        <v>1</v>
      </c>
    </row>
    <row r="144" customFormat="false" ht="15" hidden="true" customHeight="false" outlineLevel="0" collapsed="false">
      <c r="A144" s="0" t="s">
        <v>495</v>
      </c>
      <c r="B144" s="0" t="n">
        <v>0.526777947482</v>
      </c>
      <c r="C144" s="0" t="n">
        <v>0.258226533969</v>
      </c>
      <c r="D144" s="0" t="n">
        <v>-1</v>
      </c>
      <c r="E144" s="0" t="n">
        <v>-1</v>
      </c>
      <c r="F144" s="0" t="n">
        <v>-1</v>
      </c>
      <c r="G144" s="0" t="n">
        <v>0.525790593072</v>
      </c>
      <c r="H144" s="0" t="n">
        <v>0.185553792301</v>
      </c>
      <c r="I144" s="3" t="n">
        <f aca="false">-2*SUM(IF(B144&lt;&gt;-1,LN(B144),0),IF(C144&lt;&gt;-1,LN(C144),0),IF(D144&lt;&gt;-1,LN(D144),0),IF(E144&lt;&gt;-1,LN(E144),0),IF(F144&lt;&gt;-1,LN(F144),0),IF(G144&lt;&gt;-1,LN(G144),0),IF(H144&lt;&gt;-1,LN(H144),0))</f>
        <v>8.64431384599422</v>
      </c>
      <c r="J144" s="3" t="n">
        <f aca="false">CHIDIST(I144,2*SUM(IF(B144&lt;&gt;-1,1,0),IF(C144&lt;&gt;-1,1,0),IF(D144&lt;&gt;-1,1,0),IF(E144&lt;&gt;-1,1,0),IF(F144&lt;&gt;-1,1,0),IF(G144&lt;&gt;-1,1,0),IF(H144&lt;&gt;-1,1,0)))</f>
        <v>0.373183495569221</v>
      </c>
      <c r="K144" s="3" t="n">
        <f aca="false">IF(J144*196&gt;=1,1,J144*196)</f>
        <v>1</v>
      </c>
    </row>
    <row r="145" customFormat="false" ht="15" hidden="true" customHeight="false" outlineLevel="0" collapsed="false">
      <c r="A145" s="0" t="s">
        <v>683</v>
      </c>
      <c r="B145" s="0" t="n">
        <v>-1</v>
      </c>
      <c r="C145" s="0" t="n">
        <v>-1</v>
      </c>
      <c r="D145" s="0" t="n">
        <v>0.0883320302069</v>
      </c>
      <c r="E145" s="0" t="n">
        <v>-1</v>
      </c>
      <c r="F145" s="0" t="n">
        <v>-1</v>
      </c>
      <c r="G145" s="0" t="n">
        <v>0.640667067966</v>
      </c>
      <c r="H145" s="0" t="n">
        <v>-1</v>
      </c>
      <c r="I145" s="3" t="n">
        <f aca="false">-2*SUM(IF(B145&lt;&gt;-1,LN(B145),0),IF(C145&lt;&gt;-1,LN(C145),0),IF(D145&lt;&gt;-1,LN(D145),0),IF(E145&lt;&gt;-1,LN(E145),0),IF(F145&lt;&gt;-1,LN(F145),0),IF(G145&lt;&gt;-1,LN(G145),0),IF(H145&lt;&gt;-1,LN(H145),0))</f>
        <v>5.74379569178007</v>
      </c>
      <c r="J145" s="3" t="n">
        <f aca="false">CHIDIST(I145,2*SUM(IF(B145&lt;&gt;-1,1,0),IF(C145&lt;&gt;-1,1,0),IF(D145&lt;&gt;-1,1,0),IF(E145&lt;&gt;-1,1,0),IF(F145&lt;&gt;-1,1,0),IF(G145&lt;&gt;-1,1,0),IF(H145&lt;&gt;-1,1,0)))</f>
        <v>0.219116208035709</v>
      </c>
      <c r="K145" s="3" t="n">
        <f aca="false">IF(J145*196&gt;=1,1,J145*196)</f>
        <v>1</v>
      </c>
    </row>
    <row r="146" customFormat="false" ht="15" hidden="true" customHeight="false" outlineLevel="0" collapsed="false">
      <c r="A146" s="0" t="s">
        <v>475</v>
      </c>
      <c r="B146" s="0" t="n">
        <v>-1</v>
      </c>
      <c r="C146" s="0" t="n">
        <v>-1</v>
      </c>
      <c r="D146" s="0" t="n">
        <v>0.196429106691</v>
      </c>
      <c r="E146" s="0" t="n">
        <v>0.259965743175</v>
      </c>
      <c r="F146" s="0" t="n">
        <v>-1</v>
      </c>
      <c r="G146" s="0" t="n">
        <v>-1</v>
      </c>
      <c r="H146" s="0" t="n">
        <v>-1</v>
      </c>
      <c r="I146" s="3" t="n">
        <f aca="false">-2*SUM(IF(B146&lt;&gt;-1,LN(B146),0),IF(C146&lt;&gt;-1,LN(C146),0),IF(D146&lt;&gt;-1,LN(D146),0),IF(E146&lt;&gt;-1,LN(E146),0),IF(F146&lt;&gt;-1,LN(F146),0),IF(G146&lt;&gt;-1,LN(G146),0),IF(H146&lt;&gt;-1,LN(H146),0))</f>
        <v>5.94931821326937</v>
      </c>
      <c r="J146" s="3" t="n">
        <f aca="false">CHIDIST(I146,2*SUM(IF(B146&lt;&gt;-1,1,0),IF(C146&lt;&gt;-1,1,0),IF(D146&lt;&gt;-1,1,0),IF(E146&lt;&gt;-1,1,0),IF(F146&lt;&gt;-1,1,0),IF(G146&lt;&gt;-1,1,0),IF(H146&lt;&gt;-1,1,0)))</f>
        <v>0.202965326176241</v>
      </c>
      <c r="K146" s="3" t="n">
        <f aca="false">IF(J146*196&gt;=1,1,J146*196)</f>
        <v>1</v>
      </c>
    </row>
    <row r="147" customFormat="false" ht="15" hidden="true" customHeight="false" outlineLevel="0" collapsed="false">
      <c r="A147" s="0" t="s">
        <v>904</v>
      </c>
      <c r="B147" s="0" t="n">
        <v>0.37716925881</v>
      </c>
      <c r="C147" s="0" t="n">
        <v>0.0539021124393</v>
      </c>
      <c r="D147" s="0" t="n">
        <v>-1</v>
      </c>
      <c r="E147" s="0" t="n">
        <v>0.129520108929</v>
      </c>
      <c r="F147" s="0" t="n">
        <v>-1</v>
      </c>
      <c r="G147" s="0" t="n">
        <v>0.237222986455</v>
      </c>
      <c r="H147" s="0" t="n">
        <v>-1</v>
      </c>
      <c r="I147" s="3" t="n">
        <f aca="false">-2*SUM(IF(B147&lt;&gt;-1,LN(B147),0),IF(C147&lt;&gt;-1,LN(C147),0),IF(D147&lt;&gt;-1,LN(D147),0),IF(E147&lt;&gt;-1,LN(E147),0),IF(F147&lt;&gt;-1,LN(F147),0),IF(G147&lt;&gt;-1,LN(G147),0),IF(H147&lt;&gt;-1,LN(H147),0))</f>
        <v>14.7566413552026</v>
      </c>
      <c r="J147" s="3" t="n">
        <f aca="false">CHIDIST(I147,2*SUM(IF(B147&lt;&gt;-1,1,0),IF(C147&lt;&gt;-1,1,0),IF(D147&lt;&gt;-1,1,0),IF(E147&lt;&gt;-1,1,0),IF(F147&lt;&gt;-1,1,0),IF(G147&lt;&gt;-1,1,0),IF(H147&lt;&gt;-1,1,0)))</f>
        <v>0.0640537686019555</v>
      </c>
      <c r="K147" s="3" t="n">
        <f aca="false">IF(J147*196&gt;=1,1,J147*196)</f>
        <v>1</v>
      </c>
    </row>
    <row r="148" customFormat="false" ht="15" hidden="true" customHeight="false" outlineLevel="0" collapsed="false">
      <c r="A148" s="0" t="s">
        <v>1012</v>
      </c>
      <c r="B148" s="0" t="n">
        <v>-1</v>
      </c>
      <c r="C148" s="0" t="n">
        <v>0.00622868357302</v>
      </c>
      <c r="D148" s="0" t="n">
        <v>-1</v>
      </c>
      <c r="E148" s="0" t="n">
        <v>0.129520108929</v>
      </c>
      <c r="F148" s="0" t="n">
        <v>-1</v>
      </c>
      <c r="G148" s="0" t="n">
        <v>0.608643486575</v>
      </c>
      <c r="H148" s="0" t="n">
        <v>-1</v>
      </c>
      <c r="I148" s="3" t="n">
        <f aca="false">-2*SUM(IF(B148&lt;&gt;-1,LN(B148),0),IF(C148&lt;&gt;-1,LN(C148),0),IF(D148&lt;&gt;-1,LN(D148),0),IF(E148&lt;&gt;-1,LN(E148),0),IF(F148&lt;&gt;-1,LN(F148),0),IF(G148&lt;&gt;-1,LN(G148),0),IF(H148&lt;&gt;-1,LN(H148),0))</f>
        <v>15.238063984415</v>
      </c>
      <c r="J148" s="3" t="n">
        <f aca="false">CHIDIST(I148,2*SUM(IF(B148&lt;&gt;-1,1,0),IF(C148&lt;&gt;-1,1,0),IF(D148&lt;&gt;-1,1,0),IF(E148&lt;&gt;-1,1,0),IF(F148&lt;&gt;-1,1,0),IF(G148&lt;&gt;-1,1,0),IF(H148&lt;&gt;-1,1,0)))</f>
        <v>0.0184837699469133</v>
      </c>
      <c r="K148" s="3" t="n">
        <f aca="false">IF(J148*196&gt;=1,1,J148*196)</f>
        <v>1</v>
      </c>
    </row>
    <row r="149" customFormat="false" ht="15" hidden="true" customHeight="false" outlineLevel="0" collapsed="false">
      <c r="A149" s="0" t="s">
        <v>1132</v>
      </c>
      <c r="B149" s="0" t="n">
        <v>0.478843676915</v>
      </c>
      <c r="C149" s="0" t="n">
        <v>0.238982667214</v>
      </c>
      <c r="D149" s="0" t="n">
        <v>-1</v>
      </c>
      <c r="E149" s="0" t="n">
        <v>-1</v>
      </c>
      <c r="F149" s="0" t="n">
        <v>-1</v>
      </c>
      <c r="G149" s="0" t="n">
        <v>-1</v>
      </c>
      <c r="H149" s="0" t="n">
        <v>0.171089609202</v>
      </c>
      <c r="I149" s="3" t="n">
        <f aca="false">-2*SUM(IF(B149&lt;&gt;-1,LN(B149),0),IF(C149&lt;&gt;-1,LN(C149),0),IF(D149&lt;&gt;-1,LN(D149),0),IF(E149&lt;&gt;-1,LN(E149),0),IF(F149&lt;&gt;-1,LN(F149),0),IF(G149&lt;&gt;-1,LN(G149),0),IF(H149&lt;&gt;-1,LN(H149),0))</f>
        <v>7.86662633788766</v>
      </c>
      <c r="J149" s="3" t="n">
        <f aca="false">CHIDIST(I149,2*SUM(IF(B149&lt;&gt;-1,1,0),IF(C149&lt;&gt;-1,1,0),IF(D149&lt;&gt;-1,1,0),IF(E149&lt;&gt;-1,1,0),IF(F149&lt;&gt;-1,1,0),IF(G149&lt;&gt;-1,1,0),IF(H149&lt;&gt;-1,1,0)))</f>
        <v>0.248038394860856</v>
      </c>
      <c r="K149" s="3" t="n">
        <f aca="false">IF(J149*196&gt;=1,1,J149*196)</f>
        <v>1</v>
      </c>
    </row>
    <row r="150" customFormat="false" ht="15" hidden="true" customHeight="false" outlineLevel="0" collapsed="false">
      <c r="A150" s="0" t="s">
        <v>1139</v>
      </c>
      <c r="B150" s="0" t="n">
        <v>0.319537027408</v>
      </c>
      <c r="C150" s="0" t="n">
        <v>-1</v>
      </c>
      <c r="D150" s="0" t="n">
        <v>-1</v>
      </c>
      <c r="E150" s="0" t="n">
        <v>-1</v>
      </c>
      <c r="F150" s="0" t="n">
        <v>-1</v>
      </c>
      <c r="G150" s="0" t="n">
        <v>-1</v>
      </c>
      <c r="H150" s="0" t="n">
        <v>0.126148369804</v>
      </c>
      <c r="I150" s="3" t="n">
        <f aca="false">-2*SUM(IF(B150&lt;&gt;-1,LN(B150),0),IF(C150&lt;&gt;-1,LN(C150),0),IF(D150&lt;&gt;-1,LN(D150),0),IF(E150&lt;&gt;-1,LN(E150),0),IF(F150&lt;&gt;-1,LN(F150),0),IF(G150&lt;&gt;-1,LN(G150),0),IF(H150&lt;&gt;-1,LN(H150),0))</f>
        <v>6.42235729361313</v>
      </c>
      <c r="J150" s="3" t="n">
        <f aca="false">CHIDIST(I150,2*SUM(IF(B150&lt;&gt;-1,1,0),IF(C150&lt;&gt;-1,1,0),IF(D150&lt;&gt;-1,1,0),IF(E150&lt;&gt;-1,1,0),IF(F150&lt;&gt;-1,1,0),IF(G150&lt;&gt;-1,1,0),IF(H150&lt;&gt;-1,1,0)))</f>
        <v>0.169748716331685</v>
      </c>
      <c r="K150" s="3" t="n">
        <f aca="false">IF(J150*196&gt;=1,1,J150*196)</f>
        <v>1</v>
      </c>
    </row>
    <row r="151" customFormat="false" ht="15" hidden="true" customHeight="false" outlineLevel="0" collapsed="false">
      <c r="A151" s="0" t="s">
        <v>595</v>
      </c>
      <c r="B151" s="0" t="n">
        <v>0.709117652191</v>
      </c>
      <c r="C151" s="0" t="n">
        <v>0.341806305131</v>
      </c>
      <c r="D151" s="0" t="n">
        <v>-1</v>
      </c>
      <c r="E151" s="0" t="n">
        <v>0.504840304547</v>
      </c>
      <c r="F151" s="0" t="n">
        <v>-1</v>
      </c>
      <c r="G151" s="0" t="n">
        <v>0.276416994792</v>
      </c>
      <c r="H151" s="0" t="n">
        <v>-1</v>
      </c>
      <c r="I151" s="3" t="n">
        <f aca="false">-2*SUM(IF(B151&lt;&gt;-1,LN(B151),0),IF(C151&lt;&gt;-1,LN(C151),0),IF(D151&lt;&gt;-1,LN(D151),0),IF(E151&lt;&gt;-1,LN(E151),0),IF(F151&lt;&gt;-1,LN(F151),0),IF(G151&lt;&gt;-1,LN(G151),0),IF(H151&lt;&gt;-1,LN(H151),0))</f>
        <v>6.77320543581325</v>
      </c>
      <c r="J151" s="3" t="n">
        <f aca="false">CHIDIST(I151,2*SUM(IF(B151&lt;&gt;-1,1,0),IF(C151&lt;&gt;-1,1,0),IF(D151&lt;&gt;-1,1,0),IF(E151&lt;&gt;-1,1,0),IF(F151&lt;&gt;-1,1,0),IF(G151&lt;&gt;-1,1,0),IF(H151&lt;&gt;-1,1,0)))</f>
        <v>0.561288217719634</v>
      </c>
      <c r="K151" s="3" t="n">
        <f aca="false">IF(J151*196&gt;=1,1,J151*196)</f>
        <v>1</v>
      </c>
    </row>
    <row r="152" customFormat="false" ht="15" hidden="true" customHeight="false" outlineLevel="0" collapsed="false">
      <c r="A152" s="0" t="s">
        <v>1142</v>
      </c>
      <c r="B152" s="0" t="n">
        <v>0.356526591738</v>
      </c>
      <c r="C152" s="0" t="n">
        <v>-1</v>
      </c>
      <c r="D152" s="0" t="n">
        <v>-1</v>
      </c>
      <c r="E152" s="0" t="n">
        <v>0.30122941231</v>
      </c>
      <c r="F152" s="0" t="n">
        <v>-1</v>
      </c>
      <c r="G152" s="0" t="n">
        <v>-1</v>
      </c>
      <c r="H152" s="0" t="n">
        <v>-1</v>
      </c>
      <c r="I152" s="3" t="n">
        <f aca="false">-2*SUM(IF(B152&lt;&gt;-1,LN(B152),0),IF(C152&lt;&gt;-1,LN(C152),0),IF(D152&lt;&gt;-1,LN(D152),0),IF(E152&lt;&gt;-1,LN(E152),0),IF(F152&lt;&gt;-1,LN(F152),0),IF(G152&lt;&gt;-1,LN(G152),0),IF(H152&lt;&gt;-1,LN(H152),0))</f>
        <v>4.46245917634283</v>
      </c>
      <c r="J152" s="3" t="n">
        <f aca="false">CHIDIST(I152,2*SUM(IF(B152&lt;&gt;-1,1,0),IF(C152&lt;&gt;-1,1,0),IF(D152&lt;&gt;-1,1,0),IF(E152&lt;&gt;-1,1,0),IF(F152&lt;&gt;-1,1,0),IF(G152&lt;&gt;-1,1,0),IF(H152&lt;&gt;-1,1,0)))</f>
        <v>0.347022088332713</v>
      </c>
      <c r="K152" s="3" t="n">
        <f aca="false">IF(J152*196&gt;=1,1,J152*196)</f>
        <v>1</v>
      </c>
    </row>
    <row r="153" customFormat="false" ht="15" hidden="true" customHeight="false" outlineLevel="0" collapsed="false">
      <c r="A153" s="0" t="s">
        <v>926</v>
      </c>
      <c r="B153" s="0" t="n">
        <v>0.186801285245</v>
      </c>
      <c r="C153" s="0" t="n">
        <v>-1</v>
      </c>
      <c r="D153" s="0" t="n">
        <v>-1</v>
      </c>
      <c r="E153" s="0" t="n">
        <v>0.349597284751</v>
      </c>
      <c r="F153" s="0" t="n">
        <v>-1</v>
      </c>
      <c r="G153" s="0" t="n">
        <v>0.472419442865</v>
      </c>
      <c r="H153" s="0" t="n">
        <v>0.161305359889</v>
      </c>
      <c r="I153" s="3" t="n">
        <f aca="false">-2*SUM(IF(B153&lt;&gt;-1,LN(B153),0),IF(C153&lt;&gt;-1,LN(C153),0),IF(D153&lt;&gt;-1,LN(D153),0),IF(E153&lt;&gt;-1,LN(E153),0),IF(F153&lt;&gt;-1,LN(F153),0),IF(G153&lt;&gt;-1,LN(G153),0),IF(H153&lt;&gt;-1,LN(H153),0))</f>
        <v>10.6060547556113</v>
      </c>
      <c r="J153" s="3" t="n">
        <f aca="false">CHIDIST(I153,2*SUM(IF(B153&lt;&gt;-1,1,0),IF(C153&lt;&gt;-1,1,0),IF(D153&lt;&gt;-1,1,0),IF(E153&lt;&gt;-1,1,0),IF(F153&lt;&gt;-1,1,0),IF(G153&lt;&gt;-1,1,0),IF(H153&lt;&gt;-1,1,0)))</f>
        <v>0.225034854315588</v>
      </c>
      <c r="K153" s="3" t="n">
        <f aca="false">IF(J153*196&gt;=1,1,J153*196)</f>
        <v>1</v>
      </c>
    </row>
    <row r="154" customFormat="false" ht="15" hidden="true" customHeight="false" outlineLevel="0" collapsed="false">
      <c r="A154" s="0" t="s">
        <v>928</v>
      </c>
      <c r="B154" s="0" t="n">
        <v>0.170448659979</v>
      </c>
      <c r="C154" s="0" t="n">
        <v>-1</v>
      </c>
      <c r="D154" s="0" t="n">
        <v>0.4593417114</v>
      </c>
      <c r="E154" s="0" t="n">
        <v>0.571083454222</v>
      </c>
      <c r="F154" s="0" t="n">
        <v>-1</v>
      </c>
      <c r="G154" s="0" t="n">
        <v>0.715876149035</v>
      </c>
      <c r="H154" s="0" t="n">
        <v>-1</v>
      </c>
      <c r="I154" s="3" t="n">
        <f aca="false">-2*SUM(IF(B154&lt;&gt;-1,LN(B154),0),IF(C154&lt;&gt;-1,LN(C154),0),IF(D154&lt;&gt;-1,LN(D154),0),IF(E154&lt;&gt;-1,LN(E154),0),IF(F154&lt;&gt;-1,LN(F154),0),IF(G154&lt;&gt;-1,LN(G154),0),IF(H154&lt;&gt;-1,LN(H154),0))</f>
        <v>6.88350009481725</v>
      </c>
      <c r="J154" s="3" t="n">
        <f aca="false">CHIDIST(I154,2*SUM(IF(B154&lt;&gt;-1,1,0),IF(C154&lt;&gt;-1,1,0),IF(D154&lt;&gt;-1,1,0),IF(E154&lt;&gt;-1,1,0),IF(F154&lt;&gt;-1,1,0),IF(G154&lt;&gt;-1,1,0),IF(H154&lt;&gt;-1,1,0)))</f>
        <v>0.549252838453512</v>
      </c>
      <c r="K154" s="3" t="n">
        <f aca="false">IF(J154*196&gt;=1,1,J154*196)</f>
        <v>1</v>
      </c>
    </row>
    <row r="155" customFormat="false" ht="15" hidden="true" customHeight="false" outlineLevel="0" collapsed="false">
      <c r="A155" s="0" t="s">
        <v>1147</v>
      </c>
      <c r="B155" s="0" t="n">
        <v>0.478843676915</v>
      </c>
      <c r="C155" s="0" t="n">
        <v>-1</v>
      </c>
      <c r="D155" s="0" t="n">
        <v>-1</v>
      </c>
      <c r="E155" s="0" t="n">
        <v>0.0757184199604</v>
      </c>
      <c r="F155" s="0" t="n">
        <v>-1</v>
      </c>
      <c r="G155" s="0" t="n">
        <v>0.494451900739</v>
      </c>
      <c r="H155" s="0" t="n">
        <v>-1</v>
      </c>
      <c r="I155" s="3" t="n">
        <f aca="false">-2*SUM(IF(B155&lt;&gt;-1,LN(B155),0),IF(C155&lt;&gt;-1,LN(C155),0),IF(D155&lt;&gt;-1,LN(D155),0),IF(E155&lt;&gt;-1,LN(E155),0),IF(F155&lt;&gt;-1,LN(F155),0),IF(G155&lt;&gt;-1,LN(G155),0),IF(H155&lt;&gt;-1,LN(H155),0))</f>
        <v>8.04284061737736</v>
      </c>
      <c r="J155" s="3" t="n">
        <f aca="false">CHIDIST(I155,2*SUM(IF(B155&lt;&gt;-1,1,0),IF(C155&lt;&gt;-1,1,0),IF(D155&lt;&gt;-1,1,0),IF(E155&lt;&gt;-1,1,0),IF(F155&lt;&gt;-1,1,0),IF(G155&lt;&gt;-1,1,0),IF(H155&lt;&gt;-1,1,0)))</f>
        <v>0.234981469797211</v>
      </c>
      <c r="K155" s="3" t="n">
        <f aca="false">IF(J155*196&gt;=1,1,J155*196)</f>
        <v>1</v>
      </c>
    </row>
    <row r="156" customFormat="false" ht="15" hidden="true" customHeight="false" outlineLevel="0" collapsed="false">
      <c r="A156" s="0" t="s">
        <v>930</v>
      </c>
      <c r="B156" s="0" t="n">
        <v>0.511134027216</v>
      </c>
      <c r="C156" s="0" t="n">
        <v>-1</v>
      </c>
      <c r="D156" s="0" t="n">
        <v>-1</v>
      </c>
      <c r="E156" s="0" t="n">
        <v>-1</v>
      </c>
      <c r="F156" s="0" t="n">
        <v>-1</v>
      </c>
      <c r="G156" s="0" t="n">
        <v>-1</v>
      </c>
      <c r="H156" s="0" t="n">
        <v>-1</v>
      </c>
      <c r="I156" s="3" t="n">
        <f aca="false">-2*SUM(IF(B156&lt;&gt;-1,LN(B156),0),IF(C156&lt;&gt;-1,LN(C156),0),IF(D156&lt;&gt;-1,LN(D156),0),IF(E156&lt;&gt;-1,LN(E156),0),IF(F156&lt;&gt;-1,LN(F156),0),IF(G156&lt;&gt;-1,LN(G156),0),IF(H156&lt;&gt;-1,LN(H156),0))</f>
        <v>1.34224687797775</v>
      </c>
      <c r="J156" s="3" t="n">
        <f aca="false">CHIDIST(I156,2*SUM(IF(B156&lt;&gt;-1,1,0),IF(C156&lt;&gt;-1,1,0),IF(D156&lt;&gt;-1,1,0),IF(E156&lt;&gt;-1,1,0),IF(F156&lt;&gt;-1,1,0),IF(G156&lt;&gt;-1,1,0),IF(H156&lt;&gt;-1,1,0)))</f>
        <v>0.511134027216</v>
      </c>
      <c r="K156" s="3" t="n">
        <f aca="false">IF(J156*196&gt;=1,1,J156*196)</f>
        <v>1</v>
      </c>
    </row>
    <row r="157" customFormat="false" ht="15" hidden="true" customHeight="false" outlineLevel="0" collapsed="false">
      <c r="A157" s="0" t="s">
        <v>527</v>
      </c>
      <c r="B157" s="0" t="n">
        <v>0.294192257047</v>
      </c>
      <c r="C157" s="0" t="n">
        <v>-1</v>
      </c>
      <c r="D157" s="0" t="n">
        <v>0.0588228484346</v>
      </c>
      <c r="E157" s="0" t="n">
        <v>0.420137010446</v>
      </c>
      <c r="F157" s="0" t="n">
        <v>-1</v>
      </c>
      <c r="G157" s="0" t="n">
        <v>-1</v>
      </c>
      <c r="H157" s="0" t="n">
        <v>-1</v>
      </c>
      <c r="I157" s="3" t="n">
        <f aca="false">-2*SUM(IF(B157&lt;&gt;-1,LN(B157),0),IF(C157&lt;&gt;-1,LN(C157),0),IF(D157&lt;&gt;-1,LN(D157),0),IF(E157&lt;&gt;-1,LN(E157),0),IF(F157&lt;&gt;-1,LN(F157),0),IF(G157&lt;&gt;-1,LN(G157),0),IF(H157&lt;&gt;-1,LN(H157),0))</f>
        <v>9.8478422322418</v>
      </c>
      <c r="J157" s="3" t="n">
        <f aca="false">CHIDIST(I157,2*SUM(IF(B157&lt;&gt;-1,1,0),IF(C157&lt;&gt;-1,1,0),IF(D157&lt;&gt;-1,1,0),IF(E157&lt;&gt;-1,1,0),IF(F157&lt;&gt;-1,1,0),IF(G157&lt;&gt;-1,1,0),IF(H157&lt;&gt;-1,1,0)))</f>
        <v>0.131207695370809</v>
      </c>
      <c r="K157" s="3" t="n">
        <f aca="false">IF(J157*196&gt;=1,1,J157*196)</f>
        <v>1</v>
      </c>
    </row>
    <row r="158" customFormat="false" ht="15" hidden="true" customHeight="false" outlineLevel="0" collapsed="false">
      <c r="A158" s="0" t="s">
        <v>938</v>
      </c>
      <c r="B158" s="0" t="n">
        <v>0.569619973189</v>
      </c>
      <c r="C158" s="0" t="n">
        <v>0.395688863067</v>
      </c>
      <c r="D158" s="0" t="n">
        <v>0.4593417114</v>
      </c>
      <c r="E158" s="0" t="n">
        <v>0.571083454222</v>
      </c>
      <c r="F158" s="0" t="n">
        <v>-1</v>
      </c>
      <c r="G158" s="0" t="n">
        <v>0.715876149035</v>
      </c>
      <c r="H158" s="0" t="n">
        <v>0.0467240140483</v>
      </c>
      <c r="I158" s="3" t="n">
        <f aca="false">-2*SUM(IF(B158&lt;&gt;-1,LN(B158),0),IF(C158&lt;&gt;-1,LN(C158),0),IF(D158&lt;&gt;-1,LN(D158),0),IF(E158&lt;&gt;-1,LN(E158),0),IF(F158&lt;&gt;-1,LN(F158),0),IF(G158&lt;&gt;-1,LN(G158),0),IF(H158&lt;&gt;-1,LN(H158),0))</f>
        <v>12.4516777248456</v>
      </c>
      <c r="J158" s="3" t="n">
        <f aca="false">CHIDIST(I158,2*SUM(IF(B158&lt;&gt;-1,1,0),IF(C158&lt;&gt;-1,1,0),IF(D158&lt;&gt;-1,1,0),IF(E158&lt;&gt;-1,1,0),IF(F158&lt;&gt;-1,1,0),IF(G158&lt;&gt;-1,1,0),IF(H158&lt;&gt;-1,1,0)))</f>
        <v>0.410119728616036</v>
      </c>
      <c r="K158" s="3" t="n">
        <f aca="false">IF(J158*196&gt;=1,1,J158*196)</f>
        <v>1</v>
      </c>
    </row>
    <row r="159" customFormat="false" ht="15" hidden="true" customHeight="false" outlineLevel="0" collapsed="false">
      <c r="A159" s="0" t="s">
        <v>525</v>
      </c>
      <c r="B159" s="0" t="n">
        <v>0.559071553772</v>
      </c>
      <c r="C159" s="0" t="n">
        <v>-1</v>
      </c>
      <c r="D159" s="0" t="n">
        <v>-1</v>
      </c>
      <c r="E159" s="0" t="n">
        <v>-1</v>
      </c>
      <c r="F159" s="0" t="n">
        <v>-1</v>
      </c>
      <c r="G159" s="0" t="n">
        <v>-1</v>
      </c>
      <c r="H159" s="0" t="n">
        <v>-1</v>
      </c>
      <c r="I159" s="3" t="n">
        <f aca="false">-2*SUM(IF(B159&lt;&gt;-1,LN(B159),0),IF(C159&lt;&gt;-1,LN(C159),0),IF(D159&lt;&gt;-1,LN(D159),0),IF(E159&lt;&gt;-1,LN(E159),0),IF(F159&lt;&gt;-1,LN(F159),0),IF(G159&lt;&gt;-1,LN(G159),0),IF(H159&lt;&gt;-1,LN(H159),0))</f>
        <v>1.1629556216976</v>
      </c>
      <c r="J159" s="3" t="n">
        <f aca="false">CHIDIST(I159,2*SUM(IF(B159&lt;&gt;-1,1,0),IF(C159&lt;&gt;-1,1,0),IF(D159&lt;&gt;-1,1,0),IF(E159&lt;&gt;-1,1,0),IF(F159&lt;&gt;-1,1,0),IF(G159&lt;&gt;-1,1,0),IF(H159&lt;&gt;-1,1,0)))</f>
        <v>0.559071553772</v>
      </c>
      <c r="K159" s="3" t="n">
        <f aca="false">IF(J159*196&gt;=1,1,J159*196)</f>
        <v>1</v>
      </c>
    </row>
    <row r="160" customFormat="false" ht="15" hidden="true" customHeight="false" outlineLevel="0" collapsed="false">
      <c r="A160" s="0" t="s">
        <v>793</v>
      </c>
      <c r="B160" s="0" t="n">
        <v>0.889410530032</v>
      </c>
      <c r="C160" s="0" t="n">
        <v>-1</v>
      </c>
      <c r="D160" s="0" t="n">
        <v>0.361112528168</v>
      </c>
      <c r="E160" s="0" t="n">
        <v>0.124751294078</v>
      </c>
      <c r="F160" s="0" t="n">
        <v>-1</v>
      </c>
      <c r="G160" s="0" t="n">
        <v>0.229409167992</v>
      </c>
      <c r="H160" s="0" t="n">
        <v>-1</v>
      </c>
      <c r="I160" s="3" t="n">
        <f aca="false">-2*SUM(IF(B160&lt;&gt;-1,LN(B160),0),IF(C160&lt;&gt;-1,LN(C160),0),IF(D160&lt;&gt;-1,LN(D160),0),IF(E160&lt;&gt;-1,LN(E160),0),IF(F160&lt;&gt;-1,LN(F160),0),IF(G160&lt;&gt;-1,LN(G160),0),IF(H160&lt;&gt;-1,LN(H160),0))</f>
        <v>9.37888659873908</v>
      </c>
      <c r="J160" s="3" t="n">
        <f aca="false">CHIDIST(I160,2*SUM(IF(B160&lt;&gt;-1,1,0),IF(C160&lt;&gt;-1,1,0),IF(D160&lt;&gt;-1,1,0),IF(E160&lt;&gt;-1,1,0),IF(F160&lt;&gt;-1,1,0),IF(G160&lt;&gt;-1,1,0),IF(H160&lt;&gt;-1,1,0)))</f>
        <v>0.311348192903037</v>
      </c>
      <c r="K160" s="3" t="n">
        <f aca="false">IF(J160*196&gt;=1,1,J160*196)</f>
        <v>1</v>
      </c>
    </row>
    <row r="161" customFormat="false" ht="15" hidden="true" customHeight="false" outlineLevel="0" collapsed="false">
      <c r="A161" s="0" t="s">
        <v>941</v>
      </c>
      <c r="B161" s="0" t="n">
        <v>0.338111066378</v>
      </c>
      <c r="C161" s="0" t="n">
        <v>0.0175640757058</v>
      </c>
      <c r="D161" s="0" t="n">
        <v>-1</v>
      </c>
      <c r="E161" s="0" t="n">
        <v>0.291133745183</v>
      </c>
      <c r="F161" s="0" t="n">
        <v>-1</v>
      </c>
      <c r="G161" s="0" t="n">
        <v>0.400404295869</v>
      </c>
      <c r="H161" s="0" t="n">
        <v>-1</v>
      </c>
      <c r="I161" s="3" t="n">
        <f aca="false">-2*SUM(IF(B161&lt;&gt;-1,LN(B161),0),IF(C161&lt;&gt;-1,LN(C161),0),IF(D161&lt;&gt;-1,LN(D161),0),IF(E161&lt;&gt;-1,LN(E161),0),IF(F161&lt;&gt;-1,LN(F161),0),IF(G161&lt;&gt;-1,LN(G161),0),IF(H161&lt;&gt;-1,LN(H161),0))</f>
        <v>14.5510669386921</v>
      </c>
      <c r="J161" s="3" t="n">
        <f aca="false">CHIDIST(I161,2*SUM(IF(B161&lt;&gt;-1,1,0),IF(C161&lt;&gt;-1,1,0),IF(D161&lt;&gt;-1,1,0),IF(E161&lt;&gt;-1,1,0),IF(F161&lt;&gt;-1,1,0),IF(G161&lt;&gt;-1,1,0),IF(H161&lt;&gt;-1,1,0)))</f>
        <v>0.0684854182284957</v>
      </c>
      <c r="K161" s="3" t="n">
        <f aca="false">IF(J161*196&gt;=1,1,J161*196)</f>
        <v>1</v>
      </c>
    </row>
    <row r="162" customFormat="false" ht="15" hidden="true" customHeight="false" outlineLevel="0" collapsed="false">
      <c r="A162" s="0" t="s">
        <v>1165</v>
      </c>
      <c r="B162" s="0" t="n">
        <v>0.922753164509</v>
      </c>
      <c r="C162" s="0" t="n">
        <v>0.347403487761</v>
      </c>
      <c r="D162" s="0" t="n">
        <v>0.094671753021</v>
      </c>
      <c r="E162" s="0" t="n">
        <v>0.511899566545</v>
      </c>
      <c r="F162" s="0" t="n">
        <v>-1</v>
      </c>
      <c r="G162" s="0" t="n">
        <v>0.284254769549</v>
      </c>
      <c r="H162" s="0" t="n">
        <v>-1</v>
      </c>
      <c r="I162" s="3" t="n">
        <f aca="false">-2*SUM(IF(B162&lt;&gt;-1,LN(B162),0),IF(C162&lt;&gt;-1,LN(C162),0),IF(D162&lt;&gt;-1,LN(D162),0),IF(E162&lt;&gt;-1,LN(E162),0),IF(F162&lt;&gt;-1,LN(F162),0),IF(G162&lt;&gt;-1,LN(G162),0),IF(H162&lt;&gt;-1,LN(H162),0))</f>
        <v>10.8450253888982</v>
      </c>
      <c r="J162" s="3" t="n">
        <f aca="false">CHIDIST(I162,2*SUM(IF(B162&lt;&gt;-1,1,0),IF(C162&lt;&gt;-1,1,0),IF(D162&lt;&gt;-1,1,0),IF(E162&lt;&gt;-1,1,0),IF(F162&lt;&gt;-1,1,0),IF(G162&lt;&gt;-1,1,0),IF(H162&lt;&gt;-1,1,0)))</f>
        <v>0.369718829678994</v>
      </c>
      <c r="K162" s="3" t="n">
        <f aca="false">IF(J162*196&gt;=1,1,J162*196)</f>
        <v>1</v>
      </c>
    </row>
    <row r="163" customFormat="false" ht="15" hidden="true" customHeight="false" outlineLevel="0" collapsed="false">
      <c r="A163" s="0" t="s">
        <v>745</v>
      </c>
      <c r="B163" s="0" t="n">
        <v>0.462214539298</v>
      </c>
      <c r="C163" s="0" t="n">
        <v>0.232458003451</v>
      </c>
      <c r="D163" s="0" t="n">
        <v>-1</v>
      </c>
      <c r="E163" s="0" t="n">
        <v>-1</v>
      </c>
      <c r="F163" s="0" t="n">
        <v>-1</v>
      </c>
      <c r="G163" s="0" t="n">
        <v>0.483552923744</v>
      </c>
      <c r="H163" s="0" t="n">
        <v>-1</v>
      </c>
      <c r="I163" s="3" t="n">
        <f aca="false">-2*SUM(IF(B163&lt;&gt;-1,LN(B163),0),IF(C163&lt;&gt;-1,LN(C163),0),IF(D163&lt;&gt;-1,LN(D163),0),IF(E163&lt;&gt;-1,LN(E163),0),IF(F163&lt;&gt;-1,LN(F163),0),IF(G163&lt;&gt;-1,LN(G163),0),IF(H163&lt;&gt;-1,LN(H163),0))</f>
        <v>5.91473267184653</v>
      </c>
      <c r="J163" s="3" t="n">
        <f aca="false">CHIDIST(I163,2*SUM(IF(B163&lt;&gt;-1,1,0),IF(C163&lt;&gt;-1,1,0),IF(D163&lt;&gt;-1,1,0),IF(E163&lt;&gt;-1,1,0),IF(F163&lt;&gt;-1,1,0),IF(G163&lt;&gt;-1,1,0),IF(H163&lt;&gt;-1,1,0)))</f>
        <v>0.432809343242403</v>
      </c>
      <c r="K163" s="3" t="n">
        <f aca="false">IF(J163*196&gt;=1,1,J163*196)</f>
        <v>1</v>
      </c>
    </row>
    <row r="164" customFormat="false" ht="15" hidden="true" customHeight="false" outlineLevel="0" collapsed="false">
      <c r="A164" s="0" t="s">
        <v>538</v>
      </c>
      <c r="B164" s="0" t="n">
        <v>0.824609813731</v>
      </c>
      <c r="C164" s="0" t="n">
        <v>-1</v>
      </c>
      <c r="D164" s="0" t="n">
        <v>-1</v>
      </c>
      <c r="E164" s="0" t="n">
        <v>0.385876214914</v>
      </c>
      <c r="F164" s="0" t="n">
        <v>-1</v>
      </c>
      <c r="G164" s="0" t="n">
        <v>-1</v>
      </c>
      <c r="H164" s="0" t="n">
        <v>-1</v>
      </c>
      <c r="I164" s="3" t="n">
        <f aca="false">-2*SUM(IF(B164&lt;&gt;-1,LN(B164),0),IF(C164&lt;&gt;-1,LN(C164),0),IF(D164&lt;&gt;-1,LN(D164),0),IF(E164&lt;&gt;-1,LN(E164),0),IF(F164&lt;&gt;-1,LN(F164),0),IF(G164&lt;&gt;-1,LN(G164),0),IF(H164&lt;&gt;-1,LN(H164),0))</f>
        <v>2.29016721055591</v>
      </c>
      <c r="J164" s="3" t="n">
        <f aca="false">CHIDIST(I164,2*SUM(IF(B164&lt;&gt;-1,1,0),IF(C164&lt;&gt;-1,1,0),IF(D164&lt;&gt;-1,1,0),IF(E164&lt;&gt;-1,1,0),IF(F164&lt;&gt;-1,1,0),IF(G164&lt;&gt;-1,1,0),IF(H164&lt;&gt;-1,1,0)))</f>
        <v>0.682559840868772</v>
      </c>
      <c r="K164" s="3" t="n">
        <f aca="false">IF(J164*196&gt;=1,1,J164*196)</f>
        <v>1</v>
      </c>
    </row>
    <row r="165" customFormat="false" ht="15" hidden="true" customHeight="false" outlineLevel="0" collapsed="false">
      <c r="A165" s="0" t="s">
        <v>488</v>
      </c>
      <c r="B165" s="0" t="n">
        <v>-1</v>
      </c>
      <c r="C165" s="0" t="n">
        <v>-1</v>
      </c>
      <c r="D165" s="0" t="n">
        <v>-1</v>
      </c>
      <c r="E165" s="0" t="n">
        <v>0.270504014582</v>
      </c>
      <c r="F165" s="0" t="n">
        <v>-1</v>
      </c>
      <c r="G165" s="0" t="n">
        <v>-1</v>
      </c>
      <c r="H165" s="0" t="n">
        <v>-1</v>
      </c>
      <c r="I165" s="3" t="n">
        <f aca="false">-2*SUM(IF(B165&lt;&gt;-1,LN(B165),0),IF(C165&lt;&gt;-1,LN(C165),0),IF(D165&lt;&gt;-1,LN(D165),0),IF(E165&lt;&gt;-1,LN(E165),0),IF(F165&lt;&gt;-1,LN(F165),0),IF(G165&lt;&gt;-1,LN(G165),0),IF(H165&lt;&gt;-1,LN(H165),0))</f>
        <v>2.61493667893494</v>
      </c>
      <c r="J165" s="3" t="n">
        <f aca="false">CHIDIST(I165,2*SUM(IF(B165&lt;&gt;-1,1,0),IF(C165&lt;&gt;-1,1,0),IF(D165&lt;&gt;-1,1,0),IF(E165&lt;&gt;-1,1,0),IF(F165&lt;&gt;-1,1,0),IF(G165&lt;&gt;-1,1,0),IF(H165&lt;&gt;-1,1,0)))</f>
        <v>0.270504014582</v>
      </c>
      <c r="K165" s="3" t="n">
        <f aca="false">IF(J165*196&gt;=1,1,J165*196)</f>
        <v>1</v>
      </c>
    </row>
    <row r="166" customFormat="false" ht="15" hidden="true" customHeight="false" outlineLevel="0" collapsed="false">
      <c r="A166" s="0" t="s">
        <v>845</v>
      </c>
      <c r="B166" s="0" t="n">
        <v>0.404493858059</v>
      </c>
      <c r="C166" s="0" t="n">
        <v>0.324725781964</v>
      </c>
      <c r="D166" s="0" t="n">
        <v>-1</v>
      </c>
      <c r="E166" s="0" t="n">
        <v>-1</v>
      </c>
      <c r="F166" s="0" t="n">
        <v>-1</v>
      </c>
      <c r="G166" s="0" t="n">
        <v>0.624996294615</v>
      </c>
      <c r="H166" s="0" t="n">
        <v>-1</v>
      </c>
      <c r="I166" s="3" t="n">
        <f aca="false">-2*SUM(IF(B166&lt;&gt;-1,LN(B166),0),IF(C166&lt;&gt;-1,LN(C166),0),IF(D166&lt;&gt;-1,LN(D166),0),IF(E166&lt;&gt;-1,LN(E166),0),IF(F166&lt;&gt;-1,LN(F166),0),IF(G166&lt;&gt;-1,LN(G166),0),IF(H166&lt;&gt;-1,LN(H166),0))</f>
        <v>4.99980497024265</v>
      </c>
      <c r="J166" s="3" t="n">
        <f aca="false">CHIDIST(I166,2*SUM(IF(B166&lt;&gt;-1,1,0),IF(C166&lt;&gt;-1,1,0),IF(D166&lt;&gt;-1,1,0),IF(E166&lt;&gt;-1,1,0),IF(F166&lt;&gt;-1,1,0),IF(G166&lt;&gt;-1,1,0),IF(H166&lt;&gt;-1,1,0)))</f>
        <v>0.543838130216874</v>
      </c>
      <c r="K166" s="3" t="n">
        <f aca="false">IF(J166*196&gt;=1,1,J166*196)</f>
        <v>1</v>
      </c>
    </row>
    <row r="167" customFormat="false" ht="15" hidden="true" customHeight="false" outlineLevel="0" collapsed="false">
      <c r="A167" s="0" t="s">
        <v>454</v>
      </c>
      <c r="B167" s="0" t="n">
        <v>-1</v>
      </c>
      <c r="C167" s="0" t="n">
        <v>-1</v>
      </c>
      <c r="D167" s="0" t="n">
        <v>-1</v>
      </c>
      <c r="E167" s="0" t="n">
        <v>-1</v>
      </c>
      <c r="F167" s="0" t="n">
        <v>-1</v>
      </c>
      <c r="G167" s="0" t="n">
        <v>0.472419442865</v>
      </c>
      <c r="H167" s="0" t="n">
        <v>-1</v>
      </c>
      <c r="I167" s="3" t="n">
        <f aca="false">-2*SUM(IF(B167&lt;&gt;-1,LN(B167),0),IF(C167&lt;&gt;-1,LN(C167),0),IF(D167&lt;&gt;-1,LN(D167),0),IF(E167&lt;&gt;-1,LN(E167),0),IF(F167&lt;&gt;-1,LN(F167),0),IF(G167&lt;&gt;-1,LN(G167),0),IF(H167&lt;&gt;-1,LN(H167),0))</f>
        <v>1.49977607574927</v>
      </c>
      <c r="J167" s="3" t="n">
        <f aca="false">CHIDIST(I167,2*SUM(IF(B167&lt;&gt;-1,1,0),IF(C167&lt;&gt;-1,1,0),IF(D167&lt;&gt;-1,1,0),IF(E167&lt;&gt;-1,1,0),IF(F167&lt;&gt;-1,1,0),IF(G167&lt;&gt;-1,1,0),IF(H167&lt;&gt;-1,1,0)))</f>
        <v>0.472419442865</v>
      </c>
      <c r="K167" s="3" t="n">
        <f aca="false">IF(J167*196&gt;=1,1,J167*196)</f>
        <v>1</v>
      </c>
    </row>
    <row r="168" customFormat="false" ht="15" hidden="true" customHeight="false" outlineLevel="0" collapsed="false">
      <c r="A168" s="0" t="s">
        <v>960</v>
      </c>
      <c r="B168" s="0" t="n">
        <v>0.721885658173</v>
      </c>
      <c r="C168" s="0" t="n">
        <v>-1</v>
      </c>
      <c r="D168" s="0" t="n">
        <v>-1</v>
      </c>
      <c r="E168" s="0" t="n">
        <v>0.30122941231</v>
      </c>
      <c r="F168" s="0" t="n">
        <v>-1</v>
      </c>
      <c r="G168" s="0" t="n">
        <v>0.413054407235</v>
      </c>
      <c r="H168" s="0" t="n">
        <v>0.136339969314</v>
      </c>
      <c r="I168" s="3" t="n">
        <f aca="false">-2*SUM(IF(B168&lt;&gt;-1,LN(B168),0),IF(C168&lt;&gt;-1,LN(C168),0),IF(D168&lt;&gt;-1,LN(D168),0),IF(E168&lt;&gt;-1,LN(E168),0),IF(F168&lt;&gt;-1,LN(F168),0),IF(G168&lt;&gt;-1,LN(G168),0),IF(H168&lt;&gt;-1,LN(H168),0))</f>
        <v>8.80510270874586</v>
      </c>
      <c r="J168" s="3" t="n">
        <f aca="false">CHIDIST(I168,2*SUM(IF(B168&lt;&gt;-1,1,0),IF(C168&lt;&gt;-1,1,0),IF(D168&lt;&gt;-1,1,0),IF(E168&lt;&gt;-1,1,0),IF(F168&lt;&gt;-1,1,0),IF(G168&lt;&gt;-1,1,0),IF(H168&lt;&gt;-1,1,0)))</f>
        <v>0.359003238256657</v>
      </c>
      <c r="K168" s="3" t="n">
        <f aca="false">IF(J168*196&gt;=1,1,J168*196)</f>
        <v>1</v>
      </c>
    </row>
    <row r="169" customFormat="false" ht="15" hidden="true" customHeight="false" outlineLevel="0" collapsed="false">
      <c r="A169" s="0" t="s">
        <v>965</v>
      </c>
      <c r="B169" s="0" t="n">
        <v>0.815389937657</v>
      </c>
      <c r="C169" s="0" t="n">
        <v>-1</v>
      </c>
      <c r="D169" s="0" t="n">
        <v>0.290896071239</v>
      </c>
      <c r="E169" s="0" t="n">
        <v>-1</v>
      </c>
      <c r="F169" s="0" t="n">
        <v>-1</v>
      </c>
      <c r="G169" s="0" t="n">
        <v>0.153031002091</v>
      </c>
      <c r="H169" s="0" t="n">
        <v>-1</v>
      </c>
      <c r="I169" s="3" t="n">
        <f aca="false">-2*SUM(IF(B169&lt;&gt;-1,LN(B169),0),IF(C169&lt;&gt;-1,LN(C169),0),IF(D169&lt;&gt;-1,LN(D169),0),IF(E169&lt;&gt;-1,LN(E169),0),IF(F169&lt;&gt;-1,LN(F169),0),IF(G169&lt;&gt;-1,LN(G169),0),IF(H169&lt;&gt;-1,LN(H169),0))</f>
        <v>6.63198559646007</v>
      </c>
      <c r="J169" s="3" t="n">
        <f aca="false">CHIDIST(I169,2*SUM(IF(B169&lt;&gt;-1,1,0),IF(C169&lt;&gt;-1,1,0),IF(D169&lt;&gt;-1,1,0),IF(E169&lt;&gt;-1,1,0),IF(F169&lt;&gt;-1,1,0),IF(G169&lt;&gt;-1,1,0),IF(H169&lt;&gt;-1,1,0)))</f>
        <v>0.356224772384266</v>
      </c>
      <c r="K169" s="3" t="n">
        <f aca="false">IF(J169*196&gt;=1,1,J169*196)</f>
        <v>1</v>
      </c>
    </row>
    <row r="170" customFormat="false" ht="15" hidden="true" customHeight="false" outlineLevel="0" collapsed="false">
      <c r="A170" s="0" t="s">
        <v>967</v>
      </c>
      <c r="B170" s="0" t="n">
        <v>0.186801285245</v>
      </c>
      <c r="C170" s="0" t="n">
        <v>-1</v>
      </c>
      <c r="D170" s="0" t="n">
        <v>-1</v>
      </c>
      <c r="E170" s="0" t="n">
        <v>0.349597284751</v>
      </c>
      <c r="F170" s="0" t="n">
        <v>-1</v>
      </c>
      <c r="G170" s="0" t="n">
        <v>-1</v>
      </c>
      <c r="H170" s="0" t="n">
        <v>-1</v>
      </c>
      <c r="I170" s="3" t="n">
        <f aca="false">-2*SUM(IF(B170&lt;&gt;-1,LN(B170),0),IF(C170&lt;&gt;-1,LN(C170),0),IF(D170&lt;&gt;-1,LN(D170),0),IF(E170&lt;&gt;-1,LN(E170),0),IF(F170&lt;&gt;-1,LN(F170),0),IF(G170&lt;&gt;-1,LN(G170),0),IF(H170&lt;&gt;-1,LN(H170),0))</f>
        <v>5.45736654969196</v>
      </c>
      <c r="J170" s="3" t="n">
        <f aca="false">CHIDIST(I170,2*SUM(IF(B170&lt;&gt;-1,1,0),IF(C170&lt;&gt;-1,1,0),IF(D170&lt;&gt;-1,1,0),IF(E170&lt;&gt;-1,1,0),IF(F170&lt;&gt;-1,1,0),IF(G170&lt;&gt;-1,1,0),IF(H170&lt;&gt;-1,1,0)))</f>
        <v>0.24350248944035</v>
      </c>
      <c r="K170" s="3" t="n">
        <f aca="false">IF(J170*196&gt;=1,1,J170*196)</f>
        <v>1</v>
      </c>
    </row>
    <row r="171" customFormat="false" ht="15" hidden="true" customHeight="false" outlineLevel="0" collapsed="false">
      <c r="A171" s="0" t="s">
        <v>942</v>
      </c>
      <c r="B171" s="0" t="n">
        <v>0.824609813731</v>
      </c>
      <c r="C171" s="0" t="n">
        <v>0.251866466327</v>
      </c>
      <c r="D171" s="0" t="n">
        <v>-1</v>
      </c>
      <c r="E171" s="0" t="n">
        <v>-1</v>
      </c>
      <c r="F171" s="0" t="n">
        <v>-1</v>
      </c>
      <c r="G171" s="0" t="n">
        <v>0.515565959517</v>
      </c>
      <c r="H171" s="0" t="n">
        <v>0.180760472202</v>
      </c>
      <c r="I171" s="3" t="n">
        <f aca="false">-2*SUM(IF(B171&lt;&gt;-1,LN(B171),0),IF(C171&lt;&gt;-1,LN(C171),0),IF(D171&lt;&gt;-1,LN(D171),0),IF(E171&lt;&gt;-1,LN(E171),0),IF(F171&lt;&gt;-1,LN(F171),0),IF(G171&lt;&gt;-1,LN(G171),0),IF(H171&lt;&gt;-1,LN(H171),0))</f>
        <v>7.88954739670589</v>
      </c>
      <c r="J171" s="3" t="n">
        <f aca="false">CHIDIST(I171,2*SUM(IF(B171&lt;&gt;-1,1,0),IF(C171&lt;&gt;-1,1,0),IF(D171&lt;&gt;-1,1,0),IF(E171&lt;&gt;-1,1,0),IF(F171&lt;&gt;-1,1,0),IF(G171&lt;&gt;-1,1,0),IF(H171&lt;&gt;-1,1,0)))</f>
        <v>0.444333287022199</v>
      </c>
      <c r="K171" s="3" t="n">
        <f aca="false">IF(J171*196&gt;=1,1,J171*196)</f>
        <v>1</v>
      </c>
    </row>
    <row r="172" customFormat="false" ht="15" hidden="true" customHeight="false" outlineLevel="0" collapsed="false">
      <c r="A172" s="0" t="s">
        <v>557</v>
      </c>
      <c r="B172" s="0" t="n">
        <v>0.658661202857</v>
      </c>
      <c r="C172" s="0" t="n">
        <v>0.164062216392</v>
      </c>
      <c r="D172" s="0" t="n">
        <v>0.196429106691</v>
      </c>
      <c r="E172" s="0" t="n">
        <v>-1</v>
      </c>
      <c r="F172" s="0" t="n">
        <v>-1</v>
      </c>
      <c r="G172" s="0" t="n">
        <v>0.0715423716902</v>
      </c>
      <c r="H172" s="0" t="n">
        <v>0.115837321174</v>
      </c>
      <c r="I172" s="3" t="n">
        <f aca="false">-2*SUM(IF(B172&lt;&gt;-1,LN(B172),0),IF(C172&lt;&gt;-1,LN(C172),0),IF(D172&lt;&gt;-1,LN(D172),0),IF(E172&lt;&gt;-1,LN(E172),0),IF(F172&lt;&gt;-1,LN(F172),0),IF(G172&lt;&gt;-1,LN(G172),0),IF(H172&lt;&gt;-1,LN(H172),0))</f>
        <v>17.2910862041002</v>
      </c>
      <c r="J172" s="3" t="n">
        <f aca="false">CHIDIST(I172,2*SUM(IF(B172&lt;&gt;-1,1,0),IF(C172&lt;&gt;-1,1,0),IF(D172&lt;&gt;-1,1,0),IF(E172&lt;&gt;-1,1,0),IF(F172&lt;&gt;-1,1,0),IF(G172&lt;&gt;-1,1,0),IF(H172&lt;&gt;-1,1,0)))</f>
        <v>0.068166056543043</v>
      </c>
      <c r="K172" s="3" t="n">
        <f aca="false">IF(J172*196&gt;=1,1,J172*196)</f>
        <v>1</v>
      </c>
    </row>
    <row r="173" customFormat="false" ht="15" hidden="true" customHeight="false" outlineLevel="0" collapsed="false">
      <c r="A173" s="0" t="s">
        <v>560</v>
      </c>
      <c r="B173" s="0" t="n">
        <v>-1</v>
      </c>
      <c r="C173" s="0" t="n">
        <v>-1</v>
      </c>
      <c r="D173" s="0" t="n">
        <v>0.098874661213</v>
      </c>
      <c r="E173" s="0" t="n">
        <v>-1</v>
      </c>
      <c r="F173" s="0" t="n">
        <v>-1</v>
      </c>
      <c r="G173" s="0" t="n">
        <v>-1</v>
      </c>
      <c r="H173" s="0" t="n">
        <v>0.0569284518704</v>
      </c>
      <c r="I173" s="3" t="n">
        <f aca="false">-2*SUM(IF(B173&lt;&gt;-1,LN(B173),0),IF(C173&lt;&gt;-1,LN(C173),0),IF(D173&lt;&gt;-1,LN(D173),0),IF(E173&lt;&gt;-1,LN(E173),0),IF(F173&lt;&gt;-1,LN(F173),0),IF(G173&lt;&gt;-1,LN(G173),0),IF(H173&lt;&gt;-1,LN(H173),0))</f>
        <v>10.3597246185406</v>
      </c>
      <c r="J173" s="3" t="n">
        <f aca="false">CHIDIST(I173,2*SUM(IF(B173&lt;&gt;-1,1,0),IF(C173&lt;&gt;-1,1,0),IF(D173&lt;&gt;-1,1,0),IF(E173&lt;&gt;-1,1,0),IF(F173&lt;&gt;-1,1,0),IF(G173&lt;&gt;-1,1,0),IF(H173&lt;&gt;-1,1,0)))</f>
        <v>0.034785093971953</v>
      </c>
      <c r="K173" s="3" t="n">
        <f aca="false">IF(J173*196&gt;=1,1,J173*196)</f>
        <v>1</v>
      </c>
    </row>
    <row r="174" customFormat="false" ht="15" hidden="true" customHeight="false" outlineLevel="0" collapsed="false">
      <c r="A174" s="0" t="s">
        <v>567</v>
      </c>
      <c r="B174" s="0" t="n">
        <v>0.410535085636</v>
      </c>
      <c r="C174" s="0" t="n">
        <v>0.21254727791</v>
      </c>
      <c r="D174" s="0" t="n">
        <v>0.252958712952</v>
      </c>
      <c r="E174" s="0" t="n">
        <v>-1</v>
      </c>
      <c r="F174" s="0" t="n">
        <v>-1</v>
      </c>
      <c r="G174" s="0" t="n">
        <v>0.117134791009</v>
      </c>
      <c r="H174" s="0" t="n">
        <v>-1</v>
      </c>
      <c r="I174" s="3" t="n">
        <f aca="false">-2*SUM(IF(B174&lt;&gt;-1,LN(B174),0),IF(C174&lt;&gt;-1,LN(C174),0),IF(D174&lt;&gt;-1,LN(D174),0),IF(E174&lt;&gt;-1,LN(E174),0),IF(F174&lt;&gt;-1,LN(F174),0),IF(G174&lt;&gt;-1,LN(G174),0),IF(H174&lt;&gt;-1,LN(H174),0))</f>
        <v>11.9156873104168</v>
      </c>
      <c r="J174" s="3" t="n">
        <f aca="false">CHIDIST(I174,2*SUM(IF(B174&lt;&gt;-1,1,0),IF(C174&lt;&gt;-1,1,0),IF(D174&lt;&gt;-1,1,0),IF(E174&lt;&gt;-1,1,0),IF(F174&lt;&gt;-1,1,0),IF(G174&lt;&gt;-1,1,0),IF(H174&lt;&gt;-1,1,0)))</f>
        <v>0.155005539069621</v>
      </c>
      <c r="K174" s="3" t="n">
        <f aca="false">IF(J174*196&gt;=1,1,J174*196)</f>
        <v>1</v>
      </c>
    </row>
    <row r="175" customFormat="false" ht="15" hidden="true" customHeight="false" outlineLevel="0" collapsed="false">
      <c r="A175" s="0" t="s">
        <v>980</v>
      </c>
      <c r="B175" s="0" t="n">
        <v>0.535910336796</v>
      </c>
      <c r="C175" s="0" t="n">
        <v>-1</v>
      </c>
      <c r="D175" s="0" t="n">
        <v>-1</v>
      </c>
      <c r="E175" s="0" t="n">
        <v>-1</v>
      </c>
      <c r="F175" s="0" t="n">
        <v>-1</v>
      </c>
      <c r="G175" s="0" t="n">
        <v>-1</v>
      </c>
      <c r="H175" s="0" t="n">
        <v>-1</v>
      </c>
      <c r="I175" s="3" t="n">
        <f aca="false">-2*SUM(IF(B175&lt;&gt;-1,LN(B175),0),IF(C175&lt;&gt;-1,LN(C175),0),IF(D175&lt;&gt;-1,LN(D175),0),IF(E175&lt;&gt;-1,LN(E175),0),IF(F175&lt;&gt;-1,LN(F175),0),IF(G175&lt;&gt;-1,LN(G175),0),IF(H175&lt;&gt;-1,LN(H175),0))</f>
        <v>1.24757682800312</v>
      </c>
      <c r="J175" s="3" t="n">
        <f aca="false">CHIDIST(I175,2*SUM(IF(B175&lt;&gt;-1,1,0),IF(C175&lt;&gt;-1,1,0),IF(D175&lt;&gt;-1,1,0),IF(E175&lt;&gt;-1,1,0),IF(F175&lt;&gt;-1,1,0),IF(G175&lt;&gt;-1,1,0),IF(H175&lt;&gt;-1,1,0)))</f>
        <v>0.535910336796</v>
      </c>
      <c r="K175" s="3" t="n">
        <f aca="false">IF(J175*196&gt;=1,1,J175*196)</f>
        <v>1</v>
      </c>
    </row>
    <row r="176" customFormat="false" ht="15" hidden="true" customHeight="false" outlineLevel="0" collapsed="false">
      <c r="A176" s="0" t="s">
        <v>645</v>
      </c>
      <c r="B176" s="0" t="n">
        <v>-1</v>
      </c>
      <c r="C176" s="0" t="n">
        <v>0.0796790559664</v>
      </c>
      <c r="D176" s="0" t="n">
        <v>-1</v>
      </c>
      <c r="E176" s="0" t="n">
        <v>0.184285796344</v>
      </c>
      <c r="F176" s="0" t="n">
        <v>-1</v>
      </c>
      <c r="G176" s="0" t="n">
        <v>0.323258534231</v>
      </c>
      <c r="H176" s="0" t="n">
        <v>0.275778432704</v>
      </c>
      <c r="I176" s="3" t="n">
        <f aca="false">-2*SUM(IF(B176&lt;&gt;-1,LN(B176),0),IF(C176&lt;&gt;-1,LN(C176),0),IF(D176&lt;&gt;-1,LN(D176),0),IF(E176&lt;&gt;-1,LN(E176),0),IF(F176&lt;&gt;-1,LN(F176),0),IF(G176&lt;&gt;-1,LN(G176),0),IF(H176&lt;&gt;-1,LN(H176),0))</f>
        <v>13.2769527501206</v>
      </c>
      <c r="J176" s="3" t="n">
        <f aca="false">CHIDIST(I176,2*SUM(IF(B176&lt;&gt;-1,1,0),IF(C176&lt;&gt;-1,1,0),IF(D176&lt;&gt;-1,1,0),IF(E176&lt;&gt;-1,1,0),IF(F176&lt;&gt;-1,1,0),IF(G176&lt;&gt;-1,1,0),IF(H176&lt;&gt;-1,1,0)))</f>
        <v>0.102669163819023</v>
      </c>
      <c r="K176" s="3" t="n">
        <f aca="false">IF(J176*196&gt;=1,1,J176*196)</f>
        <v>1</v>
      </c>
    </row>
    <row r="177" customFormat="false" ht="15" hidden="true" customHeight="false" outlineLevel="0" collapsed="false">
      <c r="A177" s="0" t="s">
        <v>1204</v>
      </c>
      <c r="B177" s="0" t="n">
        <v>0.104504688599</v>
      </c>
      <c r="C177" s="0" t="n">
        <v>0.178211229734</v>
      </c>
      <c r="D177" s="0" t="n">
        <v>0.213001404904</v>
      </c>
      <c r="E177" s="0" t="n">
        <v>0.0419542053008</v>
      </c>
      <c r="F177" s="0" t="n">
        <v>-1</v>
      </c>
      <c r="G177" s="0" t="n">
        <v>0.0838784742972</v>
      </c>
      <c r="H177" s="0" t="n">
        <v>-1</v>
      </c>
      <c r="I177" s="3" t="n">
        <f aca="false">-2*SUM(IF(B177&lt;&gt;-1,LN(B177),0),IF(C177&lt;&gt;-1,LN(C177),0),IF(D177&lt;&gt;-1,LN(D177),0),IF(E177&lt;&gt;-1,LN(E177),0),IF(F177&lt;&gt;-1,LN(F177),0),IF(G177&lt;&gt;-1,LN(G177),0),IF(H177&lt;&gt;-1,LN(H177),0))</f>
        <v>22.3586569504465</v>
      </c>
      <c r="J177" s="3" t="n">
        <f aca="false">CHIDIST(I177,2*SUM(IF(B177&lt;&gt;-1,1,0),IF(C177&lt;&gt;-1,1,0),IF(D177&lt;&gt;-1,1,0),IF(E177&lt;&gt;-1,1,0),IF(F177&lt;&gt;-1,1,0),IF(G177&lt;&gt;-1,1,0),IF(H177&lt;&gt;-1,1,0)))</f>
        <v>0.0133781646120126</v>
      </c>
      <c r="K177" s="3" t="n">
        <f aca="false">IF(J177*196&gt;=1,1,J177*196)</f>
        <v>1</v>
      </c>
    </row>
    <row r="178" customFormat="false" ht="15" hidden="true" customHeight="false" outlineLevel="0" collapsed="false">
      <c r="A178" s="0" t="s">
        <v>1024</v>
      </c>
      <c r="B178" s="0" t="n">
        <v>0.735770955709</v>
      </c>
      <c r="C178" s="0" t="n">
        <v>-1</v>
      </c>
      <c r="D178" s="0" t="n">
        <v>-1</v>
      </c>
      <c r="E178" s="0" t="n">
        <v>-1</v>
      </c>
      <c r="F178" s="0" t="n">
        <v>-1</v>
      </c>
      <c r="G178" s="0" t="n">
        <v>0.103461206677</v>
      </c>
      <c r="H178" s="0" t="n">
        <v>-1</v>
      </c>
      <c r="I178" s="3" t="n">
        <f aca="false">-2*SUM(IF(B178&lt;&gt;-1,LN(B178),0),IF(C178&lt;&gt;-1,LN(C178),0),IF(D178&lt;&gt;-1,LN(D178),0),IF(E178&lt;&gt;-1,LN(E178),0),IF(F178&lt;&gt;-1,LN(F178),0),IF(G178&lt;&gt;-1,LN(G178),0),IF(H178&lt;&gt;-1,LN(H178),0))</f>
        <v>5.15078992284222</v>
      </c>
      <c r="J178" s="3" t="n">
        <f aca="false">CHIDIST(I178,2*SUM(IF(B178&lt;&gt;-1,1,0),IF(C178&lt;&gt;-1,1,0),IF(D178&lt;&gt;-1,1,0),IF(E178&lt;&gt;-1,1,0),IF(F178&lt;&gt;-1,1,0),IF(G178&lt;&gt;-1,1,0),IF(H178&lt;&gt;-1,1,0)))</f>
        <v>0.272172475467906</v>
      </c>
      <c r="K178" s="3" t="n">
        <f aca="false">IF(J178*196&gt;=1,1,J178*196)</f>
        <v>1</v>
      </c>
    </row>
    <row r="179" customFormat="false" ht="15" hidden="true" customHeight="false" outlineLevel="0" collapsed="false">
      <c r="A179" s="0" t="s">
        <v>815</v>
      </c>
      <c r="B179" s="0" t="n">
        <v>0.685017100452</v>
      </c>
      <c r="C179" s="0" t="n">
        <v>0.449890217185</v>
      </c>
      <c r="D179" s="0" t="n">
        <v>-1</v>
      </c>
      <c r="E179" s="0" t="n">
        <v>0.262729425908</v>
      </c>
      <c r="F179" s="0" t="n">
        <v>-1</v>
      </c>
      <c r="G179" s="0" t="n">
        <v>0.0603322284669</v>
      </c>
      <c r="H179" s="0" t="n">
        <v>-1</v>
      </c>
      <c r="I179" s="3" t="n">
        <f aca="false">-2*SUM(IF(B179&lt;&gt;-1,LN(B179),0),IF(C179&lt;&gt;-1,LN(C179),0),IF(D179&lt;&gt;-1,LN(D179),0),IF(E179&lt;&gt;-1,LN(E179),0),IF(F179&lt;&gt;-1,LN(F179),0),IF(G179&lt;&gt;-1,LN(G179),0),IF(H179&lt;&gt;-1,LN(H179),0))</f>
        <v>10.6431651782517</v>
      </c>
      <c r="J179" s="3" t="n">
        <f aca="false">CHIDIST(I179,2*SUM(IF(B179&lt;&gt;-1,1,0),IF(C179&lt;&gt;-1,1,0),IF(D179&lt;&gt;-1,1,0),IF(E179&lt;&gt;-1,1,0),IF(F179&lt;&gt;-1,1,0),IF(G179&lt;&gt;-1,1,0),IF(H179&lt;&gt;-1,1,0)))</f>
        <v>0.2227489427091</v>
      </c>
      <c r="K179" s="3" t="n">
        <f aca="false">IF(J179*196&gt;=1,1,J179*196)</f>
        <v>1</v>
      </c>
    </row>
    <row r="180" customFormat="false" ht="15" hidden="true" customHeight="false" outlineLevel="0" collapsed="false">
      <c r="A180" s="0" t="s">
        <v>630</v>
      </c>
      <c r="B180" s="0" t="n">
        <v>0.227293660712</v>
      </c>
      <c r="C180" s="0" t="n">
        <v>-1</v>
      </c>
      <c r="D180" s="0" t="n">
        <v>0.399873570028</v>
      </c>
      <c r="E180" s="0" t="n">
        <v>-1</v>
      </c>
      <c r="F180" s="0" t="n">
        <v>-1</v>
      </c>
      <c r="G180" s="0" t="n">
        <v>0.648255611157</v>
      </c>
      <c r="H180" s="0" t="n">
        <v>-1</v>
      </c>
      <c r="I180" s="3" t="n">
        <f aca="false">-2*SUM(IF(B180&lt;&gt;-1,LN(B180),0),IF(C180&lt;&gt;-1,LN(C180),0),IF(D180&lt;&gt;-1,LN(D180),0),IF(E180&lt;&gt;-1,LN(E180),0),IF(F180&lt;&gt;-1,LN(F180),0),IF(G180&lt;&gt;-1,LN(G180),0),IF(H180&lt;&gt;-1,LN(H180),0))</f>
        <v>5.66317898709351</v>
      </c>
      <c r="J180" s="3" t="n">
        <f aca="false">CHIDIST(I180,2*SUM(IF(B180&lt;&gt;-1,1,0),IF(C180&lt;&gt;-1,1,0),IF(D180&lt;&gt;-1,1,0),IF(E180&lt;&gt;-1,1,0),IF(F180&lt;&gt;-1,1,0),IF(G180&lt;&gt;-1,1,0),IF(H180&lt;&gt;-1,1,0)))</f>
        <v>0.461957719396223</v>
      </c>
      <c r="K180" s="3" t="n">
        <f aca="false">IF(J180*196&gt;=1,1,J180*196)</f>
        <v>1</v>
      </c>
    </row>
    <row r="181" customFormat="false" ht="15" hidden="true" customHeight="false" outlineLevel="0" collapsed="false">
      <c r="A181" s="0" t="s">
        <v>582</v>
      </c>
      <c r="B181" s="0" t="n">
        <v>0.581077742193</v>
      </c>
      <c r="C181" s="0" t="n">
        <v>-1</v>
      </c>
      <c r="D181" s="0" t="n">
        <v>-1</v>
      </c>
      <c r="E181" s="0" t="n">
        <v>-1</v>
      </c>
      <c r="F181" s="0" t="n">
        <v>-1</v>
      </c>
      <c r="G181" s="0" t="n">
        <v>-1</v>
      </c>
      <c r="H181" s="0" t="n">
        <v>-1</v>
      </c>
      <c r="I181" s="3" t="n">
        <f aca="false">-2*SUM(IF(B181&lt;&gt;-1,LN(B181),0),IF(C181&lt;&gt;-1,LN(C181),0),IF(D181&lt;&gt;-1,LN(D181),0),IF(E181&lt;&gt;-1,LN(E181),0),IF(F181&lt;&gt;-1,LN(F181),0),IF(G181&lt;&gt;-1,LN(G181),0),IF(H181&lt;&gt;-1,LN(H181),0))</f>
        <v>1.08574144704111</v>
      </c>
      <c r="J181" s="3" t="n">
        <f aca="false">CHIDIST(I181,2*SUM(IF(B181&lt;&gt;-1,1,0),IF(C181&lt;&gt;-1,1,0),IF(D181&lt;&gt;-1,1,0),IF(E181&lt;&gt;-1,1,0),IF(F181&lt;&gt;-1,1,0),IF(G181&lt;&gt;-1,1,0),IF(H181&lt;&gt;-1,1,0)))</f>
        <v>0.581077742193</v>
      </c>
      <c r="K181" s="3" t="n">
        <f aca="false">IF(J181*196&gt;=1,1,J181*196)</f>
        <v>1</v>
      </c>
    </row>
    <row r="182" customFormat="false" ht="15" hidden="true" customHeight="false" outlineLevel="0" collapsed="false">
      <c r="A182" s="0" t="s">
        <v>584</v>
      </c>
      <c r="B182" s="0" t="n">
        <v>0.581077742193</v>
      </c>
      <c r="C182" s="0" t="n">
        <v>-1</v>
      </c>
      <c r="D182" s="0" t="n">
        <v>0.0131042976499</v>
      </c>
      <c r="E182" s="0" t="n">
        <v>0.216272770699</v>
      </c>
      <c r="F182" s="0" t="n">
        <v>-1</v>
      </c>
      <c r="G182" s="0" t="n">
        <v>0.0489380183131</v>
      </c>
      <c r="H182" s="0" t="n">
        <v>-1</v>
      </c>
      <c r="I182" s="3" t="n">
        <f aca="false">-2*SUM(IF(B182&lt;&gt;-1,LN(B182),0),IF(C182&lt;&gt;-1,LN(C182),0),IF(D182&lt;&gt;-1,LN(D182),0),IF(E182&lt;&gt;-1,LN(E182),0),IF(F182&lt;&gt;-1,LN(F182),0),IF(G182&lt;&gt;-1,LN(G182),0),IF(H182&lt;&gt;-1,LN(H182),0))</f>
        <v>18.8522026317245</v>
      </c>
      <c r="J182" s="3" t="n">
        <f aca="false">CHIDIST(I182,2*SUM(IF(B182&lt;&gt;-1,1,0),IF(C182&lt;&gt;-1,1,0),IF(D182&lt;&gt;-1,1,0),IF(E182&lt;&gt;-1,1,0),IF(F182&lt;&gt;-1,1,0),IF(G182&lt;&gt;-1,1,0),IF(H182&lt;&gt;-1,1,0)))</f>
        <v>0.0156703679515506</v>
      </c>
      <c r="K182" s="3" t="n">
        <f aca="false">IF(J182*196&gt;=1,1,J182*196)</f>
        <v>1</v>
      </c>
    </row>
    <row r="183" customFormat="false" ht="15" hidden="true" customHeight="false" outlineLevel="0" collapsed="false">
      <c r="A183" s="0" t="s">
        <v>1215</v>
      </c>
      <c r="B183" s="0" t="n">
        <v>0.883594897843</v>
      </c>
      <c r="C183" s="0" t="n">
        <v>0.049600495907</v>
      </c>
      <c r="D183" s="0" t="n">
        <v>-1</v>
      </c>
      <c r="E183" s="0" t="n">
        <v>-1</v>
      </c>
      <c r="F183" s="0" t="n">
        <v>-1</v>
      </c>
      <c r="G183" s="0" t="n">
        <v>-1</v>
      </c>
      <c r="H183" s="0" t="n">
        <v>0.218335942623</v>
      </c>
      <c r="I183" s="3" t="n">
        <f aca="false">-2*SUM(IF(B183&lt;&gt;-1,LN(B183),0),IF(C183&lt;&gt;-1,LN(C183),0),IF(D183&lt;&gt;-1,LN(D183),0),IF(E183&lt;&gt;-1,LN(E183),0),IF(F183&lt;&gt;-1,LN(F183),0),IF(G183&lt;&gt;-1,LN(G183),0),IF(H183&lt;&gt;-1,LN(H183),0))</f>
        <v>9.29846282010813</v>
      </c>
      <c r="J183" s="3" t="n">
        <f aca="false">CHIDIST(I183,2*SUM(IF(B183&lt;&gt;-1,1,0),IF(C183&lt;&gt;-1,1,0),IF(D183&lt;&gt;-1,1,0),IF(E183&lt;&gt;-1,1,0),IF(F183&lt;&gt;-1,1,0),IF(G183&lt;&gt;-1,1,0),IF(H183&lt;&gt;-1,1,0)))</f>
        <v>0.15747538852906</v>
      </c>
      <c r="K183" s="3" t="n">
        <f aca="false">IF(J183*196&gt;=1,1,J183*196)</f>
        <v>1</v>
      </c>
    </row>
    <row r="184" customFormat="false" ht="15" hidden="true" customHeight="false" outlineLevel="0" collapsed="false">
      <c r="A184" s="0" t="s">
        <v>1109</v>
      </c>
      <c r="B184" s="0" t="n">
        <v>-1</v>
      </c>
      <c r="C184" s="0" t="n">
        <v>-1</v>
      </c>
      <c r="D184" s="0" t="n">
        <v>-1</v>
      </c>
      <c r="E184" s="0" t="n">
        <v>0.444575793801</v>
      </c>
      <c r="F184" s="0" t="n">
        <v>-1</v>
      </c>
      <c r="G184" s="0" t="n">
        <v>-1</v>
      </c>
      <c r="H184" s="0" t="n">
        <v>-1</v>
      </c>
      <c r="I184" s="3" t="n">
        <f aca="false">-2*SUM(IF(B184&lt;&gt;-1,LN(B184),0),IF(C184&lt;&gt;-1,LN(C184),0),IF(D184&lt;&gt;-1,LN(D184),0),IF(E184&lt;&gt;-1,LN(E184),0),IF(F184&lt;&gt;-1,LN(F184),0),IF(G184&lt;&gt;-1,LN(G184),0),IF(H184&lt;&gt;-1,LN(H184),0))</f>
        <v>1.62126944765251</v>
      </c>
      <c r="J184" s="3" t="n">
        <f aca="false">CHIDIST(I184,2*SUM(IF(B184&lt;&gt;-1,1,0),IF(C184&lt;&gt;-1,1,0),IF(D184&lt;&gt;-1,1,0),IF(E184&lt;&gt;-1,1,0),IF(F184&lt;&gt;-1,1,0),IF(G184&lt;&gt;-1,1,0),IF(H184&lt;&gt;-1,1,0)))</f>
        <v>0.444575793801</v>
      </c>
      <c r="K184" s="3" t="n">
        <f aca="false">IF(J184*196&gt;=1,1,J184*196)</f>
        <v>1</v>
      </c>
    </row>
    <row r="185" customFormat="false" ht="15" hidden="true" customHeight="false" outlineLevel="0" collapsed="false">
      <c r="A185" s="0" t="s">
        <v>800</v>
      </c>
      <c r="B185" s="0" t="n">
        <v>-1</v>
      </c>
      <c r="C185" s="0" t="n">
        <v>0.149670190379</v>
      </c>
      <c r="D185" s="0" t="n">
        <v>0.179509455166</v>
      </c>
      <c r="E185" s="0" t="n">
        <v>0.238431641366</v>
      </c>
      <c r="F185" s="0" t="n">
        <v>-1</v>
      </c>
      <c r="G185" s="0" t="n">
        <v>0.332953488255</v>
      </c>
      <c r="H185" s="0" t="n">
        <v>0.105405433008</v>
      </c>
      <c r="I185" s="3" t="n">
        <f aca="false">-2*SUM(IF(B185&lt;&gt;-1,LN(B185),0),IF(C185&lt;&gt;-1,LN(C185),0),IF(D185&lt;&gt;-1,LN(D185),0),IF(E185&lt;&gt;-1,LN(E185),0),IF(F185&lt;&gt;-1,LN(F185),0),IF(G185&lt;&gt;-1,LN(G185),0),IF(H185&lt;&gt;-1,LN(H185),0))</f>
        <v>16.800429467848</v>
      </c>
      <c r="J185" s="3" t="n">
        <f aca="false">CHIDIST(I185,2*SUM(IF(B185&lt;&gt;-1,1,0),IF(C185&lt;&gt;-1,1,0),IF(D185&lt;&gt;-1,1,0),IF(E185&lt;&gt;-1,1,0),IF(F185&lt;&gt;-1,1,0),IF(G185&lt;&gt;-1,1,0),IF(H185&lt;&gt;-1,1,0)))</f>
        <v>0.078898266347623</v>
      </c>
      <c r="K185" s="3" t="n">
        <f aca="false">IF(J185*196&gt;=1,1,J185*196)</f>
        <v>1</v>
      </c>
    </row>
    <row r="186" customFormat="false" ht="15" hidden="true" customHeight="false" outlineLevel="0" collapsed="false">
      <c r="A186" s="0" t="s">
        <v>594</v>
      </c>
      <c r="B186" s="0" t="n">
        <v>0.408222493031</v>
      </c>
      <c r="C186" s="0" t="n">
        <v>0.105717394005</v>
      </c>
      <c r="D186" s="0" t="n">
        <v>0.492167360806</v>
      </c>
      <c r="E186" s="0" t="n">
        <v>0.0654496897997</v>
      </c>
      <c r="F186" s="0" t="n">
        <v>-1</v>
      </c>
      <c r="G186" s="0" t="n">
        <v>0.399301796229</v>
      </c>
      <c r="H186" s="0" t="n">
        <v>-1</v>
      </c>
      <c r="I186" s="3" t="n">
        <f aca="false">-2*SUM(IF(B186&lt;&gt;-1,LN(B186),0),IF(C186&lt;&gt;-1,LN(C186),0),IF(D186&lt;&gt;-1,LN(D186),0),IF(E186&lt;&gt;-1,LN(E186),0),IF(F186&lt;&gt;-1,LN(F186),0),IF(G186&lt;&gt;-1,LN(G186),0),IF(H186&lt;&gt;-1,LN(H186),0))</f>
        <v>14.9927530307764</v>
      </c>
      <c r="J186" s="3" t="n">
        <f aca="false">CHIDIST(I186,2*SUM(IF(B186&lt;&gt;-1,1,0),IF(C186&lt;&gt;-1,1,0),IF(D186&lt;&gt;-1,1,0),IF(E186&lt;&gt;-1,1,0),IF(F186&lt;&gt;-1,1,0),IF(G186&lt;&gt;-1,1,0),IF(H186&lt;&gt;-1,1,0)))</f>
        <v>0.132326291198434</v>
      </c>
      <c r="K186" s="3" t="n">
        <f aca="false">IF(J186*196&gt;=1,1,J186*196)</f>
        <v>1</v>
      </c>
    </row>
    <row r="187" customFormat="false" ht="15" hidden="true" customHeight="false" outlineLevel="0" collapsed="false">
      <c r="A187" s="0" t="s">
        <v>1227</v>
      </c>
      <c r="B187" s="0" t="n">
        <v>0.089751878021</v>
      </c>
      <c r="C187" s="0" t="n">
        <v>0.336161233033</v>
      </c>
      <c r="D187" s="0" t="n">
        <v>-1</v>
      </c>
      <c r="E187" s="0" t="n">
        <v>0.497679243146</v>
      </c>
      <c r="F187" s="0" t="n">
        <v>-1</v>
      </c>
      <c r="G187" s="0" t="n">
        <v>0.268574180782</v>
      </c>
      <c r="H187" s="0" t="n">
        <v>0.245389475678</v>
      </c>
      <c r="I187" s="3" t="n">
        <f aca="false">-2*SUM(IF(B187&lt;&gt;-1,LN(B187),0),IF(C187&lt;&gt;-1,LN(C187),0),IF(D187&lt;&gt;-1,LN(D187),0),IF(E187&lt;&gt;-1,LN(E187),0),IF(F187&lt;&gt;-1,LN(F187),0),IF(G187&lt;&gt;-1,LN(G187),0),IF(H187&lt;&gt;-1,LN(H187),0))</f>
        <v>13.8364139178847</v>
      </c>
      <c r="J187" s="3" t="n">
        <f aca="false">CHIDIST(I187,2*SUM(IF(B187&lt;&gt;-1,1,0),IF(C187&lt;&gt;-1,1,0),IF(D187&lt;&gt;-1,1,0),IF(E187&lt;&gt;-1,1,0),IF(F187&lt;&gt;-1,1,0),IF(G187&lt;&gt;-1,1,0),IF(H187&lt;&gt;-1,1,0)))</f>
        <v>0.180584897061352</v>
      </c>
      <c r="K187" s="3" t="n">
        <f aca="false">IF(J187*196&gt;=1,1,J187*196)</f>
        <v>1</v>
      </c>
    </row>
    <row r="188" customFormat="false" ht="15" hidden="true" customHeight="false" outlineLevel="0" collapsed="false">
      <c r="A188" s="0" t="s">
        <v>555</v>
      </c>
      <c r="B188" s="0" t="n">
        <v>0.824609813731</v>
      </c>
      <c r="C188" s="0" t="n">
        <v>0.251866466327</v>
      </c>
      <c r="D188" s="0" t="n">
        <v>0.298250187315</v>
      </c>
      <c r="E188" s="0" t="n">
        <v>-1</v>
      </c>
      <c r="F188" s="0" t="n">
        <v>-1</v>
      </c>
      <c r="G188" s="0" t="n">
        <v>0.515565959517</v>
      </c>
      <c r="H188" s="0" t="n">
        <v>0.180760472202</v>
      </c>
      <c r="I188" s="3" t="n">
        <f aca="false">-2*SUM(IF(B188&lt;&gt;-1,LN(B188),0),IF(C188&lt;&gt;-1,LN(C188),0),IF(D188&lt;&gt;-1,LN(D188),0),IF(E188&lt;&gt;-1,LN(E188),0),IF(F188&lt;&gt;-1,LN(F188),0),IF(G188&lt;&gt;-1,LN(G188),0),IF(H188&lt;&gt;-1,LN(H188),0))</f>
        <v>10.3091925766206</v>
      </c>
      <c r="J188" s="3" t="n">
        <f aca="false">CHIDIST(I188,2*SUM(IF(B188&lt;&gt;-1,1,0),IF(C188&lt;&gt;-1,1,0),IF(D188&lt;&gt;-1,1,0),IF(E188&lt;&gt;-1,1,0),IF(F188&lt;&gt;-1,1,0),IF(G188&lt;&gt;-1,1,0),IF(H188&lt;&gt;-1,1,0)))</f>
        <v>0.413798386585376</v>
      </c>
      <c r="K188" s="3" t="n">
        <f aca="false">IF(J188*196&gt;=1,1,J188*196)</f>
        <v>1</v>
      </c>
    </row>
    <row r="189" customFormat="false" ht="15" hidden="true" customHeight="false" outlineLevel="0" collapsed="false">
      <c r="A189" s="0" t="s">
        <v>1016</v>
      </c>
      <c r="B189" s="0" t="n">
        <v>0.585883381652</v>
      </c>
      <c r="C189" s="0" t="n">
        <v>0.283131952661</v>
      </c>
      <c r="D189" s="0" t="n">
        <v>-1</v>
      </c>
      <c r="E189" s="0" t="n">
        <v>-1</v>
      </c>
      <c r="F189" s="0" t="n">
        <v>-1</v>
      </c>
      <c r="G189" s="0" t="n">
        <v>-1</v>
      </c>
      <c r="H189" s="0" t="n">
        <v>-1</v>
      </c>
      <c r="I189" s="3" t="n">
        <f aca="false">-2*SUM(IF(B189&lt;&gt;-1,LN(B189),0),IF(C189&lt;&gt;-1,LN(C189),0),IF(D189&lt;&gt;-1,LN(D189),0),IF(E189&lt;&gt;-1,LN(E189),0),IF(F189&lt;&gt;-1,LN(F189),0),IF(G189&lt;&gt;-1,LN(G189),0),IF(H189&lt;&gt;-1,LN(H189),0))</f>
        <v>3.59295348563167</v>
      </c>
      <c r="J189" s="3" t="n">
        <f aca="false">CHIDIST(I189,2*SUM(IF(B189&lt;&gt;-1,1,0),IF(C189&lt;&gt;-1,1,0),IF(D189&lt;&gt;-1,1,0),IF(E189&lt;&gt;-1,1,0),IF(F189&lt;&gt;-1,1,0),IF(G189&lt;&gt;-1,1,0),IF(H189&lt;&gt;-1,1,0)))</f>
        <v>0.463886010434616</v>
      </c>
      <c r="K189" s="3" t="n">
        <f aca="false">IF(J189*196&gt;=1,1,J189*196)</f>
        <v>1</v>
      </c>
    </row>
    <row r="190" customFormat="false" ht="15" hidden="true" customHeight="false" outlineLevel="0" collapsed="false">
      <c r="A190" s="0" t="s">
        <v>1017</v>
      </c>
      <c r="B190" s="0" t="n">
        <v>0.410535085636</v>
      </c>
      <c r="C190" s="0" t="n">
        <v>-1</v>
      </c>
      <c r="D190" s="0" t="n">
        <v>-1</v>
      </c>
      <c r="E190" s="0" t="n">
        <v>0.0598594232854</v>
      </c>
      <c r="F190" s="0" t="n">
        <v>-1</v>
      </c>
      <c r="G190" s="0" t="n">
        <v>-1</v>
      </c>
      <c r="H190" s="0" t="n">
        <v>-1</v>
      </c>
      <c r="I190" s="3" t="n">
        <f aca="false">-2*SUM(IF(B190&lt;&gt;-1,LN(B190),0),IF(C190&lt;&gt;-1,LN(C190),0),IF(D190&lt;&gt;-1,LN(D190),0),IF(E190&lt;&gt;-1,LN(E190),0),IF(F190&lt;&gt;-1,LN(F190),0),IF(G190&lt;&gt;-1,LN(G190),0),IF(H190&lt;&gt;-1,LN(H190),0))</f>
        <v>7.41210058849328</v>
      </c>
      <c r="J190" s="3" t="n">
        <f aca="false">CHIDIST(I190,2*SUM(IF(B190&lt;&gt;-1,1,0),IF(C190&lt;&gt;-1,1,0),IF(D190&lt;&gt;-1,1,0),IF(E190&lt;&gt;-1,1,0),IF(F190&lt;&gt;-1,1,0),IF(G190&lt;&gt;-1,1,0),IF(H190&lt;&gt;-1,1,0)))</f>
        <v>0.115648331594982</v>
      </c>
      <c r="K190" s="3" t="n">
        <f aca="false">IF(J190*196&gt;=1,1,J190*196)</f>
        <v>1</v>
      </c>
    </row>
    <row r="191" customFormat="false" ht="15" hidden="true" customHeight="false" outlineLevel="0" collapsed="false">
      <c r="A191" s="0" t="s">
        <v>1199</v>
      </c>
      <c r="B191" s="0" t="n">
        <v>0.599777924292</v>
      </c>
      <c r="C191" s="0" t="n">
        <v>-1</v>
      </c>
      <c r="D191" s="0" t="n">
        <v>-1</v>
      </c>
      <c r="E191" s="0" t="n">
        <v>0.110717580379</v>
      </c>
      <c r="F191" s="0" t="n">
        <v>-1</v>
      </c>
      <c r="G191" s="0" t="n">
        <v>0.573771986384</v>
      </c>
      <c r="H191" s="0" t="n">
        <v>0.209105721072</v>
      </c>
      <c r="I191" s="3" t="n">
        <f aca="false">-2*SUM(IF(B191&lt;&gt;-1,LN(B191),0),IF(C191&lt;&gt;-1,LN(C191),0),IF(D191&lt;&gt;-1,LN(D191),0),IF(E191&lt;&gt;-1,LN(E191),0),IF(F191&lt;&gt;-1,LN(F191),0),IF(G191&lt;&gt;-1,LN(G191),0),IF(H191&lt;&gt;-1,LN(H191),0))</f>
        <v>9.66481393926772</v>
      </c>
      <c r="J191" s="3" t="n">
        <f aca="false">CHIDIST(I191,2*SUM(IF(B191&lt;&gt;-1,1,0),IF(C191&lt;&gt;-1,1,0),IF(D191&lt;&gt;-1,1,0),IF(E191&lt;&gt;-1,1,0),IF(F191&lt;&gt;-1,1,0),IF(G191&lt;&gt;-1,1,0),IF(H191&lt;&gt;-1,1,0)))</f>
        <v>0.289343940804429</v>
      </c>
      <c r="K191" s="3" t="n">
        <f aca="false">IF(J191*196&gt;=1,1,J191*196)</f>
        <v>1</v>
      </c>
    </row>
    <row r="192" customFormat="false" ht="15" hidden="true" customHeight="false" outlineLevel="0" collapsed="false">
      <c r="A192" s="0" t="s">
        <v>1235</v>
      </c>
      <c r="B192" s="0" t="n">
        <v>0.495153345308</v>
      </c>
      <c r="C192" s="0" t="n">
        <v>-1</v>
      </c>
      <c r="D192" s="0" t="n">
        <v>-1</v>
      </c>
      <c r="E192" s="0" t="n">
        <v>-1</v>
      </c>
      <c r="F192" s="0" t="n">
        <v>-1</v>
      </c>
      <c r="G192" s="0" t="n">
        <v>0.153031002091</v>
      </c>
      <c r="H192" s="0" t="n">
        <v>-1</v>
      </c>
      <c r="I192" s="3" t="n">
        <f aca="false">-2*SUM(IF(B192&lt;&gt;-1,LN(B192),0),IF(C192&lt;&gt;-1,LN(C192),0),IF(D192&lt;&gt;-1,LN(D192),0),IF(E192&lt;&gt;-1,LN(E192),0),IF(F192&lt;&gt;-1,LN(F192),0),IF(G192&lt;&gt;-1,LN(G192),0),IF(H192&lt;&gt;-1,LN(H192),0))</f>
        <v>5.16000505191445</v>
      </c>
      <c r="J192" s="3" t="n">
        <f aca="false">CHIDIST(I192,2*SUM(IF(B192&lt;&gt;-1,1,0),IF(C192&lt;&gt;-1,1,0),IF(D192&lt;&gt;-1,1,0),IF(E192&lt;&gt;-1,1,0),IF(F192&lt;&gt;-1,1,0),IF(G192&lt;&gt;-1,1,0),IF(H192&lt;&gt;-1,1,0)))</f>
        <v>0.271270440585285</v>
      </c>
      <c r="K192" s="3" t="n">
        <f aca="false">IF(J192*196&gt;=1,1,J192*196)</f>
        <v>1</v>
      </c>
    </row>
    <row r="193" customFormat="false" ht="15" hidden="true" customHeight="false" outlineLevel="0" collapsed="false">
      <c r="A193" s="0" t="s">
        <v>604</v>
      </c>
      <c r="B193" s="0" t="n">
        <v>0.571634444813</v>
      </c>
      <c r="C193" s="0" t="n">
        <v>-1</v>
      </c>
      <c r="D193" s="0" t="n">
        <v>-1</v>
      </c>
      <c r="E193" s="0" t="n">
        <v>0.420137010446</v>
      </c>
      <c r="F193" s="0" t="n">
        <v>-1</v>
      </c>
      <c r="G193" s="0" t="n">
        <v>-1</v>
      </c>
      <c r="H193" s="0" t="n">
        <v>-1</v>
      </c>
      <c r="I193" s="3" t="n">
        <f aca="false">-2*SUM(IF(B193&lt;&gt;-1,LN(B193),0),IF(C193&lt;&gt;-1,LN(C193),0),IF(D193&lt;&gt;-1,LN(D193),0),IF(E193&lt;&gt;-1,LN(E193),0),IF(F193&lt;&gt;-1,LN(F193),0),IF(G193&lt;&gt;-1,LN(G193),0),IF(H193&lt;&gt;-1,LN(H193),0))</f>
        <v>2.85285995990224</v>
      </c>
      <c r="J193" s="3" t="n">
        <f aca="false">CHIDIST(I193,2*SUM(IF(B193&lt;&gt;-1,1,0),IF(C193&lt;&gt;-1,1,0),IF(D193&lt;&gt;-1,1,0),IF(E193&lt;&gt;-1,1,0),IF(F193&lt;&gt;-1,1,0),IF(G193&lt;&gt;-1,1,0),IF(H193&lt;&gt;-1,1,0)))</f>
        <v>0.582743038605818</v>
      </c>
      <c r="K193" s="3" t="n">
        <f aca="false">IF(J193*196&gt;=1,1,J193*196)</f>
        <v>1</v>
      </c>
    </row>
    <row r="194" customFormat="false" ht="15" hidden="true" customHeight="false" outlineLevel="0" collapsed="false">
      <c r="A194" s="0" t="s">
        <v>1258</v>
      </c>
      <c r="B194" s="0" t="n">
        <v>-1</v>
      </c>
      <c r="C194" s="0" t="n">
        <v>-1</v>
      </c>
      <c r="D194" s="0" t="n">
        <v>-1</v>
      </c>
      <c r="E194" s="0" t="n">
        <v>-1</v>
      </c>
      <c r="F194" s="0" t="n">
        <v>-1</v>
      </c>
      <c r="G194" s="0" t="n">
        <v>-1</v>
      </c>
      <c r="H194" s="0" t="n">
        <v>-1</v>
      </c>
      <c r="I194" s="3" t="n">
        <f aca="false">-2*SUM(IF(B194&lt;&gt;-1,LN(B194),0),IF(C194&lt;&gt;-1,LN(C194),0),IF(D194&lt;&gt;-1,LN(D194),0),IF(E194&lt;&gt;-1,LN(E194),0),IF(F194&lt;&gt;-1,LN(F194),0),IF(G194&lt;&gt;-1,LN(G194),0),IF(H194&lt;&gt;-1,LN(H194),0))</f>
        <v>-0</v>
      </c>
      <c r="J194" s="3" t="e">
        <f aca="false">CHIDIST(I194,2*SUM(IF(B194&lt;&gt;-1,1,0),IF(C194&lt;&gt;-1,1,0),IF(D194&lt;&gt;-1,1,0),IF(E194&lt;&gt;-1,1,0),IF(F194&lt;&gt;-1,1,0),IF(G194&lt;&gt;-1,1,0),IF(H194&lt;&gt;-1,1,0)))</f>
        <v>#VALUE!</v>
      </c>
      <c r="K194" s="3" t="e">
        <f aca="false">IF(J194*196&gt;=1,1,J194*196)</f>
        <v>#VALUE!</v>
      </c>
    </row>
    <row r="195" customFormat="false" ht="15" hidden="true" customHeight="false" outlineLevel="0" collapsed="false">
      <c r="A195" s="0" t="s">
        <v>1251</v>
      </c>
      <c r="B195" s="0" t="n">
        <v>-1</v>
      </c>
      <c r="C195" s="0" t="n">
        <v>-1</v>
      </c>
      <c r="D195" s="0" t="n">
        <v>-1</v>
      </c>
      <c r="E195" s="0" t="n">
        <v>-1</v>
      </c>
      <c r="F195" s="0" t="n">
        <v>-1</v>
      </c>
      <c r="G195" s="0" t="n">
        <v>-1</v>
      </c>
      <c r="H195" s="0" t="n">
        <v>-1</v>
      </c>
      <c r="I195" s="3" t="n">
        <f aca="false">-2*SUM(IF(B195&lt;&gt;-1,LN(B195),0),IF(C195&lt;&gt;-1,LN(C195),0),IF(D195&lt;&gt;-1,LN(D195),0),IF(E195&lt;&gt;-1,LN(E195),0),IF(F195&lt;&gt;-1,LN(F195),0),IF(G195&lt;&gt;-1,LN(G195),0),IF(H195&lt;&gt;-1,LN(H195),0))</f>
        <v>-0</v>
      </c>
      <c r="J195" s="3" t="e">
        <f aca="false">CHIDIST(I195,2*SUM(IF(B195&lt;&gt;-1,1,0),IF(C195&lt;&gt;-1,1,0),IF(D195&lt;&gt;-1,1,0),IF(E195&lt;&gt;-1,1,0),IF(F195&lt;&gt;-1,1,0),IF(G195&lt;&gt;-1,1,0),IF(H195&lt;&gt;-1,1,0)))</f>
        <v>#VALUE!</v>
      </c>
      <c r="K195" s="3" t="e">
        <f aca="false">IF(J195*196&gt;=1,1,J195*196)</f>
        <v>#VALUE!</v>
      </c>
    </row>
    <row r="196" customFormat="false" ht="15" hidden="true" customHeight="false" outlineLevel="0" collapsed="false">
      <c r="A196" s="0" t="s">
        <v>1286</v>
      </c>
      <c r="B196" s="0" t="n">
        <v>-1</v>
      </c>
      <c r="C196" s="0" t="n">
        <v>-1</v>
      </c>
      <c r="D196" s="0" t="n">
        <v>-1</v>
      </c>
      <c r="E196" s="0" t="n">
        <v>-1</v>
      </c>
      <c r="F196" s="0" t="n">
        <v>-1</v>
      </c>
      <c r="G196" s="0" t="n">
        <v>-1</v>
      </c>
      <c r="H196" s="0" t="n">
        <v>-1</v>
      </c>
      <c r="I196" s="3" t="n">
        <f aca="false">-2*SUM(IF(B196&lt;&gt;-1,LN(B196),0),IF(C196&lt;&gt;-1,LN(C196),0),IF(D196&lt;&gt;-1,LN(D196),0),IF(E196&lt;&gt;-1,LN(E196),0),IF(F196&lt;&gt;-1,LN(F196),0),IF(G196&lt;&gt;-1,LN(G196),0),IF(H196&lt;&gt;-1,LN(H196),0))</f>
        <v>-0</v>
      </c>
      <c r="J196" s="3" t="e">
        <f aca="false">CHIDIST(I196,2*SUM(IF(B196&lt;&gt;-1,1,0),IF(C196&lt;&gt;-1,1,0),IF(D196&lt;&gt;-1,1,0),IF(E196&lt;&gt;-1,1,0),IF(F196&lt;&gt;-1,1,0),IF(G196&lt;&gt;-1,1,0),IF(H196&lt;&gt;-1,1,0)))</f>
        <v>#VALUE!</v>
      </c>
      <c r="K196" s="3" t="e">
        <f aca="false">IF(J196*196&gt;=1,1,J196*196)</f>
        <v>#VALUE!</v>
      </c>
    </row>
    <row r="197" customFormat="false" ht="15" hidden="true" customHeight="false" outlineLevel="0" collapsed="false">
      <c r="A197" s="0" t="s">
        <v>1281</v>
      </c>
      <c r="B197" s="0" t="n">
        <v>-1</v>
      </c>
      <c r="C197" s="0" t="n">
        <v>-1</v>
      </c>
      <c r="D197" s="0" t="n">
        <v>-1</v>
      </c>
      <c r="E197" s="0" t="n">
        <v>-1</v>
      </c>
      <c r="F197" s="0" t="n">
        <v>-1</v>
      </c>
      <c r="G197" s="0" t="n">
        <v>-1</v>
      </c>
      <c r="H197" s="0" t="n">
        <v>-1</v>
      </c>
      <c r="I197" s="3" t="n">
        <f aca="false">-2*SUM(IF(B197&lt;&gt;-1,LN(B197),0),IF(C197&lt;&gt;-1,LN(C197),0),IF(D197&lt;&gt;-1,LN(D197),0),IF(E197&lt;&gt;-1,LN(E197),0),IF(F197&lt;&gt;-1,LN(F197),0),IF(G197&lt;&gt;-1,LN(G197),0),IF(H197&lt;&gt;-1,LN(H197),0))</f>
        <v>-0</v>
      </c>
      <c r="J197" s="3" t="e">
        <f aca="false">CHIDIST(I197,2*SUM(IF(B197&lt;&gt;-1,1,0),IF(C197&lt;&gt;-1,1,0),IF(D197&lt;&gt;-1,1,0),IF(E197&lt;&gt;-1,1,0),IF(F197&lt;&gt;-1,1,0),IF(G197&lt;&gt;-1,1,0),IF(H197&lt;&gt;-1,1,0)))</f>
        <v>#VALUE!</v>
      </c>
      <c r="K197" s="3" t="e">
        <f aca="false">IF(J197*196&gt;=1,1,J197*196)</f>
        <v>#VALUE!</v>
      </c>
    </row>
  </sheetData>
  <autoFilter ref="A1:K197"/>
  <conditionalFormatting sqref="A1:K1">
    <cfRule type="cellIs" priority="2" operator="between" aboveAverage="0" equalAverage="0" bottom="0" percent="0" rank="0" text="" dxfId="11">
      <formula>0</formula>
      <formula>0.049999999999</formula>
    </cfRule>
  </conditionalFormatting>
  <conditionalFormatting sqref="I2:K197">
    <cfRule type="cellIs" priority="3" operator="between" aboveAverage="0" equalAverage="0" bottom="0" percent="0" rank="0" text="" dxfId="12">
      <formula>0</formula>
      <formula>0.049999999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1T22:36:09Z</dcterms:created>
  <dc:creator>Sumaiya Nazeen</dc:creator>
  <dc:description/>
  <dc:language>en-US</dc:language>
  <cp:lastModifiedBy>Sumaiya Nazeen</cp:lastModifiedBy>
  <dcterms:modified xsi:type="dcterms:W3CDTF">2016-09-29T19:27:33Z</dcterms:modified>
  <cp:revision>0</cp:revision>
  <dc:subject/>
  <dc:title/>
</cp:coreProperties>
</file>